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oliviabulka/Desktop/"/>
    </mc:Choice>
  </mc:AlternateContent>
  <xr:revisionPtr revIDLastSave="0" documentId="13_ncr:1_{D7468112-DEBD-4F4A-800C-B6489D90539D}" xr6:coauthVersionLast="47" xr6:coauthVersionMax="47" xr10:uidLastSave="{00000000-0000-0000-0000-000000000000}"/>
  <bookViews>
    <workbookView xWindow="1320" yWindow="500" windowWidth="17600" windowHeight="13760" activeTab="1" xr2:uid="{0A12E057-DF03-A74B-9E6C-E99CC69B6223}"/>
  </bookViews>
  <sheets>
    <sheet name="TOC" sheetId="14" r:id="rId1"/>
    <sheet name="S9" sheetId="16" r:id="rId2"/>
    <sheet name="S10" sheetId="5" r:id="rId3"/>
    <sheet name="S11" sheetId="18" r:id="rId4"/>
    <sheet name="S12" sheetId="19" r:id="rId5"/>
    <sheet name="Sheet2" sheetId="17" state="hidden" r:id="rId6"/>
  </sheets>
  <definedNames>
    <definedName name="_xlnm._FilterDatabase" localSheetId="1" hidden="1">'S9'!$A$3:$Q$3</definedName>
    <definedName name="_Toc171875569" localSheetId="0">TOC!$A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19" l="1"/>
  <c r="Q31" i="19"/>
  <c r="P31" i="19"/>
  <c r="O31" i="19"/>
  <c r="N31" i="19"/>
  <c r="M31" i="19"/>
  <c r="S31" i="19"/>
  <c r="T31" i="19"/>
  <c r="U31" i="19"/>
  <c r="V31" i="19"/>
  <c r="W31" i="19"/>
  <c r="B33" i="19" l="1"/>
  <c r="L34" i="19"/>
  <c r="L36" i="19" s="1"/>
  <c r="L31" i="19"/>
  <c r="L32" i="19" s="1"/>
  <c r="L33" i="19" s="1"/>
  <c r="L37" i="19" l="1"/>
  <c r="V32" i="19"/>
  <c r="V33" i="19" s="1"/>
  <c r="W32" i="19"/>
  <c r="W33" i="19" s="1"/>
  <c r="V34" i="19"/>
  <c r="V36" i="19" s="1"/>
  <c r="W34" i="19"/>
  <c r="W36" i="19" s="1"/>
  <c r="S34" i="19"/>
  <c r="S37" i="19" s="1"/>
  <c r="S32" i="19"/>
  <c r="S33" i="19" s="1"/>
  <c r="P32" i="19"/>
  <c r="P33" i="19" s="1"/>
  <c r="Q32" i="19"/>
  <c r="Q33" i="19" s="1"/>
  <c r="T32" i="19"/>
  <c r="T33" i="19" s="1"/>
  <c r="U32" i="19"/>
  <c r="U33" i="19" s="1"/>
  <c r="P34" i="19"/>
  <c r="P37" i="19" s="1"/>
  <c r="Q34" i="19"/>
  <c r="Q37" i="19" s="1"/>
  <c r="T34" i="19"/>
  <c r="T36" i="19" s="1"/>
  <c r="U34" i="19"/>
  <c r="U36" i="19" s="1"/>
  <c r="P36" i="19"/>
  <c r="M34" i="19"/>
  <c r="M37" i="19" s="1"/>
  <c r="M32" i="19"/>
  <c r="M33" i="19" s="1"/>
  <c r="N32" i="19"/>
  <c r="N33" i="19" s="1"/>
  <c r="O32" i="19"/>
  <c r="O33" i="19" s="1"/>
  <c r="N34" i="19"/>
  <c r="N36" i="19" s="1"/>
  <c r="O34" i="19"/>
  <c r="O36" i="19" s="1"/>
  <c r="K34" i="19"/>
  <c r="K37" i="19" s="1"/>
  <c r="K31" i="19"/>
  <c r="K32" i="19" s="1"/>
  <c r="K33" i="19" s="1"/>
  <c r="C31" i="19"/>
  <c r="C32" i="19" s="1"/>
  <c r="C33" i="19" s="1"/>
  <c r="D31" i="19"/>
  <c r="D32" i="19" s="1"/>
  <c r="D33" i="19" s="1"/>
  <c r="E31" i="19"/>
  <c r="E32" i="19" s="1"/>
  <c r="E33" i="19" s="1"/>
  <c r="H31" i="19"/>
  <c r="H32" i="19" s="1"/>
  <c r="H33" i="19" s="1"/>
  <c r="I31" i="19"/>
  <c r="I32" i="19" s="1"/>
  <c r="I33" i="19" s="1"/>
  <c r="F31" i="19"/>
  <c r="F32" i="19" s="1"/>
  <c r="F33" i="19" s="1"/>
  <c r="G31" i="19"/>
  <c r="G32" i="19" s="1"/>
  <c r="G33" i="19" s="1"/>
  <c r="C34" i="19"/>
  <c r="C36" i="19" s="1"/>
  <c r="D34" i="19"/>
  <c r="D36" i="19" s="1"/>
  <c r="E34" i="19"/>
  <c r="E37" i="19" s="1"/>
  <c r="H34" i="19"/>
  <c r="H37" i="19" s="1"/>
  <c r="I34" i="19"/>
  <c r="I36" i="19" s="1"/>
  <c r="F34" i="19"/>
  <c r="F36" i="19" s="1"/>
  <c r="G34" i="19"/>
  <c r="G37" i="19" s="1"/>
  <c r="B34" i="19"/>
  <c r="B37" i="19" s="1"/>
  <c r="B31" i="19"/>
  <c r="Z31" i="19"/>
  <c r="Z32" i="19" s="1"/>
  <c r="Z33" i="19" s="1"/>
  <c r="AA31" i="19"/>
  <c r="AA32" i="19" s="1"/>
  <c r="AA33" i="19" s="1"/>
  <c r="Z34" i="19"/>
  <c r="Z36" i="19" s="1"/>
  <c r="AA34" i="19"/>
  <c r="AA36" i="19" s="1"/>
  <c r="AJ31" i="19"/>
  <c r="AK31" i="19"/>
  <c r="AK32" i="19" s="1"/>
  <c r="AK33" i="19" s="1"/>
  <c r="AH31" i="19"/>
  <c r="AH32" i="19" s="1"/>
  <c r="AH33" i="19" s="1"/>
  <c r="AI31" i="19"/>
  <c r="AI32" i="19" s="1"/>
  <c r="AI33" i="19" s="1"/>
  <c r="AJ32" i="19"/>
  <c r="AJ33" i="19" s="1"/>
  <c r="AJ34" i="19"/>
  <c r="AJ37" i="19" s="1"/>
  <c r="AK34" i="19"/>
  <c r="AK37" i="19" s="1"/>
  <c r="AH34" i="19"/>
  <c r="AH37" i="19" s="1"/>
  <c r="AI34" i="19"/>
  <c r="AI36" i="19" s="1"/>
  <c r="AE34" i="19"/>
  <c r="AE37" i="19" s="1"/>
  <c r="AE31" i="19"/>
  <c r="AE32" i="19" s="1"/>
  <c r="AE33" i="19" s="1"/>
  <c r="AC31" i="19"/>
  <c r="AC34" i="19"/>
  <c r="AC36" i="19" s="1"/>
  <c r="AB34" i="19"/>
  <c r="AB36" i="19" s="1"/>
  <c r="AB31" i="19"/>
  <c r="AJ36" i="19" l="1"/>
  <c r="AH36" i="19"/>
  <c r="AK36" i="19"/>
  <c r="AI37" i="19"/>
  <c r="C37" i="19"/>
  <c r="H36" i="19"/>
  <c r="Q36" i="19"/>
  <c r="F37" i="19"/>
  <c r="V37" i="19"/>
  <c r="D37" i="19"/>
  <c r="N37" i="19"/>
  <c r="I37" i="19"/>
  <c r="O37" i="19"/>
  <c r="U37" i="19"/>
  <c r="W37" i="19"/>
  <c r="T37" i="19"/>
  <c r="S36" i="19"/>
  <c r="M36" i="19"/>
  <c r="K36" i="19"/>
  <c r="G36" i="19"/>
  <c r="E36" i="19"/>
  <c r="AA37" i="19"/>
  <c r="AE36" i="19"/>
  <c r="Z37" i="19"/>
  <c r="AC37" i="19"/>
  <c r="AB37" i="19"/>
  <c r="B36" i="19"/>
  <c r="AC32" i="19"/>
  <c r="AC33" i="19" s="1"/>
  <c r="AB32" i="19"/>
  <c r="AB33" i="19" s="1"/>
</calcChain>
</file>

<file path=xl/sharedStrings.xml><?xml version="1.0" encoding="utf-8"?>
<sst xmlns="http://schemas.openxmlformats.org/spreadsheetml/2006/main" count="14794" uniqueCount="5120">
  <si>
    <t>SUPPLEMENTARY TABLES</t>
  </si>
  <si>
    <t>Olivia Bulka, Elizabeth A. Edwards, and Radhakrishnan Mahadevan.</t>
  </si>
  <si>
    <t>TABLE OF CONTENTS</t>
  </si>
  <si>
    <t>Estimated abundance (percent of total spectrum counts)</t>
  </si>
  <si>
    <t>DCME</t>
  </si>
  <si>
    <t>SC05-UT</t>
  </si>
  <si>
    <t>Strain</t>
  </si>
  <si>
    <t>Locus tag</t>
  </si>
  <si>
    <t>Protein</t>
  </si>
  <si>
    <t>Protein ID</t>
  </si>
  <si>
    <t>Gene</t>
  </si>
  <si>
    <t>Location</t>
  </si>
  <si>
    <t>Accession Number</t>
  </si>
  <si>
    <t>Molecular Weight</t>
  </si>
  <si>
    <t>R1</t>
  </si>
  <si>
    <t>R2</t>
  </si>
  <si>
    <t>R3</t>
  </si>
  <si>
    <t>DAD</t>
  </si>
  <si>
    <t>WHF31_00010</t>
  </si>
  <si>
    <t>DNA polymerase III subunit beta</t>
  </si>
  <si>
    <t>XCH79103.1</t>
  </si>
  <si>
    <t>dnaN</t>
  </si>
  <si>
    <t>1658..2755</t>
  </si>
  <si>
    <t>CP148031.1_prot_XCH79103.1_2 (+1)</t>
  </si>
  <si>
    <t>41 kDa</t>
  </si>
  <si>
    <t>WHF31_00030</t>
  </si>
  <si>
    <t>DNA gyrase subunit A</t>
  </si>
  <si>
    <t>XCH79106.1</t>
  </si>
  <si>
    <t>gyrA</t>
  </si>
  <si>
    <t>6282..8750</t>
  </si>
  <si>
    <t>CP148031.1_prot_XCH79106.1_6 (+1)</t>
  </si>
  <si>
    <t>92 kDa</t>
  </si>
  <si>
    <t>WHF31_00115</t>
  </si>
  <si>
    <t>hypothetical protein</t>
  </si>
  <si>
    <t>XCH79119.1</t>
  </si>
  <si>
    <t>23404..23811</t>
  </si>
  <si>
    <t>CP148031.1_prot_XCH79119.1_20</t>
  </si>
  <si>
    <t>15 kDa</t>
  </si>
  <si>
    <t>WHF31_00370</t>
  </si>
  <si>
    <t>FmdE family protein</t>
  </si>
  <si>
    <t>XCH79168.1</t>
  </si>
  <si>
    <t>64901..65431</t>
  </si>
  <si>
    <t>CP148031.1_prot_XCH79168.1_71</t>
  </si>
  <si>
    <t>20 kDa</t>
  </si>
  <si>
    <t>WHF31_00380</t>
  </si>
  <si>
    <t>ABC transporter ATP-binding protein</t>
  </si>
  <si>
    <t>XCH79170.1</t>
  </si>
  <si>
    <t>66540..67292</t>
  </si>
  <si>
    <t>CP148031.1_prot_XCH79170.1_73</t>
  </si>
  <si>
    <t>28 kDa</t>
  </si>
  <si>
    <t>WHF31_00385</t>
  </si>
  <si>
    <t>iron ABC transporter substrate-binding protein</t>
  </si>
  <si>
    <t>XCH79171.1</t>
  </si>
  <si>
    <t>67364..68482</t>
  </si>
  <si>
    <t>CP148031.1_prot_XCH79171.1_74</t>
  </si>
  <si>
    <t>WHF31_00390</t>
  </si>
  <si>
    <t>flavin reductase family protein</t>
  </si>
  <si>
    <t>XCH79172.1</t>
  </si>
  <si>
    <t>68610..69191</t>
  </si>
  <si>
    <t>CP148031.1_prot_XCH79172.1_75</t>
  </si>
  <si>
    <t>22 kDa</t>
  </si>
  <si>
    <t>WHF31_00685</t>
  </si>
  <si>
    <t>caspase family protein</t>
  </si>
  <si>
    <t>XCH79229.1</t>
  </si>
  <si>
    <t>complement(121476..122444)</t>
  </si>
  <si>
    <t>CP148031.1_prot_XCH79229.1_134</t>
  </si>
  <si>
    <t>36 kDa</t>
  </si>
  <si>
    <t>WHF31_01230</t>
  </si>
  <si>
    <t>pyruvate:ferredoxin (flavodoxin) oxidoreductase</t>
  </si>
  <si>
    <t>XCH79327.1</t>
  </si>
  <si>
    <t>nifJ</t>
  </si>
  <si>
    <t>233232..236768</t>
  </si>
  <si>
    <t>CP148031.1_prot_XCH79327.1_241</t>
  </si>
  <si>
    <t>129 kDa</t>
  </si>
  <si>
    <t>WHF31_01260</t>
  </si>
  <si>
    <t>AbrB/MazE/SpoVT family DNA-binding domain-containing protein</t>
  </si>
  <si>
    <t>XCH79333.1</t>
  </si>
  <si>
    <t>complement(241643..241909)</t>
  </si>
  <si>
    <t>CP148031.1_prot_XCH79333.1_247 (+1)</t>
  </si>
  <si>
    <t>10 kDa</t>
  </si>
  <si>
    <t>WHF31_01285</t>
  </si>
  <si>
    <t>cobalamin-dependent protein</t>
  </si>
  <si>
    <t>XCH79338.1</t>
  </si>
  <si>
    <t>248983..249621</t>
  </si>
  <si>
    <t>CP148031.1_prot_XCH79338.1_252</t>
  </si>
  <si>
    <t>23 kDa</t>
  </si>
  <si>
    <t>WHF31_01305</t>
  </si>
  <si>
    <t>acetyl-CoA decarbonylase/synthase complex subunit alpha/beta</t>
  </si>
  <si>
    <t>XCH79342.1</t>
  </si>
  <si>
    <t>acsB</t>
  </si>
  <si>
    <t>complement(252677..254803)</t>
  </si>
  <si>
    <t>CP148031.1_prot_XCH79342.1_256 (+1)</t>
  </si>
  <si>
    <t>78 kDa</t>
  </si>
  <si>
    <t>WHF31_01310</t>
  </si>
  <si>
    <t>carbon monoxide dehydrogenase/acetyl-CoA synthase methytransferase subunit</t>
  </si>
  <si>
    <t>XCH79343.1</t>
  </si>
  <si>
    <t>acsE</t>
  </si>
  <si>
    <t>complement(254859..255644)</t>
  </si>
  <si>
    <t>CP148031.1_prot_XCH79343.1_257</t>
  </si>
  <si>
    <t>29 kDa</t>
  </si>
  <si>
    <t>WHF31_01315</t>
  </si>
  <si>
    <t>acetyl-CoA decarbonylase/synthase complex subunit gamma</t>
  </si>
  <si>
    <t>XCH79344.1</t>
  </si>
  <si>
    <t>acsC</t>
  </si>
  <si>
    <t>complement(255726..257081)</t>
  </si>
  <si>
    <t>CP148031.1_prot_XCH79344.1_258</t>
  </si>
  <si>
    <t>50 kDa</t>
  </si>
  <si>
    <t>WHF31_01325</t>
  </si>
  <si>
    <t>AAA family ATPase</t>
  </si>
  <si>
    <t>XCH79346.1</t>
  </si>
  <si>
    <t>complement(258097..258864)</t>
  </si>
  <si>
    <t>CP148031.1_prot_XCH79346.1_260 (+1)</t>
  </si>
  <si>
    <t>WHF31_01335</t>
  </si>
  <si>
    <t>anaerobic carbon-monoxide dehydrogenase catalytic subunit</t>
  </si>
  <si>
    <t>XCH79348.1</t>
  </si>
  <si>
    <t>cooS</t>
  </si>
  <si>
    <t>complement(259740..261704)</t>
  </si>
  <si>
    <t>CP148031.1_prot_XCH79348.1_262 (+1)</t>
  </si>
  <si>
    <t>70 kDa</t>
  </si>
  <si>
    <t>WHF31_01345</t>
  </si>
  <si>
    <t>methyltetrahydrofolate cobalamin methyltransferase</t>
  </si>
  <si>
    <t>XCH79350.1</t>
  </si>
  <si>
    <t>complement(263319..264122)</t>
  </si>
  <si>
    <t>CP148031.1_prot_XCH79350.1_264 (+1)</t>
  </si>
  <si>
    <t>30 kDa</t>
  </si>
  <si>
    <t>WHF31_01355</t>
  </si>
  <si>
    <t>cyclodeaminase/cyclohydrolase family protein</t>
  </si>
  <si>
    <t>XCH79352.1</t>
  </si>
  <si>
    <t>complement(265164..265796)</t>
  </si>
  <si>
    <t>CP148031.1_prot_XCH79352.1_266</t>
  </si>
  <si>
    <t>WHF31_01360</t>
  </si>
  <si>
    <t>formate--tetrahydrofolate ligase</t>
  </si>
  <si>
    <t>XCH79353.1</t>
  </si>
  <si>
    <t>complement(266196..267872)</t>
  </si>
  <si>
    <t>CP148031.1_prot_XCH79353.1_267</t>
  </si>
  <si>
    <t>59 kDa</t>
  </si>
  <si>
    <t>WHF31_01370</t>
  </si>
  <si>
    <t>methylenetetrahydrofolate reductase C-terminal domain-containing protein</t>
  </si>
  <si>
    <t>XCH79355.1</t>
  </si>
  <si>
    <t>complement(268922..270484)</t>
  </si>
  <si>
    <t>CP148031.1_prot_XCH79355.1_269</t>
  </si>
  <si>
    <t>WHF31_01480</t>
  </si>
  <si>
    <t>septation regulator SpoVG</t>
  </si>
  <si>
    <t>XCH79377.1</t>
  </si>
  <si>
    <t>spoVG</t>
  </si>
  <si>
    <t>293720..293977</t>
  </si>
  <si>
    <t>CP148031.1_prot_XCH79377.1_291 (+1)</t>
  </si>
  <si>
    <t>9 kDa</t>
  </si>
  <si>
    <t>WHF31_01490</t>
  </si>
  <si>
    <t>ribose-phosphate pyrophosphokinase</t>
  </si>
  <si>
    <t>XCH79379.1</t>
  </si>
  <si>
    <t>295579..296520</t>
  </si>
  <si>
    <t>CP148031.1_prot_XCH79379.1_293 (+1)</t>
  </si>
  <si>
    <t>34 kDa</t>
  </si>
  <si>
    <t>WHF31_01520</t>
  </si>
  <si>
    <t>stage V sporulation protein T</t>
  </si>
  <si>
    <t>XCH79385.1</t>
  </si>
  <si>
    <t>spoVT</t>
  </si>
  <si>
    <t>303225..303773</t>
  </si>
  <si>
    <t>CP148031.1_prot_XCH79385.1_299 (+1)</t>
  </si>
  <si>
    <t>WHF31_01530</t>
  </si>
  <si>
    <t>HU family DNA-binding protein</t>
  </si>
  <si>
    <t>XCH79387.1</t>
  </si>
  <si>
    <t>305261..305533</t>
  </si>
  <si>
    <t>CP148031.1_prot_XCH79387.1_301 (+1)</t>
  </si>
  <si>
    <t>WHF31_01580</t>
  </si>
  <si>
    <t>ATP-dependent zinc metalloprotease FtsH</t>
  </si>
  <si>
    <t>XCH79395.1</t>
  </si>
  <si>
    <t>ftsH</t>
  </si>
  <si>
    <t>312930..314822</t>
  </si>
  <si>
    <t>CP148031.1_prot_XCH79395.1_311 (+1)</t>
  </si>
  <si>
    <t>WHF31_01600</t>
  </si>
  <si>
    <t>dihydropteroate synthase</t>
  </si>
  <si>
    <t>XCH79399.1</t>
  </si>
  <si>
    <t>folP</t>
  </si>
  <si>
    <t>316931..318154</t>
  </si>
  <si>
    <t>CP148031.1_prot_XCH79399.1_315 (+1)</t>
  </si>
  <si>
    <t>45 kDa</t>
  </si>
  <si>
    <t>WHF31_01690</t>
  </si>
  <si>
    <t>3-phosphoserine/phosphohydroxythreonine transaminase</t>
  </si>
  <si>
    <t>XCH79414.1</t>
  </si>
  <si>
    <t>serC</t>
  </si>
  <si>
    <t>337890..338972</t>
  </si>
  <si>
    <t>CP148031.1_prot_XCH79414.1_330 (+1)</t>
  </si>
  <si>
    <t>40 kDa</t>
  </si>
  <si>
    <t>WHF31_01780</t>
  </si>
  <si>
    <t>methyltetrahydrofolate--corrinoid methyltransferase</t>
  </si>
  <si>
    <t>XCH79425.1</t>
  </si>
  <si>
    <t>350469..351266</t>
  </si>
  <si>
    <t>CP148031.1_prot_XCH79425.1_341</t>
  </si>
  <si>
    <t>WHF31_01995</t>
  </si>
  <si>
    <t>phenylalanine--tRNA ligase subunit beta</t>
  </si>
  <si>
    <t>XCH79463.1</t>
  </si>
  <si>
    <t>pheT</t>
  </si>
  <si>
    <t>391919..394330</t>
  </si>
  <si>
    <t>CP148031.1_prot_XCH79463.1_384 (+1)</t>
  </si>
  <si>
    <t>90 kDa</t>
  </si>
  <si>
    <t>WHF31_02235</t>
  </si>
  <si>
    <t>ATP-dependent Clp protease ATP-binding subunit</t>
  </si>
  <si>
    <t>XCH79505.1</t>
  </si>
  <si>
    <t>447216..449699</t>
  </si>
  <si>
    <t>CP148031.1_prot_XCH79505.1_427</t>
  </si>
  <si>
    <t>WHF31_02245</t>
  </si>
  <si>
    <t>DUF1573 domain-containing protein</t>
  </si>
  <si>
    <t>XCH79507.1</t>
  </si>
  <si>
    <t>complement(451207..451599)</t>
  </si>
  <si>
    <t>CP148031.1_prot_XCH79507.1_429 (+1)</t>
  </si>
  <si>
    <t>14 kDa</t>
  </si>
  <si>
    <t>WHF31_02250</t>
  </si>
  <si>
    <t>PIN/TRAM domain-containing protein</t>
  </si>
  <si>
    <t>XCH79508.1</t>
  </si>
  <si>
    <t>451870..453036</t>
  </si>
  <si>
    <t>CP148031.1_prot_XCH79508.1_430 (+1)</t>
  </si>
  <si>
    <t>43 kDa</t>
  </si>
  <si>
    <t>WHF31_02360</t>
  </si>
  <si>
    <t>50S ribosomal protein L11</t>
  </si>
  <si>
    <t>XCH79527.1</t>
  </si>
  <si>
    <t>rplK</t>
  </si>
  <si>
    <t>468379..468801</t>
  </si>
  <si>
    <t>CP148031.1_prot_XCH79527.1_449 (+1)</t>
  </si>
  <si>
    <t>WHF31_02365</t>
  </si>
  <si>
    <t>50S ribosomal protein L1</t>
  </si>
  <si>
    <t>XCH79528.1</t>
  </si>
  <si>
    <t>rplA</t>
  </si>
  <si>
    <t>468859..469551</t>
  </si>
  <si>
    <t>CP148031.1_prot_XCH79528.1_450 (+1)</t>
  </si>
  <si>
    <t>25 kDa</t>
  </si>
  <si>
    <t>WHF31_02385</t>
  </si>
  <si>
    <t>DNA-directed RNA polymerase subunit beta'</t>
  </si>
  <si>
    <t>XCH79532.1</t>
  </si>
  <si>
    <t>rpoC</t>
  </si>
  <si>
    <t>474903..478355</t>
  </si>
  <si>
    <t>CP148031.1_prot_XCH79532.1_454 (+1)</t>
  </si>
  <si>
    <t>128 kDa</t>
  </si>
  <si>
    <t>WHF31_02405</t>
  </si>
  <si>
    <t>elongation factor G</t>
  </si>
  <si>
    <t>XCH79536.1</t>
  </si>
  <si>
    <t>fusA</t>
  </si>
  <si>
    <t>479970..482048</t>
  </si>
  <si>
    <t>CP148031.1_prot_XCH79536.1_458</t>
  </si>
  <si>
    <t>76 kDa</t>
  </si>
  <si>
    <t>WHF31_02410</t>
  </si>
  <si>
    <t>elongation factor Tu</t>
  </si>
  <si>
    <t>XCH79537.1</t>
  </si>
  <si>
    <t>tuf</t>
  </si>
  <si>
    <t>482107..483309</t>
  </si>
  <si>
    <t>CP148031.1_prot_XCH79537.1_459 (+1)</t>
  </si>
  <si>
    <t>44 kDa</t>
  </si>
  <si>
    <t>WHF31_02420</t>
  </si>
  <si>
    <t>50S ribosomal protein L3</t>
  </si>
  <si>
    <t>XCH79539.1</t>
  </si>
  <si>
    <t>rplC</t>
  </si>
  <si>
    <t>483957..484586</t>
  </si>
  <si>
    <t>CP148031.1_prot_XCH79539.1_461 (+1)</t>
  </si>
  <si>
    <t>WHF31_02425</t>
  </si>
  <si>
    <t>50S ribosomal protein L4</t>
  </si>
  <si>
    <t>XCH79540.1</t>
  </si>
  <si>
    <t>rplD</t>
  </si>
  <si>
    <t>484612..485244</t>
  </si>
  <si>
    <t>CP148031.1_prot_XCH79540.1_462 (+1)</t>
  </si>
  <si>
    <t>WHF31_02435</t>
  </si>
  <si>
    <t>50S ribosomal protein L2</t>
  </si>
  <si>
    <t>XCH79542.1</t>
  </si>
  <si>
    <t>rplB</t>
  </si>
  <si>
    <t>485551..486381</t>
  </si>
  <si>
    <t>CP148031.1_prot_XCH79542.1_464 (+1)</t>
  </si>
  <si>
    <t>WHF31_02445</t>
  </si>
  <si>
    <t>50S ribosomal protein L22</t>
  </si>
  <si>
    <t>XCH79544.1</t>
  </si>
  <si>
    <t>rplV</t>
  </si>
  <si>
    <t>486702..487043</t>
  </si>
  <si>
    <t>CP148031.1_prot_XCH79544.1_466 (+1)</t>
  </si>
  <si>
    <t>13 kDa</t>
  </si>
  <si>
    <t>WHF31_02450</t>
  </si>
  <si>
    <t>30S ribosomal protein S3</t>
  </si>
  <si>
    <t>XCH79545.1</t>
  </si>
  <si>
    <t>rpsC</t>
  </si>
  <si>
    <t>487051..487710</t>
  </si>
  <si>
    <t>CP148031.1_prot_XCH79545.1_467 (+1)</t>
  </si>
  <si>
    <t>24 kDa</t>
  </si>
  <si>
    <t>WHF31_02470</t>
  </si>
  <si>
    <t>50S ribosomal protein L14</t>
  </si>
  <si>
    <t>XCH79549.1</t>
  </si>
  <si>
    <t>rplN</t>
  </si>
  <si>
    <t>488677..489045</t>
  </si>
  <si>
    <t>CP148031.1_prot_XCH79549.1_471 (+1)</t>
  </si>
  <si>
    <t>WHF31_02480</t>
  </si>
  <si>
    <t>50S ribosomal protein L5</t>
  </si>
  <si>
    <t>XCH79551.1</t>
  </si>
  <si>
    <t>rplE</t>
  </si>
  <si>
    <t>489439..489978</t>
  </si>
  <si>
    <t>CP148031.1_prot_XCH79551.1_473 (+1)</t>
  </si>
  <si>
    <t>WHF31_02490</t>
  </si>
  <si>
    <t>30S ribosomal protein S8</t>
  </si>
  <si>
    <t>XCH79553.1</t>
  </si>
  <si>
    <t>rpsH</t>
  </si>
  <si>
    <t>490207..490608</t>
  </si>
  <si>
    <t>CP148031.1_prot_XCH79553.1_475</t>
  </si>
  <si>
    <t>WHF31_02505</t>
  </si>
  <si>
    <t>30S ribosomal protein S5</t>
  </si>
  <si>
    <t>XCH79556.1</t>
  </si>
  <si>
    <t>rpsE</t>
  </si>
  <si>
    <t>491606..492103</t>
  </si>
  <si>
    <t>CP148031.1_prot_XCH79556.1_478 (+1)</t>
  </si>
  <si>
    <t>17 kDa</t>
  </si>
  <si>
    <t>WHF31_02545</t>
  </si>
  <si>
    <t>30S ribosomal protein S11</t>
  </si>
  <si>
    <t>XCH79564.1</t>
  </si>
  <si>
    <t>rpsK</t>
  </si>
  <si>
    <t>496274..496663</t>
  </si>
  <si>
    <t>CP148031.1_prot_XCH79564.1_486 (+1)</t>
  </si>
  <si>
    <t>WHF31_02570</t>
  </si>
  <si>
    <t>50S ribosomal protein L13</t>
  </si>
  <si>
    <t>XCH79569.1</t>
  </si>
  <si>
    <t>rplM</t>
  </si>
  <si>
    <t>499834..500268</t>
  </si>
  <si>
    <t>CP148031.1_prot_XCH79569.1_491 (+1)</t>
  </si>
  <si>
    <t>16 kDa</t>
  </si>
  <si>
    <t>WHF31_02615</t>
  </si>
  <si>
    <t>N-acetyl-gamma-glutamyl-phosphate reductase</t>
  </si>
  <si>
    <t>XCH79578.1</t>
  </si>
  <si>
    <t>argC</t>
  </si>
  <si>
    <t>508019..509047</t>
  </si>
  <si>
    <t>CP148031.1_prot_XCH79578.1_500</t>
  </si>
  <si>
    <t>38 kDa</t>
  </si>
  <si>
    <t>WHF31_02630</t>
  </si>
  <si>
    <t>aspartate aminotransferase family protein</t>
  </si>
  <si>
    <t>XCH79581.1</t>
  </si>
  <si>
    <t>511437..512660</t>
  </si>
  <si>
    <t>CP148031.1_prot_XCH79581.1_503</t>
  </si>
  <si>
    <t>WHF31_02665</t>
  </si>
  <si>
    <t>nickel-dependent hydrogenase large subunit</t>
  </si>
  <si>
    <t>XCH79588.1</t>
  </si>
  <si>
    <t>complement(522544..524109)</t>
  </si>
  <si>
    <t>CP148031.1_prot_XCH79588.1_510</t>
  </si>
  <si>
    <t>57 kDa</t>
  </si>
  <si>
    <t>WHF31_02670</t>
  </si>
  <si>
    <t>hydrogenase small subunit</t>
  </si>
  <si>
    <t>XCH79589.1</t>
  </si>
  <si>
    <t>complement(524113..525192)</t>
  </si>
  <si>
    <t>CP148031.1_prot_XCH79589.1_511</t>
  </si>
  <si>
    <t>WHF31_02705</t>
  </si>
  <si>
    <t>argininosuccinate synthase</t>
  </si>
  <si>
    <t>XCH79594.1</t>
  </si>
  <si>
    <t>533853..535058</t>
  </si>
  <si>
    <t>CP148031.1_prot_XCH79594.1_518 (+1)</t>
  </si>
  <si>
    <t>WHF31_03170</t>
  </si>
  <si>
    <t>saccharopine dehydrogenase family protein</t>
  </si>
  <si>
    <t>XCH79685.1</t>
  </si>
  <si>
    <t>628391..629590</t>
  </si>
  <si>
    <t>CP148031.1_prot_XCH79685.1_610 (+1)</t>
  </si>
  <si>
    <t>WHF31_03260</t>
  </si>
  <si>
    <t>molecular chaperone HtpG</t>
  </si>
  <si>
    <t>XCH79703.1</t>
  </si>
  <si>
    <t>htpG</t>
  </si>
  <si>
    <t>645788..647665</t>
  </si>
  <si>
    <t>CP148031.1_prot_XCH79703.1_628 (+1)</t>
  </si>
  <si>
    <t>71 kDa</t>
  </si>
  <si>
    <t>WHF31_03280</t>
  </si>
  <si>
    <t>methionine synthase</t>
  </si>
  <si>
    <t>XCH79707.1</t>
  </si>
  <si>
    <t>metH</t>
  </si>
  <si>
    <t>651080..654604</t>
  </si>
  <si>
    <t>CP148031.1_prot_XCH79707.1_632 (+1)</t>
  </si>
  <si>
    <t>WHF31_03605</t>
  </si>
  <si>
    <t>NADP-specific glutamate dehydrogenase</t>
  </si>
  <si>
    <t>XCH79766.1</t>
  </si>
  <si>
    <t>gdhA</t>
  </si>
  <si>
    <t>complement(722217..723551)</t>
  </si>
  <si>
    <t>CP148031.1_prot_XCH79766.1_697</t>
  </si>
  <si>
    <t>48 kDa</t>
  </si>
  <si>
    <t>WHF31_03645</t>
  </si>
  <si>
    <t>NADH-dependent [FeFe] hydrogenase, group A6</t>
  </si>
  <si>
    <t>XCH79774.1</t>
  </si>
  <si>
    <t>complement(736434..738152)</t>
  </si>
  <si>
    <t>CP148031.1_prot_XCH79774.1_705 (+1)</t>
  </si>
  <si>
    <t>63 kDa</t>
  </si>
  <si>
    <t>WHF31_03800</t>
  </si>
  <si>
    <t>DegV family protein</t>
  </si>
  <si>
    <t>XCH79805.1</t>
  </si>
  <si>
    <t>767685..768524</t>
  </si>
  <si>
    <t>CP148031.1_prot_XCH79805.1_736 (+1)</t>
  </si>
  <si>
    <t>WHF31_03825</t>
  </si>
  <si>
    <t>co-chaperone GroES</t>
  </si>
  <si>
    <t>XCH79810.1</t>
  </si>
  <si>
    <t>groES</t>
  </si>
  <si>
    <t>772983..773267</t>
  </si>
  <si>
    <t>CP148031.1_prot_XCH79810.1_741 (+1)</t>
  </si>
  <si>
    <t>WHF31_03830</t>
  </si>
  <si>
    <t>chaperonin GroEL</t>
  </si>
  <si>
    <t>XCH79811.1</t>
  </si>
  <si>
    <t>groL</t>
  </si>
  <si>
    <t>773341..774975</t>
  </si>
  <si>
    <t>CP148031.1_prot_XCH79811.1_742 (+1)</t>
  </si>
  <si>
    <t>58 kDa</t>
  </si>
  <si>
    <t>WHF31_03960</t>
  </si>
  <si>
    <t>flagellar hook-associated protein FlgK</t>
  </si>
  <si>
    <t>XCH79837.1</t>
  </si>
  <si>
    <t>flgK</t>
  </si>
  <si>
    <t>798777..800303</t>
  </si>
  <si>
    <t>CP148031.1_prot_XCH79837.1_768</t>
  </si>
  <si>
    <t>55 kDa</t>
  </si>
  <si>
    <t>WHF31_04070</t>
  </si>
  <si>
    <t>flagellin</t>
  </si>
  <si>
    <t>XCH79859.1</t>
  </si>
  <si>
    <t>824269..825087</t>
  </si>
  <si>
    <t>CP148031.1_prot_XCH79859.1_790</t>
  </si>
  <si>
    <t>WHF31_04075</t>
  </si>
  <si>
    <t>XCH79860.1</t>
  </si>
  <si>
    <t>825186..826004</t>
  </si>
  <si>
    <t>CP148031.1_prot_XCH79860.1_791</t>
  </si>
  <si>
    <t>WHF31_04085</t>
  </si>
  <si>
    <t>flagellar filament capping protein FliD</t>
  </si>
  <si>
    <t>XCH79862.1</t>
  </si>
  <si>
    <t>fliD</t>
  </si>
  <si>
    <t>826575..828035</t>
  </si>
  <si>
    <t>CP148031.1_prot_XCH79862.1_793</t>
  </si>
  <si>
    <t>51 kDa</t>
  </si>
  <si>
    <t>WHF31_04100</t>
  </si>
  <si>
    <t>chemotaxis protein CheA</t>
  </si>
  <si>
    <t>XCH80680.1</t>
  </si>
  <si>
    <t>829444..831564</t>
  </si>
  <si>
    <t>CP148031.1_prot_XCH80680.1_796</t>
  </si>
  <si>
    <t>77 kDa</t>
  </si>
  <si>
    <t>WHF31_04355</t>
  </si>
  <si>
    <t>division/cell wall cluster transcriptional repressor MraZ</t>
  </si>
  <si>
    <t>XCH80682.1</t>
  </si>
  <si>
    <t>mraZ</t>
  </si>
  <si>
    <t>877011..877448</t>
  </si>
  <si>
    <t>CP148031.1_prot_XCH80682.1_847 (+1)</t>
  </si>
  <si>
    <t>WHF31_04390</t>
  </si>
  <si>
    <t>UDP-N-acetylmuramoyl-L-alanine--D-glutamate ligase</t>
  </si>
  <si>
    <t>XCH79920.1</t>
  </si>
  <si>
    <t>murD</t>
  </si>
  <si>
    <t>885523..886890</t>
  </si>
  <si>
    <t>CP148031.1_prot_XCH79920.1_854 (+1)</t>
  </si>
  <si>
    <t>WHF31_04425</t>
  </si>
  <si>
    <t>cell division protein FtsZ</t>
  </si>
  <si>
    <t>XCH79926.1</t>
  </si>
  <si>
    <t>ftsZ</t>
  </si>
  <si>
    <t>892658..893722</t>
  </si>
  <si>
    <t>CP148031.1_prot_XCH79926.1_861 (+1)</t>
  </si>
  <si>
    <t>37 kDa</t>
  </si>
  <si>
    <t>WHF31_04490</t>
  </si>
  <si>
    <t>cell division protein SepF</t>
  </si>
  <si>
    <t>XCH79938.1</t>
  </si>
  <si>
    <t>905382..905909</t>
  </si>
  <si>
    <t>CP148031.1_prot_XCH79938.1_874 (+1)</t>
  </si>
  <si>
    <t>WHF31_04500</t>
  </si>
  <si>
    <t>phosphate propanoyltransferase</t>
  </si>
  <si>
    <t>XCH79939.1</t>
  </si>
  <si>
    <t>906663..907244</t>
  </si>
  <si>
    <t>CP148031.1_prot_XCH79939.1_876 (+1)</t>
  </si>
  <si>
    <t>21 kDa</t>
  </si>
  <si>
    <t>WHF31_04515</t>
  </si>
  <si>
    <t>bifunctional pyr operon transcriptional regulator/uracil phosphoribosyltransferase PyrR</t>
  </si>
  <si>
    <t>XCH79942.1</t>
  </si>
  <si>
    <t>pyrR</t>
  </si>
  <si>
    <t>908848..909393</t>
  </si>
  <si>
    <t>CP148031.1_prot_XCH79942.1_879 (+1)</t>
  </si>
  <si>
    <t>WHF31_04585</t>
  </si>
  <si>
    <t>LL-diaminopimelate aminotransferase</t>
  </si>
  <si>
    <t>XCH79956.1</t>
  </si>
  <si>
    <t>929172..930413</t>
  </si>
  <si>
    <t>CP148031.1_prot_XCH79956.1_893 (+1)</t>
  </si>
  <si>
    <t>46 kDa</t>
  </si>
  <si>
    <t>WHF31_04595</t>
  </si>
  <si>
    <t>DUF370 domain-containing protein</t>
  </si>
  <si>
    <t>XCH79958.1</t>
  </si>
  <si>
    <t>931933..932202</t>
  </si>
  <si>
    <t>CP148031.1_prot_XCH79958.1_895 (+1)</t>
  </si>
  <si>
    <t>WHF31_04615</t>
  </si>
  <si>
    <t>methionine adenosyltransferase</t>
  </si>
  <si>
    <t>XCH79962.1</t>
  </si>
  <si>
    <t>metK</t>
  </si>
  <si>
    <t>934241..935422</t>
  </si>
  <si>
    <t>CP148031.1_prot_XCH79962.1_899 (+1)</t>
  </si>
  <si>
    <t>WHF31_04625</t>
  </si>
  <si>
    <t>ACT domain-containing protein</t>
  </si>
  <si>
    <t>XCH79964.1</t>
  </si>
  <si>
    <t>936967..937362</t>
  </si>
  <si>
    <t>CP148031.1_prot_XCH79964.1_901 (+1)</t>
  </si>
  <si>
    <t>WHF31_04660</t>
  </si>
  <si>
    <t>flotillin-like protein FloA</t>
  </si>
  <si>
    <t>XCH79971.1</t>
  </si>
  <si>
    <t>floA</t>
  </si>
  <si>
    <t>941817..942818</t>
  </si>
  <si>
    <t>CP148031.1_prot_XCH79971.1_908 (+1)</t>
  </si>
  <si>
    <t>35 kDa</t>
  </si>
  <si>
    <t>WHF31_05145</t>
  </si>
  <si>
    <t>pyridoxamine 5'-phosphate oxidase family protein</t>
  </si>
  <si>
    <t>XCH80065.1</t>
  </si>
  <si>
    <t>1022687..1022992</t>
  </si>
  <si>
    <t>CP148031.1_prot_XCH80065.1_1005 (+1)</t>
  </si>
  <si>
    <t>11 kDa</t>
  </si>
  <si>
    <t>WHF31_05235</t>
  </si>
  <si>
    <t>XCH80079.1</t>
  </si>
  <si>
    <t>complement(1037762..1041409)</t>
  </si>
  <si>
    <t>CP148031.1_prot_XCH80079.1_1023 (+1)</t>
  </si>
  <si>
    <t>135 kDa</t>
  </si>
  <si>
    <t>WHF31_05415</t>
  </si>
  <si>
    <t>XCH80106.1</t>
  </si>
  <si>
    <t>complement(1078071..1078382)</t>
  </si>
  <si>
    <t>CP148031.1_prot_XCH80106.1_1059 (+1)</t>
  </si>
  <si>
    <t>WHF31_05420</t>
  </si>
  <si>
    <t>DUF1638 domain-containing protein</t>
  </si>
  <si>
    <t>XCH80107.1</t>
  </si>
  <si>
    <t>complement(1078423..1079040)</t>
  </si>
  <si>
    <t>CP148031.1_prot_XCH80107.1_1060 (+1)</t>
  </si>
  <si>
    <t>WHF31_05425</t>
  </si>
  <si>
    <t>reductive dehalogenase</t>
  </si>
  <si>
    <t>XCH80108.1</t>
  </si>
  <si>
    <t>1079396..1080910</t>
  </si>
  <si>
    <t>CP148031.1_prot_XCH80108.1_1061</t>
  </si>
  <si>
    <t>WHF31_05435</t>
  </si>
  <si>
    <t>4Fe-4S binding protein</t>
  </si>
  <si>
    <t>XCH80110.1</t>
  </si>
  <si>
    <t>1081436..1082677</t>
  </si>
  <si>
    <t>CP148031.1_prot_XCH80110.1_1063</t>
  </si>
  <si>
    <t>WHF31_05455</t>
  </si>
  <si>
    <t>FAD:protein FMN transferase</t>
  </si>
  <si>
    <t>XCH80114.1</t>
  </si>
  <si>
    <t>1083905..1084798</t>
  </si>
  <si>
    <t>CP148031.1_prot_XCH80114.1_1067 (+1)</t>
  </si>
  <si>
    <t>32 kDa</t>
  </si>
  <si>
    <t>WHF31_05470</t>
  </si>
  <si>
    <t>corrinoid protein</t>
  </si>
  <si>
    <t>XCH80116.1</t>
  </si>
  <si>
    <t>1088317..1088961</t>
  </si>
  <si>
    <t>CP148031.1_prot_XCH80116.1_1070</t>
  </si>
  <si>
    <t>WHF31_05475</t>
  </si>
  <si>
    <t>uroporphyrinogen decarboxylase family protein</t>
  </si>
  <si>
    <t>XCH80117.1</t>
  </si>
  <si>
    <t>1088967..1090127</t>
  </si>
  <si>
    <t>CP148031.1_prot_XCH80117.1_1071</t>
  </si>
  <si>
    <t>WHF31_05480</t>
  </si>
  <si>
    <t>AraC family transcriptional regulator</t>
  </si>
  <si>
    <t>XCH80118.1</t>
  </si>
  <si>
    <t>1090177..1090992</t>
  </si>
  <si>
    <t>CP148031.1_prot_XCH80118.1_1072 (+1)</t>
  </si>
  <si>
    <t>31 kDa</t>
  </si>
  <si>
    <t>WHF31_05485</t>
  </si>
  <si>
    <t>XCH80119.1</t>
  </si>
  <si>
    <t>1091005..1092018</t>
  </si>
  <si>
    <t>CP148031.1_prot_XCH80119.1_1073 (+1)</t>
  </si>
  <si>
    <t>WHF31_05490</t>
  </si>
  <si>
    <t>XCH80120.1</t>
  </si>
  <si>
    <t>1092032..1092931</t>
  </si>
  <si>
    <t>CP148031.1_prot_XCH80120.1_1074</t>
  </si>
  <si>
    <t>33 kDa</t>
  </si>
  <si>
    <t>WHF31_05495</t>
  </si>
  <si>
    <t>XCH80121.1</t>
  </si>
  <si>
    <t>1092948..1093568</t>
  </si>
  <si>
    <t>CP148031.1_prot_XCH80121.1_1075 (+1)</t>
  </si>
  <si>
    <t>WHF31_05535</t>
  </si>
  <si>
    <t>XCH80127.1</t>
  </si>
  <si>
    <t>1100275..1100589</t>
  </si>
  <si>
    <t>CP148031.1_prot_XCH80127.1_1083 (+1)</t>
  </si>
  <si>
    <t>WHF31_05895</t>
  </si>
  <si>
    <t>haloacid dehalogenase type II</t>
  </si>
  <si>
    <t>XCH80192.1</t>
  </si>
  <si>
    <t>1172614..1173285</t>
  </si>
  <si>
    <t>CP148031.1_prot_XCH80192.1_1155</t>
  </si>
  <si>
    <t>26 kDa</t>
  </si>
  <si>
    <t>WHF31_05910</t>
  </si>
  <si>
    <t>XCH80195.1</t>
  </si>
  <si>
    <t>1174524..1174910</t>
  </si>
  <si>
    <t>CP148031.1_prot_XCH80195.1_1158</t>
  </si>
  <si>
    <t>WHF31_06420</t>
  </si>
  <si>
    <t>class I SAM-dependent methyltransferase</t>
  </si>
  <si>
    <t>XCH80294.1</t>
  </si>
  <si>
    <t>1272325..1273137</t>
  </si>
  <si>
    <t>CP148031.1_prot_XCH80294.1_1260</t>
  </si>
  <si>
    <t>WHF31_06440</t>
  </si>
  <si>
    <t>XCH80298.1</t>
  </si>
  <si>
    <t>1275660..1276778</t>
  </si>
  <si>
    <t>CP148031.1_prot_XCH80298.1_1264</t>
  </si>
  <si>
    <t>WHF31_06445</t>
  </si>
  <si>
    <t>XCH80299.1</t>
  </si>
  <si>
    <t>1276900..1277475</t>
  </si>
  <si>
    <t>CP148031.1_prot_XCH80299.1_1265</t>
  </si>
  <si>
    <t>WHF31_06540</t>
  </si>
  <si>
    <t>dihydrolipoyl dehydrogenase</t>
  </si>
  <si>
    <t>XCH80317.1</t>
  </si>
  <si>
    <t>lpdA</t>
  </si>
  <si>
    <t>1293752..1295128</t>
  </si>
  <si>
    <t>CP148031.1_prot_XCH80317.1_1284</t>
  </si>
  <si>
    <t>WHF31_06605</t>
  </si>
  <si>
    <t>XCH80328.1</t>
  </si>
  <si>
    <t>1304843..1305241</t>
  </si>
  <si>
    <t>CP148031.1_prot_XCH80328.1_1297</t>
  </si>
  <si>
    <t>WHF31_06985</t>
  </si>
  <si>
    <t>XCH80393.1</t>
  </si>
  <si>
    <t>1367558..1368094</t>
  </si>
  <si>
    <t>CP148031.1_prot_XCH80393.1_1373 (+1)</t>
  </si>
  <si>
    <t>19 kDa</t>
  </si>
  <si>
    <t>WHF31_06995</t>
  </si>
  <si>
    <t>hydantoinase/oxoprolinase family protein</t>
  </si>
  <si>
    <t>XCH80395.1</t>
  </si>
  <si>
    <t>1369548..1371623</t>
  </si>
  <si>
    <t>CP148031.1_prot_XCH80395.1_1375</t>
  </si>
  <si>
    <t>75 kDa</t>
  </si>
  <si>
    <t>WHF31_07000</t>
  </si>
  <si>
    <t>hydantoinase B/oxoprolinase family protein</t>
  </si>
  <si>
    <t>XCH80396.1</t>
  </si>
  <si>
    <t>1371620..1373371</t>
  </si>
  <si>
    <t>CP148031.1_prot_XCH80396.1_1376</t>
  </si>
  <si>
    <t>64 kDa</t>
  </si>
  <si>
    <t>WHF31_07030</t>
  </si>
  <si>
    <t>zinc-dependent dehydrogenase</t>
  </si>
  <si>
    <t>XCH80402.1</t>
  </si>
  <si>
    <t>1378145..1379188</t>
  </si>
  <si>
    <t>CP148031.1_prot_XCH80402.1_1382</t>
  </si>
  <si>
    <t>WHF31_07035</t>
  </si>
  <si>
    <t>anthranilate phosphoribosyltransferase</t>
  </si>
  <si>
    <t>XCH80403.1</t>
  </si>
  <si>
    <t>trpD</t>
  </si>
  <si>
    <t>1379283..1380398</t>
  </si>
  <si>
    <t>CP148031.1_prot_XCH80403.1_1383</t>
  </si>
  <si>
    <t>WHF31_07135</t>
  </si>
  <si>
    <t>aspartyl beta-hydroxylase</t>
  </si>
  <si>
    <t>XCH80421.1</t>
  </si>
  <si>
    <t>complement(1402274..1402573)</t>
  </si>
  <si>
    <t>CP148031.1_prot_XCH80421.1_1403</t>
  </si>
  <si>
    <t>WHF31_07290</t>
  </si>
  <si>
    <t>UTP--glucose-1-phosphate uridylyltransferase GalU</t>
  </si>
  <si>
    <t>XCH80450.1</t>
  </si>
  <si>
    <t>galU</t>
  </si>
  <si>
    <t>1436757..1437677</t>
  </si>
  <si>
    <t>CP148031.1_prot_XCH80450.1_1434</t>
  </si>
  <si>
    <t>WHF31_07625</t>
  </si>
  <si>
    <t>stage IV sporulation protein A</t>
  </si>
  <si>
    <t>XCH80515.1</t>
  </si>
  <si>
    <t>spoIVA</t>
  </si>
  <si>
    <t>1506915..1508396</t>
  </si>
  <si>
    <t>CP148031.1_prot_XCH80515.1_1501 (+1)</t>
  </si>
  <si>
    <t>56 kDa</t>
  </si>
  <si>
    <t>WHF31_07860</t>
  </si>
  <si>
    <t>aconitate hydratase</t>
  </si>
  <si>
    <t>XCH80560.1</t>
  </si>
  <si>
    <t>complement(1550658..1552580)</t>
  </si>
  <si>
    <t>CP148031.1_prot_XCH80560.1_1546 (+1)</t>
  </si>
  <si>
    <t>68 kDa</t>
  </si>
  <si>
    <t>WHF31_07940</t>
  </si>
  <si>
    <t>thiamine pyrophosphate-dependent enzyme</t>
  </si>
  <si>
    <t>XCH80574.1</t>
  </si>
  <si>
    <t>1564936..1565679</t>
  </si>
  <si>
    <t>CP148031.1_prot_XCH80574.1_1561 (+1)</t>
  </si>
  <si>
    <t>27 kDa</t>
  </si>
  <si>
    <t>WHF31_08015</t>
  </si>
  <si>
    <t>dihydroxy-acid dehydratase</t>
  </si>
  <si>
    <t>XCH80589.1</t>
  </si>
  <si>
    <t>ilvD</t>
  </si>
  <si>
    <t>1583167..1584864</t>
  </si>
  <si>
    <t>CP148031.1_prot_XCH80589.1_1576 (+1)</t>
  </si>
  <si>
    <t>60 kDa</t>
  </si>
  <si>
    <t>WHF31_08030</t>
  </si>
  <si>
    <t>ketol-acid reductoisomerase</t>
  </si>
  <si>
    <t>XCH80592.1</t>
  </si>
  <si>
    <t>ilvC</t>
  </si>
  <si>
    <t>1587134..1588129</t>
  </si>
  <si>
    <t>CP148031.1_prot_XCH80592.1_1579 (+1)</t>
  </si>
  <si>
    <t>WHF31_08035</t>
  </si>
  <si>
    <t>2-isopropylmalate synthase</t>
  </si>
  <si>
    <t>XCH80593.1</t>
  </si>
  <si>
    <t>1588535..1590070</t>
  </si>
  <si>
    <t>CP148031.1_prot_XCH80593.1_1580 (+1)</t>
  </si>
  <si>
    <t>WHF31_08175</t>
  </si>
  <si>
    <t>NADH-quinone oxidoreductase subunit NuoF</t>
  </si>
  <si>
    <t>XCH80620.1</t>
  </si>
  <si>
    <t>nuoF</t>
  </si>
  <si>
    <t>1616372..1619458</t>
  </si>
  <si>
    <t>CP148031.1_prot_XCH80620.1_1608 (+1)</t>
  </si>
  <si>
    <t>112 kDa</t>
  </si>
  <si>
    <t>WHF31_08180</t>
  </si>
  <si>
    <t>NADH-dependent [FeFe] hydrogenase, group A7</t>
  </si>
  <si>
    <t>XCH80621.1</t>
  </si>
  <si>
    <t>1619468..1621252</t>
  </si>
  <si>
    <t>CP148031.1_prot_XCH80621.1_1609 (+1)</t>
  </si>
  <si>
    <t>65 kDa</t>
  </si>
  <si>
    <t>WHF31_08195</t>
  </si>
  <si>
    <t>aliphatic sulfonate ABC transporter substrate-binding protein</t>
  </si>
  <si>
    <t>XCH80624.1</t>
  </si>
  <si>
    <t>1623002..1623994</t>
  </si>
  <si>
    <t>CP148031.1_prot_XCH80624.1_1612 (+1)</t>
  </si>
  <si>
    <t>WHF31_08310</t>
  </si>
  <si>
    <t>acetolactate synthase small subunit</t>
  </si>
  <si>
    <t>XCH80646.1</t>
  </si>
  <si>
    <t>ilvN</t>
  </si>
  <si>
    <t>1651115..1651612</t>
  </si>
  <si>
    <t>CP148031.1_prot_XCH80646.1_1635 (+1)</t>
  </si>
  <si>
    <t>18 kDa</t>
  </si>
  <si>
    <t>WHF31_08350</t>
  </si>
  <si>
    <t>histidine--tRNA ligase</t>
  </si>
  <si>
    <t>XCH80654.1</t>
  </si>
  <si>
    <t>hisS</t>
  </si>
  <si>
    <t>1661620..1662891</t>
  </si>
  <si>
    <t>CP148031.1_prot_XCH80654.1_1643 (+1)</t>
  </si>
  <si>
    <t>WHF31_08355</t>
  </si>
  <si>
    <t>aspartate--tRNA ligase</t>
  </si>
  <si>
    <t>XCH80655.1</t>
  </si>
  <si>
    <t>aspS</t>
  </si>
  <si>
    <t>1662896..1664683</t>
  </si>
  <si>
    <t>CP148031.1_prot_XCH80655.1_1644 (+1)</t>
  </si>
  <si>
    <t>67 kDa</t>
  </si>
  <si>
    <t>WHF31_08365</t>
  </si>
  <si>
    <t>thioredoxin</t>
  </si>
  <si>
    <t>XCH80657.1</t>
  </si>
  <si>
    <t>trxA</t>
  </si>
  <si>
    <t>1665230..1665559</t>
  </si>
  <si>
    <t>CP148031.1_prot_XCH80657.1_1646 (+1)</t>
  </si>
  <si>
    <t>12 kDa</t>
  </si>
  <si>
    <t>WHF31_08415</t>
  </si>
  <si>
    <t>sporulation transcription factor Spo0A</t>
  </si>
  <si>
    <t>XCH77580.1</t>
  </si>
  <si>
    <t>spo0A</t>
  </si>
  <si>
    <t>1673296..1674090</t>
  </si>
  <si>
    <t>CP148031.1_prot_XCH77580.1_1656 (+1)</t>
  </si>
  <si>
    <t>WHF31_08460</t>
  </si>
  <si>
    <t>type I glutamate--ammonia ligase</t>
  </si>
  <si>
    <t>XCH77588.1</t>
  </si>
  <si>
    <t>glnA</t>
  </si>
  <si>
    <t>1680245..1681573</t>
  </si>
  <si>
    <t>CP148031.1_prot_XCH77588.1_1664 (+1)</t>
  </si>
  <si>
    <t>WHF31_08475</t>
  </si>
  <si>
    <t>cell division FtsA domain-containing protein</t>
  </si>
  <si>
    <t>XCH77591.1</t>
  </si>
  <si>
    <t>1683741..1685882</t>
  </si>
  <si>
    <t>CP148031.1_prot_XCH77591.1_1667 (+1)</t>
  </si>
  <si>
    <t>WHF31_08485</t>
  </si>
  <si>
    <t>3-methyl-2-oxobutanoate hydroxymethyltransferase</t>
  </si>
  <si>
    <t>XCH77593.1</t>
  </si>
  <si>
    <t>panB</t>
  </si>
  <si>
    <t>1686547..1687371</t>
  </si>
  <si>
    <t>CP148031.1_prot_XCH77593.1_1669 (+1)</t>
  </si>
  <si>
    <t>WHF31_08510</t>
  </si>
  <si>
    <t>tetratricopeptide repeat protein</t>
  </si>
  <si>
    <t>XCH77597.1</t>
  </si>
  <si>
    <t>1692075..1693223</t>
  </si>
  <si>
    <t>CP148031.1_prot_XCH77597.1_1673</t>
  </si>
  <si>
    <t>WHF31_08515</t>
  </si>
  <si>
    <t>methyltransferase domain-containing protein</t>
  </si>
  <si>
    <t>XCH77598.1</t>
  </si>
  <si>
    <t>1693301..1694074</t>
  </si>
  <si>
    <t>CP148031.1_prot_XCH77598.1_1674 (+1)</t>
  </si>
  <si>
    <t>WHF31_08550</t>
  </si>
  <si>
    <t>XCH77605.1</t>
  </si>
  <si>
    <t>1699629..1701608</t>
  </si>
  <si>
    <t>CP148031.1_prot_XCH77605.1_1681</t>
  </si>
  <si>
    <t>73 kDa</t>
  </si>
  <si>
    <t>WHF31_08640</t>
  </si>
  <si>
    <t>NADH-quinone oxidoreductase subunit C</t>
  </si>
  <si>
    <t>XCH77623.1</t>
  </si>
  <si>
    <t>1719117..1719479</t>
  </si>
  <si>
    <t>CP148031.1_prot_XCH77623.1_1699 (+1)</t>
  </si>
  <si>
    <t>WHF31_08660</t>
  </si>
  <si>
    <t>hydrogenase nickel incorporation protein HypB</t>
  </si>
  <si>
    <t>XCH77627.1</t>
  </si>
  <si>
    <t>hypB</t>
  </si>
  <si>
    <t>1721363..1722013</t>
  </si>
  <si>
    <t>CP148031.1_prot_XCH77627.1_1703</t>
  </si>
  <si>
    <t>WHF31_08735</t>
  </si>
  <si>
    <t>TIGR00266 family protein</t>
  </si>
  <si>
    <t>XCH77641.1</t>
  </si>
  <si>
    <t>1743976..1744779</t>
  </si>
  <si>
    <t>CP148031.1_prot_XCH77641.1_1717 (+1)</t>
  </si>
  <si>
    <t>WHF31_08740</t>
  </si>
  <si>
    <t>prohibitin family protein</t>
  </si>
  <si>
    <t>XCH77642.1</t>
  </si>
  <si>
    <t>complement(1744927..1745769)</t>
  </si>
  <si>
    <t>CP148031.1_prot_XCH77642.1_1718</t>
  </si>
  <si>
    <t>WHF31_08755</t>
  </si>
  <si>
    <t>cell wall-binding repeat-containing protein</t>
  </si>
  <si>
    <t>XCH77645.1</t>
  </si>
  <si>
    <t>1748497..1749969</t>
  </si>
  <si>
    <t>CP148031.1_prot_XCH77645.1_1721</t>
  </si>
  <si>
    <t>53 kDa</t>
  </si>
  <si>
    <t>WHF31_08930</t>
  </si>
  <si>
    <t>TrpB-like pyridoxal phosphate-dependent enzyme</t>
  </si>
  <si>
    <t>XCH77678.1</t>
  </si>
  <si>
    <t>complement(1787715..1789085)</t>
  </si>
  <si>
    <t>CP148031.1_prot_XCH77678.1_1756</t>
  </si>
  <si>
    <t>WHF31_09150</t>
  </si>
  <si>
    <t>XRE family transcriptional regulator</t>
  </si>
  <si>
    <t>XCH77721.1</t>
  </si>
  <si>
    <t>1845222..1845770</t>
  </si>
  <si>
    <t>CP148031.1_prot_XCH77721.1_1800 (+1)</t>
  </si>
  <si>
    <t>WHF31_09230</t>
  </si>
  <si>
    <t>IMP dehydrogenase</t>
  </si>
  <si>
    <t>XCH77737.1</t>
  </si>
  <si>
    <t>1866084..1867586</t>
  </si>
  <si>
    <t>CP148031.1_prot_XCH77737.1_1816 (+1)</t>
  </si>
  <si>
    <t>WHF31_09315</t>
  </si>
  <si>
    <t>diguanylate cyclase</t>
  </si>
  <si>
    <t>XCH80722.1</t>
  </si>
  <si>
    <t>complement(1890744..1892294)</t>
  </si>
  <si>
    <t>CP148031.1_prot_XCH80722.1_1833 (+1)</t>
  </si>
  <si>
    <t>WHF31_09340</t>
  </si>
  <si>
    <t>nicotinate-nucleotide--dimethylbenzimidazole phosphoribosyltransferase</t>
  </si>
  <si>
    <t>XCH77758.1</t>
  </si>
  <si>
    <t>cobT</t>
  </si>
  <si>
    <t>complement(1895564..1896682)</t>
  </si>
  <si>
    <t>CP148031.1_prot_XCH77758.1_1838</t>
  </si>
  <si>
    <t>39 kDa</t>
  </si>
  <si>
    <t>WHF31_09535</t>
  </si>
  <si>
    <t>type I glyceraldehyde-3-phosphate dehydrogenase</t>
  </si>
  <si>
    <t>XCH77796.1</t>
  </si>
  <si>
    <t>gap</t>
  </si>
  <si>
    <t>complement(1940216..1941226)</t>
  </si>
  <si>
    <t>CP148031.1_prot_XCH77796.1_1877 (+1)</t>
  </si>
  <si>
    <t>WHF31_09555</t>
  </si>
  <si>
    <t>M42 family metallopeptidase</t>
  </si>
  <si>
    <t>XCH77800.1</t>
  </si>
  <si>
    <t>complement(1943500..1944504)</t>
  </si>
  <si>
    <t>CP148031.1_prot_XCH77800.1_1881 (+1)</t>
  </si>
  <si>
    <t>WHF31_09625</t>
  </si>
  <si>
    <t>XCH77814.1</t>
  </si>
  <si>
    <t>complement(1959704..1960258)</t>
  </si>
  <si>
    <t>CP148031.1_prot_XCH77814.1_1895 (+1)</t>
  </si>
  <si>
    <t>WHF31_09730</t>
  </si>
  <si>
    <t>6,7-dimethyl-8-ribityllumazine synthase</t>
  </si>
  <si>
    <t>XCH77833.1</t>
  </si>
  <si>
    <t>ribE</t>
  </si>
  <si>
    <t>1977691..1978155</t>
  </si>
  <si>
    <t>CP148031.1_prot_XCH77833.1_1915 (+1)</t>
  </si>
  <si>
    <t>WHF31_09745</t>
  </si>
  <si>
    <t>ATP-dependent chaperone ClpB</t>
  </si>
  <si>
    <t>XCH77836.1</t>
  </si>
  <si>
    <t>clpB</t>
  </si>
  <si>
    <t>complement(1978868..1981453)</t>
  </si>
  <si>
    <t>CP148031.1_prot_XCH77836.1_1918</t>
  </si>
  <si>
    <t>97 kDa</t>
  </si>
  <si>
    <t>WHF31_09870</t>
  </si>
  <si>
    <t>indole-3-glycerol phosphate synthase TrpC</t>
  </si>
  <si>
    <t>XCH77860.1</t>
  </si>
  <si>
    <t>trpC</t>
  </si>
  <si>
    <t>complement(2004515..2005366)</t>
  </si>
  <si>
    <t>CP148031.1_prot_XCH77860.1_1943 (+1)</t>
  </si>
  <si>
    <t>WHF31_09885</t>
  </si>
  <si>
    <t>tryptophan synthase subunit beta</t>
  </si>
  <si>
    <t>XCH77863.1</t>
  </si>
  <si>
    <t>trpB</t>
  </si>
  <si>
    <t>complement(2007266..2008519)</t>
  </si>
  <si>
    <t>CP148031.1_prot_XCH77863.1_1946 (+1)</t>
  </si>
  <si>
    <t>WHF31_09910</t>
  </si>
  <si>
    <t>ParM/StbA family protein</t>
  </si>
  <si>
    <t>XCH77868.1</t>
  </si>
  <si>
    <t>complement(2014843..2015949)</t>
  </si>
  <si>
    <t>CP148031.1_prot_XCH77868.1_1951</t>
  </si>
  <si>
    <t>WHF31_09945</t>
  </si>
  <si>
    <t>tryptophan--tRNA ligase</t>
  </si>
  <si>
    <t>XCH77874.1</t>
  </si>
  <si>
    <t>trpS</t>
  </si>
  <si>
    <t>complement(2021112..2022086)</t>
  </si>
  <si>
    <t>CP148031.1_prot_XCH77874.1_1958 (+1)</t>
  </si>
  <si>
    <t>WHF31_09995</t>
  </si>
  <si>
    <t>M14 family zinc carboxypeptidase</t>
  </si>
  <si>
    <t>XCH77884.1</t>
  </si>
  <si>
    <t>2031288..2033615</t>
  </si>
  <si>
    <t>CP148031.1_prot_XCH77884.1_1968</t>
  </si>
  <si>
    <t>85 kDa</t>
  </si>
  <si>
    <t>WHF31_10125</t>
  </si>
  <si>
    <t>phosphopentomutase</t>
  </si>
  <si>
    <t>XCH77909.1</t>
  </si>
  <si>
    <t>complement(2057270..2058454)</t>
  </si>
  <si>
    <t>CP148031.1_prot_XCH77909.1_1994 (+1)</t>
  </si>
  <si>
    <t>WHF31_10150</t>
  </si>
  <si>
    <t>XCH77914.1</t>
  </si>
  <si>
    <t>complement(2061622..2062428)</t>
  </si>
  <si>
    <t>CP148031.1_prot_XCH77914.1_1999 (+1)</t>
  </si>
  <si>
    <t>WHF31_10165</t>
  </si>
  <si>
    <t>DNA repair protein RecN</t>
  </si>
  <si>
    <t>XCH77917.1</t>
  </si>
  <si>
    <t>recN</t>
  </si>
  <si>
    <t>complement(2065109..2066779)</t>
  </si>
  <si>
    <t>CP148031.1_prot_XCH77917.1_2002 (+1)</t>
  </si>
  <si>
    <t>WHF31_10220</t>
  </si>
  <si>
    <t>DUF2148 domain-containing protein</t>
  </si>
  <si>
    <t>XCH77928.1</t>
  </si>
  <si>
    <t>2075419..2075937</t>
  </si>
  <si>
    <t>CP148031.1_prot_XCH77928.1_2013 (+1)</t>
  </si>
  <si>
    <t>WHF31_10225</t>
  </si>
  <si>
    <t>magnesium transporter CorA family protein</t>
  </si>
  <si>
    <t>XCH77929.1</t>
  </si>
  <si>
    <t>complement(2076287..2077240)</t>
  </si>
  <si>
    <t>CP148031.1_prot_XCH77929.1_2014 (+1)</t>
  </si>
  <si>
    <t>WHF31_10235</t>
  </si>
  <si>
    <t>sulfide/dihydroorotate dehydrogenase-like FAD/NAD-binding protein</t>
  </si>
  <si>
    <t>XCH77931.1</t>
  </si>
  <si>
    <t>complement(2079486..2080328)</t>
  </si>
  <si>
    <t>CP148031.1_prot_XCH77931.1_2016 (+1)</t>
  </si>
  <si>
    <t>WHF31_10565</t>
  </si>
  <si>
    <t>polymer-forming cytoskeletal protein</t>
  </si>
  <si>
    <t>XCH77994.1</t>
  </si>
  <si>
    <t>2135626..2136042</t>
  </si>
  <si>
    <t>CP148031.1_prot_XCH77994.1_2082 (+1)</t>
  </si>
  <si>
    <t>WHF31_10775</t>
  </si>
  <si>
    <t>CoA ester lyase</t>
  </si>
  <si>
    <t>XCH78031.1</t>
  </si>
  <si>
    <t>complement(2183138..2184019)</t>
  </si>
  <si>
    <t>CP148031.1_prot_XCH78031.1_2124 (+1)</t>
  </si>
  <si>
    <t>WHF31_10790</t>
  </si>
  <si>
    <t>ATP-grasp domain-containing protein</t>
  </si>
  <si>
    <t>XCH78034.1</t>
  </si>
  <si>
    <t>complement(2185418..2186692)</t>
  </si>
  <si>
    <t>CP148031.1_prot_XCH78034.1_2127</t>
  </si>
  <si>
    <t>WHF31_10845</t>
  </si>
  <si>
    <t>stage V sporulation protein S</t>
  </si>
  <si>
    <t>XCH78045.1</t>
  </si>
  <si>
    <t>complement(2194938..2195198)</t>
  </si>
  <si>
    <t>CP148031.1_prot_XCH78045.1_2138 (+1)</t>
  </si>
  <si>
    <t>WHF31_10860</t>
  </si>
  <si>
    <t>ribonuclease Y</t>
  </si>
  <si>
    <t>XCH80736.1</t>
  </si>
  <si>
    <t>rny</t>
  </si>
  <si>
    <t>complement(2196959..2198527)</t>
  </si>
  <si>
    <t>CP148031.1_prot_XCH80736.1_2141 (+1)</t>
  </si>
  <si>
    <t>WHF31_10870</t>
  </si>
  <si>
    <t>recombinase RecA</t>
  </si>
  <si>
    <t>XCH78049.1</t>
  </si>
  <si>
    <t>recA</t>
  </si>
  <si>
    <t>complement(2199297..2200337)</t>
  </si>
  <si>
    <t>CP148031.1_prot_XCH78049.1_2143</t>
  </si>
  <si>
    <t>WHF31_10960</t>
  </si>
  <si>
    <t>methyl-accepting chemotaxis protein</t>
  </si>
  <si>
    <t>XCH78067.1</t>
  </si>
  <si>
    <t>complement(2219648..2220937)</t>
  </si>
  <si>
    <t>CP148031.1_prot_XCH78067.1_2161 (+1)</t>
  </si>
  <si>
    <t>47 kDa</t>
  </si>
  <si>
    <t>WHF31_11140</t>
  </si>
  <si>
    <t>4-hydroxy-tetrahydrodipicolinate synthase</t>
  </si>
  <si>
    <t>XCH78085.1</t>
  </si>
  <si>
    <t>dapA</t>
  </si>
  <si>
    <t>complement(2248733..2249617)</t>
  </si>
  <si>
    <t>CP148031.1_prot_XCH78085.1_2179 (+1)</t>
  </si>
  <si>
    <t>WHF31_11145</t>
  </si>
  <si>
    <t>aspartate kinase</t>
  </si>
  <si>
    <t>XCH78086.1</t>
  </si>
  <si>
    <t>dapG</t>
  </si>
  <si>
    <t>complement(2249659..2250885)</t>
  </si>
  <si>
    <t>CP148031.1_prot_XCH78086.1_2180 (+1)</t>
  </si>
  <si>
    <t>WHF31_11205</t>
  </si>
  <si>
    <t>polyribonucleotide nucleotidyltransferase</t>
  </si>
  <si>
    <t>XCH78098.1</t>
  </si>
  <si>
    <t>complement(2260870..2263008)</t>
  </si>
  <si>
    <t>CP148031.1_prot_XCH78098.1_2192</t>
  </si>
  <si>
    <t>WHF31_11235</t>
  </si>
  <si>
    <t>translation initiation factor IF-2</t>
  </si>
  <si>
    <t>XCH78104.1</t>
  </si>
  <si>
    <t>infB</t>
  </si>
  <si>
    <t>complement(2266810..2270064)</t>
  </si>
  <si>
    <t>CP148031.1_prot_XCH78104.1_2198 (+1)</t>
  </si>
  <si>
    <t>120 kDa</t>
  </si>
  <si>
    <t>WHF31_11250</t>
  </si>
  <si>
    <t>transcription termination factor NusA</t>
  </si>
  <si>
    <t>XCH78107.1</t>
  </si>
  <si>
    <t>nusA</t>
  </si>
  <si>
    <t>complement(2270759..2272231)</t>
  </si>
  <si>
    <t>CP148031.1_prot_XCH78107.1_2201 (+1)</t>
  </si>
  <si>
    <t>WHF31_11280</t>
  </si>
  <si>
    <t>1-deoxy-D-xylulose-5-phosphate reductoisomerase</t>
  </si>
  <si>
    <t>XCH78112.1</t>
  </si>
  <si>
    <t>complement(2281963..2283111)</t>
  </si>
  <si>
    <t>CP148031.1_prot_XCH78112.1_2207 (+1)</t>
  </si>
  <si>
    <t>42 kDa</t>
  </si>
  <si>
    <t>WHF31_11315</t>
  </si>
  <si>
    <t>30S ribosomal protein S2</t>
  </si>
  <si>
    <t>XCH78119.1</t>
  </si>
  <si>
    <t>rpsB</t>
  </si>
  <si>
    <t>complement(2288504..2289241)</t>
  </si>
  <si>
    <t>CP148031.1_prot_XCH78119.1_2214 (+1)</t>
  </si>
  <si>
    <t>WHF31_11325</t>
  </si>
  <si>
    <t>GTP-sensing pleiotropic transcriptional regulator CodY</t>
  </si>
  <si>
    <t>XCH78121.1</t>
  </si>
  <si>
    <t>codY</t>
  </si>
  <si>
    <t>complement(2289878..2290669)</t>
  </si>
  <si>
    <t>CP148031.1_prot_XCH78121.1_2216</t>
  </si>
  <si>
    <t>WHF31_11330</t>
  </si>
  <si>
    <t>ATP-dependent protease ATPase subunit HslU</t>
  </si>
  <si>
    <t>XCH78122.1</t>
  </si>
  <si>
    <t>hslU</t>
  </si>
  <si>
    <t>complement(2290747..2292129)</t>
  </si>
  <si>
    <t>CP148031.1_prot_XCH78122.1_2217 (+1)</t>
  </si>
  <si>
    <t>52 kDa</t>
  </si>
  <si>
    <t>WHF31_11585</t>
  </si>
  <si>
    <t>signal recognition particle-docking protein FtsY</t>
  </si>
  <si>
    <t>XCH78170.1</t>
  </si>
  <si>
    <t>ftsY</t>
  </si>
  <si>
    <t>complement(2342011..2342937)</t>
  </si>
  <si>
    <t>CP148031.1_prot_XCH78170.1_2268 (+1)</t>
  </si>
  <si>
    <t>WHF31_11665</t>
  </si>
  <si>
    <t>DAK2 domain-containing protein</t>
  </si>
  <si>
    <t>XCH80744.1</t>
  </si>
  <si>
    <t>complement(2359698..2361365)</t>
  </si>
  <si>
    <t>CP148031.1_prot_XCH80744.1_2284 (+1)</t>
  </si>
  <si>
    <t>WHF31_11670</t>
  </si>
  <si>
    <t>Asp23/Gls24 family envelope stress response protein</t>
  </si>
  <si>
    <t>XCH80745.1</t>
  </si>
  <si>
    <t>complement(2361463..2361819)</t>
  </si>
  <si>
    <t>CP148031.1_prot_XCH80745.1_2285 (+1)</t>
  </si>
  <si>
    <t>WHF31_11785</t>
  </si>
  <si>
    <t>amidophosphoribosyltransferase</t>
  </si>
  <si>
    <t>XCH78203.1</t>
  </si>
  <si>
    <t>purF</t>
  </si>
  <si>
    <t>complement(2386718..2388118)</t>
  </si>
  <si>
    <t>CP148031.1_prot_XCH78203.1_2308 (+1)</t>
  </si>
  <si>
    <t>WHF31_11790</t>
  </si>
  <si>
    <t>phosphoribosylaminoimidazolesuccinocarboxamide synthase</t>
  </si>
  <si>
    <t>XCH78204.1</t>
  </si>
  <si>
    <t>purC</t>
  </si>
  <si>
    <t>complement(2388205..2388924)</t>
  </si>
  <si>
    <t>CP148031.1_prot_XCH78204.1_2309 (+1)</t>
  </si>
  <si>
    <t>WHF31_11795</t>
  </si>
  <si>
    <t>adenylosuccinate lyase</t>
  </si>
  <si>
    <t>XCH78205.1</t>
  </si>
  <si>
    <t>purB</t>
  </si>
  <si>
    <t>complement(2389063..2390361)</t>
  </si>
  <si>
    <t>CP148031.1_prot_XCH78205.1_2310 (+1)</t>
  </si>
  <si>
    <t>49 kDa</t>
  </si>
  <si>
    <t>WHF31_12625</t>
  </si>
  <si>
    <t>desulfoferrodoxin</t>
  </si>
  <si>
    <t>XCH78366.1</t>
  </si>
  <si>
    <t>complement(2549607..2549987)</t>
  </si>
  <si>
    <t>CP148031.1_prot_XCH78366.1_2474</t>
  </si>
  <si>
    <t>WHF31_12695</t>
  </si>
  <si>
    <t>XCH78380.1</t>
  </si>
  <si>
    <t>complement(2564890..2565711)</t>
  </si>
  <si>
    <t>CP148031.1_prot_XCH78380.1_2488 (+1)</t>
  </si>
  <si>
    <t>WHF31_12875</t>
  </si>
  <si>
    <t>XCH78414.1</t>
  </si>
  <si>
    <t>complement(2608321..2609094)</t>
  </si>
  <si>
    <t>CP148031.1_prot_XCH78414.1_2524 (+1)</t>
  </si>
  <si>
    <t>WHF31_13065</t>
  </si>
  <si>
    <t>signal peptide peptidase SppA</t>
  </si>
  <si>
    <t>XCH78448.1</t>
  </si>
  <si>
    <t>sppA</t>
  </si>
  <si>
    <t>complement(2644810..2645790)</t>
  </si>
  <si>
    <t>CP148031.1_prot_XCH78448.1_2562 (+1)</t>
  </si>
  <si>
    <t>WHF31_13625</t>
  </si>
  <si>
    <t>heavy metal-binding domain-containing protein</t>
  </si>
  <si>
    <t>XCH78551.1</t>
  </si>
  <si>
    <t>complement(2745496..2745819)</t>
  </si>
  <si>
    <t>CP148031.1_prot_XCH78551.1_2674 (+1)</t>
  </si>
  <si>
    <t>WHF31_13700</t>
  </si>
  <si>
    <t>XCH78566.1</t>
  </si>
  <si>
    <t>2761703..2762584</t>
  </si>
  <si>
    <t>CP148031.1_prot_XCH78566.1_2689</t>
  </si>
  <si>
    <t>WHF31_13840</t>
  </si>
  <si>
    <t>rRNA maturation RNase YbeY</t>
  </si>
  <si>
    <t>XCH78590.1</t>
  </si>
  <si>
    <t>ybeY</t>
  </si>
  <si>
    <t>complement(2790292..2790906)</t>
  </si>
  <si>
    <t>CP148031.1_prot_XCH78590.1_2714 (+1)</t>
  </si>
  <si>
    <t>WHF31_13845</t>
  </si>
  <si>
    <t>HDIG domain-containing metalloprotein</t>
  </si>
  <si>
    <t>XCH78591.1</t>
  </si>
  <si>
    <t>complement(2790953..2793208)</t>
  </si>
  <si>
    <t>CP148031.1_prot_XCH78591.1_2715 (+1)</t>
  </si>
  <si>
    <t>82 kDa</t>
  </si>
  <si>
    <t>WHF31_13905</t>
  </si>
  <si>
    <t>molecular chaperone DnaK</t>
  </si>
  <si>
    <t>XCH78603.1</t>
  </si>
  <si>
    <t>dnaK</t>
  </si>
  <si>
    <t>complement(2802805..2804664)</t>
  </si>
  <si>
    <t>CP148031.1_prot_XCH78603.1_2727 (+1)</t>
  </si>
  <si>
    <t>66 kDa</t>
  </si>
  <si>
    <t>WHF31_13975</t>
  </si>
  <si>
    <t>ABC transporter substrate-binding protein</t>
  </si>
  <si>
    <t>XCH78617.1</t>
  </si>
  <si>
    <t>complement(2822375..2823565)</t>
  </si>
  <si>
    <t>CP148031.1_prot_XCH78617.1_2741</t>
  </si>
  <si>
    <t>WHF31_14125</t>
  </si>
  <si>
    <t>septum site-determining protein MinD</t>
  </si>
  <si>
    <t>XCH78645.1</t>
  </si>
  <si>
    <t>minD</t>
  </si>
  <si>
    <t>complement(2850601..2851395)</t>
  </si>
  <si>
    <t>CP148031.1_prot_XCH78645.1_2771 (+1)</t>
  </si>
  <si>
    <t>WHF31_14145</t>
  </si>
  <si>
    <t>rod shape-determining protein</t>
  </si>
  <si>
    <t>XCH78649.1</t>
  </si>
  <si>
    <t>complement(2855147..2856163)</t>
  </si>
  <si>
    <t>CP148031.1_prot_XCH78649.1_2775 (+1)</t>
  </si>
  <si>
    <t>WHF31_14225</t>
  </si>
  <si>
    <t>endopeptidase La</t>
  </si>
  <si>
    <t>XCH78665.1</t>
  </si>
  <si>
    <t>lon</t>
  </si>
  <si>
    <t>complement(2874476..2876860)</t>
  </si>
  <si>
    <t>CP148031.1_prot_XCH78665.1_2791 (+1)</t>
  </si>
  <si>
    <t>WHF31_14235</t>
  </si>
  <si>
    <t>SPFH domain-containing protein</t>
  </si>
  <si>
    <t>XCH78667.1</t>
  </si>
  <si>
    <t>2878845..2879708</t>
  </si>
  <si>
    <t>CP148031.1_prot_XCH78667.1_2793 (+1)</t>
  </si>
  <si>
    <t>WHF31_14245</t>
  </si>
  <si>
    <t>cobalamin-binding protein</t>
  </si>
  <si>
    <t>XCH78669.1</t>
  </si>
  <si>
    <t>2880237..2881154</t>
  </si>
  <si>
    <t>CP148031.1_prot_XCH78669.1_2795 (+1)</t>
  </si>
  <si>
    <t>WHF31_14495</t>
  </si>
  <si>
    <t>XCH78712.1</t>
  </si>
  <si>
    <t>complement(2925705..2928887)</t>
  </si>
  <si>
    <t>CP148031.1_prot_XCH78712.1_2840</t>
  </si>
  <si>
    <t>107 kDa</t>
  </si>
  <si>
    <t>WHF31_14575</t>
  </si>
  <si>
    <t>nucleotide sugar dehydrogenase</t>
  </si>
  <si>
    <t>XCH78728.1</t>
  </si>
  <si>
    <t>complement(2950299..2951654)</t>
  </si>
  <si>
    <t>CP148031.1_prot_XCH78728.1_2856</t>
  </si>
  <si>
    <t>WHF31_14585</t>
  </si>
  <si>
    <t>XCH78730.1</t>
  </si>
  <si>
    <t>complement(2953671..2955320)</t>
  </si>
  <si>
    <t>CP148031.1_prot_XCH78730.1_2858 (+1)</t>
  </si>
  <si>
    <t>WHF31_14640</t>
  </si>
  <si>
    <t>citrate/2-methylcitrate synthase</t>
  </si>
  <si>
    <t>XCH78741.1</t>
  </si>
  <si>
    <t>complement(2964671..2966050)</t>
  </si>
  <si>
    <t>CP148031.1_prot_XCH78741.1_2869 (+1)</t>
  </si>
  <si>
    <t>WHF31_14685</t>
  </si>
  <si>
    <t>beta-ketoacyl-ACP synthase II</t>
  </si>
  <si>
    <t>XCH78750.1</t>
  </si>
  <si>
    <t>fabF</t>
  </si>
  <si>
    <t>complement(2973572..2974813)</t>
  </si>
  <si>
    <t>CP148031.1_prot_XCH78750.1_2878 (+1)</t>
  </si>
  <si>
    <t>WHF31_14690</t>
  </si>
  <si>
    <t>3-oxoacyl-acyl-carrier-protein reductase</t>
  </si>
  <si>
    <t>XCH78751.1</t>
  </si>
  <si>
    <t>complement(2974829..2975569)</t>
  </si>
  <si>
    <t>CP148031.1_prot_XCH78751.1_2879</t>
  </si>
  <si>
    <t>WHF31_14700</t>
  </si>
  <si>
    <t>enoyl-acyl-carrier-proteinreductase FabK</t>
  </si>
  <si>
    <t>XCH78753.1</t>
  </si>
  <si>
    <t>complement(2976664..2977614)</t>
  </si>
  <si>
    <t>CP148031.1_prot_XCH78753.1_2881 (+1)</t>
  </si>
  <si>
    <t>WHF31_14710</t>
  </si>
  <si>
    <t>beta-ketoacyl-ACP synthase III</t>
  </si>
  <si>
    <t>XCH78755.1</t>
  </si>
  <si>
    <t>complement(2977858..2978841)</t>
  </si>
  <si>
    <t>CP148031.1_prot_XCH78755.1_2883 (+1)</t>
  </si>
  <si>
    <t>WHF31_14755</t>
  </si>
  <si>
    <t>zinc-ribbon domain containing protein</t>
  </si>
  <si>
    <t>XCH78763.1</t>
  </si>
  <si>
    <t>2984982..2985281</t>
  </si>
  <si>
    <t>CP148031.1_prot_XCH78763.1_2892 (+1)</t>
  </si>
  <si>
    <t>WHF31_14910</t>
  </si>
  <si>
    <t>energy-coupling factor ABC transporter permease</t>
  </si>
  <si>
    <t>XCH78794.1</t>
  </si>
  <si>
    <t>complement(3017694..3018752)</t>
  </si>
  <si>
    <t>CP148031.1_prot_XCH78794.1_2923 (+1)</t>
  </si>
  <si>
    <t>WHF31_14920</t>
  </si>
  <si>
    <t>HD domain-containing phosphohydrolase</t>
  </si>
  <si>
    <t>XCH78796.1</t>
  </si>
  <si>
    <t>complement(3020326..3021828)</t>
  </si>
  <si>
    <t>CP148031.1_prot_XCH78796.1_2925 (+1)</t>
  </si>
  <si>
    <t>WHF31_15135</t>
  </si>
  <si>
    <t>DUF2935 domain-containing protein</t>
  </si>
  <si>
    <t>XCH78836.1</t>
  </si>
  <si>
    <t>complement(3077588..3078526)</t>
  </si>
  <si>
    <t>CP148031.1_prot_XCH78836.1_2968</t>
  </si>
  <si>
    <t>WHF31_15435</t>
  </si>
  <si>
    <t>sodium-translocating pyrophosphatase</t>
  </si>
  <si>
    <t>XCH78893.1</t>
  </si>
  <si>
    <t>complement(3121464..3123473)</t>
  </si>
  <si>
    <t>CP148031.1_prot_XCH78893.1_3027</t>
  </si>
  <si>
    <t>WHF31_15445</t>
  </si>
  <si>
    <t>phosphopyruvate hydratase</t>
  </si>
  <si>
    <t>XCH80767.1</t>
  </si>
  <si>
    <t>eno</t>
  </si>
  <si>
    <t>complement(3124053..3125327)</t>
  </si>
  <si>
    <t>CP148031.1_prot_XCH80767.1_3029 (+1)</t>
  </si>
  <si>
    <t>WHF31_15460</t>
  </si>
  <si>
    <t>phosphoglycerate kinase</t>
  </si>
  <si>
    <t>XCH78897.1</t>
  </si>
  <si>
    <t>complement(3127881..3129074)</t>
  </si>
  <si>
    <t>CP148031.1_prot_XCH78897.1_3032 (+1)</t>
  </si>
  <si>
    <t>WHF31_15470</t>
  </si>
  <si>
    <t>Trk system potassium transporter TrkA</t>
  </si>
  <si>
    <t>XCH78899.1</t>
  </si>
  <si>
    <t>trkA</t>
  </si>
  <si>
    <t>complement(3130829..3132160)</t>
  </si>
  <si>
    <t>CP148031.1_prot_XCH78899.1_3034 (+1)</t>
  </si>
  <si>
    <t>WHF31_15540</t>
  </si>
  <si>
    <t>excinuclease ABC subunit UvrA</t>
  </si>
  <si>
    <t>XCH78913.1</t>
  </si>
  <si>
    <t>uvrA</t>
  </si>
  <si>
    <t>complement(3147865..3150687)</t>
  </si>
  <si>
    <t>CP148031.1_prot_XCH78913.1_3048 (+1)</t>
  </si>
  <si>
    <t>104 kDa</t>
  </si>
  <si>
    <t>WHF31_15580</t>
  </si>
  <si>
    <t>cell division ATP-binding protein FtsE</t>
  </si>
  <si>
    <t>XCH78920.1</t>
  </si>
  <si>
    <t>ftsE</t>
  </si>
  <si>
    <t>complement(3159344..3160030)</t>
  </si>
  <si>
    <t>CP148031.1_prot_XCH78920.1_3056 (+1)</t>
  </si>
  <si>
    <t>WHF31_15585</t>
  </si>
  <si>
    <t>transketolase family protein</t>
  </si>
  <si>
    <t>XCH78921.1</t>
  </si>
  <si>
    <t>complement(3160350..3161315)</t>
  </si>
  <si>
    <t>CP148031.1_prot_XCH78921.1_3057 (+1)</t>
  </si>
  <si>
    <t>WHF31_15600</t>
  </si>
  <si>
    <t>preprotein translocase subunit SecA</t>
  </si>
  <si>
    <t>XCH78924.1</t>
  </si>
  <si>
    <t>secA</t>
  </si>
  <si>
    <t>complement(3163339..3165849)</t>
  </si>
  <si>
    <t>CP148031.1_prot_XCH78924.1_3060 (+1)</t>
  </si>
  <si>
    <t>95 kDa</t>
  </si>
  <si>
    <t>WHF31_15640</t>
  </si>
  <si>
    <t>rod shape-determining protein MreB</t>
  </si>
  <si>
    <t>XCH78932.1</t>
  </si>
  <si>
    <t>mreB</t>
  </si>
  <si>
    <t>complement(3173216..3174205)</t>
  </si>
  <si>
    <t>CP148031.1_prot_XCH78932.1_3068 (+1)</t>
  </si>
  <si>
    <t>WHF31_15685</t>
  </si>
  <si>
    <t>ATP synthase F1 subunit gamma</t>
  </si>
  <si>
    <t>XCH78940.1</t>
  </si>
  <si>
    <t>atpG</t>
  </si>
  <si>
    <t>complement(3181255..3182103)</t>
  </si>
  <si>
    <t>CP148031.1_prot_XCH78940.1_3077 (+1)</t>
  </si>
  <si>
    <t>WHF31_15690</t>
  </si>
  <si>
    <t>F0F1 ATP synthase subunit alpha</t>
  </si>
  <si>
    <t>XCH78941.1</t>
  </si>
  <si>
    <t>atpA</t>
  </si>
  <si>
    <t>complement(3182122..3183624)</t>
  </si>
  <si>
    <t>CP148031.1_prot_XCH78941.1_3078</t>
  </si>
  <si>
    <t>WHF31_15700</t>
  </si>
  <si>
    <t>F0F1 ATP synthase subunit B</t>
  </si>
  <si>
    <t>XCH78943.1</t>
  </si>
  <si>
    <t>atpF</t>
  </si>
  <si>
    <t>complement(3184195..3184755)</t>
  </si>
  <si>
    <t>CP148031.1_prot_XCH78943.1_3080 (+1)</t>
  </si>
  <si>
    <t>WHF31_15750</t>
  </si>
  <si>
    <t>ribose 5-phosphate isomerase B</t>
  </si>
  <si>
    <t>XCH78952.1</t>
  </si>
  <si>
    <t>rpiB</t>
  </si>
  <si>
    <t>complement(3190997..3191440)</t>
  </si>
  <si>
    <t>CP148031.1_prot_XCH78952.1_3090 (+1)</t>
  </si>
  <si>
    <t>WHF31_15790</t>
  </si>
  <si>
    <t>class II fructose-bisphosphatase</t>
  </si>
  <si>
    <t>XCH78960.1</t>
  </si>
  <si>
    <t>glpX</t>
  </si>
  <si>
    <t>complement(3197008..3197982)</t>
  </si>
  <si>
    <t>CP148031.1_prot_XCH78960.1_3098 (+1)</t>
  </si>
  <si>
    <t>WHF31_15795</t>
  </si>
  <si>
    <t>fructose-6-phosphate aldolase</t>
  </si>
  <si>
    <t>XCH78961.1</t>
  </si>
  <si>
    <t>fsa</t>
  </si>
  <si>
    <t>complement(3197999..3198640)</t>
  </si>
  <si>
    <t>CP148031.1_prot_XCH78961.1_3099</t>
  </si>
  <si>
    <t>WHF31_15820</t>
  </si>
  <si>
    <t>CTP synthase</t>
  </si>
  <si>
    <t>XCH78966.1</t>
  </si>
  <si>
    <t>complement(3202685..3204289)</t>
  </si>
  <si>
    <t>CP148031.1_prot_XCH78966.1_3104 (+1)</t>
  </si>
  <si>
    <t>WHF31_15825</t>
  </si>
  <si>
    <t>arginine--tRNA ligase</t>
  </si>
  <si>
    <t>XCH78967.1</t>
  </si>
  <si>
    <t>argS</t>
  </si>
  <si>
    <t>complement(3204382..3206067)</t>
  </si>
  <si>
    <t>CP148031.1_prot_XCH78967.1_3105 (+1)</t>
  </si>
  <si>
    <t>WHF31_15845</t>
  </si>
  <si>
    <t>alanine--glyoxylate aminotransferase family protein</t>
  </si>
  <si>
    <t>XCH78971.1</t>
  </si>
  <si>
    <t>complement(3212343..3213512)</t>
  </si>
  <si>
    <t>CP148031.1_prot_XCH78971.1_3109</t>
  </si>
  <si>
    <t>WHF31_15950</t>
  </si>
  <si>
    <t>glutamate-1-semialdehyde 2,1-aminomutase</t>
  </si>
  <si>
    <t>XCH78991.1</t>
  </si>
  <si>
    <t>hemL</t>
  </si>
  <si>
    <t>complement(3234111..3235388)</t>
  </si>
  <si>
    <t>CP148031.1_prot_XCH78991.1_3130</t>
  </si>
  <si>
    <t>WHF31_15955</t>
  </si>
  <si>
    <t>porphobilinogen synthase</t>
  </si>
  <si>
    <t>XCH78992.1</t>
  </si>
  <si>
    <t>hemB</t>
  </si>
  <si>
    <t>complement(3235419..3236405)</t>
  </si>
  <si>
    <t>CP148031.1_prot_XCH78992.1_3131</t>
  </si>
  <si>
    <t>WHF31_15960</t>
  </si>
  <si>
    <t>uroporphyrinogen-III C-methyltransferase</t>
  </si>
  <si>
    <t>XCH78993.1</t>
  </si>
  <si>
    <t>cobA</t>
  </si>
  <si>
    <t>complement(3236416..3237918)</t>
  </si>
  <si>
    <t>CP148031.1_prot_XCH78993.1_3132</t>
  </si>
  <si>
    <t>54 kDa</t>
  </si>
  <si>
    <t>WHF31_15965</t>
  </si>
  <si>
    <t>hydroxymethylbilane synthase</t>
  </si>
  <si>
    <t>XCH78994.1</t>
  </si>
  <si>
    <t>hemC</t>
  </si>
  <si>
    <t>complement(3237919..3238815)</t>
  </si>
  <si>
    <t>CP148031.1_prot_XCH78994.1_3133</t>
  </si>
  <si>
    <t>WHF31_15985</t>
  </si>
  <si>
    <t>cobalt-precorrin 5A hydrolase</t>
  </si>
  <si>
    <t>XCH78998.1</t>
  </si>
  <si>
    <t>complement(3242181..3243236)</t>
  </si>
  <si>
    <t>CP148031.1_prot_XCH78998.1_3137 (+1)</t>
  </si>
  <si>
    <t>WHF31_15990</t>
  </si>
  <si>
    <t>precorrin-4 C(11)-methyltransferase</t>
  </si>
  <si>
    <t>XCH78999.1</t>
  </si>
  <si>
    <t>cobM</t>
  </si>
  <si>
    <t>complement(3243233..3244018)</t>
  </si>
  <si>
    <t>CP148031.1_prot_XCH78999.1_3138 (+1)</t>
  </si>
  <si>
    <t>WHF31_15995</t>
  </si>
  <si>
    <t>precorrin-2 C(20)-methyltransferase</t>
  </si>
  <si>
    <t>XCH79000.1</t>
  </si>
  <si>
    <t>cobI</t>
  </si>
  <si>
    <t>complement(3244015..3244716)</t>
  </si>
  <si>
    <t>CP148031.1_prot_XCH79000.1_3139</t>
  </si>
  <si>
    <t>WHF31_16000</t>
  </si>
  <si>
    <t>cobalt-precorrin-5B (C(1))-methyltransferase CbiD</t>
  </si>
  <si>
    <t>XCH80770.1</t>
  </si>
  <si>
    <t>cbiD</t>
  </si>
  <si>
    <t>complement(3244713..3245909)</t>
  </si>
  <si>
    <t>CP148031.1_prot_XCH80770.1_3140 (+1)</t>
  </si>
  <si>
    <t>WHF31_16330</t>
  </si>
  <si>
    <t>phage tail protein</t>
  </si>
  <si>
    <t>XCH79062.1</t>
  </si>
  <si>
    <t>3295227..3295628</t>
  </si>
  <si>
    <t>CP148031.1_prot_XCH79062.1_3203</t>
  </si>
  <si>
    <t>WHF31_16470</t>
  </si>
  <si>
    <t>redox-regulated ATPase YchF</t>
  </si>
  <si>
    <t>XCH79087.1</t>
  </si>
  <si>
    <t>ychF</t>
  </si>
  <si>
    <t>complement(3317116..3318216)</t>
  </si>
  <si>
    <t>CP148031.1_prot_XCH79087.1_3230 (+1)</t>
  </si>
  <si>
    <t>WHF31_16510</t>
  </si>
  <si>
    <t>ParB/RepB/Spo0J family partition protein</t>
  </si>
  <si>
    <t>XCH79094.1</t>
  </si>
  <si>
    <t>complement(3323379..3324236)</t>
  </si>
  <si>
    <t>CP148031.1_prot_XCH79094.1_3237 (+1)</t>
  </si>
  <si>
    <t>WHF31_16530</t>
  </si>
  <si>
    <t>tRNA uridine-5-carboxymethylaminomethyl(34) synthesis GTPase MnmE</t>
  </si>
  <si>
    <t>XCH79097.1</t>
  </si>
  <si>
    <t>mnmE</t>
  </si>
  <si>
    <t>complement(3328004..3329383)</t>
  </si>
  <si>
    <t>CP148031.1_prot_XCH79097.1_3241 (+1)</t>
  </si>
  <si>
    <t>WHF31_16535</t>
  </si>
  <si>
    <t>RNA-binding cell elongation regulator Jag/EloR</t>
  </si>
  <si>
    <t>XCH79098.1</t>
  </si>
  <si>
    <t>jag</t>
  </si>
  <si>
    <t>complement(3329481..3330122)</t>
  </si>
  <si>
    <t>CP148031.1_prot_XCH79098.1_3242 (+1)</t>
  </si>
  <si>
    <t>SAD</t>
  </si>
  <si>
    <t>WHF41_00115</t>
  </si>
  <si>
    <t>XCH82379.1</t>
  </si>
  <si>
    <t>20461..22008</t>
  </si>
  <si>
    <t>CP148032.1_prot_XCH82379.1_20</t>
  </si>
  <si>
    <t>WHF41_00715</t>
  </si>
  <si>
    <t>methionine--tRNA ligase</t>
  </si>
  <si>
    <t>XCH82494.1</t>
  </si>
  <si>
    <t>metG</t>
  </si>
  <si>
    <t>132291..134288</t>
  </si>
  <si>
    <t>CP148032.1_prot_XCH82494.1_137</t>
  </si>
  <si>
    <t>WHF41_00755</t>
  </si>
  <si>
    <t>XCH82502.1</t>
  </si>
  <si>
    <t>complement(142208..143563)</t>
  </si>
  <si>
    <t>CP148032.1_prot_XCH82502.1_145</t>
  </si>
  <si>
    <t>WHF41_00760</t>
  </si>
  <si>
    <t>acetyl-CoA decarbonylase/synthase complex subunit delta</t>
  </si>
  <si>
    <t>XCH82503.1</t>
  </si>
  <si>
    <t>acsD</t>
  </si>
  <si>
    <t>complement(143614..144558)</t>
  </si>
  <si>
    <t>CP148032.1_prot_XCH82503.1_146</t>
  </si>
  <si>
    <t>WHF41_00795</t>
  </si>
  <si>
    <t>bifunctional 5,10-methylenetetrahydrofolate dehydrogenase/5,10-methenyltetrahydrofolate cyclohydrolase</t>
  </si>
  <si>
    <t>XCH82510.1</t>
  </si>
  <si>
    <t>complement(152807..153658)</t>
  </si>
  <si>
    <t>CP148032.1_prot_XCH82510.1_153</t>
  </si>
  <si>
    <t>WHF41_00800</t>
  </si>
  <si>
    <t>XCH82511.1</t>
  </si>
  <si>
    <t>complement(153664..154296)</t>
  </si>
  <si>
    <t>CP148032.1_prot_XCH82511.1_154</t>
  </si>
  <si>
    <t>WHF41_00815</t>
  </si>
  <si>
    <t>XCH82514.1</t>
  </si>
  <si>
    <t>complement(157297..158859)</t>
  </si>
  <si>
    <t>CP148032.1_prot_XCH82514.1_157</t>
  </si>
  <si>
    <t>WHF41_00880</t>
  </si>
  <si>
    <t>bifunctional hydroxymethylpyrimidine kinase/phosphomethylpyrimidine kinase</t>
  </si>
  <si>
    <t>XCH82526.1</t>
  </si>
  <si>
    <t>thiD</t>
  </si>
  <si>
    <t>170164..170970</t>
  </si>
  <si>
    <t>CP148032.1_prot_XCH82526.1_170</t>
  </si>
  <si>
    <t>WHF41_00890</t>
  </si>
  <si>
    <t>hydroxyethylthiazole kinase</t>
  </si>
  <si>
    <t>XCH82528.1</t>
  </si>
  <si>
    <t>thiM</t>
  </si>
  <si>
    <t>172171..172986</t>
  </si>
  <si>
    <t>CP148032.1_prot_XCH82528.1_172</t>
  </si>
  <si>
    <t>WHF41_00935</t>
  </si>
  <si>
    <t>indolepyruvate oxidoreductase subunit beta</t>
  </si>
  <si>
    <t>XCH82536.1</t>
  </si>
  <si>
    <t>complement(178778..179362)</t>
  </si>
  <si>
    <t>CP148032.1_prot_XCH82536.1_181</t>
  </si>
  <si>
    <t>WHF41_01040</t>
  </si>
  <si>
    <t>peptidylprolyl isomerase</t>
  </si>
  <si>
    <t>XCH82557.1</t>
  </si>
  <si>
    <t>202682..203626</t>
  </si>
  <si>
    <t>CP148032.1_prot_XCH82557.1_202</t>
  </si>
  <si>
    <t>WHF41_01315</t>
  </si>
  <si>
    <t>XCH82597.1</t>
  </si>
  <si>
    <t>251368..252486</t>
  </si>
  <si>
    <t>CP148032.1_prot_XCH82597.1_246</t>
  </si>
  <si>
    <t>WHF41_01470</t>
  </si>
  <si>
    <t>XCH82627.1</t>
  </si>
  <si>
    <t>276355..277512</t>
  </si>
  <si>
    <t>CP148032.1_prot_XCH82627.1_277</t>
  </si>
  <si>
    <t>WHF41_01505</t>
  </si>
  <si>
    <t>XCH82634.1</t>
  </si>
  <si>
    <t>283875..285089</t>
  </si>
  <si>
    <t>CP148032.1_prot_XCH82634.1_284</t>
  </si>
  <si>
    <t>WHF41_01605</t>
  </si>
  <si>
    <t>threonine--tRNA ligase</t>
  </si>
  <si>
    <t>XCH82654.1</t>
  </si>
  <si>
    <t>thrS</t>
  </si>
  <si>
    <t>311390..313315</t>
  </si>
  <si>
    <t>CP148032.1_prot_XCH82654.1_304</t>
  </si>
  <si>
    <t>WHF41_02405</t>
  </si>
  <si>
    <t>XCH82796.1</t>
  </si>
  <si>
    <t>477494..479977</t>
  </si>
  <si>
    <t>CP148032.1_prot_XCH82796.1_456</t>
  </si>
  <si>
    <t>WHF41_02430</t>
  </si>
  <si>
    <t>glutamate--tRNA ligase</t>
  </si>
  <si>
    <t>XCH82801.1</t>
  </si>
  <si>
    <t>gltX</t>
  </si>
  <si>
    <t>484587..486044</t>
  </si>
  <si>
    <t>CP148032.1_prot_XCH82801.1_461</t>
  </si>
  <si>
    <t>WHF41_02780</t>
  </si>
  <si>
    <t>transcription termination/antitermination protein NusG</t>
  </si>
  <si>
    <t>XCH82868.1</t>
  </si>
  <si>
    <t>nusG</t>
  </si>
  <si>
    <t>537897..538424</t>
  </si>
  <si>
    <t>CP148032.1_prot_XCH82868.1_528</t>
  </si>
  <si>
    <t>WHF41_02805</t>
  </si>
  <si>
    <t>DNA-directed RNA polymerase subunit beta</t>
  </si>
  <si>
    <t>XCH82873.1</t>
  </si>
  <si>
    <t>rpoB</t>
  </si>
  <si>
    <t>541485..544925</t>
  </si>
  <si>
    <t>CP148032.1_prot_XCH82873.1_533</t>
  </si>
  <si>
    <t>WHF41_02980</t>
  </si>
  <si>
    <t>DNA-directed RNA polymerase subunit alpha</t>
  </si>
  <si>
    <t>XCH82907.1</t>
  </si>
  <si>
    <t>567246..568193</t>
  </si>
  <si>
    <t>CP148032.1_prot_XCH82907.1_568</t>
  </si>
  <si>
    <t>WHF41_03090</t>
  </si>
  <si>
    <t>XCH82929.1</t>
  </si>
  <si>
    <t>complement(592127..593692)</t>
  </si>
  <si>
    <t>CP148032.1_prot_XCH82929.1_590</t>
  </si>
  <si>
    <t>WHF41_03270</t>
  </si>
  <si>
    <t>XCH82963.1</t>
  </si>
  <si>
    <t>631784..632644</t>
  </si>
  <si>
    <t>CP148032.1_prot_XCH82963.1_626</t>
  </si>
  <si>
    <t>WHF41_03285</t>
  </si>
  <si>
    <t>XCH83972.1</t>
  </si>
  <si>
    <t>634915..636105</t>
  </si>
  <si>
    <t>CP148032.1_prot_XCH83972.1_629</t>
  </si>
  <si>
    <t>WHF41_03475</t>
  </si>
  <si>
    <t>pyruvate, phosphate dikinase</t>
  </si>
  <si>
    <t>XCH83002.1</t>
  </si>
  <si>
    <t>ppdK</t>
  </si>
  <si>
    <t>676847..679510</t>
  </si>
  <si>
    <t>CP148032.1_prot_XCH83002.1_667</t>
  </si>
  <si>
    <t>WHF41_05395</t>
  </si>
  <si>
    <t>XCH83367.1</t>
  </si>
  <si>
    <t>1068922..1069533</t>
  </si>
  <si>
    <t>CP148032.1_prot_XCH83367.1_1046</t>
  </si>
  <si>
    <t>WHF41_05410</t>
  </si>
  <si>
    <t>3-deoxy-7-phosphoheptulonate synthase</t>
  </si>
  <si>
    <t>XCH83370.1</t>
  </si>
  <si>
    <t>aroF</t>
  </si>
  <si>
    <t>1072925..1073938</t>
  </si>
  <si>
    <t>CP148032.1_prot_XCH83370.1_1049</t>
  </si>
  <si>
    <t>WHF41_05425</t>
  </si>
  <si>
    <t>chorismate synthase</t>
  </si>
  <si>
    <t>XCH83373.1</t>
  </si>
  <si>
    <t>aroC</t>
  </si>
  <si>
    <t>1076112..1077212</t>
  </si>
  <si>
    <t>CP148032.1_prot_XCH83373.1_1052</t>
  </si>
  <si>
    <t>WHF41_05505</t>
  </si>
  <si>
    <t>5-(carboxyamino)imidazole ribonucleotide mutase</t>
  </si>
  <si>
    <t>XCH83387.1</t>
  </si>
  <si>
    <t>purE</t>
  </si>
  <si>
    <t>1092316..1092810</t>
  </si>
  <si>
    <t>CP148032.1_prot_XCH83387.1_1068</t>
  </si>
  <si>
    <t>WHF41_05535</t>
  </si>
  <si>
    <t>bifunctional phosphoribosylaminoimidazolecarboxamide formyltransferase/IMP cyclohydrolase</t>
  </si>
  <si>
    <t>XCH83984.1</t>
  </si>
  <si>
    <t>purH</t>
  </si>
  <si>
    <t>1098319..1099860</t>
  </si>
  <si>
    <t>CP148032.1_prot_XCH83984.1_1074</t>
  </si>
  <si>
    <t>WHF41_05540</t>
  </si>
  <si>
    <t>phosphoribosylamine--glycine ligase</t>
  </si>
  <si>
    <t>XCH83393.1</t>
  </si>
  <si>
    <t>purD</t>
  </si>
  <si>
    <t>1099893..1101179</t>
  </si>
  <si>
    <t>CP148032.1_prot_XCH83393.1_1075</t>
  </si>
  <si>
    <t>WHF41_05735</t>
  </si>
  <si>
    <t>S-methyl-5-thioribose-1-phosphate isomerase</t>
  </si>
  <si>
    <t>XCH83426.1</t>
  </si>
  <si>
    <t>mtnA</t>
  </si>
  <si>
    <t>1143669..1144703</t>
  </si>
  <si>
    <t>CP148032.1_prot_XCH83426.1_1114</t>
  </si>
  <si>
    <t>WHF41_06085</t>
  </si>
  <si>
    <t>XCH83494.1</t>
  </si>
  <si>
    <t>1216978..1219116</t>
  </si>
  <si>
    <t>CP148032.1_prot_XCH83494.1_1184</t>
  </si>
  <si>
    <t>WHF41_06305</t>
  </si>
  <si>
    <t>type IV pilus twitching motility protein PilT</t>
  </si>
  <si>
    <t>XCH83523.1</t>
  </si>
  <si>
    <t>complement(1244400..1245476)</t>
  </si>
  <si>
    <t>CP148032.1_prot_XCH83523.1_1214</t>
  </si>
  <si>
    <t>WHF41_06435</t>
  </si>
  <si>
    <t>XCH83543.1</t>
  </si>
  <si>
    <t>1276717..1277757</t>
  </si>
  <si>
    <t>CP148032.1_prot_XCH83543.1_1236</t>
  </si>
  <si>
    <t>WHF41_06515</t>
  </si>
  <si>
    <t>XCH83558.1</t>
  </si>
  <si>
    <t>1290304..1291578</t>
  </si>
  <si>
    <t>CP148032.1_prot_XCH83558.1_1252</t>
  </si>
  <si>
    <t>WHF41_06535</t>
  </si>
  <si>
    <t>malic enzyme-like NAD(P)-binding protein</t>
  </si>
  <si>
    <t>XCH83562.1</t>
  </si>
  <si>
    <t>1294237..1295493</t>
  </si>
  <si>
    <t>CP148032.1_prot_XCH83562.1_1256</t>
  </si>
  <si>
    <t>WHF41_06595</t>
  </si>
  <si>
    <t>XCH83574.1</t>
  </si>
  <si>
    <t>complement(1310419..1311432)</t>
  </si>
  <si>
    <t>CP148032.1_prot_XCH83574.1_1268</t>
  </si>
  <si>
    <t>WHF41_06690</t>
  </si>
  <si>
    <t>acetate--CoA ligase</t>
  </si>
  <si>
    <t>XCH83591.1</t>
  </si>
  <si>
    <t>acs</t>
  </si>
  <si>
    <t>1328750..1330681</t>
  </si>
  <si>
    <t>CP148032.1_prot_XCH83591.1_1287</t>
  </si>
  <si>
    <t>WHF41_06715</t>
  </si>
  <si>
    <t>adenosylhomocysteinase</t>
  </si>
  <si>
    <t>XCH83596.1</t>
  </si>
  <si>
    <t>1335083..1336336</t>
  </si>
  <si>
    <t>CP148032.1_prot_XCH83596.1_1292</t>
  </si>
  <si>
    <t>WHF41_06790</t>
  </si>
  <si>
    <t>cysteine desulfurase NifS</t>
  </si>
  <si>
    <t>XCH83611.1</t>
  </si>
  <si>
    <t>nifS</t>
  </si>
  <si>
    <t>1350219..1351388</t>
  </si>
  <si>
    <t>CP148032.1_prot_XCH83611.1_1307</t>
  </si>
  <si>
    <t>WHF41_06800</t>
  </si>
  <si>
    <t>tRNA 2-thiouridine(34) synthase MnmA</t>
  </si>
  <si>
    <t>XCH83613.1</t>
  </si>
  <si>
    <t>mnmA</t>
  </si>
  <si>
    <t>1351855..1352922</t>
  </si>
  <si>
    <t>CP148032.1_prot_XCH83613.1_1309</t>
  </si>
  <si>
    <t>WHF41_07065</t>
  </si>
  <si>
    <t>NADPH-dependent glutamate synthase</t>
  </si>
  <si>
    <t>XCH83666.1</t>
  </si>
  <si>
    <t>gltA</t>
  </si>
  <si>
    <t>1395781..1397169</t>
  </si>
  <si>
    <t>CP148032.1_prot_XCH83666.1_1362</t>
  </si>
  <si>
    <t>WHF41_07380</t>
  </si>
  <si>
    <t>XCH83724.1</t>
  </si>
  <si>
    <t>1454501..1455607</t>
  </si>
  <si>
    <t>CP148032.1_prot_XCH83724.1_1425</t>
  </si>
  <si>
    <t>WHF41_07555</t>
  </si>
  <si>
    <t>bifunctional 3,4-dihydroxy-2-butanone-4-phosphate synthase/GTP cyclohydrolase II</t>
  </si>
  <si>
    <t>XCH83758.1</t>
  </si>
  <si>
    <t>complement(1490556..1491773)</t>
  </si>
  <si>
    <t>CP148032.1_prot_XCH83758.1_1460</t>
  </si>
  <si>
    <t>WHF41_07560</t>
  </si>
  <si>
    <t>riboflavin synthase</t>
  </si>
  <si>
    <t>XCH83759.1</t>
  </si>
  <si>
    <t>complement(1491815..1492468)</t>
  </si>
  <si>
    <t>CP148032.1_prot_XCH83759.1_1461</t>
  </si>
  <si>
    <t>WHF41_08140</t>
  </si>
  <si>
    <t>chemotaxis protein</t>
  </si>
  <si>
    <t>XCH83868.1</t>
  </si>
  <si>
    <t>complement(1598729..1599634)</t>
  </si>
  <si>
    <t>CP148032.1_prot_XCH83868.1_1574</t>
  </si>
  <si>
    <t>WHF41_08530</t>
  </si>
  <si>
    <t>PLP-dependent aminotransferase family protein</t>
  </si>
  <si>
    <t>XCH83943.1</t>
  </si>
  <si>
    <t>complement(1693867..1695051)</t>
  </si>
  <si>
    <t>CP148032.1_prot_XCH83943.1_1652</t>
  </si>
  <si>
    <t>WHF41_08555</t>
  </si>
  <si>
    <t>XCH83948.1</t>
  </si>
  <si>
    <t>1699281..1700651</t>
  </si>
  <si>
    <t>CP148032.1_prot_XCH83948.1_1657</t>
  </si>
  <si>
    <t>WHF41_08660</t>
  </si>
  <si>
    <t>cobyric acid synthase</t>
  </si>
  <si>
    <t>XCH80790.1</t>
  </si>
  <si>
    <t>complement(1724875..1726386)</t>
  </si>
  <si>
    <t>CP148032.1_prot_XCH80790.1_1678</t>
  </si>
  <si>
    <t>WHF41_08700</t>
  </si>
  <si>
    <t>cobyrinate a,c-diamide synthase</t>
  </si>
  <si>
    <t>XCH80798.1</t>
  </si>
  <si>
    <t>complement(1732709..1734079)</t>
  </si>
  <si>
    <t>CP148032.1_prot_XCH80798.1_1686</t>
  </si>
  <si>
    <t>WHF41_08755</t>
  </si>
  <si>
    <t>XCH80809.1</t>
  </si>
  <si>
    <t>1746057..1746899</t>
  </si>
  <si>
    <t>CP148032.1_prot_XCH80809.1_1697</t>
  </si>
  <si>
    <t>WHF41_08860</t>
  </si>
  <si>
    <t>XCH80829.1</t>
  </si>
  <si>
    <t>complement(1773516..1774595)</t>
  </si>
  <si>
    <t>CP148032.1_prot_XCH80829.1_1717</t>
  </si>
  <si>
    <t>WHF41_08885</t>
  </si>
  <si>
    <t>pyridoxal phosphate-dependent aminotransferase</t>
  </si>
  <si>
    <t>XCH80834.1</t>
  </si>
  <si>
    <t>complement(1778617..1779786)</t>
  </si>
  <si>
    <t>CP148032.1_prot_XCH80834.1_1722</t>
  </si>
  <si>
    <t>WHF41_09230</t>
  </si>
  <si>
    <t>protein translocase subunit SecD</t>
  </si>
  <si>
    <t>XCH80899.1</t>
  </si>
  <si>
    <t>secD</t>
  </si>
  <si>
    <t>complement(1848346..1849587)</t>
  </si>
  <si>
    <t>CP148032.1_prot_XCH80899.1_1789</t>
  </si>
  <si>
    <t>WHF41_09235</t>
  </si>
  <si>
    <t>preprotein translocase subunit YajC</t>
  </si>
  <si>
    <t>XCH80900.1</t>
  </si>
  <si>
    <t>yajC</t>
  </si>
  <si>
    <t>complement(1849781..1850146)</t>
  </si>
  <si>
    <t>CP148032.1_prot_XCH80900.1_1790</t>
  </si>
  <si>
    <t>WHF41_09275</t>
  </si>
  <si>
    <t>formate dehydrogenase accessory protein FdhE</t>
  </si>
  <si>
    <t>XCH80908.1</t>
  </si>
  <si>
    <t>fdhE</t>
  </si>
  <si>
    <t>complement(1857820..1858563)</t>
  </si>
  <si>
    <t>CP148032.1_prot_XCH80908.1_1798</t>
  </si>
  <si>
    <t>WHF41_09290</t>
  </si>
  <si>
    <t>formate dehydrogenase-N subunit alpha</t>
  </si>
  <si>
    <t>XCH80911.1</t>
  </si>
  <si>
    <t>complement(1860121..1863168)</t>
  </si>
  <si>
    <t>CP148032.1_prot_XCH80911.1_1801</t>
  </si>
  <si>
    <t>WHF41_09405</t>
  </si>
  <si>
    <t>3-isopropylmalate dehydrogenase</t>
  </si>
  <si>
    <t>XCH80933.1</t>
  </si>
  <si>
    <t>leuB</t>
  </si>
  <si>
    <t>complement(1890373..1891431)</t>
  </si>
  <si>
    <t>CP148032.1_prot_XCH80933.1_1824</t>
  </si>
  <si>
    <t>WHF41_09415</t>
  </si>
  <si>
    <t>3-isopropylmalate dehydratase large subunit</t>
  </si>
  <si>
    <t>XCH80935.1</t>
  </si>
  <si>
    <t>leuC</t>
  </si>
  <si>
    <t>complement(1891905..1893179)</t>
  </si>
  <si>
    <t>CP148032.1_prot_XCH80935.1_1826</t>
  </si>
  <si>
    <t>WHF41_09445</t>
  </si>
  <si>
    <t>branched-chain-amino-acid transaminase</t>
  </si>
  <si>
    <t>XCH80941.1</t>
  </si>
  <si>
    <t>ilvE</t>
  </si>
  <si>
    <t>complement(1900483..1901349)</t>
  </si>
  <si>
    <t>CP148032.1_prot_XCH80941.1_1832</t>
  </si>
  <si>
    <t>WHF41_09575</t>
  </si>
  <si>
    <t>pantetheine-phosphate adenylyltransferase</t>
  </si>
  <si>
    <t>XCH80965.1</t>
  </si>
  <si>
    <t>coaD</t>
  </si>
  <si>
    <t>complement(1924306..1924791)</t>
  </si>
  <si>
    <t>CP148032.1_prot_XCH80965.1_1857</t>
  </si>
  <si>
    <t>WHF41_09830</t>
  </si>
  <si>
    <t>(Fe-S)-binding protein</t>
  </si>
  <si>
    <t>XCH81011.1</t>
  </si>
  <si>
    <t>complement(1973210..1975282)</t>
  </si>
  <si>
    <t>CP148032.1_prot_XCH81011.1_1907</t>
  </si>
  <si>
    <t>WHF41_09835</t>
  </si>
  <si>
    <t>electron transfer flavoprotein subunit alpha</t>
  </si>
  <si>
    <t>XCH81012.1</t>
  </si>
  <si>
    <t>complement(1975352..1976548)</t>
  </si>
  <si>
    <t>CP148032.1_prot_XCH81012.1_1908</t>
  </si>
  <si>
    <t>WHF41_09840</t>
  </si>
  <si>
    <t>electron transfer flavoprotein subunit beta/FixA family protein</t>
  </si>
  <si>
    <t>XCH81013.1</t>
  </si>
  <si>
    <t>complement(1976563..1977351)</t>
  </si>
  <si>
    <t>CP148032.1_prot_XCH81013.1_1909</t>
  </si>
  <si>
    <t>WHF41_09880</t>
  </si>
  <si>
    <t>NAD(P)H-dependent glycerol-3-phosphate dehydrogenase</t>
  </si>
  <si>
    <t>XCH81019.1</t>
  </si>
  <si>
    <t>complement(1981748..1982758)</t>
  </si>
  <si>
    <t>CP148032.1_prot_XCH81019.1_1916</t>
  </si>
  <si>
    <t>WHF41_09905</t>
  </si>
  <si>
    <t>bifunctional 4-hydroxy-3-methylbut-2-enyl diphosphate reductase/30S ribosomal protein S1</t>
  </si>
  <si>
    <t>XCH84017.1</t>
  </si>
  <si>
    <t>complement(1987401..1989449)</t>
  </si>
  <si>
    <t>CP148032.1_prot_XCH84017.1_1921</t>
  </si>
  <si>
    <t>WHF41_10490</t>
  </si>
  <si>
    <t>AMP-binding protein</t>
  </si>
  <si>
    <t>XCH84021.1</t>
  </si>
  <si>
    <t>complement(2109829..2112360)</t>
  </si>
  <si>
    <t>CP148032.1_prot_XCH84021.1_2038</t>
  </si>
  <si>
    <t>WHF41_10625</t>
  </si>
  <si>
    <t>XCH81162.1</t>
  </si>
  <si>
    <t>2140514..2140819</t>
  </si>
  <si>
    <t>CP148032.1_prot_XCH81162.1_2065</t>
  </si>
  <si>
    <t>WHF41_10970</t>
  </si>
  <si>
    <t>XCH81229.1</t>
  </si>
  <si>
    <t>complement(2210968..2211366)</t>
  </si>
  <si>
    <t>CP148032.1_prot_XCH81229.1_2134</t>
  </si>
  <si>
    <t>WHF41_11015</t>
  </si>
  <si>
    <t>zinc ABC transporter substrate-binding protein</t>
  </si>
  <si>
    <t>XCH81237.1</t>
  </si>
  <si>
    <t>complement(2217434..2218327)</t>
  </si>
  <si>
    <t>CP148032.1_prot_XCH81237.1_2143</t>
  </si>
  <si>
    <t>WHF41_11030</t>
  </si>
  <si>
    <t>XCH81240.1</t>
  </si>
  <si>
    <t>complement(2220382..2221494)</t>
  </si>
  <si>
    <t>CP148032.1_prot_XCH81240.1_2146</t>
  </si>
  <si>
    <t>WHF41_11360</t>
  </si>
  <si>
    <t>DUF364 domain-containing protein</t>
  </si>
  <si>
    <t>XCH81306.1</t>
  </si>
  <si>
    <t>complement(2271875..2272639)</t>
  </si>
  <si>
    <t>CP148032.1_prot_XCH81306.1_2212</t>
  </si>
  <si>
    <t>WHF41_11655</t>
  </si>
  <si>
    <t>Hsp20/alpha crystallin family protein</t>
  </si>
  <si>
    <t>XCH81364.1</t>
  </si>
  <si>
    <t>2329943..2330392</t>
  </si>
  <si>
    <t>CP148032.1_prot_XCH81364.1_2271</t>
  </si>
  <si>
    <t>WHF41_12060</t>
  </si>
  <si>
    <t>ASKHA domain-containing protein</t>
  </si>
  <si>
    <t>XCH81438.1</t>
  </si>
  <si>
    <t>complement(2409331..2411157)</t>
  </si>
  <si>
    <t>CP148032.1_prot_XCH81438.1_2352</t>
  </si>
  <si>
    <t>WHF41_12070</t>
  </si>
  <si>
    <t>XCH81440.1</t>
  </si>
  <si>
    <t>complement(2411791..2412690)</t>
  </si>
  <si>
    <t>CP148032.1_prot_XCH81440.1_2354</t>
  </si>
  <si>
    <t>WHF41_12085</t>
  </si>
  <si>
    <t>XCH81443.1</t>
  </si>
  <si>
    <t>complement(2414595..2415755)</t>
  </si>
  <si>
    <t>CP148032.1_prot_XCH81443.1_2357</t>
  </si>
  <si>
    <t>WHF41_12130</t>
  </si>
  <si>
    <t>FMN-binding protein</t>
  </si>
  <si>
    <t>pseudo=true</t>
  </si>
  <si>
    <t>complement(2422126..2423473)</t>
  </si>
  <si>
    <t>CP148032.1_prot_WHF41_12130_2366</t>
  </si>
  <si>
    <t>WHF41_12145</t>
  </si>
  <si>
    <t>XCH81453.1</t>
  </si>
  <si>
    <t>complement(2425666..2427180)</t>
  </si>
  <si>
    <t>CP148032.1_prot_XCH81453.1_2369</t>
  </si>
  <si>
    <t>WHF41_12845</t>
  </si>
  <si>
    <t>XCH81579.1</t>
  </si>
  <si>
    <t>2550166..2550891</t>
  </si>
  <si>
    <t>CP148032.1_prot_XCH81579.1_2509</t>
  </si>
  <si>
    <t>WHF41_13070</t>
  </si>
  <si>
    <t>dihydroorotase</t>
  </si>
  <si>
    <t>XCH81623.1</t>
  </si>
  <si>
    <t>complement(2598371..2599708)</t>
  </si>
  <si>
    <t>CP148032.1_prot_XCH81623.1_2554</t>
  </si>
  <si>
    <t>WHF41_13265</t>
  </si>
  <si>
    <t>FapA family protein</t>
  </si>
  <si>
    <t>XCH81660.1</t>
  </si>
  <si>
    <t>complement(2636891..2638840)</t>
  </si>
  <si>
    <t>CP148032.1_prot_XCH81660.1_2593</t>
  </si>
  <si>
    <t>72 kDa</t>
  </si>
  <si>
    <t>WHF41_13460</t>
  </si>
  <si>
    <t>chemotaxis response regulator protein-glutamate methylesterase</t>
  </si>
  <si>
    <t>XCH81699.1</t>
  </si>
  <si>
    <t>complement(2670430..2671545)</t>
  </si>
  <si>
    <t>CP148032.1_prot_XCH81699.1_2632</t>
  </si>
  <si>
    <t>WHF41_13465</t>
  </si>
  <si>
    <t>chemotaxis protein CheW</t>
  </si>
  <si>
    <t>XCH81700.1</t>
  </si>
  <si>
    <t>complement(2671529..2671975)</t>
  </si>
  <si>
    <t>CP148032.1_prot_XCH81700.1_2633</t>
  </si>
  <si>
    <t>WHF41_13470</t>
  </si>
  <si>
    <t>XCH81701.1</t>
  </si>
  <si>
    <t>complement(2671995..2674100)</t>
  </si>
  <si>
    <t>CP148032.1_prot_XCH81701.1_2634</t>
  </si>
  <si>
    <t>WHF41_13495</t>
  </si>
  <si>
    <t>XCH81706.1</t>
  </si>
  <si>
    <t>complement(2677353..2678810)</t>
  </si>
  <si>
    <t>CP148032.1_prot_XCH81706.1_2639</t>
  </si>
  <si>
    <t>WHF41_13690</t>
  </si>
  <si>
    <t>glutamine-hydrolyzing GMP synthase</t>
  </si>
  <si>
    <t>XCH81743.1</t>
  </si>
  <si>
    <t>guaA</t>
  </si>
  <si>
    <t>complement(2718121..2719653)</t>
  </si>
  <si>
    <t>CP148032.1_prot_XCH81743.1_2678</t>
  </si>
  <si>
    <t>WHF41_13985</t>
  </si>
  <si>
    <t>AmmeMemoRadiSam system protein A</t>
  </si>
  <si>
    <t>XCH81802.1</t>
  </si>
  <si>
    <t>amrA</t>
  </si>
  <si>
    <t>complement(2785970..2787232)</t>
  </si>
  <si>
    <t>CP148032.1_prot_XCH81802.1_2737</t>
  </si>
  <si>
    <t>WHF41_14280</t>
  </si>
  <si>
    <t>XCH81857.1</t>
  </si>
  <si>
    <t>complement(2845543..2847036)</t>
  </si>
  <si>
    <t>CP148032.1_prot_XCH81857.1_2796</t>
  </si>
  <si>
    <t>WHF41_14335</t>
  </si>
  <si>
    <t>O-acetylhomoserine aminocarboxypropyltransferase/cysteine synthase family protein</t>
  </si>
  <si>
    <t>XCH81868.1</t>
  </si>
  <si>
    <t>complement(2857770..2859053)</t>
  </si>
  <si>
    <t>CP148032.1_prot_XCH81868.1_2807</t>
  </si>
  <si>
    <t>WHF41_14340</t>
  </si>
  <si>
    <t>pyridoxal 5'-phosphate synthase lyase subunit PdxS</t>
  </si>
  <si>
    <t>XCH84043.1</t>
  </si>
  <si>
    <t>pdxS</t>
  </si>
  <si>
    <t>complement(2859115..2860005)</t>
  </si>
  <si>
    <t>CP148032.1_prot_XCH84043.1_2808</t>
  </si>
  <si>
    <t>WHF41_14345</t>
  </si>
  <si>
    <t>cysteine synthase A</t>
  </si>
  <si>
    <t>XCH81869.1</t>
  </si>
  <si>
    <t>cysK</t>
  </si>
  <si>
    <t>complement(2860049..2860978)</t>
  </si>
  <si>
    <t>CP148032.1_prot_XCH81869.1_2809</t>
  </si>
  <si>
    <t>WHF41_14465</t>
  </si>
  <si>
    <t>phosphoglucosamine mutase</t>
  </si>
  <si>
    <t>XCH81893.1</t>
  </si>
  <si>
    <t>glmM</t>
  </si>
  <si>
    <t>complement(2886151..2887497)</t>
  </si>
  <si>
    <t>CP148032.1_prot_XCH81893.1_2833</t>
  </si>
  <si>
    <t>WHF41_15160</t>
  </si>
  <si>
    <t>DinB family protein</t>
  </si>
  <si>
    <t>XCH82028.1</t>
  </si>
  <si>
    <t>complement(3044781..3045260)</t>
  </si>
  <si>
    <t>CP148032.1_prot_XCH82028.1_2971</t>
  </si>
  <si>
    <t>WHF41_15335</t>
  </si>
  <si>
    <t>efflux RND transporter periplasmic adaptor subunit</t>
  </si>
  <si>
    <t>XCH82058.1</t>
  </si>
  <si>
    <t>complement(3074926..3076191)</t>
  </si>
  <si>
    <t>CP148032.1_prot_XCH82058.1_3001</t>
  </si>
  <si>
    <t>WHF41_15400</t>
  </si>
  <si>
    <t>XCH82071.1</t>
  </si>
  <si>
    <t>complement(3085992..3089174)</t>
  </si>
  <si>
    <t>CP148032.1_prot_XCH82071.1_3014</t>
  </si>
  <si>
    <t>WHF41_15480</t>
  </si>
  <si>
    <t>XCH82087.1</t>
  </si>
  <si>
    <t>complement(3110743..3112098)</t>
  </si>
  <si>
    <t>CP148032.1_prot_XCH82087.1_3030</t>
  </si>
  <si>
    <t>WHF41_15765</t>
  </si>
  <si>
    <t>DEAD/DEAH box helicase</t>
  </si>
  <si>
    <t>XCH82144.1</t>
  </si>
  <si>
    <t>3165250..3166665</t>
  </si>
  <si>
    <t>CP148032.1_prot_XCH82144.1_3087</t>
  </si>
  <si>
    <t>WHF41_15895</t>
  </si>
  <si>
    <t>DUF4342 domain-containing protein</t>
  </si>
  <si>
    <t>XCH82169.1</t>
  </si>
  <si>
    <t>complement(3197622..3198188)</t>
  </si>
  <si>
    <t>CP148032.1_prot_XCH82169.1_3113</t>
  </si>
  <si>
    <t>WHF41_16045</t>
  </si>
  <si>
    <t>class II fructose-1,6-bisphosphate aldolase</t>
  </si>
  <si>
    <t>XCH82198.1</t>
  </si>
  <si>
    <t>fba</t>
  </si>
  <si>
    <t>complement(3234366..3235292)</t>
  </si>
  <si>
    <t>CP148032.1_prot_XCH82198.1_3143</t>
  </si>
  <si>
    <t>WHF41_16055</t>
  </si>
  <si>
    <t>phosphoribosylformylglycinamidine synthase</t>
  </si>
  <si>
    <t>XCH84049.1</t>
  </si>
  <si>
    <t>complement(3236066..3239857)</t>
  </si>
  <si>
    <t>CP148032.1_prot_XCH84049.1_3145</t>
  </si>
  <si>
    <t>138 kDa</t>
  </si>
  <si>
    <t>WHF41_16160</t>
  </si>
  <si>
    <t>XCH82219.1</t>
  </si>
  <si>
    <t>complement(3255506..3257515)</t>
  </si>
  <si>
    <t>CP148032.1_prot_XCH82219.1_3165</t>
  </si>
  <si>
    <t>WHF41_16180</t>
  </si>
  <si>
    <t>triose-phosphate isomerase</t>
  </si>
  <si>
    <t>XCH82222.1</t>
  </si>
  <si>
    <t>tpiA</t>
  </si>
  <si>
    <t>complement(3261022..3261786)</t>
  </si>
  <si>
    <t>CP148032.1_prot_XCH82222.1_3169</t>
  </si>
  <si>
    <t>WHF41_16390</t>
  </si>
  <si>
    <t>F0F1 ATP synthase subunit epsilon</t>
  </si>
  <si>
    <t>XCH82263.1</t>
  </si>
  <si>
    <t>complement(3311511..3311912)</t>
  </si>
  <si>
    <t>CP148032.1_prot_XCH82263.1_3211</t>
  </si>
  <si>
    <t>WHF41_16395</t>
  </si>
  <si>
    <t>F0F1 ATP synthase subunit beta</t>
  </si>
  <si>
    <t>XCH84051.1</t>
  </si>
  <si>
    <t>atpD</t>
  </si>
  <si>
    <t>complement(3311915..3313288)</t>
  </si>
  <si>
    <t>CP148032.1_prot_XCH84051.1_3212</t>
  </si>
  <si>
    <t>WHF41_16405</t>
  </si>
  <si>
    <t>XCH82265.1</t>
  </si>
  <si>
    <t>complement(3314223..3315725)</t>
  </si>
  <si>
    <t>CP148032.1_prot_XCH82265.1_3214</t>
  </si>
  <si>
    <t>WHF41_16510</t>
  </si>
  <si>
    <t>XCH82285.1</t>
  </si>
  <si>
    <t>complement(3329807..3330448)</t>
  </si>
  <si>
    <t>CP148032.1_prot_XCH82285.1_3235</t>
  </si>
  <si>
    <t>WHF41_16665</t>
  </si>
  <si>
    <t>XCH82313.1</t>
  </si>
  <si>
    <t>complement(3363681..3364958)</t>
  </si>
  <si>
    <t>CP148032.1_prot_XCH82313.1_3266</t>
  </si>
  <si>
    <t>WHF41_16685</t>
  </si>
  <si>
    <t>precorrin-6A reductase</t>
  </si>
  <si>
    <t>XCH82316.1</t>
  </si>
  <si>
    <t>cobK</t>
  </si>
  <si>
    <t>complement(3368448..3369779)</t>
  </si>
  <si>
    <t>CP148032.1_prot_XCH82316.1_3270</t>
  </si>
  <si>
    <t>Reaction Name</t>
  </si>
  <si>
    <t>NA</t>
  </si>
  <si>
    <t>ATPS4rpp</t>
  </si>
  <si>
    <t>BIOMASS</t>
  </si>
  <si>
    <t>EX_ac_e</t>
  </si>
  <si>
    <t>EX_ala__L_e</t>
  </si>
  <si>
    <t>EX_arg__L_e</t>
  </si>
  <si>
    <t>EX_asn__L_e</t>
  </si>
  <si>
    <t>EX_asp__L_e</t>
  </si>
  <si>
    <t>EX_cf_e</t>
  </si>
  <si>
    <t>EX_cys__L_e</t>
  </si>
  <si>
    <t>EX_dcm_e</t>
  </si>
  <si>
    <t>EX_gln__L_e</t>
  </si>
  <si>
    <t>EX_glu__L_e</t>
  </si>
  <si>
    <t>EX_gly_e</t>
  </si>
  <si>
    <t>EX_h2_e</t>
  </si>
  <si>
    <t>EX_his__L_e</t>
  </si>
  <si>
    <t>EX_ile__L_e</t>
  </si>
  <si>
    <t>EX_leu__L_e</t>
  </si>
  <si>
    <t>EX_lys__L_e</t>
  </si>
  <si>
    <t>EX_met__L_e</t>
  </si>
  <si>
    <t>EX_phe__L_e</t>
  </si>
  <si>
    <t>EX_pro__L_e</t>
  </si>
  <si>
    <t>EX_ser__L_e</t>
  </si>
  <si>
    <t>EX_thr__L_e</t>
  </si>
  <si>
    <t>EX_trp__L_e</t>
  </si>
  <si>
    <t>EX_tyr__L_e</t>
  </si>
  <si>
    <t>EX_val__L_e</t>
  </si>
  <si>
    <t>HYDA_ech</t>
  </si>
  <si>
    <t>HYDFDN</t>
  </si>
  <si>
    <t>HYD-NADH</t>
  </si>
  <si>
    <t>yield (gDCW/meeq donor)</t>
  </si>
  <si>
    <t>yield (cells/ meeq donor)</t>
  </si>
  <si>
    <t>Reaction</t>
  </si>
  <si>
    <t>Bounds</t>
  </si>
  <si>
    <t xml:space="preserve"> h_e --&gt;  </t>
  </si>
  <si>
    <t xml:space="preserve"> (0.0, 1000.0)</t>
  </si>
  <si>
    <t>NF</t>
  </si>
  <si>
    <t xml:space="preserve"> cl_e --&gt;  </t>
  </si>
  <si>
    <t xml:space="preserve"> cf_p + mql8_i --&gt; cl_p + dcm_p + h_p + mqn8_i </t>
  </si>
  <si>
    <t xml:space="preserve"> cf_e --&gt; cf_p </t>
  </si>
  <si>
    <t xml:space="preserve"> h2_e &lt;=&gt; h2_p </t>
  </si>
  <si>
    <t xml:space="preserve"> (-1000.0, 1000.0)</t>
  </si>
  <si>
    <t xml:space="preserve"> cytbdox_i + h2_p --&gt; cytbdred_i + 2.0 h_p </t>
  </si>
  <si>
    <t xml:space="preserve"> dcm_e &lt;=&gt;  </t>
  </si>
  <si>
    <t xml:space="preserve"> dcm_p &lt;=&gt; dcm_e </t>
  </si>
  <si>
    <t xml:space="preserve"> adp_c + 4.0 h_p + pi_c &lt;=&gt; atp_c + h2o_c + 3.0 h_c </t>
  </si>
  <si>
    <t xml:space="preserve"> atp_c + h2o_c --&gt; adp_c + h_c + pi_c </t>
  </si>
  <si>
    <t xml:space="preserve"> cl_c + h_c &lt;=&gt; cl_e + h_e </t>
  </si>
  <si>
    <t xml:space="preserve"> dcm_c + thf_c --&gt; 2.0 cl_c + 2.0 h_c + mlthf_c </t>
  </si>
  <si>
    <t xml:space="preserve"> dcm_p &lt;=&gt; dcm_c </t>
  </si>
  <si>
    <t xml:space="preserve"> mlthf_c + nadp_c &lt;=&gt; methf_c + nadph_c </t>
  </si>
  <si>
    <t xml:space="preserve"> 10fthf_c + h2o_c &lt;=&gt; for_c + h_c + thf_c </t>
  </si>
  <si>
    <t xml:space="preserve"> (-100, 100)</t>
  </si>
  <si>
    <t xml:space="preserve"> for_c + h_c --&gt; co2_c + h2_c </t>
  </si>
  <si>
    <t xml:space="preserve"> 2.0 fdxox_c + 2.0 h2_c + nadp_c --&gt; 2.0 fdxrd_c + 3.0 h_c + nadph_c </t>
  </si>
  <si>
    <t xml:space="preserve"> h2o_e &lt;=&gt; h2o_c </t>
  </si>
  <si>
    <t xml:space="preserve"> 2.0 fdxox_c + nad_c + 2.0 nadph_c &lt;=&gt; 2.0 fdxrd_c + h_c + nadh_c + 2.0 nadp_c </t>
  </si>
  <si>
    <t xml:space="preserve"> h2_e &lt;=&gt; h2_c </t>
  </si>
  <si>
    <t xml:space="preserve"> 2.0 fdxrd_c + 6.0 h_c + mqn8_i --&gt; 2.0 fdxox_c + 4.0 h_p + mql8_i </t>
  </si>
  <si>
    <t xml:space="preserve"> 5mthf_c + cfesp_c &lt;=&gt; mecfsp_c + thf_c </t>
  </si>
  <si>
    <t xml:space="preserve"> co2_c + coa_c + 2.0 fdxrd_c + h_c + mecfsp_c &lt;=&gt; accoa_c + cfesp_c + 2.0 fdxox_c + h2o_c </t>
  </si>
  <si>
    <t xml:space="preserve"> accoa_c + co2_c + 2.0 fdxrd_c + h_c --&gt; coa_c + 2.0 fdxox_c + pyr_c </t>
  </si>
  <si>
    <t xml:space="preserve"> nh4_p &lt;=&gt; nh4_c </t>
  </si>
  <si>
    <t xml:space="preserve"> nh4_e &lt;=&gt; nh4_p </t>
  </si>
  <si>
    <t xml:space="preserve"> akg_c + h_c + nadph_c + nh4_c --&gt; glu__L_c + h2o_c + nadp_c </t>
  </si>
  <si>
    <t xml:space="preserve"> atp_c + h2co3_c + pyr_c --&gt; adp_c + h_c + oaa_c + pi_c </t>
  </si>
  <si>
    <t xml:space="preserve"> icit_c + nadp_c --&gt; akg_c + co2_c + nadph_c </t>
  </si>
  <si>
    <t xml:space="preserve"> cit_c &lt;=&gt; acon_C_c + h2o_c </t>
  </si>
  <si>
    <t xml:space="preserve"> 1pyr5c_c + 2.0 h_c + nadh_c --&gt; nad_c + pro__L_c </t>
  </si>
  <si>
    <t xml:space="preserve"> atp_c + glu__L_c &lt;=&gt; adp_c + glu5p_c </t>
  </si>
  <si>
    <t xml:space="preserve"> glu5p_c + h_c + nadph_c --&gt; glu5sa_c + nadp_c + pi_c </t>
  </si>
  <si>
    <t xml:space="preserve"> glu5sa_c --&gt; 1pyr5c_c + h2o_c + h_c </t>
  </si>
  <si>
    <t xml:space="preserve"> (-10, 1000)</t>
  </si>
  <si>
    <t xml:space="preserve"> atp_c + gdp_c &lt;=&gt; adp_c + gtp_c </t>
  </si>
  <si>
    <t xml:space="preserve"> atp_c + pi_c + pyr_c --&gt; amp_c + h_c + pep_c + ppi_c </t>
  </si>
  <si>
    <t xml:space="preserve"> glu__L_c + oaa_c --&gt; akg_c + asp__L_c </t>
  </si>
  <si>
    <t xml:space="preserve"> 2pg_c &lt;=&gt; 3pg_c </t>
  </si>
  <si>
    <t xml:space="preserve"> 3pg_c + atp_c &lt;=&gt; 13dpg_c + adp_c </t>
  </si>
  <si>
    <t xml:space="preserve"> asp__L_c + atp_c &lt;=&gt; 4pasp_c + adp_c </t>
  </si>
  <si>
    <t xml:space="preserve"> 4pasp_c + h_c + nadph_c --&gt; aspsa_c + nadp_c + pi_c </t>
  </si>
  <si>
    <t xml:space="preserve"> atp_c + glu__L_c + nh4_c --&gt; adp_c + gln__L_c + h_c + pi_c </t>
  </si>
  <si>
    <t xml:space="preserve"> h2o_c + phom_c --&gt; pi_c + thr__L_c </t>
  </si>
  <si>
    <t xml:space="preserve"> atp_c + hom__L_c &lt;=&gt; adp_c + h_c + phom_c </t>
  </si>
  <si>
    <t xml:space="preserve"> atp_c + cmp_c &lt;=&gt; adp_c + cdp_c </t>
  </si>
  <si>
    <t xml:space="preserve"> acald_c + h2o_c + nad_c --&gt; ac_c + 2.0 h_c + nadh_c </t>
  </si>
  <si>
    <t xml:space="preserve"> thr__L_c --&gt; acald_c + gly_c </t>
  </si>
  <si>
    <t xml:space="preserve"> 2me4p_c + ctp_c + h_c --&gt; 4c2me_c + ppi_c </t>
  </si>
  <si>
    <t xml:space="preserve"> 2p4c2me_c &lt;=&gt; 2mecdp_c + cmp_c </t>
  </si>
  <si>
    <t xml:space="preserve"> g3p_c + h_c + pyr_c --&gt; co2_c + dxyl5p_c </t>
  </si>
  <si>
    <t xml:space="preserve"> 4c2me_c + atp_c &lt;=&gt; 2p4c2me_c + adp_c + h_c </t>
  </si>
  <si>
    <t xml:space="preserve"> atp_c + cdp_c &lt;=&gt; adp_c + ctp_c </t>
  </si>
  <si>
    <t xml:space="preserve"> h2mb4p_c + h_c + nadh_c --&gt; h2o_c + ipdp_c + nad_c </t>
  </si>
  <si>
    <t xml:space="preserve"> (0.0, 0.0)</t>
  </si>
  <si>
    <t xml:space="preserve"> Biomass_c --&gt;  </t>
  </si>
  <si>
    <t xml:space="preserve"> 0.9753 datp_c + 0.6142 dctp_c + 0.6142 dgtp_c + 0.9753 dttp_c + h2o_c + 3.179 h_c --&gt; dna_1g_c + 3.179 ppi_c </t>
  </si>
  <si>
    <t xml:space="preserve"> atp_c + btnCCP_c + h2co3_c &lt;=&gt; adp_c + cbtnCCP_c + h_c + pi_c </t>
  </si>
  <si>
    <t xml:space="preserve"> accoa_c + cbtnCCP_c --&gt; btnCCP_c + malcoa_c </t>
  </si>
  <si>
    <t xml:space="preserve"> ACP_c + malcoa_c &lt;=&gt; coa_c + malACP_c </t>
  </si>
  <si>
    <t xml:space="preserve"> atp_c + gly_c + trnagly_c --&gt; amp_c + glytrna_c + ppi_c </t>
  </si>
  <si>
    <t xml:space="preserve"> g3p_c &lt;=&gt; dhap_c </t>
  </si>
  <si>
    <t xml:space="preserve"> alac__S_c + h_c + nadph_c --&gt; 23dhmb_c + nadp_c </t>
  </si>
  <si>
    <t xml:space="preserve"> 23dhmb_c --&gt; 3mob_c + h2o_c </t>
  </si>
  <si>
    <t xml:space="preserve"> h_c + 2.0 pyr_c --&gt; alac__S_c + co2_c </t>
  </si>
  <si>
    <t xml:space="preserve"> fdp_c + h2o_c --&gt; f6p_c + pi_c </t>
  </si>
  <si>
    <t xml:space="preserve"> ala__L_c + atp_c + trnaala_c --&gt; alatrna_c + amp_c + ppi_c </t>
  </si>
  <si>
    <t xml:space="preserve"> mal__L_c + nadp_c &lt;=&gt; co2_c + nadph_c + pyr_c </t>
  </si>
  <si>
    <t xml:space="preserve"> atp_c + r5p_c &lt;=&gt; amp_c + h_c + prpp_c </t>
  </si>
  <si>
    <t xml:space="preserve"> atp_c + udp_c --&gt; adp_c + utp_c </t>
  </si>
  <si>
    <t xml:space="preserve"> 0.7941 atp_c + 0.694 ctp_c + 0.6457 gtp_c + h2o_c + 3.0674 h_c + 0.9336 utp_c --&gt; 3.0674 ppi_c + rna_1g_c </t>
  </si>
  <si>
    <t xml:space="preserve"> 2.0 atp_c + gln__L_c + h2co3_c + h2o_c --&gt; 2.0 adp_c + cbp_c + glu__L_c + 2.0 h_c + pi_c </t>
  </si>
  <si>
    <t xml:space="preserve"> atp_c + trnaval_c + val__L_c --&gt; amp_c + ppi_c + valtrna_c </t>
  </si>
  <si>
    <t xml:space="preserve"> 26dap_LL_c &lt;=&gt; 26dap__M_c </t>
  </si>
  <si>
    <t xml:space="preserve"> aspsa_c + pyr_c --&gt; 23dhdp_c + 2.0 h2o_c + h_c </t>
  </si>
  <si>
    <t xml:space="preserve"> atp_c + ump_c --&gt; adp_c + udp_c </t>
  </si>
  <si>
    <t xml:space="preserve"> 3c4mop_c + h_c --&gt; 4mop_c + co2_c </t>
  </si>
  <si>
    <t xml:space="preserve"> atp_c + leu__L_c + trnaleu_c --&gt; amp_c + leutrna_c + ppi_c </t>
  </si>
  <si>
    <t xml:space="preserve"> 3mob_c + accoa_c + h2o_c --&gt; 3c3hmp_c + coa_c + h_c </t>
  </si>
  <si>
    <t xml:space="preserve"> 3c3hmp_c &lt;=&gt; 2ippm_c + h2o_c </t>
  </si>
  <si>
    <t xml:space="preserve"> 3c2hmp_c + nad_c &lt;=&gt; 3c4mop_c + h_c + nadh_c </t>
  </si>
  <si>
    <t xml:space="preserve"> atp_c + coa_c + succ_c &lt;=&gt; adp_c + pi_c + succoa_c </t>
  </si>
  <si>
    <t xml:space="preserve"> hom__L_c + succoa_c --&gt; coa_c + suchms_c </t>
  </si>
  <si>
    <t xml:space="preserve"> f6p_c + g3p_c &lt;=&gt; e4p_c + xu5p__D_c </t>
  </si>
  <si>
    <t xml:space="preserve"> gly_c + h2o_c + mlthf_c &lt;=&gt; ser__L_c + thf_c </t>
  </si>
  <si>
    <t xml:space="preserve"> 10fthf_c + aicar_c &lt;=&gt; fprica_c + thf_c </t>
  </si>
  <si>
    <t xml:space="preserve"> acgam1p_c + h_c + utp_c &lt;=&gt; ppi_c + uacgam_c </t>
  </si>
  <si>
    <t xml:space="preserve"> f6p_c + gln__L_c &lt;=&gt; gam6p_c + glu__L_c </t>
  </si>
  <si>
    <t xml:space="preserve"> accoa_c + gam1p_c --&gt; acgam1p_c + coa_c + h_c </t>
  </si>
  <si>
    <t xml:space="preserve"> ala__L_c &lt;=&gt; ala__D_c </t>
  </si>
  <si>
    <t xml:space="preserve"> atp_c + lys__L_c + trnalys_c --&gt; amp_c + lystrna_c + ppi_c </t>
  </si>
  <si>
    <t xml:space="preserve"> 26dap__M_c + h_c --&gt; co2_c + lys__L_c </t>
  </si>
  <si>
    <t xml:space="preserve"> orot_c + prpp_c --&gt; orot5p_c + ppi_c </t>
  </si>
  <si>
    <t xml:space="preserve"> h_c + orot5p_c --&gt; co2_c + ump_c </t>
  </si>
  <si>
    <t xml:space="preserve"> dhor__S_c + nad_c --&gt; h_c + nadh_c + orot_c </t>
  </si>
  <si>
    <t xml:space="preserve"> asp__L_c + cbp_c --&gt; cbasp_c + h_c + pi_c </t>
  </si>
  <si>
    <t xml:space="preserve"> h2o_c + suchms_c --&gt; 2obut_c + h_c + nh4_c + succ_c </t>
  </si>
  <si>
    <t xml:space="preserve"> 2ahbut_c &lt;=&gt; 3hmop_c </t>
  </si>
  <si>
    <t xml:space="preserve"> atp_c + ile__L_c + trnaile_c --&gt; amp_c + iletrna_c + ppi_c </t>
  </si>
  <si>
    <t xml:space="preserve"> 3mop_c + glu__L_c --&gt; akg_c + ile__L_c </t>
  </si>
  <si>
    <t xml:space="preserve"> 23dhmp_c --&gt; 3mop_c + h2o_c </t>
  </si>
  <si>
    <t xml:space="preserve"> 2obut_c + h_c + pyr_c --&gt; 2ahbut_c + co2_c </t>
  </si>
  <si>
    <t xml:space="preserve"> pep_c + skm5p_c &lt;=&gt; 3psme_c + pi_c </t>
  </si>
  <si>
    <t xml:space="preserve"> atp_c + skm_c &lt;=&gt; adp_c + h_c + skm5p_c </t>
  </si>
  <si>
    <t xml:space="preserve"> 3dhq_c --&gt; 3dhsk_c + h2o_c </t>
  </si>
  <si>
    <t xml:space="preserve"> 2dda7p_c --&gt; 3dhq_c + pi_c </t>
  </si>
  <si>
    <t xml:space="preserve"> e4p_c + h2o_c + pep_c --&gt; 2dda7p_c + pi_c </t>
  </si>
  <si>
    <t xml:space="preserve"> 3psme_c --&gt; chor_c + pi_c </t>
  </si>
  <si>
    <t xml:space="preserve"> atp_c + thr__L_c + trnathr_c --&gt; amp_c + ppi_c + thrtrna_c </t>
  </si>
  <si>
    <t xml:space="preserve"> air_c + atp_c + h2co3_c --&gt; 5aizc_c + adp_c + h_c + pi_c </t>
  </si>
  <si>
    <t xml:space="preserve"> atp_c + fgam_c + gln__L_c + h2o_c --&gt; adp_c + fpram_c + glu__L_c + h_c + pi_c </t>
  </si>
  <si>
    <t xml:space="preserve"> atp_c + fpram_c &lt;=&gt; adp_c + air_c + h_c + pi_c </t>
  </si>
  <si>
    <t xml:space="preserve"> gln__L_c + h2o_c + prpp_c --&gt; glu__L_c + ppi_c + pram_c </t>
  </si>
  <si>
    <t xml:space="preserve"> 10fthf_c + gar_c &lt;=&gt; fgam_c + h_c + thf_c </t>
  </si>
  <si>
    <t xml:space="preserve"> 25aics_c &lt;=&gt; aicar_c + fum_c </t>
  </si>
  <si>
    <t xml:space="preserve"> atp_c + ser__L_c + trnaser_c --&gt; amp_c + ppi_c + sertrna_c </t>
  </si>
  <si>
    <t xml:space="preserve"> atp_c + pro__L_c + trnapro_c --&gt; amp_c + ppi_c + protrna_c </t>
  </si>
  <si>
    <t xml:space="preserve"> chor_c --&gt; pphn_c </t>
  </si>
  <si>
    <t xml:space="preserve"> asp__L_c + atp_c + trnaasp_c --&gt; amp_c + asptrna_c + ppi_c </t>
  </si>
  <si>
    <t xml:space="preserve"> asn__L_c + atp_c + trnaasn_c --&gt; amp_c + asntrna_c + ppi_c </t>
  </si>
  <si>
    <t xml:space="preserve"> asp__L_c + atp_c + gln__L_c + h2o_c --&gt; amp_c + asn__L_c + glu__L_c + h_c + ppi_c </t>
  </si>
  <si>
    <t xml:space="preserve"> asp__L_c + gtp_c + imp_c --&gt; dcamp_c + gdp_c + 2.0 h_c + pi_c </t>
  </si>
  <si>
    <t xml:space="preserve"> dcamp_c --&gt; amp_c + fum_c </t>
  </si>
  <si>
    <t xml:space="preserve"> atp_c + glu__L_c + trnaglu_c --&gt; amp_c + glutrna_c + ppi_c </t>
  </si>
  <si>
    <t xml:space="preserve"> atp_c + gln__L_c + trnagln_c --&gt; amp_c + glntrna_c + ppi_c </t>
  </si>
  <si>
    <t xml:space="preserve"> h2s_e --&gt; h2s_c </t>
  </si>
  <si>
    <t xml:space="preserve"> cbp_c + orn_c --&gt; citr__L_c + h_c + pi_c </t>
  </si>
  <si>
    <t xml:space="preserve"> asp__L_c + atp_c + citr__L_c &lt;=&gt; amp_c + argsuc_c + h_c + ppi_c </t>
  </si>
  <si>
    <t xml:space="preserve"> argsuc_c &lt;=&gt; arg__L_c + fum_c </t>
  </si>
  <si>
    <t xml:space="preserve"> acorn_c + glu__L_c &lt;=&gt; acglu_c + orn_c </t>
  </si>
  <si>
    <t xml:space="preserve"> arg__L_c + atp_c + trnaarg_c --&gt; amp_c + argtrna_c + ppi_c </t>
  </si>
  <si>
    <t xml:space="preserve"> acg5p_c + h_c + nadph_c --&gt; acg5sa_c + nadp_c + pi_c </t>
  </si>
  <si>
    <t xml:space="preserve"> acglu_c + atp_c &lt;=&gt; acg5p_c + adp_c </t>
  </si>
  <si>
    <t xml:space="preserve"> h_c + nadph_c + trdox_c &lt;=&gt; nadp_c + trdrd_c </t>
  </si>
  <si>
    <t xml:space="preserve"> atp_c + gln__L_c + h2o_c + utp_c --&gt; adp_c + ctp_c + glu__L_c + 2.0 h_c + pi_c </t>
  </si>
  <si>
    <t xml:space="preserve"> coa_c + palmACP_c &lt;=&gt; ACP_c + pmtcoa_c </t>
  </si>
  <si>
    <t xml:space="preserve"> h_c + nadh_c + tmrs2eACP_c --&gt; myrsACP_c + nad_c </t>
  </si>
  <si>
    <t xml:space="preserve"> h_c + malACP_c + myrsACP_c --&gt; 3opalmACP_c + ACP_c + co2_c </t>
  </si>
  <si>
    <t xml:space="preserve"> acACP_c + h_c + malACP_c --&gt; ACP_c + actACP_c + co2_c </t>
  </si>
  <si>
    <t xml:space="preserve"> 3hbutACP_c --&gt; but2eACP_c + h2o_c </t>
  </si>
  <si>
    <t xml:space="preserve"> h_c + nadh_c + toct2eACP_c --&gt; nad_c + ocACP_c </t>
  </si>
  <si>
    <t xml:space="preserve"> h_c + nadh_c + thex2eACP_c --&gt; hexACP_c + nad_c </t>
  </si>
  <si>
    <t xml:space="preserve"> but2eACP_c + h_c + nadh_c --&gt; butACP_c + nad_c </t>
  </si>
  <si>
    <t xml:space="preserve"> h_c + nadh_c + tpalm2eACP_c --&gt; nad_c + palmACP_c </t>
  </si>
  <si>
    <t xml:space="preserve"> h_c + nadh_c + tddec2eACP_c --&gt; ddcaACP_c + nad_c </t>
  </si>
  <si>
    <t xml:space="preserve"> h_c + nadh_c + tdec2eACP_c --&gt; dcaACP_c + nad_c </t>
  </si>
  <si>
    <t xml:space="preserve"> ACP_c + accoa_c &lt;=&gt; acACP_c + coa_c </t>
  </si>
  <si>
    <t xml:space="preserve"> h_c + hexACP_c + malACP_c --&gt; 3ooctACP_c + ACP_c + co2_c </t>
  </si>
  <si>
    <t xml:space="preserve"> butACP_c + h_c + malACP_c --&gt; 3ohexACP_c + ACP_c + co2_c </t>
  </si>
  <si>
    <t xml:space="preserve"> ddcaACP_c + h_c + malACP_c --&gt; 3omrsACP_c + ACP_c + co2_c </t>
  </si>
  <si>
    <t xml:space="preserve"> dcaACP_c + h_c + malACP_c --&gt; 3oddecACP_c + ACP_c + co2_c </t>
  </si>
  <si>
    <t xml:space="preserve"> h_c + malACP_c + ocACP_c --&gt; 3odecACP_c + ACP_c + co2_c </t>
  </si>
  <si>
    <t xml:space="preserve"> 3hoctACP_c --&gt; h2o_c + toct2eACP_c </t>
  </si>
  <si>
    <t xml:space="preserve"> 3hhexACP_c --&gt; h2o_c + thex2eACP_c </t>
  </si>
  <si>
    <t xml:space="preserve"> 3hpalmACP_c --&gt; h2o_c + tpalm2eACP_c </t>
  </si>
  <si>
    <t xml:space="preserve"> 3hmrsACP_c --&gt; h2o_c + tmrs2eACP_c </t>
  </si>
  <si>
    <t xml:space="preserve"> 3hddecACP_c --&gt; h2o_c + tddec2eACP_c </t>
  </si>
  <si>
    <t xml:space="preserve"> 3hdecACP_c --&gt; h2o_c + tdec2eACP_c </t>
  </si>
  <si>
    <t xml:space="preserve"> pg160_c --&gt; pg_monounsat_c </t>
  </si>
  <si>
    <t xml:space="preserve"> alaala_c + atp_c + ugmd_c --&gt; adp_c + h_c + pi_c + ugmda_c </t>
  </si>
  <si>
    <t xml:space="preserve"> dtpcudcpp_c + h2o_c --&gt; h_c + pi_c + udcpp_c </t>
  </si>
  <si>
    <t xml:space="preserve"> ala__L_c + atp_c + uamr_c --&gt; adp_c + h_c + pi_c + uama_c </t>
  </si>
  <si>
    <t xml:space="preserve"> atp_c + glu__D_c + uama_c --&gt; adp_c + h_c + pi_c + uamag_c </t>
  </si>
  <si>
    <t xml:space="preserve"> uacgam_c + uagmda_c &lt;=&gt; h_c + uaagmda_c + udp_c </t>
  </si>
  <si>
    <t xml:space="preserve"> pep_c + uacgam_c &lt;=&gt; pi_c + uaccg_c </t>
  </si>
  <si>
    <t xml:space="preserve"> 26dap__M_c + atp_c + uamag_c --&gt; adp_c + h_c + pi_c + ugmd_c </t>
  </si>
  <si>
    <t xml:space="preserve"> udcpp_c + ugmda_c &lt;=&gt; uagmda_c + ump_c </t>
  </si>
  <si>
    <t xml:space="preserve"> 7.0 ipdp_c + ttc_ggdp_c --&gt; dtpcudcpp_c + 7.0 ppi_c </t>
  </si>
  <si>
    <t xml:space="preserve"> grdp_c + ipdp_c --&gt; frdp_c + ppi_c </t>
  </si>
  <si>
    <t xml:space="preserve"> glu__L_c &lt;=&gt; glu__D_c </t>
  </si>
  <si>
    <t xml:space="preserve"> frdp_c + ipdp_c --&gt; ppi_c + ttc_ggdp_c </t>
  </si>
  <si>
    <t xml:space="preserve"> h2mb4p_c + h_c + nadh_c --&gt; dmpp_c + h2o_c + nad_c </t>
  </si>
  <si>
    <t xml:space="preserve"> dmpp_c + ipdp_c --&gt; grdp_c + ppi_c </t>
  </si>
  <si>
    <t xml:space="preserve"> 2.0 ala__D_c + atp_c --&gt; adp_c + alaala_c + h_c + pi_c </t>
  </si>
  <si>
    <t xml:space="preserve"> atp_c + phe__L_c + trnaphe_c --&gt; amp_c + phetrna_c + ppi_c </t>
  </si>
  <si>
    <t xml:space="preserve"> h_c + pphn_c --&gt; co2_c + h2o_c + phpyr_c </t>
  </si>
  <si>
    <t xml:space="preserve"> h2s_c + suchms_c --&gt; h_c + hcys__L_c + succ_c </t>
  </si>
  <si>
    <t xml:space="preserve"> atp_c + met__L_c + trnamet_c --&gt; amp_c + mettrna_c + ppi_c </t>
  </si>
  <si>
    <t xml:space="preserve"> g3p_c + s7p_c &lt;=&gt; r5p_c + xu5p__D_c </t>
  </si>
  <si>
    <t xml:space="preserve"> 60.0 atp_c + 0.05 dna_1g_c + 60.0 h2o_c + 0.25 peptidoglycan_1g_c + 0.05 pg_monounsat_1g_c + 0.5 protein_1g_c + 0.1 rna_1g_c --&gt; Biomass_c + 60.0 adp_c + 60.0 h_c + 60.0 pi_c </t>
  </si>
  <si>
    <t xml:space="preserve"> h2o_c + imp_c + nad_c &lt;=&gt; h_c + nadh_c + xmp_c </t>
  </si>
  <si>
    <t xml:space="preserve"> atp_c + gln__L_c + h2o_c + xmp_c --&gt; amp_c + glu__L_c + gmp_c + 2.0 h_c + ppi_c </t>
  </si>
  <si>
    <t xml:space="preserve"> atp_c + gmp_c --&gt; adp_c + gdp_c </t>
  </si>
  <si>
    <t xml:space="preserve"> atp_c + trnatyr_c + tyr__L_c --&gt; amp_c + ppi_c + tyrtrna_c </t>
  </si>
  <si>
    <t xml:space="preserve"> nad_c + pphn_c --&gt; 34hpp_c + co2_c + nadh_c </t>
  </si>
  <si>
    <t xml:space="preserve"> accoa_c + ser__L_c --&gt; acser_c + coa_c </t>
  </si>
  <si>
    <t xml:space="preserve"> atp_c + cys__L_c + trnacys_c --&gt; amp_c + cystrna_c + ppi_c </t>
  </si>
  <si>
    <t xml:space="preserve"> acser_c + h2s_c --&gt; ac_c + cys__L_c + h_c </t>
  </si>
  <si>
    <t xml:space="preserve"> cdp_c + trdrd_c --&gt; dcdp_c + h2o_c + trdox_c </t>
  </si>
  <si>
    <t xml:space="preserve"> 1hdecg3p_c + pmtcoa_c --&gt; coa_c + pa160_c </t>
  </si>
  <si>
    <t xml:space="preserve"> cdpdhdecg_c + glyc3p_c &lt;=&gt; cmp_c + h_c + pgp160_c </t>
  </si>
  <si>
    <t xml:space="preserve"> h2o_c + pgp160_c --&gt; pg160_c + pi_c </t>
  </si>
  <si>
    <t xml:space="preserve"> glyc3p_c + palmACPs_c --&gt; 1hdecg3p_c + ACP_c </t>
  </si>
  <si>
    <t xml:space="preserve"> ctp_c + h_c + pa160_c &lt;=&gt; cdpdhdecg_c + ppi_c </t>
  </si>
  <si>
    <t xml:space="preserve"> 1.2437 alatrna_c + 0.3646 argtrna_c + 0.3936 asntrna_c + 0.3936 asptrna_c + 0.1627 cystrna_c + 0.3881 glntrna_c + 0.3882 glutrna_c + 1.7587 glytrna_c + 19.4724 gtp_c + 20.4724 h2o_c + 0.1323 histrna_c + 0.4773 iletrna_c + 0.741 leutrna_c + 0.5021 lystrna_c + 0.2218 mettrna_c + 0.2421 phetrna_c + 0.4147 protrna_c + 0.4421 sertrna_c + 0.4588 thrtrna_c + 0.0598 trptrna_c + 0.1725 tyrtrna_c + 0.7785 valtrna_c --&gt; 19.4724 gdp_c + 29.2934 h_c + 19.4724 pi_c + protein_1g_c + 1.2437 trnaala_c + 0.3646 trnaarg_c + 0.3936 trnaasn_c + 0.3936 trnaasp_c + 0.1627 trnacys_c + 0.3881 trnagln_c + 0.3882 trnaglu_c + 1.7587 trnagly_c + 0.1323 trnahis_c + 0.4773 trnaile_c + 0.741 trnaleu_c + 0.5021 trnalys_c + 0.2218 trnamet_c + 0.2421 trnaphe_c + 0.4147 trnapro_c + 0.4421 trnaser_c + 0.4588 trnathr_c + 0.0598 trnatrp_c + 0.1725 trnatyr_c + 0.7785 trnaval_c </t>
  </si>
  <si>
    <t xml:space="preserve"> h_c + pg_monounsat_c --&gt; 0.72197 pg_monounsat_1g_c </t>
  </si>
  <si>
    <t xml:space="preserve"> atp_c + his__L_c + trnahis_c --&gt; amp_c + histrna_c + ppi_c </t>
  </si>
  <si>
    <t xml:space="preserve"> histd_c + nad_c &lt;=&gt; h_c + histda_c + nadh_c </t>
  </si>
  <si>
    <t xml:space="preserve"> h2o_c + histda_c + nad_c --&gt; 2.0 h_c + his__L_c + nadh_c </t>
  </si>
  <si>
    <t xml:space="preserve"> prfp_c &lt;=&gt; prlp_c </t>
  </si>
  <si>
    <t xml:space="preserve"> h2o_c + prbatp_c --&gt; h_c + ppi_c + prbamp_c </t>
  </si>
  <si>
    <t xml:space="preserve"> h2o_c + prbamp_c &lt;=&gt; prfp_c </t>
  </si>
  <si>
    <t xml:space="preserve"> eig3p_c --&gt; h2o_c + imacp_c </t>
  </si>
  <si>
    <t xml:space="preserve"> gln__L_c + prlp_c --&gt; aicar_c + eig3p_c + glu__L_c + h_c </t>
  </si>
  <si>
    <t xml:space="preserve"> h2o_c + hisp_c --&gt; histd_c + pi_c </t>
  </si>
  <si>
    <t xml:space="preserve"> atp_c + prpp_c --&gt; ppi_c + prbatp_c </t>
  </si>
  <si>
    <t xml:space="preserve"> 4.0 h_c + uaagmda_c --&gt; 1.92024 peptidoglycan_1g_c </t>
  </si>
  <si>
    <t xml:space="preserve"> dump_c + mlthf_c --&gt; dhf_c + dtmp_c </t>
  </si>
  <si>
    <t xml:space="preserve"> atp_c + trdrd_c --&gt; datp_c + h2o_c + trdox_c </t>
  </si>
  <si>
    <t xml:space="preserve"> atp_c + dtdp_c &lt;=&gt; adp_c + dttp_c </t>
  </si>
  <si>
    <t xml:space="preserve"> atp_c + dtmp_c &lt;=&gt; adp_c + dtdp_c </t>
  </si>
  <si>
    <t xml:space="preserve"> dcmp_c + h2o_c + h_c --&gt; dump_c + nh4_c </t>
  </si>
  <si>
    <t xml:space="preserve"> gtp_c + trdrd_c --&gt; dgtp_c + h2o_c + trdox_c </t>
  </si>
  <si>
    <t xml:space="preserve"> atp_c + dcdp_c &lt;=&gt; adp_c + dctp_c </t>
  </si>
  <si>
    <t xml:space="preserve"> 3ig3p_c + ser__L_c --&gt; g3p_c + h2o_c + trp__L_c </t>
  </si>
  <si>
    <t xml:space="preserve"> pran_c &lt;=&gt; 2cpr5p_c </t>
  </si>
  <si>
    <t xml:space="preserve"> 2cpr5p_c + h_c --&gt; 3ig3p_c + co2_c + h2o_c </t>
  </si>
  <si>
    <t xml:space="preserve"> chor_c + gln__L_c --&gt; anth_c + glu__L_c + h_c + pyr_c </t>
  </si>
  <si>
    <t xml:space="preserve"> anth_c + prpp_c --&gt; ppi_c + pran_c </t>
  </si>
  <si>
    <t xml:space="preserve"> atp_c + trnatrp_c + trp__L_c --&gt; amp_c + ppi_c + trptrna_c </t>
  </si>
  <si>
    <t xml:space="preserve"> h2_c + nad_c &lt;=&gt; h_c + nadh_c </t>
  </si>
  <si>
    <t xml:space="preserve"> h2o_c + ppi_c --&gt; h_c + 2.0 pi_c </t>
  </si>
  <si>
    <t xml:space="preserve"> adn_c + pi_c --&gt; ade_c + r1p_c </t>
  </si>
  <si>
    <t xml:space="preserve"> ahcys_c + h2o_c &lt;=&gt; adn_c + hcys__L_c </t>
  </si>
  <si>
    <t xml:space="preserve"> ade_c + h2o_c + h_c --&gt; hxan_c + nh4_c </t>
  </si>
  <si>
    <t xml:space="preserve"> din_c + pi_c --&gt; 2dr1p_c + hxan_c </t>
  </si>
  <si>
    <t xml:space="preserve"> acald_c + g3p_c --&gt; 2dr5p_c </t>
  </si>
  <si>
    <t xml:space="preserve"> 2dr1p_c &lt;=&gt; 2dr5p_c </t>
  </si>
  <si>
    <t xml:space="preserve"> r1p_c &lt;=&gt; r5p_c </t>
  </si>
  <si>
    <t xml:space="preserve"> h2o_c + nicrnt_c --&gt; nicrns_c + pi_c </t>
  </si>
  <si>
    <t xml:space="preserve"> nicrns_c + pi_c --&gt; h_c + nac_c + r1p_c </t>
  </si>
  <si>
    <t xml:space="preserve"> atp_c + h_c + nicrnt_c &lt;=&gt; dnad_c + ppi_c </t>
  </si>
  <si>
    <t xml:space="preserve"> atp_c + dnad_c + nh4_c --&gt; amp_c + h_c + nad_c + ppi_c </t>
  </si>
  <si>
    <t xml:space="preserve"> nac_e &lt;=&gt; nac_c </t>
  </si>
  <si>
    <t xml:space="preserve"> nac_e --&gt;  </t>
  </si>
  <si>
    <t xml:space="preserve"> g1p_c &lt;=&gt; g6p_c </t>
  </si>
  <si>
    <t xml:space="preserve"> g6p_c &lt;=&gt; f6p_c </t>
  </si>
  <si>
    <t xml:space="preserve"> g1p_c + h_c + utp_c &lt;=&gt; ppi_c + udpg_c </t>
  </si>
  <si>
    <t xml:space="preserve"> copre5_c + h2o_c &lt;=&gt; acald_c + codscl5b_c + h_c </t>
  </si>
  <si>
    <t xml:space="preserve"> amet_c + copre4_c &lt;=&gt; ahcys_c + copre5_c + h_c </t>
  </si>
  <si>
    <t xml:space="preserve"> amet_c + copre3_c &lt;=&gt; ahcys_c + copre4_c </t>
  </si>
  <si>
    <t xml:space="preserve"> amet_c + copre2_c &lt;=&gt; ahcys_c + copre3_c + h_c </t>
  </si>
  <si>
    <t xml:space="preserve"> amet_c + codscl7_c &lt;=&gt; ahcys_c + co2_c + copre8_c </t>
  </si>
  <si>
    <t xml:space="preserve"> h_e + trp__L_e &lt;=&gt; h_c + trp__L_c </t>
  </si>
  <si>
    <t xml:space="preserve"> amp_c + pppi_c &lt;=&gt; adp_c + ppi_c </t>
  </si>
  <si>
    <t xml:space="preserve"> glyc3p_c + stcoa_c --&gt; 1odecg3p_c + coa_c </t>
  </si>
  <si>
    <t xml:space="preserve"> 3hoctaACP_c --&gt; h2o_c + toctd2eACP_c </t>
  </si>
  <si>
    <t xml:space="preserve"> 3ooctdACP_c + ACP_c + co2_c &lt;=&gt; malACP_c + palmACP_c </t>
  </si>
  <si>
    <t xml:space="preserve"> coa_c + octACP_c &lt;=&gt; ACP_c + stcoa_c </t>
  </si>
  <si>
    <t xml:space="preserve"> 1odec11eg3p_c + h2o_c &lt;=&gt; glyc3p_c + h_c + ocdcea_c </t>
  </si>
  <si>
    <t xml:space="preserve"> 1odecg3p_c + h2o_c --&gt; glyc3p_c + h_c + ocdca_c </t>
  </si>
  <si>
    <t xml:space="preserve"> 2.0 atp_c + cobya_c + 2.0 gln__L_c + 2.0 h2o_c &lt;=&gt; 2.0 adp_c + co2dam_c + 2.0 glu__L_c + 2.0 h_c + 2.0 pi_c </t>
  </si>
  <si>
    <t xml:space="preserve"> fum_e + h_e &lt;=&gt; fum_c + h_c </t>
  </si>
  <si>
    <t xml:space="preserve"> glyc3p_c + octeACP_c --&gt; 1odec11eg3p_c + ACP_c </t>
  </si>
  <si>
    <t xml:space="preserve"> 1odec11eg3p_c + octeACP_c --&gt; ACP_c + pa181_c </t>
  </si>
  <si>
    <t xml:space="preserve"> pi_c + uri_c --&gt; r1p_c + ura_c </t>
  </si>
  <si>
    <t xml:space="preserve"> h2o_c + ump_c --&gt; pi_c + uri_c </t>
  </si>
  <si>
    <t xml:space="preserve"> prenoN_acid_c + 45.0 udpg_c &lt;=&gt; prenoN_ated_c + 45.0 udp_c </t>
  </si>
  <si>
    <t xml:space="preserve"> fol_e + h_e --&gt; fol_c + h_c </t>
  </si>
  <si>
    <t xml:space="preserve"> peptidon1_c + prenoN_acid_c --&gt; gtca1_45_c + udcpp_c </t>
  </si>
  <si>
    <t xml:space="preserve"> h_e + lys__L_e &lt;=&gt; h_c + lys__L_c </t>
  </si>
  <si>
    <t xml:space="preserve"> h_c + orn_c --&gt; co2_c + ptrc_c </t>
  </si>
  <si>
    <t xml:space="preserve"> Ncbmpts_c + h2o_c + 2.0 h_c --&gt; co2_c + nh4_c + ptrc_c </t>
  </si>
  <si>
    <t xml:space="preserve"> arg__L_c + h_c --&gt; agm_c + co2_c </t>
  </si>
  <si>
    <t xml:space="preserve"> 24.0 cdpglyc_c + dglu12dig_c --&gt; 24.0 cmp_c + isohep24u_c </t>
  </si>
  <si>
    <t xml:space="preserve"> 12diisgly_c + udpg_c --&gt; mglucsyldiheptdgl_c + udp_c </t>
  </si>
  <si>
    <t xml:space="preserve"> mglucsyldiheptdgl_c + udpg_c --&gt; dglu12dig_c + udp_c </t>
  </si>
  <si>
    <t xml:space="preserve"> 12diheptdecg3p_c + h2o_c --&gt; 12diisgly_c + h_c + pi_c </t>
  </si>
  <si>
    <t xml:space="preserve"> 1iheptdecg3p_c + fa11coa_c --&gt; 12diheptdecg3p_c + coa_c </t>
  </si>
  <si>
    <t xml:space="preserve"> fa11coa_c + glyc3p_c --&gt; 1iheptdecg3p_c + coa_c </t>
  </si>
  <si>
    <t xml:space="preserve"> 4m3ohexACP_c + h_c + nadph_c &lt;=&gt; 4m3hhexACP_c + nadp_c </t>
  </si>
  <si>
    <t xml:space="preserve"> 2mbutACP_c + h_c + malACP_c --&gt; 4m3ohexACP_c + ACP_c + co2_c </t>
  </si>
  <si>
    <t xml:space="preserve"> 2mbcoa_c + ACP_c &lt;=&gt; 2mbutACP_c + coa_c </t>
  </si>
  <si>
    <t xml:space="preserve"> 3mop_c + coa_c + nad_c --&gt; 2mbcoa_c + co2_c + nadh_c </t>
  </si>
  <si>
    <t xml:space="preserve"> gsn_c + pi_c --&gt; gua_c + r1p_c </t>
  </si>
  <si>
    <t xml:space="preserve"> dgtp_c + h2o_c &lt;=&gt; dgsn_c + pppi_c </t>
  </si>
  <si>
    <t xml:space="preserve"> gmp_c + h2o_c --&gt; gsn_c + pi_c </t>
  </si>
  <si>
    <t xml:space="preserve"> uacgam_c &lt;=&gt; uacmam_c </t>
  </si>
  <si>
    <t xml:space="preserve"> peptidon1_c + uaagmda_c --&gt; dtpcudcpp_c + peptidon_c </t>
  </si>
  <si>
    <t xml:space="preserve"> 45.0 cdpglyc_c + nacetlbdgl_c --&gt; 45.0 cmp_c + prenoN_acid_c </t>
  </si>
  <si>
    <t xml:space="preserve"> uacmam_c + unaga_c &lt;=&gt; nacetlbdgl_c + udp_c </t>
  </si>
  <si>
    <t xml:space="preserve"> uacgam_c + udcpp_c &lt;=&gt; ump_c + unaga_c </t>
  </si>
  <si>
    <t xml:space="preserve"> peptidon1_c + prenoN_alated_c --&gt; gtca2_45_c + udcpp_c </t>
  </si>
  <si>
    <t xml:space="preserve"> 45.0 ala__D_c + 45.0 atp_c + prenoN_acid_c --&gt; 45.0 amp_c + 45.0 ppi_c + prenoN_alated_c </t>
  </si>
  <si>
    <t xml:space="preserve"> atp_c + h2o_c + zn2_e --&gt; adp_c + h_c + pi_c + zn2_c </t>
  </si>
  <si>
    <t xml:space="preserve"> r5p_c + ura_c --&gt; h2o_c + psd5p_c </t>
  </si>
  <si>
    <t xml:space="preserve"> prpp_c + xan_c --&gt; ppi_c + xmp_c </t>
  </si>
  <si>
    <t xml:space="preserve"> h_e + val__L_e &lt;=&gt; h_c + val__L_c </t>
  </si>
  <si>
    <t xml:space="preserve"> atp_c + h2o_c + val__L_e --&gt; adp_c + h_c + pi_c + val__L_c </t>
  </si>
  <si>
    <t xml:space="preserve"> cytd_c + utp_c --&gt; cmp_c + h_c + udp_c </t>
  </si>
  <si>
    <t xml:space="preserve"> itp_c + uri_c --&gt; h_c + idp_c + ump_c </t>
  </si>
  <si>
    <t xml:space="preserve"> gtp_c + uri_c --&gt; gdp_c + h_c + ump_c </t>
  </si>
  <si>
    <t xml:space="preserve"> atp_c + uri_c --&gt; adp_c + h_c + ump_c </t>
  </si>
  <si>
    <t xml:space="preserve"> atp_c + dump_c --&gt; adp_c + dudp_c </t>
  </si>
  <si>
    <t xml:space="preserve"> 2ombz_c + amet_c --&gt; 2ommb_c + ahcys_c + h_c </t>
  </si>
  <si>
    <t xml:space="preserve"> urea_e &lt;=&gt; urea_c </t>
  </si>
  <si>
    <t xml:space="preserve"> prpp_c + ura_c --&gt; ppi_c + ump_c </t>
  </si>
  <si>
    <t xml:space="preserve"> hmbil_c &lt;=&gt; h2o_c + uppg3_c </t>
  </si>
  <si>
    <t xml:space="preserve"> 2.0 amet_c + uppg3_c &lt;=&gt; 2.0 ahcys_c + dscl_c + h_c </t>
  </si>
  <si>
    <t xml:space="preserve"> h2o_c + 2.0 nad_c + udpg_c &lt;=&gt; 3.0 h_c + 2.0 nadh_c + udpglcur_c </t>
  </si>
  <si>
    <t xml:space="preserve"> udpg_c &lt;=&gt; udpgal_c </t>
  </si>
  <si>
    <t xml:space="preserve"> uacgam_c &lt;=&gt; udpacgal_c </t>
  </si>
  <si>
    <t xml:space="preserve"> h2o_c + uacgam_c --&gt; acmana_c + h_c + udp_c </t>
  </si>
  <si>
    <t xml:space="preserve"> h_e + tyr__L_e &lt;=&gt; h_c + tyr__L_c </t>
  </si>
  <si>
    <t xml:space="preserve"> 3ig3p_c &lt;=&gt; g3p_c + indole_c </t>
  </si>
  <si>
    <t xml:space="preserve"> indole_c + ser__L_c --&gt; h2o_c + trp__L_c </t>
  </si>
  <si>
    <t xml:space="preserve"> h_e + thr__L_e &lt;=&gt; h_c + thr__L_c </t>
  </si>
  <si>
    <t xml:space="preserve"> h_c + thrp_c --&gt; applp_c + co2_c </t>
  </si>
  <si>
    <t xml:space="preserve"> atp_c + h2o_c + thr__L_e --&gt; adp_c + h_c + pi_c + thr__L_c </t>
  </si>
  <si>
    <t xml:space="preserve"> h_e + thm_e &lt;=&gt; h_c + thm_c </t>
  </si>
  <si>
    <t xml:space="preserve"> atp_c + glu__L_c + thf_c --&gt; adp_c + h_c + hpglu_c + pi_c </t>
  </si>
  <si>
    <t xml:space="preserve"> dtdpglu_c --&gt; dtdp4d6dg_c + h2o_c </t>
  </si>
  <si>
    <t xml:space="preserve"> atp_c + h2o_c + taur_e --&gt; adp_c + h_c + pi_c + taur_c </t>
  </si>
  <si>
    <t xml:space="preserve"> tartr__L_c --&gt; h2o_c + oaa_c </t>
  </si>
  <si>
    <t xml:space="preserve"> atp_c + h2o_c + sulfac_e --&gt; adp_c + h_c + pi_c + sulfac_c </t>
  </si>
  <si>
    <t xml:space="preserve"> h_e + succ_e &lt;=&gt; h_c + succ_c </t>
  </si>
  <si>
    <t xml:space="preserve"> 2shchc_c &lt;=&gt; h2o_c + sucbz_c </t>
  </si>
  <si>
    <t xml:space="preserve"> atp_c + coa_c + sucbz_c --&gt; amp_c + ppi_c + sbzcoa_c </t>
  </si>
  <si>
    <t xml:space="preserve"> ametam_c + ptrc_c --&gt; 5mta_c + h_c + spmd_c </t>
  </si>
  <si>
    <t xml:space="preserve"> h_e + so4_e &lt;=&gt; h_c + so4_c </t>
  </si>
  <si>
    <t xml:space="preserve"> cyst__L_c + h_c + succ_c &lt;=&gt; cys__L_c + suchms_c </t>
  </si>
  <si>
    <t xml:space="preserve"> 2.0 h_c + sheme_c --&gt; 2.0 co2_c + ddsh_c </t>
  </si>
  <si>
    <t xml:space="preserve"> 2sephchc_c --&gt; 2shchc_c + pyr_c </t>
  </si>
  <si>
    <t xml:space="preserve"> h_e + ser__L_e &lt;=&gt; h_c + ser__L_c </t>
  </si>
  <si>
    <t xml:space="preserve"> ser__L_c --&gt; nh4_c + pyr_c </t>
  </si>
  <si>
    <t xml:space="preserve"> akg_c + h_c + ichor_c --&gt; 2sephchc_c + co2_c </t>
  </si>
  <si>
    <t xml:space="preserve"> s7p_c &lt;=&gt; gmhep7p_c </t>
  </si>
  <si>
    <t xml:space="preserve"> 5prdmbz_c + h2o_c --&gt; pi_c + rdmbzi_c </t>
  </si>
  <si>
    <t xml:space="preserve"> amet_c + copre2_c --&gt; ahcys_c + cbflll_c + h_c </t>
  </si>
  <si>
    <t xml:space="preserve"> gly_tyr__L_c + h2o_c &lt;=&gt; gly_c + tyr__L_c </t>
  </si>
  <si>
    <t xml:space="preserve"> gly_cys__L_c + h2o_c &lt;=&gt; cys__L_c + gly_c </t>
  </si>
  <si>
    <t xml:space="preserve"> gly_gln__L_c + h2o_c &lt;=&gt; gln__L_c + gly_c </t>
  </si>
  <si>
    <t xml:space="preserve"> ala_L_Thr__L_c + h2o_c &lt;=&gt; ala__L_c + thr__L_c </t>
  </si>
  <si>
    <t xml:space="preserve"> ala_L_leu__L_c + h2o_c --&gt; ala__L_c + leu__L_c </t>
  </si>
  <si>
    <t xml:space="preserve"> ala_L_his__L_c + h2o_c &lt;=&gt; ala__L_c + his__L_c </t>
  </si>
  <si>
    <t xml:space="preserve"> L_alagly_c + h2o_c &lt;=&gt; ala__L_c + gly_c </t>
  </si>
  <si>
    <t xml:space="preserve"> ala_L_gln__L_c + h2o_c &lt;=&gt; ala__L_c + gln__L_c </t>
  </si>
  <si>
    <t xml:space="preserve"> gly_met__L_c + h2o_c &lt;=&gt; gly_c + met__L_c </t>
  </si>
  <si>
    <t xml:space="preserve"> atp_c + h2o_c + pb2_c --&gt; adp_c + h_c + pb2_e + pi_c </t>
  </si>
  <si>
    <t xml:space="preserve"> 2.0 diihexpglyc_c &lt;=&gt; glyc_c + isohdcard_c </t>
  </si>
  <si>
    <t xml:space="preserve"> 2.0 diaipdpgly_c &lt;=&gt; aisopcard_c + glyc_c </t>
  </si>
  <si>
    <t xml:space="preserve"> 2.0 diipdpgly_c &lt;=&gt; glyc_c + isopcard_c </t>
  </si>
  <si>
    <t xml:space="preserve"> 2.0 diitpgly_c &lt;=&gt; glyc_c + isotcard_c </t>
  </si>
  <si>
    <t xml:space="preserve"> 2.0 diaiheptdpgly_c &lt;=&gt; antcard_c + glyc_c </t>
  </si>
  <si>
    <t xml:space="preserve"> 2.0 diiheptdpgly_c &lt;=&gt; glyc_c + ihdcdlpn_c </t>
  </si>
  <si>
    <t xml:space="preserve"> 2.0 pg180_c &lt;=&gt; glyc_c + strcdlpn_c </t>
  </si>
  <si>
    <t xml:space="preserve"> 2.0 pg140_c &lt;=&gt; glyc_c + mycard_c </t>
  </si>
  <si>
    <t xml:space="preserve"> 2.0 pg160_c &lt;=&gt; glyc_c + palmcdlpn_c </t>
  </si>
  <si>
    <t xml:space="preserve"> 24.0 ala__D_c + antla24u_c + 24.0 atp_c --&gt; 24.0 amp_c + ant24ds_c + 24.0 ppi_c </t>
  </si>
  <si>
    <t xml:space="preserve"> 24.0 ala__D_c + 24.0 atp_c + isohep24u_c --&gt; 24.0 amp_c + iso24ds_c + 24.0 ppi_c </t>
  </si>
  <si>
    <t xml:space="preserve"> 24.0 ala__D_c + 24.0 atp_c + steart24u_c --&gt; 24.0 amp_c + 24.0 ppi_c + stear24ds_c </t>
  </si>
  <si>
    <t xml:space="preserve"> isodec24u_c + 24.0 uacgam_c &lt;=&gt; isodec24gsms_c + 24.0 udp_c </t>
  </si>
  <si>
    <t xml:space="preserve"> ant24glcu_c + 24.0 uacgam_c &lt;=&gt; ant24gsms_c + 24.0 udp_c </t>
  </si>
  <si>
    <t xml:space="preserve"> ipd24u_c + 24.0 uacgam_c &lt;=&gt; isop24gsms_c + 24.0 udp_c </t>
  </si>
  <si>
    <t xml:space="preserve"> itd24u_c + 24.0 uacgam_c &lt;=&gt; isot24s_c + 24.0 udp_c </t>
  </si>
  <si>
    <t xml:space="preserve"> antla24u_c + 24.0 uacgam_c &lt;=&gt; ant24Nacds_c + 24.0 udp_c </t>
  </si>
  <si>
    <t xml:space="preserve"> isohep24u_c + 24.0 uacgam_c &lt;=&gt; isoh24s_c + 24.0 udp_c </t>
  </si>
  <si>
    <t xml:space="preserve"> steart24u_c + 24.0 uacgam_c &lt;=&gt; stear24s_c + 24.0 udp_c </t>
  </si>
  <si>
    <t xml:space="preserve"> myrs24u_c + 24.0 uacgam_c &lt;=&gt; myrs24nacs_c + 24.0 udp_c </t>
  </si>
  <si>
    <t xml:space="preserve"> palmt24u_c + 24.0 uacgam_c &lt;=&gt; palm24nacs_c + 24.0 udp_c </t>
  </si>
  <si>
    <t xml:space="preserve"> isodec24u_c + 24.0 udpg_c &lt;=&gt; isodec24s_c + 24.0 udp_c </t>
  </si>
  <si>
    <t xml:space="preserve"> ant24glcu_c + 24.0 udpg_c &lt;=&gt; ant24glcs_c + 24.0 udp_c </t>
  </si>
  <si>
    <t xml:space="preserve"> ipd24u_c + 24.0 udpg_c &lt;=&gt; ipd24s_c + 24.0 udp_c </t>
  </si>
  <si>
    <t xml:space="preserve"> itd24u_c + 24.0 udpg_c &lt;=&gt; itd24s_c + 24.0 udp_c </t>
  </si>
  <si>
    <t xml:space="preserve"> antla24u_c + 24.0 udpg_c &lt;=&gt; antla24s_c + 24.0 udp_c </t>
  </si>
  <si>
    <t xml:space="preserve"> isohep24u_c + 24.0 udpg_c &lt;=&gt; isohep24s_c + 24.0 udp_c </t>
  </si>
  <si>
    <t xml:space="preserve"> steart24u_c + 24.0 udpg_c &lt;=&gt; steart24s_c + 24.0 udp_c </t>
  </si>
  <si>
    <t xml:space="preserve"> myrs24u_c + 24.0 udpg_c &lt;=&gt; myrs24s_c + 24.0 udp_c </t>
  </si>
  <si>
    <t xml:space="preserve"> palmt24u_c + 24.0 udpg_c &lt;=&gt; palmt24s_c + 24.0 udp_c </t>
  </si>
  <si>
    <t xml:space="preserve"> 24.0 cdpglyc_c + dglu12daig_c --&gt; antla24u_c + 24.0 cmp_c </t>
  </si>
  <si>
    <t xml:space="preserve"> 24.0 cdpglyc_c + digludstgl_c --&gt; 24.0 cmp_c + steart24u_c </t>
  </si>
  <si>
    <t xml:space="preserve"> 12diaisgly_c + udpg_c --&gt; mglucsyldaiheptdgl_c + udp_c </t>
  </si>
  <si>
    <t xml:space="preserve"> 12dgr180_c + udpg_c --&gt; mglucsyldstgl_c + udp_c </t>
  </si>
  <si>
    <t xml:space="preserve"> mglucsyldaiheptdgl_c + udpg_c --&gt; dglu12daig_c + udp_c </t>
  </si>
  <si>
    <t xml:space="preserve"> mglucsyldstgl_c + udpg_c --&gt; digludstgl_c + udp_c </t>
  </si>
  <si>
    <t xml:space="preserve"> cdpdihdecg_c + glyc3p_c &lt;=&gt; cmp_c + diihdpglyp_c </t>
  </si>
  <si>
    <t xml:space="preserve"> cdpdaipdecg_c + glyc3p_c &lt;=&gt; cmp_c + diaipdpglyp_c </t>
  </si>
  <si>
    <t xml:space="preserve"> cdpdipdecg_c + glyc3p_c &lt;=&gt; cmp_c + diipdpglyp_c </t>
  </si>
  <si>
    <t xml:space="preserve"> cdpditdecg_c + glyc3p_c &lt;=&gt; cmp_c + diitdpglyp_c </t>
  </si>
  <si>
    <t xml:space="preserve"> cdpdaiheptdecg_c + glyc3p_c &lt;=&gt; cmp_c + diaiheptdpglyp_c </t>
  </si>
  <si>
    <t xml:space="preserve"> cdpdiheptdecg_c + glyc3p_c &lt;=&gt; cmp_c + diiheptdpglyp_c </t>
  </si>
  <si>
    <t xml:space="preserve"> 12daiheptdecg3p_c + h2o_c --&gt; 12diaisgly_c + h_c + pi_c </t>
  </si>
  <si>
    <t xml:space="preserve"> 12dihdecg3p_c + ctp_c &lt;=&gt; cdpdihdecg_c + ppi_c </t>
  </si>
  <si>
    <t xml:space="preserve"> 12daipdecg3p_c + ctp_c &lt;=&gt; cdpdaipdecg_c + ppi_c </t>
  </si>
  <si>
    <t xml:space="preserve"> 12dipdecg3p_c + ctp_c &lt;=&gt; cdpdipdecg_c + ppi_c </t>
  </si>
  <si>
    <t xml:space="preserve"> 12ditdecg3p_c + ctp_c &lt;=&gt; cdpditdecg_c + ppi_c </t>
  </si>
  <si>
    <t xml:space="preserve"> 12daiheptdecg3p_c + ctp_c &lt;=&gt; cdpdaiheptdecg_c + ppi_c </t>
  </si>
  <si>
    <t xml:space="preserve"> 12diheptdecg3p_c + ctp_c &lt;=&gt; cdpdiheptdecg_c + ppi_c </t>
  </si>
  <si>
    <t xml:space="preserve"> 1ihdecg3p_c + fa6coa_c --&gt; 12dihdecg3p_c + coa_c </t>
  </si>
  <si>
    <t xml:space="preserve"> 1aipdecg3p_c + fa4coa_c --&gt; 12daipdecg3p_c + coa_c </t>
  </si>
  <si>
    <t xml:space="preserve"> 1ipdecg3p_c + fa3coa_c --&gt; 12dipdecg3p_c + coa_c </t>
  </si>
  <si>
    <t xml:space="preserve"> 1itdecg3p_c + fa1coa_c --&gt; 12ditdecg3p_c + coa_c </t>
  </si>
  <si>
    <t xml:space="preserve"> 1aiheptdecg3p_c + fa12coa_c --&gt; 12daiheptdecg3p_c + coa_c </t>
  </si>
  <si>
    <t xml:space="preserve"> 1odecg3p_c + stcoa_c --&gt; coa_c + pa180_c </t>
  </si>
  <si>
    <t xml:space="preserve"> 1tdecg3p_c + tdcoa_c --&gt; coa_c + pa140_c </t>
  </si>
  <si>
    <t xml:space="preserve"> fa6coa_c + glyc3p_c --&gt; 1ihdecg3p_c + coa_c </t>
  </si>
  <si>
    <t xml:space="preserve"> fa4coa_c + glyc3p_c --&gt; 1aipdecg3p_c + coa_c </t>
  </si>
  <si>
    <t xml:space="preserve"> fa3coa_c + glyc3p_c --&gt; 1ipdecg3p_c + coa_c </t>
  </si>
  <si>
    <t xml:space="preserve"> fa1coa_c + glyc3p_c --&gt; 1itdecg3p_c + coa_c </t>
  </si>
  <si>
    <t xml:space="preserve"> fa12coa_c + glyc3p_c --&gt; 1aiheptdecg3p_c + coa_c </t>
  </si>
  <si>
    <t xml:space="preserve"> glyc3p_c + tdcoa_c --&gt; 1tdecg3p_c + coa_c </t>
  </si>
  <si>
    <t xml:space="preserve"> peptidon1_c + prenoN_ated_c --&gt; gtca3_45_c + udcpp_c </t>
  </si>
  <si>
    <t xml:space="preserve"> h_c + nadh_c + toctd2eACP_c --&gt; nad_c + octACP_c </t>
  </si>
  <si>
    <t xml:space="preserve"> h2o_c + pep_met__L_c + trdox_c &lt;=&gt; pep_met_LRS_c + trdrd_c </t>
  </si>
  <si>
    <t xml:space="preserve"> nadp_c + protdt_c &lt;=&gt; h_c + nadph_c + protds_c </t>
  </si>
  <si>
    <t xml:space="preserve"> 3oodACP_c + h_c + nadph_c &lt;=&gt; 3hodACP_c + nadp_c </t>
  </si>
  <si>
    <t xml:space="preserve"> h_c + malACP_c + palmACP_c --&gt; 3oodACP_c + ACP_c + co2_c </t>
  </si>
  <si>
    <t xml:space="preserve"> coa_c + myrsACP_c &lt;=&gt; ACP_c + tdcoa_c </t>
  </si>
  <si>
    <t xml:space="preserve"> 14mpACP_c + coa_c &lt;=&gt; ACP_c + fa6coa_c </t>
  </si>
  <si>
    <t xml:space="preserve"> 12mtACP_c + coa_c &lt;=&gt; ACP_c + fa1coa_c </t>
  </si>
  <si>
    <t xml:space="preserve"> 15mhdACP_c + coa_c &lt;=&gt; ACP_c + fa11coa_c </t>
  </si>
  <si>
    <t xml:space="preserve"> 13mtdACP_c + coa_c &lt;=&gt; ACP_c + fa3coa_c </t>
  </si>
  <si>
    <t xml:space="preserve"> 14mhdACP_c + coa_c &lt;=&gt; ACP_c + fa12coa_c </t>
  </si>
  <si>
    <t xml:space="preserve"> 12mtdACP_c + coa_c &lt;=&gt; ACP_c + fa4coa_c </t>
  </si>
  <si>
    <t xml:space="preserve"> 14m3opACP_c + h_c + nadph_c &lt;=&gt; 14m3hpACP_c + nadp_c </t>
  </si>
  <si>
    <t xml:space="preserve"> 12mtACP_c + h_c + malACP_c --&gt; 14m3opACP_c + ACP_c + co2_c </t>
  </si>
  <si>
    <t xml:space="preserve"> 12m3otACP_c + h_c + nadph_c &lt;=&gt; 12mdhtACP_c + nadp_c </t>
  </si>
  <si>
    <t xml:space="preserve"> 10muACP_c + h_c + malACP_c --&gt; 12m3otACP_c + ACP_c + co2_c </t>
  </si>
  <si>
    <t xml:space="preserve"> 10m3ouACP_c + h_c + nadph_c &lt;=&gt; 10m3uACP_c + nadp_c </t>
  </si>
  <si>
    <t xml:space="preserve"> 8mcACP_c + h_c + malACP_c --&gt; 10m3ouACP_c + ACP_c + co2_c </t>
  </si>
  <si>
    <t xml:space="preserve"> 8m3oxACP_c + h_c + nadph_c &lt;=&gt; 8m3hnACP_c + nadp_c </t>
  </si>
  <si>
    <t xml:space="preserve"> 6mhACP_c + h_c + malACP_c --&gt; 8m3oxACP_c + ACP_c + co2_c </t>
  </si>
  <si>
    <t xml:space="preserve"> 6m3ohACP_c + h_c + nadph_c &lt;=&gt; 6m3hhACP_c + nadp_c </t>
  </si>
  <si>
    <t xml:space="preserve"> 4mpACP_c + h_c + malACP_c --&gt; 6m3ohACP_c + ACP_c + co2_c </t>
  </si>
  <si>
    <t xml:space="preserve"> 4m3opACP_c + h_c + nadph_c &lt;=&gt; 4m3hpAPC_c + nadp_c </t>
  </si>
  <si>
    <t xml:space="preserve"> h_c + isobutACP_c + malACP_c --&gt; 4m3opACP_c + ACP_c + co2_c </t>
  </si>
  <si>
    <t xml:space="preserve"> ACP_c + ibcoa_c &lt;=&gt; coa_c + isobutACP_c </t>
  </si>
  <si>
    <t xml:space="preserve"> 15m3ohdACP_c + h_c + nadph_c &lt;=&gt; 15m3hdACP_c + nadp_c </t>
  </si>
  <si>
    <t xml:space="preserve"> 13mtdACP_c + h_c + malACP_c --&gt; 15m3ohdACP_c + ACP_c + co2_c </t>
  </si>
  <si>
    <t xml:space="preserve"> 13m3otdACP_c + h_c + nadph_c &lt;=&gt; 13m3htdACP_c + nadp_c </t>
  </si>
  <si>
    <t xml:space="preserve"> 11mdACP_c + h_c + malACP_c --&gt; 13m3otdACP_c + ACP_c + co2_c </t>
  </si>
  <si>
    <t xml:space="preserve"> 11m3odACP_c + h_c + nadph_c &lt;=&gt; 11m3hdACP_c + nadp_c </t>
  </si>
  <si>
    <t xml:space="preserve"> 9mdACP_c + h_c + malACP_c --&gt; 11m3odACP_c + ACP_c + co2_c </t>
  </si>
  <si>
    <t xml:space="preserve"> 9m3odACP_c + h_c + nadph_c &lt;=&gt; 9m3hdACP_c + nadp_c </t>
  </si>
  <si>
    <t xml:space="preserve"> 7moACP_c + h_c + malACP_c --&gt; 9m3odACP_c + ACP_c + co2_c </t>
  </si>
  <si>
    <t xml:space="preserve"> 7me3oxoacp_c + h_c + nadph_c &lt;=&gt; 7m3hoACP_c + nadp_c </t>
  </si>
  <si>
    <t xml:space="preserve"> 3mehacp_c + h_c + malACP_c --&gt; 7me3oxoacp_c + ACP_c + co2_c </t>
  </si>
  <si>
    <t xml:space="preserve"> 5m3hhACP_c + h_c + nadph_c &lt;=&gt; 5m3hACP_c + nadp_c </t>
  </si>
  <si>
    <t xml:space="preserve"> h_c + isovACP_c + malACP_c --&gt; 5m3hhACP_c + ACP_c + co2_c </t>
  </si>
  <si>
    <t xml:space="preserve"> ACP_c + ivcoa_c &lt;=&gt; coa_c + isovACP_c </t>
  </si>
  <si>
    <t xml:space="preserve"> 14m3ohdACP_c + h_c + nadph_c &lt;=&gt; 14m3hdACP_c + nadp_c </t>
  </si>
  <si>
    <t xml:space="preserve"> 12mtdACP_c + h_c + malACP_c --&gt; 14m3ohdACP_c + ACP_c + co2_c </t>
  </si>
  <si>
    <t xml:space="preserve"> 123oxtACP_c + h_c + nadph_c &lt;=&gt; 12m3htdACP_c + nadp_c </t>
  </si>
  <si>
    <t xml:space="preserve"> 10mdACP_c + h_c + malACP_c --&gt; 123oxtACP_c + ACP_c + co2_c </t>
  </si>
  <si>
    <t xml:space="preserve"> 10m3odACP_c + h_c + nadph_c &lt;=&gt; 3hoddecACP_c + nadp_c </t>
  </si>
  <si>
    <t xml:space="preserve"> 8mdACP_c + h_c + malACP_c --&gt; 10m3odACP_c + ACP_c + co2_c </t>
  </si>
  <si>
    <t xml:space="preserve"> 6moACP_c + h_c + malACP_c --&gt; 8m3odACP_c + ACP_c + co2_c </t>
  </si>
  <si>
    <t xml:space="preserve"> 6m3oACP_c + h_c + nadph_c &lt;=&gt; 6m3hoACP_c + nadp_c </t>
  </si>
  <si>
    <t xml:space="preserve"> 4methexACP_c + h_c + malACP_c --&gt; 6m3oACP_c + ACP_c + co2_c </t>
  </si>
  <si>
    <t xml:space="preserve"> atp_c + b12_e + h2o_c --&gt; adp_c + b12_c + h_c + pi_c </t>
  </si>
  <si>
    <t xml:space="preserve"> h_c + sbzcoa_c --&gt; 14dhncoa_c + h2o_c </t>
  </si>
  <si>
    <t xml:space="preserve"> 2ahethmpp_c + 2obut_c --&gt; 2ahbut_c + thmpp_c </t>
  </si>
  <si>
    <t xml:space="preserve"> 25drapp_c + h2o_c + h_c --&gt; 5apru_c + nh4_c </t>
  </si>
  <si>
    <t xml:space="preserve"> Largn_c + oaa_c &lt;=&gt; asp__L_c + pphn_c </t>
  </si>
  <si>
    <t xml:space="preserve"> trdrd_c + utp_c --&gt; dutp_c + h2o_c + trdox_c </t>
  </si>
  <si>
    <t xml:space="preserve"> ctp_c + trdrd_c --&gt; dctp_c + h2o_c + trdox_c </t>
  </si>
  <si>
    <t xml:space="preserve"> trdrd_c + udp_c --&gt; dudp_c + h2o_c + trdox_c </t>
  </si>
  <si>
    <t xml:space="preserve"> atp_c + ribflv_c &lt;=&gt; adp_c + fmn_c + h_c </t>
  </si>
  <si>
    <t xml:space="preserve"> ribflv_e &lt;=&gt; ribflv_c </t>
  </si>
  <si>
    <t xml:space="preserve"> HC00361_c &lt;=&gt; dhap_c + e4p_c </t>
  </si>
  <si>
    <t xml:space="preserve"> dhap_c + iasp_c --&gt; 2.0 h2o_c + pi_c + quln_c </t>
  </si>
  <si>
    <t xml:space="preserve"> pyr_e &lt;=&gt; pyr_c </t>
  </si>
  <si>
    <t xml:space="preserve"> cytd_c + pi_c --&gt; csn_c + r1p_c </t>
  </si>
  <si>
    <t xml:space="preserve"> atp_c + pyr_c --&gt; adp_c + h_c + pep_c </t>
  </si>
  <si>
    <t xml:space="preserve"> g3p_c + gln__L_c + ru5p__D_c --&gt; glu__L_c + 3.0 h2o_c + h_c + pi_c + pydx5p_c </t>
  </si>
  <si>
    <t xml:space="preserve"> pi_c + xtsn_c --&gt; r1p_c + xan_c </t>
  </si>
  <si>
    <t xml:space="preserve"> ins_c + pi_c --&gt; hxan_c + r1p_c </t>
  </si>
  <si>
    <t xml:space="preserve"> dgsn_c + pi_c --&gt; 2dr1p_c + gua_c </t>
  </si>
  <si>
    <t xml:space="preserve"> dad_5_c + pi_c --&gt; 5dr1p_c + ade_c </t>
  </si>
  <si>
    <t xml:space="preserve"> dad_2_c + pi_c --&gt; 2dr1p_c + ade_c </t>
  </si>
  <si>
    <t xml:space="preserve"> accoa_c + pi_c --&gt; actp_c + coa_c </t>
  </si>
  <si>
    <t xml:space="preserve"> cdpdodecg_c + ser__L_c --&gt; cmp_c + h_c + ps180_c </t>
  </si>
  <si>
    <t xml:space="preserve"> cdpdhdecg_c + ser__L_c --&gt; cmp_c + h_c + ps160_c </t>
  </si>
  <si>
    <t xml:space="preserve"> cdpdtdecg_c + ser__L_c --&gt; cmp_c + h_c + ps140_c </t>
  </si>
  <si>
    <t xml:space="preserve"> akg_c + pser__L_c &lt;=&gt; 3php_c + glu__L_c </t>
  </si>
  <si>
    <t xml:space="preserve"> atp_c + h2o_c + pro__L_e --&gt; adp_c + h_c + pi_c + pro__L_c </t>
  </si>
  <si>
    <t xml:space="preserve"> ipdp_c + pendp_c --&gt; hexdp_c + ppi_c </t>
  </si>
  <si>
    <t xml:space="preserve"> nadp_c + pphn_c --&gt; 34hpp_c + co2_c + nadph_c </t>
  </si>
  <si>
    <t xml:space="preserve"> 4ppan_c + atp_c + cys__L_c --&gt; 4ppcys_c + amp_c + h_c + ppi_c </t>
  </si>
  <si>
    <t xml:space="preserve"> 4ppan_c + ctp_c + cys__L_c --&gt; 4ppcys_c + cmp_c + h_c + ppi_c </t>
  </si>
  <si>
    <t xml:space="preserve"> h_c + ppi_c --&gt; h_e + ppi_e </t>
  </si>
  <si>
    <t xml:space="preserve"> 4ppcys_c + h_c --&gt; co2_c + pan4p_c </t>
  </si>
  <si>
    <t xml:space="preserve"> 2.0 5aop_c --&gt; 2.0 h2o_c + h_c + ppbng_c </t>
  </si>
  <si>
    <t xml:space="preserve"> pi_c + rnam_c --&gt; h_c + ncam_c + r1p_c </t>
  </si>
  <si>
    <t xml:space="preserve"> man6p_c &lt;=&gt; man1p_c </t>
  </si>
  <si>
    <t xml:space="preserve"> 3.0 na1_e + pi_e &lt;=&gt; 3.0 na1_c + pi_c </t>
  </si>
  <si>
    <t xml:space="preserve"> atp_c + h2o_c + pi_e --&gt; adp_c + h_c + 2.0 pi_c </t>
  </si>
  <si>
    <t xml:space="preserve"> h_e + phe__L_e &lt;=&gt; h_c + phe__L_c </t>
  </si>
  <si>
    <t xml:space="preserve"> 3pg_c + nad_c &lt;=&gt; 3php_c + h_c + nadh_c </t>
  </si>
  <si>
    <t xml:space="preserve"> accoa_c + for_c --&gt; coa_c + pyr_c </t>
  </si>
  <si>
    <t xml:space="preserve"> HC00664_c + atp_c &lt;=&gt; adp_c + h_c + tagdp__D_c </t>
  </si>
  <si>
    <t xml:space="preserve"> atp_c + f6p_c --&gt; adp_c + fdp_c + h_c </t>
  </si>
  <si>
    <t xml:space="preserve"> dhlam_c + nad_c &lt;=&gt; h_c + lpam_c + nadh_c </t>
  </si>
  <si>
    <t xml:space="preserve"> h_c + pre8_c &lt;=&gt; hgbyr_c </t>
  </si>
  <si>
    <t xml:space="preserve"> 2.0 amet_c + pre6b_c &lt;=&gt; 2.0 ahcys_c + co2_c + 2.0 h_c + pre8_c </t>
  </si>
  <si>
    <t xml:space="preserve"> nadp_c + pre6b_c &lt;=&gt; h_c + nadph_c + pre6a_c </t>
  </si>
  <si>
    <t xml:space="preserve"> amet_c + dscl_c &lt;=&gt; ahcys_c + h_c + pre3a_c </t>
  </si>
  <si>
    <t xml:space="preserve"> amet_c + pre3b_c &lt;=&gt; ahcys_c + 2.0 h_c + pre4_c </t>
  </si>
  <si>
    <t xml:space="preserve"> amet_c + pre4_c &lt;=&gt; ahcys_c + h_c + pre5_c </t>
  </si>
  <si>
    <t xml:space="preserve"> uAgla_c + udcpp_c &lt;=&gt; uaGgla_c + ump_c </t>
  </si>
  <si>
    <t xml:space="preserve"> ala_B_c + atp_c + pant__R_c --&gt; amp_c + h_c + pnto__R_c + ppi_c </t>
  </si>
  <si>
    <t xml:space="preserve"> hepdp_c + ipdp_c --&gt; octdp_c + ppi_c </t>
  </si>
  <si>
    <t xml:space="preserve"> 2oph_c + h_c + nadph_c + o2_c --&gt; 2ohph_c + h2o_c + nadp_c </t>
  </si>
  <si>
    <t xml:space="preserve"> 3ophb_c + h_c --&gt; 2oph_c + co2_c </t>
  </si>
  <si>
    <t xml:space="preserve"> akg_c + coa_c + 2.0 fdxox_c &lt;=&gt; co2_c + 2.0 fdxrd_c + h_c + succoa_c </t>
  </si>
  <si>
    <t xml:space="preserve"> 4mop_c + coa_c + nad_c --&gt; co2_c + ivcoa_c + nadh_c </t>
  </si>
  <si>
    <t xml:space="preserve"> akg_c + phthr_c &lt;=&gt; glu__L_c + ohpb_c </t>
  </si>
  <si>
    <t xml:space="preserve"> h_e + oaa_e &lt;=&gt; h_c + oaa_c </t>
  </si>
  <si>
    <t xml:space="preserve"> h2o_c + utp_c --&gt; h_c + ppi_c + ump_c </t>
  </si>
  <si>
    <t xml:space="preserve"> dgmp_c + h2o_c --&gt; dgsn_c + pi_c </t>
  </si>
  <si>
    <t xml:space="preserve"> amp_c + h2o_c --&gt; adn_c + pi_c </t>
  </si>
  <si>
    <t xml:space="preserve"> damp_c + h2o_c --&gt; dad_2_c + pi_c </t>
  </si>
  <si>
    <t xml:space="preserve"> dtmp_c + h2o_c --&gt; pi_c + thymd_c </t>
  </si>
  <si>
    <t xml:space="preserve"> cmp_c + h2o_c --&gt; cytd_c + pi_c </t>
  </si>
  <si>
    <t xml:space="preserve"> dcmp_c + h2o_c --&gt; dcyt_c + pi_c </t>
  </si>
  <si>
    <t xml:space="preserve"> h2o_c + imp_c --&gt; ins_c + pi_c </t>
  </si>
  <si>
    <t xml:space="preserve"> h2o_c + xmp_c --&gt; pi_c + xtsn_c </t>
  </si>
  <si>
    <t xml:space="preserve"> dump_c + h2o_c --&gt; duri_c + pi_c </t>
  </si>
  <si>
    <t xml:space="preserve"> sbzcoa_c --&gt; coa_c + dhna_c </t>
  </si>
  <si>
    <t xml:space="preserve"> 2.0 h_c + prpp_c + quln_c --&gt; co2_c + nicrnt_c + ppi_c </t>
  </si>
  <si>
    <t xml:space="preserve"> dmbzid_c + nicrnt_c &lt;=&gt; 5prdmbz_c + h_c + nac_c </t>
  </si>
  <si>
    <t xml:space="preserve"> h2o_c + nmn_c --&gt; pi_c + rnam_c </t>
  </si>
  <si>
    <t xml:space="preserve"> 2.0 fdxrd_c + h_c + nadh_c + 2.0 nadp_c --&gt; 2.0 fdxox_c + nad_c + 2.0 nadph_c </t>
  </si>
  <si>
    <t xml:space="preserve"> atp_c + idp_c --&gt; adp_c + itp_c </t>
  </si>
  <si>
    <t xml:space="preserve"> atp_c + dadp_c --&gt; adp_c + datp_c </t>
  </si>
  <si>
    <t xml:space="preserve"> atp_c + dudp_c --&gt; adp_c + dutp_c </t>
  </si>
  <si>
    <t xml:space="preserve"> atp_c + dgdp_c &lt;=&gt; adp_c + dgtp_c </t>
  </si>
  <si>
    <t xml:space="preserve"> h_c + na1_e --&gt; h_e + na1_c </t>
  </si>
  <si>
    <t xml:space="preserve"> dttp_c + nad_c --&gt; dtdp_c + h_c + nadp_c </t>
  </si>
  <si>
    <t xml:space="preserve"> atp_c + nad_c --&gt; adp_c + h_c + nadp_c </t>
  </si>
  <si>
    <t xml:space="preserve"> 5.0 h_c + mqn8_i + nadh_c --&gt; 4.0 h_p + mql8_i + nad_c </t>
  </si>
  <si>
    <t xml:space="preserve"> (0, 0)</t>
  </si>
  <si>
    <t xml:space="preserve"> 5mdr1p_c &lt;=&gt; 5mdru1p_c </t>
  </si>
  <si>
    <t xml:space="preserve"> (-1000.0, 0.0)</t>
  </si>
  <si>
    <t xml:space="preserve"> mlthf_c + nad_c --&gt; methf_c + nadh_c </t>
  </si>
  <si>
    <t xml:space="preserve"> 5mta_c + pi_c &lt;=&gt; 5mdr1p_c + ade_c </t>
  </si>
  <si>
    <t xml:space="preserve"> atp_c + h2o_c + mso3_e --&gt; adp_c + h_c + mso3_c + pi_c </t>
  </si>
  <si>
    <t xml:space="preserve"> atp_c + h2o_c + mops_e --&gt; adp_c + h_c + mops_c + pi_c </t>
  </si>
  <si>
    <t xml:space="preserve"> 3mob_c + h2o_c + mlthf_c &lt;=&gt; 2dhp_c + thf_c </t>
  </si>
  <si>
    <t xml:space="preserve"> atp_c + h2o_c + mobd_e --&gt; adp_c + h_c + mobd_c + pi_c </t>
  </si>
  <si>
    <t xml:space="preserve"> h_e + mn2_e --&gt; h_c + mn2_c </t>
  </si>
  <si>
    <t xml:space="preserve"> mg2_c &lt;=&gt; mg2_e </t>
  </si>
  <si>
    <t xml:space="preserve"> h_e + met__L_c --&gt; h_c + met__L_e </t>
  </si>
  <si>
    <t xml:space="preserve"> h2o_c + met__L_c + trdox_c &lt;=&gt; metsox_S__L_c + trdrd_c </t>
  </si>
  <si>
    <t xml:space="preserve"> atp_c + h2o_c + met__D_e --&gt; adp_c + h_c + met__D_c + pi_c </t>
  </si>
  <si>
    <t xml:space="preserve"> achms_c + cys__L_c &lt;=&gt; ac_c + cyst__L_c + h_c </t>
  </si>
  <si>
    <t xml:space="preserve"> atp_c + h2o_c + met__L_c --&gt; amet_c + pi_c + ppi_c </t>
  </si>
  <si>
    <t xml:space="preserve"> atp_c + h2o_c + met__L_e --&gt; adp_c + h_c + met__L_c + pi_c </t>
  </si>
  <si>
    <t xml:space="preserve"> mal__L_c + nad_c --&gt; co2_c + nadh_c + pyr_c </t>
  </si>
  <si>
    <t xml:space="preserve"> gtp_c + h_c + man1p_c &lt;=&gt; gdpmann_c + ppi_c </t>
  </si>
  <si>
    <t xml:space="preserve"> atp_c + h2o_c + malttr_e --&gt; adp_c + h_c + malttr_c + pi_c </t>
  </si>
  <si>
    <t xml:space="preserve"> atp_c + h2o_c + malthx_e --&gt; adp_c + h_c + malthx_c + pi_c </t>
  </si>
  <si>
    <t xml:space="preserve"> atp_c + h2o_c + malt_e --&gt; adp_c + h_c + malt_c + pi_c </t>
  </si>
  <si>
    <t xml:space="preserve"> h_e + mal__L_e --&gt; h_c + mal__L_c </t>
  </si>
  <si>
    <t xml:space="preserve"> h_c + lys__L_c --&gt; 15dap_c + co2_c </t>
  </si>
  <si>
    <t xml:space="preserve"> lys__L_c &lt;=&gt; 36dahx_c </t>
  </si>
  <si>
    <t xml:space="preserve"> atp_c + h2o_c + lys__L_e --&gt; adp_c + h_c + lys__L_c + pi_c </t>
  </si>
  <si>
    <t xml:space="preserve"> atp_c + thr__L_c --&gt; adp_c + h_c + thrp_c </t>
  </si>
  <si>
    <t xml:space="preserve"> 2agpg181_c + h2o_c &lt;=&gt; g3pg_c + h_c + ocdcea_c </t>
  </si>
  <si>
    <t xml:space="preserve"> 2agpg180_c + h2o_c &lt;=&gt; g3pg_c + h_c + ocdca_c </t>
  </si>
  <si>
    <t xml:space="preserve"> 2agpg161_c + h2o_c &lt;=&gt; g3pg_c + h_c + hdcea_c </t>
  </si>
  <si>
    <t xml:space="preserve"> 2agpg160_c + h2o_c &lt;=&gt; g3pg_c + h_c + hdca_c </t>
  </si>
  <si>
    <t xml:space="preserve"> 2agpg141_c + h2o_c --&gt; g3pg_c + h_c + ttdcea_c </t>
  </si>
  <si>
    <t xml:space="preserve"> 2agpg140_c + h2o_c &lt;=&gt; g3pg_c + h_c + ttdca_c </t>
  </si>
  <si>
    <t xml:space="preserve"> 2agpg120_c + h2o_c &lt;=&gt; ddca_c + g3pg_c + h_c </t>
  </si>
  <si>
    <t xml:space="preserve"> 2agpe181_c + h2o_c &lt;=&gt; g3pe_c + h_c + ocdcea_c </t>
  </si>
  <si>
    <t xml:space="preserve"> 2agpe180_c + h2o_c &lt;=&gt; g3pe_c + h_c + ocdca_c </t>
  </si>
  <si>
    <t xml:space="preserve"> 2agpe161_c + h2o_c &lt;=&gt; g3pe_c + h_c + hdcea_c </t>
  </si>
  <si>
    <t xml:space="preserve"> 2agpe160_c + h2o_c &lt;=&gt; g3pe_c + h_c + hdca_c </t>
  </si>
  <si>
    <t xml:space="preserve"> 2agpe141_c + h2o_c --&gt; g3pe_c + h_c + ttdcea_c </t>
  </si>
  <si>
    <t xml:space="preserve"> 2agpe140_c + h2o_c &lt;=&gt; g3pe_c + h_c + ttdca_c </t>
  </si>
  <si>
    <t xml:space="preserve"> 2agpe120_c + h2o_c &lt;=&gt; ddca_c + g3pe_c + h_c </t>
  </si>
  <si>
    <t xml:space="preserve"> 1agpg181_c + h2o_c &lt;=&gt; g3pg_c + h_c + ocdcea_c </t>
  </si>
  <si>
    <t xml:space="preserve"> 1agpg180_c + h2o_c &lt;=&gt; g3pg_c + h_c + ocdca_c </t>
  </si>
  <si>
    <t xml:space="preserve"> 1agpg161_c + h2o_c &lt;=&gt; g3pg_c + h_c + hdcea_c </t>
  </si>
  <si>
    <t xml:space="preserve"> 1agpg160_c + h2o_c &lt;=&gt; g3pg_c + h_c + hdca_c </t>
  </si>
  <si>
    <t xml:space="preserve"> 1agpg141_c + h2o_c &lt;=&gt; g3pg_c + h_c + ttdcea_c </t>
  </si>
  <si>
    <t xml:space="preserve"> 1agpg140_c + h2o_c &lt;=&gt; g3pg_c + h_c + ttdca_c </t>
  </si>
  <si>
    <t xml:space="preserve"> 1agpg120_c + h2o_c &lt;=&gt; ddca_c + g3pg_c + h_c </t>
  </si>
  <si>
    <t xml:space="preserve"> 1agpe161_c + h2o_c &lt;=&gt; g3pe_c + h_c + hdcea_c </t>
  </si>
  <si>
    <t xml:space="preserve"> 1agpe160_c + h2o_c &lt;=&gt; g3pe_c + h_c + hdca_c </t>
  </si>
  <si>
    <t xml:space="preserve"> 1agpe141_c + h2o_c &lt;=&gt; g3pe_c + h_c + ttdcea_c </t>
  </si>
  <si>
    <t xml:space="preserve"> 1agpe140_c + h2o_c &lt;=&gt; g3pe_c + h_c + ttdca_c </t>
  </si>
  <si>
    <t xml:space="preserve"> 1agpe120_c + h2o_c &lt;=&gt; ddca_c + g3pe_c + h_c </t>
  </si>
  <si>
    <t xml:space="preserve"> 1hdec9eg3p_c + h2o_c &lt;=&gt; glyc3p_c + h_c + hdcea_c </t>
  </si>
  <si>
    <t xml:space="preserve"> 1hdecg3p_c + h2o_c --&gt; glyc3p_c + h_c + hdca_c </t>
  </si>
  <si>
    <t xml:space="preserve"> 1tdec7eg3p_c + h2o_c --&gt; glyc3p_c + h_c + ttdcea_c </t>
  </si>
  <si>
    <t xml:space="preserve"> 1tdecg3p_c + h2o_c --&gt; glyc3p_c + h_c + ttdca_c </t>
  </si>
  <si>
    <t xml:space="preserve"> 1ddecg3p_c + h2o_c &lt;=&gt; ddca_c + glyc3p_c + h_c </t>
  </si>
  <si>
    <t xml:space="preserve"> h_e + leu__L_e &lt;=&gt; h_c + leu__L_c </t>
  </si>
  <si>
    <t xml:space="preserve"> atp_c + h2o_c + leu__L_e --&gt; adp_c + h_c + leu__L_c + pi_c </t>
  </si>
  <si>
    <t xml:space="preserve"> Lcyst_e + atp_c + h2o_c --&gt; Lcyst_c + adp_c + h_c + pi_c </t>
  </si>
  <si>
    <t xml:space="preserve"> h_e + lac__L_e &lt;=&gt; h_c + lac__L_c </t>
  </si>
  <si>
    <t xml:space="preserve"> h_e + k_c &lt;=&gt; h_c + k_e </t>
  </si>
  <si>
    <t xml:space="preserve"> 2mbcoa_c + 17.0 h_c + 6.0 malcoa_c + 12.0 nadph_c --&gt; 6.0 co2_c + 7.0 coa_c + fa12_c + 5.0 h2o_c + 12.0 nadp_c </t>
  </si>
  <si>
    <t xml:space="preserve"> 17.0 h_c + ivcoa_c + 6.0 malcoa_c + 12.0 nadph_c --&gt; 6.0 co2_c + 7.0 coa_c + fa11_c + 5.0 h2o_c + 12.0 nadp_c </t>
  </si>
  <si>
    <t xml:space="preserve"> alac__S_c --&gt; 3hmoa_c </t>
  </si>
  <si>
    <t xml:space="preserve"> 23dhmb_c + nadp_c --&gt; 3hmoa_c + h_c + nadph_c </t>
  </si>
  <si>
    <t xml:space="preserve"> cytd_c + itp_c &lt;=&gt; cmp_c + h_c + idp_c </t>
  </si>
  <si>
    <t xml:space="preserve"> atp_c + h2o_c + isetac_e --&gt; adp_c + h_c + isetac_c + pi_c </t>
  </si>
  <si>
    <t xml:space="preserve"> h2mb4p_c + h_c + nadph_c --&gt; h2o_c + ipdp_c + nadp_c </t>
  </si>
  <si>
    <t xml:space="preserve"> 2.0 fdxrd_c + h2mb4p_c + 2.0 h_c --&gt; 2.0 fdxox_c + h2o_c + ipdp_c </t>
  </si>
  <si>
    <t xml:space="preserve"> inost_c + nad_c &lt;=&gt; 2ins_c + h_c + nadh_c </t>
  </si>
  <si>
    <t xml:space="preserve"> h2o_c + im4act_c + nad_c --&gt; 2.0 h_c + im4ac_c + nadh_c </t>
  </si>
  <si>
    <t xml:space="preserve"> h_e + ile__L_e &lt;=&gt; h_c + ile__L_c </t>
  </si>
  <si>
    <t xml:space="preserve"> atp_c + h2o_c + ile__L_e --&gt; adp_c + h_c + ile__L_c + pi_c </t>
  </si>
  <si>
    <t xml:space="preserve"> h2o_c + ichor_c --&gt; 23ddhb_c + pyr_c </t>
  </si>
  <si>
    <t xml:space="preserve"> chor_c &lt;=&gt; ichor_c </t>
  </si>
  <si>
    <t xml:space="preserve"> 2.0 fdxox_c + 2.0 h2_c + nad_c --&gt; 2.0 fdxrd_c + 3.0 h_c + nadh_c </t>
  </si>
  <si>
    <t xml:space="preserve"> 2.0 fdxox_c + h2_c + 2.0 h_p &lt;-- 2.0 fdxrd_c + 4.0 h_c </t>
  </si>
  <si>
    <t xml:space="preserve"> (-100, 0)</t>
  </si>
  <si>
    <t xml:space="preserve"> hxan_c + prpp_c --&gt; imp_c + ppi_c </t>
  </si>
  <si>
    <t xml:space="preserve"> 2.0 ptrc_c --&gt; hspmd_c + nh4_c </t>
  </si>
  <si>
    <t xml:space="preserve"> hom__L_c + nad_c --&gt; aspsa_c + h_c + nadh_c </t>
  </si>
  <si>
    <t xml:space="preserve"> 6hmhpt_c + atp_c &lt;=&gt; 2ahhmd_c + amp_c </t>
  </si>
  <si>
    <t xml:space="preserve"> acald_c + pyr_c &lt;=&gt; 4h2opntn_c </t>
  </si>
  <si>
    <t xml:space="preserve"> h2o_c + 4.0 ppbng_c --&gt; hmbil_c + 4.0 nh4_c </t>
  </si>
  <si>
    <t xml:space="preserve"> h_e + his__L_e &lt;=&gt; h_c + his__L_c </t>
  </si>
  <si>
    <t xml:space="preserve"> atp_c + h2o_c + his__L_e --&gt; adp_c + h_c + his__L_c + pi_c </t>
  </si>
  <si>
    <t xml:space="preserve"> atp_c + h2o_c + hg2_c --&gt; adp_c + h_c + hg2_e + pi_c </t>
  </si>
  <si>
    <t xml:space="preserve"> hexdp_c + ipdp_c --&gt; hepdp_c + ppi_c </t>
  </si>
  <si>
    <t xml:space="preserve"> atp_c + h2o_c + hexs_e --&gt; adp_c + h_c + hexs_c + pi_c </t>
  </si>
  <si>
    <t xml:space="preserve"> atp_c + h2o_c + pheme_e &lt;=&gt; adp_c + h_c + pheme_c + pi_c </t>
  </si>
  <si>
    <t xml:space="preserve"> accoa_c + akg_c + h2o_c --&gt; coa_c + h_c + hcit_c </t>
  </si>
  <si>
    <t xml:space="preserve"> h2_c + nadp_c --&gt; h_c + nadph_c </t>
  </si>
  <si>
    <t xml:space="preserve"> gua_c + prpp_c --&gt; gmp_c + ppi_c </t>
  </si>
  <si>
    <t xml:space="preserve"> atp_c + gtp_c &lt;=&gt; amp_c + gdptp_c </t>
  </si>
  <si>
    <t xml:space="preserve"> gtp_c + 3.0 h2o_c --&gt; 25drapp_c + for_c + 2.0 h_c + ppi_c </t>
  </si>
  <si>
    <t xml:space="preserve"> gly_e + h_e &lt;=&gt; gly_c + h_c </t>
  </si>
  <si>
    <t xml:space="preserve"> gly_phe__L_c + h2o_c &lt;=&gt; gly_c + phe__L_c </t>
  </si>
  <si>
    <t xml:space="preserve"> h2o_c + lgt__S_c --&gt; gthrd_c + h_c + lac__D_c </t>
  </si>
  <si>
    <t xml:space="preserve"> gly_leu__L_c + h2o_c &lt;=&gt; gly_c + leu__L_c </t>
  </si>
  <si>
    <t xml:space="preserve"> atp_c + glyc_c &lt;=&gt; adp_c + glyc3p_c + h_c </t>
  </si>
  <si>
    <t xml:space="preserve"> glyc_e &lt;=&gt; glyc_c </t>
  </si>
  <si>
    <t xml:space="preserve"> glyald_c + h2o_c + nad_c --&gt; glyc__R_c + 2.0 h_c + nadh_c </t>
  </si>
  <si>
    <t xml:space="preserve"> atp_c + gly_e + h2o_c --&gt; adp_c + gly_c + h_c + pi_c </t>
  </si>
  <si>
    <t xml:space="preserve"> glx_c + h2o_c + nad_c &lt;=&gt; 2.0 h_c + nadh_c + oxa_c </t>
  </si>
  <si>
    <t xml:space="preserve"> glutrna_c + h_c + nadph_c &lt;=&gt; glu1sa_c + nadp_c + trnaglu_c </t>
  </si>
  <si>
    <t xml:space="preserve"> glu__L_e + h_e &lt;=&gt; glu__L_c + h_c </t>
  </si>
  <si>
    <t xml:space="preserve"> 2.0 glu__L_c + nadp_c --&gt; akg_c + gln__L_c + h_c + nadph_c </t>
  </si>
  <si>
    <t xml:space="preserve"> atp_c + glu__L_e + h2o_c --&gt; adp_c + glu__L_c + h_c + pi_c </t>
  </si>
  <si>
    <t xml:space="preserve"> glu__D_e + h_e &lt;=&gt; glu__D_c + h_c </t>
  </si>
  <si>
    <t xml:space="preserve"> gln__L_e + h_e &lt;=&gt; gln__L_c + h_c </t>
  </si>
  <si>
    <t xml:space="preserve"> atp_c + nh4_c + uaagmda_c --&gt; adp_c + h_c + pi_c + uaagtmda_c </t>
  </si>
  <si>
    <t xml:space="preserve"> atp_c + nh4_c + uaaGgla_c --&gt; adp_c + h_c + pi_c + uaaGgtla_c </t>
  </si>
  <si>
    <t xml:space="preserve"> atp_c + nh4_c + uaaAgla_c --&gt; adp_c + h_c + pi_c + uaaAgtla_c </t>
  </si>
  <si>
    <t xml:space="preserve"> atp_c + gln__L_e + h2o_c --&gt; adp_c + gln__L_c + h_c + pi_c </t>
  </si>
  <si>
    <t xml:space="preserve"> datp_c + gmp_c &lt;=&gt; dadp_c + gdp_c </t>
  </si>
  <si>
    <t xml:space="preserve"> ggdp_c + ipdp_c --&gt; pendp_c + ppi_c </t>
  </si>
  <si>
    <t xml:space="preserve"> dhlpro_c + nad_c &lt;=&gt; h_c + lpro_c + nadh_c </t>
  </si>
  <si>
    <t xml:space="preserve"> coa_c + gcald_c --&gt; accoa_c + h2o_c </t>
  </si>
  <si>
    <t xml:space="preserve"> 13dpg_c + h_c + nadph_c --&gt; g3p_c + nadp_c + pi_c </t>
  </si>
  <si>
    <t xml:space="preserve"> glyc3p_c + nadp_c --&gt; dhap_c + h_c + nadph_c </t>
  </si>
  <si>
    <t xml:space="preserve"> glyc3p_c + ocdcaACP_c --&gt; 1odecg3p_c + ACP_c </t>
  </si>
  <si>
    <t xml:space="preserve"> glyc3p_c + hdeACP_c --&gt; 1hdec9eg3p_c + ACP_c </t>
  </si>
  <si>
    <t xml:space="preserve"> glyc3p_c + pmtcoa_c --&gt; 1hdecg3p_c + coa_c </t>
  </si>
  <si>
    <t xml:space="preserve"> glyc3p_c + tdeACP_c --&gt; 1tdec7eg3p_c + ACP_c </t>
  </si>
  <si>
    <t xml:space="preserve"> glyc3p_c + myrsACP_c --&gt; 1tdecg3p_c + ACP_c </t>
  </si>
  <si>
    <t xml:space="preserve"> ddcaACP_c + glyc3p_c --&gt; 1ddecg3p_c + ACP_c </t>
  </si>
  <si>
    <t xml:space="preserve"> 5aop_c &lt;=&gt; glu1sa_c </t>
  </si>
  <si>
    <t xml:space="preserve"> ctp_c + g1p_c + h_c &lt;=&gt; cdpglc_c + ppi_c </t>
  </si>
  <si>
    <t xml:space="preserve"> atp_c + for_c + thf_c --&gt; 10fthf_c + adp_c + pi_c </t>
  </si>
  <si>
    <t xml:space="preserve"> 5fthf_c + atp_c --&gt; adp_c + methf_c + pi_c </t>
  </si>
  <si>
    <t xml:space="preserve"> methf_c + nh4_c --&gt; 5forthf_c + 2.0 h_c </t>
  </si>
  <si>
    <t xml:space="preserve"> frdp_c + ipdp_c --&gt; ggdp_c + ppi_c </t>
  </si>
  <si>
    <t xml:space="preserve"> for_e + h_e &lt;=&gt; for_p + h_p </t>
  </si>
  <si>
    <t xml:space="preserve"> for_c + h_e --&gt; for_e + h_c </t>
  </si>
  <si>
    <t xml:space="preserve"> for_e + h_e &lt;=&gt; for_c + h_c </t>
  </si>
  <si>
    <t xml:space="preserve"> 2ahhmd_c + 4abz_c --&gt; dhpt_c + h_c + ppi_c </t>
  </si>
  <si>
    <t xml:space="preserve"> 2.0 fdxrd_c + h_c + nad_c --&gt; 2.0 fdxox_c + nadh_c </t>
  </si>
  <si>
    <t xml:space="preserve"> 2.0 fdxrd_c + h_c + nadp_c --&gt; 2.0 fdxox_c + nadph_c </t>
  </si>
  <si>
    <t xml:space="preserve"> atp_c + fmn_c + h_c --&gt; fad_c + ppi_c </t>
  </si>
  <si>
    <t xml:space="preserve"> fgam_c + 2.0 h_c + thf_c --&gt; gar_c + h2o_c + methf_c </t>
  </si>
  <si>
    <t xml:space="preserve"> atp_c + fe3_e + h2o_c --&gt; adp_c + fe3_c + h_c + pi_c </t>
  </si>
  <si>
    <t xml:space="preserve"> atp_c + fe2_e + h2o_c --&gt; adp_c + fe2_c + h_c + pi_c </t>
  </si>
  <si>
    <t xml:space="preserve"> for_c + nadp_c --&gt; co2_c + nadph_c </t>
  </si>
  <si>
    <t xml:space="preserve"> for_p + h_p + mqn8_i --&gt; co2_p + mql8_i </t>
  </si>
  <si>
    <t xml:space="preserve"> for_c + nad_c --&gt; co2_c + nadh_c </t>
  </si>
  <si>
    <t xml:space="preserve"> 2.0 amet_c + ddsh_c + 2.0 fdxrd_c --&gt; 2.0 ac_c + 2.0 dad_5_c + 2.0 fdxox_c + fecpp3_c + 2.0 h_c + 2.0 met__L_c </t>
  </si>
  <si>
    <t xml:space="preserve"> f1p_c &lt;=&gt; dhap_c + glyald_c </t>
  </si>
  <si>
    <t xml:space="preserve"> zn2_e &lt;--  </t>
  </si>
  <si>
    <t xml:space="preserve"> thm_e &lt;--  </t>
  </si>
  <si>
    <t xml:space="preserve"> so4_e &lt;--  </t>
  </si>
  <si>
    <t xml:space="preserve"> ribflv_e --&gt;  </t>
  </si>
  <si>
    <t xml:space="preserve"> pyr_e --&gt;  </t>
  </si>
  <si>
    <t xml:space="preserve"> pnto__R_e &lt;--  </t>
  </si>
  <si>
    <t xml:space="preserve"> pheme_e --&gt;  </t>
  </si>
  <si>
    <t xml:space="preserve"> oaa_e --&gt;  </t>
  </si>
  <si>
    <t xml:space="preserve"> ni2_e &lt;--  </t>
  </si>
  <si>
    <t xml:space="preserve"> na1_e &lt;--  </t>
  </si>
  <si>
    <t xml:space="preserve"> mn2_e &lt;--  </t>
  </si>
  <si>
    <t xml:space="preserve"> mg2_e &lt;--  </t>
  </si>
  <si>
    <t xml:space="preserve"> mal__L_e --&gt;  </t>
  </si>
  <si>
    <t xml:space="preserve"> (0, 1000)</t>
  </si>
  <si>
    <t xml:space="preserve"> lipoate_e &lt;--  </t>
  </si>
  <si>
    <t xml:space="preserve"> lac__L_e --&gt;  </t>
  </si>
  <si>
    <t xml:space="preserve"> k_e &lt;--  </t>
  </si>
  <si>
    <t xml:space="preserve"> h2co3_e &lt;--  </t>
  </si>
  <si>
    <t xml:space="preserve"> glyc_e --&gt;  </t>
  </si>
  <si>
    <t xml:space="preserve"> fum_e --&gt;  </t>
  </si>
  <si>
    <t xml:space="preserve"> for_e --&gt;  </t>
  </si>
  <si>
    <t xml:space="preserve"> fol_e --&gt;  </t>
  </si>
  <si>
    <t xml:space="preserve"> fe3_e &lt;--  </t>
  </si>
  <si>
    <t xml:space="preserve"> fe2_e &lt;--  </t>
  </si>
  <si>
    <t xml:space="preserve"> etoh_e --&gt;  </t>
  </si>
  <si>
    <t xml:space="preserve"> cu2_e &lt;--  </t>
  </si>
  <si>
    <t xml:space="preserve"> cobalt2_e &lt;--  </t>
  </si>
  <si>
    <t xml:space="preserve"> co_e --&gt;  </t>
  </si>
  <si>
    <t xml:space="preserve"> cit_e --&gt;  </t>
  </si>
  <si>
    <t xml:space="preserve"> cbl1_e --&gt;  </t>
  </si>
  <si>
    <t xml:space="preserve"> ca2_e &lt;--  </t>
  </si>
  <si>
    <t xml:space="preserve"> acald_e --&gt;  </t>
  </si>
  <si>
    <t xml:space="preserve"> etoh_e --&gt; etoh_c </t>
  </si>
  <si>
    <t xml:space="preserve"> atp_c + ethso3_e + h2o_c --&gt; adp_c + ethso3_c + h_c + pi_c </t>
  </si>
  <si>
    <t xml:space="preserve"> akg_c + e4hglu_c &lt;=&gt; 4h2oglt_c + glu__L_c </t>
  </si>
  <si>
    <t xml:space="preserve"> dutp_c + h2o_c --&gt; dump_c + h_c + ppi_c </t>
  </si>
  <si>
    <t xml:space="preserve"> duri_c + pi_c --&gt; 2dr1p_c + ura_c </t>
  </si>
  <si>
    <t xml:space="preserve"> h_e + ser__D_e &lt;=&gt; h_c + ser__D_c </t>
  </si>
  <si>
    <t xml:space="preserve"> nadp_c + pant__R_c &lt;=&gt; 2dhp_c + h_c + nadph_c </t>
  </si>
  <si>
    <t xml:space="preserve"> atp_c + dpcoa_c --&gt; adp_c + coa_c + h_c </t>
  </si>
  <si>
    <t xml:space="preserve"> amet_c + dmtphllqne_c --&gt; ahcys_c + h_c + phllqne_c </t>
  </si>
  <si>
    <t xml:space="preserve"> h2mb4p_c + h_c + nadph_c --&gt; dmpp_c + h2o_c + nadp_c </t>
  </si>
  <si>
    <t xml:space="preserve"> 2.0 fdxrd_c + h2mb4p_c + 2.0 h_c --&gt; dmpp_c + 2.0 fdxox_c + h2o_c </t>
  </si>
  <si>
    <t xml:space="preserve"> 5dr1p_c --&gt;  </t>
  </si>
  <si>
    <t xml:space="preserve"> 4abz_c + 6hmhpt_c --&gt; dhpt_c + h2o_c </t>
  </si>
  <si>
    <t xml:space="preserve"> dhnpt_c --&gt; 6hmhpt_c + gcald_c </t>
  </si>
  <si>
    <t xml:space="preserve"> 14dhncoa_c + h2o_c --&gt; coa_c + dhna_c + h_c </t>
  </si>
  <si>
    <t xml:space="preserve"> atp_c + dhpt_c + glu__L_c --&gt; adp_c + dhf_c + h_c + pi_c </t>
  </si>
  <si>
    <t xml:space="preserve"> atp_c + dgmp_c --&gt; adp_c + dgdp_c </t>
  </si>
  <si>
    <t xml:space="preserve"> zn2_c --&gt;  </t>
  </si>
  <si>
    <t xml:space="preserve"> val__L_c --&gt;  </t>
  </si>
  <si>
    <t xml:space="preserve"> utp_c --&gt;  </t>
  </si>
  <si>
    <t xml:space="preserve"> dtpcudcpp_c --&gt;  </t>
  </si>
  <si>
    <t xml:space="preserve"> tyr__L_c --&gt;  </t>
  </si>
  <si>
    <t xml:space="preserve"> trp__L_c --&gt;  </t>
  </si>
  <si>
    <t xml:space="preserve"> thr__L_c --&gt;  </t>
  </si>
  <si>
    <t xml:space="preserve"> thf_c --&gt;  </t>
  </si>
  <si>
    <t xml:space="preserve"> tcam_c --&gt;  </t>
  </si>
  <si>
    <t xml:space="preserve"> hspmd_c --&gt;  </t>
  </si>
  <si>
    <t xml:space="preserve"> steart24u_c --&gt;  </t>
  </si>
  <si>
    <t xml:space="preserve"> stear24s_c --&gt;  </t>
  </si>
  <si>
    <t xml:space="preserve"> steart24s_c --&gt;  </t>
  </si>
  <si>
    <t xml:space="preserve"> stear24ds_c --&gt;  </t>
  </si>
  <si>
    <t xml:space="preserve"> strcdlpn_c --&gt;  </t>
  </si>
  <si>
    <t xml:space="preserve"> so4_c --&gt;  </t>
  </si>
  <si>
    <t xml:space="preserve"> sheme_c --&gt;  </t>
  </si>
  <si>
    <t xml:space="preserve"> ser__L_c --&gt;  </t>
  </si>
  <si>
    <t xml:space="preserve"> rna_1g_c --&gt;  </t>
  </si>
  <si>
    <t xml:space="preserve"> ribflv_c --&gt;  </t>
  </si>
  <si>
    <t xml:space="preserve"> ptrc_c --&gt;  </t>
  </si>
  <si>
    <t xml:space="preserve"> protein_1g_c --&gt;  </t>
  </si>
  <si>
    <t xml:space="preserve"> pro__L_c --&gt;  </t>
  </si>
  <si>
    <t xml:space="preserve"> prenoN_acid_c --&gt;  </t>
  </si>
  <si>
    <t xml:space="preserve"> prenoN_ated_c --&gt;  </t>
  </si>
  <si>
    <t xml:space="preserve"> prenoN_alated_c --&gt;  </t>
  </si>
  <si>
    <t xml:space="preserve"> pi_c --&gt;  </t>
  </si>
  <si>
    <t xml:space="preserve"> pe180_c --&gt;  </t>
  </si>
  <si>
    <t xml:space="preserve"> pheme_c --&gt;  </t>
  </si>
  <si>
    <t xml:space="preserve"> phe__L_c --&gt;  </t>
  </si>
  <si>
    <t xml:space="preserve"> pg180_c --&gt;  </t>
  </si>
  <si>
    <t xml:space="preserve"> pg160_c --&gt;  </t>
  </si>
  <si>
    <t xml:space="preserve"> pg140_c --&gt;  </t>
  </si>
  <si>
    <t xml:space="preserve"> pg_monounsat_1g_c --&gt;  </t>
  </si>
  <si>
    <t xml:space="preserve"> peptidoglycan_1g_c --&gt;  </t>
  </si>
  <si>
    <t xml:space="preserve"> peptidon1_c --&gt;  </t>
  </si>
  <si>
    <t xml:space="preserve"> peptidon_c --&gt;  </t>
  </si>
  <si>
    <t xml:space="preserve"> pe160_c --&gt;  </t>
  </si>
  <si>
    <t xml:space="preserve"> pe140_c --&gt;  </t>
  </si>
  <si>
    <t xml:space="preserve"> palmcdlpn_c --&gt;  </t>
  </si>
  <si>
    <t xml:space="preserve"> nadp_c --&gt;  </t>
  </si>
  <si>
    <t xml:space="preserve"> nadh_c --&gt;  </t>
  </si>
  <si>
    <t xml:space="preserve"> nad_c --&gt;  </t>
  </si>
  <si>
    <t xml:space="preserve"> mycard_c --&gt;  </t>
  </si>
  <si>
    <t xml:space="preserve"> mqn8_c --&gt;  </t>
  </si>
  <si>
    <t xml:space="preserve"> mql8_i --&gt;  </t>
  </si>
  <si>
    <t xml:space="preserve"> mn2_c --&gt;  </t>
  </si>
  <si>
    <t xml:space="preserve"> mg2_c --&gt;  </t>
  </si>
  <si>
    <t xml:space="preserve"> met__L_c --&gt;  </t>
  </si>
  <si>
    <t xml:space="preserve"> lys__L_c --&gt;  </t>
  </si>
  <si>
    <t xml:space="preserve"> leu__L_c --&gt;  </t>
  </si>
  <si>
    <t xml:space="preserve"> k_c --&gt;  </t>
  </si>
  <si>
    <t xml:space="preserve"> isohep24u_c --&gt;  </t>
  </si>
  <si>
    <t xml:space="preserve"> isoh24s_c --&gt;  </t>
  </si>
  <si>
    <t xml:space="preserve"> isohep24s_c --&gt;  </t>
  </si>
  <si>
    <t xml:space="preserve"> iso24ds_c --&gt;  </t>
  </si>
  <si>
    <t xml:space="preserve"> ile__L_c --&gt;  </t>
  </si>
  <si>
    <t xml:space="preserve"> his__L_c --&gt;  </t>
  </si>
  <si>
    <t xml:space="preserve"> h2o_c --&gt;  </t>
  </si>
  <si>
    <t xml:space="preserve"> h_c --&gt;  </t>
  </si>
  <si>
    <t xml:space="preserve"> gtp_c --&gt;  </t>
  </si>
  <si>
    <t xml:space="preserve"> gly_c --&gt;  </t>
  </si>
  <si>
    <t xml:space="preserve"> glu__L_c --&gt;  </t>
  </si>
  <si>
    <t xml:space="preserve"> gln__L_c --&gt;  </t>
  </si>
  <si>
    <t xml:space="preserve"> fe3_c --&gt;  </t>
  </si>
  <si>
    <t xml:space="preserve"> fe2_c --&gt;  </t>
  </si>
  <si>
    <t xml:space="preserve"> fad_c --&gt;  </t>
  </si>
  <si>
    <t xml:space="preserve"> dttp_c --&gt;  </t>
  </si>
  <si>
    <t xml:space="preserve"> dna_1g_c --&gt;  </t>
  </si>
  <si>
    <t xml:space="preserve"> dgtp_c --&gt;  </t>
  </si>
  <si>
    <t xml:space="preserve"> dctp_c --&gt;  </t>
  </si>
  <si>
    <t xml:space="preserve"> datp_c --&gt;  </t>
  </si>
  <si>
    <t xml:space="preserve"> cys__L_c --&gt;  </t>
  </si>
  <si>
    <t xml:space="preserve"> cu2_c --&gt;  </t>
  </si>
  <si>
    <t xml:space="preserve"> ctp_c --&gt;  </t>
  </si>
  <si>
    <t xml:space="preserve"> cobalt2_c --&gt;  </t>
  </si>
  <si>
    <t xml:space="preserve"> coa_c --&gt;  </t>
  </si>
  <si>
    <t xml:space="preserve"> cl_c --&gt;  </t>
  </si>
  <si>
    <t xml:space="preserve"> ca2_c --&gt;  </t>
  </si>
  <si>
    <t xml:space="preserve"> atp_c --&gt;  </t>
  </si>
  <si>
    <t xml:space="preserve"> asp__L_c --&gt;  </t>
  </si>
  <si>
    <t xml:space="preserve"> asn__L_c --&gt;  </t>
  </si>
  <si>
    <t xml:space="preserve"> arg__L_c --&gt;  </t>
  </si>
  <si>
    <t xml:space="preserve"> apoACP_c --&gt;  </t>
  </si>
  <si>
    <t xml:space="preserve"> antla24u_c --&gt;  </t>
  </si>
  <si>
    <t xml:space="preserve"> ant24Nacds_c --&gt;  </t>
  </si>
  <si>
    <t xml:space="preserve"> antla24s_c --&gt;  </t>
  </si>
  <si>
    <t xml:space="preserve"> ant24ds_c --&gt;  </t>
  </si>
  <si>
    <t xml:space="preserve"> amet_c --&gt;  </t>
  </si>
  <si>
    <t xml:space="preserve"> adocbl_c --&gt;  </t>
  </si>
  <si>
    <t xml:space="preserve"> ala__L_c --&gt;  </t>
  </si>
  <si>
    <t xml:space="preserve"> adp_c --&gt;  </t>
  </si>
  <si>
    <t xml:space="preserve"> ACP_c --&gt;  </t>
  </si>
  <si>
    <t xml:space="preserve"> 5mthf_c --&gt;  </t>
  </si>
  <si>
    <t xml:space="preserve"> 2dmmq8_c --&gt;  </t>
  </si>
  <si>
    <t xml:space="preserve"> 10fthf_c --&gt;  </t>
  </si>
  <si>
    <t xml:space="preserve"> dcyt_c + h2o_c + h_c --&gt; duri_c + nh4_c </t>
  </si>
  <si>
    <t xml:space="preserve"> ru5p__D_c --&gt; db4p_c + for_c + h_c </t>
  </si>
  <si>
    <t xml:space="preserve"> ala__D_e + h_e &lt;=&gt; ala__D_c + h_c </t>
  </si>
  <si>
    <t xml:space="preserve"> atp_c + damp_c &lt;=&gt; adp_c + dadp_c </t>
  </si>
  <si>
    <t xml:space="preserve"> cytd_c + gtp_c --&gt; cmp_c + gdp_c + h_c </t>
  </si>
  <si>
    <t xml:space="preserve"> atp_c + cytd_c --&gt; adp_c + cmp_c + h_c </t>
  </si>
  <si>
    <t xml:space="preserve"> cytd_c + h2o_c + h_c --&gt; nh4_c + uri_c </t>
  </si>
  <si>
    <t xml:space="preserve"> cys__L_e + h_e &lt;=&gt; cys__L_c + h_c </t>
  </si>
  <si>
    <t xml:space="preserve"> atp_c + cys__L_e + h2o_c --&gt; adp_c + cys__L_c + h_c + pi_c </t>
  </si>
  <si>
    <t xml:space="preserve"> atp_c + cu2_c + h2o_c --&gt; adp_c + cu2_e + h_c + pi_c </t>
  </si>
  <si>
    <t xml:space="preserve"> atp_c + cu2_e + h2o_c --&gt; adp_c + cu2_c + h_c + pi_c </t>
  </si>
  <si>
    <t xml:space="preserve"> atp_c + nh4_c + utp_c --&gt; adp_c + ctp_c + 2.0 h_c + pi_c </t>
  </si>
  <si>
    <t xml:space="preserve"> accoa_c + h2o_c + oaa_c --&gt; cit_c + coa_c + h_c </t>
  </si>
  <si>
    <t xml:space="preserve"> 2.0 amet_c + cpppg3_c --&gt; 2.0 co2_c + 2.0 dad_5_c + 2.0 met__L_c + pppg9_c </t>
  </si>
  <si>
    <t xml:space="preserve"> co_e &lt;=&gt; co_c </t>
  </si>
  <si>
    <t xml:space="preserve"> cobalt2_c &lt;=&gt; cobalt2_e </t>
  </si>
  <si>
    <t xml:space="preserve"> co2_e &lt;=&gt; co2_p </t>
  </si>
  <si>
    <t xml:space="preserve"> cl_e --&gt; cl_c </t>
  </si>
  <si>
    <t xml:space="preserve"> cit_e + h_e &lt;=&gt; cit_c + h_c </t>
  </si>
  <si>
    <t xml:space="preserve"> cdpglc_c --&gt; cdp4dh6doglc_c + h2o_c </t>
  </si>
  <si>
    <t xml:space="preserve"> atp_c + cd2_c + h2o_c --&gt; adp_c + cd2_e + h_c + pi_c </t>
  </si>
  <si>
    <t xml:space="preserve"> atp_c + cbl2_e + h2o_c --&gt; adp_c + cbl2_c + h_c + pi_c </t>
  </si>
  <si>
    <t xml:space="preserve"> atp_c + cbl1_e + h2o_c --&gt; adp_c + cbl1_c + h_c + pi_c </t>
  </si>
  <si>
    <t xml:space="preserve"> ca2_c + h_e &lt;=&gt; ca2_e + h_c </t>
  </si>
  <si>
    <t xml:space="preserve"> atp_c + butso3_e + h2o_c --&gt; adp_c + butso3_c + h_c + pi_c </t>
  </si>
  <si>
    <t xml:space="preserve"> 1.2437 ala__L_c + 0.3646 arg__L_c + 0.3936 asn__L_c + 0.3936 asp__L_c + 0.1627 cys__L_c + 0.3881 gln__L_c + 0.3882 glu__L_c + 1.7587 gly_c + 0.1323 his__L_c + 0.4773 ile__L_c + 0.741 leu__L_c + 0.5021 lys__L_c + 0.2218 met__L_c + 0.2421 phe__L_c + 0.4147 pro__L_c + 0.4421 ser__L_c + 0.4588 thr__L_c + 0.0598 trp__L_c + 0.1725 tyr__L_c + 0.7785 val__L_c --&gt; 8.7362 h2o_c + 0.0848 h_c + protein_1g_c </t>
  </si>
  <si>
    <t xml:space="preserve"> btamp_c + ppi_c --&gt; atp_c + btn_c + h_c </t>
  </si>
  <si>
    <t xml:space="preserve"> asp__L_e + h_e &lt;=&gt; asp__L_c + h_c </t>
  </si>
  <si>
    <t xml:space="preserve"> asp__L_c + o2_c --&gt; h2o2_c + h_c + iasp_c </t>
  </si>
  <si>
    <t xml:space="preserve"> asp__L_c + nadp_c --&gt; 2.0 h_c + iasp_c + nadph_c </t>
  </si>
  <si>
    <t xml:space="preserve"> asp__L_c + h2o_c + o2_c --&gt; h2o2_c + nh4_c + oaa_c </t>
  </si>
  <si>
    <t xml:space="preserve"> asp__D_e + h_e &lt;=&gt; asp__D_c + h_c </t>
  </si>
  <si>
    <t xml:space="preserve"> asp__L_e + atp_c + h2o_c --&gt; adp_c + asp__L_c + h_c + pi_c </t>
  </si>
  <si>
    <t xml:space="preserve"> asp__L_c + h_c --&gt; ala_B_c + co2_c </t>
  </si>
  <si>
    <t xml:space="preserve"> asn__L_e + h_e &lt;=&gt; asn__L_c + h_c </t>
  </si>
  <si>
    <t xml:space="preserve"> asn__L_e + atp_c + h2o_c --&gt; adp_c + asn__L_c + h_c + pi_c </t>
  </si>
  <si>
    <t xml:space="preserve"> arg__L_e + h_e &lt;=&gt; arg__L_c + h_c </t>
  </si>
  <si>
    <t xml:space="preserve"> arg__L_c + h2o_c --&gt; citr__L_c + nh4_c </t>
  </si>
  <si>
    <t xml:space="preserve"> arg__L_e + atp_c + h2o_c --&gt; adp_c + arg__L_c + h_c + pi_c </t>
  </si>
  <si>
    <t xml:space="preserve"> 5aprbu_c + nadp_c &lt;=&gt; 5apru_c + h_c + nadph_c </t>
  </si>
  <si>
    <t xml:space="preserve"> chor_c + nh4_c --&gt; anth_c + h2o_c + h_c + pyr_c </t>
  </si>
  <si>
    <t xml:space="preserve"> cgly_c + h2o_c &lt;=&gt; cys__L_c + gly_c </t>
  </si>
  <si>
    <t xml:space="preserve"> gly_glu__L_c + h2o_c &lt;=&gt; glu__L_c + gly_c </t>
  </si>
  <si>
    <t xml:space="preserve"> ala_L_glu__L_c + h2o_c &lt;=&gt; ala__L_c + glu__L_c </t>
  </si>
  <si>
    <t xml:space="preserve"> gly_asp__L_c + h2o_c &lt;=&gt; asp__L_c + gly_c </t>
  </si>
  <si>
    <t xml:space="preserve"> ala_L_asp__L_c + h2o_c &lt;=&gt; ala__L_c + asp__L_c </t>
  </si>
  <si>
    <t xml:space="preserve"> gly_pro__L_c + h2o_c --&gt; gly_c + pro__L_c </t>
  </si>
  <si>
    <t xml:space="preserve"> gly_asn__L_c + h2o_c &lt;=&gt; asn__L_c + gly_c </t>
  </si>
  <si>
    <t xml:space="preserve"> 2dmmq8_c + amet_c --&gt; ahcys_c + h_c + mqn8_c </t>
  </si>
  <si>
    <t xml:space="preserve"> altrn_c --&gt; 2ddglcn_c + h2o_c </t>
  </si>
  <si>
    <t xml:space="preserve"> aacald_c + h2o_c + nad_c --&gt; gly_c + 2.0 h_c + nadh_c </t>
  </si>
  <si>
    <t xml:space="preserve"> etoh_c + nad_c &lt;=&gt; acald_c + h_c + nadh_c </t>
  </si>
  <si>
    <t xml:space="preserve"> glyc_c + nad_c &lt;=&gt; glyald_c + h_c + nadh_c </t>
  </si>
  <si>
    <t xml:space="preserve"> ala__L_e + h_e &lt;=&gt; ala__L_c + h_c </t>
  </si>
  <si>
    <t xml:space="preserve"> ala__L_e + atp_c + h2o_c --&gt; adp_c + ala__L_c + h_c + pi_c </t>
  </si>
  <si>
    <t xml:space="preserve"> 5aizc_c + h_c --&gt; air_c + co2_c </t>
  </si>
  <si>
    <t xml:space="preserve"> acser_c + trdrd_c + tsul_c --&gt; ac_c + cys__L_c + 2.0 h_c + so3_c + trdox_c </t>
  </si>
  <si>
    <t xml:space="preserve"> achms_c + h2s_c --&gt; ac_c + h_c + hcys__L_c </t>
  </si>
  <si>
    <t xml:space="preserve"> achms_c + trdrd_c + tsul_c --&gt; ac_c + 2.0 h_c + hcys__L_c + so3_c + trdox_c </t>
  </si>
  <si>
    <t xml:space="preserve"> 1odecg3p_c + ocdcaACP_c --&gt; ACP_c + pa180_c </t>
  </si>
  <si>
    <t xml:space="preserve"> 1hdec9eg3p_c + hdeACP_c --&gt; ACP_c + pa161_c </t>
  </si>
  <si>
    <t xml:space="preserve"> 1hdecg3p_c + palmACPs_c --&gt; ACP_c + pa160_c </t>
  </si>
  <si>
    <t xml:space="preserve"> 1tdec7eg3p_c + tdeACP_c --&gt; ACP_c + pa141_c </t>
  </si>
  <si>
    <t xml:space="preserve"> 1tdecg3p_c + myrsACP_c --&gt; ACP_c + pa140_c </t>
  </si>
  <si>
    <t xml:space="preserve"> 1ddecg3p_c + ddcaACP_c --&gt; ACP_c + pa120_c </t>
  </si>
  <si>
    <t xml:space="preserve"> agm_c + h2o_c --&gt; Ncbmpts_c + nh4_c </t>
  </si>
  <si>
    <t xml:space="preserve"> ade_c + prpp_c --&gt; amp_c + ppi_c </t>
  </si>
  <si>
    <t xml:space="preserve"> adprib_c + h2o_c --&gt; amp_c + 2.0 h_c + r5p_c </t>
  </si>
  <si>
    <t xml:space="preserve"> adocbi_c + atp_c --&gt; adocbip_c + adp_c + h_c </t>
  </si>
  <si>
    <t xml:space="preserve"> adcobhex_c + appl_c --&gt; adocbi_c + h2o_c </t>
  </si>
  <si>
    <t xml:space="preserve"> amet_c + h_c --&gt; ametam_c + co2_c </t>
  </si>
  <si>
    <t xml:space="preserve"> adcobdam_c + 4.0 atp_c + 4.0 gln__L_c + 4.0 h2o_c --&gt; adcobhex_c + 4.0 adp_c + 4.0 glu__L_c + 4.0 h_c + 4.0 pi_c </t>
  </si>
  <si>
    <t xml:space="preserve"> chor_c + gln__L_c &lt;=&gt; 4adcho_c + glu__L_c </t>
  </si>
  <si>
    <t xml:space="preserve"> adcobhex_c + applp_c + atp_c --&gt; adocbip_c + adp_c + h_c + pi_c </t>
  </si>
  <si>
    <t xml:space="preserve"> adcobhex_c + appl_c + atp_c --&gt; adocbi_c + adp_c + h_c + pi_c </t>
  </si>
  <si>
    <t xml:space="preserve"> 4adcho_c --&gt; 4abz_c + h_c + pyr_c </t>
  </si>
  <si>
    <t xml:space="preserve"> ac_e + h_e --&gt; ac_c + h_c </t>
  </si>
  <si>
    <t xml:space="preserve"> apoACP_c + coa_c &lt;=&gt; ACP_c + h_c + pap_c </t>
  </si>
  <si>
    <t xml:space="preserve"> ACP_c + h2o_c &lt;=&gt; apoACP_c + h_c + pan4p_c </t>
  </si>
  <si>
    <t xml:space="preserve"> acon_T_c + amet_c &lt;=&gt; aconm_c + ahcys_c </t>
  </si>
  <si>
    <t xml:space="preserve"> alac__S_c + thmpp_c --&gt; 2ahethmpp_c + pyr_c </t>
  </si>
  <si>
    <t xml:space="preserve"> ac_c + atp_c &lt;=&gt; actp_c + adp_c </t>
  </si>
  <si>
    <t xml:space="preserve"> accoa_c + glu__L_c --&gt; acglu_c + coa_c + h_c </t>
  </si>
  <si>
    <t xml:space="preserve"> atp_c + coa_c + ppa_c &lt;=&gt; adp_c + pi_c + ppcoa_c </t>
  </si>
  <si>
    <t xml:space="preserve"> adocbip_c + gtp_c + h_c --&gt; agdpcbi_c + ppi_c </t>
  </si>
  <si>
    <t xml:space="preserve"> acald_e &lt;=&gt; acald_c </t>
  </si>
  <si>
    <t xml:space="preserve"> 4abutn_c + h2o_c + nad_c --&gt; 4abut_c + 2.0 h_c + nadh_c </t>
  </si>
  <si>
    <t xml:space="preserve"> acac_c + atp_c + coa_c --&gt; aacoa_c + amp_c + ppi_c </t>
  </si>
  <si>
    <t xml:space="preserve"> 4abutn_c + h2o_c + nadp_c --&gt; 4abut_c + 2.0 h_c + nadph_c </t>
  </si>
  <si>
    <t xml:space="preserve"> dttp_c + g1p_c + h_c &lt;=&gt; dtdpglu_c + ppi_c </t>
  </si>
  <si>
    <t xml:space="preserve"> dhf_c + nadp_c &lt;=&gt; fol_c + h_c + nadph_c </t>
  </si>
  <si>
    <t xml:space="preserve"> atp_c + dcmp_c &lt;=&gt; adp_c + dcdp_c </t>
  </si>
  <si>
    <t xml:space="preserve"> nadp_c + thf_c &lt;=&gt; dhf_c + h_c + nadph_c </t>
  </si>
  <si>
    <t xml:space="preserve"> akg_c + hisp_c &lt;=&gt; glu__L_c + imacp_c </t>
  </si>
  <si>
    <t xml:space="preserve"> akg_c + tyr__L_c &lt;=&gt; 34hpp_c + glu__L_c </t>
  </si>
  <si>
    <t xml:space="preserve"> g3p_c + s7p_c &lt;=&gt; e4p_c + f6p_c </t>
  </si>
  <si>
    <t xml:space="preserve"> akg_c + phe__L_c &lt;=&gt; glu__L_c + phpyr_c </t>
  </si>
  <si>
    <t xml:space="preserve"> nadp_c + uamr_c &lt;=&gt; h_c + nadph_c + uaccg_c </t>
  </si>
  <si>
    <t xml:space="preserve"> glyc3p_c + nad_c &lt;=&gt; dhap_c + h_c + nadh_c </t>
  </si>
  <si>
    <t xml:space="preserve"> 3hbutACP_c + nadp_c &lt;=&gt; actACP_c + h_c + nadph_c </t>
  </si>
  <si>
    <t xml:space="preserve"> 3hoctACP_c + nadp_c &lt;=&gt; 3ooctACP_c + h_c + nadph_c </t>
  </si>
  <si>
    <t xml:space="preserve"> 3hhexACP_c + nadp_c &lt;=&gt; 3ohexACP_c + h_c + nadph_c </t>
  </si>
  <si>
    <t xml:space="preserve"> 3hpalmACP_c + nadp_c &lt;=&gt; 3opalmACP_c + h_c + nadph_c </t>
  </si>
  <si>
    <t xml:space="preserve"> 3hmrsACP_c + nadp_c &lt;=&gt; 3omrsACP_c + h_c + nadph_c </t>
  </si>
  <si>
    <t xml:space="preserve"> 3hddecACP_c + nadp_c &lt;=&gt; 3oddecACP_c + h_c + nadph_c </t>
  </si>
  <si>
    <t xml:space="preserve"> 3hdecACP_c + nadp_c &lt;=&gt; 3odecACP_c + h_c + nadph_c </t>
  </si>
  <si>
    <t xml:space="preserve"> acorn_c + akg_c &lt;=&gt; acg5sa_c + glu__L_c </t>
  </si>
  <si>
    <t xml:space="preserve"> h2s_e &lt;--  </t>
  </si>
  <si>
    <t xml:space="preserve"> nadp_c + skm_c &lt;=&gt; 3dhsk_c + h_c + nadph_c </t>
  </si>
  <si>
    <t xml:space="preserve"> 23dhmp_c + nadp_c &lt;=&gt; 3hmop_c + h_c + nadph_c </t>
  </si>
  <si>
    <t xml:space="preserve"> dhor__S_c + h2o_c &lt;=&gt; cbasp_c + h_c </t>
  </si>
  <si>
    <t xml:space="preserve"> gam1p_c &lt;=&gt; gam6p_c </t>
  </si>
  <si>
    <t xml:space="preserve"> h2o_c + imp_c &lt;=&gt; fprica_c </t>
  </si>
  <si>
    <t xml:space="preserve"> akg_c + leu__L_c &lt;=&gt; 4mop_c + glu__L_c </t>
  </si>
  <si>
    <t xml:space="preserve"> 3c2hmp_c &lt;=&gt; 2ippm_c + h2o_c </t>
  </si>
  <si>
    <t xml:space="preserve"> 26dap_LL_c + akg_c &lt;=&gt; glu__L_c + h2o_c + h_c + thdp_c </t>
  </si>
  <si>
    <t xml:space="preserve"> nadp_c + thdp_c &lt;=&gt; 23dhdp_c + h_c + nadph_c </t>
  </si>
  <si>
    <t xml:space="preserve"> akg_c + val__L_c &lt;=&gt; 3mob_c + glu__L_c </t>
  </si>
  <si>
    <t xml:space="preserve"> r5p_c &lt;=&gt; ru5p__D_c </t>
  </si>
  <si>
    <t xml:space="preserve"> ru5p__D_c &lt;=&gt; xu5p__D_c </t>
  </si>
  <si>
    <t xml:space="preserve"> mal__L_c &lt;=&gt; fum_c + h2o_c </t>
  </si>
  <si>
    <t xml:space="preserve"> fdp_c &lt;=&gt; dhap_c + g3p_c </t>
  </si>
  <si>
    <t xml:space="preserve"> h_c + pi_c &lt;=&gt; h_e + pi_e </t>
  </si>
  <si>
    <t xml:space="preserve"> pi_e &lt;--  </t>
  </si>
  <si>
    <t xml:space="preserve"> akg_c + ala__L_c &lt;=&gt; glu__L_c + pyr_c </t>
  </si>
  <si>
    <t xml:space="preserve"> 2me4p_c + nadp_c &lt;=&gt; dxyl5p_c + h_c + nadph_c </t>
  </si>
  <si>
    <t xml:space="preserve"> hom__L_c + nadp_c &lt;=&gt; aspsa_c + h_c + nadph_c </t>
  </si>
  <si>
    <t xml:space="preserve"> g3p_c + nad_c + pi_c &lt;=&gt; 13dpg_c + h_c + nadh_c </t>
  </si>
  <si>
    <t xml:space="preserve"> 2pg_c &lt;=&gt; h2o_c + pep_c </t>
  </si>
  <si>
    <t xml:space="preserve"> amp_c + atp_c &lt;=&gt; 2.0 adp_c </t>
  </si>
  <si>
    <t xml:space="preserve"> co2_e &lt;=&gt; co2_c </t>
  </si>
  <si>
    <t xml:space="preserve"> ac_c + atp_c + coa_c &lt;=&gt; accoa_c + amp_c + ppi_c </t>
  </si>
  <si>
    <t xml:space="preserve"> h_e + pro__L_e &lt;=&gt; h_c + pro__L_c </t>
  </si>
  <si>
    <t xml:space="preserve"> cit_c &lt;=&gt; ac_c + oaa_c </t>
  </si>
  <si>
    <t xml:space="preserve"> icit_c &lt;=&gt; acon_C_c + h2o_c </t>
  </si>
  <si>
    <t xml:space="preserve"> h2co3_c + h_c &lt;=&gt; co2_c + h2o_c </t>
  </si>
  <si>
    <t xml:space="preserve"> nh4_e &lt;=&gt;  </t>
  </si>
  <si>
    <t xml:space="preserve"> h2o_e &lt;=&gt;  </t>
  </si>
  <si>
    <t xml:space="preserve"> 10fthf_c + h_c &lt;=&gt; h2o_c + methf_c </t>
  </si>
  <si>
    <t xml:space="preserve"> cytbdox_i + mql8_i &lt;=&gt; cytbdred_i + 2.0 h_c + mqn8_i </t>
  </si>
  <si>
    <t xml:space="preserve"> cf_e --&gt;  </t>
  </si>
  <si>
    <t xml:space="preserve"> cl_e &lt;=&gt; cl_p </t>
  </si>
  <si>
    <t xml:space="preserve"> h2_e --&gt;  </t>
  </si>
  <si>
    <t xml:space="preserve"> h_e &lt;=&gt; h_p </t>
  </si>
  <si>
    <t xml:space="preserve"> 16.0 atp_c + 8.0 fdxrd_c + 16.0 h2o_c + n2_c &lt;=&gt; 16.0 adp_c + 8.0 fdxox_c + h2_c + 6.0 h_c + 2.0 nh4_c + 16.0 pi_c </t>
  </si>
  <si>
    <t xml:space="preserve"> fum_c + mql8_i &lt;=&gt; mqn8_i + succ_c </t>
  </si>
  <si>
    <t xml:space="preserve"> asp__L_c &lt;=&gt; fum_c + nh4_c </t>
  </si>
  <si>
    <t>A</t>
  </si>
  <si>
    <t>B</t>
  </si>
  <si>
    <t>evolving</t>
  </si>
  <si>
    <t>bidirectional</t>
  </si>
  <si>
    <t>inhibited</t>
  </si>
  <si>
    <t>Mode</t>
  </si>
  <si>
    <t>Donor/ Acceptor</t>
  </si>
  <si>
    <r>
      <t>Amino acid uptake</t>
    </r>
    <r>
      <rPr>
        <sz val="12"/>
        <color theme="1"/>
        <rFont val="Aptos Narrow"/>
        <scheme val="minor"/>
      </rPr>
      <t xml:space="preserve"> (mmol/gdw/d)</t>
    </r>
  </si>
  <si>
    <t xml:space="preserve"> H2/ CF</t>
  </si>
  <si>
    <t xml:space="preserve"> DCM/ CF</t>
  </si>
  <si>
    <t xml:space="preserve"> DCM/ H+</t>
  </si>
  <si>
    <t>C</t>
  </si>
  <si>
    <t>yield (cells/ eeq donor)</t>
  </si>
  <si>
    <t>ATP/e-</t>
  </si>
  <si>
    <t>H+/ATP</t>
  </si>
  <si>
    <t>H+/e-</t>
  </si>
  <si>
    <t>efficiency</t>
  </si>
  <si>
    <t>Mode 2: DCM/CF</t>
  </si>
  <si>
    <t>Mode 1: H2/CF</t>
  </si>
  <si>
    <t>Mode 3: DCM/H+</t>
  </si>
  <si>
    <t xml:space="preserve">BIOMASS </t>
  </si>
  <si>
    <t xml:space="preserve"> Biomass reaction from composite components </t>
  </si>
  <si>
    <t xml:space="preserve">BIOMASS_PROTEIN </t>
  </si>
  <si>
    <t xml:space="preserve"> 1 gDW protein, based on bsu, simple </t>
  </si>
  <si>
    <t xml:space="preserve">BIOMASS_PROTEIN_TRNA </t>
  </si>
  <si>
    <t xml:space="preserve"> 1 gDW protein, based on bsu, tRNA </t>
  </si>
  <si>
    <t xml:space="preserve">BIOMASS_RNA </t>
  </si>
  <si>
    <t xml:space="preserve"> Biomass: 1 gDW RNA, RNA polymerase </t>
  </si>
  <si>
    <t xml:space="preserve">BIOMASS_DNA </t>
  </si>
  <si>
    <t xml:space="preserve"> Biomass: 1 gDW DNA, DNA polymerase </t>
  </si>
  <si>
    <t xml:space="preserve">BIOMASS_PLIPIDS </t>
  </si>
  <si>
    <t xml:space="preserve"> Biomass: 1 gDW phosphoglycerol </t>
  </si>
  <si>
    <t xml:space="preserve">BIOMASS_PEPTIDOGLYCAN </t>
  </si>
  <si>
    <t xml:space="preserve"> Biomass: 1 gDW peptidoglycan </t>
  </si>
  <si>
    <t xml:space="preserve">BIOMASS_PG </t>
  </si>
  <si>
    <t xml:space="preserve"> Biomass: phosphatidylglycerol composite </t>
  </si>
  <si>
    <t xml:space="preserve">NGAM </t>
  </si>
  <si>
    <t xml:space="preserve"> NGAM reaction </t>
  </si>
  <si>
    <t xml:space="preserve"> (4.0, 1000.0)</t>
  </si>
  <si>
    <t xml:space="preserve">PGI </t>
  </si>
  <si>
    <t xml:space="preserve"> D-Glucose-6-phosphate ketol-isomerase </t>
  </si>
  <si>
    <t xml:space="preserve">PFK </t>
  </si>
  <si>
    <t xml:space="preserve"> ATPD-fructose-6-phosphate 1-phosphotransferase </t>
  </si>
  <si>
    <t xml:space="preserve">FBA </t>
  </si>
  <si>
    <t xml:space="preserve"> D-Fructose-1,6-bisphosphate D-glyceraldehyde-3-phosphate-lyase </t>
  </si>
  <si>
    <t xml:space="preserve">FBA2 </t>
  </si>
  <si>
    <t xml:space="preserve"> D-Fructose 1-phosphate D-glyceraldehyde-3-phosphate-lyase </t>
  </si>
  <si>
    <t xml:space="preserve">TPI </t>
  </si>
  <si>
    <t xml:space="preserve"> D-Glyceraldehyde-3-phosphate ketol-isomerase </t>
  </si>
  <si>
    <t xml:space="preserve">GLYALDDr </t>
  </si>
  <si>
    <t xml:space="preserve"> D-GlyceraldehydeNAD+ oxidoreductase </t>
  </si>
  <si>
    <t xml:space="preserve">GAPD </t>
  </si>
  <si>
    <t xml:space="preserve"> D-Glyceraldehyde-3-phosphateNAD+ oxidoreductase(phosphorylating) </t>
  </si>
  <si>
    <t xml:space="preserve">GAPDi_nadp </t>
  </si>
  <si>
    <t xml:space="preserve"> D-glyceraldehyde-3-phosphate:NADP+ oxidoreductase (phosphorylating) </t>
  </si>
  <si>
    <t xml:space="preserve">PGK </t>
  </si>
  <si>
    <t xml:space="preserve"> ATP3-phospho-D-glycerate 1-phosphotransferase </t>
  </si>
  <si>
    <t xml:space="preserve">PGM </t>
  </si>
  <si>
    <t xml:space="preserve"> 2-Phospho-D-glycerate 2,3-phosphomutase </t>
  </si>
  <si>
    <t xml:space="preserve">ENO </t>
  </si>
  <si>
    <t xml:space="preserve"> 2-Phospho-D-glycerate hydro-lyase </t>
  </si>
  <si>
    <t xml:space="preserve">PYK </t>
  </si>
  <si>
    <t xml:space="preserve"> ATPpyruvate O2-phosphotransferase </t>
  </si>
  <si>
    <t xml:space="preserve">FBP </t>
  </si>
  <si>
    <t xml:space="preserve"> D-Fructose-1,6-bisphosphate 1-phosphohydrolase </t>
  </si>
  <si>
    <t xml:space="preserve">ALDD2x </t>
  </si>
  <si>
    <t xml:space="preserve"> AcetaldehydeNAD+ oxidoreductase </t>
  </si>
  <si>
    <t xml:space="preserve">ACS </t>
  </si>
  <si>
    <t xml:space="preserve"> AcetateCoA ligase (AMP-forming) </t>
  </si>
  <si>
    <t xml:space="preserve">ALCD2x </t>
  </si>
  <si>
    <t xml:space="preserve"> EthanolNAD+ oxidoreductase </t>
  </si>
  <si>
    <t xml:space="preserve">POR_syn </t>
  </si>
  <si>
    <t xml:space="preserve"> pyruvate:ferredoxin 2-oxidoreductase (CoA-acetylating) </t>
  </si>
  <si>
    <t xml:space="preserve">PC </t>
  </si>
  <si>
    <t xml:space="preserve"> Pyruvate:carbon-dioxide ligase (ADP-forming) </t>
  </si>
  <si>
    <t xml:space="preserve">ME2 </t>
  </si>
  <si>
    <t xml:space="preserve"> (S)-MalateNADP+ oxidoreductase(oxaloacetate-decarboxylating) </t>
  </si>
  <si>
    <t xml:space="preserve">ME1 </t>
  </si>
  <si>
    <t xml:space="preserve"> (S)-malate:NAD+ oxidoreductase (decarboxylating) </t>
  </si>
  <si>
    <t xml:space="preserve">ACKr </t>
  </si>
  <si>
    <t xml:space="preserve"> ATPacetate phosphotransferase </t>
  </si>
  <si>
    <t xml:space="preserve">PTAr </t>
  </si>
  <si>
    <t xml:space="preserve"> acetyl-CoA:phosphate acetyltransferase </t>
  </si>
  <si>
    <t xml:space="preserve">PPDK </t>
  </si>
  <si>
    <t xml:space="preserve"> ATPpyruvate,orthophosphate phosphotransferase </t>
  </si>
  <si>
    <t xml:space="preserve">PFL </t>
  </si>
  <si>
    <t xml:space="preserve"> Acetyl-CoA:formate C-acetyltransferase </t>
  </si>
  <si>
    <t xml:space="preserve">GLYK </t>
  </si>
  <si>
    <t xml:space="preserve"> ATPglycerol 3-phosphotransferase </t>
  </si>
  <si>
    <t xml:space="preserve">G3PD1ir </t>
  </si>
  <si>
    <t xml:space="preserve"> sn-Glycerol-3-phosphateNAD+ 2-oxidoreductase </t>
  </si>
  <si>
    <t xml:space="preserve">G3PD2 </t>
  </si>
  <si>
    <t xml:space="preserve"> sn-Glycerol-3-phosphateNADP+ 2-oxidoreductase </t>
  </si>
  <si>
    <t xml:space="preserve">ALCD19 </t>
  </si>
  <si>
    <t xml:space="preserve"> GlycerolNAD+ oxidoreductase </t>
  </si>
  <si>
    <t xml:space="preserve">GLYOX </t>
  </si>
  <si>
    <t xml:space="preserve"> S-(2-Hydroxyacyl)glutathione hydrolase </t>
  </si>
  <si>
    <t xml:space="preserve">CS </t>
  </si>
  <si>
    <t xml:space="preserve"> Citrate oxaloacetate-lyase ((pro-3S)-CH2COO- - acetyl-CoA) </t>
  </si>
  <si>
    <t xml:space="preserve">ACONTa </t>
  </si>
  <si>
    <t xml:space="preserve"> citrate hydro-lyase </t>
  </si>
  <si>
    <t xml:space="preserve">ACONTb </t>
  </si>
  <si>
    <t xml:space="preserve"> isocitrate hydro-lyase </t>
  </si>
  <si>
    <t xml:space="preserve">OORr </t>
  </si>
  <si>
    <t xml:space="preserve"> 2-oxoglutarate ferredoxin oxidoreductase </t>
  </si>
  <si>
    <t xml:space="preserve">SUCOAS </t>
  </si>
  <si>
    <t xml:space="preserve"> SuccinateCoA ligase (ADP-forming) </t>
  </si>
  <si>
    <t xml:space="preserve">FUM </t>
  </si>
  <si>
    <t xml:space="preserve"> (S)-Malate hydro-lyase </t>
  </si>
  <si>
    <t xml:space="preserve">CITL </t>
  </si>
  <si>
    <t xml:space="preserve"> Citrate oxaloacetate-lyase ((pro-3S)-CH2COO- --acetate) </t>
  </si>
  <si>
    <t xml:space="preserve">ACONMT </t>
  </si>
  <si>
    <t xml:space="preserve"> S-adenosyl-L-methionine(E)-prop-1-ene-1,2,3-tricarboxylate </t>
  </si>
  <si>
    <t xml:space="preserve">METR </t>
  </si>
  <si>
    <t xml:space="preserve"> 5-Methyltetrahydrofolate:Co-E-Clth-methyltransferase </t>
  </si>
  <si>
    <t xml:space="preserve">FDH </t>
  </si>
  <si>
    <t xml:space="preserve"> FormateNAD+ oxidoreductase </t>
  </si>
  <si>
    <t xml:space="preserve">FDH6r </t>
  </si>
  <si>
    <t xml:space="preserve"> formate:NADP+ oxidoreductase </t>
  </si>
  <si>
    <t xml:space="preserve">FHL </t>
  </si>
  <si>
    <t xml:space="preserve"> FHLMULTI-RXN.c </t>
  </si>
  <si>
    <t xml:space="preserve">FDH5pp </t>
  </si>
  <si>
    <t xml:space="preserve"> Formate Dehydrogenase (menaquinone-8) (periplasm) </t>
  </si>
  <si>
    <t xml:space="preserve">HYDA </t>
  </si>
  <si>
    <t xml:space="preserve"> hydrogen:ferredoxin oxidoreductase (cytoplasmic) </t>
  </si>
  <si>
    <t xml:space="preserve"> 2.0 fdxox_c + h2_c &lt;-- 2.0 fdxrd_c + 2.0 h_c </t>
  </si>
  <si>
    <t xml:space="preserve">HYDA_ech </t>
  </si>
  <si>
    <t xml:space="preserve"> hydrogen:ferredoxin oxidoreductase (ech) </t>
  </si>
  <si>
    <t xml:space="preserve">H2CYTb </t>
  </si>
  <si>
    <t xml:space="preserve"> hydrogen:cytochrome b reductase </t>
  </si>
  <si>
    <t xml:space="preserve">CYTBr </t>
  </si>
  <si>
    <t xml:space="preserve"> cytochrome-bd reductase (menaquinol: 2 protons) </t>
  </si>
  <si>
    <t xml:space="preserve">H2ASE_syn </t>
  </si>
  <si>
    <t xml:space="preserve"> hydrogen:NADP+ oxidoreductase </t>
  </si>
  <si>
    <t xml:space="preserve">HYD_NADH </t>
  </si>
  <si>
    <t xml:space="preserve"> Hydrogen:NAD+ oxidoreductase </t>
  </si>
  <si>
    <t xml:space="preserve">FNOR </t>
  </si>
  <si>
    <t xml:space="preserve"> FNOR2 </t>
  </si>
  <si>
    <t xml:space="preserve">FNRR </t>
  </si>
  <si>
    <t xml:space="preserve"> Ferredoxin:NAD oxidoreductase </t>
  </si>
  <si>
    <t xml:space="preserve">HYDFDN </t>
  </si>
  <si>
    <t xml:space="preserve"> hydrogen:NAD+, ferredoxin oxidoreductase </t>
  </si>
  <si>
    <t xml:space="preserve">HYDFDN2 </t>
  </si>
  <si>
    <t xml:space="preserve"> hydrogen:NADP+, ferredoxin oxidoreductase </t>
  </si>
  <si>
    <t xml:space="preserve">NFNAB </t>
  </si>
  <si>
    <t xml:space="preserve"> Electron Bifurcating ferredoxin:NADH:NADP </t>
  </si>
  <si>
    <t xml:space="preserve">NADH17pp </t>
  </si>
  <si>
    <t xml:space="preserve"> NADH dehydrogenase (menaquinone-8 &amp; 3 protons) (periplasm) </t>
  </si>
  <si>
    <t xml:space="preserve">ATPS4rpp </t>
  </si>
  <si>
    <t xml:space="preserve"> coupling factors (F0, F1 and CF1) </t>
  </si>
  <si>
    <t xml:space="preserve">NIT1b </t>
  </si>
  <si>
    <t xml:space="preserve"> Nitrogenase (ATP-hydrolysing) </t>
  </si>
  <si>
    <t xml:space="preserve">NADK </t>
  </si>
  <si>
    <t xml:space="preserve"> ATPNAD+ 2'-phosphotransferase </t>
  </si>
  <si>
    <t xml:space="preserve">NADK5 </t>
  </si>
  <si>
    <t xml:space="preserve"> NAD kinase (dTTP) </t>
  </si>
  <si>
    <t xml:space="preserve">PPA </t>
  </si>
  <si>
    <t xml:space="preserve"> Pyrophosphate phosphohydrolase </t>
  </si>
  <si>
    <t xml:space="preserve">TKT2 </t>
  </si>
  <si>
    <t xml:space="preserve"> D-Fructose 6-phosphateD-glyceraldehyde-3-phosphate glycolaldehyde </t>
  </si>
  <si>
    <t xml:space="preserve">r0407 </t>
  </si>
  <si>
    <t xml:space="preserve"> Sedoheptulose 1,7-bisphosphate D-glyceraldehyde-3-phosphate-lyase </t>
  </si>
  <si>
    <t xml:space="preserve">TALA </t>
  </si>
  <si>
    <t xml:space="preserve"> Sedoheptulose-7-phosphateD-glyceraldehyde-3-phosphate </t>
  </si>
  <si>
    <t xml:space="preserve">RPE </t>
  </si>
  <si>
    <t xml:space="preserve"> D-Ribulose-5-phosphate 3-epimerase </t>
  </si>
  <si>
    <t xml:space="preserve">PPM2 </t>
  </si>
  <si>
    <t xml:space="preserve"> 2-Deoxy-D-ribose 1-phosphate 1,5-phosphomutase </t>
  </si>
  <si>
    <t xml:space="preserve">PRPPS </t>
  </si>
  <si>
    <t xml:space="preserve"> ATPD-ribose-5-phosphate pyrophosphotransferase </t>
  </si>
  <si>
    <t xml:space="preserve">DRPA </t>
  </si>
  <si>
    <t xml:space="preserve"> 2-Deoxy-D-ribose-5-phosphate acetaldehyde-lyase </t>
  </si>
  <si>
    <t xml:space="preserve">PPM </t>
  </si>
  <si>
    <t xml:space="preserve"> D-Ribose 1,5-phosphomutase </t>
  </si>
  <si>
    <t xml:space="preserve">rxn01200 </t>
  </si>
  <si>
    <t xml:space="preserve">S7PI </t>
  </si>
  <si>
    <t xml:space="preserve"> D-glycero-beta-D-manno-heptose-7-phosphate aldose-ketose-isomerase </t>
  </si>
  <si>
    <t xml:space="preserve">ALTRH </t>
  </si>
  <si>
    <t xml:space="preserve"> D-Altronate hydro-lyase </t>
  </si>
  <si>
    <t xml:space="preserve">UDPGD </t>
  </si>
  <si>
    <t xml:space="preserve"> UDPglucoseNAD+ oxidoreductase </t>
  </si>
  <si>
    <t xml:space="preserve">GLXO1 </t>
  </si>
  <si>
    <t xml:space="preserve"> aldehyde dehydrogenase (glyoxylate, NAD) </t>
  </si>
  <si>
    <t xml:space="preserve">ABUTD </t>
  </si>
  <si>
    <t xml:space="preserve"> 4-aminobutanalNAD+ 1-oxidoreductase </t>
  </si>
  <si>
    <t xml:space="preserve">4ABUTD </t>
  </si>
  <si>
    <t xml:space="preserve"> 4-AminobutyraldehydeNAD+ oxidoreductase </t>
  </si>
  <si>
    <t xml:space="preserve">ASP1DC </t>
  </si>
  <si>
    <t xml:space="preserve"> L-Aspartate 1-carboxy-lyase </t>
  </si>
  <si>
    <t xml:space="preserve">ACCOAL </t>
  </si>
  <si>
    <t xml:space="preserve"> PropanoateCoA ligase (ADP-forming) </t>
  </si>
  <si>
    <t xml:space="preserve">GLUSy </t>
  </si>
  <si>
    <t xml:space="preserve"> L-GlutamateNADP+ oxidoreductase (transaminating) </t>
  </si>
  <si>
    <t xml:space="preserve">GLUDy </t>
  </si>
  <si>
    <t xml:space="preserve"> L-GlutamateNADP+ oxidoreductase (deaminating) </t>
  </si>
  <si>
    <t xml:space="preserve">GLNS </t>
  </si>
  <si>
    <t xml:space="preserve"> L-Glutamateammonia ligase (ADP-forming) </t>
  </si>
  <si>
    <t xml:space="preserve">ALATA_L </t>
  </si>
  <si>
    <t xml:space="preserve"> L-Alanine:2-oxoglutarate aminotransferase </t>
  </si>
  <si>
    <t xml:space="preserve">ACLS </t>
  </si>
  <si>
    <t xml:space="preserve"> pyruvate:pyruvate acetaldehydetransferase (decarboxylating) </t>
  </si>
  <si>
    <t xml:space="preserve">KARA1 </t>
  </si>
  <si>
    <t xml:space="preserve"> 2,3-Dihydroxy-3-methylbutanoateNADP+ oxidoreductase (isomerizing) </t>
  </si>
  <si>
    <t xml:space="preserve">KARI_3hmoa </t>
  </si>
  <si>
    <t xml:space="preserve"> 2-Acetolactate methylmutase </t>
  </si>
  <si>
    <t xml:space="preserve">KARI_23dhmb </t>
  </si>
  <si>
    <t xml:space="preserve"> (R)-2,3-Dihydroxy-3-methylbutanoateNADP+ oxidoreductase </t>
  </si>
  <si>
    <t xml:space="preserve">DHAD1 </t>
  </si>
  <si>
    <t xml:space="preserve"> 2,3-Dihydroxy-3-methylbutanoate hydro-lyase </t>
  </si>
  <si>
    <t xml:space="preserve">IPPS </t>
  </si>
  <si>
    <t xml:space="preserve"> 3-Carboxy-3-hydroxy-4-methylpentanoate 3-methyl-2-oxobutanoate-lyase </t>
  </si>
  <si>
    <t xml:space="preserve">IPPMIb </t>
  </si>
  <si>
    <t xml:space="preserve"> 2-Isopropylmalate hydro-lyase </t>
  </si>
  <si>
    <t xml:space="preserve">IPPMIa </t>
  </si>
  <si>
    <t xml:space="preserve"> 3-Isopropylmalate hydro-lyase </t>
  </si>
  <si>
    <t xml:space="preserve">IPMD </t>
  </si>
  <si>
    <t xml:space="preserve"> 3-IsopropylmalateNAD+ oxidoreductase </t>
  </si>
  <si>
    <t xml:space="preserve">OMCDC </t>
  </si>
  <si>
    <t xml:space="preserve"> R01652 </t>
  </si>
  <si>
    <t xml:space="preserve">LEUTA </t>
  </si>
  <si>
    <t xml:space="preserve"> L-Leucine2-oxoglutarate aminotransferase </t>
  </si>
  <si>
    <t xml:space="preserve">OIVD1r </t>
  </si>
  <si>
    <t xml:space="preserve"> 4-methyl-2-oxopentanoate:NAD+ oxidoreductase (CoA-mehtylpropanoylating) </t>
  </si>
  <si>
    <t xml:space="preserve">AACOAT </t>
  </si>
  <si>
    <t xml:space="preserve"> AcetoacetateCoA ligase (AMP-forming) </t>
  </si>
  <si>
    <t xml:space="preserve">VALTA </t>
  </si>
  <si>
    <t xml:space="preserve"> L-Valine2-oxoglutarate aminotransferase </t>
  </si>
  <si>
    <t xml:space="preserve">HCITS </t>
  </si>
  <si>
    <t xml:space="preserve"> 2-Hydroxybutane-1,2,4-tricarboxylate 2-oxoglutarate-lyase </t>
  </si>
  <si>
    <t xml:space="preserve">DHDPS </t>
  </si>
  <si>
    <t xml:space="preserve"> L-Aspartate-4-semialdehyde hydro-lyase (adding pyruvate and </t>
  </si>
  <si>
    <t xml:space="preserve">DHDPRy </t>
  </si>
  <si>
    <t xml:space="preserve"> 2,3,4,5-TetrahydrodipicolinateNADP+ oxidoreductase </t>
  </si>
  <si>
    <t xml:space="preserve">LDAPAT </t>
  </si>
  <si>
    <t xml:space="preserve"> LL-2,6-diaminoheptanedioate2-oxoglutarate aminotransferase </t>
  </si>
  <si>
    <t xml:space="preserve">DAPE </t>
  </si>
  <si>
    <t xml:space="preserve"> LL-2,6-Diaminoheptanedioate 2-epimerase </t>
  </si>
  <si>
    <t xml:space="preserve">DAPDC </t>
  </si>
  <si>
    <t xml:space="preserve"> meso-2,6-Diaminoheptanedioate carboxy-lyase </t>
  </si>
  <si>
    <t xml:space="preserve">GLU5K </t>
  </si>
  <si>
    <t xml:space="preserve"> ATPL-glutamate 5-phosphotransferase </t>
  </si>
  <si>
    <t xml:space="preserve">G5SD </t>
  </si>
  <si>
    <t xml:space="preserve"> L-Glutamate-5-semialdehydeNADP+ 5-oxidoreductase (phosphorylationg) </t>
  </si>
  <si>
    <t xml:space="preserve">G5SADs </t>
  </si>
  <si>
    <t xml:space="preserve"> R03314 </t>
  </si>
  <si>
    <t xml:space="preserve">PRO1x </t>
  </si>
  <si>
    <t xml:space="preserve"> L-ProlineNAD+ 5-oxidoreductase </t>
  </si>
  <si>
    <t xml:space="preserve">ASPTA </t>
  </si>
  <si>
    <t xml:space="preserve"> L-Aspartate2-oxoglutarate aminotransferase </t>
  </si>
  <si>
    <t xml:space="preserve">ASPO1 </t>
  </si>
  <si>
    <t xml:space="preserve"> L-Aspartic acidoxygen oxidoreductase (deaminating) </t>
  </si>
  <si>
    <t xml:space="preserve">ASPO6 </t>
  </si>
  <si>
    <t xml:space="preserve"> L-aspartate oxidase </t>
  </si>
  <si>
    <t xml:space="preserve">ASPO2y </t>
  </si>
  <si>
    <t xml:space="preserve"> L-aspartate:NADP+ oxidoreductase (deaminating) </t>
  </si>
  <si>
    <t xml:space="preserve">QULNS </t>
  </si>
  <si>
    <t xml:space="preserve"> glycerone phosphate:iminosuccinate alkyltransferase (cyclizing) </t>
  </si>
  <si>
    <t xml:space="preserve">ASPT </t>
  </si>
  <si>
    <t xml:space="preserve"> L-Aspartate ammonia-lyase </t>
  </si>
  <si>
    <t xml:space="preserve">ASNS1 </t>
  </si>
  <si>
    <t xml:space="preserve"> L-aspartateL-glutamine amido-ligase (AMP-forming) </t>
  </si>
  <si>
    <t xml:space="preserve">CBPS </t>
  </si>
  <si>
    <t xml:space="preserve"> Carbon-dioxideL-glutamine amido-ligase (ADP-forming, </t>
  </si>
  <si>
    <t xml:space="preserve">OCBT2i </t>
  </si>
  <si>
    <t xml:space="preserve"> Carbamoyl-phosphateL-ornithine carbamoyltransferase </t>
  </si>
  <si>
    <t xml:space="preserve">ARGSS </t>
  </si>
  <si>
    <t xml:space="preserve"> L-CitrullineL-aspartate ligase (AMP-forming) </t>
  </si>
  <si>
    <t xml:space="preserve">ARGSL </t>
  </si>
  <si>
    <t xml:space="preserve"> N-(L-Argininosuccinate) arginie-lyase </t>
  </si>
  <si>
    <t xml:space="preserve">ACGS </t>
  </si>
  <si>
    <t xml:space="preserve"> Acetyl-CoAL-glutamate N-acetyltransferase </t>
  </si>
  <si>
    <t xml:space="preserve">ORNTAC </t>
  </si>
  <si>
    <t xml:space="preserve"> N2-Acetyl-L-ornithineL-glutamate N-acetyltransferase </t>
  </si>
  <si>
    <t xml:space="preserve">ACGK </t>
  </si>
  <si>
    <t xml:space="preserve"> ATPN-acetyl-L-glutamate 5-phosphotransferase </t>
  </si>
  <si>
    <t xml:space="preserve">AGPR </t>
  </si>
  <si>
    <t xml:space="preserve"> N-Acetyl-L-glutamate-5-semialdehydeNADP+ 5-oxidoreductase </t>
  </si>
  <si>
    <t xml:space="preserve">ACOTA </t>
  </si>
  <si>
    <t xml:space="preserve"> N2-Acetyl-L-ornithine2-oxoglutarate aminotransferase </t>
  </si>
  <si>
    <t xml:space="preserve">ARGDr </t>
  </si>
  <si>
    <t xml:space="preserve"> L-Arginine iminohydrolase </t>
  </si>
  <si>
    <t xml:space="preserve">ASPK </t>
  </si>
  <si>
    <t xml:space="preserve"> ATPL-aspartate 4-phosphotransferase </t>
  </si>
  <si>
    <t xml:space="preserve">ASAD </t>
  </si>
  <si>
    <t xml:space="preserve"> L-Aspartate-4-semialdehydeNADP+ oxidoreductase (phosphorylating) </t>
  </si>
  <si>
    <t xml:space="preserve">HSDy </t>
  </si>
  <si>
    <t xml:space="preserve"> L-HomoserineNADP+ oxidoreductase </t>
  </si>
  <si>
    <t xml:space="preserve">HSDxi </t>
  </si>
  <si>
    <t xml:space="preserve"> L-HomoserineNAD+ oxidoreductase </t>
  </si>
  <si>
    <t xml:space="preserve">HSK </t>
  </si>
  <si>
    <t xml:space="preserve"> ATPL-homoserine O-phosphotransferase </t>
  </si>
  <si>
    <t xml:space="preserve">THRS </t>
  </si>
  <si>
    <t xml:space="preserve"> O-Phospho-L-homoserine phospho-lyase (adding water) </t>
  </si>
  <si>
    <t xml:space="preserve">THRA </t>
  </si>
  <si>
    <t xml:space="preserve"> L-threonine acetaldehyde-lyase (glycine-forming) </t>
  </si>
  <si>
    <t xml:space="preserve">ACHBS </t>
  </si>
  <si>
    <t xml:space="preserve"> pyruvate:2-oxobutanoate acetaldehydetransferase (decarboxylating) </t>
  </si>
  <si>
    <t xml:space="preserve">rxn03436 </t>
  </si>
  <si>
    <t xml:space="preserve"> (S)-2-Aceto-2-hydroxybutanoateNADP+ oxidoreductase (isomerizing) </t>
  </si>
  <si>
    <t xml:space="preserve">KARI_23dhmp_1 </t>
  </si>
  <si>
    <t xml:space="preserve"> (R)-2,3-Dihydroxy-3-methylpentanoateNADP+ oxidoreductase </t>
  </si>
  <si>
    <t xml:space="preserve">DHAD2 </t>
  </si>
  <si>
    <t xml:space="preserve"> (R)-2,3-Dihydroxy-3-methylpentanoate hydro-lyase </t>
  </si>
  <si>
    <t xml:space="preserve">ILETA </t>
  </si>
  <si>
    <t xml:space="preserve"> L-Isoleucine2-oxoglutarate aminotransferase </t>
  </si>
  <si>
    <t xml:space="preserve">PGCD </t>
  </si>
  <si>
    <t xml:space="preserve"> 3-Phospho-D-glycerateNAD+ 2-oxidoreductase </t>
  </si>
  <si>
    <t xml:space="preserve">PSERT </t>
  </si>
  <si>
    <t xml:space="preserve"> 3-Phosphoserine2-oxoglutarate aminotransferase </t>
  </si>
  <si>
    <t xml:space="preserve">SERD_L </t>
  </si>
  <si>
    <t xml:space="preserve"> L-serine ammonia-lyase </t>
  </si>
  <si>
    <t xml:space="preserve">GHMT2r </t>
  </si>
  <si>
    <t xml:space="preserve"> 5,10-Methylenetetrahydrofolateglycine hydroxymethyltransferase </t>
  </si>
  <si>
    <t xml:space="preserve">PDHcr </t>
  </si>
  <si>
    <t xml:space="preserve"> DihydrolipoamideNAD+ oxidoreductase </t>
  </si>
  <si>
    <t xml:space="preserve">ATPPRT </t>
  </si>
  <si>
    <t xml:space="preserve"> 1-(5-Phospho-D-ribosyl)-ATPpyrophosphate phosphoribosyl-transferase </t>
  </si>
  <si>
    <t xml:space="preserve">PRATPP </t>
  </si>
  <si>
    <t xml:space="preserve"> Phosphoribosyl-ATP pyrophosphohydrolase </t>
  </si>
  <si>
    <t xml:space="preserve">PRAMPC </t>
  </si>
  <si>
    <t xml:space="preserve"> 1-(5-phospho-D-ribosyl)-AMP 1,6-hydrolase </t>
  </si>
  <si>
    <t xml:space="preserve">PRMICI </t>
  </si>
  <si>
    <t xml:space="preserve"> N-(5'-Phospho-D-ribosylformimino)-5-amino-1- </t>
  </si>
  <si>
    <t xml:space="preserve">IG3PS </t>
  </si>
  <si>
    <t xml:space="preserve"> Imidazole-glycerol-3-phosphate synthase </t>
  </si>
  <si>
    <t xml:space="preserve">IGPDH </t>
  </si>
  <si>
    <t xml:space="preserve"> D-erythro-1-(Imidazol-4-yl)glycerol 3-phosphate hydro-lyase </t>
  </si>
  <si>
    <t xml:space="preserve">HSTPT </t>
  </si>
  <si>
    <t xml:space="preserve"> 5-Amino-2-oxopentanoate2-oxoglutarate aminotransferase </t>
  </si>
  <si>
    <t xml:space="preserve">HISTP </t>
  </si>
  <si>
    <t xml:space="preserve"> L-Histidinol-phosphate phosphohydrolase </t>
  </si>
  <si>
    <t xml:space="preserve">rxn02159 </t>
  </si>
  <si>
    <t xml:space="preserve"> L-HistidinolNAD+ oxidoreductase </t>
  </si>
  <si>
    <t xml:space="preserve">rxn00863 </t>
  </si>
  <si>
    <t xml:space="preserve"> L-HistidinalNAD+ oxidoreductase </t>
  </si>
  <si>
    <t xml:space="preserve">DDPA </t>
  </si>
  <si>
    <t xml:space="preserve"> PhosphoenolpyruvateD-erythrose-4-phosphate </t>
  </si>
  <si>
    <t xml:space="preserve">DHQS </t>
  </si>
  <si>
    <t xml:space="preserve"> 2-Dehydro-3-deoxy-D-arabino-heptonate 7-phosphate phosphate-lyase </t>
  </si>
  <si>
    <t xml:space="preserve">DHQTi </t>
  </si>
  <si>
    <t xml:space="preserve"> 3-Dehydroquinate hydro-lyase </t>
  </si>
  <si>
    <t xml:space="preserve">SHK3Dr </t>
  </si>
  <si>
    <t xml:space="preserve"> ShikimateNADP+ 5-oxidoreductase </t>
  </si>
  <si>
    <t xml:space="preserve">SKK </t>
  </si>
  <si>
    <t xml:space="preserve"> ATPshikimate 3-phosphotransferase </t>
  </si>
  <si>
    <t xml:space="preserve">PSCVT </t>
  </si>
  <si>
    <t xml:space="preserve"> Phosphoenolpyruvate3-phosphoshikimate </t>
  </si>
  <si>
    <t xml:space="preserve">CHORS </t>
  </si>
  <si>
    <t xml:space="preserve"> 5-O-(1-Carboxyvinyl)-3-phosphoshikimate phosphate-lyase </t>
  </si>
  <si>
    <t xml:space="preserve">CHORM </t>
  </si>
  <si>
    <t xml:space="preserve"> Chorismate pyruvatemutase </t>
  </si>
  <si>
    <t xml:space="preserve">PPNDH </t>
  </si>
  <si>
    <t xml:space="preserve"> Prephenate hydro-lyase (decarboxylating) </t>
  </si>
  <si>
    <t xml:space="preserve">PHETA1 </t>
  </si>
  <si>
    <t xml:space="preserve"> L-Phenylalanine2-oxoglutarate aminotransferase </t>
  </si>
  <si>
    <t xml:space="preserve">PPND2 </t>
  </si>
  <si>
    <t xml:space="preserve"> PrephenateNADP+ oxidoreductase(decarboxylating) </t>
  </si>
  <si>
    <t xml:space="preserve">PPND </t>
  </si>
  <si>
    <t xml:space="preserve"> PrephenateNAD+ oxidoreductase(decarboxylating) </t>
  </si>
  <si>
    <t xml:space="preserve">TYRTA </t>
  </si>
  <si>
    <t xml:space="preserve"> L-Tyrosine2-oxoglutarate aminotransferase </t>
  </si>
  <si>
    <t xml:space="preserve">ANS </t>
  </si>
  <si>
    <t xml:space="preserve"> Chorismate pyruvate-lyase (amino-accepting) </t>
  </si>
  <si>
    <t xml:space="preserve">ANS2 </t>
  </si>
  <si>
    <t xml:space="preserve">ANPRT </t>
  </si>
  <si>
    <t xml:space="preserve"> N-(5-Phospho-D-ribosyl)anthranilatepyrophosphate </t>
  </si>
  <si>
    <t xml:space="preserve">PRAIi </t>
  </si>
  <si>
    <t xml:space="preserve"> N-(5-Phospho-beta-D-ribosyl)anthranilate ketol-isomerase </t>
  </si>
  <si>
    <t xml:space="preserve">IGPS </t>
  </si>
  <si>
    <t xml:space="preserve"> 1-(2-Carboxyphenylamino)-1-deoxy-D-ribulose-5-phosphate </t>
  </si>
  <si>
    <t xml:space="preserve">TRPS1 </t>
  </si>
  <si>
    <t xml:space="preserve"> L-Serine hydro-lyase (adding indoleglycerol-phosphate) </t>
  </si>
  <si>
    <t xml:space="preserve">TRPS3 </t>
  </si>
  <si>
    <t xml:space="preserve"> (1S,2R)-1-C-(indol-3-yl)glycerol 3-phosphate </t>
  </si>
  <si>
    <t xml:space="preserve">TRPS2 </t>
  </si>
  <si>
    <t xml:space="preserve">rxn01270 </t>
  </si>
  <si>
    <t xml:space="preserve">SERAT </t>
  </si>
  <si>
    <t xml:space="preserve"> serine O-acetyltransferase </t>
  </si>
  <si>
    <t xml:space="preserve">CYSS </t>
  </si>
  <si>
    <t xml:space="preserve"> O3-Acetyl-L-serine acetate-lyase (adding hydrogen sulfide) </t>
  </si>
  <si>
    <t xml:space="preserve">AHSERL4 </t>
  </si>
  <si>
    <t xml:space="preserve"> cysteine synthase (Thiosulfate) </t>
  </si>
  <si>
    <t xml:space="preserve">HSST </t>
  </si>
  <si>
    <t xml:space="preserve"> Succinyl-CoAL-homoserine O-succinyltransferase </t>
  </si>
  <si>
    <t xml:space="preserve">SHSL2r </t>
  </si>
  <si>
    <t xml:space="preserve"> O4-succinyl-L-homoserine:hydrogen sulfide S-(3-amino-3-carboxypropyl)transferase </t>
  </si>
  <si>
    <t xml:space="preserve">SHSL1 </t>
  </si>
  <si>
    <t xml:space="preserve"> R02508 </t>
  </si>
  <si>
    <t xml:space="preserve">SHSL4r </t>
  </si>
  <si>
    <t xml:space="preserve"> O-Succinyl-L-homoserine succinate-lyase (deaminating</t>
  </si>
  <si>
    <t xml:space="preserve"> 2-oxobutanoate-forming) </t>
  </si>
  <si>
    <t xml:space="preserve">rxn03194 </t>
  </si>
  <si>
    <t xml:space="preserve"> (S)-2-Aceto-2-hydroxybutanoate pyruvate-lyase (carboxylating) </t>
  </si>
  <si>
    <t xml:space="preserve">ACLSb </t>
  </si>
  <si>
    <t xml:space="preserve"> 2-Acetolactate pyruvate-lyase (carboxylating) </t>
  </si>
  <si>
    <t xml:space="preserve">AHAL </t>
  </si>
  <si>
    <t xml:space="preserve"> O-Acetyl-L-homoserine acetate-lyase (adding methanethiol) </t>
  </si>
  <si>
    <t xml:space="preserve">AHSERL2 </t>
  </si>
  <si>
    <t xml:space="preserve">METB1 </t>
  </si>
  <si>
    <t xml:space="preserve"> O-Acetyl-L-homoserine succinate-lyase (adding cysteine) </t>
  </si>
  <si>
    <t xml:space="preserve">ORNDC </t>
  </si>
  <si>
    <t xml:space="preserve"> L-Ornithine carboxy-lyase </t>
  </si>
  <si>
    <t xml:space="preserve">SPMS </t>
  </si>
  <si>
    <t xml:space="preserve"> S-Adenosylmethioninamineputrescine 3-aminopropyltransferase </t>
  </si>
  <si>
    <t xml:space="preserve">MTAP </t>
  </si>
  <si>
    <t xml:space="preserve"> 5 methylthioadenosine phosphorylase </t>
  </si>
  <si>
    <t xml:space="preserve">MTRI </t>
  </si>
  <si>
    <t xml:space="preserve"> 5-Methylthio-5-deoxy-D-ribose-1-phosphate ketol-isomerase </t>
  </si>
  <si>
    <t xml:space="preserve">METAT </t>
  </si>
  <si>
    <t xml:space="preserve"> ATPL-methione S-adenosyltransferase </t>
  </si>
  <si>
    <t xml:space="preserve">ADMDC </t>
  </si>
  <si>
    <t xml:space="preserve"> S-Adenosyl-L-methionine carboxy-lyase </t>
  </si>
  <si>
    <t xml:space="preserve">METSOXR1 </t>
  </si>
  <si>
    <t xml:space="preserve"> L-methionineoxidized-thioredoxin S-oxidoreductase </t>
  </si>
  <si>
    <t xml:space="preserve">METS </t>
  </si>
  <si>
    <t xml:space="preserve"> 5-MethyltetrahydrofolateL-homocysteine S-methyltransferase </t>
  </si>
  <si>
    <t xml:space="preserve"> 5mthf_c + hcys__L_c &lt;=&gt; h_c + met__L_c + thf_c </t>
  </si>
  <si>
    <t xml:space="preserve">PUNP2_1 </t>
  </si>
  <si>
    <t xml:space="preserve"> S-methyl-5-thioadenosine phosphorylase </t>
  </si>
  <si>
    <t xml:space="preserve">GK2 </t>
  </si>
  <si>
    <t xml:space="preserve"> guanylate kinase (GMPdATP) </t>
  </si>
  <si>
    <t xml:space="preserve">DHORD6 </t>
  </si>
  <si>
    <t xml:space="preserve"> (S)-dihydroorotate:NAD+ oxidoreductase </t>
  </si>
  <si>
    <t xml:space="preserve">GTPDPK_1 </t>
  </si>
  <si>
    <t xml:space="preserve"> ATPGTP 3'-pyrophosphotransferase </t>
  </si>
  <si>
    <t xml:space="preserve">NTPTP1 </t>
  </si>
  <si>
    <t xml:space="preserve"> dGTP triphosphohydrolase </t>
  </si>
  <si>
    <t xml:space="preserve">PYNP1 </t>
  </si>
  <si>
    <t xml:space="preserve"> Cytidineorthophosphate alpha-D-ribosyltransferase </t>
  </si>
  <si>
    <t xml:space="preserve">CTPS1 </t>
  </si>
  <si>
    <t xml:space="preserve"> UTPammonia ligase(ADP-forming) </t>
  </si>
  <si>
    <t xml:space="preserve">CTPS2 </t>
  </si>
  <si>
    <t xml:space="preserve">URIK3 </t>
  </si>
  <si>
    <t xml:space="preserve"> ITPuridine 5'-phosphotransferase </t>
  </si>
  <si>
    <t xml:space="preserve">PYNP2r </t>
  </si>
  <si>
    <t xml:space="preserve"> Uridineorthophosphate ribosyltransferase </t>
  </si>
  <si>
    <t xml:space="preserve">UTCY </t>
  </si>
  <si>
    <t xml:space="preserve"> UTPcytidine 5'-phosphotransferase </t>
  </si>
  <si>
    <t xml:space="preserve">ITCY </t>
  </si>
  <si>
    <t xml:space="preserve"> ITPcytidine 5'-phosphotransferase </t>
  </si>
  <si>
    <t xml:space="preserve">PRAIS </t>
  </si>
  <si>
    <t xml:space="preserve"> 2-(Formamido)-N1-(5-phosphoribosyl)acetamidine cyclo-ligase </t>
  </si>
  <si>
    <t xml:space="preserve">PRFGS </t>
  </si>
  <si>
    <t xml:space="preserve"> 5'-PhosphoribosylformylglycinamideL-glutamine amido-ligase </t>
  </si>
  <si>
    <t xml:space="preserve">GLUPRT </t>
  </si>
  <si>
    <t xml:space="preserve"> 5-Phosphoribosylaminepyrophosphate phosphoribosyltransferase </t>
  </si>
  <si>
    <t xml:space="preserve">GARFT </t>
  </si>
  <si>
    <t xml:space="preserve"> 10-Formyltetrahydrofolate5'-phosphoribosylglycinamide </t>
  </si>
  <si>
    <t xml:space="preserve">PRAGSr </t>
  </si>
  <si>
    <t xml:space="preserve"> 5-Phospho-D-ribosylamineglycine ligase (ADP-forming) </t>
  </si>
  <si>
    <t xml:space="preserve"> atp_c + gly_c + pram_c --&gt; adp_c + gar_c + 2.0 h_c + pi_c </t>
  </si>
  <si>
    <t xml:space="preserve">AICART </t>
  </si>
  <si>
    <t xml:space="preserve"> 10-Formyltetrahydrofolate5'-phosphoribosyl-5-amino-4- </t>
  </si>
  <si>
    <t xml:space="preserve">IMPC </t>
  </si>
  <si>
    <t xml:space="preserve"> IMP 1,2-hydrolase (decyclizing) </t>
  </si>
  <si>
    <t xml:space="preserve">ADSL2r </t>
  </si>
  <si>
    <t xml:space="preserve"> 1-(5'-Phosphoribosyl)-5-amino-4-(N-succinocarboxamide)-imidazole </t>
  </si>
  <si>
    <t xml:space="preserve">PRASCSi </t>
  </si>
  <si>
    <t xml:space="preserve"> 1-(5-Phosphoribosyl)-5-amino-4-carboxyimidazoleL-aspartate ligase </t>
  </si>
  <si>
    <t xml:space="preserve"> 5aizc_c + asp__L_c + atp_c --&gt; 25aics_c + adp_c + h_c + pi_c </t>
  </si>
  <si>
    <t xml:space="preserve">rxn05229 </t>
  </si>
  <si>
    <t xml:space="preserve"> NCAIR synthetase and NCAIR mutase </t>
  </si>
  <si>
    <t xml:space="preserve">AIRCr </t>
  </si>
  <si>
    <t xml:space="preserve"> 1-(5-Phospho-D-ribosyl)-5-amino-4-imidazolecarboxylate carboxy-lyase </t>
  </si>
  <si>
    <t xml:space="preserve">RNTR1 </t>
  </si>
  <si>
    <t xml:space="preserve"> Ribonucleotide reductase ATP </t>
  </si>
  <si>
    <t xml:space="preserve">NDPK8 </t>
  </si>
  <si>
    <t xml:space="preserve"> ATPnucleoside-diphosphate phosphatransferase </t>
  </si>
  <si>
    <t xml:space="preserve">DADK </t>
  </si>
  <si>
    <t xml:space="preserve"> ATPAMP phosphotransferase </t>
  </si>
  <si>
    <t xml:space="preserve">ADK2 </t>
  </si>
  <si>
    <t xml:space="preserve"> adenylate kinase (Inorganic triphosphate) </t>
  </si>
  <si>
    <t xml:space="preserve">ADSL1r </t>
  </si>
  <si>
    <t xml:space="preserve"> N6-(1,2-Dicarboxyethyl)AMP AMP-lyase </t>
  </si>
  <si>
    <t xml:space="preserve">ADK1 </t>
  </si>
  <si>
    <t xml:space="preserve">ADSS </t>
  </si>
  <si>
    <t xml:space="preserve"> IMPL-aspartate ligase (GDP-forming) </t>
  </si>
  <si>
    <t xml:space="preserve">NTD6 </t>
  </si>
  <si>
    <t xml:space="preserve"> 2'-Deoxyadenosine 5'-monophosphate phosphohydrolase </t>
  </si>
  <si>
    <t xml:space="preserve">ADPT </t>
  </si>
  <si>
    <t xml:space="preserve"> AMPpyrophosphate phosphoribosyltransferase </t>
  </si>
  <si>
    <t xml:space="preserve">PUNP1 </t>
  </si>
  <si>
    <t xml:space="preserve"> Adenosineorthophosphate ribosyltransferase </t>
  </si>
  <si>
    <t xml:space="preserve">HXPRT </t>
  </si>
  <si>
    <t xml:space="preserve"> IMPpyrophosphate phosphoribosyltransferase </t>
  </si>
  <si>
    <t xml:space="preserve">PUNP5 </t>
  </si>
  <si>
    <t xml:space="preserve"> inosineorthophosphate ribosyltransferase </t>
  </si>
  <si>
    <t xml:space="preserve">ADD </t>
  </si>
  <si>
    <t xml:space="preserve"> Adenine aminohydrolase </t>
  </si>
  <si>
    <t xml:space="preserve">NDPK9 </t>
  </si>
  <si>
    <t xml:space="preserve">NTD10 </t>
  </si>
  <si>
    <t xml:space="preserve"> Xanthosine 5'-phosphate phosphohydrolase </t>
  </si>
  <si>
    <t xml:space="preserve">NTD11 </t>
  </si>
  <si>
    <t xml:space="preserve"> Inosine 5'-monophosphate phosphohydrolase </t>
  </si>
  <si>
    <t xml:space="preserve">NTD7 </t>
  </si>
  <si>
    <t xml:space="preserve"> Adenosine 5'-monophosphate phosphohydrolase </t>
  </si>
  <si>
    <t xml:space="preserve">ADPRDP </t>
  </si>
  <si>
    <t xml:space="preserve"> ADPribose ribophosphohydrolase </t>
  </si>
  <si>
    <t xml:space="preserve">PUNP7 </t>
  </si>
  <si>
    <t xml:space="preserve"> Xanthosineorthophosphate ribosyltransferase </t>
  </si>
  <si>
    <t xml:space="preserve">XPPT </t>
  </si>
  <si>
    <t xml:space="preserve"> XMPpyrophosphate phosphoribosyltransferase </t>
  </si>
  <si>
    <t xml:space="preserve">RNTR2 </t>
  </si>
  <si>
    <t xml:space="preserve"> Ribonucleotide reductase GTP </t>
  </si>
  <si>
    <t xml:space="preserve">DGK1 </t>
  </si>
  <si>
    <t xml:space="preserve"> ATP(d)GMP phosphotransferase </t>
  </si>
  <si>
    <t xml:space="preserve">NDPK5 </t>
  </si>
  <si>
    <t xml:space="preserve">GK1 </t>
  </si>
  <si>
    <t xml:space="preserve">GMPS2 </t>
  </si>
  <si>
    <t xml:space="preserve"> Xanthosine-5'-phosphateL-glutamine amido-ligase (AMP-forming) </t>
  </si>
  <si>
    <t xml:space="preserve">IMPD </t>
  </si>
  <si>
    <t xml:space="preserve"> IMPNAD+ oxidoreductase </t>
  </si>
  <si>
    <t xml:space="preserve">NDPK1 </t>
  </si>
  <si>
    <t xml:space="preserve">NTD8 </t>
  </si>
  <si>
    <t xml:space="preserve"> 2'-Deoxyguanosine 5'-monophosphate phosphohydrolase </t>
  </si>
  <si>
    <t xml:space="preserve">GUAPRT </t>
  </si>
  <si>
    <t xml:space="preserve"> GMPpyrophosphate phosphoribosyltransferase </t>
  </si>
  <si>
    <t xml:space="preserve">PUNP3 </t>
  </si>
  <si>
    <t xml:space="preserve"> guanosineorthophosphate ribosyltransferase </t>
  </si>
  <si>
    <t xml:space="preserve">NTD9 </t>
  </si>
  <si>
    <t xml:space="preserve"> Guanosine 5'-monophosphate phosphohydrolase </t>
  </si>
  <si>
    <t xml:space="preserve">PUNP4 </t>
  </si>
  <si>
    <t xml:space="preserve"> Deoxyguanosineorthophosphate ribosyltransferase </t>
  </si>
  <si>
    <t xml:space="preserve">PUNP6 </t>
  </si>
  <si>
    <t xml:space="preserve"> Deoxyinosineorthophosphate ribosyltransferase </t>
  </si>
  <si>
    <t xml:space="preserve">PUNP2 </t>
  </si>
  <si>
    <t xml:space="preserve"> Deoxyadenosineorthophosphate ribosyltransferase </t>
  </si>
  <si>
    <t xml:space="preserve">URIDK2r </t>
  </si>
  <si>
    <t xml:space="preserve"> ATP:dUMP phosphotransferase </t>
  </si>
  <si>
    <t xml:space="preserve">NDPK6 </t>
  </si>
  <si>
    <t xml:space="preserve">DUTPDP </t>
  </si>
  <si>
    <t xml:space="preserve"> dUTP nucleotidohydrolase </t>
  </si>
  <si>
    <t xml:space="preserve">RNTR4 </t>
  </si>
  <si>
    <t xml:space="preserve"> Ribonucleotide reductase UTP </t>
  </si>
  <si>
    <t xml:space="preserve">DTMPK </t>
  </si>
  <si>
    <t xml:space="preserve"> ATPdTMP phosphotransferase </t>
  </si>
  <si>
    <t xml:space="preserve">NDPK4 </t>
  </si>
  <si>
    <t xml:space="preserve">RNDR4 </t>
  </si>
  <si>
    <t xml:space="preserve"> 2'-Deoxyuridine 5'-diphosphate:oxidized-thioredoxin 2'-oxidoreductase </t>
  </si>
  <si>
    <t xml:space="preserve">TMDS </t>
  </si>
  <si>
    <t xml:space="preserve"> 5,10-Methylenetetrahydrofolate:dUMP C-methyltransferase </t>
  </si>
  <si>
    <t xml:space="preserve">ASPCT </t>
  </si>
  <si>
    <t xml:space="preserve"> Carbamoyl-phosphateL-aspartate carbamoyltransferase </t>
  </si>
  <si>
    <t xml:space="preserve">OMPDC </t>
  </si>
  <si>
    <t xml:space="preserve"> Orotidine-5'-phosphate carboxy-lyase </t>
  </si>
  <si>
    <t xml:space="preserve">DHORTS </t>
  </si>
  <si>
    <t xml:space="preserve"> (S)-Dihydroorotate amidohydrolase </t>
  </si>
  <si>
    <t xml:space="preserve">ORPT </t>
  </si>
  <si>
    <t xml:space="preserve"> Orotidine-5'-phosphatepyrophosphate phosphoribosyltransferase </t>
  </si>
  <si>
    <t xml:space="preserve">NDPK2 </t>
  </si>
  <si>
    <t xml:space="preserve">UMPK </t>
  </si>
  <si>
    <t xml:space="preserve"> ATP:UMP phosphotransferase </t>
  </si>
  <si>
    <t xml:space="preserve">NTD1 </t>
  </si>
  <si>
    <t xml:space="preserve"> 5'-nucleotidase (dUMP) </t>
  </si>
  <si>
    <t xml:space="preserve">DURIPP </t>
  </si>
  <si>
    <t xml:space="preserve"> deoxyuridineorthophosphate 2-deoxy-D-ribosyltransferase </t>
  </si>
  <si>
    <t xml:space="preserve">NTPP8 </t>
  </si>
  <si>
    <t xml:space="preserve"> Uridine triphosphate pyrophosphohydrolase </t>
  </si>
  <si>
    <t xml:space="preserve">NTD5 </t>
  </si>
  <si>
    <t xml:space="preserve"> Thymidylate 5'-phosphohydrolase </t>
  </si>
  <si>
    <t xml:space="preserve">UPPRT </t>
  </si>
  <si>
    <t xml:space="preserve"> UMPpyrophosphate phosphoribosyltransferase </t>
  </si>
  <si>
    <t xml:space="preserve">URIK1 </t>
  </si>
  <si>
    <t xml:space="preserve"> ATPuridine 5'-phosphotransferase </t>
  </si>
  <si>
    <t xml:space="preserve">URIK2 </t>
  </si>
  <si>
    <t xml:space="preserve"> GTPuridine 5'-phosphotransferase </t>
  </si>
  <si>
    <t xml:space="preserve">NTD2 </t>
  </si>
  <si>
    <t xml:space="preserve"> Uridine 5'-monophosphate phosphohydrolase </t>
  </si>
  <si>
    <t xml:space="preserve">NDPK7 </t>
  </si>
  <si>
    <t xml:space="preserve">CYTK2 </t>
  </si>
  <si>
    <t xml:space="preserve"> ATPCMP phosphotransferase </t>
  </si>
  <si>
    <t xml:space="preserve">RNTR3 </t>
  </si>
  <si>
    <t xml:space="preserve"> Ribonucleotide reductase CTP </t>
  </si>
  <si>
    <t xml:space="preserve">RNDR3 </t>
  </si>
  <si>
    <t xml:space="preserve"> 2'-Deoxycytidine diphosphate:oxidized-thioredoxin 2'-oxidoreductase </t>
  </si>
  <si>
    <t xml:space="preserve">NDPK3 </t>
  </si>
  <si>
    <t xml:space="preserve">CYTK1 </t>
  </si>
  <si>
    <t xml:space="preserve">NTD4 </t>
  </si>
  <si>
    <t xml:space="preserve"> Cytidine-5'-monophosphate phosphohydrolase </t>
  </si>
  <si>
    <t xml:space="preserve">NTD3 </t>
  </si>
  <si>
    <t xml:space="preserve"> 2'-Deoxycytidine 5'-monophosphate phosphohydrolase </t>
  </si>
  <si>
    <t xml:space="preserve">DCYTD </t>
  </si>
  <si>
    <t xml:space="preserve"> Deoxycytidine aminohydrolase </t>
  </si>
  <si>
    <t xml:space="preserve">DCMPDA </t>
  </si>
  <si>
    <t xml:space="preserve"> dCMP aminohydrolase </t>
  </si>
  <si>
    <t xml:space="preserve">CYTDK2 </t>
  </si>
  <si>
    <t xml:space="preserve"> GTPcytidine 5'-phosphotransferase </t>
  </si>
  <si>
    <t xml:space="preserve">CYTDK1 </t>
  </si>
  <si>
    <t xml:space="preserve"> ATPcytidine 5'-phosphotransferase </t>
  </si>
  <si>
    <t xml:space="preserve">CYTD </t>
  </si>
  <si>
    <t xml:space="preserve"> Cytidine aminohydrolase </t>
  </si>
  <si>
    <t xml:space="preserve">TMDPK </t>
  </si>
  <si>
    <t xml:space="preserve"> ATPthiamin pyrophosphotransferase </t>
  </si>
  <si>
    <t xml:space="preserve"> atp_c + thm_c &lt;=&gt; amp_c + h_c + thmpp_c </t>
  </si>
  <si>
    <t xml:space="preserve">GTPCII2 </t>
  </si>
  <si>
    <t xml:space="preserve"> GTP 7,8-8,9-dihydrolase (pyrophosphate-forming) </t>
  </si>
  <si>
    <t xml:space="preserve">rxn02475 </t>
  </si>
  <si>
    <t xml:space="preserve"> 2,5-Diamino-6-hydroxy-4-(5-phosphoribosylamino)-pyrimidine </t>
  </si>
  <si>
    <t xml:space="preserve">APRAUR </t>
  </si>
  <si>
    <t xml:space="preserve"> 5-amino-6-(5-phosphoribitylamino)uracilNADP+ 1'-oxidoreductase </t>
  </si>
  <si>
    <t xml:space="preserve">DB4PS </t>
  </si>
  <si>
    <t xml:space="preserve"> 3,4-Dihydroxy-2-butanone 4-phosphate synthase </t>
  </si>
  <si>
    <t xml:space="preserve">RBFSa </t>
  </si>
  <si>
    <t xml:space="preserve"> 6,7-Dimethyl-8-(1-D-ribityl)lumazine6,7-dimethyl-8-(1-D-ribityl) </t>
  </si>
  <si>
    <t xml:space="preserve"> 4r5au_c + db4p_c &lt;=&gt; dmlz_c + 2.0 h2o_c + pi_c </t>
  </si>
  <si>
    <t xml:space="preserve">RBFSb </t>
  </si>
  <si>
    <t xml:space="preserve"> 2.0 dmlz_c --&gt; 4r5au_c + ribflv_c </t>
  </si>
  <si>
    <t xml:space="preserve">RBFK </t>
  </si>
  <si>
    <t xml:space="preserve"> ATPriboflavin 5'-phosphotransferase </t>
  </si>
  <si>
    <t xml:space="preserve">FMNAT </t>
  </si>
  <si>
    <t xml:space="preserve"> ATPFMN adenylyltransferase </t>
  </si>
  <si>
    <t xml:space="preserve">FMNRx2 </t>
  </si>
  <si>
    <t xml:space="preserve"> FMNH2:NADP+ oxidoreductase </t>
  </si>
  <si>
    <t xml:space="preserve"> fmn_c + h_c + nadph_c --&gt; fmnh2_c + nadp_c </t>
  </si>
  <si>
    <t xml:space="preserve">NMNHYD </t>
  </si>
  <si>
    <t xml:space="preserve"> Nicotinamide ribonucleotide phosphohydrolase </t>
  </si>
  <si>
    <t xml:space="preserve">NT5C </t>
  </si>
  <si>
    <t xml:space="preserve"> Nicotinate D-ribonucleotide phosphohydrolase </t>
  </si>
  <si>
    <t xml:space="preserve">NNATr </t>
  </si>
  <si>
    <t xml:space="preserve"> ATPnicotinamide-nucleotide adenylyltransferase </t>
  </si>
  <si>
    <t xml:space="preserve">PNP </t>
  </si>
  <si>
    <t xml:space="preserve"> N-Ribosylnicotinamideorthophosphate ribosyltransferase </t>
  </si>
  <si>
    <t xml:space="preserve">NP1 </t>
  </si>
  <si>
    <t xml:space="preserve"> Nicotinate D-ribonucleosideorthophosphate ribosyltransferase </t>
  </si>
  <si>
    <t xml:space="preserve">NNDPR </t>
  </si>
  <si>
    <t xml:space="preserve"> Nicotinate-nucleotidepyrophosphate phosphoribosyltransferase </t>
  </si>
  <si>
    <t xml:space="preserve">NADS1 </t>
  </si>
  <si>
    <t xml:space="preserve"> Deamino-NAD+ammonia ligase (AMP-forming) </t>
  </si>
  <si>
    <t xml:space="preserve">ACPS1 </t>
  </si>
  <si>
    <t xml:space="preserve"> CoAapo-[acyl-carrier-protein] pantetheinephosphotransferase </t>
  </si>
  <si>
    <t xml:space="preserve">ACPpds </t>
  </si>
  <si>
    <t xml:space="preserve"> [Acyl-carrier-protein] 4'-pantetheine-phosphohydrolase </t>
  </si>
  <si>
    <t xml:space="preserve">PTPATi </t>
  </si>
  <si>
    <t xml:space="preserve"> ATPpantetheine-4'-phosphate adenylyltransferase </t>
  </si>
  <si>
    <t xml:space="preserve"> atp_c + 2.0 h_c + pan4p_c &lt;=&gt; dpcoa_c + ppi_c </t>
  </si>
  <si>
    <t xml:space="preserve">DPCOAK </t>
  </si>
  <si>
    <t xml:space="preserve"> ATPdephospho-CoA 3'-phosphotransferase </t>
  </si>
  <si>
    <t xml:space="preserve">PNTK </t>
  </si>
  <si>
    <t xml:space="preserve"> ATPpantothenate 4'-phosphotransferase </t>
  </si>
  <si>
    <t xml:space="preserve"> atp_c + pnto__R_c &lt;=&gt; 4ppan_c + adp_c + 2.0 h_c </t>
  </si>
  <si>
    <t xml:space="preserve">PPNCL2 </t>
  </si>
  <si>
    <t xml:space="preserve"> phosphopantothenate-cysteine ligase </t>
  </si>
  <si>
    <t xml:space="preserve">PPNCL3 </t>
  </si>
  <si>
    <t xml:space="preserve"> (R)-4'-PhosphopantothenateL-cysteine ligase </t>
  </si>
  <si>
    <t xml:space="preserve">PPCDC </t>
  </si>
  <si>
    <t xml:space="preserve"> N-[(R)-4'-Phosphopantothenoyl]-L-cysteine carboxy-lyase </t>
  </si>
  <si>
    <t xml:space="preserve">PANTS </t>
  </si>
  <si>
    <t xml:space="preserve"> (R)-Pantoatebeta-alanine ligase (AMP-forming) </t>
  </si>
  <si>
    <t xml:space="preserve">MOHMT </t>
  </si>
  <si>
    <t xml:space="preserve"> 5,10-Methylenetetrahydrofolate3-methyl-2-oxobutanoate </t>
  </si>
  <si>
    <t xml:space="preserve">DPR </t>
  </si>
  <si>
    <t xml:space="preserve"> (R)-PantoateNADP+ 2-oxidoreductase </t>
  </si>
  <si>
    <t xml:space="preserve">PYDXS </t>
  </si>
  <si>
    <t xml:space="preserve"> Pyridoxal 5-phosphate synthase </t>
  </si>
  <si>
    <t xml:space="preserve">BACCL </t>
  </si>
  <si>
    <t xml:space="preserve"> BiotinCoA ligase (AMP-forming) </t>
  </si>
  <si>
    <t xml:space="preserve">HPPK_1 </t>
  </si>
  <si>
    <t xml:space="preserve"> ATP2-amino-4-hydroxy-6-hydroxymethyl-7,8-dihydropteridine </t>
  </si>
  <si>
    <t xml:space="preserve">DHNPA2r </t>
  </si>
  <si>
    <t xml:space="preserve"> 2-amino-4-hydroxy-6-(D-erythro-1,2,3-trihydroxypropyl)-7,8-dihydropteridine glycolaldehyde-lyase </t>
  </si>
  <si>
    <t xml:space="preserve">GTPCI </t>
  </si>
  <si>
    <t xml:space="preserve"> GTP 7,8-8,9-dihydrolase </t>
  </si>
  <si>
    <t xml:space="preserve"> gtp_c + h2o_c --&gt; ahdt_c + for_c + h_c </t>
  </si>
  <si>
    <t xml:space="preserve">THFGLUS </t>
  </si>
  <si>
    <t xml:space="preserve"> TetrahydrofolateL-glutamate gamma-ligase (ADP-forming) </t>
  </si>
  <si>
    <t xml:space="preserve">FTHFCL </t>
  </si>
  <si>
    <t xml:space="preserve"> 5-Formyltetrahydrofolate cyclo-ligase (ADP-forming) </t>
  </si>
  <si>
    <t xml:space="preserve">FTHFLi </t>
  </si>
  <si>
    <t xml:space="preserve"> Formatetetrahydrofolate ligase (ADP-forming) </t>
  </si>
  <si>
    <t xml:space="preserve">MTHFC </t>
  </si>
  <si>
    <t xml:space="preserve"> 5,10-Methenyltetrahydrofolate 5-hydrolase(decyclizing) </t>
  </si>
  <si>
    <t xml:space="preserve">MTHFD </t>
  </si>
  <si>
    <t xml:space="preserve"> 5,10-methylenetetrahydrofolateNADP+ oxidoreductase </t>
  </si>
  <si>
    <t xml:space="preserve">MTHFR3_1 </t>
  </si>
  <si>
    <t xml:space="preserve"> 5-methyltetrahydrofolateNADP+ oxidoreductase </t>
  </si>
  <si>
    <t xml:space="preserve"> 5mthf_c + nadp_c &lt;-- 2.0 h_c + mlthf_c + nadph_c </t>
  </si>
  <si>
    <t xml:space="preserve">MTHFR2_1 </t>
  </si>
  <si>
    <t xml:space="preserve"> 5-methyltetrahydrofolateNAD+ oxidoreductase </t>
  </si>
  <si>
    <t xml:space="preserve"> 5mthf_c + nad_c &lt;-- 2.0 h_c + mlthf_c + nadh_c </t>
  </si>
  <si>
    <t xml:space="preserve">FOLR2_1 </t>
  </si>
  <si>
    <t xml:space="preserve"> DihydrofolateNADP+ oxidoreductase </t>
  </si>
  <si>
    <t xml:space="preserve">DHFR </t>
  </si>
  <si>
    <t xml:space="preserve"> 5,6,7,8-TetrahydrofolateNADP+ oxidoreductase </t>
  </si>
  <si>
    <t xml:space="preserve">DHPS </t>
  </si>
  <si>
    <t xml:space="preserve"> 2-Amino-4-hydroxy-6-hydroxymethyl-7,8-dihydropteridine4- </t>
  </si>
  <si>
    <t xml:space="preserve">FOLD3 </t>
  </si>
  <si>
    <t xml:space="preserve"> 2-Amino-4-hydroxy-6-hydroxymethyl-7,8-dihydropteridine- </t>
  </si>
  <si>
    <t xml:space="preserve">DHFS </t>
  </si>
  <si>
    <t xml:space="preserve"> 7,8-dihydropteroateL-glutamate ligase (ADP-forming) </t>
  </si>
  <si>
    <t xml:space="preserve">ADCL </t>
  </si>
  <si>
    <t xml:space="preserve"> 4-amino-4-deoxychorismate pyruvate-lyase </t>
  </si>
  <si>
    <t xml:space="preserve">ADCS </t>
  </si>
  <si>
    <t xml:space="preserve"> chorismateL-glutamine aminotransferase </t>
  </si>
  <si>
    <t xml:space="preserve">DMTPHT </t>
  </si>
  <si>
    <t xml:space="preserve"> R06859 </t>
  </si>
  <si>
    <t xml:space="preserve">AMPTASECG </t>
  </si>
  <si>
    <t xml:space="preserve"> membrane alanyl aminopeptidase </t>
  </si>
  <si>
    <t xml:space="preserve">AMPEP14 </t>
  </si>
  <si>
    <t xml:space="preserve"> aminopeptidase </t>
  </si>
  <si>
    <t xml:space="preserve"> h2o_c + met_L_ala__L_c &lt;=&gt; ala__L_c + met__L_c </t>
  </si>
  <si>
    <t xml:space="preserve">rxn12644 </t>
  </si>
  <si>
    <t xml:space="preserve">AMPEP13s </t>
  </si>
  <si>
    <t xml:space="preserve">rxn12844 </t>
  </si>
  <si>
    <t xml:space="preserve"> Gly-Cys aminopeptidase </t>
  </si>
  <si>
    <t xml:space="preserve">AMPEP5 </t>
  </si>
  <si>
    <t xml:space="preserve">AMPEP1 </t>
  </si>
  <si>
    <t xml:space="preserve">GLYLEUHYDROc </t>
  </si>
  <si>
    <t xml:space="preserve"> Gly-Leu aminopeptidase </t>
  </si>
  <si>
    <t xml:space="preserve">rxn12641 </t>
  </si>
  <si>
    <t xml:space="preserve">AMPEP13 </t>
  </si>
  <si>
    <t xml:space="preserve">rxn12646 </t>
  </si>
  <si>
    <t xml:space="preserve">GLYPHEHYc </t>
  </si>
  <si>
    <t xml:space="preserve"> Gly-Phe aminopeptidase </t>
  </si>
  <si>
    <t xml:space="preserve">rxn12642 </t>
  </si>
  <si>
    <t xml:space="preserve">AMPEP8 </t>
  </si>
  <si>
    <t xml:space="preserve">rxn12639 </t>
  </si>
  <si>
    <t xml:space="preserve">rxn12847 </t>
  </si>
  <si>
    <t xml:space="preserve"> Gly-Try aminopeptidase </t>
  </si>
  <si>
    <t xml:space="preserve">AMPEP11 </t>
  </si>
  <si>
    <t xml:space="preserve">rxn12643 </t>
  </si>
  <si>
    <t xml:space="preserve">rxn12635 </t>
  </si>
  <si>
    <t xml:space="preserve">TRDR </t>
  </si>
  <si>
    <t xml:space="preserve"> TRDR </t>
  </si>
  <si>
    <t xml:space="preserve">UDPG4E </t>
  </si>
  <si>
    <t xml:space="preserve"> UDPglucose 4-epimerase </t>
  </si>
  <si>
    <t xml:space="preserve">PFK_2 </t>
  </si>
  <si>
    <t xml:space="preserve"> ATPD-tagatose-6-phosphate 1-phosphotransferase </t>
  </si>
  <si>
    <t xml:space="preserve">PGMT </t>
  </si>
  <si>
    <t xml:space="preserve"> alpha-D-Glucose 1-phosphate 1,6-phosphomutase </t>
  </si>
  <si>
    <t xml:space="preserve">G1PCTYT </t>
  </si>
  <si>
    <t xml:space="preserve"> CTPD-glucose-1-phosphate cytidylyltransferase </t>
  </si>
  <si>
    <t xml:space="preserve">GALUi </t>
  </si>
  <si>
    <t xml:space="preserve"> UTPalpha-D-glucose-1-phosphate uridylyltransferase </t>
  </si>
  <si>
    <t xml:space="preserve">GF6PTA </t>
  </si>
  <si>
    <t xml:space="preserve"> L-GlutamineD-fructose-6-phosphate aminotransferase (hexose </t>
  </si>
  <si>
    <t xml:space="preserve">PGAMT </t>
  </si>
  <si>
    <t xml:space="preserve"> D-Glucosamine 1-phosphate 1,6-phosphomutase </t>
  </si>
  <si>
    <t xml:space="preserve">G1PACT </t>
  </si>
  <si>
    <t xml:space="preserve"> Acetyl-CoAD-glucosamine-1-phosphate N-acetyltransferase </t>
  </si>
  <si>
    <t xml:space="preserve">UAGDP </t>
  </si>
  <si>
    <t xml:space="preserve"> UTPN-acetyl-alpha-D-glucosamine-1-phosphate uridylyltransferase </t>
  </si>
  <si>
    <t xml:space="preserve">FT </t>
  </si>
  <si>
    <t xml:space="preserve"> Farnesyl diphosphateIsopentenyl diphosphate farnesyl transferase </t>
  </si>
  <si>
    <t xml:space="preserve">IPDPUPT </t>
  </si>
  <si>
    <t xml:space="preserve"> di-trans,poly-cis-Decaprenyl-diphosphateisopentenyl-diphosphate </t>
  </si>
  <si>
    <t xml:space="preserve">FRTT </t>
  </si>
  <si>
    <t xml:space="preserve"> trans,trans-Farnesyl-diphosphateisopentenyl-diphosphate </t>
  </si>
  <si>
    <t xml:space="preserve">GRTT </t>
  </si>
  <si>
    <t xml:space="preserve"> Geranyl-diphosphateisopentenyl-diphosphate geranyltrans-transferase </t>
  </si>
  <si>
    <t xml:space="preserve">DMATT </t>
  </si>
  <si>
    <t xml:space="preserve"> Dimethylallyl-diphosphateisopentenyl-diphosphate </t>
  </si>
  <si>
    <t xml:space="preserve">OPP </t>
  </si>
  <si>
    <t xml:space="preserve"> R05611 </t>
  </si>
  <si>
    <t xml:space="preserve">PPTT </t>
  </si>
  <si>
    <t xml:space="preserve"> PPTT </t>
  </si>
  <si>
    <t xml:space="preserve">GGTT </t>
  </si>
  <si>
    <t xml:space="preserve"> GGTT </t>
  </si>
  <si>
    <t xml:space="preserve">HEXTT </t>
  </si>
  <si>
    <t xml:space="preserve"> trans-hexaprenyltranstransferase </t>
  </si>
  <si>
    <t xml:space="preserve">DXPS </t>
  </si>
  <si>
    <t xml:space="preserve"> 1-Deoxy-D-xylulose-5-phosphate pyruvate-lyase (carboxylating) </t>
  </si>
  <si>
    <t xml:space="preserve">DXPRIi </t>
  </si>
  <si>
    <t xml:space="preserve"> 1-Deoxy-D-xylulose-5-phosphate isomeroreductase </t>
  </si>
  <si>
    <t xml:space="preserve">MEPCT </t>
  </si>
  <si>
    <t xml:space="preserve"> CTP: 2-C-Methyl-D-erythritol 4-phosphate cytidylyltransferase </t>
  </si>
  <si>
    <t xml:space="preserve">CDPMEK </t>
  </si>
  <si>
    <t xml:space="preserve"> ATP 4-(Cytidine 5'-diphospho)-2-C-methyl-D-erythritol </t>
  </si>
  <si>
    <t xml:space="preserve">MECDPS </t>
  </si>
  <si>
    <t xml:space="preserve"> 2-Phospho-4-(cytidine 5'-diphospho)-2-C-methyl-D-erythritol </t>
  </si>
  <si>
    <t xml:space="preserve">MECDPDHf </t>
  </si>
  <si>
    <t xml:space="preserve"> (E)-4-hydroxy-3-methylbut-2-en-1-yl-diphosphate:oxidized ferredoxin oxidoreductase (hydrating) </t>
  </si>
  <si>
    <t xml:space="preserve"> 2mecdp_c + 2.0 fdxrd_c + h_c --&gt; 2.0 fdxox_c + h2mb4p_c + h2o_c </t>
  </si>
  <si>
    <t xml:space="preserve">PMANM </t>
  </si>
  <si>
    <t xml:space="preserve"> D-Mannose 6-phosphate 1,6-phosphomutase </t>
  </si>
  <si>
    <t xml:space="preserve">MAN1PT2 </t>
  </si>
  <si>
    <t xml:space="preserve"> GDPD-mannose-1-phosphate guanylyltransferase </t>
  </si>
  <si>
    <t xml:space="preserve">GLUTRR </t>
  </si>
  <si>
    <t xml:space="preserve"> L-glutamate-semialdehyde NADP+ </t>
  </si>
  <si>
    <t xml:space="preserve">G1SAT </t>
  </si>
  <si>
    <t xml:space="preserve"> (S)-4-Amino-5-oxopentanoate 4,5-aminomutase </t>
  </si>
  <si>
    <t xml:space="preserve">PPBNGS </t>
  </si>
  <si>
    <t xml:space="preserve"> 5-Aminolevulinate hydro-lyase(adding 5-aminolevulinate and </t>
  </si>
  <si>
    <t xml:space="preserve">HMBS </t>
  </si>
  <si>
    <t xml:space="preserve"> Porphobilinogen ammonia-lyase (polymerizing) </t>
  </si>
  <si>
    <t xml:space="preserve">UPP3S </t>
  </si>
  <si>
    <t xml:space="preserve"> Hydroxymethylbilane hydro-lyase(cyclizing) </t>
  </si>
  <si>
    <t xml:space="preserve">UPP3MT </t>
  </si>
  <si>
    <t xml:space="preserve"> S-Adenosyl-L-methionineuroporphyrin-III C-methyltransferase </t>
  </si>
  <si>
    <t xml:space="preserve">PC20M </t>
  </si>
  <si>
    <t xml:space="preserve"> S-Adenosyl-L-methionineprecorrin-4 C20-methyltransferase </t>
  </si>
  <si>
    <t xml:space="preserve">NNDMBRT </t>
  </si>
  <si>
    <t xml:space="preserve"> Nicotinate-nucleotidedimethylbenzimidazole </t>
  </si>
  <si>
    <t xml:space="preserve">PC11M </t>
  </si>
  <si>
    <t xml:space="preserve"> S-adenosyl-L-methionineprecorrin-4 C11 methyltransferase </t>
  </si>
  <si>
    <t xml:space="preserve">CBLAT </t>
  </si>
  <si>
    <t xml:space="preserve"> cob(I)alamin adenosyltransferase </t>
  </si>
  <si>
    <t xml:space="preserve"> atp_c + cbl1_c + h_c &lt;=&gt; adocbl_c + pppi_c </t>
  </si>
  <si>
    <t xml:space="preserve">RZ5PP </t>
  </si>
  <si>
    <t xml:space="preserve"> alpha-ribazole 5-phosphate phosphatase </t>
  </si>
  <si>
    <t xml:space="preserve">THRPDC </t>
  </si>
  <si>
    <t xml:space="preserve"> L-threonine-O-3-phosphate carboxy-lyase </t>
  </si>
  <si>
    <t xml:space="preserve">SHCHD2 </t>
  </si>
  <si>
    <t xml:space="preserve"> dscl_c + nad_c &lt;=&gt; h_c + nadh_c + scl_c </t>
  </si>
  <si>
    <t xml:space="preserve">rxn04045 </t>
  </si>
  <si>
    <t xml:space="preserve"> sirohydrochlorin cobalt-lyase </t>
  </si>
  <si>
    <t xml:space="preserve"> cobalt2_c + scl_c &lt;=&gt; copre2_c </t>
  </si>
  <si>
    <t xml:space="preserve">CPC2MT </t>
  </si>
  <si>
    <t xml:space="preserve"> S-adenosyl-L-methioninecobalt-factor-II C20-methyltransferase </t>
  </si>
  <si>
    <t xml:space="preserve">CPC3MT </t>
  </si>
  <si>
    <t xml:space="preserve"> precorrin-3B C17-methyltransferase </t>
  </si>
  <si>
    <t xml:space="preserve">CPC4MT </t>
  </si>
  <si>
    <t xml:space="preserve"> cobalt-precorrin-4 methyltransferase </t>
  </si>
  <si>
    <t xml:space="preserve">CODSCL5DA </t>
  </si>
  <si>
    <t xml:space="preserve"> cobalt-precorrin 5A acylhydrolase </t>
  </si>
  <si>
    <t xml:space="preserve">CODSCL5BMT </t>
  </si>
  <si>
    <t xml:space="preserve"> S-adenosyl-L-methionine:cobalt-precorrin-5B (C1)-methyltransferase </t>
  </si>
  <si>
    <t xml:space="preserve"> amet_c + codscl5b_c &lt;=&gt; ahcys_c + copre6_c + h_c </t>
  </si>
  <si>
    <t xml:space="preserve">CPC6R </t>
  </si>
  <si>
    <t xml:space="preserve"> precorrin-6A reductase </t>
  </si>
  <si>
    <t xml:space="preserve"> copre6_c + h_c + nadph_c &lt;=&gt; codhpre6_c + nadp_c </t>
  </si>
  <si>
    <t xml:space="preserve">CODSCL6BMT </t>
  </si>
  <si>
    <t xml:space="preserve"> R07774 </t>
  </si>
  <si>
    <t xml:space="preserve"> amet_c + codhpre6_c &lt;=&gt; ahcys_c + codscl7_c + h_c </t>
  </si>
  <si>
    <t xml:space="preserve">CODSCL7MTDC </t>
  </si>
  <si>
    <t xml:space="preserve"> S-adenosyl-L-methionine:precorrin-7 C15-methyltransferase (C-12-decarboxylating) </t>
  </si>
  <si>
    <t xml:space="preserve">CPC8MM </t>
  </si>
  <si>
    <t xml:space="preserve"> precorrin-8X methylmutase </t>
  </si>
  <si>
    <t xml:space="preserve"> copre8_c &lt;=&gt; cobya_c </t>
  </si>
  <si>
    <t xml:space="preserve">rxn06979 </t>
  </si>
  <si>
    <t xml:space="preserve"> cobyrinate:L-glutamine amido-ligase (ADP-forming) </t>
  </si>
  <si>
    <t xml:space="preserve">rxn11650 </t>
  </si>
  <si>
    <t xml:space="preserve"> cob(II)yrinic acid-a,c-diamide:FMN oxidoreductase </t>
  </si>
  <si>
    <t xml:space="preserve"> 2.0 co2dam_c + fmnh2_c --&gt; 2.0 co1dam_c + fmn_c + 2.0 h_c </t>
  </si>
  <si>
    <t xml:space="preserve">CYRDAAT </t>
  </si>
  <si>
    <t xml:space="preserve"> ATPcob(I)yrinic acid-a,c-diamide Cobeta-adenosyltransferase </t>
  </si>
  <si>
    <t xml:space="preserve"> atp_c + co1dam_c + h_c &lt;=&gt; adcobdam_c + pppi_c </t>
  </si>
  <si>
    <t xml:space="preserve">ADCYRS </t>
  </si>
  <si>
    <t xml:space="preserve"> R05225 </t>
  </si>
  <si>
    <t xml:space="preserve">PC17M_1 </t>
  </si>
  <si>
    <t xml:space="preserve"> S-Adenosyl-L-methionineprecorrin-3B C17-methyltransferase </t>
  </si>
  <si>
    <t xml:space="preserve">PC6AR </t>
  </si>
  <si>
    <t xml:space="preserve"> precorrin-6YNADP+ oxidoreductase </t>
  </si>
  <si>
    <t xml:space="preserve">PC6YM </t>
  </si>
  <si>
    <t xml:space="preserve"> S-Adenosyl-L-methionine1-precorrin-6Y C5,15-methyltransferase </t>
  </si>
  <si>
    <t xml:space="preserve">PC8XM </t>
  </si>
  <si>
    <t xml:space="preserve"> Precorrin 8X 11,12-methylmutase </t>
  </si>
  <si>
    <t xml:space="preserve">R05224 </t>
  </si>
  <si>
    <t xml:space="preserve"> Hydrogenobyrinate  = Hydrogenobyrinate a,c diamide </t>
  </si>
  <si>
    <t xml:space="preserve"> 2.0 atp_c + 2.0 gln__L_c + 2.0 h2o_c + hgbyr_c &lt;=&gt; 2.0 adp_c + 2.0 glu__L_c + 3.0 h_c + hgbam_c + 2.0 pi_c </t>
  </si>
  <si>
    <t xml:space="preserve">ADOCBLS </t>
  </si>
  <si>
    <t xml:space="preserve"> Adenosylcobalamin 5'-phosphate synthase </t>
  </si>
  <si>
    <t xml:space="preserve"> agdpcbi_c + rdmbzi_c &lt;=&gt; adocbl_c + gmp_c + h_c </t>
  </si>
  <si>
    <t xml:space="preserve">CBIAT </t>
  </si>
  <si>
    <t xml:space="preserve"> ATPcobinamide Cobeta-adenosyltransferase </t>
  </si>
  <si>
    <t xml:space="preserve"> atp_c + cbi_c + h_c &lt;=&gt; adocbi_c + pppi_c </t>
  </si>
  <si>
    <t xml:space="preserve">ADOCBIK </t>
  </si>
  <si>
    <t xml:space="preserve"> R05221 </t>
  </si>
  <si>
    <t xml:space="preserve">ADCPS2 </t>
  </si>
  <si>
    <t xml:space="preserve"> adenosylcobyric acid:(R)-1-aminopropan-2-yl phosphate ligase </t>
  </si>
  <si>
    <t xml:space="preserve">LTHRK </t>
  </si>
  <si>
    <t xml:space="preserve"> threonine-phosphate synthase </t>
  </si>
  <si>
    <t xml:space="preserve">ADCPS1 </t>
  </si>
  <si>
    <t xml:space="preserve"> adenosylcobyric acid:(R)-1-aminopropan-2-ol ligase (ADP-forming) </t>
  </si>
  <si>
    <t xml:space="preserve">ADOCBIAH </t>
  </si>
  <si>
    <t xml:space="preserve"> adenosylcobinamide amidohydrolase </t>
  </si>
  <si>
    <t xml:space="preserve">ACBIPGT </t>
  </si>
  <si>
    <t xml:space="preserve"> R05222 </t>
  </si>
  <si>
    <t xml:space="preserve">rxn14270 </t>
  </si>
  <si>
    <t xml:space="preserve"> S-adenosyl-L-methionine:cobalt-factor-II C20-methyltransferase </t>
  </si>
  <si>
    <t xml:space="preserve">CPPPGO2 </t>
  </si>
  <si>
    <t xml:space="preserve"> coproporphyrinogen-III:S-adenosyl-L-methionine oxidoreductase(decarboxylating) </t>
  </si>
  <si>
    <t xml:space="preserve">SHCHF </t>
  </si>
  <si>
    <t xml:space="preserve"> S-Adenosyl-L-methionine:uroporphyrin-III C-methyltransferase </t>
  </si>
  <si>
    <t xml:space="preserve"> 3.0 h_c + sheme_c &lt;=&gt; fe2_c + scl_c </t>
  </si>
  <si>
    <t xml:space="preserve">SHDC </t>
  </si>
  <si>
    <t xml:space="preserve"> Siroheme decarboxylase </t>
  </si>
  <si>
    <t xml:space="preserve">FCPPS </t>
  </si>
  <si>
    <t xml:space="preserve"> Fe coproporphyrin synthase </t>
  </si>
  <si>
    <t xml:space="preserve">HEMEBS </t>
  </si>
  <si>
    <t xml:space="preserve"> Heme synthase </t>
  </si>
  <si>
    <t xml:space="preserve"> 2.0 amet_c + fecpp3_c --&gt; 2.0 co2_c + 2.0 dad_5_c + 2.0 h_c + 2.0 met__L_c + pheme_c </t>
  </si>
  <si>
    <t xml:space="preserve">ICHORS </t>
  </si>
  <si>
    <t xml:space="preserve"> Chorismate hydroxymutase </t>
  </si>
  <si>
    <t xml:space="preserve">SEPHCHCS </t>
  </si>
  <si>
    <t xml:space="preserve"> 2-succinyl-5-enolpyruvyl-6-hydroxy-3-cyclohexene-1-carboxylate </t>
  </si>
  <si>
    <t xml:space="preserve">SHCHCS3 </t>
  </si>
  <si>
    <t xml:space="preserve"> 2-succinyl-6-hydroxy-2,4-cyclohexadiene-1-carboxylate synthase </t>
  </si>
  <si>
    <t xml:space="preserve">SUCBZS </t>
  </si>
  <si>
    <t xml:space="preserve"> O-succinylbenzoate-CoA synthase </t>
  </si>
  <si>
    <t xml:space="preserve">SUCBZL </t>
  </si>
  <si>
    <t xml:space="preserve"> O-SuccinylbenzoateCoA ligase (AMP-forming) </t>
  </si>
  <si>
    <t xml:space="preserve">rxn05024 </t>
  </si>
  <si>
    <t xml:space="preserve"> 4-(2-carboxyphenyl)-4-oxobutanoyl-CoA dehydratase (cyclizing) </t>
  </si>
  <si>
    <t xml:space="preserve">DHNCOAT </t>
  </si>
  <si>
    <t xml:space="preserve"> 1,4-dihydroxy-2-naphthoyl-CoA hydrolase </t>
  </si>
  <si>
    <t xml:space="preserve">DHNAOT </t>
  </si>
  <si>
    <t xml:space="preserve"> 1,4-dihydroxy-2-naphthoate octaprenyltransferase </t>
  </si>
  <si>
    <t xml:space="preserve"> dhna_c + octdp_c --&gt; 2dmmq8_c + co2_c + h_c + ppi_c </t>
  </si>
  <si>
    <t xml:space="preserve">AMMQT8_2 </t>
  </si>
  <si>
    <t xml:space="preserve"> S-adenosylmethione2-demethylmenaquinone methyltransferase </t>
  </si>
  <si>
    <t xml:space="preserve">OIVD3 </t>
  </si>
  <si>
    <t xml:space="preserve"> (S)-3-methyl-2-oxopentanoate:NAD+ 2-oxidoreductase (CoA-methylbutanoylating) </t>
  </si>
  <si>
    <t xml:space="preserve">ACOATA </t>
  </si>
  <si>
    <t xml:space="preserve"> acetyl-CoA[acyl-carrier-protein] S-acetyltransferase </t>
  </si>
  <si>
    <t xml:space="preserve">rxn06673 </t>
  </si>
  <si>
    <t xml:space="preserve"> Acetyl-CoAcarbon-dioxide ligase (ADP-forming) </t>
  </si>
  <si>
    <t xml:space="preserve">rxn06672 </t>
  </si>
  <si>
    <t xml:space="preserve"> biotin-carboxyl-carrier-proteincarbon-dioxide ligase (ADP-forming) </t>
  </si>
  <si>
    <t xml:space="preserve">MCOATA </t>
  </si>
  <si>
    <t xml:space="preserve"> malonyl-ACP[acyl-carrier-protein] transferase </t>
  </si>
  <si>
    <t xml:space="preserve">KAS14 </t>
  </si>
  <si>
    <t xml:space="preserve"> Acyl-[acyl-carrier-protein]malonyl-[acyl-carrier-protein] </t>
  </si>
  <si>
    <t xml:space="preserve">HBUR1 </t>
  </si>
  <si>
    <t xml:space="preserve"> (3R)-3-Hydroxybutanoyl-[acyl-carrier protein]NADP+ oxidoreductase </t>
  </si>
  <si>
    <t xml:space="preserve">HBUHL1 </t>
  </si>
  <si>
    <t xml:space="preserve"> (3R)-3-Hydroxybutanoyl-[acyl-carrier-protein] hydro-lyase </t>
  </si>
  <si>
    <t xml:space="preserve">EAR40x </t>
  </si>
  <si>
    <t xml:space="preserve"> Butyryl-[acyl-carrier protein]:malonyl-CoA C-acyltransferase(decarboxylating, oxoacyl- and enoyl-reducing) </t>
  </si>
  <si>
    <t xml:space="preserve">3OAS60 </t>
  </si>
  <si>
    <t xml:space="preserve"> butyryl-[acyl-carrier protein]malonyl-[acyl-carrier-protein] </t>
  </si>
  <si>
    <t xml:space="preserve">3OAR60 </t>
  </si>
  <si>
    <t xml:space="preserve"> (3R)-3-Hydroxyhexanoyl-[acyl-carrier-protein]NADP+ oxidoreductase </t>
  </si>
  <si>
    <t xml:space="preserve">3HAD60 </t>
  </si>
  <si>
    <t xml:space="preserve">EAR60x </t>
  </si>
  <si>
    <t xml:space="preserve"> Hexanoyl-[acyl-carrier protein]:malonyl-CoA C-acyltransferase(decarboxylating, oxoacyl- and enoyl-reducing) </t>
  </si>
  <si>
    <t xml:space="preserve">3OAS80 </t>
  </si>
  <si>
    <t xml:space="preserve"> hexanoyl-[acyl-carrier protein]malonyl-[acyl-carrier-protein] </t>
  </si>
  <si>
    <t xml:space="preserve">3OAR80 </t>
  </si>
  <si>
    <t xml:space="preserve"> (3R)-3-Hydroxyoctanoyl-[acyl-carrier-protein]NADP+ oxidoreductase </t>
  </si>
  <si>
    <t xml:space="preserve">3HAD80 </t>
  </si>
  <si>
    <t xml:space="preserve">EAR80x </t>
  </si>
  <si>
    <t xml:space="preserve"> Octanoyl-[acyl-carrier protein]:malonyl-CoA C-acyltransferase(decarboxylating, oxoacyl- and enoyl-reducing) </t>
  </si>
  <si>
    <t xml:space="preserve">3OAS100 </t>
  </si>
  <si>
    <t xml:space="preserve"> Octanoyl-[acyl-carrier protein]malonyl-[acyl-carrier-protein] </t>
  </si>
  <si>
    <t xml:space="preserve">3OAR100 </t>
  </si>
  <si>
    <t xml:space="preserve"> (3R)-3-Hydroxydecanoyl-[acyl-carrier-protein]NADP+ oxidoreductase </t>
  </si>
  <si>
    <t xml:space="preserve">3HAD100 </t>
  </si>
  <si>
    <t xml:space="preserve">EAR100x </t>
  </si>
  <si>
    <t xml:space="preserve"> Decanoyl-[acyl-carrier protein]:malonyl-CoA C-acyltransferase(decarboxylating, oxoacyl- and enoyl-reducing) </t>
  </si>
  <si>
    <t xml:space="preserve">3OAS120 </t>
  </si>
  <si>
    <t xml:space="preserve"> Decanoyl-[acyl-carrier protein]malonyl-[acyl-carrier-protein] </t>
  </si>
  <si>
    <t xml:space="preserve">3OAR120 </t>
  </si>
  <si>
    <t xml:space="preserve"> (3R)-3-Hydroxydodecanoyl-[acyl-carrier-protein]NADP+ oxidoreductase </t>
  </si>
  <si>
    <t xml:space="preserve">3HAD120 </t>
  </si>
  <si>
    <t xml:space="preserve">EAR120x </t>
  </si>
  <si>
    <t xml:space="preserve"> Dodecanoyl-[acyl-carrier protein]:malonyl-CoA C-acyltransferase(decarboxylating, oxoacyl- and enoyl-reducing) </t>
  </si>
  <si>
    <t xml:space="preserve">3OAS140 </t>
  </si>
  <si>
    <t xml:space="preserve"> dodecanoyl-[acyl-carrier-protein]malonyl-[acyl-carrier-protein] </t>
  </si>
  <si>
    <t xml:space="preserve">3OAR140 </t>
  </si>
  <si>
    <t xml:space="preserve"> (3R)-3-Hydroxytetradecanoyl-[acyl-carrier-protein]NADP+ </t>
  </si>
  <si>
    <t xml:space="preserve">3HAD140 </t>
  </si>
  <si>
    <t xml:space="preserve"> (3R)-3-Hydroxypalmitoyl-[acyl-carrier-protein] hydro-lyase </t>
  </si>
  <si>
    <t xml:space="preserve">rxn05323 </t>
  </si>
  <si>
    <t xml:space="preserve"> Tetradecanoyl-[acyl-carrier protein]:malonyl-CoA C-acyltransferase(decarboxylating, oxoacyl- and enoyl-reducing) </t>
  </si>
  <si>
    <t xml:space="preserve">MCMAT7 </t>
  </si>
  <si>
    <t xml:space="preserve"> Tetradecanoyl-[acyl-carrier protein]malonyl-[acyl-carrier-protein] </t>
  </si>
  <si>
    <t xml:space="preserve">3OAR160 </t>
  </si>
  <si>
    <t xml:space="preserve"> (3R)-3-Hydroxypalmitoyl-[acyl-carrier-protein]NADP+ oxidoreductase </t>
  </si>
  <si>
    <t xml:space="preserve">3HAD160 </t>
  </si>
  <si>
    <t xml:space="preserve">EAR160x </t>
  </si>
  <si>
    <t xml:space="preserve"> Hexadecanoyl-[acyl-carrier protein]:malonyl-CoA C-acyltransferase(decarboxylating, oxoacyl- and enoyl-reducing) </t>
  </si>
  <si>
    <t xml:space="preserve">rxn07576 </t>
  </si>
  <si>
    <t xml:space="preserve"> R07762 </t>
  </si>
  <si>
    <t xml:space="preserve">rxn07577 </t>
  </si>
  <si>
    <t xml:space="preserve"> R07763 </t>
  </si>
  <si>
    <t xml:space="preserve"> 3ooctdACP_c + 2.0 h_c + nadph_c --&gt; 3hoctaACP_c + nadp_c </t>
  </si>
  <si>
    <t xml:space="preserve">rxn07578 </t>
  </si>
  <si>
    <t xml:space="preserve"> R07764 </t>
  </si>
  <si>
    <t xml:space="preserve">rxn07579 </t>
  </si>
  <si>
    <t xml:space="preserve"> R07765 </t>
  </si>
  <si>
    <t xml:space="preserve">rxn05385 </t>
  </si>
  <si>
    <t xml:space="preserve"> 5-methyl-3-oxo-hexanoyl-ACPNADP+ oxidoreductase </t>
  </si>
  <si>
    <t xml:space="preserve">rxn05360 </t>
  </si>
  <si>
    <t xml:space="preserve"> 4-methyl-3-oxo-hexanoyl-ACPNADP+ oxidoreductase </t>
  </si>
  <si>
    <t xml:space="preserve">rxn05364 </t>
  </si>
  <si>
    <t xml:space="preserve"> 6-methyl-3-oxo-octanoyl-ACPNADP+ oxidoreductase </t>
  </si>
  <si>
    <t xml:space="preserve">rxn05389 </t>
  </si>
  <si>
    <t xml:space="preserve"> 7-methyl-3-oxo-octanoyl-ACPNADP+ oxidoreductase </t>
  </si>
  <si>
    <t xml:space="preserve">rxn05393 </t>
  </si>
  <si>
    <t xml:space="preserve"> 9-methyl-3-oxo-decanoyl-ACPNADP+ oxidoreductase </t>
  </si>
  <si>
    <t xml:space="preserve">rxn05372 </t>
  </si>
  <si>
    <t xml:space="preserve"> 10-methyl-3-oxo-dodecanoyl-ACPNADP+ oxidoreductase </t>
  </si>
  <si>
    <t xml:space="preserve">rxn05397 </t>
  </si>
  <si>
    <t xml:space="preserve"> 11-methyl-3-oxo-dodecanoyl-ACPNADP+ oxidoreductase </t>
  </si>
  <si>
    <t xml:space="preserve">KAS12 </t>
  </si>
  <si>
    <t xml:space="preserve"> b-ketoacyl synthetase (Anteiso-C17:0) </t>
  </si>
  <si>
    <t xml:space="preserve">rxn05376 </t>
  </si>
  <si>
    <t xml:space="preserve"> 12-methyl-3-oxo-tetra-decanoyl-ACPNADP+ oxidoreductase </t>
  </si>
  <si>
    <t xml:space="preserve">rxn05401 </t>
  </si>
  <si>
    <t xml:space="preserve"> 13-methyl-3-oxo-tetra-decanoyl-ACPNADP+ oxidoreductase </t>
  </si>
  <si>
    <t xml:space="preserve">rxn05405 </t>
  </si>
  <si>
    <t xml:space="preserve"> 15-methyl-3-oxo-hexa-decanoyl-ACPNADP+ oxidoreductase </t>
  </si>
  <si>
    <t xml:space="preserve">rxn05380 </t>
  </si>
  <si>
    <t xml:space="preserve"> 14-methyl-3-oxo-hexa-decanoyl-ACPNADP+ oxidoreductase </t>
  </si>
  <si>
    <t xml:space="preserve">rxn05458 </t>
  </si>
  <si>
    <t xml:space="preserve"> hexadecanoyl-ACP[acyl-carrier-protein] transferase </t>
  </si>
  <si>
    <t xml:space="preserve">rxn05461 </t>
  </si>
  <si>
    <t xml:space="preserve"> 3-Hydroxyoctodecanoyl-ACPNADP+ oxidoreductase </t>
  </si>
  <si>
    <t xml:space="preserve">rxn05410 </t>
  </si>
  <si>
    <t xml:space="preserve"> 4-methyl-3-oxo-pentanoyl-ACPNADP+ oxidoreductase </t>
  </si>
  <si>
    <t xml:space="preserve">rxn05414 </t>
  </si>
  <si>
    <t xml:space="preserve"> 6-methyl-3-oxo-heptanoyl-ACPNADP+ oxidoreductase </t>
  </si>
  <si>
    <t xml:space="preserve">rxn05418 </t>
  </si>
  <si>
    <t xml:space="preserve"> 8-methyl-3-oxo-nonanoyl-ACPNADP+ oxidoreductase </t>
  </si>
  <si>
    <t xml:space="preserve">rxn05422 </t>
  </si>
  <si>
    <t xml:space="preserve"> 10-methyl-3-oxo-undecanoyl-ACPNADP+ oxidoreductase </t>
  </si>
  <si>
    <t xml:space="preserve">KAS11 </t>
  </si>
  <si>
    <t xml:space="preserve"> b-ketoacyl synthetase (Iso-C17:0) </t>
  </si>
  <si>
    <t xml:space="preserve">rxn05426 </t>
  </si>
  <si>
    <t xml:space="preserve"> 12-methyl-3-oxo-tridecanoyl-ACPNADP+ oxidoreductase </t>
  </si>
  <si>
    <t xml:space="preserve">rxn05430 </t>
  </si>
  <si>
    <t xml:space="preserve"> 14-methyl-3-oxo-pentadecanoyl-ACPNADP+ oxidoreductase </t>
  </si>
  <si>
    <t xml:space="preserve">FACOAL150_ISO </t>
  </si>
  <si>
    <t xml:space="preserve"> FACOAL150(ISO) </t>
  </si>
  <si>
    <t xml:space="preserve"> atp_c + coa_c + fa3_c --&gt; amp_c + fa3coa_c + ppi_c </t>
  </si>
  <si>
    <t xml:space="preserve">FACOAL160_ISO </t>
  </si>
  <si>
    <t xml:space="preserve"> FACOAL160(ISO) </t>
  </si>
  <si>
    <t xml:space="preserve"> atp_c + coa_c + fa6_c --&gt; amp_c + fa6coa_c + ppi_c </t>
  </si>
  <si>
    <t xml:space="preserve">FACOAL170_ISO </t>
  </si>
  <si>
    <t xml:space="preserve"> FACOAL170(ISO) </t>
  </si>
  <si>
    <t xml:space="preserve"> atp_c + coa_c + fa11_c --&gt; amp_c + fa11coa_c + ppi_c </t>
  </si>
  <si>
    <t xml:space="preserve">FACOAL180 </t>
  </si>
  <si>
    <t xml:space="preserve"> fatty-acid--CoA ligase (octadecanoate) </t>
  </si>
  <si>
    <t xml:space="preserve"> atp_c + coa_c + ocdca_c --&gt; amp_c + ppi_c + stcoa_c </t>
  </si>
  <si>
    <t xml:space="preserve">FACOAL140_ISO </t>
  </si>
  <si>
    <t xml:space="preserve"> FACOAL140(ISO) </t>
  </si>
  <si>
    <t xml:space="preserve"> atp_c + coa_c + fa1_c --&gt; amp_c + fa1coa_c + ppi_c </t>
  </si>
  <si>
    <t xml:space="preserve">FACOAL150_anteiso </t>
  </si>
  <si>
    <t xml:space="preserve"> FACOAL150(anteiso) </t>
  </si>
  <si>
    <t xml:space="preserve"> atp_c + coa_c + fa4_c --&gt; amp_c + fa4coa_c + ppi_c </t>
  </si>
  <si>
    <t xml:space="preserve">FACOAL170_anteiso </t>
  </si>
  <si>
    <t xml:space="preserve"> FACOAL170(anteiso) </t>
  </si>
  <si>
    <t xml:space="preserve"> atp_c + coa_c + fa12_c --&gt; amp_c + fa12coa_c + ppi_c </t>
  </si>
  <si>
    <t xml:space="preserve">FACOAL140 </t>
  </si>
  <si>
    <t xml:space="preserve"> fatty-acid--CoA ligase (tetradecanoate) </t>
  </si>
  <si>
    <t xml:space="preserve"> atp_c + coa_c + ttdca_c --&gt; amp_c + ppi_c + tdcoa_c </t>
  </si>
  <si>
    <t xml:space="preserve">FACOAL181 </t>
  </si>
  <si>
    <t xml:space="preserve"> fatty-acid--CoA ligase (octadecenoate) </t>
  </si>
  <si>
    <t xml:space="preserve"> atp_c + coa_c + ocdcea_c --&gt; amp_c + odecoa_c + ppi_c </t>
  </si>
  <si>
    <t xml:space="preserve">FACOAL161 </t>
  </si>
  <si>
    <t xml:space="preserve"> fatty-acid--CoA ligase (hexadecenoate), peroxisomal </t>
  </si>
  <si>
    <t xml:space="preserve"> atp_c + coa_c + hdcea_c --&gt; amp_c + hdcoa_c + ppi_c </t>
  </si>
  <si>
    <t xml:space="preserve">FACOAL160 </t>
  </si>
  <si>
    <t xml:space="preserve"> PalmitateCoA ligase (AMP-forming) </t>
  </si>
  <si>
    <t xml:space="preserve"> atp_c + coa_c + hdca_c --&gt; amp_c + pmtcoa_c + ppi_c </t>
  </si>
  <si>
    <t xml:space="preserve">DASYN120 </t>
  </si>
  <si>
    <t xml:space="preserve"> CDP-diacylglycerol synthetase (n-C120) </t>
  </si>
  <si>
    <t xml:space="preserve"> ctp_c + h_c + pa120_c &lt;=&gt; cdpdddecg_c + ppi_c </t>
  </si>
  <si>
    <t xml:space="preserve">G3PAT120 </t>
  </si>
  <si>
    <t xml:space="preserve"> glycerol-3-phosphate acyltransferase (C120) </t>
  </si>
  <si>
    <t xml:space="preserve">G3PAT140 </t>
  </si>
  <si>
    <t xml:space="preserve"> glycerol-3-phosphate acyltransferase (C140) </t>
  </si>
  <si>
    <t xml:space="preserve">G3PAT141 </t>
  </si>
  <si>
    <t xml:space="preserve"> glycerol-3-phosphate acyltransferase (C141) </t>
  </si>
  <si>
    <t xml:space="preserve">G3PAT160 </t>
  </si>
  <si>
    <t xml:space="preserve"> glycerol-3-phosphate acyltransferase (C160) </t>
  </si>
  <si>
    <t xml:space="preserve">G3PAT180 </t>
  </si>
  <si>
    <t xml:space="preserve"> glycerol-3-phosphate acyltransferase (C180) </t>
  </si>
  <si>
    <t xml:space="preserve">G3PAT181 </t>
  </si>
  <si>
    <t xml:space="preserve"> glycerol-3-phosphate acyltransferase (C181) </t>
  </si>
  <si>
    <t xml:space="preserve">G3PAT161 </t>
  </si>
  <si>
    <t xml:space="preserve"> glycerol-3-phosphate acyltransferase (C161) </t>
  </si>
  <si>
    <t xml:space="preserve">rxn10215 </t>
  </si>
  <si>
    <t xml:space="preserve"> anteisoheptadecanoyl-1-acylglycerol-3-phosphate O-acyltransferase </t>
  </si>
  <si>
    <t xml:space="preserve">rxn10219 </t>
  </si>
  <si>
    <t xml:space="preserve"> isohexadecanoyl-1-acylglycerol-3-phosphate O-acyltransferase </t>
  </si>
  <si>
    <t xml:space="preserve">rxn10206 </t>
  </si>
  <si>
    <t xml:space="preserve"> anteisoheptadecanoyl-glycerol-3-phosphate O-acyltransferase </t>
  </si>
  <si>
    <t xml:space="preserve">rxn10203 </t>
  </si>
  <si>
    <t xml:space="preserve"> myristoyl-glycerol-3-phosphate O-acyltransferase </t>
  </si>
  <si>
    <t xml:space="preserve">AGPAT181 </t>
  </si>
  <si>
    <t xml:space="preserve"> 1-octadec-7-enoyl-sn-glycerol 3-phosphate O-acyltransferase (n-C181) </t>
  </si>
  <si>
    <t xml:space="preserve">rxn10212 </t>
  </si>
  <si>
    <t xml:space="preserve"> myristoyl-1-acylglycerol-3-phosphate O-acyltransferase </t>
  </si>
  <si>
    <t xml:space="preserve">AGPAT120 </t>
  </si>
  <si>
    <t xml:space="preserve"> 1-tetradecanoyl-sn-glycerol 3-phosphate O-acyltransferase (n-C120) </t>
  </si>
  <si>
    <t xml:space="preserve">rxn10209 </t>
  </si>
  <si>
    <t xml:space="preserve"> anteisopentadecanoyl-glycerol-3-phosphate O-acyltransferase </t>
  </si>
  <si>
    <t xml:space="preserve">rxn10214 </t>
  </si>
  <si>
    <t xml:space="preserve"> isoheptadecanoyl-1-acylglycerol-3-phosphate O-acyltransferase </t>
  </si>
  <si>
    <t xml:space="preserve">rxn10211 </t>
  </si>
  <si>
    <t xml:space="preserve"> palmitoyl-1-acylglycerol-3-phosphate O-acyltransferase </t>
  </si>
  <si>
    <t xml:space="preserve">rxn10205 </t>
  </si>
  <si>
    <t xml:space="preserve"> isoheptadecanoyl-glycerol-3-phosphate O-acyltransferase </t>
  </si>
  <si>
    <t xml:space="preserve">rxn10218 </t>
  </si>
  <si>
    <t xml:space="preserve"> anteisopentadecanoyl-1-acylglycerol-3-phosphate O-acyltransferase </t>
  </si>
  <si>
    <t xml:space="preserve">rxn10204 </t>
  </si>
  <si>
    <t xml:space="preserve"> stearoyl-glycerol-3-phosphate O-acyltransferase </t>
  </si>
  <si>
    <t xml:space="preserve">AGPAT160 </t>
  </si>
  <si>
    <t xml:space="preserve"> 1-hexadecanoyl-sn-glycerol 3-phosphate O-acyltransferase (n-C160) </t>
  </si>
  <si>
    <t xml:space="preserve">rxn10217 </t>
  </si>
  <si>
    <t xml:space="preserve"> isopentadecanoyl-1-acylglycerol-3-phosphate O-acyltransferase </t>
  </si>
  <si>
    <t xml:space="preserve">rxn10208 </t>
  </si>
  <si>
    <t xml:space="preserve"> isopentadecanoyl-glycerol-3-phosphate O-acyltransferase </t>
  </si>
  <si>
    <t xml:space="preserve">rxn10210 </t>
  </si>
  <si>
    <t xml:space="preserve"> isohexadecanoyl-glycerol-3-phosphate O-acyltransferase </t>
  </si>
  <si>
    <t xml:space="preserve">AGPAT161 </t>
  </si>
  <si>
    <t xml:space="preserve"> 1-hexadec-7-enoyl-sn-glycerol 3-phosphate O-acyltransferase (n-C161) </t>
  </si>
  <si>
    <t xml:space="preserve">AGPAT180 </t>
  </si>
  <si>
    <t xml:space="preserve"> 1-octadecanoyl-sn-glycerol 3-phosphate O-acyltransferase (n-C180) </t>
  </si>
  <si>
    <t xml:space="preserve">G3PAT160_1 </t>
  </si>
  <si>
    <t xml:space="preserve"> palmitoyl-glycerol-3-phosphate O-acyltransferase </t>
  </si>
  <si>
    <t xml:space="preserve">rxn10207 </t>
  </si>
  <si>
    <t xml:space="preserve"> isotetradecanoyl-glycerol-3-phosphate O-acyltransferase </t>
  </si>
  <si>
    <t xml:space="preserve">AGPAT141 </t>
  </si>
  <si>
    <t xml:space="preserve"> 1-tetradec-7-enoyl-sn-glycerol 3-phosphate O-acyltransferase (n-C141) </t>
  </si>
  <si>
    <t xml:space="preserve">rxn10216 </t>
  </si>
  <si>
    <t xml:space="preserve"> isotetradecanoyl-1-acylglycerol-3-phosphate O-acyltransferase </t>
  </si>
  <si>
    <t xml:space="preserve">AGPAT140 </t>
  </si>
  <si>
    <t xml:space="preserve"> 1-tetradecanoyl-sn-glycerol 3-phosphate O-acyltransferase (n-C140) </t>
  </si>
  <si>
    <t xml:space="preserve">rxn10213 </t>
  </si>
  <si>
    <t xml:space="preserve"> stearoyl-1-acylglycerol-3-phosphate O-acyltransferase </t>
  </si>
  <si>
    <t xml:space="preserve">rxn05460 </t>
  </si>
  <si>
    <t xml:space="preserve"> 3-Oxooctodecanoyl-ACPmalonyl-[acyl-carrier-protein] C-acyltransferase (decarboxylating) </t>
  </si>
  <si>
    <t xml:space="preserve">rxn05396 </t>
  </si>
  <si>
    <t xml:space="preserve"> 9-methyl-decanoyl-ACPmalonyl-[acyl-carrier-protein] C-acyltransferase (decarboxylating) </t>
  </si>
  <si>
    <t xml:space="preserve">rxn05363 </t>
  </si>
  <si>
    <t xml:space="preserve"> 4-methyl-hexanoyl-ACPmalonyl-[acyl-carrier-protein] C-acyltransferase (decarboxylating) </t>
  </si>
  <si>
    <t xml:space="preserve">rxn05359 </t>
  </si>
  <si>
    <t xml:space="preserve"> 4-methyl-3-oxo-hexanoyl-ACPmalonyl-[acyl-carrier-protein] C-acyltransferase (decarboxylating) </t>
  </si>
  <si>
    <t xml:space="preserve">rxn05367 </t>
  </si>
  <si>
    <t xml:space="preserve"> 6-methyl-octanoyl-ACPmalonyl-[acyl-carrier-protein] C-acyltransferase (decarboxylating) </t>
  </si>
  <si>
    <t xml:space="preserve">rxn05417 </t>
  </si>
  <si>
    <t xml:space="preserve"> 6-methyl-heptanoyl-ACPmalonyl-[acyl-carrier-protein] C-acyltransferase (decarboxylating) </t>
  </si>
  <si>
    <t xml:space="preserve">rxn05421 </t>
  </si>
  <si>
    <t xml:space="preserve"> 8-methyl-nonanoyl-ACPmalonyl-[acyl-carrier-protein] C-acyltransferase (decarboxylating) </t>
  </si>
  <si>
    <t xml:space="preserve">rxn05392 </t>
  </si>
  <si>
    <t xml:space="preserve"> 7-methyl-octanoyl-ACPmalonyl-[acyl-carrier-protein] C-acyltransferase (decarboxylating) </t>
  </si>
  <si>
    <t xml:space="preserve">rxn05413 </t>
  </si>
  <si>
    <t xml:space="preserve"> 4-methyl-pentanoyl-ACPmalonyl-[acyl-carrier-protein] C-acyltransferase (decarboxylating) </t>
  </si>
  <si>
    <t xml:space="preserve">rxn05388 </t>
  </si>
  <si>
    <t xml:space="preserve"> 5-methyl-hexanoyl-ACPmalonyl-[acyl-carrier-protein] C-acyltransferase (decarboxylating) </t>
  </si>
  <si>
    <t xml:space="preserve">rxn05429 </t>
  </si>
  <si>
    <t xml:space="preserve"> 12-methyl-tridecanoyl-ACPmalonyl-[acyl-carrier-protein] C-acyltransferase (decarboxylating) </t>
  </si>
  <si>
    <t xml:space="preserve">rxn05371 </t>
  </si>
  <si>
    <t xml:space="preserve"> 8-methyl-decanoyl-ACPmalonyl-[acyl-carrier-protein] C-acyltransferase (decarboxylating) </t>
  </si>
  <si>
    <t xml:space="preserve">rxn05400 </t>
  </si>
  <si>
    <t xml:space="preserve"> 11-methyl-dodecanoyl-ACPmalonyl-[acyl-carrier-protein] C-acyltransferase (decarboxylating) </t>
  </si>
  <si>
    <t xml:space="preserve">rxn05425 </t>
  </si>
  <si>
    <t xml:space="preserve"> 10-methyl-undecanoyl-ACPmalonyl-[acyl-carrier-protein] C-acyltransferase (decarboxylating) </t>
  </si>
  <si>
    <t xml:space="preserve">rxn05409 </t>
  </si>
  <si>
    <t xml:space="preserve"> 2-methylpropionyl-ACPmalonyl-[acyl-carrier-protein] C-acyltransferase (decarboxylating) </t>
  </si>
  <si>
    <t xml:space="preserve">rxn05404 </t>
  </si>
  <si>
    <t xml:space="preserve"> 13-methyl-tetra-decanoyl-ACPmalonyl-[acyl-carrier-protein] C-acyltransferase (decarboxylating) </t>
  </si>
  <si>
    <t xml:space="preserve">rxn05375 </t>
  </si>
  <si>
    <t xml:space="preserve"> 10-methyl-dodecanoyl-ACPmalonyl-[acyl-carrier-protein] C-acyltransferase (decarboxylating) </t>
  </si>
  <si>
    <t xml:space="preserve">rxn05379 </t>
  </si>
  <si>
    <t xml:space="preserve"> 12-methyl-tetra-decanoyl-ACPmalonyl-[acyl-carrier-protein] C-acyltransferase (decarboxylating) </t>
  </si>
  <si>
    <t xml:space="preserve">rxn05384 </t>
  </si>
  <si>
    <t xml:space="preserve"> 3-methylbutanoyl-ACPmalonyl-[acyl-carrier-protein] C-acyltransferase (decarboxylating) </t>
  </si>
  <si>
    <t xml:space="preserve">rxn05408 </t>
  </si>
  <si>
    <t xml:space="preserve"> 2-methylpropionyl-CoA[acyl-carrier-protein] transferase </t>
  </si>
  <si>
    <t xml:space="preserve">rxn05453 </t>
  </si>
  <si>
    <t xml:space="preserve"> 13-methyl-tetra-decanoyl-ACP[acyl-carrier-protein] transferase </t>
  </si>
  <si>
    <t xml:space="preserve">rxn05452 </t>
  </si>
  <si>
    <t xml:space="preserve"> 14-methyl-hexa-decanoyl-ACP[acyl-carrier-protein] transferase </t>
  </si>
  <si>
    <t xml:space="preserve">rxn05459 </t>
  </si>
  <si>
    <t xml:space="preserve"> stearyl-ACP[acyl-carrier-protein] transferase </t>
  </si>
  <si>
    <t xml:space="preserve">rxn05383 </t>
  </si>
  <si>
    <t xml:space="preserve"> 3-methylbutanoyl-CoA[acyl-carrier-protein] transferase </t>
  </si>
  <si>
    <t xml:space="preserve">rxn05456 </t>
  </si>
  <si>
    <t xml:space="preserve"> 14-methyl-pentadecanoyl-ACP[acyl-carrier-protein] transferase </t>
  </si>
  <si>
    <t xml:space="preserve">rxn05455 </t>
  </si>
  <si>
    <t xml:space="preserve"> 12-methyl-tridecanoyl-ACP[acyl-carrier-protein] transferase </t>
  </si>
  <si>
    <t xml:space="preserve">rxn05451 </t>
  </si>
  <si>
    <t xml:space="preserve"> 12-methyl-tetra-decanoyl-ACP[acyl-carrier-protein] transferase </t>
  </si>
  <si>
    <t xml:space="preserve">rxn05358 </t>
  </si>
  <si>
    <t xml:space="preserve"> 2-methylbutanoyl-CoA[acyl-carrier-protein] transferase </t>
  </si>
  <si>
    <t xml:space="preserve">rxn05457 </t>
  </si>
  <si>
    <t xml:space="preserve"> tetradecanoyl-ACP[acyl-carrier-protein] transferase </t>
  </si>
  <si>
    <t xml:space="preserve">rxn05454 </t>
  </si>
  <si>
    <t xml:space="preserve"> 15-methyl-hexa-decanoyl-ACP[acyl-carrier-protein] transferase </t>
  </si>
  <si>
    <t xml:space="preserve">LPLIPAL2G181 </t>
  </si>
  <si>
    <t xml:space="preserve"> Lysophospholipase L2 (2-acylglycerophosphoglycerol, n-C181) </t>
  </si>
  <si>
    <t xml:space="preserve">LPLIPAL1A161pp </t>
  </si>
  <si>
    <t xml:space="preserve"> Lysophospholipase L1 (2-acylglycerophosphotidate, n-C161) (periplasm) </t>
  </si>
  <si>
    <t xml:space="preserve">LPLIPAL2A181 </t>
  </si>
  <si>
    <t xml:space="preserve"> Lysophospholipase L2 (2-acylglycerophosphotidate, n-C181) </t>
  </si>
  <si>
    <t xml:space="preserve"> 2odec11eg3p_c + h2o_c &lt;=&gt; glyc3p_c + 2.0 h_c + ocdcea_c </t>
  </si>
  <si>
    <t xml:space="preserve">LPLIPAL1E161pp </t>
  </si>
  <si>
    <t xml:space="preserve"> Lysophospholipase L1 (2-acylglycerophosphoethanolamine, n-C161) (periplasm) </t>
  </si>
  <si>
    <t xml:space="preserve">LPLIPAL1E181pp </t>
  </si>
  <si>
    <t xml:space="preserve"> Lysophospholipase L1 (2-acylglycerophosphoethanolamine, n-C181) (periplasm) </t>
  </si>
  <si>
    <t xml:space="preserve"> 1agpe180_c + h2o_c &lt;=&gt; g3pe_c + 3.0 h_c + ocdcea_c </t>
  </si>
  <si>
    <t xml:space="preserve">LPLIPAL2E181 </t>
  </si>
  <si>
    <t xml:space="preserve"> Lysophospholipase L2 (2-acylglycerophosphoethanolamine, n-C181) </t>
  </si>
  <si>
    <t xml:space="preserve">LPLIPAL1G161pp </t>
  </si>
  <si>
    <t xml:space="preserve"> Lysophospholipase L1 (2-acylglycerophosphoglycerol, n-C161) (periplasm) </t>
  </si>
  <si>
    <t xml:space="preserve">LPLIPAL1G181pp </t>
  </si>
  <si>
    <t xml:space="preserve"> Lysophospholipase L1 (2-acylglycerophosphoglycerol, n-C181) (periplasm) </t>
  </si>
  <si>
    <t xml:space="preserve">LPLIPAL1E120pp </t>
  </si>
  <si>
    <t xml:space="preserve"> Lysophospholipase L1 (2-acylglycerophosphoethanolamine, n-C120) (periplasm) </t>
  </si>
  <si>
    <t xml:space="preserve">LPLIPAL2E141 </t>
  </si>
  <si>
    <t xml:space="preserve"> Lysophospholipase L2 (2-acylglycerophosphoethanolamine, n-C141) </t>
  </si>
  <si>
    <t xml:space="preserve">LPLIPAL2A180 </t>
  </si>
  <si>
    <t xml:space="preserve"> Lysophospholipase L2 (2-acylglycerophosphotidate, n-C180) </t>
  </si>
  <si>
    <t xml:space="preserve"> 2odecg3p_c + h2o_c &lt;=&gt; glyc3p_c + 2.0 h_c + ocdca_c </t>
  </si>
  <si>
    <t xml:space="preserve">LPLIPAL2G141 </t>
  </si>
  <si>
    <t xml:space="preserve"> Lysophospholipase L2 (2-acylglycerophosphoglycerol, n-C141) </t>
  </si>
  <si>
    <t xml:space="preserve">LPLIPAL1G141pp </t>
  </si>
  <si>
    <t xml:space="preserve"> Lysophospholipase L1 (2-acylglycerophosphoglycerol, n-C141) (periplasm) </t>
  </si>
  <si>
    <t xml:space="preserve">LPLIPAL1E180pp </t>
  </si>
  <si>
    <t xml:space="preserve"> Lysophospholipase L1 (2-acylglycerophosphoethanolamine, n-C180) (periplasm) </t>
  </si>
  <si>
    <t xml:space="preserve"> 1agpe180_c + h2o_c --&gt; g3pe_c + h_c + ocdca_c </t>
  </si>
  <si>
    <t xml:space="preserve">LPLIPAL1E160pp </t>
  </si>
  <si>
    <t xml:space="preserve"> Lysophospholipase L1 (2-acylglycerophosphoethanolamine, n-C160) (periplasm) </t>
  </si>
  <si>
    <t xml:space="preserve">LPLIPAL2E160 </t>
  </si>
  <si>
    <t xml:space="preserve"> Lysophospholipase L2 (2-acylglycerophosphoethanolamine, n-C160) </t>
  </si>
  <si>
    <t xml:space="preserve">LPLIPAL1G180pp </t>
  </si>
  <si>
    <t xml:space="preserve"> Lysophospholipase L1 (2-acylglycerophosphoglycerol, n-C180) (periplasm) </t>
  </si>
  <si>
    <t xml:space="preserve">LPLIPAL2A120 </t>
  </si>
  <si>
    <t xml:space="preserve"> Lysophospholipase L2 (2-acylglycerophosphotidate, n-C120) </t>
  </si>
  <si>
    <t xml:space="preserve"> 2ddecg3p_c + h2o_c &lt;=&gt; ddca_c + glyc3p_c + 2.0 h_c </t>
  </si>
  <si>
    <t xml:space="preserve">LPLIPAL1A160pp </t>
  </si>
  <si>
    <t xml:space="preserve"> Lysophospholipase L1 (2-acylglycerophosphotidate, n-C160) (periplasm) </t>
  </si>
  <si>
    <t xml:space="preserve">LPLIPAL2E120 </t>
  </si>
  <si>
    <t xml:space="preserve"> Lysophospholipase L2 (2-acylglycerophosphoethanolamine, n-C120) </t>
  </si>
  <si>
    <t xml:space="preserve">LPLIPAL2A161 </t>
  </si>
  <si>
    <t xml:space="preserve"> Lysophospholipase L2 (2-acylglycerophosphotidate, n-C161) </t>
  </si>
  <si>
    <t xml:space="preserve"> 2hdec9eg3p_c + h2o_c &lt;=&gt; glyc3p_c + 2.0 h_c + hdcea_c </t>
  </si>
  <si>
    <t xml:space="preserve">LPLIPAL2G180 </t>
  </si>
  <si>
    <t xml:space="preserve"> Lysophospholipase L2 (2-acylglycerophosphoglycerol, n-C180) </t>
  </si>
  <si>
    <t xml:space="preserve">LPLIPAL1A181pp </t>
  </si>
  <si>
    <t xml:space="preserve"> Lysophospholipase L1 (2-acylglycerophosphotidate, n-C181) (periplasm) </t>
  </si>
  <si>
    <t xml:space="preserve">LPLIPAL2G160 </t>
  </si>
  <si>
    <t xml:space="preserve"> Lysophospholipase L2 (2-acylglycerophosphoglycerol, n-C160) </t>
  </si>
  <si>
    <t xml:space="preserve">LPLIPAL2E161 </t>
  </si>
  <si>
    <t xml:space="preserve"> Lysophospholipase L2 (2-acylglycerophosphoethanolamine, n-C161) </t>
  </si>
  <si>
    <t xml:space="preserve">LPLIPAL2A140 </t>
  </si>
  <si>
    <t xml:space="preserve"> Lysophospholipase L2 (2-acylglycerophosphotidate, n-C140) </t>
  </si>
  <si>
    <t xml:space="preserve"> 2tdecg3p_c + h2o_c &lt;=&gt; glyc3p_c + 2.0 h_c + ttdca_c </t>
  </si>
  <si>
    <t xml:space="preserve">LPLIPAL1G120pp </t>
  </si>
  <si>
    <t xml:space="preserve"> Lysophospholipase L1 (2-acylglycerophosphoglycerol, n-C120) (periplasm) </t>
  </si>
  <si>
    <t xml:space="preserve">LPLIPAL1E141pp </t>
  </si>
  <si>
    <t xml:space="preserve"> Lysophospholipase L1 (2-acylglycerophosphoethanolamine, n-C141) (periplasm) </t>
  </si>
  <si>
    <t xml:space="preserve">LPLIPAL1G160pp </t>
  </si>
  <si>
    <t xml:space="preserve"> Lysophospholipase L1 (2-acylglycerophosphoglycerol, n-C160) (periplasm) </t>
  </si>
  <si>
    <t xml:space="preserve">LPLIPAL1A120pp </t>
  </si>
  <si>
    <t xml:space="preserve"> Lysophospholipase L1 (2-acylglycerophosphotidate, n-C120) (periplasm) </t>
  </si>
  <si>
    <t xml:space="preserve">LPLIPAL2G120 </t>
  </si>
  <si>
    <t xml:space="preserve"> Lysophospholipase L2 (2-acylglycerophosphoglycerol, n-C120) </t>
  </si>
  <si>
    <t xml:space="preserve">LPLIPAL2G161 </t>
  </si>
  <si>
    <t xml:space="preserve"> Lysophospholipase L2 (2-acylglycerophosphoglycerol, n-C161) </t>
  </si>
  <si>
    <t xml:space="preserve">LPLIPAL1A180pp </t>
  </si>
  <si>
    <t xml:space="preserve"> Lysophospholipase L1 (2-acylglycerophosphotidate, n-C180) (periplasm) </t>
  </si>
  <si>
    <t xml:space="preserve">LPLIPAL2A160 </t>
  </si>
  <si>
    <t xml:space="preserve"> Lysophospholipase L2 (2-acylglycerophosphotidate, n-C160) </t>
  </si>
  <si>
    <t xml:space="preserve"> 2hdecg3p_c + h2o_c &lt;=&gt; glyc3p_c + 2.0 h_c + hdca_c </t>
  </si>
  <si>
    <t xml:space="preserve">LPLIPAL2A141 </t>
  </si>
  <si>
    <t xml:space="preserve"> Lysophospholipase L2 (2-acylglycerophosphotidate, n-C141) </t>
  </si>
  <si>
    <t xml:space="preserve"> 2tdec7eg3p_c + h2o_c --&gt; glyc3p_c + 2.0 h_c + ttdcea_c </t>
  </si>
  <si>
    <t xml:space="preserve">LPLIPAL1G140pp </t>
  </si>
  <si>
    <t xml:space="preserve"> Lysophospholipase L1 (2-acylglycerophosphoglycerol, n-C140) (periplasm) </t>
  </si>
  <si>
    <t xml:space="preserve">LPLIPAL1E140pp </t>
  </si>
  <si>
    <t xml:space="preserve"> Lysophospholipase L1 (2-acylglycerophosphoethanolamine, n-C140) (periplasm) </t>
  </si>
  <si>
    <t xml:space="preserve">LPLIPAL2E140 </t>
  </si>
  <si>
    <t xml:space="preserve"> Lysophospholipase L2 (2-acylglycerophosphoethanolamine, n-C140) </t>
  </si>
  <si>
    <t xml:space="preserve">LPLIPAL2E180 </t>
  </si>
  <si>
    <t xml:space="preserve"> Lysophospholipase L2 (2-acylglycerophosphoethanolamine, n-C180) </t>
  </si>
  <si>
    <t xml:space="preserve">LPLIPAL1A141pp </t>
  </si>
  <si>
    <t xml:space="preserve"> Lysophospholipase L1 (2-acylglycerophosphotidate, n-C141) (periplasm) </t>
  </si>
  <si>
    <t xml:space="preserve">LPLIPAL1A140pp </t>
  </si>
  <si>
    <t xml:space="preserve"> Lysophospholipase L1 (2-acylglycerophosphotidate, n-C140) (periplasm) </t>
  </si>
  <si>
    <t xml:space="preserve">LPLIPAL2G140 </t>
  </si>
  <si>
    <t xml:space="preserve"> Lysophospholipase L2 (2-acylglycerophosphoglycerol, n-C140) </t>
  </si>
  <si>
    <t xml:space="preserve">rxn10225 </t>
  </si>
  <si>
    <t xml:space="preserve"> isohexadecanoyl-phosphatidate cytidylyltransferase </t>
  </si>
  <si>
    <t xml:space="preserve">DASYN180 </t>
  </si>
  <si>
    <t xml:space="preserve"> CDP-diacylglycerol synthetase (n-C180) </t>
  </si>
  <si>
    <t xml:space="preserve"> ctp_c + h_c + pa180_c &lt;=&gt; cdpdodecg_c + ppi_c </t>
  </si>
  <si>
    <t xml:space="preserve">rxn10221 </t>
  </si>
  <si>
    <t xml:space="preserve"> anteisoheptadecanoyl-phosphatidate cytidylyltransferase </t>
  </si>
  <si>
    <t xml:space="preserve">DASYN141 </t>
  </si>
  <si>
    <t xml:space="preserve"> CDP-diacylglycerol synthetase (n-C141) </t>
  </si>
  <si>
    <t xml:space="preserve"> ctp_c + h_c + pa141_c &lt;=&gt; cdpdtdec7eg_c + ppi_c </t>
  </si>
  <si>
    <t xml:space="preserve">DASYN160 </t>
  </si>
  <si>
    <t xml:space="preserve"> CDP-diacylglycerol synthetase (n-C160) </t>
  </si>
  <si>
    <t xml:space="preserve">DASYN181 </t>
  </si>
  <si>
    <t xml:space="preserve"> CDP-diacylglycerol synthetase (n-C181) </t>
  </si>
  <si>
    <t xml:space="preserve"> ctp_c + h_c + pa181_c &lt;=&gt; cdpdodec11eg_c + ppi_c </t>
  </si>
  <si>
    <t xml:space="preserve">rxn10222 </t>
  </si>
  <si>
    <t xml:space="preserve"> isotetradecanoyl-phosphatidate cytidylyltransferase </t>
  </si>
  <si>
    <t xml:space="preserve">DASYN140 </t>
  </si>
  <si>
    <t xml:space="preserve"> CDP-diacylglycerol synthetase (n-C140) </t>
  </si>
  <si>
    <t xml:space="preserve"> ctp_c + h_c + pa140_c &lt;=&gt; cdpdtdecg_c + ppi_c </t>
  </si>
  <si>
    <t xml:space="preserve">rxn10223 </t>
  </si>
  <si>
    <t xml:space="preserve"> isopentadecanoyl-phosphatidate cytidylyltransferase </t>
  </si>
  <si>
    <t xml:space="preserve">rxn10224 </t>
  </si>
  <si>
    <t xml:space="preserve"> anteisopentadecanoyl-phosphatidate cytidylyltransferase </t>
  </si>
  <si>
    <t xml:space="preserve">DASYN161 </t>
  </si>
  <si>
    <t xml:space="preserve"> CDP-diacylglycerol synthetase (n-C161) </t>
  </si>
  <si>
    <t xml:space="preserve"> ctp_c + h_c + pa161_c &lt;=&gt; cdpdhdec9eg_c + ppi_c </t>
  </si>
  <si>
    <t xml:space="preserve">rxn10220 </t>
  </si>
  <si>
    <t xml:space="preserve"> isoheptadecanoyl-phosphatidate cytidylyltransferase </t>
  </si>
  <si>
    <t xml:space="preserve">rxn10273 </t>
  </si>
  <si>
    <t xml:space="preserve"> stearoyl-UDP-glucosyltransferase (diglucosyl) </t>
  </si>
  <si>
    <t xml:space="preserve">rxn10282 </t>
  </si>
  <si>
    <t xml:space="preserve"> stearoyl-UDP-glucosyltransferase (monoglucosyl) </t>
  </si>
  <si>
    <t xml:space="preserve">PSSA140 </t>
  </si>
  <si>
    <t xml:space="preserve"> Phosphatidylserine syntase (n-C14:0) </t>
  </si>
  <si>
    <t xml:space="preserve">rxn10320 </t>
  </si>
  <si>
    <t xml:space="preserve"> anteisoheptadecanoyl-lipoteichoic acid synthesis (n=24), unlinked, D-alanine substituted </t>
  </si>
  <si>
    <t xml:space="preserve">rxn10291 </t>
  </si>
  <si>
    <t xml:space="preserve"> stearoyl-lipoteichoic acid synthesis (n=24), linked, unsubstituted </t>
  </si>
  <si>
    <t xml:space="preserve">PAPA180pp </t>
  </si>
  <si>
    <t xml:space="preserve"> Phosphatidate phosphatase (periplasmic, n-C18:0) </t>
  </si>
  <si>
    <t xml:space="preserve"> h2o_c + pa180_c --&gt; 12dgr180_c + pi_c </t>
  </si>
  <si>
    <t xml:space="preserve">rxn10318 </t>
  </si>
  <si>
    <t xml:space="preserve"> stearoyl-lipoteichoic acid synthesis (n=24), unlinked, D-alanine substituted </t>
  </si>
  <si>
    <t xml:space="preserve">rxn10238 </t>
  </si>
  <si>
    <t xml:space="preserve"> isoheptadecanoyl-phosphatidic acid phosphatase </t>
  </si>
  <si>
    <t xml:space="preserve">PSD180 </t>
  </si>
  <si>
    <t xml:space="preserve"> Phosphatidylserine decarboxylase (n-C18:0) </t>
  </si>
  <si>
    <t xml:space="preserve"> h_c + ps180_c --&gt; co2_c + pe180_c </t>
  </si>
  <si>
    <t xml:space="preserve">PGPP140pp </t>
  </si>
  <si>
    <t xml:space="preserve"> phosphatidylglycerol phosphate phosphatase (periplasm, n-C14:0) </t>
  </si>
  <si>
    <t xml:space="preserve"> h2o_c + pgp140_c --&gt; pg140_c + pi_c </t>
  </si>
  <si>
    <t xml:space="preserve">PGPP180pp </t>
  </si>
  <si>
    <t xml:space="preserve"> phosphatidylglycerol phosphate phosphatase (periplasm, n-C18:0) </t>
  </si>
  <si>
    <t xml:space="preserve"> h2o_c + pgp180_c --&gt; pg180_c + pi_c </t>
  </si>
  <si>
    <t xml:space="preserve">PGPP160pp </t>
  </si>
  <si>
    <t xml:space="preserve"> phosphatidylglycerol phosphate phosphatase (periplasm, n-C16:0) </t>
  </si>
  <si>
    <t xml:space="preserve">PSD140 </t>
  </si>
  <si>
    <t xml:space="preserve"> Phosphatidylserine decarboxylase (n-C14:0) </t>
  </si>
  <si>
    <t xml:space="preserve"> h_c + ps140_c --&gt; co2_c + pe140_c </t>
  </si>
  <si>
    <t xml:space="preserve">PSSA180 </t>
  </si>
  <si>
    <t xml:space="preserve"> Phosphatidylserine syntase (n-C18:0) </t>
  </si>
  <si>
    <t xml:space="preserve">PSSA160 </t>
  </si>
  <si>
    <t xml:space="preserve"> Phosphatidylserine syntase (n-C16:0) </t>
  </si>
  <si>
    <t xml:space="preserve">PSD160 </t>
  </si>
  <si>
    <t xml:space="preserve"> Phosphatidylserine decarboxylase (n-C16:0) </t>
  </si>
  <si>
    <t xml:space="preserve"> h_c + ps160_c --&gt; co2_c + pe160_c </t>
  </si>
  <si>
    <t xml:space="preserve">rxn10259 </t>
  </si>
  <si>
    <t xml:space="preserve"> isoheptadecanoyl-CDPdiacylglycerolsn-glycerol-3-phosphate 3-phosphatidyltransferase </t>
  </si>
  <si>
    <t xml:space="preserve">PGSA160 </t>
  </si>
  <si>
    <t xml:space="preserve"> Phosphatidylglycerol synthase (n-C160) </t>
  </si>
  <si>
    <t xml:space="preserve">rxn10263 </t>
  </si>
  <si>
    <t xml:space="preserve"> anteisopentadecanoyl-CDPdiacylglycerolsn-glycerol-3-phosphate 3-phosphatidyltransferase </t>
  </si>
  <si>
    <t xml:space="preserve">PGSA181 </t>
  </si>
  <si>
    <t xml:space="preserve"> Phosphatidylglycerol synthase (n-C181) </t>
  </si>
  <si>
    <t xml:space="preserve"> cdpdodec11eg_c + glyc3p_c &lt;=&gt; cmp_c + h_c + pgp181_c </t>
  </si>
  <si>
    <t xml:space="preserve">PGSA141 </t>
  </si>
  <si>
    <t xml:space="preserve"> Phosphatidylglycerol synthase (n-C141) </t>
  </si>
  <si>
    <t xml:space="preserve"> cdpdtdec7eg_c + glyc3p_c &lt;=&gt; cmp_c + h_c + pgp141_c </t>
  </si>
  <si>
    <t xml:space="preserve">PGSA180 </t>
  </si>
  <si>
    <t xml:space="preserve"> Phosphatidylglycerol synthase (n-C180) </t>
  </si>
  <si>
    <t xml:space="preserve"> cdpdodecg_c + glyc3p_c &lt;=&gt; cmp_c + h_c + pgp180_c </t>
  </si>
  <si>
    <t xml:space="preserve">rxn10264 </t>
  </si>
  <si>
    <t xml:space="preserve"> isohexadecanoyl-CDPdiacylglycerolsn-glycerol-3-phosphate 3-phosphatidyltransferase </t>
  </si>
  <si>
    <t xml:space="preserve">PGSA120 </t>
  </si>
  <si>
    <t xml:space="preserve"> Phosphatidylglycerol synthase (n-C120) </t>
  </si>
  <si>
    <t xml:space="preserve"> cdpdddecg_c + glyc3p_c &lt;=&gt; cmp_c + h_c + pgp120_c </t>
  </si>
  <si>
    <t xml:space="preserve">rxn10261 </t>
  </si>
  <si>
    <t xml:space="preserve"> isotetradecanoyl-CDPdiacylglycerolsn-glycerol-3-phosphate 3-phosphatidyltransferase </t>
  </si>
  <si>
    <t xml:space="preserve">PGSA161 </t>
  </si>
  <si>
    <t xml:space="preserve"> Phosphatidylglycerol synthase (n-C161) </t>
  </si>
  <si>
    <t xml:space="preserve"> cdpdhdec9eg_c + glyc3p_c &lt;=&gt; cmp_c + h_c + pgp161_c </t>
  </si>
  <si>
    <t xml:space="preserve">PGSA140 </t>
  </si>
  <si>
    <t xml:space="preserve"> Phosphatidylglycerol synthase (n-C140) </t>
  </si>
  <si>
    <t xml:space="preserve"> cdpdtdecg_c + glyc3p_c &lt;=&gt; cmp_c + h_c + pgp140_c </t>
  </si>
  <si>
    <t xml:space="preserve">rxn10262 </t>
  </si>
  <si>
    <t xml:space="preserve"> isopentadecanoyl-CDPdiacylglycerolsn-glycerol-3-phosphate 3-phosphatidyltransferase </t>
  </si>
  <si>
    <t xml:space="preserve">rxn10260 </t>
  </si>
  <si>
    <t xml:space="preserve"> anteisoheptadecanoyl-CDPdiacylglycerolsn-glycerol-3-phosphate 3-phosphatidyltransferase </t>
  </si>
  <si>
    <t xml:space="preserve">rxn10340 </t>
  </si>
  <si>
    <t xml:space="preserve"> isopentadecanoyl-cardiolipin synthase </t>
  </si>
  <si>
    <t xml:space="preserve">rxn10334 </t>
  </si>
  <si>
    <t xml:space="preserve"> palmitoyl-cardiolipin synthase </t>
  </si>
  <si>
    <t xml:space="preserve">rxn10337 </t>
  </si>
  <si>
    <t xml:space="preserve"> isoheptadecanoyl-cardiolipin synthase </t>
  </si>
  <si>
    <t xml:space="preserve">rxn10338 </t>
  </si>
  <si>
    <t xml:space="preserve"> anteisoheptadecanoyl-cardiolipin synthase </t>
  </si>
  <si>
    <t xml:space="preserve">rxn10341 </t>
  </si>
  <si>
    <t xml:space="preserve"> anteisopentadecanoyl-cardiolipin synthase </t>
  </si>
  <si>
    <t xml:space="preserve">rxn10335 </t>
  </si>
  <si>
    <t xml:space="preserve"> myristoyl-cardiolipin synthase </t>
  </si>
  <si>
    <t xml:space="preserve">rxn10342 </t>
  </si>
  <si>
    <t xml:space="preserve"> isohexadecanoyl-cardiolipin synthase </t>
  </si>
  <si>
    <t xml:space="preserve">rxn10339 </t>
  </si>
  <si>
    <t xml:space="preserve"> isotetradecanoyl-cardiolipin synthase </t>
  </si>
  <si>
    <t xml:space="preserve">rxn10336 </t>
  </si>
  <si>
    <t xml:space="preserve"> stearoyl-cardiolipin synthase </t>
  </si>
  <si>
    <t xml:space="preserve">UAGCVT </t>
  </si>
  <si>
    <t xml:space="preserve"> PhosphoenolpyruvateUDP-N-acetyl-D-glucosamine </t>
  </si>
  <si>
    <t xml:space="preserve">UAPGR </t>
  </si>
  <si>
    <t xml:space="preserve"> UDP-N-acetylmuramateNADP+ oxidoreductase </t>
  </si>
  <si>
    <t xml:space="preserve">UAMAS </t>
  </si>
  <si>
    <t xml:space="preserve"> UDP-N-acetylmuramateL-alanine ligase (ADP-forming) </t>
  </si>
  <si>
    <t xml:space="preserve">UAMAGS </t>
  </si>
  <si>
    <t xml:space="preserve"> UDP-N-acetylmuramoyl-L-alanineD-glutamate ligase(ADP-forming) </t>
  </si>
  <si>
    <t xml:space="preserve">UAAGDS </t>
  </si>
  <si>
    <t xml:space="preserve"> UDP-N-acetylmuramoyl-L-alanyl-D-glutamatemeso-2,6- </t>
  </si>
  <si>
    <t xml:space="preserve">UGMDDS </t>
  </si>
  <si>
    <t xml:space="preserve"> UDP-N-acetylmuramoyl-L-alanyl-D-glutamyl-meso-2,6- </t>
  </si>
  <si>
    <t xml:space="preserve">PAPPT3 </t>
  </si>
  <si>
    <t xml:space="preserve"> UDPMurAc(oyl-L-Ala-D-gamma-Glu-L-Lys-D-Ala-D-Ala)undecaprenyl- </t>
  </si>
  <si>
    <t xml:space="preserve">UAGPT3 </t>
  </si>
  <si>
    <t xml:space="preserve"> UDP-N-acetylglucosamine-N-acetylmuramyl-(pentapeptide)pyrophosphoryl-undecaprenol N-acetylglucosamine transferase </t>
  </si>
  <si>
    <t xml:space="preserve">ACGAMT </t>
  </si>
  <si>
    <t xml:space="preserve"> UDP-N-acetylglucosamineundecaprenylphosphate N-acetylglucosamine -1-phosphate transferase </t>
  </si>
  <si>
    <t xml:space="preserve">rxn10194 </t>
  </si>
  <si>
    <t xml:space="preserve"> Teichoic acid (unsubstituted) export </t>
  </si>
  <si>
    <t xml:space="preserve">rxn10196 </t>
  </si>
  <si>
    <t xml:space="preserve"> Teichoic acid (D-alanine substituted) export </t>
  </si>
  <si>
    <t xml:space="preserve">rxn10195 </t>
  </si>
  <si>
    <t xml:space="preserve"> Teichoic acid (glucose substituted) export </t>
  </si>
  <si>
    <t xml:space="preserve">rxn10283 </t>
  </si>
  <si>
    <t xml:space="preserve"> isoheptadecanoyl-UDP-glucosyltransferase (monoglucosyl) </t>
  </si>
  <si>
    <t xml:space="preserve">rxn10274 </t>
  </si>
  <si>
    <t xml:space="preserve"> isoheptadecanoyl-UDP-glucosyltransferase (diglucosyl) </t>
  </si>
  <si>
    <t xml:space="preserve">rxn10199 </t>
  </si>
  <si>
    <t xml:space="preserve"> Peptidoglycan subunit synthesis </t>
  </si>
  <si>
    <t xml:space="preserve">rxn07438 </t>
  </si>
  <si>
    <t xml:space="preserve"> peptide-methioninethioredoxin-disulfide S-oxidoreductase </t>
  </si>
  <si>
    <t xml:space="preserve">rxn10292 </t>
  </si>
  <si>
    <t xml:space="preserve"> isoheptadecanoyl-lipoteichoic acid synthesis (n=24), linked, unsubstituted </t>
  </si>
  <si>
    <t xml:space="preserve">rxn10319 </t>
  </si>
  <si>
    <t xml:space="preserve"> isoheptadecanoyl-lipoteichoic acid synthesis (n=24), unlinked, D-alanine substituted </t>
  </si>
  <si>
    <t xml:space="preserve">rxn10191 </t>
  </si>
  <si>
    <t xml:space="preserve"> D-alanine-poly(phosphoribitol) ligase </t>
  </si>
  <si>
    <t xml:space="preserve">rxn10192 </t>
  </si>
  <si>
    <t xml:space="preserve"> CDP-glycerol:poly(glycerophosphate) glycerophosphotransferase </t>
  </si>
  <si>
    <t xml:space="preserve">rxn10308 </t>
  </si>
  <si>
    <t xml:space="preserve"> myristoyl-lipoteichoic acid synthesis (n=24), linked, N-acetylglucosamine substituted </t>
  </si>
  <si>
    <t xml:space="preserve">rxn10311 </t>
  </si>
  <si>
    <t xml:space="preserve"> anteisoheptadecanoyl-lipoteichoic acid synthesis (n=24), linked, N-acetylglucosamine substituted </t>
  </si>
  <si>
    <t xml:space="preserve">rxn10315 </t>
  </si>
  <si>
    <t xml:space="preserve"> isohexadecanoyl-lipoteichoic acid synthesis (n=24), linked, N-acetylglucosamine substituted </t>
  </si>
  <si>
    <t xml:space="preserve">rxn10309 </t>
  </si>
  <si>
    <t xml:space="preserve"> stearoyl-lipoteichoic acid synthesis (n=24), linked, N-acetylglucosamine substituted </t>
  </si>
  <si>
    <t xml:space="preserve">rxn10307 </t>
  </si>
  <si>
    <t xml:space="preserve"> palmitoyl-lipoteichoic acid synthesis (n=24), linked, N-acetylglucosamine substituted </t>
  </si>
  <si>
    <t xml:space="preserve">rxn10312 </t>
  </si>
  <si>
    <t xml:space="preserve"> isotetradecanoyl-lipoteichoic acid synthesis (n=24), linked, N-acetylglucosamine substituted </t>
  </si>
  <si>
    <t xml:space="preserve">rxn10310 </t>
  </si>
  <si>
    <t xml:space="preserve"> isoheptadecanoyl-lipoteichoic acid synthesis (n=24), linked, N-acetylglucosamine substituted </t>
  </si>
  <si>
    <t xml:space="preserve">rxn10314 </t>
  </si>
  <si>
    <t xml:space="preserve"> anteisopentadecanoyl-lipoteichoic acid synthesis (n=24), linked, N-acetylglucosamine substituted </t>
  </si>
  <si>
    <t xml:space="preserve">rxn10313 </t>
  </si>
  <si>
    <t xml:space="preserve"> isopentadecanoyl-lipoteichoic acid synthesis (n=24), linked, N-acetylglucosamine substituted </t>
  </si>
  <si>
    <t xml:space="preserve">rxn10304 </t>
  </si>
  <si>
    <t xml:space="preserve"> isopentadecanoyl-lipoteichoic acid synthesis (n=24), linked, glucose substituted </t>
  </si>
  <si>
    <t xml:space="preserve">PGPAGT </t>
  </si>
  <si>
    <t xml:space="preserve"> Poly(glycerol-phosphate) alpha-glucosyltransferase </t>
  </si>
  <si>
    <t xml:space="preserve">rxn10302 </t>
  </si>
  <si>
    <t xml:space="preserve"> anteisoheptadecanoyl-lipoteichoic acid synthesis (n=24), linked, glucose substituted </t>
  </si>
  <si>
    <t xml:space="preserve">rxn10305 </t>
  </si>
  <si>
    <t xml:space="preserve"> anteisopentadecanoyl-lipoteichoic acid synthesis (n=24), linked, glucose substituted </t>
  </si>
  <si>
    <t xml:space="preserve">rxn10298 </t>
  </si>
  <si>
    <t xml:space="preserve"> palmitoyl-lipoteichoic acid synthesis (n=24), linked, glucose substituted </t>
  </si>
  <si>
    <t xml:space="preserve">rxn10306 </t>
  </si>
  <si>
    <t xml:space="preserve"> isohexadecanoyl-lipoteichoic acid synthesis (n=24), linked, glucose substituted </t>
  </si>
  <si>
    <t xml:space="preserve">rxn10303 </t>
  </si>
  <si>
    <t xml:space="preserve"> isotetradecanoyl-lipoteichoic acid synthesis (n=24), linked, glucose substituted </t>
  </si>
  <si>
    <t xml:space="preserve">rxn10299 </t>
  </si>
  <si>
    <t xml:space="preserve"> myristoyl-lipoteichoic acid synthesis (n=24), linked, glucose substituted </t>
  </si>
  <si>
    <t xml:space="preserve">rxn10300 </t>
  </si>
  <si>
    <t xml:space="preserve"> stearoyl-lipoteichoic acid synthesis (n=24), linked, glucose substituted </t>
  </si>
  <si>
    <t xml:space="preserve">rxn10301 </t>
  </si>
  <si>
    <t xml:space="preserve"> isoheptadecanoyl-lipoteichoic acid synthesis (n=24), linked, glucose substituted </t>
  </si>
  <si>
    <t xml:space="preserve">GLNSP3 </t>
  </si>
  <si>
    <t xml:space="preserve"> Undecaprenyl-diphospho-N-acetylmuramoyl-(N-acetylglucosamine)- </t>
  </si>
  <si>
    <t xml:space="preserve">GLNSP2 </t>
  </si>
  <si>
    <t xml:space="preserve">GLNSP1 </t>
  </si>
  <si>
    <t xml:space="preserve">IPDPS_syn </t>
  </si>
  <si>
    <t xml:space="preserve"> isopentenyl-diphosphateNAD(P)+ oxidoreductase </t>
  </si>
  <si>
    <t xml:space="preserve">IPDPS </t>
  </si>
  <si>
    <t xml:space="preserve"> 1-hydroxy-2-methyl-2-(E)-butenyl 4-diphosphate reductase (ipdp) </t>
  </si>
  <si>
    <t xml:space="preserve">IPDPS_syn_ferredoxin </t>
  </si>
  <si>
    <t xml:space="preserve">DMPPS </t>
  </si>
  <si>
    <t xml:space="preserve"> 1-hydroxy-2-methyl-2-(E)-butenyl 4-diphosphate reductase (dmpp) </t>
  </si>
  <si>
    <t xml:space="preserve">DMPPS_syn </t>
  </si>
  <si>
    <t xml:space="preserve"> dimethyallyl diphosphateNADP+ oxidoreductase </t>
  </si>
  <si>
    <t xml:space="preserve">DMPPS_syn_ferredoxin </t>
  </si>
  <si>
    <t xml:space="preserve">MI1PP_1 </t>
  </si>
  <si>
    <t xml:space="preserve"> myo-Inositol 1-phosphate phosphahydrolase </t>
  </si>
  <si>
    <t xml:space="preserve"> h2o_c + mi1p__D_c --&gt; inost_c + pi_c </t>
  </si>
  <si>
    <t xml:space="preserve">MI3PP_1 </t>
  </si>
  <si>
    <t xml:space="preserve"> 1D-myo-Inositol 3-phosphate phosphahydrolase </t>
  </si>
  <si>
    <t xml:space="preserve"> h2o_c + mi3p__D_c --&gt; inost_c + pi_c </t>
  </si>
  <si>
    <t xml:space="preserve">MI4PP_1 </t>
  </si>
  <si>
    <t xml:space="preserve"> myo-Inositol 4-phosphate phosphahydrolase </t>
  </si>
  <si>
    <t xml:space="preserve"> h2o_c + mi4p__D_c --&gt; inost_c + pi_c </t>
  </si>
  <si>
    <t xml:space="preserve">INS2D </t>
  </si>
  <si>
    <t xml:space="preserve"> myo-InositolNAD+ 2-oxidoreductase </t>
  </si>
  <si>
    <t xml:space="preserve">FMETTRS </t>
  </si>
  <si>
    <t xml:space="preserve"> 10-Formyltetrahydrofolate:L-methionyl-tRNA N-formyltransferase </t>
  </si>
  <si>
    <t xml:space="preserve"> 10fthf_c + mettrna_c --&gt; fmettrna_c + thf_c </t>
  </si>
  <si>
    <t xml:space="preserve">YUMPS </t>
  </si>
  <si>
    <t xml:space="preserve"> Uracil hydro-lyase (adding D-ribose 5-phosphate) </t>
  </si>
  <si>
    <t xml:space="preserve">GLUTRS </t>
  </si>
  <si>
    <t xml:space="preserve"> Glutamic acid translase </t>
  </si>
  <si>
    <t xml:space="preserve">ARGTRS </t>
  </si>
  <si>
    <t xml:space="preserve"> ARGININE--TRNA-LIGASE-RXN.d </t>
  </si>
  <si>
    <t xml:space="preserve">HISTRS </t>
  </si>
  <si>
    <t xml:space="preserve"> HISTIDINE--TRNA-LIGASE-RXN.d </t>
  </si>
  <si>
    <t xml:space="preserve">LYSTRS </t>
  </si>
  <si>
    <t xml:space="preserve"> LYSINE--TRNA-LIGASE-RXN.d </t>
  </si>
  <si>
    <t xml:space="preserve">ASPTRS </t>
  </si>
  <si>
    <t xml:space="preserve"> L-Aspartate:tRNA(Asp) ligase (AMP-forming) </t>
  </si>
  <si>
    <t xml:space="preserve">SERTRS </t>
  </si>
  <si>
    <t xml:space="preserve"> SERINE--TRNA-LIGASE-RXN.d </t>
  </si>
  <si>
    <t xml:space="preserve">THRTRS </t>
  </si>
  <si>
    <t xml:space="preserve"> THREONINE--TRNA-LIGASE-RXN.c </t>
  </si>
  <si>
    <t xml:space="preserve">ASNTRS </t>
  </si>
  <si>
    <t xml:space="preserve"> ASPARAGINE--TRNA-LIGASE-RXN.d </t>
  </si>
  <si>
    <t xml:space="preserve">GLNTRS </t>
  </si>
  <si>
    <t xml:space="preserve"> GLUTAMINE--TRNA-LIGASE-RXN.c </t>
  </si>
  <si>
    <t xml:space="preserve">CYSTRS </t>
  </si>
  <si>
    <t xml:space="preserve"> CYSTEINE--TRNA-LIGASE-RXN.n </t>
  </si>
  <si>
    <t xml:space="preserve">GLYTRS </t>
  </si>
  <si>
    <t xml:space="preserve"> GLYCINE--TRNA-LIGASE-RXN.e </t>
  </si>
  <si>
    <t xml:space="preserve">PROTRS </t>
  </si>
  <si>
    <t xml:space="preserve"> PROLINE--TRNA-LIGASE-RXN.d </t>
  </si>
  <si>
    <t xml:space="preserve">ALATRS </t>
  </si>
  <si>
    <t xml:space="preserve"> ALANINE--TRNA-LIGASE-RXN.d </t>
  </si>
  <si>
    <t xml:space="preserve">VALTRS </t>
  </si>
  <si>
    <t xml:space="preserve"> VALINE--TRNA-LIGASE-RXN.c </t>
  </si>
  <si>
    <t xml:space="preserve">ILETRS </t>
  </si>
  <si>
    <t xml:space="preserve"> ISOLEUCINE--TRNA-LIGASE-RXN.d </t>
  </si>
  <si>
    <t xml:space="preserve">LEUTRS </t>
  </si>
  <si>
    <t xml:space="preserve"> LEUCINE--TRNA-LIGASE-RXN.d </t>
  </si>
  <si>
    <t xml:space="preserve">METTRS </t>
  </si>
  <si>
    <t xml:space="preserve"> METHIONINE--TRNA-LIGASE-RXN.c </t>
  </si>
  <si>
    <t xml:space="preserve">PHETRS </t>
  </si>
  <si>
    <t xml:space="preserve"> PHENYLALANINE--TRNA-LIGASE-RXN.d </t>
  </si>
  <si>
    <t xml:space="preserve">TYRTRS </t>
  </si>
  <si>
    <t xml:space="preserve"> TYROSINE--TRNA-LIGASE-RXN.d </t>
  </si>
  <si>
    <t xml:space="preserve">TRPTRS </t>
  </si>
  <si>
    <t xml:space="preserve"> TRYPTOPHAN--TRNA-LIGASE-RXN.d </t>
  </si>
  <si>
    <t xml:space="preserve">TAURabc </t>
  </si>
  <si>
    <t xml:space="preserve"> Taurine-ABC transport </t>
  </si>
  <si>
    <t xml:space="preserve">ISTNTabc </t>
  </si>
  <si>
    <t xml:space="preserve"> Isethionate transport via ABC system </t>
  </si>
  <si>
    <t xml:space="preserve">PPItex </t>
  </si>
  <si>
    <t xml:space="preserve"> phosphate ABC transporter permease protein </t>
  </si>
  <si>
    <t xml:space="preserve">MALTTRabc </t>
  </si>
  <si>
    <t xml:space="preserve"> Maltotriose transport via ABC system </t>
  </si>
  <si>
    <t xml:space="preserve">LCYSTabc </t>
  </si>
  <si>
    <t xml:space="preserve"> cysteate transport via ABC system </t>
  </si>
  <si>
    <t xml:space="preserve">MOPSabc </t>
  </si>
  <si>
    <t xml:space="preserve"> MOPS transport via ABC system </t>
  </si>
  <si>
    <t xml:space="preserve">UREAt </t>
  </si>
  <si>
    <t xml:space="preserve"> Urea transport via facilitate diffusion </t>
  </si>
  <si>
    <t xml:space="preserve">H2tex </t>
  </si>
  <si>
    <t xml:space="preserve"> hydrogen transport diffusion (periplasm) </t>
  </si>
  <si>
    <t xml:space="preserve">H2td </t>
  </si>
  <si>
    <t xml:space="preserve"> hydrogen transport </t>
  </si>
  <si>
    <t xml:space="preserve">PIt2r </t>
  </si>
  <si>
    <t xml:space="preserve"> PIt6 </t>
  </si>
  <si>
    <t xml:space="preserve">CO2t </t>
  </si>
  <si>
    <t xml:space="preserve"> CO2 transporter via diffusion </t>
  </si>
  <si>
    <t xml:space="preserve">CO2tex </t>
  </si>
  <si>
    <t xml:space="preserve"> CO2 transport via diffusion (extracellular to periplasm) </t>
  </si>
  <si>
    <t xml:space="preserve">COt </t>
  </si>
  <si>
    <t xml:space="preserve"> CO transporter via diffusion </t>
  </si>
  <si>
    <t xml:space="preserve">H2Ot </t>
  </si>
  <si>
    <t xml:space="preserve"> TRANS-RXNBWI-115401.ce.maizeexp.OH_OH </t>
  </si>
  <si>
    <t xml:space="preserve">H2St1 </t>
  </si>
  <si>
    <t xml:space="preserve"> h2s transport (diffusion) </t>
  </si>
  <si>
    <t xml:space="preserve">ETOHt </t>
  </si>
  <si>
    <t xml:space="preserve"> Ethanol transport </t>
  </si>
  <si>
    <t xml:space="preserve">GLYCt </t>
  </si>
  <si>
    <t xml:space="preserve"> Glycerol transport </t>
  </si>
  <si>
    <t xml:space="preserve">ACALDt </t>
  </si>
  <si>
    <t xml:space="preserve"> Acetaldehyde transport </t>
  </si>
  <si>
    <t xml:space="preserve">VALabc </t>
  </si>
  <si>
    <t xml:space="preserve"> L-Valine-ABC transport </t>
  </si>
  <si>
    <t xml:space="preserve">ILEabc </t>
  </si>
  <si>
    <t xml:space="preserve"> L-Isoleucine-ABC transport </t>
  </si>
  <si>
    <t xml:space="preserve">LEUabc </t>
  </si>
  <si>
    <t xml:space="preserve"> L-Leucine-ABC transport </t>
  </si>
  <si>
    <t xml:space="preserve">ARGabc </t>
  </si>
  <si>
    <t xml:space="preserve"> ATP phosphohydrolase (polar-amino-acid-importing) </t>
  </si>
  <si>
    <t xml:space="preserve">HISabc </t>
  </si>
  <si>
    <t xml:space="preserve">THRabc </t>
  </si>
  <si>
    <t xml:space="preserve">GLUabc </t>
  </si>
  <si>
    <t xml:space="preserve">GLNabc </t>
  </si>
  <si>
    <t xml:space="preserve">CYSabc </t>
  </si>
  <si>
    <t xml:space="preserve">ASPabc </t>
  </si>
  <si>
    <t xml:space="preserve">ASNabc </t>
  </si>
  <si>
    <t xml:space="preserve">LYSabc </t>
  </si>
  <si>
    <t xml:space="preserve">GLYabc </t>
  </si>
  <si>
    <t xml:space="preserve">ALAabc </t>
  </si>
  <si>
    <t xml:space="preserve"> nonpolar-amino-acid-transporting ATPase </t>
  </si>
  <si>
    <t xml:space="preserve">PROabc </t>
  </si>
  <si>
    <t xml:space="preserve">METabc </t>
  </si>
  <si>
    <t xml:space="preserve">METDabc </t>
  </si>
  <si>
    <t xml:space="preserve"> D-methionine transport via ABC system </t>
  </si>
  <si>
    <t xml:space="preserve">GLYt2r </t>
  </si>
  <si>
    <t xml:space="preserve"> glycine transport in/out via proton symport </t>
  </si>
  <si>
    <t xml:space="preserve">SERt2r </t>
  </si>
  <si>
    <t xml:space="preserve"> SERt2 </t>
  </si>
  <si>
    <t xml:space="preserve">GLNt2r </t>
  </si>
  <si>
    <t xml:space="preserve"> TRANS-RXNBWI-115637.ce.maizeexp.GLN_GLN </t>
  </si>
  <si>
    <t xml:space="preserve">CYSt2r </t>
  </si>
  <si>
    <t xml:space="preserve"> TRANS-RXNBWI-115637.ce.maizeexp.CYS_CYS </t>
  </si>
  <si>
    <t xml:space="preserve">ASPt2r </t>
  </si>
  <si>
    <t xml:space="preserve"> TRANS-RXNBWI-115637.ce.maizeexp.L-ASPARTATE_L-ASPARTATE </t>
  </si>
  <si>
    <t xml:space="preserve">ASNt2r </t>
  </si>
  <si>
    <t xml:space="preserve"> TRANS-RXNBWI-115637.ce.maizeexp.ASN_ASN </t>
  </si>
  <si>
    <t xml:space="preserve">LEUt2r </t>
  </si>
  <si>
    <t xml:space="preserve"> TRANS-RXNBWI-115637.ce.maizeexp.LEU_LEU </t>
  </si>
  <si>
    <t xml:space="preserve">ILEt2r </t>
  </si>
  <si>
    <t xml:space="preserve"> TRANS-RXNBWI-115637.ce.maizeexp.ILE_ILE </t>
  </si>
  <si>
    <t xml:space="preserve">THRt2r </t>
  </si>
  <si>
    <t xml:space="preserve"> TRANS-RXNBWI-115637.ce.maizeexp.THR_THR </t>
  </si>
  <si>
    <t xml:space="preserve">ARGt2r </t>
  </si>
  <si>
    <t xml:space="preserve"> TRANS-RXNBWI-115637.ce.maizeexp.ARG_ARG </t>
  </si>
  <si>
    <t xml:space="preserve">PHEt2r </t>
  </si>
  <si>
    <t xml:space="preserve"> TRANS-RXNBWI-115637.ce.maizeexp.PHE_PHE </t>
  </si>
  <si>
    <t xml:space="preserve">HISt2r </t>
  </si>
  <si>
    <t xml:space="preserve"> TRANS-RXNBWI-115637.ce.maizeexp.HIS_HIS </t>
  </si>
  <si>
    <t xml:space="preserve">VALt2r </t>
  </si>
  <si>
    <t xml:space="preserve"> TRANS-RXNBWI-115637.ce.maizeexp.VAL_VAL </t>
  </si>
  <si>
    <t xml:space="preserve">TRPt2r </t>
  </si>
  <si>
    <t xml:space="preserve"> TRANS-RXNBWI-115637.ce.maizeexp.TRP_TRP </t>
  </si>
  <si>
    <t xml:space="preserve">PROt2r </t>
  </si>
  <si>
    <t xml:space="preserve"> TRANS-RXNBWI-115637.ce.maizeexp.PRO_PRO </t>
  </si>
  <si>
    <t xml:space="preserve">TYRt2r </t>
  </si>
  <si>
    <t xml:space="preserve"> TRANS-RXNBWI-115637.ce.maizeexp.TYR_TYR </t>
  </si>
  <si>
    <t xml:space="preserve">LYSt2r </t>
  </si>
  <si>
    <t xml:space="preserve"> TRANS-RXNBWI-115637.ce.maizeexp.LYS_LYS </t>
  </si>
  <si>
    <t xml:space="preserve">GLUt2r </t>
  </si>
  <si>
    <t xml:space="preserve"> TRANS-RXNBWI-115637.ce.maizeexp.GLT_GLT </t>
  </si>
  <si>
    <t xml:space="preserve">ALAt2r </t>
  </si>
  <si>
    <t xml:space="preserve"> TRANS-RXNBWI-115637.ce.maizeexp.L-ALPHA-ALANINE_L-ALPHA-ALANINE </t>
  </si>
  <si>
    <t xml:space="preserve">METt3 </t>
  </si>
  <si>
    <t xml:space="preserve"> L-methionine transport out via proton antiport </t>
  </si>
  <si>
    <t xml:space="preserve">MALTHXabc </t>
  </si>
  <si>
    <t xml:space="preserve"> maltohexaose transport via ABC system </t>
  </si>
  <si>
    <t xml:space="preserve">MALTabc </t>
  </si>
  <si>
    <t xml:space="preserve"> Maltose-ABC transport </t>
  </si>
  <si>
    <t xml:space="preserve">DCMtex </t>
  </si>
  <si>
    <t xml:space="preserve"> 1,1,1-TCA transport </t>
  </si>
  <si>
    <t xml:space="preserve">CFtex </t>
  </si>
  <si>
    <t xml:space="preserve"> CF transport </t>
  </si>
  <si>
    <t xml:space="preserve">DSERt2 </t>
  </si>
  <si>
    <t xml:space="preserve"> D-serine transport in/out via proton symport </t>
  </si>
  <si>
    <t xml:space="preserve">DALAt2r </t>
  </si>
  <si>
    <t xml:space="preserve"> D-alanine transport in via proton symport </t>
  </si>
  <si>
    <t xml:space="preserve">GLU_Dt2 </t>
  </si>
  <si>
    <t xml:space="preserve"> D-glutamate transport in via proton symport </t>
  </si>
  <si>
    <t xml:space="preserve">ASPDt2 </t>
  </si>
  <si>
    <t xml:space="preserve"> D-Aspartate transport via proton symport </t>
  </si>
  <si>
    <t xml:space="preserve">PIabc </t>
  </si>
  <si>
    <t xml:space="preserve"> Orthophosphate-ABC transport </t>
  </si>
  <si>
    <t xml:space="preserve">NH4tex </t>
  </si>
  <si>
    <t xml:space="preserve"> Ammonia transport via diffusion (e to p) </t>
  </si>
  <si>
    <t xml:space="preserve">NH4tpp </t>
  </si>
  <si>
    <t xml:space="preserve"> Ammonia transport via diffusion (p to c) </t>
  </si>
  <si>
    <t xml:space="preserve">Htex </t>
  </si>
  <si>
    <t xml:space="preserve"> proton transport via diffusion (extracellular to periplasm) </t>
  </si>
  <si>
    <t xml:space="preserve">Clt </t>
  </si>
  <si>
    <t xml:space="preserve"> chloride ion transport out via diffusion </t>
  </si>
  <si>
    <t xml:space="preserve">CLtex </t>
  </si>
  <si>
    <t xml:space="preserve"> chloride (Cl-1) transport via diffusion (extracellular to periplasm) </t>
  </si>
  <si>
    <t xml:space="preserve">SO4t2 </t>
  </si>
  <si>
    <t xml:space="preserve"> sulfate transport in via proton symport </t>
  </si>
  <si>
    <t xml:space="preserve">MOBDabc </t>
  </si>
  <si>
    <t xml:space="preserve"> molybdate transport via ABC system </t>
  </si>
  <si>
    <t xml:space="preserve">MGt5 </t>
  </si>
  <si>
    <t xml:space="preserve"> magnesium transport in/out via permease (no H+) </t>
  </si>
  <si>
    <t xml:space="preserve">Kt3r </t>
  </si>
  <si>
    <t xml:space="preserve"> potassium transport out via proton antiport </t>
  </si>
  <si>
    <t xml:space="preserve">FE2abc </t>
  </si>
  <si>
    <t xml:space="preserve"> iron (II) transport via ABC system </t>
  </si>
  <si>
    <t xml:space="preserve">MNt2 </t>
  </si>
  <si>
    <t xml:space="preserve"> manganese transport in via proton symport </t>
  </si>
  <si>
    <t xml:space="preserve">ZNabc </t>
  </si>
  <si>
    <t xml:space="preserve"> Zinc-ABC transport </t>
  </si>
  <si>
    <t xml:space="preserve">CD2abc1 </t>
  </si>
  <si>
    <t xml:space="preserve"> cadmium transport out via ABC system </t>
  </si>
  <si>
    <t xml:space="preserve">Cut1 </t>
  </si>
  <si>
    <t xml:space="preserve"> Copper export via ATPase </t>
  </si>
  <si>
    <t xml:space="preserve">CAt4 </t>
  </si>
  <si>
    <t xml:space="preserve"> calcium transport in/out via proton antiporter </t>
  </si>
  <si>
    <t xml:space="preserve">HG2abcpp </t>
  </si>
  <si>
    <t xml:space="preserve"> Mercury (Hg+2) ABC transporter </t>
  </si>
  <si>
    <t xml:space="preserve">Cuabc </t>
  </si>
  <si>
    <t xml:space="preserve"> Copper transport via ABC system </t>
  </si>
  <si>
    <t xml:space="preserve">rxn10344 </t>
  </si>
  <si>
    <t xml:space="preserve"> Lead (Pb+2) ABC transporter </t>
  </si>
  <si>
    <t xml:space="preserve">COBALTt5 </t>
  </si>
  <si>
    <t xml:space="preserve"> cobalt transport in/out via permease (no H+) </t>
  </si>
  <si>
    <t xml:space="preserve">NAt3_1 </t>
  </si>
  <si>
    <t xml:space="preserve"> Proton sodium antiport </t>
  </si>
  <si>
    <t xml:space="preserve">PIt7 </t>
  </si>
  <si>
    <t xml:space="preserve"> PIt8 </t>
  </si>
  <si>
    <t xml:space="preserve">FE3abc </t>
  </si>
  <si>
    <t xml:space="preserve"> ATP phosphohydrolase (ferric-ion-transporting) </t>
  </si>
  <si>
    <t xml:space="preserve">FORt2 </t>
  </si>
  <si>
    <t xml:space="preserve"> formate transport in via proton symport </t>
  </si>
  <si>
    <t xml:space="preserve">FORtex2 </t>
  </si>
  <si>
    <t xml:space="preserve"> formate transport via proton symport (uptake only, periplasm) </t>
  </si>
  <si>
    <t xml:space="preserve">PYRt </t>
  </si>
  <si>
    <t xml:space="preserve"> pyruvate transport </t>
  </si>
  <si>
    <t xml:space="preserve">CITt2r </t>
  </si>
  <si>
    <t xml:space="preserve"> Citric acid transport </t>
  </si>
  <si>
    <t xml:space="preserve">L_LACt2r </t>
  </si>
  <si>
    <t xml:space="preserve"> L-lactate reversible transport via proton symport </t>
  </si>
  <si>
    <t xml:space="preserve">OAAt_1 </t>
  </si>
  <si>
    <t xml:space="preserve"> OAA transport </t>
  </si>
  <si>
    <t xml:space="preserve">ACt2r </t>
  </si>
  <si>
    <t xml:space="preserve"> acetate reversible transport via proton symport </t>
  </si>
  <si>
    <t xml:space="preserve">FORt3 </t>
  </si>
  <si>
    <t xml:space="preserve"> formate transport out via proton antiport </t>
  </si>
  <si>
    <t xml:space="preserve">MSO3abc </t>
  </si>
  <si>
    <t xml:space="preserve"> methanesulfonate transport via ABC system </t>
  </si>
  <si>
    <t xml:space="preserve">SULAabc </t>
  </si>
  <si>
    <t xml:space="preserve"> sulfoacetate transport via ABC system </t>
  </si>
  <si>
    <t xml:space="preserve">HEXSabc </t>
  </si>
  <si>
    <t xml:space="preserve"> hexanesulfonate transport via ABC system </t>
  </si>
  <si>
    <t xml:space="preserve">ETHSabc </t>
  </si>
  <si>
    <t xml:space="preserve"> ethanesulfonate transport via ABC system </t>
  </si>
  <si>
    <t xml:space="preserve">BUTSabc </t>
  </si>
  <si>
    <t xml:space="preserve"> butanesulfonate transport via ABC system </t>
  </si>
  <si>
    <t xml:space="preserve">MALt2r </t>
  </si>
  <si>
    <t xml:space="preserve"> Maltose permease MAL31 </t>
  </si>
  <si>
    <t xml:space="preserve">FUMt2r </t>
  </si>
  <si>
    <t xml:space="preserve"> Transport of dicarboxylates, extracellular </t>
  </si>
  <si>
    <t xml:space="preserve">SUCCt2r </t>
  </si>
  <si>
    <t xml:space="preserve"> Transport of succinate, extracellular </t>
  </si>
  <si>
    <t xml:space="preserve">FOLt </t>
  </si>
  <si>
    <t xml:space="preserve"> folate transport via proton simport </t>
  </si>
  <si>
    <t xml:space="preserve">rxn05187 </t>
  </si>
  <si>
    <t xml:space="preserve"> Vitamin ABC transport </t>
  </si>
  <si>
    <t xml:space="preserve">CBL1abc </t>
  </si>
  <si>
    <t xml:space="preserve"> Cob(1)alamin transport via ABC system </t>
  </si>
  <si>
    <t xml:space="preserve">CBL2abc </t>
  </si>
  <si>
    <t xml:space="preserve"> Cobalamin uptake in via ABC transport </t>
  </si>
  <si>
    <t xml:space="preserve">THMt2 </t>
  </si>
  <si>
    <t xml:space="preserve"> Thiamine transporter </t>
  </si>
  <si>
    <t xml:space="preserve">r1106 </t>
  </si>
  <si>
    <t xml:space="preserve"> Riboflavin permease </t>
  </si>
  <si>
    <t xml:space="preserve">NACt </t>
  </si>
  <si>
    <t xml:space="preserve"> Nicotinate transport (Plasma membrane) </t>
  </si>
  <si>
    <t xml:space="preserve">HEMEti </t>
  </si>
  <si>
    <t xml:space="preserve"> Heme transport via ABC system </t>
  </si>
  <si>
    <t xml:space="preserve">EX_h_e </t>
  </si>
  <si>
    <t xml:space="preserve"> Exchange H+[e] </t>
  </si>
  <si>
    <t xml:space="preserve">EX_pi_e </t>
  </si>
  <si>
    <t xml:space="preserve"> Exchange Phosphate </t>
  </si>
  <si>
    <t xml:space="preserve">EX_etoh_e </t>
  </si>
  <si>
    <t xml:space="preserve"> Exchange Ethanol </t>
  </si>
  <si>
    <t xml:space="preserve">EX_glyc_e </t>
  </si>
  <si>
    <t xml:space="preserve"> Exchange glycerol </t>
  </si>
  <si>
    <t xml:space="preserve">EX_acald_e </t>
  </si>
  <si>
    <t xml:space="preserve"> Exchange Acetaldehyde </t>
  </si>
  <si>
    <t xml:space="preserve">EX_arg__L_e </t>
  </si>
  <si>
    <t xml:space="preserve"> Exchange L-arg </t>
  </si>
  <si>
    <t xml:space="preserve"> arg__L_e --&gt;  </t>
  </si>
  <si>
    <t xml:space="preserve">EX_his__L_e </t>
  </si>
  <si>
    <t xml:space="preserve"> Exchange L-his </t>
  </si>
  <si>
    <t xml:space="preserve"> his__L_e --&gt;  </t>
  </si>
  <si>
    <t xml:space="preserve">EX_thr__L_e </t>
  </si>
  <si>
    <t xml:space="preserve"> Exchange L-thr </t>
  </si>
  <si>
    <t xml:space="preserve"> thr__L_e --&gt;  </t>
  </si>
  <si>
    <t xml:space="preserve">EX_gly_e </t>
  </si>
  <si>
    <t xml:space="preserve"> Exchange Glycine </t>
  </si>
  <si>
    <t xml:space="preserve"> gly_e --&gt;  </t>
  </si>
  <si>
    <t xml:space="preserve">EX_met__L_e </t>
  </si>
  <si>
    <t xml:space="preserve"> Exchange L-Methionine </t>
  </si>
  <si>
    <t xml:space="preserve"> met__L_e --&gt;  </t>
  </si>
  <si>
    <t xml:space="preserve">EX_ala__L_e </t>
  </si>
  <si>
    <t xml:space="preserve"> Exchange L-Alanine </t>
  </si>
  <si>
    <t xml:space="preserve"> ala__L_e --&gt;  </t>
  </si>
  <si>
    <t xml:space="preserve">EX_glu__L_e </t>
  </si>
  <si>
    <t xml:space="preserve"> Exchange L-Glutamate </t>
  </si>
  <si>
    <t xml:space="preserve"> glu__L_e --&gt;  </t>
  </si>
  <si>
    <t xml:space="preserve">EX_asp__L_e </t>
  </si>
  <si>
    <t xml:space="preserve"> Exchange L-Aspartate </t>
  </si>
  <si>
    <t xml:space="preserve"> asp__L_e --&gt;  </t>
  </si>
  <si>
    <t xml:space="preserve">EX_lys__L_e </t>
  </si>
  <si>
    <t xml:space="preserve"> Exchange L-Lysine </t>
  </si>
  <si>
    <t xml:space="preserve"> lys__L_e --&gt;  </t>
  </si>
  <si>
    <t xml:space="preserve">EX_ser__L_e </t>
  </si>
  <si>
    <t xml:space="preserve"> Exchange L-Serine </t>
  </si>
  <si>
    <t xml:space="preserve"> ser__L_e --&gt;  </t>
  </si>
  <si>
    <t xml:space="preserve">EX_pro__L_e </t>
  </si>
  <si>
    <t xml:space="preserve"> Exchange L-Proline </t>
  </si>
  <si>
    <t xml:space="preserve"> pro__L_e --&gt;  </t>
  </si>
  <si>
    <t xml:space="preserve">EX_cys__L_e </t>
  </si>
  <si>
    <t xml:space="preserve"> Exchange L-Cysteine </t>
  </si>
  <si>
    <t xml:space="preserve"> cys__L_e --&gt;  </t>
  </si>
  <si>
    <t xml:space="preserve">EX_gln__L_e </t>
  </si>
  <si>
    <t xml:space="preserve"> Exchange L-Glutamine </t>
  </si>
  <si>
    <t xml:space="preserve"> gln__L_e --&gt;  </t>
  </si>
  <si>
    <t xml:space="preserve">EX_leu__L_e </t>
  </si>
  <si>
    <t xml:space="preserve"> Exchange L-Leucine </t>
  </si>
  <si>
    <t xml:space="preserve"> leu__L_e --&gt;  </t>
  </si>
  <si>
    <t xml:space="preserve">EX_tyr__L_e </t>
  </si>
  <si>
    <t xml:space="preserve"> Exchange L-Tyrosine </t>
  </si>
  <si>
    <t xml:space="preserve"> tyr__L_e --&gt;  </t>
  </si>
  <si>
    <t xml:space="preserve">EX_asn__L_e </t>
  </si>
  <si>
    <t xml:space="preserve"> Exchange L-Asparagine </t>
  </si>
  <si>
    <t xml:space="preserve"> asn__L_e --&gt;  </t>
  </si>
  <si>
    <t xml:space="preserve">EX_ile__L_e </t>
  </si>
  <si>
    <t xml:space="preserve"> Exchange L-Isoleucine </t>
  </si>
  <si>
    <t xml:space="preserve"> ile__L_e --&gt;  </t>
  </si>
  <si>
    <t xml:space="preserve">EX_phe__L_e </t>
  </si>
  <si>
    <t xml:space="preserve"> Exchange L-Phenylalanine </t>
  </si>
  <si>
    <t xml:space="preserve"> phe__L_e --&gt;  </t>
  </si>
  <si>
    <t xml:space="preserve">EX_trp__L_e </t>
  </si>
  <si>
    <t xml:space="preserve"> Exchange L-Tryptophan </t>
  </si>
  <si>
    <t xml:space="preserve"> trp__L_e --&gt;  </t>
  </si>
  <si>
    <t xml:space="preserve">EX_val__L_e </t>
  </si>
  <si>
    <t xml:space="preserve"> Exchange L-Valine </t>
  </si>
  <si>
    <t xml:space="preserve"> val__L_e --&gt;  </t>
  </si>
  <si>
    <t xml:space="preserve">EX_5dr1p_c </t>
  </si>
  <si>
    <t xml:space="preserve"> Sink for 5-deoxyribose 1-phosphate </t>
  </si>
  <si>
    <t xml:space="preserve">EX_cf_e </t>
  </si>
  <si>
    <t xml:space="preserve"> Exchange of CF </t>
  </si>
  <si>
    <t xml:space="preserve">EX_dcm_e </t>
  </si>
  <si>
    <t xml:space="preserve"> Exchange of 1,1,1-TCA </t>
  </si>
  <si>
    <t xml:space="preserve">EX_nh4_e </t>
  </si>
  <si>
    <t xml:space="preserve"> Exchange NH3 </t>
  </si>
  <si>
    <t xml:space="preserve">EX_h2co3_e </t>
  </si>
  <si>
    <t xml:space="preserve"> Exchange carbonate </t>
  </si>
  <si>
    <t xml:space="preserve">EX_h2s_e </t>
  </si>
  <si>
    <t xml:space="preserve"> Exchange h2s </t>
  </si>
  <si>
    <t xml:space="preserve">EX_h2o_e </t>
  </si>
  <si>
    <t xml:space="preserve"> Exchange h2o </t>
  </si>
  <si>
    <t xml:space="preserve">EX_so4_e </t>
  </si>
  <si>
    <t xml:space="preserve"> Exchange Sulfate </t>
  </si>
  <si>
    <t xml:space="preserve">EX_co2_e </t>
  </si>
  <si>
    <t xml:space="preserve"> Exchange CO2 </t>
  </si>
  <si>
    <t xml:space="preserve"> co2_e --&gt;  </t>
  </si>
  <si>
    <t xml:space="preserve">EX_co_e </t>
  </si>
  <si>
    <t xml:space="preserve"> Exchange CO </t>
  </si>
  <si>
    <t xml:space="preserve">EX_cl_e </t>
  </si>
  <si>
    <t xml:space="preserve"> Exchange Cl- </t>
  </si>
  <si>
    <t xml:space="preserve">EX_h2_e </t>
  </si>
  <si>
    <t xml:space="preserve"> Exchange H2 </t>
  </si>
  <si>
    <t xml:space="preserve">EX_ni2_e </t>
  </si>
  <si>
    <t xml:space="preserve"> Exchange Ni2+ </t>
  </si>
  <si>
    <t xml:space="preserve">EX_ca2_e </t>
  </si>
  <si>
    <t xml:space="preserve"> Exchange Ca2+ </t>
  </si>
  <si>
    <t xml:space="preserve">EX_cbl1_e </t>
  </si>
  <si>
    <t xml:space="preserve"> Exchange Cbl </t>
  </si>
  <si>
    <t xml:space="preserve">EX_zn2_e </t>
  </si>
  <si>
    <t xml:space="preserve"> Exchange Zn2+ </t>
  </si>
  <si>
    <t xml:space="preserve">EX_k_e </t>
  </si>
  <si>
    <t xml:space="preserve"> Exchange K+ </t>
  </si>
  <si>
    <t xml:space="preserve">EX_fe2_e </t>
  </si>
  <si>
    <t xml:space="preserve"> Exchange Fe2+ </t>
  </si>
  <si>
    <t xml:space="preserve">EX_cu2_e </t>
  </si>
  <si>
    <t xml:space="preserve"> Exchange Cu2+ </t>
  </si>
  <si>
    <t xml:space="preserve">EX_na1_e </t>
  </si>
  <si>
    <t xml:space="preserve"> Exchange Na+ </t>
  </si>
  <si>
    <t xml:space="preserve">EX_mg2_e </t>
  </si>
  <si>
    <t xml:space="preserve"> Exchange Mg </t>
  </si>
  <si>
    <t xml:space="preserve">EX_cobalt2_e </t>
  </si>
  <si>
    <t xml:space="preserve"> Exchange Co2+ </t>
  </si>
  <si>
    <t xml:space="preserve">EX_mn2_e </t>
  </si>
  <si>
    <t xml:space="preserve"> Exchange Mn2+ </t>
  </si>
  <si>
    <t xml:space="preserve">EX_fe3_e </t>
  </si>
  <si>
    <t xml:space="preserve"> Exchange Fe3+ </t>
  </si>
  <si>
    <t xml:space="preserve">EX_pyr_e </t>
  </si>
  <si>
    <t xml:space="preserve"> Exchange pyruvate </t>
  </si>
  <si>
    <t xml:space="preserve">EX_fum_e </t>
  </si>
  <si>
    <t xml:space="preserve"> Exchange fumarate </t>
  </si>
  <si>
    <t xml:space="preserve">EX_oaa_e </t>
  </si>
  <si>
    <t xml:space="preserve"> Exchange oaa </t>
  </si>
  <si>
    <t xml:space="preserve">EX_lac__L_e </t>
  </si>
  <si>
    <t xml:space="preserve"> Exchange L-Lactate </t>
  </si>
  <si>
    <t xml:space="preserve">EX_cit_e </t>
  </si>
  <si>
    <t xml:space="preserve"> Exchange citric acid </t>
  </si>
  <si>
    <t xml:space="preserve">EX_mal__L_e </t>
  </si>
  <si>
    <t xml:space="preserve"> Exchange L-mal </t>
  </si>
  <si>
    <t xml:space="preserve">EX_for_e </t>
  </si>
  <si>
    <t xml:space="preserve"> Exchange Formate </t>
  </si>
  <si>
    <t xml:space="preserve">EX_thm_e </t>
  </si>
  <si>
    <t xml:space="preserve"> Exchange thiamin </t>
  </si>
  <si>
    <t xml:space="preserve">EX_lipoate_e </t>
  </si>
  <si>
    <t xml:space="preserve"> Exchange lipoate </t>
  </si>
  <si>
    <t xml:space="preserve">EX_fol_e </t>
  </si>
  <si>
    <t xml:space="preserve"> Exchange folate </t>
  </si>
  <si>
    <t xml:space="preserve">EX_pnto__R_e </t>
  </si>
  <si>
    <t xml:space="preserve"> Exchange PAN </t>
  </si>
  <si>
    <t xml:space="preserve">EX_nac_e </t>
  </si>
  <si>
    <t xml:space="preserve"> Exchange Niacin </t>
  </si>
  <si>
    <t xml:space="preserve">EX_ribflv_e </t>
  </si>
  <si>
    <t xml:space="preserve"> Exchange riboflavin </t>
  </si>
  <si>
    <t xml:space="preserve">EX_pheme_e </t>
  </si>
  <si>
    <t xml:space="preserve"> Exchange Heme </t>
  </si>
  <si>
    <t xml:space="preserve">GCALDlump </t>
  </si>
  <si>
    <t xml:space="preserve"> Glyceraldehyde degradation </t>
  </si>
  <si>
    <t xml:space="preserve">NPHS </t>
  </si>
  <si>
    <t xml:space="preserve"> O-Succinylbenzoyl-CoA 1,4-dihydroxy-2-naphthoate-lyase </t>
  </si>
  <si>
    <t xml:space="preserve">IMACTD </t>
  </si>
  <si>
    <t xml:space="preserve"> Imidazole acetaldehydeNAD+ oxidoreductase </t>
  </si>
  <si>
    <t xml:space="preserve">HOPNTAL </t>
  </si>
  <si>
    <t xml:space="preserve"> 4-hydroxy-2-oxopentanoate pyruvate-lyase </t>
  </si>
  <si>
    <t xml:space="preserve">SELNPS </t>
  </si>
  <si>
    <t xml:space="preserve"> ATPselenide, water phosphotransferase </t>
  </si>
  <si>
    <t xml:space="preserve"> atp_c + h2o_c + seln_c &lt;=&gt; amp_c + pi_c + selnp_c </t>
  </si>
  <si>
    <t xml:space="preserve">URFGTT </t>
  </si>
  <si>
    <t xml:space="preserve"> UDP-L-rhamnoseflavonol-3-O-D-glucoside L-rhamnosyltransferase </t>
  </si>
  <si>
    <t xml:space="preserve">OPHBDC </t>
  </si>
  <si>
    <t xml:space="preserve"> Octaprenyl-hydroxybenzoate decarboxylase </t>
  </si>
  <si>
    <t xml:space="preserve">OPHHXy </t>
  </si>
  <si>
    <t xml:space="preserve"> R04987 </t>
  </si>
  <si>
    <t xml:space="preserve">GCCc </t>
  </si>
  <si>
    <t xml:space="preserve"> dihydrolipoylproteinNAD+ oxidoreductase </t>
  </si>
  <si>
    <t xml:space="preserve">LYSDC </t>
  </si>
  <si>
    <t xml:space="preserve"> L-Lysine carboxy-lyase </t>
  </si>
  <si>
    <t xml:space="preserve">GLUR </t>
  </si>
  <si>
    <t xml:space="preserve"> L-Glutamate racemase </t>
  </si>
  <si>
    <t xml:space="preserve">ALAR </t>
  </si>
  <si>
    <t xml:space="preserve"> L-Alanine racemase </t>
  </si>
  <si>
    <t xml:space="preserve">LYSAM </t>
  </si>
  <si>
    <t xml:space="preserve"> L-Lysine 2,3-aminomutase </t>
  </si>
  <si>
    <t xml:space="preserve">ARGDC </t>
  </si>
  <si>
    <t xml:space="preserve"> L-Arginine carboxy-lyase </t>
  </si>
  <si>
    <t xml:space="preserve">AGDI_1 </t>
  </si>
  <si>
    <t xml:space="preserve"> Agmatine iminohydrolase </t>
  </si>
  <si>
    <t xml:space="preserve">CMPA_1 </t>
  </si>
  <si>
    <t xml:space="preserve"> N-Carbamoylputrescine amidohydrolase </t>
  </si>
  <si>
    <t xml:space="preserve">HSPMS </t>
  </si>
  <si>
    <t xml:space="preserve"> putrescine:putrescine 4-aminobutyltransferase (ammonia-forming) </t>
  </si>
  <si>
    <t xml:space="preserve">TARTD </t>
  </si>
  <si>
    <t xml:space="preserve"> (R,R)-Tartrate hydro-lyase </t>
  </si>
  <si>
    <t xml:space="preserve">ALAALAr </t>
  </si>
  <si>
    <t xml:space="preserve"> D-AlanineD-Alanine ligase (ADP-forming) </t>
  </si>
  <si>
    <t xml:space="preserve">UAG4E </t>
  </si>
  <si>
    <t xml:space="preserve"> UDP-N-acetyl-D-glucosamine 4-epimerase </t>
  </si>
  <si>
    <t xml:space="preserve">UAG2EMA </t>
  </si>
  <si>
    <t xml:space="preserve"> UDP-N-acetyl-D-glucosamine 2-epimerase </t>
  </si>
  <si>
    <t xml:space="preserve">UAG2E </t>
  </si>
  <si>
    <t xml:space="preserve">rxn03852 </t>
  </si>
  <si>
    <t xml:space="preserve"> UDP-N-acetyl-D-mannosamineN-acetyl-beta-D- </t>
  </si>
  <si>
    <t xml:space="preserve">CDPGLC46DH </t>
  </si>
  <si>
    <t xml:space="preserve"> CDPglucose 4,6-hydro-lyase </t>
  </si>
  <si>
    <t xml:space="preserve">G1PTT </t>
  </si>
  <si>
    <t xml:space="preserve"> dTTPalpha-D-glucose-1-phosphate thymidylyltransferase </t>
  </si>
  <si>
    <t xml:space="preserve">TDPGDH </t>
  </si>
  <si>
    <t xml:space="preserve"> dTDPglucose 4,6-hydro-lyase </t>
  </si>
  <si>
    <t xml:space="preserve">GMHEPPA </t>
  </si>
  <si>
    <t xml:space="preserve"> D-glycero-beta-D-manno-heptose 1,7-bisphosphate 7-phosphohydrolase </t>
  </si>
  <si>
    <t xml:space="preserve"> gmhep17bp_c + h2o_c --&gt; gmhep1p_c + pi_c </t>
  </si>
  <si>
    <t xml:space="preserve">UAGPT2 </t>
  </si>
  <si>
    <t xml:space="preserve"> uaGgla_c + uacgam_c &lt;=&gt; h_c + uaaGgla_c + udp_c </t>
  </si>
  <si>
    <t xml:space="preserve">G3PCT </t>
  </si>
  <si>
    <t xml:space="preserve"> CTP:sn-glycerol-3-phosphate cytidylyltransferase </t>
  </si>
  <si>
    <t xml:space="preserve"> ctp_c + glyc3p_c + h_c --&gt; cdpglyc_c + ppi_c </t>
  </si>
  <si>
    <t xml:space="preserve">FGFT_1 </t>
  </si>
  <si>
    <t xml:space="preserve"> R04326 </t>
  </si>
  <si>
    <t xml:space="preserve">MECDPDH2 </t>
  </si>
  <si>
    <t xml:space="preserve"> MECDPDH </t>
  </si>
  <si>
    <t xml:space="preserve"> 2mecdp_c + nadh_c --&gt; h2mb4p_c + h2o_c + nad_c </t>
  </si>
  <si>
    <t xml:space="preserve">4HTHRS_1 </t>
  </si>
  <si>
    <t xml:space="preserve"> O-Phospho-4-hydroxy-L-threonine phospho-lyase (adding water) </t>
  </si>
  <si>
    <t xml:space="preserve"> h2o_c + phthr_c --&gt; 4hthr_c + pi_c </t>
  </si>
  <si>
    <t xml:space="preserve">OHPBAT </t>
  </si>
  <si>
    <t xml:space="preserve"> O-Phospho-4-hydroxy-L-threonine2-oxoglutarate aminotransferase </t>
  </si>
  <si>
    <t xml:space="preserve">LIPATPT </t>
  </si>
  <si>
    <t xml:space="preserve"> ATPlipoate adenylyltransferase </t>
  </si>
  <si>
    <t xml:space="preserve"> atp_c + lipoate_c &lt;=&gt; lipoamp_c + ppi_c </t>
  </si>
  <si>
    <t xml:space="preserve">ICHORT </t>
  </si>
  <si>
    <t xml:space="preserve"> Isochorismate pyruvate-hydrolase </t>
  </si>
  <si>
    <t xml:space="preserve">DMBZIDS </t>
  </si>
  <si>
    <t xml:space="preserve"> R01734 </t>
  </si>
  <si>
    <t xml:space="preserve"> dmbzid_c &lt;=&gt; ribflv_c </t>
  </si>
  <si>
    <t xml:space="preserve">FTCD </t>
  </si>
  <si>
    <t xml:space="preserve"> 5-Formiminotetrahydrofolate ammonia-lyase (cyclizing) </t>
  </si>
  <si>
    <t xml:space="preserve">UDCPDP </t>
  </si>
  <si>
    <t xml:space="preserve"> Undecaprenyl-diphosphate phosphohydrolase </t>
  </si>
  <si>
    <t xml:space="preserve">rxn06526 </t>
  </si>
  <si>
    <t xml:space="preserve"> NADPHprotein-disulfide oxidoreductase </t>
  </si>
  <si>
    <t xml:space="preserve">HCO3E </t>
  </si>
  <si>
    <t xml:space="preserve"> Carbonic acid hydro-lyase </t>
  </si>
  <si>
    <t xml:space="preserve">AHCi </t>
  </si>
  <si>
    <t xml:space="preserve"> S-Adenosyl-L-homocysteine hydrolase </t>
  </si>
  <si>
    <t xml:space="preserve">RPI </t>
  </si>
  <si>
    <t xml:space="preserve"> D-Ribose-5-phosphate ketol-isomerase </t>
  </si>
  <si>
    <t xml:space="preserve">ALDD31 </t>
  </si>
  <si>
    <t xml:space="preserve"> aldehyde dehydrogenase (aminoacetaldehyde, NAD) </t>
  </si>
  <si>
    <t xml:space="preserve">PAPPT2 </t>
  </si>
  <si>
    <t xml:space="preserve">EHGLAT </t>
  </si>
  <si>
    <t xml:space="preserve"> 4-Hydroxy-L-glutamate2-oxoglutarate aminotransferase </t>
  </si>
  <si>
    <t xml:space="preserve">rxn01210 </t>
  </si>
  <si>
    <t xml:space="preserve"> 10-FormyltetrahydrofolateL-glutamate ligase (ADP-forming) </t>
  </si>
  <si>
    <t xml:space="preserve"> 10fthf_c + atp_c + glu__L_c --&gt; 10fthfglu__L_c + adp_c + pi_c </t>
  </si>
  <si>
    <t xml:space="preserve">rxn10239 </t>
  </si>
  <si>
    <t xml:space="preserve"> anteisoheptadecanoyl-phosphatidic acid phosphatase </t>
  </si>
  <si>
    <t xml:space="preserve">rxn10284 </t>
  </si>
  <si>
    <t xml:space="preserve"> anteisoheptadecanoyl-UDP-glucosyltransferase (monoglucosyl) </t>
  </si>
  <si>
    <t xml:space="preserve">rxn10275 </t>
  </si>
  <si>
    <t xml:space="preserve"> anteisoheptadecanoyl-UDP-glucosyltransferase (diglucosyl) </t>
  </si>
  <si>
    <t xml:space="preserve">rxn10293 </t>
  </si>
  <si>
    <t xml:space="preserve"> anteisoheptadecanoyl-lipoteichoic acid synthesis (n=24), linked, unsubstituted </t>
  </si>
  <si>
    <t xml:space="preserve">TECA4S </t>
  </si>
  <si>
    <t xml:space="preserve"> TECA4S </t>
  </si>
  <si>
    <t xml:space="preserve"> 30.0 h2o_c + 30.0 udpacgal_c + 30.0 udpg_c --&gt; 60.0 h_c + tcam_c + 30.0 udp_c + 30.0 ump_c </t>
  </si>
  <si>
    <t xml:space="preserve">DEBUG_thr__L </t>
  </si>
  <si>
    <t xml:space="preserve"> DEBUG_L-Threonine </t>
  </si>
  <si>
    <t xml:space="preserve">DEBUG_gly </t>
  </si>
  <si>
    <t xml:space="preserve"> DEBUG_Glycine </t>
  </si>
  <si>
    <t xml:space="preserve">DEBUG_arg__L </t>
  </si>
  <si>
    <t xml:space="preserve"> DEBUG_L-Arginine </t>
  </si>
  <si>
    <t xml:space="preserve">DEBUG_met__L </t>
  </si>
  <si>
    <t xml:space="preserve"> DEBUG_L-Methionine </t>
  </si>
  <si>
    <t xml:space="preserve">DEBUG_ala__L </t>
  </si>
  <si>
    <t xml:space="preserve"> DEBUG_L-Alanine </t>
  </si>
  <si>
    <t xml:space="preserve">DEBUG_glu__L </t>
  </si>
  <si>
    <t xml:space="preserve"> DEBUG_L-Glutamate </t>
  </si>
  <si>
    <t xml:space="preserve">DEBUG_asp__L </t>
  </si>
  <si>
    <t xml:space="preserve"> DEBUG_L-Aspartate </t>
  </si>
  <si>
    <t xml:space="preserve">DEBUG_lys__L </t>
  </si>
  <si>
    <t xml:space="preserve"> DEBUG_L-Lysine </t>
  </si>
  <si>
    <t xml:space="preserve">DEBUG_ser__L </t>
  </si>
  <si>
    <t xml:space="preserve"> DEBUG_L-Serine </t>
  </si>
  <si>
    <t xml:space="preserve">DEBUG_pro__L </t>
  </si>
  <si>
    <t xml:space="preserve"> DEBUG_L-Proline </t>
  </si>
  <si>
    <t xml:space="preserve">DEBUG_cys__L </t>
  </si>
  <si>
    <t xml:space="preserve"> DEBUG_L-Cysteine </t>
  </si>
  <si>
    <t xml:space="preserve">DEBUG_gln__L </t>
  </si>
  <si>
    <t xml:space="preserve"> DEBUG_L-Glutamine </t>
  </si>
  <si>
    <t xml:space="preserve">DEBUG_leu__L </t>
  </si>
  <si>
    <t xml:space="preserve"> DEBUG_L-Leucine </t>
  </si>
  <si>
    <t xml:space="preserve">DEBUG_tyr__L </t>
  </si>
  <si>
    <t xml:space="preserve"> DEBUG_L-Tyrosine </t>
  </si>
  <si>
    <t xml:space="preserve">DEBUG_asn__L </t>
  </si>
  <si>
    <t xml:space="preserve"> DEBUG_L-Asparagine </t>
  </si>
  <si>
    <t xml:space="preserve">DEBUG_ile__L </t>
  </si>
  <si>
    <t xml:space="preserve"> DEBUG_L-Isoleucine </t>
  </si>
  <si>
    <t xml:space="preserve">DEBUG_phe__L </t>
  </si>
  <si>
    <t xml:space="preserve"> DEBUG_L-Phenylalanine </t>
  </si>
  <si>
    <t xml:space="preserve">DEBUG_his__L </t>
  </si>
  <si>
    <t xml:space="preserve"> DEBUG_L-Histidine </t>
  </si>
  <si>
    <t xml:space="preserve">DEBUG_trp__L </t>
  </si>
  <si>
    <t xml:space="preserve"> DEBUG_L-Tryptophan </t>
  </si>
  <si>
    <t xml:space="preserve">DEBUG_val__L </t>
  </si>
  <si>
    <t xml:space="preserve"> DEBUG_L-Valine </t>
  </si>
  <si>
    <t xml:space="preserve">DEBUG_Biomass </t>
  </si>
  <si>
    <t xml:space="preserve"> DEBUG_Biomass </t>
  </si>
  <si>
    <t xml:space="preserve">DEBUG_coa </t>
  </si>
  <si>
    <t xml:space="preserve"> DEBUG_CoA </t>
  </si>
  <si>
    <t xml:space="preserve">DEBUG_acylcarrierprotein </t>
  </si>
  <si>
    <t xml:space="preserve"> DEBUG_ACP </t>
  </si>
  <si>
    <t xml:space="preserve">DEBUG_mqn8 </t>
  </si>
  <si>
    <t xml:space="preserve"> DEBUG_Menaquinone 8 </t>
  </si>
  <si>
    <t xml:space="preserve">DEBUG_thf </t>
  </si>
  <si>
    <t xml:space="preserve"> DEBUG_Tetrahydrofolate </t>
  </si>
  <si>
    <t xml:space="preserve">DEBUG_amet </t>
  </si>
  <si>
    <t xml:space="preserve"> DEBUG_S-Adenosyl-L-methionine </t>
  </si>
  <si>
    <t xml:space="preserve">DEBUG_5mthf </t>
  </si>
  <si>
    <t xml:space="preserve"> DEBUG_5-Methyltetrahydrofolate </t>
  </si>
  <si>
    <t xml:space="preserve">DEBUG_10fthf </t>
  </si>
  <si>
    <t xml:space="preserve"> DEBUG_10-Formyltetrahydrofolate </t>
  </si>
  <si>
    <t xml:space="preserve">DEBUG_fad </t>
  </si>
  <si>
    <t xml:space="preserve"> DEBUG_FAD </t>
  </si>
  <si>
    <t xml:space="preserve">DEBUG_udcpdp </t>
  </si>
  <si>
    <t xml:space="preserve"> DEBUG_Bactoprenyl diphosphate </t>
  </si>
  <si>
    <t xml:space="preserve">DEBUG_ribflv </t>
  </si>
  <si>
    <t xml:space="preserve"> DEBUG_Riboflavin </t>
  </si>
  <si>
    <t xml:space="preserve">DEBUG_2dmmq8 </t>
  </si>
  <si>
    <t xml:space="preserve"> DEBUG_2-Demethylmenaquinone 8 </t>
  </si>
  <si>
    <t xml:space="preserve">DEBUG_alpha_5_6_Dimethylbenzimidazolyl_cobamide_coenzym </t>
  </si>
  <si>
    <t xml:space="preserve"> DEBUG_Calomide </t>
  </si>
  <si>
    <t xml:space="preserve">DEBUG_ptrc </t>
  </si>
  <si>
    <t xml:space="preserve"> DEBUG_Putrescine </t>
  </si>
  <si>
    <t xml:space="preserve">DEBUG_shem </t>
  </si>
  <si>
    <t xml:space="preserve"> DEBUG_Siroheme </t>
  </si>
  <si>
    <t xml:space="preserve">DEBUG_sym_Homospermidin </t>
  </si>
  <si>
    <t xml:space="preserve"> DEBUG_Homospermidine </t>
  </si>
  <si>
    <t xml:space="preserve">DEBUG_phem </t>
  </si>
  <si>
    <t xml:space="preserve"> DEBUG_Heme </t>
  </si>
  <si>
    <t xml:space="preserve">DEBUG_apoACP </t>
  </si>
  <si>
    <t xml:space="preserve"> DEBUG_apo-ACP </t>
  </si>
  <si>
    <t xml:space="preserve">DEBUG_nad </t>
  </si>
  <si>
    <t xml:space="preserve"> DEBUG_NAD </t>
  </si>
  <si>
    <t xml:space="preserve">DEBUG_nadp </t>
  </si>
  <si>
    <t xml:space="preserve"> DEBUG_NADP </t>
  </si>
  <si>
    <t xml:space="preserve">DEBUG_dttp </t>
  </si>
  <si>
    <t xml:space="preserve"> DEBUG_TTP </t>
  </si>
  <si>
    <t xml:space="preserve">DEBUG_datp </t>
  </si>
  <si>
    <t xml:space="preserve"> DEBUG_dATP </t>
  </si>
  <si>
    <t xml:space="preserve">DEBUG_dgtp </t>
  </si>
  <si>
    <t xml:space="preserve"> DEBUG_dGTP </t>
  </si>
  <si>
    <t xml:space="preserve">DEBUG_dctp </t>
  </si>
  <si>
    <t xml:space="preserve"> DEBUG_dCTP </t>
  </si>
  <si>
    <t xml:space="preserve">DEBUG_h2o </t>
  </si>
  <si>
    <t xml:space="preserve"> DEBUG_H2O </t>
  </si>
  <si>
    <t xml:space="preserve">DEBUG_pi </t>
  </si>
  <si>
    <t xml:space="preserve"> DEBUG_Phosphate </t>
  </si>
  <si>
    <t xml:space="preserve">DEBUG_h </t>
  </si>
  <si>
    <t xml:space="preserve"> DEBUG_H+ </t>
  </si>
  <si>
    <t xml:space="preserve">DEBUG_adp </t>
  </si>
  <si>
    <t xml:space="preserve"> DEBUG_ADP </t>
  </si>
  <si>
    <t xml:space="preserve">DEBUG_so4 </t>
  </si>
  <si>
    <t xml:space="preserve"> DEBUG_Sulfate </t>
  </si>
  <si>
    <t xml:space="preserve">DEBUG_cl </t>
  </si>
  <si>
    <t xml:space="preserve"> DEBUG_Cl- </t>
  </si>
  <si>
    <t xml:space="preserve">DEBUG_phosphatidylethanolamine_dioctadecanoyl </t>
  </si>
  <si>
    <t xml:space="preserve"> DEBUG_phosphatidylethanolamine dioctadecanoyl </t>
  </si>
  <si>
    <t xml:space="preserve">DEBUG_Stearoylcardiolipin </t>
  </si>
  <si>
    <t xml:space="preserve"> DEBUG_Stearoylcardiolipin (B. subtilis) </t>
  </si>
  <si>
    <t xml:space="preserve">DEBUG_pg180 </t>
  </si>
  <si>
    <t xml:space="preserve"> DEBUG_Phosphatidylglycerol dioctadecanoyl </t>
  </si>
  <si>
    <t xml:space="preserve">DEBUG_Anteisoheptadecanoyllipoteichoic_acid_n_24_unsub </t>
  </si>
  <si>
    <t xml:space="preserve"> DEBUG_Anteisoheptadecanoyllipoteichoic acid (n=24), linked, unsubstituted </t>
  </si>
  <si>
    <t xml:space="preserve">DEBUG_Stearoyllipoteichoic_acid_n_24_ala </t>
  </si>
  <si>
    <t xml:space="preserve"> DEBUG_Stearoyllipoteichoic acid (n=24), linked, D-alanine substituted </t>
  </si>
  <si>
    <t xml:space="preserve">DEBUG_Stearoyllipoteichoic_acid_n_24_unsub </t>
  </si>
  <si>
    <t xml:space="preserve"> DEBUG_Stearoyllipoteichoic acid (n=24), linked, unsubstituted </t>
  </si>
  <si>
    <t xml:space="preserve">DEBUG_Prenol_45n_teichoic_acid </t>
  </si>
  <si>
    <t xml:space="preserve"> DEBUG_Prenol-45n teichoic acid </t>
  </si>
  <si>
    <t xml:space="preserve">DEBUG_pg160 </t>
  </si>
  <si>
    <t xml:space="preserve"> DEBUG_Phosphatidylglycerol dihexadecanoyl </t>
  </si>
  <si>
    <t xml:space="preserve">DEBUG_tcam_BS </t>
  </si>
  <si>
    <t xml:space="preserve"> DEBUG_tcam </t>
  </si>
  <si>
    <t xml:space="preserve">DEBUG_Anteisoheptadecanoyllipoteichoic_acid_n_24_Nac_glcam </t>
  </si>
  <si>
    <t xml:space="preserve"> DEBUG_Anteisoheptadecanoyllipoteichoic acid (n=24), linked, N-acetyl-D-glucosamine </t>
  </si>
  <si>
    <t xml:space="preserve">DEBUG_Stearoyllipoteichoic_acid_n_24_glc </t>
  </si>
  <si>
    <t xml:space="preserve"> DEBUG_Stearoyllipoteichoic acid (n=24), linked, glucose substituted </t>
  </si>
  <si>
    <t xml:space="preserve">DEBUG_Isoheptadecanoyllipoteichoic_acid_n_24_Nac_glcam </t>
  </si>
  <si>
    <t xml:space="preserve"> DEBUG_Isoheptadecanoyllipoteichoic acid (n=24), linked, N-acetyl-D-glucosamine </t>
  </si>
  <si>
    <t xml:space="preserve">DEBUG_pg140 </t>
  </si>
  <si>
    <t xml:space="preserve"> DEBUG_Phosphatidylglycerol ditetradecanoyl </t>
  </si>
  <si>
    <t xml:space="preserve">DEBUG_Stearoyllipoteichoic_acid_n_24_Nacglcam </t>
  </si>
  <si>
    <t xml:space="preserve"> DEBUG_Stearoyllipoteichoic acid (n=24), linked, N-acetyl-D-glucosamine </t>
  </si>
  <si>
    <t xml:space="preserve">DEBUG_Isoheptadecanoyllipoteichoic_acid_n_24_ala </t>
  </si>
  <si>
    <t xml:space="preserve"> DEBUG_Isoheptadecanoyllipoteichoic acid (n=24), linked, D-alanine substituted </t>
  </si>
  <si>
    <t xml:space="preserve">DEBUG_Palmitoylcardiolipin </t>
  </si>
  <si>
    <t xml:space="preserve"> DEBUG_Palmitoylcardiolipin (B. subtilis) </t>
  </si>
  <si>
    <t xml:space="preserve">DEBUG_Myristoylcardiolipin </t>
  </si>
  <si>
    <t xml:space="preserve"> DEBUG_Myristoylcardiolipin (B. subtilis) </t>
  </si>
  <si>
    <t xml:space="preserve">DEBUG_Isoheptadecanoyllipoteichoic_acid_n_24_glc </t>
  </si>
  <si>
    <t xml:space="preserve"> DEBUG_Isoheptadecanoyllipoteichoic acid (n=24), linked, glucose substituted </t>
  </si>
  <si>
    <t xml:space="preserve">DEBUG_Isoheptadecanoyllipoteichoic_acid_n_24_unsub </t>
  </si>
  <si>
    <t xml:space="preserve"> DEBUG_Isoheptadecanoyllipoteichoic acid (n=24), linked, unsubstituted </t>
  </si>
  <si>
    <t xml:space="preserve">DEBUG_Prenol_45n_teichoic_acid_glc </t>
  </si>
  <si>
    <t xml:space="preserve"> DEBUG_Prenol-45n teichoic acid-glucose substituted </t>
  </si>
  <si>
    <t xml:space="preserve">DEBUG_Anteisoheptadecanoyllipoteichoic_acid_n_24_glc </t>
  </si>
  <si>
    <t xml:space="preserve"> DEBUG_Anteisoheptadecanoyllipoteichoic acid (n=24), linked, glucose substituted </t>
  </si>
  <si>
    <t xml:space="preserve">DEBUG_Anteisoheptadecanoyllipoteichoic_acid_n_24_ala </t>
  </si>
  <si>
    <t xml:space="preserve"> DEBUG_Anteisoheptadecanoyllipoteichoic acid (n=24), linked, D-alanine substituted </t>
  </si>
  <si>
    <t xml:space="preserve">DEBUG_pe140 </t>
  </si>
  <si>
    <t xml:space="preserve"> DEBUG_phosphatidylethanolamine ditetradecanoyl </t>
  </si>
  <si>
    <t xml:space="preserve">DEBUG_pe160 </t>
  </si>
  <si>
    <t xml:space="preserve"> DEBUG_phosphatidylethanolamine dihexadecanoyl </t>
  </si>
  <si>
    <t xml:space="preserve">DEBUG_Prenol_45n_teichoic_acid_ala </t>
  </si>
  <si>
    <t xml:space="preserve"> DEBUG_Prenol-45n teichoic acid-alanine substituted </t>
  </si>
  <si>
    <t xml:space="preserve">DEBUG_fe2 </t>
  </si>
  <si>
    <t xml:space="preserve"> DEBUG_Fe2+ </t>
  </si>
  <si>
    <t xml:space="preserve">DEBUG_cu2 </t>
  </si>
  <si>
    <t xml:space="preserve"> DEBUG_Cu2+ </t>
  </si>
  <si>
    <t xml:space="preserve">DEBUG_zn2 </t>
  </si>
  <si>
    <t xml:space="preserve"> DEBUG_Zn2+ </t>
  </si>
  <si>
    <t xml:space="preserve">DEBUG_k </t>
  </si>
  <si>
    <t xml:space="preserve"> DEBUG_K+ </t>
  </si>
  <si>
    <t xml:space="preserve">DEBUG_mg2 </t>
  </si>
  <si>
    <t xml:space="preserve"> DEBUG_Mg </t>
  </si>
  <si>
    <t xml:space="preserve">DEBUG_cobalt2 </t>
  </si>
  <si>
    <t xml:space="preserve"> DEBUG_Co2+ </t>
  </si>
  <si>
    <t xml:space="preserve">DEBUG_mn2 </t>
  </si>
  <si>
    <t xml:space="preserve"> DEBUG_Mn2+ </t>
  </si>
  <si>
    <t xml:space="preserve">DEBUG_fe3 </t>
  </si>
  <si>
    <t xml:space="preserve"> DEBUG_fe3 </t>
  </si>
  <si>
    <t xml:space="preserve">DEBUG_ca2 </t>
  </si>
  <si>
    <t xml:space="preserve"> DEBUG_Ca2+ </t>
  </si>
  <si>
    <t xml:space="preserve">DEBUG_Peptidoglycan_polymer_n1 </t>
  </si>
  <si>
    <t xml:space="preserve"> DEBUG_Peptidoglycan polymer (n-1 subunits) </t>
  </si>
  <si>
    <t xml:space="preserve">DEBUG_Peptidoglycan_polymer_n </t>
  </si>
  <si>
    <t xml:space="preserve"> DEBUG_Peptidoglycan polymer (n subunits) </t>
  </si>
  <si>
    <t xml:space="preserve">DEBUG_atp </t>
  </si>
  <si>
    <t xml:space="preserve"> DEBUG Adenosine 5'-triphosphate </t>
  </si>
  <si>
    <t xml:space="preserve">DEBUG_gtp </t>
  </si>
  <si>
    <t xml:space="preserve"> DEBUG Guanosine 5'-triphosphate </t>
  </si>
  <si>
    <t xml:space="preserve">DEBUG_ctp </t>
  </si>
  <si>
    <t xml:space="preserve"> DEBUG Cytidine triphosphate </t>
  </si>
  <si>
    <t xml:space="preserve">DEBUG_utp </t>
  </si>
  <si>
    <t xml:space="preserve"> DEBUG Uridine triphosphate </t>
  </si>
  <si>
    <t xml:space="preserve">DEBUG_protein </t>
  </si>
  <si>
    <t xml:space="preserve"> DEBUG protein composite </t>
  </si>
  <si>
    <t xml:space="preserve">DEBUG_rna </t>
  </si>
  <si>
    <t xml:space="preserve"> DEBUG RNA composite </t>
  </si>
  <si>
    <t xml:space="preserve">DEBUG_dna </t>
  </si>
  <si>
    <t xml:space="preserve"> DEBUG DNA composite </t>
  </si>
  <si>
    <t xml:space="preserve">DEBUG_peptidoglycan </t>
  </si>
  <si>
    <t xml:space="preserve"> DEBUG Peptidoglycan polymer </t>
  </si>
  <si>
    <t xml:space="preserve">DEBUG_pg </t>
  </si>
  <si>
    <t xml:space="preserve"> DEBUG pg monounsaturated </t>
  </si>
  <si>
    <t xml:space="preserve">RDase0 </t>
  </si>
  <si>
    <t xml:space="preserve"> RDHase0 </t>
  </si>
  <si>
    <t xml:space="preserve">DCMtpp </t>
  </si>
  <si>
    <t xml:space="preserve"> DCM diffusion </t>
  </si>
  <si>
    <t xml:space="preserve">MecEBF </t>
  </si>
  <si>
    <t xml:space="preserve"> DCM assimilation </t>
  </si>
  <si>
    <t xml:space="preserve">MTHFD2 </t>
  </si>
  <si>
    <t xml:space="preserve"> Methylenetetrahydrofolate dehydrogenase (NAD) </t>
  </si>
  <si>
    <t xml:space="preserve">FTHFD </t>
  </si>
  <si>
    <t xml:space="preserve"> Formyltetrahydrofolate deformylase </t>
  </si>
  <si>
    <t xml:space="preserve"> (-100.0, 100.0)</t>
  </si>
  <si>
    <t xml:space="preserve">CODH_ACS </t>
  </si>
  <si>
    <t xml:space="preserve"> CODH/Acetyl-CoA synthase (Wood-Ljundahl) </t>
  </si>
  <si>
    <t xml:space="preserve">DEBUG_nadh </t>
  </si>
  <si>
    <t xml:space="preserve"> DEBUG_nadh </t>
  </si>
  <si>
    <t xml:space="preserve">DEBUG_mql </t>
  </si>
  <si>
    <t xml:space="preserve"> DEBUG_mql </t>
  </si>
  <si>
    <t xml:space="preserve">STN </t>
  </si>
  <si>
    <t xml:space="preserve"> Sporomusa type nfn </t>
  </si>
  <si>
    <t xml:space="preserve">ICDHyr </t>
  </si>
  <si>
    <t xml:space="preserve"> Isocitrate dehydrogenase (NADP) </t>
  </si>
  <si>
    <t xml:space="preserve">EX_ac_e </t>
  </si>
  <si>
    <t xml:space="preserve"> Acetate exchange </t>
  </si>
  <si>
    <t xml:space="preserve"> ac_e --&gt;  </t>
  </si>
  <si>
    <t xml:space="preserve">FRD2 </t>
  </si>
  <si>
    <t xml:space="preserve"> Fumarate reductase </t>
  </si>
  <si>
    <t xml:space="preserve">FDXMQpp </t>
  </si>
  <si>
    <t xml:space="preserve"> fdx:mql oxidoreductase </t>
  </si>
  <si>
    <t xml:space="preserve"> (0.0, 100.0)</t>
  </si>
  <si>
    <t xml:space="preserve">Cltd </t>
  </si>
  <si>
    <t xml:space="preserve"> HCl transport </t>
  </si>
  <si>
    <t>Strategy</t>
  </si>
  <si>
    <r>
      <rPr>
        <b/>
        <sz val="12"/>
        <rFont val="Aptos Narrow"/>
        <family val="2"/>
        <scheme val="minor"/>
      </rPr>
      <t>Table S9.</t>
    </r>
    <r>
      <rPr>
        <sz val="12"/>
        <rFont val="Aptos Narrow"/>
        <family val="2"/>
        <scheme val="minor"/>
      </rPr>
      <t xml:space="preserve"> Proteins identified using LC-MS/MS from the SC05-UT and DCME enrichment cultures that map to </t>
    </r>
    <r>
      <rPr>
        <i/>
        <sz val="12"/>
        <rFont val="Aptos Narrow"/>
        <family val="2"/>
        <scheme val="minor"/>
      </rPr>
      <t>Dehalobacter</t>
    </r>
    <r>
      <rPr>
        <sz val="12"/>
        <rFont val="Aptos Narrow"/>
        <family val="2"/>
        <scheme val="minor"/>
      </rPr>
      <t xml:space="preserve"> strains SAD and DAD. Abundances estimated by percent Total Spectral Counts.					
						</t>
    </r>
  </si>
  <si>
    <r>
      <rPr>
        <b/>
        <sz val="12"/>
        <rFont val="Aptos Narrow"/>
        <family val="2"/>
        <scheme val="minor"/>
      </rPr>
      <t>Table S10.</t>
    </r>
    <r>
      <rPr>
        <sz val="12"/>
        <rFont val="Aptos Narrow"/>
        <family val="2"/>
        <scheme val="minor"/>
      </rPr>
      <t xml:space="preserve"> Description of each simulation case in Table S11</t>
    </r>
  </si>
  <si>
    <r>
      <rPr>
        <b/>
        <sz val="12"/>
        <rFont val="Aptos Narrow"/>
        <family val="2"/>
        <scheme val="minor"/>
      </rPr>
      <t xml:space="preserve">Table S11. </t>
    </r>
    <r>
      <rPr>
        <sz val="12"/>
        <rFont val="Aptos Narrow"/>
        <family val="2"/>
        <scheme val="minor"/>
      </rPr>
      <t xml:space="preserve">All fluxes predicted by FBA optimization of metabolic models of </t>
    </r>
    <r>
      <rPr>
        <i/>
        <sz val="12"/>
        <rFont val="Aptos Narrow"/>
        <family val="2"/>
        <scheme val="minor"/>
      </rPr>
      <t>Dehalobacter</t>
    </r>
    <r>
      <rPr>
        <sz val="12"/>
        <rFont val="Aptos Narrow"/>
        <family val="2"/>
        <scheme val="minor"/>
      </rPr>
      <t xml:space="preserve"> strains SAD and DAD.</t>
    </r>
  </si>
  <si>
    <r>
      <rPr>
        <b/>
        <sz val="12"/>
        <rFont val="Aptos Narrow"/>
        <family val="2"/>
        <scheme val="minor"/>
      </rPr>
      <t>Table S12.</t>
    </r>
    <r>
      <rPr>
        <sz val="12"/>
        <rFont val="Aptos Narrow"/>
        <family val="2"/>
        <scheme val="minor"/>
      </rPr>
      <t xml:space="preserve"> Summary of biomass and ATP production as well as export and uptake of key metabolites and amino acids in each model condition. </t>
    </r>
  </si>
  <si>
    <r>
      <rPr>
        <b/>
        <sz val="12"/>
        <color rgb="FF000000"/>
        <rFont val="Aptos Narrow"/>
        <scheme val="minor"/>
      </rPr>
      <t>Table S12.</t>
    </r>
    <r>
      <rPr>
        <sz val="12"/>
        <color rgb="FF000000"/>
        <rFont val="Aptos Narrow"/>
        <scheme val="minor"/>
      </rPr>
      <t xml:space="preserve"> Summary of biomass and ATP production as well as export and uptake of key metabolites and amino acids in each model condition. Reaction fluxes shown in mmol gdw-1 d-1. Biomass reaction (growth rate) shown in d-1. Cell yields were calculates assuming 1.2E-13 gdw/cell. NA = solution not feasible.</t>
    </r>
  </si>
  <si>
    <r>
      <rPr>
        <b/>
        <sz val="12"/>
        <color rgb="FF000000"/>
        <rFont val="Aptos Narrow"/>
      </rPr>
      <t>Table S10.</t>
    </r>
    <r>
      <rPr>
        <sz val="12"/>
        <color rgb="FF000000"/>
        <rFont val="Aptos Narrow"/>
      </rPr>
      <t xml:space="preserve"> Description of each simulation case in Table S11.</t>
    </r>
  </si>
  <si>
    <t>DCME+CF</t>
  </si>
  <si>
    <r>
      <rPr>
        <b/>
        <sz val="11"/>
        <rFont val="Aptos Narrow"/>
        <family val="2"/>
        <scheme val="minor"/>
      </rPr>
      <t xml:space="preserve">Table S11. </t>
    </r>
    <r>
      <rPr>
        <sz val="11"/>
        <rFont val="Aptos Narrow"/>
        <family val="2"/>
        <scheme val="minor"/>
      </rPr>
      <t xml:space="preserve">All fluxes predicted by FBA optimization of metabolic models of </t>
    </r>
    <r>
      <rPr>
        <i/>
        <sz val="11"/>
        <rFont val="Aptos Narrow"/>
        <family val="2"/>
        <scheme val="minor"/>
      </rPr>
      <t>Dehalobacter</t>
    </r>
    <r>
      <rPr>
        <sz val="11"/>
        <rFont val="Aptos Narrow"/>
        <family val="2"/>
        <scheme val="minor"/>
      </rPr>
      <t xml:space="preserve"> strains SAD and DAD. </t>
    </r>
    <r>
      <rPr>
        <b/>
        <sz val="11"/>
        <rFont val="Aptos Narrow"/>
        <family val="2"/>
        <scheme val="minor"/>
      </rPr>
      <t>Simulations are described in Table S10.</t>
    </r>
  </si>
  <si>
    <t>Reaction ID</t>
  </si>
  <si>
    <r>
      <rPr>
        <b/>
        <sz val="12"/>
        <color theme="1"/>
        <rFont val="Aptos Narrow"/>
        <scheme val="minor"/>
      </rPr>
      <t>Table S9.</t>
    </r>
    <r>
      <rPr>
        <sz val="12"/>
        <color theme="1"/>
        <rFont val="Aptos Narrow"/>
        <family val="2"/>
        <scheme val="minor"/>
      </rPr>
      <t xml:space="preserve"> Proteins identified using LC-MS/MS from the SC05-UT and DCME enrichment cultures that map to </t>
    </r>
    <r>
      <rPr>
        <i/>
        <sz val="12"/>
        <color theme="1"/>
        <rFont val="Aptos Narrow"/>
        <scheme val="minor"/>
      </rPr>
      <t>Dehalobacter</t>
    </r>
    <r>
      <rPr>
        <sz val="12"/>
        <color theme="1"/>
        <rFont val="Aptos Narrow"/>
        <family val="2"/>
        <scheme val="minor"/>
      </rPr>
      <t xml:space="preserve"> strains SAD and DAD. Abundances estimated by percent Total Spectral Counts; Top 10% of </t>
    </r>
    <r>
      <rPr>
        <i/>
        <sz val="12"/>
        <color theme="1"/>
        <rFont val="Aptos Narrow"/>
        <family val="2"/>
        <scheme val="minor"/>
      </rPr>
      <t>Dehalobacter</t>
    </r>
    <r>
      <rPr>
        <sz val="12"/>
        <color theme="1"/>
        <rFont val="Aptos Narrow"/>
        <family val="2"/>
        <scheme val="minor"/>
      </rPr>
      <t xml:space="preserve"> proteins in each sample are highlighted in green.					
						</t>
    </r>
  </si>
  <si>
    <r>
      <t xml:space="preserve">Modeling reveals metabolic basis of competition among </t>
    </r>
    <r>
      <rPr>
        <b/>
        <i/>
        <sz val="12"/>
        <rFont val="Aptos Narrow"/>
        <family val="2"/>
        <scheme val="minor"/>
      </rPr>
      <t>Dehalobacter</t>
    </r>
    <r>
      <rPr>
        <b/>
        <sz val="12"/>
        <rFont val="Aptos Narrow"/>
        <family val="2"/>
        <scheme val="minor"/>
      </rPr>
      <t xml:space="preserve"> strains during tandem chloroform and dichloromethane metabolis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000"/>
    <numFmt numFmtId="167" formatCode="0.0%"/>
  </numFmts>
  <fonts count="28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Calibri"/>
      <family val="2"/>
    </font>
    <font>
      <b/>
      <sz val="12"/>
      <name val="Aptos Narrow"/>
      <scheme val="minor"/>
    </font>
    <font>
      <sz val="12"/>
      <name val="Aptos Narrow"/>
      <scheme val="minor"/>
    </font>
    <font>
      <b/>
      <sz val="12"/>
      <color rgb="FF000000"/>
      <name val="Aptos Narrow"/>
    </font>
    <font>
      <sz val="12"/>
      <color rgb="FF000000"/>
      <name val="Aptos Narrow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b/>
      <sz val="12"/>
      <color theme="5"/>
      <name val="Aptos Narrow"/>
      <scheme val="minor"/>
    </font>
    <font>
      <b/>
      <sz val="12"/>
      <color rgb="FF00B0F0"/>
      <name val="Aptos Narrow"/>
      <scheme val="minor"/>
    </font>
    <font>
      <sz val="12"/>
      <name val="Aptos Narrow"/>
      <family val="2"/>
      <scheme val="minor"/>
    </font>
    <font>
      <sz val="12"/>
      <name val="Aptos Narrow (Body)"/>
    </font>
    <font>
      <b/>
      <sz val="12"/>
      <name val="Aptos Narrow (Body)"/>
    </font>
    <font>
      <sz val="14"/>
      <color rgb="FF000000"/>
      <name val="Courier New"/>
      <family val="1"/>
    </font>
    <font>
      <b/>
      <sz val="12"/>
      <name val="Aptos Narrow"/>
      <family val="2"/>
      <scheme val="minor"/>
    </font>
    <font>
      <i/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family val="2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i/>
      <sz val="12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D81"/>
        <bgColor indexed="64"/>
      </patternFill>
    </fill>
    <fill>
      <patternFill patternType="solid">
        <fgColor rgb="FFABE9FF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1" fillId="0" borderId="4" xfId="0" applyFont="1" applyBorder="1"/>
    <xf numFmtId="0" fontId="4" fillId="0" borderId="4" xfId="0" applyFont="1" applyBorder="1" applyAlignment="1">
      <alignment wrapText="1"/>
    </xf>
    <xf numFmtId="0" fontId="3" fillId="0" borderId="4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right"/>
    </xf>
    <xf numFmtId="0" fontId="1" fillId="0" borderId="7" xfId="0" applyFont="1" applyBorder="1"/>
    <xf numFmtId="0" fontId="1" fillId="0" borderId="7" xfId="0" applyFont="1" applyBorder="1" applyAlignment="1">
      <alignment wrapText="1"/>
    </xf>
    <xf numFmtId="0" fontId="3" fillId="0" borderId="0" xfId="0" applyFont="1"/>
    <xf numFmtId="10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wrapText="1"/>
    </xf>
    <xf numFmtId="0" fontId="1" fillId="0" borderId="5" xfId="0" applyFont="1" applyBorder="1" applyAlignment="1">
      <alignment wrapText="1"/>
    </xf>
    <xf numFmtId="0" fontId="12" fillId="0" borderId="5" xfId="0" applyFont="1" applyBorder="1" applyAlignment="1">
      <alignment wrapText="1"/>
    </xf>
    <xf numFmtId="0" fontId="13" fillId="0" borderId="5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0" fillId="0" borderId="4" xfId="0" applyBorder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wrapText="1"/>
    </xf>
    <xf numFmtId="166" fontId="6" fillId="0" borderId="1" xfId="0" applyNumberFormat="1" applyFont="1" applyBorder="1" applyAlignment="1">
      <alignment horizontal="right"/>
    </xf>
    <xf numFmtId="166" fontId="6" fillId="0" borderId="0" xfId="0" applyNumberFormat="1" applyFont="1" applyAlignment="1">
      <alignment horizontal="right"/>
    </xf>
    <xf numFmtId="164" fontId="6" fillId="0" borderId="0" xfId="0" applyNumberFormat="1" applyFont="1"/>
    <xf numFmtId="2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6" fontId="6" fillId="0" borderId="8" xfId="0" applyNumberFormat="1" applyFont="1" applyBorder="1" applyAlignment="1">
      <alignment horizontal="right"/>
    </xf>
    <xf numFmtId="165" fontId="6" fillId="0" borderId="0" xfId="0" applyNumberFormat="1" applyFont="1" applyAlignment="1">
      <alignment horizontal="right"/>
    </xf>
    <xf numFmtId="165" fontId="6" fillId="0" borderId="4" xfId="0" applyNumberFormat="1" applyFont="1" applyBorder="1" applyAlignment="1">
      <alignment horizontal="right"/>
    </xf>
    <xf numFmtId="1" fontId="6" fillId="0" borderId="0" xfId="0" applyNumberFormat="1" applyFont="1" applyAlignment="1">
      <alignment horizontal="right"/>
    </xf>
    <xf numFmtId="164" fontId="6" fillId="0" borderId="1" xfId="0" applyNumberFormat="1" applyFont="1" applyBorder="1" applyAlignment="1">
      <alignment horizontal="right"/>
    </xf>
    <xf numFmtId="166" fontId="6" fillId="0" borderId="9" xfId="0" applyNumberFormat="1" applyFont="1" applyBorder="1" applyAlignment="1">
      <alignment horizontal="right"/>
    </xf>
    <xf numFmtId="165" fontId="6" fillId="0" borderId="1" xfId="0" applyNumberFormat="1" applyFont="1" applyBorder="1" applyAlignment="1">
      <alignment horizontal="right"/>
    </xf>
    <xf numFmtId="165" fontId="6" fillId="0" borderId="2" xfId="0" applyNumberFormat="1" applyFont="1" applyBorder="1" applyAlignment="1">
      <alignment horizontal="right"/>
    </xf>
    <xf numFmtId="2" fontId="6" fillId="0" borderId="1" xfId="0" applyNumberFormat="1" applyFont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0" fontId="6" fillId="0" borderId="7" xfId="0" applyFont="1" applyBorder="1"/>
    <xf numFmtId="0" fontId="5" fillId="2" borderId="7" xfId="0" applyFont="1" applyFill="1" applyBorder="1" applyAlignment="1">
      <alignment horizontal="right" wrapText="1"/>
    </xf>
    <xf numFmtId="0" fontId="5" fillId="3" borderId="7" xfId="0" applyFont="1" applyFill="1" applyBorder="1" applyAlignment="1">
      <alignment horizontal="right" wrapText="1"/>
    </xf>
    <xf numFmtId="0" fontId="5" fillId="3" borderId="6" xfId="0" applyFont="1" applyFill="1" applyBorder="1" applyAlignment="1">
      <alignment horizontal="right" wrapText="1"/>
    </xf>
    <xf numFmtId="2" fontId="6" fillId="0" borderId="4" xfId="0" applyNumberFormat="1" applyFont="1" applyBorder="1" applyAlignment="1">
      <alignment horizontal="right"/>
    </xf>
    <xf numFmtId="2" fontId="6" fillId="0" borderId="2" xfId="0" applyNumberFormat="1" applyFont="1" applyBorder="1" applyAlignment="1">
      <alignment horizontal="right"/>
    </xf>
    <xf numFmtId="0" fontId="1" fillId="0" borderId="4" xfId="0" applyFont="1" applyBorder="1" applyAlignment="1">
      <alignment horizontal="center"/>
    </xf>
    <xf numFmtId="0" fontId="6" fillId="0" borderId="10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14" fillId="0" borderId="0" xfId="0" applyFont="1"/>
    <xf numFmtId="0" fontId="14" fillId="0" borderId="4" xfId="0" applyFont="1" applyBorder="1"/>
    <xf numFmtId="0" fontId="1" fillId="0" borderId="4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5" fillId="0" borderId="0" xfId="0" applyFont="1"/>
    <xf numFmtId="0" fontId="16" fillId="0" borderId="0" xfId="0" applyFont="1"/>
    <xf numFmtId="11" fontId="15" fillId="0" borderId="0" xfId="0" applyNumberFormat="1" applyFont="1"/>
    <xf numFmtId="0" fontId="17" fillId="0" borderId="0" xfId="0" applyFont="1"/>
    <xf numFmtId="11" fontId="6" fillId="0" borderId="4" xfId="0" applyNumberFormat="1" applyFont="1" applyBorder="1" applyAlignment="1">
      <alignment horizontal="right"/>
    </xf>
    <xf numFmtId="166" fontId="6" fillId="0" borderId="13" xfId="0" applyNumberFormat="1" applyFont="1" applyBorder="1" applyAlignment="1">
      <alignment horizontal="right"/>
    </xf>
    <xf numFmtId="166" fontId="6" fillId="0" borderId="10" xfId="0" applyNumberFormat="1" applyFont="1" applyBorder="1" applyAlignment="1">
      <alignment horizontal="right"/>
    </xf>
    <xf numFmtId="2" fontId="6" fillId="0" borderId="13" xfId="0" applyNumberFormat="1" applyFont="1" applyBorder="1" applyAlignment="1">
      <alignment horizontal="right"/>
    </xf>
    <xf numFmtId="2" fontId="6" fillId="0" borderId="3" xfId="0" applyNumberFormat="1" applyFont="1" applyBorder="1" applyAlignment="1">
      <alignment horizontal="right"/>
    </xf>
    <xf numFmtId="165" fontId="6" fillId="0" borderId="3" xfId="0" applyNumberFormat="1" applyFont="1" applyBorder="1" applyAlignment="1">
      <alignment horizontal="right"/>
    </xf>
    <xf numFmtId="167" fontId="0" fillId="0" borderId="0" xfId="0" applyNumberFormat="1"/>
    <xf numFmtId="0" fontId="14" fillId="0" borderId="0" xfId="0" applyFont="1" applyAlignment="1">
      <alignment horizontal="left" vertical="center"/>
    </xf>
    <xf numFmtId="0" fontId="18" fillId="0" borderId="0" xfId="0" applyFont="1"/>
    <xf numFmtId="0" fontId="14" fillId="0" borderId="0" xfId="0" applyFont="1" applyAlignment="1">
      <alignment vertical="top" wrapText="1"/>
    </xf>
    <xf numFmtId="0" fontId="18" fillId="0" borderId="0" xfId="0" applyFont="1" applyAlignment="1">
      <alignment horizontal="left" vertical="center"/>
    </xf>
    <xf numFmtId="2" fontId="0" fillId="0" borderId="0" xfId="0" applyNumberFormat="1"/>
    <xf numFmtId="166" fontId="22" fillId="0" borderId="0" xfId="0" applyNumberFormat="1" applyFont="1" applyAlignment="1">
      <alignment horizontal="right"/>
    </xf>
    <xf numFmtId="0" fontId="22" fillId="0" borderId="0" xfId="0" applyFont="1"/>
    <xf numFmtId="0" fontId="25" fillId="0" borderId="0" xfId="0" applyFont="1"/>
    <xf numFmtId="0" fontId="23" fillId="0" borderId="7" xfId="0" applyFont="1" applyBorder="1"/>
    <xf numFmtId="0" fontId="23" fillId="0" borderId="7" xfId="0" applyFont="1" applyBorder="1" applyAlignment="1">
      <alignment wrapText="1"/>
    </xf>
    <xf numFmtId="0" fontId="23" fillId="0" borderId="7" xfId="0" applyFont="1" applyBorder="1" applyAlignment="1">
      <alignment horizontal="right"/>
    </xf>
    <xf numFmtId="0" fontId="23" fillId="2" borderId="11" xfId="0" applyFont="1" applyFill="1" applyBorder="1" applyAlignment="1">
      <alignment horizontal="right" wrapText="1"/>
    </xf>
    <xf numFmtId="0" fontId="23" fillId="3" borderId="7" xfId="0" applyFont="1" applyFill="1" applyBorder="1" applyAlignment="1">
      <alignment horizontal="right" wrapText="1"/>
    </xf>
    <xf numFmtId="0" fontId="23" fillId="2" borderId="7" xfId="0" applyFont="1" applyFill="1" applyBorder="1" applyAlignment="1">
      <alignment horizontal="right" wrapText="1"/>
    </xf>
    <xf numFmtId="0" fontId="23" fillId="3" borderId="6" xfId="0" applyFont="1" applyFill="1" applyBorder="1" applyAlignment="1">
      <alignment horizontal="right" wrapText="1"/>
    </xf>
    <xf numFmtId="0" fontId="23" fillId="0" borderId="0" xfId="0" applyFont="1"/>
    <xf numFmtId="0" fontId="22" fillId="0" borderId="0" xfId="0" applyFont="1" applyAlignment="1">
      <alignment horizontal="right"/>
    </xf>
    <xf numFmtId="166" fontId="22" fillId="0" borderId="13" xfId="0" applyNumberFormat="1" applyFont="1" applyBorder="1" applyAlignment="1">
      <alignment horizontal="right"/>
    </xf>
    <xf numFmtId="166" fontId="22" fillId="0" borderId="1" xfId="0" applyNumberFormat="1" applyFont="1" applyBorder="1" applyAlignment="1">
      <alignment horizontal="right"/>
    </xf>
    <xf numFmtId="11" fontId="22" fillId="0" borderId="0" xfId="0" applyNumberFormat="1" applyFont="1"/>
    <xf numFmtId="11" fontId="22" fillId="0" borderId="0" xfId="0" applyNumberFormat="1" applyFont="1" applyAlignment="1">
      <alignment horizontal="righ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left" vertical="top" wrapText="1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0" fillId="0" borderId="0" xfId="0" applyAlignment="1">
      <alignment horizontal="left"/>
    </xf>
    <xf numFmtId="0" fontId="22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 wrapText="1"/>
    </xf>
    <xf numFmtId="0" fontId="5" fillId="0" borderId="8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</cellXfs>
  <cellStyles count="1">
    <cellStyle name="Normal" xfId="0" builtinId="0"/>
  </cellStyles>
  <dxfs count="7">
    <dxf>
      <fill>
        <patternFill>
          <bgColor rgb="FFFFCD81"/>
        </patternFill>
      </fill>
    </dxf>
    <dxf>
      <fill>
        <patternFill>
          <bgColor rgb="FFABE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D81"/>
      <color rgb="FFABE9FF"/>
      <color rgb="FFFFFDBC"/>
      <color rgb="FFFFAB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B2B5A-D306-0849-87D0-C96CCCB959A0}">
  <dimension ref="A1:Y10"/>
  <sheetViews>
    <sheetView workbookViewId="0">
      <selection activeCell="K7" sqref="K7"/>
    </sheetView>
  </sheetViews>
  <sheetFormatPr baseColWidth="10" defaultColWidth="11" defaultRowHeight="16"/>
  <cols>
    <col min="1" max="1" width="11.1640625" style="9" customWidth="1"/>
    <col min="2" max="16384" width="11" style="9"/>
  </cols>
  <sheetData>
    <row r="1" spans="1:25" s="47" customFormat="1">
      <c r="A1" s="65" t="s">
        <v>0</v>
      </c>
    </row>
    <row r="2" spans="1:25" s="47" customFormat="1">
      <c r="A2" s="65" t="s">
        <v>5119</v>
      </c>
    </row>
    <row r="3" spans="1:25" s="47" customFormat="1">
      <c r="A3" s="62" t="s">
        <v>1</v>
      </c>
    </row>
    <row r="4" spans="1:25" s="47" customFormat="1"/>
    <row r="5" spans="1:25" s="47" customFormat="1">
      <c r="A5" s="63" t="s">
        <v>2</v>
      </c>
    </row>
    <row r="6" spans="1:25" s="47" customFormat="1"/>
    <row r="7" spans="1:25" s="47" customFormat="1" ht="31" customHeight="1">
      <c r="A7" s="84" t="s">
        <v>5109</v>
      </c>
      <c r="B7" s="84"/>
      <c r="C7" s="84"/>
      <c r="D7" s="84"/>
      <c r="E7" s="84"/>
      <c r="F7" s="84"/>
      <c r="G7" s="84"/>
      <c r="H7" s="84"/>
      <c r="I7" s="84"/>
    </row>
    <row r="8" spans="1:25" s="47" customFormat="1">
      <c r="A8" s="83" t="s">
        <v>5110</v>
      </c>
      <c r="B8" s="83"/>
      <c r="C8" s="83"/>
      <c r="D8" s="83"/>
      <c r="E8" s="83"/>
      <c r="F8" s="83"/>
      <c r="G8" s="83"/>
      <c r="H8" s="83"/>
      <c r="I8" s="83"/>
    </row>
    <row r="9" spans="1:25" s="47" customFormat="1">
      <c r="A9" s="83" t="s">
        <v>5111</v>
      </c>
      <c r="B9" s="83"/>
      <c r="C9" s="83"/>
      <c r="D9" s="83"/>
      <c r="E9" s="83"/>
      <c r="F9" s="83"/>
      <c r="G9" s="83"/>
      <c r="H9" s="83"/>
      <c r="I9" s="83"/>
      <c r="J9" s="64"/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</row>
    <row r="10" spans="1:25" s="47" customFormat="1" ht="34" customHeight="1">
      <c r="A10" s="84" t="s">
        <v>5112</v>
      </c>
      <c r="B10" s="84"/>
      <c r="C10" s="84"/>
      <c r="D10" s="84"/>
      <c r="E10" s="84"/>
      <c r="F10" s="84"/>
      <c r="G10" s="84"/>
      <c r="H10" s="84"/>
      <c r="I10" s="84"/>
      <c r="J10" s="64"/>
    </row>
  </sheetData>
  <mergeCells count="4">
    <mergeCell ref="A9:I9"/>
    <mergeCell ref="A10:I10"/>
    <mergeCell ref="A8:I8"/>
    <mergeCell ref="A7:I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AA1FA-766D-2A4C-8037-91B6A5BCC5B6}">
  <dimension ref="A1:S1317"/>
  <sheetViews>
    <sheetView tabSelected="1" zoomScale="87" workbookViewId="0">
      <selection activeCell="S7" sqref="S7"/>
    </sheetView>
  </sheetViews>
  <sheetFormatPr baseColWidth="10" defaultColWidth="11" defaultRowHeight="16"/>
  <cols>
    <col min="1" max="1" width="6" bestFit="1" customWidth="1"/>
    <col min="2" max="2" width="13" bestFit="1" customWidth="1"/>
    <col min="3" max="3" width="66.1640625" customWidth="1"/>
    <col min="4" max="4" width="11.83203125" bestFit="1" customWidth="1"/>
    <col min="5" max="5" width="7.6640625" bestFit="1" customWidth="1"/>
    <col min="6" max="6" width="28.1640625" bestFit="1" customWidth="1"/>
    <col min="7" max="7" width="7.33203125" customWidth="1"/>
    <col min="8" max="8" width="12" bestFit="1" customWidth="1"/>
    <col min="9" max="18" width="7" bestFit="1" customWidth="1"/>
    <col min="19" max="19" width="10" customWidth="1"/>
  </cols>
  <sheetData>
    <row r="1" spans="1:19">
      <c r="A1" s="90" t="s">
        <v>5118</v>
      </c>
      <c r="B1" s="91"/>
      <c r="C1" s="91"/>
      <c r="D1" s="91"/>
      <c r="I1" s="93" t="s">
        <v>3</v>
      </c>
      <c r="J1" s="94"/>
      <c r="K1" s="94"/>
      <c r="L1" s="94"/>
      <c r="M1" s="94"/>
      <c r="N1" s="94"/>
      <c r="O1" s="94"/>
      <c r="P1" s="94"/>
      <c r="Q1" s="95"/>
    </row>
    <row r="2" spans="1:19" ht="32" customHeight="1">
      <c r="A2" s="92"/>
      <c r="B2" s="92"/>
      <c r="C2" s="92"/>
      <c r="D2" s="92"/>
      <c r="E2" s="18"/>
      <c r="F2" s="18"/>
      <c r="G2" s="18"/>
      <c r="H2" s="18"/>
      <c r="I2" s="87" t="s">
        <v>4</v>
      </c>
      <c r="J2" s="88"/>
      <c r="K2" s="89"/>
      <c r="L2" s="87" t="s">
        <v>5115</v>
      </c>
      <c r="M2" s="88"/>
      <c r="N2" s="89"/>
      <c r="O2" s="85" t="s">
        <v>5</v>
      </c>
      <c r="P2" s="86"/>
      <c r="Q2" s="86"/>
    </row>
    <row r="3" spans="1:19" s="13" customFormat="1" ht="68">
      <c r="A3" s="14" t="s">
        <v>6</v>
      </c>
      <c r="B3" s="14" t="s">
        <v>7</v>
      </c>
      <c r="C3" s="14" t="s">
        <v>8</v>
      </c>
      <c r="D3" s="14" t="s">
        <v>9</v>
      </c>
      <c r="E3" s="17" t="s">
        <v>10</v>
      </c>
      <c r="F3" s="17" t="s">
        <v>11</v>
      </c>
      <c r="G3" s="17" t="s">
        <v>12</v>
      </c>
      <c r="H3" s="17" t="s">
        <v>13</v>
      </c>
      <c r="I3" s="16" t="s">
        <v>14</v>
      </c>
      <c r="J3" s="16" t="s">
        <v>15</v>
      </c>
      <c r="K3" s="16" t="s">
        <v>16</v>
      </c>
      <c r="L3" s="16" t="s">
        <v>14</v>
      </c>
      <c r="M3" s="16" t="s">
        <v>15</v>
      </c>
      <c r="N3" s="16" t="s">
        <v>16</v>
      </c>
      <c r="O3" s="15" t="s">
        <v>14</v>
      </c>
      <c r="P3" s="15" t="s">
        <v>15</v>
      </c>
      <c r="Q3" s="15" t="s">
        <v>16</v>
      </c>
    </row>
    <row r="4" spans="1:19">
      <c r="A4" s="12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s="19" t="s">
        <v>24</v>
      </c>
      <c r="I4" s="61">
        <v>0</v>
      </c>
      <c r="J4" s="61">
        <v>0</v>
      </c>
      <c r="K4" s="61">
        <v>1E-3</v>
      </c>
      <c r="L4" s="61">
        <v>0</v>
      </c>
      <c r="M4" s="61">
        <v>0</v>
      </c>
      <c r="N4" s="61">
        <v>0</v>
      </c>
      <c r="O4" s="61">
        <v>0</v>
      </c>
      <c r="P4" s="61">
        <v>0</v>
      </c>
      <c r="Q4" s="61">
        <v>1.4E-3</v>
      </c>
      <c r="R4" s="66"/>
      <c r="S4" s="66"/>
    </row>
    <row r="5" spans="1:19">
      <c r="A5" s="12" t="s">
        <v>17</v>
      </c>
      <c r="B5" t="s">
        <v>25</v>
      </c>
      <c r="C5" t="s">
        <v>26</v>
      </c>
      <c r="D5" t="s">
        <v>27</v>
      </c>
      <c r="E5" t="s">
        <v>28</v>
      </c>
      <c r="F5" t="s">
        <v>29</v>
      </c>
      <c r="G5" t="s">
        <v>30</v>
      </c>
      <c r="H5" s="19" t="s">
        <v>31</v>
      </c>
      <c r="I5" s="61">
        <v>0</v>
      </c>
      <c r="J5" s="61">
        <v>0</v>
      </c>
      <c r="K5" s="61">
        <v>0</v>
      </c>
      <c r="L5" s="61">
        <v>0</v>
      </c>
      <c r="M5" s="61">
        <v>0</v>
      </c>
      <c r="N5" s="61">
        <v>0</v>
      </c>
      <c r="O5" s="61">
        <v>0</v>
      </c>
      <c r="P5" s="61">
        <v>7.2999999999999996E-4</v>
      </c>
      <c r="Q5" s="61">
        <v>0</v>
      </c>
      <c r="R5" s="66"/>
      <c r="S5" s="66"/>
    </row>
    <row r="6" spans="1:19">
      <c r="A6" s="12" t="s">
        <v>17</v>
      </c>
      <c r="B6" t="s">
        <v>32</v>
      </c>
      <c r="C6" t="s">
        <v>33</v>
      </c>
      <c r="D6" t="s">
        <v>34</v>
      </c>
      <c r="F6" t="s">
        <v>35</v>
      </c>
      <c r="G6" t="s">
        <v>36</v>
      </c>
      <c r="H6" s="19" t="s">
        <v>37</v>
      </c>
      <c r="I6" s="61">
        <v>0</v>
      </c>
      <c r="J6" s="61">
        <v>0</v>
      </c>
      <c r="K6" s="61">
        <v>1E-3</v>
      </c>
      <c r="L6" s="61">
        <v>0</v>
      </c>
      <c r="M6" s="61">
        <v>0</v>
      </c>
      <c r="N6" s="61">
        <v>0</v>
      </c>
      <c r="O6" s="61">
        <v>0</v>
      </c>
      <c r="P6" s="61">
        <v>0</v>
      </c>
      <c r="Q6" s="61">
        <v>0</v>
      </c>
      <c r="R6" s="66"/>
      <c r="S6" s="66"/>
    </row>
    <row r="7" spans="1:19">
      <c r="A7" s="12" t="s">
        <v>17</v>
      </c>
      <c r="B7" t="s">
        <v>38</v>
      </c>
      <c r="C7" t="s">
        <v>39</v>
      </c>
      <c r="D7" t="s">
        <v>40</v>
      </c>
      <c r="F7" t="s">
        <v>41</v>
      </c>
      <c r="G7" t="s">
        <v>42</v>
      </c>
      <c r="H7" s="19" t="s">
        <v>43</v>
      </c>
      <c r="I7" s="61">
        <v>8.0000000000000004E-4</v>
      </c>
      <c r="J7" s="61">
        <v>0</v>
      </c>
      <c r="K7" s="61">
        <v>2E-3</v>
      </c>
      <c r="L7" s="61">
        <v>0</v>
      </c>
      <c r="M7" s="61">
        <v>0</v>
      </c>
      <c r="N7" s="61">
        <v>0</v>
      </c>
      <c r="O7" s="61">
        <v>0</v>
      </c>
      <c r="P7" s="61">
        <v>0</v>
      </c>
      <c r="Q7" s="61">
        <v>0</v>
      </c>
      <c r="R7" s="66"/>
      <c r="S7" s="66"/>
    </row>
    <row r="8" spans="1:19">
      <c r="A8" s="12" t="s">
        <v>17</v>
      </c>
      <c r="B8" t="s">
        <v>44</v>
      </c>
      <c r="C8" t="s">
        <v>45</v>
      </c>
      <c r="D8" t="s">
        <v>46</v>
      </c>
      <c r="F8" t="s">
        <v>47</v>
      </c>
      <c r="G8" t="s">
        <v>48</v>
      </c>
      <c r="H8" s="19" t="s">
        <v>49</v>
      </c>
      <c r="I8" s="61">
        <v>1.6000000000000001E-3</v>
      </c>
      <c r="J8" s="61">
        <v>8.4999999999999995E-4</v>
      </c>
      <c r="K8" s="61">
        <v>2E-3</v>
      </c>
      <c r="L8" s="61">
        <v>0</v>
      </c>
      <c r="M8" s="61">
        <v>0</v>
      </c>
      <c r="N8" s="61">
        <v>0</v>
      </c>
      <c r="O8" s="61">
        <v>0</v>
      </c>
      <c r="P8" s="61">
        <v>0</v>
      </c>
      <c r="Q8" s="61">
        <v>0</v>
      </c>
      <c r="R8" s="66"/>
      <c r="S8" s="66"/>
    </row>
    <row r="9" spans="1:19">
      <c r="A9" s="12" t="s">
        <v>17</v>
      </c>
      <c r="B9" t="s">
        <v>50</v>
      </c>
      <c r="C9" t="s">
        <v>51</v>
      </c>
      <c r="D9" t="s">
        <v>52</v>
      </c>
      <c r="F9" t="s">
        <v>53</v>
      </c>
      <c r="G9" t="s">
        <v>54</v>
      </c>
      <c r="H9" s="19" t="s">
        <v>24</v>
      </c>
      <c r="I9" s="61">
        <v>9.5999999999999992E-3</v>
      </c>
      <c r="J9" s="61">
        <v>9.4000000000000004E-3</v>
      </c>
      <c r="K9" s="61">
        <v>9.1000000000000004E-3</v>
      </c>
      <c r="L9" s="61">
        <v>4.1999999999999997E-3</v>
      </c>
      <c r="M9" s="61">
        <v>5.1999999999999998E-3</v>
      </c>
      <c r="N9" s="61">
        <v>2.8E-3</v>
      </c>
      <c r="O9" s="61">
        <v>6.8999999999999997E-4</v>
      </c>
      <c r="P9" s="61">
        <v>7.2999999999999996E-4</v>
      </c>
      <c r="Q9" s="61">
        <v>6.9999999999999999E-4</v>
      </c>
      <c r="R9" s="66"/>
      <c r="S9" s="66"/>
    </row>
    <row r="10" spans="1:19">
      <c r="A10" s="12" t="s">
        <v>17</v>
      </c>
      <c r="B10" t="s">
        <v>55</v>
      </c>
      <c r="C10" t="s">
        <v>56</v>
      </c>
      <c r="D10" t="s">
        <v>57</v>
      </c>
      <c r="F10" t="s">
        <v>58</v>
      </c>
      <c r="G10" t="s">
        <v>59</v>
      </c>
      <c r="H10" s="19" t="s">
        <v>60</v>
      </c>
      <c r="I10" s="61">
        <v>0</v>
      </c>
      <c r="J10" s="61">
        <v>3.3999999999999998E-3</v>
      </c>
      <c r="K10" s="61">
        <v>0</v>
      </c>
      <c r="L10" s="61">
        <v>0</v>
      </c>
      <c r="M10" s="61">
        <v>0</v>
      </c>
      <c r="N10" s="61">
        <v>0</v>
      </c>
      <c r="O10" s="61">
        <v>0</v>
      </c>
      <c r="P10" s="61">
        <v>0</v>
      </c>
      <c r="Q10" s="61">
        <v>0</v>
      </c>
      <c r="R10" s="66"/>
      <c r="S10" s="66"/>
    </row>
    <row r="11" spans="1:19">
      <c r="A11" s="12" t="s">
        <v>17</v>
      </c>
      <c r="B11" t="s">
        <v>61</v>
      </c>
      <c r="C11" t="s">
        <v>62</v>
      </c>
      <c r="D11" t="s">
        <v>63</v>
      </c>
      <c r="F11" t="s">
        <v>64</v>
      </c>
      <c r="G11" t="s">
        <v>65</v>
      </c>
      <c r="H11" s="19" t="s">
        <v>66</v>
      </c>
      <c r="I11" s="61">
        <v>8.0000000000000004E-4</v>
      </c>
      <c r="J11" s="61">
        <v>0</v>
      </c>
      <c r="K11" s="61">
        <v>0</v>
      </c>
      <c r="L11" s="61">
        <v>0</v>
      </c>
      <c r="M11" s="61">
        <v>0</v>
      </c>
      <c r="N11" s="61">
        <v>0</v>
      </c>
      <c r="O11" s="61">
        <v>0</v>
      </c>
      <c r="P11" s="61">
        <v>0</v>
      </c>
      <c r="Q11" s="61">
        <v>0</v>
      </c>
      <c r="R11" s="66"/>
      <c r="S11" s="66"/>
    </row>
    <row r="12" spans="1:19">
      <c r="A12" s="12" t="s">
        <v>17</v>
      </c>
      <c r="B12" t="s">
        <v>67</v>
      </c>
      <c r="C12" t="s">
        <v>68</v>
      </c>
      <c r="D12" t="s">
        <v>69</v>
      </c>
      <c r="E12" t="s">
        <v>70</v>
      </c>
      <c r="F12" t="s">
        <v>71</v>
      </c>
      <c r="G12" t="s">
        <v>72</v>
      </c>
      <c r="H12" s="19" t="s">
        <v>73</v>
      </c>
      <c r="I12" s="61">
        <v>1.6000000000000001E-3</v>
      </c>
      <c r="J12" s="61">
        <v>0</v>
      </c>
      <c r="K12" s="61">
        <v>0</v>
      </c>
      <c r="L12" s="61">
        <v>0</v>
      </c>
      <c r="M12" s="61">
        <v>2.0999999999999999E-3</v>
      </c>
      <c r="N12" s="61">
        <v>0</v>
      </c>
      <c r="O12" s="61">
        <v>1.4E-3</v>
      </c>
      <c r="P12" s="61">
        <v>2.2000000000000001E-3</v>
      </c>
      <c r="Q12" s="61">
        <v>1.4E-3</v>
      </c>
      <c r="R12" s="66"/>
      <c r="S12" s="66"/>
    </row>
    <row r="13" spans="1:19">
      <c r="A13" s="12" t="s">
        <v>17</v>
      </c>
      <c r="B13" t="s">
        <v>74</v>
      </c>
      <c r="C13" t="s">
        <v>75</v>
      </c>
      <c r="D13" t="s">
        <v>76</v>
      </c>
      <c r="F13" t="s">
        <v>77</v>
      </c>
      <c r="G13" t="s">
        <v>78</v>
      </c>
      <c r="H13" s="19" t="s">
        <v>79</v>
      </c>
      <c r="I13" s="61">
        <v>8.0000000000000004E-4</v>
      </c>
      <c r="J13" s="61">
        <v>8.4999999999999995E-4</v>
      </c>
      <c r="K13" s="61">
        <v>1E-3</v>
      </c>
      <c r="L13" s="61">
        <v>0</v>
      </c>
      <c r="M13" s="61">
        <v>0</v>
      </c>
      <c r="N13" s="61">
        <v>0</v>
      </c>
      <c r="O13" s="61">
        <v>6.8999999999999997E-4</v>
      </c>
      <c r="P13" s="61">
        <v>7.2999999999999996E-4</v>
      </c>
      <c r="Q13" s="61">
        <v>6.9999999999999999E-4</v>
      </c>
      <c r="R13" s="66"/>
      <c r="S13" s="66"/>
    </row>
    <row r="14" spans="1:19">
      <c r="A14" s="12" t="s">
        <v>17</v>
      </c>
      <c r="B14" t="s">
        <v>80</v>
      </c>
      <c r="C14" t="s">
        <v>81</v>
      </c>
      <c r="D14" t="s">
        <v>82</v>
      </c>
      <c r="F14" t="s">
        <v>83</v>
      </c>
      <c r="G14" t="s">
        <v>84</v>
      </c>
      <c r="H14" s="19" t="s">
        <v>85</v>
      </c>
      <c r="I14" s="61">
        <v>0</v>
      </c>
      <c r="J14" s="61">
        <v>0</v>
      </c>
      <c r="K14" s="61">
        <v>1E-3</v>
      </c>
      <c r="L14" s="61">
        <v>0</v>
      </c>
      <c r="M14" s="61">
        <v>0</v>
      </c>
      <c r="N14" s="61">
        <v>0</v>
      </c>
      <c r="O14" s="61">
        <v>0</v>
      </c>
      <c r="P14" s="61">
        <v>0</v>
      </c>
      <c r="Q14" s="61">
        <v>0</v>
      </c>
      <c r="R14" s="66"/>
      <c r="S14" s="66"/>
    </row>
    <row r="15" spans="1:19">
      <c r="A15" s="12" t="s">
        <v>17</v>
      </c>
      <c r="B15" t="s">
        <v>86</v>
      </c>
      <c r="C15" t="s">
        <v>87</v>
      </c>
      <c r="D15" t="s">
        <v>88</v>
      </c>
      <c r="E15" t="s">
        <v>89</v>
      </c>
      <c r="F15" t="s">
        <v>90</v>
      </c>
      <c r="G15" t="s">
        <v>91</v>
      </c>
      <c r="H15" s="19" t="s">
        <v>92</v>
      </c>
      <c r="I15" s="61">
        <v>8.0000000000000004E-4</v>
      </c>
      <c r="J15" s="61">
        <v>1.6999999999999999E-3</v>
      </c>
      <c r="K15" s="61">
        <v>1E-3</v>
      </c>
      <c r="L15" s="61">
        <v>1.4E-3</v>
      </c>
      <c r="M15" s="61">
        <v>1E-3</v>
      </c>
      <c r="N15" s="61">
        <v>0</v>
      </c>
      <c r="O15" s="61">
        <v>6.8999999999999997E-4</v>
      </c>
      <c r="P15" s="61">
        <v>7.2999999999999996E-4</v>
      </c>
      <c r="Q15" s="61">
        <v>6.9999999999999999E-4</v>
      </c>
      <c r="R15" s="66"/>
      <c r="S15" s="66"/>
    </row>
    <row r="16" spans="1:19">
      <c r="A16" s="12" t="s">
        <v>17</v>
      </c>
      <c r="B16" t="s">
        <v>93</v>
      </c>
      <c r="C16" t="s">
        <v>94</v>
      </c>
      <c r="D16" t="s">
        <v>95</v>
      </c>
      <c r="E16" t="s">
        <v>96</v>
      </c>
      <c r="F16" t="s">
        <v>97</v>
      </c>
      <c r="G16" t="s">
        <v>98</v>
      </c>
      <c r="H16" s="19" t="s">
        <v>99</v>
      </c>
      <c r="I16" s="61">
        <v>2.3999999999999998E-3</v>
      </c>
      <c r="J16" s="61">
        <v>1.6999999999999999E-3</v>
      </c>
      <c r="K16" s="61">
        <v>2E-3</v>
      </c>
      <c r="L16" s="61">
        <v>0</v>
      </c>
      <c r="M16" s="61">
        <v>1E-3</v>
      </c>
      <c r="N16" s="61">
        <v>0</v>
      </c>
      <c r="O16" s="61">
        <v>6.8999999999999997E-4</v>
      </c>
      <c r="P16" s="61">
        <v>2.8999999999999998E-3</v>
      </c>
      <c r="Q16" s="61">
        <v>0</v>
      </c>
      <c r="R16" s="66"/>
      <c r="S16" s="66"/>
    </row>
    <row r="17" spans="1:19">
      <c r="A17" s="12" t="s">
        <v>17</v>
      </c>
      <c r="B17" t="s">
        <v>100</v>
      </c>
      <c r="C17" t="s">
        <v>101</v>
      </c>
      <c r="D17" t="s">
        <v>102</v>
      </c>
      <c r="E17" t="s">
        <v>103</v>
      </c>
      <c r="F17" t="s">
        <v>104</v>
      </c>
      <c r="G17" t="s">
        <v>105</v>
      </c>
      <c r="H17" s="19" t="s">
        <v>106</v>
      </c>
      <c r="I17" s="61">
        <v>1.6000000000000001E-3</v>
      </c>
      <c r="J17" s="61">
        <v>8.4999999999999995E-4</v>
      </c>
      <c r="K17" s="61">
        <v>2E-3</v>
      </c>
      <c r="L17" s="61">
        <v>0</v>
      </c>
      <c r="M17" s="61">
        <v>1E-3</v>
      </c>
      <c r="N17" s="61">
        <v>0</v>
      </c>
      <c r="O17" s="61">
        <v>6.8999999999999997E-4</v>
      </c>
      <c r="P17" s="61">
        <v>0</v>
      </c>
      <c r="Q17" s="61">
        <v>0</v>
      </c>
      <c r="R17" s="66"/>
      <c r="S17" s="66"/>
    </row>
    <row r="18" spans="1:19">
      <c r="A18" s="12" t="s">
        <v>17</v>
      </c>
      <c r="B18" t="s">
        <v>107</v>
      </c>
      <c r="C18" t="s">
        <v>108</v>
      </c>
      <c r="D18" t="s">
        <v>109</v>
      </c>
      <c r="F18" t="s">
        <v>110</v>
      </c>
      <c r="G18" t="s">
        <v>111</v>
      </c>
      <c r="H18" s="19" t="s">
        <v>49</v>
      </c>
      <c r="I18" s="61">
        <v>0</v>
      </c>
      <c r="J18" s="61">
        <v>0</v>
      </c>
      <c r="K18" s="61">
        <v>1E-3</v>
      </c>
      <c r="L18" s="61">
        <v>0</v>
      </c>
      <c r="M18" s="61">
        <v>0</v>
      </c>
      <c r="N18" s="61">
        <v>0</v>
      </c>
      <c r="O18" s="61">
        <v>0</v>
      </c>
      <c r="P18" s="61">
        <v>7.2999999999999996E-4</v>
      </c>
      <c r="Q18" s="61">
        <v>6.9999999999999999E-4</v>
      </c>
      <c r="R18" s="66"/>
      <c r="S18" s="66"/>
    </row>
    <row r="19" spans="1:19">
      <c r="A19" s="12" t="s">
        <v>17</v>
      </c>
      <c r="B19" t="s">
        <v>112</v>
      </c>
      <c r="C19" t="s">
        <v>113</v>
      </c>
      <c r="D19" t="s">
        <v>114</v>
      </c>
      <c r="E19" t="s">
        <v>115</v>
      </c>
      <c r="F19" t="s">
        <v>116</v>
      </c>
      <c r="G19" t="s">
        <v>117</v>
      </c>
      <c r="H19" s="19" t="s">
        <v>118</v>
      </c>
      <c r="I19" s="61">
        <v>8.0000000000000004E-4</v>
      </c>
      <c r="J19" s="61">
        <v>8.4999999999999995E-4</v>
      </c>
      <c r="K19" s="61">
        <v>0</v>
      </c>
      <c r="L19" s="61">
        <v>0</v>
      </c>
      <c r="M19" s="61">
        <v>0</v>
      </c>
      <c r="N19" s="61">
        <v>0</v>
      </c>
      <c r="O19" s="61">
        <v>0</v>
      </c>
      <c r="P19" s="61">
        <v>0</v>
      </c>
      <c r="Q19" s="61">
        <v>1.4E-3</v>
      </c>
      <c r="R19" s="66"/>
      <c r="S19" s="66"/>
    </row>
    <row r="20" spans="1:19">
      <c r="A20" s="12" t="s">
        <v>17</v>
      </c>
      <c r="B20" t="s">
        <v>119</v>
      </c>
      <c r="C20" t="s">
        <v>120</v>
      </c>
      <c r="D20" t="s">
        <v>121</v>
      </c>
      <c r="F20" t="s">
        <v>122</v>
      </c>
      <c r="G20" t="s">
        <v>123</v>
      </c>
      <c r="H20" s="19" t="s">
        <v>124</v>
      </c>
      <c r="I20" s="61">
        <v>2.3999999999999998E-3</v>
      </c>
      <c r="J20" s="61">
        <v>2.5999999999999999E-3</v>
      </c>
      <c r="K20" s="61">
        <v>1E-3</v>
      </c>
      <c r="L20" s="61">
        <v>1.4E-3</v>
      </c>
      <c r="M20" s="61">
        <v>0</v>
      </c>
      <c r="N20" s="61">
        <v>0</v>
      </c>
      <c r="O20" s="61">
        <v>1.4E-3</v>
      </c>
      <c r="P20" s="61">
        <v>2.2000000000000001E-3</v>
      </c>
      <c r="Q20" s="61">
        <v>2.8E-3</v>
      </c>
      <c r="R20" s="66"/>
      <c r="S20" s="66"/>
    </row>
    <row r="21" spans="1:19">
      <c r="A21" s="12" t="s">
        <v>17</v>
      </c>
      <c r="B21" t="s">
        <v>125</v>
      </c>
      <c r="C21" t="s">
        <v>126</v>
      </c>
      <c r="D21" t="s">
        <v>127</v>
      </c>
      <c r="F21" t="s">
        <v>128</v>
      </c>
      <c r="G21" t="s">
        <v>129</v>
      </c>
      <c r="H21" s="19" t="s">
        <v>85</v>
      </c>
      <c r="I21" s="61">
        <v>4.7999999999999996E-3</v>
      </c>
      <c r="J21" s="61">
        <v>3.3999999999999998E-3</v>
      </c>
      <c r="K21" s="61">
        <v>1E-3</v>
      </c>
      <c r="L21" s="61">
        <v>1.4E-3</v>
      </c>
      <c r="M21" s="61">
        <v>0</v>
      </c>
      <c r="N21" s="61">
        <v>0</v>
      </c>
      <c r="O21" s="61">
        <v>6.8999999999999997E-4</v>
      </c>
      <c r="P21" s="61">
        <v>1.5E-3</v>
      </c>
      <c r="Q21" s="61">
        <v>2.8E-3</v>
      </c>
      <c r="R21" s="66"/>
      <c r="S21" s="66"/>
    </row>
    <row r="22" spans="1:19">
      <c r="A22" s="12" t="s">
        <v>17</v>
      </c>
      <c r="B22" t="s">
        <v>130</v>
      </c>
      <c r="C22" t="s">
        <v>131</v>
      </c>
      <c r="D22" t="s">
        <v>132</v>
      </c>
      <c r="F22" t="s">
        <v>133</v>
      </c>
      <c r="G22" t="s">
        <v>134</v>
      </c>
      <c r="H22" s="19" t="s">
        <v>135</v>
      </c>
      <c r="I22" s="61">
        <v>8.0000000000000002E-3</v>
      </c>
      <c r="J22" s="61">
        <v>8.5000000000000006E-3</v>
      </c>
      <c r="K22" s="61">
        <v>1.7999999999999999E-2</v>
      </c>
      <c r="L22" s="61">
        <v>2.8E-3</v>
      </c>
      <c r="M22" s="61">
        <v>4.1999999999999997E-3</v>
      </c>
      <c r="N22" s="61">
        <v>4.3E-3</v>
      </c>
      <c r="O22" s="61">
        <v>4.7999999999999996E-3</v>
      </c>
      <c r="P22" s="61">
        <v>5.1000000000000004E-3</v>
      </c>
      <c r="Q22" s="61">
        <v>7.0000000000000001E-3</v>
      </c>
      <c r="R22" s="66"/>
      <c r="S22" s="66"/>
    </row>
    <row r="23" spans="1:19">
      <c r="A23" s="12" t="s">
        <v>17</v>
      </c>
      <c r="B23" t="s">
        <v>136</v>
      </c>
      <c r="C23" t="s">
        <v>137</v>
      </c>
      <c r="D23" t="s">
        <v>138</v>
      </c>
      <c r="F23" t="s">
        <v>139</v>
      </c>
      <c r="G23" t="s">
        <v>140</v>
      </c>
      <c r="H23" s="19" t="s">
        <v>135</v>
      </c>
      <c r="I23" s="61">
        <v>4.7999999999999996E-3</v>
      </c>
      <c r="J23" s="61">
        <v>6.7999999999999996E-3</v>
      </c>
      <c r="K23" s="61">
        <v>4.0000000000000001E-3</v>
      </c>
      <c r="L23" s="61">
        <v>1.4E-3</v>
      </c>
      <c r="M23" s="61">
        <v>0</v>
      </c>
      <c r="N23" s="61">
        <v>0</v>
      </c>
      <c r="O23" s="61">
        <v>0</v>
      </c>
      <c r="P23" s="61">
        <v>2.2000000000000001E-3</v>
      </c>
      <c r="Q23" s="61">
        <v>1.4E-3</v>
      </c>
      <c r="R23" s="66"/>
      <c r="S23" s="66"/>
    </row>
    <row r="24" spans="1:19">
      <c r="A24" s="12" t="s">
        <v>17</v>
      </c>
      <c r="B24" t="s">
        <v>141</v>
      </c>
      <c r="C24" t="s">
        <v>142</v>
      </c>
      <c r="D24" t="s">
        <v>143</v>
      </c>
      <c r="E24" t="s">
        <v>144</v>
      </c>
      <c r="F24" t="s">
        <v>145</v>
      </c>
      <c r="G24" t="s">
        <v>146</v>
      </c>
      <c r="H24" s="19" t="s">
        <v>147</v>
      </c>
      <c r="I24" s="61">
        <v>1.6000000000000001E-3</v>
      </c>
      <c r="J24" s="61">
        <v>8.4999999999999995E-4</v>
      </c>
      <c r="K24" s="61">
        <v>0</v>
      </c>
      <c r="L24" s="61">
        <v>1.4E-3</v>
      </c>
      <c r="M24" s="61">
        <v>1E-3</v>
      </c>
      <c r="N24" s="61">
        <v>0</v>
      </c>
      <c r="O24" s="61">
        <v>6.8999999999999997E-4</v>
      </c>
      <c r="P24" s="61">
        <v>7.2999999999999996E-4</v>
      </c>
      <c r="Q24" s="61">
        <v>6.9999999999999999E-4</v>
      </c>
      <c r="R24" s="66"/>
      <c r="S24" s="66"/>
    </row>
    <row r="25" spans="1:19">
      <c r="A25" s="12" t="s">
        <v>17</v>
      </c>
      <c r="B25" t="s">
        <v>148</v>
      </c>
      <c r="C25" t="s">
        <v>149</v>
      </c>
      <c r="D25" t="s">
        <v>150</v>
      </c>
      <c r="F25" t="s">
        <v>151</v>
      </c>
      <c r="G25" t="s">
        <v>152</v>
      </c>
      <c r="H25" s="19" t="s">
        <v>153</v>
      </c>
      <c r="I25" s="61">
        <v>1.6000000000000001E-3</v>
      </c>
      <c r="J25" s="61">
        <v>1.6999999999999999E-3</v>
      </c>
      <c r="K25" s="61">
        <v>2E-3</v>
      </c>
      <c r="L25" s="61">
        <v>0</v>
      </c>
      <c r="M25" s="61">
        <v>1E-3</v>
      </c>
      <c r="N25" s="61">
        <v>0</v>
      </c>
      <c r="O25" s="61">
        <v>2.0999999999999999E-3</v>
      </c>
      <c r="P25" s="61">
        <v>2.2000000000000001E-3</v>
      </c>
      <c r="Q25" s="61">
        <v>0</v>
      </c>
      <c r="R25" s="66"/>
      <c r="S25" s="66"/>
    </row>
    <row r="26" spans="1:19">
      <c r="A26" s="12" t="s">
        <v>17</v>
      </c>
      <c r="B26" t="s">
        <v>154</v>
      </c>
      <c r="C26" t="s">
        <v>155</v>
      </c>
      <c r="D26" t="s">
        <v>156</v>
      </c>
      <c r="E26" t="s">
        <v>157</v>
      </c>
      <c r="F26" t="s">
        <v>158</v>
      </c>
      <c r="G26" t="s">
        <v>159</v>
      </c>
      <c r="H26" s="19" t="s">
        <v>43</v>
      </c>
      <c r="I26" s="61">
        <v>8.0000000000000004E-4</v>
      </c>
      <c r="J26" s="61">
        <v>0</v>
      </c>
      <c r="K26" s="61">
        <v>0</v>
      </c>
      <c r="L26" s="61">
        <v>0</v>
      </c>
      <c r="M26" s="61">
        <v>0</v>
      </c>
      <c r="N26" s="61">
        <v>0</v>
      </c>
      <c r="O26" s="61">
        <v>0</v>
      </c>
      <c r="P26" s="61">
        <v>0</v>
      </c>
      <c r="Q26" s="61">
        <v>1.4E-3</v>
      </c>
      <c r="R26" s="66"/>
      <c r="S26" s="66"/>
    </row>
    <row r="27" spans="1:19">
      <c r="A27" s="12" t="s">
        <v>17</v>
      </c>
      <c r="B27" t="s">
        <v>160</v>
      </c>
      <c r="C27" t="s">
        <v>161</v>
      </c>
      <c r="D27" t="s">
        <v>162</v>
      </c>
      <c r="F27" t="s">
        <v>163</v>
      </c>
      <c r="G27" t="s">
        <v>164</v>
      </c>
      <c r="H27" s="19" t="s">
        <v>79</v>
      </c>
      <c r="I27" s="61">
        <v>8.0000000000000004E-4</v>
      </c>
      <c r="J27" s="61">
        <v>1.6999999999999999E-3</v>
      </c>
      <c r="K27" s="61">
        <v>2E-3</v>
      </c>
      <c r="L27" s="61">
        <v>0</v>
      </c>
      <c r="M27" s="61">
        <v>1E-3</v>
      </c>
      <c r="N27" s="61">
        <v>1.4E-3</v>
      </c>
      <c r="O27" s="61">
        <v>6.8999999999999997E-4</v>
      </c>
      <c r="P27" s="61">
        <v>1.5E-3</v>
      </c>
      <c r="Q27" s="61">
        <v>1.4E-3</v>
      </c>
      <c r="R27" s="66"/>
      <c r="S27" s="66"/>
    </row>
    <row r="28" spans="1:19">
      <c r="A28" s="12" t="s">
        <v>17</v>
      </c>
      <c r="B28" t="s">
        <v>165</v>
      </c>
      <c r="C28" t="s">
        <v>166</v>
      </c>
      <c r="D28" t="s">
        <v>167</v>
      </c>
      <c r="E28" t="s">
        <v>168</v>
      </c>
      <c r="F28" t="s">
        <v>169</v>
      </c>
      <c r="G28" t="s">
        <v>170</v>
      </c>
      <c r="H28" s="19" t="s">
        <v>118</v>
      </c>
      <c r="I28" s="61">
        <v>8.0000000000000004E-4</v>
      </c>
      <c r="J28" s="61">
        <v>0</v>
      </c>
      <c r="K28" s="61">
        <v>0</v>
      </c>
      <c r="L28" s="61">
        <v>0</v>
      </c>
      <c r="M28" s="61">
        <v>0</v>
      </c>
      <c r="N28" s="61">
        <v>0</v>
      </c>
      <c r="O28" s="61">
        <v>6.8999999999999997E-4</v>
      </c>
      <c r="P28" s="61">
        <v>0</v>
      </c>
      <c r="Q28" s="61">
        <v>0</v>
      </c>
      <c r="R28" s="66"/>
      <c r="S28" s="66"/>
    </row>
    <row r="29" spans="1:19">
      <c r="A29" s="12" t="s">
        <v>17</v>
      </c>
      <c r="B29" t="s">
        <v>171</v>
      </c>
      <c r="C29" t="s">
        <v>172</v>
      </c>
      <c r="D29" t="s">
        <v>173</v>
      </c>
      <c r="E29" t="s">
        <v>174</v>
      </c>
      <c r="F29" t="s">
        <v>175</v>
      </c>
      <c r="G29" t="s">
        <v>176</v>
      </c>
      <c r="H29" s="19" t="s">
        <v>177</v>
      </c>
      <c r="I29" s="61">
        <v>8.0000000000000004E-4</v>
      </c>
      <c r="J29" s="61">
        <v>0</v>
      </c>
      <c r="K29" s="61">
        <v>0</v>
      </c>
      <c r="L29" s="61">
        <v>0</v>
      </c>
      <c r="M29" s="61">
        <v>0</v>
      </c>
      <c r="N29" s="61">
        <v>0</v>
      </c>
      <c r="O29" s="61">
        <v>0</v>
      </c>
      <c r="P29" s="61">
        <v>0</v>
      </c>
      <c r="Q29" s="61">
        <v>6.9999999999999999E-4</v>
      </c>
      <c r="R29" s="66"/>
      <c r="S29" s="66"/>
    </row>
    <row r="30" spans="1:19">
      <c r="A30" s="12" t="s">
        <v>17</v>
      </c>
      <c r="B30" t="s">
        <v>178</v>
      </c>
      <c r="C30" t="s">
        <v>179</v>
      </c>
      <c r="D30" t="s">
        <v>180</v>
      </c>
      <c r="E30" t="s">
        <v>181</v>
      </c>
      <c r="F30" t="s">
        <v>182</v>
      </c>
      <c r="G30" t="s">
        <v>183</v>
      </c>
      <c r="H30" s="19" t="s">
        <v>184</v>
      </c>
      <c r="I30" s="61">
        <v>0</v>
      </c>
      <c r="J30" s="61">
        <v>0</v>
      </c>
      <c r="K30" s="61">
        <v>0</v>
      </c>
      <c r="L30" s="61">
        <v>0</v>
      </c>
      <c r="M30" s="61">
        <v>0</v>
      </c>
      <c r="N30" s="61">
        <v>0</v>
      </c>
      <c r="O30" s="61">
        <v>0</v>
      </c>
      <c r="P30" s="61">
        <v>0</v>
      </c>
      <c r="Q30" s="61">
        <v>0</v>
      </c>
      <c r="R30" s="66"/>
      <c r="S30" s="66"/>
    </row>
    <row r="31" spans="1:19">
      <c r="A31" s="12" t="s">
        <v>17</v>
      </c>
      <c r="B31" t="s">
        <v>185</v>
      </c>
      <c r="C31" t="s">
        <v>186</v>
      </c>
      <c r="D31" t="s">
        <v>187</v>
      </c>
      <c r="F31" t="s">
        <v>188</v>
      </c>
      <c r="G31" t="s">
        <v>189</v>
      </c>
      <c r="H31" s="19" t="s">
        <v>99</v>
      </c>
      <c r="I31" s="61">
        <v>8.0000000000000004E-4</v>
      </c>
      <c r="J31" s="61">
        <v>0</v>
      </c>
      <c r="K31" s="61">
        <v>0</v>
      </c>
      <c r="L31" s="61">
        <v>0</v>
      </c>
      <c r="M31" s="61">
        <v>0</v>
      </c>
      <c r="N31" s="61">
        <v>0</v>
      </c>
      <c r="O31" s="61">
        <v>0</v>
      </c>
      <c r="P31" s="61">
        <v>0</v>
      </c>
      <c r="Q31" s="61">
        <v>0</v>
      </c>
      <c r="R31" s="66"/>
      <c r="S31" s="66"/>
    </row>
    <row r="32" spans="1:19">
      <c r="A32" s="12" t="s">
        <v>17</v>
      </c>
      <c r="B32" t="s">
        <v>190</v>
      </c>
      <c r="C32" t="s">
        <v>191</v>
      </c>
      <c r="D32" t="s">
        <v>192</v>
      </c>
      <c r="E32" t="s">
        <v>193</v>
      </c>
      <c r="F32" t="s">
        <v>194</v>
      </c>
      <c r="G32" t="s">
        <v>195</v>
      </c>
      <c r="H32" s="19" t="s">
        <v>196</v>
      </c>
      <c r="I32" s="61">
        <v>0</v>
      </c>
      <c r="J32" s="61">
        <v>0</v>
      </c>
      <c r="K32" s="61">
        <v>0</v>
      </c>
      <c r="L32" s="61">
        <v>0</v>
      </c>
      <c r="M32" s="61">
        <v>0</v>
      </c>
      <c r="N32" s="61">
        <v>0</v>
      </c>
      <c r="O32" s="61">
        <v>0</v>
      </c>
      <c r="P32" s="61">
        <v>0</v>
      </c>
      <c r="Q32" s="61">
        <v>0</v>
      </c>
      <c r="R32" s="66"/>
      <c r="S32" s="66"/>
    </row>
    <row r="33" spans="1:19">
      <c r="A33" s="12" t="s">
        <v>17</v>
      </c>
      <c r="B33" t="s">
        <v>197</v>
      </c>
      <c r="C33" t="s">
        <v>198</v>
      </c>
      <c r="D33" t="s">
        <v>199</v>
      </c>
      <c r="F33" t="s">
        <v>200</v>
      </c>
      <c r="G33" t="s">
        <v>201</v>
      </c>
      <c r="H33" s="19" t="s">
        <v>31</v>
      </c>
      <c r="I33" s="61">
        <v>1.6000000000000001E-3</v>
      </c>
      <c r="J33" s="61">
        <v>8.4999999999999995E-4</v>
      </c>
      <c r="K33" s="61">
        <v>3.0000000000000001E-3</v>
      </c>
      <c r="L33" s="61">
        <v>1.4E-3</v>
      </c>
      <c r="M33" s="61">
        <v>0</v>
      </c>
      <c r="N33" s="61">
        <v>0</v>
      </c>
      <c r="O33" s="61">
        <v>0</v>
      </c>
      <c r="P33" s="61">
        <v>1.5E-3</v>
      </c>
      <c r="Q33" s="61">
        <v>2.8E-3</v>
      </c>
      <c r="R33" s="66"/>
      <c r="S33" s="66"/>
    </row>
    <row r="34" spans="1:19">
      <c r="A34" s="12" t="s">
        <v>17</v>
      </c>
      <c r="B34" t="s">
        <v>202</v>
      </c>
      <c r="C34" t="s">
        <v>203</v>
      </c>
      <c r="D34" t="s">
        <v>204</v>
      </c>
      <c r="F34" t="s">
        <v>205</v>
      </c>
      <c r="G34" t="s">
        <v>206</v>
      </c>
      <c r="H34" s="19" t="s">
        <v>207</v>
      </c>
      <c r="I34" s="61">
        <v>0</v>
      </c>
      <c r="J34" s="61">
        <v>0</v>
      </c>
      <c r="K34" s="61">
        <v>0</v>
      </c>
      <c r="L34" s="61">
        <v>0</v>
      </c>
      <c r="M34" s="61">
        <v>0</v>
      </c>
      <c r="N34" s="61">
        <v>0</v>
      </c>
      <c r="O34" s="61">
        <v>0</v>
      </c>
      <c r="P34" s="61">
        <v>7.2999999999999996E-4</v>
      </c>
      <c r="Q34" s="61">
        <v>0</v>
      </c>
      <c r="R34" s="66"/>
      <c r="S34" s="66"/>
    </row>
    <row r="35" spans="1:19">
      <c r="A35" s="12" t="s">
        <v>17</v>
      </c>
      <c r="B35" t="s">
        <v>208</v>
      </c>
      <c r="C35" t="s">
        <v>209</v>
      </c>
      <c r="D35" t="s">
        <v>210</v>
      </c>
      <c r="F35" t="s">
        <v>211</v>
      </c>
      <c r="G35" t="s">
        <v>212</v>
      </c>
      <c r="H35" s="19" t="s">
        <v>213</v>
      </c>
      <c r="I35" s="61">
        <v>0</v>
      </c>
      <c r="J35" s="61">
        <v>0</v>
      </c>
      <c r="K35" s="61">
        <v>0</v>
      </c>
      <c r="L35" s="61">
        <v>0</v>
      </c>
      <c r="M35" s="61">
        <v>0</v>
      </c>
      <c r="N35" s="61">
        <v>0</v>
      </c>
      <c r="O35" s="61">
        <v>1.4E-3</v>
      </c>
      <c r="P35" s="61">
        <v>7.2999999999999996E-4</v>
      </c>
      <c r="Q35" s="61">
        <v>0</v>
      </c>
      <c r="R35" s="66"/>
      <c r="S35" s="66"/>
    </row>
    <row r="36" spans="1:19">
      <c r="A36" s="12" t="s">
        <v>17</v>
      </c>
      <c r="B36" t="s">
        <v>214</v>
      </c>
      <c r="C36" t="s">
        <v>215</v>
      </c>
      <c r="D36" t="s">
        <v>216</v>
      </c>
      <c r="E36" t="s">
        <v>217</v>
      </c>
      <c r="F36" t="s">
        <v>218</v>
      </c>
      <c r="G36" t="s">
        <v>219</v>
      </c>
      <c r="H36" s="19" t="s">
        <v>37</v>
      </c>
      <c r="I36" s="61">
        <v>0</v>
      </c>
      <c r="J36" s="61">
        <v>0</v>
      </c>
      <c r="K36" s="61">
        <v>0</v>
      </c>
      <c r="L36" s="61">
        <v>0</v>
      </c>
      <c r="M36" s="61">
        <v>0</v>
      </c>
      <c r="N36" s="61">
        <v>0</v>
      </c>
      <c r="O36" s="61">
        <v>0</v>
      </c>
      <c r="P36" s="61">
        <v>0</v>
      </c>
      <c r="Q36" s="61">
        <v>0</v>
      </c>
      <c r="R36" s="66"/>
      <c r="S36" s="66"/>
    </row>
    <row r="37" spans="1:19">
      <c r="A37" s="12" t="s">
        <v>17</v>
      </c>
      <c r="B37" t="s">
        <v>220</v>
      </c>
      <c r="C37" t="s">
        <v>221</v>
      </c>
      <c r="D37" t="s">
        <v>222</v>
      </c>
      <c r="E37" t="s">
        <v>223</v>
      </c>
      <c r="F37" t="s">
        <v>224</v>
      </c>
      <c r="G37" t="s">
        <v>225</v>
      </c>
      <c r="H37" s="19" t="s">
        <v>226</v>
      </c>
      <c r="I37" s="61">
        <v>0</v>
      </c>
      <c r="J37" s="61">
        <v>0</v>
      </c>
      <c r="K37" s="61">
        <v>0</v>
      </c>
      <c r="L37" s="61">
        <v>0</v>
      </c>
      <c r="M37" s="61">
        <v>0</v>
      </c>
      <c r="N37" s="61">
        <v>0</v>
      </c>
      <c r="O37" s="61">
        <v>0</v>
      </c>
      <c r="P37" s="61">
        <v>7.2999999999999996E-4</v>
      </c>
      <c r="Q37" s="61">
        <v>1.4E-3</v>
      </c>
      <c r="R37" s="66"/>
      <c r="S37" s="66"/>
    </row>
    <row r="38" spans="1:19">
      <c r="A38" s="12" t="s">
        <v>17</v>
      </c>
      <c r="B38" t="s">
        <v>227</v>
      </c>
      <c r="C38" t="s">
        <v>228</v>
      </c>
      <c r="D38" t="s">
        <v>229</v>
      </c>
      <c r="E38" t="s">
        <v>230</v>
      </c>
      <c r="F38" t="s">
        <v>231</v>
      </c>
      <c r="G38" t="s">
        <v>232</v>
      </c>
      <c r="H38" s="19" t="s">
        <v>233</v>
      </c>
      <c r="I38" s="61">
        <v>2.3999999999999998E-3</v>
      </c>
      <c r="J38" s="61">
        <v>8.4999999999999995E-4</v>
      </c>
      <c r="K38" s="61">
        <v>2E-3</v>
      </c>
      <c r="L38" s="61">
        <v>0</v>
      </c>
      <c r="M38" s="61">
        <v>0</v>
      </c>
      <c r="N38" s="61">
        <v>0</v>
      </c>
      <c r="O38" s="61">
        <v>4.1999999999999997E-3</v>
      </c>
      <c r="P38" s="61">
        <v>0</v>
      </c>
      <c r="Q38" s="61">
        <v>0</v>
      </c>
      <c r="R38" s="66"/>
      <c r="S38" s="66"/>
    </row>
    <row r="39" spans="1:19">
      <c r="A39" s="12" t="s">
        <v>17</v>
      </c>
      <c r="B39" t="s">
        <v>234</v>
      </c>
      <c r="C39" t="s">
        <v>235</v>
      </c>
      <c r="D39" t="s">
        <v>236</v>
      </c>
      <c r="E39" t="s">
        <v>237</v>
      </c>
      <c r="F39" t="s">
        <v>238</v>
      </c>
      <c r="G39" t="s">
        <v>239</v>
      </c>
      <c r="H39" s="19" t="s">
        <v>240</v>
      </c>
      <c r="I39" s="61">
        <v>0</v>
      </c>
      <c r="J39" s="61">
        <v>0</v>
      </c>
      <c r="K39" s="61">
        <v>2E-3</v>
      </c>
      <c r="L39" s="61">
        <v>0</v>
      </c>
      <c r="M39" s="61">
        <v>0</v>
      </c>
      <c r="N39" s="61">
        <v>0</v>
      </c>
      <c r="O39" s="61">
        <v>6.8999999999999997E-4</v>
      </c>
      <c r="P39" s="61">
        <v>0</v>
      </c>
      <c r="Q39" s="61">
        <v>0</v>
      </c>
      <c r="R39" s="66"/>
      <c r="S39" s="66"/>
    </row>
    <row r="40" spans="1:19">
      <c r="A40" s="12" t="s">
        <v>17</v>
      </c>
      <c r="B40" t="s">
        <v>241</v>
      </c>
      <c r="C40" t="s">
        <v>242</v>
      </c>
      <c r="D40" t="s">
        <v>243</v>
      </c>
      <c r="E40" t="s">
        <v>244</v>
      </c>
      <c r="F40" t="s">
        <v>245</v>
      </c>
      <c r="G40" t="s">
        <v>246</v>
      </c>
      <c r="H40" s="19" t="s">
        <v>247</v>
      </c>
      <c r="I40" s="61">
        <v>3.2000000000000002E-3</v>
      </c>
      <c r="J40" s="61">
        <v>4.3E-3</v>
      </c>
      <c r="K40" s="61">
        <v>1E-3</v>
      </c>
      <c r="L40" s="61">
        <v>1.4E-3</v>
      </c>
      <c r="M40" s="61">
        <v>0</v>
      </c>
      <c r="N40" s="61">
        <v>0</v>
      </c>
      <c r="O40" s="61">
        <v>5.4999999999999997E-3</v>
      </c>
      <c r="P40" s="61">
        <v>1.4999999999999999E-2</v>
      </c>
      <c r="Q40" s="61">
        <v>0</v>
      </c>
      <c r="R40" s="66"/>
      <c r="S40" s="66"/>
    </row>
    <row r="41" spans="1:19">
      <c r="A41" s="12" t="s">
        <v>17</v>
      </c>
      <c r="B41" t="s">
        <v>248</v>
      </c>
      <c r="C41" t="s">
        <v>249</v>
      </c>
      <c r="D41" t="s">
        <v>250</v>
      </c>
      <c r="E41" t="s">
        <v>251</v>
      </c>
      <c r="F41" t="s">
        <v>252</v>
      </c>
      <c r="G41" t="s">
        <v>253</v>
      </c>
      <c r="H41" s="19" t="s">
        <v>85</v>
      </c>
      <c r="I41" s="61">
        <v>0</v>
      </c>
      <c r="J41" s="61">
        <v>0</v>
      </c>
      <c r="K41" s="61">
        <v>0</v>
      </c>
      <c r="L41" s="61">
        <v>0</v>
      </c>
      <c r="M41" s="61">
        <v>0</v>
      </c>
      <c r="N41" s="61">
        <v>0</v>
      </c>
      <c r="O41" s="61">
        <v>0</v>
      </c>
      <c r="P41" s="61">
        <v>0</v>
      </c>
      <c r="Q41" s="61">
        <v>0</v>
      </c>
      <c r="R41" s="66"/>
      <c r="S41" s="66"/>
    </row>
    <row r="42" spans="1:19">
      <c r="A42" s="12" t="s">
        <v>17</v>
      </c>
      <c r="B42" t="s">
        <v>254</v>
      </c>
      <c r="C42" t="s">
        <v>255</v>
      </c>
      <c r="D42" t="s">
        <v>256</v>
      </c>
      <c r="E42" t="s">
        <v>257</v>
      </c>
      <c r="F42" t="s">
        <v>258</v>
      </c>
      <c r="G42" t="s">
        <v>259</v>
      </c>
      <c r="H42" s="19" t="s">
        <v>85</v>
      </c>
      <c r="I42" s="61">
        <v>8.0000000000000004E-4</v>
      </c>
      <c r="J42" s="61">
        <v>0</v>
      </c>
      <c r="K42" s="61">
        <v>0</v>
      </c>
      <c r="L42" s="61">
        <v>0</v>
      </c>
      <c r="M42" s="61">
        <v>0</v>
      </c>
      <c r="N42" s="61">
        <v>0</v>
      </c>
      <c r="O42" s="61">
        <v>0</v>
      </c>
      <c r="P42" s="61">
        <v>0</v>
      </c>
      <c r="Q42" s="61">
        <v>6.9999999999999999E-4</v>
      </c>
      <c r="R42" s="66"/>
      <c r="S42" s="66"/>
    </row>
    <row r="43" spans="1:19">
      <c r="A43" s="12" t="s">
        <v>17</v>
      </c>
      <c r="B43" t="s">
        <v>260</v>
      </c>
      <c r="C43" t="s">
        <v>261</v>
      </c>
      <c r="D43" t="s">
        <v>262</v>
      </c>
      <c r="E43" t="s">
        <v>263</v>
      </c>
      <c r="F43" t="s">
        <v>264</v>
      </c>
      <c r="G43" t="s">
        <v>265</v>
      </c>
      <c r="H43" s="19" t="s">
        <v>124</v>
      </c>
      <c r="I43" s="61">
        <v>8.0000000000000004E-4</v>
      </c>
      <c r="J43" s="61">
        <v>0</v>
      </c>
      <c r="K43" s="61">
        <v>0</v>
      </c>
      <c r="L43" s="61">
        <v>0</v>
      </c>
      <c r="M43" s="61">
        <v>0</v>
      </c>
      <c r="N43" s="61">
        <v>0</v>
      </c>
      <c r="O43" s="61">
        <v>0</v>
      </c>
      <c r="P43" s="61">
        <v>7.2999999999999996E-4</v>
      </c>
      <c r="Q43" s="61">
        <v>0</v>
      </c>
      <c r="R43" s="66"/>
      <c r="S43" s="66"/>
    </row>
    <row r="44" spans="1:19">
      <c r="A44" s="12" t="s">
        <v>17</v>
      </c>
      <c r="B44" t="s">
        <v>266</v>
      </c>
      <c r="C44" t="s">
        <v>267</v>
      </c>
      <c r="D44" t="s">
        <v>268</v>
      </c>
      <c r="E44" t="s">
        <v>269</v>
      </c>
      <c r="F44" t="s">
        <v>270</v>
      </c>
      <c r="G44" t="s">
        <v>271</v>
      </c>
      <c r="H44" s="19" t="s">
        <v>272</v>
      </c>
      <c r="I44" s="61">
        <v>0</v>
      </c>
      <c r="J44" s="61">
        <v>0</v>
      </c>
      <c r="K44" s="61">
        <v>0</v>
      </c>
      <c r="L44" s="61">
        <v>0</v>
      </c>
      <c r="M44" s="61">
        <v>0</v>
      </c>
      <c r="N44" s="61">
        <v>0</v>
      </c>
      <c r="O44" s="61">
        <v>0</v>
      </c>
      <c r="P44" s="61">
        <v>7.2999999999999996E-4</v>
      </c>
      <c r="Q44" s="61">
        <v>0</v>
      </c>
      <c r="R44" s="66"/>
      <c r="S44" s="66"/>
    </row>
    <row r="45" spans="1:19">
      <c r="A45" s="12" t="s">
        <v>17</v>
      </c>
      <c r="B45" t="s">
        <v>273</v>
      </c>
      <c r="C45" t="s">
        <v>274</v>
      </c>
      <c r="D45" t="s">
        <v>275</v>
      </c>
      <c r="E45" t="s">
        <v>276</v>
      </c>
      <c r="F45" t="s">
        <v>277</v>
      </c>
      <c r="G45" t="s">
        <v>278</v>
      </c>
      <c r="H45" s="19" t="s">
        <v>279</v>
      </c>
      <c r="I45" s="61">
        <v>8.0000000000000004E-4</v>
      </c>
      <c r="J45" s="61">
        <v>0</v>
      </c>
      <c r="K45" s="61">
        <v>1E-3</v>
      </c>
      <c r="L45" s="61">
        <v>0</v>
      </c>
      <c r="M45" s="61">
        <v>0</v>
      </c>
      <c r="N45" s="61">
        <v>0</v>
      </c>
      <c r="O45" s="61">
        <v>6.8999999999999997E-4</v>
      </c>
      <c r="P45" s="61">
        <v>7.2999999999999996E-4</v>
      </c>
      <c r="Q45" s="61">
        <v>6.9999999999999999E-4</v>
      </c>
      <c r="R45" s="66"/>
      <c r="S45" s="66"/>
    </row>
    <row r="46" spans="1:19">
      <c r="A46" s="12" t="s">
        <v>17</v>
      </c>
      <c r="B46" t="s">
        <v>280</v>
      </c>
      <c r="C46" t="s">
        <v>281</v>
      </c>
      <c r="D46" t="s">
        <v>282</v>
      </c>
      <c r="E46" t="s">
        <v>283</v>
      </c>
      <c r="F46" t="s">
        <v>284</v>
      </c>
      <c r="G46" t="s">
        <v>285</v>
      </c>
      <c r="H46" s="19" t="s">
        <v>272</v>
      </c>
      <c r="I46" s="61">
        <v>0</v>
      </c>
      <c r="J46" s="61">
        <v>0</v>
      </c>
      <c r="K46" s="61">
        <v>0</v>
      </c>
      <c r="L46" s="61">
        <v>0</v>
      </c>
      <c r="M46" s="61">
        <v>0</v>
      </c>
      <c r="N46" s="61">
        <v>0</v>
      </c>
      <c r="O46" s="61">
        <v>0</v>
      </c>
      <c r="P46" s="61">
        <v>7.2999999999999996E-4</v>
      </c>
      <c r="Q46" s="61">
        <v>6.9999999999999999E-4</v>
      </c>
      <c r="R46" s="66"/>
      <c r="S46" s="66"/>
    </row>
    <row r="47" spans="1:19">
      <c r="A47" s="12" t="s">
        <v>17</v>
      </c>
      <c r="B47" t="s">
        <v>286</v>
      </c>
      <c r="C47" t="s">
        <v>287</v>
      </c>
      <c r="D47" t="s">
        <v>288</v>
      </c>
      <c r="E47" t="s">
        <v>289</v>
      </c>
      <c r="F47" t="s">
        <v>290</v>
      </c>
      <c r="G47" t="s">
        <v>291</v>
      </c>
      <c r="H47" s="19" t="s">
        <v>43</v>
      </c>
      <c r="I47" s="61">
        <v>0</v>
      </c>
      <c r="J47" s="61">
        <v>0</v>
      </c>
      <c r="K47" s="61">
        <v>0</v>
      </c>
      <c r="L47" s="61">
        <v>0</v>
      </c>
      <c r="M47" s="61">
        <v>0</v>
      </c>
      <c r="N47" s="61">
        <v>0</v>
      </c>
      <c r="O47" s="61">
        <v>6.8999999999999997E-4</v>
      </c>
      <c r="P47" s="61">
        <v>7.2999999999999996E-4</v>
      </c>
      <c r="Q47" s="61">
        <v>1.4E-3</v>
      </c>
      <c r="R47" s="66"/>
      <c r="S47" s="66"/>
    </row>
    <row r="48" spans="1:19">
      <c r="A48" s="12" t="s">
        <v>17</v>
      </c>
      <c r="B48" t="s">
        <v>292</v>
      </c>
      <c r="C48" t="s">
        <v>293</v>
      </c>
      <c r="D48" t="s">
        <v>294</v>
      </c>
      <c r="E48" t="s">
        <v>295</v>
      </c>
      <c r="F48" t="s">
        <v>296</v>
      </c>
      <c r="G48" t="s">
        <v>297</v>
      </c>
      <c r="H48" s="19" t="s">
        <v>37</v>
      </c>
      <c r="I48" s="61">
        <v>8.0000000000000004E-4</v>
      </c>
      <c r="J48" s="61">
        <v>8.4999999999999995E-4</v>
      </c>
      <c r="K48" s="61">
        <v>1E-3</v>
      </c>
      <c r="L48" s="61">
        <v>0</v>
      </c>
      <c r="M48" s="61">
        <v>0</v>
      </c>
      <c r="N48" s="61">
        <v>0</v>
      </c>
      <c r="O48" s="61">
        <v>6.8999999999999997E-4</v>
      </c>
      <c r="P48" s="61">
        <v>1.5E-3</v>
      </c>
      <c r="Q48" s="61">
        <v>6.9999999999999999E-4</v>
      </c>
      <c r="R48" s="66"/>
      <c r="S48" s="66"/>
    </row>
    <row r="49" spans="1:19">
      <c r="A49" s="12" t="s">
        <v>17</v>
      </c>
      <c r="B49" t="s">
        <v>298</v>
      </c>
      <c r="C49" t="s">
        <v>299</v>
      </c>
      <c r="D49" t="s">
        <v>300</v>
      </c>
      <c r="E49" t="s">
        <v>301</v>
      </c>
      <c r="F49" t="s">
        <v>302</v>
      </c>
      <c r="G49" t="s">
        <v>303</v>
      </c>
      <c r="H49" s="19" t="s">
        <v>304</v>
      </c>
      <c r="I49" s="61">
        <v>0</v>
      </c>
      <c r="J49" s="61">
        <v>8.4999999999999995E-4</v>
      </c>
      <c r="K49" s="61">
        <v>0</v>
      </c>
      <c r="L49" s="61">
        <v>0</v>
      </c>
      <c r="M49" s="61">
        <v>0</v>
      </c>
      <c r="N49" s="61">
        <v>0</v>
      </c>
      <c r="O49" s="61">
        <v>0</v>
      </c>
      <c r="P49" s="61">
        <v>0</v>
      </c>
      <c r="Q49" s="61">
        <v>0</v>
      </c>
      <c r="R49" s="66"/>
      <c r="S49" s="66"/>
    </row>
    <row r="50" spans="1:19">
      <c r="A50" s="12" t="s">
        <v>17</v>
      </c>
      <c r="B50" t="s">
        <v>305</v>
      </c>
      <c r="C50" t="s">
        <v>306</v>
      </c>
      <c r="D50" t="s">
        <v>307</v>
      </c>
      <c r="E50" t="s">
        <v>308</v>
      </c>
      <c r="F50" t="s">
        <v>309</v>
      </c>
      <c r="G50" t="s">
        <v>310</v>
      </c>
      <c r="H50" s="19" t="s">
        <v>207</v>
      </c>
      <c r="I50" s="61">
        <v>0</v>
      </c>
      <c r="J50" s="61">
        <v>0</v>
      </c>
      <c r="K50" s="61">
        <v>0</v>
      </c>
      <c r="L50" s="61">
        <v>0</v>
      </c>
      <c r="M50" s="61">
        <v>0</v>
      </c>
      <c r="N50" s="61">
        <v>0</v>
      </c>
      <c r="O50" s="61">
        <v>0</v>
      </c>
      <c r="P50" s="61">
        <v>0</v>
      </c>
      <c r="Q50" s="61">
        <v>0</v>
      </c>
      <c r="R50" s="66"/>
      <c r="S50" s="66"/>
    </row>
    <row r="51" spans="1:19">
      <c r="A51" s="12" t="s">
        <v>17</v>
      </c>
      <c r="B51" t="s">
        <v>311</v>
      </c>
      <c r="C51" t="s">
        <v>312</v>
      </c>
      <c r="D51" t="s">
        <v>313</v>
      </c>
      <c r="E51" t="s">
        <v>314</v>
      </c>
      <c r="F51" t="s">
        <v>315</v>
      </c>
      <c r="G51" t="s">
        <v>316</v>
      </c>
      <c r="H51" s="19" t="s">
        <v>317</v>
      </c>
      <c r="I51" s="61">
        <v>0</v>
      </c>
      <c r="J51" s="61">
        <v>0</v>
      </c>
      <c r="K51" s="61">
        <v>0</v>
      </c>
      <c r="L51" s="61">
        <v>0</v>
      </c>
      <c r="M51" s="61">
        <v>0</v>
      </c>
      <c r="N51" s="61">
        <v>0</v>
      </c>
      <c r="O51" s="61">
        <v>0</v>
      </c>
      <c r="P51" s="61">
        <v>7.2999999999999996E-4</v>
      </c>
      <c r="Q51" s="61">
        <v>6.9999999999999999E-4</v>
      </c>
      <c r="R51" s="66"/>
      <c r="S51" s="66"/>
    </row>
    <row r="52" spans="1:19">
      <c r="A52" s="12" t="s">
        <v>17</v>
      </c>
      <c r="B52" t="s">
        <v>318</v>
      </c>
      <c r="C52" t="s">
        <v>319</v>
      </c>
      <c r="D52" t="s">
        <v>320</v>
      </c>
      <c r="E52" t="s">
        <v>321</v>
      </c>
      <c r="F52" t="s">
        <v>322</v>
      </c>
      <c r="G52" t="s">
        <v>323</v>
      </c>
      <c r="H52" s="19" t="s">
        <v>324</v>
      </c>
      <c r="I52" s="61">
        <v>8.0000000000000004E-4</v>
      </c>
      <c r="J52" s="61">
        <v>0</v>
      </c>
      <c r="K52" s="61">
        <v>0</v>
      </c>
      <c r="L52" s="61">
        <v>0</v>
      </c>
      <c r="M52" s="61">
        <v>0</v>
      </c>
      <c r="N52" s="61">
        <v>0</v>
      </c>
      <c r="O52" s="61">
        <v>0</v>
      </c>
      <c r="P52" s="61">
        <v>0</v>
      </c>
      <c r="Q52" s="61">
        <v>0</v>
      </c>
      <c r="R52" s="66"/>
      <c r="S52" s="66"/>
    </row>
    <row r="53" spans="1:19">
      <c r="A53" s="12" t="s">
        <v>17</v>
      </c>
      <c r="B53" t="s">
        <v>325</v>
      </c>
      <c r="C53" t="s">
        <v>326</v>
      </c>
      <c r="D53" t="s">
        <v>327</v>
      </c>
      <c r="F53" t="s">
        <v>328</v>
      </c>
      <c r="G53" t="s">
        <v>329</v>
      </c>
      <c r="H53" s="19" t="s">
        <v>247</v>
      </c>
      <c r="I53" s="61">
        <v>0</v>
      </c>
      <c r="J53" s="61">
        <v>8.4999999999999995E-4</v>
      </c>
      <c r="K53" s="61">
        <v>1E-3</v>
      </c>
      <c r="L53" s="61">
        <v>0</v>
      </c>
      <c r="M53" s="61">
        <v>0</v>
      </c>
      <c r="N53" s="61">
        <v>0</v>
      </c>
      <c r="O53" s="61">
        <v>0</v>
      </c>
      <c r="P53" s="61">
        <v>7.2999999999999996E-4</v>
      </c>
      <c r="Q53" s="61">
        <v>0</v>
      </c>
      <c r="R53" s="66"/>
      <c r="S53" s="66"/>
    </row>
    <row r="54" spans="1:19">
      <c r="A54" s="12" t="s">
        <v>17</v>
      </c>
      <c r="B54" t="s">
        <v>330</v>
      </c>
      <c r="C54" t="s">
        <v>331</v>
      </c>
      <c r="D54" t="s">
        <v>332</v>
      </c>
      <c r="F54" t="s">
        <v>333</v>
      </c>
      <c r="G54" t="s">
        <v>334</v>
      </c>
      <c r="H54" s="19" t="s">
        <v>335</v>
      </c>
      <c r="I54" s="61">
        <v>8.0000000000000004E-4</v>
      </c>
      <c r="J54" s="61">
        <v>0</v>
      </c>
      <c r="K54" s="61">
        <v>0</v>
      </c>
      <c r="L54" s="61">
        <v>0</v>
      </c>
      <c r="M54" s="61">
        <v>0</v>
      </c>
      <c r="N54" s="61">
        <v>0</v>
      </c>
      <c r="O54" s="61">
        <v>0</v>
      </c>
      <c r="P54" s="61">
        <v>0</v>
      </c>
      <c r="Q54" s="61">
        <v>0</v>
      </c>
      <c r="R54" s="66"/>
      <c r="S54" s="66"/>
    </row>
    <row r="55" spans="1:19">
      <c r="A55" s="12" t="s">
        <v>17</v>
      </c>
      <c r="B55" t="s">
        <v>336</v>
      </c>
      <c r="C55" t="s">
        <v>337</v>
      </c>
      <c r="D55" t="s">
        <v>338</v>
      </c>
      <c r="F55" t="s">
        <v>339</v>
      </c>
      <c r="G55" t="s">
        <v>340</v>
      </c>
      <c r="H55" s="19" t="s">
        <v>324</v>
      </c>
      <c r="I55" s="61">
        <v>8.0000000000000004E-4</v>
      </c>
      <c r="J55" s="61">
        <v>8.4999999999999995E-4</v>
      </c>
      <c r="K55" s="61">
        <v>2E-3</v>
      </c>
      <c r="L55" s="61">
        <v>1.4E-3</v>
      </c>
      <c r="M55" s="61">
        <v>0</v>
      </c>
      <c r="N55" s="61">
        <v>1.4E-3</v>
      </c>
      <c r="O55" s="61">
        <v>6.8999999999999997E-4</v>
      </c>
      <c r="P55" s="61">
        <v>7.2999999999999996E-4</v>
      </c>
      <c r="Q55" s="61">
        <v>6.9999999999999999E-4</v>
      </c>
      <c r="R55" s="66"/>
      <c r="S55" s="66"/>
    </row>
    <row r="56" spans="1:19">
      <c r="A56" s="12" t="s">
        <v>17</v>
      </c>
      <c r="B56" t="s">
        <v>341</v>
      </c>
      <c r="C56" t="s">
        <v>342</v>
      </c>
      <c r="D56" t="s">
        <v>343</v>
      </c>
      <c r="F56" t="s">
        <v>344</v>
      </c>
      <c r="G56" t="s">
        <v>345</v>
      </c>
      <c r="H56" s="19" t="s">
        <v>177</v>
      </c>
      <c r="I56" s="61">
        <v>0</v>
      </c>
      <c r="J56" s="61">
        <v>8.4999999999999995E-4</v>
      </c>
      <c r="K56" s="61">
        <v>0</v>
      </c>
      <c r="L56" s="61">
        <v>0</v>
      </c>
      <c r="M56" s="61">
        <v>0</v>
      </c>
      <c r="N56" s="61">
        <v>0</v>
      </c>
      <c r="O56" s="61">
        <v>0</v>
      </c>
      <c r="P56" s="61">
        <v>0</v>
      </c>
      <c r="Q56" s="61">
        <v>0</v>
      </c>
      <c r="R56" s="66"/>
      <c r="S56" s="66"/>
    </row>
    <row r="57" spans="1:19">
      <c r="A57" s="12" t="s">
        <v>17</v>
      </c>
      <c r="B57" t="s">
        <v>346</v>
      </c>
      <c r="C57" t="s">
        <v>347</v>
      </c>
      <c r="D57" t="s">
        <v>348</v>
      </c>
      <c r="F57" t="s">
        <v>349</v>
      </c>
      <c r="G57" t="s">
        <v>350</v>
      </c>
      <c r="H57" s="19" t="s">
        <v>177</v>
      </c>
      <c r="I57" s="61">
        <v>0</v>
      </c>
      <c r="J57" s="61">
        <v>0</v>
      </c>
      <c r="K57" s="61">
        <v>0</v>
      </c>
      <c r="L57" s="61">
        <v>0</v>
      </c>
      <c r="M57" s="61">
        <v>0</v>
      </c>
      <c r="N57" s="61">
        <v>0</v>
      </c>
      <c r="O57" s="61">
        <v>6.8999999999999997E-4</v>
      </c>
      <c r="P57" s="61">
        <v>0</v>
      </c>
      <c r="Q57" s="61">
        <v>0</v>
      </c>
      <c r="R57" s="66"/>
      <c r="S57" s="66"/>
    </row>
    <row r="58" spans="1:19">
      <c r="A58" s="12" t="s">
        <v>17</v>
      </c>
      <c r="B58" t="s">
        <v>351</v>
      </c>
      <c r="C58" t="s">
        <v>352</v>
      </c>
      <c r="D58" t="s">
        <v>353</v>
      </c>
      <c r="E58" t="s">
        <v>354</v>
      </c>
      <c r="F58" t="s">
        <v>355</v>
      </c>
      <c r="G58" t="s">
        <v>356</v>
      </c>
      <c r="H58" s="19" t="s">
        <v>357</v>
      </c>
      <c r="I58" s="61">
        <v>0</v>
      </c>
      <c r="J58" s="61">
        <v>0</v>
      </c>
      <c r="K58" s="61">
        <v>0</v>
      </c>
      <c r="L58" s="61">
        <v>0</v>
      </c>
      <c r="M58" s="61">
        <v>0</v>
      </c>
      <c r="N58" s="61">
        <v>0</v>
      </c>
      <c r="O58" s="61">
        <v>0</v>
      </c>
      <c r="P58" s="61">
        <v>7.2999999999999996E-4</v>
      </c>
      <c r="Q58" s="61">
        <v>6.9999999999999999E-4</v>
      </c>
      <c r="R58" s="66"/>
      <c r="S58" s="66"/>
    </row>
    <row r="59" spans="1:19">
      <c r="A59" s="12" t="s">
        <v>17</v>
      </c>
      <c r="B59" t="s">
        <v>358</v>
      </c>
      <c r="C59" t="s">
        <v>359</v>
      </c>
      <c r="D59" t="s">
        <v>360</v>
      </c>
      <c r="E59" t="s">
        <v>361</v>
      </c>
      <c r="F59" t="s">
        <v>362</v>
      </c>
      <c r="G59" t="s">
        <v>363</v>
      </c>
      <c r="H59" s="19" t="s">
        <v>233</v>
      </c>
      <c r="I59" s="61">
        <v>0</v>
      </c>
      <c r="J59" s="61">
        <v>0</v>
      </c>
      <c r="K59" s="61">
        <v>0</v>
      </c>
      <c r="L59" s="61">
        <v>0</v>
      </c>
      <c r="M59" s="61">
        <v>0</v>
      </c>
      <c r="N59" s="61">
        <v>0</v>
      </c>
      <c r="O59" s="61">
        <v>1.4E-3</v>
      </c>
      <c r="P59" s="61">
        <v>7.2999999999999996E-4</v>
      </c>
      <c r="Q59" s="61">
        <v>0</v>
      </c>
      <c r="R59" s="66"/>
      <c r="S59" s="66"/>
    </row>
    <row r="60" spans="1:19">
      <c r="A60" s="12" t="s">
        <v>17</v>
      </c>
      <c r="B60" t="s">
        <v>364</v>
      </c>
      <c r="C60" t="s">
        <v>365</v>
      </c>
      <c r="D60" t="s">
        <v>366</v>
      </c>
      <c r="E60" t="s">
        <v>367</v>
      </c>
      <c r="F60" t="s">
        <v>368</v>
      </c>
      <c r="G60" t="s">
        <v>369</v>
      </c>
      <c r="H60" s="19" t="s">
        <v>370</v>
      </c>
      <c r="I60" s="61">
        <v>4.0000000000000001E-3</v>
      </c>
      <c r="J60" s="61">
        <v>1.6999999999999999E-3</v>
      </c>
      <c r="K60" s="61">
        <v>2E-3</v>
      </c>
      <c r="L60" s="61">
        <v>2.8E-3</v>
      </c>
      <c r="M60" s="61">
        <v>5.1999999999999998E-3</v>
      </c>
      <c r="N60" s="61">
        <v>2.8E-3</v>
      </c>
      <c r="O60" s="61">
        <v>2.8E-3</v>
      </c>
      <c r="P60" s="61">
        <v>7.2999999999999996E-4</v>
      </c>
      <c r="Q60" s="61">
        <v>0</v>
      </c>
      <c r="R60" s="66"/>
      <c r="S60" s="66"/>
    </row>
    <row r="61" spans="1:19">
      <c r="A61" s="12" t="s">
        <v>17</v>
      </c>
      <c r="B61" t="s">
        <v>371</v>
      </c>
      <c r="C61" t="s">
        <v>372</v>
      </c>
      <c r="D61" t="s">
        <v>373</v>
      </c>
      <c r="F61" t="s">
        <v>374</v>
      </c>
      <c r="G61" t="s">
        <v>375</v>
      </c>
      <c r="H61" s="19" t="s">
        <v>376</v>
      </c>
      <c r="I61" s="61">
        <v>0</v>
      </c>
      <c r="J61" s="61">
        <v>8.4999999999999995E-4</v>
      </c>
      <c r="K61" s="61">
        <v>0</v>
      </c>
      <c r="L61" s="61">
        <v>1.4E-3</v>
      </c>
      <c r="M61" s="61">
        <v>0</v>
      </c>
      <c r="N61" s="61">
        <v>0</v>
      </c>
      <c r="O61" s="61">
        <v>1.4E-3</v>
      </c>
      <c r="P61" s="61">
        <v>7.2999999999999996E-4</v>
      </c>
      <c r="Q61" s="61">
        <v>6.9999999999999999E-4</v>
      </c>
      <c r="R61" s="66"/>
      <c r="S61" s="66"/>
    </row>
    <row r="62" spans="1:19">
      <c r="A62" s="12" t="s">
        <v>17</v>
      </c>
      <c r="B62" t="s">
        <v>377</v>
      </c>
      <c r="C62" t="s">
        <v>378</v>
      </c>
      <c r="D62" t="s">
        <v>379</v>
      </c>
      <c r="F62" t="s">
        <v>380</v>
      </c>
      <c r="G62" t="s">
        <v>381</v>
      </c>
      <c r="H62" s="19" t="s">
        <v>124</v>
      </c>
      <c r="I62" s="61">
        <v>0</v>
      </c>
      <c r="J62" s="61">
        <v>0</v>
      </c>
      <c r="K62" s="61">
        <v>0</v>
      </c>
      <c r="L62" s="61">
        <v>0</v>
      </c>
      <c r="M62" s="61">
        <v>0</v>
      </c>
      <c r="N62" s="61">
        <v>0</v>
      </c>
      <c r="O62" s="61">
        <v>0</v>
      </c>
      <c r="P62" s="61">
        <v>0</v>
      </c>
      <c r="Q62" s="61">
        <v>6.9999999999999999E-4</v>
      </c>
      <c r="R62" s="66"/>
      <c r="S62" s="66"/>
    </row>
    <row r="63" spans="1:19">
      <c r="A63" s="12" t="s">
        <v>17</v>
      </c>
      <c r="B63" t="s">
        <v>382</v>
      </c>
      <c r="C63" t="s">
        <v>383</v>
      </c>
      <c r="D63" t="s">
        <v>384</v>
      </c>
      <c r="E63" t="s">
        <v>385</v>
      </c>
      <c r="F63" t="s">
        <v>386</v>
      </c>
      <c r="G63" t="s">
        <v>387</v>
      </c>
      <c r="H63" s="19" t="s">
        <v>79</v>
      </c>
      <c r="I63" s="61">
        <v>8.0000000000000004E-4</v>
      </c>
      <c r="J63" s="61">
        <v>8.4999999999999995E-4</v>
      </c>
      <c r="K63" s="61">
        <v>0</v>
      </c>
      <c r="L63" s="61">
        <v>0</v>
      </c>
      <c r="M63" s="61">
        <v>0</v>
      </c>
      <c r="N63" s="61">
        <v>0</v>
      </c>
      <c r="O63" s="61">
        <v>1.4E-3</v>
      </c>
      <c r="P63" s="61">
        <v>7.2999999999999996E-4</v>
      </c>
      <c r="Q63" s="61">
        <v>6.9999999999999999E-4</v>
      </c>
      <c r="R63" s="66"/>
      <c r="S63" s="66"/>
    </row>
    <row r="64" spans="1:19">
      <c r="A64" s="12" t="s">
        <v>17</v>
      </c>
      <c r="B64" t="s">
        <v>388</v>
      </c>
      <c r="C64" t="s">
        <v>389</v>
      </c>
      <c r="D64" t="s">
        <v>390</v>
      </c>
      <c r="E64" t="s">
        <v>391</v>
      </c>
      <c r="F64" t="s">
        <v>392</v>
      </c>
      <c r="G64" t="s">
        <v>393</v>
      </c>
      <c r="H64" s="19" t="s">
        <v>394</v>
      </c>
      <c r="I64" s="61">
        <v>1.4999999999999999E-2</v>
      </c>
      <c r="J64" s="61">
        <v>1.7000000000000001E-2</v>
      </c>
      <c r="K64" s="61">
        <v>1.6E-2</v>
      </c>
      <c r="L64" s="61">
        <v>9.7000000000000003E-3</v>
      </c>
      <c r="M64" s="61">
        <v>6.3E-3</v>
      </c>
      <c r="N64" s="61">
        <v>2.8E-3</v>
      </c>
      <c r="O64" s="61">
        <v>1.7000000000000001E-2</v>
      </c>
      <c r="P64" s="61">
        <v>1.7999999999999999E-2</v>
      </c>
      <c r="Q64" s="61">
        <v>6.9999999999999999E-4</v>
      </c>
      <c r="R64" s="66"/>
      <c r="S64" s="66"/>
    </row>
    <row r="65" spans="1:19">
      <c r="A65" s="12" t="s">
        <v>17</v>
      </c>
      <c r="B65" t="s">
        <v>395</v>
      </c>
      <c r="C65" t="s">
        <v>396</v>
      </c>
      <c r="D65" t="s">
        <v>397</v>
      </c>
      <c r="E65" t="s">
        <v>398</v>
      </c>
      <c r="F65" t="s">
        <v>399</v>
      </c>
      <c r="G65" t="s">
        <v>400</v>
      </c>
      <c r="H65" s="19" t="s">
        <v>401</v>
      </c>
      <c r="I65" s="61">
        <v>8.0000000000000004E-4</v>
      </c>
      <c r="J65" s="61">
        <v>0</v>
      </c>
      <c r="K65" s="61">
        <v>0</v>
      </c>
      <c r="L65" s="61">
        <v>0</v>
      </c>
      <c r="M65" s="61">
        <v>0</v>
      </c>
      <c r="N65" s="61">
        <v>0</v>
      </c>
      <c r="O65" s="61">
        <v>0</v>
      </c>
      <c r="P65" s="61">
        <v>0</v>
      </c>
      <c r="Q65" s="61">
        <v>2.0999999999999999E-3</v>
      </c>
      <c r="R65" s="66"/>
      <c r="S65" s="66"/>
    </row>
    <row r="66" spans="1:19">
      <c r="A66" s="12" t="s">
        <v>17</v>
      </c>
      <c r="B66" t="s">
        <v>402</v>
      </c>
      <c r="C66" t="s">
        <v>403</v>
      </c>
      <c r="D66" t="s">
        <v>404</v>
      </c>
      <c r="F66" t="s">
        <v>405</v>
      </c>
      <c r="G66" t="s">
        <v>406</v>
      </c>
      <c r="H66" s="19" t="s">
        <v>99</v>
      </c>
      <c r="I66" s="61">
        <v>8.0000000000000004E-4</v>
      </c>
      <c r="J66" s="61">
        <v>8.4999999999999995E-4</v>
      </c>
      <c r="K66" s="61">
        <v>1E-3</v>
      </c>
      <c r="L66" s="61">
        <v>2.8E-3</v>
      </c>
      <c r="M66" s="61">
        <v>1E-3</v>
      </c>
      <c r="N66" s="61">
        <v>1.4E-3</v>
      </c>
      <c r="O66" s="61">
        <v>0</v>
      </c>
      <c r="P66" s="61">
        <v>0</v>
      </c>
      <c r="Q66" s="61">
        <v>0</v>
      </c>
      <c r="R66" s="66"/>
      <c r="S66" s="66"/>
    </row>
    <row r="67" spans="1:19">
      <c r="A67" s="12" t="s">
        <v>17</v>
      </c>
      <c r="B67" t="s">
        <v>407</v>
      </c>
      <c r="C67" t="s">
        <v>403</v>
      </c>
      <c r="D67" t="s">
        <v>408</v>
      </c>
      <c r="F67" t="s">
        <v>409</v>
      </c>
      <c r="G67" t="s">
        <v>410</v>
      </c>
      <c r="H67" s="19" t="s">
        <v>99</v>
      </c>
      <c r="I67" s="61">
        <v>8.8000000000000005E-3</v>
      </c>
      <c r="J67" s="61">
        <v>6.0000000000000001E-3</v>
      </c>
      <c r="K67" s="61">
        <v>7.1000000000000004E-3</v>
      </c>
      <c r="L67" s="61">
        <v>5.4999999999999997E-3</v>
      </c>
      <c r="M67" s="61">
        <v>5.1999999999999998E-3</v>
      </c>
      <c r="N67" s="61">
        <v>1.4E-3</v>
      </c>
      <c r="O67" s="61">
        <v>0</v>
      </c>
      <c r="P67" s="61">
        <v>0</v>
      </c>
      <c r="Q67" s="61">
        <v>0</v>
      </c>
      <c r="R67" s="66"/>
      <c r="S67" s="66"/>
    </row>
    <row r="68" spans="1:19">
      <c r="A68" s="12" t="s">
        <v>17</v>
      </c>
      <c r="B68" t="s">
        <v>411</v>
      </c>
      <c r="C68" t="s">
        <v>412</v>
      </c>
      <c r="D68" t="s">
        <v>413</v>
      </c>
      <c r="E68" t="s">
        <v>414</v>
      </c>
      <c r="F68" t="s">
        <v>415</v>
      </c>
      <c r="G68" t="s">
        <v>416</v>
      </c>
      <c r="H68" s="19" t="s">
        <v>417</v>
      </c>
      <c r="I68" s="61">
        <v>0</v>
      </c>
      <c r="J68" s="61">
        <v>8.4999999999999995E-4</v>
      </c>
      <c r="K68" s="61">
        <v>0</v>
      </c>
      <c r="L68" s="61">
        <v>0</v>
      </c>
      <c r="M68" s="61">
        <v>0</v>
      </c>
      <c r="N68" s="61">
        <v>0</v>
      </c>
      <c r="O68" s="61">
        <v>0</v>
      </c>
      <c r="P68" s="61">
        <v>0</v>
      </c>
      <c r="Q68" s="61">
        <v>0</v>
      </c>
      <c r="R68" s="66"/>
      <c r="S68" s="66"/>
    </row>
    <row r="69" spans="1:19">
      <c r="A69" s="12" t="s">
        <v>17</v>
      </c>
      <c r="B69" t="s">
        <v>418</v>
      </c>
      <c r="C69" t="s">
        <v>419</v>
      </c>
      <c r="D69" t="s">
        <v>420</v>
      </c>
      <c r="F69" t="s">
        <v>421</v>
      </c>
      <c r="G69" t="s">
        <v>422</v>
      </c>
      <c r="H69" s="19" t="s">
        <v>423</v>
      </c>
      <c r="I69" s="61">
        <v>8.0000000000000004E-4</v>
      </c>
      <c r="J69" s="61">
        <v>8.4999999999999995E-4</v>
      </c>
      <c r="K69" s="61">
        <v>1E-3</v>
      </c>
      <c r="L69" s="61">
        <v>0</v>
      </c>
      <c r="M69" s="61">
        <v>0</v>
      </c>
      <c r="N69" s="61">
        <v>0</v>
      </c>
      <c r="O69" s="61">
        <v>0</v>
      </c>
      <c r="P69" s="61">
        <v>0</v>
      </c>
      <c r="Q69" s="61">
        <v>0</v>
      </c>
      <c r="R69" s="66"/>
      <c r="S69" s="66"/>
    </row>
    <row r="70" spans="1:19">
      <c r="A70" s="12" t="s">
        <v>17</v>
      </c>
      <c r="B70" t="s">
        <v>424</v>
      </c>
      <c r="C70" t="s">
        <v>425</v>
      </c>
      <c r="D70" t="s">
        <v>426</v>
      </c>
      <c r="E70" t="s">
        <v>427</v>
      </c>
      <c r="F70" t="s">
        <v>428</v>
      </c>
      <c r="G70" t="s">
        <v>429</v>
      </c>
      <c r="H70" s="19" t="s">
        <v>304</v>
      </c>
      <c r="I70" s="61">
        <v>0</v>
      </c>
      <c r="J70" s="61">
        <v>8.4999999999999995E-4</v>
      </c>
      <c r="K70" s="61">
        <v>0</v>
      </c>
      <c r="L70" s="61">
        <v>0</v>
      </c>
      <c r="M70" s="61">
        <v>1E-3</v>
      </c>
      <c r="N70" s="61">
        <v>0</v>
      </c>
      <c r="O70" s="61">
        <v>0</v>
      </c>
      <c r="P70" s="61">
        <v>0</v>
      </c>
      <c r="Q70" s="61">
        <v>6.9999999999999999E-4</v>
      </c>
      <c r="R70" s="66"/>
      <c r="S70" s="66"/>
    </row>
    <row r="71" spans="1:19">
      <c r="A71" s="12" t="s">
        <v>17</v>
      </c>
      <c r="B71" t="s">
        <v>430</v>
      </c>
      <c r="C71" t="s">
        <v>431</v>
      </c>
      <c r="D71" t="s">
        <v>432</v>
      </c>
      <c r="E71" t="s">
        <v>433</v>
      </c>
      <c r="F71" t="s">
        <v>434</v>
      </c>
      <c r="G71" t="s">
        <v>435</v>
      </c>
      <c r="H71" s="19" t="s">
        <v>106</v>
      </c>
      <c r="I71" s="61">
        <v>0</v>
      </c>
      <c r="J71" s="61">
        <v>8.4999999999999995E-4</v>
      </c>
      <c r="K71" s="61">
        <v>0</v>
      </c>
      <c r="L71" s="61">
        <v>0</v>
      </c>
      <c r="M71" s="61">
        <v>0</v>
      </c>
      <c r="N71" s="61">
        <v>0</v>
      </c>
      <c r="O71" s="61">
        <v>0</v>
      </c>
      <c r="P71" s="61">
        <v>0</v>
      </c>
      <c r="Q71" s="61">
        <v>0</v>
      </c>
      <c r="R71" s="66"/>
      <c r="S71" s="66"/>
    </row>
    <row r="72" spans="1:19">
      <c r="A72" s="12" t="s">
        <v>17</v>
      </c>
      <c r="B72" t="s">
        <v>436</v>
      </c>
      <c r="C72" t="s">
        <v>437</v>
      </c>
      <c r="D72" t="s">
        <v>438</v>
      </c>
      <c r="E72" t="s">
        <v>439</v>
      </c>
      <c r="F72" t="s">
        <v>440</v>
      </c>
      <c r="G72" t="s">
        <v>441</v>
      </c>
      <c r="H72" s="19" t="s">
        <v>442</v>
      </c>
      <c r="I72" s="61">
        <v>0</v>
      </c>
      <c r="J72" s="61">
        <v>1.6999999999999999E-3</v>
      </c>
      <c r="K72" s="61">
        <v>1E-3</v>
      </c>
      <c r="L72" s="61">
        <v>0</v>
      </c>
      <c r="M72" s="61">
        <v>0</v>
      </c>
      <c r="N72" s="61">
        <v>0</v>
      </c>
      <c r="O72" s="61">
        <v>1.4E-3</v>
      </c>
      <c r="P72" s="61">
        <v>1.5E-3</v>
      </c>
      <c r="Q72" s="61">
        <v>0</v>
      </c>
      <c r="R72" s="66"/>
      <c r="S72" s="66"/>
    </row>
    <row r="73" spans="1:19">
      <c r="A73" s="12" t="s">
        <v>17</v>
      </c>
      <c r="B73" t="s">
        <v>443</v>
      </c>
      <c r="C73" t="s">
        <v>444</v>
      </c>
      <c r="D73" t="s">
        <v>445</v>
      </c>
      <c r="F73" t="s">
        <v>446</v>
      </c>
      <c r="G73" t="s">
        <v>447</v>
      </c>
      <c r="H73" s="19" t="s">
        <v>43</v>
      </c>
      <c r="I73" s="61">
        <v>0</v>
      </c>
      <c r="J73" s="61">
        <v>0</v>
      </c>
      <c r="K73" s="61">
        <v>0</v>
      </c>
      <c r="L73" s="61">
        <v>0</v>
      </c>
      <c r="M73" s="61">
        <v>0</v>
      </c>
      <c r="N73" s="61">
        <v>0</v>
      </c>
      <c r="O73" s="61">
        <v>0</v>
      </c>
      <c r="P73" s="61">
        <v>7.2999999999999996E-4</v>
      </c>
      <c r="Q73" s="61">
        <v>0</v>
      </c>
      <c r="R73" s="66"/>
      <c r="S73" s="66"/>
    </row>
    <row r="74" spans="1:19">
      <c r="A74" s="12" t="s">
        <v>17</v>
      </c>
      <c r="B74" t="s">
        <v>448</v>
      </c>
      <c r="C74" t="s">
        <v>449</v>
      </c>
      <c r="D74" t="s">
        <v>450</v>
      </c>
      <c r="F74" t="s">
        <v>451</v>
      </c>
      <c r="G74" t="s">
        <v>452</v>
      </c>
      <c r="H74" s="19" t="s">
        <v>453</v>
      </c>
      <c r="I74" s="61">
        <v>8.0000000000000004E-4</v>
      </c>
      <c r="J74" s="61">
        <v>8.4999999999999995E-4</v>
      </c>
      <c r="K74" s="61">
        <v>0</v>
      </c>
      <c r="L74" s="61">
        <v>0</v>
      </c>
      <c r="M74" s="61">
        <v>0</v>
      </c>
      <c r="N74" s="61">
        <v>0</v>
      </c>
      <c r="O74" s="61">
        <v>6.8999999999999997E-4</v>
      </c>
      <c r="P74" s="61">
        <v>7.2999999999999996E-4</v>
      </c>
      <c r="Q74" s="61">
        <v>0</v>
      </c>
      <c r="R74" s="66"/>
      <c r="S74" s="66"/>
    </row>
    <row r="75" spans="1:19">
      <c r="A75" s="12" t="s">
        <v>17</v>
      </c>
      <c r="B75" t="s">
        <v>454</v>
      </c>
      <c r="C75" t="s">
        <v>455</v>
      </c>
      <c r="D75" t="s">
        <v>456</v>
      </c>
      <c r="E75" t="s">
        <v>457</v>
      </c>
      <c r="F75" t="s">
        <v>458</v>
      </c>
      <c r="G75" t="s">
        <v>459</v>
      </c>
      <c r="H75" s="19" t="s">
        <v>43</v>
      </c>
      <c r="I75" s="61">
        <v>0</v>
      </c>
      <c r="J75" s="61">
        <v>0</v>
      </c>
      <c r="K75" s="61">
        <v>0</v>
      </c>
      <c r="L75" s="61">
        <v>0</v>
      </c>
      <c r="M75" s="61">
        <v>0</v>
      </c>
      <c r="N75" s="61">
        <v>0</v>
      </c>
      <c r="O75" s="61">
        <v>6.8999999999999997E-4</v>
      </c>
      <c r="P75" s="61">
        <v>0</v>
      </c>
      <c r="Q75" s="61">
        <v>6.9999999999999999E-4</v>
      </c>
      <c r="R75" s="66"/>
      <c r="S75" s="66"/>
    </row>
    <row r="76" spans="1:19">
      <c r="A76" s="12" t="s">
        <v>17</v>
      </c>
      <c r="B76" t="s">
        <v>460</v>
      </c>
      <c r="C76" t="s">
        <v>461</v>
      </c>
      <c r="D76" t="s">
        <v>462</v>
      </c>
      <c r="F76" t="s">
        <v>463</v>
      </c>
      <c r="G76" t="s">
        <v>464</v>
      </c>
      <c r="H76" s="19" t="s">
        <v>465</v>
      </c>
      <c r="I76" s="61">
        <v>0</v>
      </c>
      <c r="J76" s="61">
        <v>0</v>
      </c>
      <c r="K76" s="61">
        <v>0</v>
      </c>
      <c r="L76" s="61">
        <v>0</v>
      </c>
      <c r="M76" s="61">
        <v>0</v>
      </c>
      <c r="N76" s="61">
        <v>0</v>
      </c>
      <c r="O76" s="61">
        <v>6.8999999999999997E-4</v>
      </c>
      <c r="P76" s="61">
        <v>7.2999999999999996E-4</v>
      </c>
      <c r="Q76" s="61">
        <v>0</v>
      </c>
      <c r="R76" s="66"/>
      <c r="S76" s="66"/>
    </row>
    <row r="77" spans="1:19">
      <c r="A77" s="12" t="s">
        <v>17</v>
      </c>
      <c r="B77" t="s">
        <v>466</v>
      </c>
      <c r="C77" t="s">
        <v>467</v>
      </c>
      <c r="D77" t="s">
        <v>468</v>
      </c>
      <c r="F77" t="s">
        <v>469</v>
      </c>
      <c r="G77" t="s">
        <v>470</v>
      </c>
      <c r="H77" s="19" t="s">
        <v>79</v>
      </c>
      <c r="I77" s="61">
        <v>0</v>
      </c>
      <c r="J77" s="61">
        <v>0</v>
      </c>
      <c r="K77" s="61">
        <v>0</v>
      </c>
      <c r="L77" s="61">
        <v>0</v>
      </c>
      <c r="M77" s="61">
        <v>0</v>
      </c>
      <c r="N77" s="61">
        <v>0</v>
      </c>
      <c r="O77" s="61">
        <v>6.8999999999999997E-4</v>
      </c>
      <c r="P77" s="61">
        <v>7.2999999999999996E-4</v>
      </c>
      <c r="Q77" s="61">
        <v>0</v>
      </c>
      <c r="R77" s="66"/>
      <c r="S77" s="66"/>
    </row>
    <row r="78" spans="1:19">
      <c r="A78" s="12" t="s">
        <v>17</v>
      </c>
      <c r="B78" t="s">
        <v>471</v>
      </c>
      <c r="C78" t="s">
        <v>472</v>
      </c>
      <c r="D78" t="s">
        <v>473</v>
      </c>
      <c r="E78" t="s">
        <v>474</v>
      </c>
      <c r="F78" t="s">
        <v>475</v>
      </c>
      <c r="G78" t="s">
        <v>476</v>
      </c>
      <c r="H78" s="19" t="s">
        <v>213</v>
      </c>
      <c r="I78" s="61">
        <v>8.0000000000000004E-4</v>
      </c>
      <c r="J78" s="61">
        <v>0</v>
      </c>
      <c r="K78" s="61">
        <v>0</v>
      </c>
      <c r="L78" s="61">
        <v>0</v>
      </c>
      <c r="M78" s="61">
        <v>0</v>
      </c>
      <c r="N78" s="61">
        <v>0</v>
      </c>
      <c r="O78" s="61">
        <v>6.8999999999999997E-4</v>
      </c>
      <c r="P78" s="61">
        <v>7.2999999999999996E-4</v>
      </c>
      <c r="Q78" s="61">
        <v>0</v>
      </c>
      <c r="R78" s="66"/>
      <c r="S78" s="66"/>
    </row>
    <row r="79" spans="1:19">
      <c r="A79" s="12" t="s">
        <v>17</v>
      </c>
      <c r="B79" t="s">
        <v>477</v>
      </c>
      <c r="C79" t="s">
        <v>478</v>
      </c>
      <c r="D79" t="s">
        <v>479</v>
      </c>
      <c r="F79" t="s">
        <v>480</v>
      </c>
      <c r="G79" t="s">
        <v>481</v>
      </c>
      <c r="H79" s="19" t="s">
        <v>37</v>
      </c>
      <c r="I79" s="61">
        <v>8.0000000000000004E-4</v>
      </c>
      <c r="J79" s="61">
        <v>1.6999999999999999E-3</v>
      </c>
      <c r="K79" s="61">
        <v>0</v>
      </c>
      <c r="L79" s="61">
        <v>0</v>
      </c>
      <c r="M79" s="61">
        <v>0</v>
      </c>
      <c r="N79" s="61">
        <v>0</v>
      </c>
      <c r="O79" s="61">
        <v>2.0999999999999999E-3</v>
      </c>
      <c r="P79" s="61">
        <v>2.2000000000000001E-3</v>
      </c>
      <c r="Q79" s="61">
        <v>1.4E-3</v>
      </c>
      <c r="R79" s="66"/>
      <c r="S79" s="66"/>
    </row>
    <row r="80" spans="1:19">
      <c r="A80" s="12" t="s">
        <v>17</v>
      </c>
      <c r="B80" t="s">
        <v>482</v>
      </c>
      <c r="C80" t="s">
        <v>483</v>
      </c>
      <c r="D80" t="s">
        <v>484</v>
      </c>
      <c r="E80" t="s">
        <v>485</v>
      </c>
      <c r="F80" t="s">
        <v>486</v>
      </c>
      <c r="G80" t="s">
        <v>487</v>
      </c>
      <c r="H80" s="19" t="s">
        <v>488</v>
      </c>
      <c r="I80" s="61">
        <v>1.6000000000000001E-3</v>
      </c>
      <c r="J80" s="61">
        <v>4.3E-3</v>
      </c>
      <c r="K80" s="61">
        <v>0</v>
      </c>
      <c r="L80" s="61">
        <v>1.4E-3</v>
      </c>
      <c r="M80" s="61">
        <v>1E-3</v>
      </c>
      <c r="N80" s="61">
        <v>0</v>
      </c>
      <c r="O80" s="61">
        <v>3.5000000000000001E-3</v>
      </c>
      <c r="P80" s="61">
        <v>7.2999999999999996E-4</v>
      </c>
      <c r="Q80" s="61">
        <v>0</v>
      </c>
      <c r="R80" s="66"/>
      <c r="S80" s="66"/>
    </row>
    <row r="81" spans="1:19">
      <c r="A81" s="12" t="s">
        <v>17</v>
      </c>
      <c r="B81" t="s">
        <v>489</v>
      </c>
      <c r="C81" t="s">
        <v>490</v>
      </c>
      <c r="D81" t="s">
        <v>491</v>
      </c>
      <c r="F81" t="s">
        <v>492</v>
      </c>
      <c r="G81" t="s">
        <v>493</v>
      </c>
      <c r="H81" s="19" t="s">
        <v>494</v>
      </c>
      <c r="I81" s="61">
        <v>8.0000000000000004E-4</v>
      </c>
      <c r="J81" s="61">
        <v>0</v>
      </c>
      <c r="K81" s="61">
        <v>1E-3</v>
      </c>
      <c r="L81" s="61">
        <v>4.1999999999999997E-3</v>
      </c>
      <c r="M81" s="61">
        <v>1E-3</v>
      </c>
      <c r="N81" s="61">
        <v>1.4E-3</v>
      </c>
      <c r="O81" s="61">
        <v>1.4E-3</v>
      </c>
      <c r="P81" s="61">
        <v>2.8999999999999998E-3</v>
      </c>
      <c r="Q81" s="61">
        <v>2.0999999999999999E-3</v>
      </c>
      <c r="R81" s="66"/>
      <c r="S81" s="66"/>
    </row>
    <row r="82" spans="1:19">
      <c r="A82" s="12" t="s">
        <v>17</v>
      </c>
      <c r="B82" t="s">
        <v>495</v>
      </c>
      <c r="C82" t="s">
        <v>359</v>
      </c>
      <c r="D82" t="s">
        <v>496</v>
      </c>
      <c r="E82" t="s">
        <v>361</v>
      </c>
      <c r="F82" t="s">
        <v>497</v>
      </c>
      <c r="G82" t="s">
        <v>498</v>
      </c>
      <c r="H82" s="19" t="s">
        <v>499</v>
      </c>
      <c r="I82" s="61">
        <v>2.3999999999999998E-3</v>
      </c>
      <c r="J82" s="61">
        <v>2.5999999999999999E-3</v>
      </c>
      <c r="K82" s="61">
        <v>1E-3</v>
      </c>
      <c r="L82" s="61">
        <v>0</v>
      </c>
      <c r="M82" s="61">
        <v>0</v>
      </c>
      <c r="N82" s="61">
        <v>0</v>
      </c>
      <c r="O82" s="61">
        <v>1.4E-3</v>
      </c>
      <c r="P82" s="61">
        <v>2.8999999999999998E-3</v>
      </c>
      <c r="Q82" s="61">
        <v>0</v>
      </c>
      <c r="R82" s="66"/>
      <c r="S82" s="66"/>
    </row>
    <row r="83" spans="1:19">
      <c r="A83" s="12" t="s">
        <v>17</v>
      </c>
      <c r="B83" t="s">
        <v>500</v>
      </c>
      <c r="C83" t="s">
        <v>490</v>
      </c>
      <c r="D83" t="s">
        <v>501</v>
      </c>
      <c r="F83" t="s">
        <v>502</v>
      </c>
      <c r="G83" t="s">
        <v>503</v>
      </c>
      <c r="H83" s="19" t="s">
        <v>494</v>
      </c>
      <c r="I83" s="61">
        <v>0</v>
      </c>
      <c r="J83" s="61">
        <v>0</v>
      </c>
      <c r="K83" s="61">
        <v>0</v>
      </c>
      <c r="L83" s="61">
        <v>0</v>
      </c>
      <c r="M83" s="61">
        <v>0</v>
      </c>
      <c r="N83" s="61">
        <v>0</v>
      </c>
      <c r="O83" s="61">
        <v>0</v>
      </c>
      <c r="P83" s="61">
        <v>7.2999999999999996E-4</v>
      </c>
      <c r="Q83" s="61">
        <v>0</v>
      </c>
      <c r="R83" s="66"/>
      <c r="S83" s="66"/>
    </row>
    <row r="84" spans="1:19">
      <c r="A84" s="12" t="s">
        <v>17</v>
      </c>
      <c r="B84" t="s">
        <v>504</v>
      </c>
      <c r="C84" t="s">
        <v>505</v>
      </c>
      <c r="D84" t="s">
        <v>506</v>
      </c>
      <c r="F84" t="s">
        <v>507</v>
      </c>
      <c r="G84" t="s">
        <v>508</v>
      </c>
      <c r="H84" s="19" t="s">
        <v>279</v>
      </c>
      <c r="I84" s="61">
        <v>0</v>
      </c>
      <c r="J84" s="61">
        <v>0</v>
      </c>
      <c r="K84" s="61">
        <v>0</v>
      </c>
      <c r="L84" s="61">
        <v>0</v>
      </c>
      <c r="M84" s="61">
        <v>0</v>
      </c>
      <c r="N84" s="61">
        <v>0</v>
      </c>
      <c r="O84" s="61">
        <v>1.4E-3</v>
      </c>
      <c r="P84" s="61">
        <v>0</v>
      </c>
      <c r="Q84" s="61">
        <v>6.9999999999999999E-4</v>
      </c>
      <c r="R84" s="66"/>
      <c r="S84" s="66"/>
    </row>
    <row r="85" spans="1:19">
      <c r="A85" s="12" t="s">
        <v>17</v>
      </c>
      <c r="B85" t="s">
        <v>509</v>
      </c>
      <c r="C85" t="s">
        <v>510</v>
      </c>
      <c r="D85" t="s">
        <v>511</v>
      </c>
      <c r="F85" t="s">
        <v>512</v>
      </c>
      <c r="G85" t="s">
        <v>513</v>
      </c>
      <c r="H85" s="19" t="s">
        <v>401</v>
      </c>
      <c r="I85" s="61">
        <v>2.3999999999999998E-3</v>
      </c>
      <c r="J85" s="61">
        <v>4.3E-3</v>
      </c>
      <c r="K85" s="61">
        <v>0.01</v>
      </c>
      <c r="L85" s="61">
        <v>4.1999999999999997E-3</v>
      </c>
      <c r="M85" s="61">
        <v>2.0999999999999999E-3</v>
      </c>
      <c r="N85" s="61">
        <v>1.4E-3</v>
      </c>
      <c r="O85" s="61">
        <v>0</v>
      </c>
      <c r="P85" s="61">
        <v>0</v>
      </c>
      <c r="Q85" s="61">
        <v>0</v>
      </c>
      <c r="R85" s="66"/>
      <c r="S85" s="66"/>
    </row>
    <row r="86" spans="1:19">
      <c r="A86" s="12" t="s">
        <v>17</v>
      </c>
      <c r="B86" t="s">
        <v>514</v>
      </c>
      <c r="C86" t="s">
        <v>515</v>
      </c>
      <c r="D86" t="s">
        <v>516</v>
      </c>
      <c r="F86" t="s">
        <v>517</v>
      </c>
      <c r="G86" t="s">
        <v>518</v>
      </c>
      <c r="H86" s="19" t="s">
        <v>465</v>
      </c>
      <c r="I86" s="61">
        <v>1.6000000000000001E-3</v>
      </c>
      <c r="J86" s="61">
        <v>0</v>
      </c>
      <c r="K86" s="61">
        <v>0</v>
      </c>
      <c r="L86" s="61">
        <v>1.4E-3</v>
      </c>
      <c r="M86" s="61">
        <v>1E-3</v>
      </c>
      <c r="N86" s="61">
        <v>0</v>
      </c>
      <c r="O86" s="61">
        <v>0</v>
      </c>
      <c r="P86" s="61">
        <v>0</v>
      </c>
      <c r="Q86" s="61">
        <v>0</v>
      </c>
      <c r="R86" s="66"/>
      <c r="S86" s="66"/>
    </row>
    <row r="87" spans="1:19">
      <c r="A87" s="12" t="s">
        <v>17</v>
      </c>
      <c r="B87" t="s">
        <v>519</v>
      </c>
      <c r="C87" t="s">
        <v>520</v>
      </c>
      <c r="D87" t="s">
        <v>521</v>
      </c>
      <c r="F87" t="s">
        <v>522</v>
      </c>
      <c r="G87" t="s">
        <v>523</v>
      </c>
      <c r="H87" s="19" t="s">
        <v>524</v>
      </c>
      <c r="I87" s="61">
        <v>8.0000000000000004E-4</v>
      </c>
      <c r="J87" s="61">
        <v>8.4999999999999995E-4</v>
      </c>
      <c r="K87" s="61">
        <v>2E-3</v>
      </c>
      <c r="L87" s="61">
        <v>1.4E-3</v>
      </c>
      <c r="M87" s="61">
        <v>0</v>
      </c>
      <c r="N87" s="61">
        <v>0</v>
      </c>
      <c r="O87" s="61">
        <v>1.4E-3</v>
      </c>
      <c r="P87" s="61">
        <v>7.2999999999999996E-4</v>
      </c>
      <c r="Q87" s="61">
        <v>1.4E-3</v>
      </c>
      <c r="R87" s="66"/>
      <c r="S87" s="66"/>
    </row>
    <row r="88" spans="1:19">
      <c r="A88" s="12" t="s">
        <v>17</v>
      </c>
      <c r="B88" t="s">
        <v>525</v>
      </c>
      <c r="C88" t="s">
        <v>526</v>
      </c>
      <c r="D88" t="s">
        <v>527</v>
      </c>
      <c r="F88" t="s">
        <v>528</v>
      </c>
      <c r="G88" t="s">
        <v>529</v>
      </c>
      <c r="H88" s="19" t="s">
        <v>85</v>
      </c>
      <c r="I88" s="61">
        <v>7.1999999999999998E-3</v>
      </c>
      <c r="J88" s="61">
        <v>8.5000000000000006E-3</v>
      </c>
      <c r="K88" s="61">
        <v>9.1000000000000004E-3</v>
      </c>
      <c r="L88" s="61">
        <v>1.2E-2</v>
      </c>
      <c r="M88" s="61">
        <v>7.3000000000000001E-3</v>
      </c>
      <c r="N88" s="61">
        <v>5.7000000000000002E-3</v>
      </c>
      <c r="O88" s="61">
        <v>2.8E-3</v>
      </c>
      <c r="P88" s="61">
        <v>5.1000000000000004E-3</v>
      </c>
      <c r="Q88" s="61">
        <v>3.5000000000000001E-3</v>
      </c>
      <c r="R88" s="66"/>
      <c r="S88" s="66"/>
    </row>
    <row r="89" spans="1:19">
      <c r="A89" s="12" t="s">
        <v>17</v>
      </c>
      <c r="B89" t="s">
        <v>530</v>
      </c>
      <c r="C89" t="s">
        <v>531</v>
      </c>
      <c r="D89" t="s">
        <v>532</v>
      </c>
      <c r="F89" t="s">
        <v>533</v>
      </c>
      <c r="G89" t="s">
        <v>534</v>
      </c>
      <c r="H89" s="19" t="s">
        <v>247</v>
      </c>
      <c r="I89" s="61">
        <v>1.6000000000000001E-3</v>
      </c>
      <c r="J89" s="61">
        <v>3.3999999999999998E-3</v>
      </c>
      <c r="K89" s="61">
        <v>3.0000000000000001E-3</v>
      </c>
      <c r="L89" s="61">
        <v>1.4E-3</v>
      </c>
      <c r="M89" s="61">
        <v>0</v>
      </c>
      <c r="N89" s="61">
        <v>0</v>
      </c>
      <c r="O89" s="61">
        <v>0</v>
      </c>
      <c r="P89" s="61">
        <v>0</v>
      </c>
      <c r="Q89" s="61">
        <v>0</v>
      </c>
      <c r="R89" s="66"/>
      <c r="S89" s="66"/>
    </row>
    <row r="90" spans="1:19">
      <c r="A90" s="12" t="s">
        <v>17</v>
      </c>
      <c r="B90" t="s">
        <v>535</v>
      </c>
      <c r="C90" t="s">
        <v>536</v>
      </c>
      <c r="D90" t="s">
        <v>537</v>
      </c>
      <c r="F90" t="s">
        <v>538</v>
      </c>
      <c r="G90" t="s">
        <v>539</v>
      </c>
      <c r="H90" s="19" t="s">
        <v>540</v>
      </c>
      <c r="I90" s="61">
        <v>0</v>
      </c>
      <c r="J90" s="61">
        <v>0</v>
      </c>
      <c r="K90" s="61">
        <v>1E-3</v>
      </c>
      <c r="L90" s="61">
        <v>0</v>
      </c>
      <c r="M90" s="61">
        <v>0</v>
      </c>
      <c r="N90" s="61">
        <v>0</v>
      </c>
      <c r="O90" s="61">
        <v>0</v>
      </c>
      <c r="P90" s="61">
        <v>7.2999999999999996E-4</v>
      </c>
      <c r="Q90" s="61">
        <v>0</v>
      </c>
      <c r="R90" s="66"/>
      <c r="S90" s="66"/>
    </row>
    <row r="91" spans="1:19">
      <c r="A91" s="12" t="s">
        <v>17</v>
      </c>
      <c r="B91" t="s">
        <v>541</v>
      </c>
      <c r="C91" t="s">
        <v>531</v>
      </c>
      <c r="D91" t="s">
        <v>542</v>
      </c>
      <c r="F91" t="s">
        <v>543</v>
      </c>
      <c r="G91" t="s">
        <v>544</v>
      </c>
      <c r="H91" s="19" t="s">
        <v>324</v>
      </c>
      <c r="I91" s="61">
        <v>7.1999999999999998E-3</v>
      </c>
      <c r="J91" s="61">
        <v>5.1000000000000004E-3</v>
      </c>
      <c r="K91" s="61">
        <v>8.0999999999999996E-3</v>
      </c>
      <c r="L91" s="61">
        <v>2.8E-3</v>
      </c>
      <c r="M91" s="61">
        <v>5.1999999999999998E-3</v>
      </c>
      <c r="N91" s="61">
        <v>1.4E-3</v>
      </c>
      <c r="O91" s="61">
        <v>6.1999999999999998E-3</v>
      </c>
      <c r="P91" s="61">
        <v>4.4000000000000003E-3</v>
      </c>
      <c r="Q91" s="61">
        <v>7.7000000000000002E-3</v>
      </c>
      <c r="R91" s="66"/>
      <c r="S91" s="66"/>
    </row>
    <row r="92" spans="1:19">
      <c r="A92" s="12" t="s">
        <v>17</v>
      </c>
      <c r="B92" t="s">
        <v>545</v>
      </c>
      <c r="C92" t="s">
        <v>33</v>
      </c>
      <c r="D92" t="s">
        <v>546</v>
      </c>
      <c r="F92" t="s">
        <v>547</v>
      </c>
      <c r="G92" t="s">
        <v>548</v>
      </c>
      <c r="H92" s="19" t="s">
        <v>549</v>
      </c>
      <c r="I92" s="61">
        <v>8.0000000000000004E-4</v>
      </c>
      <c r="J92" s="61">
        <v>3.3999999999999998E-3</v>
      </c>
      <c r="K92" s="61">
        <v>3.0000000000000001E-3</v>
      </c>
      <c r="L92" s="61">
        <v>0</v>
      </c>
      <c r="M92" s="61">
        <v>0</v>
      </c>
      <c r="N92" s="61">
        <v>0</v>
      </c>
      <c r="O92" s="61">
        <v>0</v>
      </c>
      <c r="P92" s="61">
        <v>0</v>
      </c>
      <c r="Q92" s="61">
        <v>0</v>
      </c>
      <c r="R92" s="66"/>
      <c r="S92" s="66"/>
    </row>
    <row r="93" spans="1:19">
      <c r="A93" s="12" t="s">
        <v>17</v>
      </c>
      <c r="B93" t="s">
        <v>550</v>
      </c>
      <c r="C93" t="s">
        <v>505</v>
      </c>
      <c r="D93" t="s">
        <v>551</v>
      </c>
      <c r="F93" t="s">
        <v>552</v>
      </c>
      <c r="G93" t="s">
        <v>553</v>
      </c>
      <c r="H93" s="19" t="s">
        <v>279</v>
      </c>
      <c r="I93" s="61">
        <v>0</v>
      </c>
      <c r="J93" s="61">
        <v>8.4999999999999995E-4</v>
      </c>
      <c r="K93" s="61">
        <v>1E-3</v>
      </c>
      <c r="L93" s="61">
        <v>0</v>
      </c>
      <c r="M93" s="61">
        <v>0</v>
      </c>
      <c r="N93" s="61">
        <v>0</v>
      </c>
      <c r="O93" s="61">
        <v>0</v>
      </c>
      <c r="P93" s="61">
        <v>0</v>
      </c>
      <c r="Q93" s="61">
        <v>0</v>
      </c>
      <c r="R93" s="66"/>
      <c r="S93" s="66"/>
    </row>
    <row r="94" spans="1:19">
      <c r="A94" s="12" t="s">
        <v>17</v>
      </c>
      <c r="B94" t="s">
        <v>554</v>
      </c>
      <c r="C94" t="s">
        <v>33</v>
      </c>
      <c r="D94" t="s">
        <v>555</v>
      </c>
      <c r="F94" t="s">
        <v>556</v>
      </c>
      <c r="G94" t="s">
        <v>557</v>
      </c>
      <c r="H94" s="19" t="s">
        <v>494</v>
      </c>
      <c r="I94" s="61">
        <v>8.0000000000000004E-4</v>
      </c>
      <c r="J94" s="61">
        <v>0</v>
      </c>
      <c r="K94" s="61">
        <v>0</v>
      </c>
      <c r="L94" s="61">
        <v>0</v>
      </c>
      <c r="M94" s="61">
        <v>0</v>
      </c>
      <c r="N94" s="61">
        <v>0</v>
      </c>
      <c r="O94" s="61">
        <v>0</v>
      </c>
      <c r="P94" s="61">
        <v>0</v>
      </c>
      <c r="Q94" s="61">
        <v>0</v>
      </c>
      <c r="R94" s="66"/>
      <c r="S94" s="66"/>
    </row>
    <row r="95" spans="1:19">
      <c r="A95" s="12" t="s">
        <v>17</v>
      </c>
      <c r="B95" t="s">
        <v>558</v>
      </c>
      <c r="C95" t="s">
        <v>559</v>
      </c>
      <c r="D95" t="s">
        <v>560</v>
      </c>
      <c r="F95" t="s">
        <v>561</v>
      </c>
      <c r="G95" t="s">
        <v>562</v>
      </c>
      <c r="H95" s="19" t="s">
        <v>563</v>
      </c>
      <c r="I95" s="61">
        <v>8.0000000000000004E-4</v>
      </c>
      <c r="J95" s="61">
        <v>8.4999999999999995E-4</v>
      </c>
      <c r="K95" s="61">
        <v>0</v>
      </c>
      <c r="L95" s="61">
        <v>1.4E-3</v>
      </c>
      <c r="M95" s="61">
        <v>0</v>
      </c>
      <c r="N95" s="61">
        <v>0</v>
      </c>
      <c r="O95" s="61">
        <v>0</v>
      </c>
      <c r="P95" s="61">
        <v>0</v>
      </c>
      <c r="Q95" s="61">
        <v>0</v>
      </c>
      <c r="R95" s="66"/>
      <c r="S95" s="66"/>
    </row>
    <row r="96" spans="1:19">
      <c r="A96" s="12" t="s">
        <v>17</v>
      </c>
      <c r="B96" t="s">
        <v>564</v>
      </c>
      <c r="C96" t="s">
        <v>490</v>
      </c>
      <c r="D96" t="s">
        <v>565</v>
      </c>
      <c r="F96" t="s">
        <v>566</v>
      </c>
      <c r="G96" t="s">
        <v>567</v>
      </c>
      <c r="H96" s="19" t="s">
        <v>207</v>
      </c>
      <c r="I96" s="61">
        <v>0</v>
      </c>
      <c r="J96" s="61">
        <v>0</v>
      </c>
      <c r="K96" s="61">
        <v>1E-3</v>
      </c>
      <c r="L96" s="61">
        <v>0</v>
      </c>
      <c r="M96" s="61">
        <v>0</v>
      </c>
      <c r="N96" s="61">
        <v>0</v>
      </c>
      <c r="O96" s="61">
        <v>0</v>
      </c>
      <c r="P96" s="61">
        <v>0</v>
      </c>
      <c r="Q96" s="61">
        <v>0</v>
      </c>
      <c r="R96" s="66"/>
      <c r="S96" s="66"/>
    </row>
    <row r="97" spans="1:19">
      <c r="A97" s="12" t="s">
        <v>17</v>
      </c>
      <c r="B97" t="s">
        <v>568</v>
      </c>
      <c r="C97" t="s">
        <v>569</v>
      </c>
      <c r="D97" t="s">
        <v>570</v>
      </c>
      <c r="F97" t="s">
        <v>571</v>
      </c>
      <c r="G97" t="s">
        <v>572</v>
      </c>
      <c r="H97" s="19" t="s">
        <v>540</v>
      </c>
      <c r="I97" s="61">
        <v>0</v>
      </c>
      <c r="J97" s="61">
        <v>0</v>
      </c>
      <c r="K97" s="61">
        <v>2E-3</v>
      </c>
      <c r="L97" s="61">
        <v>0</v>
      </c>
      <c r="M97" s="61">
        <v>0</v>
      </c>
      <c r="N97" s="61">
        <v>0</v>
      </c>
      <c r="O97" s="61">
        <v>0</v>
      </c>
      <c r="P97" s="61">
        <v>0</v>
      </c>
      <c r="Q97" s="61">
        <v>0</v>
      </c>
      <c r="R97" s="66"/>
      <c r="S97" s="66"/>
    </row>
    <row r="98" spans="1:19">
      <c r="A98" s="12" t="s">
        <v>17</v>
      </c>
      <c r="B98" t="s">
        <v>573</v>
      </c>
      <c r="C98" t="s">
        <v>51</v>
      </c>
      <c r="D98" t="s">
        <v>574</v>
      </c>
      <c r="F98" t="s">
        <v>575</v>
      </c>
      <c r="G98" t="s">
        <v>576</v>
      </c>
      <c r="H98" s="19" t="s">
        <v>24</v>
      </c>
      <c r="I98" s="61">
        <v>8.0000000000000004E-4</v>
      </c>
      <c r="J98" s="61">
        <v>1.6999999999999999E-3</v>
      </c>
      <c r="K98" s="61">
        <v>0</v>
      </c>
      <c r="L98" s="61">
        <v>1.4E-3</v>
      </c>
      <c r="M98" s="61">
        <v>0</v>
      </c>
      <c r="N98" s="61">
        <v>0</v>
      </c>
      <c r="O98" s="61">
        <v>0</v>
      </c>
      <c r="P98" s="61">
        <v>0</v>
      </c>
      <c r="Q98" s="61">
        <v>0</v>
      </c>
      <c r="R98" s="66"/>
      <c r="S98" s="66"/>
    </row>
    <row r="99" spans="1:19">
      <c r="A99" s="12" t="s">
        <v>17</v>
      </c>
      <c r="B99" t="s">
        <v>577</v>
      </c>
      <c r="C99" t="s">
        <v>56</v>
      </c>
      <c r="D99" t="s">
        <v>578</v>
      </c>
      <c r="F99" t="s">
        <v>579</v>
      </c>
      <c r="G99" t="s">
        <v>580</v>
      </c>
      <c r="H99" s="19" t="s">
        <v>60</v>
      </c>
      <c r="I99" s="61">
        <v>2.3999999999999998E-3</v>
      </c>
      <c r="J99" s="61">
        <v>1.6999999999999999E-3</v>
      </c>
      <c r="K99" s="61">
        <v>0</v>
      </c>
      <c r="L99" s="61">
        <v>0</v>
      </c>
      <c r="M99" s="61">
        <v>0</v>
      </c>
      <c r="N99" s="61">
        <v>0</v>
      </c>
      <c r="O99" s="61">
        <v>0</v>
      </c>
      <c r="P99" s="61">
        <v>0</v>
      </c>
      <c r="Q99" s="61">
        <v>0</v>
      </c>
      <c r="R99" s="66"/>
      <c r="S99" s="66"/>
    </row>
    <row r="100" spans="1:19">
      <c r="A100" s="12" t="s">
        <v>17</v>
      </c>
      <c r="B100" t="s">
        <v>581</v>
      </c>
      <c r="C100" t="s">
        <v>582</v>
      </c>
      <c r="D100" t="s">
        <v>583</v>
      </c>
      <c r="E100" t="s">
        <v>584</v>
      </c>
      <c r="F100" t="s">
        <v>585</v>
      </c>
      <c r="G100" t="s">
        <v>586</v>
      </c>
      <c r="H100" s="19" t="s">
        <v>370</v>
      </c>
      <c r="I100" s="61">
        <v>8.0000000000000004E-4</v>
      </c>
      <c r="J100" s="61">
        <v>8.4999999999999995E-4</v>
      </c>
      <c r="K100" s="61">
        <v>1E-3</v>
      </c>
      <c r="L100" s="61">
        <v>0</v>
      </c>
      <c r="M100" s="61">
        <v>0</v>
      </c>
      <c r="N100" s="61">
        <v>0</v>
      </c>
      <c r="O100" s="61">
        <v>0</v>
      </c>
      <c r="P100" s="61">
        <v>0</v>
      </c>
      <c r="Q100" s="61">
        <v>0</v>
      </c>
      <c r="R100" s="66"/>
      <c r="S100" s="66"/>
    </row>
    <row r="101" spans="1:19">
      <c r="A101" s="12" t="s">
        <v>17</v>
      </c>
      <c r="B101" t="s">
        <v>587</v>
      </c>
      <c r="C101" t="s">
        <v>490</v>
      </c>
      <c r="D101" t="s">
        <v>588</v>
      </c>
      <c r="F101" t="s">
        <v>589</v>
      </c>
      <c r="G101" t="s">
        <v>590</v>
      </c>
      <c r="H101" s="19" t="s">
        <v>207</v>
      </c>
      <c r="I101" s="61">
        <v>5.5999999999999999E-3</v>
      </c>
      <c r="J101" s="61">
        <v>1.2E-2</v>
      </c>
      <c r="K101" s="61">
        <v>8.0999999999999996E-3</v>
      </c>
      <c r="L101" s="61">
        <v>0</v>
      </c>
      <c r="M101" s="61">
        <v>4.1999999999999997E-3</v>
      </c>
      <c r="N101" s="61">
        <v>0.01</v>
      </c>
      <c r="O101" s="61">
        <v>3.5000000000000001E-3</v>
      </c>
      <c r="P101" s="61">
        <v>0</v>
      </c>
      <c r="Q101" s="61">
        <v>2.0999999999999999E-3</v>
      </c>
      <c r="R101" s="66"/>
      <c r="S101" s="66"/>
    </row>
    <row r="102" spans="1:19">
      <c r="A102" s="12" t="s">
        <v>17</v>
      </c>
      <c r="B102" t="s">
        <v>591</v>
      </c>
      <c r="C102" t="s">
        <v>33</v>
      </c>
      <c r="D102" t="s">
        <v>592</v>
      </c>
      <c r="F102" t="s">
        <v>593</v>
      </c>
      <c r="G102" t="s">
        <v>594</v>
      </c>
      <c r="H102" s="19" t="s">
        <v>595</v>
      </c>
      <c r="I102" s="61">
        <v>0</v>
      </c>
      <c r="J102" s="61">
        <v>0</v>
      </c>
      <c r="K102" s="61">
        <v>0</v>
      </c>
      <c r="L102" s="61">
        <v>0</v>
      </c>
      <c r="M102" s="61">
        <v>1E-3</v>
      </c>
      <c r="N102" s="61">
        <v>0</v>
      </c>
      <c r="O102" s="61">
        <v>0</v>
      </c>
      <c r="P102" s="61">
        <v>0</v>
      </c>
      <c r="Q102" s="61">
        <v>0</v>
      </c>
      <c r="R102" s="66"/>
      <c r="S102" s="66"/>
    </row>
    <row r="103" spans="1:19">
      <c r="A103" s="12" t="s">
        <v>17</v>
      </c>
      <c r="B103" t="s">
        <v>596</v>
      </c>
      <c r="C103" t="s">
        <v>597</v>
      </c>
      <c r="D103" t="s">
        <v>598</v>
      </c>
      <c r="F103" t="s">
        <v>599</v>
      </c>
      <c r="G103" t="s">
        <v>600</v>
      </c>
      <c r="H103" s="19" t="s">
        <v>601</v>
      </c>
      <c r="I103" s="61">
        <v>8.0000000000000004E-4</v>
      </c>
      <c r="J103" s="61">
        <v>8.4999999999999995E-4</v>
      </c>
      <c r="K103" s="61">
        <v>0</v>
      </c>
      <c r="L103" s="61">
        <v>0</v>
      </c>
      <c r="M103" s="61">
        <v>0</v>
      </c>
      <c r="N103" s="61">
        <v>0</v>
      </c>
      <c r="O103" s="61">
        <v>0</v>
      </c>
      <c r="P103" s="61">
        <v>0</v>
      </c>
      <c r="Q103" s="61">
        <v>0</v>
      </c>
      <c r="R103" s="66"/>
      <c r="S103" s="66"/>
    </row>
    <row r="104" spans="1:19">
      <c r="A104" s="12" t="s">
        <v>17</v>
      </c>
      <c r="B104" t="s">
        <v>602</v>
      </c>
      <c r="C104" t="s">
        <v>603</v>
      </c>
      <c r="D104" t="s">
        <v>604</v>
      </c>
      <c r="F104" t="s">
        <v>605</v>
      </c>
      <c r="G104" t="s">
        <v>606</v>
      </c>
      <c r="H104" s="19" t="s">
        <v>607</v>
      </c>
      <c r="I104" s="61">
        <v>8.0000000000000004E-4</v>
      </c>
      <c r="J104" s="61">
        <v>1.6999999999999999E-3</v>
      </c>
      <c r="K104" s="61">
        <v>1E-3</v>
      </c>
      <c r="L104" s="61">
        <v>0</v>
      </c>
      <c r="M104" s="61">
        <v>0</v>
      </c>
      <c r="N104" s="61">
        <v>0</v>
      </c>
      <c r="O104" s="61">
        <v>0</v>
      </c>
      <c r="P104" s="61">
        <v>0</v>
      </c>
      <c r="Q104" s="61">
        <v>0</v>
      </c>
      <c r="R104" s="66"/>
      <c r="S104" s="66"/>
    </row>
    <row r="105" spans="1:19">
      <c r="A105" s="12" t="s">
        <v>17</v>
      </c>
      <c r="B105" t="s">
        <v>608</v>
      </c>
      <c r="C105" t="s">
        <v>609</v>
      </c>
      <c r="D105" t="s">
        <v>610</v>
      </c>
      <c r="F105" t="s">
        <v>611</v>
      </c>
      <c r="G105" t="s">
        <v>612</v>
      </c>
      <c r="H105" s="19" t="s">
        <v>324</v>
      </c>
      <c r="I105" s="61">
        <v>0</v>
      </c>
      <c r="J105" s="61">
        <v>8.4999999999999995E-4</v>
      </c>
      <c r="K105" s="61">
        <v>0</v>
      </c>
      <c r="L105" s="61">
        <v>0</v>
      </c>
      <c r="M105" s="61">
        <v>0</v>
      </c>
      <c r="N105" s="61">
        <v>0</v>
      </c>
      <c r="O105" s="61">
        <v>0</v>
      </c>
      <c r="P105" s="61">
        <v>0</v>
      </c>
      <c r="Q105" s="61">
        <v>0</v>
      </c>
      <c r="R105" s="66"/>
      <c r="S105" s="66"/>
    </row>
    <row r="106" spans="1:19">
      <c r="A106" s="12" t="s">
        <v>17</v>
      </c>
      <c r="B106" t="s">
        <v>613</v>
      </c>
      <c r="C106" t="s">
        <v>614</v>
      </c>
      <c r="D106" t="s">
        <v>615</v>
      </c>
      <c r="E106" t="s">
        <v>616</v>
      </c>
      <c r="F106" t="s">
        <v>617</v>
      </c>
      <c r="G106" t="s">
        <v>618</v>
      </c>
      <c r="H106" s="19" t="s">
        <v>184</v>
      </c>
      <c r="I106" s="61">
        <v>6.4000000000000003E-3</v>
      </c>
      <c r="J106" s="61">
        <v>4.3E-3</v>
      </c>
      <c r="K106" s="61">
        <v>5.1000000000000004E-3</v>
      </c>
      <c r="L106" s="61">
        <v>1.4E-3</v>
      </c>
      <c r="M106" s="61">
        <v>0</v>
      </c>
      <c r="N106" s="61">
        <v>0</v>
      </c>
      <c r="O106" s="61">
        <v>0</v>
      </c>
      <c r="P106" s="61">
        <v>0</v>
      </c>
      <c r="Q106" s="61">
        <v>1.4E-3</v>
      </c>
      <c r="R106" s="66"/>
      <c r="S106" s="66"/>
    </row>
    <row r="107" spans="1:19">
      <c r="A107" s="12" t="s">
        <v>17</v>
      </c>
      <c r="B107" t="s">
        <v>619</v>
      </c>
      <c r="C107" t="s">
        <v>620</v>
      </c>
      <c r="D107" t="s">
        <v>621</v>
      </c>
      <c r="F107" t="s">
        <v>622</v>
      </c>
      <c r="G107" t="s">
        <v>623</v>
      </c>
      <c r="H107" s="19" t="s">
        <v>494</v>
      </c>
      <c r="I107" s="61">
        <v>8.0000000000000004E-4</v>
      </c>
      <c r="J107" s="61">
        <v>0</v>
      </c>
      <c r="K107" s="61">
        <v>1E-3</v>
      </c>
      <c r="L107" s="61">
        <v>0</v>
      </c>
      <c r="M107" s="61">
        <v>0</v>
      </c>
      <c r="N107" s="61">
        <v>0</v>
      </c>
      <c r="O107" s="61">
        <v>0</v>
      </c>
      <c r="P107" s="61">
        <v>0</v>
      </c>
      <c r="Q107" s="61">
        <v>6.9999999999999999E-4</v>
      </c>
      <c r="R107" s="66"/>
      <c r="S107" s="66"/>
    </row>
    <row r="108" spans="1:19">
      <c r="A108" s="12" t="s">
        <v>17</v>
      </c>
      <c r="B108" t="s">
        <v>624</v>
      </c>
      <c r="C108" t="s">
        <v>625</v>
      </c>
      <c r="D108" t="s">
        <v>626</v>
      </c>
      <c r="E108" t="s">
        <v>627</v>
      </c>
      <c r="F108" t="s">
        <v>628</v>
      </c>
      <c r="G108" t="s">
        <v>629</v>
      </c>
      <c r="H108" s="19" t="s">
        <v>153</v>
      </c>
      <c r="I108" s="61">
        <v>2.3999999999999998E-3</v>
      </c>
      <c r="J108" s="61">
        <v>8.4999999999999995E-4</v>
      </c>
      <c r="K108" s="61">
        <v>1E-3</v>
      </c>
      <c r="L108" s="61">
        <v>0</v>
      </c>
      <c r="M108" s="61">
        <v>0</v>
      </c>
      <c r="N108" s="61">
        <v>0</v>
      </c>
      <c r="O108" s="61">
        <v>0</v>
      </c>
      <c r="P108" s="61">
        <v>0</v>
      </c>
      <c r="Q108" s="61">
        <v>6.9999999999999999E-4</v>
      </c>
      <c r="R108" s="66"/>
      <c r="S108" s="66"/>
    </row>
    <row r="109" spans="1:19">
      <c r="A109" s="12" t="s">
        <v>17</v>
      </c>
      <c r="B109" t="s">
        <v>630</v>
      </c>
      <c r="C109" t="s">
        <v>631</v>
      </c>
      <c r="D109" t="s">
        <v>632</v>
      </c>
      <c r="E109" t="s">
        <v>633</v>
      </c>
      <c r="F109" t="s">
        <v>634</v>
      </c>
      <c r="G109" t="s">
        <v>635</v>
      </c>
      <c r="H109" s="19" t="s">
        <v>636</v>
      </c>
      <c r="I109" s="61">
        <v>4.0000000000000001E-3</v>
      </c>
      <c r="J109" s="61">
        <v>3.3999999999999998E-3</v>
      </c>
      <c r="K109" s="61">
        <v>3.0000000000000001E-3</v>
      </c>
      <c r="L109" s="61">
        <v>0</v>
      </c>
      <c r="M109" s="61">
        <v>0</v>
      </c>
      <c r="N109" s="61">
        <v>0</v>
      </c>
      <c r="O109" s="61">
        <v>0</v>
      </c>
      <c r="P109" s="61">
        <v>0</v>
      </c>
      <c r="Q109" s="61">
        <v>1.6E-2</v>
      </c>
      <c r="R109" s="66"/>
      <c r="S109" s="66"/>
    </row>
    <row r="110" spans="1:19">
      <c r="A110" s="12" t="s">
        <v>17</v>
      </c>
      <c r="B110" t="s">
        <v>637</v>
      </c>
      <c r="C110" t="s">
        <v>638</v>
      </c>
      <c r="D110" t="s">
        <v>639</v>
      </c>
      <c r="F110" t="s">
        <v>640</v>
      </c>
      <c r="G110" t="s">
        <v>641</v>
      </c>
      <c r="H110" s="19" t="s">
        <v>642</v>
      </c>
      <c r="I110" s="61">
        <v>8.0000000000000004E-4</v>
      </c>
      <c r="J110" s="61">
        <v>0</v>
      </c>
      <c r="K110" s="61">
        <v>0</v>
      </c>
      <c r="L110" s="61">
        <v>0</v>
      </c>
      <c r="M110" s="61">
        <v>0</v>
      </c>
      <c r="N110" s="61">
        <v>0</v>
      </c>
      <c r="O110" s="61">
        <v>0</v>
      </c>
      <c r="P110" s="61">
        <v>0</v>
      </c>
      <c r="Q110" s="61">
        <v>0</v>
      </c>
      <c r="R110" s="66"/>
      <c r="S110" s="66"/>
    </row>
    <row r="111" spans="1:19">
      <c r="A111" s="12" t="s">
        <v>17</v>
      </c>
      <c r="B111" t="s">
        <v>643</v>
      </c>
      <c r="C111" t="s">
        <v>644</v>
      </c>
      <c r="D111" t="s">
        <v>645</v>
      </c>
      <c r="F111" t="s">
        <v>646</v>
      </c>
      <c r="G111" t="s">
        <v>647</v>
      </c>
      <c r="H111" s="19" t="s">
        <v>648</v>
      </c>
      <c r="I111" s="61">
        <v>0</v>
      </c>
      <c r="J111" s="61">
        <v>0</v>
      </c>
      <c r="K111" s="61">
        <v>0</v>
      </c>
      <c r="L111" s="61">
        <v>0</v>
      </c>
      <c r="M111" s="61">
        <v>0</v>
      </c>
      <c r="N111" s="61">
        <v>0</v>
      </c>
      <c r="O111" s="61">
        <v>0</v>
      </c>
      <c r="P111" s="61">
        <v>0</v>
      </c>
      <c r="Q111" s="61">
        <v>6.9999999999999999E-4</v>
      </c>
      <c r="R111" s="66"/>
      <c r="S111" s="66"/>
    </row>
    <row r="112" spans="1:19">
      <c r="A112" s="12" t="s">
        <v>17</v>
      </c>
      <c r="B112" t="s">
        <v>649</v>
      </c>
      <c r="C112" t="s">
        <v>650</v>
      </c>
      <c r="D112" t="s">
        <v>651</v>
      </c>
      <c r="E112" t="s">
        <v>652</v>
      </c>
      <c r="F112" t="s">
        <v>653</v>
      </c>
      <c r="G112" t="s">
        <v>654</v>
      </c>
      <c r="H112" s="19" t="s">
        <v>655</v>
      </c>
      <c r="I112" s="61">
        <v>8.0000000000000004E-4</v>
      </c>
      <c r="J112" s="61">
        <v>0</v>
      </c>
      <c r="K112" s="61">
        <v>1E-3</v>
      </c>
      <c r="L112" s="61">
        <v>0</v>
      </c>
      <c r="M112" s="61">
        <v>0</v>
      </c>
      <c r="N112" s="61">
        <v>0</v>
      </c>
      <c r="O112" s="61">
        <v>1.4E-3</v>
      </c>
      <c r="P112" s="61">
        <v>1.5E-3</v>
      </c>
      <c r="Q112" s="61">
        <v>0</v>
      </c>
      <c r="R112" s="66"/>
      <c r="S112" s="66"/>
    </row>
    <row r="113" spans="1:19">
      <c r="A113" s="12" t="s">
        <v>17</v>
      </c>
      <c r="B113" t="s">
        <v>656</v>
      </c>
      <c r="C113" t="s">
        <v>657</v>
      </c>
      <c r="D113" t="s">
        <v>658</v>
      </c>
      <c r="E113" t="s">
        <v>659</v>
      </c>
      <c r="F113" t="s">
        <v>660</v>
      </c>
      <c r="G113" t="s">
        <v>661</v>
      </c>
      <c r="H113" s="19" t="s">
        <v>442</v>
      </c>
      <c r="I113" s="61">
        <v>8.0000000000000004E-4</v>
      </c>
      <c r="J113" s="61">
        <v>8.4999999999999995E-4</v>
      </c>
      <c r="K113" s="61">
        <v>0</v>
      </c>
      <c r="L113" s="61">
        <v>0</v>
      </c>
      <c r="M113" s="61">
        <v>0</v>
      </c>
      <c r="N113" s="61">
        <v>0</v>
      </c>
      <c r="O113" s="61">
        <v>6.8999999999999997E-4</v>
      </c>
      <c r="P113" s="61">
        <v>3.7000000000000002E-3</v>
      </c>
      <c r="Q113" s="61">
        <v>6.9999999999999999E-4</v>
      </c>
      <c r="R113" s="66"/>
      <c r="S113" s="66"/>
    </row>
    <row r="114" spans="1:19">
      <c r="A114" s="12" t="s">
        <v>17</v>
      </c>
      <c r="B114" t="s">
        <v>662</v>
      </c>
      <c r="C114" t="s">
        <v>663</v>
      </c>
      <c r="D114" t="s">
        <v>664</v>
      </c>
      <c r="F114" t="s">
        <v>665</v>
      </c>
      <c r="G114" t="s">
        <v>666</v>
      </c>
      <c r="H114" s="19" t="s">
        <v>636</v>
      </c>
      <c r="I114" s="61">
        <v>0</v>
      </c>
      <c r="J114" s="61">
        <v>0</v>
      </c>
      <c r="K114" s="61">
        <v>0</v>
      </c>
      <c r="L114" s="61">
        <v>0</v>
      </c>
      <c r="M114" s="61">
        <v>0</v>
      </c>
      <c r="N114" s="61">
        <v>0</v>
      </c>
      <c r="O114" s="61">
        <v>0</v>
      </c>
      <c r="P114" s="61">
        <v>7.2999999999999996E-4</v>
      </c>
      <c r="Q114" s="61">
        <v>0</v>
      </c>
      <c r="R114" s="66"/>
      <c r="S114" s="66"/>
    </row>
    <row r="115" spans="1:19">
      <c r="A115" s="12" t="s">
        <v>17</v>
      </c>
      <c r="B115" t="s">
        <v>667</v>
      </c>
      <c r="C115" t="s">
        <v>668</v>
      </c>
      <c r="D115" t="s">
        <v>669</v>
      </c>
      <c r="E115" t="s">
        <v>670</v>
      </c>
      <c r="F115" t="s">
        <v>671</v>
      </c>
      <c r="G115" t="s">
        <v>672</v>
      </c>
      <c r="H115" s="19" t="s">
        <v>673</v>
      </c>
      <c r="I115" s="61">
        <v>8.0000000000000004E-4</v>
      </c>
      <c r="J115" s="61">
        <v>8.4999999999999995E-4</v>
      </c>
      <c r="K115" s="61">
        <v>2E-3</v>
      </c>
      <c r="L115" s="61">
        <v>0</v>
      </c>
      <c r="M115" s="61">
        <v>0</v>
      </c>
      <c r="N115" s="61">
        <v>0</v>
      </c>
      <c r="O115" s="61">
        <v>0</v>
      </c>
      <c r="P115" s="61">
        <v>7.2999999999999996E-4</v>
      </c>
      <c r="Q115" s="61">
        <v>6.9999999999999999E-4</v>
      </c>
      <c r="R115" s="66"/>
      <c r="S115" s="66"/>
    </row>
    <row r="116" spans="1:19">
      <c r="A116" s="12" t="s">
        <v>17</v>
      </c>
      <c r="B116" t="s">
        <v>674</v>
      </c>
      <c r="C116" t="s">
        <v>675</v>
      </c>
      <c r="D116" t="s">
        <v>676</v>
      </c>
      <c r="F116" t="s">
        <v>677</v>
      </c>
      <c r="G116" t="s">
        <v>678</v>
      </c>
      <c r="H116" s="19" t="s">
        <v>679</v>
      </c>
      <c r="I116" s="61">
        <v>2.3999999999999998E-3</v>
      </c>
      <c r="J116" s="61">
        <v>8.4999999999999995E-4</v>
      </c>
      <c r="K116" s="61">
        <v>1E-3</v>
      </c>
      <c r="L116" s="61">
        <v>0</v>
      </c>
      <c r="M116" s="61">
        <v>0</v>
      </c>
      <c r="N116" s="61">
        <v>0</v>
      </c>
      <c r="O116" s="61">
        <v>1.4E-3</v>
      </c>
      <c r="P116" s="61">
        <v>7.2999999999999996E-4</v>
      </c>
      <c r="Q116" s="61">
        <v>0</v>
      </c>
      <c r="R116" s="66"/>
      <c r="S116" s="66"/>
    </row>
    <row r="117" spans="1:19">
      <c r="A117" s="12" t="s">
        <v>17</v>
      </c>
      <c r="B117" t="s">
        <v>680</v>
      </c>
      <c r="C117" t="s">
        <v>681</v>
      </c>
      <c r="D117" t="s">
        <v>682</v>
      </c>
      <c r="F117" t="s">
        <v>683</v>
      </c>
      <c r="G117" t="s">
        <v>684</v>
      </c>
      <c r="H117" s="19" t="s">
        <v>66</v>
      </c>
      <c r="I117" s="61">
        <v>0</v>
      </c>
      <c r="J117" s="61">
        <v>0</v>
      </c>
      <c r="K117" s="61">
        <v>0</v>
      </c>
      <c r="L117" s="61">
        <v>0</v>
      </c>
      <c r="M117" s="61">
        <v>0</v>
      </c>
      <c r="N117" s="61">
        <v>0</v>
      </c>
      <c r="O117" s="61">
        <v>0</v>
      </c>
      <c r="P117" s="61">
        <v>7.2999999999999996E-4</v>
      </c>
      <c r="Q117" s="61">
        <v>6.9999999999999999E-4</v>
      </c>
      <c r="R117" s="66"/>
      <c r="S117" s="66"/>
    </row>
    <row r="118" spans="1:19">
      <c r="A118" s="12" t="s">
        <v>17</v>
      </c>
      <c r="B118" t="s">
        <v>685</v>
      </c>
      <c r="C118" t="s">
        <v>686</v>
      </c>
      <c r="D118" t="s">
        <v>687</v>
      </c>
      <c r="E118" t="s">
        <v>688</v>
      </c>
      <c r="F118" t="s">
        <v>689</v>
      </c>
      <c r="G118" t="s">
        <v>690</v>
      </c>
      <c r="H118" s="19" t="s">
        <v>691</v>
      </c>
      <c r="I118" s="61">
        <v>0</v>
      </c>
      <c r="J118" s="61">
        <v>8.4999999999999995E-4</v>
      </c>
      <c r="K118" s="61">
        <v>0</v>
      </c>
      <c r="L118" s="61">
        <v>0</v>
      </c>
      <c r="M118" s="61">
        <v>0</v>
      </c>
      <c r="N118" s="61">
        <v>0</v>
      </c>
      <c r="O118" s="61">
        <v>0</v>
      </c>
      <c r="P118" s="61">
        <v>0</v>
      </c>
      <c r="Q118" s="61">
        <v>2.0999999999999999E-3</v>
      </c>
      <c r="R118" s="66"/>
      <c r="S118" s="66"/>
    </row>
    <row r="119" spans="1:19">
      <c r="A119" s="12" t="s">
        <v>17</v>
      </c>
      <c r="B119" t="s">
        <v>692</v>
      </c>
      <c r="C119" t="s">
        <v>693</v>
      </c>
      <c r="D119" t="s">
        <v>694</v>
      </c>
      <c r="E119" t="s">
        <v>695</v>
      </c>
      <c r="F119" t="s">
        <v>696</v>
      </c>
      <c r="G119" t="s">
        <v>697</v>
      </c>
      <c r="H119" s="19" t="s">
        <v>370</v>
      </c>
      <c r="I119" s="61">
        <v>0</v>
      </c>
      <c r="J119" s="61">
        <v>0</v>
      </c>
      <c r="K119" s="61">
        <v>0</v>
      </c>
      <c r="L119" s="61">
        <v>0</v>
      </c>
      <c r="M119" s="61">
        <v>0</v>
      </c>
      <c r="N119" s="61">
        <v>0</v>
      </c>
      <c r="O119" s="61">
        <v>6.8999999999999997E-4</v>
      </c>
      <c r="P119" s="61">
        <v>7.2999999999999996E-4</v>
      </c>
      <c r="Q119" s="61">
        <v>6.9999999999999999E-4</v>
      </c>
      <c r="R119" s="66"/>
      <c r="S119" s="66"/>
    </row>
    <row r="120" spans="1:19">
      <c r="A120" s="12" t="s">
        <v>17</v>
      </c>
      <c r="B120" t="s">
        <v>698</v>
      </c>
      <c r="C120" t="s">
        <v>699</v>
      </c>
      <c r="D120" t="s">
        <v>700</v>
      </c>
      <c r="E120" t="s">
        <v>701</v>
      </c>
      <c r="F120" t="s">
        <v>702</v>
      </c>
      <c r="G120" t="s">
        <v>703</v>
      </c>
      <c r="H120" s="19" t="s">
        <v>704</v>
      </c>
      <c r="I120" s="61">
        <v>8.0000000000000004E-4</v>
      </c>
      <c r="J120" s="61">
        <v>0</v>
      </c>
      <c r="K120" s="61">
        <v>0</v>
      </c>
      <c r="L120" s="61">
        <v>0</v>
      </c>
      <c r="M120" s="61">
        <v>0</v>
      </c>
      <c r="N120" s="61">
        <v>0</v>
      </c>
      <c r="O120" s="61">
        <v>1.4E-3</v>
      </c>
      <c r="P120" s="61">
        <v>7.2999999999999996E-4</v>
      </c>
      <c r="Q120" s="61">
        <v>6.9999999999999999E-4</v>
      </c>
      <c r="R120" s="66"/>
      <c r="S120" s="66"/>
    </row>
    <row r="121" spans="1:19">
      <c r="A121" s="12" t="s">
        <v>17</v>
      </c>
      <c r="B121" t="s">
        <v>705</v>
      </c>
      <c r="C121" t="s">
        <v>706</v>
      </c>
      <c r="D121" t="s">
        <v>707</v>
      </c>
      <c r="E121" t="s">
        <v>708</v>
      </c>
      <c r="F121" t="s">
        <v>709</v>
      </c>
      <c r="G121" t="s">
        <v>710</v>
      </c>
      <c r="H121" s="19" t="s">
        <v>711</v>
      </c>
      <c r="I121" s="61">
        <v>0</v>
      </c>
      <c r="J121" s="61">
        <v>8.4999999999999995E-4</v>
      </c>
      <c r="K121" s="61">
        <v>0</v>
      </c>
      <c r="L121" s="61">
        <v>0</v>
      </c>
      <c r="M121" s="61">
        <v>0</v>
      </c>
      <c r="N121" s="61">
        <v>0</v>
      </c>
      <c r="O121" s="61">
        <v>0</v>
      </c>
      <c r="P121" s="61">
        <v>0</v>
      </c>
      <c r="Q121" s="61">
        <v>1.4E-3</v>
      </c>
      <c r="R121" s="66"/>
      <c r="S121" s="66"/>
    </row>
    <row r="122" spans="1:19">
      <c r="A122" s="12" t="s">
        <v>17</v>
      </c>
      <c r="B122" t="s">
        <v>712</v>
      </c>
      <c r="C122" t="s">
        <v>713</v>
      </c>
      <c r="D122" t="s">
        <v>714</v>
      </c>
      <c r="E122" t="s">
        <v>715</v>
      </c>
      <c r="F122" t="s">
        <v>716</v>
      </c>
      <c r="G122" t="s">
        <v>717</v>
      </c>
      <c r="H122" s="19" t="s">
        <v>124</v>
      </c>
      <c r="I122" s="61">
        <v>0</v>
      </c>
      <c r="J122" s="61">
        <v>8.4999999999999995E-4</v>
      </c>
      <c r="K122" s="61">
        <v>0</v>
      </c>
      <c r="L122" s="61">
        <v>0</v>
      </c>
      <c r="M122" s="61">
        <v>0</v>
      </c>
      <c r="N122" s="61">
        <v>0</v>
      </c>
      <c r="O122" s="61">
        <v>0</v>
      </c>
      <c r="P122" s="61">
        <v>0</v>
      </c>
      <c r="Q122" s="61"/>
      <c r="R122" s="66"/>
      <c r="S122" s="66"/>
    </row>
    <row r="123" spans="1:19">
      <c r="A123" s="12" t="s">
        <v>17</v>
      </c>
      <c r="B123" t="s">
        <v>718</v>
      </c>
      <c r="C123" t="s">
        <v>719</v>
      </c>
      <c r="D123" t="s">
        <v>720</v>
      </c>
      <c r="E123" t="s">
        <v>721</v>
      </c>
      <c r="F123" t="s">
        <v>722</v>
      </c>
      <c r="G123" t="s">
        <v>723</v>
      </c>
      <c r="H123" s="19" t="s">
        <v>106</v>
      </c>
      <c r="I123" s="61">
        <v>0</v>
      </c>
      <c r="J123" s="61">
        <v>0</v>
      </c>
      <c r="K123" s="61">
        <v>0</v>
      </c>
      <c r="L123" s="61">
        <v>0</v>
      </c>
      <c r="M123" s="61">
        <v>0</v>
      </c>
      <c r="N123" s="61">
        <v>0</v>
      </c>
      <c r="O123" s="61">
        <v>0</v>
      </c>
      <c r="P123" s="61">
        <v>7.2999999999999996E-4</v>
      </c>
      <c r="Q123" s="61"/>
      <c r="R123" s="66"/>
      <c r="S123" s="66"/>
    </row>
    <row r="124" spans="1:19">
      <c r="A124" s="12" t="s">
        <v>17</v>
      </c>
      <c r="B124" t="s">
        <v>724</v>
      </c>
      <c r="C124" t="s">
        <v>725</v>
      </c>
      <c r="D124" t="s">
        <v>726</v>
      </c>
      <c r="F124" t="s">
        <v>727</v>
      </c>
      <c r="G124" t="s">
        <v>728</v>
      </c>
      <c r="H124" s="19" t="s">
        <v>92</v>
      </c>
      <c r="I124" s="61">
        <v>0</v>
      </c>
      <c r="J124" s="61">
        <v>0</v>
      </c>
      <c r="K124" s="61">
        <v>0</v>
      </c>
      <c r="L124" s="61">
        <v>0</v>
      </c>
      <c r="M124" s="61">
        <v>0</v>
      </c>
      <c r="N124" s="61">
        <v>0</v>
      </c>
      <c r="O124" s="61">
        <v>6.8999999999999997E-4</v>
      </c>
      <c r="P124" s="61">
        <v>0</v>
      </c>
      <c r="Q124" s="61">
        <v>6.9999999999999999E-4</v>
      </c>
      <c r="R124" s="66"/>
      <c r="S124" s="66"/>
    </row>
    <row r="125" spans="1:19">
      <c r="A125" s="12" t="s">
        <v>17</v>
      </c>
      <c r="B125" t="s">
        <v>729</v>
      </c>
      <c r="C125" t="s">
        <v>730</v>
      </c>
      <c r="D125" t="s">
        <v>731</v>
      </c>
      <c r="E125" t="s">
        <v>732</v>
      </c>
      <c r="F125" t="s">
        <v>733</v>
      </c>
      <c r="G125" t="s">
        <v>734</v>
      </c>
      <c r="H125" s="19" t="s">
        <v>124</v>
      </c>
      <c r="I125" s="61">
        <v>0</v>
      </c>
      <c r="J125" s="61">
        <v>0</v>
      </c>
      <c r="K125" s="61">
        <v>0</v>
      </c>
      <c r="L125" s="61">
        <v>0</v>
      </c>
      <c r="M125" s="61">
        <v>0</v>
      </c>
      <c r="N125" s="61">
        <v>0</v>
      </c>
      <c r="O125" s="61">
        <v>0</v>
      </c>
      <c r="P125" s="61">
        <v>7.2999999999999996E-4</v>
      </c>
      <c r="Q125" s="61"/>
      <c r="R125" s="66"/>
      <c r="S125" s="66"/>
    </row>
    <row r="126" spans="1:19">
      <c r="A126" s="12" t="s">
        <v>17</v>
      </c>
      <c r="B126" t="s">
        <v>735</v>
      </c>
      <c r="C126" t="s">
        <v>736</v>
      </c>
      <c r="D126" t="s">
        <v>737</v>
      </c>
      <c r="F126" t="s">
        <v>738</v>
      </c>
      <c r="G126" t="s">
        <v>739</v>
      </c>
      <c r="H126" s="19" t="s">
        <v>247</v>
      </c>
      <c r="I126" s="61">
        <v>8.0000000000000004E-4</v>
      </c>
      <c r="J126" s="61">
        <v>8.4999999999999995E-4</v>
      </c>
      <c r="K126" s="61">
        <v>1E-3</v>
      </c>
      <c r="L126" s="61">
        <v>0</v>
      </c>
      <c r="M126" s="61">
        <v>0</v>
      </c>
      <c r="N126" s="61">
        <v>0</v>
      </c>
      <c r="O126" s="61">
        <v>0</v>
      </c>
      <c r="P126" s="61">
        <v>0</v>
      </c>
      <c r="Q126" s="61">
        <v>0</v>
      </c>
      <c r="R126" s="66"/>
      <c r="S126" s="66"/>
    </row>
    <row r="127" spans="1:19">
      <c r="A127" s="12" t="s">
        <v>17</v>
      </c>
      <c r="B127" t="s">
        <v>740</v>
      </c>
      <c r="C127" t="s">
        <v>741</v>
      </c>
      <c r="D127" t="s">
        <v>742</v>
      </c>
      <c r="F127" t="s">
        <v>743</v>
      </c>
      <c r="G127" t="s">
        <v>744</v>
      </c>
      <c r="H127" s="19" t="s">
        <v>124</v>
      </c>
      <c r="I127" s="61">
        <v>8.0000000000000004E-4</v>
      </c>
      <c r="J127" s="61">
        <v>8.4999999999999995E-4</v>
      </c>
      <c r="K127" s="61">
        <v>0</v>
      </c>
      <c r="L127" s="61">
        <v>0</v>
      </c>
      <c r="M127" s="61">
        <v>0</v>
      </c>
      <c r="N127" s="61">
        <v>0</v>
      </c>
      <c r="O127" s="61">
        <v>6.8999999999999997E-4</v>
      </c>
      <c r="P127" s="61">
        <v>0</v>
      </c>
      <c r="Q127" s="61">
        <v>0</v>
      </c>
      <c r="R127" s="66"/>
      <c r="S127" s="66"/>
    </row>
    <row r="128" spans="1:19">
      <c r="A128" s="12" t="s">
        <v>17</v>
      </c>
      <c r="B128" t="s">
        <v>745</v>
      </c>
      <c r="C128" t="s">
        <v>235</v>
      </c>
      <c r="D128" t="s">
        <v>746</v>
      </c>
      <c r="F128" t="s">
        <v>747</v>
      </c>
      <c r="G128" t="s">
        <v>748</v>
      </c>
      <c r="H128" s="19" t="s">
        <v>749</v>
      </c>
      <c r="I128" s="61">
        <v>2.3999999999999998E-3</v>
      </c>
      <c r="J128" s="61">
        <v>0</v>
      </c>
      <c r="K128" s="61">
        <v>1E-3</v>
      </c>
      <c r="L128" s="61">
        <v>0</v>
      </c>
      <c r="M128" s="61">
        <v>0</v>
      </c>
      <c r="N128" s="61">
        <v>0</v>
      </c>
      <c r="O128" s="61">
        <v>2.0999999999999999E-3</v>
      </c>
      <c r="P128" s="61">
        <v>7.2999999999999996E-4</v>
      </c>
      <c r="Q128" s="61">
        <v>2.8E-3</v>
      </c>
      <c r="R128" s="66"/>
      <c r="S128" s="66"/>
    </row>
    <row r="129" spans="1:19">
      <c r="A129" s="12" t="s">
        <v>17</v>
      </c>
      <c r="B129" t="s">
        <v>750</v>
      </c>
      <c r="C129" t="s">
        <v>751</v>
      </c>
      <c r="D129" t="s">
        <v>752</v>
      </c>
      <c r="F129" t="s">
        <v>753</v>
      </c>
      <c r="G129" t="s">
        <v>754</v>
      </c>
      <c r="H129" s="19" t="s">
        <v>207</v>
      </c>
      <c r="I129" s="61">
        <v>8.0000000000000004E-4</v>
      </c>
      <c r="J129" s="61">
        <v>8.4999999999999995E-4</v>
      </c>
      <c r="K129" s="61">
        <v>1E-3</v>
      </c>
      <c r="L129" s="61">
        <v>0</v>
      </c>
      <c r="M129" s="61">
        <v>1E-3</v>
      </c>
      <c r="N129" s="61">
        <v>0</v>
      </c>
      <c r="O129" s="61">
        <v>6.8999999999999997E-4</v>
      </c>
      <c r="P129" s="61">
        <v>1.5E-3</v>
      </c>
      <c r="Q129" s="61">
        <v>6.9999999999999999E-4</v>
      </c>
      <c r="R129" s="66"/>
      <c r="S129" s="66"/>
    </row>
    <row r="130" spans="1:19">
      <c r="A130" s="12" t="s">
        <v>17</v>
      </c>
      <c r="B130" t="s">
        <v>755</v>
      </c>
      <c r="C130" t="s">
        <v>756</v>
      </c>
      <c r="D130" t="s">
        <v>757</v>
      </c>
      <c r="E130" t="s">
        <v>758</v>
      </c>
      <c r="F130" t="s">
        <v>759</v>
      </c>
      <c r="G130" t="s">
        <v>760</v>
      </c>
      <c r="H130" s="19" t="s">
        <v>279</v>
      </c>
      <c r="I130" s="61">
        <v>0</v>
      </c>
      <c r="J130" s="61">
        <v>0</v>
      </c>
      <c r="K130" s="61">
        <v>1E-3</v>
      </c>
      <c r="L130" s="61">
        <v>0</v>
      </c>
      <c r="M130" s="61">
        <v>0</v>
      </c>
      <c r="N130" s="61">
        <v>0</v>
      </c>
      <c r="O130" s="61">
        <v>0</v>
      </c>
      <c r="P130" s="61">
        <v>0</v>
      </c>
      <c r="Q130" s="61"/>
      <c r="R130" s="66"/>
      <c r="S130" s="66"/>
    </row>
    <row r="131" spans="1:19">
      <c r="A131" s="12" t="s">
        <v>17</v>
      </c>
      <c r="B131" t="s">
        <v>761</v>
      </c>
      <c r="C131" t="s">
        <v>762</v>
      </c>
      <c r="D131" t="s">
        <v>763</v>
      </c>
      <c r="F131" t="s">
        <v>764</v>
      </c>
      <c r="G131" t="s">
        <v>765</v>
      </c>
      <c r="H131" s="19" t="s">
        <v>49</v>
      </c>
      <c r="I131" s="61">
        <v>8.0000000000000004E-4</v>
      </c>
      <c r="J131" s="61">
        <v>2.5999999999999999E-3</v>
      </c>
      <c r="K131" s="61">
        <v>3.0000000000000001E-3</v>
      </c>
      <c r="L131" s="61">
        <v>0</v>
      </c>
      <c r="M131" s="61">
        <v>2.0999999999999999E-3</v>
      </c>
      <c r="N131" s="61">
        <v>2.8E-3</v>
      </c>
      <c r="O131" s="61">
        <v>1.4E-3</v>
      </c>
      <c r="P131" s="61">
        <v>1.5E-3</v>
      </c>
      <c r="Q131" s="61">
        <v>6.9999999999999999E-4</v>
      </c>
      <c r="R131" s="66"/>
      <c r="S131" s="66"/>
    </row>
    <row r="132" spans="1:19">
      <c r="A132" s="12" t="s">
        <v>17</v>
      </c>
      <c r="B132" t="s">
        <v>766</v>
      </c>
      <c r="C132" t="s">
        <v>767</v>
      </c>
      <c r="D132" t="s">
        <v>768</v>
      </c>
      <c r="F132" t="s">
        <v>769</v>
      </c>
      <c r="G132" t="s">
        <v>770</v>
      </c>
      <c r="H132" s="19" t="s">
        <v>540</v>
      </c>
      <c r="I132" s="61">
        <v>8.0000000000000004E-4</v>
      </c>
      <c r="J132" s="61">
        <v>0</v>
      </c>
      <c r="K132" s="61">
        <v>0</v>
      </c>
      <c r="L132" s="61">
        <v>0</v>
      </c>
      <c r="M132" s="61">
        <v>2.0999999999999999E-3</v>
      </c>
      <c r="N132" s="61">
        <v>0</v>
      </c>
      <c r="O132" s="61">
        <v>0</v>
      </c>
      <c r="P132" s="61">
        <v>0</v>
      </c>
      <c r="Q132" s="61">
        <v>6.9999999999999999E-4</v>
      </c>
      <c r="R132" s="66"/>
      <c r="S132" s="66"/>
    </row>
    <row r="133" spans="1:19">
      <c r="A133" s="12" t="s">
        <v>17</v>
      </c>
      <c r="B133" t="s">
        <v>771</v>
      </c>
      <c r="C133" t="s">
        <v>772</v>
      </c>
      <c r="D133" t="s">
        <v>773</v>
      </c>
      <c r="F133" t="s">
        <v>774</v>
      </c>
      <c r="G133" t="s">
        <v>775</v>
      </c>
      <c r="H133" s="19" t="s">
        <v>776</v>
      </c>
      <c r="I133" s="61">
        <v>8.0000000000000004E-4</v>
      </c>
      <c r="J133" s="61">
        <v>0</v>
      </c>
      <c r="K133" s="61">
        <v>0</v>
      </c>
      <c r="L133" s="61">
        <v>0</v>
      </c>
      <c r="M133" s="61">
        <v>0</v>
      </c>
      <c r="N133" s="61">
        <v>0</v>
      </c>
      <c r="O133" s="61">
        <v>0</v>
      </c>
      <c r="P133" s="61">
        <v>0</v>
      </c>
      <c r="Q133" s="61">
        <v>0</v>
      </c>
      <c r="R133" s="66"/>
      <c r="S133" s="66"/>
    </row>
    <row r="134" spans="1:19">
      <c r="A134" s="12" t="s">
        <v>17</v>
      </c>
      <c r="B134" t="s">
        <v>777</v>
      </c>
      <c r="C134" t="s">
        <v>778</v>
      </c>
      <c r="D134" t="s">
        <v>779</v>
      </c>
      <c r="F134" t="s">
        <v>780</v>
      </c>
      <c r="G134" t="s">
        <v>781</v>
      </c>
      <c r="H134" s="19" t="s">
        <v>106</v>
      </c>
      <c r="I134" s="61">
        <v>8.0000000000000004E-4</v>
      </c>
      <c r="J134" s="61">
        <v>8.4999999999999995E-4</v>
      </c>
      <c r="K134" s="61">
        <v>0</v>
      </c>
      <c r="L134" s="61">
        <v>0</v>
      </c>
      <c r="M134" s="61">
        <v>0</v>
      </c>
      <c r="N134" s="61">
        <v>0</v>
      </c>
      <c r="O134" s="61">
        <v>0</v>
      </c>
      <c r="P134" s="61">
        <v>0</v>
      </c>
      <c r="Q134" s="61">
        <v>0</v>
      </c>
      <c r="R134" s="66"/>
      <c r="S134" s="66"/>
    </row>
    <row r="135" spans="1:19">
      <c r="A135" s="12" t="s">
        <v>17</v>
      </c>
      <c r="B135" t="s">
        <v>782</v>
      </c>
      <c r="C135" t="s">
        <v>783</v>
      </c>
      <c r="D135" t="s">
        <v>784</v>
      </c>
      <c r="F135" t="s">
        <v>785</v>
      </c>
      <c r="G135" t="s">
        <v>786</v>
      </c>
      <c r="H135" s="19" t="s">
        <v>453</v>
      </c>
      <c r="I135" s="61">
        <v>0</v>
      </c>
      <c r="J135" s="61">
        <v>0</v>
      </c>
      <c r="K135" s="61">
        <v>0</v>
      </c>
      <c r="L135" s="61">
        <v>0</v>
      </c>
      <c r="M135" s="61">
        <v>0</v>
      </c>
      <c r="N135" s="61">
        <v>0</v>
      </c>
      <c r="O135" s="61">
        <v>6.8999999999999997E-4</v>
      </c>
      <c r="P135" s="61">
        <v>0</v>
      </c>
      <c r="Q135" s="61">
        <v>6.9999999999999999E-4</v>
      </c>
      <c r="R135" s="66"/>
      <c r="S135" s="66"/>
    </row>
    <row r="136" spans="1:19">
      <c r="A136" s="12" t="s">
        <v>17</v>
      </c>
      <c r="B136" t="s">
        <v>787</v>
      </c>
      <c r="C136" t="s">
        <v>788</v>
      </c>
      <c r="D136" t="s">
        <v>789</v>
      </c>
      <c r="F136" t="s">
        <v>790</v>
      </c>
      <c r="G136" t="s">
        <v>791</v>
      </c>
      <c r="H136" s="19" t="s">
        <v>401</v>
      </c>
      <c r="I136" s="61">
        <v>0</v>
      </c>
      <c r="J136" s="61">
        <v>0</v>
      </c>
      <c r="K136" s="61">
        <v>0</v>
      </c>
      <c r="L136" s="61">
        <v>0</v>
      </c>
      <c r="M136" s="61">
        <v>0</v>
      </c>
      <c r="N136" s="61">
        <v>0</v>
      </c>
      <c r="O136" s="61">
        <v>6.8999999999999997E-4</v>
      </c>
      <c r="P136" s="61">
        <v>0</v>
      </c>
      <c r="Q136" s="61">
        <v>0</v>
      </c>
      <c r="R136" s="66"/>
      <c r="S136" s="66"/>
    </row>
    <row r="137" spans="1:19">
      <c r="A137" s="12" t="s">
        <v>17</v>
      </c>
      <c r="B137" t="s">
        <v>792</v>
      </c>
      <c r="C137" t="s">
        <v>793</v>
      </c>
      <c r="D137" t="s">
        <v>794</v>
      </c>
      <c r="F137" t="s">
        <v>795</v>
      </c>
      <c r="G137" t="s">
        <v>796</v>
      </c>
      <c r="H137" s="19" t="s">
        <v>135</v>
      </c>
      <c r="I137" s="61">
        <v>0</v>
      </c>
      <c r="J137" s="61">
        <v>0</v>
      </c>
      <c r="K137" s="61">
        <v>0</v>
      </c>
      <c r="L137" s="61">
        <v>0</v>
      </c>
      <c r="M137" s="61">
        <v>0</v>
      </c>
      <c r="N137" s="61">
        <v>0</v>
      </c>
      <c r="O137" s="61">
        <v>6.8999999999999997E-4</v>
      </c>
      <c r="P137" s="61">
        <v>7.2999999999999996E-4</v>
      </c>
      <c r="Q137" s="61">
        <v>0</v>
      </c>
      <c r="R137" s="66"/>
      <c r="S137" s="66"/>
    </row>
    <row r="138" spans="1:19">
      <c r="A138" s="12" t="s">
        <v>17</v>
      </c>
      <c r="B138" t="s">
        <v>797</v>
      </c>
      <c r="C138" t="s">
        <v>798</v>
      </c>
      <c r="D138" t="s">
        <v>799</v>
      </c>
      <c r="E138" t="s">
        <v>800</v>
      </c>
      <c r="F138" t="s">
        <v>801</v>
      </c>
      <c r="G138" t="s">
        <v>802</v>
      </c>
      <c r="H138" s="19" t="s">
        <v>803</v>
      </c>
      <c r="I138" s="61">
        <v>8.8000000000000005E-3</v>
      </c>
      <c r="J138" s="61">
        <v>1.0999999999999999E-2</v>
      </c>
      <c r="K138" s="61">
        <v>8.0999999999999996E-3</v>
      </c>
      <c r="L138" s="61">
        <v>5.4999999999999997E-3</v>
      </c>
      <c r="M138" s="61">
        <v>3.0999999999999999E-3</v>
      </c>
      <c r="N138" s="61">
        <v>5.7000000000000002E-3</v>
      </c>
      <c r="O138" s="61">
        <v>6.8999999999999997E-4</v>
      </c>
      <c r="P138" s="61">
        <v>7.2999999999999996E-4</v>
      </c>
      <c r="Q138" s="61"/>
      <c r="R138" s="66"/>
      <c r="S138" s="66"/>
    </row>
    <row r="139" spans="1:19">
      <c r="A139" s="12" t="s">
        <v>17</v>
      </c>
      <c r="B139" t="s">
        <v>804</v>
      </c>
      <c r="C139" t="s">
        <v>805</v>
      </c>
      <c r="D139" t="s">
        <v>806</v>
      </c>
      <c r="E139" t="s">
        <v>807</v>
      </c>
      <c r="F139" t="s">
        <v>808</v>
      </c>
      <c r="G139" t="s">
        <v>809</v>
      </c>
      <c r="H139" s="19" t="s">
        <v>66</v>
      </c>
      <c r="I139" s="61">
        <v>8.0000000000000004E-4</v>
      </c>
      <c r="J139" s="61">
        <v>0</v>
      </c>
      <c r="K139" s="61">
        <v>0</v>
      </c>
      <c r="L139" s="61">
        <v>0</v>
      </c>
      <c r="M139" s="61">
        <v>0</v>
      </c>
      <c r="N139" s="61">
        <v>0</v>
      </c>
      <c r="O139" s="61">
        <v>1.4E-3</v>
      </c>
      <c r="P139" s="61">
        <v>2.2000000000000001E-3</v>
      </c>
      <c r="Q139" s="61">
        <v>6.9999999999999999E-4</v>
      </c>
      <c r="R139" s="66"/>
      <c r="S139" s="66"/>
    </row>
    <row r="140" spans="1:19">
      <c r="A140" s="12" t="s">
        <v>17</v>
      </c>
      <c r="B140" t="s">
        <v>810</v>
      </c>
      <c r="C140" t="s">
        <v>811</v>
      </c>
      <c r="D140" t="s">
        <v>812</v>
      </c>
      <c r="F140" t="s">
        <v>813</v>
      </c>
      <c r="G140" t="s">
        <v>814</v>
      </c>
      <c r="H140" s="19" t="s">
        <v>442</v>
      </c>
      <c r="I140" s="61">
        <v>0</v>
      </c>
      <c r="J140" s="61">
        <v>0</v>
      </c>
      <c r="K140" s="61">
        <v>0</v>
      </c>
      <c r="L140" s="61">
        <v>0</v>
      </c>
      <c r="M140" s="61">
        <v>0</v>
      </c>
      <c r="N140" s="61">
        <v>0</v>
      </c>
      <c r="O140" s="61">
        <v>0</v>
      </c>
      <c r="P140" s="61">
        <v>0</v>
      </c>
      <c r="Q140" s="61">
        <v>6.9999999999999999E-4</v>
      </c>
      <c r="R140" s="66"/>
      <c r="S140" s="66"/>
    </row>
    <row r="141" spans="1:19">
      <c r="A141" s="12" t="s">
        <v>17</v>
      </c>
      <c r="B141" t="s">
        <v>815</v>
      </c>
      <c r="C141" t="s">
        <v>33</v>
      </c>
      <c r="D141" t="s">
        <v>816</v>
      </c>
      <c r="F141" t="s">
        <v>817</v>
      </c>
      <c r="G141" t="s">
        <v>818</v>
      </c>
      <c r="H141" s="19" t="s">
        <v>43</v>
      </c>
      <c r="I141" s="61">
        <v>1.6000000000000001E-3</v>
      </c>
      <c r="J141" s="61">
        <v>8.4999999999999995E-4</v>
      </c>
      <c r="K141" s="61">
        <v>1E-3</v>
      </c>
      <c r="L141" s="61">
        <v>0</v>
      </c>
      <c r="M141" s="61">
        <v>1E-3</v>
      </c>
      <c r="N141" s="61">
        <v>0</v>
      </c>
      <c r="O141" s="61">
        <v>0</v>
      </c>
      <c r="P141" s="61">
        <v>0</v>
      </c>
      <c r="Q141" s="61">
        <v>0</v>
      </c>
      <c r="R141" s="66"/>
      <c r="S141" s="66"/>
    </row>
    <row r="142" spans="1:19">
      <c r="A142" s="12" t="s">
        <v>17</v>
      </c>
      <c r="B142" t="s">
        <v>819</v>
      </c>
      <c r="C142" t="s">
        <v>820</v>
      </c>
      <c r="D142" t="s">
        <v>821</v>
      </c>
      <c r="E142" t="s">
        <v>822</v>
      </c>
      <c r="F142" t="s">
        <v>823</v>
      </c>
      <c r="G142" t="s">
        <v>824</v>
      </c>
      <c r="H142" s="19" t="s">
        <v>317</v>
      </c>
      <c r="I142" s="61">
        <v>8.0000000000000004E-4</v>
      </c>
      <c r="J142" s="61">
        <v>8.4999999999999995E-4</v>
      </c>
      <c r="K142" s="61">
        <v>2E-3</v>
      </c>
      <c r="L142" s="61">
        <v>1.4E-3</v>
      </c>
      <c r="M142" s="61">
        <v>0</v>
      </c>
      <c r="N142" s="61">
        <v>0</v>
      </c>
      <c r="O142" s="61">
        <v>2.0999999999999999E-3</v>
      </c>
      <c r="P142" s="61">
        <v>2.8999999999999998E-3</v>
      </c>
      <c r="Q142" s="61">
        <v>6.9999999999999999E-4</v>
      </c>
      <c r="R142" s="66"/>
      <c r="S142" s="66"/>
    </row>
    <row r="143" spans="1:19">
      <c r="A143" s="12" t="s">
        <v>17</v>
      </c>
      <c r="B143" t="s">
        <v>825</v>
      </c>
      <c r="C143" t="s">
        <v>826</v>
      </c>
      <c r="D143" t="s">
        <v>827</v>
      </c>
      <c r="E143" t="s">
        <v>828</v>
      </c>
      <c r="F143" t="s">
        <v>829</v>
      </c>
      <c r="G143" t="s">
        <v>830</v>
      </c>
      <c r="H143" s="19" t="s">
        <v>831</v>
      </c>
      <c r="I143" s="61">
        <v>8.0000000000000004E-4</v>
      </c>
      <c r="J143" s="61">
        <v>8.4999999999999995E-4</v>
      </c>
      <c r="K143" s="61">
        <v>2E-3</v>
      </c>
      <c r="L143" s="61">
        <v>0</v>
      </c>
      <c r="M143" s="61">
        <v>0</v>
      </c>
      <c r="N143" s="61">
        <v>0</v>
      </c>
      <c r="O143" s="61">
        <v>6.8999999999999997E-4</v>
      </c>
      <c r="P143" s="61">
        <v>0</v>
      </c>
      <c r="Q143" s="61">
        <v>0</v>
      </c>
      <c r="R143" s="66"/>
      <c r="S143" s="66"/>
    </row>
    <row r="144" spans="1:19">
      <c r="A144" s="12" t="s">
        <v>17</v>
      </c>
      <c r="B144" t="s">
        <v>832</v>
      </c>
      <c r="C144" t="s">
        <v>833</v>
      </c>
      <c r="D144" t="s">
        <v>834</v>
      </c>
      <c r="E144" t="s">
        <v>835</v>
      </c>
      <c r="F144" t="s">
        <v>836</v>
      </c>
      <c r="G144" t="s">
        <v>837</v>
      </c>
      <c r="H144" s="19" t="s">
        <v>540</v>
      </c>
      <c r="I144" s="61">
        <v>0</v>
      </c>
      <c r="J144" s="61">
        <v>0</v>
      </c>
      <c r="K144" s="61">
        <v>0</v>
      </c>
      <c r="L144" s="61">
        <v>0</v>
      </c>
      <c r="M144" s="61">
        <v>0</v>
      </c>
      <c r="N144" s="61">
        <v>0</v>
      </c>
      <c r="O144" s="61">
        <v>6.8999999999999997E-4</v>
      </c>
      <c r="P144" s="61">
        <v>7.2999999999999996E-4</v>
      </c>
      <c r="Q144" s="61">
        <v>0</v>
      </c>
      <c r="R144" s="66"/>
      <c r="S144" s="66"/>
    </row>
    <row r="145" spans="1:19">
      <c r="A145" s="12" t="s">
        <v>17</v>
      </c>
      <c r="B145" t="s">
        <v>838</v>
      </c>
      <c r="C145" t="s">
        <v>839</v>
      </c>
      <c r="D145" t="s">
        <v>840</v>
      </c>
      <c r="E145" t="s">
        <v>841</v>
      </c>
      <c r="F145" t="s">
        <v>842</v>
      </c>
      <c r="G145" t="s">
        <v>843</v>
      </c>
      <c r="H145" s="19" t="s">
        <v>177</v>
      </c>
      <c r="I145" s="61">
        <v>0</v>
      </c>
      <c r="J145" s="61">
        <v>0</v>
      </c>
      <c r="K145" s="61">
        <v>0</v>
      </c>
      <c r="L145" s="61">
        <v>0</v>
      </c>
      <c r="M145" s="61">
        <v>0</v>
      </c>
      <c r="N145" s="61">
        <v>0</v>
      </c>
      <c r="O145" s="61">
        <v>6.8999999999999997E-4</v>
      </c>
      <c r="P145" s="61">
        <v>1.5E-3</v>
      </c>
      <c r="Q145" s="61">
        <v>7.7000000000000002E-3</v>
      </c>
      <c r="R145" s="66"/>
      <c r="S145" s="66"/>
    </row>
    <row r="146" spans="1:19">
      <c r="A146" s="12" t="s">
        <v>17</v>
      </c>
      <c r="B146" t="s">
        <v>844</v>
      </c>
      <c r="C146" t="s">
        <v>845</v>
      </c>
      <c r="D146" t="s">
        <v>846</v>
      </c>
      <c r="F146" t="s">
        <v>847</v>
      </c>
      <c r="G146" t="s">
        <v>848</v>
      </c>
      <c r="H146" s="19" t="s">
        <v>24</v>
      </c>
      <c r="I146" s="61">
        <v>8.0000000000000004E-4</v>
      </c>
      <c r="J146" s="61">
        <v>0</v>
      </c>
      <c r="K146" s="61">
        <v>1E-3</v>
      </c>
      <c r="L146" s="61">
        <v>0</v>
      </c>
      <c r="M146" s="61">
        <v>0</v>
      </c>
      <c r="N146" s="61">
        <v>0</v>
      </c>
      <c r="O146" s="61">
        <v>0</v>
      </c>
      <c r="P146" s="61">
        <v>0</v>
      </c>
      <c r="Q146" s="61">
        <v>0</v>
      </c>
      <c r="R146" s="66"/>
      <c r="S146" s="66"/>
    </row>
    <row r="147" spans="1:19">
      <c r="A147" s="12" t="s">
        <v>17</v>
      </c>
      <c r="B147" t="s">
        <v>849</v>
      </c>
      <c r="C147" t="s">
        <v>850</v>
      </c>
      <c r="D147" t="s">
        <v>851</v>
      </c>
      <c r="E147" t="s">
        <v>852</v>
      </c>
      <c r="F147" t="s">
        <v>853</v>
      </c>
      <c r="G147" t="s">
        <v>854</v>
      </c>
      <c r="H147" s="19" t="s">
        <v>442</v>
      </c>
      <c r="I147" s="61">
        <v>8.0000000000000004E-4</v>
      </c>
      <c r="J147" s="61">
        <v>0</v>
      </c>
      <c r="K147" s="61">
        <v>0</v>
      </c>
      <c r="L147" s="61">
        <v>0</v>
      </c>
      <c r="M147" s="61">
        <v>0</v>
      </c>
      <c r="N147" s="61">
        <v>0</v>
      </c>
      <c r="O147" s="61">
        <v>6.8999999999999997E-4</v>
      </c>
      <c r="P147" s="61">
        <v>7.2999999999999996E-4</v>
      </c>
      <c r="Q147" s="61">
        <v>0</v>
      </c>
      <c r="R147" s="66"/>
      <c r="S147" s="66"/>
    </row>
    <row r="148" spans="1:19">
      <c r="A148" s="12" t="s">
        <v>17</v>
      </c>
      <c r="B148" t="s">
        <v>855</v>
      </c>
      <c r="C148" t="s">
        <v>856</v>
      </c>
      <c r="D148" t="s">
        <v>857</v>
      </c>
      <c r="F148" t="s">
        <v>858</v>
      </c>
      <c r="G148" t="s">
        <v>859</v>
      </c>
      <c r="H148" s="19" t="s">
        <v>860</v>
      </c>
      <c r="I148" s="61">
        <v>0</v>
      </c>
      <c r="J148" s="61">
        <v>0</v>
      </c>
      <c r="K148" s="61">
        <v>0</v>
      </c>
      <c r="L148" s="61">
        <v>1.4E-3</v>
      </c>
      <c r="M148" s="61">
        <v>0</v>
      </c>
      <c r="N148" s="61">
        <v>0</v>
      </c>
      <c r="O148" s="61">
        <v>0</v>
      </c>
      <c r="P148" s="61">
        <v>0</v>
      </c>
      <c r="Q148" s="61">
        <v>0</v>
      </c>
      <c r="R148" s="66"/>
      <c r="S148" s="66"/>
    </row>
    <row r="149" spans="1:19">
      <c r="A149" s="12" t="s">
        <v>17</v>
      </c>
      <c r="B149" t="s">
        <v>861</v>
      </c>
      <c r="C149" t="s">
        <v>862</v>
      </c>
      <c r="D149" t="s">
        <v>863</v>
      </c>
      <c r="F149" t="s">
        <v>864</v>
      </c>
      <c r="G149" t="s">
        <v>865</v>
      </c>
      <c r="H149" s="19" t="s">
        <v>213</v>
      </c>
      <c r="I149" s="61">
        <v>8.0000000000000004E-4</v>
      </c>
      <c r="J149" s="61">
        <v>0</v>
      </c>
      <c r="K149" s="61">
        <v>0</v>
      </c>
      <c r="L149" s="61">
        <v>0</v>
      </c>
      <c r="M149" s="61">
        <v>0</v>
      </c>
      <c r="N149" s="61">
        <v>0</v>
      </c>
      <c r="O149" s="61">
        <v>6.8999999999999997E-4</v>
      </c>
      <c r="P149" s="61">
        <v>7.2999999999999996E-4</v>
      </c>
      <c r="Q149" s="61">
        <v>0</v>
      </c>
      <c r="R149" s="66"/>
      <c r="S149" s="66"/>
    </row>
    <row r="150" spans="1:19">
      <c r="A150" s="12" t="s">
        <v>17</v>
      </c>
      <c r="B150" t="s">
        <v>866</v>
      </c>
      <c r="C150" t="s">
        <v>713</v>
      </c>
      <c r="D150" t="s">
        <v>867</v>
      </c>
      <c r="E150" t="s">
        <v>715</v>
      </c>
      <c r="F150" t="s">
        <v>868</v>
      </c>
      <c r="G150" t="s">
        <v>869</v>
      </c>
      <c r="H150" s="19" t="s">
        <v>124</v>
      </c>
      <c r="I150" s="61">
        <v>0</v>
      </c>
      <c r="J150" s="61">
        <v>0</v>
      </c>
      <c r="K150" s="61">
        <v>0</v>
      </c>
      <c r="L150" s="61">
        <v>0</v>
      </c>
      <c r="M150" s="61">
        <v>0</v>
      </c>
      <c r="N150" s="61">
        <v>0</v>
      </c>
      <c r="O150" s="61">
        <v>0</v>
      </c>
      <c r="P150" s="61">
        <v>0</v>
      </c>
      <c r="Q150" s="61">
        <v>6.9999999999999999E-4</v>
      </c>
      <c r="R150" s="66"/>
      <c r="S150" s="66"/>
    </row>
    <row r="151" spans="1:19">
      <c r="A151" s="12" t="s">
        <v>17</v>
      </c>
      <c r="B151" t="s">
        <v>870</v>
      </c>
      <c r="C151" t="s">
        <v>871</v>
      </c>
      <c r="D151" t="s">
        <v>872</v>
      </c>
      <c r="E151" t="s">
        <v>873</v>
      </c>
      <c r="F151" t="s">
        <v>874</v>
      </c>
      <c r="G151" t="s">
        <v>875</v>
      </c>
      <c r="H151" s="19" t="s">
        <v>376</v>
      </c>
      <c r="I151" s="61">
        <v>8.0000000000000004E-4</v>
      </c>
      <c r="J151" s="61">
        <v>8.4999999999999995E-4</v>
      </c>
      <c r="K151" s="61">
        <v>0</v>
      </c>
      <c r="L151" s="61">
        <v>0</v>
      </c>
      <c r="M151" s="61">
        <v>0</v>
      </c>
      <c r="N151" s="61">
        <v>0</v>
      </c>
      <c r="O151" s="61">
        <v>0</v>
      </c>
      <c r="P151" s="61">
        <v>0</v>
      </c>
      <c r="Q151" s="61">
        <v>0</v>
      </c>
      <c r="R151" s="66"/>
      <c r="S151" s="66"/>
    </row>
    <row r="152" spans="1:19">
      <c r="A152" s="12" t="s">
        <v>17</v>
      </c>
      <c r="B152" t="s">
        <v>876</v>
      </c>
      <c r="C152" t="s">
        <v>877</v>
      </c>
      <c r="D152" t="s">
        <v>878</v>
      </c>
      <c r="F152" t="s">
        <v>879</v>
      </c>
      <c r="G152" t="s">
        <v>880</v>
      </c>
      <c r="H152" s="19" t="s">
        <v>691</v>
      </c>
      <c r="I152" s="61">
        <v>8.0000000000000004E-4</v>
      </c>
      <c r="J152" s="61">
        <v>8.4999999999999995E-4</v>
      </c>
      <c r="K152" s="61">
        <v>0</v>
      </c>
      <c r="L152" s="61">
        <v>0</v>
      </c>
      <c r="M152" s="61">
        <v>0</v>
      </c>
      <c r="N152" s="61">
        <v>0</v>
      </c>
      <c r="O152" s="61">
        <v>6.8999999999999997E-4</v>
      </c>
      <c r="P152" s="61">
        <v>7.2999999999999996E-4</v>
      </c>
      <c r="Q152" s="61">
        <v>0</v>
      </c>
      <c r="R152" s="66"/>
      <c r="S152" s="66"/>
    </row>
    <row r="153" spans="1:19">
      <c r="A153" s="12" t="s">
        <v>17</v>
      </c>
      <c r="B153" t="s">
        <v>881</v>
      </c>
      <c r="C153" t="s">
        <v>882</v>
      </c>
      <c r="D153" t="s">
        <v>883</v>
      </c>
      <c r="F153" t="s">
        <v>884</v>
      </c>
      <c r="G153" t="s">
        <v>885</v>
      </c>
      <c r="H153" s="19" t="s">
        <v>442</v>
      </c>
      <c r="I153" s="61">
        <v>0</v>
      </c>
      <c r="J153" s="61">
        <v>0</v>
      </c>
      <c r="K153" s="61">
        <v>1E-3</v>
      </c>
      <c r="L153" s="61">
        <v>0</v>
      </c>
      <c r="M153" s="61">
        <v>0</v>
      </c>
      <c r="N153" s="61">
        <v>0</v>
      </c>
      <c r="O153" s="61">
        <v>0</v>
      </c>
      <c r="P153" s="61">
        <v>7.2999999999999996E-4</v>
      </c>
      <c r="Q153" s="61">
        <v>6.9999999999999999E-4</v>
      </c>
      <c r="R153" s="66"/>
      <c r="S153" s="66"/>
    </row>
    <row r="154" spans="1:19">
      <c r="A154" s="12" t="s">
        <v>17</v>
      </c>
      <c r="B154" t="s">
        <v>886</v>
      </c>
      <c r="C154" t="s">
        <v>887</v>
      </c>
      <c r="D154" t="s">
        <v>888</v>
      </c>
      <c r="F154" t="s">
        <v>889</v>
      </c>
      <c r="G154" t="s">
        <v>890</v>
      </c>
      <c r="H154" s="19" t="s">
        <v>124</v>
      </c>
      <c r="I154" s="61">
        <v>1.6000000000000001E-3</v>
      </c>
      <c r="J154" s="61">
        <v>8.4999999999999995E-4</v>
      </c>
      <c r="K154" s="61">
        <v>0</v>
      </c>
      <c r="L154" s="61">
        <v>0</v>
      </c>
      <c r="M154" s="61">
        <v>0</v>
      </c>
      <c r="N154" s="61">
        <v>0</v>
      </c>
      <c r="O154" s="61">
        <v>6.8999999999999997E-4</v>
      </c>
      <c r="P154" s="61">
        <v>7.2999999999999996E-4</v>
      </c>
      <c r="Q154" s="61">
        <v>2.0999999999999999E-3</v>
      </c>
      <c r="R154" s="66"/>
      <c r="S154" s="66"/>
    </row>
    <row r="155" spans="1:19">
      <c r="A155" s="12" t="s">
        <v>17</v>
      </c>
      <c r="B155" t="s">
        <v>891</v>
      </c>
      <c r="C155" t="s">
        <v>892</v>
      </c>
      <c r="D155" t="s">
        <v>893</v>
      </c>
      <c r="F155" t="s">
        <v>894</v>
      </c>
      <c r="G155" t="s">
        <v>895</v>
      </c>
      <c r="H155" s="19" t="s">
        <v>207</v>
      </c>
      <c r="I155" s="61">
        <v>0</v>
      </c>
      <c r="J155" s="61">
        <v>0</v>
      </c>
      <c r="K155" s="61">
        <v>0</v>
      </c>
      <c r="L155" s="61">
        <v>0</v>
      </c>
      <c r="M155" s="61">
        <v>0</v>
      </c>
      <c r="N155" s="61">
        <v>0</v>
      </c>
      <c r="O155" s="61">
        <v>6.8999999999999997E-4</v>
      </c>
      <c r="P155" s="61">
        <v>7.2999999999999996E-4</v>
      </c>
      <c r="Q155" s="61">
        <v>0</v>
      </c>
      <c r="R155" s="66"/>
      <c r="S155" s="66"/>
    </row>
    <row r="156" spans="1:19">
      <c r="A156" s="12" t="s">
        <v>17</v>
      </c>
      <c r="B156" t="s">
        <v>896</v>
      </c>
      <c r="C156" t="s">
        <v>897</v>
      </c>
      <c r="D156" t="s">
        <v>898</v>
      </c>
      <c r="F156" t="s">
        <v>899</v>
      </c>
      <c r="G156" t="s">
        <v>900</v>
      </c>
      <c r="H156" s="19" t="s">
        <v>524</v>
      </c>
      <c r="I156" s="61">
        <v>0</v>
      </c>
      <c r="J156" s="61">
        <v>0</v>
      </c>
      <c r="K156" s="61">
        <v>0</v>
      </c>
      <c r="L156" s="61">
        <v>0</v>
      </c>
      <c r="M156" s="61">
        <v>0</v>
      </c>
      <c r="N156" s="61">
        <v>0</v>
      </c>
      <c r="O156" s="61">
        <v>0</v>
      </c>
      <c r="P156" s="61">
        <v>0</v>
      </c>
      <c r="Q156" s="61">
        <v>2.0999999999999999E-3</v>
      </c>
      <c r="R156" s="66"/>
      <c r="S156" s="66"/>
    </row>
    <row r="157" spans="1:19">
      <c r="A157" s="12" t="s">
        <v>17</v>
      </c>
      <c r="B157" t="s">
        <v>901</v>
      </c>
      <c r="C157" t="s">
        <v>902</v>
      </c>
      <c r="D157" t="s">
        <v>903</v>
      </c>
      <c r="F157" t="s">
        <v>904</v>
      </c>
      <c r="G157" t="s">
        <v>905</v>
      </c>
      <c r="H157" s="19" t="s">
        <v>465</v>
      </c>
      <c r="I157" s="61">
        <v>8.0000000000000004E-4</v>
      </c>
      <c r="J157" s="61">
        <v>8.4999999999999995E-4</v>
      </c>
      <c r="K157" s="61">
        <v>0</v>
      </c>
      <c r="L157" s="61">
        <v>0</v>
      </c>
      <c r="M157" s="61">
        <v>0</v>
      </c>
      <c r="N157" s="61">
        <v>0</v>
      </c>
      <c r="O157" s="61">
        <v>0</v>
      </c>
      <c r="P157" s="61">
        <v>0</v>
      </c>
      <c r="Q157" s="61">
        <v>0</v>
      </c>
      <c r="R157" s="66"/>
      <c r="S157" s="66"/>
    </row>
    <row r="158" spans="1:19">
      <c r="A158" s="12" t="s">
        <v>17</v>
      </c>
      <c r="B158" t="s">
        <v>906</v>
      </c>
      <c r="C158" t="s">
        <v>907</v>
      </c>
      <c r="D158" t="s">
        <v>908</v>
      </c>
      <c r="F158" t="s">
        <v>909</v>
      </c>
      <c r="G158" t="s">
        <v>910</v>
      </c>
      <c r="H158" s="19" t="s">
        <v>147</v>
      </c>
      <c r="I158" s="61">
        <v>2.3999999999999998E-3</v>
      </c>
      <c r="J158" s="61">
        <v>2.5999999999999999E-3</v>
      </c>
      <c r="K158" s="61">
        <v>2E-3</v>
      </c>
      <c r="L158" s="61">
        <v>0</v>
      </c>
      <c r="M158" s="61">
        <v>1E-3</v>
      </c>
      <c r="N158" s="61">
        <v>0</v>
      </c>
      <c r="O158" s="61">
        <v>6.8999999999999997E-4</v>
      </c>
      <c r="P158" s="61">
        <v>7.2999999999999996E-4</v>
      </c>
      <c r="Q158" s="61">
        <v>1.4E-3</v>
      </c>
      <c r="R158" s="66"/>
      <c r="S158" s="66"/>
    </row>
    <row r="159" spans="1:19">
      <c r="A159" s="12" t="s">
        <v>17</v>
      </c>
      <c r="B159" t="s">
        <v>911</v>
      </c>
      <c r="C159" t="s">
        <v>912</v>
      </c>
      <c r="D159" t="s">
        <v>913</v>
      </c>
      <c r="E159" t="s">
        <v>914</v>
      </c>
      <c r="F159" t="s">
        <v>915</v>
      </c>
      <c r="G159" t="s">
        <v>916</v>
      </c>
      <c r="H159" s="19" t="s">
        <v>135</v>
      </c>
      <c r="I159" s="61">
        <v>1.6000000000000001E-3</v>
      </c>
      <c r="J159" s="61">
        <v>1.6999999999999999E-3</v>
      </c>
      <c r="K159" s="61">
        <v>1E-3</v>
      </c>
      <c r="L159" s="61">
        <v>1.4E-3</v>
      </c>
      <c r="M159" s="61">
        <v>1E-3</v>
      </c>
      <c r="N159" s="61">
        <v>1.4E-3</v>
      </c>
      <c r="O159" s="61">
        <v>2.0999999999999999E-3</v>
      </c>
      <c r="P159" s="61">
        <v>2.2000000000000001E-3</v>
      </c>
      <c r="Q159" s="61">
        <v>0</v>
      </c>
      <c r="R159" s="66"/>
      <c r="S159" s="66"/>
    </row>
    <row r="160" spans="1:19">
      <c r="A160" s="12" t="s">
        <v>17</v>
      </c>
      <c r="B160" t="s">
        <v>917</v>
      </c>
      <c r="C160" t="s">
        <v>918</v>
      </c>
      <c r="D160" t="s">
        <v>919</v>
      </c>
      <c r="E160" t="s">
        <v>920</v>
      </c>
      <c r="F160" t="s">
        <v>921</v>
      </c>
      <c r="G160" t="s">
        <v>922</v>
      </c>
      <c r="H160" s="19" t="s">
        <v>442</v>
      </c>
      <c r="I160" s="61">
        <v>0</v>
      </c>
      <c r="J160" s="61">
        <v>8.4999999999999995E-4</v>
      </c>
      <c r="K160" s="61">
        <v>0</v>
      </c>
      <c r="L160" s="61">
        <v>0</v>
      </c>
      <c r="M160" s="61">
        <v>0</v>
      </c>
      <c r="N160" s="61">
        <v>0</v>
      </c>
      <c r="O160" s="61">
        <v>0</v>
      </c>
      <c r="P160" s="61">
        <v>0</v>
      </c>
      <c r="Q160" s="61">
        <v>0</v>
      </c>
      <c r="R160" s="66"/>
      <c r="S160" s="66"/>
    </row>
    <row r="161" spans="1:19">
      <c r="A161" s="12" t="s">
        <v>17</v>
      </c>
      <c r="B161" t="s">
        <v>923</v>
      </c>
      <c r="C161" t="s">
        <v>924</v>
      </c>
      <c r="D161" t="s">
        <v>925</v>
      </c>
      <c r="F161" t="s">
        <v>926</v>
      </c>
      <c r="G161" t="s">
        <v>927</v>
      </c>
      <c r="H161" s="19" t="s">
        <v>928</v>
      </c>
      <c r="I161" s="61">
        <v>0</v>
      </c>
      <c r="J161" s="61">
        <v>0</v>
      </c>
      <c r="K161" s="61">
        <v>0</v>
      </c>
      <c r="L161" s="61">
        <v>0</v>
      </c>
      <c r="M161" s="61">
        <v>0</v>
      </c>
      <c r="N161" s="61">
        <v>0</v>
      </c>
      <c r="O161" s="61">
        <v>6.8999999999999997E-4</v>
      </c>
      <c r="P161" s="61">
        <v>0</v>
      </c>
      <c r="Q161" s="61">
        <v>6.9999999999999999E-4</v>
      </c>
      <c r="R161" s="66"/>
      <c r="S161" s="66"/>
    </row>
    <row r="162" spans="1:19">
      <c r="A162" s="12" t="s">
        <v>17</v>
      </c>
      <c r="B162" t="s">
        <v>929</v>
      </c>
      <c r="C162" t="s">
        <v>930</v>
      </c>
      <c r="D162" t="s">
        <v>931</v>
      </c>
      <c r="E162" t="s">
        <v>932</v>
      </c>
      <c r="F162" t="s">
        <v>933</v>
      </c>
      <c r="G162" t="s">
        <v>934</v>
      </c>
      <c r="H162" s="19" t="s">
        <v>524</v>
      </c>
      <c r="I162" s="61">
        <v>0</v>
      </c>
      <c r="J162" s="61">
        <v>0</v>
      </c>
      <c r="K162" s="61">
        <v>0</v>
      </c>
      <c r="L162" s="61">
        <v>0</v>
      </c>
      <c r="M162" s="61">
        <v>0</v>
      </c>
      <c r="N162" s="61">
        <v>0</v>
      </c>
      <c r="O162" s="61">
        <v>0</v>
      </c>
      <c r="P162" s="61">
        <v>0</v>
      </c>
      <c r="Q162" s="61">
        <v>6.9999999999999999E-4</v>
      </c>
      <c r="R162" s="66"/>
      <c r="S162" s="66"/>
    </row>
    <row r="163" spans="1:19">
      <c r="A163" s="12" t="s">
        <v>17</v>
      </c>
      <c r="B163" t="s">
        <v>935</v>
      </c>
      <c r="C163" t="s">
        <v>936</v>
      </c>
      <c r="D163" t="s">
        <v>937</v>
      </c>
      <c r="E163" t="s">
        <v>938</v>
      </c>
      <c r="F163" t="s">
        <v>939</v>
      </c>
      <c r="G163" t="s">
        <v>940</v>
      </c>
      <c r="H163" s="19" t="s">
        <v>213</v>
      </c>
      <c r="I163" s="61">
        <v>0</v>
      </c>
      <c r="J163" s="61">
        <v>0</v>
      </c>
      <c r="K163" s="61">
        <v>0</v>
      </c>
      <c r="L163" s="61">
        <v>0</v>
      </c>
      <c r="M163" s="61">
        <v>0</v>
      </c>
      <c r="N163" s="61">
        <v>0</v>
      </c>
      <c r="O163" s="61">
        <v>0</v>
      </c>
      <c r="P163" s="61">
        <v>0</v>
      </c>
      <c r="Q163" s="61">
        <v>6.9999999999999999E-4</v>
      </c>
      <c r="R163" s="66"/>
      <c r="S163" s="66"/>
    </row>
    <row r="164" spans="1:19">
      <c r="A164" s="12" t="s">
        <v>17</v>
      </c>
      <c r="B164" t="s">
        <v>941</v>
      </c>
      <c r="C164" t="s">
        <v>942</v>
      </c>
      <c r="D164" t="s">
        <v>943</v>
      </c>
      <c r="F164" t="s">
        <v>944</v>
      </c>
      <c r="G164" t="s">
        <v>945</v>
      </c>
      <c r="H164" s="19" t="s">
        <v>423</v>
      </c>
      <c r="I164" s="61">
        <v>1.6000000000000001E-3</v>
      </c>
      <c r="J164" s="61">
        <v>1.6999999999999999E-3</v>
      </c>
      <c r="K164" s="61">
        <v>1E-3</v>
      </c>
      <c r="L164" s="61">
        <v>0</v>
      </c>
      <c r="M164" s="61">
        <v>0</v>
      </c>
      <c r="N164" s="61">
        <v>0</v>
      </c>
      <c r="O164" s="61">
        <v>6.8999999999999997E-4</v>
      </c>
      <c r="P164" s="61">
        <v>1.5E-3</v>
      </c>
      <c r="Q164" s="61">
        <v>6.9999999999999999E-4</v>
      </c>
      <c r="R164" s="66"/>
      <c r="S164" s="66"/>
    </row>
    <row r="165" spans="1:19">
      <c r="A165" s="12" t="s">
        <v>17</v>
      </c>
      <c r="B165" t="s">
        <v>946</v>
      </c>
      <c r="C165" t="s">
        <v>947</v>
      </c>
      <c r="D165" t="s">
        <v>948</v>
      </c>
      <c r="E165" t="s">
        <v>949</v>
      </c>
      <c r="F165" t="s">
        <v>950</v>
      </c>
      <c r="G165" t="s">
        <v>951</v>
      </c>
      <c r="H165" s="19" t="s">
        <v>952</v>
      </c>
      <c r="I165" s="61">
        <v>0</v>
      </c>
      <c r="J165" s="61">
        <v>0</v>
      </c>
      <c r="K165" s="61">
        <v>0</v>
      </c>
      <c r="L165" s="61">
        <v>0</v>
      </c>
      <c r="M165" s="61">
        <v>0</v>
      </c>
      <c r="N165" s="61">
        <v>0</v>
      </c>
      <c r="O165" s="61">
        <v>0</v>
      </c>
      <c r="P165" s="61">
        <v>7.2999999999999996E-4</v>
      </c>
      <c r="Q165" s="61">
        <v>0</v>
      </c>
      <c r="R165" s="66"/>
      <c r="S165" s="66"/>
    </row>
    <row r="166" spans="1:19">
      <c r="A166" s="12" t="s">
        <v>17</v>
      </c>
      <c r="B166" t="s">
        <v>953</v>
      </c>
      <c r="C166" t="s">
        <v>954</v>
      </c>
      <c r="D166" t="s">
        <v>955</v>
      </c>
      <c r="E166" t="s">
        <v>956</v>
      </c>
      <c r="F166" t="s">
        <v>957</v>
      </c>
      <c r="G166" t="s">
        <v>958</v>
      </c>
      <c r="H166" s="19" t="s">
        <v>636</v>
      </c>
      <c r="I166" s="61">
        <v>0</v>
      </c>
      <c r="J166" s="61">
        <v>8.4999999999999995E-4</v>
      </c>
      <c r="K166" s="61">
        <v>0</v>
      </c>
      <c r="L166" s="61">
        <v>0</v>
      </c>
      <c r="M166" s="61">
        <v>0</v>
      </c>
      <c r="N166" s="61">
        <v>0</v>
      </c>
      <c r="O166" s="61">
        <v>0</v>
      </c>
      <c r="P166" s="61">
        <v>7.2999999999999996E-4</v>
      </c>
      <c r="Q166" s="61">
        <v>6.9999999999999999E-4</v>
      </c>
      <c r="R166" s="66"/>
      <c r="S166" s="66"/>
    </row>
    <row r="167" spans="1:19">
      <c r="A167" s="12" t="s">
        <v>17</v>
      </c>
      <c r="B167" t="s">
        <v>959</v>
      </c>
      <c r="C167" t="s">
        <v>960</v>
      </c>
      <c r="D167" t="s">
        <v>961</v>
      </c>
      <c r="F167" t="s">
        <v>962</v>
      </c>
      <c r="G167" t="s">
        <v>963</v>
      </c>
      <c r="H167" s="19" t="s">
        <v>964</v>
      </c>
      <c r="I167" s="61">
        <v>0</v>
      </c>
      <c r="J167" s="61">
        <v>0</v>
      </c>
      <c r="K167" s="61">
        <v>0</v>
      </c>
      <c r="L167" s="61">
        <v>0</v>
      </c>
      <c r="M167" s="61">
        <v>0</v>
      </c>
      <c r="N167" s="61">
        <v>0</v>
      </c>
      <c r="O167" s="61">
        <v>0</v>
      </c>
      <c r="P167" s="61">
        <v>0</v>
      </c>
      <c r="Q167" s="61">
        <v>6.9999999999999999E-4</v>
      </c>
      <c r="R167" s="66"/>
      <c r="S167" s="66"/>
    </row>
    <row r="168" spans="1:19">
      <c r="A168" s="12" t="s">
        <v>17</v>
      </c>
      <c r="B168" t="s">
        <v>965</v>
      </c>
      <c r="C168" t="s">
        <v>966</v>
      </c>
      <c r="D168" t="s">
        <v>967</v>
      </c>
      <c r="E168" t="s">
        <v>968</v>
      </c>
      <c r="F168" t="s">
        <v>969</v>
      </c>
      <c r="G168" t="s">
        <v>970</v>
      </c>
      <c r="H168" s="19" t="s">
        <v>49</v>
      </c>
      <c r="I168" s="61">
        <v>0</v>
      </c>
      <c r="J168" s="61">
        <v>8.4999999999999995E-4</v>
      </c>
      <c r="K168" s="61">
        <v>0</v>
      </c>
      <c r="L168" s="61">
        <v>0</v>
      </c>
      <c r="M168" s="61">
        <v>0</v>
      </c>
      <c r="N168" s="61">
        <v>0</v>
      </c>
      <c r="O168" s="61">
        <v>6.8999999999999997E-4</v>
      </c>
      <c r="P168" s="61">
        <v>7.2999999999999996E-4</v>
      </c>
      <c r="Q168" s="61">
        <v>6.9999999999999999E-4</v>
      </c>
      <c r="R168" s="66"/>
      <c r="S168" s="66"/>
    </row>
    <row r="169" spans="1:19">
      <c r="A169" s="12" t="s">
        <v>17</v>
      </c>
      <c r="B169" t="s">
        <v>971</v>
      </c>
      <c r="C169" t="s">
        <v>972</v>
      </c>
      <c r="D169" t="s">
        <v>973</v>
      </c>
      <c r="E169" t="s">
        <v>974</v>
      </c>
      <c r="F169" t="s">
        <v>975</v>
      </c>
      <c r="G169" t="s">
        <v>976</v>
      </c>
      <c r="H169" s="19" t="s">
        <v>99</v>
      </c>
      <c r="I169" s="61">
        <v>8.0000000000000004E-4</v>
      </c>
      <c r="J169" s="61">
        <v>0</v>
      </c>
      <c r="K169" s="61">
        <v>0</v>
      </c>
      <c r="L169" s="61">
        <v>0</v>
      </c>
      <c r="M169" s="61">
        <v>0</v>
      </c>
      <c r="N169" s="61">
        <v>0</v>
      </c>
      <c r="O169" s="61">
        <v>0</v>
      </c>
      <c r="P169" s="61">
        <v>0</v>
      </c>
      <c r="Q169" s="61">
        <v>0</v>
      </c>
      <c r="R169" s="66"/>
      <c r="S169" s="66"/>
    </row>
    <row r="170" spans="1:19">
      <c r="A170" s="12" t="s">
        <v>17</v>
      </c>
      <c r="B170" t="s">
        <v>977</v>
      </c>
      <c r="C170" t="s">
        <v>978</v>
      </c>
      <c r="D170" t="s">
        <v>979</v>
      </c>
      <c r="E170" t="s">
        <v>980</v>
      </c>
      <c r="F170" t="s">
        <v>981</v>
      </c>
      <c r="G170" t="s">
        <v>982</v>
      </c>
      <c r="H170" s="19" t="s">
        <v>983</v>
      </c>
      <c r="I170" s="61">
        <v>0</v>
      </c>
      <c r="J170" s="61">
        <v>0</v>
      </c>
      <c r="K170" s="61">
        <v>0</v>
      </c>
      <c r="L170" s="61">
        <v>0</v>
      </c>
      <c r="M170" s="61">
        <v>0</v>
      </c>
      <c r="N170" s="61">
        <v>0</v>
      </c>
      <c r="O170" s="61">
        <v>0</v>
      </c>
      <c r="P170" s="61">
        <v>7.2999999999999996E-4</v>
      </c>
      <c r="Q170" s="61">
        <v>6.9999999999999999E-4</v>
      </c>
      <c r="R170" s="66"/>
      <c r="S170" s="66"/>
    </row>
    <row r="171" spans="1:19">
      <c r="A171" s="12" t="s">
        <v>17</v>
      </c>
      <c r="B171" t="s">
        <v>984</v>
      </c>
      <c r="C171" t="s">
        <v>985</v>
      </c>
      <c r="D171" t="s">
        <v>986</v>
      </c>
      <c r="E171" t="s">
        <v>987</v>
      </c>
      <c r="F171" t="s">
        <v>988</v>
      </c>
      <c r="G171" t="s">
        <v>989</v>
      </c>
      <c r="H171" s="19" t="s">
        <v>153</v>
      </c>
      <c r="I171" s="61">
        <v>0</v>
      </c>
      <c r="J171" s="61">
        <v>0</v>
      </c>
      <c r="K171" s="61">
        <v>0</v>
      </c>
      <c r="L171" s="61">
        <v>0</v>
      </c>
      <c r="M171" s="61">
        <v>0</v>
      </c>
      <c r="N171" s="61">
        <v>0</v>
      </c>
      <c r="O171" s="61">
        <v>0</v>
      </c>
      <c r="P171" s="61">
        <v>7.2999999999999996E-4</v>
      </c>
      <c r="Q171" s="61">
        <v>0</v>
      </c>
      <c r="R171" s="66"/>
      <c r="S171" s="66"/>
    </row>
    <row r="172" spans="1:19">
      <c r="A172" s="12" t="s">
        <v>17</v>
      </c>
      <c r="B172" t="s">
        <v>990</v>
      </c>
      <c r="C172" t="s">
        <v>991</v>
      </c>
      <c r="D172" t="s">
        <v>992</v>
      </c>
      <c r="F172" t="s">
        <v>993</v>
      </c>
      <c r="G172" t="s">
        <v>994</v>
      </c>
      <c r="H172" s="19" t="s">
        <v>135</v>
      </c>
      <c r="I172" s="61">
        <v>0</v>
      </c>
      <c r="J172" s="61">
        <v>0</v>
      </c>
      <c r="K172" s="61">
        <v>0</v>
      </c>
      <c r="L172" s="61">
        <v>0</v>
      </c>
      <c r="M172" s="61">
        <v>0</v>
      </c>
      <c r="N172" s="61">
        <v>0</v>
      </c>
      <c r="O172" s="61">
        <v>6.8999999999999997E-4</v>
      </c>
      <c r="P172" s="61">
        <v>0</v>
      </c>
      <c r="Q172" s="61">
        <v>6.9999999999999999E-4</v>
      </c>
      <c r="R172" s="66"/>
      <c r="S172" s="66"/>
    </row>
    <row r="173" spans="1:19">
      <c r="A173" s="12" t="s">
        <v>17</v>
      </c>
      <c r="B173" t="s">
        <v>995</v>
      </c>
      <c r="C173" t="s">
        <v>996</v>
      </c>
      <c r="D173" t="s">
        <v>997</v>
      </c>
      <c r="F173" t="s">
        <v>998</v>
      </c>
      <c r="G173" t="s">
        <v>999</v>
      </c>
      <c r="H173" s="19" t="s">
        <v>272</v>
      </c>
      <c r="I173" s="61">
        <v>8.0000000000000004E-4</v>
      </c>
      <c r="J173" s="61">
        <v>8.4999999999999995E-4</v>
      </c>
      <c r="K173" s="61">
        <v>1E-3</v>
      </c>
      <c r="L173" s="61">
        <v>0</v>
      </c>
      <c r="M173" s="61">
        <v>1E-3</v>
      </c>
      <c r="N173" s="61">
        <v>0</v>
      </c>
      <c r="O173" s="61">
        <v>6.8999999999999997E-4</v>
      </c>
      <c r="P173" s="61">
        <v>7.2999999999999996E-4</v>
      </c>
      <c r="Q173" s="61">
        <v>1.4E-3</v>
      </c>
      <c r="R173" s="66"/>
      <c r="S173" s="66"/>
    </row>
    <row r="174" spans="1:19">
      <c r="A174" s="12" t="s">
        <v>17</v>
      </c>
      <c r="B174" t="s">
        <v>1000</v>
      </c>
      <c r="C174" t="s">
        <v>1001</v>
      </c>
      <c r="D174" t="s">
        <v>1002</v>
      </c>
      <c r="E174" t="s">
        <v>1003</v>
      </c>
      <c r="F174" t="s">
        <v>1004</v>
      </c>
      <c r="G174" t="s">
        <v>1005</v>
      </c>
      <c r="H174" s="19" t="s">
        <v>983</v>
      </c>
      <c r="I174" s="61">
        <v>0</v>
      </c>
      <c r="J174" s="61">
        <v>0</v>
      </c>
      <c r="K174" s="61">
        <v>0</v>
      </c>
      <c r="L174" s="61">
        <v>0</v>
      </c>
      <c r="M174" s="61">
        <v>0</v>
      </c>
      <c r="N174" s="61">
        <v>0</v>
      </c>
      <c r="O174" s="61">
        <v>6.8999999999999997E-4</v>
      </c>
      <c r="P174" s="61">
        <v>0</v>
      </c>
      <c r="Q174" s="61">
        <v>1.4E-3</v>
      </c>
      <c r="R174" s="66"/>
      <c r="S174" s="66"/>
    </row>
    <row r="175" spans="1:19">
      <c r="A175" s="12" t="s">
        <v>17</v>
      </c>
      <c r="B175" t="s">
        <v>1006</v>
      </c>
      <c r="C175" t="s">
        <v>1007</v>
      </c>
      <c r="D175" t="s">
        <v>1008</v>
      </c>
      <c r="E175" t="s">
        <v>1009</v>
      </c>
      <c r="F175" t="s">
        <v>1010</v>
      </c>
      <c r="G175" t="s">
        <v>1011</v>
      </c>
      <c r="H175" s="19" t="s">
        <v>648</v>
      </c>
      <c r="I175" s="61">
        <v>0</v>
      </c>
      <c r="J175" s="61">
        <v>0</v>
      </c>
      <c r="K175" s="61">
        <v>0</v>
      </c>
      <c r="L175" s="61">
        <v>0</v>
      </c>
      <c r="M175" s="61">
        <v>0</v>
      </c>
      <c r="N175" s="61">
        <v>0</v>
      </c>
      <c r="O175" s="61">
        <v>1.4E-3</v>
      </c>
      <c r="P175" s="61">
        <v>7.2999999999999996E-4</v>
      </c>
      <c r="Q175" s="61">
        <v>0</v>
      </c>
      <c r="R175" s="66"/>
      <c r="S175" s="66"/>
    </row>
    <row r="176" spans="1:19">
      <c r="A176" s="12" t="s">
        <v>17</v>
      </c>
      <c r="B176" t="s">
        <v>1012</v>
      </c>
      <c r="C176" t="s">
        <v>1013</v>
      </c>
      <c r="D176" t="s">
        <v>1014</v>
      </c>
      <c r="E176" t="s">
        <v>1015</v>
      </c>
      <c r="F176" t="s">
        <v>1016</v>
      </c>
      <c r="G176" t="s">
        <v>1017</v>
      </c>
      <c r="H176" s="19" t="s">
        <v>1018</v>
      </c>
      <c r="I176" s="61">
        <v>0</v>
      </c>
      <c r="J176" s="61">
        <v>0</v>
      </c>
      <c r="K176" s="61">
        <v>0</v>
      </c>
      <c r="L176" s="61">
        <v>0</v>
      </c>
      <c r="M176" s="61">
        <v>0</v>
      </c>
      <c r="N176" s="61">
        <v>0</v>
      </c>
      <c r="O176" s="61">
        <v>6.8999999999999997E-4</v>
      </c>
      <c r="P176" s="61">
        <v>0</v>
      </c>
      <c r="Q176" s="61">
        <v>6.9999999999999999E-4</v>
      </c>
      <c r="R176" s="66"/>
      <c r="S176" s="66"/>
    </row>
    <row r="177" spans="1:19">
      <c r="A177" s="12" t="s">
        <v>17</v>
      </c>
      <c r="B177" t="s">
        <v>1019</v>
      </c>
      <c r="C177" t="s">
        <v>1020</v>
      </c>
      <c r="D177" t="s">
        <v>1021</v>
      </c>
      <c r="F177" t="s">
        <v>1022</v>
      </c>
      <c r="G177" t="s">
        <v>1023</v>
      </c>
      <c r="H177" s="19" t="s">
        <v>207</v>
      </c>
      <c r="I177" s="61">
        <v>8.0000000000000004E-4</v>
      </c>
      <c r="J177" s="61">
        <v>0</v>
      </c>
      <c r="K177" s="61">
        <v>0</v>
      </c>
      <c r="L177" s="61">
        <v>0</v>
      </c>
      <c r="M177" s="61">
        <v>0</v>
      </c>
      <c r="N177" s="61">
        <v>0</v>
      </c>
      <c r="O177" s="61">
        <v>6.8999999999999997E-4</v>
      </c>
      <c r="P177" s="61">
        <v>7.2999999999999996E-4</v>
      </c>
      <c r="Q177" s="61">
        <v>0</v>
      </c>
      <c r="R177" s="66"/>
      <c r="S177" s="66"/>
    </row>
    <row r="178" spans="1:19">
      <c r="A178" s="12" t="s">
        <v>17</v>
      </c>
      <c r="B178" t="s">
        <v>1024</v>
      </c>
      <c r="C178" t="s">
        <v>924</v>
      </c>
      <c r="D178" t="s">
        <v>1025</v>
      </c>
      <c r="F178" t="s">
        <v>1026</v>
      </c>
      <c r="G178" t="s">
        <v>1027</v>
      </c>
      <c r="H178" s="19" t="s">
        <v>99</v>
      </c>
      <c r="I178" s="61">
        <v>0</v>
      </c>
      <c r="J178" s="61">
        <v>0</v>
      </c>
      <c r="K178" s="61">
        <v>0</v>
      </c>
      <c r="L178" s="61">
        <v>0</v>
      </c>
      <c r="M178" s="61">
        <v>0</v>
      </c>
      <c r="N178" s="61">
        <v>0</v>
      </c>
      <c r="O178" s="61">
        <v>6.8999999999999997E-4</v>
      </c>
      <c r="P178" s="61">
        <v>0</v>
      </c>
      <c r="Q178" s="61">
        <v>6.9999999999999999E-4</v>
      </c>
      <c r="R178" s="66"/>
      <c r="S178" s="66"/>
    </row>
    <row r="179" spans="1:19">
      <c r="A179" s="12" t="s">
        <v>17</v>
      </c>
      <c r="B179" t="s">
        <v>1028</v>
      </c>
      <c r="C179" t="s">
        <v>45</v>
      </c>
      <c r="D179" t="s">
        <v>1029</v>
      </c>
      <c r="F179" t="s">
        <v>1030</v>
      </c>
      <c r="G179" t="s">
        <v>1031</v>
      </c>
      <c r="H179" s="19" t="s">
        <v>99</v>
      </c>
      <c r="I179" s="61">
        <v>8.0000000000000004E-4</v>
      </c>
      <c r="J179" s="61">
        <v>0</v>
      </c>
      <c r="K179" s="61">
        <v>0</v>
      </c>
      <c r="L179" s="61">
        <v>0</v>
      </c>
      <c r="M179" s="61">
        <v>0</v>
      </c>
      <c r="N179" s="61">
        <v>0</v>
      </c>
      <c r="O179" s="61">
        <v>0</v>
      </c>
      <c r="P179" s="61">
        <v>0</v>
      </c>
      <c r="Q179" s="61">
        <v>0</v>
      </c>
      <c r="R179" s="66"/>
      <c r="S179" s="66"/>
    </row>
    <row r="180" spans="1:19">
      <c r="A180" s="12" t="s">
        <v>17</v>
      </c>
      <c r="B180" t="s">
        <v>1032</v>
      </c>
      <c r="C180" t="s">
        <v>1033</v>
      </c>
      <c r="D180" t="s">
        <v>1034</v>
      </c>
      <c r="E180" t="s">
        <v>1035</v>
      </c>
      <c r="F180" t="s">
        <v>1036</v>
      </c>
      <c r="G180" t="s">
        <v>1037</v>
      </c>
      <c r="H180" s="19" t="s">
        <v>66</v>
      </c>
      <c r="I180" s="61">
        <v>0</v>
      </c>
      <c r="J180" s="61">
        <v>1.6999999999999999E-3</v>
      </c>
      <c r="K180" s="61">
        <v>0</v>
      </c>
      <c r="L180" s="61">
        <v>0</v>
      </c>
      <c r="M180" s="61">
        <v>1E-3</v>
      </c>
      <c r="N180" s="61">
        <v>0</v>
      </c>
      <c r="O180" s="61">
        <v>0</v>
      </c>
      <c r="P180" s="61">
        <v>0</v>
      </c>
      <c r="Q180" s="61">
        <v>0</v>
      </c>
      <c r="R180" s="66"/>
      <c r="S180" s="66"/>
    </row>
    <row r="181" spans="1:19">
      <c r="A181" s="12" t="s">
        <v>17</v>
      </c>
      <c r="B181" t="s">
        <v>1038</v>
      </c>
      <c r="C181" t="s">
        <v>1039</v>
      </c>
      <c r="D181" t="s">
        <v>1040</v>
      </c>
      <c r="F181" t="s">
        <v>1041</v>
      </c>
      <c r="G181" t="s">
        <v>1042</v>
      </c>
      <c r="H181" s="19" t="s">
        <v>711</v>
      </c>
      <c r="I181" s="61">
        <v>0</v>
      </c>
      <c r="J181" s="61">
        <v>0</v>
      </c>
      <c r="K181" s="61">
        <v>1E-3</v>
      </c>
      <c r="L181" s="61">
        <v>0</v>
      </c>
      <c r="M181" s="61">
        <v>0</v>
      </c>
      <c r="N181" s="61">
        <v>1.4E-3</v>
      </c>
      <c r="O181" s="61">
        <v>0</v>
      </c>
      <c r="P181" s="61">
        <v>7.2999999999999996E-4</v>
      </c>
      <c r="Q181" s="61">
        <v>0</v>
      </c>
      <c r="R181" s="66"/>
      <c r="S181" s="66"/>
    </row>
    <row r="182" spans="1:19">
      <c r="A182" s="12" t="s">
        <v>17</v>
      </c>
      <c r="B182" t="s">
        <v>1043</v>
      </c>
      <c r="C182" t="s">
        <v>45</v>
      </c>
      <c r="D182" t="s">
        <v>1044</v>
      </c>
      <c r="F182" t="s">
        <v>1045</v>
      </c>
      <c r="G182" t="s">
        <v>1046</v>
      </c>
      <c r="H182" s="19" t="s">
        <v>549</v>
      </c>
      <c r="I182" s="61">
        <v>0</v>
      </c>
      <c r="J182" s="61">
        <v>8.4999999999999995E-4</v>
      </c>
      <c r="K182" s="61">
        <v>0</v>
      </c>
      <c r="L182" s="61">
        <v>0</v>
      </c>
      <c r="M182" s="61">
        <v>0</v>
      </c>
      <c r="N182" s="61">
        <v>0</v>
      </c>
      <c r="O182" s="61">
        <v>0</v>
      </c>
      <c r="P182" s="61">
        <v>0</v>
      </c>
      <c r="Q182" s="61">
        <v>0</v>
      </c>
      <c r="R182" s="66"/>
      <c r="S182" s="66"/>
    </row>
    <row r="183" spans="1:19">
      <c r="A183" s="12" t="s">
        <v>17</v>
      </c>
      <c r="B183" t="s">
        <v>1047</v>
      </c>
      <c r="C183" t="s">
        <v>1048</v>
      </c>
      <c r="D183" t="s">
        <v>1049</v>
      </c>
      <c r="E183" t="s">
        <v>1050</v>
      </c>
      <c r="F183" t="s">
        <v>1051</v>
      </c>
      <c r="G183" t="s">
        <v>1052</v>
      </c>
      <c r="H183" s="19" t="s">
        <v>85</v>
      </c>
      <c r="I183" s="61">
        <v>0</v>
      </c>
      <c r="J183" s="61">
        <v>0</v>
      </c>
      <c r="K183" s="61">
        <v>0</v>
      </c>
      <c r="L183" s="61">
        <v>0</v>
      </c>
      <c r="M183" s="61">
        <v>0</v>
      </c>
      <c r="N183" s="61">
        <v>0</v>
      </c>
      <c r="O183" s="61">
        <v>6.8999999999999997E-4</v>
      </c>
      <c r="P183" s="61">
        <v>7.2999999999999996E-4</v>
      </c>
      <c r="Q183" s="61">
        <v>6.9999999999999999E-4</v>
      </c>
      <c r="R183" s="66"/>
      <c r="S183" s="66"/>
    </row>
    <row r="184" spans="1:19">
      <c r="A184" s="12" t="s">
        <v>17</v>
      </c>
      <c r="B184" t="s">
        <v>1053</v>
      </c>
      <c r="C184" t="s">
        <v>1054</v>
      </c>
      <c r="D184" t="s">
        <v>1055</v>
      </c>
      <c r="F184" t="s">
        <v>1056</v>
      </c>
      <c r="G184" t="s">
        <v>1057</v>
      </c>
      <c r="H184" s="19" t="s">
        <v>1058</v>
      </c>
      <c r="I184" s="61">
        <v>0</v>
      </c>
      <c r="J184" s="61">
        <v>0</v>
      </c>
      <c r="K184" s="61">
        <v>0</v>
      </c>
      <c r="L184" s="61">
        <v>0</v>
      </c>
      <c r="M184" s="61">
        <v>0</v>
      </c>
      <c r="N184" s="61">
        <v>0</v>
      </c>
      <c r="O184" s="61">
        <v>0</v>
      </c>
      <c r="P184" s="61">
        <v>7.2999999999999996E-4</v>
      </c>
      <c r="Q184" s="61">
        <v>0</v>
      </c>
      <c r="R184" s="66"/>
      <c r="S184" s="66"/>
    </row>
    <row r="185" spans="1:19">
      <c r="A185" s="12" t="s">
        <v>17</v>
      </c>
      <c r="B185" t="s">
        <v>1059</v>
      </c>
      <c r="C185" t="s">
        <v>1060</v>
      </c>
      <c r="D185" t="s">
        <v>1061</v>
      </c>
      <c r="E185" t="s">
        <v>1062</v>
      </c>
      <c r="F185" t="s">
        <v>1063</v>
      </c>
      <c r="G185" t="s">
        <v>1064</v>
      </c>
      <c r="H185" s="19" t="s">
        <v>1065</v>
      </c>
      <c r="I185" s="61">
        <v>7.1999999999999998E-3</v>
      </c>
      <c r="J185" s="61">
        <v>2.5999999999999999E-3</v>
      </c>
      <c r="K185" s="61">
        <v>3.0000000000000001E-3</v>
      </c>
      <c r="L185" s="61">
        <v>0</v>
      </c>
      <c r="M185" s="61">
        <v>1E-3</v>
      </c>
      <c r="N185" s="61">
        <v>0</v>
      </c>
      <c r="O185" s="61">
        <v>4.1999999999999997E-3</v>
      </c>
      <c r="P185" s="61">
        <v>6.6E-3</v>
      </c>
      <c r="Q185" s="61">
        <v>6.9999999999999999E-4</v>
      </c>
      <c r="R185" s="66"/>
      <c r="S185" s="66"/>
    </row>
    <row r="186" spans="1:19">
      <c r="A186" s="12" t="s">
        <v>17</v>
      </c>
      <c r="B186" t="s">
        <v>1066</v>
      </c>
      <c r="C186" t="s">
        <v>1067</v>
      </c>
      <c r="D186" t="s">
        <v>1068</v>
      </c>
      <c r="F186" t="s">
        <v>1069</v>
      </c>
      <c r="G186" t="s">
        <v>1070</v>
      </c>
      <c r="H186" s="19" t="s">
        <v>964</v>
      </c>
      <c r="I186" s="61">
        <v>2.3999999999999998E-3</v>
      </c>
      <c r="J186" s="61">
        <v>8.4999999999999995E-4</v>
      </c>
      <c r="K186" s="61">
        <v>0</v>
      </c>
      <c r="L186" s="61">
        <v>0</v>
      </c>
      <c r="M186" s="61">
        <v>0</v>
      </c>
      <c r="N186" s="61">
        <v>0</v>
      </c>
      <c r="O186" s="61">
        <v>6.8999999999999997E-4</v>
      </c>
      <c r="P186" s="61">
        <v>7.2999999999999996E-4</v>
      </c>
      <c r="Q186" s="61">
        <v>6.9999999999999999E-4</v>
      </c>
      <c r="R186" s="66"/>
      <c r="S186" s="66"/>
    </row>
    <row r="187" spans="1:19">
      <c r="A187" s="12" t="s">
        <v>17</v>
      </c>
      <c r="B187" t="s">
        <v>1071</v>
      </c>
      <c r="C187" t="s">
        <v>1072</v>
      </c>
      <c r="D187" t="s">
        <v>1073</v>
      </c>
      <c r="E187" t="s">
        <v>1074</v>
      </c>
      <c r="F187" t="s">
        <v>1075</v>
      </c>
      <c r="G187" t="s">
        <v>1076</v>
      </c>
      <c r="H187" s="19" t="s">
        <v>99</v>
      </c>
      <c r="I187" s="61">
        <v>8.0000000000000004E-4</v>
      </c>
      <c r="J187" s="61">
        <v>0</v>
      </c>
      <c r="K187" s="61">
        <v>1E-3</v>
      </c>
      <c r="L187" s="61">
        <v>0</v>
      </c>
      <c r="M187" s="61">
        <v>0</v>
      </c>
      <c r="N187" s="61">
        <v>0</v>
      </c>
      <c r="O187" s="61">
        <v>0</v>
      </c>
      <c r="P187" s="61">
        <v>0</v>
      </c>
      <c r="Q187" s="61">
        <v>6.9999999999999999E-4</v>
      </c>
      <c r="R187" s="66"/>
      <c r="S187" s="66"/>
    </row>
    <row r="188" spans="1:19">
      <c r="A188" s="12" t="s">
        <v>17</v>
      </c>
      <c r="B188" t="s">
        <v>1077</v>
      </c>
      <c r="C188" t="s">
        <v>1078</v>
      </c>
      <c r="D188" t="s">
        <v>1079</v>
      </c>
      <c r="F188" t="s">
        <v>1080</v>
      </c>
      <c r="G188" t="s">
        <v>1081</v>
      </c>
      <c r="H188" s="19" t="s">
        <v>66</v>
      </c>
      <c r="I188" s="61">
        <v>1.6000000000000001E-3</v>
      </c>
      <c r="J188" s="61">
        <v>8.4999999999999995E-4</v>
      </c>
      <c r="K188" s="61">
        <v>1E-3</v>
      </c>
      <c r="L188" s="61">
        <v>0</v>
      </c>
      <c r="M188" s="61">
        <v>0</v>
      </c>
      <c r="N188" s="61">
        <v>0</v>
      </c>
      <c r="O188" s="61">
        <v>6.8999999999999997E-4</v>
      </c>
      <c r="P188" s="61">
        <v>7.2999999999999996E-4</v>
      </c>
      <c r="Q188" s="61">
        <v>6.9999999999999999E-4</v>
      </c>
      <c r="R188" s="66"/>
      <c r="S188" s="66"/>
    </row>
    <row r="189" spans="1:19">
      <c r="A189" s="12" t="s">
        <v>17</v>
      </c>
      <c r="B189" t="s">
        <v>1082</v>
      </c>
      <c r="C189" t="s">
        <v>1083</v>
      </c>
      <c r="D189" t="s">
        <v>1084</v>
      </c>
      <c r="E189" t="s">
        <v>1085</v>
      </c>
      <c r="F189" t="s">
        <v>1086</v>
      </c>
      <c r="G189" t="s">
        <v>1087</v>
      </c>
      <c r="H189" s="19" t="s">
        <v>196</v>
      </c>
      <c r="I189" s="61">
        <v>0</v>
      </c>
      <c r="J189" s="61">
        <v>1.6999999999999999E-3</v>
      </c>
      <c r="K189" s="61">
        <v>0</v>
      </c>
      <c r="L189" s="61">
        <v>0</v>
      </c>
      <c r="M189" s="61">
        <v>0</v>
      </c>
      <c r="N189" s="61">
        <v>0</v>
      </c>
      <c r="O189" s="61">
        <v>0</v>
      </c>
      <c r="P189" s="61">
        <v>0</v>
      </c>
      <c r="Q189" s="61">
        <v>6.9999999999999999E-4</v>
      </c>
      <c r="R189" s="66"/>
      <c r="S189" s="66"/>
    </row>
    <row r="190" spans="1:19">
      <c r="A190" s="12" t="s">
        <v>17</v>
      </c>
      <c r="B190" t="s">
        <v>1088</v>
      </c>
      <c r="C190" t="s">
        <v>1089</v>
      </c>
      <c r="D190" t="s">
        <v>1090</v>
      </c>
      <c r="F190" t="s">
        <v>1091</v>
      </c>
      <c r="G190" t="s">
        <v>1092</v>
      </c>
      <c r="H190" s="19" t="s">
        <v>524</v>
      </c>
      <c r="I190" s="61">
        <v>1.6000000000000001E-3</v>
      </c>
      <c r="J190" s="61">
        <v>3.3999999999999998E-3</v>
      </c>
      <c r="K190" s="61">
        <v>3.0000000000000001E-3</v>
      </c>
      <c r="L190" s="61">
        <v>0</v>
      </c>
      <c r="M190" s="61">
        <v>1E-3</v>
      </c>
      <c r="N190" s="61">
        <v>1.4E-3</v>
      </c>
      <c r="O190" s="61">
        <v>6.8999999999999997E-4</v>
      </c>
      <c r="P190" s="61">
        <v>0</v>
      </c>
      <c r="Q190" s="61">
        <v>0</v>
      </c>
      <c r="R190" s="66"/>
      <c r="S190" s="66"/>
    </row>
    <row r="191" spans="1:19">
      <c r="A191" s="12" t="s">
        <v>17</v>
      </c>
      <c r="B191" t="s">
        <v>1093</v>
      </c>
      <c r="C191" t="s">
        <v>1094</v>
      </c>
      <c r="D191" t="s">
        <v>1095</v>
      </c>
      <c r="F191" t="s">
        <v>1096</v>
      </c>
      <c r="G191" t="s">
        <v>1097</v>
      </c>
      <c r="H191" s="19" t="s">
        <v>549</v>
      </c>
      <c r="I191" s="61">
        <v>0</v>
      </c>
      <c r="J191" s="61">
        <v>0</v>
      </c>
      <c r="K191" s="61">
        <v>0</v>
      </c>
      <c r="L191" s="61">
        <v>0</v>
      </c>
      <c r="M191" s="61">
        <v>0</v>
      </c>
      <c r="N191" s="61">
        <v>0</v>
      </c>
      <c r="O191" s="61">
        <v>1.4E-3</v>
      </c>
      <c r="P191" s="61">
        <v>0</v>
      </c>
      <c r="Q191" s="61">
        <v>0</v>
      </c>
      <c r="R191" s="66"/>
      <c r="S191" s="66"/>
    </row>
    <row r="192" spans="1:19">
      <c r="A192" s="12" t="s">
        <v>17</v>
      </c>
      <c r="B192" t="s">
        <v>1098</v>
      </c>
      <c r="C192" t="s">
        <v>772</v>
      </c>
      <c r="D192" t="s">
        <v>1099</v>
      </c>
      <c r="F192" t="s">
        <v>1100</v>
      </c>
      <c r="G192" t="s">
        <v>1101</v>
      </c>
      <c r="H192" s="19" t="s">
        <v>1102</v>
      </c>
      <c r="I192" s="61">
        <v>0.17</v>
      </c>
      <c r="J192" s="61">
        <v>0.19</v>
      </c>
      <c r="K192" s="61">
        <v>0.18</v>
      </c>
      <c r="L192" s="61">
        <v>0.32</v>
      </c>
      <c r="M192" s="61">
        <v>0.38</v>
      </c>
      <c r="N192" s="61">
        <v>0.4</v>
      </c>
      <c r="O192" s="61">
        <v>0.13</v>
      </c>
      <c r="P192" s="61">
        <v>0.11</v>
      </c>
      <c r="Q192" s="61">
        <v>0.11</v>
      </c>
      <c r="R192" s="66"/>
      <c r="S192" s="66"/>
    </row>
    <row r="193" spans="1:19">
      <c r="A193" s="12" t="s">
        <v>17</v>
      </c>
      <c r="B193" t="s">
        <v>1103</v>
      </c>
      <c r="C193" t="s">
        <v>1104</v>
      </c>
      <c r="D193" t="s">
        <v>1105</v>
      </c>
      <c r="F193" t="s">
        <v>1106</v>
      </c>
      <c r="G193" t="s">
        <v>1107</v>
      </c>
      <c r="H193" s="19" t="s">
        <v>106</v>
      </c>
      <c r="I193" s="61">
        <v>0</v>
      </c>
      <c r="J193" s="61">
        <v>0</v>
      </c>
      <c r="K193" s="61">
        <v>0</v>
      </c>
      <c r="L193" s="61">
        <v>0</v>
      </c>
      <c r="M193" s="61">
        <v>0</v>
      </c>
      <c r="N193" s="61">
        <v>0</v>
      </c>
      <c r="O193" s="61">
        <v>0</v>
      </c>
      <c r="P193" s="61">
        <v>0</v>
      </c>
      <c r="Q193" s="61">
        <v>6.9999999999999999E-4</v>
      </c>
      <c r="R193" s="66"/>
      <c r="S193" s="66"/>
    </row>
    <row r="194" spans="1:19">
      <c r="A194" s="12" t="s">
        <v>17</v>
      </c>
      <c r="B194" t="s">
        <v>1108</v>
      </c>
      <c r="C194" t="s">
        <v>772</v>
      </c>
      <c r="D194" t="s">
        <v>1109</v>
      </c>
      <c r="F194" t="s">
        <v>1110</v>
      </c>
      <c r="G194" t="s">
        <v>1111</v>
      </c>
      <c r="H194" s="19" t="s">
        <v>135</v>
      </c>
      <c r="I194" s="61">
        <v>8.0000000000000004E-4</v>
      </c>
      <c r="J194" s="61">
        <v>8.4999999999999995E-4</v>
      </c>
      <c r="K194" s="61">
        <v>1E-3</v>
      </c>
      <c r="L194" s="61">
        <v>0</v>
      </c>
      <c r="M194" s="61">
        <v>0</v>
      </c>
      <c r="N194" s="61">
        <v>0</v>
      </c>
      <c r="O194" s="61">
        <v>6.8999999999999997E-4</v>
      </c>
      <c r="P194" s="61">
        <v>7.2999999999999996E-4</v>
      </c>
      <c r="Q194" s="61">
        <v>0</v>
      </c>
      <c r="R194" s="66"/>
      <c r="S194" s="66"/>
    </row>
    <row r="195" spans="1:19">
      <c r="A195" s="12" t="s">
        <v>17</v>
      </c>
      <c r="B195" t="s">
        <v>1112</v>
      </c>
      <c r="C195" t="s">
        <v>1113</v>
      </c>
      <c r="D195" t="s">
        <v>1114</v>
      </c>
      <c r="F195" t="s">
        <v>1115</v>
      </c>
      <c r="G195" t="s">
        <v>1116</v>
      </c>
      <c r="H195" s="19" t="s">
        <v>983</v>
      </c>
      <c r="I195" s="61">
        <v>0</v>
      </c>
      <c r="J195" s="61">
        <v>8.4999999999999995E-4</v>
      </c>
      <c r="K195" s="61">
        <v>0</v>
      </c>
      <c r="L195" s="61">
        <v>0</v>
      </c>
      <c r="M195" s="61">
        <v>0</v>
      </c>
      <c r="N195" s="61">
        <v>0</v>
      </c>
      <c r="O195" s="61">
        <v>0</v>
      </c>
      <c r="P195" s="61">
        <v>0</v>
      </c>
      <c r="Q195" s="61">
        <v>0</v>
      </c>
      <c r="R195" s="66"/>
      <c r="S195" s="66"/>
    </row>
    <row r="196" spans="1:19">
      <c r="A196" s="12" t="s">
        <v>17</v>
      </c>
      <c r="B196" t="s">
        <v>1117</v>
      </c>
      <c r="C196" t="s">
        <v>1118</v>
      </c>
      <c r="D196" t="s">
        <v>1119</v>
      </c>
      <c r="E196" t="s">
        <v>1120</v>
      </c>
      <c r="F196" t="s">
        <v>1121</v>
      </c>
      <c r="G196" t="s">
        <v>1122</v>
      </c>
      <c r="H196" s="19" t="s">
        <v>247</v>
      </c>
      <c r="I196" s="61">
        <v>0</v>
      </c>
      <c r="J196" s="61">
        <v>1.6999999999999999E-3</v>
      </c>
      <c r="K196" s="61">
        <v>0</v>
      </c>
      <c r="L196" s="61">
        <v>0</v>
      </c>
      <c r="M196" s="61">
        <v>0</v>
      </c>
      <c r="N196" s="61">
        <v>0</v>
      </c>
      <c r="O196" s="61">
        <v>6.8999999999999997E-4</v>
      </c>
      <c r="P196" s="61">
        <v>7.2999999999999996E-4</v>
      </c>
      <c r="Q196" s="61">
        <v>6.9999999999999999E-4</v>
      </c>
      <c r="R196" s="66"/>
      <c r="S196" s="66"/>
    </row>
    <row r="197" spans="1:19">
      <c r="A197" s="12" t="s">
        <v>17</v>
      </c>
      <c r="B197" t="s">
        <v>1123</v>
      </c>
      <c r="C197" t="s">
        <v>1124</v>
      </c>
      <c r="D197" t="s">
        <v>1125</v>
      </c>
      <c r="F197" t="s">
        <v>1126</v>
      </c>
      <c r="G197" t="s">
        <v>1127</v>
      </c>
      <c r="H197" s="19" t="s">
        <v>563</v>
      </c>
      <c r="I197" s="61">
        <v>8.0000000000000004E-4</v>
      </c>
      <c r="J197" s="61">
        <v>8.4999999999999995E-4</v>
      </c>
      <c r="K197" s="61">
        <v>0</v>
      </c>
      <c r="L197" s="61">
        <v>0</v>
      </c>
      <c r="M197" s="61">
        <v>0</v>
      </c>
      <c r="N197" s="61">
        <v>0</v>
      </c>
      <c r="O197" s="61">
        <v>0</v>
      </c>
      <c r="P197" s="61">
        <v>0</v>
      </c>
      <c r="Q197" s="61">
        <v>6.3E-3</v>
      </c>
      <c r="R197" s="66"/>
      <c r="S197" s="66"/>
    </row>
    <row r="198" spans="1:19">
      <c r="A198" s="12" t="s">
        <v>17</v>
      </c>
      <c r="B198" t="s">
        <v>1128</v>
      </c>
      <c r="C198" t="s">
        <v>1129</v>
      </c>
      <c r="D198" t="s">
        <v>1130</v>
      </c>
      <c r="F198" t="s">
        <v>1131</v>
      </c>
      <c r="G198" t="s">
        <v>1132</v>
      </c>
      <c r="H198" s="19" t="s">
        <v>549</v>
      </c>
      <c r="I198" s="61">
        <v>0</v>
      </c>
      <c r="J198" s="61">
        <v>8.4999999999999995E-4</v>
      </c>
      <c r="K198" s="61">
        <v>1E-3</v>
      </c>
      <c r="L198" s="61">
        <v>0</v>
      </c>
      <c r="M198" s="61">
        <v>0</v>
      </c>
      <c r="N198" s="61">
        <v>0</v>
      </c>
      <c r="O198" s="61">
        <v>0</v>
      </c>
      <c r="P198" s="61">
        <v>0</v>
      </c>
      <c r="Q198" s="61">
        <v>6.9999999999999999E-4</v>
      </c>
      <c r="R198" s="66"/>
      <c r="S198" s="66"/>
    </row>
    <row r="199" spans="1:19">
      <c r="A199" s="12" t="s">
        <v>17</v>
      </c>
      <c r="B199" t="s">
        <v>1133</v>
      </c>
      <c r="C199" t="s">
        <v>1134</v>
      </c>
      <c r="D199" t="s">
        <v>1135</v>
      </c>
      <c r="F199" t="s">
        <v>1136</v>
      </c>
      <c r="G199" t="s">
        <v>1137</v>
      </c>
      <c r="H199" s="19" t="s">
        <v>488</v>
      </c>
      <c r="I199" s="61">
        <v>0</v>
      </c>
      <c r="J199" s="61">
        <v>8.4999999999999995E-4</v>
      </c>
      <c r="K199" s="61">
        <v>1E-3</v>
      </c>
      <c r="L199" s="61">
        <v>0</v>
      </c>
      <c r="M199" s="61">
        <v>0</v>
      </c>
      <c r="N199" s="61">
        <v>0</v>
      </c>
      <c r="O199" s="61">
        <v>0</v>
      </c>
      <c r="P199" s="61">
        <v>0</v>
      </c>
      <c r="Q199" s="61">
        <v>0</v>
      </c>
      <c r="R199" s="66"/>
      <c r="S199" s="66"/>
    </row>
    <row r="200" spans="1:19">
      <c r="A200" s="12" t="s">
        <v>17</v>
      </c>
      <c r="B200" t="s">
        <v>1138</v>
      </c>
      <c r="C200" t="s">
        <v>1139</v>
      </c>
      <c r="D200" t="s">
        <v>1140</v>
      </c>
      <c r="F200" t="s">
        <v>1141</v>
      </c>
      <c r="G200" t="s">
        <v>1142</v>
      </c>
      <c r="H200" s="19" t="s">
        <v>494</v>
      </c>
      <c r="I200" s="61">
        <v>1.6000000000000001E-3</v>
      </c>
      <c r="J200" s="61">
        <v>1.6999999999999999E-3</v>
      </c>
      <c r="K200" s="61">
        <v>1E-3</v>
      </c>
      <c r="L200" s="61">
        <v>0</v>
      </c>
      <c r="M200" s="61">
        <v>0</v>
      </c>
      <c r="N200" s="61">
        <v>0</v>
      </c>
      <c r="O200" s="61">
        <v>1.4E-3</v>
      </c>
      <c r="P200" s="61">
        <v>1.5E-3</v>
      </c>
      <c r="Q200" s="61">
        <v>2.0999999999999999E-3</v>
      </c>
      <c r="R200" s="66"/>
      <c r="S200" s="66"/>
    </row>
    <row r="201" spans="1:19">
      <c r="A201" s="12" t="s">
        <v>17</v>
      </c>
      <c r="B201" t="s">
        <v>1143</v>
      </c>
      <c r="C201" t="s">
        <v>1144</v>
      </c>
      <c r="D201" t="s">
        <v>1145</v>
      </c>
      <c r="F201" t="s">
        <v>1146</v>
      </c>
      <c r="G201" t="s">
        <v>1147</v>
      </c>
      <c r="H201" s="19" t="s">
        <v>442</v>
      </c>
      <c r="I201" s="61">
        <v>0</v>
      </c>
      <c r="J201" s="61">
        <v>0</v>
      </c>
      <c r="K201" s="61">
        <v>0</v>
      </c>
      <c r="L201" s="61">
        <v>0</v>
      </c>
      <c r="M201" s="61">
        <v>0</v>
      </c>
      <c r="N201" s="61">
        <v>0</v>
      </c>
      <c r="O201" s="61">
        <v>0</v>
      </c>
      <c r="P201" s="61">
        <v>7.2999999999999996E-4</v>
      </c>
      <c r="Q201" s="61">
        <v>0</v>
      </c>
      <c r="R201" s="66"/>
      <c r="S201" s="66"/>
    </row>
    <row r="202" spans="1:19">
      <c r="A202" s="12" t="s">
        <v>17</v>
      </c>
      <c r="B202" t="s">
        <v>1148</v>
      </c>
      <c r="C202" t="s">
        <v>1149</v>
      </c>
      <c r="D202" t="s">
        <v>1150</v>
      </c>
      <c r="F202" t="s">
        <v>1151</v>
      </c>
      <c r="G202" t="s">
        <v>1152</v>
      </c>
      <c r="H202" s="19" t="s">
        <v>335</v>
      </c>
      <c r="I202" s="61">
        <v>0</v>
      </c>
      <c r="J202" s="61">
        <v>0</v>
      </c>
      <c r="K202" s="61">
        <v>0</v>
      </c>
      <c r="L202" s="61">
        <v>0</v>
      </c>
      <c r="M202" s="61">
        <v>0</v>
      </c>
      <c r="N202" s="61">
        <v>0</v>
      </c>
      <c r="O202" s="61">
        <v>6.8999999999999997E-4</v>
      </c>
      <c r="P202" s="61">
        <v>0</v>
      </c>
      <c r="Q202" s="61">
        <v>0</v>
      </c>
      <c r="R202" s="66"/>
      <c r="S202" s="66"/>
    </row>
    <row r="203" spans="1:19">
      <c r="A203" s="12" t="s">
        <v>17</v>
      </c>
      <c r="B203" t="s">
        <v>1153</v>
      </c>
      <c r="C203" t="s">
        <v>1154</v>
      </c>
      <c r="D203" t="s">
        <v>1155</v>
      </c>
      <c r="F203" t="s">
        <v>1156</v>
      </c>
      <c r="G203" t="s">
        <v>1157</v>
      </c>
      <c r="H203" s="19" t="s">
        <v>488</v>
      </c>
      <c r="I203" s="61">
        <v>0</v>
      </c>
      <c r="J203" s="61">
        <v>0</v>
      </c>
      <c r="K203" s="61">
        <v>2E-3</v>
      </c>
      <c r="L203" s="61">
        <v>0</v>
      </c>
      <c r="M203" s="61">
        <v>0</v>
      </c>
      <c r="N203" s="61">
        <v>0</v>
      </c>
      <c r="O203" s="61">
        <v>0</v>
      </c>
      <c r="P203" s="61">
        <v>0</v>
      </c>
      <c r="Q203" s="61">
        <v>0</v>
      </c>
      <c r="R203" s="66"/>
      <c r="S203" s="66"/>
    </row>
    <row r="204" spans="1:19">
      <c r="A204" s="12" t="s">
        <v>17</v>
      </c>
      <c r="B204" t="s">
        <v>1158</v>
      </c>
      <c r="C204" t="s">
        <v>1159</v>
      </c>
      <c r="D204" t="s">
        <v>1160</v>
      </c>
      <c r="F204" t="s">
        <v>1161</v>
      </c>
      <c r="G204" t="s">
        <v>1162</v>
      </c>
      <c r="H204" s="19" t="s">
        <v>642</v>
      </c>
      <c r="I204" s="61">
        <v>8.0000000000000004E-4</v>
      </c>
      <c r="J204" s="61">
        <v>1.6999999999999999E-3</v>
      </c>
      <c r="K204" s="61">
        <v>2E-3</v>
      </c>
      <c r="L204" s="61">
        <v>0</v>
      </c>
      <c r="M204" s="61">
        <v>1E-3</v>
      </c>
      <c r="N204" s="61">
        <v>1.4E-3</v>
      </c>
      <c r="O204" s="61">
        <v>0</v>
      </c>
      <c r="P204" s="61">
        <v>0</v>
      </c>
      <c r="Q204" s="61">
        <v>0</v>
      </c>
      <c r="R204" s="66"/>
      <c r="S204" s="66"/>
    </row>
    <row r="205" spans="1:19">
      <c r="A205" s="12" t="s">
        <v>17</v>
      </c>
      <c r="B205" t="s">
        <v>1163</v>
      </c>
      <c r="C205" t="s">
        <v>1164</v>
      </c>
      <c r="D205" t="s">
        <v>1165</v>
      </c>
      <c r="E205" t="s">
        <v>1166</v>
      </c>
      <c r="F205" t="s">
        <v>1167</v>
      </c>
      <c r="G205" t="s">
        <v>1168</v>
      </c>
      <c r="H205" s="19" t="s">
        <v>465</v>
      </c>
      <c r="I205" s="61">
        <v>0</v>
      </c>
      <c r="J205" s="61">
        <v>0</v>
      </c>
      <c r="K205" s="61">
        <v>0</v>
      </c>
      <c r="L205" s="61">
        <v>1.4E-3</v>
      </c>
      <c r="M205" s="61">
        <v>1E-3</v>
      </c>
      <c r="N205" s="61">
        <v>0</v>
      </c>
      <c r="O205" s="61">
        <v>2.0999999999999999E-3</v>
      </c>
      <c r="P205" s="61">
        <v>2.2000000000000001E-3</v>
      </c>
      <c r="Q205" s="61">
        <v>6.9999999999999999E-4</v>
      </c>
      <c r="R205" s="66"/>
      <c r="S205" s="66"/>
    </row>
    <row r="206" spans="1:19">
      <c r="A206" s="12" t="s">
        <v>17</v>
      </c>
      <c r="B206" t="s">
        <v>1169</v>
      </c>
      <c r="C206" t="s">
        <v>1170</v>
      </c>
      <c r="D206" t="s">
        <v>1171</v>
      </c>
      <c r="F206" t="s">
        <v>1172</v>
      </c>
      <c r="G206" t="s">
        <v>1173</v>
      </c>
      <c r="H206" s="19" t="s">
        <v>964</v>
      </c>
      <c r="I206" s="61">
        <v>0</v>
      </c>
      <c r="J206" s="61">
        <v>0</v>
      </c>
      <c r="K206" s="61">
        <v>0</v>
      </c>
      <c r="L206" s="61">
        <v>0</v>
      </c>
      <c r="M206" s="61">
        <v>0</v>
      </c>
      <c r="N206" s="61">
        <v>0</v>
      </c>
      <c r="O206" s="61">
        <v>0</v>
      </c>
      <c r="P206" s="61">
        <v>7.2999999999999996E-4</v>
      </c>
      <c r="Q206" s="61">
        <v>0</v>
      </c>
      <c r="R206" s="66"/>
      <c r="S206" s="66"/>
    </row>
    <row r="207" spans="1:19">
      <c r="A207" s="12" t="s">
        <v>17</v>
      </c>
      <c r="B207" t="s">
        <v>1174</v>
      </c>
      <c r="C207" t="s">
        <v>1175</v>
      </c>
      <c r="D207" t="s">
        <v>1176</v>
      </c>
      <c r="E207" t="s">
        <v>1177</v>
      </c>
      <c r="F207" t="s">
        <v>1178</v>
      </c>
      <c r="G207" t="s">
        <v>1179</v>
      </c>
      <c r="H207" s="19" t="s">
        <v>370</v>
      </c>
      <c r="I207" s="61">
        <v>0</v>
      </c>
      <c r="J207" s="61">
        <v>0</v>
      </c>
      <c r="K207" s="61">
        <v>0</v>
      </c>
      <c r="L207" s="61">
        <v>0</v>
      </c>
      <c r="M207" s="61">
        <v>0</v>
      </c>
      <c r="N207" s="61">
        <v>0</v>
      </c>
      <c r="O207" s="61">
        <v>6.8999999999999997E-4</v>
      </c>
      <c r="P207" s="61">
        <v>7.2999999999999996E-4</v>
      </c>
      <c r="Q207" s="61">
        <v>0</v>
      </c>
      <c r="R207" s="66"/>
      <c r="S207" s="66"/>
    </row>
    <row r="208" spans="1:19">
      <c r="A208" s="12" t="s">
        <v>17</v>
      </c>
      <c r="B208" t="s">
        <v>1180</v>
      </c>
      <c r="C208" t="s">
        <v>1181</v>
      </c>
      <c r="D208" t="s">
        <v>1182</v>
      </c>
      <c r="E208" t="s">
        <v>1183</v>
      </c>
      <c r="F208" t="s">
        <v>1184</v>
      </c>
      <c r="G208" t="s">
        <v>1185</v>
      </c>
      <c r="H208" s="19" t="s">
        <v>1186</v>
      </c>
      <c r="I208" s="61">
        <v>0</v>
      </c>
      <c r="J208" s="61">
        <v>0</v>
      </c>
      <c r="K208" s="61">
        <v>0</v>
      </c>
      <c r="L208" s="61">
        <v>0</v>
      </c>
      <c r="M208" s="61">
        <v>0</v>
      </c>
      <c r="N208" s="61">
        <v>0</v>
      </c>
      <c r="O208" s="61">
        <v>6.8999999999999997E-4</v>
      </c>
      <c r="P208" s="61">
        <v>1.5E-3</v>
      </c>
      <c r="Q208" s="61">
        <v>6.9999999999999999E-4</v>
      </c>
      <c r="R208" s="66"/>
      <c r="S208" s="66"/>
    </row>
    <row r="209" spans="1:19">
      <c r="A209" s="12" t="s">
        <v>17</v>
      </c>
      <c r="B209" t="s">
        <v>1187</v>
      </c>
      <c r="C209" t="s">
        <v>1188</v>
      </c>
      <c r="D209" t="s">
        <v>1189</v>
      </c>
      <c r="E209" t="s">
        <v>1190</v>
      </c>
      <c r="F209" t="s">
        <v>1191</v>
      </c>
      <c r="G209" t="s">
        <v>1192</v>
      </c>
      <c r="H209" s="19" t="s">
        <v>226</v>
      </c>
      <c r="I209" s="61">
        <v>0</v>
      </c>
      <c r="J209" s="61">
        <v>8.4999999999999995E-4</v>
      </c>
      <c r="K209" s="61">
        <v>0</v>
      </c>
      <c r="L209" s="61">
        <v>0</v>
      </c>
      <c r="M209" s="61">
        <v>0</v>
      </c>
      <c r="N209" s="61">
        <v>0</v>
      </c>
      <c r="O209" s="61">
        <v>0</v>
      </c>
      <c r="P209" s="61">
        <v>0</v>
      </c>
      <c r="Q209" s="61">
        <v>0</v>
      </c>
      <c r="R209" s="66"/>
      <c r="S209" s="66"/>
    </row>
    <row r="210" spans="1:19">
      <c r="A210" s="12" t="s">
        <v>17</v>
      </c>
      <c r="B210" t="s">
        <v>1193</v>
      </c>
      <c r="C210" t="s">
        <v>1194</v>
      </c>
      <c r="D210" t="s">
        <v>1195</v>
      </c>
      <c r="F210" t="s">
        <v>1196</v>
      </c>
      <c r="G210" t="s">
        <v>1197</v>
      </c>
      <c r="H210" s="19" t="s">
        <v>153</v>
      </c>
      <c r="I210" s="61">
        <v>8.0000000000000004E-4</v>
      </c>
      <c r="J210" s="61">
        <v>0</v>
      </c>
      <c r="K210" s="61">
        <v>0</v>
      </c>
      <c r="L210" s="61">
        <v>0</v>
      </c>
      <c r="M210" s="61">
        <v>0</v>
      </c>
      <c r="N210" s="61">
        <v>0</v>
      </c>
      <c r="O210" s="61">
        <v>6.8999999999999997E-4</v>
      </c>
      <c r="P210" s="61">
        <v>7.2999999999999996E-4</v>
      </c>
      <c r="Q210" s="61">
        <v>6.9999999999999999E-4</v>
      </c>
      <c r="R210" s="66"/>
      <c r="S210" s="66"/>
    </row>
    <row r="211" spans="1:19">
      <c r="A211" s="12" t="s">
        <v>17</v>
      </c>
      <c r="B211" t="s">
        <v>1198</v>
      </c>
      <c r="C211" t="s">
        <v>1199</v>
      </c>
      <c r="D211" t="s">
        <v>1200</v>
      </c>
      <c r="E211" t="s">
        <v>1201</v>
      </c>
      <c r="F211" t="s">
        <v>1202</v>
      </c>
      <c r="G211" t="s">
        <v>1203</v>
      </c>
      <c r="H211" s="19" t="s">
        <v>1204</v>
      </c>
      <c r="I211" s="61">
        <v>0</v>
      </c>
      <c r="J211" s="61">
        <v>0</v>
      </c>
      <c r="K211" s="61">
        <v>0</v>
      </c>
      <c r="L211" s="61">
        <v>0</v>
      </c>
      <c r="M211" s="61">
        <v>0</v>
      </c>
      <c r="N211" s="61">
        <v>0</v>
      </c>
      <c r="O211" s="61">
        <v>0</v>
      </c>
      <c r="P211" s="61">
        <v>0</v>
      </c>
      <c r="Q211" s="61">
        <v>0</v>
      </c>
      <c r="R211" s="66"/>
      <c r="S211" s="66"/>
    </row>
    <row r="212" spans="1:19">
      <c r="A212" s="12" t="s">
        <v>17</v>
      </c>
      <c r="B212" t="s">
        <v>1205</v>
      </c>
      <c r="C212" t="s">
        <v>1206</v>
      </c>
      <c r="D212" t="s">
        <v>1207</v>
      </c>
      <c r="E212" t="s">
        <v>1208</v>
      </c>
      <c r="F212" t="s">
        <v>1209</v>
      </c>
      <c r="G212" t="s">
        <v>1210</v>
      </c>
      <c r="H212" s="19" t="s">
        <v>488</v>
      </c>
      <c r="I212" s="61">
        <v>8.0000000000000004E-4</v>
      </c>
      <c r="J212" s="61">
        <v>0</v>
      </c>
      <c r="K212" s="61">
        <v>1E-3</v>
      </c>
      <c r="L212" s="61">
        <v>0</v>
      </c>
      <c r="M212" s="61">
        <v>0</v>
      </c>
      <c r="N212" s="61">
        <v>0</v>
      </c>
      <c r="O212" s="61">
        <v>6.8999999999999997E-4</v>
      </c>
      <c r="P212" s="61">
        <v>7.2999999999999996E-4</v>
      </c>
      <c r="Q212" s="61">
        <v>2.8E-3</v>
      </c>
      <c r="R212" s="66"/>
      <c r="S212" s="66"/>
    </row>
    <row r="213" spans="1:19">
      <c r="A213" s="12" t="s">
        <v>17</v>
      </c>
      <c r="B213" t="s">
        <v>1211</v>
      </c>
      <c r="C213" t="s">
        <v>1212</v>
      </c>
      <c r="D213" t="s">
        <v>1213</v>
      </c>
      <c r="E213" t="s">
        <v>1214</v>
      </c>
      <c r="F213" t="s">
        <v>1215</v>
      </c>
      <c r="G213" t="s">
        <v>1216</v>
      </c>
      <c r="H213" s="19" t="s">
        <v>540</v>
      </c>
      <c r="I213" s="61">
        <v>0</v>
      </c>
      <c r="J213" s="61">
        <v>0</v>
      </c>
      <c r="K213" s="61">
        <v>0</v>
      </c>
      <c r="L213" s="61">
        <v>0</v>
      </c>
      <c r="M213" s="61">
        <v>0</v>
      </c>
      <c r="N213" s="61">
        <v>0</v>
      </c>
      <c r="O213" s="61">
        <v>6.8999999999999997E-4</v>
      </c>
      <c r="P213" s="61">
        <v>0</v>
      </c>
      <c r="Q213" s="61">
        <v>0</v>
      </c>
      <c r="R213" s="66"/>
      <c r="S213" s="66"/>
    </row>
    <row r="214" spans="1:19">
      <c r="A214" s="12" t="s">
        <v>17</v>
      </c>
      <c r="B214" t="s">
        <v>1217</v>
      </c>
      <c r="C214" t="s">
        <v>1218</v>
      </c>
      <c r="D214" t="s">
        <v>1219</v>
      </c>
      <c r="E214" t="s">
        <v>1220</v>
      </c>
      <c r="F214" t="s">
        <v>1221</v>
      </c>
      <c r="G214" t="s">
        <v>1222</v>
      </c>
      <c r="H214" s="19" t="s">
        <v>401</v>
      </c>
      <c r="I214" s="61">
        <v>0</v>
      </c>
      <c r="J214" s="61">
        <v>0</v>
      </c>
      <c r="K214" s="61">
        <v>0</v>
      </c>
      <c r="L214" s="61">
        <v>0</v>
      </c>
      <c r="M214" s="61">
        <v>0</v>
      </c>
      <c r="N214" s="61">
        <v>1.4E-3</v>
      </c>
      <c r="O214" s="61">
        <v>0</v>
      </c>
      <c r="P214" s="61">
        <v>0</v>
      </c>
      <c r="Q214" s="61">
        <v>6.9999999999999999E-4</v>
      </c>
      <c r="R214" s="66"/>
      <c r="S214" s="66"/>
    </row>
    <row r="215" spans="1:19">
      <c r="A215" s="12" t="s">
        <v>17</v>
      </c>
      <c r="B215" t="s">
        <v>1223</v>
      </c>
      <c r="C215" t="s">
        <v>1224</v>
      </c>
      <c r="D215" t="s">
        <v>1225</v>
      </c>
      <c r="E215" t="s">
        <v>1226</v>
      </c>
      <c r="F215" t="s">
        <v>1227</v>
      </c>
      <c r="G215" t="s">
        <v>1228</v>
      </c>
      <c r="H215" s="19" t="s">
        <v>453</v>
      </c>
      <c r="I215" s="61">
        <v>0</v>
      </c>
      <c r="J215" s="61">
        <v>0</v>
      </c>
      <c r="K215" s="61">
        <v>0</v>
      </c>
      <c r="L215" s="61">
        <v>0</v>
      </c>
      <c r="M215" s="61">
        <v>0</v>
      </c>
      <c r="N215" s="61">
        <v>0</v>
      </c>
      <c r="O215" s="61">
        <v>0</v>
      </c>
      <c r="P215" s="61">
        <v>0</v>
      </c>
      <c r="Q215" s="61">
        <v>0</v>
      </c>
      <c r="R215" s="66"/>
      <c r="S215" s="66"/>
    </row>
    <row r="216" spans="1:19">
      <c r="A216" s="12" t="s">
        <v>17</v>
      </c>
      <c r="B216" t="s">
        <v>1229</v>
      </c>
      <c r="C216" t="s">
        <v>1230</v>
      </c>
      <c r="D216" t="s">
        <v>1231</v>
      </c>
      <c r="E216" t="s">
        <v>1232</v>
      </c>
      <c r="F216" t="s">
        <v>1233</v>
      </c>
      <c r="G216" t="s">
        <v>1234</v>
      </c>
      <c r="H216" s="19" t="s">
        <v>317</v>
      </c>
      <c r="I216" s="61">
        <v>0</v>
      </c>
      <c r="J216" s="61">
        <v>0</v>
      </c>
      <c r="K216" s="61">
        <v>0</v>
      </c>
      <c r="L216" s="61">
        <v>0</v>
      </c>
      <c r="M216" s="61">
        <v>0</v>
      </c>
      <c r="N216" s="61">
        <v>0</v>
      </c>
      <c r="O216" s="61">
        <v>6.8999999999999997E-4</v>
      </c>
      <c r="P216" s="61">
        <v>7.2999999999999996E-4</v>
      </c>
      <c r="Q216" s="61">
        <v>6.9999999999999999E-4</v>
      </c>
      <c r="R216" s="66"/>
      <c r="S216" s="66"/>
    </row>
    <row r="217" spans="1:19">
      <c r="A217" s="12" t="s">
        <v>17</v>
      </c>
      <c r="B217" t="s">
        <v>1235</v>
      </c>
      <c r="C217" t="s">
        <v>1236</v>
      </c>
      <c r="D217" t="s">
        <v>1237</v>
      </c>
      <c r="E217" t="s">
        <v>1238</v>
      </c>
      <c r="F217" t="s">
        <v>1239</v>
      </c>
      <c r="G217" t="s">
        <v>1240</v>
      </c>
      <c r="H217" s="19" t="s">
        <v>488</v>
      </c>
      <c r="I217" s="61">
        <v>0</v>
      </c>
      <c r="J217" s="61">
        <v>2.5999999999999999E-3</v>
      </c>
      <c r="K217" s="61">
        <v>1E-3</v>
      </c>
      <c r="L217" s="61">
        <v>0</v>
      </c>
      <c r="M217" s="61">
        <v>0</v>
      </c>
      <c r="N217" s="61">
        <v>0</v>
      </c>
      <c r="O217" s="61">
        <v>2.0999999999999999E-3</v>
      </c>
      <c r="P217" s="61">
        <v>7.2999999999999996E-4</v>
      </c>
      <c r="Q217" s="61">
        <v>0</v>
      </c>
      <c r="R217" s="66"/>
      <c r="S217" s="66"/>
    </row>
    <row r="218" spans="1:19">
      <c r="A218" s="12" t="s">
        <v>17</v>
      </c>
      <c r="B218" t="s">
        <v>1241</v>
      </c>
      <c r="C218" t="s">
        <v>1242</v>
      </c>
      <c r="D218" t="s">
        <v>1243</v>
      </c>
      <c r="E218" t="s">
        <v>1244</v>
      </c>
      <c r="F218" t="s">
        <v>1245</v>
      </c>
      <c r="G218" t="s">
        <v>1246</v>
      </c>
      <c r="H218" s="19" t="s">
        <v>85</v>
      </c>
      <c r="I218" s="61">
        <v>1.6000000000000001E-3</v>
      </c>
      <c r="J218" s="61">
        <v>0</v>
      </c>
      <c r="K218" s="61">
        <v>1E-3</v>
      </c>
      <c r="L218" s="61">
        <v>0</v>
      </c>
      <c r="M218" s="61">
        <v>0</v>
      </c>
      <c r="N218" s="61">
        <v>0</v>
      </c>
      <c r="O218" s="61">
        <v>1.4E-3</v>
      </c>
      <c r="P218" s="61">
        <v>7.2999999999999996E-4</v>
      </c>
      <c r="Q218" s="61">
        <v>1.4E-3</v>
      </c>
      <c r="R218" s="66"/>
      <c r="S218" s="66"/>
    </row>
    <row r="219" spans="1:19">
      <c r="A219" s="12" t="s">
        <v>17</v>
      </c>
      <c r="B219" t="s">
        <v>1247</v>
      </c>
      <c r="C219" t="s">
        <v>1248</v>
      </c>
      <c r="D219" t="s">
        <v>1249</v>
      </c>
      <c r="F219" t="s">
        <v>1250</v>
      </c>
      <c r="G219" t="s">
        <v>1251</v>
      </c>
      <c r="H219" s="19" t="s">
        <v>135</v>
      </c>
      <c r="I219" s="61">
        <v>0</v>
      </c>
      <c r="J219" s="61">
        <v>0</v>
      </c>
      <c r="K219" s="61">
        <v>0</v>
      </c>
      <c r="L219" s="61">
        <v>0</v>
      </c>
      <c r="M219" s="61">
        <v>0</v>
      </c>
      <c r="N219" s="61">
        <v>0</v>
      </c>
      <c r="O219" s="61">
        <v>1.4E-3</v>
      </c>
      <c r="P219" s="61">
        <v>7.2999999999999996E-4</v>
      </c>
      <c r="Q219" s="61">
        <v>0</v>
      </c>
      <c r="R219" s="66"/>
      <c r="S219" s="66"/>
    </row>
    <row r="220" spans="1:19">
      <c r="A220" s="12" t="s">
        <v>17</v>
      </c>
      <c r="B220" t="s">
        <v>1252</v>
      </c>
      <c r="C220" t="s">
        <v>1253</v>
      </c>
      <c r="D220" t="s">
        <v>1254</v>
      </c>
      <c r="E220" t="s">
        <v>1255</v>
      </c>
      <c r="F220" t="s">
        <v>1256</v>
      </c>
      <c r="G220" t="s">
        <v>1257</v>
      </c>
      <c r="H220" s="19" t="s">
        <v>376</v>
      </c>
      <c r="I220" s="61">
        <v>8.0000000000000004E-4</v>
      </c>
      <c r="J220" s="61">
        <v>0</v>
      </c>
      <c r="K220" s="61">
        <v>0</v>
      </c>
      <c r="L220" s="61">
        <v>0</v>
      </c>
      <c r="M220" s="61">
        <v>0</v>
      </c>
      <c r="N220" s="61">
        <v>0</v>
      </c>
      <c r="O220" s="61">
        <v>0</v>
      </c>
      <c r="P220" s="61">
        <v>0</v>
      </c>
      <c r="Q220" s="61">
        <v>6.9999999999999999E-4</v>
      </c>
      <c r="R220" s="66"/>
      <c r="S220" s="66"/>
    </row>
    <row r="221" spans="1:19">
      <c r="A221" s="12" t="s">
        <v>17</v>
      </c>
      <c r="B221" t="s">
        <v>1258</v>
      </c>
      <c r="C221" t="s">
        <v>1259</v>
      </c>
      <c r="D221" t="s">
        <v>1260</v>
      </c>
      <c r="F221" t="s">
        <v>1261</v>
      </c>
      <c r="G221" t="s">
        <v>1262</v>
      </c>
      <c r="H221" s="19" t="s">
        <v>964</v>
      </c>
      <c r="I221" s="61">
        <v>8.0000000000000004E-4</v>
      </c>
      <c r="J221" s="61">
        <v>2.5999999999999999E-3</v>
      </c>
      <c r="K221" s="61">
        <v>3.0000000000000001E-3</v>
      </c>
      <c r="L221" s="61">
        <v>0</v>
      </c>
      <c r="M221" s="61">
        <v>0</v>
      </c>
      <c r="N221" s="61">
        <v>0</v>
      </c>
      <c r="O221" s="61">
        <v>3.5000000000000001E-3</v>
      </c>
      <c r="P221" s="61">
        <v>4.4000000000000003E-3</v>
      </c>
      <c r="Q221" s="61">
        <v>4.8999999999999998E-3</v>
      </c>
      <c r="R221" s="66"/>
      <c r="S221" s="66"/>
    </row>
    <row r="222" spans="1:19">
      <c r="A222" s="12" t="s">
        <v>17</v>
      </c>
      <c r="B222" t="s">
        <v>1263</v>
      </c>
      <c r="C222" t="s">
        <v>1264</v>
      </c>
      <c r="D222" t="s">
        <v>1265</v>
      </c>
      <c r="E222" t="s">
        <v>1266</v>
      </c>
      <c r="F222" t="s">
        <v>1267</v>
      </c>
      <c r="G222" t="s">
        <v>1268</v>
      </c>
      <c r="H222" s="19" t="s">
        <v>177</v>
      </c>
      <c r="I222" s="61">
        <v>8.0000000000000004E-4</v>
      </c>
      <c r="J222" s="61">
        <v>0</v>
      </c>
      <c r="K222" s="61">
        <v>1E-3</v>
      </c>
      <c r="L222" s="61">
        <v>0</v>
      </c>
      <c r="M222" s="61">
        <v>0</v>
      </c>
      <c r="N222" s="61">
        <v>0</v>
      </c>
      <c r="O222" s="61">
        <v>0</v>
      </c>
      <c r="P222" s="61">
        <v>0</v>
      </c>
      <c r="Q222" s="61">
        <v>6.9999999999999999E-4</v>
      </c>
      <c r="R222" s="66"/>
      <c r="S222" s="66"/>
    </row>
    <row r="223" spans="1:19">
      <c r="A223" s="12" t="s">
        <v>17</v>
      </c>
      <c r="B223" t="s">
        <v>1269</v>
      </c>
      <c r="C223" t="s">
        <v>1270</v>
      </c>
      <c r="D223" t="s">
        <v>1271</v>
      </c>
      <c r="E223" t="s">
        <v>1272</v>
      </c>
      <c r="F223" t="s">
        <v>1273</v>
      </c>
      <c r="G223" t="s">
        <v>1274</v>
      </c>
      <c r="H223" s="19" t="s">
        <v>66</v>
      </c>
      <c r="I223" s="61">
        <v>8.0000000000000004E-4</v>
      </c>
      <c r="J223" s="61">
        <v>8.4999999999999995E-4</v>
      </c>
      <c r="K223" s="61">
        <v>1E-3</v>
      </c>
      <c r="L223" s="61">
        <v>0</v>
      </c>
      <c r="M223" s="61">
        <v>0</v>
      </c>
      <c r="N223" s="61">
        <v>0</v>
      </c>
      <c r="O223" s="61">
        <v>0</v>
      </c>
      <c r="P223" s="61">
        <v>0</v>
      </c>
      <c r="Q223" s="61">
        <v>0</v>
      </c>
      <c r="R223" s="66"/>
      <c r="S223" s="66"/>
    </row>
    <row r="224" spans="1:19">
      <c r="A224" s="12" t="s">
        <v>17</v>
      </c>
      <c r="B224" t="s">
        <v>1275</v>
      </c>
      <c r="C224" t="s">
        <v>1276</v>
      </c>
      <c r="D224" t="s">
        <v>1277</v>
      </c>
      <c r="E224" t="s">
        <v>1278</v>
      </c>
      <c r="F224" t="s">
        <v>1279</v>
      </c>
      <c r="G224" t="s">
        <v>1280</v>
      </c>
      <c r="H224" s="19" t="s">
        <v>1281</v>
      </c>
      <c r="I224" s="61">
        <v>8.0000000000000004E-4</v>
      </c>
      <c r="J224" s="61">
        <v>1.6999999999999999E-3</v>
      </c>
      <c r="K224" s="61">
        <v>2E-3</v>
      </c>
      <c r="L224" s="61">
        <v>0</v>
      </c>
      <c r="M224" s="61">
        <v>0</v>
      </c>
      <c r="N224" s="61">
        <v>0</v>
      </c>
      <c r="O224" s="61">
        <v>0</v>
      </c>
      <c r="P224" s="61">
        <v>0</v>
      </c>
      <c r="Q224" s="61">
        <v>0</v>
      </c>
      <c r="R224" s="66"/>
      <c r="S224" s="66"/>
    </row>
    <row r="225" spans="1:19">
      <c r="A225" s="12" t="s">
        <v>17</v>
      </c>
      <c r="B225" t="s">
        <v>1282</v>
      </c>
      <c r="C225" t="s">
        <v>1283</v>
      </c>
      <c r="D225" t="s">
        <v>1284</v>
      </c>
      <c r="E225" t="s">
        <v>1285</v>
      </c>
      <c r="F225" t="s">
        <v>1286</v>
      </c>
      <c r="G225" t="s">
        <v>1287</v>
      </c>
      <c r="H225" s="19" t="s">
        <v>524</v>
      </c>
      <c r="I225" s="61">
        <v>1.6000000000000001E-3</v>
      </c>
      <c r="J225" s="61">
        <v>0</v>
      </c>
      <c r="K225" s="61">
        <v>0</v>
      </c>
      <c r="L225" s="61">
        <v>0</v>
      </c>
      <c r="M225" s="61">
        <v>0</v>
      </c>
      <c r="N225" s="61">
        <v>0</v>
      </c>
      <c r="O225" s="61">
        <v>0</v>
      </c>
      <c r="P225" s="61">
        <v>0</v>
      </c>
      <c r="Q225" s="61">
        <v>1.4E-3</v>
      </c>
      <c r="R225" s="66"/>
      <c r="S225" s="66"/>
    </row>
    <row r="226" spans="1:19">
      <c r="A226" s="12" t="s">
        <v>17</v>
      </c>
      <c r="B226" t="s">
        <v>1288</v>
      </c>
      <c r="C226" t="s">
        <v>1289</v>
      </c>
      <c r="D226" t="s">
        <v>1290</v>
      </c>
      <c r="F226" t="s">
        <v>1291</v>
      </c>
      <c r="G226" t="s">
        <v>1292</v>
      </c>
      <c r="H226" s="19" t="s">
        <v>324</v>
      </c>
      <c r="I226" s="61">
        <v>8.0000000000000004E-4</v>
      </c>
      <c r="J226" s="61">
        <v>0</v>
      </c>
      <c r="K226" s="61">
        <v>1E-3</v>
      </c>
      <c r="L226" s="61">
        <v>0</v>
      </c>
      <c r="M226" s="61">
        <v>0</v>
      </c>
      <c r="N226" s="61">
        <v>0</v>
      </c>
      <c r="O226" s="61">
        <v>0</v>
      </c>
      <c r="P226" s="61">
        <v>0</v>
      </c>
      <c r="Q226" s="61">
        <v>0</v>
      </c>
      <c r="R226" s="66"/>
      <c r="S226" s="66"/>
    </row>
    <row r="227" spans="1:19">
      <c r="A227" s="12" t="s">
        <v>17</v>
      </c>
      <c r="B227" t="s">
        <v>1293</v>
      </c>
      <c r="C227" t="s">
        <v>1294</v>
      </c>
      <c r="D227" t="s">
        <v>1295</v>
      </c>
      <c r="E227" t="s">
        <v>1296</v>
      </c>
      <c r="F227" t="s">
        <v>1297</v>
      </c>
      <c r="G227" t="s">
        <v>1298</v>
      </c>
      <c r="H227" s="19" t="s">
        <v>49</v>
      </c>
      <c r="I227" s="61">
        <v>0</v>
      </c>
      <c r="J227" s="61">
        <v>0</v>
      </c>
      <c r="K227" s="61">
        <v>0</v>
      </c>
      <c r="L227" s="61">
        <v>0</v>
      </c>
      <c r="M227" s="61">
        <v>0</v>
      </c>
      <c r="N227" s="61">
        <v>0</v>
      </c>
      <c r="O227" s="61">
        <v>6.8999999999999997E-4</v>
      </c>
      <c r="P227" s="61">
        <v>7.2999999999999996E-4</v>
      </c>
      <c r="Q227" s="61">
        <v>3.5000000000000001E-3</v>
      </c>
      <c r="R227" s="66"/>
      <c r="S227" s="66"/>
    </row>
    <row r="228" spans="1:19">
      <c r="A228" s="12" t="s">
        <v>17</v>
      </c>
      <c r="B228" t="s">
        <v>1299</v>
      </c>
      <c r="C228" t="s">
        <v>1300</v>
      </c>
      <c r="D228" t="s">
        <v>1301</v>
      </c>
      <c r="E228" t="s">
        <v>1302</v>
      </c>
      <c r="F228" t="s">
        <v>1303</v>
      </c>
      <c r="G228" t="s">
        <v>1304</v>
      </c>
      <c r="H228" s="19" t="s">
        <v>563</v>
      </c>
      <c r="I228" s="61">
        <v>1.6000000000000001E-3</v>
      </c>
      <c r="J228" s="61">
        <v>2.5999999999999999E-3</v>
      </c>
      <c r="K228" s="61">
        <v>0</v>
      </c>
      <c r="L228" s="61">
        <v>0</v>
      </c>
      <c r="M228" s="61">
        <v>0</v>
      </c>
      <c r="N228" s="61">
        <v>0</v>
      </c>
      <c r="O228" s="61">
        <v>0</v>
      </c>
      <c r="P228" s="61">
        <v>7.2999999999999996E-4</v>
      </c>
      <c r="Q228" s="61">
        <v>6.9999999999999999E-4</v>
      </c>
      <c r="R228" s="66"/>
      <c r="S228" s="66"/>
    </row>
    <row r="229" spans="1:19">
      <c r="A229" s="12" t="s">
        <v>17</v>
      </c>
      <c r="B229" t="s">
        <v>1305</v>
      </c>
      <c r="C229" t="s">
        <v>1306</v>
      </c>
      <c r="D229" t="s">
        <v>1307</v>
      </c>
      <c r="E229" t="s">
        <v>1308</v>
      </c>
      <c r="F229" t="s">
        <v>1309</v>
      </c>
      <c r="G229" t="s">
        <v>1310</v>
      </c>
      <c r="H229" s="19" t="s">
        <v>213</v>
      </c>
      <c r="I229" s="61">
        <v>8.0000000000000004E-4</v>
      </c>
      <c r="J229" s="61">
        <v>0</v>
      </c>
      <c r="K229" s="61">
        <v>1E-3</v>
      </c>
      <c r="L229" s="61">
        <v>0</v>
      </c>
      <c r="M229" s="61">
        <v>0</v>
      </c>
      <c r="N229" s="61">
        <v>0</v>
      </c>
      <c r="O229" s="61">
        <v>0</v>
      </c>
      <c r="P229" s="61">
        <v>0</v>
      </c>
      <c r="Q229" s="61">
        <v>6.9999999999999999E-4</v>
      </c>
      <c r="R229" s="66"/>
      <c r="S229" s="66"/>
    </row>
    <row r="230" spans="1:19">
      <c r="A230" s="12" t="s">
        <v>17</v>
      </c>
      <c r="B230" t="s">
        <v>1311</v>
      </c>
      <c r="C230" t="s">
        <v>1312</v>
      </c>
      <c r="D230" t="s">
        <v>1313</v>
      </c>
      <c r="F230" t="s">
        <v>1314</v>
      </c>
      <c r="G230" t="s">
        <v>1315</v>
      </c>
      <c r="H230" s="19" t="s">
        <v>207</v>
      </c>
      <c r="I230" s="61">
        <v>0</v>
      </c>
      <c r="J230" s="61">
        <v>0</v>
      </c>
      <c r="K230" s="61">
        <v>0</v>
      </c>
      <c r="L230" s="61">
        <v>1.4E-3</v>
      </c>
      <c r="M230" s="61">
        <v>0</v>
      </c>
      <c r="N230" s="61">
        <v>0</v>
      </c>
      <c r="O230" s="61">
        <v>0</v>
      </c>
      <c r="P230" s="61">
        <v>0</v>
      </c>
      <c r="Q230" s="61">
        <v>0</v>
      </c>
      <c r="R230" s="66"/>
      <c r="S230" s="66"/>
    </row>
    <row r="231" spans="1:19">
      <c r="A231" s="12" t="s">
        <v>17</v>
      </c>
      <c r="B231" t="s">
        <v>1316</v>
      </c>
      <c r="C231" t="s">
        <v>1317</v>
      </c>
      <c r="D231" t="s">
        <v>1318</v>
      </c>
      <c r="E231" t="s">
        <v>1319</v>
      </c>
      <c r="F231" t="s">
        <v>1320</v>
      </c>
      <c r="G231" t="s">
        <v>1321</v>
      </c>
      <c r="H231" s="19" t="s">
        <v>184</v>
      </c>
      <c r="I231" s="61">
        <v>0</v>
      </c>
      <c r="J231" s="61">
        <v>0</v>
      </c>
      <c r="K231" s="61">
        <v>0</v>
      </c>
      <c r="L231" s="61">
        <v>0</v>
      </c>
      <c r="M231" s="61">
        <v>0</v>
      </c>
      <c r="N231" s="61">
        <v>0</v>
      </c>
      <c r="O231" s="61">
        <v>0</v>
      </c>
      <c r="P231" s="61">
        <v>0</v>
      </c>
      <c r="Q231" s="61">
        <v>0</v>
      </c>
      <c r="R231" s="66"/>
      <c r="S231" s="66"/>
    </row>
    <row r="232" spans="1:19">
      <c r="A232" s="12" t="s">
        <v>17</v>
      </c>
      <c r="B232" t="s">
        <v>1322</v>
      </c>
      <c r="C232" t="s">
        <v>1323</v>
      </c>
      <c r="D232" t="s">
        <v>1324</v>
      </c>
      <c r="F232" t="s">
        <v>1325</v>
      </c>
      <c r="G232" t="s">
        <v>1326</v>
      </c>
      <c r="H232" s="19" t="s">
        <v>524</v>
      </c>
      <c r="I232" s="61">
        <v>0</v>
      </c>
      <c r="J232" s="61">
        <v>0</v>
      </c>
      <c r="K232" s="61">
        <v>0</v>
      </c>
      <c r="L232" s="61">
        <v>0</v>
      </c>
      <c r="M232" s="61">
        <v>0</v>
      </c>
      <c r="N232" s="61">
        <v>0</v>
      </c>
      <c r="O232" s="61">
        <v>6.8999999999999997E-4</v>
      </c>
      <c r="P232" s="61">
        <v>7.2999999999999996E-4</v>
      </c>
      <c r="Q232" s="61">
        <v>6.9999999999999999E-4</v>
      </c>
      <c r="R232" s="66"/>
      <c r="S232" s="66"/>
    </row>
    <row r="233" spans="1:19">
      <c r="A233" s="12" t="s">
        <v>17</v>
      </c>
      <c r="B233" t="s">
        <v>1327</v>
      </c>
      <c r="C233" t="s">
        <v>1328</v>
      </c>
      <c r="D233" t="s">
        <v>1329</v>
      </c>
      <c r="E233" t="s">
        <v>1330</v>
      </c>
      <c r="F233" t="s">
        <v>1331</v>
      </c>
      <c r="G233" t="s">
        <v>1332</v>
      </c>
      <c r="H233" s="19" t="s">
        <v>417</v>
      </c>
      <c r="I233" s="61">
        <v>0</v>
      </c>
      <c r="J233" s="61">
        <v>0</v>
      </c>
      <c r="K233" s="61">
        <v>0</v>
      </c>
      <c r="L233" s="61">
        <v>0</v>
      </c>
      <c r="M233" s="61">
        <v>0</v>
      </c>
      <c r="N233" s="61">
        <v>0</v>
      </c>
      <c r="O233" s="61">
        <v>0</v>
      </c>
      <c r="P233" s="61">
        <v>7.2999999999999996E-4</v>
      </c>
      <c r="Q233" s="61">
        <v>3.5000000000000001E-3</v>
      </c>
      <c r="R233" s="66"/>
      <c r="S233" s="66"/>
    </row>
    <row r="234" spans="1:19">
      <c r="A234" s="12" t="s">
        <v>17</v>
      </c>
      <c r="B234" t="s">
        <v>1333</v>
      </c>
      <c r="C234" t="s">
        <v>1334</v>
      </c>
      <c r="D234" t="s">
        <v>1335</v>
      </c>
      <c r="E234" t="s">
        <v>1336</v>
      </c>
      <c r="F234" t="s">
        <v>1337</v>
      </c>
      <c r="G234" t="s">
        <v>1338</v>
      </c>
      <c r="H234" s="19" t="s">
        <v>279</v>
      </c>
      <c r="I234" s="61">
        <v>0</v>
      </c>
      <c r="J234" s="61">
        <v>0</v>
      </c>
      <c r="K234" s="61">
        <v>0</v>
      </c>
      <c r="L234" s="61">
        <v>0</v>
      </c>
      <c r="M234" s="61">
        <v>0</v>
      </c>
      <c r="N234" s="61">
        <v>0</v>
      </c>
      <c r="O234" s="61">
        <v>1.4E-3</v>
      </c>
      <c r="P234" s="61">
        <v>7.2999999999999996E-4</v>
      </c>
      <c r="Q234" s="61">
        <v>6.9999999999999999E-4</v>
      </c>
      <c r="R234" s="66"/>
      <c r="S234" s="66"/>
    </row>
    <row r="235" spans="1:19">
      <c r="A235" s="11" t="s">
        <v>1339</v>
      </c>
      <c r="B235" t="s">
        <v>1340</v>
      </c>
      <c r="C235" t="s">
        <v>1067</v>
      </c>
      <c r="D235" t="s">
        <v>1341</v>
      </c>
      <c r="F235" t="s">
        <v>1342</v>
      </c>
      <c r="G235" t="s">
        <v>1343</v>
      </c>
      <c r="H235" s="19" t="s">
        <v>394</v>
      </c>
      <c r="I235" s="61">
        <v>0</v>
      </c>
      <c r="J235" s="61">
        <v>0</v>
      </c>
      <c r="K235" s="61">
        <v>0</v>
      </c>
      <c r="L235" s="61">
        <v>0</v>
      </c>
      <c r="M235" s="61">
        <v>0</v>
      </c>
      <c r="N235" s="61">
        <v>0</v>
      </c>
      <c r="O235" s="61">
        <v>1.4E-3</v>
      </c>
      <c r="P235" s="61">
        <v>1.5E-3</v>
      </c>
      <c r="Q235" s="61">
        <v>6.9999999999999999E-4</v>
      </c>
      <c r="R235" s="66"/>
      <c r="S235" s="66"/>
    </row>
    <row r="236" spans="1:19">
      <c r="A236" s="11" t="s">
        <v>1339</v>
      </c>
      <c r="B236" t="s">
        <v>1344</v>
      </c>
      <c r="C236" t="s">
        <v>1345</v>
      </c>
      <c r="D236" t="s">
        <v>1346</v>
      </c>
      <c r="E236" t="s">
        <v>1347</v>
      </c>
      <c r="F236" t="s">
        <v>1348</v>
      </c>
      <c r="G236" t="s">
        <v>1349</v>
      </c>
      <c r="H236" s="19" t="s">
        <v>240</v>
      </c>
      <c r="I236" s="61">
        <v>0</v>
      </c>
      <c r="J236" s="61">
        <v>0</v>
      </c>
      <c r="K236" s="61">
        <v>0</v>
      </c>
      <c r="L236" s="61">
        <v>0</v>
      </c>
      <c r="M236" s="61">
        <v>0</v>
      </c>
      <c r="N236" s="61">
        <v>0</v>
      </c>
      <c r="O236" s="61">
        <v>0</v>
      </c>
      <c r="P236" s="61">
        <v>0</v>
      </c>
      <c r="Q236" s="61">
        <v>8.3999999999999995E-3</v>
      </c>
      <c r="R236" s="66"/>
      <c r="S236" s="66"/>
    </row>
    <row r="237" spans="1:19">
      <c r="A237" s="11" t="s">
        <v>1339</v>
      </c>
      <c r="B237" t="s">
        <v>1350</v>
      </c>
      <c r="C237" t="s">
        <v>101</v>
      </c>
      <c r="D237" t="s">
        <v>1351</v>
      </c>
      <c r="E237" t="s">
        <v>103</v>
      </c>
      <c r="F237" t="s">
        <v>1352</v>
      </c>
      <c r="G237" t="s">
        <v>1353</v>
      </c>
      <c r="H237" s="19" t="s">
        <v>106</v>
      </c>
      <c r="I237" s="61">
        <v>0</v>
      </c>
      <c r="J237" s="61">
        <v>0</v>
      </c>
      <c r="K237" s="61">
        <v>0</v>
      </c>
      <c r="L237" s="61">
        <v>0</v>
      </c>
      <c r="M237" s="61">
        <v>0</v>
      </c>
      <c r="N237" s="61">
        <v>0</v>
      </c>
      <c r="O237" s="61">
        <v>0</v>
      </c>
      <c r="P237" s="61">
        <v>7.2999999999999996E-4</v>
      </c>
      <c r="Q237" s="61">
        <v>6.9999999999999999E-4</v>
      </c>
      <c r="R237" s="66"/>
      <c r="S237" s="66"/>
    </row>
    <row r="238" spans="1:19">
      <c r="A238" s="11" t="s">
        <v>1339</v>
      </c>
      <c r="B238" t="s">
        <v>1354</v>
      </c>
      <c r="C238" t="s">
        <v>1355</v>
      </c>
      <c r="D238" t="s">
        <v>1356</v>
      </c>
      <c r="E238" t="s">
        <v>1357</v>
      </c>
      <c r="F238" t="s">
        <v>1358</v>
      </c>
      <c r="G238" t="s">
        <v>1359</v>
      </c>
      <c r="H238" s="19" t="s">
        <v>153</v>
      </c>
      <c r="I238" s="61">
        <v>2.3999999999999998E-3</v>
      </c>
      <c r="J238" s="61">
        <v>2.5999999999999999E-3</v>
      </c>
      <c r="K238" s="61">
        <v>2E-3</v>
      </c>
      <c r="L238" s="61">
        <v>1.4E-3</v>
      </c>
      <c r="M238" s="61">
        <v>1E-3</v>
      </c>
      <c r="N238" s="61">
        <v>0</v>
      </c>
      <c r="O238" s="61">
        <v>6.8999999999999997E-4</v>
      </c>
      <c r="P238" s="61">
        <v>1.5E-3</v>
      </c>
      <c r="Q238" s="61">
        <v>6.9999999999999999E-4</v>
      </c>
      <c r="R238" s="66"/>
      <c r="S238" s="66"/>
    </row>
    <row r="239" spans="1:19">
      <c r="A239" s="11" t="s">
        <v>1339</v>
      </c>
      <c r="B239" t="s">
        <v>1360</v>
      </c>
      <c r="C239" t="s">
        <v>1361</v>
      </c>
      <c r="D239" t="s">
        <v>1362</v>
      </c>
      <c r="F239" t="s">
        <v>1363</v>
      </c>
      <c r="G239" t="s">
        <v>1364</v>
      </c>
      <c r="H239" s="19" t="s">
        <v>540</v>
      </c>
      <c r="I239" s="61">
        <v>8.0000000000000004E-4</v>
      </c>
      <c r="J239" s="61">
        <v>0</v>
      </c>
      <c r="K239" s="61">
        <v>0</v>
      </c>
      <c r="L239" s="61">
        <v>0</v>
      </c>
      <c r="M239" s="61">
        <v>0</v>
      </c>
      <c r="N239" s="61">
        <v>0</v>
      </c>
      <c r="O239" s="61">
        <v>1.4E-3</v>
      </c>
      <c r="P239" s="61">
        <v>7.2999999999999996E-4</v>
      </c>
      <c r="Q239" s="61">
        <v>0</v>
      </c>
      <c r="R239" s="66"/>
      <c r="S239" s="66"/>
    </row>
    <row r="240" spans="1:19">
      <c r="A240" s="11" t="s">
        <v>1339</v>
      </c>
      <c r="B240" t="s">
        <v>1365</v>
      </c>
      <c r="C240" t="s">
        <v>126</v>
      </c>
      <c r="D240" t="s">
        <v>1366</v>
      </c>
      <c r="F240" t="s">
        <v>1367</v>
      </c>
      <c r="G240" t="s">
        <v>1368</v>
      </c>
      <c r="H240" s="19" t="s">
        <v>85</v>
      </c>
      <c r="I240" s="61">
        <v>0</v>
      </c>
      <c r="J240" s="61">
        <v>0</v>
      </c>
      <c r="K240" s="61">
        <v>0</v>
      </c>
      <c r="L240" s="61">
        <v>0</v>
      </c>
      <c r="M240" s="61">
        <v>0</v>
      </c>
      <c r="N240" s="61">
        <v>0</v>
      </c>
      <c r="O240" s="61">
        <v>6.8999999999999997E-4</v>
      </c>
      <c r="P240" s="61">
        <v>7.2999999999999996E-4</v>
      </c>
      <c r="Q240" s="61">
        <v>6.9999999999999999E-4</v>
      </c>
      <c r="R240" s="66"/>
      <c r="S240" s="66"/>
    </row>
    <row r="241" spans="1:19">
      <c r="A241" s="11" t="s">
        <v>1339</v>
      </c>
      <c r="B241" t="s">
        <v>1369</v>
      </c>
      <c r="C241" t="s">
        <v>137</v>
      </c>
      <c r="D241" t="s">
        <v>1370</v>
      </c>
      <c r="F241" t="s">
        <v>1371</v>
      </c>
      <c r="G241" t="s">
        <v>1372</v>
      </c>
      <c r="H241" s="19" t="s">
        <v>135</v>
      </c>
      <c r="I241" s="61">
        <v>0</v>
      </c>
      <c r="J241" s="61">
        <v>0</v>
      </c>
      <c r="K241" s="61">
        <v>0</v>
      </c>
      <c r="L241" s="61">
        <v>0</v>
      </c>
      <c r="M241" s="61">
        <v>0</v>
      </c>
      <c r="N241" s="61">
        <v>0</v>
      </c>
      <c r="O241" s="61">
        <v>0</v>
      </c>
      <c r="P241" s="61">
        <v>0</v>
      </c>
      <c r="Q241" s="61">
        <v>6.9999999999999999E-4</v>
      </c>
      <c r="R241" s="66"/>
      <c r="S241" s="66"/>
    </row>
    <row r="242" spans="1:19">
      <c r="A242" s="11" t="s">
        <v>1339</v>
      </c>
      <c r="B242" t="s">
        <v>1373</v>
      </c>
      <c r="C242" t="s">
        <v>1374</v>
      </c>
      <c r="D242" t="s">
        <v>1375</v>
      </c>
      <c r="E242" t="s">
        <v>1376</v>
      </c>
      <c r="F242" t="s">
        <v>1377</v>
      </c>
      <c r="G242" t="s">
        <v>1378</v>
      </c>
      <c r="H242" s="19" t="s">
        <v>99</v>
      </c>
      <c r="I242" s="61">
        <v>0</v>
      </c>
      <c r="J242" s="61">
        <v>0</v>
      </c>
      <c r="K242" s="61">
        <v>0</v>
      </c>
      <c r="L242" s="61">
        <v>0</v>
      </c>
      <c r="M242" s="61">
        <v>0</v>
      </c>
      <c r="N242" s="61">
        <v>0</v>
      </c>
      <c r="O242" s="61">
        <v>0</v>
      </c>
      <c r="P242" s="61">
        <v>7.2999999999999996E-4</v>
      </c>
      <c r="Q242" s="61">
        <v>2.8E-3</v>
      </c>
      <c r="R242" s="66"/>
      <c r="S242" s="66"/>
    </row>
    <row r="243" spans="1:19">
      <c r="A243" s="11" t="s">
        <v>1339</v>
      </c>
      <c r="B243" t="s">
        <v>1379</v>
      </c>
      <c r="C243" t="s">
        <v>1380</v>
      </c>
      <c r="D243" t="s">
        <v>1381</v>
      </c>
      <c r="E243" t="s">
        <v>1382</v>
      </c>
      <c r="F243" t="s">
        <v>1383</v>
      </c>
      <c r="G243" t="s">
        <v>1384</v>
      </c>
      <c r="H243" s="19" t="s">
        <v>99</v>
      </c>
      <c r="I243" s="61">
        <v>0</v>
      </c>
      <c r="J243" s="61">
        <v>0</v>
      </c>
      <c r="K243" s="61">
        <v>0</v>
      </c>
      <c r="L243" s="61">
        <v>0</v>
      </c>
      <c r="M243" s="61">
        <v>0</v>
      </c>
      <c r="N243" s="61">
        <v>0</v>
      </c>
      <c r="O243" s="61">
        <v>0</v>
      </c>
      <c r="P243" s="61">
        <v>0</v>
      </c>
      <c r="Q243" s="61">
        <v>0</v>
      </c>
      <c r="R243" s="66"/>
      <c r="S243" s="66"/>
    </row>
    <row r="244" spans="1:19">
      <c r="A244" s="11" t="s">
        <v>1339</v>
      </c>
      <c r="B244" t="s">
        <v>1385</v>
      </c>
      <c r="C244" t="s">
        <v>1386</v>
      </c>
      <c r="D244" t="s">
        <v>1387</v>
      </c>
      <c r="F244" t="s">
        <v>1388</v>
      </c>
      <c r="G244" t="s">
        <v>1389</v>
      </c>
      <c r="H244" s="19" t="s">
        <v>453</v>
      </c>
      <c r="I244" s="61">
        <v>0</v>
      </c>
      <c r="J244" s="61">
        <v>0</v>
      </c>
      <c r="K244" s="61">
        <v>0</v>
      </c>
      <c r="L244" s="61">
        <v>0</v>
      </c>
      <c r="M244" s="61">
        <v>0</v>
      </c>
      <c r="N244" s="61">
        <v>0</v>
      </c>
      <c r="O244" s="61">
        <v>6.8999999999999997E-4</v>
      </c>
      <c r="P244" s="61">
        <v>0</v>
      </c>
      <c r="Q244" s="61">
        <v>6.9999999999999999E-4</v>
      </c>
      <c r="R244" s="66"/>
      <c r="S244" s="66"/>
    </row>
    <row r="245" spans="1:19">
      <c r="A245" s="11" t="s">
        <v>1339</v>
      </c>
      <c r="B245" t="s">
        <v>1390</v>
      </c>
      <c r="C245" t="s">
        <v>1391</v>
      </c>
      <c r="D245" t="s">
        <v>1392</v>
      </c>
      <c r="F245" t="s">
        <v>1393</v>
      </c>
      <c r="G245" t="s">
        <v>1394</v>
      </c>
      <c r="H245" s="19" t="s">
        <v>488</v>
      </c>
      <c r="I245" s="61">
        <v>0</v>
      </c>
      <c r="J245" s="61">
        <v>0</v>
      </c>
      <c r="K245" s="61">
        <v>0</v>
      </c>
      <c r="L245" s="61">
        <v>0</v>
      </c>
      <c r="M245" s="61">
        <v>0</v>
      </c>
      <c r="N245" s="61">
        <v>0</v>
      </c>
      <c r="O245" s="61">
        <v>6.8999999999999997E-4</v>
      </c>
      <c r="P245" s="61">
        <v>0</v>
      </c>
      <c r="Q245" s="61">
        <v>6.9999999999999999E-4</v>
      </c>
      <c r="R245" s="66"/>
      <c r="S245" s="66"/>
    </row>
    <row r="246" spans="1:19">
      <c r="A246" s="11" t="s">
        <v>1339</v>
      </c>
      <c r="B246" t="s">
        <v>1395</v>
      </c>
      <c r="C246" t="s">
        <v>51</v>
      </c>
      <c r="D246" t="s">
        <v>1396</v>
      </c>
      <c r="F246" t="s">
        <v>1397</v>
      </c>
      <c r="G246" t="s">
        <v>1398</v>
      </c>
      <c r="H246" s="19" t="s">
        <v>24</v>
      </c>
      <c r="I246" s="61">
        <v>0</v>
      </c>
      <c r="J246" s="61">
        <v>0</v>
      </c>
      <c r="K246" s="61">
        <v>0</v>
      </c>
      <c r="L246" s="61">
        <v>0</v>
      </c>
      <c r="M246" s="61">
        <v>0</v>
      </c>
      <c r="N246" s="61">
        <v>0</v>
      </c>
      <c r="O246" s="61">
        <v>6.8999999999999997E-4</v>
      </c>
      <c r="P246" s="61">
        <v>7.2999999999999996E-4</v>
      </c>
      <c r="Q246" s="61">
        <v>0</v>
      </c>
      <c r="R246" s="66"/>
      <c r="S246" s="66"/>
    </row>
    <row r="247" spans="1:19">
      <c r="A247" s="11" t="s">
        <v>1339</v>
      </c>
      <c r="B247" t="s">
        <v>1399</v>
      </c>
      <c r="C247" t="s">
        <v>1067</v>
      </c>
      <c r="D247" t="s">
        <v>1400</v>
      </c>
      <c r="F247" t="s">
        <v>1401</v>
      </c>
      <c r="G247" t="s">
        <v>1402</v>
      </c>
      <c r="H247" s="19" t="s">
        <v>213</v>
      </c>
      <c r="I247" s="61">
        <v>0</v>
      </c>
      <c r="J247" s="61">
        <v>0</v>
      </c>
      <c r="K247" s="61">
        <v>0</v>
      </c>
      <c r="L247" s="61">
        <v>0</v>
      </c>
      <c r="M247" s="61">
        <v>0</v>
      </c>
      <c r="N247" s="61">
        <v>0</v>
      </c>
      <c r="O247" s="61">
        <v>6.8999999999999997E-4</v>
      </c>
      <c r="P247" s="61">
        <v>0</v>
      </c>
      <c r="Q247" s="61">
        <v>0</v>
      </c>
      <c r="R247" s="66"/>
      <c r="S247" s="66"/>
    </row>
    <row r="248" spans="1:19">
      <c r="A248" s="11" t="s">
        <v>1339</v>
      </c>
      <c r="B248" t="s">
        <v>1403</v>
      </c>
      <c r="C248" t="s">
        <v>1067</v>
      </c>
      <c r="D248" t="s">
        <v>1404</v>
      </c>
      <c r="F248" t="s">
        <v>1405</v>
      </c>
      <c r="G248" t="s">
        <v>1406</v>
      </c>
      <c r="H248" s="19" t="s">
        <v>177</v>
      </c>
      <c r="I248" s="61">
        <v>0</v>
      </c>
      <c r="J248" s="61">
        <v>0</v>
      </c>
      <c r="K248" s="61">
        <v>0</v>
      </c>
      <c r="L248" s="61">
        <v>0</v>
      </c>
      <c r="M248" s="61">
        <v>0</v>
      </c>
      <c r="N248" s="61">
        <v>0</v>
      </c>
      <c r="O248" s="61">
        <v>6.8999999999999997E-4</v>
      </c>
      <c r="P248" s="61">
        <v>7.2999999999999996E-4</v>
      </c>
      <c r="Q248" s="61">
        <v>6.9999999999999999E-4</v>
      </c>
      <c r="R248" s="66"/>
      <c r="S248" s="66"/>
    </row>
    <row r="249" spans="1:19">
      <c r="A249" s="11" t="s">
        <v>1339</v>
      </c>
      <c r="B249" t="s">
        <v>1407</v>
      </c>
      <c r="C249" t="s">
        <v>1408</v>
      </c>
      <c r="D249" t="s">
        <v>1409</v>
      </c>
      <c r="E249" t="s">
        <v>1410</v>
      </c>
      <c r="F249" t="s">
        <v>1411</v>
      </c>
      <c r="G249" t="s">
        <v>1412</v>
      </c>
      <c r="H249" s="19" t="s">
        <v>749</v>
      </c>
      <c r="I249" s="61">
        <v>0</v>
      </c>
      <c r="J249" s="61">
        <v>0</v>
      </c>
      <c r="K249" s="61">
        <v>0</v>
      </c>
      <c r="L249" s="61">
        <v>0</v>
      </c>
      <c r="M249" s="61">
        <v>0</v>
      </c>
      <c r="N249" s="61">
        <v>0</v>
      </c>
      <c r="O249" s="61">
        <v>6.8999999999999997E-4</v>
      </c>
      <c r="P249" s="61">
        <v>7.2999999999999996E-4</v>
      </c>
      <c r="Q249" s="61">
        <v>6.9999999999999999E-4</v>
      </c>
      <c r="R249" s="66"/>
      <c r="S249" s="66"/>
    </row>
    <row r="250" spans="1:19">
      <c r="A250" s="11" t="s">
        <v>1339</v>
      </c>
      <c r="B250" t="s">
        <v>1413</v>
      </c>
      <c r="C250" t="s">
        <v>198</v>
      </c>
      <c r="D250" t="s">
        <v>1414</v>
      </c>
      <c r="F250" t="s">
        <v>1415</v>
      </c>
      <c r="G250" t="s">
        <v>1416</v>
      </c>
      <c r="H250" s="19" t="s">
        <v>31</v>
      </c>
      <c r="I250" s="61">
        <v>0</v>
      </c>
      <c r="J250" s="61">
        <v>0</v>
      </c>
      <c r="K250" s="61">
        <v>0</v>
      </c>
      <c r="L250" s="61">
        <v>0</v>
      </c>
      <c r="M250" s="61">
        <v>0</v>
      </c>
      <c r="N250" s="61">
        <v>0</v>
      </c>
      <c r="O250" s="61">
        <v>1.4E-3</v>
      </c>
      <c r="P250" s="61">
        <v>7.2999999999999996E-4</v>
      </c>
      <c r="Q250" s="61">
        <v>1.4E-3</v>
      </c>
      <c r="R250" s="66"/>
      <c r="S250" s="66"/>
    </row>
    <row r="251" spans="1:19">
      <c r="A251" s="11" t="s">
        <v>1339</v>
      </c>
      <c r="B251" t="s">
        <v>1417</v>
      </c>
      <c r="C251" t="s">
        <v>1418</v>
      </c>
      <c r="D251" t="s">
        <v>1419</v>
      </c>
      <c r="E251" t="s">
        <v>1420</v>
      </c>
      <c r="F251" t="s">
        <v>1421</v>
      </c>
      <c r="G251" t="s">
        <v>1422</v>
      </c>
      <c r="H251" s="19" t="s">
        <v>401</v>
      </c>
      <c r="I251" s="61">
        <v>0</v>
      </c>
      <c r="J251" s="61">
        <v>0</v>
      </c>
      <c r="K251" s="61">
        <v>0</v>
      </c>
      <c r="L251" s="61">
        <v>0</v>
      </c>
      <c r="M251" s="61">
        <v>0</v>
      </c>
      <c r="N251" s="61">
        <v>0</v>
      </c>
      <c r="O251" s="61">
        <v>0</v>
      </c>
      <c r="P251" s="61">
        <v>0</v>
      </c>
      <c r="Q251" s="61">
        <v>0</v>
      </c>
      <c r="R251" s="66"/>
      <c r="S251" s="66"/>
    </row>
    <row r="252" spans="1:19">
      <c r="A252" s="11" t="s">
        <v>1339</v>
      </c>
      <c r="B252" t="s">
        <v>1423</v>
      </c>
      <c r="C252" t="s">
        <v>1424</v>
      </c>
      <c r="D252" t="s">
        <v>1425</v>
      </c>
      <c r="E252" t="s">
        <v>1426</v>
      </c>
      <c r="F252" t="s">
        <v>1427</v>
      </c>
      <c r="G252" t="s">
        <v>1428</v>
      </c>
      <c r="H252" s="19" t="s">
        <v>43</v>
      </c>
      <c r="I252" s="61">
        <v>0</v>
      </c>
      <c r="J252" s="61">
        <v>0</v>
      </c>
      <c r="K252" s="61">
        <v>0</v>
      </c>
      <c r="L252" s="61">
        <v>0</v>
      </c>
      <c r="M252" s="61">
        <v>0</v>
      </c>
      <c r="N252" s="61">
        <v>0</v>
      </c>
      <c r="O252" s="61">
        <v>0</v>
      </c>
      <c r="P252" s="61">
        <v>0</v>
      </c>
      <c r="Q252" s="61">
        <v>0</v>
      </c>
      <c r="R252" s="66"/>
      <c r="S252" s="66"/>
    </row>
    <row r="253" spans="1:19">
      <c r="A253" s="11" t="s">
        <v>1339</v>
      </c>
      <c r="B253" t="s">
        <v>1429</v>
      </c>
      <c r="C253" t="s">
        <v>1430</v>
      </c>
      <c r="D253" t="s">
        <v>1431</v>
      </c>
      <c r="E253" t="s">
        <v>1432</v>
      </c>
      <c r="F253" t="s">
        <v>1433</v>
      </c>
      <c r="G253" t="s">
        <v>1434</v>
      </c>
      <c r="H253" s="19" t="s">
        <v>233</v>
      </c>
      <c r="I253" s="61">
        <v>2.3999999999999998E-3</v>
      </c>
      <c r="J253" s="61">
        <v>8.4999999999999995E-4</v>
      </c>
      <c r="K253" s="61">
        <v>1E-3</v>
      </c>
      <c r="L253" s="61">
        <v>0</v>
      </c>
      <c r="M253" s="61">
        <v>0</v>
      </c>
      <c r="N253" s="61">
        <v>0</v>
      </c>
      <c r="O253" s="61">
        <v>4.7999999999999996E-3</v>
      </c>
      <c r="P253" s="61">
        <v>5.1000000000000004E-3</v>
      </c>
      <c r="Q253" s="61">
        <v>0</v>
      </c>
      <c r="R253" s="66"/>
      <c r="S253" s="66"/>
    </row>
    <row r="254" spans="1:19">
      <c r="A254" s="11" t="s">
        <v>1339</v>
      </c>
      <c r="B254" t="s">
        <v>1435</v>
      </c>
      <c r="C254" t="s">
        <v>1436</v>
      </c>
      <c r="D254" t="s">
        <v>1437</v>
      </c>
      <c r="F254" t="s">
        <v>1438</v>
      </c>
      <c r="G254" t="s">
        <v>1439</v>
      </c>
      <c r="H254" s="19" t="s">
        <v>66</v>
      </c>
      <c r="I254" s="61">
        <v>8.0000000000000004E-4</v>
      </c>
      <c r="J254" s="61">
        <v>1.6999999999999999E-3</v>
      </c>
      <c r="K254" s="61">
        <v>2E-3</v>
      </c>
      <c r="L254" s="61">
        <v>0</v>
      </c>
      <c r="M254" s="61">
        <v>0</v>
      </c>
      <c r="N254" s="61">
        <v>0</v>
      </c>
      <c r="O254" s="61">
        <v>2.0999999999999999E-3</v>
      </c>
      <c r="P254" s="61">
        <v>1.5E-3</v>
      </c>
      <c r="Q254" s="61">
        <v>1.4E-3</v>
      </c>
      <c r="R254" s="66"/>
      <c r="S254" s="66"/>
    </row>
    <row r="255" spans="1:19">
      <c r="A255" s="11" t="s">
        <v>1339</v>
      </c>
      <c r="B255" t="s">
        <v>1440</v>
      </c>
      <c r="C255" t="s">
        <v>331</v>
      </c>
      <c r="D255" t="s">
        <v>1441</v>
      </c>
      <c r="F255" t="s">
        <v>1442</v>
      </c>
      <c r="G255" t="s">
        <v>1443</v>
      </c>
      <c r="H255" s="19" t="s">
        <v>335</v>
      </c>
      <c r="I255" s="61">
        <v>2.3999999999999998E-3</v>
      </c>
      <c r="J255" s="61">
        <v>1.6999999999999999E-3</v>
      </c>
      <c r="K255" s="61">
        <v>1E-3</v>
      </c>
      <c r="L255" s="61">
        <v>0</v>
      </c>
      <c r="M255" s="61">
        <v>1E-3</v>
      </c>
      <c r="N255" s="61">
        <v>0</v>
      </c>
      <c r="O255" s="61">
        <v>1.4E-3</v>
      </c>
      <c r="P255" s="61">
        <v>1.5E-3</v>
      </c>
      <c r="Q255" s="61">
        <v>2.0999999999999999E-3</v>
      </c>
      <c r="R255" s="66"/>
      <c r="S255" s="66"/>
    </row>
    <row r="256" spans="1:19">
      <c r="A256" s="11" t="s">
        <v>1339</v>
      </c>
      <c r="B256" t="s">
        <v>1444</v>
      </c>
      <c r="C256" t="s">
        <v>924</v>
      </c>
      <c r="D256" t="s">
        <v>1445</v>
      </c>
      <c r="F256" t="s">
        <v>1446</v>
      </c>
      <c r="G256" t="s">
        <v>1447</v>
      </c>
      <c r="H256" s="19" t="s">
        <v>540</v>
      </c>
      <c r="I256" s="61">
        <v>8.0000000000000004E-4</v>
      </c>
      <c r="J256" s="61">
        <v>8.4999999999999995E-4</v>
      </c>
      <c r="K256" s="61">
        <v>0</v>
      </c>
      <c r="L256" s="61">
        <v>0</v>
      </c>
      <c r="M256" s="61">
        <v>0</v>
      </c>
      <c r="N256" s="61">
        <v>0</v>
      </c>
      <c r="O256" s="61">
        <v>1.4E-3</v>
      </c>
      <c r="P256" s="61">
        <v>7.2999999999999996E-4</v>
      </c>
      <c r="Q256" s="61">
        <v>6.9999999999999999E-4</v>
      </c>
      <c r="R256" s="66"/>
      <c r="S256" s="66"/>
    </row>
    <row r="257" spans="1:19">
      <c r="A257" s="11" t="s">
        <v>1339</v>
      </c>
      <c r="B257" t="s">
        <v>1448</v>
      </c>
      <c r="C257" t="s">
        <v>1067</v>
      </c>
      <c r="D257" t="s">
        <v>1449</v>
      </c>
      <c r="F257" t="s">
        <v>1450</v>
      </c>
      <c r="G257" t="s">
        <v>1451</v>
      </c>
      <c r="H257" s="19" t="s">
        <v>964</v>
      </c>
      <c r="I257" s="61">
        <v>0</v>
      </c>
      <c r="J257" s="61">
        <v>0</v>
      </c>
      <c r="K257" s="61">
        <v>0</v>
      </c>
      <c r="L257" s="61">
        <v>0</v>
      </c>
      <c r="M257" s="61">
        <v>0</v>
      </c>
      <c r="N257" s="61">
        <v>0</v>
      </c>
      <c r="O257" s="61">
        <v>0</v>
      </c>
      <c r="P257" s="61">
        <v>0</v>
      </c>
      <c r="Q257" s="61">
        <v>6.9999999999999999E-4</v>
      </c>
      <c r="R257" s="66"/>
      <c r="S257" s="66"/>
    </row>
    <row r="258" spans="1:19">
      <c r="A258" s="11" t="s">
        <v>1339</v>
      </c>
      <c r="B258" t="s">
        <v>1452</v>
      </c>
      <c r="C258" t="s">
        <v>1453</v>
      </c>
      <c r="D258" t="s">
        <v>1454</v>
      </c>
      <c r="E258" t="s">
        <v>1455</v>
      </c>
      <c r="F258" t="s">
        <v>1456</v>
      </c>
      <c r="G258" t="s">
        <v>1457</v>
      </c>
      <c r="H258" s="19" t="s">
        <v>831</v>
      </c>
      <c r="I258" s="61">
        <v>8.0000000000000004E-4</v>
      </c>
      <c r="J258" s="61">
        <v>8.4999999999999995E-4</v>
      </c>
      <c r="K258" s="61">
        <v>0</v>
      </c>
      <c r="L258" s="61">
        <v>0</v>
      </c>
      <c r="M258" s="61">
        <v>0</v>
      </c>
      <c r="N258" s="61">
        <v>0</v>
      </c>
      <c r="O258" s="61">
        <v>1.4E-3</v>
      </c>
      <c r="P258" s="61">
        <v>0</v>
      </c>
      <c r="Q258" s="61">
        <v>0</v>
      </c>
      <c r="R258" s="66"/>
      <c r="S258" s="66"/>
    </row>
    <row r="259" spans="1:19">
      <c r="A259" s="11" t="s">
        <v>1339</v>
      </c>
      <c r="B259" t="s">
        <v>1458</v>
      </c>
      <c r="C259" t="s">
        <v>39</v>
      </c>
      <c r="D259" t="s">
        <v>1459</v>
      </c>
      <c r="F259" t="s">
        <v>1460</v>
      </c>
      <c r="G259" t="s">
        <v>1461</v>
      </c>
      <c r="H259" s="19" t="s">
        <v>60</v>
      </c>
      <c r="I259" s="61">
        <v>0</v>
      </c>
      <c r="J259" s="61">
        <v>0</v>
      </c>
      <c r="K259" s="61">
        <v>0</v>
      </c>
      <c r="L259" s="61">
        <v>0</v>
      </c>
      <c r="M259" s="61">
        <v>0</v>
      </c>
      <c r="N259" s="61">
        <v>0</v>
      </c>
      <c r="O259" s="61">
        <v>0</v>
      </c>
      <c r="P259" s="61">
        <v>1.5E-3</v>
      </c>
      <c r="Q259" s="61">
        <v>0</v>
      </c>
      <c r="R259" s="66"/>
      <c r="S259" s="66"/>
    </row>
    <row r="260" spans="1:19">
      <c r="A260" s="11" t="s">
        <v>1339</v>
      </c>
      <c r="B260" t="s">
        <v>1462</v>
      </c>
      <c r="C260" t="s">
        <v>1463</v>
      </c>
      <c r="D260" t="s">
        <v>1464</v>
      </c>
      <c r="E260" t="s">
        <v>1465</v>
      </c>
      <c r="F260" t="s">
        <v>1466</v>
      </c>
      <c r="G260" t="s">
        <v>1467</v>
      </c>
      <c r="H260" s="19" t="s">
        <v>442</v>
      </c>
      <c r="I260" s="61">
        <v>0</v>
      </c>
      <c r="J260" s="61">
        <v>0</v>
      </c>
      <c r="K260" s="61">
        <v>0</v>
      </c>
      <c r="L260" s="61">
        <v>0</v>
      </c>
      <c r="M260" s="61">
        <v>0</v>
      </c>
      <c r="N260" s="61">
        <v>0</v>
      </c>
      <c r="O260" s="61">
        <v>6.8999999999999997E-4</v>
      </c>
      <c r="P260" s="61">
        <v>7.2999999999999996E-4</v>
      </c>
      <c r="Q260" s="61">
        <v>6.9999999999999999E-4</v>
      </c>
      <c r="R260" s="66"/>
      <c r="S260" s="66"/>
    </row>
    <row r="261" spans="1:19">
      <c r="A261" s="11" t="s">
        <v>1339</v>
      </c>
      <c r="B261" t="s">
        <v>1468</v>
      </c>
      <c r="C261" t="s">
        <v>1469</v>
      </c>
      <c r="D261" t="s">
        <v>1470</v>
      </c>
      <c r="E261" t="s">
        <v>1471</v>
      </c>
      <c r="F261" t="s">
        <v>1472</v>
      </c>
      <c r="G261" t="s">
        <v>1473</v>
      </c>
      <c r="H261" s="19" t="s">
        <v>803</v>
      </c>
      <c r="I261" s="61">
        <v>8.0000000000000004E-4</v>
      </c>
      <c r="J261" s="61">
        <v>0</v>
      </c>
      <c r="K261" s="61">
        <v>0</v>
      </c>
      <c r="L261" s="61">
        <v>0</v>
      </c>
      <c r="M261" s="61">
        <v>0</v>
      </c>
      <c r="N261" s="61">
        <v>0</v>
      </c>
      <c r="O261" s="61">
        <v>6.8999999999999997E-4</v>
      </c>
      <c r="P261" s="61">
        <v>1.5E-3</v>
      </c>
      <c r="Q261" s="61">
        <v>0</v>
      </c>
      <c r="R261" s="66"/>
      <c r="S261" s="66"/>
    </row>
    <row r="262" spans="1:19">
      <c r="A262" s="11" t="s">
        <v>1339</v>
      </c>
      <c r="B262" t="s">
        <v>1474</v>
      </c>
      <c r="C262" t="s">
        <v>1475</v>
      </c>
      <c r="D262" t="s">
        <v>1476</v>
      </c>
      <c r="E262" t="s">
        <v>1477</v>
      </c>
      <c r="F262" t="s">
        <v>1478</v>
      </c>
      <c r="G262" t="s">
        <v>1479</v>
      </c>
      <c r="H262" s="19" t="s">
        <v>304</v>
      </c>
      <c r="I262" s="61">
        <v>0</v>
      </c>
      <c r="J262" s="61">
        <v>8.4999999999999995E-4</v>
      </c>
      <c r="K262" s="61">
        <v>1E-3</v>
      </c>
      <c r="L262" s="61">
        <v>0</v>
      </c>
      <c r="M262" s="61">
        <v>0</v>
      </c>
      <c r="N262" s="61">
        <v>0</v>
      </c>
      <c r="O262" s="61">
        <v>6.8999999999999997E-4</v>
      </c>
      <c r="P262" s="61">
        <v>1.5E-3</v>
      </c>
      <c r="Q262" s="61">
        <v>0</v>
      </c>
      <c r="R262" s="66"/>
      <c r="S262" s="66"/>
    </row>
    <row r="263" spans="1:19">
      <c r="A263" s="11" t="s">
        <v>1339</v>
      </c>
      <c r="B263" t="s">
        <v>1480</v>
      </c>
      <c r="C263" t="s">
        <v>1481</v>
      </c>
      <c r="D263" t="s">
        <v>1482</v>
      </c>
      <c r="E263" t="s">
        <v>1483</v>
      </c>
      <c r="F263" t="s">
        <v>1484</v>
      </c>
      <c r="G263" t="s">
        <v>1485</v>
      </c>
      <c r="H263" s="19" t="s">
        <v>636</v>
      </c>
      <c r="I263" s="61">
        <v>0</v>
      </c>
      <c r="J263" s="61">
        <v>0</v>
      </c>
      <c r="K263" s="61">
        <v>0</v>
      </c>
      <c r="L263" s="61">
        <v>0</v>
      </c>
      <c r="M263" s="61">
        <v>0</v>
      </c>
      <c r="N263" s="61">
        <v>0</v>
      </c>
      <c r="O263" s="61">
        <v>1.4E-3</v>
      </c>
      <c r="P263" s="61">
        <v>7.2999999999999996E-4</v>
      </c>
      <c r="Q263" s="61">
        <v>6.9999999999999999E-4</v>
      </c>
      <c r="R263" s="66"/>
      <c r="S263" s="66"/>
    </row>
    <row r="264" spans="1:19">
      <c r="A264" s="11" t="s">
        <v>1339</v>
      </c>
      <c r="B264" t="s">
        <v>1486</v>
      </c>
      <c r="C264" t="s">
        <v>1487</v>
      </c>
      <c r="D264" t="s">
        <v>1488</v>
      </c>
      <c r="E264" t="s">
        <v>1489</v>
      </c>
      <c r="F264" t="s">
        <v>1490</v>
      </c>
      <c r="G264" t="s">
        <v>1491</v>
      </c>
      <c r="H264" s="19" t="s">
        <v>465</v>
      </c>
      <c r="I264" s="61">
        <v>0</v>
      </c>
      <c r="J264" s="61">
        <v>0</v>
      </c>
      <c r="K264" s="61">
        <v>0</v>
      </c>
      <c r="L264" s="61">
        <v>0</v>
      </c>
      <c r="M264" s="61">
        <v>0</v>
      </c>
      <c r="N264" s="61">
        <v>0</v>
      </c>
      <c r="O264" s="61">
        <v>1.4E-3</v>
      </c>
      <c r="P264" s="61">
        <v>7.2999999999999996E-4</v>
      </c>
      <c r="Q264" s="61">
        <v>0</v>
      </c>
      <c r="R264" s="66"/>
      <c r="S264" s="66"/>
    </row>
    <row r="265" spans="1:19">
      <c r="A265" s="11" t="s">
        <v>1339</v>
      </c>
      <c r="B265" t="s">
        <v>1492</v>
      </c>
      <c r="C265" t="s">
        <v>1493</v>
      </c>
      <c r="D265" t="s">
        <v>1494</v>
      </c>
      <c r="E265" t="s">
        <v>1495</v>
      </c>
      <c r="F265" t="s">
        <v>1496</v>
      </c>
      <c r="G265" t="s">
        <v>1497</v>
      </c>
      <c r="H265" s="19" t="s">
        <v>324</v>
      </c>
      <c r="I265" s="61">
        <v>8.0000000000000004E-4</v>
      </c>
      <c r="J265" s="61">
        <v>0</v>
      </c>
      <c r="K265" s="61">
        <v>0</v>
      </c>
      <c r="L265" s="61">
        <v>0</v>
      </c>
      <c r="M265" s="61">
        <v>0</v>
      </c>
      <c r="N265" s="61">
        <v>0</v>
      </c>
      <c r="O265" s="61">
        <v>0</v>
      </c>
      <c r="P265" s="61">
        <v>0</v>
      </c>
      <c r="Q265" s="61">
        <v>6.9999999999999999E-4</v>
      </c>
      <c r="R265" s="66"/>
      <c r="S265" s="66"/>
    </row>
    <row r="266" spans="1:19">
      <c r="A266" s="11" t="s">
        <v>1339</v>
      </c>
      <c r="B266" t="s">
        <v>1498</v>
      </c>
      <c r="C266" t="s">
        <v>942</v>
      </c>
      <c r="D266" t="s">
        <v>1499</v>
      </c>
      <c r="F266" t="s">
        <v>1500</v>
      </c>
      <c r="G266" t="s">
        <v>1501</v>
      </c>
      <c r="H266" s="19" t="s">
        <v>92</v>
      </c>
      <c r="I266" s="61">
        <v>0</v>
      </c>
      <c r="J266" s="61">
        <v>0</v>
      </c>
      <c r="K266" s="61">
        <v>0</v>
      </c>
      <c r="L266" s="61">
        <v>0</v>
      </c>
      <c r="M266" s="61">
        <v>0</v>
      </c>
      <c r="N266" s="61">
        <v>0</v>
      </c>
      <c r="O266" s="61">
        <v>0</v>
      </c>
      <c r="P266" s="61">
        <v>7.2999999999999996E-4</v>
      </c>
      <c r="Q266" s="61">
        <v>6.9999999999999999E-4</v>
      </c>
      <c r="R266" s="66"/>
      <c r="S266" s="66"/>
    </row>
    <row r="267" spans="1:19">
      <c r="A267" s="11" t="s">
        <v>1339</v>
      </c>
      <c r="B267" t="s">
        <v>1502</v>
      </c>
      <c r="C267" t="s">
        <v>1503</v>
      </c>
      <c r="D267" t="s">
        <v>1504</v>
      </c>
      <c r="F267" t="s">
        <v>1505</v>
      </c>
      <c r="G267" t="s">
        <v>1506</v>
      </c>
      <c r="H267" s="19" t="s">
        <v>184</v>
      </c>
      <c r="I267" s="61">
        <v>0</v>
      </c>
      <c r="J267" s="61">
        <v>8.4999999999999995E-4</v>
      </c>
      <c r="K267" s="61">
        <v>1E-3</v>
      </c>
      <c r="L267" s="61">
        <v>0</v>
      </c>
      <c r="M267" s="61">
        <v>0</v>
      </c>
      <c r="N267" s="61">
        <v>0</v>
      </c>
      <c r="O267" s="61">
        <v>0</v>
      </c>
      <c r="P267" s="61">
        <v>0</v>
      </c>
      <c r="Q267" s="61">
        <v>0</v>
      </c>
      <c r="R267" s="66"/>
      <c r="S267" s="66"/>
    </row>
    <row r="268" spans="1:19">
      <c r="A268" s="11" t="s">
        <v>1339</v>
      </c>
      <c r="B268" t="s">
        <v>1507</v>
      </c>
      <c r="C268" t="s">
        <v>918</v>
      </c>
      <c r="D268" t="s">
        <v>1508</v>
      </c>
      <c r="E268" t="s">
        <v>920</v>
      </c>
      <c r="F268" t="s">
        <v>1509</v>
      </c>
      <c r="G268" t="s">
        <v>1510</v>
      </c>
      <c r="H268" s="19" t="s">
        <v>442</v>
      </c>
      <c r="I268" s="61">
        <v>8.0000000000000004E-4</v>
      </c>
      <c r="J268" s="61">
        <v>1.6999999999999999E-3</v>
      </c>
      <c r="K268" s="61">
        <v>0</v>
      </c>
      <c r="L268" s="61">
        <v>0</v>
      </c>
      <c r="M268" s="61">
        <v>0</v>
      </c>
      <c r="N268" s="61">
        <v>0</v>
      </c>
      <c r="O268" s="61">
        <v>3.5000000000000001E-3</v>
      </c>
      <c r="P268" s="61">
        <v>2.2000000000000001E-3</v>
      </c>
      <c r="Q268" s="61">
        <v>6.9999999999999999E-4</v>
      </c>
      <c r="R268" s="66"/>
      <c r="S268" s="66"/>
    </row>
    <row r="269" spans="1:19">
      <c r="A269" s="11" t="s">
        <v>1339</v>
      </c>
      <c r="B269" t="s">
        <v>1511</v>
      </c>
      <c r="C269" t="s">
        <v>902</v>
      </c>
      <c r="D269" t="s">
        <v>1512</v>
      </c>
      <c r="F269" t="s">
        <v>1513</v>
      </c>
      <c r="G269" t="s">
        <v>1514</v>
      </c>
      <c r="H269" s="19" t="s">
        <v>465</v>
      </c>
      <c r="I269" s="61">
        <v>0</v>
      </c>
      <c r="J269" s="61">
        <v>0</v>
      </c>
      <c r="K269" s="61">
        <v>0</v>
      </c>
      <c r="L269" s="61">
        <v>0</v>
      </c>
      <c r="M269" s="61">
        <v>0</v>
      </c>
      <c r="N269" s="61">
        <v>0</v>
      </c>
      <c r="O269" s="61">
        <v>0</v>
      </c>
      <c r="P269" s="61">
        <v>7.2999999999999996E-4</v>
      </c>
      <c r="Q269" s="61">
        <v>0</v>
      </c>
      <c r="R269" s="66"/>
      <c r="S269" s="66"/>
    </row>
    <row r="270" spans="1:19">
      <c r="A270" s="11" t="s">
        <v>1339</v>
      </c>
      <c r="B270" t="s">
        <v>1515</v>
      </c>
      <c r="C270" t="s">
        <v>1516</v>
      </c>
      <c r="D270" t="s">
        <v>1517</v>
      </c>
      <c r="F270" t="s">
        <v>1518</v>
      </c>
      <c r="G270" t="s">
        <v>1519</v>
      </c>
      <c r="H270" s="19" t="s">
        <v>177</v>
      </c>
      <c r="I270" s="61">
        <v>0</v>
      </c>
      <c r="J270" s="61">
        <v>8.4999999999999995E-4</v>
      </c>
      <c r="K270" s="61">
        <v>0</v>
      </c>
      <c r="L270" s="61">
        <v>0</v>
      </c>
      <c r="M270" s="61">
        <v>1E-3</v>
      </c>
      <c r="N270" s="61">
        <v>0</v>
      </c>
      <c r="O270" s="61">
        <v>6.8999999999999997E-4</v>
      </c>
      <c r="P270" s="61">
        <v>7.2999999999999996E-4</v>
      </c>
      <c r="Q270" s="61">
        <v>0</v>
      </c>
      <c r="R270" s="66"/>
      <c r="S270" s="66"/>
    </row>
    <row r="271" spans="1:19">
      <c r="A271" s="11" t="s">
        <v>1339</v>
      </c>
      <c r="B271" t="s">
        <v>1520</v>
      </c>
      <c r="C271" t="s">
        <v>1067</v>
      </c>
      <c r="D271" t="s">
        <v>1521</v>
      </c>
      <c r="F271" t="s">
        <v>1522</v>
      </c>
      <c r="G271" t="s">
        <v>1523</v>
      </c>
      <c r="H271" s="19" t="s">
        <v>324</v>
      </c>
      <c r="I271" s="61">
        <v>0</v>
      </c>
      <c r="J271" s="61">
        <v>0</v>
      </c>
      <c r="K271" s="61">
        <v>0</v>
      </c>
      <c r="L271" s="61">
        <v>0</v>
      </c>
      <c r="M271" s="61">
        <v>0</v>
      </c>
      <c r="N271" s="61">
        <v>0</v>
      </c>
      <c r="O271" s="61">
        <v>1.4E-3</v>
      </c>
      <c r="P271" s="61">
        <v>7.2999999999999996E-4</v>
      </c>
      <c r="Q271" s="61">
        <v>2.0999999999999999E-3</v>
      </c>
      <c r="R271" s="66"/>
      <c r="S271" s="66"/>
    </row>
    <row r="272" spans="1:19">
      <c r="A272" s="11" t="s">
        <v>1339</v>
      </c>
      <c r="B272" t="s">
        <v>1524</v>
      </c>
      <c r="C272" t="s">
        <v>1525</v>
      </c>
      <c r="D272" t="s">
        <v>1526</v>
      </c>
      <c r="E272" t="s">
        <v>1527</v>
      </c>
      <c r="F272" t="s">
        <v>1528</v>
      </c>
      <c r="G272" t="s">
        <v>1529</v>
      </c>
      <c r="H272" s="19" t="s">
        <v>357</v>
      </c>
      <c r="I272" s="61">
        <v>0</v>
      </c>
      <c r="J272" s="61">
        <v>0</v>
      </c>
      <c r="K272" s="61">
        <v>0</v>
      </c>
      <c r="L272" s="61">
        <v>0</v>
      </c>
      <c r="M272" s="61">
        <v>0</v>
      </c>
      <c r="N272" s="61">
        <v>0</v>
      </c>
      <c r="O272" s="61">
        <v>3.5000000000000001E-3</v>
      </c>
      <c r="P272" s="61">
        <v>9.4999999999999998E-3</v>
      </c>
      <c r="Q272" s="61">
        <v>3.5000000000000001E-3</v>
      </c>
      <c r="R272" s="66"/>
      <c r="S272" s="66"/>
    </row>
    <row r="273" spans="1:19">
      <c r="A273" s="11" t="s">
        <v>1339</v>
      </c>
      <c r="B273" t="s">
        <v>1530</v>
      </c>
      <c r="C273" t="s">
        <v>1531</v>
      </c>
      <c r="D273" t="s">
        <v>1532</v>
      </c>
      <c r="F273" t="s">
        <v>1533</v>
      </c>
      <c r="G273" t="s">
        <v>1534</v>
      </c>
      <c r="H273" s="19" t="s">
        <v>465</v>
      </c>
      <c r="I273" s="61">
        <v>0</v>
      </c>
      <c r="J273" s="61">
        <v>0</v>
      </c>
      <c r="K273" s="61">
        <v>0</v>
      </c>
      <c r="L273" s="61">
        <v>0</v>
      </c>
      <c r="M273" s="61">
        <v>0</v>
      </c>
      <c r="N273" s="61">
        <v>0</v>
      </c>
      <c r="O273" s="61">
        <v>0</v>
      </c>
      <c r="P273" s="61">
        <v>0</v>
      </c>
      <c r="Q273" s="61">
        <v>6.9999999999999999E-4</v>
      </c>
      <c r="R273" s="66"/>
      <c r="S273" s="66"/>
    </row>
    <row r="274" spans="1:19">
      <c r="A274" s="11" t="s">
        <v>1339</v>
      </c>
      <c r="B274" t="s">
        <v>1535</v>
      </c>
      <c r="C274" t="s">
        <v>1536</v>
      </c>
      <c r="D274" t="s">
        <v>1537</v>
      </c>
      <c r="E274" t="s">
        <v>1538</v>
      </c>
      <c r="F274" t="s">
        <v>1539</v>
      </c>
      <c r="G274" t="s">
        <v>1540</v>
      </c>
      <c r="H274" s="19" t="s">
        <v>964</v>
      </c>
      <c r="I274" s="61">
        <v>0</v>
      </c>
      <c r="J274" s="61">
        <v>0</v>
      </c>
      <c r="K274" s="61">
        <v>0</v>
      </c>
      <c r="L274" s="61">
        <v>0</v>
      </c>
      <c r="M274" s="61">
        <v>0</v>
      </c>
      <c r="N274" s="61">
        <v>0</v>
      </c>
      <c r="O274" s="61">
        <v>6.8999999999999997E-4</v>
      </c>
      <c r="P274" s="61">
        <v>0</v>
      </c>
      <c r="Q274" s="61">
        <v>2.0999999999999999E-3</v>
      </c>
      <c r="R274" s="66"/>
      <c r="S274" s="66"/>
    </row>
    <row r="275" spans="1:19">
      <c r="A275" s="11" t="s">
        <v>1339</v>
      </c>
      <c r="B275" t="s">
        <v>1541</v>
      </c>
      <c r="C275" t="s">
        <v>1542</v>
      </c>
      <c r="D275" t="s">
        <v>1543</v>
      </c>
      <c r="E275" t="s">
        <v>1544</v>
      </c>
      <c r="F275" t="s">
        <v>1545</v>
      </c>
      <c r="G275" t="s">
        <v>1546</v>
      </c>
      <c r="H275" s="19" t="s">
        <v>803</v>
      </c>
      <c r="I275" s="61">
        <v>0</v>
      </c>
      <c r="J275" s="61">
        <v>0</v>
      </c>
      <c r="K275" s="61">
        <v>0</v>
      </c>
      <c r="L275" s="61">
        <v>0</v>
      </c>
      <c r="M275" s="61">
        <v>0</v>
      </c>
      <c r="N275" s="61">
        <v>0</v>
      </c>
      <c r="O275" s="61">
        <v>0</v>
      </c>
      <c r="P275" s="61">
        <v>7.2999999999999996E-4</v>
      </c>
      <c r="Q275" s="61">
        <v>0</v>
      </c>
      <c r="R275" s="66"/>
      <c r="S275" s="66"/>
    </row>
    <row r="276" spans="1:19">
      <c r="A276" s="11" t="s">
        <v>1339</v>
      </c>
      <c r="B276" t="s">
        <v>1547</v>
      </c>
      <c r="C276" t="s">
        <v>1548</v>
      </c>
      <c r="D276" t="s">
        <v>1549</v>
      </c>
      <c r="E276" t="s">
        <v>1550</v>
      </c>
      <c r="F276" t="s">
        <v>1551</v>
      </c>
      <c r="G276" t="s">
        <v>1552</v>
      </c>
      <c r="H276" s="19" t="s">
        <v>1018</v>
      </c>
      <c r="I276" s="61">
        <v>0</v>
      </c>
      <c r="J276" s="61">
        <v>0</v>
      </c>
      <c r="K276" s="61">
        <v>0</v>
      </c>
      <c r="L276" s="61">
        <v>0</v>
      </c>
      <c r="M276" s="61">
        <v>0</v>
      </c>
      <c r="N276" s="61">
        <v>0</v>
      </c>
      <c r="O276" s="61">
        <v>0</v>
      </c>
      <c r="P276" s="61">
        <v>1.5E-3</v>
      </c>
      <c r="Q276" s="61">
        <v>6.9999999999999999E-4</v>
      </c>
      <c r="R276" s="66"/>
      <c r="S276" s="66"/>
    </row>
    <row r="277" spans="1:19">
      <c r="A277" s="11" t="s">
        <v>1339</v>
      </c>
      <c r="B277" t="s">
        <v>1553</v>
      </c>
      <c r="C277" t="s">
        <v>845</v>
      </c>
      <c r="D277" t="s">
        <v>1554</v>
      </c>
      <c r="F277" t="s">
        <v>1555</v>
      </c>
      <c r="G277" t="s">
        <v>1556</v>
      </c>
      <c r="H277" s="19" t="s">
        <v>24</v>
      </c>
      <c r="I277" s="61">
        <v>0</v>
      </c>
      <c r="J277" s="61">
        <v>0</v>
      </c>
      <c r="K277" s="61">
        <v>0</v>
      </c>
      <c r="L277" s="61">
        <v>0</v>
      </c>
      <c r="M277" s="61">
        <v>0</v>
      </c>
      <c r="N277" s="61">
        <v>0</v>
      </c>
      <c r="O277" s="61">
        <v>6.8999999999999997E-4</v>
      </c>
      <c r="P277" s="61">
        <v>7.2999999999999996E-4</v>
      </c>
      <c r="Q277" s="61">
        <v>0</v>
      </c>
      <c r="R277" s="66"/>
      <c r="S277" s="66"/>
    </row>
    <row r="278" spans="1:19">
      <c r="A278" s="11" t="s">
        <v>1339</v>
      </c>
      <c r="B278" t="s">
        <v>1557</v>
      </c>
      <c r="C278" t="s">
        <v>1558</v>
      </c>
      <c r="D278" t="s">
        <v>1559</v>
      </c>
      <c r="F278" t="s">
        <v>1560</v>
      </c>
      <c r="G278" t="s">
        <v>1561</v>
      </c>
      <c r="H278" s="19" t="s">
        <v>177</v>
      </c>
      <c r="I278" s="61">
        <v>0</v>
      </c>
      <c r="J278" s="61">
        <v>0</v>
      </c>
      <c r="K278" s="61">
        <v>0</v>
      </c>
      <c r="L278" s="61">
        <v>0</v>
      </c>
      <c r="M278" s="61">
        <v>0</v>
      </c>
      <c r="N278" s="61">
        <v>0</v>
      </c>
      <c r="O278" s="61">
        <v>2.0999999999999999E-3</v>
      </c>
      <c r="P278" s="61">
        <v>2.8999999999999998E-3</v>
      </c>
      <c r="Q278" s="61">
        <v>2.0999999999999999E-3</v>
      </c>
      <c r="R278" s="66"/>
      <c r="S278" s="66"/>
    </row>
    <row r="279" spans="1:19">
      <c r="A279" s="11" t="s">
        <v>1339</v>
      </c>
      <c r="B279" t="s">
        <v>1562</v>
      </c>
      <c r="C279" t="s">
        <v>1563</v>
      </c>
      <c r="D279" t="s">
        <v>1564</v>
      </c>
      <c r="F279" t="s">
        <v>1565</v>
      </c>
      <c r="G279" t="s">
        <v>1566</v>
      </c>
      <c r="H279" s="19" t="s">
        <v>85</v>
      </c>
      <c r="I279" s="61">
        <v>0</v>
      </c>
      <c r="J279" s="61">
        <v>0</v>
      </c>
      <c r="K279" s="61">
        <v>0</v>
      </c>
      <c r="L279" s="61">
        <v>0</v>
      </c>
      <c r="M279" s="61">
        <v>0</v>
      </c>
      <c r="N279" s="61">
        <v>0</v>
      </c>
      <c r="O279" s="61">
        <v>2.0999999999999999E-3</v>
      </c>
      <c r="P279" s="61">
        <v>0</v>
      </c>
      <c r="Q279" s="61">
        <v>6.9999999999999999E-4</v>
      </c>
      <c r="R279" s="66"/>
      <c r="S279" s="66"/>
    </row>
    <row r="280" spans="1:19">
      <c r="A280" s="11" t="s">
        <v>1339</v>
      </c>
      <c r="B280" t="s">
        <v>1567</v>
      </c>
      <c r="C280" t="s">
        <v>1568</v>
      </c>
      <c r="D280" t="s">
        <v>1569</v>
      </c>
      <c r="F280" t="s">
        <v>1570</v>
      </c>
      <c r="G280" t="s">
        <v>1571</v>
      </c>
      <c r="H280" s="19" t="s">
        <v>153</v>
      </c>
      <c r="I280" s="61">
        <v>0</v>
      </c>
      <c r="J280" s="61">
        <v>0</v>
      </c>
      <c r="K280" s="61">
        <v>0</v>
      </c>
      <c r="L280" s="61">
        <v>0</v>
      </c>
      <c r="M280" s="61">
        <v>0</v>
      </c>
      <c r="N280" s="61">
        <v>0</v>
      </c>
      <c r="O280" s="61">
        <v>0</v>
      </c>
      <c r="P280" s="61">
        <v>0</v>
      </c>
      <c r="Q280" s="61">
        <v>6.9999999999999999E-4</v>
      </c>
      <c r="R280" s="66"/>
      <c r="S280" s="66"/>
    </row>
    <row r="281" spans="1:19">
      <c r="A281" s="11" t="s">
        <v>1339</v>
      </c>
      <c r="B281" t="s">
        <v>1572</v>
      </c>
      <c r="C281" t="s">
        <v>1573</v>
      </c>
      <c r="D281" t="s">
        <v>1574</v>
      </c>
      <c r="F281" t="s">
        <v>1575</v>
      </c>
      <c r="G281" t="s">
        <v>1576</v>
      </c>
      <c r="H281" s="19" t="s">
        <v>177</v>
      </c>
      <c r="I281" s="61">
        <v>0</v>
      </c>
      <c r="J281" s="61">
        <v>0</v>
      </c>
      <c r="K281" s="61">
        <v>0</v>
      </c>
      <c r="L281" s="61">
        <v>0</v>
      </c>
      <c r="M281" s="61">
        <v>0</v>
      </c>
      <c r="N281" s="61">
        <v>0</v>
      </c>
      <c r="O281" s="61">
        <v>0</v>
      </c>
      <c r="P281" s="61">
        <v>7.2999999999999996E-4</v>
      </c>
      <c r="Q281" s="61">
        <v>0</v>
      </c>
      <c r="R281" s="66"/>
      <c r="S281" s="66"/>
    </row>
    <row r="282" spans="1:19">
      <c r="A282" s="11" t="s">
        <v>1339</v>
      </c>
      <c r="B282" t="s">
        <v>1577</v>
      </c>
      <c r="C282" t="s">
        <v>778</v>
      </c>
      <c r="D282" t="s">
        <v>1578</v>
      </c>
      <c r="F282" t="s">
        <v>1579</v>
      </c>
      <c r="G282" t="s">
        <v>1580</v>
      </c>
      <c r="H282" s="19" t="s">
        <v>106</v>
      </c>
      <c r="I282" s="61">
        <v>1.6000000000000001E-3</v>
      </c>
      <c r="J282" s="61">
        <v>1.6999999999999999E-3</v>
      </c>
      <c r="K282" s="61">
        <v>1E-3</v>
      </c>
      <c r="L282" s="61">
        <v>0</v>
      </c>
      <c r="M282" s="61">
        <v>1E-3</v>
      </c>
      <c r="N282" s="61">
        <v>0</v>
      </c>
      <c r="O282" s="61">
        <v>2.8E-3</v>
      </c>
      <c r="P282" s="61">
        <v>3.7000000000000002E-3</v>
      </c>
      <c r="Q282" s="61">
        <v>4.1999999999999997E-3</v>
      </c>
      <c r="R282" s="66"/>
      <c r="S282" s="66"/>
    </row>
    <row r="283" spans="1:19">
      <c r="A283" s="11" t="s">
        <v>1339</v>
      </c>
      <c r="B283" t="s">
        <v>1581</v>
      </c>
      <c r="C283" t="s">
        <v>1582</v>
      </c>
      <c r="D283" t="s">
        <v>1583</v>
      </c>
      <c r="F283" t="s">
        <v>1584</v>
      </c>
      <c r="G283" t="s">
        <v>1585</v>
      </c>
      <c r="H283" s="19" t="s">
        <v>401</v>
      </c>
      <c r="I283" s="61">
        <v>8.0000000000000004E-4</v>
      </c>
      <c r="J283" s="61">
        <v>8.4999999999999995E-4</v>
      </c>
      <c r="K283" s="61">
        <v>1E-3</v>
      </c>
      <c r="L283" s="61">
        <v>0</v>
      </c>
      <c r="M283" s="61">
        <v>0</v>
      </c>
      <c r="N283" s="61">
        <v>0</v>
      </c>
      <c r="O283" s="61">
        <v>4.1999999999999997E-3</v>
      </c>
      <c r="P283" s="61">
        <v>2.2000000000000001E-3</v>
      </c>
      <c r="Q283" s="61">
        <v>4.1999999999999997E-3</v>
      </c>
      <c r="R283" s="66"/>
      <c r="S283" s="66"/>
    </row>
    <row r="284" spans="1:19">
      <c r="A284" s="11" t="s">
        <v>1339</v>
      </c>
      <c r="B284" t="s">
        <v>1586</v>
      </c>
      <c r="C284" t="s">
        <v>1587</v>
      </c>
      <c r="D284" t="s">
        <v>1588</v>
      </c>
      <c r="F284" t="s">
        <v>1589</v>
      </c>
      <c r="G284" t="s">
        <v>1590</v>
      </c>
      <c r="H284" s="19" t="s">
        <v>106</v>
      </c>
      <c r="I284" s="61">
        <v>0</v>
      </c>
      <c r="J284" s="61">
        <v>0</v>
      </c>
      <c r="K284" s="61">
        <v>0</v>
      </c>
      <c r="L284" s="61">
        <v>0</v>
      </c>
      <c r="M284" s="61">
        <v>0</v>
      </c>
      <c r="N284" s="61">
        <v>0</v>
      </c>
      <c r="O284" s="61">
        <v>6.8999999999999997E-4</v>
      </c>
      <c r="P284" s="61">
        <v>7.2999999999999996E-4</v>
      </c>
      <c r="Q284" s="61">
        <v>2.0999999999999999E-3</v>
      </c>
      <c r="R284" s="66"/>
      <c r="S284" s="66"/>
    </row>
    <row r="285" spans="1:19">
      <c r="A285" s="11" t="s">
        <v>1339</v>
      </c>
      <c r="B285" t="s">
        <v>1591</v>
      </c>
      <c r="C285" t="s">
        <v>767</v>
      </c>
      <c r="D285" t="s">
        <v>1592</v>
      </c>
      <c r="F285" t="s">
        <v>1593</v>
      </c>
      <c r="G285" t="s">
        <v>1594</v>
      </c>
      <c r="H285" s="19" t="s">
        <v>540</v>
      </c>
      <c r="I285" s="61">
        <v>0</v>
      </c>
      <c r="J285" s="61">
        <v>0</v>
      </c>
      <c r="K285" s="61">
        <v>0</v>
      </c>
      <c r="L285" s="61">
        <v>0</v>
      </c>
      <c r="M285" s="61">
        <v>0</v>
      </c>
      <c r="N285" s="61">
        <v>0</v>
      </c>
      <c r="O285" s="61">
        <v>6.8999999999999997E-4</v>
      </c>
      <c r="P285" s="61">
        <v>0</v>
      </c>
      <c r="Q285" s="61">
        <v>0</v>
      </c>
      <c r="R285" s="66"/>
      <c r="S285" s="66"/>
    </row>
    <row r="286" spans="1:19">
      <c r="A286" s="11" t="s">
        <v>1339</v>
      </c>
      <c r="B286" t="s">
        <v>1595</v>
      </c>
      <c r="C286" t="s">
        <v>331</v>
      </c>
      <c r="D286" t="s">
        <v>1596</v>
      </c>
      <c r="F286" t="s">
        <v>1597</v>
      </c>
      <c r="G286" t="s">
        <v>1598</v>
      </c>
      <c r="H286" s="19" t="s">
        <v>184</v>
      </c>
      <c r="I286" s="61">
        <v>8.0000000000000004E-4</v>
      </c>
      <c r="J286" s="61">
        <v>0</v>
      </c>
      <c r="K286" s="61">
        <v>0</v>
      </c>
      <c r="L286" s="61">
        <v>0</v>
      </c>
      <c r="M286" s="61">
        <v>0</v>
      </c>
      <c r="N286" s="61">
        <v>0</v>
      </c>
      <c r="O286" s="61">
        <v>6.8999999999999997E-4</v>
      </c>
      <c r="P286" s="61">
        <v>7.2999999999999996E-4</v>
      </c>
      <c r="Q286" s="61">
        <v>6.9999999999999999E-4</v>
      </c>
      <c r="R286" s="66"/>
      <c r="S286" s="66"/>
    </row>
    <row r="287" spans="1:19">
      <c r="A287" s="11" t="s">
        <v>1339</v>
      </c>
      <c r="B287" t="s">
        <v>1599</v>
      </c>
      <c r="C287" t="s">
        <v>1600</v>
      </c>
      <c r="D287" t="s">
        <v>1601</v>
      </c>
      <c r="F287" t="s">
        <v>1602</v>
      </c>
      <c r="G287" t="s">
        <v>1603</v>
      </c>
      <c r="H287" s="19" t="s">
        <v>213</v>
      </c>
      <c r="I287" s="61">
        <v>8.0000000000000004E-4</v>
      </c>
      <c r="J287" s="61">
        <v>8.4999999999999995E-4</v>
      </c>
      <c r="K287" s="61">
        <v>0</v>
      </c>
      <c r="L287" s="61">
        <v>0</v>
      </c>
      <c r="M287" s="61">
        <v>0</v>
      </c>
      <c r="N287" s="61">
        <v>0</v>
      </c>
      <c r="O287" s="61">
        <v>6.8999999999999997E-4</v>
      </c>
      <c r="P287" s="61">
        <v>7.2999999999999996E-4</v>
      </c>
      <c r="Q287" s="61">
        <v>6.9999999999999999E-4</v>
      </c>
      <c r="R287" s="66"/>
      <c r="S287" s="66"/>
    </row>
    <row r="288" spans="1:19">
      <c r="A288" s="11" t="s">
        <v>1339</v>
      </c>
      <c r="B288" t="s">
        <v>1604</v>
      </c>
      <c r="C288" t="s">
        <v>1605</v>
      </c>
      <c r="D288" t="s">
        <v>1606</v>
      </c>
      <c r="E288" t="s">
        <v>1607</v>
      </c>
      <c r="F288" t="s">
        <v>1608</v>
      </c>
      <c r="G288" t="s">
        <v>1609</v>
      </c>
      <c r="H288" s="19" t="s">
        <v>177</v>
      </c>
      <c r="I288" s="61">
        <v>0</v>
      </c>
      <c r="J288" s="61">
        <v>0</v>
      </c>
      <c r="K288" s="61">
        <v>0</v>
      </c>
      <c r="L288" s="61">
        <v>1.4E-3</v>
      </c>
      <c r="M288" s="61">
        <v>1E-3</v>
      </c>
      <c r="N288" s="61">
        <v>0</v>
      </c>
      <c r="O288" s="61">
        <v>6.8999999999999997E-4</v>
      </c>
      <c r="P288" s="61">
        <v>0</v>
      </c>
      <c r="Q288" s="61">
        <v>0</v>
      </c>
      <c r="R288" s="66"/>
      <c r="S288" s="66"/>
    </row>
    <row r="289" spans="1:19">
      <c r="A289" s="11" t="s">
        <v>1339</v>
      </c>
      <c r="B289" t="s">
        <v>1610</v>
      </c>
      <c r="C289" t="s">
        <v>1611</v>
      </c>
      <c r="D289" t="s">
        <v>1612</v>
      </c>
      <c r="E289" t="s">
        <v>1613</v>
      </c>
      <c r="F289" t="s">
        <v>1614</v>
      </c>
      <c r="G289" t="s">
        <v>1615</v>
      </c>
      <c r="H289" s="19" t="s">
        <v>207</v>
      </c>
      <c r="I289" s="61">
        <v>0</v>
      </c>
      <c r="J289" s="61">
        <v>0</v>
      </c>
      <c r="K289" s="61">
        <v>0</v>
      </c>
      <c r="L289" s="61">
        <v>0</v>
      </c>
      <c r="M289" s="61">
        <v>0</v>
      </c>
      <c r="N289" s="61">
        <v>0</v>
      </c>
      <c r="O289" s="61">
        <v>0</v>
      </c>
      <c r="P289" s="61">
        <v>7.2999999999999996E-4</v>
      </c>
      <c r="Q289" s="61">
        <v>6.9999999999999999E-4</v>
      </c>
      <c r="R289" s="66"/>
      <c r="S289" s="66"/>
    </row>
    <row r="290" spans="1:19">
      <c r="A290" s="11" t="s">
        <v>1339</v>
      </c>
      <c r="B290" t="s">
        <v>1616</v>
      </c>
      <c r="C290" t="s">
        <v>1617</v>
      </c>
      <c r="D290" t="s">
        <v>1618</v>
      </c>
      <c r="E290" t="s">
        <v>1619</v>
      </c>
      <c r="F290" t="s">
        <v>1620</v>
      </c>
      <c r="G290" t="s">
        <v>1621</v>
      </c>
      <c r="H290" s="19" t="s">
        <v>49</v>
      </c>
      <c r="I290" s="61">
        <v>0</v>
      </c>
      <c r="J290" s="61">
        <v>0</v>
      </c>
      <c r="K290" s="61">
        <v>0</v>
      </c>
      <c r="L290" s="61">
        <v>0</v>
      </c>
      <c r="M290" s="61">
        <v>0</v>
      </c>
      <c r="N290" s="61">
        <v>0</v>
      </c>
      <c r="O290" s="61">
        <v>6.8999999999999997E-4</v>
      </c>
      <c r="P290" s="61">
        <v>7.2999999999999996E-4</v>
      </c>
      <c r="Q290" s="61">
        <v>0</v>
      </c>
      <c r="R290" s="66"/>
      <c r="S290" s="66"/>
    </row>
    <row r="291" spans="1:19">
      <c r="A291" s="11" t="s">
        <v>1339</v>
      </c>
      <c r="B291" t="s">
        <v>1622</v>
      </c>
      <c r="C291" t="s">
        <v>1623</v>
      </c>
      <c r="D291" t="s">
        <v>1624</v>
      </c>
      <c r="F291" t="s">
        <v>1625</v>
      </c>
      <c r="G291" t="s">
        <v>1626</v>
      </c>
      <c r="H291" s="19" t="s">
        <v>673</v>
      </c>
      <c r="I291" s="61">
        <v>0</v>
      </c>
      <c r="J291" s="61">
        <v>0</v>
      </c>
      <c r="K291" s="61">
        <v>0</v>
      </c>
      <c r="L291" s="61">
        <v>0</v>
      </c>
      <c r="M291" s="61">
        <v>0</v>
      </c>
      <c r="N291" s="61">
        <v>0</v>
      </c>
      <c r="O291" s="61">
        <v>1.4E-3</v>
      </c>
      <c r="P291" s="61">
        <v>2.2000000000000001E-3</v>
      </c>
      <c r="Q291" s="61">
        <v>6.9999999999999999E-4</v>
      </c>
      <c r="R291" s="66"/>
      <c r="S291" s="66"/>
    </row>
    <row r="292" spans="1:19">
      <c r="A292" s="11" t="s">
        <v>1339</v>
      </c>
      <c r="B292" t="s">
        <v>1627</v>
      </c>
      <c r="C292" t="s">
        <v>1628</v>
      </c>
      <c r="D292" t="s">
        <v>1629</v>
      </c>
      <c r="E292" t="s">
        <v>1630</v>
      </c>
      <c r="F292" t="s">
        <v>1631</v>
      </c>
      <c r="G292" t="s">
        <v>1632</v>
      </c>
      <c r="H292" s="19" t="s">
        <v>324</v>
      </c>
      <c r="I292" s="61">
        <v>0</v>
      </c>
      <c r="J292" s="61">
        <v>0</v>
      </c>
      <c r="K292" s="61">
        <v>0</v>
      </c>
      <c r="L292" s="61">
        <v>0</v>
      </c>
      <c r="M292" s="61">
        <v>0</v>
      </c>
      <c r="N292" s="61">
        <v>0</v>
      </c>
      <c r="O292" s="61">
        <v>0</v>
      </c>
      <c r="P292" s="61">
        <v>1.5E-3</v>
      </c>
      <c r="Q292" s="61">
        <v>0</v>
      </c>
      <c r="R292" s="66"/>
      <c r="S292" s="66"/>
    </row>
    <row r="293" spans="1:19">
      <c r="A293" s="11" t="s">
        <v>1339</v>
      </c>
      <c r="B293" t="s">
        <v>1633</v>
      </c>
      <c r="C293" t="s">
        <v>1634</v>
      </c>
      <c r="D293" t="s">
        <v>1635</v>
      </c>
      <c r="E293" t="s">
        <v>1636</v>
      </c>
      <c r="F293" t="s">
        <v>1637</v>
      </c>
      <c r="G293" t="s">
        <v>1638</v>
      </c>
      <c r="H293" s="19" t="s">
        <v>465</v>
      </c>
      <c r="I293" s="61">
        <v>0</v>
      </c>
      <c r="J293" s="61">
        <v>0</v>
      </c>
      <c r="K293" s="61">
        <v>0</v>
      </c>
      <c r="L293" s="61">
        <v>0</v>
      </c>
      <c r="M293" s="61">
        <v>0</v>
      </c>
      <c r="N293" s="61">
        <v>0</v>
      </c>
      <c r="O293" s="61">
        <v>0</v>
      </c>
      <c r="P293" s="61">
        <v>0</v>
      </c>
      <c r="Q293" s="61">
        <v>0</v>
      </c>
      <c r="R293" s="66"/>
      <c r="S293" s="66"/>
    </row>
    <row r="294" spans="1:19">
      <c r="A294" s="11" t="s">
        <v>1339</v>
      </c>
      <c r="B294" t="s">
        <v>1639</v>
      </c>
      <c r="C294" t="s">
        <v>1640</v>
      </c>
      <c r="D294" t="s">
        <v>1641</v>
      </c>
      <c r="E294" t="s">
        <v>1642</v>
      </c>
      <c r="F294" t="s">
        <v>1643</v>
      </c>
      <c r="G294" t="s">
        <v>1644</v>
      </c>
      <c r="H294" s="19" t="s">
        <v>524</v>
      </c>
      <c r="I294" s="61">
        <v>0</v>
      </c>
      <c r="J294" s="61">
        <v>0</v>
      </c>
      <c r="K294" s="61">
        <v>1E-3</v>
      </c>
      <c r="L294" s="61">
        <v>0</v>
      </c>
      <c r="M294" s="61">
        <v>0</v>
      </c>
      <c r="N294" s="61">
        <v>0</v>
      </c>
      <c r="O294" s="61">
        <v>6.8999999999999997E-4</v>
      </c>
      <c r="P294" s="61">
        <v>0</v>
      </c>
      <c r="Q294" s="61">
        <v>0</v>
      </c>
      <c r="R294" s="66"/>
      <c r="S294" s="66"/>
    </row>
    <row r="295" spans="1:19">
      <c r="A295" s="11" t="s">
        <v>1339</v>
      </c>
      <c r="B295" t="s">
        <v>1645</v>
      </c>
      <c r="C295" t="s">
        <v>1646</v>
      </c>
      <c r="D295" t="s">
        <v>1647</v>
      </c>
      <c r="E295" t="s">
        <v>1648</v>
      </c>
      <c r="F295" t="s">
        <v>1649</v>
      </c>
      <c r="G295" t="s">
        <v>1650</v>
      </c>
      <c r="H295" s="19" t="s">
        <v>691</v>
      </c>
      <c r="I295" s="61">
        <v>0</v>
      </c>
      <c r="J295" s="61">
        <v>8.4999999999999995E-4</v>
      </c>
      <c r="K295" s="61">
        <v>0</v>
      </c>
      <c r="L295" s="61">
        <v>0</v>
      </c>
      <c r="M295" s="61">
        <v>0</v>
      </c>
      <c r="N295" s="61">
        <v>0</v>
      </c>
      <c r="O295" s="61">
        <v>0</v>
      </c>
      <c r="P295" s="61">
        <v>0</v>
      </c>
      <c r="Q295" s="61">
        <v>2.0999999999999999E-3</v>
      </c>
      <c r="R295" s="66"/>
      <c r="S295" s="66"/>
    </row>
    <row r="296" spans="1:19">
      <c r="A296" s="11" t="s">
        <v>1339</v>
      </c>
      <c r="B296" t="s">
        <v>1651</v>
      </c>
      <c r="C296" t="s">
        <v>1652</v>
      </c>
      <c r="D296" t="s">
        <v>1653</v>
      </c>
      <c r="F296" t="s">
        <v>1654</v>
      </c>
      <c r="G296" t="s">
        <v>1655</v>
      </c>
      <c r="H296" s="19" t="s">
        <v>92</v>
      </c>
      <c r="I296" s="61">
        <v>0</v>
      </c>
      <c r="J296" s="61">
        <v>0</v>
      </c>
      <c r="K296" s="61">
        <v>0</v>
      </c>
      <c r="L296" s="61">
        <v>0</v>
      </c>
      <c r="M296" s="61">
        <v>0</v>
      </c>
      <c r="N296" s="61">
        <v>0</v>
      </c>
      <c r="O296" s="61">
        <v>1.4E-3</v>
      </c>
      <c r="P296" s="61">
        <v>0</v>
      </c>
      <c r="Q296" s="61">
        <v>0</v>
      </c>
      <c r="R296" s="66"/>
      <c r="S296" s="66"/>
    </row>
    <row r="297" spans="1:19">
      <c r="A297" s="11" t="s">
        <v>1339</v>
      </c>
      <c r="B297" t="s">
        <v>1656</v>
      </c>
      <c r="C297" t="s">
        <v>1657</v>
      </c>
      <c r="D297" t="s">
        <v>1658</v>
      </c>
      <c r="F297" t="s">
        <v>1659</v>
      </c>
      <c r="G297" t="s">
        <v>1660</v>
      </c>
      <c r="H297" s="19" t="s">
        <v>213</v>
      </c>
      <c r="I297" s="61">
        <v>0</v>
      </c>
      <c r="J297" s="61">
        <v>0</v>
      </c>
      <c r="K297" s="61">
        <v>0</v>
      </c>
      <c r="L297" s="61">
        <v>0</v>
      </c>
      <c r="M297" s="61">
        <v>0</v>
      </c>
      <c r="N297" s="61">
        <v>0</v>
      </c>
      <c r="O297" s="61">
        <v>2.0999999999999999E-3</v>
      </c>
      <c r="P297" s="61">
        <v>2.2000000000000001E-3</v>
      </c>
      <c r="Q297" s="61">
        <v>4.8999999999999998E-3</v>
      </c>
      <c r="R297" s="66"/>
      <c r="S297" s="66"/>
    </row>
    <row r="298" spans="1:19">
      <c r="A298" s="11" t="s">
        <v>1339</v>
      </c>
      <c r="B298" t="s">
        <v>1661</v>
      </c>
      <c r="C298" t="s">
        <v>1662</v>
      </c>
      <c r="D298" t="s">
        <v>1663</v>
      </c>
      <c r="F298" t="s">
        <v>1664</v>
      </c>
      <c r="G298" t="s">
        <v>1665</v>
      </c>
      <c r="H298" s="19" t="s">
        <v>49</v>
      </c>
      <c r="I298" s="61">
        <v>0</v>
      </c>
      <c r="J298" s="61">
        <v>0</v>
      </c>
      <c r="K298" s="61">
        <v>0</v>
      </c>
      <c r="L298" s="61">
        <v>0</v>
      </c>
      <c r="M298" s="61">
        <v>0</v>
      </c>
      <c r="N298" s="61">
        <v>0</v>
      </c>
      <c r="O298" s="61">
        <v>6.8999999999999997E-4</v>
      </c>
      <c r="P298" s="61">
        <v>7.2999999999999996E-4</v>
      </c>
      <c r="Q298" s="61">
        <v>1.4E-3</v>
      </c>
      <c r="R298" s="66"/>
      <c r="S298" s="66"/>
    </row>
    <row r="299" spans="1:19">
      <c r="A299" s="11" t="s">
        <v>1339</v>
      </c>
      <c r="B299" t="s">
        <v>1666</v>
      </c>
      <c r="C299" t="s">
        <v>1667</v>
      </c>
      <c r="D299" t="s">
        <v>1668</v>
      </c>
      <c r="F299" t="s">
        <v>1669</v>
      </c>
      <c r="G299" t="s">
        <v>1670</v>
      </c>
      <c r="H299" s="19" t="s">
        <v>66</v>
      </c>
      <c r="I299" s="61">
        <v>0</v>
      </c>
      <c r="J299" s="61">
        <v>0</v>
      </c>
      <c r="K299" s="61">
        <v>0</v>
      </c>
      <c r="L299" s="61">
        <v>0</v>
      </c>
      <c r="M299" s="61">
        <v>0</v>
      </c>
      <c r="N299" s="61">
        <v>0</v>
      </c>
      <c r="O299" s="61">
        <v>0</v>
      </c>
      <c r="P299" s="61">
        <v>0</v>
      </c>
      <c r="Q299" s="61">
        <v>6.9999999999999999E-4</v>
      </c>
      <c r="R299" s="66"/>
      <c r="S299" s="66"/>
    </row>
    <row r="300" spans="1:19">
      <c r="A300" s="11" t="s">
        <v>1339</v>
      </c>
      <c r="B300" t="s">
        <v>1671</v>
      </c>
      <c r="C300" t="s">
        <v>1672</v>
      </c>
      <c r="D300" t="s">
        <v>1673</v>
      </c>
      <c r="F300" t="s">
        <v>1674</v>
      </c>
      <c r="G300" t="s">
        <v>1675</v>
      </c>
      <c r="H300" s="19" t="s">
        <v>601</v>
      </c>
      <c r="I300" s="61">
        <v>2.3999999999999998E-3</v>
      </c>
      <c r="J300" s="61">
        <v>0</v>
      </c>
      <c r="K300" s="61">
        <v>0</v>
      </c>
      <c r="L300" s="61">
        <v>0</v>
      </c>
      <c r="M300" s="61">
        <v>0</v>
      </c>
      <c r="N300" s="61">
        <v>0</v>
      </c>
      <c r="O300" s="61">
        <v>6.8999999999999997E-4</v>
      </c>
      <c r="P300" s="61">
        <v>0</v>
      </c>
      <c r="Q300" s="61">
        <v>6.9999999999999999E-4</v>
      </c>
      <c r="R300" s="66"/>
      <c r="S300" s="66"/>
    </row>
    <row r="301" spans="1:19">
      <c r="A301" s="11" t="s">
        <v>1339</v>
      </c>
      <c r="B301" t="s">
        <v>1676</v>
      </c>
      <c r="C301" t="s">
        <v>1677</v>
      </c>
      <c r="D301" t="s">
        <v>1678</v>
      </c>
      <c r="F301" t="s">
        <v>1679</v>
      </c>
      <c r="G301" t="s">
        <v>1680</v>
      </c>
      <c r="H301" s="19" t="s">
        <v>1204</v>
      </c>
      <c r="I301" s="61">
        <v>0</v>
      </c>
      <c r="J301" s="61">
        <v>0</v>
      </c>
      <c r="K301" s="61">
        <v>0</v>
      </c>
      <c r="L301" s="61">
        <v>0</v>
      </c>
      <c r="M301" s="61">
        <v>0</v>
      </c>
      <c r="N301" s="61">
        <v>0</v>
      </c>
      <c r="O301" s="61">
        <v>6.8999999999999997E-4</v>
      </c>
      <c r="P301" s="61">
        <v>2.2000000000000001E-3</v>
      </c>
      <c r="Q301" s="61">
        <v>1.4E-3</v>
      </c>
      <c r="R301" s="66"/>
      <c r="S301" s="66"/>
    </row>
    <row r="302" spans="1:19">
      <c r="A302" s="11" t="s">
        <v>1339</v>
      </c>
      <c r="B302" t="s">
        <v>1681</v>
      </c>
      <c r="C302" t="s">
        <v>490</v>
      </c>
      <c r="D302" t="s">
        <v>1682</v>
      </c>
      <c r="F302" t="s">
        <v>1683</v>
      </c>
      <c r="G302" t="s">
        <v>1684</v>
      </c>
      <c r="H302" s="19" t="s">
        <v>494</v>
      </c>
      <c r="I302" s="61">
        <v>0</v>
      </c>
      <c r="J302" s="61">
        <v>0</v>
      </c>
      <c r="K302" s="61">
        <v>2E-3</v>
      </c>
      <c r="L302" s="61">
        <v>5.4999999999999997E-3</v>
      </c>
      <c r="M302" s="61">
        <v>2.0999999999999999E-3</v>
      </c>
      <c r="N302" s="61">
        <v>1.4E-3</v>
      </c>
      <c r="O302" s="61">
        <v>6.8999999999999999E-3</v>
      </c>
      <c r="P302" s="61">
        <v>0.02</v>
      </c>
      <c r="Q302" s="61">
        <v>1.2E-2</v>
      </c>
      <c r="R302" s="66"/>
      <c r="S302" s="66"/>
    </row>
    <row r="303" spans="1:19">
      <c r="A303" s="11" t="s">
        <v>1339</v>
      </c>
      <c r="B303" t="s">
        <v>1685</v>
      </c>
      <c r="C303" t="s">
        <v>490</v>
      </c>
      <c r="D303" t="s">
        <v>1686</v>
      </c>
      <c r="F303" t="s">
        <v>1687</v>
      </c>
      <c r="G303" t="s">
        <v>1688</v>
      </c>
      <c r="H303" s="19" t="s">
        <v>207</v>
      </c>
      <c r="I303" s="61">
        <v>0</v>
      </c>
      <c r="J303" s="61">
        <v>0</v>
      </c>
      <c r="K303" s="61">
        <v>0</v>
      </c>
      <c r="L303" s="61">
        <v>0</v>
      </c>
      <c r="M303" s="61">
        <v>0</v>
      </c>
      <c r="N303" s="61">
        <v>0</v>
      </c>
      <c r="O303" s="61">
        <v>1.4E-3</v>
      </c>
      <c r="P303" s="61">
        <v>0</v>
      </c>
      <c r="Q303" s="61">
        <v>6.9999999999999999E-4</v>
      </c>
      <c r="R303" s="66"/>
      <c r="S303" s="66"/>
    </row>
    <row r="304" spans="1:19">
      <c r="A304" s="11" t="s">
        <v>1339</v>
      </c>
      <c r="B304" t="s">
        <v>1689</v>
      </c>
      <c r="C304" t="s">
        <v>1690</v>
      </c>
      <c r="D304" t="s">
        <v>1691</v>
      </c>
      <c r="F304" t="s">
        <v>1692</v>
      </c>
      <c r="G304" t="s">
        <v>1693</v>
      </c>
      <c r="H304" s="19" t="s">
        <v>524</v>
      </c>
      <c r="I304" s="61">
        <v>0</v>
      </c>
      <c r="J304" s="61">
        <v>0</v>
      </c>
      <c r="K304" s="61">
        <v>0</v>
      </c>
      <c r="L304" s="61">
        <v>0</v>
      </c>
      <c r="M304" s="61">
        <v>0</v>
      </c>
      <c r="N304" s="61">
        <v>0</v>
      </c>
      <c r="O304" s="61">
        <v>6.8999999999999997E-4</v>
      </c>
      <c r="P304" s="61">
        <v>7.2999999999999996E-4</v>
      </c>
      <c r="Q304" s="61">
        <v>6.9999999999999999E-4</v>
      </c>
      <c r="R304" s="66"/>
      <c r="S304" s="66"/>
    </row>
    <row r="305" spans="1:19">
      <c r="A305" s="11" t="s">
        <v>1339</v>
      </c>
      <c r="B305" t="s">
        <v>1694</v>
      </c>
      <c r="C305" t="s">
        <v>1067</v>
      </c>
      <c r="D305" t="s">
        <v>1695</v>
      </c>
      <c r="F305" t="s">
        <v>1696</v>
      </c>
      <c r="G305" t="s">
        <v>1697</v>
      </c>
      <c r="H305" s="19" t="s">
        <v>184</v>
      </c>
      <c r="I305" s="61">
        <v>0</v>
      </c>
      <c r="J305" s="61">
        <v>0</v>
      </c>
      <c r="K305" s="61">
        <v>0</v>
      </c>
      <c r="L305" s="61">
        <v>0</v>
      </c>
      <c r="M305" s="61">
        <v>0</v>
      </c>
      <c r="N305" s="61">
        <v>0</v>
      </c>
      <c r="O305" s="61">
        <v>6.8999999999999997E-4</v>
      </c>
      <c r="P305" s="61">
        <v>7.2999999999999996E-4</v>
      </c>
      <c r="Q305" s="61">
        <v>0</v>
      </c>
      <c r="R305" s="66"/>
      <c r="S305" s="66"/>
    </row>
    <row r="306" spans="1:19">
      <c r="A306" s="11" t="s">
        <v>1339</v>
      </c>
      <c r="B306" t="s">
        <v>1698</v>
      </c>
      <c r="C306" t="s">
        <v>1699</v>
      </c>
      <c r="D306" t="s">
        <v>1700</v>
      </c>
      <c r="F306" t="s">
        <v>1701</v>
      </c>
      <c r="G306" t="s">
        <v>1702</v>
      </c>
      <c r="H306" s="19" t="s">
        <v>648</v>
      </c>
      <c r="I306" s="61">
        <v>0</v>
      </c>
      <c r="J306" s="61">
        <v>0</v>
      </c>
      <c r="K306" s="61">
        <v>0</v>
      </c>
      <c r="L306" s="61">
        <v>0</v>
      </c>
      <c r="M306" s="61">
        <v>0</v>
      </c>
      <c r="N306" s="61">
        <v>0</v>
      </c>
      <c r="O306" s="61">
        <v>0</v>
      </c>
      <c r="P306" s="61">
        <v>0</v>
      </c>
      <c r="Q306" s="61">
        <v>6.9999999999999999E-4</v>
      </c>
      <c r="R306" s="66"/>
      <c r="S306" s="66"/>
    </row>
    <row r="307" spans="1:19">
      <c r="A307" s="11" t="s">
        <v>1339</v>
      </c>
      <c r="B307" t="s">
        <v>1703</v>
      </c>
      <c r="C307" t="s">
        <v>1704</v>
      </c>
      <c r="D307" t="s">
        <v>1705</v>
      </c>
      <c r="F307" t="s">
        <v>1706</v>
      </c>
      <c r="G307" t="s">
        <v>1707</v>
      </c>
      <c r="H307" s="19" t="s">
        <v>304</v>
      </c>
      <c r="I307" s="61">
        <v>0</v>
      </c>
      <c r="J307" s="61">
        <v>0</v>
      </c>
      <c r="K307" s="61">
        <v>0</v>
      </c>
      <c r="L307" s="61">
        <v>0</v>
      </c>
      <c r="M307" s="61">
        <v>0</v>
      </c>
      <c r="N307" s="61">
        <v>0</v>
      </c>
      <c r="O307" s="61">
        <v>4.1999999999999997E-3</v>
      </c>
      <c r="P307" s="61">
        <v>2.2000000000000001E-3</v>
      </c>
      <c r="Q307" s="61">
        <v>2.8E-3</v>
      </c>
      <c r="R307" s="66"/>
      <c r="S307" s="66"/>
    </row>
    <row r="308" spans="1:19">
      <c r="A308" s="11" t="s">
        <v>1339</v>
      </c>
      <c r="B308" t="s">
        <v>1708</v>
      </c>
      <c r="C308" t="s">
        <v>1709</v>
      </c>
      <c r="D308" t="s">
        <v>1710</v>
      </c>
      <c r="F308" t="s">
        <v>1711</v>
      </c>
      <c r="G308" t="s">
        <v>1712</v>
      </c>
      <c r="H308" s="19" t="s">
        <v>1065</v>
      </c>
      <c r="I308" s="61">
        <v>3.2000000000000002E-3</v>
      </c>
      <c r="J308" s="61">
        <v>1.6999999999999999E-3</v>
      </c>
      <c r="K308" s="61">
        <v>0</v>
      </c>
      <c r="L308" s="61">
        <v>0</v>
      </c>
      <c r="M308" s="61">
        <v>0</v>
      </c>
      <c r="N308" s="61">
        <v>0</v>
      </c>
      <c r="O308" s="61">
        <v>3.5000000000000001E-3</v>
      </c>
      <c r="P308" s="61">
        <v>1.5E-3</v>
      </c>
      <c r="Q308" s="61">
        <v>5.5999999999999999E-3</v>
      </c>
      <c r="R308" s="66"/>
      <c r="S308" s="66"/>
    </row>
    <row r="309" spans="1:19">
      <c r="A309" s="11" t="s">
        <v>1339</v>
      </c>
      <c r="B309" t="s">
        <v>1713</v>
      </c>
      <c r="C309" t="s">
        <v>33</v>
      </c>
      <c r="D309" t="s">
        <v>1714</v>
      </c>
      <c r="F309" t="s">
        <v>1715</v>
      </c>
      <c r="G309" t="s">
        <v>1716</v>
      </c>
      <c r="H309" s="19" t="s">
        <v>549</v>
      </c>
      <c r="I309" s="61">
        <v>8.0000000000000002E-3</v>
      </c>
      <c r="J309" s="61">
        <v>8.5000000000000006E-3</v>
      </c>
      <c r="K309" s="61">
        <v>0.01</v>
      </c>
      <c r="L309" s="61">
        <v>2.8E-3</v>
      </c>
      <c r="M309" s="61">
        <v>2.0999999999999999E-3</v>
      </c>
      <c r="N309" s="61">
        <v>5.7000000000000002E-3</v>
      </c>
      <c r="O309" s="61">
        <v>5.4999999999999997E-3</v>
      </c>
      <c r="P309" s="61">
        <v>1.0999999999999999E-2</v>
      </c>
      <c r="Q309" s="61">
        <v>5.5999999999999999E-3</v>
      </c>
      <c r="R309" s="66"/>
      <c r="S309" s="66"/>
    </row>
    <row r="310" spans="1:19">
      <c r="A310" s="11" t="s">
        <v>1339</v>
      </c>
      <c r="B310" t="s">
        <v>1717</v>
      </c>
      <c r="C310" t="s">
        <v>531</v>
      </c>
      <c r="D310" t="s">
        <v>1718</v>
      </c>
      <c r="F310" t="s">
        <v>1719</v>
      </c>
      <c r="G310" t="s">
        <v>1720</v>
      </c>
      <c r="H310" s="19" t="s">
        <v>247</v>
      </c>
      <c r="I310" s="61">
        <v>8.8000000000000005E-3</v>
      </c>
      <c r="J310" s="61">
        <v>9.4000000000000004E-3</v>
      </c>
      <c r="K310" s="61">
        <v>7.1000000000000004E-3</v>
      </c>
      <c r="L310" s="61">
        <v>5.4999999999999997E-3</v>
      </c>
      <c r="M310" s="61">
        <v>5.1999999999999998E-3</v>
      </c>
      <c r="N310" s="61">
        <v>4.3E-3</v>
      </c>
      <c r="O310" s="61">
        <v>6.1999999999999998E-3</v>
      </c>
      <c r="P310" s="61">
        <v>1.0999999999999999E-2</v>
      </c>
      <c r="Q310" s="61">
        <v>1.2999999999999999E-2</v>
      </c>
      <c r="R310" s="66"/>
      <c r="S310" s="66"/>
    </row>
    <row r="311" spans="1:19">
      <c r="A311" s="11" t="s">
        <v>1339</v>
      </c>
      <c r="B311" t="s">
        <v>1721</v>
      </c>
      <c r="C311" t="s">
        <v>1722</v>
      </c>
      <c r="D311" t="s">
        <v>1723</v>
      </c>
      <c r="F311" t="s">
        <v>1724</v>
      </c>
      <c r="G311" t="s">
        <v>1725</v>
      </c>
      <c r="H311" s="19" t="s">
        <v>1018</v>
      </c>
      <c r="I311" s="61">
        <v>0</v>
      </c>
      <c r="J311" s="61">
        <v>0</v>
      </c>
      <c r="K311" s="61">
        <v>0</v>
      </c>
      <c r="L311" s="61">
        <v>0</v>
      </c>
      <c r="M311" s="61">
        <v>0</v>
      </c>
      <c r="N311" s="61">
        <v>0</v>
      </c>
      <c r="O311" s="61">
        <v>1.4E-3</v>
      </c>
      <c r="P311" s="61">
        <v>1.5E-3</v>
      </c>
      <c r="Q311" s="61">
        <v>6.9999999999999999E-4</v>
      </c>
      <c r="R311" s="66"/>
      <c r="S311" s="66"/>
    </row>
    <row r="312" spans="1:19">
      <c r="A312" s="11" t="s">
        <v>1339</v>
      </c>
      <c r="B312" t="s">
        <v>1726</v>
      </c>
      <c r="C312" t="s">
        <v>510</v>
      </c>
      <c r="D312" t="s">
        <v>1727</v>
      </c>
      <c r="F312" t="s">
        <v>1728</v>
      </c>
      <c r="G312" t="s">
        <v>1729</v>
      </c>
      <c r="H312" s="19" t="s">
        <v>401</v>
      </c>
      <c r="I312" s="61">
        <v>4.7999999999999996E-3</v>
      </c>
      <c r="J312" s="61">
        <v>5.1000000000000004E-3</v>
      </c>
      <c r="K312" s="61">
        <v>4.0000000000000001E-3</v>
      </c>
      <c r="L312" s="61">
        <v>2.8E-3</v>
      </c>
      <c r="M312" s="61">
        <v>1E-3</v>
      </c>
      <c r="N312" s="61">
        <v>2.8E-3</v>
      </c>
      <c r="O312" s="61">
        <v>1.7000000000000001E-2</v>
      </c>
      <c r="P312" s="61">
        <v>1.2E-2</v>
      </c>
      <c r="Q312" s="61">
        <v>1.0999999999999999E-2</v>
      </c>
      <c r="R312" s="66"/>
      <c r="S312" s="66"/>
    </row>
    <row r="313" spans="1:19">
      <c r="A313" s="11" t="s">
        <v>1339</v>
      </c>
      <c r="B313" t="s">
        <v>1730</v>
      </c>
      <c r="C313" t="s">
        <v>33</v>
      </c>
      <c r="D313" t="s">
        <v>1731</v>
      </c>
      <c r="F313" t="s">
        <v>1732</v>
      </c>
      <c r="G313" t="s">
        <v>1733</v>
      </c>
      <c r="H313" s="19" t="s">
        <v>49</v>
      </c>
      <c r="I313" s="61">
        <v>0</v>
      </c>
      <c r="J313" s="61">
        <v>0</v>
      </c>
      <c r="K313" s="61">
        <v>0</v>
      </c>
      <c r="L313" s="61">
        <v>0</v>
      </c>
      <c r="M313" s="61">
        <v>0</v>
      </c>
      <c r="N313" s="61">
        <v>0</v>
      </c>
      <c r="O313" s="61">
        <v>6.8999999999999997E-4</v>
      </c>
      <c r="P313" s="61">
        <v>7.2999999999999996E-4</v>
      </c>
      <c r="Q313" s="61">
        <v>6.9999999999999999E-4</v>
      </c>
      <c r="R313" s="66"/>
      <c r="S313" s="66"/>
    </row>
    <row r="314" spans="1:19">
      <c r="A314" s="11" t="s">
        <v>1339</v>
      </c>
      <c r="B314" t="s">
        <v>1734</v>
      </c>
      <c r="C314" t="s">
        <v>1735</v>
      </c>
      <c r="D314" t="s">
        <v>1736</v>
      </c>
      <c r="F314" t="s">
        <v>1737</v>
      </c>
      <c r="G314" t="s">
        <v>1738</v>
      </c>
      <c r="H314" s="19" t="s">
        <v>370</v>
      </c>
      <c r="I314" s="61">
        <v>0</v>
      </c>
      <c r="J314" s="61">
        <v>0</v>
      </c>
      <c r="K314" s="61">
        <v>0</v>
      </c>
      <c r="L314" s="61">
        <v>0</v>
      </c>
      <c r="M314" s="61">
        <v>0</v>
      </c>
      <c r="N314" s="61">
        <v>0</v>
      </c>
      <c r="O314" s="61">
        <v>6.8999999999999997E-4</v>
      </c>
      <c r="P314" s="61">
        <v>0</v>
      </c>
      <c r="Q314" s="61">
        <v>6.9999999999999999E-4</v>
      </c>
      <c r="R314" s="66"/>
      <c r="S314" s="66"/>
    </row>
    <row r="315" spans="1:19">
      <c r="A315" s="11" t="s">
        <v>1339</v>
      </c>
      <c r="B315" t="s">
        <v>1739</v>
      </c>
      <c r="C315" t="s">
        <v>1740</v>
      </c>
      <c r="D315" t="s">
        <v>1741</v>
      </c>
      <c r="F315" t="s">
        <v>1742</v>
      </c>
      <c r="G315" t="s">
        <v>1743</v>
      </c>
      <c r="H315" s="19" t="s">
        <v>1744</v>
      </c>
      <c r="I315" s="61">
        <v>0</v>
      </c>
      <c r="J315" s="61">
        <v>0</v>
      </c>
      <c r="K315" s="61">
        <v>0</v>
      </c>
      <c r="L315" s="61">
        <v>0</v>
      </c>
      <c r="M315" s="61">
        <v>0</v>
      </c>
      <c r="N315" s="61">
        <v>0</v>
      </c>
      <c r="O315" s="61">
        <v>0</v>
      </c>
      <c r="P315" s="61">
        <v>7.2999999999999996E-4</v>
      </c>
      <c r="Q315" s="61">
        <v>0</v>
      </c>
      <c r="R315" s="66"/>
      <c r="S315" s="66"/>
    </row>
    <row r="316" spans="1:19">
      <c r="A316" s="11" t="s">
        <v>1339</v>
      </c>
      <c r="B316" t="s">
        <v>1745</v>
      </c>
      <c r="C316" t="s">
        <v>1746</v>
      </c>
      <c r="D316" t="s">
        <v>1747</v>
      </c>
      <c r="F316" t="s">
        <v>1748</v>
      </c>
      <c r="G316" t="s">
        <v>1749</v>
      </c>
      <c r="H316" s="19" t="s">
        <v>803</v>
      </c>
      <c r="I316" s="61">
        <v>0</v>
      </c>
      <c r="J316" s="61">
        <v>0</v>
      </c>
      <c r="K316" s="61">
        <v>0</v>
      </c>
      <c r="L316" s="61">
        <v>0</v>
      </c>
      <c r="M316" s="61">
        <v>0</v>
      </c>
      <c r="N316" s="61">
        <v>0</v>
      </c>
      <c r="O316" s="61">
        <v>0</v>
      </c>
      <c r="P316" s="61">
        <v>0</v>
      </c>
      <c r="Q316" s="61">
        <v>1.4E-3</v>
      </c>
      <c r="R316" s="66"/>
      <c r="S316" s="66"/>
    </row>
    <row r="317" spans="1:19">
      <c r="A317" s="11" t="s">
        <v>1339</v>
      </c>
      <c r="B317" t="s">
        <v>1750</v>
      </c>
      <c r="C317" t="s">
        <v>1751</v>
      </c>
      <c r="D317" t="s">
        <v>1752</v>
      </c>
      <c r="F317" t="s">
        <v>1753</v>
      </c>
      <c r="G317" t="s">
        <v>1754</v>
      </c>
      <c r="H317" s="19" t="s">
        <v>317</v>
      </c>
      <c r="I317" s="61">
        <v>8.0000000000000004E-4</v>
      </c>
      <c r="J317" s="61">
        <v>0</v>
      </c>
      <c r="K317" s="61">
        <v>0</v>
      </c>
      <c r="L317" s="61">
        <v>0</v>
      </c>
      <c r="M317" s="61">
        <v>0</v>
      </c>
      <c r="N317" s="61">
        <v>0</v>
      </c>
      <c r="O317" s="61">
        <v>6.8999999999999997E-4</v>
      </c>
      <c r="P317" s="61">
        <v>1.5E-3</v>
      </c>
      <c r="Q317" s="61">
        <v>6.9999999999999999E-4</v>
      </c>
      <c r="R317" s="66"/>
      <c r="S317" s="66"/>
    </row>
    <row r="318" spans="1:19">
      <c r="A318" s="11" t="s">
        <v>1339</v>
      </c>
      <c r="B318" t="s">
        <v>1755</v>
      </c>
      <c r="C318" t="s">
        <v>419</v>
      </c>
      <c r="D318" t="s">
        <v>1756</v>
      </c>
      <c r="F318" t="s">
        <v>1757</v>
      </c>
      <c r="G318" t="s">
        <v>1758</v>
      </c>
      <c r="H318" s="19" t="s">
        <v>423</v>
      </c>
      <c r="I318" s="61">
        <v>8.0000000000000004E-4</v>
      </c>
      <c r="J318" s="61">
        <v>8.4999999999999995E-4</v>
      </c>
      <c r="K318" s="61">
        <v>0</v>
      </c>
      <c r="L318" s="61">
        <v>0</v>
      </c>
      <c r="M318" s="61">
        <v>0</v>
      </c>
      <c r="N318" s="61">
        <v>0</v>
      </c>
      <c r="O318" s="61">
        <v>2.8E-3</v>
      </c>
      <c r="P318" s="61">
        <v>2.2000000000000001E-3</v>
      </c>
      <c r="Q318" s="61">
        <v>2.8E-3</v>
      </c>
      <c r="R318" s="66"/>
      <c r="S318" s="66"/>
    </row>
    <row r="319" spans="1:19">
      <c r="A319" s="11" t="s">
        <v>1339</v>
      </c>
      <c r="B319" t="s">
        <v>1759</v>
      </c>
      <c r="C319" t="s">
        <v>403</v>
      </c>
      <c r="D319" t="s">
        <v>1760</v>
      </c>
      <c r="F319" t="s">
        <v>1761</v>
      </c>
      <c r="G319" t="s">
        <v>1762</v>
      </c>
      <c r="H319" s="19" t="s">
        <v>1018</v>
      </c>
      <c r="I319" s="61">
        <v>8.0000000000000004E-4</v>
      </c>
      <c r="J319" s="61">
        <v>0</v>
      </c>
      <c r="K319" s="61">
        <v>0</v>
      </c>
      <c r="L319" s="61">
        <v>1.4E-3</v>
      </c>
      <c r="M319" s="61">
        <v>1E-3</v>
      </c>
      <c r="N319" s="61">
        <v>0</v>
      </c>
      <c r="O319" s="61">
        <v>2.8E-3</v>
      </c>
      <c r="P319" s="61">
        <v>2.8999999999999998E-3</v>
      </c>
      <c r="Q319" s="61">
        <v>3.5000000000000001E-3</v>
      </c>
      <c r="R319" s="66"/>
      <c r="S319" s="66"/>
    </row>
    <row r="320" spans="1:19">
      <c r="A320" s="11" t="s">
        <v>1339</v>
      </c>
      <c r="B320" t="s">
        <v>1763</v>
      </c>
      <c r="C320" t="s">
        <v>1764</v>
      </c>
      <c r="D320" t="s">
        <v>1765</v>
      </c>
      <c r="E320" t="s">
        <v>1766</v>
      </c>
      <c r="F320" t="s">
        <v>1767</v>
      </c>
      <c r="G320" t="s">
        <v>1768</v>
      </c>
      <c r="H320" s="19" t="s">
        <v>335</v>
      </c>
      <c r="I320" s="61">
        <v>8.0000000000000004E-4</v>
      </c>
      <c r="J320" s="61">
        <v>0</v>
      </c>
      <c r="K320" s="61">
        <v>0</v>
      </c>
      <c r="L320" s="61">
        <v>0</v>
      </c>
      <c r="M320" s="61">
        <v>0</v>
      </c>
      <c r="N320" s="61">
        <v>0</v>
      </c>
      <c r="O320" s="61">
        <v>6.8999999999999997E-4</v>
      </c>
      <c r="P320" s="61">
        <v>1.5E-3</v>
      </c>
      <c r="Q320" s="61">
        <v>0</v>
      </c>
      <c r="R320" s="66"/>
      <c r="S320" s="66"/>
    </row>
    <row r="321" spans="1:19">
      <c r="A321" s="11" t="s">
        <v>1339</v>
      </c>
      <c r="B321" t="s">
        <v>1769</v>
      </c>
      <c r="C321" t="s">
        <v>1770</v>
      </c>
      <c r="D321" t="s">
        <v>1771</v>
      </c>
      <c r="E321" t="s">
        <v>1772</v>
      </c>
      <c r="F321" t="s">
        <v>1773</v>
      </c>
      <c r="G321" t="s">
        <v>1774</v>
      </c>
      <c r="H321" s="19" t="s">
        <v>465</v>
      </c>
      <c r="I321" s="61">
        <v>0</v>
      </c>
      <c r="J321" s="61">
        <v>0</v>
      </c>
      <c r="K321" s="61">
        <v>0</v>
      </c>
      <c r="L321" s="61">
        <v>0</v>
      </c>
      <c r="M321" s="61">
        <v>0</v>
      </c>
      <c r="N321" s="61">
        <v>0</v>
      </c>
      <c r="O321" s="61">
        <v>6.8999999999999997E-4</v>
      </c>
      <c r="P321" s="61">
        <v>0</v>
      </c>
      <c r="Q321" s="61">
        <v>0</v>
      </c>
      <c r="R321" s="66"/>
      <c r="S321" s="66"/>
    </row>
    <row r="322" spans="1:19">
      <c r="A322" s="11" t="s">
        <v>1339</v>
      </c>
      <c r="B322" t="s">
        <v>1775</v>
      </c>
      <c r="C322" t="s">
        <v>663</v>
      </c>
      <c r="D322" t="s">
        <v>1776</v>
      </c>
      <c r="F322" t="s">
        <v>1777</v>
      </c>
      <c r="G322" t="s">
        <v>1778</v>
      </c>
      <c r="H322" s="19" t="s">
        <v>1281</v>
      </c>
      <c r="I322" s="61">
        <v>8.0000000000000004E-4</v>
      </c>
      <c r="J322" s="61">
        <v>0</v>
      </c>
      <c r="K322" s="61">
        <v>0</v>
      </c>
      <c r="L322" s="61">
        <v>0</v>
      </c>
      <c r="M322" s="61">
        <v>0</v>
      </c>
      <c r="N322" s="61">
        <v>0</v>
      </c>
      <c r="O322" s="61">
        <v>0</v>
      </c>
      <c r="P322" s="61">
        <v>0</v>
      </c>
      <c r="Q322" s="61">
        <v>0</v>
      </c>
      <c r="R322" s="66"/>
      <c r="S322" s="66"/>
    </row>
    <row r="323" spans="1:19">
      <c r="A323" s="11" t="s">
        <v>1339</v>
      </c>
      <c r="B323" t="s">
        <v>1779</v>
      </c>
      <c r="C323" t="s">
        <v>1780</v>
      </c>
      <c r="D323" t="s">
        <v>1781</v>
      </c>
      <c r="F323" t="s">
        <v>1782</v>
      </c>
      <c r="G323" t="s">
        <v>1783</v>
      </c>
      <c r="H323" s="19" t="s">
        <v>465</v>
      </c>
      <c r="I323" s="61">
        <v>0</v>
      </c>
      <c r="J323" s="61">
        <v>0</v>
      </c>
      <c r="K323" s="61">
        <v>0</v>
      </c>
      <c r="L323" s="61">
        <v>0</v>
      </c>
      <c r="M323" s="61">
        <v>0</v>
      </c>
      <c r="N323" s="61">
        <v>0</v>
      </c>
      <c r="O323" s="61">
        <v>9.7000000000000003E-3</v>
      </c>
      <c r="P323" s="61">
        <v>4.4000000000000003E-3</v>
      </c>
      <c r="Q323" s="61">
        <v>7.7000000000000002E-3</v>
      </c>
      <c r="R323" s="66"/>
      <c r="S323" s="66"/>
    </row>
    <row r="324" spans="1:19">
      <c r="A324" s="11" t="s">
        <v>1339</v>
      </c>
      <c r="B324" t="s">
        <v>1784</v>
      </c>
      <c r="C324" t="s">
        <v>1785</v>
      </c>
      <c r="D324" t="s">
        <v>1786</v>
      </c>
      <c r="E324" t="s">
        <v>1787</v>
      </c>
      <c r="F324" t="s">
        <v>1788</v>
      </c>
      <c r="G324" t="s">
        <v>1789</v>
      </c>
      <c r="H324" s="19" t="s">
        <v>524</v>
      </c>
      <c r="I324" s="61">
        <v>0</v>
      </c>
      <c r="J324" s="61">
        <v>0</v>
      </c>
      <c r="K324" s="61">
        <v>0</v>
      </c>
      <c r="L324" s="61">
        <v>0</v>
      </c>
      <c r="M324" s="61">
        <v>0</v>
      </c>
      <c r="N324" s="61">
        <v>0</v>
      </c>
      <c r="O324" s="61">
        <v>2.8E-3</v>
      </c>
      <c r="P324" s="61">
        <v>7.2999999999999996E-4</v>
      </c>
      <c r="Q324" s="61">
        <v>6.9999999999999999E-4</v>
      </c>
      <c r="R324" s="66"/>
      <c r="S324" s="66"/>
    </row>
    <row r="325" spans="1:19">
      <c r="A325" s="11" t="s">
        <v>1339</v>
      </c>
      <c r="B325" t="s">
        <v>1790</v>
      </c>
      <c r="C325" t="s">
        <v>1791</v>
      </c>
      <c r="D325" t="s">
        <v>1792</v>
      </c>
      <c r="E325" t="s">
        <v>1793</v>
      </c>
      <c r="F325" t="s">
        <v>1794</v>
      </c>
      <c r="G325" t="s">
        <v>1795</v>
      </c>
      <c r="H325" s="19" t="s">
        <v>549</v>
      </c>
      <c r="I325" s="61">
        <v>0</v>
      </c>
      <c r="J325" s="61">
        <v>0</v>
      </c>
      <c r="K325" s="61">
        <v>0</v>
      </c>
      <c r="L325" s="61">
        <v>0</v>
      </c>
      <c r="M325" s="61">
        <v>0</v>
      </c>
      <c r="N325" s="61">
        <v>0</v>
      </c>
      <c r="O325" s="61">
        <v>3.5000000000000001E-3</v>
      </c>
      <c r="P325" s="61">
        <v>7.2999999999999996E-4</v>
      </c>
      <c r="Q325" s="61">
        <v>6.9999999999999999E-4</v>
      </c>
      <c r="R325" s="66"/>
      <c r="S325" s="66"/>
    </row>
    <row r="326" spans="1:19">
      <c r="A326" s="11" t="s">
        <v>1339</v>
      </c>
      <c r="B326" t="s">
        <v>1796</v>
      </c>
      <c r="C326" t="s">
        <v>1797</v>
      </c>
      <c r="D326" t="s">
        <v>1798</v>
      </c>
      <c r="E326" t="s">
        <v>1799</v>
      </c>
      <c r="F326" t="s">
        <v>1800</v>
      </c>
      <c r="G326" t="s">
        <v>1801</v>
      </c>
      <c r="H326" s="19" t="s">
        <v>370</v>
      </c>
      <c r="I326" s="61">
        <v>0</v>
      </c>
      <c r="J326" s="61">
        <v>0</v>
      </c>
      <c r="K326" s="61">
        <v>0</v>
      </c>
      <c r="L326" s="61">
        <v>0</v>
      </c>
      <c r="M326" s="61">
        <v>0</v>
      </c>
      <c r="N326" s="61">
        <v>0</v>
      </c>
      <c r="O326" s="61">
        <v>0</v>
      </c>
      <c r="P326" s="61">
        <v>0</v>
      </c>
      <c r="Q326" s="61">
        <v>6.9999999999999999E-4</v>
      </c>
      <c r="R326" s="66"/>
      <c r="S326" s="66"/>
    </row>
    <row r="327" spans="1:19">
      <c r="A327" s="11" t="s">
        <v>1339</v>
      </c>
      <c r="B327" t="s">
        <v>1802</v>
      </c>
      <c r="C327" t="s">
        <v>1803</v>
      </c>
      <c r="D327" t="s">
        <v>1804</v>
      </c>
      <c r="F327" t="s">
        <v>1805</v>
      </c>
      <c r="G327" t="s">
        <v>1806</v>
      </c>
      <c r="H327" s="19" t="s">
        <v>691</v>
      </c>
      <c r="I327" s="61">
        <v>0</v>
      </c>
      <c r="J327" s="61">
        <v>0</v>
      </c>
      <c r="K327" s="61">
        <v>0</v>
      </c>
      <c r="L327" s="61">
        <v>0</v>
      </c>
      <c r="M327" s="61">
        <v>0</v>
      </c>
      <c r="N327" s="61">
        <v>0</v>
      </c>
      <c r="O327" s="61">
        <v>6.8999999999999997E-4</v>
      </c>
      <c r="P327" s="61">
        <v>0</v>
      </c>
      <c r="Q327" s="61">
        <v>0</v>
      </c>
      <c r="R327" s="66"/>
      <c r="S327" s="66"/>
    </row>
    <row r="328" spans="1:19">
      <c r="A328" s="11" t="s">
        <v>1339</v>
      </c>
      <c r="B328" t="s">
        <v>1807</v>
      </c>
      <c r="C328" t="s">
        <v>1808</v>
      </c>
      <c r="D328" t="s">
        <v>1809</v>
      </c>
      <c r="F328" t="s">
        <v>1810</v>
      </c>
      <c r="G328" t="s">
        <v>1811</v>
      </c>
      <c r="H328" s="19" t="s">
        <v>177</v>
      </c>
      <c r="I328" s="61">
        <v>0</v>
      </c>
      <c r="J328" s="61">
        <v>0</v>
      </c>
      <c r="K328" s="61">
        <v>0</v>
      </c>
      <c r="L328" s="61">
        <v>0</v>
      </c>
      <c r="M328" s="61">
        <v>0</v>
      </c>
      <c r="N328" s="61">
        <v>0</v>
      </c>
      <c r="O328" s="61">
        <v>0</v>
      </c>
      <c r="P328" s="61">
        <v>0</v>
      </c>
      <c r="Q328" s="61">
        <v>6.9999999999999999E-4</v>
      </c>
      <c r="R328" s="66"/>
      <c r="S328" s="66"/>
    </row>
    <row r="329" spans="1:19">
      <c r="A329" s="11" t="s">
        <v>1339</v>
      </c>
      <c r="B329" t="s">
        <v>1812</v>
      </c>
      <c r="C329" t="s">
        <v>772</v>
      </c>
      <c r="D329" t="s">
        <v>1813</v>
      </c>
      <c r="F329" t="s">
        <v>1814</v>
      </c>
      <c r="G329" t="s">
        <v>1815</v>
      </c>
      <c r="H329" s="19" t="s">
        <v>1102</v>
      </c>
      <c r="I329" s="61">
        <v>0</v>
      </c>
      <c r="J329" s="61">
        <v>0</v>
      </c>
      <c r="K329" s="61">
        <v>1E-3</v>
      </c>
      <c r="L329" s="61">
        <v>0</v>
      </c>
      <c r="M329" s="61">
        <v>0</v>
      </c>
      <c r="N329" s="61">
        <v>0</v>
      </c>
      <c r="O329" s="61">
        <v>1.6E-2</v>
      </c>
      <c r="P329" s="61">
        <v>1.4999999999999999E-2</v>
      </c>
      <c r="Q329" s="61">
        <v>1.4999999999999999E-2</v>
      </c>
      <c r="R329" s="66"/>
      <c r="S329" s="66"/>
    </row>
    <row r="330" spans="1:19">
      <c r="A330" s="11" t="s">
        <v>1339</v>
      </c>
      <c r="B330" t="s">
        <v>1816</v>
      </c>
      <c r="C330" t="s">
        <v>1104</v>
      </c>
      <c r="D330" t="s">
        <v>1817</v>
      </c>
      <c r="F330" t="s">
        <v>1818</v>
      </c>
      <c r="G330" t="s">
        <v>1819</v>
      </c>
      <c r="H330" s="19" t="s">
        <v>106</v>
      </c>
      <c r="I330" s="61">
        <v>0</v>
      </c>
      <c r="J330" s="61">
        <v>0</v>
      </c>
      <c r="K330" s="61">
        <v>0</v>
      </c>
      <c r="L330" s="61">
        <v>0</v>
      </c>
      <c r="M330" s="61">
        <v>0</v>
      </c>
      <c r="N330" s="61">
        <v>0</v>
      </c>
      <c r="O330" s="61">
        <v>6.8999999999999997E-4</v>
      </c>
      <c r="P330" s="61">
        <v>7.2999999999999996E-4</v>
      </c>
      <c r="Q330" s="61">
        <v>6.9999999999999999E-4</v>
      </c>
      <c r="R330" s="66"/>
      <c r="S330" s="66"/>
    </row>
    <row r="331" spans="1:19">
      <c r="A331" s="11" t="s">
        <v>1339</v>
      </c>
      <c r="B331" t="s">
        <v>1820</v>
      </c>
      <c r="C331" t="s">
        <v>1821</v>
      </c>
      <c r="D331" t="s">
        <v>1822</v>
      </c>
      <c r="F331" t="s">
        <v>1823</v>
      </c>
      <c r="G331" t="s">
        <v>1824</v>
      </c>
      <c r="H331" s="19" t="s">
        <v>1281</v>
      </c>
      <c r="I331" s="61">
        <v>0</v>
      </c>
      <c r="J331" s="61">
        <v>0</v>
      </c>
      <c r="K331" s="61">
        <v>0</v>
      </c>
      <c r="L331" s="61">
        <v>0</v>
      </c>
      <c r="M331" s="61">
        <v>0</v>
      </c>
      <c r="N331" s="61">
        <v>0</v>
      </c>
      <c r="O331" s="61">
        <v>1.4E-3</v>
      </c>
      <c r="P331" s="61">
        <v>2.8999999999999998E-3</v>
      </c>
      <c r="Q331" s="61">
        <v>1.4E-3</v>
      </c>
      <c r="R331" s="66"/>
      <c r="S331" s="66"/>
    </row>
    <row r="332" spans="1:19">
      <c r="A332" s="11" t="s">
        <v>1339</v>
      </c>
      <c r="B332" t="s">
        <v>1825</v>
      </c>
      <c r="C332" t="s">
        <v>1826</v>
      </c>
      <c r="D332" t="s">
        <v>1827</v>
      </c>
      <c r="F332" t="s">
        <v>1828</v>
      </c>
      <c r="G332" t="s">
        <v>1829</v>
      </c>
      <c r="H332" s="19" t="s">
        <v>453</v>
      </c>
      <c r="I332" s="61">
        <v>0</v>
      </c>
      <c r="J332" s="61">
        <v>0</v>
      </c>
      <c r="K332" s="61">
        <v>0</v>
      </c>
      <c r="L332" s="61">
        <v>0</v>
      </c>
      <c r="M332" s="61">
        <v>0</v>
      </c>
      <c r="N332" s="61">
        <v>0</v>
      </c>
      <c r="O332" s="61">
        <v>6.8999999999999997E-4</v>
      </c>
      <c r="P332" s="61">
        <v>0</v>
      </c>
      <c r="Q332" s="61">
        <v>6.9999999999999999E-4</v>
      </c>
      <c r="R332" s="66"/>
      <c r="S332" s="66"/>
    </row>
    <row r="333" spans="1:19">
      <c r="A333" s="11" t="s">
        <v>1339</v>
      </c>
      <c r="B333" t="s">
        <v>1830</v>
      </c>
      <c r="C333" t="s">
        <v>1831</v>
      </c>
      <c r="D333" t="s">
        <v>1832</v>
      </c>
      <c r="E333" t="s">
        <v>1833</v>
      </c>
      <c r="F333" t="s">
        <v>1834</v>
      </c>
      <c r="G333" t="s">
        <v>1835</v>
      </c>
      <c r="H333" s="19" t="s">
        <v>549</v>
      </c>
      <c r="I333" s="61">
        <v>1.6000000000000001E-3</v>
      </c>
      <c r="J333" s="61">
        <v>8.4999999999999995E-4</v>
      </c>
      <c r="K333" s="61">
        <v>0</v>
      </c>
      <c r="L333" s="61">
        <v>0</v>
      </c>
      <c r="M333" s="61">
        <v>0</v>
      </c>
      <c r="N333" s="61">
        <v>0</v>
      </c>
      <c r="O333" s="61">
        <v>6.8999999999999997E-4</v>
      </c>
      <c r="P333" s="61">
        <v>1.5E-3</v>
      </c>
      <c r="Q333" s="61">
        <v>2.0999999999999999E-3</v>
      </c>
      <c r="R333" s="66"/>
      <c r="S333" s="66"/>
    </row>
    <row r="334" spans="1:19">
      <c r="A334" s="11" t="s">
        <v>1339</v>
      </c>
      <c r="B334" t="s">
        <v>1836</v>
      </c>
      <c r="C334" t="s">
        <v>1837</v>
      </c>
      <c r="D334" t="s">
        <v>1838</v>
      </c>
      <c r="F334" t="s">
        <v>1839</v>
      </c>
      <c r="G334" t="s">
        <v>1840</v>
      </c>
      <c r="H334" s="19" t="s">
        <v>1841</v>
      </c>
      <c r="I334" s="61">
        <v>0</v>
      </c>
      <c r="J334" s="61">
        <v>0</v>
      </c>
      <c r="K334" s="61">
        <v>0</v>
      </c>
      <c r="L334" s="61">
        <v>0</v>
      </c>
      <c r="M334" s="61">
        <v>0</v>
      </c>
      <c r="N334" s="61">
        <v>0</v>
      </c>
      <c r="O334" s="61">
        <v>6.8999999999999997E-4</v>
      </c>
      <c r="P334" s="61">
        <v>0</v>
      </c>
      <c r="Q334" s="61">
        <v>0</v>
      </c>
      <c r="R334" s="66"/>
      <c r="S334" s="66"/>
    </row>
    <row r="335" spans="1:19">
      <c r="A335" s="11" t="s">
        <v>1339</v>
      </c>
      <c r="B335" t="s">
        <v>1842</v>
      </c>
      <c r="C335" t="s">
        <v>1159</v>
      </c>
      <c r="D335" t="s">
        <v>1843</v>
      </c>
      <c r="F335" t="s">
        <v>1844</v>
      </c>
      <c r="G335" t="s">
        <v>1845</v>
      </c>
      <c r="H335" s="19" t="s">
        <v>642</v>
      </c>
      <c r="I335" s="61">
        <v>0</v>
      </c>
      <c r="J335" s="61">
        <v>0</v>
      </c>
      <c r="K335" s="61">
        <v>0</v>
      </c>
      <c r="L335" s="61">
        <v>0</v>
      </c>
      <c r="M335" s="61">
        <v>0</v>
      </c>
      <c r="N335" s="61">
        <v>0</v>
      </c>
      <c r="O335" s="61">
        <v>0</v>
      </c>
      <c r="P335" s="61">
        <v>2.8999999999999998E-3</v>
      </c>
      <c r="Q335" s="61">
        <v>2.0999999999999999E-3</v>
      </c>
      <c r="R335" s="66"/>
      <c r="S335" s="66"/>
    </row>
    <row r="336" spans="1:19">
      <c r="A336" s="11" t="s">
        <v>1339</v>
      </c>
      <c r="B336" t="s">
        <v>1846</v>
      </c>
      <c r="C336" t="s">
        <v>1847</v>
      </c>
      <c r="D336" t="s">
        <v>1848</v>
      </c>
      <c r="E336" t="s">
        <v>1849</v>
      </c>
      <c r="F336" t="s">
        <v>1850</v>
      </c>
      <c r="G336" t="s">
        <v>1851</v>
      </c>
      <c r="H336" s="19" t="s">
        <v>49</v>
      </c>
      <c r="I336" s="61">
        <v>0</v>
      </c>
      <c r="J336" s="61">
        <v>0</v>
      </c>
      <c r="K336" s="61">
        <v>0</v>
      </c>
      <c r="L336" s="61">
        <v>0</v>
      </c>
      <c r="M336" s="61">
        <v>0</v>
      </c>
      <c r="N336" s="61">
        <v>0</v>
      </c>
      <c r="O336" s="61">
        <v>0</v>
      </c>
      <c r="P336" s="61">
        <v>7.2999999999999996E-4</v>
      </c>
      <c r="Q336" s="61">
        <v>0</v>
      </c>
      <c r="R336" s="66"/>
      <c r="S336" s="66"/>
    </row>
    <row r="337" spans="1:19">
      <c r="A337" s="11" t="s">
        <v>1339</v>
      </c>
      <c r="B337" t="s">
        <v>1852</v>
      </c>
      <c r="C337" t="s">
        <v>1853</v>
      </c>
      <c r="D337" t="s">
        <v>1854</v>
      </c>
      <c r="F337" t="s">
        <v>1855</v>
      </c>
      <c r="G337" t="s">
        <v>1856</v>
      </c>
      <c r="H337" s="19" t="s">
        <v>207</v>
      </c>
      <c r="I337" s="61">
        <v>8.0000000000000004E-4</v>
      </c>
      <c r="J337" s="61">
        <v>8.4999999999999995E-4</v>
      </c>
      <c r="K337" s="61">
        <v>2E-3</v>
      </c>
      <c r="L337" s="61">
        <v>0</v>
      </c>
      <c r="M337" s="61">
        <v>0</v>
      </c>
      <c r="N337" s="61">
        <v>0</v>
      </c>
      <c r="O337" s="61">
        <v>6.8999999999999997E-4</v>
      </c>
      <c r="P337" s="61">
        <v>1.5E-3</v>
      </c>
      <c r="Q337" s="61">
        <v>0</v>
      </c>
      <c r="R337" s="66"/>
      <c r="S337" s="66"/>
    </row>
    <row r="338" spans="1:19">
      <c r="A338" s="11" t="s">
        <v>1339</v>
      </c>
      <c r="B338" t="s">
        <v>1857</v>
      </c>
      <c r="C338" t="s">
        <v>1858</v>
      </c>
      <c r="D338" t="s">
        <v>1859</v>
      </c>
      <c r="E338" t="s">
        <v>1860</v>
      </c>
      <c r="F338" t="s">
        <v>1861</v>
      </c>
      <c r="G338" t="s">
        <v>1862</v>
      </c>
      <c r="H338" s="19" t="s">
        <v>106</v>
      </c>
      <c r="I338" s="61">
        <v>3.2000000000000002E-3</v>
      </c>
      <c r="J338" s="61">
        <v>3.3999999999999998E-3</v>
      </c>
      <c r="K338" s="61">
        <v>2E-3</v>
      </c>
      <c r="L338" s="61">
        <v>1.4E-3</v>
      </c>
      <c r="M338" s="61">
        <v>2.0999999999999999E-3</v>
      </c>
      <c r="N338" s="61">
        <v>2.8E-3</v>
      </c>
      <c r="O338" s="61">
        <v>4.1999999999999997E-3</v>
      </c>
      <c r="P338" s="61">
        <v>2.2000000000000001E-3</v>
      </c>
      <c r="Q338" s="61"/>
      <c r="R338" s="66"/>
      <c r="S338" s="66"/>
    </row>
    <row r="339" spans="1:19">
      <c r="A339" s="11" t="s">
        <v>1339</v>
      </c>
      <c r="B339" t="s">
        <v>1863</v>
      </c>
      <c r="C339" t="s">
        <v>1218</v>
      </c>
      <c r="D339" t="s">
        <v>1864</v>
      </c>
      <c r="E339" t="s">
        <v>1220</v>
      </c>
      <c r="F339" t="s">
        <v>1865</v>
      </c>
      <c r="G339" t="s">
        <v>1866</v>
      </c>
      <c r="H339" s="19" t="s">
        <v>401</v>
      </c>
      <c r="I339" s="61">
        <v>8.0000000000000004E-4</v>
      </c>
      <c r="J339" s="61">
        <v>8.4999999999999995E-4</v>
      </c>
      <c r="K339" s="61">
        <v>1E-3</v>
      </c>
      <c r="L339" s="61">
        <v>2.8E-3</v>
      </c>
      <c r="M339" s="61">
        <v>2.0999999999999999E-3</v>
      </c>
      <c r="N339" s="61">
        <v>0</v>
      </c>
      <c r="O339" s="61">
        <v>3.5000000000000001E-3</v>
      </c>
      <c r="P339" s="61">
        <v>3.7000000000000002E-3</v>
      </c>
      <c r="Q339" s="61">
        <v>0</v>
      </c>
      <c r="R339" s="66"/>
      <c r="S339" s="66"/>
    </row>
    <row r="340" spans="1:19">
      <c r="A340" s="11" t="s">
        <v>1339</v>
      </c>
      <c r="B340" t="s">
        <v>1867</v>
      </c>
      <c r="C340" t="s">
        <v>1242</v>
      </c>
      <c r="D340" t="s">
        <v>1868</v>
      </c>
      <c r="E340" t="s">
        <v>1244</v>
      </c>
      <c r="F340" t="s">
        <v>1869</v>
      </c>
      <c r="G340" t="s">
        <v>1870</v>
      </c>
      <c r="H340" s="19" t="s">
        <v>85</v>
      </c>
      <c r="I340" s="61">
        <v>0</v>
      </c>
      <c r="J340" s="61">
        <v>0</v>
      </c>
      <c r="K340" s="61">
        <v>0</v>
      </c>
      <c r="L340" s="61">
        <v>0</v>
      </c>
      <c r="M340" s="61">
        <v>0</v>
      </c>
      <c r="N340" s="61">
        <v>0</v>
      </c>
      <c r="O340" s="61">
        <v>6.8999999999999997E-4</v>
      </c>
      <c r="P340" s="61">
        <v>0</v>
      </c>
      <c r="Q340" s="61">
        <v>6.9999999999999999E-4</v>
      </c>
      <c r="R340" s="66"/>
      <c r="S340" s="66"/>
    </row>
    <row r="341" spans="1:19">
      <c r="A341" s="11" t="s">
        <v>1339</v>
      </c>
      <c r="B341" t="s">
        <v>1871</v>
      </c>
      <c r="C341" t="s">
        <v>1264</v>
      </c>
      <c r="D341" t="s">
        <v>1872</v>
      </c>
      <c r="E341" t="s">
        <v>1266</v>
      </c>
      <c r="F341" t="s">
        <v>1873</v>
      </c>
      <c r="G341" t="s">
        <v>1874</v>
      </c>
      <c r="H341" s="19" t="s">
        <v>177</v>
      </c>
      <c r="I341" s="61">
        <v>0</v>
      </c>
      <c r="J341" s="61">
        <v>0</v>
      </c>
      <c r="K341" s="61">
        <v>0</v>
      </c>
      <c r="L341" s="61">
        <v>0</v>
      </c>
      <c r="M341" s="61">
        <v>0</v>
      </c>
      <c r="N341" s="61">
        <v>0</v>
      </c>
      <c r="O341" s="61">
        <v>0</v>
      </c>
      <c r="P341" s="61">
        <v>7.2999999999999996E-4</v>
      </c>
      <c r="Q341" s="61">
        <v>1.4E-3</v>
      </c>
      <c r="R341" s="66"/>
      <c r="S341" s="66"/>
    </row>
    <row r="342" spans="1:19">
      <c r="A342" s="11" t="s">
        <v>1339</v>
      </c>
      <c r="B342" t="s">
        <v>1875</v>
      </c>
      <c r="C342" t="s">
        <v>1876</v>
      </c>
      <c r="D342" t="s">
        <v>1877</v>
      </c>
      <c r="E342" t="s">
        <v>1878</v>
      </c>
      <c r="F342" t="s">
        <v>1879</v>
      </c>
      <c r="G342" t="s">
        <v>1880</v>
      </c>
      <c r="H342" s="19" t="s">
        <v>417</v>
      </c>
      <c r="I342" s="61">
        <v>8.0000000000000004E-4</v>
      </c>
      <c r="J342" s="61">
        <v>0</v>
      </c>
      <c r="K342" s="61">
        <v>1E-3</v>
      </c>
      <c r="L342" s="61">
        <v>0</v>
      </c>
      <c r="M342" s="61">
        <v>0</v>
      </c>
      <c r="N342" s="61">
        <v>0</v>
      </c>
      <c r="O342" s="61">
        <v>0</v>
      </c>
      <c r="P342" s="61">
        <v>0</v>
      </c>
      <c r="Q342" s="61">
        <v>0</v>
      </c>
      <c r="R342" s="66"/>
      <c r="S342" s="66"/>
    </row>
    <row r="343" spans="1:19">
      <c r="A343" s="10"/>
      <c r="B343" s="10"/>
      <c r="C343" s="10"/>
      <c r="D343" s="10"/>
      <c r="E343" s="10"/>
      <c r="F343" s="10"/>
      <c r="H343" s="10"/>
    </row>
    <row r="344" spans="1:19">
      <c r="A344" s="10"/>
      <c r="B344" s="10"/>
      <c r="C344" s="10"/>
      <c r="D344" s="10"/>
      <c r="E344" s="10"/>
      <c r="F344" s="10"/>
      <c r="H344" s="10"/>
    </row>
    <row r="345" spans="1:19">
      <c r="A345" s="10"/>
      <c r="B345" s="10"/>
      <c r="C345" s="10"/>
      <c r="D345" s="10"/>
      <c r="E345" s="10"/>
      <c r="F345" s="10"/>
      <c r="H345" s="10"/>
    </row>
    <row r="346" spans="1:19">
      <c r="A346" s="10"/>
      <c r="B346" s="10"/>
      <c r="C346" s="10"/>
      <c r="D346" s="10"/>
      <c r="E346" s="10"/>
      <c r="F346" s="10"/>
      <c r="H346" s="10"/>
    </row>
    <row r="347" spans="1:19">
      <c r="A347" s="10"/>
      <c r="B347" s="10"/>
      <c r="C347" s="10"/>
      <c r="D347" s="10"/>
      <c r="E347" s="10"/>
      <c r="F347" s="10"/>
      <c r="H347" s="10"/>
    </row>
    <row r="348" spans="1:19">
      <c r="A348" s="10"/>
      <c r="B348" s="10"/>
      <c r="C348" s="10"/>
      <c r="D348" s="10"/>
      <c r="E348" s="10"/>
      <c r="F348" s="10"/>
      <c r="H348" s="10"/>
    </row>
    <row r="349" spans="1:19">
      <c r="A349" s="10"/>
      <c r="B349" s="10"/>
      <c r="C349" s="10"/>
      <c r="D349" s="10"/>
      <c r="E349" s="10"/>
      <c r="F349" s="10"/>
      <c r="H349" s="10"/>
    </row>
    <row r="350" spans="1:19">
      <c r="A350" s="10"/>
      <c r="B350" s="10"/>
      <c r="C350" s="10"/>
      <c r="D350" s="10"/>
      <c r="E350" s="10"/>
      <c r="F350" s="10"/>
      <c r="H350" s="10"/>
    </row>
    <row r="351" spans="1:19">
      <c r="A351" s="10"/>
      <c r="B351" s="10"/>
      <c r="C351" s="10"/>
      <c r="D351" s="10"/>
      <c r="E351" s="10"/>
      <c r="F351" s="10"/>
      <c r="H351" s="10"/>
    </row>
    <row r="352" spans="1:19">
      <c r="A352" s="10"/>
      <c r="B352" s="10"/>
      <c r="C352" s="10"/>
      <c r="D352" s="10"/>
      <c r="E352" s="10"/>
      <c r="F352" s="10"/>
      <c r="H352" s="10"/>
    </row>
    <row r="353" spans="1:8">
      <c r="A353" s="10"/>
      <c r="B353" s="10"/>
      <c r="C353" s="10"/>
      <c r="D353" s="10"/>
      <c r="E353" s="10"/>
      <c r="F353" s="10"/>
      <c r="H353" s="10"/>
    </row>
    <row r="354" spans="1:8">
      <c r="A354" s="10"/>
      <c r="B354" s="10"/>
      <c r="C354" s="10"/>
      <c r="D354" s="10"/>
      <c r="E354" s="10"/>
      <c r="F354" s="10"/>
      <c r="H354" s="10"/>
    </row>
    <row r="355" spans="1:8">
      <c r="A355" s="10"/>
      <c r="B355" s="10"/>
      <c r="C355" s="10"/>
      <c r="D355" s="10"/>
      <c r="E355" s="10"/>
      <c r="F355" s="10"/>
      <c r="H355" s="10"/>
    </row>
    <row r="356" spans="1:8">
      <c r="A356" s="10"/>
      <c r="B356" s="10"/>
      <c r="C356" s="10"/>
      <c r="D356" s="10"/>
      <c r="E356" s="10"/>
      <c r="F356" s="10"/>
      <c r="H356" s="10"/>
    </row>
    <row r="357" spans="1:8">
      <c r="A357" s="10"/>
      <c r="B357" s="10"/>
      <c r="C357" s="10"/>
      <c r="D357" s="10"/>
      <c r="E357" s="10"/>
      <c r="F357" s="10"/>
      <c r="H357" s="10"/>
    </row>
    <row r="358" spans="1:8">
      <c r="A358" s="10"/>
      <c r="B358" s="10"/>
      <c r="C358" s="10"/>
      <c r="D358" s="10"/>
      <c r="E358" s="10"/>
      <c r="F358" s="10"/>
      <c r="H358" s="10"/>
    </row>
    <row r="359" spans="1:8">
      <c r="A359" s="10"/>
      <c r="B359" s="10"/>
      <c r="C359" s="10"/>
      <c r="D359" s="10"/>
      <c r="E359" s="10"/>
      <c r="F359" s="10"/>
      <c r="H359" s="10"/>
    </row>
    <row r="360" spans="1:8">
      <c r="A360" s="10"/>
      <c r="B360" s="10"/>
      <c r="C360" s="10"/>
      <c r="D360" s="10"/>
      <c r="E360" s="10"/>
      <c r="F360" s="10"/>
      <c r="H360" s="10"/>
    </row>
    <row r="361" spans="1:8">
      <c r="A361" s="10"/>
      <c r="B361" s="10"/>
      <c r="C361" s="10"/>
      <c r="D361" s="10"/>
      <c r="E361" s="10"/>
      <c r="F361" s="10"/>
      <c r="H361" s="10"/>
    </row>
    <row r="362" spans="1:8">
      <c r="A362" s="10"/>
      <c r="B362" s="10"/>
      <c r="C362" s="10"/>
      <c r="D362" s="10"/>
      <c r="E362" s="10"/>
      <c r="F362" s="10"/>
      <c r="H362" s="10"/>
    </row>
    <row r="363" spans="1:8">
      <c r="A363" s="10"/>
      <c r="B363" s="10"/>
      <c r="C363" s="10"/>
      <c r="D363" s="10"/>
      <c r="E363" s="10"/>
      <c r="F363" s="10"/>
      <c r="H363" s="10"/>
    </row>
    <row r="364" spans="1:8">
      <c r="A364" s="10"/>
      <c r="B364" s="10"/>
      <c r="C364" s="10"/>
      <c r="D364" s="10"/>
      <c r="E364" s="10"/>
      <c r="F364" s="10"/>
      <c r="H364" s="10"/>
    </row>
    <row r="365" spans="1:8">
      <c r="A365" s="10"/>
      <c r="B365" s="10"/>
      <c r="C365" s="10"/>
      <c r="D365" s="10"/>
      <c r="E365" s="10"/>
      <c r="F365" s="10"/>
      <c r="H365" s="10"/>
    </row>
    <row r="366" spans="1:8">
      <c r="A366" s="10"/>
      <c r="B366" s="10"/>
      <c r="C366" s="10"/>
      <c r="D366" s="10"/>
      <c r="E366" s="10"/>
      <c r="F366" s="10"/>
      <c r="H366" s="10"/>
    </row>
    <row r="367" spans="1:8">
      <c r="A367" s="10"/>
      <c r="B367" s="10"/>
      <c r="C367" s="10"/>
      <c r="D367" s="10"/>
      <c r="E367" s="10"/>
      <c r="F367" s="10"/>
      <c r="H367" s="10"/>
    </row>
    <row r="368" spans="1:8">
      <c r="A368" s="10"/>
      <c r="B368" s="10"/>
      <c r="C368" s="10"/>
      <c r="D368" s="10"/>
      <c r="E368" s="10"/>
      <c r="F368" s="10"/>
      <c r="H368" s="10"/>
    </row>
    <row r="369" spans="1:8">
      <c r="A369" s="10"/>
      <c r="B369" s="10"/>
      <c r="C369" s="10"/>
      <c r="D369" s="10"/>
      <c r="E369" s="10"/>
      <c r="F369" s="10"/>
      <c r="H369" s="10"/>
    </row>
    <row r="370" spans="1:8">
      <c r="A370" s="10"/>
      <c r="B370" s="10"/>
      <c r="C370" s="10"/>
      <c r="D370" s="10"/>
      <c r="E370" s="10"/>
      <c r="F370" s="10"/>
      <c r="H370" s="10"/>
    </row>
    <row r="371" spans="1:8">
      <c r="A371" s="10"/>
      <c r="B371" s="10"/>
      <c r="C371" s="10"/>
      <c r="D371" s="10"/>
      <c r="E371" s="10"/>
      <c r="F371" s="10"/>
      <c r="H371" s="10"/>
    </row>
    <row r="372" spans="1:8">
      <c r="A372" s="10"/>
      <c r="B372" s="10"/>
      <c r="C372" s="10"/>
      <c r="D372" s="10"/>
      <c r="E372" s="10"/>
      <c r="F372" s="10"/>
      <c r="H372" s="10"/>
    </row>
    <row r="373" spans="1:8">
      <c r="A373" s="10"/>
      <c r="B373" s="10"/>
      <c r="C373" s="10"/>
      <c r="D373" s="10"/>
      <c r="E373" s="10"/>
      <c r="F373" s="10"/>
      <c r="H373" s="10"/>
    </row>
    <row r="374" spans="1:8">
      <c r="A374" s="10"/>
      <c r="B374" s="10"/>
      <c r="C374" s="10"/>
      <c r="D374" s="10"/>
      <c r="E374" s="10"/>
      <c r="F374" s="10"/>
      <c r="H374" s="10"/>
    </row>
    <row r="375" spans="1:8">
      <c r="A375" s="10"/>
      <c r="B375" s="10"/>
      <c r="C375" s="10"/>
      <c r="D375" s="10"/>
      <c r="E375" s="10"/>
      <c r="F375" s="10"/>
      <c r="H375" s="10"/>
    </row>
    <row r="376" spans="1:8">
      <c r="A376" s="10"/>
      <c r="B376" s="10"/>
      <c r="C376" s="10"/>
      <c r="D376" s="10"/>
      <c r="E376" s="10"/>
      <c r="F376" s="10"/>
      <c r="H376" s="10"/>
    </row>
    <row r="377" spans="1:8">
      <c r="A377" s="10"/>
      <c r="B377" s="10"/>
      <c r="C377" s="10"/>
      <c r="D377" s="10"/>
      <c r="E377" s="10"/>
      <c r="F377" s="10"/>
      <c r="H377" s="10"/>
    </row>
    <row r="378" spans="1:8">
      <c r="A378" s="10"/>
      <c r="B378" s="10"/>
      <c r="C378" s="10"/>
      <c r="D378" s="10"/>
      <c r="E378" s="10"/>
      <c r="F378" s="10"/>
      <c r="H378" s="10"/>
    </row>
    <row r="379" spans="1:8">
      <c r="A379" s="10"/>
      <c r="B379" s="10"/>
      <c r="C379" s="10"/>
      <c r="D379" s="10"/>
      <c r="E379" s="10"/>
      <c r="F379" s="10"/>
      <c r="H379" s="10"/>
    </row>
    <row r="380" spans="1:8">
      <c r="A380" s="10"/>
      <c r="B380" s="10"/>
      <c r="C380" s="10"/>
      <c r="D380" s="10"/>
      <c r="E380" s="10"/>
      <c r="F380" s="10"/>
      <c r="H380" s="10"/>
    </row>
    <row r="381" spans="1:8">
      <c r="A381" s="10"/>
      <c r="B381" s="10"/>
      <c r="C381" s="10"/>
      <c r="D381" s="10"/>
      <c r="E381" s="10"/>
      <c r="F381" s="10"/>
      <c r="H381" s="10"/>
    </row>
    <row r="382" spans="1:8">
      <c r="A382" s="10"/>
      <c r="B382" s="10"/>
      <c r="C382" s="10"/>
      <c r="D382" s="10"/>
      <c r="E382" s="10"/>
      <c r="F382" s="10"/>
      <c r="H382" s="10"/>
    </row>
    <row r="383" spans="1:8">
      <c r="A383" s="10"/>
      <c r="B383" s="10"/>
      <c r="C383" s="10"/>
      <c r="D383" s="10"/>
      <c r="E383" s="10"/>
      <c r="F383" s="10"/>
      <c r="H383" s="10"/>
    </row>
    <row r="384" spans="1:8">
      <c r="A384" s="10"/>
      <c r="B384" s="10"/>
      <c r="C384" s="10"/>
      <c r="D384" s="10"/>
      <c r="E384" s="10"/>
      <c r="F384" s="10"/>
      <c r="H384" s="10"/>
    </row>
    <row r="385" spans="1:8">
      <c r="A385" s="10"/>
      <c r="B385" s="10"/>
      <c r="C385" s="10"/>
      <c r="D385" s="10"/>
      <c r="E385" s="10"/>
      <c r="F385" s="10"/>
      <c r="H385" s="10"/>
    </row>
    <row r="386" spans="1:8">
      <c r="A386" s="10"/>
      <c r="B386" s="10"/>
      <c r="C386" s="10"/>
      <c r="D386" s="10"/>
      <c r="E386" s="10"/>
      <c r="F386" s="10"/>
      <c r="H386" s="10"/>
    </row>
    <row r="387" spans="1:8">
      <c r="A387" s="10"/>
      <c r="B387" s="10"/>
      <c r="C387" s="10"/>
      <c r="D387" s="10"/>
      <c r="E387" s="10"/>
      <c r="F387" s="10"/>
      <c r="H387" s="10"/>
    </row>
    <row r="388" spans="1:8">
      <c r="A388" s="10"/>
      <c r="B388" s="10"/>
      <c r="C388" s="10"/>
      <c r="D388" s="10"/>
      <c r="E388" s="10"/>
      <c r="F388" s="10"/>
      <c r="H388" s="10"/>
    </row>
    <row r="389" spans="1:8">
      <c r="A389" s="10"/>
      <c r="B389" s="10"/>
      <c r="C389" s="10"/>
      <c r="D389" s="10"/>
      <c r="E389" s="10"/>
      <c r="F389" s="10"/>
      <c r="H389" s="10"/>
    </row>
    <row r="390" spans="1:8">
      <c r="A390" s="10"/>
      <c r="B390" s="10"/>
      <c r="C390" s="10"/>
      <c r="D390" s="10"/>
      <c r="E390" s="10"/>
      <c r="F390" s="10"/>
      <c r="H390" s="10"/>
    </row>
    <row r="391" spans="1:8">
      <c r="A391" s="10"/>
      <c r="B391" s="10"/>
      <c r="C391" s="10"/>
      <c r="D391" s="10"/>
      <c r="E391" s="10"/>
      <c r="F391" s="10"/>
      <c r="H391" s="10"/>
    </row>
    <row r="392" spans="1:8">
      <c r="A392" s="10"/>
      <c r="B392" s="10"/>
      <c r="C392" s="10"/>
      <c r="D392" s="10"/>
      <c r="E392" s="10"/>
      <c r="F392" s="10"/>
      <c r="H392" s="10"/>
    </row>
    <row r="393" spans="1:8">
      <c r="A393" s="10"/>
      <c r="B393" s="10"/>
      <c r="C393" s="10"/>
      <c r="D393" s="10"/>
      <c r="E393" s="10"/>
      <c r="F393" s="10"/>
      <c r="H393" s="10"/>
    </row>
    <row r="394" spans="1:8">
      <c r="A394" s="10"/>
      <c r="B394" s="10"/>
      <c r="C394" s="10"/>
      <c r="D394" s="10"/>
      <c r="E394" s="10"/>
      <c r="F394" s="10"/>
      <c r="H394" s="10"/>
    </row>
    <row r="395" spans="1:8">
      <c r="A395" s="10"/>
      <c r="B395" s="10"/>
      <c r="C395" s="10"/>
      <c r="D395" s="10"/>
      <c r="E395" s="10"/>
      <c r="F395" s="10"/>
      <c r="H395" s="10"/>
    </row>
    <row r="396" spans="1:8">
      <c r="A396" s="10"/>
      <c r="B396" s="10"/>
      <c r="C396" s="10"/>
      <c r="D396" s="10"/>
      <c r="E396" s="10"/>
      <c r="F396" s="10"/>
      <c r="H396" s="10"/>
    </row>
    <row r="397" spans="1:8">
      <c r="A397" s="10"/>
      <c r="B397" s="10"/>
      <c r="C397" s="10"/>
      <c r="D397" s="10"/>
      <c r="E397" s="10"/>
      <c r="F397" s="10"/>
      <c r="H397" s="10"/>
    </row>
    <row r="398" spans="1:8">
      <c r="A398" s="10"/>
      <c r="B398" s="10"/>
      <c r="C398" s="10"/>
      <c r="D398" s="10"/>
      <c r="E398" s="10"/>
      <c r="F398" s="10"/>
      <c r="H398" s="10"/>
    </row>
    <row r="399" spans="1:8">
      <c r="A399" s="10"/>
      <c r="B399" s="10"/>
      <c r="C399" s="10"/>
      <c r="D399" s="10"/>
      <c r="E399" s="10"/>
      <c r="F399" s="10"/>
      <c r="H399" s="10"/>
    </row>
    <row r="400" spans="1:8">
      <c r="A400" s="10"/>
      <c r="B400" s="10"/>
      <c r="C400" s="10"/>
      <c r="D400" s="10"/>
      <c r="E400" s="10"/>
      <c r="F400" s="10"/>
      <c r="H400" s="10"/>
    </row>
    <row r="401" spans="1:8">
      <c r="A401" s="10"/>
      <c r="B401" s="10"/>
      <c r="C401" s="10"/>
      <c r="D401" s="10"/>
      <c r="E401" s="10"/>
      <c r="F401" s="10"/>
      <c r="H401" s="10"/>
    </row>
    <row r="402" spans="1:8">
      <c r="A402" s="10"/>
      <c r="B402" s="10"/>
      <c r="C402" s="10"/>
      <c r="D402" s="10"/>
      <c r="E402" s="10"/>
      <c r="F402" s="10"/>
      <c r="H402" s="10"/>
    </row>
    <row r="403" spans="1:8">
      <c r="A403" s="10"/>
      <c r="B403" s="10"/>
      <c r="C403" s="10"/>
      <c r="D403" s="10"/>
      <c r="E403" s="10"/>
      <c r="F403" s="10"/>
      <c r="H403" s="10"/>
    </row>
    <row r="404" spans="1:8">
      <c r="A404" s="10"/>
      <c r="B404" s="10"/>
      <c r="C404" s="10"/>
      <c r="D404" s="10"/>
      <c r="E404" s="10"/>
      <c r="F404" s="10"/>
      <c r="H404" s="10"/>
    </row>
    <row r="405" spans="1:8">
      <c r="A405" s="10"/>
      <c r="B405" s="10"/>
      <c r="C405" s="10"/>
      <c r="D405" s="10"/>
      <c r="E405" s="10"/>
      <c r="F405" s="10"/>
      <c r="H405" s="10"/>
    </row>
    <row r="406" spans="1:8">
      <c r="A406" s="10"/>
      <c r="B406" s="10"/>
      <c r="C406" s="10"/>
      <c r="D406" s="10"/>
      <c r="E406" s="10"/>
      <c r="F406" s="10"/>
      <c r="H406" s="10"/>
    </row>
    <row r="407" spans="1:8">
      <c r="A407" s="10"/>
      <c r="B407" s="10"/>
      <c r="C407" s="10"/>
      <c r="D407" s="10"/>
      <c r="E407" s="10"/>
      <c r="F407" s="10"/>
      <c r="H407" s="10"/>
    </row>
    <row r="408" spans="1:8">
      <c r="A408" s="10"/>
      <c r="B408" s="10"/>
      <c r="C408" s="10"/>
      <c r="D408" s="10"/>
      <c r="E408" s="10"/>
      <c r="F408" s="10"/>
      <c r="H408" s="10"/>
    </row>
    <row r="409" spans="1:8">
      <c r="A409" s="10"/>
      <c r="B409" s="10"/>
      <c r="C409" s="10"/>
      <c r="D409" s="10"/>
      <c r="E409" s="10"/>
      <c r="F409" s="10"/>
      <c r="H409" s="10"/>
    </row>
    <row r="410" spans="1:8">
      <c r="A410" s="10"/>
      <c r="B410" s="10"/>
      <c r="C410" s="10"/>
      <c r="D410" s="10"/>
      <c r="E410" s="10"/>
      <c r="F410" s="10"/>
      <c r="H410" s="10"/>
    </row>
    <row r="411" spans="1:8">
      <c r="A411" s="10"/>
      <c r="B411" s="10"/>
      <c r="C411" s="10"/>
      <c r="D411" s="10"/>
      <c r="E411" s="10"/>
      <c r="F411" s="10"/>
      <c r="H411" s="10"/>
    </row>
    <row r="412" spans="1:8">
      <c r="A412" s="10"/>
      <c r="B412" s="10"/>
      <c r="C412" s="10"/>
      <c r="D412" s="10"/>
      <c r="E412" s="10"/>
      <c r="F412" s="10"/>
      <c r="H412" s="10"/>
    </row>
    <row r="413" spans="1:8">
      <c r="A413" s="10"/>
      <c r="B413" s="10"/>
      <c r="C413" s="10"/>
      <c r="D413" s="10"/>
      <c r="E413" s="10"/>
      <c r="F413" s="10"/>
      <c r="H413" s="10"/>
    </row>
    <row r="414" spans="1:8">
      <c r="A414" s="10"/>
      <c r="B414" s="10"/>
      <c r="C414" s="10"/>
      <c r="D414" s="10"/>
      <c r="E414" s="10"/>
      <c r="F414" s="10"/>
      <c r="H414" s="10"/>
    </row>
    <row r="415" spans="1:8">
      <c r="A415" s="10"/>
      <c r="B415" s="10"/>
      <c r="C415" s="10"/>
      <c r="D415" s="10"/>
      <c r="E415" s="10"/>
      <c r="F415" s="10"/>
      <c r="H415" s="10"/>
    </row>
    <row r="416" spans="1:8">
      <c r="A416" s="10"/>
      <c r="B416" s="10"/>
      <c r="C416" s="10"/>
      <c r="D416" s="10"/>
      <c r="E416" s="10"/>
      <c r="F416" s="10"/>
      <c r="H416" s="10"/>
    </row>
    <row r="417" spans="1:8">
      <c r="A417" s="10"/>
      <c r="B417" s="10"/>
      <c r="C417" s="10"/>
      <c r="D417" s="10"/>
      <c r="E417" s="10"/>
      <c r="F417" s="10"/>
      <c r="H417" s="10"/>
    </row>
    <row r="418" spans="1:8">
      <c r="A418" s="10"/>
      <c r="B418" s="10"/>
      <c r="C418" s="10"/>
      <c r="D418" s="10"/>
      <c r="E418" s="10"/>
      <c r="F418" s="10"/>
      <c r="H418" s="10"/>
    </row>
    <row r="419" spans="1:8">
      <c r="A419" s="10"/>
      <c r="B419" s="10"/>
      <c r="C419" s="10"/>
      <c r="D419" s="10"/>
      <c r="E419" s="10"/>
      <c r="F419" s="10"/>
      <c r="H419" s="10"/>
    </row>
    <row r="420" spans="1:8">
      <c r="A420" s="10"/>
      <c r="B420" s="10"/>
      <c r="C420" s="10"/>
      <c r="D420" s="10"/>
      <c r="E420" s="10"/>
      <c r="F420" s="10"/>
      <c r="H420" s="10"/>
    </row>
    <row r="421" spans="1:8">
      <c r="A421" s="10"/>
      <c r="B421" s="10"/>
      <c r="C421" s="10"/>
      <c r="D421" s="10"/>
      <c r="E421" s="10"/>
      <c r="F421" s="10"/>
      <c r="H421" s="10"/>
    </row>
    <row r="422" spans="1:8">
      <c r="A422" s="10"/>
      <c r="B422" s="10"/>
      <c r="C422" s="10"/>
      <c r="D422" s="10"/>
      <c r="E422" s="10"/>
      <c r="F422" s="10"/>
      <c r="H422" s="10"/>
    </row>
    <row r="423" spans="1:8">
      <c r="A423" s="10"/>
      <c r="B423" s="10"/>
      <c r="C423" s="10"/>
      <c r="D423" s="10"/>
      <c r="E423" s="10"/>
      <c r="F423" s="10"/>
      <c r="H423" s="10"/>
    </row>
    <row r="424" spans="1:8">
      <c r="A424" s="10"/>
      <c r="B424" s="10"/>
      <c r="C424" s="10"/>
      <c r="D424" s="10"/>
      <c r="E424" s="10"/>
      <c r="F424" s="10"/>
      <c r="H424" s="10"/>
    </row>
    <row r="425" spans="1:8">
      <c r="A425" s="10"/>
      <c r="B425" s="10"/>
      <c r="C425" s="10"/>
      <c r="D425" s="10"/>
      <c r="E425" s="10"/>
      <c r="F425" s="10"/>
      <c r="H425" s="10"/>
    </row>
    <row r="426" spans="1:8">
      <c r="A426" s="10"/>
      <c r="B426" s="10"/>
      <c r="C426" s="10"/>
      <c r="D426" s="10"/>
      <c r="E426" s="10"/>
      <c r="F426" s="10"/>
      <c r="H426" s="10"/>
    </row>
    <row r="427" spans="1:8">
      <c r="A427" s="10"/>
      <c r="B427" s="10"/>
      <c r="C427" s="10"/>
      <c r="D427" s="10"/>
      <c r="E427" s="10"/>
      <c r="F427" s="10"/>
      <c r="H427" s="10"/>
    </row>
    <row r="428" spans="1:8">
      <c r="A428" s="10"/>
      <c r="B428" s="10"/>
      <c r="C428" s="10"/>
      <c r="D428" s="10"/>
      <c r="E428" s="10"/>
      <c r="F428" s="10"/>
      <c r="H428" s="10"/>
    </row>
    <row r="429" spans="1:8">
      <c r="A429" s="10"/>
      <c r="B429" s="10"/>
      <c r="C429" s="10"/>
      <c r="D429" s="10"/>
      <c r="E429" s="10"/>
      <c r="F429" s="10"/>
      <c r="H429" s="10"/>
    </row>
    <row r="430" spans="1:8">
      <c r="A430" s="10"/>
      <c r="B430" s="10"/>
      <c r="C430" s="10"/>
      <c r="D430" s="10"/>
      <c r="E430" s="10"/>
      <c r="F430" s="10"/>
      <c r="H430" s="10"/>
    </row>
    <row r="431" spans="1:8">
      <c r="A431" s="10"/>
      <c r="B431" s="10"/>
      <c r="C431" s="10"/>
      <c r="D431" s="10"/>
      <c r="E431" s="10"/>
      <c r="F431" s="10"/>
      <c r="H431" s="10"/>
    </row>
    <row r="432" spans="1:8">
      <c r="A432" s="10"/>
      <c r="B432" s="10"/>
      <c r="C432" s="10"/>
      <c r="D432" s="10"/>
      <c r="E432" s="10"/>
      <c r="F432" s="10"/>
      <c r="H432" s="10"/>
    </row>
    <row r="433" spans="1:8">
      <c r="A433" s="10"/>
      <c r="B433" s="10"/>
      <c r="C433" s="10"/>
      <c r="D433" s="10"/>
      <c r="E433" s="10"/>
      <c r="F433" s="10"/>
      <c r="H433" s="10"/>
    </row>
    <row r="434" spans="1:8">
      <c r="A434" s="10"/>
      <c r="B434" s="10"/>
      <c r="C434" s="10"/>
      <c r="D434" s="10"/>
      <c r="E434" s="10"/>
      <c r="F434" s="10"/>
      <c r="H434" s="10"/>
    </row>
    <row r="435" spans="1:8">
      <c r="A435" s="10"/>
      <c r="B435" s="10"/>
      <c r="C435" s="10"/>
      <c r="D435" s="10"/>
      <c r="E435" s="10"/>
      <c r="F435" s="10"/>
      <c r="H435" s="10"/>
    </row>
    <row r="436" spans="1:8">
      <c r="A436" s="10"/>
      <c r="B436" s="10"/>
      <c r="C436" s="10"/>
      <c r="D436" s="10"/>
      <c r="E436" s="10"/>
      <c r="F436" s="10"/>
      <c r="H436" s="10"/>
    </row>
    <row r="437" spans="1:8">
      <c r="A437" s="10"/>
      <c r="B437" s="10"/>
      <c r="C437" s="10"/>
      <c r="D437" s="10"/>
      <c r="E437" s="10"/>
      <c r="F437" s="10"/>
      <c r="H437" s="10"/>
    </row>
    <row r="438" spans="1:8">
      <c r="A438" s="10"/>
      <c r="B438" s="10"/>
      <c r="C438" s="10"/>
      <c r="D438" s="10"/>
      <c r="E438" s="10"/>
      <c r="F438" s="10"/>
      <c r="H438" s="10"/>
    </row>
    <row r="439" spans="1:8">
      <c r="A439" s="10"/>
      <c r="B439" s="10"/>
      <c r="C439" s="10"/>
      <c r="D439" s="10"/>
      <c r="E439" s="10"/>
      <c r="F439" s="10"/>
      <c r="H439" s="10"/>
    </row>
    <row r="440" spans="1:8">
      <c r="A440" s="10"/>
      <c r="B440" s="10"/>
      <c r="C440" s="10"/>
      <c r="D440" s="10"/>
      <c r="E440" s="10"/>
      <c r="F440" s="10"/>
      <c r="H440" s="10"/>
    </row>
    <row r="441" spans="1:8">
      <c r="A441" s="10"/>
      <c r="B441" s="10"/>
      <c r="C441" s="10"/>
      <c r="D441" s="10"/>
      <c r="E441" s="10"/>
      <c r="F441" s="10"/>
      <c r="H441" s="10"/>
    </row>
    <row r="442" spans="1:8">
      <c r="A442" s="10"/>
      <c r="B442" s="10"/>
      <c r="C442" s="10"/>
      <c r="D442" s="10"/>
      <c r="E442" s="10"/>
      <c r="F442" s="10"/>
      <c r="H442" s="10"/>
    </row>
    <row r="443" spans="1:8">
      <c r="A443" s="10"/>
      <c r="B443" s="10"/>
      <c r="C443" s="10"/>
      <c r="D443" s="10"/>
      <c r="E443" s="10"/>
      <c r="F443" s="10"/>
      <c r="H443" s="10"/>
    </row>
    <row r="444" spans="1:8">
      <c r="A444" s="10"/>
      <c r="B444" s="10"/>
      <c r="C444" s="10"/>
      <c r="D444" s="10"/>
      <c r="E444" s="10"/>
      <c r="F444" s="10"/>
      <c r="H444" s="10"/>
    </row>
    <row r="445" spans="1:8">
      <c r="A445" s="10"/>
      <c r="B445" s="10"/>
      <c r="C445" s="10"/>
      <c r="D445" s="10"/>
      <c r="E445" s="10"/>
      <c r="F445" s="10"/>
      <c r="H445" s="10"/>
    </row>
    <row r="446" spans="1:8">
      <c r="A446" s="10"/>
      <c r="B446" s="10"/>
      <c r="C446" s="10"/>
      <c r="D446" s="10"/>
      <c r="E446" s="10"/>
      <c r="F446" s="10"/>
      <c r="H446" s="10"/>
    </row>
    <row r="447" spans="1:8">
      <c r="A447" s="10"/>
      <c r="B447" s="10"/>
      <c r="C447" s="10"/>
      <c r="D447" s="10"/>
      <c r="E447" s="10"/>
      <c r="F447" s="10"/>
      <c r="H447" s="10"/>
    </row>
    <row r="448" spans="1:8">
      <c r="A448" s="10"/>
      <c r="B448" s="10"/>
      <c r="C448" s="10"/>
      <c r="D448" s="10"/>
      <c r="E448" s="10"/>
      <c r="F448" s="10"/>
      <c r="H448" s="10"/>
    </row>
    <row r="449" spans="1:8">
      <c r="A449" s="10"/>
      <c r="B449" s="10"/>
      <c r="C449" s="10"/>
      <c r="D449" s="10"/>
      <c r="E449" s="10"/>
      <c r="F449" s="10"/>
      <c r="H449" s="10"/>
    </row>
    <row r="450" spans="1:8">
      <c r="A450" s="10"/>
      <c r="B450" s="10"/>
      <c r="C450" s="10"/>
      <c r="D450" s="10"/>
      <c r="E450" s="10"/>
      <c r="F450" s="10"/>
      <c r="H450" s="10"/>
    </row>
    <row r="451" spans="1:8">
      <c r="A451" s="10"/>
      <c r="B451" s="10"/>
      <c r="C451" s="10"/>
      <c r="D451" s="10"/>
      <c r="E451" s="10"/>
      <c r="F451" s="10"/>
      <c r="H451" s="10"/>
    </row>
    <row r="452" spans="1:8">
      <c r="A452" s="10"/>
      <c r="B452" s="10"/>
      <c r="C452" s="10"/>
      <c r="D452" s="10"/>
      <c r="E452" s="10"/>
      <c r="F452" s="10"/>
      <c r="H452" s="10"/>
    </row>
    <row r="453" spans="1:8">
      <c r="A453" s="10"/>
      <c r="B453" s="10"/>
      <c r="C453" s="10"/>
      <c r="D453" s="10"/>
      <c r="E453" s="10"/>
      <c r="F453" s="10"/>
      <c r="H453" s="10"/>
    </row>
    <row r="454" spans="1:8">
      <c r="A454" s="10"/>
      <c r="B454" s="10"/>
      <c r="C454" s="10"/>
      <c r="D454" s="10"/>
      <c r="E454" s="10"/>
      <c r="F454" s="10"/>
      <c r="H454" s="10"/>
    </row>
    <row r="455" spans="1:8">
      <c r="A455" s="10"/>
      <c r="B455" s="10"/>
      <c r="C455" s="10"/>
      <c r="D455" s="10"/>
      <c r="E455" s="10"/>
      <c r="F455" s="10"/>
      <c r="H455" s="10"/>
    </row>
    <row r="456" spans="1:8">
      <c r="A456" s="10"/>
      <c r="B456" s="10"/>
      <c r="C456" s="10"/>
      <c r="D456" s="10"/>
      <c r="E456" s="10"/>
      <c r="F456" s="10"/>
      <c r="H456" s="10"/>
    </row>
    <row r="457" spans="1:8">
      <c r="A457" s="10"/>
      <c r="B457" s="10"/>
      <c r="C457" s="10"/>
      <c r="D457" s="10"/>
      <c r="E457" s="10"/>
      <c r="F457" s="10"/>
      <c r="H457" s="10"/>
    </row>
    <row r="458" spans="1:8">
      <c r="A458" s="10"/>
      <c r="B458" s="10"/>
      <c r="C458" s="10"/>
      <c r="D458" s="10"/>
      <c r="E458" s="10"/>
      <c r="F458" s="10"/>
      <c r="H458" s="10"/>
    </row>
    <row r="459" spans="1:8">
      <c r="A459" s="10"/>
      <c r="B459" s="10"/>
      <c r="C459" s="10"/>
      <c r="D459" s="10"/>
      <c r="E459" s="10"/>
      <c r="F459" s="10"/>
      <c r="H459" s="10"/>
    </row>
    <row r="460" spans="1:8">
      <c r="A460" s="10"/>
      <c r="B460" s="10"/>
      <c r="C460" s="10"/>
      <c r="D460" s="10"/>
      <c r="E460" s="10"/>
      <c r="F460" s="10"/>
      <c r="H460" s="10"/>
    </row>
    <row r="461" spans="1:8">
      <c r="A461" s="10"/>
      <c r="B461" s="10"/>
      <c r="C461" s="10"/>
      <c r="D461" s="10"/>
      <c r="E461" s="10"/>
      <c r="F461" s="10"/>
      <c r="H461" s="10"/>
    </row>
    <row r="462" spans="1:8">
      <c r="A462" s="10"/>
      <c r="B462" s="10"/>
      <c r="C462" s="10"/>
      <c r="D462" s="10"/>
      <c r="E462" s="10"/>
      <c r="F462" s="10"/>
      <c r="H462" s="10"/>
    </row>
    <row r="463" spans="1:8">
      <c r="A463" s="10"/>
      <c r="B463" s="10"/>
      <c r="C463" s="10"/>
      <c r="D463" s="10"/>
      <c r="E463" s="10"/>
      <c r="F463" s="10"/>
      <c r="H463" s="10"/>
    </row>
    <row r="464" spans="1:8">
      <c r="A464" s="10"/>
      <c r="B464" s="10"/>
      <c r="C464" s="10"/>
      <c r="D464" s="10"/>
      <c r="E464" s="10"/>
      <c r="F464" s="10"/>
      <c r="H464" s="10"/>
    </row>
    <row r="465" spans="1:8">
      <c r="A465" s="10"/>
      <c r="B465" s="10"/>
      <c r="C465" s="10"/>
      <c r="D465" s="10"/>
      <c r="E465" s="10"/>
      <c r="F465" s="10"/>
      <c r="H465" s="10"/>
    </row>
    <row r="466" spans="1:8">
      <c r="A466" s="10"/>
      <c r="B466" s="10"/>
      <c r="C466" s="10"/>
      <c r="D466" s="10"/>
      <c r="E466" s="10"/>
      <c r="F466" s="10"/>
      <c r="H466" s="10"/>
    </row>
    <row r="467" spans="1:8">
      <c r="A467" s="10"/>
      <c r="B467" s="10"/>
      <c r="C467" s="10"/>
      <c r="D467" s="10"/>
      <c r="E467" s="10"/>
      <c r="F467" s="10"/>
      <c r="H467" s="10"/>
    </row>
    <row r="468" spans="1:8">
      <c r="A468" s="10"/>
      <c r="B468" s="10"/>
      <c r="C468" s="10"/>
      <c r="D468" s="10"/>
      <c r="E468" s="10"/>
      <c r="F468" s="10"/>
      <c r="H468" s="10"/>
    </row>
    <row r="469" spans="1:8">
      <c r="A469" s="10"/>
      <c r="B469" s="10"/>
      <c r="C469" s="10"/>
      <c r="D469" s="10"/>
      <c r="E469" s="10"/>
      <c r="F469" s="10"/>
      <c r="H469" s="10"/>
    </row>
    <row r="470" spans="1:8">
      <c r="A470" s="10"/>
      <c r="B470" s="10"/>
      <c r="C470" s="10"/>
      <c r="D470" s="10"/>
      <c r="E470" s="10"/>
      <c r="F470" s="10"/>
      <c r="H470" s="10"/>
    </row>
    <row r="471" spans="1:8">
      <c r="A471" s="10"/>
      <c r="B471" s="10"/>
      <c r="C471" s="10"/>
      <c r="D471" s="10"/>
      <c r="E471" s="10"/>
      <c r="F471" s="10"/>
      <c r="H471" s="10"/>
    </row>
    <row r="472" spans="1:8">
      <c r="A472" s="10"/>
      <c r="B472" s="10"/>
      <c r="C472" s="10"/>
      <c r="D472" s="10"/>
      <c r="E472" s="10"/>
      <c r="F472" s="10"/>
      <c r="H472" s="10"/>
    </row>
    <row r="473" spans="1:8">
      <c r="A473" s="10"/>
      <c r="B473" s="10"/>
      <c r="C473" s="10"/>
      <c r="D473" s="10"/>
      <c r="E473" s="10"/>
      <c r="F473" s="10"/>
      <c r="H473" s="10"/>
    </row>
    <row r="474" spans="1:8">
      <c r="A474" s="10"/>
      <c r="B474" s="10"/>
      <c r="C474" s="10"/>
      <c r="D474" s="10"/>
      <c r="E474" s="10"/>
      <c r="F474" s="10"/>
      <c r="H474" s="10"/>
    </row>
    <row r="475" spans="1:8">
      <c r="A475" s="10"/>
      <c r="B475" s="10"/>
      <c r="C475" s="10"/>
      <c r="D475" s="10"/>
      <c r="E475" s="10"/>
      <c r="F475" s="10"/>
      <c r="H475" s="10"/>
    </row>
    <row r="476" spans="1:8">
      <c r="A476" s="10"/>
      <c r="B476" s="10"/>
      <c r="C476" s="10"/>
      <c r="D476" s="10"/>
      <c r="E476" s="10"/>
      <c r="F476" s="10"/>
      <c r="H476" s="10"/>
    </row>
    <row r="477" spans="1:8">
      <c r="A477" s="10"/>
      <c r="B477" s="10"/>
      <c r="C477" s="10"/>
      <c r="D477" s="10"/>
      <c r="E477" s="10"/>
      <c r="F477" s="10"/>
      <c r="H477" s="10"/>
    </row>
    <row r="478" spans="1:8">
      <c r="A478" s="10"/>
      <c r="B478" s="10"/>
      <c r="C478" s="10"/>
      <c r="D478" s="10"/>
      <c r="E478" s="10"/>
      <c r="F478" s="10"/>
      <c r="H478" s="10"/>
    </row>
    <row r="479" spans="1:8">
      <c r="A479" s="10"/>
      <c r="B479" s="10"/>
      <c r="C479" s="10"/>
      <c r="D479" s="10"/>
      <c r="E479" s="10"/>
      <c r="F479" s="10"/>
      <c r="H479" s="10"/>
    </row>
    <row r="480" spans="1:8">
      <c r="A480" s="10"/>
      <c r="B480" s="10"/>
      <c r="C480" s="10"/>
      <c r="D480" s="10"/>
      <c r="E480" s="10"/>
      <c r="F480" s="10"/>
      <c r="H480" s="10"/>
    </row>
    <row r="481" spans="1:8">
      <c r="A481" s="10"/>
      <c r="B481" s="10"/>
      <c r="C481" s="10"/>
      <c r="D481" s="10"/>
      <c r="E481" s="10"/>
      <c r="F481" s="10"/>
      <c r="H481" s="10"/>
    </row>
    <row r="482" spans="1:8">
      <c r="A482" s="10"/>
      <c r="B482" s="10"/>
      <c r="C482" s="10"/>
      <c r="D482" s="10"/>
      <c r="E482" s="10"/>
      <c r="F482" s="10"/>
      <c r="H482" s="10"/>
    </row>
    <row r="483" spans="1:8">
      <c r="A483" s="10"/>
      <c r="B483" s="10"/>
      <c r="C483" s="10"/>
      <c r="D483" s="10"/>
      <c r="E483" s="10"/>
      <c r="F483" s="10"/>
      <c r="H483" s="10"/>
    </row>
    <row r="484" spans="1:8">
      <c r="A484" s="10"/>
      <c r="B484" s="10"/>
      <c r="C484" s="10"/>
      <c r="D484" s="10"/>
      <c r="E484" s="10"/>
      <c r="F484" s="10"/>
      <c r="H484" s="10"/>
    </row>
    <row r="485" spans="1:8">
      <c r="A485" s="10"/>
      <c r="B485" s="10"/>
      <c r="C485" s="10"/>
      <c r="D485" s="10"/>
      <c r="E485" s="10"/>
      <c r="F485" s="10"/>
      <c r="H485" s="10"/>
    </row>
    <row r="486" spans="1:8">
      <c r="A486" s="10"/>
      <c r="B486" s="10"/>
      <c r="C486" s="10"/>
      <c r="D486" s="10"/>
      <c r="E486" s="10"/>
      <c r="F486" s="10"/>
      <c r="H486" s="10"/>
    </row>
    <row r="487" spans="1:8">
      <c r="A487" s="10"/>
      <c r="B487" s="10"/>
      <c r="C487" s="10"/>
      <c r="D487" s="10"/>
      <c r="E487" s="10"/>
      <c r="F487" s="10"/>
      <c r="H487" s="10"/>
    </row>
    <row r="488" spans="1:8">
      <c r="A488" s="10"/>
      <c r="B488" s="10"/>
      <c r="C488" s="10"/>
      <c r="D488" s="10"/>
      <c r="E488" s="10"/>
      <c r="F488" s="10"/>
      <c r="H488" s="10"/>
    </row>
    <row r="489" spans="1:8">
      <c r="A489" s="10"/>
      <c r="B489" s="10"/>
      <c r="C489" s="10"/>
      <c r="D489" s="10"/>
      <c r="E489" s="10"/>
      <c r="F489" s="10"/>
      <c r="H489" s="10"/>
    </row>
    <row r="490" spans="1:8">
      <c r="A490" s="10"/>
      <c r="B490" s="10"/>
      <c r="C490" s="10"/>
      <c r="D490" s="10"/>
      <c r="E490" s="10"/>
      <c r="F490" s="10"/>
      <c r="H490" s="10"/>
    </row>
    <row r="491" spans="1:8">
      <c r="A491" s="10"/>
      <c r="B491" s="10"/>
      <c r="C491" s="10"/>
      <c r="D491" s="10"/>
      <c r="E491" s="10"/>
      <c r="F491" s="10"/>
      <c r="H491" s="10"/>
    </row>
    <row r="492" spans="1:8">
      <c r="A492" s="10"/>
      <c r="B492" s="10"/>
      <c r="C492" s="10"/>
      <c r="D492" s="10"/>
      <c r="E492" s="10"/>
      <c r="F492" s="10"/>
      <c r="H492" s="10"/>
    </row>
    <row r="493" spans="1:8">
      <c r="A493" s="10"/>
      <c r="B493" s="10"/>
      <c r="C493" s="10"/>
      <c r="D493" s="10"/>
      <c r="E493" s="10"/>
      <c r="F493" s="10"/>
      <c r="H493" s="10"/>
    </row>
    <row r="494" spans="1:8">
      <c r="A494" s="10"/>
      <c r="B494" s="10"/>
      <c r="C494" s="10"/>
      <c r="D494" s="10"/>
      <c r="E494" s="10"/>
      <c r="F494" s="10"/>
      <c r="H494" s="10"/>
    </row>
    <row r="495" spans="1:8">
      <c r="A495" s="10"/>
      <c r="B495" s="10"/>
      <c r="C495" s="10"/>
      <c r="D495" s="10"/>
      <c r="E495" s="10"/>
      <c r="F495" s="10"/>
      <c r="H495" s="10"/>
    </row>
    <row r="496" spans="1:8">
      <c r="A496" s="10"/>
      <c r="B496" s="10"/>
      <c r="C496" s="10"/>
      <c r="D496" s="10"/>
      <c r="E496" s="10"/>
      <c r="F496" s="10"/>
      <c r="H496" s="10"/>
    </row>
    <row r="497" spans="1:8">
      <c r="A497" s="10"/>
      <c r="B497" s="10"/>
      <c r="C497" s="10"/>
      <c r="D497" s="10"/>
      <c r="E497" s="10"/>
      <c r="F497" s="10"/>
      <c r="H497" s="10"/>
    </row>
    <row r="498" spans="1:8">
      <c r="A498" s="10"/>
      <c r="B498" s="10"/>
      <c r="C498" s="10"/>
      <c r="D498" s="10"/>
      <c r="E498" s="10"/>
      <c r="F498" s="10"/>
      <c r="H498" s="10"/>
    </row>
    <row r="499" spans="1:8">
      <c r="A499" s="10"/>
      <c r="B499" s="10"/>
      <c r="C499" s="10"/>
      <c r="D499" s="10"/>
      <c r="E499" s="10"/>
      <c r="F499" s="10"/>
      <c r="H499" s="10"/>
    </row>
    <row r="500" spans="1:8">
      <c r="A500" s="10"/>
      <c r="B500" s="10"/>
      <c r="C500" s="10"/>
      <c r="D500" s="10"/>
      <c r="E500" s="10"/>
      <c r="F500" s="10"/>
      <c r="H500" s="10"/>
    </row>
    <row r="501" spans="1:8">
      <c r="A501" s="10"/>
      <c r="B501" s="10"/>
      <c r="C501" s="10"/>
      <c r="D501" s="10"/>
      <c r="E501" s="10"/>
      <c r="F501" s="10"/>
      <c r="H501" s="10"/>
    </row>
    <row r="502" spans="1:8">
      <c r="A502" s="10"/>
      <c r="B502" s="10"/>
      <c r="C502" s="10"/>
      <c r="D502" s="10"/>
      <c r="E502" s="10"/>
      <c r="F502" s="10"/>
      <c r="H502" s="10"/>
    </row>
    <row r="503" spans="1:8">
      <c r="A503" s="10"/>
      <c r="B503" s="10"/>
      <c r="C503" s="10"/>
      <c r="D503" s="10"/>
      <c r="E503" s="10"/>
      <c r="F503" s="10"/>
      <c r="H503" s="10"/>
    </row>
    <row r="504" spans="1:8">
      <c r="A504" s="10"/>
      <c r="B504" s="10"/>
      <c r="C504" s="10"/>
      <c r="D504" s="10"/>
      <c r="E504" s="10"/>
      <c r="F504" s="10"/>
      <c r="H504" s="10"/>
    </row>
    <row r="505" spans="1:8">
      <c r="A505" s="10"/>
      <c r="B505" s="10"/>
      <c r="C505" s="10"/>
      <c r="D505" s="10"/>
      <c r="E505" s="10"/>
      <c r="F505" s="10"/>
      <c r="H505" s="10"/>
    </row>
    <row r="506" spans="1:8">
      <c r="A506" s="10"/>
      <c r="B506" s="10"/>
      <c r="C506" s="10"/>
      <c r="D506" s="10"/>
      <c r="E506" s="10"/>
      <c r="F506" s="10"/>
      <c r="H506" s="10"/>
    </row>
    <row r="507" spans="1:8">
      <c r="A507" s="10"/>
      <c r="B507" s="10"/>
      <c r="C507" s="10"/>
      <c r="D507" s="10"/>
      <c r="E507" s="10"/>
      <c r="F507" s="10"/>
      <c r="H507" s="10"/>
    </row>
    <row r="508" spans="1:8">
      <c r="A508" s="10"/>
      <c r="B508" s="10"/>
      <c r="C508" s="10"/>
      <c r="D508" s="10"/>
      <c r="E508" s="10"/>
      <c r="F508" s="10"/>
      <c r="H508" s="10"/>
    </row>
    <row r="509" spans="1:8">
      <c r="A509" s="10"/>
      <c r="B509" s="10"/>
      <c r="C509" s="10"/>
      <c r="D509" s="10"/>
      <c r="E509" s="10"/>
      <c r="F509" s="10"/>
      <c r="H509" s="10"/>
    </row>
    <row r="510" spans="1:8">
      <c r="A510" s="10"/>
      <c r="B510" s="10"/>
      <c r="C510" s="10"/>
      <c r="D510" s="10"/>
      <c r="E510" s="10"/>
      <c r="F510" s="10"/>
      <c r="H510" s="10"/>
    </row>
    <row r="511" spans="1:8">
      <c r="A511" s="10"/>
      <c r="B511" s="10"/>
      <c r="C511" s="10"/>
      <c r="D511" s="10"/>
      <c r="E511" s="10"/>
      <c r="F511" s="10"/>
      <c r="H511" s="10"/>
    </row>
    <row r="512" spans="1:8">
      <c r="A512" s="10"/>
      <c r="B512" s="10"/>
      <c r="C512" s="10"/>
      <c r="D512" s="10"/>
      <c r="E512" s="10"/>
      <c r="F512" s="10"/>
      <c r="H512" s="10"/>
    </row>
    <row r="513" spans="1:8">
      <c r="A513" s="10"/>
      <c r="B513" s="10"/>
      <c r="C513" s="10"/>
      <c r="D513" s="10"/>
      <c r="E513" s="10"/>
      <c r="F513" s="10"/>
      <c r="H513" s="10"/>
    </row>
    <row r="514" spans="1:8">
      <c r="A514" s="10"/>
      <c r="B514" s="10"/>
      <c r="C514" s="10"/>
      <c r="D514" s="10"/>
      <c r="E514" s="10"/>
      <c r="F514" s="10"/>
      <c r="H514" s="10"/>
    </row>
    <row r="515" spans="1:8">
      <c r="A515" s="10"/>
      <c r="B515" s="10"/>
      <c r="C515" s="10"/>
      <c r="D515" s="10"/>
      <c r="E515" s="10"/>
      <c r="F515" s="10"/>
      <c r="H515" s="10"/>
    </row>
    <row r="516" spans="1:8">
      <c r="A516" s="10"/>
      <c r="B516" s="10"/>
      <c r="C516" s="10"/>
      <c r="D516" s="10"/>
      <c r="E516" s="10"/>
      <c r="F516" s="10"/>
      <c r="H516" s="10"/>
    </row>
    <row r="517" spans="1:8">
      <c r="A517" s="10"/>
      <c r="B517" s="10"/>
      <c r="C517" s="10"/>
      <c r="D517" s="10"/>
      <c r="E517" s="10"/>
      <c r="F517" s="10"/>
      <c r="H517" s="10"/>
    </row>
    <row r="518" spans="1:8">
      <c r="A518" s="10"/>
      <c r="B518" s="10"/>
      <c r="C518" s="10"/>
      <c r="D518" s="10"/>
      <c r="E518" s="10"/>
      <c r="F518" s="10"/>
      <c r="H518" s="10"/>
    </row>
    <row r="519" spans="1:8">
      <c r="A519" s="10"/>
      <c r="B519" s="10"/>
      <c r="C519" s="10"/>
      <c r="D519" s="10"/>
      <c r="E519" s="10"/>
      <c r="F519" s="10"/>
      <c r="H519" s="10"/>
    </row>
    <row r="520" spans="1:8">
      <c r="A520" s="10"/>
      <c r="B520" s="10"/>
      <c r="C520" s="10"/>
      <c r="D520" s="10"/>
      <c r="E520" s="10"/>
      <c r="F520" s="10"/>
      <c r="H520" s="10"/>
    </row>
    <row r="521" spans="1:8">
      <c r="A521" s="10"/>
      <c r="B521" s="10"/>
      <c r="C521" s="10"/>
      <c r="D521" s="10"/>
      <c r="E521" s="10"/>
      <c r="F521" s="10"/>
      <c r="H521" s="10"/>
    </row>
    <row r="522" spans="1:8">
      <c r="A522" s="10"/>
      <c r="B522" s="10"/>
      <c r="C522" s="10"/>
      <c r="D522" s="10"/>
      <c r="E522" s="10"/>
      <c r="F522" s="10"/>
      <c r="H522" s="10"/>
    </row>
    <row r="523" spans="1:8">
      <c r="A523" s="10"/>
      <c r="B523" s="10"/>
      <c r="C523" s="10"/>
      <c r="D523" s="10"/>
      <c r="E523" s="10"/>
      <c r="F523" s="10"/>
      <c r="H523" s="10"/>
    </row>
    <row r="524" spans="1:8">
      <c r="A524" s="10"/>
      <c r="B524" s="10"/>
      <c r="C524" s="10"/>
      <c r="D524" s="10"/>
      <c r="E524" s="10"/>
      <c r="F524" s="10"/>
      <c r="H524" s="10"/>
    </row>
    <row r="525" spans="1:8">
      <c r="A525" s="10"/>
      <c r="B525" s="10"/>
      <c r="C525" s="10"/>
      <c r="D525" s="10"/>
      <c r="E525" s="10"/>
      <c r="F525" s="10"/>
      <c r="H525" s="10"/>
    </row>
    <row r="526" spans="1:8">
      <c r="A526" s="10"/>
      <c r="B526" s="10"/>
      <c r="C526" s="10"/>
      <c r="D526" s="10"/>
      <c r="E526" s="10"/>
      <c r="F526" s="10"/>
      <c r="H526" s="10"/>
    </row>
    <row r="527" spans="1:8">
      <c r="A527" s="10"/>
      <c r="B527" s="10"/>
      <c r="C527" s="10"/>
      <c r="D527" s="10"/>
      <c r="E527" s="10"/>
      <c r="F527" s="10"/>
      <c r="H527" s="10"/>
    </row>
    <row r="528" spans="1:8">
      <c r="A528" s="10"/>
      <c r="B528" s="10"/>
      <c r="C528" s="10"/>
      <c r="D528" s="10"/>
      <c r="E528" s="10"/>
      <c r="F528" s="10"/>
      <c r="H528" s="10"/>
    </row>
    <row r="529" spans="1:8">
      <c r="A529" s="10"/>
      <c r="B529" s="10"/>
      <c r="C529" s="10"/>
      <c r="D529" s="10"/>
      <c r="E529" s="10"/>
      <c r="F529" s="10"/>
      <c r="H529" s="10"/>
    </row>
    <row r="530" spans="1:8">
      <c r="A530" s="10"/>
      <c r="B530" s="10"/>
      <c r="C530" s="10"/>
      <c r="D530" s="10"/>
      <c r="E530" s="10"/>
      <c r="F530" s="10"/>
      <c r="H530" s="10"/>
    </row>
    <row r="531" spans="1:8">
      <c r="A531" s="10"/>
      <c r="B531" s="10"/>
      <c r="C531" s="10"/>
      <c r="D531" s="10"/>
      <c r="E531" s="10"/>
      <c r="F531" s="10"/>
      <c r="H531" s="10"/>
    </row>
    <row r="532" spans="1:8">
      <c r="A532" s="10"/>
      <c r="B532" s="10"/>
      <c r="C532" s="10"/>
      <c r="D532" s="10"/>
      <c r="E532" s="10"/>
      <c r="F532" s="10"/>
      <c r="H532" s="10"/>
    </row>
    <row r="533" spans="1:8">
      <c r="A533" s="10"/>
      <c r="B533" s="10"/>
      <c r="C533" s="10"/>
      <c r="D533" s="10"/>
      <c r="E533" s="10"/>
      <c r="F533" s="10"/>
      <c r="H533" s="10"/>
    </row>
    <row r="534" spans="1:8">
      <c r="A534" s="10"/>
      <c r="B534" s="10"/>
      <c r="C534" s="10"/>
      <c r="D534" s="10"/>
      <c r="E534" s="10"/>
      <c r="F534" s="10"/>
      <c r="H534" s="10"/>
    </row>
    <row r="535" spans="1:8">
      <c r="A535" s="10"/>
      <c r="B535" s="10"/>
      <c r="C535" s="10"/>
      <c r="D535" s="10"/>
      <c r="E535" s="10"/>
      <c r="F535" s="10"/>
      <c r="H535" s="10"/>
    </row>
    <row r="536" spans="1:8">
      <c r="A536" s="10"/>
      <c r="B536" s="10"/>
      <c r="C536" s="10"/>
      <c r="D536" s="10"/>
      <c r="E536" s="10"/>
      <c r="F536" s="10"/>
      <c r="H536" s="10"/>
    </row>
    <row r="537" spans="1:8">
      <c r="A537" s="10"/>
      <c r="B537" s="10"/>
      <c r="C537" s="10"/>
      <c r="D537" s="10"/>
      <c r="E537" s="10"/>
      <c r="F537" s="10"/>
      <c r="H537" s="10"/>
    </row>
    <row r="538" spans="1:8">
      <c r="A538" s="10"/>
      <c r="B538" s="10"/>
      <c r="C538" s="10"/>
      <c r="D538" s="10"/>
      <c r="E538" s="10"/>
      <c r="F538" s="10"/>
      <c r="H538" s="10"/>
    </row>
    <row r="539" spans="1:8">
      <c r="A539" s="10"/>
      <c r="B539" s="10"/>
      <c r="C539" s="10"/>
      <c r="D539" s="10"/>
      <c r="E539" s="10"/>
      <c r="F539" s="10"/>
      <c r="H539" s="10"/>
    </row>
    <row r="540" spans="1:8">
      <c r="A540" s="10"/>
      <c r="B540" s="10"/>
      <c r="C540" s="10"/>
      <c r="D540" s="10"/>
      <c r="E540" s="10"/>
      <c r="F540" s="10"/>
      <c r="H540" s="10"/>
    </row>
    <row r="541" spans="1:8">
      <c r="A541" s="10"/>
      <c r="B541" s="10"/>
      <c r="C541" s="10"/>
      <c r="D541" s="10"/>
      <c r="E541" s="10"/>
      <c r="F541" s="10"/>
      <c r="H541" s="10"/>
    </row>
    <row r="542" spans="1:8">
      <c r="A542" s="10"/>
      <c r="B542" s="10"/>
      <c r="C542" s="10"/>
      <c r="D542" s="10"/>
      <c r="E542" s="10"/>
      <c r="F542" s="10"/>
      <c r="H542" s="10"/>
    </row>
    <row r="543" spans="1:8">
      <c r="A543" s="10"/>
      <c r="B543" s="10"/>
      <c r="C543" s="10"/>
      <c r="D543" s="10"/>
      <c r="E543" s="10"/>
      <c r="F543" s="10"/>
      <c r="H543" s="10"/>
    </row>
    <row r="544" spans="1:8">
      <c r="A544" s="10"/>
      <c r="B544" s="10"/>
      <c r="C544" s="10"/>
      <c r="D544" s="10"/>
      <c r="E544" s="10"/>
      <c r="F544" s="10"/>
      <c r="H544" s="10"/>
    </row>
    <row r="545" spans="1:8">
      <c r="A545" s="10"/>
      <c r="B545" s="10"/>
      <c r="C545" s="10"/>
      <c r="D545" s="10"/>
      <c r="E545" s="10"/>
      <c r="F545" s="10"/>
      <c r="H545" s="10"/>
    </row>
    <row r="546" spans="1:8">
      <c r="A546" s="10"/>
      <c r="B546" s="10"/>
      <c r="C546" s="10"/>
      <c r="D546" s="10"/>
      <c r="E546" s="10"/>
      <c r="F546" s="10"/>
      <c r="H546" s="10"/>
    </row>
    <row r="547" spans="1:8">
      <c r="A547" s="10"/>
      <c r="B547" s="10"/>
      <c r="C547" s="10"/>
      <c r="D547" s="10"/>
      <c r="E547" s="10"/>
      <c r="F547" s="10"/>
      <c r="H547" s="10"/>
    </row>
    <row r="548" spans="1:8">
      <c r="A548" s="10"/>
      <c r="B548" s="10"/>
      <c r="C548" s="10"/>
      <c r="D548" s="10"/>
      <c r="E548" s="10"/>
      <c r="F548" s="10"/>
      <c r="H548" s="10"/>
    </row>
    <row r="549" spans="1:8">
      <c r="A549" s="10"/>
      <c r="B549" s="10"/>
      <c r="C549" s="10"/>
      <c r="D549" s="10"/>
      <c r="E549" s="10"/>
      <c r="F549" s="10"/>
      <c r="H549" s="10"/>
    </row>
    <row r="550" spans="1:8">
      <c r="A550" s="10"/>
      <c r="B550" s="10"/>
      <c r="C550" s="10"/>
      <c r="D550" s="10"/>
      <c r="E550" s="10"/>
      <c r="F550" s="10"/>
      <c r="H550" s="10"/>
    </row>
    <row r="551" spans="1:8">
      <c r="A551" s="10"/>
      <c r="B551" s="10"/>
      <c r="C551" s="10"/>
      <c r="D551" s="10"/>
      <c r="E551" s="10"/>
      <c r="F551" s="10"/>
      <c r="H551" s="10"/>
    </row>
    <row r="552" spans="1:8">
      <c r="A552" s="10"/>
      <c r="B552" s="10"/>
      <c r="C552" s="10"/>
      <c r="D552" s="10"/>
      <c r="E552" s="10"/>
      <c r="F552" s="10"/>
      <c r="H552" s="10"/>
    </row>
    <row r="553" spans="1:8">
      <c r="A553" s="10"/>
      <c r="B553" s="10"/>
      <c r="C553" s="10"/>
      <c r="D553" s="10"/>
      <c r="E553" s="10"/>
      <c r="F553" s="10"/>
      <c r="H553" s="10"/>
    </row>
    <row r="554" spans="1:8">
      <c r="A554" s="10"/>
      <c r="B554" s="10"/>
      <c r="C554" s="10"/>
      <c r="D554" s="10"/>
      <c r="E554" s="10"/>
      <c r="F554" s="10"/>
      <c r="H554" s="10"/>
    </row>
    <row r="555" spans="1:8">
      <c r="A555" s="10"/>
      <c r="B555" s="10"/>
      <c r="C555" s="10"/>
      <c r="D555" s="10"/>
      <c r="E555" s="10"/>
      <c r="F555" s="10"/>
      <c r="H555" s="10"/>
    </row>
    <row r="556" spans="1:8">
      <c r="A556" s="10"/>
      <c r="B556" s="10"/>
      <c r="C556" s="10"/>
      <c r="D556" s="10"/>
      <c r="E556" s="10"/>
      <c r="F556" s="10"/>
      <c r="H556" s="10"/>
    </row>
    <row r="557" spans="1:8">
      <c r="A557" s="10"/>
      <c r="B557" s="10"/>
      <c r="C557" s="10"/>
      <c r="D557" s="10"/>
      <c r="E557" s="10"/>
      <c r="F557" s="10"/>
      <c r="H557" s="10"/>
    </row>
    <row r="558" spans="1:8">
      <c r="A558" s="10"/>
      <c r="B558" s="10"/>
      <c r="C558" s="10"/>
      <c r="D558" s="10"/>
      <c r="E558" s="10"/>
      <c r="F558" s="10"/>
      <c r="H558" s="10"/>
    </row>
    <row r="559" spans="1:8">
      <c r="A559" s="10"/>
      <c r="B559" s="10"/>
      <c r="C559" s="10"/>
      <c r="D559" s="10"/>
      <c r="E559" s="10"/>
      <c r="F559" s="10"/>
      <c r="H559" s="10"/>
    </row>
    <row r="560" spans="1:8">
      <c r="A560" s="10"/>
      <c r="B560" s="10"/>
      <c r="C560" s="10"/>
      <c r="D560" s="10"/>
      <c r="E560" s="10"/>
      <c r="F560" s="10"/>
      <c r="H560" s="10"/>
    </row>
    <row r="561" spans="1:8">
      <c r="A561" s="10"/>
      <c r="B561" s="10"/>
      <c r="C561" s="10"/>
      <c r="D561" s="10"/>
      <c r="E561" s="10"/>
      <c r="F561" s="10"/>
      <c r="H561" s="10"/>
    </row>
    <row r="562" spans="1:8">
      <c r="A562" s="10"/>
      <c r="B562" s="10"/>
      <c r="C562" s="10"/>
      <c r="D562" s="10"/>
      <c r="E562" s="10"/>
      <c r="F562" s="10"/>
      <c r="H562" s="10"/>
    </row>
    <row r="563" spans="1:8">
      <c r="A563" s="10"/>
      <c r="B563" s="10"/>
      <c r="C563" s="10"/>
      <c r="D563" s="10"/>
      <c r="E563" s="10"/>
      <c r="F563" s="10"/>
      <c r="H563" s="10"/>
    </row>
    <row r="564" spans="1:8">
      <c r="A564" s="10"/>
      <c r="B564" s="10"/>
      <c r="C564" s="10"/>
      <c r="D564" s="10"/>
      <c r="E564" s="10"/>
      <c r="F564" s="10"/>
      <c r="H564" s="10"/>
    </row>
    <row r="565" spans="1:8">
      <c r="A565" s="10"/>
      <c r="B565" s="10"/>
      <c r="C565" s="10"/>
      <c r="D565" s="10"/>
      <c r="E565" s="10"/>
      <c r="F565" s="10"/>
      <c r="H565" s="10"/>
    </row>
    <row r="566" spans="1:8">
      <c r="A566" s="10"/>
      <c r="B566" s="10"/>
      <c r="C566" s="10"/>
      <c r="D566" s="10"/>
      <c r="E566" s="10"/>
      <c r="F566" s="10"/>
      <c r="H566" s="10"/>
    </row>
    <row r="567" spans="1:8">
      <c r="A567" s="10"/>
      <c r="B567" s="10"/>
      <c r="C567" s="10"/>
      <c r="D567" s="10"/>
      <c r="E567" s="10"/>
      <c r="F567" s="10"/>
      <c r="H567" s="10"/>
    </row>
    <row r="568" spans="1:8">
      <c r="A568" s="10"/>
      <c r="B568" s="10"/>
      <c r="C568" s="10"/>
      <c r="D568" s="10"/>
      <c r="E568" s="10"/>
      <c r="F568" s="10"/>
      <c r="H568" s="10"/>
    </row>
    <row r="569" spans="1:8">
      <c r="A569" s="10"/>
      <c r="B569" s="10"/>
      <c r="C569" s="10"/>
      <c r="D569" s="10"/>
      <c r="E569" s="10"/>
      <c r="F569" s="10"/>
      <c r="H569" s="10"/>
    </row>
    <row r="570" spans="1:8">
      <c r="A570" s="10"/>
      <c r="B570" s="10"/>
      <c r="C570" s="10"/>
      <c r="D570" s="10"/>
      <c r="E570" s="10"/>
      <c r="F570" s="10"/>
      <c r="H570" s="10"/>
    </row>
    <row r="571" spans="1:8">
      <c r="A571" s="10"/>
      <c r="B571" s="10"/>
      <c r="C571" s="10"/>
      <c r="D571" s="10"/>
      <c r="E571" s="10"/>
      <c r="F571" s="10"/>
      <c r="H571" s="10"/>
    </row>
    <row r="572" spans="1:8">
      <c r="A572" s="10"/>
      <c r="B572" s="10"/>
      <c r="C572" s="10"/>
      <c r="D572" s="10"/>
      <c r="E572" s="10"/>
      <c r="F572" s="10"/>
      <c r="H572" s="10"/>
    </row>
    <row r="573" spans="1:8">
      <c r="A573" s="10"/>
      <c r="B573" s="10"/>
      <c r="C573" s="10"/>
      <c r="D573" s="10"/>
      <c r="E573" s="10"/>
      <c r="F573" s="10"/>
      <c r="H573" s="10"/>
    </row>
    <row r="574" spans="1:8">
      <c r="A574" s="10"/>
      <c r="B574" s="10"/>
      <c r="C574" s="10"/>
      <c r="D574" s="10"/>
      <c r="E574" s="10"/>
      <c r="F574" s="10"/>
      <c r="H574" s="10"/>
    </row>
    <row r="575" spans="1:8">
      <c r="A575" s="10"/>
      <c r="B575" s="10"/>
      <c r="C575" s="10"/>
      <c r="D575" s="10"/>
      <c r="E575" s="10"/>
      <c r="F575" s="10"/>
      <c r="H575" s="10"/>
    </row>
    <row r="576" spans="1:8">
      <c r="A576" s="10"/>
      <c r="B576" s="10"/>
      <c r="C576" s="10"/>
      <c r="D576" s="10"/>
      <c r="E576" s="10"/>
      <c r="F576" s="10"/>
      <c r="H576" s="10"/>
    </row>
    <row r="577" spans="1:8">
      <c r="A577" s="10"/>
      <c r="B577" s="10"/>
      <c r="C577" s="10"/>
      <c r="D577" s="10"/>
      <c r="E577" s="10"/>
      <c r="F577" s="10"/>
      <c r="H577" s="10"/>
    </row>
    <row r="578" spans="1:8">
      <c r="A578" s="10"/>
      <c r="B578" s="10"/>
      <c r="C578" s="10"/>
      <c r="D578" s="10"/>
      <c r="E578" s="10"/>
      <c r="F578" s="10"/>
      <c r="H578" s="10"/>
    </row>
    <row r="579" spans="1:8">
      <c r="A579" s="10"/>
      <c r="B579" s="10"/>
      <c r="C579" s="10"/>
      <c r="D579" s="10"/>
      <c r="E579" s="10"/>
      <c r="F579" s="10"/>
      <c r="H579" s="10"/>
    </row>
    <row r="580" spans="1:8">
      <c r="A580" s="10"/>
      <c r="B580" s="10"/>
      <c r="C580" s="10"/>
      <c r="D580" s="10"/>
      <c r="E580" s="10"/>
      <c r="F580" s="10"/>
      <c r="H580" s="10"/>
    </row>
    <row r="581" spans="1:8">
      <c r="A581" s="10"/>
      <c r="B581" s="10"/>
      <c r="C581" s="10"/>
      <c r="D581" s="10"/>
      <c r="E581" s="10"/>
      <c r="F581" s="10"/>
      <c r="H581" s="10"/>
    </row>
    <row r="582" spans="1:8">
      <c r="A582" s="10"/>
      <c r="B582" s="10"/>
      <c r="C582" s="10"/>
      <c r="D582" s="10"/>
      <c r="E582" s="10"/>
      <c r="F582" s="10"/>
      <c r="H582" s="10"/>
    </row>
    <row r="583" spans="1:8">
      <c r="A583" s="10"/>
      <c r="B583" s="10"/>
      <c r="C583" s="10"/>
      <c r="D583" s="10"/>
      <c r="E583" s="10"/>
      <c r="F583" s="10"/>
      <c r="H583" s="10"/>
    </row>
    <row r="584" spans="1:8">
      <c r="A584" s="10"/>
      <c r="B584" s="10"/>
      <c r="C584" s="10"/>
      <c r="D584" s="10"/>
      <c r="E584" s="10"/>
      <c r="F584" s="10"/>
      <c r="H584" s="10"/>
    </row>
    <row r="585" spans="1:8">
      <c r="A585" s="10"/>
      <c r="B585" s="10"/>
      <c r="C585" s="10"/>
      <c r="D585" s="10"/>
      <c r="E585" s="10"/>
      <c r="F585" s="10"/>
      <c r="H585" s="10"/>
    </row>
    <row r="586" spans="1:8">
      <c r="A586" s="10"/>
      <c r="B586" s="10"/>
      <c r="C586" s="10"/>
      <c r="D586" s="10"/>
      <c r="E586" s="10"/>
      <c r="F586" s="10"/>
      <c r="H586" s="10"/>
    </row>
    <row r="587" spans="1:8">
      <c r="A587" s="10"/>
      <c r="B587" s="10"/>
      <c r="C587" s="10"/>
      <c r="D587" s="10"/>
      <c r="E587" s="10"/>
      <c r="F587" s="10"/>
      <c r="H587" s="10"/>
    </row>
    <row r="588" spans="1:8">
      <c r="A588" s="10"/>
      <c r="B588" s="10"/>
      <c r="C588" s="10"/>
      <c r="D588" s="10"/>
      <c r="E588" s="10"/>
      <c r="F588" s="10"/>
      <c r="H588" s="10"/>
    </row>
    <row r="589" spans="1:8">
      <c r="A589" s="10"/>
      <c r="B589" s="10"/>
      <c r="C589" s="10"/>
      <c r="D589" s="10"/>
      <c r="E589" s="10"/>
      <c r="F589" s="10"/>
      <c r="H589" s="10"/>
    </row>
    <row r="590" spans="1:8">
      <c r="A590" s="10"/>
      <c r="B590" s="10"/>
      <c r="C590" s="10"/>
      <c r="D590" s="10"/>
      <c r="E590" s="10"/>
      <c r="F590" s="10"/>
      <c r="H590" s="10"/>
    </row>
    <row r="591" spans="1:8">
      <c r="A591" s="10"/>
      <c r="B591" s="10"/>
      <c r="C591" s="10"/>
      <c r="D591" s="10"/>
      <c r="E591" s="10"/>
      <c r="F591" s="10"/>
      <c r="H591" s="10"/>
    </row>
    <row r="592" spans="1:8">
      <c r="A592" s="10"/>
      <c r="B592" s="10"/>
      <c r="C592" s="10"/>
      <c r="D592" s="10"/>
      <c r="E592" s="10"/>
      <c r="F592" s="10"/>
      <c r="H592" s="10"/>
    </row>
    <row r="593" spans="1:8">
      <c r="A593" s="10"/>
      <c r="B593" s="10"/>
      <c r="C593" s="10"/>
      <c r="D593" s="10"/>
      <c r="E593" s="10"/>
      <c r="F593" s="10"/>
      <c r="H593" s="10"/>
    </row>
    <row r="594" spans="1:8">
      <c r="A594" s="10"/>
      <c r="B594" s="10"/>
      <c r="C594" s="10"/>
      <c r="D594" s="10"/>
      <c r="E594" s="10"/>
      <c r="F594" s="10"/>
      <c r="H594" s="10"/>
    </row>
    <row r="595" spans="1:8">
      <c r="A595" s="10"/>
      <c r="B595" s="10"/>
      <c r="C595" s="10"/>
      <c r="D595" s="10"/>
      <c r="E595" s="10"/>
      <c r="F595" s="10"/>
      <c r="H595" s="10"/>
    </row>
    <row r="596" spans="1:8">
      <c r="A596" s="10"/>
      <c r="B596" s="10"/>
      <c r="C596" s="10"/>
      <c r="D596" s="10"/>
      <c r="E596" s="10"/>
      <c r="F596" s="10"/>
      <c r="H596" s="10"/>
    </row>
    <row r="597" spans="1:8">
      <c r="A597" s="10"/>
      <c r="B597" s="10"/>
      <c r="C597" s="10"/>
      <c r="D597" s="10"/>
      <c r="E597" s="10"/>
      <c r="F597" s="10"/>
      <c r="H597" s="10"/>
    </row>
    <row r="598" spans="1:8">
      <c r="A598" s="10"/>
      <c r="B598" s="10"/>
      <c r="C598" s="10"/>
      <c r="D598" s="10"/>
      <c r="E598" s="10"/>
      <c r="F598" s="10"/>
      <c r="H598" s="10"/>
    </row>
    <row r="599" spans="1:8">
      <c r="A599" s="10"/>
      <c r="B599" s="10"/>
      <c r="C599" s="10"/>
      <c r="D599" s="10"/>
      <c r="E599" s="10"/>
      <c r="F599" s="10"/>
      <c r="H599" s="10"/>
    </row>
    <row r="600" spans="1:8">
      <c r="A600" s="10"/>
      <c r="B600" s="10"/>
      <c r="C600" s="10"/>
      <c r="D600" s="10"/>
      <c r="E600" s="10"/>
      <c r="F600" s="10"/>
      <c r="H600" s="10"/>
    </row>
    <row r="601" spans="1:8">
      <c r="A601" s="10"/>
      <c r="B601" s="10"/>
      <c r="C601" s="10"/>
      <c r="D601" s="10"/>
      <c r="E601" s="10"/>
      <c r="F601" s="10"/>
      <c r="H601" s="10"/>
    </row>
    <row r="602" spans="1:8">
      <c r="A602" s="10"/>
      <c r="B602" s="10"/>
      <c r="C602" s="10"/>
      <c r="D602" s="10"/>
      <c r="E602" s="10"/>
      <c r="F602" s="10"/>
      <c r="H602" s="10"/>
    </row>
    <row r="603" spans="1:8">
      <c r="A603" s="10"/>
      <c r="B603" s="10"/>
      <c r="C603" s="10"/>
      <c r="D603" s="10"/>
      <c r="E603" s="10"/>
      <c r="F603" s="10"/>
      <c r="H603" s="10"/>
    </row>
    <row r="604" spans="1:8">
      <c r="A604" s="10"/>
      <c r="B604" s="10"/>
      <c r="C604" s="10"/>
      <c r="D604" s="10"/>
      <c r="E604" s="10"/>
      <c r="F604" s="10"/>
      <c r="H604" s="10"/>
    </row>
    <row r="605" spans="1:8">
      <c r="A605" s="10"/>
      <c r="B605" s="10"/>
      <c r="C605" s="10"/>
      <c r="D605" s="10"/>
      <c r="E605" s="10"/>
      <c r="F605" s="10"/>
      <c r="H605" s="10"/>
    </row>
    <row r="606" spans="1:8">
      <c r="A606" s="10"/>
      <c r="B606" s="10"/>
      <c r="C606" s="10"/>
      <c r="D606" s="10"/>
      <c r="E606" s="10"/>
      <c r="F606" s="10"/>
      <c r="H606" s="10"/>
    </row>
    <row r="607" spans="1:8">
      <c r="A607" s="10"/>
      <c r="B607" s="10"/>
      <c r="C607" s="10"/>
      <c r="D607" s="10"/>
      <c r="E607" s="10"/>
      <c r="F607" s="10"/>
      <c r="H607" s="10"/>
    </row>
    <row r="608" spans="1:8">
      <c r="A608" s="10"/>
      <c r="B608" s="10"/>
      <c r="C608" s="10"/>
      <c r="D608" s="10"/>
      <c r="E608" s="10"/>
      <c r="F608" s="10"/>
      <c r="H608" s="10"/>
    </row>
    <row r="609" spans="1:8">
      <c r="A609" s="10"/>
      <c r="B609" s="10"/>
      <c r="C609" s="10"/>
      <c r="D609" s="10"/>
      <c r="E609" s="10"/>
      <c r="F609" s="10"/>
      <c r="H609" s="10"/>
    </row>
    <row r="610" spans="1:8">
      <c r="A610" s="10"/>
      <c r="B610" s="10"/>
      <c r="C610" s="10"/>
      <c r="D610" s="10"/>
      <c r="E610" s="10"/>
      <c r="F610" s="10"/>
      <c r="H610" s="10"/>
    </row>
    <row r="611" spans="1:8">
      <c r="A611" s="10"/>
      <c r="B611" s="10"/>
      <c r="C611" s="10"/>
      <c r="D611" s="10"/>
      <c r="E611" s="10"/>
      <c r="F611" s="10"/>
      <c r="H611" s="10"/>
    </row>
    <row r="612" spans="1:8">
      <c r="A612" s="10"/>
      <c r="B612" s="10"/>
      <c r="C612" s="10"/>
      <c r="D612" s="10"/>
      <c r="E612" s="10"/>
      <c r="F612" s="10"/>
      <c r="H612" s="10"/>
    </row>
    <row r="613" spans="1:8">
      <c r="A613" s="10"/>
      <c r="B613" s="10"/>
      <c r="C613" s="10"/>
      <c r="D613" s="10"/>
      <c r="E613" s="10"/>
      <c r="F613" s="10"/>
      <c r="H613" s="10"/>
    </row>
    <row r="614" spans="1:8">
      <c r="A614" s="10"/>
      <c r="B614" s="10"/>
      <c r="C614" s="10"/>
      <c r="D614" s="10"/>
      <c r="E614" s="10"/>
      <c r="F614" s="10"/>
      <c r="H614" s="10"/>
    </row>
    <row r="615" spans="1:8">
      <c r="A615" s="10"/>
      <c r="B615" s="10"/>
      <c r="C615" s="10"/>
      <c r="D615" s="10"/>
      <c r="E615" s="10"/>
      <c r="F615" s="10"/>
      <c r="H615" s="10"/>
    </row>
    <row r="616" spans="1:8">
      <c r="A616" s="10"/>
      <c r="B616" s="10"/>
      <c r="C616" s="10"/>
      <c r="D616" s="10"/>
      <c r="E616" s="10"/>
      <c r="F616" s="10"/>
      <c r="H616" s="10"/>
    </row>
    <row r="617" spans="1:8">
      <c r="A617" s="10"/>
      <c r="B617" s="10"/>
      <c r="C617" s="10"/>
      <c r="D617" s="10"/>
      <c r="E617" s="10"/>
      <c r="F617" s="10"/>
      <c r="H617" s="10"/>
    </row>
    <row r="618" spans="1:8">
      <c r="A618" s="10"/>
      <c r="B618" s="10"/>
      <c r="C618" s="10"/>
      <c r="D618" s="10"/>
      <c r="E618" s="10"/>
      <c r="F618" s="10"/>
      <c r="H618" s="10"/>
    </row>
    <row r="619" spans="1:8">
      <c r="A619" s="10"/>
      <c r="B619" s="10"/>
      <c r="C619" s="10"/>
      <c r="D619" s="10"/>
      <c r="E619" s="10"/>
      <c r="F619" s="10"/>
      <c r="H619" s="10"/>
    </row>
    <row r="620" spans="1:8">
      <c r="A620" s="10"/>
      <c r="B620" s="10"/>
      <c r="C620" s="10"/>
      <c r="D620" s="10"/>
      <c r="E620" s="10"/>
      <c r="F620" s="10"/>
      <c r="H620" s="10"/>
    </row>
    <row r="621" spans="1:8">
      <c r="A621" s="10"/>
      <c r="B621" s="10"/>
      <c r="C621" s="10"/>
      <c r="D621" s="10"/>
      <c r="E621" s="10"/>
      <c r="F621" s="10"/>
      <c r="H621" s="10"/>
    </row>
    <row r="622" spans="1:8">
      <c r="A622" s="10"/>
      <c r="B622" s="10"/>
      <c r="C622" s="10"/>
      <c r="D622" s="10"/>
      <c r="E622" s="10"/>
      <c r="F622" s="10"/>
      <c r="H622" s="10"/>
    </row>
    <row r="623" spans="1:8">
      <c r="A623" s="10"/>
      <c r="B623" s="10"/>
      <c r="C623" s="10"/>
      <c r="D623" s="10"/>
      <c r="E623" s="10"/>
      <c r="F623" s="10"/>
      <c r="H623" s="10"/>
    </row>
    <row r="624" spans="1:8">
      <c r="A624" s="10"/>
      <c r="B624" s="10"/>
      <c r="C624" s="10"/>
      <c r="D624" s="10"/>
      <c r="E624" s="10"/>
      <c r="F624" s="10"/>
      <c r="H624" s="10"/>
    </row>
    <row r="625" spans="1:8">
      <c r="A625" s="10"/>
      <c r="B625" s="10"/>
      <c r="C625" s="10"/>
      <c r="D625" s="10"/>
      <c r="E625" s="10"/>
      <c r="F625" s="10"/>
      <c r="H625" s="10"/>
    </row>
    <row r="626" spans="1:8">
      <c r="A626" s="10"/>
      <c r="B626" s="10"/>
      <c r="C626" s="10"/>
      <c r="D626" s="10"/>
      <c r="E626" s="10"/>
      <c r="F626" s="10"/>
      <c r="H626" s="10"/>
    </row>
    <row r="627" spans="1:8">
      <c r="A627" s="10"/>
      <c r="B627" s="10"/>
      <c r="C627" s="10"/>
      <c r="D627" s="10"/>
      <c r="E627" s="10"/>
      <c r="F627" s="10"/>
      <c r="H627" s="10"/>
    </row>
    <row r="628" spans="1:8">
      <c r="A628" s="10"/>
      <c r="B628" s="10"/>
      <c r="C628" s="10"/>
      <c r="D628" s="10"/>
      <c r="E628" s="10"/>
      <c r="F628" s="10"/>
      <c r="H628" s="10"/>
    </row>
    <row r="629" spans="1:8">
      <c r="A629" s="10"/>
      <c r="B629" s="10"/>
      <c r="C629" s="10"/>
      <c r="D629" s="10"/>
      <c r="E629" s="10"/>
      <c r="F629" s="10"/>
      <c r="H629" s="10"/>
    </row>
    <row r="630" spans="1:8">
      <c r="A630" s="10"/>
      <c r="B630" s="10"/>
      <c r="C630" s="10"/>
      <c r="D630" s="10"/>
      <c r="E630" s="10"/>
      <c r="F630" s="10"/>
      <c r="H630" s="10"/>
    </row>
    <row r="631" spans="1:8">
      <c r="A631" s="10"/>
      <c r="B631" s="10"/>
      <c r="C631" s="10"/>
      <c r="D631" s="10"/>
      <c r="E631" s="10"/>
      <c r="F631" s="10"/>
      <c r="H631" s="10"/>
    </row>
    <row r="632" spans="1:8">
      <c r="A632" s="10"/>
      <c r="B632" s="10"/>
      <c r="C632" s="10"/>
      <c r="D632" s="10"/>
      <c r="E632" s="10"/>
      <c r="F632" s="10"/>
      <c r="H632" s="10"/>
    </row>
    <row r="633" spans="1:8">
      <c r="A633" s="10"/>
      <c r="B633" s="10"/>
      <c r="C633" s="10"/>
      <c r="D633" s="10"/>
      <c r="E633" s="10"/>
      <c r="F633" s="10"/>
      <c r="H633" s="10"/>
    </row>
    <row r="634" spans="1:8">
      <c r="A634" s="10"/>
      <c r="B634" s="10"/>
      <c r="C634" s="10"/>
      <c r="D634" s="10"/>
      <c r="E634" s="10"/>
      <c r="F634" s="10"/>
      <c r="H634" s="10"/>
    </row>
    <row r="635" spans="1:8">
      <c r="A635" s="10"/>
      <c r="B635" s="10"/>
      <c r="C635" s="10"/>
      <c r="D635" s="10"/>
      <c r="E635" s="10"/>
      <c r="F635" s="10"/>
      <c r="H635" s="10"/>
    </row>
    <row r="636" spans="1:8">
      <c r="A636" s="10"/>
      <c r="B636" s="10"/>
      <c r="C636" s="10"/>
      <c r="D636" s="10"/>
      <c r="E636" s="10"/>
      <c r="F636" s="10"/>
      <c r="H636" s="10"/>
    </row>
    <row r="637" spans="1:8">
      <c r="A637" s="10"/>
      <c r="B637" s="10"/>
      <c r="C637" s="10"/>
      <c r="D637" s="10"/>
      <c r="E637" s="10"/>
      <c r="F637" s="10"/>
      <c r="H637" s="10"/>
    </row>
    <row r="638" spans="1:8">
      <c r="A638" s="10"/>
      <c r="B638" s="10"/>
      <c r="C638" s="10"/>
      <c r="D638" s="10"/>
      <c r="E638" s="10"/>
      <c r="F638" s="10"/>
      <c r="H638" s="10"/>
    </row>
    <row r="639" spans="1:8">
      <c r="A639" s="10"/>
      <c r="B639" s="10"/>
      <c r="C639" s="10"/>
      <c r="D639" s="10"/>
      <c r="E639" s="10"/>
      <c r="F639" s="10"/>
      <c r="H639" s="10"/>
    </row>
    <row r="640" spans="1:8">
      <c r="A640" s="10"/>
      <c r="B640" s="10"/>
      <c r="C640" s="10"/>
      <c r="D640" s="10"/>
      <c r="E640" s="10"/>
      <c r="F640" s="10"/>
      <c r="H640" s="10"/>
    </row>
    <row r="641" spans="1:8">
      <c r="A641" s="10"/>
      <c r="B641" s="10"/>
      <c r="C641" s="10"/>
      <c r="D641" s="10"/>
      <c r="E641" s="10"/>
      <c r="F641" s="10"/>
      <c r="H641" s="10"/>
    </row>
    <row r="642" spans="1:8">
      <c r="A642" s="10"/>
      <c r="B642" s="10"/>
      <c r="C642" s="10"/>
      <c r="D642" s="10"/>
      <c r="E642" s="10"/>
      <c r="F642" s="10"/>
      <c r="H642" s="10"/>
    </row>
    <row r="643" spans="1:8">
      <c r="A643" s="10"/>
      <c r="B643" s="10"/>
      <c r="C643" s="10"/>
      <c r="D643" s="10"/>
      <c r="E643" s="10"/>
      <c r="F643" s="10"/>
      <c r="H643" s="10"/>
    </row>
    <row r="644" spans="1:8">
      <c r="A644" s="10"/>
      <c r="B644" s="10"/>
      <c r="C644" s="10"/>
      <c r="D644" s="10"/>
      <c r="E644" s="10"/>
      <c r="F644" s="10"/>
      <c r="H644" s="10"/>
    </row>
    <row r="645" spans="1:8">
      <c r="A645" s="10"/>
      <c r="B645" s="10"/>
      <c r="C645" s="10"/>
      <c r="D645" s="10"/>
      <c r="E645" s="10"/>
      <c r="F645" s="10"/>
      <c r="H645" s="10"/>
    </row>
    <row r="646" spans="1:8">
      <c r="A646" s="10"/>
      <c r="B646" s="10"/>
      <c r="C646" s="10"/>
      <c r="D646" s="10"/>
      <c r="E646" s="10"/>
      <c r="F646" s="10"/>
      <c r="H646" s="10"/>
    </row>
    <row r="647" spans="1:8">
      <c r="A647" s="10"/>
      <c r="B647" s="10"/>
      <c r="C647" s="10"/>
      <c r="D647" s="10"/>
      <c r="E647" s="10"/>
      <c r="F647" s="10"/>
      <c r="H647" s="10"/>
    </row>
    <row r="648" spans="1:8">
      <c r="A648" s="10"/>
      <c r="B648" s="10"/>
      <c r="C648" s="10"/>
      <c r="D648" s="10"/>
      <c r="E648" s="10"/>
      <c r="F648" s="10"/>
      <c r="H648" s="10"/>
    </row>
    <row r="649" spans="1:8">
      <c r="A649" s="10"/>
      <c r="B649" s="10"/>
      <c r="C649" s="10"/>
      <c r="D649" s="10"/>
      <c r="E649" s="10"/>
      <c r="F649" s="10"/>
      <c r="H649" s="10"/>
    </row>
    <row r="650" spans="1:8">
      <c r="A650" s="10"/>
      <c r="B650" s="10"/>
      <c r="C650" s="10"/>
      <c r="D650" s="10"/>
      <c r="E650" s="10"/>
      <c r="F650" s="10"/>
      <c r="H650" s="10"/>
    </row>
    <row r="651" spans="1:8">
      <c r="A651" s="10"/>
      <c r="B651" s="10"/>
      <c r="C651" s="10"/>
      <c r="D651" s="10"/>
      <c r="E651" s="10"/>
      <c r="F651" s="10"/>
      <c r="H651" s="10"/>
    </row>
    <row r="652" spans="1:8">
      <c r="A652" s="10"/>
      <c r="B652" s="10"/>
      <c r="C652" s="10"/>
      <c r="D652" s="10"/>
      <c r="E652" s="10"/>
      <c r="F652" s="10"/>
      <c r="H652" s="10"/>
    </row>
    <row r="653" spans="1:8">
      <c r="A653" s="10"/>
      <c r="B653" s="10"/>
      <c r="C653" s="10"/>
      <c r="D653" s="10"/>
      <c r="E653" s="10"/>
      <c r="F653" s="10"/>
      <c r="H653" s="10"/>
    </row>
    <row r="654" spans="1:8">
      <c r="A654" s="10"/>
      <c r="B654" s="10"/>
      <c r="C654" s="10"/>
      <c r="D654" s="10"/>
      <c r="E654" s="10"/>
      <c r="F654" s="10"/>
      <c r="H654" s="10"/>
    </row>
    <row r="655" spans="1:8">
      <c r="A655" s="10"/>
      <c r="B655" s="10"/>
      <c r="C655" s="10"/>
      <c r="D655" s="10"/>
      <c r="E655" s="10"/>
      <c r="F655" s="10"/>
      <c r="H655" s="10"/>
    </row>
    <row r="656" spans="1:8">
      <c r="A656" s="10"/>
      <c r="B656" s="10"/>
      <c r="C656" s="10"/>
      <c r="D656" s="10"/>
      <c r="E656" s="10"/>
      <c r="F656" s="10"/>
      <c r="H656" s="10"/>
    </row>
    <row r="657" spans="1:8">
      <c r="A657" s="10"/>
      <c r="B657" s="10"/>
      <c r="C657" s="10"/>
      <c r="D657" s="10"/>
      <c r="E657" s="10"/>
      <c r="F657" s="10"/>
      <c r="H657" s="10"/>
    </row>
    <row r="658" spans="1:8">
      <c r="A658" s="10"/>
      <c r="B658" s="10"/>
      <c r="C658" s="10"/>
      <c r="D658" s="10"/>
      <c r="E658" s="10"/>
      <c r="F658" s="10"/>
      <c r="H658" s="10"/>
    </row>
    <row r="659" spans="1:8">
      <c r="A659" s="10"/>
      <c r="B659" s="10"/>
      <c r="C659" s="10"/>
      <c r="D659" s="10"/>
      <c r="E659" s="10"/>
      <c r="F659" s="10"/>
      <c r="H659" s="10"/>
    </row>
    <row r="660" spans="1:8">
      <c r="A660" s="10"/>
      <c r="B660" s="10"/>
      <c r="C660" s="10"/>
      <c r="D660" s="10"/>
      <c r="E660" s="10"/>
      <c r="F660" s="10"/>
      <c r="H660" s="10"/>
    </row>
    <row r="661" spans="1:8">
      <c r="A661" s="10"/>
      <c r="B661" s="10"/>
      <c r="C661" s="10"/>
      <c r="D661" s="10"/>
      <c r="E661" s="10"/>
      <c r="F661" s="10"/>
      <c r="H661" s="10"/>
    </row>
    <row r="662" spans="1:8">
      <c r="A662" s="10"/>
      <c r="B662" s="10"/>
      <c r="C662" s="10"/>
      <c r="D662" s="10"/>
      <c r="E662" s="10"/>
      <c r="F662" s="10"/>
      <c r="H662" s="10"/>
    </row>
    <row r="663" spans="1:8">
      <c r="A663" s="10"/>
      <c r="B663" s="10"/>
      <c r="C663" s="10"/>
      <c r="D663" s="10"/>
      <c r="E663" s="10"/>
      <c r="F663" s="10"/>
      <c r="H663" s="10"/>
    </row>
    <row r="664" spans="1:8">
      <c r="A664" s="10"/>
      <c r="B664" s="10"/>
      <c r="C664" s="10"/>
      <c r="D664" s="10"/>
      <c r="E664" s="10"/>
      <c r="F664" s="10"/>
      <c r="H664" s="10"/>
    </row>
    <row r="665" spans="1:8">
      <c r="A665" s="10"/>
      <c r="B665" s="10"/>
      <c r="C665" s="10"/>
      <c r="D665" s="10"/>
      <c r="E665" s="10"/>
      <c r="F665" s="10"/>
      <c r="H665" s="10"/>
    </row>
    <row r="666" spans="1:8">
      <c r="A666" s="10"/>
      <c r="B666" s="10"/>
      <c r="C666" s="10"/>
      <c r="D666" s="10"/>
      <c r="E666" s="10"/>
      <c r="F666" s="10"/>
      <c r="H666" s="10"/>
    </row>
    <row r="667" spans="1:8">
      <c r="A667" s="10"/>
      <c r="B667" s="10"/>
      <c r="C667" s="10"/>
      <c r="D667" s="10"/>
      <c r="E667" s="10"/>
      <c r="F667" s="10"/>
      <c r="H667" s="10"/>
    </row>
    <row r="668" spans="1:8">
      <c r="A668" s="10"/>
      <c r="B668" s="10"/>
      <c r="C668" s="10"/>
      <c r="D668" s="10"/>
      <c r="E668" s="10"/>
      <c r="F668" s="10"/>
      <c r="H668" s="10"/>
    </row>
    <row r="669" spans="1:8">
      <c r="A669" s="10"/>
      <c r="B669" s="10"/>
      <c r="C669" s="10"/>
      <c r="D669" s="10"/>
      <c r="E669" s="10"/>
      <c r="F669" s="10"/>
      <c r="H669" s="10"/>
    </row>
    <row r="670" spans="1:8">
      <c r="A670" s="10"/>
      <c r="B670" s="10"/>
      <c r="C670" s="10"/>
      <c r="D670" s="10"/>
      <c r="E670" s="10"/>
      <c r="F670" s="10"/>
      <c r="H670" s="10"/>
    </row>
    <row r="671" spans="1:8">
      <c r="A671" s="10"/>
      <c r="B671" s="10"/>
      <c r="C671" s="10"/>
      <c r="D671" s="10"/>
      <c r="E671" s="10"/>
      <c r="F671" s="10"/>
      <c r="H671" s="10"/>
    </row>
    <row r="672" spans="1:8">
      <c r="A672" s="10"/>
      <c r="B672" s="10"/>
      <c r="C672" s="10"/>
      <c r="D672" s="10"/>
      <c r="E672" s="10"/>
      <c r="F672" s="10"/>
      <c r="H672" s="10"/>
    </row>
    <row r="673" spans="1:8">
      <c r="A673" s="10"/>
      <c r="B673" s="10"/>
      <c r="C673" s="10"/>
      <c r="D673" s="10"/>
      <c r="E673" s="10"/>
      <c r="F673" s="10"/>
      <c r="H673" s="10"/>
    </row>
    <row r="674" spans="1:8">
      <c r="A674" s="10"/>
      <c r="B674" s="10"/>
      <c r="C674" s="10"/>
      <c r="D674" s="10"/>
      <c r="E674" s="10"/>
      <c r="F674" s="10"/>
      <c r="H674" s="10"/>
    </row>
    <row r="675" spans="1:8">
      <c r="A675" s="10"/>
      <c r="B675" s="10"/>
      <c r="C675" s="10"/>
      <c r="D675" s="10"/>
      <c r="E675" s="10"/>
      <c r="F675" s="10"/>
      <c r="H675" s="10"/>
    </row>
    <row r="676" spans="1:8">
      <c r="A676" s="10"/>
      <c r="B676" s="10"/>
      <c r="C676" s="10"/>
      <c r="D676" s="10"/>
      <c r="E676" s="10"/>
      <c r="F676" s="10"/>
      <c r="H676" s="10"/>
    </row>
    <row r="677" spans="1:8">
      <c r="A677" s="10"/>
      <c r="B677" s="10"/>
      <c r="C677" s="10"/>
      <c r="D677" s="10"/>
      <c r="E677" s="10"/>
      <c r="F677" s="10"/>
      <c r="H677" s="10"/>
    </row>
    <row r="678" spans="1:8">
      <c r="A678" s="10"/>
      <c r="B678" s="10"/>
      <c r="C678" s="10"/>
      <c r="D678" s="10"/>
      <c r="E678" s="10"/>
      <c r="F678" s="10"/>
      <c r="H678" s="10"/>
    </row>
    <row r="679" spans="1:8">
      <c r="A679" s="10"/>
      <c r="B679" s="10"/>
      <c r="C679" s="10"/>
      <c r="D679" s="10"/>
      <c r="E679" s="10"/>
      <c r="F679" s="10"/>
      <c r="H679" s="10"/>
    </row>
    <row r="680" spans="1:8">
      <c r="A680" s="10"/>
      <c r="B680" s="10"/>
      <c r="C680" s="10"/>
      <c r="D680" s="10"/>
      <c r="E680" s="10"/>
      <c r="F680" s="10"/>
      <c r="H680" s="10"/>
    </row>
    <row r="681" spans="1:8">
      <c r="A681" s="10"/>
      <c r="B681" s="10"/>
      <c r="C681" s="10"/>
      <c r="D681" s="10"/>
      <c r="E681" s="10"/>
      <c r="F681" s="10"/>
      <c r="H681" s="10"/>
    </row>
    <row r="682" spans="1:8">
      <c r="A682" s="10"/>
      <c r="B682" s="10"/>
      <c r="C682" s="10"/>
      <c r="D682" s="10"/>
      <c r="E682" s="10"/>
      <c r="F682" s="10"/>
      <c r="H682" s="10"/>
    </row>
    <row r="683" spans="1:8">
      <c r="A683" s="10"/>
      <c r="B683" s="10"/>
      <c r="C683" s="10"/>
      <c r="D683" s="10"/>
      <c r="E683" s="10"/>
      <c r="F683" s="10"/>
      <c r="H683" s="10"/>
    </row>
    <row r="684" spans="1:8">
      <c r="A684" s="10"/>
      <c r="B684" s="10"/>
      <c r="C684" s="10"/>
      <c r="D684" s="10"/>
      <c r="E684" s="10"/>
      <c r="F684" s="10"/>
      <c r="H684" s="10"/>
    </row>
    <row r="685" spans="1:8">
      <c r="A685" s="10"/>
      <c r="B685" s="10"/>
      <c r="C685" s="10"/>
      <c r="D685" s="10"/>
      <c r="E685" s="10"/>
      <c r="F685" s="10"/>
      <c r="H685" s="10"/>
    </row>
    <row r="686" spans="1:8">
      <c r="A686" s="10"/>
      <c r="B686" s="10"/>
      <c r="C686" s="10"/>
      <c r="D686" s="10"/>
      <c r="E686" s="10"/>
      <c r="F686" s="10"/>
      <c r="H686" s="10"/>
    </row>
    <row r="687" spans="1:8">
      <c r="A687" s="10"/>
      <c r="B687" s="10"/>
      <c r="C687" s="10"/>
      <c r="D687" s="10"/>
      <c r="E687" s="10"/>
      <c r="F687" s="10"/>
      <c r="H687" s="10"/>
    </row>
    <row r="688" spans="1:8">
      <c r="A688" s="10"/>
      <c r="B688" s="10"/>
      <c r="C688" s="10"/>
      <c r="D688" s="10"/>
      <c r="E688" s="10"/>
      <c r="F688" s="10"/>
      <c r="H688" s="10"/>
    </row>
    <row r="689" spans="1:8">
      <c r="A689" s="10"/>
      <c r="B689" s="10"/>
      <c r="C689" s="10"/>
      <c r="D689" s="10"/>
      <c r="E689" s="10"/>
      <c r="F689" s="10"/>
      <c r="H689" s="10"/>
    </row>
    <row r="690" spans="1:8">
      <c r="A690" s="10"/>
      <c r="B690" s="10"/>
      <c r="C690" s="10"/>
      <c r="D690" s="10"/>
      <c r="E690" s="10"/>
      <c r="F690" s="10"/>
      <c r="H690" s="10"/>
    </row>
    <row r="691" spans="1:8">
      <c r="A691" s="10"/>
      <c r="B691" s="10"/>
      <c r="C691" s="10"/>
      <c r="D691" s="10"/>
      <c r="E691" s="10"/>
      <c r="F691" s="10"/>
      <c r="H691" s="10"/>
    </row>
    <row r="692" spans="1:8">
      <c r="A692" s="10"/>
      <c r="B692" s="10"/>
      <c r="C692" s="10"/>
      <c r="D692" s="10"/>
      <c r="E692" s="10"/>
      <c r="F692" s="10"/>
      <c r="H692" s="10"/>
    </row>
    <row r="693" spans="1:8">
      <c r="A693" s="10"/>
      <c r="B693" s="10"/>
      <c r="C693" s="10"/>
      <c r="D693" s="10"/>
      <c r="E693" s="10"/>
      <c r="F693" s="10"/>
      <c r="H693" s="10"/>
    </row>
    <row r="694" spans="1:8">
      <c r="A694" s="10"/>
      <c r="B694" s="10"/>
      <c r="C694" s="10"/>
      <c r="D694" s="10"/>
      <c r="E694" s="10"/>
      <c r="F694" s="10"/>
      <c r="H694" s="10"/>
    </row>
    <row r="695" spans="1:8">
      <c r="A695" s="10"/>
      <c r="B695" s="10"/>
      <c r="C695" s="10"/>
      <c r="D695" s="10"/>
      <c r="E695" s="10"/>
      <c r="F695" s="10"/>
      <c r="H695" s="10"/>
    </row>
    <row r="696" spans="1:8">
      <c r="A696" s="10"/>
      <c r="B696" s="10"/>
      <c r="C696" s="10"/>
      <c r="D696" s="10"/>
      <c r="E696" s="10"/>
      <c r="F696" s="10"/>
      <c r="H696" s="10"/>
    </row>
    <row r="697" spans="1:8">
      <c r="A697" s="10"/>
      <c r="B697" s="10"/>
      <c r="C697" s="10"/>
      <c r="D697" s="10"/>
      <c r="E697" s="10"/>
      <c r="F697" s="10"/>
      <c r="H697" s="10"/>
    </row>
    <row r="698" spans="1:8">
      <c r="A698" s="10"/>
      <c r="B698" s="10"/>
      <c r="C698" s="10"/>
      <c r="D698" s="10"/>
      <c r="E698" s="10"/>
      <c r="F698" s="10"/>
      <c r="H698" s="10"/>
    </row>
    <row r="699" spans="1:8">
      <c r="A699" s="10"/>
      <c r="B699" s="10"/>
      <c r="C699" s="10"/>
      <c r="D699" s="10"/>
      <c r="E699" s="10"/>
      <c r="F699" s="10"/>
      <c r="H699" s="10"/>
    </row>
    <row r="700" spans="1:8">
      <c r="A700" s="10"/>
      <c r="B700" s="10"/>
      <c r="C700" s="10"/>
      <c r="D700" s="10"/>
      <c r="E700" s="10"/>
      <c r="F700" s="10"/>
      <c r="H700" s="10"/>
    </row>
    <row r="701" spans="1:8">
      <c r="A701" s="10"/>
      <c r="B701" s="10"/>
      <c r="C701" s="10"/>
      <c r="D701" s="10"/>
      <c r="E701" s="10"/>
      <c r="F701" s="10"/>
      <c r="H701" s="10"/>
    </row>
    <row r="702" spans="1:8">
      <c r="A702" s="10"/>
      <c r="B702" s="10"/>
      <c r="C702" s="10"/>
      <c r="D702" s="10"/>
      <c r="E702" s="10"/>
      <c r="F702" s="10"/>
      <c r="H702" s="10"/>
    </row>
    <row r="703" spans="1:8">
      <c r="A703" s="10"/>
      <c r="B703" s="10"/>
      <c r="C703" s="10"/>
      <c r="D703" s="10"/>
      <c r="E703" s="10"/>
      <c r="F703" s="10"/>
      <c r="H703" s="10"/>
    </row>
    <row r="704" spans="1:8">
      <c r="A704" s="10"/>
      <c r="B704" s="10"/>
      <c r="C704" s="10"/>
      <c r="D704" s="10"/>
      <c r="E704" s="10"/>
      <c r="F704" s="10"/>
      <c r="H704" s="10"/>
    </row>
    <row r="705" spans="1:8">
      <c r="A705" s="10"/>
      <c r="B705" s="10"/>
      <c r="C705" s="10"/>
      <c r="D705" s="10"/>
      <c r="E705" s="10"/>
      <c r="F705" s="10"/>
      <c r="H705" s="10"/>
    </row>
    <row r="706" spans="1:8">
      <c r="A706" s="10"/>
      <c r="B706" s="10"/>
      <c r="C706" s="10"/>
      <c r="D706" s="10"/>
      <c r="E706" s="10"/>
      <c r="F706" s="10"/>
      <c r="H706" s="10"/>
    </row>
    <row r="707" spans="1:8">
      <c r="A707" s="10"/>
      <c r="B707" s="10"/>
      <c r="C707" s="10"/>
      <c r="D707" s="10"/>
      <c r="E707" s="10"/>
      <c r="F707" s="10"/>
      <c r="H707" s="10"/>
    </row>
    <row r="708" spans="1:8">
      <c r="A708" s="10"/>
      <c r="B708" s="10"/>
      <c r="C708" s="10"/>
      <c r="D708" s="10"/>
      <c r="E708" s="10"/>
      <c r="F708" s="10"/>
      <c r="H708" s="10"/>
    </row>
    <row r="709" spans="1:8">
      <c r="A709" s="10"/>
      <c r="B709" s="10"/>
      <c r="C709" s="10"/>
      <c r="D709" s="10"/>
      <c r="E709" s="10"/>
      <c r="F709" s="10"/>
      <c r="H709" s="10"/>
    </row>
    <row r="710" spans="1:8">
      <c r="A710" s="10"/>
      <c r="B710" s="10"/>
      <c r="C710" s="10"/>
      <c r="D710" s="10"/>
      <c r="E710" s="10"/>
      <c r="F710" s="10"/>
      <c r="H710" s="10"/>
    </row>
    <row r="711" spans="1:8">
      <c r="A711" s="10"/>
      <c r="B711" s="10"/>
      <c r="C711" s="10"/>
      <c r="D711" s="10"/>
      <c r="E711" s="10"/>
      <c r="F711" s="10"/>
      <c r="H711" s="10"/>
    </row>
    <row r="712" spans="1:8">
      <c r="A712" s="10"/>
      <c r="B712" s="10"/>
      <c r="C712" s="10"/>
      <c r="D712" s="10"/>
      <c r="E712" s="10"/>
      <c r="F712" s="10"/>
      <c r="H712" s="10"/>
    </row>
    <row r="713" spans="1:8">
      <c r="A713" s="10"/>
      <c r="B713" s="10"/>
      <c r="C713" s="10"/>
      <c r="D713" s="10"/>
      <c r="E713" s="10"/>
      <c r="F713" s="10"/>
      <c r="H713" s="10"/>
    </row>
    <row r="714" spans="1:8">
      <c r="A714" s="10"/>
      <c r="B714" s="10"/>
      <c r="C714" s="10"/>
      <c r="D714" s="10"/>
      <c r="E714" s="10"/>
      <c r="F714" s="10"/>
      <c r="H714" s="10"/>
    </row>
    <row r="715" spans="1:8">
      <c r="A715" s="10"/>
      <c r="B715" s="10"/>
      <c r="C715" s="10"/>
      <c r="D715" s="10"/>
      <c r="E715" s="10"/>
      <c r="F715" s="10"/>
      <c r="H715" s="10"/>
    </row>
    <row r="716" spans="1:8">
      <c r="A716" s="10"/>
      <c r="B716" s="10"/>
      <c r="C716" s="10"/>
      <c r="D716" s="10"/>
      <c r="E716" s="10"/>
      <c r="F716" s="10"/>
      <c r="H716" s="10"/>
    </row>
    <row r="717" spans="1:8">
      <c r="A717" s="10"/>
      <c r="B717" s="10"/>
      <c r="C717" s="10"/>
      <c r="D717" s="10"/>
      <c r="E717" s="10"/>
      <c r="F717" s="10"/>
      <c r="H717" s="10"/>
    </row>
    <row r="718" spans="1:8">
      <c r="A718" s="10"/>
      <c r="B718" s="10"/>
      <c r="C718" s="10"/>
      <c r="D718" s="10"/>
      <c r="E718" s="10"/>
      <c r="F718" s="10"/>
      <c r="H718" s="10"/>
    </row>
    <row r="719" spans="1:8">
      <c r="A719" s="10"/>
      <c r="B719" s="10"/>
      <c r="C719" s="10"/>
      <c r="D719" s="10"/>
      <c r="E719" s="10"/>
      <c r="F719" s="10"/>
      <c r="H719" s="10"/>
    </row>
    <row r="720" spans="1:8">
      <c r="A720" s="10"/>
      <c r="B720" s="10"/>
      <c r="C720" s="10"/>
      <c r="D720" s="10"/>
      <c r="E720" s="10"/>
      <c r="F720" s="10"/>
      <c r="H720" s="10"/>
    </row>
    <row r="721" spans="1:8">
      <c r="A721" s="10"/>
      <c r="B721" s="10"/>
      <c r="C721" s="10"/>
      <c r="D721" s="10"/>
      <c r="E721" s="10"/>
      <c r="F721" s="10"/>
      <c r="H721" s="10"/>
    </row>
    <row r="722" spans="1:8">
      <c r="A722" s="10"/>
      <c r="B722" s="10"/>
      <c r="C722" s="10"/>
      <c r="D722" s="10"/>
      <c r="E722" s="10"/>
      <c r="F722" s="10"/>
      <c r="H722" s="10"/>
    </row>
    <row r="723" spans="1:8">
      <c r="A723" s="10"/>
      <c r="B723" s="10"/>
      <c r="C723" s="10"/>
      <c r="D723" s="10"/>
      <c r="E723" s="10"/>
      <c r="F723" s="10"/>
      <c r="H723" s="10"/>
    </row>
    <row r="724" spans="1:8">
      <c r="A724" s="10"/>
      <c r="B724" s="10"/>
      <c r="C724" s="10"/>
      <c r="D724" s="10"/>
      <c r="E724" s="10"/>
      <c r="F724" s="10"/>
      <c r="H724" s="10"/>
    </row>
    <row r="725" spans="1:8">
      <c r="A725" s="10"/>
      <c r="B725" s="10"/>
      <c r="C725" s="10"/>
      <c r="D725" s="10"/>
      <c r="E725" s="10"/>
      <c r="F725" s="10"/>
      <c r="H725" s="10"/>
    </row>
    <row r="726" spans="1:8">
      <c r="A726" s="10"/>
      <c r="B726" s="10"/>
      <c r="C726" s="10"/>
      <c r="D726" s="10"/>
      <c r="E726" s="10"/>
      <c r="F726" s="10"/>
      <c r="H726" s="10"/>
    </row>
    <row r="727" spans="1:8">
      <c r="A727" s="10"/>
      <c r="B727" s="10"/>
      <c r="C727" s="10"/>
      <c r="D727" s="10"/>
      <c r="E727" s="10"/>
      <c r="F727" s="10"/>
      <c r="H727" s="10"/>
    </row>
    <row r="728" spans="1:8">
      <c r="A728" s="10"/>
      <c r="B728" s="10"/>
      <c r="C728" s="10"/>
      <c r="D728" s="10"/>
      <c r="E728" s="10"/>
      <c r="F728" s="10"/>
      <c r="H728" s="10"/>
    </row>
    <row r="729" spans="1:8">
      <c r="A729" s="10"/>
      <c r="B729" s="10"/>
      <c r="C729" s="10"/>
      <c r="D729" s="10"/>
      <c r="E729" s="10"/>
      <c r="F729" s="10"/>
      <c r="H729" s="10"/>
    </row>
    <row r="730" spans="1:8">
      <c r="A730" s="10"/>
      <c r="B730" s="10"/>
      <c r="C730" s="10"/>
      <c r="D730" s="10"/>
      <c r="E730" s="10"/>
      <c r="F730" s="10"/>
      <c r="H730" s="10"/>
    </row>
    <row r="731" spans="1:8">
      <c r="A731" s="10"/>
      <c r="B731" s="10"/>
      <c r="C731" s="10"/>
      <c r="D731" s="10"/>
      <c r="E731" s="10"/>
      <c r="F731" s="10"/>
      <c r="H731" s="10"/>
    </row>
    <row r="732" spans="1:8">
      <c r="A732" s="10"/>
      <c r="B732" s="10"/>
      <c r="C732" s="10"/>
      <c r="D732" s="10"/>
      <c r="E732" s="10"/>
      <c r="F732" s="10"/>
      <c r="H732" s="10"/>
    </row>
    <row r="733" spans="1:8">
      <c r="A733" s="10"/>
      <c r="B733" s="10"/>
      <c r="C733" s="10"/>
      <c r="D733" s="10"/>
      <c r="E733" s="10"/>
      <c r="F733" s="10"/>
      <c r="H733" s="10"/>
    </row>
    <row r="734" spans="1:8">
      <c r="A734" s="10"/>
      <c r="B734" s="10"/>
      <c r="C734" s="10"/>
      <c r="D734" s="10"/>
      <c r="E734" s="10"/>
      <c r="F734" s="10"/>
      <c r="H734" s="10"/>
    </row>
    <row r="735" spans="1:8">
      <c r="A735" s="10"/>
      <c r="B735" s="10"/>
      <c r="C735" s="10"/>
      <c r="D735" s="10"/>
      <c r="E735" s="10"/>
      <c r="F735" s="10"/>
      <c r="H735" s="10"/>
    </row>
    <row r="736" spans="1:8">
      <c r="A736" s="10"/>
      <c r="B736" s="10"/>
      <c r="C736" s="10"/>
      <c r="D736" s="10"/>
      <c r="E736" s="10"/>
      <c r="F736" s="10"/>
      <c r="H736" s="10"/>
    </row>
    <row r="737" spans="1:8">
      <c r="A737" s="10"/>
      <c r="B737" s="10"/>
      <c r="C737" s="10"/>
      <c r="D737" s="10"/>
      <c r="E737" s="10"/>
      <c r="F737" s="10"/>
      <c r="H737" s="10"/>
    </row>
    <row r="738" spans="1:8">
      <c r="A738" s="10"/>
      <c r="B738" s="10"/>
      <c r="C738" s="10"/>
      <c r="D738" s="10"/>
      <c r="E738" s="10"/>
      <c r="F738" s="10"/>
      <c r="H738" s="10"/>
    </row>
    <row r="739" spans="1:8">
      <c r="A739" s="10"/>
      <c r="B739" s="10"/>
      <c r="C739" s="10"/>
      <c r="D739" s="10"/>
      <c r="E739" s="10"/>
      <c r="F739" s="10"/>
      <c r="H739" s="10"/>
    </row>
    <row r="740" spans="1:8">
      <c r="A740" s="10"/>
      <c r="B740" s="10"/>
      <c r="C740" s="10"/>
      <c r="D740" s="10"/>
      <c r="E740" s="10"/>
      <c r="F740" s="10"/>
      <c r="H740" s="10"/>
    </row>
    <row r="741" spans="1:8">
      <c r="A741" s="10"/>
      <c r="B741" s="10"/>
      <c r="C741" s="10"/>
      <c r="D741" s="10"/>
      <c r="E741" s="10"/>
      <c r="F741" s="10"/>
      <c r="H741" s="10"/>
    </row>
    <row r="742" spans="1:8">
      <c r="A742" s="10"/>
      <c r="B742" s="10"/>
      <c r="C742" s="10"/>
      <c r="D742" s="10"/>
      <c r="E742" s="10"/>
      <c r="F742" s="10"/>
      <c r="H742" s="10"/>
    </row>
    <row r="743" spans="1:8">
      <c r="A743" s="10"/>
      <c r="B743" s="10"/>
      <c r="C743" s="10"/>
      <c r="D743" s="10"/>
      <c r="E743" s="10"/>
      <c r="F743" s="10"/>
      <c r="H743" s="10"/>
    </row>
    <row r="744" spans="1:8">
      <c r="A744" s="10"/>
      <c r="B744" s="10"/>
      <c r="C744" s="10"/>
      <c r="D744" s="10"/>
      <c r="E744" s="10"/>
      <c r="F744" s="10"/>
      <c r="H744" s="10"/>
    </row>
    <row r="745" spans="1:8">
      <c r="A745" s="10"/>
      <c r="B745" s="10"/>
      <c r="C745" s="10"/>
      <c r="D745" s="10"/>
      <c r="E745" s="10"/>
      <c r="F745" s="10"/>
      <c r="H745" s="10"/>
    </row>
    <row r="746" spans="1:8">
      <c r="A746" s="10"/>
      <c r="B746" s="10"/>
      <c r="C746" s="10"/>
      <c r="D746" s="10"/>
      <c r="E746" s="10"/>
      <c r="F746" s="10"/>
      <c r="H746" s="10"/>
    </row>
    <row r="747" spans="1:8">
      <c r="A747" s="10"/>
      <c r="B747" s="10"/>
      <c r="C747" s="10"/>
      <c r="D747" s="10"/>
      <c r="E747" s="10"/>
      <c r="F747" s="10"/>
      <c r="H747" s="10"/>
    </row>
    <row r="748" spans="1:8">
      <c r="A748" s="10"/>
      <c r="B748" s="10"/>
      <c r="C748" s="10"/>
      <c r="D748" s="10"/>
      <c r="E748" s="10"/>
      <c r="F748" s="10"/>
      <c r="H748" s="10"/>
    </row>
    <row r="749" spans="1:8">
      <c r="A749" s="10"/>
      <c r="B749" s="10"/>
      <c r="C749" s="10"/>
      <c r="D749" s="10"/>
      <c r="E749" s="10"/>
      <c r="F749" s="10"/>
      <c r="H749" s="10"/>
    </row>
    <row r="750" spans="1:8">
      <c r="A750" s="10"/>
      <c r="B750" s="10"/>
      <c r="C750" s="10"/>
      <c r="D750" s="10"/>
      <c r="E750" s="10"/>
      <c r="F750" s="10"/>
      <c r="H750" s="10"/>
    </row>
    <row r="751" spans="1:8">
      <c r="A751" s="10"/>
      <c r="B751" s="10"/>
      <c r="C751" s="10"/>
      <c r="D751" s="10"/>
      <c r="E751" s="10"/>
      <c r="F751" s="10"/>
      <c r="H751" s="10"/>
    </row>
    <row r="752" spans="1:8">
      <c r="A752" s="10"/>
      <c r="B752" s="10"/>
      <c r="C752" s="10"/>
      <c r="D752" s="10"/>
      <c r="E752" s="10"/>
      <c r="F752" s="10"/>
      <c r="H752" s="10"/>
    </row>
    <row r="753" spans="1:8">
      <c r="A753" s="10"/>
      <c r="B753" s="10"/>
      <c r="C753" s="10"/>
      <c r="D753" s="10"/>
      <c r="E753" s="10"/>
      <c r="F753" s="10"/>
      <c r="H753" s="10"/>
    </row>
    <row r="754" spans="1:8">
      <c r="A754" s="10"/>
      <c r="B754" s="10"/>
      <c r="C754" s="10"/>
      <c r="D754" s="10"/>
      <c r="E754" s="10"/>
      <c r="F754" s="10"/>
      <c r="H754" s="10"/>
    </row>
    <row r="755" spans="1:8">
      <c r="A755" s="10"/>
      <c r="B755" s="10"/>
      <c r="C755" s="10"/>
      <c r="D755" s="10"/>
      <c r="E755" s="10"/>
      <c r="F755" s="10"/>
      <c r="H755" s="10"/>
    </row>
    <row r="756" spans="1:8">
      <c r="A756" s="10"/>
      <c r="B756" s="10"/>
      <c r="C756" s="10"/>
      <c r="D756" s="10"/>
      <c r="E756" s="10"/>
      <c r="F756" s="10"/>
      <c r="H756" s="10"/>
    </row>
    <row r="757" spans="1:8">
      <c r="A757" s="10"/>
      <c r="B757" s="10"/>
      <c r="C757" s="10"/>
      <c r="D757" s="10"/>
      <c r="E757" s="10"/>
      <c r="F757" s="10"/>
      <c r="H757" s="10"/>
    </row>
    <row r="758" spans="1:8">
      <c r="A758" s="10"/>
      <c r="B758" s="10"/>
      <c r="C758" s="10"/>
      <c r="D758" s="10"/>
      <c r="E758" s="10"/>
      <c r="F758" s="10"/>
      <c r="H758" s="10"/>
    </row>
    <row r="759" spans="1:8">
      <c r="A759" s="10"/>
      <c r="B759" s="10"/>
      <c r="C759" s="10"/>
      <c r="D759" s="10"/>
      <c r="E759" s="10"/>
      <c r="F759" s="10"/>
      <c r="H759" s="10"/>
    </row>
    <row r="760" spans="1:8">
      <c r="A760" s="10"/>
      <c r="B760" s="10"/>
      <c r="C760" s="10"/>
      <c r="D760" s="10"/>
      <c r="E760" s="10"/>
      <c r="F760" s="10"/>
      <c r="H760" s="10"/>
    </row>
    <row r="761" spans="1:8">
      <c r="A761" s="10"/>
      <c r="B761" s="10"/>
      <c r="C761" s="10"/>
      <c r="D761" s="10"/>
      <c r="E761" s="10"/>
      <c r="F761" s="10"/>
      <c r="H761" s="10"/>
    </row>
    <row r="762" spans="1:8">
      <c r="A762" s="10"/>
      <c r="B762" s="10"/>
      <c r="C762" s="10"/>
      <c r="D762" s="10"/>
      <c r="E762" s="10"/>
      <c r="F762" s="10"/>
      <c r="H762" s="10"/>
    </row>
    <row r="763" spans="1:8">
      <c r="A763" s="10"/>
      <c r="B763" s="10"/>
      <c r="C763" s="10"/>
      <c r="D763" s="10"/>
      <c r="E763" s="10"/>
      <c r="F763" s="10"/>
      <c r="H763" s="10"/>
    </row>
    <row r="764" spans="1:8">
      <c r="A764" s="10"/>
      <c r="B764" s="10"/>
      <c r="C764" s="10"/>
      <c r="D764" s="10"/>
      <c r="E764" s="10"/>
      <c r="F764" s="10"/>
      <c r="H764" s="10"/>
    </row>
    <row r="765" spans="1:8">
      <c r="A765" s="10"/>
      <c r="B765" s="10"/>
      <c r="C765" s="10"/>
      <c r="D765" s="10"/>
      <c r="E765" s="10"/>
      <c r="F765" s="10"/>
      <c r="H765" s="10"/>
    </row>
    <row r="766" spans="1:8">
      <c r="A766" s="10"/>
      <c r="B766" s="10"/>
      <c r="C766" s="10"/>
      <c r="D766" s="10"/>
      <c r="E766" s="10"/>
      <c r="F766" s="10"/>
      <c r="H766" s="10"/>
    </row>
    <row r="767" spans="1:8">
      <c r="A767" s="10"/>
      <c r="B767" s="10"/>
      <c r="C767" s="10"/>
      <c r="D767" s="10"/>
      <c r="E767" s="10"/>
      <c r="F767" s="10"/>
      <c r="H767" s="10"/>
    </row>
    <row r="768" spans="1:8">
      <c r="A768" s="10"/>
      <c r="B768" s="10"/>
      <c r="C768" s="10"/>
      <c r="D768" s="10"/>
      <c r="E768" s="10"/>
      <c r="F768" s="10"/>
      <c r="H768" s="10"/>
    </row>
    <row r="769" spans="1:8">
      <c r="A769" s="10"/>
      <c r="B769" s="10"/>
      <c r="C769" s="10"/>
      <c r="D769" s="10"/>
      <c r="E769" s="10"/>
      <c r="F769" s="10"/>
      <c r="H769" s="10"/>
    </row>
    <row r="770" spans="1:8">
      <c r="A770" s="10"/>
      <c r="B770" s="10"/>
      <c r="C770" s="10"/>
      <c r="D770" s="10"/>
      <c r="E770" s="10"/>
      <c r="F770" s="10"/>
      <c r="H770" s="10"/>
    </row>
    <row r="771" spans="1:8">
      <c r="A771" s="10"/>
      <c r="B771" s="10"/>
      <c r="C771" s="10"/>
      <c r="D771" s="10"/>
      <c r="E771" s="10"/>
      <c r="F771" s="10"/>
      <c r="H771" s="10"/>
    </row>
    <row r="772" spans="1:8">
      <c r="A772" s="10"/>
      <c r="B772" s="10"/>
      <c r="C772" s="10"/>
      <c r="D772" s="10"/>
      <c r="E772" s="10"/>
      <c r="F772" s="10"/>
      <c r="H772" s="10"/>
    </row>
    <row r="773" spans="1:8">
      <c r="A773" s="10"/>
      <c r="B773" s="10"/>
      <c r="C773" s="10"/>
      <c r="D773" s="10"/>
      <c r="E773" s="10"/>
      <c r="F773" s="10"/>
      <c r="H773" s="10"/>
    </row>
    <row r="774" spans="1:8">
      <c r="A774" s="10"/>
      <c r="B774" s="10"/>
      <c r="C774" s="10"/>
      <c r="D774" s="10"/>
      <c r="E774" s="10"/>
      <c r="F774" s="10"/>
      <c r="H774" s="10"/>
    </row>
    <row r="775" spans="1:8">
      <c r="A775" s="10"/>
      <c r="B775" s="10"/>
      <c r="C775" s="10"/>
      <c r="D775" s="10"/>
      <c r="E775" s="10"/>
      <c r="F775" s="10"/>
      <c r="H775" s="10"/>
    </row>
    <row r="776" spans="1:8">
      <c r="A776" s="10"/>
      <c r="B776" s="10"/>
      <c r="C776" s="10"/>
      <c r="D776" s="10"/>
      <c r="E776" s="10"/>
      <c r="F776" s="10"/>
      <c r="H776" s="10"/>
    </row>
    <row r="777" spans="1:8">
      <c r="A777" s="10"/>
      <c r="B777" s="10"/>
      <c r="C777" s="10"/>
      <c r="D777" s="10"/>
      <c r="E777" s="10"/>
      <c r="F777" s="10"/>
      <c r="H777" s="10"/>
    </row>
    <row r="778" spans="1:8">
      <c r="A778" s="10"/>
      <c r="B778" s="10"/>
      <c r="C778" s="10"/>
      <c r="D778" s="10"/>
      <c r="E778" s="10"/>
      <c r="F778" s="10"/>
      <c r="H778" s="10"/>
    </row>
    <row r="779" spans="1:8">
      <c r="A779" s="10"/>
      <c r="B779" s="10"/>
      <c r="C779" s="10"/>
      <c r="D779" s="10"/>
      <c r="E779" s="10"/>
      <c r="F779" s="10"/>
      <c r="H779" s="10"/>
    </row>
    <row r="780" spans="1:8">
      <c r="A780" s="10"/>
      <c r="B780" s="10"/>
      <c r="C780" s="10"/>
      <c r="D780" s="10"/>
      <c r="E780" s="10"/>
      <c r="F780" s="10"/>
      <c r="H780" s="10"/>
    </row>
    <row r="781" spans="1:8">
      <c r="A781" s="10"/>
      <c r="B781" s="10"/>
      <c r="C781" s="10"/>
      <c r="D781" s="10"/>
      <c r="E781" s="10"/>
      <c r="F781" s="10"/>
      <c r="H781" s="10"/>
    </row>
    <row r="782" spans="1:8">
      <c r="A782" s="10"/>
      <c r="B782" s="10"/>
      <c r="C782" s="10"/>
      <c r="D782" s="10"/>
      <c r="E782" s="10"/>
      <c r="F782" s="10"/>
      <c r="H782" s="10"/>
    </row>
    <row r="783" spans="1:8">
      <c r="A783" s="10"/>
      <c r="B783" s="10"/>
      <c r="C783" s="10"/>
      <c r="D783" s="10"/>
      <c r="E783" s="10"/>
      <c r="F783" s="10"/>
      <c r="H783" s="10"/>
    </row>
    <row r="784" spans="1:8">
      <c r="A784" s="10"/>
      <c r="B784" s="10"/>
      <c r="C784" s="10"/>
      <c r="D784" s="10"/>
      <c r="E784" s="10"/>
      <c r="F784" s="10"/>
      <c r="H784" s="10"/>
    </row>
    <row r="785" spans="1:8">
      <c r="A785" s="10"/>
      <c r="B785" s="10"/>
      <c r="C785" s="10"/>
      <c r="D785" s="10"/>
      <c r="E785" s="10"/>
      <c r="F785" s="10"/>
      <c r="H785" s="10"/>
    </row>
    <row r="786" spans="1:8">
      <c r="A786" s="10"/>
      <c r="B786" s="10"/>
      <c r="C786" s="10"/>
      <c r="D786" s="10"/>
      <c r="E786" s="10"/>
      <c r="F786" s="10"/>
      <c r="H786" s="10"/>
    </row>
    <row r="787" spans="1:8">
      <c r="A787" s="10"/>
      <c r="B787" s="10"/>
      <c r="C787" s="10"/>
      <c r="D787" s="10"/>
      <c r="E787" s="10"/>
      <c r="F787" s="10"/>
      <c r="H787" s="10"/>
    </row>
    <row r="788" spans="1:8">
      <c r="A788" s="10"/>
      <c r="B788" s="10"/>
      <c r="C788" s="10"/>
      <c r="D788" s="10"/>
      <c r="E788" s="10"/>
      <c r="F788" s="10"/>
      <c r="H788" s="10"/>
    </row>
    <row r="789" spans="1:8">
      <c r="A789" s="10"/>
      <c r="B789" s="10"/>
      <c r="C789" s="10"/>
      <c r="D789" s="10"/>
      <c r="E789" s="10"/>
      <c r="F789" s="10"/>
      <c r="H789" s="10"/>
    </row>
    <row r="790" spans="1:8">
      <c r="A790" s="10"/>
      <c r="B790" s="10"/>
      <c r="C790" s="10"/>
      <c r="D790" s="10"/>
      <c r="E790" s="10"/>
      <c r="F790" s="10"/>
      <c r="H790" s="10"/>
    </row>
    <row r="791" spans="1:8">
      <c r="A791" s="10"/>
      <c r="B791" s="10"/>
      <c r="C791" s="10"/>
      <c r="D791" s="10"/>
      <c r="E791" s="10"/>
      <c r="F791" s="10"/>
      <c r="H791" s="10"/>
    </row>
    <row r="792" spans="1:8">
      <c r="A792" s="10"/>
      <c r="B792" s="10"/>
      <c r="C792" s="10"/>
      <c r="D792" s="10"/>
      <c r="E792" s="10"/>
      <c r="F792" s="10"/>
      <c r="H792" s="10"/>
    </row>
    <row r="793" spans="1:8">
      <c r="A793" s="10"/>
      <c r="B793" s="10"/>
      <c r="C793" s="10"/>
      <c r="D793" s="10"/>
      <c r="E793" s="10"/>
      <c r="F793" s="10"/>
      <c r="H793" s="10"/>
    </row>
    <row r="794" spans="1:8">
      <c r="A794" s="10"/>
      <c r="B794" s="10"/>
      <c r="C794" s="10"/>
      <c r="D794" s="10"/>
      <c r="E794" s="10"/>
      <c r="F794" s="10"/>
      <c r="H794" s="10"/>
    </row>
    <row r="795" spans="1:8">
      <c r="A795" s="10"/>
      <c r="B795" s="10"/>
      <c r="C795" s="10"/>
      <c r="D795" s="10"/>
      <c r="E795" s="10"/>
      <c r="F795" s="10"/>
      <c r="H795" s="10"/>
    </row>
    <row r="796" spans="1:8">
      <c r="A796" s="10"/>
      <c r="B796" s="10"/>
      <c r="C796" s="10"/>
      <c r="D796" s="10"/>
      <c r="E796" s="10"/>
      <c r="F796" s="10"/>
      <c r="H796" s="10"/>
    </row>
    <row r="797" spans="1:8">
      <c r="A797" s="10"/>
      <c r="B797" s="10"/>
      <c r="C797" s="10"/>
      <c r="D797" s="10"/>
      <c r="E797" s="10"/>
      <c r="F797" s="10"/>
      <c r="H797" s="10"/>
    </row>
    <row r="798" spans="1:8">
      <c r="A798" s="10"/>
      <c r="B798" s="10"/>
      <c r="C798" s="10"/>
      <c r="D798" s="10"/>
      <c r="E798" s="10"/>
      <c r="F798" s="10"/>
      <c r="H798" s="10"/>
    </row>
    <row r="799" spans="1:8">
      <c r="A799" s="10"/>
      <c r="B799" s="10"/>
      <c r="C799" s="10"/>
      <c r="D799" s="10"/>
      <c r="E799" s="10"/>
      <c r="F799" s="10"/>
      <c r="H799" s="10"/>
    </row>
    <row r="800" spans="1:8">
      <c r="A800" s="10"/>
      <c r="B800" s="10"/>
      <c r="C800" s="10"/>
      <c r="D800" s="10"/>
      <c r="E800" s="10"/>
      <c r="F800" s="10"/>
      <c r="H800" s="10"/>
    </row>
    <row r="801" spans="1:8">
      <c r="A801" s="10"/>
      <c r="B801" s="10"/>
      <c r="C801" s="10"/>
      <c r="D801" s="10"/>
      <c r="E801" s="10"/>
      <c r="F801" s="10"/>
      <c r="H801" s="10"/>
    </row>
    <row r="802" spans="1:8">
      <c r="A802" s="10"/>
      <c r="B802" s="10"/>
      <c r="C802" s="10"/>
      <c r="D802" s="10"/>
      <c r="E802" s="10"/>
      <c r="F802" s="10"/>
      <c r="H802" s="10"/>
    </row>
    <row r="803" spans="1:8">
      <c r="A803" s="10"/>
      <c r="B803" s="10"/>
      <c r="C803" s="10"/>
      <c r="D803" s="10"/>
      <c r="E803" s="10"/>
      <c r="F803" s="10"/>
      <c r="H803" s="10"/>
    </row>
    <row r="804" spans="1:8">
      <c r="A804" s="10"/>
      <c r="B804" s="10"/>
      <c r="C804" s="10"/>
      <c r="D804" s="10"/>
      <c r="E804" s="10"/>
      <c r="F804" s="10"/>
      <c r="H804" s="10"/>
    </row>
    <row r="805" spans="1:8">
      <c r="A805" s="10"/>
      <c r="B805" s="10"/>
      <c r="C805" s="10"/>
      <c r="D805" s="10"/>
      <c r="E805" s="10"/>
      <c r="F805" s="10"/>
      <c r="H805" s="10"/>
    </row>
    <row r="806" spans="1:8">
      <c r="A806" s="10"/>
      <c r="B806" s="10"/>
      <c r="C806" s="10"/>
      <c r="D806" s="10"/>
      <c r="E806" s="10"/>
      <c r="F806" s="10"/>
      <c r="H806" s="10"/>
    </row>
    <row r="807" spans="1:8">
      <c r="A807" s="10"/>
      <c r="B807" s="10"/>
      <c r="C807" s="10"/>
      <c r="D807" s="10"/>
      <c r="E807" s="10"/>
      <c r="F807" s="10"/>
      <c r="H807" s="10"/>
    </row>
    <row r="808" spans="1:8">
      <c r="A808" s="10"/>
      <c r="B808" s="10"/>
      <c r="C808" s="10"/>
      <c r="D808" s="10"/>
      <c r="E808" s="10"/>
      <c r="F808" s="10"/>
      <c r="H808" s="10"/>
    </row>
    <row r="809" spans="1:8">
      <c r="A809" s="10"/>
      <c r="B809" s="10"/>
      <c r="C809" s="10"/>
      <c r="D809" s="10"/>
      <c r="E809" s="10"/>
      <c r="F809" s="10"/>
      <c r="H809" s="10"/>
    </row>
    <row r="810" spans="1:8">
      <c r="A810" s="10"/>
      <c r="B810" s="10"/>
      <c r="C810" s="10"/>
      <c r="D810" s="10"/>
      <c r="E810" s="10"/>
      <c r="F810" s="10"/>
      <c r="H810" s="10"/>
    </row>
    <row r="811" spans="1:8">
      <c r="A811" s="10"/>
      <c r="B811" s="10"/>
      <c r="C811" s="10"/>
      <c r="D811" s="10"/>
      <c r="E811" s="10"/>
      <c r="F811" s="10"/>
      <c r="H811" s="10"/>
    </row>
    <row r="812" spans="1:8">
      <c r="A812" s="10"/>
      <c r="B812" s="10"/>
      <c r="C812" s="10"/>
      <c r="D812" s="10"/>
      <c r="E812" s="10"/>
      <c r="F812" s="10"/>
      <c r="H812" s="10"/>
    </row>
    <row r="813" spans="1:8">
      <c r="A813" s="10"/>
      <c r="B813" s="10"/>
      <c r="C813" s="10"/>
      <c r="D813" s="10"/>
      <c r="E813" s="10"/>
      <c r="F813" s="10"/>
      <c r="H813" s="10"/>
    </row>
    <row r="814" spans="1:8">
      <c r="A814" s="10"/>
      <c r="B814" s="10"/>
      <c r="C814" s="10"/>
      <c r="D814" s="10"/>
      <c r="E814" s="10"/>
      <c r="F814" s="10"/>
      <c r="H814" s="10"/>
    </row>
    <row r="815" spans="1:8">
      <c r="A815" s="10"/>
      <c r="B815" s="10"/>
      <c r="C815" s="10"/>
      <c r="D815" s="10"/>
      <c r="E815" s="10"/>
      <c r="F815" s="10"/>
      <c r="H815" s="10"/>
    </row>
    <row r="816" spans="1:8">
      <c r="A816" s="10"/>
      <c r="B816" s="10"/>
      <c r="C816" s="10"/>
      <c r="D816" s="10"/>
      <c r="E816" s="10"/>
      <c r="F816" s="10"/>
      <c r="H816" s="10"/>
    </row>
    <row r="817" spans="1:8">
      <c r="A817" s="10"/>
      <c r="B817" s="10"/>
      <c r="C817" s="10"/>
      <c r="D817" s="10"/>
      <c r="E817" s="10"/>
      <c r="F817" s="10"/>
      <c r="H817" s="10"/>
    </row>
    <row r="818" spans="1:8">
      <c r="A818" s="10"/>
      <c r="B818" s="10"/>
      <c r="C818" s="10"/>
      <c r="D818" s="10"/>
      <c r="E818" s="10"/>
      <c r="F818" s="10"/>
      <c r="H818" s="10"/>
    </row>
    <row r="819" spans="1:8">
      <c r="A819" s="10"/>
      <c r="B819" s="10"/>
      <c r="C819" s="10"/>
      <c r="D819" s="10"/>
      <c r="E819" s="10"/>
      <c r="F819" s="10"/>
      <c r="H819" s="10"/>
    </row>
    <row r="820" spans="1:8">
      <c r="A820" s="10"/>
      <c r="B820" s="10"/>
      <c r="C820" s="10"/>
      <c r="D820" s="10"/>
      <c r="E820" s="10"/>
      <c r="F820" s="10"/>
      <c r="H820" s="10"/>
    </row>
    <row r="821" spans="1:8">
      <c r="A821" s="10"/>
      <c r="B821" s="10"/>
      <c r="C821" s="10"/>
      <c r="D821" s="10"/>
      <c r="E821" s="10"/>
      <c r="F821" s="10"/>
      <c r="H821" s="10"/>
    </row>
    <row r="822" spans="1:8">
      <c r="A822" s="10"/>
      <c r="B822" s="10"/>
      <c r="C822" s="10"/>
      <c r="D822" s="10"/>
      <c r="E822" s="10"/>
      <c r="F822" s="10"/>
      <c r="H822" s="10"/>
    </row>
    <row r="823" spans="1:8">
      <c r="A823" s="10"/>
      <c r="B823" s="10"/>
      <c r="C823" s="10"/>
      <c r="D823" s="10"/>
      <c r="E823" s="10"/>
      <c r="F823" s="10"/>
      <c r="H823" s="10"/>
    </row>
    <row r="824" spans="1:8">
      <c r="A824" s="10"/>
      <c r="B824" s="10"/>
      <c r="C824" s="10"/>
      <c r="D824" s="10"/>
      <c r="E824" s="10"/>
      <c r="F824" s="10"/>
      <c r="H824" s="10"/>
    </row>
    <row r="825" spans="1:8">
      <c r="A825" s="10"/>
      <c r="B825" s="10"/>
      <c r="C825" s="10"/>
      <c r="D825" s="10"/>
      <c r="E825" s="10"/>
      <c r="F825" s="10"/>
      <c r="H825" s="10"/>
    </row>
    <row r="826" spans="1:8">
      <c r="A826" s="10"/>
      <c r="B826" s="10"/>
      <c r="C826" s="10"/>
      <c r="D826" s="10"/>
      <c r="E826" s="10"/>
      <c r="F826" s="10"/>
      <c r="H826" s="10"/>
    </row>
    <row r="827" spans="1:8">
      <c r="A827" s="10"/>
      <c r="B827" s="10"/>
      <c r="C827" s="10"/>
      <c r="D827" s="10"/>
      <c r="E827" s="10"/>
      <c r="F827" s="10"/>
      <c r="H827" s="10"/>
    </row>
    <row r="828" spans="1:8">
      <c r="A828" s="10"/>
      <c r="B828" s="10"/>
      <c r="C828" s="10"/>
      <c r="D828" s="10"/>
      <c r="E828" s="10"/>
      <c r="F828" s="10"/>
      <c r="H828" s="10"/>
    </row>
    <row r="829" spans="1:8">
      <c r="A829" s="10"/>
      <c r="B829" s="10"/>
      <c r="C829" s="10"/>
      <c r="D829" s="10"/>
      <c r="E829" s="10"/>
      <c r="F829" s="10"/>
      <c r="H829" s="10"/>
    </row>
    <row r="830" spans="1:8">
      <c r="A830" s="10"/>
      <c r="B830" s="10"/>
      <c r="C830" s="10"/>
      <c r="D830" s="10"/>
      <c r="E830" s="10"/>
      <c r="F830" s="10"/>
      <c r="H830" s="10"/>
    </row>
    <row r="831" spans="1:8">
      <c r="A831" s="10"/>
      <c r="B831" s="10"/>
      <c r="C831" s="10"/>
      <c r="D831" s="10"/>
      <c r="E831" s="10"/>
      <c r="F831" s="10"/>
      <c r="H831" s="10"/>
    </row>
    <row r="832" spans="1:8">
      <c r="A832" s="10"/>
      <c r="B832" s="10"/>
      <c r="C832" s="10"/>
      <c r="D832" s="10"/>
      <c r="E832" s="10"/>
      <c r="F832" s="10"/>
      <c r="H832" s="10"/>
    </row>
    <row r="833" spans="1:8">
      <c r="A833" s="10"/>
      <c r="B833" s="10"/>
      <c r="C833" s="10"/>
      <c r="D833" s="10"/>
      <c r="E833" s="10"/>
      <c r="F833" s="10"/>
      <c r="H833" s="10"/>
    </row>
    <row r="834" spans="1:8">
      <c r="A834" s="10"/>
      <c r="B834" s="10"/>
      <c r="C834" s="10"/>
      <c r="D834" s="10"/>
      <c r="E834" s="10"/>
      <c r="F834" s="10"/>
      <c r="H834" s="10"/>
    </row>
    <row r="835" spans="1:8">
      <c r="A835" s="10"/>
      <c r="B835" s="10"/>
      <c r="C835" s="10"/>
      <c r="D835" s="10"/>
      <c r="E835" s="10"/>
      <c r="F835" s="10"/>
      <c r="H835" s="10"/>
    </row>
    <row r="836" spans="1:8">
      <c r="A836" s="10"/>
      <c r="B836" s="10"/>
      <c r="C836" s="10"/>
      <c r="D836" s="10"/>
      <c r="E836" s="10"/>
      <c r="F836" s="10"/>
      <c r="H836" s="10"/>
    </row>
    <row r="837" spans="1:8">
      <c r="A837" s="10"/>
      <c r="B837" s="10"/>
      <c r="C837" s="10"/>
      <c r="D837" s="10"/>
      <c r="E837" s="10"/>
      <c r="F837" s="10"/>
      <c r="H837" s="10"/>
    </row>
    <row r="838" spans="1:8">
      <c r="A838" s="10"/>
      <c r="B838" s="10"/>
      <c r="C838" s="10"/>
      <c r="D838" s="10"/>
      <c r="E838" s="10"/>
      <c r="F838" s="10"/>
      <c r="H838" s="10"/>
    </row>
    <row r="839" spans="1:8">
      <c r="A839" s="10"/>
      <c r="B839" s="10"/>
      <c r="C839" s="10"/>
      <c r="D839" s="10"/>
      <c r="E839" s="10"/>
      <c r="F839" s="10"/>
      <c r="H839" s="10"/>
    </row>
    <row r="840" spans="1:8">
      <c r="A840" s="10"/>
      <c r="B840" s="10"/>
      <c r="C840" s="10"/>
      <c r="D840" s="10"/>
      <c r="E840" s="10"/>
      <c r="F840" s="10"/>
      <c r="H840" s="10"/>
    </row>
    <row r="841" spans="1:8">
      <c r="A841" s="10"/>
      <c r="B841" s="10"/>
      <c r="C841" s="10"/>
      <c r="D841" s="10"/>
      <c r="E841" s="10"/>
      <c r="F841" s="10"/>
      <c r="H841" s="10"/>
    </row>
    <row r="842" spans="1:8">
      <c r="A842" s="10"/>
      <c r="B842" s="10"/>
      <c r="C842" s="10"/>
      <c r="D842" s="10"/>
      <c r="E842" s="10"/>
      <c r="F842" s="10"/>
      <c r="H842" s="10"/>
    </row>
    <row r="843" spans="1:8">
      <c r="A843" s="10"/>
      <c r="B843" s="10"/>
      <c r="C843" s="10"/>
      <c r="D843" s="10"/>
      <c r="E843" s="10"/>
      <c r="F843" s="10"/>
      <c r="H843" s="10"/>
    </row>
    <row r="844" spans="1:8">
      <c r="A844" s="10"/>
      <c r="B844" s="10"/>
      <c r="C844" s="10"/>
      <c r="D844" s="10"/>
      <c r="E844" s="10"/>
      <c r="F844" s="10"/>
      <c r="H844" s="10"/>
    </row>
    <row r="845" spans="1:8">
      <c r="A845" s="10"/>
      <c r="B845" s="10"/>
      <c r="C845" s="10"/>
      <c r="D845" s="10"/>
      <c r="E845" s="10"/>
      <c r="F845" s="10"/>
      <c r="H845" s="10"/>
    </row>
    <row r="846" spans="1:8">
      <c r="A846" s="10"/>
      <c r="B846" s="10"/>
      <c r="C846" s="10"/>
      <c r="D846" s="10"/>
      <c r="E846" s="10"/>
      <c r="F846" s="10"/>
      <c r="H846" s="10"/>
    </row>
    <row r="847" spans="1:8">
      <c r="A847" s="10"/>
      <c r="B847" s="10"/>
      <c r="C847" s="10"/>
      <c r="D847" s="10"/>
      <c r="E847" s="10"/>
      <c r="F847" s="10"/>
      <c r="H847" s="10"/>
    </row>
    <row r="848" spans="1:8">
      <c r="A848" s="10"/>
      <c r="B848" s="10"/>
      <c r="C848" s="10"/>
      <c r="D848" s="10"/>
      <c r="E848" s="10"/>
      <c r="F848" s="10"/>
      <c r="H848" s="10"/>
    </row>
    <row r="849" spans="1:8">
      <c r="A849" s="10"/>
      <c r="B849" s="10"/>
      <c r="C849" s="10"/>
      <c r="D849" s="10"/>
      <c r="E849" s="10"/>
      <c r="F849" s="10"/>
      <c r="H849" s="10"/>
    </row>
    <row r="850" spans="1:8">
      <c r="A850" s="10"/>
      <c r="B850" s="10"/>
      <c r="C850" s="10"/>
      <c r="D850" s="10"/>
      <c r="E850" s="10"/>
      <c r="F850" s="10"/>
      <c r="H850" s="10"/>
    </row>
    <row r="851" spans="1:8">
      <c r="A851" s="10"/>
      <c r="B851" s="10"/>
      <c r="C851" s="10"/>
      <c r="D851" s="10"/>
      <c r="E851" s="10"/>
      <c r="F851" s="10"/>
      <c r="H851" s="10"/>
    </row>
    <row r="852" spans="1:8">
      <c r="A852" s="10"/>
      <c r="B852" s="10"/>
      <c r="C852" s="10"/>
      <c r="D852" s="10"/>
      <c r="E852" s="10"/>
      <c r="F852" s="10"/>
      <c r="H852" s="10"/>
    </row>
    <row r="853" spans="1:8">
      <c r="A853" s="10"/>
      <c r="B853" s="10"/>
      <c r="C853" s="10"/>
      <c r="D853" s="10"/>
      <c r="E853" s="10"/>
      <c r="F853" s="10"/>
      <c r="H853" s="10"/>
    </row>
    <row r="854" spans="1:8">
      <c r="A854" s="10"/>
      <c r="B854" s="10"/>
      <c r="C854" s="10"/>
      <c r="D854" s="10"/>
      <c r="E854" s="10"/>
      <c r="F854" s="10"/>
      <c r="H854" s="10"/>
    </row>
    <row r="855" spans="1:8">
      <c r="A855" s="10"/>
      <c r="B855" s="10"/>
      <c r="C855" s="10"/>
      <c r="D855" s="10"/>
      <c r="E855" s="10"/>
      <c r="F855" s="10"/>
      <c r="H855" s="10"/>
    </row>
    <row r="856" spans="1:8">
      <c r="A856" s="10"/>
      <c r="B856" s="10"/>
      <c r="C856" s="10"/>
      <c r="D856" s="10"/>
      <c r="E856" s="10"/>
      <c r="F856" s="10"/>
      <c r="H856" s="10"/>
    </row>
    <row r="857" spans="1:8">
      <c r="A857" s="10"/>
      <c r="B857" s="10"/>
      <c r="C857" s="10"/>
      <c r="D857" s="10"/>
      <c r="E857" s="10"/>
      <c r="F857" s="10"/>
      <c r="H857" s="10"/>
    </row>
    <row r="858" spans="1:8">
      <c r="A858" s="10"/>
      <c r="B858" s="10"/>
      <c r="C858" s="10"/>
      <c r="D858" s="10"/>
      <c r="E858" s="10"/>
      <c r="F858" s="10"/>
      <c r="H858" s="10"/>
    </row>
    <row r="859" spans="1:8">
      <c r="A859" s="10"/>
      <c r="B859" s="10"/>
      <c r="C859" s="10"/>
      <c r="D859" s="10"/>
      <c r="E859" s="10"/>
      <c r="F859" s="10"/>
      <c r="H859" s="10"/>
    </row>
    <row r="860" spans="1:8">
      <c r="A860" s="10"/>
      <c r="B860" s="10"/>
      <c r="C860" s="10"/>
      <c r="D860" s="10"/>
      <c r="E860" s="10"/>
      <c r="F860" s="10"/>
      <c r="H860" s="10"/>
    </row>
    <row r="861" spans="1:8">
      <c r="A861" s="10"/>
      <c r="B861" s="10"/>
      <c r="C861" s="10"/>
      <c r="D861" s="10"/>
      <c r="E861" s="10"/>
      <c r="F861" s="10"/>
      <c r="H861" s="10"/>
    </row>
    <row r="862" spans="1:8">
      <c r="A862" s="10"/>
      <c r="B862" s="10"/>
      <c r="C862" s="10"/>
      <c r="D862" s="10"/>
      <c r="E862" s="10"/>
      <c r="F862" s="10"/>
      <c r="H862" s="10"/>
    </row>
    <row r="863" spans="1:8">
      <c r="A863" s="10"/>
      <c r="B863" s="10"/>
      <c r="C863" s="10"/>
      <c r="D863" s="10"/>
      <c r="E863" s="10"/>
      <c r="F863" s="10"/>
      <c r="H863" s="10"/>
    </row>
    <row r="864" spans="1:8">
      <c r="A864" s="10"/>
      <c r="B864" s="10"/>
      <c r="C864" s="10"/>
      <c r="D864" s="10"/>
      <c r="E864" s="10"/>
      <c r="F864" s="10"/>
      <c r="H864" s="10"/>
    </row>
    <row r="865" spans="1:8">
      <c r="A865" s="10"/>
      <c r="B865" s="10"/>
      <c r="C865" s="10"/>
      <c r="D865" s="10"/>
      <c r="E865" s="10"/>
      <c r="F865" s="10"/>
      <c r="H865" s="10"/>
    </row>
    <row r="866" spans="1:8">
      <c r="A866" s="10"/>
      <c r="B866" s="10"/>
      <c r="C866" s="10"/>
      <c r="D866" s="10"/>
      <c r="E866" s="10"/>
      <c r="F866" s="10"/>
      <c r="H866" s="10"/>
    </row>
    <row r="867" spans="1:8">
      <c r="A867" s="10"/>
      <c r="B867" s="10"/>
      <c r="C867" s="10"/>
      <c r="D867" s="10"/>
      <c r="E867" s="10"/>
      <c r="F867" s="10"/>
      <c r="H867" s="10"/>
    </row>
    <row r="868" spans="1:8">
      <c r="A868" s="10"/>
      <c r="B868" s="10"/>
      <c r="C868" s="10"/>
      <c r="D868" s="10"/>
      <c r="E868" s="10"/>
      <c r="F868" s="10"/>
      <c r="H868" s="10"/>
    </row>
    <row r="869" spans="1:8">
      <c r="A869" s="10"/>
      <c r="B869" s="10"/>
      <c r="C869" s="10"/>
      <c r="D869" s="10"/>
      <c r="E869" s="10"/>
      <c r="F869" s="10"/>
      <c r="H869" s="10"/>
    </row>
    <row r="870" spans="1:8">
      <c r="A870" s="10"/>
      <c r="B870" s="10"/>
      <c r="C870" s="10"/>
      <c r="D870" s="10"/>
      <c r="E870" s="10"/>
      <c r="F870" s="10"/>
      <c r="H870" s="10"/>
    </row>
    <row r="871" spans="1:8">
      <c r="A871" s="10"/>
      <c r="B871" s="10"/>
      <c r="C871" s="10"/>
      <c r="D871" s="10"/>
      <c r="E871" s="10"/>
      <c r="F871" s="10"/>
      <c r="H871" s="10"/>
    </row>
    <row r="872" spans="1:8">
      <c r="A872" s="10"/>
      <c r="B872" s="10"/>
      <c r="C872" s="10"/>
      <c r="D872" s="10"/>
      <c r="E872" s="10"/>
      <c r="F872" s="10"/>
      <c r="H872" s="10"/>
    </row>
    <row r="873" spans="1:8">
      <c r="A873" s="10"/>
      <c r="B873" s="10"/>
      <c r="C873" s="10"/>
      <c r="D873" s="10"/>
      <c r="E873" s="10"/>
      <c r="F873" s="10"/>
      <c r="H873" s="10"/>
    </row>
    <row r="874" spans="1:8">
      <c r="A874" s="10"/>
      <c r="B874" s="10"/>
      <c r="C874" s="10"/>
      <c r="D874" s="10"/>
      <c r="E874" s="10"/>
      <c r="F874" s="10"/>
      <c r="H874" s="10"/>
    </row>
    <row r="875" spans="1:8">
      <c r="A875" s="10"/>
      <c r="B875" s="10"/>
      <c r="C875" s="10"/>
      <c r="D875" s="10"/>
      <c r="E875" s="10"/>
      <c r="F875" s="10"/>
      <c r="H875" s="10"/>
    </row>
    <row r="876" spans="1:8">
      <c r="A876" s="10"/>
      <c r="B876" s="10"/>
      <c r="C876" s="10"/>
      <c r="D876" s="10"/>
      <c r="E876" s="10"/>
      <c r="F876" s="10"/>
      <c r="H876" s="10"/>
    </row>
    <row r="877" spans="1:8">
      <c r="A877" s="10"/>
      <c r="B877" s="10"/>
      <c r="C877" s="10"/>
      <c r="D877" s="10"/>
      <c r="E877" s="10"/>
      <c r="F877" s="10"/>
      <c r="H877" s="10"/>
    </row>
    <row r="878" spans="1:8">
      <c r="A878" s="10"/>
      <c r="B878" s="10"/>
      <c r="C878" s="10"/>
      <c r="D878" s="10"/>
      <c r="E878" s="10"/>
      <c r="F878" s="10"/>
      <c r="H878" s="10"/>
    </row>
    <row r="879" spans="1:8">
      <c r="A879" s="10"/>
      <c r="B879" s="10"/>
      <c r="C879" s="10"/>
      <c r="D879" s="10"/>
      <c r="E879" s="10"/>
      <c r="F879" s="10"/>
      <c r="H879" s="10"/>
    </row>
    <row r="880" spans="1:8">
      <c r="A880" s="10"/>
      <c r="B880" s="10"/>
      <c r="C880" s="10"/>
      <c r="D880" s="10"/>
      <c r="E880" s="10"/>
      <c r="F880" s="10"/>
      <c r="H880" s="10"/>
    </row>
    <row r="881" spans="1:8">
      <c r="A881" s="10"/>
      <c r="B881" s="10"/>
      <c r="C881" s="10"/>
      <c r="D881" s="10"/>
      <c r="E881" s="10"/>
      <c r="F881" s="10"/>
      <c r="H881" s="10"/>
    </row>
    <row r="882" spans="1:8">
      <c r="A882" s="10"/>
      <c r="B882" s="10"/>
      <c r="C882" s="10"/>
      <c r="D882" s="10"/>
      <c r="E882" s="10"/>
      <c r="F882" s="10"/>
      <c r="H882" s="10"/>
    </row>
    <row r="883" spans="1:8">
      <c r="A883" s="10"/>
      <c r="B883" s="10"/>
      <c r="C883" s="10"/>
      <c r="D883" s="10"/>
      <c r="E883" s="10"/>
      <c r="F883" s="10"/>
      <c r="H883" s="10"/>
    </row>
    <row r="884" spans="1:8">
      <c r="A884" s="10"/>
      <c r="B884" s="10"/>
      <c r="C884" s="10"/>
      <c r="D884" s="10"/>
      <c r="E884" s="10"/>
      <c r="F884" s="10"/>
      <c r="H884" s="10"/>
    </row>
    <row r="885" spans="1:8">
      <c r="A885" s="10"/>
      <c r="B885" s="10"/>
      <c r="C885" s="10"/>
      <c r="D885" s="10"/>
      <c r="E885" s="10"/>
      <c r="F885" s="10"/>
      <c r="H885" s="10"/>
    </row>
    <row r="886" spans="1:8">
      <c r="A886" s="10"/>
      <c r="B886" s="10"/>
      <c r="C886" s="10"/>
      <c r="D886" s="10"/>
      <c r="E886" s="10"/>
      <c r="F886" s="10"/>
      <c r="H886" s="10"/>
    </row>
    <row r="887" spans="1:8">
      <c r="A887" s="10"/>
      <c r="B887" s="10"/>
      <c r="C887" s="10"/>
      <c r="D887" s="10"/>
      <c r="E887" s="10"/>
      <c r="F887" s="10"/>
      <c r="H887" s="10"/>
    </row>
    <row r="888" spans="1:8">
      <c r="A888" s="10"/>
      <c r="B888" s="10"/>
      <c r="C888" s="10"/>
      <c r="D888" s="10"/>
      <c r="E888" s="10"/>
      <c r="F888" s="10"/>
      <c r="H888" s="10"/>
    </row>
    <row r="889" spans="1:8">
      <c r="A889" s="10"/>
      <c r="B889" s="10"/>
      <c r="C889" s="10"/>
      <c r="D889" s="10"/>
      <c r="E889" s="10"/>
      <c r="F889" s="10"/>
      <c r="H889" s="10"/>
    </row>
    <row r="890" spans="1:8">
      <c r="A890" s="10"/>
      <c r="B890" s="10"/>
      <c r="C890" s="10"/>
      <c r="D890" s="10"/>
      <c r="E890" s="10"/>
      <c r="F890" s="10"/>
      <c r="H890" s="10"/>
    </row>
    <row r="891" spans="1:8">
      <c r="A891" s="10"/>
      <c r="B891" s="10"/>
      <c r="C891" s="10"/>
      <c r="D891" s="10"/>
      <c r="E891" s="10"/>
      <c r="F891" s="10"/>
      <c r="H891" s="10"/>
    </row>
    <row r="892" spans="1:8">
      <c r="A892" s="10"/>
      <c r="B892" s="10"/>
      <c r="C892" s="10"/>
      <c r="D892" s="10"/>
      <c r="E892" s="10"/>
      <c r="F892" s="10"/>
      <c r="H892" s="10"/>
    </row>
    <row r="893" spans="1:8">
      <c r="A893" s="10"/>
      <c r="B893" s="10"/>
      <c r="C893" s="10"/>
      <c r="D893" s="10"/>
      <c r="E893" s="10"/>
      <c r="F893" s="10"/>
      <c r="H893" s="10"/>
    </row>
    <row r="894" spans="1:8">
      <c r="A894" s="10"/>
      <c r="B894" s="10"/>
      <c r="C894" s="10"/>
      <c r="D894" s="10"/>
      <c r="E894" s="10"/>
      <c r="F894" s="10"/>
      <c r="H894" s="10"/>
    </row>
    <row r="895" spans="1:8">
      <c r="A895" s="10"/>
      <c r="B895" s="10"/>
      <c r="C895" s="10"/>
      <c r="D895" s="10"/>
      <c r="E895" s="10"/>
      <c r="F895" s="10"/>
      <c r="H895" s="10"/>
    </row>
    <row r="896" spans="1:8">
      <c r="A896" s="10"/>
      <c r="B896" s="10"/>
      <c r="C896" s="10"/>
      <c r="D896" s="10"/>
      <c r="E896" s="10"/>
      <c r="F896" s="10"/>
      <c r="H896" s="10"/>
    </row>
    <row r="897" spans="1:8">
      <c r="A897" s="10"/>
      <c r="B897" s="10"/>
      <c r="C897" s="10"/>
      <c r="D897" s="10"/>
      <c r="E897" s="10"/>
      <c r="F897" s="10"/>
      <c r="H897" s="10"/>
    </row>
    <row r="898" spans="1:8">
      <c r="A898" s="10"/>
      <c r="B898" s="10"/>
      <c r="C898" s="10"/>
      <c r="D898" s="10"/>
      <c r="E898" s="10"/>
      <c r="F898" s="10"/>
      <c r="H898" s="10"/>
    </row>
    <row r="899" spans="1:8">
      <c r="A899" s="10"/>
      <c r="B899" s="10"/>
      <c r="C899" s="10"/>
      <c r="D899" s="10"/>
      <c r="E899" s="10"/>
      <c r="F899" s="10"/>
      <c r="H899" s="10"/>
    </row>
    <row r="900" spans="1:8">
      <c r="A900" s="10"/>
      <c r="B900" s="10"/>
      <c r="C900" s="10"/>
      <c r="D900" s="10"/>
      <c r="E900" s="10"/>
      <c r="F900" s="10"/>
      <c r="H900" s="10"/>
    </row>
    <row r="901" spans="1:8">
      <c r="A901" s="10"/>
      <c r="B901" s="10"/>
      <c r="C901" s="10"/>
      <c r="D901" s="10"/>
      <c r="E901" s="10"/>
      <c r="F901" s="10"/>
      <c r="H901" s="10"/>
    </row>
    <row r="902" spans="1:8">
      <c r="A902" s="10"/>
      <c r="B902" s="10"/>
      <c r="C902" s="10"/>
      <c r="D902" s="10"/>
      <c r="E902" s="10"/>
      <c r="F902" s="10"/>
      <c r="H902" s="10"/>
    </row>
    <row r="903" spans="1:8">
      <c r="A903" s="10"/>
      <c r="B903" s="10"/>
      <c r="C903" s="10"/>
      <c r="D903" s="10"/>
      <c r="E903" s="10"/>
      <c r="F903" s="10"/>
      <c r="H903" s="10"/>
    </row>
    <row r="904" spans="1:8">
      <c r="A904" s="10"/>
      <c r="B904" s="10"/>
      <c r="C904" s="10"/>
      <c r="D904" s="10"/>
      <c r="E904" s="10"/>
      <c r="F904" s="10"/>
      <c r="H904" s="10"/>
    </row>
    <row r="905" spans="1:8">
      <c r="A905" s="10"/>
      <c r="B905" s="10"/>
      <c r="C905" s="10"/>
      <c r="D905" s="10"/>
      <c r="E905" s="10"/>
      <c r="F905" s="10"/>
      <c r="H905" s="10"/>
    </row>
    <row r="906" spans="1:8">
      <c r="A906" s="10"/>
      <c r="B906" s="10"/>
      <c r="C906" s="10"/>
      <c r="D906" s="10"/>
      <c r="E906" s="10"/>
      <c r="F906" s="10"/>
      <c r="H906" s="10"/>
    </row>
    <row r="907" spans="1:8">
      <c r="A907" s="10"/>
      <c r="B907" s="10"/>
      <c r="C907" s="10"/>
      <c r="D907" s="10"/>
      <c r="E907" s="10"/>
      <c r="F907" s="10"/>
      <c r="H907" s="10"/>
    </row>
    <row r="908" spans="1:8">
      <c r="A908" s="10"/>
      <c r="B908" s="10"/>
      <c r="C908" s="10"/>
      <c r="D908" s="10"/>
      <c r="E908" s="10"/>
      <c r="F908" s="10"/>
      <c r="H908" s="10"/>
    </row>
    <row r="909" spans="1:8">
      <c r="A909" s="10"/>
      <c r="B909" s="10"/>
      <c r="C909" s="10"/>
      <c r="D909" s="10"/>
      <c r="E909" s="10"/>
      <c r="F909" s="10"/>
      <c r="H909" s="10"/>
    </row>
    <row r="910" spans="1:8">
      <c r="A910" s="10"/>
      <c r="B910" s="10"/>
      <c r="C910" s="10"/>
      <c r="D910" s="10"/>
      <c r="E910" s="10"/>
      <c r="F910" s="10"/>
      <c r="H910" s="10"/>
    </row>
    <row r="911" spans="1:8">
      <c r="A911" s="10"/>
      <c r="B911" s="10"/>
      <c r="C911" s="10"/>
      <c r="D911" s="10"/>
      <c r="E911" s="10"/>
      <c r="F911" s="10"/>
      <c r="H911" s="10"/>
    </row>
    <row r="912" spans="1:8">
      <c r="A912" s="10"/>
      <c r="B912" s="10"/>
      <c r="C912" s="10"/>
      <c r="D912" s="10"/>
      <c r="E912" s="10"/>
      <c r="F912" s="10"/>
      <c r="H912" s="10"/>
    </row>
    <row r="913" spans="1:8">
      <c r="A913" s="10"/>
      <c r="B913" s="10"/>
      <c r="C913" s="10"/>
      <c r="D913" s="10"/>
      <c r="E913" s="10"/>
      <c r="F913" s="10"/>
      <c r="H913" s="10"/>
    </row>
    <row r="914" spans="1:8">
      <c r="A914" s="10"/>
      <c r="B914" s="10"/>
      <c r="C914" s="10"/>
      <c r="D914" s="10"/>
      <c r="E914" s="10"/>
      <c r="F914" s="10"/>
      <c r="H914" s="10"/>
    </row>
    <row r="915" spans="1:8">
      <c r="A915" s="10"/>
      <c r="B915" s="10"/>
      <c r="C915" s="10"/>
      <c r="D915" s="10"/>
      <c r="E915" s="10"/>
      <c r="F915" s="10"/>
      <c r="H915" s="10"/>
    </row>
    <row r="916" spans="1:8">
      <c r="A916" s="10"/>
      <c r="B916" s="10"/>
      <c r="C916" s="10"/>
      <c r="D916" s="10"/>
      <c r="E916" s="10"/>
      <c r="F916" s="10"/>
      <c r="H916" s="10"/>
    </row>
    <row r="917" spans="1:8">
      <c r="A917" s="10"/>
      <c r="B917" s="10"/>
      <c r="C917" s="10"/>
      <c r="D917" s="10"/>
      <c r="E917" s="10"/>
      <c r="F917" s="10"/>
      <c r="H917" s="10"/>
    </row>
    <row r="918" spans="1:8">
      <c r="A918" s="10"/>
      <c r="B918" s="10"/>
      <c r="C918" s="10"/>
      <c r="D918" s="10"/>
      <c r="E918" s="10"/>
      <c r="F918" s="10"/>
      <c r="H918" s="10"/>
    </row>
    <row r="919" spans="1:8">
      <c r="A919" s="10"/>
      <c r="B919" s="10"/>
      <c r="C919" s="10"/>
      <c r="D919" s="10"/>
      <c r="E919" s="10"/>
      <c r="F919" s="10"/>
      <c r="H919" s="10"/>
    </row>
    <row r="920" spans="1:8">
      <c r="A920" s="10"/>
      <c r="B920" s="10"/>
      <c r="C920" s="10"/>
      <c r="D920" s="10"/>
      <c r="E920" s="10"/>
      <c r="F920" s="10"/>
      <c r="H920" s="10"/>
    </row>
    <row r="921" spans="1:8">
      <c r="A921" s="10"/>
      <c r="B921" s="10"/>
      <c r="C921" s="10"/>
      <c r="D921" s="10"/>
      <c r="E921" s="10"/>
      <c r="F921" s="10"/>
      <c r="H921" s="10"/>
    </row>
    <row r="922" spans="1:8">
      <c r="A922" s="10"/>
      <c r="B922" s="10"/>
      <c r="C922" s="10"/>
      <c r="D922" s="10"/>
      <c r="E922" s="10"/>
      <c r="F922" s="10"/>
      <c r="H922" s="10"/>
    </row>
    <row r="923" spans="1:8">
      <c r="A923" s="10"/>
      <c r="B923" s="10"/>
      <c r="C923" s="10"/>
      <c r="D923" s="10"/>
      <c r="E923" s="10"/>
      <c r="F923" s="10"/>
      <c r="H923" s="10"/>
    </row>
    <row r="924" spans="1:8">
      <c r="A924" s="10"/>
      <c r="B924" s="10"/>
      <c r="C924" s="10"/>
      <c r="D924" s="10"/>
      <c r="E924" s="10"/>
      <c r="F924" s="10"/>
      <c r="H924" s="10"/>
    </row>
    <row r="925" spans="1:8">
      <c r="A925" s="10"/>
      <c r="B925" s="10"/>
      <c r="C925" s="10"/>
      <c r="D925" s="10"/>
      <c r="E925" s="10"/>
      <c r="F925" s="10"/>
      <c r="H925" s="10"/>
    </row>
    <row r="926" spans="1:8">
      <c r="A926" s="10"/>
      <c r="B926" s="10"/>
      <c r="C926" s="10"/>
      <c r="D926" s="10"/>
      <c r="E926" s="10"/>
      <c r="F926" s="10"/>
      <c r="H926" s="10"/>
    </row>
    <row r="927" spans="1:8">
      <c r="A927" s="10"/>
      <c r="B927" s="10"/>
      <c r="C927" s="10"/>
      <c r="D927" s="10"/>
      <c r="E927" s="10"/>
      <c r="F927" s="10"/>
      <c r="H927" s="10"/>
    </row>
    <row r="928" spans="1:8">
      <c r="A928" s="10"/>
      <c r="B928" s="10"/>
      <c r="C928" s="10"/>
      <c r="D928" s="10"/>
      <c r="E928" s="10"/>
      <c r="F928" s="10"/>
      <c r="H928" s="10"/>
    </row>
    <row r="929" spans="1:8">
      <c r="A929" s="10"/>
      <c r="B929" s="10"/>
      <c r="C929" s="10"/>
      <c r="D929" s="10"/>
      <c r="E929" s="10"/>
      <c r="F929" s="10"/>
      <c r="H929" s="10"/>
    </row>
    <row r="930" spans="1:8">
      <c r="A930" s="10"/>
      <c r="B930" s="10"/>
      <c r="C930" s="10"/>
      <c r="D930" s="10"/>
      <c r="E930" s="10"/>
      <c r="F930" s="10"/>
      <c r="H930" s="10"/>
    </row>
    <row r="931" spans="1:8">
      <c r="A931" s="10"/>
      <c r="B931" s="10"/>
      <c r="C931" s="10"/>
      <c r="D931" s="10"/>
      <c r="E931" s="10"/>
      <c r="F931" s="10"/>
      <c r="H931" s="10"/>
    </row>
    <row r="932" spans="1:8">
      <c r="A932" s="10"/>
      <c r="B932" s="10"/>
      <c r="C932" s="10"/>
      <c r="D932" s="10"/>
      <c r="E932" s="10"/>
      <c r="F932" s="10"/>
      <c r="H932" s="10"/>
    </row>
    <row r="933" spans="1:8">
      <c r="A933" s="10"/>
      <c r="B933" s="10"/>
      <c r="C933" s="10"/>
      <c r="D933" s="10"/>
      <c r="E933" s="10"/>
      <c r="F933" s="10"/>
      <c r="H933" s="10"/>
    </row>
    <row r="934" spans="1:8">
      <c r="A934" s="10"/>
      <c r="B934" s="10"/>
      <c r="C934" s="10"/>
      <c r="D934" s="10"/>
      <c r="E934" s="10"/>
      <c r="F934" s="10"/>
      <c r="H934" s="10"/>
    </row>
    <row r="935" spans="1:8">
      <c r="A935" s="10"/>
      <c r="B935" s="10"/>
      <c r="C935" s="10"/>
      <c r="D935" s="10"/>
      <c r="E935" s="10"/>
      <c r="F935" s="10"/>
      <c r="H935" s="10"/>
    </row>
    <row r="936" spans="1:8">
      <c r="A936" s="10"/>
      <c r="B936" s="10"/>
      <c r="C936" s="10"/>
      <c r="D936" s="10"/>
      <c r="E936" s="10"/>
      <c r="F936" s="10"/>
      <c r="H936" s="10"/>
    </row>
    <row r="937" spans="1:8">
      <c r="A937" s="10"/>
      <c r="B937" s="10"/>
      <c r="C937" s="10"/>
      <c r="D937" s="10"/>
      <c r="E937" s="10"/>
      <c r="F937" s="10"/>
      <c r="H937" s="10"/>
    </row>
    <row r="938" spans="1:8">
      <c r="A938" s="10"/>
      <c r="B938" s="10"/>
      <c r="C938" s="10"/>
      <c r="D938" s="10"/>
      <c r="E938" s="10"/>
      <c r="F938" s="10"/>
      <c r="H938" s="10"/>
    </row>
    <row r="939" spans="1:8">
      <c r="A939" s="10"/>
      <c r="B939" s="10"/>
      <c r="C939" s="10"/>
      <c r="D939" s="10"/>
      <c r="E939" s="10"/>
      <c r="F939" s="10"/>
      <c r="H939" s="10"/>
    </row>
    <row r="940" spans="1:8">
      <c r="A940" s="10"/>
      <c r="B940" s="10"/>
      <c r="C940" s="10"/>
      <c r="D940" s="10"/>
      <c r="E940" s="10"/>
      <c r="F940" s="10"/>
      <c r="H940" s="10"/>
    </row>
    <row r="941" spans="1:8">
      <c r="A941" s="10"/>
      <c r="B941" s="10"/>
      <c r="C941" s="10"/>
      <c r="D941" s="10"/>
      <c r="E941" s="10"/>
      <c r="F941" s="10"/>
      <c r="H941" s="10"/>
    </row>
    <row r="942" spans="1:8">
      <c r="A942" s="10"/>
      <c r="B942" s="10"/>
      <c r="C942" s="10"/>
      <c r="D942" s="10"/>
      <c r="E942" s="10"/>
      <c r="F942" s="10"/>
      <c r="H942" s="10"/>
    </row>
    <row r="943" spans="1:8">
      <c r="A943" s="10"/>
      <c r="B943" s="10"/>
      <c r="C943" s="10"/>
      <c r="D943" s="10"/>
      <c r="E943" s="10"/>
      <c r="F943" s="10"/>
      <c r="H943" s="10"/>
    </row>
    <row r="944" spans="1:8">
      <c r="A944" s="10"/>
      <c r="B944" s="10"/>
      <c r="C944" s="10"/>
      <c r="D944" s="10"/>
      <c r="E944" s="10"/>
      <c r="F944" s="10"/>
      <c r="H944" s="10"/>
    </row>
    <row r="945" spans="1:8">
      <c r="A945" s="10"/>
      <c r="B945" s="10"/>
      <c r="C945" s="10"/>
      <c r="D945" s="10"/>
      <c r="E945" s="10"/>
      <c r="F945" s="10"/>
      <c r="H945" s="10"/>
    </row>
    <row r="946" spans="1:8">
      <c r="A946" s="10"/>
      <c r="B946" s="10"/>
      <c r="C946" s="10"/>
      <c r="D946" s="10"/>
      <c r="E946" s="10"/>
      <c r="F946" s="10"/>
      <c r="H946" s="10"/>
    </row>
    <row r="947" spans="1:8">
      <c r="A947" s="10"/>
      <c r="B947" s="10"/>
      <c r="C947" s="10"/>
      <c r="D947" s="10"/>
      <c r="E947" s="10"/>
      <c r="F947" s="10"/>
      <c r="H947" s="10"/>
    </row>
    <row r="948" spans="1:8">
      <c r="A948" s="10"/>
      <c r="B948" s="10"/>
      <c r="C948" s="10"/>
      <c r="D948" s="10"/>
      <c r="E948" s="10"/>
      <c r="F948" s="10"/>
      <c r="H948" s="10"/>
    </row>
    <row r="949" spans="1:8">
      <c r="A949" s="10"/>
      <c r="B949" s="10"/>
      <c r="C949" s="10"/>
      <c r="D949" s="10"/>
      <c r="E949" s="10"/>
      <c r="F949" s="10"/>
      <c r="H949" s="10"/>
    </row>
    <row r="950" spans="1:8">
      <c r="A950" s="10"/>
      <c r="B950" s="10"/>
      <c r="C950" s="10"/>
      <c r="D950" s="10"/>
      <c r="E950" s="10"/>
      <c r="F950" s="10"/>
      <c r="H950" s="10"/>
    </row>
    <row r="951" spans="1:8">
      <c r="A951" s="10"/>
      <c r="B951" s="10"/>
      <c r="C951" s="10"/>
      <c r="D951" s="10"/>
      <c r="E951" s="10"/>
      <c r="F951" s="10"/>
      <c r="H951" s="10"/>
    </row>
    <row r="952" spans="1:8">
      <c r="A952" s="10"/>
      <c r="B952" s="10"/>
      <c r="C952" s="10"/>
      <c r="D952" s="10"/>
      <c r="E952" s="10"/>
      <c r="F952" s="10"/>
      <c r="H952" s="10"/>
    </row>
    <row r="953" spans="1:8">
      <c r="A953" s="10"/>
      <c r="B953" s="10"/>
      <c r="C953" s="10"/>
      <c r="D953" s="10"/>
      <c r="E953" s="10"/>
      <c r="F953" s="10"/>
      <c r="H953" s="10"/>
    </row>
    <row r="954" spans="1:8">
      <c r="A954" s="10"/>
      <c r="B954" s="10"/>
      <c r="C954" s="10"/>
      <c r="D954" s="10"/>
      <c r="E954" s="10"/>
      <c r="F954" s="10"/>
      <c r="H954" s="10"/>
    </row>
    <row r="955" spans="1:8">
      <c r="A955" s="10"/>
      <c r="B955" s="10"/>
      <c r="C955" s="10"/>
      <c r="D955" s="10"/>
      <c r="E955" s="10"/>
      <c r="F955" s="10"/>
      <c r="H955" s="10"/>
    </row>
    <row r="956" spans="1:8">
      <c r="A956" s="10"/>
      <c r="B956" s="10"/>
      <c r="C956" s="10"/>
      <c r="D956" s="10"/>
      <c r="E956" s="10"/>
      <c r="F956" s="10"/>
      <c r="H956" s="10"/>
    </row>
    <row r="957" spans="1:8">
      <c r="A957" s="10"/>
      <c r="B957" s="10"/>
      <c r="C957" s="10"/>
      <c r="D957" s="10"/>
      <c r="E957" s="10"/>
      <c r="F957" s="10"/>
      <c r="H957" s="10"/>
    </row>
    <row r="958" spans="1:8">
      <c r="A958" s="10"/>
      <c r="B958" s="10"/>
      <c r="C958" s="10"/>
      <c r="D958" s="10"/>
      <c r="E958" s="10"/>
      <c r="F958" s="10"/>
      <c r="H958" s="10"/>
    </row>
    <row r="959" spans="1:8">
      <c r="A959" s="10"/>
      <c r="B959" s="10"/>
      <c r="C959" s="10"/>
      <c r="D959" s="10"/>
      <c r="E959" s="10"/>
      <c r="F959" s="10"/>
      <c r="H959" s="10"/>
    </row>
    <row r="960" spans="1:8">
      <c r="A960" s="10"/>
      <c r="B960" s="10"/>
      <c r="C960" s="10"/>
      <c r="D960" s="10"/>
      <c r="E960" s="10"/>
      <c r="F960" s="10"/>
      <c r="H960" s="10"/>
    </row>
    <row r="961" spans="1:8">
      <c r="A961" s="10"/>
      <c r="B961" s="10"/>
      <c r="C961" s="10"/>
      <c r="D961" s="10"/>
      <c r="E961" s="10"/>
      <c r="F961" s="10"/>
      <c r="H961" s="10"/>
    </row>
    <row r="962" spans="1:8">
      <c r="A962" s="10"/>
      <c r="B962" s="10"/>
      <c r="C962" s="10"/>
      <c r="D962" s="10"/>
      <c r="E962" s="10"/>
      <c r="F962" s="10"/>
      <c r="H962" s="10"/>
    </row>
    <row r="963" spans="1:8">
      <c r="A963" s="10"/>
      <c r="B963" s="10"/>
      <c r="C963" s="10"/>
      <c r="D963" s="10"/>
      <c r="E963" s="10"/>
      <c r="F963" s="10"/>
      <c r="H963" s="10"/>
    </row>
    <row r="964" spans="1:8">
      <c r="A964" s="10"/>
      <c r="B964" s="10"/>
      <c r="C964" s="10"/>
      <c r="D964" s="10"/>
      <c r="E964" s="10"/>
      <c r="F964" s="10"/>
      <c r="H964" s="10"/>
    </row>
    <row r="965" spans="1:8">
      <c r="A965" s="10"/>
      <c r="B965" s="10"/>
      <c r="C965" s="10"/>
      <c r="D965" s="10"/>
      <c r="E965" s="10"/>
      <c r="F965" s="10"/>
      <c r="H965" s="10"/>
    </row>
    <row r="966" spans="1:8">
      <c r="A966" s="10"/>
      <c r="B966" s="10"/>
      <c r="C966" s="10"/>
      <c r="D966" s="10"/>
      <c r="E966" s="10"/>
      <c r="F966" s="10"/>
      <c r="H966" s="10"/>
    </row>
    <row r="967" spans="1:8">
      <c r="A967" s="10"/>
      <c r="B967" s="10"/>
      <c r="C967" s="10"/>
      <c r="D967" s="10"/>
      <c r="E967" s="10"/>
      <c r="F967" s="10"/>
      <c r="H967" s="10"/>
    </row>
    <row r="968" spans="1:8">
      <c r="A968" s="10"/>
      <c r="B968" s="10"/>
      <c r="C968" s="10"/>
      <c r="D968" s="10"/>
      <c r="E968" s="10"/>
      <c r="F968" s="10"/>
      <c r="H968" s="10"/>
    </row>
    <row r="969" spans="1:8">
      <c r="A969" s="10"/>
      <c r="B969" s="10"/>
      <c r="C969" s="10"/>
      <c r="D969" s="10"/>
      <c r="E969" s="10"/>
      <c r="F969" s="10"/>
      <c r="H969" s="10"/>
    </row>
    <row r="970" spans="1:8">
      <c r="A970" s="10"/>
      <c r="B970" s="10"/>
      <c r="C970" s="10"/>
      <c r="D970" s="10"/>
      <c r="E970" s="10"/>
      <c r="F970" s="10"/>
      <c r="H970" s="10"/>
    </row>
    <row r="971" spans="1:8">
      <c r="A971" s="10"/>
      <c r="B971" s="10"/>
      <c r="C971" s="10"/>
      <c r="D971" s="10"/>
      <c r="E971" s="10"/>
      <c r="F971" s="10"/>
      <c r="H971" s="10"/>
    </row>
    <row r="972" spans="1:8">
      <c r="A972" s="10"/>
      <c r="B972" s="10"/>
      <c r="C972" s="10"/>
      <c r="D972" s="10"/>
      <c r="E972" s="10"/>
      <c r="F972" s="10"/>
      <c r="H972" s="10"/>
    </row>
    <row r="973" spans="1:8">
      <c r="A973" s="10"/>
      <c r="B973" s="10"/>
      <c r="C973" s="10"/>
      <c r="D973" s="10"/>
      <c r="E973" s="10"/>
      <c r="F973" s="10"/>
      <c r="H973" s="10"/>
    </row>
    <row r="974" spans="1:8">
      <c r="A974" s="10"/>
      <c r="B974" s="10"/>
      <c r="C974" s="10"/>
      <c r="D974" s="10"/>
      <c r="E974" s="10"/>
      <c r="F974" s="10"/>
      <c r="H974" s="10"/>
    </row>
    <row r="975" spans="1:8">
      <c r="A975" s="10"/>
      <c r="B975" s="10"/>
      <c r="C975" s="10"/>
      <c r="D975" s="10"/>
      <c r="E975" s="10"/>
      <c r="F975" s="10"/>
      <c r="H975" s="10"/>
    </row>
    <row r="976" spans="1:8">
      <c r="A976" s="10"/>
      <c r="B976" s="10"/>
      <c r="C976" s="10"/>
      <c r="D976" s="10"/>
      <c r="E976" s="10"/>
      <c r="F976" s="10"/>
      <c r="H976" s="10"/>
    </row>
    <row r="977" spans="1:8">
      <c r="A977" s="10"/>
      <c r="B977" s="10"/>
      <c r="C977" s="10"/>
      <c r="D977" s="10"/>
      <c r="E977" s="10"/>
      <c r="F977" s="10"/>
      <c r="H977" s="10"/>
    </row>
    <row r="978" spans="1:8">
      <c r="A978" s="10"/>
      <c r="B978" s="10"/>
      <c r="C978" s="10"/>
      <c r="D978" s="10"/>
      <c r="E978" s="10"/>
      <c r="F978" s="10"/>
      <c r="H978" s="10"/>
    </row>
    <row r="979" spans="1:8">
      <c r="A979" s="10"/>
      <c r="B979" s="10"/>
      <c r="C979" s="10"/>
      <c r="D979" s="10"/>
      <c r="E979" s="10"/>
      <c r="F979" s="10"/>
      <c r="H979" s="10"/>
    </row>
    <row r="980" spans="1:8">
      <c r="A980" s="10"/>
      <c r="B980" s="10"/>
      <c r="C980" s="10"/>
      <c r="D980" s="10"/>
      <c r="E980" s="10"/>
      <c r="F980" s="10"/>
      <c r="H980" s="10"/>
    </row>
    <row r="981" spans="1:8">
      <c r="A981" s="10"/>
      <c r="B981" s="10"/>
      <c r="C981" s="10"/>
      <c r="D981" s="10"/>
      <c r="E981" s="10"/>
      <c r="F981" s="10"/>
      <c r="H981" s="10"/>
    </row>
    <row r="982" spans="1:8">
      <c r="A982" s="10"/>
      <c r="B982" s="10"/>
      <c r="C982" s="10"/>
      <c r="D982" s="10"/>
      <c r="E982" s="10"/>
      <c r="F982" s="10"/>
      <c r="H982" s="10"/>
    </row>
    <row r="983" spans="1:8">
      <c r="A983" s="10"/>
      <c r="B983" s="10"/>
      <c r="C983" s="10"/>
      <c r="D983" s="10"/>
      <c r="E983" s="10"/>
      <c r="F983" s="10"/>
      <c r="H983" s="10"/>
    </row>
    <row r="984" spans="1:8">
      <c r="A984" s="10"/>
      <c r="B984" s="10"/>
      <c r="C984" s="10"/>
      <c r="D984" s="10"/>
      <c r="E984" s="10"/>
      <c r="F984" s="10"/>
      <c r="H984" s="10"/>
    </row>
    <row r="985" spans="1:8">
      <c r="A985" s="10"/>
      <c r="B985" s="10"/>
      <c r="C985" s="10"/>
      <c r="D985" s="10"/>
      <c r="E985" s="10"/>
      <c r="F985" s="10"/>
      <c r="H985" s="10"/>
    </row>
    <row r="986" spans="1:8">
      <c r="A986" s="10"/>
      <c r="B986" s="10"/>
      <c r="C986" s="10"/>
      <c r="D986" s="10"/>
      <c r="E986" s="10"/>
      <c r="F986" s="10"/>
      <c r="H986" s="10"/>
    </row>
    <row r="987" spans="1:8">
      <c r="A987" s="10"/>
      <c r="B987" s="10"/>
      <c r="C987" s="10"/>
      <c r="D987" s="10"/>
      <c r="E987" s="10"/>
      <c r="F987" s="10"/>
      <c r="H987" s="10"/>
    </row>
    <row r="988" spans="1:8">
      <c r="A988" s="10"/>
      <c r="B988" s="10"/>
      <c r="C988" s="10"/>
      <c r="D988" s="10"/>
      <c r="E988" s="10"/>
      <c r="F988" s="10"/>
      <c r="H988" s="10"/>
    </row>
    <row r="989" spans="1:8">
      <c r="A989" s="10"/>
      <c r="B989" s="10"/>
      <c r="C989" s="10"/>
      <c r="D989" s="10"/>
      <c r="E989" s="10"/>
      <c r="F989" s="10"/>
      <c r="H989" s="10"/>
    </row>
    <row r="990" spans="1:8">
      <c r="A990" s="10"/>
      <c r="B990" s="10"/>
      <c r="C990" s="10"/>
      <c r="D990" s="10"/>
      <c r="E990" s="10"/>
      <c r="F990" s="10"/>
      <c r="H990" s="10"/>
    </row>
    <row r="991" spans="1:8">
      <c r="A991" s="10"/>
      <c r="B991" s="10"/>
      <c r="C991" s="10"/>
      <c r="D991" s="10"/>
      <c r="E991" s="10"/>
      <c r="F991" s="10"/>
      <c r="H991" s="10"/>
    </row>
    <row r="992" spans="1:8">
      <c r="A992" s="10"/>
      <c r="B992" s="10"/>
      <c r="C992" s="10"/>
      <c r="D992" s="10"/>
      <c r="E992" s="10"/>
      <c r="F992" s="10"/>
      <c r="H992" s="10"/>
    </row>
    <row r="993" spans="1:8">
      <c r="A993" s="10"/>
      <c r="B993" s="10"/>
      <c r="C993" s="10"/>
      <c r="D993" s="10"/>
      <c r="E993" s="10"/>
      <c r="F993" s="10"/>
      <c r="H993" s="10"/>
    </row>
    <row r="994" spans="1:8">
      <c r="A994" s="10"/>
      <c r="B994" s="10"/>
      <c r="C994" s="10"/>
      <c r="D994" s="10"/>
      <c r="E994" s="10"/>
      <c r="F994" s="10"/>
      <c r="H994" s="10"/>
    </row>
    <row r="995" spans="1:8">
      <c r="A995" s="10"/>
      <c r="B995" s="10"/>
      <c r="C995" s="10"/>
      <c r="D995" s="10"/>
      <c r="E995" s="10"/>
      <c r="F995" s="10"/>
      <c r="H995" s="10"/>
    </row>
    <row r="996" spans="1:8">
      <c r="A996" s="10"/>
      <c r="B996" s="10"/>
      <c r="C996" s="10"/>
      <c r="D996" s="10"/>
      <c r="E996" s="10"/>
      <c r="F996" s="10"/>
      <c r="H996" s="10"/>
    </row>
    <row r="997" spans="1:8">
      <c r="A997" s="10"/>
      <c r="B997" s="10"/>
      <c r="C997" s="10"/>
      <c r="D997" s="10"/>
      <c r="E997" s="10"/>
      <c r="F997" s="10"/>
      <c r="H997" s="10"/>
    </row>
    <row r="998" spans="1:8">
      <c r="A998" s="10"/>
      <c r="B998" s="10"/>
      <c r="C998" s="10"/>
      <c r="D998" s="10"/>
      <c r="E998" s="10"/>
      <c r="F998" s="10"/>
      <c r="H998" s="10"/>
    </row>
    <row r="999" spans="1:8">
      <c r="A999" s="10"/>
      <c r="B999" s="10"/>
      <c r="C999" s="10"/>
      <c r="D999" s="10"/>
      <c r="E999" s="10"/>
      <c r="F999" s="10"/>
      <c r="H999" s="10"/>
    </row>
    <row r="1000" spans="1:8">
      <c r="A1000" s="10"/>
      <c r="B1000" s="10"/>
      <c r="C1000" s="10"/>
      <c r="D1000" s="10"/>
      <c r="E1000" s="10"/>
      <c r="F1000" s="10"/>
      <c r="H1000" s="10"/>
    </row>
    <row r="1001" spans="1:8">
      <c r="A1001" s="10"/>
      <c r="B1001" s="10"/>
      <c r="C1001" s="10"/>
      <c r="D1001" s="10"/>
      <c r="E1001" s="10"/>
      <c r="F1001" s="10"/>
      <c r="H1001" s="10"/>
    </row>
    <row r="1002" spans="1:8">
      <c r="A1002" s="10"/>
      <c r="B1002" s="10"/>
      <c r="C1002" s="10"/>
      <c r="D1002" s="10"/>
      <c r="E1002" s="10"/>
      <c r="F1002" s="10"/>
      <c r="H1002" s="10"/>
    </row>
    <row r="1003" spans="1:8">
      <c r="A1003" s="10"/>
      <c r="B1003" s="10"/>
      <c r="C1003" s="10"/>
      <c r="D1003" s="10"/>
      <c r="E1003" s="10"/>
      <c r="F1003" s="10"/>
      <c r="H1003" s="10"/>
    </row>
    <row r="1004" spans="1:8">
      <c r="A1004" s="10"/>
      <c r="B1004" s="10"/>
      <c r="C1004" s="10"/>
      <c r="D1004" s="10"/>
      <c r="E1004" s="10"/>
      <c r="F1004" s="10"/>
      <c r="H1004" s="10"/>
    </row>
    <row r="1005" spans="1:8">
      <c r="A1005" s="10"/>
      <c r="B1005" s="10"/>
      <c r="C1005" s="10"/>
      <c r="D1005" s="10"/>
      <c r="E1005" s="10"/>
      <c r="F1005" s="10"/>
      <c r="H1005" s="10"/>
    </row>
    <row r="1006" spans="1:8">
      <c r="A1006" s="10"/>
      <c r="B1006" s="10"/>
      <c r="C1006" s="10"/>
      <c r="D1006" s="10"/>
      <c r="E1006" s="10"/>
      <c r="F1006" s="10"/>
      <c r="H1006" s="10"/>
    </row>
    <row r="1007" spans="1:8">
      <c r="A1007" s="10"/>
      <c r="B1007" s="10"/>
      <c r="C1007" s="10"/>
      <c r="D1007" s="10"/>
      <c r="E1007" s="10"/>
      <c r="F1007" s="10"/>
      <c r="H1007" s="10"/>
    </row>
    <row r="1008" spans="1:8">
      <c r="A1008" s="10"/>
      <c r="B1008" s="10"/>
      <c r="C1008" s="10"/>
      <c r="D1008" s="10"/>
      <c r="E1008" s="10"/>
      <c r="F1008" s="10"/>
      <c r="H1008" s="10"/>
    </row>
    <row r="1009" spans="1:8">
      <c r="A1009" s="10"/>
      <c r="B1009" s="10"/>
      <c r="C1009" s="10"/>
      <c r="D1009" s="10"/>
      <c r="E1009" s="10"/>
      <c r="F1009" s="10"/>
      <c r="H1009" s="10"/>
    </row>
    <row r="1010" spans="1:8">
      <c r="A1010" s="10"/>
      <c r="B1010" s="10"/>
      <c r="C1010" s="10"/>
      <c r="D1010" s="10"/>
      <c r="E1010" s="10"/>
      <c r="F1010" s="10"/>
      <c r="H1010" s="10"/>
    </row>
    <row r="1011" spans="1:8">
      <c r="A1011" s="10"/>
      <c r="B1011" s="10"/>
      <c r="C1011" s="10"/>
      <c r="D1011" s="10"/>
      <c r="E1011" s="10"/>
      <c r="F1011" s="10"/>
      <c r="H1011" s="10"/>
    </row>
    <row r="1012" spans="1:8">
      <c r="A1012" s="10"/>
      <c r="B1012" s="10"/>
      <c r="C1012" s="10"/>
      <c r="D1012" s="10"/>
      <c r="E1012" s="10"/>
      <c r="F1012" s="10"/>
      <c r="H1012" s="10"/>
    </row>
    <row r="1013" spans="1:8">
      <c r="A1013" s="10"/>
      <c r="B1013" s="10"/>
      <c r="C1013" s="10"/>
      <c r="D1013" s="10"/>
      <c r="E1013" s="10"/>
      <c r="F1013" s="10"/>
      <c r="H1013" s="10"/>
    </row>
    <row r="1014" spans="1:8">
      <c r="A1014" s="10"/>
      <c r="B1014" s="10"/>
      <c r="C1014" s="10"/>
      <c r="D1014" s="10"/>
      <c r="E1014" s="10"/>
      <c r="F1014" s="10"/>
      <c r="H1014" s="10"/>
    </row>
    <row r="1015" spans="1:8">
      <c r="A1015" s="10"/>
      <c r="B1015" s="10"/>
      <c r="C1015" s="10"/>
      <c r="D1015" s="10"/>
      <c r="E1015" s="10"/>
      <c r="F1015" s="10"/>
      <c r="H1015" s="10"/>
    </row>
    <row r="1016" spans="1:8">
      <c r="A1016" s="10"/>
      <c r="B1016" s="10"/>
      <c r="C1016" s="10"/>
      <c r="D1016" s="10"/>
      <c r="E1016" s="10"/>
      <c r="F1016" s="10"/>
      <c r="H1016" s="10"/>
    </row>
    <row r="1017" spans="1:8">
      <c r="A1017" s="10"/>
      <c r="B1017" s="10"/>
      <c r="C1017" s="10"/>
      <c r="D1017" s="10"/>
      <c r="E1017" s="10"/>
      <c r="F1017" s="10"/>
      <c r="H1017" s="10"/>
    </row>
    <row r="1018" spans="1:8">
      <c r="A1018" s="10"/>
      <c r="B1018" s="10"/>
      <c r="C1018" s="10"/>
      <c r="D1018" s="10"/>
      <c r="E1018" s="10"/>
      <c r="F1018" s="10"/>
      <c r="H1018" s="10"/>
    </row>
    <row r="1019" spans="1:8">
      <c r="A1019" s="10"/>
      <c r="B1019" s="10"/>
      <c r="C1019" s="10"/>
      <c r="D1019" s="10"/>
      <c r="E1019" s="10"/>
      <c r="F1019" s="10"/>
      <c r="H1019" s="10"/>
    </row>
    <row r="1020" spans="1:8">
      <c r="A1020" s="10"/>
      <c r="B1020" s="10"/>
      <c r="C1020" s="10"/>
      <c r="D1020" s="10"/>
      <c r="E1020" s="10"/>
      <c r="F1020" s="10"/>
      <c r="H1020" s="10"/>
    </row>
    <row r="1021" spans="1:8">
      <c r="A1021" s="10"/>
      <c r="B1021" s="10"/>
      <c r="C1021" s="10"/>
      <c r="D1021" s="10"/>
      <c r="E1021" s="10"/>
      <c r="F1021" s="10"/>
      <c r="H1021" s="10"/>
    </row>
    <row r="1022" spans="1:8">
      <c r="A1022" s="10"/>
      <c r="B1022" s="10"/>
      <c r="C1022" s="10"/>
      <c r="D1022" s="10"/>
      <c r="E1022" s="10"/>
      <c r="F1022" s="10"/>
      <c r="H1022" s="10"/>
    </row>
    <row r="1023" spans="1:8">
      <c r="A1023" s="10"/>
      <c r="B1023" s="10"/>
      <c r="C1023" s="10"/>
      <c r="D1023" s="10"/>
      <c r="E1023" s="10"/>
      <c r="F1023" s="10"/>
      <c r="H1023" s="10"/>
    </row>
    <row r="1024" spans="1:8">
      <c r="A1024" s="10"/>
      <c r="B1024" s="10"/>
      <c r="C1024" s="10"/>
      <c r="D1024" s="10"/>
      <c r="E1024" s="10"/>
      <c r="F1024" s="10"/>
      <c r="H1024" s="10"/>
    </row>
    <row r="1025" spans="1:8">
      <c r="A1025" s="10"/>
      <c r="B1025" s="10"/>
      <c r="C1025" s="10"/>
      <c r="D1025" s="10"/>
      <c r="E1025" s="10"/>
      <c r="F1025" s="10"/>
      <c r="H1025" s="10"/>
    </row>
    <row r="1026" spans="1:8">
      <c r="A1026" s="10"/>
      <c r="B1026" s="10"/>
      <c r="C1026" s="10"/>
      <c r="D1026" s="10"/>
      <c r="E1026" s="10"/>
      <c r="F1026" s="10"/>
      <c r="H1026" s="10"/>
    </row>
    <row r="1027" spans="1:8">
      <c r="A1027" s="10"/>
      <c r="B1027" s="10"/>
      <c r="C1027" s="10"/>
      <c r="D1027" s="10"/>
      <c r="E1027" s="10"/>
      <c r="F1027" s="10"/>
      <c r="H1027" s="10"/>
    </row>
    <row r="1028" spans="1:8">
      <c r="A1028" s="10"/>
      <c r="B1028" s="10"/>
      <c r="C1028" s="10"/>
      <c r="D1028" s="10"/>
      <c r="E1028" s="10"/>
      <c r="F1028" s="10"/>
      <c r="H1028" s="10"/>
    </row>
    <row r="1029" spans="1:8">
      <c r="A1029" s="10"/>
      <c r="B1029" s="10"/>
      <c r="C1029" s="10"/>
      <c r="D1029" s="10"/>
      <c r="E1029" s="10"/>
      <c r="F1029" s="10"/>
      <c r="H1029" s="10"/>
    </row>
    <row r="1030" spans="1:8">
      <c r="A1030" s="10"/>
      <c r="B1030" s="10"/>
      <c r="C1030" s="10"/>
      <c r="D1030" s="10"/>
      <c r="E1030" s="10"/>
      <c r="F1030" s="10"/>
      <c r="H1030" s="10"/>
    </row>
    <row r="1031" spans="1:8">
      <c r="A1031" s="10"/>
      <c r="B1031" s="10"/>
      <c r="C1031" s="10"/>
      <c r="D1031" s="10"/>
      <c r="E1031" s="10"/>
      <c r="F1031" s="10"/>
      <c r="H1031" s="10"/>
    </row>
    <row r="1032" spans="1:8">
      <c r="A1032" s="10"/>
      <c r="B1032" s="10"/>
      <c r="C1032" s="10"/>
      <c r="D1032" s="10"/>
      <c r="E1032" s="10"/>
      <c r="F1032" s="10"/>
      <c r="H1032" s="10"/>
    </row>
    <row r="1033" spans="1:8">
      <c r="A1033" s="10"/>
      <c r="B1033" s="10"/>
      <c r="C1033" s="10"/>
      <c r="D1033" s="10"/>
      <c r="E1033" s="10"/>
      <c r="F1033" s="10"/>
      <c r="H1033" s="10"/>
    </row>
    <row r="1034" spans="1:8">
      <c r="A1034" s="10"/>
      <c r="B1034" s="10"/>
      <c r="C1034" s="10"/>
      <c r="D1034" s="10"/>
      <c r="E1034" s="10"/>
      <c r="F1034" s="10"/>
      <c r="H1034" s="10"/>
    </row>
    <row r="1035" spans="1:8">
      <c r="A1035" s="10"/>
      <c r="B1035" s="10"/>
      <c r="C1035" s="10"/>
      <c r="D1035" s="10"/>
      <c r="E1035" s="10"/>
      <c r="F1035" s="10"/>
      <c r="H1035" s="10"/>
    </row>
    <row r="1036" spans="1:8">
      <c r="A1036" s="10"/>
      <c r="B1036" s="10"/>
      <c r="C1036" s="10"/>
      <c r="D1036" s="10"/>
      <c r="E1036" s="10"/>
      <c r="F1036" s="10"/>
      <c r="H1036" s="10"/>
    </row>
    <row r="1037" spans="1:8">
      <c r="A1037" s="10"/>
      <c r="B1037" s="10"/>
      <c r="C1037" s="10"/>
      <c r="D1037" s="10"/>
      <c r="E1037" s="10"/>
      <c r="F1037" s="10"/>
      <c r="H1037" s="10"/>
    </row>
    <row r="1038" spans="1:8">
      <c r="A1038" s="10"/>
      <c r="B1038" s="10"/>
      <c r="C1038" s="10"/>
      <c r="D1038" s="10"/>
      <c r="E1038" s="10"/>
      <c r="F1038" s="10"/>
      <c r="H1038" s="10"/>
    </row>
    <row r="1039" spans="1:8">
      <c r="A1039" s="10"/>
      <c r="B1039" s="10"/>
      <c r="C1039" s="10"/>
      <c r="D1039" s="10"/>
      <c r="E1039" s="10"/>
      <c r="F1039" s="10"/>
      <c r="H1039" s="10"/>
    </row>
    <row r="1040" spans="1:8">
      <c r="A1040" s="10"/>
      <c r="B1040" s="10"/>
      <c r="C1040" s="10"/>
      <c r="D1040" s="10"/>
      <c r="E1040" s="10"/>
      <c r="F1040" s="10"/>
      <c r="H1040" s="10"/>
    </row>
    <row r="1041" spans="1:8">
      <c r="A1041" s="10"/>
      <c r="B1041" s="10"/>
      <c r="C1041" s="10"/>
      <c r="D1041" s="10"/>
      <c r="E1041" s="10"/>
      <c r="F1041" s="10"/>
      <c r="H1041" s="10"/>
    </row>
    <row r="1042" spans="1:8">
      <c r="A1042" s="10"/>
      <c r="B1042" s="10"/>
      <c r="C1042" s="10"/>
      <c r="D1042" s="10"/>
      <c r="E1042" s="10"/>
      <c r="F1042" s="10"/>
      <c r="H1042" s="10"/>
    </row>
    <row r="1043" spans="1:8">
      <c r="A1043" s="10"/>
      <c r="B1043" s="10"/>
      <c r="C1043" s="10"/>
      <c r="D1043" s="10"/>
      <c r="E1043" s="10"/>
      <c r="F1043" s="10"/>
      <c r="H1043" s="10"/>
    </row>
    <row r="1044" spans="1:8">
      <c r="A1044" s="10"/>
      <c r="B1044" s="10"/>
      <c r="C1044" s="10"/>
      <c r="D1044" s="10"/>
      <c r="E1044" s="10"/>
      <c r="F1044" s="10"/>
      <c r="H1044" s="10"/>
    </row>
    <row r="1045" spans="1:8">
      <c r="A1045" s="10"/>
      <c r="B1045" s="10"/>
      <c r="C1045" s="10"/>
      <c r="D1045" s="10"/>
      <c r="E1045" s="10"/>
      <c r="F1045" s="10"/>
      <c r="H1045" s="10"/>
    </row>
    <row r="1046" spans="1:8">
      <c r="A1046" s="10"/>
      <c r="B1046" s="10"/>
      <c r="C1046" s="10"/>
      <c r="D1046" s="10"/>
      <c r="E1046" s="10"/>
      <c r="F1046" s="10"/>
      <c r="H1046" s="10"/>
    </row>
    <row r="1047" spans="1:8">
      <c r="A1047" s="10"/>
      <c r="B1047" s="10"/>
      <c r="C1047" s="10"/>
      <c r="D1047" s="10"/>
      <c r="E1047" s="10"/>
      <c r="F1047" s="10"/>
      <c r="H1047" s="10"/>
    </row>
    <row r="1048" spans="1:8">
      <c r="A1048" s="10"/>
      <c r="B1048" s="10"/>
      <c r="C1048" s="10"/>
      <c r="D1048" s="10"/>
      <c r="E1048" s="10"/>
      <c r="F1048" s="10"/>
      <c r="H1048" s="10"/>
    </row>
    <row r="1049" spans="1:8">
      <c r="A1049" s="10"/>
      <c r="B1049" s="10"/>
      <c r="C1049" s="10"/>
      <c r="D1049" s="10"/>
      <c r="E1049" s="10"/>
      <c r="F1049" s="10"/>
      <c r="H1049" s="10"/>
    </row>
    <row r="1050" spans="1:8">
      <c r="A1050" s="10"/>
      <c r="B1050" s="10"/>
      <c r="C1050" s="10"/>
      <c r="D1050" s="10"/>
      <c r="E1050" s="10"/>
      <c r="F1050" s="10"/>
      <c r="H1050" s="10"/>
    </row>
    <row r="1051" spans="1:8">
      <c r="A1051" s="10"/>
      <c r="B1051" s="10"/>
      <c r="C1051" s="10"/>
      <c r="D1051" s="10"/>
      <c r="E1051" s="10"/>
      <c r="F1051" s="10"/>
      <c r="H1051" s="10"/>
    </row>
    <row r="1052" spans="1:8">
      <c r="A1052" s="10"/>
      <c r="B1052" s="10"/>
      <c r="C1052" s="10"/>
      <c r="D1052" s="10"/>
      <c r="E1052" s="10"/>
      <c r="F1052" s="10"/>
      <c r="H1052" s="10"/>
    </row>
    <row r="1053" spans="1:8">
      <c r="A1053" s="10"/>
      <c r="B1053" s="10"/>
      <c r="C1053" s="10"/>
      <c r="D1053" s="10"/>
      <c r="E1053" s="10"/>
      <c r="F1053" s="10"/>
      <c r="H1053" s="10"/>
    </row>
    <row r="1054" spans="1:8">
      <c r="A1054" s="10"/>
      <c r="B1054" s="10"/>
      <c r="C1054" s="10"/>
      <c r="D1054" s="10"/>
      <c r="E1054" s="10"/>
      <c r="F1054" s="10"/>
      <c r="H1054" s="10"/>
    </row>
    <row r="1055" spans="1:8">
      <c r="A1055" s="10"/>
      <c r="B1055" s="10"/>
      <c r="C1055" s="10"/>
      <c r="D1055" s="10"/>
      <c r="E1055" s="10"/>
      <c r="F1055" s="10"/>
      <c r="H1055" s="10"/>
    </row>
    <row r="1056" spans="1:8">
      <c r="A1056" s="10"/>
      <c r="B1056" s="10"/>
      <c r="C1056" s="10"/>
      <c r="D1056" s="10"/>
      <c r="E1056" s="10"/>
      <c r="F1056" s="10"/>
      <c r="H1056" s="10"/>
    </row>
    <row r="1057" spans="1:8">
      <c r="A1057" s="10"/>
      <c r="B1057" s="10"/>
      <c r="C1057" s="10"/>
      <c r="D1057" s="10"/>
      <c r="E1057" s="10"/>
      <c r="F1057" s="10"/>
      <c r="H1057" s="10"/>
    </row>
    <row r="1058" spans="1:8">
      <c r="A1058" s="10"/>
      <c r="B1058" s="10"/>
      <c r="C1058" s="10"/>
      <c r="D1058" s="10"/>
      <c r="E1058" s="10"/>
      <c r="F1058" s="10"/>
      <c r="H1058" s="10"/>
    </row>
    <row r="1059" spans="1:8">
      <c r="A1059" s="10"/>
      <c r="B1059" s="10"/>
      <c r="C1059" s="10"/>
      <c r="D1059" s="10"/>
      <c r="E1059" s="10"/>
      <c r="F1059" s="10"/>
      <c r="H1059" s="10"/>
    </row>
    <row r="1060" spans="1:8">
      <c r="A1060" s="10"/>
      <c r="B1060" s="10"/>
      <c r="C1060" s="10"/>
      <c r="D1060" s="10"/>
      <c r="E1060" s="10"/>
      <c r="F1060" s="10"/>
      <c r="H1060" s="10"/>
    </row>
    <row r="1061" spans="1:8">
      <c r="A1061" s="10"/>
      <c r="B1061" s="10"/>
      <c r="C1061" s="10"/>
      <c r="D1061" s="10"/>
      <c r="E1061" s="10"/>
      <c r="F1061" s="10"/>
      <c r="H1061" s="10"/>
    </row>
    <row r="1062" spans="1:8">
      <c r="A1062" s="10"/>
      <c r="B1062" s="10"/>
      <c r="C1062" s="10"/>
      <c r="D1062" s="10"/>
      <c r="E1062" s="10"/>
      <c r="F1062" s="10"/>
      <c r="H1062" s="10"/>
    </row>
    <row r="1063" spans="1:8">
      <c r="A1063" s="10"/>
      <c r="B1063" s="10"/>
      <c r="C1063" s="10"/>
      <c r="D1063" s="10"/>
      <c r="E1063" s="10"/>
      <c r="F1063" s="10"/>
      <c r="H1063" s="10"/>
    </row>
    <row r="1064" spans="1:8">
      <c r="A1064" s="10"/>
      <c r="B1064" s="10"/>
      <c r="C1064" s="10"/>
      <c r="D1064" s="10"/>
      <c r="E1064" s="10"/>
      <c r="F1064" s="10"/>
      <c r="H1064" s="10"/>
    </row>
    <row r="1065" spans="1:8">
      <c r="A1065" s="10"/>
      <c r="B1065" s="10"/>
      <c r="C1065" s="10"/>
      <c r="D1065" s="10"/>
      <c r="E1065" s="10"/>
      <c r="F1065" s="10"/>
      <c r="H1065" s="10"/>
    </row>
    <row r="1066" spans="1:8">
      <c r="A1066" s="10"/>
      <c r="B1066" s="10"/>
      <c r="C1066" s="10"/>
      <c r="D1066" s="10"/>
      <c r="E1066" s="10"/>
      <c r="F1066" s="10"/>
      <c r="H1066" s="10"/>
    </row>
    <row r="1067" spans="1:8">
      <c r="A1067" s="10"/>
      <c r="B1067" s="10"/>
      <c r="C1067" s="10"/>
      <c r="D1067" s="10"/>
      <c r="E1067" s="10"/>
      <c r="F1067" s="10"/>
      <c r="H1067" s="10"/>
    </row>
    <row r="1068" spans="1:8">
      <c r="A1068" s="10"/>
      <c r="B1068" s="10"/>
      <c r="C1068" s="10"/>
      <c r="D1068" s="10"/>
      <c r="E1068" s="10"/>
      <c r="F1068" s="10"/>
      <c r="H1068" s="10"/>
    </row>
    <row r="1069" spans="1:8">
      <c r="A1069" s="10"/>
      <c r="B1069" s="10"/>
      <c r="C1069" s="10"/>
      <c r="D1069" s="10"/>
      <c r="E1069" s="10"/>
      <c r="F1069" s="10"/>
      <c r="H1069" s="10"/>
    </row>
    <row r="1070" spans="1:8">
      <c r="A1070" s="10"/>
      <c r="B1070" s="10"/>
      <c r="C1070" s="10"/>
      <c r="D1070" s="10"/>
      <c r="E1070" s="10"/>
      <c r="F1070" s="10"/>
      <c r="H1070" s="10"/>
    </row>
    <row r="1071" spans="1:8">
      <c r="A1071" s="10"/>
      <c r="B1071" s="10"/>
      <c r="C1071" s="10"/>
      <c r="D1071" s="10"/>
      <c r="E1071" s="10"/>
      <c r="F1071" s="10"/>
      <c r="H1071" s="10"/>
    </row>
    <row r="1072" spans="1:8">
      <c r="A1072" s="10"/>
      <c r="B1072" s="10"/>
      <c r="C1072" s="10"/>
      <c r="D1072" s="10"/>
      <c r="E1072" s="10"/>
      <c r="F1072" s="10"/>
      <c r="H1072" s="10"/>
    </row>
    <row r="1073" spans="1:8">
      <c r="A1073" s="10"/>
      <c r="B1073" s="10"/>
      <c r="C1073" s="10"/>
      <c r="D1073" s="10"/>
      <c r="E1073" s="10"/>
      <c r="F1073" s="10"/>
      <c r="H1073" s="10"/>
    </row>
    <row r="1074" spans="1:8">
      <c r="A1074" s="10"/>
      <c r="B1074" s="10"/>
      <c r="C1074" s="10"/>
      <c r="D1074" s="10"/>
      <c r="E1074" s="10"/>
      <c r="F1074" s="10"/>
      <c r="H1074" s="10"/>
    </row>
    <row r="1075" spans="1:8">
      <c r="A1075" s="10"/>
      <c r="B1075" s="10"/>
      <c r="C1075" s="10"/>
      <c r="D1075" s="10"/>
      <c r="E1075" s="10"/>
      <c r="F1075" s="10"/>
      <c r="H1075" s="10"/>
    </row>
    <row r="1076" spans="1:8">
      <c r="A1076" s="10"/>
      <c r="B1076" s="10"/>
      <c r="C1076" s="10"/>
      <c r="D1076" s="10"/>
      <c r="E1076" s="10"/>
      <c r="F1076" s="10"/>
      <c r="H1076" s="10"/>
    </row>
    <row r="1077" spans="1:8">
      <c r="A1077" s="10"/>
      <c r="B1077" s="10"/>
      <c r="C1077" s="10"/>
      <c r="D1077" s="10"/>
      <c r="E1077" s="10"/>
      <c r="F1077" s="10"/>
      <c r="H1077" s="10"/>
    </row>
    <row r="1078" spans="1:8">
      <c r="A1078" s="10"/>
      <c r="B1078" s="10"/>
      <c r="C1078" s="10"/>
      <c r="D1078" s="10"/>
      <c r="E1078" s="10"/>
      <c r="F1078" s="10"/>
      <c r="H1078" s="10"/>
    </row>
    <row r="1079" spans="1:8">
      <c r="A1079" s="10"/>
      <c r="B1079" s="10"/>
      <c r="C1079" s="10"/>
      <c r="D1079" s="10"/>
      <c r="E1079" s="10"/>
      <c r="F1079" s="10"/>
      <c r="H1079" s="10"/>
    </row>
    <row r="1080" spans="1:8">
      <c r="A1080" s="10"/>
      <c r="B1080" s="10"/>
      <c r="C1080" s="10"/>
      <c r="D1080" s="10"/>
      <c r="E1080" s="10"/>
      <c r="F1080" s="10"/>
      <c r="H1080" s="10"/>
    </row>
    <row r="1081" spans="1:8">
      <c r="A1081" s="10"/>
      <c r="B1081" s="10"/>
      <c r="C1081" s="10"/>
      <c r="D1081" s="10"/>
      <c r="E1081" s="10"/>
      <c r="F1081" s="10"/>
      <c r="H1081" s="10"/>
    </row>
    <row r="1082" spans="1:8">
      <c r="A1082" s="10"/>
      <c r="B1082" s="10"/>
      <c r="C1082" s="10"/>
      <c r="D1082" s="10"/>
      <c r="E1082" s="10"/>
      <c r="F1082" s="10"/>
      <c r="H1082" s="10"/>
    </row>
    <row r="1083" spans="1:8">
      <c r="A1083" s="10"/>
      <c r="B1083" s="10"/>
      <c r="C1083" s="10"/>
      <c r="D1083" s="10"/>
      <c r="E1083" s="10"/>
      <c r="F1083" s="10"/>
      <c r="H1083" s="10"/>
    </row>
    <row r="1084" spans="1:8">
      <c r="A1084" s="10"/>
      <c r="B1084" s="10"/>
      <c r="C1084" s="10"/>
      <c r="D1084" s="10"/>
      <c r="E1084" s="10"/>
      <c r="F1084" s="10"/>
      <c r="H1084" s="10"/>
    </row>
    <row r="1085" spans="1:8">
      <c r="A1085" s="10"/>
      <c r="B1085" s="10"/>
      <c r="C1085" s="10"/>
      <c r="D1085" s="10"/>
      <c r="E1085" s="10"/>
      <c r="F1085" s="10"/>
      <c r="H1085" s="10"/>
    </row>
    <row r="1086" spans="1:8">
      <c r="A1086" s="10"/>
      <c r="B1086" s="10"/>
      <c r="C1086" s="10"/>
      <c r="D1086" s="10"/>
      <c r="E1086" s="10"/>
      <c r="F1086" s="10"/>
      <c r="H1086" s="10"/>
    </row>
    <row r="1087" spans="1:8">
      <c r="A1087" s="10"/>
      <c r="B1087" s="10"/>
      <c r="C1087" s="10"/>
      <c r="D1087" s="10"/>
      <c r="E1087" s="10"/>
      <c r="F1087" s="10"/>
      <c r="H1087" s="10"/>
    </row>
    <row r="1088" spans="1:8">
      <c r="A1088" s="10"/>
      <c r="B1088" s="10"/>
      <c r="C1088" s="10"/>
      <c r="D1088" s="10"/>
      <c r="E1088" s="10"/>
      <c r="F1088" s="10"/>
      <c r="H1088" s="10"/>
    </row>
    <row r="1089" spans="1:8">
      <c r="A1089" s="10"/>
      <c r="B1089" s="10"/>
      <c r="C1089" s="10"/>
      <c r="D1089" s="10"/>
      <c r="E1089" s="10"/>
      <c r="F1089" s="10"/>
      <c r="H1089" s="10"/>
    </row>
    <row r="1090" spans="1:8">
      <c r="A1090" s="10"/>
      <c r="B1090" s="10"/>
      <c r="C1090" s="10"/>
      <c r="D1090" s="10"/>
      <c r="E1090" s="10"/>
      <c r="F1090" s="10"/>
      <c r="H1090" s="10"/>
    </row>
    <row r="1091" spans="1:8">
      <c r="A1091" s="10"/>
      <c r="B1091" s="10"/>
      <c r="C1091" s="10"/>
      <c r="D1091" s="10"/>
      <c r="E1091" s="10"/>
      <c r="F1091" s="10"/>
      <c r="H1091" s="10"/>
    </row>
    <row r="1092" spans="1:8">
      <c r="A1092" s="10"/>
      <c r="B1092" s="10"/>
      <c r="C1092" s="10"/>
      <c r="D1092" s="10"/>
      <c r="E1092" s="10"/>
      <c r="F1092" s="10"/>
      <c r="H1092" s="10"/>
    </row>
    <row r="1093" spans="1:8">
      <c r="A1093" s="10"/>
      <c r="B1093" s="10"/>
      <c r="C1093" s="10"/>
      <c r="D1093" s="10"/>
      <c r="E1093" s="10"/>
      <c r="F1093" s="10"/>
      <c r="H1093" s="10"/>
    </row>
    <row r="1094" spans="1:8">
      <c r="A1094" s="10"/>
      <c r="B1094" s="10"/>
      <c r="C1094" s="10"/>
      <c r="D1094" s="10"/>
      <c r="E1094" s="10"/>
      <c r="F1094" s="10"/>
      <c r="H1094" s="10"/>
    </row>
    <row r="1095" spans="1:8">
      <c r="A1095" s="10"/>
      <c r="B1095" s="10"/>
      <c r="C1095" s="10"/>
      <c r="D1095" s="10"/>
      <c r="E1095" s="10"/>
      <c r="F1095" s="10"/>
      <c r="H1095" s="10"/>
    </row>
    <row r="1096" spans="1:8">
      <c r="A1096" s="10"/>
      <c r="B1096" s="10"/>
      <c r="C1096" s="10"/>
      <c r="D1096" s="10"/>
      <c r="E1096" s="10"/>
      <c r="F1096" s="10"/>
      <c r="H1096" s="10"/>
    </row>
    <row r="1097" spans="1:8">
      <c r="A1097" s="10"/>
      <c r="B1097" s="10"/>
      <c r="C1097" s="10"/>
      <c r="D1097" s="10"/>
      <c r="E1097" s="10"/>
      <c r="F1097" s="10"/>
      <c r="H1097" s="10"/>
    </row>
    <row r="1098" spans="1:8">
      <c r="A1098" s="10"/>
      <c r="B1098" s="10"/>
      <c r="C1098" s="10"/>
      <c r="D1098" s="10"/>
      <c r="E1098" s="10"/>
      <c r="F1098" s="10"/>
      <c r="H1098" s="10"/>
    </row>
    <row r="1099" spans="1:8">
      <c r="A1099" s="10"/>
      <c r="B1099" s="10"/>
      <c r="C1099" s="10"/>
      <c r="D1099" s="10"/>
      <c r="E1099" s="10"/>
      <c r="F1099" s="10"/>
      <c r="H1099" s="10"/>
    </row>
    <row r="1100" spans="1:8">
      <c r="A1100" s="10"/>
      <c r="B1100" s="10"/>
      <c r="C1100" s="10"/>
      <c r="D1100" s="10"/>
      <c r="E1100" s="10"/>
      <c r="F1100" s="10"/>
      <c r="H1100" s="10"/>
    </row>
    <row r="1101" spans="1:8">
      <c r="A1101" s="10"/>
      <c r="B1101" s="10"/>
      <c r="C1101" s="10"/>
      <c r="D1101" s="10"/>
      <c r="E1101" s="10"/>
      <c r="F1101" s="10"/>
      <c r="H1101" s="10"/>
    </row>
    <row r="1102" spans="1:8">
      <c r="A1102" s="10"/>
      <c r="B1102" s="10"/>
      <c r="C1102" s="10"/>
      <c r="D1102" s="10"/>
      <c r="E1102" s="10"/>
      <c r="F1102" s="10"/>
      <c r="H1102" s="10"/>
    </row>
    <row r="1103" spans="1:8">
      <c r="A1103" s="10"/>
      <c r="B1103" s="10"/>
      <c r="C1103" s="10"/>
      <c r="D1103" s="10"/>
      <c r="E1103" s="10"/>
      <c r="F1103" s="10"/>
      <c r="H1103" s="10"/>
    </row>
    <row r="1104" spans="1:8">
      <c r="A1104" s="10"/>
      <c r="B1104" s="10"/>
      <c r="C1104" s="10"/>
      <c r="D1104" s="10"/>
      <c r="E1104" s="10"/>
      <c r="F1104" s="10"/>
      <c r="H1104" s="10"/>
    </row>
    <row r="1105" spans="1:8">
      <c r="A1105" s="10"/>
      <c r="B1105" s="10"/>
      <c r="C1105" s="10"/>
      <c r="D1105" s="10"/>
      <c r="E1105" s="10"/>
      <c r="F1105" s="10"/>
      <c r="H1105" s="10"/>
    </row>
    <row r="1106" spans="1:8">
      <c r="A1106" s="10"/>
      <c r="B1106" s="10"/>
      <c r="C1106" s="10"/>
      <c r="D1106" s="10"/>
      <c r="E1106" s="10"/>
      <c r="F1106" s="10"/>
      <c r="H1106" s="10"/>
    </row>
    <row r="1107" spans="1:8">
      <c r="A1107" s="10"/>
      <c r="B1107" s="10"/>
      <c r="C1107" s="10"/>
      <c r="D1107" s="10"/>
      <c r="E1107" s="10"/>
      <c r="F1107" s="10"/>
      <c r="H1107" s="10"/>
    </row>
    <row r="1108" spans="1:8">
      <c r="A1108" s="10"/>
      <c r="B1108" s="10"/>
      <c r="C1108" s="10"/>
      <c r="D1108" s="10"/>
      <c r="E1108" s="10"/>
      <c r="F1108" s="10"/>
      <c r="H1108" s="10"/>
    </row>
    <row r="1109" spans="1:8">
      <c r="A1109" s="10"/>
      <c r="B1109" s="10"/>
      <c r="C1109" s="10"/>
      <c r="D1109" s="10"/>
      <c r="E1109" s="10"/>
      <c r="F1109" s="10"/>
      <c r="H1109" s="10"/>
    </row>
    <row r="1110" spans="1:8">
      <c r="A1110" s="10"/>
      <c r="B1110" s="10"/>
      <c r="C1110" s="10"/>
      <c r="D1110" s="10"/>
      <c r="E1110" s="10"/>
      <c r="F1110" s="10"/>
      <c r="H1110" s="10"/>
    </row>
    <row r="1111" spans="1:8">
      <c r="A1111" s="10"/>
      <c r="B1111" s="10"/>
      <c r="C1111" s="10"/>
      <c r="D1111" s="10"/>
      <c r="E1111" s="10"/>
      <c r="F1111" s="10"/>
      <c r="H1111" s="10"/>
    </row>
    <row r="1112" spans="1:8">
      <c r="A1112" s="10"/>
      <c r="B1112" s="10"/>
      <c r="C1112" s="10"/>
      <c r="D1112" s="10"/>
      <c r="E1112" s="10"/>
      <c r="F1112" s="10"/>
      <c r="H1112" s="10"/>
    </row>
    <row r="1113" spans="1:8">
      <c r="A1113" s="10"/>
      <c r="B1113" s="10"/>
      <c r="C1113" s="10"/>
      <c r="D1113" s="10"/>
      <c r="E1113" s="10"/>
      <c r="F1113" s="10"/>
      <c r="H1113" s="10"/>
    </row>
    <row r="1114" spans="1:8">
      <c r="A1114" s="10"/>
      <c r="B1114" s="10"/>
      <c r="C1114" s="10"/>
      <c r="D1114" s="10"/>
      <c r="E1114" s="10"/>
      <c r="F1114" s="10"/>
      <c r="H1114" s="10"/>
    </row>
    <row r="1115" spans="1:8">
      <c r="A1115" s="10"/>
      <c r="B1115" s="10"/>
      <c r="C1115" s="10"/>
      <c r="D1115" s="10"/>
      <c r="E1115" s="10"/>
      <c r="F1115" s="10"/>
      <c r="H1115" s="10"/>
    </row>
    <row r="1116" spans="1:8">
      <c r="A1116" s="10"/>
      <c r="B1116" s="10"/>
      <c r="C1116" s="10"/>
      <c r="D1116" s="10"/>
      <c r="E1116" s="10"/>
      <c r="F1116" s="10"/>
      <c r="H1116" s="10"/>
    </row>
    <row r="1117" spans="1:8">
      <c r="A1117" s="10"/>
      <c r="B1117" s="10"/>
      <c r="C1117" s="10"/>
      <c r="D1117" s="10"/>
      <c r="E1117" s="10"/>
      <c r="F1117" s="10"/>
      <c r="H1117" s="10"/>
    </row>
    <row r="1118" spans="1:8">
      <c r="A1118" s="10"/>
      <c r="B1118" s="10"/>
      <c r="C1118" s="10"/>
      <c r="D1118" s="10"/>
      <c r="E1118" s="10"/>
      <c r="F1118" s="10"/>
      <c r="H1118" s="10"/>
    </row>
    <row r="1119" spans="1:8">
      <c r="A1119" s="10"/>
      <c r="B1119" s="10"/>
      <c r="C1119" s="10"/>
      <c r="D1119" s="10"/>
      <c r="E1119" s="10"/>
      <c r="F1119" s="10"/>
      <c r="H1119" s="10"/>
    </row>
    <row r="1120" spans="1:8">
      <c r="A1120" s="10"/>
      <c r="B1120" s="10"/>
      <c r="C1120" s="10"/>
      <c r="D1120" s="10"/>
      <c r="E1120" s="10"/>
      <c r="F1120" s="10"/>
      <c r="H1120" s="10"/>
    </row>
    <row r="1121" spans="1:8">
      <c r="A1121" s="10"/>
      <c r="B1121" s="10"/>
      <c r="C1121" s="10"/>
      <c r="D1121" s="10"/>
      <c r="E1121" s="10"/>
      <c r="F1121" s="10"/>
      <c r="H1121" s="10"/>
    </row>
    <row r="1122" spans="1:8">
      <c r="A1122" s="10"/>
      <c r="B1122" s="10"/>
      <c r="C1122" s="10"/>
      <c r="D1122" s="10"/>
      <c r="E1122" s="10"/>
      <c r="F1122" s="10"/>
      <c r="H1122" s="10"/>
    </row>
    <row r="1123" spans="1:8">
      <c r="A1123" s="10"/>
      <c r="B1123" s="10"/>
      <c r="C1123" s="10"/>
      <c r="D1123" s="10"/>
      <c r="E1123" s="10"/>
      <c r="F1123" s="10"/>
      <c r="H1123" s="10"/>
    </row>
    <row r="1124" spans="1:8">
      <c r="A1124" s="10"/>
      <c r="B1124" s="10"/>
      <c r="C1124" s="10"/>
      <c r="D1124" s="10"/>
      <c r="E1124" s="10"/>
      <c r="F1124" s="10"/>
      <c r="H1124" s="10"/>
    </row>
    <row r="1125" spans="1:8">
      <c r="A1125" s="10"/>
      <c r="B1125" s="10"/>
      <c r="C1125" s="10"/>
      <c r="D1125" s="10"/>
      <c r="E1125" s="10"/>
      <c r="F1125" s="10"/>
      <c r="H1125" s="10"/>
    </row>
    <row r="1126" spans="1:8">
      <c r="A1126" s="10"/>
      <c r="B1126" s="10"/>
      <c r="C1126" s="10"/>
      <c r="D1126" s="10"/>
      <c r="E1126" s="10"/>
      <c r="F1126" s="10"/>
      <c r="H1126" s="10"/>
    </row>
    <row r="1127" spans="1:8">
      <c r="A1127" s="10"/>
      <c r="B1127" s="10"/>
      <c r="C1127" s="10"/>
      <c r="D1127" s="10"/>
      <c r="E1127" s="10"/>
      <c r="F1127" s="10"/>
      <c r="H1127" s="10"/>
    </row>
    <row r="1128" spans="1:8">
      <c r="A1128" s="10"/>
      <c r="B1128" s="10"/>
      <c r="C1128" s="10"/>
      <c r="D1128" s="10"/>
      <c r="E1128" s="10"/>
      <c r="F1128" s="10"/>
      <c r="H1128" s="10"/>
    </row>
    <row r="1129" spans="1:8">
      <c r="A1129" s="10"/>
      <c r="B1129" s="10"/>
      <c r="C1129" s="10"/>
      <c r="D1129" s="10"/>
      <c r="E1129" s="10"/>
      <c r="F1129" s="10"/>
      <c r="H1129" s="10"/>
    </row>
    <row r="1130" spans="1:8">
      <c r="A1130" s="10"/>
      <c r="B1130" s="10"/>
      <c r="C1130" s="10"/>
      <c r="D1130" s="10"/>
      <c r="E1130" s="10"/>
      <c r="F1130" s="10"/>
      <c r="H1130" s="10"/>
    </row>
    <row r="1131" spans="1:8">
      <c r="A1131" s="10"/>
      <c r="B1131" s="10"/>
      <c r="C1131" s="10"/>
      <c r="D1131" s="10"/>
      <c r="E1131" s="10"/>
      <c r="F1131" s="10"/>
      <c r="H1131" s="10"/>
    </row>
    <row r="1132" spans="1:8">
      <c r="A1132" s="10"/>
      <c r="B1132" s="10"/>
      <c r="C1132" s="10"/>
      <c r="D1132" s="10"/>
      <c r="E1132" s="10"/>
      <c r="F1132" s="10"/>
      <c r="H1132" s="10"/>
    </row>
    <row r="1133" spans="1:8">
      <c r="A1133" s="10"/>
      <c r="B1133" s="10"/>
      <c r="C1133" s="10"/>
      <c r="D1133" s="10"/>
      <c r="E1133" s="10"/>
      <c r="F1133" s="10"/>
      <c r="H1133" s="10"/>
    </row>
    <row r="1134" spans="1:8">
      <c r="A1134" s="10"/>
      <c r="B1134" s="10"/>
      <c r="C1134" s="10"/>
      <c r="D1134" s="10"/>
      <c r="E1134" s="10"/>
      <c r="F1134" s="10"/>
      <c r="H1134" s="10"/>
    </row>
    <row r="1135" spans="1:8">
      <c r="A1135" s="10"/>
      <c r="B1135" s="10"/>
      <c r="C1135" s="10"/>
      <c r="D1135" s="10"/>
      <c r="E1135" s="10"/>
      <c r="F1135" s="10"/>
      <c r="H1135" s="10"/>
    </row>
    <row r="1136" spans="1:8">
      <c r="A1136" s="10"/>
      <c r="B1136" s="10"/>
      <c r="C1136" s="10"/>
      <c r="D1136" s="10"/>
      <c r="E1136" s="10"/>
      <c r="F1136" s="10"/>
      <c r="H1136" s="10"/>
    </row>
    <row r="1137" spans="1:8">
      <c r="A1137" s="10"/>
      <c r="B1137" s="10"/>
      <c r="C1137" s="10"/>
      <c r="D1137" s="10"/>
      <c r="E1137" s="10"/>
      <c r="F1137" s="10"/>
      <c r="H1137" s="10"/>
    </row>
    <row r="1138" spans="1:8">
      <c r="A1138" s="10"/>
      <c r="B1138" s="10"/>
      <c r="C1138" s="10"/>
      <c r="D1138" s="10"/>
      <c r="E1138" s="10"/>
      <c r="F1138" s="10"/>
      <c r="H1138" s="10"/>
    </row>
    <row r="1139" spans="1:8">
      <c r="A1139" s="10"/>
      <c r="B1139" s="10"/>
      <c r="C1139" s="10"/>
      <c r="D1139" s="10"/>
      <c r="E1139" s="10"/>
      <c r="F1139" s="10"/>
      <c r="H1139" s="10"/>
    </row>
    <row r="1140" spans="1:8">
      <c r="A1140" s="10"/>
      <c r="B1140" s="10"/>
      <c r="C1140" s="10"/>
      <c r="D1140" s="10"/>
      <c r="E1140" s="10"/>
      <c r="F1140" s="10"/>
      <c r="H1140" s="10"/>
    </row>
    <row r="1141" spans="1:8">
      <c r="A1141" s="10"/>
      <c r="B1141" s="10"/>
      <c r="C1141" s="10"/>
      <c r="D1141" s="10"/>
      <c r="E1141" s="10"/>
      <c r="F1141" s="10"/>
      <c r="H1141" s="10"/>
    </row>
    <row r="1142" spans="1:8">
      <c r="A1142" s="10"/>
      <c r="B1142" s="10"/>
      <c r="C1142" s="10"/>
      <c r="D1142" s="10"/>
      <c r="E1142" s="10"/>
      <c r="F1142" s="10"/>
      <c r="H1142" s="10"/>
    </row>
    <row r="1143" spans="1:8">
      <c r="A1143" s="10"/>
      <c r="B1143" s="10"/>
      <c r="C1143" s="10"/>
      <c r="D1143" s="10"/>
      <c r="E1143" s="10"/>
      <c r="F1143" s="10"/>
      <c r="H1143" s="10"/>
    </row>
    <row r="1144" spans="1:8">
      <c r="A1144" s="10"/>
      <c r="B1144" s="10"/>
      <c r="C1144" s="10"/>
      <c r="D1144" s="10"/>
      <c r="E1144" s="10"/>
      <c r="F1144" s="10"/>
      <c r="H1144" s="10"/>
    </row>
    <row r="1145" spans="1:8">
      <c r="A1145" s="10"/>
      <c r="B1145" s="10"/>
      <c r="C1145" s="10"/>
      <c r="D1145" s="10"/>
      <c r="E1145" s="10"/>
      <c r="F1145" s="10"/>
      <c r="H1145" s="10"/>
    </row>
    <row r="1146" spans="1:8">
      <c r="A1146" s="10"/>
      <c r="B1146" s="10"/>
      <c r="C1146" s="10"/>
      <c r="D1146" s="10"/>
      <c r="E1146" s="10"/>
      <c r="F1146" s="10"/>
      <c r="H1146" s="10"/>
    </row>
    <row r="1147" spans="1:8">
      <c r="A1147" s="10"/>
      <c r="B1147" s="10"/>
      <c r="C1147" s="10"/>
      <c r="D1147" s="10"/>
      <c r="E1147" s="10"/>
      <c r="F1147" s="10"/>
      <c r="H1147" s="10"/>
    </row>
    <row r="1148" spans="1:8">
      <c r="A1148" s="10"/>
      <c r="B1148" s="10"/>
      <c r="C1148" s="10"/>
      <c r="D1148" s="10"/>
      <c r="E1148" s="10"/>
      <c r="F1148" s="10"/>
      <c r="H1148" s="10"/>
    </row>
    <row r="1149" spans="1:8">
      <c r="A1149" s="10"/>
      <c r="B1149" s="10"/>
      <c r="C1149" s="10"/>
      <c r="D1149" s="10"/>
      <c r="E1149" s="10"/>
      <c r="F1149" s="10"/>
      <c r="H1149" s="10"/>
    </row>
    <row r="1150" spans="1:8">
      <c r="A1150" s="10"/>
      <c r="B1150" s="10"/>
      <c r="C1150" s="10"/>
      <c r="D1150" s="10"/>
      <c r="E1150" s="10"/>
      <c r="F1150" s="10"/>
      <c r="H1150" s="10"/>
    </row>
    <row r="1151" spans="1:8">
      <c r="A1151" s="10"/>
      <c r="B1151" s="10"/>
      <c r="C1151" s="10"/>
      <c r="D1151" s="10"/>
      <c r="E1151" s="10"/>
      <c r="F1151" s="10"/>
      <c r="H1151" s="10"/>
    </row>
    <row r="1152" spans="1:8">
      <c r="A1152" s="10"/>
      <c r="B1152" s="10"/>
      <c r="C1152" s="10"/>
      <c r="D1152" s="10"/>
      <c r="E1152" s="10"/>
      <c r="F1152" s="10"/>
      <c r="H1152" s="10"/>
    </row>
    <row r="1153" spans="1:8">
      <c r="A1153" s="10"/>
      <c r="B1153" s="10"/>
      <c r="C1153" s="10"/>
      <c r="D1153" s="10"/>
      <c r="E1153" s="10"/>
      <c r="F1153" s="10"/>
      <c r="H1153" s="10"/>
    </row>
    <row r="1154" spans="1:8">
      <c r="A1154" s="10"/>
      <c r="B1154" s="10"/>
      <c r="C1154" s="10"/>
      <c r="D1154" s="10"/>
      <c r="E1154" s="10"/>
      <c r="F1154" s="10"/>
      <c r="H1154" s="10"/>
    </row>
    <row r="1155" spans="1:8">
      <c r="A1155" s="10"/>
      <c r="B1155" s="10"/>
      <c r="C1155" s="10"/>
      <c r="D1155" s="10"/>
      <c r="E1155" s="10"/>
      <c r="F1155" s="10"/>
      <c r="H1155" s="10"/>
    </row>
    <row r="1156" spans="1:8">
      <c r="A1156" s="10"/>
      <c r="B1156" s="10"/>
      <c r="C1156" s="10"/>
      <c r="D1156" s="10"/>
      <c r="E1156" s="10"/>
      <c r="F1156" s="10"/>
      <c r="H1156" s="10"/>
    </row>
    <row r="1157" spans="1:8">
      <c r="A1157" s="10"/>
      <c r="B1157" s="10"/>
      <c r="C1157" s="10"/>
      <c r="D1157" s="10"/>
      <c r="E1157" s="10"/>
      <c r="F1157" s="10"/>
      <c r="H1157" s="10"/>
    </row>
    <row r="1158" spans="1:8">
      <c r="A1158" s="10"/>
      <c r="B1158" s="10"/>
      <c r="C1158" s="10"/>
      <c r="D1158" s="10"/>
      <c r="E1158" s="10"/>
      <c r="F1158" s="10"/>
      <c r="H1158" s="10"/>
    </row>
    <row r="1159" spans="1:8">
      <c r="A1159" s="10"/>
      <c r="B1159" s="10"/>
      <c r="C1159" s="10"/>
      <c r="D1159" s="10"/>
      <c r="E1159" s="10"/>
      <c r="F1159" s="10"/>
      <c r="H1159" s="10"/>
    </row>
    <row r="1160" spans="1:8">
      <c r="A1160" s="10"/>
      <c r="B1160" s="10"/>
      <c r="C1160" s="10"/>
      <c r="D1160" s="10"/>
      <c r="E1160" s="10"/>
      <c r="F1160" s="10"/>
      <c r="H1160" s="10"/>
    </row>
    <row r="1161" spans="1:8">
      <c r="A1161" s="10"/>
      <c r="B1161" s="10"/>
      <c r="C1161" s="10"/>
      <c r="D1161" s="10"/>
      <c r="E1161" s="10"/>
      <c r="F1161" s="10"/>
      <c r="H1161" s="10"/>
    </row>
    <row r="1162" spans="1:8">
      <c r="A1162" s="10"/>
      <c r="B1162" s="10"/>
      <c r="C1162" s="10"/>
      <c r="D1162" s="10"/>
      <c r="E1162" s="10"/>
      <c r="F1162" s="10"/>
      <c r="H1162" s="10"/>
    </row>
    <row r="1163" spans="1:8">
      <c r="A1163" s="10"/>
      <c r="B1163" s="10"/>
      <c r="C1163" s="10"/>
      <c r="D1163" s="10"/>
      <c r="E1163" s="10"/>
      <c r="F1163" s="10"/>
      <c r="H1163" s="10"/>
    </row>
    <row r="1164" spans="1:8">
      <c r="A1164" s="10"/>
      <c r="B1164" s="10"/>
      <c r="C1164" s="10"/>
      <c r="D1164" s="10"/>
      <c r="E1164" s="10"/>
      <c r="F1164" s="10"/>
      <c r="H1164" s="10"/>
    </row>
    <row r="1165" spans="1:8">
      <c r="A1165" s="10"/>
      <c r="B1165" s="10"/>
      <c r="C1165" s="10"/>
      <c r="D1165" s="10"/>
      <c r="E1165" s="10"/>
      <c r="F1165" s="10"/>
      <c r="H1165" s="10"/>
    </row>
    <row r="1166" spans="1:8">
      <c r="A1166" s="10"/>
      <c r="B1166" s="10"/>
      <c r="C1166" s="10"/>
      <c r="D1166" s="10"/>
      <c r="E1166" s="10"/>
      <c r="F1166" s="10"/>
      <c r="H1166" s="10"/>
    </row>
    <row r="1167" spans="1:8">
      <c r="A1167" s="10"/>
      <c r="B1167" s="10"/>
      <c r="C1167" s="10"/>
      <c r="D1167" s="10"/>
      <c r="E1167" s="10"/>
      <c r="F1167" s="10"/>
      <c r="H1167" s="10"/>
    </row>
    <row r="1168" spans="1:8">
      <c r="A1168" s="10"/>
      <c r="B1168" s="10"/>
      <c r="C1168" s="10"/>
      <c r="D1168" s="10"/>
      <c r="E1168" s="10"/>
      <c r="F1168" s="10"/>
      <c r="H1168" s="10"/>
    </row>
    <row r="1169" spans="1:8">
      <c r="A1169" s="10"/>
      <c r="B1169" s="10"/>
      <c r="C1169" s="10"/>
      <c r="D1169" s="10"/>
      <c r="E1169" s="10"/>
      <c r="F1169" s="10"/>
      <c r="H1169" s="10"/>
    </row>
    <row r="1170" spans="1:8">
      <c r="A1170" s="10"/>
      <c r="B1170" s="10"/>
      <c r="C1170" s="10"/>
      <c r="D1170" s="10"/>
      <c r="E1170" s="10"/>
      <c r="F1170" s="10"/>
      <c r="H1170" s="10"/>
    </row>
    <row r="1171" spans="1:8">
      <c r="A1171" s="10"/>
      <c r="B1171" s="10"/>
      <c r="C1171" s="10"/>
      <c r="D1171" s="10"/>
      <c r="E1171" s="10"/>
      <c r="F1171" s="10"/>
      <c r="H1171" s="10"/>
    </row>
    <row r="1172" spans="1:8">
      <c r="A1172" s="10"/>
      <c r="B1172" s="10"/>
      <c r="C1172" s="10"/>
      <c r="D1172" s="10"/>
      <c r="E1172" s="10"/>
      <c r="F1172" s="10"/>
      <c r="H1172" s="10"/>
    </row>
    <row r="1173" spans="1:8">
      <c r="A1173" s="10"/>
      <c r="B1173" s="10"/>
      <c r="C1173" s="10"/>
      <c r="D1173" s="10"/>
      <c r="E1173" s="10"/>
      <c r="F1173" s="10"/>
      <c r="H1173" s="10"/>
    </row>
    <row r="1174" spans="1:8">
      <c r="A1174" s="10"/>
      <c r="B1174" s="10"/>
      <c r="C1174" s="10"/>
      <c r="D1174" s="10"/>
      <c r="E1174" s="10"/>
      <c r="F1174" s="10"/>
      <c r="H1174" s="10"/>
    </row>
    <row r="1175" spans="1:8">
      <c r="A1175" s="10"/>
      <c r="B1175" s="10"/>
      <c r="C1175" s="10"/>
      <c r="D1175" s="10"/>
      <c r="E1175" s="10"/>
      <c r="F1175" s="10"/>
      <c r="H1175" s="10"/>
    </row>
    <row r="1176" spans="1:8">
      <c r="A1176" s="10"/>
      <c r="B1176" s="10"/>
      <c r="C1176" s="10"/>
      <c r="D1176" s="10"/>
      <c r="E1176" s="10"/>
      <c r="F1176" s="10"/>
      <c r="H1176" s="10"/>
    </row>
    <row r="1177" spans="1:8">
      <c r="A1177" s="10"/>
      <c r="B1177" s="10"/>
      <c r="C1177" s="10"/>
      <c r="D1177" s="10"/>
      <c r="E1177" s="10"/>
      <c r="F1177" s="10"/>
      <c r="H1177" s="10"/>
    </row>
    <row r="1178" spans="1:8">
      <c r="A1178" s="10"/>
      <c r="B1178" s="10"/>
      <c r="C1178" s="10"/>
      <c r="D1178" s="10"/>
      <c r="E1178" s="10"/>
      <c r="F1178" s="10"/>
      <c r="H1178" s="10"/>
    </row>
    <row r="1179" spans="1:8">
      <c r="A1179" s="10"/>
      <c r="B1179" s="10"/>
      <c r="C1179" s="10"/>
      <c r="D1179" s="10"/>
      <c r="E1179" s="10"/>
      <c r="F1179" s="10"/>
      <c r="H1179" s="10"/>
    </row>
    <row r="1180" spans="1:8">
      <c r="A1180" s="10"/>
      <c r="B1180" s="10"/>
      <c r="C1180" s="10"/>
      <c r="D1180" s="10"/>
      <c r="E1180" s="10"/>
      <c r="F1180" s="10"/>
      <c r="H1180" s="10"/>
    </row>
    <row r="1181" spans="1:8">
      <c r="A1181" s="10"/>
      <c r="B1181" s="10"/>
      <c r="C1181" s="10"/>
      <c r="D1181" s="10"/>
      <c r="E1181" s="10"/>
      <c r="F1181" s="10"/>
      <c r="H1181" s="10"/>
    </row>
    <row r="1182" spans="1:8">
      <c r="A1182" s="10"/>
      <c r="B1182" s="10"/>
      <c r="C1182" s="10"/>
      <c r="D1182" s="10"/>
      <c r="E1182" s="10"/>
      <c r="F1182" s="10"/>
      <c r="H1182" s="10"/>
    </row>
    <row r="1183" spans="1:8">
      <c r="A1183" s="10"/>
      <c r="B1183" s="10"/>
      <c r="C1183" s="10"/>
      <c r="D1183" s="10"/>
      <c r="E1183" s="10"/>
      <c r="F1183" s="10"/>
      <c r="H1183" s="10"/>
    </row>
    <row r="1184" spans="1:8">
      <c r="A1184" s="10"/>
      <c r="B1184" s="10"/>
      <c r="C1184" s="10"/>
      <c r="D1184" s="10"/>
      <c r="E1184" s="10"/>
      <c r="F1184" s="10"/>
      <c r="H1184" s="10"/>
    </row>
    <row r="1185" spans="1:8">
      <c r="A1185" s="10"/>
      <c r="B1185" s="10"/>
      <c r="C1185" s="10"/>
      <c r="D1185" s="10"/>
      <c r="E1185" s="10"/>
      <c r="F1185" s="10"/>
      <c r="H1185" s="10"/>
    </row>
    <row r="1186" spans="1:8">
      <c r="A1186" s="10"/>
      <c r="B1186" s="10"/>
      <c r="C1186" s="10"/>
      <c r="D1186" s="10"/>
      <c r="E1186" s="10"/>
      <c r="F1186" s="10"/>
      <c r="H1186" s="10"/>
    </row>
    <row r="1187" spans="1:8">
      <c r="A1187" s="10"/>
      <c r="B1187" s="10"/>
      <c r="C1187" s="10"/>
      <c r="D1187" s="10"/>
      <c r="E1187" s="10"/>
      <c r="F1187" s="10"/>
      <c r="H1187" s="10"/>
    </row>
    <row r="1188" spans="1:8">
      <c r="A1188" s="10"/>
      <c r="B1188" s="10"/>
      <c r="C1188" s="10"/>
      <c r="D1188" s="10"/>
      <c r="E1188" s="10"/>
      <c r="F1188" s="10"/>
      <c r="H1188" s="10"/>
    </row>
    <row r="1189" spans="1:8">
      <c r="A1189" s="10"/>
      <c r="B1189" s="10"/>
      <c r="C1189" s="10"/>
      <c r="D1189" s="10"/>
      <c r="E1189" s="10"/>
      <c r="F1189" s="10"/>
      <c r="H1189" s="10"/>
    </row>
    <row r="1190" spans="1:8">
      <c r="A1190" s="10"/>
      <c r="B1190" s="10"/>
      <c r="C1190" s="10"/>
      <c r="D1190" s="10"/>
      <c r="E1190" s="10"/>
      <c r="F1190" s="10"/>
      <c r="H1190" s="10"/>
    </row>
    <row r="1191" spans="1:8">
      <c r="A1191" s="10"/>
      <c r="B1191" s="10"/>
      <c r="C1191" s="10"/>
      <c r="D1191" s="10"/>
      <c r="E1191" s="10"/>
      <c r="F1191" s="10"/>
      <c r="H1191" s="10"/>
    </row>
    <row r="1192" spans="1:8">
      <c r="A1192" s="10"/>
      <c r="B1192" s="10"/>
      <c r="C1192" s="10"/>
      <c r="D1192" s="10"/>
      <c r="E1192" s="10"/>
      <c r="F1192" s="10"/>
      <c r="H1192" s="10"/>
    </row>
    <row r="1193" spans="1:8">
      <c r="A1193" s="10"/>
      <c r="B1193" s="10"/>
      <c r="C1193" s="10"/>
      <c r="D1193" s="10"/>
      <c r="E1193" s="10"/>
      <c r="F1193" s="10"/>
      <c r="H1193" s="10"/>
    </row>
    <row r="1194" spans="1:8">
      <c r="A1194" s="10"/>
      <c r="B1194" s="10"/>
      <c r="C1194" s="10"/>
      <c r="D1194" s="10"/>
      <c r="E1194" s="10"/>
      <c r="F1194" s="10"/>
      <c r="H1194" s="10"/>
    </row>
    <row r="1195" spans="1:8">
      <c r="A1195" s="10"/>
      <c r="B1195" s="10"/>
      <c r="C1195" s="10"/>
      <c r="D1195" s="10"/>
      <c r="E1195" s="10"/>
      <c r="F1195" s="10"/>
      <c r="H1195" s="10"/>
    </row>
    <row r="1196" spans="1:8">
      <c r="A1196" s="10"/>
      <c r="B1196" s="10"/>
      <c r="C1196" s="10"/>
      <c r="D1196" s="10"/>
      <c r="E1196" s="10"/>
      <c r="F1196" s="10"/>
      <c r="H1196" s="10"/>
    </row>
    <row r="1197" spans="1:8">
      <c r="A1197" s="10"/>
      <c r="B1197" s="10"/>
      <c r="C1197" s="10"/>
      <c r="D1197" s="10"/>
      <c r="E1197" s="10"/>
      <c r="F1197" s="10"/>
      <c r="H1197" s="10"/>
    </row>
    <row r="1198" spans="1:8">
      <c r="A1198" s="10"/>
      <c r="B1198" s="10"/>
      <c r="C1198" s="10"/>
      <c r="D1198" s="10"/>
      <c r="E1198" s="10"/>
      <c r="F1198" s="10"/>
      <c r="H1198" s="10"/>
    </row>
    <row r="1199" spans="1:8">
      <c r="A1199" s="10"/>
      <c r="B1199" s="10"/>
      <c r="C1199" s="10"/>
      <c r="D1199" s="10"/>
      <c r="E1199" s="10"/>
      <c r="F1199" s="10"/>
      <c r="H1199" s="10"/>
    </row>
    <row r="1200" spans="1:8">
      <c r="A1200" s="10"/>
      <c r="B1200" s="10"/>
      <c r="C1200" s="10"/>
      <c r="D1200" s="10"/>
      <c r="E1200" s="10"/>
      <c r="F1200" s="10"/>
      <c r="H1200" s="10"/>
    </row>
    <row r="1201" spans="1:8">
      <c r="A1201" s="10"/>
      <c r="B1201" s="10"/>
      <c r="C1201" s="10"/>
      <c r="D1201" s="10"/>
      <c r="E1201" s="10"/>
      <c r="F1201" s="10"/>
      <c r="H1201" s="10"/>
    </row>
    <row r="1202" spans="1:8">
      <c r="A1202" s="10"/>
      <c r="B1202" s="10"/>
      <c r="C1202" s="10"/>
      <c r="D1202" s="10"/>
      <c r="E1202" s="10"/>
      <c r="F1202" s="10"/>
      <c r="H1202" s="10"/>
    </row>
    <row r="1203" spans="1:8">
      <c r="A1203" s="10"/>
      <c r="B1203" s="10"/>
      <c r="C1203" s="10"/>
      <c r="D1203" s="10"/>
      <c r="E1203" s="10"/>
      <c r="F1203" s="10"/>
      <c r="H1203" s="10"/>
    </row>
    <row r="1204" spans="1:8">
      <c r="A1204" s="10"/>
      <c r="B1204" s="10"/>
      <c r="C1204" s="10"/>
      <c r="D1204" s="10"/>
      <c r="E1204" s="10"/>
      <c r="F1204" s="10"/>
      <c r="H1204" s="10"/>
    </row>
    <row r="1205" spans="1:8">
      <c r="A1205" s="10"/>
      <c r="B1205" s="10"/>
      <c r="C1205" s="10"/>
      <c r="D1205" s="10"/>
      <c r="E1205" s="10"/>
      <c r="F1205" s="10"/>
      <c r="H1205" s="10"/>
    </row>
    <row r="1206" spans="1:8">
      <c r="A1206" s="10"/>
      <c r="B1206" s="10"/>
      <c r="C1206" s="10"/>
      <c r="D1206" s="10"/>
      <c r="E1206" s="10"/>
      <c r="F1206" s="10"/>
      <c r="H1206" s="10"/>
    </row>
    <row r="1207" spans="1:8">
      <c r="A1207" s="10"/>
      <c r="B1207" s="10"/>
      <c r="C1207" s="10"/>
      <c r="D1207" s="10"/>
      <c r="E1207" s="10"/>
      <c r="F1207" s="10"/>
      <c r="H1207" s="10"/>
    </row>
    <row r="1208" spans="1:8">
      <c r="A1208" s="10"/>
      <c r="B1208" s="10"/>
      <c r="C1208" s="10"/>
      <c r="D1208" s="10"/>
      <c r="E1208" s="10"/>
      <c r="F1208" s="10"/>
      <c r="H1208" s="10"/>
    </row>
    <row r="1209" spans="1:8">
      <c r="A1209" s="10"/>
      <c r="B1209" s="10"/>
      <c r="C1209" s="10"/>
      <c r="D1209" s="10"/>
      <c r="E1209" s="10"/>
      <c r="F1209" s="10"/>
      <c r="H1209" s="10"/>
    </row>
    <row r="1210" spans="1:8">
      <c r="A1210" s="10"/>
      <c r="B1210" s="10"/>
      <c r="C1210" s="10"/>
      <c r="D1210" s="10"/>
      <c r="E1210" s="10"/>
      <c r="F1210" s="10"/>
      <c r="H1210" s="10"/>
    </row>
    <row r="1211" spans="1:8">
      <c r="A1211" s="10"/>
      <c r="B1211" s="10"/>
      <c r="C1211" s="10"/>
      <c r="D1211" s="10"/>
      <c r="E1211" s="10"/>
      <c r="F1211" s="10"/>
      <c r="H1211" s="10"/>
    </row>
    <row r="1212" spans="1:8">
      <c r="A1212" s="10"/>
      <c r="B1212" s="10"/>
      <c r="C1212" s="10"/>
      <c r="D1212" s="10"/>
      <c r="E1212" s="10"/>
      <c r="F1212" s="10"/>
      <c r="H1212" s="10"/>
    </row>
    <row r="1213" spans="1:8">
      <c r="A1213" s="10"/>
      <c r="B1213" s="10"/>
      <c r="C1213" s="10"/>
      <c r="D1213" s="10"/>
      <c r="E1213" s="10"/>
      <c r="F1213" s="10"/>
      <c r="H1213" s="10"/>
    </row>
    <row r="1214" spans="1:8">
      <c r="A1214" s="10"/>
      <c r="B1214" s="10"/>
      <c r="C1214" s="10"/>
      <c r="D1214" s="10"/>
      <c r="E1214" s="10"/>
      <c r="F1214" s="10"/>
      <c r="H1214" s="10"/>
    </row>
    <row r="1215" spans="1:8">
      <c r="A1215" s="10"/>
      <c r="B1215" s="10"/>
      <c r="C1215" s="10"/>
      <c r="D1215" s="10"/>
      <c r="E1215" s="10"/>
      <c r="F1215" s="10"/>
      <c r="H1215" s="10"/>
    </row>
    <row r="1216" spans="1:8">
      <c r="A1216" s="10"/>
      <c r="B1216" s="10"/>
      <c r="C1216" s="10"/>
      <c r="D1216" s="10"/>
      <c r="E1216" s="10"/>
      <c r="F1216" s="10"/>
      <c r="H1216" s="10"/>
    </row>
    <row r="1217" spans="1:8">
      <c r="A1217" s="10"/>
      <c r="B1217" s="10"/>
      <c r="C1217" s="10"/>
      <c r="D1217" s="10"/>
      <c r="E1217" s="10"/>
      <c r="F1217" s="10"/>
      <c r="H1217" s="10"/>
    </row>
    <row r="1218" spans="1:8">
      <c r="A1218" s="10"/>
      <c r="B1218" s="10"/>
      <c r="C1218" s="10"/>
      <c r="D1218" s="10"/>
      <c r="E1218" s="10"/>
      <c r="F1218" s="10"/>
      <c r="H1218" s="10"/>
    </row>
    <row r="1219" spans="1:8">
      <c r="A1219" s="10"/>
      <c r="B1219" s="10"/>
      <c r="C1219" s="10"/>
      <c r="D1219" s="10"/>
      <c r="E1219" s="10"/>
      <c r="F1219" s="10"/>
      <c r="H1219" s="10"/>
    </row>
    <row r="1220" spans="1:8">
      <c r="A1220" s="10"/>
      <c r="B1220" s="10"/>
      <c r="C1220" s="10"/>
      <c r="D1220" s="10"/>
      <c r="E1220" s="10"/>
      <c r="F1220" s="10"/>
      <c r="H1220" s="10"/>
    </row>
    <row r="1221" spans="1:8">
      <c r="A1221" s="10"/>
      <c r="B1221" s="10"/>
      <c r="C1221" s="10"/>
      <c r="D1221" s="10"/>
      <c r="E1221" s="10"/>
      <c r="F1221" s="10"/>
      <c r="H1221" s="10"/>
    </row>
    <row r="1222" spans="1:8">
      <c r="A1222" s="10"/>
      <c r="B1222" s="10"/>
      <c r="C1222" s="10"/>
      <c r="D1222" s="10"/>
      <c r="E1222" s="10"/>
      <c r="F1222" s="10"/>
      <c r="H1222" s="10"/>
    </row>
    <row r="1223" spans="1:8">
      <c r="A1223" s="10"/>
      <c r="B1223" s="10"/>
      <c r="C1223" s="10"/>
      <c r="D1223" s="10"/>
      <c r="E1223" s="10"/>
      <c r="F1223" s="10"/>
      <c r="H1223" s="10"/>
    </row>
    <row r="1224" spans="1:8">
      <c r="A1224" s="10"/>
      <c r="B1224" s="10"/>
      <c r="C1224" s="10"/>
      <c r="D1224" s="10"/>
      <c r="E1224" s="10"/>
      <c r="F1224" s="10"/>
      <c r="H1224" s="10"/>
    </row>
    <row r="1225" spans="1:8">
      <c r="A1225" s="10"/>
      <c r="B1225" s="10"/>
      <c r="C1225" s="10"/>
      <c r="D1225" s="10"/>
      <c r="E1225" s="10"/>
      <c r="F1225" s="10"/>
      <c r="H1225" s="10"/>
    </row>
    <row r="1226" spans="1:8">
      <c r="A1226" s="10"/>
      <c r="B1226" s="10"/>
      <c r="C1226" s="10"/>
      <c r="D1226" s="10"/>
      <c r="E1226" s="10"/>
      <c r="F1226" s="10"/>
      <c r="H1226" s="10"/>
    </row>
    <row r="1227" spans="1:8">
      <c r="A1227" s="10"/>
      <c r="B1227" s="10"/>
      <c r="C1227" s="10"/>
      <c r="D1227" s="10"/>
      <c r="E1227" s="10"/>
      <c r="F1227" s="10"/>
      <c r="H1227" s="10"/>
    </row>
    <row r="1228" spans="1:8">
      <c r="A1228" s="10"/>
      <c r="B1228" s="10"/>
      <c r="C1228" s="10"/>
      <c r="D1228" s="10"/>
      <c r="E1228" s="10"/>
      <c r="F1228" s="10"/>
      <c r="H1228" s="10"/>
    </row>
    <row r="1229" spans="1:8">
      <c r="A1229" s="10"/>
      <c r="B1229" s="10"/>
      <c r="C1229" s="10"/>
      <c r="D1229" s="10"/>
      <c r="E1229" s="10"/>
      <c r="F1229" s="10"/>
      <c r="H1229" s="10"/>
    </row>
    <row r="1230" spans="1:8">
      <c r="A1230" s="10"/>
      <c r="B1230" s="10"/>
      <c r="C1230" s="10"/>
      <c r="D1230" s="10"/>
      <c r="E1230" s="10"/>
      <c r="F1230" s="10"/>
      <c r="H1230" s="10"/>
    </row>
    <row r="1231" spans="1:8">
      <c r="A1231" s="10"/>
      <c r="B1231" s="10"/>
      <c r="C1231" s="10"/>
      <c r="D1231" s="10"/>
      <c r="E1231" s="10"/>
      <c r="F1231" s="10"/>
      <c r="H1231" s="10"/>
    </row>
    <row r="1232" spans="1:8">
      <c r="A1232" s="10"/>
      <c r="B1232" s="10"/>
      <c r="C1232" s="10"/>
      <c r="D1232" s="10"/>
      <c r="E1232" s="10"/>
      <c r="F1232" s="10"/>
      <c r="H1232" s="10"/>
    </row>
    <row r="1233" spans="1:8">
      <c r="A1233" s="10"/>
      <c r="B1233" s="10"/>
      <c r="C1233" s="10"/>
      <c r="D1233" s="10"/>
      <c r="E1233" s="10"/>
      <c r="F1233" s="10"/>
      <c r="H1233" s="10"/>
    </row>
    <row r="1234" spans="1:8">
      <c r="A1234" s="10"/>
      <c r="B1234" s="10"/>
      <c r="C1234" s="10"/>
      <c r="D1234" s="10"/>
      <c r="E1234" s="10"/>
      <c r="F1234" s="10"/>
      <c r="H1234" s="10"/>
    </row>
    <row r="1235" spans="1:8">
      <c r="A1235" s="10"/>
      <c r="B1235" s="10"/>
      <c r="C1235" s="10"/>
      <c r="D1235" s="10"/>
      <c r="E1235" s="10"/>
      <c r="F1235" s="10"/>
      <c r="H1235" s="10"/>
    </row>
    <row r="1236" spans="1:8">
      <c r="A1236" s="10"/>
      <c r="B1236" s="10"/>
      <c r="C1236" s="10"/>
      <c r="D1236" s="10"/>
      <c r="E1236" s="10"/>
      <c r="F1236" s="10"/>
      <c r="H1236" s="10"/>
    </row>
    <row r="1237" spans="1:8">
      <c r="A1237" s="10"/>
      <c r="B1237" s="10"/>
      <c r="C1237" s="10"/>
      <c r="D1237" s="10"/>
      <c r="E1237" s="10"/>
      <c r="F1237" s="10"/>
      <c r="H1237" s="10"/>
    </row>
    <row r="1238" spans="1:8">
      <c r="A1238" s="10"/>
      <c r="B1238" s="10"/>
      <c r="C1238" s="10"/>
      <c r="D1238" s="10"/>
      <c r="E1238" s="10"/>
      <c r="F1238" s="10"/>
      <c r="H1238" s="10"/>
    </row>
    <row r="1239" spans="1:8">
      <c r="A1239" s="10"/>
      <c r="B1239" s="10"/>
      <c r="C1239" s="10"/>
      <c r="D1239" s="10"/>
      <c r="E1239" s="10"/>
      <c r="F1239" s="10"/>
      <c r="H1239" s="10"/>
    </row>
    <row r="1240" spans="1:8">
      <c r="A1240" s="10"/>
      <c r="B1240" s="10"/>
      <c r="C1240" s="10"/>
      <c r="D1240" s="10"/>
      <c r="E1240" s="10"/>
      <c r="F1240" s="10"/>
      <c r="H1240" s="10"/>
    </row>
    <row r="1241" spans="1:8">
      <c r="A1241" s="10"/>
      <c r="B1241" s="10"/>
      <c r="C1241" s="10"/>
      <c r="D1241" s="10"/>
      <c r="E1241" s="10"/>
      <c r="F1241" s="10"/>
      <c r="H1241" s="10"/>
    </row>
    <row r="1242" spans="1:8">
      <c r="A1242" s="10"/>
      <c r="B1242" s="10"/>
      <c r="C1242" s="10"/>
      <c r="D1242" s="10"/>
      <c r="E1242" s="10"/>
      <c r="F1242" s="10"/>
      <c r="H1242" s="10"/>
    </row>
    <row r="1243" spans="1:8">
      <c r="A1243" s="10"/>
      <c r="B1243" s="10"/>
      <c r="C1243" s="10"/>
      <c r="D1243" s="10"/>
      <c r="E1243" s="10"/>
      <c r="F1243" s="10"/>
      <c r="H1243" s="10"/>
    </row>
    <row r="1244" spans="1:8">
      <c r="A1244" s="10"/>
      <c r="B1244" s="10"/>
      <c r="C1244" s="10"/>
      <c r="D1244" s="10"/>
      <c r="E1244" s="10"/>
      <c r="F1244" s="10"/>
      <c r="H1244" s="10"/>
    </row>
    <row r="1245" spans="1:8">
      <c r="A1245" s="10"/>
      <c r="B1245" s="10"/>
      <c r="C1245" s="10"/>
      <c r="D1245" s="10"/>
      <c r="E1245" s="10"/>
      <c r="F1245" s="10"/>
      <c r="H1245" s="10"/>
    </row>
    <row r="1246" spans="1:8">
      <c r="A1246" s="10"/>
      <c r="B1246" s="10"/>
      <c r="C1246" s="10"/>
      <c r="D1246" s="10"/>
      <c r="E1246" s="10"/>
      <c r="F1246" s="10"/>
      <c r="H1246" s="10"/>
    </row>
    <row r="1247" spans="1:8">
      <c r="A1247" s="10"/>
      <c r="B1247" s="10"/>
      <c r="C1247" s="10"/>
      <c r="D1247" s="10"/>
      <c r="E1247" s="10"/>
      <c r="F1247" s="10"/>
      <c r="H1247" s="10"/>
    </row>
    <row r="1248" spans="1:8">
      <c r="A1248" s="10"/>
      <c r="B1248" s="10"/>
      <c r="C1248" s="10"/>
      <c r="D1248" s="10"/>
      <c r="E1248" s="10"/>
      <c r="F1248" s="10"/>
      <c r="H1248" s="10"/>
    </row>
    <row r="1249" spans="1:8">
      <c r="A1249" s="10"/>
      <c r="B1249" s="10"/>
      <c r="C1249" s="10"/>
      <c r="D1249" s="10"/>
      <c r="E1249" s="10"/>
      <c r="F1249" s="10"/>
      <c r="H1249" s="10"/>
    </row>
    <row r="1250" spans="1:8">
      <c r="A1250" s="10"/>
      <c r="B1250" s="10"/>
      <c r="C1250" s="10"/>
      <c r="D1250" s="10"/>
      <c r="E1250" s="10"/>
      <c r="F1250" s="10"/>
      <c r="H1250" s="10"/>
    </row>
    <row r="1251" spans="1:8">
      <c r="A1251" s="10"/>
      <c r="B1251" s="10"/>
      <c r="C1251" s="10"/>
      <c r="D1251" s="10"/>
      <c r="E1251" s="10"/>
      <c r="F1251" s="10"/>
      <c r="H1251" s="10"/>
    </row>
    <row r="1252" spans="1:8">
      <c r="A1252" s="10"/>
      <c r="B1252" s="10"/>
      <c r="C1252" s="10"/>
      <c r="D1252" s="10"/>
      <c r="E1252" s="10"/>
      <c r="F1252" s="10"/>
      <c r="H1252" s="10"/>
    </row>
    <row r="1253" spans="1:8">
      <c r="A1253" s="10"/>
      <c r="B1253" s="10"/>
      <c r="C1253" s="10"/>
      <c r="D1253" s="10"/>
      <c r="E1253" s="10"/>
      <c r="F1253" s="10"/>
      <c r="H1253" s="10"/>
    </row>
    <row r="1254" spans="1:8">
      <c r="A1254" s="10"/>
      <c r="B1254" s="10"/>
      <c r="C1254" s="10"/>
      <c r="D1254" s="10"/>
      <c r="E1254" s="10"/>
      <c r="F1254" s="10"/>
      <c r="H1254" s="10"/>
    </row>
    <row r="1255" spans="1:8">
      <c r="A1255" s="10"/>
      <c r="B1255" s="10"/>
      <c r="C1255" s="10"/>
      <c r="D1255" s="10"/>
      <c r="E1255" s="10"/>
      <c r="F1255" s="10"/>
      <c r="H1255" s="10"/>
    </row>
    <row r="1256" spans="1:8">
      <c r="A1256" s="10"/>
      <c r="B1256" s="10"/>
      <c r="C1256" s="10"/>
      <c r="D1256" s="10"/>
      <c r="E1256" s="10"/>
      <c r="F1256" s="10"/>
      <c r="H1256" s="10"/>
    </row>
    <row r="1257" spans="1:8">
      <c r="A1257" s="10"/>
      <c r="B1257" s="10"/>
      <c r="C1257" s="10"/>
      <c r="D1257" s="10"/>
      <c r="E1257" s="10"/>
      <c r="F1257" s="10"/>
      <c r="H1257" s="10"/>
    </row>
    <row r="1258" spans="1:8">
      <c r="A1258" s="10"/>
      <c r="B1258" s="10"/>
      <c r="C1258" s="10"/>
      <c r="D1258" s="10"/>
      <c r="E1258" s="10"/>
      <c r="F1258" s="10"/>
      <c r="H1258" s="10"/>
    </row>
    <row r="1259" spans="1:8">
      <c r="A1259" s="10"/>
      <c r="B1259" s="10"/>
      <c r="C1259" s="10"/>
      <c r="D1259" s="10"/>
      <c r="E1259" s="10"/>
      <c r="F1259" s="10"/>
      <c r="H1259" s="10"/>
    </row>
    <row r="1260" spans="1:8">
      <c r="A1260" s="10"/>
      <c r="B1260" s="10"/>
      <c r="C1260" s="10"/>
      <c r="D1260" s="10"/>
      <c r="E1260" s="10"/>
      <c r="F1260" s="10"/>
      <c r="H1260" s="10"/>
    </row>
    <row r="1261" spans="1:8">
      <c r="A1261" s="10"/>
      <c r="B1261" s="10"/>
      <c r="C1261" s="10"/>
      <c r="D1261" s="10"/>
      <c r="E1261" s="10"/>
      <c r="F1261" s="10"/>
      <c r="H1261" s="10"/>
    </row>
    <row r="1262" spans="1:8">
      <c r="A1262" s="10"/>
      <c r="B1262" s="10"/>
      <c r="C1262" s="10"/>
      <c r="D1262" s="10"/>
      <c r="E1262" s="10"/>
      <c r="F1262" s="10"/>
      <c r="H1262" s="10"/>
    </row>
    <row r="1263" spans="1:8">
      <c r="A1263" s="10"/>
      <c r="B1263" s="10"/>
      <c r="C1263" s="10"/>
      <c r="D1263" s="10"/>
      <c r="E1263" s="10"/>
      <c r="F1263" s="10"/>
      <c r="H1263" s="10"/>
    </row>
    <row r="1264" spans="1:8">
      <c r="A1264" s="10"/>
      <c r="B1264" s="10"/>
      <c r="C1264" s="10"/>
      <c r="D1264" s="10"/>
      <c r="E1264" s="10"/>
      <c r="F1264" s="10"/>
      <c r="H1264" s="10"/>
    </row>
    <row r="1265" spans="1:8">
      <c r="A1265" s="10"/>
      <c r="B1265" s="10"/>
      <c r="C1265" s="10"/>
      <c r="D1265" s="10"/>
      <c r="E1265" s="10"/>
      <c r="F1265" s="10"/>
      <c r="H1265" s="10"/>
    </row>
    <row r="1266" spans="1:8">
      <c r="A1266" s="10"/>
      <c r="B1266" s="10"/>
      <c r="C1266" s="10"/>
      <c r="D1266" s="10"/>
      <c r="E1266" s="10"/>
      <c r="F1266" s="10"/>
      <c r="H1266" s="10"/>
    </row>
    <row r="1267" spans="1:8">
      <c r="A1267" s="10"/>
      <c r="B1267" s="10"/>
      <c r="C1267" s="10"/>
      <c r="D1267" s="10"/>
      <c r="E1267" s="10"/>
      <c r="F1267" s="10"/>
      <c r="H1267" s="10"/>
    </row>
    <row r="1268" spans="1:8">
      <c r="A1268" s="10"/>
      <c r="B1268" s="10"/>
      <c r="C1268" s="10"/>
      <c r="D1268" s="10"/>
      <c r="E1268" s="10"/>
      <c r="F1268" s="10"/>
      <c r="H1268" s="10"/>
    </row>
    <row r="1269" spans="1:8">
      <c r="A1269" s="10"/>
      <c r="B1269" s="10"/>
      <c r="C1269" s="10"/>
      <c r="D1269" s="10"/>
      <c r="E1269" s="10"/>
      <c r="F1269" s="10"/>
      <c r="H1269" s="10"/>
    </row>
    <row r="1270" spans="1:8">
      <c r="A1270" s="10"/>
      <c r="B1270" s="10"/>
      <c r="C1270" s="10"/>
      <c r="D1270" s="10"/>
      <c r="E1270" s="10"/>
      <c r="F1270" s="10"/>
      <c r="H1270" s="10"/>
    </row>
    <row r="1271" spans="1:8">
      <c r="A1271" s="10"/>
      <c r="B1271" s="10"/>
      <c r="C1271" s="10"/>
      <c r="D1271" s="10"/>
      <c r="E1271" s="10"/>
      <c r="F1271" s="10"/>
      <c r="H1271" s="10"/>
    </row>
    <row r="1272" spans="1:8">
      <c r="A1272" s="10"/>
      <c r="B1272" s="10"/>
      <c r="C1272" s="10"/>
      <c r="D1272" s="10"/>
      <c r="E1272" s="10"/>
      <c r="F1272" s="10"/>
      <c r="H1272" s="10"/>
    </row>
    <row r="1273" spans="1:8">
      <c r="A1273" s="10"/>
      <c r="B1273" s="10"/>
      <c r="C1273" s="10"/>
      <c r="D1273" s="10"/>
      <c r="E1273" s="10"/>
      <c r="F1273" s="10"/>
      <c r="H1273" s="10"/>
    </row>
    <row r="1274" spans="1:8">
      <c r="A1274" s="10"/>
      <c r="B1274" s="10"/>
      <c r="C1274" s="10"/>
      <c r="D1274" s="10"/>
      <c r="E1274" s="10"/>
      <c r="F1274" s="10"/>
      <c r="H1274" s="10"/>
    </row>
    <row r="1275" spans="1:8">
      <c r="A1275" s="10"/>
      <c r="B1275" s="10"/>
      <c r="C1275" s="10"/>
      <c r="D1275" s="10"/>
      <c r="E1275" s="10"/>
      <c r="F1275" s="10"/>
      <c r="H1275" s="10"/>
    </row>
    <row r="1276" spans="1:8">
      <c r="A1276" s="10"/>
      <c r="B1276" s="10"/>
      <c r="C1276" s="10"/>
      <c r="D1276" s="10"/>
      <c r="E1276" s="10"/>
      <c r="F1276" s="10"/>
      <c r="H1276" s="10"/>
    </row>
    <row r="1277" spans="1:8">
      <c r="A1277" s="10"/>
      <c r="B1277" s="10"/>
      <c r="C1277" s="10"/>
      <c r="D1277" s="10"/>
      <c r="E1277" s="10"/>
      <c r="F1277" s="10"/>
      <c r="H1277" s="10"/>
    </row>
    <row r="1278" spans="1:8">
      <c r="A1278" s="10"/>
      <c r="B1278" s="10"/>
      <c r="C1278" s="10"/>
      <c r="D1278" s="10"/>
      <c r="E1278" s="10"/>
      <c r="F1278" s="10"/>
      <c r="H1278" s="10"/>
    </row>
    <row r="1279" spans="1:8">
      <c r="A1279" s="10"/>
      <c r="B1279" s="10"/>
      <c r="C1279" s="10"/>
      <c r="D1279" s="10"/>
      <c r="E1279" s="10"/>
      <c r="F1279" s="10"/>
      <c r="H1279" s="10"/>
    </row>
    <row r="1280" spans="1:8">
      <c r="A1280" s="10"/>
      <c r="B1280" s="10"/>
      <c r="C1280" s="10"/>
      <c r="D1280" s="10"/>
      <c r="E1280" s="10"/>
      <c r="F1280" s="10"/>
      <c r="H1280" s="10"/>
    </row>
    <row r="1281" spans="1:8">
      <c r="A1281" s="10"/>
      <c r="B1281" s="10"/>
      <c r="C1281" s="10"/>
      <c r="D1281" s="10"/>
      <c r="E1281" s="10"/>
      <c r="F1281" s="10"/>
      <c r="H1281" s="10"/>
    </row>
    <row r="1282" spans="1:8">
      <c r="A1282" s="10"/>
      <c r="B1282" s="10"/>
      <c r="C1282" s="10"/>
      <c r="D1282" s="10"/>
      <c r="E1282" s="10"/>
      <c r="F1282" s="10"/>
      <c r="H1282" s="10"/>
    </row>
    <row r="1283" spans="1:8">
      <c r="A1283" s="10"/>
      <c r="B1283" s="10"/>
      <c r="C1283" s="10"/>
      <c r="D1283" s="10"/>
      <c r="E1283" s="10"/>
      <c r="F1283" s="10"/>
      <c r="H1283" s="10"/>
    </row>
    <row r="1284" spans="1:8">
      <c r="A1284" s="10"/>
      <c r="B1284" s="10"/>
      <c r="C1284" s="10"/>
      <c r="D1284" s="10"/>
      <c r="E1284" s="10"/>
      <c r="F1284" s="10"/>
      <c r="H1284" s="10"/>
    </row>
    <row r="1285" spans="1:8">
      <c r="A1285" s="10"/>
      <c r="B1285" s="10"/>
      <c r="C1285" s="10"/>
      <c r="D1285" s="10"/>
      <c r="E1285" s="10"/>
      <c r="F1285" s="10"/>
      <c r="H1285" s="10"/>
    </row>
    <row r="1286" spans="1:8">
      <c r="A1286" s="10"/>
      <c r="B1286" s="10"/>
      <c r="C1286" s="10"/>
      <c r="D1286" s="10"/>
      <c r="E1286" s="10"/>
      <c r="F1286" s="10"/>
      <c r="H1286" s="10"/>
    </row>
    <row r="1287" spans="1:8">
      <c r="A1287" s="10"/>
      <c r="B1287" s="10"/>
      <c r="C1287" s="10"/>
      <c r="D1287" s="10"/>
      <c r="E1287" s="10"/>
      <c r="F1287" s="10"/>
      <c r="H1287" s="10"/>
    </row>
    <row r="1288" spans="1:8">
      <c r="A1288" s="10"/>
      <c r="B1288" s="10"/>
      <c r="C1288" s="10"/>
      <c r="D1288" s="10"/>
      <c r="E1288" s="10"/>
      <c r="F1288" s="10"/>
      <c r="H1288" s="10"/>
    </row>
    <row r="1289" spans="1:8">
      <c r="A1289" s="10"/>
      <c r="B1289" s="10"/>
      <c r="C1289" s="10"/>
      <c r="D1289" s="10"/>
      <c r="E1289" s="10"/>
      <c r="F1289" s="10"/>
      <c r="H1289" s="10"/>
    </row>
    <row r="1290" spans="1:8">
      <c r="A1290" s="10"/>
      <c r="B1290" s="10"/>
      <c r="C1290" s="10"/>
      <c r="D1290" s="10"/>
      <c r="E1290" s="10"/>
      <c r="F1290" s="10"/>
      <c r="H1290" s="10"/>
    </row>
    <row r="1291" spans="1:8">
      <c r="A1291" s="10"/>
      <c r="B1291" s="10"/>
      <c r="C1291" s="10"/>
      <c r="D1291" s="10"/>
      <c r="E1291" s="10"/>
      <c r="F1291" s="10"/>
      <c r="H1291" s="10"/>
    </row>
    <row r="1292" spans="1:8">
      <c r="A1292" s="10"/>
      <c r="B1292" s="10"/>
      <c r="C1292" s="10"/>
      <c r="D1292" s="10"/>
      <c r="E1292" s="10"/>
      <c r="F1292" s="10"/>
      <c r="H1292" s="10"/>
    </row>
    <row r="1293" spans="1:8">
      <c r="A1293" s="10"/>
      <c r="B1293" s="10"/>
      <c r="C1293" s="10"/>
      <c r="D1293" s="10"/>
      <c r="E1293" s="10"/>
      <c r="F1293" s="10"/>
      <c r="H1293" s="10"/>
    </row>
    <row r="1294" spans="1:8">
      <c r="A1294" s="10"/>
      <c r="B1294" s="10"/>
      <c r="C1294" s="10"/>
      <c r="D1294" s="10"/>
      <c r="E1294" s="10"/>
      <c r="F1294" s="10"/>
      <c r="H1294" s="10"/>
    </row>
    <row r="1295" spans="1:8">
      <c r="A1295" s="10"/>
      <c r="B1295" s="10"/>
      <c r="C1295" s="10"/>
      <c r="D1295" s="10"/>
      <c r="E1295" s="10"/>
      <c r="F1295" s="10"/>
      <c r="H1295" s="10"/>
    </row>
    <row r="1296" spans="1:8">
      <c r="A1296" s="10"/>
      <c r="B1296" s="10"/>
      <c r="C1296" s="10"/>
      <c r="D1296" s="10"/>
      <c r="E1296" s="10"/>
      <c r="F1296" s="10"/>
      <c r="H1296" s="10"/>
    </row>
    <row r="1297" spans="1:8">
      <c r="A1297" s="10"/>
      <c r="B1297" s="10"/>
      <c r="C1297" s="10"/>
      <c r="D1297" s="10"/>
      <c r="E1297" s="10"/>
      <c r="F1297" s="10"/>
      <c r="H1297" s="10"/>
    </row>
    <row r="1298" spans="1:8">
      <c r="A1298" s="10"/>
      <c r="B1298" s="10"/>
      <c r="C1298" s="10"/>
      <c r="D1298" s="10"/>
      <c r="E1298" s="10"/>
      <c r="F1298" s="10"/>
      <c r="H1298" s="10"/>
    </row>
    <row r="1299" spans="1:8">
      <c r="A1299" s="10"/>
      <c r="B1299" s="10"/>
      <c r="C1299" s="10"/>
      <c r="D1299" s="10"/>
      <c r="E1299" s="10"/>
      <c r="F1299" s="10"/>
      <c r="H1299" s="10"/>
    </row>
    <row r="1300" spans="1:8">
      <c r="A1300" s="10"/>
      <c r="B1300" s="10"/>
      <c r="C1300" s="10"/>
      <c r="D1300" s="10"/>
      <c r="E1300" s="10"/>
      <c r="F1300" s="10"/>
      <c r="H1300" s="10"/>
    </row>
    <row r="1301" spans="1:8">
      <c r="A1301" s="10"/>
      <c r="B1301" s="10"/>
      <c r="C1301" s="10"/>
      <c r="D1301" s="10"/>
      <c r="E1301" s="10"/>
      <c r="F1301" s="10"/>
      <c r="H1301" s="10"/>
    </row>
    <row r="1302" spans="1:8">
      <c r="A1302" s="10"/>
      <c r="B1302" s="10"/>
      <c r="C1302" s="10"/>
      <c r="D1302" s="10"/>
      <c r="E1302" s="10"/>
      <c r="F1302" s="10"/>
      <c r="H1302" s="10"/>
    </row>
    <row r="1303" spans="1:8">
      <c r="A1303" s="10"/>
      <c r="B1303" s="10"/>
      <c r="C1303" s="10"/>
      <c r="D1303" s="10"/>
      <c r="E1303" s="10"/>
      <c r="F1303" s="10"/>
      <c r="H1303" s="10"/>
    </row>
    <row r="1304" spans="1:8">
      <c r="A1304" s="10"/>
      <c r="B1304" s="10"/>
      <c r="C1304" s="10"/>
      <c r="D1304" s="10"/>
      <c r="E1304" s="10"/>
      <c r="F1304" s="10"/>
      <c r="H1304" s="10"/>
    </row>
    <row r="1305" spans="1:8">
      <c r="A1305" s="10"/>
      <c r="B1305" s="10"/>
      <c r="C1305" s="10"/>
      <c r="D1305" s="10"/>
      <c r="E1305" s="10"/>
      <c r="F1305" s="10"/>
      <c r="H1305" s="10"/>
    </row>
    <row r="1306" spans="1:8">
      <c r="A1306" s="10"/>
      <c r="B1306" s="10"/>
      <c r="C1306" s="10"/>
      <c r="D1306" s="10"/>
      <c r="E1306" s="10"/>
      <c r="F1306" s="10"/>
      <c r="H1306" s="10"/>
    </row>
    <row r="1307" spans="1:8">
      <c r="A1307" s="10"/>
      <c r="B1307" s="10"/>
      <c r="C1307" s="10"/>
      <c r="D1307" s="10"/>
      <c r="E1307" s="10"/>
      <c r="F1307" s="10"/>
      <c r="H1307" s="10"/>
    </row>
    <row r="1308" spans="1:8">
      <c r="A1308" s="10"/>
      <c r="B1308" s="10"/>
      <c r="C1308" s="10"/>
      <c r="D1308" s="10"/>
      <c r="E1308" s="10"/>
      <c r="F1308" s="10"/>
      <c r="H1308" s="10"/>
    </row>
    <row r="1309" spans="1:8">
      <c r="A1309" s="10"/>
      <c r="B1309" s="10"/>
      <c r="C1309" s="10"/>
      <c r="D1309" s="10"/>
      <c r="E1309" s="10"/>
      <c r="F1309" s="10"/>
      <c r="H1309" s="10"/>
    </row>
    <row r="1310" spans="1:8">
      <c r="A1310" s="10"/>
      <c r="B1310" s="10"/>
      <c r="C1310" s="10"/>
      <c r="D1310" s="10"/>
      <c r="E1310" s="10"/>
      <c r="F1310" s="10"/>
      <c r="H1310" s="10"/>
    </row>
    <row r="1311" spans="1:8">
      <c r="A1311" s="10"/>
      <c r="B1311" s="10"/>
      <c r="C1311" s="10"/>
      <c r="D1311" s="10"/>
      <c r="E1311" s="10"/>
      <c r="F1311" s="10"/>
      <c r="H1311" s="10"/>
    </row>
    <row r="1312" spans="1:8">
      <c r="A1312" s="10"/>
      <c r="B1312" s="10"/>
      <c r="C1312" s="10"/>
      <c r="D1312" s="10"/>
      <c r="E1312" s="10"/>
      <c r="F1312" s="10"/>
      <c r="H1312" s="10"/>
    </row>
    <row r="1313" spans="1:8">
      <c r="A1313" s="10"/>
      <c r="B1313" s="10"/>
      <c r="C1313" s="10"/>
      <c r="D1313" s="10"/>
      <c r="E1313" s="10"/>
      <c r="F1313" s="10"/>
      <c r="H1313" s="10"/>
    </row>
    <row r="1314" spans="1:8">
      <c r="A1314" s="10"/>
      <c r="B1314" s="10"/>
      <c r="C1314" s="10"/>
      <c r="D1314" s="10"/>
      <c r="E1314" s="10"/>
      <c r="F1314" s="10"/>
      <c r="H1314" s="10"/>
    </row>
    <row r="1315" spans="1:8">
      <c r="A1315" s="10"/>
      <c r="B1315" s="10"/>
      <c r="C1315" s="10"/>
      <c r="D1315" s="10"/>
      <c r="E1315" s="10"/>
      <c r="F1315" s="10"/>
      <c r="H1315" s="10"/>
    </row>
    <row r="1316" spans="1:8">
      <c r="A1316" s="10"/>
      <c r="B1316" s="10"/>
      <c r="C1316" s="10"/>
      <c r="D1316" s="10"/>
      <c r="E1316" s="10"/>
      <c r="F1316" s="10"/>
      <c r="H1316" s="10"/>
    </row>
    <row r="1317" spans="1:8">
      <c r="A1317" s="10"/>
      <c r="B1317" s="10"/>
      <c r="C1317" s="10"/>
      <c r="D1317" s="10"/>
      <c r="E1317" s="10"/>
      <c r="F1317" s="10"/>
      <c r="H1317" s="10"/>
    </row>
  </sheetData>
  <autoFilter ref="A3:Q3" xr:uid="{28AAA1FA-766D-2A4C-8037-91B6A5BCC5B6}">
    <sortState xmlns:xlrd2="http://schemas.microsoft.com/office/spreadsheetml/2017/richdata2" ref="A4:Q342">
      <sortCondition descending="1" ref="Q3"/>
    </sortState>
  </autoFilter>
  <sortState xmlns:xlrd2="http://schemas.microsoft.com/office/spreadsheetml/2017/richdata2" ref="A4:U342">
    <sortCondition ref="B3:B342"/>
  </sortState>
  <mergeCells count="5">
    <mergeCell ref="O2:Q2"/>
    <mergeCell ref="L2:N2"/>
    <mergeCell ref="A1:D2"/>
    <mergeCell ref="I1:Q1"/>
    <mergeCell ref="I2:K2"/>
  </mergeCells>
  <phoneticPr fontId="2" type="noConversion"/>
  <conditionalFormatting sqref="I1:Q1048576">
    <cfRule type="top10" dxfId="6" priority="1" percent="1" rank="10"/>
  </conditionalFormatting>
  <conditionalFormatting sqref="R4:S342">
    <cfRule type="top10" dxfId="5" priority="11" percent="1" rank="10"/>
    <cfRule type="top10" dxfId="4" priority="12" percent="1" bottom="1" rank="10"/>
  </conditionalFormatting>
  <conditionalFormatting sqref="T1:U1048576">
    <cfRule type="top10" dxfId="3" priority="9" percent="1" rank="10"/>
    <cfRule type="top10" dxfId="2" priority="10" bottom="1" rank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49297-1A6D-ED44-921B-6DF99053F54F}">
  <dimension ref="A1:I38"/>
  <sheetViews>
    <sheetView topLeftCell="A11" workbookViewId="0">
      <selection activeCell="A28" sqref="A28:XFD28"/>
    </sheetView>
  </sheetViews>
  <sheetFormatPr baseColWidth="10" defaultColWidth="11" defaultRowHeight="16"/>
  <cols>
    <col min="1" max="1" width="3.1640625" bestFit="1" customWidth="1"/>
    <col min="2" max="2" width="5.6640625" bestFit="1" customWidth="1"/>
    <col min="3" max="3" width="8.6640625" bestFit="1" customWidth="1"/>
    <col min="4" max="4" width="7.83203125" bestFit="1" customWidth="1"/>
    <col min="5" max="5" width="6" style="9" bestFit="1" customWidth="1"/>
    <col min="6" max="6" width="12.6640625" customWidth="1"/>
    <col min="7" max="7" width="11.5" bestFit="1" customWidth="1"/>
    <col min="8" max="8" width="10.6640625" bestFit="1" customWidth="1"/>
    <col min="9" max="9" width="9.83203125" customWidth="1"/>
  </cols>
  <sheetData>
    <row r="1" spans="1:9">
      <c r="A1" s="96" t="s">
        <v>5114</v>
      </c>
      <c r="B1" s="97"/>
      <c r="C1" s="97"/>
      <c r="D1" s="97"/>
      <c r="E1" s="97"/>
      <c r="F1" s="97"/>
      <c r="G1" s="97"/>
      <c r="H1" s="97"/>
      <c r="I1" s="97"/>
    </row>
    <row r="2" spans="1:9" ht="51">
      <c r="A2" s="7"/>
      <c r="B2" s="8" t="s">
        <v>2897</v>
      </c>
      <c r="C2" s="8" t="s">
        <v>2898</v>
      </c>
      <c r="D2" s="8" t="s">
        <v>5108</v>
      </c>
      <c r="E2" s="8" t="s">
        <v>6</v>
      </c>
      <c r="F2" s="8" t="s">
        <v>2899</v>
      </c>
      <c r="G2" s="8" t="s">
        <v>1910</v>
      </c>
      <c r="H2" s="8" t="s">
        <v>1911</v>
      </c>
      <c r="I2" s="8" t="s">
        <v>1909</v>
      </c>
    </row>
    <row r="3" spans="1:9">
      <c r="A3" s="1">
        <v>1</v>
      </c>
      <c r="B3" s="20">
        <v>1</v>
      </c>
      <c r="C3" s="21" t="s">
        <v>2900</v>
      </c>
      <c r="D3" s="20"/>
      <c r="E3" t="s">
        <v>1339</v>
      </c>
      <c r="G3" t="s">
        <v>2895</v>
      </c>
      <c r="I3" t="s">
        <v>2896</v>
      </c>
    </row>
    <row r="4" spans="1:9">
      <c r="A4" s="1">
        <v>2</v>
      </c>
      <c r="B4" s="20">
        <v>1</v>
      </c>
      <c r="C4" s="21" t="s">
        <v>2900</v>
      </c>
      <c r="D4" s="20"/>
      <c r="E4" t="s">
        <v>17</v>
      </c>
      <c r="G4" t="s">
        <v>2895</v>
      </c>
      <c r="I4" t="s">
        <v>2896</v>
      </c>
    </row>
    <row r="5" spans="1:9">
      <c r="A5" s="1">
        <v>3</v>
      </c>
      <c r="B5" s="20">
        <v>1</v>
      </c>
      <c r="C5" s="21" t="s">
        <v>2900</v>
      </c>
      <c r="D5" s="20" t="s">
        <v>2892</v>
      </c>
      <c r="E5" t="s">
        <v>1339</v>
      </c>
      <c r="F5">
        <v>1</v>
      </c>
      <c r="G5" t="s">
        <v>2895</v>
      </c>
      <c r="I5" t="s">
        <v>2896</v>
      </c>
    </row>
    <row r="6" spans="1:9">
      <c r="A6" s="1">
        <v>4</v>
      </c>
      <c r="B6" s="20">
        <v>1</v>
      </c>
      <c r="C6" s="21" t="s">
        <v>2900</v>
      </c>
      <c r="D6" s="20" t="s">
        <v>2892</v>
      </c>
      <c r="E6" t="s">
        <v>17</v>
      </c>
      <c r="F6">
        <v>1</v>
      </c>
      <c r="G6" t="s">
        <v>2895</v>
      </c>
      <c r="I6" t="s">
        <v>2896</v>
      </c>
    </row>
    <row r="7" spans="1:9">
      <c r="A7" s="1">
        <v>5</v>
      </c>
      <c r="B7" s="20">
        <v>1</v>
      </c>
      <c r="C7" s="21" t="s">
        <v>2900</v>
      </c>
      <c r="D7" s="20" t="s">
        <v>2893</v>
      </c>
      <c r="E7" t="s">
        <v>1339</v>
      </c>
      <c r="G7" t="s">
        <v>2895</v>
      </c>
      <c r="H7" s="47" t="s">
        <v>2894</v>
      </c>
      <c r="I7" t="s">
        <v>2896</v>
      </c>
    </row>
    <row r="8" spans="1:9">
      <c r="A8" s="1">
        <v>6</v>
      </c>
      <c r="B8" s="20">
        <v>1</v>
      </c>
      <c r="C8" s="21" t="s">
        <v>2900</v>
      </c>
      <c r="D8" s="20" t="s">
        <v>2893</v>
      </c>
      <c r="E8" t="s">
        <v>17</v>
      </c>
      <c r="G8" t="s">
        <v>2895</v>
      </c>
      <c r="H8" s="47" t="s">
        <v>2894</v>
      </c>
      <c r="I8" t="s">
        <v>2896</v>
      </c>
    </row>
    <row r="9" spans="1:9">
      <c r="A9" s="1">
        <v>7</v>
      </c>
      <c r="B9" s="20">
        <v>1</v>
      </c>
      <c r="C9" s="21" t="s">
        <v>2900</v>
      </c>
      <c r="D9" s="20" t="s">
        <v>2903</v>
      </c>
      <c r="E9" t="s">
        <v>1339</v>
      </c>
      <c r="F9">
        <v>1</v>
      </c>
      <c r="G9" t="s">
        <v>2895</v>
      </c>
      <c r="H9" s="47" t="s">
        <v>2894</v>
      </c>
      <c r="I9" t="s">
        <v>2896</v>
      </c>
    </row>
    <row r="10" spans="1:9">
      <c r="A10" s="2">
        <v>8</v>
      </c>
      <c r="B10" s="4">
        <v>1</v>
      </c>
      <c r="C10" s="3" t="s">
        <v>2900</v>
      </c>
      <c r="D10" s="4" t="s">
        <v>2903</v>
      </c>
      <c r="E10" s="18" t="s">
        <v>17</v>
      </c>
      <c r="F10" s="18">
        <v>1</v>
      </c>
      <c r="G10" s="18" t="s">
        <v>2895</v>
      </c>
      <c r="H10" s="48" t="s">
        <v>2894</v>
      </c>
      <c r="I10" s="18" t="s">
        <v>2896</v>
      </c>
    </row>
    <row r="11" spans="1:9">
      <c r="A11" s="1">
        <v>9</v>
      </c>
      <c r="B11" s="20">
        <v>2</v>
      </c>
      <c r="C11" s="21" t="s">
        <v>2901</v>
      </c>
      <c r="D11" s="20"/>
      <c r="E11" t="s">
        <v>1339</v>
      </c>
      <c r="G11" t="s">
        <v>2895</v>
      </c>
    </row>
    <row r="12" spans="1:9">
      <c r="A12" s="1">
        <v>10</v>
      </c>
      <c r="B12" s="20">
        <v>2</v>
      </c>
      <c r="C12" s="21" t="s">
        <v>2901</v>
      </c>
      <c r="D12" s="20"/>
      <c r="E12" t="s">
        <v>17</v>
      </c>
      <c r="G12" t="s">
        <v>2895</v>
      </c>
    </row>
    <row r="13" spans="1:9">
      <c r="A13" s="1">
        <v>11</v>
      </c>
      <c r="B13" s="20">
        <v>2</v>
      </c>
      <c r="C13" s="21" t="s">
        <v>2901</v>
      </c>
      <c r="D13" s="20" t="s">
        <v>2892</v>
      </c>
      <c r="E13" t="s">
        <v>1339</v>
      </c>
      <c r="F13">
        <v>1</v>
      </c>
      <c r="G13" t="s">
        <v>2895</v>
      </c>
    </row>
    <row r="14" spans="1:9">
      <c r="A14" s="1">
        <v>12</v>
      </c>
      <c r="B14" s="20">
        <v>2</v>
      </c>
      <c r="C14" s="21" t="s">
        <v>2901</v>
      </c>
      <c r="D14" s="20" t="s">
        <v>2892</v>
      </c>
      <c r="E14" t="s">
        <v>17</v>
      </c>
      <c r="F14">
        <v>1</v>
      </c>
      <c r="G14" t="s">
        <v>2895</v>
      </c>
    </row>
    <row r="15" spans="1:9">
      <c r="A15" s="1">
        <v>13</v>
      </c>
      <c r="B15" s="20">
        <v>2</v>
      </c>
      <c r="C15" s="21" t="s">
        <v>2901</v>
      </c>
      <c r="D15" s="20" t="s">
        <v>2893</v>
      </c>
      <c r="E15" t="s">
        <v>1339</v>
      </c>
      <c r="G15" t="s">
        <v>2895</v>
      </c>
      <c r="H15" t="s">
        <v>2894</v>
      </c>
    </row>
    <row r="16" spans="1:9">
      <c r="A16" s="1">
        <v>14</v>
      </c>
      <c r="B16" s="20">
        <v>2</v>
      </c>
      <c r="C16" s="21" t="s">
        <v>2901</v>
      </c>
      <c r="D16" s="20" t="s">
        <v>2893</v>
      </c>
      <c r="E16" t="s">
        <v>17</v>
      </c>
      <c r="G16" t="s">
        <v>2895</v>
      </c>
      <c r="H16" t="s">
        <v>2894</v>
      </c>
    </row>
    <row r="17" spans="1:9">
      <c r="A17" s="1">
        <v>15</v>
      </c>
      <c r="B17" s="20">
        <v>2</v>
      </c>
      <c r="C17" s="21" t="s">
        <v>2901</v>
      </c>
      <c r="D17" s="20" t="s">
        <v>2903</v>
      </c>
      <c r="E17" t="s">
        <v>1339</v>
      </c>
      <c r="F17">
        <v>1</v>
      </c>
      <c r="G17" t="s">
        <v>2895</v>
      </c>
      <c r="H17" t="s">
        <v>2894</v>
      </c>
    </row>
    <row r="18" spans="1:9">
      <c r="A18" s="1">
        <v>16</v>
      </c>
      <c r="B18" s="20">
        <v>2</v>
      </c>
      <c r="C18" s="21" t="s">
        <v>2901</v>
      </c>
      <c r="D18" s="20" t="s">
        <v>2903</v>
      </c>
      <c r="E18" t="s">
        <v>17</v>
      </c>
      <c r="F18">
        <v>1</v>
      </c>
      <c r="G18" t="s">
        <v>2895</v>
      </c>
      <c r="H18" t="s">
        <v>2894</v>
      </c>
    </row>
    <row r="19" spans="1:9">
      <c r="A19" s="1">
        <v>17</v>
      </c>
      <c r="B19" s="20">
        <v>2</v>
      </c>
      <c r="C19" s="21" t="s">
        <v>2901</v>
      </c>
      <c r="D19" s="20" t="s">
        <v>2892</v>
      </c>
      <c r="E19" t="s">
        <v>1339</v>
      </c>
      <c r="F19">
        <v>1</v>
      </c>
      <c r="G19" t="s">
        <v>2894</v>
      </c>
    </row>
    <row r="20" spans="1:9">
      <c r="A20" s="1">
        <v>18</v>
      </c>
      <c r="B20" s="20">
        <v>2</v>
      </c>
      <c r="C20" s="21" t="s">
        <v>2901</v>
      </c>
      <c r="D20" s="20" t="s">
        <v>2892</v>
      </c>
      <c r="E20" t="s">
        <v>17</v>
      </c>
      <c r="F20">
        <v>1</v>
      </c>
      <c r="G20" t="s">
        <v>2894</v>
      </c>
    </row>
    <row r="21" spans="1:9">
      <c r="A21" s="1">
        <v>19</v>
      </c>
      <c r="B21" s="20">
        <v>2</v>
      </c>
      <c r="C21" s="21" t="s">
        <v>2901</v>
      </c>
      <c r="D21" s="20" t="s">
        <v>2893</v>
      </c>
      <c r="E21" t="s">
        <v>1339</v>
      </c>
      <c r="G21" t="s">
        <v>2894</v>
      </c>
      <c r="H21" t="s">
        <v>2894</v>
      </c>
    </row>
    <row r="22" spans="1:9">
      <c r="A22" s="1">
        <v>20</v>
      </c>
      <c r="B22" s="20">
        <v>2</v>
      </c>
      <c r="C22" s="21" t="s">
        <v>2901</v>
      </c>
      <c r="D22" s="20" t="s">
        <v>2893</v>
      </c>
      <c r="E22" t="s">
        <v>17</v>
      </c>
      <c r="G22" t="s">
        <v>2894</v>
      </c>
      <c r="H22" t="s">
        <v>2894</v>
      </c>
    </row>
    <row r="23" spans="1:9">
      <c r="A23" s="1">
        <v>21</v>
      </c>
      <c r="B23" s="20">
        <v>2</v>
      </c>
      <c r="C23" s="21" t="s">
        <v>2901</v>
      </c>
      <c r="D23" s="20" t="s">
        <v>2903</v>
      </c>
      <c r="E23" t="s">
        <v>1339</v>
      </c>
      <c r="F23">
        <v>1</v>
      </c>
      <c r="G23" t="s">
        <v>2894</v>
      </c>
      <c r="H23" t="s">
        <v>2894</v>
      </c>
    </row>
    <row r="24" spans="1:9">
      <c r="A24" s="2">
        <v>22</v>
      </c>
      <c r="B24" s="4">
        <v>2</v>
      </c>
      <c r="C24" s="3" t="s">
        <v>2901</v>
      </c>
      <c r="D24" s="4" t="s">
        <v>2903</v>
      </c>
      <c r="E24" s="18" t="s">
        <v>17</v>
      </c>
      <c r="F24" s="18">
        <v>1</v>
      </c>
      <c r="G24" s="18" t="s">
        <v>2894</v>
      </c>
      <c r="H24" s="18" t="s">
        <v>2894</v>
      </c>
      <c r="I24" s="18"/>
    </row>
    <row r="25" spans="1:9">
      <c r="A25" s="1">
        <v>23</v>
      </c>
      <c r="B25" s="20">
        <v>3</v>
      </c>
      <c r="C25" s="21" t="s">
        <v>2902</v>
      </c>
      <c r="D25" s="20"/>
      <c r="E25" t="s">
        <v>1339</v>
      </c>
      <c r="G25" t="s">
        <v>2894</v>
      </c>
    </row>
    <row r="26" spans="1:9">
      <c r="A26" s="1">
        <v>24</v>
      </c>
      <c r="B26" s="20">
        <v>3</v>
      </c>
      <c r="C26" s="21" t="s">
        <v>2902</v>
      </c>
      <c r="D26" s="20"/>
      <c r="E26" t="s">
        <v>17</v>
      </c>
      <c r="G26" t="s">
        <v>2894</v>
      </c>
    </row>
    <row r="27" spans="1:9">
      <c r="A27" s="1">
        <v>25</v>
      </c>
      <c r="B27" s="20">
        <v>3</v>
      </c>
      <c r="C27" s="21" t="s">
        <v>2902</v>
      </c>
      <c r="D27" s="20" t="s">
        <v>2892</v>
      </c>
      <c r="E27" t="s">
        <v>1339</v>
      </c>
      <c r="F27">
        <v>10</v>
      </c>
      <c r="G27" t="s">
        <v>2895</v>
      </c>
    </row>
    <row r="28" spans="1:9">
      <c r="A28" s="1">
        <v>26</v>
      </c>
      <c r="B28" s="20">
        <v>3</v>
      </c>
      <c r="C28" s="21" t="s">
        <v>2902</v>
      </c>
      <c r="D28" s="20" t="s">
        <v>2892</v>
      </c>
      <c r="E28" t="s">
        <v>17</v>
      </c>
      <c r="F28">
        <v>10</v>
      </c>
      <c r="G28" t="s">
        <v>2895</v>
      </c>
    </row>
    <row r="29" spans="1:9">
      <c r="A29" s="1">
        <v>27</v>
      </c>
      <c r="B29" s="20">
        <v>3</v>
      </c>
      <c r="C29" s="21" t="s">
        <v>2902</v>
      </c>
      <c r="D29" s="20" t="s">
        <v>2892</v>
      </c>
      <c r="E29" t="s">
        <v>1339</v>
      </c>
      <c r="F29">
        <v>5</v>
      </c>
      <c r="G29" t="s">
        <v>2895</v>
      </c>
    </row>
    <row r="30" spans="1:9">
      <c r="A30" s="1">
        <v>28</v>
      </c>
      <c r="B30" s="20">
        <v>3</v>
      </c>
      <c r="C30" s="21" t="s">
        <v>2902</v>
      </c>
      <c r="D30" s="20" t="s">
        <v>2892</v>
      </c>
      <c r="E30" t="s">
        <v>17</v>
      </c>
      <c r="F30">
        <v>5</v>
      </c>
      <c r="G30" t="s">
        <v>2895</v>
      </c>
    </row>
    <row r="31" spans="1:9">
      <c r="A31" s="1">
        <v>29</v>
      </c>
      <c r="B31" s="20">
        <v>3</v>
      </c>
      <c r="C31" s="21" t="s">
        <v>2902</v>
      </c>
      <c r="D31" s="20" t="s">
        <v>2892</v>
      </c>
      <c r="E31" t="s">
        <v>1339</v>
      </c>
      <c r="F31">
        <v>3</v>
      </c>
      <c r="G31" t="s">
        <v>2895</v>
      </c>
    </row>
    <row r="32" spans="1:9">
      <c r="A32" s="1">
        <v>30</v>
      </c>
      <c r="B32" s="20">
        <v>3</v>
      </c>
      <c r="C32" s="21" t="s">
        <v>2902</v>
      </c>
      <c r="D32" s="20" t="s">
        <v>2892</v>
      </c>
      <c r="E32" t="s">
        <v>17</v>
      </c>
      <c r="F32">
        <v>3</v>
      </c>
      <c r="G32" t="s">
        <v>2895</v>
      </c>
    </row>
    <row r="33" spans="1:9">
      <c r="A33" s="1">
        <v>31</v>
      </c>
      <c r="B33" s="20">
        <v>3</v>
      </c>
      <c r="C33" s="21" t="s">
        <v>2902</v>
      </c>
      <c r="D33" s="20" t="s">
        <v>2892</v>
      </c>
      <c r="E33" t="s">
        <v>1339</v>
      </c>
      <c r="F33">
        <v>1</v>
      </c>
      <c r="G33" t="s">
        <v>2895</v>
      </c>
    </row>
    <row r="34" spans="1:9">
      <c r="A34" s="1">
        <v>32</v>
      </c>
      <c r="B34" s="20">
        <v>3</v>
      </c>
      <c r="C34" s="21" t="s">
        <v>2902</v>
      </c>
      <c r="D34" s="20" t="s">
        <v>2892</v>
      </c>
      <c r="E34" t="s">
        <v>17</v>
      </c>
      <c r="F34">
        <v>1</v>
      </c>
      <c r="G34" t="s">
        <v>2895</v>
      </c>
    </row>
    <row r="35" spans="1:9">
      <c r="A35" s="1">
        <v>33</v>
      </c>
      <c r="B35" s="20">
        <v>3</v>
      </c>
      <c r="C35" s="21" t="s">
        <v>2902</v>
      </c>
      <c r="D35" s="20" t="s">
        <v>2893</v>
      </c>
      <c r="E35" t="s">
        <v>1339</v>
      </c>
      <c r="G35" t="s">
        <v>2894</v>
      </c>
      <c r="H35" t="s">
        <v>2894</v>
      </c>
    </row>
    <row r="36" spans="1:9">
      <c r="A36" s="1">
        <v>34</v>
      </c>
      <c r="B36" s="20">
        <v>3</v>
      </c>
      <c r="C36" s="21" t="s">
        <v>2902</v>
      </c>
      <c r="D36" s="20" t="s">
        <v>2893</v>
      </c>
      <c r="E36" t="s">
        <v>17</v>
      </c>
      <c r="G36" t="s">
        <v>2894</v>
      </c>
      <c r="H36" t="s">
        <v>2894</v>
      </c>
    </row>
    <row r="37" spans="1:9">
      <c r="A37" s="1">
        <v>35</v>
      </c>
      <c r="B37" s="20">
        <v>3</v>
      </c>
      <c r="C37" s="21" t="s">
        <v>2902</v>
      </c>
      <c r="D37" s="20" t="s">
        <v>2903</v>
      </c>
      <c r="E37" t="s">
        <v>1339</v>
      </c>
      <c r="F37">
        <v>1</v>
      </c>
      <c r="G37" t="s">
        <v>2894</v>
      </c>
      <c r="H37" t="s">
        <v>2894</v>
      </c>
    </row>
    <row r="38" spans="1:9">
      <c r="A38" s="2">
        <v>36</v>
      </c>
      <c r="B38" s="4">
        <v>3</v>
      </c>
      <c r="C38" s="3" t="s">
        <v>2902</v>
      </c>
      <c r="D38" s="4" t="s">
        <v>2903</v>
      </c>
      <c r="E38" s="18" t="s">
        <v>17</v>
      </c>
      <c r="F38" s="18">
        <v>1</v>
      </c>
      <c r="G38" s="18" t="s">
        <v>2894</v>
      </c>
      <c r="H38" s="18" t="s">
        <v>2894</v>
      </c>
      <c r="I38" s="18"/>
    </row>
  </sheetData>
  <mergeCells count="1">
    <mergeCell ref="A1:I1"/>
  </mergeCells>
  <phoneticPr fontId="2" type="noConversion"/>
  <conditionalFormatting sqref="E3:E38">
    <cfRule type="containsText" dxfId="1" priority="1" operator="containsText" text="DAD">
      <formula>NOT(ISERROR(SEARCH("DAD",E3)))</formula>
    </cfRule>
    <cfRule type="containsText" dxfId="0" priority="2" operator="containsText" text="SAD">
      <formula>NOT(ISERROR(SEARCH("SAD",E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298B-CF90-0342-8554-877E013D379E}">
  <dimension ref="A1:BZ1073"/>
  <sheetViews>
    <sheetView topLeftCell="A71" zoomScale="82" zoomScaleNormal="100" workbookViewId="0">
      <selection activeCell="A88" sqref="A88:XFD88"/>
    </sheetView>
  </sheetViews>
  <sheetFormatPr baseColWidth="10" defaultColWidth="10.83203125" defaultRowHeight="15"/>
  <cols>
    <col min="1" max="1" width="19.5" style="68" customWidth="1"/>
    <col min="2" max="2" width="48.83203125" style="68" customWidth="1"/>
    <col min="3" max="3" width="43.5" style="68" customWidth="1"/>
    <col min="4" max="4" width="16.83203125" style="78" customWidth="1"/>
    <col min="5" max="40" width="8.5" style="67" customWidth="1"/>
    <col min="41" max="46" width="10.83203125" style="68"/>
    <col min="47" max="47" width="11.1640625" style="68" customWidth="1"/>
    <col min="48" max="16384" width="10.83203125" style="68"/>
  </cols>
  <sheetData>
    <row r="1" spans="1:71" ht="24" customHeight="1">
      <c r="A1" s="98" t="s">
        <v>5116</v>
      </c>
      <c r="B1" s="98"/>
      <c r="C1" s="98"/>
      <c r="D1" s="98"/>
      <c r="E1" s="98"/>
      <c r="F1" s="98"/>
      <c r="G1" s="98"/>
      <c r="AS1" s="69"/>
    </row>
    <row r="2" spans="1:71" s="77" customFormat="1" ht="16">
      <c r="A2" s="70" t="s">
        <v>5117</v>
      </c>
      <c r="B2" s="71" t="s">
        <v>1881</v>
      </c>
      <c r="C2" s="70" t="s">
        <v>1914</v>
      </c>
      <c r="D2" s="72" t="s">
        <v>1915</v>
      </c>
      <c r="E2" s="73">
        <v>1</v>
      </c>
      <c r="F2" s="74">
        <v>2</v>
      </c>
      <c r="G2" s="75">
        <v>3</v>
      </c>
      <c r="H2" s="74">
        <v>4</v>
      </c>
      <c r="I2" s="75">
        <v>5</v>
      </c>
      <c r="J2" s="74">
        <v>6</v>
      </c>
      <c r="K2" s="75">
        <v>7</v>
      </c>
      <c r="L2" s="76">
        <v>8</v>
      </c>
      <c r="M2" s="75">
        <v>9</v>
      </c>
      <c r="N2" s="74">
        <v>10</v>
      </c>
      <c r="O2" s="75">
        <v>11</v>
      </c>
      <c r="P2" s="74">
        <v>12</v>
      </c>
      <c r="Q2" s="75">
        <v>13</v>
      </c>
      <c r="R2" s="74">
        <v>14</v>
      </c>
      <c r="S2" s="75">
        <v>15</v>
      </c>
      <c r="T2" s="74">
        <v>16</v>
      </c>
      <c r="U2" s="75">
        <v>17</v>
      </c>
      <c r="V2" s="74">
        <v>18</v>
      </c>
      <c r="W2" s="75">
        <v>19</v>
      </c>
      <c r="X2" s="74">
        <v>20</v>
      </c>
      <c r="Y2" s="75">
        <v>21</v>
      </c>
      <c r="Z2" s="76">
        <v>22</v>
      </c>
      <c r="AA2" s="75">
        <v>23</v>
      </c>
      <c r="AB2" s="74">
        <v>24</v>
      </c>
      <c r="AC2" s="75">
        <v>25</v>
      </c>
      <c r="AD2" s="74">
        <v>26</v>
      </c>
      <c r="AE2" s="75">
        <v>27</v>
      </c>
      <c r="AF2" s="74">
        <v>28</v>
      </c>
      <c r="AG2" s="75">
        <v>29</v>
      </c>
      <c r="AH2" s="74">
        <v>30</v>
      </c>
      <c r="AI2" s="75">
        <v>31</v>
      </c>
      <c r="AJ2" s="74">
        <v>32</v>
      </c>
      <c r="AK2" s="75">
        <v>33</v>
      </c>
      <c r="AL2" s="74">
        <v>34</v>
      </c>
      <c r="AM2" s="75">
        <v>35</v>
      </c>
      <c r="AN2" s="74">
        <v>36</v>
      </c>
    </row>
    <row r="3" spans="1:71">
      <c r="A3" s="69" t="s">
        <v>2912</v>
      </c>
      <c r="B3" s="68" t="s">
        <v>2913</v>
      </c>
      <c r="C3" s="68" t="s">
        <v>2099</v>
      </c>
      <c r="D3" s="78" t="s">
        <v>1917</v>
      </c>
      <c r="E3" s="79">
        <v>1.1024550925979501E-2</v>
      </c>
      <c r="F3" s="67">
        <v>3.16625189481557E-2</v>
      </c>
      <c r="G3" s="67">
        <v>3.37732192252235E-2</v>
      </c>
      <c r="H3" s="67">
        <v>6.5814541003121396E-2</v>
      </c>
      <c r="I3" s="67">
        <v>5.6236703926336201E-2</v>
      </c>
      <c r="J3" s="67">
        <v>6.0268811353919698E-2</v>
      </c>
      <c r="K3" s="67">
        <v>6.5522429028171694E-2</v>
      </c>
      <c r="L3" s="80">
        <v>7.3344187254488005E-2</v>
      </c>
      <c r="M3" s="67" t="s">
        <v>1918</v>
      </c>
      <c r="N3" s="67">
        <v>3.1938799788407003E-2</v>
      </c>
      <c r="O3" s="67">
        <v>4.38428163538686E-4</v>
      </c>
      <c r="P3" s="67">
        <v>7.3857609149116904E-2</v>
      </c>
      <c r="Q3" s="67">
        <v>0.112764565311036</v>
      </c>
      <c r="R3" s="67">
        <v>0.112764565311036</v>
      </c>
      <c r="S3" s="67">
        <v>0.54666596847141002</v>
      </c>
      <c r="T3" s="67">
        <v>0.63493256504388496</v>
      </c>
      <c r="U3" s="67" t="s">
        <v>1918</v>
      </c>
      <c r="V3" s="67">
        <v>4.5606745424708203E-2</v>
      </c>
      <c r="W3" s="67">
        <v>4.2073853091492398E-2</v>
      </c>
      <c r="X3" s="67">
        <v>5.0875480719448397E-2</v>
      </c>
      <c r="Y3" s="67">
        <v>6.1091301996111499E-2</v>
      </c>
      <c r="Z3" s="80">
        <v>0.107580158644976</v>
      </c>
      <c r="AA3" s="67" t="s">
        <v>1918</v>
      </c>
      <c r="AB3" s="67" t="s">
        <v>1918</v>
      </c>
      <c r="AC3" s="67">
        <v>6.2786976369936798E-2</v>
      </c>
      <c r="AD3" s="67">
        <v>9.1413652997471603E-2</v>
      </c>
      <c r="AE3" s="67">
        <v>1.72157838433688E-2</v>
      </c>
      <c r="AF3" s="67">
        <v>3.2304919644185297E-2</v>
      </c>
      <c r="AG3" s="67" t="s">
        <v>1918</v>
      </c>
      <c r="AH3" s="67">
        <v>7.2122028814082797E-3</v>
      </c>
      <c r="AI3" s="67" t="s">
        <v>1918</v>
      </c>
      <c r="AJ3" s="67" t="s">
        <v>1918</v>
      </c>
      <c r="AK3" s="67">
        <v>7.0123088485820797E-3</v>
      </c>
      <c r="AL3" s="67">
        <v>7.1955299255433702E-3</v>
      </c>
      <c r="AM3" s="67">
        <v>1.4097992768333199E-2</v>
      </c>
      <c r="AN3" s="67">
        <v>1.6892315364519499E-2</v>
      </c>
    </row>
    <row r="4" spans="1:71">
      <c r="A4" s="69" t="s">
        <v>2914</v>
      </c>
      <c r="B4" s="68" t="s">
        <v>2915</v>
      </c>
      <c r="C4" s="68" t="s">
        <v>2770</v>
      </c>
      <c r="D4" s="78" t="s">
        <v>1974</v>
      </c>
      <c r="E4" s="79">
        <v>0</v>
      </c>
      <c r="F4" s="67">
        <v>0</v>
      </c>
      <c r="G4" s="67">
        <v>0</v>
      </c>
      <c r="H4" s="67">
        <v>0</v>
      </c>
      <c r="I4" s="67">
        <v>0</v>
      </c>
      <c r="J4" s="67">
        <v>0</v>
      </c>
      <c r="K4" s="67">
        <v>0</v>
      </c>
      <c r="L4" s="80">
        <v>0</v>
      </c>
      <c r="M4" s="67" t="s">
        <v>1918</v>
      </c>
      <c r="N4" s="67">
        <v>0</v>
      </c>
      <c r="O4" s="67">
        <v>0</v>
      </c>
      <c r="P4" s="67">
        <v>0</v>
      </c>
      <c r="Q4" s="67">
        <v>0</v>
      </c>
      <c r="R4" s="67">
        <v>0</v>
      </c>
      <c r="S4" s="67">
        <v>0</v>
      </c>
      <c r="T4" s="67">
        <v>0</v>
      </c>
      <c r="U4" s="67" t="s">
        <v>1918</v>
      </c>
      <c r="V4" s="67">
        <v>0</v>
      </c>
      <c r="W4" s="67">
        <v>0</v>
      </c>
      <c r="X4" s="67">
        <v>0</v>
      </c>
      <c r="Y4" s="67">
        <v>0</v>
      </c>
      <c r="Z4" s="80">
        <v>0</v>
      </c>
      <c r="AA4" s="67" t="s">
        <v>1918</v>
      </c>
      <c r="AB4" s="67" t="s">
        <v>1918</v>
      </c>
      <c r="AC4" s="67">
        <v>0</v>
      </c>
      <c r="AD4" s="67">
        <v>0</v>
      </c>
      <c r="AE4" s="67">
        <v>0</v>
      </c>
      <c r="AF4" s="67">
        <v>0</v>
      </c>
      <c r="AG4" s="67" t="s">
        <v>1918</v>
      </c>
      <c r="AH4" s="67">
        <v>0</v>
      </c>
      <c r="AI4" s="67" t="s">
        <v>1918</v>
      </c>
      <c r="AJ4" s="67" t="s">
        <v>1918</v>
      </c>
      <c r="AK4" s="67">
        <v>0</v>
      </c>
      <c r="AL4" s="67">
        <v>0</v>
      </c>
      <c r="AM4" s="67">
        <v>0</v>
      </c>
      <c r="AN4" s="67">
        <v>0</v>
      </c>
    </row>
    <row r="5" spans="1:71">
      <c r="A5" s="69" t="s">
        <v>2916</v>
      </c>
      <c r="B5" s="68" t="s">
        <v>2917</v>
      </c>
      <c r="C5" s="68" t="s">
        <v>2114</v>
      </c>
      <c r="D5" s="78" t="s">
        <v>1917</v>
      </c>
      <c r="E5" s="79">
        <v>5.5122754629897902E-3</v>
      </c>
      <c r="F5" s="67">
        <v>1.5831259474077802E-2</v>
      </c>
      <c r="G5" s="67">
        <v>1.6886609612611701E-2</v>
      </c>
      <c r="H5" s="67">
        <v>3.2907270501560698E-2</v>
      </c>
      <c r="I5" s="67">
        <v>2.8118351963168101E-2</v>
      </c>
      <c r="J5" s="67">
        <v>3.01344056769598E-2</v>
      </c>
      <c r="K5" s="67">
        <v>3.2761214514085799E-2</v>
      </c>
      <c r="L5" s="80">
        <v>3.6672093627244003E-2</v>
      </c>
      <c r="M5" s="67" t="s">
        <v>1918</v>
      </c>
      <c r="N5" s="67">
        <v>1.5969399894203502E-2</v>
      </c>
      <c r="O5" s="67">
        <v>2.19214081769343E-4</v>
      </c>
      <c r="P5" s="67">
        <v>3.6928804574558403E-2</v>
      </c>
      <c r="Q5" s="67">
        <v>5.6382282655518201E-2</v>
      </c>
      <c r="R5" s="67">
        <v>5.6382282655518298E-2</v>
      </c>
      <c r="S5" s="67">
        <v>0.27333298423570501</v>
      </c>
      <c r="T5" s="67">
        <v>0.31746628252194198</v>
      </c>
      <c r="U5" s="67" t="s">
        <v>1918</v>
      </c>
      <c r="V5" s="67">
        <v>2.2803372712354102E-2</v>
      </c>
      <c r="W5" s="67">
        <v>2.1036926545746199E-2</v>
      </c>
      <c r="X5" s="67">
        <v>2.5437740359724199E-2</v>
      </c>
      <c r="Y5" s="67">
        <v>3.0545650998055701E-2</v>
      </c>
      <c r="Z5" s="80">
        <v>5.3790079322488298E-2</v>
      </c>
      <c r="AA5" s="67" t="s">
        <v>1918</v>
      </c>
      <c r="AB5" s="67" t="s">
        <v>1918</v>
      </c>
      <c r="AC5" s="67">
        <v>3.1393488184968399E-2</v>
      </c>
      <c r="AD5" s="67">
        <v>4.5706826498735802E-2</v>
      </c>
      <c r="AE5" s="67">
        <v>8.60789192168444E-3</v>
      </c>
      <c r="AF5" s="67">
        <v>1.61524598220926E-2</v>
      </c>
      <c r="AG5" s="67" t="s">
        <v>1918</v>
      </c>
      <c r="AH5" s="67">
        <v>3.6061014407041399E-3</v>
      </c>
      <c r="AI5" s="67" t="s">
        <v>1918</v>
      </c>
      <c r="AJ5" s="67" t="s">
        <v>1918</v>
      </c>
      <c r="AK5" s="67">
        <v>3.5061544242910398E-3</v>
      </c>
      <c r="AL5" s="67">
        <v>3.5977649627716799E-3</v>
      </c>
      <c r="AM5" s="67">
        <v>7.0489963841665997E-3</v>
      </c>
      <c r="AN5" s="67">
        <v>8.4461576822597705E-3</v>
      </c>
    </row>
    <row r="6" spans="1:71">
      <c r="A6" s="69" t="s">
        <v>2918</v>
      </c>
      <c r="B6" s="68" t="s">
        <v>2919</v>
      </c>
      <c r="C6" s="68" t="s">
        <v>1990</v>
      </c>
      <c r="D6" s="78" t="s">
        <v>1917</v>
      </c>
      <c r="E6" s="79">
        <v>1.1024550925979599E-3</v>
      </c>
      <c r="F6" s="67">
        <v>3.1662518948155699E-3</v>
      </c>
      <c r="G6" s="67">
        <v>3.3773219225223501E-3</v>
      </c>
      <c r="H6" s="67">
        <v>6.5814541003121401E-3</v>
      </c>
      <c r="I6" s="67">
        <v>5.6236703926336199E-3</v>
      </c>
      <c r="J6" s="67">
        <v>6.0268811353919698E-3</v>
      </c>
      <c r="K6" s="67">
        <v>6.5522429028171698E-3</v>
      </c>
      <c r="L6" s="80">
        <v>7.3344187254487997E-3</v>
      </c>
      <c r="M6" s="67" t="s">
        <v>1918</v>
      </c>
      <c r="N6" s="67">
        <v>3.1938799788407001E-3</v>
      </c>
      <c r="O6" s="67">
        <v>4.3842816353868597E-5</v>
      </c>
      <c r="P6" s="67">
        <v>7.3857609149116897E-3</v>
      </c>
      <c r="Q6" s="67">
        <v>1.1276456531103599E-2</v>
      </c>
      <c r="R6" s="67">
        <v>1.1276456531103599E-2</v>
      </c>
      <c r="S6" s="67">
        <v>5.4666596847141001E-2</v>
      </c>
      <c r="T6" s="67">
        <v>6.3493256504388501E-2</v>
      </c>
      <c r="U6" s="67" t="s">
        <v>1918</v>
      </c>
      <c r="V6" s="67">
        <v>4.5606745424708198E-3</v>
      </c>
      <c r="W6" s="67">
        <v>4.2073853091492402E-3</v>
      </c>
      <c r="X6" s="67">
        <v>5.0875480719448397E-3</v>
      </c>
      <c r="Y6" s="67">
        <v>6.1091301996111496E-3</v>
      </c>
      <c r="Z6" s="80">
        <v>1.0758015864497599E-2</v>
      </c>
      <c r="AA6" s="67" t="s">
        <v>1918</v>
      </c>
      <c r="AB6" s="67" t="s">
        <v>1918</v>
      </c>
      <c r="AC6" s="67">
        <v>6.2786976369936798E-3</v>
      </c>
      <c r="AD6" s="67">
        <v>9.1413652997471596E-3</v>
      </c>
      <c r="AE6" s="67">
        <v>1.7215783843368799E-3</v>
      </c>
      <c r="AF6" s="67">
        <v>3.2304919644185301E-3</v>
      </c>
      <c r="AG6" s="67" t="s">
        <v>1918</v>
      </c>
      <c r="AH6" s="67">
        <v>7.2122028814082799E-4</v>
      </c>
      <c r="AI6" s="67" t="s">
        <v>1918</v>
      </c>
      <c r="AJ6" s="67" t="s">
        <v>1918</v>
      </c>
      <c r="AK6" s="67">
        <v>7.0123088485820803E-4</v>
      </c>
      <c r="AL6" s="67">
        <v>7.1955299255433704E-4</v>
      </c>
      <c r="AM6" s="67">
        <v>1.4097992768333199E-3</v>
      </c>
      <c r="AN6" s="67">
        <v>1.6892315364519499E-3</v>
      </c>
      <c r="BA6" s="81"/>
    </row>
    <row r="7" spans="1:71">
      <c r="A7" s="69" t="s">
        <v>2920</v>
      </c>
      <c r="B7" s="68" t="s">
        <v>2921</v>
      </c>
      <c r="C7" s="68" t="s">
        <v>1976</v>
      </c>
      <c r="D7" s="78" t="s">
        <v>1917</v>
      </c>
      <c r="E7" s="79">
        <v>5.5122754629897996E-4</v>
      </c>
      <c r="F7" s="67">
        <v>1.5831259474077799E-3</v>
      </c>
      <c r="G7" s="67">
        <v>1.6886609612611701E-3</v>
      </c>
      <c r="H7" s="67">
        <v>3.2907270501560701E-3</v>
      </c>
      <c r="I7" s="67">
        <v>2.81183519631681E-3</v>
      </c>
      <c r="J7" s="67">
        <v>3.0134405676959801E-3</v>
      </c>
      <c r="K7" s="67">
        <v>3.2761214514085801E-3</v>
      </c>
      <c r="L7" s="80">
        <v>3.6672093627243998E-3</v>
      </c>
      <c r="M7" s="67" t="s">
        <v>1918</v>
      </c>
      <c r="N7" s="67">
        <v>1.59693998942035E-3</v>
      </c>
      <c r="O7" s="67">
        <v>2.1921408176934298E-5</v>
      </c>
      <c r="P7" s="67">
        <v>3.6928804574558401E-3</v>
      </c>
      <c r="Q7" s="67">
        <v>5.6382282655518196E-3</v>
      </c>
      <c r="R7" s="67">
        <v>5.63822826555183E-3</v>
      </c>
      <c r="S7" s="67">
        <v>2.7333298423570501E-2</v>
      </c>
      <c r="T7" s="67">
        <v>3.1746628252194202E-2</v>
      </c>
      <c r="U7" s="67" t="s">
        <v>1918</v>
      </c>
      <c r="V7" s="67">
        <v>2.2803372712354099E-3</v>
      </c>
      <c r="W7" s="67">
        <v>2.1036926545746201E-3</v>
      </c>
      <c r="X7" s="67">
        <v>2.5437740359724199E-3</v>
      </c>
      <c r="Y7" s="67">
        <v>3.05456509980557E-3</v>
      </c>
      <c r="Z7" s="80">
        <v>5.3790079322488396E-3</v>
      </c>
      <c r="AA7" s="67" t="s">
        <v>1918</v>
      </c>
      <c r="AB7" s="67" t="s">
        <v>1918</v>
      </c>
      <c r="AC7" s="67">
        <v>3.1393488184968399E-3</v>
      </c>
      <c r="AD7" s="67">
        <v>4.5706826498735798E-3</v>
      </c>
      <c r="AE7" s="67">
        <v>8.6078919216844396E-4</v>
      </c>
      <c r="AF7" s="67">
        <v>1.6152459822092601E-3</v>
      </c>
      <c r="AG7" s="67" t="s">
        <v>1918</v>
      </c>
      <c r="AH7" s="67">
        <v>3.60610144070414E-4</v>
      </c>
      <c r="AI7" s="67" t="s">
        <v>1918</v>
      </c>
      <c r="AJ7" s="67" t="s">
        <v>1918</v>
      </c>
      <c r="AK7" s="67">
        <v>3.5061544242910402E-4</v>
      </c>
      <c r="AL7" s="67">
        <v>3.5977649627716798E-4</v>
      </c>
      <c r="AM7" s="67">
        <v>7.0489963841665997E-4</v>
      </c>
      <c r="AN7" s="67">
        <v>8.4461576822597703E-4</v>
      </c>
      <c r="BA7" s="81"/>
      <c r="BS7" s="81"/>
    </row>
    <row r="8" spans="1:71">
      <c r="A8" s="69" t="s">
        <v>2922</v>
      </c>
      <c r="B8" s="68" t="s">
        <v>2923</v>
      </c>
      <c r="C8" s="68" t="s">
        <v>2115</v>
      </c>
      <c r="D8" s="78" t="s">
        <v>1917</v>
      </c>
      <c r="E8" s="79">
        <v>7.6350478039112404E-4</v>
      </c>
      <c r="F8" s="67">
        <v>2.1927863310217599E-3</v>
      </c>
      <c r="G8" s="67">
        <v>2.3389627841339301E-3</v>
      </c>
      <c r="H8" s="67">
        <v>4.5579830881561098E-3</v>
      </c>
      <c r="I8" s="67">
        <v>3.8946704105666599E-3</v>
      </c>
      <c r="J8" s="67">
        <v>4.1739138297934601E-3</v>
      </c>
      <c r="K8" s="67">
        <v>4.5377528864199096E-3</v>
      </c>
      <c r="L8" s="80">
        <v>5.0794484019064503E-3</v>
      </c>
      <c r="M8" s="67" t="s">
        <v>1918</v>
      </c>
      <c r="N8" s="67">
        <v>2.2119201482337899E-3</v>
      </c>
      <c r="O8" s="67">
        <v>3.0363322820801799E-5</v>
      </c>
      <c r="P8" s="67">
        <v>5.1150054122135902E-3</v>
      </c>
      <c r="Q8" s="67">
        <v>7.8095049178661504E-3</v>
      </c>
      <c r="R8" s="67">
        <v>7.8095049178661599E-3</v>
      </c>
      <c r="S8" s="67">
        <v>3.7859327151502802E-2</v>
      </c>
      <c r="T8" s="67">
        <v>4.3972226342083802E-2</v>
      </c>
      <c r="U8" s="67" t="s">
        <v>1918</v>
      </c>
      <c r="V8" s="67">
        <v>3.1584931108431299E-3</v>
      </c>
      <c r="W8" s="67">
        <v>2.9138228106079501E-3</v>
      </c>
      <c r="X8" s="67">
        <v>3.5233791375990902E-3</v>
      </c>
      <c r="Y8" s="67">
        <v>4.2308753823643297E-3</v>
      </c>
      <c r="Z8" s="80">
        <v>7.4504590665108398E-3</v>
      </c>
      <c r="AA8" s="67" t="s">
        <v>1918</v>
      </c>
      <c r="AB8" s="67" t="s">
        <v>1918</v>
      </c>
      <c r="AC8" s="67">
        <v>4.3483092351438999E-3</v>
      </c>
      <c r="AD8" s="67">
        <v>6.3308484422809497E-3</v>
      </c>
      <c r="AE8" s="67">
        <v>1.1922783386684201E-3</v>
      </c>
      <c r="AF8" s="67">
        <v>2.2372757624406401E-3</v>
      </c>
      <c r="AG8" s="67" t="s">
        <v>1918</v>
      </c>
      <c r="AH8" s="67">
        <v>4.9948078738786103E-4</v>
      </c>
      <c r="AI8" s="67" t="s">
        <v>1918</v>
      </c>
      <c r="AJ8" s="67" t="s">
        <v>1918</v>
      </c>
      <c r="AK8" s="67">
        <v>4.8563713510132501E-4</v>
      </c>
      <c r="AL8" s="67">
        <v>4.9832610257651803E-4</v>
      </c>
      <c r="AM8" s="67">
        <v>9.7635585746867596E-4</v>
      </c>
      <c r="AN8" s="67">
        <v>1.16987654365967E-3</v>
      </c>
      <c r="BA8" s="81"/>
      <c r="BS8" s="81"/>
    </row>
    <row r="9" spans="1:71">
      <c r="A9" s="69" t="s">
        <v>2924</v>
      </c>
      <c r="B9" s="68" t="s">
        <v>2925</v>
      </c>
      <c r="C9" s="68" t="s">
        <v>2126</v>
      </c>
      <c r="D9" s="78" t="s">
        <v>1917</v>
      </c>
      <c r="E9" s="79">
        <v>1.4353089881967299E-3</v>
      </c>
      <c r="F9" s="67">
        <v>4.1222085453062798E-3</v>
      </c>
      <c r="G9" s="67">
        <v>4.3970049609978598E-3</v>
      </c>
      <c r="H9" s="67">
        <v>8.5685306267864105E-3</v>
      </c>
      <c r="I9" s="67">
        <v>7.3215722938716199E-3</v>
      </c>
      <c r="J9" s="67">
        <v>7.8465206632920507E-3</v>
      </c>
      <c r="K9" s="67">
        <v>8.5304999672139708E-3</v>
      </c>
      <c r="L9" s="80">
        <v>9.5488307782475197E-3</v>
      </c>
      <c r="M9" s="67" t="s">
        <v>1918</v>
      </c>
      <c r="N9" s="67">
        <v>4.15817811685082E-3</v>
      </c>
      <c r="O9" s="67">
        <v>5.7079865477581699E-5</v>
      </c>
      <c r="P9" s="67">
        <v>9.6156742320122699E-3</v>
      </c>
      <c r="Q9" s="67">
        <v>1.46810509768357E-2</v>
      </c>
      <c r="R9" s="67">
        <v>1.46810509768357E-2</v>
      </c>
      <c r="S9" s="67">
        <v>7.117156819869E-2</v>
      </c>
      <c r="T9" s="67">
        <v>8.2663178176150501E-2</v>
      </c>
      <c r="U9" s="67" t="s">
        <v>1918</v>
      </c>
      <c r="V9" s="67">
        <v>5.9376361059956398E-3</v>
      </c>
      <c r="W9" s="67">
        <v>5.4776815777575301E-3</v>
      </c>
      <c r="X9" s="67">
        <v>6.6235836040609997E-3</v>
      </c>
      <c r="Y9" s="67">
        <v>7.9536024137752993E-3</v>
      </c>
      <c r="Z9" s="80">
        <v>1.40060823965984E-2</v>
      </c>
      <c r="AA9" s="67" t="s">
        <v>1918</v>
      </c>
      <c r="AB9" s="67" t="s">
        <v>1918</v>
      </c>
      <c r="AC9" s="67">
        <v>8.1743657524498102E-3</v>
      </c>
      <c r="AD9" s="67">
        <v>1.1901331734245599E-2</v>
      </c>
      <c r="AE9" s="67">
        <v>2.2413583514780499E-3</v>
      </c>
      <c r="AF9" s="67">
        <v>4.2058440148347804E-3</v>
      </c>
      <c r="AG9" s="67" t="s">
        <v>1918</v>
      </c>
      <c r="AH9" s="67">
        <v>9.3897154540686098E-4</v>
      </c>
      <c r="AI9" s="67" t="s">
        <v>1918</v>
      </c>
      <c r="AJ9" s="67" t="s">
        <v>1918</v>
      </c>
      <c r="AK9" s="67">
        <v>9.1294692962625497E-4</v>
      </c>
      <c r="AL9" s="67">
        <v>9.3680085894775895E-4</v>
      </c>
      <c r="AM9" s="67">
        <v>1.8354467108711899E-3</v>
      </c>
      <c r="AN9" s="67">
        <v>2.19924532408963E-3</v>
      </c>
      <c r="BA9" s="81"/>
    </row>
    <row r="10" spans="1:71">
      <c r="A10" s="69" t="s">
        <v>2926</v>
      </c>
      <c r="B10" s="68" t="s">
        <v>2927</v>
      </c>
      <c r="C10" s="68" t="s">
        <v>2078</v>
      </c>
      <c r="D10" s="78" t="s">
        <v>1917</v>
      </c>
      <c r="E10" s="79">
        <v>7.6350478039112404E-4</v>
      </c>
      <c r="F10" s="67">
        <v>2.1927863310217599E-3</v>
      </c>
      <c r="G10" s="67">
        <v>2.3389627841339301E-3</v>
      </c>
      <c r="H10" s="67">
        <v>4.5579830881561098E-3</v>
      </c>
      <c r="I10" s="67">
        <v>3.8946704105666599E-3</v>
      </c>
      <c r="J10" s="67">
        <v>4.1739138297934601E-3</v>
      </c>
      <c r="K10" s="67">
        <v>4.5377528864199096E-3</v>
      </c>
      <c r="L10" s="80">
        <v>5.0794484019064503E-3</v>
      </c>
      <c r="M10" s="67" t="s">
        <v>1918</v>
      </c>
      <c r="N10" s="67">
        <v>2.2119201482337899E-3</v>
      </c>
      <c r="O10" s="67">
        <v>3.0363322820801799E-5</v>
      </c>
      <c r="P10" s="67">
        <v>5.1150054122135902E-3</v>
      </c>
      <c r="Q10" s="67">
        <v>7.8095049178661504E-3</v>
      </c>
      <c r="R10" s="67">
        <v>7.8095049178661599E-3</v>
      </c>
      <c r="S10" s="67">
        <v>3.7859327151502802E-2</v>
      </c>
      <c r="T10" s="67">
        <v>4.3972226342083802E-2</v>
      </c>
      <c r="U10" s="67" t="s">
        <v>1918</v>
      </c>
      <c r="V10" s="67">
        <v>3.1584931108431299E-3</v>
      </c>
      <c r="W10" s="67">
        <v>2.9138228106079501E-3</v>
      </c>
      <c r="X10" s="67">
        <v>3.5233791375990902E-3</v>
      </c>
      <c r="Y10" s="67">
        <v>4.2308753823643297E-3</v>
      </c>
      <c r="Z10" s="80">
        <v>7.4504590665108398E-3</v>
      </c>
      <c r="AA10" s="67" t="s">
        <v>1918</v>
      </c>
      <c r="AB10" s="67" t="s">
        <v>1918</v>
      </c>
      <c r="AC10" s="67">
        <v>4.3483092351438999E-3</v>
      </c>
      <c r="AD10" s="67">
        <v>6.3308484422809497E-3</v>
      </c>
      <c r="AE10" s="67">
        <v>1.1922783386684201E-3</v>
      </c>
      <c r="AF10" s="67">
        <v>2.2372757624406401E-3</v>
      </c>
      <c r="AG10" s="67" t="s">
        <v>1918</v>
      </c>
      <c r="AH10" s="67">
        <v>4.9948078738786103E-4</v>
      </c>
      <c r="AI10" s="67" t="s">
        <v>1918</v>
      </c>
      <c r="AJ10" s="67" t="s">
        <v>1918</v>
      </c>
      <c r="AK10" s="67">
        <v>4.8563713510132501E-4</v>
      </c>
      <c r="AL10" s="67">
        <v>4.9832610257651803E-4</v>
      </c>
      <c r="AM10" s="67">
        <v>9.7635585746867596E-4</v>
      </c>
      <c r="AN10" s="67">
        <v>1.16987654365967E-3</v>
      </c>
      <c r="BA10" s="81"/>
      <c r="BS10" s="81"/>
    </row>
    <row r="11" spans="1:71">
      <c r="A11" s="69" t="s">
        <v>2928</v>
      </c>
      <c r="B11" s="68" t="s">
        <v>2929</v>
      </c>
      <c r="C11" s="68" t="s">
        <v>1928</v>
      </c>
      <c r="D11" s="78" t="s">
        <v>2930</v>
      </c>
      <c r="E11" s="79">
        <v>4</v>
      </c>
      <c r="F11" s="67">
        <v>4</v>
      </c>
      <c r="G11" s="67">
        <v>4</v>
      </c>
      <c r="H11" s="67">
        <v>4</v>
      </c>
      <c r="I11" s="67">
        <v>4</v>
      </c>
      <c r="J11" s="67">
        <v>4</v>
      </c>
      <c r="K11" s="67">
        <v>4</v>
      </c>
      <c r="L11" s="80">
        <v>4</v>
      </c>
      <c r="M11" s="67" t="s">
        <v>1918</v>
      </c>
      <c r="N11" s="67">
        <v>4</v>
      </c>
      <c r="O11" s="67">
        <v>4</v>
      </c>
      <c r="P11" s="67">
        <v>4</v>
      </c>
      <c r="Q11" s="67">
        <v>4</v>
      </c>
      <c r="R11" s="67">
        <v>4</v>
      </c>
      <c r="S11" s="67">
        <v>4</v>
      </c>
      <c r="T11" s="67">
        <v>4</v>
      </c>
      <c r="U11" s="67" t="s">
        <v>1918</v>
      </c>
      <c r="V11" s="67">
        <v>4</v>
      </c>
      <c r="W11" s="67">
        <v>4</v>
      </c>
      <c r="X11" s="67">
        <v>4</v>
      </c>
      <c r="Y11" s="67">
        <v>4</v>
      </c>
      <c r="Z11" s="80">
        <v>4</v>
      </c>
      <c r="AA11" s="67" t="s">
        <v>1918</v>
      </c>
      <c r="AB11" s="67" t="s">
        <v>1918</v>
      </c>
      <c r="AC11" s="67">
        <v>4</v>
      </c>
      <c r="AD11" s="67">
        <v>4</v>
      </c>
      <c r="AE11" s="67">
        <v>4</v>
      </c>
      <c r="AF11" s="67">
        <v>4</v>
      </c>
      <c r="AG11" s="67" t="s">
        <v>1918</v>
      </c>
      <c r="AH11" s="67">
        <v>4</v>
      </c>
      <c r="AI11" s="67" t="s">
        <v>1918</v>
      </c>
      <c r="AJ11" s="67" t="s">
        <v>1918</v>
      </c>
      <c r="AK11" s="67">
        <v>4</v>
      </c>
      <c r="AL11" s="67">
        <v>4</v>
      </c>
      <c r="AM11" s="67">
        <v>4</v>
      </c>
      <c r="AN11" s="67">
        <v>4</v>
      </c>
    </row>
    <row r="12" spans="1:71">
      <c r="A12" s="69" t="s">
        <v>3828</v>
      </c>
      <c r="B12" s="68" t="s">
        <v>3807</v>
      </c>
      <c r="C12" s="68" t="s">
        <v>2077</v>
      </c>
      <c r="D12" s="78" t="s">
        <v>1917</v>
      </c>
      <c r="E12" s="79">
        <v>1.5270095607822401E-3</v>
      </c>
      <c r="F12" s="67">
        <v>4.3855726620435301E-3</v>
      </c>
      <c r="G12" s="67">
        <v>4.6779255682682097E-3</v>
      </c>
      <c r="H12" s="67">
        <v>9.1159661763122301E-3</v>
      </c>
      <c r="I12" s="67">
        <v>7.7893408211333103E-3</v>
      </c>
      <c r="J12" s="67">
        <v>8.3478276595869896E-3</v>
      </c>
      <c r="K12" s="67">
        <v>9.0755057728398696E-3</v>
      </c>
      <c r="L12" s="80">
        <v>1.0158896803812901E-2</v>
      </c>
      <c r="M12" s="67" t="s">
        <v>1918</v>
      </c>
      <c r="N12" s="67">
        <v>4.4238402964675103E-3</v>
      </c>
      <c r="O12" s="67">
        <v>6.0726645641603597E-5</v>
      </c>
      <c r="P12" s="67">
        <v>1.0230010824427101E-2</v>
      </c>
      <c r="Q12" s="67">
        <v>1.56190098357322E-2</v>
      </c>
      <c r="R12" s="67">
        <v>1.56190098357324E-2</v>
      </c>
      <c r="S12" s="67">
        <v>7.5718654303005603E-2</v>
      </c>
      <c r="T12" s="67">
        <v>8.7944452684167701E-2</v>
      </c>
      <c r="U12" s="67" t="s">
        <v>1918</v>
      </c>
      <c r="V12" s="67">
        <v>6.3169862216854696E-3</v>
      </c>
      <c r="W12" s="67">
        <v>5.8276456212159201E-3</v>
      </c>
      <c r="X12" s="67">
        <v>7.0467582751982004E-3</v>
      </c>
      <c r="Y12" s="67">
        <v>8.4617507647286004E-3</v>
      </c>
      <c r="Z12" s="80">
        <v>1.49009181330217E-2</v>
      </c>
      <c r="AA12" s="67" t="s">
        <v>1918</v>
      </c>
      <c r="AB12" s="67" t="s">
        <v>1918</v>
      </c>
      <c r="AC12" s="67">
        <v>8.6966184702874302E-3</v>
      </c>
      <c r="AD12" s="67">
        <v>1.2661696884561899E-2</v>
      </c>
      <c r="AE12" s="67">
        <v>2.38455667733692E-3</v>
      </c>
      <c r="AF12" s="67">
        <v>4.4745515248812802E-3</v>
      </c>
      <c r="AG12" s="67" t="s">
        <v>1918</v>
      </c>
      <c r="AH12" s="67">
        <v>9.9896157477572293E-4</v>
      </c>
      <c r="AI12" s="67" t="s">
        <v>1918</v>
      </c>
      <c r="AJ12" s="67" t="s">
        <v>1918</v>
      </c>
      <c r="AK12" s="67">
        <v>9.71274270202651E-4</v>
      </c>
      <c r="AL12" s="67">
        <v>9.9665220515303605E-4</v>
      </c>
      <c r="AM12" s="67">
        <v>1.95271171493735E-3</v>
      </c>
      <c r="AN12" s="67">
        <v>2.3397530873193501E-3</v>
      </c>
      <c r="AO12" s="81"/>
      <c r="AZ12" s="81"/>
      <c r="BA12" s="81"/>
    </row>
    <row r="13" spans="1:71">
      <c r="A13" s="69" t="s">
        <v>3835</v>
      </c>
      <c r="B13" s="68" t="s">
        <v>3807</v>
      </c>
      <c r="C13" s="68" t="s">
        <v>2076</v>
      </c>
      <c r="D13" s="78" t="s">
        <v>1917</v>
      </c>
      <c r="E13" s="79">
        <v>1.5270095607822401E-3</v>
      </c>
      <c r="F13" s="67">
        <v>4.3855726620435301E-3</v>
      </c>
      <c r="G13" s="67">
        <v>4.6779255682682097E-3</v>
      </c>
      <c r="H13" s="67">
        <v>9.1159661763122301E-3</v>
      </c>
      <c r="I13" s="67">
        <v>7.7893408211333103E-3</v>
      </c>
      <c r="J13" s="67">
        <v>8.3478276595869896E-3</v>
      </c>
      <c r="K13" s="67">
        <v>9.0755057728398696E-3</v>
      </c>
      <c r="L13" s="80">
        <v>1.0158896803812901E-2</v>
      </c>
      <c r="M13" s="67" t="s">
        <v>1918</v>
      </c>
      <c r="N13" s="67">
        <v>4.4238402964675103E-3</v>
      </c>
      <c r="O13" s="67">
        <v>6.0726645641603597E-5</v>
      </c>
      <c r="P13" s="67">
        <v>1.0230010824427101E-2</v>
      </c>
      <c r="Q13" s="67">
        <v>1.56190098357322E-2</v>
      </c>
      <c r="R13" s="67">
        <v>1.56190098357324E-2</v>
      </c>
      <c r="S13" s="67">
        <v>7.5718654303005603E-2</v>
      </c>
      <c r="T13" s="67">
        <v>8.7944452684167701E-2</v>
      </c>
      <c r="U13" s="67" t="s">
        <v>1918</v>
      </c>
      <c r="V13" s="67">
        <v>6.3169862216854696E-3</v>
      </c>
      <c r="W13" s="67">
        <v>5.8276456212159201E-3</v>
      </c>
      <c r="X13" s="67">
        <v>7.0467582751982004E-3</v>
      </c>
      <c r="Y13" s="67">
        <v>8.4617507647286004E-3</v>
      </c>
      <c r="Z13" s="80">
        <v>1.49009181330217E-2</v>
      </c>
      <c r="AA13" s="67" t="s">
        <v>1918</v>
      </c>
      <c r="AB13" s="67" t="s">
        <v>1918</v>
      </c>
      <c r="AC13" s="67">
        <v>8.6966184702874302E-3</v>
      </c>
      <c r="AD13" s="67">
        <v>1.2661696884561899E-2</v>
      </c>
      <c r="AE13" s="67">
        <v>2.38455667733692E-3</v>
      </c>
      <c r="AF13" s="67">
        <v>4.4745515248812802E-3</v>
      </c>
      <c r="AG13" s="67" t="s">
        <v>1918</v>
      </c>
      <c r="AH13" s="67">
        <v>9.9896157477572293E-4</v>
      </c>
      <c r="AI13" s="67" t="s">
        <v>1918</v>
      </c>
      <c r="AJ13" s="67" t="s">
        <v>1918</v>
      </c>
      <c r="AK13" s="67">
        <v>9.71274270202651E-4</v>
      </c>
      <c r="AL13" s="67">
        <v>9.9665220515303605E-4</v>
      </c>
      <c r="AM13" s="67">
        <v>1.95271171493735E-3</v>
      </c>
      <c r="AN13" s="67">
        <v>2.3397530873193501E-3</v>
      </c>
      <c r="AZ13" s="81"/>
      <c r="BA13" s="81"/>
    </row>
    <row r="14" spans="1:71">
      <c r="A14" s="69" t="s">
        <v>3842</v>
      </c>
      <c r="B14" s="68" t="s">
        <v>3843</v>
      </c>
      <c r="C14" s="68" t="s">
        <v>2075</v>
      </c>
      <c r="D14" s="78" t="s">
        <v>1917</v>
      </c>
      <c r="E14" s="79">
        <v>1.5270095607822401E-3</v>
      </c>
      <c r="F14" s="67">
        <v>4.3855726620435301E-3</v>
      </c>
      <c r="G14" s="67">
        <v>4.6779255682682097E-3</v>
      </c>
      <c r="H14" s="67">
        <v>9.1159661763122301E-3</v>
      </c>
      <c r="I14" s="67">
        <v>7.7893408211333103E-3</v>
      </c>
      <c r="J14" s="67">
        <v>8.3478276595869896E-3</v>
      </c>
      <c r="K14" s="67">
        <v>9.0755057728398696E-3</v>
      </c>
      <c r="L14" s="80">
        <v>1.0158896803812901E-2</v>
      </c>
      <c r="M14" s="67" t="s">
        <v>1918</v>
      </c>
      <c r="N14" s="67">
        <v>4.4238402964675103E-3</v>
      </c>
      <c r="O14" s="67">
        <v>6.0726645641603597E-5</v>
      </c>
      <c r="P14" s="67">
        <v>1.0230010824427101E-2</v>
      </c>
      <c r="Q14" s="67">
        <v>1.56190098357322E-2</v>
      </c>
      <c r="R14" s="67">
        <v>1.56190098357324E-2</v>
      </c>
      <c r="S14" s="67">
        <v>7.5718654303005603E-2</v>
      </c>
      <c r="T14" s="67">
        <v>8.7944452684167701E-2</v>
      </c>
      <c r="U14" s="67" t="s">
        <v>1918</v>
      </c>
      <c r="V14" s="67">
        <v>6.3169862216854696E-3</v>
      </c>
      <c r="W14" s="67">
        <v>5.8276456212159201E-3</v>
      </c>
      <c r="X14" s="67">
        <v>7.0467582751982004E-3</v>
      </c>
      <c r="Y14" s="67">
        <v>8.4617507647286004E-3</v>
      </c>
      <c r="Z14" s="80">
        <v>1.49009181330217E-2</v>
      </c>
      <c r="AA14" s="67" t="s">
        <v>1918</v>
      </c>
      <c r="AB14" s="67" t="s">
        <v>1918</v>
      </c>
      <c r="AC14" s="67">
        <v>8.6966184702874302E-3</v>
      </c>
      <c r="AD14" s="67">
        <v>1.2661696884561899E-2</v>
      </c>
      <c r="AE14" s="67">
        <v>2.38455667733692E-3</v>
      </c>
      <c r="AF14" s="67">
        <v>4.4745515248812802E-3</v>
      </c>
      <c r="AG14" s="67" t="s">
        <v>1918</v>
      </c>
      <c r="AH14" s="67">
        <v>9.9896157477572293E-4</v>
      </c>
      <c r="AI14" s="67" t="s">
        <v>1918</v>
      </c>
      <c r="AJ14" s="67" t="s">
        <v>1918</v>
      </c>
      <c r="AK14" s="67">
        <v>9.71274270202651E-4</v>
      </c>
      <c r="AL14" s="67">
        <v>9.9665220515303605E-4</v>
      </c>
      <c r="AM14" s="67">
        <v>1.95271171493735E-3</v>
      </c>
      <c r="AN14" s="67">
        <v>2.3397530873193501E-3</v>
      </c>
      <c r="AZ14" s="81"/>
      <c r="BA14" s="81"/>
    </row>
    <row r="15" spans="1:71">
      <c r="A15" s="69" t="s">
        <v>3850</v>
      </c>
      <c r="B15" s="68" t="s">
        <v>3843</v>
      </c>
      <c r="C15" s="68" t="s">
        <v>2074</v>
      </c>
      <c r="D15" s="78" t="s">
        <v>1917</v>
      </c>
      <c r="E15" s="79">
        <v>1.5270095607822401E-3</v>
      </c>
      <c r="F15" s="67">
        <v>4.3855726620435301E-3</v>
      </c>
      <c r="G15" s="67">
        <v>4.6779255682682097E-3</v>
      </c>
      <c r="H15" s="67">
        <v>9.1159661763122301E-3</v>
      </c>
      <c r="I15" s="67">
        <v>7.7893408211333103E-3</v>
      </c>
      <c r="J15" s="67">
        <v>8.3478276595869896E-3</v>
      </c>
      <c r="K15" s="67">
        <v>9.0755057728398696E-3</v>
      </c>
      <c r="L15" s="80">
        <v>1.0158896803812901E-2</v>
      </c>
      <c r="M15" s="67" t="s">
        <v>1918</v>
      </c>
      <c r="N15" s="67">
        <v>4.4238402964675103E-3</v>
      </c>
      <c r="O15" s="67">
        <v>6.0726645641603597E-5</v>
      </c>
      <c r="P15" s="67">
        <v>1.0230010824427101E-2</v>
      </c>
      <c r="Q15" s="67">
        <v>1.56190098357322E-2</v>
      </c>
      <c r="R15" s="67">
        <v>1.5619009835732301E-2</v>
      </c>
      <c r="S15" s="67">
        <v>7.5718654303005603E-2</v>
      </c>
      <c r="T15" s="67">
        <v>8.7944452684167701E-2</v>
      </c>
      <c r="U15" s="67" t="s">
        <v>1918</v>
      </c>
      <c r="V15" s="67">
        <v>6.3169862216854696E-3</v>
      </c>
      <c r="W15" s="67">
        <v>5.8276456212159201E-3</v>
      </c>
      <c r="X15" s="67">
        <v>7.0467582751981899E-3</v>
      </c>
      <c r="Y15" s="67">
        <v>8.4617507647286004E-3</v>
      </c>
      <c r="Z15" s="80">
        <v>1.49009181330217E-2</v>
      </c>
      <c r="AA15" s="67" t="s">
        <v>1918</v>
      </c>
      <c r="AB15" s="67" t="s">
        <v>1918</v>
      </c>
      <c r="AC15" s="67">
        <v>8.6966184702874302E-3</v>
      </c>
      <c r="AD15" s="67">
        <v>1.2661696884561899E-2</v>
      </c>
      <c r="AE15" s="67">
        <v>2.38455667733692E-3</v>
      </c>
      <c r="AF15" s="67">
        <v>4.4745515248812802E-3</v>
      </c>
      <c r="AG15" s="67" t="s">
        <v>1918</v>
      </c>
      <c r="AH15" s="67">
        <v>9.9896157477572293E-4</v>
      </c>
      <c r="AI15" s="67" t="s">
        <v>1918</v>
      </c>
      <c r="AJ15" s="67" t="s">
        <v>1918</v>
      </c>
      <c r="AK15" s="67">
        <v>9.71274270202651E-4</v>
      </c>
      <c r="AL15" s="67">
        <v>9.9665220515303605E-4</v>
      </c>
      <c r="AM15" s="67">
        <v>1.95271171493735E-3</v>
      </c>
      <c r="AN15" s="67">
        <v>2.3397530873193501E-3</v>
      </c>
      <c r="AQ15" s="81"/>
      <c r="AX15" s="81"/>
      <c r="AZ15" s="81"/>
      <c r="BA15" s="81"/>
      <c r="BC15" s="81"/>
      <c r="BG15" s="81"/>
    </row>
    <row r="16" spans="1:71">
      <c r="A16" s="69" t="s">
        <v>3814</v>
      </c>
      <c r="B16" s="68" t="s">
        <v>3807</v>
      </c>
      <c r="C16" s="68" t="s">
        <v>2073</v>
      </c>
      <c r="D16" s="78" t="s">
        <v>1917</v>
      </c>
      <c r="E16" s="79">
        <v>1.5270095607822401E-3</v>
      </c>
      <c r="F16" s="67">
        <v>4.3855726620435301E-3</v>
      </c>
      <c r="G16" s="67">
        <v>4.6779255682682097E-3</v>
      </c>
      <c r="H16" s="67">
        <v>9.1159661763122301E-3</v>
      </c>
      <c r="I16" s="67">
        <v>7.7893408211333103E-3</v>
      </c>
      <c r="J16" s="67">
        <v>8.3478276595869896E-3</v>
      </c>
      <c r="K16" s="67">
        <v>9.0755057728398696E-3</v>
      </c>
      <c r="L16" s="80">
        <v>1.01588968038128E-2</v>
      </c>
      <c r="M16" s="67" t="s">
        <v>1918</v>
      </c>
      <c r="N16" s="67">
        <v>4.4238402964675103E-3</v>
      </c>
      <c r="O16" s="67">
        <v>6.0726645641603597E-5</v>
      </c>
      <c r="P16" s="67">
        <v>1.0230010824427101E-2</v>
      </c>
      <c r="Q16" s="67">
        <v>1.56190098357322E-2</v>
      </c>
      <c r="R16" s="67">
        <v>1.56190098357324E-2</v>
      </c>
      <c r="S16" s="67">
        <v>7.5718654303005603E-2</v>
      </c>
      <c r="T16" s="67">
        <v>8.7944452684167701E-2</v>
      </c>
      <c r="U16" s="67" t="s">
        <v>1918</v>
      </c>
      <c r="V16" s="67">
        <v>6.3169862216854696E-3</v>
      </c>
      <c r="W16" s="67">
        <v>5.8276456212159201E-3</v>
      </c>
      <c r="X16" s="67">
        <v>7.0467582751982004E-3</v>
      </c>
      <c r="Y16" s="67">
        <v>8.4617507647286004E-3</v>
      </c>
      <c r="Z16" s="80">
        <v>1.49009181330217E-2</v>
      </c>
      <c r="AA16" s="67" t="s">
        <v>1918</v>
      </c>
      <c r="AB16" s="67" t="s">
        <v>1918</v>
      </c>
      <c r="AC16" s="67">
        <v>8.6966184702874302E-3</v>
      </c>
      <c r="AD16" s="67">
        <v>1.2661696884561899E-2</v>
      </c>
      <c r="AE16" s="67">
        <v>2.38455667733692E-3</v>
      </c>
      <c r="AF16" s="67">
        <v>4.4745515248812802E-3</v>
      </c>
      <c r="AG16" s="67" t="s">
        <v>1918</v>
      </c>
      <c r="AH16" s="67">
        <v>9.9896157477572293E-4</v>
      </c>
      <c r="AI16" s="67" t="s">
        <v>1918</v>
      </c>
      <c r="AJ16" s="67" t="s">
        <v>1918</v>
      </c>
      <c r="AK16" s="67">
        <v>9.71274270202651E-4</v>
      </c>
      <c r="AL16" s="67">
        <v>9.9665220515303605E-4</v>
      </c>
      <c r="AM16" s="67">
        <v>1.95271171493735E-3</v>
      </c>
      <c r="AN16" s="67">
        <v>2.3397530873193501E-3</v>
      </c>
      <c r="AZ16" s="81"/>
      <c r="BA16" s="81"/>
    </row>
    <row r="17" spans="1:56">
      <c r="A17" s="69" t="s">
        <v>3821</v>
      </c>
      <c r="B17" s="68" t="s">
        <v>3807</v>
      </c>
      <c r="C17" s="68" t="s">
        <v>2072</v>
      </c>
      <c r="D17" s="78" t="s">
        <v>1917</v>
      </c>
      <c r="E17" s="79">
        <v>1.5270095607822401E-3</v>
      </c>
      <c r="F17" s="67">
        <v>4.3855726620435301E-3</v>
      </c>
      <c r="G17" s="67">
        <v>4.6779255682682097E-3</v>
      </c>
      <c r="H17" s="67">
        <v>9.1159661763122301E-3</v>
      </c>
      <c r="I17" s="67">
        <v>7.7893408211333103E-3</v>
      </c>
      <c r="J17" s="67">
        <v>8.3478276595869896E-3</v>
      </c>
      <c r="K17" s="67">
        <v>9.0755057728398696E-3</v>
      </c>
      <c r="L17" s="80">
        <v>1.0158896803812901E-2</v>
      </c>
      <c r="M17" s="67" t="s">
        <v>1918</v>
      </c>
      <c r="N17" s="67">
        <v>4.4238402964675103E-3</v>
      </c>
      <c r="O17" s="67">
        <v>6.0726645641603597E-5</v>
      </c>
      <c r="P17" s="67">
        <v>1.0230010824427101E-2</v>
      </c>
      <c r="Q17" s="67">
        <v>1.56190098357322E-2</v>
      </c>
      <c r="R17" s="67">
        <v>1.5619009835732301E-2</v>
      </c>
      <c r="S17" s="67">
        <v>7.5718654303005603E-2</v>
      </c>
      <c r="T17" s="67">
        <v>8.7944452684167701E-2</v>
      </c>
      <c r="U17" s="67" t="s">
        <v>1918</v>
      </c>
      <c r="V17" s="67">
        <v>6.3169862216854696E-3</v>
      </c>
      <c r="W17" s="67">
        <v>5.8276456212159201E-3</v>
      </c>
      <c r="X17" s="67">
        <v>7.0467582751982004E-3</v>
      </c>
      <c r="Y17" s="67">
        <v>8.4617507647286004E-3</v>
      </c>
      <c r="Z17" s="80">
        <v>1.49009181330217E-2</v>
      </c>
      <c r="AA17" s="67" t="s">
        <v>1918</v>
      </c>
      <c r="AB17" s="67" t="s">
        <v>1918</v>
      </c>
      <c r="AC17" s="67">
        <v>8.6966184702874302E-3</v>
      </c>
      <c r="AD17" s="67">
        <v>1.2661696884561899E-2</v>
      </c>
      <c r="AE17" s="67">
        <v>2.38455667733692E-3</v>
      </c>
      <c r="AF17" s="67">
        <v>4.4745515248812802E-3</v>
      </c>
      <c r="AG17" s="67" t="s">
        <v>1918</v>
      </c>
      <c r="AH17" s="67">
        <v>9.9896157477572293E-4</v>
      </c>
      <c r="AI17" s="67" t="s">
        <v>1918</v>
      </c>
      <c r="AJ17" s="67" t="s">
        <v>1918</v>
      </c>
      <c r="AK17" s="67">
        <v>9.71274270202651E-4</v>
      </c>
      <c r="AL17" s="67">
        <v>9.9665220515303605E-4</v>
      </c>
      <c r="AM17" s="67">
        <v>1.95271171493735E-3</v>
      </c>
      <c r="AN17" s="67">
        <v>2.3397530873193501E-3</v>
      </c>
      <c r="AZ17" s="81"/>
      <c r="BA17" s="81"/>
    </row>
    <row r="18" spans="1:56">
      <c r="A18" s="69" t="s">
        <v>3826</v>
      </c>
      <c r="B18" s="68" t="s">
        <v>3827</v>
      </c>
      <c r="C18" s="68" t="s">
        <v>2850</v>
      </c>
      <c r="D18" s="78" t="s">
        <v>1923</v>
      </c>
      <c r="E18" s="79">
        <v>-1.5270095607822401E-3</v>
      </c>
      <c r="F18" s="67">
        <v>-4.3855726620435301E-3</v>
      </c>
      <c r="G18" s="67">
        <v>-4.6779255682682097E-3</v>
      </c>
      <c r="H18" s="67">
        <v>-9.1159661763122301E-3</v>
      </c>
      <c r="I18" s="67">
        <v>-7.7893408211333103E-3</v>
      </c>
      <c r="J18" s="67">
        <v>-8.3478276595869896E-3</v>
      </c>
      <c r="K18" s="67">
        <v>-9.0755057728398696E-3</v>
      </c>
      <c r="L18" s="80">
        <v>-1.0158896803812901E-2</v>
      </c>
      <c r="M18" s="67" t="s">
        <v>1918</v>
      </c>
      <c r="N18" s="67">
        <v>-4.4238402964675103E-3</v>
      </c>
      <c r="O18" s="67">
        <v>-6.0726645641603597E-5</v>
      </c>
      <c r="P18" s="67">
        <v>-1.0230010824427101E-2</v>
      </c>
      <c r="Q18" s="67">
        <v>-1.56190098357322E-2</v>
      </c>
      <c r="R18" s="67">
        <v>-1.56190098357324E-2</v>
      </c>
      <c r="S18" s="67">
        <v>-7.5718654303005603E-2</v>
      </c>
      <c r="T18" s="67">
        <v>-8.7944452684167701E-2</v>
      </c>
      <c r="U18" s="67" t="s">
        <v>1918</v>
      </c>
      <c r="V18" s="67">
        <v>-6.3169862216854696E-3</v>
      </c>
      <c r="W18" s="67">
        <v>-5.8276456212159201E-3</v>
      </c>
      <c r="X18" s="67">
        <v>-7.0467582751982004E-3</v>
      </c>
      <c r="Y18" s="67">
        <v>-8.4617507647286004E-3</v>
      </c>
      <c r="Z18" s="80">
        <v>-1.49009181330217E-2</v>
      </c>
      <c r="AA18" s="67" t="s">
        <v>1918</v>
      </c>
      <c r="AB18" s="67" t="s">
        <v>1918</v>
      </c>
      <c r="AC18" s="67">
        <v>-8.6966184702874302E-3</v>
      </c>
      <c r="AD18" s="67">
        <v>-1.2661696884561899E-2</v>
      </c>
      <c r="AE18" s="67">
        <v>-2.38455667733692E-3</v>
      </c>
      <c r="AF18" s="67">
        <v>-4.4745515248812802E-3</v>
      </c>
      <c r="AG18" s="67" t="s">
        <v>1918</v>
      </c>
      <c r="AH18" s="67">
        <v>-9.9896157477572293E-4</v>
      </c>
      <c r="AI18" s="67" t="s">
        <v>1918</v>
      </c>
      <c r="AJ18" s="67" t="s">
        <v>1918</v>
      </c>
      <c r="AK18" s="67">
        <v>-9.71274270202651E-4</v>
      </c>
      <c r="AL18" s="67">
        <v>-9.9665220515303605E-4</v>
      </c>
      <c r="AM18" s="67">
        <v>-1.95271171493735E-3</v>
      </c>
      <c r="AN18" s="67">
        <v>-2.3397530873193501E-3</v>
      </c>
      <c r="AZ18" s="81"/>
      <c r="BA18" s="81"/>
    </row>
    <row r="19" spans="1:56">
      <c r="A19" s="69" t="s">
        <v>3833</v>
      </c>
      <c r="B19" s="68" t="s">
        <v>3834</v>
      </c>
      <c r="C19" s="68" t="s">
        <v>2849</v>
      </c>
      <c r="D19" s="78" t="s">
        <v>1923</v>
      </c>
      <c r="E19" s="79">
        <v>-1.5270095607822401E-3</v>
      </c>
      <c r="F19" s="67">
        <v>-4.3855726620435301E-3</v>
      </c>
      <c r="G19" s="67">
        <v>-4.6779255682682097E-3</v>
      </c>
      <c r="H19" s="67">
        <v>-9.1159661763122301E-3</v>
      </c>
      <c r="I19" s="67">
        <v>-7.7893408211333103E-3</v>
      </c>
      <c r="J19" s="67">
        <v>-8.3478276595869896E-3</v>
      </c>
      <c r="K19" s="67">
        <v>-9.0755057728398696E-3</v>
      </c>
      <c r="L19" s="80">
        <v>-1.0158896803812901E-2</v>
      </c>
      <c r="M19" s="67" t="s">
        <v>1918</v>
      </c>
      <c r="N19" s="67">
        <v>-4.4238402964675103E-3</v>
      </c>
      <c r="O19" s="67">
        <v>-6.0726645641603597E-5</v>
      </c>
      <c r="P19" s="67">
        <v>-1.0230010824427101E-2</v>
      </c>
      <c r="Q19" s="67">
        <v>-1.56190098357322E-2</v>
      </c>
      <c r="R19" s="67">
        <v>-1.56190098357324E-2</v>
      </c>
      <c r="S19" s="67">
        <v>-7.5718654303005603E-2</v>
      </c>
      <c r="T19" s="67">
        <v>-8.7944452684167701E-2</v>
      </c>
      <c r="U19" s="67" t="s">
        <v>1918</v>
      </c>
      <c r="V19" s="67">
        <v>-6.3169862216854696E-3</v>
      </c>
      <c r="W19" s="67">
        <v>-5.8276456212159201E-3</v>
      </c>
      <c r="X19" s="67">
        <v>-7.0467582751982004E-3</v>
      </c>
      <c r="Y19" s="67">
        <v>-8.4617507647286004E-3</v>
      </c>
      <c r="Z19" s="80">
        <v>-1.49009181330217E-2</v>
      </c>
      <c r="AA19" s="67" t="s">
        <v>1918</v>
      </c>
      <c r="AB19" s="67" t="s">
        <v>1918</v>
      </c>
      <c r="AC19" s="67">
        <v>-8.6966184702874302E-3</v>
      </c>
      <c r="AD19" s="67">
        <v>-1.2661696884561899E-2</v>
      </c>
      <c r="AE19" s="67">
        <v>-2.38455667733692E-3</v>
      </c>
      <c r="AF19" s="67">
        <v>-4.4745515248812802E-3</v>
      </c>
      <c r="AG19" s="67" t="s">
        <v>1918</v>
      </c>
      <c r="AH19" s="67">
        <v>-9.9896157477572293E-4</v>
      </c>
      <c r="AI19" s="67" t="s">
        <v>1918</v>
      </c>
      <c r="AJ19" s="67" t="s">
        <v>1918</v>
      </c>
      <c r="AK19" s="67">
        <v>-9.71274270202651E-4</v>
      </c>
      <c r="AL19" s="67">
        <v>-9.9665220515303605E-4</v>
      </c>
      <c r="AM19" s="67">
        <v>-1.95271171493735E-3</v>
      </c>
      <c r="AN19" s="67">
        <v>-2.3397530873193501E-3</v>
      </c>
      <c r="AZ19" s="81"/>
      <c r="BA19" s="81"/>
    </row>
    <row r="20" spans="1:56">
      <c r="A20" s="69" t="s">
        <v>3840</v>
      </c>
      <c r="B20" s="68" t="s">
        <v>3841</v>
      </c>
      <c r="C20" s="68" t="s">
        <v>2848</v>
      </c>
      <c r="D20" s="78" t="s">
        <v>1923</v>
      </c>
      <c r="E20" s="79">
        <v>-1.5270095607822401E-3</v>
      </c>
      <c r="F20" s="67">
        <v>-4.3855726620435301E-3</v>
      </c>
      <c r="G20" s="67">
        <v>-4.6779255682682097E-3</v>
      </c>
      <c r="H20" s="67">
        <v>-9.1159661763122301E-3</v>
      </c>
      <c r="I20" s="67">
        <v>-7.7893408211333103E-3</v>
      </c>
      <c r="J20" s="67">
        <v>-8.3478276595869896E-3</v>
      </c>
      <c r="K20" s="67">
        <v>-9.0755057728398696E-3</v>
      </c>
      <c r="L20" s="80">
        <v>-1.0158896803812901E-2</v>
      </c>
      <c r="M20" s="67" t="s">
        <v>1918</v>
      </c>
      <c r="N20" s="67">
        <v>-4.4238402964675103E-3</v>
      </c>
      <c r="O20" s="67">
        <v>-6.0726645641603597E-5</v>
      </c>
      <c r="P20" s="67">
        <v>-1.0230010824427101E-2</v>
      </c>
      <c r="Q20" s="67">
        <v>-1.56190098357322E-2</v>
      </c>
      <c r="R20" s="67">
        <v>-1.56190098357324E-2</v>
      </c>
      <c r="S20" s="67">
        <v>-7.5718654303005603E-2</v>
      </c>
      <c r="T20" s="67">
        <v>-8.7944452684167701E-2</v>
      </c>
      <c r="U20" s="67" t="s">
        <v>1918</v>
      </c>
      <c r="V20" s="67">
        <v>-6.3169862216854696E-3</v>
      </c>
      <c r="W20" s="67">
        <v>-5.8276456212159201E-3</v>
      </c>
      <c r="X20" s="67">
        <v>-7.0467582751982004E-3</v>
      </c>
      <c r="Y20" s="67">
        <v>-8.4617507647286004E-3</v>
      </c>
      <c r="Z20" s="80">
        <v>-1.49009181330217E-2</v>
      </c>
      <c r="AA20" s="67" t="s">
        <v>1918</v>
      </c>
      <c r="AB20" s="67" t="s">
        <v>1918</v>
      </c>
      <c r="AC20" s="67">
        <v>-8.6966184702874302E-3</v>
      </c>
      <c r="AD20" s="67">
        <v>-1.2661696884561899E-2</v>
      </c>
      <c r="AE20" s="67">
        <v>-2.38455667733692E-3</v>
      </c>
      <c r="AF20" s="67">
        <v>-4.4745515248812802E-3</v>
      </c>
      <c r="AG20" s="67" t="s">
        <v>1918</v>
      </c>
      <c r="AH20" s="67">
        <v>-9.9896157477572293E-4</v>
      </c>
      <c r="AI20" s="67" t="s">
        <v>1918</v>
      </c>
      <c r="AJ20" s="67" t="s">
        <v>1918</v>
      </c>
      <c r="AK20" s="67">
        <v>-9.71274270202651E-4</v>
      </c>
      <c r="AL20" s="67">
        <v>-9.9665220515303605E-4</v>
      </c>
      <c r="AM20" s="67">
        <v>-1.95271171493735E-3</v>
      </c>
      <c r="AN20" s="67">
        <v>-2.3397530873193501E-3</v>
      </c>
      <c r="AZ20" s="81"/>
      <c r="BA20" s="81"/>
    </row>
    <row r="21" spans="1:56">
      <c r="A21" s="69" t="s">
        <v>3848</v>
      </c>
      <c r="B21" s="68" t="s">
        <v>3849</v>
      </c>
      <c r="C21" s="68" t="s">
        <v>2847</v>
      </c>
      <c r="D21" s="78" t="s">
        <v>1923</v>
      </c>
      <c r="E21" s="79">
        <v>-1.5270095607822401E-3</v>
      </c>
      <c r="F21" s="67">
        <v>-4.3855726620435301E-3</v>
      </c>
      <c r="G21" s="67">
        <v>-4.6779255682682097E-3</v>
      </c>
      <c r="H21" s="67">
        <v>-9.1159661763122301E-3</v>
      </c>
      <c r="I21" s="67">
        <v>-7.7893408211333103E-3</v>
      </c>
      <c r="J21" s="67">
        <v>-8.3478276595869896E-3</v>
      </c>
      <c r="K21" s="67">
        <v>-9.0755057728398696E-3</v>
      </c>
      <c r="L21" s="80">
        <v>-1.0158896803812901E-2</v>
      </c>
      <c r="M21" s="67" t="s">
        <v>1918</v>
      </c>
      <c r="N21" s="67">
        <v>-4.4238402964675103E-3</v>
      </c>
      <c r="O21" s="67">
        <v>-6.0726645641603597E-5</v>
      </c>
      <c r="P21" s="67">
        <v>-1.0230010824427101E-2</v>
      </c>
      <c r="Q21" s="67">
        <v>-1.56190098357322E-2</v>
      </c>
      <c r="R21" s="67">
        <v>-1.5619009835732301E-2</v>
      </c>
      <c r="S21" s="67">
        <v>-7.5718654303005603E-2</v>
      </c>
      <c r="T21" s="67">
        <v>-8.7944452684167701E-2</v>
      </c>
      <c r="U21" s="67" t="s">
        <v>1918</v>
      </c>
      <c r="V21" s="67">
        <v>-6.3169862216854696E-3</v>
      </c>
      <c r="W21" s="67">
        <v>-5.8276456212159201E-3</v>
      </c>
      <c r="X21" s="67">
        <v>-7.0467582751981899E-3</v>
      </c>
      <c r="Y21" s="67">
        <v>-8.4617507647286004E-3</v>
      </c>
      <c r="Z21" s="80">
        <v>-1.49009181330217E-2</v>
      </c>
      <c r="AA21" s="67" t="s">
        <v>1918</v>
      </c>
      <c r="AB21" s="67" t="s">
        <v>1918</v>
      </c>
      <c r="AC21" s="67">
        <v>-8.6966184702874302E-3</v>
      </c>
      <c r="AD21" s="67">
        <v>-1.2661696884561899E-2</v>
      </c>
      <c r="AE21" s="67">
        <v>-2.38455667733692E-3</v>
      </c>
      <c r="AF21" s="67">
        <v>-4.4745515248812802E-3</v>
      </c>
      <c r="AG21" s="67" t="s">
        <v>1918</v>
      </c>
      <c r="AH21" s="67">
        <v>-9.9896157477572293E-4</v>
      </c>
      <c r="AI21" s="67" t="s">
        <v>1918</v>
      </c>
      <c r="AJ21" s="67" t="s">
        <v>1918</v>
      </c>
      <c r="AK21" s="67">
        <v>-9.71274270202651E-4</v>
      </c>
      <c r="AL21" s="67">
        <v>-9.9665220515303605E-4</v>
      </c>
      <c r="AM21" s="67">
        <v>-1.95271171493735E-3</v>
      </c>
      <c r="AN21" s="67">
        <v>-2.3397530873193501E-3</v>
      </c>
      <c r="AX21" s="81"/>
      <c r="AZ21" s="81"/>
      <c r="BA21" s="81"/>
    </row>
    <row r="22" spans="1:56">
      <c r="A22" s="69" t="s">
        <v>3812</v>
      </c>
      <c r="B22" s="68" t="s">
        <v>3813</v>
      </c>
      <c r="C22" s="68" t="s">
        <v>2846</v>
      </c>
      <c r="D22" s="78" t="s">
        <v>1923</v>
      </c>
      <c r="E22" s="79">
        <v>-1.5270095607822401E-3</v>
      </c>
      <c r="F22" s="67">
        <v>-4.3855726620435301E-3</v>
      </c>
      <c r="G22" s="67">
        <v>-4.6779255682682097E-3</v>
      </c>
      <c r="H22" s="67">
        <v>-9.1159661763122301E-3</v>
      </c>
      <c r="I22" s="67">
        <v>-7.7893408211333103E-3</v>
      </c>
      <c r="J22" s="67">
        <v>-8.3478276595869896E-3</v>
      </c>
      <c r="K22" s="67">
        <v>-9.0755057728398696E-3</v>
      </c>
      <c r="L22" s="80">
        <v>-1.01588968038128E-2</v>
      </c>
      <c r="M22" s="67" t="s">
        <v>1918</v>
      </c>
      <c r="N22" s="67">
        <v>-4.4238402964675103E-3</v>
      </c>
      <c r="O22" s="67">
        <v>-6.0726645641603597E-5</v>
      </c>
      <c r="P22" s="67">
        <v>-1.0230010824427101E-2</v>
      </c>
      <c r="Q22" s="67">
        <v>-1.56190098357322E-2</v>
      </c>
      <c r="R22" s="67">
        <v>-1.56190098357324E-2</v>
      </c>
      <c r="S22" s="67">
        <v>-7.5718654303005603E-2</v>
      </c>
      <c r="T22" s="67">
        <v>-8.7944452684167701E-2</v>
      </c>
      <c r="U22" s="67" t="s">
        <v>1918</v>
      </c>
      <c r="V22" s="67">
        <v>-6.3169862216854696E-3</v>
      </c>
      <c r="W22" s="67">
        <v>-5.8276456212159201E-3</v>
      </c>
      <c r="X22" s="67">
        <v>-7.0467582751982004E-3</v>
      </c>
      <c r="Y22" s="67">
        <v>-8.4617507647286004E-3</v>
      </c>
      <c r="Z22" s="80">
        <v>-1.49009181330217E-2</v>
      </c>
      <c r="AA22" s="67" t="s">
        <v>1918</v>
      </c>
      <c r="AB22" s="67" t="s">
        <v>1918</v>
      </c>
      <c r="AC22" s="67">
        <v>-8.6966184702874302E-3</v>
      </c>
      <c r="AD22" s="67">
        <v>-1.2661696884561899E-2</v>
      </c>
      <c r="AE22" s="67">
        <v>-2.38455667733692E-3</v>
      </c>
      <c r="AF22" s="67">
        <v>-4.4745515248812802E-3</v>
      </c>
      <c r="AG22" s="67" t="s">
        <v>1918</v>
      </c>
      <c r="AH22" s="67">
        <v>-9.9896157477572293E-4</v>
      </c>
      <c r="AI22" s="67" t="s">
        <v>1918</v>
      </c>
      <c r="AJ22" s="67" t="s">
        <v>1918</v>
      </c>
      <c r="AK22" s="67">
        <v>-9.71274270202651E-4</v>
      </c>
      <c r="AL22" s="67">
        <v>-9.9665220515303605E-4</v>
      </c>
      <c r="AM22" s="67">
        <v>-1.95271171493735E-3</v>
      </c>
      <c r="AN22" s="67">
        <v>-2.3397530873193501E-3</v>
      </c>
      <c r="AZ22" s="81"/>
      <c r="BA22" s="81"/>
    </row>
    <row r="23" spans="1:56">
      <c r="A23" s="69" t="s">
        <v>3819</v>
      </c>
      <c r="B23" s="68" t="s">
        <v>3820</v>
      </c>
      <c r="C23" s="68" t="s">
        <v>2845</v>
      </c>
      <c r="D23" s="78" t="s">
        <v>1923</v>
      </c>
      <c r="E23" s="79">
        <v>-1.5270095607822401E-3</v>
      </c>
      <c r="F23" s="67">
        <v>-4.3855726620435301E-3</v>
      </c>
      <c r="G23" s="67">
        <v>-4.6779255682682097E-3</v>
      </c>
      <c r="H23" s="67">
        <v>-9.1159661763122301E-3</v>
      </c>
      <c r="I23" s="67">
        <v>-7.7893408211333103E-3</v>
      </c>
      <c r="J23" s="67">
        <v>-8.3478276595869896E-3</v>
      </c>
      <c r="K23" s="67">
        <v>-9.0755057728398696E-3</v>
      </c>
      <c r="L23" s="80">
        <v>-1.0158896803812901E-2</v>
      </c>
      <c r="M23" s="67" t="s">
        <v>1918</v>
      </c>
      <c r="N23" s="67">
        <v>-4.4238402964675103E-3</v>
      </c>
      <c r="O23" s="67">
        <v>-6.0726645641603597E-5</v>
      </c>
      <c r="P23" s="67">
        <v>-1.0230010824427101E-2</v>
      </c>
      <c r="Q23" s="67">
        <v>-1.56190098357322E-2</v>
      </c>
      <c r="R23" s="67">
        <v>-1.5619009835732301E-2</v>
      </c>
      <c r="S23" s="67">
        <v>-7.5718654303005603E-2</v>
      </c>
      <c r="T23" s="67">
        <v>-8.7944452684167701E-2</v>
      </c>
      <c r="U23" s="67" t="s">
        <v>1918</v>
      </c>
      <c r="V23" s="67">
        <v>-6.3169862216854696E-3</v>
      </c>
      <c r="W23" s="67">
        <v>-5.8276456212159201E-3</v>
      </c>
      <c r="X23" s="67">
        <v>-7.0467582751982004E-3</v>
      </c>
      <c r="Y23" s="67">
        <v>-8.4617507647286004E-3</v>
      </c>
      <c r="Z23" s="80">
        <v>-1.49009181330217E-2</v>
      </c>
      <c r="AA23" s="67" t="s">
        <v>1918</v>
      </c>
      <c r="AB23" s="67" t="s">
        <v>1918</v>
      </c>
      <c r="AC23" s="67">
        <v>-8.6966184702874302E-3</v>
      </c>
      <c r="AD23" s="67">
        <v>-1.2661696884561899E-2</v>
      </c>
      <c r="AE23" s="67">
        <v>-2.38455667733692E-3</v>
      </c>
      <c r="AF23" s="67">
        <v>-4.4745515248812802E-3</v>
      </c>
      <c r="AG23" s="67" t="s">
        <v>1918</v>
      </c>
      <c r="AH23" s="67">
        <v>-9.9896157477572293E-4</v>
      </c>
      <c r="AI23" s="67" t="s">
        <v>1918</v>
      </c>
      <c r="AJ23" s="67" t="s">
        <v>1918</v>
      </c>
      <c r="AK23" s="67">
        <v>-9.71274270202651E-4</v>
      </c>
      <c r="AL23" s="67">
        <v>-9.9665220515303605E-4</v>
      </c>
      <c r="AM23" s="67">
        <v>-1.95271171493735E-3</v>
      </c>
      <c r="AN23" s="67">
        <v>-2.3397530873193501E-3</v>
      </c>
      <c r="AZ23" s="81"/>
      <c r="BA23" s="81"/>
    </row>
    <row r="24" spans="1:56">
      <c r="A24" s="69" t="s">
        <v>3824</v>
      </c>
      <c r="B24" s="68" t="s">
        <v>3825</v>
      </c>
      <c r="C24" s="68" t="s">
        <v>2071</v>
      </c>
      <c r="D24" s="78" t="s">
        <v>1917</v>
      </c>
      <c r="E24" s="79">
        <v>1.5270095607822401E-3</v>
      </c>
      <c r="F24" s="67">
        <v>4.3855726620435301E-3</v>
      </c>
      <c r="G24" s="67">
        <v>4.6779255682682097E-3</v>
      </c>
      <c r="H24" s="67">
        <v>9.1159661763122301E-3</v>
      </c>
      <c r="I24" s="67">
        <v>7.7893408211333103E-3</v>
      </c>
      <c r="J24" s="67">
        <v>8.3478276595869896E-3</v>
      </c>
      <c r="K24" s="67">
        <v>9.0755057728398696E-3</v>
      </c>
      <c r="L24" s="80">
        <v>1.0158896803812901E-2</v>
      </c>
      <c r="M24" s="67" t="s">
        <v>1918</v>
      </c>
      <c r="N24" s="67">
        <v>4.4238402964675103E-3</v>
      </c>
      <c r="O24" s="67">
        <v>6.0726645641603597E-5</v>
      </c>
      <c r="P24" s="67">
        <v>1.0230010824427101E-2</v>
      </c>
      <c r="Q24" s="67">
        <v>1.56190098357322E-2</v>
      </c>
      <c r="R24" s="67">
        <v>1.5619009835732301E-2</v>
      </c>
      <c r="S24" s="67">
        <v>7.5718654303005603E-2</v>
      </c>
      <c r="T24" s="67">
        <v>8.7944452684167701E-2</v>
      </c>
      <c r="U24" s="67" t="s">
        <v>1918</v>
      </c>
      <c r="V24" s="67">
        <v>6.3169862216854696E-3</v>
      </c>
      <c r="W24" s="67">
        <v>5.8276456212159201E-3</v>
      </c>
      <c r="X24" s="67">
        <v>7.0467582751982004E-3</v>
      </c>
      <c r="Y24" s="67">
        <v>8.4617507647286004E-3</v>
      </c>
      <c r="Z24" s="80">
        <v>1.49009181330217E-2</v>
      </c>
      <c r="AA24" s="67" t="s">
        <v>1918</v>
      </c>
      <c r="AB24" s="67" t="s">
        <v>1918</v>
      </c>
      <c r="AC24" s="67">
        <v>8.6966184702874302E-3</v>
      </c>
      <c r="AD24" s="67">
        <v>1.2661696884561899E-2</v>
      </c>
      <c r="AE24" s="67">
        <v>2.38455667733692E-3</v>
      </c>
      <c r="AF24" s="67">
        <v>4.4745515248812802E-3</v>
      </c>
      <c r="AG24" s="67" t="s">
        <v>1918</v>
      </c>
      <c r="AH24" s="67">
        <v>9.9896157477572293E-4</v>
      </c>
      <c r="AI24" s="67" t="s">
        <v>1918</v>
      </c>
      <c r="AJ24" s="67" t="s">
        <v>1918</v>
      </c>
      <c r="AK24" s="67">
        <v>9.71274270202651E-4</v>
      </c>
      <c r="AL24" s="67">
        <v>9.9665220515303605E-4</v>
      </c>
      <c r="AM24" s="67">
        <v>1.95271171493735E-3</v>
      </c>
      <c r="AN24" s="67">
        <v>2.3397530873193501E-3</v>
      </c>
      <c r="AZ24" s="81"/>
      <c r="BA24" s="81"/>
    </row>
    <row r="25" spans="1:56">
      <c r="A25" s="69" t="s">
        <v>3831</v>
      </c>
      <c r="B25" s="68" t="s">
        <v>3832</v>
      </c>
      <c r="C25" s="68" t="s">
        <v>2070</v>
      </c>
      <c r="D25" s="78" t="s">
        <v>1917</v>
      </c>
      <c r="E25" s="79">
        <v>1.5270095607822401E-3</v>
      </c>
      <c r="F25" s="67">
        <v>4.3855726620435301E-3</v>
      </c>
      <c r="G25" s="67">
        <v>4.6779255682682097E-3</v>
      </c>
      <c r="H25" s="67">
        <v>9.1159661763122301E-3</v>
      </c>
      <c r="I25" s="67">
        <v>7.7893408211333103E-3</v>
      </c>
      <c r="J25" s="67">
        <v>8.3478276595869896E-3</v>
      </c>
      <c r="K25" s="67">
        <v>9.0755057728398696E-3</v>
      </c>
      <c r="L25" s="80">
        <v>1.0158896803812901E-2</v>
      </c>
      <c r="M25" s="67" t="s">
        <v>1918</v>
      </c>
      <c r="N25" s="67">
        <v>4.4238402964675103E-3</v>
      </c>
      <c r="O25" s="67">
        <v>6.0726645641603597E-5</v>
      </c>
      <c r="P25" s="67">
        <v>1.0230010824427101E-2</v>
      </c>
      <c r="Q25" s="67">
        <v>1.56190098357322E-2</v>
      </c>
      <c r="R25" s="67">
        <v>1.56190098357324E-2</v>
      </c>
      <c r="S25" s="67">
        <v>7.5718654303005603E-2</v>
      </c>
      <c r="T25" s="67">
        <v>8.7944452684167701E-2</v>
      </c>
      <c r="U25" s="67" t="s">
        <v>1918</v>
      </c>
      <c r="V25" s="67">
        <v>6.3169862216854696E-3</v>
      </c>
      <c r="W25" s="67">
        <v>5.8276456212159201E-3</v>
      </c>
      <c r="X25" s="67">
        <v>7.0467582751982004E-3</v>
      </c>
      <c r="Y25" s="67">
        <v>8.4617507647286004E-3</v>
      </c>
      <c r="Z25" s="80">
        <v>1.49009181330217E-2</v>
      </c>
      <c r="AA25" s="67" t="s">
        <v>1918</v>
      </c>
      <c r="AB25" s="67" t="s">
        <v>1918</v>
      </c>
      <c r="AC25" s="67">
        <v>8.6966184702874302E-3</v>
      </c>
      <c r="AD25" s="67">
        <v>1.2661696884561899E-2</v>
      </c>
      <c r="AE25" s="67">
        <v>2.38455667733692E-3</v>
      </c>
      <c r="AF25" s="67">
        <v>4.4745515248812802E-3</v>
      </c>
      <c r="AG25" s="67" t="s">
        <v>1918</v>
      </c>
      <c r="AH25" s="67">
        <v>9.9896157477572293E-4</v>
      </c>
      <c r="AI25" s="67" t="s">
        <v>1918</v>
      </c>
      <c r="AJ25" s="67" t="s">
        <v>1918</v>
      </c>
      <c r="AK25" s="67">
        <v>9.71274270202651E-4</v>
      </c>
      <c r="AL25" s="67">
        <v>9.9665220515303605E-4</v>
      </c>
      <c r="AM25" s="67">
        <v>1.95271171493735E-3</v>
      </c>
      <c r="AN25" s="67">
        <v>2.3397530873193501E-3</v>
      </c>
      <c r="AO25" s="81"/>
      <c r="AZ25" s="81"/>
      <c r="BA25" s="81"/>
    </row>
    <row r="26" spans="1:56">
      <c r="A26" s="69" t="s">
        <v>3838</v>
      </c>
      <c r="B26" s="68" t="s">
        <v>3839</v>
      </c>
      <c r="C26" s="68" t="s">
        <v>2069</v>
      </c>
      <c r="D26" s="78" t="s">
        <v>1917</v>
      </c>
      <c r="E26" s="79">
        <v>1.5270095607822401E-3</v>
      </c>
      <c r="F26" s="67">
        <v>4.3855726620435301E-3</v>
      </c>
      <c r="G26" s="67">
        <v>4.6779255682682097E-3</v>
      </c>
      <c r="H26" s="67">
        <v>9.1159661763122301E-3</v>
      </c>
      <c r="I26" s="67">
        <v>7.7893408211333103E-3</v>
      </c>
      <c r="J26" s="67">
        <v>8.3478276595869896E-3</v>
      </c>
      <c r="K26" s="67">
        <v>9.0755057728398696E-3</v>
      </c>
      <c r="L26" s="80">
        <v>1.0158896803812901E-2</v>
      </c>
      <c r="M26" s="67" t="s">
        <v>1918</v>
      </c>
      <c r="N26" s="67">
        <v>4.4238402964675103E-3</v>
      </c>
      <c r="O26" s="67">
        <v>6.0726645641603597E-5</v>
      </c>
      <c r="P26" s="67">
        <v>1.0230010824427101E-2</v>
      </c>
      <c r="Q26" s="67">
        <v>1.56190098357322E-2</v>
      </c>
      <c r="R26" s="67">
        <v>1.56190098357324E-2</v>
      </c>
      <c r="S26" s="67">
        <v>7.5718654303005603E-2</v>
      </c>
      <c r="T26" s="67">
        <v>8.7944452684167701E-2</v>
      </c>
      <c r="U26" s="67" t="s">
        <v>1918</v>
      </c>
      <c r="V26" s="67">
        <v>6.3169862216854696E-3</v>
      </c>
      <c r="W26" s="67">
        <v>5.8276456212159201E-3</v>
      </c>
      <c r="X26" s="67">
        <v>7.0467582751982004E-3</v>
      </c>
      <c r="Y26" s="67">
        <v>8.4617507647286004E-3</v>
      </c>
      <c r="Z26" s="80">
        <v>1.49009181330217E-2</v>
      </c>
      <c r="AA26" s="67" t="s">
        <v>1918</v>
      </c>
      <c r="AB26" s="67" t="s">
        <v>1918</v>
      </c>
      <c r="AC26" s="67">
        <v>8.6966184702874302E-3</v>
      </c>
      <c r="AD26" s="67">
        <v>1.2661696884561899E-2</v>
      </c>
      <c r="AE26" s="67">
        <v>2.38455667733692E-3</v>
      </c>
      <c r="AF26" s="67">
        <v>4.4745515248812802E-3</v>
      </c>
      <c r="AG26" s="67" t="s">
        <v>1918</v>
      </c>
      <c r="AH26" s="67">
        <v>9.9896157477572293E-4</v>
      </c>
      <c r="AI26" s="67" t="s">
        <v>1918</v>
      </c>
      <c r="AJ26" s="67" t="s">
        <v>1918</v>
      </c>
      <c r="AK26" s="67">
        <v>9.71274270202651E-4</v>
      </c>
      <c r="AL26" s="67">
        <v>9.9665220515303605E-4</v>
      </c>
      <c r="AM26" s="67">
        <v>1.95271171493735E-3</v>
      </c>
      <c r="AN26" s="67">
        <v>2.3397530873193501E-3</v>
      </c>
      <c r="AZ26" s="81"/>
      <c r="BA26" s="81"/>
    </row>
    <row r="27" spans="1:56">
      <c r="A27" s="69" t="s">
        <v>3810</v>
      </c>
      <c r="B27" s="68" t="s">
        <v>3811</v>
      </c>
      <c r="C27" s="68" t="s">
        <v>2068</v>
      </c>
      <c r="D27" s="78" t="s">
        <v>1917</v>
      </c>
      <c r="E27" s="79">
        <v>1.5270095607822401E-3</v>
      </c>
      <c r="F27" s="67">
        <v>4.3855726620435301E-3</v>
      </c>
      <c r="G27" s="67">
        <v>4.6779255682682097E-3</v>
      </c>
      <c r="H27" s="67">
        <v>9.1159661763122301E-3</v>
      </c>
      <c r="I27" s="67">
        <v>7.7893408211333103E-3</v>
      </c>
      <c r="J27" s="67">
        <v>8.3478276595869896E-3</v>
      </c>
      <c r="K27" s="67">
        <v>9.0755057728398696E-3</v>
      </c>
      <c r="L27" s="80">
        <v>1.0158896803812901E-2</v>
      </c>
      <c r="M27" s="67" t="s">
        <v>1918</v>
      </c>
      <c r="N27" s="67">
        <v>4.4238402964675103E-3</v>
      </c>
      <c r="O27" s="67">
        <v>6.0726645641603597E-5</v>
      </c>
      <c r="P27" s="67">
        <v>1.0230010824427101E-2</v>
      </c>
      <c r="Q27" s="67">
        <v>1.56190098357322E-2</v>
      </c>
      <c r="R27" s="67">
        <v>1.56190098357324E-2</v>
      </c>
      <c r="S27" s="67">
        <v>7.5718654303005603E-2</v>
      </c>
      <c r="T27" s="67">
        <v>8.7944452684167701E-2</v>
      </c>
      <c r="U27" s="67" t="s">
        <v>1918</v>
      </c>
      <c r="V27" s="67">
        <v>6.3169862216854696E-3</v>
      </c>
      <c r="W27" s="67">
        <v>5.8276456212159201E-3</v>
      </c>
      <c r="X27" s="67">
        <v>7.0467582751982004E-3</v>
      </c>
      <c r="Y27" s="67">
        <v>8.4617507647286004E-3</v>
      </c>
      <c r="Z27" s="80">
        <v>1.49009181330217E-2</v>
      </c>
      <c r="AA27" s="67" t="s">
        <v>1918</v>
      </c>
      <c r="AB27" s="67" t="s">
        <v>1918</v>
      </c>
      <c r="AC27" s="67">
        <v>8.6966184702874302E-3</v>
      </c>
      <c r="AD27" s="67">
        <v>1.2661696884561899E-2</v>
      </c>
      <c r="AE27" s="67">
        <v>2.38455667733692E-3</v>
      </c>
      <c r="AF27" s="67">
        <v>4.4745515248812802E-3</v>
      </c>
      <c r="AG27" s="67" t="s">
        <v>1918</v>
      </c>
      <c r="AH27" s="67">
        <v>9.9896157477572293E-4</v>
      </c>
      <c r="AI27" s="67" t="s">
        <v>1918</v>
      </c>
      <c r="AJ27" s="67" t="s">
        <v>1918</v>
      </c>
      <c r="AK27" s="67">
        <v>9.71274270202651E-4</v>
      </c>
      <c r="AL27" s="67">
        <v>9.9665220515303605E-4</v>
      </c>
      <c r="AM27" s="67">
        <v>1.95271171493735E-3</v>
      </c>
      <c r="AN27" s="67">
        <v>2.3397530873193501E-3</v>
      </c>
      <c r="AZ27" s="81"/>
      <c r="BA27" s="81"/>
    </row>
    <row r="28" spans="1:56">
      <c r="A28" s="69" t="s">
        <v>3817</v>
      </c>
      <c r="B28" s="68" t="s">
        <v>3818</v>
      </c>
      <c r="C28" s="68" t="s">
        <v>2067</v>
      </c>
      <c r="D28" s="78" t="s">
        <v>1917</v>
      </c>
      <c r="E28" s="79">
        <v>1.5270095607822401E-3</v>
      </c>
      <c r="F28" s="67">
        <v>4.3855726620435301E-3</v>
      </c>
      <c r="G28" s="67">
        <v>4.6779255682682097E-3</v>
      </c>
      <c r="H28" s="67">
        <v>9.1159661763122301E-3</v>
      </c>
      <c r="I28" s="67">
        <v>7.7893408211333103E-3</v>
      </c>
      <c r="J28" s="67">
        <v>8.3478276595869896E-3</v>
      </c>
      <c r="K28" s="67">
        <v>9.0755057728398696E-3</v>
      </c>
      <c r="L28" s="80">
        <v>1.01588968038128E-2</v>
      </c>
      <c r="M28" s="67" t="s">
        <v>1918</v>
      </c>
      <c r="N28" s="67">
        <v>4.4238402964675103E-3</v>
      </c>
      <c r="O28" s="67">
        <v>6.0726645641603597E-5</v>
      </c>
      <c r="P28" s="67">
        <v>1.0230010824427101E-2</v>
      </c>
      <c r="Q28" s="67">
        <v>1.56190098357322E-2</v>
      </c>
      <c r="R28" s="67">
        <v>1.56190098357324E-2</v>
      </c>
      <c r="S28" s="67">
        <v>7.5718654303005603E-2</v>
      </c>
      <c r="T28" s="67">
        <v>8.7944452684167701E-2</v>
      </c>
      <c r="U28" s="67" t="s">
        <v>1918</v>
      </c>
      <c r="V28" s="67">
        <v>6.3169862216854696E-3</v>
      </c>
      <c r="W28" s="67">
        <v>5.8276456212159201E-3</v>
      </c>
      <c r="X28" s="67">
        <v>7.0467582751982004E-3</v>
      </c>
      <c r="Y28" s="67">
        <v>8.4617507647286004E-3</v>
      </c>
      <c r="Z28" s="80">
        <v>1.49009181330217E-2</v>
      </c>
      <c r="AA28" s="67" t="s">
        <v>1918</v>
      </c>
      <c r="AB28" s="67" t="s">
        <v>1918</v>
      </c>
      <c r="AC28" s="67">
        <v>8.6966184702874302E-3</v>
      </c>
      <c r="AD28" s="67">
        <v>1.2661696884561899E-2</v>
      </c>
      <c r="AE28" s="67">
        <v>2.38455667733692E-3</v>
      </c>
      <c r="AF28" s="67">
        <v>4.4745515248812802E-3</v>
      </c>
      <c r="AG28" s="67" t="s">
        <v>1918</v>
      </c>
      <c r="AH28" s="67">
        <v>9.9896157477572293E-4</v>
      </c>
      <c r="AI28" s="67" t="s">
        <v>1918</v>
      </c>
      <c r="AJ28" s="67" t="s">
        <v>1918</v>
      </c>
      <c r="AK28" s="67">
        <v>9.71274270202651E-4</v>
      </c>
      <c r="AL28" s="67">
        <v>9.9665220515303605E-4</v>
      </c>
      <c r="AM28" s="67">
        <v>1.95271171493735E-3</v>
      </c>
      <c r="AN28" s="67">
        <v>2.3397530873193501E-3</v>
      </c>
      <c r="AZ28" s="81"/>
      <c r="BA28" s="81"/>
    </row>
    <row r="29" spans="1:56">
      <c r="A29" s="69" t="s">
        <v>3077</v>
      </c>
      <c r="B29" s="68" t="s">
        <v>3078</v>
      </c>
      <c r="C29" s="68" t="s">
        <v>2833</v>
      </c>
      <c r="D29" s="78" t="s">
        <v>1917</v>
      </c>
      <c r="E29" s="79">
        <v>0</v>
      </c>
      <c r="F29" s="67">
        <v>0</v>
      </c>
      <c r="G29" s="67">
        <v>0</v>
      </c>
      <c r="H29" s="67">
        <v>0</v>
      </c>
      <c r="I29" s="67">
        <v>0</v>
      </c>
      <c r="J29" s="67">
        <v>0</v>
      </c>
      <c r="K29" s="67">
        <v>0</v>
      </c>
      <c r="L29" s="80">
        <v>0</v>
      </c>
      <c r="M29" s="67" t="s">
        <v>1918</v>
      </c>
      <c r="N29" s="67">
        <v>0</v>
      </c>
      <c r="O29" s="67">
        <v>0</v>
      </c>
      <c r="P29" s="67">
        <v>0</v>
      </c>
      <c r="Q29" s="67">
        <v>0</v>
      </c>
      <c r="R29" s="67">
        <v>0</v>
      </c>
      <c r="S29" s="67">
        <v>0</v>
      </c>
      <c r="T29" s="67">
        <v>0</v>
      </c>
      <c r="U29" s="67" t="s">
        <v>1918</v>
      </c>
      <c r="V29" s="67">
        <v>0</v>
      </c>
      <c r="W29" s="67">
        <v>0</v>
      </c>
      <c r="X29" s="67">
        <v>0</v>
      </c>
      <c r="Y29" s="67">
        <v>0</v>
      </c>
      <c r="Z29" s="80">
        <v>0</v>
      </c>
      <c r="AA29" s="67" t="s">
        <v>1918</v>
      </c>
      <c r="AB29" s="67" t="s">
        <v>1918</v>
      </c>
      <c r="AC29" s="67">
        <v>0</v>
      </c>
      <c r="AD29" s="67">
        <v>0</v>
      </c>
      <c r="AE29" s="67">
        <v>0</v>
      </c>
      <c r="AF29" s="67">
        <v>0</v>
      </c>
      <c r="AG29" s="67" t="s">
        <v>1918</v>
      </c>
      <c r="AH29" s="67">
        <v>0</v>
      </c>
      <c r="AI29" s="67" t="s">
        <v>1918</v>
      </c>
      <c r="AJ29" s="67" t="s">
        <v>1918</v>
      </c>
      <c r="AK29" s="67">
        <v>0</v>
      </c>
      <c r="AL29" s="67">
        <v>0</v>
      </c>
      <c r="AM29" s="67">
        <v>0</v>
      </c>
      <c r="AN29" s="67">
        <v>0</v>
      </c>
      <c r="BA29" s="81"/>
    </row>
    <row r="30" spans="1:56">
      <c r="A30" s="69" t="s">
        <v>4843</v>
      </c>
      <c r="B30" s="68" t="s">
        <v>4844</v>
      </c>
      <c r="C30" s="68" t="s">
        <v>4845</v>
      </c>
      <c r="D30" s="78" t="s">
        <v>1917</v>
      </c>
      <c r="E30" s="79">
        <v>0</v>
      </c>
      <c r="F30" s="67">
        <v>0</v>
      </c>
      <c r="G30" s="67">
        <v>0</v>
      </c>
      <c r="H30" s="67">
        <v>0</v>
      </c>
      <c r="I30" s="67">
        <v>0</v>
      </c>
      <c r="J30" s="67">
        <v>0</v>
      </c>
      <c r="K30" s="67">
        <v>0</v>
      </c>
      <c r="L30" s="80">
        <v>0</v>
      </c>
      <c r="M30" s="67" t="s">
        <v>1918</v>
      </c>
      <c r="N30" s="67">
        <v>0</v>
      </c>
      <c r="O30" s="67">
        <v>0</v>
      </c>
      <c r="P30" s="67">
        <v>0</v>
      </c>
      <c r="Q30" s="67">
        <v>0</v>
      </c>
      <c r="R30" s="67">
        <v>0</v>
      </c>
      <c r="S30" s="67">
        <v>0</v>
      </c>
      <c r="T30" s="67">
        <v>0</v>
      </c>
      <c r="U30" s="67" t="s">
        <v>1918</v>
      </c>
      <c r="V30" s="67">
        <v>0</v>
      </c>
      <c r="W30" s="67">
        <v>0</v>
      </c>
      <c r="X30" s="67">
        <v>0</v>
      </c>
      <c r="Y30" s="67">
        <v>0</v>
      </c>
      <c r="Z30" s="80">
        <v>0</v>
      </c>
      <c r="AA30" s="67" t="s">
        <v>1918</v>
      </c>
      <c r="AB30" s="67" t="s">
        <v>1918</v>
      </c>
      <c r="AC30" s="67">
        <v>0</v>
      </c>
      <c r="AD30" s="67">
        <v>0</v>
      </c>
      <c r="AE30" s="67">
        <v>0</v>
      </c>
      <c r="AF30" s="67">
        <v>0</v>
      </c>
      <c r="AG30" s="67" t="s">
        <v>1918</v>
      </c>
      <c r="AH30" s="67">
        <v>0</v>
      </c>
      <c r="AI30" s="67" t="s">
        <v>1918</v>
      </c>
      <c r="AJ30" s="67" t="s">
        <v>1918</v>
      </c>
      <c r="AK30" s="67">
        <v>0</v>
      </c>
      <c r="AL30" s="67">
        <v>0</v>
      </c>
      <c r="AM30" s="67">
        <v>0</v>
      </c>
      <c r="AN30" s="67">
        <v>0</v>
      </c>
    </row>
    <row r="31" spans="1:56">
      <c r="A31" s="69" t="s">
        <v>3115</v>
      </c>
      <c r="B31" s="68" t="s">
        <v>3116</v>
      </c>
      <c r="C31" s="68" t="s">
        <v>2832</v>
      </c>
      <c r="D31" s="78" t="s">
        <v>1917</v>
      </c>
      <c r="E31" s="79">
        <v>0</v>
      </c>
      <c r="F31" s="67">
        <v>0</v>
      </c>
      <c r="G31" s="67">
        <v>0</v>
      </c>
      <c r="H31" s="67">
        <v>0</v>
      </c>
      <c r="I31" s="67">
        <v>0</v>
      </c>
      <c r="J31" s="67">
        <v>0</v>
      </c>
      <c r="K31" s="67">
        <v>0</v>
      </c>
      <c r="L31" s="80">
        <v>0</v>
      </c>
      <c r="M31" s="67" t="s">
        <v>1918</v>
      </c>
      <c r="N31" s="67">
        <v>0</v>
      </c>
      <c r="O31" s="67">
        <v>0</v>
      </c>
      <c r="P31" s="67">
        <v>0</v>
      </c>
      <c r="Q31" s="67">
        <v>0</v>
      </c>
      <c r="R31" s="67">
        <v>0</v>
      </c>
      <c r="S31" s="67">
        <v>0</v>
      </c>
      <c r="T31" s="67">
        <v>0</v>
      </c>
      <c r="U31" s="67" t="s">
        <v>1918</v>
      </c>
      <c r="V31" s="67">
        <v>0</v>
      </c>
      <c r="W31" s="67">
        <v>0</v>
      </c>
      <c r="X31" s="67">
        <v>0</v>
      </c>
      <c r="Y31" s="67">
        <v>0</v>
      </c>
      <c r="Z31" s="80">
        <v>0</v>
      </c>
      <c r="AA31" s="67" t="s">
        <v>1918</v>
      </c>
      <c r="AB31" s="67" t="s">
        <v>1918</v>
      </c>
      <c r="AC31" s="67">
        <v>0</v>
      </c>
      <c r="AD31" s="67">
        <v>0</v>
      </c>
      <c r="AE31" s="67">
        <v>0</v>
      </c>
      <c r="AF31" s="67">
        <v>0</v>
      </c>
      <c r="AG31" s="67" t="s">
        <v>1918</v>
      </c>
      <c r="AH31" s="67">
        <v>0</v>
      </c>
      <c r="AI31" s="67" t="s">
        <v>1918</v>
      </c>
      <c r="AJ31" s="67" t="s">
        <v>1918</v>
      </c>
      <c r="AK31" s="67">
        <v>0</v>
      </c>
      <c r="AL31" s="67">
        <v>0</v>
      </c>
      <c r="AM31" s="67">
        <v>0</v>
      </c>
      <c r="AN31" s="67">
        <v>0</v>
      </c>
      <c r="AP31" s="81"/>
      <c r="BA31" s="81"/>
      <c r="BB31" s="81"/>
      <c r="BD31" s="81"/>
    </row>
    <row r="32" spans="1:56">
      <c r="A32" s="69" t="s">
        <v>3075</v>
      </c>
      <c r="B32" s="68" t="s">
        <v>3076</v>
      </c>
      <c r="C32" s="68" t="s">
        <v>2831</v>
      </c>
      <c r="D32" s="78" t="s">
        <v>1917</v>
      </c>
      <c r="E32" s="79">
        <v>0</v>
      </c>
      <c r="F32" s="67">
        <v>0</v>
      </c>
      <c r="G32" s="67">
        <v>0</v>
      </c>
      <c r="H32" s="67">
        <v>0</v>
      </c>
      <c r="I32" s="67">
        <v>0</v>
      </c>
      <c r="J32" s="67">
        <v>0</v>
      </c>
      <c r="K32" s="67">
        <v>0</v>
      </c>
      <c r="L32" s="80">
        <v>0</v>
      </c>
      <c r="M32" s="67" t="s">
        <v>1918</v>
      </c>
      <c r="N32" s="67">
        <v>0</v>
      </c>
      <c r="O32" s="67">
        <v>0</v>
      </c>
      <c r="P32" s="67">
        <v>0</v>
      </c>
      <c r="Q32" s="67">
        <v>0</v>
      </c>
      <c r="R32" s="67">
        <v>0</v>
      </c>
      <c r="S32" s="67">
        <v>0</v>
      </c>
      <c r="T32" s="67">
        <v>0</v>
      </c>
      <c r="U32" s="67" t="s">
        <v>1918</v>
      </c>
      <c r="V32" s="67">
        <v>0</v>
      </c>
      <c r="W32" s="67">
        <v>0</v>
      </c>
      <c r="X32" s="67">
        <v>0</v>
      </c>
      <c r="Y32" s="67">
        <v>0</v>
      </c>
      <c r="Z32" s="80">
        <v>0</v>
      </c>
      <c r="AA32" s="67" t="s">
        <v>1918</v>
      </c>
      <c r="AB32" s="67" t="s">
        <v>1918</v>
      </c>
      <c r="AC32" s="67">
        <v>0</v>
      </c>
      <c r="AD32" s="67">
        <v>0</v>
      </c>
      <c r="AE32" s="67">
        <v>0</v>
      </c>
      <c r="AF32" s="67">
        <v>0</v>
      </c>
      <c r="AG32" s="67" t="s">
        <v>1918</v>
      </c>
      <c r="AH32" s="67">
        <v>0</v>
      </c>
      <c r="AI32" s="67" t="s">
        <v>1918</v>
      </c>
      <c r="AJ32" s="67" t="s">
        <v>1918</v>
      </c>
      <c r="AK32" s="67">
        <v>0</v>
      </c>
      <c r="AL32" s="67">
        <v>0</v>
      </c>
      <c r="AM32" s="67">
        <v>0</v>
      </c>
      <c r="AN32" s="67">
        <v>0</v>
      </c>
    </row>
    <row r="33" spans="1:78">
      <c r="A33" s="69" t="s">
        <v>4456</v>
      </c>
      <c r="B33" s="68" t="s">
        <v>4457</v>
      </c>
      <c r="C33" s="68" t="s">
        <v>2830</v>
      </c>
      <c r="D33" s="78" t="s">
        <v>1923</v>
      </c>
      <c r="E33" s="79">
        <v>0</v>
      </c>
      <c r="F33" s="67">
        <v>0</v>
      </c>
      <c r="G33" s="67">
        <v>0</v>
      </c>
      <c r="H33" s="67">
        <v>0</v>
      </c>
      <c r="I33" s="67">
        <v>0</v>
      </c>
      <c r="J33" s="67">
        <v>0</v>
      </c>
      <c r="K33" s="67">
        <v>0</v>
      </c>
      <c r="L33" s="80">
        <v>0</v>
      </c>
      <c r="M33" s="67" t="s">
        <v>1918</v>
      </c>
      <c r="N33" s="67">
        <v>0</v>
      </c>
      <c r="O33" s="67">
        <v>0</v>
      </c>
      <c r="P33" s="67">
        <v>0</v>
      </c>
      <c r="Q33" s="67">
        <v>0</v>
      </c>
      <c r="R33" s="67">
        <v>0</v>
      </c>
      <c r="S33" s="67">
        <v>0</v>
      </c>
      <c r="T33" s="67">
        <v>0</v>
      </c>
      <c r="U33" s="67" t="s">
        <v>1918</v>
      </c>
      <c r="V33" s="67">
        <v>0</v>
      </c>
      <c r="W33" s="67">
        <v>0</v>
      </c>
      <c r="X33" s="67">
        <v>0</v>
      </c>
      <c r="Y33" s="67">
        <v>0</v>
      </c>
      <c r="Z33" s="80">
        <v>0</v>
      </c>
      <c r="AA33" s="67" t="s">
        <v>1918</v>
      </c>
      <c r="AB33" s="67" t="s">
        <v>1918</v>
      </c>
      <c r="AC33" s="67">
        <v>0</v>
      </c>
      <c r="AD33" s="67">
        <v>0</v>
      </c>
      <c r="AE33" s="67">
        <v>0</v>
      </c>
      <c r="AF33" s="67">
        <v>0</v>
      </c>
      <c r="AG33" s="67" t="s">
        <v>1918</v>
      </c>
      <c r="AH33" s="67">
        <v>0</v>
      </c>
      <c r="AI33" s="67" t="s">
        <v>1918</v>
      </c>
      <c r="AJ33" s="67" t="s">
        <v>1918</v>
      </c>
      <c r="AK33" s="67">
        <v>0</v>
      </c>
      <c r="AL33" s="67">
        <v>0</v>
      </c>
      <c r="AM33" s="67">
        <v>0</v>
      </c>
      <c r="AN33" s="67">
        <v>0</v>
      </c>
    </row>
    <row r="34" spans="1:78">
      <c r="A34" s="69" t="s">
        <v>3757</v>
      </c>
      <c r="B34" s="68" t="s">
        <v>3758</v>
      </c>
      <c r="C34" s="68" t="s">
        <v>2829</v>
      </c>
      <c r="D34" s="78" t="s">
        <v>1917</v>
      </c>
      <c r="E34" s="79">
        <v>5.6205040621648498E-17</v>
      </c>
      <c r="F34" s="67">
        <v>0</v>
      </c>
      <c r="G34" s="67">
        <v>0</v>
      </c>
      <c r="H34" s="67">
        <v>0</v>
      </c>
      <c r="I34" s="67">
        <v>0</v>
      </c>
      <c r="J34" s="67">
        <v>0</v>
      </c>
      <c r="K34" s="67">
        <v>0</v>
      </c>
      <c r="L34" s="80">
        <v>0</v>
      </c>
      <c r="M34" s="67" t="s">
        <v>1918</v>
      </c>
      <c r="N34" s="67">
        <v>0</v>
      </c>
      <c r="O34" s="67">
        <v>0</v>
      </c>
      <c r="P34" s="67">
        <v>0</v>
      </c>
      <c r="Q34" s="67">
        <v>0</v>
      </c>
      <c r="R34" s="67">
        <v>0</v>
      </c>
      <c r="S34" s="67">
        <v>0</v>
      </c>
      <c r="T34" s="67">
        <v>0</v>
      </c>
      <c r="U34" s="67" t="s">
        <v>1918</v>
      </c>
      <c r="V34" s="67">
        <v>0</v>
      </c>
      <c r="W34" s="67">
        <v>1.23599047663347E-17</v>
      </c>
      <c r="X34" s="67">
        <v>0</v>
      </c>
      <c r="Y34" s="67">
        <v>0</v>
      </c>
      <c r="Z34" s="80">
        <v>0</v>
      </c>
      <c r="AA34" s="67" t="s">
        <v>1918</v>
      </c>
      <c r="AB34" s="67" t="s">
        <v>1918</v>
      </c>
      <c r="AC34" s="67">
        <v>0</v>
      </c>
      <c r="AD34" s="67">
        <v>0</v>
      </c>
      <c r="AE34" s="67">
        <v>0</v>
      </c>
      <c r="AF34" s="67">
        <v>0</v>
      </c>
      <c r="AG34" s="67" t="s">
        <v>1918</v>
      </c>
      <c r="AH34" s="67">
        <v>0</v>
      </c>
      <c r="AI34" s="67" t="s">
        <v>1918</v>
      </c>
      <c r="AJ34" s="67" t="s">
        <v>1918</v>
      </c>
      <c r="AK34" s="67">
        <v>0</v>
      </c>
      <c r="AL34" s="67">
        <v>0</v>
      </c>
      <c r="AM34" s="67">
        <v>0</v>
      </c>
      <c r="AN34" s="67">
        <v>0</v>
      </c>
      <c r="AP34" s="81"/>
      <c r="AQ34" s="81"/>
      <c r="AZ34" s="81"/>
      <c r="BC34" s="81"/>
      <c r="BG34" s="81"/>
      <c r="BI34" s="81"/>
    </row>
    <row r="35" spans="1:78">
      <c r="A35" s="69" t="s">
        <v>3081</v>
      </c>
      <c r="B35" s="68" t="s">
        <v>3082</v>
      </c>
      <c r="C35" s="68" t="s">
        <v>2828</v>
      </c>
      <c r="D35" s="78" t="s">
        <v>1923</v>
      </c>
      <c r="E35" s="79">
        <v>0</v>
      </c>
      <c r="F35" s="67">
        <v>0</v>
      </c>
      <c r="G35" s="67">
        <v>0</v>
      </c>
      <c r="H35" s="67">
        <v>0</v>
      </c>
      <c r="I35" s="67">
        <v>0</v>
      </c>
      <c r="J35" s="67">
        <v>0</v>
      </c>
      <c r="K35" s="67">
        <v>0</v>
      </c>
      <c r="L35" s="80">
        <v>0</v>
      </c>
      <c r="M35" s="67" t="s">
        <v>1918</v>
      </c>
      <c r="N35" s="67">
        <v>0</v>
      </c>
      <c r="O35" s="67">
        <v>0</v>
      </c>
      <c r="P35" s="67">
        <v>0</v>
      </c>
      <c r="Q35" s="67">
        <v>0</v>
      </c>
      <c r="R35" s="67">
        <v>0</v>
      </c>
      <c r="S35" s="67">
        <v>0</v>
      </c>
      <c r="T35" s="67">
        <v>0</v>
      </c>
      <c r="U35" s="67" t="s">
        <v>1918</v>
      </c>
      <c r="V35" s="67">
        <v>0</v>
      </c>
      <c r="W35" s="67">
        <v>0</v>
      </c>
      <c r="X35" s="67">
        <v>0</v>
      </c>
      <c r="Y35" s="67">
        <v>0</v>
      </c>
      <c r="Z35" s="80">
        <v>0</v>
      </c>
      <c r="AA35" s="67" t="s">
        <v>1918</v>
      </c>
      <c r="AB35" s="67" t="s">
        <v>1918</v>
      </c>
      <c r="AC35" s="67">
        <v>0</v>
      </c>
      <c r="AD35" s="67">
        <v>0</v>
      </c>
      <c r="AE35" s="67">
        <v>0</v>
      </c>
      <c r="AF35" s="67">
        <v>0</v>
      </c>
      <c r="AG35" s="67" t="s">
        <v>1918</v>
      </c>
      <c r="AH35" s="67">
        <v>0</v>
      </c>
      <c r="AI35" s="67" t="s">
        <v>1918</v>
      </c>
      <c r="AJ35" s="67" t="s">
        <v>1918</v>
      </c>
      <c r="AK35" s="67">
        <v>0</v>
      </c>
      <c r="AL35" s="67">
        <v>0</v>
      </c>
      <c r="AM35" s="67">
        <v>0</v>
      </c>
      <c r="AN35" s="67">
        <v>0</v>
      </c>
    </row>
    <row r="36" spans="1:78">
      <c r="A36" s="69" t="s">
        <v>4290</v>
      </c>
      <c r="B36" s="68" t="s">
        <v>4291</v>
      </c>
      <c r="C36" s="68" t="s">
        <v>2201</v>
      </c>
      <c r="D36" s="78" t="s">
        <v>1923</v>
      </c>
      <c r="E36" s="79">
        <v>0</v>
      </c>
      <c r="F36" s="67">
        <v>0</v>
      </c>
      <c r="G36" s="67">
        <v>0</v>
      </c>
      <c r="H36" s="67">
        <v>0</v>
      </c>
      <c r="I36" s="67">
        <v>-5.2041704279304197E-18</v>
      </c>
      <c r="J36" s="67">
        <v>0</v>
      </c>
      <c r="K36" s="67">
        <v>0</v>
      </c>
      <c r="L36" s="80">
        <v>0</v>
      </c>
      <c r="M36" s="67" t="s">
        <v>1918</v>
      </c>
      <c r="N36" s="67">
        <v>0</v>
      </c>
      <c r="O36" s="67">
        <v>0</v>
      </c>
      <c r="P36" s="67">
        <v>0</v>
      </c>
      <c r="Q36" s="67">
        <v>-1.21430643318376E-17</v>
      </c>
      <c r="R36" s="67">
        <v>-1.5612511283791199E-17</v>
      </c>
      <c r="S36" s="67">
        <v>0</v>
      </c>
      <c r="T36" s="67">
        <v>0</v>
      </c>
      <c r="U36" s="67" t="s">
        <v>1918</v>
      </c>
      <c r="V36" s="67">
        <v>0</v>
      </c>
      <c r="W36" s="67">
        <v>0</v>
      </c>
      <c r="X36" s="67">
        <v>0</v>
      </c>
      <c r="Y36" s="67">
        <v>6.9388939039072199E-18</v>
      </c>
      <c r="Z36" s="80">
        <v>1.38777878078144E-17</v>
      </c>
      <c r="AA36" s="67" t="s">
        <v>1918</v>
      </c>
      <c r="AB36" s="67" t="s">
        <v>1918</v>
      </c>
      <c r="AC36" s="67">
        <v>0</v>
      </c>
      <c r="AD36" s="67">
        <v>0</v>
      </c>
      <c r="AE36" s="67">
        <v>0</v>
      </c>
      <c r="AF36" s="67">
        <v>0</v>
      </c>
      <c r="AG36" s="67" t="s">
        <v>1918</v>
      </c>
      <c r="AH36" s="67">
        <v>0</v>
      </c>
      <c r="AI36" s="67" t="s">
        <v>1918</v>
      </c>
      <c r="AJ36" s="67" t="s">
        <v>1918</v>
      </c>
      <c r="AK36" s="67">
        <v>0</v>
      </c>
      <c r="AL36" s="67">
        <v>0</v>
      </c>
      <c r="AM36" s="67">
        <v>0</v>
      </c>
      <c r="AN36" s="67">
        <v>0</v>
      </c>
      <c r="AU36" s="81"/>
      <c r="BC36" s="81"/>
      <c r="BD36" s="81"/>
      <c r="BK36" s="81"/>
      <c r="BL36" s="81"/>
    </row>
    <row r="37" spans="1:78">
      <c r="A37" s="69" t="s">
        <v>3165</v>
      </c>
      <c r="B37" s="68" t="s">
        <v>3166</v>
      </c>
      <c r="C37" s="68" t="s">
        <v>2052</v>
      </c>
      <c r="D37" s="78" t="s">
        <v>1923</v>
      </c>
      <c r="E37" s="79">
        <v>2.0097756338060802E-3</v>
      </c>
      <c r="F37" s="67">
        <v>5.7720772042487798E-3</v>
      </c>
      <c r="G37" s="67">
        <v>0</v>
      </c>
      <c r="H37" s="67">
        <v>0</v>
      </c>
      <c r="I37" s="67">
        <v>1.0251951125771E-2</v>
      </c>
      <c r="J37" s="67">
        <v>1.09870043098195E-2</v>
      </c>
      <c r="K37" s="67">
        <v>0</v>
      </c>
      <c r="L37" s="80">
        <v>0</v>
      </c>
      <c r="M37" s="67" t="s">
        <v>1918</v>
      </c>
      <c r="N37" s="67">
        <v>5.8224432014265101E-3</v>
      </c>
      <c r="O37" s="67">
        <v>1.3552527156068799E-20</v>
      </c>
      <c r="P37" s="67">
        <v>0</v>
      </c>
      <c r="Q37" s="67">
        <v>2.0556980256201899E-2</v>
      </c>
      <c r="R37" s="67">
        <v>2.0556980256201798E-2</v>
      </c>
      <c r="S37" s="67">
        <v>0</v>
      </c>
      <c r="T37" s="67">
        <v>0</v>
      </c>
      <c r="U37" s="67" t="s">
        <v>1918</v>
      </c>
      <c r="V37" s="67">
        <v>0</v>
      </c>
      <c r="W37" s="67">
        <v>7.6700634185790997E-3</v>
      </c>
      <c r="X37" s="67">
        <v>9.2746001351554398E-3</v>
      </c>
      <c r="Y37" s="67">
        <v>0</v>
      </c>
      <c r="Z37" s="80">
        <v>0</v>
      </c>
      <c r="AA37" s="67" t="s">
        <v>1918</v>
      </c>
      <c r="AB37" s="67" t="s">
        <v>1918</v>
      </c>
      <c r="AC37" s="67">
        <v>0</v>
      </c>
      <c r="AD37" s="67">
        <v>0</v>
      </c>
      <c r="AE37" s="67">
        <v>0</v>
      </c>
      <c r="AF37" s="67">
        <v>0</v>
      </c>
      <c r="AG37" s="67" t="s">
        <v>1918</v>
      </c>
      <c r="AH37" s="67">
        <v>0</v>
      </c>
      <c r="AI37" s="67" t="s">
        <v>1918</v>
      </c>
      <c r="AJ37" s="67" t="s">
        <v>1918</v>
      </c>
      <c r="AK37" s="67">
        <v>1.27834390309651E-3</v>
      </c>
      <c r="AL37" s="67">
        <v>1.3117451054265501E-3</v>
      </c>
      <c r="AM37" s="67">
        <v>-1.7347234759768E-18</v>
      </c>
      <c r="AN37" s="67">
        <v>-4.33680868994201E-19</v>
      </c>
      <c r="AR37" s="81"/>
      <c r="BA37" s="81"/>
      <c r="BB37" s="81"/>
      <c r="BC37" s="81"/>
      <c r="BD37" s="81"/>
      <c r="BY37" s="81"/>
      <c r="BZ37" s="81"/>
    </row>
    <row r="38" spans="1:78">
      <c r="A38" s="69" t="s">
        <v>3161</v>
      </c>
      <c r="B38" s="68" t="s">
        <v>3162</v>
      </c>
      <c r="C38" s="68" t="s">
        <v>2827</v>
      </c>
      <c r="D38" s="78" t="s">
        <v>1917</v>
      </c>
      <c r="E38" s="79">
        <v>0</v>
      </c>
      <c r="F38" s="67">
        <v>0</v>
      </c>
      <c r="G38" s="67">
        <v>0</v>
      </c>
      <c r="H38" s="67">
        <v>0</v>
      </c>
      <c r="I38" s="67">
        <v>0</v>
      </c>
      <c r="J38" s="67">
        <v>0</v>
      </c>
      <c r="K38" s="67">
        <v>0</v>
      </c>
      <c r="L38" s="80">
        <v>0</v>
      </c>
      <c r="M38" s="67" t="s">
        <v>1918</v>
      </c>
      <c r="N38" s="67">
        <v>0</v>
      </c>
      <c r="O38" s="67">
        <v>0</v>
      </c>
      <c r="P38" s="67">
        <v>0</v>
      </c>
      <c r="Q38" s="67">
        <v>0</v>
      </c>
      <c r="R38" s="67">
        <v>0</v>
      </c>
      <c r="S38" s="67">
        <v>0</v>
      </c>
      <c r="T38" s="67">
        <v>0</v>
      </c>
      <c r="U38" s="67" t="s">
        <v>1918</v>
      </c>
      <c r="V38" s="67">
        <v>0</v>
      </c>
      <c r="W38" s="67">
        <v>0</v>
      </c>
      <c r="X38" s="67">
        <v>0</v>
      </c>
      <c r="Y38" s="67">
        <v>0</v>
      </c>
      <c r="Z38" s="80">
        <v>0</v>
      </c>
      <c r="AA38" s="67" t="s">
        <v>1918</v>
      </c>
      <c r="AB38" s="67" t="s">
        <v>1918</v>
      </c>
      <c r="AC38" s="67">
        <v>0</v>
      </c>
      <c r="AD38" s="67">
        <v>0</v>
      </c>
      <c r="AE38" s="67">
        <v>0</v>
      </c>
      <c r="AF38" s="67">
        <v>0</v>
      </c>
      <c r="AG38" s="67" t="s">
        <v>1918</v>
      </c>
      <c r="AH38" s="67">
        <v>0</v>
      </c>
      <c r="AI38" s="67" t="s">
        <v>1918</v>
      </c>
      <c r="AJ38" s="67" t="s">
        <v>1918</v>
      </c>
      <c r="AK38" s="67">
        <v>0</v>
      </c>
      <c r="AL38" s="67">
        <v>0</v>
      </c>
      <c r="AM38" s="67">
        <v>0</v>
      </c>
      <c r="AN38" s="67">
        <v>0</v>
      </c>
      <c r="AR38" s="81"/>
      <c r="AW38" s="81"/>
      <c r="BB38" s="81"/>
      <c r="BD38" s="81"/>
    </row>
    <row r="39" spans="1:78">
      <c r="A39" s="69" t="s">
        <v>3187</v>
      </c>
      <c r="B39" s="68" t="s">
        <v>3188</v>
      </c>
      <c r="C39" s="68" t="s">
        <v>2021</v>
      </c>
      <c r="D39" s="78" t="s">
        <v>1917</v>
      </c>
      <c r="E39" s="79">
        <v>2.6310090784850298E-3</v>
      </c>
      <c r="F39" s="67">
        <v>7.5562601469773604E-3</v>
      </c>
      <c r="G39" s="67">
        <v>0</v>
      </c>
      <c r="H39" s="67">
        <v>0</v>
      </c>
      <c r="I39" s="67">
        <v>1.34208893920201E-2</v>
      </c>
      <c r="J39" s="67">
        <v>1.4383151829612899E-2</v>
      </c>
      <c r="K39" s="67">
        <v>0</v>
      </c>
      <c r="L39" s="80">
        <v>0</v>
      </c>
      <c r="M39" s="67" t="s">
        <v>1918</v>
      </c>
      <c r="N39" s="67">
        <v>7.6221945695032099E-3</v>
      </c>
      <c r="O39" s="67">
        <v>0</v>
      </c>
      <c r="P39" s="67">
        <v>0</v>
      </c>
      <c r="Q39" s="67">
        <v>2.6911263511478802E-2</v>
      </c>
      <c r="R39" s="67">
        <v>2.6911263511478899E-2</v>
      </c>
      <c r="S39" s="67">
        <v>0</v>
      </c>
      <c r="T39" s="67">
        <v>0</v>
      </c>
      <c r="U39" s="67" t="s">
        <v>1918</v>
      </c>
      <c r="V39" s="67">
        <v>0</v>
      </c>
      <c r="W39" s="67">
        <v>1.00409250402847E-2</v>
      </c>
      <c r="X39" s="67">
        <v>1.2141433473696299E-2</v>
      </c>
      <c r="Y39" s="67">
        <v>0</v>
      </c>
      <c r="Z39" s="80">
        <v>0</v>
      </c>
      <c r="AA39" s="67" t="s">
        <v>1918</v>
      </c>
      <c r="AB39" s="67" t="s">
        <v>1918</v>
      </c>
      <c r="AC39" s="67">
        <v>0</v>
      </c>
      <c r="AD39" s="67">
        <v>0</v>
      </c>
      <c r="AE39" s="67">
        <v>0</v>
      </c>
      <c r="AF39" s="67">
        <v>0</v>
      </c>
      <c r="AG39" s="67" t="s">
        <v>1918</v>
      </c>
      <c r="AH39" s="67">
        <v>0</v>
      </c>
      <c r="AI39" s="67" t="s">
        <v>1918</v>
      </c>
      <c r="AJ39" s="67" t="s">
        <v>1918</v>
      </c>
      <c r="AK39" s="67">
        <v>1.6734875067141101E-3</v>
      </c>
      <c r="AL39" s="67">
        <v>1.7172132167309201E-3</v>
      </c>
      <c r="AM39" s="67">
        <v>-1.7347234759768E-18</v>
      </c>
      <c r="AN39" s="67">
        <v>8.6736173798840297E-19</v>
      </c>
      <c r="AR39" s="81"/>
      <c r="BB39" s="81"/>
      <c r="BC39" s="81"/>
      <c r="BD39" s="81"/>
      <c r="BY39" s="81"/>
      <c r="BZ39" s="81"/>
    </row>
    <row r="40" spans="1:78">
      <c r="A40" s="69" t="s">
        <v>2971</v>
      </c>
      <c r="B40" s="68" t="s">
        <v>2972</v>
      </c>
      <c r="C40" s="68" t="s">
        <v>2826</v>
      </c>
      <c r="D40" s="78" t="s">
        <v>1923</v>
      </c>
      <c r="E40" s="79">
        <v>0</v>
      </c>
      <c r="F40" s="67">
        <v>0</v>
      </c>
      <c r="G40" s="67">
        <v>0</v>
      </c>
      <c r="H40" s="67">
        <v>0</v>
      </c>
      <c r="I40" s="67">
        <v>0</v>
      </c>
      <c r="J40" s="67">
        <v>0</v>
      </c>
      <c r="K40" s="67">
        <v>0</v>
      </c>
      <c r="L40" s="80">
        <v>0</v>
      </c>
      <c r="M40" s="67" t="s">
        <v>1918</v>
      </c>
      <c r="N40" s="67">
        <v>0</v>
      </c>
      <c r="O40" s="67">
        <v>0</v>
      </c>
      <c r="P40" s="67">
        <v>0</v>
      </c>
      <c r="Q40" s="67">
        <v>0</v>
      </c>
      <c r="R40" s="67">
        <v>0</v>
      </c>
      <c r="S40" s="67">
        <v>0</v>
      </c>
      <c r="T40" s="67">
        <v>0</v>
      </c>
      <c r="U40" s="67" t="s">
        <v>1918</v>
      </c>
      <c r="V40" s="67">
        <v>0</v>
      </c>
      <c r="W40" s="67">
        <v>0</v>
      </c>
      <c r="X40" s="67">
        <v>0</v>
      </c>
      <c r="Y40" s="67">
        <v>0</v>
      </c>
      <c r="Z40" s="80">
        <v>0</v>
      </c>
      <c r="AA40" s="67" t="s">
        <v>1918</v>
      </c>
      <c r="AB40" s="67" t="s">
        <v>1918</v>
      </c>
      <c r="AC40" s="67">
        <v>0</v>
      </c>
      <c r="AD40" s="67">
        <v>0</v>
      </c>
      <c r="AE40" s="67">
        <v>0</v>
      </c>
      <c r="AF40" s="67">
        <v>0</v>
      </c>
      <c r="AG40" s="67" t="s">
        <v>1918</v>
      </c>
      <c r="AH40" s="67">
        <v>0</v>
      </c>
      <c r="AI40" s="67" t="s">
        <v>1918</v>
      </c>
      <c r="AJ40" s="67" t="s">
        <v>1918</v>
      </c>
      <c r="AK40" s="67">
        <v>0</v>
      </c>
      <c r="AL40" s="67">
        <v>0</v>
      </c>
      <c r="AM40" s="67">
        <v>0</v>
      </c>
      <c r="AN40" s="67">
        <v>0</v>
      </c>
    </row>
    <row r="41" spans="1:78">
      <c r="A41" s="69" t="s">
        <v>3091</v>
      </c>
      <c r="B41" s="68" t="s">
        <v>3092</v>
      </c>
      <c r="C41" s="68" t="s">
        <v>1984</v>
      </c>
      <c r="D41" s="78" t="s">
        <v>1917</v>
      </c>
      <c r="E41" s="79">
        <v>8.3759025660098893E-3</v>
      </c>
      <c r="F41" s="67">
        <v>0.61186825970971104</v>
      </c>
      <c r="G41" s="67">
        <v>0.37150543069340403</v>
      </c>
      <c r="H41" s="67">
        <v>1.1440391611451901</v>
      </c>
      <c r="I41" s="67">
        <v>4.27258358080339E-2</v>
      </c>
      <c r="J41" s="67">
        <v>4.5789229426140499E-2</v>
      </c>
      <c r="K41" s="67">
        <v>0</v>
      </c>
      <c r="L41" s="80">
        <v>0.97996044803957305</v>
      </c>
      <c r="M41" s="67" t="s">
        <v>1918</v>
      </c>
      <c r="N41" s="67">
        <v>0.62157020090850901</v>
      </c>
      <c r="O41" s="67">
        <v>0.71263272744710104</v>
      </c>
      <c r="P41" s="67">
        <v>0</v>
      </c>
      <c r="Q41" s="67">
        <v>8.5672878495060001E-2</v>
      </c>
      <c r="R41" s="67">
        <v>8.5672878495060098E-2</v>
      </c>
      <c r="S41" s="67">
        <v>0</v>
      </c>
      <c r="T41" s="67">
        <v>0</v>
      </c>
      <c r="U41" s="67" t="s">
        <v>1918</v>
      </c>
      <c r="V41" s="67">
        <v>1.41529711613868</v>
      </c>
      <c r="W41" s="67">
        <v>3.1965609886261397E-2</v>
      </c>
      <c r="X41" s="67">
        <v>3.8652646476600903E-2</v>
      </c>
      <c r="Y41" s="67">
        <v>0</v>
      </c>
      <c r="Z41" s="80">
        <v>0</v>
      </c>
      <c r="AA41" s="67" t="s">
        <v>1918</v>
      </c>
      <c r="AB41" s="67" t="s">
        <v>1918</v>
      </c>
      <c r="AC41" s="67">
        <v>2.05561124882969</v>
      </c>
      <c r="AD41" s="67">
        <v>0</v>
      </c>
      <c r="AE41" s="67">
        <v>2.9829901811306998</v>
      </c>
      <c r="AF41" s="67">
        <v>1.2574689971500699E-2</v>
      </c>
      <c r="AG41" s="67" t="s">
        <v>1918</v>
      </c>
      <c r="AH41" s="67">
        <v>2.8073499715878798E-3</v>
      </c>
      <c r="AI41" s="67" t="s">
        <v>1918</v>
      </c>
      <c r="AJ41" s="67" t="s">
        <v>1918</v>
      </c>
      <c r="AK41" s="67">
        <v>5.3276016477102296E-3</v>
      </c>
      <c r="AL41" s="67">
        <v>5.4668038609315796E-3</v>
      </c>
      <c r="AM41" s="67">
        <v>3.46944695195361E-18</v>
      </c>
      <c r="AN41" s="67">
        <v>0.374932940135702</v>
      </c>
      <c r="AP41" s="81"/>
      <c r="BY41" s="81"/>
    </row>
    <row r="42" spans="1:78">
      <c r="A42" s="69" t="s">
        <v>3285</v>
      </c>
      <c r="B42" s="68" t="s">
        <v>3286</v>
      </c>
      <c r="C42" s="68" t="s">
        <v>2825</v>
      </c>
      <c r="D42" s="78" t="s">
        <v>1917</v>
      </c>
      <c r="E42" s="79">
        <v>0</v>
      </c>
      <c r="F42" s="67">
        <v>0</v>
      </c>
      <c r="G42" s="67">
        <v>0</v>
      </c>
      <c r="H42" s="67">
        <v>0</v>
      </c>
      <c r="I42" s="67">
        <v>0</v>
      </c>
      <c r="J42" s="67">
        <v>0</v>
      </c>
      <c r="K42" s="67">
        <v>0</v>
      </c>
      <c r="L42" s="80">
        <v>0</v>
      </c>
      <c r="M42" s="67" t="s">
        <v>1918</v>
      </c>
      <c r="N42" s="67">
        <v>0</v>
      </c>
      <c r="O42" s="67">
        <v>0</v>
      </c>
      <c r="P42" s="67">
        <v>0</v>
      </c>
      <c r="Q42" s="67">
        <v>0</v>
      </c>
      <c r="R42" s="67">
        <v>0</v>
      </c>
      <c r="S42" s="67">
        <v>0</v>
      </c>
      <c r="T42" s="67">
        <v>0</v>
      </c>
      <c r="U42" s="67" t="s">
        <v>1918</v>
      </c>
      <c r="V42" s="67">
        <v>0</v>
      </c>
      <c r="W42" s="67">
        <v>0</v>
      </c>
      <c r="X42" s="67">
        <v>0</v>
      </c>
      <c r="Y42" s="67">
        <v>0</v>
      </c>
      <c r="Z42" s="80">
        <v>0</v>
      </c>
      <c r="AA42" s="67" t="s">
        <v>1918</v>
      </c>
      <c r="AB42" s="67" t="s">
        <v>1918</v>
      </c>
      <c r="AC42" s="67">
        <v>0</v>
      </c>
      <c r="AD42" s="67">
        <v>0</v>
      </c>
      <c r="AE42" s="67">
        <v>0</v>
      </c>
      <c r="AF42" s="67">
        <v>0</v>
      </c>
      <c r="AG42" s="67" t="s">
        <v>1918</v>
      </c>
      <c r="AH42" s="67">
        <v>0</v>
      </c>
      <c r="AI42" s="67" t="s">
        <v>1918</v>
      </c>
      <c r="AJ42" s="67" t="s">
        <v>1918</v>
      </c>
      <c r="AK42" s="67">
        <v>0</v>
      </c>
      <c r="AL42" s="67">
        <v>0</v>
      </c>
      <c r="AM42" s="67">
        <v>0</v>
      </c>
      <c r="AN42" s="67">
        <v>0</v>
      </c>
    </row>
    <row r="43" spans="1:78">
      <c r="A43" s="69" t="s">
        <v>3794</v>
      </c>
      <c r="B43" s="68" t="s">
        <v>3795</v>
      </c>
      <c r="C43" s="68" t="s">
        <v>2066</v>
      </c>
      <c r="D43" s="78" t="s">
        <v>1923</v>
      </c>
      <c r="E43" s="79">
        <v>1.5270095607822401E-3</v>
      </c>
      <c r="F43" s="67">
        <v>4.3855726620435301E-3</v>
      </c>
      <c r="G43" s="67">
        <v>4.6779255682682097E-3</v>
      </c>
      <c r="H43" s="67">
        <v>9.1159661763122301E-3</v>
      </c>
      <c r="I43" s="67">
        <v>7.7893408211333103E-3</v>
      </c>
      <c r="J43" s="67">
        <v>8.3478276595869896E-3</v>
      </c>
      <c r="K43" s="67">
        <v>9.0755057728398696E-3</v>
      </c>
      <c r="L43" s="80">
        <v>1.0158896803812901E-2</v>
      </c>
      <c r="M43" s="67" t="s">
        <v>1918</v>
      </c>
      <c r="N43" s="67">
        <v>4.4238402964675103E-3</v>
      </c>
      <c r="O43" s="67">
        <v>6.0726645641603597E-5</v>
      </c>
      <c r="P43" s="67">
        <v>1.0230010824427101E-2</v>
      </c>
      <c r="Q43" s="67">
        <v>1.56190098357322E-2</v>
      </c>
      <c r="R43" s="67">
        <v>1.56190098357324E-2</v>
      </c>
      <c r="S43" s="67">
        <v>7.5718654303005603E-2</v>
      </c>
      <c r="T43" s="67">
        <v>8.7944452684167701E-2</v>
      </c>
      <c r="U43" s="67" t="s">
        <v>1918</v>
      </c>
      <c r="V43" s="67">
        <v>6.3169862216854696E-3</v>
      </c>
      <c r="W43" s="67">
        <v>5.8276456212159201E-3</v>
      </c>
      <c r="X43" s="67">
        <v>7.0467582751982004E-3</v>
      </c>
      <c r="Y43" s="67">
        <v>8.4617507647286004E-3</v>
      </c>
      <c r="Z43" s="80">
        <v>1.49009181330217E-2</v>
      </c>
      <c r="AA43" s="67" t="s">
        <v>1918</v>
      </c>
      <c r="AB43" s="67" t="s">
        <v>1918</v>
      </c>
      <c r="AC43" s="67">
        <v>8.6966184702874302E-3</v>
      </c>
      <c r="AD43" s="67">
        <v>1.2661696884561899E-2</v>
      </c>
      <c r="AE43" s="67">
        <v>2.38455667733692E-3</v>
      </c>
      <c r="AF43" s="67">
        <v>4.4745515248812802E-3</v>
      </c>
      <c r="AG43" s="67" t="s">
        <v>1918</v>
      </c>
      <c r="AH43" s="67">
        <v>9.9896157477572293E-4</v>
      </c>
      <c r="AI43" s="67" t="s">
        <v>1918</v>
      </c>
      <c r="AJ43" s="67" t="s">
        <v>1918</v>
      </c>
      <c r="AK43" s="67">
        <v>9.71274270202651E-4</v>
      </c>
      <c r="AL43" s="67">
        <v>9.9665220515303605E-4</v>
      </c>
      <c r="AM43" s="67">
        <v>1.95271171493735E-3</v>
      </c>
      <c r="AN43" s="67">
        <v>2.3397530873193501E-3</v>
      </c>
      <c r="AZ43" s="81"/>
      <c r="BA43" s="81"/>
    </row>
    <row r="44" spans="1:78">
      <c r="A44" s="69" t="s">
        <v>3003</v>
      </c>
      <c r="B44" s="68" t="s">
        <v>3004</v>
      </c>
      <c r="C44" s="68" t="s">
        <v>2824</v>
      </c>
      <c r="D44" s="78" t="s">
        <v>1923</v>
      </c>
      <c r="E44" s="79">
        <v>0</v>
      </c>
      <c r="F44" s="67">
        <v>0</v>
      </c>
      <c r="G44" s="67">
        <v>0</v>
      </c>
      <c r="H44" s="67">
        <v>0</v>
      </c>
      <c r="I44" s="67">
        <v>0</v>
      </c>
      <c r="J44" s="67">
        <v>0</v>
      </c>
      <c r="K44" s="67">
        <v>0</v>
      </c>
      <c r="L44" s="80">
        <v>0</v>
      </c>
      <c r="M44" s="67" t="s">
        <v>1918</v>
      </c>
      <c r="N44" s="67">
        <v>0</v>
      </c>
      <c r="O44" s="67">
        <v>0</v>
      </c>
      <c r="P44" s="67">
        <v>0</v>
      </c>
      <c r="Q44" s="67">
        <v>0</v>
      </c>
      <c r="R44" s="67">
        <v>0</v>
      </c>
      <c r="S44" s="67">
        <v>0</v>
      </c>
      <c r="T44" s="67">
        <v>0</v>
      </c>
      <c r="U44" s="67" t="s">
        <v>1918</v>
      </c>
      <c r="V44" s="67">
        <v>0</v>
      </c>
      <c r="W44" s="67">
        <v>0</v>
      </c>
      <c r="X44" s="67">
        <v>0</v>
      </c>
      <c r="Y44" s="67">
        <v>0</v>
      </c>
      <c r="Z44" s="80">
        <v>0</v>
      </c>
      <c r="AA44" s="67" t="s">
        <v>1918</v>
      </c>
      <c r="AB44" s="67" t="s">
        <v>1918</v>
      </c>
      <c r="AC44" s="67">
        <v>0</v>
      </c>
      <c r="AD44" s="67">
        <v>0</v>
      </c>
      <c r="AE44" s="67">
        <v>0</v>
      </c>
      <c r="AF44" s="67">
        <v>0</v>
      </c>
      <c r="AG44" s="67" t="s">
        <v>1918</v>
      </c>
      <c r="AH44" s="67">
        <v>0</v>
      </c>
      <c r="AI44" s="67" t="s">
        <v>1918</v>
      </c>
      <c r="AJ44" s="67" t="s">
        <v>1918</v>
      </c>
      <c r="AK44" s="67">
        <v>0</v>
      </c>
      <c r="AL44" s="67">
        <v>0</v>
      </c>
      <c r="AM44" s="67">
        <v>0</v>
      </c>
      <c r="AN44" s="67">
        <v>0</v>
      </c>
    </row>
    <row r="45" spans="1:78">
      <c r="A45" s="69" t="s">
        <v>2991</v>
      </c>
      <c r="B45" s="68" t="s">
        <v>2992</v>
      </c>
      <c r="C45" s="68" t="s">
        <v>1949</v>
      </c>
      <c r="D45" s="78" t="s">
        <v>1923</v>
      </c>
      <c r="E45" s="79">
        <v>0.164649134409352</v>
      </c>
      <c r="F45" s="67">
        <v>3.3207426867676699</v>
      </c>
      <c r="G45" s="67">
        <v>1.07014682197408</v>
      </c>
      <c r="H45" s="67">
        <v>1.45419122062147</v>
      </c>
      <c r="I45" s="67">
        <v>0.83988224878043205</v>
      </c>
      <c r="J45" s="67">
        <v>0.90010084654957301</v>
      </c>
      <c r="K45" s="67">
        <v>0.78339698440892602</v>
      </c>
      <c r="L45" s="80">
        <v>0.87691521775521097</v>
      </c>
      <c r="M45" s="67" t="s">
        <v>1918</v>
      </c>
      <c r="N45" s="67">
        <v>8.3671704287507591</v>
      </c>
      <c r="O45" s="67">
        <v>0.57230904538635397</v>
      </c>
      <c r="P45" s="67">
        <v>7.0546227791113303</v>
      </c>
      <c r="Q45" s="67">
        <v>0.10238932987575999</v>
      </c>
      <c r="R45" s="67">
        <v>1.6841128672875001</v>
      </c>
      <c r="S45" s="67">
        <v>0.37536949471129299</v>
      </c>
      <c r="T45" s="67">
        <v>7.5290174868305604</v>
      </c>
      <c r="U45" s="67" t="s">
        <v>1918</v>
      </c>
      <c r="V45" s="67">
        <v>3.0034639312928002</v>
      </c>
      <c r="W45" s="67">
        <v>3.8202724512321602E-2</v>
      </c>
      <c r="X45" s="67">
        <v>0.75981361230570499</v>
      </c>
      <c r="Y45" s="67">
        <v>0.73041769768320597</v>
      </c>
      <c r="Z45" s="80">
        <v>3.1122746017384602</v>
      </c>
      <c r="AA45" s="67" t="s">
        <v>1918</v>
      </c>
      <c r="AB45" s="67" t="s">
        <v>1918</v>
      </c>
      <c r="AC45" s="67">
        <v>0.75069146058694602</v>
      </c>
      <c r="AD45" s="67">
        <v>1.09295673487978</v>
      </c>
      <c r="AE45" s="67">
        <v>0.205834755322225</v>
      </c>
      <c r="AF45" s="67">
        <v>0.38624295536947101</v>
      </c>
      <c r="AG45" s="67" t="s">
        <v>1918</v>
      </c>
      <c r="AH45" s="67">
        <v>0.30019820199392</v>
      </c>
      <c r="AI45" s="67" t="s">
        <v>1918</v>
      </c>
      <c r="AJ45" s="67" t="s">
        <v>1918</v>
      </c>
      <c r="AK45" s="67">
        <v>6.3671207520534304E-3</v>
      </c>
      <c r="AL45" s="67">
        <v>6.5334840350353904E-3</v>
      </c>
      <c r="AM45" s="67">
        <v>-3.4781205693334898E-16</v>
      </c>
      <c r="AN45" s="67">
        <v>0.144513383940822</v>
      </c>
      <c r="AZ45" s="81"/>
      <c r="BA45" s="81"/>
      <c r="BY45" s="81"/>
    </row>
    <row r="46" spans="1:78">
      <c r="A46" s="69" t="s">
        <v>2993</v>
      </c>
      <c r="B46" s="68" t="s">
        <v>2994</v>
      </c>
      <c r="C46" s="68" t="s">
        <v>2879</v>
      </c>
      <c r="D46" s="78" t="s">
        <v>1923</v>
      </c>
      <c r="E46" s="79">
        <v>-0.164649134409352</v>
      </c>
      <c r="F46" s="67">
        <v>-3.3207426867676699</v>
      </c>
      <c r="G46" s="67">
        <v>-1.07014682197408</v>
      </c>
      <c r="H46" s="67">
        <v>-1.45419122062147</v>
      </c>
      <c r="I46" s="67">
        <v>-0.83988224878043205</v>
      </c>
      <c r="J46" s="67">
        <v>-0.90010084654957301</v>
      </c>
      <c r="K46" s="67">
        <v>-0.78339698440892602</v>
      </c>
      <c r="L46" s="80">
        <v>-0.87691521775521097</v>
      </c>
      <c r="M46" s="67" t="s">
        <v>1918</v>
      </c>
      <c r="N46" s="67">
        <v>-8.3671704287507591</v>
      </c>
      <c r="O46" s="67">
        <v>-0.57230904538635397</v>
      </c>
      <c r="P46" s="67">
        <v>-7.0546227791113303</v>
      </c>
      <c r="Q46" s="67">
        <v>-0.10238932987575999</v>
      </c>
      <c r="R46" s="67">
        <v>-1.6841128672875001</v>
      </c>
      <c r="S46" s="67">
        <v>-0.37536949471129299</v>
      </c>
      <c r="T46" s="67">
        <v>-7.5290174868305604</v>
      </c>
      <c r="U46" s="67" t="s">
        <v>1918</v>
      </c>
      <c r="V46" s="67">
        <v>-3.0034639312928002</v>
      </c>
      <c r="W46" s="67">
        <v>-3.8202724512321699E-2</v>
      </c>
      <c r="X46" s="67">
        <v>-0.75981361230570499</v>
      </c>
      <c r="Y46" s="67">
        <v>-0.73041769768320597</v>
      </c>
      <c r="Z46" s="80">
        <v>-3.1122746017384602</v>
      </c>
      <c r="AA46" s="67" t="s">
        <v>1918</v>
      </c>
      <c r="AB46" s="67" t="s">
        <v>1918</v>
      </c>
      <c r="AC46" s="67">
        <v>-0.75069146058694602</v>
      </c>
      <c r="AD46" s="67">
        <v>-1.09295673487978</v>
      </c>
      <c r="AE46" s="67">
        <v>-0.205834755322225</v>
      </c>
      <c r="AF46" s="67">
        <v>-0.38624295536947101</v>
      </c>
      <c r="AG46" s="67" t="s">
        <v>1918</v>
      </c>
      <c r="AH46" s="67">
        <v>-0.30019820199392</v>
      </c>
      <c r="AI46" s="67" t="s">
        <v>1918</v>
      </c>
      <c r="AJ46" s="67" t="s">
        <v>1918</v>
      </c>
      <c r="AK46" s="67">
        <v>-6.3671207520534304E-3</v>
      </c>
      <c r="AL46" s="67">
        <v>-6.5334840350353904E-3</v>
      </c>
      <c r="AM46" s="67">
        <v>3.4781205693334898E-16</v>
      </c>
      <c r="AN46" s="67">
        <v>-0.144513383940822</v>
      </c>
      <c r="AZ46" s="81"/>
      <c r="BA46" s="81"/>
      <c r="BY46" s="81"/>
    </row>
    <row r="47" spans="1:78">
      <c r="A47" s="69" t="s">
        <v>3169</v>
      </c>
      <c r="B47" s="68" t="s">
        <v>3170</v>
      </c>
      <c r="C47" s="68" t="s">
        <v>2851</v>
      </c>
      <c r="D47" s="78" t="s">
        <v>1923</v>
      </c>
      <c r="E47" s="79">
        <v>-2.0097756338060802E-3</v>
      </c>
      <c r="F47" s="67">
        <v>-5.7720772042487902E-3</v>
      </c>
      <c r="G47" s="67">
        <v>0</v>
      </c>
      <c r="H47" s="67">
        <v>0</v>
      </c>
      <c r="I47" s="67">
        <v>-1.0251951125771E-2</v>
      </c>
      <c r="J47" s="67">
        <v>-1.09870043098195E-2</v>
      </c>
      <c r="K47" s="67">
        <v>0</v>
      </c>
      <c r="L47" s="80">
        <v>6.9388939039072199E-18</v>
      </c>
      <c r="M47" s="67" t="s">
        <v>1918</v>
      </c>
      <c r="N47" s="67">
        <v>-5.8224432014266003E-3</v>
      </c>
      <c r="O47" s="67">
        <v>-1.3552527156068799E-20</v>
      </c>
      <c r="P47" s="67">
        <v>0</v>
      </c>
      <c r="Q47" s="67">
        <v>-2.0556980256201899E-2</v>
      </c>
      <c r="R47" s="67">
        <v>-2.0556980256201798E-2</v>
      </c>
      <c r="S47" s="67">
        <v>0</v>
      </c>
      <c r="T47" s="67">
        <v>0</v>
      </c>
      <c r="U47" s="67" t="s">
        <v>1918</v>
      </c>
      <c r="V47" s="67">
        <v>0</v>
      </c>
      <c r="W47" s="67">
        <v>-7.6700634185790997E-3</v>
      </c>
      <c r="X47" s="67">
        <v>-9.2746001351554398E-3</v>
      </c>
      <c r="Y47" s="67">
        <v>0</v>
      </c>
      <c r="Z47" s="80">
        <v>0</v>
      </c>
      <c r="AA47" s="67" t="s">
        <v>1918</v>
      </c>
      <c r="AB47" s="67" t="s">
        <v>1918</v>
      </c>
      <c r="AC47" s="67">
        <v>0</v>
      </c>
      <c r="AD47" s="67">
        <v>0</v>
      </c>
      <c r="AE47" s="67">
        <v>0</v>
      </c>
      <c r="AF47" s="67">
        <v>0</v>
      </c>
      <c r="AG47" s="67" t="s">
        <v>1918</v>
      </c>
      <c r="AH47" s="67">
        <v>0</v>
      </c>
      <c r="AI47" s="67" t="s">
        <v>1918</v>
      </c>
      <c r="AJ47" s="67" t="s">
        <v>1918</v>
      </c>
      <c r="AK47" s="67">
        <v>-1.27834390309651E-3</v>
      </c>
      <c r="AL47" s="67">
        <v>-1.3117451054265501E-3</v>
      </c>
      <c r="AM47" s="67">
        <v>1.7347234759768E-18</v>
      </c>
      <c r="AN47" s="67">
        <v>4.33680868994201E-19</v>
      </c>
      <c r="AX47" s="81"/>
      <c r="BA47" s="81"/>
      <c r="BY47" s="81"/>
      <c r="BZ47" s="81"/>
    </row>
    <row r="48" spans="1:78">
      <c r="A48" s="69" t="s">
        <v>3522</v>
      </c>
      <c r="B48" s="68" t="s">
        <v>3523</v>
      </c>
      <c r="C48" s="68" t="s">
        <v>2823</v>
      </c>
      <c r="D48" s="78" t="s">
        <v>1923</v>
      </c>
      <c r="E48" s="79">
        <v>0</v>
      </c>
      <c r="F48" s="67">
        <v>0</v>
      </c>
      <c r="G48" s="67">
        <v>0</v>
      </c>
      <c r="H48" s="67">
        <v>0</v>
      </c>
      <c r="I48" s="67">
        <v>0</v>
      </c>
      <c r="J48" s="67">
        <v>0</v>
      </c>
      <c r="K48" s="67">
        <v>0</v>
      </c>
      <c r="L48" s="80">
        <v>0</v>
      </c>
      <c r="M48" s="67" t="s">
        <v>1918</v>
      </c>
      <c r="N48" s="67">
        <v>0</v>
      </c>
      <c r="O48" s="67">
        <v>0</v>
      </c>
      <c r="P48" s="67">
        <v>0</v>
      </c>
      <c r="Q48" s="67">
        <v>0</v>
      </c>
      <c r="R48" s="67">
        <v>0</v>
      </c>
      <c r="S48" s="67">
        <v>0</v>
      </c>
      <c r="T48" s="67">
        <v>0</v>
      </c>
      <c r="U48" s="67" t="s">
        <v>1918</v>
      </c>
      <c r="V48" s="67">
        <v>0</v>
      </c>
      <c r="W48" s="67">
        <v>0</v>
      </c>
      <c r="X48" s="67">
        <v>0</v>
      </c>
      <c r="Y48" s="67">
        <v>0</v>
      </c>
      <c r="Z48" s="80">
        <v>0</v>
      </c>
      <c r="AA48" s="67" t="s">
        <v>1918</v>
      </c>
      <c r="AB48" s="67" t="s">
        <v>1918</v>
      </c>
      <c r="AC48" s="67">
        <v>0</v>
      </c>
      <c r="AD48" s="67">
        <v>0</v>
      </c>
      <c r="AE48" s="67">
        <v>0</v>
      </c>
      <c r="AF48" s="67">
        <v>0</v>
      </c>
      <c r="AG48" s="67" t="s">
        <v>1918</v>
      </c>
      <c r="AH48" s="67">
        <v>0</v>
      </c>
      <c r="AI48" s="67" t="s">
        <v>1918</v>
      </c>
      <c r="AJ48" s="67" t="s">
        <v>1918</v>
      </c>
      <c r="AK48" s="67">
        <v>0</v>
      </c>
      <c r="AL48" s="67">
        <v>0</v>
      </c>
      <c r="AM48" s="67">
        <v>0</v>
      </c>
      <c r="AN48" s="67">
        <v>0</v>
      </c>
      <c r="BA48" s="81"/>
    </row>
    <row r="49" spans="1:77">
      <c r="A49" s="69" t="s">
        <v>3520</v>
      </c>
      <c r="B49" s="68" t="s">
        <v>3521</v>
      </c>
      <c r="C49" s="68" t="s">
        <v>2822</v>
      </c>
      <c r="D49" s="78" t="s">
        <v>1923</v>
      </c>
      <c r="E49" s="79">
        <v>0</v>
      </c>
      <c r="F49" s="67">
        <v>0</v>
      </c>
      <c r="G49" s="67">
        <v>0</v>
      </c>
      <c r="H49" s="67">
        <v>0</v>
      </c>
      <c r="I49" s="67">
        <v>0</v>
      </c>
      <c r="J49" s="67">
        <v>0</v>
      </c>
      <c r="K49" s="67">
        <v>0</v>
      </c>
      <c r="L49" s="80">
        <v>0</v>
      </c>
      <c r="M49" s="67" t="s">
        <v>1918</v>
      </c>
      <c r="N49" s="67">
        <v>0</v>
      </c>
      <c r="O49" s="67">
        <v>0</v>
      </c>
      <c r="P49" s="67">
        <v>0</v>
      </c>
      <c r="Q49" s="67">
        <v>0</v>
      </c>
      <c r="R49" s="67">
        <v>0</v>
      </c>
      <c r="S49" s="67">
        <v>0</v>
      </c>
      <c r="T49" s="67">
        <v>0</v>
      </c>
      <c r="U49" s="67" t="s">
        <v>1918</v>
      </c>
      <c r="V49" s="67">
        <v>0</v>
      </c>
      <c r="W49" s="67">
        <v>0</v>
      </c>
      <c r="X49" s="67">
        <v>0</v>
      </c>
      <c r="Y49" s="67">
        <v>0</v>
      </c>
      <c r="Z49" s="80">
        <v>0</v>
      </c>
      <c r="AA49" s="67" t="s">
        <v>1918</v>
      </c>
      <c r="AB49" s="67" t="s">
        <v>1918</v>
      </c>
      <c r="AC49" s="67">
        <v>0</v>
      </c>
      <c r="AD49" s="67">
        <v>0</v>
      </c>
      <c r="AE49" s="67">
        <v>0</v>
      </c>
      <c r="AF49" s="67">
        <v>0</v>
      </c>
      <c r="AG49" s="67" t="s">
        <v>1918</v>
      </c>
      <c r="AH49" s="67">
        <v>0</v>
      </c>
      <c r="AI49" s="67" t="s">
        <v>1918</v>
      </c>
      <c r="AJ49" s="67" t="s">
        <v>1918</v>
      </c>
      <c r="AK49" s="67">
        <v>0</v>
      </c>
      <c r="AL49" s="67">
        <v>0</v>
      </c>
      <c r="AM49" s="67">
        <v>0</v>
      </c>
      <c r="AN49" s="67">
        <v>0</v>
      </c>
      <c r="BA49" s="81"/>
    </row>
    <row r="50" spans="1:77">
      <c r="A50" s="69" t="s">
        <v>2959</v>
      </c>
      <c r="B50" s="68" t="s">
        <v>2960</v>
      </c>
      <c r="C50" s="68" t="s">
        <v>2876</v>
      </c>
      <c r="D50" s="78" t="s">
        <v>1923</v>
      </c>
      <c r="E50" s="79">
        <v>-0.14793089903489601</v>
      </c>
      <c r="F50" s="67">
        <v>-0.42485765861649699</v>
      </c>
      <c r="G50" s="67">
        <v>-1.07014682197408</v>
      </c>
      <c r="H50" s="67">
        <v>-1.45419122062147</v>
      </c>
      <c r="I50" s="67">
        <v>-0.75460181792782</v>
      </c>
      <c r="J50" s="67">
        <v>-0.80870590622786798</v>
      </c>
      <c r="K50" s="67">
        <v>-0.78339698440892602</v>
      </c>
      <c r="L50" s="80">
        <v>-0.87691521775521097</v>
      </c>
      <c r="M50" s="67" t="s">
        <v>1918</v>
      </c>
      <c r="N50" s="67">
        <v>-0.42856488200898402</v>
      </c>
      <c r="O50" s="67">
        <v>-0.57230904538635397</v>
      </c>
      <c r="P50" s="67">
        <v>-1.78055905059575</v>
      </c>
      <c r="Q50" s="67">
        <v>6.8613059012986699E-2</v>
      </c>
      <c r="R50" s="67">
        <v>-1.5131104783987599</v>
      </c>
      <c r="S50" s="67">
        <v>0.284818195634922</v>
      </c>
      <c r="T50" s="67">
        <v>-7.5290174868305604</v>
      </c>
      <c r="U50" s="67" t="s">
        <v>1918</v>
      </c>
      <c r="V50" s="67">
        <v>-1.48199174492106</v>
      </c>
      <c r="W50" s="67">
        <v>2.5600380377537701E-2</v>
      </c>
      <c r="X50" s="67">
        <v>-0.68266323519129402</v>
      </c>
      <c r="Y50" s="67">
        <v>-0.73041769768320597</v>
      </c>
      <c r="Z50" s="80">
        <v>-2.1369534901316198</v>
      </c>
      <c r="AA50" s="67" t="s">
        <v>1918</v>
      </c>
      <c r="AB50" s="67" t="s">
        <v>1918</v>
      </c>
      <c r="AC50" s="67">
        <v>-0.75069146058694602</v>
      </c>
      <c r="AD50" s="67">
        <v>-1.09295673487978</v>
      </c>
      <c r="AE50" s="67">
        <v>-0.205834755322225</v>
      </c>
      <c r="AF50" s="67">
        <v>-0.38624295536947101</v>
      </c>
      <c r="AG50" s="67" t="s">
        <v>1918</v>
      </c>
      <c r="AH50" s="67">
        <v>-0.30019820199392</v>
      </c>
      <c r="AI50" s="67" t="s">
        <v>1918</v>
      </c>
      <c r="AJ50" s="67" t="s">
        <v>1918</v>
      </c>
      <c r="AK50" s="67">
        <v>4.2667300629232203E-3</v>
      </c>
      <c r="AL50" s="67">
        <v>4.3782132982042596E-3</v>
      </c>
      <c r="AM50" s="67">
        <v>-3.3827107781547699E-16</v>
      </c>
      <c r="AN50" s="67">
        <v>-0.144513383940822</v>
      </c>
      <c r="BY50" s="81"/>
    </row>
    <row r="51" spans="1:77">
      <c r="A51" s="69" t="s">
        <v>4595</v>
      </c>
      <c r="B51" s="68" t="s">
        <v>4596</v>
      </c>
      <c r="C51" s="68" t="s">
        <v>2821</v>
      </c>
      <c r="D51" s="78" t="s">
        <v>1917</v>
      </c>
      <c r="E51" s="79">
        <v>0</v>
      </c>
      <c r="F51" s="67">
        <v>0</v>
      </c>
      <c r="G51" s="67">
        <v>0</v>
      </c>
      <c r="H51" s="67">
        <v>0</v>
      </c>
      <c r="I51" s="67">
        <v>0</v>
      </c>
      <c r="J51" s="67">
        <v>0</v>
      </c>
      <c r="K51" s="67">
        <v>0</v>
      </c>
      <c r="L51" s="80">
        <v>0</v>
      </c>
      <c r="M51" s="67" t="s">
        <v>1918</v>
      </c>
      <c r="N51" s="67">
        <v>0</v>
      </c>
      <c r="O51" s="67">
        <v>0</v>
      </c>
      <c r="P51" s="67">
        <v>0</v>
      </c>
      <c r="Q51" s="67">
        <v>0</v>
      </c>
      <c r="R51" s="67">
        <v>0</v>
      </c>
      <c r="S51" s="67">
        <v>0</v>
      </c>
      <c r="T51" s="67">
        <v>0</v>
      </c>
      <c r="U51" s="67" t="s">
        <v>1918</v>
      </c>
      <c r="V51" s="67">
        <v>0</v>
      </c>
      <c r="W51" s="67">
        <v>0</v>
      </c>
      <c r="X51" s="67">
        <v>0</v>
      </c>
      <c r="Y51" s="67">
        <v>0</v>
      </c>
      <c r="Z51" s="80">
        <v>0</v>
      </c>
      <c r="AA51" s="67" t="s">
        <v>1918</v>
      </c>
      <c r="AB51" s="67" t="s">
        <v>1918</v>
      </c>
      <c r="AC51" s="67">
        <v>0</v>
      </c>
      <c r="AD51" s="67">
        <v>0</v>
      </c>
      <c r="AE51" s="67">
        <v>0</v>
      </c>
      <c r="AF51" s="67">
        <v>0</v>
      </c>
      <c r="AG51" s="67" t="s">
        <v>1918</v>
      </c>
      <c r="AH51" s="67">
        <v>0</v>
      </c>
      <c r="AI51" s="67" t="s">
        <v>1918</v>
      </c>
      <c r="AJ51" s="67" t="s">
        <v>1918</v>
      </c>
      <c r="AK51" s="67">
        <v>0</v>
      </c>
      <c r="AL51" s="67">
        <v>0</v>
      </c>
      <c r="AM51" s="67">
        <v>0</v>
      </c>
      <c r="AN51" s="67">
        <v>0</v>
      </c>
    </row>
    <row r="52" spans="1:77">
      <c r="A52" s="69" t="s">
        <v>3581</v>
      </c>
      <c r="B52" s="68" t="s">
        <v>3582</v>
      </c>
      <c r="C52" s="68" t="s">
        <v>2820</v>
      </c>
      <c r="D52" s="78" t="s">
        <v>1917</v>
      </c>
      <c r="E52" s="79">
        <v>0</v>
      </c>
      <c r="F52" s="67">
        <v>0</v>
      </c>
      <c r="G52" s="67">
        <v>0</v>
      </c>
      <c r="H52" s="67">
        <v>0</v>
      </c>
      <c r="I52" s="67">
        <v>0</v>
      </c>
      <c r="J52" s="67">
        <v>0</v>
      </c>
      <c r="K52" s="67">
        <v>0</v>
      </c>
      <c r="L52" s="80">
        <v>0</v>
      </c>
      <c r="M52" s="67" t="s">
        <v>1918</v>
      </c>
      <c r="N52" s="67">
        <v>0</v>
      </c>
      <c r="O52" s="67">
        <v>-2.37169225231204E-20</v>
      </c>
      <c r="P52" s="67">
        <v>0</v>
      </c>
      <c r="Q52" s="67">
        <v>0</v>
      </c>
      <c r="R52" s="67">
        <v>0</v>
      </c>
      <c r="S52" s="67">
        <v>0</v>
      </c>
      <c r="T52" s="67">
        <v>0</v>
      </c>
      <c r="U52" s="67" t="s">
        <v>1918</v>
      </c>
      <c r="V52" s="67">
        <v>0</v>
      </c>
      <c r="W52" s="67">
        <v>0</v>
      </c>
      <c r="X52" s="67">
        <v>0</v>
      </c>
      <c r="Y52" s="67">
        <v>0</v>
      </c>
      <c r="Z52" s="80">
        <v>0</v>
      </c>
      <c r="AA52" s="67" t="s">
        <v>1918</v>
      </c>
      <c r="AB52" s="67" t="s">
        <v>1918</v>
      </c>
      <c r="AC52" s="67">
        <v>0</v>
      </c>
      <c r="AD52" s="67">
        <v>0</v>
      </c>
      <c r="AE52" s="67">
        <v>0</v>
      </c>
      <c r="AF52" s="67">
        <v>0</v>
      </c>
      <c r="AG52" s="67" t="s">
        <v>1918</v>
      </c>
      <c r="AH52" s="67">
        <v>0</v>
      </c>
      <c r="AI52" s="67" t="s">
        <v>1918</v>
      </c>
      <c r="AJ52" s="67" t="s">
        <v>1918</v>
      </c>
      <c r="AK52" s="67">
        <v>0</v>
      </c>
      <c r="AL52" s="67">
        <v>0</v>
      </c>
      <c r="AM52" s="67">
        <v>0</v>
      </c>
      <c r="AN52" s="67">
        <v>0</v>
      </c>
      <c r="BA52" s="81"/>
      <c r="BS52" s="81"/>
      <c r="BU52" s="81"/>
    </row>
    <row r="53" spans="1:77">
      <c r="A53" s="69" t="s">
        <v>3753</v>
      </c>
      <c r="B53" s="68" t="s">
        <v>3754</v>
      </c>
      <c r="C53" s="68" t="s">
        <v>2819</v>
      </c>
      <c r="D53" s="78" t="s">
        <v>1917</v>
      </c>
      <c r="E53" s="79">
        <v>0</v>
      </c>
      <c r="F53" s="67">
        <v>0</v>
      </c>
      <c r="G53" s="67">
        <v>0</v>
      </c>
      <c r="H53" s="67">
        <v>0</v>
      </c>
      <c r="I53" s="67">
        <v>0</v>
      </c>
      <c r="J53" s="67">
        <v>0</v>
      </c>
      <c r="K53" s="67">
        <v>0</v>
      </c>
      <c r="L53" s="80">
        <v>0</v>
      </c>
      <c r="M53" s="67" t="s">
        <v>1918</v>
      </c>
      <c r="N53" s="67">
        <v>0</v>
      </c>
      <c r="O53" s="67">
        <v>0</v>
      </c>
      <c r="P53" s="67">
        <v>0</v>
      </c>
      <c r="Q53" s="67">
        <v>0</v>
      </c>
      <c r="R53" s="67">
        <v>0</v>
      </c>
      <c r="S53" s="67">
        <v>0</v>
      </c>
      <c r="T53" s="67">
        <v>0</v>
      </c>
      <c r="U53" s="67" t="s">
        <v>1918</v>
      </c>
      <c r="V53" s="67">
        <v>0</v>
      </c>
      <c r="W53" s="67">
        <v>0</v>
      </c>
      <c r="X53" s="67">
        <v>0</v>
      </c>
      <c r="Y53" s="67">
        <v>0</v>
      </c>
      <c r="Z53" s="80">
        <v>0</v>
      </c>
      <c r="AA53" s="67" t="s">
        <v>1918</v>
      </c>
      <c r="AB53" s="67" t="s">
        <v>1918</v>
      </c>
      <c r="AC53" s="67">
        <v>0</v>
      </c>
      <c r="AD53" s="67">
        <v>0</v>
      </c>
      <c r="AE53" s="67">
        <v>0</v>
      </c>
      <c r="AF53" s="67">
        <v>0</v>
      </c>
      <c r="AG53" s="67" t="s">
        <v>1918</v>
      </c>
      <c r="AH53" s="67">
        <v>0</v>
      </c>
      <c r="AI53" s="67" t="s">
        <v>1918</v>
      </c>
      <c r="AJ53" s="67" t="s">
        <v>1918</v>
      </c>
      <c r="AK53" s="67">
        <v>0</v>
      </c>
      <c r="AL53" s="67">
        <v>0</v>
      </c>
      <c r="AM53" s="67">
        <v>0</v>
      </c>
      <c r="AN53" s="67">
        <v>0</v>
      </c>
    </row>
    <row r="54" spans="1:77">
      <c r="A54" s="69" t="s">
        <v>3749</v>
      </c>
      <c r="B54" s="68" t="s">
        <v>3750</v>
      </c>
      <c r="C54" s="68" t="s">
        <v>2818</v>
      </c>
      <c r="D54" s="78" t="s">
        <v>1917</v>
      </c>
      <c r="E54" s="79">
        <v>0</v>
      </c>
      <c r="F54" s="67">
        <v>0</v>
      </c>
      <c r="G54" s="67">
        <v>0</v>
      </c>
      <c r="H54" s="67">
        <v>0</v>
      </c>
      <c r="I54" s="67">
        <v>0</v>
      </c>
      <c r="J54" s="67">
        <v>0</v>
      </c>
      <c r="K54" s="67">
        <v>0</v>
      </c>
      <c r="L54" s="80">
        <v>0</v>
      </c>
      <c r="M54" s="67" t="s">
        <v>1918</v>
      </c>
      <c r="N54" s="67">
        <v>2.7387398627888998E-20</v>
      </c>
      <c r="O54" s="67">
        <v>0</v>
      </c>
      <c r="P54" s="67">
        <v>0</v>
      </c>
      <c r="Q54" s="67">
        <v>0</v>
      </c>
      <c r="R54" s="67">
        <v>0</v>
      </c>
      <c r="S54" s="67">
        <v>0</v>
      </c>
      <c r="T54" s="67">
        <v>0</v>
      </c>
      <c r="U54" s="67" t="s">
        <v>1918</v>
      </c>
      <c r="V54" s="67">
        <v>0</v>
      </c>
      <c r="W54" s="67">
        <v>1.23599047663347E-17</v>
      </c>
      <c r="X54" s="67">
        <v>0</v>
      </c>
      <c r="Y54" s="67">
        <v>0</v>
      </c>
      <c r="Z54" s="80">
        <v>0</v>
      </c>
      <c r="AA54" s="67" t="s">
        <v>1918</v>
      </c>
      <c r="AB54" s="67" t="s">
        <v>1918</v>
      </c>
      <c r="AC54" s="67">
        <v>0</v>
      </c>
      <c r="AD54" s="67">
        <v>0</v>
      </c>
      <c r="AE54" s="67">
        <v>0</v>
      </c>
      <c r="AF54" s="67">
        <v>0</v>
      </c>
      <c r="AG54" s="67" t="s">
        <v>1918</v>
      </c>
      <c r="AH54" s="67">
        <v>0</v>
      </c>
      <c r="AI54" s="67" t="s">
        <v>1918</v>
      </c>
      <c r="AJ54" s="67" t="s">
        <v>1918</v>
      </c>
      <c r="AK54" s="67">
        <v>0</v>
      </c>
      <c r="AL54" s="67">
        <v>0</v>
      </c>
      <c r="AM54" s="67">
        <v>0</v>
      </c>
      <c r="AN54" s="67">
        <v>0</v>
      </c>
      <c r="AZ54" s="81"/>
      <c r="BI54" s="81"/>
    </row>
    <row r="55" spans="1:77">
      <c r="A55" s="69" t="s">
        <v>3583</v>
      </c>
      <c r="B55" s="68" t="s">
        <v>3584</v>
      </c>
      <c r="C55" s="68" t="s">
        <v>2817</v>
      </c>
      <c r="D55" s="78" t="s">
        <v>1923</v>
      </c>
      <c r="E55" s="79">
        <v>0</v>
      </c>
      <c r="F55" s="67">
        <v>0</v>
      </c>
      <c r="G55" s="67">
        <v>0</v>
      </c>
      <c r="H55" s="67">
        <v>0</v>
      </c>
      <c r="I55" s="67">
        <v>0</v>
      </c>
      <c r="J55" s="67">
        <v>0</v>
      </c>
      <c r="K55" s="67">
        <v>0</v>
      </c>
      <c r="L55" s="80">
        <v>0</v>
      </c>
      <c r="M55" s="67" t="s">
        <v>1918</v>
      </c>
      <c r="N55" s="67">
        <v>0</v>
      </c>
      <c r="O55" s="67">
        <v>-2.37169225231204E-20</v>
      </c>
      <c r="P55" s="67">
        <v>0</v>
      </c>
      <c r="Q55" s="67">
        <v>0</v>
      </c>
      <c r="R55" s="67">
        <v>0</v>
      </c>
      <c r="S55" s="67">
        <v>0</v>
      </c>
      <c r="T55" s="67">
        <v>0</v>
      </c>
      <c r="U55" s="67" t="s">
        <v>1918</v>
      </c>
      <c r="V55" s="67">
        <v>0</v>
      </c>
      <c r="W55" s="67">
        <v>0</v>
      </c>
      <c r="X55" s="67">
        <v>0</v>
      </c>
      <c r="Y55" s="67">
        <v>0</v>
      </c>
      <c r="Z55" s="80">
        <v>0</v>
      </c>
      <c r="AA55" s="67" t="s">
        <v>1918</v>
      </c>
      <c r="AB55" s="67" t="s">
        <v>1918</v>
      </c>
      <c r="AC55" s="67">
        <v>0</v>
      </c>
      <c r="AD55" s="67">
        <v>0</v>
      </c>
      <c r="AE55" s="67">
        <v>0</v>
      </c>
      <c r="AF55" s="67">
        <v>0</v>
      </c>
      <c r="AG55" s="67" t="s">
        <v>1918</v>
      </c>
      <c r="AH55" s="67">
        <v>0</v>
      </c>
      <c r="AI55" s="67" t="s">
        <v>1918</v>
      </c>
      <c r="AJ55" s="67" t="s">
        <v>1918</v>
      </c>
      <c r="AK55" s="67">
        <v>0</v>
      </c>
      <c r="AL55" s="67">
        <v>0</v>
      </c>
      <c r="AM55" s="67">
        <v>0</v>
      </c>
      <c r="AN55" s="67">
        <v>0</v>
      </c>
      <c r="BA55" s="81"/>
      <c r="BS55" s="81"/>
      <c r="BU55" s="81"/>
    </row>
    <row r="56" spans="1:77">
      <c r="A56" s="69" t="s">
        <v>3728</v>
      </c>
      <c r="B56" s="68" t="s">
        <v>3729</v>
      </c>
      <c r="C56" s="68" t="s">
        <v>2816</v>
      </c>
      <c r="D56" s="78" t="s">
        <v>1917</v>
      </c>
      <c r="E56" s="79">
        <v>0</v>
      </c>
      <c r="F56" s="67">
        <v>0</v>
      </c>
      <c r="G56" s="67">
        <v>0</v>
      </c>
      <c r="H56" s="67">
        <v>0</v>
      </c>
      <c r="I56" s="67">
        <v>0</v>
      </c>
      <c r="J56" s="67">
        <v>0</v>
      </c>
      <c r="K56" s="67">
        <v>0</v>
      </c>
      <c r="L56" s="80">
        <v>0</v>
      </c>
      <c r="M56" s="67" t="s">
        <v>1918</v>
      </c>
      <c r="N56" s="67">
        <v>2.7387398627888998E-20</v>
      </c>
      <c r="O56" s="67">
        <v>0</v>
      </c>
      <c r="P56" s="67">
        <v>0</v>
      </c>
      <c r="Q56" s="67">
        <v>0</v>
      </c>
      <c r="R56" s="67">
        <v>0</v>
      </c>
      <c r="S56" s="67">
        <v>0</v>
      </c>
      <c r="T56" s="67">
        <v>0</v>
      </c>
      <c r="U56" s="67" t="s">
        <v>1918</v>
      </c>
      <c r="V56" s="67">
        <v>0</v>
      </c>
      <c r="W56" s="67">
        <v>1.23599047663347E-17</v>
      </c>
      <c r="X56" s="67">
        <v>0</v>
      </c>
      <c r="Y56" s="67">
        <v>0</v>
      </c>
      <c r="Z56" s="80">
        <v>0</v>
      </c>
      <c r="AA56" s="67" t="s">
        <v>1918</v>
      </c>
      <c r="AB56" s="67" t="s">
        <v>1918</v>
      </c>
      <c r="AC56" s="67">
        <v>0</v>
      </c>
      <c r="AD56" s="67">
        <v>0</v>
      </c>
      <c r="AE56" s="67">
        <v>0</v>
      </c>
      <c r="AF56" s="67">
        <v>0</v>
      </c>
      <c r="AG56" s="67" t="s">
        <v>1918</v>
      </c>
      <c r="AH56" s="67">
        <v>0</v>
      </c>
      <c r="AI56" s="67" t="s">
        <v>1918</v>
      </c>
      <c r="AJ56" s="67" t="s">
        <v>1918</v>
      </c>
      <c r="AK56" s="67">
        <v>0</v>
      </c>
      <c r="AL56" s="67">
        <v>0</v>
      </c>
      <c r="AM56" s="67">
        <v>0</v>
      </c>
      <c r="AN56" s="67">
        <v>0</v>
      </c>
      <c r="AZ56" s="81"/>
      <c r="BI56" s="81"/>
    </row>
    <row r="57" spans="1:77">
      <c r="A57" s="69" t="s">
        <v>3379</v>
      </c>
      <c r="B57" s="68" t="s">
        <v>3380</v>
      </c>
      <c r="C57" s="68" t="s">
        <v>2144</v>
      </c>
      <c r="D57" s="78" t="s">
        <v>1917</v>
      </c>
      <c r="E57" s="79">
        <v>0</v>
      </c>
      <c r="F57" s="67">
        <v>0</v>
      </c>
      <c r="G57" s="67">
        <v>0</v>
      </c>
      <c r="H57" s="67">
        <v>0</v>
      </c>
      <c r="I57" s="67">
        <v>0</v>
      </c>
      <c r="J57" s="67">
        <v>0</v>
      </c>
      <c r="K57" s="67">
        <v>0</v>
      </c>
      <c r="L57" s="80">
        <v>0</v>
      </c>
      <c r="M57" s="67" t="s">
        <v>1918</v>
      </c>
      <c r="N57" s="67">
        <v>0</v>
      </c>
      <c r="O57" s="67">
        <v>0</v>
      </c>
      <c r="P57" s="67">
        <v>0</v>
      </c>
      <c r="Q57" s="67">
        <v>0</v>
      </c>
      <c r="R57" s="67">
        <v>0</v>
      </c>
      <c r="S57" s="67">
        <v>0</v>
      </c>
      <c r="T57" s="67">
        <v>0</v>
      </c>
      <c r="U57" s="67" t="s">
        <v>1918</v>
      </c>
      <c r="V57" s="67">
        <v>0</v>
      </c>
      <c r="W57" s="67">
        <v>0</v>
      </c>
      <c r="X57" s="67">
        <v>0</v>
      </c>
      <c r="Y57" s="67">
        <v>0</v>
      </c>
      <c r="Z57" s="80">
        <v>0</v>
      </c>
      <c r="AA57" s="67" t="s">
        <v>1918</v>
      </c>
      <c r="AB57" s="67" t="s">
        <v>1918</v>
      </c>
      <c r="AC57" s="67">
        <v>0</v>
      </c>
      <c r="AD57" s="67">
        <v>0</v>
      </c>
      <c r="AE57" s="67">
        <v>0</v>
      </c>
      <c r="AF57" s="67">
        <v>0</v>
      </c>
      <c r="AG57" s="67" t="s">
        <v>1918</v>
      </c>
      <c r="AH57" s="67">
        <v>0</v>
      </c>
      <c r="AI57" s="67" t="s">
        <v>1918</v>
      </c>
      <c r="AJ57" s="67" t="s">
        <v>1918</v>
      </c>
      <c r="AK57" s="67">
        <v>0</v>
      </c>
      <c r="AL57" s="67">
        <v>0</v>
      </c>
      <c r="AM57" s="67">
        <v>0</v>
      </c>
      <c r="AN57" s="67">
        <v>0</v>
      </c>
    </row>
    <row r="58" spans="1:77">
      <c r="A58" s="69" t="s">
        <v>3366</v>
      </c>
      <c r="B58" s="68" t="s">
        <v>3361</v>
      </c>
      <c r="C58" s="68" t="s">
        <v>2874</v>
      </c>
      <c r="D58" s="78" t="s">
        <v>1923</v>
      </c>
      <c r="E58" s="79">
        <v>-3.7496562814697799E-2</v>
      </c>
      <c r="F58" s="67">
        <v>-0.107690157955851</v>
      </c>
      <c r="G58" s="67">
        <v>-0.114869044973878</v>
      </c>
      <c r="H58" s="67">
        <v>-0.22384758231091001</v>
      </c>
      <c r="I58" s="67">
        <v>-0.191271564295312</v>
      </c>
      <c r="J58" s="67">
        <v>-0.20498551694962799</v>
      </c>
      <c r="K58" s="67">
        <v>-0.22285405476578399</v>
      </c>
      <c r="L58" s="80">
        <v>-0.249457319662796</v>
      </c>
      <c r="M58" s="67" t="s">
        <v>1918</v>
      </c>
      <c r="N58" s="67">
        <v>-0.10862984084638699</v>
      </c>
      <c r="O58" s="67">
        <v>-1.4911763104201599E-3</v>
      </c>
      <c r="P58" s="67">
        <v>-0.25120356370047497</v>
      </c>
      <c r="Q58" s="67">
        <v>1.1981901277657101</v>
      </c>
      <c r="R58" s="67">
        <v>-0.38353340964604199</v>
      </c>
      <c r="S58" s="67">
        <v>4.9615334525039803</v>
      </c>
      <c r="T58" s="67">
        <v>-2.0971834505418401</v>
      </c>
      <c r="U58" s="67" t="s">
        <v>1918</v>
      </c>
      <c r="V58" s="67">
        <v>-0.15511708423076001</v>
      </c>
      <c r="W58" s="67">
        <v>0.44705954634099898</v>
      </c>
      <c r="X58" s="67">
        <v>-0.17303703990602601</v>
      </c>
      <c r="Y58" s="67">
        <v>-0.207782961692413</v>
      </c>
      <c r="Z58" s="80">
        <v>-0.36590027143333298</v>
      </c>
      <c r="AA58" s="67" t="s">
        <v>1918</v>
      </c>
      <c r="AB58" s="67" t="s">
        <v>1918</v>
      </c>
      <c r="AC58" s="67">
        <v>-0.21355026787098799</v>
      </c>
      <c r="AD58" s="67">
        <v>-0.31091495742137498</v>
      </c>
      <c r="AE58" s="67">
        <v>-5.85541057065561E-2</v>
      </c>
      <c r="AF58" s="67">
        <v>-0.109875083057349</v>
      </c>
      <c r="AG58" s="67" t="s">
        <v>1918</v>
      </c>
      <c r="AH58" s="67">
        <v>-2.4530052987265499E-2</v>
      </c>
      <c r="AI58" s="67" t="s">
        <v>1918</v>
      </c>
      <c r="AJ58" s="67" t="s">
        <v>1918</v>
      </c>
      <c r="AK58" s="67">
        <v>7.4509924390166293E-2</v>
      </c>
      <c r="AL58" s="67">
        <v>7.6456756579940596E-2</v>
      </c>
      <c r="AM58" s="67">
        <v>0.120608015997875</v>
      </c>
      <c r="AN58" s="67">
        <v>0</v>
      </c>
      <c r="AQ58" s="81"/>
      <c r="BC58" s="81"/>
      <c r="BG58" s="81"/>
    </row>
    <row r="59" spans="1:77">
      <c r="A59" s="69" t="s">
        <v>3362</v>
      </c>
      <c r="B59" s="68" t="s">
        <v>3363</v>
      </c>
      <c r="C59" s="68" t="s">
        <v>2164</v>
      </c>
      <c r="D59" s="78" t="s">
        <v>1923</v>
      </c>
      <c r="E59" s="79">
        <v>-1.1448548795024E-17</v>
      </c>
      <c r="F59" s="67">
        <v>0</v>
      </c>
      <c r="G59" s="67">
        <v>9.9847685512875906E-21</v>
      </c>
      <c r="H59" s="67">
        <v>0</v>
      </c>
      <c r="I59" s="67">
        <v>-1.7347234759768E-18</v>
      </c>
      <c r="J59" s="67">
        <v>0</v>
      </c>
      <c r="K59" s="67">
        <v>0</v>
      </c>
      <c r="L59" s="80">
        <v>0</v>
      </c>
      <c r="M59" s="67" t="s">
        <v>1918</v>
      </c>
      <c r="N59" s="67">
        <v>0</v>
      </c>
      <c r="O59" s="67">
        <v>0</v>
      </c>
      <c r="P59" s="67">
        <v>0</v>
      </c>
      <c r="Q59" s="67">
        <v>0</v>
      </c>
      <c r="R59" s="67">
        <v>-3.41740524767431E-16</v>
      </c>
      <c r="S59" s="67">
        <v>0</v>
      </c>
      <c r="T59" s="67">
        <v>0</v>
      </c>
      <c r="U59" s="67" t="s">
        <v>1918</v>
      </c>
      <c r="V59" s="67">
        <v>0</v>
      </c>
      <c r="W59" s="67">
        <v>6.3118258676718597E-18</v>
      </c>
      <c r="X59" s="67">
        <v>0</v>
      </c>
      <c r="Y59" s="67">
        <v>-4.1733608843499301E-18</v>
      </c>
      <c r="Z59" s="80">
        <v>-8.6736173798840293E-18</v>
      </c>
      <c r="AA59" s="67" t="s">
        <v>1918</v>
      </c>
      <c r="AB59" s="67" t="s">
        <v>1918</v>
      </c>
      <c r="AC59" s="67">
        <v>-5.3700422277986597E-18</v>
      </c>
      <c r="AD59" s="67">
        <v>0</v>
      </c>
      <c r="AE59" s="67">
        <v>-6.8617206244095203E-18</v>
      </c>
      <c r="AF59" s="67">
        <v>0</v>
      </c>
      <c r="AG59" s="67" t="s">
        <v>1918</v>
      </c>
      <c r="AH59" s="67">
        <v>0</v>
      </c>
      <c r="AI59" s="67" t="s">
        <v>1918</v>
      </c>
      <c r="AJ59" s="67" t="s">
        <v>1918</v>
      </c>
      <c r="AK59" s="67">
        <v>0</v>
      </c>
      <c r="AL59" s="67">
        <v>0</v>
      </c>
      <c r="AM59" s="67">
        <v>0</v>
      </c>
      <c r="AN59" s="67">
        <v>0</v>
      </c>
      <c r="AQ59" s="81"/>
      <c r="AS59" s="81"/>
      <c r="AU59" s="81"/>
      <c r="AZ59" s="81"/>
      <c r="BA59" s="81"/>
      <c r="BD59" s="81"/>
      <c r="BI59" s="81"/>
      <c r="BK59" s="81"/>
      <c r="BL59" s="81"/>
      <c r="BO59" s="81"/>
      <c r="BQ59" s="81"/>
    </row>
    <row r="60" spans="1:77">
      <c r="A60" s="69" t="s">
        <v>3302</v>
      </c>
      <c r="B60" s="68" t="s">
        <v>3303</v>
      </c>
      <c r="C60" s="68" t="s">
        <v>2815</v>
      </c>
      <c r="D60" s="78" t="s">
        <v>1917</v>
      </c>
      <c r="E60" s="79">
        <v>0</v>
      </c>
      <c r="F60" s="67">
        <v>0</v>
      </c>
      <c r="G60" s="67">
        <v>0</v>
      </c>
      <c r="H60" s="67">
        <v>0</v>
      </c>
      <c r="I60" s="67">
        <v>0</v>
      </c>
      <c r="J60" s="67">
        <v>0</v>
      </c>
      <c r="K60" s="67">
        <v>0</v>
      </c>
      <c r="L60" s="80">
        <v>0</v>
      </c>
      <c r="M60" s="67" t="s">
        <v>1918</v>
      </c>
      <c r="N60" s="67">
        <v>0</v>
      </c>
      <c r="O60" s="67">
        <v>0</v>
      </c>
      <c r="P60" s="67">
        <v>0</v>
      </c>
      <c r="Q60" s="67">
        <v>0</v>
      </c>
      <c r="R60" s="67">
        <v>0</v>
      </c>
      <c r="S60" s="67">
        <v>0</v>
      </c>
      <c r="T60" s="67">
        <v>0</v>
      </c>
      <c r="U60" s="67" t="s">
        <v>1918</v>
      </c>
      <c r="V60" s="67">
        <v>0</v>
      </c>
      <c r="W60" s="67">
        <v>0</v>
      </c>
      <c r="X60" s="67">
        <v>0</v>
      </c>
      <c r="Y60" s="67">
        <v>0</v>
      </c>
      <c r="Z60" s="80">
        <v>0</v>
      </c>
      <c r="AA60" s="67" t="s">
        <v>1918</v>
      </c>
      <c r="AB60" s="67" t="s">
        <v>1918</v>
      </c>
      <c r="AC60" s="67">
        <v>0</v>
      </c>
      <c r="AD60" s="67">
        <v>0</v>
      </c>
      <c r="AE60" s="67">
        <v>0</v>
      </c>
      <c r="AF60" s="67">
        <v>0</v>
      </c>
      <c r="AG60" s="67" t="s">
        <v>1918</v>
      </c>
      <c r="AH60" s="67">
        <v>0</v>
      </c>
      <c r="AI60" s="67" t="s">
        <v>1918</v>
      </c>
      <c r="AJ60" s="67" t="s">
        <v>1918</v>
      </c>
      <c r="AK60" s="67">
        <v>0</v>
      </c>
      <c r="AL60" s="67">
        <v>0</v>
      </c>
      <c r="AM60" s="67">
        <v>0</v>
      </c>
      <c r="AN60" s="67">
        <v>0</v>
      </c>
    </row>
    <row r="61" spans="1:77">
      <c r="A61" s="69" t="s">
        <v>3755</v>
      </c>
      <c r="B61" s="68" t="s">
        <v>3756</v>
      </c>
      <c r="C61" s="68" t="s">
        <v>2814</v>
      </c>
      <c r="D61" s="78" t="s">
        <v>1974</v>
      </c>
      <c r="E61" s="79">
        <v>0</v>
      </c>
      <c r="F61" s="67">
        <v>0</v>
      </c>
      <c r="G61" s="67">
        <v>0</v>
      </c>
      <c r="H61" s="67">
        <v>0</v>
      </c>
      <c r="I61" s="67">
        <v>0</v>
      </c>
      <c r="J61" s="67">
        <v>0</v>
      </c>
      <c r="K61" s="67">
        <v>0</v>
      </c>
      <c r="L61" s="80">
        <v>0</v>
      </c>
      <c r="M61" s="67" t="s">
        <v>1918</v>
      </c>
      <c r="N61" s="67">
        <v>0</v>
      </c>
      <c r="O61" s="67">
        <v>0</v>
      </c>
      <c r="P61" s="67">
        <v>0</v>
      </c>
      <c r="Q61" s="67">
        <v>0</v>
      </c>
      <c r="R61" s="67">
        <v>0</v>
      </c>
      <c r="S61" s="67">
        <v>0</v>
      </c>
      <c r="T61" s="67">
        <v>0</v>
      </c>
      <c r="U61" s="67" t="s">
        <v>1918</v>
      </c>
      <c r="V61" s="67">
        <v>0</v>
      </c>
      <c r="W61" s="67">
        <v>0</v>
      </c>
      <c r="X61" s="67">
        <v>0</v>
      </c>
      <c r="Y61" s="67">
        <v>0</v>
      </c>
      <c r="Z61" s="80">
        <v>0</v>
      </c>
      <c r="AA61" s="67" t="s">
        <v>1918</v>
      </c>
      <c r="AB61" s="67" t="s">
        <v>1918</v>
      </c>
      <c r="AC61" s="67">
        <v>0</v>
      </c>
      <c r="AD61" s="67">
        <v>0</v>
      </c>
      <c r="AE61" s="67">
        <v>0</v>
      </c>
      <c r="AF61" s="67">
        <v>0</v>
      </c>
      <c r="AG61" s="67" t="s">
        <v>1918</v>
      </c>
      <c r="AH61" s="67">
        <v>0</v>
      </c>
      <c r="AI61" s="67" t="s">
        <v>1918</v>
      </c>
      <c r="AJ61" s="67" t="s">
        <v>1918</v>
      </c>
      <c r="AK61" s="67">
        <v>0</v>
      </c>
      <c r="AL61" s="67">
        <v>0</v>
      </c>
      <c r="AM61" s="67">
        <v>0</v>
      </c>
      <c r="AN61" s="67">
        <v>0</v>
      </c>
      <c r="AQ61" s="81"/>
      <c r="AZ61" s="81"/>
      <c r="BC61" s="81"/>
      <c r="BG61" s="81"/>
    </row>
    <row r="62" spans="1:77">
      <c r="A62" s="69" t="s">
        <v>3747</v>
      </c>
      <c r="B62" s="68" t="s">
        <v>3748</v>
      </c>
      <c r="C62" s="68" t="s">
        <v>2813</v>
      </c>
      <c r="D62" s="78" t="s">
        <v>1917</v>
      </c>
      <c r="E62" s="79">
        <v>5.6205040621648498E-17</v>
      </c>
      <c r="F62" s="67">
        <v>0</v>
      </c>
      <c r="G62" s="67">
        <v>0</v>
      </c>
      <c r="H62" s="67">
        <v>0</v>
      </c>
      <c r="I62" s="67">
        <v>0</v>
      </c>
      <c r="J62" s="67">
        <v>0</v>
      </c>
      <c r="K62" s="67">
        <v>0</v>
      </c>
      <c r="L62" s="80">
        <v>0</v>
      </c>
      <c r="M62" s="67" t="s">
        <v>1918</v>
      </c>
      <c r="N62" s="67">
        <v>-2.7387398627888998E-20</v>
      </c>
      <c r="O62" s="67">
        <v>0</v>
      </c>
      <c r="P62" s="67">
        <v>0</v>
      </c>
      <c r="Q62" s="67">
        <v>0</v>
      </c>
      <c r="R62" s="67">
        <v>0</v>
      </c>
      <c r="S62" s="67">
        <v>0</v>
      </c>
      <c r="T62" s="67">
        <v>0</v>
      </c>
      <c r="U62" s="67" t="s">
        <v>1918</v>
      </c>
      <c r="V62" s="67">
        <v>0</v>
      </c>
      <c r="W62" s="67">
        <v>0</v>
      </c>
      <c r="X62" s="67">
        <v>0</v>
      </c>
      <c r="Y62" s="67">
        <v>0</v>
      </c>
      <c r="Z62" s="80">
        <v>0</v>
      </c>
      <c r="AA62" s="67" t="s">
        <v>1918</v>
      </c>
      <c r="AB62" s="67" t="s">
        <v>1918</v>
      </c>
      <c r="AC62" s="67">
        <v>0</v>
      </c>
      <c r="AD62" s="67">
        <v>0</v>
      </c>
      <c r="AE62" s="67">
        <v>0</v>
      </c>
      <c r="AF62" s="67">
        <v>0</v>
      </c>
      <c r="AG62" s="67" t="s">
        <v>1918</v>
      </c>
      <c r="AH62" s="67">
        <v>0</v>
      </c>
      <c r="AI62" s="67" t="s">
        <v>1918</v>
      </c>
      <c r="AJ62" s="67" t="s">
        <v>1918</v>
      </c>
      <c r="AK62" s="67">
        <v>0</v>
      </c>
      <c r="AL62" s="67">
        <v>0</v>
      </c>
      <c r="AM62" s="67">
        <v>0</v>
      </c>
      <c r="AN62" s="67">
        <v>0</v>
      </c>
      <c r="AQ62" s="81"/>
      <c r="AZ62" s="81"/>
    </row>
    <row r="63" spans="1:77">
      <c r="A63" s="69" t="s">
        <v>3741</v>
      </c>
      <c r="B63" s="68" t="s">
        <v>3742</v>
      </c>
      <c r="C63" s="68" t="s">
        <v>3743</v>
      </c>
      <c r="D63" s="82" t="s">
        <v>1923</v>
      </c>
      <c r="E63" s="79">
        <v>5.6205040621648498E-17</v>
      </c>
      <c r="F63" s="67">
        <v>0</v>
      </c>
      <c r="G63" s="67">
        <v>0</v>
      </c>
      <c r="H63" s="67">
        <v>0</v>
      </c>
      <c r="I63" s="67">
        <v>0</v>
      </c>
      <c r="J63" s="67">
        <v>0</v>
      </c>
      <c r="K63" s="67">
        <v>0</v>
      </c>
      <c r="L63" s="80">
        <v>0</v>
      </c>
      <c r="M63" s="67" t="s">
        <v>1918</v>
      </c>
      <c r="N63" s="67">
        <v>0</v>
      </c>
      <c r="O63" s="67">
        <v>0</v>
      </c>
      <c r="P63" s="67">
        <v>0</v>
      </c>
      <c r="Q63" s="67">
        <v>0</v>
      </c>
      <c r="R63" s="67">
        <v>0</v>
      </c>
      <c r="S63" s="67">
        <v>0</v>
      </c>
      <c r="T63" s="67">
        <v>0</v>
      </c>
      <c r="U63" s="67" t="s">
        <v>1918</v>
      </c>
      <c r="V63" s="67">
        <v>0</v>
      </c>
      <c r="W63" s="67">
        <v>1.23599047663347E-17</v>
      </c>
      <c r="X63" s="67">
        <v>0</v>
      </c>
      <c r="Y63" s="67">
        <v>0</v>
      </c>
      <c r="Z63" s="80">
        <v>0</v>
      </c>
      <c r="AA63" s="67" t="s">
        <v>1918</v>
      </c>
      <c r="AB63" s="67" t="s">
        <v>1918</v>
      </c>
      <c r="AC63" s="67">
        <v>0</v>
      </c>
      <c r="AD63" s="67">
        <v>0</v>
      </c>
      <c r="AE63" s="67">
        <v>0</v>
      </c>
      <c r="AF63" s="67">
        <v>0</v>
      </c>
      <c r="AG63" s="67" t="s">
        <v>1918</v>
      </c>
      <c r="AH63" s="67">
        <v>0</v>
      </c>
      <c r="AI63" s="67" t="s">
        <v>1918</v>
      </c>
      <c r="AJ63" s="67" t="s">
        <v>1918</v>
      </c>
      <c r="AK63" s="67">
        <v>0</v>
      </c>
      <c r="AL63" s="67">
        <v>0</v>
      </c>
      <c r="AM63" s="67">
        <v>0</v>
      </c>
      <c r="AN63" s="67">
        <v>0</v>
      </c>
      <c r="AQ63" s="81"/>
      <c r="BA63" s="81"/>
      <c r="BC63" s="81"/>
      <c r="BG63" s="81"/>
      <c r="BI63" s="81"/>
    </row>
    <row r="64" spans="1:77">
      <c r="A64" s="69" t="s">
        <v>3388</v>
      </c>
      <c r="B64" s="68" t="s">
        <v>3389</v>
      </c>
      <c r="C64" s="68" t="s">
        <v>2812</v>
      </c>
      <c r="D64" s="78" t="s">
        <v>1917</v>
      </c>
      <c r="E64" s="79">
        <v>0</v>
      </c>
      <c r="F64" s="67">
        <v>0</v>
      </c>
      <c r="G64" s="67">
        <v>0</v>
      </c>
      <c r="H64" s="67">
        <v>0</v>
      </c>
      <c r="I64" s="67">
        <v>0</v>
      </c>
      <c r="J64" s="67">
        <v>0</v>
      </c>
      <c r="K64" s="67">
        <v>0</v>
      </c>
      <c r="L64" s="80">
        <v>0</v>
      </c>
      <c r="M64" s="67" t="s">
        <v>1918</v>
      </c>
      <c r="N64" s="67">
        <v>0</v>
      </c>
      <c r="O64" s="67">
        <v>0</v>
      </c>
      <c r="P64" s="67">
        <v>0</v>
      </c>
      <c r="Q64" s="67">
        <v>0</v>
      </c>
      <c r="R64" s="67">
        <v>0</v>
      </c>
      <c r="S64" s="67">
        <v>0</v>
      </c>
      <c r="T64" s="67">
        <v>0</v>
      </c>
      <c r="U64" s="67" t="s">
        <v>1918</v>
      </c>
      <c r="V64" s="67">
        <v>0</v>
      </c>
      <c r="W64" s="67">
        <v>0</v>
      </c>
      <c r="X64" s="67">
        <v>0</v>
      </c>
      <c r="Y64" s="67">
        <v>0</v>
      </c>
      <c r="Z64" s="80">
        <v>0</v>
      </c>
      <c r="AA64" s="67" t="s">
        <v>1918</v>
      </c>
      <c r="AB64" s="67" t="s">
        <v>1918</v>
      </c>
      <c r="AC64" s="67">
        <v>0</v>
      </c>
      <c r="AD64" s="67">
        <v>0</v>
      </c>
      <c r="AE64" s="67">
        <v>0</v>
      </c>
      <c r="AF64" s="67">
        <v>0</v>
      </c>
      <c r="AG64" s="67" t="s">
        <v>1918</v>
      </c>
      <c r="AH64" s="67">
        <v>0</v>
      </c>
      <c r="AI64" s="67" t="s">
        <v>1918</v>
      </c>
      <c r="AJ64" s="67" t="s">
        <v>1918</v>
      </c>
      <c r="AK64" s="67">
        <v>0</v>
      </c>
      <c r="AL64" s="67">
        <v>0</v>
      </c>
      <c r="AM64" s="67">
        <v>0</v>
      </c>
      <c r="AN64" s="67">
        <v>0</v>
      </c>
    </row>
    <row r="65" spans="1:78">
      <c r="A65" s="69" t="s">
        <v>3371</v>
      </c>
      <c r="B65" s="68" t="s">
        <v>3372</v>
      </c>
      <c r="C65" s="81" t="s">
        <v>2811</v>
      </c>
      <c r="D65" s="82" t="s">
        <v>1974</v>
      </c>
      <c r="E65" s="79">
        <v>0</v>
      </c>
      <c r="F65" s="67">
        <v>0</v>
      </c>
      <c r="G65" s="67">
        <v>0</v>
      </c>
      <c r="H65" s="67">
        <v>0</v>
      </c>
      <c r="I65" s="67">
        <v>0</v>
      </c>
      <c r="J65" s="67">
        <v>0</v>
      </c>
      <c r="K65" s="67">
        <v>0</v>
      </c>
      <c r="L65" s="80">
        <v>0</v>
      </c>
      <c r="M65" s="67" t="s">
        <v>1918</v>
      </c>
      <c r="N65" s="67">
        <v>0</v>
      </c>
      <c r="O65" s="67">
        <v>0</v>
      </c>
      <c r="P65" s="67">
        <v>0</v>
      </c>
      <c r="Q65" s="67">
        <v>0</v>
      </c>
      <c r="R65" s="67">
        <v>0</v>
      </c>
      <c r="S65" s="67">
        <v>0</v>
      </c>
      <c r="T65" s="67">
        <v>0</v>
      </c>
      <c r="U65" s="67" t="s">
        <v>1918</v>
      </c>
      <c r="V65" s="67">
        <v>0</v>
      </c>
      <c r="W65" s="67">
        <v>0</v>
      </c>
      <c r="X65" s="67">
        <v>0</v>
      </c>
      <c r="Y65" s="67">
        <v>0</v>
      </c>
      <c r="Z65" s="80">
        <v>0</v>
      </c>
      <c r="AA65" s="67" t="s">
        <v>1918</v>
      </c>
      <c r="AB65" s="67" t="s">
        <v>1918</v>
      </c>
      <c r="AC65" s="67">
        <v>0</v>
      </c>
      <c r="AD65" s="67">
        <v>0</v>
      </c>
      <c r="AE65" s="67">
        <v>0</v>
      </c>
      <c r="AF65" s="67">
        <v>0</v>
      </c>
      <c r="AG65" s="67" t="s">
        <v>1918</v>
      </c>
      <c r="AH65" s="67">
        <v>0</v>
      </c>
      <c r="AI65" s="67" t="s">
        <v>1918</v>
      </c>
      <c r="AJ65" s="67" t="s">
        <v>1918</v>
      </c>
      <c r="AK65" s="67">
        <v>0</v>
      </c>
      <c r="AL65" s="67">
        <v>0</v>
      </c>
      <c r="AM65" s="67">
        <v>0</v>
      </c>
      <c r="AN65" s="67">
        <v>0</v>
      </c>
    </row>
    <row r="66" spans="1:78">
      <c r="A66" s="69" t="s">
        <v>3364</v>
      </c>
      <c r="B66" s="68" t="s">
        <v>3365</v>
      </c>
      <c r="C66" s="68" t="s">
        <v>2042</v>
      </c>
      <c r="D66" s="78" t="s">
        <v>1917</v>
      </c>
      <c r="E66" s="79">
        <v>2.1423458586913601E-3</v>
      </c>
      <c r="F66" s="67">
        <v>6.1528189946004003E-3</v>
      </c>
      <c r="G66" s="67">
        <v>4.3288823741930004E-3</v>
      </c>
      <c r="H66" s="67">
        <v>8.43577879307667E-3</v>
      </c>
      <c r="I66" s="67">
        <v>1.09281974904846E-2</v>
      </c>
      <c r="J66" s="67">
        <v>1.1711736766349E-2</v>
      </c>
      <c r="K66" s="67">
        <v>8.3983373406862401E-3</v>
      </c>
      <c r="L66" s="80">
        <v>9.4008912013449093E-3</v>
      </c>
      <c r="M66" s="67" t="s">
        <v>1918</v>
      </c>
      <c r="N66" s="67">
        <v>6.2065072688820598E-3</v>
      </c>
      <c r="O66" s="67">
        <v>5.6195529863317298E-5</v>
      </c>
      <c r="P66" s="67">
        <v>9.4666990526892196E-3</v>
      </c>
      <c r="Q66" s="67">
        <v>2.1912974154066699E-2</v>
      </c>
      <c r="R66" s="67">
        <v>2.1912974154065099E-2</v>
      </c>
      <c r="S66" s="67">
        <v>7.0068910508829699E-2</v>
      </c>
      <c r="T66" s="67">
        <v>8.1382481524507305E-2</v>
      </c>
      <c r="U66" s="67" t="s">
        <v>1918</v>
      </c>
      <c r="V66" s="67">
        <v>5.8456445948137301E-3</v>
      </c>
      <c r="W66" s="67">
        <v>8.1760015020045495E-3</v>
      </c>
      <c r="X66" s="67">
        <v>9.88637779080709E-3</v>
      </c>
      <c r="Y66" s="67">
        <v>7.8303776333514593E-3</v>
      </c>
      <c r="Z66" s="80">
        <v>1.3789086834319401E-2</v>
      </c>
      <c r="AA66" s="67" t="s">
        <v>1918</v>
      </c>
      <c r="AB66" s="67" t="s">
        <v>1918</v>
      </c>
      <c r="AC66" s="67">
        <v>8.0477206962170904E-3</v>
      </c>
      <c r="AD66" s="67">
        <v>1.171694497295E-2</v>
      </c>
      <c r="AE66" s="67">
        <v>2.2066330941266001E-3</v>
      </c>
      <c r="AF66" s="67">
        <v>4.1406830753927199E-3</v>
      </c>
      <c r="AG66" s="67" t="s">
        <v>1918</v>
      </c>
      <c r="AH66" s="67">
        <v>9.2442410432412396E-4</v>
      </c>
      <c r="AI66" s="67" t="s">
        <v>1918</v>
      </c>
      <c r="AJ66" s="67" t="s">
        <v>1918</v>
      </c>
      <c r="AK66" s="67">
        <v>1.3626669170008999E-3</v>
      </c>
      <c r="AL66" s="67">
        <v>1.39827135278098E-3</v>
      </c>
      <c r="AM66" s="67">
        <v>1.80701022308154E-3</v>
      </c>
      <c r="AN66" s="67">
        <v>2.1651725218467801E-3</v>
      </c>
      <c r="BA66" s="81"/>
    </row>
    <row r="67" spans="1:78">
      <c r="A67" s="69" t="s">
        <v>3347</v>
      </c>
      <c r="B67" s="68" t="s">
        <v>3348</v>
      </c>
      <c r="C67" s="68" t="s">
        <v>2034</v>
      </c>
      <c r="D67" s="78" t="s">
        <v>1923</v>
      </c>
      <c r="E67" s="79">
        <v>2.4634910271651399E-3</v>
      </c>
      <c r="F67" s="67">
        <v>7.07514817156016E-3</v>
      </c>
      <c r="G67" s="67">
        <v>7.5467947019722797E-3</v>
      </c>
      <c r="H67" s="67">
        <v>1.47065882598541E-2</v>
      </c>
      <c r="I67" s="67">
        <v>1.25663726758588E-2</v>
      </c>
      <c r="J67" s="67">
        <v>1.34673672410878E-2</v>
      </c>
      <c r="K67" s="67">
        <v>1.46413143784904E-2</v>
      </c>
      <c r="L67" s="80">
        <v>1.6389125362952402E-2</v>
      </c>
      <c r="M67" s="67" t="s">
        <v>1918</v>
      </c>
      <c r="N67" s="67">
        <v>7.1368845067182997E-3</v>
      </c>
      <c r="O67" s="67">
        <v>9.7968965285283598E-5</v>
      </c>
      <c r="P67" s="67">
        <v>1.6503852052417101E-2</v>
      </c>
      <c r="Q67" s="67">
        <v>2.5197805941577198E-2</v>
      </c>
      <c r="R67" s="67">
        <v>2.5197805941574801E-2</v>
      </c>
      <c r="S67" s="67">
        <v>0.122155243984786</v>
      </c>
      <c r="T67" s="67">
        <v>0.14187885632188901</v>
      </c>
      <c r="U67" s="67" t="s">
        <v>1918</v>
      </c>
      <c r="V67" s="67">
        <v>1.0191055298879899E-2</v>
      </c>
      <c r="W67" s="67">
        <v>9.4016128425596993E-3</v>
      </c>
      <c r="X67" s="67">
        <v>1.1368380544164501E-2</v>
      </c>
      <c r="Y67" s="67">
        <v>1.36511568875409E-2</v>
      </c>
      <c r="Z67" s="80">
        <v>2.4039324350012801E-2</v>
      </c>
      <c r="AA67" s="67" t="s">
        <v>1918</v>
      </c>
      <c r="AB67" s="67" t="s">
        <v>1918</v>
      </c>
      <c r="AC67" s="67">
        <v>1.4030063804744201E-2</v>
      </c>
      <c r="AD67" s="67">
        <v>2.0426837830549101E-2</v>
      </c>
      <c r="AE67" s="67">
        <v>3.8469529787223899E-3</v>
      </c>
      <c r="AF67" s="67">
        <v>7.2186958190907299E-3</v>
      </c>
      <c r="AG67" s="67" t="s">
        <v>1918</v>
      </c>
      <c r="AH67" s="67">
        <v>1.61160279486471E-3</v>
      </c>
      <c r="AI67" s="67" t="s">
        <v>1918</v>
      </c>
      <c r="AJ67" s="67" t="s">
        <v>1918</v>
      </c>
      <c r="AK67" s="67">
        <v>1.56693547376009E-3</v>
      </c>
      <c r="AL67" s="67">
        <v>1.60787713951207E-3</v>
      </c>
      <c r="AM67" s="67">
        <v>3.15026697404832E-3</v>
      </c>
      <c r="AN67" s="67">
        <v>3.7746723297782101E-3</v>
      </c>
      <c r="BA67" s="81"/>
    </row>
    <row r="68" spans="1:78">
      <c r="A68" s="69" t="s">
        <v>3367</v>
      </c>
      <c r="B68" s="68" t="s">
        <v>3368</v>
      </c>
      <c r="C68" s="68" t="s">
        <v>2041</v>
      </c>
      <c r="D68" s="78" t="s">
        <v>1917</v>
      </c>
      <c r="E68" s="79">
        <v>2.1423458586913601E-3</v>
      </c>
      <c r="F68" s="67">
        <v>6.1528189946004003E-3</v>
      </c>
      <c r="G68" s="67">
        <v>4.3288823741930004E-3</v>
      </c>
      <c r="H68" s="67">
        <v>8.43577879307667E-3</v>
      </c>
      <c r="I68" s="67">
        <v>1.09281974904846E-2</v>
      </c>
      <c r="J68" s="67">
        <v>1.1711736766349E-2</v>
      </c>
      <c r="K68" s="67">
        <v>8.3983373406862401E-3</v>
      </c>
      <c r="L68" s="80">
        <v>9.4008912013449093E-3</v>
      </c>
      <c r="M68" s="67" t="s">
        <v>1918</v>
      </c>
      <c r="N68" s="67">
        <v>6.2065072688820598E-3</v>
      </c>
      <c r="O68" s="67">
        <v>5.6195529863317298E-5</v>
      </c>
      <c r="P68" s="67">
        <v>9.4666990526892196E-3</v>
      </c>
      <c r="Q68" s="67">
        <v>2.1912974154066699E-2</v>
      </c>
      <c r="R68" s="67">
        <v>2.1912974154065099E-2</v>
      </c>
      <c r="S68" s="67">
        <v>7.0068910508829699E-2</v>
      </c>
      <c r="T68" s="67">
        <v>8.1382481524507305E-2</v>
      </c>
      <c r="U68" s="67" t="s">
        <v>1918</v>
      </c>
      <c r="V68" s="67">
        <v>5.8456445948137301E-3</v>
      </c>
      <c r="W68" s="67">
        <v>8.1760015020045495E-3</v>
      </c>
      <c r="X68" s="67">
        <v>9.88637779080709E-3</v>
      </c>
      <c r="Y68" s="67">
        <v>7.8303776333514593E-3</v>
      </c>
      <c r="Z68" s="80">
        <v>1.3789086834319401E-2</v>
      </c>
      <c r="AA68" s="67" t="s">
        <v>1918</v>
      </c>
      <c r="AB68" s="67" t="s">
        <v>1918</v>
      </c>
      <c r="AC68" s="67">
        <v>8.0477206962170904E-3</v>
      </c>
      <c r="AD68" s="67">
        <v>1.171694497295E-2</v>
      </c>
      <c r="AE68" s="67">
        <v>2.2066330941266001E-3</v>
      </c>
      <c r="AF68" s="67">
        <v>4.1406830753927199E-3</v>
      </c>
      <c r="AG68" s="67" t="s">
        <v>1918</v>
      </c>
      <c r="AH68" s="67">
        <v>9.2442410432412396E-4</v>
      </c>
      <c r="AI68" s="67" t="s">
        <v>1918</v>
      </c>
      <c r="AJ68" s="67" t="s">
        <v>1918</v>
      </c>
      <c r="AK68" s="67">
        <v>1.3626669170008999E-3</v>
      </c>
      <c r="AL68" s="67">
        <v>1.39827135278098E-3</v>
      </c>
      <c r="AM68" s="67">
        <v>1.80701022308154E-3</v>
      </c>
      <c r="AN68" s="67">
        <v>2.1651725218467801E-3</v>
      </c>
      <c r="AO68" s="81"/>
      <c r="BA68" s="81"/>
    </row>
    <row r="69" spans="1:78">
      <c r="A69" s="69" t="s">
        <v>4807</v>
      </c>
      <c r="B69" s="68" t="s">
        <v>4808</v>
      </c>
      <c r="C69" s="68" t="s">
        <v>2810</v>
      </c>
      <c r="D69" s="78" t="s">
        <v>1917</v>
      </c>
      <c r="E69" s="79">
        <v>0</v>
      </c>
      <c r="F69" s="67">
        <v>0</v>
      </c>
      <c r="G69" s="67">
        <v>0</v>
      </c>
      <c r="H69" s="67">
        <v>0</v>
      </c>
      <c r="I69" s="67">
        <v>0</v>
      </c>
      <c r="J69" s="67">
        <v>0</v>
      </c>
      <c r="K69" s="67">
        <v>0</v>
      </c>
      <c r="L69" s="80">
        <v>0</v>
      </c>
      <c r="M69" s="67" t="s">
        <v>1918</v>
      </c>
      <c r="N69" s="67">
        <v>0</v>
      </c>
      <c r="O69" s="67">
        <v>0</v>
      </c>
      <c r="P69" s="67">
        <v>0</v>
      </c>
      <c r="Q69" s="67">
        <v>0</v>
      </c>
      <c r="R69" s="67">
        <v>0</v>
      </c>
      <c r="S69" s="67">
        <v>0</v>
      </c>
      <c r="T69" s="67">
        <v>0</v>
      </c>
      <c r="U69" s="67" t="s">
        <v>1918</v>
      </c>
      <c r="V69" s="67">
        <v>0</v>
      </c>
      <c r="W69" s="67">
        <v>0</v>
      </c>
      <c r="X69" s="67">
        <v>0</v>
      </c>
      <c r="Y69" s="67">
        <v>0</v>
      </c>
      <c r="Z69" s="80">
        <v>0</v>
      </c>
      <c r="AA69" s="67" t="s">
        <v>1918</v>
      </c>
      <c r="AB69" s="67" t="s">
        <v>1918</v>
      </c>
      <c r="AC69" s="67">
        <v>0</v>
      </c>
      <c r="AD69" s="67">
        <v>0</v>
      </c>
      <c r="AE69" s="67">
        <v>0</v>
      </c>
      <c r="AF69" s="67">
        <v>0</v>
      </c>
      <c r="AG69" s="67" t="s">
        <v>1918</v>
      </c>
      <c r="AH69" s="67">
        <v>0</v>
      </c>
      <c r="AI69" s="67" t="s">
        <v>1918</v>
      </c>
      <c r="AJ69" s="67" t="s">
        <v>1918</v>
      </c>
      <c r="AK69" s="67">
        <v>0</v>
      </c>
      <c r="AL69" s="67">
        <v>0</v>
      </c>
      <c r="AM69" s="67">
        <v>0</v>
      </c>
      <c r="AN69" s="67">
        <v>0</v>
      </c>
      <c r="AQ69" s="81"/>
      <c r="AX69" s="81"/>
      <c r="AZ69" s="81"/>
      <c r="BA69" s="81"/>
      <c r="BE69" s="81"/>
    </row>
    <row r="70" spans="1:78">
      <c r="A70" s="69" t="s">
        <v>3966</v>
      </c>
      <c r="B70" s="68" t="s">
        <v>3967</v>
      </c>
      <c r="C70" s="68" t="s">
        <v>2809</v>
      </c>
      <c r="D70" s="78" t="s">
        <v>1917</v>
      </c>
      <c r="E70" s="79">
        <v>0</v>
      </c>
      <c r="F70" s="67">
        <v>0</v>
      </c>
      <c r="G70" s="67">
        <v>0</v>
      </c>
      <c r="H70" s="67">
        <v>0</v>
      </c>
      <c r="I70" s="67">
        <v>0</v>
      </c>
      <c r="J70" s="67">
        <v>0</v>
      </c>
      <c r="K70" s="67">
        <v>0</v>
      </c>
      <c r="L70" s="80">
        <v>0</v>
      </c>
      <c r="M70" s="67" t="s">
        <v>1918</v>
      </c>
      <c r="N70" s="67">
        <v>0</v>
      </c>
      <c r="O70" s="67">
        <v>0</v>
      </c>
      <c r="P70" s="67">
        <v>0</v>
      </c>
      <c r="Q70" s="67">
        <v>0</v>
      </c>
      <c r="R70" s="67">
        <v>0</v>
      </c>
      <c r="S70" s="67">
        <v>0</v>
      </c>
      <c r="T70" s="67">
        <v>0</v>
      </c>
      <c r="U70" s="67" t="s">
        <v>1918</v>
      </c>
      <c r="V70" s="67">
        <v>0</v>
      </c>
      <c r="W70" s="67">
        <v>0</v>
      </c>
      <c r="X70" s="67">
        <v>0</v>
      </c>
      <c r="Y70" s="67">
        <v>0</v>
      </c>
      <c r="Z70" s="80">
        <v>0</v>
      </c>
      <c r="AA70" s="67" t="s">
        <v>1918</v>
      </c>
      <c r="AB70" s="67" t="s">
        <v>1918</v>
      </c>
      <c r="AC70" s="67">
        <v>0</v>
      </c>
      <c r="AD70" s="67">
        <v>0</v>
      </c>
      <c r="AE70" s="67">
        <v>0</v>
      </c>
      <c r="AF70" s="67">
        <v>0</v>
      </c>
      <c r="AG70" s="67" t="s">
        <v>1918</v>
      </c>
      <c r="AH70" s="67">
        <v>0</v>
      </c>
      <c r="AI70" s="67" t="s">
        <v>1918</v>
      </c>
      <c r="AJ70" s="67" t="s">
        <v>1918</v>
      </c>
      <c r="AK70" s="67">
        <v>0</v>
      </c>
      <c r="AL70" s="67">
        <v>0</v>
      </c>
      <c r="AM70" s="67">
        <v>0</v>
      </c>
      <c r="AN70" s="67">
        <v>0</v>
      </c>
      <c r="BE70" s="81"/>
    </row>
    <row r="71" spans="1:78">
      <c r="A71" s="69" t="s">
        <v>4000</v>
      </c>
      <c r="B71" s="68" t="s">
        <v>4001</v>
      </c>
      <c r="C71" s="68" t="s">
        <v>2808</v>
      </c>
      <c r="D71" s="78" t="s">
        <v>1917</v>
      </c>
      <c r="E71" s="79">
        <v>0</v>
      </c>
      <c r="F71" s="67">
        <v>0</v>
      </c>
      <c r="G71" s="67">
        <v>0</v>
      </c>
      <c r="H71" s="67">
        <v>0</v>
      </c>
      <c r="I71" s="67">
        <v>0</v>
      </c>
      <c r="J71" s="67">
        <v>0</v>
      </c>
      <c r="K71" s="67">
        <v>0</v>
      </c>
      <c r="L71" s="80">
        <v>0</v>
      </c>
      <c r="M71" s="67" t="s">
        <v>1918</v>
      </c>
      <c r="N71" s="67">
        <v>0</v>
      </c>
      <c r="O71" s="67">
        <v>0</v>
      </c>
      <c r="P71" s="67">
        <v>0</v>
      </c>
      <c r="Q71" s="67">
        <v>0</v>
      </c>
      <c r="R71" s="67">
        <v>0</v>
      </c>
      <c r="S71" s="67">
        <v>0</v>
      </c>
      <c r="T71" s="67">
        <v>0</v>
      </c>
      <c r="U71" s="67" t="s">
        <v>1918</v>
      </c>
      <c r="V71" s="67">
        <v>0</v>
      </c>
      <c r="W71" s="67">
        <v>0</v>
      </c>
      <c r="X71" s="67">
        <v>0</v>
      </c>
      <c r="Y71" s="67">
        <v>0</v>
      </c>
      <c r="Z71" s="80">
        <v>0</v>
      </c>
      <c r="AA71" s="67" t="s">
        <v>1918</v>
      </c>
      <c r="AB71" s="67" t="s">
        <v>1918</v>
      </c>
      <c r="AC71" s="67">
        <v>0</v>
      </c>
      <c r="AD71" s="67">
        <v>0</v>
      </c>
      <c r="AE71" s="67">
        <v>0</v>
      </c>
      <c r="AF71" s="67">
        <v>0</v>
      </c>
      <c r="AG71" s="67" t="s">
        <v>1918</v>
      </c>
      <c r="AH71" s="67">
        <v>0</v>
      </c>
      <c r="AI71" s="67" t="s">
        <v>1918</v>
      </c>
      <c r="AJ71" s="67" t="s">
        <v>1918</v>
      </c>
      <c r="AK71" s="67">
        <v>0</v>
      </c>
      <c r="AL71" s="67">
        <v>0</v>
      </c>
      <c r="AM71" s="67">
        <v>0</v>
      </c>
      <c r="AN71" s="67">
        <v>0</v>
      </c>
    </row>
    <row r="72" spans="1:78">
      <c r="A72" s="69" t="s">
        <v>3996</v>
      </c>
      <c r="B72" s="68" t="s">
        <v>3997</v>
      </c>
      <c r="C72" s="68" t="s">
        <v>2807</v>
      </c>
      <c r="D72" s="78" t="s">
        <v>1917</v>
      </c>
      <c r="E72" s="79">
        <v>0</v>
      </c>
      <c r="F72" s="67">
        <v>0</v>
      </c>
      <c r="G72" s="67">
        <v>0</v>
      </c>
      <c r="H72" s="67">
        <v>0</v>
      </c>
      <c r="I72" s="67">
        <v>0</v>
      </c>
      <c r="J72" s="67">
        <v>0</v>
      </c>
      <c r="K72" s="67">
        <v>0</v>
      </c>
      <c r="L72" s="80">
        <v>0</v>
      </c>
      <c r="M72" s="67" t="s">
        <v>1918</v>
      </c>
      <c r="N72" s="67">
        <v>0</v>
      </c>
      <c r="O72" s="67">
        <v>0</v>
      </c>
      <c r="P72" s="67">
        <v>0</v>
      </c>
      <c r="Q72" s="67">
        <v>0</v>
      </c>
      <c r="R72" s="67">
        <v>0</v>
      </c>
      <c r="S72" s="67">
        <v>0</v>
      </c>
      <c r="T72" s="67">
        <v>0</v>
      </c>
      <c r="U72" s="67" t="s">
        <v>1918</v>
      </c>
      <c r="V72" s="67">
        <v>0</v>
      </c>
      <c r="W72" s="67">
        <v>0</v>
      </c>
      <c r="X72" s="67">
        <v>0</v>
      </c>
      <c r="Y72" s="67">
        <v>0</v>
      </c>
      <c r="Z72" s="80">
        <v>0</v>
      </c>
      <c r="AA72" s="67" t="s">
        <v>1918</v>
      </c>
      <c r="AB72" s="67" t="s">
        <v>1918</v>
      </c>
      <c r="AC72" s="67">
        <v>0</v>
      </c>
      <c r="AD72" s="67">
        <v>0</v>
      </c>
      <c r="AE72" s="67">
        <v>0</v>
      </c>
      <c r="AF72" s="67">
        <v>0</v>
      </c>
      <c r="AG72" s="67" t="s">
        <v>1918</v>
      </c>
      <c r="AH72" s="67">
        <v>0</v>
      </c>
      <c r="AI72" s="67" t="s">
        <v>1918</v>
      </c>
      <c r="AJ72" s="67" t="s">
        <v>1918</v>
      </c>
      <c r="AK72" s="67">
        <v>0</v>
      </c>
      <c r="AL72" s="67">
        <v>0</v>
      </c>
      <c r="AM72" s="67">
        <v>0</v>
      </c>
      <c r="AN72" s="67">
        <v>0</v>
      </c>
      <c r="AX72" s="81"/>
    </row>
    <row r="73" spans="1:78">
      <c r="A73" s="69" t="s">
        <v>3980</v>
      </c>
      <c r="B73" s="68" t="s">
        <v>3981</v>
      </c>
      <c r="C73" s="68" t="s">
        <v>2806</v>
      </c>
      <c r="D73" s="78" t="s">
        <v>1917</v>
      </c>
      <c r="E73" s="79">
        <v>0</v>
      </c>
      <c r="F73" s="67">
        <v>0</v>
      </c>
      <c r="G73" s="67">
        <v>0</v>
      </c>
      <c r="H73" s="67">
        <v>0</v>
      </c>
      <c r="I73" s="67">
        <v>0</v>
      </c>
      <c r="J73" s="67">
        <v>0</v>
      </c>
      <c r="K73" s="67">
        <v>0</v>
      </c>
      <c r="L73" s="80">
        <v>0</v>
      </c>
      <c r="M73" s="67" t="s">
        <v>1918</v>
      </c>
      <c r="N73" s="67">
        <v>0</v>
      </c>
      <c r="O73" s="67">
        <v>0</v>
      </c>
      <c r="P73" s="67">
        <v>0</v>
      </c>
      <c r="Q73" s="67">
        <v>8.6736173798840297E-19</v>
      </c>
      <c r="R73" s="67">
        <v>0</v>
      </c>
      <c r="S73" s="67">
        <v>0</v>
      </c>
      <c r="T73" s="67">
        <v>0</v>
      </c>
      <c r="U73" s="67" t="s">
        <v>1918</v>
      </c>
      <c r="V73" s="67">
        <v>0</v>
      </c>
      <c r="W73" s="67">
        <v>0</v>
      </c>
      <c r="X73" s="67">
        <v>0</v>
      </c>
      <c r="Y73" s="67">
        <v>0</v>
      </c>
      <c r="Z73" s="80">
        <v>0</v>
      </c>
      <c r="AA73" s="67" t="s">
        <v>1918</v>
      </c>
      <c r="AB73" s="67" t="s">
        <v>1918</v>
      </c>
      <c r="AC73" s="67">
        <v>0</v>
      </c>
      <c r="AD73" s="67">
        <v>0</v>
      </c>
      <c r="AE73" s="67">
        <v>0</v>
      </c>
      <c r="AF73" s="67">
        <v>0</v>
      </c>
      <c r="AG73" s="67" t="s">
        <v>1918</v>
      </c>
      <c r="AH73" s="67">
        <v>0</v>
      </c>
      <c r="AI73" s="67" t="s">
        <v>1918</v>
      </c>
      <c r="AJ73" s="67" t="s">
        <v>1918</v>
      </c>
      <c r="AK73" s="67">
        <v>0</v>
      </c>
      <c r="AL73" s="67">
        <v>0</v>
      </c>
      <c r="AM73" s="67">
        <v>0</v>
      </c>
      <c r="AN73" s="67">
        <v>0</v>
      </c>
      <c r="BC73" s="81"/>
    </row>
    <row r="74" spans="1:78">
      <c r="A74" s="69" t="s">
        <v>3988</v>
      </c>
      <c r="B74" s="68" t="s">
        <v>3989</v>
      </c>
      <c r="C74" s="68" t="s">
        <v>2805</v>
      </c>
      <c r="D74" s="78" t="s">
        <v>1917</v>
      </c>
      <c r="E74" s="79">
        <v>6.1198551370875697E-19</v>
      </c>
      <c r="F74" s="67">
        <v>0</v>
      </c>
      <c r="G74" s="67">
        <v>0</v>
      </c>
      <c r="H74" s="67">
        <v>0</v>
      </c>
      <c r="I74" s="67">
        <v>0</v>
      </c>
      <c r="J74" s="67">
        <v>0</v>
      </c>
      <c r="K74" s="67">
        <v>0</v>
      </c>
      <c r="L74" s="80">
        <v>0</v>
      </c>
      <c r="M74" s="67" t="s">
        <v>1918</v>
      </c>
      <c r="N74" s="67">
        <v>0</v>
      </c>
      <c r="O74" s="67">
        <v>0</v>
      </c>
      <c r="P74" s="67">
        <v>0</v>
      </c>
      <c r="Q74" s="67">
        <v>0</v>
      </c>
      <c r="R74" s="67">
        <v>0</v>
      </c>
      <c r="S74" s="67">
        <v>0</v>
      </c>
      <c r="T74" s="67">
        <v>0</v>
      </c>
      <c r="U74" s="67" t="s">
        <v>1918</v>
      </c>
      <c r="V74" s="67">
        <v>0</v>
      </c>
      <c r="W74" s="67">
        <v>0</v>
      </c>
      <c r="X74" s="67">
        <v>0</v>
      </c>
      <c r="Y74" s="67">
        <v>0</v>
      </c>
      <c r="Z74" s="80">
        <v>0</v>
      </c>
      <c r="AA74" s="67" t="s">
        <v>1918</v>
      </c>
      <c r="AB74" s="67" t="s">
        <v>1918</v>
      </c>
      <c r="AC74" s="67">
        <v>0</v>
      </c>
      <c r="AD74" s="67">
        <v>0</v>
      </c>
      <c r="AE74" s="67">
        <v>0</v>
      </c>
      <c r="AF74" s="67">
        <v>0</v>
      </c>
      <c r="AG74" s="67" t="s">
        <v>1918</v>
      </c>
      <c r="AH74" s="67">
        <v>0</v>
      </c>
      <c r="AI74" s="67" t="s">
        <v>1918</v>
      </c>
      <c r="AJ74" s="67" t="s">
        <v>1918</v>
      </c>
      <c r="AK74" s="67">
        <v>0</v>
      </c>
      <c r="AL74" s="67">
        <v>0</v>
      </c>
      <c r="AM74" s="67">
        <v>0</v>
      </c>
      <c r="AN74" s="67">
        <v>0</v>
      </c>
      <c r="AQ74" s="81"/>
    </row>
    <row r="75" spans="1:78">
      <c r="A75" s="69" t="s">
        <v>3990</v>
      </c>
      <c r="B75" s="68" t="s">
        <v>3991</v>
      </c>
      <c r="C75" s="68" t="s">
        <v>2804</v>
      </c>
      <c r="D75" s="78" t="s">
        <v>1917</v>
      </c>
      <c r="E75" s="79">
        <v>0</v>
      </c>
      <c r="F75" s="67">
        <v>0</v>
      </c>
      <c r="G75" s="67">
        <v>0</v>
      </c>
      <c r="H75" s="67">
        <v>0</v>
      </c>
      <c r="I75" s="67">
        <v>0</v>
      </c>
      <c r="J75" s="67">
        <v>0</v>
      </c>
      <c r="K75" s="67">
        <v>0</v>
      </c>
      <c r="L75" s="80">
        <v>0</v>
      </c>
      <c r="M75" s="67" t="s">
        <v>1918</v>
      </c>
      <c r="N75" s="67">
        <v>0</v>
      </c>
      <c r="O75" s="67">
        <v>0</v>
      </c>
      <c r="P75" s="67">
        <v>0</v>
      </c>
      <c r="Q75" s="67">
        <v>0</v>
      </c>
      <c r="R75" s="67">
        <v>0</v>
      </c>
      <c r="S75" s="67">
        <v>0</v>
      </c>
      <c r="T75" s="67">
        <v>0</v>
      </c>
      <c r="U75" s="67" t="s">
        <v>1918</v>
      </c>
      <c r="V75" s="67">
        <v>0</v>
      </c>
      <c r="W75" s="67">
        <v>0</v>
      </c>
      <c r="X75" s="67">
        <v>0</v>
      </c>
      <c r="Y75" s="67">
        <v>0</v>
      </c>
      <c r="Z75" s="80">
        <v>0</v>
      </c>
      <c r="AA75" s="67" t="s">
        <v>1918</v>
      </c>
      <c r="AB75" s="67" t="s">
        <v>1918</v>
      </c>
      <c r="AC75" s="67">
        <v>0</v>
      </c>
      <c r="AD75" s="67">
        <v>0</v>
      </c>
      <c r="AE75" s="67">
        <v>0</v>
      </c>
      <c r="AF75" s="67">
        <v>0</v>
      </c>
      <c r="AG75" s="67" t="s">
        <v>1918</v>
      </c>
      <c r="AH75" s="67">
        <v>0</v>
      </c>
      <c r="AI75" s="67" t="s">
        <v>1918</v>
      </c>
      <c r="AJ75" s="67" t="s">
        <v>1918</v>
      </c>
      <c r="AK75" s="67">
        <v>0</v>
      </c>
      <c r="AL75" s="67">
        <v>0</v>
      </c>
      <c r="AM75" s="67">
        <v>0</v>
      </c>
      <c r="AN75" s="67">
        <v>0</v>
      </c>
    </row>
    <row r="76" spans="1:78">
      <c r="A76" s="69" t="s">
        <v>3962</v>
      </c>
      <c r="B76" s="68" t="s">
        <v>3963</v>
      </c>
      <c r="C76" s="68" t="s">
        <v>2174</v>
      </c>
      <c r="D76" s="78" t="s">
        <v>1917</v>
      </c>
      <c r="E76" s="79">
        <v>0</v>
      </c>
      <c r="F76" s="67">
        <v>0</v>
      </c>
      <c r="G76" s="67">
        <v>0</v>
      </c>
      <c r="H76" s="67">
        <v>0</v>
      </c>
      <c r="I76" s="67">
        <v>0</v>
      </c>
      <c r="J76" s="67">
        <v>0</v>
      </c>
      <c r="K76" s="67">
        <v>0</v>
      </c>
      <c r="L76" s="80">
        <v>0</v>
      </c>
      <c r="M76" s="67" t="s">
        <v>1918</v>
      </c>
      <c r="N76" s="67">
        <v>0</v>
      </c>
      <c r="O76" s="67">
        <v>0</v>
      </c>
      <c r="P76" s="67">
        <v>0</v>
      </c>
      <c r="Q76" s="67">
        <v>0</v>
      </c>
      <c r="R76" s="67">
        <v>0</v>
      </c>
      <c r="S76" s="67">
        <v>0</v>
      </c>
      <c r="T76" s="67">
        <v>0</v>
      </c>
      <c r="U76" s="67" t="s">
        <v>1918</v>
      </c>
      <c r="V76" s="67">
        <v>0</v>
      </c>
      <c r="W76" s="67">
        <v>8.0971293783132196E-18</v>
      </c>
      <c r="X76" s="67">
        <v>0</v>
      </c>
      <c r="Y76" s="67">
        <v>0</v>
      </c>
      <c r="Z76" s="80">
        <v>0</v>
      </c>
      <c r="AA76" s="67" t="s">
        <v>1918</v>
      </c>
      <c r="AB76" s="67" t="s">
        <v>1918</v>
      </c>
      <c r="AC76" s="67">
        <v>0</v>
      </c>
      <c r="AD76" s="67">
        <v>0</v>
      </c>
      <c r="AE76" s="67">
        <v>0</v>
      </c>
      <c r="AF76" s="67">
        <v>0</v>
      </c>
      <c r="AG76" s="67" t="s">
        <v>1918</v>
      </c>
      <c r="AH76" s="67">
        <v>0</v>
      </c>
      <c r="AI76" s="67" t="s">
        <v>1918</v>
      </c>
      <c r="AJ76" s="67" t="s">
        <v>1918</v>
      </c>
      <c r="AK76" s="67">
        <v>0</v>
      </c>
      <c r="AL76" s="67">
        <v>0</v>
      </c>
      <c r="AM76" s="67">
        <v>0</v>
      </c>
      <c r="AN76" s="67">
        <v>0</v>
      </c>
      <c r="AO76" s="81"/>
      <c r="BI76" s="81"/>
    </row>
    <row r="77" spans="1:78">
      <c r="A77" s="69" t="s">
        <v>3167</v>
      </c>
      <c r="B77" s="68" t="s">
        <v>3168</v>
      </c>
      <c r="C77" s="68" t="s">
        <v>2051</v>
      </c>
      <c r="D77" s="78" t="s">
        <v>1917</v>
      </c>
      <c r="E77" s="79">
        <v>2.0097756338060802E-3</v>
      </c>
      <c r="F77" s="67">
        <v>5.7720772042487902E-3</v>
      </c>
      <c r="G77" s="67">
        <v>0</v>
      </c>
      <c r="H77" s="67">
        <v>0</v>
      </c>
      <c r="I77" s="67">
        <v>1.0251951125771E-2</v>
      </c>
      <c r="J77" s="67">
        <v>1.09870043098195E-2</v>
      </c>
      <c r="K77" s="67">
        <v>0</v>
      </c>
      <c r="L77" s="80">
        <v>0</v>
      </c>
      <c r="M77" s="67" t="s">
        <v>1918</v>
      </c>
      <c r="N77" s="67">
        <v>5.8224432014266003E-3</v>
      </c>
      <c r="O77" s="67">
        <v>1.3552527156068799E-20</v>
      </c>
      <c r="P77" s="67">
        <v>0</v>
      </c>
      <c r="Q77" s="67">
        <v>2.0556980256201899E-2</v>
      </c>
      <c r="R77" s="67">
        <v>2.0556980256201798E-2</v>
      </c>
      <c r="S77" s="67">
        <v>0</v>
      </c>
      <c r="T77" s="67">
        <v>0</v>
      </c>
      <c r="U77" s="67" t="s">
        <v>1918</v>
      </c>
      <c r="V77" s="67">
        <v>0</v>
      </c>
      <c r="W77" s="67">
        <v>7.6700634185790997E-3</v>
      </c>
      <c r="X77" s="67">
        <v>9.2746001351554398E-3</v>
      </c>
      <c r="Y77" s="67">
        <v>0</v>
      </c>
      <c r="Z77" s="80">
        <v>0</v>
      </c>
      <c r="AA77" s="67" t="s">
        <v>1918</v>
      </c>
      <c r="AB77" s="67" t="s">
        <v>1918</v>
      </c>
      <c r="AC77" s="67">
        <v>0</v>
      </c>
      <c r="AD77" s="67">
        <v>0</v>
      </c>
      <c r="AE77" s="67">
        <v>0</v>
      </c>
      <c r="AF77" s="67">
        <v>0</v>
      </c>
      <c r="AG77" s="67" t="s">
        <v>1918</v>
      </c>
      <c r="AH77" s="67">
        <v>0</v>
      </c>
      <c r="AI77" s="67" t="s">
        <v>1918</v>
      </c>
      <c r="AJ77" s="67" t="s">
        <v>1918</v>
      </c>
      <c r="AK77" s="67">
        <v>1.27834390309651E-3</v>
      </c>
      <c r="AL77" s="67">
        <v>1.3117451054265501E-3</v>
      </c>
      <c r="AM77" s="67">
        <v>0</v>
      </c>
      <c r="AN77" s="67">
        <v>0</v>
      </c>
      <c r="AO77" s="81"/>
      <c r="AR77" s="81"/>
      <c r="BA77" s="81"/>
      <c r="BC77" s="81"/>
    </row>
    <row r="78" spans="1:78">
      <c r="A78" s="69" t="s">
        <v>3287</v>
      </c>
      <c r="B78" s="68" t="s">
        <v>3288</v>
      </c>
      <c r="C78" s="68" t="s">
        <v>2803</v>
      </c>
      <c r="D78" s="78" t="s">
        <v>1917</v>
      </c>
      <c r="E78" s="79">
        <v>-4.7704895589362103E-18</v>
      </c>
      <c r="F78" s="67">
        <v>-3.46944695195361E-18</v>
      </c>
      <c r="G78" s="67">
        <v>1.7347234759768E-18</v>
      </c>
      <c r="H78" s="67">
        <v>8.6736173798840297E-19</v>
      </c>
      <c r="I78" s="67">
        <v>0</v>
      </c>
      <c r="J78" s="67">
        <v>0</v>
      </c>
      <c r="K78" s="67">
        <v>0</v>
      </c>
      <c r="L78" s="80">
        <v>3.46944695195361E-18</v>
      </c>
      <c r="M78" s="67" t="s">
        <v>1918</v>
      </c>
      <c r="N78" s="67">
        <v>0</v>
      </c>
      <c r="O78" s="67">
        <v>0</v>
      </c>
      <c r="P78" s="67">
        <v>-6.4184768611141801E-17</v>
      </c>
      <c r="Q78" s="67">
        <v>0</v>
      </c>
      <c r="R78" s="67">
        <v>0</v>
      </c>
      <c r="S78" s="67">
        <v>0</v>
      </c>
      <c r="T78" s="67">
        <v>0</v>
      </c>
      <c r="U78" s="67" t="s">
        <v>1918</v>
      </c>
      <c r="V78" s="67">
        <v>-6.2363308961366195E-16</v>
      </c>
      <c r="W78" s="67">
        <v>0</v>
      </c>
      <c r="X78" s="67">
        <v>0</v>
      </c>
      <c r="Y78" s="67">
        <v>-8.6736173798840297E-19</v>
      </c>
      <c r="Z78" s="80">
        <v>0</v>
      </c>
      <c r="AA78" s="67" t="s">
        <v>1918</v>
      </c>
      <c r="AB78" s="67" t="s">
        <v>1918</v>
      </c>
      <c r="AC78" s="67">
        <v>0</v>
      </c>
      <c r="AD78" s="67">
        <v>0</v>
      </c>
      <c r="AE78" s="67">
        <v>0</v>
      </c>
      <c r="AF78" s="67">
        <v>0</v>
      </c>
      <c r="AG78" s="67" t="s">
        <v>1918</v>
      </c>
      <c r="AH78" s="67">
        <v>0</v>
      </c>
      <c r="AI78" s="67" t="s">
        <v>1918</v>
      </c>
      <c r="AJ78" s="67" t="s">
        <v>1918</v>
      </c>
      <c r="AK78" s="67">
        <v>0</v>
      </c>
      <c r="AL78" s="67">
        <v>-1.0842021724855E-19</v>
      </c>
      <c r="AM78" s="67">
        <v>0</v>
      </c>
      <c r="AN78" s="67">
        <v>-2.3852447794681001E-18</v>
      </c>
      <c r="AQ78" s="81"/>
      <c r="AR78" s="81"/>
      <c r="AS78" s="81"/>
      <c r="AT78" s="81"/>
      <c r="AX78" s="81"/>
      <c r="BB78" s="81"/>
      <c r="BE78" s="81"/>
      <c r="BH78" s="81"/>
      <c r="BK78" s="81"/>
      <c r="BX78" s="81"/>
      <c r="BZ78" s="81"/>
    </row>
    <row r="79" spans="1:78">
      <c r="A79" s="69" t="s">
        <v>4864</v>
      </c>
      <c r="B79" s="68" t="s">
        <v>4865</v>
      </c>
      <c r="C79" s="81" t="s">
        <v>2143</v>
      </c>
      <c r="D79" s="78" t="s">
        <v>1923</v>
      </c>
      <c r="E79" s="79">
        <v>8.6736173798840297E-19</v>
      </c>
      <c r="F79" s="67">
        <v>1.84343001128258E-18</v>
      </c>
      <c r="G79" s="67">
        <v>0</v>
      </c>
      <c r="H79" s="67">
        <v>1.3010426069825999E-18</v>
      </c>
      <c r="I79" s="67">
        <v>2.9880393813392602E-20</v>
      </c>
      <c r="J79" s="67">
        <v>9.0889665238482899E-18</v>
      </c>
      <c r="K79" s="67">
        <v>8.6736173798840297E-19</v>
      </c>
      <c r="L79" s="80">
        <v>0</v>
      </c>
      <c r="M79" s="67" t="s">
        <v>1918</v>
      </c>
      <c r="N79" s="67">
        <v>-2.4338644706405001E-17</v>
      </c>
      <c r="O79" s="67">
        <v>3.3881317890171999E-21</v>
      </c>
      <c r="P79" s="67">
        <v>-2.8622937353617299E-17</v>
      </c>
      <c r="Q79" s="67">
        <v>3.5472651915863898E-17</v>
      </c>
      <c r="R79" s="67">
        <v>0</v>
      </c>
      <c r="S79" s="67">
        <v>0</v>
      </c>
      <c r="T79" s="67">
        <v>0</v>
      </c>
      <c r="U79" s="67" t="s">
        <v>1918</v>
      </c>
      <c r="V79" s="67">
        <v>0</v>
      </c>
      <c r="W79" s="67">
        <v>-4.33680868994201E-18</v>
      </c>
      <c r="X79" s="67">
        <v>-1.7347234759768E-18</v>
      </c>
      <c r="Y79" s="67">
        <v>0</v>
      </c>
      <c r="Z79" s="80">
        <v>0</v>
      </c>
      <c r="AA79" s="67" t="s">
        <v>1918</v>
      </c>
      <c r="AB79" s="67" t="s">
        <v>1918</v>
      </c>
      <c r="AC79" s="67">
        <v>-1.06375619477549E-15</v>
      </c>
      <c r="AD79" s="67">
        <v>0</v>
      </c>
      <c r="AE79" s="67">
        <v>8.5038444520872196E-17</v>
      </c>
      <c r="AF79" s="67">
        <v>0</v>
      </c>
      <c r="AG79" s="67" t="s">
        <v>1918</v>
      </c>
      <c r="AH79" s="67">
        <v>0</v>
      </c>
      <c r="AI79" s="67" t="s">
        <v>1918</v>
      </c>
      <c r="AJ79" s="67" t="s">
        <v>1918</v>
      </c>
      <c r="AK79" s="67">
        <v>0</v>
      </c>
      <c r="AL79" s="67">
        <v>0</v>
      </c>
      <c r="AM79" s="67">
        <v>0</v>
      </c>
      <c r="AN79" s="67">
        <v>0</v>
      </c>
      <c r="AQ79" s="81"/>
      <c r="AR79" s="81"/>
      <c r="AT79" s="81"/>
      <c r="AU79" s="81"/>
      <c r="AV79" s="81"/>
      <c r="AW79" s="81"/>
      <c r="AZ79" s="81"/>
      <c r="BA79" s="81"/>
      <c r="BB79" s="81"/>
      <c r="BC79" s="81"/>
      <c r="BE79" s="81"/>
      <c r="BI79" s="81"/>
      <c r="BJ79" s="81"/>
      <c r="BO79" s="81"/>
      <c r="BQ79" s="81"/>
    </row>
    <row r="80" spans="1:78">
      <c r="A80" s="69" t="s">
        <v>3289</v>
      </c>
      <c r="B80" s="68" t="s">
        <v>3288</v>
      </c>
      <c r="C80" s="68" t="s">
        <v>2802</v>
      </c>
      <c r="D80" s="78" t="s">
        <v>1917</v>
      </c>
      <c r="E80" s="79">
        <v>0</v>
      </c>
      <c r="F80" s="67">
        <v>0</v>
      </c>
      <c r="G80" s="67">
        <v>0</v>
      </c>
      <c r="H80" s="67">
        <v>0</v>
      </c>
      <c r="I80" s="67">
        <v>0</v>
      </c>
      <c r="J80" s="67">
        <v>6.6838111791497302E-3</v>
      </c>
      <c r="K80" s="67">
        <v>0</v>
      </c>
      <c r="L80" s="80">
        <v>0</v>
      </c>
      <c r="M80" s="67" t="s">
        <v>1918</v>
      </c>
      <c r="N80" s="67">
        <v>3.54201289653434E-3</v>
      </c>
      <c r="O80" s="67">
        <v>0</v>
      </c>
      <c r="P80" s="67">
        <v>0</v>
      </c>
      <c r="Q80" s="67">
        <v>0</v>
      </c>
      <c r="R80" s="67">
        <v>0</v>
      </c>
      <c r="S80" s="67">
        <v>0</v>
      </c>
      <c r="T80" s="67">
        <v>0</v>
      </c>
      <c r="U80" s="67" t="s">
        <v>1918</v>
      </c>
      <c r="V80" s="67">
        <v>5.05778806760015E-3</v>
      </c>
      <c r="W80" s="67">
        <v>0</v>
      </c>
      <c r="X80" s="67">
        <v>0</v>
      </c>
      <c r="Y80" s="67">
        <v>0</v>
      </c>
      <c r="Z80" s="80">
        <v>1.19306395937279E-2</v>
      </c>
      <c r="AA80" s="67" t="s">
        <v>1918</v>
      </c>
      <c r="AB80" s="67" t="s">
        <v>1918</v>
      </c>
      <c r="AC80" s="67">
        <v>0</v>
      </c>
      <c r="AD80" s="67">
        <v>0</v>
      </c>
      <c r="AE80" s="67">
        <v>0</v>
      </c>
      <c r="AF80" s="67">
        <v>0</v>
      </c>
      <c r="AG80" s="67" t="s">
        <v>1918</v>
      </c>
      <c r="AH80" s="67">
        <v>0</v>
      </c>
      <c r="AI80" s="67" t="s">
        <v>1918</v>
      </c>
      <c r="AJ80" s="67" t="s">
        <v>1918</v>
      </c>
      <c r="AK80" s="67">
        <v>0</v>
      </c>
      <c r="AL80" s="67">
        <v>0</v>
      </c>
      <c r="AM80" s="67">
        <v>0</v>
      </c>
      <c r="AN80" s="67">
        <v>0</v>
      </c>
      <c r="AQ80" s="81"/>
      <c r="AX80" s="81"/>
      <c r="BG80" s="81"/>
    </row>
    <row r="81" spans="1:78">
      <c r="A81" s="69" t="s">
        <v>3272</v>
      </c>
      <c r="B81" s="68" t="s">
        <v>3273</v>
      </c>
      <c r="C81" s="68" t="s">
        <v>2801</v>
      </c>
      <c r="D81" s="78" t="s">
        <v>1917</v>
      </c>
      <c r="E81" s="79">
        <v>4.7704895589362103E-18</v>
      </c>
      <c r="F81" s="67">
        <v>3.46944695195361E-18</v>
      </c>
      <c r="G81" s="67">
        <v>-1.7347234759768E-18</v>
      </c>
      <c r="H81" s="67">
        <v>0</v>
      </c>
      <c r="I81" s="67">
        <v>0</v>
      </c>
      <c r="J81" s="67">
        <v>0</v>
      </c>
      <c r="K81" s="67">
        <v>0</v>
      </c>
      <c r="L81" s="80">
        <v>-3.46944695195361E-18</v>
      </c>
      <c r="M81" s="67" t="s">
        <v>1918</v>
      </c>
      <c r="N81" s="67">
        <v>0</v>
      </c>
      <c r="O81" s="67">
        <v>0</v>
      </c>
      <c r="P81" s="67">
        <v>6.4184768611141801E-17</v>
      </c>
      <c r="Q81" s="67">
        <v>0</v>
      </c>
      <c r="R81" s="67">
        <v>0</v>
      </c>
      <c r="S81" s="67">
        <v>0</v>
      </c>
      <c r="T81" s="67">
        <v>0</v>
      </c>
      <c r="U81" s="67" t="s">
        <v>1918</v>
      </c>
      <c r="V81" s="67">
        <v>0</v>
      </c>
      <c r="W81" s="67">
        <v>0</v>
      </c>
      <c r="X81" s="67">
        <v>0</v>
      </c>
      <c r="Y81" s="67">
        <v>0</v>
      </c>
      <c r="Z81" s="80">
        <v>0</v>
      </c>
      <c r="AA81" s="67" t="s">
        <v>1918</v>
      </c>
      <c r="AB81" s="67" t="s">
        <v>1918</v>
      </c>
      <c r="AC81" s="67">
        <v>0</v>
      </c>
      <c r="AD81" s="67">
        <v>0</v>
      </c>
      <c r="AE81" s="67">
        <v>0</v>
      </c>
      <c r="AF81" s="67">
        <v>0</v>
      </c>
      <c r="AG81" s="67" t="s">
        <v>1918</v>
      </c>
      <c r="AH81" s="67">
        <v>0</v>
      </c>
      <c r="AI81" s="67" t="s">
        <v>1918</v>
      </c>
      <c r="AJ81" s="67" t="s">
        <v>1918</v>
      </c>
      <c r="AK81" s="67">
        <v>0</v>
      </c>
      <c r="AL81" s="67">
        <v>0</v>
      </c>
      <c r="AM81" s="67">
        <v>0</v>
      </c>
      <c r="AN81" s="67">
        <v>0</v>
      </c>
      <c r="AQ81" s="81"/>
      <c r="AR81" s="81"/>
      <c r="AS81" s="81"/>
      <c r="AW81" s="81"/>
      <c r="AX81" s="81"/>
      <c r="BB81" s="81"/>
    </row>
    <row r="82" spans="1:78">
      <c r="A82" s="69" t="s">
        <v>3343</v>
      </c>
      <c r="B82" s="68" t="s">
        <v>3344</v>
      </c>
      <c r="C82" s="68" t="s">
        <v>2005</v>
      </c>
      <c r="D82" s="78" t="s">
        <v>1923</v>
      </c>
      <c r="E82" s="79">
        <v>3.1927650709186899E-3</v>
      </c>
      <c r="F82" s="67">
        <v>9.1696237999806599E-3</v>
      </c>
      <c r="G82" s="67">
        <v>7.5467947019722797E-3</v>
      </c>
      <c r="H82" s="67">
        <v>1.47065882598541E-2</v>
      </c>
      <c r="I82" s="67">
        <v>1.6286430640585901E-2</v>
      </c>
      <c r="J82" s="67">
        <v>1.7454149112149601E-2</v>
      </c>
      <c r="K82" s="67">
        <v>1.46413143784904E-2</v>
      </c>
      <c r="L82" s="80">
        <v>1.6389125362952402E-2</v>
      </c>
      <c r="M82" s="67" t="s">
        <v>1918</v>
      </c>
      <c r="N82" s="67">
        <v>9.2496361127213898E-3</v>
      </c>
      <c r="O82" s="67">
        <v>9.7968965285283598E-5</v>
      </c>
      <c r="P82" s="67">
        <v>1.6503852052417101E-2</v>
      </c>
      <c r="Q82" s="67">
        <v>3.2657181936902202E-2</v>
      </c>
      <c r="R82" s="67">
        <v>3.2657181936900703E-2</v>
      </c>
      <c r="S82" s="67">
        <v>0.122155243984786</v>
      </c>
      <c r="T82" s="67">
        <v>0.14187885632188901</v>
      </c>
      <c r="U82" s="67" t="s">
        <v>1918</v>
      </c>
      <c r="V82" s="67">
        <v>1.0191055298879899E-2</v>
      </c>
      <c r="W82" s="67">
        <v>1.21847982245619E-2</v>
      </c>
      <c r="X82" s="67">
        <v>1.4733793593755999E-2</v>
      </c>
      <c r="Y82" s="67">
        <v>1.36511568875409E-2</v>
      </c>
      <c r="Z82" s="80">
        <v>2.4039324350012801E-2</v>
      </c>
      <c r="AA82" s="67" t="s">
        <v>1918</v>
      </c>
      <c r="AB82" s="67" t="s">
        <v>1918</v>
      </c>
      <c r="AC82" s="67">
        <v>1.4030063804744201E-2</v>
      </c>
      <c r="AD82" s="67">
        <v>2.0426837830549101E-2</v>
      </c>
      <c r="AE82" s="67">
        <v>3.8469529787223899E-3</v>
      </c>
      <c r="AF82" s="67">
        <v>7.2186958190907299E-3</v>
      </c>
      <c r="AG82" s="67" t="s">
        <v>1918</v>
      </c>
      <c r="AH82" s="67">
        <v>1.61160279486471E-3</v>
      </c>
      <c r="AI82" s="67" t="s">
        <v>1918</v>
      </c>
      <c r="AJ82" s="67" t="s">
        <v>1918</v>
      </c>
      <c r="AK82" s="67">
        <v>2.0307997040938E-3</v>
      </c>
      <c r="AL82" s="67">
        <v>2.0838614440867702E-3</v>
      </c>
      <c r="AM82" s="67">
        <v>3.15026697404832E-3</v>
      </c>
      <c r="AN82" s="67">
        <v>3.7746723297782101E-3</v>
      </c>
      <c r="BA82" s="81"/>
    </row>
    <row r="83" spans="1:78">
      <c r="A83" s="69" t="s">
        <v>3354</v>
      </c>
      <c r="B83" s="68" t="s">
        <v>3355</v>
      </c>
      <c r="C83" s="68" t="s">
        <v>2800</v>
      </c>
      <c r="D83" s="78" t="s">
        <v>1917</v>
      </c>
      <c r="E83" s="79">
        <v>0</v>
      </c>
      <c r="F83" s="67">
        <v>0</v>
      </c>
      <c r="G83" s="67">
        <v>0</v>
      </c>
      <c r="H83" s="67">
        <v>0</v>
      </c>
      <c r="I83" s="67">
        <v>0</v>
      </c>
      <c r="J83" s="67">
        <v>0</v>
      </c>
      <c r="K83" s="67">
        <v>0</v>
      </c>
      <c r="L83" s="80">
        <v>0</v>
      </c>
      <c r="M83" s="67" t="s">
        <v>1918</v>
      </c>
      <c r="N83" s="67">
        <v>0</v>
      </c>
      <c r="O83" s="67">
        <v>0</v>
      </c>
      <c r="P83" s="67">
        <v>0</v>
      </c>
      <c r="Q83" s="67">
        <v>0</v>
      </c>
      <c r="R83" s="67">
        <v>0</v>
      </c>
      <c r="S83" s="67">
        <v>0</v>
      </c>
      <c r="T83" s="67">
        <v>0</v>
      </c>
      <c r="U83" s="67" t="s">
        <v>1918</v>
      </c>
      <c r="V83" s="67">
        <v>0</v>
      </c>
      <c r="W83" s="67">
        <v>0</v>
      </c>
      <c r="X83" s="67">
        <v>0</v>
      </c>
      <c r="Y83" s="67">
        <v>0</v>
      </c>
      <c r="Z83" s="80">
        <v>0</v>
      </c>
      <c r="AA83" s="67" t="s">
        <v>1918</v>
      </c>
      <c r="AB83" s="67" t="s">
        <v>1918</v>
      </c>
      <c r="AC83" s="67">
        <v>0</v>
      </c>
      <c r="AD83" s="67">
        <v>0</v>
      </c>
      <c r="AE83" s="67">
        <v>0</v>
      </c>
      <c r="AF83" s="67">
        <v>0</v>
      </c>
      <c r="AG83" s="67" t="s">
        <v>1918</v>
      </c>
      <c r="AH83" s="67">
        <v>0</v>
      </c>
      <c r="AI83" s="67" t="s">
        <v>1918</v>
      </c>
      <c r="AJ83" s="67" t="s">
        <v>1918</v>
      </c>
      <c r="AK83" s="67">
        <v>0</v>
      </c>
      <c r="AL83" s="67">
        <v>0</v>
      </c>
      <c r="AM83" s="67">
        <v>0</v>
      </c>
      <c r="AN83" s="67">
        <v>0</v>
      </c>
      <c r="AQ83" s="81"/>
    </row>
    <row r="84" spans="1:78">
      <c r="A84" s="69" t="s">
        <v>4475</v>
      </c>
      <c r="B84" s="68" t="s">
        <v>4476</v>
      </c>
      <c r="C84" s="68" t="s">
        <v>2799</v>
      </c>
      <c r="D84" s="78" t="s">
        <v>1974</v>
      </c>
      <c r="E84" s="79">
        <v>0</v>
      </c>
      <c r="F84" s="67">
        <v>0</v>
      </c>
      <c r="G84" s="67">
        <v>0</v>
      </c>
      <c r="H84" s="67">
        <v>0</v>
      </c>
      <c r="I84" s="67">
        <v>0</v>
      </c>
      <c r="J84" s="67">
        <v>0</v>
      </c>
      <c r="K84" s="67">
        <v>0</v>
      </c>
      <c r="L84" s="80">
        <v>0</v>
      </c>
      <c r="M84" s="67" t="s">
        <v>1918</v>
      </c>
      <c r="N84" s="67">
        <v>0</v>
      </c>
      <c r="O84" s="67">
        <v>0</v>
      </c>
      <c r="P84" s="67">
        <v>0</v>
      </c>
      <c r="Q84" s="67">
        <v>0</v>
      </c>
      <c r="R84" s="67">
        <v>0</v>
      </c>
      <c r="S84" s="67">
        <v>0</v>
      </c>
      <c r="T84" s="67">
        <v>0</v>
      </c>
      <c r="U84" s="67" t="s">
        <v>1918</v>
      </c>
      <c r="V84" s="67">
        <v>0</v>
      </c>
      <c r="W84" s="67">
        <v>0</v>
      </c>
      <c r="X84" s="67">
        <v>0</v>
      </c>
      <c r="Y84" s="67">
        <v>0</v>
      </c>
      <c r="Z84" s="80">
        <v>0</v>
      </c>
      <c r="AA84" s="67" t="s">
        <v>1918</v>
      </c>
      <c r="AB84" s="67" t="s">
        <v>1918</v>
      </c>
      <c r="AC84" s="67">
        <v>0</v>
      </c>
      <c r="AD84" s="67">
        <v>0</v>
      </c>
      <c r="AE84" s="67">
        <v>0</v>
      </c>
      <c r="AF84" s="67">
        <v>0</v>
      </c>
      <c r="AG84" s="67" t="s">
        <v>1918</v>
      </c>
      <c r="AH84" s="67">
        <v>0</v>
      </c>
      <c r="AI84" s="67" t="s">
        <v>1918</v>
      </c>
      <c r="AJ84" s="67" t="s">
        <v>1918</v>
      </c>
      <c r="AK84" s="67">
        <v>0</v>
      </c>
      <c r="AL84" s="67">
        <v>0</v>
      </c>
      <c r="AM84" s="67">
        <v>0</v>
      </c>
      <c r="AN84" s="67">
        <v>0</v>
      </c>
      <c r="AO84" s="81"/>
      <c r="AQ84" s="81"/>
      <c r="BA84" s="81"/>
      <c r="BG84" s="81"/>
    </row>
    <row r="85" spans="1:78">
      <c r="A85" s="69" t="s">
        <v>4815</v>
      </c>
      <c r="B85" s="68" t="s">
        <v>4816</v>
      </c>
      <c r="C85" s="68" t="s">
        <v>2093</v>
      </c>
      <c r="D85" s="78" t="s">
        <v>1917</v>
      </c>
      <c r="E85" s="79">
        <v>1.4353089881967299E-3</v>
      </c>
      <c r="F85" s="67">
        <v>4.1222085453062798E-3</v>
      </c>
      <c r="G85" s="67">
        <v>4.3970049609978598E-3</v>
      </c>
      <c r="H85" s="67">
        <v>8.5685306267864105E-3</v>
      </c>
      <c r="I85" s="67">
        <v>7.3215722938716199E-3</v>
      </c>
      <c r="J85" s="67">
        <v>7.8465206632920993E-3</v>
      </c>
      <c r="K85" s="67">
        <v>8.5304999672139708E-3</v>
      </c>
      <c r="L85" s="80">
        <v>9.5488307782475197E-3</v>
      </c>
      <c r="M85" s="67" t="s">
        <v>1918</v>
      </c>
      <c r="N85" s="67">
        <v>4.15817811685082E-3</v>
      </c>
      <c r="O85" s="67">
        <v>5.7079865477581699E-5</v>
      </c>
      <c r="P85" s="67">
        <v>9.6156742320122699E-3</v>
      </c>
      <c r="Q85" s="67">
        <v>1.46810509768357E-2</v>
      </c>
      <c r="R85" s="67">
        <v>1.46810509768356E-2</v>
      </c>
      <c r="S85" s="67">
        <v>7.117156819869E-2</v>
      </c>
      <c r="T85" s="67">
        <v>8.2663178176150501E-2</v>
      </c>
      <c r="U85" s="67" t="s">
        <v>1918</v>
      </c>
      <c r="V85" s="67">
        <v>5.9376361059956398E-3</v>
      </c>
      <c r="W85" s="67">
        <v>5.4776815777575196E-3</v>
      </c>
      <c r="X85" s="67">
        <v>6.6235836040609997E-3</v>
      </c>
      <c r="Y85" s="67">
        <v>7.9536024137752993E-3</v>
      </c>
      <c r="Z85" s="80">
        <v>1.40060823965984E-2</v>
      </c>
      <c r="AA85" s="67" t="s">
        <v>1918</v>
      </c>
      <c r="AB85" s="67" t="s">
        <v>1918</v>
      </c>
      <c r="AC85" s="67">
        <v>8.1743657524498102E-3</v>
      </c>
      <c r="AD85" s="67">
        <v>1.1901331734245599E-2</v>
      </c>
      <c r="AE85" s="67">
        <v>2.2413583514780499E-3</v>
      </c>
      <c r="AF85" s="67">
        <v>4.2058440148347804E-3</v>
      </c>
      <c r="AG85" s="67" t="s">
        <v>1918</v>
      </c>
      <c r="AH85" s="67">
        <v>9.3897154540686098E-4</v>
      </c>
      <c r="AI85" s="67" t="s">
        <v>1918</v>
      </c>
      <c r="AJ85" s="67" t="s">
        <v>1918</v>
      </c>
      <c r="AK85" s="67">
        <v>9.1294692962625497E-4</v>
      </c>
      <c r="AL85" s="67">
        <v>9.3680085894775895E-4</v>
      </c>
      <c r="AM85" s="67">
        <v>1.8354467108711899E-3</v>
      </c>
      <c r="AN85" s="67">
        <v>2.19924532408963E-3</v>
      </c>
      <c r="BA85" s="81"/>
    </row>
    <row r="86" spans="1:78">
      <c r="A86" s="69" t="s">
        <v>4801</v>
      </c>
      <c r="B86" s="68" t="s">
        <v>4802</v>
      </c>
      <c r="C86" s="68" t="s">
        <v>2009</v>
      </c>
      <c r="D86" s="78" t="s">
        <v>1923</v>
      </c>
      <c r="E86" s="79">
        <v>2.8706179763934702E-3</v>
      </c>
      <c r="F86" s="67">
        <v>8.2444170906125595E-3</v>
      </c>
      <c r="G86" s="67">
        <v>8.7940099219957196E-3</v>
      </c>
      <c r="H86" s="67">
        <v>1.71370612535728E-2</v>
      </c>
      <c r="I86" s="67">
        <v>1.46431445877432E-2</v>
      </c>
      <c r="J86" s="67">
        <v>1.5693041326584199E-2</v>
      </c>
      <c r="K86" s="67">
        <v>1.70609999344279E-2</v>
      </c>
      <c r="L86" s="80">
        <v>1.9097661556495001E-2</v>
      </c>
      <c r="M86" s="67" t="s">
        <v>1918</v>
      </c>
      <c r="N86" s="67">
        <v>8.3163562337016505E-3</v>
      </c>
      <c r="O86" s="67">
        <v>1.14159730955163E-4</v>
      </c>
      <c r="P86" s="67">
        <v>1.9231348464024502E-2</v>
      </c>
      <c r="Q86" s="67">
        <v>2.9362101953671501E-2</v>
      </c>
      <c r="R86" s="67">
        <v>2.93621019536713E-2</v>
      </c>
      <c r="S86" s="67">
        <v>0.14234313639738</v>
      </c>
      <c r="T86" s="67">
        <v>0.165326356352301</v>
      </c>
      <c r="U86" s="67" t="s">
        <v>1918</v>
      </c>
      <c r="V86" s="67">
        <v>1.18752722119912E-2</v>
      </c>
      <c r="W86" s="67">
        <v>1.0955363155514999E-2</v>
      </c>
      <c r="X86" s="67">
        <v>1.3247167208121999E-2</v>
      </c>
      <c r="Y86" s="67">
        <v>1.5907204827550599E-2</v>
      </c>
      <c r="Z86" s="80">
        <v>2.8012164793196799E-2</v>
      </c>
      <c r="AA86" s="67" t="s">
        <v>1918</v>
      </c>
      <c r="AB86" s="67" t="s">
        <v>1918</v>
      </c>
      <c r="AC86" s="67">
        <v>1.63487315048996E-2</v>
      </c>
      <c r="AD86" s="67">
        <v>2.38026634684913E-2</v>
      </c>
      <c r="AE86" s="67">
        <v>4.4827167029561103E-3</v>
      </c>
      <c r="AF86" s="67">
        <v>8.4116880296695694E-3</v>
      </c>
      <c r="AG86" s="67" t="s">
        <v>1918</v>
      </c>
      <c r="AH86" s="67">
        <v>1.87794309081372E-3</v>
      </c>
      <c r="AI86" s="67" t="s">
        <v>1918</v>
      </c>
      <c r="AJ86" s="67" t="s">
        <v>1918</v>
      </c>
      <c r="AK86" s="67">
        <v>1.8258938592525099E-3</v>
      </c>
      <c r="AL86" s="67">
        <v>1.8736017178955101E-3</v>
      </c>
      <c r="AM86" s="67">
        <v>3.6708934217423799E-3</v>
      </c>
      <c r="AN86" s="67">
        <v>4.3984906481792704E-3</v>
      </c>
      <c r="AW86" s="81"/>
      <c r="AZ86" s="81"/>
    </row>
    <row r="87" spans="1:78">
      <c r="A87" s="69" t="s">
        <v>4517</v>
      </c>
      <c r="B87" s="68" t="s">
        <v>4518</v>
      </c>
      <c r="C87" s="68" t="s">
        <v>2798</v>
      </c>
      <c r="D87" s="78" t="s">
        <v>1923</v>
      </c>
      <c r="E87" s="79">
        <v>0</v>
      </c>
      <c r="F87" s="67">
        <v>0</v>
      </c>
      <c r="G87" s="67">
        <v>3.4192891258198799E-2</v>
      </c>
      <c r="H87" s="67">
        <v>-2.68615450298722</v>
      </c>
      <c r="I87" s="67">
        <v>0</v>
      </c>
      <c r="J87" s="67">
        <v>0</v>
      </c>
      <c r="K87" s="67">
        <v>0.85826410676895104</v>
      </c>
      <c r="L87" s="80">
        <v>0</v>
      </c>
      <c r="M87" s="67" t="s">
        <v>1918</v>
      </c>
      <c r="N87" s="67">
        <v>0</v>
      </c>
      <c r="O87" s="67">
        <v>4.43876149929277E-4</v>
      </c>
      <c r="P87" s="67">
        <v>-5.38558919284523</v>
      </c>
      <c r="Q87" s="67">
        <v>0</v>
      </c>
      <c r="R87" s="67">
        <v>0</v>
      </c>
      <c r="S87" s="67">
        <v>1</v>
      </c>
      <c r="T87" s="67">
        <v>-0.65864628104618494</v>
      </c>
      <c r="U87" s="67" t="s">
        <v>1918</v>
      </c>
      <c r="V87" s="67">
        <v>-0.50895189045247902</v>
      </c>
      <c r="W87" s="67">
        <v>-1.38777878078144E-17</v>
      </c>
      <c r="X87" s="67">
        <v>0</v>
      </c>
      <c r="Y87" s="67">
        <v>0.80022173348458903</v>
      </c>
      <c r="Z87" s="80">
        <v>-1.8213136277855799</v>
      </c>
      <c r="AA87" s="67" t="s">
        <v>1918</v>
      </c>
      <c r="AB87" s="67" t="s">
        <v>1918</v>
      </c>
      <c r="AC87" s="67">
        <v>6.3567178512994593E-2</v>
      </c>
      <c r="AD87" s="67">
        <v>-12.276183312951799</v>
      </c>
      <c r="AE87" s="67">
        <v>1.7429710237433099E-2</v>
      </c>
      <c r="AF87" s="67">
        <v>-10.2606625600335</v>
      </c>
      <c r="AG87" s="67" t="s">
        <v>1918</v>
      </c>
      <c r="AH87" s="67">
        <v>-8.4255763207324694</v>
      </c>
      <c r="AI87" s="67" t="s">
        <v>1918</v>
      </c>
      <c r="AJ87" s="67" t="s">
        <v>1918</v>
      </c>
      <c r="AK87" s="67">
        <v>0</v>
      </c>
      <c r="AL87" s="67">
        <v>0</v>
      </c>
      <c r="AM87" s="67">
        <v>1.6108623646472801E-2</v>
      </c>
      <c r="AN87" s="67">
        <v>0</v>
      </c>
      <c r="BG87" s="81"/>
      <c r="BI87" s="81"/>
    </row>
    <row r="88" spans="1:78">
      <c r="A88" s="69" t="s">
        <v>3089</v>
      </c>
      <c r="B88" s="68" t="s">
        <v>3090</v>
      </c>
      <c r="C88" s="68" t="s">
        <v>2869</v>
      </c>
      <c r="D88" s="78" t="s">
        <v>1923</v>
      </c>
      <c r="E88" s="79">
        <v>-1.1161543957910599E-2</v>
      </c>
      <c r="F88" s="67">
        <v>-3.2055963043829398E-2</v>
      </c>
      <c r="G88" s="67">
        <v>0</v>
      </c>
      <c r="H88" s="67">
        <v>-2.7527868671903701</v>
      </c>
      <c r="I88" s="67">
        <v>-5.6935511218207002E-2</v>
      </c>
      <c r="J88" s="67">
        <v>-6.1017722330311303E-2</v>
      </c>
      <c r="K88" s="67">
        <v>0.79192748437614002</v>
      </c>
      <c r="L88" s="80">
        <v>-7.4255575178945904E-2</v>
      </c>
      <c r="M88" s="67" t="s">
        <v>1918</v>
      </c>
      <c r="N88" s="67">
        <v>-3.2335676998973398E-2</v>
      </c>
      <c r="O88" s="67">
        <v>0</v>
      </c>
      <c r="P88" s="67">
        <v>-5.4603645697906398</v>
      </c>
      <c r="Q88" s="67">
        <v>-0.114165797869175</v>
      </c>
      <c r="R88" s="67">
        <v>-0.114165797869175</v>
      </c>
      <c r="S88" s="67">
        <v>0.44654106290998302</v>
      </c>
      <c r="T88" s="67">
        <v>-1.3014686311471699</v>
      </c>
      <c r="U88" s="67" t="s">
        <v>1918</v>
      </c>
      <c r="V88" s="67">
        <v>-0.55512535341282099</v>
      </c>
      <c r="W88" s="67">
        <v>-4.2596670278217098E-2</v>
      </c>
      <c r="X88" s="67">
        <v>-5.1507668497571997E-2</v>
      </c>
      <c r="Y88" s="67">
        <v>0.73837130009698104</v>
      </c>
      <c r="Z88" s="80">
        <v>-1.9302305966287501</v>
      </c>
      <c r="AA88" s="67" t="s">
        <v>1918</v>
      </c>
      <c r="AB88" s="67" t="s">
        <v>1918</v>
      </c>
      <c r="AC88" s="67">
        <v>0</v>
      </c>
      <c r="AD88" s="67">
        <v>-12.368732888270999</v>
      </c>
      <c r="AE88" s="67">
        <v>0</v>
      </c>
      <c r="AF88" s="67">
        <v>-10.293368906358801</v>
      </c>
      <c r="AG88" s="67" t="s">
        <v>1918</v>
      </c>
      <c r="AH88" s="67">
        <v>-8.4328781437304894</v>
      </c>
      <c r="AI88" s="67" t="s">
        <v>1918</v>
      </c>
      <c r="AJ88" s="67" t="s">
        <v>1918</v>
      </c>
      <c r="AK88" s="67">
        <v>-7.09944504636953E-3</v>
      </c>
      <c r="AL88" s="67">
        <v>-7.2849428610424196E-3</v>
      </c>
      <c r="AM88" s="67">
        <v>1.83544671087125E-3</v>
      </c>
      <c r="AN88" s="67">
        <v>-1.7102222281695299E-2</v>
      </c>
    </row>
    <row r="89" spans="1:78">
      <c r="A89" s="69" t="s">
        <v>4406</v>
      </c>
      <c r="B89" s="68" t="s">
        <v>4407</v>
      </c>
      <c r="C89" s="68" t="s">
        <v>1986</v>
      </c>
      <c r="D89" s="78" t="s">
        <v>1917</v>
      </c>
      <c r="E89" s="79">
        <v>6.8556169933204096E-3</v>
      </c>
      <c r="F89" s="67">
        <v>1.9689337407910599E-2</v>
      </c>
      <c r="G89" s="67">
        <v>2.1001876375205199E-2</v>
      </c>
      <c r="H89" s="67">
        <v>4.0926772322791002E-2</v>
      </c>
      <c r="I89" s="67">
        <v>3.4970794336592101E-2</v>
      </c>
      <c r="J89" s="67">
        <v>3.7478160340434899E-2</v>
      </c>
      <c r="K89" s="67">
        <v>4.0745122491168503E-2</v>
      </c>
      <c r="L89" s="80">
        <v>4.5609082844203397E-2</v>
      </c>
      <c r="M89" s="67" t="s">
        <v>1918</v>
      </c>
      <c r="N89" s="67">
        <v>1.9861142648420899E-2</v>
      </c>
      <c r="O89" s="67">
        <v>2.7263655349653098E-4</v>
      </c>
      <c r="P89" s="67">
        <v>4.59283542493783E-2</v>
      </c>
      <c r="Q89" s="67">
        <v>7.0122644938668002E-2</v>
      </c>
      <c r="R89" s="67">
        <v>7.0122644938668099E-2</v>
      </c>
      <c r="S89" s="67">
        <v>0.33994423249394601</v>
      </c>
      <c r="T89" s="67">
        <v>0.39483281557254002</v>
      </c>
      <c r="U89" s="67" t="s">
        <v>1918</v>
      </c>
      <c r="V89" s="67">
        <v>2.8360554642354801E-2</v>
      </c>
      <c r="W89" s="67">
        <v>2.6163625544944599E-2</v>
      </c>
      <c r="X89" s="67">
        <v>3.1636917685388899E-2</v>
      </c>
      <c r="Y89" s="67">
        <v>3.7989626146281902E-2</v>
      </c>
      <c r="Z89" s="80">
        <v>6.6898721653378707E-2</v>
      </c>
      <c r="AA89" s="67" t="s">
        <v>1918</v>
      </c>
      <c r="AB89" s="67" t="s">
        <v>1918</v>
      </c>
      <c r="AC89" s="67">
        <v>3.9044081255645201E-2</v>
      </c>
      <c r="AD89" s="67">
        <v>5.6845580116477702E-2</v>
      </c>
      <c r="AE89" s="67">
        <v>1.0705635182998901E-2</v>
      </c>
      <c r="AF89" s="67">
        <v>2.0088814280736601E-2</v>
      </c>
      <c r="AG89" s="67" t="s">
        <v>1918</v>
      </c>
      <c r="AH89" s="67">
        <v>4.4849083618037399E-3</v>
      </c>
      <c r="AI89" s="67" t="s">
        <v>1918</v>
      </c>
      <c r="AJ89" s="67" t="s">
        <v>1918</v>
      </c>
      <c r="AK89" s="67">
        <v>4.3606042574907697E-3</v>
      </c>
      <c r="AL89" s="67">
        <v>4.4745402841991399E-3</v>
      </c>
      <c r="AM89" s="67">
        <v>8.7668368029880008E-3</v>
      </c>
      <c r="AN89" s="67">
        <v>1.05044863094264E-2</v>
      </c>
    </row>
    <row r="90" spans="1:78">
      <c r="A90" s="69" t="s">
        <v>2985</v>
      </c>
      <c r="B90" s="68" t="s">
        <v>2986</v>
      </c>
      <c r="C90" s="81" t="s">
        <v>2797</v>
      </c>
      <c r="D90" s="78" t="s">
        <v>1923</v>
      </c>
      <c r="E90" s="79">
        <v>0</v>
      </c>
      <c r="F90" s="67">
        <v>0</v>
      </c>
      <c r="G90" s="67">
        <v>0</v>
      </c>
      <c r="H90" s="67">
        <v>0</v>
      </c>
      <c r="I90" s="67">
        <v>0</v>
      </c>
      <c r="J90" s="67">
        <v>0</v>
      </c>
      <c r="K90" s="67">
        <v>0</v>
      </c>
      <c r="L90" s="80">
        <v>0</v>
      </c>
      <c r="M90" s="67" t="s">
        <v>1918</v>
      </c>
      <c r="N90" s="67">
        <v>0</v>
      </c>
      <c r="O90" s="67">
        <v>0</v>
      </c>
      <c r="P90" s="67">
        <v>0</v>
      </c>
      <c r="Q90" s="67">
        <v>0</v>
      </c>
      <c r="R90" s="67">
        <v>0</v>
      </c>
      <c r="S90" s="67">
        <v>0</v>
      </c>
      <c r="T90" s="67">
        <v>0</v>
      </c>
      <c r="U90" s="67" t="s">
        <v>1918</v>
      </c>
      <c r="V90" s="67">
        <v>0</v>
      </c>
      <c r="W90" s="67">
        <v>0</v>
      </c>
      <c r="X90" s="67">
        <v>0</v>
      </c>
      <c r="Y90" s="67">
        <v>0</v>
      </c>
      <c r="Z90" s="80">
        <v>0</v>
      </c>
      <c r="AA90" s="67" t="s">
        <v>1918</v>
      </c>
      <c r="AB90" s="67" t="s">
        <v>1918</v>
      </c>
      <c r="AC90" s="67">
        <v>0</v>
      </c>
      <c r="AD90" s="67">
        <v>0</v>
      </c>
      <c r="AE90" s="67">
        <v>0</v>
      </c>
      <c r="AF90" s="67">
        <v>0</v>
      </c>
      <c r="AG90" s="67" t="s">
        <v>1918</v>
      </c>
      <c r="AH90" s="67">
        <v>0</v>
      </c>
      <c r="AI90" s="67" t="s">
        <v>1918</v>
      </c>
      <c r="AJ90" s="67" t="s">
        <v>1918</v>
      </c>
      <c r="AK90" s="67">
        <v>0</v>
      </c>
      <c r="AL90" s="67">
        <v>0</v>
      </c>
      <c r="AM90" s="67">
        <v>0</v>
      </c>
      <c r="AN90" s="67">
        <v>0</v>
      </c>
      <c r="AO90" s="81"/>
    </row>
    <row r="91" spans="1:78">
      <c r="A91" s="69" t="s">
        <v>2961</v>
      </c>
      <c r="B91" s="68" t="s">
        <v>2962</v>
      </c>
      <c r="C91" s="68" t="s">
        <v>2796</v>
      </c>
      <c r="D91" s="82" t="s">
        <v>1923</v>
      </c>
      <c r="E91" s="79">
        <v>0</v>
      </c>
      <c r="F91" s="67">
        <v>0</v>
      </c>
      <c r="G91" s="67">
        <v>0</v>
      </c>
      <c r="H91" s="67">
        <v>0</v>
      </c>
      <c r="I91" s="67">
        <v>0</v>
      </c>
      <c r="J91" s="67">
        <v>0</v>
      </c>
      <c r="K91" s="67">
        <v>0</v>
      </c>
      <c r="L91" s="80">
        <v>0</v>
      </c>
      <c r="M91" s="67" t="s">
        <v>1918</v>
      </c>
      <c r="N91" s="67">
        <v>0</v>
      </c>
      <c r="O91" s="67">
        <v>0</v>
      </c>
      <c r="P91" s="67">
        <v>0</v>
      </c>
      <c r="Q91" s="67">
        <v>0</v>
      </c>
      <c r="R91" s="67">
        <v>0</v>
      </c>
      <c r="S91" s="67">
        <v>0</v>
      </c>
      <c r="T91" s="67">
        <v>0</v>
      </c>
      <c r="U91" s="67" t="s">
        <v>1918</v>
      </c>
      <c r="V91" s="67">
        <v>0</v>
      </c>
      <c r="W91" s="67">
        <v>0</v>
      </c>
      <c r="X91" s="67">
        <v>0</v>
      </c>
      <c r="Y91" s="67">
        <v>0</v>
      </c>
      <c r="Z91" s="80">
        <v>0</v>
      </c>
      <c r="AA91" s="67" t="s">
        <v>1918</v>
      </c>
      <c r="AB91" s="67" t="s">
        <v>1918</v>
      </c>
      <c r="AC91" s="67">
        <v>0</v>
      </c>
      <c r="AD91" s="67">
        <v>0</v>
      </c>
      <c r="AE91" s="67">
        <v>0</v>
      </c>
      <c r="AF91" s="67">
        <v>0</v>
      </c>
      <c r="AG91" s="67" t="s">
        <v>1918</v>
      </c>
      <c r="AH91" s="67">
        <v>0</v>
      </c>
      <c r="AI91" s="67" t="s">
        <v>1918</v>
      </c>
      <c r="AJ91" s="67" t="s">
        <v>1918</v>
      </c>
      <c r="AK91" s="67">
        <v>0</v>
      </c>
      <c r="AL91" s="67">
        <v>0</v>
      </c>
      <c r="AM91" s="67">
        <v>1.21430643318376E-16</v>
      </c>
      <c r="AN91" s="67">
        <v>-1.3010426069825999E-18</v>
      </c>
      <c r="BY91" s="81"/>
      <c r="BZ91" s="81"/>
    </row>
    <row r="92" spans="1:78">
      <c r="A92" s="69" t="s">
        <v>2957</v>
      </c>
      <c r="B92" s="68" t="s">
        <v>2958</v>
      </c>
      <c r="C92" s="68" t="s">
        <v>1966</v>
      </c>
      <c r="D92" s="78" t="s">
        <v>1917</v>
      </c>
      <c r="E92" s="79">
        <v>1.5821388156628299E-2</v>
      </c>
      <c r="F92" s="67">
        <v>4.5439039255093003E-2</v>
      </c>
      <c r="G92" s="67">
        <v>0</v>
      </c>
      <c r="H92" s="67">
        <v>0</v>
      </c>
      <c r="I92" s="67">
        <v>8.0705574988204104E-2</v>
      </c>
      <c r="J92" s="67">
        <v>8.6492072518063998E-2</v>
      </c>
      <c r="K92" s="67">
        <v>0</v>
      </c>
      <c r="L92" s="80">
        <v>0</v>
      </c>
      <c r="M92" s="67" t="s">
        <v>1918</v>
      </c>
      <c r="N92" s="67">
        <v>4.5835531270341401E-2</v>
      </c>
      <c r="O92" s="67">
        <v>0</v>
      </c>
      <c r="P92" s="67">
        <v>0</v>
      </c>
      <c r="Q92" s="67">
        <v>0.16182899150069399</v>
      </c>
      <c r="R92" s="67">
        <v>0.16182899150069099</v>
      </c>
      <c r="S92" s="67">
        <v>0.66018769034621505</v>
      </c>
      <c r="T92" s="67">
        <v>0</v>
      </c>
      <c r="U92" s="67" t="s">
        <v>1918</v>
      </c>
      <c r="V92" s="67">
        <v>0</v>
      </c>
      <c r="W92" s="67">
        <v>6.0380396940866499E-2</v>
      </c>
      <c r="X92" s="67">
        <v>7.3011656757884194E-2</v>
      </c>
      <c r="Y92" s="67">
        <v>0</v>
      </c>
      <c r="Z92" s="80">
        <v>0.97532111160684198</v>
      </c>
      <c r="AA92" s="67" t="s">
        <v>1918</v>
      </c>
      <c r="AB92" s="67" t="s">
        <v>1918</v>
      </c>
      <c r="AC92" s="67">
        <v>0</v>
      </c>
      <c r="AD92" s="67">
        <v>0</v>
      </c>
      <c r="AE92" s="67">
        <v>0</v>
      </c>
      <c r="AF92" s="67">
        <v>0</v>
      </c>
      <c r="AG92" s="67" t="s">
        <v>1918</v>
      </c>
      <c r="AH92" s="67">
        <v>0</v>
      </c>
      <c r="AI92" s="67" t="s">
        <v>1918</v>
      </c>
      <c r="AJ92" s="67" t="s">
        <v>1918</v>
      </c>
      <c r="AK92" s="67">
        <v>1.00633994901445E-2</v>
      </c>
      <c r="AL92" s="67">
        <v>1.0326340973796699E-2</v>
      </c>
      <c r="AM92" s="67">
        <v>0</v>
      </c>
      <c r="AN92" s="67">
        <v>0</v>
      </c>
    </row>
    <row r="93" spans="1:78">
      <c r="A93" s="69" t="s">
        <v>4868</v>
      </c>
      <c r="B93" s="68" t="s">
        <v>4869</v>
      </c>
      <c r="C93" s="81" t="s">
        <v>2795</v>
      </c>
      <c r="D93" s="78" t="s">
        <v>1917</v>
      </c>
      <c r="E93" s="79">
        <v>0</v>
      </c>
      <c r="F93" s="67">
        <v>0</v>
      </c>
      <c r="G93" s="67">
        <v>0</v>
      </c>
      <c r="H93" s="67">
        <v>0</v>
      </c>
      <c r="I93" s="67">
        <v>0</v>
      </c>
      <c r="J93" s="67">
        <v>0</v>
      </c>
      <c r="K93" s="67">
        <v>0</v>
      </c>
      <c r="L93" s="80">
        <v>0</v>
      </c>
      <c r="M93" s="67" t="s">
        <v>1918</v>
      </c>
      <c r="N93" s="67">
        <v>0</v>
      </c>
      <c r="O93" s="67">
        <v>0</v>
      </c>
      <c r="P93" s="67">
        <v>0</v>
      </c>
      <c r="Q93" s="67">
        <v>0</v>
      </c>
      <c r="R93" s="67">
        <v>0</v>
      </c>
      <c r="S93" s="67">
        <v>0</v>
      </c>
      <c r="T93" s="67">
        <v>0</v>
      </c>
      <c r="U93" s="67" t="s">
        <v>1918</v>
      </c>
      <c r="V93" s="67">
        <v>0</v>
      </c>
      <c r="W93" s="67">
        <v>0</v>
      </c>
      <c r="X93" s="67">
        <v>0</v>
      </c>
      <c r="Y93" s="67">
        <v>0</v>
      </c>
      <c r="Z93" s="80">
        <v>0</v>
      </c>
      <c r="AA93" s="67" t="s">
        <v>1918</v>
      </c>
      <c r="AB93" s="67" t="s">
        <v>1918</v>
      </c>
      <c r="AC93" s="67">
        <v>0</v>
      </c>
      <c r="AD93" s="67">
        <v>0</v>
      </c>
      <c r="AE93" s="67">
        <v>0</v>
      </c>
      <c r="AF93" s="67">
        <v>0</v>
      </c>
      <c r="AG93" s="67" t="s">
        <v>1918</v>
      </c>
      <c r="AH93" s="67">
        <v>0</v>
      </c>
      <c r="AI93" s="67" t="s">
        <v>1918</v>
      </c>
      <c r="AJ93" s="67" t="s">
        <v>1918</v>
      </c>
      <c r="AK93" s="67">
        <v>0</v>
      </c>
      <c r="AL93" s="67">
        <v>0</v>
      </c>
      <c r="AM93" s="67">
        <v>0</v>
      </c>
      <c r="AN93" s="67">
        <v>0</v>
      </c>
      <c r="BE93" s="81"/>
    </row>
    <row r="94" spans="1:78">
      <c r="A94" s="69" t="s">
        <v>3069</v>
      </c>
      <c r="B94" s="68" t="s">
        <v>3070</v>
      </c>
      <c r="C94" s="68" t="s">
        <v>2794</v>
      </c>
      <c r="D94" s="82" t="s">
        <v>1917</v>
      </c>
      <c r="E94" s="79">
        <v>0</v>
      </c>
      <c r="F94" s="67">
        <v>0</v>
      </c>
      <c r="G94" s="67">
        <v>0</v>
      </c>
      <c r="H94" s="67">
        <v>0</v>
      </c>
      <c r="I94" s="67">
        <v>0</v>
      </c>
      <c r="J94" s="67">
        <v>0</v>
      </c>
      <c r="K94" s="67">
        <v>0</v>
      </c>
      <c r="L94" s="80">
        <v>0</v>
      </c>
      <c r="M94" s="67" t="s">
        <v>1918</v>
      </c>
      <c r="N94" s="67">
        <v>0</v>
      </c>
      <c r="O94" s="67">
        <v>0</v>
      </c>
      <c r="P94" s="67">
        <v>0</v>
      </c>
      <c r="Q94" s="67">
        <v>0</v>
      </c>
      <c r="R94" s="67">
        <v>0</v>
      </c>
      <c r="S94" s="67">
        <v>0</v>
      </c>
      <c r="T94" s="67">
        <v>0</v>
      </c>
      <c r="U94" s="67" t="s">
        <v>1918</v>
      </c>
      <c r="V94" s="67">
        <v>0</v>
      </c>
      <c r="W94" s="67">
        <v>0</v>
      </c>
      <c r="X94" s="67">
        <v>0</v>
      </c>
      <c r="Y94" s="67">
        <v>0</v>
      </c>
      <c r="Z94" s="80">
        <v>0</v>
      </c>
      <c r="AA94" s="67" t="s">
        <v>1918</v>
      </c>
      <c r="AB94" s="67" t="s">
        <v>1918</v>
      </c>
      <c r="AC94" s="67">
        <v>0</v>
      </c>
      <c r="AD94" s="67">
        <v>0</v>
      </c>
      <c r="AE94" s="67">
        <v>0</v>
      </c>
      <c r="AF94" s="67">
        <v>0</v>
      </c>
      <c r="AG94" s="67" t="s">
        <v>1918</v>
      </c>
      <c r="AH94" s="67">
        <v>0</v>
      </c>
      <c r="AI94" s="67" t="s">
        <v>1918</v>
      </c>
      <c r="AJ94" s="67" t="s">
        <v>1918</v>
      </c>
      <c r="AK94" s="67">
        <v>0</v>
      </c>
      <c r="AL94" s="67">
        <v>0</v>
      </c>
      <c r="AM94" s="67">
        <v>0</v>
      </c>
      <c r="AN94" s="67">
        <v>0</v>
      </c>
      <c r="AO94" s="81"/>
    </row>
    <row r="95" spans="1:78">
      <c r="A95" s="69" t="s">
        <v>3790</v>
      </c>
      <c r="B95" s="68" t="s">
        <v>3791</v>
      </c>
      <c r="C95" s="68" t="s">
        <v>2793</v>
      </c>
      <c r="D95" s="78" t="s">
        <v>1917</v>
      </c>
      <c r="E95" s="79">
        <v>0</v>
      </c>
      <c r="F95" s="67">
        <v>0</v>
      </c>
      <c r="G95" s="67">
        <v>0</v>
      </c>
      <c r="H95" s="67">
        <v>0</v>
      </c>
      <c r="I95" s="67">
        <v>0</v>
      </c>
      <c r="J95" s="67">
        <v>0</v>
      </c>
      <c r="K95" s="67">
        <v>0</v>
      </c>
      <c r="L95" s="80">
        <v>0</v>
      </c>
      <c r="M95" s="67" t="s">
        <v>1918</v>
      </c>
      <c r="N95" s="67">
        <v>0</v>
      </c>
      <c r="O95" s="67">
        <v>0</v>
      </c>
      <c r="P95" s="67">
        <v>0</v>
      </c>
      <c r="Q95" s="67">
        <v>0</v>
      </c>
      <c r="R95" s="67">
        <v>0</v>
      </c>
      <c r="S95" s="67">
        <v>0</v>
      </c>
      <c r="T95" s="67">
        <v>0</v>
      </c>
      <c r="U95" s="67" t="s">
        <v>1918</v>
      </c>
      <c r="V95" s="67">
        <v>0</v>
      </c>
      <c r="W95" s="67">
        <v>0</v>
      </c>
      <c r="X95" s="67">
        <v>0</v>
      </c>
      <c r="Y95" s="67">
        <v>0</v>
      </c>
      <c r="Z95" s="80">
        <v>0</v>
      </c>
      <c r="AA95" s="67" t="s">
        <v>1918</v>
      </c>
      <c r="AB95" s="67" t="s">
        <v>1918</v>
      </c>
      <c r="AC95" s="67">
        <v>0</v>
      </c>
      <c r="AD95" s="67">
        <v>0</v>
      </c>
      <c r="AE95" s="67">
        <v>0</v>
      </c>
      <c r="AF95" s="67">
        <v>0</v>
      </c>
      <c r="AG95" s="67" t="s">
        <v>1918</v>
      </c>
      <c r="AH95" s="67">
        <v>0</v>
      </c>
      <c r="AI95" s="67" t="s">
        <v>1918</v>
      </c>
      <c r="AJ95" s="67" t="s">
        <v>1918</v>
      </c>
      <c r="AK95" s="67">
        <v>0</v>
      </c>
      <c r="AL95" s="67">
        <v>0</v>
      </c>
      <c r="AM95" s="67">
        <v>0</v>
      </c>
      <c r="AN95" s="67">
        <v>0</v>
      </c>
      <c r="AZ95" s="81"/>
      <c r="BA95" s="81"/>
    </row>
    <row r="96" spans="1:78">
      <c r="A96" s="69" t="s">
        <v>3597</v>
      </c>
      <c r="B96" s="68" t="s">
        <v>3590</v>
      </c>
      <c r="C96" s="68" t="s">
        <v>2792</v>
      </c>
      <c r="D96" s="78" t="s">
        <v>1923</v>
      </c>
      <c r="E96" s="79">
        <v>0</v>
      </c>
      <c r="F96" s="67">
        <v>0</v>
      </c>
      <c r="G96" s="67">
        <v>0</v>
      </c>
      <c r="H96" s="67">
        <v>0</v>
      </c>
      <c r="I96" s="67">
        <v>0</v>
      </c>
      <c r="J96" s="67">
        <v>0</v>
      </c>
      <c r="K96" s="67">
        <v>0</v>
      </c>
      <c r="L96" s="80">
        <v>0</v>
      </c>
      <c r="M96" s="67" t="s">
        <v>1918</v>
      </c>
      <c r="N96" s="67">
        <v>0</v>
      </c>
      <c r="O96" s="67">
        <v>0</v>
      </c>
      <c r="P96" s="67">
        <v>0</v>
      </c>
      <c r="Q96" s="67">
        <v>0</v>
      </c>
      <c r="R96" s="67">
        <v>0</v>
      </c>
      <c r="S96" s="67">
        <v>0</v>
      </c>
      <c r="T96" s="67">
        <v>0</v>
      </c>
      <c r="U96" s="67" t="s">
        <v>1918</v>
      </c>
      <c r="V96" s="67">
        <v>0</v>
      </c>
      <c r="W96" s="67">
        <v>0</v>
      </c>
      <c r="X96" s="67">
        <v>0</v>
      </c>
      <c r="Y96" s="67">
        <v>0</v>
      </c>
      <c r="Z96" s="80">
        <v>0</v>
      </c>
      <c r="AA96" s="67" t="s">
        <v>1918</v>
      </c>
      <c r="AB96" s="67" t="s">
        <v>1918</v>
      </c>
      <c r="AC96" s="67">
        <v>0</v>
      </c>
      <c r="AD96" s="67">
        <v>0</v>
      </c>
      <c r="AE96" s="67">
        <v>0</v>
      </c>
      <c r="AF96" s="67">
        <v>0</v>
      </c>
      <c r="AG96" s="67" t="s">
        <v>1918</v>
      </c>
      <c r="AH96" s="67">
        <v>0</v>
      </c>
      <c r="AI96" s="67" t="s">
        <v>1918</v>
      </c>
      <c r="AJ96" s="67" t="s">
        <v>1918</v>
      </c>
      <c r="AK96" s="67">
        <v>0</v>
      </c>
      <c r="AL96" s="67">
        <v>0</v>
      </c>
      <c r="AM96" s="67">
        <v>0</v>
      </c>
      <c r="AN96" s="67">
        <v>0</v>
      </c>
    </row>
    <row r="97" spans="1:78">
      <c r="A97" s="69" t="s">
        <v>3610</v>
      </c>
      <c r="B97" s="68" t="s">
        <v>3590</v>
      </c>
      <c r="C97" s="68" t="s">
        <v>2791</v>
      </c>
      <c r="D97" s="78" t="s">
        <v>1917</v>
      </c>
      <c r="E97" s="79">
        <v>0</v>
      </c>
      <c r="F97" s="67">
        <v>0</v>
      </c>
      <c r="G97" s="67">
        <v>0</v>
      </c>
      <c r="H97" s="67">
        <v>0</v>
      </c>
      <c r="I97" s="67">
        <v>0</v>
      </c>
      <c r="J97" s="67">
        <v>0</v>
      </c>
      <c r="K97" s="67">
        <v>0</v>
      </c>
      <c r="L97" s="80">
        <v>0</v>
      </c>
      <c r="M97" s="67" t="s">
        <v>1918</v>
      </c>
      <c r="N97" s="67">
        <v>0</v>
      </c>
      <c r="O97" s="67">
        <v>0</v>
      </c>
      <c r="P97" s="67">
        <v>0</v>
      </c>
      <c r="Q97" s="67">
        <v>0</v>
      </c>
      <c r="R97" s="67">
        <v>0</v>
      </c>
      <c r="S97" s="67">
        <v>0</v>
      </c>
      <c r="T97" s="67">
        <v>0</v>
      </c>
      <c r="U97" s="67" t="s">
        <v>1918</v>
      </c>
      <c r="V97" s="67">
        <v>0</v>
      </c>
      <c r="W97" s="67">
        <v>0</v>
      </c>
      <c r="X97" s="67">
        <v>0</v>
      </c>
      <c r="Y97" s="67">
        <v>0</v>
      </c>
      <c r="Z97" s="80">
        <v>0</v>
      </c>
      <c r="AA97" s="67" t="s">
        <v>1918</v>
      </c>
      <c r="AB97" s="67" t="s">
        <v>1918</v>
      </c>
      <c r="AC97" s="67">
        <v>0</v>
      </c>
      <c r="AD97" s="67">
        <v>0</v>
      </c>
      <c r="AE97" s="67">
        <v>0</v>
      </c>
      <c r="AF97" s="67">
        <v>0</v>
      </c>
      <c r="AG97" s="67" t="s">
        <v>1918</v>
      </c>
      <c r="AH97" s="67">
        <v>0</v>
      </c>
      <c r="AI97" s="67" t="s">
        <v>1918</v>
      </c>
      <c r="AJ97" s="67" t="s">
        <v>1918</v>
      </c>
      <c r="AK97" s="67">
        <v>0</v>
      </c>
      <c r="AL97" s="67">
        <v>0</v>
      </c>
      <c r="AM97" s="67">
        <v>0</v>
      </c>
      <c r="AN97" s="67">
        <v>0</v>
      </c>
    </row>
    <row r="98" spans="1:78">
      <c r="A98" s="69" t="s">
        <v>3601</v>
      </c>
      <c r="B98" s="68" t="s">
        <v>3590</v>
      </c>
      <c r="C98" s="68" t="s">
        <v>2790</v>
      </c>
      <c r="D98" s="78" t="s">
        <v>1923</v>
      </c>
      <c r="E98" s="79">
        <v>0</v>
      </c>
      <c r="F98" s="67">
        <v>0</v>
      </c>
      <c r="G98" s="67">
        <v>0</v>
      </c>
      <c r="H98" s="67">
        <v>0</v>
      </c>
      <c r="I98" s="67">
        <v>0</v>
      </c>
      <c r="J98" s="67">
        <v>0</v>
      </c>
      <c r="K98" s="67">
        <v>0</v>
      </c>
      <c r="L98" s="80">
        <v>0</v>
      </c>
      <c r="M98" s="67" t="s">
        <v>1918</v>
      </c>
      <c r="N98" s="67">
        <v>0</v>
      </c>
      <c r="O98" s="67">
        <v>0</v>
      </c>
      <c r="P98" s="67">
        <v>0</v>
      </c>
      <c r="Q98" s="67">
        <v>0</v>
      </c>
      <c r="R98" s="67">
        <v>0</v>
      </c>
      <c r="S98" s="67">
        <v>0</v>
      </c>
      <c r="T98" s="67">
        <v>0</v>
      </c>
      <c r="U98" s="67" t="s">
        <v>1918</v>
      </c>
      <c r="V98" s="67">
        <v>0</v>
      </c>
      <c r="W98" s="67">
        <v>0</v>
      </c>
      <c r="X98" s="67">
        <v>0</v>
      </c>
      <c r="Y98" s="67">
        <v>0</v>
      </c>
      <c r="Z98" s="80">
        <v>0</v>
      </c>
      <c r="AA98" s="67" t="s">
        <v>1918</v>
      </c>
      <c r="AB98" s="67" t="s">
        <v>1918</v>
      </c>
      <c r="AC98" s="67">
        <v>0</v>
      </c>
      <c r="AD98" s="67">
        <v>0</v>
      </c>
      <c r="AE98" s="67">
        <v>0</v>
      </c>
      <c r="AF98" s="67">
        <v>0</v>
      </c>
      <c r="AG98" s="67" t="s">
        <v>1918</v>
      </c>
      <c r="AH98" s="67">
        <v>0</v>
      </c>
      <c r="AI98" s="67" t="s">
        <v>1918</v>
      </c>
      <c r="AJ98" s="67" t="s">
        <v>1918</v>
      </c>
      <c r="AK98" s="67">
        <v>0</v>
      </c>
      <c r="AL98" s="67">
        <v>0</v>
      </c>
      <c r="AM98" s="67">
        <v>0</v>
      </c>
      <c r="AN98" s="67">
        <v>0</v>
      </c>
    </row>
    <row r="99" spans="1:78">
      <c r="A99" s="69" t="s">
        <v>3593</v>
      </c>
      <c r="B99" s="68" t="s">
        <v>3590</v>
      </c>
      <c r="C99" s="68" t="s">
        <v>2789</v>
      </c>
      <c r="D99" s="78" t="s">
        <v>1923</v>
      </c>
      <c r="E99" s="79">
        <v>0</v>
      </c>
      <c r="F99" s="67">
        <v>0</v>
      </c>
      <c r="G99" s="67">
        <v>0</v>
      </c>
      <c r="H99" s="67">
        <v>0</v>
      </c>
      <c r="I99" s="67">
        <v>0</v>
      </c>
      <c r="J99" s="67">
        <v>0</v>
      </c>
      <c r="K99" s="67">
        <v>0</v>
      </c>
      <c r="L99" s="80">
        <v>0</v>
      </c>
      <c r="M99" s="67" t="s">
        <v>1918</v>
      </c>
      <c r="N99" s="67">
        <v>0</v>
      </c>
      <c r="O99" s="67">
        <v>0</v>
      </c>
      <c r="P99" s="67">
        <v>0</v>
      </c>
      <c r="Q99" s="67">
        <v>0</v>
      </c>
      <c r="R99" s="67">
        <v>0</v>
      </c>
      <c r="S99" s="67">
        <v>0</v>
      </c>
      <c r="T99" s="67">
        <v>0</v>
      </c>
      <c r="U99" s="67" t="s">
        <v>1918</v>
      </c>
      <c r="V99" s="67">
        <v>0</v>
      </c>
      <c r="W99" s="67">
        <v>0</v>
      </c>
      <c r="X99" s="67">
        <v>0</v>
      </c>
      <c r="Y99" s="67">
        <v>0</v>
      </c>
      <c r="Z99" s="80">
        <v>0</v>
      </c>
      <c r="AA99" s="67" t="s">
        <v>1918</v>
      </c>
      <c r="AB99" s="67" t="s">
        <v>1918</v>
      </c>
      <c r="AC99" s="67">
        <v>0</v>
      </c>
      <c r="AD99" s="67">
        <v>0</v>
      </c>
      <c r="AE99" s="67">
        <v>0</v>
      </c>
      <c r="AF99" s="67">
        <v>0</v>
      </c>
      <c r="AG99" s="67" t="s">
        <v>1918</v>
      </c>
      <c r="AH99" s="67">
        <v>0</v>
      </c>
      <c r="AI99" s="67" t="s">
        <v>1918</v>
      </c>
      <c r="AJ99" s="67" t="s">
        <v>1918</v>
      </c>
      <c r="AK99" s="67">
        <v>0</v>
      </c>
      <c r="AL99" s="67">
        <v>0</v>
      </c>
      <c r="AM99" s="67">
        <v>0</v>
      </c>
      <c r="AN99" s="67">
        <v>0</v>
      </c>
    </row>
    <row r="100" spans="1:78">
      <c r="A100" s="69" t="s">
        <v>3589</v>
      </c>
      <c r="B100" s="68" t="s">
        <v>3590</v>
      </c>
      <c r="C100" s="68" t="s">
        <v>3591</v>
      </c>
      <c r="D100" s="78" t="s">
        <v>1923</v>
      </c>
      <c r="E100" s="79">
        <v>0</v>
      </c>
      <c r="F100" s="67">
        <v>0</v>
      </c>
      <c r="G100" s="67">
        <v>0</v>
      </c>
      <c r="H100" s="67">
        <v>0</v>
      </c>
      <c r="I100" s="67">
        <v>0</v>
      </c>
      <c r="J100" s="67">
        <v>0</v>
      </c>
      <c r="K100" s="67">
        <v>0</v>
      </c>
      <c r="L100" s="80">
        <v>0</v>
      </c>
      <c r="M100" s="67" t="s">
        <v>1918</v>
      </c>
      <c r="N100" s="67">
        <v>0</v>
      </c>
      <c r="O100" s="67">
        <v>0</v>
      </c>
      <c r="P100" s="67">
        <v>0</v>
      </c>
      <c r="Q100" s="67">
        <v>0</v>
      </c>
      <c r="R100" s="67">
        <v>0</v>
      </c>
      <c r="S100" s="67">
        <v>0</v>
      </c>
      <c r="T100" s="67">
        <v>0</v>
      </c>
      <c r="U100" s="67" t="s">
        <v>1918</v>
      </c>
      <c r="V100" s="67">
        <v>0</v>
      </c>
      <c r="W100" s="67">
        <v>0</v>
      </c>
      <c r="X100" s="67">
        <v>0</v>
      </c>
      <c r="Y100" s="67">
        <v>0</v>
      </c>
      <c r="Z100" s="80">
        <v>0</v>
      </c>
      <c r="AA100" s="67" t="s">
        <v>1918</v>
      </c>
      <c r="AB100" s="67" t="s">
        <v>1918</v>
      </c>
      <c r="AC100" s="67">
        <v>0</v>
      </c>
      <c r="AD100" s="67">
        <v>0</v>
      </c>
      <c r="AE100" s="67">
        <v>0</v>
      </c>
      <c r="AF100" s="67">
        <v>0</v>
      </c>
      <c r="AG100" s="67" t="s">
        <v>1918</v>
      </c>
      <c r="AH100" s="67">
        <v>0</v>
      </c>
      <c r="AI100" s="67" t="s">
        <v>1918</v>
      </c>
      <c r="AJ100" s="67" t="s">
        <v>1918</v>
      </c>
      <c r="AK100" s="67">
        <v>0</v>
      </c>
      <c r="AL100" s="67">
        <v>0</v>
      </c>
      <c r="AM100" s="67">
        <v>0</v>
      </c>
      <c r="AN100" s="67">
        <v>0</v>
      </c>
    </row>
    <row r="101" spans="1:78">
      <c r="A101" s="69" t="s">
        <v>3596</v>
      </c>
      <c r="B101" s="68" t="s">
        <v>3590</v>
      </c>
      <c r="C101" s="68" t="s">
        <v>2788</v>
      </c>
      <c r="D101" s="78" t="s">
        <v>1923</v>
      </c>
      <c r="E101" s="79">
        <v>0</v>
      </c>
      <c r="F101" s="67">
        <v>0</v>
      </c>
      <c r="G101" s="67">
        <v>0</v>
      </c>
      <c r="H101" s="67">
        <v>0</v>
      </c>
      <c r="I101" s="67">
        <v>0</v>
      </c>
      <c r="J101" s="67">
        <v>0</v>
      </c>
      <c r="K101" s="67">
        <v>0</v>
      </c>
      <c r="L101" s="80">
        <v>0</v>
      </c>
      <c r="M101" s="67" t="s">
        <v>1918</v>
      </c>
      <c r="N101" s="67">
        <v>0</v>
      </c>
      <c r="O101" s="67">
        <v>0</v>
      </c>
      <c r="P101" s="67">
        <v>0</v>
      </c>
      <c r="Q101" s="67">
        <v>0</v>
      </c>
      <c r="R101" s="67">
        <v>0</v>
      </c>
      <c r="S101" s="67">
        <v>0</v>
      </c>
      <c r="T101" s="67">
        <v>0</v>
      </c>
      <c r="U101" s="67" t="s">
        <v>1918</v>
      </c>
      <c r="V101" s="67">
        <v>0</v>
      </c>
      <c r="W101" s="67">
        <v>0</v>
      </c>
      <c r="X101" s="67">
        <v>0</v>
      </c>
      <c r="Y101" s="67">
        <v>0</v>
      </c>
      <c r="Z101" s="80">
        <v>0</v>
      </c>
      <c r="AA101" s="67" t="s">
        <v>1918</v>
      </c>
      <c r="AB101" s="67" t="s">
        <v>1918</v>
      </c>
      <c r="AC101" s="67">
        <v>0</v>
      </c>
      <c r="AD101" s="67">
        <v>0</v>
      </c>
      <c r="AE101" s="67">
        <v>0</v>
      </c>
      <c r="AF101" s="67">
        <v>0</v>
      </c>
      <c r="AG101" s="67" t="s">
        <v>1918</v>
      </c>
      <c r="AH101" s="67">
        <v>0</v>
      </c>
      <c r="AI101" s="67" t="s">
        <v>1918</v>
      </c>
      <c r="AJ101" s="67" t="s">
        <v>1918</v>
      </c>
      <c r="AK101" s="67">
        <v>0</v>
      </c>
      <c r="AL101" s="67">
        <v>0</v>
      </c>
      <c r="AM101" s="67">
        <v>0</v>
      </c>
      <c r="AN101" s="67">
        <v>0</v>
      </c>
    </row>
    <row r="102" spans="1:78">
      <c r="A102" s="69" t="s">
        <v>3606</v>
      </c>
      <c r="B102" s="68" t="s">
        <v>3590</v>
      </c>
      <c r="C102" s="68" t="s">
        <v>2787</v>
      </c>
      <c r="D102" s="78" t="s">
        <v>1923</v>
      </c>
      <c r="E102" s="79">
        <v>0</v>
      </c>
      <c r="F102" s="67">
        <v>0</v>
      </c>
      <c r="G102" s="67">
        <v>0</v>
      </c>
      <c r="H102" s="67">
        <v>0</v>
      </c>
      <c r="I102" s="67">
        <v>0</v>
      </c>
      <c r="J102" s="67">
        <v>0</v>
      </c>
      <c r="K102" s="67">
        <v>0</v>
      </c>
      <c r="L102" s="80">
        <v>0</v>
      </c>
      <c r="M102" s="67" t="s">
        <v>1918</v>
      </c>
      <c r="N102" s="67">
        <v>0</v>
      </c>
      <c r="O102" s="67">
        <v>0</v>
      </c>
      <c r="P102" s="67">
        <v>0</v>
      </c>
      <c r="Q102" s="67">
        <v>0</v>
      </c>
      <c r="R102" s="67">
        <v>0</v>
      </c>
      <c r="S102" s="67">
        <v>0</v>
      </c>
      <c r="T102" s="67">
        <v>0</v>
      </c>
      <c r="U102" s="67" t="s">
        <v>1918</v>
      </c>
      <c r="V102" s="67">
        <v>0</v>
      </c>
      <c r="W102" s="67">
        <v>0</v>
      </c>
      <c r="X102" s="67">
        <v>0</v>
      </c>
      <c r="Y102" s="67">
        <v>0</v>
      </c>
      <c r="Z102" s="80">
        <v>0</v>
      </c>
      <c r="AA102" s="67" t="s">
        <v>1918</v>
      </c>
      <c r="AB102" s="67" t="s">
        <v>1918</v>
      </c>
      <c r="AC102" s="67">
        <v>0</v>
      </c>
      <c r="AD102" s="67">
        <v>0</v>
      </c>
      <c r="AE102" s="67">
        <v>0</v>
      </c>
      <c r="AF102" s="67">
        <v>0</v>
      </c>
      <c r="AG102" s="67" t="s">
        <v>1918</v>
      </c>
      <c r="AH102" s="67">
        <v>0</v>
      </c>
      <c r="AI102" s="67" t="s">
        <v>1918</v>
      </c>
      <c r="AJ102" s="67" t="s">
        <v>1918</v>
      </c>
      <c r="AK102" s="67">
        <v>0</v>
      </c>
      <c r="AL102" s="67">
        <v>0</v>
      </c>
      <c r="AM102" s="67">
        <v>0</v>
      </c>
      <c r="AN102" s="67">
        <v>0</v>
      </c>
    </row>
    <row r="103" spans="1:78">
      <c r="A103" s="69" t="s">
        <v>3587</v>
      </c>
      <c r="B103" s="68" t="s">
        <v>3588</v>
      </c>
      <c r="C103" s="68" t="s">
        <v>2786</v>
      </c>
      <c r="D103" s="78" t="s">
        <v>1923</v>
      </c>
      <c r="E103" s="79">
        <v>0</v>
      </c>
      <c r="F103" s="67">
        <v>0</v>
      </c>
      <c r="G103" s="67">
        <v>0</v>
      </c>
      <c r="H103" s="67">
        <v>0</v>
      </c>
      <c r="I103" s="67">
        <v>0</v>
      </c>
      <c r="J103" s="67">
        <v>0</v>
      </c>
      <c r="K103" s="67">
        <v>0</v>
      </c>
      <c r="L103" s="80">
        <v>0</v>
      </c>
      <c r="M103" s="67" t="s">
        <v>1918</v>
      </c>
      <c r="N103" s="67">
        <v>0</v>
      </c>
      <c r="O103" s="67">
        <v>0</v>
      </c>
      <c r="P103" s="67">
        <v>0</v>
      </c>
      <c r="Q103" s="67">
        <v>0</v>
      </c>
      <c r="R103" s="67">
        <v>0</v>
      </c>
      <c r="S103" s="67">
        <v>0</v>
      </c>
      <c r="T103" s="67">
        <v>0</v>
      </c>
      <c r="U103" s="67" t="s">
        <v>1918</v>
      </c>
      <c r="V103" s="67">
        <v>0</v>
      </c>
      <c r="W103" s="67">
        <v>0</v>
      </c>
      <c r="X103" s="67">
        <v>0</v>
      </c>
      <c r="Y103" s="67">
        <v>0</v>
      </c>
      <c r="Z103" s="80">
        <v>0</v>
      </c>
      <c r="AA103" s="67" t="s">
        <v>1918</v>
      </c>
      <c r="AB103" s="67" t="s">
        <v>1918</v>
      </c>
      <c r="AC103" s="67">
        <v>0</v>
      </c>
      <c r="AD103" s="67">
        <v>0</v>
      </c>
      <c r="AE103" s="67">
        <v>0</v>
      </c>
      <c r="AF103" s="67">
        <v>0</v>
      </c>
      <c r="AG103" s="67" t="s">
        <v>1918</v>
      </c>
      <c r="AH103" s="67">
        <v>0</v>
      </c>
      <c r="AI103" s="67" t="s">
        <v>1918</v>
      </c>
      <c r="AJ103" s="67" t="s">
        <v>1918</v>
      </c>
      <c r="AK103" s="67">
        <v>0</v>
      </c>
      <c r="AL103" s="67">
        <v>0</v>
      </c>
      <c r="AM103" s="67">
        <v>0</v>
      </c>
      <c r="AN103" s="67">
        <v>0</v>
      </c>
      <c r="AO103" s="81"/>
    </row>
    <row r="104" spans="1:78">
      <c r="A104" s="69" t="s">
        <v>3256</v>
      </c>
      <c r="B104" s="68" t="s">
        <v>3257</v>
      </c>
      <c r="C104" s="68" t="s">
        <v>2138</v>
      </c>
      <c r="D104" s="82" t="s">
        <v>1917</v>
      </c>
      <c r="E104" s="79">
        <v>3.2963407268678902E-4</v>
      </c>
      <c r="F104" s="67">
        <v>9.4670931654985697E-4</v>
      </c>
      <c r="G104" s="67">
        <v>0</v>
      </c>
      <c r="H104" s="67">
        <v>0</v>
      </c>
      <c r="I104" s="67">
        <v>1.68147744739745E-3</v>
      </c>
      <c r="J104" s="67">
        <v>1.8020374594821999E-3</v>
      </c>
      <c r="K104" s="67">
        <v>0</v>
      </c>
      <c r="L104" s="80">
        <v>0</v>
      </c>
      <c r="M104" s="67" t="s">
        <v>1918</v>
      </c>
      <c r="N104" s="67">
        <v>9.5497011367335597E-4</v>
      </c>
      <c r="O104" s="67">
        <v>-6.5521358830337101E-16</v>
      </c>
      <c r="P104" s="67">
        <v>4.4062948421290595E-19</v>
      </c>
      <c r="Q104" s="67">
        <v>3.3716605027999899E-3</v>
      </c>
      <c r="R104" s="67">
        <v>3.3716605027987799E-3</v>
      </c>
      <c r="S104" s="67">
        <v>0</v>
      </c>
      <c r="T104" s="67">
        <v>0</v>
      </c>
      <c r="U104" s="67" t="s">
        <v>1918</v>
      </c>
      <c r="V104" s="67">
        <v>0</v>
      </c>
      <c r="W104" s="67">
        <v>1.25800820743562E-3</v>
      </c>
      <c r="X104" s="67">
        <v>1.5211768735115001E-3</v>
      </c>
      <c r="Y104" s="67">
        <v>0</v>
      </c>
      <c r="Z104" s="80">
        <v>0</v>
      </c>
      <c r="AA104" s="67" t="s">
        <v>1918</v>
      </c>
      <c r="AB104" s="67" t="s">
        <v>1918</v>
      </c>
      <c r="AC104" s="67">
        <v>0</v>
      </c>
      <c r="AD104" s="67">
        <v>0</v>
      </c>
      <c r="AE104" s="67">
        <v>0</v>
      </c>
      <c r="AF104" s="67">
        <v>0</v>
      </c>
      <c r="AG104" s="67" t="s">
        <v>1918</v>
      </c>
      <c r="AH104" s="67">
        <v>0</v>
      </c>
      <c r="AI104" s="67" t="s">
        <v>1918</v>
      </c>
      <c r="AJ104" s="67" t="s">
        <v>1918</v>
      </c>
      <c r="AK104" s="67">
        <v>2.0966803457260399E-4</v>
      </c>
      <c r="AL104" s="67">
        <v>2.15146344773746E-4</v>
      </c>
      <c r="AM104" s="67">
        <v>-9.3111311804163304E-20</v>
      </c>
      <c r="AN104" s="67">
        <v>1.91088340505404E-19</v>
      </c>
      <c r="AR104" s="81"/>
      <c r="BA104" s="81"/>
      <c r="BB104" s="81"/>
      <c r="BC104" s="81"/>
      <c r="BY104" s="81"/>
      <c r="BZ104" s="81"/>
    </row>
    <row r="105" spans="1:78">
      <c r="A105" s="69" t="s">
        <v>3253</v>
      </c>
      <c r="B105" s="68" t="s">
        <v>3254</v>
      </c>
      <c r="C105" s="68" t="s">
        <v>2137</v>
      </c>
      <c r="D105" s="82" t="s">
        <v>1917</v>
      </c>
      <c r="E105" s="79">
        <v>3.2963407268678902E-4</v>
      </c>
      <c r="F105" s="67">
        <v>9.4670931654985697E-4</v>
      </c>
      <c r="G105" s="67">
        <v>0</v>
      </c>
      <c r="H105" s="67">
        <v>0</v>
      </c>
      <c r="I105" s="67">
        <v>1.68147744739745E-3</v>
      </c>
      <c r="J105" s="67">
        <v>1.8020374594821999E-3</v>
      </c>
      <c r="K105" s="67">
        <v>0</v>
      </c>
      <c r="L105" s="80">
        <v>0</v>
      </c>
      <c r="M105" s="67" t="s">
        <v>1918</v>
      </c>
      <c r="N105" s="67">
        <v>9.5497011367335597E-4</v>
      </c>
      <c r="O105" s="67">
        <v>-6.5521358830337101E-16</v>
      </c>
      <c r="P105" s="67">
        <v>4.4062948421290595E-19</v>
      </c>
      <c r="Q105" s="67">
        <v>3.3716605027999899E-3</v>
      </c>
      <c r="R105" s="67">
        <v>3.3716605027987799E-3</v>
      </c>
      <c r="S105" s="67">
        <v>0</v>
      </c>
      <c r="T105" s="67">
        <v>0</v>
      </c>
      <c r="U105" s="67" t="s">
        <v>1918</v>
      </c>
      <c r="V105" s="67">
        <v>0</v>
      </c>
      <c r="W105" s="67">
        <v>1.25800820743562E-3</v>
      </c>
      <c r="X105" s="67">
        <v>1.5211768735115001E-3</v>
      </c>
      <c r="Y105" s="67">
        <v>0</v>
      </c>
      <c r="Z105" s="80">
        <v>0</v>
      </c>
      <c r="AA105" s="67" t="s">
        <v>1918</v>
      </c>
      <c r="AB105" s="67" t="s">
        <v>1918</v>
      </c>
      <c r="AC105" s="67">
        <v>0</v>
      </c>
      <c r="AD105" s="67">
        <v>0</v>
      </c>
      <c r="AE105" s="67">
        <v>0</v>
      </c>
      <c r="AF105" s="67">
        <v>4.3214784366320902E-19</v>
      </c>
      <c r="AG105" s="67" t="s">
        <v>1918</v>
      </c>
      <c r="AH105" s="67">
        <v>8.1197408355813096E-19</v>
      </c>
      <c r="AI105" s="67" t="s">
        <v>1918</v>
      </c>
      <c r="AJ105" s="67" t="s">
        <v>1918</v>
      </c>
      <c r="AK105" s="67">
        <v>2.0966803457260399E-4</v>
      </c>
      <c r="AL105" s="67">
        <v>2.15146344773746E-4</v>
      </c>
      <c r="AM105" s="67">
        <v>-9.3111311804163304E-20</v>
      </c>
      <c r="AN105" s="67">
        <v>1.91088340505404E-19</v>
      </c>
      <c r="BA105" s="81"/>
      <c r="BB105" s="81"/>
      <c r="BR105" s="81"/>
      <c r="BT105" s="81"/>
      <c r="BY105" s="81"/>
      <c r="BZ105" s="81"/>
    </row>
    <row r="106" spans="1:78">
      <c r="A106" s="69" t="s">
        <v>3255</v>
      </c>
      <c r="B106" s="68" t="s">
        <v>3254</v>
      </c>
      <c r="C106" s="68" t="s">
        <v>2785</v>
      </c>
      <c r="D106" s="78" t="s">
        <v>1974</v>
      </c>
      <c r="E106" s="79">
        <v>0</v>
      </c>
      <c r="F106" s="67">
        <v>0</v>
      </c>
      <c r="G106" s="67">
        <v>0</v>
      </c>
      <c r="H106" s="67">
        <v>0</v>
      </c>
      <c r="I106" s="67">
        <v>0</v>
      </c>
      <c r="J106" s="67">
        <v>0</v>
      </c>
      <c r="K106" s="67">
        <v>0</v>
      </c>
      <c r="L106" s="80">
        <v>0</v>
      </c>
      <c r="M106" s="67" t="s">
        <v>1918</v>
      </c>
      <c r="N106" s="67">
        <v>0</v>
      </c>
      <c r="O106" s="67">
        <v>0</v>
      </c>
      <c r="P106" s="67">
        <v>0</v>
      </c>
      <c r="Q106" s="67">
        <v>0</v>
      </c>
      <c r="R106" s="67">
        <v>0</v>
      </c>
      <c r="S106" s="67">
        <v>0</v>
      </c>
      <c r="T106" s="67">
        <v>0</v>
      </c>
      <c r="U106" s="67" t="s">
        <v>1918</v>
      </c>
      <c r="V106" s="67">
        <v>0</v>
      </c>
      <c r="W106" s="67">
        <v>0</v>
      </c>
      <c r="X106" s="67">
        <v>0</v>
      </c>
      <c r="Y106" s="67">
        <v>0</v>
      </c>
      <c r="Z106" s="80">
        <v>0</v>
      </c>
      <c r="AA106" s="67" t="s">
        <v>1918</v>
      </c>
      <c r="AB106" s="67" t="s">
        <v>1918</v>
      </c>
      <c r="AC106" s="67">
        <v>0</v>
      </c>
      <c r="AD106" s="67">
        <v>0</v>
      </c>
      <c r="AE106" s="67">
        <v>0</v>
      </c>
      <c r="AF106" s="67">
        <v>0</v>
      </c>
      <c r="AG106" s="67" t="s">
        <v>1918</v>
      </c>
      <c r="AH106" s="67">
        <v>0</v>
      </c>
      <c r="AI106" s="67" t="s">
        <v>1918</v>
      </c>
      <c r="AJ106" s="67" t="s">
        <v>1918</v>
      </c>
      <c r="AK106" s="67">
        <v>0</v>
      </c>
      <c r="AL106" s="67">
        <v>0</v>
      </c>
      <c r="AM106" s="67">
        <v>0</v>
      </c>
      <c r="AN106" s="67">
        <v>0</v>
      </c>
      <c r="AR106" s="81"/>
      <c r="BC106" s="81"/>
    </row>
    <row r="107" spans="1:78">
      <c r="A107" s="69" t="s">
        <v>3490</v>
      </c>
      <c r="B107" s="68" t="s">
        <v>3491</v>
      </c>
      <c r="C107" s="68" t="s">
        <v>2784</v>
      </c>
      <c r="D107" s="82" t="s">
        <v>1923</v>
      </c>
      <c r="E107" s="79">
        <v>0</v>
      </c>
      <c r="F107" s="67">
        <v>0</v>
      </c>
      <c r="G107" s="67">
        <v>0</v>
      </c>
      <c r="H107" s="67">
        <v>0</v>
      </c>
      <c r="I107" s="67">
        <v>0</v>
      </c>
      <c r="J107" s="67">
        <v>0</v>
      </c>
      <c r="K107" s="67">
        <v>0</v>
      </c>
      <c r="L107" s="80">
        <v>0</v>
      </c>
      <c r="M107" s="67" t="s">
        <v>1918</v>
      </c>
      <c r="N107" s="67">
        <v>0</v>
      </c>
      <c r="O107" s="67">
        <v>0</v>
      </c>
      <c r="P107" s="67">
        <v>0</v>
      </c>
      <c r="Q107" s="67">
        <v>0</v>
      </c>
      <c r="R107" s="67">
        <v>0</v>
      </c>
      <c r="S107" s="67">
        <v>0</v>
      </c>
      <c r="T107" s="67">
        <v>0</v>
      </c>
      <c r="U107" s="67" t="s">
        <v>1918</v>
      </c>
      <c r="V107" s="67">
        <v>0</v>
      </c>
      <c r="W107" s="67">
        <v>0</v>
      </c>
      <c r="X107" s="67">
        <v>0</v>
      </c>
      <c r="Y107" s="67">
        <v>0</v>
      </c>
      <c r="Z107" s="80">
        <v>0</v>
      </c>
      <c r="AA107" s="67" t="s">
        <v>1918</v>
      </c>
      <c r="AB107" s="67" t="s">
        <v>1918</v>
      </c>
      <c r="AC107" s="67">
        <v>0</v>
      </c>
      <c r="AD107" s="67">
        <v>0</v>
      </c>
      <c r="AE107" s="67">
        <v>0</v>
      </c>
      <c r="AF107" s="67">
        <v>0</v>
      </c>
      <c r="AG107" s="67" t="s">
        <v>1918</v>
      </c>
      <c r="AH107" s="67">
        <v>0</v>
      </c>
      <c r="AI107" s="67" t="s">
        <v>1918</v>
      </c>
      <c r="AJ107" s="67" t="s">
        <v>1918</v>
      </c>
      <c r="AK107" s="67">
        <v>0</v>
      </c>
      <c r="AL107" s="67">
        <v>0</v>
      </c>
      <c r="AM107" s="67">
        <v>0</v>
      </c>
      <c r="AN107" s="67">
        <v>0</v>
      </c>
      <c r="AZ107" s="81"/>
    </row>
    <row r="108" spans="1:78">
      <c r="A108" s="69" t="s">
        <v>4464</v>
      </c>
      <c r="B108" s="68" t="s">
        <v>4465</v>
      </c>
      <c r="C108" s="68" t="s">
        <v>2783</v>
      </c>
      <c r="D108" s="78" t="s">
        <v>1974</v>
      </c>
      <c r="E108" s="79">
        <v>0</v>
      </c>
      <c r="F108" s="67">
        <v>0</v>
      </c>
      <c r="G108" s="67">
        <v>0</v>
      </c>
      <c r="H108" s="67">
        <v>0</v>
      </c>
      <c r="I108" s="67">
        <v>0</v>
      </c>
      <c r="J108" s="67">
        <v>0</v>
      </c>
      <c r="K108" s="67">
        <v>0</v>
      </c>
      <c r="L108" s="80">
        <v>0</v>
      </c>
      <c r="M108" s="67" t="s">
        <v>1918</v>
      </c>
      <c r="N108" s="67">
        <v>0</v>
      </c>
      <c r="O108" s="67">
        <v>0</v>
      </c>
      <c r="P108" s="67">
        <v>0</v>
      </c>
      <c r="Q108" s="67">
        <v>0</v>
      </c>
      <c r="R108" s="67">
        <v>0</v>
      </c>
      <c r="S108" s="67">
        <v>0</v>
      </c>
      <c r="T108" s="67">
        <v>0</v>
      </c>
      <c r="U108" s="67" t="s">
        <v>1918</v>
      </c>
      <c r="V108" s="67">
        <v>0</v>
      </c>
      <c r="W108" s="67">
        <v>0</v>
      </c>
      <c r="X108" s="67">
        <v>0</v>
      </c>
      <c r="Y108" s="67">
        <v>0</v>
      </c>
      <c r="Z108" s="80">
        <v>0</v>
      </c>
      <c r="AA108" s="67" t="s">
        <v>1918</v>
      </c>
      <c r="AB108" s="67" t="s">
        <v>1918</v>
      </c>
      <c r="AC108" s="67">
        <v>0</v>
      </c>
      <c r="AD108" s="67">
        <v>0</v>
      </c>
      <c r="AE108" s="67">
        <v>0</v>
      </c>
      <c r="AF108" s="67">
        <v>0</v>
      </c>
      <c r="AG108" s="67" t="s">
        <v>1918</v>
      </c>
      <c r="AH108" s="67">
        <v>0</v>
      </c>
      <c r="AI108" s="67" t="s">
        <v>1918</v>
      </c>
      <c r="AJ108" s="67" t="s">
        <v>1918</v>
      </c>
      <c r="AK108" s="67">
        <v>0</v>
      </c>
      <c r="AL108" s="67">
        <v>0</v>
      </c>
      <c r="AM108" s="67">
        <v>0</v>
      </c>
      <c r="AN108" s="67">
        <v>0</v>
      </c>
    </row>
    <row r="109" spans="1:78">
      <c r="A109" s="69" t="s">
        <v>4805</v>
      </c>
      <c r="B109" s="68" t="s">
        <v>4806</v>
      </c>
      <c r="C109" s="68" t="s">
        <v>2183</v>
      </c>
      <c r="D109" s="78" t="s">
        <v>1917</v>
      </c>
      <c r="E109" s="79">
        <v>0</v>
      </c>
      <c r="F109" s="67">
        <v>0</v>
      </c>
      <c r="G109" s="67">
        <v>0</v>
      </c>
      <c r="H109" s="67">
        <v>0</v>
      </c>
      <c r="I109" s="67">
        <v>0</v>
      </c>
      <c r="J109" s="67">
        <v>0</v>
      </c>
      <c r="K109" s="67">
        <v>0</v>
      </c>
      <c r="L109" s="80">
        <v>0</v>
      </c>
      <c r="M109" s="67" t="s">
        <v>1918</v>
      </c>
      <c r="N109" s="67">
        <v>0</v>
      </c>
      <c r="O109" s="67">
        <v>0</v>
      </c>
      <c r="P109" s="67">
        <v>0</v>
      </c>
      <c r="Q109" s="67">
        <v>0</v>
      </c>
      <c r="R109" s="67">
        <v>0</v>
      </c>
      <c r="S109" s="67">
        <v>0</v>
      </c>
      <c r="T109" s="67">
        <v>0</v>
      </c>
      <c r="U109" s="67" t="s">
        <v>1918</v>
      </c>
      <c r="V109" s="67">
        <v>0</v>
      </c>
      <c r="W109" s="67">
        <v>0</v>
      </c>
      <c r="X109" s="67">
        <v>0</v>
      </c>
      <c r="Y109" s="67">
        <v>0</v>
      </c>
      <c r="Z109" s="80">
        <v>0</v>
      </c>
      <c r="AA109" s="67" t="s">
        <v>1918</v>
      </c>
      <c r="AB109" s="67" t="s">
        <v>1918</v>
      </c>
      <c r="AC109" s="67">
        <v>0</v>
      </c>
      <c r="AD109" s="67">
        <v>0</v>
      </c>
      <c r="AE109" s="67">
        <v>0</v>
      </c>
      <c r="AF109" s="67">
        <v>0</v>
      </c>
      <c r="AG109" s="67" t="s">
        <v>1918</v>
      </c>
      <c r="AH109" s="67">
        <v>0</v>
      </c>
      <c r="AI109" s="67" t="s">
        <v>1918</v>
      </c>
      <c r="AJ109" s="67" t="s">
        <v>1918</v>
      </c>
      <c r="AK109" s="67">
        <v>0</v>
      </c>
      <c r="AL109" s="67">
        <v>0</v>
      </c>
      <c r="AM109" s="67">
        <v>0</v>
      </c>
      <c r="AN109" s="67">
        <v>0</v>
      </c>
    </row>
    <row r="110" spans="1:78">
      <c r="A110" s="69" t="s">
        <v>3171</v>
      </c>
      <c r="B110" s="68" t="s">
        <v>3172</v>
      </c>
      <c r="C110" s="68" t="s">
        <v>2782</v>
      </c>
      <c r="D110" s="78" t="s">
        <v>1974</v>
      </c>
      <c r="E110" s="79">
        <v>0</v>
      </c>
      <c r="F110" s="67">
        <v>0</v>
      </c>
      <c r="G110" s="67">
        <v>0</v>
      </c>
      <c r="H110" s="67">
        <v>0</v>
      </c>
      <c r="I110" s="67">
        <v>0</v>
      </c>
      <c r="J110" s="67">
        <v>0</v>
      </c>
      <c r="K110" s="67">
        <v>0</v>
      </c>
      <c r="L110" s="80">
        <v>0</v>
      </c>
      <c r="M110" s="67" t="s">
        <v>1918</v>
      </c>
      <c r="N110" s="67">
        <v>0</v>
      </c>
      <c r="O110" s="67">
        <v>0</v>
      </c>
      <c r="P110" s="67">
        <v>0</v>
      </c>
      <c r="Q110" s="67">
        <v>0</v>
      </c>
      <c r="R110" s="67">
        <v>0</v>
      </c>
      <c r="S110" s="67">
        <v>0</v>
      </c>
      <c r="T110" s="67">
        <v>0</v>
      </c>
      <c r="U110" s="67" t="s">
        <v>1918</v>
      </c>
      <c r="V110" s="67">
        <v>0</v>
      </c>
      <c r="W110" s="67">
        <v>0</v>
      </c>
      <c r="X110" s="67">
        <v>0</v>
      </c>
      <c r="Y110" s="67">
        <v>0</v>
      </c>
      <c r="Z110" s="80">
        <v>0</v>
      </c>
      <c r="AA110" s="67" t="s">
        <v>1918</v>
      </c>
      <c r="AB110" s="67" t="s">
        <v>1918</v>
      </c>
      <c r="AC110" s="67">
        <v>0</v>
      </c>
      <c r="AD110" s="67">
        <v>0</v>
      </c>
      <c r="AE110" s="67">
        <v>0</v>
      </c>
      <c r="AF110" s="67">
        <v>0</v>
      </c>
      <c r="AG110" s="67" t="s">
        <v>1918</v>
      </c>
      <c r="AH110" s="67">
        <v>0</v>
      </c>
      <c r="AI110" s="67" t="s">
        <v>1918</v>
      </c>
      <c r="AJ110" s="67" t="s">
        <v>1918</v>
      </c>
      <c r="AK110" s="67">
        <v>0</v>
      </c>
      <c r="AL110" s="67">
        <v>0</v>
      </c>
      <c r="AM110" s="67">
        <v>0</v>
      </c>
      <c r="AN110" s="67">
        <v>0</v>
      </c>
      <c r="AZ110" s="81"/>
    </row>
    <row r="111" spans="1:78">
      <c r="A111" s="69" t="s">
        <v>3159</v>
      </c>
      <c r="B111" s="68" t="s">
        <v>3160</v>
      </c>
      <c r="C111" s="68" t="s">
        <v>2048</v>
      </c>
      <c r="D111" s="78" t="s">
        <v>1923</v>
      </c>
      <c r="E111" s="79">
        <v>2.0097756338060802E-3</v>
      </c>
      <c r="F111" s="67">
        <v>5.7720772042487902E-3</v>
      </c>
      <c r="G111" s="67">
        <v>-8.6736173798840297E-19</v>
      </c>
      <c r="H111" s="67">
        <v>0</v>
      </c>
      <c r="I111" s="67">
        <v>1.0251951125771E-2</v>
      </c>
      <c r="J111" s="67">
        <v>1.09870043098195E-2</v>
      </c>
      <c r="K111" s="67">
        <v>0</v>
      </c>
      <c r="L111" s="80">
        <v>-6.9388939039072199E-18</v>
      </c>
      <c r="M111" s="67" t="s">
        <v>1918</v>
      </c>
      <c r="N111" s="67">
        <v>5.8224432014266003E-3</v>
      </c>
      <c r="O111" s="67">
        <v>1.3552527156068799E-20</v>
      </c>
      <c r="P111" s="67">
        <v>0</v>
      </c>
      <c r="Q111" s="67">
        <v>2.0556980256201899E-2</v>
      </c>
      <c r="R111" s="67">
        <v>2.0556980256201798E-2</v>
      </c>
      <c r="S111" s="67">
        <v>0</v>
      </c>
      <c r="T111" s="67">
        <v>0</v>
      </c>
      <c r="U111" s="67" t="s">
        <v>1918</v>
      </c>
      <c r="V111" s="67">
        <v>0</v>
      </c>
      <c r="W111" s="67">
        <v>7.6700634185790997E-3</v>
      </c>
      <c r="X111" s="67">
        <v>9.2746001351554398E-3</v>
      </c>
      <c r="Y111" s="67">
        <v>2.4286128663675299E-17</v>
      </c>
      <c r="Z111" s="80">
        <v>0</v>
      </c>
      <c r="AA111" s="67" t="s">
        <v>1918</v>
      </c>
      <c r="AB111" s="67" t="s">
        <v>1918</v>
      </c>
      <c r="AC111" s="67">
        <v>0</v>
      </c>
      <c r="AD111" s="67">
        <v>0</v>
      </c>
      <c r="AE111" s="67">
        <v>0</v>
      </c>
      <c r="AF111" s="67">
        <v>0</v>
      </c>
      <c r="AG111" s="67" t="s">
        <v>1918</v>
      </c>
      <c r="AH111" s="67">
        <v>0</v>
      </c>
      <c r="AI111" s="67" t="s">
        <v>1918</v>
      </c>
      <c r="AJ111" s="67" t="s">
        <v>1918</v>
      </c>
      <c r="AK111" s="67">
        <v>1.27834390309651E-3</v>
      </c>
      <c r="AL111" s="67">
        <v>1.3117451054265501E-3</v>
      </c>
      <c r="AM111" s="67">
        <v>-1.7347234759768E-18</v>
      </c>
      <c r="AN111" s="67">
        <v>0</v>
      </c>
      <c r="AS111" s="81"/>
      <c r="AX111" s="81"/>
      <c r="BA111" s="81"/>
      <c r="BK111" s="81"/>
      <c r="BY111" s="81"/>
    </row>
    <row r="112" spans="1:78">
      <c r="A112" s="69" t="s">
        <v>3157</v>
      </c>
      <c r="B112" s="68" t="s">
        <v>3158</v>
      </c>
      <c r="C112" s="68" t="s">
        <v>2047</v>
      </c>
      <c r="D112" s="78" t="s">
        <v>1923</v>
      </c>
      <c r="E112" s="79">
        <v>2.0097756338060802E-3</v>
      </c>
      <c r="F112" s="67">
        <v>5.7720772042487902E-3</v>
      </c>
      <c r="G112" s="67">
        <v>-8.6736173798840297E-19</v>
      </c>
      <c r="H112" s="67">
        <v>0</v>
      </c>
      <c r="I112" s="67">
        <v>1.0251951125771E-2</v>
      </c>
      <c r="J112" s="67">
        <v>1.09870043098195E-2</v>
      </c>
      <c r="K112" s="67">
        <v>0</v>
      </c>
      <c r="L112" s="80">
        <v>-6.9388939039072199E-18</v>
      </c>
      <c r="M112" s="67" t="s">
        <v>1918</v>
      </c>
      <c r="N112" s="67">
        <v>5.8224432014266003E-3</v>
      </c>
      <c r="O112" s="67">
        <v>0</v>
      </c>
      <c r="P112" s="67">
        <v>0</v>
      </c>
      <c r="Q112" s="67">
        <v>2.0556980256201899E-2</v>
      </c>
      <c r="R112" s="67">
        <v>2.0556980256201798E-2</v>
      </c>
      <c r="S112" s="67">
        <v>0</v>
      </c>
      <c r="T112" s="67">
        <v>0</v>
      </c>
      <c r="U112" s="67" t="s">
        <v>1918</v>
      </c>
      <c r="V112" s="67">
        <v>0</v>
      </c>
      <c r="W112" s="67">
        <v>7.6700634185790997E-3</v>
      </c>
      <c r="X112" s="67">
        <v>9.2746001351554398E-3</v>
      </c>
      <c r="Y112" s="67">
        <v>2.4286128663675299E-17</v>
      </c>
      <c r="Z112" s="80">
        <v>0</v>
      </c>
      <c r="AA112" s="67" t="s">
        <v>1918</v>
      </c>
      <c r="AB112" s="67" t="s">
        <v>1918</v>
      </c>
      <c r="AC112" s="67">
        <v>0</v>
      </c>
      <c r="AD112" s="67">
        <v>0</v>
      </c>
      <c r="AE112" s="67">
        <v>0</v>
      </c>
      <c r="AF112" s="67">
        <v>0</v>
      </c>
      <c r="AG112" s="67" t="s">
        <v>1918</v>
      </c>
      <c r="AH112" s="67">
        <v>0</v>
      </c>
      <c r="AI112" s="67" t="s">
        <v>1918</v>
      </c>
      <c r="AJ112" s="67" t="s">
        <v>1918</v>
      </c>
      <c r="AK112" s="67">
        <v>1.27834390309651E-3</v>
      </c>
      <c r="AL112" s="67">
        <v>1.3117451054265501E-3</v>
      </c>
      <c r="AM112" s="67">
        <v>-1.7347234759768E-18</v>
      </c>
      <c r="AN112" s="67">
        <v>-4.33680868994201E-19</v>
      </c>
      <c r="AQ112" s="81"/>
      <c r="AR112" s="81"/>
      <c r="AS112" s="81"/>
      <c r="AX112" s="81"/>
      <c r="BC112" s="81"/>
      <c r="BK112" s="81"/>
      <c r="BY112" s="81"/>
      <c r="BZ112" s="81"/>
    </row>
    <row r="113" spans="1:69">
      <c r="A113" s="69" t="s">
        <v>4499</v>
      </c>
      <c r="B113" s="68" t="s">
        <v>4500</v>
      </c>
      <c r="C113" s="68" t="s">
        <v>2781</v>
      </c>
      <c r="D113" s="78" t="s">
        <v>1923</v>
      </c>
      <c r="E113" s="79">
        <v>0</v>
      </c>
      <c r="F113" s="67">
        <v>-1.7347234759768E-18</v>
      </c>
      <c r="G113" s="67">
        <v>6.1568578647582502E-3</v>
      </c>
      <c r="H113" s="67">
        <v>1.1997990824869E-2</v>
      </c>
      <c r="I113" s="67">
        <v>0</v>
      </c>
      <c r="J113" s="67">
        <v>0</v>
      </c>
      <c r="K113" s="67">
        <v>1.1944738811835699E-2</v>
      </c>
      <c r="L113" s="80">
        <v>1.3370645336493099E-2</v>
      </c>
      <c r="M113" s="67" t="s">
        <v>1918</v>
      </c>
      <c r="N113" s="67">
        <v>0</v>
      </c>
      <c r="O113" s="67">
        <v>7.9925454213102397E-5</v>
      </c>
      <c r="P113" s="67">
        <v>1.34642421478841E-2</v>
      </c>
      <c r="Q113" s="67">
        <v>0</v>
      </c>
      <c r="R113" s="67">
        <v>0</v>
      </c>
      <c r="S113" s="67">
        <v>9.9657206052337993E-2</v>
      </c>
      <c r="T113" s="67">
        <v>0.1157482066075</v>
      </c>
      <c r="U113" s="67" t="s">
        <v>1918</v>
      </c>
      <c r="V113" s="67">
        <v>8.3141096909243196E-3</v>
      </c>
      <c r="W113" s="67">
        <v>-2.8622937353617299E-17</v>
      </c>
      <c r="X113" s="67">
        <v>0</v>
      </c>
      <c r="Y113" s="67">
        <v>1.11369443538911E-2</v>
      </c>
      <c r="Z113" s="80">
        <v>1.96118629209792E-2</v>
      </c>
      <c r="AA113" s="67" t="s">
        <v>1918</v>
      </c>
      <c r="AB113" s="67" t="s">
        <v>1918</v>
      </c>
      <c r="AC113" s="67">
        <v>1.1446065792239399E-2</v>
      </c>
      <c r="AD113" s="67">
        <v>1.6664708941439E-2</v>
      </c>
      <c r="AE113" s="67">
        <v>3.13843739464614E-3</v>
      </c>
      <c r="AF113" s="67">
        <v>5.88918685113499E-3</v>
      </c>
      <c r="AG113" s="67" t="s">
        <v>1918</v>
      </c>
      <c r="AH113" s="67">
        <v>1.31478458528073E-3</v>
      </c>
      <c r="AI113" s="67" t="s">
        <v>1918</v>
      </c>
      <c r="AJ113" s="67" t="s">
        <v>1918</v>
      </c>
      <c r="AK113" s="67">
        <v>0</v>
      </c>
      <c r="AL113" s="67">
        <v>0</v>
      </c>
      <c r="AM113" s="67">
        <v>2.57006408166714E-3</v>
      </c>
      <c r="AN113" s="67">
        <v>3.0794690909519101E-3</v>
      </c>
      <c r="AQ113" s="81"/>
      <c r="AR113" s="81"/>
      <c r="AX113" s="81"/>
      <c r="AZ113" s="81"/>
      <c r="BA113" s="81"/>
      <c r="BG113" s="81"/>
      <c r="BI113" s="81"/>
    </row>
    <row r="114" spans="1:69">
      <c r="A114" s="69" t="s">
        <v>4384</v>
      </c>
      <c r="B114" s="68" t="s">
        <v>4385</v>
      </c>
      <c r="C114" s="68" t="s">
        <v>2050</v>
      </c>
      <c r="D114" s="78" t="s">
        <v>1917</v>
      </c>
      <c r="E114" s="79">
        <v>2.0097756338060802E-3</v>
      </c>
      <c r="F114" s="67">
        <v>5.7720772042487798E-3</v>
      </c>
      <c r="G114" s="67">
        <v>6.1568578647582502E-3</v>
      </c>
      <c r="H114" s="67">
        <v>1.1997990824869E-2</v>
      </c>
      <c r="I114" s="67">
        <v>1.0251951125771E-2</v>
      </c>
      <c r="J114" s="67">
        <v>1.09870043098195E-2</v>
      </c>
      <c r="K114" s="67">
        <v>1.1944738811835699E-2</v>
      </c>
      <c r="L114" s="80">
        <v>1.3370645336493099E-2</v>
      </c>
      <c r="M114" s="67" t="s">
        <v>1918</v>
      </c>
      <c r="N114" s="67">
        <v>5.8224432014266003E-3</v>
      </c>
      <c r="O114" s="67">
        <v>7.9925454213102397E-5</v>
      </c>
      <c r="P114" s="67">
        <v>1.3464242147884E-2</v>
      </c>
      <c r="Q114" s="67">
        <v>2.0556980256201899E-2</v>
      </c>
      <c r="R114" s="67">
        <v>2.0556980256201899E-2</v>
      </c>
      <c r="S114" s="67">
        <v>9.9657206052337993E-2</v>
      </c>
      <c r="T114" s="67">
        <v>0.1157482066075</v>
      </c>
      <c r="U114" s="67" t="s">
        <v>1918</v>
      </c>
      <c r="V114" s="67">
        <v>8.3141096909243196E-3</v>
      </c>
      <c r="W114" s="67">
        <v>7.6700634185790702E-3</v>
      </c>
      <c r="X114" s="67">
        <v>9.2746001351554398E-3</v>
      </c>
      <c r="Y114" s="67">
        <v>1.11369443538911E-2</v>
      </c>
      <c r="Z114" s="80">
        <v>1.96118629209792E-2</v>
      </c>
      <c r="AA114" s="67" t="s">
        <v>1918</v>
      </c>
      <c r="AB114" s="67" t="s">
        <v>1918</v>
      </c>
      <c r="AC114" s="67">
        <v>1.1446065792239399E-2</v>
      </c>
      <c r="AD114" s="67">
        <v>1.6664708941439E-2</v>
      </c>
      <c r="AE114" s="67">
        <v>3.13843739464614E-3</v>
      </c>
      <c r="AF114" s="67">
        <v>5.88918685113499E-3</v>
      </c>
      <c r="AG114" s="67" t="s">
        <v>1918</v>
      </c>
      <c r="AH114" s="67">
        <v>1.31478458528073E-3</v>
      </c>
      <c r="AI114" s="67" t="s">
        <v>1918</v>
      </c>
      <c r="AJ114" s="67" t="s">
        <v>1918</v>
      </c>
      <c r="AK114" s="67">
        <v>1.27834390309651E-3</v>
      </c>
      <c r="AL114" s="67">
        <v>1.3117451054265501E-3</v>
      </c>
      <c r="AM114" s="67">
        <v>2.57006408166714E-3</v>
      </c>
      <c r="AN114" s="67">
        <v>3.0794690909519101E-3</v>
      </c>
      <c r="BA114" s="81"/>
    </row>
    <row r="115" spans="1:69">
      <c r="A115" s="69" t="s">
        <v>3175</v>
      </c>
      <c r="B115" s="68" t="s">
        <v>3176</v>
      </c>
      <c r="C115" s="68" t="s">
        <v>1961</v>
      </c>
      <c r="D115" s="78" t="s">
        <v>1917</v>
      </c>
      <c r="E115" s="79">
        <v>2.6407074413388101E-2</v>
      </c>
      <c r="F115" s="67">
        <v>7.5841138527368498E-2</v>
      </c>
      <c r="G115" s="67">
        <v>8.1424549730754296E-3</v>
      </c>
      <c r="H115" s="67">
        <v>1.58673632240325E-2</v>
      </c>
      <c r="I115" s="67">
        <v>0.13470361154093399</v>
      </c>
      <c r="J115" s="67">
        <v>0.144361706605109</v>
      </c>
      <c r="K115" s="67">
        <v>1.5796937346438202E-2</v>
      </c>
      <c r="L115" s="80">
        <v>1.7682701144770201E-2</v>
      </c>
      <c r="M115" s="67" t="s">
        <v>1918</v>
      </c>
      <c r="N115" s="67">
        <v>7.65029132115701E-2</v>
      </c>
      <c r="O115" s="67">
        <v>1.05701548814021E-4</v>
      </c>
      <c r="P115" s="67">
        <v>1.7806483086649401E-2</v>
      </c>
      <c r="Q115" s="67">
        <v>0.27010463168568999</v>
      </c>
      <c r="R115" s="67">
        <v>0.27010463168568699</v>
      </c>
      <c r="S115" s="67">
        <v>0.131796824102169</v>
      </c>
      <c r="T115" s="67">
        <v>0.15307719963951699</v>
      </c>
      <c r="U115" s="67" t="s">
        <v>1918</v>
      </c>
      <c r="V115" s="67">
        <v>1.0995424173595799E-2</v>
      </c>
      <c r="W115" s="67">
        <v>0.100779376584562</v>
      </c>
      <c r="X115" s="67">
        <v>0.121861889359087</v>
      </c>
      <c r="Y115" s="67">
        <v>1.4728627805143999E-2</v>
      </c>
      <c r="Z115" s="80">
        <v>2.59367219903263E-2</v>
      </c>
      <c r="AA115" s="67" t="s">
        <v>1918</v>
      </c>
      <c r="AB115" s="67" t="s">
        <v>1918</v>
      </c>
      <c r="AC115" s="67">
        <v>1.51374414318758E-2</v>
      </c>
      <c r="AD115" s="67">
        <v>2.20391058516652E-2</v>
      </c>
      <c r="AE115" s="67">
        <v>4.1505887797076597E-3</v>
      </c>
      <c r="AF115" s="67">
        <v>7.7884596033749396E-3</v>
      </c>
      <c r="AG115" s="67" t="s">
        <v>1918</v>
      </c>
      <c r="AH115" s="67">
        <v>1.73880484495504E-3</v>
      </c>
      <c r="AI115" s="67" t="s">
        <v>1918</v>
      </c>
      <c r="AJ115" s="67" t="s">
        <v>1918</v>
      </c>
      <c r="AK115" s="67">
        <v>1.67965627640939E-2</v>
      </c>
      <c r="AL115" s="67">
        <v>1.7235431670945399E-2</v>
      </c>
      <c r="AM115" s="67">
        <v>3.3989141088795298E-3</v>
      </c>
      <c r="AN115" s="67">
        <v>4.07260309801496E-3</v>
      </c>
      <c r="AZ115" s="81"/>
    </row>
    <row r="116" spans="1:69">
      <c r="A116" s="69" t="s">
        <v>4472</v>
      </c>
      <c r="B116" s="68" t="s">
        <v>4465</v>
      </c>
      <c r="C116" s="68" t="s">
        <v>2780</v>
      </c>
      <c r="D116" s="78" t="s">
        <v>1974</v>
      </c>
      <c r="E116" s="79">
        <v>0</v>
      </c>
      <c r="F116" s="67">
        <v>0</v>
      </c>
      <c r="G116" s="67">
        <v>0</v>
      </c>
      <c r="H116" s="67">
        <v>0</v>
      </c>
      <c r="I116" s="67">
        <v>0</v>
      </c>
      <c r="J116" s="67">
        <v>0</v>
      </c>
      <c r="K116" s="67">
        <v>0</v>
      </c>
      <c r="L116" s="80">
        <v>0</v>
      </c>
      <c r="M116" s="67" t="s">
        <v>1918</v>
      </c>
      <c r="N116" s="67">
        <v>0</v>
      </c>
      <c r="O116" s="67">
        <v>0</v>
      </c>
      <c r="P116" s="67">
        <v>0</v>
      </c>
      <c r="Q116" s="67">
        <v>0</v>
      </c>
      <c r="R116" s="67">
        <v>0</v>
      </c>
      <c r="S116" s="67">
        <v>0</v>
      </c>
      <c r="T116" s="67">
        <v>0</v>
      </c>
      <c r="U116" s="67" t="s">
        <v>1918</v>
      </c>
      <c r="V116" s="67">
        <v>0</v>
      </c>
      <c r="W116" s="67">
        <v>0</v>
      </c>
      <c r="X116" s="67">
        <v>0</v>
      </c>
      <c r="Y116" s="67">
        <v>0</v>
      </c>
      <c r="Z116" s="80">
        <v>0</v>
      </c>
      <c r="AA116" s="67" t="s">
        <v>1918</v>
      </c>
      <c r="AB116" s="67" t="s">
        <v>1918</v>
      </c>
      <c r="AC116" s="67">
        <v>0</v>
      </c>
      <c r="AD116" s="67">
        <v>0</v>
      </c>
      <c r="AE116" s="67">
        <v>0</v>
      </c>
      <c r="AF116" s="67">
        <v>0</v>
      </c>
      <c r="AG116" s="67" t="s">
        <v>1918</v>
      </c>
      <c r="AH116" s="67">
        <v>0</v>
      </c>
      <c r="AI116" s="67" t="s">
        <v>1918</v>
      </c>
      <c r="AJ116" s="67" t="s">
        <v>1918</v>
      </c>
      <c r="AK116" s="67">
        <v>0</v>
      </c>
      <c r="AL116" s="67">
        <v>0</v>
      </c>
      <c r="AM116" s="67">
        <v>0</v>
      </c>
      <c r="AN116" s="67">
        <v>0</v>
      </c>
      <c r="AZ116" s="81"/>
    </row>
    <row r="117" spans="1:69">
      <c r="A117" s="69" t="s">
        <v>3151</v>
      </c>
      <c r="B117" s="68" t="s">
        <v>3152</v>
      </c>
      <c r="C117" s="68" t="s">
        <v>2040</v>
      </c>
      <c r="D117" s="78" t="s">
        <v>1917</v>
      </c>
      <c r="E117" s="79">
        <v>2.16963162223278E-3</v>
      </c>
      <c r="F117" s="67">
        <v>6.2311837289970497E-3</v>
      </c>
      <c r="G117" s="67">
        <v>0.66634863428103996</v>
      </c>
      <c r="H117" s="67">
        <v>0.66730169718919796</v>
      </c>
      <c r="I117" s="67">
        <v>1.10673833327029E-2</v>
      </c>
      <c r="J117" s="67">
        <v>1.1860902074451399E-2</v>
      </c>
      <c r="K117" s="67">
        <v>0</v>
      </c>
      <c r="L117" s="80">
        <v>0</v>
      </c>
      <c r="M117" s="67" t="s">
        <v>1918</v>
      </c>
      <c r="N117" s="67">
        <v>6.2855557983585103E-3</v>
      </c>
      <c r="O117" s="67">
        <v>0.56706712584383001</v>
      </c>
      <c r="P117" s="67">
        <v>0.89750527586171502</v>
      </c>
      <c r="Q117" s="67">
        <v>2.2192066453211898E-2</v>
      </c>
      <c r="R117" s="67">
        <v>2.2192066453211898E-2</v>
      </c>
      <c r="S117" s="67">
        <v>0</v>
      </c>
      <c r="T117" s="67">
        <v>0</v>
      </c>
      <c r="U117" s="67" t="s">
        <v>1918</v>
      </c>
      <c r="V117" s="67">
        <v>0.93670996333356304</v>
      </c>
      <c r="W117" s="67">
        <v>8.2801342884057504E-3</v>
      </c>
      <c r="X117" s="67">
        <v>1.0012294605587399E-2</v>
      </c>
      <c r="Y117" s="67">
        <v>0</v>
      </c>
      <c r="Z117" s="80">
        <v>0.85070734335839304</v>
      </c>
      <c r="AA117" s="67" t="s">
        <v>1918</v>
      </c>
      <c r="AB117" s="67" t="s">
        <v>1918</v>
      </c>
      <c r="AC117" s="67">
        <v>0</v>
      </c>
      <c r="AD117" s="67">
        <v>0</v>
      </c>
      <c r="AE117" s="67">
        <v>0</v>
      </c>
      <c r="AF117" s="67">
        <v>0</v>
      </c>
      <c r="AG117" s="67" t="s">
        <v>1918</v>
      </c>
      <c r="AH117" s="67">
        <v>0.213967913037274</v>
      </c>
      <c r="AI117" s="67" t="s">
        <v>1918</v>
      </c>
      <c r="AJ117" s="67" t="s">
        <v>1918</v>
      </c>
      <c r="AK117" s="67">
        <v>1.3800223814009499E-3</v>
      </c>
      <c r="AL117" s="67">
        <v>1.41608028934693E-3</v>
      </c>
      <c r="AM117" s="67">
        <v>0</v>
      </c>
      <c r="AN117" s="67">
        <v>0</v>
      </c>
      <c r="BA117" s="81"/>
    </row>
    <row r="118" spans="1:69">
      <c r="A118" s="69" t="s">
        <v>4491</v>
      </c>
      <c r="B118" s="68" t="s">
        <v>4492</v>
      </c>
      <c r="C118" s="68" t="s">
        <v>2779</v>
      </c>
      <c r="D118" s="78" t="s">
        <v>1923</v>
      </c>
      <c r="E118" s="79">
        <v>0</v>
      </c>
      <c r="F118" s="67">
        <v>0</v>
      </c>
      <c r="G118" s="67">
        <v>-0.65970206473751603</v>
      </c>
      <c r="H118" s="67">
        <v>-0.65434939551978299</v>
      </c>
      <c r="I118" s="67">
        <v>0</v>
      </c>
      <c r="J118" s="67">
        <v>0</v>
      </c>
      <c r="K118" s="67">
        <v>1.28948140327441E-2</v>
      </c>
      <c r="L118" s="80">
        <v>1.44341360516832E-2</v>
      </c>
      <c r="M118" s="67" t="s">
        <v>1918</v>
      </c>
      <c r="N118" s="67">
        <v>0</v>
      </c>
      <c r="O118" s="67">
        <v>-0.56698084318124498</v>
      </c>
      <c r="P118" s="67">
        <v>-0.88297009838116902</v>
      </c>
      <c r="Q118" s="67">
        <v>0</v>
      </c>
      <c r="R118" s="67">
        <v>0</v>
      </c>
      <c r="S118" s="67">
        <v>0.107583862595173</v>
      </c>
      <c r="T118" s="67">
        <v>0.124954728800636</v>
      </c>
      <c r="U118" s="67" t="s">
        <v>1918</v>
      </c>
      <c r="V118" s="67">
        <v>-0.92773455583398001</v>
      </c>
      <c r="W118" s="67">
        <v>0</v>
      </c>
      <c r="X118" s="67">
        <v>0</v>
      </c>
      <c r="Y118" s="67">
        <v>1.2022768232834701E-2</v>
      </c>
      <c r="Z118" s="80">
        <v>-0.82953556813706197</v>
      </c>
      <c r="AA118" s="67" t="s">
        <v>1918</v>
      </c>
      <c r="AB118" s="67" t="s">
        <v>1918</v>
      </c>
      <c r="AC118" s="67">
        <v>1.23564769496035E-2</v>
      </c>
      <c r="AD118" s="67">
        <v>1.7990206909902402E-2</v>
      </c>
      <c r="AE118" s="67">
        <v>3.3880662603750699E-3</v>
      </c>
      <c r="AF118" s="67">
        <v>6.35760818597568E-3</v>
      </c>
      <c r="AG118" s="67" t="s">
        <v>1918</v>
      </c>
      <c r="AH118" s="67">
        <v>-0.21254855151021301</v>
      </c>
      <c r="AI118" s="67" t="s">
        <v>1918</v>
      </c>
      <c r="AJ118" s="67" t="s">
        <v>1918</v>
      </c>
      <c r="AK118" s="67">
        <v>0</v>
      </c>
      <c r="AL118" s="67">
        <v>0</v>
      </c>
      <c r="AM118" s="67">
        <v>2.7744849768079698E-3</v>
      </c>
      <c r="AN118" s="67">
        <v>3.3244076637374402E-3</v>
      </c>
      <c r="BA118" s="81"/>
    </row>
    <row r="119" spans="1:69">
      <c r="A119" s="69" t="s">
        <v>4396</v>
      </c>
      <c r="B119" s="68" t="s">
        <v>4397</v>
      </c>
      <c r="C119" s="68" t="s">
        <v>2039</v>
      </c>
      <c r="D119" s="78" t="s">
        <v>1917</v>
      </c>
      <c r="E119" s="79">
        <v>2.16963162223278E-3</v>
      </c>
      <c r="F119" s="67">
        <v>6.2311837289970402E-3</v>
      </c>
      <c r="G119" s="67">
        <v>6.6465695435239903E-3</v>
      </c>
      <c r="H119" s="67">
        <v>1.2952301669414201E-2</v>
      </c>
      <c r="I119" s="67">
        <v>1.10673833327029E-2</v>
      </c>
      <c r="J119" s="67">
        <v>1.1860902074451399E-2</v>
      </c>
      <c r="K119" s="67">
        <v>1.28948140327441E-2</v>
      </c>
      <c r="L119" s="80">
        <v>1.44341360516832E-2</v>
      </c>
      <c r="M119" s="67" t="s">
        <v>1918</v>
      </c>
      <c r="N119" s="67">
        <v>6.2855557983585103E-3</v>
      </c>
      <c r="O119" s="67">
        <v>8.62826625844134E-5</v>
      </c>
      <c r="P119" s="67">
        <v>1.45351774805462E-2</v>
      </c>
      <c r="Q119" s="67">
        <v>2.2192066453211898E-2</v>
      </c>
      <c r="R119" s="67">
        <v>2.2192066453211999E-2</v>
      </c>
      <c r="S119" s="67">
        <v>0.107583862595173</v>
      </c>
      <c r="T119" s="67">
        <v>0.124954728800636</v>
      </c>
      <c r="U119" s="67" t="s">
        <v>1918</v>
      </c>
      <c r="V119" s="67">
        <v>8.9754074995825901E-3</v>
      </c>
      <c r="W119" s="67">
        <v>8.2801342884057192E-3</v>
      </c>
      <c r="X119" s="67">
        <v>1.0012294605587399E-2</v>
      </c>
      <c r="Y119" s="67">
        <v>1.2022768232834701E-2</v>
      </c>
      <c r="Z119" s="80">
        <v>2.1171775221331401E-2</v>
      </c>
      <c r="AA119" s="67" t="s">
        <v>1918</v>
      </c>
      <c r="AB119" s="67" t="s">
        <v>1918</v>
      </c>
      <c r="AC119" s="67">
        <v>1.23564769496035E-2</v>
      </c>
      <c r="AD119" s="67">
        <v>1.7990206909902402E-2</v>
      </c>
      <c r="AE119" s="67">
        <v>3.3880662603749901E-3</v>
      </c>
      <c r="AF119" s="67">
        <v>6.35760818597568E-3</v>
      </c>
      <c r="AG119" s="67" t="s">
        <v>1918</v>
      </c>
      <c r="AH119" s="67">
        <v>1.41936152706115E-3</v>
      </c>
      <c r="AI119" s="67" t="s">
        <v>1918</v>
      </c>
      <c r="AJ119" s="67" t="s">
        <v>1918</v>
      </c>
      <c r="AK119" s="67">
        <v>1.3800223814009499E-3</v>
      </c>
      <c r="AL119" s="67">
        <v>1.41608028934693E-3</v>
      </c>
      <c r="AM119" s="67">
        <v>2.7744849768079698E-3</v>
      </c>
      <c r="AN119" s="67">
        <v>3.3244076637374402E-3</v>
      </c>
      <c r="BA119" s="81"/>
    </row>
    <row r="120" spans="1:69">
      <c r="A120" s="69" t="s">
        <v>3079</v>
      </c>
      <c r="B120" s="68" t="s">
        <v>3080</v>
      </c>
      <c r="C120" s="68" t="s">
        <v>2778</v>
      </c>
      <c r="D120" s="78" t="s">
        <v>1917</v>
      </c>
      <c r="E120" s="79">
        <v>0</v>
      </c>
      <c r="F120" s="67">
        <v>0</v>
      </c>
      <c r="G120" s="67">
        <v>0</v>
      </c>
      <c r="H120" s="67">
        <v>0</v>
      </c>
      <c r="I120" s="67">
        <v>0</v>
      </c>
      <c r="J120" s="67">
        <v>0</v>
      </c>
      <c r="K120" s="67">
        <v>0</v>
      </c>
      <c r="L120" s="80">
        <v>0</v>
      </c>
      <c r="M120" s="67" t="s">
        <v>1918</v>
      </c>
      <c r="N120" s="67">
        <v>0</v>
      </c>
      <c r="O120" s="67">
        <v>0</v>
      </c>
      <c r="P120" s="67">
        <v>0</v>
      </c>
      <c r="Q120" s="67">
        <v>0</v>
      </c>
      <c r="R120" s="67">
        <v>0</v>
      </c>
      <c r="S120" s="67">
        <v>0</v>
      </c>
      <c r="T120" s="67">
        <v>0</v>
      </c>
      <c r="U120" s="67" t="s">
        <v>1918</v>
      </c>
      <c r="V120" s="67">
        <v>0</v>
      </c>
      <c r="W120" s="67">
        <v>0</v>
      </c>
      <c r="X120" s="67">
        <v>0</v>
      </c>
      <c r="Y120" s="67">
        <v>0</v>
      </c>
      <c r="Z120" s="80">
        <v>0</v>
      </c>
      <c r="AA120" s="67" t="s">
        <v>1918</v>
      </c>
      <c r="AB120" s="67" t="s">
        <v>1918</v>
      </c>
      <c r="AC120" s="67">
        <v>0</v>
      </c>
      <c r="AD120" s="67">
        <v>0</v>
      </c>
      <c r="AE120" s="67">
        <v>2.6020852139652099E-18</v>
      </c>
      <c r="AF120" s="67">
        <v>0</v>
      </c>
      <c r="AG120" s="67" t="s">
        <v>1918</v>
      </c>
      <c r="AH120" s="67">
        <v>0</v>
      </c>
      <c r="AI120" s="67" t="s">
        <v>1918</v>
      </c>
      <c r="AJ120" s="67" t="s">
        <v>1918</v>
      </c>
      <c r="AK120" s="67">
        <v>0</v>
      </c>
      <c r="AL120" s="67">
        <v>0</v>
      </c>
      <c r="AM120" s="67">
        <v>0</v>
      </c>
      <c r="AN120" s="67">
        <v>0</v>
      </c>
      <c r="BQ120" s="81"/>
    </row>
    <row r="121" spans="1:69">
      <c r="A121" s="69" t="s">
        <v>4471</v>
      </c>
      <c r="B121" s="68" t="s">
        <v>4465</v>
      </c>
      <c r="C121" s="68" t="s">
        <v>2777</v>
      </c>
      <c r="D121" s="78" t="s">
        <v>1974</v>
      </c>
      <c r="E121" s="79">
        <v>0</v>
      </c>
      <c r="F121" s="67">
        <v>0</v>
      </c>
      <c r="G121" s="67">
        <v>0</v>
      </c>
      <c r="H121" s="67">
        <v>0</v>
      </c>
      <c r="I121" s="67">
        <v>0</v>
      </c>
      <c r="J121" s="67">
        <v>0</v>
      </c>
      <c r="K121" s="67">
        <v>0</v>
      </c>
      <c r="L121" s="80">
        <v>0</v>
      </c>
      <c r="M121" s="67" t="s">
        <v>1918</v>
      </c>
      <c r="N121" s="67">
        <v>0</v>
      </c>
      <c r="O121" s="67">
        <v>0</v>
      </c>
      <c r="P121" s="67">
        <v>0</v>
      </c>
      <c r="Q121" s="67">
        <v>0</v>
      </c>
      <c r="R121" s="67">
        <v>0</v>
      </c>
      <c r="S121" s="67">
        <v>0</v>
      </c>
      <c r="T121" s="67">
        <v>0</v>
      </c>
      <c r="U121" s="67" t="s">
        <v>1918</v>
      </c>
      <c r="V121" s="67">
        <v>0</v>
      </c>
      <c r="W121" s="67">
        <v>0</v>
      </c>
      <c r="X121" s="67">
        <v>0</v>
      </c>
      <c r="Y121" s="67">
        <v>0</v>
      </c>
      <c r="Z121" s="80">
        <v>0</v>
      </c>
      <c r="AA121" s="67" t="s">
        <v>1918</v>
      </c>
      <c r="AB121" s="67" t="s">
        <v>1918</v>
      </c>
      <c r="AC121" s="67">
        <v>0</v>
      </c>
      <c r="AD121" s="67">
        <v>0</v>
      </c>
      <c r="AE121" s="67">
        <v>0</v>
      </c>
      <c r="AF121" s="67">
        <v>0</v>
      </c>
      <c r="AG121" s="67" t="s">
        <v>1918</v>
      </c>
      <c r="AH121" s="67">
        <v>0</v>
      </c>
      <c r="AI121" s="67" t="s">
        <v>1918</v>
      </c>
      <c r="AJ121" s="67" t="s">
        <v>1918</v>
      </c>
      <c r="AK121" s="67">
        <v>0</v>
      </c>
      <c r="AL121" s="67">
        <v>0</v>
      </c>
      <c r="AM121" s="67">
        <v>0</v>
      </c>
      <c r="AN121" s="67">
        <v>0</v>
      </c>
    </row>
    <row r="122" spans="1:69">
      <c r="A122" s="69" t="s">
        <v>3433</v>
      </c>
      <c r="B122" s="68" t="s">
        <v>3434</v>
      </c>
      <c r="C122" s="68" t="s">
        <v>2015</v>
      </c>
      <c r="D122" s="78" t="s">
        <v>1917</v>
      </c>
      <c r="E122" s="79">
        <v>2.6705320935546699E-3</v>
      </c>
      <c r="F122" s="67">
        <v>7.6697702774064904E-3</v>
      </c>
      <c r="G122" s="67">
        <v>8.1810557590226603E-3</v>
      </c>
      <c r="H122" s="67">
        <v>1.59425853398911E-2</v>
      </c>
      <c r="I122" s="67">
        <v>1.36224979755959E-2</v>
      </c>
      <c r="J122" s="67">
        <v>1.45992155183168E-2</v>
      </c>
      <c r="K122" s="67">
        <v>1.58718255956391E-2</v>
      </c>
      <c r="L122" s="80">
        <v>1.7766529199590798E-2</v>
      </c>
      <c r="M122" s="67" t="s">
        <v>1918</v>
      </c>
      <c r="N122" s="67">
        <v>7.7366951667447699E-3</v>
      </c>
      <c r="O122" s="67">
        <v>1.06202646194793E-4</v>
      </c>
      <c r="P122" s="67">
        <v>1.78908979522364E-2</v>
      </c>
      <c r="Q122" s="67">
        <v>2.7315524478118702E-2</v>
      </c>
      <c r="R122" s="67">
        <v>2.7315524478119E-2</v>
      </c>
      <c r="S122" s="67">
        <v>0.132421630872671</v>
      </c>
      <c r="T122" s="67">
        <v>0.15380288989340499</v>
      </c>
      <c r="U122" s="67" t="s">
        <v>1918</v>
      </c>
      <c r="V122" s="67">
        <v>1.1047549977954201E-2</v>
      </c>
      <c r="W122" s="67">
        <v>1.0191759803617599E-2</v>
      </c>
      <c r="X122" s="67">
        <v>1.23238220720755E-2</v>
      </c>
      <c r="Y122" s="67">
        <v>1.4798451539028101E-2</v>
      </c>
      <c r="Z122" s="80">
        <v>2.6059679729365799E-2</v>
      </c>
      <c r="AA122" s="67" t="s">
        <v>1918</v>
      </c>
      <c r="AB122" s="67" t="s">
        <v>1918</v>
      </c>
      <c r="AC122" s="67">
        <v>1.52092032209716E-2</v>
      </c>
      <c r="AD122" s="67">
        <v>2.2143586233842501E-2</v>
      </c>
      <c r="AE122" s="67">
        <v>4.17026539929846E-3</v>
      </c>
      <c r="AF122" s="67">
        <v>7.8253822100092397E-3</v>
      </c>
      <c r="AG122" s="67" t="s">
        <v>1918</v>
      </c>
      <c r="AH122" s="67">
        <v>1.7470479649779301E-3</v>
      </c>
      <c r="AI122" s="67" t="s">
        <v>1918</v>
      </c>
      <c r="AJ122" s="67" t="s">
        <v>1918</v>
      </c>
      <c r="AK122" s="67">
        <v>1.6986266339362799E-3</v>
      </c>
      <c r="AL122" s="67">
        <v>1.743009191514E-3</v>
      </c>
      <c r="AM122" s="67">
        <v>3.41502727823719E-3</v>
      </c>
      <c r="AN122" s="67">
        <v>4.0919100123243896E-3</v>
      </c>
      <c r="AO122" s="81"/>
      <c r="BA122" s="81"/>
    </row>
    <row r="123" spans="1:69">
      <c r="A123" s="69" t="s">
        <v>4535</v>
      </c>
      <c r="B123" s="68" t="s">
        <v>4536</v>
      </c>
      <c r="C123" s="68" t="s">
        <v>2776</v>
      </c>
      <c r="D123" s="78" t="s">
        <v>1923</v>
      </c>
      <c r="E123" s="79">
        <v>0</v>
      </c>
      <c r="F123" s="67">
        <v>0</v>
      </c>
      <c r="G123" s="67">
        <v>0</v>
      </c>
      <c r="H123" s="67">
        <v>0</v>
      </c>
      <c r="I123" s="67">
        <v>0</v>
      </c>
      <c r="J123" s="67">
        <v>0</v>
      </c>
      <c r="K123" s="67">
        <v>0</v>
      </c>
      <c r="L123" s="80">
        <v>0</v>
      </c>
      <c r="M123" s="67" t="s">
        <v>1918</v>
      </c>
      <c r="N123" s="67">
        <v>0</v>
      </c>
      <c r="O123" s="67">
        <v>0</v>
      </c>
      <c r="P123" s="67">
        <v>0</v>
      </c>
      <c r="Q123" s="67">
        <v>0</v>
      </c>
      <c r="R123" s="67">
        <v>0</v>
      </c>
      <c r="S123" s="67">
        <v>0</v>
      </c>
      <c r="T123" s="67">
        <v>0</v>
      </c>
      <c r="U123" s="67" t="s">
        <v>1918</v>
      </c>
      <c r="V123" s="67">
        <v>0</v>
      </c>
      <c r="W123" s="67">
        <v>0</v>
      </c>
      <c r="X123" s="67">
        <v>0</v>
      </c>
      <c r="Y123" s="67">
        <v>0</v>
      </c>
      <c r="Z123" s="80">
        <v>0</v>
      </c>
      <c r="AA123" s="67" t="s">
        <v>1918</v>
      </c>
      <c r="AB123" s="67" t="s">
        <v>1918</v>
      </c>
      <c r="AC123" s="67">
        <v>0</v>
      </c>
      <c r="AD123" s="67">
        <v>0</v>
      </c>
      <c r="AE123" s="67">
        <v>0</v>
      </c>
      <c r="AF123" s="67">
        <v>0</v>
      </c>
      <c r="AG123" s="67" t="s">
        <v>1918</v>
      </c>
      <c r="AH123" s="67">
        <v>0</v>
      </c>
      <c r="AI123" s="67" t="s">
        <v>1918</v>
      </c>
      <c r="AJ123" s="67" t="s">
        <v>1918</v>
      </c>
      <c r="AK123" s="67">
        <v>0</v>
      </c>
      <c r="AL123" s="67">
        <v>0</v>
      </c>
      <c r="AM123" s="67">
        <v>0</v>
      </c>
      <c r="AN123" s="67">
        <v>0</v>
      </c>
      <c r="AO123" s="81"/>
    </row>
    <row r="124" spans="1:69">
      <c r="A124" s="69" t="s">
        <v>3173</v>
      </c>
      <c r="B124" s="68" t="s">
        <v>3174</v>
      </c>
      <c r="C124" s="68" t="s">
        <v>1960</v>
      </c>
      <c r="D124" s="78" t="s">
        <v>1923</v>
      </c>
      <c r="E124" s="79">
        <v>2.6407074413388101E-2</v>
      </c>
      <c r="F124" s="67">
        <v>7.5841138527368498E-2</v>
      </c>
      <c r="G124" s="67">
        <v>8.1424549730754296E-3</v>
      </c>
      <c r="H124" s="67">
        <v>1.58673632240325E-2</v>
      </c>
      <c r="I124" s="67">
        <v>0.13470361154093399</v>
      </c>
      <c r="J124" s="67">
        <v>0.144361706605109</v>
      </c>
      <c r="K124" s="67">
        <v>1.5796937346438202E-2</v>
      </c>
      <c r="L124" s="80">
        <v>1.7682701144770201E-2</v>
      </c>
      <c r="M124" s="67" t="s">
        <v>1918</v>
      </c>
      <c r="N124" s="67">
        <v>7.65029132115701E-2</v>
      </c>
      <c r="O124" s="67">
        <v>1.05701548814021E-4</v>
      </c>
      <c r="P124" s="67">
        <v>1.7806483086649401E-2</v>
      </c>
      <c r="Q124" s="67">
        <v>0.27010463168568999</v>
      </c>
      <c r="R124" s="67">
        <v>0.27010463168568699</v>
      </c>
      <c r="S124" s="67">
        <v>0.131796824102169</v>
      </c>
      <c r="T124" s="67">
        <v>0.15307719963951699</v>
      </c>
      <c r="U124" s="67" t="s">
        <v>1918</v>
      </c>
      <c r="V124" s="67">
        <v>1.0995424173595799E-2</v>
      </c>
      <c r="W124" s="67">
        <v>0.100779376584562</v>
      </c>
      <c r="X124" s="67">
        <v>0.121861889359087</v>
      </c>
      <c r="Y124" s="67">
        <v>1.4728627805143999E-2</v>
      </c>
      <c r="Z124" s="80">
        <v>2.59367219903263E-2</v>
      </c>
      <c r="AA124" s="67" t="s">
        <v>1918</v>
      </c>
      <c r="AB124" s="67" t="s">
        <v>1918</v>
      </c>
      <c r="AC124" s="67">
        <v>1.51374414318758E-2</v>
      </c>
      <c r="AD124" s="67">
        <v>2.20391058516652E-2</v>
      </c>
      <c r="AE124" s="67">
        <v>4.1505887797076597E-3</v>
      </c>
      <c r="AF124" s="67">
        <v>7.7884596033749396E-3</v>
      </c>
      <c r="AG124" s="67" t="s">
        <v>1918</v>
      </c>
      <c r="AH124" s="67">
        <v>1.73880484495504E-3</v>
      </c>
      <c r="AI124" s="67" t="s">
        <v>1918</v>
      </c>
      <c r="AJ124" s="67" t="s">
        <v>1918</v>
      </c>
      <c r="AK124" s="67">
        <v>1.67965627640939E-2</v>
      </c>
      <c r="AL124" s="67">
        <v>1.7235431670945399E-2</v>
      </c>
      <c r="AM124" s="67">
        <v>3.3989141088795298E-3</v>
      </c>
      <c r="AN124" s="67">
        <v>4.07260309801496E-3</v>
      </c>
      <c r="AZ124" s="81"/>
    </row>
    <row r="125" spans="1:69">
      <c r="A125" s="69" t="s">
        <v>3141</v>
      </c>
      <c r="B125" s="68" t="s">
        <v>3142</v>
      </c>
      <c r="C125" s="68" t="s">
        <v>2775</v>
      </c>
      <c r="D125" s="78" t="s">
        <v>1917</v>
      </c>
      <c r="E125" s="79">
        <v>0</v>
      </c>
      <c r="F125" s="67">
        <v>0</v>
      </c>
      <c r="G125" s="67">
        <v>0</v>
      </c>
      <c r="H125" s="67">
        <v>0</v>
      </c>
      <c r="I125" s="67">
        <v>0</v>
      </c>
      <c r="J125" s="67">
        <v>0</v>
      </c>
      <c r="K125" s="67">
        <v>0</v>
      </c>
      <c r="L125" s="80">
        <v>0</v>
      </c>
      <c r="M125" s="67" t="s">
        <v>1918</v>
      </c>
      <c r="N125" s="67">
        <v>0</v>
      </c>
      <c r="O125" s="67">
        <v>0</v>
      </c>
      <c r="P125" s="67">
        <v>0</v>
      </c>
      <c r="Q125" s="67">
        <v>0</v>
      </c>
      <c r="R125" s="67">
        <v>0</v>
      </c>
      <c r="S125" s="67">
        <v>0</v>
      </c>
      <c r="T125" s="67">
        <v>0</v>
      </c>
      <c r="U125" s="67" t="s">
        <v>1918</v>
      </c>
      <c r="V125" s="67">
        <v>0</v>
      </c>
      <c r="W125" s="67">
        <v>0</v>
      </c>
      <c r="X125" s="67">
        <v>0</v>
      </c>
      <c r="Y125" s="67">
        <v>0</v>
      </c>
      <c r="Z125" s="80">
        <v>0</v>
      </c>
      <c r="AA125" s="67" t="s">
        <v>1918</v>
      </c>
      <c r="AB125" s="67" t="s">
        <v>1918</v>
      </c>
      <c r="AC125" s="67">
        <v>0</v>
      </c>
      <c r="AD125" s="67">
        <v>0</v>
      </c>
      <c r="AE125" s="67">
        <v>0</v>
      </c>
      <c r="AF125" s="67">
        <v>0</v>
      </c>
      <c r="AG125" s="67" t="s">
        <v>1918</v>
      </c>
      <c r="AH125" s="67">
        <v>0</v>
      </c>
      <c r="AI125" s="67" t="s">
        <v>1918</v>
      </c>
      <c r="AJ125" s="67" t="s">
        <v>1918</v>
      </c>
      <c r="AK125" s="67">
        <v>0</v>
      </c>
      <c r="AL125" s="67">
        <v>0</v>
      </c>
      <c r="AM125" s="67">
        <v>0</v>
      </c>
      <c r="AN125" s="67">
        <v>0</v>
      </c>
    </row>
    <row r="126" spans="1:69">
      <c r="A126" s="69" t="s">
        <v>3145</v>
      </c>
      <c r="B126" s="68" t="s">
        <v>3146</v>
      </c>
      <c r="C126" s="68" t="s">
        <v>2774</v>
      </c>
      <c r="D126" s="78" t="s">
        <v>1917</v>
      </c>
      <c r="E126" s="79">
        <v>0</v>
      </c>
      <c r="F126" s="67">
        <v>0</v>
      </c>
      <c r="G126" s="67">
        <v>0</v>
      </c>
      <c r="H126" s="67">
        <v>0</v>
      </c>
      <c r="I126" s="67">
        <v>0</v>
      </c>
      <c r="J126" s="67">
        <v>0</v>
      </c>
      <c r="K126" s="67">
        <v>0</v>
      </c>
      <c r="L126" s="80">
        <v>0</v>
      </c>
      <c r="M126" s="67" t="s">
        <v>1918</v>
      </c>
      <c r="N126" s="67">
        <v>0</v>
      </c>
      <c r="O126" s="67">
        <v>0</v>
      </c>
      <c r="P126" s="67">
        <v>0</v>
      </c>
      <c r="Q126" s="67">
        <v>0</v>
      </c>
      <c r="R126" s="67">
        <v>0</v>
      </c>
      <c r="S126" s="67">
        <v>0</v>
      </c>
      <c r="T126" s="67">
        <v>0</v>
      </c>
      <c r="U126" s="67" t="s">
        <v>1918</v>
      </c>
      <c r="V126" s="67">
        <v>0</v>
      </c>
      <c r="W126" s="67">
        <v>0</v>
      </c>
      <c r="X126" s="67">
        <v>0</v>
      </c>
      <c r="Y126" s="67">
        <v>0</v>
      </c>
      <c r="Z126" s="80">
        <v>0</v>
      </c>
      <c r="AA126" s="67" t="s">
        <v>1918</v>
      </c>
      <c r="AB126" s="67" t="s">
        <v>1918</v>
      </c>
      <c r="AC126" s="67">
        <v>0</v>
      </c>
      <c r="AD126" s="67">
        <v>0</v>
      </c>
      <c r="AE126" s="67">
        <v>0</v>
      </c>
      <c r="AF126" s="67">
        <v>0</v>
      </c>
      <c r="AG126" s="67" t="s">
        <v>1918</v>
      </c>
      <c r="AH126" s="67">
        <v>0</v>
      </c>
      <c r="AI126" s="67" t="s">
        <v>1918</v>
      </c>
      <c r="AJ126" s="67" t="s">
        <v>1918</v>
      </c>
      <c r="AK126" s="67">
        <v>0</v>
      </c>
      <c r="AL126" s="67">
        <v>0</v>
      </c>
      <c r="AM126" s="67">
        <v>0</v>
      </c>
      <c r="AN126" s="67">
        <v>0</v>
      </c>
    </row>
    <row r="127" spans="1:69">
      <c r="A127" s="69" t="s">
        <v>3143</v>
      </c>
      <c r="B127" s="68" t="s">
        <v>3144</v>
      </c>
      <c r="C127" s="68" t="s">
        <v>2773</v>
      </c>
      <c r="D127" s="78" t="s">
        <v>1917</v>
      </c>
      <c r="E127" s="79">
        <v>0</v>
      </c>
      <c r="F127" s="67">
        <v>0</v>
      </c>
      <c r="G127" s="67">
        <v>0</v>
      </c>
      <c r="H127" s="67">
        <v>0</v>
      </c>
      <c r="I127" s="67">
        <v>0</v>
      </c>
      <c r="J127" s="67">
        <v>0</v>
      </c>
      <c r="K127" s="67">
        <v>0</v>
      </c>
      <c r="L127" s="80">
        <v>0</v>
      </c>
      <c r="M127" s="67" t="s">
        <v>1918</v>
      </c>
      <c r="N127" s="67">
        <v>0</v>
      </c>
      <c r="O127" s="67">
        <v>0</v>
      </c>
      <c r="P127" s="67">
        <v>0</v>
      </c>
      <c r="Q127" s="67">
        <v>0</v>
      </c>
      <c r="R127" s="67">
        <v>0</v>
      </c>
      <c r="S127" s="67">
        <v>0</v>
      </c>
      <c r="T127" s="67">
        <v>0</v>
      </c>
      <c r="U127" s="67" t="s">
        <v>1918</v>
      </c>
      <c r="V127" s="67">
        <v>0</v>
      </c>
      <c r="W127" s="67">
        <v>0</v>
      </c>
      <c r="X127" s="67">
        <v>0</v>
      </c>
      <c r="Y127" s="67">
        <v>0</v>
      </c>
      <c r="Z127" s="80">
        <v>0</v>
      </c>
      <c r="AA127" s="67" t="s">
        <v>1918</v>
      </c>
      <c r="AB127" s="67" t="s">
        <v>1918</v>
      </c>
      <c r="AC127" s="67">
        <v>0</v>
      </c>
      <c r="AD127" s="67">
        <v>0</v>
      </c>
      <c r="AE127" s="67">
        <v>0</v>
      </c>
      <c r="AF127" s="67">
        <v>0</v>
      </c>
      <c r="AG127" s="67" t="s">
        <v>1918</v>
      </c>
      <c r="AH127" s="67">
        <v>0</v>
      </c>
      <c r="AI127" s="67" t="s">
        <v>1918</v>
      </c>
      <c r="AJ127" s="67" t="s">
        <v>1918</v>
      </c>
      <c r="AK127" s="67">
        <v>0</v>
      </c>
      <c r="AL127" s="67">
        <v>0</v>
      </c>
      <c r="AM127" s="67">
        <v>0</v>
      </c>
      <c r="AN127" s="67">
        <v>0</v>
      </c>
    </row>
    <row r="128" spans="1:69">
      <c r="A128" s="69" t="s">
        <v>3149</v>
      </c>
      <c r="B128" s="68" t="s">
        <v>3150</v>
      </c>
      <c r="C128" s="68" t="s">
        <v>2891</v>
      </c>
      <c r="D128" s="78" t="s">
        <v>1923</v>
      </c>
      <c r="E128" s="79"/>
      <c r="F128" s="67">
        <v>-0.114973320633178</v>
      </c>
      <c r="H128" s="67">
        <v>0.26479368552453397</v>
      </c>
      <c r="J128" s="67">
        <v>-0.21884883458958501</v>
      </c>
      <c r="L128" s="80">
        <v>0.92432661703965802</v>
      </c>
      <c r="N128" s="67">
        <v>-0.115976554952059</v>
      </c>
      <c r="P128" s="67">
        <v>2.62916145137457E-2</v>
      </c>
      <c r="R128" s="67">
        <v>-0.40947204942207199</v>
      </c>
      <c r="T128" s="67">
        <v>0.51277736475331903</v>
      </c>
      <c r="V128" s="67">
        <v>1.6234955121712E-2</v>
      </c>
      <c r="X128" s="67">
        <v>-0.18473965911246401</v>
      </c>
      <c r="Z128" s="80">
        <v>3.82960685162557E-2</v>
      </c>
      <c r="AB128" s="67" t="s">
        <v>1918</v>
      </c>
      <c r="AD128" s="67">
        <v>9.9056833182010902</v>
      </c>
      <c r="AF128" s="67">
        <v>4.9666691711061501</v>
      </c>
      <c r="AH128" s="67">
        <v>2.7785908457265398</v>
      </c>
      <c r="AJ128" s="67" t="s">
        <v>1918</v>
      </c>
      <c r="AL128" s="67">
        <v>-2.61284950388729E-2</v>
      </c>
      <c r="AN128" s="67">
        <v>0.98257123437429705</v>
      </c>
    </row>
    <row r="129" spans="1:78">
      <c r="A129" s="69" t="s">
        <v>4489</v>
      </c>
      <c r="B129" s="68" t="s">
        <v>4490</v>
      </c>
      <c r="C129" s="68" t="s">
        <v>2772</v>
      </c>
      <c r="D129" s="82" t="s">
        <v>1923</v>
      </c>
      <c r="E129" s="79">
        <v>0</v>
      </c>
      <c r="F129" s="67">
        <v>0</v>
      </c>
      <c r="G129" s="67">
        <v>0.70119439163282704</v>
      </c>
      <c r="H129" s="67">
        <v>0.999999999999999</v>
      </c>
      <c r="I129" s="67">
        <v>0</v>
      </c>
      <c r="J129" s="67">
        <v>0</v>
      </c>
      <c r="K129" s="67">
        <v>6.7603228693998305E-2</v>
      </c>
      <c r="L129" s="80">
        <v>1</v>
      </c>
      <c r="M129" s="67" t="s">
        <v>1918</v>
      </c>
      <c r="N129" s="67">
        <v>0</v>
      </c>
      <c r="O129" s="67">
        <v>0.56751947719657203</v>
      </c>
      <c r="P129" s="67">
        <v>1</v>
      </c>
      <c r="Q129" s="67">
        <v>0</v>
      </c>
      <c r="R129" s="67">
        <v>0</v>
      </c>
      <c r="S129" s="67">
        <v>0.56402647206362999</v>
      </c>
      <c r="T129" s="67">
        <v>1</v>
      </c>
      <c r="U129" s="67" t="s">
        <v>1918</v>
      </c>
      <c r="V129" s="67">
        <v>1.0000000000000999</v>
      </c>
      <c r="W129" s="67">
        <v>-6.10622663543836E-16</v>
      </c>
      <c r="X129" s="67">
        <v>0</v>
      </c>
      <c r="Y129" s="67">
        <v>6.3031382097899297E-2</v>
      </c>
      <c r="Z129" s="80">
        <v>1</v>
      </c>
      <c r="AA129" s="67" t="s">
        <v>1918</v>
      </c>
      <c r="AB129" s="67" t="s">
        <v>1918</v>
      </c>
      <c r="AC129" s="67">
        <v>6.4780906103412306E-2</v>
      </c>
      <c r="AD129" s="67">
        <v>10</v>
      </c>
      <c r="AE129" s="67">
        <v>1.7762506512230099E-2</v>
      </c>
      <c r="AF129" s="67">
        <v>5</v>
      </c>
      <c r="AG129" s="67" t="s">
        <v>1918</v>
      </c>
      <c r="AH129" s="67">
        <v>3</v>
      </c>
      <c r="AI129" s="67" t="s">
        <v>1918</v>
      </c>
      <c r="AJ129" s="67" t="s">
        <v>1918</v>
      </c>
      <c r="AK129" s="67">
        <v>0</v>
      </c>
      <c r="AL129" s="67">
        <v>0</v>
      </c>
      <c r="AM129" s="67">
        <v>1.45457035610542E-2</v>
      </c>
      <c r="AN129" s="67">
        <v>1</v>
      </c>
      <c r="AQ129" s="81"/>
      <c r="BA129" s="81"/>
      <c r="BG129" s="81"/>
      <c r="BI129" s="81"/>
    </row>
    <row r="130" spans="1:78">
      <c r="A130" s="69" t="s">
        <v>3139</v>
      </c>
      <c r="B130" s="68" t="s">
        <v>3140</v>
      </c>
      <c r="C130" s="68" t="s">
        <v>1957</v>
      </c>
      <c r="D130" s="78" t="s">
        <v>1917</v>
      </c>
      <c r="E130" s="79">
        <v>4.0032482271070903E-2</v>
      </c>
      <c r="F130" s="67">
        <v>0</v>
      </c>
      <c r="G130" s="67">
        <v>0</v>
      </c>
      <c r="H130" s="67">
        <v>0</v>
      </c>
      <c r="I130" s="67">
        <v>0.20420739747405101</v>
      </c>
      <c r="J130" s="67">
        <v>0</v>
      </c>
      <c r="K130" s="67">
        <v>0</v>
      </c>
      <c r="L130" s="80">
        <v>0</v>
      </c>
      <c r="M130" s="67" t="s">
        <v>1918</v>
      </c>
      <c r="N130" s="67">
        <v>0</v>
      </c>
      <c r="O130" s="67">
        <v>0</v>
      </c>
      <c r="P130" s="67">
        <v>0</v>
      </c>
      <c r="Q130" s="67">
        <v>0.40947204942207899</v>
      </c>
      <c r="R130" s="67">
        <v>0</v>
      </c>
      <c r="S130" s="67">
        <v>0</v>
      </c>
      <c r="T130" s="67">
        <v>0.16787352093327601</v>
      </c>
      <c r="U130" s="67" t="s">
        <v>1918</v>
      </c>
      <c r="V130" s="67">
        <v>0</v>
      </c>
      <c r="W130" s="67">
        <v>0.15277908272813601</v>
      </c>
      <c r="X130" s="67">
        <v>0</v>
      </c>
      <c r="Y130" s="67">
        <v>0</v>
      </c>
      <c r="Z130" s="80">
        <v>0</v>
      </c>
      <c r="AA130" s="67" t="s">
        <v>1918</v>
      </c>
      <c r="AB130" s="67" t="s">
        <v>1918</v>
      </c>
      <c r="AC130" s="67">
        <v>0</v>
      </c>
      <c r="AD130" s="67">
        <v>0</v>
      </c>
      <c r="AE130" s="67">
        <v>0</v>
      </c>
      <c r="AF130" s="67">
        <v>0</v>
      </c>
      <c r="AG130" s="67" t="s">
        <v>1918</v>
      </c>
      <c r="AH130" s="67">
        <v>0</v>
      </c>
      <c r="AI130" s="67" t="s">
        <v>1918</v>
      </c>
      <c r="AJ130" s="67" t="s">
        <v>1918</v>
      </c>
      <c r="AK130" s="67">
        <v>2.54631804546896E-2</v>
      </c>
      <c r="AL130" s="67">
        <v>0</v>
      </c>
      <c r="AM130" s="67">
        <v>0</v>
      </c>
      <c r="AN130" s="67">
        <v>0</v>
      </c>
    </row>
    <row r="131" spans="1:78">
      <c r="A131" s="69" t="s">
        <v>4390</v>
      </c>
      <c r="B131" s="68" t="s">
        <v>4391</v>
      </c>
      <c r="C131" s="68" t="s">
        <v>2038</v>
      </c>
      <c r="D131" s="78" t="s">
        <v>1917</v>
      </c>
      <c r="E131" s="79">
        <v>2.16963162223278E-3</v>
      </c>
      <c r="F131" s="67">
        <v>6.2311837289970402E-3</v>
      </c>
      <c r="G131" s="67">
        <v>6.6465695435239903E-3</v>
      </c>
      <c r="H131" s="67">
        <v>1.2952301669414201E-2</v>
      </c>
      <c r="I131" s="67">
        <v>1.10673833327029E-2</v>
      </c>
      <c r="J131" s="67">
        <v>1.1860902074451399E-2</v>
      </c>
      <c r="K131" s="67">
        <v>1.28948140327441E-2</v>
      </c>
      <c r="L131" s="80">
        <v>1.44341360516832E-2</v>
      </c>
      <c r="M131" s="67" t="s">
        <v>1918</v>
      </c>
      <c r="N131" s="67">
        <v>6.2855557983585103E-3</v>
      </c>
      <c r="O131" s="67">
        <v>8.62826625844134E-5</v>
      </c>
      <c r="P131" s="67">
        <v>1.45351774805462E-2</v>
      </c>
      <c r="Q131" s="67">
        <v>2.2192066453211898E-2</v>
      </c>
      <c r="R131" s="67">
        <v>2.2192066453211999E-2</v>
      </c>
      <c r="S131" s="67">
        <v>0.107583862595173</v>
      </c>
      <c r="T131" s="67">
        <v>0.124954728800636</v>
      </c>
      <c r="U131" s="67" t="s">
        <v>1918</v>
      </c>
      <c r="V131" s="67">
        <v>8.9754074995825901E-3</v>
      </c>
      <c r="W131" s="67">
        <v>8.2801342884057192E-3</v>
      </c>
      <c r="X131" s="67">
        <v>1.0012294605587399E-2</v>
      </c>
      <c r="Y131" s="67">
        <v>1.2022768232834701E-2</v>
      </c>
      <c r="Z131" s="80">
        <v>2.1171775221331401E-2</v>
      </c>
      <c r="AA131" s="67" t="s">
        <v>1918</v>
      </c>
      <c r="AB131" s="67" t="s">
        <v>1918</v>
      </c>
      <c r="AC131" s="67">
        <v>1.23564769496035E-2</v>
      </c>
      <c r="AD131" s="67">
        <v>1.7990206909902402E-2</v>
      </c>
      <c r="AE131" s="67">
        <v>3.3880662603749901E-3</v>
      </c>
      <c r="AF131" s="67">
        <v>6.35760818597568E-3</v>
      </c>
      <c r="AG131" s="67" t="s">
        <v>1918</v>
      </c>
      <c r="AH131" s="67">
        <v>1.41936152706115E-3</v>
      </c>
      <c r="AI131" s="67" t="s">
        <v>1918</v>
      </c>
      <c r="AJ131" s="67" t="s">
        <v>1918</v>
      </c>
      <c r="AK131" s="67">
        <v>1.3800223814009499E-3</v>
      </c>
      <c r="AL131" s="67">
        <v>1.41608028934693E-3</v>
      </c>
      <c r="AM131" s="67">
        <v>2.7744849768079698E-3</v>
      </c>
      <c r="AN131" s="67">
        <v>3.3244076637374402E-3</v>
      </c>
      <c r="BA131" s="81"/>
    </row>
    <row r="132" spans="1:78">
      <c r="A132" s="69" t="s">
        <v>3207</v>
      </c>
      <c r="B132" s="68" t="s">
        <v>3208</v>
      </c>
      <c r="C132" s="68" t="s">
        <v>2125</v>
      </c>
      <c r="D132" s="78" t="s">
        <v>1917</v>
      </c>
      <c r="E132" s="79">
        <v>7.2927404375354801E-4</v>
      </c>
      <c r="F132" s="67">
        <v>2.0944756284204998E-3</v>
      </c>
      <c r="G132" s="67">
        <v>0</v>
      </c>
      <c r="H132" s="67">
        <v>0</v>
      </c>
      <c r="I132" s="67">
        <v>3.7200579647271399E-3</v>
      </c>
      <c r="J132" s="67">
        <v>3.9867818710618104E-3</v>
      </c>
      <c r="K132" s="67">
        <v>0</v>
      </c>
      <c r="L132" s="80">
        <v>0</v>
      </c>
      <c r="M132" s="67" t="s">
        <v>1918</v>
      </c>
      <c r="N132" s="67">
        <v>2.11275160600314E-3</v>
      </c>
      <c r="O132" s="67">
        <v>0</v>
      </c>
      <c r="P132" s="67">
        <v>0</v>
      </c>
      <c r="Q132" s="67">
        <v>7.45937599532493E-3</v>
      </c>
      <c r="R132" s="67">
        <v>7.45937599532716E-3</v>
      </c>
      <c r="S132" s="67">
        <v>0</v>
      </c>
      <c r="T132" s="67">
        <v>0</v>
      </c>
      <c r="U132" s="67" t="s">
        <v>1918</v>
      </c>
      <c r="V132" s="67">
        <v>0</v>
      </c>
      <c r="W132" s="67">
        <v>2.7831853820022298E-3</v>
      </c>
      <c r="X132" s="67">
        <v>3.36541304959151E-3</v>
      </c>
      <c r="Y132" s="67">
        <v>0</v>
      </c>
      <c r="Z132" s="80">
        <v>0</v>
      </c>
      <c r="AA132" s="67" t="s">
        <v>1918</v>
      </c>
      <c r="AB132" s="67" t="s">
        <v>1918</v>
      </c>
      <c r="AC132" s="67">
        <v>0</v>
      </c>
      <c r="AD132" s="67">
        <v>0</v>
      </c>
      <c r="AE132" s="67">
        <v>0</v>
      </c>
      <c r="AF132" s="67">
        <v>0</v>
      </c>
      <c r="AG132" s="67" t="s">
        <v>1918</v>
      </c>
      <c r="AH132" s="67">
        <v>-5.4061148966333302E-20</v>
      </c>
      <c r="AI132" s="67" t="s">
        <v>1918</v>
      </c>
      <c r="AJ132" s="67" t="s">
        <v>1918</v>
      </c>
      <c r="AK132" s="67">
        <v>4.6386423033370402E-4</v>
      </c>
      <c r="AL132" s="67">
        <v>4.7598430457469401E-4</v>
      </c>
      <c r="AM132" s="67">
        <v>-1.0842021724855E-19</v>
      </c>
      <c r="AN132" s="67">
        <v>-5.8829056667623104E-19</v>
      </c>
      <c r="BA132" s="81"/>
      <c r="BB132" s="81"/>
      <c r="BD132" s="81"/>
      <c r="BT132" s="81"/>
      <c r="BY132" s="81"/>
      <c r="BZ132" s="81"/>
    </row>
    <row r="133" spans="1:78">
      <c r="A133" s="69" t="s">
        <v>3040</v>
      </c>
      <c r="B133" s="68" t="s">
        <v>3041</v>
      </c>
      <c r="C133" s="68" t="s">
        <v>1927</v>
      </c>
      <c r="D133" s="78" t="s">
        <v>1923</v>
      </c>
      <c r="E133" s="79">
        <v>5.2696996403861602</v>
      </c>
      <c r="F133" s="67">
        <v>6.6433587912302796</v>
      </c>
      <c r="G133" s="67">
        <v>10.3741678160326</v>
      </c>
      <c r="H133" s="67">
        <v>7.2216488758395601</v>
      </c>
      <c r="I133" s="67">
        <v>9.6879721874531199</v>
      </c>
      <c r="J133" s="67">
        <v>9.0315672164378302</v>
      </c>
      <c r="K133" s="67">
        <v>9.7076130655200394</v>
      </c>
      <c r="L133" s="80">
        <v>8.4482808941743102</v>
      </c>
      <c r="M133" s="67" t="s">
        <v>1918</v>
      </c>
      <c r="N133" s="67">
        <v>6.6664242140768497</v>
      </c>
      <c r="O133" s="67">
        <v>6.7450156343913896</v>
      </c>
      <c r="P133" s="67">
        <v>7.5889145193470799</v>
      </c>
      <c r="Q133" s="67">
        <v>16.9871165714626</v>
      </c>
      <c r="R133" s="67">
        <v>13.414197447216999</v>
      </c>
      <c r="S133" s="67">
        <v>59.100725506455198</v>
      </c>
      <c r="T133" s="67">
        <v>50.457724473413201</v>
      </c>
      <c r="U133" s="67" t="s">
        <v>1918</v>
      </c>
      <c r="V133" s="67">
        <v>5.4511298784352897</v>
      </c>
      <c r="W133" s="67">
        <v>8.8456537140247296</v>
      </c>
      <c r="X133" s="67">
        <v>8.2473610339727603</v>
      </c>
      <c r="Y133" s="67">
        <v>9.3216206821746006</v>
      </c>
      <c r="Z133" s="80">
        <v>10.1407497151803</v>
      </c>
      <c r="AA133" s="67" t="s">
        <v>1918</v>
      </c>
      <c r="AB133" s="67" t="s">
        <v>1918</v>
      </c>
      <c r="AC133" s="67">
        <v>20.2746076527648</v>
      </c>
      <c r="AD133" s="67">
        <v>23.135410555297099</v>
      </c>
      <c r="AE133" s="67">
        <v>10.720456937048301</v>
      </c>
      <c r="AF133" s="67">
        <v>12.228387601069601</v>
      </c>
      <c r="AG133" s="67" t="s">
        <v>1918</v>
      </c>
      <c r="AH133" s="67">
        <v>8.3626542196946403</v>
      </c>
      <c r="AI133" s="67" t="s">
        <v>1918</v>
      </c>
      <c r="AJ133" s="67" t="s">
        <v>1918</v>
      </c>
      <c r="AK133" s="67">
        <v>4.8076089523374499</v>
      </c>
      <c r="AL133" s="67">
        <v>4.8025820638030803</v>
      </c>
      <c r="AM133" s="67">
        <v>5.3966242415056298</v>
      </c>
      <c r="AN133" s="67">
        <v>5.5289317313268196</v>
      </c>
    </row>
    <row r="134" spans="1:78">
      <c r="A134" s="69" t="s">
        <v>3546</v>
      </c>
      <c r="B134" s="68" t="s">
        <v>3547</v>
      </c>
      <c r="C134" s="68" t="s">
        <v>2771</v>
      </c>
      <c r="D134" s="78" t="s">
        <v>1917</v>
      </c>
      <c r="E134" s="79">
        <v>0</v>
      </c>
      <c r="F134" s="67">
        <v>0</v>
      </c>
      <c r="G134" s="67">
        <v>0</v>
      </c>
      <c r="H134" s="67">
        <v>0</v>
      </c>
      <c r="I134" s="67">
        <v>0</v>
      </c>
      <c r="J134" s="67">
        <v>0</v>
      </c>
      <c r="K134" s="67">
        <v>0</v>
      </c>
      <c r="L134" s="80">
        <v>0</v>
      </c>
      <c r="M134" s="67" t="s">
        <v>1918</v>
      </c>
      <c r="N134" s="67">
        <v>0</v>
      </c>
      <c r="O134" s="67">
        <v>0</v>
      </c>
      <c r="P134" s="67">
        <v>0</v>
      </c>
      <c r="Q134" s="67">
        <v>0</v>
      </c>
      <c r="R134" s="67">
        <v>0</v>
      </c>
      <c r="S134" s="67">
        <v>0</v>
      </c>
      <c r="T134" s="67">
        <v>0</v>
      </c>
      <c r="U134" s="67" t="s">
        <v>1918</v>
      </c>
      <c r="V134" s="67">
        <v>0</v>
      </c>
      <c r="W134" s="67">
        <v>0</v>
      </c>
      <c r="X134" s="67">
        <v>0</v>
      </c>
      <c r="Y134" s="67">
        <v>0</v>
      </c>
      <c r="Z134" s="80">
        <v>0</v>
      </c>
      <c r="AA134" s="67" t="s">
        <v>1918</v>
      </c>
      <c r="AB134" s="67" t="s">
        <v>1918</v>
      </c>
      <c r="AC134" s="67">
        <v>0</v>
      </c>
      <c r="AD134" s="67">
        <v>0</v>
      </c>
      <c r="AE134" s="67">
        <v>0</v>
      </c>
      <c r="AF134" s="67">
        <v>0</v>
      </c>
      <c r="AG134" s="67" t="s">
        <v>1918</v>
      </c>
      <c r="AH134" s="67">
        <v>0</v>
      </c>
      <c r="AI134" s="67" t="s">
        <v>1918</v>
      </c>
      <c r="AJ134" s="67" t="s">
        <v>1918</v>
      </c>
      <c r="AK134" s="67">
        <v>0</v>
      </c>
      <c r="AL134" s="67">
        <v>0</v>
      </c>
      <c r="AM134" s="67">
        <v>0</v>
      </c>
      <c r="AN134" s="67">
        <v>0</v>
      </c>
    </row>
    <row r="135" spans="1:78">
      <c r="A135" s="69" t="s">
        <v>4607</v>
      </c>
      <c r="B135" s="68" t="s">
        <v>4608</v>
      </c>
      <c r="C135" s="68" t="s">
        <v>2769</v>
      </c>
      <c r="D135" s="78" t="s">
        <v>1917</v>
      </c>
      <c r="E135" s="79">
        <v>0</v>
      </c>
      <c r="F135" s="67">
        <v>0</v>
      </c>
      <c r="G135" s="67">
        <v>0</v>
      </c>
      <c r="H135" s="67">
        <v>0</v>
      </c>
      <c r="I135" s="67">
        <v>0</v>
      </c>
      <c r="J135" s="67">
        <v>0</v>
      </c>
      <c r="K135" s="67">
        <v>0</v>
      </c>
      <c r="L135" s="80">
        <v>0</v>
      </c>
      <c r="M135" s="67" t="s">
        <v>1918</v>
      </c>
      <c r="N135" s="67">
        <v>0</v>
      </c>
      <c r="O135" s="67">
        <v>0</v>
      </c>
      <c r="P135" s="67">
        <v>0</v>
      </c>
      <c r="Q135" s="67">
        <v>0</v>
      </c>
      <c r="R135" s="67">
        <v>0</v>
      </c>
      <c r="S135" s="67">
        <v>0</v>
      </c>
      <c r="T135" s="67">
        <v>0</v>
      </c>
      <c r="U135" s="67" t="s">
        <v>1918</v>
      </c>
      <c r="V135" s="67">
        <v>0</v>
      </c>
      <c r="W135" s="67">
        <v>0</v>
      </c>
      <c r="X135" s="67">
        <v>0</v>
      </c>
      <c r="Y135" s="67">
        <v>0</v>
      </c>
      <c r="Z135" s="80">
        <v>0</v>
      </c>
      <c r="AA135" s="67" t="s">
        <v>1918</v>
      </c>
      <c r="AB135" s="67" t="s">
        <v>1918</v>
      </c>
      <c r="AC135" s="67">
        <v>0</v>
      </c>
      <c r="AD135" s="67">
        <v>0</v>
      </c>
      <c r="AE135" s="67">
        <v>0</v>
      </c>
      <c r="AF135" s="67">
        <v>0</v>
      </c>
      <c r="AG135" s="67" t="s">
        <v>1918</v>
      </c>
      <c r="AH135" s="67">
        <v>0</v>
      </c>
      <c r="AI135" s="67" t="s">
        <v>1918</v>
      </c>
      <c r="AJ135" s="67" t="s">
        <v>1918</v>
      </c>
      <c r="AK135" s="67">
        <v>0</v>
      </c>
      <c r="AL135" s="67">
        <v>0</v>
      </c>
      <c r="AM135" s="67">
        <v>0</v>
      </c>
      <c r="AN135" s="67">
        <v>0</v>
      </c>
      <c r="AW135" s="81"/>
    </row>
    <row r="136" spans="1:78">
      <c r="A136" s="69" t="s">
        <v>4567</v>
      </c>
      <c r="B136" s="68" t="s">
        <v>4568</v>
      </c>
      <c r="C136" s="68" t="s">
        <v>2768</v>
      </c>
      <c r="D136" s="78" t="s">
        <v>1923</v>
      </c>
      <c r="E136" s="79">
        <v>0</v>
      </c>
      <c r="F136" s="67">
        <v>0</v>
      </c>
      <c r="G136" s="67">
        <v>0</v>
      </c>
      <c r="H136" s="67">
        <v>0</v>
      </c>
      <c r="I136" s="67">
        <v>0</v>
      </c>
      <c r="J136" s="67">
        <v>0</v>
      </c>
      <c r="K136" s="67">
        <v>0</v>
      </c>
      <c r="L136" s="80">
        <v>0</v>
      </c>
      <c r="M136" s="67" t="s">
        <v>1918</v>
      </c>
      <c r="N136" s="67">
        <v>0</v>
      </c>
      <c r="O136" s="67">
        <v>0</v>
      </c>
      <c r="P136" s="67">
        <v>0</v>
      </c>
      <c r="Q136" s="67">
        <v>0</v>
      </c>
      <c r="R136" s="67">
        <v>0</v>
      </c>
      <c r="S136" s="67">
        <v>0</v>
      </c>
      <c r="T136" s="67">
        <v>0</v>
      </c>
      <c r="U136" s="67" t="s">
        <v>1918</v>
      </c>
      <c r="V136" s="67">
        <v>0</v>
      </c>
      <c r="W136" s="67">
        <v>0</v>
      </c>
      <c r="X136" s="67">
        <v>0</v>
      </c>
      <c r="Y136" s="67">
        <v>0</v>
      </c>
      <c r="Z136" s="80">
        <v>0</v>
      </c>
      <c r="AA136" s="67" t="s">
        <v>1918</v>
      </c>
      <c r="AB136" s="67" t="s">
        <v>1918</v>
      </c>
      <c r="AC136" s="67">
        <v>0</v>
      </c>
      <c r="AD136" s="67">
        <v>0</v>
      </c>
      <c r="AE136" s="67">
        <v>0</v>
      </c>
      <c r="AF136" s="67">
        <v>0</v>
      </c>
      <c r="AG136" s="67" t="s">
        <v>1918</v>
      </c>
      <c r="AH136" s="67">
        <v>0</v>
      </c>
      <c r="AI136" s="67" t="s">
        <v>1918</v>
      </c>
      <c r="AJ136" s="67" t="s">
        <v>1918</v>
      </c>
      <c r="AK136" s="67">
        <v>0</v>
      </c>
      <c r="AL136" s="67">
        <v>0</v>
      </c>
      <c r="AM136" s="67">
        <v>0</v>
      </c>
      <c r="AN136" s="67">
        <v>0</v>
      </c>
    </row>
    <row r="137" spans="1:78">
      <c r="A137" s="69" t="s">
        <v>3744</v>
      </c>
      <c r="B137" s="68" t="s">
        <v>3745</v>
      </c>
      <c r="C137" s="68" t="s">
        <v>3746</v>
      </c>
      <c r="D137" s="78" t="s">
        <v>1923</v>
      </c>
      <c r="E137" s="79">
        <v>5.6205040621648498E-17</v>
      </c>
      <c r="F137" s="67">
        <v>0</v>
      </c>
      <c r="G137" s="67">
        <v>0</v>
      </c>
      <c r="H137" s="67">
        <v>0</v>
      </c>
      <c r="I137" s="67">
        <v>0</v>
      </c>
      <c r="J137" s="67">
        <v>0</v>
      </c>
      <c r="K137" s="67">
        <v>0</v>
      </c>
      <c r="L137" s="80">
        <v>0</v>
      </c>
      <c r="M137" s="67" t="s">
        <v>1918</v>
      </c>
      <c r="N137" s="67">
        <v>-2.7387398627888998E-20</v>
      </c>
      <c r="O137" s="67">
        <v>0</v>
      </c>
      <c r="P137" s="67">
        <v>0</v>
      </c>
      <c r="Q137" s="67">
        <v>0</v>
      </c>
      <c r="R137" s="67">
        <v>0</v>
      </c>
      <c r="S137" s="67">
        <v>0</v>
      </c>
      <c r="T137" s="67">
        <v>0</v>
      </c>
      <c r="U137" s="67" t="s">
        <v>1918</v>
      </c>
      <c r="V137" s="67">
        <v>0</v>
      </c>
      <c r="W137" s="67">
        <v>0</v>
      </c>
      <c r="X137" s="67">
        <v>0</v>
      </c>
      <c r="Y137" s="67">
        <v>0</v>
      </c>
      <c r="Z137" s="80">
        <v>0</v>
      </c>
      <c r="AA137" s="67" t="s">
        <v>1918</v>
      </c>
      <c r="AB137" s="67" t="s">
        <v>1918</v>
      </c>
      <c r="AC137" s="67">
        <v>0</v>
      </c>
      <c r="AD137" s="67">
        <v>0</v>
      </c>
      <c r="AE137" s="67">
        <v>0</v>
      </c>
      <c r="AF137" s="67">
        <v>0</v>
      </c>
      <c r="AG137" s="67" t="s">
        <v>1918</v>
      </c>
      <c r="AH137" s="67">
        <v>0</v>
      </c>
      <c r="AI137" s="67" t="s">
        <v>1918</v>
      </c>
      <c r="AJ137" s="67" t="s">
        <v>1918</v>
      </c>
      <c r="AK137" s="67">
        <v>0</v>
      </c>
      <c r="AL137" s="67">
        <v>0</v>
      </c>
      <c r="AM137" s="67">
        <v>0</v>
      </c>
      <c r="AN137" s="67">
        <v>0</v>
      </c>
      <c r="AQ137" s="81"/>
      <c r="AZ137" s="81"/>
    </row>
    <row r="138" spans="1:78">
      <c r="A138" s="69" t="s">
        <v>4619</v>
      </c>
      <c r="B138" s="68" t="s">
        <v>4620</v>
      </c>
      <c r="C138" s="68" t="s">
        <v>2767</v>
      </c>
      <c r="D138" s="78" t="s">
        <v>1917</v>
      </c>
      <c r="E138" s="79">
        <v>0</v>
      </c>
      <c r="F138" s="67">
        <v>0</v>
      </c>
      <c r="G138" s="67">
        <v>0</v>
      </c>
      <c r="H138" s="67">
        <v>0</v>
      </c>
      <c r="I138" s="67">
        <v>0</v>
      </c>
      <c r="J138" s="67">
        <v>0</v>
      </c>
      <c r="K138" s="67">
        <v>0</v>
      </c>
      <c r="L138" s="80">
        <v>0</v>
      </c>
      <c r="M138" s="67" t="s">
        <v>1918</v>
      </c>
      <c r="N138" s="67">
        <v>0</v>
      </c>
      <c r="O138" s="67">
        <v>0</v>
      </c>
      <c r="P138" s="67">
        <v>0</v>
      </c>
      <c r="Q138" s="67">
        <v>0</v>
      </c>
      <c r="R138" s="67">
        <v>0</v>
      </c>
      <c r="S138" s="67">
        <v>0</v>
      </c>
      <c r="T138" s="67">
        <v>0</v>
      </c>
      <c r="U138" s="67" t="s">
        <v>1918</v>
      </c>
      <c r="V138" s="67">
        <v>0</v>
      </c>
      <c r="W138" s="67">
        <v>0</v>
      </c>
      <c r="X138" s="67">
        <v>0</v>
      </c>
      <c r="Y138" s="67">
        <v>0</v>
      </c>
      <c r="Z138" s="80">
        <v>0</v>
      </c>
      <c r="AA138" s="67" t="s">
        <v>1918</v>
      </c>
      <c r="AB138" s="67" t="s">
        <v>1918</v>
      </c>
      <c r="AC138" s="67">
        <v>0</v>
      </c>
      <c r="AD138" s="67">
        <v>0</v>
      </c>
      <c r="AE138" s="67">
        <v>0</v>
      </c>
      <c r="AF138" s="67">
        <v>0</v>
      </c>
      <c r="AG138" s="67" t="s">
        <v>1918</v>
      </c>
      <c r="AH138" s="67">
        <v>0</v>
      </c>
      <c r="AI138" s="67" t="s">
        <v>1918</v>
      </c>
      <c r="AJ138" s="67" t="s">
        <v>1918</v>
      </c>
      <c r="AK138" s="67">
        <v>0</v>
      </c>
      <c r="AL138" s="67">
        <v>0</v>
      </c>
      <c r="AM138" s="67">
        <v>0</v>
      </c>
      <c r="AN138" s="67">
        <v>0</v>
      </c>
      <c r="AO138" s="81"/>
    </row>
    <row r="139" spans="1:78">
      <c r="A139" s="69" t="s">
        <v>4621</v>
      </c>
      <c r="B139" s="68" t="s">
        <v>4622</v>
      </c>
      <c r="C139" s="68" t="s">
        <v>2766</v>
      </c>
      <c r="D139" s="82" t="s">
        <v>1917</v>
      </c>
      <c r="E139" s="79">
        <v>0</v>
      </c>
      <c r="F139" s="67">
        <v>0</v>
      </c>
      <c r="G139" s="67">
        <v>0</v>
      </c>
      <c r="H139" s="67">
        <v>0</v>
      </c>
      <c r="I139" s="67">
        <v>0</v>
      </c>
      <c r="J139" s="67">
        <v>0</v>
      </c>
      <c r="K139" s="67">
        <v>0</v>
      </c>
      <c r="L139" s="80">
        <v>0</v>
      </c>
      <c r="M139" s="67" t="s">
        <v>1918</v>
      </c>
      <c r="N139" s="67">
        <v>0</v>
      </c>
      <c r="O139" s="67">
        <v>0</v>
      </c>
      <c r="P139" s="67">
        <v>0</v>
      </c>
      <c r="Q139" s="67">
        <v>0</v>
      </c>
      <c r="R139" s="67">
        <v>0</v>
      </c>
      <c r="S139" s="67">
        <v>0</v>
      </c>
      <c r="T139" s="67">
        <v>0</v>
      </c>
      <c r="U139" s="67" t="s">
        <v>1918</v>
      </c>
      <c r="V139" s="67">
        <v>0</v>
      </c>
      <c r="W139" s="67">
        <v>0</v>
      </c>
      <c r="X139" s="67">
        <v>0</v>
      </c>
      <c r="Y139" s="67">
        <v>0</v>
      </c>
      <c r="Z139" s="80">
        <v>0</v>
      </c>
      <c r="AA139" s="67" t="s">
        <v>1918</v>
      </c>
      <c r="AB139" s="67" t="s">
        <v>1918</v>
      </c>
      <c r="AC139" s="67">
        <v>0</v>
      </c>
      <c r="AD139" s="67">
        <v>0</v>
      </c>
      <c r="AE139" s="67">
        <v>0</v>
      </c>
      <c r="AF139" s="67">
        <v>0</v>
      </c>
      <c r="AG139" s="67" t="s">
        <v>1918</v>
      </c>
      <c r="AH139" s="67">
        <v>0</v>
      </c>
      <c r="AI139" s="67" t="s">
        <v>1918</v>
      </c>
      <c r="AJ139" s="67" t="s">
        <v>1918</v>
      </c>
      <c r="AK139" s="67">
        <v>0</v>
      </c>
      <c r="AL139" s="67">
        <v>0</v>
      </c>
      <c r="AM139" s="67">
        <v>0</v>
      </c>
      <c r="AN139" s="67">
        <v>0</v>
      </c>
      <c r="AO139" s="81"/>
      <c r="BC139" s="81"/>
    </row>
    <row r="140" spans="1:78">
      <c r="A140" s="69" t="s">
        <v>3686</v>
      </c>
      <c r="B140" s="68" t="s">
        <v>3687</v>
      </c>
      <c r="C140" s="68" t="s">
        <v>3688</v>
      </c>
      <c r="D140" s="82" t="s">
        <v>1923</v>
      </c>
      <c r="E140" s="79">
        <v>0</v>
      </c>
      <c r="F140" s="67">
        <v>0</v>
      </c>
      <c r="G140" s="67">
        <v>0</v>
      </c>
      <c r="H140" s="67">
        <v>0</v>
      </c>
      <c r="I140" s="67">
        <v>0</v>
      </c>
      <c r="J140" s="67">
        <v>0</v>
      </c>
      <c r="K140" s="67">
        <v>0</v>
      </c>
      <c r="L140" s="80">
        <v>0</v>
      </c>
      <c r="M140" s="67" t="s">
        <v>1918</v>
      </c>
      <c r="N140" s="67">
        <v>0</v>
      </c>
      <c r="O140" s="67">
        <v>0</v>
      </c>
      <c r="P140" s="67">
        <v>0</v>
      </c>
      <c r="Q140" s="67">
        <v>0</v>
      </c>
      <c r="R140" s="67">
        <v>0</v>
      </c>
      <c r="S140" s="67">
        <v>0</v>
      </c>
      <c r="T140" s="67">
        <v>0</v>
      </c>
      <c r="U140" s="67" t="s">
        <v>1918</v>
      </c>
      <c r="V140" s="67">
        <v>0</v>
      </c>
      <c r="W140" s="67">
        <v>0</v>
      </c>
      <c r="X140" s="67">
        <v>0</v>
      </c>
      <c r="Y140" s="67">
        <v>0</v>
      </c>
      <c r="Z140" s="80">
        <v>0</v>
      </c>
      <c r="AA140" s="67" t="s">
        <v>1918</v>
      </c>
      <c r="AB140" s="67" t="s">
        <v>1918</v>
      </c>
      <c r="AC140" s="67">
        <v>0</v>
      </c>
      <c r="AD140" s="67">
        <v>0</v>
      </c>
      <c r="AE140" s="67">
        <v>0</v>
      </c>
      <c r="AF140" s="67">
        <v>0</v>
      </c>
      <c r="AG140" s="67" t="s">
        <v>1918</v>
      </c>
      <c r="AH140" s="67">
        <v>0</v>
      </c>
      <c r="AI140" s="67" t="s">
        <v>1918</v>
      </c>
      <c r="AJ140" s="67" t="s">
        <v>1918</v>
      </c>
      <c r="AK140" s="67">
        <v>0</v>
      </c>
      <c r="AL140" s="67">
        <v>0</v>
      </c>
      <c r="AM140" s="67">
        <v>0</v>
      </c>
      <c r="AN140" s="67">
        <v>0</v>
      </c>
      <c r="AO140" s="81"/>
      <c r="AQ140" s="81"/>
      <c r="BA140" s="81"/>
      <c r="BC140" s="81"/>
      <c r="BG140" s="81"/>
    </row>
    <row r="141" spans="1:78">
      <c r="A141" s="69" t="s">
        <v>3153</v>
      </c>
      <c r="B141" s="68" t="s">
        <v>3154</v>
      </c>
      <c r="C141" s="68" t="s">
        <v>1991</v>
      </c>
      <c r="D141" s="78" t="s">
        <v>1917</v>
      </c>
      <c r="E141" s="79">
        <v>4.6803077273607496E-3</v>
      </c>
      <c r="F141" s="67">
        <v>1.34418474816552E-2</v>
      </c>
      <c r="G141" s="67">
        <v>8.1810557590226499E-3</v>
      </c>
      <c r="H141" s="67">
        <v>1.59425853398911E-2</v>
      </c>
      <c r="I141" s="67">
        <v>2.3874449101367001E-2</v>
      </c>
      <c r="J141" s="67">
        <v>2.55862198281364E-2</v>
      </c>
      <c r="K141" s="67">
        <v>1.58718255956391E-2</v>
      </c>
      <c r="L141" s="80">
        <v>1.7766529199590798E-2</v>
      </c>
      <c r="M141" s="67" t="s">
        <v>1918</v>
      </c>
      <c r="N141" s="67">
        <v>1.3559138368171301E-2</v>
      </c>
      <c r="O141" s="67">
        <v>1.06202646194793E-4</v>
      </c>
      <c r="P141" s="67">
        <v>1.78908979522364E-2</v>
      </c>
      <c r="Q141" s="67">
        <v>4.7872504734320698E-2</v>
      </c>
      <c r="R141" s="67">
        <v>4.7872504734320899E-2</v>
      </c>
      <c r="S141" s="67">
        <v>0.132421630872671</v>
      </c>
      <c r="T141" s="67">
        <v>0.15380288989340499</v>
      </c>
      <c r="U141" s="67" t="s">
        <v>1918</v>
      </c>
      <c r="V141" s="67">
        <v>1.1047549977954201E-2</v>
      </c>
      <c r="W141" s="67">
        <v>1.7861823222196701E-2</v>
      </c>
      <c r="X141" s="67">
        <v>2.1598422207230999E-2</v>
      </c>
      <c r="Y141" s="67">
        <v>1.4798451539028101E-2</v>
      </c>
      <c r="Z141" s="80">
        <v>2.6059679729365799E-2</v>
      </c>
      <c r="AA141" s="67" t="s">
        <v>1918</v>
      </c>
      <c r="AB141" s="67" t="s">
        <v>1918</v>
      </c>
      <c r="AC141" s="67">
        <v>1.52092032209716E-2</v>
      </c>
      <c r="AD141" s="67">
        <v>2.2143586233842501E-2</v>
      </c>
      <c r="AE141" s="67">
        <v>4.17026539929846E-3</v>
      </c>
      <c r="AF141" s="67">
        <v>7.8253822100092397E-3</v>
      </c>
      <c r="AG141" s="67" t="s">
        <v>1918</v>
      </c>
      <c r="AH141" s="67">
        <v>1.7470479649779301E-3</v>
      </c>
      <c r="AI141" s="67" t="s">
        <v>1918</v>
      </c>
      <c r="AJ141" s="67" t="s">
        <v>1918</v>
      </c>
      <c r="AK141" s="67">
        <v>2.97697053703279E-3</v>
      </c>
      <c r="AL141" s="67">
        <v>3.0547542969405501E-3</v>
      </c>
      <c r="AM141" s="67">
        <v>3.41502727823719E-3</v>
      </c>
      <c r="AN141" s="67">
        <v>4.0919100123243896E-3</v>
      </c>
      <c r="AO141" s="81"/>
    </row>
    <row r="142" spans="1:78">
      <c r="A142" s="69" t="s">
        <v>4563</v>
      </c>
      <c r="B142" s="68" t="s">
        <v>4564</v>
      </c>
      <c r="C142" s="81" t="s">
        <v>2765</v>
      </c>
      <c r="D142" s="78" t="s">
        <v>1917</v>
      </c>
      <c r="E142" s="79">
        <v>0</v>
      </c>
      <c r="F142" s="67">
        <v>0</v>
      </c>
      <c r="G142" s="67">
        <v>0</v>
      </c>
      <c r="H142" s="67">
        <v>0</v>
      </c>
      <c r="I142" s="67">
        <v>0</v>
      </c>
      <c r="J142" s="67">
        <v>0</v>
      </c>
      <c r="K142" s="67">
        <v>0</v>
      </c>
      <c r="L142" s="80">
        <v>0</v>
      </c>
      <c r="M142" s="67" t="s">
        <v>1918</v>
      </c>
      <c r="N142" s="67">
        <v>0</v>
      </c>
      <c r="O142" s="67">
        <v>0</v>
      </c>
      <c r="P142" s="67">
        <v>0</v>
      </c>
      <c r="Q142" s="67">
        <v>0</v>
      </c>
      <c r="R142" s="67">
        <v>0</v>
      </c>
      <c r="S142" s="67">
        <v>0</v>
      </c>
      <c r="T142" s="67">
        <v>0</v>
      </c>
      <c r="U142" s="67" t="s">
        <v>1918</v>
      </c>
      <c r="V142" s="67">
        <v>0</v>
      </c>
      <c r="W142" s="67">
        <v>0</v>
      </c>
      <c r="X142" s="67">
        <v>0</v>
      </c>
      <c r="Y142" s="67">
        <v>0</v>
      </c>
      <c r="Z142" s="80">
        <v>0</v>
      </c>
      <c r="AA142" s="67" t="s">
        <v>1918</v>
      </c>
      <c r="AB142" s="67" t="s">
        <v>1918</v>
      </c>
      <c r="AC142" s="67">
        <v>0</v>
      </c>
      <c r="AD142" s="67">
        <v>0</v>
      </c>
      <c r="AE142" s="67">
        <v>0</v>
      </c>
      <c r="AF142" s="67">
        <v>0</v>
      </c>
      <c r="AG142" s="67" t="s">
        <v>1918</v>
      </c>
      <c r="AH142" s="67">
        <v>0</v>
      </c>
      <c r="AI142" s="67" t="s">
        <v>1918</v>
      </c>
      <c r="AJ142" s="67" t="s">
        <v>1918</v>
      </c>
      <c r="AK142" s="67">
        <v>0</v>
      </c>
      <c r="AL142" s="67">
        <v>0</v>
      </c>
      <c r="AM142" s="67">
        <v>0</v>
      </c>
      <c r="AN142" s="67">
        <v>0</v>
      </c>
    </row>
    <row r="143" spans="1:78">
      <c r="A143" s="69" t="s">
        <v>4824</v>
      </c>
      <c r="B143" s="68" t="s">
        <v>4825</v>
      </c>
      <c r="C143" s="68" t="s">
        <v>2764</v>
      </c>
      <c r="D143" s="78" t="s">
        <v>1917</v>
      </c>
      <c r="E143" s="79">
        <v>0</v>
      </c>
      <c r="F143" s="67">
        <v>0</v>
      </c>
      <c r="G143" s="67">
        <v>0</v>
      </c>
      <c r="H143" s="67">
        <v>0</v>
      </c>
      <c r="I143" s="67">
        <v>0</v>
      </c>
      <c r="J143" s="67">
        <v>0</v>
      </c>
      <c r="K143" s="67">
        <v>0</v>
      </c>
      <c r="L143" s="80">
        <v>0</v>
      </c>
      <c r="M143" s="67" t="s">
        <v>1918</v>
      </c>
      <c r="N143" s="67">
        <v>0</v>
      </c>
      <c r="O143" s="67">
        <v>0</v>
      </c>
      <c r="P143" s="67">
        <v>0</v>
      </c>
      <c r="Q143" s="67">
        <v>0</v>
      </c>
      <c r="R143" s="67">
        <v>0</v>
      </c>
      <c r="S143" s="67">
        <v>0</v>
      </c>
      <c r="T143" s="67">
        <v>0</v>
      </c>
      <c r="U143" s="67" t="s">
        <v>1918</v>
      </c>
      <c r="V143" s="67">
        <v>0</v>
      </c>
      <c r="W143" s="67">
        <v>0</v>
      </c>
      <c r="X143" s="67">
        <v>0</v>
      </c>
      <c r="Y143" s="67">
        <v>0</v>
      </c>
      <c r="Z143" s="80">
        <v>0</v>
      </c>
      <c r="AA143" s="67" t="s">
        <v>1918</v>
      </c>
      <c r="AB143" s="67" t="s">
        <v>1918</v>
      </c>
      <c r="AC143" s="67">
        <v>0</v>
      </c>
      <c r="AD143" s="67">
        <v>0</v>
      </c>
      <c r="AE143" s="67">
        <v>0</v>
      </c>
      <c r="AF143" s="67">
        <v>0</v>
      </c>
      <c r="AG143" s="67" t="s">
        <v>1918</v>
      </c>
      <c r="AH143" s="67">
        <v>0</v>
      </c>
      <c r="AI143" s="67" t="s">
        <v>1918</v>
      </c>
      <c r="AJ143" s="67" t="s">
        <v>1918</v>
      </c>
      <c r="AK143" s="67">
        <v>0</v>
      </c>
      <c r="AL143" s="67">
        <v>0</v>
      </c>
      <c r="AM143" s="67">
        <v>0</v>
      </c>
      <c r="AN143" s="67">
        <v>0</v>
      </c>
      <c r="AW143" s="81"/>
    </row>
    <row r="144" spans="1:78">
      <c r="A144" s="69" t="s">
        <v>3657</v>
      </c>
      <c r="B144" s="68" t="s">
        <v>3658</v>
      </c>
      <c r="C144" s="68" t="s">
        <v>1971</v>
      </c>
      <c r="D144" s="78" t="s">
        <v>1923</v>
      </c>
      <c r="E144" s="79">
        <v>1.5788398870163999E-2</v>
      </c>
      <c r="F144" s="67">
        <v>4.5344293998368999E-2</v>
      </c>
      <c r="G144" s="67">
        <v>4.8367054570972699E-2</v>
      </c>
      <c r="H144" s="67">
        <v>9.4253836894650597E-2</v>
      </c>
      <c r="I144" s="67">
        <v>8.0537295232587805E-2</v>
      </c>
      <c r="J144" s="67">
        <v>8.6311727296212601E-2</v>
      </c>
      <c r="K144" s="67">
        <v>9.3835499639353698E-2</v>
      </c>
      <c r="L144" s="80">
        <v>0.105037138560722</v>
      </c>
      <c r="M144" s="67" t="s">
        <v>1918</v>
      </c>
      <c r="N144" s="67">
        <v>4.5739959285359101E-2</v>
      </c>
      <c r="O144" s="67">
        <v>6.2787852025339799E-4</v>
      </c>
      <c r="P144" s="67">
        <v>0.105772416552134</v>
      </c>
      <c r="Q144" s="67">
        <v>0.161491560745193</v>
      </c>
      <c r="R144" s="67">
        <v>0.161491560745192</v>
      </c>
      <c r="S144" s="67">
        <v>0.78288725018559002</v>
      </c>
      <c r="T144" s="67">
        <v>0.90929495993765597</v>
      </c>
      <c r="U144" s="67" t="s">
        <v>1918</v>
      </c>
      <c r="V144" s="67">
        <v>6.5313997165952001E-2</v>
      </c>
      <c r="W144" s="67">
        <v>6.0254497355332802E-2</v>
      </c>
      <c r="X144" s="67">
        <v>7.2859419644671006E-2</v>
      </c>
      <c r="Y144" s="67">
        <v>8.7489626551528296E-2</v>
      </c>
      <c r="Z144" s="80">
        <v>0.154066906362582</v>
      </c>
      <c r="AA144" s="67" t="s">
        <v>1918</v>
      </c>
      <c r="AB144" s="67" t="s">
        <v>1918</v>
      </c>
      <c r="AC144" s="67">
        <v>8.9918023276947895E-2</v>
      </c>
      <c r="AD144" s="67">
        <v>0.130914649076702</v>
      </c>
      <c r="AE144" s="67">
        <v>2.4654941866258599E-2</v>
      </c>
      <c r="AF144" s="67">
        <v>4.6264284163182602E-2</v>
      </c>
      <c r="AG144" s="67" t="s">
        <v>1918</v>
      </c>
      <c r="AH144" s="67">
        <v>1.03286869994754E-2</v>
      </c>
      <c r="AI144" s="67" t="s">
        <v>1918</v>
      </c>
      <c r="AJ144" s="67" t="s">
        <v>1918</v>
      </c>
      <c r="AK144" s="67">
        <v>1.0042416225888799E-2</v>
      </c>
      <c r="AL144" s="67">
        <v>1.03048094484253E-2</v>
      </c>
      <c r="AM144" s="67">
        <v>2.01899138195831E-2</v>
      </c>
      <c r="AN144" s="67">
        <v>2.4191698564986E-2</v>
      </c>
      <c r="BA144" s="81"/>
    </row>
    <row r="145" spans="1:78">
      <c r="A145" s="69" t="s">
        <v>4527</v>
      </c>
      <c r="B145" s="68" t="s">
        <v>4528</v>
      </c>
      <c r="C145" s="68" t="s">
        <v>1921</v>
      </c>
      <c r="D145" s="78" t="s">
        <v>1917</v>
      </c>
      <c r="E145" s="79">
        <v>10</v>
      </c>
      <c r="F145" s="67">
        <v>9.9999999999999893</v>
      </c>
      <c r="G145" s="67">
        <v>9.9999999999997708</v>
      </c>
      <c r="H145" s="67">
        <v>9.9999999999999893</v>
      </c>
      <c r="I145" s="67">
        <v>10</v>
      </c>
      <c r="J145" s="67">
        <v>10</v>
      </c>
      <c r="K145" s="67">
        <v>9.9999999999999805</v>
      </c>
      <c r="L145" s="80">
        <v>10</v>
      </c>
      <c r="M145" s="67" t="s">
        <v>1918</v>
      </c>
      <c r="N145" s="67">
        <v>10</v>
      </c>
      <c r="O145" s="67">
        <v>9.9999999999999893</v>
      </c>
      <c r="P145" s="67">
        <v>9.9999999999999307</v>
      </c>
      <c r="Q145" s="67">
        <v>10</v>
      </c>
      <c r="R145" s="67">
        <v>10</v>
      </c>
      <c r="S145" s="67">
        <v>9.9999999999999893</v>
      </c>
      <c r="T145" s="67">
        <v>10</v>
      </c>
      <c r="U145" s="67" t="s">
        <v>1918</v>
      </c>
      <c r="V145" s="67">
        <v>10.0000000000007</v>
      </c>
      <c r="W145" s="67">
        <v>10</v>
      </c>
      <c r="X145" s="67">
        <v>10</v>
      </c>
      <c r="Y145" s="67">
        <v>10</v>
      </c>
      <c r="Z145" s="80">
        <v>10</v>
      </c>
      <c r="AA145" s="67" t="s">
        <v>1918</v>
      </c>
      <c r="AB145" s="67" t="s">
        <v>1918</v>
      </c>
      <c r="AC145" s="67">
        <v>0</v>
      </c>
      <c r="AD145" s="67">
        <v>0</v>
      </c>
      <c r="AE145" s="67">
        <v>0</v>
      </c>
      <c r="AF145" s="67">
        <v>0</v>
      </c>
      <c r="AG145" s="67" t="s">
        <v>1918</v>
      </c>
      <c r="AH145" s="67">
        <v>0</v>
      </c>
      <c r="AI145" s="67" t="s">
        <v>1918</v>
      </c>
      <c r="AJ145" s="67" t="s">
        <v>1918</v>
      </c>
      <c r="AK145" s="67">
        <v>0</v>
      </c>
      <c r="AL145" s="67">
        <v>0</v>
      </c>
      <c r="AM145" s="67">
        <v>0</v>
      </c>
      <c r="AN145" s="67">
        <v>0</v>
      </c>
      <c r="AZ145" s="81"/>
      <c r="BA145" s="81"/>
    </row>
    <row r="146" spans="1:78">
      <c r="A146" s="69" t="s">
        <v>3241</v>
      </c>
      <c r="B146" s="68" t="s">
        <v>3242</v>
      </c>
      <c r="C146" s="68" t="s">
        <v>2037</v>
      </c>
      <c r="D146" s="82" t="s">
        <v>1917</v>
      </c>
      <c r="E146" s="79">
        <v>2.28538940695556E-3</v>
      </c>
      <c r="F146" s="67">
        <v>6.5636401779526803E-3</v>
      </c>
      <c r="G146" s="67">
        <v>0</v>
      </c>
      <c r="H146" s="67">
        <v>0</v>
      </c>
      <c r="I146" s="67">
        <v>1.16578687239295E-2</v>
      </c>
      <c r="J146" s="67">
        <v>1.2493724593667601E-2</v>
      </c>
      <c r="K146" s="67">
        <v>0</v>
      </c>
      <c r="L146" s="80">
        <v>0</v>
      </c>
      <c r="M146" s="67" t="s">
        <v>1918</v>
      </c>
      <c r="N146" s="67">
        <v>6.6209131961366702E-3</v>
      </c>
      <c r="O146" s="67">
        <v>0</v>
      </c>
      <c r="P146" s="67">
        <v>-4.4062948421290595E-19</v>
      </c>
      <c r="Q146" s="67">
        <v>2.3376094388977801E-2</v>
      </c>
      <c r="R146" s="67">
        <v>2.3376094388977899E-2</v>
      </c>
      <c r="S146" s="67">
        <v>0</v>
      </c>
      <c r="T146" s="67">
        <v>0</v>
      </c>
      <c r="U146" s="67" t="s">
        <v>1918</v>
      </c>
      <c r="V146" s="67">
        <v>0</v>
      </c>
      <c r="W146" s="67">
        <v>8.7219097458664206E-3</v>
      </c>
      <c r="X146" s="67">
        <v>1.05464871531416E-2</v>
      </c>
      <c r="Y146" s="67">
        <v>0</v>
      </c>
      <c r="Z146" s="80">
        <v>0</v>
      </c>
      <c r="AA146" s="67" t="s">
        <v>1918</v>
      </c>
      <c r="AB146" s="67" t="s">
        <v>1918</v>
      </c>
      <c r="AC146" s="67">
        <v>0</v>
      </c>
      <c r="AD146" s="67">
        <v>0</v>
      </c>
      <c r="AE146" s="67">
        <v>2.1651563951764501E-19</v>
      </c>
      <c r="AF146" s="67">
        <v>-1.1926223897340501E-18</v>
      </c>
      <c r="AG146" s="67" t="s">
        <v>1918</v>
      </c>
      <c r="AH146" s="67">
        <v>0</v>
      </c>
      <c r="AI146" s="67" t="s">
        <v>1918</v>
      </c>
      <c r="AJ146" s="67" t="s">
        <v>1918</v>
      </c>
      <c r="AK146" s="67">
        <v>1.4536516243110599E-3</v>
      </c>
      <c r="AL146" s="67">
        <v>1.4916333535651401E-3</v>
      </c>
      <c r="AM146" s="67">
        <v>4.33680868994201E-19</v>
      </c>
      <c r="AN146" s="67">
        <v>2.3429675110098099E-18</v>
      </c>
      <c r="AR146" s="81"/>
      <c r="BB146" s="81"/>
      <c r="BC146" s="81"/>
      <c r="BD146" s="81"/>
      <c r="BQ146" s="81"/>
      <c r="BR146" s="81"/>
      <c r="BY146" s="81"/>
      <c r="BZ146" s="81"/>
    </row>
    <row r="147" spans="1:78">
      <c r="A147" s="69" t="s">
        <v>3239</v>
      </c>
      <c r="B147" s="68" t="s">
        <v>3240</v>
      </c>
      <c r="C147" s="68" t="s">
        <v>2027</v>
      </c>
      <c r="D147" s="78" t="s">
        <v>1917</v>
      </c>
      <c r="E147" s="79">
        <v>2.6150234796423499E-3</v>
      </c>
      <c r="F147" s="67">
        <v>7.51034949450254E-3</v>
      </c>
      <c r="G147" s="67">
        <v>0</v>
      </c>
      <c r="H147" s="67">
        <v>0</v>
      </c>
      <c r="I147" s="67">
        <v>1.3339346171326901E-2</v>
      </c>
      <c r="J147" s="67">
        <v>1.4295762053149801E-2</v>
      </c>
      <c r="K147" s="67">
        <v>0</v>
      </c>
      <c r="L147" s="80">
        <v>0</v>
      </c>
      <c r="M147" s="67" t="s">
        <v>1918</v>
      </c>
      <c r="N147" s="67">
        <v>7.5758833098100303E-3</v>
      </c>
      <c r="O147" s="67">
        <v>-6.5521358830337101E-16</v>
      </c>
      <c r="P147" s="67">
        <v>0</v>
      </c>
      <c r="Q147" s="67">
        <v>2.6747754891778101E-2</v>
      </c>
      <c r="R147" s="67">
        <v>2.67477548917767E-2</v>
      </c>
      <c r="S147" s="67">
        <v>0</v>
      </c>
      <c r="T147" s="67">
        <v>0</v>
      </c>
      <c r="U147" s="67" t="s">
        <v>1918</v>
      </c>
      <c r="V147" s="67">
        <v>0</v>
      </c>
      <c r="W147" s="67">
        <v>9.9799179533020393E-3</v>
      </c>
      <c r="X147" s="67">
        <v>1.20676640266531E-2</v>
      </c>
      <c r="Y147" s="67">
        <v>0</v>
      </c>
      <c r="Z147" s="80">
        <v>0</v>
      </c>
      <c r="AA147" s="67" t="s">
        <v>1918</v>
      </c>
      <c r="AB147" s="67" t="s">
        <v>1918</v>
      </c>
      <c r="AC147" s="67">
        <v>0</v>
      </c>
      <c r="AD147" s="67">
        <v>0</v>
      </c>
      <c r="AE147" s="67">
        <v>-1.24603499684127E-18</v>
      </c>
      <c r="AF147" s="67">
        <v>0</v>
      </c>
      <c r="AG147" s="67" t="s">
        <v>1918</v>
      </c>
      <c r="AH147" s="67">
        <v>4.0647642879121699E-20</v>
      </c>
      <c r="AI147" s="67" t="s">
        <v>1918</v>
      </c>
      <c r="AJ147" s="67" t="s">
        <v>1918</v>
      </c>
      <c r="AK147" s="67">
        <v>1.66331965888367E-3</v>
      </c>
      <c r="AL147" s="67">
        <v>1.7067796983388801E-3</v>
      </c>
      <c r="AM147" s="67">
        <v>4.33680868994201E-19</v>
      </c>
      <c r="AN147" s="67">
        <v>0</v>
      </c>
      <c r="AR147" s="81"/>
      <c r="BA147" s="81"/>
      <c r="BC147" s="81"/>
      <c r="BQ147" s="81"/>
      <c r="BT147" s="81"/>
      <c r="BY147" s="81"/>
    </row>
    <row r="148" spans="1:78">
      <c r="A148" s="69" t="s">
        <v>3001</v>
      </c>
      <c r="B148" s="68" t="s">
        <v>3002</v>
      </c>
      <c r="C148" s="68" t="s">
        <v>2878</v>
      </c>
      <c r="D148" s="78" t="s">
        <v>1923</v>
      </c>
      <c r="E148" s="79">
        <v>-0.164649134409352</v>
      </c>
      <c r="F148" s="67">
        <v>-0.47287244378802301</v>
      </c>
      <c r="G148" s="67">
        <v>-1.07014682197408</v>
      </c>
      <c r="H148" s="67">
        <v>-1.45419122062147</v>
      </c>
      <c r="I148" s="67">
        <v>-0.83988224878043205</v>
      </c>
      <c r="J148" s="67">
        <v>-0.90010084654957301</v>
      </c>
      <c r="K148" s="67">
        <v>-0.78339698440892602</v>
      </c>
      <c r="L148" s="80">
        <v>-0.87691521775521097</v>
      </c>
      <c r="M148" s="67" t="s">
        <v>1918</v>
      </c>
      <c r="N148" s="67">
        <v>-0.47699863464211301</v>
      </c>
      <c r="O148" s="67">
        <v>-0.57230904538635397</v>
      </c>
      <c r="P148" s="67">
        <v>-1.78055905059575</v>
      </c>
      <c r="Q148" s="67">
        <v>-0.10238932987575999</v>
      </c>
      <c r="R148" s="67">
        <v>-1.6841128672875001</v>
      </c>
      <c r="S148" s="67">
        <v>-0.37536949471129299</v>
      </c>
      <c r="T148" s="67">
        <v>-7.5290174868305604</v>
      </c>
      <c r="U148" s="67" t="s">
        <v>1918</v>
      </c>
      <c r="V148" s="67">
        <v>-1.48199174492106</v>
      </c>
      <c r="W148" s="67">
        <v>-3.8202724512321699E-2</v>
      </c>
      <c r="X148" s="67">
        <v>-0.75981361230570499</v>
      </c>
      <c r="Y148" s="67">
        <v>-0.73041769768320597</v>
      </c>
      <c r="Z148" s="80">
        <v>-3.1122746017384602</v>
      </c>
      <c r="AA148" s="67" t="s">
        <v>1918</v>
      </c>
      <c r="AB148" s="67" t="s">
        <v>1918</v>
      </c>
      <c r="AC148" s="67">
        <v>-0.75069146058694602</v>
      </c>
      <c r="AD148" s="67">
        <v>-1.09295673487978</v>
      </c>
      <c r="AE148" s="67">
        <v>-0.205834755322225</v>
      </c>
      <c r="AF148" s="67">
        <v>-0.38624295536947101</v>
      </c>
      <c r="AG148" s="67" t="s">
        <v>1918</v>
      </c>
      <c r="AH148" s="67">
        <v>-0.30019820199392</v>
      </c>
      <c r="AI148" s="67" t="s">
        <v>1918</v>
      </c>
      <c r="AJ148" s="67" t="s">
        <v>1918</v>
      </c>
      <c r="AK148" s="67">
        <v>-6.3671207520534304E-3</v>
      </c>
      <c r="AL148" s="67">
        <v>-6.5334840350353904E-3</v>
      </c>
      <c r="AM148" s="67">
        <v>3.4781205693334898E-16</v>
      </c>
      <c r="AN148" s="67">
        <v>-0.144513383940822</v>
      </c>
      <c r="AZ148" s="81"/>
      <c r="BA148" s="81"/>
      <c r="BC148" s="81"/>
      <c r="BY148" s="81"/>
    </row>
    <row r="149" spans="1:78">
      <c r="A149" s="69" t="s">
        <v>4589</v>
      </c>
      <c r="B149" s="68" t="s">
        <v>4590</v>
      </c>
      <c r="C149" s="68" t="s">
        <v>2763</v>
      </c>
      <c r="D149" s="78" t="s">
        <v>1923</v>
      </c>
      <c r="E149" s="79">
        <v>0</v>
      </c>
      <c r="F149" s="67">
        <v>0</v>
      </c>
      <c r="G149" s="67">
        <v>0</v>
      </c>
      <c r="H149" s="67">
        <v>0</v>
      </c>
      <c r="I149" s="67">
        <v>1.11022302462515E-16</v>
      </c>
      <c r="J149" s="67">
        <v>0</v>
      </c>
      <c r="K149" s="67">
        <v>0</v>
      </c>
      <c r="L149" s="80">
        <v>0</v>
      </c>
      <c r="M149" s="67" t="s">
        <v>1918</v>
      </c>
      <c r="N149" s="67">
        <v>0</v>
      </c>
      <c r="O149" s="67">
        <v>0</v>
      </c>
      <c r="P149" s="67">
        <v>0</v>
      </c>
      <c r="Q149" s="67">
        <v>0</v>
      </c>
      <c r="R149" s="67">
        <v>0</v>
      </c>
      <c r="S149" s="67">
        <v>0</v>
      </c>
      <c r="T149" s="67">
        <v>0</v>
      </c>
      <c r="U149" s="67" t="s">
        <v>1918</v>
      </c>
      <c r="V149" s="67">
        <v>0</v>
      </c>
      <c r="W149" s="67">
        <v>0</v>
      </c>
      <c r="X149" s="67">
        <v>0</v>
      </c>
      <c r="Y149" s="67">
        <v>0</v>
      </c>
      <c r="Z149" s="80">
        <v>0</v>
      </c>
      <c r="AA149" s="67" t="s">
        <v>1918</v>
      </c>
      <c r="AB149" s="67" t="s">
        <v>1918</v>
      </c>
      <c r="AC149" s="67">
        <v>0</v>
      </c>
      <c r="AD149" s="67">
        <v>0</v>
      </c>
      <c r="AE149" s="67">
        <v>0</v>
      </c>
      <c r="AF149" s="67">
        <v>0</v>
      </c>
      <c r="AG149" s="67" t="s">
        <v>1918</v>
      </c>
      <c r="AH149" s="67">
        <v>0</v>
      </c>
      <c r="AI149" s="67" t="s">
        <v>1918</v>
      </c>
      <c r="AJ149" s="67" t="s">
        <v>1918</v>
      </c>
      <c r="AK149" s="67">
        <v>0</v>
      </c>
      <c r="AL149" s="67">
        <v>0</v>
      </c>
      <c r="AM149" s="67">
        <v>0</v>
      </c>
      <c r="AN149" s="67">
        <v>0</v>
      </c>
      <c r="AU149" s="81"/>
    </row>
    <row r="150" spans="1:78">
      <c r="A150" s="69" t="s">
        <v>4545</v>
      </c>
      <c r="B150" s="68" t="s">
        <v>4546</v>
      </c>
      <c r="C150" s="68" t="s">
        <v>2762</v>
      </c>
      <c r="D150" s="78" t="s">
        <v>1974</v>
      </c>
      <c r="E150" s="79">
        <v>0</v>
      </c>
      <c r="F150" s="67">
        <v>0</v>
      </c>
      <c r="G150" s="67">
        <v>0</v>
      </c>
      <c r="H150" s="67">
        <v>0</v>
      </c>
      <c r="I150" s="67">
        <v>0</v>
      </c>
      <c r="J150" s="67">
        <v>0</v>
      </c>
      <c r="K150" s="67">
        <v>0</v>
      </c>
      <c r="L150" s="80">
        <v>0</v>
      </c>
      <c r="M150" s="67" t="s">
        <v>1918</v>
      </c>
      <c r="N150" s="67">
        <v>0</v>
      </c>
      <c r="O150" s="67">
        <v>0</v>
      </c>
      <c r="P150" s="67">
        <v>0</v>
      </c>
      <c r="Q150" s="67">
        <v>0</v>
      </c>
      <c r="R150" s="67">
        <v>0</v>
      </c>
      <c r="S150" s="67">
        <v>0</v>
      </c>
      <c r="T150" s="67">
        <v>0</v>
      </c>
      <c r="U150" s="67" t="s">
        <v>1918</v>
      </c>
      <c r="V150" s="67">
        <v>0</v>
      </c>
      <c r="W150" s="67">
        <v>0</v>
      </c>
      <c r="X150" s="67">
        <v>0</v>
      </c>
      <c r="Y150" s="67">
        <v>0</v>
      </c>
      <c r="Z150" s="80">
        <v>0</v>
      </c>
      <c r="AA150" s="67" t="s">
        <v>1918</v>
      </c>
      <c r="AB150" s="67" t="s">
        <v>1918</v>
      </c>
      <c r="AC150" s="67">
        <v>0</v>
      </c>
      <c r="AD150" s="67">
        <v>0</v>
      </c>
      <c r="AE150" s="67">
        <v>0</v>
      </c>
      <c r="AF150" s="67">
        <v>0</v>
      </c>
      <c r="AG150" s="67" t="s">
        <v>1918</v>
      </c>
      <c r="AH150" s="67">
        <v>0</v>
      </c>
      <c r="AI150" s="67" t="s">
        <v>1918</v>
      </c>
      <c r="AJ150" s="67" t="s">
        <v>1918</v>
      </c>
      <c r="AK150" s="67">
        <v>0</v>
      </c>
      <c r="AL150" s="67">
        <v>0</v>
      </c>
      <c r="AM150" s="67">
        <v>0</v>
      </c>
      <c r="AN150" s="67">
        <v>0</v>
      </c>
    </row>
    <row r="151" spans="1:78">
      <c r="A151" s="69" t="s">
        <v>5106</v>
      </c>
      <c r="B151" s="68" t="s">
        <v>5107</v>
      </c>
      <c r="C151" s="68" t="s">
        <v>1929</v>
      </c>
      <c r="D151" s="78" t="s">
        <v>1923</v>
      </c>
      <c r="E151" s="79">
        <v>2.67868915209143</v>
      </c>
      <c r="F151" s="67">
        <v>9.8615948791658106</v>
      </c>
      <c r="G151" s="67">
        <v>13.0162519586047</v>
      </c>
      <c r="H151" s="67">
        <v>7.8545027017739404</v>
      </c>
      <c r="I151" s="67">
        <v>12.086467942342599</v>
      </c>
      <c r="J151" s="67">
        <v>5.3446586866788701</v>
      </c>
      <c r="K151" s="67">
        <v>3.3804307168281298</v>
      </c>
      <c r="L151" s="80">
        <v>2.5912714017812002</v>
      </c>
      <c r="M151" s="67" t="s">
        <v>1918</v>
      </c>
      <c r="N151" s="67">
        <v>20</v>
      </c>
      <c r="O151" s="67">
        <v>19.999999999999901</v>
      </c>
      <c r="P151" s="67">
        <v>19.9999999999994</v>
      </c>
      <c r="Q151" s="67">
        <v>20</v>
      </c>
      <c r="R151" s="67">
        <v>20</v>
      </c>
      <c r="S151" s="67">
        <v>19.999999999999901</v>
      </c>
      <c r="T151" s="67">
        <v>20</v>
      </c>
      <c r="U151" s="67" t="s">
        <v>1918</v>
      </c>
      <c r="V151" s="67">
        <v>7.3773533472572899</v>
      </c>
      <c r="W151" s="67">
        <v>20</v>
      </c>
      <c r="X151" s="67">
        <v>20</v>
      </c>
      <c r="Y151" s="67">
        <v>20.000000000000099</v>
      </c>
      <c r="Z151" s="80">
        <v>20</v>
      </c>
      <c r="AA151" s="67" t="s">
        <v>1918</v>
      </c>
      <c r="AB151" s="67" t="s">
        <v>1918</v>
      </c>
      <c r="AC151" s="67">
        <v>20.0000000000006</v>
      </c>
      <c r="AD151" s="67">
        <v>20</v>
      </c>
      <c r="AE151" s="67">
        <v>19.999999999999901</v>
      </c>
      <c r="AF151" s="67">
        <v>20</v>
      </c>
      <c r="AG151" s="67" t="s">
        <v>1918</v>
      </c>
      <c r="AH151" s="67">
        <v>20</v>
      </c>
      <c r="AI151" s="67" t="s">
        <v>1918</v>
      </c>
      <c r="AJ151" s="67" t="s">
        <v>1918</v>
      </c>
      <c r="AK151" s="67">
        <v>20</v>
      </c>
      <c r="AL151" s="67">
        <v>20</v>
      </c>
      <c r="AM151" s="67">
        <v>20</v>
      </c>
      <c r="AN151" s="67">
        <v>19.999999999999901</v>
      </c>
    </row>
    <row r="152" spans="1:78">
      <c r="A152" s="69" t="s">
        <v>4547</v>
      </c>
      <c r="B152" s="68" t="s">
        <v>4548</v>
      </c>
      <c r="C152" s="68" t="s">
        <v>2886</v>
      </c>
      <c r="D152" s="78" t="s">
        <v>1923</v>
      </c>
      <c r="E152" s="79">
        <v>-10</v>
      </c>
      <c r="F152" s="67">
        <v>-9.9999999999999893</v>
      </c>
      <c r="G152" s="67">
        <v>-9.9999999999997708</v>
      </c>
      <c r="H152" s="67">
        <v>-9.9999999999999893</v>
      </c>
      <c r="I152" s="67">
        <v>-10</v>
      </c>
      <c r="J152" s="67">
        <v>-10</v>
      </c>
      <c r="K152" s="67">
        <v>-9.9999999999999805</v>
      </c>
      <c r="L152" s="80">
        <v>-10</v>
      </c>
      <c r="M152" s="67" t="s">
        <v>1918</v>
      </c>
      <c r="N152" s="67">
        <v>-10</v>
      </c>
      <c r="O152" s="67">
        <v>-9.9999999999999893</v>
      </c>
      <c r="P152" s="67">
        <v>-9.9999999999999307</v>
      </c>
      <c r="Q152" s="67">
        <v>-10</v>
      </c>
      <c r="R152" s="67">
        <v>-10</v>
      </c>
      <c r="S152" s="67">
        <v>-9.9999999999999893</v>
      </c>
      <c r="T152" s="67">
        <v>-10</v>
      </c>
      <c r="U152" s="67" t="s">
        <v>1918</v>
      </c>
      <c r="V152" s="67">
        <v>-10.0000000000007</v>
      </c>
      <c r="W152" s="67">
        <v>-10</v>
      </c>
      <c r="X152" s="67">
        <v>-10</v>
      </c>
      <c r="Y152" s="67">
        <v>-10</v>
      </c>
      <c r="Z152" s="80">
        <v>-10</v>
      </c>
      <c r="AA152" s="67" t="s">
        <v>1918</v>
      </c>
      <c r="AB152" s="67" t="s">
        <v>1918</v>
      </c>
      <c r="AC152" s="67">
        <v>0</v>
      </c>
      <c r="AD152" s="67">
        <v>0</v>
      </c>
      <c r="AE152" s="67">
        <v>0</v>
      </c>
      <c r="AF152" s="67">
        <v>0</v>
      </c>
      <c r="AG152" s="67" t="s">
        <v>1918</v>
      </c>
      <c r="AH152" s="67">
        <v>0</v>
      </c>
      <c r="AI152" s="67" t="s">
        <v>1918</v>
      </c>
      <c r="AJ152" s="67" t="s">
        <v>1918</v>
      </c>
      <c r="AK152" s="67">
        <v>0</v>
      </c>
      <c r="AL152" s="67">
        <v>0</v>
      </c>
      <c r="AM152" s="67">
        <v>0</v>
      </c>
      <c r="AN152" s="67">
        <v>0</v>
      </c>
    </row>
    <row r="153" spans="1:78">
      <c r="A153" s="69" t="s">
        <v>4809</v>
      </c>
      <c r="B153" s="68" t="s">
        <v>4810</v>
      </c>
      <c r="C153" s="81" t="s">
        <v>2182</v>
      </c>
      <c r="D153" s="78" t="s">
        <v>1917</v>
      </c>
      <c r="E153" s="79">
        <v>0</v>
      </c>
      <c r="F153" s="67">
        <v>0</v>
      </c>
      <c r="G153" s="67">
        <v>0</v>
      </c>
      <c r="H153" s="67">
        <v>0</v>
      </c>
      <c r="I153" s="67">
        <v>0</v>
      </c>
      <c r="J153" s="67">
        <v>0</v>
      </c>
      <c r="K153" s="67">
        <v>0</v>
      </c>
      <c r="L153" s="80">
        <v>0</v>
      </c>
      <c r="M153" s="67" t="s">
        <v>1918</v>
      </c>
      <c r="N153" s="67">
        <v>0</v>
      </c>
      <c r="O153" s="67">
        <v>0</v>
      </c>
      <c r="P153" s="67">
        <v>0</v>
      </c>
      <c r="Q153" s="67">
        <v>0</v>
      </c>
      <c r="R153" s="67">
        <v>0</v>
      </c>
      <c r="S153" s="67">
        <v>0</v>
      </c>
      <c r="T153" s="67">
        <v>0</v>
      </c>
      <c r="U153" s="67" t="s">
        <v>1918</v>
      </c>
      <c r="V153" s="67">
        <v>0</v>
      </c>
      <c r="W153" s="67">
        <v>0</v>
      </c>
      <c r="X153" s="67">
        <v>0</v>
      </c>
      <c r="Y153" s="67">
        <v>0</v>
      </c>
      <c r="Z153" s="80">
        <v>0</v>
      </c>
      <c r="AA153" s="67" t="s">
        <v>1918</v>
      </c>
      <c r="AB153" s="67" t="s">
        <v>1918</v>
      </c>
      <c r="AC153" s="67">
        <v>0</v>
      </c>
      <c r="AD153" s="67">
        <v>0</v>
      </c>
      <c r="AE153" s="67">
        <v>0</v>
      </c>
      <c r="AF153" s="67">
        <v>0</v>
      </c>
      <c r="AG153" s="67" t="s">
        <v>1918</v>
      </c>
      <c r="AH153" s="67">
        <v>0</v>
      </c>
      <c r="AI153" s="67" t="s">
        <v>1918</v>
      </c>
      <c r="AJ153" s="67" t="s">
        <v>1918</v>
      </c>
      <c r="AK153" s="67">
        <v>0</v>
      </c>
      <c r="AL153" s="67">
        <v>0</v>
      </c>
      <c r="AM153" s="67">
        <v>0</v>
      </c>
      <c r="AN153" s="67">
        <v>0</v>
      </c>
      <c r="AQ153" s="81"/>
      <c r="AX153" s="81"/>
      <c r="AZ153" s="81"/>
      <c r="BA153" s="81"/>
      <c r="BE153" s="81"/>
    </row>
    <row r="154" spans="1:78">
      <c r="A154" s="69" t="s">
        <v>4442</v>
      </c>
      <c r="B154" s="68" t="s">
        <v>4443</v>
      </c>
      <c r="C154" s="68" t="s">
        <v>2875</v>
      </c>
      <c r="D154" s="78" t="s">
        <v>1923</v>
      </c>
      <c r="E154" s="79">
        <v>-0.11622076253998299</v>
      </c>
      <c r="F154" s="67">
        <v>-0.69953721854794804</v>
      </c>
      <c r="G154" s="67">
        <v>-3.7163581586326102</v>
      </c>
      <c r="H154" s="67">
        <v>-3.4933805867990402</v>
      </c>
      <c r="I154" s="67">
        <v>0.195972707377436</v>
      </c>
      <c r="J154" s="67">
        <v>-0.21266489558739399</v>
      </c>
      <c r="K154" s="67">
        <v>-6.5808669541939499E-3</v>
      </c>
      <c r="L154" s="80">
        <v>-4.2133067182236701</v>
      </c>
      <c r="M154" s="67" t="s">
        <v>1918</v>
      </c>
      <c r="N154" s="67">
        <v>-5.71000414163756</v>
      </c>
      <c r="O154" s="67">
        <v>-8.5677163261399105</v>
      </c>
      <c r="P154" s="67">
        <v>-7.2566027692899899</v>
      </c>
      <c r="Q154" s="67">
        <v>-5.3979017334024197</v>
      </c>
      <c r="R154" s="67">
        <v>-5.39790173340241</v>
      </c>
      <c r="S154" s="67">
        <v>-7.6586709196668599</v>
      </c>
      <c r="T154" s="67">
        <v>-9.2653812106092897</v>
      </c>
      <c r="U154" s="67" t="s">
        <v>1918</v>
      </c>
      <c r="V154" s="67">
        <v>-8.3964646936434804</v>
      </c>
      <c r="W154" s="67">
        <v>-8.2829002546379495</v>
      </c>
      <c r="X154" s="67">
        <v>-7.9236920659829</v>
      </c>
      <c r="Y154" s="67">
        <v>-9.1675780026531992</v>
      </c>
      <c r="Z154" s="80">
        <v>-16.261353591191298</v>
      </c>
      <c r="AA154" s="67" t="s">
        <v>1918</v>
      </c>
      <c r="AB154" s="67" t="s">
        <v>1918</v>
      </c>
      <c r="AC154" s="67">
        <v>-15.302239496782899</v>
      </c>
      <c r="AD154" s="67">
        <v>-22.629719125326201</v>
      </c>
      <c r="AE154" s="67">
        <v>-11.2925495394403</v>
      </c>
      <c r="AF154" s="67">
        <v>-13.267966019006501</v>
      </c>
      <c r="AG154" s="67" t="s">
        <v>1918</v>
      </c>
      <c r="AH154" s="67">
        <v>-9.1760945428718603</v>
      </c>
      <c r="AI154" s="67" t="s">
        <v>1918</v>
      </c>
      <c r="AJ154" s="67" t="s">
        <v>1918</v>
      </c>
      <c r="AK154" s="67">
        <v>-9.7138167091063305</v>
      </c>
      <c r="AL154" s="67">
        <v>-9.7063391704100006</v>
      </c>
      <c r="AM154" s="67">
        <v>-10.9142492456968</v>
      </c>
      <c r="AN154" s="67">
        <v>-12.034620744518101</v>
      </c>
    </row>
    <row r="155" spans="1:78">
      <c r="A155" s="69" t="s">
        <v>4444</v>
      </c>
      <c r="B155" s="68" t="s">
        <v>4445</v>
      </c>
      <c r="C155" s="68" t="s">
        <v>2761</v>
      </c>
      <c r="D155" s="78" t="s">
        <v>1923</v>
      </c>
      <c r="E155" s="79">
        <v>0</v>
      </c>
      <c r="F155" s="67">
        <v>0</v>
      </c>
      <c r="G155" s="67">
        <v>0</v>
      </c>
      <c r="H155" s="67">
        <v>0</v>
      </c>
      <c r="I155" s="67">
        <v>0</v>
      </c>
      <c r="J155" s="67">
        <v>0</v>
      </c>
      <c r="K155" s="67">
        <v>0</v>
      </c>
      <c r="L155" s="80">
        <v>0</v>
      </c>
      <c r="M155" s="67" t="s">
        <v>1918</v>
      </c>
      <c r="N155" s="67">
        <v>0</v>
      </c>
      <c r="O155" s="67">
        <v>0</v>
      </c>
      <c r="P155" s="67">
        <v>0</v>
      </c>
      <c r="Q155" s="67">
        <v>0</v>
      </c>
      <c r="R155" s="67">
        <v>0</v>
      </c>
      <c r="S155" s="67">
        <v>0</v>
      </c>
      <c r="T155" s="67">
        <v>0</v>
      </c>
      <c r="U155" s="67" t="s">
        <v>1918</v>
      </c>
      <c r="V155" s="67">
        <v>0</v>
      </c>
      <c r="W155" s="67">
        <v>0</v>
      </c>
      <c r="X155" s="67">
        <v>0</v>
      </c>
      <c r="Y155" s="67">
        <v>0</v>
      </c>
      <c r="Z155" s="80">
        <v>0</v>
      </c>
      <c r="AA155" s="67" t="s">
        <v>1918</v>
      </c>
      <c r="AB155" s="67" t="s">
        <v>1918</v>
      </c>
      <c r="AC155" s="67">
        <v>0</v>
      </c>
      <c r="AD155" s="67">
        <v>0</v>
      </c>
      <c r="AE155" s="67">
        <v>0</v>
      </c>
      <c r="AF155" s="67">
        <v>0</v>
      </c>
      <c r="AG155" s="67" t="s">
        <v>1918</v>
      </c>
      <c r="AH155" s="67">
        <v>0</v>
      </c>
      <c r="AI155" s="67" t="s">
        <v>1918</v>
      </c>
      <c r="AJ155" s="67" t="s">
        <v>1918</v>
      </c>
      <c r="AK155" s="67">
        <v>0</v>
      </c>
      <c r="AL155" s="67">
        <v>0</v>
      </c>
      <c r="AM155" s="67">
        <v>0</v>
      </c>
      <c r="AN155" s="67">
        <v>0</v>
      </c>
    </row>
    <row r="156" spans="1:78">
      <c r="A156" s="69" t="s">
        <v>4575</v>
      </c>
      <c r="B156" s="68" t="s">
        <v>4576</v>
      </c>
      <c r="C156" s="68" t="s">
        <v>2760</v>
      </c>
      <c r="D156" s="78" t="s">
        <v>1923</v>
      </c>
      <c r="E156" s="79">
        <v>-1.0842021724855E-19</v>
      </c>
      <c r="F156" s="67">
        <v>-3.6591823321385698E-19</v>
      </c>
      <c r="G156" s="67">
        <v>2.05275611323922E-17</v>
      </c>
      <c r="H156" s="67">
        <v>0</v>
      </c>
      <c r="I156" s="67">
        <v>0</v>
      </c>
      <c r="J156" s="67">
        <v>0</v>
      </c>
      <c r="K156" s="67">
        <v>2.9634859381270399E-18</v>
      </c>
      <c r="L156" s="80">
        <v>0</v>
      </c>
      <c r="M156" s="67" t="s">
        <v>1918</v>
      </c>
      <c r="N156" s="67">
        <v>-2.7387398627888998E-20</v>
      </c>
      <c r="O156" s="67">
        <v>4.5175090520229296E-21</v>
      </c>
      <c r="P156" s="67">
        <v>0</v>
      </c>
      <c r="Q156" s="67">
        <v>0</v>
      </c>
      <c r="R156" s="67">
        <v>0</v>
      </c>
      <c r="S156" s="67">
        <v>0</v>
      </c>
      <c r="T156" s="67">
        <v>0</v>
      </c>
      <c r="U156" s="67" t="s">
        <v>1918</v>
      </c>
      <c r="V156" s="67">
        <v>1.0292692624129E-16</v>
      </c>
      <c r="W156" s="67">
        <v>2.168404344971E-18</v>
      </c>
      <c r="X156" s="67">
        <v>0</v>
      </c>
      <c r="Y156" s="67">
        <v>0</v>
      </c>
      <c r="Z156" s="80">
        <v>0</v>
      </c>
      <c r="AA156" s="67" t="s">
        <v>1918</v>
      </c>
      <c r="AB156" s="67" t="s">
        <v>1918</v>
      </c>
      <c r="AC156" s="67">
        <v>1.77292699129249E-16</v>
      </c>
      <c r="AD156" s="67">
        <v>0</v>
      </c>
      <c r="AE156" s="67">
        <v>-1.4173074086811999E-17</v>
      </c>
      <c r="AF156" s="67">
        <v>0</v>
      </c>
      <c r="AG156" s="67" t="s">
        <v>1918</v>
      </c>
      <c r="AH156" s="67">
        <v>0</v>
      </c>
      <c r="AI156" s="67" t="s">
        <v>1918</v>
      </c>
      <c r="AJ156" s="67" t="s">
        <v>1918</v>
      </c>
      <c r="AK156" s="67">
        <v>0</v>
      </c>
      <c r="AL156" s="67">
        <v>0</v>
      </c>
      <c r="AM156" s="67">
        <v>0</v>
      </c>
      <c r="AN156" s="67">
        <v>0</v>
      </c>
      <c r="AQ156" s="81"/>
      <c r="AR156" s="81"/>
      <c r="AS156" s="81"/>
      <c r="AW156" s="81"/>
      <c r="AZ156" s="81"/>
      <c r="BA156" s="81"/>
      <c r="BH156" s="81"/>
      <c r="BI156" s="81"/>
      <c r="BO156" s="81"/>
      <c r="BQ156" s="81"/>
    </row>
    <row r="157" spans="1:78">
      <c r="A157" s="69" t="s">
        <v>5088</v>
      </c>
      <c r="B157" s="68" t="s">
        <v>5089</v>
      </c>
      <c r="C157" s="68" t="s">
        <v>1942</v>
      </c>
      <c r="D157" s="78" t="s">
        <v>1923</v>
      </c>
      <c r="E157" s="79">
        <v>0.459471802751588</v>
      </c>
      <c r="F157" s="67">
        <v>4.8989758164770301</v>
      </c>
      <c r="G157" s="67">
        <v>1.1163642364422199</v>
      </c>
      <c r="H157" s="67">
        <v>2.9599105005689399</v>
      </c>
      <c r="I157" s="67">
        <v>2.3437852396282399</v>
      </c>
      <c r="J157" s="67">
        <v>1.6664547193906001</v>
      </c>
      <c r="K157" s="67">
        <v>0.87306203052607301</v>
      </c>
      <c r="L157" s="80">
        <v>1.33203128693189</v>
      </c>
      <c r="M157" s="67" t="s">
        <v>1918</v>
      </c>
      <c r="N157" s="67">
        <v>9.9679007077426895</v>
      </c>
      <c r="O157" s="67">
        <v>0.57290901828244201</v>
      </c>
      <c r="P157" s="67">
        <v>9.0366503613877693</v>
      </c>
      <c r="Q157" s="67">
        <v>1.5362580159176</v>
      </c>
      <c r="R157" s="67">
        <v>3.11798155332934</v>
      </c>
      <c r="S157" s="67">
        <v>0.75621459313413197</v>
      </c>
      <c r="T157" s="67">
        <v>9.3150725867517306</v>
      </c>
      <c r="U157" s="67" t="s">
        <v>1918</v>
      </c>
      <c r="V157" s="67">
        <v>3.0658750932782999</v>
      </c>
      <c r="W157" s="67">
        <v>0.57319685394130904</v>
      </c>
      <c r="X157" s="67">
        <v>1.4067256851694501</v>
      </c>
      <c r="Y157" s="67">
        <v>0.81401890862858595</v>
      </c>
      <c r="Z157" s="80">
        <v>2.2841729999889901</v>
      </c>
      <c r="AA157" s="67" t="s">
        <v>1918</v>
      </c>
      <c r="AB157" s="67" t="s">
        <v>1918</v>
      </c>
      <c r="AC157" s="67">
        <v>0.83661313985414498</v>
      </c>
      <c r="AD157" s="67">
        <v>1.21805297342477</v>
      </c>
      <c r="AE157" s="67">
        <v>0.22939392544387599</v>
      </c>
      <c r="AF157" s="67">
        <v>0.43045105559820601</v>
      </c>
      <c r="AG157" s="67" t="s">
        <v>1918</v>
      </c>
      <c r="AH157" s="67">
        <v>0.31006783768295199</v>
      </c>
      <c r="AI157" s="67" t="s">
        <v>1918</v>
      </c>
      <c r="AJ157" s="67" t="s">
        <v>1918</v>
      </c>
      <c r="AK157" s="67">
        <v>9.5532808990217696E-2</v>
      </c>
      <c r="AL157" s="67">
        <v>9.8028937515968501E-2</v>
      </c>
      <c r="AM157" s="67">
        <v>1.9292587141241501E-2</v>
      </c>
      <c r="AN157" s="67">
        <v>0.16762989928755601</v>
      </c>
      <c r="AO157" s="81"/>
    </row>
    <row r="158" spans="1:78">
      <c r="A158" s="69" t="s">
        <v>3706</v>
      </c>
      <c r="B158" s="68" t="s">
        <v>3707</v>
      </c>
      <c r="C158" s="81" t="s">
        <v>3708</v>
      </c>
      <c r="D158" s="82" t="s">
        <v>1923</v>
      </c>
      <c r="E158" s="79">
        <v>1.0842021724855E-19</v>
      </c>
      <c r="F158" s="67">
        <v>1.12937726300573E-19</v>
      </c>
      <c r="G158" s="67">
        <v>-2.05275611323922E-17</v>
      </c>
      <c r="H158" s="67">
        <v>2.6020852139652101E-19</v>
      </c>
      <c r="I158" s="67">
        <v>0</v>
      </c>
      <c r="J158" s="67">
        <v>0</v>
      </c>
      <c r="K158" s="67">
        <v>-2.9634859381270399E-18</v>
      </c>
      <c r="L158" s="80">
        <v>0</v>
      </c>
      <c r="M158" s="67" t="s">
        <v>1918</v>
      </c>
      <c r="N158" s="67">
        <v>2.7387398627888998E-20</v>
      </c>
      <c r="O158" s="67">
        <v>-4.5175090520229296E-21</v>
      </c>
      <c r="P158" s="67">
        <v>-5.72458747072346E-18</v>
      </c>
      <c r="Q158" s="67">
        <v>0</v>
      </c>
      <c r="R158" s="67">
        <v>0</v>
      </c>
      <c r="S158" s="67">
        <v>0</v>
      </c>
      <c r="T158" s="67">
        <v>0</v>
      </c>
      <c r="U158" s="67" t="s">
        <v>1918</v>
      </c>
      <c r="V158" s="67">
        <v>-1.0292692624129E-16</v>
      </c>
      <c r="W158" s="67">
        <v>-2.168404344971E-18</v>
      </c>
      <c r="X158" s="67">
        <v>0</v>
      </c>
      <c r="Y158" s="67">
        <v>0</v>
      </c>
      <c r="Z158" s="80">
        <v>0</v>
      </c>
      <c r="AA158" s="67" t="s">
        <v>1918</v>
      </c>
      <c r="AB158" s="67" t="s">
        <v>1918</v>
      </c>
      <c r="AC158" s="67">
        <v>-1.77292699129249E-16</v>
      </c>
      <c r="AD158" s="67">
        <v>0</v>
      </c>
      <c r="AE158" s="67">
        <v>1.4173074086811999E-17</v>
      </c>
      <c r="AF158" s="67">
        <v>0</v>
      </c>
      <c r="AG158" s="67" t="s">
        <v>1918</v>
      </c>
      <c r="AH158" s="67">
        <v>0</v>
      </c>
      <c r="AI158" s="67" t="s">
        <v>1918</v>
      </c>
      <c r="AJ158" s="67" t="s">
        <v>1918</v>
      </c>
      <c r="AK158" s="67">
        <v>0</v>
      </c>
      <c r="AL158" s="67">
        <v>0</v>
      </c>
      <c r="AM158" s="67">
        <v>0</v>
      </c>
      <c r="AN158" s="67">
        <v>0</v>
      </c>
      <c r="AO158" s="81"/>
      <c r="AP158" s="81"/>
      <c r="AQ158" s="81"/>
      <c r="AR158" s="81"/>
      <c r="AS158" s="81"/>
      <c r="AT158" s="81"/>
      <c r="AW158" s="81"/>
      <c r="AX158" s="81"/>
      <c r="AZ158" s="81"/>
      <c r="BA158" s="81"/>
      <c r="BB158" s="81"/>
      <c r="BC158" s="81"/>
      <c r="BE158" s="81"/>
      <c r="BG158" s="81"/>
      <c r="BH158" s="81"/>
      <c r="BI158" s="81"/>
      <c r="BO158" s="81"/>
      <c r="BQ158" s="81"/>
    </row>
    <row r="159" spans="1:78">
      <c r="A159" s="69" t="s">
        <v>3704</v>
      </c>
      <c r="B159" s="68" t="s">
        <v>3705</v>
      </c>
      <c r="C159" s="81" t="s">
        <v>2158</v>
      </c>
      <c r="D159" s="82" t="s">
        <v>1923</v>
      </c>
      <c r="E159" s="79">
        <v>1.0842021724855E-19</v>
      </c>
      <c r="F159" s="67">
        <v>3.6591823321385698E-19</v>
      </c>
      <c r="G159" s="67">
        <v>-2.05275611323922E-17</v>
      </c>
      <c r="H159" s="67">
        <v>2.6020852139652101E-19</v>
      </c>
      <c r="I159" s="67">
        <v>0</v>
      </c>
      <c r="J159" s="67">
        <v>0</v>
      </c>
      <c r="K159" s="67">
        <v>-2.9634859381270399E-18</v>
      </c>
      <c r="L159" s="80">
        <v>0</v>
      </c>
      <c r="M159" s="67" t="s">
        <v>1918</v>
      </c>
      <c r="N159" s="67">
        <v>2.7387398627888998E-20</v>
      </c>
      <c r="O159" s="67">
        <v>-4.5175090520229296E-21</v>
      </c>
      <c r="P159" s="67">
        <v>-5.72458747072346E-18</v>
      </c>
      <c r="Q159" s="67">
        <v>0</v>
      </c>
      <c r="R159" s="67">
        <v>0</v>
      </c>
      <c r="S159" s="67">
        <v>0</v>
      </c>
      <c r="T159" s="67">
        <v>0</v>
      </c>
      <c r="U159" s="67" t="s">
        <v>1918</v>
      </c>
      <c r="V159" s="67">
        <v>-1.0292692624129E-16</v>
      </c>
      <c r="W159" s="67">
        <v>-2.168404344971E-18</v>
      </c>
      <c r="X159" s="67">
        <v>0</v>
      </c>
      <c r="Y159" s="67">
        <v>0</v>
      </c>
      <c r="Z159" s="80">
        <v>0</v>
      </c>
      <c r="AA159" s="67" t="s">
        <v>1918</v>
      </c>
      <c r="AB159" s="67" t="s">
        <v>1918</v>
      </c>
      <c r="AC159" s="67">
        <v>-1.77292699129249E-16</v>
      </c>
      <c r="AD159" s="67">
        <v>0</v>
      </c>
      <c r="AE159" s="67">
        <v>1.4173074086811999E-17</v>
      </c>
      <c r="AF159" s="67">
        <v>0</v>
      </c>
      <c r="AG159" s="67" t="s">
        <v>1918</v>
      </c>
      <c r="AH159" s="67">
        <v>0</v>
      </c>
      <c r="AI159" s="67" t="s">
        <v>1918</v>
      </c>
      <c r="AJ159" s="67" t="s">
        <v>1918</v>
      </c>
      <c r="AK159" s="67">
        <v>0</v>
      </c>
      <c r="AL159" s="67">
        <v>0</v>
      </c>
      <c r="AM159" s="67">
        <v>0</v>
      </c>
      <c r="AN159" s="67">
        <v>0</v>
      </c>
      <c r="AO159" s="81"/>
      <c r="AP159" s="81"/>
      <c r="AQ159" s="81"/>
      <c r="AR159" s="81"/>
      <c r="AS159" s="81"/>
      <c r="AT159" s="81"/>
      <c r="AW159" s="81"/>
      <c r="AX159" s="81"/>
      <c r="AZ159" s="81"/>
      <c r="BA159" s="81"/>
      <c r="BB159" s="81"/>
      <c r="BC159" s="81"/>
      <c r="BE159" s="81"/>
      <c r="BG159" s="81"/>
      <c r="BH159" s="81"/>
      <c r="BI159" s="81"/>
      <c r="BO159" s="81"/>
      <c r="BQ159" s="81"/>
    </row>
    <row r="160" spans="1:78">
      <c r="A160" s="69" t="s">
        <v>3712</v>
      </c>
      <c r="B160" s="68" t="s">
        <v>3713</v>
      </c>
      <c r="C160" s="81" t="s">
        <v>3714</v>
      </c>
      <c r="D160" s="82" t="s">
        <v>1923</v>
      </c>
      <c r="E160" s="79">
        <v>1.0842021724855E-19</v>
      </c>
      <c r="F160" s="67">
        <v>1.12937726300573E-19</v>
      </c>
      <c r="G160" s="67">
        <v>-2.05275611323922E-17</v>
      </c>
      <c r="H160" s="67">
        <v>2.6020852139652101E-19</v>
      </c>
      <c r="I160" s="67">
        <v>0</v>
      </c>
      <c r="J160" s="67">
        <v>0</v>
      </c>
      <c r="K160" s="67">
        <v>-2.9634859381270399E-18</v>
      </c>
      <c r="L160" s="80">
        <v>0</v>
      </c>
      <c r="M160" s="67" t="s">
        <v>1918</v>
      </c>
      <c r="N160" s="67">
        <v>2.7387398627888998E-20</v>
      </c>
      <c r="O160" s="67">
        <v>-4.5175090520229296E-21</v>
      </c>
      <c r="P160" s="67">
        <v>-5.72458747072346E-18</v>
      </c>
      <c r="Q160" s="67">
        <v>0</v>
      </c>
      <c r="R160" s="67">
        <v>0</v>
      </c>
      <c r="S160" s="67">
        <v>0</v>
      </c>
      <c r="T160" s="67">
        <v>0</v>
      </c>
      <c r="U160" s="67" t="s">
        <v>1918</v>
      </c>
      <c r="V160" s="67">
        <v>-1.0292692624129E-16</v>
      </c>
      <c r="W160" s="67">
        <v>-2.168404344971E-18</v>
      </c>
      <c r="X160" s="67">
        <v>0</v>
      </c>
      <c r="Y160" s="67">
        <v>0</v>
      </c>
      <c r="Z160" s="80">
        <v>0</v>
      </c>
      <c r="AA160" s="67" t="s">
        <v>1918</v>
      </c>
      <c r="AB160" s="67" t="s">
        <v>1918</v>
      </c>
      <c r="AC160" s="67">
        <v>-1.77292699129249E-16</v>
      </c>
      <c r="AD160" s="67">
        <v>0</v>
      </c>
      <c r="AE160" s="67">
        <v>1.4173074086811999E-17</v>
      </c>
      <c r="AF160" s="67">
        <v>0</v>
      </c>
      <c r="AG160" s="67" t="s">
        <v>1918</v>
      </c>
      <c r="AH160" s="67">
        <v>0</v>
      </c>
      <c r="AI160" s="67" t="s">
        <v>1918</v>
      </c>
      <c r="AJ160" s="67" t="s">
        <v>1918</v>
      </c>
      <c r="AK160" s="67">
        <v>0</v>
      </c>
      <c r="AL160" s="67">
        <v>0</v>
      </c>
      <c r="AM160" s="67">
        <v>0</v>
      </c>
      <c r="AN160" s="67">
        <v>0</v>
      </c>
      <c r="AO160" s="81"/>
      <c r="AQ160" s="81"/>
      <c r="AR160" s="81"/>
      <c r="AS160" s="81"/>
      <c r="AT160" s="81"/>
      <c r="AW160" s="81"/>
      <c r="AX160" s="81"/>
      <c r="AZ160" s="81"/>
      <c r="BA160" s="81"/>
      <c r="BB160" s="81"/>
      <c r="BC160" s="81"/>
      <c r="BG160" s="81"/>
      <c r="BH160" s="81"/>
      <c r="BI160" s="81"/>
      <c r="BO160" s="81"/>
      <c r="BQ160" s="81"/>
    </row>
    <row r="161" spans="1:78">
      <c r="A161" s="69" t="s">
        <v>3715</v>
      </c>
      <c r="B161" s="68" t="s">
        <v>3716</v>
      </c>
      <c r="C161" s="68" t="s">
        <v>2162</v>
      </c>
      <c r="D161" s="82" t="s">
        <v>1923</v>
      </c>
      <c r="E161" s="79">
        <v>1.0842021724855E-19</v>
      </c>
      <c r="F161" s="67">
        <v>1.12937726300573E-19</v>
      </c>
      <c r="G161" s="67">
        <v>-2.05275611323922E-17</v>
      </c>
      <c r="H161" s="67">
        <v>2.6020852139652101E-19</v>
      </c>
      <c r="I161" s="67">
        <v>0</v>
      </c>
      <c r="J161" s="67">
        <v>0</v>
      </c>
      <c r="K161" s="67">
        <v>-2.9634859381270399E-18</v>
      </c>
      <c r="L161" s="80">
        <v>0</v>
      </c>
      <c r="M161" s="67" t="s">
        <v>1918</v>
      </c>
      <c r="N161" s="67">
        <v>2.7387398627888998E-20</v>
      </c>
      <c r="O161" s="67">
        <v>-4.5175090520229296E-21</v>
      </c>
      <c r="P161" s="67">
        <v>-5.72458747072346E-18</v>
      </c>
      <c r="Q161" s="67">
        <v>0</v>
      </c>
      <c r="R161" s="67">
        <v>0</v>
      </c>
      <c r="S161" s="67">
        <v>0</v>
      </c>
      <c r="T161" s="67">
        <v>0</v>
      </c>
      <c r="U161" s="67" t="s">
        <v>1918</v>
      </c>
      <c r="V161" s="67">
        <v>-1.0292692624129E-16</v>
      </c>
      <c r="W161" s="67">
        <v>-2.168404344971E-18</v>
      </c>
      <c r="X161" s="67">
        <v>0</v>
      </c>
      <c r="Y161" s="67">
        <v>0</v>
      </c>
      <c r="Z161" s="80">
        <v>0</v>
      </c>
      <c r="AA161" s="67" t="s">
        <v>1918</v>
      </c>
      <c r="AB161" s="67" t="s">
        <v>1918</v>
      </c>
      <c r="AC161" s="67">
        <v>-1.77292699129249E-16</v>
      </c>
      <c r="AD161" s="67">
        <v>0</v>
      </c>
      <c r="AE161" s="67">
        <v>1.4173074086811999E-17</v>
      </c>
      <c r="AF161" s="67">
        <v>0</v>
      </c>
      <c r="AG161" s="67" t="s">
        <v>1918</v>
      </c>
      <c r="AH161" s="67">
        <v>0</v>
      </c>
      <c r="AI161" s="67" t="s">
        <v>1918</v>
      </c>
      <c r="AJ161" s="67" t="s">
        <v>1918</v>
      </c>
      <c r="AK161" s="67">
        <v>0</v>
      </c>
      <c r="AL161" s="67">
        <v>0</v>
      </c>
      <c r="AM161" s="67">
        <v>0</v>
      </c>
      <c r="AN161" s="67">
        <v>0</v>
      </c>
      <c r="AO161" s="81"/>
      <c r="AQ161" s="81"/>
      <c r="AR161" s="81"/>
      <c r="AS161" s="81"/>
      <c r="AT161" s="81"/>
      <c r="AW161" s="81"/>
      <c r="AX161" s="81"/>
      <c r="AZ161" s="81"/>
      <c r="BA161" s="81"/>
      <c r="BB161" s="81"/>
      <c r="BC161" s="81"/>
      <c r="BG161" s="81"/>
      <c r="BH161" s="81"/>
      <c r="BI161" s="81"/>
      <c r="BO161" s="81"/>
      <c r="BQ161" s="81"/>
    </row>
    <row r="162" spans="1:78">
      <c r="A162" s="69" t="s">
        <v>4446</v>
      </c>
      <c r="B162" s="68" t="s">
        <v>4447</v>
      </c>
      <c r="C162" s="68" t="s">
        <v>2759</v>
      </c>
      <c r="D162" s="78" t="s">
        <v>1923</v>
      </c>
      <c r="E162" s="79">
        <v>0</v>
      </c>
      <c r="F162" s="67">
        <v>0</v>
      </c>
      <c r="G162" s="67">
        <v>0</v>
      </c>
      <c r="H162" s="67">
        <v>0</v>
      </c>
      <c r="I162" s="67">
        <v>0</v>
      </c>
      <c r="J162" s="67">
        <v>0</v>
      </c>
      <c r="K162" s="67">
        <v>0</v>
      </c>
      <c r="L162" s="80">
        <v>0</v>
      </c>
      <c r="M162" s="67" t="s">
        <v>1918</v>
      </c>
      <c r="N162" s="67">
        <v>0</v>
      </c>
      <c r="O162" s="67">
        <v>0</v>
      </c>
      <c r="P162" s="67">
        <v>0</v>
      </c>
      <c r="Q162" s="67">
        <v>0</v>
      </c>
      <c r="R162" s="67">
        <v>0</v>
      </c>
      <c r="S162" s="67">
        <v>0</v>
      </c>
      <c r="T162" s="67">
        <v>0</v>
      </c>
      <c r="U162" s="67" t="s">
        <v>1918</v>
      </c>
      <c r="V162" s="67">
        <v>0</v>
      </c>
      <c r="W162" s="67">
        <v>0</v>
      </c>
      <c r="X162" s="67">
        <v>0</v>
      </c>
      <c r="Y162" s="67">
        <v>0</v>
      </c>
      <c r="Z162" s="80">
        <v>0</v>
      </c>
      <c r="AA162" s="67" t="s">
        <v>1918</v>
      </c>
      <c r="AB162" s="67" t="s">
        <v>1918</v>
      </c>
      <c r="AC162" s="67">
        <v>0</v>
      </c>
      <c r="AD162" s="67">
        <v>0</v>
      </c>
      <c r="AE162" s="67">
        <v>0</v>
      </c>
      <c r="AF162" s="67">
        <v>0</v>
      </c>
      <c r="AG162" s="67" t="s">
        <v>1918</v>
      </c>
      <c r="AH162" s="67">
        <v>0</v>
      </c>
      <c r="AI162" s="67" t="s">
        <v>1918</v>
      </c>
      <c r="AJ162" s="67" t="s">
        <v>1918</v>
      </c>
      <c r="AK162" s="67">
        <v>0</v>
      </c>
      <c r="AL162" s="67">
        <v>0</v>
      </c>
      <c r="AM162" s="67">
        <v>0</v>
      </c>
      <c r="AN162" s="67">
        <v>0</v>
      </c>
      <c r="AO162" s="81"/>
    </row>
    <row r="163" spans="1:78">
      <c r="A163" s="69" t="s">
        <v>3698</v>
      </c>
      <c r="B163" s="68" t="s">
        <v>3699</v>
      </c>
      <c r="C163" s="81" t="s">
        <v>2161</v>
      </c>
      <c r="D163" s="82" t="s">
        <v>1923</v>
      </c>
      <c r="E163" s="79">
        <v>1.0842021724855E-19</v>
      </c>
      <c r="F163" s="67">
        <v>3.6591823321385698E-19</v>
      </c>
      <c r="G163" s="67">
        <v>-2.05275611323922E-17</v>
      </c>
      <c r="H163" s="67">
        <v>0</v>
      </c>
      <c r="I163" s="67">
        <v>0</v>
      </c>
      <c r="J163" s="67">
        <v>0</v>
      </c>
      <c r="K163" s="67">
        <v>-2.9634859381270399E-18</v>
      </c>
      <c r="L163" s="80">
        <v>0</v>
      </c>
      <c r="M163" s="67" t="s">
        <v>1918</v>
      </c>
      <c r="N163" s="67">
        <v>2.7387398627888998E-20</v>
      </c>
      <c r="O163" s="67">
        <v>-4.5175090520229296E-21</v>
      </c>
      <c r="P163" s="67">
        <v>0</v>
      </c>
      <c r="Q163" s="67">
        <v>0</v>
      </c>
      <c r="R163" s="67">
        <v>0</v>
      </c>
      <c r="S163" s="67">
        <v>0</v>
      </c>
      <c r="T163" s="67">
        <v>0</v>
      </c>
      <c r="U163" s="67" t="s">
        <v>1918</v>
      </c>
      <c r="V163" s="67">
        <v>-1.0292692624129E-16</v>
      </c>
      <c r="W163" s="67">
        <v>-2.168404344971E-18</v>
      </c>
      <c r="X163" s="67">
        <v>0</v>
      </c>
      <c r="Y163" s="67">
        <v>0</v>
      </c>
      <c r="Z163" s="80">
        <v>0</v>
      </c>
      <c r="AA163" s="67" t="s">
        <v>1918</v>
      </c>
      <c r="AB163" s="67" t="s">
        <v>1918</v>
      </c>
      <c r="AC163" s="67">
        <v>-1.77292699129249E-16</v>
      </c>
      <c r="AD163" s="67">
        <v>0</v>
      </c>
      <c r="AE163" s="67">
        <v>1.4173074086811999E-17</v>
      </c>
      <c r="AF163" s="67">
        <v>0</v>
      </c>
      <c r="AG163" s="67" t="s">
        <v>1918</v>
      </c>
      <c r="AH163" s="67">
        <v>0</v>
      </c>
      <c r="AI163" s="67" t="s">
        <v>1918</v>
      </c>
      <c r="AJ163" s="67" t="s">
        <v>1918</v>
      </c>
      <c r="AK163" s="67">
        <v>0</v>
      </c>
      <c r="AL163" s="67">
        <v>0</v>
      </c>
      <c r="AM163" s="67">
        <v>0</v>
      </c>
      <c r="AN163" s="67">
        <v>0</v>
      </c>
      <c r="AO163" s="81"/>
      <c r="AP163" s="81"/>
      <c r="AQ163" s="81"/>
      <c r="AR163" s="81"/>
      <c r="AS163" s="81"/>
      <c r="AW163" s="81"/>
      <c r="AX163" s="81"/>
      <c r="AZ163" s="81"/>
      <c r="BA163" s="81"/>
      <c r="BC163" s="81"/>
      <c r="BE163" s="81"/>
      <c r="BG163" s="81"/>
      <c r="BH163" s="81"/>
      <c r="BI163" s="81"/>
      <c r="BO163" s="81"/>
      <c r="BQ163" s="81"/>
    </row>
    <row r="164" spans="1:78">
      <c r="A164" s="69" t="s">
        <v>3700</v>
      </c>
      <c r="B164" s="68" t="s">
        <v>3701</v>
      </c>
      <c r="C164" s="81" t="s">
        <v>2160</v>
      </c>
      <c r="D164" s="82" t="s">
        <v>1923</v>
      </c>
      <c r="E164" s="79">
        <v>1.0842021724855E-19</v>
      </c>
      <c r="F164" s="67">
        <v>3.6591823321385698E-19</v>
      </c>
      <c r="G164" s="67">
        <v>-2.05275611323922E-17</v>
      </c>
      <c r="H164" s="67">
        <v>2.6020852139652101E-19</v>
      </c>
      <c r="I164" s="67">
        <v>0</v>
      </c>
      <c r="J164" s="67">
        <v>0</v>
      </c>
      <c r="K164" s="67">
        <v>-2.9634859381270399E-18</v>
      </c>
      <c r="L164" s="80">
        <v>0</v>
      </c>
      <c r="M164" s="67" t="s">
        <v>1918</v>
      </c>
      <c r="N164" s="67">
        <v>2.7387398627888998E-20</v>
      </c>
      <c r="O164" s="67">
        <v>-4.5175090520229296E-21</v>
      </c>
      <c r="P164" s="67">
        <v>-5.72458747072346E-18</v>
      </c>
      <c r="Q164" s="67">
        <v>0</v>
      </c>
      <c r="R164" s="67">
        <v>0</v>
      </c>
      <c r="S164" s="67">
        <v>0</v>
      </c>
      <c r="T164" s="67">
        <v>0</v>
      </c>
      <c r="U164" s="67" t="s">
        <v>1918</v>
      </c>
      <c r="V164" s="67">
        <v>-1.0292692624129E-16</v>
      </c>
      <c r="W164" s="67">
        <v>-2.168404344971E-18</v>
      </c>
      <c r="X164" s="67">
        <v>0</v>
      </c>
      <c r="Y164" s="67">
        <v>0</v>
      </c>
      <c r="Z164" s="80">
        <v>0</v>
      </c>
      <c r="AA164" s="67" t="s">
        <v>1918</v>
      </c>
      <c r="AB164" s="67" t="s">
        <v>1918</v>
      </c>
      <c r="AC164" s="67">
        <v>-1.77292699129249E-16</v>
      </c>
      <c r="AD164" s="67">
        <v>0</v>
      </c>
      <c r="AE164" s="67">
        <v>1.4173074086811999E-17</v>
      </c>
      <c r="AF164" s="67">
        <v>0</v>
      </c>
      <c r="AG164" s="67" t="s">
        <v>1918</v>
      </c>
      <c r="AH164" s="67">
        <v>0</v>
      </c>
      <c r="AI164" s="67" t="s">
        <v>1918</v>
      </c>
      <c r="AJ164" s="67" t="s">
        <v>1918</v>
      </c>
      <c r="AK164" s="67">
        <v>0</v>
      </c>
      <c r="AL164" s="67">
        <v>0</v>
      </c>
      <c r="AM164" s="67">
        <v>0</v>
      </c>
      <c r="AN164" s="67">
        <v>0</v>
      </c>
      <c r="AP164" s="81"/>
      <c r="AQ164" s="81"/>
      <c r="AR164" s="81"/>
      <c r="AS164" s="81"/>
      <c r="AT164" s="81"/>
      <c r="AW164" s="81"/>
      <c r="AX164" s="81"/>
      <c r="AZ164" s="81"/>
      <c r="BA164" s="81"/>
      <c r="BB164" s="81"/>
      <c r="BC164" s="81"/>
      <c r="BE164" s="81"/>
      <c r="BG164" s="81"/>
      <c r="BH164" s="81"/>
      <c r="BI164" s="81"/>
      <c r="BO164" s="81"/>
      <c r="BQ164" s="81"/>
    </row>
    <row r="165" spans="1:78">
      <c r="A165" s="69" t="s">
        <v>3702</v>
      </c>
      <c r="B165" s="68" t="s">
        <v>3703</v>
      </c>
      <c r="C165" s="81" t="s">
        <v>2159</v>
      </c>
      <c r="D165" s="82" t="s">
        <v>1923</v>
      </c>
      <c r="E165" s="79">
        <v>1.0842021724855E-19</v>
      </c>
      <c r="F165" s="67">
        <v>3.6591823321385698E-19</v>
      </c>
      <c r="G165" s="67">
        <v>-2.05275611323922E-17</v>
      </c>
      <c r="H165" s="67">
        <v>2.6020852139652101E-19</v>
      </c>
      <c r="I165" s="67">
        <v>0</v>
      </c>
      <c r="J165" s="67">
        <v>0</v>
      </c>
      <c r="K165" s="67">
        <v>-2.9634859381270399E-18</v>
      </c>
      <c r="L165" s="80">
        <v>0</v>
      </c>
      <c r="M165" s="67" t="s">
        <v>1918</v>
      </c>
      <c r="N165" s="67">
        <v>2.7387398627888998E-20</v>
      </c>
      <c r="O165" s="67">
        <v>-4.5175090520229296E-21</v>
      </c>
      <c r="P165" s="67">
        <v>-5.72458747072346E-18</v>
      </c>
      <c r="Q165" s="67">
        <v>0</v>
      </c>
      <c r="R165" s="67">
        <v>0</v>
      </c>
      <c r="S165" s="67">
        <v>0</v>
      </c>
      <c r="T165" s="67">
        <v>0</v>
      </c>
      <c r="U165" s="67" t="s">
        <v>1918</v>
      </c>
      <c r="V165" s="67">
        <v>-1.0292692624129E-16</v>
      </c>
      <c r="W165" s="67">
        <v>-2.168404344971E-18</v>
      </c>
      <c r="X165" s="67">
        <v>0</v>
      </c>
      <c r="Y165" s="67">
        <v>0</v>
      </c>
      <c r="Z165" s="80">
        <v>0</v>
      </c>
      <c r="AA165" s="67" t="s">
        <v>1918</v>
      </c>
      <c r="AB165" s="67" t="s">
        <v>1918</v>
      </c>
      <c r="AC165" s="67">
        <v>-1.77292699129249E-16</v>
      </c>
      <c r="AD165" s="67">
        <v>0</v>
      </c>
      <c r="AE165" s="67">
        <v>1.4173074086811999E-17</v>
      </c>
      <c r="AF165" s="67">
        <v>0</v>
      </c>
      <c r="AG165" s="67" t="s">
        <v>1918</v>
      </c>
      <c r="AH165" s="67">
        <v>0</v>
      </c>
      <c r="AI165" s="67" t="s">
        <v>1918</v>
      </c>
      <c r="AJ165" s="67" t="s">
        <v>1918</v>
      </c>
      <c r="AK165" s="67">
        <v>0</v>
      </c>
      <c r="AL165" s="67">
        <v>0</v>
      </c>
      <c r="AM165" s="67">
        <v>0</v>
      </c>
      <c r="AN165" s="67">
        <v>0</v>
      </c>
      <c r="AP165" s="81"/>
      <c r="AQ165" s="81"/>
      <c r="AR165" s="81"/>
      <c r="AS165" s="81"/>
      <c r="AT165" s="81"/>
      <c r="AW165" s="81"/>
      <c r="AX165" s="81"/>
      <c r="AZ165" s="81"/>
      <c r="BA165" s="81"/>
      <c r="BB165" s="81"/>
      <c r="BC165" s="81"/>
      <c r="BE165" s="81"/>
      <c r="BG165" s="81"/>
      <c r="BH165" s="81"/>
      <c r="BI165" s="81"/>
      <c r="BO165" s="81"/>
      <c r="BQ165" s="81"/>
    </row>
    <row r="166" spans="1:78">
      <c r="A166" s="69" t="s">
        <v>3709</v>
      </c>
      <c r="B166" s="68" t="s">
        <v>3710</v>
      </c>
      <c r="C166" s="81" t="s">
        <v>3711</v>
      </c>
      <c r="D166" s="82" t="s">
        <v>1923</v>
      </c>
      <c r="E166" s="79">
        <v>1.0842021724855E-19</v>
      </c>
      <c r="F166" s="67">
        <v>1.12937726300573E-19</v>
      </c>
      <c r="G166" s="67">
        <v>-2.05275611323922E-17</v>
      </c>
      <c r="H166" s="67">
        <v>2.6020852139652101E-19</v>
      </c>
      <c r="I166" s="67">
        <v>0</v>
      </c>
      <c r="J166" s="67">
        <v>0</v>
      </c>
      <c r="K166" s="67">
        <v>-2.9634859381270399E-18</v>
      </c>
      <c r="L166" s="80">
        <v>0</v>
      </c>
      <c r="M166" s="67" t="s">
        <v>1918</v>
      </c>
      <c r="N166" s="67">
        <v>2.7387398627888998E-20</v>
      </c>
      <c r="O166" s="67">
        <v>-4.5175090520229296E-21</v>
      </c>
      <c r="P166" s="67">
        <v>-5.72458747072346E-18</v>
      </c>
      <c r="Q166" s="67">
        <v>0</v>
      </c>
      <c r="R166" s="67">
        <v>0</v>
      </c>
      <c r="S166" s="67">
        <v>0</v>
      </c>
      <c r="T166" s="67">
        <v>0</v>
      </c>
      <c r="U166" s="67" t="s">
        <v>1918</v>
      </c>
      <c r="V166" s="67">
        <v>-1.0292692624129E-16</v>
      </c>
      <c r="W166" s="67">
        <v>-2.168404344971E-18</v>
      </c>
      <c r="X166" s="67">
        <v>0</v>
      </c>
      <c r="Y166" s="67">
        <v>0</v>
      </c>
      <c r="Z166" s="80">
        <v>0</v>
      </c>
      <c r="AA166" s="67" t="s">
        <v>1918</v>
      </c>
      <c r="AB166" s="67" t="s">
        <v>1918</v>
      </c>
      <c r="AC166" s="67">
        <v>-1.77292699129249E-16</v>
      </c>
      <c r="AD166" s="67">
        <v>0</v>
      </c>
      <c r="AE166" s="67">
        <v>1.4173074086811999E-17</v>
      </c>
      <c r="AF166" s="67">
        <v>0</v>
      </c>
      <c r="AG166" s="67" t="s">
        <v>1918</v>
      </c>
      <c r="AH166" s="67">
        <v>0</v>
      </c>
      <c r="AI166" s="67" t="s">
        <v>1918</v>
      </c>
      <c r="AJ166" s="67" t="s">
        <v>1918</v>
      </c>
      <c r="AK166" s="67">
        <v>0</v>
      </c>
      <c r="AL166" s="67">
        <v>0</v>
      </c>
      <c r="AM166" s="67">
        <v>0</v>
      </c>
      <c r="AN166" s="67">
        <v>0</v>
      </c>
      <c r="AO166" s="81"/>
      <c r="AP166" s="81"/>
      <c r="AQ166" s="81"/>
      <c r="AR166" s="81"/>
      <c r="AS166" s="81"/>
      <c r="AT166" s="81"/>
      <c r="AW166" s="81"/>
      <c r="AX166" s="81"/>
      <c r="AZ166" s="81"/>
      <c r="BA166" s="81"/>
      <c r="BB166" s="81"/>
      <c r="BC166" s="81"/>
      <c r="BE166" s="81"/>
      <c r="BG166" s="81"/>
      <c r="BH166" s="81"/>
      <c r="BI166" s="81"/>
      <c r="BO166" s="81"/>
      <c r="BQ166" s="81"/>
    </row>
    <row r="167" spans="1:78">
      <c r="A167" s="69" t="s">
        <v>3717</v>
      </c>
      <c r="B167" s="68" t="s">
        <v>3718</v>
      </c>
      <c r="C167" s="68" t="s">
        <v>3719</v>
      </c>
      <c r="D167" s="82" t="s">
        <v>1923</v>
      </c>
      <c r="E167" s="79">
        <v>0</v>
      </c>
      <c r="F167" s="67">
        <v>0</v>
      </c>
      <c r="G167" s="67">
        <v>0</v>
      </c>
      <c r="H167" s="67">
        <v>0</v>
      </c>
      <c r="I167" s="67">
        <v>0</v>
      </c>
      <c r="J167" s="67">
        <v>0</v>
      </c>
      <c r="K167" s="67">
        <v>0</v>
      </c>
      <c r="L167" s="80">
        <v>0</v>
      </c>
      <c r="M167" s="67" t="s">
        <v>1918</v>
      </c>
      <c r="N167" s="67">
        <v>2.7387398627888998E-20</v>
      </c>
      <c r="O167" s="67">
        <v>0</v>
      </c>
      <c r="P167" s="67">
        <v>0</v>
      </c>
      <c r="Q167" s="67">
        <v>0</v>
      </c>
      <c r="R167" s="67">
        <v>0</v>
      </c>
      <c r="S167" s="67">
        <v>0</v>
      </c>
      <c r="T167" s="67">
        <v>0</v>
      </c>
      <c r="U167" s="67" t="s">
        <v>1918</v>
      </c>
      <c r="V167" s="67">
        <v>0</v>
      </c>
      <c r="W167" s="67">
        <v>1.23599047663347E-17</v>
      </c>
      <c r="X167" s="67">
        <v>0</v>
      </c>
      <c r="Y167" s="67">
        <v>0</v>
      </c>
      <c r="Z167" s="80">
        <v>0</v>
      </c>
      <c r="AA167" s="67" t="s">
        <v>1918</v>
      </c>
      <c r="AB167" s="67" t="s">
        <v>1918</v>
      </c>
      <c r="AC167" s="67">
        <v>0</v>
      </c>
      <c r="AD167" s="67">
        <v>0</v>
      </c>
      <c r="AE167" s="67">
        <v>0</v>
      </c>
      <c r="AF167" s="67">
        <v>0</v>
      </c>
      <c r="AG167" s="67" t="s">
        <v>1918</v>
      </c>
      <c r="AH167" s="67">
        <v>0</v>
      </c>
      <c r="AI167" s="67" t="s">
        <v>1918</v>
      </c>
      <c r="AJ167" s="67" t="s">
        <v>1918</v>
      </c>
      <c r="AK167" s="67">
        <v>0</v>
      </c>
      <c r="AL167" s="67">
        <v>0</v>
      </c>
      <c r="AM167" s="67">
        <v>0</v>
      </c>
      <c r="AN167" s="67">
        <v>0</v>
      </c>
      <c r="AQ167" s="81"/>
      <c r="AX167" s="81"/>
      <c r="AZ167" s="81"/>
      <c r="BA167" s="81"/>
      <c r="BC167" s="81"/>
      <c r="BG167" s="81"/>
      <c r="BI167" s="81"/>
    </row>
    <row r="168" spans="1:78">
      <c r="A168" s="69" t="s">
        <v>3761</v>
      </c>
      <c r="B168" s="68" t="s">
        <v>3762</v>
      </c>
      <c r="C168" s="81" t="s">
        <v>2758</v>
      </c>
      <c r="D168" s="78" t="s">
        <v>1917</v>
      </c>
      <c r="E168" s="79">
        <v>0</v>
      </c>
      <c r="F168" s="67">
        <v>0</v>
      </c>
      <c r="G168" s="67">
        <v>0</v>
      </c>
      <c r="H168" s="67">
        <v>0</v>
      </c>
      <c r="I168" s="67">
        <v>0</v>
      </c>
      <c r="J168" s="67">
        <v>0</v>
      </c>
      <c r="K168" s="67">
        <v>0</v>
      </c>
      <c r="L168" s="80">
        <v>0</v>
      </c>
      <c r="M168" s="67" t="s">
        <v>1918</v>
      </c>
      <c r="N168" s="67">
        <v>0</v>
      </c>
      <c r="O168" s="67">
        <v>0</v>
      </c>
      <c r="P168" s="67">
        <v>0</v>
      </c>
      <c r="Q168" s="67">
        <v>0</v>
      </c>
      <c r="R168" s="67">
        <v>0</v>
      </c>
      <c r="S168" s="67">
        <v>0</v>
      </c>
      <c r="T168" s="67">
        <v>0</v>
      </c>
      <c r="U168" s="67" t="s">
        <v>1918</v>
      </c>
      <c r="V168" s="67">
        <v>0</v>
      </c>
      <c r="W168" s="67">
        <v>0</v>
      </c>
      <c r="X168" s="67">
        <v>0</v>
      </c>
      <c r="Y168" s="67">
        <v>0</v>
      </c>
      <c r="Z168" s="80">
        <v>0</v>
      </c>
      <c r="AA168" s="67" t="s">
        <v>1918</v>
      </c>
      <c r="AB168" s="67" t="s">
        <v>1918</v>
      </c>
      <c r="AC168" s="67">
        <v>0</v>
      </c>
      <c r="AD168" s="67">
        <v>0</v>
      </c>
      <c r="AE168" s="67">
        <v>0</v>
      </c>
      <c r="AF168" s="67">
        <v>0</v>
      </c>
      <c r="AG168" s="67" t="s">
        <v>1918</v>
      </c>
      <c r="AH168" s="67">
        <v>0</v>
      </c>
      <c r="AI168" s="67" t="s">
        <v>1918</v>
      </c>
      <c r="AJ168" s="67" t="s">
        <v>1918</v>
      </c>
      <c r="AK168" s="67">
        <v>0</v>
      </c>
      <c r="AL168" s="67">
        <v>0</v>
      </c>
      <c r="AM168" s="67">
        <v>0</v>
      </c>
      <c r="AN168" s="67">
        <v>0</v>
      </c>
      <c r="AP168" s="81"/>
      <c r="AQ168" s="81"/>
      <c r="BC168" s="81"/>
      <c r="BG168" s="81"/>
    </row>
    <row r="169" spans="1:78">
      <c r="A169" s="69" t="s">
        <v>2989</v>
      </c>
      <c r="B169" s="68" t="s">
        <v>2990</v>
      </c>
      <c r="C169" s="68" t="s">
        <v>2757</v>
      </c>
      <c r="D169" s="78" t="s">
        <v>1917</v>
      </c>
      <c r="E169" s="79">
        <v>0</v>
      </c>
      <c r="F169" s="67">
        <v>2.8478702429796399</v>
      </c>
      <c r="G169" s="67">
        <v>0</v>
      </c>
      <c r="H169" s="67">
        <v>0</v>
      </c>
      <c r="I169" s="67">
        <v>0</v>
      </c>
      <c r="J169" s="67">
        <v>0</v>
      </c>
      <c r="K169" s="67">
        <v>0</v>
      </c>
      <c r="L169" s="80">
        <v>0</v>
      </c>
      <c r="M169" s="67" t="s">
        <v>1918</v>
      </c>
      <c r="N169" s="67">
        <v>7.8901717941086504</v>
      </c>
      <c r="O169" s="67">
        <v>0</v>
      </c>
      <c r="P169" s="67">
        <v>5.2740637285155696</v>
      </c>
      <c r="Q169" s="67">
        <v>0</v>
      </c>
      <c r="R169" s="67">
        <v>0</v>
      </c>
      <c r="S169" s="67">
        <v>0</v>
      </c>
      <c r="T169" s="67">
        <v>0</v>
      </c>
      <c r="U169" s="67" t="s">
        <v>1918</v>
      </c>
      <c r="V169" s="67">
        <v>1.52147218637173</v>
      </c>
      <c r="W169" s="67">
        <v>0</v>
      </c>
      <c r="X169" s="67">
        <v>0</v>
      </c>
      <c r="Y169" s="67">
        <v>0</v>
      </c>
      <c r="Z169" s="80">
        <v>0</v>
      </c>
      <c r="AA169" s="67" t="s">
        <v>1918</v>
      </c>
      <c r="AB169" s="67" t="s">
        <v>1918</v>
      </c>
      <c r="AC169" s="67">
        <v>0</v>
      </c>
      <c r="AD169" s="67">
        <v>0</v>
      </c>
      <c r="AE169" s="67">
        <v>0</v>
      </c>
      <c r="AF169" s="67">
        <v>0</v>
      </c>
      <c r="AG169" s="67" t="s">
        <v>1918</v>
      </c>
      <c r="AH169" s="67">
        <v>0</v>
      </c>
      <c r="AI169" s="67" t="s">
        <v>1918</v>
      </c>
      <c r="AJ169" s="67" t="s">
        <v>1918</v>
      </c>
      <c r="AK169" s="67">
        <v>0</v>
      </c>
      <c r="AL169" s="67">
        <v>0</v>
      </c>
      <c r="AM169" s="67">
        <v>0</v>
      </c>
      <c r="AN169" s="67">
        <v>0</v>
      </c>
    </row>
    <row r="170" spans="1:78">
      <c r="A170" s="69" t="s">
        <v>3321</v>
      </c>
      <c r="B170" s="68" t="s">
        <v>3322</v>
      </c>
      <c r="C170" s="68" t="s">
        <v>2756</v>
      </c>
      <c r="D170" s="78" t="s">
        <v>1974</v>
      </c>
      <c r="E170" s="79">
        <v>0</v>
      </c>
      <c r="F170" s="67">
        <v>0</v>
      </c>
      <c r="G170" s="67">
        <v>0</v>
      </c>
      <c r="H170" s="67">
        <v>0</v>
      </c>
      <c r="I170" s="67">
        <v>0</v>
      </c>
      <c r="J170" s="67">
        <v>0</v>
      </c>
      <c r="K170" s="67">
        <v>0</v>
      </c>
      <c r="L170" s="80">
        <v>0</v>
      </c>
      <c r="M170" s="67" t="s">
        <v>1918</v>
      </c>
      <c r="N170" s="67">
        <v>0</v>
      </c>
      <c r="O170" s="67">
        <v>0</v>
      </c>
      <c r="P170" s="67">
        <v>0</v>
      </c>
      <c r="Q170" s="67">
        <v>0</v>
      </c>
      <c r="R170" s="67">
        <v>0</v>
      </c>
      <c r="S170" s="67">
        <v>0</v>
      </c>
      <c r="T170" s="67">
        <v>0</v>
      </c>
      <c r="U170" s="67" t="s">
        <v>1918</v>
      </c>
      <c r="V170" s="67">
        <v>0</v>
      </c>
      <c r="W170" s="67">
        <v>0</v>
      </c>
      <c r="X170" s="67">
        <v>0</v>
      </c>
      <c r="Y170" s="67">
        <v>0</v>
      </c>
      <c r="Z170" s="80">
        <v>0</v>
      </c>
      <c r="AA170" s="67" t="s">
        <v>1918</v>
      </c>
      <c r="AB170" s="67" t="s">
        <v>1918</v>
      </c>
      <c r="AC170" s="67">
        <v>0</v>
      </c>
      <c r="AD170" s="67">
        <v>0</v>
      </c>
      <c r="AE170" s="67">
        <v>0</v>
      </c>
      <c r="AF170" s="67">
        <v>0</v>
      </c>
      <c r="AG170" s="67" t="s">
        <v>1918</v>
      </c>
      <c r="AH170" s="67">
        <v>0</v>
      </c>
      <c r="AI170" s="67" t="s">
        <v>1918</v>
      </c>
      <c r="AJ170" s="67" t="s">
        <v>1918</v>
      </c>
      <c r="AK170" s="67">
        <v>0</v>
      </c>
      <c r="AL170" s="67">
        <v>0</v>
      </c>
      <c r="AM170" s="67">
        <v>0</v>
      </c>
      <c r="AN170" s="67">
        <v>0</v>
      </c>
    </row>
    <row r="171" spans="1:78">
      <c r="A171" s="69" t="s">
        <v>3323</v>
      </c>
      <c r="B171" s="68" t="s">
        <v>3322</v>
      </c>
      <c r="C171" s="68" t="s">
        <v>2054</v>
      </c>
      <c r="D171" s="78" t="s">
        <v>1917</v>
      </c>
      <c r="E171" s="79">
        <v>1.64128001910521E-3</v>
      </c>
      <c r="F171" s="67">
        <v>4.7137575084066699E-3</v>
      </c>
      <c r="G171" s="67">
        <v>5.02798801215528E-3</v>
      </c>
      <c r="H171" s="67">
        <v>9.7981397918396902E-3</v>
      </c>
      <c r="I171" s="67">
        <v>8.3722392970332193E-3</v>
      </c>
      <c r="J171" s="67">
        <v>8.9725192903148399E-3</v>
      </c>
      <c r="K171" s="67">
        <v>9.7546516215690493E-3</v>
      </c>
      <c r="L171" s="80">
        <v>1.0919115877511799E-2</v>
      </c>
      <c r="M171" s="67" t="s">
        <v>1918</v>
      </c>
      <c r="N171" s="67">
        <v>4.7548888184990199E-3</v>
      </c>
      <c r="O171" s="67">
        <v>6.5270992846821904E-5</v>
      </c>
      <c r="P171" s="67">
        <v>1.0995551562074799E-2</v>
      </c>
      <c r="Q171" s="67">
        <v>1.6787824660680298E-2</v>
      </c>
      <c r="R171" s="67">
        <v>1.6787824660680999E-2</v>
      </c>
      <c r="S171" s="67">
        <v>8.13848960561811E-2</v>
      </c>
      <c r="T171" s="67">
        <v>9.4525585620908403E-2</v>
      </c>
      <c r="U171" s="67" t="s">
        <v>1918</v>
      </c>
      <c r="V171" s="67">
        <v>6.7897042251034399E-3</v>
      </c>
      <c r="W171" s="67">
        <v>6.2637448789959202E-3</v>
      </c>
      <c r="X171" s="67">
        <v>7.5740871921078801E-3</v>
      </c>
      <c r="Y171" s="67">
        <v>9.0949675846711403E-3</v>
      </c>
      <c r="Z171" s="80">
        <v>1.60159961182708E-2</v>
      </c>
      <c r="AA171" s="67" t="s">
        <v>1918</v>
      </c>
      <c r="AB171" s="67" t="s">
        <v>1918</v>
      </c>
      <c r="AC171" s="67">
        <v>9.3474111070743493E-3</v>
      </c>
      <c r="AD171" s="67">
        <v>1.36092075899985E-2</v>
      </c>
      <c r="AE171" s="67">
        <v>2.5629998196815399E-3</v>
      </c>
      <c r="AF171" s="67">
        <v>4.8093949120281004E-3</v>
      </c>
      <c r="AG171" s="67" t="s">
        <v>1918</v>
      </c>
      <c r="AH171" s="67">
        <v>1.0737167039696501E-3</v>
      </c>
      <c r="AI171" s="67" t="s">
        <v>1918</v>
      </c>
      <c r="AJ171" s="67" t="s">
        <v>1918</v>
      </c>
      <c r="AK171" s="67">
        <v>1.04395747983265E-3</v>
      </c>
      <c r="AL171" s="67">
        <v>1.0712345176652699E-3</v>
      </c>
      <c r="AM171" s="67">
        <v>2.0988386733855999E-3</v>
      </c>
      <c r="AN171" s="67">
        <v>2.5148434498928401E-3</v>
      </c>
      <c r="AX171" s="81"/>
      <c r="AZ171" s="81"/>
      <c r="BA171" s="81"/>
    </row>
    <row r="172" spans="1:78">
      <c r="A172" s="69" t="s">
        <v>4571</v>
      </c>
      <c r="B172" s="68" t="s">
        <v>4572</v>
      </c>
      <c r="C172" s="68" t="s">
        <v>2755</v>
      </c>
      <c r="D172" s="78" t="s">
        <v>1917</v>
      </c>
      <c r="E172" s="79">
        <v>0</v>
      </c>
      <c r="F172" s="67">
        <v>0</v>
      </c>
      <c r="G172" s="67">
        <v>0</v>
      </c>
      <c r="H172" s="67">
        <v>0</v>
      </c>
      <c r="I172" s="67">
        <v>0</v>
      </c>
      <c r="J172" s="67">
        <v>0</v>
      </c>
      <c r="K172" s="67">
        <v>0</v>
      </c>
      <c r="L172" s="80">
        <v>0</v>
      </c>
      <c r="M172" s="67" t="s">
        <v>1918</v>
      </c>
      <c r="N172" s="67">
        <v>0</v>
      </c>
      <c r="O172" s="67">
        <v>0</v>
      </c>
      <c r="P172" s="67">
        <v>0</v>
      </c>
      <c r="Q172" s="67">
        <v>0</v>
      </c>
      <c r="R172" s="67">
        <v>0</v>
      </c>
      <c r="S172" s="67">
        <v>0</v>
      </c>
      <c r="T172" s="67">
        <v>0</v>
      </c>
      <c r="U172" s="67" t="s">
        <v>1918</v>
      </c>
      <c r="V172" s="67">
        <v>0</v>
      </c>
      <c r="W172" s="67">
        <v>0</v>
      </c>
      <c r="X172" s="67">
        <v>0</v>
      </c>
      <c r="Y172" s="67">
        <v>0</v>
      </c>
      <c r="Z172" s="80">
        <v>0</v>
      </c>
      <c r="AA172" s="67" t="s">
        <v>1918</v>
      </c>
      <c r="AB172" s="67" t="s">
        <v>1918</v>
      </c>
      <c r="AC172" s="67">
        <v>0</v>
      </c>
      <c r="AD172" s="67">
        <v>0</v>
      </c>
      <c r="AE172" s="67">
        <v>0</v>
      </c>
      <c r="AF172" s="67">
        <v>0</v>
      </c>
      <c r="AG172" s="67" t="s">
        <v>1918</v>
      </c>
      <c r="AH172" s="67">
        <v>0</v>
      </c>
      <c r="AI172" s="67" t="s">
        <v>1918</v>
      </c>
      <c r="AJ172" s="67" t="s">
        <v>1918</v>
      </c>
      <c r="AK172" s="67">
        <v>0</v>
      </c>
      <c r="AL172" s="67">
        <v>0</v>
      </c>
      <c r="AM172" s="67">
        <v>0</v>
      </c>
      <c r="AN172" s="67">
        <v>0</v>
      </c>
    </row>
    <row r="173" spans="1:78">
      <c r="A173" s="69" t="s">
        <v>4565</v>
      </c>
      <c r="B173" s="68" t="s">
        <v>4566</v>
      </c>
      <c r="C173" s="68" t="s">
        <v>2754</v>
      </c>
      <c r="D173" s="78" t="s">
        <v>1974</v>
      </c>
      <c r="E173" s="79">
        <v>0</v>
      </c>
      <c r="F173" s="67">
        <v>0</v>
      </c>
      <c r="G173" s="67">
        <v>0</v>
      </c>
      <c r="H173" s="67">
        <v>0</v>
      </c>
      <c r="I173" s="67">
        <v>0</v>
      </c>
      <c r="J173" s="67">
        <v>0</v>
      </c>
      <c r="K173" s="67">
        <v>0</v>
      </c>
      <c r="L173" s="80">
        <v>0</v>
      </c>
      <c r="M173" s="67" t="s">
        <v>1918</v>
      </c>
      <c r="N173" s="67">
        <v>0</v>
      </c>
      <c r="O173" s="67">
        <v>0</v>
      </c>
      <c r="P173" s="67">
        <v>0</v>
      </c>
      <c r="Q173" s="67">
        <v>0</v>
      </c>
      <c r="R173" s="67">
        <v>0</v>
      </c>
      <c r="S173" s="67">
        <v>0</v>
      </c>
      <c r="T173" s="67">
        <v>0</v>
      </c>
      <c r="U173" s="67" t="s">
        <v>1918</v>
      </c>
      <c r="V173" s="67">
        <v>0</v>
      </c>
      <c r="W173" s="67">
        <v>0</v>
      </c>
      <c r="X173" s="67">
        <v>0</v>
      </c>
      <c r="Y173" s="67">
        <v>0</v>
      </c>
      <c r="Z173" s="80">
        <v>0</v>
      </c>
      <c r="AA173" s="67" t="s">
        <v>1918</v>
      </c>
      <c r="AB173" s="67" t="s">
        <v>1918</v>
      </c>
      <c r="AC173" s="67">
        <v>0</v>
      </c>
      <c r="AD173" s="67">
        <v>0</v>
      </c>
      <c r="AE173" s="67">
        <v>0</v>
      </c>
      <c r="AF173" s="67">
        <v>0</v>
      </c>
      <c r="AG173" s="67" t="s">
        <v>1918</v>
      </c>
      <c r="AH173" s="67">
        <v>0</v>
      </c>
      <c r="AI173" s="67" t="s">
        <v>1918</v>
      </c>
      <c r="AJ173" s="67" t="s">
        <v>1918</v>
      </c>
      <c r="AK173" s="67">
        <v>0</v>
      </c>
      <c r="AL173" s="67">
        <v>0</v>
      </c>
      <c r="AM173" s="67">
        <v>0</v>
      </c>
      <c r="AN173" s="67">
        <v>0</v>
      </c>
    </row>
    <row r="174" spans="1:78">
      <c r="A174" s="69" t="s">
        <v>3725</v>
      </c>
      <c r="B174" s="68" t="s">
        <v>3726</v>
      </c>
      <c r="C174" s="68" t="s">
        <v>3727</v>
      </c>
      <c r="D174" s="82" t="s">
        <v>1923</v>
      </c>
      <c r="E174" s="79">
        <v>0</v>
      </c>
      <c r="F174" s="67">
        <v>0</v>
      </c>
      <c r="G174" s="67">
        <v>0</v>
      </c>
      <c r="H174" s="67">
        <v>0</v>
      </c>
      <c r="I174" s="67">
        <v>0</v>
      </c>
      <c r="J174" s="67">
        <v>0</v>
      </c>
      <c r="K174" s="67">
        <v>0</v>
      </c>
      <c r="L174" s="80">
        <v>0</v>
      </c>
      <c r="M174" s="67" t="s">
        <v>1918</v>
      </c>
      <c r="N174" s="67">
        <v>2.7387398627888998E-20</v>
      </c>
      <c r="O174" s="67">
        <v>0</v>
      </c>
      <c r="P174" s="67">
        <v>0</v>
      </c>
      <c r="Q174" s="67">
        <v>0</v>
      </c>
      <c r="R174" s="67">
        <v>0</v>
      </c>
      <c r="S174" s="67">
        <v>0</v>
      </c>
      <c r="T174" s="67">
        <v>0</v>
      </c>
      <c r="U174" s="67" t="s">
        <v>1918</v>
      </c>
      <c r="V174" s="67">
        <v>0</v>
      </c>
      <c r="W174" s="67">
        <v>1.23599047663347E-17</v>
      </c>
      <c r="X174" s="67">
        <v>0</v>
      </c>
      <c r="Y174" s="67">
        <v>0</v>
      </c>
      <c r="Z174" s="80">
        <v>0</v>
      </c>
      <c r="AA174" s="67" t="s">
        <v>1918</v>
      </c>
      <c r="AB174" s="67" t="s">
        <v>1918</v>
      </c>
      <c r="AC174" s="67">
        <v>0</v>
      </c>
      <c r="AD174" s="67">
        <v>0</v>
      </c>
      <c r="AE174" s="67">
        <v>0</v>
      </c>
      <c r="AF174" s="67">
        <v>0</v>
      </c>
      <c r="AG174" s="67" t="s">
        <v>1918</v>
      </c>
      <c r="AH174" s="67">
        <v>0</v>
      </c>
      <c r="AI174" s="67" t="s">
        <v>1918</v>
      </c>
      <c r="AJ174" s="67" t="s">
        <v>1918</v>
      </c>
      <c r="AK174" s="67">
        <v>0</v>
      </c>
      <c r="AL174" s="67">
        <v>0</v>
      </c>
      <c r="AM174" s="67">
        <v>0</v>
      </c>
      <c r="AN174" s="67">
        <v>0</v>
      </c>
      <c r="AZ174" s="81"/>
      <c r="BI174" s="81"/>
    </row>
    <row r="175" spans="1:78">
      <c r="A175" s="69" t="s">
        <v>4470</v>
      </c>
      <c r="B175" s="68" t="s">
        <v>4465</v>
      </c>
      <c r="C175" s="68" t="s">
        <v>2753</v>
      </c>
      <c r="D175" s="78" t="s">
        <v>1974</v>
      </c>
      <c r="E175" s="79">
        <v>0</v>
      </c>
      <c r="F175" s="67">
        <v>0</v>
      </c>
      <c r="G175" s="67">
        <v>0</v>
      </c>
      <c r="H175" s="67">
        <v>0</v>
      </c>
      <c r="I175" s="67">
        <v>0</v>
      </c>
      <c r="J175" s="67">
        <v>0</v>
      </c>
      <c r="K175" s="67">
        <v>0</v>
      </c>
      <c r="L175" s="80">
        <v>0</v>
      </c>
      <c r="M175" s="67" t="s">
        <v>1918</v>
      </c>
      <c r="N175" s="67">
        <v>0</v>
      </c>
      <c r="O175" s="67">
        <v>0</v>
      </c>
      <c r="P175" s="67">
        <v>0</v>
      </c>
      <c r="Q175" s="67">
        <v>0</v>
      </c>
      <c r="R175" s="67">
        <v>0</v>
      </c>
      <c r="S175" s="67">
        <v>0</v>
      </c>
      <c r="T175" s="67">
        <v>0</v>
      </c>
      <c r="U175" s="67" t="s">
        <v>1918</v>
      </c>
      <c r="V175" s="67">
        <v>0</v>
      </c>
      <c r="W175" s="67">
        <v>0</v>
      </c>
      <c r="X175" s="67">
        <v>0</v>
      </c>
      <c r="Y175" s="67">
        <v>0</v>
      </c>
      <c r="Z175" s="80">
        <v>0</v>
      </c>
      <c r="AA175" s="67" t="s">
        <v>1918</v>
      </c>
      <c r="AB175" s="67" t="s">
        <v>1918</v>
      </c>
      <c r="AC175" s="67">
        <v>0</v>
      </c>
      <c r="AD175" s="67">
        <v>0</v>
      </c>
      <c r="AE175" s="67">
        <v>0</v>
      </c>
      <c r="AF175" s="67">
        <v>0</v>
      </c>
      <c r="AG175" s="67" t="s">
        <v>1918</v>
      </c>
      <c r="AH175" s="67">
        <v>0</v>
      </c>
      <c r="AI175" s="67" t="s">
        <v>1918</v>
      </c>
      <c r="AJ175" s="67" t="s">
        <v>1918</v>
      </c>
      <c r="AK175" s="67">
        <v>0</v>
      </c>
      <c r="AL175" s="67">
        <v>0</v>
      </c>
      <c r="AM175" s="67">
        <v>0</v>
      </c>
      <c r="AN175" s="67">
        <v>0</v>
      </c>
    </row>
    <row r="176" spans="1:78">
      <c r="A176" s="69" t="s">
        <v>3270</v>
      </c>
      <c r="B176" s="68" t="s">
        <v>3271</v>
      </c>
      <c r="C176" s="81" t="s">
        <v>2107</v>
      </c>
      <c r="D176" s="78" t="s">
        <v>1917</v>
      </c>
      <c r="E176" s="79">
        <v>8.9684721782843702E-4</v>
      </c>
      <c r="F176" s="67">
        <v>2.5757459164324598E-3</v>
      </c>
      <c r="G176" s="67">
        <v>0</v>
      </c>
      <c r="H176" s="67">
        <v>0</v>
      </c>
      <c r="I176" s="67">
        <v>4.5748558644074502E-3</v>
      </c>
      <c r="J176" s="67">
        <v>4.9028678036414104E-3</v>
      </c>
      <c r="K176" s="67">
        <v>0</v>
      </c>
      <c r="L176" s="80">
        <v>0</v>
      </c>
      <c r="M176" s="67" t="s">
        <v>1918</v>
      </c>
      <c r="N176" s="67">
        <v>2.5982213627868699E-3</v>
      </c>
      <c r="O176" s="67">
        <v>0</v>
      </c>
      <c r="P176" s="67">
        <v>4.2666592523269302E-18</v>
      </c>
      <c r="Q176" s="67">
        <v>9.1733973880527599E-3</v>
      </c>
      <c r="R176" s="67">
        <v>9.1733973880527408E-3</v>
      </c>
      <c r="S176" s="67">
        <v>0</v>
      </c>
      <c r="T176" s="67">
        <v>0</v>
      </c>
      <c r="U176" s="67" t="s">
        <v>1918</v>
      </c>
      <c r="V176" s="67">
        <v>0</v>
      </c>
      <c r="W176" s="67">
        <v>3.4227079489929199E-3</v>
      </c>
      <c r="X176" s="67">
        <v>4.1387203565271197E-3</v>
      </c>
      <c r="Y176" s="67">
        <v>0</v>
      </c>
      <c r="Z176" s="80">
        <v>0</v>
      </c>
      <c r="AA176" s="67" t="s">
        <v>1918</v>
      </c>
      <c r="AB176" s="67" t="s">
        <v>1918</v>
      </c>
      <c r="AC176" s="67">
        <v>0</v>
      </c>
      <c r="AD176" s="67">
        <v>0</v>
      </c>
      <c r="AE176" s="67">
        <v>0</v>
      </c>
      <c r="AF176" s="67">
        <v>0</v>
      </c>
      <c r="AG176" s="67" t="s">
        <v>1918</v>
      </c>
      <c r="AH176" s="67">
        <v>0</v>
      </c>
      <c r="AI176" s="67" t="s">
        <v>1918</v>
      </c>
      <c r="AJ176" s="67" t="s">
        <v>1918</v>
      </c>
      <c r="AK176" s="67">
        <v>5.7045132483215198E-4</v>
      </c>
      <c r="AL176" s="67">
        <v>5.8535635944295303E-4</v>
      </c>
      <c r="AM176" s="67">
        <v>0</v>
      </c>
      <c r="AN176" s="67">
        <v>-2.168404344971E-18</v>
      </c>
      <c r="BB176" s="81"/>
      <c r="BZ176" s="81"/>
    </row>
    <row r="177" spans="1:71">
      <c r="A177" s="69" t="s">
        <v>4487</v>
      </c>
      <c r="B177" s="81" t="s">
        <v>4488</v>
      </c>
      <c r="C177" s="68" t="s">
        <v>2752</v>
      </c>
      <c r="D177" s="78" t="s">
        <v>1923</v>
      </c>
      <c r="E177" s="79">
        <v>0</v>
      </c>
      <c r="F177" s="67">
        <v>0</v>
      </c>
      <c r="G177" s="67">
        <v>2.7474513839721398E-3</v>
      </c>
      <c r="H177" s="67">
        <v>5.3540129106039204E-3</v>
      </c>
      <c r="I177" s="67">
        <v>0</v>
      </c>
      <c r="J177" s="67">
        <v>0</v>
      </c>
      <c r="K177" s="67">
        <v>5.3302496014417597E-3</v>
      </c>
      <c r="L177" s="80">
        <v>5.96654963315263E-3</v>
      </c>
      <c r="M177" s="67" t="s">
        <v>1918</v>
      </c>
      <c r="N177" s="67">
        <v>0</v>
      </c>
      <c r="O177" s="67">
        <v>3.5666131103872103E-5</v>
      </c>
      <c r="P177" s="67">
        <v>6.0083165042807097E-3</v>
      </c>
      <c r="Q177" s="67">
        <v>0</v>
      </c>
      <c r="R177" s="67">
        <v>0</v>
      </c>
      <c r="S177" s="67">
        <v>4.44712765351492E-2</v>
      </c>
      <c r="T177" s="67">
        <v>5.1651764166320099E-2</v>
      </c>
      <c r="U177" s="67" t="s">
        <v>1918</v>
      </c>
      <c r="V177" s="67">
        <v>3.7101087403000198E-3</v>
      </c>
      <c r="W177" s="67">
        <v>0</v>
      </c>
      <c r="X177" s="67">
        <v>0</v>
      </c>
      <c r="Y177" s="67">
        <v>4.96977741738369E-3</v>
      </c>
      <c r="Z177" s="80">
        <v>8.7516459057678797E-3</v>
      </c>
      <c r="AA177" s="67" t="s">
        <v>1918</v>
      </c>
      <c r="AB177" s="67" t="s">
        <v>1918</v>
      </c>
      <c r="AC177" s="67">
        <v>5.1077205276943601E-3</v>
      </c>
      <c r="AD177" s="67">
        <v>7.4365006713443104E-3</v>
      </c>
      <c r="AE177" s="67">
        <v>1.40050401565806E-3</v>
      </c>
      <c r="AF177" s="67">
        <v>2.62800521305448E-3</v>
      </c>
      <c r="AG177" s="67" t="s">
        <v>1918</v>
      </c>
      <c r="AH177" s="67">
        <v>5.8671270440256403E-4</v>
      </c>
      <c r="AI177" s="67" t="s">
        <v>1918</v>
      </c>
      <c r="AJ177" s="67" t="s">
        <v>1918</v>
      </c>
      <c r="AK177" s="67">
        <v>0</v>
      </c>
      <c r="AL177" s="67">
        <v>0</v>
      </c>
      <c r="AM177" s="67">
        <v>1.1468717117039001E-3</v>
      </c>
      <c r="AN177" s="67">
        <v>1.3741898549036601E-3</v>
      </c>
      <c r="BA177" s="81"/>
    </row>
    <row r="178" spans="1:71">
      <c r="A178" s="69" t="s">
        <v>4400</v>
      </c>
      <c r="B178" s="68" t="s">
        <v>4401</v>
      </c>
      <c r="C178" s="68" t="s">
        <v>2106</v>
      </c>
      <c r="D178" s="78" t="s">
        <v>1917</v>
      </c>
      <c r="E178" s="79">
        <v>8.9684721782843995E-4</v>
      </c>
      <c r="F178" s="67">
        <v>2.5757459164324598E-3</v>
      </c>
      <c r="G178" s="67">
        <v>2.7474513839719299E-3</v>
      </c>
      <c r="H178" s="67">
        <v>5.3540129106039204E-3</v>
      </c>
      <c r="I178" s="67">
        <v>4.5748558644074502E-3</v>
      </c>
      <c r="J178" s="67">
        <v>4.9028678036413696E-3</v>
      </c>
      <c r="K178" s="67">
        <v>5.3302496014417597E-3</v>
      </c>
      <c r="L178" s="80">
        <v>5.9665496331525996E-3</v>
      </c>
      <c r="M178" s="67" t="s">
        <v>1918</v>
      </c>
      <c r="N178" s="67">
        <v>2.5982213627869098E-3</v>
      </c>
      <c r="O178" s="67">
        <v>3.5666131103872103E-5</v>
      </c>
      <c r="P178" s="67">
        <v>6.0083165042806603E-3</v>
      </c>
      <c r="Q178" s="67">
        <v>9.1733973880528206E-3</v>
      </c>
      <c r="R178" s="67">
        <v>9.1733973880528293E-3</v>
      </c>
      <c r="S178" s="67">
        <v>4.44712765351492E-2</v>
      </c>
      <c r="T178" s="67">
        <v>5.1651764166320099E-2</v>
      </c>
      <c r="U178" s="67" t="s">
        <v>1918</v>
      </c>
      <c r="V178" s="67">
        <v>3.7101087403000198E-3</v>
      </c>
      <c r="W178" s="67">
        <v>3.42270794899291E-3</v>
      </c>
      <c r="X178" s="67">
        <v>4.1387203565271197E-3</v>
      </c>
      <c r="Y178" s="67">
        <v>4.96977741738367E-3</v>
      </c>
      <c r="Z178" s="80">
        <v>8.7516459057688494E-3</v>
      </c>
      <c r="AA178" s="67" t="s">
        <v>1918</v>
      </c>
      <c r="AB178" s="67" t="s">
        <v>1918</v>
      </c>
      <c r="AC178" s="67">
        <v>5.1077205276943601E-3</v>
      </c>
      <c r="AD178" s="67">
        <v>7.4365006713443104E-3</v>
      </c>
      <c r="AE178" s="67">
        <v>1.4005040156580501E-3</v>
      </c>
      <c r="AF178" s="67">
        <v>2.62800521305448E-3</v>
      </c>
      <c r="AG178" s="67" t="s">
        <v>1918</v>
      </c>
      <c r="AH178" s="67">
        <v>5.8671270440256403E-4</v>
      </c>
      <c r="AI178" s="67" t="s">
        <v>1918</v>
      </c>
      <c r="AJ178" s="67" t="s">
        <v>1918</v>
      </c>
      <c r="AK178" s="67">
        <v>5.7045132483215198E-4</v>
      </c>
      <c r="AL178" s="67">
        <v>5.8535635944295303E-4</v>
      </c>
      <c r="AM178" s="67">
        <v>1.1468717117039001E-3</v>
      </c>
      <c r="AN178" s="67">
        <v>1.3741898549036601E-3</v>
      </c>
      <c r="AO178" s="81"/>
      <c r="BA178" s="81"/>
    </row>
    <row r="179" spans="1:71">
      <c r="A179" s="69" t="s">
        <v>3022</v>
      </c>
      <c r="B179" s="68" t="s">
        <v>3023</v>
      </c>
      <c r="C179" s="68" t="s">
        <v>2884</v>
      </c>
      <c r="D179" s="78" t="s">
        <v>1923</v>
      </c>
      <c r="E179" s="79">
        <v>-9.4155813459374809</v>
      </c>
      <c r="F179" s="67">
        <v>0</v>
      </c>
      <c r="G179" s="67">
        <v>-1.1650940558217199E-15</v>
      </c>
      <c r="H179" s="67">
        <v>0</v>
      </c>
      <c r="I179" s="67">
        <v>0</v>
      </c>
      <c r="J179" s="67">
        <v>0</v>
      </c>
      <c r="K179" s="67">
        <v>0</v>
      </c>
      <c r="L179" s="80">
        <v>0</v>
      </c>
      <c r="M179" s="67" t="s">
        <v>1918</v>
      </c>
      <c r="N179" s="67">
        <v>0</v>
      </c>
      <c r="O179" s="67">
        <v>-9.9999999999999893</v>
      </c>
      <c r="P179" s="67">
        <v>-0.98366072611183697</v>
      </c>
      <c r="Q179" s="67">
        <v>0</v>
      </c>
      <c r="R179" s="67">
        <v>0</v>
      </c>
      <c r="S179" s="67">
        <v>0</v>
      </c>
      <c r="T179" s="67">
        <v>0</v>
      </c>
      <c r="U179" s="67" t="s">
        <v>1918</v>
      </c>
      <c r="V179" s="67">
        <v>0</v>
      </c>
      <c r="W179" s="67">
        <v>-2.1368816282847698</v>
      </c>
      <c r="X179" s="67">
        <v>-1.8702868877190499</v>
      </c>
      <c r="Y179" s="67">
        <v>-10</v>
      </c>
      <c r="Z179" s="80">
        <v>0</v>
      </c>
      <c r="AA179" s="67" t="s">
        <v>1918</v>
      </c>
      <c r="AB179" s="67" t="s">
        <v>1918</v>
      </c>
      <c r="AC179" s="67">
        <v>0</v>
      </c>
      <c r="AD179" s="67">
        <v>0</v>
      </c>
      <c r="AE179" s="67">
        <v>0</v>
      </c>
      <c r="AF179" s="67">
        <v>0</v>
      </c>
      <c r="AG179" s="67" t="s">
        <v>1918</v>
      </c>
      <c r="AH179" s="67">
        <v>0</v>
      </c>
      <c r="AI179" s="67" t="s">
        <v>1918</v>
      </c>
      <c r="AJ179" s="67" t="s">
        <v>1918</v>
      </c>
      <c r="AK179" s="67">
        <v>0</v>
      </c>
      <c r="AL179" s="67">
        <v>0</v>
      </c>
      <c r="AM179" s="67">
        <v>0</v>
      </c>
      <c r="AN179" s="67">
        <v>0</v>
      </c>
      <c r="AR179" s="81"/>
      <c r="AS179" s="81"/>
    </row>
    <row r="180" spans="1:71">
      <c r="A180" s="69" t="s">
        <v>3481</v>
      </c>
      <c r="B180" s="68" t="s">
        <v>3482</v>
      </c>
      <c r="C180" s="68" t="s">
        <v>2751</v>
      </c>
      <c r="D180" s="78" t="s">
        <v>1974</v>
      </c>
      <c r="E180" s="79">
        <v>0</v>
      </c>
      <c r="F180" s="67">
        <v>0</v>
      </c>
      <c r="G180" s="67">
        <v>0</v>
      </c>
      <c r="H180" s="67">
        <v>0</v>
      </c>
      <c r="I180" s="67">
        <v>0</v>
      </c>
      <c r="J180" s="67">
        <v>0</v>
      </c>
      <c r="K180" s="67">
        <v>0</v>
      </c>
      <c r="L180" s="80">
        <v>0</v>
      </c>
      <c r="M180" s="67" t="s">
        <v>1918</v>
      </c>
      <c r="N180" s="67">
        <v>0</v>
      </c>
      <c r="O180" s="67">
        <v>0</v>
      </c>
      <c r="P180" s="67">
        <v>0</v>
      </c>
      <c r="Q180" s="67">
        <v>0</v>
      </c>
      <c r="R180" s="67">
        <v>0</v>
      </c>
      <c r="S180" s="67">
        <v>0</v>
      </c>
      <c r="T180" s="67">
        <v>0</v>
      </c>
      <c r="U180" s="67" t="s">
        <v>1918</v>
      </c>
      <c r="V180" s="67">
        <v>0</v>
      </c>
      <c r="W180" s="67">
        <v>0</v>
      </c>
      <c r="X180" s="67">
        <v>0</v>
      </c>
      <c r="Y180" s="67">
        <v>0</v>
      </c>
      <c r="Z180" s="80">
        <v>0</v>
      </c>
      <c r="AA180" s="67" t="s">
        <v>1918</v>
      </c>
      <c r="AB180" s="67" t="s">
        <v>1918</v>
      </c>
      <c r="AC180" s="67">
        <v>0</v>
      </c>
      <c r="AD180" s="67">
        <v>0</v>
      </c>
      <c r="AE180" s="67">
        <v>0</v>
      </c>
      <c r="AF180" s="67">
        <v>0</v>
      </c>
      <c r="AG180" s="67" t="s">
        <v>1918</v>
      </c>
      <c r="AH180" s="67">
        <v>0</v>
      </c>
      <c r="AI180" s="67" t="s">
        <v>1918</v>
      </c>
      <c r="AJ180" s="67" t="s">
        <v>1918</v>
      </c>
      <c r="AK180" s="67">
        <v>0</v>
      </c>
      <c r="AL180" s="67">
        <v>0</v>
      </c>
      <c r="AM180" s="67">
        <v>0</v>
      </c>
      <c r="AN180" s="67">
        <v>0</v>
      </c>
    </row>
    <row r="181" spans="1:71">
      <c r="A181" s="69" t="s">
        <v>3479</v>
      </c>
      <c r="B181" s="68" t="s">
        <v>3480</v>
      </c>
      <c r="C181" s="68" t="s">
        <v>2750</v>
      </c>
      <c r="D181" s="78" t="s">
        <v>1917</v>
      </c>
      <c r="E181" s="79">
        <v>0</v>
      </c>
      <c r="F181" s="67">
        <v>0</v>
      </c>
      <c r="G181" s="67">
        <v>0</v>
      </c>
      <c r="H181" s="67">
        <v>0</v>
      </c>
      <c r="I181" s="67">
        <v>0</v>
      </c>
      <c r="J181" s="67">
        <v>0</v>
      </c>
      <c r="K181" s="67">
        <v>0</v>
      </c>
      <c r="L181" s="80">
        <v>0</v>
      </c>
      <c r="M181" s="67" t="s">
        <v>1918</v>
      </c>
      <c r="N181" s="67">
        <v>0</v>
      </c>
      <c r="O181" s="67">
        <v>0</v>
      </c>
      <c r="P181" s="67">
        <v>0</v>
      </c>
      <c r="Q181" s="67">
        <v>0</v>
      </c>
      <c r="R181" s="67">
        <v>0</v>
      </c>
      <c r="S181" s="67">
        <v>0</v>
      </c>
      <c r="T181" s="67">
        <v>0</v>
      </c>
      <c r="U181" s="67" t="s">
        <v>1918</v>
      </c>
      <c r="V181" s="67">
        <v>0</v>
      </c>
      <c r="W181" s="67">
        <v>0</v>
      </c>
      <c r="X181" s="67">
        <v>0</v>
      </c>
      <c r="Y181" s="67">
        <v>0</v>
      </c>
      <c r="Z181" s="80">
        <v>0</v>
      </c>
      <c r="AA181" s="67" t="s">
        <v>1918</v>
      </c>
      <c r="AB181" s="67" t="s">
        <v>1918</v>
      </c>
      <c r="AC181" s="67">
        <v>0</v>
      </c>
      <c r="AD181" s="67">
        <v>0</v>
      </c>
      <c r="AE181" s="67">
        <v>0</v>
      </c>
      <c r="AF181" s="67">
        <v>0</v>
      </c>
      <c r="AG181" s="67" t="s">
        <v>1918</v>
      </c>
      <c r="AH181" s="67">
        <v>0</v>
      </c>
      <c r="AI181" s="67" t="s">
        <v>1918</v>
      </c>
      <c r="AJ181" s="67" t="s">
        <v>1918</v>
      </c>
      <c r="AK181" s="67">
        <v>0</v>
      </c>
      <c r="AL181" s="67">
        <v>0</v>
      </c>
      <c r="AM181" s="67">
        <v>0</v>
      </c>
      <c r="AN181" s="67">
        <v>0</v>
      </c>
    </row>
    <row r="182" spans="1:71">
      <c r="A182" s="69" t="s">
        <v>3477</v>
      </c>
      <c r="B182" s="68" t="s">
        <v>3478</v>
      </c>
      <c r="C182" s="68" t="s">
        <v>2749</v>
      </c>
      <c r="D182" s="78" t="s">
        <v>1917</v>
      </c>
      <c r="E182" s="79">
        <v>0</v>
      </c>
      <c r="F182" s="67">
        <v>0</v>
      </c>
      <c r="G182" s="67">
        <v>0</v>
      </c>
      <c r="H182" s="67">
        <v>0</v>
      </c>
      <c r="I182" s="67">
        <v>0</v>
      </c>
      <c r="J182" s="67">
        <v>0</v>
      </c>
      <c r="K182" s="67">
        <v>0</v>
      </c>
      <c r="L182" s="80">
        <v>0</v>
      </c>
      <c r="M182" s="67" t="s">
        <v>1918</v>
      </c>
      <c r="N182" s="67">
        <v>0</v>
      </c>
      <c r="O182" s="67">
        <v>0</v>
      </c>
      <c r="P182" s="67">
        <v>0</v>
      </c>
      <c r="Q182" s="67">
        <v>0</v>
      </c>
      <c r="R182" s="67">
        <v>0</v>
      </c>
      <c r="S182" s="67">
        <v>0</v>
      </c>
      <c r="T182" s="67">
        <v>0</v>
      </c>
      <c r="U182" s="67" t="s">
        <v>1918</v>
      </c>
      <c r="V182" s="67">
        <v>0</v>
      </c>
      <c r="W182" s="67">
        <v>0</v>
      </c>
      <c r="X182" s="67">
        <v>0</v>
      </c>
      <c r="Y182" s="67">
        <v>0</v>
      </c>
      <c r="Z182" s="80">
        <v>0</v>
      </c>
      <c r="AA182" s="67" t="s">
        <v>1918</v>
      </c>
      <c r="AB182" s="67" t="s">
        <v>1918</v>
      </c>
      <c r="AC182" s="67">
        <v>0</v>
      </c>
      <c r="AD182" s="67">
        <v>0</v>
      </c>
      <c r="AE182" s="67">
        <v>0</v>
      </c>
      <c r="AF182" s="67">
        <v>0</v>
      </c>
      <c r="AG182" s="67" t="s">
        <v>1918</v>
      </c>
      <c r="AH182" s="67">
        <v>0</v>
      </c>
      <c r="AI182" s="67" t="s">
        <v>1918</v>
      </c>
      <c r="AJ182" s="67" t="s">
        <v>1918</v>
      </c>
      <c r="AK182" s="67">
        <v>0</v>
      </c>
      <c r="AL182" s="67">
        <v>0</v>
      </c>
      <c r="AM182" s="67">
        <v>0</v>
      </c>
      <c r="AN182" s="67">
        <v>0</v>
      </c>
    </row>
    <row r="183" spans="1:71">
      <c r="A183" s="69" t="s">
        <v>3468</v>
      </c>
      <c r="B183" s="68" t="s">
        <v>3462</v>
      </c>
      <c r="C183" s="68" t="s">
        <v>1965</v>
      </c>
      <c r="D183" s="78" t="s">
        <v>1923</v>
      </c>
      <c r="E183" s="79">
        <v>1.65519036505552E-2</v>
      </c>
      <c r="F183" s="67">
        <v>4.7537080329390802E-2</v>
      </c>
      <c r="G183" s="67">
        <v>5.0706017355106797E-2</v>
      </c>
      <c r="H183" s="67">
        <v>9.8811819982806706E-2</v>
      </c>
      <c r="I183" s="67">
        <v>8.44319656431545E-2</v>
      </c>
      <c r="J183" s="67">
        <v>9.04856411260061E-2</v>
      </c>
      <c r="K183" s="67">
        <v>9.8373252525773697E-2</v>
      </c>
      <c r="L183" s="80">
        <v>0.11011658696262901</v>
      </c>
      <c r="M183" s="67" t="s">
        <v>1918</v>
      </c>
      <c r="N183" s="67">
        <v>4.7951879433592803E-2</v>
      </c>
      <c r="O183" s="67">
        <v>6.5824184307420003E-4</v>
      </c>
      <c r="P183" s="67">
        <v>0.11088742196434501</v>
      </c>
      <c r="Q183" s="67">
        <v>0.169301065663059</v>
      </c>
      <c r="R183" s="67">
        <v>0.169301065663058</v>
      </c>
      <c r="S183" s="67">
        <v>0.820746577337093</v>
      </c>
      <c r="T183" s="67">
        <v>0.95326718627974005</v>
      </c>
      <c r="U183" s="67" t="s">
        <v>1918</v>
      </c>
      <c r="V183" s="67">
        <v>6.8472490276794806E-2</v>
      </c>
      <c r="W183" s="67">
        <v>6.31683201659404E-2</v>
      </c>
      <c r="X183" s="67">
        <v>7.6382798782270098E-2</v>
      </c>
      <c r="Y183" s="67">
        <v>9.1720501933892695E-2</v>
      </c>
      <c r="Z183" s="80">
        <v>0.16151736542909301</v>
      </c>
      <c r="AA183" s="67" t="s">
        <v>1918</v>
      </c>
      <c r="AB183" s="67" t="s">
        <v>1918</v>
      </c>
      <c r="AC183" s="67">
        <v>9.4266332512091794E-2</v>
      </c>
      <c r="AD183" s="67">
        <v>0.13724549751898299</v>
      </c>
      <c r="AE183" s="67">
        <v>2.5847220204927E-2</v>
      </c>
      <c r="AF183" s="67">
        <v>4.8501559925623203E-2</v>
      </c>
      <c r="AG183" s="67" t="s">
        <v>1918</v>
      </c>
      <c r="AH183" s="67">
        <v>1.08281677868633E-2</v>
      </c>
      <c r="AI183" s="67" t="s">
        <v>1918</v>
      </c>
      <c r="AJ183" s="67" t="s">
        <v>1918</v>
      </c>
      <c r="AK183" s="67">
        <v>1.05280533609901E-2</v>
      </c>
      <c r="AL183" s="67">
        <v>1.08031355510018E-2</v>
      </c>
      <c r="AM183" s="67">
        <v>2.1166269677051801E-2</v>
      </c>
      <c r="AN183" s="67">
        <v>2.53615751086456E-2</v>
      </c>
      <c r="AZ183" s="81"/>
      <c r="BE183" s="81"/>
    </row>
    <row r="184" spans="1:71">
      <c r="A184" s="69" t="s">
        <v>3461</v>
      </c>
      <c r="B184" s="68" t="s">
        <v>3462</v>
      </c>
      <c r="C184" s="68" t="s">
        <v>2836</v>
      </c>
      <c r="D184" s="78" t="s">
        <v>1923</v>
      </c>
      <c r="E184" s="79">
        <v>-5.3761222590539403E-4</v>
      </c>
      <c r="F184" s="67">
        <v>-1.5440227365068099E-3</v>
      </c>
      <c r="G184" s="67">
        <v>-1.6469510355181501E-3</v>
      </c>
      <c r="H184" s="67">
        <v>-3.2094460920172102E-3</v>
      </c>
      <c r="I184" s="67">
        <v>-2.7423828669677799E-3</v>
      </c>
      <c r="J184" s="67">
        <v>-2.9390085856738899E-3</v>
      </c>
      <c r="K184" s="67">
        <v>-3.1952012515587798E-3</v>
      </c>
      <c r="L184" s="80">
        <v>-3.5766292914651099E-3</v>
      </c>
      <c r="M184" s="67" t="s">
        <v>1918</v>
      </c>
      <c r="N184" s="67">
        <v>-1.5574955716815299E-3</v>
      </c>
      <c r="O184" s="67">
        <v>-2.1379949394963998E-5</v>
      </c>
      <c r="P184" s="67">
        <v>-3.60166631015677E-3</v>
      </c>
      <c r="Q184" s="67">
        <v>-5.4989640273926301E-3</v>
      </c>
      <c r="R184" s="67">
        <v>-5.4989640273931297E-3</v>
      </c>
      <c r="S184" s="67">
        <v>-2.6658165952508299E-2</v>
      </c>
      <c r="T184" s="67">
        <v>-3.0962486534365001E-2</v>
      </c>
      <c r="U184" s="67" t="s">
        <v>1918</v>
      </c>
      <c r="V184" s="67">
        <v>-2.2240129406358999E-3</v>
      </c>
      <c r="W184" s="67">
        <v>-2.0517314460065899E-3</v>
      </c>
      <c r="X184" s="67">
        <v>-2.4809428172839001E-3</v>
      </c>
      <c r="Y184" s="67">
        <v>-2.9791173418403701E-3</v>
      </c>
      <c r="Z184" s="80">
        <v>-5.2461464363222901E-3</v>
      </c>
      <c r="AA184" s="67" t="s">
        <v>1918</v>
      </c>
      <c r="AB184" s="67" t="s">
        <v>1918</v>
      </c>
      <c r="AC184" s="67">
        <v>-3.0618069026799701E-3</v>
      </c>
      <c r="AD184" s="67">
        <v>-4.4577867884217004E-3</v>
      </c>
      <c r="AE184" s="67">
        <v>-8.3952769912188404E-4</v>
      </c>
      <c r="AF184" s="67">
        <v>-1.5753494064487E-3</v>
      </c>
      <c r="AG184" s="67" t="s">
        <v>1918</v>
      </c>
      <c r="AH184" s="67">
        <v>-3.51703073511875E-4</v>
      </c>
      <c r="AI184" s="67" t="s">
        <v>1918</v>
      </c>
      <c r="AJ184" s="67" t="s">
        <v>1918</v>
      </c>
      <c r="AK184" s="67">
        <v>-3.4195524100110499E-4</v>
      </c>
      <c r="AL184" s="67">
        <v>-3.5089001681912202E-4</v>
      </c>
      <c r="AM184" s="67">
        <v>-6.8748861734776903E-4</v>
      </c>
      <c r="AN184" s="67">
        <v>-8.2375375875079503E-4</v>
      </c>
      <c r="AO184" s="81"/>
      <c r="AZ184" s="81"/>
      <c r="BA184" s="81"/>
      <c r="BS184" s="81"/>
    </row>
    <row r="185" spans="1:71">
      <c r="A185" s="69" t="s">
        <v>3360</v>
      </c>
      <c r="B185" s="68" t="s">
        <v>3361</v>
      </c>
      <c r="C185" s="68" t="s">
        <v>2748</v>
      </c>
      <c r="D185" s="82" t="s">
        <v>1923</v>
      </c>
      <c r="E185" s="79">
        <v>0</v>
      </c>
      <c r="F185" s="67">
        <v>0</v>
      </c>
      <c r="G185" s="67">
        <v>0</v>
      </c>
      <c r="H185" s="67">
        <v>0</v>
      </c>
      <c r="I185" s="67">
        <v>0</v>
      </c>
      <c r="J185" s="67">
        <v>0</v>
      </c>
      <c r="K185" s="67">
        <v>0</v>
      </c>
      <c r="L185" s="80">
        <v>0</v>
      </c>
      <c r="M185" s="67" t="s">
        <v>1918</v>
      </c>
      <c r="N185" s="67">
        <v>0</v>
      </c>
      <c r="O185" s="67">
        <v>0</v>
      </c>
      <c r="P185" s="67">
        <v>0</v>
      </c>
      <c r="Q185" s="67">
        <v>0</v>
      </c>
      <c r="R185" s="67">
        <v>0</v>
      </c>
      <c r="S185" s="67">
        <v>0</v>
      </c>
      <c r="T185" s="67">
        <v>0</v>
      </c>
      <c r="U185" s="67" t="s">
        <v>1918</v>
      </c>
      <c r="V185" s="67">
        <v>0</v>
      </c>
      <c r="W185" s="67">
        <v>0</v>
      </c>
      <c r="X185" s="67">
        <v>0</v>
      </c>
      <c r="Y185" s="67">
        <v>0</v>
      </c>
      <c r="Z185" s="80">
        <v>0</v>
      </c>
      <c r="AA185" s="67" t="s">
        <v>1918</v>
      </c>
      <c r="AB185" s="67" t="s">
        <v>1918</v>
      </c>
      <c r="AC185" s="67">
        <v>1.2490009027033001E-16</v>
      </c>
      <c r="AD185" s="67">
        <v>0</v>
      </c>
      <c r="AE185" s="67">
        <v>2.81343249626132E-16</v>
      </c>
      <c r="AF185" s="67">
        <v>0</v>
      </c>
      <c r="AG185" s="67" t="s">
        <v>1918</v>
      </c>
      <c r="AH185" s="67">
        <v>0</v>
      </c>
      <c r="AI185" s="67" t="s">
        <v>1918</v>
      </c>
      <c r="AJ185" s="67" t="s">
        <v>1918</v>
      </c>
      <c r="AK185" s="67">
        <v>0</v>
      </c>
      <c r="AL185" s="67">
        <v>0</v>
      </c>
      <c r="AM185" s="67">
        <v>0</v>
      </c>
      <c r="AN185" s="67">
        <v>0</v>
      </c>
      <c r="BO185" s="81"/>
      <c r="BQ185" s="81"/>
    </row>
    <row r="186" spans="1:71">
      <c r="A186" s="69" t="s">
        <v>4531</v>
      </c>
      <c r="B186" s="68" t="s">
        <v>4532</v>
      </c>
      <c r="C186" s="68" t="s">
        <v>2747</v>
      </c>
      <c r="D186" s="78" t="s">
        <v>1923</v>
      </c>
      <c r="E186" s="79">
        <v>0</v>
      </c>
      <c r="F186" s="67">
        <v>0</v>
      </c>
      <c r="G186" s="67">
        <v>0</v>
      </c>
      <c r="H186" s="67">
        <v>0</v>
      </c>
      <c r="I186" s="67">
        <v>0</v>
      </c>
      <c r="J186" s="67">
        <v>0</v>
      </c>
      <c r="K186" s="67">
        <v>0</v>
      </c>
      <c r="L186" s="80">
        <v>0</v>
      </c>
      <c r="M186" s="67" t="s">
        <v>1918</v>
      </c>
      <c r="N186" s="67">
        <v>0</v>
      </c>
      <c r="O186" s="67">
        <v>0</v>
      </c>
      <c r="P186" s="67">
        <v>0</v>
      </c>
      <c r="Q186" s="67">
        <v>0</v>
      </c>
      <c r="R186" s="67">
        <v>0</v>
      </c>
      <c r="S186" s="67">
        <v>0</v>
      </c>
      <c r="T186" s="67">
        <v>0</v>
      </c>
      <c r="U186" s="67" t="s">
        <v>1918</v>
      </c>
      <c r="V186" s="67">
        <v>0</v>
      </c>
      <c r="W186" s="67">
        <v>0</v>
      </c>
      <c r="X186" s="67">
        <v>0</v>
      </c>
      <c r="Y186" s="67">
        <v>0</v>
      </c>
      <c r="Z186" s="80">
        <v>0</v>
      </c>
      <c r="AA186" s="67" t="s">
        <v>1918</v>
      </c>
      <c r="AB186" s="67" t="s">
        <v>1918</v>
      </c>
      <c r="AC186" s="67">
        <v>0</v>
      </c>
      <c r="AD186" s="67">
        <v>0</v>
      </c>
      <c r="AE186" s="67">
        <v>0</v>
      </c>
      <c r="AF186" s="67">
        <v>0</v>
      </c>
      <c r="AG186" s="67" t="s">
        <v>1918</v>
      </c>
      <c r="AH186" s="67">
        <v>0</v>
      </c>
      <c r="AI186" s="67" t="s">
        <v>1918</v>
      </c>
      <c r="AJ186" s="67" t="s">
        <v>1918</v>
      </c>
      <c r="AK186" s="67">
        <v>0</v>
      </c>
      <c r="AL186" s="67">
        <v>0</v>
      </c>
      <c r="AM186" s="67">
        <v>0</v>
      </c>
      <c r="AN186" s="67">
        <v>0</v>
      </c>
    </row>
    <row r="187" spans="1:71">
      <c r="A187" s="69" t="s">
        <v>3129</v>
      </c>
      <c r="B187" s="68" t="s">
        <v>3130</v>
      </c>
      <c r="C187" s="68" t="s">
        <v>2011</v>
      </c>
      <c r="D187" s="82" t="s">
        <v>1917</v>
      </c>
      <c r="E187" s="79">
        <v>2.7677135099671698E-3</v>
      </c>
      <c r="F187" s="67">
        <v>7.9488753819344903E-3</v>
      </c>
      <c r="G187" s="67">
        <v>0</v>
      </c>
      <c r="H187" s="67">
        <v>0</v>
      </c>
      <c r="I187" s="67">
        <v>1.41182245207067E-2</v>
      </c>
      <c r="J187" s="67">
        <v>1.51304850904015E-2</v>
      </c>
      <c r="K187" s="67">
        <v>0</v>
      </c>
      <c r="L187" s="80">
        <v>0</v>
      </c>
      <c r="M187" s="67" t="s">
        <v>1918</v>
      </c>
      <c r="N187" s="67">
        <v>8.0182356868794494E-3</v>
      </c>
      <c r="O187" s="67">
        <v>0</v>
      </c>
      <c r="P187" s="67">
        <v>0</v>
      </c>
      <c r="Q187" s="67">
        <v>2.8309544121335701E-2</v>
      </c>
      <c r="R187" s="67">
        <v>2.8309544121335701E-2</v>
      </c>
      <c r="S187" s="67">
        <v>0</v>
      </c>
      <c r="T187" s="67">
        <v>0</v>
      </c>
      <c r="U187" s="67" t="s">
        <v>1918</v>
      </c>
      <c r="V187" s="67">
        <v>0</v>
      </c>
      <c r="W187" s="67">
        <v>1.0562640818619099E-2</v>
      </c>
      <c r="X187" s="67">
        <v>1.2772289434617499E-2</v>
      </c>
      <c r="Y187" s="67">
        <v>0</v>
      </c>
      <c r="Z187" s="80">
        <v>0</v>
      </c>
      <c r="AA187" s="67" t="s">
        <v>1918</v>
      </c>
      <c r="AB187" s="67" t="s">
        <v>1918</v>
      </c>
      <c r="AC187" s="67">
        <v>0</v>
      </c>
      <c r="AD187" s="67">
        <v>0</v>
      </c>
      <c r="AE187" s="67">
        <v>0</v>
      </c>
      <c r="AF187" s="67">
        <v>0</v>
      </c>
      <c r="AG187" s="67" t="s">
        <v>1918</v>
      </c>
      <c r="AH187" s="67">
        <v>0</v>
      </c>
      <c r="AI187" s="67" t="s">
        <v>1918</v>
      </c>
      <c r="AJ187" s="67" t="s">
        <v>1918</v>
      </c>
      <c r="AK187" s="67">
        <v>1.7604401364365301E-3</v>
      </c>
      <c r="AL187" s="67">
        <v>1.80643778780766E-3</v>
      </c>
      <c r="AM187" s="67">
        <v>0</v>
      </c>
      <c r="AN187" s="67">
        <v>0</v>
      </c>
      <c r="AZ187" s="81"/>
      <c r="BB187" s="81"/>
      <c r="BC187" s="81"/>
      <c r="BD187" s="81"/>
    </row>
    <row r="188" spans="1:71">
      <c r="A188" s="69" t="s">
        <v>3127</v>
      </c>
      <c r="B188" s="68" t="s">
        <v>3128</v>
      </c>
      <c r="C188" s="68" t="s">
        <v>1993</v>
      </c>
      <c r="D188" s="82" t="s">
        <v>1923</v>
      </c>
      <c r="E188" s="79">
        <v>4.2030224981639101E-3</v>
      </c>
      <c r="F188" s="67">
        <v>1.2071083927240701E-2</v>
      </c>
      <c r="G188" s="67">
        <v>4.3970049609978598E-3</v>
      </c>
      <c r="H188" s="67">
        <v>8.5685306267864001E-3</v>
      </c>
      <c r="I188" s="67">
        <v>2.1439796814578301E-2</v>
      </c>
      <c r="J188" s="67">
        <v>2.2977005753693599E-2</v>
      </c>
      <c r="K188" s="67">
        <v>8.5304999672139708E-3</v>
      </c>
      <c r="L188" s="80">
        <v>9.5488307782475197E-3</v>
      </c>
      <c r="M188" s="67" t="s">
        <v>1918</v>
      </c>
      <c r="N188" s="67">
        <v>1.2176413803730199E-2</v>
      </c>
      <c r="O188" s="67">
        <v>5.7079865477581699E-5</v>
      </c>
      <c r="P188" s="67">
        <v>9.6156742320123393E-3</v>
      </c>
      <c r="Q188" s="67">
        <v>4.2990595098171401E-2</v>
      </c>
      <c r="R188" s="67">
        <v>4.2990595098171401E-2</v>
      </c>
      <c r="S188" s="67">
        <v>7.117156819869E-2</v>
      </c>
      <c r="T188" s="67">
        <v>8.2663178176150501E-2</v>
      </c>
      <c r="U188" s="67" t="s">
        <v>1918</v>
      </c>
      <c r="V188" s="67">
        <v>5.9376361059956398E-3</v>
      </c>
      <c r="W188" s="67">
        <v>1.6040322396376702E-2</v>
      </c>
      <c r="X188" s="67">
        <v>1.9395873038678499E-2</v>
      </c>
      <c r="Y188" s="67">
        <v>7.9536024137753306E-3</v>
      </c>
      <c r="Z188" s="80">
        <v>1.40060823965984E-2</v>
      </c>
      <c r="AA188" s="67" t="s">
        <v>1918</v>
      </c>
      <c r="AB188" s="67" t="s">
        <v>1918</v>
      </c>
      <c r="AC188" s="67">
        <v>8.1743657524498102E-3</v>
      </c>
      <c r="AD188" s="67">
        <v>1.1901331734245599E-2</v>
      </c>
      <c r="AE188" s="67">
        <v>2.2413583514780499E-3</v>
      </c>
      <c r="AF188" s="67">
        <v>4.2058440148347804E-3</v>
      </c>
      <c r="AG188" s="67" t="s">
        <v>1918</v>
      </c>
      <c r="AH188" s="67">
        <v>9.3897154540686098E-4</v>
      </c>
      <c r="AI188" s="67" t="s">
        <v>1918</v>
      </c>
      <c r="AJ188" s="67" t="s">
        <v>1918</v>
      </c>
      <c r="AK188" s="67">
        <v>2.67338706606278E-3</v>
      </c>
      <c r="AL188" s="67">
        <v>2.7432386467554199E-3</v>
      </c>
      <c r="AM188" s="67">
        <v>1.8354467108711899E-3</v>
      </c>
      <c r="AN188" s="67">
        <v>2.19924532408964E-3</v>
      </c>
      <c r="AZ188" s="81"/>
      <c r="BA188" s="81"/>
    </row>
    <row r="189" spans="1:71">
      <c r="A189" s="69" t="s">
        <v>3937</v>
      </c>
      <c r="B189" s="68" t="s">
        <v>3938</v>
      </c>
      <c r="C189" s="68" t="s">
        <v>3939</v>
      </c>
      <c r="D189" s="78" t="s">
        <v>1923</v>
      </c>
      <c r="E189" s="79">
        <v>0</v>
      </c>
      <c r="F189" s="67">
        <v>0</v>
      </c>
      <c r="G189" s="67">
        <v>0</v>
      </c>
      <c r="H189" s="67">
        <v>0</v>
      </c>
      <c r="I189" s="67">
        <v>0</v>
      </c>
      <c r="J189" s="67">
        <v>0</v>
      </c>
      <c r="K189" s="67">
        <v>0</v>
      </c>
      <c r="L189" s="80">
        <v>0</v>
      </c>
      <c r="M189" s="67" t="s">
        <v>1918</v>
      </c>
      <c r="N189" s="67">
        <v>0</v>
      </c>
      <c r="O189" s="67">
        <v>0</v>
      </c>
      <c r="P189" s="67">
        <v>0</v>
      </c>
      <c r="Q189" s="67">
        <v>0</v>
      </c>
      <c r="R189" s="67">
        <v>0</v>
      </c>
      <c r="S189" s="67">
        <v>0</v>
      </c>
      <c r="T189" s="67">
        <v>0</v>
      </c>
      <c r="U189" s="67" t="s">
        <v>1918</v>
      </c>
      <c r="V189" s="67">
        <v>0</v>
      </c>
      <c r="W189" s="67">
        <v>0</v>
      </c>
      <c r="X189" s="67">
        <v>0</v>
      </c>
      <c r="Y189" s="67">
        <v>0</v>
      </c>
      <c r="Z189" s="80">
        <v>0</v>
      </c>
      <c r="AA189" s="67" t="s">
        <v>1918</v>
      </c>
      <c r="AB189" s="67" t="s">
        <v>1918</v>
      </c>
      <c r="AC189" s="67">
        <v>0</v>
      </c>
      <c r="AD189" s="67">
        <v>0</v>
      </c>
      <c r="AE189" s="67">
        <v>0</v>
      </c>
      <c r="AF189" s="67">
        <v>0</v>
      </c>
      <c r="AG189" s="67" t="s">
        <v>1918</v>
      </c>
      <c r="AH189" s="67">
        <v>0</v>
      </c>
      <c r="AI189" s="67" t="s">
        <v>1918</v>
      </c>
      <c r="AJ189" s="67" t="s">
        <v>1918</v>
      </c>
      <c r="AK189" s="67">
        <v>0</v>
      </c>
      <c r="AL189" s="67">
        <v>0</v>
      </c>
      <c r="AM189" s="67">
        <v>0</v>
      </c>
      <c r="AN189" s="67">
        <v>0</v>
      </c>
    </row>
    <row r="190" spans="1:71">
      <c r="A190" s="69" t="s">
        <v>4174</v>
      </c>
      <c r="B190" s="68" t="s">
        <v>4175</v>
      </c>
      <c r="C190" s="68" t="s">
        <v>4176</v>
      </c>
      <c r="D190" s="78" t="s">
        <v>1923</v>
      </c>
      <c r="E190" s="79">
        <v>0</v>
      </c>
      <c r="F190" s="67">
        <v>0</v>
      </c>
      <c r="G190" s="67">
        <v>0</v>
      </c>
      <c r="H190" s="67">
        <v>0</v>
      </c>
      <c r="I190" s="67">
        <v>0</v>
      </c>
      <c r="J190" s="67">
        <v>0</v>
      </c>
      <c r="K190" s="67">
        <v>0</v>
      </c>
      <c r="L190" s="80">
        <v>0</v>
      </c>
      <c r="M190" s="67" t="s">
        <v>1918</v>
      </c>
      <c r="N190" s="67">
        <v>0</v>
      </c>
      <c r="O190" s="67">
        <v>0</v>
      </c>
      <c r="P190" s="67">
        <v>0</v>
      </c>
      <c r="Q190" s="67">
        <v>0</v>
      </c>
      <c r="R190" s="67">
        <v>1.1240622289885E-17</v>
      </c>
      <c r="S190" s="67">
        <v>0</v>
      </c>
      <c r="T190" s="67">
        <v>0</v>
      </c>
      <c r="U190" s="67" t="s">
        <v>1918</v>
      </c>
      <c r="V190" s="67">
        <v>0</v>
      </c>
      <c r="W190" s="67">
        <v>0</v>
      </c>
      <c r="X190" s="67">
        <v>8.6736173798840297E-19</v>
      </c>
      <c r="Y190" s="67">
        <v>2.6020852139652099E-18</v>
      </c>
      <c r="Z190" s="80">
        <v>0</v>
      </c>
      <c r="AA190" s="67" t="s">
        <v>1918</v>
      </c>
      <c r="AB190" s="67" t="s">
        <v>1918</v>
      </c>
      <c r="AC190" s="67">
        <v>0</v>
      </c>
      <c r="AD190" s="67">
        <v>0</v>
      </c>
      <c r="AE190" s="67">
        <v>0</v>
      </c>
      <c r="AF190" s="67">
        <v>0</v>
      </c>
      <c r="AG190" s="67" t="s">
        <v>1918</v>
      </c>
      <c r="AH190" s="67">
        <v>0</v>
      </c>
      <c r="AI190" s="67" t="s">
        <v>1918</v>
      </c>
      <c r="AJ190" s="67" t="s">
        <v>1918</v>
      </c>
      <c r="AK190" s="67">
        <v>0</v>
      </c>
      <c r="AL190" s="67">
        <v>0</v>
      </c>
      <c r="AM190" s="67">
        <v>0</v>
      </c>
      <c r="AN190" s="67">
        <v>0</v>
      </c>
      <c r="AO190" s="81"/>
      <c r="BD190" s="81"/>
      <c r="BJ190" s="81"/>
      <c r="BK190" s="81"/>
    </row>
    <row r="191" spans="1:71">
      <c r="A191" s="69" t="s">
        <v>4164</v>
      </c>
      <c r="B191" s="68" t="s">
        <v>4165</v>
      </c>
      <c r="C191" s="68" t="s">
        <v>4166</v>
      </c>
      <c r="D191" s="78" t="s">
        <v>1923</v>
      </c>
      <c r="E191" s="79">
        <v>0</v>
      </c>
      <c r="F191" s="67">
        <v>0</v>
      </c>
      <c r="G191" s="67">
        <v>0</v>
      </c>
      <c r="H191" s="67">
        <v>0</v>
      </c>
      <c r="I191" s="67">
        <v>0</v>
      </c>
      <c r="J191" s="67">
        <v>0</v>
      </c>
      <c r="K191" s="67">
        <v>0</v>
      </c>
      <c r="L191" s="80">
        <v>0</v>
      </c>
      <c r="M191" s="67" t="s">
        <v>1918</v>
      </c>
      <c r="N191" s="67">
        <v>0</v>
      </c>
      <c r="O191" s="67">
        <v>0</v>
      </c>
      <c r="P191" s="67">
        <v>0</v>
      </c>
      <c r="Q191" s="67">
        <v>0</v>
      </c>
      <c r="R191" s="67">
        <v>0</v>
      </c>
      <c r="S191" s="67">
        <v>0</v>
      </c>
      <c r="T191" s="67">
        <v>0</v>
      </c>
      <c r="U191" s="67" t="s">
        <v>1918</v>
      </c>
      <c r="V191" s="67">
        <v>0</v>
      </c>
      <c r="W191" s="67">
        <v>0</v>
      </c>
      <c r="X191" s="67">
        <v>0</v>
      </c>
      <c r="Y191" s="67">
        <v>0</v>
      </c>
      <c r="Z191" s="80">
        <v>0</v>
      </c>
      <c r="AA191" s="67" t="s">
        <v>1918</v>
      </c>
      <c r="AB191" s="67" t="s">
        <v>1918</v>
      </c>
      <c r="AC191" s="67">
        <v>0</v>
      </c>
      <c r="AD191" s="67">
        <v>0</v>
      </c>
      <c r="AE191" s="67">
        <v>0</v>
      </c>
      <c r="AF191" s="67">
        <v>0</v>
      </c>
      <c r="AG191" s="67" t="s">
        <v>1918</v>
      </c>
      <c r="AH191" s="67">
        <v>0</v>
      </c>
      <c r="AI191" s="67" t="s">
        <v>1918</v>
      </c>
      <c r="AJ191" s="67" t="s">
        <v>1918</v>
      </c>
      <c r="AK191" s="67">
        <v>0</v>
      </c>
      <c r="AL191" s="67">
        <v>0</v>
      </c>
      <c r="AM191" s="67">
        <v>0</v>
      </c>
      <c r="AN191" s="67">
        <v>0</v>
      </c>
    </row>
    <row r="192" spans="1:71">
      <c r="A192" s="69" t="s">
        <v>4167</v>
      </c>
      <c r="B192" s="68" t="s">
        <v>4168</v>
      </c>
      <c r="C192" s="68" t="s">
        <v>2113</v>
      </c>
      <c r="D192" s="78" t="s">
        <v>1923</v>
      </c>
      <c r="E192" s="79">
        <v>7.6350478039112404E-4</v>
      </c>
      <c r="F192" s="67">
        <v>2.1927863310217599E-3</v>
      </c>
      <c r="G192" s="67">
        <v>2.3389627841341001E-3</v>
      </c>
      <c r="H192" s="67">
        <v>4.5579830881561098E-3</v>
      </c>
      <c r="I192" s="67">
        <v>3.8946704105666499E-3</v>
      </c>
      <c r="J192" s="67">
        <v>4.1739138297934896E-3</v>
      </c>
      <c r="K192" s="67">
        <v>4.5377528864199296E-3</v>
      </c>
      <c r="L192" s="80">
        <v>5.0794484019064503E-3</v>
      </c>
      <c r="M192" s="67" t="s">
        <v>1918</v>
      </c>
      <c r="N192" s="67">
        <v>2.21192014823375E-3</v>
      </c>
      <c r="O192" s="67">
        <v>3.0363322820801799E-5</v>
      </c>
      <c r="P192" s="67">
        <v>5.1150054122135902E-3</v>
      </c>
      <c r="Q192" s="67">
        <v>7.8095049178661304E-3</v>
      </c>
      <c r="R192" s="67">
        <v>7.8095049178661903E-3</v>
      </c>
      <c r="S192" s="67">
        <v>3.7859327151502802E-2</v>
      </c>
      <c r="T192" s="67">
        <v>4.3972226342083802E-2</v>
      </c>
      <c r="U192" s="67" t="s">
        <v>1918</v>
      </c>
      <c r="V192" s="67">
        <v>3.15849311084273E-3</v>
      </c>
      <c r="W192" s="67">
        <v>2.9138228106079501E-3</v>
      </c>
      <c r="X192" s="67">
        <v>3.5233791375991002E-3</v>
      </c>
      <c r="Y192" s="67">
        <v>4.2308753823643002E-3</v>
      </c>
      <c r="Z192" s="80">
        <v>7.4504590665108797E-3</v>
      </c>
      <c r="AA192" s="67" t="s">
        <v>1918</v>
      </c>
      <c r="AB192" s="67" t="s">
        <v>1918</v>
      </c>
      <c r="AC192" s="67">
        <v>4.3483092351438999E-3</v>
      </c>
      <c r="AD192" s="67">
        <v>6.3308484422809497E-3</v>
      </c>
      <c r="AE192" s="67">
        <v>1.1922783386684201E-3</v>
      </c>
      <c r="AF192" s="67">
        <v>2.2372757624406401E-3</v>
      </c>
      <c r="AG192" s="67" t="s">
        <v>1918</v>
      </c>
      <c r="AH192" s="67">
        <v>4.9948078738786103E-4</v>
      </c>
      <c r="AI192" s="67" t="s">
        <v>1918</v>
      </c>
      <c r="AJ192" s="67" t="s">
        <v>1918</v>
      </c>
      <c r="AK192" s="67">
        <v>4.8563713510132501E-4</v>
      </c>
      <c r="AL192" s="67">
        <v>4.9832610257651803E-4</v>
      </c>
      <c r="AM192" s="67">
        <v>9.7635585746867596E-4</v>
      </c>
      <c r="AN192" s="67">
        <v>1.16987654365967E-3</v>
      </c>
      <c r="BA192" s="81"/>
      <c r="BS192" s="81"/>
    </row>
    <row r="193" spans="1:77">
      <c r="A193" s="69" t="s">
        <v>4181</v>
      </c>
      <c r="B193" s="68" t="s">
        <v>4182</v>
      </c>
      <c r="C193" s="68" t="s">
        <v>4183</v>
      </c>
      <c r="D193" s="78" t="s">
        <v>1923</v>
      </c>
      <c r="E193" s="79">
        <v>6.1198551370875697E-19</v>
      </c>
      <c r="F193" s="67">
        <v>0</v>
      </c>
      <c r="G193" s="67">
        <v>0</v>
      </c>
      <c r="H193" s="67">
        <v>0</v>
      </c>
      <c r="I193" s="67">
        <v>0</v>
      </c>
      <c r="J193" s="67">
        <v>0</v>
      </c>
      <c r="K193" s="67">
        <v>0</v>
      </c>
      <c r="L193" s="80">
        <v>0</v>
      </c>
      <c r="M193" s="67" t="s">
        <v>1918</v>
      </c>
      <c r="N193" s="67">
        <v>0</v>
      </c>
      <c r="O193" s="67">
        <v>0</v>
      </c>
      <c r="P193" s="67">
        <v>0</v>
      </c>
      <c r="Q193" s="67">
        <v>0</v>
      </c>
      <c r="R193" s="67">
        <v>0</v>
      </c>
      <c r="S193" s="67">
        <v>0</v>
      </c>
      <c r="T193" s="67">
        <v>0</v>
      </c>
      <c r="U193" s="67" t="s">
        <v>1918</v>
      </c>
      <c r="V193" s="67">
        <v>0</v>
      </c>
      <c r="W193" s="67">
        <v>0</v>
      </c>
      <c r="X193" s="67">
        <v>0</v>
      </c>
      <c r="Y193" s="67">
        <v>0</v>
      </c>
      <c r="Z193" s="80">
        <v>0</v>
      </c>
      <c r="AA193" s="67" t="s">
        <v>1918</v>
      </c>
      <c r="AB193" s="67" t="s">
        <v>1918</v>
      </c>
      <c r="AC193" s="67">
        <v>0</v>
      </c>
      <c r="AD193" s="67">
        <v>0</v>
      </c>
      <c r="AE193" s="67">
        <v>0</v>
      </c>
      <c r="AF193" s="67">
        <v>0</v>
      </c>
      <c r="AG193" s="67" t="s">
        <v>1918</v>
      </c>
      <c r="AH193" s="67">
        <v>0</v>
      </c>
      <c r="AI193" s="67" t="s">
        <v>1918</v>
      </c>
      <c r="AJ193" s="67" t="s">
        <v>1918</v>
      </c>
      <c r="AK193" s="67">
        <v>0</v>
      </c>
      <c r="AL193" s="67">
        <v>0</v>
      </c>
      <c r="AM193" s="67">
        <v>0</v>
      </c>
      <c r="AN193" s="67">
        <v>0</v>
      </c>
      <c r="AQ193" s="81"/>
    </row>
    <row r="194" spans="1:77">
      <c r="A194" s="69" t="s">
        <v>4159</v>
      </c>
      <c r="B194" s="68" t="s">
        <v>4160</v>
      </c>
      <c r="C194" s="68" t="s">
        <v>4161</v>
      </c>
      <c r="D194" s="78" t="s">
        <v>1923</v>
      </c>
      <c r="E194" s="79">
        <v>0</v>
      </c>
      <c r="F194" s="67">
        <v>0</v>
      </c>
      <c r="G194" s="67">
        <v>0</v>
      </c>
      <c r="H194" s="67">
        <v>6.9388939039072199E-18</v>
      </c>
      <c r="I194" s="67">
        <v>-6.55965869430667E-18</v>
      </c>
      <c r="J194" s="67">
        <v>0</v>
      </c>
      <c r="K194" s="67">
        <v>0</v>
      </c>
      <c r="L194" s="80">
        <v>0</v>
      </c>
      <c r="M194" s="67" t="s">
        <v>1918</v>
      </c>
      <c r="N194" s="67">
        <v>0</v>
      </c>
      <c r="O194" s="67">
        <v>0</v>
      </c>
      <c r="P194" s="67">
        <v>0</v>
      </c>
      <c r="Q194" s="67">
        <v>3.46944695195361E-18</v>
      </c>
      <c r="R194" s="67">
        <v>-2.7755575615628901E-17</v>
      </c>
      <c r="S194" s="67">
        <v>0</v>
      </c>
      <c r="T194" s="67">
        <v>0</v>
      </c>
      <c r="U194" s="67" t="s">
        <v>1918</v>
      </c>
      <c r="V194" s="67">
        <v>0</v>
      </c>
      <c r="W194" s="67">
        <v>0</v>
      </c>
      <c r="X194" s="67">
        <v>0</v>
      </c>
      <c r="Y194" s="67">
        <v>1.1460154212994599E-17</v>
      </c>
      <c r="Z194" s="80">
        <v>0</v>
      </c>
      <c r="AA194" s="67" t="s">
        <v>1918</v>
      </c>
      <c r="AB194" s="67" t="s">
        <v>1918</v>
      </c>
      <c r="AC194" s="67">
        <v>0</v>
      </c>
      <c r="AD194" s="67">
        <v>0</v>
      </c>
      <c r="AE194" s="67">
        <v>0</v>
      </c>
      <c r="AF194" s="67">
        <v>0</v>
      </c>
      <c r="AG194" s="67" t="s">
        <v>1918</v>
      </c>
      <c r="AH194" s="67">
        <v>0</v>
      </c>
      <c r="AI194" s="67" t="s">
        <v>1918</v>
      </c>
      <c r="AJ194" s="67" t="s">
        <v>1918</v>
      </c>
      <c r="AK194" s="67">
        <v>0</v>
      </c>
      <c r="AL194" s="67">
        <v>0</v>
      </c>
      <c r="AM194" s="67">
        <v>0</v>
      </c>
      <c r="AN194" s="67">
        <v>0</v>
      </c>
      <c r="AT194" s="81"/>
      <c r="AU194" s="81"/>
      <c r="BC194" s="81"/>
      <c r="BD194" s="81"/>
      <c r="BK194" s="81"/>
    </row>
    <row r="195" spans="1:77">
      <c r="A195" s="69" t="s">
        <v>4169</v>
      </c>
      <c r="B195" s="68" t="s">
        <v>4170</v>
      </c>
      <c r="C195" s="68" t="s">
        <v>4171</v>
      </c>
      <c r="D195" s="78" t="s">
        <v>1923</v>
      </c>
      <c r="E195" s="79">
        <v>0</v>
      </c>
      <c r="F195" s="67">
        <v>0</v>
      </c>
      <c r="G195" s="67">
        <v>0</v>
      </c>
      <c r="H195" s="67">
        <v>0</v>
      </c>
      <c r="I195" s="67">
        <v>0</v>
      </c>
      <c r="J195" s="67">
        <v>0</v>
      </c>
      <c r="K195" s="67">
        <v>0</v>
      </c>
      <c r="L195" s="80">
        <v>0</v>
      </c>
      <c r="M195" s="67" t="s">
        <v>1918</v>
      </c>
      <c r="N195" s="67">
        <v>0</v>
      </c>
      <c r="O195" s="67">
        <v>0</v>
      </c>
      <c r="P195" s="67">
        <v>0</v>
      </c>
      <c r="Q195" s="67">
        <v>0</v>
      </c>
      <c r="R195" s="67">
        <v>0</v>
      </c>
      <c r="S195" s="67">
        <v>0</v>
      </c>
      <c r="T195" s="67">
        <v>0</v>
      </c>
      <c r="U195" s="67" t="s">
        <v>1918</v>
      </c>
      <c r="V195" s="67">
        <v>0</v>
      </c>
      <c r="W195" s="67">
        <v>8.0971293783132196E-18</v>
      </c>
      <c r="X195" s="67">
        <v>0</v>
      </c>
      <c r="Y195" s="67">
        <v>0</v>
      </c>
      <c r="Z195" s="80">
        <v>0</v>
      </c>
      <c r="AA195" s="67" t="s">
        <v>1918</v>
      </c>
      <c r="AB195" s="67" t="s">
        <v>1918</v>
      </c>
      <c r="AC195" s="67">
        <v>0</v>
      </c>
      <c r="AD195" s="67">
        <v>0</v>
      </c>
      <c r="AE195" s="67">
        <v>0</v>
      </c>
      <c r="AF195" s="67">
        <v>0</v>
      </c>
      <c r="AG195" s="67" t="s">
        <v>1918</v>
      </c>
      <c r="AH195" s="67">
        <v>0</v>
      </c>
      <c r="AI195" s="67" t="s">
        <v>1918</v>
      </c>
      <c r="AJ195" s="67" t="s">
        <v>1918</v>
      </c>
      <c r="AK195" s="67">
        <v>0</v>
      </c>
      <c r="AL195" s="67">
        <v>0</v>
      </c>
      <c r="AM195" s="67">
        <v>0</v>
      </c>
      <c r="AN195" s="67">
        <v>0</v>
      </c>
      <c r="BI195" s="81"/>
    </row>
    <row r="196" spans="1:77">
      <c r="A196" s="69" t="s">
        <v>3492</v>
      </c>
      <c r="B196" s="68" t="s">
        <v>3493</v>
      </c>
      <c r="C196" s="68" t="s">
        <v>2746</v>
      </c>
      <c r="D196" s="82" t="s">
        <v>1917</v>
      </c>
      <c r="E196" s="79">
        <v>0</v>
      </c>
      <c r="F196" s="67">
        <v>0</v>
      </c>
      <c r="G196" s="67">
        <v>0</v>
      </c>
      <c r="H196" s="67">
        <v>0</v>
      </c>
      <c r="I196" s="67">
        <v>0</v>
      </c>
      <c r="J196" s="67">
        <v>0</v>
      </c>
      <c r="K196" s="67">
        <v>0</v>
      </c>
      <c r="L196" s="80">
        <v>0</v>
      </c>
      <c r="M196" s="67" t="s">
        <v>1918</v>
      </c>
      <c r="N196" s="67">
        <v>0</v>
      </c>
      <c r="O196" s="67">
        <v>0</v>
      </c>
      <c r="P196" s="67">
        <v>1.3946128236172301E-17</v>
      </c>
      <c r="Q196" s="67">
        <v>0</v>
      </c>
      <c r="R196" s="67">
        <v>0</v>
      </c>
      <c r="S196" s="67">
        <v>0</v>
      </c>
      <c r="T196" s="67">
        <v>0</v>
      </c>
      <c r="U196" s="67" t="s">
        <v>1918</v>
      </c>
      <c r="V196" s="67">
        <v>0</v>
      </c>
      <c r="W196" s="67">
        <v>2.4719809532669501E-17</v>
      </c>
      <c r="X196" s="67">
        <v>0</v>
      </c>
      <c r="Y196" s="67">
        <v>0</v>
      </c>
      <c r="Z196" s="80">
        <v>0</v>
      </c>
      <c r="AA196" s="67" t="s">
        <v>1918</v>
      </c>
      <c r="AB196" s="67" t="s">
        <v>1918</v>
      </c>
      <c r="AC196" s="67">
        <v>0</v>
      </c>
      <c r="AD196" s="67">
        <v>0</v>
      </c>
      <c r="AE196" s="67">
        <v>0</v>
      </c>
      <c r="AF196" s="67">
        <v>0</v>
      </c>
      <c r="AG196" s="67" t="s">
        <v>1918</v>
      </c>
      <c r="AH196" s="67">
        <v>0</v>
      </c>
      <c r="AI196" s="67" t="s">
        <v>1918</v>
      </c>
      <c r="AJ196" s="67" t="s">
        <v>1918</v>
      </c>
      <c r="AK196" s="67">
        <v>0</v>
      </c>
      <c r="AL196" s="67">
        <v>0</v>
      </c>
      <c r="AM196" s="67">
        <v>0</v>
      </c>
      <c r="AN196" s="67">
        <v>0</v>
      </c>
      <c r="AZ196" s="81"/>
      <c r="BB196" s="81"/>
      <c r="BI196" s="81"/>
    </row>
    <row r="197" spans="1:77">
      <c r="A197" s="69" t="s">
        <v>3475</v>
      </c>
      <c r="B197" s="68" t="s">
        <v>3476</v>
      </c>
      <c r="C197" s="68" t="s">
        <v>2131</v>
      </c>
      <c r="D197" s="78" t="s">
        <v>1917</v>
      </c>
      <c r="E197" s="79">
        <v>5.3761222590539403E-4</v>
      </c>
      <c r="F197" s="67">
        <v>1.5440227365068099E-3</v>
      </c>
      <c r="G197" s="67">
        <v>1.6469510355181501E-3</v>
      </c>
      <c r="H197" s="67">
        <v>3.2094460920172102E-3</v>
      </c>
      <c r="I197" s="67">
        <v>2.7423828669677799E-3</v>
      </c>
      <c r="J197" s="67">
        <v>2.9390085856739099E-3</v>
      </c>
      <c r="K197" s="67">
        <v>3.1952012515587798E-3</v>
      </c>
      <c r="L197" s="80">
        <v>3.5766292914651099E-3</v>
      </c>
      <c r="M197" s="67" t="s">
        <v>1918</v>
      </c>
      <c r="N197" s="67">
        <v>1.5574955716816401E-3</v>
      </c>
      <c r="O197" s="67">
        <v>2.1379949394963998E-5</v>
      </c>
      <c r="P197" s="67">
        <v>3.6016663101567101E-3</v>
      </c>
      <c r="Q197" s="67">
        <v>5.4989640273926596E-3</v>
      </c>
      <c r="R197" s="67">
        <v>5.4989640273928201E-3</v>
      </c>
      <c r="S197" s="67">
        <v>2.6658165952508299E-2</v>
      </c>
      <c r="T197" s="67">
        <v>3.0962486534365001E-2</v>
      </c>
      <c r="U197" s="67" t="s">
        <v>1918</v>
      </c>
      <c r="V197" s="67">
        <v>2.2240129406358999E-3</v>
      </c>
      <c r="W197" s="67">
        <v>2.0517314460066398E-3</v>
      </c>
      <c r="X197" s="67">
        <v>2.4809428172839001E-3</v>
      </c>
      <c r="Y197" s="67">
        <v>2.9791173418403701E-3</v>
      </c>
      <c r="Z197" s="80">
        <v>5.2461464363222901E-3</v>
      </c>
      <c r="AA197" s="67" t="s">
        <v>1918</v>
      </c>
      <c r="AB197" s="67" t="s">
        <v>1918</v>
      </c>
      <c r="AC197" s="67">
        <v>3.0618069026799701E-3</v>
      </c>
      <c r="AD197" s="67">
        <v>4.4577867884217004E-3</v>
      </c>
      <c r="AE197" s="67">
        <v>8.3952769912188404E-4</v>
      </c>
      <c r="AF197" s="67">
        <v>1.5753494064487E-3</v>
      </c>
      <c r="AG197" s="67" t="s">
        <v>1918</v>
      </c>
      <c r="AH197" s="67">
        <v>3.51703073511875E-4</v>
      </c>
      <c r="AI197" s="67" t="s">
        <v>1918</v>
      </c>
      <c r="AJ197" s="67" t="s">
        <v>1918</v>
      </c>
      <c r="AK197" s="67">
        <v>3.4195524100110499E-4</v>
      </c>
      <c r="AL197" s="67">
        <v>3.5089001681912202E-4</v>
      </c>
      <c r="AM197" s="67">
        <v>6.8748861734776903E-4</v>
      </c>
      <c r="AN197" s="67">
        <v>8.2375375875079503E-4</v>
      </c>
      <c r="BA197" s="81"/>
      <c r="BS197" s="81"/>
    </row>
    <row r="198" spans="1:77">
      <c r="A198" s="69" t="s">
        <v>4525</v>
      </c>
      <c r="B198" s="68" t="s">
        <v>4526</v>
      </c>
      <c r="C198" s="68" t="s">
        <v>1926</v>
      </c>
      <c r="D198" s="78" t="s">
        <v>1923</v>
      </c>
      <c r="E198" s="79">
        <v>8.6606554239542906</v>
      </c>
      <c r="F198" s="67">
        <v>5.0692025604170796</v>
      </c>
      <c r="G198" s="67">
        <v>3.4918740206973999</v>
      </c>
      <c r="H198" s="67">
        <v>6.07274864911302</v>
      </c>
      <c r="I198" s="67">
        <v>3.9567660288286799</v>
      </c>
      <c r="J198" s="67">
        <v>7.3276706566605601</v>
      </c>
      <c r="K198" s="67">
        <v>8.3097846415859102</v>
      </c>
      <c r="L198" s="80">
        <v>8.7043642991094003</v>
      </c>
      <c r="M198" s="67" t="s">
        <v>1918</v>
      </c>
      <c r="N198" s="67">
        <v>0</v>
      </c>
      <c r="O198" s="67">
        <v>0</v>
      </c>
      <c r="P198" s="67">
        <v>2.2204460492503101E-13</v>
      </c>
      <c r="Q198" s="67">
        <v>0</v>
      </c>
      <c r="R198" s="67">
        <v>0</v>
      </c>
      <c r="S198" s="67">
        <v>0</v>
      </c>
      <c r="T198" s="67">
        <v>0</v>
      </c>
      <c r="U198" s="67" t="s">
        <v>1918</v>
      </c>
      <c r="V198" s="67">
        <v>6.3113233263721398</v>
      </c>
      <c r="W198" s="67">
        <v>0</v>
      </c>
      <c r="X198" s="67">
        <v>0</v>
      </c>
      <c r="Y198" s="67">
        <v>0</v>
      </c>
      <c r="Z198" s="80">
        <v>0</v>
      </c>
      <c r="AA198" s="67" t="s">
        <v>1918</v>
      </c>
      <c r="AB198" s="67" t="s">
        <v>1918</v>
      </c>
      <c r="AC198" s="67">
        <v>-10.0000000000003</v>
      </c>
      <c r="AD198" s="67">
        <v>-10</v>
      </c>
      <c r="AE198" s="67">
        <v>-9.9999999999999503</v>
      </c>
      <c r="AF198" s="67">
        <v>-10</v>
      </c>
      <c r="AG198" s="67" t="s">
        <v>1918</v>
      </c>
      <c r="AH198" s="67">
        <v>-10</v>
      </c>
      <c r="AI198" s="67" t="s">
        <v>1918</v>
      </c>
      <c r="AJ198" s="67" t="s">
        <v>1918</v>
      </c>
      <c r="AK198" s="67">
        <v>-10</v>
      </c>
      <c r="AL198" s="67">
        <v>-10</v>
      </c>
      <c r="AM198" s="67">
        <v>-10</v>
      </c>
      <c r="AN198" s="67">
        <v>-9.9999999999999893</v>
      </c>
      <c r="AZ198" s="81"/>
      <c r="BA198" s="81"/>
      <c r="BB198" s="81"/>
    </row>
    <row r="199" spans="1:77">
      <c r="A199" s="69" t="s">
        <v>5079</v>
      </c>
      <c r="B199" s="68" t="s">
        <v>5080</v>
      </c>
      <c r="C199" s="68" t="s">
        <v>1931</v>
      </c>
      <c r="D199" s="78" t="s">
        <v>1923</v>
      </c>
      <c r="E199" s="79">
        <v>1.3393445760457099</v>
      </c>
      <c r="F199" s="67">
        <v>4.9307974395829</v>
      </c>
      <c r="G199" s="67">
        <v>6.5081259793023598</v>
      </c>
      <c r="H199" s="67">
        <v>3.9272513508869702</v>
      </c>
      <c r="I199" s="67">
        <v>6.0432339711713103</v>
      </c>
      <c r="J199" s="67">
        <v>2.6723293433394302</v>
      </c>
      <c r="K199" s="67">
        <v>1.69021535841406</v>
      </c>
      <c r="L199" s="80">
        <v>1.2956357008906001</v>
      </c>
      <c r="M199" s="67" t="s">
        <v>1918</v>
      </c>
      <c r="N199" s="67">
        <v>10</v>
      </c>
      <c r="O199" s="67">
        <v>9.9999999999999893</v>
      </c>
      <c r="P199" s="67">
        <v>9.9999999999997105</v>
      </c>
      <c r="Q199" s="67">
        <v>10</v>
      </c>
      <c r="R199" s="67">
        <v>10</v>
      </c>
      <c r="S199" s="67">
        <v>9.9999999999999893</v>
      </c>
      <c r="T199" s="67">
        <v>10</v>
      </c>
      <c r="U199" s="67" t="s">
        <v>1918</v>
      </c>
      <c r="V199" s="67">
        <v>3.68867667362864</v>
      </c>
      <c r="W199" s="67">
        <v>10</v>
      </c>
      <c r="X199" s="67">
        <v>10</v>
      </c>
      <c r="Y199" s="67">
        <v>10</v>
      </c>
      <c r="Z199" s="80">
        <v>10</v>
      </c>
      <c r="AA199" s="67" t="s">
        <v>1918</v>
      </c>
      <c r="AB199" s="67" t="s">
        <v>1918</v>
      </c>
      <c r="AC199" s="67">
        <v>10.0000000000003</v>
      </c>
      <c r="AD199" s="67">
        <v>10</v>
      </c>
      <c r="AE199" s="67">
        <v>9.9999999999999503</v>
      </c>
      <c r="AF199" s="67">
        <v>10</v>
      </c>
      <c r="AG199" s="67" t="s">
        <v>1918</v>
      </c>
      <c r="AH199" s="67">
        <v>10</v>
      </c>
      <c r="AI199" s="67" t="s">
        <v>1918</v>
      </c>
      <c r="AJ199" s="67" t="s">
        <v>1918</v>
      </c>
      <c r="AK199" s="67">
        <v>10</v>
      </c>
      <c r="AL199" s="67">
        <v>10</v>
      </c>
      <c r="AM199" s="67">
        <v>10</v>
      </c>
      <c r="AN199" s="67">
        <v>9.9999999999999893</v>
      </c>
    </row>
    <row r="200" spans="1:77">
      <c r="A200" s="69" t="s">
        <v>3473</v>
      </c>
      <c r="B200" s="68" t="s">
        <v>3474</v>
      </c>
      <c r="C200" s="68" t="s">
        <v>2745</v>
      </c>
      <c r="D200" s="78" t="s">
        <v>1917</v>
      </c>
      <c r="E200" s="79">
        <v>0</v>
      </c>
      <c r="F200" s="67">
        <v>0</v>
      </c>
      <c r="G200" s="67">
        <v>0</v>
      </c>
      <c r="H200" s="67">
        <v>1.3010426069825999E-18</v>
      </c>
      <c r="I200" s="67">
        <v>8.6736173798840297E-19</v>
      </c>
      <c r="J200" s="67">
        <v>-2.03830008427274E-17</v>
      </c>
      <c r="K200" s="67">
        <v>0</v>
      </c>
      <c r="L200" s="80">
        <v>0</v>
      </c>
      <c r="M200" s="67" t="s">
        <v>1918</v>
      </c>
      <c r="N200" s="67">
        <v>-1.1221492485224899E-16</v>
      </c>
      <c r="O200" s="67">
        <v>5.0821976835257998E-21</v>
      </c>
      <c r="P200" s="67">
        <v>6.1582683397176603E-17</v>
      </c>
      <c r="Q200" s="67">
        <v>0</v>
      </c>
      <c r="R200" s="67">
        <v>0</v>
      </c>
      <c r="S200" s="67">
        <v>0</v>
      </c>
      <c r="T200" s="67">
        <v>0</v>
      </c>
      <c r="U200" s="67" t="s">
        <v>1918</v>
      </c>
      <c r="V200" s="67">
        <v>0</v>
      </c>
      <c r="W200" s="67">
        <v>-4.2786041522612098E-17</v>
      </c>
      <c r="X200" s="67">
        <v>-1.3010426069825999E-18</v>
      </c>
      <c r="Y200" s="67">
        <v>0</v>
      </c>
      <c r="Z200" s="80">
        <v>0</v>
      </c>
      <c r="AA200" s="67" t="s">
        <v>1918</v>
      </c>
      <c r="AB200" s="67" t="s">
        <v>1918</v>
      </c>
      <c r="AC200" s="67">
        <v>0</v>
      </c>
      <c r="AD200" s="67">
        <v>0</v>
      </c>
      <c r="AE200" s="67">
        <v>0</v>
      </c>
      <c r="AF200" s="67">
        <v>0</v>
      </c>
      <c r="AG200" s="67" t="s">
        <v>1918</v>
      </c>
      <c r="AH200" s="67">
        <v>0</v>
      </c>
      <c r="AI200" s="67" t="s">
        <v>1918</v>
      </c>
      <c r="AJ200" s="67" t="s">
        <v>1918</v>
      </c>
      <c r="AK200" s="67">
        <v>0</v>
      </c>
      <c r="AL200" s="67">
        <v>0</v>
      </c>
      <c r="AM200" s="67">
        <v>0</v>
      </c>
      <c r="AN200" s="67">
        <v>0</v>
      </c>
      <c r="AT200" s="81"/>
      <c r="AU200" s="81"/>
      <c r="AV200" s="81"/>
      <c r="AZ200" s="81"/>
      <c r="BA200" s="81"/>
      <c r="BB200" s="81"/>
      <c r="BI200" s="81"/>
      <c r="BJ200" s="81"/>
    </row>
    <row r="201" spans="1:77">
      <c r="A201" s="69" t="s">
        <v>3227</v>
      </c>
      <c r="B201" s="68" t="s">
        <v>3228</v>
      </c>
      <c r="C201" s="68" t="s">
        <v>2026</v>
      </c>
      <c r="D201" s="78" t="s">
        <v>1917</v>
      </c>
      <c r="E201" s="79">
        <v>2.6150234796423499E-3</v>
      </c>
      <c r="F201" s="67">
        <v>7.51034949450254E-3</v>
      </c>
      <c r="G201" s="67">
        <v>0</v>
      </c>
      <c r="H201" s="67">
        <v>0</v>
      </c>
      <c r="I201" s="67">
        <v>1.3339346171326901E-2</v>
      </c>
      <c r="J201" s="67">
        <v>1.4295762053149801E-2</v>
      </c>
      <c r="K201" s="67">
        <v>0</v>
      </c>
      <c r="L201" s="80">
        <v>0</v>
      </c>
      <c r="M201" s="67" t="s">
        <v>1918</v>
      </c>
      <c r="N201" s="67">
        <v>7.5758833098100303E-3</v>
      </c>
      <c r="O201" s="67">
        <v>-6.5521358830337101E-16</v>
      </c>
      <c r="P201" s="67">
        <v>0</v>
      </c>
      <c r="Q201" s="67">
        <v>2.6747754891778101E-2</v>
      </c>
      <c r="R201" s="67">
        <v>2.67477548917767E-2</v>
      </c>
      <c r="S201" s="67">
        <v>0</v>
      </c>
      <c r="T201" s="67">
        <v>0</v>
      </c>
      <c r="U201" s="67" t="s">
        <v>1918</v>
      </c>
      <c r="V201" s="67">
        <v>0</v>
      </c>
      <c r="W201" s="67">
        <v>9.9799179533020393E-3</v>
      </c>
      <c r="X201" s="67">
        <v>1.20676640266531E-2</v>
      </c>
      <c r="Y201" s="67">
        <v>0</v>
      </c>
      <c r="Z201" s="80">
        <v>0</v>
      </c>
      <c r="AA201" s="67" t="s">
        <v>1918</v>
      </c>
      <c r="AB201" s="67" t="s">
        <v>1918</v>
      </c>
      <c r="AC201" s="67">
        <v>0</v>
      </c>
      <c r="AD201" s="67">
        <v>0</v>
      </c>
      <c r="AE201" s="67">
        <v>-1.24603499684127E-18</v>
      </c>
      <c r="AF201" s="67">
        <v>0</v>
      </c>
      <c r="AG201" s="67" t="s">
        <v>1918</v>
      </c>
      <c r="AH201" s="67">
        <v>4.0647642879121699E-20</v>
      </c>
      <c r="AI201" s="67" t="s">
        <v>1918</v>
      </c>
      <c r="AJ201" s="67" t="s">
        <v>1918</v>
      </c>
      <c r="AK201" s="67">
        <v>1.66331965888367E-3</v>
      </c>
      <c r="AL201" s="67">
        <v>1.7067796983388801E-3</v>
      </c>
      <c r="AM201" s="67">
        <v>4.33680868994201E-19</v>
      </c>
      <c r="AN201" s="67">
        <v>0</v>
      </c>
      <c r="AR201" s="81"/>
      <c r="BA201" s="81"/>
      <c r="BB201" s="81"/>
      <c r="BC201" s="81"/>
      <c r="BD201" s="81"/>
      <c r="BQ201" s="81"/>
      <c r="BT201" s="81"/>
      <c r="BY201" s="81"/>
    </row>
    <row r="202" spans="1:77">
      <c r="A202" s="69" t="s">
        <v>4941</v>
      </c>
      <c r="B202" s="68" t="s">
        <v>4942</v>
      </c>
      <c r="C202" s="68" t="s">
        <v>2744</v>
      </c>
      <c r="D202" s="78" t="s">
        <v>1974</v>
      </c>
      <c r="E202" s="79">
        <v>0</v>
      </c>
      <c r="F202" s="67">
        <v>0</v>
      </c>
      <c r="G202" s="67">
        <v>0</v>
      </c>
      <c r="H202" s="67">
        <v>0</v>
      </c>
      <c r="I202" s="67">
        <v>0</v>
      </c>
      <c r="J202" s="67">
        <v>0</v>
      </c>
      <c r="K202" s="67">
        <v>0</v>
      </c>
      <c r="L202" s="80">
        <v>0</v>
      </c>
      <c r="M202" s="67" t="s">
        <v>1918</v>
      </c>
      <c r="N202" s="67">
        <v>0</v>
      </c>
      <c r="O202" s="67">
        <v>0</v>
      </c>
      <c r="P202" s="67">
        <v>0</v>
      </c>
      <c r="Q202" s="67">
        <v>0</v>
      </c>
      <c r="R202" s="67">
        <v>0</v>
      </c>
      <c r="S202" s="67">
        <v>0</v>
      </c>
      <c r="T202" s="67">
        <v>0</v>
      </c>
      <c r="U202" s="67" t="s">
        <v>1918</v>
      </c>
      <c r="V202" s="67">
        <v>0</v>
      </c>
      <c r="W202" s="67">
        <v>0</v>
      </c>
      <c r="X202" s="67">
        <v>0</v>
      </c>
      <c r="Y202" s="67">
        <v>0</v>
      </c>
      <c r="Z202" s="80">
        <v>0</v>
      </c>
      <c r="AA202" s="67" t="s">
        <v>1918</v>
      </c>
      <c r="AB202" s="67" t="s">
        <v>1918</v>
      </c>
      <c r="AC202" s="67">
        <v>0</v>
      </c>
      <c r="AD202" s="67">
        <v>0</v>
      </c>
      <c r="AE202" s="67">
        <v>0</v>
      </c>
      <c r="AF202" s="67">
        <v>0</v>
      </c>
      <c r="AG202" s="67" t="s">
        <v>1918</v>
      </c>
      <c r="AH202" s="67">
        <v>0</v>
      </c>
      <c r="AI202" s="67" t="s">
        <v>1918</v>
      </c>
      <c r="AJ202" s="67" t="s">
        <v>1918</v>
      </c>
      <c r="AK202" s="67">
        <v>0</v>
      </c>
      <c r="AL202" s="67">
        <v>0</v>
      </c>
      <c r="AM202" s="67">
        <v>0</v>
      </c>
      <c r="AN202" s="67">
        <v>0</v>
      </c>
    </row>
    <row r="203" spans="1:77">
      <c r="A203" s="69" t="s">
        <v>4949</v>
      </c>
      <c r="B203" s="68" t="s">
        <v>4950</v>
      </c>
      <c r="C203" s="68" t="s">
        <v>2743</v>
      </c>
      <c r="D203" s="78" t="s">
        <v>1974</v>
      </c>
      <c r="E203" s="79">
        <v>0</v>
      </c>
      <c r="F203" s="67">
        <v>0</v>
      </c>
      <c r="G203" s="67">
        <v>0</v>
      </c>
      <c r="H203" s="67">
        <v>0</v>
      </c>
      <c r="I203" s="67">
        <v>0</v>
      </c>
      <c r="J203" s="67">
        <v>0</v>
      </c>
      <c r="K203" s="67">
        <v>0</v>
      </c>
      <c r="L203" s="80">
        <v>0</v>
      </c>
      <c r="M203" s="67" t="s">
        <v>1918</v>
      </c>
      <c r="N203" s="67">
        <v>0</v>
      </c>
      <c r="O203" s="67">
        <v>0</v>
      </c>
      <c r="P203" s="67">
        <v>0</v>
      </c>
      <c r="Q203" s="67">
        <v>0</v>
      </c>
      <c r="R203" s="67">
        <v>0</v>
      </c>
      <c r="S203" s="67">
        <v>0</v>
      </c>
      <c r="T203" s="67">
        <v>0</v>
      </c>
      <c r="U203" s="67" t="s">
        <v>1918</v>
      </c>
      <c r="V203" s="67">
        <v>0</v>
      </c>
      <c r="W203" s="67">
        <v>0</v>
      </c>
      <c r="X203" s="67">
        <v>0</v>
      </c>
      <c r="Y203" s="67">
        <v>0</v>
      </c>
      <c r="Z203" s="80">
        <v>0</v>
      </c>
      <c r="AA203" s="67" t="s">
        <v>1918</v>
      </c>
      <c r="AB203" s="67" t="s">
        <v>1918</v>
      </c>
      <c r="AC203" s="67">
        <v>0</v>
      </c>
      <c r="AD203" s="67">
        <v>0</v>
      </c>
      <c r="AE203" s="67">
        <v>0</v>
      </c>
      <c r="AF203" s="67">
        <v>0</v>
      </c>
      <c r="AG203" s="67" t="s">
        <v>1918</v>
      </c>
      <c r="AH203" s="67">
        <v>0</v>
      </c>
      <c r="AI203" s="67" t="s">
        <v>1918</v>
      </c>
      <c r="AJ203" s="67" t="s">
        <v>1918</v>
      </c>
      <c r="AK203" s="67">
        <v>0</v>
      </c>
      <c r="AL203" s="67">
        <v>0</v>
      </c>
      <c r="AM203" s="67">
        <v>0</v>
      </c>
      <c r="AN203" s="67">
        <v>0</v>
      </c>
    </row>
    <row r="204" spans="1:77">
      <c r="A204" s="69" t="s">
        <v>4939</v>
      </c>
      <c r="B204" s="68" t="s">
        <v>4940</v>
      </c>
      <c r="C204" s="68" t="s">
        <v>2742</v>
      </c>
      <c r="D204" s="78" t="s">
        <v>1974</v>
      </c>
      <c r="E204" s="79">
        <v>0</v>
      </c>
      <c r="F204" s="67">
        <v>0</v>
      </c>
      <c r="G204" s="67">
        <v>0</v>
      </c>
      <c r="H204" s="67">
        <v>0</v>
      </c>
      <c r="I204" s="67">
        <v>0</v>
      </c>
      <c r="J204" s="67">
        <v>0</v>
      </c>
      <c r="K204" s="67">
        <v>0</v>
      </c>
      <c r="L204" s="80">
        <v>0</v>
      </c>
      <c r="M204" s="67" t="s">
        <v>1918</v>
      </c>
      <c r="N204" s="67">
        <v>0</v>
      </c>
      <c r="O204" s="67">
        <v>0</v>
      </c>
      <c r="P204" s="67">
        <v>0</v>
      </c>
      <c r="Q204" s="67">
        <v>0</v>
      </c>
      <c r="R204" s="67">
        <v>0</v>
      </c>
      <c r="S204" s="67">
        <v>0</v>
      </c>
      <c r="T204" s="67">
        <v>0</v>
      </c>
      <c r="U204" s="67" t="s">
        <v>1918</v>
      </c>
      <c r="V204" s="67">
        <v>0</v>
      </c>
      <c r="W204" s="67">
        <v>0</v>
      </c>
      <c r="X204" s="67">
        <v>0</v>
      </c>
      <c r="Y204" s="67">
        <v>0</v>
      </c>
      <c r="Z204" s="80">
        <v>0</v>
      </c>
      <c r="AA204" s="67" t="s">
        <v>1918</v>
      </c>
      <c r="AB204" s="67" t="s">
        <v>1918</v>
      </c>
      <c r="AC204" s="67">
        <v>0</v>
      </c>
      <c r="AD204" s="67">
        <v>0</v>
      </c>
      <c r="AE204" s="67">
        <v>0</v>
      </c>
      <c r="AF204" s="67">
        <v>0</v>
      </c>
      <c r="AG204" s="67" t="s">
        <v>1918</v>
      </c>
      <c r="AH204" s="67">
        <v>0</v>
      </c>
      <c r="AI204" s="67" t="s">
        <v>1918</v>
      </c>
      <c r="AJ204" s="67" t="s">
        <v>1918</v>
      </c>
      <c r="AK204" s="67">
        <v>0</v>
      </c>
      <c r="AL204" s="67">
        <v>0</v>
      </c>
      <c r="AM204" s="67">
        <v>0</v>
      </c>
      <c r="AN204" s="67">
        <v>0</v>
      </c>
    </row>
    <row r="205" spans="1:77">
      <c r="A205" s="69" t="s">
        <v>4931</v>
      </c>
      <c r="B205" s="68" t="s">
        <v>4932</v>
      </c>
      <c r="C205" s="68" t="s">
        <v>2741</v>
      </c>
      <c r="D205" s="78" t="s">
        <v>1974</v>
      </c>
      <c r="E205" s="79">
        <v>0</v>
      </c>
      <c r="F205" s="67">
        <v>0</v>
      </c>
      <c r="G205" s="67">
        <v>0</v>
      </c>
      <c r="H205" s="67">
        <v>0</v>
      </c>
      <c r="I205" s="67">
        <v>0</v>
      </c>
      <c r="J205" s="67">
        <v>0</v>
      </c>
      <c r="K205" s="67">
        <v>0</v>
      </c>
      <c r="L205" s="80">
        <v>0</v>
      </c>
      <c r="M205" s="67" t="s">
        <v>1918</v>
      </c>
      <c r="N205" s="67">
        <v>0</v>
      </c>
      <c r="O205" s="67">
        <v>0</v>
      </c>
      <c r="P205" s="67">
        <v>0</v>
      </c>
      <c r="Q205" s="67">
        <v>0</v>
      </c>
      <c r="R205" s="67">
        <v>0</v>
      </c>
      <c r="S205" s="67">
        <v>0</v>
      </c>
      <c r="T205" s="67">
        <v>0</v>
      </c>
      <c r="U205" s="67" t="s">
        <v>1918</v>
      </c>
      <c r="V205" s="67">
        <v>0</v>
      </c>
      <c r="W205" s="67">
        <v>0</v>
      </c>
      <c r="X205" s="67">
        <v>0</v>
      </c>
      <c r="Y205" s="67">
        <v>0</v>
      </c>
      <c r="Z205" s="80">
        <v>0</v>
      </c>
      <c r="AA205" s="67" t="s">
        <v>1918</v>
      </c>
      <c r="AB205" s="67" t="s">
        <v>1918</v>
      </c>
      <c r="AC205" s="67">
        <v>0</v>
      </c>
      <c r="AD205" s="67">
        <v>0</v>
      </c>
      <c r="AE205" s="67">
        <v>0</v>
      </c>
      <c r="AF205" s="67">
        <v>0</v>
      </c>
      <c r="AG205" s="67" t="s">
        <v>1918</v>
      </c>
      <c r="AH205" s="67">
        <v>0</v>
      </c>
      <c r="AI205" s="67" t="s">
        <v>1918</v>
      </c>
      <c r="AJ205" s="67" t="s">
        <v>1918</v>
      </c>
      <c r="AK205" s="67">
        <v>0</v>
      </c>
      <c r="AL205" s="67">
        <v>0</v>
      </c>
      <c r="AM205" s="67">
        <v>0</v>
      </c>
      <c r="AN205" s="67">
        <v>0</v>
      </c>
      <c r="AW205" s="81"/>
    </row>
    <row r="206" spans="1:77">
      <c r="A206" s="69" t="s">
        <v>4981</v>
      </c>
      <c r="B206" s="68" t="s">
        <v>4982</v>
      </c>
      <c r="C206" s="68" t="s">
        <v>2740</v>
      </c>
      <c r="D206" s="78" t="s">
        <v>1974</v>
      </c>
      <c r="E206" s="79">
        <v>0</v>
      </c>
      <c r="F206" s="67">
        <v>0</v>
      </c>
      <c r="G206" s="67">
        <v>0</v>
      </c>
      <c r="H206" s="67">
        <v>0</v>
      </c>
      <c r="I206" s="67">
        <v>0</v>
      </c>
      <c r="J206" s="67">
        <v>0</v>
      </c>
      <c r="K206" s="67">
        <v>0</v>
      </c>
      <c r="L206" s="80">
        <v>0</v>
      </c>
      <c r="M206" s="67" t="s">
        <v>1918</v>
      </c>
      <c r="N206" s="67">
        <v>0</v>
      </c>
      <c r="O206" s="67">
        <v>0</v>
      </c>
      <c r="P206" s="67">
        <v>0</v>
      </c>
      <c r="Q206" s="67">
        <v>0</v>
      </c>
      <c r="R206" s="67">
        <v>0</v>
      </c>
      <c r="S206" s="67">
        <v>0</v>
      </c>
      <c r="T206" s="67">
        <v>0</v>
      </c>
      <c r="U206" s="67" t="s">
        <v>1918</v>
      </c>
      <c r="V206" s="67">
        <v>0</v>
      </c>
      <c r="W206" s="67">
        <v>0</v>
      </c>
      <c r="X206" s="67">
        <v>0</v>
      </c>
      <c r="Y206" s="67">
        <v>0</v>
      </c>
      <c r="Z206" s="80">
        <v>0</v>
      </c>
      <c r="AA206" s="67" t="s">
        <v>1918</v>
      </c>
      <c r="AB206" s="67" t="s">
        <v>1918</v>
      </c>
      <c r="AC206" s="67">
        <v>0</v>
      </c>
      <c r="AD206" s="67">
        <v>0</v>
      </c>
      <c r="AE206" s="67">
        <v>0</v>
      </c>
      <c r="AF206" s="67">
        <v>0</v>
      </c>
      <c r="AG206" s="67" t="s">
        <v>1918</v>
      </c>
      <c r="AH206" s="67">
        <v>0</v>
      </c>
      <c r="AI206" s="67" t="s">
        <v>1918</v>
      </c>
      <c r="AJ206" s="67" t="s">
        <v>1918</v>
      </c>
      <c r="AK206" s="67">
        <v>0</v>
      </c>
      <c r="AL206" s="67">
        <v>0</v>
      </c>
      <c r="AM206" s="67">
        <v>0</v>
      </c>
      <c r="AN206" s="67">
        <v>0</v>
      </c>
    </row>
    <row r="207" spans="1:77">
      <c r="A207" s="69" t="s">
        <v>4895</v>
      </c>
      <c r="B207" s="68" t="s">
        <v>4896</v>
      </c>
      <c r="C207" s="68" t="s">
        <v>2739</v>
      </c>
      <c r="D207" s="78" t="s">
        <v>1974</v>
      </c>
      <c r="E207" s="79">
        <v>0</v>
      </c>
      <c r="F207" s="67">
        <v>0</v>
      </c>
      <c r="G207" s="67">
        <v>0</v>
      </c>
      <c r="H207" s="67">
        <v>0</v>
      </c>
      <c r="I207" s="67">
        <v>0</v>
      </c>
      <c r="J207" s="67">
        <v>0</v>
      </c>
      <c r="K207" s="67">
        <v>0</v>
      </c>
      <c r="L207" s="80">
        <v>0</v>
      </c>
      <c r="M207" s="67" t="s">
        <v>1918</v>
      </c>
      <c r="N207" s="67">
        <v>0</v>
      </c>
      <c r="O207" s="67">
        <v>0</v>
      </c>
      <c r="P207" s="67">
        <v>0</v>
      </c>
      <c r="Q207" s="67">
        <v>0</v>
      </c>
      <c r="R207" s="67">
        <v>0</v>
      </c>
      <c r="S207" s="67">
        <v>0</v>
      </c>
      <c r="T207" s="67">
        <v>0</v>
      </c>
      <c r="U207" s="67" t="s">
        <v>1918</v>
      </c>
      <c r="V207" s="67">
        <v>0</v>
      </c>
      <c r="W207" s="67">
        <v>0</v>
      </c>
      <c r="X207" s="67">
        <v>0</v>
      </c>
      <c r="Y207" s="67">
        <v>0</v>
      </c>
      <c r="Z207" s="80">
        <v>0</v>
      </c>
      <c r="AA207" s="67" t="s">
        <v>1918</v>
      </c>
      <c r="AB207" s="67" t="s">
        <v>1918</v>
      </c>
      <c r="AC207" s="67">
        <v>0</v>
      </c>
      <c r="AD207" s="67">
        <v>0</v>
      </c>
      <c r="AE207" s="67">
        <v>0</v>
      </c>
      <c r="AF207" s="67">
        <v>0</v>
      </c>
      <c r="AG207" s="67" t="s">
        <v>1918</v>
      </c>
      <c r="AH207" s="67">
        <v>0</v>
      </c>
      <c r="AI207" s="67" t="s">
        <v>1918</v>
      </c>
      <c r="AJ207" s="67" t="s">
        <v>1918</v>
      </c>
      <c r="AK207" s="67">
        <v>0</v>
      </c>
      <c r="AL207" s="67">
        <v>0</v>
      </c>
      <c r="AM207" s="67">
        <v>0</v>
      </c>
      <c r="AN207" s="67">
        <v>0</v>
      </c>
    </row>
    <row r="208" spans="1:77">
      <c r="A208" s="69" t="s">
        <v>4951</v>
      </c>
      <c r="B208" s="68" t="s">
        <v>4952</v>
      </c>
      <c r="C208" s="68" t="s">
        <v>2738</v>
      </c>
      <c r="D208" s="78" t="s">
        <v>1974</v>
      </c>
      <c r="E208" s="79">
        <v>0</v>
      </c>
      <c r="F208" s="67">
        <v>0</v>
      </c>
      <c r="G208" s="67">
        <v>0</v>
      </c>
      <c r="H208" s="67">
        <v>0</v>
      </c>
      <c r="I208" s="67">
        <v>0</v>
      </c>
      <c r="J208" s="67">
        <v>0</v>
      </c>
      <c r="K208" s="67">
        <v>0</v>
      </c>
      <c r="L208" s="80">
        <v>0</v>
      </c>
      <c r="M208" s="67" t="s">
        <v>1918</v>
      </c>
      <c r="N208" s="67">
        <v>0</v>
      </c>
      <c r="O208" s="67">
        <v>0</v>
      </c>
      <c r="P208" s="67">
        <v>0</v>
      </c>
      <c r="Q208" s="67">
        <v>0</v>
      </c>
      <c r="R208" s="67">
        <v>0</v>
      </c>
      <c r="S208" s="67">
        <v>0</v>
      </c>
      <c r="T208" s="67">
        <v>0</v>
      </c>
      <c r="U208" s="67" t="s">
        <v>1918</v>
      </c>
      <c r="V208" s="67">
        <v>0</v>
      </c>
      <c r="W208" s="67">
        <v>0</v>
      </c>
      <c r="X208" s="67">
        <v>0</v>
      </c>
      <c r="Y208" s="67">
        <v>0</v>
      </c>
      <c r="Z208" s="80">
        <v>0</v>
      </c>
      <c r="AA208" s="67" t="s">
        <v>1918</v>
      </c>
      <c r="AB208" s="67" t="s">
        <v>1918</v>
      </c>
      <c r="AC208" s="67">
        <v>0</v>
      </c>
      <c r="AD208" s="67">
        <v>0</v>
      </c>
      <c r="AE208" s="67">
        <v>0</v>
      </c>
      <c r="AF208" s="67">
        <v>0</v>
      </c>
      <c r="AG208" s="67" t="s">
        <v>1918</v>
      </c>
      <c r="AH208" s="67">
        <v>0</v>
      </c>
      <c r="AI208" s="67" t="s">
        <v>1918</v>
      </c>
      <c r="AJ208" s="67" t="s">
        <v>1918</v>
      </c>
      <c r="AK208" s="67">
        <v>0</v>
      </c>
      <c r="AL208" s="67">
        <v>0</v>
      </c>
      <c r="AM208" s="67">
        <v>0</v>
      </c>
      <c r="AN208" s="67">
        <v>0</v>
      </c>
    </row>
    <row r="209" spans="1:53">
      <c r="A209" s="69" t="s">
        <v>4937</v>
      </c>
      <c r="B209" s="68" t="s">
        <v>4938</v>
      </c>
      <c r="C209" s="68" t="s">
        <v>2737</v>
      </c>
      <c r="D209" s="78" t="s">
        <v>1974</v>
      </c>
      <c r="E209" s="79">
        <v>0</v>
      </c>
      <c r="F209" s="67">
        <v>0</v>
      </c>
      <c r="G209" s="67">
        <v>0</v>
      </c>
      <c r="H209" s="67">
        <v>0</v>
      </c>
      <c r="I209" s="67">
        <v>0</v>
      </c>
      <c r="J209" s="67">
        <v>0</v>
      </c>
      <c r="K209" s="67">
        <v>0</v>
      </c>
      <c r="L209" s="80">
        <v>0</v>
      </c>
      <c r="M209" s="67" t="s">
        <v>1918</v>
      </c>
      <c r="N209" s="67">
        <v>0</v>
      </c>
      <c r="O209" s="67">
        <v>0</v>
      </c>
      <c r="P209" s="67">
        <v>0</v>
      </c>
      <c r="Q209" s="67">
        <v>0</v>
      </c>
      <c r="R209" s="67">
        <v>0</v>
      </c>
      <c r="S209" s="67">
        <v>0</v>
      </c>
      <c r="T209" s="67">
        <v>0</v>
      </c>
      <c r="U209" s="67" t="s">
        <v>1918</v>
      </c>
      <c r="V209" s="67">
        <v>0</v>
      </c>
      <c r="W209" s="67">
        <v>0</v>
      </c>
      <c r="X209" s="67">
        <v>0</v>
      </c>
      <c r="Y209" s="67">
        <v>0</v>
      </c>
      <c r="Z209" s="80">
        <v>0</v>
      </c>
      <c r="AA209" s="67" t="s">
        <v>1918</v>
      </c>
      <c r="AB209" s="67" t="s">
        <v>1918</v>
      </c>
      <c r="AC209" s="67">
        <v>0</v>
      </c>
      <c r="AD209" s="67">
        <v>0</v>
      </c>
      <c r="AE209" s="67">
        <v>0</v>
      </c>
      <c r="AF209" s="67">
        <v>0</v>
      </c>
      <c r="AG209" s="67" t="s">
        <v>1918</v>
      </c>
      <c r="AH209" s="67">
        <v>0</v>
      </c>
      <c r="AI209" s="67" t="s">
        <v>1918</v>
      </c>
      <c r="AJ209" s="67" t="s">
        <v>1918</v>
      </c>
      <c r="AK209" s="67">
        <v>0</v>
      </c>
      <c r="AL209" s="67">
        <v>0</v>
      </c>
      <c r="AM209" s="67">
        <v>0</v>
      </c>
      <c r="AN209" s="67">
        <v>0</v>
      </c>
    </row>
    <row r="210" spans="1:53">
      <c r="A210" s="69" t="s">
        <v>5029</v>
      </c>
      <c r="B210" s="68" t="s">
        <v>5030</v>
      </c>
      <c r="C210" s="68" t="s">
        <v>2736</v>
      </c>
      <c r="D210" s="78" t="s">
        <v>1974</v>
      </c>
      <c r="E210" s="79">
        <v>0</v>
      </c>
      <c r="F210" s="67">
        <v>0</v>
      </c>
      <c r="G210" s="67">
        <v>0</v>
      </c>
      <c r="H210" s="67">
        <v>0</v>
      </c>
      <c r="I210" s="67">
        <v>0</v>
      </c>
      <c r="J210" s="67">
        <v>0</v>
      </c>
      <c r="K210" s="67">
        <v>0</v>
      </c>
      <c r="L210" s="80">
        <v>0</v>
      </c>
      <c r="M210" s="67" t="s">
        <v>1918</v>
      </c>
      <c r="N210" s="67">
        <v>0</v>
      </c>
      <c r="O210" s="67">
        <v>0</v>
      </c>
      <c r="P210" s="67">
        <v>0</v>
      </c>
      <c r="Q210" s="67">
        <v>0</v>
      </c>
      <c r="R210" s="67">
        <v>0</v>
      </c>
      <c r="S210" s="67">
        <v>0</v>
      </c>
      <c r="T210" s="67">
        <v>0</v>
      </c>
      <c r="U210" s="67" t="s">
        <v>1918</v>
      </c>
      <c r="V210" s="67">
        <v>0</v>
      </c>
      <c r="W210" s="67">
        <v>0</v>
      </c>
      <c r="X210" s="67">
        <v>0</v>
      </c>
      <c r="Y210" s="67">
        <v>0</v>
      </c>
      <c r="Z210" s="80">
        <v>0</v>
      </c>
      <c r="AA210" s="67" t="s">
        <v>1918</v>
      </c>
      <c r="AB210" s="67" t="s">
        <v>1918</v>
      </c>
      <c r="AC210" s="67">
        <v>0</v>
      </c>
      <c r="AD210" s="67">
        <v>0</v>
      </c>
      <c r="AE210" s="67">
        <v>0</v>
      </c>
      <c r="AF210" s="67">
        <v>0</v>
      </c>
      <c r="AG210" s="67" t="s">
        <v>1918</v>
      </c>
      <c r="AH210" s="67">
        <v>0</v>
      </c>
      <c r="AI210" s="67" t="s">
        <v>1918</v>
      </c>
      <c r="AJ210" s="67" t="s">
        <v>1918</v>
      </c>
      <c r="AK210" s="67">
        <v>0</v>
      </c>
      <c r="AL210" s="67">
        <v>0</v>
      </c>
      <c r="AM210" s="67">
        <v>0</v>
      </c>
      <c r="AN210" s="67">
        <v>0</v>
      </c>
    </row>
    <row r="211" spans="1:53">
      <c r="A211" s="69" t="s">
        <v>5027</v>
      </c>
      <c r="B211" s="68" t="s">
        <v>5028</v>
      </c>
      <c r="C211" s="68" t="s">
        <v>2735</v>
      </c>
      <c r="D211" s="78" t="s">
        <v>1974</v>
      </c>
      <c r="E211" s="79">
        <v>0</v>
      </c>
      <c r="F211" s="67">
        <v>0</v>
      </c>
      <c r="G211" s="67">
        <v>0</v>
      </c>
      <c r="H211" s="67">
        <v>0</v>
      </c>
      <c r="I211" s="67">
        <v>0</v>
      </c>
      <c r="J211" s="67">
        <v>0</v>
      </c>
      <c r="K211" s="67">
        <v>0</v>
      </c>
      <c r="L211" s="80">
        <v>0</v>
      </c>
      <c r="M211" s="67" t="s">
        <v>1918</v>
      </c>
      <c r="N211" s="67">
        <v>0</v>
      </c>
      <c r="O211" s="67">
        <v>0</v>
      </c>
      <c r="P211" s="67">
        <v>0</v>
      </c>
      <c r="Q211" s="67">
        <v>0</v>
      </c>
      <c r="R211" s="67">
        <v>0</v>
      </c>
      <c r="S211" s="67">
        <v>0</v>
      </c>
      <c r="T211" s="67">
        <v>0</v>
      </c>
      <c r="U211" s="67" t="s">
        <v>1918</v>
      </c>
      <c r="V211" s="67">
        <v>0</v>
      </c>
      <c r="W211" s="67">
        <v>0</v>
      </c>
      <c r="X211" s="67">
        <v>0</v>
      </c>
      <c r="Y211" s="67">
        <v>0</v>
      </c>
      <c r="Z211" s="80">
        <v>0</v>
      </c>
      <c r="AA211" s="67" t="s">
        <v>1918</v>
      </c>
      <c r="AB211" s="67" t="s">
        <v>1918</v>
      </c>
      <c r="AC211" s="67">
        <v>0</v>
      </c>
      <c r="AD211" s="67">
        <v>0</v>
      </c>
      <c r="AE211" s="67">
        <v>0</v>
      </c>
      <c r="AF211" s="67">
        <v>0</v>
      </c>
      <c r="AG211" s="67" t="s">
        <v>1918</v>
      </c>
      <c r="AH211" s="67">
        <v>0</v>
      </c>
      <c r="AI211" s="67" t="s">
        <v>1918</v>
      </c>
      <c r="AJ211" s="67" t="s">
        <v>1918</v>
      </c>
      <c r="AK211" s="67">
        <v>0</v>
      </c>
      <c r="AL211" s="67">
        <v>0</v>
      </c>
      <c r="AM211" s="67">
        <v>0</v>
      </c>
      <c r="AN211" s="67">
        <v>0</v>
      </c>
    </row>
    <row r="212" spans="1:53">
      <c r="A212" s="69" t="s">
        <v>5005</v>
      </c>
      <c r="B212" s="68" t="s">
        <v>5006</v>
      </c>
      <c r="C212" s="68" t="s">
        <v>2734</v>
      </c>
      <c r="D212" s="78" t="s">
        <v>1974</v>
      </c>
      <c r="E212" s="79">
        <v>0</v>
      </c>
      <c r="F212" s="67">
        <v>0</v>
      </c>
      <c r="G212" s="67">
        <v>0</v>
      </c>
      <c r="H212" s="67">
        <v>0</v>
      </c>
      <c r="I212" s="67">
        <v>0</v>
      </c>
      <c r="J212" s="67">
        <v>0</v>
      </c>
      <c r="K212" s="67">
        <v>0</v>
      </c>
      <c r="L212" s="80">
        <v>0</v>
      </c>
      <c r="M212" s="67" t="s">
        <v>1918</v>
      </c>
      <c r="N212" s="67">
        <v>0</v>
      </c>
      <c r="O212" s="67">
        <v>0</v>
      </c>
      <c r="P212" s="67">
        <v>0</v>
      </c>
      <c r="Q212" s="67">
        <v>0</v>
      </c>
      <c r="R212" s="67">
        <v>0</v>
      </c>
      <c r="S212" s="67">
        <v>0</v>
      </c>
      <c r="T212" s="67">
        <v>0</v>
      </c>
      <c r="U212" s="67" t="s">
        <v>1918</v>
      </c>
      <c r="V212" s="67">
        <v>0</v>
      </c>
      <c r="W212" s="67">
        <v>0</v>
      </c>
      <c r="X212" s="67">
        <v>0</v>
      </c>
      <c r="Y212" s="67">
        <v>0</v>
      </c>
      <c r="Z212" s="80">
        <v>0</v>
      </c>
      <c r="AA212" s="67" t="s">
        <v>1918</v>
      </c>
      <c r="AB212" s="67" t="s">
        <v>1918</v>
      </c>
      <c r="AC212" s="67">
        <v>0</v>
      </c>
      <c r="AD212" s="67">
        <v>0</v>
      </c>
      <c r="AE212" s="67">
        <v>0</v>
      </c>
      <c r="AF212" s="67">
        <v>0</v>
      </c>
      <c r="AG212" s="67" t="s">
        <v>1918</v>
      </c>
      <c r="AH212" s="67">
        <v>0</v>
      </c>
      <c r="AI212" s="67" t="s">
        <v>1918</v>
      </c>
      <c r="AJ212" s="67" t="s">
        <v>1918</v>
      </c>
      <c r="AK212" s="67">
        <v>0</v>
      </c>
      <c r="AL212" s="67">
        <v>0</v>
      </c>
      <c r="AM212" s="67">
        <v>0</v>
      </c>
      <c r="AN212" s="67">
        <v>0</v>
      </c>
    </row>
    <row r="213" spans="1:53">
      <c r="A213" s="69" t="s">
        <v>4993</v>
      </c>
      <c r="B213" s="68" t="s">
        <v>4994</v>
      </c>
      <c r="C213" s="68" t="s">
        <v>2733</v>
      </c>
      <c r="D213" s="78" t="s">
        <v>1974</v>
      </c>
      <c r="E213" s="79">
        <v>0</v>
      </c>
      <c r="F213" s="67">
        <v>0</v>
      </c>
      <c r="G213" s="67">
        <v>0</v>
      </c>
      <c r="H213" s="67">
        <v>0</v>
      </c>
      <c r="I213" s="67">
        <v>0</v>
      </c>
      <c r="J213" s="67">
        <v>0</v>
      </c>
      <c r="K213" s="67">
        <v>0</v>
      </c>
      <c r="L213" s="80">
        <v>0</v>
      </c>
      <c r="M213" s="67" t="s">
        <v>1918</v>
      </c>
      <c r="N213" s="67">
        <v>0</v>
      </c>
      <c r="O213" s="67">
        <v>0</v>
      </c>
      <c r="P213" s="67">
        <v>0</v>
      </c>
      <c r="Q213" s="67">
        <v>0</v>
      </c>
      <c r="R213" s="67">
        <v>0</v>
      </c>
      <c r="S213" s="67">
        <v>0</v>
      </c>
      <c r="T213" s="67">
        <v>0</v>
      </c>
      <c r="U213" s="67" t="s">
        <v>1918</v>
      </c>
      <c r="V213" s="67">
        <v>0</v>
      </c>
      <c r="W213" s="67">
        <v>0</v>
      </c>
      <c r="X213" s="67">
        <v>0</v>
      </c>
      <c r="Y213" s="67">
        <v>0</v>
      </c>
      <c r="Z213" s="80">
        <v>0</v>
      </c>
      <c r="AA213" s="67" t="s">
        <v>1918</v>
      </c>
      <c r="AB213" s="67" t="s">
        <v>1918</v>
      </c>
      <c r="AC213" s="67">
        <v>0</v>
      </c>
      <c r="AD213" s="67">
        <v>0</v>
      </c>
      <c r="AE213" s="67">
        <v>0</v>
      </c>
      <c r="AF213" s="67">
        <v>0</v>
      </c>
      <c r="AG213" s="67" t="s">
        <v>1918</v>
      </c>
      <c r="AH213" s="67">
        <v>0</v>
      </c>
      <c r="AI213" s="67" t="s">
        <v>1918</v>
      </c>
      <c r="AJ213" s="67" t="s">
        <v>1918</v>
      </c>
      <c r="AK213" s="67">
        <v>0</v>
      </c>
      <c r="AL213" s="67">
        <v>0</v>
      </c>
      <c r="AM213" s="67">
        <v>0</v>
      </c>
      <c r="AN213" s="67">
        <v>0</v>
      </c>
    </row>
    <row r="214" spans="1:53">
      <c r="A214" s="69" t="s">
        <v>4961</v>
      </c>
      <c r="B214" s="68" t="s">
        <v>4962</v>
      </c>
      <c r="C214" s="68" t="s">
        <v>2732</v>
      </c>
      <c r="D214" s="78" t="s">
        <v>1974</v>
      </c>
      <c r="E214" s="79">
        <v>0</v>
      </c>
      <c r="F214" s="67">
        <v>0</v>
      </c>
      <c r="G214" s="67">
        <v>0</v>
      </c>
      <c r="H214" s="67">
        <v>0</v>
      </c>
      <c r="I214" s="67">
        <v>0</v>
      </c>
      <c r="J214" s="67">
        <v>0</v>
      </c>
      <c r="K214" s="67">
        <v>0</v>
      </c>
      <c r="L214" s="80">
        <v>0</v>
      </c>
      <c r="M214" s="67" t="s">
        <v>1918</v>
      </c>
      <c r="N214" s="67">
        <v>0</v>
      </c>
      <c r="O214" s="67">
        <v>0</v>
      </c>
      <c r="P214" s="67">
        <v>0</v>
      </c>
      <c r="Q214" s="67">
        <v>0</v>
      </c>
      <c r="R214" s="67">
        <v>0</v>
      </c>
      <c r="S214" s="67">
        <v>0</v>
      </c>
      <c r="T214" s="67">
        <v>0</v>
      </c>
      <c r="U214" s="67" t="s">
        <v>1918</v>
      </c>
      <c r="V214" s="67">
        <v>0</v>
      </c>
      <c r="W214" s="67">
        <v>0</v>
      </c>
      <c r="X214" s="67">
        <v>0</v>
      </c>
      <c r="Y214" s="67">
        <v>0</v>
      </c>
      <c r="Z214" s="80">
        <v>0</v>
      </c>
      <c r="AA214" s="67" t="s">
        <v>1918</v>
      </c>
      <c r="AB214" s="67" t="s">
        <v>1918</v>
      </c>
      <c r="AC214" s="67">
        <v>0</v>
      </c>
      <c r="AD214" s="67">
        <v>0</v>
      </c>
      <c r="AE214" s="67">
        <v>0</v>
      </c>
      <c r="AF214" s="67">
        <v>0</v>
      </c>
      <c r="AG214" s="67" t="s">
        <v>1918</v>
      </c>
      <c r="AH214" s="67">
        <v>0</v>
      </c>
      <c r="AI214" s="67" t="s">
        <v>1918</v>
      </c>
      <c r="AJ214" s="67" t="s">
        <v>1918</v>
      </c>
      <c r="AK214" s="67">
        <v>0</v>
      </c>
      <c r="AL214" s="67">
        <v>0</v>
      </c>
      <c r="AM214" s="67">
        <v>0</v>
      </c>
      <c r="AN214" s="67">
        <v>0</v>
      </c>
    </row>
    <row r="215" spans="1:53">
      <c r="A215" s="69" t="s">
        <v>4891</v>
      </c>
      <c r="B215" s="68" t="s">
        <v>4892</v>
      </c>
      <c r="C215" s="68" t="s">
        <v>2731</v>
      </c>
      <c r="D215" s="78" t="s">
        <v>1974</v>
      </c>
      <c r="E215" s="79">
        <v>0</v>
      </c>
      <c r="F215" s="67">
        <v>0</v>
      </c>
      <c r="G215" s="67">
        <v>0</v>
      </c>
      <c r="H215" s="67">
        <v>0</v>
      </c>
      <c r="I215" s="67">
        <v>0</v>
      </c>
      <c r="J215" s="67">
        <v>0</v>
      </c>
      <c r="K215" s="67">
        <v>0</v>
      </c>
      <c r="L215" s="80">
        <v>0</v>
      </c>
      <c r="M215" s="67" t="s">
        <v>1918</v>
      </c>
      <c r="N215" s="67">
        <v>0</v>
      </c>
      <c r="O215" s="67">
        <v>0</v>
      </c>
      <c r="P215" s="67">
        <v>0</v>
      </c>
      <c r="Q215" s="67">
        <v>0</v>
      </c>
      <c r="R215" s="67">
        <v>0</v>
      </c>
      <c r="S215" s="67">
        <v>0</v>
      </c>
      <c r="T215" s="67">
        <v>0</v>
      </c>
      <c r="U215" s="67" t="s">
        <v>1918</v>
      </c>
      <c r="V215" s="67">
        <v>0</v>
      </c>
      <c r="W215" s="67">
        <v>0</v>
      </c>
      <c r="X215" s="67">
        <v>0</v>
      </c>
      <c r="Y215" s="67">
        <v>0</v>
      </c>
      <c r="Z215" s="80">
        <v>0</v>
      </c>
      <c r="AA215" s="67" t="s">
        <v>1918</v>
      </c>
      <c r="AB215" s="67" t="s">
        <v>1918</v>
      </c>
      <c r="AC215" s="67">
        <v>0</v>
      </c>
      <c r="AD215" s="67">
        <v>0</v>
      </c>
      <c r="AE215" s="67">
        <v>0</v>
      </c>
      <c r="AF215" s="67">
        <v>0</v>
      </c>
      <c r="AG215" s="67" t="s">
        <v>1918</v>
      </c>
      <c r="AH215" s="67">
        <v>0</v>
      </c>
      <c r="AI215" s="67" t="s">
        <v>1918</v>
      </c>
      <c r="AJ215" s="67" t="s">
        <v>1918</v>
      </c>
      <c r="AK215" s="67">
        <v>0</v>
      </c>
      <c r="AL215" s="67">
        <v>0</v>
      </c>
      <c r="AM215" s="67">
        <v>0</v>
      </c>
      <c r="AN215" s="67">
        <v>0</v>
      </c>
    </row>
    <row r="216" spans="1:53">
      <c r="A216" s="69" t="s">
        <v>4915</v>
      </c>
      <c r="B216" s="68" t="s">
        <v>4916</v>
      </c>
      <c r="C216" s="68" t="s">
        <v>2730</v>
      </c>
      <c r="D216" s="78" t="s">
        <v>1974</v>
      </c>
      <c r="E216" s="79">
        <v>0</v>
      </c>
      <c r="F216" s="67">
        <v>0</v>
      </c>
      <c r="G216" s="67">
        <v>0</v>
      </c>
      <c r="H216" s="67">
        <v>0</v>
      </c>
      <c r="I216" s="67">
        <v>0</v>
      </c>
      <c r="J216" s="67">
        <v>0</v>
      </c>
      <c r="K216" s="67">
        <v>0</v>
      </c>
      <c r="L216" s="80">
        <v>0</v>
      </c>
      <c r="M216" s="67" t="s">
        <v>1918</v>
      </c>
      <c r="N216" s="67">
        <v>0</v>
      </c>
      <c r="O216" s="67">
        <v>0</v>
      </c>
      <c r="P216" s="67">
        <v>0</v>
      </c>
      <c r="Q216" s="67">
        <v>0</v>
      </c>
      <c r="R216" s="67">
        <v>0</v>
      </c>
      <c r="S216" s="67">
        <v>0</v>
      </c>
      <c r="T216" s="67">
        <v>0</v>
      </c>
      <c r="U216" s="67" t="s">
        <v>1918</v>
      </c>
      <c r="V216" s="67">
        <v>0</v>
      </c>
      <c r="W216" s="67">
        <v>0</v>
      </c>
      <c r="X216" s="67">
        <v>0</v>
      </c>
      <c r="Y216" s="67">
        <v>0</v>
      </c>
      <c r="Z216" s="80">
        <v>0</v>
      </c>
      <c r="AA216" s="67" t="s">
        <v>1918</v>
      </c>
      <c r="AB216" s="67" t="s">
        <v>1918</v>
      </c>
      <c r="AC216" s="67">
        <v>0</v>
      </c>
      <c r="AD216" s="67">
        <v>0</v>
      </c>
      <c r="AE216" s="67">
        <v>0</v>
      </c>
      <c r="AF216" s="67">
        <v>0</v>
      </c>
      <c r="AG216" s="67" t="s">
        <v>1918</v>
      </c>
      <c r="AH216" s="67">
        <v>0</v>
      </c>
      <c r="AI216" s="67" t="s">
        <v>1918</v>
      </c>
      <c r="AJ216" s="67" t="s">
        <v>1918</v>
      </c>
      <c r="AK216" s="67">
        <v>0</v>
      </c>
      <c r="AL216" s="67">
        <v>0</v>
      </c>
      <c r="AM216" s="67">
        <v>0</v>
      </c>
      <c r="AN216" s="67">
        <v>0</v>
      </c>
    </row>
    <row r="217" spans="1:53">
      <c r="A217" s="69" t="s">
        <v>4899</v>
      </c>
      <c r="B217" s="68" t="s">
        <v>4900</v>
      </c>
      <c r="C217" s="68" t="s">
        <v>2729</v>
      </c>
      <c r="D217" s="78" t="s">
        <v>1974</v>
      </c>
      <c r="E217" s="79">
        <v>0</v>
      </c>
      <c r="F217" s="67">
        <v>0</v>
      </c>
      <c r="G217" s="67">
        <v>0</v>
      </c>
      <c r="H217" s="67">
        <v>0</v>
      </c>
      <c r="I217" s="67">
        <v>0</v>
      </c>
      <c r="J217" s="67">
        <v>0</v>
      </c>
      <c r="K217" s="67">
        <v>0</v>
      </c>
      <c r="L217" s="80">
        <v>0</v>
      </c>
      <c r="M217" s="67" t="s">
        <v>1918</v>
      </c>
      <c r="N217" s="67">
        <v>0</v>
      </c>
      <c r="O217" s="67">
        <v>0</v>
      </c>
      <c r="P217" s="67">
        <v>0</v>
      </c>
      <c r="Q217" s="67">
        <v>0</v>
      </c>
      <c r="R217" s="67">
        <v>0</v>
      </c>
      <c r="S217" s="67">
        <v>0</v>
      </c>
      <c r="T217" s="67">
        <v>0</v>
      </c>
      <c r="U217" s="67" t="s">
        <v>1918</v>
      </c>
      <c r="V217" s="67">
        <v>0</v>
      </c>
      <c r="W217" s="67">
        <v>0</v>
      </c>
      <c r="X217" s="67">
        <v>0</v>
      </c>
      <c r="Y217" s="67">
        <v>0</v>
      </c>
      <c r="Z217" s="80">
        <v>0</v>
      </c>
      <c r="AA217" s="67" t="s">
        <v>1918</v>
      </c>
      <c r="AB217" s="67" t="s">
        <v>1918</v>
      </c>
      <c r="AC217" s="67">
        <v>0</v>
      </c>
      <c r="AD217" s="67">
        <v>0</v>
      </c>
      <c r="AE217" s="67">
        <v>0</v>
      </c>
      <c r="AF217" s="67">
        <v>0</v>
      </c>
      <c r="AG217" s="67" t="s">
        <v>1918</v>
      </c>
      <c r="AH217" s="67">
        <v>0</v>
      </c>
      <c r="AI217" s="67" t="s">
        <v>1918</v>
      </c>
      <c r="AJ217" s="67" t="s">
        <v>1918</v>
      </c>
      <c r="AK217" s="67">
        <v>0</v>
      </c>
      <c r="AL217" s="67">
        <v>0</v>
      </c>
      <c r="AM217" s="67">
        <v>0</v>
      </c>
      <c r="AN217" s="67">
        <v>0</v>
      </c>
    </row>
    <row r="218" spans="1:53">
      <c r="A218" s="69" t="s">
        <v>5059</v>
      </c>
      <c r="B218" s="68" t="s">
        <v>5060</v>
      </c>
      <c r="C218" s="68" t="s">
        <v>2728</v>
      </c>
      <c r="D218" s="78" t="s">
        <v>1974</v>
      </c>
      <c r="E218" s="79">
        <v>0</v>
      </c>
      <c r="F218" s="67">
        <v>0</v>
      </c>
      <c r="G218" s="67">
        <v>0</v>
      </c>
      <c r="H218" s="67">
        <v>0</v>
      </c>
      <c r="I218" s="67">
        <v>0</v>
      </c>
      <c r="J218" s="67">
        <v>0</v>
      </c>
      <c r="K218" s="67">
        <v>0</v>
      </c>
      <c r="L218" s="80">
        <v>0</v>
      </c>
      <c r="M218" s="67" t="s">
        <v>1918</v>
      </c>
      <c r="N218" s="67">
        <v>0</v>
      </c>
      <c r="O218" s="67">
        <v>0</v>
      </c>
      <c r="P218" s="67">
        <v>0</v>
      </c>
      <c r="Q218" s="67">
        <v>0</v>
      </c>
      <c r="R218" s="67">
        <v>0</v>
      </c>
      <c r="S218" s="67">
        <v>0</v>
      </c>
      <c r="T218" s="67">
        <v>0</v>
      </c>
      <c r="U218" s="67" t="s">
        <v>1918</v>
      </c>
      <c r="V218" s="67">
        <v>0</v>
      </c>
      <c r="W218" s="67">
        <v>0</v>
      </c>
      <c r="X218" s="67">
        <v>0</v>
      </c>
      <c r="Y218" s="67">
        <v>0</v>
      </c>
      <c r="Z218" s="80">
        <v>0</v>
      </c>
      <c r="AA218" s="67" t="s">
        <v>1918</v>
      </c>
      <c r="AB218" s="67" t="s">
        <v>1918</v>
      </c>
      <c r="AC218" s="67">
        <v>0</v>
      </c>
      <c r="AD218" s="67">
        <v>0</v>
      </c>
      <c r="AE218" s="67">
        <v>0</v>
      </c>
      <c r="AF218" s="67">
        <v>0</v>
      </c>
      <c r="AG218" s="67" t="s">
        <v>1918</v>
      </c>
      <c r="AH218" s="67">
        <v>0</v>
      </c>
      <c r="AI218" s="67" t="s">
        <v>1918</v>
      </c>
      <c r="AJ218" s="67" t="s">
        <v>1918</v>
      </c>
      <c r="AK218" s="67">
        <v>0</v>
      </c>
      <c r="AL218" s="67">
        <v>0</v>
      </c>
      <c r="AM218" s="67">
        <v>0</v>
      </c>
      <c r="AN218" s="67">
        <v>0</v>
      </c>
    </row>
    <row r="219" spans="1:53">
      <c r="A219" s="69" t="s">
        <v>4927</v>
      </c>
      <c r="B219" s="68" t="s">
        <v>4928</v>
      </c>
      <c r="C219" s="68" t="s">
        <v>1975</v>
      </c>
      <c r="D219" s="78" t="s">
        <v>1917</v>
      </c>
      <c r="E219" s="79">
        <v>1.1024550925979501E-2</v>
      </c>
      <c r="F219" s="67">
        <v>3.16625189481557E-2</v>
      </c>
      <c r="G219" s="67">
        <v>3.37732192252235E-2</v>
      </c>
      <c r="H219" s="67">
        <v>6.5814541003121396E-2</v>
      </c>
      <c r="I219" s="67">
        <v>5.6236703926336201E-2</v>
      </c>
      <c r="J219" s="67">
        <v>6.0268811353919698E-2</v>
      </c>
      <c r="K219" s="67">
        <v>6.5522429028171694E-2</v>
      </c>
      <c r="L219" s="80">
        <v>7.3344187254488005E-2</v>
      </c>
      <c r="M219" s="67" t="s">
        <v>1918</v>
      </c>
      <c r="N219" s="67">
        <v>3.1938799788407003E-2</v>
      </c>
      <c r="O219" s="67">
        <v>4.38428163538686E-4</v>
      </c>
      <c r="P219" s="67">
        <v>7.3857609149116904E-2</v>
      </c>
      <c r="Q219" s="67">
        <v>0.112764565311036</v>
      </c>
      <c r="R219" s="67">
        <v>0.112764565311036</v>
      </c>
      <c r="S219" s="67">
        <v>0.54666596847141002</v>
      </c>
      <c r="T219" s="67">
        <v>0.63493256504388496</v>
      </c>
      <c r="U219" s="67" t="s">
        <v>1918</v>
      </c>
      <c r="V219" s="67">
        <v>4.5606745424708203E-2</v>
      </c>
      <c r="W219" s="67">
        <v>4.2073853091492398E-2</v>
      </c>
      <c r="X219" s="67">
        <v>5.0875480719448397E-2</v>
      </c>
      <c r="Y219" s="67">
        <v>6.1091301996111499E-2</v>
      </c>
      <c r="Z219" s="80">
        <v>0.107580158644976</v>
      </c>
      <c r="AA219" s="67" t="s">
        <v>1918</v>
      </c>
      <c r="AB219" s="67" t="s">
        <v>1918</v>
      </c>
      <c r="AC219" s="67">
        <v>6.2786976369936798E-2</v>
      </c>
      <c r="AD219" s="67">
        <v>9.1413652997471603E-2</v>
      </c>
      <c r="AE219" s="67">
        <v>1.72157838433688E-2</v>
      </c>
      <c r="AF219" s="67">
        <v>3.2304919644185297E-2</v>
      </c>
      <c r="AG219" s="67" t="s">
        <v>1918</v>
      </c>
      <c r="AH219" s="67">
        <v>7.2122028814082797E-3</v>
      </c>
      <c r="AI219" s="67" t="s">
        <v>1918</v>
      </c>
      <c r="AJ219" s="67" t="s">
        <v>1918</v>
      </c>
      <c r="AK219" s="67">
        <v>7.0123088485820797E-3</v>
      </c>
      <c r="AL219" s="67">
        <v>7.1955299255433702E-3</v>
      </c>
      <c r="AM219" s="67">
        <v>1.4097992768333199E-2</v>
      </c>
      <c r="AN219" s="67">
        <v>1.6892315364519499E-2</v>
      </c>
    </row>
    <row r="220" spans="1:53">
      <c r="A220" s="69" t="s">
        <v>5053</v>
      </c>
      <c r="B220" s="68" t="s">
        <v>5054</v>
      </c>
      <c r="C220" s="68" t="s">
        <v>2727</v>
      </c>
      <c r="D220" s="78" t="s">
        <v>1974</v>
      </c>
      <c r="E220" s="79">
        <v>0</v>
      </c>
      <c r="F220" s="67">
        <v>0</v>
      </c>
      <c r="G220" s="67">
        <v>0</v>
      </c>
      <c r="H220" s="67">
        <v>0</v>
      </c>
      <c r="I220" s="67">
        <v>0</v>
      </c>
      <c r="J220" s="67">
        <v>0</v>
      </c>
      <c r="K220" s="67">
        <v>0</v>
      </c>
      <c r="L220" s="80">
        <v>0</v>
      </c>
      <c r="M220" s="67" t="s">
        <v>1918</v>
      </c>
      <c r="N220" s="67">
        <v>0</v>
      </c>
      <c r="O220" s="67">
        <v>0</v>
      </c>
      <c r="P220" s="67">
        <v>0</v>
      </c>
      <c r="Q220" s="67">
        <v>0</v>
      </c>
      <c r="R220" s="67">
        <v>0</v>
      </c>
      <c r="S220" s="67">
        <v>0</v>
      </c>
      <c r="T220" s="67">
        <v>0</v>
      </c>
      <c r="U220" s="67" t="s">
        <v>1918</v>
      </c>
      <c r="V220" s="67">
        <v>0</v>
      </c>
      <c r="W220" s="67">
        <v>0</v>
      </c>
      <c r="X220" s="67">
        <v>0</v>
      </c>
      <c r="Y220" s="67">
        <v>0</v>
      </c>
      <c r="Z220" s="80">
        <v>0</v>
      </c>
      <c r="AA220" s="67" t="s">
        <v>1918</v>
      </c>
      <c r="AB220" s="67" t="s">
        <v>1918</v>
      </c>
      <c r="AC220" s="67">
        <v>0</v>
      </c>
      <c r="AD220" s="67">
        <v>0</v>
      </c>
      <c r="AE220" s="67">
        <v>0</v>
      </c>
      <c r="AF220" s="67">
        <v>0</v>
      </c>
      <c r="AG220" s="67" t="s">
        <v>1918</v>
      </c>
      <c r="AH220" s="67">
        <v>0</v>
      </c>
      <c r="AI220" s="67" t="s">
        <v>1918</v>
      </c>
      <c r="AJ220" s="67" t="s">
        <v>1918</v>
      </c>
      <c r="AK220" s="67">
        <v>0</v>
      </c>
      <c r="AL220" s="67">
        <v>0</v>
      </c>
      <c r="AM220" s="67">
        <v>0</v>
      </c>
      <c r="AN220" s="67">
        <v>0</v>
      </c>
    </row>
    <row r="221" spans="1:53">
      <c r="A221" s="69" t="s">
        <v>4985</v>
      </c>
      <c r="B221" s="68" t="s">
        <v>4986</v>
      </c>
      <c r="C221" s="68" t="s">
        <v>2726</v>
      </c>
      <c r="D221" s="78" t="s">
        <v>1974</v>
      </c>
      <c r="E221" s="79">
        <v>0</v>
      </c>
      <c r="F221" s="67">
        <v>0</v>
      </c>
      <c r="G221" s="67">
        <v>0</v>
      </c>
      <c r="H221" s="67">
        <v>0</v>
      </c>
      <c r="I221" s="67">
        <v>0</v>
      </c>
      <c r="J221" s="67">
        <v>0</v>
      </c>
      <c r="K221" s="67">
        <v>0</v>
      </c>
      <c r="L221" s="80">
        <v>0</v>
      </c>
      <c r="M221" s="67" t="s">
        <v>1918</v>
      </c>
      <c r="N221" s="67">
        <v>0</v>
      </c>
      <c r="O221" s="67">
        <v>0</v>
      </c>
      <c r="P221" s="67">
        <v>0</v>
      </c>
      <c r="Q221" s="67">
        <v>0</v>
      </c>
      <c r="R221" s="67">
        <v>0</v>
      </c>
      <c r="S221" s="67">
        <v>0</v>
      </c>
      <c r="T221" s="67">
        <v>0</v>
      </c>
      <c r="U221" s="67" t="s">
        <v>1918</v>
      </c>
      <c r="V221" s="67">
        <v>0</v>
      </c>
      <c r="W221" s="67">
        <v>0</v>
      </c>
      <c r="X221" s="67">
        <v>0</v>
      </c>
      <c r="Y221" s="67">
        <v>0</v>
      </c>
      <c r="Z221" s="80">
        <v>0</v>
      </c>
      <c r="AA221" s="67" t="s">
        <v>1918</v>
      </c>
      <c r="AB221" s="67" t="s">
        <v>1918</v>
      </c>
      <c r="AC221" s="67">
        <v>0</v>
      </c>
      <c r="AD221" s="67">
        <v>0</v>
      </c>
      <c r="AE221" s="67">
        <v>0</v>
      </c>
      <c r="AF221" s="67">
        <v>0</v>
      </c>
      <c r="AG221" s="67" t="s">
        <v>1918</v>
      </c>
      <c r="AH221" s="67">
        <v>0</v>
      </c>
      <c r="AI221" s="67" t="s">
        <v>1918</v>
      </c>
      <c r="AJ221" s="67" t="s">
        <v>1918</v>
      </c>
      <c r="AK221" s="67">
        <v>0</v>
      </c>
      <c r="AL221" s="67">
        <v>0</v>
      </c>
      <c r="AM221" s="67">
        <v>0</v>
      </c>
      <c r="AN221" s="67">
        <v>0</v>
      </c>
    </row>
    <row r="222" spans="1:53">
      <c r="A222" s="69" t="s">
        <v>4929</v>
      </c>
      <c r="B222" s="68" t="s">
        <v>4930</v>
      </c>
      <c r="C222" s="68" t="s">
        <v>2725</v>
      </c>
      <c r="D222" s="78" t="s">
        <v>1974</v>
      </c>
      <c r="E222" s="79">
        <v>0</v>
      </c>
      <c r="F222" s="67">
        <v>0</v>
      </c>
      <c r="G222" s="67">
        <v>0</v>
      </c>
      <c r="H222" s="67">
        <v>0</v>
      </c>
      <c r="I222" s="67">
        <v>0</v>
      </c>
      <c r="J222" s="67">
        <v>0</v>
      </c>
      <c r="K222" s="67">
        <v>0</v>
      </c>
      <c r="L222" s="80">
        <v>0</v>
      </c>
      <c r="M222" s="67" t="s">
        <v>1918</v>
      </c>
      <c r="N222" s="67">
        <v>0</v>
      </c>
      <c r="O222" s="67">
        <v>0</v>
      </c>
      <c r="P222" s="67">
        <v>0</v>
      </c>
      <c r="Q222" s="67">
        <v>0</v>
      </c>
      <c r="R222" s="67">
        <v>0</v>
      </c>
      <c r="S222" s="67">
        <v>0</v>
      </c>
      <c r="T222" s="67">
        <v>0</v>
      </c>
      <c r="U222" s="67" t="s">
        <v>1918</v>
      </c>
      <c r="V222" s="67">
        <v>0</v>
      </c>
      <c r="W222" s="67">
        <v>0</v>
      </c>
      <c r="X222" s="67">
        <v>0</v>
      </c>
      <c r="Y222" s="67">
        <v>0</v>
      </c>
      <c r="Z222" s="80">
        <v>0</v>
      </c>
      <c r="AA222" s="67" t="s">
        <v>1918</v>
      </c>
      <c r="AB222" s="67" t="s">
        <v>1918</v>
      </c>
      <c r="AC222" s="67">
        <v>0</v>
      </c>
      <c r="AD222" s="67">
        <v>0</v>
      </c>
      <c r="AE222" s="67">
        <v>0</v>
      </c>
      <c r="AF222" s="67">
        <v>0</v>
      </c>
      <c r="AG222" s="67" t="s">
        <v>1918</v>
      </c>
      <c r="AH222" s="67">
        <v>0</v>
      </c>
      <c r="AI222" s="67" t="s">
        <v>1918</v>
      </c>
      <c r="AJ222" s="67" t="s">
        <v>1918</v>
      </c>
      <c r="AK222" s="67">
        <v>0</v>
      </c>
      <c r="AL222" s="67">
        <v>0</v>
      </c>
      <c r="AM222" s="67">
        <v>0</v>
      </c>
      <c r="AN222" s="67">
        <v>0</v>
      </c>
    </row>
    <row r="223" spans="1:53">
      <c r="A223" s="69" t="s">
        <v>5047</v>
      </c>
      <c r="B223" s="68" t="s">
        <v>5048</v>
      </c>
      <c r="C223" s="68" t="s">
        <v>2724</v>
      </c>
      <c r="D223" s="78" t="s">
        <v>1974</v>
      </c>
      <c r="E223" s="79">
        <v>0</v>
      </c>
      <c r="F223" s="67">
        <v>0</v>
      </c>
      <c r="G223" s="67">
        <v>0</v>
      </c>
      <c r="H223" s="67">
        <v>0</v>
      </c>
      <c r="I223" s="67">
        <v>0</v>
      </c>
      <c r="J223" s="67">
        <v>0</v>
      </c>
      <c r="K223" s="67">
        <v>0</v>
      </c>
      <c r="L223" s="80">
        <v>0</v>
      </c>
      <c r="M223" s="67" t="s">
        <v>1918</v>
      </c>
      <c r="N223" s="67">
        <v>0</v>
      </c>
      <c r="O223" s="67">
        <v>0</v>
      </c>
      <c r="P223" s="67">
        <v>0</v>
      </c>
      <c r="Q223" s="67">
        <v>0</v>
      </c>
      <c r="R223" s="67">
        <v>0</v>
      </c>
      <c r="S223" s="67">
        <v>0</v>
      </c>
      <c r="T223" s="67">
        <v>0</v>
      </c>
      <c r="U223" s="67" t="s">
        <v>1918</v>
      </c>
      <c r="V223" s="67">
        <v>0</v>
      </c>
      <c r="W223" s="67">
        <v>0</v>
      </c>
      <c r="X223" s="67">
        <v>0</v>
      </c>
      <c r="Y223" s="67">
        <v>0</v>
      </c>
      <c r="Z223" s="80">
        <v>0</v>
      </c>
      <c r="AA223" s="67" t="s">
        <v>1918</v>
      </c>
      <c r="AB223" s="67" t="s">
        <v>1918</v>
      </c>
      <c r="AC223" s="67">
        <v>0</v>
      </c>
      <c r="AD223" s="67">
        <v>0</v>
      </c>
      <c r="AE223" s="67">
        <v>0</v>
      </c>
      <c r="AF223" s="67">
        <v>0</v>
      </c>
      <c r="AG223" s="67" t="s">
        <v>1918</v>
      </c>
      <c r="AH223" s="67">
        <v>0</v>
      </c>
      <c r="AI223" s="67" t="s">
        <v>1918</v>
      </c>
      <c r="AJ223" s="67" t="s">
        <v>1918</v>
      </c>
      <c r="AK223" s="67">
        <v>0</v>
      </c>
      <c r="AL223" s="67">
        <v>0</v>
      </c>
      <c r="AM223" s="67">
        <v>0</v>
      </c>
      <c r="AN223" s="67">
        <v>0</v>
      </c>
    </row>
    <row r="224" spans="1:53">
      <c r="A224" s="69" t="s">
        <v>5063</v>
      </c>
      <c r="B224" s="68" t="s">
        <v>5064</v>
      </c>
      <c r="C224" s="68" t="s">
        <v>2723</v>
      </c>
      <c r="D224" s="78" t="s">
        <v>1974</v>
      </c>
      <c r="E224" s="79">
        <v>0</v>
      </c>
      <c r="F224" s="67">
        <v>0</v>
      </c>
      <c r="G224" s="67">
        <v>0</v>
      </c>
      <c r="H224" s="67">
        <v>0</v>
      </c>
      <c r="I224" s="67">
        <v>0</v>
      </c>
      <c r="J224" s="67">
        <v>0</v>
      </c>
      <c r="K224" s="67">
        <v>0</v>
      </c>
      <c r="L224" s="80">
        <v>0</v>
      </c>
      <c r="M224" s="67" t="s">
        <v>1918</v>
      </c>
      <c r="N224" s="67">
        <v>0</v>
      </c>
      <c r="O224" s="67">
        <v>0</v>
      </c>
      <c r="P224" s="67">
        <v>0</v>
      </c>
      <c r="Q224" s="67">
        <v>0</v>
      </c>
      <c r="R224" s="67">
        <v>0</v>
      </c>
      <c r="S224" s="67">
        <v>0</v>
      </c>
      <c r="T224" s="67">
        <v>0</v>
      </c>
      <c r="U224" s="67" t="s">
        <v>1918</v>
      </c>
      <c r="V224" s="67">
        <v>0</v>
      </c>
      <c r="W224" s="67">
        <v>0</v>
      </c>
      <c r="X224" s="67">
        <v>0</v>
      </c>
      <c r="Y224" s="67">
        <v>0</v>
      </c>
      <c r="Z224" s="80">
        <v>0</v>
      </c>
      <c r="AA224" s="67" t="s">
        <v>1918</v>
      </c>
      <c r="AB224" s="67" t="s">
        <v>1918</v>
      </c>
      <c r="AC224" s="67">
        <v>0</v>
      </c>
      <c r="AD224" s="67">
        <v>0</v>
      </c>
      <c r="AE224" s="67">
        <v>0</v>
      </c>
      <c r="AF224" s="67">
        <v>0</v>
      </c>
      <c r="AG224" s="67" t="s">
        <v>1918</v>
      </c>
      <c r="AH224" s="67">
        <v>0</v>
      </c>
      <c r="AI224" s="67" t="s">
        <v>1918</v>
      </c>
      <c r="AJ224" s="67" t="s">
        <v>1918</v>
      </c>
      <c r="AK224" s="67">
        <v>0</v>
      </c>
      <c r="AL224" s="67">
        <v>0</v>
      </c>
      <c r="AM224" s="67">
        <v>0</v>
      </c>
      <c r="AN224" s="67">
        <v>0</v>
      </c>
      <c r="AZ224" s="81"/>
      <c r="BA224" s="81"/>
    </row>
    <row r="225" spans="1:53">
      <c r="A225" s="69" t="s">
        <v>5039</v>
      </c>
      <c r="B225" s="68" t="s">
        <v>5040</v>
      </c>
      <c r="C225" s="68" t="s">
        <v>2722</v>
      </c>
      <c r="D225" s="78" t="s">
        <v>1974</v>
      </c>
      <c r="E225" s="79">
        <v>0</v>
      </c>
      <c r="F225" s="67">
        <v>0</v>
      </c>
      <c r="G225" s="67">
        <v>0</v>
      </c>
      <c r="H225" s="67">
        <v>0</v>
      </c>
      <c r="I225" s="67">
        <v>0</v>
      </c>
      <c r="J225" s="67">
        <v>0</v>
      </c>
      <c r="K225" s="67">
        <v>0</v>
      </c>
      <c r="L225" s="80">
        <v>0</v>
      </c>
      <c r="M225" s="67" t="s">
        <v>1918</v>
      </c>
      <c r="N225" s="67">
        <v>0</v>
      </c>
      <c r="O225" s="67">
        <v>0</v>
      </c>
      <c r="P225" s="67">
        <v>0</v>
      </c>
      <c r="Q225" s="67">
        <v>0</v>
      </c>
      <c r="R225" s="67">
        <v>0</v>
      </c>
      <c r="S225" s="67">
        <v>0</v>
      </c>
      <c r="T225" s="67">
        <v>0</v>
      </c>
      <c r="U225" s="67" t="s">
        <v>1918</v>
      </c>
      <c r="V225" s="67">
        <v>0</v>
      </c>
      <c r="W225" s="67">
        <v>0</v>
      </c>
      <c r="X225" s="67">
        <v>0</v>
      </c>
      <c r="Y225" s="67">
        <v>0</v>
      </c>
      <c r="Z225" s="80">
        <v>0</v>
      </c>
      <c r="AA225" s="67" t="s">
        <v>1918</v>
      </c>
      <c r="AB225" s="67" t="s">
        <v>1918</v>
      </c>
      <c r="AC225" s="67">
        <v>0</v>
      </c>
      <c r="AD225" s="67">
        <v>0</v>
      </c>
      <c r="AE225" s="67">
        <v>0</v>
      </c>
      <c r="AF225" s="67">
        <v>0</v>
      </c>
      <c r="AG225" s="67" t="s">
        <v>1918</v>
      </c>
      <c r="AH225" s="67">
        <v>0</v>
      </c>
      <c r="AI225" s="67" t="s">
        <v>1918</v>
      </c>
      <c r="AJ225" s="67" t="s">
        <v>1918</v>
      </c>
      <c r="AK225" s="67">
        <v>0</v>
      </c>
      <c r="AL225" s="67">
        <v>0</v>
      </c>
      <c r="AM225" s="67">
        <v>0</v>
      </c>
      <c r="AN225" s="67">
        <v>0</v>
      </c>
    </row>
    <row r="226" spans="1:53">
      <c r="A226" s="69" t="s">
        <v>4907</v>
      </c>
      <c r="B226" s="68" t="s">
        <v>4908</v>
      </c>
      <c r="C226" s="68" t="s">
        <v>2721</v>
      </c>
      <c r="D226" s="78" t="s">
        <v>1974</v>
      </c>
      <c r="E226" s="79">
        <v>0</v>
      </c>
      <c r="F226" s="67">
        <v>0</v>
      </c>
      <c r="G226" s="67">
        <v>0</v>
      </c>
      <c r="H226" s="67">
        <v>0</v>
      </c>
      <c r="I226" s="67">
        <v>0</v>
      </c>
      <c r="J226" s="67">
        <v>0</v>
      </c>
      <c r="K226" s="67">
        <v>0</v>
      </c>
      <c r="L226" s="80">
        <v>0</v>
      </c>
      <c r="M226" s="67" t="s">
        <v>1918</v>
      </c>
      <c r="N226" s="67">
        <v>0</v>
      </c>
      <c r="O226" s="67">
        <v>0</v>
      </c>
      <c r="P226" s="67">
        <v>0</v>
      </c>
      <c r="Q226" s="67">
        <v>0</v>
      </c>
      <c r="R226" s="67">
        <v>0</v>
      </c>
      <c r="S226" s="67">
        <v>0</v>
      </c>
      <c r="T226" s="67">
        <v>0</v>
      </c>
      <c r="U226" s="67" t="s">
        <v>1918</v>
      </c>
      <c r="V226" s="67">
        <v>0</v>
      </c>
      <c r="W226" s="67">
        <v>0</v>
      </c>
      <c r="X226" s="67">
        <v>0</v>
      </c>
      <c r="Y226" s="67">
        <v>0</v>
      </c>
      <c r="Z226" s="80">
        <v>0</v>
      </c>
      <c r="AA226" s="67" t="s">
        <v>1918</v>
      </c>
      <c r="AB226" s="67" t="s">
        <v>1918</v>
      </c>
      <c r="AC226" s="67">
        <v>0</v>
      </c>
      <c r="AD226" s="67">
        <v>0</v>
      </c>
      <c r="AE226" s="67">
        <v>0</v>
      </c>
      <c r="AF226" s="67">
        <v>0</v>
      </c>
      <c r="AG226" s="67" t="s">
        <v>1918</v>
      </c>
      <c r="AH226" s="67">
        <v>0</v>
      </c>
      <c r="AI226" s="67" t="s">
        <v>1918</v>
      </c>
      <c r="AJ226" s="67" t="s">
        <v>1918</v>
      </c>
      <c r="AK226" s="67">
        <v>0</v>
      </c>
      <c r="AL226" s="67">
        <v>0</v>
      </c>
      <c r="AM226" s="67">
        <v>0</v>
      </c>
      <c r="AN226" s="67">
        <v>0</v>
      </c>
    </row>
    <row r="227" spans="1:53">
      <c r="A227" s="69" t="s">
        <v>4969</v>
      </c>
      <c r="B227" s="68" t="s">
        <v>4970</v>
      </c>
      <c r="C227" s="68" t="s">
        <v>2720</v>
      </c>
      <c r="D227" s="78" t="s">
        <v>1974</v>
      </c>
      <c r="E227" s="79">
        <v>0</v>
      </c>
      <c r="F227" s="67">
        <v>0</v>
      </c>
      <c r="G227" s="67">
        <v>0</v>
      </c>
      <c r="H227" s="67">
        <v>0</v>
      </c>
      <c r="I227" s="67">
        <v>0</v>
      </c>
      <c r="J227" s="67">
        <v>0</v>
      </c>
      <c r="K227" s="67">
        <v>0</v>
      </c>
      <c r="L227" s="80">
        <v>0</v>
      </c>
      <c r="M227" s="67" t="s">
        <v>1918</v>
      </c>
      <c r="N227" s="67">
        <v>0</v>
      </c>
      <c r="O227" s="67">
        <v>0</v>
      </c>
      <c r="P227" s="67">
        <v>0</v>
      </c>
      <c r="Q227" s="67">
        <v>0</v>
      </c>
      <c r="R227" s="67">
        <v>0</v>
      </c>
      <c r="S227" s="67">
        <v>0</v>
      </c>
      <c r="T227" s="67">
        <v>0</v>
      </c>
      <c r="U227" s="67" t="s">
        <v>1918</v>
      </c>
      <c r="V227" s="67">
        <v>0</v>
      </c>
      <c r="W227" s="67">
        <v>0</v>
      </c>
      <c r="X227" s="67">
        <v>0</v>
      </c>
      <c r="Y227" s="67">
        <v>0</v>
      </c>
      <c r="Z227" s="80">
        <v>0</v>
      </c>
      <c r="AA227" s="67" t="s">
        <v>1918</v>
      </c>
      <c r="AB227" s="67" t="s">
        <v>1918</v>
      </c>
      <c r="AC227" s="67">
        <v>0</v>
      </c>
      <c r="AD227" s="67">
        <v>0</v>
      </c>
      <c r="AE227" s="67">
        <v>0</v>
      </c>
      <c r="AF227" s="67">
        <v>0</v>
      </c>
      <c r="AG227" s="67" t="s">
        <v>1918</v>
      </c>
      <c r="AH227" s="67">
        <v>0</v>
      </c>
      <c r="AI227" s="67" t="s">
        <v>1918</v>
      </c>
      <c r="AJ227" s="67" t="s">
        <v>1918</v>
      </c>
      <c r="AK227" s="67">
        <v>0</v>
      </c>
      <c r="AL227" s="67">
        <v>0</v>
      </c>
      <c r="AM227" s="67">
        <v>0</v>
      </c>
      <c r="AN227" s="67">
        <v>0</v>
      </c>
    </row>
    <row r="228" spans="1:53">
      <c r="A228" s="69" t="s">
        <v>4973</v>
      </c>
      <c r="B228" s="68" t="s">
        <v>4974</v>
      </c>
      <c r="C228" s="68" t="s">
        <v>2719</v>
      </c>
      <c r="D228" s="78" t="s">
        <v>1974</v>
      </c>
      <c r="E228" s="79">
        <v>0</v>
      </c>
      <c r="F228" s="67">
        <v>0</v>
      </c>
      <c r="G228" s="67">
        <v>0</v>
      </c>
      <c r="H228" s="67">
        <v>0</v>
      </c>
      <c r="I228" s="67">
        <v>0</v>
      </c>
      <c r="J228" s="67">
        <v>0</v>
      </c>
      <c r="K228" s="67">
        <v>0</v>
      </c>
      <c r="L228" s="80">
        <v>0</v>
      </c>
      <c r="M228" s="67" t="s">
        <v>1918</v>
      </c>
      <c r="N228" s="67">
        <v>0</v>
      </c>
      <c r="O228" s="67">
        <v>0</v>
      </c>
      <c r="P228" s="67">
        <v>0</v>
      </c>
      <c r="Q228" s="67">
        <v>0</v>
      </c>
      <c r="R228" s="67">
        <v>0</v>
      </c>
      <c r="S228" s="67">
        <v>0</v>
      </c>
      <c r="T228" s="67">
        <v>0</v>
      </c>
      <c r="U228" s="67" t="s">
        <v>1918</v>
      </c>
      <c r="V228" s="67">
        <v>0</v>
      </c>
      <c r="W228" s="67">
        <v>0</v>
      </c>
      <c r="X228" s="67">
        <v>0</v>
      </c>
      <c r="Y228" s="67">
        <v>0</v>
      </c>
      <c r="Z228" s="80">
        <v>0</v>
      </c>
      <c r="AA228" s="67" t="s">
        <v>1918</v>
      </c>
      <c r="AB228" s="67" t="s">
        <v>1918</v>
      </c>
      <c r="AC228" s="67">
        <v>0</v>
      </c>
      <c r="AD228" s="67">
        <v>0</v>
      </c>
      <c r="AE228" s="67">
        <v>0</v>
      </c>
      <c r="AF228" s="67">
        <v>0</v>
      </c>
      <c r="AG228" s="67" t="s">
        <v>1918</v>
      </c>
      <c r="AH228" s="67">
        <v>0</v>
      </c>
      <c r="AI228" s="67" t="s">
        <v>1918</v>
      </c>
      <c r="AJ228" s="67" t="s">
        <v>1918</v>
      </c>
      <c r="AK228" s="67">
        <v>0</v>
      </c>
      <c r="AL228" s="67">
        <v>0</v>
      </c>
      <c r="AM228" s="67">
        <v>0</v>
      </c>
      <c r="AN228" s="67">
        <v>0</v>
      </c>
    </row>
    <row r="229" spans="1:53">
      <c r="A229" s="69" t="s">
        <v>4971</v>
      </c>
      <c r="B229" s="68" t="s">
        <v>4972</v>
      </c>
      <c r="C229" s="68" t="s">
        <v>2718</v>
      </c>
      <c r="D229" s="78" t="s">
        <v>1974</v>
      </c>
      <c r="E229" s="79">
        <v>0</v>
      </c>
      <c r="F229" s="67">
        <v>0</v>
      </c>
      <c r="G229" s="67">
        <v>0</v>
      </c>
      <c r="H229" s="67">
        <v>0</v>
      </c>
      <c r="I229" s="67">
        <v>0</v>
      </c>
      <c r="J229" s="67">
        <v>0</v>
      </c>
      <c r="K229" s="67">
        <v>0</v>
      </c>
      <c r="L229" s="80">
        <v>0</v>
      </c>
      <c r="M229" s="67" t="s">
        <v>1918</v>
      </c>
      <c r="N229" s="67">
        <v>0</v>
      </c>
      <c r="O229" s="67">
        <v>0</v>
      </c>
      <c r="P229" s="67">
        <v>0</v>
      </c>
      <c r="Q229" s="67">
        <v>0</v>
      </c>
      <c r="R229" s="67">
        <v>0</v>
      </c>
      <c r="S229" s="67">
        <v>0</v>
      </c>
      <c r="T229" s="67">
        <v>0</v>
      </c>
      <c r="U229" s="67" t="s">
        <v>1918</v>
      </c>
      <c r="V229" s="67">
        <v>0</v>
      </c>
      <c r="W229" s="67">
        <v>0</v>
      </c>
      <c r="X229" s="67">
        <v>0</v>
      </c>
      <c r="Y229" s="67">
        <v>0</v>
      </c>
      <c r="Z229" s="80">
        <v>0</v>
      </c>
      <c r="AA229" s="67" t="s">
        <v>1918</v>
      </c>
      <c r="AB229" s="67" t="s">
        <v>1918</v>
      </c>
      <c r="AC229" s="67">
        <v>0</v>
      </c>
      <c r="AD229" s="67">
        <v>0</v>
      </c>
      <c r="AE229" s="67">
        <v>0</v>
      </c>
      <c r="AF229" s="67">
        <v>0</v>
      </c>
      <c r="AG229" s="67" t="s">
        <v>1918</v>
      </c>
      <c r="AH229" s="67">
        <v>0</v>
      </c>
      <c r="AI229" s="67" t="s">
        <v>1918</v>
      </c>
      <c r="AJ229" s="67" t="s">
        <v>1918</v>
      </c>
      <c r="AK229" s="67">
        <v>0</v>
      </c>
      <c r="AL229" s="67">
        <v>0</v>
      </c>
      <c r="AM229" s="67">
        <v>0</v>
      </c>
      <c r="AN229" s="67">
        <v>0</v>
      </c>
    </row>
    <row r="230" spans="1:53">
      <c r="A230" s="69" t="s">
        <v>5071</v>
      </c>
      <c r="B230" s="68" t="s">
        <v>5072</v>
      </c>
      <c r="C230" s="68" t="s">
        <v>2717</v>
      </c>
      <c r="D230" s="78" t="s">
        <v>1974</v>
      </c>
      <c r="E230" s="79">
        <v>0</v>
      </c>
      <c r="F230" s="67">
        <v>0</v>
      </c>
      <c r="G230" s="67">
        <v>0</v>
      </c>
      <c r="H230" s="67">
        <v>0</v>
      </c>
      <c r="I230" s="67">
        <v>0</v>
      </c>
      <c r="J230" s="67">
        <v>0</v>
      </c>
      <c r="K230" s="67">
        <v>0</v>
      </c>
      <c r="L230" s="80">
        <v>0</v>
      </c>
      <c r="M230" s="67" t="s">
        <v>1918</v>
      </c>
      <c r="N230" s="67">
        <v>0</v>
      </c>
      <c r="O230" s="67">
        <v>0</v>
      </c>
      <c r="P230" s="67">
        <v>0</v>
      </c>
      <c r="Q230" s="67">
        <v>0</v>
      </c>
      <c r="R230" s="67">
        <v>0</v>
      </c>
      <c r="S230" s="67">
        <v>0</v>
      </c>
      <c r="T230" s="67">
        <v>0</v>
      </c>
      <c r="U230" s="67" t="s">
        <v>1918</v>
      </c>
      <c r="V230" s="67">
        <v>0</v>
      </c>
      <c r="W230" s="67">
        <v>0</v>
      </c>
      <c r="X230" s="67">
        <v>0</v>
      </c>
      <c r="Y230" s="67">
        <v>0</v>
      </c>
      <c r="Z230" s="80">
        <v>0</v>
      </c>
      <c r="AA230" s="67" t="s">
        <v>1918</v>
      </c>
      <c r="AB230" s="67" t="s">
        <v>1918</v>
      </c>
      <c r="AC230" s="67">
        <v>0</v>
      </c>
      <c r="AD230" s="67">
        <v>0</v>
      </c>
      <c r="AE230" s="67">
        <v>0</v>
      </c>
      <c r="AF230" s="67">
        <v>0</v>
      </c>
      <c r="AG230" s="67" t="s">
        <v>1918</v>
      </c>
      <c r="AH230" s="67">
        <v>0</v>
      </c>
      <c r="AI230" s="67" t="s">
        <v>1918</v>
      </c>
      <c r="AJ230" s="67" t="s">
        <v>1918</v>
      </c>
      <c r="AK230" s="67">
        <v>0</v>
      </c>
      <c r="AL230" s="67">
        <v>0</v>
      </c>
      <c r="AM230" s="67">
        <v>0</v>
      </c>
      <c r="AN230" s="67">
        <v>0</v>
      </c>
      <c r="AO230" s="81"/>
      <c r="AZ230" s="81"/>
      <c r="BA230" s="81"/>
    </row>
    <row r="231" spans="1:53">
      <c r="A231" s="69" t="s">
        <v>4967</v>
      </c>
      <c r="B231" s="68" t="s">
        <v>4968</v>
      </c>
      <c r="C231" s="68" t="s">
        <v>2716</v>
      </c>
      <c r="D231" s="78" t="s">
        <v>1974</v>
      </c>
      <c r="E231" s="79">
        <v>0</v>
      </c>
      <c r="F231" s="67">
        <v>0</v>
      </c>
      <c r="G231" s="67">
        <v>0</v>
      </c>
      <c r="H231" s="67">
        <v>0</v>
      </c>
      <c r="I231" s="67">
        <v>0</v>
      </c>
      <c r="J231" s="67">
        <v>0</v>
      </c>
      <c r="K231" s="67">
        <v>0</v>
      </c>
      <c r="L231" s="80">
        <v>0</v>
      </c>
      <c r="M231" s="67" t="s">
        <v>1918</v>
      </c>
      <c r="N231" s="67">
        <v>0</v>
      </c>
      <c r="O231" s="67">
        <v>0</v>
      </c>
      <c r="P231" s="67">
        <v>0</v>
      </c>
      <c r="Q231" s="67">
        <v>0</v>
      </c>
      <c r="R231" s="67">
        <v>0</v>
      </c>
      <c r="S231" s="67">
        <v>0</v>
      </c>
      <c r="T231" s="67">
        <v>0</v>
      </c>
      <c r="U231" s="67" t="s">
        <v>1918</v>
      </c>
      <c r="V231" s="67">
        <v>0</v>
      </c>
      <c r="W231" s="67">
        <v>0</v>
      </c>
      <c r="X231" s="67">
        <v>0</v>
      </c>
      <c r="Y231" s="67">
        <v>0</v>
      </c>
      <c r="Z231" s="80">
        <v>0</v>
      </c>
      <c r="AA231" s="67" t="s">
        <v>1918</v>
      </c>
      <c r="AB231" s="67" t="s">
        <v>1918</v>
      </c>
      <c r="AC231" s="67">
        <v>0</v>
      </c>
      <c r="AD231" s="67">
        <v>0</v>
      </c>
      <c r="AE231" s="67">
        <v>0</v>
      </c>
      <c r="AF231" s="67">
        <v>0</v>
      </c>
      <c r="AG231" s="67" t="s">
        <v>1918</v>
      </c>
      <c r="AH231" s="67">
        <v>0</v>
      </c>
      <c r="AI231" s="67" t="s">
        <v>1918</v>
      </c>
      <c r="AJ231" s="67" t="s">
        <v>1918</v>
      </c>
      <c r="AK231" s="67">
        <v>0</v>
      </c>
      <c r="AL231" s="67">
        <v>0</v>
      </c>
      <c r="AM231" s="67">
        <v>0</v>
      </c>
      <c r="AN231" s="67">
        <v>0</v>
      </c>
    </row>
    <row r="232" spans="1:53">
      <c r="A232" s="69" t="s">
        <v>4943</v>
      </c>
      <c r="B232" s="68" t="s">
        <v>4944</v>
      </c>
      <c r="C232" s="68" t="s">
        <v>2715</v>
      </c>
      <c r="D232" s="78" t="s">
        <v>1974</v>
      </c>
      <c r="E232" s="79">
        <v>0</v>
      </c>
      <c r="F232" s="67">
        <v>0</v>
      </c>
      <c r="G232" s="67">
        <v>0</v>
      </c>
      <c r="H232" s="67">
        <v>0</v>
      </c>
      <c r="I232" s="67">
        <v>0</v>
      </c>
      <c r="J232" s="67">
        <v>0</v>
      </c>
      <c r="K232" s="67">
        <v>0</v>
      </c>
      <c r="L232" s="80">
        <v>0</v>
      </c>
      <c r="M232" s="67" t="s">
        <v>1918</v>
      </c>
      <c r="N232" s="67">
        <v>0</v>
      </c>
      <c r="O232" s="67">
        <v>0</v>
      </c>
      <c r="P232" s="67">
        <v>0</v>
      </c>
      <c r="Q232" s="67">
        <v>0</v>
      </c>
      <c r="R232" s="67">
        <v>0</v>
      </c>
      <c r="S232" s="67">
        <v>0</v>
      </c>
      <c r="T232" s="67">
        <v>0</v>
      </c>
      <c r="U232" s="67" t="s">
        <v>1918</v>
      </c>
      <c r="V232" s="67">
        <v>0</v>
      </c>
      <c r="W232" s="67">
        <v>0</v>
      </c>
      <c r="X232" s="67">
        <v>0</v>
      </c>
      <c r="Y232" s="67">
        <v>0</v>
      </c>
      <c r="Z232" s="80">
        <v>0</v>
      </c>
      <c r="AA232" s="67" t="s">
        <v>1918</v>
      </c>
      <c r="AB232" s="67" t="s">
        <v>1918</v>
      </c>
      <c r="AC232" s="67">
        <v>0</v>
      </c>
      <c r="AD232" s="67">
        <v>0</v>
      </c>
      <c r="AE232" s="67">
        <v>0</v>
      </c>
      <c r="AF232" s="67">
        <v>0</v>
      </c>
      <c r="AG232" s="67" t="s">
        <v>1918</v>
      </c>
      <c r="AH232" s="67">
        <v>0</v>
      </c>
      <c r="AI232" s="67" t="s">
        <v>1918</v>
      </c>
      <c r="AJ232" s="67" t="s">
        <v>1918</v>
      </c>
      <c r="AK232" s="67">
        <v>0</v>
      </c>
      <c r="AL232" s="67">
        <v>0</v>
      </c>
      <c r="AM232" s="67">
        <v>0</v>
      </c>
      <c r="AN232" s="67">
        <v>0</v>
      </c>
      <c r="AO232" s="81"/>
    </row>
    <row r="233" spans="1:53">
      <c r="A233" s="69" t="s">
        <v>5037</v>
      </c>
      <c r="B233" s="68" t="s">
        <v>5038</v>
      </c>
      <c r="C233" s="68" t="s">
        <v>2714</v>
      </c>
      <c r="D233" s="78" t="s">
        <v>1974</v>
      </c>
      <c r="E233" s="79">
        <v>0</v>
      </c>
      <c r="F233" s="67">
        <v>0</v>
      </c>
      <c r="G233" s="67">
        <v>0</v>
      </c>
      <c r="H233" s="67">
        <v>0</v>
      </c>
      <c r="I233" s="67">
        <v>0</v>
      </c>
      <c r="J233" s="67">
        <v>0</v>
      </c>
      <c r="K233" s="67">
        <v>0</v>
      </c>
      <c r="L233" s="80">
        <v>0</v>
      </c>
      <c r="M233" s="67" t="s">
        <v>1918</v>
      </c>
      <c r="N233" s="67">
        <v>0</v>
      </c>
      <c r="O233" s="67">
        <v>0</v>
      </c>
      <c r="P233" s="67">
        <v>0</v>
      </c>
      <c r="Q233" s="67">
        <v>0</v>
      </c>
      <c r="R233" s="67">
        <v>0</v>
      </c>
      <c r="S233" s="67">
        <v>0</v>
      </c>
      <c r="T233" s="67">
        <v>0</v>
      </c>
      <c r="U233" s="67" t="s">
        <v>1918</v>
      </c>
      <c r="V233" s="67">
        <v>0</v>
      </c>
      <c r="W233" s="67">
        <v>0</v>
      </c>
      <c r="X233" s="67">
        <v>0</v>
      </c>
      <c r="Y233" s="67">
        <v>0</v>
      </c>
      <c r="Z233" s="80">
        <v>0</v>
      </c>
      <c r="AA233" s="67" t="s">
        <v>1918</v>
      </c>
      <c r="AB233" s="67" t="s">
        <v>1918</v>
      </c>
      <c r="AC233" s="67">
        <v>0</v>
      </c>
      <c r="AD233" s="67">
        <v>0</v>
      </c>
      <c r="AE233" s="67">
        <v>0</v>
      </c>
      <c r="AF233" s="67">
        <v>0</v>
      </c>
      <c r="AG233" s="67" t="s">
        <v>1918</v>
      </c>
      <c r="AH233" s="67">
        <v>0</v>
      </c>
      <c r="AI233" s="67" t="s">
        <v>1918</v>
      </c>
      <c r="AJ233" s="67" t="s">
        <v>1918</v>
      </c>
      <c r="AK233" s="67">
        <v>0</v>
      </c>
      <c r="AL233" s="67">
        <v>0</v>
      </c>
      <c r="AM233" s="67">
        <v>0</v>
      </c>
      <c r="AN233" s="67">
        <v>0</v>
      </c>
      <c r="AO233" s="81"/>
    </row>
    <row r="234" spans="1:53">
      <c r="A234" s="69" t="s">
        <v>5051</v>
      </c>
      <c r="B234" s="68" t="s">
        <v>5052</v>
      </c>
      <c r="C234" s="68" t="s">
        <v>2713</v>
      </c>
      <c r="D234" s="78" t="s">
        <v>1974</v>
      </c>
      <c r="E234" s="79">
        <v>0</v>
      </c>
      <c r="F234" s="67">
        <v>0</v>
      </c>
      <c r="G234" s="67">
        <v>0</v>
      </c>
      <c r="H234" s="67">
        <v>0</v>
      </c>
      <c r="I234" s="67">
        <v>0</v>
      </c>
      <c r="J234" s="67">
        <v>0</v>
      </c>
      <c r="K234" s="67">
        <v>0</v>
      </c>
      <c r="L234" s="80">
        <v>0</v>
      </c>
      <c r="M234" s="67" t="s">
        <v>1918</v>
      </c>
      <c r="N234" s="67">
        <v>0</v>
      </c>
      <c r="O234" s="67">
        <v>0</v>
      </c>
      <c r="P234" s="67">
        <v>0</v>
      </c>
      <c r="Q234" s="67">
        <v>0</v>
      </c>
      <c r="R234" s="67">
        <v>0</v>
      </c>
      <c r="S234" s="67">
        <v>0</v>
      </c>
      <c r="T234" s="67">
        <v>0</v>
      </c>
      <c r="U234" s="67" t="s">
        <v>1918</v>
      </c>
      <c r="V234" s="67">
        <v>0</v>
      </c>
      <c r="W234" s="67">
        <v>0</v>
      </c>
      <c r="X234" s="67">
        <v>0</v>
      </c>
      <c r="Y234" s="67">
        <v>0</v>
      </c>
      <c r="Z234" s="80">
        <v>0</v>
      </c>
      <c r="AA234" s="67" t="s">
        <v>1918</v>
      </c>
      <c r="AB234" s="67" t="s">
        <v>1918</v>
      </c>
      <c r="AC234" s="67">
        <v>0</v>
      </c>
      <c r="AD234" s="67">
        <v>0</v>
      </c>
      <c r="AE234" s="67">
        <v>0</v>
      </c>
      <c r="AF234" s="67">
        <v>0</v>
      </c>
      <c r="AG234" s="67" t="s">
        <v>1918</v>
      </c>
      <c r="AH234" s="67">
        <v>0</v>
      </c>
      <c r="AI234" s="67" t="s">
        <v>1918</v>
      </c>
      <c r="AJ234" s="67" t="s">
        <v>1918</v>
      </c>
      <c r="AK234" s="67">
        <v>0</v>
      </c>
      <c r="AL234" s="67">
        <v>0</v>
      </c>
      <c r="AM234" s="67">
        <v>0</v>
      </c>
      <c r="AN234" s="67">
        <v>0</v>
      </c>
    </row>
    <row r="235" spans="1:53">
      <c r="A235" s="69" t="s">
        <v>4909</v>
      </c>
      <c r="B235" s="68" t="s">
        <v>4910</v>
      </c>
      <c r="C235" s="68" t="s">
        <v>2712</v>
      </c>
      <c r="D235" s="78" t="s">
        <v>1974</v>
      </c>
      <c r="E235" s="79">
        <v>0</v>
      </c>
      <c r="F235" s="67">
        <v>0</v>
      </c>
      <c r="G235" s="67">
        <v>0</v>
      </c>
      <c r="H235" s="67">
        <v>0</v>
      </c>
      <c r="I235" s="67">
        <v>0</v>
      </c>
      <c r="J235" s="67">
        <v>0</v>
      </c>
      <c r="K235" s="67">
        <v>0</v>
      </c>
      <c r="L235" s="80">
        <v>0</v>
      </c>
      <c r="M235" s="67" t="s">
        <v>1918</v>
      </c>
      <c r="N235" s="67">
        <v>0</v>
      </c>
      <c r="O235" s="67">
        <v>0</v>
      </c>
      <c r="P235" s="67">
        <v>0</v>
      </c>
      <c r="Q235" s="67">
        <v>0</v>
      </c>
      <c r="R235" s="67">
        <v>0</v>
      </c>
      <c r="S235" s="67">
        <v>0</v>
      </c>
      <c r="T235" s="67">
        <v>0</v>
      </c>
      <c r="U235" s="67" t="s">
        <v>1918</v>
      </c>
      <c r="V235" s="67">
        <v>0</v>
      </c>
      <c r="W235" s="67">
        <v>0</v>
      </c>
      <c r="X235" s="67">
        <v>0</v>
      </c>
      <c r="Y235" s="67">
        <v>0</v>
      </c>
      <c r="Z235" s="80">
        <v>0</v>
      </c>
      <c r="AA235" s="67" t="s">
        <v>1918</v>
      </c>
      <c r="AB235" s="67" t="s">
        <v>1918</v>
      </c>
      <c r="AC235" s="67">
        <v>0</v>
      </c>
      <c r="AD235" s="67">
        <v>0</v>
      </c>
      <c r="AE235" s="67">
        <v>0</v>
      </c>
      <c r="AF235" s="67">
        <v>0</v>
      </c>
      <c r="AG235" s="67" t="s">
        <v>1918</v>
      </c>
      <c r="AH235" s="67">
        <v>0</v>
      </c>
      <c r="AI235" s="67" t="s">
        <v>1918</v>
      </c>
      <c r="AJ235" s="67" t="s">
        <v>1918</v>
      </c>
      <c r="AK235" s="67">
        <v>0</v>
      </c>
      <c r="AL235" s="67">
        <v>0</v>
      </c>
      <c r="AM235" s="67">
        <v>0</v>
      </c>
      <c r="AN235" s="67">
        <v>0</v>
      </c>
    </row>
    <row r="236" spans="1:53">
      <c r="A236" s="69" t="s">
        <v>4897</v>
      </c>
      <c r="B236" s="68" t="s">
        <v>4898</v>
      </c>
      <c r="C236" s="68" t="s">
        <v>2711</v>
      </c>
      <c r="D236" s="78" t="s">
        <v>1974</v>
      </c>
      <c r="E236" s="79">
        <v>0</v>
      </c>
      <c r="F236" s="67">
        <v>0</v>
      </c>
      <c r="G236" s="67">
        <v>0</v>
      </c>
      <c r="H236" s="67">
        <v>0</v>
      </c>
      <c r="I236" s="67">
        <v>0</v>
      </c>
      <c r="J236" s="67">
        <v>0</v>
      </c>
      <c r="K236" s="67">
        <v>0</v>
      </c>
      <c r="L236" s="80">
        <v>0</v>
      </c>
      <c r="M236" s="67" t="s">
        <v>1918</v>
      </c>
      <c r="N236" s="67">
        <v>0</v>
      </c>
      <c r="O236" s="67">
        <v>0</v>
      </c>
      <c r="P236" s="67">
        <v>0</v>
      </c>
      <c r="Q236" s="67">
        <v>0</v>
      </c>
      <c r="R236" s="67">
        <v>0</v>
      </c>
      <c r="S236" s="67">
        <v>0</v>
      </c>
      <c r="T236" s="67">
        <v>0</v>
      </c>
      <c r="U236" s="67" t="s">
        <v>1918</v>
      </c>
      <c r="V236" s="67">
        <v>0</v>
      </c>
      <c r="W236" s="67">
        <v>0</v>
      </c>
      <c r="X236" s="67">
        <v>0</v>
      </c>
      <c r="Y236" s="67">
        <v>0</v>
      </c>
      <c r="Z236" s="80">
        <v>0</v>
      </c>
      <c r="AA236" s="67" t="s">
        <v>1918</v>
      </c>
      <c r="AB236" s="67" t="s">
        <v>1918</v>
      </c>
      <c r="AC236" s="67">
        <v>0</v>
      </c>
      <c r="AD236" s="67">
        <v>0</v>
      </c>
      <c r="AE236" s="67">
        <v>0</v>
      </c>
      <c r="AF236" s="67">
        <v>0</v>
      </c>
      <c r="AG236" s="67" t="s">
        <v>1918</v>
      </c>
      <c r="AH236" s="67">
        <v>0</v>
      </c>
      <c r="AI236" s="67" t="s">
        <v>1918</v>
      </c>
      <c r="AJ236" s="67" t="s">
        <v>1918</v>
      </c>
      <c r="AK236" s="67">
        <v>0</v>
      </c>
      <c r="AL236" s="67">
        <v>0</v>
      </c>
      <c r="AM236" s="67">
        <v>0</v>
      </c>
      <c r="AN236" s="67">
        <v>0</v>
      </c>
    </row>
    <row r="237" spans="1:53">
      <c r="A237" s="69" t="s">
        <v>4889</v>
      </c>
      <c r="B237" s="68" t="s">
        <v>4890</v>
      </c>
      <c r="C237" s="68" t="s">
        <v>2710</v>
      </c>
      <c r="D237" s="78" t="s">
        <v>1974</v>
      </c>
      <c r="E237" s="79">
        <v>0</v>
      </c>
      <c r="F237" s="67">
        <v>0</v>
      </c>
      <c r="G237" s="67">
        <v>0</v>
      </c>
      <c r="H237" s="67">
        <v>0</v>
      </c>
      <c r="I237" s="67">
        <v>0</v>
      </c>
      <c r="J237" s="67">
        <v>0</v>
      </c>
      <c r="K237" s="67">
        <v>0</v>
      </c>
      <c r="L237" s="80">
        <v>0</v>
      </c>
      <c r="M237" s="67" t="s">
        <v>1918</v>
      </c>
      <c r="N237" s="67">
        <v>0</v>
      </c>
      <c r="O237" s="67">
        <v>0</v>
      </c>
      <c r="P237" s="67">
        <v>0</v>
      </c>
      <c r="Q237" s="67">
        <v>0</v>
      </c>
      <c r="R237" s="67">
        <v>0</v>
      </c>
      <c r="S237" s="67">
        <v>0</v>
      </c>
      <c r="T237" s="67">
        <v>0</v>
      </c>
      <c r="U237" s="67" t="s">
        <v>1918</v>
      </c>
      <c r="V237" s="67">
        <v>0</v>
      </c>
      <c r="W237" s="67">
        <v>0</v>
      </c>
      <c r="X237" s="67">
        <v>0</v>
      </c>
      <c r="Y237" s="67">
        <v>0</v>
      </c>
      <c r="Z237" s="80">
        <v>0</v>
      </c>
      <c r="AA237" s="67" t="s">
        <v>1918</v>
      </c>
      <c r="AB237" s="67" t="s">
        <v>1918</v>
      </c>
      <c r="AC237" s="67">
        <v>0</v>
      </c>
      <c r="AD237" s="67">
        <v>0</v>
      </c>
      <c r="AE237" s="67">
        <v>0</v>
      </c>
      <c r="AF237" s="67">
        <v>0</v>
      </c>
      <c r="AG237" s="67" t="s">
        <v>1918</v>
      </c>
      <c r="AH237" s="67">
        <v>0</v>
      </c>
      <c r="AI237" s="67" t="s">
        <v>1918</v>
      </c>
      <c r="AJ237" s="67" t="s">
        <v>1918</v>
      </c>
      <c r="AK237" s="67">
        <v>0</v>
      </c>
      <c r="AL237" s="67">
        <v>0</v>
      </c>
      <c r="AM237" s="67">
        <v>0</v>
      </c>
      <c r="AN237" s="67">
        <v>0</v>
      </c>
    </row>
    <row r="238" spans="1:53">
      <c r="A238" s="69" t="s">
        <v>5061</v>
      </c>
      <c r="B238" s="68" t="s">
        <v>5062</v>
      </c>
      <c r="C238" s="68" t="s">
        <v>2709</v>
      </c>
      <c r="D238" s="78" t="s">
        <v>1974</v>
      </c>
      <c r="E238" s="79">
        <v>0</v>
      </c>
      <c r="F238" s="67">
        <v>0</v>
      </c>
      <c r="G238" s="67">
        <v>0</v>
      </c>
      <c r="H238" s="67">
        <v>0</v>
      </c>
      <c r="I238" s="67">
        <v>0</v>
      </c>
      <c r="J238" s="67">
        <v>0</v>
      </c>
      <c r="K238" s="67">
        <v>0</v>
      </c>
      <c r="L238" s="80">
        <v>0</v>
      </c>
      <c r="M238" s="67" t="s">
        <v>1918</v>
      </c>
      <c r="N238" s="67">
        <v>0</v>
      </c>
      <c r="O238" s="67">
        <v>0</v>
      </c>
      <c r="P238" s="67">
        <v>0</v>
      </c>
      <c r="Q238" s="67">
        <v>0</v>
      </c>
      <c r="R238" s="67">
        <v>0</v>
      </c>
      <c r="S238" s="67">
        <v>0</v>
      </c>
      <c r="T238" s="67">
        <v>0</v>
      </c>
      <c r="U238" s="67" t="s">
        <v>1918</v>
      </c>
      <c r="V238" s="67">
        <v>0</v>
      </c>
      <c r="W238" s="67">
        <v>0</v>
      </c>
      <c r="X238" s="67">
        <v>0</v>
      </c>
      <c r="Y238" s="67">
        <v>0</v>
      </c>
      <c r="Z238" s="80">
        <v>0</v>
      </c>
      <c r="AA238" s="67" t="s">
        <v>1918</v>
      </c>
      <c r="AB238" s="67" t="s">
        <v>1918</v>
      </c>
      <c r="AC238" s="67">
        <v>0</v>
      </c>
      <c r="AD238" s="67">
        <v>0</v>
      </c>
      <c r="AE238" s="67">
        <v>0</v>
      </c>
      <c r="AF238" s="67">
        <v>0</v>
      </c>
      <c r="AG238" s="67" t="s">
        <v>1918</v>
      </c>
      <c r="AH238" s="67">
        <v>0</v>
      </c>
      <c r="AI238" s="67" t="s">
        <v>1918</v>
      </c>
      <c r="AJ238" s="67" t="s">
        <v>1918</v>
      </c>
      <c r="AK238" s="67">
        <v>0</v>
      </c>
      <c r="AL238" s="67">
        <v>0</v>
      </c>
      <c r="AM238" s="67">
        <v>0</v>
      </c>
      <c r="AN238" s="67">
        <v>0</v>
      </c>
    </row>
    <row r="239" spans="1:53">
      <c r="A239" s="69" t="s">
        <v>4979</v>
      </c>
      <c r="B239" s="68" t="s">
        <v>4980</v>
      </c>
      <c r="C239" s="68" t="s">
        <v>2708</v>
      </c>
      <c r="D239" s="78" t="s">
        <v>1974</v>
      </c>
      <c r="E239" s="79">
        <v>0</v>
      </c>
      <c r="F239" s="67">
        <v>0</v>
      </c>
      <c r="G239" s="67">
        <v>0</v>
      </c>
      <c r="H239" s="67">
        <v>0</v>
      </c>
      <c r="I239" s="67">
        <v>0</v>
      </c>
      <c r="J239" s="67">
        <v>0</v>
      </c>
      <c r="K239" s="67">
        <v>0</v>
      </c>
      <c r="L239" s="80">
        <v>0</v>
      </c>
      <c r="M239" s="67" t="s">
        <v>1918</v>
      </c>
      <c r="N239" s="67">
        <v>0</v>
      </c>
      <c r="O239" s="67">
        <v>0</v>
      </c>
      <c r="P239" s="67">
        <v>0</v>
      </c>
      <c r="Q239" s="67">
        <v>0</v>
      </c>
      <c r="R239" s="67">
        <v>0</v>
      </c>
      <c r="S239" s="67">
        <v>0</v>
      </c>
      <c r="T239" s="67">
        <v>0</v>
      </c>
      <c r="U239" s="67" t="s">
        <v>1918</v>
      </c>
      <c r="V239" s="67">
        <v>0</v>
      </c>
      <c r="W239" s="67">
        <v>0</v>
      </c>
      <c r="X239" s="67">
        <v>0</v>
      </c>
      <c r="Y239" s="67">
        <v>0</v>
      </c>
      <c r="Z239" s="80">
        <v>0</v>
      </c>
      <c r="AA239" s="67" t="s">
        <v>1918</v>
      </c>
      <c r="AB239" s="67" t="s">
        <v>1918</v>
      </c>
      <c r="AC239" s="67">
        <v>0</v>
      </c>
      <c r="AD239" s="67">
        <v>0</v>
      </c>
      <c r="AE239" s="67">
        <v>0</v>
      </c>
      <c r="AF239" s="67">
        <v>0</v>
      </c>
      <c r="AG239" s="67" t="s">
        <v>1918</v>
      </c>
      <c r="AH239" s="67">
        <v>0</v>
      </c>
      <c r="AI239" s="67" t="s">
        <v>1918</v>
      </c>
      <c r="AJ239" s="67" t="s">
        <v>1918</v>
      </c>
      <c r="AK239" s="67">
        <v>0</v>
      </c>
      <c r="AL239" s="67">
        <v>0</v>
      </c>
      <c r="AM239" s="67">
        <v>0</v>
      </c>
      <c r="AN239" s="67">
        <v>0</v>
      </c>
    </row>
    <row r="240" spans="1:53">
      <c r="A240" s="69" t="s">
        <v>4975</v>
      </c>
      <c r="B240" s="68" t="s">
        <v>4976</v>
      </c>
      <c r="C240" s="68" t="s">
        <v>2707</v>
      </c>
      <c r="D240" s="78" t="s">
        <v>1974</v>
      </c>
      <c r="E240" s="79">
        <v>0</v>
      </c>
      <c r="F240" s="67">
        <v>0</v>
      </c>
      <c r="G240" s="67">
        <v>0</v>
      </c>
      <c r="H240" s="67">
        <v>0</v>
      </c>
      <c r="I240" s="67">
        <v>0</v>
      </c>
      <c r="J240" s="67">
        <v>0</v>
      </c>
      <c r="K240" s="67">
        <v>0</v>
      </c>
      <c r="L240" s="80">
        <v>0</v>
      </c>
      <c r="M240" s="67" t="s">
        <v>1918</v>
      </c>
      <c r="N240" s="67">
        <v>0</v>
      </c>
      <c r="O240" s="67">
        <v>0</v>
      </c>
      <c r="P240" s="67">
        <v>0</v>
      </c>
      <c r="Q240" s="67">
        <v>0</v>
      </c>
      <c r="R240" s="67">
        <v>0</v>
      </c>
      <c r="S240" s="67">
        <v>0</v>
      </c>
      <c r="T240" s="67">
        <v>0</v>
      </c>
      <c r="U240" s="67" t="s">
        <v>1918</v>
      </c>
      <c r="V240" s="67">
        <v>0</v>
      </c>
      <c r="W240" s="67">
        <v>0</v>
      </c>
      <c r="X240" s="67">
        <v>0</v>
      </c>
      <c r="Y240" s="67">
        <v>0</v>
      </c>
      <c r="Z240" s="80">
        <v>0</v>
      </c>
      <c r="AA240" s="67" t="s">
        <v>1918</v>
      </c>
      <c r="AB240" s="67" t="s">
        <v>1918</v>
      </c>
      <c r="AC240" s="67">
        <v>0</v>
      </c>
      <c r="AD240" s="67">
        <v>0</v>
      </c>
      <c r="AE240" s="67">
        <v>0</v>
      </c>
      <c r="AF240" s="67">
        <v>0</v>
      </c>
      <c r="AG240" s="67" t="s">
        <v>1918</v>
      </c>
      <c r="AH240" s="67">
        <v>0</v>
      </c>
      <c r="AI240" s="67" t="s">
        <v>1918</v>
      </c>
      <c r="AJ240" s="67" t="s">
        <v>1918</v>
      </c>
      <c r="AK240" s="67">
        <v>0</v>
      </c>
      <c r="AL240" s="67">
        <v>0</v>
      </c>
      <c r="AM240" s="67">
        <v>0</v>
      </c>
      <c r="AN240" s="67">
        <v>0</v>
      </c>
    </row>
    <row r="241" spans="1:45">
      <c r="A241" s="69" t="s">
        <v>4921</v>
      </c>
      <c r="B241" s="68" t="s">
        <v>4922</v>
      </c>
      <c r="C241" s="68" t="s">
        <v>2706</v>
      </c>
      <c r="D241" s="78" t="s">
        <v>1974</v>
      </c>
      <c r="E241" s="79">
        <v>0</v>
      </c>
      <c r="F241" s="67">
        <v>0</v>
      </c>
      <c r="G241" s="67">
        <v>0</v>
      </c>
      <c r="H241" s="67">
        <v>0</v>
      </c>
      <c r="I241" s="67">
        <v>0</v>
      </c>
      <c r="J241" s="67">
        <v>0</v>
      </c>
      <c r="K241" s="67">
        <v>0</v>
      </c>
      <c r="L241" s="80">
        <v>0</v>
      </c>
      <c r="M241" s="67" t="s">
        <v>1918</v>
      </c>
      <c r="N241" s="67">
        <v>0</v>
      </c>
      <c r="O241" s="67">
        <v>0</v>
      </c>
      <c r="P241" s="67">
        <v>0</v>
      </c>
      <c r="Q241" s="67">
        <v>0</v>
      </c>
      <c r="R241" s="67">
        <v>0</v>
      </c>
      <c r="S241" s="67">
        <v>0</v>
      </c>
      <c r="T241" s="67">
        <v>0</v>
      </c>
      <c r="U241" s="67" t="s">
        <v>1918</v>
      </c>
      <c r="V241" s="67">
        <v>0</v>
      </c>
      <c r="W241" s="67">
        <v>0</v>
      </c>
      <c r="X241" s="67">
        <v>0</v>
      </c>
      <c r="Y241" s="67">
        <v>0</v>
      </c>
      <c r="Z241" s="80">
        <v>0</v>
      </c>
      <c r="AA241" s="67" t="s">
        <v>1918</v>
      </c>
      <c r="AB241" s="67" t="s">
        <v>1918</v>
      </c>
      <c r="AC241" s="67">
        <v>0</v>
      </c>
      <c r="AD241" s="67">
        <v>0</v>
      </c>
      <c r="AE241" s="67">
        <v>0</v>
      </c>
      <c r="AF241" s="67">
        <v>0</v>
      </c>
      <c r="AG241" s="67" t="s">
        <v>1918</v>
      </c>
      <c r="AH241" s="67">
        <v>0</v>
      </c>
      <c r="AI241" s="67" t="s">
        <v>1918</v>
      </c>
      <c r="AJ241" s="67" t="s">
        <v>1918</v>
      </c>
      <c r="AK241" s="67">
        <v>0</v>
      </c>
      <c r="AL241" s="67">
        <v>0</v>
      </c>
      <c r="AM241" s="67">
        <v>0</v>
      </c>
      <c r="AN241" s="67">
        <v>0</v>
      </c>
    </row>
    <row r="242" spans="1:45">
      <c r="A242" s="69" t="s">
        <v>4917</v>
      </c>
      <c r="B242" s="68" t="s">
        <v>4918</v>
      </c>
      <c r="C242" s="68" t="s">
        <v>2705</v>
      </c>
      <c r="D242" s="78" t="s">
        <v>1974</v>
      </c>
      <c r="E242" s="79">
        <v>0</v>
      </c>
      <c r="F242" s="67">
        <v>0</v>
      </c>
      <c r="G242" s="67">
        <v>0</v>
      </c>
      <c r="H242" s="67">
        <v>0</v>
      </c>
      <c r="I242" s="67">
        <v>0</v>
      </c>
      <c r="J242" s="67">
        <v>0</v>
      </c>
      <c r="K242" s="67">
        <v>0</v>
      </c>
      <c r="L242" s="80">
        <v>0</v>
      </c>
      <c r="M242" s="67" t="s">
        <v>1918</v>
      </c>
      <c r="N242" s="67">
        <v>0</v>
      </c>
      <c r="O242" s="67">
        <v>0</v>
      </c>
      <c r="P242" s="67">
        <v>0</v>
      </c>
      <c r="Q242" s="67">
        <v>0</v>
      </c>
      <c r="R242" s="67">
        <v>0</v>
      </c>
      <c r="S242" s="67">
        <v>0</v>
      </c>
      <c r="T242" s="67">
        <v>0</v>
      </c>
      <c r="U242" s="67" t="s">
        <v>1918</v>
      </c>
      <c r="V242" s="67">
        <v>0</v>
      </c>
      <c r="W242" s="67">
        <v>0</v>
      </c>
      <c r="X242" s="67">
        <v>0</v>
      </c>
      <c r="Y242" s="67">
        <v>0</v>
      </c>
      <c r="Z242" s="80">
        <v>0</v>
      </c>
      <c r="AA242" s="67" t="s">
        <v>1918</v>
      </c>
      <c r="AB242" s="67" t="s">
        <v>1918</v>
      </c>
      <c r="AC242" s="67">
        <v>0</v>
      </c>
      <c r="AD242" s="67">
        <v>0</v>
      </c>
      <c r="AE242" s="67">
        <v>0</v>
      </c>
      <c r="AF242" s="67">
        <v>0</v>
      </c>
      <c r="AG242" s="67" t="s">
        <v>1918</v>
      </c>
      <c r="AH242" s="67">
        <v>0</v>
      </c>
      <c r="AI242" s="67" t="s">
        <v>1918</v>
      </c>
      <c r="AJ242" s="67" t="s">
        <v>1918</v>
      </c>
      <c r="AK242" s="67">
        <v>0</v>
      </c>
      <c r="AL242" s="67">
        <v>0</v>
      </c>
      <c r="AM242" s="67">
        <v>0</v>
      </c>
      <c r="AN242" s="67">
        <v>0</v>
      </c>
    </row>
    <row r="243" spans="1:45">
      <c r="A243" s="69" t="s">
        <v>5015</v>
      </c>
      <c r="B243" s="68" t="s">
        <v>5016</v>
      </c>
      <c r="C243" s="68" t="s">
        <v>2704</v>
      </c>
      <c r="D243" s="78" t="s">
        <v>1974</v>
      </c>
      <c r="E243" s="79">
        <v>0</v>
      </c>
      <c r="F243" s="67">
        <v>0</v>
      </c>
      <c r="G243" s="67">
        <v>0</v>
      </c>
      <c r="H243" s="67">
        <v>0</v>
      </c>
      <c r="I243" s="67">
        <v>0</v>
      </c>
      <c r="J243" s="67">
        <v>0</v>
      </c>
      <c r="K243" s="67">
        <v>0</v>
      </c>
      <c r="L243" s="80">
        <v>0</v>
      </c>
      <c r="M243" s="67" t="s">
        <v>1918</v>
      </c>
      <c r="N243" s="67">
        <v>0</v>
      </c>
      <c r="O243" s="67">
        <v>0</v>
      </c>
      <c r="P243" s="67">
        <v>0</v>
      </c>
      <c r="Q243" s="67">
        <v>0</v>
      </c>
      <c r="R243" s="67">
        <v>0</v>
      </c>
      <c r="S243" s="67">
        <v>0</v>
      </c>
      <c r="T243" s="67">
        <v>0</v>
      </c>
      <c r="U243" s="67" t="s">
        <v>1918</v>
      </c>
      <c r="V243" s="67">
        <v>0</v>
      </c>
      <c r="W243" s="67">
        <v>0</v>
      </c>
      <c r="X243" s="67">
        <v>0</v>
      </c>
      <c r="Y243" s="67">
        <v>0</v>
      </c>
      <c r="Z243" s="80">
        <v>0</v>
      </c>
      <c r="AA243" s="67" t="s">
        <v>1918</v>
      </c>
      <c r="AB243" s="67" t="s">
        <v>1918</v>
      </c>
      <c r="AC243" s="67">
        <v>0</v>
      </c>
      <c r="AD243" s="67">
        <v>0</v>
      </c>
      <c r="AE243" s="67">
        <v>0</v>
      </c>
      <c r="AF243" s="67">
        <v>0</v>
      </c>
      <c r="AG243" s="67" t="s">
        <v>1918</v>
      </c>
      <c r="AH243" s="67">
        <v>0</v>
      </c>
      <c r="AI243" s="67" t="s">
        <v>1918</v>
      </c>
      <c r="AJ243" s="67" t="s">
        <v>1918</v>
      </c>
      <c r="AK243" s="67">
        <v>0</v>
      </c>
      <c r="AL243" s="67">
        <v>0</v>
      </c>
      <c r="AM243" s="67">
        <v>0</v>
      </c>
      <c r="AN243" s="67">
        <v>0</v>
      </c>
    </row>
    <row r="244" spans="1:45">
      <c r="A244" s="69" t="s">
        <v>5021</v>
      </c>
      <c r="B244" s="68" t="s">
        <v>5022</v>
      </c>
      <c r="C244" s="68" t="s">
        <v>2703</v>
      </c>
      <c r="D244" s="78" t="s">
        <v>1974</v>
      </c>
      <c r="E244" s="79">
        <v>0</v>
      </c>
      <c r="F244" s="67">
        <v>0</v>
      </c>
      <c r="G244" s="67">
        <v>0</v>
      </c>
      <c r="H244" s="67">
        <v>0</v>
      </c>
      <c r="I244" s="67">
        <v>0</v>
      </c>
      <c r="J244" s="67">
        <v>0</v>
      </c>
      <c r="K244" s="67">
        <v>0</v>
      </c>
      <c r="L244" s="80">
        <v>0</v>
      </c>
      <c r="M244" s="67" t="s">
        <v>1918</v>
      </c>
      <c r="N244" s="67">
        <v>0</v>
      </c>
      <c r="O244" s="67">
        <v>0</v>
      </c>
      <c r="P244" s="67">
        <v>0</v>
      </c>
      <c r="Q244" s="67">
        <v>0</v>
      </c>
      <c r="R244" s="67">
        <v>0</v>
      </c>
      <c r="S244" s="67">
        <v>0</v>
      </c>
      <c r="T244" s="67">
        <v>0</v>
      </c>
      <c r="U244" s="67" t="s">
        <v>1918</v>
      </c>
      <c r="V244" s="67">
        <v>0</v>
      </c>
      <c r="W244" s="67">
        <v>0</v>
      </c>
      <c r="X244" s="67">
        <v>0</v>
      </c>
      <c r="Y244" s="67">
        <v>0</v>
      </c>
      <c r="Z244" s="80">
        <v>0</v>
      </c>
      <c r="AA244" s="67" t="s">
        <v>1918</v>
      </c>
      <c r="AB244" s="67" t="s">
        <v>1918</v>
      </c>
      <c r="AC244" s="67">
        <v>0</v>
      </c>
      <c r="AD244" s="67">
        <v>0</v>
      </c>
      <c r="AE244" s="67">
        <v>0</v>
      </c>
      <c r="AF244" s="67">
        <v>0</v>
      </c>
      <c r="AG244" s="67" t="s">
        <v>1918</v>
      </c>
      <c r="AH244" s="67">
        <v>0</v>
      </c>
      <c r="AI244" s="67" t="s">
        <v>1918</v>
      </c>
      <c r="AJ244" s="67" t="s">
        <v>1918</v>
      </c>
      <c r="AK244" s="67">
        <v>0</v>
      </c>
      <c r="AL244" s="67">
        <v>0</v>
      </c>
      <c r="AM244" s="67">
        <v>0</v>
      </c>
      <c r="AN244" s="67">
        <v>0</v>
      </c>
    </row>
    <row r="245" spans="1:45">
      <c r="A245" s="69" t="s">
        <v>5009</v>
      </c>
      <c r="B245" s="68" t="s">
        <v>5010</v>
      </c>
      <c r="C245" s="68" t="s">
        <v>2702</v>
      </c>
      <c r="D245" s="78" t="s">
        <v>1974</v>
      </c>
      <c r="E245" s="79">
        <v>0</v>
      </c>
      <c r="F245" s="67">
        <v>0</v>
      </c>
      <c r="G245" s="67">
        <v>0</v>
      </c>
      <c r="H245" s="67">
        <v>0</v>
      </c>
      <c r="I245" s="67">
        <v>0</v>
      </c>
      <c r="J245" s="67">
        <v>0</v>
      </c>
      <c r="K245" s="67">
        <v>0</v>
      </c>
      <c r="L245" s="80">
        <v>0</v>
      </c>
      <c r="M245" s="67" t="s">
        <v>1918</v>
      </c>
      <c r="N245" s="67">
        <v>0</v>
      </c>
      <c r="O245" s="67">
        <v>0</v>
      </c>
      <c r="P245" s="67">
        <v>0</v>
      </c>
      <c r="Q245" s="67">
        <v>0</v>
      </c>
      <c r="R245" s="67">
        <v>0</v>
      </c>
      <c r="S245" s="67">
        <v>0</v>
      </c>
      <c r="T245" s="67">
        <v>0</v>
      </c>
      <c r="U245" s="67" t="s">
        <v>1918</v>
      </c>
      <c r="V245" s="67">
        <v>0</v>
      </c>
      <c r="W245" s="67">
        <v>0</v>
      </c>
      <c r="X245" s="67">
        <v>0</v>
      </c>
      <c r="Y245" s="67">
        <v>0</v>
      </c>
      <c r="Z245" s="80">
        <v>0</v>
      </c>
      <c r="AA245" s="67" t="s">
        <v>1918</v>
      </c>
      <c r="AB245" s="67" t="s">
        <v>1918</v>
      </c>
      <c r="AC245" s="67">
        <v>0</v>
      </c>
      <c r="AD245" s="67">
        <v>0</v>
      </c>
      <c r="AE245" s="67">
        <v>0</v>
      </c>
      <c r="AF245" s="67">
        <v>0</v>
      </c>
      <c r="AG245" s="67" t="s">
        <v>1918</v>
      </c>
      <c r="AH245" s="67">
        <v>0</v>
      </c>
      <c r="AI245" s="67" t="s">
        <v>1918</v>
      </c>
      <c r="AJ245" s="67" t="s">
        <v>1918</v>
      </c>
      <c r="AK245" s="67">
        <v>0</v>
      </c>
      <c r="AL245" s="67">
        <v>0</v>
      </c>
      <c r="AM245" s="67">
        <v>0</v>
      </c>
      <c r="AN245" s="67">
        <v>0</v>
      </c>
    </row>
    <row r="246" spans="1:45">
      <c r="A246" s="69" t="s">
        <v>5023</v>
      </c>
      <c r="B246" s="68" t="s">
        <v>5024</v>
      </c>
      <c r="C246" s="68" t="s">
        <v>2701</v>
      </c>
      <c r="D246" s="78" t="s">
        <v>1974</v>
      </c>
      <c r="E246" s="79">
        <v>0</v>
      </c>
      <c r="F246" s="67">
        <v>0</v>
      </c>
      <c r="G246" s="67">
        <v>0</v>
      </c>
      <c r="H246" s="67">
        <v>0</v>
      </c>
      <c r="I246" s="67">
        <v>0</v>
      </c>
      <c r="J246" s="67">
        <v>0</v>
      </c>
      <c r="K246" s="67">
        <v>0</v>
      </c>
      <c r="L246" s="80">
        <v>0</v>
      </c>
      <c r="M246" s="67" t="s">
        <v>1918</v>
      </c>
      <c r="N246" s="67">
        <v>0</v>
      </c>
      <c r="O246" s="67">
        <v>0</v>
      </c>
      <c r="P246" s="67">
        <v>0</v>
      </c>
      <c r="Q246" s="67">
        <v>0</v>
      </c>
      <c r="R246" s="67">
        <v>0</v>
      </c>
      <c r="S246" s="67">
        <v>0</v>
      </c>
      <c r="T246" s="67">
        <v>0</v>
      </c>
      <c r="U246" s="67" t="s">
        <v>1918</v>
      </c>
      <c r="V246" s="67">
        <v>0</v>
      </c>
      <c r="W246" s="67">
        <v>0</v>
      </c>
      <c r="X246" s="67">
        <v>0</v>
      </c>
      <c r="Y246" s="67">
        <v>0</v>
      </c>
      <c r="Z246" s="80">
        <v>0</v>
      </c>
      <c r="AA246" s="67" t="s">
        <v>1918</v>
      </c>
      <c r="AB246" s="67" t="s">
        <v>1918</v>
      </c>
      <c r="AC246" s="67">
        <v>0</v>
      </c>
      <c r="AD246" s="67">
        <v>0</v>
      </c>
      <c r="AE246" s="67">
        <v>0</v>
      </c>
      <c r="AF246" s="67">
        <v>0</v>
      </c>
      <c r="AG246" s="67" t="s">
        <v>1918</v>
      </c>
      <c r="AH246" s="67">
        <v>0</v>
      </c>
      <c r="AI246" s="67" t="s">
        <v>1918</v>
      </c>
      <c r="AJ246" s="67" t="s">
        <v>1918</v>
      </c>
      <c r="AK246" s="67">
        <v>0</v>
      </c>
      <c r="AL246" s="67">
        <v>0</v>
      </c>
      <c r="AM246" s="67">
        <v>0</v>
      </c>
      <c r="AN246" s="67">
        <v>0</v>
      </c>
    </row>
    <row r="247" spans="1:45">
      <c r="A247" s="69" t="s">
        <v>5043</v>
      </c>
      <c r="B247" s="68" t="s">
        <v>5044</v>
      </c>
      <c r="C247" s="68" t="s">
        <v>2700</v>
      </c>
      <c r="D247" s="78" t="s">
        <v>1974</v>
      </c>
      <c r="E247" s="79">
        <v>0</v>
      </c>
      <c r="F247" s="67">
        <v>0</v>
      </c>
      <c r="G247" s="67">
        <v>0</v>
      </c>
      <c r="H247" s="67">
        <v>0</v>
      </c>
      <c r="I247" s="67">
        <v>0</v>
      </c>
      <c r="J247" s="67">
        <v>0</v>
      </c>
      <c r="K247" s="67">
        <v>0</v>
      </c>
      <c r="L247" s="80">
        <v>0</v>
      </c>
      <c r="M247" s="67" t="s">
        <v>1918</v>
      </c>
      <c r="N247" s="67">
        <v>0</v>
      </c>
      <c r="O247" s="67">
        <v>0</v>
      </c>
      <c r="P247" s="67">
        <v>0</v>
      </c>
      <c r="Q247" s="67">
        <v>0</v>
      </c>
      <c r="R247" s="67">
        <v>0</v>
      </c>
      <c r="S247" s="67">
        <v>0</v>
      </c>
      <c r="T247" s="67">
        <v>0</v>
      </c>
      <c r="U247" s="67" t="s">
        <v>1918</v>
      </c>
      <c r="V247" s="67">
        <v>0</v>
      </c>
      <c r="W247" s="67">
        <v>0</v>
      </c>
      <c r="X247" s="67">
        <v>0</v>
      </c>
      <c r="Y247" s="67">
        <v>0</v>
      </c>
      <c r="Z247" s="80">
        <v>0</v>
      </c>
      <c r="AA247" s="67" t="s">
        <v>1918</v>
      </c>
      <c r="AB247" s="67" t="s">
        <v>1918</v>
      </c>
      <c r="AC247" s="67">
        <v>0</v>
      </c>
      <c r="AD247" s="67">
        <v>0</v>
      </c>
      <c r="AE247" s="67">
        <v>0</v>
      </c>
      <c r="AF247" s="67">
        <v>0</v>
      </c>
      <c r="AG247" s="67" t="s">
        <v>1918</v>
      </c>
      <c r="AH247" s="67">
        <v>0</v>
      </c>
      <c r="AI247" s="67" t="s">
        <v>1918</v>
      </c>
      <c r="AJ247" s="67" t="s">
        <v>1918</v>
      </c>
      <c r="AK247" s="67">
        <v>0</v>
      </c>
      <c r="AL247" s="67">
        <v>0</v>
      </c>
      <c r="AM247" s="67">
        <v>0</v>
      </c>
      <c r="AN247" s="67">
        <v>0</v>
      </c>
    </row>
    <row r="248" spans="1:45">
      <c r="A248" s="69" t="s">
        <v>4911</v>
      </c>
      <c r="B248" s="68" t="s">
        <v>4912</v>
      </c>
      <c r="C248" s="68" t="s">
        <v>2699</v>
      </c>
      <c r="D248" s="78" t="s">
        <v>1974</v>
      </c>
      <c r="E248" s="79">
        <v>0</v>
      </c>
      <c r="F248" s="67">
        <v>0</v>
      </c>
      <c r="G248" s="67">
        <v>0</v>
      </c>
      <c r="H248" s="67">
        <v>0</v>
      </c>
      <c r="I248" s="67">
        <v>0</v>
      </c>
      <c r="J248" s="67">
        <v>0</v>
      </c>
      <c r="K248" s="67">
        <v>0</v>
      </c>
      <c r="L248" s="80">
        <v>0</v>
      </c>
      <c r="M248" s="67" t="s">
        <v>1918</v>
      </c>
      <c r="N248" s="67">
        <v>0</v>
      </c>
      <c r="O248" s="67">
        <v>0</v>
      </c>
      <c r="P248" s="67">
        <v>0</v>
      </c>
      <c r="Q248" s="67">
        <v>0</v>
      </c>
      <c r="R248" s="67">
        <v>0</v>
      </c>
      <c r="S248" s="67">
        <v>0</v>
      </c>
      <c r="T248" s="67">
        <v>0</v>
      </c>
      <c r="U248" s="67" t="s">
        <v>1918</v>
      </c>
      <c r="V248" s="67">
        <v>0</v>
      </c>
      <c r="W248" s="67">
        <v>0</v>
      </c>
      <c r="X248" s="67">
        <v>0</v>
      </c>
      <c r="Y248" s="67">
        <v>0</v>
      </c>
      <c r="Z248" s="80">
        <v>0</v>
      </c>
      <c r="AA248" s="67" t="s">
        <v>1918</v>
      </c>
      <c r="AB248" s="67" t="s">
        <v>1918</v>
      </c>
      <c r="AC248" s="67">
        <v>0</v>
      </c>
      <c r="AD248" s="67">
        <v>0</v>
      </c>
      <c r="AE248" s="67">
        <v>0</v>
      </c>
      <c r="AF248" s="67">
        <v>0</v>
      </c>
      <c r="AG248" s="67" t="s">
        <v>1918</v>
      </c>
      <c r="AH248" s="67">
        <v>0</v>
      </c>
      <c r="AI248" s="67" t="s">
        <v>1918</v>
      </c>
      <c r="AJ248" s="67" t="s">
        <v>1918</v>
      </c>
      <c r="AK248" s="67">
        <v>0</v>
      </c>
      <c r="AL248" s="67">
        <v>0</v>
      </c>
      <c r="AM248" s="67">
        <v>0</v>
      </c>
      <c r="AN248" s="67">
        <v>0</v>
      </c>
    </row>
    <row r="249" spans="1:45">
      <c r="A249" s="69" t="s">
        <v>4901</v>
      </c>
      <c r="B249" s="68" t="s">
        <v>4902</v>
      </c>
      <c r="C249" s="68" t="s">
        <v>2698</v>
      </c>
      <c r="D249" s="78" t="s">
        <v>1974</v>
      </c>
      <c r="E249" s="79">
        <v>0</v>
      </c>
      <c r="F249" s="67">
        <v>0</v>
      </c>
      <c r="G249" s="67">
        <v>0</v>
      </c>
      <c r="H249" s="67">
        <v>0</v>
      </c>
      <c r="I249" s="67">
        <v>0</v>
      </c>
      <c r="J249" s="67">
        <v>0</v>
      </c>
      <c r="K249" s="67">
        <v>0</v>
      </c>
      <c r="L249" s="80">
        <v>0</v>
      </c>
      <c r="M249" s="67" t="s">
        <v>1918</v>
      </c>
      <c r="N249" s="67">
        <v>0</v>
      </c>
      <c r="O249" s="67">
        <v>0</v>
      </c>
      <c r="P249" s="67">
        <v>0</v>
      </c>
      <c r="Q249" s="67">
        <v>0</v>
      </c>
      <c r="R249" s="67">
        <v>0</v>
      </c>
      <c r="S249" s="67">
        <v>0</v>
      </c>
      <c r="T249" s="67">
        <v>0</v>
      </c>
      <c r="U249" s="67" t="s">
        <v>1918</v>
      </c>
      <c r="V249" s="67">
        <v>0</v>
      </c>
      <c r="W249" s="67">
        <v>0</v>
      </c>
      <c r="X249" s="67">
        <v>0</v>
      </c>
      <c r="Y249" s="67">
        <v>0</v>
      </c>
      <c r="Z249" s="80">
        <v>0</v>
      </c>
      <c r="AA249" s="67" t="s">
        <v>1918</v>
      </c>
      <c r="AB249" s="67" t="s">
        <v>1918</v>
      </c>
      <c r="AC249" s="67">
        <v>0</v>
      </c>
      <c r="AD249" s="67">
        <v>0</v>
      </c>
      <c r="AE249" s="67">
        <v>0</v>
      </c>
      <c r="AF249" s="67">
        <v>0</v>
      </c>
      <c r="AG249" s="67" t="s">
        <v>1918</v>
      </c>
      <c r="AH249" s="67">
        <v>0</v>
      </c>
      <c r="AI249" s="67" t="s">
        <v>1918</v>
      </c>
      <c r="AJ249" s="67" t="s">
        <v>1918</v>
      </c>
      <c r="AK249" s="67">
        <v>0</v>
      </c>
      <c r="AL249" s="67">
        <v>0</v>
      </c>
      <c r="AM249" s="67">
        <v>0</v>
      </c>
      <c r="AN249" s="67">
        <v>0</v>
      </c>
    </row>
    <row r="250" spans="1:45">
      <c r="A250" s="69" t="s">
        <v>4893</v>
      </c>
      <c r="B250" s="68" t="s">
        <v>4894</v>
      </c>
      <c r="C250" s="68" t="s">
        <v>2697</v>
      </c>
      <c r="D250" s="78" t="s">
        <v>1974</v>
      </c>
      <c r="E250" s="79">
        <v>0</v>
      </c>
      <c r="F250" s="67">
        <v>0</v>
      </c>
      <c r="G250" s="67">
        <v>0</v>
      </c>
      <c r="H250" s="67">
        <v>0</v>
      </c>
      <c r="I250" s="67">
        <v>0</v>
      </c>
      <c r="J250" s="67">
        <v>0</v>
      </c>
      <c r="K250" s="67">
        <v>0</v>
      </c>
      <c r="L250" s="80">
        <v>0</v>
      </c>
      <c r="M250" s="67" t="s">
        <v>1918</v>
      </c>
      <c r="N250" s="67">
        <v>0</v>
      </c>
      <c r="O250" s="67">
        <v>0</v>
      </c>
      <c r="P250" s="67">
        <v>0</v>
      </c>
      <c r="Q250" s="67">
        <v>0</v>
      </c>
      <c r="R250" s="67">
        <v>0</v>
      </c>
      <c r="S250" s="67">
        <v>0</v>
      </c>
      <c r="T250" s="67">
        <v>0</v>
      </c>
      <c r="U250" s="67" t="s">
        <v>1918</v>
      </c>
      <c r="V250" s="67">
        <v>0</v>
      </c>
      <c r="W250" s="67">
        <v>0</v>
      </c>
      <c r="X250" s="67">
        <v>0</v>
      </c>
      <c r="Y250" s="67">
        <v>0</v>
      </c>
      <c r="Z250" s="80">
        <v>0</v>
      </c>
      <c r="AA250" s="67" t="s">
        <v>1918</v>
      </c>
      <c r="AB250" s="67" t="s">
        <v>1918</v>
      </c>
      <c r="AC250" s="67">
        <v>0</v>
      </c>
      <c r="AD250" s="67">
        <v>0</v>
      </c>
      <c r="AE250" s="67">
        <v>0</v>
      </c>
      <c r="AF250" s="67">
        <v>0</v>
      </c>
      <c r="AG250" s="67" t="s">
        <v>1918</v>
      </c>
      <c r="AH250" s="67">
        <v>0</v>
      </c>
      <c r="AI250" s="67" t="s">
        <v>1918</v>
      </c>
      <c r="AJ250" s="67" t="s">
        <v>1918</v>
      </c>
      <c r="AK250" s="67">
        <v>0</v>
      </c>
      <c r="AL250" s="67">
        <v>0</v>
      </c>
      <c r="AM250" s="67">
        <v>0</v>
      </c>
      <c r="AN250" s="67">
        <v>0</v>
      </c>
    </row>
    <row r="251" spans="1:45">
      <c r="A251" s="69" t="s">
        <v>5045</v>
      </c>
      <c r="B251" s="68" t="s">
        <v>5046</v>
      </c>
      <c r="C251" s="68" t="s">
        <v>2696</v>
      </c>
      <c r="D251" s="78" t="s">
        <v>1974</v>
      </c>
      <c r="E251" s="79">
        <v>0</v>
      </c>
      <c r="F251" s="67">
        <v>0</v>
      </c>
      <c r="G251" s="67">
        <v>0</v>
      </c>
      <c r="H251" s="67">
        <v>0</v>
      </c>
      <c r="I251" s="67">
        <v>0</v>
      </c>
      <c r="J251" s="67">
        <v>0</v>
      </c>
      <c r="K251" s="67">
        <v>0</v>
      </c>
      <c r="L251" s="80">
        <v>0</v>
      </c>
      <c r="M251" s="67" t="s">
        <v>1918</v>
      </c>
      <c r="N251" s="67">
        <v>0</v>
      </c>
      <c r="O251" s="67">
        <v>0</v>
      </c>
      <c r="P251" s="67">
        <v>0</v>
      </c>
      <c r="Q251" s="67">
        <v>0</v>
      </c>
      <c r="R251" s="67">
        <v>0</v>
      </c>
      <c r="S251" s="67">
        <v>0</v>
      </c>
      <c r="T251" s="67">
        <v>0</v>
      </c>
      <c r="U251" s="67" t="s">
        <v>1918</v>
      </c>
      <c r="V251" s="67">
        <v>0</v>
      </c>
      <c r="W251" s="67">
        <v>0</v>
      </c>
      <c r="X251" s="67">
        <v>0</v>
      </c>
      <c r="Y251" s="67">
        <v>0</v>
      </c>
      <c r="Z251" s="80">
        <v>0</v>
      </c>
      <c r="AA251" s="67" t="s">
        <v>1918</v>
      </c>
      <c r="AB251" s="67" t="s">
        <v>1918</v>
      </c>
      <c r="AC251" s="67">
        <v>0</v>
      </c>
      <c r="AD251" s="67">
        <v>0</v>
      </c>
      <c r="AE251" s="67">
        <v>0</v>
      </c>
      <c r="AF251" s="67">
        <v>0</v>
      </c>
      <c r="AG251" s="67" t="s">
        <v>1918</v>
      </c>
      <c r="AH251" s="67">
        <v>0</v>
      </c>
      <c r="AI251" s="67" t="s">
        <v>1918</v>
      </c>
      <c r="AJ251" s="67" t="s">
        <v>1918</v>
      </c>
      <c r="AK251" s="67">
        <v>0</v>
      </c>
      <c r="AL251" s="67">
        <v>0</v>
      </c>
      <c r="AM251" s="67">
        <v>0</v>
      </c>
      <c r="AN251" s="67">
        <v>0</v>
      </c>
    </row>
    <row r="252" spans="1:45">
      <c r="A252" s="69" t="s">
        <v>5049</v>
      </c>
      <c r="B252" s="68" t="s">
        <v>5050</v>
      </c>
      <c r="C252" s="68" t="s">
        <v>2695</v>
      </c>
      <c r="D252" s="78" t="s">
        <v>1974</v>
      </c>
      <c r="E252" s="79">
        <v>0</v>
      </c>
      <c r="F252" s="67">
        <v>0</v>
      </c>
      <c r="G252" s="67">
        <v>0</v>
      </c>
      <c r="H252" s="67">
        <v>0</v>
      </c>
      <c r="I252" s="67">
        <v>0</v>
      </c>
      <c r="J252" s="67">
        <v>0</v>
      </c>
      <c r="K252" s="67">
        <v>0</v>
      </c>
      <c r="L252" s="80">
        <v>0</v>
      </c>
      <c r="M252" s="67" t="s">
        <v>1918</v>
      </c>
      <c r="N252" s="67">
        <v>0</v>
      </c>
      <c r="O252" s="67">
        <v>0</v>
      </c>
      <c r="P252" s="67">
        <v>0</v>
      </c>
      <c r="Q252" s="67">
        <v>0</v>
      </c>
      <c r="R252" s="67">
        <v>0</v>
      </c>
      <c r="S252" s="67">
        <v>0</v>
      </c>
      <c r="T252" s="67">
        <v>0</v>
      </c>
      <c r="U252" s="67" t="s">
        <v>1918</v>
      </c>
      <c r="V252" s="67">
        <v>0</v>
      </c>
      <c r="W252" s="67">
        <v>0</v>
      </c>
      <c r="X252" s="67">
        <v>0</v>
      </c>
      <c r="Y252" s="67">
        <v>0</v>
      </c>
      <c r="Z252" s="80">
        <v>0</v>
      </c>
      <c r="AA252" s="67" t="s">
        <v>1918</v>
      </c>
      <c r="AB252" s="67" t="s">
        <v>1918</v>
      </c>
      <c r="AC252" s="67">
        <v>0</v>
      </c>
      <c r="AD252" s="67">
        <v>0</v>
      </c>
      <c r="AE252" s="67">
        <v>0</v>
      </c>
      <c r="AF252" s="67">
        <v>0</v>
      </c>
      <c r="AG252" s="67" t="s">
        <v>1918</v>
      </c>
      <c r="AH252" s="67">
        <v>0</v>
      </c>
      <c r="AI252" s="67" t="s">
        <v>1918</v>
      </c>
      <c r="AJ252" s="67" t="s">
        <v>1918</v>
      </c>
      <c r="AK252" s="67">
        <v>0</v>
      </c>
      <c r="AL252" s="67">
        <v>0</v>
      </c>
      <c r="AM252" s="67">
        <v>0</v>
      </c>
      <c r="AN252" s="67">
        <v>0</v>
      </c>
    </row>
    <row r="253" spans="1:45">
      <c r="A253" s="69" t="s">
        <v>5092</v>
      </c>
      <c r="B253" s="68" t="s">
        <v>5093</v>
      </c>
      <c r="C253" s="68" t="s">
        <v>2694</v>
      </c>
      <c r="D253" s="78" t="s">
        <v>1974</v>
      </c>
      <c r="E253" s="79">
        <v>0</v>
      </c>
      <c r="F253" s="67">
        <v>0</v>
      </c>
      <c r="G253" s="67">
        <v>0</v>
      </c>
      <c r="H253" s="67">
        <v>0</v>
      </c>
      <c r="I253" s="67">
        <v>0</v>
      </c>
      <c r="J253" s="67">
        <v>0</v>
      </c>
      <c r="K253" s="67">
        <v>0</v>
      </c>
      <c r="L253" s="80">
        <v>0</v>
      </c>
      <c r="M253" s="67" t="s">
        <v>1918</v>
      </c>
      <c r="N253" s="67">
        <v>0</v>
      </c>
      <c r="O253" s="67">
        <v>0</v>
      </c>
      <c r="P253" s="67">
        <v>0</v>
      </c>
      <c r="Q253" s="67">
        <v>0</v>
      </c>
      <c r="R253" s="67">
        <v>0</v>
      </c>
      <c r="S253" s="67">
        <v>0</v>
      </c>
      <c r="T253" s="67">
        <v>0</v>
      </c>
      <c r="U253" s="67" t="s">
        <v>1918</v>
      </c>
      <c r="V253" s="67">
        <v>0</v>
      </c>
      <c r="W253" s="67">
        <v>0</v>
      </c>
      <c r="X253" s="67">
        <v>0</v>
      </c>
      <c r="Y253" s="67">
        <v>0</v>
      </c>
      <c r="Z253" s="80">
        <v>0</v>
      </c>
      <c r="AA253" s="67" t="s">
        <v>1918</v>
      </c>
      <c r="AB253" s="67" t="s">
        <v>1918</v>
      </c>
      <c r="AC253" s="67">
        <v>0</v>
      </c>
      <c r="AD253" s="67">
        <v>0</v>
      </c>
      <c r="AE253" s="67">
        <v>0</v>
      </c>
      <c r="AF253" s="67">
        <v>0</v>
      </c>
      <c r="AG253" s="67" t="s">
        <v>1918</v>
      </c>
      <c r="AH253" s="67">
        <v>0</v>
      </c>
      <c r="AI253" s="67" t="s">
        <v>1918</v>
      </c>
      <c r="AJ253" s="67" t="s">
        <v>1918</v>
      </c>
      <c r="AK253" s="67">
        <v>0</v>
      </c>
      <c r="AL253" s="67">
        <v>0</v>
      </c>
      <c r="AM253" s="67">
        <v>0</v>
      </c>
      <c r="AN253" s="67">
        <v>0</v>
      </c>
      <c r="AS253" s="69"/>
    </row>
    <row r="254" spans="1:45">
      <c r="A254" s="69" t="s">
        <v>4933</v>
      </c>
      <c r="B254" s="68" t="s">
        <v>4934</v>
      </c>
      <c r="C254" s="68" t="s">
        <v>2693</v>
      </c>
      <c r="D254" s="78" t="s">
        <v>1974</v>
      </c>
      <c r="E254" s="79">
        <v>0</v>
      </c>
      <c r="F254" s="67">
        <v>0</v>
      </c>
      <c r="G254" s="67">
        <v>0</v>
      </c>
      <c r="H254" s="67">
        <v>0</v>
      </c>
      <c r="I254" s="67">
        <v>0</v>
      </c>
      <c r="J254" s="67">
        <v>0</v>
      </c>
      <c r="K254" s="67">
        <v>0</v>
      </c>
      <c r="L254" s="80">
        <v>0</v>
      </c>
      <c r="M254" s="67" t="s">
        <v>1918</v>
      </c>
      <c r="N254" s="67">
        <v>0</v>
      </c>
      <c r="O254" s="67">
        <v>0</v>
      </c>
      <c r="P254" s="67">
        <v>0</v>
      </c>
      <c r="Q254" s="67">
        <v>0</v>
      </c>
      <c r="R254" s="67">
        <v>0</v>
      </c>
      <c r="S254" s="67">
        <v>0</v>
      </c>
      <c r="T254" s="67">
        <v>0</v>
      </c>
      <c r="U254" s="67" t="s">
        <v>1918</v>
      </c>
      <c r="V254" s="67">
        <v>0</v>
      </c>
      <c r="W254" s="67">
        <v>0</v>
      </c>
      <c r="X254" s="67">
        <v>0</v>
      </c>
      <c r="Y254" s="67">
        <v>0</v>
      </c>
      <c r="Z254" s="80">
        <v>0</v>
      </c>
      <c r="AA254" s="67" t="s">
        <v>1918</v>
      </c>
      <c r="AB254" s="67" t="s">
        <v>1918</v>
      </c>
      <c r="AC254" s="67">
        <v>0</v>
      </c>
      <c r="AD254" s="67">
        <v>0</v>
      </c>
      <c r="AE254" s="67">
        <v>0</v>
      </c>
      <c r="AF254" s="67">
        <v>0</v>
      </c>
      <c r="AG254" s="67" t="s">
        <v>1918</v>
      </c>
      <c r="AH254" s="67">
        <v>0</v>
      </c>
      <c r="AI254" s="67" t="s">
        <v>1918</v>
      </c>
      <c r="AJ254" s="67" t="s">
        <v>1918</v>
      </c>
      <c r="AK254" s="67">
        <v>0</v>
      </c>
      <c r="AL254" s="67">
        <v>0</v>
      </c>
      <c r="AM254" s="67">
        <v>0</v>
      </c>
      <c r="AN254" s="67">
        <v>0</v>
      </c>
    </row>
    <row r="255" spans="1:45">
      <c r="A255" s="69" t="s">
        <v>5019</v>
      </c>
      <c r="B255" s="68" t="s">
        <v>5020</v>
      </c>
      <c r="C255" s="68" t="s">
        <v>2692</v>
      </c>
      <c r="D255" s="78" t="s">
        <v>1974</v>
      </c>
      <c r="E255" s="79">
        <v>0</v>
      </c>
      <c r="F255" s="67">
        <v>0</v>
      </c>
      <c r="G255" s="67">
        <v>0</v>
      </c>
      <c r="H255" s="67">
        <v>0</v>
      </c>
      <c r="I255" s="67">
        <v>0</v>
      </c>
      <c r="J255" s="67">
        <v>0</v>
      </c>
      <c r="K255" s="67">
        <v>0</v>
      </c>
      <c r="L255" s="80">
        <v>0</v>
      </c>
      <c r="M255" s="67" t="s">
        <v>1918</v>
      </c>
      <c r="N255" s="67">
        <v>0</v>
      </c>
      <c r="O255" s="67">
        <v>0</v>
      </c>
      <c r="P255" s="67">
        <v>0</v>
      </c>
      <c r="Q255" s="67">
        <v>0</v>
      </c>
      <c r="R255" s="67">
        <v>0</v>
      </c>
      <c r="S255" s="67">
        <v>0</v>
      </c>
      <c r="T255" s="67">
        <v>0</v>
      </c>
      <c r="U255" s="67" t="s">
        <v>1918</v>
      </c>
      <c r="V255" s="67">
        <v>0</v>
      </c>
      <c r="W255" s="67">
        <v>0</v>
      </c>
      <c r="X255" s="67">
        <v>0</v>
      </c>
      <c r="Y255" s="67">
        <v>0</v>
      </c>
      <c r="Z255" s="80">
        <v>0</v>
      </c>
      <c r="AA255" s="67" t="s">
        <v>1918</v>
      </c>
      <c r="AB255" s="67" t="s">
        <v>1918</v>
      </c>
      <c r="AC255" s="67">
        <v>0</v>
      </c>
      <c r="AD255" s="67">
        <v>0</v>
      </c>
      <c r="AE255" s="67">
        <v>0</v>
      </c>
      <c r="AF255" s="67">
        <v>0</v>
      </c>
      <c r="AG255" s="67" t="s">
        <v>1918</v>
      </c>
      <c r="AH255" s="67">
        <v>0</v>
      </c>
      <c r="AI255" s="67" t="s">
        <v>1918</v>
      </c>
      <c r="AJ255" s="67" t="s">
        <v>1918</v>
      </c>
      <c r="AK255" s="67">
        <v>0</v>
      </c>
      <c r="AL255" s="67">
        <v>0</v>
      </c>
      <c r="AM255" s="67">
        <v>0</v>
      </c>
      <c r="AN255" s="67">
        <v>0</v>
      </c>
    </row>
    <row r="256" spans="1:45">
      <c r="A256" s="69" t="s">
        <v>4963</v>
      </c>
      <c r="B256" s="68" t="s">
        <v>4964</v>
      </c>
      <c r="C256" s="68" t="s">
        <v>2691</v>
      </c>
      <c r="D256" s="78" t="s">
        <v>1974</v>
      </c>
      <c r="E256" s="79">
        <v>0</v>
      </c>
      <c r="F256" s="67">
        <v>0</v>
      </c>
      <c r="G256" s="67">
        <v>0</v>
      </c>
      <c r="H256" s="67">
        <v>0</v>
      </c>
      <c r="I256" s="67">
        <v>0</v>
      </c>
      <c r="J256" s="67">
        <v>0</v>
      </c>
      <c r="K256" s="67">
        <v>0</v>
      </c>
      <c r="L256" s="80">
        <v>0</v>
      </c>
      <c r="M256" s="67" t="s">
        <v>1918</v>
      </c>
      <c r="N256" s="67">
        <v>0</v>
      </c>
      <c r="O256" s="67">
        <v>0</v>
      </c>
      <c r="P256" s="67">
        <v>0</v>
      </c>
      <c r="Q256" s="67">
        <v>0</v>
      </c>
      <c r="R256" s="67">
        <v>0</v>
      </c>
      <c r="S256" s="67">
        <v>0</v>
      </c>
      <c r="T256" s="67">
        <v>0</v>
      </c>
      <c r="U256" s="67" t="s">
        <v>1918</v>
      </c>
      <c r="V256" s="67">
        <v>0</v>
      </c>
      <c r="W256" s="67">
        <v>0</v>
      </c>
      <c r="X256" s="67">
        <v>0</v>
      </c>
      <c r="Y256" s="67">
        <v>0</v>
      </c>
      <c r="Z256" s="80">
        <v>0</v>
      </c>
      <c r="AA256" s="67" t="s">
        <v>1918</v>
      </c>
      <c r="AB256" s="67" t="s">
        <v>1918</v>
      </c>
      <c r="AC256" s="67">
        <v>0</v>
      </c>
      <c r="AD256" s="67">
        <v>0</v>
      </c>
      <c r="AE256" s="67">
        <v>0</v>
      </c>
      <c r="AF256" s="67">
        <v>0</v>
      </c>
      <c r="AG256" s="67" t="s">
        <v>1918</v>
      </c>
      <c r="AH256" s="67">
        <v>0</v>
      </c>
      <c r="AI256" s="67" t="s">
        <v>1918</v>
      </c>
      <c r="AJ256" s="67" t="s">
        <v>1918</v>
      </c>
      <c r="AK256" s="67">
        <v>0</v>
      </c>
      <c r="AL256" s="67">
        <v>0</v>
      </c>
      <c r="AM256" s="67">
        <v>0</v>
      </c>
      <c r="AN256" s="67">
        <v>0</v>
      </c>
    </row>
    <row r="257" spans="1:49">
      <c r="A257" s="69" t="s">
        <v>5090</v>
      </c>
      <c r="B257" s="68" t="s">
        <v>5091</v>
      </c>
      <c r="C257" s="68" t="s">
        <v>2690</v>
      </c>
      <c r="D257" s="78" t="s">
        <v>1974</v>
      </c>
      <c r="E257" s="79">
        <v>0</v>
      </c>
      <c r="F257" s="67">
        <v>0</v>
      </c>
      <c r="G257" s="67">
        <v>0</v>
      </c>
      <c r="H257" s="67">
        <v>0</v>
      </c>
      <c r="I257" s="67">
        <v>0</v>
      </c>
      <c r="J257" s="67">
        <v>0</v>
      </c>
      <c r="K257" s="67">
        <v>0</v>
      </c>
      <c r="L257" s="80">
        <v>0</v>
      </c>
      <c r="M257" s="67" t="s">
        <v>1918</v>
      </c>
      <c r="N257" s="67">
        <v>0</v>
      </c>
      <c r="O257" s="67">
        <v>0</v>
      </c>
      <c r="P257" s="67">
        <v>0</v>
      </c>
      <c r="Q257" s="67">
        <v>0</v>
      </c>
      <c r="R257" s="67">
        <v>0</v>
      </c>
      <c r="S257" s="67">
        <v>0</v>
      </c>
      <c r="T257" s="67">
        <v>0</v>
      </c>
      <c r="U257" s="67" t="s">
        <v>1918</v>
      </c>
      <c r="V257" s="67">
        <v>0</v>
      </c>
      <c r="W257" s="67">
        <v>0</v>
      </c>
      <c r="X257" s="67">
        <v>0</v>
      </c>
      <c r="Y257" s="67">
        <v>0</v>
      </c>
      <c r="Z257" s="80">
        <v>0</v>
      </c>
      <c r="AA257" s="67" t="s">
        <v>1918</v>
      </c>
      <c r="AB257" s="67" t="s">
        <v>1918</v>
      </c>
      <c r="AC257" s="67">
        <v>0</v>
      </c>
      <c r="AD257" s="67">
        <v>0</v>
      </c>
      <c r="AE257" s="67">
        <v>0</v>
      </c>
      <c r="AF257" s="67">
        <v>0</v>
      </c>
      <c r="AG257" s="67" t="s">
        <v>1918</v>
      </c>
      <c r="AH257" s="67">
        <v>0</v>
      </c>
      <c r="AI257" s="67" t="s">
        <v>1918</v>
      </c>
      <c r="AJ257" s="67" t="s">
        <v>1918</v>
      </c>
      <c r="AK257" s="67">
        <v>0</v>
      </c>
      <c r="AL257" s="67">
        <v>0</v>
      </c>
      <c r="AM257" s="67">
        <v>0</v>
      </c>
      <c r="AN257" s="67">
        <v>0</v>
      </c>
    </row>
    <row r="258" spans="1:49">
      <c r="A258" s="69" t="s">
        <v>4965</v>
      </c>
      <c r="B258" s="68" t="s">
        <v>4966</v>
      </c>
      <c r="C258" s="68" t="s">
        <v>2689</v>
      </c>
      <c r="D258" s="78" t="s">
        <v>1974</v>
      </c>
      <c r="E258" s="79">
        <v>0</v>
      </c>
      <c r="F258" s="67">
        <v>0</v>
      </c>
      <c r="G258" s="67">
        <v>0</v>
      </c>
      <c r="H258" s="67">
        <v>0</v>
      </c>
      <c r="I258" s="67">
        <v>0</v>
      </c>
      <c r="J258" s="67">
        <v>0</v>
      </c>
      <c r="K258" s="67">
        <v>0</v>
      </c>
      <c r="L258" s="80">
        <v>0</v>
      </c>
      <c r="M258" s="67" t="s">
        <v>1918</v>
      </c>
      <c r="N258" s="67">
        <v>0</v>
      </c>
      <c r="O258" s="67">
        <v>0</v>
      </c>
      <c r="P258" s="67">
        <v>0</v>
      </c>
      <c r="Q258" s="67">
        <v>0</v>
      </c>
      <c r="R258" s="67">
        <v>0</v>
      </c>
      <c r="S258" s="67">
        <v>0</v>
      </c>
      <c r="T258" s="67">
        <v>0</v>
      </c>
      <c r="U258" s="67" t="s">
        <v>1918</v>
      </c>
      <c r="V258" s="67">
        <v>0</v>
      </c>
      <c r="W258" s="67">
        <v>0</v>
      </c>
      <c r="X258" s="67">
        <v>0</v>
      </c>
      <c r="Y258" s="67">
        <v>0</v>
      </c>
      <c r="Z258" s="80">
        <v>0</v>
      </c>
      <c r="AA258" s="67" t="s">
        <v>1918</v>
      </c>
      <c r="AB258" s="67" t="s">
        <v>1918</v>
      </c>
      <c r="AC258" s="67">
        <v>0</v>
      </c>
      <c r="AD258" s="67">
        <v>0</v>
      </c>
      <c r="AE258" s="67">
        <v>0</v>
      </c>
      <c r="AF258" s="67">
        <v>0</v>
      </c>
      <c r="AG258" s="67" t="s">
        <v>1918</v>
      </c>
      <c r="AH258" s="67">
        <v>0</v>
      </c>
      <c r="AI258" s="67" t="s">
        <v>1918</v>
      </c>
      <c r="AJ258" s="67" t="s">
        <v>1918</v>
      </c>
      <c r="AK258" s="67">
        <v>0</v>
      </c>
      <c r="AL258" s="67">
        <v>0</v>
      </c>
      <c r="AM258" s="67">
        <v>0</v>
      </c>
      <c r="AN258" s="67">
        <v>0</v>
      </c>
    </row>
    <row r="259" spans="1:49">
      <c r="A259" s="69" t="s">
        <v>5017</v>
      </c>
      <c r="B259" s="68" t="s">
        <v>5018</v>
      </c>
      <c r="C259" s="68" t="s">
        <v>2688</v>
      </c>
      <c r="D259" s="78" t="s">
        <v>1974</v>
      </c>
      <c r="E259" s="79">
        <v>0</v>
      </c>
      <c r="F259" s="67">
        <v>0</v>
      </c>
      <c r="G259" s="67">
        <v>0</v>
      </c>
      <c r="H259" s="67">
        <v>0</v>
      </c>
      <c r="I259" s="67">
        <v>0</v>
      </c>
      <c r="J259" s="67">
        <v>0</v>
      </c>
      <c r="K259" s="67">
        <v>0</v>
      </c>
      <c r="L259" s="80">
        <v>0</v>
      </c>
      <c r="M259" s="67" t="s">
        <v>1918</v>
      </c>
      <c r="N259" s="67">
        <v>0</v>
      </c>
      <c r="O259" s="67">
        <v>0</v>
      </c>
      <c r="P259" s="67">
        <v>0</v>
      </c>
      <c r="Q259" s="67">
        <v>0</v>
      </c>
      <c r="R259" s="67">
        <v>0</v>
      </c>
      <c r="S259" s="67">
        <v>0</v>
      </c>
      <c r="T259" s="67">
        <v>0</v>
      </c>
      <c r="U259" s="67" t="s">
        <v>1918</v>
      </c>
      <c r="V259" s="67">
        <v>0</v>
      </c>
      <c r="W259" s="67">
        <v>0</v>
      </c>
      <c r="X259" s="67">
        <v>0</v>
      </c>
      <c r="Y259" s="67">
        <v>0</v>
      </c>
      <c r="Z259" s="80">
        <v>0</v>
      </c>
      <c r="AA259" s="67" t="s">
        <v>1918</v>
      </c>
      <c r="AB259" s="67" t="s">
        <v>1918</v>
      </c>
      <c r="AC259" s="67">
        <v>0</v>
      </c>
      <c r="AD259" s="67">
        <v>0</v>
      </c>
      <c r="AE259" s="67">
        <v>0</v>
      </c>
      <c r="AF259" s="67">
        <v>0</v>
      </c>
      <c r="AG259" s="67" t="s">
        <v>1918</v>
      </c>
      <c r="AH259" s="67">
        <v>0</v>
      </c>
      <c r="AI259" s="67" t="s">
        <v>1918</v>
      </c>
      <c r="AJ259" s="67" t="s">
        <v>1918</v>
      </c>
      <c r="AK259" s="67">
        <v>0</v>
      </c>
      <c r="AL259" s="67">
        <v>0</v>
      </c>
      <c r="AM259" s="67">
        <v>0</v>
      </c>
      <c r="AN259" s="67">
        <v>0</v>
      </c>
      <c r="AW259" s="81"/>
    </row>
    <row r="260" spans="1:49">
      <c r="A260" s="69" t="s">
        <v>5031</v>
      </c>
      <c r="B260" s="68" t="s">
        <v>5032</v>
      </c>
      <c r="C260" s="68" t="s">
        <v>2687</v>
      </c>
      <c r="D260" s="78" t="s">
        <v>1974</v>
      </c>
      <c r="E260" s="79">
        <v>0</v>
      </c>
      <c r="F260" s="67">
        <v>0</v>
      </c>
      <c r="G260" s="67">
        <v>0</v>
      </c>
      <c r="H260" s="67">
        <v>0</v>
      </c>
      <c r="I260" s="67">
        <v>0</v>
      </c>
      <c r="J260" s="67">
        <v>0</v>
      </c>
      <c r="K260" s="67">
        <v>0</v>
      </c>
      <c r="L260" s="80">
        <v>0</v>
      </c>
      <c r="M260" s="67" t="s">
        <v>1918</v>
      </c>
      <c r="N260" s="67">
        <v>0</v>
      </c>
      <c r="O260" s="67">
        <v>0</v>
      </c>
      <c r="P260" s="67">
        <v>0</v>
      </c>
      <c r="Q260" s="67">
        <v>0</v>
      </c>
      <c r="R260" s="67">
        <v>0</v>
      </c>
      <c r="S260" s="67">
        <v>0</v>
      </c>
      <c r="T260" s="67">
        <v>0</v>
      </c>
      <c r="U260" s="67" t="s">
        <v>1918</v>
      </c>
      <c r="V260" s="67">
        <v>0</v>
      </c>
      <c r="W260" s="67">
        <v>0</v>
      </c>
      <c r="X260" s="67">
        <v>0</v>
      </c>
      <c r="Y260" s="67">
        <v>0</v>
      </c>
      <c r="Z260" s="80">
        <v>0</v>
      </c>
      <c r="AA260" s="67" t="s">
        <v>1918</v>
      </c>
      <c r="AB260" s="67" t="s">
        <v>1918</v>
      </c>
      <c r="AC260" s="67">
        <v>0</v>
      </c>
      <c r="AD260" s="67">
        <v>0</v>
      </c>
      <c r="AE260" s="67">
        <v>0</v>
      </c>
      <c r="AF260" s="67">
        <v>0</v>
      </c>
      <c r="AG260" s="67" t="s">
        <v>1918</v>
      </c>
      <c r="AH260" s="67">
        <v>0</v>
      </c>
      <c r="AI260" s="67" t="s">
        <v>1918</v>
      </c>
      <c r="AJ260" s="67" t="s">
        <v>1918</v>
      </c>
      <c r="AK260" s="67">
        <v>0</v>
      </c>
      <c r="AL260" s="67">
        <v>0</v>
      </c>
      <c r="AM260" s="67">
        <v>0</v>
      </c>
      <c r="AN260" s="67">
        <v>0</v>
      </c>
    </row>
    <row r="261" spans="1:49">
      <c r="A261" s="69" t="s">
        <v>5033</v>
      </c>
      <c r="B261" s="68" t="s">
        <v>5034</v>
      </c>
      <c r="C261" s="68" t="s">
        <v>2686</v>
      </c>
      <c r="D261" s="78" t="s">
        <v>1974</v>
      </c>
      <c r="E261" s="79">
        <v>0</v>
      </c>
      <c r="F261" s="67">
        <v>0</v>
      </c>
      <c r="G261" s="67">
        <v>0</v>
      </c>
      <c r="H261" s="67">
        <v>0</v>
      </c>
      <c r="I261" s="67">
        <v>0</v>
      </c>
      <c r="J261" s="67">
        <v>0</v>
      </c>
      <c r="K261" s="67">
        <v>0</v>
      </c>
      <c r="L261" s="80">
        <v>0</v>
      </c>
      <c r="M261" s="67" t="s">
        <v>1918</v>
      </c>
      <c r="N261" s="67">
        <v>0</v>
      </c>
      <c r="O261" s="67">
        <v>0</v>
      </c>
      <c r="P261" s="67">
        <v>0</v>
      </c>
      <c r="Q261" s="67">
        <v>0</v>
      </c>
      <c r="R261" s="67">
        <v>0</v>
      </c>
      <c r="S261" s="67">
        <v>0</v>
      </c>
      <c r="T261" s="67">
        <v>0</v>
      </c>
      <c r="U261" s="67" t="s">
        <v>1918</v>
      </c>
      <c r="V261" s="67">
        <v>0</v>
      </c>
      <c r="W261" s="67">
        <v>0</v>
      </c>
      <c r="X261" s="67">
        <v>0</v>
      </c>
      <c r="Y261" s="67">
        <v>0</v>
      </c>
      <c r="Z261" s="80">
        <v>0</v>
      </c>
      <c r="AA261" s="67" t="s">
        <v>1918</v>
      </c>
      <c r="AB261" s="67" t="s">
        <v>1918</v>
      </c>
      <c r="AC261" s="67">
        <v>0</v>
      </c>
      <c r="AD261" s="67">
        <v>0</v>
      </c>
      <c r="AE261" s="67">
        <v>0</v>
      </c>
      <c r="AF261" s="67">
        <v>0</v>
      </c>
      <c r="AG261" s="67" t="s">
        <v>1918</v>
      </c>
      <c r="AH261" s="67">
        <v>0</v>
      </c>
      <c r="AI261" s="67" t="s">
        <v>1918</v>
      </c>
      <c r="AJ261" s="67" t="s">
        <v>1918</v>
      </c>
      <c r="AK261" s="67">
        <v>0</v>
      </c>
      <c r="AL261" s="67">
        <v>0</v>
      </c>
      <c r="AM261" s="67">
        <v>0</v>
      </c>
      <c r="AN261" s="67">
        <v>0</v>
      </c>
    </row>
    <row r="262" spans="1:49">
      <c r="A262" s="69" t="s">
        <v>5073</v>
      </c>
      <c r="B262" s="68" t="s">
        <v>5074</v>
      </c>
      <c r="C262" s="68" t="s">
        <v>2683</v>
      </c>
      <c r="D262" s="78" t="s">
        <v>1974</v>
      </c>
      <c r="E262" s="79">
        <v>0</v>
      </c>
      <c r="F262" s="67">
        <v>0</v>
      </c>
      <c r="G262" s="67">
        <v>0</v>
      </c>
      <c r="H262" s="67">
        <v>0</v>
      </c>
      <c r="I262" s="67">
        <v>0</v>
      </c>
      <c r="J262" s="67">
        <v>0</v>
      </c>
      <c r="K262" s="67">
        <v>0</v>
      </c>
      <c r="L262" s="80">
        <v>0</v>
      </c>
      <c r="M262" s="67" t="s">
        <v>1918</v>
      </c>
      <c r="N262" s="67">
        <v>0</v>
      </c>
      <c r="O262" s="67">
        <v>0</v>
      </c>
      <c r="P262" s="67">
        <v>0</v>
      </c>
      <c r="Q262" s="67">
        <v>0</v>
      </c>
      <c r="R262" s="67">
        <v>0</v>
      </c>
      <c r="S262" s="67">
        <v>0</v>
      </c>
      <c r="T262" s="67">
        <v>0</v>
      </c>
      <c r="U262" s="67" t="s">
        <v>1918</v>
      </c>
      <c r="V262" s="67">
        <v>0</v>
      </c>
      <c r="W262" s="67">
        <v>0</v>
      </c>
      <c r="X262" s="67">
        <v>0</v>
      </c>
      <c r="Y262" s="67">
        <v>0</v>
      </c>
      <c r="Z262" s="80">
        <v>0</v>
      </c>
      <c r="AA262" s="67" t="s">
        <v>1918</v>
      </c>
      <c r="AB262" s="67" t="s">
        <v>1918</v>
      </c>
      <c r="AC262" s="67">
        <v>0</v>
      </c>
      <c r="AD262" s="67">
        <v>0</v>
      </c>
      <c r="AE262" s="67">
        <v>0</v>
      </c>
      <c r="AF262" s="67">
        <v>0</v>
      </c>
      <c r="AG262" s="67" t="s">
        <v>1918</v>
      </c>
      <c r="AH262" s="67">
        <v>0</v>
      </c>
      <c r="AI262" s="67" t="s">
        <v>1918</v>
      </c>
      <c r="AJ262" s="67" t="s">
        <v>1918</v>
      </c>
      <c r="AK262" s="67">
        <v>0</v>
      </c>
      <c r="AL262" s="67">
        <v>0</v>
      </c>
      <c r="AM262" s="67">
        <v>0</v>
      </c>
      <c r="AN262" s="67">
        <v>0</v>
      </c>
    </row>
    <row r="263" spans="1:49">
      <c r="A263" s="69" t="s">
        <v>5057</v>
      </c>
      <c r="B263" s="68" t="s">
        <v>5058</v>
      </c>
      <c r="C263" s="68" t="s">
        <v>2685</v>
      </c>
      <c r="D263" s="78" t="s">
        <v>1974</v>
      </c>
      <c r="E263" s="79">
        <v>0</v>
      </c>
      <c r="F263" s="67">
        <v>0</v>
      </c>
      <c r="G263" s="67">
        <v>0</v>
      </c>
      <c r="H263" s="67">
        <v>0</v>
      </c>
      <c r="I263" s="67">
        <v>0</v>
      </c>
      <c r="J263" s="67">
        <v>0</v>
      </c>
      <c r="K263" s="67">
        <v>0</v>
      </c>
      <c r="L263" s="80">
        <v>0</v>
      </c>
      <c r="M263" s="67" t="s">
        <v>1918</v>
      </c>
      <c r="N263" s="67">
        <v>0</v>
      </c>
      <c r="O263" s="67">
        <v>0</v>
      </c>
      <c r="P263" s="67">
        <v>0</v>
      </c>
      <c r="Q263" s="67">
        <v>0</v>
      </c>
      <c r="R263" s="67">
        <v>0</v>
      </c>
      <c r="S263" s="67">
        <v>0</v>
      </c>
      <c r="T263" s="67">
        <v>0</v>
      </c>
      <c r="U263" s="67" t="s">
        <v>1918</v>
      </c>
      <c r="V263" s="67">
        <v>0</v>
      </c>
      <c r="W263" s="67">
        <v>0</v>
      </c>
      <c r="X263" s="67">
        <v>0</v>
      </c>
      <c r="Y263" s="67">
        <v>0</v>
      </c>
      <c r="Z263" s="80">
        <v>0</v>
      </c>
      <c r="AA263" s="67" t="s">
        <v>1918</v>
      </c>
      <c r="AB263" s="67" t="s">
        <v>1918</v>
      </c>
      <c r="AC263" s="67">
        <v>0</v>
      </c>
      <c r="AD263" s="67">
        <v>0</v>
      </c>
      <c r="AE263" s="67">
        <v>0</v>
      </c>
      <c r="AF263" s="67">
        <v>0</v>
      </c>
      <c r="AG263" s="67" t="s">
        <v>1918</v>
      </c>
      <c r="AH263" s="67">
        <v>0</v>
      </c>
      <c r="AI263" s="67" t="s">
        <v>1918</v>
      </c>
      <c r="AJ263" s="67" t="s">
        <v>1918</v>
      </c>
      <c r="AK263" s="67">
        <v>0</v>
      </c>
      <c r="AL263" s="67">
        <v>0</v>
      </c>
      <c r="AM263" s="67">
        <v>0</v>
      </c>
      <c r="AN263" s="67">
        <v>0</v>
      </c>
    </row>
    <row r="264" spans="1:49">
      <c r="A264" s="69" t="s">
        <v>5055</v>
      </c>
      <c r="B264" s="68" t="s">
        <v>5056</v>
      </c>
      <c r="C264" s="68" t="s">
        <v>2684</v>
      </c>
      <c r="D264" s="78" t="s">
        <v>1974</v>
      </c>
      <c r="E264" s="79">
        <v>0</v>
      </c>
      <c r="F264" s="67">
        <v>0</v>
      </c>
      <c r="G264" s="67">
        <v>0</v>
      </c>
      <c r="H264" s="67">
        <v>0</v>
      </c>
      <c r="I264" s="67">
        <v>0</v>
      </c>
      <c r="J264" s="67">
        <v>0</v>
      </c>
      <c r="K264" s="67">
        <v>0</v>
      </c>
      <c r="L264" s="80">
        <v>0</v>
      </c>
      <c r="M264" s="67" t="s">
        <v>1918</v>
      </c>
      <c r="N264" s="67">
        <v>0</v>
      </c>
      <c r="O264" s="67">
        <v>0</v>
      </c>
      <c r="P264" s="67">
        <v>0</v>
      </c>
      <c r="Q264" s="67">
        <v>0</v>
      </c>
      <c r="R264" s="67">
        <v>0</v>
      </c>
      <c r="S264" s="67">
        <v>0</v>
      </c>
      <c r="T264" s="67">
        <v>0</v>
      </c>
      <c r="U264" s="67" t="s">
        <v>1918</v>
      </c>
      <c r="V264" s="67">
        <v>0</v>
      </c>
      <c r="W264" s="67">
        <v>0</v>
      </c>
      <c r="X264" s="67">
        <v>0</v>
      </c>
      <c r="Y264" s="67">
        <v>0</v>
      </c>
      <c r="Z264" s="80">
        <v>0</v>
      </c>
      <c r="AA264" s="67" t="s">
        <v>1918</v>
      </c>
      <c r="AB264" s="67" t="s">
        <v>1918</v>
      </c>
      <c r="AC264" s="67">
        <v>0</v>
      </c>
      <c r="AD264" s="67">
        <v>0</v>
      </c>
      <c r="AE264" s="67">
        <v>0</v>
      </c>
      <c r="AF264" s="67">
        <v>0</v>
      </c>
      <c r="AG264" s="67" t="s">
        <v>1918</v>
      </c>
      <c r="AH264" s="67">
        <v>0</v>
      </c>
      <c r="AI264" s="67" t="s">
        <v>1918</v>
      </c>
      <c r="AJ264" s="67" t="s">
        <v>1918</v>
      </c>
      <c r="AK264" s="67">
        <v>0</v>
      </c>
      <c r="AL264" s="67">
        <v>0</v>
      </c>
      <c r="AM264" s="67">
        <v>0</v>
      </c>
      <c r="AN264" s="67">
        <v>0</v>
      </c>
    </row>
    <row r="265" spans="1:49">
      <c r="A265" s="69" t="s">
        <v>5075</v>
      </c>
      <c r="B265" s="68" t="s">
        <v>5076</v>
      </c>
      <c r="C265" s="68" t="s">
        <v>2682</v>
      </c>
      <c r="D265" s="78" t="s">
        <v>1974</v>
      </c>
      <c r="E265" s="79">
        <v>0</v>
      </c>
      <c r="F265" s="67">
        <v>0</v>
      </c>
      <c r="G265" s="67">
        <v>0</v>
      </c>
      <c r="H265" s="67">
        <v>0</v>
      </c>
      <c r="I265" s="67">
        <v>0</v>
      </c>
      <c r="J265" s="67">
        <v>0</v>
      </c>
      <c r="K265" s="67">
        <v>0</v>
      </c>
      <c r="L265" s="80">
        <v>0</v>
      </c>
      <c r="M265" s="67" t="s">
        <v>1918</v>
      </c>
      <c r="N265" s="67">
        <v>0</v>
      </c>
      <c r="O265" s="67">
        <v>0</v>
      </c>
      <c r="P265" s="67">
        <v>0</v>
      </c>
      <c r="Q265" s="67">
        <v>0</v>
      </c>
      <c r="R265" s="67">
        <v>0</v>
      </c>
      <c r="S265" s="67">
        <v>0</v>
      </c>
      <c r="T265" s="67">
        <v>0</v>
      </c>
      <c r="U265" s="67" t="s">
        <v>1918</v>
      </c>
      <c r="V265" s="67">
        <v>0</v>
      </c>
      <c r="W265" s="67">
        <v>0</v>
      </c>
      <c r="X265" s="67">
        <v>0</v>
      </c>
      <c r="Y265" s="67">
        <v>0</v>
      </c>
      <c r="Z265" s="80">
        <v>0</v>
      </c>
      <c r="AA265" s="67" t="s">
        <v>1918</v>
      </c>
      <c r="AB265" s="67" t="s">
        <v>1918</v>
      </c>
      <c r="AC265" s="67">
        <v>0</v>
      </c>
      <c r="AD265" s="67">
        <v>0</v>
      </c>
      <c r="AE265" s="67">
        <v>0</v>
      </c>
      <c r="AF265" s="67">
        <v>0</v>
      </c>
      <c r="AG265" s="67" t="s">
        <v>1918</v>
      </c>
      <c r="AH265" s="67">
        <v>0</v>
      </c>
      <c r="AI265" s="67" t="s">
        <v>1918</v>
      </c>
      <c r="AJ265" s="67" t="s">
        <v>1918</v>
      </c>
      <c r="AK265" s="67">
        <v>0</v>
      </c>
      <c r="AL265" s="67">
        <v>0</v>
      </c>
      <c r="AM265" s="67">
        <v>0</v>
      </c>
      <c r="AN265" s="67">
        <v>0</v>
      </c>
    </row>
    <row r="266" spans="1:49">
      <c r="A266" s="69" t="s">
        <v>5011</v>
      </c>
      <c r="B266" s="68" t="s">
        <v>5012</v>
      </c>
      <c r="C266" s="68" t="s">
        <v>2681</v>
      </c>
      <c r="D266" s="78" t="s">
        <v>1974</v>
      </c>
      <c r="E266" s="79">
        <v>0</v>
      </c>
      <c r="F266" s="67">
        <v>0</v>
      </c>
      <c r="G266" s="67">
        <v>0</v>
      </c>
      <c r="H266" s="67">
        <v>0</v>
      </c>
      <c r="I266" s="67">
        <v>0</v>
      </c>
      <c r="J266" s="67">
        <v>0</v>
      </c>
      <c r="K266" s="67">
        <v>0</v>
      </c>
      <c r="L266" s="80">
        <v>0</v>
      </c>
      <c r="M266" s="67" t="s">
        <v>1918</v>
      </c>
      <c r="N266" s="67">
        <v>0</v>
      </c>
      <c r="O266" s="67">
        <v>0</v>
      </c>
      <c r="P266" s="67">
        <v>0</v>
      </c>
      <c r="Q266" s="67">
        <v>0</v>
      </c>
      <c r="R266" s="67">
        <v>0</v>
      </c>
      <c r="S266" s="67">
        <v>0</v>
      </c>
      <c r="T266" s="67">
        <v>0</v>
      </c>
      <c r="U266" s="67" t="s">
        <v>1918</v>
      </c>
      <c r="V266" s="67">
        <v>0</v>
      </c>
      <c r="W266" s="67">
        <v>0</v>
      </c>
      <c r="X266" s="67">
        <v>0</v>
      </c>
      <c r="Y266" s="67">
        <v>0</v>
      </c>
      <c r="Z266" s="80">
        <v>0</v>
      </c>
      <c r="AA266" s="67" t="s">
        <v>1918</v>
      </c>
      <c r="AB266" s="67" t="s">
        <v>1918</v>
      </c>
      <c r="AC266" s="67">
        <v>0</v>
      </c>
      <c r="AD266" s="67">
        <v>0</v>
      </c>
      <c r="AE266" s="67">
        <v>0</v>
      </c>
      <c r="AF266" s="67">
        <v>0</v>
      </c>
      <c r="AG266" s="67" t="s">
        <v>1918</v>
      </c>
      <c r="AH266" s="67">
        <v>0</v>
      </c>
      <c r="AI266" s="67" t="s">
        <v>1918</v>
      </c>
      <c r="AJ266" s="67" t="s">
        <v>1918</v>
      </c>
      <c r="AK266" s="67">
        <v>0</v>
      </c>
      <c r="AL266" s="67">
        <v>0</v>
      </c>
      <c r="AM266" s="67">
        <v>0</v>
      </c>
      <c r="AN266" s="67">
        <v>0</v>
      </c>
    </row>
    <row r="267" spans="1:49">
      <c r="A267" s="69" t="s">
        <v>5001</v>
      </c>
      <c r="B267" s="68" t="s">
        <v>5002</v>
      </c>
      <c r="C267" s="68" t="s">
        <v>2680</v>
      </c>
      <c r="D267" s="78" t="s">
        <v>1974</v>
      </c>
      <c r="E267" s="79">
        <v>0</v>
      </c>
      <c r="F267" s="67">
        <v>0</v>
      </c>
      <c r="G267" s="67">
        <v>0</v>
      </c>
      <c r="H267" s="67">
        <v>0</v>
      </c>
      <c r="I267" s="67">
        <v>0</v>
      </c>
      <c r="J267" s="67">
        <v>0</v>
      </c>
      <c r="K267" s="67">
        <v>0</v>
      </c>
      <c r="L267" s="80">
        <v>0</v>
      </c>
      <c r="M267" s="67" t="s">
        <v>1918</v>
      </c>
      <c r="N267" s="67">
        <v>0</v>
      </c>
      <c r="O267" s="67">
        <v>0</v>
      </c>
      <c r="P267" s="67">
        <v>0</v>
      </c>
      <c r="Q267" s="67">
        <v>0</v>
      </c>
      <c r="R267" s="67">
        <v>0</v>
      </c>
      <c r="S267" s="67">
        <v>0</v>
      </c>
      <c r="T267" s="67">
        <v>0</v>
      </c>
      <c r="U267" s="67" t="s">
        <v>1918</v>
      </c>
      <c r="V267" s="67">
        <v>0</v>
      </c>
      <c r="W267" s="67">
        <v>0</v>
      </c>
      <c r="X267" s="67">
        <v>0</v>
      </c>
      <c r="Y267" s="67">
        <v>0</v>
      </c>
      <c r="Z267" s="80">
        <v>0</v>
      </c>
      <c r="AA267" s="67" t="s">
        <v>1918</v>
      </c>
      <c r="AB267" s="67" t="s">
        <v>1918</v>
      </c>
      <c r="AC267" s="67">
        <v>0</v>
      </c>
      <c r="AD267" s="67">
        <v>0</v>
      </c>
      <c r="AE267" s="67">
        <v>0</v>
      </c>
      <c r="AF267" s="67">
        <v>0</v>
      </c>
      <c r="AG267" s="67" t="s">
        <v>1918</v>
      </c>
      <c r="AH267" s="67">
        <v>0</v>
      </c>
      <c r="AI267" s="67" t="s">
        <v>1918</v>
      </c>
      <c r="AJ267" s="67" t="s">
        <v>1918</v>
      </c>
      <c r="AK267" s="67">
        <v>0</v>
      </c>
      <c r="AL267" s="67">
        <v>0</v>
      </c>
      <c r="AM267" s="67">
        <v>0</v>
      </c>
      <c r="AN267" s="67">
        <v>0</v>
      </c>
    </row>
    <row r="268" spans="1:49">
      <c r="A268" s="69" t="s">
        <v>4991</v>
      </c>
      <c r="B268" s="68" t="s">
        <v>4992</v>
      </c>
      <c r="C268" s="68" t="s">
        <v>2679</v>
      </c>
      <c r="D268" s="78" t="s">
        <v>1974</v>
      </c>
      <c r="E268" s="79">
        <v>0</v>
      </c>
      <c r="F268" s="67">
        <v>0</v>
      </c>
      <c r="G268" s="67">
        <v>0</v>
      </c>
      <c r="H268" s="67">
        <v>0</v>
      </c>
      <c r="I268" s="67">
        <v>0</v>
      </c>
      <c r="J268" s="67">
        <v>0</v>
      </c>
      <c r="K268" s="67">
        <v>0</v>
      </c>
      <c r="L268" s="80">
        <v>0</v>
      </c>
      <c r="M268" s="67" t="s">
        <v>1918</v>
      </c>
      <c r="N268" s="67">
        <v>0</v>
      </c>
      <c r="O268" s="67">
        <v>0</v>
      </c>
      <c r="P268" s="67">
        <v>0</v>
      </c>
      <c r="Q268" s="67">
        <v>0</v>
      </c>
      <c r="R268" s="67">
        <v>0</v>
      </c>
      <c r="S268" s="67">
        <v>0</v>
      </c>
      <c r="T268" s="67">
        <v>0</v>
      </c>
      <c r="U268" s="67" t="s">
        <v>1918</v>
      </c>
      <c r="V268" s="67">
        <v>0</v>
      </c>
      <c r="W268" s="67">
        <v>0</v>
      </c>
      <c r="X268" s="67">
        <v>0</v>
      </c>
      <c r="Y268" s="67">
        <v>0</v>
      </c>
      <c r="Z268" s="80">
        <v>0</v>
      </c>
      <c r="AA268" s="67" t="s">
        <v>1918</v>
      </c>
      <c r="AB268" s="67" t="s">
        <v>1918</v>
      </c>
      <c r="AC268" s="67">
        <v>0</v>
      </c>
      <c r="AD268" s="67">
        <v>0</v>
      </c>
      <c r="AE268" s="67">
        <v>0</v>
      </c>
      <c r="AF268" s="67">
        <v>0</v>
      </c>
      <c r="AG268" s="67" t="s">
        <v>1918</v>
      </c>
      <c r="AH268" s="67">
        <v>0</v>
      </c>
      <c r="AI268" s="67" t="s">
        <v>1918</v>
      </c>
      <c r="AJ268" s="67" t="s">
        <v>1918</v>
      </c>
      <c r="AK268" s="67">
        <v>0</v>
      </c>
      <c r="AL268" s="67">
        <v>0</v>
      </c>
      <c r="AM268" s="67">
        <v>0</v>
      </c>
      <c r="AN268" s="67">
        <v>0</v>
      </c>
    </row>
    <row r="269" spans="1:49">
      <c r="A269" s="69" t="s">
        <v>4919</v>
      </c>
      <c r="B269" s="68" t="s">
        <v>4920</v>
      </c>
      <c r="C269" s="68" t="s">
        <v>2678</v>
      </c>
      <c r="D269" s="78" t="s">
        <v>1974</v>
      </c>
      <c r="E269" s="79">
        <v>0</v>
      </c>
      <c r="F269" s="67">
        <v>0</v>
      </c>
      <c r="G269" s="67">
        <v>0</v>
      </c>
      <c r="H269" s="67">
        <v>0</v>
      </c>
      <c r="I269" s="67">
        <v>0</v>
      </c>
      <c r="J269" s="67">
        <v>0</v>
      </c>
      <c r="K269" s="67">
        <v>0</v>
      </c>
      <c r="L269" s="80">
        <v>0</v>
      </c>
      <c r="M269" s="67" t="s">
        <v>1918</v>
      </c>
      <c r="N269" s="67">
        <v>0</v>
      </c>
      <c r="O269" s="67">
        <v>0</v>
      </c>
      <c r="P269" s="67">
        <v>0</v>
      </c>
      <c r="Q269" s="67">
        <v>0</v>
      </c>
      <c r="R269" s="67">
        <v>0</v>
      </c>
      <c r="S269" s="67">
        <v>0</v>
      </c>
      <c r="T269" s="67">
        <v>0</v>
      </c>
      <c r="U269" s="67" t="s">
        <v>1918</v>
      </c>
      <c r="V269" s="67">
        <v>0</v>
      </c>
      <c r="W269" s="67">
        <v>0</v>
      </c>
      <c r="X269" s="67">
        <v>0</v>
      </c>
      <c r="Y269" s="67">
        <v>0</v>
      </c>
      <c r="Z269" s="80">
        <v>0</v>
      </c>
      <c r="AA269" s="67" t="s">
        <v>1918</v>
      </c>
      <c r="AB269" s="67" t="s">
        <v>1918</v>
      </c>
      <c r="AC269" s="67">
        <v>0</v>
      </c>
      <c r="AD269" s="67">
        <v>0</v>
      </c>
      <c r="AE269" s="67">
        <v>0</v>
      </c>
      <c r="AF269" s="67">
        <v>0</v>
      </c>
      <c r="AG269" s="67" t="s">
        <v>1918</v>
      </c>
      <c r="AH269" s="67">
        <v>0</v>
      </c>
      <c r="AI269" s="67" t="s">
        <v>1918</v>
      </c>
      <c r="AJ269" s="67" t="s">
        <v>1918</v>
      </c>
      <c r="AK269" s="67">
        <v>0</v>
      </c>
      <c r="AL269" s="67">
        <v>0</v>
      </c>
      <c r="AM269" s="67">
        <v>0</v>
      </c>
      <c r="AN269" s="67">
        <v>0</v>
      </c>
      <c r="AO269" s="81"/>
    </row>
    <row r="270" spans="1:49">
      <c r="A270" s="69" t="s">
        <v>4959</v>
      </c>
      <c r="B270" s="68" t="s">
        <v>4960</v>
      </c>
      <c r="C270" s="68" t="s">
        <v>2677</v>
      </c>
      <c r="D270" s="78" t="s">
        <v>1974</v>
      </c>
      <c r="E270" s="79">
        <v>0</v>
      </c>
      <c r="F270" s="67">
        <v>0</v>
      </c>
      <c r="G270" s="67">
        <v>0</v>
      </c>
      <c r="H270" s="67">
        <v>0</v>
      </c>
      <c r="I270" s="67">
        <v>0</v>
      </c>
      <c r="J270" s="67">
        <v>0</v>
      </c>
      <c r="K270" s="67">
        <v>0</v>
      </c>
      <c r="L270" s="80">
        <v>0</v>
      </c>
      <c r="M270" s="67" t="s">
        <v>1918</v>
      </c>
      <c r="N270" s="67">
        <v>0</v>
      </c>
      <c r="O270" s="67">
        <v>0</v>
      </c>
      <c r="P270" s="67">
        <v>0</v>
      </c>
      <c r="Q270" s="67">
        <v>0</v>
      </c>
      <c r="R270" s="67">
        <v>0</v>
      </c>
      <c r="S270" s="67">
        <v>0</v>
      </c>
      <c r="T270" s="67">
        <v>0</v>
      </c>
      <c r="U270" s="67" t="s">
        <v>1918</v>
      </c>
      <c r="V270" s="67">
        <v>0</v>
      </c>
      <c r="W270" s="67">
        <v>0</v>
      </c>
      <c r="X270" s="67">
        <v>0</v>
      </c>
      <c r="Y270" s="67">
        <v>0</v>
      </c>
      <c r="Z270" s="80">
        <v>0</v>
      </c>
      <c r="AA270" s="67" t="s">
        <v>1918</v>
      </c>
      <c r="AB270" s="67" t="s">
        <v>1918</v>
      </c>
      <c r="AC270" s="67">
        <v>0</v>
      </c>
      <c r="AD270" s="67">
        <v>0</v>
      </c>
      <c r="AE270" s="67">
        <v>0</v>
      </c>
      <c r="AF270" s="67">
        <v>0</v>
      </c>
      <c r="AG270" s="67" t="s">
        <v>1918</v>
      </c>
      <c r="AH270" s="67">
        <v>0</v>
      </c>
      <c r="AI270" s="67" t="s">
        <v>1918</v>
      </c>
      <c r="AJ270" s="67" t="s">
        <v>1918</v>
      </c>
      <c r="AK270" s="67">
        <v>0</v>
      </c>
      <c r="AL270" s="67">
        <v>0</v>
      </c>
      <c r="AM270" s="67">
        <v>0</v>
      </c>
      <c r="AN270" s="67">
        <v>0</v>
      </c>
    </row>
    <row r="271" spans="1:49">
      <c r="A271" s="69" t="s">
        <v>4987</v>
      </c>
      <c r="B271" s="68" t="s">
        <v>4988</v>
      </c>
      <c r="C271" s="68" t="s">
        <v>2676</v>
      </c>
      <c r="D271" s="78" t="s">
        <v>1974</v>
      </c>
      <c r="E271" s="79">
        <v>0</v>
      </c>
      <c r="F271" s="67">
        <v>0</v>
      </c>
      <c r="G271" s="67">
        <v>0</v>
      </c>
      <c r="H271" s="67">
        <v>0</v>
      </c>
      <c r="I271" s="67">
        <v>0</v>
      </c>
      <c r="J271" s="67">
        <v>0</v>
      </c>
      <c r="K271" s="67">
        <v>0</v>
      </c>
      <c r="L271" s="80">
        <v>0</v>
      </c>
      <c r="M271" s="67" t="s">
        <v>1918</v>
      </c>
      <c r="N271" s="67">
        <v>0</v>
      </c>
      <c r="O271" s="67">
        <v>0</v>
      </c>
      <c r="P271" s="67">
        <v>0</v>
      </c>
      <c r="Q271" s="67">
        <v>0</v>
      </c>
      <c r="R271" s="67">
        <v>0</v>
      </c>
      <c r="S271" s="67">
        <v>0</v>
      </c>
      <c r="T271" s="67">
        <v>0</v>
      </c>
      <c r="U271" s="67" t="s">
        <v>1918</v>
      </c>
      <c r="V271" s="67">
        <v>0</v>
      </c>
      <c r="W271" s="67">
        <v>0</v>
      </c>
      <c r="X271" s="67">
        <v>0</v>
      </c>
      <c r="Y271" s="67">
        <v>0</v>
      </c>
      <c r="Z271" s="80">
        <v>0</v>
      </c>
      <c r="AA271" s="67" t="s">
        <v>1918</v>
      </c>
      <c r="AB271" s="67" t="s">
        <v>1918</v>
      </c>
      <c r="AC271" s="67">
        <v>0</v>
      </c>
      <c r="AD271" s="67">
        <v>0</v>
      </c>
      <c r="AE271" s="67">
        <v>0</v>
      </c>
      <c r="AF271" s="67">
        <v>0</v>
      </c>
      <c r="AG271" s="67" t="s">
        <v>1918</v>
      </c>
      <c r="AH271" s="67">
        <v>0</v>
      </c>
      <c r="AI271" s="67" t="s">
        <v>1918</v>
      </c>
      <c r="AJ271" s="67" t="s">
        <v>1918</v>
      </c>
      <c r="AK271" s="67">
        <v>0</v>
      </c>
      <c r="AL271" s="67">
        <v>0</v>
      </c>
      <c r="AM271" s="67">
        <v>0</v>
      </c>
      <c r="AN271" s="67">
        <v>0</v>
      </c>
    </row>
    <row r="272" spans="1:49">
      <c r="A272" s="69" t="s">
        <v>4977</v>
      </c>
      <c r="B272" s="68" t="s">
        <v>4978</v>
      </c>
      <c r="C272" s="68" t="s">
        <v>2675</v>
      </c>
      <c r="D272" s="78" t="s">
        <v>1974</v>
      </c>
      <c r="E272" s="79">
        <v>0</v>
      </c>
      <c r="F272" s="67">
        <v>0</v>
      </c>
      <c r="G272" s="67">
        <v>0</v>
      </c>
      <c r="H272" s="67">
        <v>0</v>
      </c>
      <c r="I272" s="67">
        <v>0</v>
      </c>
      <c r="J272" s="67">
        <v>0</v>
      </c>
      <c r="K272" s="67">
        <v>0</v>
      </c>
      <c r="L272" s="80">
        <v>0</v>
      </c>
      <c r="M272" s="67" t="s">
        <v>1918</v>
      </c>
      <c r="N272" s="67">
        <v>0</v>
      </c>
      <c r="O272" s="67">
        <v>0</v>
      </c>
      <c r="P272" s="67">
        <v>0</v>
      </c>
      <c r="Q272" s="67">
        <v>0</v>
      </c>
      <c r="R272" s="67">
        <v>0</v>
      </c>
      <c r="S272" s="67">
        <v>0</v>
      </c>
      <c r="T272" s="67">
        <v>0</v>
      </c>
      <c r="U272" s="67" t="s">
        <v>1918</v>
      </c>
      <c r="V272" s="67">
        <v>0</v>
      </c>
      <c r="W272" s="67">
        <v>0</v>
      </c>
      <c r="X272" s="67">
        <v>0</v>
      </c>
      <c r="Y272" s="67">
        <v>0</v>
      </c>
      <c r="Z272" s="80">
        <v>0</v>
      </c>
      <c r="AA272" s="67" t="s">
        <v>1918</v>
      </c>
      <c r="AB272" s="67" t="s">
        <v>1918</v>
      </c>
      <c r="AC272" s="67">
        <v>0</v>
      </c>
      <c r="AD272" s="67">
        <v>0</v>
      </c>
      <c r="AE272" s="67">
        <v>0</v>
      </c>
      <c r="AF272" s="67">
        <v>0</v>
      </c>
      <c r="AG272" s="67" t="s">
        <v>1918</v>
      </c>
      <c r="AH272" s="67">
        <v>0</v>
      </c>
      <c r="AI272" s="67" t="s">
        <v>1918</v>
      </c>
      <c r="AJ272" s="67" t="s">
        <v>1918</v>
      </c>
      <c r="AK272" s="67">
        <v>0</v>
      </c>
      <c r="AL272" s="67">
        <v>0</v>
      </c>
      <c r="AM272" s="67">
        <v>0</v>
      </c>
      <c r="AN272" s="67">
        <v>0</v>
      </c>
    </row>
    <row r="273" spans="1:53">
      <c r="A273" s="69" t="s">
        <v>4999</v>
      </c>
      <c r="B273" s="68" t="s">
        <v>5000</v>
      </c>
      <c r="C273" s="68" t="s">
        <v>2672</v>
      </c>
      <c r="D273" s="78" t="s">
        <v>1974</v>
      </c>
      <c r="E273" s="79">
        <v>0</v>
      </c>
      <c r="F273" s="67">
        <v>0</v>
      </c>
      <c r="G273" s="67">
        <v>0</v>
      </c>
      <c r="H273" s="67">
        <v>0</v>
      </c>
      <c r="I273" s="67">
        <v>0</v>
      </c>
      <c r="J273" s="67">
        <v>0</v>
      </c>
      <c r="K273" s="67">
        <v>0</v>
      </c>
      <c r="L273" s="80">
        <v>0</v>
      </c>
      <c r="M273" s="67" t="s">
        <v>1918</v>
      </c>
      <c r="N273" s="67">
        <v>0</v>
      </c>
      <c r="O273" s="67">
        <v>0</v>
      </c>
      <c r="P273" s="67">
        <v>0</v>
      </c>
      <c r="Q273" s="67">
        <v>0</v>
      </c>
      <c r="R273" s="67">
        <v>0</v>
      </c>
      <c r="S273" s="67">
        <v>0</v>
      </c>
      <c r="T273" s="67">
        <v>0</v>
      </c>
      <c r="U273" s="67" t="s">
        <v>1918</v>
      </c>
      <c r="V273" s="67">
        <v>0</v>
      </c>
      <c r="W273" s="67">
        <v>0</v>
      </c>
      <c r="X273" s="67">
        <v>0</v>
      </c>
      <c r="Y273" s="67">
        <v>0</v>
      </c>
      <c r="Z273" s="80">
        <v>0</v>
      </c>
      <c r="AA273" s="67" t="s">
        <v>1918</v>
      </c>
      <c r="AB273" s="67" t="s">
        <v>1918</v>
      </c>
      <c r="AC273" s="67">
        <v>0</v>
      </c>
      <c r="AD273" s="67">
        <v>0</v>
      </c>
      <c r="AE273" s="67">
        <v>0</v>
      </c>
      <c r="AF273" s="67">
        <v>0</v>
      </c>
      <c r="AG273" s="67" t="s">
        <v>1918</v>
      </c>
      <c r="AH273" s="67">
        <v>0</v>
      </c>
      <c r="AI273" s="67" t="s">
        <v>1918</v>
      </c>
      <c r="AJ273" s="67" t="s">
        <v>1918</v>
      </c>
      <c r="AK273" s="67">
        <v>0</v>
      </c>
      <c r="AL273" s="67">
        <v>0</v>
      </c>
      <c r="AM273" s="67">
        <v>0</v>
      </c>
      <c r="AN273" s="67">
        <v>0</v>
      </c>
    </row>
    <row r="274" spans="1:53">
      <c r="A274" s="69" t="s">
        <v>5035</v>
      </c>
      <c r="B274" s="68" t="s">
        <v>5036</v>
      </c>
      <c r="C274" s="68" t="s">
        <v>2674</v>
      </c>
      <c r="D274" s="78" t="s">
        <v>1974</v>
      </c>
      <c r="E274" s="79">
        <v>0</v>
      </c>
      <c r="F274" s="67">
        <v>0</v>
      </c>
      <c r="G274" s="67">
        <v>0</v>
      </c>
      <c r="H274" s="67">
        <v>0</v>
      </c>
      <c r="I274" s="67">
        <v>0</v>
      </c>
      <c r="J274" s="67">
        <v>0</v>
      </c>
      <c r="K274" s="67">
        <v>0</v>
      </c>
      <c r="L274" s="80">
        <v>0</v>
      </c>
      <c r="M274" s="67" t="s">
        <v>1918</v>
      </c>
      <c r="N274" s="67">
        <v>0</v>
      </c>
      <c r="O274" s="67">
        <v>0</v>
      </c>
      <c r="P274" s="67">
        <v>0</v>
      </c>
      <c r="Q274" s="67">
        <v>0</v>
      </c>
      <c r="R274" s="67">
        <v>0</v>
      </c>
      <c r="S274" s="67">
        <v>0</v>
      </c>
      <c r="T274" s="67">
        <v>0</v>
      </c>
      <c r="U274" s="67" t="s">
        <v>1918</v>
      </c>
      <c r="V274" s="67">
        <v>0</v>
      </c>
      <c r="W274" s="67">
        <v>0</v>
      </c>
      <c r="X274" s="67">
        <v>0</v>
      </c>
      <c r="Y274" s="67">
        <v>0</v>
      </c>
      <c r="Z274" s="80">
        <v>0</v>
      </c>
      <c r="AA274" s="67" t="s">
        <v>1918</v>
      </c>
      <c r="AB274" s="67" t="s">
        <v>1918</v>
      </c>
      <c r="AC274" s="67">
        <v>0</v>
      </c>
      <c r="AD274" s="67">
        <v>0</v>
      </c>
      <c r="AE274" s="67">
        <v>0</v>
      </c>
      <c r="AF274" s="67">
        <v>0</v>
      </c>
      <c r="AG274" s="67" t="s">
        <v>1918</v>
      </c>
      <c r="AH274" s="67">
        <v>0</v>
      </c>
      <c r="AI274" s="67" t="s">
        <v>1918</v>
      </c>
      <c r="AJ274" s="67" t="s">
        <v>1918</v>
      </c>
      <c r="AK274" s="67">
        <v>0</v>
      </c>
      <c r="AL274" s="67">
        <v>0</v>
      </c>
      <c r="AM274" s="67">
        <v>0</v>
      </c>
      <c r="AN274" s="67">
        <v>0</v>
      </c>
    </row>
    <row r="275" spans="1:53">
      <c r="A275" s="69" t="s">
        <v>5025</v>
      </c>
      <c r="B275" s="68" t="s">
        <v>5026</v>
      </c>
      <c r="C275" s="68" t="s">
        <v>2673</v>
      </c>
      <c r="D275" s="78" t="s">
        <v>1974</v>
      </c>
      <c r="E275" s="79">
        <v>0</v>
      </c>
      <c r="F275" s="67">
        <v>0</v>
      </c>
      <c r="G275" s="67">
        <v>0</v>
      </c>
      <c r="H275" s="67">
        <v>0</v>
      </c>
      <c r="I275" s="67">
        <v>0</v>
      </c>
      <c r="J275" s="67">
        <v>0</v>
      </c>
      <c r="K275" s="67">
        <v>0</v>
      </c>
      <c r="L275" s="80">
        <v>0</v>
      </c>
      <c r="M275" s="67" t="s">
        <v>1918</v>
      </c>
      <c r="N275" s="67">
        <v>0</v>
      </c>
      <c r="O275" s="67">
        <v>0</v>
      </c>
      <c r="P275" s="67">
        <v>0</v>
      </c>
      <c r="Q275" s="67">
        <v>0</v>
      </c>
      <c r="R275" s="67">
        <v>0</v>
      </c>
      <c r="S275" s="67">
        <v>0</v>
      </c>
      <c r="T275" s="67">
        <v>0</v>
      </c>
      <c r="U275" s="67" t="s">
        <v>1918</v>
      </c>
      <c r="V275" s="67">
        <v>0</v>
      </c>
      <c r="W275" s="67">
        <v>0</v>
      </c>
      <c r="X275" s="67">
        <v>0</v>
      </c>
      <c r="Y275" s="67">
        <v>0</v>
      </c>
      <c r="Z275" s="80">
        <v>0</v>
      </c>
      <c r="AA275" s="67" t="s">
        <v>1918</v>
      </c>
      <c r="AB275" s="67" t="s">
        <v>1918</v>
      </c>
      <c r="AC275" s="67">
        <v>0</v>
      </c>
      <c r="AD275" s="67">
        <v>0</v>
      </c>
      <c r="AE275" s="67">
        <v>0</v>
      </c>
      <c r="AF275" s="67">
        <v>0</v>
      </c>
      <c r="AG275" s="67" t="s">
        <v>1918</v>
      </c>
      <c r="AH275" s="67">
        <v>0</v>
      </c>
      <c r="AI275" s="67" t="s">
        <v>1918</v>
      </c>
      <c r="AJ275" s="67" t="s">
        <v>1918</v>
      </c>
      <c r="AK275" s="67">
        <v>0</v>
      </c>
      <c r="AL275" s="67">
        <v>0</v>
      </c>
      <c r="AM275" s="67">
        <v>0</v>
      </c>
      <c r="AN275" s="67">
        <v>0</v>
      </c>
    </row>
    <row r="276" spans="1:53">
      <c r="A276" s="69" t="s">
        <v>4905</v>
      </c>
      <c r="B276" s="68" t="s">
        <v>4906</v>
      </c>
      <c r="C276" s="68" t="s">
        <v>2671</v>
      </c>
      <c r="D276" s="78" t="s">
        <v>1974</v>
      </c>
      <c r="E276" s="79">
        <v>0</v>
      </c>
      <c r="F276" s="67">
        <v>0</v>
      </c>
      <c r="G276" s="67">
        <v>0</v>
      </c>
      <c r="H276" s="67">
        <v>0</v>
      </c>
      <c r="I276" s="67">
        <v>0</v>
      </c>
      <c r="J276" s="67">
        <v>0</v>
      </c>
      <c r="K276" s="67">
        <v>0</v>
      </c>
      <c r="L276" s="80">
        <v>0</v>
      </c>
      <c r="M276" s="67" t="s">
        <v>1918</v>
      </c>
      <c r="N276" s="67">
        <v>0</v>
      </c>
      <c r="O276" s="67">
        <v>0</v>
      </c>
      <c r="P276" s="67">
        <v>0</v>
      </c>
      <c r="Q276" s="67">
        <v>0</v>
      </c>
      <c r="R276" s="67">
        <v>0</v>
      </c>
      <c r="S276" s="67">
        <v>0</v>
      </c>
      <c r="T276" s="67">
        <v>0</v>
      </c>
      <c r="U276" s="67" t="s">
        <v>1918</v>
      </c>
      <c r="V276" s="67">
        <v>0</v>
      </c>
      <c r="W276" s="67">
        <v>0</v>
      </c>
      <c r="X276" s="67">
        <v>0</v>
      </c>
      <c r="Y276" s="67">
        <v>0</v>
      </c>
      <c r="Z276" s="80">
        <v>0</v>
      </c>
      <c r="AA276" s="67" t="s">
        <v>1918</v>
      </c>
      <c r="AB276" s="67" t="s">
        <v>1918</v>
      </c>
      <c r="AC276" s="67">
        <v>0</v>
      </c>
      <c r="AD276" s="67">
        <v>0</v>
      </c>
      <c r="AE276" s="67">
        <v>0</v>
      </c>
      <c r="AF276" s="67">
        <v>0</v>
      </c>
      <c r="AG276" s="67" t="s">
        <v>1918</v>
      </c>
      <c r="AH276" s="67">
        <v>0</v>
      </c>
      <c r="AI276" s="67" t="s">
        <v>1918</v>
      </c>
      <c r="AJ276" s="67" t="s">
        <v>1918</v>
      </c>
      <c r="AK276" s="67">
        <v>0</v>
      </c>
      <c r="AL276" s="67">
        <v>0</v>
      </c>
      <c r="AM276" s="67">
        <v>0</v>
      </c>
      <c r="AN276" s="67">
        <v>0</v>
      </c>
      <c r="AO276" s="81"/>
    </row>
    <row r="277" spans="1:53">
      <c r="A277" s="69" t="s">
        <v>5067</v>
      </c>
      <c r="B277" s="68" t="s">
        <v>5068</v>
      </c>
      <c r="C277" s="68" t="s">
        <v>2670</v>
      </c>
      <c r="D277" s="78" t="s">
        <v>1974</v>
      </c>
      <c r="E277" s="79">
        <v>0</v>
      </c>
      <c r="F277" s="67">
        <v>0</v>
      </c>
      <c r="G277" s="67">
        <v>0</v>
      </c>
      <c r="H277" s="67">
        <v>0</v>
      </c>
      <c r="I277" s="67">
        <v>0</v>
      </c>
      <c r="J277" s="67">
        <v>0</v>
      </c>
      <c r="K277" s="67">
        <v>0</v>
      </c>
      <c r="L277" s="80">
        <v>0</v>
      </c>
      <c r="M277" s="67" t="s">
        <v>1918</v>
      </c>
      <c r="N277" s="67">
        <v>0</v>
      </c>
      <c r="O277" s="67">
        <v>0</v>
      </c>
      <c r="P277" s="67">
        <v>0</v>
      </c>
      <c r="Q277" s="67">
        <v>0</v>
      </c>
      <c r="R277" s="67">
        <v>0</v>
      </c>
      <c r="S277" s="67">
        <v>0</v>
      </c>
      <c r="T277" s="67">
        <v>0</v>
      </c>
      <c r="U277" s="67" t="s">
        <v>1918</v>
      </c>
      <c r="V277" s="67">
        <v>0</v>
      </c>
      <c r="W277" s="67">
        <v>0</v>
      </c>
      <c r="X277" s="67">
        <v>0</v>
      </c>
      <c r="Y277" s="67">
        <v>0</v>
      </c>
      <c r="Z277" s="80">
        <v>0</v>
      </c>
      <c r="AA277" s="67" t="s">
        <v>1918</v>
      </c>
      <c r="AB277" s="67" t="s">
        <v>1918</v>
      </c>
      <c r="AC277" s="67">
        <v>0</v>
      </c>
      <c r="AD277" s="67">
        <v>0</v>
      </c>
      <c r="AE277" s="67">
        <v>0</v>
      </c>
      <c r="AF277" s="67">
        <v>0</v>
      </c>
      <c r="AG277" s="67" t="s">
        <v>1918</v>
      </c>
      <c r="AH277" s="67">
        <v>0</v>
      </c>
      <c r="AI277" s="67" t="s">
        <v>1918</v>
      </c>
      <c r="AJ277" s="67" t="s">
        <v>1918</v>
      </c>
      <c r="AK277" s="67">
        <v>0</v>
      </c>
      <c r="AL277" s="67">
        <v>0</v>
      </c>
      <c r="AM277" s="67">
        <v>0</v>
      </c>
      <c r="AN277" s="67">
        <v>0</v>
      </c>
    </row>
    <row r="278" spans="1:53">
      <c r="A278" s="69" t="s">
        <v>4953</v>
      </c>
      <c r="B278" s="68" t="s">
        <v>4954</v>
      </c>
      <c r="C278" s="68" t="s">
        <v>2669</v>
      </c>
      <c r="D278" s="78" t="s">
        <v>1974</v>
      </c>
      <c r="E278" s="79">
        <v>0</v>
      </c>
      <c r="F278" s="67">
        <v>0</v>
      </c>
      <c r="G278" s="67">
        <v>0</v>
      </c>
      <c r="H278" s="67">
        <v>0</v>
      </c>
      <c r="I278" s="67">
        <v>0</v>
      </c>
      <c r="J278" s="67">
        <v>0</v>
      </c>
      <c r="K278" s="67">
        <v>0</v>
      </c>
      <c r="L278" s="80">
        <v>0</v>
      </c>
      <c r="M278" s="67" t="s">
        <v>1918</v>
      </c>
      <c r="N278" s="67">
        <v>0</v>
      </c>
      <c r="O278" s="67">
        <v>0</v>
      </c>
      <c r="P278" s="67">
        <v>0</v>
      </c>
      <c r="Q278" s="67">
        <v>0</v>
      </c>
      <c r="R278" s="67">
        <v>0</v>
      </c>
      <c r="S278" s="67">
        <v>0</v>
      </c>
      <c r="T278" s="67">
        <v>0</v>
      </c>
      <c r="U278" s="67" t="s">
        <v>1918</v>
      </c>
      <c r="V278" s="67">
        <v>0</v>
      </c>
      <c r="W278" s="67">
        <v>0</v>
      </c>
      <c r="X278" s="67">
        <v>0</v>
      </c>
      <c r="Y278" s="67">
        <v>0</v>
      </c>
      <c r="Z278" s="80">
        <v>0</v>
      </c>
      <c r="AA278" s="67" t="s">
        <v>1918</v>
      </c>
      <c r="AB278" s="67" t="s">
        <v>1918</v>
      </c>
      <c r="AC278" s="67">
        <v>0</v>
      </c>
      <c r="AD278" s="67">
        <v>0</v>
      </c>
      <c r="AE278" s="67">
        <v>0</v>
      </c>
      <c r="AF278" s="67">
        <v>0</v>
      </c>
      <c r="AG278" s="67" t="s">
        <v>1918</v>
      </c>
      <c r="AH278" s="67">
        <v>0</v>
      </c>
      <c r="AI278" s="67" t="s">
        <v>1918</v>
      </c>
      <c r="AJ278" s="67" t="s">
        <v>1918</v>
      </c>
      <c r="AK278" s="67">
        <v>0</v>
      </c>
      <c r="AL278" s="67">
        <v>0</v>
      </c>
      <c r="AM278" s="67">
        <v>0</v>
      </c>
      <c r="AN278" s="67">
        <v>0</v>
      </c>
    </row>
    <row r="279" spans="1:53">
      <c r="A279" s="69" t="s">
        <v>4947</v>
      </c>
      <c r="B279" s="68" t="s">
        <v>4948</v>
      </c>
      <c r="C279" s="68" t="s">
        <v>2668</v>
      </c>
      <c r="D279" s="78" t="s">
        <v>1974</v>
      </c>
      <c r="E279" s="79">
        <v>0</v>
      </c>
      <c r="F279" s="67">
        <v>0</v>
      </c>
      <c r="G279" s="67">
        <v>0</v>
      </c>
      <c r="H279" s="67">
        <v>0</v>
      </c>
      <c r="I279" s="67">
        <v>0</v>
      </c>
      <c r="J279" s="67">
        <v>0</v>
      </c>
      <c r="K279" s="67">
        <v>0</v>
      </c>
      <c r="L279" s="80">
        <v>0</v>
      </c>
      <c r="M279" s="67" t="s">
        <v>1918</v>
      </c>
      <c r="N279" s="67">
        <v>0</v>
      </c>
      <c r="O279" s="67">
        <v>0</v>
      </c>
      <c r="P279" s="67">
        <v>0</v>
      </c>
      <c r="Q279" s="67">
        <v>0</v>
      </c>
      <c r="R279" s="67">
        <v>0</v>
      </c>
      <c r="S279" s="67">
        <v>0</v>
      </c>
      <c r="T279" s="67">
        <v>0</v>
      </c>
      <c r="U279" s="67" t="s">
        <v>1918</v>
      </c>
      <c r="V279" s="67">
        <v>0</v>
      </c>
      <c r="W279" s="67">
        <v>0</v>
      </c>
      <c r="X279" s="67">
        <v>0</v>
      </c>
      <c r="Y279" s="67">
        <v>0</v>
      </c>
      <c r="Z279" s="80">
        <v>0</v>
      </c>
      <c r="AA279" s="67" t="s">
        <v>1918</v>
      </c>
      <c r="AB279" s="67" t="s">
        <v>1918</v>
      </c>
      <c r="AC279" s="67">
        <v>0</v>
      </c>
      <c r="AD279" s="67">
        <v>0</v>
      </c>
      <c r="AE279" s="67">
        <v>0</v>
      </c>
      <c r="AF279" s="67">
        <v>0</v>
      </c>
      <c r="AG279" s="67" t="s">
        <v>1918</v>
      </c>
      <c r="AH279" s="67">
        <v>0</v>
      </c>
      <c r="AI279" s="67" t="s">
        <v>1918</v>
      </c>
      <c r="AJ279" s="67" t="s">
        <v>1918</v>
      </c>
      <c r="AK279" s="67">
        <v>0</v>
      </c>
      <c r="AL279" s="67">
        <v>0</v>
      </c>
      <c r="AM279" s="67">
        <v>0</v>
      </c>
      <c r="AN279" s="67">
        <v>0</v>
      </c>
    </row>
    <row r="280" spans="1:53">
      <c r="A280" s="69" t="s">
        <v>5069</v>
      </c>
      <c r="B280" s="68" t="s">
        <v>5070</v>
      </c>
      <c r="C280" s="68" t="s">
        <v>2667</v>
      </c>
      <c r="D280" s="78" t="s">
        <v>1974</v>
      </c>
      <c r="E280" s="79">
        <v>0</v>
      </c>
      <c r="F280" s="67">
        <v>0</v>
      </c>
      <c r="G280" s="67">
        <v>0</v>
      </c>
      <c r="H280" s="67">
        <v>0</v>
      </c>
      <c r="I280" s="67">
        <v>0</v>
      </c>
      <c r="J280" s="67">
        <v>0</v>
      </c>
      <c r="K280" s="67">
        <v>0</v>
      </c>
      <c r="L280" s="80">
        <v>0</v>
      </c>
      <c r="M280" s="67" t="s">
        <v>1918</v>
      </c>
      <c r="N280" s="67">
        <v>0</v>
      </c>
      <c r="O280" s="67">
        <v>0</v>
      </c>
      <c r="P280" s="67">
        <v>0</v>
      </c>
      <c r="Q280" s="67">
        <v>0</v>
      </c>
      <c r="R280" s="67">
        <v>0</v>
      </c>
      <c r="S280" s="67">
        <v>0</v>
      </c>
      <c r="T280" s="67">
        <v>0</v>
      </c>
      <c r="U280" s="67" t="s">
        <v>1918</v>
      </c>
      <c r="V280" s="67">
        <v>0</v>
      </c>
      <c r="W280" s="67">
        <v>0</v>
      </c>
      <c r="X280" s="67">
        <v>0</v>
      </c>
      <c r="Y280" s="67">
        <v>0</v>
      </c>
      <c r="Z280" s="80">
        <v>0</v>
      </c>
      <c r="AA280" s="67" t="s">
        <v>1918</v>
      </c>
      <c r="AB280" s="67" t="s">
        <v>1918</v>
      </c>
      <c r="AC280" s="67">
        <v>0</v>
      </c>
      <c r="AD280" s="67">
        <v>0</v>
      </c>
      <c r="AE280" s="67">
        <v>0</v>
      </c>
      <c r="AF280" s="67">
        <v>0</v>
      </c>
      <c r="AG280" s="67" t="s">
        <v>1918</v>
      </c>
      <c r="AH280" s="67">
        <v>0</v>
      </c>
      <c r="AI280" s="67" t="s">
        <v>1918</v>
      </c>
      <c r="AJ280" s="67" t="s">
        <v>1918</v>
      </c>
      <c r="AK280" s="67">
        <v>0</v>
      </c>
      <c r="AL280" s="67">
        <v>0</v>
      </c>
      <c r="AM280" s="67">
        <v>0</v>
      </c>
      <c r="AN280" s="67">
        <v>0</v>
      </c>
      <c r="AQ280" s="81"/>
      <c r="AZ280" s="81"/>
      <c r="BA280" s="81"/>
    </row>
    <row r="281" spans="1:53">
      <c r="A281" s="69" t="s">
        <v>4903</v>
      </c>
      <c r="B281" s="68" t="s">
        <v>4904</v>
      </c>
      <c r="C281" s="68" t="s">
        <v>2666</v>
      </c>
      <c r="D281" s="78" t="s">
        <v>1974</v>
      </c>
      <c r="E281" s="79">
        <v>0</v>
      </c>
      <c r="F281" s="67">
        <v>0</v>
      </c>
      <c r="G281" s="67">
        <v>0</v>
      </c>
      <c r="H281" s="67">
        <v>0</v>
      </c>
      <c r="I281" s="67">
        <v>0</v>
      </c>
      <c r="J281" s="67">
        <v>0</v>
      </c>
      <c r="K281" s="67">
        <v>0</v>
      </c>
      <c r="L281" s="80">
        <v>0</v>
      </c>
      <c r="M281" s="67" t="s">
        <v>1918</v>
      </c>
      <c r="N281" s="67">
        <v>0</v>
      </c>
      <c r="O281" s="67">
        <v>0</v>
      </c>
      <c r="P281" s="67">
        <v>0</v>
      </c>
      <c r="Q281" s="67">
        <v>0</v>
      </c>
      <c r="R281" s="67">
        <v>0</v>
      </c>
      <c r="S281" s="67">
        <v>0</v>
      </c>
      <c r="T281" s="67">
        <v>0</v>
      </c>
      <c r="U281" s="67" t="s">
        <v>1918</v>
      </c>
      <c r="V281" s="67">
        <v>0</v>
      </c>
      <c r="W281" s="67">
        <v>0</v>
      </c>
      <c r="X281" s="67">
        <v>0</v>
      </c>
      <c r="Y281" s="67">
        <v>0</v>
      </c>
      <c r="Z281" s="80">
        <v>0</v>
      </c>
      <c r="AA281" s="67" t="s">
        <v>1918</v>
      </c>
      <c r="AB281" s="67" t="s">
        <v>1918</v>
      </c>
      <c r="AC281" s="67">
        <v>0</v>
      </c>
      <c r="AD281" s="67">
        <v>0</v>
      </c>
      <c r="AE281" s="67">
        <v>0</v>
      </c>
      <c r="AF281" s="67">
        <v>0</v>
      </c>
      <c r="AG281" s="67" t="s">
        <v>1918</v>
      </c>
      <c r="AH281" s="67">
        <v>0</v>
      </c>
      <c r="AI281" s="67" t="s">
        <v>1918</v>
      </c>
      <c r="AJ281" s="67" t="s">
        <v>1918</v>
      </c>
      <c r="AK281" s="67">
        <v>0</v>
      </c>
      <c r="AL281" s="67">
        <v>0</v>
      </c>
      <c r="AM281" s="67">
        <v>0</v>
      </c>
      <c r="AN281" s="67">
        <v>0</v>
      </c>
    </row>
    <row r="282" spans="1:53">
      <c r="A282" s="69" t="s">
        <v>4955</v>
      </c>
      <c r="B282" s="68" t="s">
        <v>4956</v>
      </c>
      <c r="C282" s="68" t="s">
        <v>2665</v>
      </c>
      <c r="D282" s="78" t="s">
        <v>1974</v>
      </c>
      <c r="E282" s="79">
        <v>0</v>
      </c>
      <c r="F282" s="67">
        <v>0</v>
      </c>
      <c r="G282" s="67">
        <v>0</v>
      </c>
      <c r="H282" s="67">
        <v>0</v>
      </c>
      <c r="I282" s="67">
        <v>0</v>
      </c>
      <c r="J282" s="67">
        <v>0</v>
      </c>
      <c r="K282" s="67">
        <v>0</v>
      </c>
      <c r="L282" s="80">
        <v>0</v>
      </c>
      <c r="M282" s="67" t="s">
        <v>1918</v>
      </c>
      <c r="N282" s="67">
        <v>0</v>
      </c>
      <c r="O282" s="67">
        <v>0</v>
      </c>
      <c r="P282" s="67">
        <v>0</v>
      </c>
      <c r="Q282" s="67">
        <v>0</v>
      </c>
      <c r="R282" s="67">
        <v>0</v>
      </c>
      <c r="S282" s="67">
        <v>0</v>
      </c>
      <c r="T282" s="67">
        <v>0</v>
      </c>
      <c r="U282" s="67" t="s">
        <v>1918</v>
      </c>
      <c r="V282" s="67">
        <v>0</v>
      </c>
      <c r="W282" s="67">
        <v>0</v>
      </c>
      <c r="X282" s="67">
        <v>0</v>
      </c>
      <c r="Y282" s="67">
        <v>0</v>
      </c>
      <c r="Z282" s="80">
        <v>0</v>
      </c>
      <c r="AA282" s="67" t="s">
        <v>1918</v>
      </c>
      <c r="AB282" s="67" t="s">
        <v>1918</v>
      </c>
      <c r="AC282" s="67">
        <v>0</v>
      </c>
      <c r="AD282" s="67">
        <v>0</v>
      </c>
      <c r="AE282" s="67">
        <v>0</v>
      </c>
      <c r="AF282" s="67">
        <v>0</v>
      </c>
      <c r="AG282" s="67" t="s">
        <v>1918</v>
      </c>
      <c r="AH282" s="67">
        <v>0</v>
      </c>
      <c r="AI282" s="67" t="s">
        <v>1918</v>
      </c>
      <c r="AJ282" s="67" t="s">
        <v>1918</v>
      </c>
      <c r="AK282" s="67">
        <v>0</v>
      </c>
      <c r="AL282" s="67">
        <v>0</v>
      </c>
      <c r="AM282" s="67">
        <v>0</v>
      </c>
      <c r="AN282" s="67">
        <v>0</v>
      </c>
    </row>
    <row r="283" spans="1:53">
      <c r="A283" s="69" t="s">
        <v>4983</v>
      </c>
      <c r="B283" s="68" t="s">
        <v>4984</v>
      </c>
      <c r="C283" s="68" t="s">
        <v>2664</v>
      </c>
      <c r="D283" s="78" t="s">
        <v>1974</v>
      </c>
      <c r="E283" s="79">
        <v>0</v>
      </c>
      <c r="F283" s="67">
        <v>0</v>
      </c>
      <c r="G283" s="67">
        <v>0</v>
      </c>
      <c r="H283" s="67">
        <v>0</v>
      </c>
      <c r="I283" s="67">
        <v>0</v>
      </c>
      <c r="J283" s="67">
        <v>0</v>
      </c>
      <c r="K283" s="67">
        <v>0</v>
      </c>
      <c r="L283" s="80">
        <v>0</v>
      </c>
      <c r="M283" s="67" t="s">
        <v>1918</v>
      </c>
      <c r="N283" s="67">
        <v>0</v>
      </c>
      <c r="O283" s="67">
        <v>0</v>
      </c>
      <c r="P283" s="67">
        <v>0</v>
      </c>
      <c r="Q283" s="67">
        <v>0</v>
      </c>
      <c r="R283" s="67">
        <v>0</v>
      </c>
      <c r="S283" s="67">
        <v>0</v>
      </c>
      <c r="T283" s="67">
        <v>0</v>
      </c>
      <c r="U283" s="67" t="s">
        <v>1918</v>
      </c>
      <c r="V283" s="67">
        <v>0</v>
      </c>
      <c r="W283" s="67">
        <v>0</v>
      </c>
      <c r="X283" s="67">
        <v>0</v>
      </c>
      <c r="Y283" s="67">
        <v>0</v>
      </c>
      <c r="Z283" s="80">
        <v>0</v>
      </c>
      <c r="AA283" s="67" t="s">
        <v>1918</v>
      </c>
      <c r="AB283" s="67" t="s">
        <v>1918</v>
      </c>
      <c r="AC283" s="67">
        <v>0</v>
      </c>
      <c r="AD283" s="67">
        <v>0</v>
      </c>
      <c r="AE283" s="67">
        <v>0</v>
      </c>
      <c r="AF283" s="67">
        <v>0</v>
      </c>
      <c r="AG283" s="67" t="s">
        <v>1918</v>
      </c>
      <c r="AH283" s="67">
        <v>0</v>
      </c>
      <c r="AI283" s="67" t="s">
        <v>1918</v>
      </c>
      <c r="AJ283" s="67" t="s">
        <v>1918</v>
      </c>
      <c r="AK283" s="67">
        <v>0</v>
      </c>
      <c r="AL283" s="67">
        <v>0</v>
      </c>
      <c r="AM283" s="67">
        <v>0</v>
      </c>
      <c r="AN283" s="67">
        <v>0</v>
      </c>
    </row>
    <row r="284" spans="1:53">
      <c r="A284" s="69" t="s">
        <v>4989</v>
      </c>
      <c r="B284" s="68" t="s">
        <v>4990</v>
      </c>
      <c r="C284" s="68" t="s">
        <v>2663</v>
      </c>
      <c r="D284" s="78" t="s">
        <v>1974</v>
      </c>
      <c r="E284" s="79">
        <v>0</v>
      </c>
      <c r="F284" s="67">
        <v>0</v>
      </c>
      <c r="G284" s="67">
        <v>0</v>
      </c>
      <c r="H284" s="67">
        <v>0</v>
      </c>
      <c r="I284" s="67">
        <v>0</v>
      </c>
      <c r="J284" s="67">
        <v>0</v>
      </c>
      <c r="K284" s="67">
        <v>0</v>
      </c>
      <c r="L284" s="80">
        <v>0</v>
      </c>
      <c r="M284" s="67" t="s">
        <v>1918</v>
      </c>
      <c r="N284" s="67">
        <v>0</v>
      </c>
      <c r="O284" s="67">
        <v>0</v>
      </c>
      <c r="P284" s="67">
        <v>0</v>
      </c>
      <c r="Q284" s="67">
        <v>0</v>
      </c>
      <c r="R284" s="67">
        <v>0</v>
      </c>
      <c r="S284" s="67">
        <v>0</v>
      </c>
      <c r="T284" s="67">
        <v>0</v>
      </c>
      <c r="U284" s="67" t="s">
        <v>1918</v>
      </c>
      <c r="V284" s="67">
        <v>0</v>
      </c>
      <c r="W284" s="67">
        <v>0</v>
      </c>
      <c r="X284" s="67">
        <v>0</v>
      </c>
      <c r="Y284" s="67">
        <v>0</v>
      </c>
      <c r="Z284" s="80">
        <v>0</v>
      </c>
      <c r="AA284" s="67" t="s">
        <v>1918</v>
      </c>
      <c r="AB284" s="67" t="s">
        <v>1918</v>
      </c>
      <c r="AC284" s="67">
        <v>0</v>
      </c>
      <c r="AD284" s="67">
        <v>0</v>
      </c>
      <c r="AE284" s="67">
        <v>0</v>
      </c>
      <c r="AF284" s="67">
        <v>0</v>
      </c>
      <c r="AG284" s="67" t="s">
        <v>1918</v>
      </c>
      <c r="AH284" s="67">
        <v>0</v>
      </c>
      <c r="AI284" s="67" t="s">
        <v>1918</v>
      </c>
      <c r="AJ284" s="67" t="s">
        <v>1918</v>
      </c>
      <c r="AK284" s="67">
        <v>0</v>
      </c>
      <c r="AL284" s="67">
        <v>0</v>
      </c>
      <c r="AM284" s="67">
        <v>0</v>
      </c>
      <c r="AN284" s="67">
        <v>0</v>
      </c>
    </row>
    <row r="285" spans="1:53">
      <c r="A285" s="69" t="s">
        <v>4995</v>
      </c>
      <c r="B285" s="68" t="s">
        <v>4996</v>
      </c>
      <c r="C285" s="68" t="s">
        <v>2662</v>
      </c>
      <c r="D285" s="78" t="s">
        <v>1974</v>
      </c>
      <c r="E285" s="79">
        <v>0</v>
      </c>
      <c r="F285" s="67">
        <v>0</v>
      </c>
      <c r="G285" s="67">
        <v>0</v>
      </c>
      <c r="H285" s="67">
        <v>0</v>
      </c>
      <c r="I285" s="67">
        <v>0</v>
      </c>
      <c r="J285" s="67">
        <v>0</v>
      </c>
      <c r="K285" s="67">
        <v>0</v>
      </c>
      <c r="L285" s="80">
        <v>0</v>
      </c>
      <c r="M285" s="67" t="s">
        <v>1918</v>
      </c>
      <c r="N285" s="67">
        <v>0</v>
      </c>
      <c r="O285" s="67">
        <v>0</v>
      </c>
      <c r="P285" s="67">
        <v>0</v>
      </c>
      <c r="Q285" s="67">
        <v>0</v>
      </c>
      <c r="R285" s="67">
        <v>0</v>
      </c>
      <c r="S285" s="67">
        <v>0</v>
      </c>
      <c r="T285" s="67">
        <v>0</v>
      </c>
      <c r="U285" s="67" t="s">
        <v>1918</v>
      </c>
      <c r="V285" s="67">
        <v>0</v>
      </c>
      <c r="W285" s="67">
        <v>0</v>
      </c>
      <c r="X285" s="67">
        <v>0</v>
      </c>
      <c r="Y285" s="67">
        <v>0</v>
      </c>
      <c r="Z285" s="80">
        <v>0</v>
      </c>
      <c r="AA285" s="67" t="s">
        <v>1918</v>
      </c>
      <c r="AB285" s="67" t="s">
        <v>1918</v>
      </c>
      <c r="AC285" s="67">
        <v>0</v>
      </c>
      <c r="AD285" s="67">
        <v>0</v>
      </c>
      <c r="AE285" s="67">
        <v>0</v>
      </c>
      <c r="AF285" s="67">
        <v>0</v>
      </c>
      <c r="AG285" s="67" t="s">
        <v>1918</v>
      </c>
      <c r="AH285" s="67">
        <v>0</v>
      </c>
      <c r="AI285" s="67" t="s">
        <v>1918</v>
      </c>
      <c r="AJ285" s="67" t="s">
        <v>1918</v>
      </c>
      <c r="AK285" s="67">
        <v>0</v>
      </c>
      <c r="AL285" s="67">
        <v>0</v>
      </c>
      <c r="AM285" s="67">
        <v>0</v>
      </c>
      <c r="AN285" s="67">
        <v>0</v>
      </c>
    </row>
    <row r="286" spans="1:53">
      <c r="A286" s="69" t="s">
        <v>5007</v>
      </c>
      <c r="B286" s="68" t="s">
        <v>5008</v>
      </c>
      <c r="C286" s="68" t="s">
        <v>2661</v>
      </c>
      <c r="D286" s="78" t="s">
        <v>1974</v>
      </c>
      <c r="E286" s="79">
        <v>0</v>
      </c>
      <c r="F286" s="67">
        <v>0</v>
      </c>
      <c r="G286" s="67">
        <v>0</v>
      </c>
      <c r="H286" s="67">
        <v>0</v>
      </c>
      <c r="I286" s="67">
        <v>0</v>
      </c>
      <c r="J286" s="67">
        <v>0</v>
      </c>
      <c r="K286" s="67">
        <v>0</v>
      </c>
      <c r="L286" s="80">
        <v>0</v>
      </c>
      <c r="M286" s="67" t="s">
        <v>1918</v>
      </c>
      <c r="N286" s="67">
        <v>0</v>
      </c>
      <c r="O286" s="67">
        <v>0</v>
      </c>
      <c r="P286" s="67">
        <v>0</v>
      </c>
      <c r="Q286" s="67">
        <v>0</v>
      </c>
      <c r="R286" s="67">
        <v>0</v>
      </c>
      <c r="S286" s="67">
        <v>0</v>
      </c>
      <c r="T286" s="67">
        <v>0</v>
      </c>
      <c r="U286" s="67" t="s">
        <v>1918</v>
      </c>
      <c r="V286" s="67">
        <v>0</v>
      </c>
      <c r="W286" s="67">
        <v>0</v>
      </c>
      <c r="X286" s="67">
        <v>0</v>
      </c>
      <c r="Y286" s="67">
        <v>0</v>
      </c>
      <c r="Z286" s="80">
        <v>0</v>
      </c>
      <c r="AA286" s="67" t="s">
        <v>1918</v>
      </c>
      <c r="AB286" s="67" t="s">
        <v>1918</v>
      </c>
      <c r="AC286" s="67">
        <v>0</v>
      </c>
      <c r="AD286" s="67">
        <v>0</v>
      </c>
      <c r="AE286" s="67">
        <v>0</v>
      </c>
      <c r="AF286" s="67">
        <v>0</v>
      </c>
      <c r="AG286" s="67" t="s">
        <v>1918</v>
      </c>
      <c r="AH286" s="67">
        <v>0</v>
      </c>
      <c r="AI286" s="67" t="s">
        <v>1918</v>
      </c>
      <c r="AJ286" s="67" t="s">
        <v>1918</v>
      </c>
      <c r="AK286" s="67">
        <v>0</v>
      </c>
      <c r="AL286" s="67">
        <v>0</v>
      </c>
      <c r="AM286" s="67">
        <v>0</v>
      </c>
      <c r="AN286" s="67">
        <v>0</v>
      </c>
    </row>
    <row r="287" spans="1:53">
      <c r="A287" s="69" t="s">
        <v>5013</v>
      </c>
      <c r="B287" s="68" t="s">
        <v>5014</v>
      </c>
      <c r="C287" s="68" t="s">
        <v>2660</v>
      </c>
      <c r="D287" s="78" t="s">
        <v>1974</v>
      </c>
      <c r="E287" s="79">
        <v>0</v>
      </c>
      <c r="F287" s="67">
        <v>0</v>
      </c>
      <c r="G287" s="67">
        <v>0</v>
      </c>
      <c r="H287" s="67">
        <v>0</v>
      </c>
      <c r="I287" s="67">
        <v>0</v>
      </c>
      <c r="J287" s="67">
        <v>0</v>
      </c>
      <c r="K287" s="67">
        <v>0</v>
      </c>
      <c r="L287" s="80">
        <v>0</v>
      </c>
      <c r="M287" s="67" t="s">
        <v>1918</v>
      </c>
      <c r="N287" s="67">
        <v>0</v>
      </c>
      <c r="O287" s="67">
        <v>0</v>
      </c>
      <c r="P287" s="67">
        <v>0</v>
      </c>
      <c r="Q287" s="67">
        <v>0</v>
      </c>
      <c r="R287" s="67">
        <v>0</v>
      </c>
      <c r="S287" s="67">
        <v>0</v>
      </c>
      <c r="T287" s="67">
        <v>0</v>
      </c>
      <c r="U287" s="67" t="s">
        <v>1918</v>
      </c>
      <c r="V287" s="67">
        <v>0</v>
      </c>
      <c r="W287" s="67">
        <v>0</v>
      </c>
      <c r="X287" s="67">
        <v>0</v>
      </c>
      <c r="Y287" s="67">
        <v>0</v>
      </c>
      <c r="Z287" s="80">
        <v>0</v>
      </c>
      <c r="AA287" s="67" t="s">
        <v>1918</v>
      </c>
      <c r="AB287" s="67" t="s">
        <v>1918</v>
      </c>
      <c r="AC287" s="67">
        <v>0</v>
      </c>
      <c r="AD287" s="67">
        <v>0</v>
      </c>
      <c r="AE287" s="67">
        <v>0</v>
      </c>
      <c r="AF287" s="67">
        <v>0</v>
      </c>
      <c r="AG287" s="67" t="s">
        <v>1918</v>
      </c>
      <c r="AH287" s="67">
        <v>0</v>
      </c>
      <c r="AI287" s="67" t="s">
        <v>1918</v>
      </c>
      <c r="AJ287" s="67" t="s">
        <v>1918</v>
      </c>
      <c r="AK287" s="67">
        <v>0</v>
      </c>
      <c r="AL287" s="67">
        <v>0</v>
      </c>
      <c r="AM287" s="67">
        <v>0</v>
      </c>
      <c r="AN287" s="67">
        <v>0</v>
      </c>
      <c r="AW287" s="81"/>
    </row>
    <row r="288" spans="1:53">
      <c r="A288" s="69" t="s">
        <v>4997</v>
      </c>
      <c r="B288" s="68" t="s">
        <v>4998</v>
      </c>
      <c r="C288" s="68" t="s">
        <v>2659</v>
      </c>
      <c r="D288" s="78" t="s">
        <v>1974</v>
      </c>
      <c r="E288" s="79">
        <v>0</v>
      </c>
      <c r="F288" s="67">
        <v>0</v>
      </c>
      <c r="G288" s="67">
        <v>0</v>
      </c>
      <c r="H288" s="67">
        <v>0</v>
      </c>
      <c r="I288" s="67">
        <v>0</v>
      </c>
      <c r="J288" s="67">
        <v>0</v>
      </c>
      <c r="K288" s="67">
        <v>0</v>
      </c>
      <c r="L288" s="80">
        <v>0</v>
      </c>
      <c r="M288" s="67" t="s">
        <v>1918</v>
      </c>
      <c r="N288" s="67">
        <v>0</v>
      </c>
      <c r="O288" s="67">
        <v>0</v>
      </c>
      <c r="P288" s="67">
        <v>0</v>
      </c>
      <c r="Q288" s="67">
        <v>0</v>
      </c>
      <c r="R288" s="67">
        <v>0</v>
      </c>
      <c r="S288" s="67">
        <v>0</v>
      </c>
      <c r="T288" s="67">
        <v>0</v>
      </c>
      <c r="U288" s="67" t="s">
        <v>1918</v>
      </c>
      <c r="V288" s="67">
        <v>0</v>
      </c>
      <c r="W288" s="67">
        <v>0</v>
      </c>
      <c r="X288" s="67">
        <v>0</v>
      </c>
      <c r="Y288" s="67">
        <v>0</v>
      </c>
      <c r="Z288" s="80">
        <v>0</v>
      </c>
      <c r="AA288" s="67" t="s">
        <v>1918</v>
      </c>
      <c r="AB288" s="67" t="s">
        <v>1918</v>
      </c>
      <c r="AC288" s="67">
        <v>0</v>
      </c>
      <c r="AD288" s="67">
        <v>0</v>
      </c>
      <c r="AE288" s="67">
        <v>0</v>
      </c>
      <c r="AF288" s="67">
        <v>0</v>
      </c>
      <c r="AG288" s="67" t="s">
        <v>1918</v>
      </c>
      <c r="AH288" s="67">
        <v>0</v>
      </c>
      <c r="AI288" s="67" t="s">
        <v>1918</v>
      </c>
      <c r="AJ288" s="67" t="s">
        <v>1918</v>
      </c>
      <c r="AK288" s="67">
        <v>0</v>
      </c>
      <c r="AL288" s="67">
        <v>0</v>
      </c>
      <c r="AM288" s="67">
        <v>0</v>
      </c>
      <c r="AN288" s="67">
        <v>0</v>
      </c>
    </row>
    <row r="289" spans="1:78">
      <c r="A289" s="69" t="s">
        <v>4957</v>
      </c>
      <c r="B289" s="68" t="s">
        <v>4958</v>
      </c>
      <c r="C289" s="68" t="s">
        <v>2658</v>
      </c>
      <c r="D289" s="78" t="s">
        <v>1974</v>
      </c>
      <c r="E289" s="79">
        <v>0</v>
      </c>
      <c r="F289" s="67">
        <v>0</v>
      </c>
      <c r="G289" s="67">
        <v>0</v>
      </c>
      <c r="H289" s="67">
        <v>0</v>
      </c>
      <c r="I289" s="67">
        <v>0</v>
      </c>
      <c r="J289" s="67">
        <v>0</v>
      </c>
      <c r="K289" s="67">
        <v>0</v>
      </c>
      <c r="L289" s="80">
        <v>0</v>
      </c>
      <c r="M289" s="67" t="s">
        <v>1918</v>
      </c>
      <c r="N289" s="67">
        <v>0</v>
      </c>
      <c r="O289" s="67">
        <v>0</v>
      </c>
      <c r="P289" s="67">
        <v>0</v>
      </c>
      <c r="Q289" s="67">
        <v>0</v>
      </c>
      <c r="R289" s="67">
        <v>0</v>
      </c>
      <c r="S289" s="67">
        <v>0</v>
      </c>
      <c r="T289" s="67">
        <v>0</v>
      </c>
      <c r="U289" s="67" t="s">
        <v>1918</v>
      </c>
      <c r="V289" s="67">
        <v>0</v>
      </c>
      <c r="W289" s="67">
        <v>0</v>
      </c>
      <c r="X289" s="67">
        <v>0</v>
      </c>
      <c r="Y289" s="67">
        <v>0</v>
      </c>
      <c r="Z289" s="80">
        <v>0</v>
      </c>
      <c r="AA289" s="67" t="s">
        <v>1918</v>
      </c>
      <c r="AB289" s="67" t="s">
        <v>1918</v>
      </c>
      <c r="AC289" s="67">
        <v>0</v>
      </c>
      <c r="AD289" s="67">
        <v>0</v>
      </c>
      <c r="AE289" s="67">
        <v>0</v>
      </c>
      <c r="AF289" s="67">
        <v>0</v>
      </c>
      <c r="AG289" s="67" t="s">
        <v>1918</v>
      </c>
      <c r="AH289" s="67">
        <v>0</v>
      </c>
      <c r="AI289" s="67" t="s">
        <v>1918</v>
      </c>
      <c r="AJ289" s="67" t="s">
        <v>1918</v>
      </c>
      <c r="AK289" s="67">
        <v>0</v>
      </c>
      <c r="AL289" s="67">
        <v>0</v>
      </c>
      <c r="AM289" s="67">
        <v>0</v>
      </c>
      <c r="AN289" s="67">
        <v>0</v>
      </c>
    </row>
    <row r="290" spans="1:78">
      <c r="A290" s="69" t="s">
        <v>5003</v>
      </c>
      <c r="B290" s="68" t="s">
        <v>5004</v>
      </c>
      <c r="C290" s="68" t="s">
        <v>2657</v>
      </c>
      <c r="D290" s="78" t="s">
        <v>1974</v>
      </c>
      <c r="E290" s="79">
        <v>0</v>
      </c>
      <c r="F290" s="67">
        <v>0</v>
      </c>
      <c r="G290" s="67">
        <v>0</v>
      </c>
      <c r="H290" s="67">
        <v>0</v>
      </c>
      <c r="I290" s="67">
        <v>0</v>
      </c>
      <c r="J290" s="67">
        <v>0</v>
      </c>
      <c r="K290" s="67">
        <v>0</v>
      </c>
      <c r="L290" s="80">
        <v>0</v>
      </c>
      <c r="M290" s="67" t="s">
        <v>1918</v>
      </c>
      <c r="N290" s="67">
        <v>0</v>
      </c>
      <c r="O290" s="67">
        <v>0</v>
      </c>
      <c r="P290" s="67">
        <v>0</v>
      </c>
      <c r="Q290" s="67">
        <v>0</v>
      </c>
      <c r="R290" s="67">
        <v>0</v>
      </c>
      <c r="S290" s="67">
        <v>0</v>
      </c>
      <c r="T290" s="67">
        <v>0</v>
      </c>
      <c r="U290" s="67" t="s">
        <v>1918</v>
      </c>
      <c r="V290" s="67">
        <v>0</v>
      </c>
      <c r="W290" s="67">
        <v>0</v>
      </c>
      <c r="X290" s="67">
        <v>0</v>
      </c>
      <c r="Y290" s="67">
        <v>0</v>
      </c>
      <c r="Z290" s="80">
        <v>0</v>
      </c>
      <c r="AA290" s="67" t="s">
        <v>1918</v>
      </c>
      <c r="AB290" s="67" t="s">
        <v>1918</v>
      </c>
      <c r="AC290" s="67">
        <v>0</v>
      </c>
      <c r="AD290" s="67">
        <v>0</v>
      </c>
      <c r="AE290" s="67">
        <v>0</v>
      </c>
      <c r="AF290" s="67">
        <v>0</v>
      </c>
      <c r="AG290" s="67" t="s">
        <v>1918</v>
      </c>
      <c r="AH290" s="67">
        <v>0</v>
      </c>
      <c r="AI290" s="67" t="s">
        <v>1918</v>
      </c>
      <c r="AJ290" s="67" t="s">
        <v>1918</v>
      </c>
      <c r="AK290" s="67">
        <v>0</v>
      </c>
      <c r="AL290" s="67">
        <v>0</v>
      </c>
      <c r="AM290" s="67">
        <v>0</v>
      </c>
      <c r="AN290" s="67">
        <v>0</v>
      </c>
    </row>
    <row r="291" spans="1:78">
      <c r="A291" s="69" t="s">
        <v>4935</v>
      </c>
      <c r="B291" s="68" t="s">
        <v>4936</v>
      </c>
      <c r="C291" s="68" t="s">
        <v>2656</v>
      </c>
      <c r="D291" s="78" t="s">
        <v>1974</v>
      </c>
      <c r="E291" s="79">
        <v>0</v>
      </c>
      <c r="F291" s="67">
        <v>0</v>
      </c>
      <c r="G291" s="67">
        <v>0</v>
      </c>
      <c r="H291" s="67">
        <v>0</v>
      </c>
      <c r="I291" s="67">
        <v>0</v>
      </c>
      <c r="J291" s="67">
        <v>0</v>
      </c>
      <c r="K291" s="67">
        <v>0</v>
      </c>
      <c r="L291" s="80">
        <v>0</v>
      </c>
      <c r="M291" s="67" t="s">
        <v>1918</v>
      </c>
      <c r="N291" s="67">
        <v>0</v>
      </c>
      <c r="O291" s="67">
        <v>0</v>
      </c>
      <c r="P291" s="67">
        <v>0</v>
      </c>
      <c r="Q291" s="67">
        <v>0</v>
      </c>
      <c r="R291" s="67">
        <v>0</v>
      </c>
      <c r="S291" s="67">
        <v>0</v>
      </c>
      <c r="T291" s="67">
        <v>0</v>
      </c>
      <c r="U291" s="67" t="s">
        <v>1918</v>
      </c>
      <c r="V291" s="67">
        <v>0</v>
      </c>
      <c r="W291" s="67">
        <v>0</v>
      </c>
      <c r="X291" s="67">
        <v>0</v>
      </c>
      <c r="Y291" s="67">
        <v>0</v>
      </c>
      <c r="Z291" s="80">
        <v>0</v>
      </c>
      <c r="AA291" s="67" t="s">
        <v>1918</v>
      </c>
      <c r="AB291" s="67" t="s">
        <v>1918</v>
      </c>
      <c r="AC291" s="67">
        <v>0</v>
      </c>
      <c r="AD291" s="67">
        <v>0</v>
      </c>
      <c r="AE291" s="67">
        <v>0</v>
      </c>
      <c r="AF291" s="67">
        <v>0</v>
      </c>
      <c r="AG291" s="67" t="s">
        <v>1918</v>
      </c>
      <c r="AH291" s="67">
        <v>0</v>
      </c>
      <c r="AI291" s="67" t="s">
        <v>1918</v>
      </c>
      <c r="AJ291" s="67" t="s">
        <v>1918</v>
      </c>
      <c r="AK291" s="67">
        <v>0</v>
      </c>
      <c r="AL291" s="67">
        <v>0</v>
      </c>
      <c r="AM291" s="67">
        <v>0</v>
      </c>
      <c r="AN291" s="67">
        <v>0</v>
      </c>
    </row>
    <row r="292" spans="1:78">
      <c r="A292" s="69" t="s">
        <v>4887</v>
      </c>
      <c r="B292" s="68" t="s">
        <v>4888</v>
      </c>
      <c r="C292" s="68" t="s">
        <v>2655</v>
      </c>
      <c r="D292" s="78" t="s">
        <v>1974</v>
      </c>
      <c r="E292" s="79">
        <v>0</v>
      </c>
      <c r="F292" s="67">
        <v>0</v>
      </c>
      <c r="G292" s="67">
        <v>0</v>
      </c>
      <c r="H292" s="67">
        <v>0</v>
      </c>
      <c r="I292" s="67">
        <v>0</v>
      </c>
      <c r="J292" s="67">
        <v>0</v>
      </c>
      <c r="K292" s="67">
        <v>0</v>
      </c>
      <c r="L292" s="80">
        <v>0</v>
      </c>
      <c r="M292" s="67" t="s">
        <v>1918</v>
      </c>
      <c r="N292" s="67">
        <v>0</v>
      </c>
      <c r="O292" s="67">
        <v>0</v>
      </c>
      <c r="P292" s="67">
        <v>0</v>
      </c>
      <c r="Q292" s="67">
        <v>0</v>
      </c>
      <c r="R292" s="67">
        <v>0</v>
      </c>
      <c r="S292" s="67">
        <v>0</v>
      </c>
      <c r="T292" s="67">
        <v>0</v>
      </c>
      <c r="U292" s="67" t="s">
        <v>1918</v>
      </c>
      <c r="V292" s="67">
        <v>0</v>
      </c>
      <c r="W292" s="67">
        <v>0</v>
      </c>
      <c r="X292" s="67">
        <v>0</v>
      </c>
      <c r="Y292" s="67">
        <v>0</v>
      </c>
      <c r="Z292" s="80">
        <v>0</v>
      </c>
      <c r="AA292" s="67" t="s">
        <v>1918</v>
      </c>
      <c r="AB292" s="67" t="s">
        <v>1918</v>
      </c>
      <c r="AC292" s="67">
        <v>0</v>
      </c>
      <c r="AD292" s="67">
        <v>0</v>
      </c>
      <c r="AE292" s="67">
        <v>0</v>
      </c>
      <c r="AF292" s="67">
        <v>0</v>
      </c>
      <c r="AG292" s="67" t="s">
        <v>1918</v>
      </c>
      <c r="AH292" s="67">
        <v>0</v>
      </c>
      <c r="AI292" s="67" t="s">
        <v>1918</v>
      </c>
      <c r="AJ292" s="67" t="s">
        <v>1918</v>
      </c>
      <c r="AK292" s="67">
        <v>0</v>
      </c>
      <c r="AL292" s="67">
        <v>0</v>
      </c>
      <c r="AM292" s="67">
        <v>0</v>
      </c>
      <c r="AN292" s="67">
        <v>0</v>
      </c>
    </row>
    <row r="293" spans="1:78">
      <c r="A293" s="69" t="s">
        <v>4923</v>
      </c>
      <c r="B293" s="68" t="s">
        <v>4924</v>
      </c>
      <c r="C293" s="68" t="s">
        <v>2654</v>
      </c>
      <c r="D293" s="78" t="s">
        <v>1974</v>
      </c>
      <c r="E293" s="79">
        <v>0</v>
      </c>
      <c r="F293" s="67">
        <v>0</v>
      </c>
      <c r="G293" s="67">
        <v>0</v>
      </c>
      <c r="H293" s="67">
        <v>0</v>
      </c>
      <c r="I293" s="67">
        <v>0</v>
      </c>
      <c r="J293" s="67">
        <v>0</v>
      </c>
      <c r="K293" s="67">
        <v>0</v>
      </c>
      <c r="L293" s="80">
        <v>0</v>
      </c>
      <c r="M293" s="67" t="s">
        <v>1918</v>
      </c>
      <c r="N293" s="67">
        <v>0</v>
      </c>
      <c r="O293" s="67">
        <v>0</v>
      </c>
      <c r="P293" s="67">
        <v>0</v>
      </c>
      <c r="Q293" s="67">
        <v>0</v>
      </c>
      <c r="R293" s="67">
        <v>0</v>
      </c>
      <c r="S293" s="67">
        <v>0</v>
      </c>
      <c r="T293" s="67">
        <v>0</v>
      </c>
      <c r="U293" s="67" t="s">
        <v>1918</v>
      </c>
      <c r="V293" s="67">
        <v>0</v>
      </c>
      <c r="W293" s="67">
        <v>0</v>
      </c>
      <c r="X293" s="67">
        <v>0</v>
      </c>
      <c r="Y293" s="67">
        <v>0</v>
      </c>
      <c r="Z293" s="80">
        <v>0</v>
      </c>
      <c r="AA293" s="67" t="s">
        <v>1918</v>
      </c>
      <c r="AB293" s="67" t="s">
        <v>1918</v>
      </c>
      <c r="AC293" s="67">
        <v>0</v>
      </c>
      <c r="AD293" s="67">
        <v>0</v>
      </c>
      <c r="AE293" s="67">
        <v>0</v>
      </c>
      <c r="AF293" s="67">
        <v>0</v>
      </c>
      <c r="AG293" s="67" t="s">
        <v>1918</v>
      </c>
      <c r="AH293" s="67">
        <v>0</v>
      </c>
      <c r="AI293" s="67" t="s">
        <v>1918</v>
      </c>
      <c r="AJ293" s="67" t="s">
        <v>1918</v>
      </c>
      <c r="AK293" s="67">
        <v>0</v>
      </c>
      <c r="AL293" s="67">
        <v>0</v>
      </c>
      <c r="AM293" s="67">
        <v>0</v>
      </c>
      <c r="AN293" s="67">
        <v>0</v>
      </c>
    </row>
    <row r="294" spans="1:78">
      <c r="A294" s="69" t="s">
        <v>4913</v>
      </c>
      <c r="B294" s="68" t="s">
        <v>4914</v>
      </c>
      <c r="C294" s="68" t="s">
        <v>2653</v>
      </c>
      <c r="D294" s="78" t="s">
        <v>1974</v>
      </c>
      <c r="E294" s="79">
        <v>0</v>
      </c>
      <c r="F294" s="67">
        <v>0</v>
      </c>
      <c r="G294" s="67">
        <v>0</v>
      </c>
      <c r="H294" s="67">
        <v>0</v>
      </c>
      <c r="I294" s="67">
        <v>0</v>
      </c>
      <c r="J294" s="67">
        <v>0</v>
      </c>
      <c r="K294" s="67">
        <v>0</v>
      </c>
      <c r="L294" s="80">
        <v>0</v>
      </c>
      <c r="M294" s="67" t="s">
        <v>1918</v>
      </c>
      <c r="N294" s="67">
        <v>0</v>
      </c>
      <c r="O294" s="67">
        <v>0</v>
      </c>
      <c r="P294" s="67">
        <v>0</v>
      </c>
      <c r="Q294" s="67">
        <v>0</v>
      </c>
      <c r="R294" s="67">
        <v>0</v>
      </c>
      <c r="S294" s="67">
        <v>0</v>
      </c>
      <c r="T294" s="67">
        <v>0</v>
      </c>
      <c r="U294" s="67" t="s">
        <v>1918</v>
      </c>
      <c r="V294" s="67">
        <v>0</v>
      </c>
      <c r="W294" s="67">
        <v>0</v>
      </c>
      <c r="X294" s="67">
        <v>0</v>
      </c>
      <c r="Y294" s="67">
        <v>0</v>
      </c>
      <c r="Z294" s="80">
        <v>0</v>
      </c>
      <c r="AA294" s="67" t="s">
        <v>1918</v>
      </c>
      <c r="AB294" s="67" t="s">
        <v>1918</v>
      </c>
      <c r="AC294" s="67">
        <v>0</v>
      </c>
      <c r="AD294" s="67">
        <v>0</v>
      </c>
      <c r="AE294" s="67">
        <v>0</v>
      </c>
      <c r="AF294" s="67">
        <v>0</v>
      </c>
      <c r="AG294" s="67" t="s">
        <v>1918</v>
      </c>
      <c r="AH294" s="67">
        <v>0</v>
      </c>
      <c r="AI294" s="67" t="s">
        <v>1918</v>
      </c>
      <c r="AJ294" s="67" t="s">
        <v>1918</v>
      </c>
      <c r="AK294" s="67">
        <v>0</v>
      </c>
      <c r="AL294" s="67">
        <v>0</v>
      </c>
      <c r="AM294" s="67">
        <v>0</v>
      </c>
      <c r="AN294" s="67">
        <v>0</v>
      </c>
    </row>
    <row r="295" spans="1:78">
      <c r="A295" s="69" t="s">
        <v>4945</v>
      </c>
      <c r="B295" s="68" t="s">
        <v>4946</v>
      </c>
      <c r="C295" s="68" t="s">
        <v>2652</v>
      </c>
      <c r="D295" s="78" t="s">
        <v>1974</v>
      </c>
      <c r="E295" s="79">
        <v>0</v>
      </c>
      <c r="F295" s="67">
        <v>0</v>
      </c>
      <c r="G295" s="67">
        <v>0</v>
      </c>
      <c r="H295" s="67">
        <v>0</v>
      </c>
      <c r="I295" s="67">
        <v>0</v>
      </c>
      <c r="J295" s="67">
        <v>0</v>
      </c>
      <c r="K295" s="67">
        <v>0</v>
      </c>
      <c r="L295" s="80">
        <v>0</v>
      </c>
      <c r="M295" s="67" t="s">
        <v>1918</v>
      </c>
      <c r="N295" s="67">
        <v>0</v>
      </c>
      <c r="O295" s="67">
        <v>0</v>
      </c>
      <c r="P295" s="67">
        <v>0</v>
      </c>
      <c r="Q295" s="67">
        <v>0</v>
      </c>
      <c r="R295" s="67">
        <v>0</v>
      </c>
      <c r="S295" s="67">
        <v>0</v>
      </c>
      <c r="T295" s="67">
        <v>0</v>
      </c>
      <c r="U295" s="67" t="s">
        <v>1918</v>
      </c>
      <c r="V295" s="67">
        <v>0</v>
      </c>
      <c r="W295" s="67">
        <v>0</v>
      </c>
      <c r="X295" s="67">
        <v>0</v>
      </c>
      <c r="Y295" s="67">
        <v>0</v>
      </c>
      <c r="Z295" s="80">
        <v>0</v>
      </c>
      <c r="AA295" s="67" t="s">
        <v>1918</v>
      </c>
      <c r="AB295" s="67" t="s">
        <v>1918</v>
      </c>
      <c r="AC295" s="67">
        <v>0</v>
      </c>
      <c r="AD295" s="67">
        <v>0</v>
      </c>
      <c r="AE295" s="67">
        <v>0</v>
      </c>
      <c r="AF295" s="67">
        <v>0</v>
      </c>
      <c r="AG295" s="67" t="s">
        <v>1918</v>
      </c>
      <c r="AH295" s="67">
        <v>0</v>
      </c>
      <c r="AI295" s="67" t="s">
        <v>1918</v>
      </c>
      <c r="AJ295" s="67" t="s">
        <v>1918</v>
      </c>
      <c r="AK295" s="67">
        <v>0</v>
      </c>
      <c r="AL295" s="67">
        <v>0</v>
      </c>
      <c r="AM295" s="67">
        <v>0</v>
      </c>
      <c r="AN295" s="67">
        <v>0</v>
      </c>
    </row>
    <row r="296" spans="1:78">
      <c r="A296" s="69" t="s">
        <v>5065</v>
      </c>
      <c r="B296" s="68" t="s">
        <v>5066</v>
      </c>
      <c r="C296" s="68" t="s">
        <v>2651</v>
      </c>
      <c r="D296" s="78" t="s">
        <v>1974</v>
      </c>
      <c r="E296" s="79">
        <v>0</v>
      </c>
      <c r="F296" s="67">
        <v>0</v>
      </c>
      <c r="G296" s="67">
        <v>0</v>
      </c>
      <c r="H296" s="67">
        <v>0</v>
      </c>
      <c r="I296" s="67">
        <v>0</v>
      </c>
      <c r="J296" s="67">
        <v>0</v>
      </c>
      <c r="K296" s="67">
        <v>0</v>
      </c>
      <c r="L296" s="80">
        <v>0</v>
      </c>
      <c r="M296" s="67" t="s">
        <v>1918</v>
      </c>
      <c r="N296" s="67">
        <v>0</v>
      </c>
      <c r="O296" s="67">
        <v>0</v>
      </c>
      <c r="P296" s="67">
        <v>0</v>
      </c>
      <c r="Q296" s="67">
        <v>0</v>
      </c>
      <c r="R296" s="67">
        <v>0</v>
      </c>
      <c r="S296" s="67">
        <v>0</v>
      </c>
      <c r="T296" s="67">
        <v>0</v>
      </c>
      <c r="U296" s="67" t="s">
        <v>1918</v>
      </c>
      <c r="V296" s="67">
        <v>0</v>
      </c>
      <c r="W296" s="67">
        <v>0</v>
      </c>
      <c r="X296" s="67">
        <v>0</v>
      </c>
      <c r="Y296" s="67">
        <v>0</v>
      </c>
      <c r="Z296" s="80">
        <v>0</v>
      </c>
      <c r="AA296" s="67" t="s">
        <v>1918</v>
      </c>
      <c r="AB296" s="67" t="s">
        <v>1918</v>
      </c>
      <c r="AC296" s="67">
        <v>0</v>
      </c>
      <c r="AD296" s="67">
        <v>0</v>
      </c>
      <c r="AE296" s="67">
        <v>0</v>
      </c>
      <c r="AF296" s="67">
        <v>0</v>
      </c>
      <c r="AG296" s="67" t="s">
        <v>1918</v>
      </c>
      <c r="AH296" s="67">
        <v>0</v>
      </c>
      <c r="AI296" s="67" t="s">
        <v>1918</v>
      </c>
      <c r="AJ296" s="67" t="s">
        <v>1918</v>
      </c>
      <c r="AK296" s="67">
        <v>0</v>
      </c>
      <c r="AL296" s="67">
        <v>0</v>
      </c>
      <c r="AM296" s="67">
        <v>0</v>
      </c>
      <c r="AN296" s="67">
        <v>0</v>
      </c>
      <c r="AZ296" s="81"/>
      <c r="BA296" s="81"/>
    </row>
    <row r="297" spans="1:78">
      <c r="A297" s="69" t="s">
        <v>4925</v>
      </c>
      <c r="B297" s="68" t="s">
        <v>4926</v>
      </c>
      <c r="C297" s="68" t="s">
        <v>2650</v>
      </c>
      <c r="D297" s="78" t="s">
        <v>1974</v>
      </c>
      <c r="E297" s="79">
        <v>0</v>
      </c>
      <c r="F297" s="67">
        <v>0</v>
      </c>
      <c r="G297" s="67">
        <v>0</v>
      </c>
      <c r="H297" s="67">
        <v>0</v>
      </c>
      <c r="I297" s="67">
        <v>0</v>
      </c>
      <c r="J297" s="67">
        <v>0</v>
      </c>
      <c r="K297" s="67">
        <v>0</v>
      </c>
      <c r="L297" s="80">
        <v>0</v>
      </c>
      <c r="M297" s="67" t="s">
        <v>1918</v>
      </c>
      <c r="N297" s="67">
        <v>0</v>
      </c>
      <c r="O297" s="67">
        <v>0</v>
      </c>
      <c r="P297" s="67">
        <v>0</v>
      </c>
      <c r="Q297" s="67">
        <v>0</v>
      </c>
      <c r="R297" s="67">
        <v>0</v>
      </c>
      <c r="S297" s="67">
        <v>0</v>
      </c>
      <c r="T297" s="67">
        <v>0</v>
      </c>
      <c r="U297" s="67" t="s">
        <v>1918</v>
      </c>
      <c r="V297" s="67">
        <v>0</v>
      </c>
      <c r="W297" s="67">
        <v>0</v>
      </c>
      <c r="X297" s="67">
        <v>0</v>
      </c>
      <c r="Y297" s="67">
        <v>0</v>
      </c>
      <c r="Z297" s="80">
        <v>0</v>
      </c>
      <c r="AA297" s="67" t="s">
        <v>1918</v>
      </c>
      <c r="AB297" s="67" t="s">
        <v>1918</v>
      </c>
      <c r="AC297" s="67">
        <v>0</v>
      </c>
      <c r="AD297" s="67">
        <v>0</v>
      </c>
      <c r="AE297" s="67">
        <v>0</v>
      </c>
      <c r="AF297" s="67">
        <v>0</v>
      </c>
      <c r="AG297" s="67" t="s">
        <v>1918</v>
      </c>
      <c r="AH297" s="67">
        <v>0</v>
      </c>
      <c r="AI297" s="67" t="s">
        <v>1918</v>
      </c>
      <c r="AJ297" s="67" t="s">
        <v>1918</v>
      </c>
      <c r="AK297" s="67">
        <v>0</v>
      </c>
      <c r="AL297" s="67">
        <v>0</v>
      </c>
      <c r="AM297" s="67">
        <v>0</v>
      </c>
      <c r="AN297" s="67">
        <v>0</v>
      </c>
    </row>
    <row r="298" spans="1:78">
      <c r="A298" s="69" t="s">
        <v>5041</v>
      </c>
      <c r="B298" s="68" t="s">
        <v>5042</v>
      </c>
      <c r="C298" s="68" t="s">
        <v>2649</v>
      </c>
      <c r="D298" s="78" t="s">
        <v>1974</v>
      </c>
      <c r="E298" s="79">
        <v>0</v>
      </c>
      <c r="F298" s="67">
        <v>0</v>
      </c>
      <c r="G298" s="67">
        <v>0</v>
      </c>
      <c r="H298" s="67">
        <v>0</v>
      </c>
      <c r="I298" s="67">
        <v>0</v>
      </c>
      <c r="J298" s="67">
        <v>0</v>
      </c>
      <c r="K298" s="67">
        <v>0</v>
      </c>
      <c r="L298" s="80">
        <v>0</v>
      </c>
      <c r="M298" s="67" t="s">
        <v>1918</v>
      </c>
      <c r="N298" s="67">
        <v>0</v>
      </c>
      <c r="O298" s="67">
        <v>0</v>
      </c>
      <c r="P298" s="67">
        <v>0</v>
      </c>
      <c r="Q298" s="67">
        <v>0</v>
      </c>
      <c r="R298" s="67">
        <v>0</v>
      </c>
      <c r="S298" s="67">
        <v>0</v>
      </c>
      <c r="T298" s="67">
        <v>0</v>
      </c>
      <c r="U298" s="67" t="s">
        <v>1918</v>
      </c>
      <c r="V298" s="67">
        <v>0</v>
      </c>
      <c r="W298" s="67">
        <v>0</v>
      </c>
      <c r="X298" s="67">
        <v>0</v>
      </c>
      <c r="Y298" s="67">
        <v>0</v>
      </c>
      <c r="Z298" s="80">
        <v>0</v>
      </c>
      <c r="AA298" s="67" t="s">
        <v>1918</v>
      </c>
      <c r="AB298" s="67" t="s">
        <v>1918</v>
      </c>
      <c r="AC298" s="67">
        <v>0</v>
      </c>
      <c r="AD298" s="67">
        <v>0</v>
      </c>
      <c r="AE298" s="67">
        <v>0</v>
      </c>
      <c r="AF298" s="67">
        <v>0</v>
      </c>
      <c r="AG298" s="67" t="s">
        <v>1918</v>
      </c>
      <c r="AH298" s="67">
        <v>0</v>
      </c>
      <c r="AI298" s="67" t="s">
        <v>1918</v>
      </c>
      <c r="AJ298" s="67" t="s">
        <v>1918</v>
      </c>
      <c r="AK298" s="67">
        <v>0</v>
      </c>
      <c r="AL298" s="67">
        <v>0</v>
      </c>
      <c r="AM298" s="67">
        <v>0</v>
      </c>
      <c r="AN298" s="67">
        <v>0</v>
      </c>
    </row>
    <row r="299" spans="1:78">
      <c r="A299" s="69" t="s">
        <v>3396</v>
      </c>
      <c r="B299" s="68" t="s">
        <v>3397</v>
      </c>
      <c r="C299" s="68" t="s">
        <v>2648</v>
      </c>
      <c r="D299" s="78" t="s">
        <v>1917</v>
      </c>
      <c r="E299" s="79">
        <v>0</v>
      </c>
      <c r="F299" s="67">
        <v>0</v>
      </c>
      <c r="G299" s="67">
        <v>0</v>
      </c>
      <c r="H299" s="67">
        <v>0</v>
      </c>
      <c r="I299" s="67">
        <v>0</v>
      </c>
      <c r="J299" s="67">
        <v>0</v>
      </c>
      <c r="K299" s="67">
        <v>0</v>
      </c>
      <c r="L299" s="80">
        <v>0</v>
      </c>
      <c r="M299" s="67" t="s">
        <v>1918</v>
      </c>
      <c r="N299" s="67">
        <v>0</v>
      </c>
      <c r="O299" s="67">
        <v>0</v>
      </c>
      <c r="P299" s="67">
        <v>0</v>
      </c>
      <c r="Q299" s="67">
        <v>0</v>
      </c>
      <c r="R299" s="67">
        <v>0</v>
      </c>
      <c r="S299" s="67">
        <v>0</v>
      </c>
      <c r="T299" s="67">
        <v>0</v>
      </c>
      <c r="U299" s="67" t="s">
        <v>1918</v>
      </c>
      <c r="V299" s="67">
        <v>0</v>
      </c>
      <c r="W299" s="67">
        <v>0</v>
      </c>
      <c r="X299" s="67">
        <v>0</v>
      </c>
      <c r="Y299" s="67">
        <v>0</v>
      </c>
      <c r="Z299" s="80">
        <v>0</v>
      </c>
      <c r="AA299" s="67" t="s">
        <v>1918</v>
      </c>
      <c r="AB299" s="67" t="s">
        <v>1918</v>
      </c>
      <c r="AC299" s="67">
        <v>0</v>
      </c>
      <c r="AD299" s="67">
        <v>0</v>
      </c>
      <c r="AE299" s="67">
        <v>0</v>
      </c>
      <c r="AF299" s="67">
        <v>0</v>
      </c>
      <c r="AG299" s="67" t="s">
        <v>1918</v>
      </c>
      <c r="AH299" s="67">
        <v>0</v>
      </c>
      <c r="AI299" s="67" t="s">
        <v>1918</v>
      </c>
      <c r="AJ299" s="67" t="s">
        <v>1918</v>
      </c>
      <c r="AK299" s="67">
        <v>0</v>
      </c>
      <c r="AL299" s="67">
        <v>0</v>
      </c>
      <c r="AM299" s="67">
        <v>0</v>
      </c>
      <c r="AN299" s="67">
        <v>0</v>
      </c>
    </row>
    <row r="300" spans="1:78">
      <c r="A300" s="69" t="s">
        <v>3099</v>
      </c>
      <c r="B300" s="68" t="s">
        <v>3100</v>
      </c>
      <c r="C300" s="68" t="s">
        <v>1983</v>
      </c>
      <c r="D300" s="78" t="s">
        <v>1917</v>
      </c>
      <c r="E300" s="79">
        <v>8.3759025660098893E-3</v>
      </c>
      <c r="F300" s="67">
        <v>0.61186825970971104</v>
      </c>
      <c r="G300" s="67">
        <v>0.37150543069340403</v>
      </c>
      <c r="H300" s="67">
        <v>1.1440391611451901</v>
      </c>
      <c r="I300" s="67">
        <v>4.27258358080339E-2</v>
      </c>
      <c r="J300" s="67">
        <v>4.5789229426140499E-2</v>
      </c>
      <c r="K300" s="67">
        <v>0</v>
      </c>
      <c r="L300" s="80">
        <v>0.97996044803957305</v>
      </c>
      <c r="M300" s="67" t="s">
        <v>1918</v>
      </c>
      <c r="N300" s="67">
        <v>0.62157020090850901</v>
      </c>
      <c r="O300" s="67">
        <v>0.71263272744710104</v>
      </c>
      <c r="P300" s="67">
        <v>0</v>
      </c>
      <c r="Q300" s="67">
        <v>8.5672878495060001E-2</v>
      </c>
      <c r="R300" s="67">
        <v>8.5672878495060098E-2</v>
      </c>
      <c r="S300" s="67">
        <v>0</v>
      </c>
      <c r="T300" s="67">
        <v>-5.5511151231257802E-17</v>
      </c>
      <c r="U300" s="67" t="s">
        <v>1918</v>
      </c>
      <c r="V300" s="67">
        <v>1.41529711613868</v>
      </c>
      <c r="W300" s="67">
        <v>3.1965609886262202E-2</v>
      </c>
      <c r="X300" s="67">
        <v>3.8652646476600903E-2</v>
      </c>
      <c r="Y300" s="67">
        <v>0</v>
      </c>
      <c r="Z300" s="80">
        <v>-1.1731098696482399E-16</v>
      </c>
      <c r="AA300" s="67" t="s">
        <v>1918</v>
      </c>
      <c r="AB300" s="67" t="s">
        <v>1918</v>
      </c>
      <c r="AC300" s="67">
        <v>2.05561124882969</v>
      </c>
      <c r="AD300" s="67">
        <v>0</v>
      </c>
      <c r="AE300" s="67">
        <v>2.9829901811306998</v>
      </c>
      <c r="AF300" s="67">
        <v>1.2574689971500699E-2</v>
      </c>
      <c r="AG300" s="67" t="s">
        <v>1918</v>
      </c>
      <c r="AH300" s="67">
        <v>2.8073499715878798E-3</v>
      </c>
      <c r="AI300" s="67" t="s">
        <v>1918</v>
      </c>
      <c r="AJ300" s="67" t="s">
        <v>1918</v>
      </c>
      <c r="AK300" s="67">
        <v>5.3276016477102296E-3</v>
      </c>
      <c r="AL300" s="67">
        <v>5.4668038609315796E-3</v>
      </c>
      <c r="AM300" s="67">
        <v>3.46944695195361E-18</v>
      </c>
      <c r="AN300" s="67">
        <v>0.374932940135702</v>
      </c>
      <c r="AR300" s="81"/>
      <c r="BB300" s="81"/>
      <c r="BC300" s="81"/>
      <c r="BD300" s="81"/>
      <c r="BF300" s="81"/>
      <c r="BL300" s="81"/>
      <c r="BY300" s="81"/>
    </row>
    <row r="301" spans="1:78">
      <c r="A301" s="69" t="s">
        <v>3193</v>
      </c>
      <c r="B301" s="68" t="s">
        <v>3194</v>
      </c>
      <c r="C301" s="68" t="s">
        <v>2020</v>
      </c>
      <c r="D301" s="78" t="s">
        <v>1917</v>
      </c>
      <c r="E301" s="79">
        <v>2.6310090784850298E-3</v>
      </c>
      <c r="F301" s="67">
        <v>7.5562601469773604E-3</v>
      </c>
      <c r="G301" s="67">
        <v>0</v>
      </c>
      <c r="H301" s="67">
        <v>0</v>
      </c>
      <c r="I301" s="67">
        <v>1.34208893920201E-2</v>
      </c>
      <c r="J301" s="67">
        <v>1.4383151829612899E-2</v>
      </c>
      <c r="K301" s="67">
        <v>0</v>
      </c>
      <c r="L301" s="80">
        <v>0</v>
      </c>
      <c r="M301" s="67" t="s">
        <v>1918</v>
      </c>
      <c r="N301" s="67">
        <v>7.6221945695032099E-3</v>
      </c>
      <c r="O301" s="67">
        <v>0</v>
      </c>
      <c r="P301" s="67">
        <v>0</v>
      </c>
      <c r="Q301" s="67">
        <v>2.6911263511478802E-2</v>
      </c>
      <c r="R301" s="67">
        <v>2.6911263511478899E-2</v>
      </c>
      <c r="S301" s="67">
        <v>0</v>
      </c>
      <c r="T301" s="67">
        <v>0</v>
      </c>
      <c r="U301" s="67" t="s">
        <v>1918</v>
      </c>
      <c r="V301" s="67">
        <v>0</v>
      </c>
      <c r="W301" s="67">
        <v>1.00409250402847E-2</v>
      </c>
      <c r="X301" s="67">
        <v>1.2141433473696299E-2</v>
      </c>
      <c r="Y301" s="67">
        <v>0</v>
      </c>
      <c r="Z301" s="80">
        <v>0</v>
      </c>
      <c r="AA301" s="67" t="s">
        <v>1918</v>
      </c>
      <c r="AB301" s="67" t="s">
        <v>1918</v>
      </c>
      <c r="AC301" s="67">
        <v>0</v>
      </c>
      <c r="AD301" s="67">
        <v>0</v>
      </c>
      <c r="AE301" s="67">
        <v>0</v>
      </c>
      <c r="AF301" s="67">
        <v>0</v>
      </c>
      <c r="AG301" s="67" t="s">
        <v>1918</v>
      </c>
      <c r="AH301" s="67">
        <v>0</v>
      </c>
      <c r="AI301" s="67" t="s">
        <v>1918</v>
      </c>
      <c r="AJ301" s="67" t="s">
        <v>1918</v>
      </c>
      <c r="AK301" s="67">
        <v>1.6734875067141101E-3</v>
      </c>
      <c r="AL301" s="67">
        <v>1.7172132167309201E-3</v>
      </c>
      <c r="AM301" s="67">
        <v>-1.7347234759768E-18</v>
      </c>
      <c r="AN301" s="67">
        <v>8.6736173798840297E-19</v>
      </c>
      <c r="AO301" s="81"/>
      <c r="AR301" s="81"/>
      <c r="BB301" s="81"/>
      <c r="BD301" s="81"/>
      <c r="BY301" s="81"/>
      <c r="BZ301" s="81"/>
    </row>
    <row r="302" spans="1:78">
      <c r="A302" s="69" t="s">
        <v>3123</v>
      </c>
      <c r="B302" s="68" t="s">
        <v>3124</v>
      </c>
      <c r="C302" s="68" t="s">
        <v>2861</v>
      </c>
      <c r="D302" s="82" t="s">
        <v>1923</v>
      </c>
      <c r="E302" s="79">
        <v>-4.2030224981639101E-3</v>
      </c>
      <c r="F302" s="67">
        <v>-1.2071083927240701E-2</v>
      </c>
      <c r="G302" s="67">
        <v>-4.3970049609978598E-3</v>
      </c>
      <c r="H302" s="67">
        <v>-8.5685306267864001E-3</v>
      </c>
      <c r="I302" s="67">
        <v>-2.1439796814578301E-2</v>
      </c>
      <c r="J302" s="67">
        <v>-2.2977005753693599E-2</v>
      </c>
      <c r="K302" s="67">
        <v>-8.5304999672139708E-3</v>
      </c>
      <c r="L302" s="80">
        <v>-9.5488307782475405E-3</v>
      </c>
      <c r="M302" s="67" t="s">
        <v>1918</v>
      </c>
      <c r="N302" s="67">
        <v>-1.2176413803730199E-2</v>
      </c>
      <c r="O302" s="67">
        <v>-5.7079865477581699E-5</v>
      </c>
      <c r="P302" s="67">
        <v>-9.6156742320124104E-3</v>
      </c>
      <c r="Q302" s="67">
        <v>-4.2990595098171401E-2</v>
      </c>
      <c r="R302" s="67">
        <v>-4.2990595098171401E-2</v>
      </c>
      <c r="S302" s="67">
        <v>-7.117156819869E-2</v>
      </c>
      <c r="T302" s="67">
        <v>-8.2663178176150501E-2</v>
      </c>
      <c r="U302" s="67" t="s">
        <v>1918</v>
      </c>
      <c r="V302" s="67">
        <v>-5.9376361059962704E-3</v>
      </c>
      <c r="W302" s="67">
        <v>-1.6040322396376702E-2</v>
      </c>
      <c r="X302" s="67">
        <v>-1.9395873038678499E-2</v>
      </c>
      <c r="Y302" s="67">
        <v>-7.9536024137753306E-3</v>
      </c>
      <c r="Z302" s="80">
        <v>-1.40060823965984E-2</v>
      </c>
      <c r="AA302" s="67" t="s">
        <v>1918</v>
      </c>
      <c r="AB302" s="67" t="s">
        <v>1918</v>
      </c>
      <c r="AC302" s="67">
        <v>-8.1743657524498102E-3</v>
      </c>
      <c r="AD302" s="67">
        <v>-1.1901331734245599E-2</v>
      </c>
      <c r="AE302" s="67">
        <v>-2.2413583514780499E-3</v>
      </c>
      <c r="AF302" s="67">
        <v>-4.2058440148347804E-3</v>
      </c>
      <c r="AG302" s="67" t="s">
        <v>1918</v>
      </c>
      <c r="AH302" s="67">
        <v>-9.3897154540686098E-4</v>
      </c>
      <c r="AI302" s="67" t="s">
        <v>1918</v>
      </c>
      <c r="AJ302" s="67" t="s">
        <v>1918</v>
      </c>
      <c r="AK302" s="67">
        <v>-2.67338706606278E-3</v>
      </c>
      <c r="AL302" s="67">
        <v>-2.7432386467554199E-3</v>
      </c>
      <c r="AM302" s="67">
        <v>-1.8354467108711899E-3</v>
      </c>
      <c r="AN302" s="67">
        <v>-2.19924532408964E-3</v>
      </c>
      <c r="AO302" s="81"/>
      <c r="BA302" s="81"/>
    </row>
    <row r="303" spans="1:78">
      <c r="A303" s="69" t="s">
        <v>3121</v>
      </c>
      <c r="B303" s="68" t="s">
        <v>3122</v>
      </c>
      <c r="C303" s="68" t="s">
        <v>1994</v>
      </c>
      <c r="D303" s="78" t="s">
        <v>1917</v>
      </c>
      <c r="E303" s="79">
        <v>4.2030224981639101E-3</v>
      </c>
      <c r="F303" s="67">
        <v>1.2071083927240701E-2</v>
      </c>
      <c r="G303" s="67">
        <v>4.3970049609978598E-3</v>
      </c>
      <c r="H303" s="67">
        <v>8.5685306267864001E-3</v>
      </c>
      <c r="I303" s="67">
        <v>2.1439796814578301E-2</v>
      </c>
      <c r="J303" s="67">
        <v>2.2977005753693599E-2</v>
      </c>
      <c r="K303" s="67">
        <v>8.5304999672139708E-3</v>
      </c>
      <c r="L303" s="80">
        <v>9.5488307782475405E-3</v>
      </c>
      <c r="M303" s="67" t="s">
        <v>1918</v>
      </c>
      <c r="N303" s="67">
        <v>1.2176413803730199E-2</v>
      </c>
      <c r="O303" s="67">
        <v>5.7079865477581699E-5</v>
      </c>
      <c r="P303" s="67">
        <v>9.6156742320124104E-3</v>
      </c>
      <c r="Q303" s="67">
        <v>4.2990595098171401E-2</v>
      </c>
      <c r="R303" s="67">
        <v>4.2990595098171401E-2</v>
      </c>
      <c r="S303" s="67">
        <v>7.117156819869E-2</v>
      </c>
      <c r="T303" s="67">
        <v>8.2663178176150501E-2</v>
      </c>
      <c r="U303" s="67" t="s">
        <v>1918</v>
      </c>
      <c r="V303" s="67">
        <v>5.9376361059962704E-3</v>
      </c>
      <c r="W303" s="67">
        <v>1.6040322396376702E-2</v>
      </c>
      <c r="X303" s="67">
        <v>1.9395873038678499E-2</v>
      </c>
      <c r="Y303" s="67">
        <v>7.9536024137753306E-3</v>
      </c>
      <c r="Z303" s="80">
        <v>1.40060823965984E-2</v>
      </c>
      <c r="AA303" s="67" t="s">
        <v>1918</v>
      </c>
      <c r="AB303" s="67" t="s">
        <v>1918</v>
      </c>
      <c r="AC303" s="67">
        <v>8.1743657524498102E-3</v>
      </c>
      <c r="AD303" s="67">
        <v>1.1901331734245599E-2</v>
      </c>
      <c r="AE303" s="67">
        <v>2.2413583514780499E-3</v>
      </c>
      <c r="AF303" s="67">
        <v>4.2058440148347804E-3</v>
      </c>
      <c r="AG303" s="67" t="s">
        <v>1918</v>
      </c>
      <c r="AH303" s="67">
        <v>9.3897154540686098E-4</v>
      </c>
      <c r="AI303" s="67" t="s">
        <v>1918</v>
      </c>
      <c r="AJ303" s="67" t="s">
        <v>1918</v>
      </c>
      <c r="AK303" s="67">
        <v>2.67338706606278E-3</v>
      </c>
      <c r="AL303" s="67">
        <v>2.7432386467554199E-3</v>
      </c>
      <c r="AM303" s="67">
        <v>1.8354467108711899E-3</v>
      </c>
      <c r="AN303" s="67">
        <v>2.19924532408964E-3</v>
      </c>
      <c r="BA303" s="81"/>
    </row>
    <row r="304" spans="1:78">
      <c r="A304" s="69" t="s">
        <v>3573</v>
      </c>
      <c r="B304" s="68" t="s">
        <v>3574</v>
      </c>
      <c r="C304" s="68" t="s">
        <v>2837</v>
      </c>
      <c r="D304" s="78" t="s">
        <v>1923</v>
      </c>
      <c r="E304" s="79">
        <v>-5.3761222590539403E-4</v>
      </c>
      <c r="F304" s="67">
        <v>-1.5440227365068099E-3</v>
      </c>
      <c r="G304" s="67">
        <v>-1.6469510355181501E-3</v>
      </c>
      <c r="H304" s="67">
        <v>-3.2094460920172102E-3</v>
      </c>
      <c r="I304" s="67">
        <v>-2.7423828669677799E-3</v>
      </c>
      <c r="J304" s="67">
        <v>-2.9390085856739099E-3</v>
      </c>
      <c r="K304" s="67">
        <v>-3.1952012515587798E-3</v>
      </c>
      <c r="L304" s="80">
        <v>-3.5766292914651099E-3</v>
      </c>
      <c r="M304" s="67" t="s">
        <v>1918</v>
      </c>
      <c r="N304" s="67">
        <v>-1.55749557168167E-3</v>
      </c>
      <c r="O304" s="67">
        <v>-2.1379949394963998E-5</v>
      </c>
      <c r="P304" s="67">
        <v>-3.6016663101566802E-3</v>
      </c>
      <c r="Q304" s="67">
        <v>-5.4989640273926596E-3</v>
      </c>
      <c r="R304" s="67">
        <v>-5.49896402739269E-3</v>
      </c>
      <c r="S304" s="67">
        <v>-2.6658165952508299E-2</v>
      </c>
      <c r="T304" s="67">
        <v>-3.0962486534365001E-2</v>
      </c>
      <c r="U304" s="67" t="s">
        <v>1918</v>
      </c>
      <c r="V304" s="67">
        <v>-2.2240129406358999E-3</v>
      </c>
      <c r="W304" s="67">
        <v>-2.0517314460066398E-3</v>
      </c>
      <c r="X304" s="67">
        <v>-2.4809428172839001E-3</v>
      </c>
      <c r="Y304" s="67">
        <v>-2.9791173418403701E-3</v>
      </c>
      <c r="Z304" s="80">
        <v>-5.2461464363222996E-3</v>
      </c>
      <c r="AA304" s="67" t="s">
        <v>1918</v>
      </c>
      <c r="AB304" s="67" t="s">
        <v>1918</v>
      </c>
      <c r="AC304" s="67">
        <v>-3.0618069026799701E-3</v>
      </c>
      <c r="AD304" s="67">
        <v>-4.4577867884217004E-3</v>
      </c>
      <c r="AE304" s="67">
        <v>-8.3952769912188404E-4</v>
      </c>
      <c r="AF304" s="67">
        <v>-1.5753494064487E-3</v>
      </c>
      <c r="AG304" s="67" t="s">
        <v>1918</v>
      </c>
      <c r="AH304" s="67">
        <v>-3.51703073511875E-4</v>
      </c>
      <c r="AI304" s="67" t="s">
        <v>1918</v>
      </c>
      <c r="AJ304" s="67" t="s">
        <v>1918</v>
      </c>
      <c r="AK304" s="67">
        <v>-3.4195524100110499E-4</v>
      </c>
      <c r="AL304" s="67">
        <v>-3.5089001681912202E-4</v>
      </c>
      <c r="AM304" s="67">
        <v>-6.8748861734776903E-4</v>
      </c>
      <c r="AN304" s="67">
        <v>-8.2375375875079503E-4</v>
      </c>
      <c r="AO304" s="81"/>
      <c r="BA304" s="81"/>
      <c r="BS304" s="81"/>
    </row>
    <row r="305" spans="1:77">
      <c r="A305" s="69" t="s">
        <v>3579</v>
      </c>
      <c r="B305" s="68" t="s">
        <v>3580</v>
      </c>
      <c r="C305" s="68" t="s">
        <v>2647</v>
      </c>
      <c r="D305" s="78" t="s">
        <v>1917</v>
      </c>
      <c r="E305" s="79">
        <v>0</v>
      </c>
      <c r="F305" s="67">
        <v>0</v>
      </c>
      <c r="G305" s="67">
        <v>0</v>
      </c>
      <c r="H305" s="67">
        <v>0</v>
      </c>
      <c r="I305" s="67">
        <v>0</v>
      </c>
      <c r="J305" s="67">
        <v>0</v>
      </c>
      <c r="K305" s="67">
        <v>0</v>
      </c>
      <c r="L305" s="80">
        <v>0</v>
      </c>
      <c r="M305" s="67" t="s">
        <v>1918</v>
      </c>
      <c r="N305" s="67">
        <v>0</v>
      </c>
      <c r="O305" s="67">
        <v>-2.37169225231204E-20</v>
      </c>
      <c r="P305" s="67">
        <v>0</v>
      </c>
      <c r="Q305" s="67">
        <v>0</v>
      </c>
      <c r="R305" s="67">
        <v>0</v>
      </c>
      <c r="S305" s="67">
        <v>0</v>
      </c>
      <c r="T305" s="67">
        <v>0</v>
      </c>
      <c r="U305" s="67" t="s">
        <v>1918</v>
      </c>
      <c r="V305" s="67">
        <v>0</v>
      </c>
      <c r="W305" s="67">
        <v>0</v>
      </c>
      <c r="X305" s="67">
        <v>0</v>
      </c>
      <c r="Y305" s="67">
        <v>0</v>
      </c>
      <c r="Z305" s="80">
        <v>0</v>
      </c>
      <c r="AA305" s="67" t="s">
        <v>1918</v>
      </c>
      <c r="AB305" s="67" t="s">
        <v>1918</v>
      </c>
      <c r="AC305" s="67">
        <v>0</v>
      </c>
      <c r="AD305" s="67">
        <v>0</v>
      </c>
      <c r="AE305" s="67">
        <v>0</v>
      </c>
      <c r="AF305" s="67">
        <v>0</v>
      </c>
      <c r="AG305" s="67" t="s">
        <v>1918</v>
      </c>
      <c r="AH305" s="67">
        <v>0</v>
      </c>
      <c r="AI305" s="67" t="s">
        <v>1918</v>
      </c>
      <c r="AJ305" s="67" t="s">
        <v>1918</v>
      </c>
      <c r="AK305" s="67">
        <v>0</v>
      </c>
      <c r="AL305" s="67">
        <v>0</v>
      </c>
      <c r="AM305" s="67">
        <v>0</v>
      </c>
      <c r="AN305" s="67">
        <v>0</v>
      </c>
      <c r="BA305" s="81"/>
      <c r="BS305" s="81"/>
      <c r="BU305" s="81"/>
    </row>
    <row r="306" spans="1:77">
      <c r="A306" s="69" t="s">
        <v>3787</v>
      </c>
      <c r="B306" s="68" t="s">
        <v>3788</v>
      </c>
      <c r="C306" s="68" t="s">
        <v>3789</v>
      </c>
      <c r="D306" s="78" t="s">
        <v>1917</v>
      </c>
      <c r="E306" s="79">
        <v>0</v>
      </c>
      <c r="F306" s="67">
        <v>0</v>
      </c>
      <c r="G306" s="67">
        <v>0</v>
      </c>
      <c r="H306" s="67">
        <v>0</v>
      </c>
      <c r="I306" s="67">
        <v>0</v>
      </c>
      <c r="J306" s="67">
        <v>0</v>
      </c>
      <c r="K306" s="67">
        <v>0</v>
      </c>
      <c r="L306" s="80">
        <v>0</v>
      </c>
      <c r="M306" s="67" t="s">
        <v>1918</v>
      </c>
      <c r="N306" s="67">
        <v>0</v>
      </c>
      <c r="O306" s="67">
        <v>0</v>
      </c>
      <c r="P306" s="67">
        <v>0</v>
      </c>
      <c r="Q306" s="67">
        <v>0</v>
      </c>
      <c r="R306" s="67">
        <v>0</v>
      </c>
      <c r="S306" s="67">
        <v>0</v>
      </c>
      <c r="T306" s="67">
        <v>0</v>
      </c>
      <c r="U306" s="67" t="s">
        <v>1918</v>
      </c>
      <c r="V306" s="67">
        <v>0</v>
      </c>
      <c r="W306" s="67">
        <v>0</v>
      </c>
      <c r="X306" s="67">
        <v>0</v>
      </c>
      <c r="Y306" s="67">
        <v>0</v>
      </c>
      <c r="Z306" s="80">
        <v>0</v>
      </c>
      <c r="AA306" s="67" t="s">
        <v>1918</v>
      </c>
      <c r="AB306" s="67" t="s">
        <v>1918</v>
      </c>
      <c r="AC306" s="67">
        <v>0</v>
      </c>
      <c r="AD306" s="67">
        <v>0</v>
      </c>
      <c r="AE306" s="67">
        <v>0</v>
      </c>
      <c r="AF306" s="67">
        <v>0</v>
      </c>
      <c r="AG306" s="67" t="s">
        <v>1918</v>
      </c>
      <c r="AH306" s="67">
        <v>0</v>
      </c>
      <c r="AI306" s="67" t="s">
        <v>1918</v>
      </c>
      <c r="AJ306" s="67" t="s">
        <v>1918</v>
      </c>
      <c r="AK306" s="67">
        <v>0</v>
      </c>
      <c r="AL306" s="67">
        <v>0</v>
      </c>
      <c r="AM306" s="67">
        <v>0</v>
      </c>
      <c r="AN306" s="67">
        <v>0</v>
      </c>
      <c r="AO306" s="81"/>
      <c r="AZ306" s="81"/>
      <c r="BA306" s="81"/>
    </row>
    <row r="307" spans="1:77">
      <c r="A307" s="69" t="s">
        <v>3785</v>
      </c>
      <c r="B307" s="68" t="s">
        <v>3786</v>
      </c>
      <c r="C307" s="81" t="s">
        <v>2646</v>
      </c>
      <c r="D307" s="78" t="s">
        <v>1917</v>
      </c>
      <c r="E307" s="79">
        <v>0</v>
      </c>
      <c r="F307" s="67">
        <v>0</v>
      </c>
      <c r="G307" s="67">
        <v>0</v>
      </c>
      <c r="H307" s="67">
        <v>0</v>
      </c>
      <c r="I307" s="67">
        <v>0</v>
      </c>
      <c r="J307" s="67">
        <v>0</v>
      </c>
      <c r="K307" s="67">
        <v>0</v>
      </c>
      <c r="L307" s="80">
        <v>0</v>
      </c>
      <c r="M307" s="67" t="s">
        <v>1918</v>
      </c>
      <c r="N307" s="67">
        <v>0</v>
      </c>
      <c r="O307" s="67">
        <v>0</v>
      </c>
      <c r="P307" s="67">
        <v>0</v>
      </c>
      <c r="Q307" s="67">
        <v>0</v>
      </c>
      <c r="R307" s="67">
        <v>0</v>
      </c>
      <c r="S307" s="67">
        <v>0</v>
      </c>
      <c r="T307" s="67">
        <v>0</v>
      </c>
      <c r="U307" s="67" t="s">
        <v>1918</v>
      </c>
      <c r="V307" s="67">
        <v>0</v>
      </c>
      <c r="W307" s="67">
        <v>0</v>
      </c>
      <c r="X307" s="67">
        <v>0</v>
      </c>
      <c r="Y307" s="67">
        <v>0</v>
      </c>
      <c r="Z307" s="80">
        <v>0</v>
      </c>
      <c r="AA307" s="67" t="s">
        <v>1918</v>
      </c>
      <c r="AB307" s="67" t="s">
        <v>1918</v>
      </c>
      <c r="AC307" s="67">
        <v>0</v>
      </c>
      <c r="AD307" s="67">
        <v>0</v>
      </c>
      <c r="AE307" s="67">
        <v>0</v>
      </c>
      <c r="AF307" s="67">
        <v>0</v>
      </c>
      <c r="AG307" s="67" t="s">
        <v>1918</v>
      </c>
      <c r="AH307" s="67">
        <v>0</v>
      </c>
      <c r="AI307" s="67" t="s">
        <v>1918</v>
      </c>
      <c r="AJ307" s="67" t="s">
        <v>1918</v>
      </c>
      <c r="AK307" s="67">
        <v>0</v>
      </c>
      <c r="AL307" s="67">
        <v>0</v>
      </c>
      <c r="AM307" s="67">
        <v>0</v>
      </c>
      <c r="AN307" s="67">
        <v>0</v>
      </c>
      <c r="AZ307" s="81"/>
      <c r="BA307" s="81"/>
    </row>
    <row r="308" spans="1:77">
      <c r="A308" s="69" t="s">
        <v>3550</v>
      </c>
      <c r="B308" s="68" t="s">
        <v>3551</v>
      </c>
      <c r="C308" s="68" t="s">
        <v>2645</v>
      </c>
      <c r="D308" s="78" t="s">
        <v>1917</v>
      </c>
      <c r="E308" s="79">
        <v>0</v>
      </c>
      <c r="F308" s="67">
        <v>0</v>
      </c>
      <c r="G308" s="67">
        <v>0</v>
      </c>
      <c r="H308" s="67">
        <v>0</v>
      </c>
      <c r="I308" s="67">
        <v>0</v>
      </c>
      <c r="J308" s="67">
        <v>0</v>
      </c>
      <c r="K308" s="67">
        <v>0</v>
      </c>
      <c r="L308" s="80">
        <v>0</v>
      </c>
      <c r="M308" s="67" t="s">
        <v>1918</v>
      </c>
      <c r="N308" s="67">
        <v>0</v>
      </c>
      <c r="O308" s="67">
        <v>0</v>
      </c>
      <c r="P308" s="67">
        <v>0</v>
      </c>
      <c r="Q308" s="67">
        <v>0</v>
      </c>
      <c r="R308" s="67">
        <v>0</v>
      </c>
      <c r="S308" s="67">
        <v>0</v>
      </c>
      <c r="T308" s="67">
        <v>0</v>
      </c>
      <c r="U308" s="67" t="s">
        <v>1918</v>
      </c>
      <c r="V308" s="67">
        <v>0</v>
      </c>
      <c r="W308" s="67">
        <v>0</v>
      </c>
      <c r="X308" s="67">
        <v>0</v>
      </c>
      <c r="Y308" s="67">
        <v>0</v>
      </c>
      <c r="Z308" s="80">
        <v>0</v>
      </c>
      <c r="AA308" s="67" t="s">
        <v>1918</v>
      </c>
      <c r="AB308" s="67" t="s">
        <v>1918</v>
      </c>
      <c r="AC308" s="67">
        <v>0</v>
      </c>
      <c r="AD308" s="67">
        <v>0</v>
      </c>
      <c r="AE308" s="67">
        <v>0</v>
      </c>
      <c r="AF308" s="67">
        <v>0</v>
      </c>
      <c r="AG308" s="67" t="s">
        <v>1918</v>
      </c>
      <c r="AH308" s="67">
        <v>0</v>
      </c>
      <c r="AI308" s="67" t="s">
        <v>1918</v>
      </c>
      <c r="AJ308" s="67" t="s">
        <v>1918</v>
      </c>
      <c r="AK308" s="67">
        <v>0</v>
      </c>
      <c r="AL308" s="67">
        <v>0</v>
      </c>
      <c r="AM308" s="67">
        <v>0</v>
      </c>
      <c r="AN308" s="67">
        <v>0</v>
      </c>
    </row>
    <row r="309" spans="1:77">
      <c r="A309" s="69" t="s">
        <v>3313</v>
      </c>
      <c r="B309" s="68" t="s">
        <v>3314</v>
      </c>
      <c r="C309" s="68" t="s">
        <v>2014</v>
      </c>
      <c r="D309" s="78" t="s">
        <v>1917</v>
      </c>
      <c r="E309" s="79">
        <v>2.6705320935546699E-3</v>
      </c>
      <c r="F309" s="67">
        <v>7.6697702774064904E-3</v>
      </c>
      <c r="G309" s="67">
        <v>8.1810557590226603E-3</v>
      </c>
      <c r="H309" s="67">
        <v>1.59425853398911E-2</v>
      </c>
      <c r="I309" s="67">
        <v>1.36224979755959E-2</v>
      </c>
      <c r="J309" s="67">
        <v>1.45992155183168E-2</v>
      </c>
      <c r="K309" s="67">
        <v>1.58718255956391E-2</v>
      </c>
      <c r="L309" s="80">
        <v>1.7766529199590798E-2</v>
      </c>
      <c r="M309" s="67" t="s">
        <v>1918</v>
      </c>
      <c r="N309" s="67">
        <v>7.7366951667447699E-3</v>
      </c>
      <c r="O309" s="67">
        <v>1.06202646194793E-4</v>
      </c>
      <c r="P309" s="67">
        <v>1.78908979522364E-2</v>
      </c>
      <c r="Q309" s="67">
        <v>2.7315524478118702E-2</v>
      </c>
      <c r="R309" s="67">
        <v>2.7315524478118799E-2</v>
      </c>
      <c r="S309" s="67">
        <v>0.132421630872671</v>
      </c>
      <c r="T309" s="67">
        <v>0.15380288989340499</v>
      </c>
      <c r="U309" s="67" t="s">
        <v>1918</v>
      </c>
      <c r="V309" s="67">
        <v>1.1047549977954201E-2</v>
      </c>
      <c r="W309" s="67">
        <v>1.0191759803617599E-2</v>
      </c>
      <c r="X309" s="67">
        <v>1.23238220720755E-2</v>
      </c>
      <c r="Y309" s="67">
        <v>1.4798451539028101E-2</v>
      </c>
      <c r="Z309" s="80">
        <v>2.6059679729365799E-2</v>
      </c>
      <c r="AA309" s="67" t="s">
        <v>1918</v>
      </c>
      <c r="AB309" s="67" t="s">
        <v>1918</v>
      </c>
      <c r="AC309" s="67">
        <v>1.52092032209716E-2</v>
      </c>
      <c r="AD309" s="67">
        <v>2.2143586233842501E-2</v>
      </c>
      <c r="AE309" s="67">
        <v>4.17026539929846E-3</v>
      </c>
      <c r="AF309" s="67">
        <v>7.8253822100092397E-3</v>
      </c>
      <c r="AG309" s="67" t="s">
        <v>1918</v>
      </c>
      <c r="AH309" s="67">
        <v>1.7470479649779301E-3</v>
      </c>
      <c r="AI309" s="67" t="s">
        <v>1918</v>
      </c>
      <c r="AJ309" s="67" t="s">
        <v>1918</v>
      </c>
      <c r="AK309" s="67">
        <v>1.6986266339362799E-3</v>
      </c>
      <c r="AL309" s="67">
        <v>1.743009191514E-3</v>
      </c>
      <c r="AM309" s="67">
        <v>3.41502727823719E-3</v>
      </c>
      <c r="AN309" s="67">
        <v>4.0919100123243896E-3</v>
      </c>
      <c r="AO309" s="81"/>
      <c r="AQ309" s="81"/>
      <c r="AX309" s="81"/>
      <c r="BC309" s="81"/>
      <c r="BG309" s="81"/>
    </row>
    <row r="310" spans="1:77">
      <c r="A310" s="69" t="s">
        <v>3437</v>
      </c>
      <c r="B310" s="68" t="s">
        <v>3438</v>
      </c>
      <c r="C310" s="68" t="s">
        <v>2855</v>
      </c>
      <c r="D310" s="78" t="s">
        <v>1923</v>
      </c>
      <c r="E310" s="79">
        <v>-2.6705320935546699E-3</v>
      </c>
      <c r="F310" s="67">
        <v>-7.6697702774064904E-3</v>
      </c>
      <c r="G310" s="67">
        <v>-8.1810557590226603E-3</v>
      </c>
      <c r="H310" s="67">
        <v>-1.59425853398911E-2</v>
      </c>
      <c r="I310" s="67">
        <v>-1.36224979755959E-2</v>
      </c>
      <c r="J310" s="67">
        <v>-1.45992155183168E-2</v>
      </c>
      <c r="K310" s="67">
        <v>-1.58718255956391E-2</v>
      </c>
      <c r="L310" s="80">
        <v>-1.7766529199590798E-2</v>
      </c>
      <c r="M310" s="67" t="s">
        <v>1918</v>
      </c>
      <c r="N310" s="67">
        <v>-7.7366951667447699E-3</v>
      </c>
      <c r="O310" s="67">
        <v>-1.06202646194793E-4</v>
      </c>
      <c r="P310" s="67">
        <v>-1.78908979522364E-2</v>
      </c>
      <c r="Q310" s="67">
        <v>-2.7315524478118702E-2</v>
      </c>
      <c r="R310" s="67">
        <v>-2.7315524478119E-2</v>
      </c>
      <c r="S310" s="67">
        <v>-0.132421630872671</v>
      </c>
      <c r="T310" s="67">
        <v>-0.15380288989340499</v>
      </c>
      <c r="U310" s="67" t="s">
        <v>1918</v>
      </c>
      <c r="V310" s="67">
        <v>-1.1047549977954201E-2</v>
      </c>
      <c r="W310" s="67">
        <v>-1.0191759803617599E-2</v>
      </c>
      <c r="X310" s="67">
        <v>-1.23238220720755E-2</v>
      </c>
      <c r="Y310" s="67">
        <v>-1.4798451539028101E-2</v>
      </c>
      <c r="Z310" s="80">
        <v>-2.6059679729365799E-2</v>
      </c>
      <c r="AA310" s="67" t="s">
        <v>1918</v>
      </c>
      <c r="AB310" s="67" t="s">
        <v>1918</v>
      </c>
      <c r="AC310" s="67">
        <v>-1.52092032209716E-2</v>
      </c>
      <c r="AD310" s="67">
        <v>-2.2143586233842501E-2</v>
      </c>
      <c r="AE310" s="67">
        <v>-4.17026539929846E-3</v>
      </c>
      <c r="AF310" s="67">
        <v>-7.8253822100092397E-3</v>
      </c>
      <c r="AG310" s="67" t="s">
        <v>1918</v>
      </c>
      <c r="AH310" s="67">
        <v>-1.7470479649779301E-3</v>
      </c>
      <c r="AI310" s="67" t="s">
        <v>1918</v>
      </c>
      <c r="AJ310" s="67" t="s">
        <v>1918</v>
      </c>
      <c r="AK310" s="67">
        <v>-1.6986266339362799E-3</v>
      </c>
      <c r="AL310" s="67">
        <v>-1.743009191514E-3</v>
      </c>
      <c r="AM310" s="67">
        <v>-3.41502727823719E-3</v>
      </c>
      <c r="AN310" s="67">
        <v>-4.0919100123243896E-3</v>
      </c>
      <c r="AO310" s="81"/>
      <c r="AZ310" s="81"/>
      <c r="BA310" s="81"/>
    </row>
    <row r="311" spans="1:77">
      <c r="A311" s="69" t="s">
        <v>3575</v>
      </c>
      <c r="B311" s="68" t="s">
        <v>3576</v>
      </c>
      <c r="C311" s="68" t="s">
        <v>2644</v>
      </c>
      <c r="D311" s="78" t="s">
        <v>1917</v>
      </c>
      <c r="E311" s="79">
        <v>0</v>
      </c>
      <c r="F311" s="67">
        <v>0</v>
      </c>
      <c r="G311" s="67">
        <v>0</v>
      </c>
      <c r="H311" s="67">
        <v>0</v>
      </c>
      <c r="I311" s="67">
        <v>0</v>
      </c>
      <c r="J311" s="67">
        <v>0</v>
      </c>
      <c r="K311" s="67">
        <v>0</v>
      </c>
      <c r="L311" s="80">
        <v>0</v>
      </c>
      <c r="M311" s="67" t="s">
        <v>1918</v>
      </c>
      <c r="N311" s="67">
        <v>0</v>
      </c>
      <c r="O311" s="67">
        <v>-2.37169225231204E-20</v>
      </c>
      <c r="P311" s="67">
        <v>0</v>
      </c>
      <c r="Q311" s="67">
        <v>0</v>
      </c>
      <c r="R311" s="67">
        <v>0</v>
      </c>
      <c r="S311" s="67">
        <v>0</v>
      </c>
      <c r="T311" s="67">
        <v>0</v>
      </c>
      <c r="U311" s="67" t="s">
        <v>1918</v>
      </c>
      <c r="V311" s="67">
        <v>0</v>
      </c>
      <c r="W311" s="67">
        <v>0</v>
      </c>
      <c r="X311" s="67">
        <v>0</v>
      </c>
      <c r="Y311" s="67">
        <v>0</v>
      </c>
      <c r="Z311" s="80">
        <v>0</v>
      </c>
      <c r="AA311" s="67" t="s">
        <v>1918</v>
      </c>
      <c r="AB311" s="67" t="s">
        <v>1918</v>
      </c>
      <c r="AC311" s="67">
        <v>0</v>
      </c>
      <c r="AD311" s="67">
        <v>0</v>
      </c>
      <c r="AE311" s="67">
        <v>0</v>
      </c>
      <c r="AF311" s="67">
        <v>0</v>
      </c>
      <c r="AG311" s="67" t="s">
        <v>1918</v>
      </c>
      <c r="AH311" s="67">
        <v>0</v>
      </c>
      <c r="AI311" s="67" t="s">
        <v>1918</v>
      </c>
      <c r="AJ311" s="67" t="s">
        <v>1918</v>
      </c>
      <c r="AK311" s="67">
        <v>0</v>
      </c>
      <c r="AL311" s="67">
        <v>0</v>
      </c>
      <c r="AM311" s="67">
        <v>0</v>
      </c>
      <c r="AN311" s="67">
        <v>0</v>
      </c>
      <c r="AO311" s="81"/>
      <c r="BA311" s="81"/>
      <c r="BS311" s="81"/>
      <c r="BU311" s="81"/>
    </row>
    <row r="312" spans="1:77">
      <c r="A312" s="69" t="s">
        <v>3229</v>
      </c>
      <c r="B312" s="68" t="s">
        <v>3230</v>
      </c>
      <c r="C312" s="68" t="s">
        <v>2025</v>
      </c>
      <c r="D312" s="78" t="s">
        <v>1917</v>
      </c>
      <c r="E312" s="79">
        <v>2.6150234796423499E-3</v>
      </c>
      <c r="F312" s="67">
        <v>7.51034949450254E-3</v>
      </c>
      <c r="G312" s="67">
        <v>0</v>
      </c>
      <c r="H312" s="67">
        <v>0</v>
      </c>
      <c r="I312" s="67">
        <v>1.3339346171326901E-2</v>
      </c>
      <c r="J312" s="67">
        <v>1.4295762053149801E-2</v>
      </c>
      <c r="K312" s="67">
        <v>0</v>
      </c>
      <c r="L312" s="80">
        <v>0</v>
      </c>
      <c r="M312" s="67" t="s">
        <v>1918</v>
      </c>
      <c r="N312" s="67">
        <v>7.5758833098100303E-3</v>
      </c>
      <c r="O312" s="67">
        <v>-6.5521358830337101E-16</v>
      </c>
      <c r="P312" s="67">
        <v>0</v>
      </c>
      <c r="Q312" s="67">
        <v>2.6747754891778101E-2</v>
      </c>
      <c r="R312" s="67">
        <v>2.67477548917767E-2</v>
      </c>
      <c r="S312" s="67">
        <v>0</v>
      </c>
      <c r="T312" s="67">
        <v>0</v>
      </c>
      <c r="U312" s="67" t="s">
        <v>1918</v>
      </c>
      <c r="V312" s="67">
        <v>0</v>
      </c>
      <c r="W312" s="67">
        <v>9.9799179533020393E-3</v>
      </c>
      <c r="X312" s="67">
        <v>1.20676640266531E-2</v>
      </c>
      <c r="Y312" s="67">
        <v>0</v>
      </c>
      <c r="Z312" s="80">
        <v>0</v>
      </c>
      <c r="AA312" s="67" t="s">
        <v>1918</v>
      </c>
      <c r="AB312" s="67" t="s">
        <v>1918</v>
      </c>
      <c r="AC312" s="67">
        <v>0</v>
      </c>
      <c r="AD312" s="67">
        <v>0</v>
      </c>
      <c r="AE312" s="67">
        <v>0</v>
      </c>
      <c r="AF312" s="67">
        <v>0</v>
      </c>
      <c r="AG312" s="67" t="s">
        <v>1918</v>
      </c>
      <c r="AH312" s="67">
        <v>4.0647642879121699E-20</v>
      </c>
      <c r="AI312" s="67" t="s">
        <v>1918</v>
      </c>
      <c r="AJ312" s="67" t="s">
        <v>1918</v>
      </c>
      <c r="AK312" s="67">
        <v>1.66331965888367E-3</v>
      </c>
      <c r="AL312" s="67">
        <v>1.7067796983388801E-3</v>
      </c>
      <c r="AM312" s="67">
        <v>0</v>
      </c>
      <c r="AN312" s="67">
        <v>0</v>
      </c>
      <c r="AR312" s="81"/>
      <c r="BA312" s="81"/>
      <c r="BB312" s="81"/>
      <c r="BC312" s="81"/>
      <c r="BD312" s="81"/>
      <c r="BT312" s="81"/>
    </row>
    <row r="313" spans="1:77">
      <c r="A313" s="69" t="s">
        <v>3231</v>
      </c>
      <c r="B313" s="68" t="s">
        <v>3232</v>
      </c>
      <c r="C313" s="68" t="s">
        <v>2024</v>
      </c>
      <c r="D313" s="78" t="s">
        <v>1917</v>
      </c>
      <c r="E313" s="79">
        <v>2.6150234796423499E-3</v>
      </c>
      <c r="F313" s="67">
        <v>7.51034949450254E-3</v>
      </c>
      <c r="G313" s="67">
        <v>0</v>
      </c>
      <c r="H313" s="67">
        <v>0</v>
      </c>
      <c r="I313" s="67">
        <v>1.3339346171326901E-2</v>
      </c>
      <c r="J313" s="67">
        <v>1.4295762053149801E-2</v>
      </c>
      <c r="K313" s="67">
        <v>0</v>
      </c>
      <c r="L313" s="80">
        <v>0</v>
      </c>
      <c r="M313" s="67" t="s">
        <v>1918</v>
      </c>
      <c r="N313" s="67">
        <v>7.5758833098100303E-3</v>
      </c>
      <c r="O313" s="67">
        <v>-6.5521358830337101E-16</v>
      </c>
      <c r="P313" s="67">
        <v>0</v>
      </c>
      <c r="Q313" s="67">
        <v>2.6747754891778101E-2</v>
      </c>
      <c r="R313" s="67">
        <v>2.67477548917767E-2</v>
      </c>
      <c r="S313" s="67">
        <v>0</v>
      </c>
      <c r="T313" s="67">
        <v>0</v>
      </c>
      <c r="U313" s="67" t="s">
        <v>1918</v>
      </c>
      <c r="V313" s="67">
        <v>0</v>
      </c>
      <c r="W313" s="67">
        <v>9.9799179533020393E-3</v>
      </c>
      <c r="X313" s="67">
        <v>1.20676640266531E-2</v>
      </c>
      <c r="Y313" s="67">
        <v>0</v>
      </c>
      <c r="Z313" s="80">
        <v>0</v>
      </c>
      <c r="AA313" s="67" t="s">
        <v>1918</v>
      </c>
      <c r="AB313" s="67" t="s">
        <v>1918</v>
      </c>
      <c r="AC313" s="67">
        <v>0</v>
      </c>
      <c r="AD313" s="67">
        <v>0</v>
      </c>
      <c r="AE313" s="67">
        <v>-1.24603499684127E-18</v>
      </c>
      <c r="AF313" s="67">
        <v>0</v>
      </c>
      <c r="AG313" s="67" t="s">
        <v>1918</v>
      </c>
      <c r="AH313" s="67">
        <v>4.0647642879121699E-20</v>
      </c>
      <c r="AI313" s="67" t="s">
        <v>1918</v>
      </c>
      <c r="AJ313" s="67" t="s">
        <v>1918</v>
      </c>
      <c r="AK313" s="67">
        <v>1.66331965888367E-3</v>
      </c>
      <c r="AL313" s="67">
        <v>1.7067796983388801E-3</v>
      </c>
      <c r="AM313" s="67">
        <v>4.33680868994201E-19</v>
      </c>
      <c r="AN313" s="67">
        <v>0</v>
      </c>
      <c r="AO313" s="81"/>
      <c r="AR313" s="81"/>
      <c r="BA313" s="81"/>
      <c r="BB313" s="81"/>
      <c r="BC313" s="81"/>
      <c r="BD313" s="81"/>
      <c r="BQ313" s="81"/>
      <c r="BT313" s="81"/>
      <c r="BY313" s="81"/>
    </row>
    <row r="314" spans="1:77">
      <c r="A314" s="69" t="s">
        <v>3641</v>
      </c>
      <c r="B314" s="68" t="s">
        <v>3642</v>
      </c>
      <c r="C314" s="68" t="s">
        <v>2092</v>
      </c>
      <c r="D314" s="78" t="s">
        <v>1917</v>
      </c>
      <c r="E314" s="79">
        <v>1.4353089881967299E-3</v>
      </c>
      <c r="F314" s="67">
        <v>4.1222085453062798E-3</v>
      </c>
      <c r="G314" s="67">
        <v>4.3970049609975198E-3</v>
      </c>
      <c r="H314" s="67">
        <v>8.5685306267864105E-3</v>
      </c>
      <c r="I314" s="67">
        <v>7.3215722938716199E-3</v>
      </c>
      <c r="J314" s="67">
        <v>7.8465206632920507E-3</v>
      </c>
      <c r="K314" s="67">
        <v>8.5304999672139795E-3</v>
      </c>
      <c r="L314" s="80">
        <v>9.5488307782475006E-3</v>
      </c>
      <c r="M314" s="67" t="s">
        <v>1918</v>
      </c>
      <c r="N314" s="67">
        <v>4.1581781168508296E-3</v>
      </c>
      <c r="O314" s="67">
        <v>5.7079865477581699E-5</v>
      </c>
      <c r="P314" s="67">
        <v>9.6156742320122699E-3</v>
      </c>
      <c r="Q314" s="67">
        <v>1.46810509768356E-2</v>
      </c>
      <c r="R314" s="67">
        <v>1.46810509768356E-2</v>
      </c>
      <c r="S314" s="67">
        <v>7.117156819869E-2</v>
      </c>
      <c r="T314" s="67">
        <v>8.2663178176150501E-2</v>
      </c>
      <c r="U314" s="67" t="s">
        <v>1918</v>
      </c>
      <c r="V314" s="67">
        <v>5.9376361059956398E-3</v>
      </c>
      <c r="W314" s="67">
        <v>5.4776815777575301E-3</v>
      </c>
      <c r="X314" s="67">
        <v>6.6235836040609997E-3</v>
      </c>
      <c r="Y314" s="67">
        <v>7.9536024137752993E-3</v>
      </c>
      <c r="Z314" s="80">
        <v>1.40060823965984E-2</v>
      </c>
      <c r="AA314" s="67" t="s">
        <v>1918</v>
      </c>
      <c r="AB314" s="67" t="s">
        <v>1918</v>
      </c>
      <c r="AC314" s="67">
        <v>8.1743657524498102E-3</v>
      </c>
      <c r="AD314" s="67">
        <v>1.1901331734245599E-2</v>
      </c>
      <c r="AE314" s="67">
        <v>2.2413583514780499E-3</v>
      </c>
      <c r="AF314" s="67">
        <v>4.2058440148347804E-3</v>
      </c>
      <c r="AG314" s="67" t="s">
        <v>1918</v>
      </c>
      <c r="AH314" s="67">
        <v>9.3897154540686098E-4</v>
      </c>
      <c r="AI314" s="67" t="s">
        <v>1918</v>
      </c>
      <c r="AJ314" s="67" t="s">
        <v>1918</v>
      </c>
      <c r="AK314" s="67">
        <v>9.1294692962625497E-4</v>
      </c>
      <c r="AL314" s="67">
        <v>9.3680085894775895E-4</v>
      </c>
      <c r="AM314" s="67">
        <v>1.8354467108711899E-3</v>
      </c>
      <c r="AN314" s="67">
        <v>2.19924532408963E-3</v>
      </c>
      <c r="AO314" s="81"/>
      <c r="AZ314" s="81"/>
      <c r="BA314" s="81"/>
    </row>
    <row r="315" spans="1:77">
      <c r="A315" s="69" t="s">
        <v>4853</v>
      </c>
      <c r="B315" s="68" t="s">
        <v>4854</v>
      </c>
      <c r="C315" s="68" t="s">
        <v>4855</v>
      </c>
      <c r="D315" s="82" t="s">
        <v>1923</v>
      </c>
      <c r="E315" s="79">
        <v>-5.6205040621648498E-17</v>
      </c>
      <c r="F315" s="67">
        <v>0</v>
      </c>
      <c r="G315" s="67">
        <v>0</v>
      </c>
      <c r="H315" s="67">
        <v>0</v>
      </c>
      <c r="I315" s="67">
        <v>0</v>
      </c>
      <c r="J315" s="67">
        <v>0</v>
      </c>
      <c r="K315" s="67">
        <v>0</v>
      </c>
      <c r="L315" s="80">
        <v>0</v>
      </c>
      <c r="M315" s="67" t="s">
        <v>1918</v>
      </c>
      <c r="N315" s="67">
        <v>0</v>
      </c>
      <c r="O315" s="67">
        <v>0</v>
      </c>
      <c r="P315" s="67">
        <v>0</v>
      </c>
      <c r="Q315" s="67">
        <v>0</v>
      </c>
      <c r="R315" s="67">
        <v>0</v>
      </c>
      <c r="S315" s="67">
        <v>0</v>
      </c>
      <c r="T315" s="67">
        <v>0</v>
      </c>
      <c r="U315" s="67" t="s">
        <v>1918</v>
      </c>
      <c r="V315" s="67">
        <v>0</v>
      </c>
      <c r="W315" s="67">
        <v>-1.23599047663347E-17</v>
      </c>
      <c r="X315" s="67">
        <v>0</v>
      </c>
      <c r="Y315" s="67">
        <v>0</v>
      </c>
      <c r="Z315" s="80">
        <v>0</v>
      </c>
      <c r="AA315" s="67" t="s">
        <v>1918</v>
      </c>
      <c r="AB315" s="67" t="s">
        <v>1918</v>
      </c>
      <c r="AC315" s="67">
        <v>0</v>
      </c>
      <c r="AD315" s="67">
        <v>0</v>
      </c>
      <c r="AE315" s="67">
        <v>0</v>
      </c>
      <c r="AF315" s="67">
        <v>0</v>
      </c>
      <c r="AG315" s="67" t="s">
        <v>1918</v>
      </c>
      <c r="AH315" s="67">
        <v>0</v>
      </c>
      <c r="AI315" s="67" t="s">
        <v>1918</v>
      </c>
      <c r="AJ315" s="67" t="s">
        <v>1918</v>
      </c>
      <c r="AK315" s="67">
        <v>0</v>
      </c>
      <c r="AL315" s="67">
        <v>0</v>
      </c>
      <c r="AM315" s="67">
        <v>0</v>
      </c>
      <c r="AN315" s="67">
        <v>0</v>
      </c>
      <c r="AO315" s="81"/>
      <c r="AQ315" s="81"/>
      <c r="BI315" s="81"/>
    </row>
    <row r="316" spans="1:77">
      <c r="A316" s="69" t="s">
        <v>4361</v>
      </c>
      <c r="B316" s="68" t="s">
        <v>4362</v>
      </c>
      <c r="C316" s="68" t="s">
        <v>2091</v>
      </c>
      <c r="D316" s="78" t="s">
        <v>1974</v>
      </c>
      <c r="E316" s="79">
        <v>0</v>
      </c>
      <c r="F316" s="67">
        <v>0</v>
      </c>
      <c r="G316" s="67">
        <v>0</v>
      </c>
      <c r="H316" s="67">
        <v>0</v>
      </c>
      <c r="I316" s="67">
        <v>0</v>
      </c>
      <c r="J316" s="67">
        <v>0</v>
      </c>
      <c r="K316" s="67">
        <v>0</v>
      </c>
      <c r="L316" s="80">
        <v>0</v>
      </c>
      <c r="M316" s="67" t="s">
        <v>1918</v>
      </c>
      <c r="N316" s="67">
        <v>0</v>
      </c>
      <c r="O316" s="67">
        <v>0</v>
      </c>
      <c r="P316" s="67">
        <v>0</v>
      </c>
      <c r="Q316" s="67">
        <v>0</v>
      </c>
      <c r="R316" s="67">
        <v>0</v>
      </c>
      <c r="S316" s="67">
        <v>0</v>
      </c>
      <c r="T316" s="67">
        <v>0</v>
      </c>
      <c r="U316" s="67" t="s">
        <v>1918</v>
      </c>
      <c r="V316" s="67">
        <v>0</v>
      </c>
      <c r="W316" s="67">
        <v>0</v>
      </c>
      <c r="X316" s="67">
        <v>0</v>
      </c>
      <c r="Y316" s="67">
        <v>0</v>
      </c>
      <c r="Z316" s="80">
        <v>0</v>
      </c>
      <c r="AA316" s="67" t="s">
        <v>1918</v>
      </c>
      <c r="AB316" s="67" t="s">
        <v>1918</v>
      </c>
      <c r="AC316" s="67">
        <v>0</v>
      </c>
      <c r="AD316" s="67">
        <v>0</v>
      </c>
      <c r="AE316" s="67">
        <v>0</v>
      </c>
      <c r="AF316" s="67">
        <v>0</v>
      </c>
      <c r="AG316" s="67" t="s">
        <v>1918</v>
      </c>
      <c r="AH316" s="67">
        <v>0</v>
      </c>
      <c r="AI316" s="67" t="s">
        <v>1918</v>
      </c>
      <c r="AJ316" s="67" t="s">
        <v>1918</v>
      </c>
      <c r="AK316" s="67">
        <v>0</v>
      </c>
      <c r="AL316" s="67">
        <v>0</v>
      </c>
      <c r="AM316" s="67">
        <v>0</v>
      </c>
      <c r="AN316" s="67">
        <v>0</v>
      </c>
      <c r="AO316" s="81"/>
    </row>
    <row r="317" spans="1:77">
      <c r="A317" s="69" t="s">
        <v>4363</v>
      </c>
      <c r="B317" s="68" t="s">
        <v>4364</v>
      </c>
      <c r="C317" s="68" t="s">
        <v>2641</v>
      </c>
      <c r="D317" s="78" t="s">
        <v>1974</v>
      </c>
      <c r="E317" s="79">
        <v>0</v>
      </c>
      <c r="F317" s="67">
        <v>0</v>
      </c>
      <c r="G317" s="67">
        <v>0</v>
      </c>
      <c r="H317" s="67">
        <v>0</v>
      </c>
      <c r="I317" s="67">
        <v>0</v>
      </c>
      <c r="J317" s="67">
        <v>0</v>
      </c>
      <c r="K317" s="67">
        <v>0</v>
      </c>
      <c r="L317" s="80">
        <v>0</v>
      </c>
      <c r="M317" s="67" t="s">
        <v>1918</v>
      </c>
      <c r="N317" s="67">
        <v>0</v>
      </c>
      <c r="O317" s="67">
        <v>0</v>
      </c>
      <c r="P317" s="67">
        <v>0</v>
      </c>
      <c r="Q317" s="67">
        <v>0</v>
      </c>
      <c r="R317" s="67">
        <v>0</v>
      </c>
      <c r="S317" s="67">
        <v>0</v>
      </c>
      <c r="T317" s="67">
        <v>0</v>
      </c>
      <c r="U317" s="67" t="s">
        <v>1918</v>
      </c>
      <c r="V317" s="67">
        <v>0</v>
      </c>
      <c r="W317" s="67">
        <v>0</v>
      </c>
      <c r="X317" s="67">
        <v>0</v>
      </c>
      <c r="Y317" s="67">
        <v>0</v>
      </c>
      <c r="Z317" s="80">
        <v>0</v>
      </c>
      <c r="AA317" s="67" t="s">
        <v>1918</v>
      </c>
      <c r="AB317" s="67" t="s">
        <v>1918</v>
      </c>
      <c r="AC317" s="67">
        <v>0</v>
      </c>
      <c r="AD317" s="67">
        <v>0</v>
      </c>
      <c r="AE317" s="67">
        <v>0</v>
      </c>
      <c r="AF317" s="67">
        <v>0</v>
      </c>
      <c r="AG317" s="67" t="s">
        <v>1918</v>
      </c>
      <c r="AH317" s="67">
        <v>0</v>
      </c>
      <c r="AI317" s="67" t="s">
        <v>1918</v>
      </c>
      <c r="AJ317" s="67" t="s">
        <v>1918</v>
      </c>
      <c r="AK317" s="67">
        <v>0</v>
      </c>
      <c r="AL317" s="67">
        <v>0</v>
      </c>
      <c r="AM317" s="67">
        <v>0</v>
      </c>
      <c r="AN317" s="67">
        <v>0</v>
      </c>
      <c r="AO317" s="81"/>
    </row>
    <row r="318" spans="1:77">
      <c r="A318" s="69" t="s">
        <v>4365</v>
      </c>
      <c r="B318" s="68" t="s">
        <v>4364</v>
      </c>
      <c r="C318" s="68" t="s">
        <v>2642</v>
      </c>
      <c r="D318" s="78" t="s">
        <v>1917</v>
      </c>
      <c r="E318" s="79">
        <v>1.4353089881967299E-3</v>
      </c>
      <c r="F318" s="67">
        <v>4.1222085453062798E-3</v>
      </c>
      <c r="G318" s="67">
        <v>4.3970049609975198E-3</v>
      </c>
      <c r="H318" s="67">
        <v>8.5685306267864105E-3</v>
      </c>
      <c r="I318" s="67">
        <v>7.3215722938716199E-3</v>
      </c>
      <c r="J318" s="67">
        <v>7.8465206632920507E-3</v>
      </c>
      <c r="K318" s="67">
        <v>8.5304999672139795E-3</v>
      </c>
      <c r="L318" s="80">
        <v>9.5488307782475006E-3</v>
      </c>
      <c r="M318" s="67" t="s">
        <v>1918</v>
      </c>
      <c r="N318" s="67">
        <v>4.1581781168508296E-3</v>
      </c>
      <c r="O318" s="67">
        <v>5.7079865477581699E-5</v>
      </c>
      <c r="P318" s="67">
        <v>9.6156742320122699E-3</v>
      </c>
      <c r="Q318" s="67">
        <v>1.46810509768356E-2</v>
      </c>
      <c r="R318" s="67">
        <v>1.46810509768356E-2</v>
      </c>
      <c r="S318" s="67">
        <v>7.117156819869E-2</v>
      </c>
      <c r="T318" s="67">
        <v>8.2663178176150501E-2</v>
      </c>
      <c r="U318" s="67" t="s">
        <v>1918</v>
      </c>
      <c r="V318" s="67">
        <v>5.9376361059956398E-3</v>
      </c>
      <c r="W318" s="67">
        <v>5.4776815777575301E-3</v>
      </c>
      <c r="X318" s="67">
        <v>6.6235836040609997E-3</v>
      </c>
      <c r="Y318" s="67">
        <v>7.9536024137752993E-3</v>
      </c>
      <c r="Z318" s="80">
        <v>1.40060823965984E-2</v>
      </c>
      <c r="AA318" s="67" t="s">
        <v>1918</v>
      </c>
      <c r="AB318" s="67" t="s">
        <v>1918</v>
      </c>
      <c r="AC318" s="67">
        <v>8.1743657524498102E-3</v>
      </c>
      <c r="AD318" s="67">
        <v>1.1901331734245599E-2</v>
      </c>
      <c r="AE318" s="67">
        <v>2.2413583514780499E-3</v>
      </c>
      <c r="AF318" s="67">
        <v>4.2058440148347804E-3</v>
      </c>
      <c r="AG318" s="67" t="s">
        <v>1918</v>
      </c>
      <c r="AH318" s="67">
        <v>9.3897154540686098E-4</v>
      </c>
      <c r="AI318" s="67" t="s">
        <v>1918</v>
      </c>
      <c r="AJ318" s="67" t="s">
        <v>1918</v>
      </c>
      <c r="AK318" s="67">
        <v>9.1294692962625497E-4</v>
      </c>
      <c r="AL318" s="67">
        <v>9.3680085894775895E-4</v>
      </c>
      <c r="AM318" s="67">
        <v>1.8354467108711899E-3</v>
      </c>
      <c r="AN318" s="67">
        <v>2.19924532408963E-3</v>
      </c>
      <c r="BA318" s="81"/>
    </row>
    <row r="319" spans="1:77">
      <c r="A319" s="69" t="s">
        <v>3585</v>
      </c>
      <c r="B319" s="68" t="s">
        <v>3586</v>
      </c>
      <c r="C319" s="68" t="s">
        <v>2640</v>
      </c>
      <c r="D319" s="78" t="s">
        <v>1917</v>
      </c>
      <c r="E319" s="79">
        <v>0</v>
      </c>
      <c r="F319" s="67">
        <v>0</v>
      </c>
      <c r="G319" s="67">
        <v>0</v>
      </c>
      <c r="H319" s="67">
        <v>0</v>
      </c>
      <c r="I319" s="67">
        <v>0</v>
      </c>
      <c r="J319" s="67">
        <v>0</v>
      </c>
      <c r="K319" s="67">
        <v>0</v>
      </c>
      <c r="L319" s="80">
        <v>0</v>
      </c>
      <c r="M319" s="67" t="s">
        <v>1918</v>
      </c>
      <c r="N319" s="67">
        <v>0</v>
      </c>
      <c r="O319" s="67">
        <v>0</v>
      </c>
      <c r="P319" s="67">
        <v>0</v>
      </c>
      <c r="Q319" s="67">
        <v>0</v>
      </c>
      <c r="R319" s="67">
        <v>0</v>
      </c>
      <c r="S319" s="67">
        <v>0</v>
      </c>
      <c r="T319" s="67">
        <v>0</v>
      </c>
      <c r="U319" s="67" t="s">
        <v>1918</v>
      </c>
      <c r="V319" s="67">
        <v>0</v>
      </c>
      <c r="W319" s="67">
        <v>0</v>
      </c>
      <c r="X319" s="67">
        <v>0</v>
      </c>
      <c r="Y319" s="67">
        <v>0</v>
      </c>
      <c r="Z319" s="80">
        <v>0</v>
      </c>
      <c r="AA319" s="67" t="s">
        <v>1918</v>
      </c>
      <c r="AB319" s="67" t="s">
        <v>1918</v>
      </c>
      <c r="AC319" s="67">
        <v>0</v>
      </c>
      <c r="AD319" s="67">
        <v>0</v>
      </c>
      <c r="AE319" s="67">
        <v>0</v>
      </c>
      <c r="AF319" s="67">
        <v>0</v>
      </c>
      <c r="AG319" s="67" t="s">
        <v>1918</v>
      </c>
      <c r="AH319" s="67">
        <v>0</v>
      </c>
      <c r="AI319" s="67" t="s">
        <v>1918</v>
      </c>
      <c r="AJ319" s="67" t="s">
        <v>1918</v>
      </c>
      <c r="AK319" s="67">
        <v>0</v>
      </c>
      <c r="AL319" s="67">
        <v>0</v>
      </c>
      <c r="AM319" s="67">
        <v>0</v>
      </c>
      <c r="AN319" s="67">
        <v>0</v>
      </c>
    </row>
    <row r="320" spans="1:77">
      <c r="A320" s="69" t="s">
        <v>3527</v>
      </c>
      <c r="B320" s="68" t="s">
        <v>3528</v>
      </c>
      <c r="C320" s="68" t="s">
        <v>2639</v>
      </c>
      <c r="D320" s="78" t="s">
        <v>1917</v>
      </c>
      <c r="E320" s="79">
        <v>0</v>
      </c>
      <c r="F320" s="67">
        <v>0</v>
      </c>
      <c r="G320" s="67">
        <v>0</v>
      </c>
      <c r="H320" s="67">
        <v>0</v>
      </c>
      <c r="I320" s="67">
        <v>0</v>
      </c>
      <c r="J320" s="67">
        <v>0</v>
      </c>
      <c r="K320" s="67">
        <v>0</v>
      </c>
      <c r="L320" s="80">
        <v>0</v>
      </c>
      <c r="M320" s="67" t="s">
        <v>1918</v>
      </c>
      <c r="N320" s="67">
        <v>0</v>
      </c>
      <c r="O320" s="67">
        <v>0</v>
      </c>
      <c r="P320" s="67">
        <v>0</v>
      </c>
      <c r="Q320" s="67">
        <v>0</v>
      </c>
      <c r="R320" s="67">
        <v>1.9362600667458101E-17</v>
      </c>
      <c r="S320" s="67">
        <v>0</v>
      </c>
      <c r="T320" s="67">
        <v>0</v>
      </c>
      <c r="U320" s="67" t="s">
        <v>1918</v>
      </c>
      <c r="V320" s="67">
        <v>0</v>
      </c>
      <c r="W320" s="67">
        <v>0</v>
      </c>
      <c r="X320" s="67">
        <v>0</v>
      </c>
      <c r="Y320" s="67">
        <v>0</v>
      </c>
      <c r="Z320" s="80">
        <v>-9.6681248439657108E-16</v>
      </c>
      <c r="AA320" s="67" t="s">
        <v>1918</v>
      </c>
      <c r="AB320" s="67" t="s">
        <v>1918</v>
      </c>
      <c r="AC320" s="67">
        <v>0</v>
      </c>
      <c r="AD320" s="67">
        <v>0</v>
      </c>
      <c r="AE320" s="67">
        <v>2.6020852139652099E-18</v>
      </c>
      <c r="AF320" s="67">
        <v>0</v>
      </c>
      <c r="AG320" s="67" t="s">
        <v>1918</v>
      </c>
      <c r="AH320" s="67">
        <v>0</v>
      </c>
      <c r="AI320" s="67" t="s">
        <v>1918</v>
      </c>
      <c r="AJ320" s="67" t="s">
        <v>1918</v>
      </c>
      <c r="AK320" s="67">
        <v>0</v>
      </c>
      <c r="AL320" s="67">
        <v>0</v>
      </c>
      <c r="AM320" s="67">
        <v>0</v>
      </c>
      <c r="AN320" s="67">
        <v>0</v>
      </c>
      <c r="AW320" s="81"/>
      <c r="BA320" s="81"/>
      <c r="BD320" s="81"/>
      <c r="BL320" s="81"/>
      <c r="BQ320" s="81"/>
    </row>
    <row r="321" spans="1:78">
      <c r="A321" s="69" t="s">
        <v>3542</v>
      </c>
      <c r="B321" s="68" t="s">
        <v>3543</v>
      </c>
      <c r="C321" s="68" t="s">
        <v>2638</v>
      </c>
      <c r="D321" s="78" t="s">
        <v>1923</v>
      </c>
      <c r="E321" s="79">
        <v>0</v>
      </c>
      <c r="F321" s="67">
        <v>0</v>
      </c>
      <c r="G321" s="67">
        <v>0</v>
      </c>
      <c r="H321" s="67">
        <v>0</v>
      </c>
      <c r="I321" s="67">
        <v>0</v>
      </c>
      <c r="J321" s="67">
        <v>0</v>
      </c>
      <c r="K321" s="67">
        <v>0</v>
      </c>
      <c r="L321" s="80">
        <v>0</v>
      </c>
      <c r="M321" s="67" t="s">
        <v>1918</v>
      </c>
      <c r="N321" s="67">
        <v>0</v>
      </c>
      <c r="O321" s="67">
        <v>0</v>
      </c>
      <c r="P321" s="67">
        <v>0</v>
      </c>
      <c r="Q321" s="67">
        <v>0</v>
      </c>
      <c r="R321" s="67">
        <v>0</v>
      </c>
      <c r="S321" s="67">
        <v>0</v>
      </c>
      <c r="T321" s="67">
        <v>0</v>
      </c>
      <c r="U321" s="67" t="s">
        <v>1918</v>
      </c>
      <c r="V321" s="67">
        <v>0</v>
      </c>
      <c r="W321" s="67">
        <v>0</v>
      </c>
      <c r="X321" s="67">
        <v>0</v>
      </c>
      <c r="Y321" s="67">
        <v>0</v>
      </c>
      <c r="Z321" s="80">
        <v>0</v>
      </c>
      <c r="AA321" s="67" t="s">
        <v>1918</v>
      </c>
      <c r="AB321" s="67" t="s">
        <v>1918</v>
      </c>
      <c r="AC321" s="67">
        <v>0</v>
      </c>
      <c r="AD321" s="67">
        <v>0</v>
      </c>
      <c r="AE321" s="67">
        <v>-2.6020852139652099E-18</v>
      </c>
      <c r="AF321" s="67">
        <v>0</v>
      </c>
      <c r="AG321" s="67" t="s">
        <v>1918</v>
      </c>
      <c r="AH321" s="67">
        <v>0</v>
      </c>
      <c r="AI321" s="67" t="s">
        <v>1918</v>
      </c>
      <c r="AJ321" s="67" t="s">
        <v>1918</v>
      </c>
      <c r="AK321" s="67">
        <v>0</v>
      </c>
      <c r="AL321" s="67">
        <v>0</v>
      </c>
      <c r="AM321" s="67">
        <v>0</v>
      </c>
      <c r="AN321" s="67">
        <v>0</v>
      </c>
      <c r="BQ321" s="81"/>
    </row>
    <row r="322" spans="1:78">
      <c r="A322" s="69" t="s">
        <v>3062</v>
      </c>
      <c r="B322" s="68" t="s">
        <v>3063</v>
      </c>
      <c r="C322" s="81" t="s">
        <v>2146</v>
      </c>
      <c r="D322" s="78" t="s">
        <v>1917</v>
      </c>
      <c r="E322" s="79">
        <v>1.7559850144943898E-18</v>
      </c>
      <c r="F322" s="67">
        <v>4.3899625362360803E-18</v>
      </c>
      <c r="G322" s="67">
        <v>-9.9847685512875906E-21</v>
      </c>
      <c r="H322" s="67">
        <v>1.3010426069825999E-18</v>
      </c>
      <c r="I322" s="67">
        <v>1.7347234759768E-18</v>
      </c>
      <c r="J322" s="67">
        <v>-2.03830008427274E-17</v>
      </c>
      <c r="K322" s="67">
        <v>-3.46944695195361E-18</v>
      </c>
      <c r="L322" s="80">
        <v>0</v>
      </c>
      <c r="M322" s="67" t="s">
        <v>1918</v>
      </c>
      <c r="N322" s="67">
        <v>2.3592239273284498E-16</v>
      </c>
      <c r="O322" s="67">
        <v>1.4489075552398899E-20</v>
      </c>
      <c r="P322" s="67">
        <v>-1.16226472890446E-16</v>
      </c>
      <c r="Q322" s="67">
        <v>8.3266726846886704E-17</v>
      </c>
      <c r="R322" s="67">
        <v>3.2016776073327102E-17</v>
      </c>
      <c r="S322" s="67">
        <v>0</v>
      </c>
      <c r="T322" s="67">
        <v>0</v>
      </c>
      <c r="U322" s="67" t="s">
        <v>1918</v>
      </c>
      <c r="V322" s="67">
        <v>0</v>
      </c>
      <c r="W322" s="67">
        <v>2.1101998072902E-17</v>
      </c>
      <c r="X322" s="67">
        <v>-1.7347234759768E-18</v>
      </c>
      <c r="Y322" s="67">
        <v>1.9065878302797899E-17</v>
      </c>
      <c r="Z322" s="80">
        <v>0</v>
      </c>
      <c r="AA322" s="67" t="s">
        <v>1918</v>
      </c>
      <c r="AB322" s="67" t="s">
        <v>1918</v>
      </c>
      <c r="AC322" s="67">
        <v>4.7496332783802899E-16</v>
      </c>
      <c r="AD322" s="67">
        <v>0</v>
      </c>
      <c r="AE322" s="67">
        <v>-1.00318675327657E-16</v>
      </c>
      <c r="AF322" s="67">
        <v>0</v>
      </c>
      <c r="AG322" s="67" t="s">
        <v>1918</v>
      </c>
      <c r="AH322" s="67">
        <v>0</v>
      </c>
      <c r="AI322" s="67" t="s">
        <v>1918</v>
      </c>
      <c r="AJ322" s="67" t="s">
        <v>1918</v>
      </c>
      <c r="AK322" s="67">
        <v>0</v>
      </c>
      <c r="AL322" s="67">
        <v>-5.4210108624275198E-20</v>
      </c>
      <c r="AM322" s="67">
        <v>0</v>
      </c>
      <c r="AN322" s="67">
        <v>-1.0842021724855E-18</v>
      </c>
      <c r="AP322" s="81"/>
      <c r="AQ322" s="81"/>
      <c r="AR322" s="81"/>
      <c r="AS322" s="81"/>
      <c r="AT322" s="81"/>
      <c r="AU322" s="81"/>
      <c r="AV322" s="81"/>
      <c r="AW322" s="81"/>
      <c r="AX322" s="81"/>
      <c r="AZ322" s="81"/>
      <c r="BA322" s="81"/>
      <c r="BB322" s="81"/>
      <c r="BC322" s="81"/>
      <c r="BD322" s="81"/>
      <c r="BE322" s="81"/>
      <c r="BG322" s="81"/>
      <c r="BI322" s="81"/>
      <c r="BJ322" s="81"/>
      <c r="BK322" s="81"/>
      <c r="BO322" s="81"/>
      <c r="BQ322" s="81"/>
      <c r="BX322" s="81"/>
      <c r="BZ322" s="81"/>
    </row>
    <row r="323" spans="1:78">
      <c r="A323" s="69" t="s">
        <v>4529</v>
      </c>
      <c r="B323" s="68" t="s">
        <v>4530</v>
      </c>
      <c r="C323" s="68" t="s">
        <v>2637</v>
      </c>
      <c r="D323" s="78" t="s">
        <v>1923</v>
      </c>
      <c r="E323" s="79">
        <v>0</v>
      </c>
      <c r="F323" s="67">
        <v>0</v>
      </c>
      <c r="G323" s="67">
        <v>0</v>
      </c>
      <c r="H323" s="67">
        <v>0</v>
      </c>
      <c r="I323" s="67">
        <v>0</v>
      </c>
      <c r="J323" s="67">
        <v>0</v>
      </c>
      <c r="K323" s="67">
        <v>0</v>
      </c>
      <c r="L323" s="80">
        <v>0</v>
      </c>
      <c r="M323" s="67" t="s">
        <v>1918</v>
      </c>
      <c r="N323" s="67">
        <v>0</v>
      </c>
      <c r="O323" s="67">
        <v>0</v>
      </c>
      <c r="P323" s="67">
        <v>0</v>
      </c>
      <c r="Q323" s="67">
        <v>0</v>
      </c>
      <c r="R323" s="67">
        <v>0</v>
      </c>
      <c r="S323" s="67">
        <v>0</v>
      </c>
      <c r="T323" s="67">
        <v>0</v>
      </c>
      <c r="U323" s="67" t="s">
        <v>1918</v>
      </c>
      <c r="V323" s="67">
        <v>0</v>
      </c>
      <c r="W323" s="67">
        <v>0</v>
      </c>
      <c r="X323" s="67">
        <v>0</v>
      </c>
      <c r="Y323" s="67">
        <v>0</v>
      </c>
      <c r="Z323" s="80">
        <v>0</v>
      </c>
      <c r="AA323" s="67" t="s">
        <v>1918</v>
      </c>
      <c r="AB323" s="67" t="s">
        <v>1918</v>
      </c>
      <c r="AC323" s="67">
        <v>0</v>
      </c>
      <c r="AD323" s="67">
        <v>0</v>
      </c>
      <c r="AE323" s="67">
        <v>0</v>
      </c>
      <c r="AF323" s="67">
        <v>0</v>
      </c>
      <c r="AG323" s="67" t="s">
        <v>1918</v>
      </c>
      <c r="AH323" s="67">
        <v>0</v>
      </c>
      <c r="AI323" s="67" t="s">
        <v>1918</v>
      </c>
      <c r="AJ323" s="67" t="s">
        <v>1918</v>
      </c>
      <c r="AK323" s="67">
        <v>0</v>
      </c>
      <c r="AL323" s="67">
        <v>0</v>
      </c>
      <c r="AM323" s="67">
        <v>0</v>
      </c>
      <c r="AN323" s="67">
        <v>0</v>
      </c>
      <c r="AZ323" s="81"/>
      <c r="BA323" s="81"/>
    </row>
    <row r="324" spans="1:78">
      <c r="A324" s="69" t="s">
        <v>3426</v>
      </c>
      <c r="B324" s="68" t="s">
        <v>3427</v>
      </c>
      <c r="C324" s="68" t="s">
        <v>2130</v>
      </c>
      <c r="D324" s="78" t="s">
        <v>1923</v>
      </c>
      <c r="E324" s="79">
        <v>5.3761222590539403E-4</v>
      </c>
      <c r="F324" s="67">
        <v>1.5440227365068099E-3</v>
      </c>
      <c r="G324" s="67">
        <v>1.6469510355181501E-3</v>
      </c>
      <c r="H324" s="67">
        <v>3.2094460920172102E-3</v>
      </c>
      <c r="I324" s="67">
        <v>2.7423828669677799E-3</v>
      </c>
      <c r="J324" s="67">
        <v>2.9390085856739099E-3</v>
      </c>
      <c r="K324" s="67">
        <v>3.1952012515587798E-3</v>
      </c>
      <c r="L324" s="80">
        <v>3.5766292914651099E-3</v>
      </c>
      <c r="M324" s="67" t="s">
        <v>1918</v>
      </c>
      <c r="N324" s="67">
        <v>1.5574955716816401E-3</v>
      </c>
      <c r="O324" s="67">
        <v>2.1379949394963998E-5</v>
      </c>
      <c r="P324" s="67">
        <v>3.6016663101567101E-3</v>
      </c>
      <c r="Q324" s="67">
        <v>5.4989640273926596E-3</v>
      </c>
      <c r="R324" s="67">
        <v>5.49896402739269E-3</v>
      </c>
      <c r="S324" s="67">
        <v>2.6658165952508299E-2</v>
      </c>
      <c r="T324" s="67">
        <v>3.0962486534365001E-2</v>
      </c>
      <c r="U324" s="67" t="s">
        <v>1918</v>
      </c>
      <c r="V324" s="67">
        <v>2.2240129406358999E-3</v>
      </c>
      <c r="W324" s="67">
        <v>2.0517314460066398E-3</v>
      </c>
      <c r="X324" s="67">
        <v>2.4809428172839001E-3</v>
      </c>
      <c r="Y324" s="67">
        <v>2.9791173418403701E-3</v>
      </c>
      <c r="Z324" s="80">
        <v>5.2461464363222901E-3</v>
      </c>
      <c r="AA324" s="67" t="s">
        <v>1918</v>
      </c>
      <c r="AB324" s="67" t="s">
        <v>1918</v>
      </c>
      <c r="AC324" s="67">
        <v>3.0618069026799701E-3</v>
      </c>
      <c r="AD324" s="67">
        <v>4.4577867884217004E-3</v>
      </c>
      <c r="AE324" s="67">
        <v>8.3952769912188404E-4</v>
      </c>
      <c r="AF324" s="67">
        <v>1.5753494064487E-3</v>
      </c>
      <c r="AG324" s="67" t="s">
        <v>1918</v>
      </c>
      <c r="AH324" s="67">
        <v>3.51703073511875E-4</v>
      </c>
      <c r="AI324" s="67" t="s">
        <v>1918</v>
      </c>
      <c r="AJ324" s="67" t="s">
        <v>1918</v>
      </c>
      <c r="AK324" s="67">
        <v>3.4195524100110499E-4</v>
      </c>
      <c r="AL324" s="67">
        <v>3.5089001681912202E-4</v>
      </c>
      <c r="AM324" s="67">
        <v>6.8748861734776903E-4</v>
      </c>
      <c r="AN324" s="67">
        <v>8.2375375875079601E-4</v>
      </c>
      <c r="BA324" s="81"/>
      <c r="BC324" s="81"/>
      <c r="BS324" s="81"/>
    </row>
    <row r="325" spans="1:78">
      <c r="A325" s="69" t="s">
        <v>3446</v>
      </c>
      <c r="B325" s="68" t="s">
        <v>3447</v>
      </c>
      <c r="C325" s="68" t="s">
        <v>2636</v>
      </c>
      <c r="D325" s="78" t="s">
        <v>1917</v>
      </c>
      <c r="E325" s="79">
        <v>-8.6736173798840297E-19</v>
      </c>
      <c r="F325" s="67">
        <v>-2.168404344971E-19</v>
      </c>
      <c r="G325" s="67">
        <v>0</v>
      </c>
      <c r="H325" s="67">
        <v>0</v>
      </c>
      <c r="I325" s="67">
        <v>0</v>
      </c>
      <c r="J325" s="67">
        <v>0</v>
      </c>
      <c r="K325" s="67">
        <v>0</v>
      </c>
      <c r="L325" s="80">
        <v>0</v>
      </c>
      <c r="M325" s="67" t="s">
        <v>1918</v>
      </c>
      <c r="N325" s="67">
        <v>0</v>
      </c>
      <c r="O325" s="67">
        <v>0</v>
      </c>
      <c r="P325" s="67">
        <v>0</v>
      </c>
      <c r="Q325" s="67">
        <v>-5.5511151231257802E-17</v>
      </c>
      <c r="R325" s="67">
        <v>3.0972374869410299E-16</v>
      </c>
      <c r="S325" s="67">
        <v>0</v>
      </c>
      <c r="T325" s="67">
        <v>0</v>
      </c>
      <c r="U325" s="67" t="s">
        <v>1918</v>
      </c>
      <c r="V325" s="67">
        <v>0</v>
      </c>
      <c r="W325" s="67">
        <v>0</v>
      </c>
      <c r="X325" s="67">
        <v>0</v>
      </c>
      <c r="Y325" s="67">
        <v>0</v>
      </c>
      <c r="Z325" s="80">
        <v>0</v>
      </c>
      <c r="AA325" s="67" t="s">
        <v>1918</v>
      </c>
      <c r="AB325" s="67" t="s">
        <v>1918</v>
      </c>
      <c r="AC325" s="67">
        <v>0</v>
      </c>
      <c r="AD325" s="67">
        <v>0</v>
      </c>
      <c r="AE325" s="67">
        <v>0</v>
      </c>
      <c r="AF325" s="67">
        <v>0</v>
      </c>
      <c r="AG325" s="67" t="s">
        <v>1918</v>
      </c>
      <c r="AH325" s="67">
        <v>0</v>
      </c>
      <c r="AI325" s="67" t="s">
        <v>1918</v>
      </c>
      <c r="AJ325" s="67" t="s">
        <v>1918</v>
      </c>
      <c r="AK325" s="67">
        <v>0</v>
      </c>
      <c r="AL325" s="67">
        <v>0</v>
      </c>
      <c r="AM325" s="67">
        <v>0</v>
      </c>
      <c r="AN325" s="67">
        <v>0</v>
      </c>
      <c r="AQ325" s="81"/>
      <c r="AR325" s="81"/>
      <c r="BC325" s="81"/>
      <c r="BD325" s="81"/>
    </row>
    <row r="326" spans="1:78">
      <c r="A326" s="69" t="s">
        <v>3422</v>
      </c>
      <c r="B326" s="68" t="s">
        <v>3423</v>
      </c>
      <c r="C326" s="81" t="s">
        <v>2635</v>
      </c>
      <c r="D326" s="78" t="s">
        <v>1974</v>
      </c>
      <c r="E326" s="79">
        <v>0</v>
      </c>
      <c r="F326" s="67">
        <v>0</v>
      </c>
      <c r="G326" s="67">
        <v>0</v>
      </c>
      <c r="H326" s="67">
        <v>0</v>
      </c>
      <c r="I326" s="67">
        <v>0</v>
      </c>
      <c r="J326" s="67">
        <v>0</v>
      </c>
      <c r="K326" s="67">
        <v>0</v>
      </c>
      <c r="L326" s="80">
        <v>0</v>
      </c>
      <c r="M326" s="67" t="s">
        <v>1918</v>
      </c>
      <c r="N326" s="67">
        <v>0</v>
      </c>
      <c r="O326" s="67">
        <v>0</v>
      </c>
      <c r="P326" s="67">
        <v>0</v>
      </c>
      <c r="Q326" s="67">
        <v>0</v>
      </c>
      <c r="R326" s="67">
        <v>0</v>
      </c>
      <c r="S326" s="67">
        <v>0</v>
      </c>
      <c r="T326" s="67">
        <v>0</v>
      </c>
      <c r="U326" s="67" t="s">
        <v>1918</v>
      </c>
      <c r="V326" s="67">
        <v>0</v>
      </c>
      <c r="W326" s="67">
        <v>0</v>
      </c>
      <c r="X326" s="67">
        <v>0</v>
      </c>
      <c r="Y326" s="67">
        <v>0</v>
      </c>
      <c r="Z326" s="80">
        <v>0</v>
      </c>
      <c r="AA326" s="67" t="s">
        <v>1918</v>
      </c>
      <c r="AB326" s="67" t="s">
        <v>1918</v>
      </c>
      <c r="AC326" s="67">
        <v>0</v>
      </c>
      <c r="AD326" s="67">
        <v>0</v>
      </c>
      <c r="AE326" s="67">
        <v>0</v>
      </c>
      <c r="AF326" s="67">
        <v>0</v>
      </c>
      <c r="AG326" s="67" t="s">
        <v>1918</v>
      </c>
      <c r="AH326" s="67">
        <v>0</v>
      </c>
      <c r="AI326" s="67" t="s">
        <v>1918</v>
      </c>
      <c r="AJ326" s="67" t="s">
        <v>1918</v>
      </c>
      <c r="AK326" s="67">
        <v>0</v>
      </c>
      <c r="AL326" s="67">
        <v>0</v>
      </c>
      <c r="AM326" s="67">
        <v>0</v>
      </c>
      <c r="AN326" s="67">
        <v>0</v>
      </c>
    </row>
    <row r="327" spans="1:78">
      <c r="A327" s="69" t="s">
        <v>3653</v>
      </c>
      <c r="B327" s="68" t="s">
        <v>3654</v>
      </c>
      <c r="C327" s="68" t="s">
        <v>2870</v>
      </c>
      <c r="D327" s="78" t="s">
        <v>1923</v>
      </c>
      <c r="E327" s="79">
        <v>-1.5788398870163999E-2</v>
      </c>
      <c r="F327" s="67">
        <v>-4.5344293998368999E-2</v>
      </c>
      <c r="G327" s="67">
        <v>-4.8367054570972699E-2</v>
      </c>
      <c r="H327" s="67">
        <v>-9.4253836894650597E-2</v>
      </c>
      <c r="I327" s="67">
        <v>-8.0537295232587805E-2</v>
      </c>
      <c r="J327" s="67">
        <v>-8.6311727296212601E-2</v>
      </c>
      <c r="K327" s="67">
        <v>-9.3835499639353698E-2</v>
      </c>
      <c r="L327" s="80">
        <v>-0.105037138560722</v>
      </c>
      <c r="M327" s="67" t="s">
        <v>1918</v>
      </c>
      <c r="N327" s="67">
        <v>-4.5739959285359101E-2</v>
      </c>
      <c r="O327" s="67">
        <v>-6.2787852025339799E-4</v>
      </c>
      <c r="P327" s="67">
        <v>-0.105772416552134</v>
      </c>
      <c r="Q327" s="67">
        <v>-0.161491560745193</v>
      </c>
      <c r="R327" s="67">
        <v>-0.161491560745192</v>
      </c>
      <c r="S327" s="67">
        <v>-0.78288725018559002</v>
      </c>
      <c r="T327" s="67">
        <v>-0.90929495993765597</v>
      </c>
      <c r="U327" s="67" t="s">
        <v>1918</v>
      </c>
      <c r="V327" s="67">
        <v>-6.5313997165952001E-2</v>
      </c>
      <c r="W327" s="67">
        <v>-6.0254497355332802E-2</v>
      </c>
      <c r="X327" s="67">
        <v>-7.2859419644671006E-2</v>
      </c>
      <c r="Y327" s="67">
        <v>-8.7489626551528393E-2</v>
      </c>
      <c r="Z327" s="80">
        <v>-0.154066906362582</v>
      </c>
      <c r="AA327" s="67" t="s">
        <v>1918</v>
      </c>
      <c r="AB327" s="67" t="s">
        <v>1918</v>
      </c>
      <c r="AC327" s="67">
        <v>-8.9918023276947895E-2</v>
      </c>
      <c r="AD327" s="67">
        <v>-0.130914649076702</v>
      </c>
      <c r="AE327" s="67">
        <v>-2.4654941866258599E-2</v>
      </c>
      <c r="AF327" s="67">
        <v>-4.6264284163182602E-2</v>
      </c>
      <c r="AG327" s="67" t="s">
        <v>1918</v>
      </c>
      <c r="AH327" s="67">
        <v>-1.03286869994754E-2</v>
      </c>
      <c r="AI327" s="67" t="s">
        <v>1918</v>
      </c>
      <c r="AJ327" s="67" t="s">
        <v>1918</v>
      </c>
      <c r="AK327" s="67">
        <v>-1.0042416225888799E-2</v>
      </c>
      <c r="AL327" s="67">
        <v>-1.03048094484253E-2</v>
      </c>
      <c r="AM327" s="67">
        <v>-2.01899138195831E-2</v>
      </c>
      <c r="AN327" s="67">
        <v>-2.4191698564986E-2</v>
      </c>
      <c r="BA327" s="81"/>
    </row>
    <row r="328" spans="1:78">
      <c r="A328" s="69" t="s">
        <v>3651</v>
      </c>
      <c r="B328" s="68" t="s">
        <v>3652</v>
      </c>
      <c r="C328" s="68" t="s">
        <v>1970</v>
      </c>
      <c r="D328" s="78" t="s">
        <v>1917</v>
      </c>
      <c r="E328" s="79">
        <v>1.5788398870163999E-2</v>
      </c>
      <c r="F328" s="67">
        <v>4.5344293998368999E-2</v>
      </c>
      <c r="G328" s="67">
        <v>4.8367054570972699E-2</v>
      </c>
      <c r="H328" s="67">
        <v>9.4253836894650597E-2</v>
      </c>
      <c r="I328" s="67">
        <v>8.0537295232587805E-2</v>
      </c>
      <c r="J328" s="67">
        <v>8.6311727296212601E-2</v>
      </c>
      <c r="K328" s="67">
        <v>9.3835499639353698E-2</v>
      </c>
      <c r="L328" s="80">
        <v>0.105037138560722</v>
      </c>
      <c r="M328" s="67" t="s">
        <v>1918</v>
      </c>
      <c r="N328" s="67">
        <v>4.5739959285359101E-2</v>
      </c>
      <c r="O328" s="67">
        <v>6.2787852025339799E-4</v>
      </c>
      <c r="P328" s="67">
        <v>0.105772416552134</v>
      </c>
      <c r="Q328" s="67">
        <v>0.161491560745193</v>
      </c>
      <c r="R328" s="67">
        <v>0.161491560745192</v>
      </c>
      <c r="S328" s="67">
        <v>0.78288725018559002</v>
      </c>
      <c r="T328" s="67">
        <v>0.90929495993765597</v>
      </c>
      <c r="U328" s="67" t="s">
        <v>1918</v>
      </c>
      <c r="V328" s="67">
        <v>6.5313997165952001E-2</v>
      </c>
      <c r="W328" s="67">
        <v>6.0254497355332802E-2</v>
      </c>
      <c r="X328" s="67">
        <v>7.2859419644671006E-2</v>
      </c>
      <c r="Y328" s="67">
        <v>8.7489626551528393E-2</v>
      </c>
      <c r="Z328" s="80">
        <v>0.154066906362582</v>
      </c>
      <c r="AA328" s="67" t="s">
        <v>1918</v>
      </c>
      <c r="AB328" s="67" t="s">
        <v>1918</v>
      </c>
      <c r="AC328" s="67">
        <v>8.9918023276947895E-2</v>
      </c>
      <c r="AD328" s="67">
        <v>0.130914649076702</v>
      </c>
      <c r="AE328" s="67">
        <v>2.4654941866258599E-2</v>
      </c>
      <c r="AF328" s="67">
        <v>4.6264284163182602E-2</v>
      </c>
      <c r="AG328" s="67" t="s">
        <v>1918</v>
      </c>
      <c r="AH328" s="67">
        <v>1.03286869994754E-2</v>
      </c>
      <c r="AI328" s="67" t="s">
        <v>1918</v>
      </c>
      <c r="AJ328" s="67" t="s">
        <v>1918</v>
      </c>
      <c r="AK328" s="67">
        <v>1.0042416225888799E-2</v>
      </c>
      <c r="AL328" s="67">
        <v>1.03048094484253E-2</v>
      </c>
      <c r="AM328" s="67">
        <v>2.01899138195831E-2</v>
      </c>
      <c r="AN328" s="67">
        <v>2.4191698564986E-2</v>
      </c>
      <c r="BA328" s="81"/>
    </row>
    <row r="329" spans="1:78">
      <c r="A329" s="69" t="s">
        <v>3829</v>
      </c>
      <c r="B329" s="68" t="s">
        <v>3830</v>
      </c>
      <c r="C329" s="68" t="s">
        <v>2065</v>
      </c>
      <c r="D329" s="78" t="s">
        <v>1917</v>
      </c>
      <c r="E329" s="79">
        <v>1.5270095607822401E-3</v>
      </c>
      <c r="F329" s="67">
        <v>4.3855726620435301E-3</v>
      </c>
      <c r="G329" s="67">
        <v>4.6779255682682097E-3</v>
      </c>
      <c r="H329" s="67">
        <v>9.1159661763122301E-3</v>
      </c>
      <c r="I329" s="67">
        <v>7.7893408211333103E-3</v>
      </c>
      <c r="J329" s="67">
        <v>8.3478276595869896E-3</v>
      </c>
      <c r="K329" s="67">
        <v>9.0755057728398696E-3</v>
      </c>
      <c r="L329" s="80">
        <v>1.0158896803812901E-2</v>
      </c>
      <c r="M329" s="67" t="s">
        <v>1918</v>
      </c>
      <c r="N329" s="67">
        <v>4.4238402964675103E-3</v>
      </c>
      <c r="O329" s="67">
        <v>6.0726645641603597E-5</v>
      </c>
      <c r="P329" s="67">
        <v>1.0230010824427101E-2</v>
      </c>
      <c r="Q329" s="67">
        <v>1.56190098357322E-2</v>
      </c>
      <c r="R329" s="67">
        <v>1.56190098357324E-2</v>
      </c>
      <c r="S329" s="67">
        <v>7.5718654303005603E-2</v>
      </c>
      <c r="T329" s="67">
        <v>8.7944452684167701E-2</v>
      </c>
      <c r="U329" s="67" t="s">
        <v>1918</v>
      </c>
      <c r="V329" s="67">
        <v>6.3169862216854696E-3</v>
      </c>
      <c r="W329" s="67">
        <v>5.8276456212159201E-3</v>
      </c>
      <c r="X329" s="67">
        <v>7.0467582751982004E-3</v>
      </c>
      <c r="Y329" s="67">
        <v>8.4617507647286004E-3</v>
      </c>
      <c r="Z329" s="80">
        <v>1.49009181330217E-2</v>
      </c>
      <c r="AA329" s="67" t="s">
        <v>1918</v>
      </c>
      <c r="AB329" s="67" t="s">
        <v>1918</v>
      </c>
      <c r="AC329" s="67">
        <v>8.6966184702874302E-3</v>
      </c>
      <c r="AD329" s="67">
        <v>1.2661696884561899E-2</v>
      </c>
      <c r="AE329" s="67">
        <v>2.38455667733692E-3</v>
      </c>
      <c r="AF329" s="67">
        <v>4.4745515248812802E-3</v>
      </c>
      <c r="AG329" s="67" t="s">
        <v>1918</v>
      </c>
      <c r="AH329" s="67">
        <v>9.9896157477572293E-4</v>
      </c>
      <c r="AI329" s="67" t="s">
        <v>1918</v>
      </c>
      <c r="AJ329" s="67" t="s">
        <v>1918</v>
      </c>
      <c r="AK329" s="67">
        <v>9.71274270202651E-4</v>
      </c>
      <c r="AL329" s="67">
        <v>9.9665220515303605E-4</v>
      </c>
      <c r="AM329" s="67">
        <v>1.95271171493735E-3</v>
      </c>
      <c r="AN329" s="67">
        <v>2.3397530873193501E-3</v>
      </c>
      <c r="AZ329" s="81"/>
      <c r="BA329" s="81"/>
    </row>
    <row r="330" spans="1:78">
      <c r="A330" s="69" t="s">
        <v>3836</v>
      </c>
      <c r="B330" s="68" t="s">
        <v>3837</v>
      </c>
      <c r="C330" s="68" t="s">
        <v>2064</v>
      </c>
      <c r="D330" s="78" t="s">
        <v>1917</v>
      </c>
      <c r="E330" s="79">
        <v>1.5270095607822401E-3</v>
      </c>
      <c r="F330" s="67">
        <v>4.3855726620435301E-3</v>
      </c>
      <c r="G330" s="67">
        <v>4.6779255682682097E-3</v>
      </c>
      <c r="H330" s="67">
        <v>9.1159661763122301E-3</v>
      </c>
      <c r="I330" s="67">
        <v>7.7893408211333103E-3</v>
      </c>
      <c r="J330" s="67">
        <v>8.3478276595869896E-3</v>
      </c>
      <c r="K330" s="67">
        <v>9.0755057728398696E-3</v>
      </c>
      <c r="L330" s="80">
        <v>1.0158896803812901E-2</v>
      </c>
      <c r="M330" s="67" t="s">
        <v>1918</v>
      </c>
      <c r="N330" s="67">
        <v>4.4238402964675103E-3</v>
      </c>
      <c r="O330" s="67">
        <v>6.0726645641603597E-5</v>
      </c>
      <c r="P330" s="67">
        <v>1.0230010824427101E-2</v>
      </c>
      <c r="Q330" s="67">
        <v>1.56190098357322E-2</v>
      </c>
      <c r="R330" s="67">
        <v>1.56190098357324E-2</v>
      </c>
      <c r="S330" s="67">
        <v>7.5718654303005603E-2</v>
      </c>
      <c r="T330" s="67">
        <v>8.7944452684167701E-2</v>
      </c>
      <c r="U330" s="67" t="s">
        <v>1918</v>
      </c>
      <c r="V330" s="67">
        <v>6.3169862216854696E-3</v>
      </c>
      <c r="W330" s="67">
        <v>5.8276456212159201E-3</v>
      </c>
      <c r="X330" s="67">
        <v>7.0467582751982004E-3</v>
      </c>
      <c r="Y330" s="67">
        <v>8.4617507647286004E-3</v>
      </c>
      <c r="Z330" s="80">
        <v>1.49009181330217E-2</v>
      </c>
      <c r="AA330" s="67" t="s">
        <v>1918</v>
      </c>
      <c r="AB330" s="67" t="s">
        <v>1918</v>
      </c>
      <c r="AC330" s="67">
        <v>8.6966184702874302E-3</v>
      </c>
      <c r="AD330" s="67">
        <v>1.2661696884561899E-2</v>
      </c>
      <c r="AE330" s="67">
        <v>2.38455667733692E-3</v>
      </c>
      <c r="AF330" s="67">
        <v>4.4745515248812802E-3</v>
      </c>
      <c r="AG330" s="67" t="s">
        <v>1918</v>
      </c>
      <c r="AH330" s="67">
        <v>9.9896157477572293E-4</v>
      </c>
      <c r="AI330" s="67" t="s">
        <v>1918</v>
      </c>
      <c r="AJ330" s="67" t="s">
        <v>1918</v>
      </c>
      <c r="AK330" s="67">
        <v>9.71274270202651E-4</v>
      </c>
      <c r="AL330" s="67">
        <v>9.9665220515303605E-4</v>
      </c>
      <c r="AM330" s="67">
        <v>1.95271171493735E-3</v>
      </c>
      <c r="AN330" s="67">
        <v>2.3397530873193501E-3</v>
      </c>
      <c r="AZ330" s="81"/>
      <c r="BA330" s="81"/>
    </row>
    <row r="331" spans="1:78">
      <c r="A331" s="69" t="s">
        <v>3851</v>
      </c>
      <c r="B331" s="68" t="s">
        <v>3852</v>
      </c>
      <c r="C331" s="68" t="s">
        <v>2063</v>
      </c>
      <c r="D331" s="78" t="s">
        <v>1917</v>
      </c>
      <c r="E331" s="79">
        <v>1.5270095607822401E-3</v>
      </c>
      <c r="F331" s="67">
        <v>4.3855726620435301E-3</v>
      </c>
      <c r="G331" s="67">
        <v>4.6779255682682097E-3</v>
      </c>
      <c r="H331" s="67">
        <v>9.1159661763122301E-3</v>
      </c>
      <c r="I331" s="67">
        <v>7.7893408211333103E-3</v>
      </c>
      <c r="J331" s="67">
        <v>8.3478276595869896E-3</v>
      </c>
      <c r="K331" s="67">
        <v>9.0755057728398696E-3</v>
      </c>
      <c r="L331" s="80">
        <v>1.0158896803812901E-2</v>
      </c>
      <c r="M331" s="67" t="s">
        <v>1918</v>
      </c>
      <c r="N331" s="67">
        <v>4.4238402964675103E-3</v>
      </c>
      <c r="O331" s="67">
        <v>6.0726645641603597E-5</v>
      </c>
      <c r="P331" s="67">
        <v>1.0230010824427101E-2</v>
      </c>
      <c r="Q331" s="67">
        <v>1.56190098357322E-2</v>
      </c>
      <c r="R331" s="67">
        <v>1.5619009835732301E-2</v>
      </c>
      <c r="S331" s="67">
        <v>7.5718654303005603E-2</v>
      </c>
      <c r="T331" s="67">
        <v>8.7944452684167701E-2</v>
      </c>
      <c r="U331" s="67" t="s">
        <v>1918</v>
      </c>
      <c r="V331" s="67">
        <v>6.3169862216854696E-3</v>
      </c>
      <c r="W331" s="67">
        <v>5.8276456212159201E-3</v>
      </c>
      <c r="X331" s="67">
        <v>7.0467582751981899E-3</v>
      </c>
      <c r="Y331" s="67">
        <v>8.4617507647286004E-3</v>
      </c>
      <c r="Z331" s="80">
        <v>1.49009181330217E-2</v>
      </c>
      <c r="AA331" s="67" t="s">
        <v>1918</v>
      </c>
      <c r="AB331" s="67" t="s">
        <v>1918</v>
      </c>
      <c r="AC331" s="67">
        <v>8.6966184702874302E-3</v>
      </c>
      <c r="AD331" s="67">
        <v>1.2661696884561899E-2</v>
      </c>
      <c r="AE331" s="67">
        <v>2.38455667733692E-3</v>
      </c>
      <c r="AF331" s="67">
        <v>4.4745515248812802E-3</v>
      </c>
      <c r="AG331" s="67" t="s">
        <v>1918</v>
      </c>
      <c r="AH331" s="67">
        <v>9.9896157477572293E-4</v>
      </c>
      <c r="AI331" s="67" t="s">
        <v>1918</v>
      </c>
      <c r="AJ331" s="67" t="s">
        <v>1918</v>
      </c>
      <c r="AK331" s="67">
        <v>9.71274270202651E-4</v>
      </c>
      <c r="AL331" s="67">
        <v>9.9665220515303605E-4</v>
      </c>
      <c r="AM331" s="67">
        <v>1.95271171493735E-3</v>
      </c>
      <c r="AN331" s="67">
        <v>2.3397530873193501E-3</v>
      </c>
      <c r="AQ331" s="81"/>
      <c r="AZ331" s="81"/>
      <c r="BA331" s="81"/>
      <c r="BC331" s="81"/>
      <c r="BG331" s="81"/>
    </row>
    <row r="332" spans="1:78">
      <c r="A332" s="69" t="s">
        <v>3808</v>
      </c>
      <c r="B332" s="68" t="s">
        <v>3809</v>
      </c>
      <c r="C332" s="68" t="s">
        <v>2062</v>
      </c>
      <c r="D332" s="78" t="s">
        <v>1917</v>
      </c>
      <c r="E332" s="79">
        <v>1.5270095607822401E-3</v>
      </c>
      <c r="F332" s="67">
        <v>4.3855726620435301E-3</v>
      </c>
      <c r="G332" s="67">
        <v>4.6779255682682097E-3</v>
      </c>
      <c r="H332" s="67">
        <v>9.1159661763122301E-3</v>
      </c>
      <c r="I332" s="67">
        <v>7.7893408211333103E-3</v>
      </c>
      <c r="J332" s="67">
        <v>8.3478276595869896E-3</v>
      </c>
      <c r="K332" s="67">
        <v>9.0755057728398696E-3</v>
      </c>
      <c r="L332" s="80">
        <v>1.01588968038128E-2</v>
      </c>
      <c r="M332" s="67" t="s">
        <v>1918</v>
      </c>
      <c r="N332" s="67">
        <v>4.4238402964675103E-3</v>
      </c>
      <c r="O332" s="67">
        <v>6.0726645641603597E-5</v>
      </c>
      <c r="P332" s="67">
        <v>1.0230010824427101E-2</v>
      </c>
      <c r="Q332" s="67">
        <v>1.56190098357322E-2</v>
      </c>
      <c r="R332" s="67">
        <v>1.56190098357324E-2</v>
      </c>
      <c r="S332" s="67">
        <v>7.5718654303005603E-2</v>
      </c>
      <c r="T332" s="67">
        <v>8.7944452684167701E-2</v>
      </c>
      <c r="U332" s="67" t="s">
        <v>1918</v>
      </c>
      <c r="V332" s="67">
        <v>6.3169862216854696E-3</v>
      </c>
      <c r="W332" s="67">
        <v>5.8276456212159201E-3</v>
      </c>
      <c r="X332" s="67">
        <v>7.0467582751982004E-3</v>
      </c>
      <c r="Y332" s="67">
        <v>8.4617507647286004E-3</v>
      </c>
      <c r="Z332" s="80">
        <v>1.49009181330217E-2</v>
      </c>
      <c r="AA332" s="67" t="s">
        <v>1918</v>
      </c>
      <c r="AB332" s="67" t="s">
        <v>1918</v>
      </c>
      <c r="AC332" s="67">
        <v>8.6966184702874302E-3</v>
      </c>
      <c r="AD332" s="67">
        <v>1.2661696884561899E-2</v>
      </c>
      <c r="AE332" s="67">
        <v>2.38455667733692E-3</v>
      </c>
      <c r="AF332" s="67">
        <v>4.4745515248812802E-3</v>
      </c>
      <c r="AG332" s="67" t="s">
        <v>1918</v>
      </c>
      <c r="AH332" s="67">
        <v>9.9896157477572293E-4</v>
      </c>
      <c r="AI332" s="67" t="s">
        <v>1918</v>
      </c>
      <c r="AJ332" s="67" t="s">
        <v>1918</v>
      </c>
      <c r="AK332" s="67">
        <v>9.71274270202651E-4</v>
      </c>
      <c r="AL332" s="67">
        <v>9.9665220515303605E-4</v>
      </c>
      <c r="AM332" s="67">
        <v>1.95271171493735E-3</v>
      </c>
      <c r="AN332" s="67">
        <v>2.3397530873193501E-3</v>
      </c>
      <c r="AW332" s="81"/>
      <c r="AZ332" s="81"/>
      <c r="BA332" s="81"/>
    </row>
    <row r="333" spans="1:78">
      <c r="A333" s="69" t="s">
        <v>3815</v>
      </c>
      <c r="B333" s="68" t="s">
        <v>3816</v>
      </c>
      <c r="C333" s="68" t="s">
        <v>2061</v>
      </c>
      <c r="D333" s="78" t="s">
        <v>1917</v>
      </c>
      <c r="E333" s="79">
        <v>1.5270095607822401E-3</v>
      </c>
      <c r="F333" s="67">
        <v>4.3855726620435301E-3</v>
      </c>
      <c r="G333" s="67">
        <v>4.6779255682682097E-3</v>
      </c>
      <c r="H333" s="67">
        <v>9.1159661763122301E-3</v>
      </c>
      <c r="I333" s="67">
        <v>7.7893408211333103E-3</v>
      </c>
      <c r="J333" s="67">
        <v>8.3478276595869896E-3</v>
      </c>
      <c r="K333" s="67">
        <v>9.0755057728398696E-3</v>
      </c>
      <c r="L333" s="80">
        <v>1.01588968038128E-2</v>
      </c>
      <c r="M333" s="67" t="s">
        <v>1918</v>
      </c>
      <c r="N333" s="67">
        <v>4.4238402964675103E-3</v>
      </c>
      <c r="O333" s="67">
        <v>6.0726645641603597E-5</v>
      </c>
      <c r="P333" s="67">
        <v>1.0230010824427101E-2</v>
      </c>
      <c r="Q333" s="67">
        <v>1.56190098357322E-2</v>
      </c>
      <c r="R333" s="67">
        <v>1.56190098357324E-2</v>
      </c>
      <c r="S333" s="67">
        <v>7.5718654303005603E-2</v>
      </c>
      <c r="T333" s="67">
        <v>8.7944452684167701E-2</v>
      </c>
      <c r="U333" s="67" t="s">
        <v>1918</v>
      </c>
      <c r="V333" s="67">
        <v>6.3169862216854696E-3</v>
      </c>
      <c r="W333" s="67">
        <v>5.8276456212159201E-3</v>
      </c>
      <c r="X333" s="67">
        <v>7.0467582751982004E-3</v>
      </c>
      <c r="Y333" s="67">
        <v>8.4617507647286004E-3</v>
      </c>
      <c r="Z333" s="80">
        <v>1.49009181330217E-2</v>
      </c>
      <c r="AA333" s="67" t="s">
        <v>1918</v>
      </c>
      <c r="AB333" s="67" t="s">
        <v>1918</v>
      </c>
      <c r="AC333" s="67">
        <v>8.6966184702874302E-3</v>
      </c>
      <c r="AD333" s="67">
        <v>1.2661696884561899E-2</v>
      </c>
      <c r="AE333" s="67">
        <v>2.38455667733692E-3</v>
      </c>
      <c r="AF333" s="67">
        <v>4.4745515248812802E-3</v>
      </c>
      <c r="AG333" s="67" t="s">
        <v>1918</v>
      </c>
      <c r="AH333" s="67">
        <v>9.9896157477572293E-4</v>
      </c>
      <c r="AI333" s="67" t="s">
        <v>1918</v>
      </c>
      <c r="AJ333" s="67" t="s">
        <v>1918</v>
      </c>
      <c r="AK333" s="67">
        <v>9.71274270202651E-4</v>
      </c>
      <c r="AL333" s="67">
        <v>9.9665220515303605E-4</v>
      </c>
      <c r="AM333" s="67">
        <v>1.95271171493735E-3</v>
      </c>
      <c r="AN333" s="67">
        <v>2.3397530873193501E-3</v>
      </c>
      <c r="AZ333" s="81"/>
      <c r="BA333" s="81"/>
    </row>
    <row r="334" spans="1:78">
      <c r="A334" s="69" t="s">
        <v>3822</v>
      </c>
      <c r="B334" s="68" t="s">
        <v>3823</v>
      </c>
      <c r="C334" s="68" t="s">
        <v>2060</v>
      </c>
      <c r="D334" s="78" t="s">
        <v>1917</v>
      </c>
      <c r="E334" s="79">
        <v>1.5270095607822401E-3</v>
      </c>
      <c r="F334" s="67">
        <v>4.3855726620435301E-3</v>
      </c>
      <c r="G334" s="67">
        <v>4.6779255682682097E-3</v>
      </c>
      <c r="H334" s="67">
        <v>9.1159661763122301E-3</v>
      </c>
      <c r="I334" s="67">
        <v>7.7893408211333103E-3</v>
      </c>
      <c r="J334" s="67">
        <v>8.3478276595869896E-3</v>
      </c>
      <c r="K334" s="67">
        <v>9.0755057728398696E-3</v>
      </c>
      <c r="L334" s="80">
        <v>1.0158896803812901E-2</v>
      </c>
      <c r="M334" s="67" t="s">
        <v>1918</v>
      </c>
      <c r="N334" s="67">
        <v>4.4238402964675103E-3</v>
      </c>
      <c r="O334" s="67">
        <v>6.0726645641603597E-5</v>
      </c>
      <c r="P334" s="67">
        <v>1.0230010824427101E-2</v>
      </c>
      <c r="Q334" s="67">
        <v>1.56190098357322E-2</v>
      </c>
      <c r="R334" s="67">
        <v>1.5619009835732301E-2</v>
      </c>
      <c r="S334" s="67">
        <v>7.5718654303005603E-2</v>
      </c>
      <c r="T334" s="67">
        <v>8.7944452684167701E-2</v>
      </c>
      <c r="U334" s="67" t="s">
        <v>1918</v>
      </c>
      <c r="V334" s="67">
        <v>6.3169862216854696E-3</v>
      </c>
      <c r="W334" s="67">
        <v>5.8276456212159201E-3</v>
      </c>
      <c r="X334" s="67">
        <v>7.0467582751982004E-3</v>
      </c>
      <c r="Y334" s="67">
        <v>8.4617507647286004E-3</v>
      </c>
      <c r="Z334" s="80">
        <v>1.49009181330217E-2</v>
      </c>
      <c r="AA334" s="67" t="s">
        <v>1918</v>
      </c>
      <c r="AB334" s="67" t="s">
        <v>1918</v>
      </c>
      <c r="AC334" s="67">
        <v>8.6966184702874302E-3</v>
      </c>
      <c r="AD334" s="67">
        <v>1.2661696884561899E-2</v>
      </c>
      <c r="AE334" s="67">
        <v>2.38455667733692E-3</v>
      </c>
      <c r="AF334" s="67">
        <v>4.4745515248812802E-3</v>
      </c>
      <c r="AG334" s="67" t="s">
        <v>1918</v>
      </c>
      <c r="AH334" s="67">
        <v>9.9896157477572293E-4</v>
      </c>
      <c r="AI334" s="67" t="s">
        <v>1918</v>
      </c>
      <c r="AJ334" s="67" t="s">
        <v>1918</v>
      </c>
      <c r="AK334" s="67">
        <v>9.71274270202651E-4</v>
      </c>
      <c r="AL334" s="67">
        <v>9.9665220515303605E-4</v>
      </c>
      <c r="AM334" s="67">
        <v>1.95271171493735E-3</v>
      </c>
      <c r="AN334" s="67">
        <v>2.3397530873193501E-3</v>
      </c>
      <c r="AZ334" s="81"/>
      <c r="BA334" s="81"/>
    </row>
    <row r="335" spans="1:78">
      <c r="A335" s="69" t="s">
        <v>4871</v>
      </c>
      <c r="B335" s="68" t="s">
        <v>4872</v>
      </c>
      <c r="C335" s="68" t="s">
        <v>2634</v>
      </c>
      <c r="D335" s="78" t="s">
        <v>1923</v>
      </c>
      <c r="E335" s="79">
        <v>0</v>
      </c>
      <c r="F335" s="67">
        <v>0</v>
      </c>
      <c r="G335" s="67">
        <v>0</v>
      </c>
      <c r="H335" s="67">
        <v>0</v>
      </c>
      <c r="I335" s="67">
        <v>0</v>
      </c>
      <c r="J335" s="67">
        <v>0</v>
      </c>
      <c r="K335" s="67">
        <v>0</v>
      </c>
      <c r="L335" s="80">
        <v>0</v>
      </c>
      <c r="M335" s="67" t="s">
        <v>1918</v>
      </c>
      <c r="N335" s="67">
        <v>0</v>
      </c>
      <c r="O335" s="67">
        <v>0</v>
      </c>
      <c r="P335" s="67">
        <v>0</v>
      </c>
      <c r="Q335" s="67">
        <v>0</v>
      </c>
      <c r="R335" s="67">
        <v>0</v>
      </c>
      <c r="S335" s="67">
        <v>0</v>
      </c>
      <c r="T335" s="67">
        <v>0</v>
      </c>
      <c r="U335" s="67" t="s">
        <v>1918</v>
      </c>
      <c r="V335" s="67">
        <v>0</v>
      </c>
      <c r="W335" s="67">
        <v>0</v>
      </c>
      <c r="X335" s="67">
        <v>0</v>
      </c>
      <c r="Y335" s="67">
        <v>0</v>
      </c>
      <c r="Z335" s="80">
        <v>0</v>
      </c>
      <c r="AA335" s="67" t="s">
        <v>1918</v>
      </c>
      <c r="AB335" s="67" t="s">
        <v>1918</v>
      </c>
      <c r="AC335" s="67">
        <v>0</v>
      </c>
      <c r="AD335" s="67">
        <v>0</v>
      </c>
      <c r="AE335" s="67">
        <v>0</v>
      </c>
      <c r="AF335" s="67">
        <v>0</v>
      </c>
      <c r="AG335" s="67" t="s">
        <v>1918</v>
      </c>
      <c r="AH335" s="67">
        <v>0</v>
      </c>
      <c r="AI335" s="67" t="s">
        <v>1918</v>
      </c>
      <c r="AJ335" s="67" t="s">
        <v>1918</v>
      </c>
      <c r="AK335" s="67">
        <v>0</v>
      </c>
      <c r="AL335" s="67">
        <v>0</v>
      </c>
      <c r="AM335" s="67">
        <v>0</v>
      </c>
      <c r="AN335" s="67">
        <v>0</v>
      </c>
    </row>
    <row r="336" spans="1:78">
      <c r="A336" s="69" t="s">
        <v>2951</v>
      </c>
      <c r="B336" s="68" t="s">
        <v>2952</v>
      </c>
      <c r="C336" s="68" t="s">
        <v>2873</v>
      </c>
      <c r="D336" s="78" t="s">
        <v>1923</v>
      </c>
      <c r="E336" s="79">
        <v>-3.6535260345837303E-2</v>
      </c>
      <c r="F336" s="67">
        <v>-0.104929296507652</v>
      </c>
      <c r="G336" s="67">
        <v>-9.6846084084890594E-2</v>
      </c>
      <c r="H336" s="67">
        <v>-0.188725881577683</v>
      </c>
      <c r="I336" s="67">
        <v>-0.18636791944954501</v>
      </c>
      <c r="J336" s="67">
        <v>-0.19973028637026299</v>
      </c>
      <c r="K336" s="67">
        <v>-0.18788823857126499</v>
      </c>
      <c r="L336" s="80">
        <v>-0.210317449415097</v>
      </c>
      <c r="M336" s="67" t="s">
        <v>1918</v>
      </c>
      <c r="N336" s="67">
        <v>-0.105844888670536</v>
      </c>
      <c r="O336" s="67">
        <v>-1.25721064693879E-3</v>
      </c>
      <c r="P336" s="67">
        <v>-0.21178970764569599</v>
      </c>
      <c r="Q336" s="67">
        <v>-0.37370073203754101</v>
      </c>
      <c r="R336" s="67">
        <v>-0.37370073203753901</v>
      </c>
      <c r="S336" s="67">
        <v>-1.56758696871245</v>
      </c>
      <c r="T336" s="67">
        <v>-1.82069503568525</v>
      </c>
      <c r="U336" s="67" t="s">
        <v>1918</v>
      </c>
      <c r="V336" s="67">
        <v>-0.13077920327300999</v>
      </c>
      <c r="W336" s="67">
        <v>-0.139432362077237</v>
      </c>
      <c r="X336" s="67">
        <v>-0.16860087506371099</v>
      </c>
      <c r="Y336" s="67">
        <v>-0.17518180101563899</v>
      </c>
      <c r="Z336" s="80">
        <v>-0.30849049421429597</v>
      </c>
      <c r="AA336" s="67" t="s">
        <v>1918</v>
      </c>
      <c r="AB336" s="67" t="s">
        <v>1918</v>
      </c>
      <c r="AC336" s="67">
        <v>-0.18004421646655999</v>
      </c>
      <c r="AD336" s="67">
        <v>-0.26213237967223302</v>
      </c>
      <c r="AE336" s="67">
        <v>-4.9366962579543303E-2</v>
      </c>
      <c r="AF336" s="67">
        <v>-9.2635675129236802E-2</v>
      </c>
      <c r="AG336" s="67" t="s">
        <v>1918</v>
      </c>
      <c r="AH336" s="67">
        <v>-2.0681286022282599E-2</v>
      </c>
      <c r="AI336" s="67" t="s">
        <v>1918</v>
      </c>
      <c r="AJ336" s="67" t="s">
        <v>1918</v>
      </c>
      <c r="AK336" s="67">
        <v>-2.3238727012873099E-2</v>
      </c>
      <c r="AL336" s="67">
        <v>-2.3845919976338299E-2</v>
      </c>
      <c r="AM336" s="67">
        <v>-4.0426569465147701E-2</v>
      </c>
      <c r="AN336" s="67">
        <v>-4.8439403518834898E-2</v>
      </c>
    </row>
    <row r="337" spans="1:78">
      <c r="A337" s="69" t="s">
        <v>4605</v>
      </c>
      <c r="B337" s="68" t="s">
        <v>4606</v>
      </c>
      <c r="C337" s="68" t="s">
        <v>2633</v>
      </c>
      <c r="D337" s="78" t="s">
        <v>1917</v>
      </c>
      <c r="E337" s="79">
        <v>0</v>
      </c>
      <c r="F337" s="67">
        <v>0</v>
      </c>
      <c r="G337" s="67">
        <v>0</v>
      </c>
      <c r="H337" s="67">
        <v>0</v>
      </c>
      <c r="I337" s="67">
        <v>0</v>
      </c>
      <c r="J337" s="67">
        <v>0</v>
      </c>
      <c r="K337" s="67">
        <v>0</v>
      </c>
      <c r="L337" s="80">
        <v>0</v>
      </c>
      <c r="M337" s="67" t="s">
        <v>1918</v>
      </c>
      <c r="N337" s="67">
        <v>0</v>
      </c>
      <c r="O337" s="67">
        <v>0</v>
      </c>
      <c r="P337" s="67">
        <v>0</v>
      </c>
      <c r="Q337" s="67">
        <v>0</v>
      </c>
      <c r="R337" s="67">
        <v>0</v>
      </c>
      <c r="S337" s="67">
        <v>0</v>
      </c>
      <c r="T337" s="67">
        <v>0</v>
      </c>
      <c r="U337" s="67" t="s">
        <v>1918</v>
      </c>
      <c r="V337" s="67">
        <v>0</v>
      </c>
      <c r="W337" s="67">
        <v>0</v>
      </c>
      <c r="X337" s="67">
        <v>0</v>
      </c>
      <c r="Y337" s="67">
        <v>0</v>
      </c>
      <c r="Z337" s="80">
        <v>0</v>
      </c>
      <c r="AA337" s="67" t="s">
        <v>1918</v>
      </c>
      <c r="AB337" s="67" t="s">
        <v>1918</v>
      </c>
      <c r="AC337" s="67">
        <v>0</v>
      </c>
      <c r="AD337" s="67">
        <v>0</v>
      </c>
      <c r="AE337" s="67">
        <v>0</v>
      </c>
      <c r="AF337" s="67">
        <v>0</v>
      </c>
      <c r="AG337" s="67" t="s">
        <v>1918</v>
      </c>
      <c r="AH337" s="67">
        <v>0</v>
      </c>
      <c r="AI337" s="67" t="s">
        <v>1918</v>
      </c>
      <c r="AJ337" s="67" t="s">
        <v>1918</v>
      </c>
      <c r="AK337" s="67">
        <v>0</v>
      </c>
      <c r="AL337" s="67">
        <v>0</v>
      </c>
      <c r="AM337" s="67">
        <v>0</v>
      </c>
      <c r="AN337" s="67">
        <v>0</v>
      </c>
    </row>
    <row r="338" spans="1:78">
      <c r="A338" s="69" t="s">
        <v>4452</v>
      </c>
      <c r="B338" s="68" t="s">
        <v>4453</v>
      </c>
      <c r="C338" s="68" t="s">
        <v>2632</v>
      </c>
      <c r="D338" s="78" t="s">
        <v>1917</v>
      </c>
      <c r="E338" s="79">
        <v>0</v>
      </c>
      <c r="F338" s="67">
        <v>0</v>
      </c>
      <c r="G338" s="67">
        <v>0</v>
      </c>
      <c r="H338" s="67">
        <v>0</v>
      </c>
      <c r="I338" s="67">
        <v>0</v>
      </c>
      <c r="J338" s="67">
        <v>0</v>
      </c>
      <c r="K338" s="67">
        <v>0</v>
      </c>
      <c r="L338" s="80">
        <v>0</v>
      </c>
      <c r="M338" s="67" t="s">
        <v>1918</v>
      </c>
      <c r="N338" s="67">
        <v>0</v>
      </c>
      <c r="O338" s="67">
        <v>0</v>
      </c>
      <c r="P338" s="67">
        <v>0</v>
      </c>
      <c r="Q338" s="67">
        <v>0</v>
      </c>
      <c r="R338" s="67">
        <v>0</v>
      </c>
      <c r="S338" s="67">
        <v>0</v>
      </c>
      <c r="T338" s="67">
        <v>0</v>
      </c>
      <c r="U338" s="67" t="s">
        <v>1918</v>
      </c>
      <c r="V338" s="67">
        <v>0</v>
      </c>
      <c r="W338" s="67">
        <v>0</v>
      </c>
      <c r="X338" s="67">
        <v>0</v>
      </c>
      <c r="Y338" s="67">
        <v>0</v>
      </c>
      <c r="Z338" s="80">
        <v>0</v>
      </c>
      <c r="AA338" s="67" t="s">
        <v>1918</v>
      </c>
      <c r="AB338" s="67" t="s">
        <v>1918</v>
      </c>
      <c r="AC338" s="67">
        <v>0</v>
      </c>
      <c r="AD338" s="67">
        <v>0</v>
      </c>
      <c r="AE338" s="67">
        <v>0</v>
      </c>
      <c r="AF338" s="67">
        <v>0</v>
      </c>
      <c r="AG338" s="67" t="s">
        <v>1918</v>
      </c>
      <c r="AH338" s="67">
        <v>0</v>
      </c>
      <c r="AI338" s="67" t="s">
        <v>1918</v>
      </c>
      <c r="AJ338" s="67" t="s">
        <v>1918</v>
      </c>
      <c r="AK338" s="67">
        <v>0</v>
      </c>
      <c r="AL338" s="67">
        <v>0</v>
      </c>
      <c r="AM338" s="67">
        <v>1.21430643318376E-16</v>
      </c>
      <c r="AN338" s="67">
        <v>-1.3010426069825999E-18</v>
      </c>
      <c r="BY338" s="81"/>
      <c r="BZ338" s="81"/>
    </row>
    <row r="339" spans="1:78">
      <c r="A339" s="69" t="s">
        <v>4701</v>
      </c>
      <c r="B339" s="68" t="s">
        <v>4702</v>
      </c>
      <c r="C339" s="68" t="s">
        <v>2643</v>
      </c>
      <c r="D339" s="78" t="s">
        <v>1917</v>
      </c>
      <c r="E339" s="79">
        <v>0</v>
      </c>
      <c r="F339" s="67">
        <v>0</v>
      </c>
      <c r="G339" s="67">
        <v>0</v>
      </c>
      <c r="H339" s="67">
        <v>0</v>
      </c>
      <c r="I339" s="67">
        <v>0</v>
      </c>
      <c r="J339" s="67">
        <v>0</v>
      </c>
      <c r="K339" s="67">
        <v>0</v>
      </c>
      <c r="L339" s="80">
        <v>0</v>
      </c>
      <c r="M339" s="67" t="s">
        <v>1918</v>
      </c>
      <c r="N339" s="67">
        <v>2.4286128663675299E-17</v>
      </c>
      <c r="O339" s="67">
        <v>0</v>
      </c>
      <c r="P339" s="67">
        <v>0</v>
      </c>
      <c r="Q339" s="67">
        <v>0</v>
      </c>
      <c r="R339" s="67">
        <v>0</v>
      </c>
      <c r="S339" s="67">
        <v>0</v>
      </c>
      <c r="T339" s="67">
        <v>0</v>
      </c>
      <c r="U339" s="67" t="s">
        <v>1918</v>
      </c>
      <c r="V339" s="67">
        <v>0</v>
      </c>
      <c r="W339" s="67">
        <v>0</v>
      </c>
      <c r="X339" s="67">
        <v>0</v>
      </c>
      <c r="Y339" s="67">
        <v>0</v>
      </c>
      <c r="Z339" s="80">
        <v>0</v>
      </c>
      <c r="AA339" s="67" t="s">
        <v>1918</v>
      </c>
      <c r="AB339" s="67" t="s">
        <v>1918</v>
      </c>
      <c r="AC339" s="67">
        <v>0</v>
      </c>
      <c r="AD339" s="67">
        <v>0</v>
      </c>
      <c r="AE339" s="67">
        <v>0</v>
      </c>
      <c r="AF339" s="67">
        <v>0</v>
      </c>
      <c r="AG339" s="67" t="s">
        <v>1918</v>
      </c>
      <c r="AH339" s="67">
        <v>0</v>
      </c>
      <c r="AI339" s="67" t="s">
        <v>1918</v>
      </c>
      <c r="AJ339" s="67" t="s">
        <v>1918</v>
      </c>
      <c r="AK339" s="67">
        <v>0</v>
      </c>
      <c r="AL339" s="67">
        <v>0</v>
      </c>
      <c r="AM339" s="67">
        <v>0</v>
      </c>
      <c r="AN339" s="67">
        <v>0</v>
      </c>
      <c r="AZ339" s="81"/>
    </row>
    <row r="340" spans="1:78">
      <c r="A340" s="69" t="s">
        <v>5098</v>
      </c>
      <c r="B340" s="68" t="s">
        <v>5099</v>
      </c>
      <c r="C340" s="68" t="s">
        <v>5100</v>
      </c>
      <c r="D340" s="78" t="s">
        <v>2613</v>
      </c>
      <c r="E340" s="79">
        <v>0</v>
      </c>
      <c r="F340" s="67">
        <v>0</v>
      </c>
      <c r="G340" s="67">
        <v>0</v>
      </c>
      <c r="H340" s="67">
        <v>0</v>
      </c>
      <c r="I340" s="67">
        <v>0</v>
      </c>
      <c r="J340" s="67">
        <v>0</v>
      </c>
      <c r="K340" s="67">
        <v>0</v>
      </c>
      <c r="L340" s="80">
        <v>0</v>
      </c>
      <c r="M340" s="67" t="s">
        <v>1918</v>
      </c>
      <c r="N340" s="67">
        <v>0</v>
      </c>
      <c r="O340" s="67">
        <v>0</v>
      </c>
      <c r="P340" s="67">
        <v>0</v>
      </c>
      <c r="Q340" s="67">
        <v>0</v>
      </c>
      <c r="R340" s="67">
        <v>0</v>
      </c>
      <c r="S340" s="67">
        <v>0</v>
      </c>
      <c r="T340" s="67">
        <v>0</v>
      </c>
      <c r="U340" s="67" t="s">
        <v>1918</v>
      </c>
      <c r="V340" s="67">
        <v>0</v>
      </c>
      <c r="W340" s="67">
        <v>0</v>
      </c>
      <c r="X340" s="67">
        <v>0</v>
      </c>
      <c r="Y340" s="67">
        <v>0</v>
      </c>
      <c r="Z340" s="80">
        <v>0</v>
      </c>
      <c r="AA340" s="67" t="s">
        <v>1918</v>
      </c>
      <c r="AB340" s="67" t="s">
        <v>1918</v>
      </c>
      <c r="AC340" s="67">
        <v>0</v>
      </c>
      <c r="AD340" s="67">
        <v>0</v>
      </c>
      <c r="AE340" s="67">
        <v>0</v>
      </c>
      <c r="AF340" s="67">
        <v>0</v>
      </c>
      <c r="AG340" s="67" t="s">
        <v>1918</v>
      </c>
      <c r="AH340" s="67">
        <v>0</v>
      </c>
      <c r="AI340" s="67" t="s">
        <v>1918</v>
      </c>
      <c r="AJ340" s="67" t="s">
        <v>1918</v>
      </c>
      <c r="AK340" s="67">
        <v>0</v>
      </c>
      <c r="AL340" s="67">
        <v>0</v>
      </c>
      <c r="AM340" s="67">
        <v>0</v>
      </c>
      <c r="AN340" s="67">
        <v>0</v>
      </c>
      <c r="AS340" s="69"/>
    </row>
    <row r="341" spans="1:78">
      <c r="A341" s="69" t="s">
        <v>4639</v>
      </c>
      <c r="B341" s="68" t="s">
        <v>4640</v>
      </c>
      <c r="C341" s="68" t="s">
        <v>2631</v>
      </c>
      <c r="D341" s="78" t="s">
        <v>1974</v>
      </c>
      <c r="E341" s="79">
        <v>0</v>
      </c>
      <c r="F341" s="67">
        <v>0</v>
      </c>
      <c r="G341" s="67">
        <v>0</v>
      </c>
      <c r="H341" s="67">
        <v>0</v>
      </c>
      <c r="I341" s="67">
        <v>0</v>
      </c>
      <c r="J341" s="67">
        <v>0</v>
      </c>
      <c r="K341" s="67">
        <v>0</v>
      </c>
      <c r="L341" s="80">
        <v>0</v>
      </c>
      <c r="M341" s="67" t="s">
        <v>1918</v>
      </c>
      <c r="N341" s="67">
        <v>0</v>
      </c>
      <c r="O341" s="67">
        <v>0</v>
      </c>
      <c r="P341" s="67">
        <v>0</v>
      </c>
      <c r="Q341" s="67">
        <v>0</v>
      </c>
      <c r="R341" s="67">
        <v>0</v>
      </c>
      <c r="S341" s="67">
        <v>0</v>
      </c>
      <c r="T341" s="67">
        <v>0</v>
      </c>
      <c r="U341" s="67" t="s">
        <v>1918</v>
      </c>
      <c r="V341" s="67">
        <v>0</v>
      </c>
      <c r="W341" s="67">
        <v>0</v>
      </c>
      <c r="X341" s="67">
        <v>0</v>
      </c>
      <c r="Y341" s="67">
        <v>0</v>
      </c>
      <c r="Z341" s="80">
        <v>0</v>
      </c>
      <c r="AA341" s="67" t="s">
        <v>1918</v>
      </c>
      <c r="AB341" s="67" t="s">
        <v>1918</v>
      </c>
      <c r="AC341" s="67">
        <v>0</v>
      </c>
      <c r="AD341" s="67">
        <v>0</v>
      </c>
      <c r="AE341" s="67">
        <v>0</v>
      </c>
      <c r="AF341" s="67">
        <v>0</v>
      </c>
      <c r="AG341" s="67" t="s">
        <v>1918</v>
      </c>
      <c r="AH341" s="67">
        <v>0</v>
      </c>
      <c r="AI341" s="67" t="s">
        <v>1918</v>
      </c>
      <c r="AJ341" s="67" t="s">
        <v>1918</v>
      </c>
      <c r="AK341" s="67">
        <v>0</v>
      </c>
      <c r="AL341" s="67">
        <v>0</v>
      </c>
      <c r="AM341" s="67">
        <v>0</v>
      </c>
      <c r="AN341" s="67">
        <v>0</v>
      </c>
    </row>
    <row r="342" spans="1:78">
      <c r="A342" s="69" t="s">
        <v>4656</v>
      </c>
      <c r="B342" s="68" t="s">
        <v>4657</v>
      </c>
      <c r="C342" s="68" t="s">
        <v>4658</v>
      </c>
      <c r="D342" s="78" t="s">
        <v>2613</v>
      </c>
      <c r="E342" s="79">
        <v>0</v>
      </c>
      <c r="F342" s="67">
        <v>0</v>
      </c>
      <c r="G342" s="67">
        <v>-3.4192891258198799E-2</v>
      </c>
      <c r="H342" s="67">
        <v>2.68615450298722</v>
      </c>
      <c r="I342" s="67">
        <v>0</v>
      </c>
      <c r="J342" s="67">
        <v>0</v>
      </c>
      <c r="K342" s="67">
        <v>-0.85826410676895104</v>
      </c>
      <c r="L342" s="80">
        <v>0</v>
      </c>
      <c r="M342" s="67" t="s">
        <v>1918</v>
      </c>
      <c r="N342" s="67">
        <v>0</v>
      </c>
      <c r="O342" s="67">
        <v>-4.43876149929277E-4</v>
      </c>
      <c r="P342" s="67">
        <v>5.38558919284523</v>
      </c>
      <c r="Q342" s="67">
        <v>0</v>
      </c>
      <c r="R342" s="67">
        <v>0</v>
      </c>
      <c r="S342" s="67">
        <v>-1</v>
      </c>
      <c r="T342" s="67">
        <v>0.65864628104618494</v>
      </c>
      <c r="U342" s="67" t="s">
        <v>1918</v>
      </c>
      <c r="V342" s="67">
        <v>0.50895189045247902</v>
      </c>
      <c r="W342" s="67">
        <v>0</v>
      </c>
      <c r="X342" s="67">
        <v>0</v>
      </c>
      <c r="Y342" s="67">
        <v>-0.80022173348458903</v>
      </c>
      <c r="Z342" s="80">
        <v>1.8213136277855799</v>
      </c>
      <c r="AA342" s="67" t="s">
        <v>1918</v>
      </c>
      <c r="AB342" s="67" t="s">
        <v>1918</v>
      </c>
      <c r="AC342" s="67">
        <v>-6.3567178512994593E-2</v>
      </c>
      <c r="AD342" s="67">
        <v>12.276183312951799</v>
      </c>
      <c r="AE342" s="67">
        <v>-1.7429710237433099E-2</v>
      </c>
      <c r="AF342" s="67">
        <v>10.2606625600335</v>
      </c>
      <c r="AG342" s="67" t="s">
        <v>1918</v>
      </c>
      <c r="AH342" s="67">
        <v>8.4255763207324694</v>
      </c>
      <c r="AI342" s="67" t="s">
        <v>1918</v>
      </c>
      <c r="AJ342" s="67" t="s">
        <v>1918</v>
      </c>
      <c r="AK342" s="67">
        <v>0</v>
      </c>
      <c r="AL342" s="67">
        <v>0</v>
      </c>
      <c r="AM342" s="67">
        <v>-1.6108623646472801E-2</v>
      </c>
      <c r="AN342" s="67">
        <v>0</v>
      </c>
      <c r="BA342" s="81"/>
      <c r="BG342" s="81"/>
    </row>
    <row r="343" spans="1:78">
      <c r="A343" s="69" t="s">
        <v>4641</v>
      </c>
      <c r="B343" s="68" t="s">
        <v>4642</v>
      </c>
      <c r="C343" s="68" t="s">
        <v>4643</v>
      </c>
      <c r="D343" s="78" t="s">
        <v>2613</v>
      </c>
      <c r="E343" s="79">
        <v>0</v>
      </c>
      <c r="F343" s="67">
        <v>0</v>
      </c>
      <c r="G343" s="67">
        <v>-6.1568578647582502E-3</v>
      </c>
      <c r="H343" s="67">
        <v>-1.1997990824869E-2</v>
      </c>
      <c r="I343" s="67">
        <v>0</v>
      </c>
      <c r="J343" s="67">
        <v>0</v>
      </c>
      <c r="K343" s="67">
        <v>-1.1944738811835699E-2</v>
      </c>
      <c r="L343" s="80">
        <v>-1.3370645336493099E-2</v>
      </c>
      <c r="M343" s="67" t="s">
        <v>1918</v>
      </c>
      <c r="N343" s="67">
        <v>0</v>
      </c>
      <c r="O343" s="67">
        <v>-7.9925454213102397E-5</v>
      </c>
      <c r="P343" s="67">
        <v>-1.34642421478841E-2</v>
      </c>
      <c r="Q343" s="67">
        <v>0</v>
      </c>
      <c r="R343" s="67">
        <v>0</v>
      </c>
      <c r="S343" s="67">
        <v>-9.9657206052337993E-2</v>
      </c>
      <c r="T343" s="67">
        <v>-0.1157482066075</v>
      </c>
      <c r="U343" s="67" t="s">
        <v>1918</v>
      </c>
      <c r="V343" s="67">
        <v>-8.3141096909243196E-3</v>
      </c>
      <c r="W343" s="67">
        <v>0</v>
      </c>
      <c r="X343" s="67">
        <v>0</v>
      </c>
      <c r="Y343" s="67">
        <v>-1.11369443538911E-2</v>
      </c>
      <c r="Z343" s="80">
        <v>-1.96118629209792E-2</v>
      </c>
      <c r="AA343" s="67" t="s">
        <v>1918</v>
      </c>
      <c r="AB343" s="67" t="s">
        <v>1918</v>
      </c>
      <c r="AC343" s="67">
        <v>-1.1446065792239399E-2</v>
      </c>
      <c r="AD343" s="67">
        <v>-1.6664708941439E-2</v>
      </c>
      <c r="AE343" s="67">
        <v>-3.13843739464614E-3</v>
      </c>
      <c r="AF343" s="67">
        <v>-5.88918685113499E-3</v>
      </c>
      <c r="AG343" s="67" t="s">
        <v>1918</v>
      </c>
      <c r="AH343" s="67">
        <v>-1.31478458528073E-3</v>
      </c>
      <c r="AI343" s="67" t="s">
        <v>1918</v>
      </c>
      <c r="AJ343" s="67" t="s">
        <v>1918</v>
      </c>
      <c r="AK343" s="67">
        <v>0</v>
      </c>
      <c r="AL343" s="67">
        <v>0</v>
      </c>
      <c r="AM343" s="67">
        <v>-2.57006408166714E-3</v>
      </c>
      <c r="AN343" s="67">
        <v>-3.0794690909519101E-3</v>
      </c>
      <c r="AZ343" s="81"/>
      <c r="BA343" s="81"/>
    </row>
    <row r="344" spans="1:78">
      <c r="A344" s="69" t="s">
        <v>4686</v>
      </c>
      <c r="B344" s="68" t="s">
        <v>4687</v>
      </c>
      <c r="C344" s="68" t="s">
        <v>4688</v>
      </c>
      <c r="D344" s="78" t="s">
        <v>2613</v>
      </c>
      <c r="E344" s="79">
        <v>0</v>
      </c>
      <c r="F344" s="67">
        <v>0</v>
      </c>
      <c r="G344" s="67">
        <v>0.65970206473751603</v>
      </c>
      <c r="H344" s="67">
        <v>0.65434939551978299</v>
      </c>
      <c r="I344" s="67">
        <v>0</v>
      </c>
      <c r="J344" s="67">
        <v>0</v>
      </c>
      <c r="K344" s="67">
        <v>-1.28948140327441E-2</v>
      </c>
      <c r="L344" s="80">
        <v>-1.44341360516832E-2</v>
      </c>
      <c r="M344" s="67" t="s">
        <v>1918</v>
      </c>
      <c r="N344" s="67">
        <v>0</v>
      </c>
      <c r="O344" s="67">
        <v>0.56698084318124498</v>
      </c>
      <c r="P344" s="67">
        <v>0.88297009838116902</v>
      </c>
      <c r="Q344" s="67">
        <v>0</v>
      </c>
      <c r="R344" s="67">
        <v>0</v>
      </c>
      <c r="S344" s="67">
        <v>-0.107583862595173</v>
      </c>
      <c r="T344" s="67">
        <v>-0.124954728800636</v>
      </c>
      <c r="U344" s="67" t="s">
        <v>1918</v>
      </c>
      <c r="V344" s="67">
        <v>0.92773455583398001</v>
      </c>
      <c r="W344" s="67">
        <v>0</v>
      </c>
      <c r="X344" s="67">
        <v>0</v>
      </c>
      <c r="Y344" s="67">
        <v>-1.2022768232834701E-2</v>
      </c>
      <c r="Z344" s="80">
        <v>0.82953556813706197</v>
      </c>
      <c r="AA344" s="67" t="s">
        <v>1918</v>
      </c>
      <c r="AB344" s="67" t="s">
        <v>1918</v>
      </c>
      <c r="AC344" s="67">
        <v>-1.23564769496035E-2</v>
      </c>
      <c r="AD344" s="67">
        <v>-1.7990206909902402E-2</v>
      </c>
      <c r="AE344" s="67">
        <v>-3.3880662603750699E-3</v>
      </c>
      <c r="AF344" s="67">
        <v>-6.35760818597568E-3</v>
      </c>
      <c r="AG344" s="67" t="s">
        <v>1918</v>
      </c>
      <c r="AH344" s="67">
        <v>0.21254855151021301</v>
      </c>
      <c r="AI344" s="67" t="s">
        <v>1918</v>
      </c>
      <c r="AJ344" s="67" t="s">
        <v>1918</v>
      </c>
      <c r="AK344" s="67">
        <v>0</v>
      </c>
      <c r="AL344" s="67">
        <v>0</v>
      </c>
      <c r="AM344" s="67">
        <v>-2.7744849768079698E-3</v>
      </c>
      <c r="AN344" s="67">
        <v>-3.3244076637374402E-3</v>
      </c>
      <c r="AZ344" s="81"/>
      <c r="BA344" s="81"/>
    </row>
    <row r="345" spans="1:78">
      <c r="A345" s="69" t="s">
        <v>4662</v>
      </c>
      <c r="B345" s="68" t="s">
        <v>4663</v>
      </c>
      <c r="C345" s="68" t="s">
        <v>4664</v>
      </c>
      <c r="D345" s="78" t="s">
        <v>2613</v>
      </c>
      <c r="E345" s="79">
        <v>0</v>
      </c>
      <c r="F345" s="67">
        <v>0</v>
      </c>
      <c r="G345" s="67">
        <v>-0.70119439163282704</v>
      </c>
      <c r="H345" s="67">
        <v>-1</v>
      </c>
      <c r="I345" s="67">
        <v>0</v>
      </c>
      <c r="J345" s="67">
        <v>0</v>
      </c>
      <c r="K345" s="67">
        <v>-6.7603228693998305E-2</v>
      </c>
      <c r="L345" s="80">
        <v>-1</v>
      </c>
      <c r="M345" s="67" t="s">
        <v>1918</v>
      </c>
      <c r="N345" s="67">
        <v>0</v>
      </c>
      <c r="O345" s="67">
        <v>-0.56751947719657203</v>
      </c>
      <c r="P345" s="67">
        <v>-1</v>
      </c>
      <c r="Q345" s="67">
        <v>0</v>
      </c>
      <c r="R345" s="67">
        <v>0</v>
      </c>
      <c r="S345" s="67">
        <v>-0.56402647206362999</v>
      </c>
      <c r="T345" s="67">
        <v>-1</v>
      </c>
      <c r="U345" s="67" t="s">
        <v>1918</v>
      </c>
      <c r="V345" s="67">
        <v>-1</v>
      </c>
      <c r="W345" s="67">
        <v>0</v>
      </c>
      <c r="X345" s="67">
        <v>0</v>
      </c>
      <c r="Y345" s="67">
        <v>-6.3031382097899297E-2</v>
      </c>
      <c r="Z345" s="80">
        <v>-1</v>
      </c>
      <c r="AA345" s="67" t="s">
        <v>1918</v>
      </c>
      <c r="AB345" s="67" t="s">
        <v>1918</v>
      </c>
      <c r="AC345" s="67">
        <v>-6.4780906103412306E-2</v>
      </c>
      <c r="AD345" s="67">
        <v>-10</v>
      </c>
      <c r="AE345" s="67">
        <v>-1.7762506512230099E-2</v>
      </c>
      <c r="AF345" s="67">
        <v>-5</v>
      </c>
      <c r="AG345" s="67" t="s">
        <v>1918</v>
      </c>
      <c r="AH345" s="67">
        <v>-3</v>
      </c>
      <c r="AI345" s="67" t="s">
        <v>1918</v>
      </c>
      <c r="AJ345" s="67" t="s">
        <v>1918</v>
      </c>
      <c r="AK345" s="67">
        <v>0</v>
      </c>
      <c r="AL345" s="67">
        <v>0</v>
      </c>
      <c r="AM345" s="67">
        <v>-1.45457035610542E-2</v>
      </c>
      <c r="AN345" s="67">
        <v>-1</v>
      </c>
    </row>
    <row r="346" spans="1:78">
      <c r="A346" s="69" t="s">
        <v>4728</v>
      </c>
      <c r="B346" s="68" t="s">
        <v>4729</v>
      </c>
      <c r="C346" s="68" t="s">
        <v>2630</v>
      </c>
      <c r="D346" s="78" t="s">
        <v>2453</v>
      </c>
      <c r="E346" s="79">
        <v>0</v>
      </c>
      <c r="F346" s="67">
        <v>0</v>
      </c>
      <c r="G346" s="67">
        <v>0</v>
      </c>
      <c r="H346" s="67">
        <v>0</v>
      </c>
      <c r="I346" s="67">
        <v>0</v>
      </c>
      <c r="J346" s="67">
        <v>0</v>
      </c>
      <c r="K346" s="67">
        <v>0</v>
      </c>
      <c r="L346" s="80">
        <v>0</v>
      </c>
      <c r="M346" s="67" t="s">
        <v>1918</v>
      </c>
      <c r="N346" s="67">
        <v>0</v>
      </c>
      <c r="O346" s="67">
        <v>0</v>
      </c>
      <c r="P346" s="67">
        <v>0</v>
      </c>
      <c r="Q346" s="67">
        <v>0</v>
      </c>
      <c r="R346" s="67">
        <v>0</v>
      </c>
      <c r="S346" s="67">
        <v>0</v>
      </c>
      <c r="T346" s="67">
        <v>0</v>
      </c>
      <c r="U346" s="67" t="s">
        <v>1918</v>
      </c>
      <c r="V346" s="67">
        <v>0</v>
      </c>
      <c r="W346" s="67">
        <v>0</v>
      </c>
      <c r="X346" s="67">
        <v>0</v>
      </c>
      <c r="Y346" s="67">
        <v>0</v>
      </c>
      <c r="Z346" s="80">
        <v>0</v>
      </c>
      <c r="AA346" s="67" t="s">
        <v>1918</v>
      </c>
      <c r="AB346" s="67" t="s">
        <v>1918</v>
      </c>
      <c r="AC346" s="67">
        <v>0</v>
      </c>
      <c r="AD346" s="67">
        <v>0</v>
      </c>
      <c r="AE346" s="67">
        <v>0</v>
      </c>
      <c r="AF346" s="67">
        <v>0</v>
      </c>
      <c r="AG346" s="67" t="s">
        <v>1918</v>
      </c>
      <c r="AH346" s="67">
        <v>0</v>
      </c>
      <c r="AI346" s="67" t="s">
        <v>1918</v>
      </c>
      <c r="AJ346" s="67" t="s">
        <v>1918</v>
      </c>
      <c r="AK346" s="67">
        <v>0</v>
      </c>
      <c r="AL346" s="67">
        <v>0</v>
      </c>
      <c r="AM346" s="67">
        <v>0</v>
      </c>
      <c r="AN346" s="67">
        <v>0</v>
      </c>
    </row>
    <row r="347" spans="1:78">
      <c r="A347" s="69" t="s">
        <v>4730</v>
      </c>
      <c r="B347" s="68" t="s">
        <v>4731</v>
      </c>
      <c r="C347" s="68" t="s">
        <v>2629</v>
      </c>
      <c r="D347" s="78" t="s">
        <v>1974</v>
      </c>
      <c r="E347" s="79">
        <v>0</v>
      </c>
      <c r="F347" s="67">
        <v>0</v>
      </c>
      <c r="G347" s="67">
        <v>0</v>
      </c>
      <c r="H347" s="67">
        <v>0</v>
      </c>
      <c r="I347" s="67">
        <v>0</v>
      </c>
      <c r="J347" s="67">
        <v>0</v>
      </c>
      <c r="K347" s="67">
        <v>0</v>
      </c>
      <c r="L347" s="80">
        <v>0</v>
      </c>
      <c r="M347" s="67" t="s">
        <v>1918</v>
      </c>
      <c r="N347" s="67">
        <v>0</v>
      </c>
      <c r="O347" s="67">
        <v>0</v>
      </c>
      <c r="P347" s="67">
        <v>0</v>
      </c>
      <c r="Q347" s="67">
        <v>0</v>
      </c>
      <c r="R347" s="67">
        <v>0</v>
      </c>
      <c r="S347" s="67">
        <v>0</v>
      </c>
      <c r="T347" s="67">
        <v>0</v>
      </c>
      <c r="U347" s="67" t="s">
        <v>1918</v>
      </c>
      <c r="V347" s="67">
        <v>0</v>
      </c>
      <c r="W347" s="67">
        <v>0</v>
      </c>
      <c r="X347" s="67">
        <v>0</v>
      </c>
      <c r="Y347" s="67">
        <v>0</v>
      </c>
      <c r="Z347" s="80">
        <v>0</v>
      </c>
      <c r="AA347" s="67" t="s">
        <v>1918</v>
      </c>
      <c r="AB347" s="67" t="s">
        <v>1918</v>
      </c>
      <c r="AC347" s="67">
        <v>0</v>
      </c>
      <c r="AD347" s="67">
        <v>0</v>
      </c>
      <c r="AE347" s="67">
        <v>0</v>
      </c>
      <c r="AF347" s="67">
        <v>0</v>
      </c>
      <c r="AG347" s="67" t="s">
        <v>1918</v>
      </c>
      <c r="AH347" s="67">
        <v>0</v>
      </c>
      <c r="AI347" s="67" t="s">
        <v>1918</v>
      </c>
      <c r="AJ347" s="67" t="s">
        <v>1918</v>
      </c>
      <c r="AK347" s="67">
        <v>0</v>
      </c>
      <c r="AL347" s="67">
        <v>0</v>
      </c>
      <c r="AM347" s="67">
        <v>0</v>
      </c>
      <c r="AN347" s="67">
        <v>0</v>
      </c>
      <c r="AP347" s="81"/>
      <c r="AQ347" s="81"/>
      <c r="AZ347" s="81"/>
      <c r="BC347" s="81"/>
      <c r="BE347" s="81"/>
      <c r="BG347" s="81"/>
    </row>
    <row r="348" spans="1:78">
      <c r="A348" s="69" t="s">
        <v>4703</v>
      </c>
      <c r="B348" s="68" t="s">
        <v>4704</v>
      </c>
      <c r="C348" s="68" t="s">
        <v>2885</v>
      </c>
      <c r="D348" s="78" t="s">
        <v>2613</v>
      </c>
      <c r="E348" s="79">
        <v>-10</v>
      </c>
      <c r="F348" s="67">
        <v>-10</v>
      </c>
      <c r="G348" s="67">
        <v>-10</v>
      </c>
      <c r="H348" s="67">
        <v>-10</v>
      </c>
      <c r="I348" s="67">
        <v>-10</v>
      </c>
      <c r="J348" s="67">
        <v>-10</v>
      </c>
      <c r="K348" s="67">
        <v>-10</v>
      </c>
      <c r="L348" s="80">
        <v>-10</v>
      </c>
      <c r="M348" s="67" t="s">
        <v>1918</v>
      </c>
      <c r="N348" s="67">
        <v>-10</v>
      </c>
      <c r="O348" s="67">
        <v>-10</v>
      </c>
      <c r="P348" s="67">
        <v>-10</v>
      </c>
      <c r="Q348" s="67">
        <v>-10</v>
      </c>
      <c r="R348" s="67">
        <v>-10</v>
      </c>
      <c r="S348" s="67">
        <v>-10</v>
      </c>
      <c r="T348" s="67">
        <v>-10</v>
      </c>
      <c r="U348" s="67" t="s">
        <v>1918</v>
      </c>
      <c r="V348" s="67">
        <v>-10</v>
      </c>
      <c r="W348" s="67">
        <v>-10</v>
      </c>
      <c r="X348" s="67">
        <v>-10</v>
      </c>
      <c r="Y348" s="67">
        <v>-10</v>
      </c>
      <c r="Z348" s="80">
        <v>-10</v>
      </c>
      <c r="AA348" s="67" t="s">
        <v>1918</v>
      </c>
      <c r="AB348" s="67" t="s">
        <v>1918</v>
      </c>
      <c r="AC348" s="67">
        <v>0</v>
      </c>
      <c r="AD348" s="67">
        <v>0</v>
      </c>
      <c r="AE348" s="67">
        <v>0</v>
      </c>
      <c r="AF348" s="67">
        <v>0</v>
      </c>
      <c r="AG348" s="67" t="s">
        <v>1918</v>
      </c>
      <c r="AH348" s="67">
        <v>0</v>
      </c>
      <c r="AI348" s="67" t="s">
        <v>1918</v>
      </c>
      <c r="AJ348" s="67" t="s">
        <v>1918</v>
      </c>
      <c r="AK348" s="67">
        <v>0</v>
      </c>
      <c r="AL348" s="67">
        <v>0</v>
      </c>
      <c r="AM348" s="67">
        <v>0</v>
      </c>
      <c r="AN348" s="67">
        <v>0</v>
      </c>
      <c r="AZ348" s="81"/>
    </row>
    <row r="349" spans="1:78">
      <c r="A349" s="69" t="s">
        <v>4758</v>
      </c>
      <c r="B349" s="68" t="s">
        <v>4759</v>
      </c>
      <c r="C349" s="68" t="s">
        <v>2628</v>
      </c>
      <c r="D349" s="78" t="s">
        <v>1917</v>
      </c>
      <c r="E349" s="79">
        <v>0</v>
      </c>
      <c r="F349" s="67">
        <v>0</v>
      </c>
      <c r="G349" s="67">
        <v>0</v>
      </c>
      <c r="H349" s="67">
        <v>0</v>
      </c>
      <c r="I349" s="67">
        <v>0</v>
      </c>
      <c r="J349" s="67">
        <v>0</v>
      </c>
      <c r="K349" s="67">
        <v>0</v>
      </c>
      <c r="L349" s="80">
        <v>0</v>
      </c>
      <c r="M349" s="67" t="s">
        <v>1918</v>
      </c>
      <c r="N349" s="67">
        <v>0</v>
      </c>
      <c r="O349" s="67">
        <v>0</v>
      </c>
      <c r="P349" s="67">
        <v>0</v>
      </c>
      <c r="Q349" s="67">
        <v>0</v>
      </c>
      <c r="R349" s="67">
        <v>0</v>
      </c>
      <c r="S349" s="67">
        <v>0</v>
      </c>
      <c r="T349" s="67">
        <v>0</v>
      </c>
      <c r="U349" s="67" t="s">
        <v>1918</v>
      </c>
      <c r="V349" s="67">
        <v>0</v>
      </c>
      <c r="W349" s="67">
        <v>0</v>
      </c>
      <c r="X349" s="67">
        <v>0</v>
      </c>
      <c r="Y349" s="67">
        <v>0</v>
      </c>
      <c r="Z349" s="80">
        <v>0</v>
      </c>
      <c r="AA349" s="67" t="s">
        <v>1918</v>
      </c>
      <c r="AB349" s="67" t="s">
        <v>1918</v>
      </c>
      <c r="AC349" s="67">
        <v>0</v>
      </c>
      <c r="AD349" s="67">
        <v>0</v>
      </c>
      <c r="AE349" s="67">
        <v>0</v>
      </c>
      <c r="AF349" s="67">
        <v>0</v>
      </c>
      <c r="AG349" s="67" t="s">
        <v>1918</v>
      </c>
      <c r="AH349" s="67">
        <v>0</v>
      </c>
      <c r="AI349" s="67" t="s">
        <v>1918</v>
      </c>
      <c r="AJ349" s="67" t="s">
        <v>1918</v>
      </c>
      <c r="AK349" s="67">
        <v>0</v>
      </c>
      <c r="AL349" s="67">
        <v>0</v>
      </c>
      <c r="AM349" s="67">
        <v>0</v>
      </c>
      <c r="AN349" s="67">
        <v>0</v>
      </c>
      <c r="AW349" s="81"/>
      <c r="AX349" s="81"/>
      <c r="AY349" s="81"/>
      <c r="AZ349" s="81"/>
      <c r="BA349" s="81"/>
      <c r="BB349" s="81"/>
      <c r="BD349" s="81"/>
      <c r="BF349" s="81"/>
    </row>
    <row r="350" spans="1:78">
      <c r="A350" s="69" t="s">
        <v>4722</v>
      </c>
      <c r="B350" s="68" t="s">
        <v>4723</v>
      </c>
      <c r="C350" s="68" t="s">
        <v>1919</v>
      </c>
      <c r="D350" s="78" t="s">
        <v>1917</v>
      </c>
      <c r="E350" s="79">
        <v>12.678689152091399</v>
      </c>
      <c r="F350" s="67">
        <v>19.8615948791658</v>
      </c>
      <c r="G350" s="67">
        <v>23.016251958604499</v>
      </c>
      <c r="H350" s="67">
        <v>17.8545027017739</v>
      </c>
      <c r="I350" s="67">
        <v>22.086467942342601</v>
      </c>
      <c r="J350" s="67">
        <v>15.3446586866788</v>
      </c>
      <c r="K350" s="67">
        <v>13.3804307168281</v>
      </c>
      <c r="L350" s="80">
        <v>12.591271401781199</v>
      </c>
      <c r="M350" s="67" t="s">
        <v>1918</v>
      </c>
      <c r="N350" s="67">
        <v>30.000000000000099</v>
      </c>
      <c r="O350" s="67">
        <v>29.999999999999901</v>
      </c>
      <c r="P350" s="67">
        <v>29.9999999999993</v>
      </c>
      <c r="Q350" s="67">
        <v>30.000000000000099</v>
      </c>
      <c r="R350" s="67">
        <v>30</v>
      </c>
      <c r="S350" s="67">
        <v>29.999999999999901</v>
      </c>
      <c r="T350" s="67">
        <v>30</v>
      </c>
      <c r="U350" s="67" t="s">
        <v>1918</v>
      </c>
      <c r="V350" s="67">
        <v>17.377353347258001</v>
      </c>
      <c r="W350" s="67">
        <v>30</v>
      </c>
      <c r="X350" s="67">
        <v>30</v>
      </c>
      <c r="Y350" s="67">
        <v>30.000000000000199</v>
      </c>
      <c r="Z350" s="80">
        <v>30</v>
      </c>
      <c r="AA350" s="67" t="s">
        <v>1918</v>
      </c>
      <c r="AB350" s="67" t="s">
        <v>1918</v>
      </c>
      <c r="AC350" s="67">
        <v>20.0000000000006</v>
      </c>
      <c r="AD350" s="67">
        <v>20</v>
      </c>
      <c r="AE350" s="67">
        <v>19.999999999999901</v>
      </c>
      <c r="AF350" s="67">
        <v>20</v>
      </c>
      <c r="AG350" s="67" t="s">
        <v>1918</v>
      </c>
      <c r="AH350" s="67">
        <v>20</v>
      </c>
      <c r="AI350" s="67" t="s">
        <v>1918</v>
      </c>
      <c r="AJ350" s="67" t="s">
        <v>1918</v>
      </c>
      <c r="AK350" s="67">
        <v>20</v>
      </c>
      <c r="AL350" s="67">
        <v>20</v>
      </c>
      <c r="AM350" s="67">
        <v>20</v>
      </c>
      <c r="AN350" s="67">
        <v>19.999999999999901</v>
      </c>
      <c r="AQ350" s="81"/>
      <c r="BC350" s="81"/>
      <c r="BG350" s="81"/>
    </row>
    <row r="351" spans="1:78">
      <c r="A351" s="69" t="s">
        <v>4720</v>
      </c>
      <c r="B351" s="68" t="s">
        <v>4721</v>
      </c>
      <c r="C351" s="68" t="s">
        <v>2627</v>
      </c>
      <c r="D351" s="78" t="s">
        <v>1917</v>
      </c>
      <c r="E351" s="79">
        <v>0</v>
      </c>
      <c r="F351" s="67">
        <v>0</v>
      </c>
      <c r="G351" s="67">
        <v>0</v>
      </c>
      <c r="H351" s="67">
        <v>0</v>
      </c>
      <c r="I351" s="67">
        <v>0</v>
      </c>
      <c r="J351" s="67">
        <v>0</v>
      </c>
      <c r="K351" s="67">
        <v>0</v>
      </c>
      <c r="L351" s="80">
        <v>0</v>
      </c>
      <c r="M351" s="67" t="s">
        <v>1918</v>
      </c>
      <c r="N351" s="67">
        <v>0</v>
      </c>
      <c r="O351" s="67">
        <v>0</v>
      </c>
      <c r="P351" s="67">
        <v>0</v>
      </c>
      <c r="Q351" s="67">
        <v>0</v>
      </c>
      <c r="R351" s="67">
        <v>0</v>
      </c>
      <c r="S351" s="67">
        <v>0</v>
      </c>
      <c r="T351" s="67">
        <v>0</v>
      </c>
      <c r="U351" s="67" t="s">
        <v>1918</v>
      </c>
      <c r="V351" s="67">
        <v>0</v>
      </c>
      <c r="W351" s="67">
        <v>0</v>
      </c>
      <c r="X351" s="67">
        <v>0</v>
      </c>
      <c r="Y351" s="67">
        <v>0</v>
      </c>
      <c r="Z351" s="80">
        <v>0</v>
      </c>
      <c r="AA351" s="67" t="s">
        <v>1918</v>
      </c>
      <c r="AB351" s="67" t="s">
        <v>1918</v>
      </c>
      <c r="AC351" s="67">
        <v>0</v>
      </c>
      <c r="AD351" s="67">
        <v>0</v>
      </c>
      <c r="AE351" s="67">
        <v>0</v>
      </c>
      <c r="AF351" s="67">
        <v>0</v>
      </c>
      <c r="AG351" s="67" t="s">
        <v>1918</v>
      </c>
      <c r="AH351" s="67">
        <v>0</v>
      </c>
      <c r="AI351" s="67" t="s">
        <v>1918</v>
      </c>
      <c r="AJ351" s="67" t="s">
        <v>1918</v>
      </c>
      <c r="AK351" s="67">
        <v>0</v>
      </c>
      <c r="AL351" s="67">
        <v>0</v>
      </c>
      <c r="AM351" s="67">
        <v>0</v>
      </c>
      <c r="AN351" s="67">
        <v>0</v>
      </c>
    </row>
    <row r="352" spans="1:78">
      <c r="A352" s="69" t="s">
        <v>4717</v>
      </c>
      <c r="B352" s="68" t="s">
        <v>4718</v>
      </c>
      <c r="C352" s="68" t="s">
        <v>4719</v>
      </c>
      <c r="D352" s="78" t="s">
        <v>2613</v>
      </c>
      <c r="E352" s="79">
        <v>0.11622076253998299</v>
      </c>
      <c r="F352" s="67">
        <v>0.69953721854794804</v>
      </c>
      <c r="G352" s="67">
        <v>3.7163581586326102</v>
      </c>
      <c r="H352" s="67">
        <v>3.4933805867990402</v>
      </c>
      <c r="I352" s="67">
        <v>-0.195972707377436</v>
      </c>
      <c r="J352" s="67">
        <v>0.21266489558739399</v>
      </c>
      <c r="K352" s="67">
        <v>6.5808669541939499E-3</v>
      </c>
      <c r="L352" s="80">
        <v>4.2133067182236701</v>
      </c>
      <c r="M352" s="67" t="s">
        <v>1918</v>
      </c>
      <c r="N352" s="67">
        <v>5.71000414163756</v>
      </c>
      <c r="O352" s="67">
        <v>8.5677163261399105</v>
      </c>
      <c r="P352" s="67">
        <v>7.2566027692899899</v>
      </c>
      <c r="Q352" s="67">
        <v>5.3979017334024197</v>
      </c>
      <c r="R352" s="67">
        <v>5.39790173340241</v>
      </c>
      <c r="S352" s="67">
        <v>7.6586709196668599</v>
      </c>
      <c r="T352" s="67">
        <v>9.2653812106092897</v>
      </c>
      <c r="U352" s="67" t="s">
        <v>1918</v>
      </c>
      <c r="V352" s="67">
        <v>8.3964646936434804</v>
      </c>
      <c r="W352" s="67">
        <v>8.2829002546379495</v>
      </c>
      <c r="X352" s="67">
        <v>7.9236920659829</v>
      </c>
      <c r="Y352" s="67">
        <v>9.1675780026531992</v>
      </c>
      <c r="Z352" s="80">
        <v>16.261353591191298</v>
      </c>
      <c r="AA352" s="67" t="s">
        <v>1918</v>
      </c>
      <c r="AB352" s="67" t="s">
        <v>1918</v>
      </c>
      <c r="AC352" s="67">
        <v>15.302239496782899</v>
      </c>
      <c r="AD352" s="67">
        <v>22.629719125326201</v>
      </c>
      <c r="AE352" s="67">
        <v>11.2925495394403</v>
      </c>
      <c r="AF352" s="67">
        <v>13.267966019006501</v>
      </c>
      <c r="AG352" s="67" t="s">
        <v>1918</v>
      </c>
      <c r="AH352" s="67">
        <v>9.1760945428718603</v>
      </c>
      <c r="AI352" s="67" t="s">
        <v>1918</v>
      </c>
      <c r="AJ352" s="67" t="s">
        <v>1918</v>
      </c>
      <c r="AK352" s="67">
        <v>9.7138167091063305</v>
      </c>
      <c r="AL352" s="67">
        <v>9.7063391704100006</v>
      </c>
      <c r="AM352" s="67">
        <v>10.9142492456968</v>
      </c>
      <c r="AN352" s="67">
        <v>12.034620744518101</v>
      </c>
    </row>
    <row r="353" spans="1:78">
      <c r="A353" s="69" t="s">
        <v>4744</v>
      </c>
      <c r="B353" s="68" t="s">
        <v>4745</v>
      </c>
      <c r="C353" s="68" t="s">
        <v>2626</v>
      </c>
      <c r="D353" s="78" t="s">
        <v>2453</v>
      </c>
      <c r="E353" s="79">
        <v>-1.0842021724855E-19</v>
      </c>
      <c r="F353" s="67">
        <v>-3.6591823321385698E-19</v>
      </c>
      <c r="G353" s="67">
        <v>2.05275611323922E-17</v>
      </c>
      <c r="H353" s="67">
        <v>0</v>
      </c>
      <c r="I353" s="67">
        <v>0</v>
      </c>
      <c r="J353" s="67">
        <v>0</v>
      </c>
      <c r="K353" s="67">
        <v>2.9634859381270399E-18</v>
      </c>
      <c r="L353" s="80">
        <v>0</v>
      </c>
      <c r="M353" s="67" t="s">
        <v>1918</v>
      </c>
      <c r="N353" s="67">
        <v>-2.7387398627888998E-20</v>
      </c>
      <c r="O353" s="67">
        <v>4.5175090520229296E-21</v>
      </c>
      <c r="P353" s="67">
        <v>0</v>
      </c>
      <c r="Q353" s="67">
        <v>0</v>
      </c>
      <c r="R353" s="67">
        <v>0</v>
      </c>
      <c r="S353" s="67">
        <v>0</v>
      </c>
      <c r="T353" s="67">
        <v>0</v>
      </c>
      <c r="U353" s="67" t="s">
        <v>1918</v>
      </c>
      <c r="V353" s="67">
        <v>1.0292692624129E-16</v>
      </c>
      <c r="W353" s="67">
        <v>2.168404344971E-18</v>
      </c>
      <c r="X353" s="67">
        <v>0</v>
      </c>
      <c r="Y353" s="67">
        <v>0</v>
      </c>
      <c r="Z353" s="80">
        <v>0</v>
      </c>
      <c r="AA353" s="67" t="s">
        <v>1918</v>
      </c>
      <c r="AB353" s="67" t="s">
        <v>1918</v>
      </c>
      <c r="AC353" s="67">
        <v>1.77292699129249E-16</v>
      </c>
      <c r="AD353" s="67">
        <v>0</v>
      </c>
      <c r="AE353" s="67">
        <v>-1.4173074086811999E-17</v>
      </c>
      <c r="AF353" s="67">
        <v>0</v>
      </c>
      <c r="AG353" s="67" t="s">
        <v>1918</v>
      </c>
      <c r="AH353" s="67">
        <v>0</v>
      </c>
      <c r="AI353" s="67" t="s">
        <v>1918</v>
      </c>
      <c r="AJ353" s="67" t="s">
        <v>1918</v>
      </c>
      <c r="AK353" s="67">
        <v>0</v>
      </c>
      <c r="AL353" s="67">
        <v>0</v>
      </c>
      <c r="AM353" s="67">
        <v>0</v>
      </c>
      <c r="AN353" s="67">
        <v>0</v>
      </c>
      <c r="AQ353" s="81"/>
      <c r="AR353" s="81"/>
      <c r="AS353" s="81"/>
      <c r="AW353" s="81"/>
      <c r="AZ353" s="81"/>
      <c r="BA353" s="81"/>
      <c r="BH353" s="81"/>
      <c r="BI353" s="81"/>
      <c r="BO353" s="81"/>
      <c r="BQ353" s="81"/>
    </row>
    <row r="354" spans="1:78">
      <c r="A354" s="69" t="s">
        <v>4738</v>
      </c>
      <c r="B354" s="68" t="s">
        <v>4739</v>
      </c>
      <c r="C354" s="68" t="s">
        <v>2625</v>
      </c>
      <c r="D354" s="78" t="s">
        <v>2453</v>
      </c>
      <c r="E354" s="79">
        <v>0</v>
      </c>
      <c r="F354" s="67">
        <v>0</v>
      </c>
      <c r="G354" s="67">
        <v>0</v>
      </c>
      <c r="H354" s="67">
        <v>0</v>
      </c>
      <c r="I354" s="67">
        <v>0</v>
      </c>
      <c r="J354" s="67">
        <v>0</v>
      </c>
      <c r="K354" s="67">
        <v>0</v>
      </c>
      <c r="L354" s="80">
        <v>0</v>
      </c>
      <c r="M354" s="67" t="s">
        <v>1918</v>
      </c>
      <c r="N354" s="67">
        <v>0</v>
      </c>
      <c r="O354" s="67">
        <v>0</v>
      </c>
      <c r="P354" s="67">
        <v>0</v>
      </c>
      <c r="Q354" s="67">
        <v>0</v>
      </c>
      <c r="R354" s="67">
        <v>0</v>
      </c>
      <c r="S354" s="67">
        <v>0</v>
      </c>
      <c r="T354" s="67">
        <v>0</v>
      </c>
      <c r="U354" s="67" t="s">
        <v>1918</v>
      </c>
      <c r="V354" s="67">
        <v>0</v>
      </c>
      <c r="W354" s="67">
        <v>0</v>
      </c>
      <c r="X354" s="67">
        <v>0</v>
      </c>
      <c r="Y354" s="67">
        <v>0</v>
      </c>
      <c r="Z354" s="80">
        <v>0</v>
      </c>
      <c r="AA354" s="67" t="s">
        <v>1918</v>
      </c>
      <c r="AB354" s="67" t="s">
        <v>1918</v>
      </c>
      <c r="AC354" s="67">
        <v>0</v>
      </c>
      <c r="AD354" s="67">
        <v>0</v>
      </c>
      <c r="AE354" s="67">
        <v>0</v>
      </c>
      <c r="AF354" s="67">
        <v>0</v>
      </c>
      <c r="AG354" s="67" t="s">
        <v>1918</v>
      </c>
      <c r="AH354" s="67">
        <v>0</v>
      </c>
      <c r="AI354" s="67" t="s">
        <v>1918</v>
      </c>
      <c r="AJ354" s="67" t="s">
        <v>1918</v>
      </c>
      <c r="AK354" s="67">
        <v>0</v>
      </c>
      <c r="AL354" s="67">
        <v>0</v>
      </c>
      <c r="AM354" s="67">
        <v>0</v>
      </c>
      <c r="AN354" s="67">
        <v>0</v>
      </c>
      <c r="AW354" s="81"/>
    </row>
    <row r="355" spans="1:78">
      <c r="A355" s="69" t="s">
        <v>4674</v>
      </c>
      <c r="B355" s="68" t="s">
        <v>4675</v>
      </c>
      <c r="C355" s="68" t="s">
        <v>4676</v>
      </c>
      <c r="D355" s="82" t="s">
        <v>2613</v>
      </c>
      <c r="E355" s="79">
        <v>0</v>
      </c>
      <c r="F355" s="67">
        <v>0</v>
      </c>
      <c r="G355" s="67">
        <v>-2.7474513839721398E-3</v>
      </c>
      <c r="H355" s="67">
        <v>-5.3540129106039204E-3</v>
      </c>
      <c r="I355" s="67">
        <v>0</v>
      </c>
      <c r="J355" s="67">
        <v>0</v>
      </c>
      <c r="K355" s="67">
        <v>-5.3302496014417597E-3</v>
      </c>
      <c r="L355" s="80">
        <v>-5.96654963315263E-3</v>
      </c>
      <c r="M355" s="67" t="s">
        <v>1918</v>
      </c>
      <c r="N355" s="67">
        <v>0</v>
      </c>
      <c r="O355" s="67">
        <v>-3.5666131103872103E-5</v>
      </c>
      <c r="P355" s="67">
        <v>-6.0083165042807097E-3</v>
      </c>
      <c r="Q355" s="67">
        <v>0</v>
      </c>
      <c r="R355" s="67">
        <v>0</v>
      </c>
      <c r="S355" s="67">
        <v>-4.44712765351492E-2</v>
      </c>
      <c r="T355" s="67">
        <v>-5.1651764166320099E-2</v>
      </c>
      <c r="U355" s="67" t="s">
        <v>1918</v>
      </c>
      <c r="V355" s="67">
        <v>-3.7101087403000198E-3</v>
      </c>
      <c r="W355" s="67">
        <v>0</v>
      </c>
      <c r="X355" s="67">
        <v>0</v>
      </c>
      <c r="Y355" s="67">
        <v>-4.96977741738369E-3</v>
      </c>
      <c r="Z355" s="80">
        <v>-8.7516459057678797E-3</v>
      </c>
      <c r="AA355" s="67" t="s">
        <v>1918</v>
      </c>
      <c r="AB355" s="67" t="s">
        <v>1918</v>
      </c>
      <c r="AC355" s="67">
        <v>-5.1077205276943601E-3</v>
      </c>
      <c r="AD355" s="67">
        <v>-7.4365006713443104E-3</v>
      </c>
      <c r="AE355" s="67">
        <v>-1.40050401565806E-3</v>
      </c>
      <c r="AF355" s="67">
        <v>-2.62800521305448E-3</v>
      </c>
      <c r="AG355" s="67" t="s">
        <v>1918</v>
      </c>
      <c r="AH355" s="67">
        <v>-5.8671270440256403E-4</v>
      </c>
      <c r="AI355" s="67" t="s">
        <v>1918</v>
      </c>
      <c r="AJ355" s="67" t="s">
        <v>1918</v>
      </c>
      <c r="AK355" s="67">
        <v>0</v>
      </c>
      <c r="AL355" s="67">
        <v>0</v>
      </c>
      <c r="AM355" s="67">
        <v>-1.1468717117039001E-3</v>
      </c>
      <c r="AN355" s="67">
        <v>-1.3741898549036601E-3</v>
      </c>
      <c r="BA355" s="81"/>
    </row>
    <row r="356" spans="1:78">
      <c r="A356" s="69" t="s">
        <v>4705</v>
      </c>
      <c r="B356" s="68" t="s">
        <v>4706</v>
      </c>
      <c r="C356" s="68" t="s">
        <v>1925</v>
      </c>
      <c r="D356" s="78" t="s">
        <v>1954</v>
      </c>
      <c r="E356" s="79">
        <v>8.6606554239542906</v>
      </c>
      <c r="F356" s="67">
        <v>5.0692025604170796</v>
      </c>
      <c r="G356" s="67">
        <v>3.4918740206973999</v>
      </c>
      <c r="H356" s="67">
        <v>6.07274864911302</v>
      </c>
      <c r="I356" s="67">
        <v>3.9567660288286799</v>
      </c>
      <c r="J356" s="67">
        <v>7.3276706566605601</v>
      </c>
      <c r="K356" s="67">
        <v>8.3097846415859102</v>
      </c>
      <c r="L356" s="80">
        <v>8.7043642991094003</v>
      </c>
      <c r="M356" s="67" t="s">
        <v>1918</v>
      </c>
      <c r="N356" s="67">
        <v>0</v>
      </c>
      <c r="O356" s="67">
        <v>0</v>
      </c>
      <c r="P356" s="67">
        <v>0</v>
      </c>
      <c r="Q356" s="67">
        <v>0</v>
      </c>
      <c r="R356" s="67">
        <v>0</v>
      </c>
      <c r="S356" s="67">
        <v>0</v>
      </c>
      <c r="T356" s="67">
        <v>0</v>
      </c>
      <c r="U356" s="67" t="s">
        <v>1918</v>
      </c>
      <c r="V356" s="67">
        <v>6.3113233263721398</v>
      </c>
      <c r="W356" s="67">
        <v>0</v>
      </c>
      <c r="X356" s="67">
        <v>0</v>
      </c>
      <c r="Y356" s="67">
        <v>0</v>
      </c>
      <c r="Z356" s="80">
        <v>0</v>
      </c>
      <c r="AA356" s="67" t="s">
        <v>1918</v>
      </c>
      <c r="AB356" s="67" t="s">
        <v>1918</v>
      </c>
      <c r="AC356" s="67">
        <v>-10</v>
      </c>
      <c r="AD356" s="67">
        <v>-10</v>
      </c>
      <c r="AE356" s="67">
        <v>-10</v>
      </c>
      <c r="AF356" s="67">
        <v>-10</v>
      </c>
      <c r="AG356" s="67" t="s">
        <v>1918</v>
      </c>
      <c r="AH356" s="67">
        <v>-10</v>
      </c>
      <c r="AI356" s="67" t="s">
        <v>1918</v>
      </c>
      <c r="AJ356" s="67" t="s">
        <v>1918</v>
      </c>
      <c r="AK356" s="67">
        <v>-10</v>
      </c>
      <c r="AL356" s="67">
        <v>-10</v>
      </c>
      <c r="AM356" s="67">
        <v>-10</v>
      </c>
      <c r="AN356" s="67">
        <v>-10</v>
      </c>
    </row>
    <row r="357" spans="1:78">
      <c r="A357" s="69" t="s">
        <v>4635</v>
      </c>
      <c r="B357" s="68" t="s">
        <v>4636</v>
      </c>
      <c r="C357" s="68" t="s">
        <v>2624</v>
      </c>
      <c r="D357" s="78" t="s">
        <v>1917</v>
      </c>
      <c r="E357" s="79">
        <v>0</v>
      </c>
      <c r="F357" s="67">
        <v>0</v>
      </c>
      <c r="G357" s="67">
        <v>0</v>
      </c>
      <c r="H357" s="67">
        <v>0</v>
      </c>
      <c r="I357" s="67">
        <v>0</v>
      </c>
      <c r="J357" s="67">
        <v>0</v>
      </c>
      <c r="K357" s="67">
        <v>0</v>
      </c>
      <c r="L357" s="80">
        <v>0</v>
      </c>
      <c r="M357" s="67" t="s">
        <v>1918</v>
      </c>
      <c r="N357" s="67">
        <v>0</v>
      </c>
      <c r="O357" s="67">
        <v>0</v>
      </c>
      <c r="P357" s="67">
        <v>0</v>
      </c>
      <c r="Q357" s="67">
        <v>0</v>
      </c>
      <c r="R357" s="67">
        <v>0</v>
      </c>
      <c r="S357" s="67">
        <v>0</v>
      </c>
      <c r="T357" s="67">
        <v>0</v>
      </c>
      <c r="U357" s="67" t="s">
        <v>1918</v>
      </c>
      <c r="V357" s="67">
        <v>0</v>
      </c>
      <c r="W357" s="67">
        <v>0</v>
      </c>
      <c r="X357" s="67">
        <v>0</v>
      </c>
      <c r="Y357" s="67">
        <v>0</v>
      </c>
      <c r="Z357" s="80">
        <v>0</v>
      </c>
      <c r="AA357" s="67" t="s">
        <v>1918</v>
      </c>
      <c r="AB357" s="67" t="s">
        <v>1918</v>
      </c>
      <c r="AC357" s="67">
        <v>0</v>
      </c>
      <c r="AD357" s="67">
        <v>0</v>
      </c>
      <c r="AE357" s="67">
        <v>0</v>
      </c>
      <c r="AF357" s="67">
        <v>0</v>
      </c>
      <c r="AG357" s="67" t="s">
        <v>1918</v>
      </c>
      <c r="AH357" s="67">
        <v>0</v>
      </c>
      <c r="AI357" s="67" t="s">
        <v>1918</v>
      </c>
      <c r="AJ357" s="67" t="s">
        <v>1918</v>
      </c>
      <c r="AK357" s="67">
        <v>0</v>
      </c>
      <c r="AL357" s="67">
        <v>0</v>
      </c>
      <c r="AM357" s="67">
        <v>-1.21430643318376E-16</v>
      </c>
      <c r="AN357" s="67">
        <v>1.3010426069825999E-18</v>
      </c>
      <c r="BY357" s="81"/>
      <c r="BZ357" s="81"/>
    </row>
    <row r="358" spans="1:78">
      <c r="A358" s="69" t="s">
        <v>4736</v>
      </c>
      <c r="B358" s="68" t="s">
        <v>4737</v>
      </c>
      <c r="C358" s="68" t="s">
        <v>2623</v>
      </c>
      <c r="D358" s="78" t="s">
        <v>2453</v>
      </c>
      <c r="E358" s="79">
        <v>0</v>
      </c>
      <c r="F358" s="67">
        <v>0</v>
      </c>
      <c r="G358" s="67">
        <v>0</v>
      </c>
      <c r="H358" s="67">
        <v>0</v>
      </c>
      <c r="I358" s="67">
        <v>0</v>
      </c>
      <c r="J358" s="67">
        <v>0</v>
      </c>
      <c r="K358" s="67">
        <v>0</v>
      </c>
      <c r="L358" s="80">
        <v>0</v>
      </c>
      <c r="M358" s="67" t="s">
        <v>1918</v>
      </c>
      <c r="N358" s="67">
        <v>0</v>
      </c>
      <c r="O358" s="67">
        <v>0</v>
      </c>
      <c r="P358" s="67">
        <v>0</v>
      </c>
      <c r="Q358" s="67">
        <v>0</v>
      </c>
      <c r="R358" s="67">
        <v>0</v>
      </c>
      <c r="S358" s="67">
        <v>0</v>
      </c>
      <c r="T358" s="67">
        <v>0</v>
      </c>
      <c r="U358" s="67" t="s">
        <v>1918</v>
      </c>
      <c r="V358" s="67">
        <v>0</v>
      </c>
      <c r="W358" s="67">
        <v>0</v>
      </c>
      <c r="X358" s="67">
        <v>0</v>
      </c>
      <c r="Y358" s="67">
        <v>0</v>
      </c>
      <c r="Z358" s="80">
        <v>0</v>
      </c>
      <c r="AA358" s="67" t="s">
        <v>1918</v>
      </c>
      <c r="AB358" s="67" t="s">
        <v>1918</v>
      </c>
      <c r="AC358" s="67">
        <v>0</v>
      </c>
      <c r="AD358" s="67">
        <v>0</v>
      </c>
      <c r="AE358" s="67">
        <v>0</v>
      </c>
      <c r="AF358" s="67">
        <v>0</v>
      </c>
      <c r="AG358" s="67" t="s">
        <v>1918</v>
      </c>
      <c r="AH358" s="67">
        <v>0</v>
      </c>
      <c r="AI358" s="67" t="s">
        <v>1918</v>
      </c>
      <c r="AJ358" s="67" t="s">
        <v>1918</v>
      </c>
      <c r="AK358" s="67">
        <v>0</v>
      </c>
      <c r="AL358" s="67">
        <v>0</v>
      </c>
      <c r="AM358" s="67">
        <v>0</v>
      </c>
      <c r="AN358" s="67">
        <v>0</v>
      </c>
    </row>
    <row r="359" spans="1:78">
      <c r="A359" s="69" t="s">
        <v>4748</v>
      </c>
      <c r="B359" s="68" t="s">
        <v>4749</v>
      </c>
      <c r="C359" s="68" t="s">
        <v>2622</v>
      </c>
      <c r="D359" s="78" t="s">
        <v>2453</v>
      </c>
      <c r="E359" s="79">
        <v>0</v>
      </c>
      <c r="F359" s="67">
        <v>0</v>
      </c>
      <c r="G359" s="67">
        <v>0</v>
      </c>
      <c r="H359" s="67">
        <v>0</v>
      </c>
      <c r="I359" s="67">
        <v>0</v>
      </c>
      <c r="J359" s="67">
        <v>0</v>
      </c>
      <c r="K359" s="67">
        <v>0</v>
      </c>
      <c r="L359" s="80">
        <v>0</v>
      </c>
      <c r="M359" s="67" t="s">
        <v>1918</v>
      </c>
      <c r="N359" s="67">
        <v>0</v>
      </c>
      <c r="O359" s="67">
        <v>0</v>
      </c>
      <c r="P359" s="67">
        <v>0</v>
      </c>
      <c r="Q359" s="67">
        <v>0</v>
      </c>
      <c r="R359" s="67">
        <v>0</v>
      </c>
      <c r="S359" s="67">
        <v>0</v>
      </c>
      <c r="T359" s="67">
        <v>0</v>
      </c>
      <c r="U359" s="67" t="s">
        <v>1918</v>
      </c>
      <c r="V359" s="67">
        <v>0</v>
      </c>
      <c r="W359" s="67">
        <v>0</v>
      </c>
      <c r="X359" s="67">
        <v>0</v>
      </c>
      <c r="Y359" s="67">
        <v>0</v>
      </c>
      <c r="Z359" s="80">
        <v>0</v>
      </c>
      <c r="AA359" s="67" t="s">
        <v>1918</v>
      </c>
      <c r="AB359" s="67" t="s">
        <v>1918</v>
      </c>
      <c r="AC359" s="67">
        <v>0</v>
      </c>
      <c r="AD359" s="67">
        <v>0</v>
      </c>
      <c r="AE359" s="67">
        <v>0</v>
      </c>
      <c r="AF359" s="67">
        <v>0</v>
      </c>
      <c r="AG359" s="67" t="s">
        <v>1918</v>
      </c>
      <c r="AH359" s="67">
        <v>0</v>
      </c>
      <c r="AI359" s="67" t="s">
        <v>1918</v>
      </c>
      <c r="AJ359" s="67" t="s">
        <v>1918</v>
      </c>
      <c r="AK359" s="67">
        <v>0</v>
      </c>
      <c r="AL359" s="67">
        <v>0</v>
      </c>
      <c r="AM359" s="67">
        <v>0</v>
      </c>
      <c r="AN359" s="67">
        <v>0</v>
      </c>
    </row>
    <row r="360" spans="1:78">
      <c r="A360" s="69" t="s">
        <v>4768</v>
      </c>
      <c r="B360" s="68" t="s">
        <v>4769</v>
      </c>
      <c r="C360" s="68" t="s">
        <v>2621</v>
      </c>
      <c r="D360" s="78" t="s">
        <v>1974</v>
      </c>
      <c r="E360" s="79">
        <v>0</v>
      </c>
      <c r="F360" s="67">
        <v>0</v>
      </c>
      <c r="G360" s="67">
        <v>0</v>
      </c>
      <c r="H360" s="67">
        <v>0</v>
      </c>
      <c r="I360" s="67">
        <v>0</v>
      </c>
      <c r="J360" s="67">
        <v>0</v>
      </c>
      <c r="K360" s="67">
        <v>0</v>
      </c>
      <c r="L360" s="80">
        <v>0</v>
      </c>
      <c r="M360" s="67" t="s">
        <v>1918</v>
      </c>
      <c r="N360" s="67">
        <v>0</v>
      </c>
      <c r="O360" s="67">
        <v>0</v>
      </c>
      <c r="P360" s="67">
        <v>0</v>
      </c>
      <c r="Q360" s="67">
        <v>0</v>
      </c>
      <c r="R360" s="67">
        <v>0</v>
      </c>
      <c r="S360" s="67">
        <v>0</v>
      </c>
      <c r="T360" s="67">
        <v>0</v>
      </c>
      <c r="U360" s="67" t="s">
        <v>1918</v>
      </c>
      <c r="V360" s="67">
        <v>0</v>
      </c>
      <c r="W360" s="67">
        <v>0</v>
      </c>
      <c r="X360" s="67">
        <v>0</v>
      </c>
      <c r="Y360" s="67">
        <v>0</v>
      </c>
      <c r="Z360" s="80">
        <v>0</v>
      </c>
      <c r="AA360" s="67" t="s">
        <v>1918</v>
      </c>
      <c r="AB360" s="67" t="s">
        <v>1918</v>
      </c>
      <c r="AC360" s="67">
        <v>0</v>
      </c>
      <c r="AD360" s="67">
        <v>0</v>
      </c>
      <c r="AE360" s="67">
        <v>0</v>
      </c>
      <c r="AF360" s="67">
        <v>0</v>
      </c>
      <c r="AG360" s="67" t="s">
        <v>1918</v>
      </c>
      <c r="AH360" s="67">
        <v>0</v>
      </c>
      <c r="AI360" s="67" t="s">
        <v>1918</v>
      </c>
      <c r="AJ360" s="67" t="s">
        <v>1918</v>
      </c>
      <c r="AK360" s="67">
        <v>0</v>
      </c>
      <c r="AL360" s="67">
        <v>0</v>
      </c>
      <c r="AM360" s="67">
        <v>0</v>
      </c>
      <c r="AN360" s="67">
        <v>0</v>
      </c>
      <c r="AO360" s="81"/>
    </row>
    <row r="361" spans="1:78">
      <c r="A361" s="69" t="s">
        <v>4762</v>
      </c>
      <c r="B361" s="68" t="s">
        <v>4763</v>
      </c>
      <c r="C361" s="68" t="s">
        <v>2620</v>
      </c>
      <c r="D361" s="78" t="s">
        <v>1917</v>
      </c>
      <c r="E361" s="79">
        <v>0</v>
      </c>
      <c r="F361" s="67">
        <v>0</v>
      </c>
      <c r="G361" s="67">
        <v>0</v>
      </c>
      <c r="H361" s="67">
        <v>0</v>
      </c>
      <c r="I361" s="67">
        <v>0</v>
      </c>
      <c r="J361" s="67">
        <v>0</v>
      </c>
      <c r="K361" s="67">
        <v>0</v>
      </c>
      <c r="L361" s="80">
        <v>0</v>
      </c>
      <c r="M361" s="67" t="s">
        <v>1918</v>
      </c>
      <c r="N361" s="67">
        <v>0</v>
      </c>
      <c r="O361" s="67">
        <v>0</v>
      </c>
      <c r="P361" s="67">
        <v>0</v>
      </c>
      <c r="Q361" s="67">
        <v>0</v>
      </c>
      <c r="R361" s="67">
        <v>0</v>
      </c>
      <c r="S361" s="67">
        <v>0</v>
      </c>
      <c r="T361" s="67">
        <v>0</v>
      </c>
      <c r="U361" s="67" t="s">
        <v>1918</v>
      </c>
      <c r="V361" s="67">
        <v>0</v>
      </c>
      <c r="W361" s="67">
        <v>0</v>
      </c>
      <c r="X361" s="67">
        <v>0</v>
      </c>
      <c r="Y361" s="67">
        <v>0</v>
      </c>
      <c r="Z361" s="80">
        <v>0</v>
      </c>
      <c r="AA361" s="67" t="s">
        <v>1918</v>
      </c>
      <c r="AB361" s="67" t="s">
        <v>1918</v>
      </c>
      <c r="AC361" s="67">
        <v>0</v>
      </c>
      <c r="AD361" s="67">
        <v>0</v>
      </c>
      <c r="AE361" s="67">
        <v>0</v>
      </c>
      <c r="AF361" s="67">
        <v>0</v>
      </c>
      <c r="AG361" s="67" t="s">
        <v>1918</v>
      </c>
      <c r="AH361" s="67">
        <v>0</v>
      </c>
      <c r="AI361" s="67" t="s">
        <v>1918</v>
      </c>
      <c r="AJ361" s="67" t="s">
        <v>1918</v>
      </c>
      <c r="AK361" s="67">
        <v>0</v>
      </c>
      <c r="AL361" s="67">
        <v>0</v>
      </c>
      <c r="AM361" s="67">
        <v>0</v>
      </c>
      <c r="AN361" s="67">
        <v>0</v>
      </c>
    </row>
    <row r="362" spans="1:78">
      <c r="A362" s="69" t="s">
        <v>4752</v>
      </c>
      <c r="B362" s="68" t="s">
        <v>4753</v>
      </c>
      <c r="C362" s="68" t="s">
        <v>2619</v>
      </c>
      <c r="D362" s="78" t="s">
        <v>1917</v>
      </c>
      <c r="E362" s="79">
        <v>0</v>
      </c>
      <c r="F362" s="67">
        <v>0</v>
      </c>
      <c r="G362" s="67">
        <v>0</v>
      </c>
      <c r="H362" s="67">
        <v>0</v>
      </c>
      <c r="I362" s="67">
        <v>0</v>
      </c>
      <c r="J362" s="67">
        <v>0</v>
      </c>
      <c r="K362" s="67">
        <v>0</v>
      </c>
      <c r="L362" s="80">
        <v>0</v>
      </c>
      <c r="M362" s="67" t="s">
        <v>1918</v>
      </c>
      <c r="N362" s="67">
        <v>0</v>
      </c>
      <c r="O362" s="67">
        <v>0</v>
      </c>
      <c r="P362" s="67">
        <v>0</v>
      </c>
      <c r="Q362" s="67">
        <v>0</v>
      </c>
      <c r="R362" s="67">
        <v>0</v>
      </c>
      <c r="S362" s="67">
        <v>0</v>
      </c>
      <c r="T362" s="67">
        <v>0</v>
      </c>
      <c r="U362" s="67" t="s">
        <v>1918</v>
      </c>
      <c r="V362" s="67">
        <v>0</v>
      </c>
      <c r="W362" s="67">
        <v>0</v>
      </c>
      <c r="X362" s="67">
        <v>0</v>
      </c>
      <c r="Y362" s="67">
        <v>0</v>
      </c>
      <c r="Z362" s="80">
        <v>0</v>
      </c>
      <c r="AA362" s="67" t="s">
        <v>1918</v>
      </c>
      <c r="AB362" s="67" t="s">
        <v>1918</v>
      </c>
      <c r="AC362" s="67">
        <v>0</v>
      </c>
      <c r="AD362" s="67">
        <v>0.48306070057461198</v>
      </c>
      <c r="AE362" s="67">
        <v>0</v>
      </c>
      <c r="AF362" s="67">
        <v>0</v>
      </c>
      <c r="AG362" s="67" t="s">
        <v>1918</v>
      </c>
      <c r="AH362" s="67">
        <v>0</v>
      </c>
      <c r="AI362" s="67" t="s">
        <v>1918</v>
      </c>
      <c r="AJ362" s="67" t="s">
        <v>1918</v>
      </c>
      <c r="AK362" s="67">
        <v>0</v>
      </c>
      <c r="AL362" s="67">
        <v>0</v>
      </c>
      <c r="AM362" s="67">
        <v>0</v>
      </c>
      <c r="AN362" s="67">
        <v>0</v>
      </c>
      <c r="AO362" s="81"/>
    </row>
    <row r="363" spans="1:78">
      <c r="A363" s="69" t="s">
        <v>4677</v>
      </c>
      <c r="B363" s="68" t="s">
        <v>4678</v>
      </c>
      <c r="C363" s="68" t="s">
        <v>4679</v>
      </c>
      <c r="D363" s="82" t="s">
        <v>2613</v>
      </c>
      <c r="E363" s="79">
        <v>0</v>
      </c>
      <c r="F363" s="67">
        <v>0</v>
      </c>
      <c r="G363" s="67">
        <v>-0.71321688289659202</v>
      </c>
      <c r="H363" s="67">
        <v>-0.75863478124264305</v>
      </c>
      <c r="I363" s="67">
        <v>0</v>
      </c>
      <c r="J363" s="67">
        <v>0</v>
      </c>
      <c r="K363" s="67">
        <v>-9.0927710299337994E-2</v>
      </c>
      <c r="L363" s="80">
        <v>-0.101782231057843</v>
      </c>
      <c r="M363" s="67" t="s">
        <v>1918</v>
      </c>
      <c r="N363" s="67">
        <v>0</v>
      </c>
      <c r="O363" s="67">
        <v>-0.56767554756495298</v>
      </c>
      <c r="P363" s="67">
        <v>-1</v>
      </c>
      <c r="Q363" s="67">
        <v>0</v>
      </c>
      <c r="R363" s="67">
        <v>0</v>
      </c>
      <c r="S363" s="67">
        <v>-0.75862701595363902</v>
      </c>
      <c r="T363" s="67">
        <v>-0.88111758355454195</v>
      </c>
      <c r="U363" s="67" t="s">
        <v>1918</v>
      </c>
      <c r="V363" s="67">
        <v>-1</v>
      </c>
      <c r="W363" s="67">
        <v>0</v>
      </c>
      <c r="X363" s="67">
        <v>0</v>
      </c>
      <c r="Y363" s="67">
        <v>-8.4778484132866705E-2</v>
      </c>
      <c r="Z363" s="80">
        <v>-1</v>
      </c>
      <c r="AA363" s="67" t="s">
        <v>1918</v>
      </c>
      <c r="AB363" s="67" t="s">
        <v>1918</v>
      </c>
      <c r="AC363" s="67">
        <v>-8.7131629315547396E-2</v>
      </c>
      <c r="AD363" s="67">
        <v>-0.126857845175189</v>
      </c>
      <c r="AE363" s="67">
        <v>-2.3890930618782402E-2</v>
      </c>
      <c r="AF363" s="67">
        <v>-4.4830639190540499E-2</v>
      </c>
      <c r="AG363" s="67" t="s">
        <v>1918</v>
      </c>
      <c r="AH363" s="67">
        <v>-0.22397653304644199</v>
      </c>
      <c r="AI363" s="67" t="s">
        <v>1918</v>
      </c>
      <c r="AJ363" s="67" t="s">
        <v>1918</v>
      </c>
      <c r="AK363" s="67">
        <v>0</v>
      </c>
      <c r="AL363" s="67">
        <v>0</v>
      </c>
      <c r="AM363" s="67">
        <v>-1.9564265569123499E-2</v>
      </c>
      <c r="AN363" s="67">
        <v>-2.3442042374369299E-2</v>
      </c>
      <c r="BA363" s="81"/>
    </row>
    <row r="364" spans="1:78">
      <c r="A364" s="69" t="s">
        <v>4659</v>
      </c>
      <c r="B364" s="68" t="s">
        <v>4660</v>
      </c>
      <c r="C364" s="68" t="s">
        <v>4661</v>
      </c>
      <c r="D364" s="78" t="s">
        <v>2613</v>
      </c>
      <c r="E364" s="79">
        <v>0</v>
      </c>
      <c r="F364" s="67">
        <v>0</v>
      </c>
      <c r="G364" s="67">
        <v>-1</v>
      </c>
      <c r="H364" s="67">
        <v>-1</v>
      </c>
      <c r="I364" s="67">
        <v>0.78881976817265598</v>
      </c>
      <c r="J364" s="67">
        <v>0</v>
      </c>
      <c r="K364" s="67">
        <v>0.84036166391376599</v>
      </c>
      <c r="L364" s="80">
        <v>-1</v>
      </c>
      <c r="M364" s="67" t="s">
        <v>1918</v>
      </c>
      <c r="N364" s="67">
        <v>0</v>
      </c>
      <c r="O364" s="67">
        <v>-1</v>
      </c>
      <c r="P364" s="67">
        <v>-1</v>
      </c>
      <c r="Q364" s="67">
        <v>0</v>
      </c>
      <c r="R364" s="67">
        <v>0</v>
      </c>
      <c r="S364" s="67">
        <v>0.85063654680406398</v>
      </c>
      <c r="T364" s="67">
        <v>-1</v>
      </c>
      <c r="U364" s="67" t="s">
        <v>1918</v>
      </c>
      <c r="V364" s="67">
        <v>-1</v>
      </c>
      <c r="W364" s="67">
        <v>0</v>
      </c>
      <c r="X364" s="67">
        <v>0</v>
      </c>
      <c r="Y364" s="67">
        <v>0.78352999053250705</v>
      </c>
      <c r="Z364" s="80">
        <v>-1</v>
      </c>
      <c r="AA364" s="67" t="s">
        <v>1918</v>
      </c>
      <c r="AB364" s="67" t="s">
        <v>1918</v>
      </c>
      <c r="AC364" s="67">
        <v>-10</v>
      </c>
      <c r="AD364" s="67">
        <v>-10</v>
      </c>
      <c r="AE364" s="67">
        <v>-5</v>
      </c>
      <c r="AF364" s="67">
        <v>-5</v>
      </c>
      <c r="AG364" s="67" t="s">
        <v>1918</v>
      </c>
      <c r="AH364" s="67">
        <v>-3</v>
      </c>
      <c r="AI364" s="67" t="s">
        <v>1918</v>
      </c>
      <c r="AJ364" s="67" t="s">
        <v>1918</v>
      </c>
      <c r="AK364" s="67">
        <v>0</v>
      </c>
      <c r="AL364" s="67">
        <v>0</v>
      </c>
      <c r="AM364" s="67">
        <v>1.22566829652236E-2</v>
      </c>
      <c r="AN364" s="67">
        <v>0.15919942878236301</v>
      </c>
    </row>
    <row r="365" spans="1:78">
      <c r="A365" s="69" t="s">
        <v>4650</v>
      </c>
      <c r="B365" s="68" t="s">
        <v>4651</v>
      </c>
      <c r="C365" s="68" t="s">
        <v>4652</v>
      </c>
      <c r="D365" s="78" t="s">
        <v>2613</v>
      </c>
      <c r="E365" s="79">
        <v>0</v>
      </c>
      <c r="F365" s="67">
        <v>0</v>
      </c>
      <c r="G365" s="67">
        <v>-1</v>
      </c>
      <c r="H365" s="67">
        <v>-1</v>
      </c>
      <c r="I365" s="67">
        <v>0</v>
      </c>
      <c r="J365" s="67">
        <v>0</v>
      </c>
      <c r="K365" s="67">
        <v>-7.2258462344413202E-2</v>
      </c>
      <c r="L365" s="80">
        <v>0</v>
      </c>
      <c r="M365" s="67" t="s">
        <v>1918</v>
      </c>
      <c r="N365" s="67">
        <v>0</v>
      </c>
      <c r="O365" s="67">
        <v>-1</v>
      </c>
      <c r="P365" s="67">
        <v>-1</v>
      </c>
      <c r="Q365" s="67">
        <v>0</v>
      </c>
      <c r="R365" s="67">
        <v>0</v>
      </c>
      <c r="S365" s="67">
        <v>-1</v>
      </c>
      <c r="T365" s="67">
        <v>-1</v>
      </c>
      <c r="U365" s="67" t="s">
        <v>1918</v>
      </c>
      <c r="V365" s="67">
        <v>-0.64543301563244104</v>
      </c>
      <c r="W365" s="67">
        <v>0</v>
      </c>
      <c r="X365" s="67">
        <v>0</v>
      </c>
      <c r="Y365" s="67">
        <v>0.66998047893588297</v>
      </c>
      <c r="Z365" s="80">
        <v>1.4324615774110001</v>
      </c>
      <c r="AA365" s="67" t="s">
        <v>1918</v>
      </c>
      <c r="AB365" s="67" t="s">
        <v>1918</v>
      </c>
      <c r="AC365" s="67">
        <v>4.7907320024039803</v>
      </c>
      <c r="AD365" s="67">
        <v>5.4552086634727797</v>
      </c>
      <c r="AE365" s="67">
        <v>-1.2670573541795001</v>
      </c>
      <c r="AF365" s="67">
        <v>-0.91681136838828203</v>
      </c>
      <c r="AG365" s="67" t="s">
        <v>1918</v>
      </c>
      <c r="AH365" s="67">
        <v>-3</v>
      </c>
      <c r="AI365" s="67" t="s">
        <v>1918</v>
      </c>
      <c r="AJ365" s="67" t="s">
        <v>1918</v>
      </c>
      <c r="AK365" s="67">
        <v>0</v>
      </c>
      <c r="AL365" s="67">
        <v>0</v>
      </c>
      <c r="AM365" s="67">
        <v>0.92384164898520504</v>
      </c>
      <c r="AN365" s="67">
        <v>0.97763702384310402</v>
      </c>
      <c r="AZ365" s="81"/>
    </row>
    <row r="366" spans="1:78">
      <c r="A366" s="69" t="s">
        <v>4637</v>
      </c>
      <c r="B366" s="68" t="s">
        <v>4638</v>
      </c>
      <c r="C366" s="68" t="s">
        <v>2618</v>
      </c>
      <c r="D366" s="78" t="s">
        <v>1974</v>
      </c>
      <c r="E366" s="79">
        <v>0</v>
      </c>
      <c r="F366" s="67">
        <v>0</v>
      </c>
      <c r="G366" s="67">
        <v>0</v>
      </c>
      <c r="H366" s="67">
        <v>0</v>
      </c>
      <c r="I366" s="67">
        <v>0</v>
      </c>
      <c r="J366" s="67">
        <v>0</v>
      </c>
      <c r="K366" s="67">
        <v>0</v>
      </c>
      <c r="L366" s="80">
        <v>0</v>
      </c>
      <c r="M366" s="67" t="s">
        <v>1918</v>
      </c>
      <c r="N366" s="67">
        <v>0</v>
      </c>
      <c r="O366" s="67">
        <v>0</v>
      </c>
      <c r="P366" s="67">
        <v>0</v>
      </c>
      <c r="Q366" s="67">
        <v>0</v>
      </c>
      <c r="R366" s="67">
        <v>0</v>
      </c>
      <c r="S366" s="67">
        <v>0</v>
      </c>
      <c r="T366" s="67">
        <v>0</v>
      </c>
      <c r="U366" s="67" t="s">
        <v>1918</v>
      </c>
      <c r="V366" s="67">
        <v>0</v>
      </c>
      <c r="W366" s="67">
        <v>0</v>
      </c>
      <c r="X366" s="67">
        <v>0</v>
      </c>
      <c r="Y366" s="67">
        <v>0</v>
      </c>
      <c r="Z366" s="80">
        <v>0</v>
      </c>
      <c r="AA366" s="67" t="s">
        <v>1918</v>
      </c>
      <c r="AB366" s="67" t="s">
        <v>1918</v>
      </c>
      <c r="AC366" s="67">
        <v>0</v>
      </c>
      <c r="AD366" s="67">
        <v>0</v>
      </c>
      <c r="AE366" s="67">
        <v>0</v>
      </c>
      <c r="AF366" s="67">
        <v>0</v>
      </c>
      <c r="AG366" s="67" t="s">
        <v>1918</v>
      </c>
      <c r="AH366" s="67">
        <v>0</v>
      </c>
      <c r="AI366" s="67" t="s">
        <v>1918</v>
      </c>
      <c r="AJ366" s="67" t="s">
        <v>1918</v>
      </c>
      <c r="AK366" s="67">
        <v>0</v>
      </c>
      <c r="AL366" s="67">
        <v>0</v>
      </c>
      <c r="AM366" s="67">
        <v>0</v>
      </c>
      <c r="AN366" s="67">
        <v>0</v>
      </c>
    </row>
    <row r="367" spans="1:78">
      <c r="A367" s="69" t="s">
        <v>4631</v>
      </c>
      <c r="B367" s="68" t="s">
        <v>4632</v>
      </c>
      <c r="C367" s="68" t="s">
        <v>1916</v>
      </c>
      <c r="D367" s="78" t="s">
        <v>1917</v>
      </c>
      <c r="E367" s="79">
        <v>12.914598682505201</v>
      </c>
      <c r="F367" s="67">
        <v>20.682816769374899</v>
      </c>
      <c r="G367" s="67">
        <v>20.765083008258099</v>
      </c>
      <c r="H367" s="67">
        <v>15.778331706507601</v>
      </c>
      <c r="I367" s="67">
        <v>24.078672275052998</v>
      </c>
      <c r="J367" s="67">
        <v>15.7889473053509</v>
      </c>
      <c r="K367" s="67">
        <v>13.8069464472456</v>
      </c>
      <c r="L367" s="80">
        <v>9.5784826627455697</v>
      </c>
      <c r="M367" s="67" t="s">
        <v>1918</v>
      </c>
      <c r="N367" s="67">
        <v>30.832750609531399</v>
      </c>
      <c r="O367" s="67">
        <v>27.717530992462098</v>
      </c>
      <c r="P367" s="67">
        <v>29.490667527864101</v>
      </c>
      <c r="Q367" s="67">
        <v>30.8312759424273</v>
      </c>
      <c r="R367" s="67">
        <v>30.831275942427201</v>
      </c>
      <c r="S367" s="67">
        <v>27.690782381458401</v>
      </c>
      <c r="T367" s="67">
        <v>25.561974422222701</v>
      </c>
      <c r="U367" s="67" t="s">
        <v>1918</v>
      </c>
      <c r="V367" s="67">
        <v>13.7210547431207</v>
      </c>
      <c r="W367" s="67">
        <v>30.310159328719202</v>
      </c>
      <c r="X367" s="67">
        <v>30.3750430205166</v>
      </c>
      <c r="Y367" s="67">
        <v>30.397671479514798</v>
      </c>
      <c r="Z367" s="80">
        <v>27.431510008637201</v>
      </c>
      <c r="AA367" s="67" t="s">
        <v>1918</v>
      </c>
      <c r="AB367" s="67" t="s">
        <v>1918</v>
      </c>
      <c r="AC367" s="67">
        <v>7.5478201984993403</v>
      </c>
      <c r="AD367" s="67">
        <v>0</v>
      </c>
      <c r="AE367" s="67">
        <v>11.9082732802335</v>
      </c>
      <c r="AF367" s="67">
        <v>9.8167151742486904</v>
      </c>
      <c r="AG367" s="67" t="s">
        <v>1918</v>
      </c>
      <c r="AH367" s="67">
        <v>13.959080927519301</v>
      </c>
      <c r="AI367" s="67" t="s">
        <v>1918</v>
      </c>
      <c r="AJ367" s="67" t="s">
        <v>1918</v>
      </c>
      <c r="AK367" s="67">
        <v>20.0516932214531</v>
      </c>
      <c r="AL367" s="67">
        <v>20.053043887533399</v>
      </c>
      <c r="AM367" s="67">
        <v>19.923212411191798</v>
      </c>
      <c r="AN367" s="67">
        <v>18.695001773511098</v>
      </c>
      <c r="AW367" s="81"/>
      <c r="BA367" s="81"/>
    </row>
    <row r="368" spans="1:78">
      <c r="A368" s="69" t="s">
        <v>4724</v>
      </c>
      <c r="B368" s="68" t="s">
        <v>4725</v>
      </c>
      <c r="C368" s="68" t="s">
        <v>2887</v>
      </c>
      <c r="D368" s="78" t="s">
        <v>2613</v>
      </c>
      <c r="E368" s="79">
        <v>-10</v>
      </c>
      <c r="F368" s="67">
        <v>-10</v>
      </c>
      <c r="G368" s="67">
        <v>-10</v>
      </c>
      <c r="H368" s="67">
        <v>-10</v>
      </c>
      <c r="I368" s="67">
        <v>-10</v>
      </c>
      <c r="J368" s="67">
        <v>-10</v>
      </c>
      <c r="K368" s="67">
        <v>-10</v>
      </c>
      <c r="L368" s="80">
        <v>-7.0382602828351803</v>
      </c>
      <c r="M368" s="67" t="s">
        <v>1918</v>
      </c>
      <c r="N368" s="67">
        <v>0</v>
      </c>
      <c r="O368" s="67">
        <v>0</v>
      </c>
      <c r="P368" s="67">
        <v>0</v>
      </c>
      <c r="Q368" s="67">
        <v>0</v>
      </c>
      <c r="R368" s="67">
        <v>0</v>
      </c>
      <c r="S368" s="67">
        <v>0</v>
      </c>
      <c r="T368" s="67">
        <v>0</v>
      </c>
      <c r="U368" s="67" t="s">
        <v>1918</v>
      </c>
      <c r="V368" s="67">
        <v>0</v>
      </c>
      <c r="W368" s="67">
        <v>6.2688763996525596</v>
      </c>
      <c r="X368" s="67">
        <v>5.4883450684069199</v>
      </c>
      <c r="Y368" s="67">
        <v>8.3228843683582898</v>
      </c>
      <c r="Z368" s="80">
        <v>20.2076393732623</v>
      </c>
      <c r="AA368" s="67" t="s">
        <v>1918</v>
      </c>
      <c r="AB368" s="67" t="s">
        <v>1918</v>
      </c>
      <c r="AC368" s="67">
        <v>0</v>
      </c>
      <c r="AD368" s="67">
        <v>0</v>
      </c>
      <c r="AE368" s="67">
        <v>0</v>
      </c>
      <c r="AF368" s="67">
        <v>0</v>
      </c>
      <c r="AG368" s="67" t="s">
        <v>1918</v>
      </c>
      <c r="AH368" s="67">
        <v>0</v>
      </c>
      <c r="AI368" s="67" t="s">
        <v>1918</v>
      </c>
      <c r="AJ368" s="67" t="s">
        <v>1918</v>
      </c>
      <c r="AK368" s="67">
        <v>19.3781460666087</v>
      </c>
      <c r="AL368" s="67">
        <v>19.361897959195201</v>
      </c>
      <c r="AM368" s="67">
        <v>21.657108644940202</v>
      </c>
      <c r="AN368" s="67">
        <v>21.362276491567599</v>
      </c>
    </row>
    <row r="369" spans="1:74">
      <c r="A369" s="69" t="s">
        <v>4709</v>
      </c>
      <c r="B369" s="68" t="s">
        <v>4710</v>
      </c>
      <c r="C369" s="68" t="s">
        <v>2617</v>
      </c>
      <c r="D369" s="78" t="s">
        <v>2453</v>
      </c>
      <c r="E369" s="79">
        <v>0</v>
      </c>
      <c r="F369" s="67">
        <v>0</v>
      </c>
      <c r="G369" s="67">
        <v>0</v>
      </c>
      <c r="H369" s="67">
        <v>0</v>
      </c>
      <c r="I369" s="67">
        <v>0</v>
      </c>
      <c r="J369" s="67">
        <v>0</v>
      </c>
      <c r="K369" s="67">
        <v>0</v>
      </c>
      <c r="L369" s="80">
        <v>0</v>
      </c>
      <c r="M369" s="67" t="s">
        <v>1918</v>
      </c>
      <c r="N369" s="67">
        <v>0</v>
      </c>
      <c r="O369" s="67">
        <v>0</v>
      </c>
      <c r="P369" s="67">
        <v>0</v>
      </c>
      <c r="Q369" s="67">
        <v>0</v>
      </c>
      <c r="R369" s="67">
        <v>0</v>
      </c>
      <c r="S369" s="67">
        <v>0</v>
      </c>
      <c r="T369" s="67">
        <v>0</v>
      </c>
      <c r="U369" s="67" t="s">
        <v>1918</v>
      </c>
      <c r="V369" s="67">
        <v>0</v>
      </c>
      <c r="W369" s="67">
        <v>0</v>
      </c>
      <c r="X369" s="67">
        <v>0</v>
      </c>
      <c r="Y369" s="67">
        <v>0</v>
      </c>
      <c r="Z369" s="80">
        <v>0</v>
      </c>
      <c r="AA369" s="67" t="s">
        <v>1918</v>
      </c>
      <c r="AB369" s="67" t="s">
        <v>1918</v>
      </c>
      <c r="AC369" s="67">
        <v>0</v>
      </c>
      <c r="AD369" s="67">
        <v>0</v>
      </c>
      <c r="AE369" s="67">
        <v>0</v>
      </c>
      <c r="AF369" s="67">
        <v>0</v>
      </c>
      <c r="AG369" s="67" t="s">
        <v>1918</v>
      </c>
      <c r="AH369" s="67">
        <v>0</v>
      </c>
      <c r="AI369" s="67" t="s">
        <v>1918</v>
      </c>
      <c r="AJ369" s="67" t="s">
        <v>1918</v>
      </c>
      <c r="AK369" s="67">
        <v>0</v>
      </c>
      <c r="AL369" s="67">
        <v>0</v>
      </c>
      <c r="AM369" s="67">
        <v>0</v>
      </c>
      <c r="AN369" s="67">
        <v>0</v>
      </c>
      <c r="AO369" s="81"/>
    </row>
    <row r="370" spans="1:74">
      <c r="A370" s="69" t="s">
        <v>4713</v>
      </c>
      <c r="B370" s="68" t="s">
        <v>4714</v>
      </c>
      <c r="C370" s="68" t="s">
        <v>2882</v>
      </c>
      <c r="D370" s="78" t="s">
        <v>1923</v>
      </c>
      <c r="E370" s="79">
        <v>-0.66848949301596805</v>
      </c>
      <c r="F370" s="67">
        <v>-2.9387836105371101</v>
      </c>
      <c r="G370" s="67">
        <v>-1.8992330369063</v>
      </c>
      <c r="H370" s="67">
        <v>-1.7737255650417001</v>
      </c>
      <c r="I370" s="67">
        <v>-3.40999338195402</v>
      </c>
      <c r="J370" s="67">
        <v>-1.11835427867117</v>
      </c>
      <c r="K370" s="67">
        <v>-0.52407064053894703</v>
      </c>
      <c r="L370" s="80">
        <v>-2.2363014946786</v>
      </c>
      <c r="M370" s="67" t="s">
        <v>1918</v>
      </c>
      <c r="N370" s="67">
        <v>-12.9818784536218</v>
      </c>
      <c r="O370" s="67">
        <v>-11.5700903224268</v>
      </c>
      <c r="P370" s="67">
        <v>-12.4264297262621</v>
      </c>
      <c r="Q370" s="67">
        <v>-12.092470902694901</v>
      </c>
      <c r="R370" s="67">
        <v>-12.092470902694901</v>
      </c>
      <c r="S370" s="67">
        <v>-8.5345881381983393</v>
      </c>
      <c r="T370" s="67">
        <v>-8.0691817764920302</v>
      </c>
      <c r="U370" s="67" t="s">
        <v>1918</v>
      </c>
      <c r="V370" s="67">
        <v>-8.4382740206790601</v>
      </c>
      <c r="W370" s="67">
        <v>-17.049603156461099</v>
      </c>
      <c r="X370" s="67">
        <v>-16.432395735142698</v>
      </c>
      <c r="Y370" s="67">
        <v>-18.074161077731699</v>
      </c>
      <c r="Z370" s="80">
        <v>-25.3111965675368</v>
      </c>
      <c r="AA370" s="67" t="s">
        <v>1918</v>
      </c>
      <c r="AB370" s="67" t="s">
        <v>1918</v>
      </c>
      <c r="AC370" s="67">
        <v>4.3577822327342499</v>
      </c>
      <c r="AD370" s="67">
        <v>4.8248626538682302</v>
      </c>
      <c r="AE370" s="67">
        <v>-1.3857693877986099</v>
      </c>
      <c r="AF370" s="67">
        <v>-1.1395710604101299</v>
      </c>
      <c r="AG370" s="67" t="s">
        <v>1918</v>
      </c>
      <c r="AH370" s="67">
        <v>-3.2636999077414002</v>
      </c>
      <c r="AI370" s="67" t="s">
        <v>1918</v>
      </c>
      <c r="AJ370" s="67" t="s">
        <v>1918</v>
      </c>
      <c r="AK370" s="67">
        <v>-19.508267192743499</v>
      </c>
      <c r="AL370" s="67">
        <v>-19.495418954528599</v>
      </c>
      <c r="AM370" s="67">
        <v>-20.6619222630226</v>
      </c>
      <c r="AN370" s="67">
        <v>-20.443667084428998</v>
      </c>
    </row>
    <row r="371" spans="1:74">
      <c r="A371" s="69" t="s">
        <v>4711</v>
      </c>
      <c r="B371" s="68" t="s">
        <v>4712</v>
      </c>
      <c r="C371" s="68" t="s">
        <v>2852</v>
      </c>
      <c r="D371" s="78" t="s">
        <v>2453</v>
      </c>
      <c r="E371" s="79">
        <v>-2.11946991551958E-3</v>
      </c>
      <c r="F371" s="67">
        <v>-6.0871192677829297E-3</v>
      </c>
      <c r="G371" s="67">
        <v>-3.7454500120775698E-3</v>
      </c>
      <c r="H371" s="67">
        <v>-7.2988325972461604E-3</v>
      </c>
      <c r="I371" s="67">
        <v>-1.08115063298381E-2</v>
      </c>
      <c r="J371" s="67">
        <v>-1.15866789827911E-2</v>
      </c>
      <c r="K371" s="67">
        <v>-7.2664373792242498E-3</v>
      </c>
      <c r="L371" s="80">
        <v>-8.1338703665227198E-3</v>
      </c>
      <c r="M371" s="67" t="s">
        <v>1918</v>
      </c>
      <c r="N371" s="67">
        <v>-6.14023425932121E-3</v>
      </c>
      <c r="O371" s="67">
        <v>-4.8621683336440202E-5</v>
      </c>
      <c r="P371" s="67">
        <v>-8.1908088546371292E-3</v>
      </c>
      <c r="Q371" s="67">
        <v>-2.1678987681046601E-2</v>
      </c>
      <c r="R371" s="67">
        <v>-2.1678987681046698E-2</v>
      </c>
      <c r="S371" s="67">
        <v>-6.0625255903479398E-2</v>
      </c>
      <c r="T371" s="67">
        <v>-7.0414021463366894E-2</v>
      </c>
      <c r="U371" s="67" t="s">
        <v>1918</v>
      </c>
      <c r="V371" s="67">
        <v>-5.05778806760015E-3</v>
      </c>
      <c r="W371" s="67">
        <v>-8.0886982568394595E-3</v>
      </c>
      <c r="X371" s="67">
        <v>-9.7808111683139499E-3</v>
      </c>
      <c r="Y371" s="67">
        <v>-6.7750253913687296E-3</v>
      </c>
      <c r="Z371" s="80">
        <v>-1.19306395937279E-2</v>
      </c>
      <c r="AA371" s="67" t="s">
        <v>1918</v>
      </c>
      <c r="AB371" s="67" t="s">
        <v>1918</v>
      </c>
      <c r="AC371" s="67">
        <v>-6.9630756794259998E-3</v>
      </c>
      <c r="AD371" s="67">
        <v>-1.0137774117419601E-2</v>
      </c>
      <c r="AE371" s="67">
        <v>-1.90923042822961E-3</v>
      </c>
      <c r="AF371" s="67">
        <v>-3.5826155885401601E-3</v>
      </c>
      <c r="AG371" s="67" t="s">
        <v>1918</v>
      </c>
      <c r="AH371" s="67">
        <v>-7.9983329954817902E-4</v>
      </c>
      <c r="AI371" s="67" t="s">
        <v>1918</v>
      </c>
      <c r="AJ371" s="67" t="s">
        <v>1918</v>
      </c>
      <c r="AK371" s="67">
        <v>-1.3481163761398999E-3</v>
      </c>
      <c r="AL371" s="67">
        <v>-1.3833406281857101E-3</v>
      </c>
      <c r="AM371" s="67">
        <v>-1.5634673980081499E-3</v>
      </c>
      <c r="AN371" s="67">
        <v>-1.8733577739252099E-3</v>
      </c>
      <c r="BA371" s="81"/>
    </row>
    <row r="372" spans="1:74">
      <c r="A372" s="69" t="s">
        <v>4644</v>
      </c>
      <c r="B372" s="68" t="s">
        <v>4645</v>
      </c>
      <c r="C372" s="68" t="s">
        <v>4646</v>
      </c>
      <c r="D372" s="78" t="s">
        <v>2613</v>
      </c>
      <c r="E372" s="79">
        <v>0</v>
      </c>
      <c r="F372" s="67">
        <v>0</v>
      </c>
      <c r="G372" s="67">
        <v>-2.23409845174869E-3</v>
      </c>
      <c r="H372" s="67">
        <v>-4.3536318873564697E-3</v>
      </c>
      <c r="I372" s="67">
        <v>0</v>
      </c>
      <c r="J372" s="67">
        <v>0</v>
      </c>
      <c r="K372" s="67">
        <v>-4.3343086802135802E-3</v>
      </c>
      <c r="L372" s="80">
        <v>-4.85171798688438E-3</v>
      </c>
      <c r="M372" s="67" t="s">
        <v>1918</v>
      </c>
      <c r="N372" s="67">
        <v>0</v>
      </c>
      <c r="O372" s="67">
        <v>-2.9002023018083998E-5</v>
      </c>
      <c r="P372" s="67">
        <v>-4.8856808452141199E-3</v>
      </c>
      <c r="Q372" s="67">
        <v>0</v>
      </c>
      <c r="R372" s="67">
        <v>0</v>
      </c>
      <c r="S372" s="67">
        <v>-3.6161953814383703E-2</v>
      </c>
      <c r="T372" s="67">
        <v>-4.2000789177653E-2</v>
      </c>
      <c r="U372" s="67" t="s">
        <v>1918</v>
      </c>
      <c r="V372" s="67">
        <v>-3.0168862098444498E-3</v>
      </c>
      <c r="W372" s="67">
        <v>0</v>
      </c>
      <c r="X372" s="67">
        <v>0</v>
      </c>
      <c r="Y372" s="67">
        <v>-4.0411896270427404E-3</v>
      </c>
      <c r="Z372" s="80">
        <v>-7.1164274943651996E-3</v>
      </c>
      <c r="AA372" s="67" t="s">
        <v>1918</v>
      </c>
      <c r="AB372" s="67" t="s">
        <v>1918</v>
      </c>
      <c r="AC372" s="67">
        <v>-4.1533584868713204E-3</v>
      </c>
      <c r="AD372" s="67">
        <v>-6.0470131457827396E-3</v>
      </c>
      <c r="AE372" s="67">
        <v>-1.13882410123888E-3</v>
      </c>
      <c r="AF372" s="67">
        <v>-2.13697043446286E-3</v>
      </c>
      <c r="AG372" s="67" t="s">
        <v>1918</v>
      </c>
      <c r="AH372" s="67">
        <v>-4.7708722060518099E-4</v>
      </c>
      <c r="AI372" s="67" t="s">
        <v>1918</v>
      </c>
      <c r="AJ372" s="67" t="s">
        <v>1918</v>
      </c>
      <c r="AK372" s="67">
        <v>0</v>
      </c>
      <c r="AL372" s="67">
        <v>0</v>
      </c>
      <c r="AM372" s="67">
        <v>-9.3258222162524197E-4</v>
      </c>
      <c r="AN372" s="67">
        <v>-1.11742666136296E-3</v>
      </c>
      <c r="AO372" s="81"/>
      <c r="AZ372" s="81"/>
      <c r="BA372" s="81"/>
    </row>
    <row r="373" spans="1:74">
      <c r="A373" s="69" t="s">
        <v>4689</v>
      </c>
      <c r="B373" s="68" t="s">
        <v>4690</v>
      </c>
      <c r="C373" s="68" t="s">
        <v>4691</v>
      </c>
      <c r="D373" s="78" t="s">
        <v>2613</v>
      </c>
      <c r="E373" s="79">
        <v>0</v>
      </c>
      <c r="F373" s="67">
        <v>0</v>
      </c>
      <c r="G373" s="67">
        <v>-8.0599787680995898E-3</v>
      </c>
      <c r="H373" s="67">
        <v>-1.57066402103949E-2</v>
      </c>
      <c r="I373" s="67">
        <v>0</v>
      </c>
      <c r="J373" s="67">
        <v>0</v>
      </c>
      <c r="K373" s="67">
        <v>-1.5636927687573101E-2</v>
      </c>
      <c r="L373" s="80">
        <v>-1.7503590288283501E-2</v>
      </c>
      <c r="M373" s="67" t="s">
        <v>1918</v>
      </c>
      <c r="N373" s="67">
        <v>0</v>
      </c>
      <c r="O373" s="67">
        <v>-1.04630881228507E-4</v>
      </c>
      <c r="P373" s="67">
        <v>-1.76261184234369E-2</v>
      </c>
      <c r="Q373" s="67">
        <v>0</v>
      </c>
      <c r="R373" s="67">
        <v>0</v>
      </c>
      <c r="S373" s="67">
        <v>-0.130461833375702</v>
      </c>
      <c r="T373" s="67">
        <v>-0.151526656647723</v>
      </c>
      <c r="U373" s="67" t="s">
        <v>1918</v>
      </c>
      <c r="V373" s="67">
        <v>-1.08840497956066E-2</v>
      </c>
      <c r="W373" s="67">
        <v>0</v>
      </c>
      <c r="X373" s="67">
        <v>0</v>
      </c>
      <c r="Y373" s="67">
        <v>-1.4579439221372E-2</v>
      </c>
      <c r="Z373" s="80">
        <v>-2.56740048606236E-2</v>
      </c>
      <c r="AA373" s="67" t="s">
        <v>1918</v>
      </c>
      <c r="AB373" s="67" t="s">
        <v>1918</v>
      </c>
      <c r="AC373" s="67">
        <v>-1.49841119106854E-2</v>
      </c>
      <c r="AD373" s="67">
        <v>-2.1815868287846599E-2</v>
      </c>
      <c r="AE373" s="67">
        <v>-4.1085468142199799E-3</v>
      </c>
      <c r="AF373" s="67">
        <v>-7.7095690730848397E-3</v>
      </c>
      <c r="AG373" s="67" t="s">
        <v>1918</v>
      </c>
      <c r="AH373" s="67">
        <v>-1.72119221764808E-3</v>
      </c>
      <c r="AI373" s="67" t="s">
        <v>1918</v>
      </c>
      <c r="AJ373" s="67" t="s">
        <v>1918</v>
      </c>
      <c r="AK373" s="67">
        <v>0</v>
      </c>
      <c r="AL373" s="67">
        <v>0</v>
      </c>
      <c r="AM373" s="67">
        <v>-3.3644859741627201E-3</v>
      </c>
      <c r="AN373" s="67">
        <v>-4.0313510617425797E-3</v>
      </c>
      <c r="AO373" s="81"/>
      <c r="AZ373" s="81"/>
      <c r="BA373" s="81"/>
    </row>
    <row r="374" spans="1:74">
      <c r="A374" s="69" t="s">
        <v>4734</v>
      </c>
      <c r="B374" s="68" t="s">
        <v>4735</v>
      </c>
      <c r="C374" s="68" t="s">
        <v>2616</v>
      </c>
      <c r="D374" s="78" t="s">
        <v>2453</v>
      </c>
      <c r="E374" s="79">
        <v>0</v>
      </c>
      <c r="F374" s="67">
        <v>0</v>
      </c>
      <c r="G374" s="67">
        <v>0</v>
      </c>
      <c r="H374" s="67">
        <v>0</v>
      </c>
      <c r="I374" s="67">
        <v>0</v>
      </c>
      <c r="J374" s="67">
        <v>0</v>
      </c>
      <c r="K374" s="67">
        <v>0</v>
      </c>
      <c r="L374" s="80">
        <v>0</v>
      </c>
      <c r="M374" s="67" t="s">
        <v>1918</v>
      </c>
      <c r="N374" s="67">
        <v>0</v>
      </c>
      <c r="O374" s="67">
        <v>0</v>
      </c>
      <c r="P374" s="67">
        <v>0</v>
      </c>
      <c r="Q374" s="67">
        <v>0</v>
      </c>
      <c r="R374" s="67">
        <v>0</v>
      </c>
      <c r="S374" s="67">
        <v>0</v>
      </c>
      <c r="T374" s="67">
        <v>0</v>
      </c>
      <c r="U374" s="67" t="s">
        <v>1918</v>
      </c>
      <c r="V374" s="67">
        <v>0</v>
      </c>
      <c r="W374" s="67">
        <v>0</v>
      </c>
      <c r="X374" s="67">
        <v>0</v>
      </c>
      <c r="Y374" s="67">
        <v>0</v>
      </c>
      <c r="Z374" s="80">
        <v>0</v>
      </c>
      <c r="AA374" s="67" t="s">
        <v>1918</v>
      </c>
      <c r="AB374" s="67" t="s">
        <v>1918</v>
      </c>
      <c r="AC374" s="67">
        <v>0</v>
      </c>
      <c r="AD374" s="67">
        <v>0</v>
      </c>
      <c r="AE374" s="67">
        <v>0</v>
      </c>
      <c r="AF374" s="67">
        <v>0</v>
      </c>
      <c r="AG374" s="67" t="s">
        <v>1918</v>
      </c>
      <c r="AH374" s="67">
        <v>0</v>
      </c>
      <c r="AI374" s="67" t="s">
        <v>1918</v>
      </c>
      <c r="AJ374" s="67" t="s">
        <v>1918</v>
      </c>
      <c r="AK374" s="67">
        <v>0</v>
      </c>
      <c r="AL374" s="67">
        <v>0</v>
      </c>
      <c r="AM374" s="67">
        <v>0</v>
      </c>
      <c r="AN374" s="67">
        <v>0</v>
      </c>
      <c r="AO374" s="81"/>
    </row>
    <row r="375" spans="1:74">
      <c r="A375" s="69" t="s">
        <v>4756</v>
      </c>
      <c r="B375" s="68" t="s">
        <v>4757</v>
      </c>
      <c r="C375" s="68" t="s">
        <v>2615</v>
      </c>
      <c r="D375" s="78" t="s">
        <v>1974</v>
      </c>
      <c r="E375" s="79">
        <v>0</v>
      </c>
      <c r="F375" s="67">
        <v>0</v>
      </c>
      <c r="G375" s="67">
        <v>0</v>
      </c>
      <c r="H375" s="67">
        <v>0</v>
      </c>
      <c r="I375" s="67">
        <v>0</v>
      </c>
      <c r="J375" s="67">
        <v>0</v>
      </c>
      <c r="K375" s="67">
        <v>0</v>
      </c>
      <c r="L375" s="80">
        <v>0</v>
      </c>
      <c r="M375" s="67" t="s">
        <v>1918</v>
      </c>
      <c r="N375" s="67">
        <v>0</v>
      </c>
      <c r="O375" s="67">
        <v>0</v>
      </c>
      <c r="P375" s="67">
        <v>0</v>
      </c>
      <c r="Q375" s="67">
        <v>0</v>
      </c>
      <c r="R375" s="67">
        <v>0</v>
      </c>
      <c r="S375" s="67">
        <v>0</v>
      </c>
      <c r="T375" s="67">
        <v>0</v>
      </c>
      <c r="U375" s="67" t="s">
        <v>1918</v>
      </c>
      <c r="V375" s="67">
        <v>0</v>
      </c>
      <c r="W375" s="67">
        <v>0</v>
      </c>
      <c r="X375" s="67">
        <v>0</v>
      </c>
      <c r="Y375" s="67">
        <v>0</v>
      </c>
      <c r="Z375" s="80">
        <v>0</v>
      </c>
      <c r="AA375" s="67" t="s">
        <v>1918</v>
      </c>
      <c r="AB375" s="67" t="s">
        <v>1918</v>
      </c>
      <c r="AC375" s="67">
        <v>0</v>
      </c>
      <c r="AD375" s="67">
        <v>0</v>
      </c>
      <c r="AE375" s="67">
        <v>0</v>
      </c>
      <c r="AF375" s="67">
        <v>0</v>
      </c>
      <c r="AG375" s="67" t="s">
        <v>1918</v>
      </c>
      <c r="AH375" s="67">
        <v>0</v>
      </c>
      <c r="AI375" s="67" t="s">
        <v>1918</v>
      </c>
      <c r="AJ375" s="67" t="s">
        <v>1918</v>
      </c>
      <c r="AK375" s="67">
        <v>0</v>
      </c>
      <c r="AL375" s="67">
        <v>0</v>
      </c>
      <c r="AM375" s="67">
        <v>0</v>
      </c>
      <c r="AN375" s="67">
        <v>0</v>
      </c>
      <c r="AO375" s="81"/>
    </row>
    <row r="376" spans="1:74">
      <c r="A376" s="69" t="s">
        <v>4680</v>
      </c>
      <c r="B376" s="68" t="s">
        <v>4681</v>
      </c>
      <c r="C376" s="68" t="s">
        <v>4682</v>
      </c>
      <c r="D376" s="78" t="s">
        <v>2613</v>
      </c>
      <c r="E376" s="79">
        <v>0</v>
      </c>
      <c r="F376" s="67">
        <v>0</v>
      </c>
      <c r="G376" s="67">
        <v>-1.2512977722945301E-2</v>
      </c>
      <c r="H376" s="67">
        <v>-2.43842874416564E-2</v>
      </c>
      <c r="I376" s="67">
        <v>0</v>
      </c>
      <c r="J376" s="67">
        <v>0</v>
      </c>
      <c r="K376" s="67">
        <v>-2.42760599549376E-2</v>
      </c>
      <c r="L376" s="80">
        <v>-2.7174021377787801E-2</v>
      </c>
      <c r="M376" s="67" t="s">
        <v>1918</v>
      </c>
      <c r="N376" s="67">
        <v>0</v>
      </c>
      <c r="O376" s="67">
        <v>-1.62437634591083E-4</v>
      </c>
      <c r="P376" s="67">
        <v>-2.7364244189748001E-2</v>
      </c>
      <c r="Q376" s="67">
        <v>0</v>
      </c>
      <c r="R376" s="67">
        <v>0</v>
      </c>
      <c r="S376" s="67">
        <v>-0.20253974131865701</v>
      </c>
      <c r="T376" s="67">
        <v>-0.23524251534875901</v>
      </c>
      <c r="U376" s="67" t="s">
        <v>1918</v>
      </c>
      <c r="V376" s="67">
        <v>-1.68972991798544E-2</v>
      </c>
      <c r="W376" s="67">
        <v>0</v>
      </c>
      <c r="X376" s="67">
        <v>0</v>
      </c>
      <c r="Y376" s="67">
        <v>-2.2634327389559301E-2</v>
      </c>
      <c r="Z376" s="80">
        <v>-3.9858448777963802E-2</v>
      </c>
      <c r="AA376" s="67" t="s">
        <v>1918</v>
      </c>
      <c r="AB376" s="67" t="s">
        <v>1918</v>
      </c>
      <c r="AC376" s="67">
        <v>-2.32625747450616E-2</v>
      </c>
      <c r="AD376" s="67">
        <v>-3.3868758435563202E-2</v>
      </c>
      <c r="AE376" s="67">
        <v>-6.37844791396817E-3</v>
      </c>
      <c r="AF376" s="67">
        <v>-1.19689727281706E-2</v>
      </c>
      <c r="AG376" s="67" t="s">
        <v>1918</v>
      </c>
      <c r="AH376" s="67">
        <v>-2.67212116756177E-3</v>
      </c>
      <c r="AI376" s="67" t="s">
        <v>1918</v>
      </c>
      <c r="AJ376" s="67" t="s">
        <v>1918</v>
      </c>
      <c r="AK376" s="67">
        <v>0</v>
      </c>
      <c r="AL376" s="67">
        <v>0</v>
      </c>
      <c r="AM376" s="67">
        <v>-5.2233063206674497E-3</v>
      </c>
      <c r="AN376" s="67">
        <v>-6.2586028425545403E-3</v>
      </c>
    </row>
    <row r="377" spans="1:74">
      <c r="A377" s="69" t="s">
        <v>4766</v>
      </c>
      <c r="B377" s="68" t="s">
        <v>4767</v>
      </c>
      <c r="C377" s="68" t="s">
        <v>2614</v>
      </c>
      <c r="D377" s="78" t="s">
        <v>2453</v>
      </c>
      <c r="E377" s="79">
        <v>0</v>
      </c>
      <c r="F377" s="67">
        <v>0</v>
      </c>
      <c r="G377" s="67">
        <v>0</v>
      </c>
      <c r="H377" s="67">
        <v>0</v>
      </c>
      <c r="I377" s="67">
        <v>0</v>
      </c>
      <c r="J377" s="67">
        <v>0</v>
      </c>
      <c r="K377" s="67">
        <v>0</v>
      </c>
      <c r="L377" s="80">
        <v>0</v>
      </c>
      <c r="M377" s="67" t="s">
        <v>1918</v>
      </c>
      <c r="N377" s="67">
        <v>0</v>
      </c>
      <c r="O377" s="67">
        <v>0</v>
      </c>
      <c r="P377" s="67">
        <v>0</v>
      </c>
      <c r="Q377" s="67">
        <v>0</v>
      </c>
      <c r="R377" s="67">
        <v>0</v>
      </c>
      <c r="S377" s="67">
        <v>0</v>
      </c>
      <c r="T377" s="67">
        <v>0</v>
      </c>
      <c r="U377" s="67" t="s">
        <v>1918</v>
      </c>
      <c r="V377" s="67">
        <v>0</v>
      </c>
      <c r="W377" s="67">
        <v>0</v>
      </c>
      <c r="X377" s="67">
        <v>0</v>
      </c>
      <c r="Y377" s="67">
        <v>0</v>
      </c>
      <c r="Z377" s="80">
        <v>0</v>
      </c>
      <c r="AA377" s="67" t="s">
        <v>1918</v>
      </c>
      <c r="AB377" s="67" t="s">
        <v>1918</v>
      </c>
      <c r="AC377" s="67">
        <v>0</v>
      </c>
      <c r="AD377" s="67">
        <v>0</v>
      </c>
      <c r="AE377" s="67">
        <v>0</v>
      </c>
      <c r="AF377" s="67">
        <v>0</v>
      </c>
      <c r="AG377" s="67" t="s">
        <v>1918</v>
      </c>
      <c r="AH377" s="67">
        <v>0</v>
      </c>
      <c r="AI377" s="67" t="s">
        <v>1918</v>
      </c>
      <c r="AJ377" s="67" t="s">
        <v>1918</v>
      </c>
      <c r="AK377" s="67">
        <v>0</v>
      </c>
      <c r="AL377" s="67">
        <v>0</v>
      </c>
      <c r="AM377" s="67">
        <v>0</v>
      </c>
      <c r="AN377" s="67">
        <v>0</v>
      </c>
      <c r="AZ377" s="81"/>
    </row>
    <row r="378" spans="1:74">
      <c r="A378" s="69" t="s">
        <v>4665</v>
      </c>
      <c r="B378" s="68" t="s">
        <v>4666</v>
      </c>
      <c r="C378" s="68" t="s">
        <v>4667</v>
      </c>
      <c r="D378" s="78" t="s">
        <v>2613</v>
      </c>
      <c r="E378" s="79">
        <v>0</v>
      </c>
      <c r="F378" s="67">
        <v>0</v>
      </c>
      <c r="G378" s="67">
        <v>-8.4787666864923599E-3</v>
      </c>
      <c r="H378" s="67">
        <v>-1.6522740518833599E-2</v>
      </c>
      <c r="I378" s="67">
        <v>0</v>
      </c>
      <c r="J378" s="67">
        <v>0</v>
      </c>
      <c r="K378" s="67">
        <v>-1.6449405807522501E-2</v>
      </c>
      <c r="L378" s="80">
        <v>-1.8413058210239201E-2</v>
      </c>
      <c r="M378" s="67" t="s">
        <v>1918</v>
      </c>
      <c r="N378" s="67">
        <v>0</v>
      </c>
      <c r="O378" s="67">
        <v>-1.1006739045638701E-4</v>
      </c>
      <c r="P378" s="67">
        <v>-1.85419527768859E-2</v>
      </c>
      <c r="Q378" s="67">
        <v>0</v>
      </c>
      <c r="R378" s="67">
        <v>0</v>
      </c>
      <c r="S378" s="67">
        <v>-0.137240491384747</v>
      </c>
      <c r="T378" s="67">
        <v>-0.15939982045426701</v>
      </c>
      <c r="U378" s="67" t="s">
        <v>1918</v>
      </c>
      <c r="V378" s="67">
        <v>-1.1449573438873E-2</v>
      </c>
      <c r="W378" s="67">
        <v>0</v>
      </c>
      <c r="X378" s="67">
        <v>0</v>
      </c>
      <c r="Y378" s="67">
        <v>-1.5336971366123799E-2</v>
      </c>
      <c r="Z378" s="80">
        <v>-2.7007998827821299E-2</v>
      </c>
      <c r="AA378" s="67" t="s">
        <v>1918</v>
      </c>
      <c r="AB378" s="67" t="s">
        <v>1918</v>
      </c>
      <c r="AC378" s="67">
        <v>-1.5762670417672601E-2</v>
      </c>
      <c r="AD378" s="67">
        <v>-2.2949397585015199E-2</v>
      </c>
      <c r="AE378" s="67">
        <v>-4.3220225338777597E-3</v>
      </c>
      <c r="AF378" s="67">
        <v>-8.1101500766727393E-3</v>
      </c>
      <c r="AG378" s="67" t="s">
        <v>1918</v>
      </c>
      <c r="AH378" s="67">
        <v>-1.8106235333775499E-3</v>
      </c>
      <c r="AI378" s="67" t="s">
        <v>1918</v>
      </c>
      <c r="AJ378" s="67" t="s">
        <v>1918</v>
      </c>
      <c r="AK378" s="67">
        <v>0</v>
      </c>
      <c r="AL378" s="67">
        <v>0</v>
      </c>
      <c r="AM378" s="67">
        <v>-3.5393010844900498E-3</v>
      </c>
      <c r="AN378" s="67">
        <v>-4.2408157722626204E-3</v>
      </c>
      <c r="BA378" s="81"/>
    </row>
    <row r="379" spans="1:74">
      <c r="A379" s="69" t="s">
        <v>4760</v>
      </c>
      <c r="B379" s="68" t="s">
        <v>4761</v>
      </c>
      <c r="C379" s="81" t="s">
        <v>2612</v>
      </c>
      <c r="D379" s="82" t="s">
        <v>1917</v>
      </c>
      <c r="E379" s="79">
        <v>0</v>
      </c>
      <c r="F379" s="67">
        <v>0</v>
      </c>
      <c r="G379" s="67">
        <v>0</v>
      </c>
      <c r="H379" s="67">
        <v>0</v>
      </c>
      <c r="I379" s="67">
        <v>0</v>
      </c>
      <c r="J379" s="67">
        <v>0</v>
      </c>
      <c r="K379" s="67">
        <v>0</v>
      </c>
      <c r="L379" s="80">
        <v>0</v>
      </c>
      <c r="M379" s="67" t="s">
        <v>1918</v>
      </c>
      <c r="N379" s="67">
        <v>0</v>
      </c>
      <c r="O379" s="67">
        <v>0</v>
      </c>
      <c r="P379" s="67">
        <v>0</v>
      </c>
      <c r="Q379" s="67">
        <v>0</v>
      </c>
      <c r="R379" s="67">
        <v>0</v>
      </c>
      <c r="S379" s="67">
        <v>0</v>
      </c>
      <c r="T379" s="67">
        <v>0</v>
      </c>
      <c r="U379" s="67" t="s">
        <v>1918</v>
      </c>
      <c r="V379" s="67">
        <v>0</v>
      </c>
      <c r="W379" s="67">
        <v>0</v>
      </c>
      <c r="X379" s="67">
        <v>0</v>
      </c>
      <c r="Y379" s="67">
        <v>0</v>
      </c>
      <c r="Z379" s="80">
        <v>0</v>
      </c>
      <c r="AA379" s="67" t="s">
        <v>1918</v>
      </c>
      <c r="AB379" s="67" t="s">
        <v>1918</v>
      </c>
      <c r="AC379" s="67">
        <v>0</v>
      </c>
      <c r="AD379" s="67">
        <v>0</v>
      </c>
      <c r="AE379" s="67">
        <v>0</v>
      </c>
      <c r="AF379" s="67">
        <v>0</v>
      </c>
      <c r="AG379" s="67" t="s">
        <v>1918</v>
      </c>
      <c r="AH379" s="67">
        <v>0</v>
      </c>
      <c r="AI379" s="67" t="s">
        <v>1918</v>
      </c>
      <c r="AJ379" s="67" t="s">
        <v>1918</v>
      </c>
      <c r="AK379" s="67">
        <v>0</v>
      </c>
      <c r="AL379" s="67">
        <v>0</v>
      </c>
      <c r="AM379" s="67">
        <v>0</v>
      </c>
      <c r="AN379" s="67">
        <v>0</v>
      </c>
    </row>
    <row r="380" spans="1:74">
      <c r="A380" s="69" t="s">
        <v>4653</v>
      </c>
      <c r="B380" s="68" t="s">
        <v>4654</v>
      </c>
      <c r="C380" s="68" t="s">
        <v>4655</v>
      </c>
      <c r="D380" s="78" t="s">
        <v>2613</v>
      </c>
      <c r="E380" s="79">
        <v>0</v>
      </c>
      <c r="F380" s="67">
        <v>0</v>
      </c>
      <c r="G380" s="67">
        <v>0</v>
      </c>
      <c r="H380" s="67">
        <v>0</v>
      </c>
      <c r="I380" s="67">
        <v>0</v>
      </c>
      <c r="J380" s="67">
        <v>0</v>
      </c>
      <c r="K380" s="67">
        <v>0</v>
      </c>
      <c r="L380" s="80">
        <v>0</v>
      </c>
      <c r="M380" s="67" t="s">
        <v>1918</v>
      </c>
      <c r="N380" s="67">
        <v>0</v>
      </c>
      <c r="O380" s="67">
        <v>0</v>
      </c>
      <c r="P380" s="67">
        <v>0</v>
      </c>
      <c r="Q380" s="67">
        <v>0</v>
      </c>
      <c r="R380" s="67">
        <v>0</v>
      </c>
      <c r="S380" s="67">
        <v>0</v>
      </c>
      <c r="T380" s="67">
        <v>0</v>
      </c>
      <c r="U380" s="67" t="s">
        <v>1918</v>
      </c>
      <c r="V380" s="67">
        <v>0</v>
      </c>
      <c r="W380" s="67">
        <v>0</v>
      </c>
      <c r="X380" s="67">
        <v>0</v>
      </c>
      <c r="Y380" s="67">
        <v>0</v>
      </c>
      <c r="Z380" s="80">
        <v>0</v>
      </c>
      <c r="AA380" s="67" t="s">
        <v>1918</v>
      </c>
      <c r="AB380" s="67" t="s">
        <v>1918</v>
      </c>
      <c r="AC380" s="67">
        <v>0</v>
      </c>
      <c r="AD380" s="67">
        <v>0</v>
      </c>
      <c r="AE380" s="67">
        <v>0</v>
      </c>
      <c r="AF380" s="67">
        <v>0</v>
      </c>
      <c r="AG380" s="67" t="s">
        <v>1918</v>
      </c>
      <c r="AH380" s="67">
        <v>0</v>
      </c>
      <c r="AI380" s="67" t="s">
        <v>1918</v>
      </c>
      <c r="AJ380" s="67" t="s">
        <v>1918</v>
      </c>
      <c r="AK380" s="67">
        <v>0</v>
      </c>
      <c r="AL380" s="67">
        <v>0</v>
      </c>
      <c r="AM380" s="67">
        <v>0</v>
      </c>
      <c r="AN380" s="67">
        <v>0</v>
      </c>
      <c r="BA380" s="81"/>
    </row>
    <row r="381" spans="1:74">
      <c r="A381" s="69" t="s">
        <v>4742</v>
      </c>
      <c r="B381" s="68" t="s">
        <v>4743</v>
      </c>
      <c r="C381" s="68" t="s">
        <v>2611</v>
      </c>
      <c r="D381" s="78" t="s">
        <v>2453</v>
      </c>
      <c r="E381" s="79">
        <v>0</v>
      </c>
      <c r="F381" s="67">
        <v>0</v>
      </c>
      <c r="G381" s="67">
        <v>0</v>
      </c>
      <c r="H381" s="67">
        <v>0</v>
      </c>
      <c r="I381" s="67">
        <v>0</v>
      </c>
      <c r="J381" s="67">
        <v>0</v>
      </c>
      <c r="K381" s="67">
        <v>0</v>
      </c>
      <c r="L381" s="80">
        <v>0</v>
      </c>
      <c r="M381" s="67" t="s">
        <v>1918</v>
      </c>
      <c r="N381" s="67">
        <v>0</v>
      </c>
      <c r="O381" s="67">
        <v>0</v>
      </c>
      <c r="P381" s="67">
        <v>0</v>
      </c>
      <c r="Q381" s="67">
        <v>0</v>
      </c>
      <c r="R381" s="67">
        <v>0</v>
      </c>
      <c r="S381" s="67">
        <v>0</v>
      </c>
      <c r="T381" s="67">
        <v>0</v>
      </c>
      <c r="U381" s="67" t="s">
        <v>1918</v>
      </c>
      <c r="V381" s="67">
        <v>0</v>
      </c>
      <c r="W381" s="67">
        <v>0</v>
      </c>
      <c r="X381" s="67">
        <v>0</v>
      </c>
      <c r="Y381" s="67">
        <v>0</v>
      </c>
      <c r="Z381" s="80">
        <v>0</v>
      </c>
      <c r="AA381" s="67" t="s">
        <v>1918</v>
      </c>
      <c r="AB381" s="67" t="s">
        <v>1918</v>
      </c>
      <c r="AC381" s="67">
        <v>0</v>
      </c>
      <c r="AD381" s="67">
        <v>0</v>
      </c>
      <c r="AE381" s="67">
        <v>0</v>
      </c>
      <c r="AF381" s="67">
        <v>0</v>
      </c>
      <c r="AG381" s="67" t="s">
        <v>1918</v>
      </c>
      <c r="AH381" s="67">
        <v>0</v>
      </c>
      <c r="AI381" s="67" t="s">
        <v>1918</v>
      </c>
      <c r="AJ381" s="67" t="s">
        <v>1918</v>
      </c>
      <c r="AK381" s="67">
        <v>0</v>
      </c>
      <c r="AL381" s="67">
        <v>0</v>
      </c>
      <c r="AM381" s="67">
        <v>0</v>
      </c>
      <c r="AN381" s="67">
        <v>0</v>
      </c>
    </row>
    <row r="382" spans="1:74">
      <c r="A382" s="69" t="s">
        <v>4746</v>
      </c>
      <c r="B382" s="68" t="s">
        <v>4747</v>
      </c>
      <c r="C382" s="68" t="s">
        <v>2610</v>
      </c>
      <c r="D382" s="78" t="s">
        <v>2453</v>
      </c>
      <c r="E382" s="79">
        <v>0</v>
      </c>
      <c r="F382" s="67">
        <v>0</v>
      </c>
      <c r="G382" s="67">
        <v>0</v>
      </c>
      <c r="H382" s="67">
        <v>0</v>
      </c>
      <c r="I382" s="67">
        <v>0</v>
      </c>
      <c r="J382" s="67">
        <v>0</v>
      </c>
      <c r="K382" s="67">
        <v>0</v>
      </c>
      <c r="L382" s="80">
        <v>0</v>
      </c>
      <c r="M382" s="67" t="s">
        <v>1918</v>
      </c>
      <c r="N382" s="67">
        <v>0</v>
      </c>
      <c r="O382" s="67">
        <v>0</v>
      </c>
      <c r="P382" s="67">
        <v>0</v>
      </c>
      <c r="Q382" s="67">
        <v>0</v>
      </c>
      <c r="R382" s="67">
        <v>0</v>
      </c>
      <c r="S382" s="67">
        <v>0</v>
      </c>
      <c r="T382" s="67">
        <v>0</v>
      </c>
      <c r="U382" s="67" t="s">
        <v>1918</v>
      </c>
      <c r="V382" s="67">
        <v>0</v>
      </c>
      <c r="W382" s="67">
        <v>0</v>
      </c>
      <c r="X382" s="67">
        <v>0</v>
      </c>
      <c r="Y382" s="67">
        <v>0</v>
      </c>
      <c r="Z382" s="80">
        <v>0</v>
      </c>
      <c r="AA382" s="67" t="s">
        <v>1918</v>
      </c>
      <c r="AB382" s="67" t="s">
        <v>1918</v>
      </c>
      <c r="AC382" s="67">
        <v>0</v>
      </c>
      <c r="AD382" s="67">
        <v>0</v>
      </c>
      <c r="AE382" s="67">
        <v>0</v>
      </c>
      <c r="AF382" s="67">
        <v>0</v>
      </c>
      <c r="AG382" s="67" t="s">
        <v>1918</v>
      </c>
      <c r="AH382" s="67">
        <v>0</v>
      </c>
      <c r="AI382" s="67" t="s">
        <v>1918</v>
      </c>
      <c r="AJ382" s="67" t="s">
        <v>1918</v>
      </c>
      <c r="AK382" s="67">
        <v>0</v>
      </c>
      <c r="AL382" s="67">
        <v>0</v>
      </c>
      <c r="AM382" s="67">
        <v>0</v>
      </c>
      <c r="AN382" s="67">
        <v>0</v>
      </c>
    </row>
    <row r="383" spans="1:74">
      <c r="A383" s="69" t="s">
        <v>4740</v>
      </c>
      <c r="B383" s="68" t="s">
        <v>4741</v>
      </c>
      <c r="C383" s="68" t="s">
        <v>2609</v>
      </c>
      <c r="D383" s="78" t="s">
        <v>2453</v>
      </c>
      <c r="E383" s="79">
        <v>0</v>
      </c>
      <c r="F383" s="67">
        <v>0</v>
      </c>
      <c r="G383" s="67">
        <v>0</v>
      </c>
      <c r="H383" s="67">
        <v>0</v>
      </c>
      <c r="I383" s="67">
        <v>0</v>
      </c>
      <c r="J383" s="67">
        <v>0</v>
      </c>
      <c r="K383" s="67">
        <v>0</v>
      </c>
      <c r="L383" s="80">
        <v>0</v>
      </c>
      <c r="M383" s="67" t="s">
        <v>1918</v>
      </c>
      <c r="N383" s="67">
        <v>0</v>
      </c>
      <c r="O383" s="67">
        <v>0</v>
      </c>
      <c r="P383" s="67">
        <v>0</v>
      </c>
      <c r="Q383" s="67">
        <v>0</v>
      </c>
      <c r="R383" s="67">
        <v>0</v>
      </c>
      <c r="S383" s="67">
        <v>0</v>
      </c>
      <c r="T383" s="67">
        <v>0</v>
      </c>
      <c r="U383" s="67" t="s">
        <v>1918</v>
      </c>
      <c r="V383" s="67">
        <v>0</v>
      </c>
      <c r="W383" s="67">
        <v>0</v>
      </c>
      <c r="X383" s="67">
        <v>0</v>
      </c>
      <c r="Y383" s="67">
        <v>0</v>
      </c>
      <c r="Z383" s="80">
        <v>0</v>
      </c>
      <c r="AA383" s="67" t="s">
        <v>1918</v>
      </c>
      <c r="AB383" s="67" t="s">
        <v>1918</v>
      </c>
      <c r="AC383" s="67">
        <v>0</v>
      </c>
      <c r="AD383" s="67">
        <v>0</v>
      </c>
      <c r="AE383" s="67">
        <v>0</v>
      </c>
      <c r="AF383" s="67">
        <v>0</v>
      </c>
      <c r="AG383" s="67" t="s">
        <v>1918</v>
      </c>
      <c r="AH383" s="67">
        <v>0</v>
      </c>
      <c r="AI383" s="67" t="s">
        <v>1918</v>
      </c>
      <c r="AJ383" s="67" t="s">
        <v>1918</v>
      </c>
      <c r="AK383" s="67">
        <v>0</v>
      </c>
      <c r="AL383" s="67">
        <v>0</v>
      </c>
      <c r="AM383" s="67">
        <v>0</v>
      </c>
      <c r="AN383" s="67">
        <v>0</v>
      </c>
    </row>
    <row r="384" spans="1:74">
      <c r="A384" s="69" t="s">
        <v>4772</v>
      </c>
      <c r="B384" s="68" t="s">
        <v>4773</v>
      </c>
      <c r="C384" s="68" t="s">
        <v>2154</v>
      </c>
      <c r="D384" s="78" t="s">
        <v>1917</v>
      </c>
      <c r="E384" s="79">
        <v>-2.7686186676588899E-16</v>
      </c>
      <c r="F384" s="67">
        <v>0</v>
      </c>
      <c r="G384" s="67">
        <v>0</v>
      </c>
      <c r="H384" s="67">
        <v>0</v>
      </c>
      <c r="I384" s="67">
        <v>0</v>
      </c>
      <c r="J384" s="67">
        <v>1.16573417585641E-15</v>
      </c>
      <c r="K384" s="67">
        <v>0</v>
      </c>
      <c r="L384" s="80">
        <v>0</v>
      </c>
      <c r="M384" s="67" t="s">
        <v>1918</v>
      </c>
      <c r="N384" s="67">
        <v>0</v>
      </c>
      <c r="O384" s="67">
        <v>-7.8885839117800999E-16</v>
      </c>
      <c r="P384" s="67">
        <v>1.37467652344378E-18</v>
      </c>
      <c r="Q384" s="67">
        <v>0</v>
      </c>
      <c r="R384" s="67">
        <v>-2.5988138115538499E-15</v>
      </c>
      <c r="S384" s="67">
        <v>0</v>
      </c>
      <c r="T384" s="67">
        <v>0</v>
      </c>
      <c r="U384" s="67" t="s">
        <v>1918</v>
      </c>
      <c r="V384" s="67">
        <v>0</v>
      </c>
      <c r="W384" s="67">
        <v>0</v>
      </c>
      <c r="X384" s="67">
        <v>0</v>
      </c>
      <c r="Y384" s="67">
        <v>0</v>
      </c>
      <c r="Z384" s="80">
        <v>0</v>
      </c>
      <c r="AA384" s="67" t="s">
        <v>1918</v>
      </c>
      <c r="AB384" s="67" t="s">
        <v>1918</v>
      </c>
      <c r="AC384" s="67">
        <v>0</v>
      </c>
      <c r="AD384" s="67">
        <v>-1.94289029309402E-16</v>
      </c>
      <c r="AE384" s="67">
        <v>-1.88294670422981E-16</v>
      </c>
      <c r="AF384" s="67">
        <v>-2.7408630920433498E-16</v>
      </c>
      <c r="AG384" s="67" t="s">
        <v>1918</v>
      </c>
      <c r="AH384" s="67">
        <v>2.7365262833534102E-16</v>
      </c>
      <c r="AI384" s="67" t="s">
        <v>1918</v>
      </c>
      <c r="AJ384" s="67" t="s">
        <v>1918</v>
      </c>
      <c r="AK384" s="67">
        <v>0</v>
      </c>
      <c r="AL384" s="67">
        <v>0</v>
      </c>
      <c r="AM384" s="67">
        <v>0</v>
      </c>
      <c r="AN384" s="67">
        <v>0</v>
      </c>
      <c r="AO384" s="81"/>
      <c r="AQ384" s="81"/>
      <c r="AV384" s="81"/>
      <c r="BA384" s="81"/>
      <c r="BB384" s="81"/>
      <c r="BD384" s="81"/>
      <c r="BP384" s="81"/>
      <c r="BQ384" s="81"/>
      <c r="BR384" s="81"/>
      <c r="BS384" s="81"/>
      <c r="BT384" s="81"/>
      <c r="BU384" s="81"/>
      <c r="BV384" s="81"/>
    </row>
    <row r="385" spans="1:53">
      <c r="A385" s="69" t="s">
        <v>4707</v>
      </c>
      <c r="B385" s="68" t="s">
        <v>4708</v>
      </c>
      <c r="C385" s="68" t="s">
        <v>2881</v>
      </c>
      <c r="D385" s="78" t="s">
        <v>1923</v>
      </c>
      <c r="E385" s="79">
        <v>-0.25344637339639398</v>
      </c>
      <c r="F385" s="67">
        <v>-0.87158771707628901</v>
      </c>
      <c r="G385" s="67">
        <v>0.51088684826961805</v>
      </c>
      <c r="H385" s="67">
        <v>0</v>
      </c>
      <c r="I385" s="67">
        <v>-1.2928407476724499</v>
      </c>
      <c r="J385" s="67">
        <v>-0.54015870794420995</v>
      </c>
      <c r="K385" s="67">
        <v>0.27040978771021501</v>
      </c>
      <c r="L385" s="80">
        <v>0.92790324633112298</v>
      </c>
      <c r="M385" s="67" t="s">
        <v>1918</v>
      </c>
      <c r="N385" s="67">
        <v>-0.88355591858205396</v>
      </c>
      <c r="O385" s="67">
        <v>0.71444211193401697</v>
      </c>
      <c r="P385" s="67">
        <v>-1.5761472335821001</v>
      </c>
      <c r="Q385" s="67">
        <v>-1.01065145523796</v>
      </c>
      <c r="R385" s="67">
        <v>-1.01065145523795</v>
      </c>
      <c r="S385" s="67">
        <v>1.96313938060799</v>
      </c>
      <c r="T385" s="67">
        <v>1.7031812003914999</v>
      </c>
      <c r="U385" s="67" t="s">
        <v>1918</v>
      </c>
      <c r="V385" s="67">
        <v>1.60351526573056</v>
      </c>
      <c r="W385" s="67">
        <v>-0.37708654963638699</v>
      </c>
      <c r="X385" s="67">
        <v>-0.45597106221460698</v>
      </c>
      <c r="Y385" s="67">
        <v>0.25212261280189102</v>
      </c>
      <c r="Z385" s="80">
        <v>0.44398121822546599</v>
      </c>
      <c r="AA385" s="67" t="s">
        <v>1918</v>
      </c>
      <c r="AB385" s="67" t="s">
        <v>1918</v>
      </c>
      <c r="AC385" s="67">
        <v>2.3147318767273699</v>
      </c>
      <c r="AD385" s="67">
        <v>0.86032306504272005</v>
      </c>
      <c r="AE385" s="67">
        <v>3.0540393855542498</v>
      </c>
      <c r="AF385" s="67">
        <v>0.145896463790717</v>
      </c>
      <c r="AG385" s="67" t="s">
        <v>1918</v>
      </c>
      <c r="AH385" s="67">
        <v>3.2571970713078199E-2</v>
      </c>
      <c r="AI385" s="67" t="s">
        <v>1918</v>
      </c>
      <c r="AJ385" s="67" t="s">
        <v>1918</v>
      </c>
      <c r="AK385" s="67">
        <v>-6.2847758272731397E-2</v>
      </c>
      <c r="AL385" s="67">
        <v>-6.4489875612963404E-2</v>
      </c>
      <c r="AM385" s="67">
        <v>5.81821414158201E-2</v>
      </c>
      <c r="AN385" s="67">
        <v>0.44464719645073802</v>
      </c>
      <c r="AO385" s="81"/>
      <c r="AZ385" s="81"/>
      <c r="BA385" s="81"/>
    </row>
    <row r="386" spans="1:53">
      <c r="A386" s="69" t="s">
        <v>4726</v>
      </c>
      <c r="B386" s="68" t="s">
        <v>4727</v>
      </c>
      <c r="C386" s="68" t="s">
        <v>2608</v>
      </c>
      <c r="D386" s="78" t="s">
        <v>2453</v>
      </c>
      <c r="E386" s="79">
        <v>0</v>
      </c>
      <c r="F386" s="67">
        <v>0</v>
      </c>
      <c r="G386" s="67">
        <v>0</v>
      </c>
      <c r="H386" s="67">
        <v>0</v>
      </c>
      <c r="I386" s="67">
        <v>0</v>
      </c>
      <c r="J386" s="67">
        <v>0</v>
      </c>
      <c r="K386" s="67">
        <v>0</v>
      </c>
      <c r="L386" s="80">
        <v>0</v>
      </c>
      <c r="M386" s="67" t="s">
        <v>1918</v>
      </c>
      <c r="N386" s="67">
        <v>0</v>
      </c>
      <c r="O386" s="67">
        <v>0</v>
      </c>
      <c r="P386" s="67">
        <v>0</v>
      </c>
      <c r="Q386" s="67">
        <v>0</v>
      </c>
      <c r="R386" s="67">
        <v>0</v>
      </c>
      <c r="S386" s="67">
        <v>0</v>
      </c>
      <c r="T386" s="67">
        <v>0</v>
      </c>
      <c r="U386" s="67" t="s">
        <v>1918</v>
      </c>
      <c r="V386" s="67">
        <v>0</v>
      </c>
      <c r="W386" s="67">
        <v>0</v>
      </c>
      <c r="X386" s="67">
        <v>0</v>
      </c>
      <c r="Y386" s="67">
        <v>0</v>
      </c>
      <c r="Z386" s="80">
        <v>0</v>
      </c>
      <c r="AA386" s="67" t="s">
        <v>1918</v>
      </c>
      <c r="AB386" s="67" t="s">
        <v>1918</v>
      </c>
      <c r="AC386" s="67">
        <v>0</v>
      </c>
      <c r="AD386" s="67">
        <v>0</v>
      </c>
      <c r="AE386" s="67">
        <v>0</v>
      </c>
      <c r="AF386" s="67">
        <v>0</v>
      </c>
      <c r="AG386" s="67" t="s">
        <v>1918</v>
      </c>
      <c r="AH386" s="67">
        <v>0</v>
      </c>
      <c r="AI386" s="67" t="s">
        <v>1918</v>
      </c>
      <c r="AJ386" s="67" t="s">
        <v>1918</v>
      </c>
      <c r="AK386" s="67">
        <v>0</v>
      </c>
      <c r="AL386" s="67">
        <v>0</v>
      </c>
      <c r="AM386" s="67">
        <v>0</v>
      </c>
      <c r="AN386" s="67">
        <v>0</v>
      </c>
    </row>
    <row r="387" spans="1:53">
      <c r="A387" s="69" t="s">
        <v>4754</v>
      </c>
      <c r="B387" s="68" t="s">
        <v>4755</v>
      </c>
      <c r="C387" s="68" t="s">
        <v>2607</v>
      </c>
      <c r="D387" s="78" t="s">
        <v>1974</v>
      </c>
      <c r="E387" s="79">
        <v>0</v>
      </c>
      <c r="F387" s="67">
        <v>0</v>
      </c>
      <c r="G387" s="67">
        <v>0</v>
      </c>
      <c r="H387" s="67">
        <v>0</v>
      </c>
      <c r="I387" s="67">
        <v>0</v>
      </c>
      <c r="J387" s="67">
        <v>0</v>
      </c>
      <c r="K387" s="67">
        <v>0</v>
      </c>
      <c r="L387" s="80">
        <v>0</v>
      </c>
      <c r="M387" s="67" t="s">
        <v>1918</v>
      </c>
      <c r="N387" s="67">
        <v>0</v>
      </c>
      <c r="O387" s="67">
        <v>0</v>
      </c>
      <c r="P387" s="67">
        <v>0</v>
      </c>
      <c r="Q387" s="67">
        <v>0</v>
      </c>
      <c r="R387" s="67">
        <v>0</v>
      </c>
      <c r="S387" s="67">
        <v>0</v>
      </c>
      <c r="T387" s="67">
        <v>0</v>
      </c>
      <c r="U387" s="67" t="s">
        <v>1918</v>
      </c>
      <c r="V387" s="67">
        <v>0</v>
      </c>
      <c r="W387" s="67">
        <v>0</v>
      </c>
      <c r="X387" s="67">
        <v>0</v>
      </c>
      <c r="Y387" s="67">
        <v>0</v>
      </c>
      <c r="Z387" s="80">
        <v>0</v>
      </c>
      <c r="AA387" s="67" t="s">
        <v>1918</v>
      </c>
      <c r="AB387" s="67" t="s">
        <v>1918</v>
      </c>
      <c r="AC387" s="67">
        <v>0</v>
      </c>
      <c r="AD387" s="67">
        <v>0</v>
      </c>
      <c r="AE387" s="67">
        <v>0</v>
      </c>
      <c r="AF387" s="67">
        <v>0</v>
      </c>
      <c r="AG387" s="67" t="s">
        <v>1918</v>
      </c>
      <c r="AH387" s="67">
        <v>0</v>
      </c>
      <c r="AI387" s="67" t="s">
        <v>1918</v>
      </c>
      <c r="AJ387" s="67" t="s">
        <v>1918</v>
      </c>
      <c r="AK387" s="67">
        <v>0</v>
      </c>
      <c r="AL387" s="67">
        <v>0</v>
      </c>
      <c r="AM387" s="67">
        <v>0</v>
      </c>
      <c r="AN387" s="67">
        <v>0</v>
      </c>
      <c r="AO387" s="81"/>
    </row>
    <row r="388" spans="1:53">
      <c r="A388" s="69" t="s">
        <v>4692</v>
      </c>
      <c r="B388" s="68" t="s">
        <v>4693</v>
      </c>
      <c r="C388" s="68" t="s">
        <v>4694</v>
      </c>
      <c r="D388" s="78" t="s">
        <v>2613</v>
      </c>
      <c r="E388" s="79">
        <v>0</v>
      </c>
      <c r="F388" s="67">
        <v>0</v>
      </c>
      <c r="G388" s="67">
        <v>-4.0882481872132996E-3</v>
      </c>
      <c r="H388" s="67">
        <v>-7.9668501884278403E-3</v>
      </c>
      <c r="I388" s="67">
        <v>0</v>
      </c>
      <c r="J388" s="67">
        <v>0</v>
      </c>
      <c r="K388" s="67">
        <v>-7.9314900338601797E-3</v>
      </c>
      <c r="L388" s="80">
        <v>-8.87831386715578E-3</v>
      </c>
      <c r="M388" s="67" t="s">
        <v>1918</v>
      </c>
      <c r="N388" s="67">
        <v>0</v>
      </c>
      <c r="O388" s="67">
        <v>-5.3071729196357499E-5</v>
      </c>
      <c r="P388" s="67">
        <v>-8.9404635875006792E-3</v>
      </c>
      <c r="Q388" s="67">
        <v>0</v>
      </c>
      <c r="R388" s="67">
        <v>0</v>
      </c>
      <c r="S388" s="67">
        <v>-6.6173915483464199E-2</v>
      </c>
      <c r="T388" s="67">
        <v>-7.6858586998562295E-2</v>
      </c>
      <c r="U388" s="67" t="s">
        <v>1918</v>
      </c>
      <c r="V388" s="67">
        <v>-5.5206965336609404E-3</v>
      </c>
      <c r="W388" s="67">
        <v>0</v>
      </c>
      <c r="X388" s="67">
        <v>0</v>
      </c>
      <c r="Y388" s="67">
        <v>-7.3951021066292998E-3</v>
      </c>
      <c r="Z388" s="80">
        <v>-1.30225782039744E-2</v>
      </c>
      <c r="AA388" s="67" t="s">
        <v>1918</v>
      </c>
      <c r="AB388" s="67" t="s">
        <v>1918</v>
      </c>
      <c r="AC388" s="67">
        <v>-7.60036348958086E-3</v>
      </c>
      <c r="AD388" s="67">
        <v>-1.1065622695343899E-2</v>
      </c>
      <c r="AE388" s="67">
        <v>-2.0839706342398001E-3</v>
      </c>
      <c r="AF388" s="67">
        <v>-3.9105105229286802E-3</v>
      </c>
      <c r="AG388" s="67" t="s">
        <v>1918</v>
      </c>
      <c r="AH388" s="67">
        <v>-8.7303715879451997E-4</v>
      </c>
      <c r="AI388" s="67" t="s">
        <v>1918</v>
      </c>
      <c r="AJ388" s="67" t="s">
        <v>1918</v>
      </c>
      <c r="AK388" s="67">
        <v>0</v>
      </c>
      <c r="AL388" s="67">
        <v>0</v>
      </c>
      <c r="AM388" s="67">
        <v>-1.7065620246067301E-3</v>
      </c>
      <c r="AN388" s="67">
        <v>-2.0448147748750901E-3</v>
      </c>
      <c r="AO388" s="81"/>
      <c r="BA388" s="81"/>
    </row>
    <row r="389" spans="1:53">
      <c r="A389" s="69" t="s">
        <v>4776</v>
      </c>
      <c r="B389" s="68" t="s">
        <v>4777</v>
      </c>
      <c r="C389" s="68" t="s">
        <v>2606</v>
      </c>
      <c r="D389" s="78" t="s">
        <v>1974</v>
      </c>
      <c r="E389" s="79">
        <v>0</v>
      </c>
      <c r="F389" s="67">
        <v>0</v>
      </c>
      <c r="G389" s="67">
        <v>0</v>
      </c>
      <c r="H389" s="67">
        <v>0</v>
      </c>
      <c r="I389" s="67">
        <v>0</v>
      </c>
      <c r="J389" s="67">
        <v>0</v>
      </c>
      <c r="K389" s="67">
        <v>0</v>
      </c>
      <c r="L389" s="80">
        <v>0</v>
      </c>
      <c r="M389" s="67" t="s">
        <v>1918</v>
      </c>
      <c r="N389" s="67">
        <v>0</v>
      </c>
      <c r="O389" s="67">
        <v>0</v>
      </c>
      <c r="P389" s="67">
        <v>0</v>
      </c>
      <c r="Q389" s="67">
        <v>0</v>
      </c>
      <c r="R389" s="67">
        <v>0</v>
      </c>
      <c r="S389" s="67">
        <v>0</v>
      </c>
      <c r="T389" s="67">
        <v>0</v>
      </c>
      <c r="U389" s="67" t="s">
        <v>1918</v>
      </c>
      <c r="V389" s="67">
        <v>0</v>
      </c>
      <c r="W389" s="67">
        <v>0</v>
      </c>
      <c r="X389" s="67">
        <v>0</v>
      </c>
      <c r="Y389" s="67">
        <v>0</v>
      </c>
      <c r="Z389" s="80">
        <v>0</v>
      </c>
      <c r="AA389" s="67" t="s">
        <v>1918</v>
      </c>
      <c r="AB389" s="67" t="s">
        <v>1918</v>
      </c>
      <c r="AC389" s="67">
        <v>0</v>
      </c>
      <c r="AD389" s="67">
        <v>0</v>
      </c>
      <c r="AE389" s="67">
        <v>0</v>
      </c>
      <c r="AF389" s="67">
        <v>0</v>
      </c>
      <c r="AG389" s="67" t="s">
        <v>1918</v>
      </c>
      <c r="AH389" s="67">
        <v>0</v>
      </c>
      <c r="AI389" s="67" t="s">
        <v>1918</v>
      </c>
      <c r="AJ389" s="67" t="s">
        <v>1918</v>
      </c>
      <c r="AK389" s="67">
        <v>0</v>
      </c>
      <c r="AL389" s="67">
        <v>0</v>
      </c>
      <c r="AM389" s="67">
        <v>0</v>
      </c>
      <c r="AN389" s="67">
        <v>0</v>
      </c>
      <c r="AO389" s="81"/>
    </row>
    <row r="390" spans="1:53">
      <c r="A390" s="69" t="s">
        <v>4633</v>
      </c>
      <c r="B390" s="68" t="s">
        <v>4634</v>
      </c>
      <c r="C390" s="68" t="s">
        <v>2868</v>
      </c>
      <c r="D390" s="78" t="s">
        <v>2453</v>
      </c>
      <c r="E390" s="79">
        <v>-8.7681458775053893E-3</v>
      </c>
      <c r="F390" s="67">
        <v>-2.5182121870600999E-2</v>
      </c>
      <c r="G390" s="67">
        <v>-2.6860823167125202E-2</v>
      </c>
      <c r="H390" s="67">
        <v>-5.2344217941477901E-2</v>
      </c>
      <c r="I390" s="67">
        <v>-4.4726685649762898E-2</v>
      </c>
      <c r="J390" s="67">
        <v>-4.7933537915775898E-2</v>
      </c>
      <c r="K390" s="67">
        <v>-5.2111892794978201E-2</v>
      </c>
      <c r="L390" s="80">
        <v>-5.83327645209471E-2</v>
      </c>
      <c r="M390" s="67" t="s">
        <v>1918</v>
      </c>
      <c r="N390" s="67">
        <v>-2.54018560553987E-2</v>
      </c>
      <c r="O390" s="67">
        <v>-3.4869466525983499E-4</v>
      </c>
      <c r="P390" s="67">
        <v>-5.8741103880893403E-2</v>
      </c>
      <c r="Q390" s="67">
        <v>-8.9684937291236305E-2</v>
      </c>
      <c r="R390" s="67">
        <v>-8.9684937291229394E-2</v>
      </c>
      <c r="S390" s="67">
        <v>-0.43477933840635702</v>
      </c>
      <c r="T390" s="67">
        <v>-0.50498032890968303</v>
      </c>
      <c r="U390" s="67" t="s">
        <v>1918</v>
      </c>
      <c r="V390" s="67">
        <v>-3.6272370599673198E-2</v>
      </c>
      <c r="W390" s="67">
        <v>-3.34625586123002E-2</v>
      </c>
      <c r="X390" s="67">
        <v>-4.0462748961960802E-2</v>
      </c>
      <c r="Y390" s="67">
        <v>-4.8587688636484001E-2</v>
      </c>
      <c r="Z390" s="80">
        <v>-8.5561627939084894E-2</v>
      </c>
      <c r="AA390" s="67" t="s">
        <v>1918</v>
      </c>
      <c r="AB390" s="67" t="s">
        <v>1918</v>
      </c>
      <c r="AC390" s="67">
        <v>-4.99363077657606E-2</v>
      </c>
      <c r="AD390" s="67">
        <v>-7.2703935975155703E-2</v>
      </c>
      <c r="AE390" s="67">
        <v>-1.36922134196497E-2</v>
      </c>
      <c r="AF390" s="67">
        <v>-2.5693041821204798E-2</v>
      </c>
      <c r="AG390" s="67" t="s">
        <v>1918</v>
      </c>
      <c r="AH390" s="67">
        <v>-5.7360746380395698E-3</v>
      </c>
      <c r="AI390" s="67" t="s">
        <v>1918</v>
      </c>
      <c r="AJ390" s="67" t="s">
        <v>1918</v>
      </c>
      <c r="AK390" s="67">
        <v>-5.5770931020511999E-3</v>
      </c>
      <c r="AL390" s="67">
        <v>-5.7228141514991298E-3</v>
      </c>
      <c r="AM390" s="67">
        <v>-1.12125435314996E-2</v>
      </c>
      <c r="AN390" s="67">
        <v>-1.3434949533938799E-2</v>
      </c>
    </row>
    <row r="391" spans="1:53">
      <c r="A391" s="69" t="s">
        <v>4770</v>
      </c>
      <c r="B391" s="68" t="s">
        <v>4771</v>
      </c>
      <c r="C391" s="68" t="s">
        <v>2605</v>
      </c>
      <c r="D391" s="78" t="s">
        <v>2453</v>
      </c>
      <c r="E391" s="79">
        <v>0</v>
      </c>
      <c r="F391" s="67">
        <v>0</v>
      </c>
      <c r="G391" s="67">
        <v>0</v>
      </c>
      <c r="H391" s="67">
        <v>0</v>
      </c>
      <c r="I391" s="67">
        <v>0</v>
      </c>
      <c r="J391" s="67">
        <v>0</v>
      </c>
      <c r="K391" s="67">
        <v>0</v>
      </c>
      <c r="L391" s="80">
        <v>0</v>
      </c>
      <c r="M391" s="67" t="s">
        <v>1918</v>
      </c>
      <c r="N391" s="67">
        <v>0</v>
      </c>
      <c r="O391" s="67">
        <v>0</v>
      </c>
      <c r="P391" s="67">
        <v>0</v>
      </c>
      <c r="Q391" s="67">
        <v>0</v>
      </c>
      <c r="R391" s="67">
        <v>0</v>
      </c>
      <c r="S391" s="67">
        <v>0</v>
      </c>
      <c r="T391" s="67">
        <v>0</v>
      </c>
      <c r="U391" s="67" t="s">
        <v>1918</v>
      </c>
      <c r="V391" s="67">
        <v>0</v>
      </c>
      <c r="W391" s="67">
        <v>0</v>
      </c>
      <c r="X391" s="67">
        <v>0</v>
      </c>
      <c r="Y391" s="67">
        <v>0</v>
      </c>
      <c r="Z391" s="80">
        <v>0</v>
      </c>
      <c r="AA391" s="67" t="s">
        <v>1918</v>
      </c>
      <c r="AB391" s="67" t="s">
        <v>1918</v>
      </c>
      <c r="AC391" s="67">
        <v>0</v>
      </c>
      <c r="AD391" s="67">
        <v>0</v>
      </c>
      <c r="AE391" s="67">
        <v>0</v>
      </c>
      <c r="AF391" s="67">
        <v>0</v>
      </c>
      <c r="AG391" s="67" t="s">
        <v>1918</v>
      </c>
      <c r="AH391" s="67">
        <v>0</v>
      </c>
      <c r="AI391" s="67" t="s">
        <v>1918</v>
      </c>
      <c r="AJ391" s="67" t="s">
        <v>1918</v>
      </c>
      <c r="AK391" s="67">
        <v>0</v>
      </c>
      <c r="AL391" s="67">
        <v>0</v>
      </c>
      <c r="AM391" s="67">
        <v>0</v>
      </c>
      <c r="AN391" s="67">
        <v>0</v>
      </c>
    </row>
    <row r="392" spans="1:53">
      <c r="A392" s="69" t="s">
        <v>4671</v>
      </c>
      <c r="B392" s="68" t="s">
        <v>4672</v>
      </c>
      <c r="C392" s="68" t="s">
        <v>4673</v>
      </c>
      <c r="D392" s="78" t="s">
        <v>2613</v>
      </c>
      <c r="E392" s="79">
        <v>0.15463892971092799</v>
      </c>
      <c r="F392" s="67">
        <v>0</v>
      </c>
      <c r="G392" s="67">
        <v>2.7588547478610299</v>
      </c>
      <c r="H392" s="67">
        <v>-1.3646645076997199E-2</v>
      </c>
      <c r="I392" s="67">
        <v>0</v>
      </c>
      <c r="J392" s="67">
        <v>0</v>
      </c>
      <c r="K392" s="67">
        <v>-1.35860756589913E-2</v>
      </c>
      <c r="L392" s="80">
        <v>-1.52079172272181E-2</v>
      </c>
      <c r="M392" s="67" t="s">
        <v>1918</v>
      </c>
      <c r="N392" s="67">
        <v>0</v>
      </c>
      <c r="O392" s="67">
        <v>2.13966642911444</v>
      </c>
      <c r="P392" s="67">
        <v>-1.53143752570693E-2</v>
      </c>
      <c r="Q392" s="67">
        <v>0</v>
      </c>
      <c r="R392" s="67">
        <v>0</v>
      </c>
      <c r="S392" s="67">
        <v>-0.113351188562546</v>
      </c>
      <c r="T392" s="67">
        <v>-0.13165326736184901</v>
      </c>
      <c r="U392" s="67" t="s">
        <v>1918</v>
      </c>
      <c r="V392" s="67">
        <v>-9.4565586638120803E-3</v>
      </c>
      <c r="W392" s="67">
        <v>0</v>
      </c>
      <c r="X392" s="67">
        <v>0</v>
      </c>
      <c r="Y392" s="67">
        <v>-1.2667281468893701E-2</v>
      </c>
      <c r="Z392" s="80">
        <v>-2.2306745895035899E-2</v>
      </c>
      <c r="AA392" s="67" t="s">
        <v>1918</v>
      </c>
      <c r="AB392" s="67" t="s">
        <v>1918</v>
      </c>
      <c r="AC392" s="67">
        <v>10.792259079721701</v>
      </c>
      <c r="AD392" s="67">
        <v>11.1534764179607</v>
      </c>
      <c r="AE392" s="67">
        <v>5.21723232831076</v>
      </c>
      <c r="AF392" s="67">
        <v>5.40763017089703</v>
      </c>
      <c r="AG392" s="67" t="s">
        <v>1918</v>
      </c>
      <c r="AH392" s="67">
        <v>3.5189408966790499</v>
      </c>
      <c r="AI392" s="67" t="s">
        <v>1918</v>
      </c>
      <c r="AJ392" s="67" t="s">
        <v>1918</v>
      </c>
      <c r="AK392" s="67">
        <v>0</v>
      </c>
      <c r="AL392" s="67">
        <v>0</v>
      </c>
      <c r="AM392" s="67">
        <v>-2.92321880051389E-3</v>
      </c>
      <c r="AN392" s="67">
        <v>-3.5026215908331199E-3</v>
      </c>
    </row>
    <row r="393" spans="1:53">
      <c r="A393" s="69" t="s">
        <v>4750</v>
      </c>
      <c r="B393" s="68" t="s">
        <v>4751</v>
      </c>
      <c r="C393" s="68" t="s">
        <v>2604</v>
      </c>
      <c r="D393" s="78" t="s">
        <v>1917</v>
      </c>
      <c r="E393" s="79">
        <v>0</v>
      </c>
      <c r="F393" s="67">
        <v>0</v>
      </c>
      <c r="G393" s="67">
        <v>0</v>
      </c>
      <c r="H393" s="67">
        <v>0</v>
      </c>
      <c r="I393" s="67">
        <v>0</v>
      </c>
      <c r="J393" s="67">
        <v>0</v>
      </c>
      <c r="K393" s="67">
        <v>0</v>
      </c>
      <c r="L393" s="80">
        <v>0</v>
      </c>
      <c r="M393" s="67" t="s">
        <v>1918</v>
      </c>
      <c r="N393" s="67">
        <v>0</v>
      </c>
      <c r="O393" s="67">
        <v>0</v>
      </c>
      <c r="P393" s="67">
        <v>0</v>
      </c>
      <c r="Q393" s="67">
        <v>0</v>
      </c>
      <c r="R393" s="67">
        <v>0</v>
      </c>
      <c r="S393" s="67">
        <v>0</v>
      </c>
      <c r="T393" s="67">
        <v>0</v>
      </c>
      <c r="U393" s="67" t="s">
        <v>1918</v>
      </c>
      <c r="V393" s="67">
        <v>0</v>
      </c>
      <c r="W393" s="67">
        <v>0</v>
      </c>
      <c r="X393" s="67">
        <v>0</v>
      </c>
      <c r="Y393" s="67">
        <v>0</v>
      </c>
      <c r="Z393" s="80">
        <v>0</v>
      </c>
      <c r="AA393" s="67" t="s">
        <v>1918</v>
      </c>
      <c r="AB393" s="67" t="s">
        <v>1918</v>
      </c>
      <c r="AC393" s="67">
        <v>0</v>
      </c>
      <c r="AD393" s="67">
        <v>0</v>
      </c>
      <c r="AE393" s="67">
        <v>0</v>
      </c>
      <c r="AF393" s="67">
        <v>0</v>
      </c>
      <c r="AG393" s="67" t="s">
        <v>1918</v>
      </c>
      <c r="AH393" s="67">
        <v>0</v>
      </c>
      <c r="AI393" s="67" t="s">
        <v>1918</v>
      </c>
      <c r="AJ393" s="67" t="s">
        <v>1918</v>
      </c>
      <c r="AK393" s="67">
        <v>0</v>
      </c>
      <c r="AL393" s="67">
        <v>0</v>
      </c>
      <c r="AM393" s="67">
        <v>0</v>
      </c>
      <c r="AN393" s="67">
        <v>0</v>
      </c>
    </row>
    <row r="394" spans="1:53">
      <c r="A394" s="69" t="s">
        <v>4774</v>
      </c>
      <c r="B394" s="68" t="s">
        <v>4775</v>
      </c>
      <c r="C394" s="68" t="s">
        <v>2603</v>
      </c>
      <c r="D394" s="78" t="s">
        <v>1974</v>
      </c>
      <c r="E394" s="79">
        <v>0</v>
      </c>
      <c r="F394" s="67">
        <v>0</v>
      </c>
      <c r="G394" s="67">
        <v>0</v>
      </c>
      <c r="H394" s="67">
        <v>0</v>
      </c>
      <c r="I394" s="67">
        <v>0</v>
      </c>
      <c r="J394" s="67">
        <v>0</v>
      </c>
      <c r="K394" s="67">
        <v>0</v>
      </c>
      <c r="L394" s="80">
        <v>0</v>
      </c>
      <c r="M394" s="67" t="s">
        <v>1918</v>
      </c>
      <c r="N394" s="67">
        <v>0</v>
      </c>
      <c r="O394" s="67">
        <v>0</v>
      </c>
      <c r="P394" s="67">
        <v>0</v>
      </c>
      <c r="Q394" s="67">
        <v>0</v>
      </c>
      <c r="R394" s="67">
        <v>0</v>
      </c>
      <c r="S394" s="67">
        <v>0</v>
      </c>
      <c r="T394" s="67">
        <v>0</v>
      </c>
      <c r="U394" s="67" t="s">
        <v>1918</v>
      </c>
      <c r="V394" s="67">
        <v>0</v>
      </c>
      <c r="W394" s="67">
        <v>0</v>
      </c>
      <c r="X394" s="67">
        <v>0</v>
      </c>
      <c r="Y394" s="67">
        <v>0</v>
      </c>
      <c r="Z394" s="80">
        <v>0</v>
      </c>
      <c r="AA394" s="67" t="s">
        <v>1918</v>
      </c>
      <c r="AB394" s="67" t="s">
        <v>1918</v>
      </c>
      <c r="AC394" s="67">
        <v>0</v>
      </c>
      <c r="AD394" s="67">
        <v>0</v>
      </c>
      <c r="AE394" s="67">
        <v>0</v>
      </c>
      <c r="AF394" s="67">
        <v>0</v>
      </c>
      <c r="AG394" s="67" t="s">
        <v>1918</v>
      </c>
      <c r="AH394" s="67">
        <v>0</v>
      </c>
      <c r="AI394" s="67" t="s">
        <v>1918</v>
      </c>
      <c r="AJ394" s="67" t="s">
        <v>1918</v>
      </c>
      <c r="AK394" s="67">
        <v>0</v>
      </c>
      <c r="AL394" s="67">
        <v>0</v>
      </c>
      <c r="AM394" s="67">
        <v>0</v>
      </c>
      <c r="AN394" s="67">
        <v>0</v>
      </c>
    </row>
    <row r="395" spans="1:53">
      <c r="A395" s="69" t="s">
        <v>4668</v>
      </c>
      <c r="B395" s="68" t="s">
        <v>4669</v>
      </c>
      <c r="C395" s="68" t="s">
        <v>4670</v>
      </c>
      <c r="D395" s="78" t="s">
        <v>2613</v>
      </c>
      <c r="E395" s="79">
        <v>0</v>
      </c>
      <c r="F395" s="67">
        <v>0</v>
      </c>
      <c r="G395" s="67">
        <v>-1</v>
      </c>
      <c r="H395" s="67">
        <v>-1</v>
      </c>
      <c r="I395" s="67">
        <v>0</v>
      </c>
      <c r="J395" s="67">
        <v>0</v>
      </c>
      <c r="K395" s="67">
        <v>-0.28169831939533402</v>
      </c>
      <c r="L395" s="80">
        <v>-9.7097069017791096E-2</v>
      </c>
      <c r="M395" s="67" t="s">
        <v>1918</v>
      </c>
      <c r="N395" s="67">
        <v>0</v>
      </c>
      <c r="O395" s="67">
        <v>-1</v>
      </c>
      <c r="P395" s="67">
        <v>-1</v>
      </c>
      <c r="Q395" s="67">
        <v>0</v>
      </c>
      <c r="R395" s="67">
        <v>0</v>
      </c>
      <c r="S395" s="67">
        <v>-1</v>
      </c>
      <c r="T395" s="67">
        <v>-1</v>
      </c>
      <c r="U395" s="67" t="s">
        <v>1918</v>
      </c>
      <c r="V395" s="67">
        <v>-1</v>
      </c>
      <c r="W395" s="67">
        <v>0</v>
      </c>
      <c r="X395" s="67">
        <v>0</v>
      </c>
      <c r="Y395" s="67">
        <v>-1</v>
      </c>
      <c r="Z395" s="80">
        <v>-1</v>
      </c>
      <c r="AA395" s="67" t="s">
        <v>1918</v>
      </c>
      <c r="AB395" s="67" t="s">
        <v>1918</v>
      </c>
      <c r="AC395" s="67">
        <v>-10</v>
      </c>
      <c r="AD395" s="67">
        <v>-10</v>
      </c>
      <c r="AE395" s="67">
        <v>-5</v>
      </c>
      <c r="AF395" s="67">
        <v>-5</v>
      </c>
      <c r="AG395" s="67" t="s">
        <v>1918</v>
      </c>
      <c r="AH395" s="67">
        <v>-3</v>
      </c>
      <c r="AI395" s="67" t="s">
        <v>1918</v>
      </c>
      <c r="AJ395" s="67" t="s">
        <v>1918</v>
      </c>
      <c r="AK395" s="67">
        <v>0</v>
      </c>
      <c r="AL395" s="67">
        <v>0</v>
      </c>
      <c r="AM395" s="67">
        <v>-1</v>
      </c>
      <c r="AN395" s="67">
        <v>-1</v>
      </c>
    </row>
    <row r="396" spans="1:53">
      <c r="A396" s="69" t="s">
        <v>4715</v>
      </c>
      <c r="B396" s="68" t="s">
        <v>4716</v>
      </c>
      <c r="C396" s="68" t="s">
        <v>2602</v>
      </c>
      <c r="D396" s="78" t="s">
        <v>2453</v>
      </c>
      <c r="E396" s="79">
        <v>0</v>
      </c>
      <c r="F396" s="67">
        <v>0</v>
      </c>
      <c r="G396" s="67">
        <v>0</v>
      </c>
      <c r="H396" s="67">
        <v>0</v>
      </c>
      <c r="I396" s="67">
        <v>0</v>
      </c>
      <c r="J396" s="67">
        <v>0</v>
      </c>
      <c r="K396" s="67">
        <v>0</v>
      </c>
      <c r="L396" s="80">
        <v>0</v>
      </c>
      <c r="M396" s="67" t="s">
        <v>1918</v>
      </c>
      <c r="N396" s="67">
        <v>0</v>
      </c>
      <c r="O396" s="67">
        <v>0</v>
      </c>
      <c r="P396" s="67">
        <v>0</v>
      </c>
      <c r="Q396" s="67">
        <v>0</v>
      </c>
      <c r="R396" s="67">
        <v>0</v>
      </c>
      <c r="S396" s="67">
        <v>0</v>
      </c>
      <c r="T396" s="67">
        <v>0</v>
      </c>
      <c r="U396" s="67" t="s">
        <v>1918</v>
      </c>
      <c r="V396" s="67">
        <v>0</v>
      </c>
      <c r="W396" s="67">
        <v>0</v>
      </c>
      <c r="X396" s="67">
        <v>0</v>
      </c>
      <c r="Y396" s="67">
        <v>0</v>
      </c>
      <c r="Z396" s="80">
        <v>0</v>
      </c>
      <c r="AA396" s="67" t="s">
        <v>1918</v>
      </c>
      <c r="AB396" s="67" t="s">
        <v>1918</v>
      </c>
      <c r="AC396" s="67">
        <v>0</v>
      </c>
      <c r="AD396" s="67">
        <v>0</v>
      </c>
      <c r="AE396" s="67">
        <v>0</v>
      </c>
      <c r="AF396" s="67">
        <v>0</v>
      </c>
      <c r="AG396" s="67" t="s">
        <v>1918</v>
      </c>
      <c r="AH396" s="67">
        <v>0</v>
      </c>
      <c r="AI396" s="67" t="s">
        <v>1918</v>
      </c>
      <c r="AJ396" s="67" t="s">
        <v>1918</v>
      </c>
      <c r="AK396" s="67">
        <v>0</v>
      </c>
      <c r="AL396" s="67">
        <v>0</v>
      </c>
      <c r="AM396" s="67">
        <v>0</v>
      </c>
      <c r="AN396" s="67">
        <v>0</v>
      </c>
      <c r="AO396" s="81"/>
      <c r="AW396" s="81"/>
    </row>
    <row r="397" spans="1:53">
      <c r="A397" s="69" t="s">
        <v>4764</v>
      </c>
      <c r="B397" s="68" t="s">
        <v>4765</v>
      </c>
      <c r="C397" s="68" t="s">
        <v>2601</v>
      </c>
      <c r="D397" s="78" t="s">
        <v>2453</v>
      </c>
      <c r="E397" s="79">
        <v>0</v>
      </c>
      <c r="F397" s="67">
        <v>0</v>
      </c>
      <c r="G397" s="67">
        <v>0</v>
      </c>
      <c r="H397" s="67">
        <v>0</v>
      </c>
      <c r="I397" s="67">
        <v>0</v>
      </c>
      <c r="J397" s="67">
        <v>0</v>
      </c>
      <c r="K397" s="67">
        <v>0</v>
      </c>
      <c r="L397" s="80">
        <v>0</v>
      </c>
      <c r="M397" s="67" t="s">
        <v>1918</v>
      </c>
      <c r="N397" s="67">
        <v>0</v>
      </c>
      <c r="O397" s="67">
        <v>0</v>
      </c>
      <c r="P397" s="67">
        <v>0</v>
      </c>
      <c r="Q397" s="67">
        <v>0</v>
      </c>
      <c r="R397" s="67">
        <v>0</v>
      </c>
      <c r="S397" s="67">
        <v>0</v>
      </c>
      <c r="T397" s="67">
        <v>0</v>
      </c>
      <c r="U397" s="67" t="s">
        <v>1918</v>
      </c>
      <c r="V397" s="67">
        <v>0</v>
      </c>
      <c r="W397" s="67">
        <v>0</v>
      </c>
      <c r="X397" s="67">
        <v>0</v>
      </c>
      <c r="Y397" s="67">
        <v>0</v>
      </c>
      <c r="Z397" s="80">
        <v>0</v>
      </c>
      <c r="AA397" s="67" t="s">
        <v>1918</v>
      </c>
      <c r="AB397" s="67" t="s">
        <v>1918</v>
      </c>
      <c r="AC397" s="67">
        <v>0</v>
      </c>
      <c r="AD397" s="67">
        <v>0</v>
      </c>
      <c r="AE397" s="67">
        <v>0</v>
      </c>
      <c r="AF397" s="67">
        <v>0</v>
      </c>
      <c r="AG397" s="67" t="s">
        <v>1918</v>
      </c>
      <c r="AH397" s="67">
        <v>0</v>
      </c>
      <c r="AI397" s="67" t="s">
        <v>1918</v>
      </c>
      <c r="AJ397" s="67" t="s">
        <v>1918</v>
      </c>
      <c r="AK397" s="67">
        <v>0</v>
      </c>
      <c r="AL397" s="67">
        <v>0</v>
      </c>
      <c r="AM397" s="67">
        <v>0</v>
      </c>
      <c r="AN397" s="67">
        <v>0</v>
      </c>
      <c r="AO397" s="81"/>
    </row>
    <row r="398" spans="1:53">
      <c r="A398" s="69" t="s">
        <v>4647</v>
      </c>
      <c r="B398" s="68" t="s">
        <v>4648</v>
      </c>
      <c r="C398" s="68" t="s">
        <v>4649</v>
      </c>
      <c r="D398" s="82" t="s">
        <v>2613</v>
      </c>
      <c r="E398" s="79">
        <v>0</v>
      </c>
      <c r="F398" s="67">
        <v>0</v>
      </c>
      <c r="G398" s="67">
        <v>-7.7475764902662997E-3</v>
      </c>
      <c r="H398" s="67">
        <v>-1.5097855706115999E-2</v>
      </c>
      <c r="I398" s="67">
        <v>0</v>
      </c>
      <c r="J398" s="67">
        <v>0</v>
      </c>
      <c r="K398" s="67">
        <v>-1.50308452190625E-2</v>
      </c>
      <c r="L398" s="80">
        <v>-1.6825156556179499E-2</v>
      </c>
      <c r="M398" s="67" t="s">
        <v>1918</v>
      </c>
      <c r="N398" s="67">
        <v>0</v>
      </c>
      <c r="O398" s="67">
        <v>-1.0057542071577401E-4</v>
      </c>
      <c r="P398" s="67">
        <v>-1.69429355388073E-2</v>
      </c>
      <c r="Q398" s="67">
        <v>0</v>
      </c>
      <c r="R398" s="67">
        <v>0</v>
      </c>
      <c r="S398" s="67">
        <v>-0.78559286351355695</v>
      </c>
      <c r="T398" s="67">
        <v>-0.14565353042106699</v>
      </c>
      <c r="U398" s="67" t="s">
        <v>1918</v>
      </c>
      <c r="V398" s="67">
        <v>-1.04621874004281E-2</v>
      </c>
      <c r="W398" s="67">
        <v>0</v>
      </c>
      <c r="X398" s="67">
        <v>0</v>
      </c>
      <c r="Y398" s="67">
        <v>-1.4014344677908E-2</v>
      </c>
      <c r="Z398" s="80">
        <v>-1</v>
      </c>
      <c r="AA398" s="67" t="s">
        <v>1918</v>
      </c>
      <c r="AB398" s="67" t="s">
        <v>1918</v>
      </c>
      <c r="AC398" s="67">
        <v>-1.4403332379264101E-2</v>
      </c>
      <c r="AD398" s="67">
        <v>-2.0970291997619898E-2</v>
      </c>
      <c r="AE398" s="67">
        <v>-3.9493008136687099E-3</v>
      </c>
      <c r="AF398" s="67">
        <v>-7.4107485663761196E-3</v>
      </c>
      <c r="AG398" s="67" t="s">
        <v>1918</v>
      </c>
      <c r="AH398" s="67">
        <v>-1.65447934099506E-3</v>
      </c>
      <c r="AI398" s="67" t="s">
        <v>1918</v>
      </c>
      <c r="AJ398" s="67" t="s">
        <v>1918</v>
      </c>
      <c r="AK398" s="67">
        <v>0</v>
      </c>
      <c r="AL398" s="67">
        <v>0</v>
      </c>
      <c r="AM398" s="67">
        <v>-3.2340795410554799E-3</v>
      </c>
      <c r="AN398" s="67">
        <v>-3.8750971446203201E-3</v>
      </c>
      <c r="AO398" s="81"/>
    </row>
    <row r="399" spans="1:53">
      <c r="A399" s="69" t="s">
        <v>4695</v>
      </c>
      <c r="B399" s="68" t="s">
        <v>4696</v>
      </c>
      <c r="C399" s="68" t="s">
        <v>4697</v>
      </c>
      <c r="D399" s="78" t="s">
        <v>2613</v>
      </c>
      <c r="E399" s="79">
        <v>0</v>
      </c>
      <c r="F399" s="67">
        <v>0</v>
      </c>
      <c r="G399" s="67">
        <v>-1.00981925483425E-3</v>
      </c>
      <c r="H399" s="67">
        <v>-1.9678547759933301E-3</v>
      </c>
      <c r="I399" s="67">
        <v>0</v>
      </c>
      <c r="J399" s="67">
        <v>0</v>
      </c>
      <c r="K399" s="67">
        <v>-1.95912062794234E-3</v>
      </c>
      <c r="L399" s="80">
        <v>-2.1929911989091899E-3</v>
      </c>
      <c r="M399" s="67" t="s">
        <v>1918</v>
      </c>
      <c r="N399" s="67">
        <v>0</v>
      </c>
      <c r="O399" s="67">
        <v>-1.31090020898066E-5</v>
      </c>
      <c r="P399" s="67">
        <v>-2.20834251355861E-3</v>
      </c>
      <c r="Q399" s="67">
        <v>0</v>
      </c>
      <c r="R399" s="67">
        <v>0</v>
      </c>
      <c r="S399" s="67">
        <v>-1.6345312457295098E-2</v>
      </c>
      <c r="T399" s="67">
        <v>-1.89844836948121E-2</v>
      </c>
      <c r="U399" s="67" t="s">
        <v>1918</v>
      </c>
      <c r="V399" s="67">
        <v>-1.3636416881986E-3</v>
      </c>
      <c r="W399" s="67">
        <v>0</v>
      </c>
      <c r="X399" s="67">
        <v>0</v>
      </c>
      <c r="Y399" s="67">
        <v>-1.82662992968372E-3</v>
      </c>
      <c r="Z399" s="80">
        <v>-3.2166467434847999E-3</v>
      </c>
      <c r="AA399" s="67" t="s">
        <v>1918</v>
      </c>
      <c r="AB399" s="67" t="s">
        <v>1918</v>
      </c>
      <c r="AC399" s="67">
        <v>-1.8773305934611101E-3</v>
      </c>
      <c r="AD399" s="67">
        <v>-2.7332682246244099E-3</v>
      </c>
      <c r="AE399" s="67">
        <v>-5.1475193691673097E-4</v>
      </c>
      <c r="AF399" s="67">
        <v>-9.6591709736115099E-4</v>
      </c>
      <c r="AG399" s="67" t="s">
        <v>1918</v>
      </c>
      <c r="AH399" s="67">
        <v>-2.1564486615411501E-4</v>
      </c>
      <c r="AI399" s="67" t="s">
        <v>1918</v>
      </c>
      <c r="AJ399" s="67" t="s">
        <v>1918</v>
      </c>
      <c r="AK399" s="67">
        <v>0</v>
      </c>
      <c r="AL399" s="67">
        <v>0</v>
      </c>
      <c r="AM399" s="67">
        <v>-4.21529983773163E-4</v>
      </c>
      <c r="AN399" s="67">
        <v>-5.05080229399134E-4</v>
      </c>
      <c r="AO399" s="81"/>
      <c r="BA399" s="81"/>
    </row>
    <row r="400" spans="1:53">
      <c r="A400" s="69" t="s">
        <v>4683</v>
      </c>
      <c r="B400" s="68" t="s">
        <v>4684</v>
      </c>
      <c r="C400" s="68" t="s">
        <v>4685</v>
      </c>
      <c r="D400" s="78" t="s">
        <v>2613</v>
      </c>
      <c r="E400" s="79">
        <v>0</v>
      </c>
      <c r="F400" s="67">
        <v>0</v>
      </c>
      <c r="G400" s="67">
        <v>-2.91294015817574E-3</v>
      </c>
      <c r="H400" s="67">
        <v>-5.6765041615192101E-3</v>
      </c>
      <c r="I400" s="67">
        <v>0</v>
      </c>
      <c r="J400" s="67">
        <v>0</v>
      </c>
      <c r="K400" s="67">
        <v>-5.6513095036798099E-3</v>
      </c>
      <c r="L400" s="80">
        <v>-6.3259361506995898E-3</v>
      </c>
      <c r="M400" s="67" t="s">
        <v>1918</v>
      </c>
      <c r="N400" s="67">
        <v>0</v>
      </c>
      <c r="O400" s="67">
        <v>-3.7814429105211603E-5</v>
      </c>
      <c r="P400" s="67">
        <v>-6.3702187891113799E-3</v>
      </c>
      <c r="Q400" s="67">
        <v>0</v>
      </c>
      <c r="R400" s="67">
        <v>0</v>
      </c>
      <c r="S400" s="67">
        <v>-4.7149939780659102E-2</v>
      </c>
      <c r="T400" s="67">
        <v>-5.4762933735035102E-2</v>
      </c>
      <c r="U400" s="67" t="s">
        <v>1918</v>
      </c>
      <c r="V400" s="67">
        <v>-3.93358179288109E-3</v>
      </c>
      <c r="W400" s="67">
        <v>0</v>
      </c>
      <c r="X400" s="67">
        <v>0</v>
      </c>
      <c r="Y400" s="67">
        <v>-5.2691247971645696E-3</v>
      </c>
      <c r="Z400" s="80">
        <v>-9.2787886831292195E-3</v>
      </c>
      <c r="AA400" s="67" t="s">
        <v>1918</v>
      </c>
      <c r="AB400" s="67" t="s">
        <v>1918</v>
      </c>
      <c r="AC400" s="67">
        <v>-5.4153767119070502E-3</v>
      </c>
      <c r="AD400" s="67">
        <v>-7.8844275710319208E-3</v>
      </c>
      <c r="AE400" s="67">
        <v>-1.48486135649056E-3</v>
      </c>
      <c r="AF400" s="67">
        <v>-2.7862993193109899E-3</v>
      </c>
      <c r="AG400" s="67" t="s">
        <v>1918</v>
      </c>
      <c r="AH400" s="67">
        <v>-6.2205249852146402E-4</v>
      </c>
      <c r="AI400" s="67" t="s">
        <v>1918</v>
      </c>
      <c r="AJ400" s="67" t="s">
        <v>1918</v>
      </c>
      <c r="AK400" s="67">
        <v>0</v>
      </c>
      <c r="AL400" s="67">
        <v>0</v>
      </c>
      <c r="AM400" s="67">
        <v>-1.2159518762687399E-3</v>
      </c>
      <c r="AN400" s="67">
        <v>-1.4569622001898001E-3</v>
      </c>
      <c r="AO400" s="81"/>
      <c r="BA400" s="81"/>
    </row>
    <row r="401" spans="1:53">
      <c r="A401" s="69" t="s">
        <v>4698</v>
      </c>
      <c r="B401" s="68" t="s">
        <v>4699</v>
      </c>
      <c r="C401" s="68" t="s">
        <v>4700</v>
      </c>
      <c r="D401" s="78" t="s">
        <v>2613</v>
      </c>
      <c r="E401" s="79">
        <v>0</v>
      </c>
      <c r="F401" s="67">
        <v>0.58781266093884998</v>
      </c>
      <c r="G401" s="67">
        <v>0.35835920510998498</v>
      </c>
      <c r="H401" s="67">
        <v>1.11842085105973</v>
      </c>
      <c r="I401" s="67">
        <v>0</v>
      </c>
      <c r="J401" s="67">
        <v>0</v>
      </c>
      <c r="K401" s="67">
        <v>-2.55046054992158E-2</v>
      </c>
      <c r="L401" s="80">
        <v>0.95141122315076299</v>
      </c>
      <c r="M401" s="67" t="s">
        <v>1918</v>
      </c>
      <c r="N401" s="67">
        <v>0.59730469776926698</v>
      </c>
      <c r="O401" s="67">
        <v>0.712462069284444</v>
      </c>
      <c r="P401" s="67">
        <v>-2.8749074361293901E-2</v>
      </c>
      <c r="Q401" s="67">
        <v>0</v>
      </c>
      <c r="R401" s="67">
        <v>0</v>
      </c>
      <c r="S401" s="67">
        <v>-0.21278972822749601</v>
      </c>
      <c r="T401" s="67">
        <v>-0.24714750094333199</v>
      </c>
      <c r="U401" s="67" t="s">
        <v>1918</v>
      </c>
      <c r="V401" s="67">
        <v>1.39754469048212</v>
      </c>
      <c r="W401" s="67">
        <v>0</v>
      </c>
      <c r="X401" s="67">
        <v>0</v>
      </c>
      <c r="Y401" s="67">
        <v>-2.37797893019864E-2</v>
      </c>
      <c r="Z401" s="80">
        <v>-4.1875576752557202E-2</v>
      </c>
      <c r="AA401" s="67" t="s">
        <v>1918</v>
      </c>
      <c r="AB401" s="67" t="s">
        <v>1918</v>
      </c>
      <c r="AC401" s="67">
        <v>2.0311714182777001</v>
      </c>
      <c r="AD401" s="67">
        <v>-3.5582764429269102E-2</v>
      </c>
      <c r="AE401" s="67">
        <v>2.9762889372696599</v>
      </c>
      <c r="AF401" s="67">
        <v>0</v>
      </c>
      <c r="AG401" s="67" t="s">
        <v>1918</v>
      </c>
      <c r="AH401" s="67">
        <v>0</v>
      </c>
      <c r="AI401" s="67" t="s">
        <v>1918</v>
      </c>
      <c r="AJ401" s="67" t="s">
        <v>1918</v>
      </c>
      <c r="AK401" s="67">
        <v>0</v>
      </c>
      <c r="AL401" s="67">
        <v>0</v>
      </c>
      <c r="AM401" s="67">
        <v>-5.48764368507369E-3</v>
      </c>
      <c r="AN401" s="67">
        <v>0.36835760638006299</v>
      </c>
      <c r="AO401" s="81"/>
      <c r="AZ401" s="81"/>
      <c r="BA401" s="81"/>
    </row>
    <row r="402" spans="1:53">
      <c r="A402" s="69" t="s">
        <v>4732</v>
      </c>
      <c r="B402" s="68" t="s">
        <v>4733</v>
      </c>
      <c r="C402" s="81" t="s">
        <v>2600</v>
      </c>
      <c r="D402" s="78" t="s">
        <v>2453</v>
      </c>
      <c r="E402" s="79">
        <v>0</v>
      </c>
      <c r="F402" s="67">
        <v>0</v>
      </c>
      <c r="G402" s="67">
        <v>0</v>
      </c>
      <c r="H402" s="67">
        <v>0</v>
      </c>
      <c r="I402" s="67">
        <v>0</v>
      </c>
      <c r="J402" s="67">
        <v>0</v>
      </c>
      <c r="K402" s="67">
        <v>0</v>
      </c>
      <c r="L402" s="80">
        <v>0</v>
      </c>
      <c r="M402" s="67" t="s">
        <v>1918</v>
      </c>
      <c r="N402" s="67">
        <v>0</v>
      </c>
      <c r="O402" s="67">
        <v>0</v>
      </c>
      <c r="P402" s="67">
        <v>0</v>
      </c>
      <c r="Q402" s="67">
        <v>0</v>
      </c>
      <c r="R402" s="67">
        <v>0</v>
      </c>
      <c r="S402" s="67">
        <v>0</v>
      </c>
      <c r="T402" s="67">
        <v>0</v>
      </c>
      <c r="U402" s="67" t="s">
        <v>1918</v>
      </c>
      <c r="V402" s="67">
        <v>0</v>
      </c>
      <c r="W402" s="67">
        <v>0</v>
      </c>
      <c r="X402" s="67">
        <v>0</v>
      </c>
      <c r="Y402" s="67">
        <v>0</v>
      </c>
      <c r="Z402" s="80">
        <v>0</v>
      </c>
      <c r="AA402" s="67" t="s">
        <v>1918</v>
      </c>
      <c r="AB402" s="67" t="s">
        <v>1918</v>
      </c>
      <c r="AC402" s="67">
        <v>0</v>
      </c>
      <c r="AD402" s="67">
        <v>0</v>
      </c>
      <c r="AE402" s="67">
        <v>0</v>
      </c>
      <c r="AF402" s="67">
        <v>0</v>
      </c>
      <c r="AG402" s="67" t="s">
        <v>1918</v>
      </c>
      <c r="AH402" s="67">
        <v>0</v>
      </c>
      <c r="AI402" s="67" t="s">
        <v>1918</v>
      </c>
      <c r="AJ402" s="67" t="s">
        <v>1918</v>
      </c>
      <c r="AK402" s="67">
        <v>0</v>
      </c>
      <c r="AL402" s="67">
        <v>0</v>
      </c>
      <c r="AM402" s="67">
        <v>0</v>
      </c>
      <c r="AN402" s="67">
        <v>0</v>
      </c>
      <c r="AO402" s="81"/>
    </row>
    <row r="403" spans="1:53">
      <c r="A403" s="69" t="s">
        <v>3925</v>
      </c>
      <c r="B403" s="68" t="s">
        <v>3926</v>
      </c>
      <c r="C403" s="68" t="s">
        <v>3927</v>
      </c>
      <c r="D403" s="78" t="s">
        <v>1974</v>
      </c>
      <c r="E403" s="79">
        <v>0</v>
      </c>
      <c r="F403" s="67">
        <v>0</v>
      </c>
      <c r="G403" s="67">
        <v>0</v>
      </c>
      <c r="H403" s="67">
        <v>0</v>
      </c>
      <c r="I403" s="67">
        <v>0</v>
      </c>
      <c r="J403" s="67">
        <v>0</v>
      </c>
      <c r="K403" s="67">
        <v>0</v>
      </c>
      <c r="L403" s="80">
        <v>0</v>
      </c>
      <c r="M403" s="67" t="s">
        <v>1918</v>
      </c>
      <c r="N403" s="67">
        <v>0</v>
      </c>
      <c r="O403" s="67">
        <v>0</v>
      </c>
      <c r="P403" s="67">
        <v>0</v>
      </c>
      <c r="Q403" s="67">
        <v>0</v>
      </c>
      <c r="R403" s="67">
        <v>0</v>
      </c>
      <c r="S403" s="67">
        <v>0</v>
      </c>
      <c r="T403" s="67">
        <v>0</v>
      </c>
      <c r="U403" s="67" t="s">
        <v>1918</v>
      </c>
      <c r="V403" s="67">
        <v>0</v>
      </c>
      <c r="W403" s="67">
        <v>0</v>
      </c>
      <c r="X403" s="67">
        <v>0</v>
      </c>
      <c r="Y403" s="67">
        <v>0</v>
      </c>
      <c r="Z403" s="80">
        <v>0</v>
      </c>
      <c r="AA403" s="67" t="s">
        <v>1918</v>
      </c>
      <c r="AB403" s="67" t="s">
        <v>1918</v>
      </c>
      <c r="AC403" s="67">
        <v>0</v>
      </c>
      <c r="AD403" s="67">
        <v>0</v>
      </c>
      <c r="AE403" s="67">
        <v>0</v>
      </c>
      <c r="AF403" s="67">
        <v>0</v>
      </c>
      <c r="AG403" s="67" t="s">
        <v>1918</v>
      </c>
      <c r="AH403" s="67">
        <v>0</v>
      </c>
      <c r="AI403" s="67" t="s">
        <v>1918</v>
      </c>
      <c r="AJ403" s="67" t="s">
        <v>1918</v>
      </c>
      <c r="AK403" s="67">
        <v>0</v>
      </c>
      <c r="AL403" s="67">
        <v>0</v>
      </c>
      <c r="AM403" s="67">
        <v>0</v>
      </c>
      <c r="AN403" s="67">
        <v>0</v>
      </c>
      <c r="AO403" s="81"/>
    </row>
    <row r="404" spans="1:53">
      <c r="A404" s="69" t="s">
        <v>3916</v>
      </c>
      <c r="B404" s="68" t="s">
        <v>3917</v>
      </c>
      <c r="C404" s="68" t="s">
        <v>3918</v>
      </c>
      <c r="D404" s="78" t="s">
        <v>1974</v>
      </c>
      <c r="E404" s="79">
        <v>0</v>
      </c>
      <c r="F404" s="67">
        <v>0</v>
      </c>
      <c r="G404" s="67">
        <v>0</v>
      </c>
      <c r="H404" s="67">
        <v>0</v>
      </c>
      <c r="I404" s="67">
        <v>0</v>
      </c>
      <c r="J404" s="67">
        <v>0</v>
      </c>
      <c r="K404" s="67">
        <v>0</v>
      </c>
      <c r="L404" s="80">
        <v>0</v>
      </c>
      <c r="M404" s="67" t="s">
        <v>1918</v>
      </c>
      <c r="N404" s="67">
        <v>0</v>
      </c>
      <c r="O404" s="67">
        <v>0</v>
      </c>
      <c r="P404" s="67">
        <v>0</v>
      </c>
      <c r="Q404" s="67">
        <v>0</v>
      </c>
      <c r="R404" s="67">
        <v>0</v>
      </c>
      <c r="S404" s="67">
        <v>0</v>
      </c>
      <c r="T404" s="67">
        <v>0</v>
      </c>
      <c r="U404" s="67" t="s">
        <v>1918</v>
      </c>
      <c r="V404" s="67">
        <v>0</v>
      </c>
      <c r="W404" s="67">
        <v>0</v>
      </c>
      <c r="X404" s="67">
        <v>0</v>
      </c>
      <c r="Y404" s="67">
        <v>0</v>
      </c>
      <c r="Z404" s="80">
        <v>0</v>
      </c>
      <c r="AA404" s="67" t="s">
        <v>1918</v>
      </c>
      <c r="AB404" s="67" t="s">
        <v>1918</v>
      </c>
      <c r="AC404" s="67">
        <v>0</v>
      </c>
      <c r="AD404" s="67">
        <v>0</v>
      </c>
      <c r="AE404" s="67">
        <v>0</v>
      </c>
      <c r="AF404" s="67">
        <v>0</v>
      </c>
      <c r="AG404" s="67" t="s">
        <v>1918</v>
      </c>
      <c r="AH404" s="67">
        <v>0</v>
      </c>
      <c r="AI404" s="67" t="s">
        <v>1918</v>
      </c>
      <c r="AJ404" s="67" t="s">
        <v>1918</v>
      </c>
      <c r="AK404" s="67">
        <v>0</v>
      </c>
      <c r="AL404" s="67">
        <v>0</v>
      </c>
      <c r="AM404" s="67">
        <v>0</v>
      </c>
      <c r="AN404" s="67">
        <v>0</v>
      </c>
      <c r="AO404" s="81"/>
    </row>
    <row r="405" spans="1:53">
      <c r="A405" s="69" t="s">
        <v>3919</v>
      </c>
      <c r="B405" s="68" t="s">
        <v>3920</v>
      </c>
      <c r="C405" s="68" t="s">
        <v>3921</v>
      </c>
      <c r="D405" s="78" t="s">
        <v>1974</v>
      </c>
      <c r="E405" s="79">
        <v>0</v>
      </c>
      <c r="F405" s="67">
        <v>0</v>
      </c>
      <c r="G405" s="67">
        <v>0</v>
      </c>
      <c r="H405" s="67">
        <v>0</v>
      </c>
      <c r="I405" s="67">
        <v>0</v>
      </c>
      <c r="J405" s="67">
        <v>0</v>
      </c>
      <c r="K405" s="67">
        <v>0</v>
      </c>
      <c r="L405" s="80">
        <v>0</v>
      </c>
      <c r="M405" s="67" t="s">
        <v>1918</v>
      </c>
      <c r="N405" s="67">
        <v>0</v>
      </c>
      <c r="O405" s="67">
        <v>0</v>
      </c>
      <c r="P405" s="67">
        <v>0</v>
      </c>
      <c r="Q405" s="67">
        <v>0</v>
      </c>
      <c r="R405" s="67">
        <v>0</v>
      </c>
      <c r="S405" s="67">
        <v>0</v>
      </c>
      <c r="T405" s="67">
        <v>0</v>
      </c>
      <c r="U405" s="67" t="s">
        <v>1918</v>
      </c>
      <c r="V405" s="67">
        <v>0</v>
      </c>
      <c r="W405" s="67">
        <v>0</v>
      </c>
      <c r="X405" s="67">
        <v>0</v>
      </c>
      <c r="Y405" s="67">
        <v>0</v>
      </c>
      <c r="Z405" s="80">
        <v>0</v>
      </c>
      <c r="AA405" s="67" t="s">
        <v>1918</v>
      </c>
      <c r="AB405" s="67" t="s">
        <v>1918</v>
      </c>
      <c r="AC405" s="67">
        <v>0</v>
      </c>
      <c r="AD405" s="67">
        <v>0</v>
      </c>
      <c r="AE405" s="67">
        <v>0</v>
      </c>
      <c r="AF405" s="67">
        <v>0</v>
      </c>
      <c r="AG405" s="67" t="s">
        <v>1918</v>
      </c>
      <c r="AH405" s="67">
        <v>0</v>
      </c>
      <c r="AI405" s="67" t="s">
        <v>1918</v>
      </c>
      <c r="AJ405" s="67" t="s">
        <v>1918</v>
      </c>
      <c r="AK405" s="67">
        <v>0</v>
      </c>
      <c r="AL405" s="67">
        <v>0</v>
      </c>
      <c r="AM405" s="67">
        <v>0</v>
      </c>
      <c r="AN405" s="67">
        <v>0</v>
      </c>
      <c r="AO405" s="81"/>
    </row>
    <row r="406" spans="1:53">
      <c r="A406" s="69" t="s">
        <v>3904</v>
      </c>
      <c r="B406" s="68" t="s">
        <v>3905</v>
      </c>
      <c r="C406" s="68" t="s">
        <v>3906</v>
      </c>
      <c r="D406" s="78" t="s">
        <v>1974</v>
      </c>
      <c r="E406" s="79">
        <v>0</v>
      </c>
      <c r="F406" s="67">
        <v>0</v>
      </c>
      <c r="G406" s="67">
        <v>0</v>
      </c>
      <c r="H406" s="67">
        <v>0</v>
      </c>
      <c r="I406" s="67">
        <v>0</v>
      </c>
      <c r="J406" s="67">
        <v>0</v>
      </c>
      <c r="K406" s="67">
        <v>0</v>
      </c>
      <c r="L406" s="80">
        <v>0</v>
      </c>
      <c r="M406" s="67" t="s">
        <v>1918</v>
      </c>
      <c r="N406" s="67">
        <v>0</v>
      </c>
      <c r="O406" s="67">
        <v>0</v>
      </c>
      <c r="P406" s="67">
        <v>0</v>
      </c>
      <c r="Q406" s="67">
        <v>0</v>
      </c>
      <c r="R406" s="67">
        <v>0</v>
      </c>
      <c r="S406" s="67">
        <v>0</v>
      </c>
      <c r="T406" s="67">
        <v>0</v>
      </c>
      <c r="U406" s="67" t="s">
        <v>1918</v>
      </c>
      <c r="V406" s="67">
        <v>0</v>
      </c>
      <c r="W406" s="67">
        <v>0</v>
      </c>
      <c r="X406" s="67">
        <v>0</v>
      </c>
      <c r="Y406" s="67">
        <v>0</v>
      </c>
      <c r="Z406" s="80">
        <v>0</v>
      </c>
      <c r="AA406" s="67" t="s">
        <v>1918</v>
      </c>
      <c r="AB406" s="67" t="s">
        <v>1918</v>
      </c>
      <c r="AC406" s="67">
        <v>0</v>
      </c>
      <c r="AD406" s="67">
        <v>0</v>
      </c>
      <c r="AE406" s="67">
        <v>0</v>
      </c>
      <c r="AF406" s="67">
        <v>0</v>
      </c>
      <c r="AG406" s="67" t="s">
        <v>1918</v>
      </c>
      <c r="AH406" s="67">
        <v>0</v>
      </c>
      <c r="AI406" s="67" t="s">
        <v>1918</v>
      </c>
      <c r="AJ406" s="67" t="s">
        <v>1918</v>
      </c>
      <c r="AK406" s="67">
        <v>0</v>
      </c>
      <c r="AL406" s="67">
        <v>0</v>
      </c>
      <c r="AM406" s="67">
        <v>0</v>
      </c>
      <c r="AN406" s="67">
        <v>0</v>
      </c>
      <c r="AO406" s="81"/>
    </row>
    <row r="407" spans="1:53">
      <c r="A407" s="69" t="s">
        <v>3934</v>
      </c>
      <c r="B407" s="68" t="s">
        <v>3935</v>
      </c>
      <c r="C407" s="68" t="s">
        <v>3936</v>
      </c>
      <c r="D407" s="78" t="s">
        <v>1974</v>
      </c>
      <c r="E407" s="79">
        <v>0</v>
      </c>
      <c r="F407" s="67">
        <v>0</v>
      </c>
      <c r="G407" s="67">
        <v>0</v>
      </c>
      <c r="H407" s="67">
        <v>0</v>
      </c>
      <c r="I407" s="67">
        <v>0</v>
      </c>
      <c r="J407" s="67">
        <v>0</v>
      </c>
      <c r="K407" s="67">
        <v>0</v>
      </c>
      <c r="L407" s="80">
        <v>0</v>
      </c>
      <c r="M407" s="67" t="s">
        <v>1918</v>
      </c>
      <c r="N407" s="67">
        <v>0</v>
      </c>
      <c r="O407" s="67">
        <v>0</v>
      </c>
      <c r="P407" s="67">
        <v>0</v>
      </c>
      <c r="Q407" s="67">
        <v>0</v>
      </c>
      <c r="R407" s="67">
        <v>0</v>
      </c>
      <c r="S407" s="67">
        <v>0</v>
      </c>
      <c r="T407" s="67">
        <v>0</v>
      </c>
      <c r="U407" s="67" t="s">
        <v>1918</v>
      </c>
      <c r="V407" s="67">
        <v>0</v>
      </c>
      <c r="W407" s="67">
        <v>0</v>
      </c>
      <c r="X407" s="67">
        <v>0</v>
      </c>
      <c r="Y407" s="67">
        <v>0</v>
      </c>
      <c r="Z407" s="80">
        <v>0</v>
      </c>
      <c r="AA407" s="67" t="s">
        <v>1918</v>
      </c>
      <c r="AB407" s="67" t="s">
        <v>1918</v>
      </c>
      <c r="AC407" s="67">
        <v>0</v>
      </c>
      <c r="AD407" s="67">
        <v>0</v>
      </c>
      <c r="AE407" s="67">
        <v>0</v>
      </c>
      <c r="AF407" s="67">
        <v>0</v>
      </c>
      <c r="AG407" s="67" t="s">
        <v>1918</v>
      </c>
      <c r="AH407" s="67">
        <v>0</v>
      </c>
      <c r="AI407" s="67" t="s">
        <v>1918</v>
      </c>
      <c r="AJ407" s="67" t="s">
        <v>1918</v>
      </c>
      <c r="AK407" s="67">
        <v>0</v>
      </c>
      <c r="AL407" s="67">
        <v>0</v>
      </c>
      <c r="AM407" s="67">
        <v>0</v>
      </c>
      <c r="AN407" s="67">
        <v>0</v>
      </c>
    </row>
    <row r="408" spans="1:53">
      <c r="A408" s="69" t="s">
        <v>3907</v>
      </c>
      <c r="B408" s="68" t="s">
        <v>3908</v>
      </c>
      <c r="C408" s="68" t="s">
        <v>3909</v>
      </c>
      <c r="D408" s="78" t="s">
        <v>1974</v>
      </c>
      <c r="E408" s="79">
        <v>0</v>
      </c>
      <c r="F408" s="67">
        <v>0</v>
      </c>
      <c r="G408" s="67">
        <v>0</v>
      </c>
      <c r="H408" s="67">
        <v>0</v>
      </c>
      <c r="I408" s="67">
        <v>0</v>
      </c>
      <c r="J408" s="67">
        <v>0</v>
      </c>
      <c r="K408" s="67">
        <v>0</v>
      </c>
      <c r="L408" s="80">
        <v>0</v>
      </c>
      <c r="M408" s="67" t="s">
        <v>1918</v>
      </c>
      <c r="N408" s="67">
        <v>0</v>
      </c>
      <c r="O408" s="67">
        <v>0</v>
      </c>
      <c r="P408" s="67">
        <v>0</v>
      </c>
      <c r="Q408" s="67">
        <v>0</v>
      </c>
      <c r="R408" s="67">
        <v>0</v>
      </c>
      <c r="S408" s="67">
        <v>0</v>
      </c>
      <c r="T408" s="67">
        <v>0</v>
      </c>
      <c r="U408" s="67" t="s">
        <v>1918</v>
      </c>
      <c r="V408" s="67">
        <v>0</v>
      </c>
      <c r="W408" s="67">
        <v>0</v>
      </c>
      <c r="X408" s="67">
        <v>0</v>
      </c>
      <c r="Y408" s="67">
        <v>0</v>
      </c>
      <c r="Z408" s="80">
        <v>0</v>
      </c>
      <c r="AA408" s="67" t="s">
        <v>1918</v>
      </c>
      <c r="AB408" s="67" t="s">
        <v>1918</v>
      </c>
      <c r="AC408" s="67">
        <v>0</v>
      </c>
      <c r="AD408" s="67">
        <v>0</v>
      </c>
      <c r="AE408" s="67">
        <v>0</v>
      </c>
      <c r="AF408" s="67">
        <v>0</v>
      </c>
      <c r="AG408" s="67" t="s">
        <v>1918</v>
      </c>
      <c r="AH408" s="67">
        <v>0</v>
      </c>
      <c r="AI408" s="67" t="s">
        <v>1918</v>
      </c>
      <c r="AJ408" s="67" t="s">
        <v>1918</v>
      </c>
      <c r="AK408" s="67">
        <v>0</v>
      </c>
      <c r="AL408" s="67">
        <v>0</v>
      </c>
      <c r="AM408" s="67">
        <v>0</v>
      </c>
      <c r="AN408" s="67">
        <v>0</v>
      </c>
    </row>
    <row r="409" spans="1:53">
      <c r="A409" s="69" t="s">
        <v>3931</v>
      </c>
      <c r="B409" s="68" t="s">
        <v>3932</v>
      </c>
      <c r="C409" s="68" t="s">
        <v>3933</v>
      </c>
      <c r="D409" s="78" t="s">
        <v>1974</v>
      </c>
      <c r="E409" s="79">
        <v>0</v>
      </c>
      <c r="F409" s="67">
        <v>0</v>
      </c>
      <c r="G409" s="67">
        <v>0</v>
      </c>
      <c r="H409" s="67">
        <v>0</v>
      </c>
      <c r="I409" s="67">
        <v>0</v>
      </c>
      <c r="J409" s="67">
        <v>0</v>
      </c>
      <c r="K409" s="67">
        <v>0</v>
      </c>
      <c r="L409" s="80">
        <v>0</v>
      </c>
      <c r="M409" s="67" t="s">
        <v>1918</v>
      </c>
      <c r="N409" s="67">
        <v>0</v>
      </c>
      <c r="O409" s="67">
        <v>0</v>
      </c>
      <c r="P409" s="67">
        <v>0</v>
      </c>
      <c r="Q409" s="67">
        <v>0</v>
      </c>
      <c r="R409" s="67">
        <v>0</v>
      </c>
      <c r="S409" s="67">
        <v>0</v>
      </c>
      <c r="T409" s="67">
        <v>0</v>
      </c>
      <c r="U409" s="67" t="s">
        <v>1918</v>
      </c>
      <c r="V409" s="67">
        <v>0</v>
      </c>
      <c r="W409" s="67">
        <v>0</v>
      </c>
      <c r="X409" s="67">
        <v>0</v>
      </c>
      <c r="Y409" s="67">
        <v>0</v>
      </c>
      <c r="Z409" s="80">
        <v>0</v>
      </c>
      <c r="AA409" s="67" t="s">
        <v>1918</v>
      </c>
      <c r="AB409" s="67" t="s">
        <v>1918</v>
      </c>
      <c r="AC409" s="67">
        <v>0</v>
      </c>
      <c r="AD409" s="67">
        <v>0</v>
      </c>
      <c r="AE409" s="67">
        <v>0</v>
      </c>
      <c r="AF409" s="67">
        <v>0</v>
      </c>
      <c r="AG409" s="67" t="s">
        <v>1918</v>
      </c>
      <c r="AH409" s="67">
        <v>0</v>
      </c>
      <c r="AI409" s="67" t="s">
        <v>1918</v>
      </c>
      <c r="AJ409" s="67" t="s">
        <v>1918</v>
      </c>
      <c r="AK409" s="67">
        <v>0</v>
      </c>
      <c r="AL409" s="67">
        <v>0</v>
      </c>
      <c r="AM409" s="67">
        <v>0</v>
      </c>
      <c r="AN409" s="67">
        <v>0</v>
      </c>
    </row>
    <row r="410" spans="1:53">
      <c r="A410" s="69" t="s">
        <v>3922</v>
      </c>
      <c r="B410" s="68" t="s">
        <v>3923</v>
      </c>
      <c r="C410" s="68" t="s">
        <v>3924</v>
      </c>
      <c r="D410" s="78" t="s">
        <v>1974</v>
      </c>
      <c r="E410" s="79">
        <v>0</v>
      </c>
      <c r="F410" s="67">
        <v>0</v>
      </c>
      <c r="G410" s="67">
        <v>0</v>
      </c>
      <c r="H410" s="67">
        <v>0</v>
      </c>
      <c r="I410" s="67">
        <v>0</v>
      </c>
      <c r="J410" s="67">
        <v>0</v>
      </c>
      <c r="K410" s="67">
        <v>0</v>
      </c>
      <c r="L410" s="80">
        <v>0</v>
      </c>
      <c r="M410" s="67" t="s">
        <v>1918</v>
      </c>
      <c r="N410" s="67">
        <v>0</v>
      </c>
      <c r="O410" s="67">
        <v>0</v>
      </c>
      <c r="P410" s="67">
        <v>0</v>
      </c>
      <c r="Q410" s="67">
        <v>0</v>
      </c>
      <c r="R410" s="67">
        <v>0</v>
      </c>
      <c r="S410" s="67">
        <v>0</v>
      </c>
      <c r="T410" s="67">
        <v>0</v>
      </c>
      <c r="U410" s="67" t="s">
        <v>1918</v>
      </c>
      <c r="V410" s="67">
        <v>0</v>
      </c>
      <c r="W410" s="67">
        <v>0</v>
      </c>
      <c r="X410" s="67">
        <v>0</v>
      </c>
      <c r="Y410" s="67">
        <v>0</v>
      </c>
      <c r="Z410" s="80">
        <v>0</v>
      </c>
      <c r="AA410" s="67" t="s">
        <v>1918</v>
      </c>
      <c r="AB410" s="67" t="s">
        <v>1918</v>
      </c>
      <c r="AC410" s="67">
        <v>0</v>
      </c>
      <c r="AD410" s="67">
        <v>0</v>
      </c>
      <c r="AE410" s="67">
        <v>0</v>
      </c>
      <c r="AF410" s="67">
        <v>0</v>
      </c>
      <c r="AG410" s="67" t="s">
        <v>1918</v>
      </c>
      <c r="AH410" s="67">
        <v>0</v>
      </c>
      <c r="AI410" s="67" t="s">
        <v>1918</v>
      </c>
      <c r="AJ410" s="67" t="s">
        <v>1918</v>
      </c>
      <c r="AK410" s="67">
        <v>0</v>
      </c>
      <c r="AL410" s="67">
        <v>0</v>
      </c>
      <c r="AM410" s="67">
        <v>0</v>
      </c>
      <c r="AN410" s="67">
        <v>0</v>
      </c>
    </row>
    <row r="411" spans="1:53">
      <c r="A411" s="69" t="s">
        <v>3910</v>
      </c>
      <c r="B411" s="68" t="s">
        <v>3911</v>
      </c>
      <c r="C411" s="68" t="s">
        <v>3912</v>
      </c>
      <c r="D411" s="78" t="s">
        <v>1974</v>
      </c>
      <c r="E411" s="79">
        <v>0</v>
      </c>
      <c r="F411" s="67">
        <v>0</v>
      </c>
      <c r="G411" s="67">
        <v>0</v>
      </c>
      <c r="H411" s="67">
        <v>0</v>
      </c>
      <c r="I411" s="67">
        <v>0</v>
      </c>
      <c r="J411" s="67">
        <v>0</v>
      </c>
      <c r="K411" s="67">
        <v>0</v>
      </c>
      <c r="L411" s="80">
        <v>0</v>
      </c>
      <c r="M411" s="67" t="s">
        <v>1918</v>
      </c>
      <c r="N411" s="67">
        <v>0</v>
      </c>
      <c r="O411" s="67">
        <v>0</v>
      </c>
      <c r="P411" s="67">
        <v>0</v>
      </c>
      <c r="Q411" s="67">
        <v>0</v>
      </c>
      <c r="R411" s="67">
        <v>0</v>
      </c>
      <c r="S411" s="67">
        <v>0</v>
      </c>
      <c r="T411" s="67">
        <v>0</v>
      </c>
      <c r="U411" s="67" t="s">
        <v>1918</v>
      </c>
      <c r="V411" s="67">
        <v>0</v>
      </c>
      <c r="W411" s="67">
        <v>0</v>
      </c>
      <c r="X411" s="67">
        <v>0</v>
      </c>
      <c r="Y411" s="67">
        <v>0</v>
      </c>
      <c r="Z411" s="80">
        <v>0</v>
      </c>
      <c r="AA411" s="67" t="s">
        <v>1918</v>
      </c>
      <c r="AB411" s="67" t="s">
        <v>1918</v>
      </c>
      <c r="AC411" s="67">
        <v>0</v>
      </c>
      <c r="AD411" s="67">
        <v>0</v>
      </c>
      <c r="AE411" s="67">
        <v>0</v>
      </c>
      <c r="AF411" s="67">
        <v>0</v>
      </c>
      <c r="AG411" s="67" t="s">
        <v>1918</v>
      </c>
      <c r="AH411" s="67">
        <v>0</v>
      </c>
      <c r="AI411" s="67" t="s">
        <v>1918</v>
      </c>
      <c r="AJ411" s="67" t="s">
        <v>1918</v>
      </c>
      <c r="AK411" s="67">
        <v>0</v>
      </c>
      <c r="AL411" s="67">
        <v>0</v>
      </c>
      <c r="AM411" s="67">
        <v>0</v>
      </c>
      <c r="AN411" s="67">
        <v>0</v>
      </c>
    </row>
    <row r="412" spans="1:53">
      <c r="A412" s="69" t="s">
        <v>3913</v>
      </c>
      <c r="B412" s="68" t="s">
        <v>3914</v>
      </c>
      <c r="C412" s="68" t="s">
        <v>3915</v>
      </c>
      <c r="D412" s="78" t="s">
        <v>1974</v>
      </c>
      <c r="E412" s="79">
        <v>0</v>
      </c>
      <c r="F412" s="67">
        <v>0</v>
      </c>
      <c r="G412" s="67">
        <v>0</v>
      </c>
      <c r="H412" s="67">
        <v>0</v>
      </c>
      <c r="I412" s="67">
        <v>0</v>
      </c>
      <c r="J412" s="67">
        <v>0</v>
      </c>
      <c r="K412" s="67">
        <v>0</v>
      </c>
      <c r="L412" s="80">
        <v>0</v>
      </c>
      <c r="M412" s="67" t="s">
        <v>1918</v>
      </c>
      <c r="N412" s="67">
        <v>0</v>
      </c>
      <c r="O412" s="67">
        <v>0</v>
      </c>
      <c r="P412" s="67">
        <v>0</v>
      </c>
      <c r="Q412" s="67">
        <v>0</v>
      </c>
      <c r="R412" s="67">
        <v>0</v>
      </c>
      <c r="S412" s="67">
        <v>0</v>
      </c>
      <c r="T412" s="67">
        <v>0</v>
      </c>
      <c r="U412" s="67" t="s">
        <v>1918</v>
      </c>
      <c r="V412" s="67">
        <v>0</v>
      </c>
      <c r="W412" s="67">
        <v>0</v>
      </c>
      <c r="X412" s="67">
        <v>0</v>
      </c>
      <c r="Y412" s="67">
        <v>0</v>
      </c>
      <c r="Z412" s="80">
        <v>0</v>
      </c>
      <c r="AA412" s="67" t="s">
        <v>1918</v>
      </c>
      <c r="AB412" s="67" t="s">
        <v>1918</v>
      </c>
      <c r="AC412" s="67">
        <v>0</v>
      </c>
      <c r="AD412" s="67">
        <v>0</v>
      </c>
      <c r="AE412" s="67">
        <v>0</v>
      </c>
      <c r="AF412" s="67">
        <v>0</v>
      </c>
      <c r="AG412" s="67" t="s">
        <v>1918</v>
      </c>
      <c r="AH412" s="67">
        <v>0</v>
      </c>
      <c r="AI412" s="67" t="s">
        <v>1918</v>
      </c>
      <c r="AJ412" s="67" t="s">
        <v>1918</v>
      </c>
      <c r="AK412" s="67">
        <v>0</v>
      </c>
      <c r="AL412" s="67">
        <v>0</v>
      </c>
      <c r="AM412" s="67">
        <v>0</v>
      </c>
      <c r="AN412" s="67">
        <v>0</v>
      </c>
    </row>
    <row r="413" spans="1:53">
      <c r="A413" s="69" t="s">
        <v>3928</v>
      </c>
      <c r="B413" s="68" t="s">
        <v>3929</v>
      </c>
      <c r="C413" s="68" t="s">
        <v>3930</v>
      </c>
      <c r="D413" s="78" t="s">
        <v>1974</v>
      </c>
      <c r="E413" s="79">
        <v>0</v>
      </c>
      <c r="F413" s="67">
        <v>0</v>
      </c>
      <c r="G413" s="67">
        <v>0</v>
      </c>
      <c r="H413" s="67">
        <v>0</v>
      </c>
      <c r="I413" s="67">
        <v>0</v>
      </c>
      <c r="J413" s="67">
        <v>0</v>
      </c>
      <c r="K413" s="67">
        <v>0</v>
      </c>
      <c r="L413" s="80">
        <v>0</v>
      </c>
      <c r="M413" s="67" t="s">
        <v>1918</v>
      </c>
      <c r="N413" s="67">
        <v>0</v>
      </c>
      <c r="O413" s="67">
        <v>0</v>
      </c>
      <c r="P413" s="67">
        <v>0</v>
      </c>
      <c r="Q413" s="67">
        <v>0</v>
      </c>
      <c r="R413" s="67">
        <v>0</v>
      </c>
      <c r="S413" s="67">
        <v>0</v>
      </c>
      <c r="T413" s="67">
        <v>0</v>
      </c>
      <c r="U413" s="67" t="s">
        <v>1918</v>
      </c>
      <c r="V413" s="67">
        <v>0</v>
      </c>
      <c r="W413" s="67">
        <v>0</v>
      </c>
      <c r="X413" s="67">
        <v>0</v>
      </c>
      <c r="Y413" s="67">
        <v>0</v>
      </c>
      <c r="Z413" s="80">
        <v>0</v>
      </c>
      <c r="AA413" s="67" t="s">
        <v>1918</v>
      </c>
      <c r="AB413" s="67" t="s">
        <v>1918</v>
      </c>
      <c r="AC413" s="67">
        <v>0</v>
      </c>
      <c r="AD413" s="67">
        <v>0</v>
      </c>
      <c r="AE413" s="67">
        <v>0</v>
      </c>
      <c r="AF413" s="67">
        <v>0</v>
      </c>
      <c r="AG413" s="67" t="s">
        <v>1918</v>
      </c>
      <c r="AH413" s="67">
        <v>0</v>
      </c>
      <c r="AI413" s="67" t="s">
        <v>1918</v>
      </c>
      <c r="AJ413" s="67" t="s">
        <v>1918</v>
      </c>
      <c r="AK413" s="67">
        <v>0</v>
      </c>
      <c r="AL413" s="67">
        <v>0</v>
      </c>
      <c r="AM413" s="67">
        <v>0</v>
      </c>
      <c r="AN413" s="67">
        <v>0</v>
      </c>
    </row>
    <row r="414" spans="1:53">
      <c r="A414" s="69" t="s">
        <v>2935</v>
      </c>
      <c r="B414" s="68" t="s">
        <v>2936</v>
      </c>
      <c r="C414" s="68" t="s">
        <v>2866</v>
      </c>
      <c r="D414" s="78" t="s">
        <v>1923</v>
      </c>
      <c r="E414" s="79">
        <v>-7.8709132943812592E-3</v>
      </c>
      <c r="F414" s="67">
        <v>-2.2605269184738E-2</v>
      </c>
      <c r="G414" s="67">
        <v>-1.9279243562659001E-2</v>
      </c>
      <c r="H414" s="67">
        <v>-3.7569843653402997E-2</v>
      </c>
      <c r="I414" s="67">
        <v>-4.0149864020571802E-2</v>
      </c>
      <c r="J414" s="67">
        <v>-4.3028563404265398E-2</v>
      </c>
      <c r="K414" s="67">
        <v>-3.7403093250514302E-2</v>
      </c>
      <c r="L414" s="80">
        <v>-4.1868097931523802E-2</v>
      </c>
      <c r="M414" s="67" t="s">
        <v>1918</v>
      </c>
      <c r="N414" s="67">
        <v>-2.2802518265731299E-2</v>
      </c>
      <c r="O414" s="67">
        <v>-2.50274138608128E-4</v>
      </c>
      <c r="P414" s="67">
        <v>-4.2161181800459899E-2</v>
      </c>
      <c r="Q414" s="67">
        <v>-8.0507598196144795E-2</v>
      </c>
      <c r="R414" s="67">
        <v>-8.0507598196143199E-2</v>
      </c>
      <c r="S414" s="67">
        <v>-0.31206105296901798</v>
      </c>
      <c r="T414" s="67">
        <v>-0.36244752049583101</v>
      </c>
      <c r="U414" s="67" t="s">
        <v>1918</v>
      </c>
      <c r="V414" s="67">
        <v>-2.6034342396547401E-2</v>
      </c>
      <c r="W414" s="67">
        <v>-3.0038379963692501E-2</v>
      </c>
      <c r="X414" s="67">
        <v>-3.6322250243235099E-2</v>
      </c>
      <c r="Y414" s="67">
        <v>-3.4873610445263201E-2</v>
      </c>
      <c r="Z414" s="80">
        <v>-6.14115008461159E-2</v>
      </c>
      <c r="AA414" s="67" t="s">
        <v>1918</v>
      </c>
      <c r="AB414" s="67" t="s">
        <v>1918</v>
      </c>
      <c r="AC414" s="67">
        <v>-3.58415761887107E-2</v>
      </c>
      <c r="AD414" s="67">
        <v>-5.2182946178085901E-2</v>
      </c>
      <c r="AE414" s="67">
        <v>-9.8275289549700304E-3</v>
      </c>
      <c r="AF414" s="67">
        <v>-1.8441073382403E-2</v>
      </c>
      <c r="AG414" s="67" t="s">
        <v>1918</v>
      </c>
      <c r="AH414" s="67">
        <v>-4.1170435973753002E-3</v>
      </c>
      <c r="AI414" s="67" t="s">
        <v>1918</v>
      </c>
      <c r="AJ414" s="67" t="s">
        <v>1918</v>
      </c>
      <c r="AK414" s="67">
        <v>-5.0063966606154796E-3</v>
      </c>
      <c r="AL414" s="67">
        <v>-5.13720627092482E-3</v>
      </c>
      <c r="AM414" s="67">
        <v>-8.0477562565993699E-3</v>
      </c>
      <c r="AN414" s="67">
        <v>-9.6428788762476705E-3</v>
      </c>
    </row>
    <row r="415" spans="1:53">
      <c r="A415" s="69" t="s">
        <v>2937</v>
      </c>
      <c r="B415" s="68" t="s">
        <v>2938</v>
      </c>
      <c r="C415" s="81" t="s">
        <v>2599</v>
      </c>
      <c r="D415" s="78" t="s">
        <v>1923</v>
      </c>
      <c r="E415" s="79">
        <v>0</v>
      </c>
      <c r="F415" s="67">
        <v>0</v>
      </c>
      <c r="G415" s="67">
        <v>0</v>
      </c>
      <c r="H415" s="67">
        <v>0</v>
      </c>
      <c r="I415" s="67">
        <v>0</v>
      </c>
      <c r="J415" s="67">
        <v>0</v>
      </c>
      <c r="K415" s="67">
        <v>0</v>
      </c>
      <c r="L415" s="80">
        <v>0</v>
      </c>
      <c r="M415" s="67" t="s">
        <v>1918</v>
      </c>
      <c r="N415" s="67">
        <v>0</v>
      </c>
      <c r="O415" s="67">
        <v>0</v>
      </c>
      <c r="P415" s="67">
        <v>0</v>
      </c>
      <c r="Q415" s="67">
        <v>0</v>
      </c>
      <c r="R415" s="67">
        <v>0</v>
      </c>
      <c r="S415" s="67">
        <v>0</v>
      </c>
      <c r="T415" s="67">
        <v>0</v>
      </c>
      <c r="U415" s="67" t="s">
        <v>1918</v>
      </c>
      <c r="V415" s="67">
        <v>0</v>
      </c>
      <c r="W415" s="67">
        <v>0</v>
      </c>
      <c r="X415" s="67">
        <v>0</v>
      </c>
      <c r="Y415" s="67">
        <v>0</v>
      </c>
      <c r="Z415" s="80">
        <v>0</v>
      </c>
      <c r="AA415" s="67" t="s">
        <v>1918</v>
      </c>
      <c r="AB415" s="67" t="s">
        <v>1918</v>
      </c>
      <c r="AC415" s="67">
        <v>0</v>
      </c>
      <c r="AD415" s="67">
        <v>0</v>
      </c>
      <c r="AE415" s="67">
        <v>0</v>
      </c>
      <c r="AF415" s="67">
        <v>0</v>
      </c>
      <c r="AG415" s="67" t="s">
        <v>1918</v>
      </c>
      <c r="AH415" s="67">
        <v>0</v>
      </c>
      <c r="AI415" s="67" t="s">
        <v>1918</v>
      </c>
      <c r="AJ415" s="67" t="s">
        <v>1918</v>
      </c>
      <c r="AK415" s="67">
        <v>0</v>
      </c>
      <c r="AL415" s="67">
        <v>0</v>
      </c>
      <c r="AM415" s="67">
        <v>0</v>
      </c>
      <c r="AN415" s="67">
        <v>0</v>
      </c>
    </row>
    <row r="416" spans="1:53">
      <c r="A416" s="69" t="s">
        <v>2955</v>
      </c>
      <c r="B416" s="68" t="s">
        <v>2956</v>
      </c>
      <c r="C416" s="68" t="s">
        <v>1985</v>
      </c>
      <c r="D416" s="78" t="s">
        <v>1917</v>
      </c>
      <c r="E416" s="79">
        <v>7.8709132943812592E-3</v>
      </c>
      <c r="F416" s="67">
        <v>2.2605269184738E-2</v>
      </c>
      <c r="G416" s="67">
        <v>1.9279243562659001E-2</v>
      </c>
      <c r="H416" s="67">
        <v>3.7569843653402997E-2</v>
      </c>
      <c r="I416" s="67">
        <v>4.0149864020571802E-2</v>
      </c>
      <c r="J416" s="67">
        <v>4.3028563404265398E-2</v>
      </c>
      <c r="K416" s="67">
        <v>3.7403093250514302E-2</v>
      </c>
      <c r="L416" s="80">
        <v>4.1868097931523802E-2</v>
      </c>
      <c r="M416" s="67" t="s">
        <v>1918</v>
      </c>
      <c r="N416" s="67">
        <v>2.2802518265731299E-2</v>
      </c>
      <c r="O416" s="67">
        <v>2.50274138608128E-4</v>
      </c>
      <c r="P416" s="67">
        <v>4.2161181800459899E-2</v>
      </c>
      <c r="Q416" s="67">
        <v>8.0507598196144697E-2</v>
      </c>
      <c r="R416" s="67">
        <v>8.0507598196144295E-2</v>
      </c>
      <c r="S416" s="67">
        <v>0.31206105296901798</v>
      </c>
      <c r="T416" s="67">
        <v>0.36244752049583101</v>
      </c>
      <c r="U416" s="67" t="s">
        <v>1918</v>
      </c>
      <c r="V416" s="67">
        <v>2.6034342396547401E-2</v>
      </c>
      <c r="W416" s="67">
        <v>3.0038379963692501E-2</v>
      </c>
      <c r="X416" s="67">
        <v>3.6322250243235099E-2</v>
      </c>
      <c r="Y416" s="67">
        <v>3.4873610445263201E-2</v>
      </c>
      <c r="Z416" s="80">
        <v>6.14115008461159E-2</v>
      </c>
      <c r="AA416" s="67" t="s">
        <v>1918</v>
      </c>
      <c r="AB416" s="67" t="s">
        <v>1918</v>
      </c>
      <c r="AC416" s="67">
        <v>3.58415761887107E-2</v>
      </c>
      <c r="AD416" s="67">
        <v>5.2182946178085901E-2</v>
      </c>
      <c r="AE416" s="67">
        <v>9.8275289549700304E-3</v>
      </c>
      <c r="AF416" s="67">
        <v>1.8441073382403E-2</v>
      </c>
      <c r="AG416" s="67" t="s">
        <v>1918</v>
      </c>
      <c r="AH416" s="67">
        <v>4.1170435973753002E-3</v>
      </c>
      <c r="AI416" s="67" t="s">
        <v>1918</v>
      </c>
      <c r="AJ416" s="67" t="s">
        <v>1918</v>
      </c>
      <c r="AK416" s="67">
        <v>5.0063966606154796E-3</v>
      </c>
      <c r="AL416" s="67">
        <v>5.13720627092482E-3</v>
      </c>
      <c r="AM416" s="67">
        <v>8.0477562565993699E-3</v>
      </c>
      <c r="AN416" s="67">
        <v>9.6428788762476705E-3</v>
      </c>
    </row>
    <row r="417" spans="1:69">
      <c r="A417" s="69" t="s">
        <v>3768</v>
      </c>
      <c r="B417" s="68" t="s">
        <v>3769</v>
      </c>
      <c r="C417" s="68" t="s">
        <v>2598</v>
      </c>
      <c r="D417" s="78" t="s">
        <v>1917</v>
      </c>
      <c r="E417" s="79">
        <v>0</v>
      </c>
      <c r="F417" s="67">
        <v>0</v>
      </c>
      <c r="G417" s="67">
        <v>0</v>
      </c>
      <c r="H417" s="67">
        <v>0</v>
      </c>
      <c r="I417" s="67">
        <v>0</v>
      </c>
      <c r="J417" s="67">
        <v>0</v>
      </c>
      <c r="K417" s="67">
        <v>0</v>
      </c>
      <c r="L417" s="80">
        <v>0</v>
      </c>
      <c r="M417" s="67" t="s">
        <v>1918</v>
      </c>
      <c r="N417" s="67">
        <v>6.0715321659188202E-18</v>
      </c>
      <c r="O417" s="67">
        <v>0</v>
      </c>
      <c r="P417" s="67">
        <v>0</v>
      </c>
      <c r="Q417" s="67">
        <v>0</v>
      </c>
      <c r="R417" s="67">
        <v>0</v>
      </c>
      <c r="S417" s="67">
        <v>0</v>
      </c>
      <c r="T417" s="67">
        <v>0</v>
      </c>
      <c r="U417" s="67" t="s">
        <v>1918</v>
      </c>
      <c r="V417" s="67">
        <v>0</v>
      </c>
      <c r="W417" s="67">
        <v>-9.3794298525834791E-19</v>
      </c>
      <c r="X417" s="67">
        <v>0</v>
      </c>
      <c r="Y417" s="67">
        <v>0</v>
      </c>
      <c r="Z417" s="80">
        <v>0</v>
      </c>
      <c r="AA417" s="67" t="s">
        <v>1918</v>
      </c>
      <c r="AB417" s="67" t="s">
        <v>1918</v>
      </c>
      <c r="AC417" s="67">
        <v>0</v>
      </c>
      <c r="AD417" s="67">
        <v>0</v>
      </c>
      <c r="AE417" s="67">
        <v>4.90762012763151E-17</v>
      </c>
      <c r="AF417" s="67">
        <v>0</v>
      </c>
      <c r="AG417" s="67" t="s">
        <v>1918</v>
      </c>
      <c r="AH417" s="67">
        <v>0</v>
      </c>
      <c r="AI417" s="67" t="s">
        <v>1918</v>
      </c>
      <c r="AJ417" s="67" t="s">
        <v>1918</v>
      </c>
      <c r="AK417" s="67">
        <v>0</v>
      </c>
      <c r="AL417" s="67">
        <v>0</v>
      </c>
      <c r="AM417" s="67">
        <v>0</v>
      </c>
      <c r="AN417" s="67">
        <v>0</v>
      </c>
      <c r="AW417" s="81"/>
      <c r="AZ417" s="81"/>
      <c r="BI417" s="81"/>
      <c r="BQ417" s="81"/>
    </row>
    <row r="418" spans="1:69">
      <c r="A418" s="69" t="s">
        <v>3007</v>
      </c>
      <c r="B418" s="68" t="s">
        <v>3008</v>
      </c>
      <c r="C418" s="68" t="s">
        <v>2597</v>
      </c>
      <c r="D418" s="78" t="s">
        <v>1917</v>
      </c>
      <c r="E418" s="79">
        <v>0</v>
      </c>
      <c r="F418" s="67">
        <v>0</v>
      </c>
      <c r="G418" s="67">
        <v>0</v>
      </c>
      <c r="H418" s="67">
        <v>0</v>
      </c>
      <c r="I418" s="67">
        <v>0</v>
      </c>
      <c r="J418" s="67">
        <v>0</v>
      </c>
      <c r="K418" s="67">
        <v>0</v>
      </c>
      <c r="L418" s="80">
        <v>0</v>
      </c>
      <c r="M418" s="67" t="s">
        <v>1918</v>
      </c>
      <c r="N418" s="67">
        <v>0</v>
      </c>
      <c r="O418" s="67">
        <v>0</v>
      </c>
      <c r="P418" s="67">
        <v>0</v>
      </c>
      <c r="Q418" s="67">
        <v>0</v>
      </c>
      <c r="R418" s="67">
        <v>0</v>
      </c>
      <c r="S418" s="67">
        <v>0</v>
      </c>
      <c r="T418" s="67">
        <v>0</v>
      </c>
      <c r="U418" s="67" t="s">
        <v>1918</v>
      </c>
      <c r="V418" s="67">
        <v>0</v>
      </c>
      <c r="W418" s="67">
        <v>0</v>
      </c>
      <c r="X418" s="67">
        <v>0</v>
      </c>
      <c r="Y418" s="67">
        <v>0</v>
      </c>
      <c r="Z418" s="80">
        <v>0</v>
      </c>
      <c r="AA418" s="67" t="s">
        <v>1918</v>
      </c>
      <c r="AB418" s="67" t="s">
        <v>1918</v>
      </c>
      <c r="AC418" s="67">
        <v>0</v>
      </c>
      <c r="AD418" s="67">
        <v>0</v>
      </c>
      <c r="AE418" s="67">
        <v>0</v>
      </c>
      <c r="AF418" s="67">
        <v>0</v>
      </c>
      <c r="AG418" s="67" t="s">
        <v>1918</v>
      </c>
      <c r="AH418" s="67">
        <v>0</v>
      </c>
      <c r="AI418" s="67" t="s">
        <v>1918</v>
      </c>
      <c r="AJ418" s="67" t="s">
        <v>1918</v>
      </c>
      <c r="AK418" s="67">
        <v>0</v>
      </c>
      <c r="AL418" s="67">
        <v>0</v>
      </c>
      <c r="AM418" s="67">
        <v>0</v>
      </c>
      <c r="AN418" s="67">
        <v>0</v>
      </c>
    </row>
    <row r="419" spans="1:69">
      <c r="A419" s="69" t="s">
        <v>3013</v>
      </c>
      <c r="B419" s="68" t="s">
        <v>3014</v>
      </c>
      <c r="C419" s="68" t="s">
        <v>2596</v>
      </c>
      <c r="D419" s="78" t="s">
        <v>1917</v>
      </c>
      <c r="E419" s="79">
        <v>0</v>
      </c>
      <c r="F419" s="67">
        <v>0</v>
      </c>
      <c r="G419" s="67">
        <v>0</v>
      </c>
      <c r="H419" s="67">
        <v>0</v>
      </c>
      <c r="I419" s="67">
        <v>0</v>
      </c>
      <c r="J419" s="67">
        <v>0</v>
      </c>
      <c r="K419" s="67">
        <v>0</v>
      </c>
      <c r="L419" s="80">
        <v>0</v>
      </c>
      <c r="M419" s="67" t="s">
        <v>1918</v>
      </c>
      <c r="N419" s="67">
        <v>0</v>
      </c>
      <c r="O419" s="67">
        <v>0</v>
      </c>
      <c r="P419" s="67">
        <v>0</v>
      </c>
      <c r="Q419" s="67">
        <v>0</v>
      </c>
      <c r="R419" s="67">
        <v>0</v>
      </c>
      <c r="S419" s="67">
        <v>0</v>
      </c>
      <c r="T419" s="67">
        <v>0</v>
      </c>
      <c r="U419" s="67" t="s">
        <v>1918</v>
      </c>
      <c r="V419" s="67">
        <v>0</v>
      </c>
      <c r="W419" s="67">
        <v>0</v>
      </c>
      <c r="X419" s="67">
        <v>0</v>
      </c>
      <c r="Y419" s="67">
        <v>0</v>
      </c>
      <c r="Z419" s="80">
        <v>0</v>
      </c>
      <c r="AA419" s="67" t="s">
        <v>1918</v>
      </c>
      <c r="AB419" s="67" t="s">
        <v>1918</v>
      </c>
      <c r="AC419" s="67">
        <v>0</v>
      </c>
      <c r="AD419" s="67">
        <v>0</v>
      </c>
      <c r="AE419" s="67">
        <v>0</v>
      </c>
      <c r="AF419" s="67">
        <v>0</v>
      </c>
      <c r="AG419" s="67" t="s">
        <v>1918</v>
      </c>
      <c r="AH419" s="67">
        <v>0</v>
      </c>
      <c r="AI419" s="67" t="s">
        <v>1918</v>
      </c>
      <c r="AJ419" s="67" t="s">
        <v>1918</v>
      </c>
      <c r="AK419" s="67">
        <v>0</v>
      </c>
      <c r="AL419" s="67">
        <v>0</v>
      </c>
      <c r="AM419" s="67">
        <v>0</v>
      </c>
      <c r="AN419" s="67">
        <v>0</v>
      </c>
    </row>
    <row r="420" spans="1:69">
      <c r="A420" s="69" t="s">
        <v>3009</v>
      </c>
      <c r="B420" s="68" t="s">
        <v>3010</v>
      </c>
      <c r="C420" s="68" t="s">
        <v>2595</v>
      </c>
      <c r="D420" s="78" t="s">
        <v>1917</v>
      </c>
      <c r="E420" s="79">
        <v>0</v>
      </c>
      <c r="F420" s="67">
        <v>0</v>
      </c>
      <c r="G420" s="67">
        <v>0</v>
      </c>
      <c r="H420" s="67">
        <v>0</v>
      </c>
      <c r="I420" s="67">
        <v>3.6429294381794999</v>
      </c>
      <c r="J420" s="67">
        <v>0.94530296181786699</v>
      </c>
      <c r="K420" s="67">
        <v>0.77740906050022696</v>
      </c>
      <c r="L420" s="80">
        <v>0</v>
      </c>
      <c r="M420" s="67" t="s">
        <v>1918</v>
      </c>
      <c r="N420" s="67">
        <v>0</v>
      </c>
      <c r="O420" s="67">
        <v>0</v>
      </c>
      <c r="P420" s="67">
        <v>0</v>
      </c>
      <c r="Q420" s="67">
        <v>8.3504107768307101</v>
      </c>
      <c r="R420" s="67">
        <v>6.7686872394189397</v>
      </c>
      <c r="S420" s="67">
        <v>7.8548697700542096</v>
      </c>
      <c r="T420" s="67">
        <v>0</v>
      </c>
      <c r="U420" s="67" t="s">
        <v>1918</v>
      </c>
      <c r="V420" s="67">
        <v>0</v>
      </c>
      <c r="W420" s="67">
        <v>9.3845178718554099</v>
      </c>
      <c r="X420" s="67">
        <v>8.5421431848204801</v>
      </c>
      <c r="Y420" s="67">
        <v>9.8862769070969101</v>
      </c>
      <c r="Z420" s="80">
        <v>8.2263519679395696</v>
      </c>
      <c r="AA420" s="67" t="s">
        <v>1918</v>
      </c>
      <c r="AB420" s="67" t="s">
        <v>1918</v>
      </c>
      <c r="AC420" s="67">
        <v>0</v>
      </c>
      <c r="AD420" s="67">
        <v>0</v>
      </c>
      <c r="AE420" s="67">
        <v>0</v>
      </c>
      <c r="AF420" s="67">
        <v>0</v>
      </c>
      <c r="AG420" s="67" t="s">
        <v>1918</v>
      </c>
      <c r="AH420" s="67">
        <v>0</v>
      </c>
      <c r="AI420" s="67" t="s">
        <v>1918</v>
      </c>
      <c r="AJ420" s="67" t="s">
        <v>1918</v>
      </c>
      <c r="AK420" s="67">
        <v>9.8974196453092294</v>
      </c>
      <c r="AL420" s="67">
        <v>9.8947393750206096</v>
      </c>
      <c r="AM420" s="67">
        <v>10.9115449087953</v>
      </c>
      <c r="AN420" s="67">
        <v>10.8183895982088</v>
      </c>
    </row>
    <row r="421" spans="1:69">
      <c r="A421" s="69" t="s">
        <v>5103</v>
      </c>
      <c r="B421" s="68" t="s">
        <v>5104</v>
      </c>
      <c r="C421" s="68" t="s">
        <v>1940</v>
      </c>
      <c r="D421" s="78" t="s">
        <v>5105</v>
      </c>
      <c r="E421" s="79">
        <v>0.58441865406252302</v>
      </c>
      <c r="F421" s="67">
        <v>6.7080066290155003</v>
      </c>
      <c r="G421" s="67">
        <v>9.9999999999997708</v>
      </c>
      <c r="H421" s="67">
        <v>6.8212884428530298</v>
      </c>
      <c r="I421" s="67">
        <v>10</v>
      </c>
      <c r="J421" s="67">
        <v>9.1546227555847999</v>
      </c>
      <c r="K421" s="67">
        <v>9.9999999999999805</v>
      </c>
      <c r="L421" s="80">
        <v>8.0593199282480192</v>
      </c>
      <c r="M421" s="67" t="s">
        <v>1918</v>
      </c>
      <c r="N421" s="67">
        <v>1.66182974784157</v>
      </c>
      <c r="O421" s="67">
        <v>0</v>
      </c>
      <c r="P421" s="67">
        <v>0</v>
      </c>
      <c r="Q421" s="67">
        <v>10</v>
      </c>
      <c r="R421" s="67">
        <v>8.4182764625882491</v>
      </c>
      <c r="S421" s="67">
        <v>9.9999999999999893</v>
      </c>
      <c r="T421" s="67">
        <v>0.91897718291285801</v>
      </c>
      <c r="U421" s="67" t="s">
        <v>1918</v>
      </c>
      <c r="V421" s="67">
        <v>5.0201759630504803</v>
      </c>
      <c r="W421" s="67">
        <v>7.8631183717152204</v>
      </c>
      <c r="X421" s="67">
        <v>7.4160940324828797</v>
      </c>
      <c r="Y421" s="67">
        <v>0</v>
      </c>
      <c r="Z421" s="80">
        <v>4.9434887192361803</v>
      </c>
      <c r="AA421" s="67" t="s">
        <v>1918</v>
      </c>
      <c r="AB421" s="67" t="s">
        <v>1918</v>
      </c>
      <c r="AC421" s="67">
        <v>0</v>
      </c>
      <c r="AD421" s="67">
        <v>0</v>
      </c>
      <c r="AE421" s="67">
        <v>0</v>
      </c>
      <c r="AF421" s="67">
        <v>0</v>
      </c>
      <c r="AG421" s="67" t="s">
        <v>1918</v>
      </c>
      <c r="AH421" s="67">
        <v>0</v>
      </c>
      <c r="AI421" s="67" t="s">
        <v>1918</v>
      </c>
      <c r="AJ421" s="67" t="s">
        <v>1918</v>
      </c>
      <c r="AK421" s="67">
        <v>0</v>
      </c>
      <c r="AL421" s="67">
        <v>0</v>
      </c>
      <c r="AM421" s="67">
        <v>0</v>
      </c>
      <c r="AN421" s="67">
        <v>0</v>
      </c>
      <c r="AS421" s="69"/>
      <c r="AZ421" s="81"/>
      <c r="BA421" s="81"/>
    </row>
    <row r="422" spans="1:69">
      <c r="A422" s="69" t="s">
        <v>4557</v>
      </c>
      <c r="B422" s="68" t="s">
        <v>4558</v>
      </c>
      <c r="C422" s="68" t="s">
        <v>2594</v>
      </c>
      <c r="D422" s="78" t="s">
        <v>1917</v>
      </c>
      <c r="E422" s="79">
        <v>0</v>
      </c>
      <c r="F422" s="67">
        <v>0</v>
      </c>
      <c r="G422" s="67">
        <v>0</v>
      </c>
      <c r="H422" s="67">
        <v>0</v>
      </c>
      <c r="I422" s="67">
        <v>0</v>
      </c>
      <c r="J422" s="67">
        <v>0</v>
      </c>
      <c r="K422" s="67">
        <v>0</v>
      </c>
      <c r="L422" s="80">
        <v>0</v>
      </c>
      <c r="M422" s="67" t="s">
        <v>1918</v>
      </c>
      <c r="N422" s="67">
        <v>0</v>
      </c>
      <c r="O422" s="67">
        <v>0</v>
      </c>
      <c r="P422" s="67">
        <v>0</v>
      </c>
      <c r="Q422" s="67">
        <v>0</v>
      </c>
      <c r="R422" s="67">
        <v>0</v>
      </c>
      <c r="S422" s="67">
        <v>0</v>
      </c>
      <c r="T422" s="67">
        <v>0</v>
      </c>
      <c r="U422" s="67" t="s">
        <v>1918</v>
      </c>
      <c r="V422" s="67">
        <v>0</v>
      </c>
      <c r="W422" s="67">
        <v>0</v>
      </c>
      <c r="X422" s="67">
        <v>0</v>
      </c>
      <c r="Y422" s="67">
        <v>0</v>
      </c>
      <c r="Z422" s="80">
        <v>0</v>
      </c>
      <c r="AA422" s="67" t="s">
        <v>1918</v>
      </c>
      <c r="AB422" s="67" t="s">
        <v>1918</v>
      </c>
      <c r="AC422" s="67">
        <v>0</v>
      </c>
      <c r="AD422" s="67">
        <v>0</v>
      </c>
      <c r="AE422" s="67">
        <v>0</v>
      </c>
      <c r="AF422" s="67">
        <v>0</v>
      </c>
      <c r="AG422" s="67" t="s">
        <v>1918</v>
      </c>
      <c r="AH422" s="67">
        <v>0</v>
      </c>
      <c r="AI422" s="67" t="s">
        <v>1918</v>
      </c>
      <c r="AJ422" s="67" t="s">
        <v>1918</v>
      </c>
      <c r="AK422" s="67">
        <v>0</v>
      </c>
      <c r="AL422" s="67">
        <v>0</v>
      </c>
      <c r="AM422" s="67">
        <v>0</v>
      </c>
      <c r="AN422" s="67">
        <v>0</v>
      </c>
    </row>
    <row r="423" spans="1:69">
      <c r="A423" s="69" t="s">
        <v>4581</v>
      </c>
      <c r="B423" s="68" t="s">
        <v>4582</v>
      </c>
      <c r="C423" s="68" t="s">
        <v>2593</v>
      </c>
      <c r="D423" s="78" t="s">
        <v>1917</v>
      </c>
      <c r="E423" s="79">
        <v>0</v>
      </c>
      <c r="F423" s="67">
        <v>0</v>
      </c>
      <c r="G423" s="67">
        <v>0</v>
      </c>
      <c r="H423" s="67">
        <v>0</v>
      </c>
      <c r="I423" s="67">
        <v>0</v>
      </c>
      <c r="J423" s="67">
        <v>0</v>
      </c>
      <c r="K423" s="67">
        <v>0</v>
      </c>
      <c r="L423" s="80">
        <v>0</v>
      </c>
      <c r="M423" s="67" t="s">
        <v>1918</v>
      </c>
      <c r="N423" s="67">
        <v>0</v>
      </c>
      <c r="O423" s="67">
        <v>0</v>
      </c>
      <c r="P423" s="67">
        <v>0</v>
      </c>
      <c r="Q423" s="67">
        <v>0</v>
      </c>
      <c r="R423" s="67">
        <v>0</v>
      </c>
      <c r="S423" s="67">
        <v>0</v>
      </c>
      <c r="T423" s="67">
        <v>0</v>
      </c>
      <c r="U423" s="67" t="s">
        <v>1918</v>
      </c>
      <c r="V423" s="67">
        <v>0</v>
      </c>
      <c r="W423" s="67">
        <v>0</v>
      </c>
      <c r="X423" s="67">
        <v>0</v>
      </c>
      <c r="Y423" s="67">
        <v>0</v>
      </c>
      <c r="Z423" s="80">
        <v>0</v>
      </c>
      <c r="AA423" s="67" t="s">
        <v>1918</v>
      </c>
      <c r="AB423" s="67" t="s">
        <v>1918</v>
      </c>
      <c r="AC423" s="67">
        <v>0</v>
      </c>
      <c r="AD423" s="67">
        <v>0</v>
      </c>
      <c r="AE423" s="67">
        <v>0</v>
      </c>
      <c r="AF423" s="67">
        <v>0</v>
      </c>
      <c r="AG423" s="67" t="s">
        <v>1918</v>
      </c>
      <c r="AH423" s="67">
        <v>0</v>
      </c>
      <c r="AI423" s="67" t="s">
        <v>1918</v>
      </c>
      <c r="AJ423" s="67" t="s">
        <v>1918</v>
      </c>
      <c r="AK423" s="67">
        <v>0</v>
      </c>
      <c r="AL423" s="67">
        <v>0</v>
      </c>
      <c r="AM423" s="67">
        <v>0</v>
      </c>
      <c r="AN423" s="67">
        <v>0</v>
      </c>
      <c r="AW423" s="81"/>
    </row>
    <row r="424" spans="1:69">
      <c r="A424" s="69" t="s">
        <v>4838</v>
      </c>
      <c r="B424" s="68" t="s">
        <v>4839</v>
      </c>
      <c r="C424" s="68" t="s">
        <v>2592</v>
      </c>
      <c r="D424" s="82" t="s">
        <v>1974</v>
      </c>
      <c r="E424" s="79">
        <v>0</v>
      </c>
      <c r="F424" s="67">
        <v>0</v>
      </c>
      <c r="G424" s="67">
        <v>0</v>
      </c>
      <c r="H424" s="67">
        <v>0</v>
      </c>
      <c r="I424" s="67">
        <v>0</v>
      </c>
      <c r="J424" s="67">
        <v>0</v>
      </c>
      <c r="K424" s="67">
        <v>0</v>
      </c>
      <c r="L424" s="80">
        <v>0</v>
      </c>
      <c r="M424" s="67" t="s">
        <v>1918</v>
      </c>
      <c r="N424" s="67">
        <v>0</v>
      </c>
      <c r="O424" s="67">
        <v>0</v>
      </c>
      <c r="P424" s="67">
        <v>0</v>
      </c>
      <c r="Q424" s="67">
        <v>0</v>
      </c>
      <c r="R424" s="67">
        <v>0</v>
      </c>
      <c r="S424" s="67">
        <v>0</v>
      </c>
      <c r="T424" s="67">
        <v>0</v>
      </c>
      <c r="U424" s="67" t="s">
        <v>1918</v>
      </c>
      <c r="V424" s="67">
        <v>0</v>
      </c>
      <c r="W424" s="67">
        <v>0</v>
      </c>
      <c r="X424" s="67">
        <v>0</v>
      </c>
      <c r="Y424" s="67">
        <v>0</v>
      </c>
      <c r="Z424" s="80">
        <v>0</v>
      </c>
      <c r="AA424" s="67" t="s">
        <v>1918</v>
      </c>
      <c r="AB424" s="67" t="s">
        <v>1918</v>
      </c>
      <c r="AC424" s="67">
        <v>0</v>
      </c>
      <c r="AD424" s="67">
        <v>0</v>
      </c>
      <c r="AE424" s="67">
        <v>0</v>
      </c>
      <c r="AF424" s="67">
        <v>0</v>
      </c>
      <c r="AG424" s="67" t="s">
        <v>1918</v>
      </c>
      <c r="AH424" s="67">
        <v>0</v>
      </c>
      <c r="AI424" s="67" t="s">
        <v>1918</v>
      </c>
      <c r="AJ424" s="67" t="s">
        <v>1918</v>
      </c>
      <c r="AK424" s="67">
        <v>0</v>
      </c>
      <c r="AL424" s="67">
        <v>0</v>
      </c>
      <c r="AM424" s="67">
        <v>0</v>
      </c>
      <c r="AN424" s="67">
        <v>0</v>
      </c>
      <c r="AO424" s="81"/>
    </row>
    <row r="425" spans="1:69">
      <c r="A425" s="69" t="s">
        <v>3011</v>
      </c>
      <c r="B425" s="68" t="s">
        <v>3012</v>
      </c>
      <c r="C425" s="68" t="s">
        <v>1935</v>
      </c>
      <c r="D425" s="78" t="s">
        <v>1917</v>
      </c>
      <c r="E425" s="79">
        <v>0.868792823999748</v>
      </c>
      <c r="F425" s="67">
        <v>0</v>
      </c>
      <c r="G425" s="67">
        <v>4.4085210274362696</v>
      </c>
      <c r="H425" s="67">
        <v>0</v>
      </c>
      <c r="I425" s="67">
        <v>0</v>
      </c>
      <c r="J425" s="67">
        <v>0</v>
      </c>
      <c r="K425" s="67">
        <v>0</v>
      </c>
      <c r="L425" s="80">
        <v>0</v>
      </c>
      <c r="M425" s="67" t="s">
        <v>1918</v>
      </c>
      <c r="N425" s="67">
        <v>0</v>
      </c>
      <c r="O425" s="67">
        <v>8.4273085429251395</v>
      </c>
      <c r="P425" s="67">
        <v>0</v>
      </c>
      <c r="Q425" s="67">
        <v>0</v>
      </c>
      <c r="R425" s="67">
        <v>0</v>
      </c>
      <c r="S425" s="67">
        <v>0</v>
      </c>
      <c r="T425" s="67">
        <v>0</v>
      </c>
      <c r="U425" s="67" t="s">
        <v>1918</v>
      </c>
      <c r="V425" s="67">
        <v>0</v>
      </c>
      <c r="W425" s="67">
        <v>0</v>
      </c>
      <c r="X425" s="67">
        <v>0</v>
      </c>
      <c r="Y425" s="67">
        <v>0</v>
      </c>
      <c r="Z425" s="80">
        <v>0</v>
      </c>
      <c r="AA425" s="67" t="s">
        <v>1918</v>
      </c>
      <c r="AB425" s="67" t="s">
        <v>1918</v>
      </c>
      <c r="AC425" s="67">
        <v>13.9852756438341</v>
      </c>
      <c r="AD425" s="67">
        <v>14.282517887074899</v>
      </c>
      <c r="AE425" s="67">
        <v>8.5120917087931698</v>
      </c>
      <c r="AF425" s="67">
        <v>8.6687682462885505</v>
      </c>
      <c r="AG425" s="67" t="s">
        <v>1918</v>
      </c>
      <c r="AH425" s="67">
        <v>6.6935110737528802</v>
      </c>
      <c r="AI425" s="67" t="s">
        <v>1918</v>
      </c>
      <c r="AJ425" s="67" t="s">
        <v>1918</v>
      </c>
      <c r="AK425" s="67">
        <v>0</v>
      </c>
      <c r="AL425" s="67">
        <v>0</v>
      </c>
      <c r="AM425" s="67">
        <v>0</v>
      </c>
      <c r="AN425" s="67">
        <v>0</v>
      </c>
      <c r="AO425" s="81"/>
      <c r="AZ425" s="81"/>
      <c r="BA425" s="81"/>
    </row>
    <row r="426" spans="1:69">
      <c r="A426" s="69" t="s">
        <v>4377</v>
      </c>
      <c r="B426" s="68" t="s">
        <v>4378</v>
      </c>
      <c r="C426" s="68" t="s">
        <v>4379</v>
      </c>
      <c r="D426" s="78" t="s">
        <v>1917</v>
      </c>
      <c r="E426" s="79">
        <v>0</v>
      </c>
      <c r="F426" s="67">
        <v>0</v>
      </c>
      <c r="G426" s="67">
        <v>0</v>
      </c>
      <c r="H426" s="67">
        <v>0</v>
      </c>
      <c r="I426" s="67">
        <v>0</v>
      </c>
      <c r="J426" s="67">
        <v>0</v>
      </c>
      <c r="K426" s="67">
        <v>0</v>
      </c>
      <c r="L426" s="80">
        <v>0</v>
      </c>
      <c r="M426" s="67" t="s">
        <v>1918</v>
      </c>
      <c r="N426" s="67">
        <v>0</v>
      </c>
      <c r="O426" s="67">
        <v>0</v>
      </c>
      <c r="P426" s="67">
        <v>0</v>
      </c>
      <c r="Q426" s="67">
        <v>0</v>
      </c>
      <c r="R426" s="67">
        <v>0</v>
      </c>
      <c r="S426" s="67">
        <v>0</v>
      </c>
      <c r="T426" s="67">
        <v>0</v>
      </c>
      <c r="U426" s="67" t="s">
        <v>1918</v>
      </c>
      <c r="V426" s="67">
        <v>0</v>
      </c>
      <c r="W426" s="67">
        <v>0</v>
      </c>
      <c r="X426" s="67">
        <v>0</v>
      </c>
      <c r="Y426" s="67">
        <v>0</v>
      </c>
      <c r="Z426" s="80">
        <v>0</v>
      </c>
      <c r="AA426" s="67" t="s">
        <v>1918</v>
      </c>
      <c r="AB426" s="67" t="s">
        <v>1918</v>
      </c>
      <c r="AC426" s="67">
        <v>0</v>
      </c>
      <c r="AD426" s="67">
        <v>0</v>
      </c>
      <c r="AE426" s="67">
        <v>0</v>
      </c>
      <c r="AF426" s="67">
        <v>0</v>
      </c>
      <c r="AG426" s="67" t="s">
        <v>1918</v>
      </c>
      <c r="AH426" s="67">
        <v>0</v>
      </c>
      <c r="AI426" s="67" t="s">
        <v>1918</v>
      </c>
      <c r="AJ426" s="67" t="s">
        <v>1918</v>
      </c>
      <c r="AK426" s="67">
        <v>0</v>
      </c>
      <c r="AL426" s="67">
        <v>0</v>
      </c>
      <c r="AM426" s="67">
        <v>0</v>
      </c>
      <c r="AN426" s="67">
        <v>0</v>
      </c>
    </row>
    <row r="427" spans="1:69">
      <c r="A427" s="69" t="s">
        <v>3501</v>
      </c>
      <c r="B427" s="68" t="s">
        <v>3502</v>
      </c>
      <c r="C427" s="68" t="s">
        <v>2591</v>
      </c>
      <c r="D427" s="82" t="s">
        <v>1917</v>
      </c>
      <c r="E427" s="79">
        <v>0</v>
      </c>
      <c r="F427" s="67">
        <v>0</v>
      </c>
      <c r="G427" s="67">
        <v>0</v>
      </c>
      <c r="H427" s="67">
        <v>0</v>
      </c>
      <c r="I427" s="67">
        <v>0</v>
      </c>
      <c r="J427" s="67">
        <v>0</v>
      </c>
      <c r="K427" s="67">
        <v>0</v>
      </c>
      <c r="L427" s="80">
        <v>0</v>
      </c>
      <c r="M427" s="67" t="s">
        <v>1918</v>
      </c>
      <c r="N427" s="67">
        <v>0</v>
      </c>
      <c r="O427" s="67">
        <v>0</v>
      </c>
      <c r="P427" s="67">
        <v>0</v>
      </c>
      <c r="Q427" s="67">
        <v>0</v>
      </c>
      <c r="R427" s="67">
        <v>0</v>
      </c>
      <c r="S427" s="67">
        <v>0</v>
      </c>
      <c r="T427" s="67">
        <v>0</v>
      </c>
      <c r="U427" s="67" t="s">
        <v>1918</v>
      </c>
      <c r="V427" s="67">
        <v>0</v>
      </c>
      <c r="W427" s="67">
        <v>0</v>
      </c>
      <c r="X427" s="67">
        <v>0</v>
      </c>
      <c r="Y427" s="67">
        <v>0</v>
      </c>
      <c r="Z427" s="80">
        <v>0</v>
      </c>
      <c r="AA427" s="67" t="s">
        <v>1918</v>
      </c>
      <c r="AB427" s="67" t="s">
        <v>1918</v>
      </c>
      <c r="AC427" s="67">
        <v>0</v>
      </c>
      <c r="AD427" s="67">
        <v>0</v>
      </c>
      <c r="AE427" s="67">
        <v>0</v>
      </c>
      <c r="AF427" s="67">
        <v>0</v>
      </c>
      <c r="AG427" s="67" t="s">
        <v>1918</v>
      </c>
      <c r="AH427" s="67">
        <v>0</v>
      </c>
      <c r="AI427" s="67" t="s">
        <v>1918</v>
      </c>
      <c r="AJ427" s="67" t="s">
        <v>1918</v>
      </c>
      <c r="AK427" s="67">
        <v>0</v>
      </c>
      <c r="AL427" s="67">
        <v>0</v>
      </c>
      <c r="AM427" s="67">
        <v>0</v>
      </c>
      <c r="AN427" s="67">
        <v>0</v>
      </c>
    </row>
    <row r="428" spans="1:69">
      <c r="A428" s="69" t="s">
        <v>3503</v>
      </c>
      <c r="B428" s="68" t="s">
        <v>3504</v>
      </c>
      <c r="C428" s="68" t="s">
        <v>3505</v>
      </c>
      <c r="D428" s="78" t="s">
        <v>1917</v>
      </c>
      <c r="E428" s="79">
        <v>0</v>
      </c>
      <c r="F428" s="67">
        <v>0</v>
      </c>
      <c r="G428" s="67">
        <v>0</v>
      </c>
      <c r="H428" s="67">
        <v>0</v>
      </c>
      <c r="I428" s="67">
        <v>0</v>
      </c>
      <c r="J428" s="67">
        <v>0</v>
      </c>
      <c r="K428" s="67">
        <v>0</v>
      </c>
      <c r="L428" s="80">
        <v>0</v>
      </c>
      <c r="M428" s="67" t="s">
        <v>1918</v>
      </c>
      <c r="N428" s="67">
        <v>1.3693699313944499E-20</v>
      </c>
      <c r="O428" s="67">
        <v>0</v>
      </c>
      <c r="P428" s="67">
        <v>0</v>
      </c>
      <c r="Q428" s="67">
        <v>0</v>
      </c>
      <c r="R428" s="67">
        <v>0</v>
      </c>
      <c r="S428" s="67">
        <v>0</v>
      </c>
      <c r="T428" s="67">
        <v>0</v>
      </c>
      <c r="U428" s="67" t="s">
        <v>1918</v>
      </c>
      <c r="V428" s="67">
        <v>0</v>
      </c>
      <c r="W428" s="67">
        <v>6.1799523831673699E-18</v>
      </c>
      <c r="X428" s="67">
        <v>0</v>
      </c>
      <c r="Y428" s="67">
        <v>0</v>
      </c>
      <c r="Z428" s="80">
        <v>0</v>
      </c>
      <c r="AA428" s="67" t="s">
        <v>1918</v>
      </c>
      <c r="AB428" s="67" t="s">
        <v>1918</v>
      </c>
      <c r="AC428" s="67">
        <v>0</v>
      </c>
      <c r="AD428" s="67">
        <v>0</v>
      </c>
      <c r="AE428" s="67">
        <v>0</v>
      </c>
      <c r="AF428" s="67">
        <v>0</v>
      </c>
      <c r="AG428" s="67" t="s">
        <v>1918</v>
      </c>
      <c r="AH428" s="67">
        <v>0</v>
      </c>
      <c r="AI428" s="67" t="s">
        <v>1918</v>
      </c>
      <c r="AJ428" s="67" t="s">
        <v>1918</v>
      </c>
      <c r="AK428" s="67">
        <v>0</v>
      </c>
      <c r="AL428" s="67">
        <v>0</v>
      </c>
      <c r="AM428" s="67">
        <v>0</v>
      </c>
      <c r="AN428" s="67">
        <v>0</v>
      </c>
      <c r="AW428" s="81"/>
      <c r="AX428" s="81"/>
      <c r="AY428" s="81"/>
      <c r="AZ428" s="81"/>
      <c r="BA428" s="81"/>
      <c r="BB428" s="81"/>
      <c r="BD428" s="81"/>
      <c r="BF428" s="81"/>
      <c r="BI428" s="81"/>
    </row>
    <row r="429" spans="1:69">
      <c r="A429" s="69" t="s">
        <v>3028</v>
      </c>
      <c r="B429" s="68" t="s">
        <v>3029</v>
      </c>
      <c r="C429" s="68" t="s">
        <v>2590</v>
      </c>
      <c r="D429" s="78" t="s">
        <v>1917</v>
      </c>
      <c r="E429" s="79">
        <v>0</v>
      </c>
      <c r="F429" s="67">
        <v>0</v>
      </c>
      <c r="G429" s="67">
        <v>0</v>
      </c>
      <c r="H429" s="67">
        <v>0</v>
      </c>
      <c r="I429" s="67">
        <v>0</v>
      </c>
      <c r="J429" s="67">
        <v>0</v>
      </c>
      <c r="K429" s="67">
        <v>0</v>
      </c>
      <c r="L429" s="80">
        <v>0</v>
      </c>
      <c r="M429" s="67" t="s">
        <v>1918</v>
      </c>
      <c r="N429" s="67">
        <v>0</v>
      </c>
      <c r="O429" s="67">
        <v>0</v>
      </c>
      <c r="P429" s="67">
        <v>0</v>
      </c>
      <c r="Q429" s="67">
        <v>0</v>
      </c>
      <c r="R429" s="67">
        <v>0</v>
      </c>
      <c r="S429" s="67">
        <v>0</v>
      </c>
      <c r="T429" s="67">
        <v>0</v>
      </c>
      <c r="U429" s="67" t="s">
        <v>1918</v>
      </c>
      <c r="V429" s="67">
        <v>0</v>
      </c>
      <c r="W429" s="67">
        <v>0</v>
      </c>
      <c r="X429" s="67">
        <v>0</v>
      </c>
      <c r="Y429" s="67">
        <v>0</v>
      </c>
      <c r="Z429" s="80">
        <v>0</v>
      </c>
      <c r="AA429" s="67" t="s">
        <v>1918</v>
      </c>
      <c r="AB429" s="67" t="s">
        <v>1918</v>
      </c>
      <c r="AC429" s="67">
        <v>0</v>
      </c>
      <c r="AD429" s="67">
        <v>0</v>
      </c>
      <c r="AE429" s="67">
        <v>0</v>
      </c>
      <c r="AF429" s="67">
        <v>0</v>
      </c>
      <c r="AG429" s="67" t="s">
        <v>1918</v>
      </c>
      <c r="AH429" s="67">
        <v>0</v>
      </c>
      <c r="AI429" s="67" t="s">
        <v>1918</v>
      </c>
      <c r="AJ429" s="67" t="s">
        <v>1918</v>
      </c>
      <c r="AK429" s="67">
        <v>0</v>
      </c>
      <c r="AL429" s="67">
        <v>0</v>
      </c>
      <c r="AM429" s="67">
        <v>0</v>
      </c>
      <c r="AN429" s="67">
        <v>0</v>
      </c>
    </row>
    <row r="430" spans="1:69">
      <c r="A430" s="69" t="s">
        <v>3030</v>
      </c>
      <c r="B430" s="68" t="s">
        <v>3031</v>
      </c>
      <c r="C430" s="68" t="s">
        <v>2589</v>
      </c>
      <c r="D430" s="78" t="s">
        <v>1917</v>
      </c>
      <c r="E430" s="79">
        <v>0</v>
      </c>
      <c r="F430" s="67">
        <v>0</v>
      </c>
      <c r="G430" s="67">
        <v>0</v>
      </c>
      <c r="H430" s="67">
        <v>0</v>
      </c>
      <c r="I430" s="67">
        <v>0</v>
      </c>
      <c r="J430" s="67">
        <v>0</v>
      </c>
      <c r="K430" s="67">
        <v>0</v>
      </c>
      <c r="L430" s="80">
        <v>0</v>
      </c>
      <c r="M430" s="67" t="s">
        <v>1918</v>
      </c>
      <c r="N430" s="67">
        <v>0</v>
      </c>
      <c r="O430" s="67">
        <v>0</v>
      </c>
      <c r="P430" s="67">
        <v>0</v>
      </c>
      <c r="Q430" s="67">
        <v>0</v>
      </c>
      <c r="R430" s="67">
        <v>0</v>
      </c>
      <c r="S430" s="67">
        <v>0</v>
      </c>
      <c r="T430" s="67">
        <v>0</v>
      </c>
      <c r="U430" s="67" t="s">
        <v>1918</v>
      </c>
      <c r="V430" s="67">
        <v>0</v>
      </c>
      <c r="W430" s="67">
        <v>0</v>
      </c>
      <c r="X430" s="67">
        <v>0</v>
      </c>
      <c r="Y430" s="67">
        <v>0</v>
      </c>
      <c r="Z430" s="80">
        <v>0</v>
      </c>
      <c r="AA430" s="67" t="s">
        <v>1918</v>
      </c>
      <c r="AB430" s="67" t="s">
        <v>1918</v>
      </c>
      <c r="AC430" s="67">
        <v>0</v>
      </c>
      <c r="AD430" s="67">
        <v>0</v>
      </c>
      <c r="AE430" s="67">
        <v>0</v>
      </c>
      <c r="AF430" s="67">
        <v>0</v>
      </c>
      <c r="AG430" s="67" t="s">
        <v>1918</v>
      </c>
      <c r="AH430" s="67">
        <v>0</v>
      </c>
      <c r="AI430" s="67" t="s">
        <v>1918</v>
      </c>
      <c r="AJ430" s="67" t="s">
        <v>1918</v>
      </c>
      <c r="AK430" s="67">
        <v>0</v>
      </c>
      <c r="AL430" s="67">
        <v>0</v>
      </c>
      <c r="AM430" s="67">
        <v>0</v>
      </c>
      <c r="AN430" s="67">
        <v>0</v>
      </c>
      <c r="AW430" s="81"/>
    </row>
    <row r="431" spans="1:69">
      <c r="A431" s="69" t="s">
        <v>3577</v>
      </c>
      <c r="B431" s="68" t="s">
        <v>3578</v>
      </c>
      <c r="C431" s="68" t="s">
        <v>2588</v>
      </c>
      <c r="D431" s="78" t="s">
        <v>1917</v>
      </c>
      <c r="E431" s="79">
        <v>0</v>
      </c>
      <c r="F431" s="67">
        <v>0</v>
      </c>
      <c r="G431" s="67">
        <v>0</v>
      </c>
      <c r="H431" s="67">
        <v>0</v>
      </c>
      <c r="I431" s="67">
        <v>0</v>
      </c>
      <c r="J431" s="67">
        <v>0</v>
      </c>
      <c r="K431" s="67">
        <v>0</v>
      </c>
      <c r="L431" s="80">
        <v>0</v>
      </c>
      <c r="M431" s="67" t="s">
        <v>1918</v>
      </c>
      <c r="N431" s="67">
        <v>0</v>
      </c>
      <c r="O431" s="67">
        <v>0</v>
      </c>
      <c r="P431" s="67">
        <v>0</v>
      </c>
      <c r="Q431" s="67">
        <v>0</v>
      </c>
      <c r="R431" s="67">
        <v>0</v>
      </c>
      <c r="S431" s="67">
        <v>0</v>
      </c>
      <c r="T431" s="67">
        <v>0</v>
      </c>
      <c r="U431" s="67" t="s">
        <v>1918</v>
      </c>
      <c r="V431" s="67">
        <v>0</v>
      </c>
      <c r="W431" s="67">
        <v>0</v>
      </c>
      <c r="X431" s="67">
        <v>0</v>
      </c>
      <c r="Y431" s="67">
        <v>0</v>
      </c>
      <c r="Z431" s="80">
        <v>0</v>
      </c>
      <c r="AA431" s="67" t="s">
        <v>1918</v>
      </c>
      <c r="AB431" s="67" t="s">
        <v>1918</v>
      </c>
      <c r="AC431" s="67">
        <v>0</v>
      </c>
      <c r="AD431" s="67">
        <v>0</v>
      </c>
      <c r="AE431" s="67">
        <v>0</v>
      </c>
      <c r="AF431" s="67">
        <v>0</v>
      </c>
      <c r="AG431" s="67" t="s">
        <v>1918</v>
      </c>
      <c r="AH431" s="67">
        <v>0</v>
      </c>
      <c r="AI431" s="67" t="s">
        <v>1918</v>
      </c>
      <c r="AJ431" s="67" t="s">
        <v>1918</v>
      </c>
      <c r="AK431" s="67">
        <v>0</v>
      </c>
      <c r="AL431" s="67">
        <v>0</v>
      </c>
      <c r="AM431" s="67">
        <v>0</v>
      </c>
      <c r="AN431" s="67">
        <v>0</v>
      </c>
    </row>
    <row r="432" spans="1:69">
      <c r="A432" s="69" t="s">
        <v>3571</v>
      </c>
      <c r="B432" s="68" t="s">
        <v>3572</v>
      </c>
      <c r="C432" s="68" t="s">
        <v>2835</v>
      </c>
      <c r="D432" s="78" t="s">
        <v>1923</v>
      </c>
      <c r="E432" s="79">
        <v>0</v>
      </c>
      <c r="F432" s="67">
        <v>0</v>
      </c>
      <c r="G432" s="67">
        <v>0</v>
      </c>
      <c r="H432" s="67">
        <v>0</v>
      </c>
      <c r="I432" s="67">
        <v>0</v>
      </c>
      <c r="J432" s="67">
        <v>0</v>
      </c>
      <c r="K432" s="67">
        <v>0</v>
      </c>
      <c r="L432" s="80">
        <v>0</v>
      </c>
      <c r="M432" s="67" t="s">
        <v>1918</v>
      </c>
      <c r="N432" s="67">
        <v>0</v>
      </c>
      <c r="O432" s="67">
        <v>0</v>
      </c>
      <c r="P432" s="67">
        <v>0</v>
      </c>
      <c r="Q432" s="67">
        <v>0</v>
      </c>
      <c r="R432" s="67">
        <v>0</v>
      </c>
      <c r="S432" s="67">
        <v>0</v>
      </c>
      <c r="T432" s="67">
        <v>0</v>
      </c>
      <c r="U432" s="67" t="s">
        <v>1918</v>
      </c>
      <c r="V432" s="67">
        <v>0</v>
      </c>
      <c r="W432" s="67">
        <v>0</v>
      </c>
      <c r="X432" s="67">
        <v>0</v>
      </c>
      <c r="Y432" s="67">
        <v>0</v>
      </c>
      <c r="Z432" s="80">
        <v>0</v>
      </c>
      <c r="AA432" s="67" t="s">
        <v>1918</v>
      </c>
      <c r="AB432" s="67" t="s">
        <v>1918</v>
      </c>
      <c r="AC432" s="67">
        <v>0</v>
      </c>
      <c r="AD432" s="67">
        <v>0</v>
      </c>
      <c r="AE432" s="67">
        <v>0</v>
      </c>
      <c r="AF432" s="67">
        <v>0</v>
      </c>
      <c r="AG432" s="67" t="s">
        <v>1918</v>
      </c>
      <c r="AH432" s="67">
        <v>0</v>
      </c>
      <c r="AI432" s="67" t="s">
        <v>1918</v>
      </c>
      <c r="AJ432" s="67" t="s">
        <v>1918</v>
      </c>
      <c r="AK432" s="67">
        <v>0</v>
      </c>
      <c r="AL432" s="67">
        <v>0</v>
      </c>
      <c r="AM432" s="67">
        <v>0</v>
      </c>
      <c r="AN432" s="67">
        <v>0</v>
      </c>
    </row>
    <row r="433" spans="1:72">
      <c r="A433" s="69" t="s">
        <v>4615</v>
      </c>
      <c r="B433" s="68" t="s">
        <v>4616</v>
      </c>
      <c r="C433" s="81" t="s">
        <v>2178</v>
      </c>
      <c r="D433" s="82" t="s">
        <v>1917</v>
      </c>
      <c r="E433" s="79">
        <v>0</v>
      </c>
      <c r="F433" s="67">
        <v>0</v>
      </c>
      <c r="G433" s="67">
        <v>0</v>
      </c>
      <c r="H433" s="67">
        <v>0</v>
      </c>
      <c r="I433" s="67">
        <v>0</v>
      </c>
      <c r="J433" s="67">
        <v>0</v>
      </c>
      <c r="K433" s="67">
        <v>0</v>
      </c>
      <c r="L433" s="80">
        <v>0</v>
      </c>
      <c r="M433" s="67" t="s">
        <v>1918</v>
      </c>
      <c r="N433" s="67">
        <v>0</v>
      </c>
      <c r="O433" s="67">
        <v>0</v>
      </c>
      <c r="P433" s="67">
        <v>0</v>
      </c>
      <c r="Q433" s="67">
        <v>0</v>
      </c>
      <c r="R433" s="67">
        <v>0</v>
      </c>
      <c r="S433" s="67">
        <v>0</v>
      </c>
      <c r="T433" s="67">
        <v>0</v>
      </c>
      <c r="U433" s="67" t="s">
        <v>1918</v>
      </c>
      <c r="V433" s="67">
        <v>0</v>
      </c>
      <c r="W433" s="67">
        <v>0</v>
      </c>
      <c r="X433" s="67">
        <v>0</v>
      </c>
      <c r="Y433" s="67">
        <v>0</v>
      </c>
      <c r="Z433" s="80">
        <v>0</v>
      </c>
      <c r="AA433" s="67" t="s">
        <v>1918</v>
      </c>
      <c r="AB433" s="67" t="s">
        <v>1918</v>
      </c>
      <c r="AC433" s="67">
        <v>0</v>
      </c>
      <c r="AD433" s="67">
        <v>0</v>
      </c>
      <c r="AE433" s="67">
        <v>0</v>
      </c>
      <c r="AF433" s="67">
        <v>0</v>
      </c>
      <c r="AG433" s="67" t="s">
        <v>1918</v>
      </c>
      <c r="AH433" s="67">
        <v>0</v>
      </c>
      <c r="AI433" s="67" t="s">
        <v>1918</v>
      </c>
      <c r="AJ433" s="67" t="s">
        <v>1918</v>
      </c>
      <c r="AK433" s="67">
        <v>0</v>
      </c>
      <c r="AL433" s="67">
        <v>0</v>
      </c>
      <c r="AM433" s="67">
        <v>0</v>
      </c>
      <c r="AN433" s="67">
        <v>0</v>
      </c>
    </row>
    <row r="434" spans="1:72">
      <c r="A434" s="69" t="s">
        <v>4583</v>
      </c>
      <c r="B434" s="68" t="s">
        <v>4584</v>
      </c>
      <c r="C434" s="68" t="s">
        <v>2587</v>
      </c>
      <c r="D434" s="78" t="s">
        <v>1923</v>
      </c>
      <c r="E434" s="79">
        <v>0</v>
      </c>
      <c r="F434" s="67">
        <v>0</v>
      </c>
      <c r="G434" s="67">
        <v>0</v>
      </c>
      <c r="H434" s="67">
        <v>0</v>
      </c>
      <c r="I434" s="67">
        <v>0</v>
      </c>
      <c r="J434" s="67">
        <v>0</v>
      </c>
      <c r="K434" s="67">
        <v>0</v>
      </c>
      <c r="L434" s="80">
        <v>0</v>
      </c>
      <c r="M434" s="67" t="s">
        <v>1918</v>
      </c>
      <c r="N434" s="67">
        <v>0</v>
      </c>
      <c r="O434" s="67">
        <v>0</v>
      </c>
      <c r="P434" s="67">
        <v>0</v>
      </c>
      <c r="Q434" s="67">
        <v>0</v>
      </c>
      <c r="R434" s="67">
        <v>0</v>
      </c>
      <c r="S434" s="67">
        <v>0</v>
      </c>
      <c r="T434" s="67">
        <v>0</v>
      </c>
      <c r="U434" s="67" t="s">
        <v>1918</v>
      </c>
      <c r="V434" s="67">
        <v>0</v>
      </c>
      <c r="W434" s="67">
        <v>0</v>
      </c>
      <c r="X434" s="67">
        <v>0</v>
      </c>
      <c r="Y434" s="67">
        <v>0</v>
      </c>
      <c r="Z434" s="80">
        <v>0</v>
      </c>
      <c r="AA434" s="67" t="s">
        <v>1918</v>
      </c>
      <c r="AB434" s="67" t="s">
        <v>1918</v>
      </c>
      <c r="AC434" s="67">
        <v>0</v>
      </c>
      <c r="AD434" s="67">
        <v>0</v>
      </c>
      <c r="AE434" s="67">
        <v>0</v>
      </c>
      <c r="AF434" s="67">
        <v>0</v>
      </c>
      <c r="AG434" s="67" t="s">
        <v>1918</v>
      </c>
      <c r="AH434" s="67">
        <v>0</v>
      </c>
      <c r="AI434" s="67" t="s">
        <v>1918</v>
      </c>
      <c r="AJ434" s="67" t="s">
        <v>1918</v>
      </c>
      <c r="AK434" s="67">
        <v>0</v>
      </c>
      <c r="AL434" s="67">
        <v>0</v>
      </c>
      <c r="AM434" s="67">
        <v>0</v>
      </c>
      <c r="AN434" s="67">
        <v>0</v>
      </c>
      <c r="AO434" s="81"/>
    </row>
    <row r="435" spans="1:72">
      <c r="A435" s="69" t="s">
        <v>4597</v>
      </c>
      <c r="B435" s="68" t="s">
        <v>4598</v>
      </c>
      <c r="C435" s="68" t="s">
        <v>2586</v>
      </c>
      <c r="D435" s="78" t="s">
        <v>1974</v>
      </c>
      <c r="E435" s="79">
        <v>0</v>
      </c>
      <c r="F435" s="67">
        <v>0</v>
      </c>
      <c r="G435" s="67">
        <v>0</v>
      </c>
      <c r="H435" s="67">
        <v>0</v>
      </c>
      <c r="I435" s="67">
        <v>0</v>
      </c>
      <c r="J435" s="67">
        <v>0</v>
      </c>
      <c r="K435" s="67">
        <v>0</v>
      </c>
      <c r="L435" s="80">
        <v>0</v>
      </c>
      <c r="M435" s="67" t="s">
        <v>1918</v>
      </c>
      <c r="N435" s="67">
        <v>0</v>
      </c>
      <c r="O435" s="67">
        <v>0</v>
      </c>
      <c r="P435" s="67">
        <v>0</v>
      </c>
      <c r="Q435" s="67">
        <v>0</v>
      </c>
      <c r="R435" s="67">
        <v>0</v>
      </c>
      <c r="S435" s="67">
        <v>0</v>
      </c>
      <c r="T435" s="67">
        <v>0</v>
      </c>
      <c r="U435" s="67" t="s">
        <v>1918</v>
      </c>
      <c r="V435" s="67">
        <v>0</v>
      </c>
      <c r="W435" s="67">
        <v>0</v>
      </c>
      <c r="X435" s="67">
        <v>0</v>
      </c>
      <c r="Y435" s="67">
        <v>0</v>
      </c>
      <c r="Z435" s="80">
        <v>0</v>
      </c>
      <c r="AA435" s="67" t="s">
        <v>1918</v>
      </c>
      <c r="AB435" s="67" t="s">
        <v>1918</v>
      </c>
      <c r="AC435" s="67">
        <v>0</v>
      </c>
      <c r="AD435" s="67">
        <v>0</v>
      </c>
      <c r="AE435" s="67">
        <v>0</v>
      </c>
      <c r="AF435" s="67">
        <v>0</v>
      </c>
      <c r="AG435" s="67" t="s">
        <v>1918</v>
      </c>
      <c r="AH435" s="67">
        <v>0</v>
      </c>
      <c r="AI435" s="67" t="s">
        <v>1918</v>
      </c>
      <c r="AJ435" s="67" t="s">
        <v>1918</v>
      </c>
      <c r="AK435" s="67">
        <v>0</v>
      </c>
      <c r="AL435" s="67">
        <v>0</v>
      </c>
      <c r="AM435" s="67">
        <v>0</v>
      </c>
      <c r="AN435" s="67">
        <v>0</v>
      </c>
      <c r="AO435" s="81"/>
      <c r="AX435" s="81"/>
    </row>
    <row r="436" spans="1:72">
      <c r="A436" s="69" t="s">
        <v>4585</v>
      </c>
      <c r="B436" s="68" t="s">
        <v>4586</v>
      </c>
      <c r="C436" s="68" t="s">
        <v>2585</v>
      </c>
      <c r="D436" s="78" t="s">
        <v>1923</v>
      </c>
      <c r="E436" s="79">
        <v>0</v>
      </c>
      <c r="F436" s="67">
        <v>0</v>
      </c>
      <c r="G436" s="67">
        <v>0</v>
      </c>
      <c r="H436" s="67">
        <v>0</v>
      </c>
      <c r="I436" s="67">
        <v>0</v>
      </c>
      <c r="J436" s="67">
        <v>0</v>
      </c>
      <c r="K436" s="67">
        <v>0</v>
      </c>
      <c r="L436" s="80">
        <v>0</v>
      </c>
      <c r="M436" s="67" t="s">
        <v>1918</v>
      </c>
      <c r="N436" s="67">
        <v>0</v>
      </c>
      <c r="O436" s="67">
        <v>0</v>
      </c>
      <c r="P436" s="67">
        <v>0</v>
      </c>
      <c r="Q436" s="67">
        <v>0</v>
      </c>
      <c r="R436" s="67">
        <v>0</v>
      </c>
      <c r="S436" s="67">
        <v>0</v>
      </c>
      <c r="T436" s="67">
        <v>0</v>
      </c>
      <c r="U436" s="67" t="s">
        <v>1918</v>
      </c>
      <c r="V436" s="67">
        <v>0</v>
      </c>
      <c r="W436" s="67">
        <v>0</v>
      </c>
      <c r="X436" s="67">
        <v>0</v>
      </c>
      <c r="Y436" s="67">
        <v>0</v>
      </c>
      <c r="Z436" s="80">
        <v>0</v>
      </c>
      <c r="AA436" s="67" t="s">
        <v>1918</v>
      </c>
      <c r="AB436" s="67" t="s">
        <v>1918</v>
      </c>
      <c r="AC436" s="67">
        <v>0</v>
      </c>
      <c r="AD436" s="67">
        <v>0</v>
      </c>
      <c r="AE436" s="67">
        <v>0</v>
      </c>
      <c r="AF436" s="67">
        <v>0</v>
      </c>
      <c r="AG436" s="67" t="s">
        <v>1918</v>
      </c>
      <c r="AH436" s="67">
        <v>0</v>
      </c>
      <c r="AI436" s="67" t="s">
        <v>1918</v>
      </c>
      <c r="AJ436" s="67" t="s">
        <v>1918</v>
      </c>
      <c r="AK436" s="67">
        <v>0</v>
      </c>
      <c r="AL436" s="67">
        <v>0</v>
      </c>
      <c r="AM436" s="67">
        <v>0</v>
      </c>
      <c r="AN436" s="67">
        <v>0</v>
      </c>
      <c r="AO436" s="81"/>
    </row>
    <row r="437" spans="1:72">
      <c r="A437" s="69" t="s">
        <v>5101</v>
      </c>
      <c r="B437" s="68" t="s">
        <v>5102</v>
      </c>
      <c r="C437" s="68" t="s">
        <v>2890</v>
      </c>
      <c r="D437" s="78" t="s">
        <v>1923</v>
      </c>
      <c r="E437" s="79"/>
      <c r="F437" s="67">
        <v>-3.29199337098449</v>
      </c>
      <c r="H437" s="67">
        <v>-3.17871155714696</v>
      </c>
      <c r="J437" s="67">
        <v>-0.84537724441520201</v>
      </c>
      <c r="L437" s="80">
        <v>-1.9406800717519701</v>
      </c>
      <c r="N437" s="67">
        <v>-8.3381702521584895</v>
      </c>
      <c r="P437" s="67">
        <v>-9.0163392738880894</v>
      </c>
      <c r="R437" s="67">
        <v>-1.58172353741174</v>
      </c>
      <c r="T437" s="67">
        <v>-9.0810228170871703</v>
      </c>
      <c r="V437" s="67">
        <v>-4.9798240369503102</v>
      </c>
      <c r="X437" s="67">
        <v>-0.71361907979805705</v>
      </c>
      <c r="Z437" s="80">
        <v>-5.0565112807638197</v>
      </c>
      <c r="AB437" s="67" t="s">
        <v>1918</v>
      </c>
      <c r="AD437" s="67">
        <v>0</v>
      </c>
      <c r="AF437" s="67">
        <v>0</v>
      </c>
      <c r="AH437" s="67">
        <v>0</v>
      </c>
      <c r="AJ437" s="67" t="s">
        <v>1918</v>
      </c>
      <c r="AL437" s="67">
        <v>0</v>
      </c>
      <c r="AN437" s="67">
        <v>0</v>
      </c>
    </row>
    <row r="438" spans="1:72">
      <c r="A438" s="69" t="s">
        <v>3637</v>
      </c>
      <c r="B438" s="68" t="s">
        <v>3638</v>
      </c>
      <c r="C438" s="68" t="s">
        <v>2584</v>
      </c>
      <c r="D438" s="78" t="s">
        <v>1917</v>
      </c>
      <c r="E438" s="79">
        <v>0</v>
      </c>
      <c r="F438" s="67">
        <v>0</v>
      </c>
      <c r="G438" s="67">
        <v>0</v>
      </c>
      <c r="H438" s="67">
        <v>0</v>
      </c>
      <c r="I438" s="67">
        <v>0</v>
      </c>
      <c r="J438" s="67">
        <v>0</v>
      </c>
      <c r="K438" s="67">
        <v>0</v>
      </c>
      <c r="L438" s="80">
        <v>0</v>
      </c>
      <c r="M438" s="67" t="s">
        <v>1918</v>
      </c>
      <c r="N438" s="67">
        <v>0</v>
      </c>
      <c r="O438" s="67">
        <v>0</v>
      </c>
      <c r="P438" s="67">
        <v>0</v>
      </c>
      <c r="Q438" s="67">
        <v>0</v>
      </c>
      <c r="R438" s="67">
        <v>0</v>
      </c>
      <c r="S438" s="67">
        <v>0</v>
      </c>
      <c r="T438" s="67">
        <v>0</v>
      </c>
      <c r="U438" s="67" t="s">
        <v>1918</v>
      </c>
      <c r="V438" s="67">
        <v>0</v>
      </c>
      <c r="W438" s="67">
        <v>0</v>
      </c>
      <c r="X438" s="67">
        <v>0</v>
      </c>
      <c r="Y438" s="67">
        <v>0</v>
      </c>
      <c r="Z438" s="80">
        <v>0</v>
      </c>
      <c r="AA438" s="67" t="s">
        <v>1918</v>
      </c>
      <c r="AB438" s="67" t="s">
        <v>1918</v>
      </c>
      <c r="AC438" s="67">
        <v>0</v>
      </c>
      <c r="AD438" s="67">
        <v>0</v>
      </c>
      <c r="AE438" s="67">
        <v>0</v>
      </c>
      <c r="AF438" s="67">
        <v>0</v>
      </c>
      <c r="AG438" s="67" t="s">
        <v>1918</v>
      </c>
      <c r="AH438" s="67">
        <v>0</v>
      </c>
      <c r="AI438" s="67" t="s">
        <v>1918</v>
      </c>
      <c r="AJ438" s="67" t="s">
        <v>1918</v>
      </c>
      <c r="AK438" s="67">
        <v>0</v>
      </c>
      <c r="AL438" s="67">
        <v>0</v>
      </c>
      <c r="AM438" s="67">
        <v>0</v>
      </c>
      <c r="AN438" s="67">
        <v>0</v>
      </c>
      <c r="AZ438" s="81"/>
      <c r="BA438" s="81"/>
    </row>
    <row r="439" spans="1:72">
      <c r="A439" s="69" t="s">
        <v>3633</v>
      </c>
      <c r="B439" s="68" t="s">
        <v>3634</v>
      </c>
      <c r="C439" s="68" t="s">
        <v>2090</v>
      </c>
      <c r="D439" s="78" t="s">
        <v>1917</v>
      </c>
      <c r="E439" s="79">
        <v>1.4353089881967299E-3</v>
      </c>
      <c r="F439" s="67">
        <v>4.1222085453062798E-3</v>
      </c>
      <c r="G439" s="67">
        <v>4.3970049609975198E-3</v>
      </c>
      <c r="H439" s="67">
        <v>8.5685306267864105E-3</v>
      </c>
      <c r="I439" s="67">
        <v>7.3215722938716199E-3</v>
      </c>
      <c r="J439" s="67">
        <v>7.8465206632920507E-3</v>
      </c>
      <c r="K439" s="67">
        <v>8.5304999672139708E-3</v>
      </c>
      <c r="L439" s="80">
        <v>9.5488307782475006E-3</v>
      </c>
      <c r="M439" s="67" t="s">
        <v>1918</v>
      </c>
      <c r="N439" s="67">
        <v>4.1581781168508296E-3</v>
      </c>
      <c r="O439" s="67">
        <v>5.7079865477581699E-5</v>
      </c>
      <c r="P439" s="67">
        <v>9.6156742320122699E-3</v>
      </c>
      <c r="Q439" s="67">
        <v>1.46810509768356E-2</v>
      </c>
      <c r="R439" s="67">
        <v>1.46810509768356E-2</v>
      </c>
      <c r="S439" s="67">
        <v>7.117156819869E-2</v>
      </c>
      <c r="T439" s="67">
        <v>8.2663178176150501E-2</v>
      </c>
      <c r="U439" s="67" t="s">
        <v>1918</v>
      </c>
      <c r="V439" s="67">
        <v>5.9376361059956398E-3</v>
      </c>
      <c r="W439" s="67">
        <v>5.4776815777575301E-3</v>
      </c>
      <c r="X439" s="67">
        <v>6.6235836040609997E-3</v>
      </c>
      <c r="Y439" s="67">
        <v>7.9536024137752993E-3</v>
      </c>
      <c r="Z439" s="80">
        <v>1.40060823965984E-2</v>
      </c>
      <c r="AA439" s="67" t="s">
        <v>1918</v>
      </c>
      <c r="AB439" s="67" t="s">
        <v>1918</v>
      </c>
      <c r="AC439" s="67">
        <v>8.1743657524498102E-3</v>
      </c>
      <c r="AD439" s="67">
        <v>1.1901331734245599E-2</v>
      </c>
      <c r="AE439" s="67">
        <v>2.2413583514780499E-3</v>
      </c>
      <c r="AF439" s="67">
        <v>4.2058440148347804E-3</v>
      </c>
      <c r="AG439" s="67" t="s">
        <v>1918</v>
      </c>
      <c r="AH439" s="67">
        <v>9.3897154540686098E-4</v>
      </c>
      <c r="AI439" s="67" t="s">
        <v>1918</v>
      </c>
      <c r="AJ439" s="67" t="s">
        <v>1918</v>
      </c>
      <c r="AK439" s="67">
        <v>9.1294692962625497E-4</v>
      </c>
      <c r="AL439" s="67">
        <v>9.3680085894775895E-4</v>
      </c>
      <c r="AM439" s="67">
        <v>1.8354467108711899E-3</v>
      </c>
      <c r="AN439" s="67">
        <v>2.19924532408963E-3</v>
      </c>
      <c r="AZ439" s="81"/>
      <c r="BA439" s="81"/>
    </row>
    <row r="440" spans="1:72">
      <c r="A440" s="69" t="s">
        <v>4856</v>
      </c>
      <c r="B440" s="68" t="s">
        <v>4857</v>
      </c>
      <c r="C440" s="68" t="s">
        <v>2583</v>
      </c>
      <c r="D440" s="78" t="s">
        <v>1917</v>
      </c>
      <c r="E440" s="79">
        <v>0</v>
      </c>
      <c r="F440" s="67">
        <v>0</v>
      </c>
      <c r="G440" s="67">
        <v>0</v>
      </c>
      <c r="H440" s="67">
        <v>0</v>
      </c>
      <c r="I440" s="67">
        <v>0</v>
      </c>
      <c r="J440" s="67">
        <v>0</v>
      </c>
      <c r="K440" s="67">
        <v>0</v>
      </c>
      <c r="L440" s="80">
        <v>0</v>
      </c>
      <c r="M440" s="67" t="s">
        <v>1918</v>
      </c>
      <c r="N440" s="67">
        <v>0</v>
      </c>
      <c r="O440" s="67">
        <v>0</v>
      </c>
      <c r="P440" s="67">
        <v>0</v>
      </c>
      <c r="Q440" s="67">
        <v>0</v>
      </c>
      <c r="R440" s="67">
        <v>0</v>
      </c>
      <c r="S440" s="67">
        <v>0</v>
      </c>
      <c r="T440" s="67">
        <v>0</v>
      </c>
      <c r="U440" s="67" t="s">
        <v>1918</v>
      </c>
      <c r="V440" s="67">
        <v>0</v>
      </c>
      <c r="W440" s="67">
        <v>0</v>
      </c>
      <c r="X440" s="67">
        <v>0</v>
      </c>
      <c r="Y440" s="67">
        <v>0</v>
      </c>
      <c r="Z440" s="80">
        <v>0</v>
      </c>
      <c r="AA440" s="67" t="s">
        <v>1918</v>
      </c>
      <c r="AB440" s="67" t="s">
        <v>1918</v>
      </c>
      <c r="AC440" s="67">
        <v>0</v>
      </c>
      <c r="AD440" s="67">
        <v>0</v>
      </c>
      <c r="AE440" s="67">
        <v>0</v>
      </c>
      <c r="AF440" s="67">
        <v>0</v>
      </c>
      <c r="AG440" s="67" t="s">
        <v>1918</v>
      </c>
      <c r="AH440" s="67">
        <v>0</v>
      </c>
      <c r="AI440" s="67" t="s">
        <v>1918</v>
      </c>
      <c r="AJ440" s="67" t="s">
        <v>1918</v>
      </c>
      <c r="AK440" s="67">
        <v>0</v>
      </c>
      <c r="AL440" s="67">
        <v>0</v>
      </c>
      <c r="AM440" s="67">
        <v>0</v>
      </c>
      <c r="AN440" s="67">
        <v>0</v>
      </c>
    </row>
    <row r="441" spans="1:72">
      <c r="A441" s="69" t="s">
        <v>3557</v>
      </c>
      <c r="B441" s="68" t="s">
        <v>3558</v>
      </c>
      <c r="C441" s="68" t="s">
        <v>2582</v>
      </c>
      <c r="D441" s="78" t="s">
        <v>1917</v>
      </c>
      <c r="E441" s="79">
        <v>0</v>
      </c>
      <c r="F441" s="67">
        <v>0</v>
      </c>
      <c r="G441" s="67">
        <v>0</v>
      </c>
      <c r="H441" s="67">
        <v>0</v>
      </c>
      <c r="I441" s="67">
        <v>0</v>
      </c>
      <c r="J441" s="67">
        <v>0</v>
      </c>
      <c r="K441" s="67">
        <v>0</v>
      </c>
      <c r="L441" s="80">
        <v>0</v>
      </c>
      <c r="M441" s="67" t="s">
        <v>1918</v>
      </c>
      <c r="N441" s="67">
        <v>0</v>
      </c>
      <c r="O441" s="67">
        <v>0</v>
      </c>
      <c r="P441" s="67">
        <v>0</v>
      </c>
      <c r="Q441" s="67">
        <v>0</v>
      </c>
      <c r="R441" s="67">
        <v>0</v>
      </c>
      <c r="S441" s="67">
        <v>0</v>
      </c>
      <c r="T441" s="67">
        <v>0</v>
      </c>
      <c r="U441" s="67" t="s">
        <v>1918</v>
      </c>
      <c r="V441" s="67">
        <v>0</v>
      </c>
      <c r="W441" s="67">
        <v>0</v>
      </c>
      <c r="X441" s="67">
        <v>0</v>
      </c>
      <c r="Y441" s="67">
        <v>0</v>
      </c>
      <c r="Z441" s="80">
        <v>0</v>
      </c>
      <c r="AA441" s="67" t="s">
        <v>1918</v>
      </c>
      <c r="AB441" s="67" t="s">
        <v>1918</v>
      </c>
      <c r="AC441" s="67">
        <v>0</v>
      </c>
      <c r="AD441" s="67">
        <v>0</v>
      </c>
      <c r="AE441" s="67">
        <v>0</v>
      </c>
      <c r="AF441" s="67">
        <v>0</v>
      </c>
      <c r="AG441" s="67" t="s">
        <v>1918</v>
      </c>
      <c r="AH441" s="67">
        <v>0</v>
      </c>
      <c r="AI441" s="67" t="s">
        <v>1918</v>
      </c>
      <c r="AJ441" s="67" t="s">
        <v>1918</v>
      </c>
      <c r="AK441" s="67">
        <v>0</v>
      </c>
      <c r="AL441" s="67">
        <v>0</v>
      </c>
      <c r="AM441" s="67">
        <v>0</v>
      </c>
      <c r="AN441" s="67">
        <v>0</v>
      </c>
      <c r="AZ441" s="81"/>
      <c r="BA441" s="81"/>
    </row>
    <row r="442" spans="1:72">
      <c r="A442" s="69" t="s">
        <v>5085</v>
      </c>
      <c r="B442" s="68" t="s">
        <v>5086</v>
      </c>
      <c r="C442" s="68" t="s">
        <v>1933</v>
      </c>
      <c r="D442" s="78" t="s">
        <v>5087</v>
      </c>
      <c r="E442" s="79">
        <v>0.868792823999748</v>
      </c>
      <c r="F442" s="67">
        <v>0</v>
      </c>
      <c r="G442" s="67">
        <v>4.4085210274362696</v>
      </c>
      <c r="H442" s="67">
        <v>0</v>
      </c>
      <c r="I442" s="67">
        <v>3.6429294381794999</v>
      </c>
      <c r="J442" s="67">
        <v>0.94530296181786699</v>
      </c>
      <c r="K442" s="67">
        <v>0.77740906050022696</v>
      </c>
      <c r="L442" s="80">
        <v>0</v>
      </c>
      <c r="M442" s="67" t="s">
        <v>1918</v>
      </c>
      <c r="N442" s="67">
        <v>0</v>
      </c>
      <c r="O442" s="67">
        <v>8.4273085429251395</v>
      </c>
      <c r="P442" s="67">
        <v>7.9973057291054303E-19</v>
      </c>
      <c r="Q442" s="67">
        <v>8.3504107768307101</v>
      </c>
      <c r="R442" s="67">
        <v>6.7686872394189397</v>
      </c>
      <c r="S442" s="67">
        <v>7.8548697700542096</v>
      </c>
      <c r="T442" s="67">
        <v>0</v>
      </c>
      <c r="U442" s="67" t="s">
        <v>1918</v>
      </c>
      <c r="V442" s="67">
        <v>0</v>
      </c>
      <c r="W442" s="67">
        <v>9.3845178718554099</v>
      </c>
      <c r="X442" s="67">
        <v>8.5421431848204801</v>
      </c>
      <c r="Y442" s="67">
        <v>9.8862769070969101</v>
      </c>
      <c r="Z442" s="80">
        <v>8.2263519679395696</v>
      </c>
      <c r="AA442" s="67" t="s">
        <v>1918</v>
      </c>
      <c r="AB442" s="67" t="s">
        <v>1918</v>
      </c>
      <c r="AC442" s="67">
        <v>13.9852756438341</v>
      </c>
      <c r="AD442" s="67">
        <v>14.282517887074899</v>
      </c>
      <c r="AE442" s="67">
        <v>8.5120917087931698</v>
      </c>
      <c r="AF442" s="67">
        <v>8.6687682462885505</v>
      </c>
      <c r="AG442" s="67" t="s">
        <v>1918</v>
      </c>
      <c r="AH442" s="67">
        <v>6.6935110737528802</v>
      </c>
      <c r="AI442" s="67" t="s">
        <v>1918</v>
      </c>
      <c r="AJ442" s="67" t="s">
        <v>1918</v>
      </c>
      <c r="AK442" s="67">
        <v>9.8974196453092294</v>
      </c>
      <c r="AL442" s="67">
        <v>9.8947393750206096</v>
      </c>
      <c r="AM442" s="67">
        <v>10.9115449087953</v>
      </c>
      <c r="AN442" s="67">
        <v>10.8183895982088</v>
      </c>
      <c r="BB442" s="81"/>
    </row>
    <row r="443" spans="1:72">
      <c r="A443" s="69" t="s">
        <v>3559</v>
      </c>
      <c r="B443" s="68" t="s">
        <v>3560</v>
      </c>
      <c r="C443" s="68" t="s">
        <v>2581</v>
      </c>
      <c r="D443" s="78" t="s">
        <v>1974</v>
      </c>
      <c r="E443" s="79">
        <v>0</v>
      </c>
      <c r="F443" s="67">
        <v>0</v>
      </c>
      <c r="G443" s="67">
        <v>0</v>
      </c>
      <c r="H443" s="67">
        <v>0</v>
      </c>
      <c r="I443" s="67">
        <v>0</v>
      </c>
      <c r="J443" s="67">
        <v>0</v>
      </c>
      <c r="K443" s="67">
        <v>0</v>
      </c>
      <c r="L443" s="80">
        <v>0</v>
      </c>
      <c r="M443" s="67" t="s">
        <v>1918</v>
      </c>
      <c r="N443" s="67">
        <v>0</v>
      </c>
      <c r="O443" s="67">
        <v>0</v>
      </c>
      <c r="P443" s="67">
        <v>0</v>
      </c>
      <c r="Q443" s="67">
        <v>0</v>
      </c>
      <c r="R443" s="67">
        <v>0</v>
      </c>
      <c r="S443" s="67">
        <v>0</v>
      </c>
      <c r="T443" s="67">
        <v>0</v>
      </c>
      <c r="U443" s="67" t="s">
        <v>1918</v>
      </c>
      <c r="V443" s="67">
        <v>0</v>
      </c>
      <c r="W443" s="67">
        <v>0</v>
      </c>
      <c r="X443" s="67">
        <v>0</v>
      </c>
      <c r="Y443" s="67">
        <v>0</v>
      </c>
      <c r="Z443" s="80">
        <v>0</v>
      </c>
      <c r="AA443" s="67" t="s">
        <v>1918</v>
      </c>
      <c r="AB443" s="67" t="s">
        <v>1918</v>
      </c>
      <c r="AC443" s="67">
        <v>0</v>
      </c>
      <c r="AD443" s="67">
        <v>0</v>
      </c>
      <c r="AE443" s="67">
        <v>0</v>
      </c>
      <c r="AF443" s="67">
        <v>0</v>
      </c>
      <c r="AG443" s="67" t="s">
        <v>1918</v>
      </c>
      <c r="AH443" s="67">
        <v>0</v>
      </c>
      <c r="AI443" s="67" t="s">
        <v>1918</v>
      </c>
      <c r="AJ443" s="67" t="s">
        <v>1918</v>
      </c>
      <c r="AK443" s="67">
        <v>0</v>
      </c>
      <c r="AL443" s="67">
        <v>0</v>
      </c>
      <c r="AM443" s="67">
        <v>0</v>
      </c>
      <c r="AN443" s="67">
        <v>0</v>
      </c>
      <c r="AZ443" s="81"/>
      <c r="BA443" s="81"/>
    </row>
    <row r="444" spans="1:72">
      <c r="A444" s="69" t="s">
        <v>2999</v>
      </c>
      <c r="B444" s="68" t="s">
        <v>3000</v>
      </c>
      <c r="C444" s="68" t="s">
        <v>2865</v>
      </c>
      <c r="D444" s="78" t="s">
        <v>1923</v>
      </c>
      <c r="E444" s="79">
        <v>-6.6156125196625898E-3</v>
      </c>
      <c r="F444" s="67">
        <v>-3.1960200947217201</v>
      </c>
      <c r="G444" s="67">
        <v>-1.1875677076165299E-2</v>
      </c>
      <c r="H444" s="67">
        <v>-3.4666476097244301</v>
      </c>
      <c r="I444" s="67">
        <v>-3.3746521292114598E-2</v>
      </c>
      <c r="J444" s="67">
        <v>-0.66269451814287295</v>
      </c>
      <c r="K444" s="67">
        <v>-2.3039651719176699E-2</v>
      </c>
      <c r="L444" s="80">
        <v>-2.89079670535593</v>
      </c>
      <c r="M444" s="67" t="s">
        <v>1918</v>
      </c>
      <c r="N444" s="67">
        <v>-8.2413595321834592</v>
      </c>
      <c r="O444" s="67">
        <v>-1.541644951486E-4</v>
      </c>
      <c r="P444" s="67">
        <v>-9.0686014395069403</v>
      </c>
      <c r="Q444" s="67">
        <v>-6.7667760351845893E-2</v>
      </c>
      <c r="R444" s="67">
        <v>-1.23991924834151</v>
      </c>
      <c r="S444" s="67">
        <v>-0.19222415449361599</v>
      </c>
      <c r="T444" s="67">
        <v>-9.8170615196868898</v>
      </c>
      <c r="U444" s="67" t="s">
        <v>1918</v>
      </c>
      <c r="V444" s="67">
        <v>-5.01209569196571</v>
      </c>
      <c r="W444" s="67">
        <v>-2.5247677763143302E-2</v>
      </c>
      <c r="X444" s="67">
        <v>-0.55940877915571896</v>
      </c>
      <c r="Y444" s="67">
        <v>-2.1481534520892399E-2</v>
      </c>
      <c r="Z444" s="80">
        <v>-5.1326357604644102</v>
      </c>
      <c r="AA444" s="67" t="s">
        <v>1918</v>
      </c>
      <c r="AB444" s="67" t="s">
        <v>1918</v>
      </c>
      <c r="AC444" s="67">
        <v>-2.20777845009613E-2</v>
      </c>
      <c r="AD444" s="67">
        <v>-9.4547664004299694</v>
      </c>
      <c r="AE444" s="67">
        <v>-6.053586072849E-3</v>
      </c>
      <c r="AF444" s="67">
        <v>-4.9780285500006398</v>
      </c>
      <c r="AG444" s="67" t="s">
        <v>1918</v>
      </c>
      <c r="AH444" s="67">
        <v>-2.7811268726257299</v>
      </c>
      <c r="AI444" s="67" t="s">
        <v>1918</v>
      </c>
      <c r="AJ444" s="67" t="s">
        <v>1918</v>
      </c>
      <c r="AK444" s="67">
        <v>-4.2079462938575101E-3</v>
      </c>
      <c r="AL444" s="67">
        <v>2.18106014411533E-2</v>
      </c>
      <c r="AM444" s="67">
        <v>-4.9572771971298597E-3</v>
      </c>
      <c r="AN444" s="67">
        <v>-0.98851107922592196</v>
      </c>
      <c r="AW444" s="81"/>
      <c r="BA444" s="81"/>
      <c r="BS444" s="81"/>
    </row>
    <row r="445" spans="1:72">
      <c r="A445" s="69" t="s">
        <v>4611</v>
      </c>
      <c r="B445" s="68" t="s">
        <v>4612</v>
      </c>
      <c r="C445" s="68" t="s">
        <v>2172</v>
      </c>
      <c r="D445" s="78" t="s">
        <v>1923</v>
      </c>
      <c r="E445" s="79">
        <v>0</v>
      </c>
      <c r="F445" s="67">
        <v>0</v>
      </c>
      <c r="G445" s="67">
        <v>0</v>
      </c>
      <c r="H445" s="67">
        <v>0</v>
      </c>
      <c r="I445" s="67">
        <v>0</v>
      </c>
      <c r="J445" s="67">
        <v>0</v>
      </c>
      <c r="K445" s="67">
        <v>0</v>
      </c>
      <c r="L445" s="80">
        <v>0</v>
      </c>
      <c r="M445" s="67" t="s">
        <v>1918</v>
      </c>
      <c r="N445" s="67">
        <v>0</v>
      </c>
      <c r="O445" s="67">
        <v>0</v>
      </c>
      <c r="P445" s="67">
        <v>0</v>
      </c>
      <c r="Q445" s="67">
        <v>0</v>
      </c>
      <c r="R445" s="67">
        <v>0</v>
      </c>
      <c r="S445" s="67">
        <v>0</v>
      </c>
      <c r="T445" s="67">
        <v>0</v>
      </c>
      <c r="U445" s="67" t="s">
        <v>1918</v>
      </c>
      <c r="V445" s="67">
        <v>0</v>
      </c>
      <c r="W445" s="67">
        <v>0</v>
      </c>
      <c r="X445" s="67">
        <v>0</v>
      </c>
      <c r="Y445" s="67">
        <v>0</v>
      </c>
      <c r="Z445" s="80">
        <v>0</v>
      </c>
      <c r="AA445" s="67" t="s">
        <v>1918</v>
      </c>
      <c r="AB445" s="67" t="s">
        <v>1918</v>
      </c>
      <c r="AC445" s="67">
        <v>0</v>
      </c>
      <c r="AD445" s="67">
        <v>-0.48306070057461198</v>
      </c>
      <c r="AE445" s="67">
        <v>0</v>
      </c>
      <c r="AF445" s="67">
        <v>1.2187750017670001E-15</v>
      </c>
      <c r="AG445" s="67" t="s">
        <v>1918</v>
      </c>
      <c r="AH445" s="67">
        <v>-1.32384261939745E-15</v>
      </c>
      <c r="AI445" s="67" t="s">
        <v>1918</v>
      </c>
      <c r="AJ445" s="67" t="s">
        <v>1918</v>
      </c>
      <c r="AK445" s="67">
        <v>0</v>
      </c>
      <c r="AL445" s="67">
        <v>0</v>
      </c>
      <c r="AM445" s="67">
        <v>0</v>
      </c>
      <c r="AN445" s="67">
        <v>0</v>
      </c>
      <c r="AW445" s="81"/>
      <c r="BR445" s="81"/>
      <c r="BT445" s="81"/>
    </row>
    <row r="446" spans="1:72">
      <c r="A446" s="69" t="s">
        <v>3629</v>
      </c>
      <c r="B446" s="68" t="s">
        <v>3630</v>
      </c>
      <c r="C446" s="68" t="s">
        <v>2008</v>
      </c>
      <c r="D446" s="78" t="s">
        <v>1917</v>
      </c>
      <c r="E446" s="79">
        <v>2.8706179763934702E-3</v>
      </c>
      <c r="F446" s="67">
        <v>8.2444170906125595E-3</v>
      </c>
      <c r="G446" s="67">
        <v>8.7940099219953796E-3</v>
      </c>
      <c r="H446" s="67">
        <v>1.71370612535728E-2</v>
      </c>
      <c r="I446" s="67">
        <v>1.46431445877432E-2</v>
      </c>
      <c r="J446" s="67">
        <v>1.5693041326584101E-2</v>
      </c>
      <c r="K446" s="67">
        <v>1.70609999344279E-2</v>
      </c>
      <c r="L446" s="80">
        <v>1.9097661556494901E-2</v>
      </c>
      <c r="M446" s="67" t="s">
        <v>1918</v>
      </c>
      <c r="N446" s="67">
        <v>8.3163562337017199E-3</v>
      </c>
      <c r="O446" s="67">
        <v>1.14159730955163E-4</v>
      </c>
      <c r="P446" s="67">
        <v>1.9231348464024502E-2</v>
      </c>
      <c r="Q446" s="67">
        <v>2.9362101953671501E-2</v>
      </c>
      <c r="R446" s="67">
        <v>2.93621019536714E-2</v>
      </c>
      <c r="S446" s="67">
        <v>0.14234313639738</v>
      </c>
      <c r="T446" s="67">
        <v>0.165326356352301</v>
      </c>
      <c r="U446" s="67" t="s">
        <v>1918</v>
      </c>
      <c r="V446" s="67">
        <v>1.18752722119912E-2</v>
      </c>
      <c r="W446" s="67">
        <v>1.0955363155514999E-2</v>
      </c>
      <c r="X446" s="67">
        <v>1.3247167208121999E-2</v>
      </c>
      <c r="Y446" s="67">
        <v>1.5907204827550599E-2</v>
      </c>
      <c r="Z446" s="80">
        <v>2.8012164793196799E-2</v>
      </c>
      <c r="AA446" s="67" t="s">
        <v>1918</v>
      </c>
      <c r="AB446" s="67" t="s">
        <v>1918</v>
      </c>
      <c r="AC446" s="67">
        <v>1.63487315048996E-2</v>
      </c>
      <c r="AD446" s="67">
        <v>2.38026634684913E-2</v>
      </c>
      <c r="AE446" s="67">
        <v>4.4827167029561103E-3</v>
      </c>
      <c r="AF446" s="67">
        <v>8.4116880296695694E-3</v>
      </c>
      <c r="AG446" s="67" t="s">
        <v>1918</v>
      </c>
      <c r="AH446" s="67">
        <v>1.87794309081372E-3</v>
      </c>
      <c r="AI446" s="67" t="s">
        <v>1918</v>
      </c>
      <c r="AJ446" s="67" t="s">
        <v>1918</v>
      </c>
      <c r="AK446" s="67">
        <v>1.8258938592525099E-3</v>
      </c>
      <c r="AL446" s="67">
        <v>1.8736017178955101E-3</v>
      </c>
      <c r="AM446" s="67">
        <v>3.6708934217423799E-3</v>
      </c>
      <c r="AN446" s="67">
        <v>4.3984906481792704E-3</v>
      </c>
      <c r="AZ446" s="81"/>
      <c r="BA446" s="81"/>
    </row>
    <row r="447" spans="1:72">
      <c r="A447" s="69" t="s">
        <v>3621</v>
      </c>
      <c r="B447" s="68" t="s">
        <v>3622</v>
      </c>
      <c r="C447" s="81" t="s">
        <v>2580</v>
      </c>
      <c r="D447" s="78" t="s">
        <v>1923</v>
      </c>
      <c r="E447" s="79">
        <v>0</v>
      </c>
      <c r="F447" s="67">
        <v>0</v>
      </c>
      <c r="G447" s="67">
        <v>0</v>
      </c>
      <c r="H447" s="67">
        <v>0</v>
      </c>
      <c r="I447" s="67">
        <v>0</v>
      </c>
      <c r="J447" s="67">
        <v>0</v>
      </c>
      <c r="K447" s="67">
        <v>0</v>
      </c>
      <c r="L447" s="80">
        <v>0</v>
      </c>
      <c r="M447" s="67" t="s">
        <v>1918</v>
      </c>
      <c r="N447" s="67">
        <v>0</v>
      </c>
      <c r="O447" s="67">
        <v>0</v>
      </c>
      <c r="P447" s="67">
        <v>0</v>
      </c>
      <c r="Q447" s="67">
        <v>0</v>
      </c>
      <c r="R447" s="67">
        <v>0</v>
      </c>
      <c r="S447" s="67">
        <v>0</v>
      </c>
      <c r="T447" s="67">
        <v>0</v>
      </c>
      <c r="U447" s="67" t="s">
        <v>1918</v>
      </c>
      <c r="V447" s="67">
        <v>0</v>
      </c>
      <c r="W447" s="67">
        <v>0</v>
      </c>
      <c r="X447" s="67">
        <v>0</v>
      </c>
      <c r="Y447" s="67">
        <v>0</v>
      </c>
      <c r="Z447" s="80">
        <v>0</v>
      </c>
      <c r="AA447" s="67" t="s">
        <v>1918</v>
      </c>
      <c r="AB447" s="67" t="s">
        <v>1918</v>
      </c>
      <c r="AC447" s="67">
        <v>0</v>
      </c>
      <c r="AD447" s="67">
        <v>0</v>
      </c>
      <c r="AE447" s="67">
        <v>0</v>
      </c>
      <c r="AF447" s="67">
        <v>0</v>
      </c>
      <c r="AG447" s="67" t="s">
        <v>1918</v>
      </c>
      <c r="AH447" s="67">
        <v>0</v>
      </c>
      <c r="AI447" s="67" t="s">
        <v>1918</v>
      </c>
      <c r="AJ447" s="67" t="s">
        <v>1918</v>
      </c>
      <c r="AK447" s="67">
        <v>0</v>
      </c>
      <c r="AL447" s="67">
        <v>0</v>
      </c>
      <c r="AM447" s="67">
        <v>0</v>
      </c>
      <c r="AN447" s="67">
        <v>0</v>
      </c>
      <c r="BA447" s="81"/>
    </row>
    <row r="448" spans="1:72">
      <c r="A448" s="69" t="s">
        <v>4826</v>
      </c>
      <c r="B448" s="68" t="s">
        <v>4827</v>
      </c>
      <c r="C448" s="68" t="s">
        <v>2834</v>
      </c>
      <c r="D448" s="78" t="s">
        <v>1923</v>
      </c>
      <c r="E448" s="79">
        <v>0</v>
      </c>
      <c r="F448" s="67">
        <v>0</v>
      </c>
      <c r="G448" s="67">
        <v>0</v>
      </c>
      <c r="H448" s="67">
        <v>0</v>
      </c>
      <c r="I448" s="67">
        <v>0</v>
      </c>
      <c r="J448" s="67">
        <v>0</v>
      </c>
      <c r="K448" s="67">
        <v>0</v>
      </c>
      <c r="L448" s="80">
        <v>0</v>
      </c>
      <c r="M448" s="67" t="s">
        <v>1918</v>
      </c>
      <c r="N448" s="67">
        <v>0</v>
      </c>
      <c r="O448" s="67">
        <v>0</v>
      </c>
      <c r="P448" s="67">
        <v>0</v>
      </c>
      <c r="Q448" s="67">
        <v>0</v>
      </c>
      <c r="R448" s="67">
        <v>0</v>
      </c>
      <c r="S448" s="67">
        <v>0</v>
      </c>
      <c r="T448" s="67">
        <v>0</v>
      </c>
      <c r="U448" s="67" t="s">
        <v>1918</v>
      </c>
      <c r="V448" s="67">
        <v>0</v>
      </c>
      <c r="W448" s="67">
        <v>0</v>
      </c>
      <c r="X448" s="67">
        <v>0</v>
      </c>
      <c r="Y448" s="67">
        <v>0</v>
      </c>
      <c r="Z448" s="80">
        <v>0</v>
      </c>
      <c r="AA448" s="67" t="s">
        <v>1918</v>
      </c>
      <c r="AB448" s="67" t="s">
        <v>1918</v>
      </c>
      <c r="AC448" s="67">
        <v>0</v>
      </c>
      <c r="AD448" s="67">
        <v>0</v>
      </c>
      <c r="AE448" s="67">
        <v>0</v>
      </c>
      <c r="AF448" s="67">
        <v>0</v>
      </c>
      <c r="AG448" s="67" t="s">
        <v>1918</v>
      </c>
      <c r="AH448" s="67">
        <v>0</v>
      </c>
      <c r="AI448" s="67" t="s">
        <v>1918</v>
      </c>
      <c r="AJ448" s="67" t="s">
        <v>1918</v>
      </c>
      <c r="AK448" s="67">
        <v>0</v>
      </c>
      <c r="AL448" s="67">
        <v>0</v>
      </c>
      <c r="AM448" s="67">
        <v>0</v>
      </c>
      <c r="AN448" s="67">
        <v>0</v>
      </c>
    </row>
    <row r="449" spans="1:78">
      <c r="A449" s="69" t="s">
        <v>3670</v>
      </c>
      <c r="B449" s="68" t="s">
        <v>3671</v>
      </c>
      <c r="C449" s="68" t="s">
        <v>2579</v>
      </c>
      <c r="D449" s="78" t="s">
        <v>1923</v>
      </c>
      <c r="E449" s="79">
        <v>0</v>
      </c>
      <c r="F449" s="67">
        <v>0</v>
      </c>
      <c r="G449" s="67">
        <v>0</v>
      </c>
      <c r="H449" s="67">
        <v>0</v>
      </c>
      <c r="I449" s="67">
        <v>0</v>
      </c>
      <c r="J449" s="67">
        <v>0</v>
      </c>
      <c r="K449" s="67">
        <v>0</v>
      </c>
      <c r="L449" s="80">
        <v>0</v>
      </c>
      <c r="M449" s="67" t="s">
        <v>1918</v>
      </c>
      <c r="N449" s="67">
        <v>0</v>
      </c>
      <c r="O449" s="67">
        <v>0</v>
      </c>
      <c r="P449" s="67">
        <v>0</v>
      </c>
      <c r="Q449" s="67">
        <v>0</v>
      </c>
      <c r="R449" s="67">
        <v>0</v>
      </c>
      <c r="S449" s="67">
        <v>0</v>
      </c>
      <c r="T449" s="67">
        <v>0</v>
      </c>
      <c r="U449" s="67" t="s">
        <v>1918</v>
      </c>
      <c r="V449" s="67">
        <v>0</v>
      </c>
      <c r="W449" s="67">
        <v>-3.1225022567582503E-17</v>
      </c>
      <c r="X449" s="67">
        <v>0</v>
      </c>
      <c r="Y449" s="67">
        <v>0</v>
      </c>
      <c r="Z449" s="80">
        <v>0</v>
      </c>
      <c r="AA449" s="67" t="s">
        <v>1918</v>
      </c>
      <c r="AB449" s="67" t="s">
        <v>1918</v>
      </c>
      <c r="AC449" s="67">
        <v>0</v>
      </c>
      <c r="AD449" s="67">
        <v>0</v>
      </c>
      <c r="AE449" s="67">
        <v>0</v>
      </c>
      <c r="AF449" s="67">
        <v>0</v>
      </c>
      <c r="AG449" s="67" t="s">
        <v>1918</v>
      </c>
      <c r="AH449" s="67">
        <v>0</v>
      </c>
      <c r="AI449" s="67" t="s">
        <v>1918</v>
      </c>
      <c r="AJ449" s="67" t="s">
        <v>1918</v>
      </c>
      <c r="AK449" s="67">
        <v>0</v>
      </c>
      <c r="AL449" s="67">
        <v>0</v>
      </c>
      <c r="AM449" s="67">
        <v>0</v>
      </c>
      <c r="AN449" s="67">
        <v>0</v>
      </c>
      <c r="AP449" s="81"/>
      <c r="AQ449" s="81"/>
      <c r="BC449" s="81"/>
      <c r="BE449" s="81"/>
      <c r="BG449" s="81"/>
      <c r="BI449" s="81"/>
    </row>
    <row r="450" spans="1:78">
      <c r="A450" s="69" t="s">
        <v>3940</v>
      </c>
      <c r="B450" s="68" t="s">
        <v>3941</v>
      </c>
      <c r="C450" s="68" t="s">
        <v>2578</v>
      </c>
      <c r="D450" s="78" t="s">
        <v>1917</v>
      </c>
      <c r="E450" s="79">
        <v>0</v>
      </c>
      <c r="F450" s="67">
        <v>0</v>
      </c>
      <c r="G450" s="67">
        <v>0</v>
      </c>
      <c r="H450" s="67">
        <v>0</v>
      </c>
      <c r="I450" s="67">
        <v>0</v>
      </c>
      <c r="J450" s="67">
        <v>0</v>
      </c>
      <c r="K450" s="67">
        <v>0</v>
      </c>
      <c r="L450" s="80">
        <v>0</v>
      </c>
      <c r="M450" s="67" t="s">
        <v>1918</v>
      </c>
      <c r="N450" s="67">
        <v>0</v>
      </c>
      <c r="O450" s="67">
        <v>0</v>
      </c>
      <c r="P450" s="67">
        <v>0</v>
      </c>
      <c r="Q450" s="67">
        <v>0</v>
      </c>
      <c r="R450" s="67">
        <v>0</v>
      </c>
      <c r="S450" s="67">
        <v>0</v>
      </c>
      <c r="T450" s="67">
        <v>0</v>
      </c>
      <c r="U450" s="67" t="s">
        <v>1918</v>
      </c>
      <c r="V450" s="67">
        <v>0</v>
      </c>
      <c r="W450" s="67">
        <v>0</v>
      </c>
      <c r="X450" s="67">
        <v>0</v>
      </c>
      <c r="Y450" s="67">
        <v>0</v>
      </c>
      <c r="Z450" s="80">
        <v>0</v>
      </c>
      <c r="AA450" s="67" t="s">
        <v>1918</v>
      </c>
      <c r="AB450" s="67" t="s">
        <v>1918</v>
      </c>
      <c r="AC450" s="67">
        <v>0</v>
      </c>
      <c r="AD450" s="67">
        <v>0</v>
      </c>
      <c r="AE450" s="67">
        <v>0</v>
      </c>
      <c r="AF450" s="67">
        <v>0</v>
      </c>
      <c r="AG450" s="67" t="s">
        <v>1918</v>
      </c>
      <c r="AH450" s="67">
        <v>0</v>
      </c>
      <c r="AI450" s="67" t="s">
        <v>1918</v>
      </c>
      <c r="AJ450" s="67" t="s">
        <v>1918</v>
      </c>
      <c r="AK450" s="67">
        <v>0</v>
      </c>
      <c r="AL450" s="67">
        <v>0</v>
      </c>
      <c r="AM450" s="67">
        <v>0</v>
      </c>
      <c r="AN450" s="67">
        <v>0</v>
      </c>
      <c r="AQ450" s="81"/>
      <c r="AX450" s="81"/>
      <c r="AZ450" s="81"/>
      <c r="BA450" s="81"/>
      <c r="BC450" s="81"/>
      <c r="BG450" s="81"/>
    </row>
    <row r="451" spans="1:78">
      <c r="A451" s="69" t="s">
        <v>3942</v>
      </c>
      <c r="B451" s="68" t="s">
        <v>3943</v>
      </c>
      <c r="C451" s="68" t="s">
        <v>2577</v>
      </c>
      <c r="D451" s="78" t="s">
        <v>1917</v>
      </c>
      <c r="E451" s="79">
        <v>0</v>
      </c>
      <c r="F451" s="67">
        <v>0</v>
      </c>
      <c r="G451" s="67">
        <v>0</v>
      </c>
      <c r="H451" s="67">
        <v>0</v>
      </c>
      <c r="I451" s="67">
        <v>0</v>
      </c>
      <c r="J451" s="67">
        <v>0</v>
      </c>
      <c r="K451" s="67">
        <v>0</v>
      </c>
      <c r="L451" s="80">
        <v>0</v>
      </c>
      <c r="M451" s="67" t="s">
        <v>1918</v>
      </c>
      <c r="N451" s="67">
        <v>0</v>
      </c>
      <c r="O451" s="67">
        <v>0</v>
      </c>
      <c r="P451" s="67">
        <v>0</v>
      </c>
      <c r="Q451" s="67">
        <v>0</v>
      </c>
      <c r="R451" s="67">
        <v>0</v>
      </c>
      <c r="S451" s="67">
        <v>0</v>
      </c>
      <c r="T451" s="67">
        <v>0</v>
      </c>
      <c r="U451" s="67" t="s">
        <v>1918</v>
      </c>
      <c r="V451" s="67">
        <v>0</v>
      </c>
      <c r="W451" s="67">
        <v>0</v>
      </c>
      <c r="X451" s="67">
        <v>0</v>
      </c>
      <c r="Y451" s="67">
        <v>0</v>
      </c>
      <c r="Z451" s="80">
        <v>0</v>
      </c>
      <c r="AA451" s="67" t="s">
        <v>1918</v>
      </c>
      <c r="AB451" s="67" t="s">
        <v>1918</v>
      </c>
      <c r="AC451" s="67">
        <v>0</v>
      </c>
      <c r="AD451" s="67">
        <v>0</v>
      </c>
      <c r="AE451" s="67">
        <v>0</v>
      </c>
      <c r="AF451" s="67">
        <v>0</v>
      </c>
      <c r="AG451" s="67" t="s">
        <v>1918</v>
      </c>
      <c r="AH451" s="67">
        <v>0</v>
      </c>
      <c r="AI451" s="67" t="s">
        <v>1918</v>
      </c>
      <c r="AJ451" s="67" t="s">
        <v>1918</v>
      </c>
      <c r="AK451" s="67">
        <v>0</v>
      </c>
      <c r="AL451" s="67">
        <v>0</v>
      </c>
      <c r="AM451" s="67">
        <v>0</v>
      </c>
      <c r="AN451" s="67">
        <v>0</v>
      </c>
    </row>
    <row r="452" spans="1:78">
      <c r="A452" s="69" t="s">
        <v>3944</v>
      </c>
      <c r="B452" s="68" t="s">
        <v>3945</v>
      </c>
      <c r="C452" s="68" t="s">
        <v>2576</v>
      </c>
      <c r="D452" s="78" t="s">
        <v>1917</v>
      </c>
      <c r="E452" s="79">
        <v>0</v>
      </c>
      <c r="F452" s="67">
        <v>0</v>
      </c>
      <c r="G452" s="67">
        <v>0</v>
      </c>
      <c r="H452" s="67">
        <v>0</v>
      </c>
      <c r="I452" s="67">
        <v>0</v>
      </c>
      <c r="J452" s="67">
        <v>0</v>
      </c>
      <c r="K452" s="67">
        <v>0</v>
      </c>
      <c r="L452" s="80">
        <v>0</v>
      </c>
      <c r="M452" s="67" t="s">
        <v>1918</v>
      </c>
      <c r="N452" s="67">
        <v>0</v>
      </c>
      <c r="O452" s="67">
        <v>0</v>
      </c>
      <c r="P452" s="67">
        <v>0</v>
      </c>
      <c r="Q452" s="67">
        <v>0</v>
      </c>
      <c r="R452" s="67">
        <v>0</v>
      </c>
      <c r="S452" s="67">
        <v>0</v>
      </c>
      <c r="T452" s="67">
        <v>0</v>
      </c>
      <c r="U452" s="67" t="s">
        <v>1918</v>
      </c>
      <c r="V452" s="67">
        <v>0</v>
      </c>
      <c r="W452" s="67">
        <v>0</v>
      </c>
      <c r="X452" s="67">
        <v>0</v>
      </c>
      <c r="Y452" s="67">
        <v>0</v>
      </c>
      <c r="Z452" s="80">
        <v>0</v>
      </c>
      <c r="AA452" s="67" t="s">
        <v>1918</v>
      </c>
      <c r="AB452" s="67" t="s">
        <v>1918</v>
      </c>
      <c r="AC452" s="67">
        <v>0</v>
      </c>
      <c r="AD452" s="67">
        <v>0</v>
      </c>
      <c r="AE452" s="67">
        <v>0</v>
      </c>
      <c r="AF452" s="67">
        <v>0</v>
      </c>
      <c r="AG452" s="67" t="s">
        <v>1918</v>
      </c>
      <c r="AH452" s="67">
        <v>0</v>
      </c>
      <c r="AI452" s="67" t="s">
        <v>1918</v>
      </c>
      <c r="AJ452" s="67" t="s">
        <v>1918</v>
      </c>
      <c r="AK452" s="67">
        <v>0</v>
      </c>
      <c r="AL452" s="67">
        <v>0</v>
      </c>
      <c r="AM452" s="67">
        <v>0</v>
      </c>
      <c r="AN452" s="67">
        <v>0</v>
      </c>
    </row>
    <row r="453" spans="1:78">
      <c r="A453" s="69" t="s">
        <v>3946</v>
      </c>
      <c r="B453" s="68" t="s">
        <v>3947</v>
      </c>
      <c r="C453" s="81" t="s">
        <v>2112</v>
      </c>
      <c r="D453" s="78" t="s">
        <v>1917</v>
      </c>
      <c r="E453" s="79">
        <v>0</v>
      </c>
      <c r="F453" s="67">
        <v>0</v>
      </c>
      <c r="G453" s="67">
        <v>0</v>
      </c>
      <c r="H453" s="67">
        <v>0</v>
      </c>
      <c r="I453" s="67">
        <v>0</v>
      </c>
      <c r="J453" s="67">
        <v>0</v>
      </c>
      <c r="K453" s="67">
        <v>0</v>
      </c>
      <c r="L453" s="80">
        <v>0</v>
      </c>
      <c r="M453" s="67" t="s">
        <v>1918</v>
      </c>
      <c r="N453" s="67">
        <v>0</v>
      </c>
      <c r="O453" s="67">
        <v>0</v>
      </c>
      <c r="P453" s="67">
        <v>0</v>
      </c>
      <c r="Q453" s="67">
        <v>0</v>
      </c>
      <c r="R453" s="67">
        <v>0</v>
      </c>
      <c r="S453" s="67">
        <v>0</v>
      </c>
      <c r="T453" s="67">
        <v>0</v>
      </c>
      <c r="U453" s="67" t="s">
        <v>1918</v>
      </c>
      <c r="V453" s="67">
        <v>0</v>
      </c>
      <c r="W453" s="67">
        <v>0</v>
      </c>
      <c r="X453" s="67">
        <v>0</v>
      </c>
      <c r="Y453" s="67">
        <v>0</v>
      </c>
      <c r="Z453" s="80">
        <v>0</v>
      </c>
      <c r="AA453" s="67" t="s">
        <v>1918</v>
      </c>
      <c r="AB453" s="67" t="s">
        <v>1918</v>
      </c>
      <c r="AC453" s="67">
        <v>0</v>
      </c>
      <c r="AD453" s="67">
        <v>0</v>
      </c>
      <c r="AE453" s="67">
        <v>0</v>
      </c>
      <c r="AF453" s="67">
        <v>0</v>
      </c>
      <c r="AG453" s="67" t="s">
        <v>1918</v>
      </c>
      <c r="AH453" s="67">
        <v>0</v>
      </c>
      <c r="AI453" s="67" t="s">
        <v>1918</v>
      </c>
      <c r="AJ453" s="67" t="s">
        <v>1918</v>
      </c>
      <c r="AK453" s="67">
        <v>0</v>
      </c>
      <c r="AL453" s="67">
        <v>0</v>
      </c>
      <c r="AM453" s="67">
        <v>0</v>
      </c>
      <c r="AN453" s="67">
        <v>0</v>
      </c>
    </row>
    <row r="454" spans="1:78">
      <c r="A454" s="69" t="s">
        <v>3992</v>
      </c>
      <c r="B454" s="68" t="s">
        <v>3993</v>
      </c>
      <c r="C454" s="68" t="s">
        <v>2575</v>
      </c>
      <c r="D454" s="78" t="s">
        <v>1917</v>
      </c>
      <c r="E454" s="79">
        <v>7.6350478039112404E-4</v>
      </c>
      <c r="F454" s="67">
        <v>2.1927863310217599E-3</v>
      </c>
      <c r="G454" s="67">
        <v>2.3389627841341001E-3</v>
      </c>
      <c r="H454" s="67">
        <v>4.5579830881561098E-3</v>
      </c>
      <c r="I454" s="67">
        <v>3.8946704105666499E-3</v>
      </c>
      <c r="J454" s="67">
        <v>4.1739138297934896E-3</v>
      </c>
      <c r="K454" s="67">
        <v>4.5377528864199296E-3</v>
      </c>
      <c r="L454" s="80">
        <v>5.0794484019064503E-3</v>
      </c>
      <c r="M454" s="67" t="s">
        <v>1918</v>
      </c>
      <c r="N454" s="67">
        <v>2.21192014823375E-3</v>
      </c>
      <c r="O454" s="67">
        <v>3.0363322820801799E-5</v>
      </c>
      <c r="P454" s="67">
        <v>5.1150054122135902E-3</v>
      </c>
      <c r="Q454" s="67">
        <v>7.8095049178661304E-3</v>
      </c>
      <c r="R454" s="67">
        <v>7.8095049178661799E-3</v>
      </c>
      <c r="S454" s="67">
        <v>3.7859327151502802E-2</v>
      </c>
      <c r="T454" s="67">
        <v>4.3972226342083802E-2</v>
      </c>
      <c r="U454" s="67" t="s">
        <v>1918</v>
      </c>
      <c r="V454" s="67">
        <v>3.15849311084273E-3</v>
      </c>
      <c r="W454" s="67">
        <v>2.9138228106079501E-3</v>
      </c>
      <c r="X454" s="67">
        <v>3.5233791375990902E-3</v>
      </c>
      <c r="Y454" s="67">
        <v>4.2308753823643002E-3</v>
      </c>
      <c r="Z454" s="80">
        <v>7.4504590665108797E-3</v>
      </c>
      <c r="AA454" s="67" t="s">
        <v>1918</v>
      </c>
      <c r="AB454" s="67" t="s">
        <v>1918</v>
      </c>
      <c r="AC454" s="67">
        <v>4.3483092351438999E-3</v>
      </c>
      <c r="AD454" s="67">
        <v>6.3308484422809497E-3</v>
      </c>
      <c r="AE454" s="67">
        <v>1.1922783386684201E-3</v>
      </c>
      <c r="AF454" s="67">
        <v>2.2372757624406401E-3</v>
      </c>
      <c r="AG454" s="67" t="s">
        <v>1918</v>
      </c>
      <c r="AH454" s="67">
        <v>4.9948078738786103E-4</v>
      </c>
      <c r="AI454" s="67" t="s">
        <v>1918</v>
      </c>
      <c r="AJ454" s="67" t="s">
        <v>1918</v>
      </c>
      <c r="AK454" s="67">
        <v>4.8563713510132501E-4</v>
      </c>
      <c r="AL454" s="67">
        <v>4.9832610257651803E-4</v>
      </c>
      <c r="AM454" s="67">
        <v>9.7635585746867596E-4</v>
      </c>
      <c r="AN454" s="67">
        <v>1.16987654365967E-3</v>
      </c>
      <c r="BA454" s="81"/>
      <c r="BS454" s="81"/>
    </row>
    <row r="455" spans="1:78">
      <c r="A455" s="69" t="s">
        <v>3952</v>
      </c>
      <c r="B455" s="68" t="s">
        <v>3953</v>
      </c>
      <c r="C455" s="68" t="s">
        <v>2574</v>
      </c>
      <c r="D455" s="78" t="s">
        <v>1917</v>
      </c>
      <c r="E455" s="79">
        <v>6.1198551370875697E-19</v>
      </c>
      <c r="F455" s="67">
        <v>0</v>
      </c>
      <c r="G455" s="67">
        <v>0</v>
      </c>
      <c r="H455" s="67">
        <v>0</v>
      </c>
      <c r="I455" s="67">
        <v>0</v>
      </c>
      <c r="J455" s="67">
        <v>0</v>
      </c>
      <c r="K455" s="67">
        <v>0</v>
      </c>
      <c r="L455" s="80">
        <v>0</v>
      </c>
      <c r="M455" s="67" t="s">
        <v>1918</v>
      </c>
      <c r="N455" s="67">
        <v>0</v>
      </c>
      <c r="O455" s="67">
        <v>0</v>
      </c>
      <c r="P455" s="67">
        <v>0</v>
      </c>
      <c r="Q455" s="67">
        <v>0</v>
      </c>
      <c r="R455" s="67">
        <v>0</v>
      </c>
      <c r="S455" s="67">
        <v>0</v>
      </c>
      <c r="T455" s="67">
        <v>0</v>
      </c>
      <c r="U455" s="67" t="s">
        <v>1918</v>
      </c>
      <c r="V455" s="67">
        <v>0</v>
      </c>
      <c r="W455" s="67">
        <v>0</v>
      </c>
      <c r="X455" s="67">
        <v>0</v>
      </c>
      <c r="Y455" s="67">
        <v>0</v>
      </c>
      <c r="Z455" s="80">
        <v>0</v>
      </c>
      <c r="AA455" s="67" t="s">
        <v>1918</v>
      </c>
      <c r="AB455" s="67" t="s">
        <v>1918</v>
      </c>
      <c r="AC455" s="67">
        <v>0</v>
      </c>
      <c r="AD455" s="67">
        <v>0</v>
      </c>
      <c r="AE455" s="67">
        <v>0</v>
      </c>
      <c r="AF455" s="67">
        <v>0</v>
      </c>
      <c r="AG455" s="67" t="s">
        <v>1918</v>
      </c>
      <c r="AH455" s="67">
        <v>0</v>
      </c>
      <c r="AI455" s="67" t="s">
        <v>1918</v>
      </c>
      <c r="AJ455" s="67" t="s">
        <v>1918</v>
      </c>
      <c r="AK455" s="67">
        <v>0</v>
      </c>
      <c r="AL455" s="67">
        <v>0</v>
      </c>
      <c r="AM455" s="67">
        <v>0</v>
      </c>
      <c r="AN455" s="67">
        <v>0</v>
      </c>
      <c r="AQ455" s="81"/>
      <c r="AX455" s="81"/>
      <c r="AZ455" s="81"/>
      <c r="BA455" s="81"/>
      <c r="BC455" s="81"/>
      <c r="BG455" s="81"/>
    </row>
    <row r="456" spans="1:78">
      <c r="A456" s="69" t="s">
        <v>3948</v>
      </c>
      <c r="B456" s="68" t="s">
        <v>3949</v>
      </c>
      <c r="C456" s="68" t="s">
        <v>2573</v>
      </c>
      <c r="D456" s="78" t="s">
        <v>1917</v>
      </c>
      <c r="E456" s="79">
        <v>0</v>
      </c>
      <c r="F456" s="67">
        <v>0</v>
      </c>
      <c r="G456" s="67">
        <v>0</v>
      </c>
      <c r="H456" s="67">
        <v>0</v>
      </c>
      <c r="I456" s="67">
        <v>0</v>
      </c>
      <c r="J456" s="67">
        <v>0</v>
      </c>
      <c r="K456" s="67">
        <v>0</v>
      </c>
      <c r="L456" s="80">
        <v>0</v>
      </c>
      <c r="M456" s="67" t="s">
        <v>1918</v>
      </c>
      <c r="N456" s="67">
        <v>0</v>
      </c>
      <c r="O456" s="67">
        <v>0</v>
      </c>
      <c r="P456" s="67">
        <v>0</v>
      </c>
      <c r="Q456" s="67">
        <v>0</v>
      </c>
      <c r="R456" s="67">
        <v>0</v>
      </c>
      <c r="S456" s="67">
        <v>0</v>
      </c>
      <c r="T456" s="67">
        <v>0</v>
      </c>
      <c r="U456" s="67" t="s">
        <v>1918</v>
      </c>
      <c r="V456" s="67">
        <v>0</v>
      </c>
      <c r="W456" s="67">
        <v>0</v>
      </c>
      <c r="X456" s="67">
        <v>0</v>
      </c>
      <c r="Y456" s="67">
        <v>0</v>
      </c>
      <c r="Z456" s="80">
        <v>0</v>
      </c>
      <c r="AA456" s="67" t="s">
        <v>1918</v>
      </c>
      <c r="AB456" s="67" t="s">
        <v>1918</v>
      </c>
      <c r="AC456" s="67">
        <v>0</v>
      </c>
      <c r="AD456" s="67">
        <v>0</v>
      </c>
      <c r="AE456" s="67">
        <v>0</v>
      </c>
      <c r="AF456" s="67">
        <v>0</v>
      </c>
      <c r="AG456" s="67" t="s">
        <v>1918</v>
      </c>
      <c r="AH456" s="67">
        <v>0</v>
      </c>
      <c r="AI456" s="67" t="s">
        <v>1918</v>
      </c>
      <c r="AJ456" s="67" t="s">
        <v>1918</v>
      </c>
      <c r="AK456" s="67">
        <v>0</v>
      </c>
      <c r="AL456" s="67">
        <v>0</v>
      </c>
      <c r="AM456" s="67">
        <v>0</v>
      </c>
      <c r="AN456" s="67">
        <v>0</v>
      </c>
    </row>
    <row r="457" spans="1:78">
      <c r="A457" s="69" t="s">
        <v>3950</v>
      </c>
      <c r="B457" s="68" t="s">
        <v>3951</v>
      </c>
      <c r="C457" s="81" t="s">
        <v>2173</v>
      </c>
      <c r="D457" s="78" t="s">
        <v>1917</v>
      </c>
      <c r="E457" s="79">
        <v>0</v>
      </c>
      <c r="F457" s="67">
        <v>0</v>
      </c>
      <c r="G457" s="67">
        <v>0</v>
      </c>
      <c r="H457" s="67">
        <v>0</v>
      </c>
      <c r="I457" s="67">
        <v>0</v>
      </c>
      <c r="J457" s="67">
        <v>0</v>
      </c>
      <c r="K457" s="67">
        <v>0</v>
      </c>
      <c r="L457" s="80">
        <v>0</v>
      </c>
      <c r="M457" s="67" t="s">
        <v>1918</v>
      </c>
      <c r="N457" s="67">
        <v>0</v>
      </c>
      <c r="O457" s="67">
        <v>0</v>
      </c>
      <c r="P457" s="67">
        <v>0</v>
      </c>
      <c r="Q457" s="67">
        <v>0</v>
      </c>
      <c r="R457" s="67">
        <v>0</v>
      </c>
      <c r="S457" s="67">
        <v>0</v>
      </c>
      <c r="T457" s="67">
        <v>0</v>
      </c>
      <c r="U457" s="67" t="s">
        <v>1918</v>
      </c>
      <c r="V457" s="67">
        <v>0</v>
      </c>
      <c r="W457" s="67">
        <v>-8.0971293783132196E-18</v>
      </c>
      <c r="X457" s="67">
        <v>0</v>
      </c>
      <c r="Y457" s="67">
        <v>0</v>
      </c>
      <c r="Z457" s="80">
        <v>0</v>
      </c>
      <c r="AA457" s="67" t="s">
        <v>1918</v>
      </c>
      <c r="AB457" s="67" t="s">
        <v>1918</v>
      </c>
      <c r="AC457" s="67">
        <v>0</v>
      </c>
      <c r="AD457" s="67">
        <v>0</v>
      </c>
      <c r="AE457" s="67">
        <v>0</v>
      </c>
      <c r="AF457" s="67">
        <v>0</v>
      </c>
      <c r="AG457" s="67" t="s">
        <v>1918</v>
      </c>
      <c r="AH457" s="67">
        <v>0</v>
      </c>
      <c r="AI457" s="67" t="s">
        <v>1918</v>
      </c>
      <c r="AJ457" s="67" t="s">
        <v>1918</v>
      </c>
      <c r="AK457" s="67">
        <v>0</v>
      </c>
      <c r="AL457" s="67">
        <v>0</v>
      </c>
      <c r="AM457" s="67">
        <v>0</v>
      </c>
      <c r="AN457" s="67">
        <v>0</v>
      </c>
      <c r="BI457" s="81"/>
    </row>
    <row r="458" spans="1:78">
      <c r="A458" s="69" t="s">
        <v>4835</v>
      </c>
      <c r="B458" s="68" t="s">
        <v>4836</v>
      </c>
      <c r="C458" s="68" t="s">
        <v>4837</v>
      </c>
      <c r="D458" s="78" t="s">
        <v>1917</v>
      </c>
      <c r="E458" s="79">
        <v>0</v>
      </c>
      <c r="F458" s="67">
        <v>0</v>
      </c>
      <c r="G458" s="67">
        <v>0</v>
      </c>
      <c r="H458" s="67">
        <v>0</v>
      </c>
      <c r="I458" s="67">
        <v>0</v>
      </c>
      <c r="J458" s="67">
        <v>0</v>
      </c>
      <c r="K458" s="67">
        <v>0</v>
      </c>
      <c r="L458" s="80">
        <v>0</v>
      </c>
      <c r="M458" s="67" t="s">
        <v>1918</v>
      </c>
      <c r="N458" s="67">
        <v>0</v>
      </c>
      <c r="O458" s="67">
        <v>0</v>
      </c>
      <c r="P458" s="67">
        <v>-3.2474023470285801E-15</v>
      </c>
      <c r="Q458" s="67">
        <v>0</v>
      </c>
      <c r="R458" s="67">
        <v>0</v>
      </c>
      <c r="S458" s="67">
        <v>0</v>
      </c>
      <c r="T458" s="67">
        <v>0</v>
      </c>
      <c r="U458" s="67" t="s">
        <v>1918</v>
      </c>
      <c r="V458" s="67">
        <v>0</v>
      </c>
      <c r="W458" s="67">
        <v>-3.60731181767598E-16</v>
      </c>
      <c r="X458" s="67">
        <v>0</v>
      </c>
      <c r="Y458" s="67">
        <v>0</v>
      </c>
      <c r="Z458" s="80">
        <v>0</v>
      </c>
      <c r="AA458" s="67" t="s">
        <v>1918</v>
      </c>
      <c r="AB458" s="67" t="s">
        <v>1918</v>
      </c>
      <c r="AC458" s="67">
        <v>0</v>
      </c>
      <c r="AD458" s="67">
        <v>0</v>
      </c>
      <c r="AE458" s="67">
        <v>0</v>
      </c>
      <c r="AF458" s="67">
        <v>0</v>
      </c>
      <c r="AG458" s="67" t="s">
        <v>1918</v>
      </c>
      <c r="AH458" s="67">
        <v>0</v>
      </c>
      <c r="AI458" s="67" t="s">
        <v>1918</v>
      </c>
      <c r="AJ458" s="67" t="s">
        <v>1918</v>
      </c>
      <c r="AK458" s="67">
        <v>0</v>
      </c>
      <c r="AL458" s="67">
        <v>0</v>
      </c>
      <c r="AM458" s="67">
        <v>0</v>
      </c>
      <c r="AN458" s="67">
        <v>0</v>
      </c>
      <c r="AZ458" s="81"/>
      <c r="BB458" s="81"/>
      <c r="BI458" s="81"/>
    </row>
    <row r="459" spans="1:78">
      <c r="A459" s="69" t="s">
        <v>2981</v>
      </c>
      <c r="B459" s="68" t="s">
        <v>2982</v>
      </c>
      <c r="C459" s="68" t="s">
        <v>2843</v>
      </c>
      <c r="D459" s="78" t="s">
        <v>1923</v>
      </c>
      <c r="E459" s="79">
        <v>-1.5270095607822401E-3</v>
      </c>
      <c r="F459" s="67">
        <v>-4.3855726620435301E-3</v>
      </c>
      <c r="G459" s="67">
        <v>-4.6779255682681204E-3</v>
      </c>
      <c r="H459" s="67">
        <v>-9.1159661763122301E-3</v>
      </c>
      <c r="I459" s="67">
        <v>-7.7893408211333103E-3</v>
      </c>
      <c r="J459" s="67">
        <v>-8.3478276595869792E-3</v>
      </c>
      <c r="K459" s="67">
        <v>-9.0755057728398592E-3</v>
      </c>
      <c r="L459" s="80">
        <v>-1.0158896803812901E-2</v>
      </c>
      <c r="M459" s="67" t="s">
        <v>1918</v>
      </c>
      <c r="N459" s="67">
        <v>-4.4238402964675303E-3</v>
      </c>
      <c r="O459" s="67">
        <v>-6.0726645641603597E-5</v>
      </c>
      <c r="P459" s="67">
        <v>-1.02300108244239E-2</v>
      </c>
      <c r="Q459" s="67">
        <v>-1.56190098357321E-2</v>
      </c>
      <c r="R459" s="67">
        <v>-1.5619009835732301E-2</v>
      </c>
      <c r="S459" s="67">
        <v>-7.5718654303005603E-2</v>
      </c>
      <c r="T459" s="67">
        <v>-8.7944452684167701E-2</v>
      </c>
      <c r="U459" s="67" t="s">
        <v>1918</v>
      </c>
      <c r="V459" s="67">
        <v>-6.3169862216854696E-3</v>
      </c>
      <c r="W459" s="67">
        <v>-5.8276456212155497E-3</v>
      </c>
      <c r="X459" s="67">
        <v>-7.0467582751981899E-3</v>
      </c>
      <c r="Y459" s="67">
        <v>-8.4617507647286195E-3</v>
      </c>
      <c r="Z459" s="80">
        <v>-1.49009181330222E-2</v>
      </c>
      <c r="AA459" s="67" t="s">
        <v>1918</v>
      </c>
      <c r="AB459" s="67" t="s">
        <v>1918</v>
      </c>
      <c r="AC459" s="67">
        <v>-8.6966184702877997E-3</v>
      </c>
      <c r="AD459" s="67">
        <v>-1.2661696884561899E-2</v>
      </c>
      <c r="AE459" s="67">
        <v>-2.3845566773368502E-3</v>
      </c>
      <c r="AF459" s="67">
        <v>-4.4745515248812802E-3</v>
      </c>
      <c r="AG459" s="67" t="s">
        <v>1918</v>
      </c>
      <c r="AH459" s="67">
        <v>-9.9896157477572293E-4</v>
      </c>
      <c r="AI459" s="67" t="s">
        <v>1918</v>
      </c>
      <c r="AJ459" s="67" t="s">
        <v>1918</v>
      </c>
      <c r="AK459" s="67">
        <v>-9.71274270202651E-4</v>
      </c>
      <c r="AL459" s="67">
        <v>-9.9665220515303605E-4</v>
      </c>
      <c r="AM459" s="67">
        <v>-1.95271171493735E-3</v>
      </c>
      <c r="AN459" s="67">
        <v>-2.3397530873193501E-3</v>
      </c>
      <c r="AZ459" s="81"/>
      <c r="BA459" s="81"/>
    </row>
    <row r="460" spans="1:78">
      <c r="A460" s="69" t="s">
        <v>2983</v>
      </c>
      <c r="B460" s="68" t="s">
        <v>2984</v>
      </c>
      <c r="C460" s="68" t="s">
        <v>2572</v>
      </c>
      <c r="D460" s="78" t="s">
        <v>1974</v>
      </c>
      <c r="E460" s="79">
        <v>0</v>
      </c>
      <c r="F460" s="67">
        <v>0</v>
      </c>
      <c r="G460" s="67">
        <v>0</v>
      </c>
      <c r="H460" s="67">
        <v>0</v>
      </c>
      <c r="I460" s="67">
        <v>0</v>
      </c>
      <c r="J460" s="67">
        <v>0</v>
      </c>
      <c r="K460" s="67">
        <v>0</v>
      </c>
      <c r="L460" s="80">
        <v>0</v>
      </c>
      <c r="M460" s="67" t="s">
        <v>1918</v>
      </c>
      <c r="N460" s="67">
        <v>0</v>
      </c>
      <c r="O460" s="67">
        <v>0</v>
      </c>
      <c r="P460" s="67">
        <v>0</v>
      </c>
      <c r="Q460" s="67">
        <v>0</v>
      </c>
      <c r="R460" s="67">
        <v>0</v>
      </c>
      <c r="S460" s="67">
        <v>0</v>
      </c>
      <c r="T460" s="67">
        <v>0</v>
      </c>
      <c r="U460" s="67" t="s">
        <v>1918</v>
      </c>
      <c r="V460" s="67">
        <v>0</v>
      </c>
      <c r="W460" s="67">
        <v>0</v>
      </c>
      <c r="X460" s="67">
        <v>0</v>
      </c>
      <c r="Y460" s="67">
        <v>0</v>
      </c>
      <c r="Z460" s="80">
        <v>0</v>
      </c>
      <c r="AA460" s="67" t="s">
        <v>1918</v>
      </c>
      <c r="AB460" s="67" t="s">
        <v>1918</v>
      </c>
      <c r="AC460" s="67">
        <v>0</v>
      </c>
      <c r="AD460" s="67">
        <v>0</v>
      </c>
      <c r="AE460" s="67">
        <v>0</v>
      </c>
      <c r="AF460" s="67">
        <v>0</v>
      </c>
      <c r="AG460" s="67" t="s">
        <v>1918</v>
      </c>
      <c r="AH460" s="67">
        <v>0</v>
      </c>
      <c r="AI460" s="67" t="s">
        <v>1918</v>
      </c>
      <c r="AJ460" s="67" t="s">
        <v>1918</v>
      </c>
      <c r="AK460" s="67">
        <v>0</v>
      </c>
      <c r="AL460" s="67">
        <v>0</v>
      </c>
      <c r="AM460" s="67">
        <v>0</v>
      </c>
      <c r="AN460" s="67">
        <v>0</v>
      </c>
    </row>
    <row r="461" spans="1:78">
      <c r="A461" s="69" t="s">
        <v>3135</v>
      </c>
      <c r="B461" s="68" t="s">
        <v>3136</v>
      </c>
      <c r="C461" s="68" t="s">
        <v>1953</v>
      </c>
      <c r="D461" s="78" t="s">
        <v>1917</v>
      </c>
      <c r="E461" s="79">
        <v>0.15692487034543001</v>
      </c>
      <c r="F461" s="67">
        <v>6.5652233039000902E-3</v>
      </c>
      <c r="G461" s="67">
        <v>2.7658576248673801</v>
      </c>
      <c r="H461" s="67">
        <v>6.9388939039072199E-18</v>
      </c>
      <c r="I461" s="67">
        <v>1.1660680559125799E-2</v>
      </c>
      <c r="J461" s="67">
        <v>1.24967380342352E-2</v>
      </c>
      <c r="K461" s="67">
        <v>0</v>
      </c>
      <c r="L461" s="80">
        <v>0</v>
      </c>
      <c r="M461" s="67" t="s">
        <v>1918</v>
      </c>
      <c r="N461" s="67">
        <v>6.6225101361260903E-3</v>
      </c>
      <c r="O461" s="67">
        <v>2.1397573371941498</v>
      </c>
      <c r="P461" s="67">
        <v>0</v>
      </c>
      <c r="Q461" s="67">
        <v>2.33817326172433E-2</v>
      </c>
      <c r="R461" s="67">
        <v>2.33817326172433E-2</v>
      </c>
      <c r="S461" s="67">
        <v>0</v>
      </c>
      <c r="T461" s="67">
        <v>0</v>
      </c>
      <c r="U461" s="67" t="s">
        <v>1918</v>
      </c>
      <c r="V461" s="67">
        <v>1.1761425167122701E-15</v>
      </c>
      <c r="W461" s="67">
        <v>8.7240134385119204E-3</v>
      </c>
      <c r="X461" s="67">
        <v>1.0549030927177599E-2</v>
      </c>
      <c r="Y461" s="67">
        <v>0</v>
      </c>
      <c r="Z461" s="80">
        <v>0</v>
      </c>
      <c r="AA461" s="67" t="s">
        <v>1918</v>
      </c>
      <c r="AB461" s="67" t="s">
        <v>1918</v>
      </c>
      <c r="AC461" s="67">
        <v>10.805277959272001</v>
      </c>
      <c r="AD461" s="67">
        <v>11.1724310389097</v>
      </c>
      <c r="AE461" s="67">
        <v>5.2208020210906803</v>
      </c>
      <c r="AF461" s="67">
        <v>5.4143285959852498</v>
      </c>
      <c r="AG461" s="67" t="s">
        <v>1918</v>
      </c>
      <c r="AH461" s="67">
        <v>3.5204363469465099</v>
      </c>
      <c r="AI461" s="67" t="s">
        <v>1918</v>
      </c>
      <c r="AJ461" s="67" t="s">
        <v>1918</v>
      </c>
      <c r="AK461" s="67">
        <v>1.4540022397534901E-3</v>
      </c>
      <c r="AL461" s="67">
        <v>1.49199313006141E-3</v>
      </c>
      <c r="AM461" s="67">
        <v>0</v>
      </c>
      <c r="AN461" s="67">
        <v>0</v>
      </c>
      <c r="AT461" s="81"/>
      <c r="AZ461" s="81"/>
      <c r="BC461" s="81"/>
      <c r="BH461" s="81"/>
    </row>
    <row r="462" spans="1:78">
      <c r="A462" s="69" t="s">
        <v>3133</v>
      </c>
      <c r="B462" s="68" t="s">
        <v>3134</v>
      </c>
      <c r="C462" s="68" t="s">
        <v>1952</v>
      </c>
      <c r="D462" s="78" t="s">
        <v>1917</v>
      </c>
      <c r="E462" s="79">
        <v>0.15692487034543001</v>
      </c>
      <c r="F462" s="67">
        <v>6.5652233039000902E-3</v>
      </c>
      <c r="G462" s="67">
        <v>2.7658576248673801</v>
      </c>
      <c r="H462" s="67">
        <v>0</v>
      </c>
      <c r="I462" s="67">
        <v>1.1660680559125799E-2</v>
      </c>
      <c r="J462" s="67">
        <v>1.24967380342352E-2</v>
      </c>
      <c r="K462" s="67">
        <v>0</v>
      </c>
      <c r="L462" s="80">
        <v>0</v>
      </c>
      <c r="M462" s="67" t="s">
        <v>1918</v>
      </c>
      <c r="N462" s="67">
        <v>6.6225101361260903E-3</v>
      </c>
      <c r="O462" s="67">
        <v>2.1397573371941498</v>
      </c>
      <c r="P462" s="67">
        <v>0</v>
      </c>
      <c r="Q462" s="67">
        <v>2.33817326172433E-2</v>
      </c>
      <c r="R462" s="67">
        <v>2.33817326172433E-2</v>
      </c>
      <c r="S462" s="67">
        <v>0</v>
      </c>
      <c r="T462" s="67">
        <v>0</v>
      </c>
      <c r="U462" s="67" t="s">
        <v>1918</v>
      </c>
      <c r="V462" s="67">
        <v>0</v>
      </c>
      <c r="W462" s="67">
        <v>8.7240134385119204E-3</v>
      </c>
      <c r="X462" s="67">
        <v>1.0549030927177599E-2</v>
      </c>
      <c r="Y462" s="67">
        <v>0</v>
      </c>
      <c r="Z462" s="80">
        <v>0</v>
      </c>
      <c r="AA462" s="67" t="s">
        <v>1918</v>
      </c>
      <c r="AB462" s="67" t="s">
        <v>1918</v>
      </c>
      <c r="AC462" s="67">
        <v>10.805277959272001</v>
      </c>
      <c r="AD462" s="67">
        <v>11.1724310389097</v>
      </c>
      <c r="AE462" s="67">
        <v>5.2208020210906803</v>
      </c>
      <c r="AF462" s="67">
        <v>5.4143285959852498</v>
      </c>
      <c r="AG462" s="67" t="s">
        <v>1918</v>
      </c>
      <c r="AH462" s="67">
        <v>3.5204363469465099</v>
      </c>
      <c r="AI462" s="67" t="s">
        <v>1918</v>
      </c>
      <c r="AJ462" s="67" t="s">
        <v>1918</v>
      </c>
      <c r="AK462" s="67">
        <v>1.4540022397534901E-3</v>
      </c>
      <c r="AL462" s="67">
        <v>1.49199313006141E-3</v>
      </c>
      <c r="AM462" s="67">
        <v>-6.9388939039072199E-18</v>
      </c>
      <c r="AN462" s="67">
        <v>8.6736173798840297E-19</v>
      </c>
      <c r="AZ462" s="81"/>
      <c r="BB462" s="81"/>
      <c r="BD462" s="81"/>
      <c r="BY462" s="81"/>
      <c r="BZ462" s="81"/>
    </row>
    <row r="463" spans="1:78">
      <c r="A463" s="69" t="s">
        <v>3623</v>
      </c>
      <c r="B463" s="68" t="s">
        <v>3624</v>
      </c>
      <c r="C463" s="68" t="s">
        <v>2157</v>
      </c>
      <c r="D463" s="78" t="s">
        <v>1923</v>
      </c>
      <c r="E463" s="79">
        <v>0</v>
      </c>
      <c r="F463" s="67">
        <v>0</v>
      </c>
      <c r="G463" s="67">
        <v>0</v>
      </c>
      <c r="H463" s="67">
        <v>0</v>
      </c>
      <c r="I463" s="67">
        <v>1.6670298907004099E-17</v>
      </c>
      <c r="J463" s="67">
        <v>0</v>
      </c>
      <c r="K463" s="67">
        <v>0</v>
      </c>
      <c r="L463" s="80">
        <v>0</v>
      </c>
      <c r="M463" s="67" t="s">
        <v>1918</v>
      </c>
      <c r="N463" s="67">
        <v>0</v>
      </c>
      <c r="O463" s="67">
        <v>0</v>
      </c>
      <c r="P463" s="67">
        <v>-2.7061686225238102E-16</v>
      </c>
      <c r="Q463" s="67">
        <v>0</v>
      </c>
      <c r="R463" s="67">
        <v>-2.12524796316025E-17</v>
      </c>
      <c r="S463" s="67">
        <v>0</v>
      </c>
      <c r="T463" s="67">
        <v>0</v>
      </c>
      <c r="U463" s="67" t="s">
        <v>1918</v>
      </c>
      <c r="V463" s="67">
        <v>0</v>
      </c>
      <c r="W463" s="67">
        <v>-3.0060931813966498E-17</v>
      </c>
      <c r="X463" s="67">
        <v>0</v>
      </c>
      <c r="Y463" s="67">
        <v>-3.28877995890042E-17</v>
      </c>
      <c r="Z463" s="80">
        <v>0</v>
      </c>
      <c r="AA463" s="67" t="s">
        <v>1918</v>
      </c>
      <c r="AB463" s="67" t="s">
        <v>1918</v>
      </c>
      <c r="AC463" s="67">
        <v>0</v>
      </c>
      <c r="AD463" s="67">
        <v>0</v>
      </c>
      <c r="AE463" s="67">
        <v>0</v>
      </c>
      <c r="AF463" s="67">
        <v>0</v>
      </c>
      <c r="AG463" s="67" t="s">
        <v>1918</v>
      </c>
      <c r="AH463" s="67">
        <v>0</v>
      </c>
      <c r="AI463" s="67" t="s">
        <v>1918</v>
      </c>
      <c r="AJ463" s="67" t="s">
        <v>1918</v>
      </c>
      <c r="AK463" s="67">
        <v>0</v>
      </c>
      <c r="AL463" s="67">
        <v>0</v>
      </c>
      <c r="AM463" s="67">
        <v>0</v>
      </c>
      <c r="AN463" s="67">
        <v>0</v>
      </c>
      <c r="AU463" s="81"/>
      <c r="BA463" s="81"/>
      <c r="BB463" s="81"/>
      <c r="BD463" s="81"/>
      <c r="BI463" s="81"/>
      <c r="BK463" s="81"/>
    </row>
    <row r="464" spans="1:78">
      <c r="A464" s="69" t="s">
        <v>2943</v>
      </c>
      <c r="B464" s="68" t="s">
        <v>2944</v>
      </c>
      <c r="C464" s="68" t="s">
        <v>2872</v>
      </c>
      <c r="D464" s="78" t="s">
        <v>1923</v>
      </c>
      <c r="E464" s="79">
        <v>-3.6535260345837303E-2</v>
      </c>
      <c r="F464" s="67">
        <v>-0.104929296507652</v>
      </c>
      <c r="G464" s="67">
        <v>-9.6846084084890594E-2</v>
      </c>
      <c r="H464" s="67">
        <v>-0.188725881577683</v>
      </c>
      <c r="I464" s="67">
        <v>-0.18636791944954501</v>
      </c>
      <c r="J464" s="67">
        <v>-0.19973028637026299</v>
      </c>
      <c r="K464" s="67">
        <v>-0.18788823857126499</v>
      </c>
      <c r="L464" s="80">
        <v>-0.210317449415097</v>
      </c>
      <c r="M464" s="67" t="s">
        <v>1918</v>
      </c>
      <c r="N464" s="67">
        <v>-0.105844888670536</v>
      </c>
      <c r="O464" s="67">
        <v>-1.25721064693879E-3</v>
      </c>
      <c r="P464" s="67">
        <v>-0.21178970764569599</v>
      </c>
      <c r="Q464" s="67">
        <v>-0.37370073203754101</v>
      </c>
      <c r="R464" s="67">
        <v>-0.37370073203753901</v>
      </c>
      <c r="S464" s="67">
        <v>-1.56758696871245</v>
      </c>
      <c r="T464" s="67">
        <v>-1.82069503568525</v>
      </c>
      <c r="U464" s="67" t="s">
        <v>1918</v>
      </c>
      <c r="V464" s="67">
        <v>-0.13077920327300999</v>
      </c>
      <c r="W464" s="67">
        <v>-0.139432362077237</v>
      </c>
      <c r="X464" s="67">
        <v>-0.16860087506371099</v>
      </c>
      <c r="Y464" s="67">
        <v>-0.17518180101563899</v>
      </c>
      <c r="Z464" s="80">
        <v>-0.30849049421429597</v>
      </c>
      <c r="AA464" s="67" t="s">
        <v>1918</v>
      </c>
      <c r="AB464" s="67" t="s">
        <v>1918</v>
      </c>
      <c r="AC464" s="67">
        <v>-0.18004421646655999</v>
      </c>
      <c r="AD464" s="67">
        <v>-0.26213237967223302</v>
      </c>
      <c r="AE464" s="67">
        <v>-4.9366962579543303E-2</v>
      </c>
      <c r="AF464" s="67">
        <v>-9.2635675129236802E-2</v>
      </c>
      <c r="AG464" s="67" t="s">
        <v>1918</v>
      </c>
      <c r="AH464" s="67">
        <v>-2.0681286022282599E-2</v>
      </c>
      <c r="AI464" s="67" t="s">
        <v>1918</v>
      </c>
      <c r="AJ464" s="67" t="s">
        <v>1918</v>
      </c>
      <c r="AK464" s="67">
        <v>-2.3238727012873099E-2</v>
      </c>
      <c r="AL464" s="67">
        <v>-2.3845919976338299E-2</v>
      </c>
      <c r="AM464" s="67">
        <v>-4.0426569465147701E-2</v>
      </c>
      <c r="AN464" s="67">
        <v>-4.8439403518834898E-2</v>
      </c>
    </row>
    <row r="465" spans="1:63">
      <c r="A465" s="69" t="s">
        <v>2945</v>
      </c>
      <c r="B465" s="68" t="s">
        <v>2946</v>
      </c>
      <c r="C465" s="68" t="s">
        <v>2571</v>
      </c>
      <c r="D465" s="82" t="s">
        <v>1974</v>
      </c>
      <c r="E465" s="79">
        <v>0</v>
      </c>
      <c r="F465" s="67">
        <v>0</v>
      </c>
      <c r="G465" s="67">
        <v>0</v>
      </c>
      <c r="H465" s="67">
        <v>0</v>
      </c>
      <c r="I465" s="67">
        <v>0</v>
      </c>
      <c r="J465" s="67">
        <v>0</v>
      </c>
      <c r="K465" s="67">
        <v>0</v>
      </c>
      <c r="L465" s="80">
        <v>0</v>
      </c>
      <c r="M465" s="67" t="s">
        <v>1918</v>
      </c>
      <c r="N465" s="67">
        <v>0</v>
      </c>
      <c r="O465" s="67">
        <v>0</v>
      </c>
      <c r="P465" s="67">
        <v>0</v>
      </c>
      <c r="Q465" s="67">
        <v>0</v>
      </c>
      <c r="R465" s="67">
        <v>0</v>
      </c>
      <c r="S465" s="67">
        <v>0</v>
      </c>
      <c r="T465" s="67">
        <v>0</v>
      </c>
      <c r="U465" s="67" t="s">
        <v>1918</v>
      </c>
      <c r="V465" s="67">
        <v>0</v>
      </c>
      <c r="W465" s="67">
        <v>0</v>
      </c>
      <c r="X465" s="67">
        <v>0</v>
      </c>
      <c r="Y465" s="67">
        <v>0</v>
      </c>
      <c r="Z465" s="80">
        <v>0</v>
      </c>
      <c r="AA465" s="67" t="s">
        <v>1918</v>
      </c>
      <c r="AB465" s="67" t="s">
        <v>1918</v>
      </c>
      <c r="AC465" s="67">
        <v>0</v>
      </c>
      <c r="AD465" s="67">
        <v>0</v>
      </c>
      <c r="AE465" s="67">
        <v>0</v>
      </c>
      <c r="AF465" s="67">
        <v>0</v>
      </c>
      <c r="AG465" s="67" t="s">
        <v>1918</v>
      </c>
      <c r="AH465" s="67">
        <v>0</v>
      </c>
      <c r="AI465" s="67" t="s">
        <v>1918</v>
      </c>
      <c r="AJ465" s="67" t="s">
        <v>1918</v>
      </c>
      <c r="AK465" s="67">
        <v>0</v>
      </c>
      <c r="AL465" s="67">
        <v>0</v>
      </c>
      <c r="AM465" s="67">
        <v>0</v>
      </c>
      <c r="AN465" s="67">
        <v>0</v>
      </c>
    </row>
    <row r="466" spans="1:63">
      <c r="A466" s="69" t="s">
        <v>3338</v>
      </c>
      <c r="B466" s="68" t="s">
        <v>3339</v>
      </c>
      <c r="C466" s="68" t="s">
        <v>2033</v>
      </c>
      <c r="D466" s="78" t="s">
        <v>1923</v>
      </c>
      <c r="E466" s="79">
        <v>2.4634910271651399E-3</v>
      </c>
      <c r="F466" s="67">
        <v>7.07514817156016E-3</v>
      </c>
      <c r="G466" s="67">
        <v>7.5467947019728504E-3</v>
      </c>
      <c r="H466" s="67">
        <v>1.47065882598541E-2</v>
      </c>
      <c r="I466" s="67">
        <v>1.25663726758588E-2</v>
      </c>
      <c r="J466" s="67">
        <v>1.3467367241087101E-2</v>
      </c>
      <c r="K466" s="67">
        <v>1.46413143784904E-2</v>
      </c>
      <c r="L466" s="80">
        <v>1.6389125362952402E-2</v>
      </c>
      <c r="M466" s="67" t="s">
        <v>1918</v>
      </c>
      <c r="N466" s="67">
        <v>7.1368845067182997E-3</v>
      </c>
      <c r="O466" s="67">
        <v>9.7968965285283598E-5</v>
      </c>
      <c r="P466" s="67">
        <v>1.6503852052417101E-2</v>
      </c>
      <c r="Q466" s="67">
        <v>2.5197805941577198E-2</v>
      </c>
      <c r="R466" s="67">
        <v>2.5197805941574801E-2</v>
      </c>
      <c r="S466" s="67">
        <v>0.122155243984786</v>
      </c>
      <c r="T466" s="67">
        <v>0.14187885632188901</v>
      </c>
      <c r="U466" s="67" t="s">
        <v>1918</v>
      </c>
      <c r="V466" s="67">
        <v>1.0191055298879899E-2</v>
      </c>
      <c r="W466" s="67">
        <v>9.4016128425596993E-3</v>
      </c>
      <c r="X466" s="67">
        <v>1.1368380544164501E-2</v>
      </c>
      <c r="Y466" s="67">
        <v>1.36511568875409E-2</v>
      </c>
      <c r="Z466" s="80">
        <v>2.4039324350012801E-2</v>
      </c>
      <c r="AA466" s="67" t="s">
        <v>1918</v>
      </c>
      <c r="AB466" s="67" t="s">
        <v>1918</v>
      </c>
      <c r="AC466" s="67">
        <v>1.4030063804744201E-2</v>
      </c>
      <c r="AD466" s="67">
        <v>2.0426837830549101E-2</v>
      </c>
      <c r="AE466" s="67">
        <v>3.8469529787223899E-3</v>
      </c>
      <c r="AF466" s="67">
        <v>7.2186958190907299E-3</v>
      </c>
      <c r="AG466" s="67" t="s">
        <v>1918</v>
      </c>
      <c r="AH466" s="67">
        <v>1.61160279486471E-3</v>
      </c>
      <c r="AI466" s="67" t="s">
        <v>1918</v>
      </c>
      <c r="AJ466" s="67" t="s">
        <v>1918</v>
      </c>
      <c r="AK466" s="67">
        <v>1.56693547376009E-3</v>
      </c>
      <c r="AL466" s="67">
        <v>1.60787713951207E-3</v>
      </c>
      <c r="AM466" s="67">
        <v>3.15026697404832E-3</v>
      </c>
      <c r="AN466" s="67">
        <v>3.7746723297782101E-3</v>
      </c>
      <c r="BA466" s="81"/>
    </row>
    <row r="467" spans="1:63">
      <c r="A467" s="69" t="s">
        <v>4778</v>
      </c>
      <c r="B467" s="68" t="s">
        <v>4779</v>
      </c>
      <c r="C467" s="68" t="s">
        <v>2570</v>
      </c>
      <c r="D467" s="78" t="s">
        <v>1917</v>
      </c>
      <c r="E467" s="79">
        <v>0</v>
      </c>
      <c r="F467" s="67">
        <v>0</v>
      </c>
      <c r="G467" s="67">
        <v>0</v>
      </c>
      <c r="H467" s="67">
        <v>0</v>
      </c>
      <c r="I467" s="67">
        <v>0</v>
      </c>
      <c r="J467" s="67">
        <v>0</v>
      </c>
      <c r="K467" s="67">
        <v>0</v>
      </c>
      <c r="L467" s="80">
        <v>0</v>
      </c>
      <c r="M467" s="67" t="s">
        <v>1918</v>
      </c>
      <c r="N467" s="67">
        <v>0</v>
      </c>
      <c r="O467" s="67">
        <v>0</v>
      </c>
      <c r="P467" s="67">
        <v>0</v>
      </c>
      <c r="Q467" s="67">
        <v>0</v>
      </c>
      <c r="R467" s="67">
        <v>0</v>
      </c>
      <c r="S467" s="67">
        <v>0</v>
      </c>
      <c r="T467" s="67">
        <v>0</v>
      </c>
      <c r="U467" s="67" t="s">
        <v>1918</v>
      </c>
      <c r="V467" s="67">
        <v>0</v>
      </c>
      <c r="W467" s="67">
        <v>0</v>
      </c>
      <c r="X467" s="67">
        <v>0</v>
      </c>
      <c r="Y467" s="67">
        <v>0</v>
      </c>
      <c r="Z467" s="80">
        <v>0</v>
      </c>
      <c r="AA467" s="67" t="s">
        <v>1918</v>
      </c>
      <c r="AB467" s="67" t="s">
        <v>1918</v>
      </c>
      <c r="AC467" s="67">
        <v>0</v>
      </c>
      <c r="AD467" s="67">
        <v>0</v>
      </c>
      <c r="AE467" s="67">
        <v>0</v>
      </c>
      <c r="AF467" s="67">
        <v>0</v>
      </c>
      <c r="AG467" s="67" t="s">
        <v>1918</v>
      </c>
      <c r="AH467" s="67">
        <v>0</v>
      </c>
      <c r="AI467" s="67" t="s">
        <v>1918</v>
      </c>
      <c r="AJ467" s="67" t="s">
        <v>1918</v>
      </c>
      <c r="AK467" s="67">
        <v>0</v>
      </c>
      <c r="AL467" s="67">
        <v>0</v>
      </c>
      <c r="AM467" s="67">
        <v>0</v>
      </c>
      <c r="AN467" s="67">
        <v>0</v>
      </c>
    </row>
    <row r="468" spans="1:63">
      <c r="A468" s="69" t="s">
        <v>4795</v>
      </c>
      <c r="B468" s="68" t="s">
        <v>4796</v>
      </c>
      <c r="C468" s="68" t="s">
        <v>2569</v>
      </c>
      <c r="D468" s="78" t="s">
        <v>1923</v>
      </c>
      <c r="E468" s="79">
        <v>0</v>
      </c>
      <c r="F468" s="67">
        <v>0</v>
      </c>
      <c r="G468" s="67">
        <v>0</v>
      </c>
      <c r="H468" s="67">
        <v>0</v>
      </c>
      <c r="I468" s="67">
        <v>0</v>
      </c>
      <c r="J468" s="67">
        <v>0</v>
      </c>
      <c r="K468" s="67">
        <v>0</v>
      </c>
      <c r="L468" s="80">
        <v>0</v>
      </c>
      <c r="M468" s="67" t="s">
        <v>1918</v>
      </c>
      <c r="N468" s="67">
        <v>0</v>
      </c>
      <c r="O468" s="67">
        <v>0</v>
      </c>
      <c r="P468" s="67">
        <v>0</v>
      </c>
      <c r="Q468" s="67">
        <v>0</v>
      </c>
      <c r="R468" s="67">
        <v>0</v>
      </c>
      <c r="S468" s="67">
        <v>0</v>
      </c>
      <c r="T468" s="67">
        <v>0</v>
      </c>
      <c r="U468" s="67" t="s">
        <v>1918</v>
      </c>
      <c r="V468" s="67">
        <v>0</v>
      </c>
      <c r="W468" s="67">
        <v>0</v>
      </c>
      <c r="X468" s="67">
        <v>0</v>
      </c>
      <c r="Y468" s="67">
        <v>0</v>
      </c>
      <c r="Z468" s="80">
        <v>0</v>
      </c>
      <c r="AA468" s="67" t="s">
        <v>1918</v>
      </c>
      <c r="AB468" s="67" t="s">
        <v>1918</v>
      </c>
      <c r="AC468" s="67">
        <v>0</v>
      </c>
      <c r="AD468" s="67">
        <v>0</v>
      </c>
      <c r="AE468" s="67">
        <v>0</v>
      </c>
      <c r="AF468" s="67">
        <v>0</v>
      </c>
      <c r="AG468" s="67" t="s">
        <v>1918</v>
      </c>
      <c r="AH468" s="67">
        <v>0</v>
      </c>
      <c r="AI468" s="67" t="s">
        <v>1918</v>
      </c>
      <c r="AJ468" s="67" t="s">
        <v>1918</v>
      </c>
      <c r="AK468" s="67">
        <v>0</v>
      </c>
      <c r="AL468" s="67">
        <v>0</v>
      </c>
      <c r="AM468" s="67">
        <v>0</v>
      </c>
      <c r="AN468" s="67">
        <v>0</v>
      </c>
      <c r="AQ468" s="81"/>
      <c r="AX468" s="81"/>
      <c r="BC468" s="81"/>
    </row>
    <row r="469" spans="1:63">
      <c r="A469" s="69" t="s">
        <v>3625</v>
      </c>
      <c r="B469" s="68" t="s">
        <v>3626</v>
      </c>
      <c r="C469" s="68" t="s">
        <v>2007</v>
      </c>
      <c r="D469" s="78" t="s">
        <v>1923</v>
      </c>
      <c r="E469" s="79">
        <v>2.8706179763934702E-3</v>
      </c>
      <c r="F469" s="67">
        <v>8.2444170906125595E-3</v>
      </c>
      <c r="G469" s="67">
        <v>8.7940099219953796E-3</v>
      </c>
      <c r="H469" s="67">
        <v>1.71370612535728E-2</v>
      </c>
      <c r="I469" s="67">
        <v>1.46431445877432E-2</v>
      </c>
      <c r="J469" s="67">
        <v>1.5693041326584101E-2</v>
      </c>
      <c r="K469" s="67">
        <v>1.70609999344279E-2</v>
      </c>
      <c r="L469" s="80">
        <v>1.9097661556494901E-2</v>
      </c>
      <c r="M469" s="67" t="s">
        <v>1918</v>
      </c>
      <c r="N469" s="67">
        <v>8.3163562337017199E-3</v>
      </c>
      <c r="O469" s="67">
        <v>1.14159730955163E-4</v>
      </c>
      <c r="P469" s="67">
        <v>1.9231348464024502E-2</v>
      </c>
      <c r="Q469" s="67">
        <v>2.9362101953671501E-2</v>
      </c>
      <c r="R469" s="67">
        <v>2.93621019536714E-2</v>
      </c>
      <c r="S469" s="67">
        <v>0.14234313639738</v>
      </c>
      <c r="T469" s="67">
        <v>0.165326356352301</v>
      </c>
      <c r="U469" s="67" t="s">
        <v>1918</v>
      </c>
      <c r="V469" s="67">
        <v>1.18752722119912E-2</v>
      </c>
      <c r="W469" s="67">
        <v>1.0955363155514999E-2</v>
      </c>
      <c r="X469" s="67">
        <v>1.3247167208121999E-2</v>
      </c>
      <c r="Y469" s="67">
        <v>1.5907204827550599E-2</v>
      </c>
      <c r="Z469" s="80">
        <v>2.8012164793196799E-2</v>
      </c>
      <c r="AA469" s="67" t="s">
        <v>1918</v>
      </c>
      <c r="AB469" s="67" t="s">
        <v>1918</v>
      </c>
      <c r="AC469" s="67">
        <v>1.63487315048996E-2</v>
      </c>
      <c r="AD469" s="67">
        <v>2.38026634684913E-2</v>
      </c>
      <c r="AE469" s="67">
        <v>4.4827167029561103E-3</v>
      </c>
      <c r="AF469" s="67">
        <v>8.4116880296695694E-3</v>
      </c>
      <c r="AG469" s="67" t="s">
        <v>1918</v>
      </c>
      <c r="AH469" s="67">
        <v>1.87794309081372E-3</v>
      </c>
      <c r="AI469" s="67" t="s">
        <v>1918</v>
      </c>
      <c r="AJ469" s="67" t="s">
        <v>1918</v>
      </c>
      <c r="AK469" s="67">
        <v>1.8258938592525099E-3</v>
      </c>
      <c r="AL469" s="67">
        <v>1.8736017178955101E-3</v>
      </c>
      <c r="AM469" s="67">
        <v>3.6708934217423799E-3</v>
      </c>
      <c r="AN469" s="67">
        <v>4.3984906481792704E-3</v>
      </c>
      <c r="BA469" s="81"/>
    </row>
    <row r="470" spans="1:63">
      <c r="A470" s="69" t="s">
        <v>3647</v>
      </c>
      <c r="B470" s="68" t="s">
        <v>3648</v>
      </c>
      <c r="C470" s="68" t="s">
        <v>2568</v>
      </c>
      <c r="D470" s="78" t="s">
        <v>1917</v>
      </c>
      <c r="E470" s="79">
        <v>0</v>
      </c>
      <c r="F470" s="67">
        <v>0</v>
      </c>
      <c r="G470" s="67">
        <v>0</v>
      </c>
      <c r="H470" s="67">
        <v>0</v>
      </c>
      <c r="I470" s="67">
        <v>0</v>
      </c>
      <c r="J470" s="67">
        <v>0</v>
      </c>
      <c r="K470" s="67">
        <v>0</v>
      </c>
      <c r="L470" s="80">
        <v>0</v>
      </c>
      <c r="M470" s="67" t="s">
        <v>1918</v>
      </c>
      <c r="N470" s="67">
        <v>0</v>
      </c>
      <c r="O470" s="67">
        <v>0</v>
      </c>
      <c r="P470" s="67">
        <v>0</v>
      </c>
      <c r="Q470" s="67">
        <v>0</v>
      </c>
      <c r="R470" s="67">
        <v>0</v>
      </c>
      <c r="S470" s="67">
        <v>0</v>
      </c>
      <c r="T470" s="67">
        <v>0</v>
      </c>
      <c r="U470" s="67" t="s">
        <v>1918</v>
      </c>
      <c r="V470" s="67">
        <v>0</v>
      </c>
      <c r="W470" s="67">
        <v>0</v>
      </c>
      <c r="X470" s="67">
        <v>0</v>
      </c>
      <c r="Y470" s="67">
        <v>0</v>
      </c>
      <c r="Z470" s="80">
        <v>0</v>
      </c>
      <c r="AA470" s="67" t="s">
        <v>1918</v>
      </c>
      <c r="AB470" s="67" t="s">
        <v>1918</v>
      </c>
      <c r="AC470" s="67">
        <v>0</v>
      </c>
      <c r="AD470" s="67">
        <v>0</v>
      </c>
      <c r="AE470" s="67">
        <v>0</v>
      </c>
      <c r="AF470" s="67">
        <v>0</v>
      </c>
      <c r="AG470" s="67" t="s">
        <v>1918</v>
      </c>
      <c r="AH470" s="67">
        <v>0</v>
      </c>
      <c r="AI470" s="67" t="s">
        <v>1918</v>
      </c>
      <c r="AJ470" s="67" t="s">
        <v>1918</v>
      </c>
      <c r="AK470" s="67">
        <v>0</v>
      </c>
      <c r="AL470" s="67">
        <v>0</v>
      </c>
      <c r="AM470" s="67">
        <v>0</v>
      </c>
      <c r="AN470" s="67">
        <v>0</v>
      </c>
      <c r="AO470" s="81"/>
      <c r="BA470" s="81"/>
    </row>
    <row r="471" spans="1:63">
      <c r="A471" s="69" t="s">
        <v>3203</v>
      </c>
      <c r="B471" s="68" t="s">
        <v>3204</v>
      </c>
      <c r="C471" s="68" t="s">
        <v>2004</v>
      </c>
      <c r="D471" s="82" t="s">
        <v>1923</v>
      </c>
      <c r="E471" s="79">
        <v>3.66345827270302E-3</v>
      </c>
      <c r="F471" s="67">
        <v>1.0521455046472099E-2</v>
      </c>
      <c r="G471" s="67">
        <v>0.96275472497232395</v>
      </c>
      <c r="H471" s="67">
        <v>0.92741939510905103</v>
      </c>
      <c r="I471" s="67">
        <v>1.8687456714721499E-2</v>
      </c>
      <c r="J471" s="67">
        <v>2.00273260129075E-2</v>
      </c>
      <c r="K471" s="67">
        <v>0</v>
      </c>
      <c r="L471" s="80">
        <v>-8.0884336425186498E-2</v>
      </c>
      <c r="M471" s="67" t="s">
        <v>1918</v>
      </c>
      <c r="N471" s="67">
        <v>1.06132631696876E-2</v>
      </c>
      <c r="O471" s="67">
        <v>0.99951649922910701</v>
      </c>
      <c r="P471" s="67">
        <v>0.91854945934230603</v>
      </c>
      <c r="Q471" s="67">
        <v>3.7471665052857303E-2</v>
      </c>
      <c r="R471" s="67">
        <v>3.7471665052858101E-2</v>
      </c>
      <c r="S471" s="67">
        <v>1.0573217269860899</v>
      </c>
      <c r="T471" s="67">
        <v>0.29979319260676901</v>
      </c>
      <c r="U471" s="67" t="s">
        <v>1918</v>
      </c>
      <c r="V471" s="67">
        <v>0.59513766874434504</v>
      </c>
      <c r="W471" s="67">
        <v>1.39811413823029E-2</v>
      </c>
      <c r="X471" s="67">
        <v>1.6905922243072701E-2</v>
      </c>
      <c r="Y471" s="67">
        <v>-0.73735227223370403</v>
      </c>
      <c r="Z471" s="80">
        <v>-0.57578040265863895</v>
      </c>
      <c r="AA471" s="67" t="s">
        <v>1918</v>
      </c>
      <c r="AB471" s="67" t="s">
        <v>1918</v>
      </c>
      <c r="AC471" s="67">
        <v>-4.8599737938796297</v>
      </c>
      <c r="AD471" s="67">
        <v>-5.55602009706665</v>
      </c>
      <c r="AE471" s="67">
        <v>1.24807170167811</v>
      </c>
      <c r="AF471" s="67">
        <v>0.88118534148007599</v>
      </c>
      <c r="AG471" s="67" t="s">
        <v>1918</v>
      </c>
      <c r="AH471" s="67">
        <v>2.9920463466013598</v>
      </c>
      <c r="AI471" s="67" t="s">
        <v>1918</v>
      </c>
      <c r="AJ471" s="67" t="s">
        <v>1918</v>
      </c>
      <c r="AK471" s="67">
        <v>2.3301902303838199E-3</v>
      </c>
      <c r="AL471" s="67">
        <v>2.3910745942580598E-3</v>
      </c>
      <c r="AM471" s="67">
        <v>-0.93938898590008701</v>
      </c>
      <c r="AN471" s="67">
        <v>-0.99626595368867199</v>
      </c>
      <c r="AO471" s="81"/>
    </row>
    <row r="472" spans="1:63">
      <c r="A472" s="69" t="s">
        <v>3399</v>
      </c>
      <c r="B472" s="68" t="s">
        <v>3397</v>
      </c>
      <c r="C472" s="68" t="s">
        <v>2102</v>
      </c>
      <c r="D472" s="78" t="s">
        <v>1917</v>
      </c>
      <c r="E472" s="79">
        <v>1.0504192122273201E-3</v>
      </c>
      <c r="F472" s="67">
        <v>3.01680480538026E-3</v>
      </c>
      <c r="G472" s="67">
        <v>3.2179123277793599E-3</v>
      </c>
      <c r="H472" s="67">
        <v>6.2708094667774496E-3</v>
      </c>
      <c r="I472" s="67">
        <v>5.3582331501012799E-3</v>
      </c>
      <c r="J472" s="67">
        <v>5.7424123458006196E-3</v>
      </c>
      <c r="K472" s="67">
        <v>6.2429770378042097E-3</v>
      </c>
      <c r="L472" s="80">
        <v>6.9882341616075401E-3</v>
      </c>
      <c r="M472" s="67" t="s">
        <v>1918</v>
      </c>
      <c r="N472" s="67">
        <v>3.04312884383933E-3</v>
      </c>
      <c r="O472" s="67">
        <v>4.17734354219663E-5</v>
      </c>
      <c r="P472" s="67">
        <v>7.0371529997278904E-3</v>
      </c>
      <c r="Q472" s="67">
        <v>1.07442077828355E-2</v>
      </c>
      <c r="R472" s="67">
        <v>1.0744207782835399E-2</v>
      </c>
      <c r="S472" s="67">
        <v>5.2086333475956301E-2</v>
      </c>
      <c r="T472" s="67">
        <v>6.0496374797381999E-2</v>
      </c>
      <c r="U472" s="67" t="s">
        <v>1918</v>
      </c>
      <c r="V472" s="67">
        <v>4.3454107040662403E-3</v>
      </c>
      <c r="W472" s="67">
        <v>4.0087967225573597E-3</v>
      </c>
      <c r="X472" s="67">
        <v>4.8474158029489702E-3</v>
      </c>
      <c r="Y472" s="67">
        <v>5.8207792541894801E-3</v>
      </c>
      <c r="Z472" s="80">
        <v>1.0250237515693299E-2</v>
      </c>
      <c r="AA472" s="67" t="s">
        <v>1918</v>
      </c>
      <c r="AB472" s="67" t="s">
        <v>1918</v>
      </c>
      <c r="AC472" s="67">
        <v>0</v>
      </c>
      <c r="AD472" s="67">
        <v>8.70989285759915E-3</v>
      </c>
      <c r="AE472" s="67">
        <v>0</v>
      </c>
      <c r="AF472" s="67">
        <v>3.0780127436980001E-3</v>
      </c>
      <c r="AG472" s="67" t="s">
        <v>1918</v>
      </c>
      <c r="AH472" s="67">
        <v>6.8717869054058596E-4</v>
      </c>
      <c r="AI472" s="67" t="s">
        <v>1918</v>
      </c>
      <c r="AJ472" s="67" t="s">
        <v>1918</v>
      </c>
      <c r="AK472" s="67">
        <v>6.6813278709289899E-4</v>
      </c>
      <c r="AL472" s="67">
        <v>6.8559009130577796E-4</v>
      </c>
      <c r="AM472" s="67">
        <v>1.34325675096678E-3</v>
      </c>
      <c r="AN472" s="67">
        <v>1.60949980793143E-3</v>
      </c>
      <c r="AO472" s="81"/>
      <c r="BA472" s="81"/>
    </row>
    <row r="473" spans="1:63">
      <c r="A473" s="69" t="s">
        <v>3311</v>
      </c>
      <c r="B473" s="68" t="s">
        <v>3312</v>
      </c>
      <c r="C473" s="68" t="s">
        <v>2567</v>
      </c>
      <c r="D473" s="78" t="s">
        <v>1923</v>
      </c>
      <c r="E473" s="79">
        <v>-8.6736173798840297E-19</v>
      </c>
      <c r="F473" s="67">
        <v>-1.0842021724855E-18</v>
      </c>
      <c r="G473" s="67">
        <v>0</v>
      </c>
      <c r="H473" s="67">
        <v>0</v>
      </c>
      <c r="I473" s="67">
        <v>0</v>
      </c>
      <c r="J473" s="67">
        <v>0</v>
      </c>
      <c r="K473" s="67">
        <v>3.46944695195361E-18</v>
      </c>
      <c r="L473" s="80">
        <v>0</v>
      </c>
      <c r="M473" s="67" t="s">
        <v>1918</v>
      </c>
      <c r="N473" s="67">
        <v>-2.4286128663675299E-17</v>
      </c>
      <c r="O473" s="67">
        <v>0</v>
      </c>
      <c r="P473" s="67">
        <v>0</v>
      </c>
      <c r="Q473" s="67">
        <v>0</v>
      </c>
      <c r="R473" s="67">
        <v>0</v>
      </c>
      <c r="S473" s="67">
        <v>0</v>
      </c>
      <c r="T473" s="67">
        <v>0</v>
      </c>
      <c r="U473" s="67" t="s">
        <v>1918</v>
      </c>
      <c r="V473" s="67">
        <v>0</v>
      </c>
      <c r="W473" s="67">
        <v>0</v>
      </c>
      <c r="X473" s="67">
        <v>0</v>
      </c>
      <c r="Y473" s="67">
        <v>-1.4892517418448E-17</v>
      </c>
      <c r="Z473" s="80">
        <v>0</v>
      </c>
      <c r="AA473" s="67" t="s">
        <v>1918</v>
      </c>
      <c r="AB473" s="67" t="s">
        <v>1918</v>
      </c>
      <c r="AC473" s="67">
        <v>5.9823431085271198E-3</v>
      </c>
      <c r="AD473" s="67">
        <v>0</v>
      </c>
      <c r="AE473" s="67">
        <v>1.64031988459578E-3</v>
      </c>
      <c r="AF473" s="67">
        <v>0</v>
      </c>
      <c r="AG473" s="67" t="s">
        <v>1918</v>
      </c>
      <c r="AH473" s="67">
        <v>0</v>
      </c>
      <c r="AI473" s="67" t="s">
        <v>1918</v>
      </c>
      <c r="AJ473" s="67" t="s">
        <v>1918</v>
      </c>
      <c r="AK473" s="67">
        <v>0</v>
      </c>
      <c r="AL473" s="67">
        <v>0</v>
      </c>
      <c r="AM473" s="67">
        <v>0</v>
      </c>
      <c r="AN473" s="67">
        <v>0</v>
      </c>
      <c r="AQ473" s="81"/>
      <c r="AR473" s="81"/>
      <c r="AW473" s="81"/>
      <c r="AZ473" s="81"/>
      <c r="BK473" s="81"/>
    </row>
    <row r="474" spans="1:63">
      <c r="A474" s="69" t="s">
        <v>4469</v>
      </c>
      <c r="B474" s="68" t="s">
        <v>4465</v>
      </c>
      <c r="C474" s="68" t="s">
        <v>2566</v>
      </c>
      <c r="D474" s="78" t="s">
        <v>1974</v>
      </c>
      <c r="E474" s="79">
        <v>0</v>
      </c>
      <c r="F474" s="67">
        <v>0</v>
      </c>
      <c r="G474" s="67">
        <v>0</v>
      </c>
      <c r="H474" s="67">
        <v>0</v>
      </c>
      <c r="I474" s="67">
        <v>0</v>
      </c>
      <c r="J474" s="67">
        <v>0</v>
      </c>
      <c r="K474" s="67">
        <v>0</v>
      </c>
      <c r="L474" s="80">
        <v>0</v>
      </c>
      <c r="M474" s="67" t="s">
        <v>1918</v>
      </c>
      <c r="N474" s="67">
        <v>0</v>
      </c>
      <c r="O474" s="67">
        <v>0</v>
      </c>
      <c r="P474" s="67">
        <v>0</v>
      </c>
      <c r="Q474" s="67">
        <v>0</v>
      </c>
      <c r="R474" s="67">
        <v>0</v>
      </c>
      <c r="S474" s="67">
        <v>0</v>
      </c>
      <c r="T474" s="67">
        <v>0</v>
      </c>
      <c r="U474" s="67" t="s">
        <v>1918</v>
      </c>
      <c r="V474" s="67">
        <v>0</v>
      </c>
      <c r="W474" s="67">
        <v>0</v>
      </c>
      <c r="X474" s="67">
        <v>0</v>
      </c>
      <c r="Y474" s="67">
        <v>0</v>
      </c>
      <c r="Z474" s="80">
        <v>0</v>
      </c>
      <c r="AA474" s="67" t="s">
        <v>1918</v>
      </c>
      <c r="AB474" s="67" t="s">
        <v>1918</v>
      </c>
      <c r="AC474" s="67">
        <v>0</v>
      </c>
      <c r="AD474" s="67">
        <v>0</v>
      </c>
      <c r="AE474" s="67">
        <v>0</v>
      </c>
      <c r="AF474" s="67">
        <v>0</v>
      </c>
      <c r="AG474" s="67" t="s">
        <v>1918</v>
      </c>
      <c r="AH474" s="67">
        <v>0</v>
      </c>
      <c r="AI474" s="67" t="s">
        <v>1918</v>
      </c>
      <c r="AJ474" s="67" t="s">
        <v>1918</v>
      </c>
      <c r="AK474" s="67">
        <v>0</v>
      </c>
      <c r="AL474" s="67">
        <v>0</v>
      </c>
      <c r="AM474" s="67">
        <v>0</v>
      </c>
      <c r="AN474" s="67">
        <v>0</v>
      </c>
    </row>
    <row r="475" spans="1:63">
      <c r="A475" s="69" t="s">
        <v>3087</v>
      </c>
      <c r="B475" s="68" t="s">
        <v>3088</v>
      </c>
      <c r="C475" s="68" t="s">
        <v>1962</v>
      </c>
      <c r="D475" s="78" t="s">
        <v>1917</v>
      </c>
      <c r="E475" s="79">
        <v>2.0537460835276401E-2</v>
      </c>
      <c r="F475" s="67">
        <v>5.8983603705032098E-2</v>
      </c>
      <c r="G475" s="67">
        <v>0</v>
      </c>
      <c r="H475" s="67">
        <v>0</v>
      </c>
      <c r="I475" s="67">
        <v>0.10476246262969501</v>
      </c>
      <c r="J475" s="67">
        <v>0.112273811521234</v>
      </c>
      <c r="K475" s="67">
        <v>0</v>
      </c>
      <c r="L475" s="80">
        <v>0</v>
      </c>
      <c r="M475" s="67" t="s">
        <v>1918</v>
      </c>
      <c r="N475" s="67">
        <v>5.94982828946235E-2</v>
      </c>
      <c r="O475" s="67">
        <v>0</v>
      </c>
      <c r="P475" s="67">
        <v>0</v>
      </c>
      <c r="Q475" s="67">
        <v>0.210067317864606</v>
      </c>
      <c r="R475" s="67">
        <v>0.210067317864602</v>
      </c>
      <c r="S475" s="67">
        <v>0</v>
      </c>
      <c r="T475" s="67">
        <v>0</v>
      </c>
      <c r="U475" s="67" t="s">
        <v>1918</v>
      </c>
      <c r="V475" s="67">
        <v>0</v>
      </c>
      <c r="W475" s="67">
        <v>7.8378712734633205E-2</v>
      </c>
      <c r="X475" s="67">
        <v>9.4775125061038398E-2</v>
      </c>
      <c r="Y475" s="67">
        <v>0</v>
      </c>
      <c r="Z475" s="80">
        <v>0</v>
      </c>
      <c r="AA475" s="67" t="s">
        <v>1918</v>
      </c>
      <c r="AB475" s="67" t="s">
        <v>1918</v>
      </c>
      <c r="AC475" s="67">
        <v>0</v>
      </c>
      <c r="AD475" s="67">
        <v>0</v>
      </c>
      <c r="AE475" s="67">
        <v>0</v>
      </c>
      <c r="AF475" s="67">
        <v>0</v>
      </c>
      <c r="AG475" s="67" t="s">
        <v>1918</v>
      </c>
      <c r="AH475" s="67">
        <v>0</v>
      </c>
      <c r="AI475" s="67" t="s">
        <v>1918</v>
      </c>
      <c r="AJ475" s="67" t="s">
        <v>1918</v>
      </c>
      <c r="AK475" s="67">
        <v>1.3063118789105601E-2</v>
      </c>
      <c r="AL475" s="67">
        <v>1.34044384235783E-2</v>
      </c>
      <c r="AM475" s="67">
        <v>0</v>
      </c>
      <c r="AN475" s="67">
        <v>0</v>
      </c>
      <c r="AZ475" s="81"/>
    </row>
    <row r="476" spans="1:63">
      <c r="A476" s="69" t="s">
        <v>4355</v>
      </c>
      <c r="B476" s="68" t="s">
        <v>4353</v>
      </c>
      <c r="C476" s="68" t="s">
        <v>2565</v>
      </c>
      <c r="D476" s="78" t="s">
        <v>1917</v>
      </c>
      <c r="E476" s="79">
        <v>0</v>
      </c>
      <c r="F476" s="67">
        <v>0</v>
      </c>
      <c r="G476" s="67">
        <v>0</v>
      </c>
      <c r="H476" s="67">
        <v>0</v>
      </c>
      <c r="I476" s="67">
        <v>0</v>
      </c>
      <c r="J476" s="67">
        <v>0</v>
      </c>
      <c r="K476" s="67">
        <v>0</v>
      </c>
      <c r="L476" s="80">
        <v>0</v>
      </c>
      <c r="M476" s="67" t="s">
        <v>1918</v>
      </c>
      <c r="N476" s="67">
        <v>0</v>
      </c>
      <c r="O476" s="67">
        <v>0</v>
      </c>
      <c r="P476" s="67">
        <v>0</v>
      </c>
      <c r="Q476" s="67">
        <v>0</v>
      </c>
      <c r="R476" s="67">
        <v>0</v>
      </c>
      <c r="S476" s="67">
        <v>0</v>
      </c>
      <c r="T476" s="67">
        <v>0</v>
      </c>
      <c r="U476" s="67" t="s">
        <v>1918</v>
      </c>
      <c r="V476" s="67">
        <v>0</v>
      </c>
      <c r="W476" s="67">
        <v>0</v>
      </c>
      <c r="X476" s="67">
        <v>0</v>
      </c>
      <c r="Y476" s="67">
        <v>0</v>
      </c>
      <c r="Z476" s="80">
        <v>0</v>
      </c>
      <c r="AA476" s="67" t="s">
        <v>1918</v>
      </c>
      <c r="AB476" s="67" t="s">
        <v>1918</v>
      </c>
      <c r="AC476" s="67">
        <v>0</v>
      </c>
      <c r="AD476" s="67">
        <v>0</v>
      </c>
      <c r="AE476" s="67">
        <v>0</v>
      </c>
      <c r="AF476" s="67">
        <v>0</v>
      </c>
      <c r="AG476" s="67" t="s">
        <v>1918</v>
      </c>
      <c r="AH476" s="67">
        <v>0</v>
      </c>
      <c r="AI476" s="67" t="s">
        <v>1918</v>
      </c>
      <c r="AJ476" s="67" t="s">
        <v>1918</v>
      </c>
      <c r="AK476" s="67">
        <v>0</v>
      </c>
      <c r="AL476" s="67">
        <v>0</v>
      </c>
      <c r="AM476" s="67">
        <v>0</v>
      </c>
      <c r="AN476" s="67">
        <v>0</v>
      </c>
      <c r="AW476" s="81"/>
    </row>
    <row r="477" spans="1:63">
      <c r="A477" s="69" t="s">
        <v>4354</v>
      </c>
      <c r="B477" s="68" t="s">
        <v>4353</v>
      </c>
      <c r="C477" s="68" t="s">
        <v>2564</v>
      </c>
      <c r="D477" s="78" t="s">
        <v>1917</v>
      </c>
      <c r="E477" s="79">
        <v>0</v>
      </c>
      <c r="F477" s="67">
        <v>0</v>
      </c>
      <c r="G477" s="67">
        <v>0</v>
      </c>
      <c r="H477" s="67">
        <v>0</v>
      </c>
      <c r="I477" s="67">
        <v>0</v>
      </c>
      <c r="J477" s="67">
        <v>0</v>
      </c>
      <c r="K477" s="67">
        <v>0</v>
      </c>
      <c r="L477" s="80">
        <v>0</v>
      </c>
      <c r="M477" s="67" t="s">
        <v>1918</v>
      </c>
      <c r="N477" s="67">
        <v>0</v>
      </c>
      <c r="O477" s="67">
        <v>0</v>
      </c>
      <c r="P477" s="67">
        <v>0</v>
      </c>
      <c r="Q477" s="67">
        <v>0</v>
      </c>
      <c r="R477" s="67">
        <v>0</v>
      </c>
      <c r="S477" s="67">
        <v>0</v>
      </c>
      <c r="T477" s="67">
        <v>0</v>
      </c>
      <c r="U477" s="67" t="s">
        <v>1918</v>
      </c>
      <c r="V477" s="67">
        <v>0</v>
      </c>
      <c r="W477" s="67">
        <v>0</v>
      </c>
      <c r="X477" s="67">
        <v>0</v>
      </c>
      <c r="Y477" s="67">
        <v>0</v>
      </c>
      <c r="Z477" s="80">
        <v>0</v>
      </c>
      <c r="AA477" s="67" t="s">
        <v>1918</v>
      </c>
      <c r="AB477" s="67" t="s">
        <v>1918</v>
      </c>
      <c r="AC477" s="67">
        <v>0</v>
      </c>
      <c r="AD477" s="67">
        <v>0</v>
      </c>
      <c r="AE477" s="67">
        <v>0</v>
      </c>
      <c r="AF477" s="67">
        <v>0</v>
      </c>
      <c r="AG477" s="67" t="s">
        <v>1918</v>
      </c>
      <c r="AH477" s="67">
        <v>0</v>
      </c>
      <c r="AI477" s="67" t="s">
        <v>1918</v>
      </c>
      <c r="AJ477" s="67" t="s">
        <v>1918</v>
      </c>
      <c r="AK477" s="67">
        <v>0</v>
      </c>
      <c r="AL477" s="67">
        <v>0</v>
      </c>
      <c r="AM477" s="67">
        <v>0</v>
      </c>
      <c r="AN477" s="67">
        <v>0</v>
      </c>
      <c r="AZ477" s="81"/>
      <c r="BA477" s="81"/>
    </row>
    <row r="478" spans="1:63">
      <c r="A478" s="69" t="s">
        <v>4352</v>
      </c>
      <c r="B478" s="68" t="s">
        <v>4353</v>
      </c>
      <c r="C478" s="68" t="s">
        <v>2563</v>
      </c>
      <c r="D478" s="78" t="s">
        <v>1917</v>
      </c>
      <c r="E478" s="79">
        <v>0</v>
      </c>
      <c r="F478" s="67">
        <v>0</v>
      </c>
      <c r="G478" s="67">
        <v>0</v>
      </c>
      <c r="H478" s="67">
        <v>0</v>
      </c>
      <c r="I478" s="67">
        <v>0</v>
      </c>
      <c r="J478" s="67">
        <v>0</v>
      </c>
      <c r="K478" s="67">
        <v>0</v>
      </c>
      <c r="L478" s="80">
        <v>0</v>
      </c>
      <c r="M478" s="67" t="s">
        <v>1918</v>
      </c>
      <c r="N478" s="67">
        <v>0</v>
      </c>
      <c r="O478" s="67">
        <v>0</v>
      </c>
      <c r="P478" s="67">
        <v>0</v>
      </c>
      <c r="Q478" s="67">
        <v>0</v>
      </c>
      <c r="R478" s="67">
        <v>0</v>
      </c>
      <c r="S478" s="67">
        <v>0</v>
      </c>
      <c r="T478" s="67">
        <v>0</v>
      </c>
      <c r="U478" s="67" t="s">
        <v>1918</v>
      </c>
      <c r="V478" s="67">
        <v>0</v>
      </c>
      <c r="W478" s="67">
        <v>0</v>
      </c>
      <c r="X478" s="67">
        <v>0</v>
      </c>
      <c r="Y478" s="67">
        <v>0</v>
      </c>
      <c r="Z478" s="80">
        <v>0</v>
      </c>
      <c r="AA478" s="67" t="s">
        <v>1918</v>
      </c>
      <c r="AB478" s="67" t="s">
        <v>1918</v>
      </c>
      <c r="AC478" s="67">
        <v>0</v>
      </c>
      <c r="AD478" s="67">
        <v>0</v>
      </c>
      <c r="AE478" s="67">
        <v>0</v>
      </c>
      <c r="AF478" s="67">
        <v>0</v>
      </c>
      <c r="AG478" s="67" t="s">
        <v>1918</v>
      </c>
      <c r="AH478" s="67">
        <v>0</v>
      </c>
      <c r="AI478" s="67" t="s">
        <v>1918</v>
      </c>
      <c r="AJ478" s="67" t="s">
        <v>1918</v>
      </c>
      <c r="AK478" s="67">
        <v>0</v>
      </c>
      <c r="AL478" s="67">
        <v>0</v>
      </c>
      <c r="AM478" s="67">
        <v>0</v>
      </c>
      <c r="AN478" s="67">
        <v>0</v>
      </c>
    </row>
    <row r="479" spans="1:63">
      <c r="A479" s="69" t="s">
        <v>4485</v>
      </c>
      <c r="B479" s="68" t="s">
        <v>4486</v>
      </c>
      <c r="C479" s="68" t="s">
        <v>2562</v>
      </c>
      <c r="D479" s="78" t="s">
        <v>1923</v>
      </c>
      <c r="E479" s="79">
        <v>0</v>
      </c>
      <c r="F479" s="67">
        <v>0</v>
      </c>
      <c r="G479" s="67">
        <v>0.71321688289659202</v>
      </c>
      <c r="H479" s="67">
        <v>0.75863478124264305</v>
      </c>
      <c r="I479" s="67">
        <v>0</v>
      </c>
      <c r="J479" s="67">
        <v>0</v>
      </c>
      <c r="K479" s="67">
        <v>9.0927710299337994E-2</v>
      </c>
      <c r="L479" s="80">
        <v>0.101782231057843</v>
      </c>
      <c r="M479" s="67" t="s">
        <v>1918</v>
      </c>
      <c r="N479" s="67">
        <v>0</v>
      </c>
      <c r="O479" s="67">
        <v>0.56767554756495298</v>
      </c>
      <c r="P479" s="67">
        <v>1</v>
      </c>
      <c r="Q479" s="67">
        <v>0</v>
      </c>
      <c r="R479" s="67">
        <v>0</v>
      </c>
      <c r="S479" s="67">
        <v>0.75862701595363902</v>
      </c>
      <c r="T479" s="67">
        <v>0.88111758355454195</v>
      </c>
      <c r="U479" s="67" t="s">
        <v>1918</v>
      </c>
      <c r="V479" s="67">
        <v>1.0000000000000999</v>
      </c>
      <c r="W479" s="67">
        <v>-9.3848540050345205E-16</v>
      </c>
      <c r="X479" s="67">
        <v>0</v>
      </c>
      <c r="Y479" s="67">
        <v>8.4778484132866705E-2</v>
      </c>
      <c r="Z479" s="80">
        <v>1</v>
      </c>
      <c r="AA479" s="67" t="s">
        <v>1918</v>
      </c>
      <c r="AB479" s="67" t="s">
        <v>1918</v>
      </c>
      <c r="AC479" s="67">
        <v>8.7131629315547396E-2</v>
      </c>
      <c r="AD479" s="67">
        <v>0.126857845175189</v>
      </c>
      <c r="AE479" s="67">
        <v>2.3890930618782402E-2</v>
      </c>
      <c r="AF479" s="67">
        <v>4.4830639190540499E-2</v>
      </c>
      <c r="AG479" s="67" t="s">
        <v>1918</v>
      </c>
      <c r="AH479" s="67">
        <v>0.22397653304644199</v>
      </c>
      <c r="AI479" s="67" t="s">
        <v>1918</v>
      </c>
      <c r="AJ479" s="67" t="s">
        <v>1918</v>
      </c>
      <c r="AK479" s="67">
        <v>0</v>
      </c>
      <c r="AL479" s="67">
        <v>0</v>
      </c>
      <c r="AM479" s="67">
        <v>1.9564265569123499E-2</v>
      </c>
      <c r="AN479" s="67">
        <v>2.3442042374369299E-2</v>
      </c>
      <c r="AQ479" s="81"/>
      <c r="BG479" s="81"/>
      <c r="BI479" s="81"/>
    </row>
    <row r="480" spans="1:63">
      <c r="A480" s="69" t="s">
        <v>4398</v>
      </c>
      <c r="B480" s="68" t="s">
        <v>4399</v>
      </c>
      <c r="C480" s="68" t="s">
        <v>2044</v>
      </c>
      <c r="D480" s="78" t="s">
        <v>1917</v>
      </c>
      <c r="E480" s="79">
        <v>2.1393141071863399E-3</v>
      </c>
      <c r="F480" s="67">
        <v>6.1441118018896101E-3</v>
      </c>
      <c r="G480" s="67">
        <v>6.5536931906546199E-3</v>
      </c>
      <c r="H480" s="67">
        <v>1.2771311681655699E-2</v>
      </c>
      <c r="I480" s="67">
        <v>1.0912732396905499E-2</v>
      </c>
      <c r="J480" s="67">
        <v>1.16951628432281E-2</v>
      </c>
      <c r="K480" s="67">
        <v>1.27146273529167E-2</v>
      </c>
      <c r="L480" s="80">
        <v>1.42324395367334E-2</v>
      </c>
      <c r="M480" s="67" t="s">
        <v>1918</v>
      </c>
      <c r="N480" s="67">
        <v>6.1977240989403897E-3</v>
      </c>
      <c r="O480" s="67">
        <v>8.5076985134681997E-5</v>
      </c>
      <c r="P480" s="67">
        <v>1.43320690553861E-2</v>
      </c>
      <c r="Q480" s="67">
        <v>2.18819638986066E-2</v>
      </c>
      <c r="R480" s="67">
        <v>2.18819638986066E-2</v>
      </c>
      <c r="S480" s="67">
        <v>0.10608053118187701</v>
      </c>
      <c r="T480" s="67">
        <v>0.12320866424676601</v>
      </c>
      <c r="U480" s="67" t="s">
        <v>1918</v>
      </c>
      <c r="V480" s="67">
        <v>8.8499889496646399E-3</v>
      </c>
      <c r="W480" s="67">
        <v>8.1644311924041098E-3</v>
      </c>
      <c r="X480" s="67">
        <v>9.8723870336089592E-3</v>
      </c>
      <c r="Y480" s="67">
        <v>1.1854767152345401E-2</v>
      </c>
      <c r="Z480" s="80">
        <v>2.0875929785057701E-2</v>
      </c>
      <c r="AA480" s="67" t="s">
        <v>1918</v>
      </c>
      <c r="AB480" s="67" t="s">
        <v>1918</v>
      </c>
      <c r="AC480" s="67">
        <v>1.21838127645862E-2</v>
      </c>
      <c r="AD480" s="67">
        <v>1.7738819364159299E-2</v>
      </c>
      <c r="AE480" s="67">
        <v>3.3407228548057301E-3</v>
      </c>
      <c r="AF480" s="67">
        <v>6.2687696569541703E-3</v>
      </c>
      <c r="AG480" s="67" t="s">
        <v>1918</v>
      </c>
      <c r="AH480" s="67">
        <v>1.39952796913727E-3</v>
      </c>
      <c r="AI480" s="67" t="s">
        <v>1918</v>
      </c>
      <c r="AJ480" s="67" t="s">
        <v>1918</v>
      </c>
      <c r="AK480" s="67">
        <v>1.36073853206735E-3</v>
      </c>
      <c r="AL480" s="67">
        <v>1.39629258205169E-3</v>
      </c>
      <c r="AM480" s="67">
        <v>2.7357154966950502E-3</v>
      </c>
      <c r="AN480" s="67">
        <v>3.27795379648501E-3</v>
      </c>
      <c r="BA480" s="81"/>
    </row>
    <row r="481" spans="1:78">
      <c r="A481" s="69" t="s">
        <v>4533</v>
      </c>
      <c r="B481" s="68" t="s">
        <v>4534</v>
      </c>
      <c r="C481" s="68" t="s">
        <v>2561</v>
      </c>
      <c r="D481" s="78" t="s">
        <v>1923</v>
      </c>
      <c r="E481" s="79">
        <v>0</v>
      </c>
      <c r="F481" s="67">
        <v>0</v>
      </c>
      <c r="G481" s="67">
        <v>0</v>
      </c>
      <c r="H481" s="67">
        <v>0</v>
      </c>
      <c r="I481" s="67">
        <v>0</v>
      </c>
      <c r="J481" s="67">
        <v>0</v>
      </c>
      <c r="K481" s="67">
        <v>0</v>
      </c>
      <c r="L481" s="80">
        <v>0</v>
      </c>
      <c r="M481" s="67" t="s">
        <v>1918</v>
      </c>
      <c r="N481" s="67">
        <v>0</v>
      </c>
      <c r="O481" s="67">
        <v>0</v>
      </c>
      <c r="P481" s="67">
        <v>0</v>
      </c>
      <c r="Q481" s="67">
        <v>0</v>
      </c>
      <c r="R481" s="67">
        <v>0</v>
      </c>
      <c r="S481" s="67">
        <v>0</v>
      </c>
      <c r="T481" s="67">
        <v>0</v>
      </c>
      <c r="U481" s="67" t="s">
        <v>1918</v>
      </c>
      <c r="V481" s="67">
        <v>0</v>
      </c>
      <c r="W481" s="67">
        <v>0</v>
      </c>
      <c r="X481" s="67">
        <v>0</v>
      </c>
      <c r="Y481" s="67">
        <v>0</v>
      </c>
      <c r="Z481" s="80">
        <v>0</v>
      </c>
      <c r="AA481" s="67" t="s">
        <v>1918</v>
      </c>
      <c r="AB481" s="67" t="s">
        <v>1918</v>
      </c>
      <c r="AC481" s="67">
        <v>0</v>
      </c>
      <c r="AD481" s="67">
        <v>0</v>
      </c>
      <c r="AE481" s="67">
        <v>0</v>
      </c>
      <c r="AF481" s="67">
        <v>0</v>
      </c>
      <c r="AG481" s="67" t="s">
        <v>1918</v>
      </c>
      <c r="AH481" s="67">
        <v>0</v>
      </c>
      <c r="AI481" s="67" t="s">
        <v>1918</v>
      </c>
      <c r="AJ481" s="67" t="s">
        <v>1918</v>
      </c>
      <c r="AK481" s="67">
        <v>0</v>
      </c>
      <c r="AL481" s="67">
        <v>0</v>
      </c>
      <c r="AM481" s="67">
        <v>0</v>
      </c>
      <c r="AN481" s="67">
        <v>0</v>
      </c>
    </row>
    <row r="482" spans="1:78">
      <c r="A482" s="69" t="s">
        <v>3131</v>
      </c>
      <c r="B482" s="68" t="s">
        <v>3132</v>
      </c>
      <c r="C482" s="68" t="s">
        <v>1951</v>
      </c>
      <c r="D482" s="82" t="s">
        <v>1923</v>
      </c>
      <c r="E482" s="79">
        <v>0.15692487034543001</v>
      </c>
      <c r="F482" s="67">
        <v>6.5652233039000902E-3</v>
      </c>
      <c r="G482" s="67">
        <v>2.7658576248673801</v>
      </c>
      <c r="H482" s="67">
        <v>0</v>
      </c>
      <c r="I482" s="67">
        <v>1.1660680559125799E-2</v>
      </c>
      <c r="J482" s="67">
        <v>1.24967380342352E-2</v>
      </c>
      <c r="K482" s="67">
        <v>0</v>
      </c>
      <c r="L482" s="80">
        <v>0</v>
      </c>
      <c r="M482" s="67" t="s">
        <v>1918</v>
      </c>
      <c r="N482" s="67">
        <v>6.6225101361260903E-3</v>
      </c>
      <c r="O482" s="67">
        <v>2.1397573371941498</v>
      </c>
      <c r="P482" s="67">
        <v>0</v>
      </c>
      <c r="Q482" s="67">
        <v>2.33817326172433E-2</v>
      </c>
      <c r="R482" s="67">
        <v>2.33817326172433E-2</v>
      </c>
      <c r="S482" s="67">
        <v>0</v>
      </c>
      <c r="T482" s="67">
        <v>0</v>
      </c>
      <c r="U482" s="67" t="s">
        <v>1918</v>
      </c>
      <c r="V482" s="67">
        <v>0</v>
      </c>
      <c r="W482" s="67">
        <v>8.7240134385119204E-3</v>
      </c>
      <c r="X482" s="67">
        <v>1.0549030927177599E-2</v>
      </c>
      <c r="Y482" s="67">
        <v>0</v>
      </c>
      <c r="Z482" s="80">
        <v>0</v>
      </c>
      <c r="AA482" s="67" t="s">
        <v>1918</v>
      </c>
      <c r="AB482" s="67" t="s">
        <v>1918</v>
      </c>
      <c r="AC482" s="67">
        <v>10.805277959272001</v>
      </c>
      <c r="AD482" s="67">
        <v>11.1724310389097</v>
      </c>
      <c r="AE482" s="67">
        <v>5.2208020210906803</v>
      </c>
      <c r="AF482" s="67">
        <v>5.4143285959852498</v>
      </c>
      <c r="AG482" s="67" t="s">
        <v>1918</v>
      </c>
      <c r="AH482" s="67">
        <v>3.5204363469465099</v>
      </c>
      <c r="AI482" s="67" t="s">
        <v>1918</v>
      </c>
      <c r="AJ482" s="67" t="s">
        <v>1918</v>
      </c>
      <c r="AK482" s="67">
        <v>1.4540022397534901E-3</v>
      </c>
      <c r="AL482" s="67">
        <v>1.49199313006141E-3</v>
      </c>
      <c r="AM482" s="67">
        <v>-6.9388939039072199E-18</v>
      </c>
      <c r="AN482" s="67">
        <v>8.6736173798840297E-19</v>
      </c>
      <c r="AZ482" s="81"/>
      <c r="BB482" s="81"/>
      <c r="BC482" s="81"/>
      <c r="BD482" s="81"/>
      <c r="BY482" s="81"/>
      <c r="BZ482" s="81"/>
    </row>
    <row r="483" spans="1:78">
      <c r="A483" s="69" t="s">
        <v>4468</v>
      </c>
      <c r="B483" s="68" t="s">
        <v>4465</v>
      </c>
      <c r="C483" s="68" t="s">
        <v>2560</v>
      </c>
      <c r="D483" s="78" t="s">
        <v>1974</v>
      </c>
      <c r="E483" s="79">
        <v>0</v>
      </c>
      <c r="F483" s="67">
        <v>0</v>
      </c>
      <c r="G483" s="67">
        <v>0</v>
      </c>
      <c r="H483" s="67">
        <v>0</v>
      </c>
      <c r="I483" s="67">
        <v>0</v>
      </c>
      <c r="J483" s="67">
        <v>0</v>
      </c>
      <c r="K483" s="67">
        <v>0</v>
      </c>
      <c r="L483" s="80">
        <v>0</v>
      </c>
      <c r="M483" s="67" t="s">
        <v>1918</v>
      </c>
      <c r="N483" s="67">
        <v>0</v>
      </c>
      <c r="O483" s="67">
        <v>0</v>
      </c>
      <c r="P483" s="67">
        <v>0</v>
      </c>
      <c r="Q483" s="67">
        <v>0</v>
      </c>
      <c r="R483" s="67">
        <v>0</v>
      </c>
      <c r="S483" s="67">
        <v>0</v>
      </c>
      <c r="T483" s="67">
        <v>0</v>
      </c>
      <c r="U483" s="67" t="s">
        <v>1918</v>
      </c>
      <c r="V483" s="67">
        <v>0</v>
      </c>
      <c r="W483" s="67">
        <v>0</v>
      </c>
      <c r="X483" s="67">
        <v>0</v>
      </c>
      <c r="Y483" s="67">
        <v>0</v>
      </c>
      <c r="Z483" s="80">
        <v>0</v>
      </c>
      <c r="AA483" s="67" t="s">
        <v>1918</v>
      </c>
      <c r="AB483" s="67" t="s">
        <v>1918</v>
      </c>
      <c r="AC483" s="67">
        <v>0</v>
      </c>
      <c r="AD483" s="67">
        <v>0</v>
      </c>
      <c r="AE483" s="67">
        <v>0</v>
      </c>
      <c r="AF483" s="67">
        <v>0</v>
      </c>
      <c r="AG483" s="67" t="s">
        <v>1918</v>
      </c>
      <c r="AH483" s="67">
        <v>0</v>
      </c>
      <c r="AI483" s="67" t="s">
        <v>1918</v>
      </c>
      <c r="AJ483" s="67" t="s">
        <v>1918</v>
      </c>
      <c r="AK483" s="67">
        <v>0</v>
      </c>
      <c r="AL483" s="67">
        <v>0</v>
      </c>
      <c r="AM483" s="67">
        <v>0</v>
      </c>
      <c r="AN483" s="67">
        <v>0</v>
      </c>
    </row>
    <row r="484" spans="1:78">
      <c r="A484" s="69" t="s">
        <v>3085</v>
      </c>
      <c r="B484" s="68" t="s">
        <v>3086</v>
      </c>
      <c r="C484" s="68" t="s">
        <v>1946</v>
      </c>
      <c r="D484" s="78" t="s">
        <v>1917</v>
      </c>
      <c r="E484" s="79">
        <v>0.236077533865508</v>
      </c>
      <c r="F484" s="67">
        <v>0.70673107562156301</v>
      </c>
      <c r="G484" s="67">
        <v>1.44604925762848</v>
      </c>
      <c r="H484" s="67">
        <v>2.1808742224368598</v>
      </c>
      <c r="I484" s="67">
        <v>1.20424155730175</v>
      </c>
      <c r="J484" s="67">
        <v>0.22635822224867799</v>
      </c>
      <c r="K484" s="67">
        <v>0</v>
      </c>
      <c r="L484" s="80">
        <v>0</v>
      </c>
      <c r="M484" s="67" t="s">
        <v>1918</v>
      </c>
      <c r="N484" s="67">
        <v>0.71726077087655604</v>
      </c>
      <c r="O484" s="67">
        <v>1.28499885269893</v>
      </c>
      <c r="P484" s="67">
        <v>3.5082637492458901</v>
      </c>
      <c r="Q484" s="67">
        <v>0.832994364912229</v>
      </c>
      <c r="R484" s="67">
        <v>0.42352231549015201</v>
      </c>
      <c r="S484" s="67">
        <v>0</v>
      </c>
      <c r="T484" s="67">
        <v>0</v>
      </c>
      <c r="U484" s="67" t="s">
        <v>1918</v>
      </c>
      <c r="V484" s="67">
        <v>0</v>
      </c>
      <c r="W484" s="67">
        <v>0.31080049338803101</v>
      </c>
      <c r="X484" s="67">
        <v>0.19107865433208401</v>
      </c>
      <c r="Y484" s="67">
        <v>0</v>
      </c>
      <c r="Z484" s="80">
        <v>0</v>
      </c>
      <c r="AA484" s="67" t="s">
        <v>1918</v>
      </c>
      <c r="AB484" s="67" t="s">
        <v>1918</v>
      </c>
      <c r="AC484" s="67">
        <v>2.8144770751690902</v>
      </c>
      <c r="AD484" s="67">
        <v>13.473590954884999</v>
      </c>
      <c r="AE484" s="67">
        <v>3.1910662948044002</v>
      </c>
      <c r="AF484" s="67">
        <v>10.6963923957146</v>
      </c>
      <c r="AG484" s="67" t="s">
        <v>1918</v>
      </c>
      <c r="AH484" s="67">
        <v>8.7368226672414</v>
      </c>
      <c r="AI484" s="67" t="s">
        <v>1918</v>
      </c>
      <c r="AJ484" s="67" t="s">
        <v>1918</v>
      </c>
      <c r="AK484" s="67">
        <v>5.1800082231340999E-2</v>
      </c>
      <c r="AL484" s="67">
        <v>2.7025045384062099E-2</v>
      </c>
      <c r="AM484" s="67">
        <v>0</v>
      </c>
      <c r="AN484" s="67">
        <v>0.53874779168230902</v>
      </c>
    </row>
    <row r="485" spans="1:78">
      <c r="A485" s="69" t="s">
        <v>3336</v>
      </c>
      <c r="B485" s="68" t="s">
        <v>3337</v>
      </c>
      <c r="C485" s="68" t="s">
        <v>2032</v>
      </c>
      <c r="D485" s="78" t="s">
        <v>1917</v>
      </c>
      <c r="E485" s="79">
        <v>2.4634910271651399E-3</v>
      </c>
      <c r="F485" s="67">
        <v>7.07514817156016E-3</v>
      </c>
      <c r="G485" s="67">
        <v>7.5467947019728504E-3</v>
      </c>
      <c r="H485" s="67">
        <v>1.47065882598541E-2</v>
      </c>
      <c r="I485" s="67">
        <v>1.25663726758588E-2</v>
      </c>
      <c r="J485" s="67">
        <v>1.3467367241087E-2</v>
      </c>
      <c r="K485" s="67">
        <v>1.46413143784904E-2</v>
      </c>
      <c r="L485" s="80">
        <v>1.6389125362952402E-2</v>
      </c>
      <c r="M485" s="67" t="s">
        <v>1918</v>
      </c>
      <c r="N485" s="67">
        <v>7.1368845067182997E-3</v>
      </c>
      <c r="O485" s="67">
        <v>9.7968965285283598E-5</v>
      </c>
      <c r="P485" s="67">
        <v>1.6503852052417101E-2</v>
      </c>
      <c r="Q485" s="67">
        <v>2.5197805941577198E-2</v>
      </c>
      <c r="R485" s="67">
        <v>2.5197805941574801E-2</v>
      </c>
      <c r="S485" s="67">
        <v>0.122155243984786</v>
      </c>
      <c r="T485" s="67">
        <v>0.14187885632188901</v>
      </c>
      <c r="U485" s="67" t="s">
        <v>1918</v>
      </c>
      <c r="V485" s="67">
        <v>1.0191055298879899E-2</v>
      </c>
      <c r="W485" s="67">
        <v>9.4016128425596698E-3</v>
      </c>
      <c r="X485" s="67">
        <v>1.1368380544164501E-2</v>
      </c>
      <c r="Y485" s="67">
        <v>1.36511568875409E-2</v>
      </c>
      <c r="Z485" s="80">
        <v>2.4039324350012801E-2</v>
      </c>
      <c r="AA485" s="67" t="s">
        <v>1918</v>
      </c>
      <c r="AB485" s="67" t="s">
        <v>1918</v>
      </c>
      <c r="AC485" s="67">
        <v>1.4030063804744201E-2</v>
      </c>
      <c r="AD485" s="67">
        <v>2.0426837830549101E-2</v>
      </c>
      <c r="AE485" s="67">
        <v>3.8469529787223899E-3</v>
      </c>
      <c r="AF485" s="67">
        <v>7.2186958190907299E-3</v>
      </c>
      <c r="AG485" s="67" t="s">
        <v>1918</v>
      </c>
      <c r="AH485" s="67">
        <v>1.61160279486471E-3</v>
      </c>
      <c r="AI485" s="67" t="s">
        <v>1918</v>
      </c>
      <c r="AJ485" s="67" t="s">
        <v>1918</v>
      </c>
      <c r="AK485" s="67">
        <v>1.5669354737600301E-3</v>
      </c>
      <c r="AL485" s="67">
        <v>1.60787713951207E-3</v>
      </c>
      <c r="AM485" s="67">
        <v>3.1502669740482701E-3</v>
      </c>
      <c r="AN485" s="67">
        <v>3.7746723297782101E-3</v>
      </c>
      <c r="BA485" s="81"/>
    </row>
    <row r="486" spans="1:78">
      <c r="A486" s="69" t="s">
        <v>4799</v>
      </c>
      <c r="B486" s="68" t="s">
        <v>4800</v>
      </c>
      <c r="C486" s="68" t="s">
        <v>2089</v>
      </c>
      <c r="D486" s="78" t="s">
        <v>1923</v>
      </c>
      <c r="E486" s="79">
        <v>1.4353089881967299E-3</v>
      </c>
      <c r="F486" s="67">
        <v>4.1222085453062798E-3</v>
      </c>
      <c r="G486" s="67">
        <v>4.3970049609978598E-3</v>
      </c>
      <c r="H486" s="67">
        <v>8.5685306267864105E-3</v>
      </c>
      <c r="I486" s="67">
        <v>7.3215722938716199E-3</v>
      </c>
      <c r="J486" s="67">
        <v>7.8465206632920993E-3</v>
      </c>
      <c r="K486" s="67">
        <v>8.5304999672139708E-3</v>
      </c>
      <c r="L486" s="80">
        <v>9.5488307782475197E-3</v>
      </c>
      <c r="M486" s="67" t="s">
        <v>1918</v>
      </c>
      <c r="N486" s="67">
        <v>4.1581781168508296E-3</v>
      </c>
      <c r="O486" s="67">
        <v>5.7079865477581699E-5</v>
      </c>
      <c r="P486" s="67">
        <v>9.6156742320123393E-3</v>
      </c>
      <c r="Q486" s="67">
        <v>1.46810509768357E-2</v>
      </c>
      <c r="R486" s="67">
        <v>1.46810509768356E-2</v>
      </c>
      <c r="S486" s="67">
        <v>7.117156819869E-2</v>
      </c>
      <c r="T486" s="67">
        <v>8.2663178176150501E-2</v>
      </c>
      <c r="U486" s="67" t="s">
        <v>1918</v>
      </c>
      <c r="V486" s="67">
        <v>5.9376361059956398E-3</v>
      </c>
      <c r="W486" s="67">
        <v>5.4776815777575396E-3</v>
      </c>
      <c r="X486" s="67">
        <v>6.6235836040609997E-3</v>
      </c>
      <c r="Y486" s="67">
        <v>7.9536024137752508E-3</v>
      </c>
      <c r="Z486" s="80">
        <v>1.40060823965984E-2</v>
      </c>
      <c r="AA486" s="67" t="s">
        <v>1918</v>
      </c>
      <c r="AB486" s="67" t="s">
        <v>1918</v>
      </c>
      <c r="AC486" s="67">
        <v>8.1743657524498102E-3</v>
      </c>
      <c r="AD486" s="67">
        <v>1.1901331734245599E-2</v>
      </c>
      <c r="AE486" s="67">
        <v>2.2413583514780499E-3</v>
      </c>
      <c r="AF486" s="67">
        <v>4.2058440148347804E-3</v>
      </c>
      <c r="AG486" s="67" t="s">
        <v>1918</v>
      </c>
      <c r="AH486" s="67">
        <v>9.3897154540686098E-4</v>
      </c>
      <c r="AI486" s="67" t="s">
        <v>1918</v>
      </c>
      <c r="AJ486" s="67" t="s">
        <v>1918</v>
      </c>
      <c r="AK486" s="67">
        <v>9.1294692962625497E-4</v>
      </c>
      <c r="AL486" s="67">
        <v>9.3680085894775895E-4</v>
      </c>
      <c r="AM486" s="67">
        <v>1.8354467108711899E-3</v>
      </c>
      <c r="AN486" s="67">
        <v>2.19924532408963E-3</v>
      </c>
      <c r="BA486" s="81"/>
    </row>
    <row r="487" spans="1:78">
      <c r="A487" s="69" t="s">
        <v>3083</v>
      </c>
      <c r="B487" s="68" t="s">
        <v>3084</v>
      </c>
      <c r="C487" s="68" t="s">
        <v>2559</v>
      </c>
      <c r="D487" s="78" t="s">
        <v>1974</v>
      </c>
      <c r="E487" s="79">
        <v>0</v>
      </c>
      <c r="F487" s="67">
        <v>0</v>
      </c>
      <c r="G487" s="67">
        <v>0</v>
      </c>
      <c r="H487" s="67">
        <v>0</v>
      </c>
      <c r="I487" s="67">
        <v>0</v>
      </c>
      <c r="J487" s="67">
        <v>0</v>
      </c>
      <c r="K487" s="67">
        <v>0</v>
      </c>
      <c r="L487" s="80">
        <v>0</v>
      </c>
      <c r="M487" s="67" t="s">
        <v>1918</v>
      </c>
      <c r="N487" s="67">
        <v>0</v>
      </c>
      <c r="O487" s="67">
        <v>0</v>
      </c>
      <c r="P487" s="67">
        <v>0</v>
      </c>
      <c r="Q487" s="67">
        <v>0</v>
      </c>
      <c r="R487" s="67">
        <v>0</v>
      </c>
      <c r="S487" s="67">
        <v>0</v>
      </c>
      <c r="T487" s="67">
        <v>0</v>
      </c>
      <c r="U487" s="67" t="s">
        <v>1918</v>
      </c>
      <c r="V487" s="67">
        <v>0</v>
      </c>
      <c r="W487" s="67">
        <v>0</v>
      </c>
      <c r="X487" s="67">
        <v>0</v>
      </c>
      <c r="Y487" s="67">
        <v>0</v>
      </c>
      <c r="Z487" s="80">
        <v>0</v>
      </c>
      <c r="AA487" s="67" t="s">
        <v>1918</v>
      </c>
      <c r="AB487" s="67" t="s">
        <v>1918</v>
      </c>
      <c r="AC487" s="67">
        <v>0</v>
      </c>
      <c r="AD487" s="67">
        <v>0</v>
      </c>
      <c r="AE487" s="67">
        <v>0</v>
      </c>
      <c r="AF487" s="67">
        <v>0</v>
      </c>
      <c r="AG487" s="67" t="s">
        <v>1918</v>
      </c>
      <c r="AH487" s="67">
        <v>0</v>
      </c>
      <c r="AI487" s="67" t="s">
        <v>1918</v>
      </c>
      <c r="AJ487" s="67" t="s">
        <v>1918</v>
      </c>
      <c r="AK487" s="67">
        <v>0</v>
      </c>
      <c r="AL487" s="67">
        <v>0</v>
      </c>
      <c r="AM487" s="67">
        <v>0</v>
      </c>
      <c r="AN487" s="67">
        <v>0</v>
      </c>
      <c r="AZ487" s="81"/>
      <c r="BA487" s="81"/>
    </row>
    <row r="488" spans="1:78">
      <c r="A488" s="69" t="s">
        <v>4515</v>
      </c>
      <c r="B488" s="68" t="s">
        <v>4516</v>
      </c>
      <c r="C488" s="68" t="s">
        <v>2558</v>
      </c>
      <c r="D488" s="78" t="s">
        <v>1923</v>
      </c>
      <c r="E488" s="79">
        <v>0</v>
      </c>
      <c r="F488" s="67">
        <v>0</v>
      </c>
      <c r="G488" s="67">
        <v>0.99999999999997402</v>
      </c>
      <c r="H488" s="67">
        <v>1</v>
      </c>
      <c r="I488" s="67">
        <v>-0.78881976817265598</v>
      </c>
      <c r="J488" s="67">
        <v>0</v>
      </c>
      <c r="K488" s="67">
        <v>-0.84036166391376599</v>
      </c>
      <c r="L488" s="80">
        <v>1</v>
      </c>
      <c r="M488" s="67" t="s">
        <v>1918</v>
      </c>
      <c r="N488" s="67">
        <v>0</v>
      </c>
      <c r="O488" s="67">
        <v>1</v>
      </c>
      <c r="P488" s="67">
        <v>1</v>
      </c>
      <c r="Q488" s="67">
        <v>0</v>
      </c>
      <c r="R488" s="67">
        <v>0</v>
      </c>
      <c r="S488" s="67">
        <v>-0.85063654680406398</v>
      </c>
      <c r="T488" s="67">
        <v>1</v>
      </c>
      <c r="U488" s="67" t="s">
        <v>1918</v>
      </c>
      <c r="V488" s="67">
        <v>1</v>
      </c>
      <c r="W488" s="67">
        <v>0</v>
      </c>
      <c r="X488" s="67">
        <v>0</v>
      </c>
      <c r="Y488" s="67">
        <v>-0.78352999053250705</v>
      </c>
      <c r="Z488" s="80">
        <v>1</v>
      </c>
      <c r="AA488" s="67" t="s">
        <v>1918</v>
      </c>
      <c r="AB488" s="67" t="s">
        <v>1918</v>
      </c>
      <c r="AC488" s="67">
        <v>10</v>
      </c>
      <c r="AD488" s="67">
        <v>9.9999999999999591</v>
      </c>
      <c r="AE488" s="67">
        <v>4.99999999999996</v>
      </c>
      <c r="AF488" s="67">
        <v>4.99999999999996</v>
      </c>
      <c r="AG488" s="67" t="s">
        <v>1918</v>
      </c>
      <c r="AH488" s="67">
        <v>2.9999999999999698</v>
      </c>
      <c r="AI488" s="67" t="s">
        <v>1918</v>
      </c>
      <c r="AJ488" s="67" t="s">
        <v>1918</v>
      </c>
      <c r="AK488" s="67">
        <v>0</v>
      </c>
      <c r="AL488" s="67">
        <v>0</v>
      </c>
      <c r="AM488" s="67">
        <v>-1.22566829652236E-2</v>
      </c>
      <c r="AN488" s="67">
        <v>-0.15919942878236301</v>
      </c>
    </row>
    <row r="489" spans="1:78">
      <c r="A489" s="69" t="s">
        <v>3668</v>
      </c>
      <c r="B489" s="68" t="s">
        <v>3669</v>
      </c>
      <c r="C489" s="81" t="s">
        <v>2557</v>
      </c>
      <c r="D489" s="78" t="s">
        <v>1923</v>
      </c>
      <c r="E489" s="79">
        <v>0</v>
      </c>
      <c r="F489" s="67">
        <v>0</v>
      </c>
      <c r="G489" s="67">
        <v>4.9266146717741302E-16</v>
      </c>
      <c r="H489" s="67">
        <v>0</v>
      </c>
      <c r="I489" s="67">
        <v>0</v>
      </c>
      <c r="J489" s="67">
        <v>0</v>
      </c>
      <c r="K489" s="67">
        <v>7.1123662515049005E-17</v>
      </c>
      <c r="L489" s="80">
        <v>0</v>
      </c>
      <c r="M489" s="67" t="s">
        <v>1918</v>
      </c>
      <c r="N489" s="67">
        <v>-9.8011876392689601E-17</v>
      </c>
      <c r="O489" s="67">
        <v>0</v>
      </c>
      <c r="P489" s="67">
        <v>0</v>
      </c>
      <c r="Q489" s="67">
        <v>0</v>
      </c>
      <c r="R489" s="67">
        <v>0</v>
      </c>
      <c r="S489" s="67">
        <v>0</v>
      </c>
      <c r="T489" s="67">
        <v>0</v>
      </c>
      <c r="U489" s="67" t="s">
        <v>1918</v>
      </c>
      <c r="V489" s="67">
        <v>0</v>
      </c>
      <c r="W489" s="67">
        <v>3.1225022567582503E-17</v>
      </c>
      <c r="X489" s="67">
        <v>0</v>
      </c>
      <c r="Y489" s="67">
        <v>0</v>
      </c>
      <c r="Z489" s="80">
        <v>0</v>
      </c>
      <c r="AA489" s="67" t="s">
        <v>1918</v>
      </c>
      <c r="AB489" s="67" t="s">
        <v>1918</v>
      </c>
      <c r="AC489" s="67">
        <v>0</v>
      </c>
      <c r="AD489" s="67">
        <v>0</v>
      </c>
      <c r="AE489" s="67">
        <v>0</v>
      </c>
      <c r="AF489" s="67">
        <v>0</v>
      </c>
      <c r="AG489" s="67" t="s">
        <v>1918</v>
      </c>
      <c r="AH489" s="67">
        <v>0</v>
      </c>
      <c r="AI489" s="67" t="s">
        <v>1918</v>
      </c>
      <c r="AJ489" s="67" t="s">
        <v>1918</v>
      </c>
      <c r="AK489" s="67">
        <v>0</v>
      </c>
      <c r="AL489" s="67">
        <v>0</v>
      </c>
      <c r="AM489" s="67">
        <v>0</v>
      </c>
      <c r="AN489" s="67">
        <v>0</v>
      </c>
      <c r="AQ489" s="81"/>
      <c r="AS489" s="81"/>
      <c r="AW489" s="81"/>
      <c r="AZ489" s="81"/>
      <c r="BC489" s="81"/>
      <c r="BG489" s="81"/>
      <c r="BI489" s="81"/>
    </row>
    <row r="490" spans="1:78">
      <c r="A490" s="69" t="s">
        <v>4382</v>
      </c>
      <c r="B490" s="68" t="s">
        <v>4383</v>
      </c>
      <c r="C490" s="68" t="s">
        <v>2043</v>
      </c>
      <c r="D490" s="78" t="s">
        <v>1917</v>
      </c>
      <c r="E490" s="79">
        <v>2.13986533473264E-3</v>
      </c>
      <c r="F490" s="67">
        <v>6.14569492783702E-3</v>
      </c>
      <c r="G490" s="67">
        <v>6.5553818516163797E-3</v>
      </c>
      <c r="H490" s="67">
        <v>1.27746024087058E-2</v>
      </c>
      <c r="I490" s="67">
        <v>1.0915544232101801E-2</v>
      </c>
      <c r="J490" s="67">
        <v>1.16981762837958E-2</v>
      </c>
      <c r="K490" s="67">
        <v>1.27179034743682E-2</v>
      </c>
      <c r="L490" s="80">
        <v>1.42361067460961E-2</v>
      </c>
      <c r="M490" s="67" t="s">
        <v>1918</v>
      </c>
      <c r="N490" s="67">
        <v>6.19932103892971E-3</v>
      </c>
      <c r="O490" s="67">
        <v>8.5098906542858905E-5</v>
      </c>
      <c r="P490" s="67">
        <v>1.4335761935843599E-2</v>
      </c>
      <c r="Q490" s="67">
        <v>2.1887602126872099E-2</v>
      </c>
      <c r="R490" s="67">
        <v>2.1887602126872199E-2</v>
      </c>
      <c r="S490" s="67">
        <v>0.1061078644803</v>
      </c>
      <c r="T490" s="67">
        <v>0.123240410875018</v>
      </c>
      <c r="U490" s="67" t="s">
        <v>1918</v>
      </c>
      <c r="V490" s="67">
        <v>8.8522692869358703E-3</v>
      </c>
      <c r="W490" s="67">
        <v>8.1665348850587204E-3</v>
      </c>
      <c r="X490" s="67">
        <v>9.8749308076449306E-3</v>
      </c>
      <c r="Y490" s="67">
        <v>1.18578217174452E-2</v>
      </c>
      <c r="Z490" s="80">
        <v>2.0881308792989901E-2</v>
      </c>
      <c r="AA490" s="67" t="s">
        <v>1918</v>
      </c>
      <c r="AB490" s="67" t="s">
        <v>1918</v>
      </c>
      <c r="AC490" s="67">
        <v>1.21869521134047E-2</v>
      </c>
      <c r="AD490" s="67">
        <v>1.77433900468092E-2</v>
      </c>
      <c r="AE490" s="67">
        <v>3.3415836439979001E-3</v>
      </c>
      <c r="AF490" s="67">
        <v>6.2703849029363797E-3</v>
      </c>
      <c r="AG490" s="67" t="s">
        <v>1918</v>
      </c>
      <c r="AH490" s="67">
        <v>1.3998885792813401E-3</v>
      </c>
      <c r="AI490" s="67" t="s">
        <v>1918</v>
      </c>
      <c r="AJ490" s="67" t="s">
        <v>1918</v>
      </c>
      <c r="AK490" s="67">
        <v>1.36108914750978E-3</v>
      </c>
      <c r="AL490" s="67">
        <v>1.3966523585479599E-3</v>
      </c>
      <c r="AM490" s="67">
        <v>2.7364203963334702E-3</v>
      </c>
      <c r="AN490" s="67">
        <v>3.2787984122532401E-3</v>
      </c>
      <c r="BA490" s="81"/>
    </row>
    <row r="491" spans="1:78">
      <c r="A491" s="69" t="s">
        <v>3073</v>
      </c>
      <c r="B491" s="68" t="s">
        <v>3074</v>
      </c>
      <c r="C491" s="68" t="s">
        <v>2556</v>
      </c>
      <c r="D491" s="78" t="s">
        <v>1923</v>
      </c>
      <c r="E491" s="79">
        <v>0</v>
      </c>
      <c r="F491" s="67">
        <v>0</v>
      </c>
      <c r="G491" s="67">
        <v>0</v>
      </c>
      <c r="H491" s="67">
        <v>0</v>
      </c>
      <c r="I491" s="67">
        <v>0</v>
      </c>
      <c r="J491" s="67">
        <v>0</v>
      </c>
      <c r="K491" s="67">
        <v>0</v>
      </c>
      <c r="L491" s="80">
        <v>0</v>
      </c>
      <c r="M491" s="67" t="s">
        <v>1918</v>
      </c>
      <c r="N491" s="67">
        <v>0</v>
      </c>
      <c r="O491" s="67">
        <v>0</v>
      </c>
      <c r="P491" s="67">
        <v>0</v>
      </c>
      <c r="Q491" s="67">
        <v>0</v>
      </c>
      <c r="R491" s="67">
        <v>0</v>
      </c>
      <c r="S491" s="67">
        <v>0</v>
      </c>
      <c r="T491" s="67">
        <v>0</v>
      </c>
      <c r="U491" s="67" t="s">
        <v>1918</v>
      </c>
      <c r="V491" s="67">
        <v>0</v>
      </c>
      <c r="W491" s="67">
        <v>0</v>
      </c>
      <c r="X491" s="67">
        <v>0</v>
      </c>
      <c r="Y491" s="67">
        <v>0</v>
      </c>
      <c r="Z491" s="80">
        <v>0</v>
      </c>
      <c r="AA491" s="67" t="s">
        <v>1918</v>
      </c>
      <c r="AB491" s="67" t="s">
        <v>1918</v>
      </c>
      <c r="AC491" s="67">
        <v>0</v>
      </c>
      <c r="AD491" s="67">
        <v>0</v>
      </c>
      <c r="AE491" s="67">
        <v>0</v>
      </c>
      <c r="AF491" s="67">
        <v>0</v>
      </c>
      <c r="AG491" s="67" t="s">
        <v>1918</v>
      </c>
      <c r="AH491" s="67">
        <v>0</v>
      </c>
      <c r="AI491" s="67" t="s">
        <v>1918</v>
      </c>
      <c r="AJ491" s="67" t="s">
        <v>1918</v>
      </c>
      <c r="AK491" s="67">
        <v>0</v>
      </c>
      <c r="AL491" s="67">
        <v>0</v>
      </c>
      <c r="AM491" s="67">
        <v>0</v>
      </c>
      <c r="AN491" s="67">
        <v>0</v>
      </c>
    </row>
    <row r="492" spans="1:78">
      <c r="A492" s="69" t="s">
        <v>4474</v>
      </c>
      <c r="B492" s="68" t="s">
        <v>4465</v>
      </c>
      <c r="C492" s="68" t="s">
        <v>2555</v>
      </c>
      <c r="D492" s="78" t="s">
        <v>1974</v>
      </c>
      <c r="E492" s="79">
        <v>0</v>
      </c>
      <c r="F492" s="67">
        <v>0</v>
      </c>
      <c r="G492" s="67">
        <v>0</v>
      </c>
      <c r="H492" s="67">
        <v>0</v>
      </c>
      <c r="I492" s="67">
        <v>0</v>
      </c>
      <c r="J492" s="67">
        <v>0</v>
      </c>
      <c r="K492" s="67">
        <v>0</v>
      </c>
      <c r="L492" s="80">
        <v>0</v>
      </c>
      <c r="M492" s="67" t="s">
        <v>1918</v>
      </c>
      <c r="N492" s="67">
        <v>0</v>
      </c>
      <c r="O492" s="67">
        <v>0</v>
      </c>
      <c r="P492" s="67">
        <v>0</v>
      </c>
      <c r="Q492" s="67">
        <v>0</v>
      </c>
      <c r="R492" s="67">
        <v>0</v>
      </c>
      <c r="S492" s="67">
        <v>0</v>
      </c>
      <c r="T492" s="67">
        <v>0</v>
      </c>
      <c r="U492" s="67" t="s">
        <v>1918</v>
      </c>
      <c r="V492" s="67">
        <v>0</v>
      </c>
      <c r="W492" s="67">
        <v>0</v>
      </c>
      <c r="X492" s="67">
        <v>0</v>
      </c>
      <c r="Y492" s="67">
        <v>0</v>
      </c>
      <c r="Z492" s="80">
        <v>0</v>
      </c>
      <c r="AA492" s="67" t="s">
        <v>1918</v>
      </c>
      <c r="AB492" s="67" t="s">
        <v>1918</v>
      </c>
      <c r="AC492" s="67">
        <v>0</v>
      </c>
      <c r="AD492" s="67">
        <v>0</v>
      </c>
      <c r="AE492" s="67">
        <v>0</v>
      </c>
      <c r="AF492" s="67">
        <v>0</v>
      </c>
      <c r="AG492" s="67" t="s">
        <v>1918</v>
      </c>
      <c r="AH492" s="67">
        <v>0</v>
      </c>
      <c r="AI492" s="67" t="s">
        <v>1918</v>
      </c>
      <c r="AJ492" s="67" t="s">
        <v>1918</v>
      </c>
      <c r="AK492" s="67">
        <v>0</v>
      </c>
      <c r="AL492" s="67">
        <v>0</v>
      </c>
      <c r="AM492" s="67">
        <v>0</v>
      </c>
      <c r="AN492" s="67">
        <v>0</v>
      </c>
      <c r="AQ492" s="81"/>
      <c r="BA492" s="81"/>
      <c r="BG492" s="81"/>
    </row>
    <row r="493" spans="1:78">
      <c r="A493" s="69" t="s">
        <v>2941</v>
      </c>
      <c r="B493" s="68" t="s">
        <v>2942</v>
      </c>
      <c r="C493" s="68" t="s">
        <v>2554</v>
      </c>
      <c r="D493" s="82" t="s">
        <v>1917</v>
      </c>
      <c r="E493" s="79">
        <v>0</v>
      </c>
      <c r="F493" s="67">
        <v>0</v>
      </c>
      <c r="G493" s="67">
        <v>0</v>
      </c>
      <c r="H493" s="67">
        <v>0</v>
      </c>
      <c r="I493" s="67">
        <v>0</v>
      </c>
      <c r="J493" s="67">
        <v>0</v>
      </c>
      <c r="K493" s="67">
        <v>0</v>
      </c>
      <c r="L493" s="80">
        <v>0</v>
      </c>
      <c r="M493" s="67" t="s">
        <v>1918</v>
      </c>
      <c r="N493" s="67">
        <v>0</v>
      </c>
      <c r="O493" s="67">
        <v>0</v>
      </c>
      <c r="P493" s="67">
        <v>0</v>
      </c>
      <c r="Q493" s="67">
        <v>0</v>
      </c>
      <c r="R493" s="67">
        <v>0</v>
      </c>
      <c r="S493" s="67">
        <v>0</v>
      </c>
      <c r="T493" s="67">
        <v>0</v>
      </c>
      <c r="U493" s="67" t="s">
        <v>1918</v>
      </c>
      <c r="V493" s="67">
        <v>0</v>
      </c>
      <c r="W493" s="67">
        <v>0</v>
      </c>
      <c r="X493" s="67">
        <v>0</v>
      </c>
      <c r="Y493" s="67">
        <v>0</v>
      </c>
      <c r="Z493" s="80">
        <v>0</v>
      </c>
      <c r="AA493" s="67" t="s">
        <v>1918</v>
      </c>
      <c r="AB493" s="67" t="s">
        <v>1918</v>
      </c>
      <c r="AC493" s="67">
        <v>0</v>
      </c>
      <c r="AD493" s="67">
        <v>0</v>
      </c>
      <c r="AE493" s="67">
        <v>0</v>
      </c>
      <c r="AF493" s="67">
        <v>0</v>
      </c>
      <c r="AG493" s="67" t="s">
        <v>1918</v>
      </c>
      <c r="AH493" s="67">
        <v>0</v>
      </c>
      <c r="AI493" s="67" t="s">
        <v>1918</v>
      </c>
      <c r="AJ493" s="67" t="s">
        <v>1918</v>
      </c>
      <c r="AK493" s="67">
        <v>0</v>
      </c>
      <c r="AL493" s="67">
        <v>0</v>
      </c>
      <c r="AM493" s="67">
        <v>0</v>
      </c>
      <c r="AN493" s="67">
        <v>0</v>
      </c>
    </row>
    <row r="494" spans="1:78">
      <c r="A494" s="69" t="s">
        <v>4454</v>
      </c>
      <c r="B494" s="68" t="s">
        <v>4455</v>
      </c>
      <c r="C494" s="68" t="s">
        <v>2553</v>
      </c>
      <c r="D494" s="78" t="s">
        <v>1923</v>
      </c>
      <c r="E494" s="79">
        <v>0</v>
      </c>
      <c r="F494" s="67">
        <v>0</v>
      </c>
      <c r="G494" s="67">
        <v>0</v>
      </c>
      <c r="H494" s="67">
        <v>0</v>
      </c>
      <c r="I494" s="67">
        <v>0</v>
      </c>
      <c r="J494" s="67">
        <v>0</v>
      </c>
      <c r="K494" s="67">
        <v>0</v>
      </c>
      <c r="L494" s="80">
        <v>0</v>
      </c>
      <c r="M494" s="67" t="s">
        <v>1918</v>
      </c>
      <c r="N494" s="67">
        <v>0</v>
      </c>
      <c r="O494" s="67">
        <v>0</v>
      </c>
      <c r="P494" s="67">
        <v>0</v>
      </c>
      <c r="Q494" s="67">
        <v>0</v>
      </c>
      <c r="R494" s="67">
        <v>0</v>
      </c>
      <c r="S494" s="67">
        <v>0</v>
      </c>
      <c r="T494" s="67">
        <v>0</v>
      </c>
      <c r="U494" s="67" t="s">
        <v>1918</v>
      </c>
      <c r="V494" s="67">
        <v>0</v>
      </c>
      <c r="W494" s="67">
        <v>0</v>
      </c>
      <c r="X494" s="67">
        <v>0</v>
      </c>
      <c r="Y494" s="67">
        <v>0</v>
      </c>
      <c r="Z494" s="80">
        <v>0</v>
      </c>
      <c r="AA494" s="67" t="s">
        <v>1918</v>
      </c>
      <c r="AB494" s="67" t="s">
        <v>1918</v>
      </c>
      <c r="AC494" s="67">
        <v>0</v>
      </c>
      <c r="AD494" s="67">
        <v>0</v>
      </c>
      <c r="AE494" s="67">
        <v>0</v>
      </c>
      <c r="AF494" s="67">
        <v>0</v>
      </c>
      <c r="AG494" s="67" t="s">
        <v>1918</v>
      </c>
      <c r="AH494" s="67">
        <v>0</v>
      </c>
      <c r="AI494" s="67" t="s">
        <v>1918</v>
      </c>
      <c r="AJ494" s="67" t="s">
        <v>1918</v>
      </c>
      <c r="AK494" s="67">
        <v>0</v>
      </c>
      <c r="AL494" s="67">
        <v>0</v>
      </c>
      <c r="AM494" s="67">
        <v>0</v>
      </c>
      <c r="AN494" s="67">
        <v>0</v>
      </c>
    </row>
    <row r="495" spans="1:78">
      <c r="A495" s="69" t="s">
        <v>2979</v>
      </c>
      <c r="B495" s="68" t="s">
        <v>2980</v>
      </c>
      <c r="C495" s="68" t="s">
        <v>2552</v>
      </c>
      <c r="D495" s="78" t="s">
        <v>1923</v>
      </c>
      <c r="E495" s="79">
        <v>0</v>
      </c>
      <c r="F495" s="67">
        <v>0</v>
      </c>
      <c r="G495" s="67">
        <v>8.5868812060851902E-17</v>
      </c>
      <c r="H495" s="67">
        <v>2.6020852139652099E-18</v>
      </c>
      <c r="I495" s="67">
        <v>-3.2526065174565098E-18</v>
      </c>
      <c r="J495" s="67">
        <v>1.7780915628762199E-17</v>
      </c>
      <c r="K495" s="67">
        <v>1.12757025938492E-17</v>
      </c>
      <c r="L495" s="80">
        <v>4.33680868994201E-19</v>
      </c>
      <c r="M495" s="67" t="s">
        <v>1918</v>
      </c>
      <c r="N495" s="67">
        <v>1.4360813337902899E-19</v>
      </c>
      <c r="O495" s="67">
        <v>0</v>
      </c>
      <c r="P495" s="67">
        <v>0</v>
      </c>
      <c r="Q495" s="67">
        <v>-6.5052130349130197E-18</v>
      </c>
      <c r="R495" s="67">
        <v>3.8855876689657301E-18</v>
      </c>
      <c r="S495" s="67">
        <v>0</v>
      </c>
      <c r="T495" s="67">
        <v>0</v>
      </c>
      <c r="U495" s="67" t="s">
        <v>1918</v>
      </c>
      <c r="V495" s="67">
        <v>0</v>
      </c>
      <c r="W495" s="67">
        <v>0</v>
      </c>
      <c r="X495" s="67">
        <v>1.0842021724855E-18</v>
      </c>
      <c r="Y495" s="67">
        <v>-7.3725747729014302E-18</v>
      </c>
      <c r="Z495" s="80">
        <v>2.0816681711721599E-17</v>
      </c>
      <c r="AA495" s="67" t="s">
        <v>1918</v>
      </c>
      <c r="AB495" s="67" t="s">
        <v>1918</v>
      </c>
      <c r="AC495" s="67">
        <v>0</v>
      </c>
      <c r="AD495" s="67">
        <v>0</v>
      </c>
      <c r="AE495" s="67">
        <v>0</v>
      </c>
      <c r="AF495" s="67">
        <v>0</v>
      </c>
      <c r="AG495" s="67" t="s">
        <v>1918</v>
      </c>
      <c r="AH495" s="67">
        <v>0</v>
      </c>
      <c r="AI495" s="67" t="s">
        <v>1918</v>
      </c>
      <c r="AJ495" s="67" t="s">
        <v>1918</v>
      </c>
      <c r="AK495" s="67">
        <v>0</v>
      </c>
      <c r="AL495" s="67">
        <v>0</v>
      </c>
      <c r="AM495" s="67">
        <v>0</v>
      </c>
      <c r="AN495" s="67">
        <v>0</v>
      </c>
      <c r="AP495" s="81"/>
      <c r="AS495" s="81"/>
      <c r="AT495" s="81"/>
      <c r="AU495" s="81"/>
      <c r="AV495" s="81"/>
      <c r="AW495" s="81"/>
      <c r="AX495" s="81"/>
      <c r="AZ495" s="81"/>
      <c r="BC495" s="81"/>
      <c r="BD495" s="81"/>
      <c r="BE495" s="81"/>
      <c r="BJ495" s="81"/>
      <c r="BK495" s="81"/>
      <c r="BL495" s="81"/>
    </row>
    <row r="496" spans="1:78">
      <c r="A496" s="69" t="s">
        <v>3598</v>
      </c>
      <c r="B496" s="68" t="s">
        <v>3599</v>
      </c>
      <c r="C496" s="68" t="s">
        <v>2551</v>
      </c>
      <c r="D496" s="78" t="s">
        <v>1923</v>
      </c>
      <c r="E496" s="79">
        <v>0</v>
      </c>
      <c r="F496" s="67">
        <v>0</v>
      </c>
      <c r="G496" s="67">
        <v>0</v>
      </c>
      <c r="H496" s="67">
        <v>0</v>
      </c>
      <c r="I496" s="67">
        <v>0</v>
      </c>
      <c r="J496" s="67">
        <v>0</v>
      </c>
      <c r="K496" s="67">
        <v>0</v>
      </c>
      <c r="L496" s="80">
        <v>0</v>
      </c>
      <c r="M496" s="67" t="s">
        <v>1918</v>
      </c>
      <c r="N496" s="67">
        <v>0</v>
      </c>
      <c r="O496" s="67">
        <v>0</v>
      </c>
      <c r="P496" s="67">
        <v>0</v>
      </c>
      <c r="Q496" s="67">
        <v>0</v>
      </c>
      <c r="R496" s="67">
        <v>0</v>
      </c>
      <c r="S496" s="67">
        <v>0</v>
      </c>
      <c r="T496" s="67">
        <v>0</v>
      </c>
      <c r="U496" s="67" t="s">
        <v>1918</v>
      </c>
      <c r="V496" s="67">
        <v>0</v>
      </c>
      <c r="W496" s="67">
        <v>0</v>
      </c>
      <c r="X496" s="67">
        <v>0</v>
      </c>
      <c r="Y496" s="67">
        <v>0</v>
      </c>
      <c r="Z496" s="80">
        <v>0</v>
      </c>
      <c r="AA496" s="67" t="s">
        <v>1918</v>
      </c>
      <c r="AB496" s="67" t="s">
        <v>1918</v>
      </c>
      <c r="AC496" s="67">
        <v>0</v>
      </c>
      <c r="AD496" s="67">
        <v>0</v>
      </c>
      <c r="AE496" s="67">
        <v>0</v>
      </c>
      <c r="AF496" s="67">
        <v>0</v>
      </c>
      <c r="AG496" s="67" t="s">
        <v>1918</v>
      </c>
      <c r="AH496" s="67">
        <v>0</v>
      </c>
      <c r="AI496" s="67" t="s">
        <v>1918</v>
      </c>
      <c r="AJ496" s="67" t="s">
        <v>1918</v>
      </c>
      <c r="AK496" s="67">
        <v>0</v>
      </c>
      <c r="AL496" s="67">
        <v>0</v>
      </c>
      <c r="AM496" s="67">
        <v>0</v>
      </c>
      <c r="AN496" s="67">
        <v>0</v>
      </c>
    </row>
    <row r="497" spans="1:59">
      <c r="A497" s="69" t="s">
        <v>2987</v>
      </c>
      <c r="B497" s="68" t="s">
        <v>2988</v>
      </c>
      <c r="C497" s="68" t="s">
        <v>2550</v>
      </c>
      <c r="D497" s="78" t="s">
        <v>1917</v>
      </c>
      <c r="E497" s="79">
        <v>0</v>
      </c>
      <c r="F497" s="67">
        <v>0</v>
      </c>
      <c r="G497" s="67">
        <v>0</v>
      </c>
      <c r="H497" s="67">
        <v>0</v>
      </c>
      <c r="I497" s="67">
        <v>0</v>
      </c>
      <c r="J497" s="67">
        <v>0</v>
      </c>
      <c r="K497" s="67">
        <v>0</v>
      </c>
      <c r="L497" s="80">
        <v>0</v>
      </c>
      <c r="M497" s="67" t="s">
        <v>1918</v>
      </c>
      <c r="N497" s="67">
        <v>0</v>
      </c>
      <c r="O497" s="67">
        <v>0</v>
      </c>
      <c r="P497" s="67">
        <v>0</v>
      </c>
      <c r="Q497" s="67">
        <v>0</v>
      </c>
      <c r="R497" s="67">
        <v>0</v>
      </c>
      <c r="S497" s="67">
        <v>0</v>
      </c>
      <c r="T497" s="67">
        <v>0</v>
      </c>
      <c r="U497" s="67" t="s">
        <v>1918</v>
      </c>
      <c r="V497" s="67">
        <v>0</v>
      </c>
      <c r="W497" s="67">
        <v>0</v>
      </c>
      <c r="X497" s="67">
        <v>0</v>
      </c>
      <c r="Y497" s="67">
        <v>0</v>
      </c>
      <c r="Z497" s="80">
        <v>0</v>
      </c>
      <c r="AA497" s="67" t="s">
        <v>1918</v>
      </c>
      <c r="AB497" s="67" t="s">
        <v>1918</v>
      </c>
      <c r="AC497" s="67">
        <v>0</v>
      </c>
      <c r="AD497" s="67">
        <v>0</v>
      </c>
      <c r="AE497" s="67">
        <v>0</v>
      </c>
      <c r="AF497" s="67">
        <v>0</v>
      </c>
      <c r="AG497" s="67" t="s">
        <v>1918</v>
      </c>
      <c r="AH497" s="67">
        <v>0</v>
      </c>
      <c r="AI497" s="67" t="s">
        <v>1918</v>
      </c>
      <c r="AJ497" s="67" t="s">
        <v>1918</v>
      </c>
      <c r="AK497" s="67">
        <v>0</v>
      </c>
      <c r="AL497" s="67">
        <v>0</v>
      </c>
      <c r="AM497" s="67">
        <v>0</v>
      </c>
      <c r="AN497" s="67">
        <v>0</v>
      </c>
    </row>
    <row r="498" spans="1:59">
      <c r="A498" s="69" t="s">
        <v>3603</v>
      </c>
      <c r="B498" s="68" t="s">
        <v>3604</v>
      </c>
      <c r="C498" s="68" t="s">
        <v>2549</v>
      </c>
      <c r="D498" s="78" t="s">
        <v>1923</v>
      </c>
      <c r="E498" s="79">
        <v>0</v>
      </c>
      <c r="F498" s="67">
        <v>0</v>
      </c>
      <c r="G498" s="67">
        <v>0</v>
      </c>
      <c r="H498" s="67">
        <v>0</v>
      </c>
      <c r="I498" s="67">
        <v>0</v>
      </c>
      <c r="J498" s="67">
        <v>0</v>
      </c>
      <c r="K498" s="67">
        <v>0</v>
      </c>
      <c r="L498" s="80">
        <v>0</v>
      </c>
      <c r="M498" s="67" t="s">
        <v>1918</v>
      </c>
      <c r="N498" s="67">
        <v>0</v>
      </c>
      <c r="O498" s="67">
        <v>0</v>
      </c>
      <c r="P498" s="67">
        <v>0</v>
      </c>
      <c r="Q498" s="67">
        <v>0</v>
      </c>
      <c r="R498" s="67">
        <v>0</v>
      </c>
      <c r="S498" s="67">
        <v>0</v>
      </c>
      <c r="T498" s="67">
        <v>0</v>
      </c>
      <c r="U498" s="67" t="s">
        <v>1918</v>
      </c>
      <c r="V498" s="67">
        <v>0</v>
      </c>
      <c r="W498" s="67">
        <v>0</v>
      </c>
      <c r="X498" s="67">
        <v>0</v>
      </c>
      <c r="Y498" s="67">
        <v>0</v>
      </c>
      <c r="Z498" s="80">
        <v>0</v>
      </c>
      <c r="AA498" s="67" t="s">
        <v>1918</v>
      </c>
      <c r="AB498" s="67" t="s">
        <v>1918</v>
      </c>
      <c r="AC498" s="67">
        <v>0</v>
      </c>
      <c r="AD498" s="67">
        <v>0</v>
      </c>
      <c r="AE498" s="67">
        <v>0</v>
      </c>
      <c r="AF498" s="67">
        <v>0</v>
      </c>
      <c r="AG498" s="67" t="s">
        <v>1918</v>
      </c>
      <c r="AH498" s="67">
        <v>0</v>
      </c>
      <c r="AI498" s="67" t="s">
        <v>1918</v>
      </c>
      <c r="AJ498" s="67" t="s">
        <v>1918</v>
      </c>
      <c r="AK498" s="67">
        <v>0</v>
      </c>
      <c r="AL498" s="67">
        <v>0</v>
      </c>
      <c r="AM498" s="67">
        <v>0</v>
      </c>
      <c r="AN498" s="67">
        <v>0</v>
      </c>
    </row>
    <row r="499" spans="1:59">
      <c r="A499" s="69" t="s">
        <v>4481</v>
      </c>
      <c r="B499" s="68" t="s">
        <v>4482</v>
      </c>
      <c r="C499" s="68" t="s">
        <v>2548</v>
      </c>
      <c r="D499" s="78" t="s">
        <v>1923</v>
      </c>
      <c r="E499" s="79">
        <v>0</v>
      </c>
      <c r="F499" s="67">
        <v>0</v>
      </c>
      <c r="G499" s="67">
        <v>0.999999999999997</v>
      </c>
      <c r="H499" s="67">
        <v>1</v>
      </c>
      <c r="I499" s="67">
        <v>0</v>
      </c>
      <c r="J499" s="67">
        <v>0</v>
      </c>
      <c r="K499" s="67">
        <v>7.2258462344413202E-2</v>
      </c>
      <c r="L499" s="80">
        <v>0</v>
      </c>
      <c r="M499" s="67" t="s">
        <v>1918</v>
      </c>
      <c r="N499" s="67">
        <v>0</v>
      </c>
      <c r="O499" s="67">
        <v>1</v>
      </c>
      <c r="P499" s="67">
        <v>1</v>
      </c>
      <c r="Q499" s="67">
        <v>0</v>
      </c>
      <c r="R499" s="67">
        <v>0</v>
      </c>
      <c r="S499" s="67">
        <v>0.999999999999999</v>
      </c>
      <c r="T499" s="67">
        <v>0.999999999999999</v>
      </c>
      <c r="U499" s="67" t="s">
        <v>1918</v>
      </c>
      <c r="V499" s="67">
        <v>0.64543301563244104</v>
      </c>
      <c r="W499" s="67">
        <v>0</v>
      </c>
      <c r="X499" s="67">
        <v>0</v>
      </c>
      <c r="Y499" s="67">
        <v>-0.66998047893588297</v>
      </c>
      <c r="Z499" s="80">
        <v>-1.4324615774110001</v>
      </c>
      <c r="AA499" s="67" t="s">
        <v>1918</v>
      </c>
      <c r="AB499" s="67" t="s">
        <v>1918</v>
      </c>
      <c r="AC499" s="67">
        <v>-4.7907320024039803</v>
      </c>
      <c r="AD499" s="67">
        <v>-5.4552086634727797</v>
      </c>
      <c r="AE499" s="67">
        <v>1.2670573541795001</v>
      </c>
      <c r="AF499" s="67">
        <v>0.91681136838828203</v>
      </c>
      <c r="AG499" s="67" t="s">
        <v>1918</v>
      </c>
      <c r="AH499" s="67">
        <v>3</v>
      </c>
      <c r="AI499" s="67" t="s">
        <v>1918</v>
      </c>
      <c r="AJ499" s="67" t="s">
        <v>1918</v>
      </c>
      <c r="AK499" s="67">
        <v>0</v>
      </c>
      <c r="AL499" s="67">
        <v>0</v>
      </c>
      <c r="AM499" s="67">
        <v>-0.92384164898520504</v>
      </c>
      <c r="AN499" s="67">
        <v>-0.97763702384310402</v>
      </c>
      <c r="AQ499" s="81"/>
      <c r="BG499" s="81"/>
    </row>
    <row r="500" spans="1:59">
      <c r="A500" s="69" t="s">
        <v>4402</v>
      </c>
      <c r="B500" s="68" t="s">
        <v>4403</v>
      </c>
      <c r="C500" s="68" t="s">
        <v>1980</v>
      </c>
      <c r="D500" s="78" t="s">
        <v>1917</v>
      </c>
      <c r="E500" s="79">
        <v>9.6944388567601503E-3</v>
      </c>
      <c r="F500" s="67">
        <v>2.78424360370607E-2</v>
      </c>
      <c r="G500" s="67">
        <v>2.9698480325700299E-2</v>
      </c>
      <c r="H500" s="67">
        <v>5.7874016631094698E-2</v>
      </c>
      <c r="I500" s="67">
        <v>4.9451745597623699E-2</v>
      </c>
      <c r="J500" s="67">
        <v>5.2997379264069298E-2</v>
      </c>
      <c r="K500" s="67">
        <v>5.7617147965922703E-2</v>
      </c>
      <c r="L500" s="80">
        <v>6.4495211062234103E-2</v>
      </c>
      <c r="M500" s="67" t="s">
        <v>1918</v>
      </c>
      <c r="N500" s="67">
        <v>2.8085383593935701E-2</v>
      </c>
      <c r="O500" s="67">
        <v>3.85531805607743E-4</v>
      </c>
      <c r="P500" s="67">
        <v>6.4946688605275998E-2</v>
      </c>
      <c r="Q500" s="67">
        <v>9.9159520506259896E-2</v>
      </c>
      <c r="R500" s="67">
        <v>9.9159520506259993E-2</v>
      </c>
      <c r="S500" s="67">
        <v>0.48071071937533399</v>
      </c>
      <c r="T500" s="67">
        <v>0.55832795107134003</v>
      </c>
      <c r="U500" s="67" t="s">
        <v>1918</v>
      </c>
      <c r="V500" s="67">
        <v>4.0104291589217203E-2</v>
      </c>
      <c r="W500" s="67">
        <v>3.6997642716003899E-2</v>
      </c>
      <c r="X500" s="67">
        <v>4.4737353970646897E-2</v>
      </c>
      <c r="Y500" s="67">
        <v>5.3720636410280603E-2</v>
      </c>
      <c r="Z500" s="80">
        <v>9.4600612504460196E-2</v>
      </c>
      <c r="AA500" s="67" t="s">
        <v>1918</v>
      </c>
      <c r="AB500" s="67" t="s">
        <v>1918</v>
      </c>
      <c r="AC500" s="67">
        <v>5.5211727670903897E-2</v>
      </c>
      <c r="AD500" s="67">
        <v>8.03845957633266E-2</v>
      </c>
      <c r="AE500" s="67">
        <v>1.51386995226664E-2</v>
      </c>
      <c r="AF500" s="67">
        <v>2.8407331089114401E-2</v>
      </c>
      <c r="AG500" s="67" t="s">
        <v>1918</v>
      </c>
      <c r="AH500" s="67">
        <v>6.3420506037663704E-3</v>
      </c>
      <c r="AI500" s="67" t="s">
        <v>1918</v>
      </c>
      <c r="AJ500" s="67" t="s">
        <v>1918</v>
      </c>
      <c r="AK500" s="67">
        <v>6.1662737860006499E-3</v>
      </c>
      <c r="AL500" s="67">
        <v>6.3273892400265604E-3</v>
      </c>
      <c r="AM500" s="67">
        <v>1.23970699408338E-2</v>
      </c>
      <c r="AN500" s="67">
        <v>1.48542575157902E-2</v>
      </c>
    </row>
    <row r="501" spans="1:59">
      <c r="A501" s="69" t="s">
        <v>4830</v>
      </c>
      <c r="B501" s="68" t="s">
        <v>4831</v>
      </c>
      <c r="C501" s="68" t="s">
        <v>4832</v>
      </c>
      <c r="D501" s="78" t="s">
        <v>1917</v>
      </c>
      <c r="E501" s="79">
        <v>0</v>
      </c>
      <c r="F501" s="67">
        <v>0</v>
      </c>
      <c r="G501" s="67">
        <v>0</v>
      </c>
      <c r="H501" s="67">
        <v>0</v>
      </c>
      <c r="I501" s="67">
        <v>0</v>
      </c>
      <c r="J501" s="67">
        <v>0</v>
      </c>
      <c r="K501" s="67">
        <v>0</v>
      </c>
      <c r="L501" s="80">
        <v>0</v>
      </c>
      <c r="M501" s="67" t="s">
        <v>1918</v>
      </c>
      <c r="N501" s="67">
        <v>0</v>
      </c>
      <c r="O501" s="67">
        <v>0</v>
      </c>
      <c r="P501" s="67">
        <v>0</v>
      </c>
      <c r="Q501" s="67">
        <v>0</v>
      </c>
      <c r="R501" s="67">
        <v>0</v>
      </c>
      <c r="S501" s="67">
        <v>0</v>
      </c>
      <c r="T501" s="67">
        <v>0</v>
      </c>
      <c r="U501" s="67" t="s">
        <v>1918</v>
      </c>
      <c r="V501" s="67">
        <v>0</v>
      </c>
      <c r="W501" s="67">
        <v>0</v>
      </c>
      <c r="X501" s="67">
        <v>0</v>
      </c>
      <c r="Y501" s="67">
        <v>0</v>
      </c>
      <c r="Z501" s="80">
        <v>0</v>
      </c>
      <c r="AA501" s="67" t="s">
        <v>1918</v>
      </c>
      <c r="AB501" s="67" t="s">
        <v>1918</v>
      </c>
      <c r="AC501" s="67">
        <v>0</v>
      </c>
      <c r="AD501" s="67">
        <v>0</v>
      </c>
      <c r="AE501" s="67">
        <v>0</v>
      </c>
      <c r="AF501" s="67">
        <v>0</v>
      </c>
      <c r="AG501" s="67" t="s">
        <v>1918</v>
      </c>
      <c r="AH501" s="67">
        <v>0</v>
      </c>
      <c r="AI501" s="67" t="s">
        <v>1918</v>
      </c>
      <c r="AJ501" s="67" t="s">
        <v>1918</v>
      </c>
      <c r="AK501" s="67">
        <v>0</v>
      </c>
      <c r="AL501" s="67">
        <v>0</v>
      </c>
      <c r="AM501" s="67">
        <v>0</v>
      </c>
      <c r="AN501" s="67">
        <v>0</v>
      </c>
      <c r="AW501" s="81"/>
    </row>
    <row r="502" spans="1:59">
      <c r="A502" s="69" t="s">
        <v>3400</v>
      </c>
      <c r="B502" s="68" t="s">
        <v>3401</v>
      </c>
      <c r="C502" s="68" t="s">
        <v>2101</v>
      </c>
      <c r="D502" s="78" t="s">
        <v>1917</v>
      </c>
      <c r="E502" s="79">
        <v>1.05041921222726E-3</v>
      </c>
      <c r="F502" s="67">
        <v>3.01680480538026E-3</v>
      </c>
      <c r="G502" s="67">
        <v>3.2179123277792901E-3</v>
      </c>
      <c r="H502" s="67">
        <v>6.2708094667774496E-3</v>
      </c>
      <c r="I502" s="67">
        <v>5.3582331501012799E-3</v>
      </c>
      <c r="J502" s="67">
        <v>5.7424123458006196E-3</v>
      </c>
      <c r="K502" s="67">
        <v>6.2429770378042097E-3</v>
      </c>
      <c r="L502" s="80">
        <v>6.9882341616075401E-3</v>
      </c>
      <c r="M502" s="67" t="s">
        <v>1918</v>
      </c>
      <c r="N502" s="67">
        <v>3.0431288438393799E-3</v>
      </c>
      <c r="O502" s="67">
        <v>4.17734354219663E-5</v>
      </c>
      <c r="P502" s="67">
        <v>7.0371529997278904E-3</v>
      </c>
      <c r="Q502" s="67">
        <v>1.0744207782835399E-2</v>
      </c>
      <c r="R502" s="67">
        <v>1.07442077828358E-2</v>
      </c>
      <c r="S502" s="67">
        <v>5.2086333475956301E-2</v>
      </c>
      <c r="T502" s="67">
        <v>6.0496374797381999E-2</v>
      </c>
      <c r="U502" s="67" t="s">
        <v>1918</v>
      </c>
      <c r="V502" s="67">
        <v>4.3454107040662403E-3</v>
      </c>
      <c r="W502" s="67">
        <v>4.0087967225573501E-3</v>
      </c>
      <c r="X502" s="67">
        <v>4.8474158029489702E-3</v>
      </c>
      <c r="Y502" s="67">
        <v>5.8207792541894602E-3</v>
      </c>
      <c r="Z502" s="80">
        <v>1.0250237515693299E-2</v>
      </c>
      <c r="AA502" s="67" t="s">
        <v>1918</v>
      </c>
      <c r="AB502" s="67" t="s">
        <v>1918</v>
      </c>
      <c r="AC502" s="67">
        <v>5.9823431085271302E-3</v>
      </c>
      <c r="AD502" s="67">
        <v>8.70989285759915E-3</v>
      </c>
      <c r="AE502" s="67">
        <v>1.64031988459579E-3</v>
      </c>
      <c r="AF502" s="67">
        <v>3.0780127436980001E-3</v>
      </c>
      <c r="AG502" s="67" t="s">
        <v>1918</v>
      </c>
      <c r="AH502" s="67">
        <v>6.8717869054058596E-4</v>
      </c>
      <c r="AI502" s="67" t="s">
        <v>1918</v>
      </c>
      <c r="AJ502" s="67" t="s">
        <v>1918</v>
      </c>
      <c r="AK502" s="67">
        <v>6.6813278709289899E-4</v>
      </c>
      <c r="AL502" s="67">
        <v>6.8559009130578197E-4</v>
      </c>
      <c r="AM502" s="67">
        <v>1.34325675096678E-3</v>
      </c>
      <c r="AN502" s="67">
        <v>1.60949980793143E-3</v>
      </c>
      <c r="BA502" s="81"/>
    </row>
    <row r="503" spans="1:59">
      <c r="A503" s="69" t="s">
        <v>3639</v>
      </c>
      <c r="B503" s="68" t="s">
        <v>3640</v>
      </c>
      <c r="C503" s="68" t="s">
        <v>2088</v>
      </c>
      <c r="D503" s="78" t="s">
        <v>1917</v>
      </c>
      <c r="E503" s="79">
        <v>1.4353089881967299E-3</v>
      </c>
      <c r="F503" s="67">
        <v>4.1222085453062798E-3</v>
      </c>
      <c r="G503" s="67">
        <v>4.3970049609975198E-3</v>
      </c>
      <c r="H503" s="67">
        <v>8.5685306267864105E-3</v>
      </c>
      <c r="I503" s="67">
        <v>7.3215722938716199E-3</v>
      </c>
      <c r="J503" s="67">
        <v>7.8465206632920507E-3</v>
      </c>
      <c r="K503" s="67">
        <v>8.5304999672139795E-3</v>
      </c>
      <c r="L503" s="80">
        <v>9.5488307782475006E-3</v>
      </c>
      <c r="M503" s="67" t="s">
        <v>1918</v>
      </c>
      <c r="N503" s="67">
        <v>4.1581781168508296E-3</v>
      </c>
      <c r="O503" s="67">
        <v>5.7079865477581699E-5</v>
      </c>
      <c r="P503" s="67">
        <v>9.6156742320122699E-3</v>
      </c>
      <c r="Q503" s="67">
        <v>1.46810509768356E-2</v>
      </c>
      <c r="R503" s="67">
        <v>1.46810509768356E-2</v>
      </c>
      <c r="S503" s="67">
        <v>7.117156819869E-2</v>
      </c>
      <c r="T503" s="67">
        <v>8.2663178176150501E-2</v>
      </c>
      <c r="U503" s="67" t="s">
        <v>1918</v>
      </c>
      <c r="V503" s="67">
        <v>5.9376361059956398E-3</v>
      </c>
      <c r="W503" s="67">
        <v>5.4776815777575301E-3</v>
      </c>
      <c r="X503" s="67">
        <v>6.6235836040609997E-3</v>
      </c>
      <c r="Y503" s="67">
        <v>7.9536024137752993E-3</v>
      </c>
      <c r="Z503" s="80">
        <v>1.40060823965984E-2</v>
      </c>
      <c r="AA503" s="67" t="s">
        <v>1918</v>
      </c>
      <c r="AB503" s="67" t="s">
        <v>1918</v>
      </c>
      <c r="AC503" s="67">
        <v>8.1743657524498102E-3</v>
      </c>
      <c r="AD503" s="67">
        <v>1.1901331734245599E-2</v>
      </c>
      <c r="AE503" s="67">
        <v>2.2413583514780499E-3</v>
      </c>
      <c r="AF503" s="67">
        <v>4.2058440148347804E-3</v>
      </c>
      <c r="AG503" s="67" t="s">
        <v>1918</v>
      </c>
      <c r="AH503" s="67">
        <v>9.3897154540686098E-4</v>
      </c>
      <c r="AI503" s="67" t="s">
        <v>1918</v>
      </c>
      <c r="AJ503" s="67" t="s">
        <v>1918</v>
      </c>
      <c r="AK503" s="67">
        <v>9.1294692962625497E-4</v>
      </c>
      <c r="AL503" s="67">
        <v>9.3680085894775895E-4</v>
      </c>
      <c r="AM503" s="67">
        <v>1.8354467108711899E-3</v>
      </c>
      <c r="AN503" s="67">
        <v>2.19924532408963E-3</v>
      </c>
      <c r="AZ503" s="81"/>
      <c r="BA503" s="81"/>
    </row>
    <row r="504" spans="1:59">
      <c r="A504" s="69" t="s">
        <v>3552</v>
      </c>
      <c r="B504" s="68" t="s">
        <v>3553</v>
      </c>
      <c r="C504" s="68" t="s">
        <v>3554</v>
      </c>
      <c r="D504" s="78" t="s">
        <v>1917</v>
      </c>
      <c r="E504" s="79">
        <v>0</v>
      </c>
      <c r="F504" s="67">
        <v>0</v>
      </c>
      <c r="G504" s="67">
        <v>0</v>
      </c>
      <c r="H504" s="67">
        <v>0</v>
      </c>
      <c r="I504" s="67">
        <v>0</v>
      </c>
      <c r="J504" s="67">
        <v>0</v>
      </c>
      <c r="K504" s="67">
        <v>0</v>
      </c>
      <c r="L504" s="80">
        <v>0</v>
      </c>
      <c r="M504" s="67" t="s">
        <v>1918</v>
      </c>
      <c r="N504" s="67">
        <v>0</v>
      </c>
      <c r="O504" s="67">
        <v>0</v>
      </c>
      <c r="P504" s="67">
        <v>0</v>
      </c>
      <c r="Q504" s="67">
        <v>0</v>
      </c>
      <c r="R504" s="67">
        <v>0</v>
      </c>
      <c r="S504" s="67">
        <v>0</v>
      </c>
      <c r="T504" s="67">
        <v>0</v>
      </c>
      <c r="U504" s="67" t="s">
        <v>1918</v>
      </c>
      <c r="V504" s="67">
        <v>0</v>
      </c>
      <c r="W504" s="67">
        <v>0</v>
      </c>
      <c r="X504" s="67">
        <v>0</v>
      </c>
      <c r="Y504" s="67">
        <v>0</v>
      </c>
      <c r="Z504" s="80">
        <v>0</v>
      </c>
      <c r="AA504" s="67" t="s">
        <v>1918</v>
      </c>
      <c r="AB504" s="67" t="s">
        <v>1918</v>
      </c>
      <c r="AC504" s="67">
        <v>0</v>
      </c>
      <c r="AD504" s="67">
        <v>0</v>
      </c>
      <c r="AE504" s="67">
        <v>0</v>
      </c>
      <c r="AF504" s="67">
        <v>0</v>
      </c>
      <c r="AG504" s="67" t="s">
        <v>1918</v>
      </c>
      <c r="AH504" s="67">
        <v>0</v>
      </c>
      <c r="AI504" s="67" t="s">
        <v>1918</v>
      </c>
      <c r="AJ504" s="67" t="s">
        <v>1918</v>
      </c>
      <c r="AK504" s="67">
        <v>0</v>
      </c>
      <c r="AL504" s="67">
        <v>0</v>
      </c>
      <c r="AM504" s="67">
        <v>0</v>
      </c>
      <c r="AN504" s="67">
        <v>0</v>
      </c>
    </row>
    <row r="505" spans="1:59">
      <c r="A505" s="69" t="s">
        <v>3486</v>
      </c>
      <c r="B505" s="68" t="s">
        <v>3487</v>
      </c>
      <c r="C505" s="68" t="s">
        <v>2547</v>
      </c>
      <c r="D505" s="78" t="s">
        <v>1917</v>
      </c>
      <c r="E505" s="79">
        <v>0</v>
      </c>
      <c r="F505" s="67">
        <v>0</v>
      </c>
      <c r="G505" s="67">
        <v>0</v>
      </c>
      <c r="H505" s="67">
        <v>0</v>
      </c>
      <c r="I505" s="67">
        <v>0</v>
      </c>
      <c r="J505" s="67">
        <v>0</v>
      </c>
      <c r="K505" s="67">
        <v>0</v>
      </c>
      <c r="L505" s="80">
        <v>0</v>
      </c>
      <c r="M505" s="67" t="s">
        <v>1918</v>
      </c>
      <c r="N505" s="67">
        <v>0</v>
      </c>
      <c r="O505" s="67">
        <v>0</v>
      </c>
      <c r="P505" s="67">
        <v>0</v>
      </c>
      <c r="Q505" s="67">
        <v>0</v>
      </c>
      <c r="R505" s="67">
        <v>1.8214596497756401E-17</v>
      </c>
      <c r="S505" s="67">
        <v>0</v>
      </c>
      <c r="T505" s="67">
        <v>0</v>
      </c>
      <c r="U505" s="67" t="s">
        <v>1918</v>
      </c>
      <c r="V505" s="67">
        <v>0</v>
      </c>
      <c r="W505" s="67">
        <v>0</v>
      </c>
      <c r="X505" s="67">
        <v>0</v>
      </c>
      <c r="Y505" s="67">
        <v>0</v>
      </c>
      <c r="Z505" s="80">
        <v>0</v>
      </c>
      <c r="AA505" s="67" t="s">
        <v>1918</v>
      </c>
      <c r="AB505" s="67" t="s">
        <v>1918</v>
      </c>
      <c r="AC505" s="67">
        <v>0</v>
      </c>
      <c r="AD505" s="67">
        <v>0</v>
      </c>
      <c r="AE505" s="67">
        <v>0</v>
      </c>
      <c r="AF505" s="67">
        <v>0</v>
      </c>
      <c r="AG505" s="67" t="s">
        <v>1918</v>
      </c>
      <c r="AH505" s="67">
        <v>0</v>
      </c>
      <c r="AI505" s="67" t="s">
        <v>1918</v>
      </c>
      <c r="AJ505" s="67" t="s">
        <v>1918</v>
      </c>
      <c r="AK505" s="67">
        <v>0</v>
      </c>
      <c r="AL505" s="67">
        <v>0</v>
      </c>
      <c r="AM505" s="67">
        <v>0</v>
      </c>
      <c r="AN505" s="67">
        <v>0</v>
      </c>
      <c r="BD505" s="81"/>
    </row>
    <row r="506" spans="1:59">
      <c r="A506" s="69" t="s">
        <v>3315</v>
      </c>
      <c r="B506" s="68" t="s">
        <v>3316</v>
      </c>
      <c r="C506" s="68" t="s">
        <v>2546</v>
      </c>
      <c r="D506" s="78" t="s">
        <v>1923</v>
      </c>
      <c r="E506" s="79">
        <v>0</v>
      </c>
      <c r="F506" s="67">
        <v>0</v>
      </c>
      <c r="G506" s="67">
        <v>0</v>
      </c>
      <c r="H506" s="67">
        <v>0</v>
      </c>
      <c r="I506" s="67">
        <v>0</v>
      </c>
      <c r="J506" s="67">
        <v>0</v>
      </c>
      <c r="K506" s="67">
        <v>0</v>
      </c>
      <c r="L506" s="80">
        <v>0</v>
      </c>
      <c r="M506" s="67" t="s">
        <v>1918</v>
      </c>
      <c r="N506" s="67">
        <v>0</v>
      </c>
      <c r="O506" s="67">
        <v>0</v>
      </c>
      <c r="P506" s="67">
        <v>0</v>
      </c>
      <c r="Q506" s="67">
        <v>0</v>
      </c>
      <c r="R506" s="67">
        <v>0</v>
      </c>
      <c r="S506" s="67">
        <v>0</v>
      </c>
      <c r="T506" s="67">
        <v>0</v>
      </c>
      <c r="U506" s="67" t="s">
        <v>1918</v>
      </c>
      <c r="V506" s="67">
        <v>0</v>
      </c>
      <c r="W506" s="67">
        <v>0</v>
      </c>
      <c r="X506" s="67">
        <v>0</v>
      </c>
      <c r="Y506" s="67">
        <v>0</v>
      </c>
      <c r="Z506" s="80">
        <v>0</v>
      </c>
      <c r="AA506" s="67" t="s">
        <v>1918</v>
      </c>
      <c r="AB506" s="67" t="s">
        <v>1918</v>
      </c>
      <c r="AC506" s="67">
        <v>0</v>
      </c>
      <c r="AD506" s="67">
        <v>0</v>
      </c>
      <c r="AE506" s="67">
        <v>0</v>
      </c>
      <c r="AF506" s="67">
        <v>0</v>
      </c>
      <c r="AG506" s="67" t="s">
        <v>1918</v>
      </c>
      <c r="AH506" s="67">
        <v>0</v>
      </c>
      <c r="AI506" s="67" t="s">
        <v>1918</v>
      </c>
      <c r="AJ506" s="67" t="s">
        <v>1918</v>
      </c>
      <c r="AK506" s="67">
        <v>0</v>
      </c>
      <c r="AL506" s="67">
        <v>0</v>
      </c>
      <c r="AM506" s="67">
        <v>0</v>
      </c>
      <c r="AN506" s="67">
        <v>0</v>
      </c>
    </row>
    <row r="507" spans="1:59">
      <c r="A507" s="69" t="s">
        <v>3407</v>
      </c>
      <c r="B507" s="68" t="s">
        <v>3408</v>
      </c>
      <c r="C507" s="81" t="s">
        <v>2545</v>
      </c>
      <c r="D507" s="78" t="s">
        <v>1974</v>
      </c>
      <c r="E507" s="79">
        <v>0</v>
      </c>
      <c r="F507" s="67">
        <v>0</v>
      </c>
      <c r="G507" s="67">
        <v>0</v>
      </c>
      <c r="H507" s="67">
        <v>0</v>
      </c>
      <c r="I507" s="67">
        <v>0</v>
      </c>
      <c r="J507" s="67">
        <v>0</v>
      </c>
      <c r="K507" s="67">
        <v>0</v>
      </c>
      <c r="L507" s="80">
        <v>0</v>
      </c>
      <c r="M507" s="67" t="s">
        <v>1918</v>
      </c>
      <c r="N507" s="67">
        <v>0</v>
      </c>
      <c r="O507" s="67">
        <v>0</v>
      </c>
      <c r="P507" s="67">
        <v>0</v>
      </c>
      <c r="Q507" s="67">
        <v>0</v>
      </c>
      <c r="R507" s="67">
        <v>0</v>
      </c>
      <c r="S507" s="67">
        <v>0</v>
      </c>
      <c r="T507" s="67">
        <v>0</v>
      </c>
      <c r="U507" s="67" t="s">
        <v>1918</v>
      </c>
      <c r="V507" s="67">
        <v>0</v>
      </c>
      <c r="W507" s="67">
        <v>0</v>
      </c>
      <c r="X507" s="67">
        <v>0</v>
      </c>
      <c r="Y507" s="67">
        <v>0</v>
      </c>
      <c r="Z507" s="80">
        <v>0</v>
      </c>
      <c r="AA507" s="67" t="s">
        <v>1918</v>
      </c>
      <c r="AB507" s="67" t="s">
        <v>1918</v>
      </c>
      <c r="AC507" s="67">
        <v>0</v>
      </c>
      <c r="AD507" s="67">
        <v>0</v>
      </c>
      <c r="AE507" s="67">
        <v>0</v>
      </c>
      <c r="AF507" s="67">
        <v>0</v>
      </c>
      <c r="AG507" s="67" t="s">
        <v>1918</v>
      </c>
      <c r="AH507" s="67">
        <v>0</v>
      </c>
      <c r="AI507" s="67" t="s">
        <v>1918</v>
      </c>
      <c r="AJ507" s="67" t="s">
        <v>1918</v>
      </c>
      <c r="AK507" s="67">
        <v>0</v>
      </c>
      <c r="AL507" s="67">
        <v>0</v>
      </c>
      <c r="AM507" s="67">
        <v>0</v>
      </c>
      <c r="AN507" s="67">
        <v>0</v>
      </c>
      <c r="AQ507" s="81"/>
      <c r="AX507" s="81"/>
      <c r="BC507" s="81"/>
      <c r="BG507" s="81"/>
    </row>
    <row r="508" spans="1:59">
      <c r="A508" s="69" t="s">
        <v>3024</v>
      </c>
      <c r="B508" s="68" t="s">
        <v>3025</v>
      </c>
      <c r="C508" s="68" t="s">
        <v>2544</v>
      </c>
      <c r="D508" s="78" t="s">
        <v>1974</v>
      </c>
      <c r="E508" s="79">
        <v>0</v>
      </c>
      <c r="F508" s="67">
        <v>0</v>
      </c>
      <c r="G508" s="67">
        <v>0</v>
      </c>
      <c r="H508" s="67">
        <v>0</v>
      </c>
      <c r="I508" s="67">
        <v>0</v>
      </c>
      <c r="J508" s="67">
        <v>0</v>
      </c>
      <c r="K508" s="67">
        <v>0</v>
      </c>
      <c r="L508" s="80">
        <v>0</v>
      </c>
      <c r="M508" s="67" t="s">
        <v>1918</v>
      </c>
      <c r="N508" s="67">
        <v>0</v>
      </c>
      <c r="O508" s="67">
        <v>0</v>
      </c>
      <c r="P508" s="67">
        <v>0</v>
      </c>
      <c r="Q508" s="67">
        <v>0</v>
      </c>
      <c r="R508" s="67">
        <v>0</v>
      </c>
      <c r="S508" s="67">
        <v>0</v>
      </c>
      <c r="T508" s="67">
        <v>0</v>
      </c>
      <c r="U508" s="67" t="s">
        <v>1918</v>
      </c>
      <c r="V508" s="67">
        <v>0</v>
      </c>
      <c r="W508" s="67">
        <v>0</v>
      </c>
      <c r="X508" s="67">
        <v>0</v>
      </c>
      <c r="Y508" s="67">
        <v>0</v>
      </c>
      <c r="Z508" s="80">
        <v>0</v>
      </c>
      <c r="AA508" s="67" t="s">
        <v>1918</v>
      </c>
      <c r="AB508" s="67" t="s">
        <v>1918</v>
      </c>
      <c r="AC508" s="67">
        <v>0</v>
      </c>
      <c r="AD508" s="67">
        <v>0</v>
      </c>
      <c r="AE508" s="67">
        <v>0</v>
      </c>
      <c r="AF508" s="67">
        <v>0</v>
      </c>
      <c r="AG508" s="67" t="s">
        <v>1918</v>
      </c>
      <c r="AH508" s="67">
        <v>0</v>
      </c>
      <c r="AI508" s="67" t="s">
        <v>1918</v>
      </c>
      <c r="AJ508" s="67" t="s">
        <v>1918</v>
      </c>
      <c r="AK508" s="67">
        <v>0</v>
      </c>
      <c r="AL508" s="67">
        <v>0</v>
      </c>
      <c r="AM508" s="67">
        <v>0</v>
      </c>
      <c r="AN508" s="67">
        <v>0</v>
      </c>
    </row>
    <row r="509" spans="1:59">
      <c r="A509" s="69" t="s">
        <v>3020</v>
      </c>
      <c r="B509" s="68" t="s">
        <v>3021</v>
      </c>
      <c r="C509" s="68" t="s">
        <v>1924</v>
      </c>
      <c r="D509" s="78" t="s">
        <v>1917</v>
      </c>
      <c r="E509" s="79">
        <v>9.4155813459374809</v>
      </c>
      <c r="F509" s="67">
        <v>0</v>
      </c>
      <c r="G509" s="67">
        <v>0</v>
      </c>
      <c r="H509" s="67">
        <v>0</v>
      </c>
      <c r="I509" s="67">
        <v>0</v>
      </c>
      <c r="J509" s="67">
        <v>0</v>
      </c>
      <c r="K509" s="67">
        <v>0</v>
      </c>
      <c r="L509" s="80">
        <v>0</v>
      </c>
      <c r="M509" s="67" t="s">
        <v>1918</v>
      </c>
      <c r="N509" s="67">
        <v>0</v>
      </c>
      <c r="O509" s="67">
        <v>9.9999999999999893</v>
      </c>
      <c r="P509" s="67">
        <v>0.98366072611183697</v>
      </c>
      <c r="Q509" s="67">
        <v>0</v>
      </c>
      <c r="R509" s="67">
        <v>0</v>
      </c>
      <c r="S509" s="67">
        <v>0</v>
      </c>
      <c r="T509" s="67">
        <v>0</v>
      </c>
      <c r="U509" s="67" t="s">
        <v>1918</v>
      </c>
      <c r="V509" s="67">
        <v>0</v>
      </c>
      <c r="W509" s="67">
        <v>2.1368816282847698</v>
      </c>
      <c r="X509" s="67">
        <v>1.8702868877190499</v>
      </c>
      <c r="Y509" s="67">
        <v>10</v>
      </c>
      <c r="Z509" s="80">
        <v>0</v>
      </c>
      <c r="AA509" s="67" t="s">
        <v>1918</v>
      </c>
      <c r="AB509" s="67" t="s">
        <v>1918</v>
      </c>
      <c r="AC509" s="67">
        <v>0</v>
      </c>
      <c r="AD509" s="67">
        <v>0</v>
      </c>
      <c r="AE509" s="67">
        <v>0</v>
      </c>
      <c r="AF509" s="67">
        <v>0</v>
      </c>
      <c r="AG509" s="67" t="s">
        <v>1918</v>
      </c>
      <c r="AH509" s="67">
        <v>0</v>
      </c>
      <c r="AI509" s="67" t="s">
        <v>1918</v>
      </c>
      <c r="AJ509" s="67" t="s">
        <v>1918</v>
      </c>
      <c r="AK509" s="67">
        <v>0</v>
      </c>
      <c r="AL509" s="67">
        <v>0</v>
      </c>
      <c r="AM509" s="67">
        <v>0</v>
      </c>
      <c r="AN509" s="67">
        <v>0</v>
      </c>
    </row>
    <row r="510" spans="1:59">
      <c r="A510" s="69" t="s">
        <v>4448</v>
      </c>
      <c r="B510" s="68" t="s">
        <v>4449</v>
      </c>
      <c r="C510" s="68" t="s">
        <v>1937</v>
      </c>
      <c r="D510" s="78" t="s">
        <v>1923</v>
      </c>
      <c r="E510" s="79">
        <v>0.66848949301596805</v>
      </c>
      <c r="F510" s="67">
        <v>2.9387836105371101</v>
      </c>
      <c r="G510" s="67">
        <v>1.8992330369063</v>
      </c>
      <c r="H510" s="67">
        <v>1.7737255650417001</v>
      </c>
      <c r="I510" s="67">
        <v>3.40999338195402</v>
      </c>
      <c r="J510" s="67">
        <v>1.11835427867117</v>
      </c>
      <c r="K510" s="67">
        <v>0.52407064053894703</v>
      </c>
      <c r="L510" s="80">
        <v>2.2363014946786</v>
      </c>
      <c r="M510" s="67" t="s">
        <v>1918</v>
      </c>
      <c r="N510" s="67">
        <v>12.9818784536218</v>
      </c>
      <c r="O510" s="67">
        <v>11.5700903224268</v>
      </c>
      <c r="P510" s="67">
        <v>12.4264297262621</v>
      </c>
      <c r="Q510" s="67">
        <v>12.092470902694901</v>
      </c>
      <c r="R510" s="67">
        <v>12.092470902694901</v>
      </c>
      <c r="S510" s="67">
        <v>8.5345881381983393</v>
      </c>
      <c r="T510" s="67">
        <v>8.0691817764920302</v>
      </c>
      <c r="U510" s="67" t="s">
        <v>1918</v>
      </c>
      <c r="V510" s="67">
        <v>8.4382740206790601</v>
      </c>
      <c r="W510" s="67">
        <v>17.049603156461099</v>
      </c>
      <c r="X510" s="67">
        <v>16.432395735142698</v>
      </c>
      <c r="Y510" s="67">
        <v>18.074161077731699</v>
      </c>
      <c r="Z510" s="80">
        <v>25.3111965675368</v>
      </c>
      <c r="AA510" s="67" t="s">
        <v>1918</v>
      </c>
      <c r="AB510" s="67" t="s">
        <v>1918</v>
      </c>
      <c r="AC510" s="67">
        <v>-4.3577822327342499</v>
      </c>
      <c r="AD510" s="67">
        <v>-4.8248626538682302</v>
      </c>
      <c r="AE510" s="67">
        <v>1.3857693877986099</v>
      </c>
      <c r="AF510" s="67">
        <v>1.1395710604101299</v>
      </c>
      <c r="AG510" s="67" t="s">
        <v>1918</v>
      </c>
      <c r="AH510" s="67">
        <v>3.2636999077414002</v>
      </c>
      <c r="AI510" s="67" t="s">
        <v>1918</v>
      </c>
      <c r="AJ510" s="67" t="s">
        <v>1918</v>
      </c>
      <c r="AK510" s="67">
        <v>19.508267192743499</v>
      </c>
      <c r="AL510" s="67">
        <v>19.495418954528599</v>
      </c>
      <c r="AM510" s="67">
        <v>20.6619222630226</v>
      </c>
      <c r="AN510" s="67">
        <v>20.443667084428998</v>
      </c>
    </row>
    <row r="511" spans="1:59">
      <c r="A511" s="69" t="s">
        <v>4450</v>
      </c>
      <c r="B511" s="68" t="s">
        <v>4451</v>
      </c>
      <c r="C511" s="68" t="s">
        <v>2045</v>
      </c>
      <c r="D511" s="78" t="s">
        <v>1917</v>
      </c>
      <c r="E511" s="79">
        <v>2.11946991551958E-3</v>
      </c>
      <c r="F511" s="67">
        <v>6.0871192677829297E-3</v>
      </c>
      <c r="G511" s="67">
        <v>3.7454500120775698E-3</v>
      </c>
      <c r="H511" s="67">
        <v>7.2988325972461604E-3</v>
      </c>
      <c r="I511" s="67">
        <v>1.08115063298381E-2</v>
      </c>
      <c r="J511" s="67">
        <v>1.15866789827911E-2</v>
      </c>
      <c r="K511" s="67">
        <v>7.2664373792242498E-3</v>
      </c>
      <c r="L511" s="80">
        <v>8.1338703665227198E-3</v>
      </c>
      <c r="M511" s="67" t="s">
        <v>1918</v>
      </c>
      <c r="N511" s="67">
        <v>6.14023425932121E-3</v>
      </c>
      <c r="O511" s="67">
        <v>4.8621683336440202E-5</v>
      </c>
      <c r="P511" s="67">
        <v>8.1908088546371292E-3</v>
      </c>
      <c r="Q511" s="67">
        <v>2.1678987681046601E-2</v>
      </c>
      <c r="R511" s="67">
        <v>2.1678987681046698E-2</v>
      </c>
      <c r="S511" s="67">
        <v>6.0625255903479398E-2</v>
      </c>
      <c r="T511" s="67">
        <v>7.0414021463366894E-2</v>
      </c>
      <c r="U511" s="67" t="s">
        <v>1918</v>
      </c>
      <c r="V511" s="67">
        <v>5.05778806760015E-3</v>
      </c>
      <c r="W511" s="67">
        <v>8.0886982568394595E-3</v>
      </c>
      <c r="X511" s="67">
        <v>9.7808111683139499E-3</v>
      </c>
      <c r="Y511" s="67">
        <v>6.7750253913687296E-3</v>
      </c>
      <c r="Z511" s="80">
        <v>1.19306395937279E-2</v>
      </c>
      <c r="AA511" s="67" t="s">
        <v>1918</v>
      </c>
      <c r="AB511" s="67" t="s">
        <v>1918</v>
      </c>
      <c r="AC511" s="67">
        <v>6.9630756794259998E-3</v>
      </c>
      <c r="AD511" s="67">
        <v>1.0137774117419601E-2</v>
      </c>
      <c r="AE511" s="67">
        <v>1.90923042822961E-3</v>
      </c>
      <c r="AF511" s="67">
        <v>3.5826155885401601E-3</v>
      </c>
      <c r="AG511" s="67" t="s">
        <v>1918</v>
      </c>
      <c r="AH511" s="67">
        <v>7.9983329954817902E-4</v>
      </c>
      <c r="AI511" s="67" t="s">
        <v>1918</v>
      </c>
      <c r="AJ511" s="67" t="s">
        <v>1918</v>
      </c>
      <c r="AK511" s="67">
        <v>1.3481163761398999E-3</v>
      </c>
      <c r="AL511" s="67">
        <v>1.3833406281857101E-3</v>
      </c>
      <c r="AM511" s="67">
        <v>1.5634673980081499E-3</v>
      </c>
      <c r="AN511" s="67">
        <v>1.8733577739252099E-3</v>
      </c>
      <c r="AO511" s="81"/>
      <c r="BA511" s="81"/>
    </row>
    <row r="512" spans="1:59">
      <c r="A512" s="69" t="s">
        <v>4438</v>
      </c>
      <c r="B512" s="68" t="s">
        <v>4439</v>
      </c>
      <c r="C512" s="68" t="s">
        <v>1939</v>
      </c>
      <c r="D512" s="78" t="s">
        <v>1923</v>
      </c>
      <c r="E512" s="79">
        <v>0.58441865406251203</v>
      </c>
      <c r="F512" s="67">
        <v>9.9999999999999893</v>
      </c>
      <c r="G512" s="67">
        <v>9.9999999999997602</v>
      </c>
      <c r="H512" s="67">
        <v>10</v>
      </c>
      <c r="I512" s="67">
        <v>10</v>
      </c>
      <c r="J512" s="67">
        <v>9.9999999999999698</v>
      </c>
      <c r="K512" s="67">
        <v>9.9999999999999698</v>
      </c>
      <c r="L512" s="80">
        <v>7.0382602828351803</v>
      </c>
      <c r="M512" s="67" t="s">
        <v>1918</v>
      </c>
      <c r="N512" s="67">
        <v>0</v>
      </c>
      <c r="O512" s="67">
        <v>-9.9999999999999893</v>
      </c>
      <c r="P512" s="67">
        <v>-0.98366072611183697</v>
      </c>
      <c r="Q512" s="67">
        <v>0</v>
      </c>
      <c r="R512" s="67">
        <v>0</v>
      </c>
      <c r="S512" s="67">
        <v>0</v>
      </c>
      <c r="T512" s="67">
        <v>0</v>
      </c>
      <c r="U512" s="67" t="s">
        <v>1918</v>
      </c>
      <c r="V512" s="67">
        <v>0</v>
      </c>
      <c r="W512" s="67">
        <v>-8.4057580279373401</v>
      </c>
      <c r="X512" s="67">
        <v>-7.3586319561259801</v>
      </c>
      <c r="Y512" s="67">
        <v>-18.322884368358299</v>
      </c>
      <c r="Z512" s="80">
        <v>-20.2076393732623</v>
      </c>
      <c r="AA512" s="67" t="s">
        <v>1918</v>
      </c>
      <c r="AB512" s="67" t="s">
        <v>1918</v>
      </c>
      <c r="AC512" s="67">
        <v>0</v>
      </c>
      <c r="AD512" s="67">
        <v>0</v>
      </c>
      <c r="AE512" s="67">
        <v>0</v>
      </c>
      <c r="AF512" s="67">
        <v>0</v>
      </c>
      <c r="AG512" s="67" t="s">
        <v>1918</v>
      </c>
      <c r="AH512" s="67">
        <v>0</v>
      </c>
      <c r="AI512" s="67" t="s">
        <v>1918</v>
      </c>
      <c r="AJ512" s="67" t="s">
        <v>1918</v>
      </c>
      <c r="AK512" s="67">
        <v>-19.3781460666087</v>
      </c>
      <c r="AL512" s="67">
        <v>-19.361897959195201</v>
      </c>
      <c r="AM512" s="67">
        <v>-21.657108644940202</v>
      </c>
      <c r="AN512" s="67">
        <v>-21.362276491567599</v>
      </c>
      <c r="BC512" s="81"/>
    </row>
    <row r="513" spans="1:78">
      <c r="A513" s="69" t="s">
        <v>4436</v>
      </c>
      <c r="B513" s="68" t="s">
        <v>4437</v>
      </c>
      <c r="C513" s="68" t="s">
        <v>1922</v>
      </c>
      <c r="D513" s="78" t="s">
        <v>1923</v>
      </c>
      <c r="E513" s="79">
        <v>9.4155813459374809</v>
      </c>
      <c r="F513" s="67">
        <v>0</v>
      </c>
      <c r="G513" s="67">
        <v>1.1650940558217199E-15</v>
      </c>
      <c r="H513" s="67">
        <v>0</v>
      </c>
      <c r="I513" s="67">
        <v>0</v>
      </c>
      <c r="J513" s="67">
        <v>0</v>
      </c>
      <c r="K513" s="67">
        <v>0</v>
      </c>
      <c r="L513" s="80">
        <v>0</v>
      </c>
      <c r="M513" s="67" t="s">
        <v>1918</v>
      </c>
      <c r="N513" s="67">
        <v>0</v>
      </c>
      <c r="O513" s="67">
        <v>9.9999999999999893</v>
      </c>
      <c r="P513" s="67">
        <v>0.98366072611183697</v>
      </c>
      <c r="Q513" s="67">
        <v>0</v>
      </c>
      <c r="R513" s="67">
        <v>0</v>
      </c>
      <c r="S513" s="67">
        <v>0</v>
      </c>
      <c r="T513" s="67">
        <v>0</v>
      </c>
      <c r="U513" s="67" t="s">
        <v>1918</v>
      </c>
      <c r="V513" s="67">
        <v>0</v>
      </c>
      <c r="W513" s="67">
        <v>2.1368816282847698</v>
      </c>
      <c r="X513" s="67">
        <v>1.8702868877190499</v>
      </c>
      <c r="Y513" s="67">
        <v>10</v>
      </c>
      <c r="Z513" s="80">
        <v>0</v>
      </c>
      <c r="AA513" s="67" t="s">
        <v>1918</v>
      </c>
      <c r="AB513" s="67" t="s">
        <v>1918</v>
      </c>
      <c r="AC513" s="67">
        <v>0</v>
      </c>
      <c r="AD513" s="67">
        <v>0</v>
      </c>
      <c r="AE513" s="67">
        <v>0</v>
      </c>
      <c r="AF513" s="67">
        <v>0</v>
      </c>
      <c r="AG513" s="67" t="s">
        <v>1918</v>
      </c>
      <c r="AH513" s="67">
        <v>0</v>
      </c>
      <c r="AI513" s="67" t="s">
        <v>1918</v>
      </c>
      <c r="AJ513" s="67" t="s">
        <v>1918</v>
      </c>
      <c r="AK513" s="67">
        <v>0</v>
      </c>
      <c r="AL513" s="67">
        <v>0</v>
      </c>
      <c r="AM513" s="67">
        <v>0</v>
      </c>
      <c r="AN513" s="67">
        <v>0</v>
      </c>
      <c r="AS513" s="81"/>
    </row>
    <row r="514" spans="1:78">
      <c r="A514" s="69" t="s">
        <v>3806</v>
      </c>
      <c r="B514" s="68" t="s">
        <v>3807</v>
      </c>
      <c r="C514" s="68" t="s">
        <v>2059</v>
      </c>
      <c r="D514" s="78" t="s">
        <v>1917</v>
      </c>
      <c r="E514" s="79">
        <v>1.5270095607822401E-3</v>
      </c>
      <c r="F514" s="67">
        <v>4.3855726620435301E-3</v>
      </c>
      <c r="G514" s="67">
        <v>4.6779255682682097E-3</v>
      </c>
      <c r="H514" s="67">
        <v>9.1159661763122301E-3</v>
      </c>
      <c r="I514" s="67">
        <v>7.7893408211333103E-3</v>
      </c>
      <c r="J514" s="67">
        <v>8.3478276595869896E-3</v>
      </c>
      <c r="K514" s="67">
        <v>9.0755057728398696E-3</v>
      </c>
      <c r="L514" s="80">
        <v>1.01588968038128E-2</v>
      </c>
      <c r="M514" s="67" t="s">
        <v>1918</v>
      </c>
      <c r="N514" s="67">
        <v>4.4238402964675103E-3</v>
      </c>
      <c r="O514" s="67">
        <v>6.0726645641603597E-5</v>
      </c>
      <c r="P514" s="67">
        <v>1.0230010824427101E-2</v>
      </c>
      <c r="Q514" s="67">
        <v>1.56190098357322E-2</v>
      </c>
      <c r="R514" s="67">
        <v>1.56190098357324E-2</v>
      </c>
      <c r="S514" s="67">
        <v>7.5718654303005603E-2</v>
      </c>
      <c r="T514" s="67">
        <v>8.7944452684167701E-2</v>
      </c>
      <c r="U514" s="67" t="s">
        <v>1918</v>
      </c>
      <c r="V514" s="67">
        <v>6.3169862216854696E-3</v>
      </c>
      <c r="W514" s="67">
        <v>5.8276456212159201E-3</v>
      </c>
      <c r="X514" s="67">
        <v>7.0467582751982004E-3</v>
      </c>
      <c r="Y514" s="67">
        <v>8.4617507647286004E-3</v>
      </c>
      <c r="Z514" s="80">
        <v>1.49009181330217E-2</v>
      </c>
      <c r="AA514" s="67" t="s">
        <v>1918</v>
      </c>
      <c r="AB514" s="67" t="s">
        <v>1918</v>
      </c>
      <c r="AC514" s="67">
        <v>8.6966184702874302E-3</v>
      </c>
      <c r="AD514" s="67">
        <v>1.2661696884561899E-2</v>
      </c>
      <c r="AE514" s="67">
        <v>2.38455667733692E-3</v>
      </c>
      <c r="AF514" s="67">
        <v>4.4745515248812802E-3</v>
      </c>
      <c r="AG514" s="67" t="s">
        <v>1918</v>
      </c>
      <c r="AH514" s="67">
        <v>9.9896157477572293E-4</v>
      </c>
      <c r="AI514" s="67" t="s">
        <v>1918</v>
      </c>
      <c r="AJ514" s="67" t="s">
        <v>1918</v>
      </c>
      <c r="AK514" s="67">
        <v>9.71274270202651E-4</v>
      </c>
      <c r="AL514" s="67">
        <v>9.9665220515303605E-4</v>
      </c>
      <c r="AM514" s="67">
        <v>1.95271171493735E-3</v>
      </c>
      <c r="AN514" s="67">
        <v>2.3397530873193501E-3</v>
      </c>
      <c r="AZ514" s="81"/>
      <c r="BA514" s="81"/>
    </row>
    <row r="515" spans="1:78">
      <c r="A515" s="69" t="s">
        <v>3804</v>
      </c>
      <c r="B515" s="68" t="s">
        <v>3805</v>
      </c>
      <c r="C515" s="68" t="s">
        <v>2844</v>
      </c>
      <c r="D515" s="78" t="s">
        <v>1923</v>
      </c>
      <c r="E515" s="79">
        <v>-1.5270095607822401E-3</v>
      </c>
      <c r="F515" s="67">
        <v>-4.3855726620435301E-3</v>
      </c>
      <c r="G515" s="67">
        <v>-4.6779255682682097E-3</v>
      </c>
      <c r="H515" s="67">
        <v>-9.1159661763122301E-3</v>
      </c>
      <c r="I515" s="67">
        <v>-7.7893408211333103E-3</v>
      </c>
      <c r="J515" s="67">
        <v>-8.3478276595869896E-3</v>
      </c>
      <c r="K515" s="67">
        <v>-9.0755057728398696E-3</v>
      </c>
      <c r="L515" s="80">
        <v>-1.01588968038128E-2</v>
      </c>
      <c r="M515" s="67" t="s">
        <v>1918</v>
      </c>
      <c r="N515" s="67">
        <v>-4.4238402964675103E-3</v>
      </c>
      <c r="O515" s="67">
        <v>-6.0726645641603597E-5</v>
      </c>
      <c r="P515" s="67">
        <v>-1.0230010824427101E-2</v>
      </c>
      <c r="Q515" s="67">
        <v>-1.56190098357322E-2</v>
      </c>
      <c r="R515" s="67">
        <v>-1.56190098357324E-2</v>
      </c>
      <c r="S515" s="67">
        <v>-7.5718654303005603E-2</v>
      </c>
      <c r="T515" s="67">
        <v>-8.7944452684167701E-2</v>
      </c>
      <c r="U515" s="67" t="s">
        <v>1918</v>
      </c>
      <c r="V515" s="67">
        <v>-6.3169862216854696E-3</v>
      </c>
      <c r="W515" s="67">
        <v>-5.8276456212159201E-3</v>
      </c>
      <c r="X515" s="67">
        <v>-7.0467582751982004E-3</v>
      </c>
      <c r="Y515" s="67">
        <v>-8.4617507647286004E-3</v>
      </c>
      <c r="Z515" s="80">
        <v>-1.49009181330217E-2</v>
      </c>
      <c r="AA515" s="67" t="s">
        <v>1918</v>
      </c>
      <c r="AB515" s="67" t="s">
        <v>1918</v>
      </c>
      <c r="AC515" s="67">
        <v>-8.6966184702874302E-3</v>
      </c>
      <c r="AD515" s="67">
        <v>-1.2661696884561899E-2</v>
      </c>
      <c r="AE515" s="67">
        <v>-2.38455667733692E-3</v>
      </c>
      <c r="AF515" s="67">
        <v>-4.4745515248812802E-3</v>
      </c>
      <c r="AG515" s="67" t="s">
        <v>1918</v>
      </c>
      <c r="AH515" s="67">
        <v>-9.9896157477572293E-4</v>
      </c>
      <c r="AI515" s="67" t="s">
        <v>1918</v>
      </c>
      <c r="AJ515" s="67" t="s">
        <v>1918</v>
      </c>
      <c r="AK515" s="67">
        <v>-9.71274270202651E-4</v>
      </c>
      <c r="AL515" s="67">
        <v>-9.9665220515303605E-4</v>
      </c>
      <c r="AM515" s="67">
        <v>-1.95271171493735E-3</v>
      </c>
      <c r="AN515" s="67">
        <v>-2.3397530873193501E-3</v>
      </c>
      <c r="AW515" s="81"/>
      <c r="AZ515" s="81"/>
      <c r="BA515" s="81"/>
    </row>
    <row r="516" spans="1:78">
      <c r="A516" s="69" t="s">
        <v>3119</v>
      </c>
      <c r="B516" s="68" t="s">
        <v>3120</v>
      </c>
      <c r="C516" s="68" t="s">
        <v>2543</v>
      </c>
      <c r="D516" s="78" t="s">
        <v>1917</v>
      </c>
      <c r="E516" s="79">
        <v>0</v>
      </c>
      <c r="F516" s="67">
        <v>0</v>
      </c>
      <c r="G516" s="67">
        <v>0</v>
      </c>
      <c r="H516" s="67">
        <v>0</v>
      </c>
      <c r="I516" s="67">
        <v>0</v>
      </c>
      <c r="J516" s="67">
        <v>0</v>
      </c>
      <c r="K516" s="67">
        <v>0</v>
      </c>
      <c r="L516" s="80">
        <v>0</v>
      </c>
      <c r="M516" s="67" t="s">
        <v>1918</v>
      </c>
      <c r="N516" s="67">
        <v>0</v>
      </c>
      <c r="O516" s="67">
        <v>0</v>
      </c>
      <c r="P516" s="67">
        <v>0</v>
      </c>
      <c r="Q516" s="67">
        <v>0</v>
      </c>
      <c r="R516" s="67">
        <v>0</v>
      </c>
      <c r="S516" s="67">
        <v>0</v>
      </c>
      <c r="T516" s="67">
        <v>0</v>
      </c>
      <c r="U516" s="67" t="s">
        <v>1918</v>
      </c>
      <c r="V516" s="67">
        <v>0</v>
      </c>
      <c r="W516" s="67">
        <v>0</v>
      </c>
      <c r="X516" s="67">
        <v>0</v>
      </c>
      <c r="Y516" s="67">
        <v>0</v>
      </c>
      <c r="Z516" s="80">
        <v>0</v>
      </c>
      <c r="AA516" s="67" t="s">
        <v>1918</v>
      </c>
      <c r="AB516" s="67" t="s">
        <v>1918</v>
      </c>
      <c r="AC516" s="67">
        <v>0</v>
      </c>
      <c r="AD516" s="67">
        <v>0</v>
      </c>
      <c r="AE516" s="67">
        <v>0</v>
      </c>
      <c r="AF516" s="67">
        <v>0</v>
      </c>
      <c r="AG516" s="67" t="s">
        <v>1918</v>
      </c>
      <c r="AH516" s="67">
        <v>0</v>
      </c>
      <c r="AI516" s="67" t="s">
        <v>1918</v>
      </c>
      <c r="AJ516" s="67" t="s">
        <v>1918</v>
      </c>
      <c r="AK516" s="67">
        <v>0</v>
      </c>
      <c r="AL516" s="67">
        <v>0</v>
      </c>
      <c r="AM516" s="67">
        <v>0</v>
      </c>
      <c r="AN516" s="67">
        <v>0</v>
      </c>
    </row>
    <row r="517" spans="1:78">
      <c r="A517" s="69" t="s">
        <v>4862</v>
      </c>
      <c r="B517" s="68" t="s">
        <v>4863</v>
      </c>
      <c r="C517" s="68" t="s">
        <v>2880</v>
      </c>
      <c r="D517" s="78" t="s">
        <v>1923</v>
      </c>
      <c r="E517" s="79">
        <v>-0.22251448236042501</v>
      </c>
      <c r="F517" s="67">
        <v>-3.3719586910551902</v>
      </c>
      <c r="G517" s="67">
        <v>-1.1186201514129499</v>
      </c>
      <c r="H517" s="67">
        <v>-1.5486521574554</v>
      </c>
      <c r="I517" s="67">
        <v>-1.13505585377964</v>
      </c>
      <c r="J517" s="67">
        <v>-0.99758922723590704</v>
      </c>
      <c r="K517" s="67">
        <v>-0.87743866479293497</v>
      </c>
      <c r="L517" s="80">
        <v>-0.982183149944445</v>
      </c>
      <c r="M517" s="67" t="s">
        <v>1918</v>
      </c>
      <c r="N517" s="67">
        <v>-8.4188333337009293</v>
      </c>
      <c r="O517" s="67">
        <v>-0.572938303517326</v>
      </c>
      <c r="P517" s="67">
        <v>-7.1606276048869804</v>
      </c>
      <c r="Q517" s="67">
        <v>-0.69426475882386296</v>
      </c>
      <c r="R517" s="67">
        <v>-1.8665162468135299</v>
      </c>
      <c r="S517" s="67">
        <v>-1.15997694968979</v>
      </c>
      <c r="T517" s="67">
        <v>-8.6081839227683101</v>
      </c>
      <c r="U517" s="67" t="s">
        <v>1918</v>
      </c>
      <c r="V517" s="67">
        <v>-3.06892144012143</v>
      </c>
      <c r="W517" s="67">
        <v>-0.259038762653725</v>
      </c>
      <c r="X517" s="67">
        <v>-0.84210772298348802</v>
      </c>
      <c r="Y517" s="67">
        <v>-0.81809956146287599</v>
      </c>
      <c r="Z517" s="80">
        <v>-3.2666800327489902</v>
      </c>
      <c r="AA517" s="67" t="s">
        <v>1918</v>
      </c>
      <c r="AB517" s="67" t="s">
        <v>1918</v>
      </c>
      <c r="AC517" s="67">
        <v>-0.84080705690467405</v>
      </c>
      <c r="AD517" s="67">
        <v>-1.22415903713611</v>
      </c>
      <c r="AE517" s="67">
        <v>-0.23054387044160399</v>
      </c>
      <c r="AF517" s="67">
        <v>-0.43260889407274</v>
      </c>
      <c r="AG517" s="67" t="s">
        <v>1918</v>
      </c>
      <c r="AH517" s="67">
        <v>-0.310549583777192</v>
      </c>
      <c r="AI517" s="67" t="s">
        <v>1918</v>
      </c>
      <c r="AJ517" s="67" t="s">
        <v>1918</v>
      </c>
      <c r="AK517" s="67">
        <v>-4.3173127108954497E-2</v>
      </c>
      <c r="AL517" s="67">
        <v>-1.8172680907559201E-2</v>
      </c>
      <c r="AM517" s="67">
        <v>-2.02342762568469E-2</v>
      </c>
      <c r="AN517" s="67">
        <v>-0.16875823789416</v>
      </c>
      <c r="AO517" s="81"/>
      <c r="BE517" s="81"/>
    </row>
    <row r="518" spans="1:78">
      <c r="A518" s="69" t="s">
        <v>3770</v>
      </c>
      <c r="B518" s="68" t="s">
        <v>3771</v>
      </c>
      <c r="C518" s="68" t="s">
        <v>3772</v>
      </c>
      <c r="D518" s="78" t="s">
        <v>1917</v>
      </c>
      <c r="E518" s="79">
        <v>0</v>
      </c>
      <c r="F518" s="67">
        <v>0</v>
      </c>
      <c r="G518" s="67">
        <v>0</v>
      </c>
      <c r="H518" s="67">
        <v>0</v>
      </c>
      <c r="I518" s="67">
        <v>0</v>
      </c>
      <c r="J518" s="67">
        <v>0</v>
      </c>
      <c r="K518" s="67">
        <v>0</v>
      </c>
      <c r="L518" s="80">
        <v>0</v>
      </c>
      <c r="M518" s="67" t="s">
        <v>1918</v>
      </c>
      <c r="N518" s="67">
        <v>6.0715321659188202E-18</v>
      </c>
      <c r="O518" s="67">
        <v>0</v>
      </c>
      <c r="P518" s="67">
        <v>0</v>
      </c>
      <c r="Q518" s="67">
        <v>0</v>
      </c>
      <c r="R518" s="67">
        <v>0</v>
      </c>
      <c r="S518" s="67">
        <v>0</v>
      </c>
      <c r="T518" s="67">
        <v>0</v>
      </c>
      <c r="U518" s="67" t="s">
        <v>1918</v>
      </c>
      <c r="V518" s="67">
        <v>0</v>
      </c>
      <c r="W518" s="67">
        <v>-9.3794298525834791E-19</v>
      </c>
      <c r="X518" s="67">
        <v>0</v>
      </c>
      <c r="Y518" s="67">
        <v>0</v>
      </c>
      <c r="Z518" s="80">
        <v>0</v>
      </c>
      <c r="AA518" s="67" t="s">
        <v>1918</v>
      </c>
      <c r="AB518" s="67" t="s">
        <v>1918</v>
      </c>
      <c r="AC518" s="67">
        <v>0</v>
      </c>
      <c r="AD518" s="67">
        <v>0</v>
      </c>
      <c r="AE518" s="67">
        <v>4.90762012763151E-17</v>
      </c>
      <c r="AF518" s="67">
        <v>0</v>
      </c>
      <c r="AG518" s="67" t="s">
        <v>1918</v>
      </c>
      <c r="AH518" s="67">
        <v>0</v>
      </c>
      <c r="AI518" s="67" t="s">
        <v>1918</v>
      </c>
      <c r="AJ518" s="67" t="s">
        <v>1918</v>
      </c>
      <c r="AK518" s="67">
        <v>0</v>
      </c>
      <c r="AL518" s="67">
        <v>0</v>
      </c>
      <c r="AM518" s="67">
        <v>0</v>
      </c>
      <c r="AN518" s="67">
        <v>0</v>
      </c>
      <c r="AZ518" s="81"/>
      <c r="BI518" s="81"/>
      <c r="BQ518" s="81"/>
    </row>
    <row r="519" spans="1:78">
      <c r="A519" s="69" t="s">
        <v>4629</v>
      </c>
      <c r="B519" s="68" t="s">
        <v>4630</v>
      </c>
      <c r="C519" s="68" t="s">
        <v>2542</v>
      </c>
      <c r="D519" s="78" t="s">
        <v>1923</v>
      </c>
      <c r="E519" s="79">
        <v>0</v>
      </c>
      <c r="F519" s="67">
        <v>0</v>
      </c>
      <c r="G519" s="67">
        <v>0</v>
      </c>
      <c r="H519" s="67">
        <v>0</v>
      </c>
      <c r="I519" s="67">
        <v>0</v>
      </c>
      <c r="J519" s="67">
        <v>0</v>
      </c>
      <c r="K519" s="67">
        <v>0</v>
      </c>
      <c r="L519" s="80">
        <v>0</v>
      </c>
      <c r="M519" s="67" t="s">
        <v>1918</v>
      </c>
      <c r="N519" s="67">
        <v>0</v>
      </c>
      <c r="O519" s="67">
        <v>0</v>
      </c>
      <c r="P519" s="67">
        <v>0</v>
      </c>
      <c r="Q519" s="67">
        <v>0</v>
      </c>
      <c r="R519" s="67">
        <v>0</v>
      </c>
      <c r="S519" s="67">
        <v>0</v>
      </c>
      <c r="T519" s="67">
        <v>0</v>
      </c>
      <c r="U519" s="67" t="s">
        <v>1918</v>
      </c>
      <c r="V519" s="67">
        <v>0</v>
      </c>
      <c r="W519" s="67">
        <v>0</v>
      </c>
      <c r="X519" s="67">
        <v>0</v>
      </c>
      <c r="Y519" s="67">
        <v>0</v>
      </c>
      <c r="Z519" s="80">
        <v>0</v>
      </c>
      <c r="AA519" s="67" t="s">
        <v>1918</v>
      </c>
      <c r="AB519" s="67" t="s">
        <v>1918</v>
      </c>
      <c r="AC519" s="67">
        <v>0</v>
      </c>
      <c r="AD519" s="67">
        <v>0</v>
      </c>
      <c r="AE519" s="67">
        <v>0</v>
      </c>
      <c r="AF519" s="67">
        <v>0</v>
      </c>
      <c r="AG519" s="67" t="s">
        <v>1918</v>
      </c>
      <c r="AH519" s="67">
        <v>0</v>
      </c>
      <c r="AI519" s="67" t="s">
        <v>1918</v>
      </c>
      <c r="AJ519" s="67" t="s">
        <v>1918</v>
      </c>
      <c r="AK519" s="67">
        <v>0</v>
      </c>
      <c r="AL519" s="67">
        <v>0</v>
      </c>
      <c r="AM519" s="67">
        <v>0</v>
      </c>
      <c r="AN519" s="67">
        <v>0</v>
      </c>
      <c r="BA519" s="81"/>
    </row>
    <row r="520" spans="1:78">
      <c r="A520" s="69" t="s">
        <v>4603</v>
      </c>
      <c r="B520" s="68" t="s">
        <v>4604</v>
      </c>
      <c r="C520" s="68" t="s">
        <v>2541</v>
      </c>
      <c r="D520" s="78" t="s">
        <v>1917</v>
      </c>
      <c r="E520" s="79">
        <v>0</v>
      </c>
      <c r="F520" s="67">
        <v>0</v>
      </c>
      <c r="G520" s="67">
        <v>0</v>
      </c>
      <c r="H520" s="67">
        <v>0</v>
      </c>
      <c r="I520" s="67">
        <v>0</v>
      </c>
      <c r="J520" s="67">
        <v>0</v>
      </c>
      <c r="K520" s="67">
        <v>0</v>
      </c>
      <c r="L520" s="80">
        <v>0</v>
      </c>
      <c r="M520" s="67" t="s">
        <v>1918</v>
      </c>
      <c r="N520" s="67">
        <v>0</v>
      </c>
      <c r="O520" s="67">
        <v>0</v>
      </c>
      <c r="P520" s="67">
        <v>0</v>
      </c>
      <c r="Q520" s="67">
        <v>0</v>
      </c>
      <c r="R520" s="67">
        <v>0</v>
      </c>
      <c r="S520" s="67">
        <v>0</v>
      </c>
      <c r="T520" s="67">
        <v>0</v>
      </c>
      <c r="U520" s="67" t="s">
        <v>1918</v>
      </c>
      <c r="V520" s="67">
        <v>0</v>
      </c>
      <c r="W520" s="67">
        <v>0</v>
      </c>
      <c r="X520" s="67">
        <v>0</v>
      </c>
      <c r="Y520" s="67">
        <v>0</v>
      </c>
      <c r="Z520" s="80">
        <v>0</v>
      </c>
      <c r="AA520" s="67" t="s">
        <v>1918</v>
      </c>
      <c r="AB520" s="67" t="s">
        <v>1918</v>
      </c>
      <c r="AC520" s="67">
        <v>0</v>
      </c>
      <c r="AD520" s="67">
        <v>0</v>
      </c>
      <c r="AE520" s="67">
        <v>0</v>
      </c>
      <c r="AF520" s="67">
        <v>0</v>
      </c>
      <c r="AG520" s="67" t="s">
        <v>1918</v>
      </c>
      <c r="AH520" s="67">
        <v>0</v>
      </c>
      <c r="AI520" s="67" t="s">
        <v>1918</v>
      </c>
      <c r="AJ520" s="67" t="s">
        <v>1918</v>
      </c>
      <c r="AK520" s="67">
        <v>0</v>
      </c>
      <c r="AL520" s="67">
        <v>0</v>
      </c>
      <c r="AM520" s="67">
        <v>0</v>
      </c>
      <c r="AN520" s="67">
        <v>0</v>
      </c>
    </row>
    <row r="521" spans="1:78">
      <c r="A521" s="69" t="s">
        <v>3649</v>
      </c>
      <c r="B521" s="68" t="s">
        <v>3650</v>
      </c>
      <c r="C521" s="68" t="s">
        <v>2540</v>
      </c>
      <c r="D521" s="78" t="s">
        <v>1917</v>
      </c>
      <c r="E521" s="79">
        <v>0</v>
      </c>
      <c r="F521" s="67">
        <v>0</v>
      </c>
      <c r="G521" s="67">
        <v>0</v>
      </c>
      <c r="H521" s="67">
        <v>0</v>
      </c>
      <c r="I521" s="67">
        <v>0</v>
      </c>
      <c r="J521" s="67">
        <v>0</v>
      </c>
      <c r="K521" s="67">
        <v>0</v>
      </c>
      <c r="L521" s="80">
        <v>0</v>
      </c>
      <c r="M521" s="67" t="s">
        <v>1918</v>
      </c>
      <c r="N521" s="67">
        <v>0</v>
      </c>
      <c r="O521" s="67">
        <v>0</v>
      </c>
      <c r="P521" s="67">
        <v>0</v>
      </c>
      <c r="Q521" s="67">
        <v>0</v>
      </c>
      <c r="R521" s="67">
        <v>0</v>
      </c>
      <c r="S521" s="67">
        <v>0</v>
      </c>
      <c r="T521" s="67">
        <v>0</v>
      </c>
      <c r="U521" s="67" t="s">
        <v>1918</v>
      </c>
      <c r="V521" s="67">
        <v>0</v>
      </c>
      <c r="W521" s="67">
        <v>0</v>
      </c>
      <c r="X521" s="67">
        <v>0</v>
      </c>
      <c r="Y521" s="67">
        <v>0</v>
      </c>
      <c r="Z521" s="80">
        <v>0</v>
      </c>
      <c r="AA521" s="67" t="s">
        <v>1918</v>
      </c>
      <c r="AB521" s="67" t="s">
        <v>1918</v>
      </c>
      <c r="AC521" s="67">
        <v>0</v>
      </c>
      <c r="AD521" s="67">
        <v>0</v>
      </c>
      <c r="AE521" s="67">
        <v>0</v>
      </c>
      <c r="AF521" s="67">
        <v>0</v>
      </c>
      <c r="AG521" s="67" t="s">
        <v>1918</v>
      </c>
      <c r="AH521" s="67">
        <v>0</v>
      </c>
      <c r="AI521" s="67" t="s">
        <v>1918</v>
      </c>
      <c r="AJ521" s="67" t="s">
        <v>1918</v>
      </c>
      <c r="AK521" s="67">
        <v>0</v>
      </c>
      <c r="AL521" s="67">
        <v>0</v>
      </c>
      <c r="AM521" s="67">
        <v>0</v>
      </c>
      <c r="AN521" s="67">
        <v>0</v>
      </c>
      <c r="BA521" s="81"/>
    </row>
    <row r="522" spans="1:78">
      <c r="A522" s="69" t="s">
        <v>4569</v>
      </c>
      <c r="B522" s="68" t="s">
        <v>4570</v>
      </c>
      <c r="C522" s="68" t="s">
        <v>2539</v>
      </c>
      <c r="D522" s="78" t="s">
        <v>1917</v>
      </c>
      <c r="E522" s="79">
        <v>0</v>
      </c>
      <c r="F522" s="67">
        <v>0</v>
      </c>
      <c r="G522" s="67">
        <v>0</v>
      </c>
      <c r="H522" s="67">
        <v>0</v>
      </c>
      <c r="I522" s="67">
        <v>0</v>
      </c>
      <c r="J522" s="67">
        <v>0</v>
      </c>
      <c r="K522" s="67">
        <v>0</v>
      </c>
      <c r="L522" s="80">
        <v>0</v>
      </c>
      <c r="M522" s="67" t="s">
        <v>1918</v>
      </c>
      <c r="N522" s="67">
        <v>0</v>
      </c>
      <c r="O522" s="67">
        <v>0</v>
      </c>
      <c r="P522" s="67">
        <v>0</v>
      </c>
      <c r="Q522" s="67">
        <v>0</v>
      </c>
      <c r="R522" s="67">
        <v>0</v>
      </c>
      <c r="S522" s="67">
        <v>0</v>
      </c>
      <c r="T522" s="67">
        <v>0</v>
      </c>
      <c r="U522" s="67" t="s">
        <v>1918</v>
      </c>
      <c r="V522" s="67">
        <v>0</v>
      </c>
      <c r="W522" s="67">
        <v>0</v>
      </c>
      <c r="X522" s="67">
        <v>0</v>
      </c>
      <c r="Y522" s="67">
        <v>0</v>
      </c>
      <c r="Z522" s="80">
        <v>0</v>
      </c>
      <c r="AA522" s="67" t="s">
        <v>1918</v>
      </c>
      <c r="AB522" s="67" t="s">
        <v>1918</v>
      </c>
      <c r="AC522" s="67">
        <v>0</v>
      </c>
      <c r="AD522" s="67">
        <v>0</v>
      </c>
      <c r="AE522" s="67">
        <v>0</v>
      </c>
      <c r="AF522" s="67">
        <v>0</v>
      </c>
      <c r="AG522" s="67" t="s">
        <v>1918</v>
      </c>
      <c r="AH522" s="67">
        <v>0</v>
      </c>
      <c r="AI522" s="67" t="s">
        <v>1918</v>
      </c>
      <c r="AJ522" s="67" t="s">
        <v>1918</v>
      </c>
      <c r="AK522" s="67">
        <v>0</v>
      </c>
      <c r="AL522" s="67">
        <v>0</v>
      </c>
      <c r="AM522" s="67">
        <v>0</v>
      </c>
      <c r="AN522" s="67">
        <v>0</v>
      </c>
    </row>
    <row r="523" spans="1:78">
      <c r="A523" s="69" t="s">
        <v>4466</v>
      </c>
      <c r="B523" s="68" t="s">
        <v>4465</v>
      </c>
      <c r="C523" s="68" t="s">
        <v>2538</v>
      </c>
      <c r="D523" s="78" t="s">
        <v>1974</v>
      </c>
      <c r="E523" s="79">
        <v>0</v>
      </c>
      <c r="F523" s="67">
        <v>0</v>
      </c>
      <c r="G523" s="67">
        <v>0</v>
      </c>
      <c r="H523" s="67">
        <v>0</v>
      </c>
      <c r="I523" s="67">
        <v>0</v>
      </c>
      <c r="J523" s="67">
        <v>0</v>
      </c>
      <c r="K523" s="67">
        <v>0</v>
      </c>
      <c r="L523" s="80">
        <v>0</v>
      </c>
      <c r="M523" s="67" t="s">
        <v>1918</v>
      </c>
      <c r="N523" s="67">
        <v>0</v>
      </c>
      <c r="O523" s="67">
        <v>0</v>
      </c>
      <c r="P523" s="67">
        <v>0</v>
      </c>
      <c r="Q523" s="67">
        <v>0</v>
      </c>
      <c r="R523" s="67">
        <v>0</v>
      </c>
      <c r="S523" s="67">
        <v>0</v>
      </c>
      <c r="T523" s="67">
        <v>0</v>
      </c>
      <c r="U523" s="67" t="s">
        <v>1918</v>
      </c>
      <c r="V523" s="67">
        <v>0</v>
      </c>
      <c r="W523" s="67">
        <v>0</v>
      </c>
      <c r="X523" s="67">
        <v>0</v>
      </c>
      <c r="Y523" s="67">
        <v>0</v>
      </c>
      <c r="Z523" s="80">
        <v>0</v>
      </c>
      <c r="AA523" s="67" t="s">
        <v>1918</v>
      </c>
      <c r="AB523" s="67" t="s">
        <v>1918</v>
      </c>
      <c r="AC523" s="67">
        <v>0</v>
      </c>
      <c r="AD523" s="67">
        <v>0</v>
      </c>
      <c r="AE523" s="67">
        <v>0</v>
      </c>
      <c r="AF523" s="67">
        <v>0</v>
      </c>
      <c r="AG523" s="67" t="s">
        <v>1918</v>
      </c>
      <c r="AH523" s="67">
        <v>0</v>
      </c>
      <c r="AI523" s="67" t="s">
        <v>1918</v>
      </c>
      <c r="AJ523" s="67" t="s">
        <v>1918</v>
      </c>
      <c r="AK523" s="67">
        <v>0</v>
      </c>
      <c r="AL523" s="67">
        <v>0</v>
      </c>
      <c r="AM523" s="67">
        <v>0</v>
      </c>
      <c r="AN523" s="67">
        <v>0</v>
      </c>
    </row>
    <row r="524" spans="1:78">
      <c r="A524" s="69" t="s">
        <v>4503</v>
      </c>
      <c r="B524" s="68" t="s">
        <v>4504</v>
      </c>
      <c r="C524" s="68" t="s">
        <v>2537</v>
      </c>
      <c r="D524" s="78" t="s">
        <v>1923</v>
      </c>
      <c r="E524" s="79">
        <v>0</v>
      </c>
      <c r="F524" s="67">
        <v>0</v>
      </c>
      <c r="G524" s="67">
        <v>2.23409845174869E-3</v>
      </c>
      <c r="H524" s="67">
        <v>4.3536318873564697E-3</v>
      </c>
      <c r="I524" s="67">
        <v>0</v>
      </c>
      <c r="J524" s="67">
        <v>0</v>
      </c>
      <c r="K524" s="67">
        <v>4.3343086802135802E-3</v>
      </c>
      <c r="L524" s="80">
        <v>4.85171798688438E-3</v>
      </c>
      <c r="M524" s="67" t="s">
        <v>1918</v>
      </c>
      <c r="N524" s="67">
        <v>0</v>
      </c>
      <c r="O524" s="67">
        <v>2.9002023018083998E-5</v>
      </c>
      <c r="P524" s="67">
        <v>4.8856808452141199E-3</v>
      </c>
      <c r="Q524" s="67">
        <v>0</v>
      </c>
      <c r="R524" s="67">
        <v>0</v>
      </c>
      <c r="S524" s="67">
        <v>3.6161953814383703E-2</v>
      </c>
      <c r="T524" s="67">
        <v>4.2000789177653E-2</v>
      </c>
      <c r="U524" s="67" t="s">
        <v>1918</v>
      </c>
      <c r="V524" s="67">
        <v>3.0168862098444498E-3</v>
      </c>
      <c r="W524" s="67">
        <v>0</v>
      </c>
      <c r="X524" s="67">
        <v>0</v>
      </c>
      <c r="Y524" s="67">
        <v>4.0411896270427404E-3</v>
      </c>
      <c r="Z524" s="80">
        <v>7.1164274943651996E-3</v>
      </c>
      <c r="AA524" s="67" t="s">
        <v>1918</v>
      </c>
      <c r="AB524" s="67" t="s">
        <v>1918</v>
      </c>
      <c r="AC524" s="67">
        <v>4.1533584868713204E-3</v>
      </c>
      <c r="AD524" s="67">
        <v>6.0470131457827396E-3</v>
      </c>
      <c r="AE524" s="67">
        <v>1.1388241012388501E-3</v>
      </c>
      <c r="AF524" s="67">
        <v>2.13697043446286E-3</v>
      </c>
      <c r="AG524" s="67" t="s">
        <v>1918</v>
      </c>
      <c r="AH524" s="67">
        <v>4.7708722060515801E-4</v>
      </c>
      <c r="AI524" s="67" t="s">
        <v>1918</v>
      </c>
      <c r="AJ524" s="67" t="s">
        <v>1918</v>
      </c>
      <c r="AK524" s="67">
        <v>0</v>
      </c>
      <c r="AL524" s="67">
        <v>0</v>
      </c>
      <c r="AM524" s="67">
        <v>9.3258222162524197E-4</v>
      </c>
      <c r="AN524" s="67">
        <v>1.11742666136296E-3</v>
      </c>
      <c r="AZ524" s="81"/>
      <c r="BA524" s="81"/>
    </row>
    <row r="525" spans="1:78">
      <c r="A525" s="69" t="s">
        <v>3221</v>
      </c>
      <c r="B525" s="68" t="s">
        <v>3222</v>
      </c>
      <c r="C525" s="68" t="s">
        <v>2124</v>
      </c>
      <c r="D525" s="78" t="s">
        <v>1917</v>
      </c>
      <c r="E525" s="79">
        <v>7.2927404375354801E-4</v>
      </c>
      <c r="F525" s="67">
        <v>2.0944756284204998E-3</v>
      </c>
      <c r="G525" s="67">
        <v>0</v>
      </c>
      <c r="H525" s="67">
        <v>1.99009358961172E-18</v>
      </c>
      <c r="I525" s="67">
        <v>3.7200579647271399E-3</v>
      </c>
      <c r="J525" s="67">
        <v>3.9867818710617904E-3</v>
      </c>
      <c r="K525" s="67">
        <v>0</v>
      </c>
      <c r="L525" s="80">
        <v>0</v>
      </c>
      <c r="M525" s="67" t="s">
        <v>1918</v>
      </c>
      <c r="N525" s="67">
        <v>2.11275160600314E-3</v>
      </c>
      <c r="O525" s="67">
        <v>0</v>
      </c>
      <c r="P525" s="67">
        <v>0</v>
      </c>
      <c r="Q525" s="67">
        <v>7.4593759953249204E-3</v>
      </c>
      <c r="R525" s="67">
        <v>7.45937599532716E-3</v>
      </c>
      <c r="S525" s="67">
        <v>0</v>
      </c>
      <c r="T525" s="67">
        <v>0</v>
      </c>
      <c r="U525" s="67" t="s">
        <v>1918</v>
      </c>
      <c r="V525" s="67">
        <v>-1.99009358961173E-18</v>
      </c>
      <c r="W525" s="67">
        <v>2.7831853820022298E-3</v>
      </c>
      <c r="X525" s="67">
        <v>3.36541304959151E-3</v>
      </c>
      <c r="Y525" s="67">
        <v>0</v>
      </c>
      <c r="Z525" s="80">
        <v>0</v>
      </c>
      <c r="AA525" s="67" t="s">
        <v>1918</v>
      </c>
      <c r="AB525" s="67" t="s">
        <v>1918</v>
      </c>
      <c r="AC525" s="67">
        <v>0</v>
      </c>
      <c r="AD525" s="67">
        <v>0</v>
      </c>
      <c r="AE525" s="67">
        <v>0</v>
      </c>
      <c r="AF525" s="67">
        <v>0</v>
      </c>
      <c r="AG525" s="67" t="s">
        <v>1918</v>
      </c>
      <c r="AH525" s="67">
        <v>-5.4061148966333302E-20</v>
      </c>
      <c r="AI525" s="67" t="s">
        <v>1918</v>
      </c>
      <c r="AJ525" s="67" t="s">
        <v>1918</v>
      </c>
      <c r="AK525" s="67">
        <v>4.6386423033370402E-4</v>
      </c>
      <c r="AL525" s="67">
        <v>4.7598430457469401E-4</v>
      </c>
      <c r="AM525" s="67">
        <v>-1.0842021724855E-19</v>
      </c>
      <c r="AN525" s="67">
        <v>-5.8829056667623104E-19</v>
      </c>
      <c r="AO525" s="81"/>
      <c r="AT525" s="81"/>
      <c r="BA525" s="81"/>
      <c r="BB525" s="81"/>
      <c r="BD525" s="81"/>
      <c r="BE525" s="81"/>
      <c r="BH525" s="81"/>
      <c r="BT525" s="81"/>
      <c r="BY525" s="81"/>
      <c r="BZ525" s="81"/>
    </row>
    <row r="526" spans="1:78">
      <c r="A526" s="69" t="s">
        <v>4386</v>
      </c>
      <c r="B526" s="68" t="s">
        <v>4387</v>
      </c>
      <c r="C526" s="68" t="s">
        <v>2116</v>
      </c>
      <c r="D526" s="78" t="s">
        <v>1917</v>
      </c>
      <c r="E526" s="79">
        <v>7.2927404375354996E-4</v>
      </c>
      <c r="F526" s="67">
        <v>2.0944756284204998E-3</v>
      </c>
      <c r="G526" s="67">
        <v>2.23409845174853E-3</v>
      </c>
      <c r="H526" s="67">
        <v>4.3536318873564801E-3</v>
      </c>
      <c r="I526" s="67">
        <v>3.7200579647271399E-3</v>
      </c>
      <c r="J526" s="67">
        <v>3.9867818710617904E-3</v>
      </c>
      <c r="K526" s="67">
        <v>4.3343086802135498E-3</v>
      </c>
      <c r="L526" s="80">
        <v>4.85171798688438E-3</v>
      </c>
      <c r="M526" s="67" t="s">
        <v>1918</v>
      </c>
      <c r="N526" s="67">
        <v>2.11275160600312E-3</v>
      </c>
      <c r="O526" s="67">
        <v>2.9002023018083998E-5</v>
      </c>
      <c r="P526" s="67">
        <v>4.88568084521408E-3</v>
      </c>
      <c r="Q526" s="67">
        <v>7.4593759953250601E-3</v>
      </c>
      <c r="R526" s="67">
        <v>7.4593759953250696E-3</v>
      </c>
      <c r="S526" s="67">
        <v>3.6161953814383703E-2</v>
      </c>
      <c r="T526" s="67">
        <v>4.2000789177653E-2</v>
      </c>
      <c r="U526" s="67" t="s">
        <v>1918</v>
      </c>
      <c r="V526" s="67">
        <v>3.0168862098444498E-3</v>
      </c>
      <c r="W526" s="67">
        <v>2.7831853820022199E-3</v>
      </c>
      <c r="X526" s="67">
        <v>3.36541304959151E-3</v>
      </c>
      <c r="Y526" s="67">
        <v>4.0411896270427699E-3</v>
      </c>
      <c r="Z526" s="80">
        <v>7.1164274943651996E-3</v>
      </c>
      <c r="AA526" s="67" t="s">
        <v>1918</v>
      </c>
      <c r="AB526" s="67" t="s">
        <v>1918</v>
      </c>
      <c r="AC526" s="67">
        <v>4.1533584868713204E-3</v>
      </c>
      <c r="AD526" s="67">
        <v>6.0470131457827396E-3</v>
      </c>
      <c r="AE526" s="67">
        <v>1.1388241012388501E-3</v>
      </c>
      <c r="AF526" s="67">
        <v>2.13697043446286E-3</v>
      </c>
      <c r="AG526" s="67" t="s">
        <v>1918</v>
      </c>
      <c r="AH526" s="67">
        <v>4.7708722060515801E-4</v>
      </c>
      <c r="AI526" s="67" t="s">
        <v>1918</v>
      </c>
      <c r="AJ526" s="67" t="s">
        <v>1918</v>
      </c>
      <c r="AK526" s="67">
        <v>4.6386423033370402E-4</v>
      </c>
      <c r="AL526" s="67">
        <v>4.7598430457469401E-4</v>
      </c>
      <c r="AM526" s="67">
        <v>9.3258222162524197E-4</v>
      </c>
      <c r="AN526" s="67">
        <v>1.11742666136296E-3</v>
      </c>
      <c r="BA526" s="81"/>
      <c r="BS526" s="81"/>
    </row>
    <row r="527" spans="1:78">
      <c r="A527" s="69" t="s">
        <v>3674</v>
      </c>
      <c r="B527" s="68" t="s">
        <v>3675</v>
      </c>
      <c r="C527" s="81" t="s">
        <v>2536</v>
      </c>
      <c r="D527" s="78" t="s">
        <v>1917</v>
      </c>
      <c r="E527" s="79">
        <v>0</v>
      </c>
      <c r="F527" s="67">
        <v>0</v>
      </c>
      <c r="G527" s="67">
        <v>6.1582683397176603E-17</v>
      </c>
      <c r="H527" s="67">
        <v>0</v>
      </c>
      <c r="I527" s="67">
        <v>0</v>
      </c>
      <c r="J527" s="67">
        <v>0</v>
      </c>
      <c r="K527" s="67">
        <v>8.8904578143811302E-18</v>
      </c>
      <c r="L527" s="80">
        <v>0</v>
      </c>
      <c r="M527" s="67" t="s">
        <v>1918</v>
      </c>
      <c r="N527" s="67">
        <v>-1.22514845490862E-17</v>
      </c>
      <c r="O527" s="67">
        <v>0</v>
      </c>
      <c r="P527" s="67">
        <v>0</v>
      </c>
      <c r="Q527" s="67">
        <v>0</v>
      </c>
      <c r="R527" s="67">
        <v>0</v>
      </c>
      <c r="S527" s="67">
        <v>0</v>
      </c>
      <c r="T527" s="67">
        <v>0</v>
      </c>
      <c r="U527" s="67" t="s">
        <v>1918</v>
      </c>
      <c r="V527" s="67">
        <v>0</v>
      </c>
      <c r="W527" s="67">
        <v>3.9031278209478098E-18</v>
      </c>
      <c r="X527" s="67">
        <v>0</v>
      </c>
      <c r="Y527" s="67">
        <v>0</v>
      </c>
      <c r="Z527" s="80">
        <v>0</v>
      </c>
      <c r="AA527" s="67" t="s">
        <v>1918</v>
      </c>
      <c r="AB527" s="67" t="s">
        <v>1918</v>
      </c>
      <c r="AC527" s="67">
        <v>0</v>
      </c>
      <c r="AD527" s="67">
        <v>0</v>
      </c>
      <c r="AE527" s="67">
        <v>0</v>
      </c>
      <c r="AF527" s="67">
        <v>0</v>
      </c>
      <c r="AG527" s="67" t="s">
        <v>1918</v>
      </c>
      <c r="AH527" s="67">
        <v>0</v>
      </c>
      <c r="AI527" s="67" t="s">
        <v>1918</v>
      </c>
      <c r="AJ527" s="67" t="s">
        <v>1918</v>
      </c>
      <c r="AK527" s="67">
        <v>0</v>
      </c>
      <c r="AL527" s="67">
        <v>0</v>
      </c>
      <c r="AM527" s="67">
        <v>0</v>
      </c>
      <c r="AN527" s="67">
        <v>0</v>
      </c>
      <c r="AP527" s="81"/>
      <c r="AQ527" s="81"/>
      <c r="AS527" s="81"/>
      <c r="AW527" s="81"/>
      <c r="AZ527" s="81"/>
      <c r="BC527" s="81"/>
      <c r="BE527" s="81"/>
      <c r="BG527" s="81"/>
      <c r="BI527" s="81"/>
    </row>
    <row r="528" spans="1:78">
      <c r="A528" s="69" t="s">
        <v>4784</v>
      </c>
      <c r="B528" s="68" t="s">
        <v>4785</v>
      </c>
      <c r="C528" s="68" t="s">
        <v>2535</v>
      </c>
      <c r="D528" s="78" t="s">
        <v>1923</v>
      </c>
      <c r="E528" s="79">
        <v>0</v>
      </c>
      <c r="F528" s="67">
        <v>0</v>
      </c>
      <c r="G528" s="67">
        <v>0</v>
      </c>
      <c r="H528" s="67">
        <v>0</v>
      </c>
      <c r="I528" s="67">
        <v>0</v>
      </c>
      <c r="J528" s="67">
        <v>0</v>
      </c>
      <c r="K528" s="67">
        <v>0</v>
      </c>
      <c r="L528" s="80">
        <v>0</v>
      </c>
      <c r="M528" s="67" t="s">
        <v>1918</v>
      </c>
      <c r="N528" s="67">
        <v>0</v>
      </c>
      <c r="O528" s="67">
        <v>0</v>
      </c>
      <c r="P528" s="67">
        <v>0</v>
      </c>
      <c r="Q528" s="67">
        <v>0</v>
      </c>
      <c r="R528" s="67">
        <v>0</v>
      </c>
      <c r="S528" s="67">
        <v>0</v>
      </c>
      <c r="T528" s="67">
        <v>0</v>
      </c>
      <c r="U528" s="67" t="s">
        <v>1918</v>
      </c>
      <c r="V528" s="67">
        <v>0</v>
      </c>
      <c r="W528" s="67">
        <v>0</v>
      </c>
      <c r="X528" s="67">
        <v>0</v>
      </c>
      <c r="Y528" s="67">
        <v>0</v>
      </c>
      <c r="Z528" s="80">
        <v>0</v>
      </c>
      <c r="AA528" s="67" t="s">
        <v>1918</v>
      </c>
      <c r="AB528" s="67" t="s">
        <v>1918</v>
      </c>
      <c r="AC528" s="67">
        <v>0</v>
      </c>
      <c r="AD528" s="67">
        <v>0</v>
      </c>
      <c r="AE528" s="67">
        <v>0</v>
      </c>
      <c r="AF528" s="67">
        <v>0</v>
      </c>
      <c r="AG528" s="67" t="s">
        <v>1918</v>
      </c>
      <c r="AH528" s="67">
        <v>0</v>
      </c>
      <c r="AI528" s="67" t="s">
        <v>1918</v>
      </c>
      <c r="AJ528" s="67" t="s">
        <v>1918</v>
      </c>
      <c r="AK528" s="67">
        <v>0</v>
      </c>
      <c r="AL528" s="67">
        <v>0</v>
      </c>
      <c r="AM528" s="67">
        <v>0</v>
      </c>
      <c r="AN528" s="67">
        <v>0</v>
      </c>
      <c r="AZ528" s="81"/>
    </row>
    <row r="529" spans="1:78">
      <c r="A529" s="69" t="s">
        <v>3548</v>
      </c>
      <c r="B529" s="68" t="s">
        <v>3549</v>
      </c>
      <c r="C529" s="68" t="s">
        <v>2534</v>
      </c>
      <c r="D529" s="78" t="s">
        <v>1923</v>
      </c>
      <c r="E529" s="79">
        <v>0</v>
      </c>
      <c r="F529" s="67">
        <v>0</v>
      </c>
      <c r="G529" s="67">
        <v>0</v>
      </c>
      <c r="H529" s="67">
        <v>0</v>
      </c>
      <c r="I529" s="67">
        <v>0</v>
      </c>
      <c r="J529" s="67">
        <v>0</v>
      </c>
      <c r="K529" s="67">
        <v>0</v>
      </c>
      <c r="L529" s="80">
        <v>0</v>
      </c>
      <c r="M529" s="67" t="s">
        <v>1918</v>
      </c>
      <c r="N529" s="67">
        <v>0</v>
      </c>
      <c r="O529" s="67">
        <v>0</v>
      </c>
      <c r="P529" s="67">
        <v>0</v>
      </c>
      <c r="Q529" s="67">
        <v>0</v>
      </c>
      <c r="R529" s="67">
        <v>0</v>
      </c>
      <c r="S529" s="67">
        <v>0</v>
      </c>
      <c r="T529" s="67">
        <v>0</v>
      </c>
      <c r="U529" s="67" t="s">
        <v>1918</v>
      </c>
      <c r="V529" s="67">
        <v>0</v>
      </c>
      <c r="W529" s="67">
        <v>0</v>
      </c>
      <c r="X529" s="67">
        <v>0</v>
      </c>
      <c r="Y529" s="67">
        <v>0</v>
      </c>
      <c r="Z529" s="80">
        <v>0</v>
      </c>
      <c r="AA529" s="67" t="s">
        <v>1918</v>
      </c>
      <c r="AB529" s="67" t="s">
        <v>1918</v>
      </c>
      <c r="AC529" s="67">
        <v>0</v>
      </c>
      <c r="AD529" s="67">
        <v>0</v>
      </c>
      <c r="AE529" s="67">
        <v>0</v>
      </c>
      <c r="AF529" s="67">
        <v>0</v>
      </c>
      <c r="AG529" s="67" t="s">
        <v>1918</v>
      </c>
      <c r="AH529" s="67">
        <v>0</v>
      </c>
      <c r="AI529" s="67" t="s">
        <v>1918</v>
      </c>
      <c r="AJ529" s="67" t="s">
        <v>1918</v>
      </c>
      <c r="AK529" s="67">
        <v>0</v>
      </c>
      <c r="AL529" s="67">
        <v>0</v>
      </c>
      <c r="AM529" s="67">
        <v>0</v>
      </c>
      <c r="AN529" s="67">
        <v>0</v>
      </c>
    </row>
    <row r="530" spans="1:78">
      <c r="A530" s="69" t="s">
        <v>3179</v>
      </c>
      <c r="B530" s="68" t="s">
        <v>3180</v>
      </c>
      <c r="C530" s="68" t="s">
        <v>2533</v>
      </c>
      <c r="D530" s="78" t="s">
        <v>1974</v>
      </c>
      <c r="E530" s="79">
        <v>0</v>
      </c>
      <c r="F530" s="67">
        <v>0</v>
      </c>
      <c r="G530" s="67">
        <v>0</v>
      </c>
      <c r="H530" s="67">
        <v>0</v>
      </c>
      <c r="I530" s="67">
        <v>0</v>
      </c>
      <c r="J530" s="67">
        <v>0</v>
      </c>
      <c r="K530" s="67">
        <v>0</v>
      </c>
      <c r="L530" s="80">
        <v>0</v>
      </c>
      <c r="M530" s="67" t="s">
        <v>1918</v>
      </c>
      <c r="N530" s="67">
        <v>0</v>
      </c>
      <c r="O530" s="67">
        <v>0</v>
      </c>
      <c r="P530" s="67">
        <v>0</v>
      </c>
      <c r="Q530" s="67">
        <v>0</v>
      </c>
      <c r="R530" s="67">
        <v>0</v>
      </c>
      <c r="S530" s="67">
        <v>0</v>
      </c>
      <c r="T530" s="67">
        <v>0</v>
      </c>
      <c r="U530" s="67" t="s">
        <v>1918</v>
      </c>
      <c r="V530" s="67">
        <v>0</v>
      </c>
      <c r="W530" s="67">
        <v>0</v>
      </c>
      <c r="X530" s="67">
        <v>0</v>
      </c>
      <c r="Y530" s="67">
        <v>0</v>
      </c>
      <c r="Z530" s="80">
        <v>0</v>
      </c>
      <c r="AA530" s="67" t="s">
        <v>1918</v>
      </c>
      <c r="AB530" s="67" t="s">
        <v>1918</v>
      </c>
      <c r="AC530" s="67">
        <v>0</v>
      </c>
      <c r="AD530" s="67">
        <v>0</v>
      </c>
      <c r="AE530" s="67">
        <v>0</v>
      </c>
      <c r="AF530" s="67">
        <v>0</v>
      </c>
      <c r="AG530" s="67" t="s">
        <v>1918</v>
      </c>
      <c r="AH530" s="67">
        <v>0</v>
      </c>
      <c r="AI530" s="67" t="s">
        <v>1918</v>
      </c>
      <c r="AJ530" s="67" t="s">
        <v>1918</v>
      </c>
      <c r="AK530" s="67">
        <v>0</v>
      </c>
      <c r="AL530" s="67">
        <v>0</v>
      </c>
      <c r="AM530" s="67">
        <v>0</v>
      </c>
      <c r="AN530" s="67">
        <v>0</v>
      </c>
      <c r="AZ530" s="81"/>
      <c r="BB530" s="81"/>
      <c r="BC530" s="81"/>
      <c r="BD530" s="81"/>
    </row>
    <row r="531" spans="1:78">
      <c r="A531" s="69" t="s">
        <v>3177</v>
      </c>
      <c r="B531" s="68" t="s">
        <v>3178</v>
      </c>
      <c r="C531" s="68" t="s">
        <v>2871</v>
      </c>
      <c r="D531" s="82" t="s">
        <v>1923</v>
      </c>
      <c r="E531" s="79">
        <v>-2.2204051915224201E-2</v>
      </c>
      <c r="F531" s="67">
        <v>-6.3770054600127801E-2</v>
      </c>
      <c r="G531" s="67">
        <v>-3.7454500120775698E-3</v>
      </c>
      <c r="H531" s="67">
        <v>-7.2988325972461604E-3</v>
      </c>
      <c r="I531" s="67">
        <v>-0.11326381472635599</v>
      </c>
      <c r="J531" s="67">
        <v>-0.12138470085141501</v>
      </c>
      <c r="K531" s="67">
        <v>-7.2664373792242498E-3</v>
      </c>
      <c r="L531" s="80">
        <v>-8.1338703665227198E-3</v>
      </c>
      <c r="M531" s="67" t="s">
        <v>1918</v>
      </c>
      <c r="N531" s="67">
        <v>-6.4326499407839799E-2</v>
      </c>
      <c r="O531" s="67">
        <v>-4.8621683336440202E-5</v>
      </c>
      <c r="P531" s="67">
        <v>-8.1908088546371292E-3</v>
      </c>
      <c r="Q531" s="67">
        <v>-0.227114036587519</v>
      </c>
      <c r="R531" s="67">
        <v>-0.227114036587515</v>
      </c>
      <c r="S531" s="67">
        <v>-6.0625255903479398E-2</v>
      </c>
      <c r="T531" s="67">
        <v>-7.0414021463366894E-2</v>
      </c>
      <c r="U531" s="67" t="s">
        <v>1918</v>
      </c>
      <c r="V531" s="67">
        <v>-5.05778806760015E-3</v>
      </c>
      <c r="W531" s="67">
        <v>-8.47390541881861E-2</v>
      </c>
      <c r="X531" s="67">
        <v>-0.102466016320408</v>
      </c>
      <c r="Y531" s="67">
        <v>-6.77502539136872E-3</v>
      </c>
      <c r="Z531" s="80">
        <v>-1.19306395937279E-2</v>
      </c>
      <c r="AA531" s="67" t="s">
        <v>1918</v>
      </c>
      <c r="AB531" s="67" t="s">
        <v>1918</v>
      </c>
      <c r="AC531" s="67">
        <v>-6.9630756794259998E-3</v>
      </c>
      <c r="AD531" s="67">
        <v>-1.0137774117419601E-2</v>
      </c>
      <c r="AE531" s="67">
        <v>-1.90923042822961E-3</v>
      </c>
      <c r="AF531" s="67">
        <v>-3.5826155885401601E-3</v>
      </c>
      <c r="AG531" s="67" t="s">
        <v>1918</v>
      </c>
      <c r="AH531" s="67">
        <v>-7.9983329954817902E-4</v>
      </c>
      <c r="AI531" s="67" t="s">
        <v>1918</v>
      </c>
      <c r="AJ531" s="67" t="s">
        <v>1918</v>
      </c>
      <c r="AK531" s="67">
        <v>-1.41231756980311E-2</v>
      </c>
      <c r="AL531" s="67">
        <v>-1.4492193024189999E-2</v>
      </c>
      <c r="AM531" s="67">
        <v>-1.5634673980083301E-3</v>
      </c>
      <c r="AN531" s="67">
        <v>-1.8733577739253201E-3</v>
      </c>
      <c r="BA531" s="81"/>
    </row>
    <row r="532" spans="1:78">
      <c r="A532" s="69" t="s">
        <v>3181</v>
      </c>
      <c r="B532" s="68" t="s">
        <v>3182</v>
      </c>
      <c r="C532" s="68" t="s">
        <v>1964</v>
      </c>
      <c r="D532" s="82" t="s">
        <v>1923</v>
      </c>
      <c r="E532" s="79">
        <v>1.8350420139048002E-2</v>
      </c>
      <c r="F532" s="67">
        <v>5.2702421101799901E-2</v>
      </c>
      <c r="G532" s="67">
        <v>0</v>
      </c>
      <c r="H532" s="67">
        <v>0</v>
      </c>
      <c r="I532" s="67">
        <v>9.3606274868905603E-2</v>
      </c>
      <c r="J532" s="67">
        <v>0.10031773784265299</v>
      </c>
      <c r="K532" s="67">
        <v>0</v>
      </c>
      <c r="L532" s="80">
        <v>0</v>
      </c>
      <c r="M532" s="67" t="s">
        <v>1918</v>
      </c>
      <c r="N532" s="67">
        <v>5.3162291941802199E-2</v>
      </c>
      <c r="O532" s="67">
        <v>0</v>
      </c>
      <c r="P532" s="67">
        <v>0</v>
      </c>
      <c r="Q532" s="67">
        <v>0.18769718278304601</v>
      </c>
      <c r="R532" s="67">
        <v>0.18769718278304201</v>
      </c>
      <c r="S532" s="67">
        <v>0</v>
      </c>
      <c r="T532" s="67">
        <v>0</v>
      </c>
      <c r="U532" s="67" t="s">
        <v>1918</v>
      </c>
      <c r="V532" s="67">
        <v>0</v>
      </c>
      <c r="W532" s="67">
        <v>7.0032138840054894E-2</v>
      </c>
      <c r="X532" s="67">
        <v>8.4682492034925699E-2</v>
      </c>
      <c r="Y532" s="67">
        <v>0</v>
      </c>
      <c r="Z532" s="80">
        <v>0</v>
      </c>
      <c r="AA532" s="67" t="s">
        <v>1918</v>
      </c>
      <c r="AB532" s="67" t="s">
        <v>1918</v>
      </c>
      <c r="AC532" s="67">
        <v>0</v>
      </c>
      <c r="AD532" s="67">
        <v>0</v>
      </c>
      <c r="AE532" s="67">
        <v>0</v>
      </c>
      <c r="AF532" s="67">
        <v>0</v>
      </c>
      <c r="AG532" s="67" t="s">
        <v>1918</v>
      </c>
      <c r="AH532" s="67">
        <v>0</v>
      </c>
      <c r="AI532" s="67" t="s">
        <v>1918</v>
      </c>
      <c r="AJ532" s="67" t="s">
        <v>1918</v>
      </c>
      <c r="AK532" s="67">
        <v>1.1672023140009201E-2</v>
      </c>
      <c r="AL532" s="67">
        <v>1.19769955387163E-2</v>
      </c>
      <c r="AM532" s="67">
        <v>1.8474805019152899E-16</v>
      </c>
      <c r="AN532" s="67">
        <v>1.05818132034585E-16</v>
      </c>
      <c r="AZ532" s="81"/>
      <c r="BY532" s="81"/>
      <c r="BZ532" s="81"/>
    </row>
    <row r="533" spans="1:78">
      <c r="A533" s="69" t="s">
        <v>4811</v>
      </c>
      <c r="B533" s="68" t="s">
        <v>4812</v>
      </c>
      <c r="C533" s="81" t="s">
        <v>2532</v>
      </c>
      <c r="D533" s="78" t="s">
        <v>1917</v>
      </c>
      <c r="E533" s="79">
        <v>0</v>
      </c>
      <c r="F533" s="67">
        <v>0</v>
      </c>
      <c r="G533" s="67">
        <v>0</v>
      </c>
      <c r="H533" s="67">
        <v>0</v>
      </c>
      <c r="I533" s="67">
        <v>0</v>
      </c>
      <c r="J533" s="67">
        <v>0</v>
      </c>
      <c r="K533" s="67">
        <v>0</v>
      </c>
      <c r="L533" s="80">
        <v>0</v>
      </c>
      <c r="M533" s="67" t="s">
        <v>1918</v>
      </c>
      <c r="N533" s="67">
        <v>0</v>
      </c>
      <c r="O533" s="67">
        <v>0</v>
      </c>
      <c r="P533" s="67">
        <v>0</v>
      </c>
      <c r="Q533" s="67">
        <v>0</v>
      </c>
      <c r="R533" s="67">
        <v>0</v>
      </c>
      <c r="S533" s="67">
        <v>0</v>
      </c>
      <c r="T533" s="67">
        <v>0</v>
      </c>
      <c r="U533" s="67" t="s">
        <v>1918</v>
      </c>
      <c r="V533" s="67">
        <v>0</v>
      </c>
      <c r="W533" s="67">
        <v>0</v>
      </c>
      <c r="X533" s="67">
        <v>0</v>
      </c>
      <c r="Y533" s="67">
        <v>0</v>
      </c>
      <c r="Z533" s="80">
        <v>0</v>
      </c>
      <c r="AA533" s="67" t="s">
        <v>1918</v>
      </c>
      <c r="AB533" s="67" t="s">
        <v>1918</v>
      </c>
      <c r="AC533" s="67">
        <v>0</v>
      </c>
      <c r="AD533" s="67">
        <v>0</v>
      </c>
      <c r="AE533" s="67">
        <v>0</v>
      </c>
      <c r="AF533" s="67">
        <v>0</v>
      </c>
      <c r="AG533" s="67" t="s">
        <v>1918</v>
      </c>
      <c r="AH533" s="67">
        <v>0</v>
      </c>
      <c r="AI533" s="67" t="s">
        <v>1918</v>
      </c>
      <c r="AJ533" s="67" t="s">
        <v>1918</v>
      </c>
      <c r="AK533" s="67">
        <v>0</v>
      </c>
      <c r="AL533" s="67">
        <v>0</v>
      </c>
      <c r="AM533" s="67">
        <v>0</v>
      </c>
      <c r="AN533" s="67">
        <v>0</v>
      </c>
    </row>
    <row r="534" spans="1:78">
      <c r="A534" s="69" t="s">
        <v>3274</v>
      </c>
      <c r="B534" s="68" t="s">
        <v>3275</v>
      </c>
      <c r="C534" s="68" t="s">
        <v>2002</v>
      </c>
      <c r="D534" s="78" t="s">
        <v>1917</v>
      </c>
      <c r="E534" s="79">
        <v>3.8536317761761699E-3</v>
      </c>
      <c r="F534" s="67">
        <v>1.1067633498327799E-2</v>
      </c>
      <c r="G534" s="67">
        <v>3.7454500120775698E-3</v>
      </c>
      <c r="H534" s="67">
        <v>7.2988325972461604E-3</v>
      </c>
      <c r="I534" s="67">
        <v>1.96575398574508E-2</v>
      </c>
      <c r="J534" s="67">
        <v>2.1066963008762599E-2</v>
      </c>
      <c r="K534" s="67">
        <v>7.2664373792242498E-3</v>
      </c>
      <c r="L534" s="80">
        <v>8.1338703665227302E-3</v>
      </c>
      <c r="M534" s="67" t="s">
        <v>1918</v>
      </c>
      <c r="N534" s="67">
        <v>1.1164207466037499E-2</v>
      </c>
      <c r="O534" s="67">
        <v>4.8621683336440202E-5</v>
      </c>
      <c r="P534" s="67">
        <v>8.1908088546370703E-3</v>
      </c>
      <c r="Q534" s="67">
        <v>3.9416853804472698E-2</v>
      </c>
      <c r="R534" s="67">
        <v>3.9416853804472803E-2</v>
      </c>
      <c r="S534" s="67">
        <v>6.0625255903479398E-2</v>
      </c>
      <c r="T534" s="67">
        <v>7.0414021463366894E-2</v>
      </c>
      <c r="U534" s="67" t="s">
        <v>1918</v>
      </c>
      <c r="V534" s="67">
        <v>5.0577880675995298E-3</v>
      </c>
      <c r="W534" s="67">
        <v>1.47069153481312E-2</v>
      </c>
      <c r="X534" s="67">
        <v>1.7783524285483101E-2</v>
      </c>
      <c r="Y534" s="67">
        <v>6.77502539136872E-3</v>
      </c>
      <c r="Z534" s="80">
        <v>1.19306395937279E-2</v>
      </c>
      <c r="AA534" s="67" t="s">
        <v>1918</v>
      </c>
      <c r="AB534" s="67" t="s">
        <v>1918</v>
      </c>
      <c r="AC534" s="67">
        <v>6.9630756794259998E-3</v>
      </c>
      <c r="AD534" s="67">
        <v>1.0137774117419601E-2</v>
      </c>
      <c r="AE534" s="67">
        <v>1.90923042822961E-3</v>
      </c>
      <c r="AF534" s="67">
        <v>3.5826155885401601E-3</v>
      </c>
      <c r="AG534" s="67" t="s">
        <v>1918</v>
      </c>
      <c r="AH534" s="67">
        <v>7.9983329954817902E-4</v>
      </c>
      <c r="AI534" s="67" t="s">
        <v>1918</v>
      </c>
      <c r="AJ534" s="67" t="s">
        <v>1918</v>
      </c>
      <c r="AK534" s="67">
        <v>2.4511525580218599E-3</v>
      </c>
      <c r="AL534" s="67">
        <v>2.5151974854736802E-3</v>
      </c>
      <c r="AM534" s="67">
        <v>1.5634673980081499E-3</v>
      </c>
      <c r="AN534" s="67">
        <v>1.8733577739252099E-3</v>
      </c>
      <c r="AQ534" s="81"/>
      <c r="BA534" s="81"/>
      <c r="BE534" s="81"/>
    </row>
    <row r="535" spans="1:78">
      <c r="A535" s="69" t="s">
        <v>3219</v>
      </c>
      <c r="B535" s="68" t="s">
        <v>3220</v>
      </c>
      <c r="C535" s="68" t="s">
        <v>2838</v>
      </c>
      <c r="D535" s="78" t="s">
        <v>1923</v>
      </c>
      <c r="E535" s="79">
        <v>-7.2927404375354801E-4</v>
      </c>
      <c r="F535" s="67">
        <v>-2.0944756284204998E-3</v>
      </c>
      <c r="G535" s="67">
        <v>0</v>
      </c>
      <c r="H535" s="67">
        <v>-1.99009358961172E-18</v>
      </c>
      <c r="I535" s="67">
        <v>-3.7200579647271399E-3</v>
      </c>
      <c r="J535" s="67">
        <v>-3.9867818710617904E-3</v>
      </c>
      <c r="K535" s="67">
        <v>0</v>
      </c>
      <c r="L535" s="80">
        <v>0</v>
      </c>
      <c r="M535" s="67" t="s">
        <v>1918</v>
      </c>
      <c r="N535" s="67">
        <v>-2.11275160600314E-3</v>
      </c>
      <c r="O535" s="67">
        <v>0</v>
      </c>
      <c r="P535" s="67">
        <v>0</v>
      </c>
      <c r="Q535" s="67">
        <v>-7.4593759953249204E-3</v>
      </c>
      <c r="R535" s="67">
        <v>-7.45937599532716E-3</v>
      </c>
      <c r="S535" s="67">
        <v>0</v>
      </c>
      <c r="T535" s="67">
        <v>0</v>
      </c>
      <c r="U535" s="67" t="s">
        <v>1918</v>
      </c>
      <c r="V535" s="67">
        <v>1.99009358961173E-18</v>
      </c>
      <c r="W535" s="67">
        <v>-2.7831853820022298E-3</v>
      </c>
      <c r="X535" s="67">
        <v>-3.36541304959151E-3</v>
      </c>
      <c r="Y535" s="67">
        <v>0</v>
      </c>
      <c r="Z535" s="80">
        <v>0</v>
      </c>
      <c r="AA535" s="67" t="s">
        <v>1918</v>
      </c>
      <c r="AB535" s="67" t="s">
        <v>1918</v>
      </c>
      <c r="AC535" s="67">
        <v>0</v>
      </c>
      <c r="AD535" s="67">
        <v>0</v>
      </c>
      <c r="AE535" s="67">
        <v>0</v>
      </c>
      <c r="AF535" s="67">
        <v>0</v>
      </c>
      <c r="AG535" s="67" t="s">
        <v>1918</v>
      </c>
      <c r="AH535" s="67">
        <v>5.4061148966333302E-20</v>
      </c>
      <c r="AI535" s="67" t="s">
        <v>1918</v>
      </c>
      <c r="AJ535" s="67" t="s">
        <v>1918</v>
      </c>
      <c r="AK535" s="67">
        <v>-4.6386423033370402E-4</v>
      </c>
      <c r="AL535" s="67">
        <v>-4.7598430457469401E-4</v>
      </c>
      <c r="AM535" s="67">
        <v>1.0842021724855E-19</v>
      </c>
      <c r="AN535" s="67">
        <v>5.8829056667623104E-19</v>
      </c>
      <c r="AT535" s="81"/>
      <c r="BA535" s="81"/>
      <c r="BB535" s="81"/>
      <c r="BD535" s="81"/>
      <c r="BE535" s="81"/>
      <c r="BH535" s="81"/>
      <c r="BT535" s="81"/>
      <c r="BY535" s="81"/>
      <c r="BZ535" s="81"/>
    </row>
    <row r="536" spans="1:78">
      <c r="A536" s="69" t="s">
        <v>4543</v>
      </c>
      <c r="B536" s="68" t="s">
        <v>4544</v>
      </c>
      <c r="C536" s="68" t="s">
        <v>2888</v>
      </c>
      <c r="D536" s="78" t="s">
        <v>1923</v>
      </c>
      <c r="E536" s="79">
        <v>-10.090038746580399</v>
      </c>
      <c r="F536" s="67">
        <v>-10.258591351140799</v>
      </c>
      <c r="G536" s="67">
        <v>-8.5033287358680703</v>
      </c>
      <c r="H536" s="67">
        <v>-8.39855826805384</v>
      </c>
      <c r="I536" s="67">
        <v>-11.248111250187399</v>
      </c>
      <c r="J536" s="67">
        <v>-10.4922221565878</v>
      </c>
      <c r="K536" s="67">
        <v>-11.1695477379197</v>
      </c>
      <c r="L536" s="80">
        <v>-8.4441561362948701</v>
      </c>
      <c r="M536" s="67" t="s">
        <v>1918</v>
      </c>
      <c r="N536" s="67">
        <v>-10.260847767817401</v>
      </c>
      <c r="O536" s="67">
        <v>-8.4351355465544504</v>
      </c>
      <c r="P536" s="67">
        <v>-8.4472653054539606</v>
      </c>
      <c r="Q536" s="67">
        <v>-10.9209608797184</v>
      </c>
      <c r="R536" s="67">
        <v>-10.9209608797184</v>
      </c>
      <c r="S536" s="67">
        <v>-13.5970979741791</v>
      </c>
      <c r="T536" s="67">
        <v>-11.845010837998201</v>
      </c>
      <c r="U536" s="67" t="s">
        <v>1918</v>
      </c>
      <c r="V536" s="67">
        <v>-8.2761843384615403</v>
      </c>
      <c r="W536" s="67">
        <v>-10.3436218873315</v>
      </c>
      <c r="X536" s="67">
        <v>-10.4155057694786</v>
      </c>
      <c r="Y536" s="67">
        <v>-11.0904539882886</v>
      </c>
      <c r="Z536" s="80">
        <v>-8.6514815883083696</v>
      </c>
      <c r="AA536" s="67" t="s">
        <v>1918</v>
      </c>
      <c r="AB536" s="67" t="s">
        <v>1918</v>
      </c>
      <c r="AC536" s="67">
        <v>9.6845568982029402</v>
      </c>
      <c r="AD536" s="67">
        <v>18.9633584849147</v>
      </c>
      <c r="AE536" s="67">
        <v>4.9135075366039702</v>
      </c>
      <c r="AF536" s="67">
        <v>9.8043685692133202</v>
      </c>
      <c r="AG536" s="67" t="s">
        <v>1918</v>
      </c>
      <c r="AH536" s="67">
        <v>5.9563244984245403</v>
      </c>
      <c r="AI536" s="67" t="s">
        <v>1918</v>
      </c>
      <c r="AJ536" s="67" t="s">
        <v>1918</v>
      </c>
      <c r="AK536" s="67">
        <v>-5.7270314555243097E-2</v>
      </c>
      <c r="AL536" s="67">
        <v>-5.8766701684973499E-2</v>
      </c>
      <c r="AM536" s="67">
        <v>-8.3085297832010199E-2</v>
      </c>
      <c r="AN536" s="67">
        <v>0.73850445469860004</v>
      </c>
      <c r="AQ536" s="81"/>
      <c r="BC536" s="81"/>
      <c r="BG536" s="81"/>
    </row>
    <row r="537" spans="1:78">
      <c r="A537" s="69" t="s">
        <v>3375</v>
      </c>
      <c r="B537" s="68" t="s">
        <v>3376</v>
      </c>
      <c r="C537" s="68" t="s">
        <v>2531</v>
      </c>
      <c r="D537" s="82" t="s">
        <v>1974</v>
      </c>
      <c r="E537" s="79">
        <v>0</v>
      </c>
      <c r="F537" s="67">
        <v>0</v>
      </c>
      <c r="G537" s="67">
        <v>0</v>
      </c>
      <c r="H537" s="67">
        <v>0</v>
      </c>
      <c r="I537" s="67">
        <v>0</v>
      </c>
      <c r="J537" s="67">
        <v>0</v>
      </c>
      <c r="K537" s="67">
        <v>0</v>
      </c>
      <c r="L537" s="80">
        <v>0</v>
      </c>
      <c r="M537" s="67" t="s">
        <v>1918</v>
      </c>
      <c r="N537" s="67">
        <v>0</v>
      </c>
      <c r="O537" s="67">
        <v>0</v>
      </c>
      <c r="P537" s="67">
        <v>0</v>
      </c>
      <c r="Q537" s="67">
        <v>0</v>
      </c>
      <c r="R537" s="67">
        <v>0</v>
      </c>
      <c r="S537" s="67">
        <v>0</v>
      </c>
      <c r="T537" s="67">
        <v>0</v>
      </c>
      <c r="U537" s="67" t="s">
        <v>1918</v>
      </c>
      <c r="V537" s="67">
        <v>0</v>
      </c>
      <c r="W537" s="67">
        <v>0</v>
      </c>
      <c r="X537" s="67">
        <v>0</v>
      </c>
      <c r="Y537" s="67">
        <v>0</v>
      </c>
      <c r="Z537" s="80">
        <v>0</v>
      </c>
      <c r="AA537" s="67" t="s">
        <v>1918</v>
      </c>
      <c r="AB537" s="67" t="s">
        <v>1918</v>
      </c>
      <c r="AC537" s="67">
        <v>0</v>
      </c>
      <c r="AD537" s="67">
        <v>0</v>
      </c>
      <c r="AE537" s="67">
        <v>0</v>
      </c>
      <c r="AF537" s="67">
        <v>0</v>
      </c>
      <c r="AG537" s="67" t="s">
        <v>1918</v>
      </c>
      <c r="AH537" s="67">
        <v>0</v>
      </c>
      <c r="AI537" s="67" t="s">
        <v>1918</v>
      </c>
      <c r="AJ537" s="67" t="s">
        <v>1918</v>
      </c>
      <c r="AK537" s="67">
        <v>0</v>
      </c>
      <c r="AL537" s="67">
        <v>0</v>
      </c>
      <c r="AM537" s="67">
        <v>0</v>
      </c>
      <c r="AN537" s="67">
        <v>0</v>
      </c>
      <c r="AX537" s="81"/>
    </row>
    <row r="538" spans="1:78">
      <c r="A538" s="69" t="s">
        <v>3026</v>
      </c>
      <c r="B538" s="68" t="s">
        <v>3027</v>
      </c>
      <c r="C538" s="68" t="s">
        <v>2140</v>
      </c>
      <c r="D538" s="78" t="s">
        <v>1934</v>
      </c>
      <c r="E538" s="79">
        <v>0</v>
      </c>
      <c r="F538" s="67">
        <v>0</v>
      </c>
      <c r="G538" s="67">
        <v>0</v>
      </c>
      <c r="H538" s="67">
        <v>0</v>
      </c>
      <c r="I538" s="67">
        <v>-4.3427480972388102</v>
      </c>
      <c r="J538" s="67">
        <v>-2.7243674938407199</v>
      </c>
      <c r="K538" s="67">
        <v>-3.8815703651228199</v>
      </c>
      <c r="L538" s="80">
        <v>-1.92624232969244</v>
      </c>
      <c r="M538" s="67" t="s">
        <v>1918</v>
      </c>
      <c r="N538" s="67">
        <v>0</v>
      </c>
      <c r="O538" s="67">
        <v>0</v>
      </c>
      <c r="P538" s="67">
        <v>0</v>
      </c>
      <c r="Q538" s="67">
        <v>-12.4478111304416</v>
      </c>
      <c r="R538" s="67">
        <v>-9.0113826893366795</v>
      </c>
      <c r="S538" s="67">
        <v>-40.312966075982402</v>
      </c>
      <c r="T538" s="67">
        <v>-28.128901329243501</v>
      </c>
      <c r="U538" s="67" t="s">
        <v>1918</v>
      </c>
      <c r="V538" s="67">
        <v>0</v>
      </c>
      <c r="W538" s="67">
        <v>-8.4057580279373507</v>
      </c>
      <c r="X538" s="67">
        <v>-7.3586319561259801</v>
      </c>
      <c r="Y538" s="67">
        <v>-9.1344160098648892</v>
      </c>
      <c r="Z538" s="80">
        <v>-10.4873765872197</v>
      </c>
      <c r="AA538" s="67" t="s">
        <v>1918</v>
      </c>
      <c r="AB538" s="67" t="s">
        <v>1918</v>
      </c>
      <c r="AC538" s="67">
        <v>0</v>
      </c>
      <c r="AD538" s="67">
        <v>0</v>
      </c>
      <c r="AE538" s="67">
        <v>0</v>
      </c>
      <c r="AF538" s="67">
        <v>0</v>
      </c>
      <c r="AG538" s="67" t="s">
        <v>1918</v>
      </c>
      <c r="AH538" s="67">
        <v>0</v>
      </c>
      <c r="AI538" s="67" t="s">
        <v>1918</v>
      </c>
      <c r="AJ538" s="67" t="s">
        <v>1918</v>
      </c>
      <c r="AK538" s="67">
        <v>-9.7342930046562195</v>
      </c>
      <c r="AL538" s="67">
        <v>-9.7273504807465905</v>
      </c>
      <c r="AM538" s="67">
        <v>-10.8223175130129</v>
      </c>
      <c r="AN538" s="67">
        <v>-10.673665256263201</v>
      </c>
    </row>
    <row r="539" spans="1:78">
      <c r="A539" s="69" t="s">
        <v>3015</v>
      </c>
      <c r="B539" s="68" t="s">
        <v>3016</v>
      </c>
      <c r="C539" s="68" t="s">
        <v>3017</v>
      </c>
      <c r="D539" s="78" t="s">
        <v>2453</v>
      </c>
      <c r="E539" s="79">
        <v>0</v>
      </c>
      <c r="F539" s="67">
        <v>0</v>
      </c>
      <c r="G539" s="67">
        <v>0</v>
      </c>
      <c r="H539" s="67">
        <v>0</v>
      </c>
      <c r="I539" s="67">
        <v>0</v>
      </c>
      <c r="J539" s="67">
        <v>0</v>
      </c>
      <c r="K539" s="67">
        <v>0</v>
      </c>
      <c r="L539" s="80">
        <v>0</v>
      </c>
      <c r="M539" s="67" t="s">
        <v>1918</v>
      </c>
      <c r="N539" s="67">
        <v>0</v>
      </c>
      <c r="O539" s="67">
        <v>0</v>
      </c>
      <c r="P539" s="67">
        <v>0</v>
      </c>
      <c r="Q539" s="67">
        <v>0</v>
      </c>
      <c r="R539" s="67">
        <v>0</v>
      </c>
      <c r="S539" s="67">
        <v>0</v>
      </c>
      <c r="T539" s="67">
        <v>0</v>
      </c>
      <c r="U539" s="67" t="s">
        <v>1918</v>
      </c>
      <c r="V539" s="67">
        <v>0</v>
      </c>
      <c r="W539" s="67">
        <v>0</v>
      </c>
      <c r="X539" s="67">
        <v>0</v>
      </c>
      <c r="Y539" s="67">
        <v>0</v>
      </c>
      <c r="Z539" s="80">
        <v>0</v>
      </c>
      <c r="AA539" s="67" t="s">
        <v>1918</v>
      </c>
      <c r="AB539" s="67" t="s">
        <v>1918</v>
      </c>
      <c r="AC539" s="67">
        <v>0</v>
      </c>
      <c r="AD539" s="67">
        <v>0</v>
      </c>
      <c r="AE539" s="67">
        <v>0</v>
      </c>
      <c r="AF539" s="67">
        <v>0</v>
      </c>
      <c r="AG539" s="67" t="s">
        <v>1918</v>
      </c>
      <c r="AH539" s="67">
        <v>0</v>
      </c>
      <c r="AI539" s="67" t="s">
        <v>1918</v>
      </c>
      <c r="AJ539" s="67" t="s">
        <v>1918</v>
      </c>
      <c r="AK539" s="67">
        <v>0</v>
      </c>
      <c r="AL539" s="67">
        <v>0</v>
      </c>
      <c r="AM539" s="67">
        <v>0</v>
      </c>
      <c r="AN539" s="67">
        <v>0</v>
      </c>
    </row>
    <row r="540" spans="1:78">
      <c r="A540" s="69" t="s">
        <v>3018</v>
      </c>
      <c r="B540" s="68" t="s">
        <v>3019</v>
      </c>
      <c r="C540" s="68" t="s">
        <v>2529</v>
      </c>
      <c r="D540" s="78" t="s">
        <v>2530</v>
      </c>
      <c r="E540" s="79">
        <v>0</v>
      </c>
      <c r="F540" s="67">
        <v>0</v>
      </c>
      <c r="G540" s="67">
        <v>0</v>
      </c>
      <c r="H540" s="67">
        <v>0</v>
      </c>
      <c r="I540" s="67">
        <v>0</v>
      </c>
      <c r="J540" s="67">
        <v>0</v>
      </c>
      <c r="K540" s="67">
        <v>0</v>
      </c>
      <c r="L540" s="80">
        <v>0</v>
      </c>
      <c r="M540" s="67" t="s">
        <v>1918</v>
      </c>
      <c r="N540" s="67">
        <v>-10.1396128163792</v>
      </c>
      <c r="O540" s="67">
        <v>-2.70759904206002</v>
      </c>
      <c r="P540" s="67">
        <v>-13.417800965309301</v>
      </c>
      <c r="Q540" s="67">
        <v>-14.434713582784401</v>
      </c>
      <c r="R540" s="67">
        <v>-10.4523224091168</v>
      </c>
      <c r="S540" s="67">
        <v>-100</v>
      </c>
      <c r="T540" s="67">
        <v>-100</v>
      </c>
      <c r="U540" s="67" t="s">
        <v>1918</v>
      </c>
      <c r="V540" s="67">
        <v>0</v>
      </c>
      <c r="W540" s="67">
        <v>0</v>
      </c>
      <c r="X540" s="67">
        <v>0</v>
      </c>
      <c r="Y540" s="67">
        <v>-9.1884683584934503</v>
      </c>
      <c r="Z540" s="80">
        <v>-9.7202627860425306</v>
      </c>
      <c r="AA540" s="67" t="s">
        <v>1918</v>
      </c>
      <c r="AB540" s="67" t="s">
        <v>1918</v>
      </c>
      <c r="AC540" s="67">
        <v>-35.706936856428101</v>
      </c>
      <c r="AD540" s="67">
        <v>-36.789141868136902</v>
      </c>
      <c r="AE540" s="67">
        <v>-18.984160105794601</v>
      </c>
      <c r="AF540" s="67">
        <v>-19.554590917532501</v>
      </c>
      <c r="AG540" s="67" t="s">
        <v>1918</v>
      </c>
      <c r="AH540" s="67">
        <v>-13.747146190177</v>
      </c>
      <c r="AI540" s="67" t="s">
        <v>1918</v>
      </c>
      <c r="AJ540" s="67" t="s">
        <v>1918</v>
      </c>
      <c r="AK540" s="67">
        <v>-9.6438530619525302</v>
      </c>
      <c r="AL540" s="67">
        <v>-9.6345474784486491</v>
      </c>
      <c r="AM540" s="67">
        <v>-10.834791131927201</v>
      </c>
      <c r="AN540" s="67">
        <v>-10.6886112353043</v>
      </c>
    </row>
    <row r="541" spans="1:78">
      <c r="A541" s="69" t="s">
        <v>3032</v>
      </c>
      <c r="B541" s="68" t="s">
        <v>3033</v>
      </c>
      <c r="C541" s="68" t="s">
        <v>2528</v>
      </c>
      <c r="D541" s="78" t="s">
        <v>1974</v>
      </c>
      <c r="E541" s="79">
        <v>0</v>
      </c>
      <c r="F541" s="67">
        <v>0</v>
      </c>
      <c r="G541" s="67">
        <v>0</v>
      </c>
      <c r="H541" s="67">
        <v>0</v>
      </c>
      <c r="I541" s="67">
        <v>0</v>
      </c>
      <c r="J541" s="67">
        <v>0</v>
      </c>
      <c r="K541" s="67">
        <v>0</v>
      </c>
      <c r="L541" s="80">
        <v>0</v>
      </c>
      <c r="M541" s="67" t="s">
        <v>1918</v>
      </c>
      <c r="N541" s="67">
        <v>0</v>
      </c>
      <c r="O541" s="67">
        <v>0</v>
      </c>
      <c r="P541" s="67">
        <v>0</v>
      </c>
      <c r="Q541" s="67">
        <v>0</v>
      </c>
      <c r="R541" s="67">
        <v>0</v>
      </c>
      <c r="S541" s="67">
        <v>0</v>
      </c>
      <c r="T541" s="67">
        <v>0</v>
      </c>
      <c r="U541" s="67" t="s">
        <v>1918</v>
      </c>
      <c r="V541" s="67">
        <v>0</v>
      </c>
      <c r="W541" s="67">
        <v>0</v>
      </c>
      <c r="X541" s="67">
        <v>0</v>
      </c>
      <c r="Y541" s="67">
        <v>0</v>
      </c>
      <c r="Z541" s="80">
        <v>0</v>
      </c>
      <c r="AA541" s="67" t="s">
        <v>1918</v>
      </c>
      <c r="AB541" s="67" t="s">
        <v>1918</v>
      </c>
      <c r="AC541" s="67">
        <v>0</v>
      </c>
      <c r="AD541" s="67">
        <v>0</v>
      </c>
      <c r="AE541" s="67">
        <v>0</v>
      </c>
      <c r="AF541" s="67">
        <v>0</v>
      </c>
      <c r="AG541" s="67" t="s">
        <v>1918</v>
      </c>
      <c r="AH541" s="67">
        <v>0</v>
      </c>
      <c r="AI541" s="67" t="s">
        <v>1918</v>
      </c>
      <c r="AJ541" s="67" t="s">
        <v>1918</v>
      </c>
      <c r="AK541" s="67">
        <v>0</v>
      </c>
      <c r="AL541" s="67">
        <v>0</v>
      </c>
      <c r="AM541" s="67">
        <v>0</v>
      </c>
      <c r="AN541" s="67">
        <v>0</v>
      </c>
    </row>
    <row r="542" spans="1:78">
      <c r="A542" s="69" t="s">
        <v>3034</v>
      </c>
      <c r="B542" s="68" t="s">
        <v>3035</v>
      </c>
      <c r="C542" s="68" t="s">
        <v>1936</v>
      </c>
      <c r="D542" s="78" t="s">
        <v>2451</v>
      </c>
      <c r="E542" s="79">
        <v>0.72660573903112902</v>
      </c>
      <c r="F542" s="67">
        <v>4.9999999999999902</v>
      </c>
      <c r="G542" s="67">
        <v>7.2042605137180198</v>
      </c>
      <c r="H542" s="67">
        <v>5</v>
      </c>
      <c r="I542" s="67">
        <v>7.1713740486194002</v>
      </c>
      <c r="J542" s="67">
        <v>6.3621837469203397</v>
      </c>
      <c r="K542" s="67">
        <v>6.94078518256139</v>
      </c>
      <c r="L542" s="80">
        <v>4.4822513062638096</v>
      </c>
      <c r="M542" s="67" t="s">
        <v>1918</v>
      </c>
      <c r="N542" s="67">
        <v>5.0698064081896197</v>
      </c>
      <c r="O542" s="67">
        <v>0.56745379249258598</v>
      </c>
      <c r="P542" s="67">
        <v>6.2170701195987501</v>
      </c>
      <c r="Q542" s="67">
        <v>13.441262356613001</v>
      </c>
      <c r="R542" s="67">
        <v>9.7318525492267405</v>
      </c>
      <c r="S542" s="67">
        <v>70.156483037991194</v>
      </c>
      <c r="T542" s="67">
        <v>64.064450664621702</v>
      </c>
      <c r="U542" s="67" t="s">
        <v>1918</v>
      </c>
      <c r="V542" s="67">
        <v>0</v>
      </c>
      <c r="W542" s="67">
        <v>0</v>
      </c>
      <c r="X542" s="67">
        <v>0</v>
      </c>
      <c r="Y542" s="67">
        <v>0</v>
      </c>
      <c r="Z542" s="80">
        <v>0</v>
      </c>
      <c r="AA542" s="67" t="s">
        <v>1918</v>
      </c>
      <c r="AB542" s="67" t="s">
        <v>1918</v>
      </c>
      <c r="AC542" s="67">
        <v>24.846106250131101</v>
      </c>
      <c r="AD542" s="67">
        <v>25.535829877605899</v>
      </c>
      <c r="AE542" s="67">
        <v>13.7481259072939</v>
      </c>
      <c r="AF542" s="67">
        <v>14.111679581910501</v>
      </c>
      <c r="AG542" s="67" t="s">
        <v>1918</v>
      </c>
      <c r="AH542" s="67">
        <v>10.2203286319649</v>
      </c>
      <c r="AI542" s="67" t="s">
        <v>1918</v>
      </c>
      <c r="AJ542" s="67" t="s">
        <v>1918</v>
      </c>
      <c r="AK542" s="67">
        <v>0</v>
      </c>
      <c r="AL542" s="67">
        <v>0</v>
      </c>
      <c r="AM542" s="67">
        <v>0</v>
      </c>
      <c r="AN542" s="67">
        <v>0</v>
      </c>
      <c r="AW542" s="81"/>
    </row>
    <row r="543" spans="1:78">
      <c r="A543" s="69" t="s">
        <v>5096</v>
      </c>
      <c r="B543" s="68" t="s">
        <v>5097</v>
      </c>
      <c r="C543" s="68" t="s">
        <v>1948</v>
      </c>
      <c r="D543" s="78" t="s">
        <v>1917</v>
      </c>
      <c r="E543" s="79">
        <v>0.164649134409352</v>
      </c>
      <c r="F543" s="67">
        <v>3.3207426867676699</v>
      </c>
      <c r="G543" s="67">
        <v>1.07014682197408</v>
      </c>
      <c r="H543" s="67">
        <v>1.45419122062147</v>
      </c>
      <c r="I543" s="67">
        <v>0.83988224878043205</v>
      </c>
      <c r="J543" s="67">
        <v>0.90010084654957301</v>
      </c>
      <c r="K543" s="67">
        <v>0.78339698440892602</v>
      </c>
      <c r="L543" s="80">
        <v>0.87691521775521097</v>
      </c>
      <c r="M543" s="67" t="s">
        <v>1918</v>
      </c>
      <c r="N543" s="67">
        <v>8.3671704287507591</v>
      </c>
      <c r="O543" s="67">
        <v>0.57230904538635397</v>
      </c>
      <c r="P543" s="67">
        <v>7.0546227791113303</v>
      </c>
      <c r="Q543" s="67">
        <v>0.10238932987575999</v>
      </c>
      <c r="R543" s="67">
        <v>1.6841128672875001</v>
      </c>
      <c r="S543" s="67">
        <v>0.37536949471129299</v>
      </c>
      <c r="T543" s="67">
        <v>7.5290174868305604</v>
      </c>
      <c r="U543" s="67" t="s">
        <v>1918</v>
      </c>
      <c r="V543" s="67">
        <v>3.0034639312928002</v>
      </c>
      <c r="W543" s="67">
        <v>3.8202724512321699E-2</v>
      </c>
      <c r="X543" s="67">
        <v>0.75981361230570499</v>
      </c>
      <c r="Y543" s="67">
        <v>0.73041769768320597</v>
      </c>
      <c r="Z543" s="80">
        <v>3.1122746017384602</v>
      </c>
      <c r="AA543" s="67" t="s">
        <v>1918</v>
      </c>
      <c r="AB543" s="67" t="s">
        <v>1918</v>
      </c>
      <c r="AC543" s="67">
        <v>0.75069146058694602</v>
      </c>
      <c r="AD543" s="67">
        <v>1.09295673487978</v>
      </c>
      <c r="AE543" s="67">
        <v>0.205834755322225</v>
      </c>
      <c r="AF543" s="67">
        <v>0.38624295536947101</v>
      </c>
      <c r="AG543" s="67" t="s">
        <v>1918</v>
      </c>
      <c r="AH543" s="67">
        <v>0.30019820199392</v>
      </c>
      <c r="AI543" s="67" t="s">
        <v>1918</v>
      </c>
      <c r="AJ543" s="67" t="s">
        <v>1918</v>
      </c>
      <c r="AK543" s="67">
        <v>6.3671207520534304E-3</v>
      </c>
      <c r="AL543" s="67">
        <v>6.5334840350353904E-3</v>
      </c>
      <c r="AM543" s="67">
        <v>-3.4781205693334898E-16</v>
      </c>
      <c r="AN543" s="67">
        <v>0.144513383940822</v>
      </c>
      <c r="AS543" s="69"/>
      <c r="BY543" s="81"/>
    </row>
    <row r="544" spans="1:78">
      <c r="A544" s="69" t="s">
        <v>3773</v>
      </c>
      <c r="B544" s="68" t="s">
        <v>3774</v>
      </c>
      <c r="C544" s="68" t="s">
        <v>2527</v>
      </c>
      <c r="D544" s="78" t="s">
        <v>1923</v>
      </c>
      <c r="E544" s="79">
        <v>0</v>
      </c>
      <c r="F544" s="67">
        <v>0</v>
      </c>
      <c r="G544" s="67">
        <v>0</v>
      </c>
      <c r="H544" s="67">
        <v>0</v>
      </c>
      <c r="I544" s="67">
        <v>0</v>
      </c>
      <c r="J544" s="67">
        <v>0</v>
      </c>
      <c r="K544" s="67">
        <v>0</v>
      </c>
      <c r="L544" s="80">
        <v>0</v>
      </c>
      <c r="M544" s="67" t="s">
        <v>1918</v>
      </c>
      <c r="N544" s="67">
        <v>2.5325074081549201E-18</v>
      </c>
      <c r="O544" s="67">
        <v>0</v>
      </c>
      <c r="P544" s="67">
        <v>0</v>
      </c>
      <c r="Q544" s="67">
        <v>3.3306690738754598E-16</v>
      </c>
      <c r="R544" s="67">
        <v>0</v>
      </c>
      <c r="S544" s="67">
        <v>0</v>
      </c>
      <c r="T544" s="67">
        <v>0</v>
      </c>
      <c r="U544" s="67" t="s">
        <v>1918</v>
      </c>
      <c r="V544" s="67">
        <v>0</v>
      </c>
      <c r="W544" s="67">
        <v>0</v>
      </c>
      <c r="X544" s="67">
        <v>0</v>
      </c>
      <c r="Y544" s="67">
        <v>0</v>
      </c>
      <c r="Z544" s="80">
        <v>0</v>
      </c>
      <c r="AA544" s="67" t="s">
        <v>1918</v>
      </c>
      <c r="AB544" s="67" t="s">
        <v>1918</v>
      </c>
      <c r="AC544" s="67">
        <v>0</v>
      </c>
      <c r="AD544" s="67">
        <v>0</v>
      </c>
      <c r="AE544" s="67">
        <v>0</v>
      </c>
      <c r="AF544" s="67">
        <v>0</v>
      </c>
      <c r="AG544" s="67" t="s">
        <v>1918</v>
      </c>
      <c r="AH544" s="67">
        <v>0</v>
      </c>
      <c r="AI544" s="67" t="s">
        <v>1918</v>
      </c>
      <c r="AJ544" s="67" t="s">
        <v>1918</v>
      </c>
      <c r="AK544" s="67">
        <v>0</v>
      </c>
      <c r="AL544" s="67">
        <v>0</v>
      </c>
      <c r="AM544" s="67">
        <v>0</v>
      </c>
      <c r="AN544" s="67">
        <v>0</v>
      </c>
      <c r="AZ544" s="81"/>
      <c r="BC544" s="81"/>
    </row>
    <row r="545" spans="1:78">
      <c r="A545" s="69" t="s">
        <v>4851</v>
      </c>
      <c r="B545" s="68" t="s">
        <v>4852</v>
      </c>
      <c r="C545" s="81" t="s">
        <v>2526</v>
      </c>
      <c r="D545" s="82" t="s">
        <v>1917</v>
      </c>
      <c r="E545" s="79">
        <v>0</v>
      </c>
      <c r="F545" s="67">
        <v>0</v>
      </c>
      <c r="G545" s="67">
        <v>0</v>
      </c>
      <c r="H545" s="67">
        <v>0</v>
      </c>
      <c r="I545" s="67">
        <v>0</v>
      </c>
      <c r="J545" s="67">
        <v>0</v>
      </c>
      <c r="K545" s="67">
        <v>0</v>
      </c>
      <c r="L545" s="80">
        <v>0</v>
      </c>
      <c r="M545" s="67" t="s">
        <v>1918</v>
      </c>
      <c r="N545" s="67">
        <v>0</v>
      </c>
      <c r="O545" s="67">
        <v>0</v>
      </c>
      <c r="P545" s="67">
        <v>0</v>
      </c>
      <c r="Q545" s="67">
        <v>0</v>
      </c>
      <c r="R545" s="67">
        <v>0</v>
      </c>
      <c r="S545" s="67">
        <v>0</v>
      </c>
      <c r="T545" s="67">
        <v>0</v>
      </c>
      <c r="U545" s="67" t="s">
        <v>1918</v>
      </c>
      <c r="V545" s="67">
        <v>0</v>
      </c>
      <c r="W545" s="67">
        <v>0</v>
      </c>
      <c r="X545" s="67">
        <v>0</v>
      </c>
      <c r="Y545" s="67">
        <v>0</v>
      </c>
      <c r="Z545" s="80">
        <v>0</v>
      </c>
      <c r="AA545" s="67" t="s">
        <v>1918</v>
      </c>
      <c r="AB545" s="67" t="s">
        <v>1918</v>
      </c>
      <c r="AC545" s="67">
        <v>0</v>
      </c>
      <c r="AD545" s="67">
        <v>0</v>
      </c>
      <c r="AE545" s="67">
        <v>0</v>
      </c>
      <c r="AF545" s="67">
        <v>0</v>
      </c>
      <c r="AG545" s="67" t="s">
        <v>1918</v>
      </c>
      <c r="AH545" s="67">
        <v>0</v>
      </c>
      <c r="AI545" s="67" t="s">
        <v>1918</v>
      </c>
      <c r="AJ545" s="67" t="s">
        <v>1918</v>
      </c>
      <c r="AK545" s="67">
        <v>0</v>
      </c>
      <c r="AL545" s="67">
        <v>0</v>
      </c>
      <c r="AM545" s="67">
        <v>0</v>
      </c>
      <c r="AN545" s="67">
        <v>0</v>
      </c>
      <c r="AZ545" s="81"/>
      <c r="BA545" s="81"/>
    </row>
    <row r="546" spans="1:78">
      <c r="A546" s="69" t="s">
        <v>3215</v>
      </c>
      <c r="B546" s="68" t="s">
        <v>3216</v>
      </c>
      <c r="C546" s="68" t="s">
        <v>2123</v>
      </c>
      <c r="D546" s="78" t="s">
        <v>1917</v>
      </c>
      <c r="E546" s="79">
        <v>7.2927404375354801E-4</v>
      </c>
      <c r="F546" s="67">
        <v>2.0944756284204998E-3</v>
      </c>
      <c r="G546" s="67">
        <v>0</v>
      </c>
      <c r="H546" s="67">
        <v>1.99009358961172E-18</v>
      </c>
      <c r="I546" s="67">
        <v>3.7200579647271399E-3</v>
      </c>
      <c r="J546" s="67">
        <v>3.9867818710617904E-3</v>
      </c>
      <c r="K546" s="67">
        <v>0</v>
      </c>
      <c r="L546" s="80">
        <v>0</v>
      </c>
      <c r="M546" s="67" t="s">
        <v>1918</v>
      </c>
      <c r="N546" s="67">
        <v>2.11275160600314E-3</v>
      </c>
      <c r="O546" s="67">
        <v>0</v>
      </c>
      <c r="P546" s="67">
        <v>0</v>
      </c>
      <c r="Q546" s="67">
        <v>7.4593759953249204E-3</v>
      </c>
      <c r="R546" s="67">
        <v>7.45937599532716E-3</v>
      </c>
      <c r="S546" s="67">
        <v>0</v>
      </c>
      <c r="T546" s="67">
        <v>0</v>
      </c>
      <c r="U546" s="67" t="s">
        <v>1918</v>
      </c>
      <c r="V546" s="67">
        <v>-1.99009358961173E-18</v>
      </c>
      <c r="W546" s="67">
        <v>2.7831853820022298E-3</v>
      </c>
      <c r="X546" s="67">
        <v>3.36541304959151E-3</v>
      </c>
      <c r="Y546" s="67">
        <v>0</v>
      </c>
      <c r="Z546" s="80">
        <v>0</v>
      </c>
      <c r="AA546" s="67" t="s">
        <v>1918</v>
      </c>
      <c r="AB546" s="67" t="s">
        <v>1918</v>
      </c>
      <c r="AC546" s="67">
        <v>0</v>
      </c>
      <c r="AD546" s="67">
        <v>0</v>
      </c>
      <c r="AE546" s="67">
        <v>0</v>
      </c>
      <c r="AF546" s="67">
        <v>0</v>
      </c>
      <c r="AG546" s="67" t="s">
        <v>1918</v>
      </c>
      <c r="AH546" s="67">
        <v>0</v>
      </c>
      <c r="AI546" s="67" t="s">
        <v>1918</v>
      </c>
      <c r="AJ546" s="67" t="s">
        <v>1918</v>
      </c>
      <c r="AK546" s="67">
        <v>4.6386423033370402E-4</v>
      </c>
      <c r="AL546" s="67">
        <v>4.7598430457469401E-4</v>
      </c>
      <c r="AM546" s="67">
        <v>0</v>
      </c>
      <c r="AN546" s="67">
        <v>0</v>
      </c>
      <c r="AT546" s="81"/>
      <c r="BA546" s="81"/>
      <c r="BE546" s="81"/>
      <c r="BH546" s="81"/>
    </row>
    <row r="547" spans="1:78">
      <c r="A547" s="69" t="s">
        <v>3217</v>
      </c>
      <c r="B547" s="68" t="s">
        <v>3218</v>
      </c>
      <c r="C547" s="68" t="s">
        <v>2122</v>
      </c>
      <c r="D547" s="78" t="s">
        <v>1917</v>
      </c>
      <c r="E547" s="79">
        <v>7.2927404375354801E-4</v>
      </c>
      <c r="F547" s="67">
        <v>2.0944756284204998E-3</v>
      </c>
      <c r="G547" s="67">
        <v>0</v>
      </c>
      <c r="H547" s="67">
        <v>1.99009358961172E-18</v>
      </c>
      <c r="I547" s="67">
        <v>3.7200579647271399E-3</v>
      </c>
      <c r="J547" s="67">
        <v>3.9867818710617904E-3</v>
      </c>
      <c r="K547" s="67">
        <v>0</v>
      </c>
      <c r="L547" s="80">
        <v>0</v>
      </c>
      <c r="M547" s="67" t="s">
        <v>1918</v>
      </c>
      <c r="N547" s="67">
        <v>2.11275160600314E-3</v>
      </c>
      <c r="O547" s="67">
        <v>0</v>
      </c>
      <c r="P547" s="67">
        <v>0</v>
      </c>
      <c r="Q547" s="67">
        <v>7.4593759953249204E-3</v>
      </c>
      <c r="R547" s="67">
        <v>7.45937599532716E-3</v>
      </c>
      <c r="S547" s="67">
        <v>0</v>
      </c>
      <c r="T547" s="67">
        <v>0</v>
      </c>
      <c r="U547" s="67" t="s">
        <v>1918</v>
      </c>
      <c r="V547" s="67">
        <v>-1.99009358961173E-18</v>
      </c>
      <c r="W547" s="67">
        <v>2.7831853820022298E-3</v>
      </c>
      <c r="X547" s="67">
        <v>3.36541304959151E-3</v>
      </c>
      <c r="Y547" s="67">
        <v>0</v>
      </c>
      <c r="Z547" s="80">
        <v>0</v>
      </c>
      <c r="AA547" s="67" t="s">
        <v>1918</v>
      </c>
      <c r="AB547" s="67" t="s">
        <v>1918</v>
      </c>
      <c r="AC547" s="67">
        <v>0</v>
      </c>
      <c r="AD547" s="67">
        <v>0</v>
      </c>
      <c r="AE547" s="67">
        <v>0</v>
      </c>
      <c r="AF547" s="67">
        <v>0</v>
      </c>
      <c r="AG547" s="67" t="s">
        <v>1918</v>
      </c>
      <c r="AH547" s="67">
        <v>-5.4061148966333302E-20</v>
      </c>
      <c r="AI547" s="67" t="s">
        <v>1918</v>
      </c>
      <c r="AJ547" s="67" t="s">
        <v>1918</v>
      </c>
      <c r="AK547" s="67">
        <v>4.6386423033370402E-4</v>
      </c>
      <c r="AL547" s="67">
        <v>4.7598430457469401E-4</v>
      </c>
      <c r="AM547" s="67">
        <v>-1.0842021724855E-19</v>
      </c>
      <c r="AN547" s="67">
        <v>-5.8829056667623104E-19</v>
      </c>
      <c r="AT547" s="81"/>
      <c r="BA547" s="81"/>
      <c r="BE547" s="81"/>
      <c r="BH547" s="81"/>
      <c r="BT547" s="81"/>
      <c r="BY547" s="81"/>
      <c r="BZ547" s="81"/>
    </row>
    <row r="548" spans="1:78">
      <c r="A548" s="69" t="s">
        <v>3260</v>
      </c>
      <c r="B548" s="68" t="s">
        <v>3261</v>
      </c>
      <c r="C548" s="68" t="s">
        <v>2136</v>
      </c>
      <c r="D548" s="82" t="s">
        <v>1917</v>
      </c>
      <c r="E548" s="79">
        <v>3.2963407268678902E-4</v>
      </c>
      <c r="F548" s="67">
        <v>9.4670931654985697E-4</v>
      </c>
      <c r="G548" s="67">
        <v>0</v>
      </c>
      <c r="H548" s="67">
        <v>0</v>
      </c>
      <c r="I548" s="67">
        <v>1.68147744739745E-3</v>
      </c>
      <c r="J548" s="67">
        <v>1.8020374594821999E-3</v>
      </c>
      <c r="K548" s="67">
        <v>0</v>
      </c>
      <c r="L548" s="80">
        <v>0</v>
      </c>
      <c r="M548" s="67" t="s">
        <v>1918</v>
      </c>
      <c r="N548" s="67">
        <v>9.5497011367335597E-4</v>
      </c>
      <c r="O548" s="67">
        <v>-6.5521358830337101E-16</v>
      </c>
      <c r="P548" s="67">
        <v>4.4062948421290595E-19</v>
      </c>
      <c r="Q548" s="67">
        <v>3.3716605027999899E-3</v>
      </c>
      <c r="R548" s="67">
        <v>3.3716605027987799E-3</v>
      </c>
      <c r="S548" s="67">
        <v>0</v>
      </c>
      <c r="T548" s="67">
        <v>0</v>
      </c>
      <c r="U548" s="67" t="s">
        <v>1918</v>
      </c>
      <c r="V548" s="67">
        <v>0</v>
      </c>
      <c r="W548" s="67">
        <v>1.25800820743562E-3</v>
      </c>
      <c r="X548" s="67">
        <v>1.5211768735115001E-3</v>
      </c>
      <c r="Y548" s="67">
        <v>0</v>
      </c>
      <c r="Z548" s="80">
        <v>0</v>
      </c>
      <c r="AA548" s="67" t="s">
        <v>1918</v>
      </c>
      <c r="AB548" s="67" t="s">
        <v>1918</v>
      </c>
      <c r="AC548" s="67">
        <v>0</v>
      </c>
      <c r="AD548" s="67">
        <v>0</v>
      </c>
      <c r="AE548" s="67">
        <v>0</v>
      </c>
      <c r="AF548" s="67">
        <v>4.3214784366320902E-19</v>
      </c>
      <c r="AG548" s="67" t="s">
        <v>1918</v>
      </c>
      <c r="AH548" s="67">
        <v>8.1197408355813096E-19</v>
      </c>
      <c r="AI548" s="67" t="s">
        <v>1918</v>
      </c>
      <c r="AJ548" s="67" t="s">
        <v>1918</v>
      </c>
      <c r="AK548" s="67">
        <v>2.0966803457260399E-4</v>
      </c>
      <c r="AL548" s="67">
        <v>2.15146344773746E-4</v>
      </c>
      <c r="AM548" s="67">
        <v>0</v>
      </c>
      <c r="AN548" s="67">
        <v>1.91088340505404E-19</v>
      </c>
      <c r="BA548" s="81"/>
      <c r="BB548" s="81"/>
      <c r="BC548" s="81"/>
      <c r="BR548" s="81"/>
      <c r="BT548" s="81"/>
      <c r="BZ548" s="81"/>
    </row>
    <row r="549" spans="1:78">
      <c r="A549" s="69" t="s">
        <v>4460</v>
      </c>
      <c r="B549" s="68" t="s">
        <v>4461</v>
      </c>
      <c r="C549" s="68" t="s">
        <v>2525</v>
      </c>
      <c r="D549" s="78" t="s">
        <v>1974</v>
      </c>
      <c r="E549" s="79">
        <v>0</v>
      </c>
      <c r="F549" s="67">
        <v>0</v>
      </c>
      <c r="G549" s="67">
        <v>0</v>
      </c>
      <c r="H549" s="67">
        <v>0</v>
      </c>
      <c r="I549" s="67">
        <v>0</v>
      </c>
      <c r="J549" s="67">
        <v>0</v>
      </c>
      <c r="K549" s="67">
        <v>0</v>
      </c>
      <c r="L549" s="80">
        <v>0</v>
      </c>
      <c r="M549" s="67" t="s">
        <v>1918</v>
      </c>
      <c r="N549" s="67">
        <v>0</v>
      </c>
      <c r="O549" s="67">
        <v>0</v>
      </c>
      <c r="P549" s="67">
        <v>0</v>
      </c>
      <c r="Q549" s="67">
        <v>0</v>
      </c>
      <c r="R549" s="67">
        <v>0</v>
      </c>
      <c r="S549" s="67">
        <v>0</v>
      </c>
      <c r="T549" s="67">
        <v>0</v>
      </c>
      <c r="U549" s="67" t="s">
        <v>1918</v>
      </c>
      <c r="V549" s="67">
        <v>0</v>
      </c>
      <c r="W549" s="67">
        <v>0</v>
      </c>
      <c r="X549" s="67">
        <v>0</v>
      </c>
      <c r="Y549" s="67">
        <v>0</v>
      </c>
      <c r="Z549" s="80">
        <v>0</v>
      </c>
      <c r="AA549" s="67" t="s">
        <v>1918</v>
      </c>
      <c r="AB549" s="67" t="s">
        <v>1918</v>
      </c>
      <c r="AC549" s="67">
        <v>0</v>
      </c>
      <c r="AD549" s="67">
        <v>0</v>
      </c>
      <c r="AE549" s="67">
        <v>0</v>
      </c>
      <c r="AF549" s="67">
        <v>0</v>
      </c>
      <c r="AG549" s="67" t="s">
        <v>1918</v>
      </c>
      <c r="AH549" s="67">
        <v>0</v>
      </c>
      <c r="AI549" s="67" t="s">
        <v>1918</v>
      </c>
      <c r="AJ549" s="67" t="s">
        <v>1918</v>
      </c>
      <c r="AK549" s="67">
        <v>0</v>
      </c>
      <c r="AL549" s="67">
        <v>0</v>
      </c>
      <c r="AM549" s="67">
        <v>0</v>
      </c>
      <c r="AN549" s="67">
        <v>0</v>
      </c>
      <c r="AW549" s="81"/>
    </row>
    <row r="550" spans="1:78">
      <c r="A550" s="69" t="s">
        <v>4495</v>
      </c>
      <c r="B550" s="68" t="s">
        <v>4496</v>
      </c>
      <c r="C550" s="68" t="s">
        <v>2524</v>
      </c>
      <c r="D550" s="82" t="s">
        <v>1923</v>
      </c>
      <c r="E550" s="79">
        <v>0</v>
      </c>
      <c r="F550" s="67">
        <v>0</v>
      </c>
      <c r="G550" s="67">
        <v>8.0599787680995898E-3</v>
      </c>
      <c r="H550" s="67">
        <v>1.57066402103949E-2</v>
      </c>
      <c r="I550" s="67">
        <v>0</v>
      </c>
      <c r="J550" s="67">
        <v>0</v>
      </c>
      <c r="K550" s="67">
        <v>1.5636927687573101E-2</v>
      </c>
      <c r="L550" s="80">
        <v>1.7503590288283501E-2</v>
      </c>
      <c r="M550" s="67" t="s">
        <v>1918</v>
      </c>
      <c r="N550" s="67">
        <v>0</v>
      </c>
      <c r="O550" s="67">
        <v>1.04630881228507E-4</v>
      </c>
      <c r="P550" s="67">
        <v>1.76261184234369E-2</v>
      </c>
      <c r="Q550" s="67">
        <v>0</v>
      </c>
      <c r="R550" s="67">
        <v>0</v>
      </c>
      <c r="S550" s="67">
        <v>0.130461833375702</v>
      </c>
      <c r="T550" s="67">
        <v>0.151526656647723</v>
      </c>
      <c r="U550" s="67" t="s">
        <v>1918</v>
      </c>
      <c r="V550" s="67">
        <v>1.08840497956066E-2</v>
      </c>
      <c r="W550" s="67">
        <v>0</v>
      </c>
      <c r="X550" s="67">
        <v>0</v>
      </c>
      <c r="Y550" s="67">
        <v>1.4579439221372E-2</v>
      </c>
      <c r="Z550" s="80">
        <v>2.56740048606236E-2</v>
      </c>
      <c r="AA550" s="67" t="s">
        <v>1918</v>
      </c>
      <c r="AB550" s="67" t="s">
        <v>1918</v>
      </c>
      <c r="AC550" s="67">
        <v>1.49841119106854E-2</v>
      </c>
      <c r="AD550" s="67">
        <v>2.1815868287846599E-2</v>
      </c>
      <c r="AE550" s="67">
        <v>4.1085468142199799E-3</v>
      </c>
      <c r="AF550" s="67">
        <v>7.7095690730848397E-3</v>
      </c>
      <c r="AG550" s="67" t="s">
        <v>1918</v>
      </c>
      <c r="AH550" s="67">
        <v>1.72119221764808E-3</v>
      </c>
      <c r="AI550" s="67" t="s">
        <v>1918</v>
      </c>
      <c r="AJ550" s="67" t="s">
        <v>1918</v>
      </c>
      <c r="AK550" s="67">
        <v>0</v>
      </c>
      <c r="AL550" s="67">
        <v>0</v>
      </c>
      <c r="AM550" s="67">
        <v>3.3644859741627201E-3</v>
      </c>
      <c r="AN550" s="67">
        <v>4.0313510617425797E-3</v>
      </c>
      <c r="AQ550" s="81"/>
      <c r="AX550" s="81"/>
      <c r="AZ550" s="81"/>
      <c r="BG550" s="81"/>
    </row>
    <row r="551" spans="1:78">
      <c r="A551" s="69" t="s">
        <v>3195</v>
      </c>
      <c r="B551" s="68" t="s">
        <v>3196</v>
      </c>
      <c r="C551" s="68" t="s">
        <v>2019</v>
      </c>
      <c r="D551" s="78" t="s">
        <v>1917</v>
      </c>
      <c r="E551" s="79">
        <v>2.6310090784850298E-3</v>
      </c>
      <c r="F551" s="67">
        <v>7.5562601469773604E-3</v>
      </c>
      <c r="G551" s="67">
        <v>0</v>
      </c>
      <c r="H551" s="67">
        <v>0</v>
      </c>
      <c r="I551" s="67">
        <v>1.34208893920201E-2</v>
      </c>
      <c r="J551" s="67">
        <v>1.4383151829612899E-2</v>
      </c>
      <c r="K551" s="67">
        <v>0</v>
      </c>
      <c r="L551" s="80">
        <v>0</v>
      </c>
      <c r="M551" s="67" t="s">
        <v>1918</v>
      </c>
      <c r="N551" s="67">
        <v>7.6221945695032099E-3</v>
      </c>
      <c r="O551" s="67">
        <v>0</v>
      </c>
      <c r="P551" s="67">
        <v>0</v>
      </c>
      <c r="Q551" s="67">
        <v>2.6911263511478802E-2</v>
      </c>
      <c r="R551" s="67">
        <v>2.6911263511478899E-2</v>
      </c>
      <c r="S551" s="67">
        <v>0</v>
      </c>
      <c r="T551" s="67">
        <v>0</v>
      </c>
      <c r="U551" s="67" t="s">
        <v>1918</v>
      </c>
      <c r="V551" s="67">
        <v>0</v>
      </c>
      <c r="W551" s="67">
        <v>1.00409250402847E-2</v>
      </c>
      <c r="X551" s="67">
        <v>1.2141433473696299E-2</v>
      </c>
      <c r="Y551" s="67">
        <v>0</v>
      </c>
      <c r="Z551" s="80">
        <v>0</v>
      </c>
      <c r="AA551" s="67" t="s">
        <v>1918</v>
      </c>
      <c r="AB551" s="67" t="s">
        <v>1918</v>
      </c>
      <c r="AC551" s="67">
        <v>0</v>
      </c>
      <c r="AD551" s="67">
        <v>0</v>
      </c>
      <c r="AE551" s="67">
        <v>0</v>
      </c>
      <c r="AF551" s="67">
        <v>0</v>
      </c>
      <c r="AG551" s="67" t="s">
        <v>1918</v>
      </c>
      <c r="AH551" s="67">
        <v>0</v>
      </c>
      <c r="AI551" s="67" t="s">
        <v>1918</v>
      </c>
      <c r="AJ551" s="67" t="s">
        <v>1918</v>
      </c>
      <c r="AK551" s="67">
        <v>1.6734875067141101E-3</v>
      </c>
      <c r="AL551" s="67">
        <v>1.7172132167309201E-3</v>
      </c>
      <c r="AM551" s="67">
        <v>-1.7347234759768E-18</v>
      </c>
      <c r="AN551" s="67">
        <v>8.6736173798840297E-19</v>
      </c>
      <c r="BY551" s="81"/>
      <c r="BZ551" s="81"/>
    </row>
    <row r="552" spans="1:78">
      <c r="A552" s="69" t="s">
        <v>4410</v>
      </c>
      <c r="B552" s="68" t="s">
        <v>4411</v>
      </c>
      <c r="C552" s="68" t="s">
        <v>2018</v>
      </c>
      <c r="D552" s="78" t="s">
        <v>1917</v>
      </c>
      <c r="E552" s="79">
        <v>2.6310090784850298E-3</v>
      </c>
      <c r="F552" s="67">
        <v>7.5562601469773604E-3</v>
      </c>
      <c r="G552" s="67">
        <v>8.0599787680995898E-3</v>
      </c>
      <c r="H552" s="67">
        <v>1.57066402103949E-2</v>
      </c>
      <c r="I552" s="67">
        <v>1.34208893920201E-2</v>
      </c>
      <c r="J552" s="67">
        <v>1.4383151829612899E-2</v>
      </c>
      <c r="K552" s="67">
        <v>1.5636927687573101E-2</v>
      </c>
      <c r="L552" s="80">
        <v>1.7503590288283501E-2</v>
      </c>
      <c r="M552" s="67" t="s">
        <v>1918</v>
      </c>
      <c r="N552" s="67">
        <v>7.62219456950334E-3</v>
      </c>
      <c r="O552" s="67">
        <v>1.04630881228507E-4</v>
      </c>
      <c r="P552" s="67">
        <v>1.7626118423436699E-2</v>
      </c>
      <c r="Q552" s="67">
        <v>2.6911263511478802E-2</v>
      </c>
      <c r="R552" s="67">
        <v>2.6911263511478899E-2</v>
      </c>
      <c r="S552" s="67">
        <v>0.130461833375702</v>
      </c>
      <c r="T552" s="67">
        <v>0.151526656647723</v>
      </c>
      <c r="U552" s="67" t="s">
        <v>1918</v>
      </c>
      <c r="V552" s="67">
        <v>1.08840497956066E-2</v>
      </c>
      <c r="W552" s="67">
        <v>1.0040925040284599E-2</v>
      </c>
      <c r="X552" s="67">
        <v>1.2141433473696299E-2</v>
      </c>
      <c r="Y552" s="67">
        <v>1.4579439221372E-2</v>
      </c>
      <c r="Z552" s="80">
        <v>2.56740048606236E-2</v>
      </c>
      <c r="AA552" s="67" t="s">
        <v>1918</v>
      </c>
      <c r="AB552" s="67" t="s">
        <v>1918</v>
      </c>
      <c r="AC552" s="67">
        <v>1.49841119106854E-2</v>
      </c>
      <c r="AD552" s="67">
        <v>2.1815868287846599E-2</v>
      </c>
      <c r="AE552" s="67">
        <v>4.1085468142199799E-3</v>
      </c>
      <c r="AF552" s="67">
        <v>7.7095690730848397E-3</v>
      </c>
      <c r="AG552" s="67" t="s">
        <v>1918</v>
      </c>
      <c r="AH552" s="67">
        <v>1.72119221764808E-3</v>
      </c>
      <c r="AI552" s="67" t="s">
        <v>1918</v>
      </c>
      <c r="AJ552" s="67" t="s">
        <v>1918</v>
      </c>
      <c r="AK552" s="67">
        <v>1.6734875067141101E-3</v>
      </c>
      <c r="AL552" s="67">
        <v>1.7172132167309201E-3</v>
      </c>
      <c r="AM552" s="67">
        <v>3.3644859741627201E-3</v>
      </c>
      <c r="AN552" s="67">
        <v>4.0313510617425797E-3</v>
      </c>
      <c r="AW552" s="81"/>
    </row>
    <row r="553" spans="1:78">
      <c r="A553" s="69" t="s">
        <v>4782</v>
      </c>
      <c r="B553" s="68" t="s">
        <v>4783</v>
      </c>
      <c r="C553" s="68" t="s">
        <v>2523</v>
      </c>
      <c r="D553" s="78" t="s">
        <v>1917</v>
      </c>
      <c r="E553" s="79">
        <v>0</v>
      </c>
      <c r="F553" s="67">
        <v>0</v>
      </c>
      <c r="G553" s="67">
        <v>0</v>
      </c>
      <c r="H553" s="67">
        <v>0</v>
      </c>
      <c r="I553" s="67">
        <v>0</v>
      </c>
      <c r="J553" s="67">
        <v>0</v>
      </c>
      <c r="K553" s="67">
        <v>0</v>
      </c>
      <c r="L553" s="80">
        <v>0</v>
      </c>
      <c r="M553" s="67" t="s">
        <v>1918</v>
      </c>
      <c r="N553" s="67">
        <v>0</v>
      </c>
      <c r="O553" s="67">
        <v>0</v>
      </c>
      <c r="P553" s="67">
        <v>0</v>
      </c>
      <c r="Q553" s="67">
        <v>0</v>
      </c>
      <c r="R553" s="67">
        <v>0</v>
      </c>
      <c r="S553" s="67">
        <v>0</v>
      </c>
      <c r="T553" s="67">
        <v>0</v>
      </c>
      <c r="U553" s="67" t="s">
        <v>1918</v>
      </c>
      <c r="V553" s="67">
        <v>0</v>
      </c>
      <c r="W553" s="67">
        <v>0</v>
      </c>
      <c r="X553" s="67">
        <v>0</v>
      </c>
      <c r="Y553" s="67">
        <v>0</v>
      </c>
      <c r="Z553" s="80">
        <v>0</v>
      </c>
      <c r="AA553" s="67" t="s">
        <v>1918</v>
      </c>
      <c r="AB553" s="67" t="s">
        <v>1918</v>
      </c>
      <c r="AC553" s="67">
        <v>0</v>
      </c>
      <c r="AD553" s="67">
        <v>0</v>
      </c>
      <c r="AE553" s="67">
        <v>0</v>
      </c>
      <c r="AF553" s="67">
        <v>0</v>
      </c>
      <c r="AG553" s="67" t="s">
        <v>1918</v>
      </c>
      <c r="AH553" s="67">
        <v>0</v>
      </c>
      <c r="AI553" s="67" t="s">
        <v>1918</v>
      </c>
      <c r="AJ553" s="67" t="s">
        <v>1918</v>
      </c>
      <c r="AK553" s="67">
        <v>0</v>
      </c>
      <c r="AL553" s="67">
        <v>0</v>
      </c>
      <c r="AM553" s="67">
        <v>0</v>
      </c>
      <c r="AN553" s="67">
        <v>0</v>
      </c>
      <c r="AZ553" s="81"/>
    </row>
    <row r="554" spans="1:78">
      <c r="A554" s="69" t="s">
        <v>3345</v>
      </c>
      <c r="B554" s="68" t="s">
        <v>3346</v>
      </c>
      <c r="C554" s="68" t="s">
        <v>2857</v>
      </c>
      <c r="D554" s="78" t="s">
        <v>1923</v>
      </c>
      <c r="E554" s="79">
        <v>-3.19276507091868E-3</v>
      </c>
      <c r="F554" s="67">
        <v>-9.1696237999806599E-3</v>
      </c>
      <c r="G554" s="67">
        <v>-7.5467947019722797E-3</v>
      </c>
      <c r="H554" s="67">
        <v>-1.47065882598541E-2</v>
      </c>
      <c r="I554" s="67">
        <v>-1.6286430640585901E-2</v>
      </c>
      <c r="J554" s="67">
        <v>-1.7454149112149601E-2</v>
      </c>
      <c r="K554" s="67">
        <v>-1.46413143784904E-2</v>
      </c>
      <c r="L554" s="80">
        <v>-1.6389125362952402E-2</v>
      </c>
      <c r="M554" s="67" t="s">
        <v>1918</v>
      </c>
      <c r="N554" s="67">
        <v>-9.2496361127213898E-3</v>
      </c>
      <c r="O554" s="67">
        <v>-9.7968965285283598E-5</v>
      </c>
      <c r="P554" s="67">
        <v>-1.6503852052417101E-2</v>
      </c>
      <c r="Q554" s="67">
        <v>-3.2657181936902202E-2</v>
      </c>
      <c r="R554" s="67">
        <v>-3.2657181936900599E-2</v>
      </c>
      <c r="S554" s="67">
        <v>-0.122155243984786</v>
      </c>
      <c r="T554" s="67">
        <v>-0.14187885632188901</v>
      </c>
      <c r="U554" s="67" t="s">
        <v>1918</v>
      </c>
      <c r="V554" s="67">
        <v>-1.0191055298879899E-2</v>
      </c>
      <c r="W554" s="67">
        <v>-1.21847982245619E-2</v>
      </c>
      <c r="X554" s="67">
        <v>-1.4733793593755999E-2</v>
      </c>
      <c r="Y554" s="67">
        <v>-1.36511568875409E-2</v>
      </c>
      <c r="Z554" s="80">
        <v>-2.4039324350012801E-2</v>
      </c>
      <c r="AA554" s="67" t="s">
        <v>1918</v>
      </c>
      <c r="AB554" s="67" t="s">
        <v>1918</v>
      </c>
      <c r="AC554" s="67">
        <v>-1.4030063804744201E-2</v>
      </c>
      <c r="AD554" s="67">
        <v>-2.0426837830549101E-2</v>
      </c>
      <c r="AE554" s="67">
        <v>-3.8469529787223899E-3</v>
      </c>
      <c r="AF554" s="67">
        <v>-7.2186958190907299E-3</v>
      </c>
      <c r="AG554" s="67" t="s">
        <v>1918</v>
      </c>
      <c r="AH554" s="67">
        <v>-1.61160279486471E-3</v>
      </c>
      <c r="AI554" s="67" t="s">
        <v>1918</v>
      </c>
      <c r="AJ554" s="67" t="s">
        <v>1918</v>
      </c>
      <c r="AK554" s="67">
        <v>-2.0307997040938E-3</v>
      </c>
      <c r="AL554" s="67">
        <v>-2.0838614440867702E-3</v>
      </c>
      <c r="AM554" s="67">
        <v>-3.15026697404832E-3</v>
      </c>
      <c r="AN554" s="67">
        <v>-3.7746723297782101E-3</v>
      </c>
      <c r="BA554" s="81"/>
    </row>
    <row r="555" spans="1:78">
      <c r="A555" s="69" t="s">
        <v>3402</v>
      </c>
      <c r="B555" s="68" t="s">
        <v>3403</v>
      </c>
      <c r="C555" s="68" t="s">
        <v>2100</v>
      </c>
      <c r="D555" s="78" t="s">
        <v>1923</v>
      </c>
      <c r="E555" s="79">
        <v>1.0504192122273201E-3</v>
      </c>
      <c r="F555" s="67">
        <v>3.01680480538025E-3</v>
      </c>
      <c r="G555" s="67">
        <v>3.2179123277795299E-3</v>
      </c>
      <c r="H555" s="67">
        <v>6.2708094667774496E-3</v>
      </c>
      <c r="I555" s="67">
        <v>5.3582331501012799E-3</v>
      </c>
      <c r="J555" s="67">
        <v>5.7424123458014904E-3</v>
      </c>
      <c r="K555" s="67">
        <v>6.2429770378042296E-3</v>
      </c>
      <c r="L555" s="80">
        <v>6.9882341616075401E-3</v>
      </c>
      <c r="M555" s="67" t="s">
        <v>1918</v>
      </c>
      <c r="N555" s="67">
        <v>3.04312884383933E-3</v>
      </c>
      <c r="O555" s="67">
        <v>4.17734354219663E-5</v>
      </c>
      <c r="P555" s="67">
        <v>7.0371529997278904E-3</v>
      </c>
      <c r="Q555" s="67">
        <v>1.0744207782835399E-2</v>
      </c>
      <c r="R555" s="67">
        <v>1.0744207782835399E-2</v>
      </c>
      <c r="S555" s="67">
        <v>5.2086333475956301E-2</v>
      </c>
      <c r="T555" s="67">
        <v>6.0496374797381999E-2</v>
      </c>
      <c r="U555" s="67" t="s">
        <v>1918</v>
      </c>
      <c r="V555" s="67">
        <v>4.3454107040662403E-3</v>
      </c>
      <c r="W555" s="67">
        <v>4.0087967225573701E-3</v>
      </c>
      <c r="X555" s="67">
        <v>4.8474158029489702E-3</v>
      </c>
      <c r="Y555" s="67">
        <v>5.8207792541894697E-3</v>
      </c>
      <c r="Z555" s="80">
        <v>1.0250237515693299E-2</v>
      </c>
      <c r="AA555" s="67" t="s">
        <v>1918</v>
      </c>
      <c r="AB555" s="67" t="s">
        <v>1918</v>
      </c>
      <c r="AC555" s="67">
        <v>5.9823431085271302E-3</v>
      </c>
      <c r="AD555" s="67">
        <v>8.70989285759915E-3</v>
      </c>
      <c r="AE555" s="67">
        <v>1.64031988459579E-3</v>
      </c>
      <c r="AF555" s="67">
        <v>3.0780127436980001E-3</v>
      </c>
      <c r="AG555" s="67" t="s">
        <v>1918</v>
      </c>
      <c r="AH555" s="67">
        <v>6.8717869054058596E-4</v>
      </c>
      <c r="AI555" s="67" t="s">
        <v>1918</v>
      </c>
      <c r="AJ555" s="67" t="s">
        <v>1918</v>
      </c>
      <c r="AK555" s="67">
        <v>6.6813278709289899E-4</v>
      </c>
      <c r="AL555" s="67">
        <v>6.8559009130577796E-4</v>
      </c>
      <c r="AM555" s="67">
        <v>1.34325675096678E-3</v>
      </c>
      <c r="AN555" s="67">
        <v>1.60949980793143E-3</v>
      </c>
      <c r="BA555" s="81"/>
    </row>
    <row r="556" spans="1:78">
      <c r="A556" s="69" t="s">
        <v>4375</v>
      </c>
      <c r="B556" s="68" t="s">
        <v>4376</v>
      </c>
      <c r="C556" s="68" t="s">
        <v>2522</v>
      </c>
      <c r="D556" s="78" t="s">
        <v>1923</v>
      </c>
      <c r="E556" s="79">
        <v>0</v>
      </c>
      <c r="F556" s="67">
        <v>0</v>
      </c>
      <c r="G556" s="67">
        <v>0</v>
      </c>
      <c r="H556" s="67">
        <v>0</v>
      </c>
      <c r="I556" s="67">
        <v>0</v>
      </c>
      <c r="J556" s="67">
        <v>0</v>
      </c>
      <c r="K556" s="67">
        <v>0</v>
      </c>
      <c r="L556" s="80">
        <v>0</v>
      </c>
      <c r="M556" s="67" t="s">
        <v>1918</v>
      </c>
      <c r="N556" s="67">
        <v>0</v>
      </c>
      <c r="O556" s="67">
        <v>0</v>
      </c>
      <c r="P556" s="67">
        <v>0</v>
      </c>
      <c r="Q556" s="67">
        <v>0</v>
      </c>
      <c r="R556" s="67">
        <v>0</v>
      </c>
      <c r="S556" s="67">
        <v>0</v>
      </c>
      <c r="T556" s="67">
        <v>0</v>
      </c>
      <c r="U556" s="67" t="s">
        <v>1918</v>
      </c>
      <c r="V556" s="67">
        <v>0</v>
      </c>
      <c r="W556" s="67">
        <v>0</v>
      </c>
      <c r="X556" s="67">
        <v>0</v>
      </c>
      <c r="Y556" s="67">
        <v>0</v>
      </c>
      <c r="Z556" s="80">
        <v>0</v>
      </c>
      <c r="AA556" s="67" t="s">
        <v>1918</v>
      </c>
      <c r="AB556" s="67" t="s">
        <v>1918</v>
      </c>
      <c r="AC556" s="67">
        <v>0</v>
      </c>
      <c r="AD556" s="67">
        <v>0</v>
      </c>
      <c r="AE556" s="67">
        <v>0</v>
      </c>
      <c r="AF556" s="67">
        <v>0</v>
      </c>
      <c r="AG556" s="67" t="s">
        <v>1918</v>
      </c>
      <c r="AH556" s="67">
        <v>0</v>
      </c>
      <c r="AI556" s="67" t="s">
        <v>1918</v>
      </c>
      <c r="AJ556" s="67" t="s">
        <v>1918</v>
      </c>
      <c r="AK556" s="67">
        <v>0</v>
      </c>
      <c r="AL556" s="67">
        <v>0</v>
      </c>
      <c r="AM556" s="67">
        <v>0</v>
      </c>
      <c r="AN556" s="67">
        <v>0</v>
      </c>
    </row>
    <row r="557" spans="1:78">
      <c r="A557" s="69" t="s">
        <v>4358</v>
      </c>
      <c r="B557" s="68" t="s">
        <v>4359</v>
      </c>
      <c r="C557" s="68" t="s">
        <v>1973</v>
      </c>
      <c r="D557" s="78" t="s">
        <v>1974</v>
      </c>
      <c r="E557" s="79">
        <v>0</v>
      </c>
      <c r="F557" s="67">
        <v>0</v>
      </c>
      <c r="G557" s="67">
        <v>0</v>
      </c>
      <c r="H557" s="67">
        <v>0</v>
      </c>
      <c r="I557" s="67">
        <v>0</v>
      </c>
      <c r="J557" s="67">
        <v>0</v>
      </c>
      <c r="K557" s="67">
        <v>0</v>
      </c>
      <c r="L557" s="80">
        <v>0</v>
      </c>
      <c r="M557" s="67" t="s">
        <v>1918</v>
      </c>
      <c r="N557" s="67">
        <v>0</v>
      </c>
      <c r="O557" s="67">
        <v>0</v>
      </c>
      <c r="P557" s="67">
        <v>0</v>
      </c>
      <c r="Q557" s="67">
        <v>0</v>
      </c>
      <c r="R557" s="67">
        <v>0</v>
      </c>
      <c r="S557" s="67">
        <v>0</v>
      </c>
      <c r="T557" s="67">
        <v>0</v>
      </c>
      <c r="U557" s="67" t="s">
        <v>1918</v>
      </c>
      <c r="V557" s="67">
        <v>0</v>
      </c>
      <c r="W557" s="67">
        <v>0</v>
      </c>
      <c r="X557" s="67">
        <v>0</v>
      </c>
      <c r="Y557" s="67">
        <v>0</v>
      </c>
      <c r="Z557" s="80">
        <v>0</v>
      </c>
      <c r="AA557" s="67" t="s">
        <v>1918</v>
      </c>
      <c r="AB557" s="67" t="s">
        <v>1918</v>
      </c>
      <c r="AC557" s="67">
        <v>0</v>
      </c>
      <c r="AD557" s="67">
        <v>0</v>
      </c>
      <c r="AE557" s="67">
        <v>0</v>
      </c>
      <c r="AF557" s="67">
        <v>0</v>
      </c>
      <c r="AG557" s="67" t="s">
        <v>1918</v>
      </c>
      <c r="AH557" s="67">
        <v>0</v>
      </c>
      <c r="AI557" s="67" t="s">
        <v>1918</v>
      </c>
      <c r="AJ557" s="67" t="s">
        <v>1918</v>
      </c>
      <c r="AK557" s="67">
        <v>0</v>
      </c>
      <c r="AL557" s="67">
        <v>0</v>
      </c>
      <c r="AM557" s="67">
        <v>0</v>
      </c>
      <c r="AN557" s="67">
        <v>0</v>
      </c>
    </row>
    <row r="558" spans="1:78">
      <c r="A558" s="69" t="s">
        <v>4356</v>
      </c>
      <c r="B558" s="68" t="s">
        <v>4357</v>
      </c>
      <c r="C558" s="68" t="s">
        <v>2520</v>
      </c>
      <c r="D558" s="78" t="s">
        <v>1974</v>
      </c>
      <c r="E558" s="79">
        <v>0</v>
      </c>
      <c r="F558" s="67">
        <v>0</v>
      </c>
      <c r="G558" s="67">
        <v>0</v>
      </c>
      <c r="H558" s="67">
        <v>0</v>
      </c>
      <c r="I558" s="67">
        <v>0</v>
      </c>
      <c r="J558" s="67">
        <v>0</v>
      </c>
      <c r="K558" s="67">
        <v>0</v>
      </c>
      <c r="L558" s="80">
        <v>0</v>
      </c>
      <c r="M558" s="67" t="s">
        <v>1918</v>
      </c>
      <c r="N558" s="67">
        <v>0</v>
      </c>
      <c r="O558" s="67">
        <v>0</v>
      </c>
      <c r="P558" s="67">
        <v>0</v>
      </c>
      <c r="Q558" s="67">
        <v>0</v>
      </c>
      <c r="R558" s="67">
        <v>0</v>
      </c>
      <c r="S558" s="67">
        <v>0</v>
      </c>
      <c r="T558" s="67">
        <v>0</v>
      </c>
      <c r="U558" s="67" t="s">
        <v>1918</v>
      </c>
      <c r="V558" s="67">
        <v>0</v>
      </c>
      <c r="W558" s="67">
        <v>0</v>
      </c>
      <c r="X558" s="67">
        <v>0</v>
      </c>
      <c r="Y558" s="67">
        <v>0</v>
      </c>
      <c r="Z558" s="80">
        <v>0</v>
      </c>
      <c r="AA558" s="67" t="s">
        <v>1918</v>
      </c>
      <c r="AB558" s="67" t="s">
        <v>1918</v>
      </c>
      <c r="AC558" s="67">
        <v>0</v>
      </c>
      <c r="AD558" s="67">
        <v>0</v>
      </c>
      <c r="AE558" s="67">
        <v>0</v>
      </c>
      <c r="AF558" s="67">
        <v>0</v>
      </c>
      <c r="AG558" s="67" t="s">
        <v>1918</v>
      </c>
      <c r="AH558" s="67">
        <v>0</v>
      </c>
      <c r="AI558" s="67" t="s">
        <v>1918</v>
      </c>
      <c r="AJ558" s="67" t="s">
        <v>1918</v>
      </c>
      <c r="AK558" s="67">
        <v>0</v>
      </c>
      <c r="AL558" s="67">
        <v>0</v>
      </c>
      <c r="AM558" s="67">
        <v>0</v>
      </c>
      <c r="AN558" s="67">
        <v>0</v>
      </c>
      <c r="AO558" s="81"/>
    </row>
    <row r="559" spans="1:78">
      <c r="A559" s="69" t="s">
        <v>4360</v>
      </c>
      <c r="B559" s="68" t="s">
        <v>4357</v>
      </c>
      <c r="C559" s="68" t="s">
        <v>2521</v>
      </c>
      <c r="D559" s="78" t="s">
        <v>1917</v>
      </c>
      <c r="E559" s="79">
        <v>1.4353089881967301E-2</v>
      </c>
      <c r="F559" s="67">
        <v>4.1222085453062801E-2</v>
      </c>
      <c r="G559" s="67">
        <v>4.3970049609975199E-2</v>
      </c>
      <c r="H559" s="67">
        <v>8.5685306267864095E-2</v>
      </c>
      <c r="I559" s="67">
        <v>7.3215722938716199E-2</v>
      </c>
      <c r="J559" s="67">
        <v>7.8465206632920503E-2</v>
      </c>
      <c r="K559" s="67">
        <v>8.5304999672139697E-2</v>
      </c>
      <c r="L559" s="80">
        <v>9.5488307782474996E-2</v>
      </c>
      <c r="M559" s="67" t="s">
        <v>1918</v>
      </c>
      <c r="N559" s="67">
        <v>4.1581781168508303E-2</v>
      </c>
      <c r="O559" s="67">
        <v>5.7079865477581697E-4</v>
      </c>
      <c r="P559" s="67">
        <v>9.6156742320122696E-2</v>
      </c>
      <c r="Q559" s="67">
        <v>0.14681050976835699</v>
      </c>
      <c r="R559" s="67">
        <v>0.146810509768356</v>
      </c>
      <c r="S559" s="67">
        <v>0.71171568198690005</v>
      </c>
      <c r="T559" s="67">
        <v>0.82663178176150498</v>
      </c>
      <c r="U559" s="67" t="s">
        <v>1918</v>
      </c>
      <c r="V559" s="67">
        <v>5.9376361059956403E-2</v>
      </c>
      <c r="W559" s="67">
        <v>5.4776815777575302E-2</v>
      </c>
      <c r="X559" s="67">
        <v>6.6235836040609994E-2</v>
      </c>
      <c r="Y559" s="67">
        <v>7.9536024137753E-2</v>
      </c>
      <c r="Z559" s="80">
        <v>0.14006082396598399</v>
      </c>
      <c r="AA559" s="67" t="s">
        <v>1918</v>
      </c>
      <c r="AB559" s="67" t="s">
        <v>1918</v>
      </c>
      <c r="AC559" s="67">
        <v>8.1743657524498095E-2</v>
      </c>
      <c r="AD559" s="67">
        <v>0.119013317342456</v>
      </c>
      <c r="AE559" s="67">
        <v>2.24135835147805E-2</v>
      </c>
      <c r="AF559" s="67">
        <v>4.2058440148347802E-2</v>
      </c>
      <c r="AG559" s="67" t="s">
        <v>1918</v>
      </c>
      <c r="AH559" s="67">
        <v>9.3897154540686107E-3</v>
      </c>
      <c r="AI559" s="67" t="s">
        <v>1918</v>
      </c>
      <c r="AJ559" s="67" t="s">
        <v>1918</v>
      </c>
      <c r="AK559" s="67">
        <v>9.1294692962625504E-3</v>
      </c>
      <c r="AL559" s="67">
        <v>9.3680085894775802E-3</v>
      </c>
      <c r="AM559" s="67">
        <v>1.83544671087119E-2</v>
      </c>
      <c r="AN559" s="67">
        <v>2.1992453240896302E-2</v>
      </c>
    </row>
    <row r="560" spans="1:78">
      <c r="A560" s="69" t="s">
        <v>3635</v>
      </c>
      <c r="B560" s="68" t="s">
        <v>3636</v>
      </c>
      <c r="C560" s="68" t="s">
        <v>2087</v>
      </c>
      <c r="D560" s="78" t="s">
        <v>1917</v>
      </c>
      <c r="E560" s="79">
        <v>1.4353089881967299E-3</v>
      </c>
      <c r="F560" s="67">
        <v>4.1222085453062798E-3</v>
      </c>
      <c r="G560" s="67">
        <v>4.3970049609975198E-3</v>
      </c>
      <c r="H560" s="67">
        <v>8.5685306267864105E-3</v>
      </c>
      <c r="I560" s="67">
        <v>7.3215722938716199E-3</v>
      </c>
      <c r="J560" s="67">
        <v>7.8465206632920507E-3</v>
      </c>
      <c r="K560" s="67">
        <v>8.5304999672139708E-3</v>
      </c>
      <c r="L560" s="80">
        <v>9.5488307782475006E-3</v>
      </c>
      <c r="M560" s="67" t="s">
        <v>1918</v>
      </c>
      <c r="N560" s="67">
        <v>4.1581781168508296E-3</v>
      </c>
      <c r="O560" s="67">
        <v>5.7079865477581699E-5</v>
      </c>
      <c r="P560" s="67">
        <v>9.6156742320122699E-3</v>
      </c>
      <c r="Q560" s="67">
        <v>1.46810509768356E-2</v>
      </c>
      <c r="R560" s="67">
        <v>1.46810509768356E-2</v>
      </c>
      <c r="S560" s="67">
        <v>7.117156819869E-2</v>
      </c>
      <c r="T560" s="67">
        <v>8.2663178176150501E-2</v>
      </c>
      <c r="U560" s="67" t="s">
        <v>1918</v>
      </c>
      <c r="V560" s="67">
        <v>5.9376361059956398E-3</v>
      </c>
      <c r="W560" s="67">
        <v>5.4776815777575301E-3</v>
      </c>
      <c r="X560" s="67">
        <v>6.6235836040609997E-3</v>
      </c>
      <c r="Y560" s="67">
        <v>7.9536024137752993E-3</v>
      </c>
      <c r="Z560" s="80">
        <v>1.40060823965984E-2</v>
      </c>
      <c r="AA560" s="67" t="s">
        <v>1918</v>
      </c>
      <c r="AB560" s="67" t="s">
        <v>1918</v>
      </c>
      <c r="AC560" s="67">
        <v>8.1743657524498102E-3</v>
      </c>
      <c r="AD560" s="67">
        <v>1.1901331734245599E-2</v>
      </c>
      <c r="AE560" s="67">
        <v>2.2413583514780499E-3</v>
      </c>
      <c r="AF560" s="67">
        <v>4.2058440148347804E-3</v>
      </c>
      <c r="AG560" s="67" t="s">
        <v>1918</v>
      </c>
      <c r="AH560" s="67">
        <v>9.3897154540686098E-4</v>
      </c>
      <c r="AI560" s="67" t="s">
        <v>1918</v>
      </c>
      <c r="AJ560" s="67" t="s">
        <v>1918</v>
      </c>
      <c r="AK560" s="67">
        <v>9.1294692962625497E-4</v>
      </c>
      <c r="AL560" s="67">
        <v>9.3680085894775895E-4</v>
      </c>
      <c r="AM560" s="67">
        <v>1.8354467108711899E-3</v>
      </c>
      <c r="AN560" s="67">
        <v>2.19924532408963E-3</v>
      </c>
      <c r="AZ560" s="81"/>
      <c r="BA560" s="81"/>
    </row>
    <row r="561" spans="1:78">
      <c r="A561" s="69" t="s">
        <v>3107</v>
      </c>
      <c r="B561" s="68" t="s">
        <v>3108</v>
      </c>
      <c r="C561" s="68" t="s">
        <v>2000</v>
      </c>
      <c r="D561" s="78" t="s">
        <v>1923</v>
      </c>
      <c r="E561" s="79">
        <v>4.0845961180754403E-3</v>
      </c>
      <c r="F561" s="67">
        <v>1.1730963270291699E-2</v>
      </c>
      <c r="G561" s="67">
        <v>0</v>
      </c>
      <c r="H561" s="67">
        <v>0</v>
      </c>
      <c r="I561" s="67">
        <v>2.0835698804707498E-2</v>
      </c>
      <c r="J561" s="67">
        <v>2.2329594606627201E-2</v>
      </c>
      <c r="K561" s="67">
        <v>0</v>
      </c>
      <c r="L561" s="80">
        <v>0</v>
      </c>
      <c r="M561" s="67" t="s">
        <v>1918</v>
      </c>
      <c r="N561" s="67">
        <v>1.1833325321604599E-2</v>
      </c>
      <c r="O561" s="67">
        <v>0</v>
      </c>
      <c r="P561" s="67">
        <v>0</v>
      </c>
      <c r="Q561" s="67">
        <v>4.1779271447738998E-2</v>
      </c>
      <c r="R561" s="67">
        <v>4.1779271447739103E-2</v>
      </c>
      <c r="S561" s="67">
        <v>0</v>
      </c>
      <c r="T561" s="67">
        <v>0</v>
      </c>
      <c r="U561" s="67" t="s">
        <v>1918</v>
      </c>
      <c r="V561" s="67">
        <v>0</v>
      </c>
      <c r="W561" s="67">
        <v>1.55883625703979E-2</v>
      </c>
      <c r="X561" s="67">
        <v>1.8849365606555601E-2</v>
      </c>
      <c r="Y561" s="67">
        <v>0</v>
      </c>
      <c r="Z561" s="80">
        <v>0</v>
      </c>
      <c r="AA561" s="67" t="s">
        <v>1918</v>
      </c>
      <c r="AB561" s="67" t="s">
        <v>1918</v>
      </c>
      <c r="AC561" s="67">
        <v>0</v>
      </c>
      <c r="AD561" s="67">
        <v>0</v>
      </c>
      <c r="AE561" s="67">
        <v>0</v>
      </c>
      <c r="AF561" s="67">
        <v>0</v>
      </c>
      <c r="AG561" s="67" t="s">
        <v>1918</v>
      </c>
      <c r="AH561" s="67">
        <v>0</v>
      </c>
      <c r="AI561" s="67" t="s">
        <v>1918</v>
      </c>
      <c r="AJ561" s="67" t="s">
        <v>1918</v>
      </c>
      <c r="AK561" s="67">
        <v>2.5980604283996601E-3</v>
      </c>
      <c r="AL561" s="67">
        <v>2.6659438374138202E-3</v>
      </c>
      <c r="AM561" s="67">
        <v>0</v>
      </c>
      <c r="AN561" s="67">
        <v>-5.5511151231257802E-17</v>
      </c>
      <c r="BZ561" s="81"/>
    </row>
    <row r="562" spans="1:78">
      <c r="A562" s="69" t="s">
        <v>3105</v>
      </c>
      <c r="B562" s="68" t="s">
        <v>3106</v>
      </c>
      <c r="C562" s="68" t="s">
        <v>2859</v>
      </c>
      <c r="D562" s="78" t="s">
        <v>1923</v>
      </c>
      <c r="E562" s="79">
        <v>-4.0845961180754403E-3</v>
      </c>
      <c r="F562" s="67">
        <v>-1.1730963270291699E-2</v>
      </c>
      <c r="G562" s="67">
        <v>0</v>
      </c>
      <c r="H562" s="67">
        <v>0</v>
      </c>
      <c r="I562" s="67">
        <v>-2.0835698804707498E-2</v>
      </c>
      <c r="J562" s="67">
        <v>-2.2329594606627201E-2</v>
      </c>
      <c r="K562" s="67">
        <v>0</v>
      </c>
      <c r="L562" s="80">
        <v>0</v>
      </c>
      <c r="M562" s="67" t="s">
        <v>1918</v>
      </c>
      <c r="N562" s="67">
        <v>-1.1833325321604599E-2</v>
      </c>
      <c r="O562" s="67">
        <v>0</v>
      </c>
      <c r="P562" s="67">
        <v>0</v>
      </c>
      <c r="Q562" s="67">
        <v>-4.1779271447738998E-2</v>
      </c>
      <c r="R562" s="67">
        <v>-4.1779271447739103E-2</v>
      </c>
      <c r="S562" s="67">
        <v>0</v>
      </c>
      <c r="T562" s="67">
        <v>0</v>
      </c>
      <c r="U562" s="67" t="s">
        <v>1918</v>
      </c>
      <c r="V562" s="67">
        <v>0</v>
      </c>
      <c r="W562" s="67">
        <v>-1.55883625703979E-2</v>
      </c>
      <c r="X562" s="67">
        <v>-1.8849365606555601E-2</v>
      </c>
      <c r="Y562" s="67">
        <v>0</v>
      </c>
      <c r="Z562" s="80">
        <v>0</v>
      </c>
      <c r="AA562" s="67" t="s">
        <v>1918</v>
      </c>
      <c r="AB562" s="67" t="s">
        <v>1918</v>
      </c>
      <c r="AC562" s="67">
        <v>0</v>
      </c>
      <c r="AD562" s="67">
        <v>0</v>
      </c>
      <c r="AE562" s="67">
        <v>0</v>
      </c>
      <c r="AF562" s="67">
        <v>0</v>
      </c>
      <c r="AG562" s="67" t="s">
        <v>1918</v>
      </c>
      <c r="AH562" s="67">
        <v>0</v>
      </c>
      <c r="AI562" s="67" t="s">
        <v>1918</v>
      </c>
      <c r="AJ562" s="67" t="s">
        <v>1918</v>
      </c>
      <c r="AK562" s="67">
        <v>-2.5980604283996601E-3</v>
      </c>
      <c r="AL562" s="67">
        <v>-2.6659438374138202E-3</v>
      </c>
      <c r="AM562" s="67">
        <v>0</v>
      </c>
      <c r="AN562" s="67">
        <v>5.5511151231257802E-17</v>
      </c>
      <c r="AR562" s="81"/>
      <c r="BB562" s="81"/>
      <c r="BC562" s="81"/>
      <c r="BD562" s="81"/>
      <c r="BZ562" s="81"/>
    </row>
    <row r="563" spans="1:78">
      <c r="A563" s="69" t="s">
        <v>3103</v>
      </c>
      <c r="B563" s="68" t="s">
        <v>3104</v>
      </c>
      <c r="C563" s="68" t="s">
        <v>1999</v>
      </c>
      <c r="D563" s="78" t="s">
        <v>1923</v>
      </c>
      <c r="E563" s="79">
        <v>4.0845961180754403E-3</v>
      </c>
      <c r="F563" s="67">
        <v>1.1730963270291699E-2</v>
      </c>
      <c r="G563" s="67">
        <v>0</v>
      </c>
      <c r="H563" s="67">
        <v>0</v>
      </c>
      <c r="I563" s="67">
        <v>2.0835698804707498E-2</v>
      </c>
      <c r="J563" s="67">
        <v>2.2329594606627201E-2</v>
      </c>
      <c r="K563" s="67">
        <v>0</v>
      </c>
      <c r="L563" s="80">
        <v>0</v>
      </c>
      <c r="M563" s="67" t="s">
        <v>1918</v>
      </c>
      <c r="N563" s="67">
        <v>1.1833325321604599E-2</v>
      </c>
      <c r="O563" s="67">
        <v>0</v>
      </c>
      <c r="P563" s="67">
        <v>0</v>
      </c>
      <c r="Q563" s="67">
        <v>4.1779271447738998E-2</v>
      </c>
      <c r="R563" s="67">
        <v>4.1779271447739103E-2</v>
      </c>
      <c r="S563" s="67">
        <v>0</v>
      </c>
      <c r="T563" s="67">
        <v>0</v>
      </c>
      <c r="U563" s="67" t="s">
        <v>1918</v>
      </c>
      <c r="V563" s="67">
        <v>0</v>
      </c>
      <c r="W563" s="67">
        <v>1.55883625703979E-2</v>
      </c>
      <c r="X563" s="67">
        <v>1.8849365606555601E-2</v>
      </c>
      <c r="Y563" s="67">
        <v>0</v>
      </c>
      <c r="Z563" s="80">
        <v>0</v>
      </c>
      <c r="AA563" s="67" t="s">
        <v>1918</v>
      </c>
      <c r="AB563" s="67" t="s">
        <v>1918</v>
      </c>
      <c r="AC563" s="67">
        <v>0</v>
      </c>
      <c r="AD563" s="67">
        <v>0</v>
      </c>
      <c r="AE563" s="67">
        <v>0</v>
      </c>
      <c r="AF563" s="67">
        <v>0</v>
      </c>
      <c r="AG563" s="67" t="s">
        <v>1918</v>
      </c>
      <c r="AH563" s="67">
        <v>0</v>
      </c>
      <c r="AI563" s="67" t="s">
        <v>1918</v>
      </c>
      <c r="AJ563" s="67" t="s">
        <v>1918</v>
      </c>
      <c r="AK563" s="67">
        <v>2.5980604283996601E-3</v>
      </c>
      <c r="AL563" s="67">
        <v>2.6659438374138202E-3</v>
      </c>
      <c r="AM563" s="67">
        <v>-5.2041704279304197E-18</v>
      </c>
      <c r="AN563" s="67">
        <v>-5.5511151231257802E-17</v>
      </c>
      <c r="BC563" s="81"/>
      <c r="BY563" s="81"/>
      <c r="BZ563" s="81"/>
    </row>
    <row r="564" spans="1:78">
      <c r="A564" s="69" t="s">
        <v>3101</v>
      </c>
      <c r="B564" s="68" t="s">
        <v>3102</v>
      </c>
      <c r="C564" s="68" t="s">
        <v>1998</v>
      </c>
      <c r="D564" s="78" t="s">
        <v>1917</v>
      </c>
      <c r="E564" s="79">
        <v>4.0845961180754403E-3</v>
      </c>
      <c r="F564" s="67">
        <v>1.1730963270291699E-2</v>
      </c>
      <c r="G564" s="67">
        <v>0</v>
      </c>
      <c r="H564" s="67">
        <v>0</v>
      </c>
      <c r="I564" s="67">
        <v>2.0835698804707498E-2</v>
      </c>
      <c r="J564" s="67">
        <v>2.2329594606627201E-2</v>
      </c>
      <c r="K564" s="67">
        <v>0</v>
      </c>
      <c r="L564" s="80">
        <v>0</v>
      </c>
      <c r="M564" s="67" t="s">
        <v>1918</v>
      </c>
      <c r="N564" s="67">
        <v>1.1833325321604599E-2</v>
      </c>
      <c r="O564" s="67">
        <v>0</v>
      </c>
      <c r="P564" s="67">
        <v>0</v>
      </c>
      <c r="Q564" s="67">
        <v>4.1779271447738998E-2</v>
      </c>
      <c r="R564" s="67">
        <v>4.1779271447739103E-2</v>
      </c>
      <c r="S564" s="67">
        <v>0</v>
      </c>
      <c r="T564" s="67">
        <v>0</v>
      </c>
      <c r="U564" s="67" t="s">
        <v>1918</v>
      </c>
      <c r="V564" s="67">
        <v>0</v>
      </c>
      <c r="W564" s="67">
        <v>1.55883625703979E-2</v>
      </c>
      <c r="X564" s="67">
        <v>1.8849365606555601E-2</v>
      </c>
      <c r="Y564" s="67">
        <v>0</v>
      </c>
      <c r="Z564" s="80">
        <v>0</v>
      </c>
      <c r="AA564" s="67" t="s">
        <v>1918</v>
      </c>
      <c r="AB564" s="67" t="s">
        <v>1918</v>
      </c>
      <c r="AC564" s="67">
        <v>0</v>
      </c>
      <c r="AD564" s="67">
        <v>0</v>
      </c>
      <c r="AE564" s="67">
        <v>0</v>
      </c>
      <c r="AF564" s="67">
        <v>0</v>
      </c>
      <c r="AG564" s="67" t="s">
        <v>1918</v>
      </c>
      <c r="AH564" s="67">
        <v>0</v>
      </c>
      <c r="AI564" s="67" t="s">
        <v>1918</v>
      </c>
      <c r="AJ564" s="67" t="s">
        <v>1918</v>
      </c>
      <c r="AK564" s="67">
        <v>2.5980604283996601E-3</v>
      </c>
      <c r="AL564" s="67">
        <v>2.6659438374138202E-3</v>
      </c>
      <c r="AM564" s="67">
        <v>-5.2041704279304197E-18</v>
      </c>
      <c r="AN564" s="67">
        <v>-5.5511151231257802E-17</v>
      </c>
      <c r="BC564" s="81"/>
      <c r="BY564" s="81"/>
      <c r="BZ564" s="81"/>
    </row>
    <row r="565" spans="1:78">
      <c r="A565" s="69" t="s">
        <v>4424</v>
      </c>
      <c r="B565" s="68" t="s">
        <v>4425</v>
      </c>
      <c r="C565" s="68" t="s">
        <v>2519</v>
      </c>
      <c r="D565" s="78" t="s">
        <v>1917</v>
      </c>
      <c r="E565" s="79">
        <v>0</v>
      </c>
      <c r="F565" s="67">
        <v>0</v>
      </c>
      <c r="G565" s="67">
        <v>0</v>
      </c>
      <c r="H565" s="67">
        <v>0</v>
      </c>
      <c r="I565" s="67">
        <v>0</v>
      </c>
      <c r="J565" s="67">
        <v>0</v>
      </c>
      <c r="K565" s="67">
        <v>0</v>
      </c>
      <c r="L565" s="80">
        <v>0</v>
      </c>
      <c r="M565" s="67" t="s">
        <v>1918</v>
      </c>
      <c r="N565" s="67">
        <v>0</v>
      </c>
      <c r="O565" s="67">
        <v>0</v>
      </c>
      <c r="P565" s="67">
        <v>0</v>
      </c>
      <c r="Q565" s="67">
        <v>0</v>
      </c>
      <c r="R565" s="67">
        <v>0</v>
      </c>
      <c r="S565" s="67">
        <v>0</v>
      </c>
      <c r="T565" s="67">
        <v>0</v>
      </c>
      <c r="U565" s="67" t="s">
        <v>1918</v>
      </c>
      <c r="V565" s="67">
        <v>0</v>
      </c>
      <c r="W565" s="67">
        <v>0</v>
      </c>
      <c r="X565" s="67">
        <v>0</v>
      </c>
      <c r="Y565" s="67">
        <v>0</v>
      </c>
      <c r="Z565" s="80">
        <v>0</v>
      </c>
      <c r="AA565" s="67" t="s">
        <v>1918</v>
      </c>
      <c r="AB565" s="67" t="s">
        <v>1918</v>
      </c>
      <c r="AC565" s="67">
        <v>0</v>
      </c>
      <c r="AD565" s="67">
        <v>0</v>
      </c>
      <c r="AE565" s="67">
        <v>0</v>
      </c>
      <c r="AF565" s="67">
        <v>0</v>
      </c>
      <c r="AG565" s="67" t="s">
        <v>1918</v>
      </c>
      <c r="AH565" s="67">
        <v>0</v>
      </c>
      <c r="AI565" s="67" t="s">
        <v>1918</v>
      </c>
      <c r="AJ565" s="67" t="s">
        <v>1918</v>
      </c>
      <c r="AK565" s="67">
        <v>0</v>
      </c>
      <c r="AL565" s="67">
        <v>0</v>
      </c>
      <c r="AM565" s="67">
        <v>0</v>
      </c>
      <c r="AN565" s="67">
        <v>0</v>
      </c>
    </row>
    <row r="566" spans="1:78">
      <c r="A566" s="69" t="s">
        <v>3330</v>
      </c>
      <c r="B566" s="68" t="s">
        <v>3331</v>
      </c>
      <c r="C566" s="68" t="s">
        <v>2518</v>
      </c>
      <c r="D566" s="78" t="s">
        <v>1923</v>
      </c>
      <c r="E566" s="79">
        <v>0</v>
      </c>
      <c r="F566" s="67">
        <v>0</v>
      </c>
      <c r="G566" s="67">
        <v>0</v>
      </c>
      <c r="H566" s="67">
        <v>0</v>
      </c>
      <c r="I566" s="67">
        <v>0</v>
      </c>
      <c r="J566" s="67">
        <v>0</v>
      </c>
      <c r="K566" s="67">
        <v>0</v>
      </c>
      <c r="L566" s="80">
        <v>0</v>
      </c>
      <c r="M566" s="67" t="s">
        <v>1918</v>
      </c>
      <c r="N566" s="67">
        <v>0</v>
      </c>
      <c r="O566" s="67">
        <v>0</v>
      </c>
      <c r="P566" s="67">
        <v>0</v>
      </c>
      <c r="Q566" s="67">
        <v>0</v>
      </c>
      <c r="R566" s="67">
        <v>0</v>
      </c>
      <c r="S566" s="67">
        <v>0</v>
      </c>
      <c r="T566" s="67">
        <v>0</v>
      </c>
      <c r="U566" s="67" t="s">
        <v>1918</v>
      </c>
      <c r="V566" s="67">
        <v>0</v>
      </c>
      <c r="W566" s="67">
        <v>0</v>
      </c>
      <c r="X566" s="67">
        <v>0</v>
      </c>
      <c r="Y566" s="67">
        <v>0</v>
      </c>
      <c r="Z566" s="80">
        <v>0</v>
      </c>
      <c r="AA566" s="67" t="s">
        <v>1918</v>
      </c>
      <c r="AB566" s="67" t="s">
        <v>1918</v>
      </c>
      <c r="AC566" s="67">
        <v>0</v>
      </c>
      <c r="AD566" s="67">
        <v>0</v>
      </c>
      <c r="AE566" s="67">
        <v>0</v>
      </c>
      <c r="AF566" s="67">
        <v>0</v>
      </c>
      <c r="AG566" s="67" t="s">
        <v>1918</v>
      </c>
      <c r="AH566" s="67">
        <v>0</v>
      </c>
      <c r="AI566" s="67" t="s">
        <v>1918</v>
      </c>
      <c r="AJ566" s="67" t="s">
        <v>1918</v>
      </c>
      <c r="AK566" s="67">
        <v>0</v>
      </c>
      <c r="AL566" s="67">
        <v>0</v>
      </c>
      <c r="AM566" s="67">
        <v>0</v>
      </c>
      <c r="AN566" s="67">
        <v>0</v>
      </c>
      <c r="BA566" s="81"/>
    </row>
    <row r="567" spans="1:78">
      <c r="A567" s="69" t="s">
        <v>3093</v>
      </c>
      <c r="B567" s="68" t="s">
        <v>3094</v>
      </c>
      <c r="C567" s="68" t="s">
        <v>1982</v>
      </c>
      <c r="D567" s="78" t="s">
        <v>1917</v>
      </c>
      <c r="E567" s="79">
        <v>8.3759025660098893E-3</v>
      </c>
      <c r="F567" s="67">
        <v>0.61186825970971104</v>
      </c>
      <c r="G567" s="67">
        <v>0.37150543069340403</v>
      </c>
      <c r="H567" s="67">
        <v>1.1440391611451901</v>
      </c>
      <c r="I567" s="67">
        <v>4.27258358080339E-2</v>
      </c>
      <c r="J567" s="67">
        <v>4.5789229426140499E-2</v>
      </c>
      <c r="K567" s="67">
        <v>0</v>
      </c>
      <c r="L567" s="80">
        <v>0.97996044803957305</v>
      </c>
      <c r="M567" s="67" t="s">
        <v>1918</v>
      </c>
      <c r="N567" s="67">
        <v>0.62157020090850901</v>
      </c>
      <c r="O567" s="67">
        <v>0.71263272744710104</v>
      </c>
      <c r="P567" s="67">
        <v>0</v>
      </c>
      <c r="Q567" s="67">
        <v>8.5672878495060001E-2</v>
      </c>
      <c r="R567" s="67">
        <v>8.5672878495060098E-2</v>
      </c>
      <c r="S567" s="67">
        <v>0</v>
      </c>
      <c r="T567" s="67">
        <v>-5.5511151231257802E-17</v>
      </c>
      <c r="U567" s="67" t="s">
        <v>1918</v>
      </c>
      <c r="V567" s="67">
        <v>1.41529711613868</v>
      </c>
      <c r="W567" s="67">
        <v>3.1965609886262202E-2</v>
      </c>
      <c r="X567" s="67">
        <v>3.8652646476600903E-2</v>
      </c>
      <c r="Y567" s="67">
        <v>0</v>
      </c>
      <c r="Z567" s="80">
        <v>-1.1731098696482399E-16</v>
      </c>
      <c r="AA567" s="67" t="s">
        <v>1918</v>
      </c>
      <c r="AB567" s="67" t="s">
        <v>1918</v>
      </c>
      <c r="AC567" s="67">
        <v>2.05561124882969</v>
      </c>
      <c r="AD567" s="67">
        <v>0</v>
      </c>
      <c r="AE567" s="67">
        <v>2.9829901811306998</v>
      </c>
      <c r="AF567" s="67">
        <v>1.2574689971500699E-2</v>
      </c>
      <c r="AG567" s="67" t="s">
        <v>1918</v>
      </c>
      <c r="AH567" s="67">
        <v>2.8073499715878798E-3</v>
      </c>
      <c r="AI567" s="67" t="s">
        <v>1918</v>
      </c>
      <c r="AJ567" s="67" t="s">
        <v>1918</v>
      </c>
      <c r="AK567" s="67">
        <v>5.3276016477102296E-3</v>
      </c>
      <c r="AL567" s="67">
        <v>5.4668038609315796E-3</v>
      </c>
      <c r="AM567" s="67">
        <v>0</v>
      </c>
      <c r="AN567" s="67">
        <v>0.374932940135702</v>
      </c>
      <c r="BF567" s="81"/>
      <c r="BL567" s="81"/>
    </row>
    <row r="568" spans="1:78">
      <c r="A568" s="69" t="s">
        <v>3097</v>
      </c>
      <c r="B568" s="68" t="s">
        <v>3098</v>
      </c>
      <c r="C568" s="68" t="s">
        <v>2517</v>
      </c>
      <c r="D568" s="78" t="s">
        <v>1974</v>
      </c>
      <c r="E568" s="79">
        <v>0</v>
      </c>
      <c r="F568" s="67">
        <v>0</v>
      </c>
      <c r="G568" s="67">
        <v>0</v>
      </c>
      <c r="H568" s="67">
        <v>0</v>
      </c>
      <c r="I568" s="67">
        <v>0</v>
      </c>
      <c r="J568" s="67">
        <v>0</v>
      </c>
      <c r="K568" s="67">
        <v>0</v>
      </c>
      <c r="L568" s="80">
        <v>0</v>
      </c>
      <c r="M568" s="67" t="s">
        <v>1918</v>
      </c>
      <c r="N568" s="67">
        <v>0</v>
      </c>
      <c r="O568" s="67">
        <v>0</v>
      </c>
      <c r="P568" s="67">
        <v>0</v>
      </c>
      <c r="Q568" s="67">
        <v>0</v>
      </c>
      <c r="R568" s="67">
        <v>0</v>
      </c>
      <c r="S568" s="67">
        <v>0</v>
      </c>
      <c r="T568" s="67">
        <v>0</v>
      </c>
      <c r="U568" s="67" t="s">
        <v>1918</v>
      </c>
      <c r="V568" s="67">
        <v>0</v>
      </c>
      <c r="W568" s="67">
        <v>0</v>
      </c>
      <c r="X568" s="67">
        <v>0</v>
      </c>
      <c r="Y568" s="67">
        <v>0</v>
      </c>
      <c r="Z568" s="80">
        <v>0</v>
      </c>
      <c r="AA568" s="67" t="s">
        <v>1918</v>
      </c>
      <c r="AB568" s="67" t="s">
        <v>1918</v>
      </c>
      <c r="AC568" s="67">
        <v>0</v>
      </c>
      <c r="AD568" s="67">
        <v>0</v>
      </c>
      <c r="AE568" s="67">
        <v>0</v>
      </c>
      <c r="AF568" s="67">
        <v>0</v>
      </c>
      <c r="AG568" s="67" t="s">
        <v>1918</v>
      </c>
      <c r="AH568" s="67">
        <v>0</v>
      </c>
      <c r="AI568" s="67" t="s">
        <v>1918</v>
      </c>
      <c r="AJ568" s="67" t="s">
        <v>1918</v>
      </c>
      <c r="AK568" s="67">
        <v>0</v>
      </c>
      <c r="AL568" s="67">
        <v>0</v>
      </c>
      <c r="AM568" s="67">
        <v>0</v>
      </c>
      <c r="AN568" s="67">
        <v>0</v>
      </c>
      <c r="AP568" s="81"/>
    </row>
    <row r="569" spans="1:78">
      <c r="A569" s="69" t="s">
        <v>3191</v>
      </c>
      <c r="B569" s="68" t="s">
        <v>3192</v>
      </c>
      <c r="C569" s="68" t="s">
        <v>2854</v>
      </c>
      <c r="D569" s="78" t="s">
        <v>1923</v>
      </c>
      <c r="E569" s="79">
        <v>-2.6310090784850298E-3</v>
      </c>
      <c r="F569" s="67">
        <v>-7.5562601469773604E-3</v>
      </c>
      <c r="G569" s="67">
        <v>0</v>
      </c>
      <c r="H569" s="67">
        <v>0</v>
      </c>
      <c r="I569" s="67">
        <v>-1.34208893920201E-2</v>
      </c>
      <c r="J569" s="67">
        <v>-1.4383151829612899E-2</v>
      </c>
      <c r="K569" s="67">
        <v>0</v>
      </c>
      <c r="L569" s="80">
        <v>0</v>
      </c>
      <c r="M569" s="67" t="s">
        <v>1918</v>
      </c>
      <c r="N569" s="67">
        <v>-7.6221945695032099E-3</v>
      </c>
      <c r="O569" s="67">
        <v>0</v>
      </c>
      <c r="P569" s="67">
        <v>0</v>
      </c>
      <c r="Q569" s="67">
        <v>-2.6911263511478802E-2</v>
      </c>
      <c r="R569" s="67">
        <v>-2.6911263511478899E-2</v>
      </c>
      <c r="S569" s="67">
        <v>0</v>
      </c>
      <c r="T569" s="67">
        <v>0</v>
      </c>
      <c r="U569" s="67" t="s">
        <v>1918</v>
      </c>
      <c r="V569" s="67">
        <v>0</v>
      </c>
      <c r="W569" s="67">
        <v>-1.00409250402847E-2</v>
      </c>
      <c r="X569" s="67">
        <v>-1.2141433473696299E-2</v>
      </c>
      <c r="Y569" s="67">
        <v>0</v>
      </c>
      <c r="Z569" s="80">
        <v>0</v>
      </c>
      <c r="AA569" s="67" t="s">
        <v>1918</v>
      </c>
      <c r="AB569" s="67" t="s">
        <v>1918</v>
      </c>
      <c r="AC569" s="67">
        <v>0</v>
      </c>
      <c r="AD569" s="67">
        <v>0</v>
      </c>
      <c r="AE569" s="67">
        <v>0</v>
      </c>
      <c r="AF569" s="67">
        <v>0</v>
      </c>
      <c r="AG569" s="67" t="s">
        <v>1918</v>
      </c>
      <c r="AH569" s="67">
        <v>0</v>
      </c>
      <c r="AI569" s="67" t="s">
        <v>1918</v>
      </c>
      <c r="AJ569" s="67" t="s">
        <v>1918</v>
      </c>
      <c r="AK569" s="67">
        <v>-1.6734875067141101E-3</v>
      </c>
      <c r="AL569" s="67">
        <v>-1.7172132167309201E-3</v>
      </c>
      <c r="AM569" s="67">
        <v>1.7347234759768E-18</v>
      </c>
      <c r="AN569" s="67">
        <v>-8.6736173798840297E-19</v>
      </c>
      <c r="AR569" s="81"/>
      <c r="BB569" s="81"/>
      <c r="BC569" s="81"/>
      <c r="BD569" s="81"/>
      <c r="BY569" s="81"/>
      <c r="BZ569" s="81"/>
    </row>
    <row r="570" spans="1:78">
      <c r="A570" s="69" t="s">
        <v>3095</v>
      </c>
      <c r="B570" s="68" t="s">
        <v>3096</v>
      </c>
      <c r="C570" s="68" t="s">
        <v>2516</v>
      </c>
      <c r="D570" s="78" t="s">
        <v>1917</v>
      </c>
      <c r="E570" s="79">
        <v>0</v>
      </c>
      <c r="F570" s="67">
        <v>0</v>
      </c>
      <c r="G570" s="67">
        <v>0</v>
      </c>
      <c r="H570" s="67">
        <v>0</v>
      </c>
      <c r="I570" s="67">
        <v>0</v>
      </c>
      <c r="J570" s="67">
        <v>0</v>
      </c>
      <c r="K570" s="67">
        <v>0</v>
      </c>
      <c r="L570" s="80">
        <v>0</v>
      </c>
      <c r="M570" s="67" t="s">
        <v>1918</v>
      </c>
      <c r="N570" s="67">
        <v>0</v>
      </c>
      <c r="O570" s="67">
        <v>0</v>
      </c>
      <c r="P570" s="67">
        <v>0</v>
      </c>
      <c r="Q570" s="67">
        <v>0</v>
      </c>
      <c r="R570" s="67">
        <v>0</v>
      </c>
      <c r="S570" s="67">
        <v>0</v>
      </c>
      <c r="T570" s="67">
        <v>0</v>
      </c>
      <c r="U570" s="67" t="s">
        <v>1918</v>
      </c>
      <c r="V570" s="67">
        <v>0</v>
      </c>
      <c r="W570" s="67">
        <v>0</v>
      </c>
      <c r="X570" s="67">
        <v>0</v>
      </c>
      <c r="Y570" s="67">
        <v>0</v>
      </c>
      <c r="Z570" s="80">
        <v>0</v>
      </c>
      <c r="AA570" s="67" t="s">
        <v>1918</v>
      </c>
      <c r="AB570" s="67" t="s">
        <v>1918</v>
      </c>
      <c r="AC570" s="67">
        <v>0</v>
      </c>
      <c r="AD570" s="67">
        <v>0</v>
      </c>
      <c r="AE570" s="67">
        <v>0</v>
      </c>
      <c r="AF570" s="67">
        <v>0</v>
      </c>
      <c r="AG570" s="67" t="s">
        <v>1918</v>
      </c>
      <c r="AH570" s="67">
        <v>0</v>
      </c>
      <c r="AI570" s="67" t="s">
        <v>1918</v>
      </c>
      <c r="AJ570" s="67" t="s">
        <v>1918</v>
      </c>
      <c r="AK570" s="67">
        <v>0</v>
      </c>
      <c r="AL570" s="67">
        <v>0</v>
      </c>
      <c r="AM570" s="67">
        <v>0</v>
      </c>
      <c r="AN570" s="67">
        <v>0</v>
      </c>
      <c r="AO570" s="81"/>
    </row>
    <row r="571" spans="1:78">
      <c r="A571" s="69" t="s">
        <v>3898</v>
      </c>
      <c r="B571" s="68" t="s">
        <v>3899</v>
      </c>
      <c r="C571" s="68" t="s">
        <v>2515</v>
      </c>
      <c r="D571" s="78" t="s">
        <v>1917</v>
      </c>
      <c r="E571" s="79">
        <v>0</v>
      </c>
      <c r="F571" s="67">
        <v>0</v>
      </c>
      <c r="G571" s="67">
        <v>0</v>
      </c>
      <c r="H571" s="67">
        <v>0</v>
      </c>
      <c r="I571" s="67">
        <v>0</v>
      </c>
      <c r="J571" s="67">
        <v>0</v>
      </c>
      <c r="K571" s="67">
        <v>0</v>
      </c>
      <c r="L571" s="80">
        <v>0</v>
      </c>
      <c r="M571" s="67" t="s">
        <v>1918</v>
      </c>
      <c r="N571" s="67">
        <v>0</v>
      </c>
      <c r="O571" s="67">
        <v>0</v>
      </c>
      <c r="P571" s="67">
        <v>0</v>
      </c>
      <c r="Q571" s="67">
        <v>0</v>
      </c>
      <c r="R571" s="67">
        <v>0</v>
      </c>
      <c r="S571" s="67">
        <v>0</v>
      </c>
      <c r="T571" s="67">
        <v>0</v>
      </c>
      <c r="U571" s="67" t="s">
        <v>1918</v>
      </c>
      <c r="V571" s="67">
        <v>0</v>
      </c>
      <c r="W571" s="67">
        <v>0</v>
      </c>
      <c r="X571" s="67">
        <v>0</v>
      </c>
      <c r="Y571" s="67">
        <v>0</v>
      </c>
      <c r="Z571" s="80">
        <v>0</v>
      </c>
      <c r="AA571" s="67" t="s">
        <v>1918</v>
      </c>
      <c r="AB571" s="67" t="s">
        <v>1918</v>
      </c>
      <c r="AC571" s="67">
        <v>0</v>
      </c>
      <c r="AD571" s="67">
        <v>0</v>
      </c>
      <c r="AE571" s="67">
        <v>0</v>
      </c>
      <c r="AF571" s="67">
        <v>0</v>
      </c>
      <c r="AG571" s="67" t="s">
        <v>1918</v>
      </c>
      <c r="AH571" s="67">
        <v>0</v>
      </c>
      <c r="AI571" s="67" t="s">
        <v>1918</v>
      </c>
      <c r="AJ571" s="67" t="s">
        <v>1918</v>
      </c>
      <c r="AK571" s="67">
        <v>0</v>
      </c>
      <c r="AL571" s="67">
        <v>0</v>
      </c>
      <c r="AM571" s="67">
        <v>0</v>
      </c>
      <c r="AN571" s="67">
        <v>0</v>
      </c>
      <c r="AW571" s="81"/>
    </row>
    <row r="572" spans="1:78">
      <c r="A572" s="69" t="s">
        <v>3876</v>
      </c>
      <c r="B572" s="68" t="s">
        <v>3877</v>
      </c>
      <c r="C572" s="68" t="s">
        <v>2514</v>
      </c>
      <c r="D572" s="78" t="s">
        <v>1917</v>
      </c>
      <c r="E572" s="79">
        <v>0</v>
      </c>
      <c r="F572" s="67">
        <v>0</v>
      </c>
      <c r="G572" s="67">
        <v>0</v>
      </c>
      <c r="H572" s="67">
        <v>0</v>
      </c>
      <c r="I572" s="67">
        <v>0</v>
      </c>
      <c r="J572" s="67">
        <v>0</v>
      </c>
      <c r="K572" s="67">
        <v>0</v>
      </c>
      <c r="L572" s="80">
        <v>0</v>
      </c>
      <c r="M572" s="67" t="s">
        <v>1918</v>
      </c>
      <c r="N572" s="67">
        <v>0</v>
      </c>
      <c r="O572" s="67">
        <v>0</v>
      </c>
      <c r="P572" s="67">
        <v>0</v>
      </c>
      <c r="Q572" s="67">
        <v>0</v>
      </c>
      <c r="R572" s="67">
        <v>0</v>
      </c>
      <c r="S572" s="67">
        <v>0</v>
      </c>
      <c r="T572" s="67">
        <v>0</v>
      </c>
      <c r="U572" s="67" t="s">
        <v>1918</v>
      </c>
      <c r="V572" s="67">
        <v>0</v>
      </c>
      <c r="W572" s="67">
        <v>0</v>
      </c>
      <c r="X572" s="67">
        <v>0</v>
      </c>
      <c r="Y572" s="67">
        <v>0</v>
      </c>
      <c r="Z572" s="80">
        <v>0</v>
      </c>
      <c r="AA572" s="67" t="s">
        <v>1918</v>
      </c>
      <c r="AB572" s="67" t="s">
        <v>1918</v>
      </c>
      <c r="AC572" s="67">
        <v>0</v>
      </c>
      <c r="AD572" s="67">
        <v>0</v>
      </c>
      <c r="AE572" s="67">
        <v>0</v>
      </c>
      <c r="AF572" s="67">
        <v>0</v>
      </c>
      <c r="AG572" s="67" t="s">
        <v>1918</v>
      </c>
      <c r="AH572" s="67">
        <v>0</v>
      </c>
      <c r="AI572" s="67" t="s">
        <v>1918</v>
      </c>
      <c r="AJ572" s="67" t="s">
        <v>1918</v>
      </c>
      <c r="AK572" s="67">
        <v>0</v>
      </c>
      <c r="AL572" s="67">
        <v>0</v>
      </c>
      <c r="AM572" s="67">
        <v>0</v>
      </c>
      <c r="AN572" s="67">
        <v>0</v>
      </c>
    </row>
    <row r="573" spans="1:78">
      <c r="A573" s="69" t="s">
        <v>3802</v>
      </c>
      <c r="B573" s="68" t="s">
        <v>3803</v>
      </c>
      <c r="C573" s="68" t="s">
        <v>2058</v>
      </c>
      <c r="D573" s="78" t="s">
        <v>1917</v>
      </c>
      <c r="E573" s="79">
        <v>1.5270095607822401E-3</v>
      </c>
      <c r="F573" s="67">
        <v>4.3855726620435301E-3</v>
      </c>
      <c r="G573" s="67">
        <v>4.6779255682682904E-3</v>
      </c>
      <c r="H573" s="67">
        <v>9.1159661763122301E-3</v>
      </c>
      <c r="I573" s="67">
        <v>7.7893408211333103E-3</v>
      </c>
      <c r="J573" s="67">
        <v>8.3478276595869896E-3</v>
      </c>
      <c r="K573" s="67">
        <v>9.0755057728398696E-3</v>
      </c>
      <c r="L573" s="80">
        <v>1.0158896803812901E-2</v>
      </c>
      <c r="M573" s="67" t="s">
        <v>1918</v>
      </c>
      <c r="N573" s="67">
        <v>4.4238402964675103E-3</v>
      </c>
      <c r="O573" s="67">
        <v>6.0726645641603597E-5</v>
      </c>
      <c r="P573" s="67">
        <v>1.0230010824427101E-2</v>
      </c>
      <c r="Q573" s="67">
        <v>1.56190098357322E-2</v>
      </c>
      <c r="R573" s="67">
        <v>1.56190098357324E-2</v>
      </c>
      <c r="S573" s="67">
        <v>7.5718654303005603E-2</v>
      </c>
      <c r="T573" s="67">
        <v>8.7944452684167701E-2</v>
      </c>
      <c r="U573" s="67" t="s">
        <v>1918</v>
      </c>
      <c r="V573" s="67">
        <v>6.3169862216854696E-3</v>
      </c>
      <c r="W573" s="67">
        <v>5.8276456212159201E-3</v>
      </c>
      <c r="X573" s="67">
        <v>7.0467582751982004E-3</v>
      </c>
      <c r="Y573" s="67">
        <v>8.4617507647286004E-3</v>
      </c>
      <c r="Z573" s="80">
        <v>1.49009181330217E-2</v>
      </c>
      <c r="AA573" s="67" t="s">
        <v>1918</v>
      </c>
      <c r="AB573" s="67" t="s">
        <v>1918</v>
      </c>
      <c r="AC573" s="67">
        <v>8.6966184702874302E-3</v>
      </c>
      <c r="AD573" s="67">
        <v>1.2661696884561899E-2</v>
      </c>
      <c r="AE573" s="67">
        <v>2.38455667733692E-3</v>
      </c>
      <c r="AF573" s="67">
        <v>4.4745515248812802E-3</v>
      </c>
      <c r="AG573" s="67" t="s">
        <v>1918</v>
      </c>
      <c r="AH573" s="67">
        <v>9.9896157477572293E-4</v>
      </c>
      <c r="AI573" s="67" t="s">
        <v>1918</v>
      </c>
      <c r="AJ573" s="67" t="s">
        <v>1918</v>
      </c>
      <c r="AK573" s="67">
        <v>9.71274270202651E-4</v>
      </c>
      <c r="AL573" s="67">
        <v>9.9665220515303605E-4</v>
      </c>
      <c r="AM573" s="67">
        <v>1.95271171493735E-3</v>
      </c>
      <c r="AN573" s="67">
        <v>2.3397530873193501E-3</v>
      </c>
      <c r="AZ573" s="81"/>
      <c r="BA573" s="81"/>
    </row>
    <row r="574" spans="1:78">
      <c r="A574" s="69" t="s">
        <v>4555</v>
      </c>
      <c r="B574" s="68" t="s">
        <v>4556</v>
      </c>
      <c r="C574" s="68" t="s">
        <v>2513</v>
      </c>
      <c r="D574" s="78" t="s">
        <v>1923</v>
      </c>
      <c r="E574" s="79">
        <v>0</v>
      </c>
      <c r="F574" s="67">
        <v>0</v>
      </c>
      <c r="G574" s="67">
        <v>0</v>
      </c>
      <c r="H574" s="67">
        <v>0</v>
      </c>
      <c r="I574" s="67">
        <v>0</v>
      </c>
      <c r="J574" s="67">
        <v>0</v>
      </c>
      <c r="K574" s="67">
        <v>0</v>
      </c>
      <c r="L574" s="80">
        <v>0</v>
      </c>
      <c r="M574" s="67" t="s">
        <v>1918</v>
      </c>
      <c r="N574" s="67">
        <v>0</v>
      </c>
      <c r="O574" s="67">
        <v>0</v>
      </c>
      <c r="P574" s="67">
        <v>0</v>
      </c>
      <c r="Q574" s="67">
        <v>0</v>
      </c>
      <c r="R574" s="67">
        <v>0</v>
      </c>
      <c r="S574" s="67">
        <v>0</v>
      </c>
      <c r="T574" s="67">
        <v>0</v>
      </c>
      <c r="U574" s="67" t="s">
        <v>1918</v>
      </c>
      <c r="V574" s="67">
        <v>0</v>
      </c>
      <c r="W574" s="67">
        <v>0</v>
      </c>
      <c r="X574" s="67">
        <v>0</v>
      </c>
      <c r="Y574" s="67">
        <v>0</v>
      </c>
      <c r="Z574" s="80">
        <v>0</v>
      </c>
      <c r="AA574" s="67" t="s">
        <v>1918</v>
      </c>
      <c r="AB574" s="67" t="s">
        <v>1918</v>
      </c>
      <c r="AC574" s="67">
        <v>0</v>
      </c>
      <c r="AD574" s="67">
        <v>0</v>
      </c>
      <c r="AE574" s="67">
        <v>0</v>
      </c>
      <c r="AF574" s="67">
        <v>0</v>
      </c>
      <c r="AG574" s="67" t="s">
        <v>1918</v>
      </c>
      <c r="AH574" s="67">
        <v>0</v>
      </c>
      <c r="AI574" s="67" t="s">
        <v>1918</v>
      </c>
      <c r="AJ574" s="67" t="s">
        <v>1918</v>
      </c>
      <c r="AK574" s="67">
        <v>0</v>
      </c>
      <c r="AL574" s="67">
        <v>0</v>
      </c>
      <c r="AM574" s="67">
        <v>0</v>
      </c>
      <c r="AN574" s="67">
        <v>0</v>
      </c>
    </row>
    <row r="575" spans="1:78">
      <c r="A575" s="69" t="s">
        <v>4591</v>
      </c>
      <c r="B575" s="68" t="s">
        <v>4592</v>
      </c>
      <c r="C575" s="68" t="s">
        <v>2512</v>
      </c>
      <c r="D575" s="78" t="s">
        <v>1923</v>
      </c>
      <c r="E575" s="79">
        <v>0</v>
      </c>
      <c r="F575" s="67">
        <v>0</v>
      </c>
      <c r="G575" s="67">
        <v>0</v>
      </c>
      <c r="H575" s="67">
        <v>0</v>
      </c>
      <c r="I575" s="67">
        <v>0</v>
      </c>
      <c r="J575" s="67">
        <v>0</v>
      </c>
      <c r="K575" s="67">
        <v>0</v>
      </c>
      <c r="L575" s="80">
        <v>0</v>
      </c>
      <c r="M575" s="67" t="s">
        <v>1918</v>
      </c>
      <c r="N575" s="67">
        <v>0</v>
      </c>
      <c r="O575" s="67">
        <v>0</v>
      </c>
      <c r="P575" s="67">
        <v>0</v>
      </c>
      <c r="Q575" s="67">
        <v>0</v>
      </c>
      <c r="R575" s="67">
        <v>0</v>
      </c>
      <c r="S575" s="67">
        <v>0</v>
      </c>
      <c r="T575" s="67">
        <v>0</v>
      </c>
      <c r="U575" s="67" t="s">
        <v>1918</v>
      </c>
      <c r="V575" s="67">
        <v>0</v>
      </c>
      <c r="W575" s="67">
        <v>0</v>
      </c>
      <c r="X575" s="67">
        <v>0</v>
      </c>
      <c r="Y575" s="67">
        <v>0</v>
      </c>
      <c r="Z575" s="80">
        <v>0</v>
      </c>
      <c r="AA575" s="67" t="s">
        <v>1918</v>
      </c>
      <c r="AB575" s="67" t="s">
        <v>1918</v>
      </c>
      <c r="AC575" s="67">
        <v>0</v>
      </c>
      <c r="AD575" s="67">
        <v>0</v>
      </c>
      <c r="AE575" s="67">
        <v>0</v>
      </c>
      <c r="AF575" s="67">
        <v>0</v>
      </c>
      <c r="AG575" s="67" t="s">
        <v>1918</v>
      </c>
      <c r="AH575" s="67">
        <v>0</v>
      </c>
      <c r="AI575" s="67" t="s">
        <v>1918</v>
      </c>
      <c r="AJ575" s="67" t="s">
        <v>1918</v>
      </c>
      <c r="AK575" s="67">
        <v>0</v>
      </c>
      <c r="AL575" s="67">
        <v>0</v>
      </c>
      <c r="AM575" s="67">
        <v>0</v>
      </c>
      <c r="AN575" s="67">
        <v>0</v>
      </c>
    </row>
    <row r="576" spans="1:78">
      <c r="A576" s="69" t="s">
        <v>4430</v>
      </c>
      <c r="B576" s="68" t="s">
        <v>4431</v>
      </c>
      <c r="C576" s="68" t="s">
        <v>2511</v>
      </c>
      <c r="D576" s="78" t="s">
        <v>1917</v>
      </c>
      <c r="E576" s="79">
        <v>0</v>
      </c>
      <c r="F576" s="67">
        <v>0</v>
      </c>
      <c r="G576" s="67">
        <v>0</v>
      </c>
      <c r="H576" s="67">
        <v>0</v>
      </c>
      <c r="I576" s="67">
        <v>0</v>
      </c>
      <c r="J576" s="67">
        <v>0</v>
      </c>
      <c r="K576" s="67">
        <v>0</v>
      </c>
      <c r="L576" s="80">
        <v>0</v>
      </c>
      <c r="M576" s="67" t="s">
        <v>1918</v>
      </c>
      <c r="N576" s="67">
        <v>0</v>
      </c>
      <c r="O576" s="67">
        <v>0</v>
      </c>
      <c r="P576" s="67">
        <v>0</v>
      </c>
      <c r="Q576" s="67">
        <v>0</v>
      </c>
      <c r="R576" s="67">
        <v>0</v>
      </c>
      <c r="S576" s="67">
        <v>0</v>
      </c>
      <c r="T576" s="67">
        <v>0</v>
      </c>
      <c r="U576" s="67" t="s">
        <v>1918</v>
      </c>
      <c r="V576" s="67">
        <v>0</v>
      </c>
      <c r="W576" s="67">
        <v>0</v>
      </c>
      <c r="X576" s="67">
        <v>0</v>
      </c>
      <c r="Y576" s="67">
        <v>0</v>
      </c>
      <c r="Z576" s="80">
        <v>0</v>
      </c>
      <c r="AA576" s="67" t="s">
        <v>1918</v>
      </c>
      <c r="AB576" s="67" t="s">
        <v>1918</v>
      </c>
      <c r="AC576" s="67">
        <v>0</v>
      </c>
      <c r="AD576" s="67">
        <v>0</v>
      </c>
      <c r="AE576" s="67">
        <v>0</v>
      </c>
      <c r="AF576" s="67">
        <v>0</v>
      </c>
      <c r="AG576" s="67" t="s">
        <v>1918</v>
      </c>
      <c r="AH576" s="67">
        <v>0</v>
      </c>
      <c r="AI576" s="67" t="s">
        <v>1918</v>
      </c>
      <c r="AJ576" s="67" t="s">
        <v>1918</v>
      </c>
      <c r="AK576" s="67">
        <v>0</v>
      </c>
      <c r="AL576" s="67">
        <v>0</v>
      </c>
      <c r="AM576" s="67">
        <v>0</v>
      </c>
      <c r="AN576" s="67">
        <v>0</v>
      </c>
    </row>
    <row r="577" spans="1:78">
      <c r="A577" s="69" t="s">
        <v>3125</v>
      </c>
      <c r="B577" s="68" t="s">
        <v>3126</v>
      </c>
      <c r="C577" s="68" t="s">
        <v>2860</v>
      </c>
      <c r="D577" s="82" t="s">
        <v>1923</v>
      </c>
      <c r="E577" s="79">
        <v>-4.2030224981639101E-3</v>
      </c>
      <c r="F577" s="67">
        <v>-1.2071083927240701E-2</v>
      </c>
      <c r="G577" s="67">
        <v>-4.3970049609978598E-3</v>
      </c>
      <c r="H577" s="67">
        <v>-8.5685306267864001E-3</v>
      </c>
      <c r="I577" s="67">
        <v>-2.1439796814578301E-2</v>
      </c>
      <c r="J577" s="67">
        <v>-2.2977005753693599E-2</v>
      </c>
      <c r="K577" s="67">
        <v>-8.5304999672139708E-3</v>
      </c>
      <c r="L577" s="80">
        <v>-9.5488307782475405E-3</v>
      </c>
      <c r="M577" s="67" t="s">
        <v>1918</v>
      </c>
      <c r="N577" s="67">
        <v>-1.2176413803730199E-2</v>
      </c>
      <c r="O577" s="67">
        <v>-5.7079865477581699E-5</v>
      </c>
      <c r="P577" s="67">
        <v>-9.6156742320124104E-3</v>
      </c>
      <c r="Q577" s="67">
        <v>-4.2990595098171401E-2</v>
      </c>
      <c r="R577" s="67">
        <v>-4.2990595098171401E-2</v>
      </c>
      <c r="S577" s="67">
        <v>-7.117156819869E-2</v>
      </c>
      <c r="T577" s="67">
        <v>-8.2663178176150501E-2</v>
      </c>
      <c r="U577" s="67" t="s">
        <v>1918</v>
      </c>
      <c r="V577" s="67">
        <v>-5.9376361059962704E-3</v>
      </c>
      <c r="W577" s="67">
        <v>-1.6040322396376702E-2</v>
      </c>
      <c r="X577" s="67">
        <v>-1.9395873038678499E-2</v>
      </c>
      <c r="Y577" s="67">
        <v>-7.9536024137753306E-3</v>
      </c>
      <c r="Z577" s="80">
        <v>-1.40060823965984E-2</v>
      </c>
      <c r="AA577" s="67" t="s">
        <v>1918</v>
      </c>
      <c r="AB577" s="67" t="s">
        <v>1918</v>
      </c>
      <c r="AC577" s="67">
        <v>-8.1743657524498102E-3</v>
      </c>
      <c r="AD577" s="67">
        <v>-1.1901331734245599E-2</v>
      </c>
      <c r="AE577" s="67">
        <v>-2.2413583514780499E-3</v>
      </c>
      <c r="AF577" s="67">
        <v>-4.2058440148347804E-3</v>
      </c>
      <c r="AG577" s="67" t="s">
        <v>1918</v>
      </c>
      <c r="AH577" s="67">
        <v>-9.3897154540686098E-4</v>
      </c>
      <c r="AI577" s="67" t="s">
        <v>1918</v>
      </c>
      <c r="AJ577" s="67" t="s">
        <v>1918</v>
      </c>
      <c r="AK577" s="67">
        <v>-2.67338706606278E-3</v>
      </c>
      <c r="AL577" s="67">
        <v>-2.7432386467554199E-3</v>
      </c>
      <c r="AM577" s="67">
        <v>-1.8354467108711899E-3</v>
      </c>
      <c r="AN577" s="67">
        <v>-2.19924532408964E-3</v>
      </c>
      <c r="BA577" s="81"/>
    </row>
    <row r="578" spans="1:78">
      <c r="A578" s="69" t="s">
        <v>4462</v>
      </c>
      <c r="B578" s="68" t="s">
        <v>4463</v>
      </c>
      <c r="C578" s="68" t="s">
        <v>2510</v>
      </c>
      <c r="D578" s="78" t="s">
        <v>1974</v>
      </c>
      <c r="E578" s="79">
        <v>0</v>
      </c>
      <c r="F578" s="67">
        <v>0</v>
      </c>
      <c r="G578" s="67">
        <v>0</v>
      </c>
      <c r="H578" s="67">
        <v>0</v>
      </c>
      <c r="I578" s="67">
        <v>0</v>
      </c>
      <c r="J578" s="67">
        <v>0</v>
      </c>
      <c r="K578" s="67">
        <v>0</v>
      </c>
      <c r="L578" s="80">
        <v>0</v>
      </c>
      <c r="M578" s="67" t="s">
        <v>1918</v>
      </c>
      <c r="N578" s="67">
        <v>0</v>
      </c>
      <c r="O578" s="67">
        <v>0</v>
      </c>
      <c r="P578" s="67">
        <v>0</v>
      </c>
      <c r="Q578" s="67">
        <v>0</v>
      </c>
      <c r="R578" s="67">
        <v>0</v>
      </c>
      <c r="S578" s="67">
        <v>0</v>
      </c>
      <c r="T578" s="67">
        <v>0</v>
      </c>
      <c r="U578" s="67" t="s">
        <v>1918</v>
      </c>
      <c r="V578" s="67">
        <v>0</v>
      </c>
      <c r="W578" s="67">
        <v>0</v>
      </c>
      <c r="X578" s="67">
        <v>0</v>
      </c>
      <c r="Y578" s="67">
        <v>0</v>
      </c>
      <c r="Z578" s="80">
        <v>0</v>
      </c>
      <c r="AA578" s="67" t="s">
        <v>1918</v>
      </c>
      <c r="AB578" s="67" t="s">
        <v>1918</v>
      </c>
      <c r="AC578" s="67">
        <v>0</v>
      </c>
      <c r="AD578" s="67">
        <v>0</v>
      </c>
      <c r="AE578" s="67">
        <v>0</v>
      </c>
      <c r="AF578" s="67">
        <v>0</v>
      </c>
      <c r="AG578" s="67" t="s">
        <v>1918</v>
      </c>
      <c r="AH578" s="67">
        <v>0</v>
      </c>
      <c r="AI578" s="67" t="s">
        <v>1918</v>
      </c>
      <c r="AJ578" s="67" t="s">
        <v>1918</v>
      </c>
      <c r="AK578" s="67">
        <v>0</v>
      </c>
      <c r="AL578" s="67">
        <v>0</v>
      </c>
      <c r="AM578" s="67">
        <v>0</v>
      </c>
      <c r="AN578" s="67">
        <v>0</v>
      </c>
    </row>
    <row r="579" spans="1:78">
      <c r="A579" s="69" t="s">
        <v>4493</v>
      </c>
      <c r="B579" s="68" t="s">
        <v>4494</v>
      </c>
      <c r="C579" s="68" t="s">
        <v>2509</v>
      </c>
      <c r="D579" s="78" t="s">
        <v>1923</v>
      </c>
      <c r="E579" s="79">
        <v>0</v>
      </c>
      <c r="F579" s="67">
        <v>0</v>
      </c>
      <c r="G579" s="67">
        <v>1.2512977722945301E-2</v>
      </c>
      <c r="H579" s="67">
        <v>2.43842874416564E-2</v>
      </c>
      <c r="I579" s="67">
        <v>0</v>
      </c>
      <c r="J579" s="67">
        <v>0</v>
      </c>
      <c r="K579" s="67">
        <v>2.42760599549376E-2</v>
      </c>
      <c r="L579" s="80">
        <v>2.7174021377787801E-2</v>
      </c>
      <c r="M579" s="67" t="s">
        <v>1918</v>
      </c>
      <c r="N579" s="67">
        <v>0</v>
      </c>
      <c r="O579" s="67">
        <v>1.62437634591083E-4</v>
      </c>
      <c r="P579" s="67">
        <v>2.7364244189748001E-2</v>
      </c>
      <c r="Q579" s="67">
        <v>0</v>
      </c>
      <c r="R579" s="67">
        <v>0</v>
      </c>
      <c r="S579" s="67">
        <v>0.20253974131865701</v>
      </c>
      <c r="T579" s="67">
        <v>0.23524251534875901</v>
      </c>
      <c r="U579" s="67" t="s">
        <v>1918</v>
      </c>
      <c r="V579" s="67">
        <v>1.68972991798544E-2</v>
      </c>
      <c r="W579" s="67">
        <v>0</v>
      </c>
      <c r="X579" s="67">
        <v>0</v>
      </c>
      <c r="Y579" s="67">
        <v>2.2634327389559301E-2</v>
      </c>
      <c r="Z579" s="80">
        <v>3.9858448777963802E-2</v>
      </c>
      <c r="AA579" s="67" t="s">
        <v>1918</v>
      </c>
      <c r="AB579" s="67" t="s">
        <v>1918</v>
      </c>
      <c r="AC579" s="67">
        <v>2.32625747450616E-2</v>
      </c>
      <c r="AD579" s="67">
        <v>3.3868758435563202E-2</v>
      </c>
      <c r="AE579" s="67">
        <v>6.37844791396817E-3</v>
      </c>
      <c r="AF579" s="67">
        <v>1.19689727281706E-2</v>
      </c>
      <c r="AG579" s="67" t="s">
        <v>1918</v>
      </c>
      <c r="AH579" s="67">
        <v>2.67212116756177E-3</v>
      </c>
      <c r="AI579" s="67" t="s">
        <v>1918</v>
      </c>
      <c r="AJ579" s="67" t="s">
        <v>1918</v>
      </c>
      <c r="AK579" s="67">
        <v>0</v>
      </c>
      <c r="AL579" s="67">
        <v>0</v>
      </c>
      <c r="AM579" s="67">
        <v>5.2233063206674497E-3</v>
      </c>
      <c r="AN579" s="67">
        <v>6.2586028425545403E-3</v>
      </c>
      <c r="AO579" s="81"/>
      <c r="AX579" s="81"/>
    </row>
    <row r="580" spans="1:78">
      <c r="A580" s="69" t="s">
        <v>3111</v>
      </c>
      <c r="B580" s="68" t="s">
        <v>3112</v>
      </c>
      <c r="C580" s="68" t="s">
        <v>2858</v>
      </c>
      <c r="D580" s="78" t="s">
        <v>1923</v>
      </c>
      <c r="E580" s="79">
        <v>-4.0845961180754403E-3</v>
      </c>
      <c r="F580" s="67">
        <v>-1.1730963270291699E-2</v>
      </c>
      <c r="G580" s="67">
        <v>0</v>
      </c>
      <c r="H580" s="67">
        <v>0</v>
      </c>
      <c r="I580" s="67">
        <v>-2.0835698804707498E-2</v>
      </c>
      <c r="J580" s="67">
        <v>-2.2329594606627201E-2</v>
      </c>
      <c r="K580" s="67">
        <v>0</v>
      </c>
      <c r="L580" s="80">
        <v>0</v>
      </c>
      <c r="M580" s="67" t="s">
        <v>1918</v>
      </c>
      <c r="N580" s="67">
        <v>-1.1833325321604599E-2</v>
      </c>
      <c r="O580" s="67">
        <v>0</v>
      </c>
      <c r="P580" s="67">
        <v>0</v>
      </c>
      <c r="Q580" s="67">
        <v>-4.1779271447738998E-2</v>
      </c>
      <c r="R580" s="67">
        <v>-4.1779271447738998E-2</v>
      </c>
      <c r="S580" s="67">
        <v>0</v>
      </c>
      <c r="T580" s="67">
        <v>0</v>
      </c>
      <c r="U580" s="67" t="s">
        <v>1918</v>
      </c>
      <c r="V580" s="67">
        <v>0</v>
      </c>
      <c r="W580" s="67">
        <v>-1.55883625703979E-2</v>
      </c>
      <c r="X580" s="67">
        <v>-1.8849365606555601E-2</v>
      </c>
      <c r="Y580" s="67">
        <v>0</v>
      </c>
      <c r="Z580" s="80">
        <v>0</v>
      </c>
      <c r="AA580" s="67" t="s">
        <v>1918</v>
      </c>
      <c r="AB580" s="67" t="s">
        <v>1918</v>
      </c>
      <c r="AC580" s="67">
        <v>0</v>
      </c>
      <c r="AD580" s="67">
        <v>0</v>
      </c>
      <c r="AE580" s="67">
        <v>0</v>
      </c>
      <c r="AF580" s="67">
        <v>0</v>
      </c>
      <c r="AG580" s="67" t="s">
        <v>1918</v>
      </c>
      <c r="AH580" s="67">
        <v>0</v>
      </c>
      <c r="AI580" s="67" t="s">
        <v>1918</v>
      </c>
      <c r="AJ580" s="67" t="s">
        <v>1918</v>
      </c>
      <c r="AK580" s="67">
        <v>-2.5980604283996601E-3</v>
      </c>
      <c r="AL580" s="67">
        <v>-2.6659438374138202E-3</v>
      </c>
      <c r="AM580" s="67">
        <v>5.2041704279304197E-18</v>
      </c>
      <c r="AN580" s="67">
        <v>5.4643789493269399E-17</v>
      </c>
      <c r="AY580" s="81"/>
      <c r="BY580" s="81"/>
      <c r="BZ580" s="81"/>
    </row>
    <row r="581" spans="1:78">
      <c r="A581" s="69" t="s">
        <v>4412</v>
      </c>
      <c r="B581" s="68" t="s">
        <v>4413</v>
      </c>
      <c r="C581" s="68" t="s">
        <v>1997</v>
      </c>
      <c r="D581" s="78" t="s">
        <v>1917</v>
      </c>
      <c r="E581" s="79">
        <v>4.0845961180754403E-3</v>
      </c>
      <c r="F581" s="67">
        <v>1.17309632702916E-2</v>
      </c>
      <c r="G581" s="67">
        <v>1.2512977722945301E-2</v>
      </c>
      <c r="H581" s="67">
        <v>2.43842874416564E-2</v>
      </c>
      <c r="I581" s="67">
        <v>2.0835698804707498E-2</v>
      </c>
      <c r="J581" s="67">
        <v>2.2329594606627201E-2</v>
      </c>
      <c r="K581" s="67">
        <v>2.42760599549376E-2</v>
      </c>
      <c r="L581" s="80">
        <v>2.7174021377787801E-2</v>
      </c>
      <c r="M581" s="67" t="s">
        <v>1918</v>
      </c>
      <c r="N581" s="67">
        <v>1.1833325321604801E-2</v>
      </c>
      <c r="O581" s="67">
        <v>1.62437634591083E-4</v>
      </c>
      <c r="P581" s="67">
        <v>2.73642441897478E-2</v>
      </c>
      <c r="Q581" s="67">
        <v>4.1779271447738998E-2</v>
      </c>
      <c r="R581" s="67">
        <v>4.1779271447738998E-2</v>
      </c>
      <c r="S581" s="67">
        <v>0.20253974131865701</v>
      </c>
      <c r="T581" s="67">
        <v>0.23524251534875901</v>
      </c>
      <c r="U581" s="67" t="s">
        <v>1918</v>
      </c>
      <c r="V581" s="67">
        <v>1.68972991798544E-2</v>
      </c>
      <c r="W581" s="67">
        <v>1.55883625703979E-2</v>
      </c>
      <c r="X581" s="67">
        <v>1.8849365606555601E-2</v>
      </c>
      <c r="Y581" s="67">
        <v>2.2634327389559301E-2</v>
      </c>
      <c r="Z581" s="80">
        <v>3.9858448777963802E-2</v>
      </c>
      <c r="AA581" s="67" t="s">
        <v>1918</v>
      </c>
      <c r="AB581" s="67" t="s">
        <v>1918</v>
      </c>
      <c r="AC581" s="67">
        <v>2.32625747450616E-2</v>
      </c>
      <c r="AD581" s="67">
        <v>3.3868758435563202E-2</v>
      </c>
      <c r="AE581" s="67">
        <v>6.37844791396817E-3</v>
      </c>
      <c r="AF581" s="67">
        <v>1.19689727281706E-2</v>
      </c>
      <c r="AG581" s="67" t="s">
        <v>1918</v>
      </c>
      <c r="AH581" s="67">
        <v>2.67212116756177E-3</v>
      </c>
      <c r="AI581" s="67" t="s">
        <v>1918</v>
      </c>
      <c r="AJ581" s="67" t="s">
        <v>1918</v>
      </c>
      <c r="AK581" s="67">
        <v>2.5980604283996601E-3</v>
      </c>
      <c r="AL581" s="67">
        <v>2.6659438374138202E-3</v>
      </c>
      <c r="AM581" s="67">
        <v>5.2233063206674497E-3</v>
      </c>
      <c r="AN581" s="67">
        <v>6.25860284255449E-3</v>
      </c>
    </row>
    <row r="582" spans="1:78">
      <c r="A582" s="69" t="s">
        <v>4848</v>
      </c>
      <c r="B582" s="68" t="s">
        <v>4849</v>
      </c>
      <c r="C582" s="68" t="s">
        <v>4850</v>
      </c>
      <c r="D582" s="78" t="s">
        <v>1923</v>
      </c>
      <c r="E582" s="79">
        <v>0</v>
      </c>
      <c r="F582" s="67">
        <v>0</v>
      </c>
      <c r="G582" s="67">
        <v>0</v>
      </c>
      <c r="H582" s="67">
        <v>0</v>
      </c>
      <c r="I582" s="67">
        <v>0</v>
      </c>
      <c r="J582" s="67">
        <v>0</v>
      </c>
      <c r="K582" s="67">
        <v>0</v>
      </c>
      <c r="L582" s="80">
        <v>0</v>
      </c>
      <c r="M582" s="67" t="s">
        <v>1918</v>
      </c>
      <c r="N582" s="67">
        <v>0</v>
      </c>
      <c r="O582" s="67">
        <v>0</v>
      </c>
      <c r="P582" s="67">
        <v>0</v>
      </c>
      <c r="Q582" s="67">
        <v>0</v>
      </c>
      <c r="R582" s="67">
        <v>0</v>
      </c>
      <c r="S582" s="67">
        <v>0</v>
      </c>
      <c r="T582" s="67">
        <v>0</v>
      </c>
      <c r="U582" s="67" t="s">
        <v>1918</v>
      </c>
      <c r="V582" s="67">
        <v>0</v>
      </c>
      <c r="W582" s="67">
        <v>0</v>
      </c>
      <c r="X582" s="67">
        <v>0</v>
      </c>
      <c r="Y582" s="67">
        <v>0</v>
      </c>
      <c r="Z582" s="80">
        <v>0</v>
      </c>
      <c r="AA582" s="67" t="s">
        <v>1918</v>
      </c>
      <c r="AB582" s="67" t="s">
        <v>1918</v>
      </c>
      <c r="AC582" s="67">
        <v>0</v>
      </c>
      <c r="AD582" s="67">
        <v>0</v>
      </c>
      <c r="AE582" s="67">
        <v>0</v>
      </c>
      <c r="AF582" s="67">
        <v>0</v>
      </c>
      <c r="AG582" s="67" t="s">
        <v>1918</v>
      </c>
      <c r="AH582" s="67">
        <v>0</v>
      </c>
      <c r="AI582" s="67" t="s">
        <v>1918</v>
      </c>
      <c r="AJ582" s="67" t="s">
        <v>1918</v>
      </c>
      <c r="AK582" s="67">
        <v>0</v>
      </c>
      <c r="AL582" s="67">
        <v>0</v>
      </c>
      <c r="AM582" s="67">
        <v>0</v>
      </c>
      <c r="AN582" s="67">
        <v>0</v>
      </c>
      <c r="AQ582" s="81"/>
      <c r="AX582" s="81"/>
      <c r="BC582" s="81"/>
      <c r="BG582" s="81"/>
    </row>
    <row r="583" spans="1:78">
      <c r="A583" s="69" t="s">
        <v>4129</v>
      </c>
      <c r="B583" s="68" t="s">
        <v>4130</v>
      </c>
      <c r="C583" s="68" t="s">
        <v>2508</v>
      </c>
      <c r="D583" s="78" t="s">
        <v>1923</v>
      </c>
      <c r="E583" s="79">
        <v>0</v>
      </c>
      <c r="F583" s="67">
        <v>0</v>
      </c>
      <c r="G583" s="67">
        <v>0</v>
      </c>
      <c r="H583" s="67">
        <v>0</v>
      </c>
      <c r="I583" s="67">
        <v>0</v>
      </c>
      <c r="J583" s="67">
        <v>0</v>
      </c>
      <c r="K583" s="67">
        <v>0</v>
      </c>
      <c r="L583" s="80">
        <v>0</v>
      </c>
      <c r="M583" s="67" t="s">
        <v>1918</v>
      </c>
      <c r="N583" s="67">
        <v>0</v>
      </c>
      <c r="O583" s="67">
        <v>0</v>
      </c>
      <c r="P583" s="67">
        <v>0</v>
      </c>
      <c r="Q583" s="67">
        <v>0</v>
      </c>
      <c r="R583" s="67">
        <v>0</v>
      </c>
      <c r="S583" s="67">
        <v>0</v>
      </c>
      <c r="T583" s="67">
        <v>0</v>
      </c>
      <c r="U583" s="67" t="s">
        <v>1918</v>
      </c>
      <c r="V583" s="67">
        <v>0</v>
      </c>
      <c r="W583" s="67">
        <v>0</v>
      </c>
      <c r="X583" s="67">
        <v>0</v>
      </c>
      <c r="Y583" s="67">
        <v>0</v>
      </c>
      <c r="Z583" s="80">
        <v>0</v>
      </c>
      <c r="AA583" s="67" t="s">
        <v>1918</v>
      </c>
      <c r="AB583" s="67" t="s">
        <v>1918</v>
      </c>
      <c r="AC583" s="67">
        <v>0</v>
      </c>
      <c r="AD583" s="67">
        <v>0</v>
      </c>
      <c r="AE583" s="67">
        <v>0</v>
      </c>
      <c r="AF583" s="67">
        <v>0</v>
      </c>
      <c r="AG583" s="67" t="s">
        <v>1918</v>
      </c>
      <c r="AH583" s="67">
        <v>0</v>
      </c>
      <c r="AI583" s="67" t="s">
        <v>1918</v>
      </c>
      <c r="AJ583" s="67" t="s">
        <v>1918</v>
      </c>
      <c r="AK583" s="67">
        <v>0</v>
      </c>
      <c r="AL583" s="67">
        <v>0</v>
      </c>
      <c r="AM583" s="67">
        <v>0</v>
      </c>
      <c r="AN583" s="67">
        <v>0</v>
      </c>
    </row>
    <row r="584" spans="1:78">
      <c r="A584" s="69" t="s">
        <v>4153</v>
      </c>
      <c r="B584" s="68" t="s">
        <v>4154</v>
      </c>
      <c r="C584" s="68" t="s">
        <v>2507</v>
      </c>
      <c r="D584" s="78" t="s">
        <v>1917</v>
      </c>
      <c r="E584" s="79">
        <v>0</v>
      </c>
      <c r="F584" s="67">
        <v>0</v>
      </c>
      <c r="G584" s="67">
        <v>0</v>
      </c>
      <c r="H584" s="67">
        <v>0</v>
      </c>
      <c r="I584" s="67">
        <v>0</v>
      </c>
      <c r="J584" s="67">
        <v>0</v>
      </c>
      <c r="K584" s="67">
        <v>0</v>
      </c>
      <c r="L584" s="80">
        <v>0</v>
      </c>
      <c r="M584" s="67" t="s">
        <v>1918</v>
      </c>
      <c r="N584" s="67">
        <v>0</v>
      </c>
      <c r="O584" s="67">
        <v>0</v>
      </c>
      <c r="P584" s="67">
        <v>0</v>
      </c>
      <c r="Q584" s="67">
        <v>0</v>
      </c>
      <c r="R584" s="67">
        <v>0</v>
      </c>
      <c r="S584" s="67">
        <v>0</v>
      </c>
      <c r="T584" s="67">
        <v>0</v>
      </c>
      <c r="U584" s="67" t="s">
        <v>1918</v>
      </c>
      <c r="V584" s="67">
        <v>0</v>
      </c>
      <c r="W584" s="67">
        <v>0</v>
      </c>
      <c r="X584" s="67">
        <v>0</v>
      </c>
      <c r="Y584" s="67">
        <v>0</v>
      </c>
      <c r="Z584" s="80">
        <v>0</v>
      </c>
      <c r="AA584" s="67" t="s">
        <v>1918</v>
      </c>
      <c r="AB584" s="67" t="s">
        <v>1918</v>
      </c>
      <c r="AC584" s="67">
        <v>0</v>
      </c>
      <c r="AD584" s="67">
        <v>0</v>
      </c>
      <c r="AE584" s="67">
        <v>0</v>
      </c>
      <c r="AF584" s="67">
        <v>0</v>
      </c>
      <c r="AG584" s="67" t="s">
        <v>1918</v>
      </c>
      <c r="AH584" s="67">
        <v>0</v>
      </c>
      <c r="AI584" s="67" t="s">
        <v>1918</v>
      </c>
      <c r="AJ584" s="67" t="s">
        <v>1918</v>
      </c>
      <c r="AK584" s="67">
        <v>0</v>
      </c>
      <c r="AL584" s="67">
        <v>0</v>
      </c>
      <c r="AM584" s="67">
        <v>0</v>
      </c>
      <c r="AN584" s="67">
        <v>0</v>
      </c>
      <c r="AQ584" s="81"/>
      <c r="AX584" s="81"/>
      <c r="AZ584" s="81"/>
      <c r="BA584" s="81"/>
      <c r="BC584" s="81"/>
      <c r="BG584" s="81"/>
    </row>
    <row r="585" spans="1:78">
      <c r="A585" s="69" t="s">
        <v>4151</v>
      </c>
      <c r="B585" s="68" t="s">
        <v>4152</v>
      </c>
      <c r="C585" s="68" t="s">
        <v>2506</v>
      </c>
      <c r="D585" s="78" t="s">
        <v>1917</v>
      </c>
      <c r="E585" s="79">
        <v>0</v>
      </c>
      <c r="F585" s="67">
        <v>0</v>
      </c>
      <c r="G585" s="67">
        <v>0</v>
      </c>
      <c r="H585" s="67">
        <v>0</v>
      </c>
      <c r="I585" s="67">
        <v>0</v>
      </c>
      <c r="J585" s="67">
        <v>0</v>
      </c>
      <c r="K585" s="67">
        <v>0</v>
      </c>
      <c r="L585" s="80">
        <v>0</v>
      </c>
      <c r="M585" s="67" t="s">
        <v>1918</v>
      </c>
      <c r="N585" s="67">
        <v>0</v>
      </c>
      <c r="O585" s="67">
        <v>0</v>
      </c>
      <c r="P585" s="67">
        <v>0</v>
      </c>
      <c r="Q585" s="67">
        <v>0</v>
      </c>
      <c r="R585" s="67">
        <v>0</v>
      </c>
      <c r="S585" s="67">
        <v>0</v>
      </c>
      <c r="T585" s="67">
        <v>0</v>
      </c>
      <c r="U585" s="67" t="s">
        <v>1918</v>
      </c>
      <c r="V585" s="67">
        <v>0</v>
      </c>
      <c r="W585" s="67">
        <v>0</v>
      </c>
      <c r="X585" s="67">
        <v>0</v>
      </c>
      <c r="Y585" s="67">
        <v>0</v>
      </c>
      <c r="Z585" s="80">
        <v>0</v>
      </c>
      <c r="AA585" s="67" t="s">
        <v>1918</v>
      </c>
      <c r="AB585" s="67" t="s">
        <v>1918</v>
      </c>
      <c r="AC585" s="67">
        <v>0</v>
      </c>
      <c r="AD585" s="67">
        <v>0</v>
      </c>
      <c r="AE585" s="67">
        <v>0</v>
      </c>
      <c r="AF585" s="67">
        <v>0</v>
      </c>
      <c r="AG585" s="67" t="s">
        <v>1918</v>
      </c>
      <c r="AH585" s="67">
        <v>0</v>
      </c>
      <c r="AI585" s="67" t="s">
        <v>1918</v>
      </c>
      <c r="AJ585" s="67" t="s">
        <v>1918</v>
      </c>
      <c r="AK585" s="67">
        <v>0</v>
      </c>
      <c r="AL585" s="67">
        <v>0</v>
      </c>
      <c r="AM585" s="67">
        <v>0</v>
      </c>
      <c r="AN585" s="67">
        <v>0</v>
      </c>
    </row>
    <row r="586" spans="1:78">
      <c r="A586" s="69" t="s">
        <v>4105</v>
      </c>
      <c r="B586" s="68" t="s">
        <v>4106</v>
      </c>
      <c r="C586" s="68" t="s">
        <v>2505</v>
      </c>
      <c r="D586" s="78" t="s">
        <v>1974</v>
      </c>
      <c r="E586" s="79">
        <v>0</v>
      </c>
      <c r="F586" s="67">
        <v>0</v>
      </c>
      <c r="G586" s="67">
        <v>0</v>
      </c>
      <c r="H586" s="67">
        <v>0</v>
      </c>
      <c r="I586" s="67">
        <v>0</v>
      </c>
      <c r="J586" s="67">
        <v>0</v>
      </c>
      <c r="K586" s="67">
        <v>0</v>
      </c>
      <c r="L586" s="80">
        <v>0</v>
      </c>
      <c r="M586" s="67" t="s">
        <v>1918</v>
      </c>
      <c r="N586" s="67">
        <v>0</v>
      </c>
      <c r="O586" s="67">
        <v>0</v>
      </c>
      <c r="P586" s="67">
        <v>0</v>
      </c>
      <c r="Q586" s="67">
        <v>0</v>
      </c>
      <c r="R586" s="67">
        <v>0</v>
      </c>
      <c r="S586" s="67">
        <v>0</v>
      </c>
      <c r="T586" s="67">
        <v>0</v>
      </c>
      <c r="U586" s="67" t="s">
        <v>1918</v>
      </c>
      <c r="V586" s="67">
        <v>0</v>
      </c>
      <c r="W586" s="67">
        <v>0</v>
      </c>
      <c r="X586" s="67">
        <v>0</v>
      </c>
      <c r="Y586" s="67">
        <v>0</v>
      </c>
      <c r="Z586" s="80">
        <v>0</v>
      </c>
      <c r="AA586" s="67" t="s">
        <v>1918</v>
      </c>
      <c r="AB586" s="67" t="s">
        <v>1918</v>
      </c>
      <c r="AC586" s="67">
        <v>0</v>
      </c>
      <c r="AD586" s="67">
        <v>0</v>
      </c>
      <c r="AE586" s="67">
        <v>0</v>
      </c>
      <c r="AF586" s="67">
        <v>0</v>
      </c>
      <c r="AG586" s="67" t="s">
        <v>1918</v>
      </c>
      <c r="AH586" s="67">
        <v>0</v>
      </c>
      <c r="AI586" s="67" t="s">
        <v>1918</v>
      </c>
      <c r="AJ586" s="67" t="s">
        <v>1918</v>
      </c>
      <c r="AK586" s="67">
        <v>0</v>
      </c>
      <c r="AL586" s="67">
        <v>0</v>
      </c>
      <c r="AM586" s="67">
        <v>0</v>
      </c>
      <c r="AN586" s="67">
        <v>0</v>
      </c>
    </row>
    <row r="587" spans="1:78">
      <c r="A587" s="69" t="s">
        <v>4066</v>
      </c>
      <c r="B587" s="68" t="s">
        <v>4067</v>
      </c>
      <c r="C587" s="68" t="s">
        <v>2504</v>
      </c>
      <c r="D587" s="78" t="s">
        <v>1923</v>
      </c>
      <c r="E587" s="79">
        <v>0</v>
      </c>
      <c r="F587" s="67">
        <v>0</v>
      </c>
      <c r="G587" s="67">
        <v>0</v>
      </c>
      <c r="H587" s="67">
        <v>0</v>
      </c>
      <c r="I587" s="67">
        <v>0</v>
      </c>
      <c r="J587" s="67">
        <v>0</v>
      </c>
      <c r="K587" s="67">
        <v>0</v>
      </c>
      <c r="L587" s="80">
        <v>0</v>
      </c>
      <c r="M587" s="67" t="s">
        <v>1918</v>
      </c>
      <c r="N587" s="67">
        <v>0</v>
      </c>
      <c r="O587" s="67">
        <v>0</v>
      </c>
      <c r="P587" s="67">
        <v>0</v>
      </c>
      <c r="Q587" s="67">
        <v>0</v>
      </c>
      <c r="R587" s="67">
        <v>0</v>
      </c>
      <c r="S587" s="67">
        <v>0</v>
      </c>
      <c r="T587" s="67">
        <v>0</v>
      </c>
      <c r="U587" s="67" t="s">
        <v>1918</v>
      </c>
      <c r="V587" s="67">
        <v>0</v>
      </c>
      <c r="W587" s="67">
        <v>0</v>
      </c>
      <c r="X587" s="67">
        <v>0</v>
      </c>
      <c r="Y587" s="67">
        <v>0</v>
      </c>
      <c r="Z587" s="80">
        <v>0</v>
      </c>
      <c r="AA587" s="67" t="s">
        <v>1918</v>
      </c>
      <c r="AB587" s="67" t="s">
        <v>1918</v>
      </c>
      <c r="AC587" s="67">
        <v>0</v>
      </c>
      <c r="AD587" s="67">
        <v>0</v>
      </c>
      <c r="AE587" s="67">
        <v>0</v>
      </c>
      <c r="AF587" s="67">
        <v>0</v>
      </c>
      <c r="AG587" s="67" t="s">
        <v>1918</v>
      </c>
      <c r="AH587" s="67">
        <v>0</v>
      </c>
      <c r="AI587" s="67" t="s">
        <v>1918</v>
      </c>
      <c r="AJ587" s="67" t="s">
        <v>1918</v>
      </c>
      <c r="AK587" s="67">
        <v>0</v>
      </c>
      <c r="AL587" s="67">
        <v>0</v>
      </c>
      <c r="AM587" s="67">
        <v>0</v>
      </c>
      <c r="AN587" s="67">
        <v>0</v>
      </c>
    </row>
    <row r="588" spans="1:78">
      <c r="A588" s="69" t="s">
        <v>4135</v>
      </c>
      <c r="B588" s="68" t="s">
        <v>4136</v>
      </c>
      <c r="C588" s="68" t="s">
        <v>2170</v>
      </c>
      <c r="D588" s="78" t="s">
        <v>1917</v>
      </c>
      <c r="E588" s="79">
        <v>0</v>
      </c>
      <c r="F588" s="67">
        <v>0</v>
      </c>
      <c r="G588" s="67">
        <v>0</v>
      </c>
      <c r="H588" s="67">
        <v>0</v>
      </c>
      <c r="I588" s="67">
        <v>0</v>
      </c>
      <c r="J588" s="67">
        <v>0</v>
      </c>
      <c r="K588" s="67">
        <v>0</v>
      </c>
      <c r="L588" s="80">
        <v>0</v>
      </c>
      <c r="M588" s="67" t="s">
        <v>1918</v>
      </c>
      <c r="N588" s="67">
        <v>0</v>
      </c>
      <c r="O588" s="67">
        <v>0</v>
      </c>
      <c r="P588" s="67">
        <v>0</v>
      </c>
      <c r="Q588" s="67">
        <v>0</v>
      </c>
      <c r="R588" s="67">
        <v>0</v>
      </c>
      <c r="S588" s="67">
        <v>0</v>
      </c>
      <c r="T588" s="67">
        <v>0</v>
      </c>
      <c r="U588" s="67" t="s">
        <v>1918</v>
      </c>
      <c r="V588" s="67">
        <v>0</v>
      </c>
      <c r="W588" s="67">
        <v>1.6194258756626399E-17</v>
      </c>
      <c r="X588" s="67">
        <v>0</v>
      </c>
      <c r="Y588" s="67">
        <v>0</v>
      </c>
      <c r="Z588" s="80">
        <v>0</v>
      </c>
      <c r="AA588" s="67" t="s">
        <v>1918</v>
      </c>
      <c r="AB588" s="67" t="s">
        <v>1918</v>
      </c>
      <c r="AC588" s="67">
        <v>0</v>
      </c>
      <c r="AD588" s="67">
        <v>0</v>
      </c>
      <c r="AE588" s="67">
        <v>0</v>
      </c>
      <c r="AF588" s="67">
        <v>0</v>
      </c>
      <c r="AG588" s="67" t="s">
        <v>1918</v>
      </c>
      <c r="AH588" s="67">
        <v>0</v>
      </c>
      <c r="AI588" s="67" t="s">
        <v>1918</v>
      </c>
      <c r="AJ588" s="67" t="s">
        <v>1918</v>
      </c>
      <c r="AK588" s="67">
        <v>0</v>
      </c>
      <c r="AL588" s="67">
        <v>0</v>
      </c>
      <c r="AM588" s="67">
        <v>0</v>
      </c>
      <c r="AN588" s="67">
        <v>0</v>
      </c>
      <c r="AO588" s="81"/>
      <c r="BI588" s="81"/>
    </row>
    <row r="589" spans="1:78">
      <c r="A589" s="69" t="s">
        <v>4114</v>
      </c>
      <c r="B589" s="68" t="s">
        <v>4115</v>
      </c>
      <c r="C589" s="68" t="s">
        <v>2169</v>
      </c>
      <c r="D589" s="78" t="s">
        <v>1923</v>
      </c>
      <c r="E589" s="79">
        <v>0</v>
      </c>
      <c r="F589" s="67">
        <v>0</v>
      </c>
      <c r="G589" s="67">
        <v>0</v>
      </c>
      <c r="H589" s="67">
        <v>0</v>
      </c>
      <c r="I589" s="67">
        <v>0</v>
      </c>
      <c r="J589" s="67">
        <v>0</v>
      </c>
      <c r="K589" s="67">
        <v>0</v>
      </c>
      <c r="L589" s="80">
        <v>0</v>
      </c>
      <c r="M589" s="67" t="s">
        <v>1918</v>
      </c>
      <c r="N589" s="67">
        <v>0</v>
      </c>
      <c r="O589" s="67">
        <v>0</v>
      </c>
      <c r="P589" s="67">
        <v>0</v>
      </c>
      <c r="Q589" s="67">
        <v>0</v>
      </c>
      <c r="R589" s="67">
        <v>0</v>
      </c>
      <c r="S589" s="67">
        <v>0</v>
      </c>
      <c r="T589" s="67">
        <v>0</v>
      </c>
      <c r="U589" s="67" t="s">
        <v>1918</v>
      </c>
      <c r="V589" s="67">
        <v>0</v>
      </c>
      <c r="W589" s="67">
        <v>-1.6194258756626399E-17</v>
      </c>
      <c r="X589" s="67">
        <v>0</v>
      </c>
      <c r="Y589" s="67">
        <v>0</v>
      </c>
      <c r="Z589" s="80">
        <v>0</v>
      </c>
      <c r="AA589" s="67" t="s">
        <v>1918</v>
      </c>
      <c r="AB589" s="67" t="s">
        <v>1918</v>
      </c>
      <c r="AC589" s="67">
        <v>0</v>
      </c>
      <c r="AD589" s="67">
        <v>0</v>
      </c>
      <c r="AE589" s="67">
        <v>0</v>
      </c>
      <c r="AF589" s="67">
        <v>0</v>
      </c>
      <c r="AG589" s="67" t="s">
        <v>1918</v>
      </c>
      <c r="AH589" s="67">
        <v>0</v>
      </c>
      <c r="AI589" s="67" t="s">
        <v>1918</v>
      </c>
      <c r="AJ589" s="67" t="s">
        <v>1918</v>
      </c>
      <c r="AK589" s="67">
        <v>0</v>
      </c>
      <c r="AL589" s="67">
        <v>0</v>
      </c>
      <c r="AM589" s="67">
        <v>0</v>
      </c>
      <c r="AN589" s="67">
        <v>0</v>
      </c>
      <c r="BI589" s="81"/>
    </row>
    <row r="590" spans="1:78">
      <c r="A590" s="69" t="s">
        <v>4082</v>
      </c>
      <c r="B590" s="68" t="s">
        <v>4083</v>
      </c>
      <c r="C590" s="68" t="s">
        <v>2503</v>
      </c>
      <c r="D590" s="78" t="s">
        <v>1923</v>
      </c>
      <c r="E590" s="79">
        <v>0</v>
      </c>
      <c r="F590" s="67">
        <v>0</v>
      </c>
      <c r="G590" s="67">
        <v>0</v>
      </c>
      <c r="H590" s="67">
        <v>0</v>
      </c>
      <c r="I590" s="67">
        <v>0</v>
      </c>
      <c r="J590" s="67">
        <v>0</v>
      </c>
      <c r="K590" s="67">
        <v>0</v>
      </c>
      <c r="L590" s="80">
        <v>0</v>
      </c>
      <c r="M590" s="67" t="s">
        <v>1918</v>
      </c>
      <c r="N590" s="67">
        <v>0</v>
      </c>
      <c r="O590" s="67">
        <v>0</v>
      </c>
      <c r="P590" s="67">
        <v>0</v>
      </c>
      <c r="Q590" s="67">
        <v>0</v>
      </c>
      <c r="R590" s="67">
        <v>0</v>
      </c>
      <c r="S590" s="67">
        <v>0</v>
      </c>
      <c r="T590" s="67">
        <v>0</v>
      </c>
      <c r="U590" s="67" t="s">
        <v>1918</v>
      </c>
      <c r="V590" s="67">
        <v>0</v>
      </c>
      <c r="W590" s="67">
        <v>0</v>
      </c>
      <c r="X590" s="67">
        <v>0</v>
      </c>
      <c r="Y590" s="67">
        <v>0</v>
      </c>
      <c r="Z590" s="80">
        <v>0</v>
      </c>
      <c r="AA590" s="67" t="s">
        <v>1918</v>
      </c>
      <c r="AB590" s="67" t="s">
        <v>1918</v>
      </c>
      <c r="AC590" s="67">
        <v>0</v>
      </c>
      <c r="AD590" s="67">
        <v>0</v>
      </c>
      <c r="AE590" s="67">
        <v>0</v>
      </c>
      <c r="AF590" s="67">
        <v>0</v>
      </c>
      <c r="AG590" s="67" t="s">
        <v>1918</v>
      </c>
      <c r="AH590" s="67">
        <v>0</v>
      </c>
      <c r="AI590" s="67" t="s">
        <v>1918</v>
      </c>
      <c r="AJ590" s="67" t="s">
        <v>1918</v>
      </c>
      <c r="AK590" s="67">
        <v>0</v>
      </c>
      <c r="AL590" s="67">
        <v>0</v>
      </c>
      <c r="AM590" s="67">
        <v>0</v>
      </c>
      <c r="AN590" s="67">
        <v>0</v>
      </c>
    </row>
    <row r="591" spans="1:78">
      <c r="A591" s="69" t="s">
        <v>4145</v>
      </c>
      <c r="B591" s="68" t="s">
        <v>4146</v>
      </c>
      <c r="C591" s="68" t="s">
        <v>2502</v>
      </c>
      <c r="D591" s="78" t="s">
        <v>1923</v>
      </c>
      <c r="E591" s="79">
        <v>0</v>
      </c>
      <c r="F591" s="67">
        <v>0</v>
      </c>
      <c r="G591" s="67">
        <v>0</v>
      </c>
      <c r="H591" s="67">
        <v>0</v>
      </c>
      <c r="I591" s="67">
        <v>0</v>
      </c>
      <c r="J591" s="67">
        <v>0</v>
      </c>
      <c r="K591" s="67">
        <v>0</v>
      </c>
      <c r="L591" s="80">
        <v>0</v>
      </c>
      <c r="M591" s="67" t="s">
        <v>1918</v>
      </c>
      <c r="N591" s="67">
        <v>0</v>
      </c>
      <c r="O591" s="67">
        <v>0</v>
      </c>
      <c r="P591" s="67">
        <v>0</v>
      </c>
      <c r="Q591" s="67">
        <v>0</v>
      </c>
      <c r="R591" s="67">
        <v>0</v>
      </c>
      <c r="S591" s="67">
        <v>0</v>
      </c>
      <c r="T591" s="67">
        <v>0</v>
      </c>
      <c r="U591" s="67" t="s">
        <v>1918</v>
      </c>
      <c r="V591" s="67">
        <v>0</v>
      </c>
      <c r="W591" s="67">
        <v>0</v>
      </c>
      <c r="X591" s="67">
        <v>0</v>
      </c>
      <c r="Y591" s="67">
        <v>0</v>
      </c>
      <c r="Z591" s="80">
        <v>0</v>
      </c>
      <c r="AA591" s="67" t="s">
        <v>1918</v>
      </c>
      <c r="AB591" s="67" t="s">
        <v>1918</v>
      </c>
      <c r="AC591" s="67">
        <v>0</v>
      </c>
      <c r="AD591" s="67">
        <v>0</v>
      </c>
      <c r="AE591" s="67">
        <v>0</v>
      </c>
      <c r="AF591" s="67">
        <v>0</v>
      </c>
      <c r="AG591" s="67" t="s">
        <v>1918</v>
      </c>
      <c r="AH591" s="67">
        <v>0</v>
      </c>
      <c r="AI591" s="67" t="s">
        <v>1918</v>
      </c>
      <c r="AJ591" s="67" t="s">
        <v>1918</v>
      </c>
      <c r="AK591" s="67">
        <v>0</v>
      </c>
      <c r="AL591" s="67">
        <v>0</v>
      </c>
      <c r="AM591" s="67">
        <v>0</v>
      </c>
      <c r="AN591" s="67">
        <v>0</v>
      </c>
    </row>
    <row r="592" spans="1:78">
      <c r="A592" s="69" t="s">
        <v>4125</v>
      </c>
      <c r="B592" s="68" t="s">
        <v>4126</v>
      </c>
      <c r="C592" s="68" t="s">
        <v>2501</v>
      </c>
      <c r="D592" s="78" t="s">
        <v>1923</v>
      </c>
      <c r="E592" s="79">
        <v>0</v>
      </c>
      <c r="F592" s="67">
        <v>0</v>
      </c>
      <c r="G592" s="67">
        <v>0</v>
      </c>
      <c r="H592" s="67">
        <v>0</v>
      </c>
      <c r="I592" s="67">
        <v>0</v>
      </c>
      <c r="J592" s="67">
        <v>0</v>
      </c>
      <c r="K592" s="67">
        <v>0</v>
      </c>
      <c r="L592" s="80">
        <v>0</v>
      </c>
      <c r="M592" s="67" t="s">
        <v>1918</v>
      </c>
      <c r="N592" s="67">
        <v>0</v>
      </c>
      <c r="O592" s="67">
        <v>0</v>
      </c>
      <c r="P592" s="67">
        <v>0</v>
      </c>
      <c r="Q592" s="67">
        <v>0</v>
      </c>
      <c r="R592" s="67">
        <v>0</v>
      </c>
      <c r="S592" s="67">
        <v>0</v>
      </c>
      <c r="T592" s="67">
        <v>0</v>
      </c>
      <c r="U592" s="67" t="s">
        <v>1918</v>
      </c>
      <c r="V592" s="67">
        <v>0</v>
      </c>
      <c r="W592" s="67">
        <v>0</v>
      </c>
      <c r="X592" s="67">
        <v>0</v>
      </c>
      <c r="Y592" s="67">
        <v>0</v>
      </c>
      <c r="Z592" s="80">
        <v>0</v>
      </c>
      <c r="AA592" s="67" t="s">
        <v>1918</v>
      </c>
      <c r="AB592" s="67" t="s">
        <v>1918</v>
      </c>
      <c r="AC592" s="67">
        <v>0</v>
      </c>
      <c r="AD592" s="67">
        <v>0</v>
      </c>
      <c r="AE592" s="67">
        <v>0</v>
      </c>
      <c r="AF592" s="67">
        <v>0</v>
      </c>
      <c r="AG592" s="67" t="s">
        <v>1918</v>
      </c>
      <c r="AH592" s="67">
        <v>0</v>
      </c>
      <c r="AI592" s="67" t="s">
        <v>1918</v>
      </c>
      <c r="AJ592" s="67" t="s">
        <v>1918</v>
      </c>
      <c r="AK592" s="67">
        <v>0</v>
      </c>
      <c r="AL592" s="67">
        <v>0</v>
      </c>
      <c r="AM592" s="67">
        <v>0</v>
      </c>
      <c r="AN592" s="67">
        <v>0</v>
      </c>
    </row>
    <row r="593" spans="1:61">
      <c r="A593" s="69" t="s">
        <v>4096</v>
      </c>
      <c r="B593" s="68" t="s">
        <v>4097</v>
      </c>
      <c r="C593" s="68" t="s">
        <v>2500</v>
      </c>
      <c r="D593" s="78" t="s">
        <v>1923</v>
      </c>
      <c r="E593" s="79">
        <v>0</v>
      </c>
      <c r="F593" s="67">
        <v>0</v>
      </c>
      <c r="G593" s="67">
        <v>0</v>
      </c>
      <c r="H593" s="67">
        <v>0</v>
      </c>
      <c r="I593" s="67">
        <v>0</v>
      </c>
      <c r="J593" s="67">
        <v>0</v>
      </c>
      <c r="K593" s="67">
        <v>0</v>
      </c>
      <c r="L593" s="80">
        <v>0</v>
      </c>
      <c r="M593" s="67" t="s">
        <v>1918</v>
      </c>
      <c r="N593" s="67">
        <v>0</v>
      </c>
      <c r="O593" s="67">
        <v>0</v>
      </c>
      <c r="P593" s="67">
        <v>0</v>
      </c>
      <c r="Q593" s="67">
        <v>0</v>
      </c>
      <c r="R593" s="67">
        <v>0</v>
      </c>
      <c r="S593" s="67">
        <v>0</v>
      </c>
      <c r="T593" s="67">
        <v>0</v>
      </c>
      <c r="U593" s="67" t="s">
        <v>1918</v>
      </c>
      <c r="V593" s="67">
        <v>0</v>
      </c>
      <c r="W593" s="67">
        <v>0</v>
      </c>
      <c r="X593" s="67">
        <v>0</v>
      </c>
      <c r="Y593" s="67">
        <v>0</v>
      </c>
      <c r="Z593" s="80">
        <v>0</v>
      </c>
      <c r="AA593" s="67" t="s">
        <v>1918</v>
      </c>
      <c r="AB593" s="67" t="s">
        <v>1918</v>
      </c>
      <c r="AC593" s="67">
        <v>0</v>
      </c>
      <c r="AD593" s="67">
        <v>0</v>
      </c>
      <c r="AE593" s="67">
        <v>0</v>
      </c>
      <c r="AF593" s="67">
        <v>0</v>
      </c>
      <c r="AG593" s="67" t="s">
        <v>1918</v>
      </c>
      <c r="AH593" s="67">
        <v>0</v>
      </c>
      <c r="AI593" s="67" t="s">
        <v>1918</v>
      </c>
      <c r="AJ593" s="67" t="s">
        <v>1918</v>
      </c>
      <c r="AK593" s="67">
        <v>0</v>
      </c>
      <c r="AL593" s="67">
        <v>0</v>
      </c>
      <c r="AM593" s="67">
        <v>0</v>
      </c>
      <c r="AN593" s="67">
        <v>0</v>
      </c>
      <c r="AW593" s="81"/>
    </row>
    <row r="594" spans="1:61">
      <c r="A594" s="69" t="s">
        <v>4071</v>
      </c>
      <c r="B594" s="68" t="s">
        <v>4072</v>
      </c>
      <c r="C594" s="68" t="s">
        <v>2499</v>
      </c>
      <c r="D594" s="78" t="s">
        <v>1923</v>
      </c>
      <c r="E594" s="79">
        <v>0</v>
      </c>
      <c r="F594" s="67">
        <v>0</v>
      </c>
      <c r="G594" s="67">
        <v>0</v>
      </c>
      <c r="H594" s="67">
        <v>0</v>
      </c>
      <c r="I594" s="67">
        <v>0</v>
      </c>
      <c r="J594" s="67">
        <v>0</v>
      </c>
      <c r="K594" s="67">
        <v>0</v>
      </c>
      <c r="L594" s="80">
        <v>0</v>
      </c>
      <c r="M594" s="67" t="s">
        <v>1918</v>
      </c>
      <c r="N594" s="67">
        <v>0</v>
      </c>
      <c r="O594" s="67">
        <v>0</v>
      </c>
      <c r="P594" s="67">
        <v>0</v>
      </c>
      <c r="Q594" s="67">
        <v>0</v>
      </c>
      <c r="R594" s="67">
        <v>0</v>
      </c>
      <c r="S594" s="67">
        <v>0</v>
      </c>
      <c r="T594" s="67">
        <v>0</v>
      </c>
      <c r="U594" s="67" t="s">
        <v>1918</v>
      </c>
      <c r="V594" s="67">
        <v>0</v>
      </c>
      <c r="W594" s="67">
        <v>0</v>
      </c>
      <c r="X594" s="67">
        <v>0</v>
      </c>
      <c r="Y594" s="67">
        <v>0</v>
      </c>
      <c r="Z594" s="80">
        <v>0</v>
      </c>
      <c r="AA594" s="67" t="s">
        <v>1918</v>
      </c>
      <c r="AB594" s="67" t="s">
        <v>1918</v>
      </c>
      <c r="AC594" s="67">
        <v>0</v>
      </c>
      <c r="AD594" s="67">
        <v>0</v>
      </c>
      <c r="AE594" s="67">
        <v>0</v>
      </c>
      <c r="AF594" s="67">
        <v>0</v>
      </c>
      <c r="AG594" s="67" t="s">
        <v>1918</v>
      </c>
      <c r="AH594" s="67">
        <v>0</v>
      </c>
      <c r="AI594" s="67" t="s">
        <v>1918</v>
      </c>
      <c r="AJ594" s="67" t="s">
        <v>1918</v>
      </c>
      <c r="AK594" s="67">
        <v>0</v>
      </c>
      <c r="AL594" s="67">
        <v>0</v>
      </c>
      <c r="AM594" s="67">
        <v>0</v>
      </c>
      <c r="AN594" s="67">
        <v>0</v>
      </c>
    </row>
    <row r="595" spans="1:61">
      <c r="A595" s="69" t="s">
        <v>4093</v>
      </c>
      <c r="B595" s="68" t="s">
        <v>4094</v>
      </c>
      <c r="C595" s="68" t="s">
        <v>4095</v>
      </c>
      <c r="D595" s="78" t="s">
        <v>1917</v>
      </c>
      <c r="E595" s="79">
        <v>0</v>
      </c>
      <c r="F595" s="67">
        <v>0</v>
      </c>
      <c r="G595" s="67">
        <v>0</v>
      </c>
      <c r="H595" s="67">
        <v>0</v>
      </c>
      <c r="I595" s="67">
        <v>0</v>
      </c>
      <c r="J595" s="67">
        <v>0</v>
      </c>
      <c r="K595" s="67">
        <v>0</v>
      </c>
      <c r="L595" s="80">
        <v>0</v>
      </c>
      <c r="M595" s="67" t="s">
        <v>1918</v>
      </c>
      <c r="N595" s="67">
        <v>0</v>
      </c>
      <c r="O595" s="67">
        <v>0</v>
      </c>
      <c r="P595" s="67">
        <v>0</v>
      </c>
      <c r="Q595" s="67">
        <v>0</v>
      </c>
      <c r="R595" s="67">
        <v>0</v>
      </c>
      <c r="S595" s="67">
        <v>0</v>
      </c>
      <c r="T595" s="67">
        <v>0</v>
      </c>
      <c r="U595" s="67" t="s">
        <v>1918</v>
      </c>
      <c r="V595" s="67">
        <v>0</v>
      </c>
      <c r="W595" s="67">
        <v>-1.6194258756626399E-17</v>
      </c>
      <c r="X595" s="67">
        <v>0</v>
      </c>
      <c r="Y595" s="67">
        <v>0</v>
      </c>
      <c r="Z595" s="80">
        <v>0</v>
      </c>
      <c r="AA595" s="67" t="s">
        <v>1918</v>
      </c>
      <c r="AB595" s="67" t="s">
        <v>1918</v>
      </c>
      <c r="AC595" s="67">
        <v>0</v>
      </c>
      <c r="AD595" s="67">
        <v>0</v>
      </c>
      <c r="AE595" s="67">
        <v>0</v>
      </c>
      <c r="AF595" s="67">
        <v>0</v>
      </c>
      <c r="AG595" s="67" t="s">
        <v>1918</v>
      </c>
      <c r="AH595" s="67">
        <v>0</v>
      </c>
      <c r="AI595" s="67" t="s">
        <v>1918</v>
      </c>
      <c r="AJ595" s="67" t="s">
        <v>1918</v>
      </c>
      <c r="AK595" s="67">
        <v>0</v>
      </c>
      <c r="AL595" s="67">
        <v>0</v>
      </c>
      <c r="AM595" s="67">
        <v>0</v>
      </c>
      <c r="AN595" s="67">
        <v>0</v>
      </c>
      <c r="AW595" s="81"/>
      <c r="BI595" s="81"/>
    </row>
    <row r="596" spans="1:61">
      <c r="A596" s="69" t="s">
        <v>4073</v>
      </c>
      <c r="B596" s="68" t="s">
        <v>4074</v>
      </c>
      <c r="C596" s="68" t="s">
        <v>4075</v>
      </c>
      <c r="D596" s="78" t="s">
        <v>1923</v>
      </c>
      <c r="E596" s="79">
        <v>0</v>
      </c>
      <c r="F596" s="67">
        <v>0</v>
      </c>
      <c r="G596" s="67">
        <v>0</v>
      </c>
      <c r="H596" s="67">
        <v>0</v>
      </c>
      <c r="I596" s="67">
        <v>0</v>
      </c>
      <c r="J596" s="67">
        <v>0</v>
      </c>
      <c r="K596" s="67">
        <v>0</v>
      </c>
      <c r="L596" s="80">
        <v>0</v>
      </c>
      <c r="M596" s="67" t="s">
        <v>1918</v>
      </c>
      <c r="N596" s="67">
        <v>0</v>
      </c>
      <c r="O596" s="67">
        <v>0</v>
      </c>
      <c r="P596" s="67">
        <v>0</v>
      </c>
      <c r="Q596" s="67">
        <v>0</v>
      </c>
      <c r="R596" s="67">
        <v>0</v>
      </c>
      <c r="S596" s="67">
        <v>0</v>
      </c>
      <c r="T596" s="67">
        <v>0</v>
      </c>
      <c r="U596" s="67" t="s">
        <v>1918</v>
      </c>
      <c r="V596" s="67">
        <v>0</v>
      </c>
      <c r="W596" s="67">
        <v>0</v>
      </c>
      <c r="X596" s="67">
        <v>0</v>
      </c>
      <c r="Y596" s="67">
        <v>0</v>
      </c>
      <c r="Z596" s="80">
        <v>0</v>
      </c>
      <c r="AA596" s="67" t="s">
        <v>1918</v>
      </c>
      <c r="AB596" s="67" t="s">
        <v>1918</v>
      </c>
      <c r="AC596" s="67">
        <v>0</v>
      </c>
      <c r="AD596" s="67">
        <v>0</v>
      </c>
      <c r="AE596" s="67">
        <v>0</v>
      </c>
      <c r="AF596" s="67">
        <v>0</v>
      </c>
      <c r="AG596" s="67" t="s">
        <v>1918</v>
      </c>
      <c r="AH596" s="67">
        <v>0</v>
      </c>
      <c r="AI596" s="67" t="s">
        <v>1918</v>
      </c>
      <c r="AJ596" s="67" t="s">
        <v>1918</v>
      </c>
      <c r="AK596" s="67">
        <v>0</v>
      </c>
      <c r="AL596" s="67">
        <v>0</v>
      </c>
      <c r="AM596" s="67">
        <v>0</v>
      </c>
      <c r="AN596" s="67">
        <v>0</v>
      </c>
    </row>
    <row r="597" spans="1:61">
      <c r="A597" s="69" t="s">
        <v>4123</v>
      </c>
      <c r="B597" s="68" t="s">
        <v>4124</v>
      </c>
      <c r="C597" s="68" t="s">
        <v>2498</v>
      </c>
      <c r="D597" s="78" t="s">
        <v>1923</v>
      </c>
      <c r="E597" s="79">
        <v>0</v>
      </c>
      <c r="F597" s="67">
        <v>0</v>
      </c>
      <c r="G597" s="67">
        <v>0</v>
      </c>
      <c r="H597" s="67">
        <v>0</v>
      </c>
      <c r="I597" s="67">
        <v>0</v>
      </c>
      <c r="J597" s="67">
        <v>0</v>
      </c>
      <c r="K597" s="67">
        <v>0</v>
      </c>
      <c r="L597" s="80">
        <v>0</v>
      </c>
      <c r="M597" s="67" t="s">
        <v>1918</v>
      </c>
      <c r="N597" s="67">
        <v>0</v>
      </c>
      <c r="O597" s="67">
        <v>0</v>
      </c>
      <c r="P597" s="67">
        <v>0</v>
      </c>
      <c r="Q597" s="67">
        <v>0</v>
      </c>
      <c r="R597" s="67">
        <v>0</v>
      </c>
      <c r="S597" s="67">
        <v>0</v>
      </c>
      <c r="T597" s="67">
        <v>0</v>
      </c>
      <c r="U597" s="67" t="s">
        <v>1918</v>
      </c>
      <c r="V597" s="67">
        <v>0</v>
      </c>
      <c r="W597" s="67">
        <v>0</v>
      </c>
      <c r="X597" s="67">
        <v>0</v>
      </c>
      <c r="Y597" s="67">
        <v>0</v>
      </c>
      <c r="Z597" s="80">
        <v>0</v>
      </c>
      <c r="AA597" s="67" t="s">
        <v>1918</v>
      </c>
      <c r="AB597" s="67" t="s">
        <v>1918</v>
      </c>
      <c r="AC597" s="67">
        <v>0</v>
      </c>
      <c r="AD597" s="67">
        <v>0</v>
      </c>
      <c r="AE597" s="67">
        <v>0</v>
      </c>
      <c r="AF597" s="67">
        <v>0</v>
      </c>
      <c r="AG597" s="67" t="s">
        <v>1918</v>
      </c>
      <c r="AH597" s="67">
        <v>0</v>
      </c>
      <c r="AI597" s="67" t="s">
        <v>1918</v>
      </c>
      <c r="AJ597" s="67" t="s">
        <v>1918</v>
      </c>
      <c r="AK597" s="67">
        <v>0</v>
      </c>
      <c r="AL597" s="67">
        <v>0</v>
      </c>
      <c r="AM597" s="67">
        <v>0</v>
      </c>
      <c r="AN597" s="67">
        <v>0</v>
      </c>
    </row>
    <row r="598" spans="1:61">
      <c r="A598" s="69" t="s">
        <v>4143</v>
      </c>
      <c r="B598" s="68" t="s">
        <v>4144</v>
      </c>
      <c r="C598" s="68" t="s">
        <v>2497</v>
      </c>
      <c r="D598" s="78" t="s">
        <v>1923</v>
      </c>
      <c r="E598" s="79">
        <v>0</v>
      </c>
      <c r="F598" s="67">
        <v>0</v>
      </c>
      <c r="G598" s="67">
        <v>0</v>
      </c>
      <c r="H598" s="67">
        <v>0</v>
      </c>
      <c r="I598" s="67">
        <v>0</v>
      </c>
      <c r="J598" s="67">
        <v>0</v>
      </c>
      <c r="K598" s="67">
        <v>0</v>
      </c>
      <c r="L598" s="80">
        <v>0</v>
      </c>
      <c r="M598" s="67" t="s">
        <v>1918</v>
      </c>
      <c r="N598" s="67">
        <v>0</v>
      </c>
      <c r="O598" s="67">
        <v>0</v>
      </c>
      <c r="P598" s="67">
        <v>0</v>
      </c>
      <c r="Q598" s="67">
        <v>0</v>
      </c>
      <c r="R598" s="67">
        <v>0</v>
      </c>
      <c r="S598" s="67">
        <v>0</v>
      </c>
      <c r="T598" s="67">
        <v>0</v>
      </c>
      <c r="U598" s="67" t="s">
        <v>1918</v>
      </c>
      <c r="V598" s="67">
        <v>0</v>
      </c>
      <c r="W598" s="67">
        <v>0</v>
      </c>
      <c r="X598" s="67">
        <v>0</v>
      </c>
      <c r="Y598" s="67">
        <v>0</v>
      </c>
      <c r="Z598" s="80">
        <v>0</v>
      </c>
      <c r="AA598" s="67" t="s">
        <v>1918</v>
      </c>
      <c r="AB598" s="67" t="s">
        <v>1918</v>
      </c>
      <c r="AC598" s="67">
        <v>0</v>
      </c>
      <c r="AD598" s="67">
        <v>0</v>
      </c>
      <c r="AE598" s="67">
        <v>0</v>
      </c>
      <c r="AF598" s="67">
        <v>0</v>
      </c>
      <c r="AG598" s="67" t="s">
        <v>1918</v>
      </c>
      <c r="AH598" s="67">
        <v>0</v>
      </c>
      <c r="AI598" s="67" t="s">
        <v>1918</v>
      </c>
      <c r="AJ598" s="67" t="s">
        <v>1918</v>
      </c>
      <c r="AK598" s="67">
        <v>0</v>
      </c>
      <c r="AL598" s="67">
        <v>0</v>
      </c>
      <c r="AM598" s="67">
        <v>0</v>
      </c>
      <c r="AN598" s="67">
        <v>0</v>
      </c>
      <c r="AO598" s="81"/>
    </row>
    <row r="599" spans="1:61">
      <c r="A599" s="69" t="s">
        <v>4091</v>
      </c>
      <c r="B599" s="68" t="s">
        <v>4092</v>
      </c>
      <c r="C599" s="68" t="s">
        <v>2496</v>
      </c>
      <c r="D599" s="78" t="s">
        <v>1923</v>
      </c>
      <c r="E599" s="79">
        <v>0</v>
      </c>
      <c r="F599" s="67">
        <v>0</v>
      </c>
      <c r="G599" s="67">
        <v>0</v>
      </c>
      <c r="H599" s="67">
        <v>0</v>
      </c>
      <c r="I599" s="67">
        <v>0</v>
      </c>
      <c r="J599" s="67">
        <v>0</v>
      </c>
      <c r="K599" s="67">
        <v>0</v>
      </c>
      <c r="L599" s="80">
        <v>0</v>
      </c>
      <c r="M599" s="67" t="s">
        <v>1918</v>
      </c>
      <c r="N599" s="67">
        <v>0</v>
      </c>
      <c r="O599" s="67">
        <v>0</v>
      </c>
      <c r="P599" s="67">
        <v>0</v>
      </c>
      <c r="Q599" s="67">
        <v>0</v>
      </c>
      <c r="R599" s="67">
        <v>0</v>
      </c>
      <c r="S599" s="67">
        <v>0</v>
      </c>
      <c r="T599" s="67">
        <v>0</v>
      </c>
      <c r="U599" s="67" t="s">
        <v>1918</v>
      </c>
      <c r="V599" s="67">
        <v>0</v>
      </c>
      <c r="W599" s="67">
        <v>0</v>
      </c>
      <c r="X599" s="67">
        <v>0</v>
      </c>
      <c r="Y599" s="67">
        <v>0</v>
      </c>
      <c r="Z599" s="80">
        <v>0</v>
      </c>
      <c r="AA599" s="67" t="s">
        <v>1918</v>
      </c>
      <c r="AB599" s="67" t="s">
        <v>1918</v>
      </c>
      <c r="AC599" s="67">
        <v>0</v>
      </c>
      <c r="AD599" s="67">
        <v>0</v>
      </c>
      <c r="AE599" s="67">
        <v>0</v>
      </c>
      <c r="AF599" s="67">
        <v>0</v>
      </c>
      <c r="AG599" s="67" t="s">
        <v>1918</v>
      </c>
      <c r="AH599" s="67">
        <v>0</v>
      </c>
      <c r="AI599" s="67" t="s">
        <v>1918</v>
      </c>
      <c r="AJ599" s="67" t="s">
        <v>1918</v>
      </c>
      <c r="AK599" s="67">
        <v>0</v>
      </c>
      <c r="AL599" s="67">
        <v>0</v>
      </c>
      <c r="AM599" s="67">
        <v>0</v>
      </c>
      <c r="AN599" s="67">
        <v>0</v>
      </c>
    </row>
    <row r="600" spans="1:61">
      <c r="A600" s="69" t="s">
        <v>4127</v>
      </c>
      <c r="B600" s="68" t="s">
        <v>4128</v>
      </c>
      <c r="C600" s="68" t="s">
        <v>2495</v>
      </c>
      <c r="D600" s="78" t="s">
        <v>1923</v>
      </c>
      <c r="E600" s="79">
        <v>0</v>
      </c>
      <c r="F600" s="67">
        <v>0</v>
      </c>
      <c r="G600" s="67">
        <v>0</v>
      </c>
      <c r="H600" s="67">
        <v>0</v>
      </c>
      <c r="I600" s="67">
        <v>0</v>
      </c>
      <c r="J600" s="67">
        <v>0</v>
      </c>
      <c r="K600" s="67">
        <v>0</v>
      </c>
      <c r="L600" s="80">
        <v>0</v>
      </c>
      <c r="M600" s="67" t="s">
        <v>1918</v>
      </c>
      <c r="N600" s="67">
        <v>0</v>
      </c>
      <c r="O600" s="67">
        <v>0</v>
      </c>
      <c r="P600" s="67">
        <v>0</v>
      </c>
      <c r="Q600" s="67">
        <v>0</v>
      </c>
      <c r="R600" s="67">
        <v>0</v>
      </c>
      <c r="S600" s="67">
        <v>0</v>
      </c>
      <c r="T600" s="67">
        <v>0</v>
      </c>
      <c r="U600" s="67" t="s">
        <v>1918</v>
      </c>
      <c r="V600" s="67">
        <v>0</v>
      </c>
      <c r="W600" s="67">
        <v>0</v>
      </c>
      <c r="X600" s="67">
        <v>0</v>
      </c>
      <c r="Y600" s="67">
        <v>0</v>
      </c>
      <c r="Z600" s="80">
        <v>0</v>
      </c>
      <c r="AA600" s="67" t="s">
        <v>1918</v>
      </c>
      <c r="AB600" s="67" t="s">
        <v>1918</v>
      </c>
      <c r="AC600" s="67">
        <v>0</v>
      </c>
      <c r="AD600" s="67">
        <v>0</v>
      </c>
      <c r="AE600" s="67">
        <v>0</v>
      </c>
      <c r="AF600" s="67">
        <v>0</v>
      </c>
      <c r="AG600" s="67" t="s">
        <v>1918</v>
      </c>
      <c r="AH600" s="67">
        <v>0</v>
      </c>
      <c r="AI600" s="67" t="s">
        <v>1918</v>
      </c>
      <c r="AJ600" s="67" t="s">
        <v>1918</v>
      </c>
      <c r="AK600" s="67">
        <v>0</v>
      </c>
      <c r="AL600" s="67">
        <v>0</v>
      </c>
      <c r="AM600" s="67">
        <v>0</v>
      </c>
      <c r="AN600" s="67">
        <v>0</v>
      </c>
    </row>
    <row r="601" spans="1:61">
      <c r="A601" s="69" t="s">
        <v>4078</v>
      </c>
      <c r="B601" s="68" t="s">
        <v>4079</v>
      </c>
      <c r="C601" s="68" t="s">
        <v>2494</v>
      </c>
      <c r="D601" s="78" t="s">
        <v>1923</v>
      </c>
      <c r="E601" s="79">
        <v>0</v>
      </c>
      <c r="F601" s="67">
        <v>0</v>
      </c>
      <c r="G601" s="67">
        <v>0</v>
      </c>
      <c r="H601" s="67">
        <v>0</v>
      </c>
      <c r="I601" s="67">
        <v>0</v>
      </c>
      <c r="J601" s="67">
        <v>0</v>
      </c>
      <c r="K601" s="67">
        <v>0</v>
      </c>
      <c r="L601" s="80">
        <v>0</v>
      </c>
      <c r="M601" s="67" t="s">
        <v>1918</v>
      </c>
      <c r="N601" s="67">
        <v>0</v>
      </c>
      <c r="O601" s="67">
        <v>0</v>
      </c>
      <c r="P601" s="67">
        <v>0</v>
      </c>
      <c r="Q601" s="67">
        <v>0</v>
      </c>
      <c r="R601" s="67">
        <v>0</v>
      </c>
      <c r="S601" s="67">
        <v>0</v>
      </c>
      <c r="T601" s="67">
        <v>0</v>
      </c>
      <c r="U601" s="67" t="s">
        <v>1918</v>
      </c>
      <c r="V601" s="67">
        <v>0</v>
      </c>
      <c r="W601" s="67">
        <v>0</v>
      </c>
      <c r="X601" s="67">
        <v>0</v>
      </c>
      <c r="Y601" s="67">
        <v>0</v>
      </c>
      <c r="Z601" s="80">
        <v>0</v>
      </c>
      <c r="AA601" s="67" t="s">
        <v>1918</v>
      </c>
      <c r="AB601" s="67" t="s">
        <v>1918</v>
      </c>
      <c r="AC601" s="67">
        <v>0</v>
      </c>
      <c r="AD601" s="67">
        <v>0</v>
      </c>
      <c r="AE601" s="67">
        <v>0</v>
      </c>
      <c r="AF601" s="67">
        <v>0</v>
      </c>
      <c r="AG601" s="67" t="s">
        <v>1918</v>
      </c>
      <c r="AH601" s="67">
        <v>0</v>
      </c>
      <c r="AI601" s="67" t="s">
        <v>1918</v>
      </c>
      <c r="AJ601" s="67" t="s">
        <v>1918</v>
      </c>
      <c r="AK601" s="67">
        <v>0</v>
      </c>
      <c r="AL601" s="67">
        <v>0</v>
      </c>
      <c r="AM601" s="67">
        <v>0</v>
      </c>
      <c r="AN601" s="67">
        <v>0</v>
      </c>
      <c r="AQ601" s="81"/>
      <c r="AW601" s="81"/>
      <c r="AX601" s="81"/>
      <c r="BC601" s="81"/>
      <c r="BG601" s="81"/>
    </row>
    <row r="602" spans="1:61">
      <c r="A602" s="69" t="s">
        <v>4100</v>
      </c>
      <c r="B602" s="68" t="s">
        <v>4101</v>
      </c>
      <c r="C602" s="68" t="s">
        <v>2493</v>
      </c>
      <c r="D602" s="78" t="s">
        <v>1923</v>
      </c>
      <c r="E602" s="79">
        <v>0</v>
      </c>
      <c r="F602" s="67">
        <v>0</v>
      </c>
      <c r="G602" s="67">
        <v>0</v>
      </c>
      <c r="H602" s="67">
        <v>0</v>
      </c>
      <c r="I602" s="67">
        <v>0</v>
      </c>
      <c r="J602" s="67">
        <v>0</v>
      </c>
      <c r="K602" s="67">
        <v>0</v>
      </c>
      <c r="L602" s="80">
        <v>0</v>
      </c>
      <c r="M602" s="67" t="s">
        <v>1918</v>
      </c>
      <c r="N602" s="67">
        <v>0</v>
      </c>
      <c r="O602" s="67">
        <v>0</v>
      </c>
      <c r="P602" s="67">
        <v>0</v>
      </c>
      <c r="Q602" s="67">
        <v>0</v>
      </c>
      <c r="R602" s="67">
        <v>0</v>
      </c>
      <c r="S602" s="67">
        <v>0</v>
      </c>
      <c r="T602" s="67">
        <v>0</v>
      </c>
      <c r="U602" s="67" t="s">
        <v>1918</v>
      </c>
      <c r="V602" s="67">
        <v>0</v>
      </c>
      <c r="W602" s="67">
        <v>0</v>
      </c>
      <c r="X602" s="67">
        <v>0</v>
      </c>
      <c r="Y602" s="67">
        <v>0</v>
      </c>
      <c r="Z602" s="80">
        <v>0</v>
      </c>
      <c r="AA602" s="67" t="s">
        <v>1918</v>
      </c>
      <c r="AB602" s="67" t="s">
        <v>1918</v>
      </c>
      <c r="AC602" s="67">
        <v>0</v>
      </c>
      <c r="AD602" s="67">
        <v>0</v>
      </c>
      <c r="AE602" s="67">
        <v>0</v>
      </c>
      <c r="AF602" s="67">
        <v>0</v>
      </c>
      <c r="AG602" s="67" t="s">
        <v>1918</v>
      </c>
      <c r="AH602" s="67">
        <v>0</v>
      </c>
      <c r="AI602" s="67" t="s">
        <v>1918</v>
      </c>
      <c r="AJ602" s="67" t="s">
        <v>1918</v>
      </c>
      <c r="AK602" s="67">
        <v>0</v>
      </c>
      <c r="AL602" s="67">
        <v>0</v>
      </c>
      <c r="AM602" s="67">
        <v>0</v>
      </c>
      <c r="AN602" s="67">
        <v>0</v>
      </c>
    </row>
    <row r="603" spans="1:61">
      <c r="A603" s="69" t="s">
        <v>4080</v>
      </c>
      <c r="B603" s="68" t="s">
        <v>4081</v>
      </c>
      <c r="C603" s="68" t="s">
        <v>2492</v>
      </c>
      <c r="D603" s="78" t="s">
        <v>1923</v>
      </c>
      <c r="E603" s="79">
        <v>0</v>
      </c>
      <c r="F603" s="67">
        <v>0</v>
      </c>
      <c r="G603" s="67">
        <v>0</v>
      </c>
      <c r="H603" s="67">
        <v>0</v>
      </c>
      <c r="I603" s="67">
        <v>0</v>
      </c>
      <c r="J603" s="67">
        <v>0</v>
      </c>
      <c r="K603" s="67">
        <v>0</v>
      </c>
      <c r="L603" s="80">
        <v>0</v>
      </c>
      <c r="M603" s="67" t="s">
        <v>1918</v>
      </c>
      <c r="N603" s="67">
        <v>0</v>
      </c>
      <c r="O603" s="67">
        <v>0</v>
      </c>
      <c r="P603" s="67">
        <v>0</v>
      </c>
      <c r="Q603" s="67">
        <v>0</v>
      </c>
      <c r="R603" s="67">
        <v>0</v>
      </c>
      <c r="S603" s="67">
        <v>0</v>
      </c>
      <c r="T603" s="67">
        <v>0</v>
      </c>
      <c r="U603" s="67" t="s">
        <v>1918</v>
      </c>
      <c r="V603" s="67">
        <v>0</v>
      </c>
      <c r="W603" s="67">
        <v>0</v>
      </c>
      <c r="X603" s="67">
        <v>0</v>
      </c>
      <c r="Y603" s="67">
        <v>0</v>
      </c>
      <c r="Z603" s="80">
        <v>0</v>
      </c>
      <c r="AA603" s="67" t="s">
        <v>1918</v>
      </c>
      <c r="AB603" s="67" t="s">
        <v>1918</v>
      </c>
      <c r="AC603" s="67">
        <v>0</v>
      </c>
      <c r="AD603" s="67">
        <v>0</v>
      </c>
      <c r="AE603" s="67">
        <v>0</v>
      </c>
      <c r="AF603" s="67">
        <v>0</v>
      </c>
      <c r="AG603" s="67" t="s">
        <v>1918</v>
      </c>
      <c r="AH603" s="67">
        <v>0</v>
      </c>
      <c r="AI603" s="67" t="s">
        <v>1918</v>
      </c>
      <c r="AJ603" s="67" t="s">
        <v>1918</v>
      </c>
      <c r="AK603" s="67">
        <v>0</v>
      </c>
      <c r="AL603" s="67">
        <v>0</v>
      </c>
      <c r="AM603" s="67">
        <v>0</v>
      </c>
      <c r="AN603" s="67">
        <v>0</v>
      </c>
      <c r="AW603" s="81"/>
    </row>
    <row r="604" spans="1:61">
      <c r="A604" s="69" t="s">
        <v>4102</v>
      </c>
      <c r="B604" s="68" t="s">
        <v>4103</v>
      </c>
      <c r="C604" s="68" t="s">
        <v>4104</v>
      </c>
      <c r="D604" s="78" t="s">
        <v>1923</v>
      </c>
      <c r="E604" s="79">
        <v>0</v>
      </c>
      <c r="F604" s="67">
        <v>0</v>
      </c>
      <c r="G604" s="67">
        <v>0</v>
      </c>
      <c r="H604" s="67">
        <v>0</v>
      </c>
      <c r="I604" s="67">
        <v>0</v>
      </c>
      <c r="J604" s="67">
        <v>0</v>
      </c>
      <c r="K604" s="67">
        <v>0</v>
      </c>
      <c r="L604" s="80">
        <v>0</v>
      </c>
      <c r="M604" s="67" t="s">
        <v>1918</v>
      </c>
      <c r="N604" s="67">
        <v>0</v>
      </c>
      <c r="O604" s="67">
        <v>0</v>
      </c>
      <c r="P604" s="67">
        <v>0</v>
      </c>
      <c r="Q604" s="67">
        <v>0</v>
      </c>
      <c r="R604" s="67">
        <v>0</v>
      </c>
      <c r="S604" s="67">
        <v>0</v>
      </c>
      <c r="T604" s="67">
        <v>0</v>
      </c>
      <c r="U604" s="67" t="s">
        <v>1918</v>
      </c>
      <c r="V604" s="67">
        <v>0</v>
      </c>
      <c r="W604" s="67">
        <v>0</v>
      </c>
      <c r="X604" s="67">
        <v>0</v>
      </c>
      <c r="Y604" s="67">
        <v>0</v>
      </c>
      <c r="Z604" s="80">
        <v>0</v>
      </c>
      <c r="AA604" s="67" t="s">
        <v>1918</v>
      </c>
      <c r="AB604" s="67" t="s">
        <v>1918</v>
      </c>
      <c r="AC604" s="67">
        <v>0</v>
      </c>
      <c r="AD604" s="67">
        <v>0</v>
      </c>
      <c r="AE604" s="67">
        <v>0</v>
      </c>
      <c r="AF604" s="67">
        <v>0</v>
      </c>
      <c r="AG604" s="67" t="s">
        <v>1918</v>
      </c>
      <c r="AH604" s="67">
        <v>0</v>
      </c>
      <c r="AI604" s="67" t="s">
        <v>1918</v>
      </c>
      <c r="AJ604" s="67" t="s">
        <v>1918</v>
      </c>
      <c r="AK604" s="67">
        <v>0</v>
      </c>
      <c r="AL604" s="67">
        <v>0</v>
      </c>
      <c r="AM604" s="67">
        <v>0</v>
      </c>
      <c r="AN604" s="67">
        <v>0</v>
      </c>
    </row>
    <row r="605" spans="1:61">
      <c r="A605" s="69" t="s">
        <v>4120</v>
      </c>
      <c r="B605" s="68" t="s">
        <v>4121</v>
      </c>
      <c r="C605" s="68" t="s">
        <v>4122</v>
      </c>
      <c r="D605" s="78" t="s">
        <v>1923</v>
      </c>
      <c r="E605" s="79">
        <v>0</v>
      </c>
      <c r="F605" s="67">
        <v>0</v>
      </c>
      <c r="G605" s="67">
        <v>0</v>
      </c>
      <c r="H605" s="67">
        <v>0</v>
      </c>
      <c r="I605" s="67">
        <v>0</v>
      </c>
      <c r="J605" s="67">
        <v>0</v>
      </c>
      <c r="K605" s="67">
        <v>0</v>
      </c>
      <c r="L605" s="80">
        <v>0</v>
      </c>
      <c r="M605" s="67" t="s">
        <v>1918</v>
      </c>
      <c r="N605" s="67">
        <v>0</v>
      </c>
      <c r="O605" s="67">
        <v>0</v>
      </c>
      <c r="P605" s="67">
        <v>0</v>
      </c>
      <c r="Q605" s="67">
        <v>0</v>
      </c>
      <c r="R605" s="67">
        <v>0</v>
      </c>
      <c r="S605" s="67">
        <v>0</v>
      </c>
      <c r="T605" s="67">
        <v>0</v>
      </c>
      <c r="U605" s="67" t="s">
        <v>1918</v>
      </c>
      <c r="V605" s="67">
        <v>0</v>
      </c>
      <c r="W605" s="67">
        <v>0</v>
      </c>
      <c r="X605" s="67">
        <v>0</v>
      </c>
      <c r="Y605" s="67">
        <v>0</v>
      </c>
      <c r="Z605" s="80">
        <v>0</v>
      </c>
      <c r="AA605" s="67" t="s">
        <v>1918</v>
      </c>
      <c r="AB605" s="67" t="s">
        <v>1918</v>
      </c>
      <c r="AC605" s="67">
        <v>0</v>
      </c>
      <c r="AD605" s="67">
        <v>0</v>
      </c>
      <c r="AE605" s="67">
        <v>0</v>
      </c>
      <c r="AF605" s="67">
        <v>0</v>
      </c>
      <c r="AG605" s="67" t="s">
        <v>1918</v>
      </c>
      <c r="AH605" s="67">
        <v>0</v>
      </c>
      <c r="AI605" s="67" t="s">
        <v>1918</v>
      </c>
      <c r="AJ605" s="67" t="s">
        <v>1918</v>
      </c>
      <c r="AK605" s="67">
        <v>0</v>
      </c>
      <c r="AL605" s="67">
        <v>0</v>
      </c>
      <c r="AM605" s="67">
        <v>0</v>
      </c>
      <c r="AN605" s="67">
        <v>0</v>
      </c>
      <c r="AQ605" s="81"/>
      <c r="AX605" s="81"/>
      <c r="AZ605" s="81"/>
      <c r="BA605" s="81"/>
      <c r="BC605" s="81"/>
      <c r="BG605" s="81"/>
    </row>
    <row r="606" spans="1:61">
      <c r="A606" s="69" t="s">
        <v>4140</v>
      </c>
      <c r="B606" s="68" t="s">
        <v>4141</v>
      </c>
      <c r="C606" s="68" t="s">
        <v>4142</v>
      </c>
      <c r="D606" s="78" t="s">
        <v>1917</v>
      </c>
      <c r="E606" s="79">
        <v>0</v>
      </c>
      <c r="F606" s="67">
        <v>0</v>
      </c>
      <c r="G606" s="67">
        <v>0</v>
      </c>
      <c r="H606" s="67">
        <v>0</v>
      </c>
      <c r="I606" s="67">
        <v>0</v>
      </c>
      <c r="J606" s="67">
        <v>0</v>
      </c>
      <c r="K606" s="67">
        <v>0</v>
      </c>
      <c r="L606" s="80">
        <v>0</v>
      </c>
      <c r="M606" s="67" t="s">
        <v>1918</v>
      </c>
      <c r="N606" s="67">
        <v>0</v>
      </c>
      <c r="O606" s="67">
        <v>0</v>
      </c>
      <c r="P606" s="67">
        <v>0</v>
      </c>
      <c r="Q606" s="67">
        <v>0</v>
      </c>
      <c r="R606" s="67">
        <v>0</v>
      </c>
      <c r="S606" s="67">
        <v>0</v>
      </c>
      <c r="T606" s="67">
        <v>0</v>
      </c>
      <c r="U606" s="67" t="s">
        <v>1918</v>
      </c>
      <c r="V606" s="67">
        <v>0</v>
      </c>
      <c r="W606" s="67">
        <v>0</v>
      </c>
      <c r="X606" s="67">
        <v>0</v>
      </c>
      <c r="Y606" s="67">
        <v>0</v>
      </c>
      <c r="Z606" s="80">
        <v>0</v>
      </c>
      <c r="AA606" s="67" t="s">
        <v>1918</v>
      </c>
      <c r="AB606" s="67" t="s">
        <v>1918</v>
      </c>
      <c r="AC606" s="67">
        <v>0</v>
      </c>
      <c r="AD606" s="67">
        <v>0</v>
      </c>
      <c r="AE606" s="67">
        <v>0</v>
      </c>
      <c r="AF606" s="67">
        <v>0</v>
      </c>
      <c r="AG606" s="67" t="s">
        <v>1918</v>
      </c>
      <c r="AH606" s="67">
        <v>0</v>
      </c>
      <c r="AI606" s="67" t="s">
        <v>1918</v>
      </c>
      <c r="AJ606" s="67" t="s">
        <v>1918</v>
      </c>
      <c r="AK606" s="67">
        <v>0</v>
      </c>
      <c r="AL606" s="67">
        <v>0</v>
      </c>
      <c r="AM606" s="67">
        <v>0</v>
      </c>
      <c r="AN606" s="67">
        <v>0</v>
      </c>
    </row>
    <row r="607" spans="1:61">
      <c r="A607" s="69" t="s">
        <v>4137</v>
      </c>
      <c r="B607" s="68" t="s">
        <v>4138</v>
      </c>
      <c r="C607" s="68" t="s">
        <v>4139</v>
      </c>
      <c r="D607" s="78" t="s">
        <v>1923</v>
      </c>
      <c r="E607" s="79">
        <v>0</v>
      </c>
      <c r="F607" s="67">
        <v>0</v>
      </c>
      <c r="G607" s="67">
        <v>0</v>
      </c>
      <c r="H607" s="67">
        <v>0</v>
      </c>
      <c r="I607" s="67">
        <v>0</v>
      </c>
      <c r="J607" s="67">
        <v>0</v>
      </c>
      <c r="K607" s="67">
        <v>0</v>
      </c>
      <c r="L607" s="80">
        <v>0</v>
      </c>
      <c r="M607" s="67" t="s">
        <v>1918</v>
      </c>
      <c r="N607" s="67">
        <v>0</v>
      </c>
      <c r="O607" s="67">
        <v>0</v>
      </c>
      <c r="P607" s="67">
        <v>0</v>
      </c>
      <c r="Q607" s="67">
        <v>0</v>
      </c>
      <c r="R607" s="67">
        <v>0</v>
      </c>
      <c r="S607" s="67">
        <v>0</v>
      </c>
      <c r="T607" s="67">
        <v>0</v>
      </c>
      <c r="U607" s="67" t="s">
        <v>1918</v>
      </c>
      <c r="V607" s="67">
        <v>0</v>
      </c>
      <c r="W607" s="67">
        <v>0</v>
      </c>
      <c r="X607" s="67">
        <v>0</v>
      </c>
      <c r="Y607" s="67">
        <v>0</v>
      </c>
      <c r="Z607" s="80">
        <v>0</v>
      </c>
      <c r="AA607" s="67" t="s">
        <v>1918</v>
      </c>
      <c r="AB607" s="67" t="s">
        <v>1918</v>
      </c>
      <c r="AC607" s="67">
        <v>0</v>
      </c>
      <c r="AD607" s="67">
        <v>0</v>
      </c>
      <c r="AE607" s="67">
        <v>0</v>
      </c>
      <c r="AF607" s="67">
        <v>0</v>
      </c>
      <c r="AG607" s="67" t="s">
        <v>1918</v>
      </c>
      <c r="AH607" s="67">
        <v>0</v>
      </c>
      <c r="AI607" s="67" t="s">
        <v>1918</v>
      </c>
      <c r="AJ607" s="67" t="s">
        <v>1918</v>
      </c>
      <c r="AK607" s="67">
        <v>0</v>
      </c>
      <c r="AL607" s="67">
        <v>0</v>
      </c>
      <c r="AM607" s="67">
        <v>0</v>
      </c>
      <c r="AN607" s="67">
        <v>0</v>
      </c>
    </row>
    <row r="608" spans="1:61">
      <c r="A608" s="69" t="s">
        <v>4109</v>
      </c>
      <c r="B608" s="68" t="s">
        <v>4110</v>
      </c>
      <c r="C608" s="68" t="s">
        <v>4111</v>
      </c>
      <c r="D608" s="78" t="s">
        <v>1923</v>
      </c>
      <c r="E608" s="79">
        <v>0</v>
      </c>
      <c r="F608" s="67">
        <v>0</v>
      </c>
      <c r="G608" s="67">
        <v>0</v>
      </c>
      <c r="H608" s="67">
        <v>0</v>
      </c>
      <c r="I608" s="67">
        <v>0</v>
      </c>
      <c r="J608" s="67">
        <v>0</v>
      </c>
      <c r="K608" s="67">
        <v>0</v>
      </c>
      <c r="L608" s="80">
        <v>0</v>
      </c>
      <c r="M608" s="67" t="s">
        <v>1918</v>
      </c>
      <c r="N608" s="67">
        <v>0</v>
      </c>
      <c r="O608" s="67">
        <v>0</v>
      </c>
      <c r="P608" s="67">
        <v>0</v>
      </c>
      <c r="Q608" s="67">
        <v>0</v>
      </c>
      <c r="R608" s="67">
        <v>0</v>
      </c>
      <c r="S608" s="67">
        <v>0</v>
      </c>
      <c r="T608" s="67">
        <v>0</v>
      </c>
      <c r="U608" s="67" t="s">
        <v>1918</v>
      </c>
      <c r="V608" s="67">
        <v>0</v>
      </c>
      <c r="W608" s="67">
        <v>0</v>
      </c>
      <c r="X608" s="67">
        <v>0</v>
      </c>
      <c r="Y608" s="67">
        <v>0</v>
      </c>
      <c r="Z608" s="80">
        <v>0</v>
      </c>
      <c r="AA608" s="67" t="s">
        <v>1918</v>
      </c>
      <c r="AB608" s="67" t="s">
        <v>1918</v>
      </c>
      <c r="AC608" s="67">
        <v>0</v>
      </c>
      <c r="AD608" s="67">
        <v>0</v>
      </c>
      <c r="AE608" s="67">
        <v>0</v>
      </c>
      <c r="AF608" s="67">
        <v>0</v>
      </c>
      <c r="AG608" s="67" t="s">
        <v>1918</v>
      </c>
      <c r="AH608" s="67">
        <v>0</v>
      </c>
      <c r="AI608" s="67" t="s">
        <v>1918</v>
      </c>
      <c r="AJ608" s="67" t="s">
        <v>1918</v>
      </c>
      <c r="AK608" s="67">
        <v>0</v>
      </c>
      <c r="AL608" s="67">
        <v>0</v>
      </c>
      <c r="AM608" s="67">
        <v>0</v>
      </c>
      <c r="AN608" s="67">
        <v>0</v>
      </c>
    </row>
    <row r="609" spans="1:59">
      <c r="A609" s="69" t="s">
        <v>4086</v>
      </c>
      <c r="B609" s="68" t="s">
        <v>4087</v>
      </c>
      <c r="C609" s="68" t="s">
        <v>4088</v>
      </c>
      <c r="D609" s="78" t="s">
        <v>1923</v>
      </c>
      <c r="E609" s="79">
        <v>0</v>
      </c>
      <c r="F609" s="67">
        <v>0</v>
      </c>
      <c r="G609" s="67">
        <v>0</v>
      </c>
      <c r="H609" s="67">
        <v>0</v>
      </c>
      <c r="I609" s="67">
        <v>0</v>
      </c>
      <c r="J609" s="67">
        <v>0</v>
      </c>
      <c r="K609" s="67">
        <v>0</v>
      </c>
      <c r="L609" s="80">
        <v>0</v>
      </c>
      <c r="M609" s="67" t="s">
        <v>1918</v>
      </c>
      <c r="N609" s="67">
        <v>0</v>
      </c>
      <c r="O609" s="67">
        <v>0</v>
      </c>
      <c r="P609" s="67">
        <v>0</v>
      </c>
      <c r="Q609" s="67">
        <v>0</v>
      </c>
      <c r="R609" s="67">
        <v>0</v>
      </c>
      <c r="S609" s="67">
        <v>0</v>
      </c>
      <c r="T609" s="67">
        <v>0</v>
      </c>
      <c r="U609" s="67" t="s">
        <v>1918</v>
      </c>
      <c r="V609" s="67">
        <v>0</v>
      </c>
      <c r="W609" s="67">
        <v>0</v>
      </c>
      <c r="X609" s="67">
        <v>0</v>
      </c>
      <c r="Y609" s="67">
        <v>0</v>
      </c>
      <c r="Z609" s="80">
        <v>0</v>
      </c>
      <c r="AA609" s="67" t="s">
        <v>1918</v>
      </c>
      <c r="AB609" s="67" t="s">
        <v>1918</v>
      </c>
      <c r="AC609" s="67">
        <v>0</v>
      </c>
      <c r="AD609" s="67">
        <v>0</v>
      </c>
      <c r="AE609" s="67">
        <v>0</v>
      </c>
      <c r="AF609" s="67">
        <v>0</v>
      </c>
      <c r="AG609" s="67" t="s">
        <v>1918</v>
      </c>
      <c r="AH609" s="67">
        <v>0</v>
      </c>
      <c r="AI609" s="67" t="s">
        <v>1918</v>
      </c>
      <c r="AJ609" s="67" t="s">
        <v>1918</v>
      </c>
      <c r="AK609" s="67">
        <v>0</v>
      </c>
      <c r="AL609" s="67">
        <v>0</v>
      </c>
      <c r="AM609" s="67">
        <v>0</v>
      </c>
      <c r="AN609" s="67">
        <v>0</v>
      </c>
    </row>
    <row r="610" spans="1:59">
      <c r="A610" s="69" t="s">
        <v>4068</v>
      </c>
      <c r="B610" s="68" t="s">
        <v>4069</v>
      </c>
      <c r="C610" s="68" t="s">
        <v>4070</v>
      </c>
      <c r="D610" s="78" t="s">
        <v>1923</v>
      </c>
      <c r="E610" s="79">
        <v>0</v>
      </c>
      <c r="F610" s="67">
        <v>0</v>
      </c>
      <c r="G610" s="67">
        <v>0</v>
      </c>
      <c r="H610" s="67">
        <v>0</v>
      </c>
      <c r="I610" s="67">
        <v>0</v>
      </c>
      <c r="J610" s="67">
        <v>0</v>
      </c>
      <c r="K610" s="67">
        <v>0</v>
      </c>
      <c r="L610" s="80">
        <v>0</v>
      </c>
      <c r="M610" s="67" t="s">
        <v>1918</v>
      </c>
      <c r="N610" s="67">
        <v>0</v>
      </c>
      <c r="O610" s="67">
        <v>0</v>
      </c>
      <c r="P610" s="67">
        <v>0</v>
      </c>
      <c r="Q610" s="67">
        <v>0</v>
      </c>
      <c r="R610" s="67">
        <v>0</v>
      </c>
      <c r="S610" s="67">
        <v>0</v>
      </c>
      <c r="T610" s="67">
        <v>0</v>
      </c>
      <c r="U610" s="67" t="s">
        <v>1918</v>
      </c>
      <c r="V610" s="67">
        <v>0</v>
      </c>
      <c r="W610" s="67">
        <v>0</v>
      </c>
      <c r="X610" s="67">
        <v>0</v>
      </c>
      <c r="Y610" s="67">
        <v>0</v>
      </c>
      <c r="Z610" s="80">
        <v>0</v>
      </c>
      <c r="AA610" s="67" t="s">
        <v>1918</v>
      </c>
      <c r="AB610" s="67" t="s">
        <v>1918</v>
      </c>
      <c r="AC610" s="67">
        <v>0</v>
      </c>
      <c r="AD610" s="67">
        <v>0</v>
      </c>
      <c r="AE610" s="67">
        <v>0</v>
      </c>
      <c r="AF610" s="67">
        <v>0</v>
      </c>
      <c r="AG610" s="67" t="s">
        <v>1918</v>
      </c>
      <c r="AH610" s="67">
        <v>0</v>
      </c>
      <c r="AI610" s="67" t="s">
        <v>1918</v>
      </c>
      <c r="AJ610" s="67" t="s">
        <v>1918</v>
      </c>
      <c r="AK610" s="67">
        <v>0</v>
      </c>
      <c r="AL610" s="67">
        <v>0</v>
      </c>
      <c r="AM610" s="67">
        <v>0</v>
      </c>
      <c r="AN610" s="67">
        <v>0</v>
      </c>
    </row>
    <row r="611" spans="1:59">
      <c r="A611" s="69" t="s">
        <v>4107</v>
      </c>
      <c r="B611" s="68" t="s">
        <v>4108</v>
      </c>
      <c r="C611" s="68" t="s">
        <v>2491</v>
      </c>
      <c r="D611" s="78" t="s">
        <v>1923</v>
      </c>
      <c r="E611" s="79">
        <v>0</v>
      </c>
      <c r="F611" s="67">
        <v>0</v>
      </c>
      <c r="G611" s="67">
        <v>0</v>
      </c>
      <c r="H611" s="67">
        <v>0</v>
      </c>
      <c r="I611" s="67">
        <v>0</v>
      </c>
      <c r="J611" s="67">
        <v>0</v>
      </c>
      <c r="K611" s="67">
        <v>0</v>
      </c>
      <c r="L611" s="80">
        <v>0</v>
      </c>
      <c r="M611" s="67" t="s">
        <v>1918</v>
      </c>
      <c r="N611" s="67">
        <v>0</v>
      </c>
      <c r="O611" s="67">
        <v>0</v>
      </c>
      <c r="P611" s="67">
        <v>0</v>
      </c>
      <c r="Q611" s="67">
        <v>0</v>
      </c>
      <c r="R611" s="67">
        <v>0</v>
      </c>
      <c r="S611" s="67">
        <v>0</v>
      </c>
      <c r="T611" s="67">
        <v>0</v>
      </c>
      <c r="U611" s="67" t="s">
        <v>1918</v>
      </c>
      <c r="V611" s="67">
        <v>0</v>
      </c>
      <c r="W611" s="67">
        <v>0</v>
      </c>
      <c r="X611" s="67">
        <v>0</v>
      </c>
      <c r="Y611" s="67">
        <v>0</v>
      </c>
      <c r="Z611" s="80">
        <v>0</v>
      </c>
      <c r="AA611" s="67" t="s">
        <v>1918</v>
      </c>
      <c r="AB611" s="67" t="s">
        <v>1918</v>
      </c>
      <c r="AC611" s="67">
        <v>0</v>
      </c>
      <c r="AD611" s="67">
        <v>0</v>
      </c>
      <c r="AE611" s="67">
        <v>0</v>
      </c>
      <c r="AF611" s="67">
        <v>0</v>
      </c>
      <c r="AG611" s="67" t="s">
        <v>1918</v>
      </c>
      <c r="AH611" s="67">
        <v>0</v>
      </c>
      <c r="AI611" s="67" t="s">
        <v>1918</v>
      </c>
      <c r="AJ611" s="67" t="s">
        <v>1918</v>
      </c>
      <c r="AK611" s="67">
        <v>0</v>
      </c>
      <c r="AL611" s="67">
        <v>0</v>
      </c>
      <c r="AM611" s="67">
        <v>0</v>
      </c>
      <c r="AN611" s="67">
        <v>0</v>
      </c>
    </row>
    <row r="612" spans="1:59">
      <c r="A612" s="69" t="s">
        <v>4147</v>
      </c>
      <c r="B612" s="68" t="s">
        <v>4148</v>
      </c>
      <c r="C612" s="68" t="s">
        <v>2490</v>
      </c>
      <c r="D612" s="78" t="s">
        <v>1923</v>
      </c>
      <c r="E612" s="79">
        <v>0</v>
      </c>
      <c r="F612" s="67">
        <v>0</v>
      </c>
      <c r="G612" s="67">
        <v>0</v>
      </c>
      <c r="H612" s="67">
        <v>0</v>
      </c>
      <c r="I612" s="67">
        <v>0</v>
      </c>
      <c r="J612" s="67">
        <v>0</v>
      </c>
      <c r="K612" s="67">
        <v>0</v>
      </c>
      <c r="L612" s="80">
        <v>0</v>
      </c>
      <c r="M612" s="67" t="s">
        <v>1918</v>
      </c>
      <c r="N612" s="67">
        <v>0</v>
      </c>
      <c r="O612" s="67">
        <v>0</v>
      </c>
      <c r="P612" s="67">
        <v>0</v>
      </c>
      <c r="Q612" s="67">
        <v>0</v>
      </c>
      <c r="R612" s="67">
        <v>0</v>
      </c>
      <c r="S612" s="67">
        <v>0</v>
      </c>
      <c r="T612" s="67">
        <v>0</v>
      </c>
      <c r="U612" s="67" t="s">
        <v>1918</v>
      </c>
      <c r="V612" s="67">
        <v>0</v>
      </c>
      <c r="W612" s="67">
        <v>0</v>
      </c>
      <c r="X612" s="67">
        <v>0</v>
      </c>
      <c r="Y612" s="67">
        <v>0</v>
      </c>
      <c r="Z612" s="80">
        <v>0</v>
      </c>
      <c r="AA612" s="67" t="s">
        <v>1918</v>
      </c>
      <c r="AB612" s="67" t="s">
        <v>1918</v>
      </c>
      <c r="AC612" s="67">
        <v>0</v>
      </c>
      <c r="AD612" s="67">
        <v>0</v>
      </c>
      <c r="AE612" s="67">
        <v>0</v>
      </c>
      <c r="AF612" s="67">
        <v>0</v>
      </c>
      <c r="AG612" s="67" t="s">
        <v>1918</v>
      </c>
      <c r="AH612" s="67">
        <v>0</v>
      </c>
      <c r="AI612" s="67" t="s">
        <v>1918</v>
      </c>
      <c r="AJ612" s="67" t="s">
        <v>1918</v>
      </c>
      <c r="AK612" s="67">
        <v>0</v>
      </c>
      <c r="AL612" s="67">
        <v>0</v>
      </c>
      <c r="AM612" s="67">
        <v>0</v>
      </c>
      <c r="AN612" s="67">
        <v>0</v>
      </c>
      <c r="BE612" s="81"/>
    </row>
    <row r="613" spans="1:59">
      <c r="A613" s="69" t="s">
        <v>4084</v>
      </c>
      <c r="B613" s="68" t="s">
        <v>4085</v>
      </c>
      <c r="C613" s="68" t="s">
        <v>2489</v>
      </c>
      <c r="D613" s="78" t="s">
        <v>1917</v>
      </c>
      <c r="E613" s="79">
        <v>0</v>
      </c>
      <c r="F613" s="67">
        <v>0</v>
      </c>
      <c r="G613" s="67">
        <v>0</v>
      </c>
      <c r="H613" s="67">
        <v>0</v>
      </c>
      <c r="I613" s="67">
        <v>0</v>
      </c>
      <c r="J613" s="67">
        <v>0</v>
      </c>
      <c r="K613" s="67">
        <v>0</v>
      </c>
      <c r="L613" s="80">
        <v>0</v>
      </c>
      <c r="M613" s="67" t="s">
        <v>1918</v>
      </c>
      <c r="N613" s="67">
        <v>0</v>
      </c>
      <c r="O613" s="67">
        <v>0</v>
      </c>
      <c r="P613" s="67">
        <v>0</v>
      </c>
      <c r="Q613" s="67">
        <v>0</v>
      </c>
      <c r="R613" s="67">
        <v>0</v>
      </c>
      <c r="S613" s="67">
        <v>0</v>
      </c>
      <c r="T613" s="67">
        <v>0</v>
      </c>
      <c r="U613" s="67" t="s">
        <v>1918</v>
      </c>
      <c r="V613" s="67">
        <v>0</v>
      </c>
      <c r="W613" s="67">
        <v>0</v>
      </c>
      <c r="X613" s="67">
        <v>0</v>
      </c>
      <c r="Y613" s="67">
        <v>0</v>
      </c>
      <c r="Z613" s="80">
        <v>0</v>
      </c>
      <c r="AA613" s="67" t="s">
        <v>1918</v>
      </c>
      <c r="AB613" s="67" t="s">
        <v>1918</v>
      </c>
      <c r="AC613" s="67">
        <v>0</v>
      </c>
      <c r="AD613" s="67">
        <v>0</v>
      </c>
      <c r="AE613" s="67">
        <v>0</v>
      </c>
      <c r="AF613" s="67">
        <v>0</v>
      </c>
      <c r="AG613" s="67" t="s">
        <v>1918</v>
      </c>
      <c r="AH613" s="67">
        <v>0</v>
      </c>
      <c r="AI613" s="67" t="s">
        <v>1918</v>
      </c>
      <c r="AJ613" s="67" t="s">
        <v>1918</v>
      </c>
      <c r="AK613" s="67">
        <v>0</v>
      </c>
      <c r="AL613" s="67">
        <v>0</v>
      </c>
      <c r="AM613" s="67">
        <v>0</v>
      </c>
      <c r="AN613" s="67">
        <v>0</v>
      </c>
      <c r="AO613" s="81"/>
    </row>
    <row r="614" spans="1:59">
      <c r="A614" s="69" t="s">
        <v>4098</v>
      </c>
      <c r="B614" s="68" t="s">
        <v>4099</v>
      </c>
      <c r="C614" s="68" t="s">
        <v>2488</v>
      </c>
      <c r="D614" s="78" t="s">
        <v>1923</v>
      </c>
      <c r="E614" s="79">
        <v>0</v>
      </c>
      <c r="F614" s="67">
        <v>0</v>
      </c>
      <c r="G614" s="67">
        <v>0</v>
      </c>
      <c r="H614" s="67">
        <v>0</v>
      </c>
      <c r="I614" s="67">
        <v>0</v>
      </c>
      <c r="J614" s="67">
        <v>0</v>
      </c>
      <c r="K614" s="67">
        <v>0</v>
      </c>
      <c r="L614" s="80">
        <v>0</v>
      </c>
      <c r="M614" s="67" t="s">
        <v>1918</v>
      </c>
      <c r="N614" s="67">
        <v>0</v>
      </c>
      <c r="O614" s="67">
        <v>0</v>
      </c>
      <c r="P614" s="67">
        <v>0</v>
      </c>
      <c r="Q614" s="67">
        <v>0</v>
      </c>
      <c r="R614" s="67">
        <v>0</v>
      </c>
      <c r="S614" s="67">
        <v>0</v>
      </c>
      <c r="T614" s="67">
        <v>0</v>
      </c>
      <c r="U614" s="67" t="s">
        <v>1918</v>
      </c>
      <c r="V614" s="67">
        <v>0</v>
      </c>
      <c r="W614" s="67">
        <v>0</v>
      </c>
      <c r="X614" s="67">
        <v>0</v>
      </c>
      <c r="Y614" s="67">
        <v>0</v>
      </c>
      <c r="Z614" s="80">
        <v>0</v>
      </c>
      <c r="AA614" s="67" t="s">
        <v>1918</v>
      </c>
      <c r="AB614" s="67" t="s">
        <v>1918</v>
      </c>
      <c r="AC614" s="67">
        <v>0</v>
      </c>
      <c r="AD614" s="67">
        <v>0</v>
      </c>
      <c r="AE614" s="67">
        <v>0</v>
      </c>
      <c r="AF614" s="67">
        <v>0</v>
      </c>
      <c r="AG614" s="67" t="s">
        <v>1918</v>
      </c>
      <c r="AH614" s="67">
        <v>0</v>
      </c>
      <c r="AI614" s="67" t="s">
        <v>1918</v>
      </c>
      <c r="AJ614" s="67" t="s">
        <v>1918</v>
      </c>
      <c r="AK614" s="67">
        <v>0</v>
      </c>
      <c r="AL614" s="67">
        <v>0</v>
      </c>
      <c r="AM614" s="67">
        <v>0</v>
      </c>
      <c r="AN614" s="67">
        <v>0</v>
      </c>
      <c r="AQ614" s="81"/>
      <c r="AX614" s="81"/>
      <c r="AZ614" s="81"/>
      <c r="BA614" s="81"/>
      <c r="BC614" s="81"/>
      <c r="BG614" s="81"/>
    </row>
    <row r="615" spans="1:59">
      <c r="A615" s="69" t="s">
        <v>4118</v>
      </c>
      <c r="B615" s="68" t="s">
        <v>4119</v>
      </c>
      <c r="C615" s="68" t="s">
        <v>2487</v>
      </c>
      <c r="D615" s="78" t="s">
        <v>1923</v>
      </c>
      <c r="E615" s="79">
        <v>0</v>
      </c>
      <c r="F615" s="67">
        <v>0</v>
      </c>
      <c r="G615" s="67">
        <v>0</v>
      </c>
      <c r="H615" s="67">
        <v>0</v>
      </c>
      <c r="I615" s="67">
        <v>0</v>
      </c>
      <c r="J615" s="67">
        <v>0</v>
      </c>
      <c r="K615" s="67">
        <v>0</v>
      </c>
      <c r="L615" s="80">
        <v>0</v>
      </c>
      <c r="M615" s="67" t="s">
        <v>1918</v>
      </c>
      <c r="N615" s="67">
        <v>0</v>
      </c>
      <c r="O615" s="67">
        <v>0</v>
      </c>
      <c r="P615" s="67">
        <v>0</v>
      </c>
      <c r="Q615" s="67">
        <v>0</v>
      </c>
      <c r="R615" s="67">
        <v>0</v>
      </c>
      <c r="S615" s="67">
        <v>0</v>
      </c>
      <c r="T615" s="67">
        <v>0</v>
      </c>
      <c r="U615" s="67" t="s">
        <v>1918</v>
      </c>
      <c r="V615" s="67">
        <v>0</v>
      </c>
      <c r="W615" s="67">
        <v>0</v>
      </c>
      <c r="X615" s="67">
        <v>0</v>
      </c>
      <c r="Y615" s="67">
        <v>0</v>
      </c>
      <c r="Z615" s="80">
        <v>0</v>
      </c>
      <c r="AA615" s="67" t="s">
        <v>1918</v>
      </c>
      <c r="AB615" s="67" t="s">
        <v>1918</v>
      </c>
      <c r="AC615" s="67">
        <v>0</v>
      </c>
      <c r="AD615" s="67">
        <v>0</v>
      </c>
      <c r="AE615" s="67">
        <v>0</v>
      </c>
      <c r="AF615" s="67">
        <v>0</v>
      </c>
      <c r="AG615" s="67" t="s">
        <v>1918</v>
      </c>
      <c r="AH615" s="67">
        <v>0</v>
      </c>
      <c r="AI615" s="67" t="s">
        <v>1918</v>
      </c>
      <c r="AJ615" s="67" t="s">
        <v>1918</v>
      </c>
      <c r="AK615" s="67">
        <v>0</v>
      </c>
      <c r="AL615" s="67">
        <v>0</v>
      </c>
      <c r="AM615" s="67">
        <v>0</v>
      </c>
      <c r="AN615" s="67">
        <v>0</v>
      </c>
    </row>
    <row r="616" spans="1:59">
      <c r="A616" s="69" t="s">
        <v>4149</v>
      </c>
      <c r="B616" s="68" t="s">
        <v>4150</v>
      </c>
      <c r="C616" s="68" t="s">
        <v>2486</v>
      </c>
      <c r="D616" s="78" t="s">
        <v>1923</v>
      </c>
      <c r="E616" s="79">
        <v>0</v>
      </c>
      <c r="F616" s="67">
        <v>0</v>
      </c>
      <c r="G616" s="67">
        <v>0</v>
      </c>
      <c r="H616" s="67">
        <v>0</v>
      </c>
      <c r="I616" s="67">
        <v>0</v>
      </c>
      <c r="J616" s="67">
        <v>0</v>
      </c>
      <c r="K616" s="67">
        <v>0</v>
      </c>
      <c r="L616" s="80">
        <v>0</v>
      </c>
      <c r="M616" s="67" t="s">
        <v>1918</v>
      </c>
      <c r="N616" s="67">
        <v>0</v>
      </c>
      <c r="O616" s="67">
        <v>0</v>
      </c>
      <c r="P616" s="67">
        <v>0</v>
      </c>
      <c r="Q616" s="67">
        <v>0</v>
      </c>
      <c r="R616" s="67">
        <v>0</v>
      </c>
      <c r="S616" s="67">
        <v>0</v>
      </c>
      <c r="T616" s="67">
        <v>0</v>
      </c>
      <c r="U616" s="67" t="s">
        <v>1918</v>
      </c>
      <c r="V616" s="67">
        <v>0</v>
      </c>
      <c r="W616" s="67">
        <v>0</v>
      </c>
      <c r="X616" s="67">
        <v>0</v>
      </c>
      <c r="Y616" s="67">
        <v>0</v>
      </c>
      <c r="Z616" s="80">
        <v>0</v>
      </c>
      <c r="AA616" s="67" t="s">
        <v>1918</v>
      </c>
      <c r="AB616" s="67" t="s">
        <v>1918</v>
      </c>
      <c r="AC616" s="67">
        <v>0</v>
      </c>
      <c r="AD616" s="67">
        <v>0</v>
      </c>
      <c r="AE616" s="67">
        <v>0</v>
      </c>
      <c r="AF616" s="67">
        <v>0</v>
      </c>
      <c r="AG616" s="67" t="s">
        <v>1918</v>
      </c>
      <c r="AH616" s="67">
        <v>0</v>
      </c>
      <c r="AI616" s="67" t="s">
        <v>1918</v>
      </c>
      <c r="AJ616" s="67" t="s">
        <v>1918</v>
      </c>
      <c r="AK616" s="67">
        <v>0</v>
      </c>
      <c r="AL616" s="67">
        <v>0</v>
      </c>
      <c r="AM616" s="67">
        <v>0</v>
      </c>
      <c r="AN616" s="67">
        <v>0</v>
      </c>
    </row>
    <row r="617" spans="1:59">
      <c r="A617" s="69" t="s">
        <v>4076</v>
      </c>
      <c r="B617" s="68" t="s">
        <v>4077</v>
      </c>
      <c r="C617" s="68" t="s">
        <v>2485</v>
      </c>
      <c r="D617" s="78" t="s">
        <v>1923</v>
      </c>
      <c r="E617" s="79">
        <v>0</v>
      </c>
      <c r="F617" s="67">
        <v>0</v>
      </c>
      <c r="G617" s="67">
        <v>0</v>
      </c>
      <c r="H617" s="67">
        <v>0</v>
      </c>
      <c r="I617" s="67">
        <v>0</v>
      </c>
      <c r="J617" s="67">
        <v>0</v>
      </c>
      <c r="K617" s="67">
        <v>0</v>
      </c>
      <c r="L617" s="80">
        <v>0</v>
      </c>
      <c r="M617" s="67" t="s">
        <v>1918</v>
      </c>
      <c r="N617" s="67">
        <v>0</v>
      </c>
      <c r="O617" s="67">
        <v>0</v>
      </c>
      <c r="P617" s="67">
        <v>0</v>
      </c>
      <c r="Q617" s="67">
        <v>0</v>
      </c>
      <c r="R617" s="67">
        <v>0</v>
      </c>
      <c r="S617" s="67">
        <v>0</v>
      </c>
      <c r="T617" s="67">
        <v>0</v>
      </c>
      <c r="U617" s="67" t="s">
        <v>1918</v>
      </c>
      <c r="V617" s="67">
        <v>0</v>
      </c>
      <c r="W617" s="67">
        <v>0</v>
      </c>
      <c r="X617" s="67">
        <v>0</v>
      </c>
      <c r="Y617" s="67">
        <v>0</v>
      </c>
      <c r="Z617" s="80">
        <v>0</v>
      </c>
      <c r="AA617" s="67" t="s">
        <v>1918</v>
      </c>
      <c r="AB617" s="67" t="s">
        <v>1918</v>
      </c>
      <c r="AC617" s="67">
        <v>0</v>
      </c>
      <c r="AD617" s="67">
        <v>0</v>
      </c>
      <c r="AE617" s="67">
        <v>0</v>
      </c>
      <c r="AF617" s="67">
        <v>0</v>
      </c>
      <c r="AG617" s="67" t="s">
        <v>1918</v>
      </c>
      <c r="AH617" s="67">
        <v>0</v>
      </c>
      <c r="AI617" s="67" t="s">
        <v>1918</v>
      </c>
      <c r="AJ617" s="67" t="s">
        <v>1918</v>
      </c>
      <c r="AK617" s="67">
        <v>0</v>
      </c>
      <c r="AL617" s="67">
        <v>0</v>
      </c>
      <c r="AM617" s="67">
        <v>0</v>
      </c>
      <c r="AN617" s="67">
        <v>0</v>
      </c>
    </row>
    <row r="618" spans="1:59">
      <c r="A618" s="69" t="s">
        <v>4131</v>
      </c>
      <c r="B618" s="68" t="s">
        <v>4132</v>
      </c>
      <c r="C618" s="68" t="s">
        <v>2484</v>
      </c>
      <c r="D618" s="78" t="s">
        <v>1923</v>
      </c>
      <c r="E618" s="79">
        <v>0</v>
      </c>
      <c r="F618" s="67">
        <v>0</v>
      </c>
      <c r="G618" s="67">
        <v>0</v>
      </c>
      <c r="H618" s="67">
        <v>0</v>
      </c>
      <c r="I618" s="67">
        <v>0</v>
      </c>
      <c r="J618" s="67">
        <v>0</v>
      </c>
      <c r="K618" s="67">
        <v>0</v>
      </c>
      <c r="L618" s="80">
        <v>0</v>
      </c>
      <c r="M618" s="67" t="s">
        <v>1918</v>
      </c>
      <c r="N618" s="67">
        <v>0</v>
      </c>
      <c r="O618" s="67">
        <v>0</v>
      </c>
      <c r="P618" s="67">
        <v>0</v>
      </c>
      <c r="Q618" s="67">
        <v>0</v>
      </c>
      <c r="R618" s="67">
        <v>0</v>
      </c>
      <c r="S618" s="67">
        <v>0</v>
      </c>
      <c r="T618" s="67">
        <v>0</v>
      </c>
      <c r="U618" s="67" t="s">
        <v>1918</v>
      </c>
      <c r="V618" s="67">
        <v>0</v>
      </c>
      <c r="W618" s="67">
        <v>0</v>
      </c>
      <c r="X618" s="67">
        <v>0</v>
      </c>
      <c r="Y618" s="67">
        <v>0</v>
      </c>
      <c r="Z618" s="80">
        <v>0</v>
      </c>
      <c r="AA618" s="67" t="s">
        <v>1918</v>
      </c>
      <c r="AB618" s="67" t="s">
        <v>1918</v>
      </c>
      <c r="AC618" s="67">
        <v>0</v>
      </c>
      <c r="AD618" s="67">
        <v>0</v>
      </c>
      <c r="AE618" s="67">
        <v>0</v>
      </c>
      <c r="AF618" s="67">
        <v>0</v>
      </c>
      <c r="AG618" s="67" t="s">
        <v>1918</v>
      </c>
      <c r="AH618" s="67">
        <v>0</v>
      </c>
      <c r="AI618" s="67" t="s">
        <v>1918</v>
      </c>
      <c r="AJ618" s="67" t="s">
        <v>1918</v>
      </c>
      <c r="AK618" s="67">
        <v>0</v>
      </c>
      <c r="AL618" s="67">
        <v>0</v>
      </c>
      <c r="AM618" s="67">
        <v>0</v>
      </c>
      <c r="AN618" s="67">
        <v>0</v>
      </c>
    </row>
    <row r="619" spans="1:59">
      <c r="A619" s="69" t="s">
        <v>4155</v>
      </c>
      <c r="B619" s="68" t="s">
        <v>4156</v>
      </c>
      <c r="C619" s="68" t="s">
        <v>2483</v>
      </c>
      <c r="D619" s="78" t="s">
        <v>1923</v>
      </c>
      <c r="E619" s="79">
        <v>0</v>
      </c>
      <c r="F619" s="67">
        <v>0</v>
      </c>
      <c r="G619" s="67">
        <v>0</v>
      </c>
      <c r="H619" s="67">
        <v>0</v>
      </c>
      <c r="I619" s="67">
        <v>0</v>
      </c>
      <c r="J619" s="67">
        <v>0</v>
      </c>
      <c r="K619" s="67">
        <v>0</v>
      </c>
      <c r="L619" s="80">
        <v>0</v>
      </c>
      <c r="M619" s="67" t="s">
        <v>1918</v>
      </c>
      <c r="N619" s="67">
        <v>0</v>
      </c>
      <c r="O619" s="67">
        <v>0</v>
      </c>
      <c r="P619" s="67">
        <v>0</v>
      </c>
      <c r="Q619" s="67">
        <v>0</v>
      </c>
      <c r="R619" s="67">
        <v>0</v>
      </c>
      <c r="S619" s="67">
        <v>0</v>
      </c>
      <c r="T619" s="67">
        <v>0</v>
      </c>
      <c r="U619" s="67" t="s">
        <v>1918</v>
      </c>
      <c r="V619" s="67">
        <v>0</v>
      </c>
      <c r="W619" s="67">
        <v>0</v>
      </c>
      <c r="X619" s="67">
        <v>0</v>
      </c>
      <c r="Y619" s="67">
        <v>0</v>
      </c>
      <c r="Z619" s="80">
        <v>0</v>
      </c>
      <c r="AA619" s="67" t="s">
        <v>1918</v>
      </c>
      <c r="AB619" s="67" t="s">
        <v>1918</v>
      </c>
      <c r="AC619" s="67">
        <v>0</v>
      </c>
      <c r="AD619" s="67">
        <v>0</v>
      </c>
      <c r="AE619" s="67">
        <v>0</v>
      </c>
      <c r="AF619" s="67">
        <v>0</v>
      </c>
      <c r="AG619" s="67" t="s">
        <v>1918</v>
      </c>
      <c r="AH619" s="67">
        <v>0</v>
      </c>
      <c r="AI619" s="67" t="s">
        <v>1918</v>
      </c>
      <c r="AJ619" s="67" t="s">
        <v>1918</v>
      </c>
      <c r="AK619" s="67">
        <v>0</v>
      </c>
      <c r="AL619" s="67">
        <v>0</v>
      </c>
      <c r="AM619" s="67">
        <v>0</v>
      </c>
      <c r="AN619" s="67">
        <v>0</v>
      </c>
    </row>
    <row r="620" spans="1:59">
      <c r="A620" s="69" t="s">
        <v>4089</v>
      </c>
      <c r="B620" s="68" t="s">
        <v>4090</v>
      </c>
      <c r="C620" s="68" t="s">
        <v>2482</v>
      </c>
      <c r="D620" s="78" t="s">
        <v>1917</v>
      </c>
      <c r="E620" s="79">
        <v>0</v>
      </c>
      <c r="F620" s="67">
        <v>0</v>
      </c>
      <c r="G620" s="67">
        <v>0</v>
      </c>
      <c r="H620" s="67">
        <v>0</v>
      </c>
      <c r="I620" s="67">
        <v>0</v>
      </c>
      <c r="J620" s="67">
        <v>0</v>
      </c>
      <c r="K620" s="67">
        <v>0</v>
      </c>
      <c r="L620" s="80">
        <v>0</v>
      </c>
      <c r="M620" s="67" t="s">
        <v>1918</v>
      </c>
      <c r="N620" s="67">
        <v>0</v>
      </c>
      <c r="O620" s="67">
        <v>0</v>
      </c>
      <c r="P620" s="67">
        <v>0</v>
      </c>
      <c r="Q620" s="67">
        <v>0</v>
      </c>
      <c r="R620" s="67">
        <v>0</v>
      </c>
      <c r="S620" s="67">
        <v>0</v>
      </c>
      <c r="T620" s="67">
        <v>0</v>
      </c>
      <c r="U620" s="67" t="s">
        <v>1918</v>
      </c>
      <c r="V620" s="67">
        <v>0</v>
      </c>
      <c r="W620" s="67">
        <v>0</v>
      </c>
      <c r="X620" s="67">
        <v>0</v>
      </c>
      <c r="Y620" s="67">
        <v>0</v>
      </c>
      <c r="Z620" s="80">
        <v>0</v>
      </c>
      <c r="AA620" s="67" t="s">
        <v>1918</v>
      </c>
      <c r="AB620" s="67" t="s">
        <v>1918</v>
      </c>
      <c r="AC620" s="67">
        <v>0</v>
      </c>
      <c r="AD620" s="67">
        <v>0</v>
      </c>
      <c r="AE620" s="67">
        <v>0</v>
      </c>
      <c r="AF620" s="67">
        <v>0</v>
      </c>
      <c r="AG620" s="67" t="s">
        <v>1918</v>
      </c>
      <c r="AH620" s="67">
        <v>0</v>
      </c>
      <c r="AI620" s="67" t="s">
        <v>1918</v>
      </c>
      <c r="AJ620" s="67" t="s">
        <v>1918</v>
      </c>
      <c r="AK620" s="67">
        <v>0</v>
      </c>
      <c r="AL620" s="67">
        <v>0</v>
      </c>
      <c r="AM620" s="67">
        <v>0</v>
      </c>
      <c r="AN620" s="67">
        <v>0</v>
      </c>
    </row>
    <row r="621" spans="1:59">
      <c r="A621" s="69" t="s">
        <v>4116</v>
      </c>
      <c r="B621" s="68" t="s">
        <v>4117</v>
      </c>
      <c r="C621" s="68" t="s">
        <v>2481</v>
      </c>
      <c r="D621" s="78" t="s">
        <v>1923</v>
      </c>
      <c r="E621" s="79">
        <v>0</v>
      </c>
      <c r="F621" s="67">
        <v>0</v>
      </c>
      <c r="G621" s="67">
        <v>0</v>
      </c>
      <c r="H621" s="67">
        <v>0</v>
      </c>
      <c r="I621" s="67">
        <v>0</v>
      </c>
      <c r="J621" s="67">
        <v>0</v>
      </c>
      <c r="K621" s="67">
        <v>0</v>
      </c>
      <c r="L621" s="80">
        <v>0</v>
      </c>
      <c r="M621" s="67" t="s">
        <v>1918</v>
      </c>
      <c r="N621" s="67">
        <v>0</v>
      </c>
      <c r="O621" s="67">
        <v>0</v>
      </c>
      <c r="P621" s="67">
        <v>0</v>
      </c>
      <c r="Q621" s="67">
        <v>0</v>
      </c>
      <c r="R621" s="67">
        <v>0</v>
      </c>
      <c r="S621" s="67">
        <v>0</v>
      </c>
      <c r="T621" s="67">
        <v>0</v>
      </c>
      <c r="U621" s="67" t="s">
        <v>1918</v>
      </c>
      <c r="V621" s="67">
        <v>0</v>
      </c>
      <c r="W621" s="67">
        <v>0</v>
      </c>
      <c r="X621" s="67">
        <v>0</v>
      </c>
      <c r="Y621" s="67">
        <v>0</v>
      </c>
      <c r="Z621" s="80">
        <v>0</v>
      </c>
      <c r="AA621" s="67" t="s">
        <v>1918</v>
      </c>
      <c r="AB621" s="67" t="s">
        <v>1918</v>
      </c>
      <c r="AC621" s="67">
        <v>0</v>
      </c>
      <c r="AD621" s="67">
        <v>0</v>
      </c>
      <c r="AE621" s="67">
        <v>0</v>
      </c>
      <c r="AF621" s="67">
        <v>0</v>
      </c>
      <c r="AG621" s="67" t="s">
        <v>1918</v>
      </c>
      <c r="AH621" s="67">
        <v>0</v>
      </c>
      <c r="AI621" s="67" t="s">
        <v>1918</v>
      </c>
      <c r="AJ621" s="67" t="s">
        <v>1918</v>
      </c>
      <c r="AK621" s="67">
        <v>0</v>
      </c>
      <c r="AL621" s="67">
        <v>0</v>
      </c>
      <c r="AM621" s="67">
        <v>0</v>
      </c>
      <c r="AN621" s="67">
        <v>0</v>
      </c>
    </row>
    <row r="622" spans="1:59">
      <c r="A622" s="69" t="s">
        <v>4133</v>
      </c>
      <c r="B622" s="68" t="s">
        <v>4134</v>
      </c>
      <c r="C622" s="68" t="s">
        <v>2480</v>
      </c>
      <c r="D622" s="78" t="s">
        <v>1923</v>
      </c>
      <c r="E622" s="79">
        <v>0</v>
      </c>
      <c r="F622" s="67">
        <v>0</v>
      </c>
      <c r="G622" s="67">
        <v>0</v>
      </c>
      <c r="H622" s="67">
        <v>0</v>
      </c>
      <c r="I622" s="67">
        <v>0</v>
      </c>
      <c r="J622" s="67">
        <v>0</v>
      </c>
      <c r="K622" s="67">
        <v>0</v>
      </c>
      <c r="L622" s="80">
        <v>0</v>
      </c>
      <c r="M622" s="67" t="s">
        <v>1918</v>
      </c>
      <c r="N622" s="67">
        <v>0</v>
      </c>
      <c r="O622" s="67">
        <v>0</v>
      </c>
      <c r="P622" s="67">
        <v>0</v>
      </c>
      <c r="Q622" s="67">
        <v>0</v>
      </c>
      <c r="R622" s="67">
        <v>0</v>
      </c>
      <c r="S622" s="67">
        <v>0</v>
      </c>
      <c r="T622" s="67">
        <v>0</v>
      </c>
      <c r="U622" s="67" t="s">
        <v>1918</v>
      </c>
      <c r="V622" s="67">
        <v>0</v>
      </c>
      <c r="W622" s="67">
        <v>0</v>
      </c>
      <c r="X622" s="67">
        <v>0</v>
      </c>
      <c r="Y622" s="67">
        <v>0</v>
      </c>
      <c r="Z622" s="80">
        <v>0</v>
      </c>
      <c r="AA622" s="67" t="s">
        <v>1918</v>
      </c>
      <c r="AB622" s="67" t="s">
        <v>1918</v>
      </c>
      <c r="AC622" s="67">
        <v>0</v>
      </c>
      <c r="AD622" s="67">
        <v>0</v>
      </c>
      <c r="AE622" s="67">
        <v>0</v>
      </c>
      <c r="AF622" s="67">
        <v>0</v>
      </c>
      <c r="AG622" s="67" t="s">
        <v>1918</v>
      </c>
      <c r="AH622" s="67">
        <v>0</v>
      </c>
      <c r="AI622" s="67" t="s">
        <v>1918</v>
      </c>
      <c r="AJ622" s="67" t="s">
        <v>1918</v>
      </c>
      <c r="AK622" s="67">
        <v>0</v>
      </c>
      <c r="AL622" s="67">
        <v>0</v>
      </c>
      <c r="AM622" s="67">
        <v>0</v>
      </c>
      <c r="AN622" s="67">
        <v>0</v>
      </c>
    </row>
    <row r="623" spans="1:59">
      <c r="A623" s="69" t="s">
        <v>4112</v>
      </c>
      <c r="B623" s="68" t="s">
        <v>4113</v>
      </c>
      <c r="C623" s="68" t="s">
        <v>2479</v>
      </c>
      <c r="D623" s="78" t="s">
        <v>1923</v>
      </c>
      <c r="E623" s="79">
        <v>0</v>
      </c>
      <c r="F623" s="67">
        <v>0</v>
      </c>
      <c r="G623" s="67">
        <v>0</v>
      </c>
      <c r="H623" s="67">
        <v>0</v>
      </c>
      <c r="I623" s="67">
        <v>0</v>
      </c>
      <c r="J623" s="67">
        <v>0</v>
      </c>
      <c r="K623" s="67">
        <v>0</v>
      </c>
      <c r="L623" s="80">
        <v>0</v>
      </c>
      <c r="M623" s="67" t="s">
        <v>1918</v>
      </c>
      <c r="N623" s="67">
        <v>0</v>
      </c>
      <c r="O623" s="67">
        <v>0</v>
      </c>
      <c r="P623" s="67">
        <v>0</v>
      </c>
      <c r="Q623" s="67">
        <v>0</v>
      </c>
      <c r="R623" s="67">
        <v>0</v>
      </c>
      <c r="S623" s="67">
        <v>0</v>
      </c>
      <c r="T623" s="67">
        <v>0</v>
      </c>
      <c r="U623" s="67" t="s">
        <v>1918</v>
      </c>
      <c r="V623" s="67">
        <v>0</v>
      </c>
      <c r="W623" s="67">
        <v>0</v>
      </c>
      <c r="X623" s="67">
        <v>0</v>
      </c>
      <c r="Y623" s="67">
        <v>0</v>
      </c>
      <c r="Z623" s="80">
        <v>0</v>
      </c>
      <c r="AA623" s="67" t="s">
        <v>1918</v>
      </c>
      <c r="AB623" s="67" t="s">
        <v>1918</v>
      </c>
      <c r="AC623" s="67">
        <v>0</v>
      </c>
      <c r="AD623" s="67">
        <v>0</v>
      </c>
      <c r="AE623" s="67">
        <v>0</v>
      </c>
      <c r="AF623" s="67">
        <v>0</v>
      </c>
      <c r="AG623" s="67" t="s">
        <v>1918</v>
      </c>
      <c r="AH623" s="67">
        <v>0</v>
      </c>
      <c r="AI623" s="67" t="s">
        <v>1918</v>
      </c>
      <c r="AJ623" s="67" t="s">
        <v>1918</v>
      </c>
      <c r="AK623" s="67">
        <v>0</v>
      </c>
      <c r="AL623" s="67">
        <v>0</v>
      </c>
      <c r="AM623" s="67">
        <v>0</v>
      </c>
      <c r="AN623" s="67">
        <v>0</v>
      </c>
    </row>
    <row r="624" spans="1:59">
      <c r="A624" s="69" t="s">
        <v>4064</v>
      </c>
      <c r="B624" s="68" t="s">
        <v>4065</v>
      </c>
      <c r="C624" s="68" t="s">
        <v>2478</v>
      </c>
      <c r="D624" s="78" t="s">
        <v>1923</v>
      </c>
      <c r="E624" s="79">
        <v>0</v>
      </c>
      <c r="F624" s="67">
        <v>0</v>
      </c>
      <c r="G624" s="67">
        <v>0</v>
      </c>
      <c r="H624" s="67">
        <v>0</v>
      </c>
      <c r="I624" s="67">
        <v>0</v>
      </c>
      <c r="J624" s="67">
        <v>0</v>
      </c>
      <c r="K624" s="67">
        <v>0</v>
      </c>
      <c r="L624" s="80">
        <v>0</v>
      </c>
      <c r="M624" s="67" t="s">
        <v>1918</v>
      </c>
      <c r="N624" s="67">
        <v>0</v>
      </c>
      <c r="O624" s="67">
        <v>0</v>
      </c>
      <c r="P624" s="67">
        <v>0</v>
      </c>
      <c r="Q624" s="67">
        <v>0</v>
      </c>
      <c r="R624" s="67">
        <v>0</v>
      </c>
      <c r="S624" s="67">
        <v>0</v>
      </c>
      <c r="T624" s="67">
        <v>0</v>
      </c>
      <c r="U624" s="67" t="s">
        <v>1918</v>
      </c>
      <c r="V624" s="67">
        <v>0</v>
      </c>
      <c r="W624" s="67">
        <v>0</v>
      </c>
      <c r="X624" s="67">
        <v>0</v>
      </c>
      <c r="Y624" s="67">
        <v>0</v>
      </c>
      <c r="Z624" s="80">
        <v>0</v>
      </c>
      <c r="AA624" s="67" t="s">
        <v>1918</v>
      </c>
      <c r="AB624" s="67" t="s">
        <v>1918</v>
      </c>
      <c r="AC624" s="67">
        <v>0</v>
      </c>
      <c r="AD624" s="67">
        <v>0</v>
      </c>
      <c r="AE624" s="67">
        <v>0</v>
      </c>
      <c r="AF624" s="67">
        <v>0</v>
      </c>
      <c r="AG624" s="67" t="s">
        <v>1918</v>
      </c>
      <c r="AH624" s="67">
        <v>0</v>
      </c>
      <c r="AI624" s="67" t="s">
        <v>1918</v>
      </c>
      <c r="AJ624" s="67" t="s">
        <v>1918</v>
      </c>
      <c r="AK624" s="67">
        <v>0</v>
      </c>
      <c r="AL624" s="67">
        <v>0</v>
      </c>
      <c r="AM624" s="67">
        <v>0</v>
      </c>
      <c r="AN624" s="67">
        <v>0</v>
      </c>
    </row>
    <row r="625" spans="1:71">
      <c r="A625" s="69" t="s">
        <v>3751</v>
      </c>
      <c r="B625" s="68" t="s">
        <v>3752</v>
      </c>
      <c r="C625" s="68" t="s">
        <v>2477</v>
      </c>
      <c r="D625" s="78" t="s">
        <v>1917</v>
      </c>
      <c r="E625" s="79">
        <v>0</v>
      </c>
      <c r="F625" s="67">
        <v>0</v>
      </c>
      <c r="G625" s="67">
        <v>0</v>
      </c>
      <c r="H625" s="67">
        <v>0</v>
      </c>
      <c r="I625" s="67">
        <v>0</v>
      </c>
      <c r="J625" s="67">
        <v>0</v>
      </c>
      <c r="K625" s="67">
        <v>0</v>
      </c>
      <c r="L625" s="80">
        <v>0</v>
      </c>
      <c r="M625" s="67" t="s">
        <v>1918</v>
      </c>
      <c r="N625" s="67">
        <v>2.7387398627888998E-20</v>
      </c>
      <c r="O625" s="67">
        <v>0</v>
      </c>
      <c r="P625" s="67">
        <v>0</v>
      </c>
      <c r="Q625" s="67">
        <v>0</v>
      </c>
      <c r="R625" s="67">
        <v>0</v>
      </c>
      <c r="S625" s="67">
        <v>0</v>
      </c>
      <c r="T625" s="67">
        <v>0</v>
      </c>
      <c r="U625" s="67" t="s">
        <v>1918</v>
      </c>
      <c r="V625" s="67">
        <v>0</v>
      </c>
      <c r="W625" s="67">
        <v>1.23599047663347E-17</v>
      </c>
      <c r="X625" s="67">
        <v>0</v>
      </c>
      <c r="Y625" s="67">
        <v>0</v>
      </c>
      <c r="Z625" s="80">
        <v>0</v>
      </c>
      <c r="AA625" s="67" t="s">
        <v>1918</v>
      </c>
      <c r="AB625" s="67" t="s">
        <v>1918</v>
      </c>
      <c r="AC625" s="67">
        <v>0</v>
      </c>
      <c r="AD625" s="67">
        <v>0</v>
      </c>
      <c r="AE625" s="67">
        <v>0</v>
      </c>
      <c r="AF625" s="67">
        <v>0</v>
      </c>
      <c r="AG625" s="67" t="s">
        <v>1918</v>
      </c>
      <c r="AH625" s="67">
        <v>0</v>
      </c>
      <c r="AI625" s="67" t="s">
        <v>1918</v>
      </c>
      <c r="AJ625" s="67" t="s">
        <v>1918</v>
      </c>
      <c r="AK625" s="67">
        <v>0</v>
      </c>
      <c r="AL625" s="67">
        <v>0</v>
      </c>
      <c r="AM625" s="67">
        <v>0</v>
      </c>
      <c r="AN625" s="67">
        <v>0</v>
      </c>
      <c r="AZ625" s="81"/>
      <c r="BI625" s="81"/>
    </row>
    <row r="626" spans="1:71">
      <c r="A626" s="69" t="s">
        <v>4473</v>
      </c>
      <c r="B626" s="68" t="s">
        <v>4465</v>
      </c>
      <c r="C626" s="68" t="s">
        <v>2476</v>
      </c>
      <c r="D626" s="78" t="s">
        <v>1974</v>
      </c>
      <c r="E626" s="79">
        <v>0</v>
      </c>
      <c r="F626" s="67">
        <v>0</v>
      </c>
      <c r="G626" s="67">
        <v>0</v>
      </c>
      <c r="H626" s="67">
        <v>0</v>
      </c>
      <c r="I626" s="67">
        <v>0</v>
      </c>
      <c r="J626" s="67">
        <v>0</v>
      </c>
      <c r="K626" s="67">
        <v>0</v>
      </c>
      <c r="L626" s="80">
        <v>0</v>
      </c>
      <c r="M626" s="67" t="s">
        <v>1918</v>
      </c>
      <c r="N626" s="67">
        <v>0</v>
      </c>
      <c r="O626" s="67">
        <v>0</v>
      </c>
      <c r="P626" s="67">
        <v>0</v>
      </c>
      <c r="Q626" s="67">
        <v>0</v>
      </c>
      <c r="R626" s="67">
        <v>0</v>
      </c>
      <c r="S626" s="67">
        <v>0</v>
      </c>
      <c r="T626" s="67">
        <v>0</v>
      </c>
      <c r="U626" s="67" t="s">
        <v>1918</v>
      </c>
      <c r="V626" s="67">
        <v>0</v>
      </c>
      <c r="W626" s="67">
        <v>0</v>
      </c>
      <c r="X626" s="67">
        <v>0</v>
      </c>
      <c r="Y626" s="67">
        <v>0</v>
      </c>
      <c r="Z626" s="80">
        <v>0</v>
      </c>
      <c r="AA626" s="67" t="s">
        <v>1918</v>
      </c>
      <c r="AB626" s="67" t="s">
        <v>1918</v>
      </c>
      <c r="AC626" s="67">
        <v>0</v>
      </c>
      <c r="AD626" s="67">
        <v>0</v>
      </c>
      <c r="AE626" s="67">
        <v>0</v>
      </c>
      <c r="AF626" s="67">
        <v>0</v>
      </c>
      <c r="AG626" s="67" t="s">
        <v>1918</v>
      </c>
      <c r="AH626" s="67">
        <v>0</v>
      </c>
      <c r="AI626" s="67" t="s">
        <v>1918</v>
      </c>
      <c r="AJ626" s="67" t="s">
        <v>1918</v>
      </c>
      <c r="AK626" s="67">
        <v>0</v>
      </c>
      <c r="AL626" s="67">
        <v>0</v>
      </c>
      <c r="AM626" s="67">
        <v>0</v>
      </c>
      <c r="AN626" s="67">
        <v>0</v>
      </c>
    </row>
    <row r="627" spans="1:71">
      <c r="A627" s="69" t="s">
        <v>4803</v>
      </c>
      <c r="B627" s="68" t="s">
        <v>4804</v>
      </c>
      <c r="C627" s="68" t="s">
        <v>2475</v>
      </c>
      <c r="D627" s="78" t="s">
        <v>1923</v>
      </c>
      <c r="E627" s="79">
        <v>0</v>
      </c>
      <c r="F627" s="67">
        <v>0</v>
      </c>
      <c r="G627" s="67">
        <v>0</v>
      </c>
      <c r="H627" s="67">
        <v>0</v>
      </c>
      <c r="I627" s="67">
        <v>0</v>
      </c>
      <c r="J627" s="67">
        <v>0</v>
      </c>
      <c r="K627" s="67">
        <v>0</v>
      </c>
      <c r="L627" s="80">
        <v>0</v>
      </c>
      <c r="M627" s="67" t="s">
        <v>1918</v>
      </c>
      <c r="N627" s="67">
        <v>0</v>
      </c>
      <c r="O627" s="67">
        <v>0</v>
      </c>
      <c r="P627" s="67">
        <v>0</v>
      </c>
      <c r="Q627" s="67">
        <v>0</v>
      </c>
      <c r="R627" s="67">
        <v>0</v>
      </c>
      <c r="S627" s="67">
        <v>0</v>
      </c>
      <c r="T627" s="67">
        <v>0</v>
      </c>
      <c r="U627" s="67" t="s">
        <v>1918</v>
      </c>
      <c r="V627" s="67">
        <v>0</v>
      </c>
      <c r="W627" s="67">
        <v>0</v>
      </c>
      <c r="X627" s="67">
        <v>0</v>
      </c>
      <c r="Y627" s="67">
        <v>0</v>
      </c>
      <c r="Z627" s="80">
        <v>0</v>
      </c>
      <c r="AA627" s="67" t="s">
        <v>1918</v>
      </c>
      <c r="AB627" s="67" t="s">
        <v>1918</v>
      </c>
      <c r="AC627" s="67">
        <v>0</v>
      </c>
      <c r="AD627" s="67">
        <v>0</v>
      </c>
      <c r="AE627" s="67">
        <v>0</v>
      </c>
      <c r="AF627" s="67">
        <v>0</v>
      </c>
      <c r="AG627" s="67" t="s">
        <v>1918</v>
      </c>
      <c r="AH627" s="67">
        <v>0</v>
      </c>
      <c r="AI627" s="67" t="s">
        <v>1918</v>
      </c>
      <c r="AJ627" s="67" t="s">
        <v>1918</v>
      </c>
      <c r="AK627" s="67">
        <v>0</v>
      </c>
      <c r="AL627" s="67">
        <v>0</v>
      </c>
      <c r="AM627" s="67">
        <v>0</v>
      </c>
      <c r="AN627" s="67">
        <v>0</v>
      </c>
    </row>
    <row r="628" spans="1:71">
      <c r="A628" s="69" t="s">
        <v>4797</v>
      </c>
      <c r="B628" s="68" t="s">
        <v>4798</v>
      </c>
      <c r="C628" s="68" t="s">
        <v>2474</v>
      </c>
      <c r="D628" s="78" t="s">
        <v>1917</v>
      </c>
      <c r="E628" s="79">
        <v>0</v>
      </c>
      <c r="F628" s="67">
        <v>0</v>
      </c>
      <c r="G628" s="67">
        <v>0</v>
      </c>
      <c r="H628" s="67">
        <v>0</v>
      </c>
      <c r="I628" s="67">
        <v>0</v>
      </c>
      <c r="J628" s="67">
        <v>0</v>
      </c>
      <c r="K628" s="67">
        <v>0</v>
      </c>
      <c r="L628" s="80">
        <v>0</v>
      </c>
      <c r="M628" s="67" t="s">
        <v>1918</v>
      </c>
      <c r="N628" s="67">
        <v>0</v>
      </c>
      <c r="O628" s="67">
        <v>0</v>
      </c>
      <c r="P628" s="67">
        <v>0</v>
      </c>
      <c r="Q628" s="67">
        <v>0</v>
      </c>
      <c r="R628" s="67">
        <v>0</v>
      </c>
      <c r="S628" s="67">
        <v>0</v>
      </c>
      <c r="T628" s="67">
        <v>0</v>
      </c>
      <c r="U628" s="67" t="s">
        <v>1918</v>
      </c>
      <c r="V628" s="67">
        <v>0</v>
      </c>
      <c r="W628" s="67">
        <v>0</v>
      </c>
      <c r="X628" s="67">
        <v>0</v>
      </c>
      <c r="Y628" s="67">
        <v>0</v>
      </c>
      <c r="Z628" s="80">
        <v>0</v>
      </c>
      <c r="AA628" s="67" t="s">
        <v>1918</v>
      </c>
      <c r="AB628" s="67" t="s">
        <v>1918</v>
      </c>
      <c r="AC628" s="67">
        <v>0</v>
      </c>
      <c r="AD628" s="67">
        <v>0</v>
      </c>
      <c r="AE628" s="67">
        <v>0</v>
      </c>
      <c r="AF628" s="67">
        <v>0</v>
      </c>
      <c r="AG628" s="67" t="s">
        <v>1918</v>
      </c>
      <c r="AH628" s="67">
        <v>0</v>
      </c>
      <c r="AI628" s="67" t="s">
        <v>1918</v>
      </c>
      <c r="AJ628" s="67" t="s">
        <v>1918</v>
      </c>
      <c r="AK628" s="67">
        <v>0</v>
      </c>
      <c r="AL628" s="67">
        <v>0</v>
      </c>
      <c r="AM628" s="67">
        <v>0</v>
      </c>
      <c r="AN628" s="67">
        <v>0</v>
      </c>
    </row>
    <row r="629" spans="1:71">
      <c r="A629" s="69" t="s">
        <v>4513</v>
      </c>
      <c r="B629" s="68" t="s">
        <v>4514</v>
      </c>
      <c r="C629" s="68" t="s">
        <v>2180</v>
      </c>
      <c r="D629" s="78" t="s">
        <v>1923</v>
      </c>
      <c r="E629" s="79">
        <v>0</v>
      </c>
      <c r="F629" s="67">
        <v>0</v>
      </c>
      <c r="G629" s="67">
        <v>8.4787666864923599E-3</v>
      </c>
      <c r="H629" s="67">
        <v>1.6522740518833599E-2</v>
      </c>
      <c r="I629" s="67">
        <v>0</v>
      </c>
      <c r="J629" s="67">
        <v>0</v>
      </c>
      <c r="K629" s="67">
        <v>1.6449405807522501E-2</v>
      </c>
      <c r="L629" s="80">
        <v>1.8413058210239201E-2</v>
      </c>
      <c r="M629" s="67" t="s">
        <v>1918</v>
      </c>
      <c r="N629" s="67">
        <v>0</v>
      </c>
      <c r="O629" s="67">
        <v>1.1006739045638701E-4</v>
      </c>
      <c r="P629" s="67">
        <v>1.85419527768859E-2</v>
      </c>
      <c r="Q629" s="67">
        <v>0</v>
      </c>
      <c r="R629" s="67">
        <v>0</v>
      </c>
      <c r="S629" s="67">
        <v>0.137240491384747</v>
      </c>
      <c r="T629" s="67">
        <v>0.15939982045426701</v>
      </c>
      <c r="U629" s="67" t="s">
        <v>1918</v>
      </c>
      <c r="V629" s="67">
        <v>1.1449573438873E-2</v>
      </c>
      <c r="W629" s="67">
        <v>-3.46944695195361E-18</v>
      </c>
      <c r="X629" s="67">
        <v>0</v>
      </c>
      <c r="Y629" s="67">
        <v>1.5336971366123799E-2</v>
      </c>
      <c r="Z629" s="80">
        <v>2.7007998827821299E-2</v>
      </c>
      <c r="AA629" s="67" t="s">
        <v>1918</v>
      </c>
      <c r="AB629" s="67" t="s">
        <v>1918</v>
      </c>
      <c r="AC629" s="67">
        <v>1.5762670417672601E-2</v>
      </c>
      <c r="AD629" s="67">
        <v>2.2949397585015199E-2</v>
      </c>
      <c r="AE629" s="67">
        <v>4.3220225338777597E-3</v>
      </c>
      <c r="AF629" s="67">
        <v>8.1101500766727393E-3</v>
      </c>
      <c r="AG629" s="67" t="s">
        <v>1918</v>
      </c>
      <c r="AH629" s="67">
        <v>1.8106235333775499E-3</v>
      </c>
      <c r="AI629" s="67" t="s">
        <v>1918</v>
      </c>
      <c r="AJ629" s="67" t="s">
        <v>1918</v>
      </c>
      <c r="AK629" s="67">
        <v>0</v>
      </c>
      <c r="AL629" s="67">
        <v>0</v>
      </c>
      <c r="AM629" s="67">
        <v>3.5393010844900498E-3</v>
      </c>
      <c r="AN629" s="67">
        <v>4.2408157722626204E-3</v>
      </c>
      <c r="BI629" s="81"/>
    </row>
    <row r="630" spans="1:71">
      <c r="A630" s="69" t="s">
        <v>4388</v>
      </c>
      <c r="B630" s="68" t="s">
        <v>4389</v>
      </c>
      <c r="C630" s="68" t="s">
        <v>2010</v>
      </c>
      <c r="D630" s="78" t="s">
        <v>1917</v>
      </c>
      <c r="E630" s="79">
        <v>2.7677135099671698E-3</v>
      </c>
      <c r="F630" s="67">
        <v>7.9488753819344903E-3</v>
      </c>
      <c r="G630" s="67">
        <v>8.4787666864923599E-3</v>
      </c>
      <c r="H630" s="67">
        <v>1.6522740518833599E-2</v>
      </c>
      <c r="I630" s="67">
        <v>1.41182245207067E-2</v>
      </c>
      <c r="J630" s="67">
        <v>1.51304850904015E-2</v>
      </c>
      <c r="K630" s="67">
        <v>1.6449405807522501E-2</v>
      </c>
      <c r="L630" s="80">
        <v>1.8413058210239201E-2</v>
      </c>
      <c r="M630" s="67" t="s">
        <v>1918</v>
      </c>
      <c r="N630" s="67">
        <v>8.01823568687959E-3</v>
      </c>
      <c r="O630" s="67">
        <v>1.1006739045638701E-4</v>
      </c>
      <c r="P630" s="67">
        <v>1.8541952776885799E-2</v>
      </c>
      <c r="Q630" s="67">
        <v>2.8309544121335701E-2</v>
      </c>
      <c r="R630" s="67">
        <v>2.8309544121335701E-2</v>
      </c>
      <c r="S630" s="67">
        <v>0.137240491384747</v>
      </c>
      <c r="T630" s="67">
        <v>0.15939982045426701</v>
      </c>
      <c r="U630" s="67" t="s">
        <v>1918</v>
      </c>
      <c r="V630" s="67">
        <v>1.1449573438873E-2</v>
      </c>
      <c r="W630" s="67">
        <v>1.0562640818619099E-2</v>
      </c>
      <c r="X630" s="67">
        <v>1.2772289434617499E-2</v>
      </c>
      <c r="Y630" s="67">
        <v>1.5336971366123799E-2</v>
      </c>
      <c r="Z630" s="80">
        <v>2.7007998827821299E-2</v>
      </c>
      <c r="AA630" s="67" t="s">
        <v>1918</v>
      </c>
      <c r="AB630" s="67" t="s">
        <v>1918</v>
      </c>
      <c r="AC630" s="67">
        <v>1.5762670417672601E-2</v>
      </c>
      <c r="AD630" s="67">
        <v>2.2949397585015199E-2</v>
      </c>
      <c r="AE630" s="67">
        <v>4.3220225338777597E-3</v>
      </c>
      <c r="AF630" s="67">
        <v>8.1101500766727393E-3</v>
      </c>
      <c r="AG630" s="67" t="s">
        <v>1918</v>
      </c>
      <c r="AH630" s="67">
        <v>1.8106235333775499E-3</v>
      </c>
      <c r="AI630" s="67" t="s">
        <v>1918</v>
      </c>
      <c r="AJ630" s="67" t="s">
        <v>1918</v>
      </c>
      <c r="AK630" s="67">
        <v>1.7604401364365301E-3</v>
      </c>
      <c r="AL630" s="67">
        <v>1.80643778780766E-3</v>
      </c>
      <c r="AM630" s="67">
        <v>3.5393010844900498E-3</v>
      </c>
      <c r="AN630" s="67">
        <v>4.2408157722626299E-3</v>
      </c>
    </row>
    <row r="631" spans="1:71">
      <c r="A631" s="69" t="s">
        <v>4609</v>
      </c>
      <c r="B631" s="68" t="s">
        <v>4610</v>
      </c>
      <c r="C631" s="68" t="s">
        <v>2473</v>
      </c>
      <c r="D631" s="78" t="s">
        <v>1917</v>
      </c>
      <c r="E631" s="79">
        <v>0</v>
      </c>
      <c r="F631" s="67">
        <v>0</v>
      </c>
      <c r="G631" s="67">
        <v>0</v>
      </c>
      <c r="H631" s="67">
        <v>0</v>
      </c>
      <c r="I631" s="67">
        <v>0</v>
      </c>
      <c r="J631" s="67">
        <v>0</v>
      </c>
      <c r="K631" s="67">
        <v>0</v>
      </c>
      <c r="L631" s="80">
        <v>0</v>
      </c>
      <c r="M631" s="67" t="s">
        <v>1918</v>
      </c>
      <c r="N631" s="67">
        <v>0</v>
      </c>
      <c r="O631" s="67">
        <v>0</v>
      </c>
      <c r="P631" s="67">
        <v>0</v>
      </c>
      <c r="Q631" s="67">
        <v>0</v>
      </c>
      <c r="R631" s="67">
        <v>0</v>
      </c>
      <c r="S631" s="67">
        <v>0</v>
      </c>
      <c r="T631" s="67">
        <v>0</v>
      </c>
      <c r="U631" s="67" t="s">
        <v>1918</v>
      </c>
      <c r="V631" s="67">
        <v>0</v>
      </c>
      <c r="W631" s="67">
        <v>0</v>
      </c>
      <c r="X631" s="67">
        <v>0</v>
      </c>
      <c r="Y631" s="67">
        <v>0</v>
      </c>
      <c r="Z631" s="80">
        <v>0</v>
      </c>
      <c r="AA631" s="67" t="s">
        <v>1918</v>
      </c>
      <c r="AB631" s="67" t="s">
        <v>1918</v>
      </c>
      <c r="AC631" s="67">
        <v>0</v>
      </c>
      <c r="AD631" s="67">
        <v>0</v>
      </c>
      <c r="AE631" s="67">
        <v>0</v>
      </c>
      <c r="AF631" s="67">
        <v>0</v>
      </c>
      <c r="AG631" s="67" t="s">
        <v>1918</v>
      </c>
      <c r="AH631" s="67">
        <v>0</v>
      </c>
      <c r="AI631" s="67" t="s">
        <v>1918</v>
      </c>
      <c r="AJ631" s="67" t="s">
        <v>1918</v>
      </c>
      <c r="AK631" s="67">
        <v>0</v>
      </c>
      <c r="AL631" s="67">
        <v>0</v>
      </c>
      <c r="AM631" s="67">
        <v>0</v>
      </c>
      <c r="AN631" s="67">
        <v>0</v>
      </c>
    </row>
    <row r="632" spans="1:71">
      <c r="A632" s="69" t="s">
        <v>4523</v>
      </c>
      <c r="B632" s="68" t="s">
        <v>4524</v>
      </c>
      <c r="C632" s="68" t="s">
        <v>2472</v>
      </c>
      <c r="D632" s="78" t="s">
        <v>1917</v>
      </c>
      <c r="E632" s="79">
        <v>0</v>
      </c>
      <c r="F632" s="67">
        <v>0</v>
      </c>
      <c r="G632" s="67">
        <v>0</v>
      </c>
      <c r="H632" s="67">
        <v>0</v>
      </c>
      <c r="I632" s="67">
        <v>0</v>
      </c>
      <c r="J632" s="67">
        <v>0</v>
      </c>
      <c r="K632" s="67">
        <v>0</v>
      </c>
      <c r="L632" s="80">
        <v>0</v>
      </c>
      <c r="M632" s="67" t="s">
        <v>1918</v>
      </c>
      <c r="N632" s="67">
        <v>0</v>
      </c>
      <c r="O632" s="67">
        <v>0</v>
      </c>
      <c r="P632" s="67">
        <v>0</v>
      </c>
      <c r="Q632" s="67">
        <v>0</v>
      </c>
      <c r="R632" s="67">
        <v>0</v>
      </c>
      <c r="S632" s="67">
        <v>0</v>
      </c>
      <c r="T632" s="67">
        <v>0</v>
      </c>
      <c r="U632" s="67" t="s">
        <v>1918</v>
      </c>
      <c r="V632" s="67">
        <v>0</v>
      </c>
      <c r="W632" s="67">
        <v>0</v>
      </c>
      <c r="X632" s="67">
        <v>0</v>
      </c>
      <c r="Y632" s="67">
        <v>0</v>
      </c>
      <c r="Z632" s="80">
        <v>0</v>
      </c>
      <c r="AA632" s="67" t="s">
        <v>1918</v>
      </c>
      <c r="AB632" s="67" t="s">
        <v>1918</v>
      </c>
      <c r="AC632" s="67">
        <v>0</v>
      </c>
      <c r="AD632" s="67">
        <v>0</v>
      </c>
      <c r="AE632" s="67">
        <v>0</v>
      </c>
      <c r="AF632" s="67">
        <v>0</v>
      </c>
      <c r="AG632" s="67" t="s">
        <v>1918</v>
      </c>
      <c r="AH632" s="67">
        <v>0</v>
      </c>
      <c r="AI632" s="67" t="s">
        <v>1918</v>
      </c>
      <c r="AJ632" s="67" t="s">
        <v>1918</v>
      </c>
      <c r="AK632" s="67">
        <v>0</v>
      </c>
      <c r="AL632" s="67">
        <v>0</v>
      </c>
      <c r="AM632" s="67">
        <v>0</v>
      </c>
      <c r="AN632" s="67">
        <v>0</v>
      </c>
    </row>
    <row r="633" spans="1:71">
      <c r="A633" s="69" t="s">
        <v>4521</v>
      </c>
      <c r="B633" s="68" t="s">
        <v>4522</v>
      </c>
      <c r="C633" s="68" t="s">
        <v>2471</v>
      </c>
      <c r="D633" s="78" t="s">
        <v>1917</v>
      </c>
      <c r="E633" s="79">
        <v>0</v>
      </c>
      <c r="F633" s="67">
        <v>0</v>
      </c>
      <c r="G633" s="67">
        <v>0</v>
      </c>
      <c r="H633" s="67">
        <v>0</v>
      </c>
      <c r="I633" s="67">
        <v>0</v>
      </c>
      <c r="J633" s="67">
        <v>0</v>
      </c>
      <c r="K633" s="67">
        <v>0</v>
      </c>
      <c r="L633" s="80">
        <v>0</v>
      </c>
      <c r="M633" s="67" t="s">
        <v>1918</v>
      </c>
      <c r="N633" s="67">
        <v>0</v>
      </c>
      <c r="O633" s="67">
        <v>0</v>
      </c>
      <c r="P633" s="67">
        <v>0</v>
      </c>
      <c r="Q633" s="67">
        <v>0</v>
      </c>
      <c r="R633" s="67">
        <v>0</v>
      </c>
      <c r="S633" s="67">
        <v>0</v>
      </c>
      <c r="T633" s="67">
        <v>0</v>
      </c>
      <c r="U633" s="67" t="s">
        <v>1918</v>
      </c>
      <c r="V633" s="67">
        <v>0</v>
      </c>
      <c r="W633" s="67">
        <v>0</v>
      </c>
      <c r="X633" s="67">
        <v>0</v>
      </c>
      <c r="Y633" s="67">
        <v>0</v>
      </c>
      <c r="Z633" s="80">
        <v>0</v>
      </c>
      <c r="AA633" s="67" t="s">
        <v>1918</v>
      </c>
      <c r="AB633" s="67" t="s">
        <v>1918</v>
      </c>
      <c r="AC633" s="67">
        <v>0</v>
      </c>
      <c r="AD633" s="67">
        <v>0</v>
      </c>
      <c r="AE633" s="67">
        <v>0</v>
      </c>
      <c r="AF633" s="67">
        <v>0</v>
      </c>
      <c r="AG633" s="67" t="s">
        <v>1918</v>
      </c>
      <c r="AH633" s="67">
        <v>0</v>
      </c>
      <c r="AI633" s="67" t="s">
        <v>1918</v>
      </c>
      <c r="AJ633" s="67" t="s">
        <v>1918</v>
      </c>
      <c r="AK633" s="67">
        <v>0</v>
      </c>
      <c r="AL633" s="67">
        <v>0</v>
      </c>
      <c r="AM633" s="67">
        <v>0</v>
      </c>
      <c r="AN633" s="67">
        <v>0</v>
      </c>
    </row>
    <row r="634" spans="1:71">
      <c r="A634" s="69" t="s">
        <v>4428</v>
      </c>
      <c r="B634" s="68" t="s">
        <v>4429</v>
      </c>
      <c r="C634" s="68" t="s">
        <v>2470</v>
      </c>
      <c r="D634" s="82" t="s">
        <v>1917</v>
      </c>
      <c r="E634" s="79">
        <v>0</v>
      </c>
      <c r="F634" s="67">
        <v>0</v>
      </c>
      <c r="G634" s="67">
        <v>0</v>
      </c>
      <c r="H634" s="67">
        <v>0</v>
      </c>
      <c r="I634" s="67">
        <v>0</v>
      </c>
      <c r="J634" s="67">
        <v>0</v>
      </c>
      <c r="K634" s="67">
        <v>0</v>
      </c>
      <c r="L634" s="80">
        <v>0</v>
      </c>
      <c r="M634" s="67" t="s">
        <v>1918</v>
      </c>
      <c r="N634" s="67">
        <v>0</v>
      </c>
      <c r="O634" s="67">
        <v>0</v>
      </c>
      <c r="P634" s="67">
        <v>0</v>
      </c>
      <c r="Q634" s="67">
        <v>0</v>
      </c>
      <c r="R634" s="67">
        <v>0</v>
      </c>
      <c r="S634" s="67">
        <v>0</v>
      </c>
      <c r="T634" s="67">
        <v>0</v>
      </c>
      <c r="U634" s="67" t="s">
        <v>1918</v>
      </c>
      <c r="V634" s="67">
        <v>0</v>
      </c>
      <c r="W634" s="67">
        <v>0</v>
      </c>
      <c r="X634" s="67">
        <v>0</v>
      </c>
      <c r="Y634" s="67">
        <v>0</v>
      </c>
      <c r="Z634" s="80">
        <v>0</v>
      </c>
      <c r="AA634" s="67" t="s">
        <v>1918</v>
      </c>
      <c r="AB634" s="67" t="s">
        <v>1918</v>
      </c>
      <c r="AC634" s="67">
        <v>0</v>
      </c>
      <c r="AD634" s="67">
        <v>0</v>
      </c>
      <c r="AE634" s="67">
        <v>0</v>
      </c>
      <c r="AF634" s="67">
        <v>0</v>
      </c>
      <c r="AG634" s="67" t="s">
        <v>1918</v>
      </c>
      <c r="AH634" s="67">
        <v>0</v>
      </c>
      <c r="AI634" s="67" t="s">
        <v>1918</v>
      </c>
      <c r="AJ634" s="67" t="s">
        <v>1918</v>
      </c>
      <c r="AK634" s="67">
        <v>0</v>
      </c>
      <c r="AL634" s="67">
        <v>0</v>
      </c>
      <c r="AM634" s="67">
        <v>0</v>
      </c>
      <c r="AN634" s="67">
        <v>0</v>
      </c>
      <c r="AZ634" s="81"/>
    </row>
    <row r="635" spans="1:71">
      <c r="A635" s="69" t="s">
        <v>3666</v>
      </c>
      <c r="B635" s="68" t="s">
        <v>3667</v>
      </c>
      <c r="C635" s="81" t="s">
        <v>2469</v>
      </c>
      <c r="D635" s="78" t="s">
        <v>1923</v>
      </c>
      <c r="E635" s="79">
        <v>0</v>
      </c>
      <c r="F635" s="67">
        <v>0</v>
      </c>
      <c r="G635" s="67">
        <v>0</v>
      </c>
      <c r="H635" s="67">
        <v>0</v>
      </c>
      <c r="I635" s="67">
        <v>0</v>
      </c>
      <c r="J635" s="67">
        <v>0</v>
      </c>
      <c r="K635" s="67">
        <v>0</v>
      </c>
      <c r="L635" s="80">
        <v>0</v>
      </c>
      <c r="M635" s="67" t="s">
        <v>1918</v>
      </c>
      <c r="N635" s="67">
        <v>0</v>
      </c>
      <c r="O635" s="67">
        <v>0</v>
      </c>
      <c r="P635" s="67">
        <v>0</v>
      </c>
      <c r="Q635" s="67">
        <v>0</v>
      </c>
      <c r="R635" s="67">
        <v>0</v>
      </c>
      <c r="S635" s="67">
        <v>0</v>
      </c>
      <c r="T635" s="67">
        <v>0</v>
      </c>
      <c r="U635" s="67" t="s">
        <v>1918</v>
      </c>
      <c r="V635" s="67">
        <v>0</v>
      </c>
      <c r="W635" s="67">
        <v>0</v>
      </c>
      <c r="X635" s="67">
        <v>0</v>
      </c>
      <c r="Y635" s="67">
        <v>0</v>
      </c>
      <c r="Z635" s="80">
        <v>0</v>
      </c>
      <c r="AA635" s="67" t="s">
        <v>1918</v>
      </c>
      <c r="AB635" s="67" t="s">
        <v>1918</v>
      </c>
      <c r="AC635" s="67">
        <v>0</v>
      </c>
      <c r="AD635" s="67">
        <v>0</v>
      </c>
      <c r="AE635" s="67">
        <v>0</v>
      </c>
      <c r="AF635" s="67">
        <v>0</v>
      </c>
      <c r="AG635" s="67" t="s">
        <v>1918</v>
      </c>
      <c r="AH635" s="67">
        <v>0</v>
      </c>
      <c r="AI635" s="67" t="s">
        <v>1918</v>
      </c>
      <c r="AJ635" s="67" t="s">
        <v>1918</v>
      </c>
      <c r="AK635" s="67">
        <v>0</v>
      </c>
      <c r="AL635" s="67">
        <v>0</v>
      </c>
      <c r="AM635" s="67">
        <v>0</v>
      </c>
      <c r="AN635" s="67">
        <v>0</v>
      </c>
      <c r="AQ635" s="81"/>
      <c r="BC635" s="81"/>
      <c r="BG635" s="81"/>
    </row>
    <row r="636" spans="1:71">
      <c r="A636" s="69" t="s">
        <v>3846</v>
      </c>
      <c r="B636" s="68" t="s">
        <v>3847</v>
      </c>
      <c r="C636" s="68" t="s">
        <v>2057</v>
      </c>
      <c r="D636" s="78" t="s">
        <v>1917</v>
      </c>
      <c r="E636" s="79">
        <v>1.5270095607822401E-3</v>
      </c>
      <c r="F636" s="67">
        <v>4.3855726620435301E-3</v>
      </c>
      <c r="G636" s="67">
        <v>4.6779255682682097E-3</v>
      </c>
      <c r="H636" s="67">
        <v>9.1159661763122301E-3</v>
      </c>
      <c r="I636" s="67">
        <v>7.7893408211333103E-3</v>
      </c>
      <c r="J636" s="67">
        <v>8.3478276595869896E-3</v>
      </c>
      <c r="K636" s="67">
        <v>9.0755057728398696E-3</v>
      </c>
      <c r="L636" s="80">
        <v>1.0158896803812901E-2</v>
      </c>
      <c r="M636" s="67" t="s">
        <v>1918</v>
      </c>
      <c r="N636" s="67">
        <v>4.4238402964675103E-3</v>
      </c>
      <c r="O636" s="67">
        <v>6.0726645641603597E-5</v>
      </c>
      <c r="P636" s="67">
        <v>1.0230010824427101E-2</v>
      </c>
      <c r="Q636" s="67">
        <v>1.56190098357322E-2</v>
      </c>
      <c r="R636" s="67">
        <v>1.5619009835732301E-2</v>
      </c>
      <c r="S636" s="67">
        <v>7.5718654303005603E-2</v>
      </c>
      <c r="T636" s="67">
        <v>8.7944452684167701E-2</v>
      </c>
      <c r="U636" s="67" t="s">
        <v>1918</v>
      </c>
      <c r="V636" s="67">
        <v>6.3169862216854696E-3</v>
      </c>
      <c r="W636" s="67">
        <v>5.8276456212159201E-3</v>
      </c>
      <c r="X636" s="67">
        <v>7.0467582751981899E-3</v>
      </c>
      <c r="Y636" s="67">
        <v>8.4617507647286004E-3</v>
      </c>
      <c r="Z636" s="80">
        <v>1.49009181330217E-2</v>
      </c>
      <c r="AA636" s="67" t="s">
        <v>1918</v>
      </c>
      <c r="AB636" s="67" t="s">
        <v>1918</v>
      </c>
      <c r="AC636" s="67">
        <v>8.6966184702874302E-3</v>
      </c>
      <c r="AD636" s="67">
        <v>1.2661696884561899E-2</v>
      </c>
      <c r="AE636" s="67">
        <v>2.38455667733692E-3</v>
      </c>
      <c r="AF636" s="67">
        <v>4.4745515248812802E-3</v>
      </c>
      <c r="AG636" s="67" t="s">
        <v>1918</v>
      </c>
      <c r="AH636" s="67">
        <v>9.9896157477572293E-4</v>
      </c>
      <c r="AI636" s="67" t="s">
        <v>1918</v>
      </c>
      <c r="AJ636" s="67" t="s">
        <v>1918</v>
      </c>
      <c r="AK636" s="67">
        <v>9.71274270202651E-4</v>
      </c>
      <c r="AL636" s="67">
        <v>9.9665220515303605E-4</v>
      </c>
      <c r="AM636" s="67">
        <v>1.95271171493735E-3</v>
      </c>
      <c r="AN636" s="67">
        <v>2.3397530873193501E-3</v>
      </c>
      <c r="AQ636" s="81"/>
      <c r="AX636" s="81"/>
      <c r="AZ636" s="81"/>
      <c r="BA636" s="81"/>
      <c r="BC636" s="81"/>
      <c r="BG636" s="81"/>
    </row>
    <row r="637" spans="1:71">
      <c r="A637" s="69" t="s">
        <v>3800</v>
      </c>
      <c r="B637" s="68" t="s">
        <v>3801</v>
      </c>
      <c r="C637" s="68" t="s">
        <v>1979</v>
      </c>
      <c r="D637" s="78" t="s">
        <v>1923</v>
      </c>
      <c r="E637" s="79">
        <v>1.06890669254757E-2</v>
      </c>
      <c r="F637" s="67">
        <v>3.0699008634304699E-2</v>
      </c>
      <c r="G637" s="67">
        <v>3.2745478977877399E-2</v>
      </c>
      <c r="H637" s="67">
        <v>6.3811763234185595E-2</v>
      </c>
      <c r="I637" s="67">
        <v>5.4525385747933197E-2</v>
      </c>
      <c r="J637" s="67">
        <v>5.8434793617108897E-2</v>
      </c>
      <c r="K637" s="67">
        <v>6.3528540409879097E-2</v>
      </c>
      <c r="L637" s="80">
        <v>7.1112277626690396E-2</v>
      </c>
      <c r="M637" s="67" t="s">
        <v>1918</v>
      </c>
      <c r="N637" s="67">
        <v>3.0966882075272598E-2</v>
      </c>
      <c r="O637" s="67">
        <v>4.2508651949122502E-4</v>
      </c>
      <c r="P637" s="67">
        <v>7.1610075770990295E-2</v>
      </c>
      <c r="Q637" s="67">
        <v>0.109333068850125</v>
      </c>
      <c r="R637" s="67">
        <v>0.109333068850126</v>
      </c>
      <c r="S637" s="67">
        <v>0.53003058012103899</v>
      </c>
      <c r="T637" s="67">
        <v>0.61561116878917299</v>
      </c>
      <c r="U637" s="67" t="s">
        <v>1918</v>
      </c>
      <c r="V637" s="67">
        <v>4.4218903551798298E-2</v>
      </c>
      <c r="W637" s="67">
        <v>4.0793519348511498E-2</v>
      </c>
      <c r="X637" s="67">
        <v>4.9327307926387398E-2</v>
      </c>
      <c r="Y637" s="67">
        <v>5.9232255353100199E-2</v>
      </c>
      <c r="Z637" s="80">
        <v>0.104306426931152</v>
      </c>
      <c r="AA637" s="67" t="s">
        <v>1918</v>
      </c>
      <c r="AB637" s="67" t="s">
        <v>1918</v>
      </c>
      <c r="AC637" s="67">
        <v>6.0876329292011998E-2</v>
      </c>
      <c r="AD637" s="67">
        <v>8.86318781919333E-2</v>
      </c>
      <c r="AE637" s="67">
        <v>1.6691896741358399E-2</v>
      </c>
      <c r="AF637" s="67">
        <v>3.1321860674168901E-2</v>
      </c>
      <c r="AG637" s="67" t="s">
        <v>1918</v>
      </c>
      <c r="AH637" s="67">
        <v>6.9927310234300603E-3</v>
      </c>
      <c r="AI637" s="67" t="s">
        <v>1918</v>
      </c>
      <c r="AJ637" s="67" t="s">
        <v>1918</v>
      </c>
      <c r="AK637" s="67">
        <v>6.7989198914185601E-3</v>
      </c>
      <c r="AL637" s="67">
        <v>6.97656543607125E-3</v>
      </c>
      <c r="AM637" s="67">
        <v>1.36689820045614E-2</v>
      </c>
      <c r="AN637" s="67">
        <v>1.6378271611235399E-2</v>
      </c>
      <c r="AZ637" s="81"/>
      <c r="BA637" s="81"/>
    </row>
    <row r="638" spans="1:71">
      <c r="A638" s="69" t="s">
        <v>2969</v>
      </c>
      <c r="B638" s="68" t="s">
        <v>2970</v>
      </c>
      <c r="C638" s="68" t="s">
        <v>2468</v>
      </c>
      <c r="D638" s="78" t="s">
        <v>1974</v>
      </c>
      <c r="E638" s="79">
        <v>0</v>
      </c>
      <c r="F638" s="67">
        <v>0</v>
      </c>
      <c r="G638" s="67">
        <v>0</v>
      </c>
      <c r="H638" s="67">
        <v>0</v>
      </c>
      <c r="I638" s="67">
        <v>0</v>
      </c>
      <c r="J638" s="67">
        <v>0</v>
      </c>
      <c r="K638" s="67">
        <v>0</v>
      </c>
      <c r="L638" s="80">
        <v>0</v>
      </c>
      <c r="M638" s="67" t="s">
        <v>1918</v>
      </c>
      <c r="N638" s="67">
        <v>0</v>
      </c>
      <c r="O638" s="67">
        <v>0</v>
      </c>
      <c r="P638" s="67">
        <v>0</v>
      </c>
      <c r="Q638" s="67">
        <v>0</v>
      </c>
      <c r="R638" s="67">
        <v>0</v>
      </c>
      <c r="S638" s="67">
        <v>0</v>
      </c>
      <c r="T638" s="67">
        <v>0</v>
      </c>
      <c r="U638" s="67" t="s">
        <v>1918</v>
      </c>
      <c r="V638" s="67">
        <v>0</v>
      </c>
      <c r="W638" s="67">
        <v>0</v>
      </c>
      <c r="X638" s="67">
        <v>0</v>
      </c>
      <c r="Y638" s="67">
        <v>0</v>
      </c>
      <c r="Z638" s="80">
        <v>0</v>
      </c>
      <c r="AA638" s="67" t="s">
        <v>1918</v>
      </c>
      <c r="AB638" s="67" t="s">
        <v>1918</v>
      </c>
      <c r="AC638" s="67">
        <v>0</v>
      </c>
      <c r="AD638" s="67">
        <v>0</v>
      </c>
      <c r="AE638" s="67">
        <v>0</v>
      </c>
      <c r="AF638" s="67">
        <v>0</v>
      </c>
      <c r="AG638" s="67" t="s">
        <v>1918</v>
      </c>
      <c r="AH638" s="67">
        <v>0</v>
      </c>
      <c r="AI638" s="67" t="s">
        <v>1918</v>
      </c>
      <c r="AJ638" s="67" t="s">
        <v>1918</v>
      </c>
      <c r="AK638" s="67">
        <v>0</v>
      </c>
      <c r="AL638" s="67">
        <v>0</v>
      </c>
      <c r="AM638" s="67">
        <v>0</v>
      </c>
      <c r="AN638" s="67">
        <v>0</v>
      </c>
    </row>
    <row r="639" spans="1:71">
      <c r="A639" s="69" t="s">
        <v>2967</v>
      </c>
      <c r="B639" s="68" t="s">
        <v>2968</v>
      </c>
      <c r="C639" s="68" t="s">
        <v>1987</v>
      </c>
      <c r="D639" s="78" t="s">
        <v>1923</v>
      </c>
      <c r="E639" s="79">
        <v>6.6156125196625898E-3</v>
      </c>
      <c r="F639" s="67">
        <v>3.1960200947217201</v>
      </c>
      <c r="G639" s="67">
        <v>1.1875677076165299E-2</v>
      </c>
      <c r="H639" s="67">
        <v>3.4666476097244301</v>
      </c>
      <c r="I639" s="67">
        <v>3.3746521292114598E-2</v>
      </c>
      <c r="J639" s="67">
        <v>0.66269451814287295</v>
      </c>
      <c r="K639" s="67">
        <v>2.3039651719176699E-2</v>
      </c>
      <c r="L639" s="80">
        <v>2.89079670535593</v>
      </c>
      <c r="M639" s="67" t="s">
        <v>1918</v>
      </c>
      <c r="N639" s="67">
        <v>8.2413595321834592</v>
      </c>
      <c r="O639" s="67">
        <v>1.541644951486E-4</v>
      </c>
      <c r="P639" s="67">
        <v>9.0686014395069403</v>
      </c>
      <c r="Q639" s="67">
        <v>6.7667760351845893E-2</v>
      </c>
      <c r="R639" s="67">
        <v>1.23991924834151</v>
      </c>
      <c r="S639" s="67">
        <v>0.19222415449361599</v>
      </c>
      <c r="T639" s="67">
        <v>9.8170615196868898</v>
      </c>
      <c r="U639" s="67" t="s">
        <v>1918</v>
      </c>
      <c r="V639" s="67">
        <v>5.01209569196571</v>
      </c>
      <c r="W639" s="67">
        <v>2.5247677763143302E-2</v>
      </c>
      <c r="X639" s="67">
        <v>0.55940877915571896</v>
      </c>
      <c r="Y639" s="67">
        <v>2.1481534520892399E-2</v>
      </c>
      <c r="Z639" s="80">
        <v>5.1326357604644102</v>
      </c>
      <c r="AA639" s="67" t="s">
        <v>1918</v>
      </c>
      <c r="AB639" s="67" t="s">
        <v>1918</v>
      </c>
      <c r="AC639" s="67">
        <v>2.20777845009613E-2</v>
      </c>
      <c r="AD639" s="67">
        <v>9.4547664004299694</v>
      </c>
      <c r="AE639" s="67">
        <v>6.053586072849E-3</v>
      </c>
      <c r="AF639" s="67">
        <v>4.9780285500006398</v>
      </c>
      <c r="AG639" s="67" t="s">
        <v>1918</v>
      </c>
      <c r="AH639" s="67">
        <v>2.7811268726257299</v>
      </c>
      <c r="AI639" s="67" t="s">
        <v>1918</v>
      </c>
      <c r="AJ639" s="67" t="s">
        <v>1918</v>
      </c>
      <c r="AK639" s="67">
        <v>4.2079462938575101E-3</v>
      </c>
      <c r="AL639" s="67">
        <v>-2.18106014411533E-2</v>
      </c>
      <c r="AM639" s="67">
        <v>4.9572771971298597E-3</v>
      </c>
      <c r="AN639" s="67">
        <v>0.98851107922592196</v>
      </c>
      <c r="AO639" s="81"/>
      <c r="BA639" s="81"/>
      <c r="BS639" s="81"/>
    </row>
    <row r="640" spans="1:71">
      <c r="A640" s="69" t="s">
        <v>4840</v>
      </c>
      <c r="B640" s="68" t="s">
        <v>4841</v>
      </c>
      <c r="C640" s="68" t="s">
        <v>4842</v>
      </c>
      <c r="D640" s="78" t="s">
        <v>1974</v>
      </c>
      <c r="E640" s="79">
        <v>0</v>
      </c>
      <c r="F640" s="67">
        <v>0</v>
      </c>
      <c r="G640" s="67">
        <v>0</v>
      </c>
      <c r="H640" s="67">
        <v>0</v>
      </c>
      <c r="I640" s="67">
        <v>0</v>
      </c>
      <c r="J640" s="67">
        <v>0</v>
      </c>
      <c r="K640" s="67">
        <v>0</v>
      </c>
      <c r="L640" s="80">
        <v>0</v>
      </c>
      <c r="M640" s="67" t="s">
        <v>1918</v>
      </c>
      <c r="N640" s="67">
        <v>0</v>
      </c>
      <c r="O640" s="67">
        <v>0</v>
      </c>
      <c r="P640" s="67">
        <v>0</v>
      </c>
      <c r="Q640" s="67">
        <v>0</v>
      </c>
      <c r="R640" s="67">
        <v>0</v>
      </c>
      <c r="S640" s="67">
        <v>0</v>
      </c>
      <c r="T640" s="67">
        <v>0</v>
      </c>
      <c r="U640" s="67" t="s">
        <v>1918</v>
      </c>
      <c r="V640" s="67">
        <v>0</v>
      </c>
      <c r="W640" s="67">
        <v>0</v>
      </c>
      <c r="X640" s="67">
        <v>0</v>
      </c>
      <c r="Y640" s="67">
        <v>0</v>
      </c>
      <c r="Z640" s="80">
        <v>0</v>
      </c>
      <c r="AA640" s="67" t="s">
        <v>1918</v>
      </c>
      <c r="AB640" s="67" t="s">
        <v>1918</v>
      </c>
      <c r="AC640" s="67">
        <v>0</v>
      </c>
      <c r="AD640" s="67">
        <v>0</v>
      </c>
      <c r="AE640" s="67">
        <v>0</v>
      </c>
      <c r="AF640" s="67">
        <v>0</v>
      </c>
      <c r="AG640" s="67" t="s">
        <v>1918</v>
      </c>
      <c r="AH640" s="67">
        <v>0</v>
      </c>
      <c r="AI640" s="67" t="s">
        <v>1918</v>
      </c>
      <c r="AJ640" s="67" t="s">
        <v>1918</v>
      </c>
      <c r="AK640" s="67">
        <v>0</v>
      </c>
      <c r="AL640" s="67">
        <v>0</v>
      </c>
      <c r="AM640" s="67">
        <v>0</v>
      </c>
      <c r="AN640" s="67">
        <v>0</v>
      </c>
      <c r="AZ640" s="81"/>
      <c r="BA640" s="81"/>
    </row>
    <row r="641" spans="1:78">
      <c r="A641" s="69" t="s">
        <v>3661</v>
      </c>
      <c r="B641" s="68" t="s">
        <v>3662</v>
      </c>
      <c r="C641" s="68" t="s">
        <v>3663</v>
      </c>
      <c r="D641" s="78" t="s">
        <v>1917</v>
      </c>
      <c r="E641" s="79">
        <v>1.5788398870163999E-2</v>
      </c>
      <c r="F641" s="67">
        <v>4.5344293998368999E-2</v>
      </c>
      <c r="G641" s="67">
        <v>4.8367054570972699E-2</v>
      </c>
      <c r="H641" s="67">
        <v>9.4253836894650597E-2</v>
      </c>
      <c r="I641" s="67">
        <v>8.0537295232587805E-2</v>
      </c>
      <c r="J641" s="67">
        <v>8.6311727296212504E-2</v>
      </c>
      <c r="K641" s="67">
        <v>9.3835499639353698E-2</v>
      </c>
      <c r="L641" s="80">
        <v>0.105037138560722</v>
      </c>
      <c r="M641" s="67" t="s">
        <v>1918</v>
      </c>
      <c r="N641" s="67">
        <v>4.5739959285359101E-2</v>
      </c>
      <c r="O641" s="67">
        <v>6.2787852025339799E-4</v>
      </c>
      <c r="P641" s="67">
        <v>0.105772416552134</v>
      </c>
      <c r="Q641" s="67">
        <v>0.161491560745193</v>
      </c>
      <c r="R641" s="67">
        <v>0.161491560745192</v>
      </c>
      <c r="S641" s="67">
        <v>0.78288725018559002</v>
      </c>
      <c r="T641" s="67">
        <v>0.90929495993765597</v>
      </c>
      <c r="U641" s="67" t="s">
        <v>1918</v>
      </c>
      <c r="V641" s="67">
        <v>6.5313997165952001E-2</v>
      </c>
      <c r="W641" s="67">
        <v>6.0254497355332802E-2</v>
      </c>
      <c r="X641" s="67">
        <v>7.2859419644671006E-2</v>
      </c>
      <c r="Y641" s="67">
        <v>8.7489626551528296E-2</v>
      </c>
      <c r="Z641" s="80">
        <v>0.154066906362582</v>
      </c>
      <c r="AA641" s="67" t="s">
        <v>1918</v>
      </c>
      <c r="AB641" s="67" t="s">
        <v>1918</v>
      </c>
      <c r="AC641" s="67">
        <v>8.9918023276947895E-2</v>
      </c>
      <c r="AD641" s="67">
        <v>0.130914649076702</v>
      </c>
      <c r="AE641" s="67">
        <v>2.4654941866258599E-2</v>
      </c>
      <c r="AF641" s="67">
        <v>4.6264284163182602E-2</v>
      </c>
      <c r="AG641" s="67" t="s">
        <v>1918</v>
      </c>
      <c r="AH641" s="67">
        <v>1.03286869994754E-2</v>
      </c>
      <c r="AI641" s="67" t="s">
        <v>1918</v>
      </c>
      <c r="AJ641" s="67" t="s">
        <v>1918</v>
      </c>
      <c r="AK641" s="67">
        <v>1.0042416225888799E-2</v>
      </c>
      <c r="AL641" s="67">
        <v>1.03048094484253E-2</v>
      </c>
      <c r="AM641" s="67">
        <v>2.01899138195831E-2</v>
      </c>
      <c r="AN641" s="67">
        <v>2.4191698564986E-2</v>
      </c>
    </row>
    <row r="642" spans="1:78">
      <c r="A642" s="69" t="s">
        <v>3659</v>
      </c>
      <c r="B642" s="68" t="s">
        <v>3660</v>
      </c>
      <c r="C642" s="68" t="s">
        <v>1969</v>
      </c>
      <c r="D642" s="78" t="s">
        <v>1923</v>
      </c>
      <c r="E642" s="79">
        <v>1.5788398870163999E-2</v>
      </c>
      <c r="F642" s="67">
        <v>4.5344293998368999E-2</v>
      </c>
      <c r="G642" s="67">
        <v>4.8367054570972699E-2</v>
      </c>
      <c r="H642" s="67">
        <v>9.4253836894650597E-2</v>
      </c>
      <c r="I642" s="67">
        <v>8.0537295232587805E-2</v>
      </c>
      <c r="J642" s="67">
        <v>8.6311727296212504E-2</v>
      </c>
      <c r="K642" s="67">
        <v>9.3835499639353698E-2</v>
      </c>
      <c r="L642" s="80">
        <v>0.105037138560722</v>
      </c>
      <c r="M642" s="67" t="s">
        <v>1918</v>
      </c>
      <c r="N642" s="67">
        <v>4.5739959285359101E-2</v>
      </c>
      <c r="O642" s="67">
        <v>6.2787852025339799E-4</v>
      </c>
      <c r="P642" s="67">
        <v>0.105772416552134</v>
      </c>
      <c r="Q642" s="67">
        <v>0.161491560745193</v>
      </c>
      <c r="R642" s="67">
        <v>0.161491560745192</v>
      </c>
      <c r="S642" s="67">
        <v>0.78288725018559002</v>
      </c>
      <c r="T642" s="67">
        <v>0.90929495993765597</v>
      </c>
      <c r="U642" s="67" t="s">
        <v>1918</v>
      </c>
      <c r="V642" s="67">
        <v>6.5313997165952001E-2</v>
      </c>
      <c r="W642" s="67">
        <v>6.0254497355332802E-2</v>
      </c>
      <c r="X642" s="67">
        <v>7.2859419644671006E-2</v>
      </c>
      <c r="Y642" s="67">
        <v>8.7489626551528296E-2</v>
      </c>
      <c r="Z642" s="80">
        <v>0.154066906362582</v>
      </c>
      <c r="AA642" s="67" t="s">
        <v>1918</v>
      </c>
      <c r="AB642" s="67" t="s">
        <v>1918</v>
      </c>
      <c r="AC642" s="67">
        <v>8.9918023276947895E-2</v>
      </c>
      <c r="AD642" s="67">
        <v>0.130914649076702</v>
      </c>
      <c r="AE642" s="67">
        <v>2.4654941866258599E-2</v>
      </c>
      <c r="AF642" s="67">
        <v>4.6264284163182602E-2</v>
      </c>
      <c r="AG642" s="67" t="s">
        <v>1918</v>
      </c>
      <c r="AH642" s="67">
        <v>1.03286869994754E-2</v>
      </c>
      <c r="AI642" s="67" t="s">
        <v>1918</v>
      </c>
      <c r="AJ642" s="67" t="s">
        <v>1918</v>
      </c>
      <c r="AK642" s="67">
        <v>1.0042416225888799E-2</v>
      </c>
      <c r="AL642" s="67">
        <v>1.03048094484253E-2</v>
      </c>
      <c r="AM642" s="67">
        <v>2.01899138195831E-2</v>
      </c>
      <c r="AN642" s="67">
        <v>2.4191698564986E-2</v>
      </c>
    </row>
    <row r="643" spans="1:78">
      <c r="A643" s="69" t="s">
        <v>5081</v>
      </c>
      <c r="B643" s="68" t="s">
        <v>5082</v>
      </c>
      <c r="C643" s="68" t="s">
        <v>1930</v>
      </c>
      <c r="D643" s="78" t="s">
        <v>1917</v>
      </c>
      <c r="E643" s="79">
        <v>1.3393445760457099</v>
      </c>
      <c r="F643" s="67">
        <v>4.9307974395829</v>
      </c>
      <c r="G643" s="67">
        <v>6.5081259793023598</v>
      </c>
      <c r="H643" s="67">
        <v>3.9272513508869702</v>
      </c>
      <c r="I643" s="67">
        <v>6.0432339711713103</v>
      </c>
      <c r="J643" s="67">
        <v>2.6723293433394302</v>
      </c>
      <c r="K643" s="67">
        <v>1.69021535841406</v>
      </c>
      <c r="L643" s="80">
        <v>1.2956357008906001</v>
      </c>
      <c r="M643" s="67" t="s">
        <v>1918</v>
      </c>
      <c r="N643" s="67">
        <v>10</v>
      </c>
      <c r="O643" s="67">
        <v>9.9999999999999893</v>
      </c>
      <c r="P643" s="67">
        <v>9.9999999999997105</v>
      </c>
      <c r="Q643" s="67">
        <v>10</v>
      </c>
      <c r="R643" s="67">
        <v>10</v>
      </c>
      <c r="S643" s="67">
        <v>9.9999999999999893</v>
      </c>
      <c r="T643" s="67">
        <v>10</v>
      </c>
      <c r="U643" s="67" t="s">
        <v>1918</v>
      </c>
      <c r="V643" s="67">
        <v>3.68867667362864</v>
      </c>
      <c r="W643" s="67">
        <v>10</v>
      </c>
      <c r="X643" s="67">
        <v>10</v>
      </c>
      <c r="Y643" s="67">
        <v>10</v>
      </c>
      <c r="Z643" s="80">
        <v>10</v>
      </c>
      <c r="AA643" s="67" t="s">
        <v>1918</v>
      </c>
      <c r="AB643" s="67" t="s">
        <v>1918</v>
      </c>
      <c r="AC643" s="67">
        <v>10.0000000000003</v>
      </c>
      <c r="AD643" s="67">
        <v>10</v>
      </c>
      <c r="AE643" s="67">
        <v>9.9999999999999503</v>
      </c>
      <c r="AF643" s="67">
        <v>10</v>
      </c>
      <c r="AG643" s="67" t="s">
        <v>1918</v>
      </c>
      <c r="AH643" s="67">
        <v>10</v>
      </c>
      <c r="AI643" s="67" t="s">
        <v>1918</v>
      </c>
      <c r="AJ643" s="67" t="s">
        <v>1918</v>
      </c>
      <c r="AK643" s="67">
        <v>10</v>
      </c>
      <c r="AL643" s="67">
        <v>10</v>
      </c>
      <c r="AM643" s="67">
        <v>10</v>
      </c>
      <c r="AN643" s="67">
        <v>9.9999999999999893</v>
      </c>
    </row>
    <row r="644" spans="1:78">
      <c r="A644" s="69" t="s">
        <v>3655</v>
      </c>
      <c r="B644" s="68" t="s">
        <v>3656</v>
      </c>
      <c r="C644" s="68" t="s">
        <v>1968</v>
      </c>
      <c r="D644" s="78" t="s">
        <v>1917</v>
      </c>
      <c r="E644" s="79">
        <v>1.5788398870163999E-2</v>
      </c>
      <c r="F644" s="67">
        <v>4.5344293998368999E-2</v>
      </c>
      <c r="G644" s="67">
        <v>4.8367054570972699E-2</v>
      </c>
      <c r="H644" s="67">
        <v>9.4253836894650597E-2</v>
      </c>
      <c r="I644" s="67">
        <v>8.0537295232587805E-2</v>
      </c>
      <c r="J644" s="67">
        <v>8.6311727296212601E-2</v>
      </c>
      <c r="K644" s="67">
        <v>9.3835499639353698E-2</v>
      </c>
      <c r="L644" s="80">
        <v>0.105037138560722</v>
      </c>
      <c r="M644" s="67" t="s">
        <v>1918</v>
      </c>
      <c r="N644" s="67">
        <v>4.5739959285359101E-2</v>
      </c>
      <c r="O644" s="67">
        <v>6.2787852025339799E-4</v>
      </c>
      <c r="P644" s="67">
        <v>0.105772416552134</v>
      </c>
      <c r="Q644" s="67">
        <v>0.161491560745193</v>
      </c>
      <c r="R644" s="67">
        <v>0.161491560745192</v>
      </c>
      <c r="S644" s="67">
        <v>0.78288725018559002</v>
      </c>
      <c r="T644" s="67">
        <v>0.90929495993765597</v>
      </c>
      <c r="U644" s="67" t="s">
        <v>1918</v>
      </c>
      <c r="V644" s="67">
        <v>6.5313997165952001E-2</v>
      </c>
      <c r="W644" s="67">
        <v>6.0254497355332802E-2</v>
      </c>
      <c r="X644" s="67">
        <v>7.2859419644671006E-2</v>
      </c>
      <c r="Y644" s="67">
        <v>8.7489626551528393E-2</v>
      </c>
      <c r="Z644" s="80">
        <v>0.154066906362582</v>
      </c>
      <c r="AA644" s="67" t="s">
        <v>1918</v>
      </c>
      <c r="AB644" s="67" t="s">
        <v>1918</v>
      </c>
      <c r="AC644" s="67">
        <v>8.9918023276947895E-2</v>
      </c>
      <c r="AD644" s="67">
        <v>0.130914649076702</v>
      </c>
      <c r="AE644" s="67">
        <v>2.4654941866258599E-2</v>
      </c>
      <c r="AF644" s="67">
        <v>4.6264284163182602E-2</v>
      </c>
      <c r="AG644" s="67" t="s">
        <v>1918</v>
      </c>
      <c r="AH644" s="67">
        <v>1.03286869994754E-2</v>
      </c>
      <c r="AI644" s="67" t="s">
        <v>1918</v>
      </c>
      <c r="AJ644" s="67" t="s">
        <v>1918</v>
      </c>
      <c r="AK644" s="67">
        <v>1.0042416225888799E-2</v>
      </c>
      <c r="AL644" s="67">
        <v>1.03048094484253E-2</v>
      </c>
      <c r="AM644" s="67">
        <v>2.01899138195831E-2</v>
      </c>
      <c r="AN644" s="67">
        <v>2.4191698564986E-2</v>
      </c>
      <c r="BA644" s="81"/>
    </row>
    <row r="645" spans="1:78">
      <c r="A645" s="69" t="s">
        <v>4478</v>
      </c>
      <c r="B645" s="68" t="s">
        <v>4476</v>
      </c>
      <c r="C645" s="68" t="s">
        <v>2467</v>
      </c>
      <c r="D645" s="78" t="s">
        <v>1974</v>
      </c>
      <c r="E645" s="79">
        <v>0</v>
      </c>
      <c r="F645" s="67">
        <v>0</v>
      </c>
      <c r="G645" s="67">
        <v>0</v>
      </c>
      <c r="H645" s="67">
        <v>0</v>
      </c>
      <c r="I645" s="67">
        <v>0</v>
      </c>
      <c r="J645" s="67">
        <v>0</v>
      </c>
      <c r="K645" s="67">
        <v>0</v>
      </c>
      <c r="L645" s="80">
        <v>0</v>
      </c>
      <c r="M645" s="67" t="s">
        <v>1918</v>
      </c>
      <c r="N645" s="67">
        <v>0</v>
      </c>
      <c r="O645" s="67">
        <v>0</v>
      </c>
      <c r="P645" s="67">
        <v>0</v>
      </c>
      <c r="Q645" s="67">
        <v>0</v>
      </c>
      <c r="R645" s="67">
        <v>0</v>
      </c>
      <c r="S645" s="67">
        <v>0</v>
      </c>
      <c r="T645" s="67">
        <v>0</v>
      </c>
      <c r="U645" s="67" t="s">
        <v>1918</v>
      </c>
      <c r="V645" s="67">
        <v>0</v>
      </c>
      <c r="W645" s="67">
        <v>0</v>
      </c>
      <c r="X645" s="67">
        <v>0</v>
      </c>
      <c r="Y645" s="67">
        <v>0</v>
      </c>
      <c r="Z645" s="80">
        <v>0</v>
      </c>
      <c r="AA645" s="67" t="s">
        <v>1918</v>
      </c>
      <c r="AB645" s="67" t="s">
        <v>1918</v>
      </c>
      <c r="AC645" s="67">
        <v>0</v>
      </c>
      <c r="AD645" s="67">
        <v>0</v>
      </c>
      <c r="AE645" s="67">
        <v>0</v>
      </c>
      <c r="AF645" s="67">
        <v>0</v>
      </c>
      <c r="AG645" s="67" t="s">
        <v>1918</v>
      </c>
      <c r="AH645" s="67">
        <v>0</v>
      </c>
      <c r="AI645" s="67" t="s">
        <v>1918</v>
      </c>
      <c r="AJ645" s="67" t="s">
        <v>1918</v>
      </c>
      <c r="AK645" s="67">
        <v>0</v>
      </c>
      <c r="AL645" s="67">
        <v>0</v>
      </c>
      <c r="AM645" s="67">
        <v>0</v>
      </c>
      <c r="AN645" s="67">
        <v>0</v>
      </c>
      <c r="AQ645" s="81"/>
      <c r="BA645" s="81"/>
      <c r="BG645" s="81"/>
    </row>
    <row r="646" spans="1:78">
      <c r="A646" s="69" t="s">
        <v>3300</v>
      </c>
      <c r="B646" s="68" t="s">
        <v>3301</v>
      </c>
      <c r="C646" s="68" t="s">
        <v>2466</v>
      </c>
      <c r="D646" s="78" t="s">
        <v>1917</v>
      </c>
      <c r="E646" s="79">
        <v>7.5894152073985301E-19</v>
      </c>
      <c r="F646" s="67">
        <v>2.168404344971E-18</v>
      </c>
      <c r="G646" s="67">
        <v>0</v>
      </c>
      <c r="H646" s="67">
        <v>1.3010426069825999E-18</v>
      </c>
      <c r="I646" s="67">
        <v>0</v>
      </c>
      <c r="J646" s="67">
        <v>0</v>
      </c>
      <c r="K646" s="67">
        <v>0</v>
      </c>
      <c r="L646" s="80">
        <v>0</v>
      </c>
      <c r="M646" s="67" t="s">
        <v>1918</v>
      </c>
      <c r="N646" s="67">
        <v>0</v>
      </c>
      <c r="O646" s="67">
        <v>-4.7473024169191599E-21</v>
      </c>
      <c r="P646" s="67">
        <v>-2.8622937353617299E-17</v>
      </c>
      <c r="Q646" s="67">
        <v>0</v>
      </c>
      <c r="R646" s="67">
        <v>0</v>
      </c>
      <c r="S646" s="67">
        <v>0</v>
      </c>
      <c r="T646" s="67">
        <v>0</v>
      </c>
      <c r="U646" s="67" t="s">
        <v>1918</v>
      </c>
      <c r="V646" s="67">
        <v>-6.1756155744774303E-16</v>
      </c>
      <c r="W646" s="67">
        <v>0</v>
      </c>
      <c r="X646" s="67">
        <v>0</v>
      </c>
      <c r="Y646" s="67">
        <v>0</v>
      </c>
      <c r="Z646" s="80">
        <v>0</v>
      </c>
      <c r="AA646" s="67" t="s">
        <v>1918</v>
      </c>
      <c r="AB646" s="67" t="s">
        <v>1918</v>
      </c>
      <c r="AC646" s="67">
        <v>-1.06375619477549E-15</v>
      </c>
      <c r="AD646" s="67">
        <v>0</v>
      </c>
      <c r="AE646" s="67">
        <v>2.81343249626132E-16</v>
      </c>
      <c r="AF646" s="67">
        <v>0</v>
      </c>
      <c r="AG646" s="67" t="s">
        <v>1918</v>
      </c>
      <c r="AH646" s="67">
        <v>0</v>
      </c>
      <c r="AI646" s="67" t="s">
        <v>1918</v>
      </c>
      <c r="AJ646" s="67" t="s">
        <v>1918</v>
      </c>
      <c r="AK646" s="67">
        <v>0</v>
      </c>
      <c r="AL646" s="67">
        <v>0</v>
      </c>
      <c r="AM646" s="67">
        <v>0</v>
      </c>
      <c r="AN646" s="67">
        <v>0</v>
      </c>
      <c r="AQ646" s="81"/>
      <c r="AR646" s="81"/>
      <c r="AT646" s="81"/>
      <c r="BA646" s="81"/>
      <c r="BB646" s="81"/>
      <c r="BH646" s="81"/>
      <c r="BO646" s="81"/>
      <c r="BQ646" s="81"/>
    </row>
    <row r="647" spans="1:78">
      <c r="A647" s="69" t="s">
        <v>3290</v>
      </c>
      <c r="B647" s="68" t="s">
        <v>3291</v>
      </c>
      <c r="C647" s="68" t="s">
        <v>2465</v>
      </c>
      <c r="D647" s="78" t="s">
        <v>1923</v>
      </c>
      <c r="E647" s="79">
        <v>0</v>
      </c>
      <c r="F647" s="67">
        <v>3.46944695195361E-18</v>
      </c>
      <c r="G647" s="67">
        <v>-1.7347234759768E-18</v>
      </c>
      <c r="H647" s="67">
        <v>-8.6736173798840297E-19</v>
      </c>
      <c r="I647" s="67">
        <v>0</v>
      </c>
      <c r="J647" s="67">
        <v>-6.6838111791497302E-3</v>
      </c>
      <c r="K647" s="67">
        <v>0</v>
      </c>
      <c r="L647" s="80">
        <v>-3.46944695195361E-18</v>
      </c>
      <c r="M647" s="67" t="s">
        <v>1918</v>
      </c>
      <c r="N647" s="67">
        <v>-3.54201289653434E-3</v>
      </c>
      <c r="O647" s="67">
        <v>0</v>
      </c>
      <c r="P647" s="67">
        <v>0</v>
      </c>
      <c r="Q647" s="67">
        <v>0</v>
      </c>
      <c r="R647" s="67">
        <v>0</v>
      </c>
      <c r="S647" s="67">
        <v>0</v>
      </c>
      <c r="T647" s="67">
        <v>0</v>
      </c>
      <c r="U647" s="67" t="s">
        <v>1918</v>
      </c>
      <c r="V647" s="67">
        <v>-5.0577880675995298E-3</v>
      </c>
      <c r="W647" s="67">
        <v>1.38777878078144E-17</v>
      </c>
      <c r="X647" s="67">
        <v>1.7347234759768E-18</v>
      </c>
      <c r="Y647" s="67">
        <v>8.6736173798840297E-19</v>
      </c>
      <c r="Z647" s="80">
        <v>-1.19306395937279E-2</v>
      </c>
      <c r="AA647" s="67" t="s">
        <v>1918</v>
      </c>
      <c r="AB647" s="67" t="s">
        <v>1918</v>
      </c>
      <c r="AC647" s="67">
        <v>0</v>
      </c>
      <c r="AD647" s="67">
        <v>0</v>
      </c>
      <c r="AE647" s="67">
        <v>0</v>
      </c>
      <c r="AF647" s="67">
        <v>0</v>
      </c>
      <c r="AG647" s="67" t="s">
        <v>1918</v>
      </c>
      <c r="AH647" s="67">
        <v>0</v>
      </c>
      <c r="AI647" s="67" t="s">
        <v>1918</v>
      </c>
      <c r="AJ647" s="67" t="s">
        <v>1918</v>
      </c>
      <c r="AK647" s="67">
        <v>0</v>
      </c>
      <c r="AL647" s="67">
        <v>1.0842021724855E-19</v>
      </c>
      <c r="AM647" s="67">
        <v>0</v>
      </c>
      <c r="AN647" s="67">
        <v>2.3852447794681001E-18</v>
      </c>
      <c r="AR647" s="81"/>
      <c r="AS647" s="81"/>
      <c r="AT647" s="81"/>
      <c r="AX647" s="81"/>
      <c r="BI647" s="81"/>
      <c r="BJ647" s="81"/>
      <c r="BK647" s="81"/>
      <c r="BX647" s="81"/>
      <c r="BZ647" s="81"/>
    </row>
    <row r="648" spans="1:78">
      <c r="A648" s="69" t="s">
        <v>4479</v>
      </c>
      <c r="B648" s="68" t="s">
        <v>4480</v>
      </c>
      <c r="C648" s="68" t="s">
        <v>2464</v>
      </c>
      <c r="D648" s="78" t="s">
        <v>1974</v>
      </c>
      <c r="E648" s="79">
        <v>0</v>
      </c>
      <c r="F648" s="67">
        <v>0</v>
      </c>
      <c r="G648" s="67">
        <v>0</v>
      </c>
      <c r="H648" s="67">
        <v>0</v>
      </c>
      <c r="I648" s="67">
        <v>0</v>
      </c>
      <c r="J648" s="67">
        <v>0</v>
      </c>
      <c r="K648" s="67">
        <v>0</v>
      </c>
      <c r="L648" s="80">
        <v>0</v>
      </c>
      <c r="M648" s="67" t="s">
        <v>1918</v>
      </c>
      <c r="N648" s="67">
        <v>0</v>
      </c>
      <c r="O648" s="67">
        <v>0</v>
      </c>
      <c r="P648" s="67">
        <v>0</v>
      </c>
      <c r="Q648" s="67">
        <v>0</v>
      </c>
      <c r="R648" s="67">
        <v>0</v>
      </c>
      <c r="S648" s="67">
        <v>0</v>
      </c>
      <c r="T648" s="67">
        <v>0</v>
      </c>
      <c r="U648" s="67" t="s">
        <v>1918</v>
      </c>
      <c r="V648" s="67">
        <v>0</v>
      </c>
      <c r="W648" s="67">
        <v>0</v>
      </c>
      <c r="X648" s="67">
        <v>0</v>
      </c>
      <c r="Y648" s="67">
        <v>0</v>
      </c>
      <c r="Z648" s="80">
        <v>0</v>
      </c>
      <c r="AA648" s="67" t="s">
        <v>1918</v>
      </c>
      <c r="AB648" s="67" t="s">
        <v>1918</v>
      </c>
      <c r="AC648" s="67">
        <v>0</v>
      </c>
      <c r="AD648" s="67">
        <v>0</v>
      </c>
      <c r="AE648" s="67">
        <v>0</v>
      </c>
      <c r="AF648" s="67">
        <v>0</v>
      </c>
      <c r="AG648" s="67" t="s">
        <v>1918</v>
      </c>
      <c r="AH648" s="67">
        <v>0</v>
      </c>
      <c r="AI648" s="67" t="s">
        <v>1918</v>
      </c>
      <c r="AJ648" s="67" t="s">
        <v>1918</v>
      </c>
      <c r="AK648" s="67">
        <v>0</v>
      </c>
      <c r="AL648" s="67">
        <v>0</v>
      </c>
      <c r="AM648" s="67">
        <v>0</v>
      </c>
      <c r="AN648" s="67">
        <v>0</v>
      </c>
    </row>
    <row r="649" spans="1:78">
      <c r="A649" s="69" t="s">
        <v>3005</v>
      </c>
      <c r="B649" s="68" t="s">
        <v>3006</v>
      </c>
      <c r="C649" s="68" t="s">
        <v>1941</v>
      </c>
      <c r="D649" s="78" t="s">
        <v>1923</v>
      </c>
      <c r="E649" s="79">
        <v>0.459471802751588</v>
      </c>
      <c r="F649" s="67">
        <v>4.8989758164770301</v>
      </c>
      <c r="G649" s="67">
        <v>1.1163642364422199</v>
      </c>
      <c r="H649" s="67">
        <v>2.9599105005689399</v>
      </c>
      <c r="I649" s="67">
        <v>2.3437852396282399</v>
      </c>
      <c r="J649" s="67">
        <v>1.6664547193906001</v>
      </c>
      <c r="K649" s="67">
        <v>0.87306203052607301</v>
      </c>
      <c r="L649" s="80">
        <v>1.33203128693189</v>
      </c>
      <c r="M649" s="67" t="s">
        <v>1918</v>
      </c>
      <c r="N649" s="67">
        <v>9.9679007077426895</v>
      </c>
      <c r="O649" s="67">
        <v>0.57290901828244201</v>
      </c>
      <c r="P649" s="67">
        <v>9.0366503613877693</v>
      </c>
      <c r="Q649" s="67">
        <v>1.5362580159176</v>
      </c>
      <c r="R649" s="67">
        <v>3.11798155332934</v>
      </c>
      <c r="S649" s="67">
        <v>0.75621459313413197</v>
      </c>
      <c r="T649" s="67">
        <v>9.3150725867517306</v>
      </c>
      <c r="U649" s="67" t="s">
        <v>1918</v>
      </c>
      <c r="V649" s="67">
        <v>3.0658750932782999</v>
      </c>
      <c r="W649" s="67">
        <v>0.57319685394130904</v>
      </c>
      <c r="X649" s="67">
        <v>1.4067256851694501</v>
      </c>
      <c r="Y649" s="67">
        <v>0.81401890862858595</v>
      </c>
      <c r="Z649" s="80">
        <v>2.2841729999889901</v>
      </c>
      <c r="AA649" s="67" t="s">
        <v>1918</v>
      </c>
      <c r="AB649" s="67" t="s">
        <v>1918</v>
      </c>
      <c r="AC649" s="67">
        <v>0.83661313985414498</v>
      </c>
      <c r="AD649" s="67">
        <v>1.21805297342477</v>
      </c>
      <c r="AE649" s="67">
        <v>0.22939392544387599</v>
      </c>
      <c r="AF649" s="67">
        <v>0.43045105559820601</v>
      </c>
      <c r="AG649" s="67" t="s">
        <v>1918</v>
      </c>
      <c r="AH649" s="67">
        <v>0.31006783768295199</v>
      </c>
      <c r="AI649" s="67" t="s">
        <v>1918</v>
      </c>
      <c r="AJ649" s="67" t="s">
        <v>1918</v>
      </c>
      <c r="AK649" s="67">
        <v>9.5532808990217696E-2</v>
      </c>
      <c r="AL649" s="67">
        <v>9.8028937515968501E-2</v>
      </c>
      <c r="AM649" s="67">
        <v>1.9292587141241501E-2</v>
      </c>
      <c r="AN649" s="67">
        <v>0.16762989928755601</v>
      </c>
      <c r="AW649" s="81"/>
      <c r="AZ649" s="81"/>
      <c r="BA649" s="81"/>
    </row>
    <row r="650" spans="1:78">
      <c r="A650" s="69" t="s">
        <v>3306</v>
      </c>
      <c r="B650" s="68" t="s">
        <v>3307</v>
      </c>
      <c r="C650" s="68" t="s">
        <v>3308</v>
      </c>
      <c r="D650" s="78" t="s">
        <v>1923</v>
      </c>
      <c r="E650" s="79">
        <v>1.2226226976911299E-3</v>
      </c>
      <c r="F650" s="67">
        <v>3.5113733513504699E-3</v>
      </c>
      <c r="G650" s="67">
        <v>3.7454500120772901E-3</v>
      </c>
      <c r="H650" s="67">
        <v>7.2988325972461604E-3</v>
      </c>
      <c r="I650" s="67">
        <v>6.2366504654306799E-3</v>
      </c>
      <c r="J650" s="67">
        <v>6.6838111791496903E-3</v>
      </c>
      <c r="K650" s="67">
        <v>7.2664373792242403E-3</v>
      </c>
      <c r="L650" s="80">
        <v>8.1338703665227198E-3</v>
      </c>
      <c r="M650" s="67" t="s">
        <v>1918</v>
      </c>
      <c r="N650" s="67">
        <v>3.5420128965343101E-3</v>
      </c>
      <c r="O650" s="67">
        <v>4.8621683336440202E-5</v>
      </c>
      <c r="P650" s="67">
        <v>8.1908088546370408E-3</v>
      </c>
      <c r="Q650" s="67">
        <v>1.25055902929939E-2</v>
      </c>
      <c r="R650" s="67">
        <v>1.25055902929939E-2</v>
      </c>
      <c r="S650" s="67">
        <v>6.0625255903479398E-2</v>
      </c>
      <c r="T650" s="67">
        <v>7.0414021463366894E-2</v>
      </c>
      <c r="U650" s="67" t="s">
        <v>1918</v>
      </c>
      <c r="V650" s="67">
        <v>5.0577880675995298E-3</v>
      </c>
      <c r="W650" s="67">
        <v>4.6659903078465096E-3</v>
      </c>
      <c r="X650" s="67">
        <v>5.6420908117868198E-3</v>
      </c>
      <c r="Y650" s="67">
        <v>6.7750253913687599E-3</v>
      </c>
      <c r="Z650" s="80">
        <v>1.19306395937279E-2</v>
      </c>
      <c r="AA650" s="67" t="s">
        <v>1918</v>
      </c>
      <c r="AB650" s="67" t="s">
        <v>1918</v>
      </c>
      <c r="AC650" s="67">
        <v>6.9630756794249304E-3</v>
      </c>
      <c r="AD650" s="67">
        <v>1.0137774117419601E-2</v>
      </c>
      <c r="AE650" s="67">
        <v>1.90923042822969E-3</v>
      </c>
      <c r="AF650" s="67">
        <v>3.5826155885401601E-3</v>
      </c>
      <c r="AG650" s="67" t="s">
        <v>1918</v>
      </c>
      <c r="AH650" s="67">
        <v>7.9983329954817902E-4</v>
      </c>
      <c r="AI650" s="67" t="s">
        <v>1918</v>
      </c>
      <c r="AJ650" s="67" t="s">
        <v>1918</v>
      </c>
      <c r="AK650" s="67">
        <v>7.7766505130775305E-4</v>
      </c>
      <c r="AL650" s="67">
        <v>7.9798426874275999E-4</v>
      </c>
      <c r="AM650" s="67">
        <v>1.5634673980081499E-3</v>
      </c>
      <c r="AN650" s="67">
        <v>1.8733577739252099E-3</v>
      </c>
      <c r="AP650" s="81"/>
      <c r="AQ650" s="81"/>
      <c r="BA650" s="81"/>
      <c r="BC650" s="81"/>
      <c r="BE650" s="81"/>
      <c r="BG650" s="81"/>
    </row>
    <row r="651" spans="1:78">
      <c r="A651" s="69" t="s">
        <v>3304</v>
      </c>
      <c r="B651" s="68" t="s">
        <v>3305</v>
      </c>
      <c r="C651" s="68" t="s">
        <v>2463</v>
      </c>
      <c r="D651" s="82" t="s">
        <v>1923</v>
      </c>
      <c r="E651" s="79">
        <v>0</v>
      </c>
      <c r="F651" s="67">
        <v>0</v>
      </c>
      <c r="G651" s="67">
        <v>0</v>
      </c>
      <c r="H651" s="67">
        <v>0</v>
      </c>
      <c r="I651" s="67">
        <v>0</v>
      </c>
      <c r="J651" s="67">
        <v>0</v>
      </c>
      <c r="K651" s="67">
        <v>0</v>
      </c>
      <c r="L651" s="80">
        <v>0</v>
      </c>
      <c r="M651" s="67" t="s">
        <v>1918</v>
      </c>
      <c r="N651" s="67">
        <v>0</v>
      </c>
      <c r="O651" s="67">
        <v>0</v>
      </c>
      <c r="P651" s="67">
        <v>0</v>
      </c>
      <c r="Q651" s="67">
        <v>0</v>
      </c>
      <c r="R651" s="67">
        <v>0</v>
      </c>
      <c r="S651" s="67">
        <v>0</v>
      </c>
      <c r="T651" s="67">
        <v>0</v>
      </c>
      <c r="U651" s="67" t="s">
        <v>1918</v>
      </c>
      <c r="V651" s="67">
        <v>0</v>
      </c>
      <c r="W651" s="67">
        <v>0</v>
      </c>
      <c r="X651" s="67">
        <v>0</v>
      </c>
      <c r="Y651" s="67">
        <v>0</v>
      </c>
      <c r="Z651" s="80">
        <v>0</v>
      </c>
      <c r="AA651" s="67" t="s">
        <v>1918</v>
      </c>
      <c r="AB651" s="67" t="s">
        <v>1918</v>
      </c>
      <c r="AC651" s="67">
        <v>0</v>
      </c>
      <c r="AD651" s="67">
        <v>0</v>
      </c>
      <c r="AE651" s="67">
        <v>0</v>
      </c>
      <c r="AF651" s="67">
        <v>0</v>
      </c>
      <c r="AG651" s="67" t="s">
        <v>1918</v>
      </c>
      <c r="AH651" s="67">
        <v>0</v>
      </c>
      <c r="AI651" s="67" t="s">
        <v>1918</v>
      </c>
      <c r="AJ651" s="67" t="s">
        <v>1918</v>
      </c>
      <c r="AK651" s="67">
        <v>0</v>
      </c>
      <c r="AL651" s="67">
        <v>0</v>
      </c>
      <c r="AM651" s="67">
        <v>0</v>
      </c>
      <c r="AN651" s="67">
        <v>0</v>
      </c>
    </row>
    <row r="652" spans="1:78">
      <c r="A652" s="69" t="s">
        <v>4519</v>
      </c>
      <c r="B652" s="68" t="s">
        <v>4520</v>
      </c>
      <c r="C652" s="68" t="s">
        <v>2462</v>
      </c>
      <c r="D652" s="78" t="s">
        <v>1974</v>
      </c>
      <c r="E652" s="79">
        <v>0</v>
      </c>
      <c r="F652" s="67">
        <v>0</v>
      </c>
      <c r="G652" s="67">
        <v>0</v>
      </c>
      <c r="H652" s="67">
        <v>0</v>
      </c>
      <c r="I652" s="67">
        <v>0</v>
      </c>
      <c r="J652" s="67">
        <v>0</v>
      </c>
      <c r="K652" s="67">
        <v>0</v>
      </c>
      <c r="L652" s="80">
        <v>0</v>
      </c>
      <c r="M652" s="67" t="s">
        <v>1918</v>
      </c>
      <c r="N652" s="67">
        <v>0</v>
      </c>
      <c r="O652" s="67">
        <v>0</v>
      </c>
      <c r="P652" s="67">
        <v>0</v>
      </c>
      <c r="Q652" s="67">
        <v>0</v>
      </c>
      <c r="R652" s="67">
        <v>0</v>
      </c>
      <c r="S652" s="67">
        <v>0</v>
      </c>
      <c r="T652" s="67">
        <v>0</v>
      </c>
      <c r="U652" s="67" t="s">
        <v>1918</v>
      </c>
      <c r="V652" s="67">
        <v>0</v>
      </c>
      <c r="W652" s="67">
        <v>0</v>
      </c>
      <c r="X652" s="67">
        <v>0</v>
      </c>
      <c r="Y652" s="67">
        <v>0</v>
      </c>
      <c r="Z652" s="80">
        <v>0</v>
      </c>
      <c r="AA652" s="67" t="s">
        <v>1918</v>
      </c>
      <c r="AB652" s="67" t="s">
        <v>1918</v>
      </c>
      <c r="AC652" s="67">
        <v>0</v>
      </c>
      <c r="AD652" s="67">
        <v>0</v>
      </c>
      <c r="AE652" s="67">
        <v>0</v>
      </c>
      <c r="AF652" s="67">
        <v>0</v>
      </c>
      <c r="AG652" s="67" t="s">
        <v>1918</v>
      </c>
      <c r="AH652" s="67">
        <v>0</v>
      </c>
      <c r="AI652" s="67" t="s">
        <v>1918</v>
      </c>
      <c r="AJ652" s="67" t="s">
        <v>1918</v>
      </c>
      <c r="AK652" s="67">
        <v>0</v>
      </c>
      <c r="AL652" s="67">
        <v>0</v>
      </c>
      <c r="AM652" s="67">
        <v>0</v>
      </c>
      <c r="AN652" s="67">
        <v>0</v>
      </c>
    </row>
    <row r="653" spans="1:78">
      <c r="A653" s="69" t="s">
        <v>4414</v>
      </c>
      <c r="B653" s="68" t="s">
        <v>4415</v>
      </c>
      <c r="C653" s="68" t="s">
        <v>2097</v>
      </c>
      <c r="D653" s="78" t="s">
        <v>1917</v>
      </c>
      <c r="E653" s="79">
        <v>1.2226226976911299E-3</v>
      </c>
      <c r="F653" s="67">
        <v>3.5113733513504699E-3</v>
      </c>
      <c r="G653" s="67">
        <v>3.7454500120772901E-3</v>
      </c>
      <c r="H653" s="67">
        <v>7.2988325972461604E-3</v>
      </c>
      <c r="I653" s="67">
        <v>6.2366504654306799E-3</v>
      </c>
      <c r="J653" s="67">
        <v>6.6838111791496903E-3</v>
      </c>
      <c r="K653" s="67">
        <v>7.2664373792242403E-3</v>
      </c>
      <c r="L653" s="80">
        <v>8.1338703665227198E-3</v>
      </c>
      <c r="M653" s="67" t="s">
        <v>1918</v>
      </c>
      <c r="N653" s="67">
        <v>3.54201289653434E-3</v>
      </c>
      <c r="O653" s="67">
        <v>4.8621683336440202E-5</v>
      </c>
      <c r="P653" s="67">
        <v>8.1908088546370703E-3</v>
      </c>
      <c r="Q653" s="67">
        <v>1.25055902929939E-2</v>
      </c>
      <c r="R653" s="67">
        <v>1.25055902929939E-2</v>
      </c>
      <c r="S653" s="67">
        <v>6.0625255903479398E-2</v>
      </c>
      <c r="T653" s="67">
        <v>7.0414021463366894E-2</v>
      </c>
      <c r="U653" s="67" t="s">
        <v>1918</v>
      </c>
      <c r="V653" s="67">
        <v>5.05778806760015E-3</v>
      </c>
      <c r="W653" s="67">
        <v>4.6659903078465096E-3</v>
      </c>
      <c r="X653" s="67">
        <v>5.6420908117868198E-3</v>
      </c>
      <c r="Y653" s="67">
        <v>6.7750253913687599E-3</v>
      </c>
      <c r="Z653" s="80">
        <v>1.19306395937279E-2</v>
      </c>
      <c r="AA653" s="67" t="s">
        <v>1918</v>
      </c>
      <c r="AB653" s="67" t="s">
        <v>1918</v>
      </c>
      <c r="AC653" s="67">
        <v>6.9630756794259998E-3</v>
      </c>
      <c r="AD653" s="67">
        <v>1.0137774117419601E-2</v>
      </c>
      <c r="AE653" s="67">
        <v>1.90923042822961E-3</v>
      </c>
      <c r="AF653" s="67">
        <v>3.5826155885401601E-3</v>
      </c>
      <c r="AG653" s="67" t="s">
        <v>1918</v>
      </c>
      <c r="AH653" s="67">
        <v>7.9983329954817902E-4</v>
      </c>
      <c r="AI653" s="67" t="s">
        <v>1918</v>
      </c>
      <c r="AJ653" s="67" t="s">
        <v>1918</v>
      </c>
      <c r="AK653" s="67">
        <v>7.7766505130775305E-4</v>
      </c>
      <c r="AL653" s="67">
        <v>7.9798426874275999E-4</v>
      </c>
      <c r="AM653" s="67">
        <v>1.5634673980081499E-3</v>
      </c>
      <c r="AN653" s="67">
        <v>1.8733577739252099E-3</v>
      </c>
      <c r="BA653" s="81"/>
    </row>
    <row r="654" spans="1:78">
      <c r="A654" s="69" t="s">
        <v>4553</v>
      </c>
      <c r="B654" s="68" t="s">
        <v>4554</v>
      </c>
      <c r="C654" s="68" t="s">
        <v>2461</v>
      </c>
      <c r="D654" s="78" t="s">
        <v>1923</v>
      </c>
      <c r="E654" s="79">
        <v>0</v>
      </c>
      <c r="F654" s="67">
        <v>0</v>
      </c>
      <c r="G654" s="67">
        <v>0</v>
      </c>
      <c r="H654" s="67">
        <v>0</v>
      </c>
      <c r="I654" s="67">
        <v>0</v>
      </c>
      <c r="J654" s="67">
        <v>0</v>
      </c>
      <c r="K654" s="67">
        <v>0</v>
      </c>
      <c r="L654" s="80">
        <v>0</v>
      </c>
      <c r="M654" s="67" t="s">
        <v>1918</v>
      </c>
      <c r="N654" s="67">
        <v>0</v>
      </c>
      <c r="O654" s="67">
        <v>0</v>
      </c>
      <c r="P654" s="67">
        <v>0</v>
      </c>
      <c r="Q654" s="67">
        <v>0</v>
      </c>
      <c r="R654" s="67">
        <v>0</v>
      </c>
      <c r="S654" s="67">
        <v>0</v>
      </c>
      <c r="T654" s="67">
        <v>0</v>
      </c>
      <c r="U654" s="67" t="s">
        <v>1918</v>
      </c>
      <c r="V654" s="67">
        <v>0</v>
      </c>
      <c r="W654" s="67">
        <v>0</v>
      </c>
      <c r="X654" s="67">
        <v>0</v>
      </c>
      <c r="Y654" s="67">
        <v>0</v>
      </c>
      <c r="Z654" s="80">
        <v>0</v>
      </c>
      <c r="AA654" s="67" t="s">
        <v>1918</v>
      </c>
      <c r="AB654" s="67" t="s">
        <v>1918</v>
      </c>
      <c r="AC654" s="67">
        <v>0</v>
      </c>
      <c r="AD654" s="67">
        <v>0</v>
      </c>
      <c r="AE654" s="67">
        <v>0</v>
      </c>
      <c r="AF654" s="67">
        <v>0</v>
      </c>
      <c r="AG654" s="67" t="s">
        <v>1918</v>
      </c>
      <c r="AH654" s="67">
        <v>0</v>
      </c>
      <c r="AI654" s="67" t="s">
        <v>1918</v>
      </c>
      <c r="AJ654" s="67" t="s">
        <v>1918</v>
      </c>
      <c r="AK654" s="67">
        <v>0</v>
      </c>
      <c r="AL654" s="67">
        <v>0</v>
      </c>
      <c r="AM654" s="67">
        <v>0</v>
      </c>
      <c r="AN654" s="67">
        <v>0</v>
      </c>
    </row>
    <row r="655" spans="1:78">
      <c r="A655" s="69" t="s">
        <v>4366</v>
      </c>
      <c r="B655" s="68" t="s">
        <v>4367</v>
      </c>
      <c r="C655" s="68" t="s">
        <v>4368</v>
      </c>
      <c r="D655" s="78" t="s">
        <v>1917</v>
      </c>
      <c r="E655" s="79">
        <v>0</v>
      </c>
      <c r="F655" s="67">
        <v>0</v>
      </c>
      <c r="G655" s="67">
        <v>0</v>
      </c>
      <c r="H655" s="67">
        <v>0</v>
      </c>
      <c r="I655" s="67">
        <v>0</v>
      </c>
      <c r="J655" s="67">
        <v>0</v>
      </c>
      <c r="K655" s="67">
        <v>0</v>
      </c>
      <c r="L655" s="80">
        <v>0</v>
      </c>
      <c r="M655" s="67" t="s">
        <v>1918</v>
      </c>
      <c r="N655" s="67">
        <v>0</v>
      </c>
      <c r="O655" s="67">
        <v>0</v>
      </c>
      <c r="P655" s="67">
        <v>0</v>
      </c>
      <c r="Q655" s="67">
        <v>0</v>
      </c>
      <c r="R655" s="67">
        <v>0</v>
      </c>
      <c r="S655" s="67">
        <v>0</v>
      </c>
      <c r="T655" s="67">
        <v>0</v>
      </c>
      <c r="U655" s="67" t="s">
        <v>1918</v>
      </c>
      <c r="V655" s="67">
        <v>0</v>
      </c>
      <c r="W655" s="67">
        <v>0</v>
      </c>
      <c r="X655" s="67">
        <v>0</v>
      </c>
      <c r="Y655" s="67">
        <v>0</v>
      </c>
      <c r="Z655" s="80">
        <v>0</v>
      </c>
      <c r="AA655" s="67" t="s">
        <v>1918</v>
      </c>
      <c r="AB655" s="67" t="s">
        <v>1918</v>
      </c>
      <c r="AC655" s="67">
        <v>0</v>
      </c>
      <c r="AD655" s="67">
        <v>0</v>
      </c>
      <c r="AE655" s="67">
        <v>0</v>
      </c>
      <c r="AF655" s="67">
        <v>0</v>
      </c>
      <c r="AG655" s="67" t="s">
        <v>1918</v>
      </c>
      <c r="AH655" s="67">
        <v>0</v>
      </c>
      <c r="AI655" s="67" t="s">
        <v>1918</v>
      </c>
      <c r="AJ655" s="67" t="s">
        <v>1918</v>
      </c>
      <c r="AK655" s="67">
        <v>0</v>
      </c>
      <c r="AL655" s="67">
        <v>0</v>
      </c>
      <c r="AM655" s="67">
        <v>0</v>
      </c>
      <c r="AN655" s="67">
        <v>0</v>
      </c>
    </row>
    <row r="656" spans="1:78">
      <c r="A656" s="69" t="s">
        <v>4369</v>
      </c>
      <c r="B656" s="68" t="s">
        <v>4370</v>
      </c>
      <c r="C656" s="68" t="s">
        <v>4371</v>
      </c>
      <c r="D656" s="78" t="s">
        <v>1917</v>
      </c>
      <c r="E656" s="79">
        <v>0</v>
      </c>
      <c r="F656" s="67">
        <v>0</v>
      </c>
      <c r="G656" s="67">
        <v>0</v>
      </c>
      <c r="H656" s="67">
        <v>0</v>
      </c>
      <c r="I656" s="67">
        <v>0</v>
      </c>
      <c r="J656" s="67">
        <v>0</v>
      </c>
      <c r="K656" s="67">
        <v>0</v>
      </c>
      <c r="L656" s="80">
        <v>0</v>
      </c>
      <c r="M656" s="67" t="s">
        <v>1918</v>
      </c>
      <c r="N656" s="67">
        <v>0</v>
      </c>
      <c r="O656" s="67">
        <v>0</v>
      </c>
      <c r="P656" s="67">
        <v>0</v>
      </c>
      <c r="Q656" s="67">
        <v>0</v>
      </c>
      <c r="R656" s="67">
        <v>0</v>
      </c>
      <c r="S656" s="67">
        <v>0</v>
      </c>
      <c r="T656" s="67">
        <v>0</v>
      </c>
      <c r="U656" s="67" t="s">
        <v>1918</v>
      </c>
      <c r="V656" s="67">
        <v>0</v>
      </c>
      <c r="W656" s="67">
        <v>0</v>
      </c>
      <c r="X656" s="67">
        <v>0</v>
      </c>
      <c r="Y656" s="67">
        <v>0</v>
      </c>
      <c r="Z656" s="80">
        <v>0</v>
      </c>
      <c r="AA656" s="67" t="s">
        <v>1918</v>
      </c>
      <c r="AB656" s="67" t="s">
        <v>1918</v>
      </c>
      <c r="AC656" s="67">
        <v>0</v>
      </c>
      <c r="AD656" s="67">
        <v>0</v>
      </c>
      <c r="AE656" s="67">
        <v>0</v>
      </c>
      <c r="AF656" s="67">
        <v>0</v>
      </c>
      <c r="AG656" s="67" t="s">
        <v>1918</v>
      </c>
      <c r="AH656" s="67">
        <v>0</v>
      </c>
      <c r="AI656" s="67" t="s">
        <v>1918</v>
      </c>
      <c r="AJ656" s="67" t="s">
        <v>1918</v>
      </c>
      <c r="AK656" s="67">
        <v>0</v>
      </c>
      <c r="AL656" s="67">
        <v>0</v>
      </c>
      <c r="AM656" s="67">
        <v>0</v>
      </c>
      <c r="AN656" s="67">
        <v>0</v>
      </c>
      <c r="AW656" s="81"/>
    </row>
    <row r="657" spans="1:74">
      <c r="A657" s="69" t="s">
        <v>4372</v>
      </c>
      <c r="B657" s="68" t="s">
        <v>4373</v>
      </c>
      <c r="C657" s="68" t="s">
        <v>4374</v>
      </c>
      <c r="D657" s="78" t="s">
        <v>1917</v>
      </c>
      <c r="E657" s="79">
        <v>0</v>
      </c>
      <c r="F657" s="67">
        <v>0</v>
      </c>
      <c r="G657" s="67">
        <v>0</v>
      </c>
      <c r="H657" s="67">
        <v>0</v>
      </c>
      <c r="I657" s="67">
        <v>0</v>
      </c>
      <c r="J657" s="67">
        <v>0</v>
      </c>
      <c r="K657" s="67">
        <v>0</v>
      </c>
      <c r="L657" s="80">
        <v>0</v>
      </c>
      <c r="M657" s="67" t="s">
        <v>1918</v>
      </c>
      <c r="N657" s="67">
        <v>0</v>
      </c>
      <c r="O657" s="67">
        <v>0</v>
      </c>
      <c r="P657" s="67">
        <v>0</v>
      </c>
      <c r="Q657" s="67">
        <v>0</v>
      </c>
      <c r="R657" s="67">
        <v>0</v>
      </c>
      <c r="S657" s="67">
        <v>0</v>
      </c>
      <c r="T657" s="67">
        <v>0</v>
      </c>
      <c r="U657" s="67" t="s">
        <v>1918</v>
      </c>
      <c r="V657" s="67">
        <v>0</v>
      </c>
      <c r="W657" s="67">
        <v>0</v>
      </c>
      <c r="X657" s="67">
        <v>0</v>
      </c>
      <c r="Y657" s="67">
        <v>0</v>
      </c>
      <c r="Z657" s="80">
        <v>0</v>
      </c>
      <c r="AA657" s="67" t="s">
        <v>1918</v>
      </c>
      <c r="AB657" s="67" t="s">
        <v>1918</v>
      </c>
      <c r="AC657" s="67">
        <v>0</v>
      </c>
      <c r="AD657" s="67">
        <v>0</v>
      </c>
      <c r="AE657" s="67">
        <v>0</v>
      </c>
      <c r="AF657" s="67">
        <v>0</v>
      </c>
      <c r="AG657" s="67" t="s">
        <v>1918</v>
      </c>
      <c r="AH657" s="67">
        <v>0</v>
      </c>
      <c r="AI657" s="67" t="s">
        <v>1918</v>
      </c>
      <c r="AJ657" s="67" t="s">
        <v>1918</v>
      </c>
      <c r="AK657" s="67">
        <v>0</v>
      </c>
      <c r="AL657" s="67">
        <v>0</v>
      </c>
      <c r="AM657" s="67">
        <v>0</v>
      </c>
      <c r="AN657" s="67">
        <v>0</v>
      </c>
    </row>
    <row r="658" spans="1:74">
      <c r="A658" s="69" t="s">
        <v>4559</v>
      </c>
      <c r="B658" s="68" t="s">
        <v>4560</v>
      </c>
      <c r="C658" s="68" t="s">
        <v>2460</v>
      </c>
      <c r="D658" s="78" t="s">
        <v>1917</v>
      </c>
      <c r="E658" s="79">
        <v>0</v>
      </c>
      <c r="F658" s="67">
        <v>0</v>
      </c>
      <c r="G658" s="67">
        <v>0</v>
      </c>
      <c r="H658" s="67">
        <v>0</v>
      </c>
      <c r="I658" s="67">
        <v>0</v>
      </c>
      <c r="J658" s="67">
        <v>0</v>
      </c>
      <c r="K658" s="67">
        <v>0</v>
      </c>
      <c r="L658" s="80">
        <v>0</v>
      </c>
      <c r="M658" s="67" t="s">
        <v>1918</v>
      </c>
      <c r="N658" s="67">
        <v>0</v>
      </c>
      <c r="O658" s="67">
        <v>0</v>
      </c>
      <c r="P658" s="67">
        <v>0</v>
      </c>
      <c r="Q658" s="67">
        <v>0</v>
      </c>
      <c r="R658" s="67">
        <v>0</v>
      </c>
      <c r="S658" s="67">
        <v>0</v>
      </c>
      <c r="T658" s="67">
        <v>0</v>
      </c>
      <c r="U658" s="67" t="s">
        <v>1918</v>
      </c>
      <c r="V658" s="67">
        <v>0</v>
      </c>
      <c r="W658" s="67">
        <v>0</v>
      </c>
      <c r="X658" s="67">
        <v>0</v>
      </c>
      <c r="Y658" s="67">
        <v>0</v>
      </c>
      <c r="Z658" s="80">
        <v>0</v>
      </c>
      <c r="AA658" s="67" t="s">
        <v>1918</v>
      </c>
      <c r="AB658" s="67" t="s">
        <v>1918</v>
      </c>
      <c r="AC658" s="67">
        <v>0</v>
      </c>
      <c r="AD658" s="67">
        <v>0</v>
      </c>
      <c r="AE658" s="67">
        <v>0</v>
      </c>
      <c r="AF658" s="67">
        <v>0</v>
      </c>
      <c r="AG658" s="67" t="s">
        <v>1918</v>
      </c>
      <c r="AH658" s="67">
        <v>0</v>
      </c>
      <c r="AI658" s="67" t="s">
        <v>1918</v>
      </c>
      <c r="AJ658" s="67" t="s">
        <v>1918</v>
      </c>
      <c r="AK658" s="67">
        <v>0</v>
      </c>
      <c r="AL658" s="67">
        <v>0</v>
      </c>
      <c r="AM658" s="67">
        <v>0</v>
      </c>
      <c r="AN658" s="67">
        <v>0</v>
      </c>
    </row>
    <row r="659" spans="1:74">
      <c r="A659" s="69" t="s">
        <v>4551</v>
      </c>
      <c r="B659" s="68" t="s">
        <v>4552</v>
      </c>
      <c r="C659" s="68" t="s">
        <v>2459</v>
      </c>
      <c r="D659" s="78" t="s">
        <v>1917</v>
      </c>
      <c r="E659" s="79">
        <v>0</v>
      </c>
      <c r="F659" s="67">
        <v>0</v>
      </c>
      <c r="G659" s="67">
        <v>0</v>
      </c>
      <c r="H659" s="67">
        <v>0</v>
      </c>
      <c r="I659" s="67">
        <v>0</v>
      </c>
      <c r="J659" s="67">
        <v>0</v>
      </c>
      <c r="K659" s="67">
        <v>0</v>
      </c>
      <c r="L659" s="80">
        <v>0</v>
      </c>
      <c r="M659" s="67" t="s">
        <v>1918</v>
      </c>
      <c r="N659" s="67">
        <v>0</v>
      </c>
      <c r="O659" s="67">
        <v>0</v>
      </c>
      <c r="P659" s="67">
        <v>0</v>
      </c>
      <c r="Q659" s="67">
        <v>0</v>
      </c>
      <c r="R659" s="67">
        <v>0</v>
      </c>
      <c r="S659" s="67">
        <v>0</v>
      </c>
      <c r="T659" s="67">
        <v>0</v>
      </c>
      <c r="U659" s="67" t="s">
        <v>1918</v>
      </c>
      <c r="V659" s="67">
        <v>0</v>
      </c>
      <c r="W659" s="67">
        <v>0</v>
      </c>
      <c r="X659" s="67">
        <v>0</v>
      </c>
      <c r="Y659" s="67">
        <v>0</v>
      </c>
      <c r="Z659" s="80">
        <v>0</v>
      </c>
      <c r="AA659" s="67" t="s">
        <v>1918</v>
      </c>
      <c r="AB659" s="67" t="s">
        <v>1918</v>
      </c>
      <c r="AC659" s="67">
        <v>0</v>
      </c>
      <c r="AD659" s="67">
        <v>0</v>
      </c>
      <c r="AE659" s="67">
        <v>0</v>
      </c>
      <c r="AF659" s="67">
        <v>0</v>
      </c>
      <c r="AG659" s="67" t="s">
        <v>1918</v>
      </c>
      <c r="AH659" s="67">
        <v>0</v>
      </c>
      <c r="AI659" s="67" t="s">
        <v>1918</v>
      </c>
      <c r="AJ659" s="67" t="s">
        <v>1918</v>
      </c>
      <c r="AK659" s="67">
        <v>0</v>
      </c>
      <c r="AL659" s="67">
        <v>0</v>
      </c>
      <c r="AM659" s="67">
        <v>0</v>
      </c>
      <c r="AN659" s="67">
        <v>0</v>
      </c>
    </row>
    <row r="660" spans="1:74">
      <c r="A660" s="69" t="s">
        <v>3540</v>
      </c>
      <c r="B660" s="68" t="s">
        <v>3541</v>
      </c>
      <c r="C660" s="68" t="s">
        <v>2458</v>
      </c>
      <c r="D660" s="78" t="s">
        <v>1923</v>
      </c>
      <c r="E660" s="79">
        <v>0</v>
      </c>
      <c r="F660" s="67">
        <v>0</v>
      </c>
      <c r="G660" s="67">
        <v>0</v>
      </c>
      <c r="H660" s="67">
        <v>0</v>
      </c>
      <c r="I660" s="67">
        <v>0</v>
      </c>
      <c r="J660" s="67">
        <v>0</v>
      </c>
      <c r="K660" s="67">
        <v>0</v>
      </c>
      <c r="L660" s="80">
        <v>0</v>
      </c>
      <c r="M660" s="67" t="s">
        <v>1918</v>
      </c>
      <c r="N660" s="67">
        <v>0</v>
      </c>
      <c r="O660" s="67">
        <v>0</v>
      </c>
      <c r="P660" s="67">
        <v>0</v>
      </c>
      <c r="Q660" s="67">
        <v>0</v>
      </c>
      <c r="R660" s="67">
        <v>0</v>
      </c>
      <c r="S660" s="67">
        <v>0</v>
      </c>
      <c r="T660" s="67">
        <v>0</v>
      </c>
      <c r="U660" s="67" t="s">
        <v>1918</v>
      </c>
      <c r="V660" s="67">
        <v>0</v>
      </c>
      <c r="W660" s="67">
        <v>0</v>
      </c>
      <c r="X660" s="67">
        <v>0</v>
      </c>
      <c r="Y660" s="67">
        <v>0</v>
      </c>
      <c r="Z660" s="80">
        <v>0</v>
      </c>
      <c r="AA660" s="67" t="s">
        <v>1918</v>
      </c>
      <c r="AB660" s="67" t="s">
        <v>1918</v>
      </c>
      <c r="AC660" s="67">
        <v>0</v>
      </c>
      <c r="AD660" s="67">
        <v>0</v>
      </c>
      <c r="AE660" s="67">
        <v>2.6020852139652099E-18</v>
      </c>
      <c r="AF660" s="67">
        <v>0</v>
      </c>
      <c r="AG660" s="67" t="s">
        <v>1918</v>
      </c>
      <c r="AH660" s="67">
        <v>0</v>
      </c>
      <c r="AI660" s="67" t="s">
        <v>1918</v>
      </c>
      <c r="AJ660" s="67" t="s">
        <v>1918</v>
      </c>
      <c r="AK660" s="67">
        <v>0</v>
      </c>
      <c r="AL660" s="67">
        <v>0</v>
      </c>
      <c r="AM660" s="67">
        <v>0</v>
      </c>
      <c r="AN660" s="67">
        <v>0</v>
      </c>
      <c r="BQ660" s="81"/>
    </row>
    <row r="661" spans="1:74">
      <c r="A661" s="69" t="s">
        <v>4432</v>
      </c>
      <c r="B661" s="68" t="s">
        <v>4433</v>
      </c>
      <c r="C661" s="68" t="s">
        <v>2457</v>
      </c>
      <c r="D661" s="78" t="s">
        <v>1917</v>
      </c>
      <c r="E661" s="79">
        <v>0</v>
      </c>
      <c r="F661" s="67">
        <v>0</v>
      </c>
      <c r="G661" s="67">
        <v>0</v>
      </c>
      <c r="H661" s="67">
        <v>0</v>
      </c>
      <c r="I661" s="67">
        <v>0</v>
      </c>
      <c r="J661" s="67">
        <v>0</v>
      </c>
      <c r="K661" s="67">
        <v>0</v>
      </c>
      <c r="L661" s="80">
        <v>0</v>
      </c>
      <c r="M661" s="67" t="s">
        <v>1918</v>
      </c>
      <c r="N661" s="67">
        <v>0</v>
      </c>
      <c r="O661" s="67">
        <v>0</v>
      </c>
      <c r="P661" s="67">
        <v>0</v>
      </c>
      <c r="Q661" s="67">
        <v>0</v>
      </c>
      <c r="R661" s="67">
        <v>0</v>
      </c>
      <c r="S661" s="67">
        <v>0</v>
      </c>
      <c r="T661" s="67">
        <v>0</v>
      </c>
      <c r="U661" s="67" t="s">
        <v>1918</v>
      </c>
      <c r="V661" s="67">
        <v>0</v>
      </c>
      <c r="W661" s="67">
        <v>0</v>
      </c>
      <c r="X661" s="67">
        <v>0</v>
      </c>
      <c r="Y661" s="67">
        <v>0</v>
      </c>
      <c r="Z661" s="80">
        <v>0</v>
      </c>
      <c r="AA661" s="67" t="s">
        <v>1918</v>
      </c>
      <c r="AB661" s="67" t="s">
        <v>1918</v>
      </c>
      <c r="AC661" s="67">
        <v>0</v>
      </c>
      <c r="AD661" s="67">
        <v>0</v>
      </c>
      <c r="AE661" s="67">
        <v>0</v>
      </c>
      <c r="AF661" s="67">
        <v>0</v>
      </c>
      <c r="AG661" s="67" t="s">
        <v>1918</v>
      </c>
      <c r="AH661" s="67">
        <v>0</v>
      </c>
      <c r="AI661" s="67" t="s">
        <v>1918</v>
      </c>
      <c r="AJ661" s="67" t="s">
        <v>1918</v>
      </c>
      <c r="AK661" s="67">
        <v>0</v>
      </c>
      <c r="AL661" s="67">
        <v>0</v>
      </c>
      <c r="AM661" s="67">
        <v>0</v>
      </c>
      <c r="AN661" s="67">
        <v>0</v>
      </c>
    </row>
    <row r="662" spans="1:74">
      <c r="A662" s="69" t="s">
        <v>4599</v>
      </c>
      <c r="B662" s="68" t="s">
        <v>4600</v>
      </c>
      <c r="C662" s="68" t="s">
        <v>2456</v>
      </c>
      <c r="D662" s="78" t="s">
        <v>1917</v>
      </c>
      <c r="E662" s="79">
        <v>0</v>
      </c>
      <c r="F662" s="67">
        <v>0</v>
      </c>
      <c r="G662" s="67">
        <v>0</v>
      </c>
      <c r="H662" s="67">
        <v>0</v>
      </c>
      <c r="I662" s="67">
        <v>0</v>
      </c>
      <c r="J662" s="67">
        <v>0</v>
      </c>
      <c r="K662" s="67">
        <v>0</v>
      </c>
      <c r="L662" s="80">
        <v>0</v>
      </c>
      <c r="M662" s="67" t="s">
        <v>1918</v>
      </c>
      <c r="N662" s="67">
        <v>0</v>
      </c>
      <c r="O662" s="67">
        <v>0</v>
      </c>
      <c r="P662" s="67">
        <v>0</v>
      </c>
      <c r="Q662" s="67">
        <v>0</v>
      </c>
      <c r="R662" s="67">
        <v>0</v>
      </c>
      <c r="S662" s="67">
        <v>0</v>
      </c>
      <c r="T662" s="67">
        <v>0</v>
      </c>
      <c r="U662" s="67" t="s">
        <v>1918</v>
      </c>
      <c r="V662" s="67">
        <v>0</v>
      </c>
      <c r="W662" s="67">
        <v>0</v>
      </c>
      <c r="X662" s="67">
        <v>0</v>
      </c>
      <c r="Y662" s="67">
        <v>0</v>
      </c>
      <c r="Z662" s="80">
        <v>0</v>
      </c>
      <c r="AA662" s="67" t="s">
        <v>1918</v>
      </c>
      <c r="AB662" s="67" t="s">
        <v>1918</v>
      </c>
      <c r="AC662" s="67">
        <v>0</v>
      </c>
      <c r="AD662" s="67">
        <v>0</v>
      </c>
      <c r="AE662" s="67">
        <v>0</v>
      </c>
      <c r="AF662" s="67">
        <v>0</v>
      </c>
      <c r="AG662" s="67" t="s">
        <v>1918</v>
      </c>
      <c r="AH662" s="67">
        <v>0</v>
      </c>
      <c r="AI662" s="67" t="s">
        <v>1918</v>
      </c>
      <c r="AJ662" s="67" t="s">
        <v>1918</v>
      </c>
      <c r="AK662" s="67">
        <v>0</v>
      </c>
      <c r="AL662" s="67">
        <v>0</v>
      </c>
      <c r="AM662" s="67">
        <v>0</v>
      </c>
      <c r="AN662" s="67">
        <v>0</v>
      </c>
    </row>
    <row r="663" spans="1:74">
      <c r="A663" s="69" t="s">
        <v>3296</v>
      </c>
      <c r="B663" s="68" t="s">
        <v>3297</v>
      </c>
      <c r="C663" s="68" t="s">
        <v>2455</v>
      </c>
      <c r="D663" s="78" t="s">
        <v>1923</v>
      </c>
      <c r="E663" s="79">
        <v>0</v>
      </c>
      <c r="F663" s="67">
        <v>0</v>
      </c>
      <c r="G663" s="67">
        <v>0</v>
      </c>
      <c r="H663" s="67">
        <v>0</v>
      </c>
      <c r="I663" s="67">
        <v>0</v>
      </c>
      <c r="J663" s="67">
        <v>0</v>
      </c>
      <c r="K663" s="67">
        <v>0</v>
      </c>
      <c r="L663" s="80">
        <v>0</v>
      </c>
      <c r="M663" s="67" t="s">
        <v>1918</v>
      </c>
      <c r="N663" s="67">
        <v>0</v>
      </c>
      <c r="O663" s="67">
        <v>0</v>
      </c>
      <c r="P663" s="67">
        <v>0</v>
      </c>
      <c r="Q663" s="67">
        <v>0</v>
      </c>
      <c r="R663" s="67">
        <v>0</v>
      </c>
      <c r="S663" s="67">
        <v>0</v>
      </c>
      <c r="T663" s="67">
        <v>0</v>
      </c>
      <c r="U663" s="67" t="s">
        <v>1918</v>
      </c>
      <c r="V663" s="67">
        <v>0</v>
      </c>
      <c r="W663" s="67">
        <v>0</v>
      </c>
      <c r="X663" s="67">
        <v>0</v>
      </c>
      <c r="Y663" s="67">
        <v>0</v>
      </c>
      <c r="Z663" s="80">
        <v>0</v>
      </c>
      <c r="AA663" s="67" t="s">
        <v>1918</v>
      </c>
      <c r="AB663" s="67" t="s">
        <v>1918</v>
      </c>
      <c r="AC663" s="67">
        <v>0</v>
      </c>
      <c r="AD663" s="67">
        <v>0</v>
      </c>
      <c r="AE663" s="67">
        <v>0</v>
      </c>
      <c r="AF663" s="67">
        <v>0</v>
      </c>
      <c r="AG663" s="67" t="s">
        <v>1918</v>
      </c>
      <c r="AH663" s="67">
        <v>0</v>
      </c>
      <c r="AI663" s="67" t="s">
        <v>1918</v>
      </c>
      <c r="AJ663" s="67" t="s">
        <v>1918</v>
      </c>
      <c r="AK663" s="67">
        <v>0</v>
      </c>
      <c r="AL663" s="67">
        <v>0</v>
      </c>
      <c r="AM663" s="67">
        <v>0</v>
      </c>
      <c r="AN663" s="67">
        <v>0</v>
      </c>
      <c r="AQ663" s="81"/>
    </row>
    <row r="664" spans="1:74">
      <c r="A664" s="69" t="s">
        <v>3561</v>
      </c>
      <c r="B664" s="68" t="s">
        <v>3562</v>
      </c>
      <c r="C664" s="68" t="s">
        <v>2883</v>
      </c>
      <c r="D664" s="78" t="s">
        <v>1923</v>
      </c>
      <c r="E664" s="79">
        <v>-0.87444908009783096</v>
      </c>
      <c r="F664" s="67">
        <v>-1.6244771971540801E-2</v>
      </c>
      <c r="G664" s="67">
        <v>-4.4236146168402204</v>
      </c>
      <c r="H664" s="67">
        <v>-2.9413176519708199E-2</v>
      </c>
      <c r="I664" s="67">
        <v>-3.67178224149594</v>
      </c>
      <c r="J664" s="67">
        <v>-0.97622447817110403</v>
      </c>
      <c r="K664" s="67">
        <v>-0.80669168925720802</v>
      </c>
      <c r="L664" s="80">
        <v>-3.2778250725904901E-2</v>
      </c>
      <c r="M664" s="67" t="s">
        <v>1918</v>
      </c>
      <c r="N664" s="67">
        <v>-1.6386520619439699E-2</v>
      </c>
      <c r="O664" s="67">
        <v>-8.4275044808557098</v>
      </c>
      <c r="P664" s="67">
        <v>-3.3007704104834099E-2</v>
      </c>
      <c r="Q664" s="67">
        <v>-8.4082657647091903</v>
      </c>
      <c r="R664" s="67">
        <v>-6.8265422272974101</v>
      </c>
      <c r="S664" s="67">
        <v>-8.0991802580237806</v>
      </c>
      <c r="T664" s="67">
        <v>-0.28375771264377803</v>
      </c>
      <c r="U664" s="67" t="s">
        <v>1918</v>
      </c>
      <c r="V664" s="67">
        <v>-2.0382110597759899E-2</v>
      </c>
      <c r="W664" s="67">
        <v>-9.4061042829225396</v>
      </c>
      <c r="X664" s="67">
        <v>-8.5682453589584</v>
      </c>
      <c r="Y664" s="67">
        <v>-9.9135792208719895</v>
      </c>
      <c r="Z664" s="80">
        <v>-8.2744306166395898</v>
      </c>
      <c r="AA664" s="67" t="s">
        <v>1918</v>
      </c>
      <c r="AB664" s="67" t="s">
        <v>1918</v>
      </c>
      <c r="AC664" s="67">
        <v>-14.0133357714436</v>
      </c>
      <c r="AD664" s="67">
        <v>-14.323371562736</v>
      </c>
      <c r="AE664" s="67">
        <v>-8.5197856147506101</v>
      </c>
      <c r="AF664" s="67">
        <v>-8.6832056379267293</v>
      </c>
      <c r="AG664" s="67" t="s">
        <v>1918</v>
      </c>
      <c r="AH664" s="67">
        <v>-6.6967342793426097</v>
      </c>
      <c r="AI664" s="67" t="s">
        <v>1918</v>
      </c>
      <c r="AJ664" s="67" t="s">
        <v>1918</v>
      </c>
      <c r="AK664" s="67">
        <v>-9.9010173804870902</v>
      </c>
      <c r="AL664" s="67">
        <v>-9.8984311136042091</v>
      </c>
      <c r="AM664" s="67">
        <v>-10.917845442743401</v>
      </c>
      <c r="AN664" s="67">
        <v>-10.825938942868399</v>
      </c>
    </row>
    <row r="665" spans="1:74">
      <c r="A665" s="69" t="s">
        <v>3563</v>
      </c>
      <c r="B665" s="68" t="s">
        <v>3564</v>
      </c>
      <c r="C665" s="68" t="s">
        <v>1932</v>
      </c>
      <c r="D665" s="78" t="s">
        <v>1923</v>
      </c>
      <c r="E665" s="79">
        <v>0.87444908009783096</v>
      </c>
      <c r="F665" s="67">
        <v>1.6244771971540801E-2</v>
      </c>
      <c r="G665" s="67">
        <v>4.4236146168402204</v>
      </c>
      <c r="H665" s="67">
        <v>2.9413176519708199E-2</v>
      </c>
      <c r="I665" s="67">
        <v>3.67178224149594</v>
      </c>
      <c r="J665" s="67">
        <v>0.97622447817110403</v>
      </c>
      <c r="K665" s="67">
        <v>0.80669168925720802</v>
      </c>
      <c r="L665" s="80">
        <v>3.2778250725904901E-2</v>
      </c>
      <c r="M665" s="67" t="s">
        <v>1918</v>
      </c>
      <c r="N665" s="67">
        <v>1.6386520619439699E-2</v>
      </c>
      <c r="O665" s="67">
        <v>8.4275044808557098</v>
      </c>
      <c r="P665" s="67">
        <v>3.3007704104834203E-2</v>
      </c>
      <c r="Q665" s="67">
        <v>8.4082657647091903</v>
      </c>
      <c r="R665" s="67">
        <v>6.8265422272974101</v>
      </c>
      <c r="S665" s="67">
        <v>8.0991802580237806</v>
      </c>
      <c r="T665" s="67">
        <v>0.28375771264377803</v>
      </c>
      <c r="U665" s="67" t="s">
        <v>1918</v>
      </c>
      <c r="V665" s="67">
        <v>2.0382110597759899E-2</v>
      </c>
      <c r="W665" s="67">
        <v>9.4061042829225396</v>
      </c>
      <c r="X665" s="67">
        <v>8.5682453589584</v>
      </c>
      <c r="Y665" s="67">
        <v>9.9135792208719895</v>
      </c>
      <c r="Z665" s="80">
        <v>8.2744306166395898</v>
      </c>
      <c r="AA665" s="67" t="s">
        <v>1918</v>
      </c>
      <c r="AB665" s="67" t="s">
        <v>1918</v>
      </c>
      <c r="AC665" s="67">
        <v>14.0133357714436</v>
      </c>
      <c r="AD665" s="67">
        <v>14.323371562736</v>
      </c>
      <c r="AE665" s="67">
        <v>8.5197856147506101</v>
      </c>
      <c r="AF665" s="67">
        <v>8.6832056379267293</v>
      </c>
      <c r="AG665" s="67" t="s">
        <v>1918</v>
      </c>
      <c r="AH665" s="67">
        <v>6.6967342793426097</v>
      </c>
      <c r="AI665" s="67" t="s">
        <v>1918</v>
      </c>
      <c r="AJ665" s="67" t="s">
        <v>1918</v>
      </c>
      <c r="AK665" s="67">
        <v>9.9010173804870902</v>
      </c>
      <c r="AL665" s="67">
        <v>9.8984311136042091</v>
      </c>
      <c r="AM665" s="67">
        <v>10.917845442743401</v>
      </c>
      <c r="AN665" s="67">
        <v>10.825938942868399</v>
      </c>
      <c r="AZ665" s="81"/>
      <c r="BA665" s="81"/>
    </row>
    <row r="666" spans="1:74">
      <c r="A666" s="69" t="s">
        <v>5083</v>
      </c>
      <c r="B666" s="68" t="s">
        <v>5084</v>
      </c>
      <c r="C666" s="68" t="s">
        <v>2454</v>
      </c>
      <c r="D666" s="78" t="s">
        <v>1974</v>
      </c>
      <c r="E666" s="79">
        <v>0</v>
      </c>
      <c r="F666" s="67">
        <v>0</v>
      </c>
      <c r="G666" s="67">
        <v>0</v>
      </c>
      <c r="H666" s="67">
        <v>0</v>
      </c>
      <c r="I666" s="67">
        <v>0</v>
      </c>
      <c r="J666" s="67">
        <v>0</v>
      </c>
      <c r="K666" s="67">
        <v>0</v>
      </c>
      <c r="L666" s="80">
        <v>0</v>
      </c>
      <c r="M666" s="67" t="s">
        <v>1918</v>
      </c>
      <c r="N666" s="67">
        <v>0</v>
      </c>
      <c r="O666" s="67">
        <v>0</v>
      </c>
      <c r="P666" s="67">
        <v>0</v>
      </c>
      <c r="Q666" s="67">
        <v>0</v>
      </c>
      <c r="R666" s="67">
        <v>0</v>
      </c>
      <c r="S666" s="67">
        <v>0</v>
      </c>
      <c r="T666" s="67">
        <v>0</v>
      </c>
      <c r="U666" s="67" t="s">
        <v>1918</v>
      </c>
      <c r="V666" s="67">
        <v>0</v>
      </c>
      <c r="W666" s="67">
        <v>0</v>
      </c>
      <c r="X666" s="67">
        <v>0</v>
      </c>
      <c r="Y666" s="67">
        <v>0</v>
      </c>
      <c r="Z666" s="80">
        <v>0</v>
      </c>
      <c r="AA666" s="67" t="s">
        <v>1918</v>
      </c>
      <c r="AB666" s="67" t="s">
        <v>1918</v>
      </c>
      <c r="AC666" s="67">
        <v>0</v>
      </c>
      <c r="AD666" s="67">
        <v>0</v>
      </c>
      <c r="AE666" s="67">
        <v>0</v>
      </c>
      <c r="AF666" s="67">
        <v>0</v>
      </c>
      <c r="AG666" s="67" t="s">
        <v>1918</v>
      </c>
      <c r="AH666" s="67">
        <v>0</v>
      </c>
      <c r="AI666" s="67" t="s">
        <v>1918</v>
      </c>
      <c r="AJ666" s="67" t="s">
        <v>1918</v>
      </c>
      <c r="AK666" s="67">
        <v>0</v>
      </c>
      <c r="AL666" s="67">
        <v>0</v>
      </c>
      <c r="AM666" s="67">
        <v>0</v>
      </c>
      <c r="AN666" s="67">
        <v>0</v>
      </c>
      <c r="AO666" s="81"/>
    </row>
    <row r="667" spans="1:74">
      <c r="A667" s="69" t="s">
        <v>3568</v>
      </c>
      <c r="B667" s="68" t="s">
        <v>3569</v>
      </c>
      <c r="C667" s="68" t="s">
        <v>3570</v>
      </c>
      <c r="D667" s="78" t="s">
        <v>2453</v>
      </c>
      <c r="E667" s="79">
        <v>-0.46069442544927902</v>
      </c>
      <c r="F667" s="67">
        <v>-4.9024871898283804</v>
      </c>
      <c r="G667" s="67">
        <v>-1.1201096864543001</v>
      </c>
      <c r="H667" s="67">
        <v>-2.9672093331661902</v>
      </c>
      <c r="I667" s="67">
        <v>-2.35002189009368</v>
      </c>
      <c r="J667" s="67">
        <v>-1.6731385305697499</v>
      </c>
      <c r="K667" s="67">
        <v>0</v>
      </c>
      <c r="L667" s="80">
        <v>-1.3401651572984099</v>
      </c>
      <c r="M667" s="67" t="s">
        <v>1918</v>
      </c>
      <c r="N667" s="67">
        <v>-9.9714427206392298</v>
      </c>
      <c r="O667" s="67">
        <v>-0.57295763996577898</v>
      </c>
      <c r="P667" s="67">
        <v>-9.0448411702424103</v>
      </c>
      <c r="Q667" s="67">
        <v>-1.5487636062105901</v>
      </c>
      <c r="R667" s="67">
        <v>-3.1304871436223398</v>
      </c>
      <c r="S667" s="67">
        <v>-0.81683984903761098</v>
      </c>
      <c r="T667" s="67">
        <v>-9.3854866082150892</v>
      </c>
      <c r="U667" s="67" t="s">
        <v>1918</v>
      </c>
      <c r="V667" s="67">
        <v>-3.0709328813458998</v>
      </c>
      <c r="W667" s="67">
        <v>-0.57786284424915602</v>
      </c>
      <c r="X667" s="67">
        <v>-1.4123677759812401</v>
      </c>
      <c r="Y667" s="67">
        <v>-0.82079393401995404</v>
      </c>
      <c r="Z667" s="80">
        <v>-2.2961036395827201</v>
      </c>
      <c r="AA667" s="67" t="s">
        <v>1918</v>
      </c>
      <c r="AB667" s="67" t="s">
        <v>1918</v>
      </c>
      <c r="AC667" s="67">
        <v>-0.84357621553356998</v>
      </c>
      <c r="AD667" s="67">
        <v>-1.22819074754219</v>
      </c>
      <c r="AE667" s="67">
        <v>-0.23130315587210601</v>
      </c>
      <c r="AF667" s="67">
        <v>-0.43403367118674602</v>
      </c>
      <c r="AG667" s="67" t="s">
        <v>1918</v>
      </c>
      <c r="AH667" s="67">
        <v>-0.31086767098250001</v>
      </c>
      <c r="AI667" s="67" t="s">
        <v>1918</v>
      </c>
      <c r="AJ667" s="67" t="s">
        <v>1918</v>
      </c>
      <c r="AK667" s="67">
        <v>-9.6310474041525401E-2</v>
      </c>
      <c r="AL667" s="67">
        <v>-9.8826921784711294E-2</v>
      </c>
      <c r="AM667" s="67">
        <v>-2.0856054539249699E-2</v>
      </c>
      <c r="AN667" s="67">
        <v>-0.16950325706148101</v>
      </c>
    </row>
    <row r="668" spans="1:74">
      <c r="A668" s="69" t="s">
        <v>3565</v>
      </c>
      <c r="B668" s="68" t="s">
        <v>3566</v>
      </c>
      <c r="C668" s="68" t="s">
        <v>3567</v>
      </c>
      <c r="D668" s="78" t="s">
        <v>2453</v>
      </c>
      <c r="E668" s="79">
        <v>0</v>
      </c>
      <c r="F668" s="67">
        <v>0</v>
      </c>
      <c r="G668" s="67">
        <v>0</v>
      </c>
      <c r="H668" s="67">
        <v>0</v>
      </c>
      <c r="I668" s="67">
        <v>0</v>
      </c>
      <c r="J668" s="67">
        <v>0</v>
      </c>
      <c r="K668" s="67">
        <v>-0.88032846790529795</v>
      </c>
      <c r="L668" s="80">
        <v>0</v>
      </c>
      <c r="M668" s="67" t="s">
        <v>1918</v>
      </c>
      <c r="N668" s="67">
        <v>0</v>
      </c>
      <c r="O668" s="67">
        <v>0</v>
      </c>
      <c r="P668" s="67">
        <v>0</v>
      </c>
      <c r="Q668" s="67">
        <v>0</v>
      </c>
      <c r="R668" s="67">
        <v>0</v>
      </c>
      <c r="S668" s="67">
        <v>0</v>
      </c>
      <c r="T668" s="67">
        <v>0</v>
      </c>
      <c r="U668" s="67" t="s">
        <v>1918</v>
      </c>
      <c r="V668" s="67">
        <v>0</v>
      </c>
      <c r="W668" s="67">
        <v>0</v>
      </c>
      <c r="X668" s="67">
        <v>0</v>
      </c>
      <c r="Y668" s="67">
        <v>0</v>
      </c>
      <c r="Z668" s="80">
        <v>0</v>
      </c>
      <c r="AA668" s="67" t="s">
        <v>1918</v>
      </c>
      <c r="AB668" s="67" t="s">
        <v>1918</v>
      </c>
      <c r="AC668" s="67">
        <v>0</v>
      </c>
      <c r="AD668" s="67">
        <v>0</v>
      </c>
      <c r="AE668" s="67">
        <v>0</v>
      </c>
      <c r="AF668" s="67">
        <v>0</v>
      </c>
      <c r="AG668" s="67" t="s">
        <v>1918</v>
      </c>
      <c r="AH668" s="67">
        <v>0</v>
      </c>
      <c r="AI668" s="67" t="s">
        <v>1918</v>
      </c>
      <c r="AJ668" s="67" t="s">
        <v>1918</v>
      </c>
      <c r="AK668" s="67">
        <v>0</v>
      </c>
      <c r="AL668" s="67">
        <v>0</v>
      </c>
      <c r="AM668" s="67">
        <v>0</v>
      </c>
      <c r="AN668" s="67">
        <v>0</v>
      </c>
      <c r="AO668" s="81"/>
      <c r="AX668" s="81"/>
    </row>
    <row r="669" spans="1:74">
      <c r="A669" s="69" t="s">
        <v>3298</v>
      </c>
      <c r="B669" s="68" t="s">
        <v>3299</v>
      </c>
      <c r="C669" s="68" t="s">
        <v>2452</v>
      </c>
      <c r="D669" s="82" t="s">
        <v>1923</v>
      </c>
      <c r="E669" s="79">
        <v>0</v>
      </c>
      <c r="F669" s="67">
        <v>0</v>
      </c>
      <c r="G669" s="67">
        <v>0</v>
      </c>
      <c r="H669" s="67">
        <v>0</v>
      </c>
      <c r="I669" s="67">
        <v>0</v>
      </c>
      <c r="J669" s="67">
        <v>0</v>
      </c>
      <c r="K669" s="67">
        <v>0</v>
      </c>
      <c r="L669" s="80">
        <v>0</v>
      </c>
      <c r="M669" s="67" t="s">
        <v>1918</v>
      </c>
      <c r="N669" s="67">
        <v>0</v>
      </c>
      <c r="O669" s="67">
        <v>0</v>
      </c>
      <c r="P669" s="67">
        <v>0</v>
      </c>
      <c r="Q669" s="67">
        <v>0</v>
      </c>
      <c r="R669" s="67">
        <v>0</v>
      </c>
      <c r="S669" s="67">
        <v>0</v>
      </c>
      <c r="T669" s="67">
        <v>0</v>
      </c>
      <c r="U669" s="67" t="s">
        <v>1918</v>
      </c>
      <c r="V669" s="67">
        <v>0</v>
      </c>
      <c r="W669" s="67">
        <v>0</v>
      </c>
      <c r="X669" s="67">
        <v>0</v>
      </c>
      <c r="Y669" s="67">
        <v>0</v>
      </c>
      <c r="Z669" s="80">
        <v>0</v>
      </c>
      <c r="AA669" s="67" t="s">
        <v>1918</v>
      </c>
      <c r="AB669" s="67" t="s">
        <v>1918</v>
      </c>
      <c r="AC669" s="67">
        <v>0</v>
      </c>
      <c r="AD669" s="67">
        <v>0</v>
      </c>
      <c r="AE669" s="67">
        <v>0</v>
      </c>
      <c r="AF669" s="67">
        <v>0</v>
      </c>
      <c r="AG669" s="67" t="s">
        <v>1918</v>
      </c>
      <c r="AH669" s="67">
        <v>0</v>
      </c>
      <c r="AI669" s="67" t="s">
        <v>1918</v>
      </c>
      <c r="AJ669" s="67" t="s">
        <v>1918</v>
      </c>
      <c r="AK669" s="67">
        <v>0</v>
      </c>
      <c r="AL669" s="67">
        <v>0</v>
      </c>
      <c r="AM669" s="67">
        <v>0</v>
      </c>
      <c r="AN669" s="67">
        <v>0</v>
      </c>
      <c r="AO669" s="81"/>
    </row>
    <row r="670" spans="1:74">
      <c r="A670" s="69" t="s">
        <v>4627</v>
      </c>
      <c r="B670" s="68" t="s">
        <v>4628</v>
      </c>
      <c r="C670" s="68" t="s">
        <v>2153</v>
      </c>
      <c r="D670" s="78" t="s">
        <v>1923</v>
      </c>
      <c r="E670" s="79">
        <v>2.7686186676588899E-16</v>
      </c>
      <c r="F670" s="67">
        <v>0</v>
      </c>
      <c r="G670" s="67">
        <v>0</v>
      </c>
      <c r="H670" s="67">
        <v>0</v>
      </c>
      <c r="I670" s="67">
        <v>0</v>
      </c>
      <c r="J670" s="67">
        <v>-1.16573417585641E-15</v>
      </c>
      <c r="K670" s="67">
        <v>0</v>
      </c>
      <c r="L670" s="80">
        <v>0</v>
      </c>
      <c r="M670" s="67" t="s">
        <v>1918</v>
      </c>
      <c r="N670" s="67">
        <v>0</v>
      </c>
      <c r="O670" s="67">
        <v>7.8885839117800999E-16</v>
      </c>
      <c r="P670" s="67">
        <v>-1.37467652344378E-18</v>
      </c>
      <c r="Q670" s="67">
        <v>0</v>
      </c>
      <c r="R670" s="67">
        <v>2.5988138115538499E-15</v>
      </c>
      <c r="S670" s="67">
        <v>0</v>
      </c>
      <c r="T670" s="67">
        <v>0</v>
      </c>
      <c r="U670" s="67" t="s">
        <v>1918</v>
      </c>
      <c r="V670" s="67">
        <v>0</v>
      </c>
      <c r="W670" s="67">
        <v>0</v>
      </c>
      <c r="X670" s="67">
        <v>0</v>
      </c>
      <c r="Y670" s="67">
        <v>0</v>
      </c>
      <c r="Z670" s="80">
        <v>0</v>
      </c>
      <c r="AA670" s="67" t="s">
        <v>1918</v>
      </c>
      <c r="AB670" s="67" t="s">
        <v>1918</v>
      </c>
      <c r="AC670" s="67">
        <v>0</v>
      </c>
      <c r="AD670" s="67">
        <v>1.94289029309402E-16</v>
      </c>
      <c r="AE670" s="67">
        <v>1.88294670422981E-16</v>
      </c>
      <c r="AF670" s="67">
        <v>2.7408630920433498E-16</v>
      </c>
      <c r="AG670" s="67" t="s">
        <v>1918</v>
      </c>
      <c r="AH670" s="67">
        <v>-2.7365262833534102E-16</v>
      </c>
      <c r="AI670" s="67" t="s">
        <v>1918</v>
      </c>
      <c r="AJ670" s="67" t="s">
        <v>1918</v>
      </c>
      <c r="AK670" s="67">
        <v>0</v>
      </c>
      <c r="AL670" s="67">
        <v>0</v>
      </c>
      <c r="AM670" s="67">
        <v>0</v>
      </c>
      <c r="AN670" s="67">
        <v>0</v>
      </c>
      <c r="AQ670" s="81"/>
      <c r="AV670" s="81"/>
      <c r="BA670" s="81"/>
      <c r="BB670" s="81"/>
      <c r="BD670" s="81"/>
      <c r="BP670" s="81"/>
      <c r="BQ670" s="81"/>
      <c r="BR670" s="81"/>
      <c r="BS670" s="81"/>
      <c r="BT670" s="81"/>
      <c r="BU670" s="81"/>
      <c r="BV670" s="81"/>
    </row>
    <row r="671" spans="1:74">
      <c r="A671" s="69" t="s">
        <v>3038</v>
      </c>
      <c r="B671" s="68" t="s">
        <v>3039</v>
      </c>
      <c r="C671" s="68" t="s">
        <v>2450</v>
      </c>
      <c r="D671" s="78" t="s">
        <v>1974</v>
      </c>
      <c r="E671" s="79">
        <v>0</v>
      </c>
      <c r="F671" s="67">
        <v>0</v>
      </c>
      <c r="G671" s="67">
        <v>0</v>
      </c>
      <c r="H671" s="67">
        <v>0</v>
      </c>
      <c r="I671" s="67">
        <v>0</v>
      </c>
      <c r="J671" s="67">
        <v>0</v>
      </c>
      <c r="K671" s="67">
        <v>0</v>
      </c>
      <c r="L671" s="80">
        <v>0</v>
      </c>
      <c r="M671" s="67" t="s">
        <v>1918</v>
      </c>
      <c r="N671" s="67">
        <v>0</v>
      </c>
      <c r="O671" s="67">
        <v>0</v>
      </c>
      <c r="P671" s="67">
        <v>0</v>
      </c>
      <c r="Q671" s="67">
        <v>0</v>
      </c>
      <c r="R671" s="67">
        <v>0</v>
      </c>
      <c r="S671" s="67">
        <v>0</v>
      </c>
      <c r="T671" s="67">
        <v>0</v>
      </c>
      <c r="U671" s="67" t="s">
        <v>1918</v>
      </c>
      <c r="V671" s="67">
        <v>0</v>
      </c>
      <c r="W671" s="67">
        <v>0</v>
      </c>
      <c r="X671" s="67">
        <v>0</v>
      </c>
      <c r="Y671" s="67">
        <v>0</v>
      </c>
      <c r="Z671" s="80">
        <v>0</v>
      </c>
      <c r="AA671" s="67" t="s">
        <v>1918</v>
      </c>
      <c r="AB671" s="67" t="s">
        <v>1918</v>
      </c>
      <c r="AC671" s="67">
        <v>0</v>
      </c>
      <c r="AD671" s="67">
        <v>0</v>
      </c>
      <c r="AE671" s="67">
        <v>0</v>
      </c>
      <c r="AF671" s="67">
        <v>0</v>
      </c>
      <c r="AG671" s="67" t="s">
        <v>1918</v>
      </c>
      <c r="AH671" s="67">
        <v>0</v>
      </c>
      <c r="AI671" s="67" t="s">
        <v>1918</v>
      </c>
      <c r="AJ671" s="67" t="s">
        <v>1918</v>
      </c>
      <c r="AK671" s="67">
        <v>0</v>
      </c>
      <c r="AL671" s="67">
        <v>0</v>
      </c>
      <c r="AM671" s="67">
        <v>0</v>
      </c>
      <c r="AN671" s="67">
        <v>0</v>
      </c>
    </row>
    <row r="672" spans="1:74">
      <c r="A672" s="69" t="s">
        <v>3044</v>
      </c>
      <c r="B672" s="68" t="s">
        <v>3045</v>
      </c>
      <c r="C672" s="68" t="s">
        <v>2449</v>
      </c>
      <c r="D672" s="78" t="s">
        <v>1917</v>
      </c>
      <c r="E672" s="79">
        <v>2.7061686225238102E-16</v>
      </c>
      <c r="F672" s="67">
        <v>0</v>
      </c>
      <c r="G672" s="67">
        <v>0</v>
      </c>
      <c r="H672" s="67">
        <v>0</v>
      </c>
      <c r="I672" s="67">
        <v>0</v>
      </c>
      <c r="J672" s="67">
        <v>-1.16573417585641E-15</v>
      </c>
      <c r="K672" s="67">
        <v>0</v>
      </c>
      <c r="L672" s="80">
        <v>0</v>
      </c>
      <c r="M672" s="67" t="s">
        <v>1918</v>
      </c>
      <c r="N672" s="67">
        <v>0</v>
      </c>
      <c r="O672" s="67">
        <v>0</v>
      </c>
      <c r="P672" s="67">
        <v>-1.37467652344378E-18</v>
      </c>
      <c r="Q672" s="67">
        <v>0</v>
      </c>
      <c r="R672" s="67">
        <v>0</v>
      </c>
      <c r="S672" s="67">
        <v>0</v>
      </c>
      <c r="T672" s="67">
        <v>0</v>
      </c>
      <c r="U672" s="67" t="s">
        <v>1918</v>
      </c>
      <c r="V672" s="67">
        <v>0</v>
      </c>
      <c r="W672" s="67">
        <v>0</v>
      </c>
      <c r="X672" s="67">
        <v>0</v>
      </c>
      <c r="Y672" s="67">
        <v>0</v>
      </c>
      <c r="Z672" s="80">
        <v>0</v>
      </c>
      <c r="AA672" s="67" t="s">
        <v>1918</v>
      </c>
      <c r="AB672" s="67" t="s">
        <v>1918</v>
      </c>
      <c r="AC672" s="67">
        <v>0</v>
      </c>
      <c r="AD672" s="67">
        <v>0</v>
      </c>
      <c r="AE672" s="67">
        <v>1.88294670422981E-16</v>
      </c>
      <c r="AF672" s="67">
        <v>0</v>
      </c>
      <c r="AG672" s="67" t="s">
        <v>1918</v>
      </c>
      <c r="AH672" s="67">
        <v>0</v>
      </c>
      <c r="AI672" s="67" t="s">
        <v>1918</v>
      </c>
      <c r="AJ672" s="67" t="s">
        <v>1918</v>
      </c>
      <c r="AK672" s="67">
        <v>0</v>
      </c>
      <c r="AL672" s="67">
        <v>0</v>
      </c>
      <c r="AM672" s="67">
        <v>0</v>
      </c>
      <c r="AN672" s="67">
        <v>0</v>
      </c>
      <c r="AO672" s="81"/>
      <c r="AQ672" s="81"/>
      <c r="AV672" s="81"/>
      <c r="AW672" s="81"/>
      <c r="BB672" s="81"/>
      <c r="BQ672" s="81"/>
    </row>
    <row r="673" spans="1:78">
      <c r="A673" s="69" t="s">
        <v>3046</v>
      </c>
      <c r="B673" s="68" t="s">
        <v>3047</v>
      </c>
      <c r="C673" s="68" t="s">
        <v>2448</v>
      </c>
      <c r="D673" s="78" t="s">
        <v>1917</v>
      </c>
      <c r="E673" s="79">
        <v>0</v>
      </c>
      <c r="F673" s="67">
        <v>0</v>
      </c>
      <c r="G673" s="67">
        <v>0</v>
      </c>
      <c r="H673" s="67">
        <v>0</v>
      </c>
      <c r="I673" s="67">
        <v>0</v>
      </c>
      <c r="J673" s="67">
        <v>0</v>
      </c>
      <c r="K673" s="67">
        <v>0</v>
      </c>
      <c r="L673" s="80">
        <v>0</v>
      </c>
      <c r="M673" s="67" t="s">
        <v>1918</v>
      </c>
      <c r="N673" s="67">
        <v>0</v>
      </c>
      <c r="O673" s="67">
        <v>0</v>
      </c>
      <c r="P673" s="67">
        <v>0</v>
      </c>
      <c r="Q673" s="67">
        <v>4.28477178664052E-15</v>
      </c>
      <c r="R673" s="67">
        <v>0</v>
      </c>
      <c r="S673" s="67">
        <v>0</v>
      </c>
      <c r="T673" s="67">
        <v>0</v>
      </c>
      <c r="U673" s="67" t="s">
        <v>1918</v>
      </c>
      <c r="V673" s="67">
        <v>0</v>
      </c>
      <c r="W673" s="67">
        <v>0</v>
      </c>
      <c r="X673" s="67">
        <v>0</v>
      </c>
      <c r="Y673" s="67">
        <v>0</v>
      </c>
      <c r="Z673" s="80">
        <v>0</v>
      </c>
      <c r="AA673" s="67" t="s">
        <v>1918</v>
      </c>
      <c r="AB673" s="67" t="s">
        <v>1918</v>
      </c>
      <c r="AC673" s="67">
        <v>0</v>
      </c>
      <c r="AD673" s="67">
        <v>1.94289029309402E-16</v>
      </c>
      <c r="AE673" s="67">
        <v>0</v>
      </c>
      <c r="AF673" s="67">
        <v>2.7408630920433498E-16</v>
      </c>
      <c r="AG673" s="67" t="s">
        <v>1918</v>
      </c>
      <c r="AH673" s="67">
        <v>-2.7343578790084402E-16</v>
      </c>
      <c r="AI673" s="67" t="s">
        <v>1918</v>
      </c>
      <c r="AJ673" s="67" t="s">
        <v>1918</v>
      </c>
      <c r="AK673" s="67">
        <v>0</v>
      </c>
      <c r="AL673" s="67">
        <v>0</v>
      </c>
      <c r="AM673" s="67">
        <v>0</v>
      </c>
      <c r="AN673" s="67">
        <v>0</v>
      </c>
      <c r="AZ673" s="81"/>
      <c r="BB673" s="81"/>
      <c r="BC673" s="81"/>
      <c r="BD673" s="81"/>
      <c r="BF673" s="81"/>
      <c r="BP673" s="81"/>
      <c r="BR673" s="81"/>
      <c r="BS673" s="81"/>
      <c r="BT673" s="81"/>
      <c r="BU673" s="81"/>
      <c r="BV673" s="81"/>
    </row>
    <row r="674" spans="1:78">
      <c r="A674" s="69" t="s">
        <v>3518</v>
      </c>
      <c r="B674" s="68" t="s">
        <v>3519</v>
      </c>
      <c r="C674" s="68" t="s">
        <v>2152</v>
      </c>
      <c r="D674" s="78" t="s">
        <v>1917</v>
      </c>
      <c r="E674" s="79">
        <v>2.7686186676588899E-16</v>
      </c>
      <c r="F674" s="67">
        <v>0</v>
      </c>
      <c r="G674" s="67">
        <v>0</v>
      </c>
      <c r="H674" s="67">
        <v>0</v>
      </c>
      <c r="I674" s="67">
        <v>0</v>
      </c>
      <c r="J674" s="67">
        <v>-1.16573417585641E-15</v>
      </c>
      <c r="K674" s="67">
        <v>0</v>
      </c>
      <c r="L674" s="80">
        <v>0</v>
      </c>
      <c r="M674" s="67" t="s">
        <v>1918</v>
      </c>
      <c r="N674" s="67">
        <v>0</v>
      </c>
      <c r="O674" s="67">
        <v>7.8885839117800999E-16</v>
      </c>
      <c r="P674" s="67">
        <v>-1.37467652344378E-18</v>
      </c>
      <c r="Q674" s="67">
        <v>0</v>
      </c>
      <c r="R674" s="67">
        <v>2.5988138115538499E-15</v>
      </c>
      <c r="S674" s="67">
        <v>0</v>
      </c>
      <c r="T674" s="67">
        <v>0</v>
      </c>
      <c r="U674" s="67" t="s">
        <v>1918</v>
      </c>
      <c r="V674" s="67">
        <v>0</v>
      </c>
      <c r="W674" s="67">
        <v>0</v>
      </c>
      <c r="X674" s="67">
        <v>0</v>
      </c>
      <c r="Y674" s="67">
        <v>0</v>
      </c>
      <c r="Z674" s="80">
        <v>0</v>
      </c>
      <c r="AA674" s="67" t="s">
        <v>1918</v>
      </c>
      <c r="AB674" s="67" t="s">
        <v>1918</v>
      </c>
      <c r="AC674" s="67">
        <v>0</v>
      </c>
      <c r="AD674" s="67">
        <v>1.9081958235744799E-16</v>
      </c>
      <c r="AE674" s="67">
        <v>1.88294670422981E-16</v>
      </c>
      <c r="AF674" s="67">
        <v>2.7408630920433498E-16</v>
      </c>
      <c r="AG674" s="67" t="s">
        <v>1918</v>
      </c>
      <c r="AH674" s="67">
        <v>-2.7365262833534102E-16</v>
      </c>
      <c r="AI674" s="67" t="s">
        <v>1918</v>
      </c>
      <c r="AJ674" s="67" t="s">
        <v>1918</v>
      </c>
      <c r="AK674" s="67">
        <v>0</v>
      </c>
      <c r="AL674" s="67">
        <v>0</v>
      </c>
      <c r="AM674" s="67">
        <v>0</v>
      </c>
      <c r="AN674" s="67">
        <v>0</v>
      </c>
      <c r="AQ674" s="81"/>
      <c r="AV674" s="81"/>
      <c r="BA674" s="81"/>
      <c r="BB674" s="81"/>
      <c r="BD674" s="81"/>
      <c r="BP674" s="81"/>
      <c r="BQ674" s="81"/>
      <c r="BR674" s="81"/>
      <c r="BS674" s="81"/>
      <c r="BT674" s="81"/>
      <c r="BU674" s="81"/>
      <c r="BV674" s="81"/>
    </row>
    <row r="675" spans="1:78">
      <c r="A675" s="69" t="s">
        <v>4577</v>
      </c>
      <c r="B675" s="68" t="s">
        <v>4578</v>
      </c>
      <c r="C675" s="68" t="s">
        <v>2447</v>
      </c>
      <c r="D675" s="78" t="s">
        <v>1974</v>
      </c>
      <c r="E675" s="79">
        <v>0</v>
      </c>
      <c r="F675" s="67">
        <v>0</v>
      </c>
      <c r="G675" s="67">
        <v>0</v>
      </c>
      <c r="H675" s="67">
        <v>0</v>
      </c>
      <c r="I675" s="67">
        <v>0</v>
      </c>
      <c r="J675" s="67">
        <v>0</v>
      </c>
      <c r="K675" s="67">
        <v>0</v>
      </c>
      <c r="L675" s="80">
        <v>0</v>
      </c>
      <c r="M675" s="67" t="s">
        <v>1918</v>
      </c>
      <c r="N675" s="67">
        <v>0</v>
      </c>
      <c r="O675" s="67">
        <v>0</v>
      </c>
      <c r="P675" s="67">
        <v>0</v>
      </c>
      <c r="Q675" s="67">
        <v>0</v>
      </c>
      <c r="R675" s="67">
        <v>0</v>
      </c>
      <c r="S675" s="67">
        <v>0</v>
      </c>
      <c r="T675" s="67">
        <v>0</v>
      </c>
      <c r="U675" s="67" t="s">
        <v>1918</v>
      </c>
      <c r="V675" s="67">
        <v>0</v>
      </c>
      <c r="W675" s="67">
        <v>0</v>
      </c>
      <c r="X675" s="67">
        <v>0</v>
      </c>
      <c r="Y675" s="67">
        <v>0</v>
      </c>
      <c r="Z675" s="80">
        <v>0</v>
      </c>
      <c r="AA675" s="67" t="s">
        <v>1918</v>
      </c>
      <c r="AB675" s="67" t="s">
        <v>1918</v>
      </c>
      <c r="AC675" s="67">
        <v>0</v>
      </c>
      <c r="AD675" s="67">
        <v>0</v>
      </c>
      <c r="AE675" s="67">
        <v>0</v>
      </c>
      <c r="AF675" s="67">
        <v>0</v>
      </c>
      <c r="AG675" s="67" t="s">
        <v>1918</v>
      </c>
      <c r="AH675" s="67">
        <v>0</v>
      </c>
      <c r="AI675" s="67" t="s">
        <v>1918</v>
      </c>
      <c r="AJ675" s="67" t="s">
        <v>1918</v>
      </c>
      <c r="AK675" s="67">
        <v>0</v>
      </c>
      <c r="AL675" s="67">
        <v>0</v>
      </c>
      <c r="AM675" s="67">
        <v>0</v>
      </c>
      <c r="AN675" s="67">
        <v>0</v>
      </c>
    </row>
    <row r="676" spans="1:78">
      <c r="A676" s="69" t="s">
        <v>3404</v>
      </c>
      <c r="B676" s="68" t="s">
        <v>3359</v>
      </c>
      <c r="C676" s="68" t="s">
        <v>1955</v>
      </c>
      <c r="D676" s="78" t="s">
        <v>1923</v>
      </c>
      <c r="E676" s="79">
        <v>0.110529997796441</v>
      </c>
      <c r="F676" s="67">
        <v>0.31744224078301397</v>
      </c>
      <c r="G676" s="67">
        <v>0.336369611722593</v>
      </c>
      <c r="H676" s="67">
        <v>0.65549012237444404</v>
      </c>
      <c r="I676" s="67">
        <v>0.56381822740817999</v>
      </c>
      <c r="J676" s="67">
        <v>0.60424335021618303</v>
      </c>
      <c r="K676" s="67">
        <v>0.65258078788257501</v>
      </c>
      <c r="L676" s="80">
        <v>0.73048280131009902</v>
      </c>
      <c r="M676" s="67" t="s">
        <v>1918</v>
      </c>
      <c r="N676" s="67">
        <v>0.32021217861260998</v>
      </c>
      <c r="O676" s="67">
        <v>4.3665932511306304E-3</v>
      </c>
      <c r="P676" s="67">
        <v>0.73559630625004901</v>
      </c>
      <c r="Q676" s="67">
        <v>1.1305555427182099</v>
      </c>
      <c r="R676" s="67">
        <v>1.1305555427182099</v>
      </c>
      <c r="S676" s="67">
        <v>5.4446044462161298</v>
      </c>
      <c r="T676" s="67">
        <v>6.3237092961021597</v>
      </c>
      <c r="U676" s="67" t="s">
        <v>1918</v>
      </c>
      <c r="V676" s="67">
        <v>0.45422745010292398</v>
      </c>
      <c r="W676" s="67">
        <v>0.42182424669395102</v>
      </c>
      <c r="X676" s="67">
        <v>0.51006764897444901</v>
      </c>
      <c r="Y676" s="67">
        <v>0.60844829138208201</v>
      </c>
      <c r="Z676" s="80">
        <v>1.0714612649492301</v>
      </c>
      <c r="AA676" s="67" t="s">
        <v>1918</v>
      </c>
      <c r="AB676" s="67" t="s">
        <v>1918</v>
      </c>
      <c r="AC676" s="67">
        <v>0.62533662313772298</v>
      </c>
      <c r="AD676" s="67">
        <v>0.91044844614453202</v>
      </c>
      <c r="AE676" s="67">
        <v>0.17146326763452999</v>
      </c>
      <c r="AF676" s="67">
        <v>0.32174585445880799</v>
      </c>
      <c r="AG676" s="67" t="s">
        <v>1918</v>
      </c>
      <c r="AH676" s="67">
        <v>7.1831052488831995E-2</v>
      </c>
      <c r="AI676" s="67" t="s">
        <v>1918</v>
      </c>
      <c r="AJ676" s="67" t="s">
        <v>1918</v>
      </c>
      <c r="AK676" s="67">
        <v>7.0304041115658703E-2</v>
      </c>
      <c r="AL676" s="67">
        <v>7.2140979905162106E-2</v>
      </c>
      <c r="AM676" s="67">
        <v>0.14041114416509401</v>
      </c>
      <c r="AN676" s="67">
        <v>0.16824163318181301</v>
      </c>
      <c r="AO676" s="81"/>
    </row>
    <row r="677" spans="1:78">
      <c r="A677" s="69" t="s">
        <v>3441</v>
      </c>
      <c r="B677" s="68" t="s">
        <v>3359</v>
      </c>
      <c r="C677" s="68" t="s">
        <v>1989</v>
      </c>
      <c r="D677" s="78" t="s">
        <v>1917</v>
      </c>
      <c r="E677" s="79">
        <v>5.5411500699481401E-3</v>
      </c>
      <c r="F677" s="67">
        <v>1.5914187368019E-2</v>
      </c>
      <c r="G677" s="67">
        <v>1.69750656810175E-2</v>
      </c>
      <c r="H677" s="67">
        <v>3.30796465934639E-2</v>
      </c>
      <c r="I677" s="67">
        <v>2.8265642563339199E-2</v>
      </c>
      <c r="J677" s="67">
        <v>3.0292256844900899E-2</v>
      </c>
      <c r="K677" s="67">
        <v>3.29328255300671E-2</v>
      </c>
      <c r="L677" s="80">
        <v>3.6864190756085803E-2</v>
      </c>
      <c r="M677" s="67" t="s">
        <v>1918</v>
      </c>
      <c r="N677" s="67">
        <v>1.60530514004463E-2</v>
      </c>
      <c r="O677" s="67">
        <v>2.2036237714995701E-4</v>
      </c>
      <c r="P677" s="67">
        <v>3.7122246416260801E-2</v>
      </c>
      <c r="Q677" s="67">
        <v>5.6677626431790203E-2</v>
      </c>
      <c r="R677" s="67">
        <v>5.6677626431790598E-2</v>
      </c>
      <c r="S677" s="67">
        <v>0.274764767270052</v>
      </c>
      <c r="T677" s="67">
        <v>0.31912924624570599</v>
      </c>
      <c r="U677" s="67" t="s">
        <v>1918</v>
      </c>
      <c r="V677" s="67">
        <v>2.2922822189945499E-2</v>
      </c>
      <c r="W677" s="67">
        <v>2.1147122959132601E-2</v>
      </c>
      <c r="X677" s="67">
        <v>2.5570989280197499E-2</v>
      </c>
      <c r="Y677" s="67">
        <v>3.0705656366578699E-2</v>
      </c>
      <c r="Z677" s="80">
        <v>5.4071844522562702E-2</v>
      </c>
      <c r="AA677" s="67" t="s">
        <v>1918</v>
      </c>
      <c r="AB677" s="67" t="s">
        <v>1918</v>
      </c>
      <c r="AC677" s="67">
        <v>3.1557934725871199E-2</v>
      </c>
      <c r="AD677" s="67">
        <v>4.5946249702333797E-2</v>
      </c>
      <c r="AE677" s="67">
        <v>8.6529821022545694E-3</v>
      </c>
      <c r="AF677" s="67">
        <v>1.62370702396788E-2</v>
      </c>
      <c r="AG677" s="67" t="s">
        <v>1918</v>
      </c>
      <c r="AH677" s="67">
        <v>3.6249910557916501E-3</v>
      </c>
      <c r="AI677" s="67" t="s">
        <v>1918</v>
      </c>
      <c r="AJ677" s="67" t="s">
        <v>1918</v>
      </c>
      <c r="AK677" s="67">
        <v>3.5245204931887899E-3</v>
      </c>
      <c r="AL677" s="67">
        <v>3.6166109094095101E-3</v>
      </c>
      <c r="AM677" s="67">
        <v>7.0859206999795803E-3</v>
      </c>
      <c r="AN677" s="67">
        <v>8.4904006605036608E-3</v>
      </c>
      <c r="AO677" s="81"/>
    </row>
    <row r="678" spans="1:78">
      <c r="A678" s="69" t="s">
        <v>3467</v>
      </c>
      <c r="B678" s="68" t="s">
        <v>3359</v>
      </c>
      <c r="C678" s="68" t="s">
        <v>1972</v>
      </c>
      <c r="D678" s="78" t="s">
        <v>1923</v>
      </c>
      <c r="E678" s="79">
        <v>1.5675727465712899E-2</v>
      </c>
      <c r="F678" s="67">
        <v>4.7537080329390802E-2</v>
      </c>
      <c r="G678" s="67">
        <v>4.9059066319588701E-2</v>
      </c>
      <c r="H678" s="67">
        <v>9.3581209336583607E-2</v>
      </c>
      <c r="I678" s="67">
        <v>8.1689582776186501E-2</v>
      </c>
      <c r="J678" s="67">
        <v>9.04856411260061E-2</v>
      </c>
      <c r="K678" s="67">
        <v>9.3165857478759703E-2</v>
      </c>
      <c r="L678" s="80">
        <v>0.104287557680578</v>
      </c>
      <c r="M678" s="67" t="s">
        <v>1918</v>
      </c>
      <c r="N678" s="67">
        <v>4.7951879433592803E-2</v>
      </c>
      <c r="O678" s="67">
        <v>6.5824184307420003E-4</v>
      </c>
      <c r="P678" s="67">
        <v>0.105017588477219</v>
      </c>
      <c r="Q678" s="67">
        <v>0.163802101635666</v>
      </c>
      <c r="R678" s="67">
        <v>0.169301065663058</v>
      </c>
      <c r="S678" s="67">
        <v>0.820746577337093</v>
      </c>
      <c r="T678" s="67">
        <v>0.92230469974537499</v>
      </c>
      <c r="U678" s="67" t="s">
        <v>1918</v>
      </c>
      <c r="V678" s="67">
        <v>6.4847894184166102E-2</v>
      </c>
      <c r="W678" s="67">
        <v>6.31683201659404E-2</v>
      </c>
      <c r="X678" s="67">
        <v>7.6382798782270098E-2</v>
      </c>
      <c r="Y678" s="67">
        <v>8.6865270707751699E-2</v>
      </c>
      <c r="Z678" s="80">
        <v>0.15627121899277099</v>
      </c>
      <c r="AA678" s="67" t="s">
        <v>1918</v>
      </c>
      <c r="AB678" s="67" t="s">
        <v>1918</v>
      </c>
      <c r="AC678" s="67">
        <v>8.9276337565090999E-2</v>
      </c>
      <c r="AD678" s="67">
        <v>0.12998039744700901</v>
      </c>
      <c r="AE678" s="67">
        <v>2.4478995783975301E-2</v>
      </c>
      <c r="AF678" s="67">
        <v>4.5934126436901597E-2</v>
      </c>
      <c r="AG678" s="67" t="s">
        <v>1918</v>
      </c>
      <c r="AH678" s="67">
        <v>1.02549779628634E-2</v>
      </c>
      <c r="AI678" s="67" t="s">
        <v>1918</v>
      </c>
      <c r="AJ678" s="67" t="s">
        <v>1918</v>
      </c>
      <c r="AK678" s="67">
        <v>9.9707501152490694E-3</v>
      </c>
      <c r="AL678" s="67">
        <v>1.02312708101693E-2</v>
      </c>
      <c r="AM678" s="67">
        <v>2.0045831701788499E-2</v>
      </c>
      <c r="AN678" s="67">
        <v>2.4019058345050501E-2</v>
      </c>
    </row>
    <row r="679" spans="1:78">
      <c r="A679" s="69" t="s">
        <v>3428</v>
      </c>
      <c r="B679" s="68" t="s">
        <v>3359</v>
      </c>
      <c r="C679" s="68" t="s">
        <v>2129</v>
      </c>
      <c r="D679" s="78" t="s">
        <v>1923</v>
      </c>
      <c r="E679" s="79">
        <v>5.3761222590539403E-4</v>
      </c>
      <c r="F679" s="67">
        <v>1.5440227365068099E-3</v>
      </c>
      <c r="G679" s="67">
        <v>1.6469510355181501E-3</v>
      </c>
      <c r="H679" s="67">
        <v>3.2094460920172102E-3</v>
      </c>
      <c r="I679" s="67">
        <v>2.7423828669677799E-3</v>
      </c>
      <c r="J679" s="67">
        <v>2.9390085856739099E-3</v>
      </c>
      <c r="K679" s="67">
        <v>3.1952012515588202E-3</v>
      </c>
      <c r="L679" s="80">
        <v>3.5766292914651099E-3</v>
      </c>
      <c r="M679" s="67" t="s">
        <v>1918</v>
      </c>
      <c r="N679" s="67">
        <v>1.5574955716816401E-3</v>
      </c>
      <c r="O679" s="67">
        <v>2.1379949394963998E-5</v>
      </c>
      <c r="P679" s="67">
        <v>3.6016663101567101E-3</v>
      </c>
      <c r="Q679" s="67">
        <v>5.4989640273969704E-3</v>
      </c>
      <c r="R679" s="67">
        <v>5.49896402739269E-3</v>
      </c>
      <c r="S679" s="67">
        <v>2.6658165952508299E-2</v>
      </c>
      <c r="T679" s="67">
        <v>3.0962486534365001E-2</v>
      </c>
      <c r="U679" s="67" t="s">
        <v>1918</v>
      </c>
      <c r="V679" s="67">
        <v>2.2240129406358999E-3</v>
      </c>
      <c r="W679" s="67">
        <v>2.0517314460066398E-3</v>
      </c>
      <c r="X679" s="67">
        <v>2.4809428172839001E-3</v>
      </c>
      <c r="Y679" s="67">
        <v>2.9791173418403701E-3</v>
      </c>
      <c r="Z679" s="80">
        <v>5.2461464363222901E-3</v>
      </c>
      <c r="AA679" s="67" t="s">
        <v>1918</v>
      </c>
      <c r="AB679" s="67" t="s">
        <v>1918</v>
      </c>
      <c r="AC679" s="67">
        <v>3.0618069026799701E-3</v>
      </c>
      <c r="AD679" s="67">
        <v>4.4577867884218903E-3</v>
      </c>
      <c r="AE679" s="67">
        <v>8.3952769912188404E-4</v>
      </c>
      <c r="AF679" s="67">
        <v>1.5753494064489699E-3</v>
      </c>
      <c r="AG679" s="67" t="s">
        <v>1918</v>
      </c>
      <c r="AH679" s="67">
        <v>3.5170307351160103E-4</v>
      </c>
      <c r="AI679" s="67" t="s">
        <v>1918</v>
      </c>
      <c r="AJ679" s="67" t="s">
        <v>1918</v>
      </c>
      <c r="AK679" s="67">
        <v>3.4195524100110499E-4</v>
      </c>
      <c r="AL679" s="67">
        <v>3.5089001681912202E-4</v>
      </c>
      <c r="AM679" s="67">
        <v>6.8748861734776903E-4</v>
      </c>
      <c r="AN679" s="67">
        <v>8.2375375875079601E-4</v>
      </c>
      <c r="BA679" s="81"/>
      <c r="BS679" s="81"/>
    </row>
    <row r="680" spans="1:78">
      <c r="A680" s="69" t="s">
        <v>3398</v>
      </c>
      <c r="B680" s="68" t="s">
        <v>3359</v>
      </c>
      <c r="C680" s="68" t="s">
        <v>2446</v>
      </c>
      <c r="D680" s="78" t="s">
        <v>1923</v>
      </c>
      <c r="E680" s="79">
        <v>0</v>
      </c>
      <c r="F680" s="67">
        <v>0</v>
      </c>
      <c r="G680" s="67">
        <v>0</v>
      </c>
      <c r="H680" s="67">
        <v>0</v>
      </c>
      <c r="I680" s="67">
        <v>0</v>
      </c>
      <c r="J680" s="67">
        <v>0</v>
      </c>
      <c r="K680" s="67">
        <v>0</v>
      </c>
      <c r="L680" s="80">
        <v>0</v>
      </c>
      <c r="M680" s="67" t="s">
        <v>1918</v>
      </c>
      <c r="N680" s="67">
        <v>0</v>
      </c>
      <c r="O680" s="67">
        <v>0</v>
      </c>
      <c r="P680" s="67">
        <v>0</v>
      </c>
      <c r="Q680" s="67">
        <v>0</v>
      </c>
      <c r="R680" s="67">
        <v>0</v>
      </c>
      <c r="S680" s="67">
        <v>0</v>
      </c>
      <c r="T680" s="67">
        <v>0</v>
      </c>
      <c r="U680" s="67" t="s">
        <v>1918</v>
      </c>
      <c r="V680" s="67">
        <v>0</v>
      </c>
      <c r="W680" s="67">
        <v>0</v>
      </c>
      <c r="X680" s="67">
        <v>0</v>
      </c>
      <c r="Y680" s="67">
        <v>0</v>
      </c>
      <c r="Z680" s="80">
        <v>0</v>
      </c>
      <c r="AA680" s="67" t="s">
        <v>1918</v>
      </c>
      <c r="AB680" s="67" t="s">
        <v>1918</v>
      </c>
      <c r="AC680" s="67">
        <v>0</v>
      </c>
      <c r="AD680" s="67">
        <v>0</v>
      </c>
      <c r="AE680" s="67">
        <v>0</v>
      </c>
      <c r="AF680" s="67">
        <v>0</v>
      </c>
      <c r="AG680" s="67" t="s">
        <v>1918</v>
      </c>
      <c r="AH680" s="67">
        <v>0</v>
      </c>
      <c r="AI680" s="67" t="s">
        <v>1918</v>
      </c>
      <c r="AJ680" s="67" t="s">
        <v>1918</v>
      </c>
      <c r="AK680" s="67">
        <v>0</v>
      </c>
      <c r="AL680" s="67">
        <v>0</v>
      </c>
      <c r="AM680" s="67">
        <v>0</v>
      </c>
      <c r="AN680" s="67">
        <v>0</v>
      </c>
    </row>
    <row r="681" spans="1:78">
      <c r="A681" s="69" t="s">
        <v>3421</v>
      </c>
      <c r="B681" s="68" t="s">
        <v>3359</v>
      </c>
      <c r="C681" s="68" t="s">
        <v>2445</v>
      </c>
      <c r="D681" s="78" t="s">
        <v>1917</v>
      </c>
      <c r="E681" s="79">
        <v>0</v>
      </c>
      <c r="F681" s="67">
        <v>0</v>
      </c>
      <c r="G681" s="67">
        <v>0</v>
      </c>
      <c r="H681" s="67">
        <v>0</v>
      </c>
      <c r="I681" s="67">
        <v>0</v>
      </c>
      <c r="J681" s="67">
        <v>0</v>
      </c>
      <c r="K681" s="67">
        <v>0</v>
      </c>
      <c r="L681" s="80">
        <v>0</v>
      </c>
      <c r="M681" s="67" t="s">
        <v>1918</v>
      </c>
      <c r="N681" s="67">
        <v>0</v>
      </c>
      <c r="O681" s="67">
        <v>0</v>
      </c>
      <c r="P681" s="67">
        <v>0</v>
      </c>
      <c r="Q681" s="67">
        <v>0</v>
      </c>
      <c r="R681" s="67">
        <v>0</v>
      </c>
      <c r="S681" s="67">
        <v>0</v>
      </c>
      <c r="T681" s="67">
        <v>0</v>
      </c>
      <c r="U681" s="67" t="s">
        <v>1918</v>
      </c>
      <c r="V681" s="67">
        <v>0</v>
      </c>
      <c r="W681" s="67">
        <v>0</v>
      </c>
      <c r="X681" s="67">
        <v>0</v>
      </c>
      <c r="Y681" s="67">
        <v>0</v>
      </c>
      <c r="Z681" s="80">
        <v>0</v>
      </c>
      <c r="AA681" s="67" t="s">
        <v>1918</v>
      </c>
      <c r="AB681" s="67" t="s">
        <v>1918</v>
      </c>
      <c r="AC681" s="67">
        <v>0</v>
      </c>
      <c r="AD681" s="67">
        <v>0</v>
      </c>
      <c r="AE681" s="67">
        <v>0</v>
      </c>
      <c r="AF681" s="67">
        <v>0</v>
      </c>
      <c r="AG681" s="67" t="s">
        <v>1918</v>
      </c>
      <c r="AH681" s="67">
        <v>0</v>
      </c>
      <c r="AI681" s="67" t="s">
        <v>1918</v>
      </c>
      <c r="AJ681" s="67" t="s">
        <v>1918</v>
      </c>
      <c r="AK681" s="67">
        <v>0</v>
      </c>
      <c r="AL681" s="67">
        <v>0</v>
      </c>
      <c r="AM681" s="67">
        <v>0</v>
      </c>
      <c r="AN681" s="67">
        <v>0</v>
      </c>
      <c r="AQ681" s="81"/>
    </row>
    <row r="682" spans="1:78">
      <c r="A682" s="69" t="s">
        <v>3460</v>
      </c>
      <c r="B682" s="68" t="s">
        <v>3359</v>
      </c>
      <c r="C682" s="68" t="s">
        <v>2133</v>
      </c>
      <c r="D682" s="78" t="s">
        <v>1923</v>
      </c>
      <c r="E682" s="79">
        <v>3.3856395893683202E-4</v>
      </c>
      <c r="F682" s="67">
        <v>-1.5440227365068099E-3</v>
      </c>
      <c r="G682" s="67">
        <v>0</v>
      </c>
      <c r="H682" s="67">
        <v>2.0211645542058598E-3</v>
      </c>
      <c r="I682" s="67">
        <v>0</v>
      </c>
      <c r="J682" s="67">
        <v>-2.9390085856738899E-3</v>
      </c>
      <c r="K682" s="67">
        <v>2.0121937954551599E-3</v>
      </c>
      <c r="L682" s="80">
        <v>2.2523999905853199E-3</v>
      </c>
      <c r="M682" s="67" t="s">
        <v>1918</v>
      </c>
      <c r="N682" s="67">
        <v>-1.5574955716815299E-3</v>
      </c>
      <c r="O682" s="67">
        <v>-2.1379949394963998E-5</v>
      </c>
      <c r="P682" s="67">
        <v>2.2681671769693898E-3</v>
      </c>
      <c r="Q682" s="67">
        <v>0</v>
      </c>
      <c r="R682" s="67">
        <v>-5.4989640273931297E-3</v>
      </c>
      <c r="S682" s="67">
        <v>-2.6658165952508299E-2</v>
      </c>
      <c r="T682" s="67">
        <v>0</v>
      </c>
      <c r="U682" s="67" t="s">
        <v>1918</v>
      </c>
      <c r="V682" s="67">
        <v>1.4005831519926101E-3</v>
      </c>
      <c r="W682" s="67">
        <v>-2.0517314460065899E-3</v>
      </c>
      <c r="X682" s="67">
        <v>-2.4809428172839001E-3</v>
      </c>
      <c r="Y682" s="67">
        <v>1.8761138843005701E-3</v>
      </c>
      <c r="Z682" s="80">
        <v>0</v>
      </c>
      <c r="AA682" s="67" t="s">
        <v>1918</v>
      </c>
      <c r="AB682" s="67" t="s">
        <v>1918</v>
      </c>
      <c r="AC682" s="67">
        <v>1.9281880443207599E-3</v>
      </c>
      <c r="AD682" s="67">
        <v>2.8073132835523501E-3</v>
      </c>
      <c r="AE682" s="67">
        <v>5.2869672182985798E-4</v>
      </c>
      <c r="AF682" s="67">
        <v>9.9208408227293311E-4</v>
      </c>
      <c r="AG682" s="67" t="s">
        <v>1918</v>
      </c>
      <c r="AH682" s="67">
        <v>2.21486750488048E-4</v>
      </c>
      <c r="AI682" s="67" t="s">
        <v>1918</v>
      </c>
      <c r="AJ682" s="67" t="s">
        <v>1918</v>
      </c>
      <c r="AK682" s="67">
        <v>2.1534800473995501E-4</v>
      </c>
      <c r="AL682" s="67">
        <v>2.2097472401343699E-4</v>
      </c>
      <c r="AM682" s="67">
        <v>4.3294935791551203E-4</v>
      </c>
      <c r="AN682" s="67">
        <v>5.1876300484439495E-4</v>
      </c>
      <c r="BA682" s="81"/>
      <c r="BS682" s="81"/>
    </row>
    <row r="683" spans="1:78">
      <c r="A683" s="69" t="s">
        <v>3358</v>
      </c>
      <c r="B683" s="68" t="s">
        <v>3359</v>
      </c>
      <c r="C683" s="68" t="s">
        <v>2444</v>
      </c>
      <c r="D683" s="78" t="s">
        <v>1917</v>
      </c>
      <c r="E683" s="79">
        <v>0</v>
      </c>
      <c r="F683" s="67">
        <v>0</v>
      </c>
      <c r="G683" s="67">
        <v>0</v>
      </c>
      <c r="H683" s="67">
        <v>1.3010426069825999E-18</v>
      </c>
      <c r="I683" s="67">
        <v>4.33680868994201E-19</v>
      </c>
      <c r="J683" s="67">
        <v>-2.03830008427274E-17</v>
      </c>
      <c r="K683" s="67">
        <v>0</v>
      </c>
      <c r="L683" s="80">
        <v>-9.7448091262997095E-19</v>
      </c>
      <c r="M683" s="67" t="s">
        <v>1918</v>
      </c>
      <c r="N683" s="67">
        <v>0</v>
      </c>
      <c r="O683" s="67">
        <v>3.3881317890171999E-21</v>
      </c>
      <c r="P683" s="67">
        <v>-2.8622937353617299E-17</v>
      </c>
      <c r="Q683" s="67">
        <v>3.3827107781547701E-17</v>
      </c>
      <c r="R683" s="67">
        <v>0</v>
      </c>
      <c r="S683" s="67">
        <v>0</v>
      </c>
      <c r="T683" s="67">
        <v>0</v>
      </c>
      <c r="U683" s="67" t="s">
        <v>1918</v>
      </c>
      <c r="V683" s="67">
        <v>0</v>
      </c>
      <c r="W683" s="67">
        <v>0</v>
      </c>
      <c r="X683" s="67">
        <v>-1.7347234759768E-18</v>
      </c>
      <c r="Y683" s="67">
        <v>0</v>
      </c>
      <c r="Z683" s="80">
        <v>-9.5409791178724298E-18</v>
      </c>
      <c r="AA683" s="67" t="s">
        <v>1918</v>
      </c>
      <c r="AB683" s="67" t="s">
        <v>1918</v>
      </c>
      <c r="AC683" s="67">
        <v>5.9823431085272499E-3</v>
      </c>
      <c r="AD683" s="67">
        <v>0</v>
      </c>
      <c r="AE683" s="67">
        <v>1.6403198845960599E-3</v>
      </c>
      <c r="AF683" s="67">
        <v>0</v>
      </c>
      <c r="AG683" s="67" t="s">
        <v>1918</v>
      </c>
      <c r="AH683" s="67">
        <v>0</v>
      </c>
      <c r="AI683" s="67" t="s">
        <v>1918</v>
      </c>
      <c r="AJ683" s="67" t="s">
        <v>1918</v>
      </c>
      <c r="AK683" s="67">
        <v>0</v>
      </c>
      <c r="AL683" s="67">
        <v>3.4152368433293301E-18</v>
      </c>
      <c r="AM683" s="67">
        <v>0</v>
      </c>
      <c r="AN683" s="67">
        <v>-8.0230960763927297E-18</v>
      </c>
      <c r="AQ683" s="81"/>
      <c r="AT683" s="81"/>
      <c r="AU683" s="81"/>
      <c r="AV683" s="81"/>
      <c r="AX683" s="81"/>
      <c r="BA683" s="81"/>
      <c r="BB683" s="81"/>
      <c r="BC683" s="81"/>
      <c r="BG683" s="81"/>
      <c r="BJ683" s="81"/>
      <c r="BL683" s="81"/>
      <c r="BX683" s="81"/>
      <c r="BZ683" s="81"/>
    </row>
    <row r="684" spans="1:78">
      <c r="A684" s="69" t="s">
        <v>3381</v>
      </c>
      <c r="B684" s="68" t="s">
        <v>3359</v>
      </c>
      <c r="C684" s="68" t="s">
        <v>2443</v>
      </c>
      <c r="D684" s="78" t="s">
        <v>1917</v>
      </c>
      <c r="E684" s="79">
        <v>0</v>
      </c>
      <c r="F684" s="67">
        <v>0</v>
      </c>
      <c r="G684" s="67">
        <v>0</v>
      </c>
      <c r="H684" s="67">
        <v>0</v>
      </c>
      <c r="I684" s="67">
        <v>0</v>
      </c>
      <c r="J684" s="67">
        <v>0</v>
      </c>
      <c r="K684" s="67">
        <v>0</v>
      </c>
      <c r="L684" s="80">
        <v>0</v>
      </c>
      <c r="M684" s="67" t="s">
        <v>1918</v>
      </c>
      <c r="N684" s="67">
        <v>0</v>
      </c>
      <c r="O684" s="67">
        <v>0</v>
      </c>
      <c r="P684" s="67">
        <v>0</v>
      </c>
      <c r="Q684" s="67">
        <v>0</v>
      </c>
      <c r="R684" s="67">
        <v>0</v>
      </c>
      <c r="S684" s="67">
        <v>0</v>
      </c>
      <c r="T684" s="67">
        <v>0</v>
      </c>
      <c r="U684" s="67" t="s">
        <v>1918</v>
      </c>
      <c r="V684" s="67">
        <v>0</v>
      </c>
      <c r="W684" s="67">
        <v>0</v>
      </c>
      <c r="X684" s="67">
        <v>0</v>
      </c>
      <c r="Y684" s="67">
        <v>0</v>
      </c>
      <c r="Z684" s="80">
        <v>0</v>
      </c>
      <c r="AA684" s="67" t="s">
        <v>1918</v>
      </c>
      <c r="AB684" s="67" t="s">
        <v>1918</v>
      </c>
      <c r="AC684" s="67">
        <v>0</v>
      </c>
      <c r="AD684" s="67">
        <v>0</v>
      </c>
      <c r="AE684" s="67">
        <v>0</v>
      </c>
      <c r="AF684" s="67">
        <v>0</v>
      </c>
      <c r="AG684" s="67" t="s">
        <v>1918</v>
      </c>
      <c r="AH684" s="67">
        <v>0</v>
      </c>
      <c r="AI684" s="67" t="s">
        <v>1918</v>
      </c>
      <c r="AJ684" s="67" t="s">
        <v>1918</v>
      </c>
      <c r="AK684" s="67">
        <v>0</v>
      </c>
      <c r="AL684" s="67">
        <v>0</v>
      </c>
      <c r="AM684" s="67">
        <v>0</v>
      </c>
      <c r="AN684" s="67">
        <v>0</v>
      </c>
    </row>
    <row r="685" spans="1:78">
      <c r="A685" s="69" t="s">
        <v>3036</v>
      </c>
      <c r="B685" s="68" t="s">
        <v>3037</v>
      </c>
      <c r="C685" s="68" t="s">
        <v>2442</v>
      </c>
      <c r="D685" s="78" t="s">
        <v>1974</v>
      </c>
      <c r="E685" s="79">
        <v>0</v>
      </c>
      <c r="F685" s="67">
        <v>0</v>
      </c>
      <c r="G685" s="67">
        <v>0</v>
      </c>
      <c r="H685" s="67">
        <v>0</v>
      </c>
      <c r="I685" s="67">
        <v>0</v>
      </c>
      <c r="J685" s="67">
        <v>0</v>
      </c>
      <c r="K685" s="67">
        <v>0</v>
      </c>
      <c r="L685" s="80">
        <v>0</v>
      </c>
      <c r="M685" s="67" t="s">
        <v>1918</v>
      </c>
      <c r="N685" s="67">
        <v>0</v>
      </c>
      <c r="O685" s="67">
        <v>0</v>
      </c>
      <c r="P685" s="67">
        <v>0</v>
      </c>
      <c r="Q685" s="67">
        <v>0</v>
      </c>
      <c r="R685" s="67">
        <v>0</v>
      </c>
      <c r="S685" s="67">
        <v>0</v>
      </c>
      <c r="T685" s="67">
        <v>0</v>
      </c>
      <c r="U685" s="67" t="s">
        <v>1918</v>
      </c>
      <c r="V685" s="67">
        <v>0</v>
      </c>
      <c r="W685" s="67">
        <v>0</v>
      </c>
      <c r="X685" s="67">
        <v>0</v>
      </c>
      <c r="Y685" s="67">
        <v>0</v>
      </c>
      <c r="Z685" s="80">
        <v>0</v>
      </c>
      <c r="AA685" s="67" t="s">
        <v>1918</v>
      </c>
      <c r="AB685" s="67" t="s">
        <v>1918</v>
      </c>
      <c r="AC685" s="67">
        <v>0</v>
      </c>
      <c r="AD685" s="67">
        <v>0</v>
      </c>
      <c r="AE685" s="67">
        <v>0</v>
      </c>
      <c r="AF685" s="67">
        <v>0</v>
      </c>
      <c r="AG685" s="67" t="s">
        <v>1918</v>
      </c>
      <c r="AH685" s="67">
        <v>0</v>
      </c>
      <c r="AI685" s="67" t="s">
        <v>1918</v>
      </c>
      <c r="AJ685" s="67" t="s">
        <v>1918</v>
      </c>
      <c r="AK685" s="67">
        <v>0</v>
      </c>
      <c r="AL685" s="67">
        <v>0</v>
      </c>
      <c r="AM685" s="67">
        <v>0</v>
      </c>
      <c r="AN685" s="67">
        <v>0</v>
      </c>
    </row>
    <row r="686" spans="1:78">
      <c r="A686" s="69" t="s">
        <v>4539</v>
      </c>
      <c r="B686" s="68" t="s">
        <v>4540</v>
      </c>
      <c r="C686" s="68" t="s">
        <v>1945</v>
      </c>
      <c r="D686" s="78" t="s">
        <v>1923</v>
      </c>
      <c r="E686" s="79">
        <v>0.25344637339639398</v>
      </c>
      <c r="F686" s="67">
        <v>0.87158771707628901</v>
      </c>
      <c r="G686" s="67">
        <v>-0.51088684826961805</v>
      </c>
      <c r="H686" s="67">
        <v>0</v>
      </c>
      <c r="I686" s="67">
        <v>1.2928407476724499</v>
      </c>
      <c r="J686" s="67">
        <v>0.54015870794420995</v>
      </c>
      <c r="K686" s="67">
        <v>-0.27040978771021501</v>
      </c>
      <c r="L686" s="80">
        <v>-0.92790324633112298</v>
      </c>
      <c r="M686" s="67" t="s">
        <v>1918</v>
      </c>
      <c r="N686" s="67">
        <v>0.88355591858205396</v>
      </c>
      <c r="O686" s="67">
        <v>-0.71444211193401697</v>
      </c>
      <c r="P686" s="67">
        <v>1.5761472335821001</v>
      </c>
      <c r="Q686" s="67">
        <v>1.01065145523796</v>
      </c>
      <c r="R686" s="67">
        <v>1.01065145523795</v>
      </c>
      <c r="S686" s="67">
        <v>-1.96313938060799</v>
      </c>
      <c r="T686" s="67">
        <v>-1.7031812003914999</v>
      </c>
      <c r="U686" s="67" t="s">
        <v>1918</v>
      </c>
      <c r="V686" s="67">
        <v>-1.60351526573056</v>
      </c>
      <c r="W686" s="67">
        <v>0.37708654963638699</v>
      </c>
      <c r="X686" s="67">
        <v>0.45597106221460698</v>
      </c>
      <c r="Y686" s="67">
        <v>-0.25212261280189102</v>
      </c>
      <c r="Z686" s="80">
        <v>-0.44398121822546599</v>
      </c>
      <c r="AA686" s="67" t="s">
        <v>1918</v>
      </c>
      <c r="AB686" s="67" t="s">
        <v>1918</v>
      </c>
      <c r="AC686" s="67">
        <v>-2.3147318767273699</v>
      </c>
      <c r="AD686" s="67">
        <v>-0.86032306504272005</v>
      </c>
      <c r="AE686" s="67">
        <v>-3.0540393855542498</v>
      </c>
      <c r="AF686" s="67">
        <v>-0.145896463790717</v>
      </c>
      <c r="AG686" s="67" t="s">
        <v>1918</v>
      </c>
      <c r="AH686" s="67">
        <v>-3.2571970713078199E-2</v>
      </c>
      <c r="AI686" s="67" t="s">
        <v>1918</v>
      </c>
      <c r="AJ686" s="67" t="s">
        <v>1918</v>
      </c>
      <c r="AK686" s="67">
        <v>6.2847758272731397E-2</v>
      </c>
      <c r="AL686" s="67">
        <v>6.4489875612963404E-2</v>
      </c>
      <c r="AM686" s="67">
        <v>-5.81821414158201E-2</v>
      </c>
      <c r="AN686" s="67">
        <v>-0.44464719645073802</v>
      </c>
    </row>
    <row r="687" spans="1:78">
      <c r="A687" s="69" t="s">
        <v>4541</v>
      </c>
      <c r="B687" s="68" t="s">
        <v>4542</v>
      </c>
      <c r="C687" s="68" t="s">
        <v>1944</v>
      </c>
      <c r="D687" s="78" t="s">
        <v>1923</v>
      </c>
      <c r="E687" s="79">
        <v>0.25344637339639398</v>
      </c>
      <c r="F687" s="67">
        <v>0.87158771707628901</v>
      </c>
      <c r="G687" s="67">
        <v>-0.51088684826961805</v>
      </c>
      <c r="H687" s="67">
        <v>0</v>
      </c>
      <c r="I687" s="67">
        <v>1.2928407476724499</v>
      </c>
      <c r="J687" s="67">
        <v>0.54015870794420995</v>
      </c>
      <c r="K687" s="67">
        <v>-0.27040978771021501</v>
      </c>
      <c r="L687" s="80">
        <v>-0.92790324633112298</v>
      </c>
      <c r="M687" s="67" t="s">
        <v>1918</v>
      </c>
      <c r="N687" s="67">
        <v>0.88355591858205396</v>
      </c>
      <c r="O687" s="67">
        <v>-0.71444211193401697</v>
      </c>
      <c r="P687" s="67">
        <v>1.5761472335821001</v>
      </c>
      <c r="Q687" s="67">
        <v>1.01065145523796</v>
      </c>
      <c r="R687" s="67">
        <v>1.01065145523795</v>
      </c>
      <c r="S687" s="67">
        <v>-1.96313938060799</v>
      </c>
      <c r="T687" s="67">
        <v>-1.7031812003914999</v>
      </c>
      <c r="U687" s="67" t="s">
        <v>1918</v>
      </c>
      <c r="V687" s="67">
        <v>-1.60351526573056</v>
      </c>
      <c r="W687" s="67">
        <v>0.37708654963638699</v>
      </c>
      <c r="X687" s="67">
        <v>0.45597106221460698</v>
      </c>
      <c r="Y687" s="67">
        <v>-0.25212261280189102</v>
      </c>
      <c r="Z687" s="80">
        <v>-0.44398121822546599</v>
      </c>
      <c r="AA687" s="67" t="s">
        <v>1918</v>
      </c>
      <c r="AB687" s="67" t="s">
        <v>1918</v>
      </c>
      <c r="AC687" s="67">
        <v>-2.3147318767273699</v>
      </c>
      <c r="AD687" s="67">
        <v>-0.86032306504272005</v>
      </c>
      <c r="AE687" s="67">
        <v>-3.0540393855542498</v>
      </c>
      <c r="AF687" s="67">
        <v>-0.145896463790717</v>
      </c>
      <c r="AG687" s="67" t="s">
        <v>1918</v>
      </c>
      <c r="AH687" s="67">
        <v>-3.2571970713078199E-2</v>
      </c>
      <c r="AI687" s="67" t="s">
        <v>1918</v>
      </c>
      <c r="AJ687" s="67" t="s">
        <v>1918</v>
      </c>
      <c r="AK687" s="67">
        <v>6.2847758272731397E-2</v>
      </c>
      <c r="AL687" s="67">
        <v>6.4489875612963404E-2</v>
      </c>
      <c r="AM687" s="67">
        <v>-5.81821414158201E-2</v>
      </c>
      <c r="AN687" s="67">
        <v>-0.44464719645073802</v>
      </c>
    </row>
    <row r="688" spans="1:78">
      <c r="A688" s="69" t="s">
        <v>3042</v>
      </c>
      <c r="B688" s="68" t="s">
        <v>3043</v>
      </c>
      <c r="C688" s="68" t="s">
        <v>2889</v>
      </c>
      <c r="D688" s="78" t="s">
        <v>1923</v>
      </c>
      <c r="E688" s="79"/>
      <c r="F688" s="67">
        <v>0</v>
      </c>
      <c r="H688" s="67">
        <v>0</v>
      </c>
      <c r="J688" s="67">
        <v>0</v>
      </c>
      <c r="L688" s="80">
        <v>0</v>
      </c>
      <c r="N688" s="67">
        <v>0</v>
      </c>
      <c r="P688" s="67">
        <v>0</v>
      </c>
      <c r="R688" s="67">
        <v>0</v>
      </c>
      <c r="T688" s="67">
        <v>0</v>
      </c>
      <c r="V688" s="67">
        <v>0</v>
      </c>
      <c r="X688" s="67">
        <v>0</v>
      </c>
      <c r="Z688" s="80">
        <v>0</v>
      </c>
      <c r="AB688" s="67" t="s">
        <v>1918</v>
      </c>
      <c r="AD688" s="67">
        <v>0</v>
      </c>
      <c r="AF688" s="67">
        <v>0</v>
      </c>
      <c r="AH688" s="67">
        <v>0</v>
      </c>
      <c r="AJ688" s="67" t="s">
        <v>1918</v>
      </c>
      <c r="AL688" s="67">
        <v>0</v>
      </c>
      <c r="AN688" s="67">
        <v>0</v>
      </c>
      <c r="AO688" s="81"/>
      <c r="BA688" s="81"/>
    </row>
    <row r="689" spans="1:78">
      <c r="A689" s="69" t="s">
        <v>3506</v>
      </c>
      <c r="B689" s="68" t="s">
        <v>3507</v>
      </c>
      <c r="C689" s="81" t="s">
        <v>2441</v>
      </c>
      <c r="D689" s="82" t="s">
        <v>1917</v>
      </c>
      <c r="E689" s="79">
        <v>0</v>
      </c>
      <c r="F689" s="67">
        <v>0</v>
      </c>
      <c r="G689" s="67">
        <v>0</v>
      </c>
      <c r="H689" s="67">
        <v>0</v>
      </c>
      <c r="I689" s="67">
        <v>0</v>
      </c>
      <c r="J689" s="67">
        <v>0</v>
      </c>
      <c r="K689" s="67">
        <v>0</v>
      </c>
      <c r="L689" s="80">
        <v>0</v>
      </c>
      <c r="M689" s="67" t="s">
        <v>1918</v>
      </c>
      <c r="N689" s="67">
        <v>0</v>
      </c>
      <c r="O689" s="67">
        <v>0</v>
      </c>
      <c r="P689" s="67">
        <v>0</v>
      </c>
      <c r="Q689" s="67">
        <v>0</v>
      </c>
      <c r="R689" s="67">
        <v>0</v>
      </c>
      <c r="S689" s="67">
        <v>0</v>
      </c>
      <c r="T689" s="67">
        <v>0</v>
      </c>
      <c r="U689" s="67" t="s">
        <v>1918</v>
      </c>
      <c r="V689" s="67">
        <v>0</v>
      </c>
      <c r="W689" s="67">
        <v>0</v>
      </c>
      <c r="X689" s="67">
        <v>0</v>
      </c>
      <c r="Y689" s="67">
        <v>0</v>
      </c>
      <c r="Z689" s="80">
        <v>0</v>
      </c>
      <c r="AA689" s="67" t="s">
        <v>1918</v>
      </c>
      <c r="AB689" s="67" t="s">
        <v>1918</v>
      </c>
      <c r="AC689" s="67">
        <v>0</v>
      </c>
      <c r="AD689" s="67">
        <v>0</v>
      </c>
      <c r="AE689" s="67">
        <v>0</v>
      </c>
      <c r="AF689" s="67">
        <v>0</v>
      </c>
      <c r="AG689" s="67" t="s">
        <v>1918</v>
      </c>
      <c r="AH689" s="67">
        <v>0</v>
      </c>
      <c r="AI689" s="67" t="s">
        <v>1918</v>
      </c>
      <c r="AJ689" s="67" t="s">
        <v>1918</v>
      </c>
      <c r="AK689" s="67">
        <v>0</v>
      </c>
      <c r="AL689" s="67">
        <v>0</v>
      </c>
      <c r="AM689" s="67">
        <v>0</v>
      </c>
      <c r="AN689" s="67">
        <v>0</v>
      </c>
      <c r="AX689" s="81"/>
      <c r="AY689" s="81"/>
      <c r="AZ689" s="81"/>
      <c r="BA689" s="81"/>
      <c r="BB689" s="81"/>
      <c r="BD689" s="81"/>
      <c r="BF689" s="81"/>
    </row>
    <row r="690" spans="1:78">
      <c r="A690" s="69" t="s">
        <v>3510</v>
      </c>
      <c r="B690" s="68" t="s">
        <v>3511</v>
      </c>
      <c r="C690" s="68" t="s">
        <v>2151</v>
      </c>
      <c r="D690" s="78" t="s">
        <v>1923</v>
      </c>
      <c r="E690" s="79">
        <v>2.7686186676588899E-16</v>
      </c>
      <c r="F690" s="67">
        <v>0</v>
      </c>
      <c r="G690" s="67">
        <v>0</v>
      </c>
      <c r="H690" s="67">
        <v>0</v>
      </c>
      <c r="I690" s="67">
        <v>0</v>
      </c>
      <c r="J690" s="67">
        <v>-1.16573417585641E-15</v>
      </c>
      <c r="K690" s="67">
        <v>0</v>
      </c>
      <c r="L690" s="80">
        <v>0</v>
      </c>
      <c r="M690" s="67" t="s">
        <v>1918</v>
      </c>
      <c r="N690" s="67">
        <v>0</v>
      </c>
      <c r="O690" s="67">
        <v>7.8885839117800999E-16</v>
      </c>
      <c r="P690" s="67">
        <v>-1.37467652344378E-18</v>
      </c>
      <c r="Q690" s="67">
        <v>0</v>
      </c>
      <c r="R690" s="67">
        <v>2.5988138115538499E-15</v>
      </c>
      <c r="S690" s="67">
        <v>0</v>
      </c>
      <c r="T690" s="67">
        <v>0</v>
      </c>
      <c r="U690" s="67" t="s">
        <v>1918</v>
      </c>
      <c r="V690" s="67">
        <v>0</v>
      </c>
      <c r="W690" s="67">
        <v>0</v>
      </c>
      <c r="X690" s="67">
        <v>0</v>
      </c>
      <c r="Y690" s="67">
        <v>0</v>
      </c>
      <c r="Z690" s="80">
        <v>0</v>
      </c>
      <c r="AA690" s="67" t="s">
        <v>1918</v>
      </c>
      <c r="AB690" s="67" t="s">
        <v>1918</v>
      </c>
      <c r="AC690" s="67">
        <v>0</v>
      </c>
      <c r="AD690" s="67">
        <v>1.94289029309402E-16</v>
      </c>
      <c r="AE690" s="67">
        <v>1.88294670422981E-16</v>
      </c>
      <c r="AF690" s="67">
        <v>2.7408630920433498E-16</v>
      </c>
      <c r="AG690" s="67" t="s">
        <v>1918</v>
      </c>
      <c r="AH690" s="67">
        <v>-2.7365262833534102E-16</v>
      </c>
      <c r="AI690" s="67" t="s">
        <v>1918</v>
      </c>
      <c r="AJ690" s="67" t="s">
        <v>1918</v>
      </c>
      <c r="AK690" s="67">
        <v>0</v>
      </c>
      <c r="AL690" s="67">
        <v>0</v>
      </c>
      <c r="AM690" s="67">
        <v>0</v>
      </c>
      <c r="AN690" s="67">
        <v>0</v>
      </c>
      <c r="AQ690" s="81"/>
      <c r="AV690" s="81"/>
      <c r="AX690" s="81"/>
      <c r="AY690" s="81"/>
      <c r="AZ690" s="81"/>
      <c r="BA690" s="81"/>
      <c r="BB690" s="81"/>
      <c r="BD690" s="81"/>
      <c r="BF690" s="81"/>
      <c r="BP690" s="81"/>
      <c r="BQ690" s="81"/>
      <c r="BR690" s="81"/>
      <c r="BS690" s="81"/>
      <c r="BT690" s="81"/>
      <c r="BU690" s="81"/>
      <c r="BV690" s="81"/>
    </row>
    <row r="691" spans="1:78">
      <c r="A691" s="69" t="s">
        <v>3682</v>
      </c>
      <c r="B691" s="68" t="s">
        <v>3683</v>
      </c>
      <c r="C691" s="68" t="s">
        <v>2440</v>
      </c>
      <c r="D691" s="78" t="s">
        <v>1923</v>
      </c>
      <c r="E691" s="79">
        <v>5.6205040621648498E-17</v>
      </c>
      <c r="F691" s="67">
        <v>0</v>
      </c>
      <c r="G691" s="67">
        <v>0</v>
      </c>
      <c r="H691" s="67">
        <v>0</v>
      </c>
      <c r="I691" s="67">
        <v>0</v>
      </c>
      <c r="J691" s="67">
        <v>0</v>
      </c>
      <c r="K691" s="67">
        <v>0</v>
      </c>
      <c r="L691" s="80">
        <v>0</v>
      </c>
      <c r="M691" s="67" t="s">
        <v>1918</v>
      </c>
      <c r="N691" s="67">
        <v>0</v>
      </c>
      <c r="O691" s="67">
        <v>0</v>
      </c>
      <c r="P691" s="67">
        <v>0</v>
      </c>
      <c r="Q691" s="67">
        <v>0</v>
      </c>
      <c r="R691" s="67">
        <v>0</v>
      </c>
      <c r="S691" s="67">
        <v>0</v>
      </c>
      <c r="T691" s="67">
        <v>0</v>
      </c>
      <c r="U691" s="67" t="s">
        <v>1918</v>
      </c>
      <c r="V691" s="67">
        <v>0</v>
      </c>
      <c r="W691" s="67">
        <v>1.23599047663347E-17</v>
      </c>
      <c r="X691" s="67">
        <v>0</v>
      </c>
      <c r="Y691" s="67">
        <v>0</v>
      </c>
      <c r="Z691" s="80">
        <v>0</v>
      </c>
      <c r="AA691" s="67" t="s">
        <v>1918</v>
      </c>
      <c r="AB691" s="67" t="s">
        <v>1918</v>
      </c>
      <c r="AC691" s="67">
        <v>0</v>
      </c>
      <c r="AD691" s="67">
        <v>0</v>
      </c>
      <c r="AE691" s="67">
        <v>0</v>
      </c>
      <c r="AF691" s="67">
        <v>0</v>
      </c>
      <c r="AG691" s="67" t="s">
        <v>1918</v>
      </c>
      <c r="AH691" s="67">
        <v>0</v>
      </c>
      <c r="AI691" s="67" t="s">
        <v>1918</v>
      </c>
      <c r="AJ691" s="67" t="s">
        <v>1918</v>
      </c>
      <c r="AK691" s="67">
        <v>0</v>
      </c>
      <c r="AL691" s="67">
        <v>0</v>
      </c>
      <c r="AM691" s="67">
        <v>0</v>
      </c>
      <c r="AN691" s="67">
        <v>0</v>
      </c>
      <c r="AQ691" s="81"/>
      <c r="BI691" s="81"/>
    </row>
    <row r="692" spans="1:78">
      <c r="A692" s="69" t="s">
        <v>3516</v>
      </c>
      <c r="B692" s="68" t="s">
        <v>3517</v>
      </c>
      <c r="C692" s="81" t="s">
        <v>2439</v>
      </c>
      <c r="D692" s="82" t="s">
        <v>1917</v>
      </c>
      <c r="E692" s="79">
        <v>0</v>
      </c>
      <c r="F692" s="67">
        <v>0</v>
      </c>
      <c r="G692" s="67">
        <v>0</v>
      </c>
      <c r="H692" s="67">
        <v>0</v>
      </c>
      <c r="I692" s="67">
        <v>0</v>
      </c>
      <c r="J692" s="67">
        <v>0</v>
      </c>
      <c r="K692" s="67">
        <v>0</v>
      </c>
      <c r="L692" s="80">
        <v>0</v>
      </c>
      <c r="M692" s="67" t="s">
        <v>1918</v>
      </c>
      <c r="N692" s="67">
        <v>0</v>
      </c>
      <c r="O692" s="67">
        <v>0</v>
      </c>
      <c r="P692" s="67">
        <v>0</v>
      </c>
      <c r="Q692" s="67">
        <v>0</v>
      </c>
      <c r="R692" s="67">
        <v>0</v>
      </c>
      <c r="S692" s="67">
        <v>0</v>
      </c>
      <c r="T692" s="67">
        <v>0</v>
      </c>
      <c r="U692" s="67" t="s">
        <v>1918</v>
      </c>
      <c r="V692" s="67">
        <v>0</v>
      </c>
      <c r="W692" s="67">
        <v>0</v>
      </c>
      <c r="X692" s="67">
        <v>0</v>
      </c>
      <c r="Y692" s="67">
        <v>0</v>
      </c>
      <c r="Z692" s="80">
        <v>0</v>
      </c>
      <c r="AA692" s="67" t="s">
        <v>1918</v>
      </c>
      <c r="AB692" s="67" t="s">
        <v>1918</v>
      </c>
      <c r="AC692" s="67">
        <v>0</v>
      </c>
      <c r="AD692" s="67">
        <v>0</v>
      </c>
      <c r="AE692" s="67">
        <v>0</v>
      </c>
      <c r="AF692" s="67">
        <v>0</v>
      </c>
      <c r="AG692" s="67" t="s">
        <v>1918</v>
      </c>
      <c r="AH692" s="67">
        <v>0</v>
      </c>
      <c r="AI692" s="67" t="s">
        <v>1918</v>
      </c>
      <c r="AJ692" s="67" t="s">
        <v>1918</v>
      </c>
      <c r="AK692" s="67">
        <v>0</v>
      </c>
      <c r="AL692" s="67">
        <v>0</v>
      </c>
      <c r="AM692" s="67">
        <v>0</v>
      </c>
      <c r="AN692" s="67">
        <v>0</v>
      </c>
    </row>
    <row r="693" spans="1:78">
      <c r="A693" s="69" t="s">
        <v>3514</v>
      </c>
      <c r="B693" s="68" t="s">
        <v>3515</v>
      </c>
      <c r="C693" s="68" t="s">
        <v>2150</v>
      </c>
      <c r="D693" s="78" t="s">
        <v>1917</v>
      </c>
      <c r="E693" s="79">
        <v>-3.3306690738753799E-16</v>
      </c>
      <c r="F693" s="67">
        <v>0</v>
      </c>
      <c r="G693" s="67">
        <v>0</v>
      </c>
      <c r="H693" s="67">
        <v>0</v>
      </c>
      <c r="I693" s="67">
        <v>0</v>
      </c>
      <c r="J693" s="67">
        <v>1.16573417585641E-15</v>
      </c>
      <c r="K693" s="67">
        <v>0</v>
      </c>
      <c r="L693" s="80">
        <v>0</v>
      </c>
      <c r="M693" s="67" t="s">
        <v>1918</v>
      </c>
      <c r="N693" s="67">
        <v>0</v>
      </c>
      <c r="O693" s="67">
        <v>-7.8885839117800999E-16</v>
      </c>
      <c r="P693" s="67">
        <v>1.37467652344378E-18</v>
      </c>
      <c r="Q693" s="67">
        <v>0</v>
      </c>
      <c r="R693" s="67">
        <v>-2.5988138115538499E-15</v>
      </c>
      <c r="S693" s="67">
        <v>0</v>
      </c>
      <c r="T693" s="67">
        <v>0</v>
      </c>
      <c r="U693" s="67" t="s">
        <v>1918</v>
      </c>
      <c r="V693" s="67">
        <v>0</v>
      </c>
      <c r="W693" s="67">
        <v>-1.23599047663347E-17</v>
      </c>
      <c r="X693" s="67">
        <v>0</v>
      </c>
      <c r="Y693" s="67">
        <v>0</v>
      </c>
      <c r="Z693" s="80">
        <v>0</v>
      </c>
      <c r="AA693" s="67" t="s">
        <v>1918</v>
      </c>
      <c r="AB693" s="67" t="s">
        <v>1918</v>
      </c>
      <c r="AC693" s="67">
        <v>0</v>
      </c>
      <c r="AD693" s="67">
        <v>-1.94289029309402E-16</v>
      </c>
      <c r="AE693" s="67">
        <v>-1.88294670422981E-16</v>
      </c>
      <c r="AF693" s="67">
        <v>-2.7408630920433498E-16</v>
      </c>
      <c r="AG693" s="67" t="s">
        <v>1918</v>
      </c>
      <c r="AH693" s="67">
        <v>2.7365262833534102E-16</v>
      </c>
      <c r="AI693" s="67" t="s">
        <v>1918</v>
      </c>
      <c r="AJ693" s="67" t="s">
        <v>1918</v>
      </c>
      <c r="AK693" s="67">
        <v>0</v>
      </c>
      <c r="AL693" s="67">
        <v>0</v>
      </c>
      <c r="AM693" s="67">
        <v>0</v>
      </c>
      <c r="AN693" s="67">
        <v>0</v>
      </c>
      <c r="AQ693" s="81"/>
      <c r="AV693" s="81"/>
      <c r="AX693" s="81"/>
      <c r="AY693" s="81"/>
      <c r="AZ693" s="81"/>
      <c r="BA693" s="81"/>
      <c r="BB693" s="81"/>
      <c r="BD693" s="81"/>
      <c r="BF693" s="81"/>
      <c r="BI693" s="81"/>
      <c r="BP693" s="81"/>
      <c r="BQ693" s="81"/>
      <c r="BR693" s="81"/>
      <c r="BS693" s="81"/>
      <c r="BT693" s="81"/>
      <c r="BU693" s="81"/>
      <c r="BV693" s="81"/>
    </row>
    <row r="694" spans="1:78">
      <c r="A694" s="69" t="s">
        <v>4780</v>
      </c>
      <c r="B694" s="68" t="s">
        <v>4781</v>
      </c>
      <c r="C694" s="68" t="s">
        <v>2438</v>
      </c>
      <c r="D694" s="78" t="s">
        <v>1917</v>
      </c>
      <c r="E694" s="79">
        <v>0</v>
      </c>
      <c r="F694" s="67">
        <v>0</v>
      </c>
      <c r="G694" s="67">
        <v>0</v>
      </c>
      <c r="H694" s="67">
        <v>0</v>
      </c>
      <c r="I694" s="67">
        <v>0</v>
      </c>
      <c r="J694" s="67">
        <v>0</v>
      </c>
      <c r="K694" s="67">
        <v>0</v>
      </c>
      <c r="L694" s="80">
        <v>0</v>
      </c>
      <c r="M694" s="67" t="s">
        <v>1918</v>
      </c>
      <c r="N694" s="67">
        <v>0</v>
      </c>
      <c r="O694" s="67">
        <v>0</v>
      </c>
      <c r="P694" s="67">
        <v>0</v>
      </c>
      <c r="Q694" s="67">
        <v>0</v>
      </c>
      <c r="R694" s="67">
        <v>0</v>
      </c>
      <c r="S694" s="67">
        <v>0</v>
      </c>
      <c r="T694" s="67">
        <v>0</v>
      </c>
      <c r="U694" s="67" t="s">
        <v>1918</v>
      </c>
      <c r="V694" s="67">
        <v>0</v>
      </c>
      <c r="W694" s="67">
        <v>0</v>
      </c>
      <c r="X694" s="67">
        <v>0</v>
      </c>
      <c r="Y694" s="67">
        <v>0</v>
      </c>
      <c r="Z694" s="80">
        <v>0</v>
      </c>
      <c r="AA694" s="67" t="s">
        <v>1918</v>
      </c>
      <c r="AB694" s="67" t="s">
        <v>1918</v>
      </c>
      <c r="AC694" s="67">
        <v>0</v>
      </c>
      <c r="AD694" s="67">
        <v>0</v>
      </c>
      <c r="AE694" s="67">
        <v>0</v>
      </c>
      <c r="AF694" s="67">
        <v>0</v>
      </c>
      <c r="AG694" s="67" t="s">
        <v>1918</v>
      </c>
      <c r="AH694" s="67">
        <v>0</v>
      </c>
      <c r="AI694" s="67" t="s">
        <v>1918</v>
      </c>
      <c r="AJ694" s="67" t="s">
        <v>1918</v>
      </c>
      <c r="AK694" s="67">
        <v>0</v>
      </c>
      <c r="AL694" s="67">
        <v>0</v>
      </c>
      <c r="AM694" s="67">
        <v>0</v>
      </c>
      <c r="AN694" s="67">
        <v>0</v>
      </c>
      <c r="AW694" s="81"/>
    </row>
    <row r="695" spans="1:78">
      <c r="A695" s="69" t="s">
        <v>3508</v>
      </c>
      <c r="B695" s="68" t="s">
        <v>3509</v>
      </c>
      <c r="C695" s="81" t="s">
        <v>2149</v>
      </c>
      <c r="D695" s="82" t="s">
        <v>1917</v>
      </c>
      <c r="E695" s="79">
        <v>-3.3306690738753799E-16</v>
      </c>
      <c r="F695" s="67">
        <v>0</v>
      </c>
      <c r="G695" s="67">
        <v>0</v>
      </c>
      <c r="H695" s="67">
        <v>0</v>
      </c>
      <c r="I695" s="67">
        <v>0</v>
      </c>
      <c r="J695" s="67">
        <v>1.16573417585641E-15</v>
      </c>
      <c r="K695" s="67">
        <v>0</v>
      </c>
      <c r="L695" s="80">
        <v>0</v>
      </c>
      <c r="M695" s="67" t="s">
        <v>1918</v>
      </c>
      <c r="N695" s="67">
        <v>0</v>
      </c>
      <c r="O695" s="67">
        <v>-7.8885839117800999E-16</v>
      </c>
      <c r="P695" s="67">
        <v>1.37467652344378E-18</v>
      </c>
      <c r="Q695" s="67">
        <v>0</v>
      </c>
      <c r="R695" s="67">
        <v>-2.5988138115538499E-15</v>
      </c>
      <c r="S695" s="67">
        <v>0</v>
      </c>
      <c r="T695" s="67">
        <v>0</v>
      </c>
      <c r="U695" s="67" t="s">
        <v>1918</v>
      </c>
      <c r="V695" s="67">
        <v>0</v>
      </c>
      <c r="W695" s="67">
        <v>-1.23599047663347E-17</v>
      </c>
      <c r="X695" s="67">
        <v>0</v>
      </c>
      <c r="Y695" s="67">
        <v>0</v>
      </c>
      <c r="Z695" s="80">
        <v>0</v>
      </c>
      <c r="AA695" s="67" t="s">
        <v>1918</v>
      </c>
      <c r="AB695" s="67" t="s">
        <v>1918</v>
      </c>
      <c r="AC695" s="67">
        <v>0</v>
      </c>
      <c r="AD695" s="67">
        <v>-1.94289029309402E-16</v>
      </c>
      <c r="AE695" s="67">
        <v>-1.88294670422981E-16</v>
      </c>
      <c r="AF695" s="67">
        <v>-2.7408630920433498E-16</v>
      </c>
      <c r="AG695" s="67" t="s">
        <v>1918</v>
      </c>
      <c r="AH695" s="67">
        <v>2.7365262833534102E-16</v>
      </c>
      <c r="AI695" s="67" t="s">
        <v>1918</v>
      </c>
      <c r="AJ695" s="67" t="s">
        <v>1918</v>
      </c>
      <c r="AK695" s="67">
        <v>0</v>
      </c>
      <c r="AL695" s="67">
        <v>0</v>
      </c>
      <c r="AM695" s="67">
        <v>0</v>
      </c>
      <c r="AN695" s="67">
        <v>0</v>
      </c>
      <c r="AQ695" s="81"/>
      <c r="AV695" s="81"/>
      <c r="BA695" s="81"/>
      <c r="BB695" s="81"/>
      <c r="BD695" s="81"/>
      <c r="BI695" s="81"/>
      <c r="BP695" s="81"/>
      <c r="BQ695" s="81"/>
      <c r="BR695" s="81"/>
      <c r="BS695" s="81"/>
      <c r="BT695" s="81"/>
      <c r="BU695" s="81"/>
      <c r="BV695" s="81"/>
    </row>
    <row r="696" spans="1:78">
      <c r="A696" s="69" t="s">
        <v>3444</v>
      </c>
      <c r="B696" s="68" t="s">
        <v>3445</v>
      </c>
      <c r="C696" s="81" t="s">
        <v>2437</v>
      </c>
      <c r="D696" s="78" t="s">
        <v>1917</v>
      </c>
      <c r="E696" s="79">
        <v>0</v>
      </c>
      <c r="F696" s="67">
        <v>0</v>
      </c>
      <c r="G696" s="67">
        <v>0</v>
      </c>
      <c r="H696" s="67">
        <v>0</v>
      </c>
      <c r="I696" s="67">
        <v>0</v>
      </c>
      <c r="J696" s="67">
        <v>0</v>
      </c>
      <c r="K696" s="67">
        <v>0</v>
      </c>
      <c r="L696" s="80">
        <v>0</v>
      </c>
      <c r="M696" s="67" t="s">
        <v>1918</v>
      </c>
      <c r="N696" s="67">
        <v>0</v>
      </c>
      <c r="O696" s="67">
        <v>0</v>
      </c>
      <c r="P696" s="67">
        <v>0</v>
      </c>
      <c r="Q696" s="67">
        <v>0</v>
      </c>
      <c r="R696" s="67">
        <v>0</v>
      </c>
      <c r="S696" s="67">
        <v>0</v>
      </c>
      <c r="T696" s="67">
        <v>0</v>
      </c>
      <c r="U696" s="67" t="s">
        <v>1918</v>
      </c>
      <c r="V696" s="67">
        <v>0</v>
      </c>
      <c r="W696" s="67">
        <v>0</v>
      </c>
      <c r="X696" s="67">
        <v>0</v>
      </c>
      <c r="Y696" s="67">
        <v>0</v>
      </c>
      <c r="Z696" s="80">
        <v>0</v>
      </c>
      <c r="AA696" s="67" t="s">
        <v>1918</v>
      </c>
      <c r="AB696" s="67" t="s">
        <v>1918</v>
      </c>
      <c r="AC696" s="67">
        <v>0</v>
      </c>
      <c r="AD696" s="67">
        <v>0</v>
      </c>
      <c r="AE696" s="67">
        <v>0</v>
      </c>
      <c r="AF696" s="67">
        <v>0</v>
      </c>
      <c r="AG696" s="67" t="s">
        <v>1918</v>
      </c>
      <c r="AH696" s="67">
        <v>0</v>
      </c>
      <c r="AI696" s="67" t="s">
        <v>1918</v>
      </c>
      <c r="AJ696" s="67" t="s">
        <v>1918</v>
      </c>
      <c r="AK696" s="67">
        <v>0</v>
      </c>
      <c r="AL696" s="67">
        <v>0</v>
      </c>
      <c r="AM696" s="67">
        <v>0</v>
      </c>
      <c r="AN696" s="67">
        <v>0</v>
      </c>
    </row>
    <row r="697" spans="1:78">
      <c r="A697" s="69" t="s">
        <v>3382</v>
      </c>
      <c r="B697" s="68" t="s">
        <v>3383</v>
      </c>
      <c r="C697" s="68" t="s">
        <v>2436</v>
      </c>
      <c r="D697" s="78" t="s">
        <v>1917</v>
      </c>
      <c r="E697" s="79">
        <v>0</v>
      </c>
      <c r="F697" s="67">
        <v>0</v>
      </c>
      <c r="G697" s="67">
        <v>0</v>
      </c>
      <c r="H697" s="67">
        <v>0</v>
      </c>
      <c r="I697" s="67">
        <v>0</v>
      </c>
      <c r="J697" s="67">
        <v>0</v>
      </c>
      <c r="K697" s="67">
        <v>0</v>
      </c>
      <c r="L697" s="80">
        <v>0</v>
      </c>
      <c r="M697" s="67" t="s">
        <v>1918</v>
      </c>
      <c r="N697" s="67">
        <v>0</v>
      </c>
      <c r="O697" s="67">
        <v>0</v>
      </c>
      <c r="P697" s="67">
        <v>0</v>
      </c>
      <c r="Q697" s="67">
        <v>0</v>
      </c>
      <c r="R697" s="67">
        <v>0</v>
      </c>
      <c r="S697" s="67">
        <v>0</v>
      </c>
      <c r="T697" s="67">
        <v>0</v>
      </c>
      <c r="U697" s="67" t="s">
        <v>1918</v>
      </c>
      <c r="V697" s="67">
        <v>0</v>
      </c>
      <c r="W697" s="67">
        <v>0</v>
      </c>
      <c r="X697" s="67">
        <v>0</v>
      </c>
      <c r="Y697" s="67">
        <v>0</v>
      </c>
      <c r="Z697" s="80">
        <v>0</v>
      </c>
      <c r="AA697" s="67" t="s">
        <v>1918</v>
      </c>
      <c r="AB697" s="67" t="s">
        <v>1918</v>
      </c>
      <c r="AC697" s="67">
        <v>0</v>
      </c>
      <c r="AD697" s="67">
        <v>0</v>
      </c>
      <c r="AE697" s="67">
        <v>0</v>
      </c>
      <c r="AF697" s="67">
        <v>0</v>
      </c>
      <c r="AG697" s="67" t="s">
        <v>1918</v>
      </c>
      <c r="AH697" s="67">
        <v>0</v>
      </c>
      <c r="AI697" s="67" t="s">
        <v>1918</v>
      </c>
      <c r="AJ697" s="67" t="s">
        <v>1918</v>
      </c>
      <c r="AK697" s="67">
        <v>0</v>
      </c>
      <c r="AL697" s="67">
        <v>0</v>
      </c>
      <c r="AM697" s="67">
        <v>0</v>
      </c>
      <c r="AN697" s="67">
        <v>0</v>
      </c>
      <c r="AP697" s="81"/>
      <c r="AQ697" s="81"/>
      <c r="BC697" s="81"/>
      <c r="BE697" s="81"/>
      <c r="BG697" s="81"/>
    </row>
    <row r="698" spans="1:78">
      <c r="A698" s="69" t="s">
        <v>3384</v>
      </c>
      <c r="B698" s="68" t="s">
        <v>3385</v>
      </c>
      <c r="C698" s="68" t="s">
        <v>2435</v>
      </c>
      <c r="D698" s="78" t="s">
        <v>1974</v>
      </c>
      <c r="E698" s="79">
        <v>0</v>
      </c>
      <c r="F698" s="67">
        <v>0</v>
      </c>
      <c r="G698" s="67">
        <v>0</v>
      </c>
      <c r="H698" s="67">
        <v>0</v>
      </c>
      <c r="I698" s="67">
        <v>0</v>
      </c>
      <c r="J698" s="67">
        <v>0</v>
      </c>
      <c r="K698" s="67">
        <v>0</v>
      </c>
      <c r="L698" s="80">
        <v>0</v>
      </c>
      <c r="M698" s="67" t="s">
        <v>1918</v>
      </c>
      <c r="N698" s="67">
        <v>0</v>
      </c>
      <c r="O698" s="67">
        <v>0</v>
      </c>
      <c r="P698" s="67">
        <v>0</v>
      </c>
      <c r="Q698" s="67">
        <v>0</v>
      </c>
      <c r="R698" s="67">
        <v>0</v>
      </c>
      <c r="S698" s="67">
        <v>0</v>
      </c>
      <c r="T698" s="67">
        <v>0</v>
      </c>
      <c r="U698" s="67" t="s">
        <v>1918</v>
      </c>
      <c r="V698" s="67">
        <v>0</v>
      </c>
      <c r="W698" s="67">
        <v>0</v>
      </c>
      <c r="X698" s="67">
        <v>0</v>
      </c>
      <c r="Y698" s="67">
        <v>0</v>
      </c>
      <c r="Z698" s="80">
        <v>0</v>
      </c>
      <c r="AA698" s="67" t="s">
        <v>1918</v>
      </c>
      <c r="AB698" s="67" t="s">
        <v>1918</v>
      </c>
      <c r="AC698" s="67">
        <v>0</v>
      </c>
      <c r="AD698" s="67">
        <v>0</v>
      </c>
      <c r="AE698" s="67">
        <v>0</v>
      </c>
      <c r="AF698" s="67">
        <v>0</v>
      </c>
      <c r="AG698" s="67" t="s">
        <v>1918</v>
      </c>
      <c r="AH698" s="67">
        <v>0</v>
      </c>
      <c r="AI698" s="67" t="s">
        <v>1918</v>
      </c>
      <c r="AJ698" s="67" t="s">
        <v>1918</v>
      </c>
      <c r="AK698" s="67">
        <v>0</v>
      </c>
      <c r="AL698" s="67">
        <v>0</v>
      </c>
      <c r="AM698" s="67">
        <v>0</v>
      </c>
      <c r="AN698" s="67">
        <v>0</v>
      </c>
    </row>
    <row r="699" spans="1:78">
      <c r="A699" s="69" t="s">
        <v>3458</v>
      </c>
      <c r="B699" s="68" t="s">
        <v>3459</v>
      </c>
      <c r="C699" s="68" t="s">
        <v>2176</v>
      </c>
      <c r="D699" s="78" t="s">
        <v>1917</v>
      </c>
      <c r="E699" s="79">
        <v>8.6736173798840297E-19</v>
      </c>
      <c r="F699" s="67">
        <v>2.168404344971E-19</v>
      </c>
      <c r="G699" s="67">
        <v>0</v>
      </c>
      <c r="H699" s="67">
        <v>0</v>
      </c>
      <c r="I699" s="67">
        <v>0</v>
      </c>
      <c r="J699" s="67">
        <v>0</v>
      </c>
      <c r="K699" s="67">
        <v>0</v>
      </c>
      <c r="L699" s="80">
        <v>0</v>
      </c>
      <c r="M699" s="67" t="s">
        <v>1918</v>
      </c>
      <c r="N699" s="67">
        <v>1.35525271560688E-16</v>
      </c>
      <c r="O699" s="67">
        <v>0</v>
      </c>
      <c r="P699" s="67">
        <v>-8.84708972748171E-17</v>
      </c>
      <c r="Q699" s="67">
        <v>5.5511151231257802E-17</v>
      </c>
      <c r="R699" s="67">
        <v>-3.0972374869410299E-16</v>
      </c>
      <c r="S699" s="67">
        <v>0</v>
      </c>
      <c r="T699" s="67">
        <v>0</v>
      </c>
      <c r="U699" s="67" t="s">
        <v>1918</v>
      </c>
      <c r="V699" s="67">
        <v>0</v>
      </c>
      <c r="W699" s="67">
        <v>3.4546105011722301E-17</v>
      </c>
      <c r="X699" s="67">
        <v>0</v>
      </c>
      <c r="Y699" s="67">
        <v>0</v>
      </c>
      <c r="Z699" s="80">
        <v>0</v>
      </c>
      <c r="AA699" s="67" t="s">
        <v>1918</v>
      </c>
      <c r="AB699" s="67" t="s">
        <v>1918</v>
      </c>
      <c r="AC699" s="67">
        <v>0</v>
      </c>
      <c r="AD699" s="67">
        <v>0</v>
      </c>
      <c r="AE699" s="67">
        <v>0</v>
      </c>
      <c r="AF699" s="67">
        <v>0</v>
      </c>
      <c r="AG699" s="67" t="s">
        <v>1918</v>
      </c>
      <c r="AH699" s="67">
        <v>0</v>
      </c>
      <c r="AI699" s="67" t="s">
        <v>1918</v>
      </c>
      <c r="AJ699" s="67" t="s">
        <v>1918</v>
      </c>
      <c r="AK699" s="67">
        <v>0</v>
      </c>
      <c r="AL699" s="67">
        <v>0</v>
      </c>
      <c r="AM699" s="67">
        <v>0</v>
      </c>
      <c r="AN699" s="67">
        <v>0</v>
      </c>
      <c r="AQ699" s="81"/>
      <c r="AR699" s="81"/>
      <c r="AZ699" s="81"/>
      <c r="BB699" s="81"/>
      <c r="BC699" s="81"/>
      <c r="BD699" s="81"/>
      <c r="BI699" s="81"/>
    </row>
    <row r="700" spans="1:78">
      <c r="A700" s="69" t="s">
        <v>3471</v>
      </c>
      <c r="B700" s="68" t="s">
        <v>3472</v>
      </c>
      <c r="C700" s="68" t="s">
        <v>2434</v>
      </c>
      <c r="D700" s="78" t="s">
        <v>1917</v>
      </c>
      <c r="E700" s="79">
        <v>0</v>
      </c>
      <c r="F700" s="67">
        <v>0</v>
      </c>
      <c r="G700" s="67">
        <v>0</v>
      </c>
      <c r="H700" s="67">
        <v>1.3010426069825999E-18</v>
      </c>
      <c r="I700" s="67">
        <v>8.6736173798840297E-19</v>
      </c>
      <c r="J700" s="67">
        <v>-2.03830008427274E-17</v>
      </c>
      <c r="K700" s="67">
        <v>0</v>
      </c>
      <c r="L700" s="80">
        <v>0</v>
      </c>
      <c r="M700" s="67" t="s">
        <v>1918</v>
      </c>
      <c r="N700" s="67">
        <v>-1.1221492485224899E-16</v>
      </c>
      <c r="O700" s="67">
        <v>5.0821976835257998E-21</v>
      </c>
      <c r="P700" s="67">
        <v>6.1582683397176603E-17</v>
      </c>
      <c r="Q700" s="67">
        <v>-5.5511151231257802E-17</v>
      </c>
      <c r="R700" s="67">
        <v>3.0972374869410299E-16</v>
      </c>
      <c r="S700" s="67">
        <v>0</v>
      </c>
      <c r="T700" s="67">
        <v>0</v>
      </c>
      <c r="U700" s="67" t="s">
        <v>1918</v>
      </c>
      <c r="V700" s="67">
        <v>0</v>
      </c>
      <c r="W700" s="67">
        <v>-4.2786041522612098E-17</v>
      </c>
      <c r="X700" s="67">
        <v>-1.3010426069825999E-18</v>
      </c>
      <c r="Y700" s="67">
        <v>0</v>
      </c>
      <c r="Z700" s="80">
        <v>0</v>
      </c>
      <c r="AA700" s="67" t="s">
        <v>1918</v>
      </c>
      <c r="AB700" s="67" t="s">
        <v>1918</v>
      </c>
      <c r="AC700" s="67">
        <v>0</v>
      </c>
      <c r="AD700" s="67">
        <v>0</v>
      </c>
      <c r="AE700" s="67">
        <v>0</v>
      </c>
      <c r="AF700" s="67">
        <v>0</v>
      </c>
      <c r="AG700" s="67" t="s">
        <v>1918</v>
      </c>
      <c r="AH700" s="67">
        <v>0</v>
      </c>
      <c r="AI700" s="67" t="s">
        <v>1918</v>
      </c>
      <c r="AJ700" s="67" t="s">
        <v>1918</v>
      </c>
      <c r="AK700" s="67">
        <v>0</v>
      </c>
      <c r="AL700" s="67">
        <v>0</v>
      </c>
      <c r="AM700" s="67">
        <v>0</v>
      </c>
      <c r="AN700" s="67">
        <v>0</v>
      </c>
      <c r="AT700" s="81"/>
      <c r="AU700" s="81"/>
      <c r="AV700" s="81"/>
      <c r="AZ700" s="81"/>
      <c r="BA700" s="81"/>
      <c r="BB700" s="81"/>
      <c r="BC700" s="81"/>
      <c r="BD700" s="81"/>
      <c r="BI700" s="81"/>
      <c r="BJ700" s="81"/>
    </row>
    <row r="701" spans="1:78">
      <c r="A701" s="69" t="s">
        <v>3469</v>
      </c>
      <c r="B701" s="68" t="s">
        <v>3470</v>
      </c>
      <c r="C701" s="68" t="s">
        <v>2433</v>
      </c>
      <c r="D701" s="78" t="s">
        <v>1917</v>
      </c>
      <c r="E701" s="79">
        <v>0</v>
      </c>
      <c r="F701" s="67">
        <v>0</v>
      </c>
      <c r="G701" s="67">
        <v>0</v>
      </c>
      <c r="H701" s="67">
        <v>0</v>
      </c>
      <c r="I701" s="67">
        <v>0</v>
      </c>
      <c r="J701" s="67">
        <v>0</v>
      </c>
      <c r="K701" s="67">
        <v>0</v>
      </c>
      <c r="L701" s="80">
        <v>0</v>
      </c>
      <c r="M701" s="67" t="s">
        <v>1918</v>
      </c>
      <c r="N701" s="67">
        <v>0</v>
      </c>
      <c r="O701" s="67">
        <v>0</v>
      </c>
      <c r="P701" s="67">
        <v>0</v>
      </c>
      <c r="Q701" s="67">
        <v>-6.0715321659188199E-17</v>
      </c>
      <c r="R701" s="67">
        <v>0</v>
      </c>
      <c r="S701" s="67">
        <v>0</v>
      </c>
      <c r="T701" s="67">
        <v>0</v>
      </c>
      <c r="U701" s="67" t="s">
        <v>1918</v>
      </c>
      <c r="V701" s="67">
        <v>0</v>
      </c>
      <c r="W701" s="67">
        <v>0</v>
      </c>
      <c r="X701" s="67">
        <v>0</v>
      </c>
      <c r="Y701" s="67">
        <v>0</v>
      </c>
      <c r="Z701" s="80">
        <v>0</v>
      </c>
      <c r="AA701" s="67" t="s">
        <v>1918</v>
      </c>
      <c r="AB701" s="67" t="s">
        <v>1918</v>
      </c>
      <c r="AC701" s="67">
        <v>0</v>
      </c>
      <c r="AD701" s="67">
        <v>0</v>
      </c>
      <c r="AE701" s="67">
        <v>0</v>
      </c>
      <c r="AF701" s="67">
        <v>0</v>
      </c>
      <c r="AG701" s="67" t="s">
        <v>1918</v>
      </c>
      <c r="AH701" s="67">
        <v>0</v>
      </c>
      <c r="AI701" s="67" t="s">
        <v>1918</v>
      </c>
      <c r="AJ701" s="67" t="s">
        <v>1918</v>
      </c>
      <c r="AK701" s="67">
        <v>0</v>
      </c>
      <c r="AL701" s="67">
        <v>0</v>
      </c>
      <c r="AM701" s="67">
        <v>0</v>
      </c>
      <c r="AN701" s="67">
        <v>0</v>
      </c>
      <c r="AZ701" s="81"/>
      <c r="BC701" s="81"/>
      <c r="BE701" s="81"/>
    </row>
    <row r="702" spans="1:78">
      <c r="A702" s="69" t="s">
        <v>3450</v>
      </c>
      <c r="B702" s="68" t="s">
        <v>3451</v>
      </c>
      <c r="C702" s="68" t="s">
        <v>2432</v>
      </c>
      <c r="D702" s="78" t="s">
        <v>1917</v>
      </c>
      <c r="E702" s="79">
        <v>0</v>
      </c>
      <c r="F702" s="67">
        <v>0</v>
      </c>
      <c r="G702" s="67">
        <v>0</v>
      </c>
      <c r="H702" s="67">
        <v>0</v>
      </c>
      <c r="I702" s="67">
        <v>0</v>
      </c>
      <c r="J702" s="67">
        <v>0</v>
      </c>
      <c r="K702" s="67">
        <v>0</v>
      </c>
      <c r="L702" s="80">
        <v>0</v>
      </c>
      <c r="M702" s="67" t="s">
        <v>1918</v>
      </c>
      <c r="N702" s="67">
        <v>0</v>
      </c>
      <c r="O702" s="67">
        <v>0</v>
      </c>
      <c r="P702" s="67">
        <v>0</v>
      </c>
      <c r="Q702" s="67">
        <v>0</v>
      </c>
      <c r="R702" s="67">
        <v>0</v>
      </c>
      <c r="S702" s="67">
        <v>0</v>
      </c>
      <c r="T702" s="67">
        <v>0</v>
      </c>
      <c r="U702" s="67" t="s">
        <v>1918</v>
      </c>
      <c r="V702" s="67">
        <v>0</v>
      </c>
      <c r="W702" s="67">
        <v>0</v>
      </c>
      <c r="X702" s="67">
        <v>0</v>
      </c>
      <c r="Y702" s="67">
        <v>0</v>
      </c>
      <c r="Z702" s="80">
        <v>0</v>
      </c>
      <c r="AA702" s="67" t="s">
        <v>1918</v>
      </c>
      <c r="AB702" s="67" t="s">
        <v>1918</v>
      </c>
      <c r="AC702" s="67">
        <v>0</v>
      </c>
      <c r="AD702" s="67">
        <v>0</v>
      </c>
      <c r="AE702" s="67">
        <v>0</v>
      </c>
      <c r="AF702" s="67">
        <v>0</v>
      </c>
      <c r="AG702" s="67" t="s">
        <v>1918</v>
      </c>
      <c r="AH702" s="67">
        <v>0</v>
      </c>
      <c r="AI702" s="67" t="s">
        <v>1918</v>
      </c>
      <c r="AJ702" s="67" t="s">
        <v>1918</v>
      </c>
      <c r="AK702" s="67">
        <v>0</v>
      </c>
      <c r="AL702" s="67">
        <v>0</v>
      </c>
      <c r="AM702" s="67">
        <v>0</v>
      </c>
      <c r="AN702" s="67">
        <v>0</v>
      </c>
    </row>
    <row r="703" spans="1:78">
      <c r="A703" s="69" t="s">
        <v>3369</v>
      </c>
      <c r="B703" s="68" t="s">
        <v>3370</v>
      </c>
      <c r="C703" s="68" t="s">
        <v>2431</v>
      </c>
      <c r="D703" s="78" t="s">
        <v>1917</v>
      </c>
      <c r="E703" s="79">
        <v>0</v>
      </c>
      <c r="F703" s="67">
        <v>0</v>
      </c>
      <c r="G703" s="67">
        <v>0</v>
      </c>
      <c r="H703" s="67">
        <v>0</v>
      </c>
      <c r="I703" s="67">
        <v>0</v>
      </c>
      <c r="J703" s="67">
        <v>0</v>
      </c>
      <c r="K703" s="67">
        <v>0</v>
      </c>
      <c r="L703" s="80">
        <v>0</v>
      </c>
      <c r="M703" s="67" t="s">
        <v>1918</v>
      </c>
      <c r="N703" s="67">
        <v>0</v>
      </c>
      <c r="O703" s="67">
        <v>0</v>
      </c>
      <c r="P703" s="67">
        <v>0</v>
      </c>
      <c r="Q703" s="67">
        <v>0</v>
      </c>
      <c r="R703" s="67">
        <v>0</v>
      </c>
      <c r="S703" s="67">
        <v>0</v>
      </c>
      <c r="T703" s="67">
        <v>0</v>
      </c>
      <c r="U703" s="67" t="s">
        <v>1918</v>
      </c>
      <c r="V703" s="67">
        <v>0</v>
      </c>
      <c r="W703" s="67">
        <v>0</v>
      </c>
      <c r="X703" s="67">
        <v>0</v>
      </c>
      <c r="Y703" s="67">
        <v>0</v>
      </c>
      <c r="Z703" s="80">
        <v>0</v>
      </c>
      <c r="AA703" s="67" t="s">
        <v>1918</v>
      </c>
      <c r="AB703" s="67" t="s">
        <v>1918</v>
      </c>
      <c r="AC703" s="67">
        <v>0</v>
      </c>
      <c r="AD703" s="67">
        <v>0</v>
      </c>
      <c r="AE703" s="67">
        <v>0</v>
      </c>
      <c r="AF703" s="67">
        <v>0</v>
      </c>
      <c r="AG703" s="67" t="s">
        <v>1918</v>
      </c>
      <c r="AH703" s="67">
        <v>0</v>
      </c>
      <c r="AI703" s="67" t="s">
        <v>1918</v>
      </c>
      <c r="AJ703" s="67" t="s">
        <v>1918</v>
      </c>
      <c r="AK703" s="67">
        <v>0</v>
      </c>
      <c r="AL703" s="67">
        <v>0</v>
      </c>
      <c r="AM703" s="67">
        <v>0</v>
      </c>
      <c r="AN703" s="67">
        <v>0</v>
      </c>
      <c r="AP703" s="81"/>
      <c r="AQ703" s="81"/>
      <c r="AX703" s="81"/>
      <c r="BC703" s="81"/>
      <c r="BE703" s="81"/>
      <c r="BG703" s="81"/>
    </row>
    <row r="704" spans="1:78">
      <c r="A704" s="69" t="s">
        <v>3386</v>
      </c>
      <c r="B704" s="68" t="s">
        <v>3387</v>
      </c>
      <c r="C704" s="68" t="s">
        <v>2430</v>
      </c>
      <c r="D704" s="78" t="s">
        <v>1917</v>
      </c>
      <c r="E704" s="79">
        <v>0</v>
      </c>
      <c r="F704" s="67">
        <v>0</v>
      </c>
      <c r="G704" s="67">
        <v>0</v>
      </c>
      <c r="H704" s="67">
        <v>0</v>
      </c>
      <c r="I704" s="67">
        <v>4.3368086899420197E-19</v>
      </c>
      <c r="J704" s="67">
        <v>-4.33680868994201E-18</v>
      </c>
      <c r="K704" s="67">
        <v>-4.33680868994201E-18</v>
      </c>
      <c r="L704" s="80">
        <v>0</v>
      </c>
      <c r="M704" s="67" t="s">
        <v>1918</v>
      </c>
      <c r="N704" s="67">
        <v>2.4338644706405001E-17</v>
      </c>
      <c r="O704" s="67">
        <v>0</v>
      </c>
      <c r="P704" s="67">
        <v>0</v>
      </c>
      <c r="Q704" s="67">
        <v>0</v>
      </c>
      <c r="R704" s="67">
        <v>5.2041704279304197E-18</v>
      </c>
      <c r="S704" s="67">
        <v>0</v>
      </c>
      <c r="T704" s="67">
        <v>0</v>
      </c>
      <c r="U704" s="67" t="s">
        <v>1918</v>
      </c>
      <c r="V704" s="67">
        <v>0</v>
      </c>
      <c r="W704" s="67">
        <v>0</v>
      </c>
      <c r="X704" s="67">
        <v>0</v>
      </c>
      <c r="Y704" s="67">
        <v>1.4892517418448E-17</v>
      </c>
      <c r="Z704" s="80">
        <v>0</v>
      </c>
      <c r="AA704" s="67" t="s">
        <v>1918</v>
      </c>
      <c r="AB704" s="67" t="s">
        <v>1918</v>
      </c>
      <c r="AC704" s="67">
        <v>0</v>
      </c>
      <c r="AD704" s="67">
        <v>0</v>
      </c>
      <c r="AE704" s="67">
        <v>0</v>
      </c>
      <c r="AF704" s="67">
        <v>0</v>
      </c>
      <c r="AG704" s="67" t="s">
        <v>1918</v>
      </c>
      <c r="AH704" s="67">
        <v>0</v>
      </c>
      <c r="AI704" s="67" t="s">
        <v>1918</v>
      </c>
      <c r="AJ704" s="67" t="s">
        <v>1918</v>
      </c>
      <c r="AK704" s="67">
        <v>0</v>
      </c>
      <c r="AL704" s="67">
        <v>-5.4210108624275198E-20</v>
      </c>
      <c r="AM704" s="67">
        <v>0</v>
      </c>
      <c r="AN704" s="67">
        <v>-1.0842021724855E-18</v>
      </c>
      <c r="AU704" s="81"/>
      <c r="AV704" s="81"/>
      <c r="AW704" s="81"/>
      <c r="AZ704" s="81"/>
      <c r="BD704" s="81"/>
      <c r="BK704" s="81"/>
      <c r="BX704" s="81"/>
      <c r="BZ704" s="81"/>
    </row>
    <row r="705" spans="1:78">
      <c r="A705" s="69" t="s">
        <v>3405</v>
      </c>
      <c r="B705" s="68" t="s">
        <v>3406</v>
      </c>
      <c r="C705" s="68" t="s">
        <v>2429</v>
      </c>
      <c r="D705" s="78" t="s">
        <v>1917</v>
      </c>
      <c r="E705" s="79">
        <v>0</v>
      </c>
      <c r="F705" s="67">
        <v>0</v>
      </c>
      <c r="G705" s="67">
        <v>0</v>
      </c>
      <c r="H705" s="67">
        <v>0</v>
      </c>
      <c r="I705" s="67">
        <v>0</v>
      </c>
      <c r="J705" s="67">
        <v>0</v>
      </c>
      <c r="K705" s="67">
        <v>0</v>
      </c>
      <c r="L705" s="80">
        <v>0</v>
      </c>
      <c r="M705" s="67" t="s">
        <v>1918</v>
      </c>
      <c r="N705" s="67">
        <v>0</v>
      </c>
      <c r="O705" s="67">
        <v>0</v>
      </c>
      <c r="P705" s="67">
        <v>0</v>
      </c>
      <c r="Q705" s="67">
        <v>0</v>
      </c>
      <c r="R705" s="67">
        <v>0</v>
      </c>
      <c r="S705" s="67">
        <v>0</v>
      </c>
      <c r="T705" s="67">
        <v>0</v>
      </c>
      <c r="U705" s="67" t="s">
        <v>1918</v>
      </c>
      <c r="V705" s="67">
        <v>0</v>
      </c>
      <c r="W705" s="67">
        <v>0</v>
      </c>
      <c r="X705" s="67">
        <v>0</v>
      </c>
      <c r="Y705" s="67">
        <v>0</v>
      </c>
      <c r="Z705" s="80">
        <v>0</v>
      </c>
      <c r="AA705" s="67" t="s">
        <v>1918</v>
      </c>
      <c r="AB705" s="67" t="s">
        <v>1918</v>
      </c>
      <c r="AC705" s="67">
        <v>0</v>
      </c>
      <c r="AD705" s="67">
        <v>0</v>
      </c>
      <c r="AE705" s="67">
        <v>0</v>
      </c>
      <c r="AF705" s="67">
        <v>0</v>
      </c>
      <c r="AG705" s="67" t="s">
        <v>1918</v>
      </c>
      <c r="AH705" s="67">
        <v>0</v>
      </c>
      <c r="AI705" s="67" t="s">
        <v>1918</v>
      </c>
      <c r="AJ705" s="67" t="s">
        <v>1918</v>
      </c>
      <c r="AK705" s="67">
        <v>0</v>
      </c>
      <c r="AL705" s="67">
        <v>0</v>
      </c>
      <c r="AM705" s="67">
        <v>0</v>
      </c>
      <c r="AN705" s="67">
        <v>0</v>
      </c>
      <c r="AQ705" s="81"/>
      <c r="AX705" s="81"/>
      <c r="BC705" s="81"/>
      <c r="BG705" s="81"/>
    </row>
    <row r="706" spans="1:78">
      <c r="A706" s="69" t="s">
        <v>3411</v>
      </c>
      <c r="B706" s="68" t="s">
        <v>3412</v>
      </c>
      <c r="C706" s="68" t="s">
        <v>2196</v>
      </c>
      <c r="D706" s="78" t="s">
        <v>1917</v>
      </c>
      <c r="E706" s="79">
        <v>0</v>
      </c>
      <c r="F706" s="67">
        <v>3.0357660829594101E-18</v>
      </c>
      <c r="G706" s="67">
        <v>-7.63278329429795E-17</v>
      </c>
      <c r="H706" s="67">
        <v>0</v>
      </c>
      <c r="I706" s="67">
        <v>1.7347234759768E-18</v>
      </c>
      <c r="J706" s="67">
        <v>0</v>
      </c>
      <c r="K706" s="67">
        <v>0</v>
      </c>
      <c r="L706" s="80">
        <v>2.6636678973623801E-18</v>
      </c>
      <c r="M706" s="67" t="s">
        <v>1918</v>
      </c>
      <c r="N706" s="67">
        <v>0</v>
      </c>
      <c r="O706" s="67">
        <v>0</v>
      </c>
      <c r="P706" s="67">
        <v>0</v>
      </c>
      <c r="Q706" s="67">
        <v>0</v>
      </c>
      <c r="R706" s="67">
        <v>3.41740524767431E-16</v>
      </c>
      <c r="S706" s="67">
        <v>0</v>
      </c>
      <c r="T706" s="67">
        <v>0</v>
      </c>
      <c r="U706" s="67" t="s">
        <v>1918</v>
      </c>
      <c r="V706" s="67">
        <v>0</v>
      </c>
      <c r="W706" s="67">
        <v>-4.7704895589362103E-18</v>
      </c>
      <c r="X706" s="67">
        <v>0</v>
      </c>
      <c r="Y706" s="67">
        <v>4.1733608843499301E-18</v>
      </c>
      <c r="Z706" s="80">
        <v>8.6736173798840293E-18</v>
      </c>
      <c r="AA706" s="67" t="s">
        <v>1918</v>
      </c>
      <c r="AB706" s="67" t="s">
        <v>1918</v>
      </c>
      <c r="AC706" s="67">
        <v>0</v>
      </c>
      <c r="AD706" s="67">
        <v>0</v>
      </c>
      <c r="AE706" s="67">
        <v>0</v>
      </c>
      <c r="AF706" s="67">
        <v>0</v>
      </c>
      <c r="AG706" s="67" t="s">
        <v>1918</v>
      </c>
      <c r="AH706" s="67">
        <v>0</v>
      </c>
      <c r="AI706" s="67" t="s">
        <v>1918</v>
      </c>
      <c r="AJ706" s="67" t="s">
        <v>1918</v>
      </c>
      <c r="AK706" s="67">
        <v>0</v>
      </c>
      <c r="AL706" s="67">
        <v>0</v>
      </c>
      <c r="AM706" s="67">
        <v>0</v>
      </c>
      <c r="AN706" s="67">
        <v>0</v>
      </c>
      <c r="AR706" s="81"/>
      <c r="AS706" s="81"/>
      <c r="AU706" s="81"/>
      <c r="AX706" s="81"/>
      <c r="BD706" s="81"/>
      <c r="BI706" s="81"/>
      <c r="BK706" s="81"/>
      <c r="BL706" s="81"/>
    </row>
    <row r="707" spans="1:78">
      <c r="A707" s="69" t="s">
        <v>3448</v>
      </c>
      <c r="B707" s="68" t="s">
        <v>3449</v>
      </c>
      <c r="C707" s="68" t="s">
        <v>2428</v>
      </c>
      <c r="D707" s="78" t="s">
        <v>1917</v>
      </c>
      <c r="E707" s="79">
        <v>0</v>
      </c>
      <c r="F707" s="67">
        <v>0</v>
      </c>
      <c r="G707" s="67">
        <v>0</v>
      </c>
      <c r="H707" s="67">
        <v>0</v>
      </c>
      <c r="I707" s="67">
        <v>0</v>
      </c>
      <c r="J707" s="67">
        <v>0</v>
      </c>
      <c r="K707" s="67">
        <v>0</v>
      </c>
      <c r="L707" s="80">
        <v>0</v>
      </c>
      <c r="M707" s="67" t="s">
        <v>1918</v>
      </c>
      <c r="N707" s="67">
        <v>0</v>
      </c>
      <c r="O707" s="67">
        <v>0</v>
      </c>
      <c r="P707" s="67">
        <v>0</v>
      </c>
      <c r="Q707" s="67">
        <v>0</v>
      </c>
      <c r="R707" s="67">
        <v>0</v>
      </c>
      <c r="S707" s="67">
        <v>0</v>
      </c>
      <c r="T707" s="67">
        <v>0</v>
      </c>
      <c r="U707" s="67" t="s">
        <v>1918</v>
      </c>
      <c r="V707" s="67">
        <v>0</v>
      </c>
      <c r="W707" s="67">
        <v>0</v>
      </c>
      <c r="X707" s="67">
        <v>0</v>
      </c>
      <c r="Y707" s="67">
        <v>0</v>
      </c>
      <c r="Z707" s="80">
        <v>0</v>
      </c>
      <c r="AA707" s="67" t="s">
        <v>1918</v>
      </c>
      <c r="AB707" s="67" t="s">
        <v>1918</v>
      </c>
      <c r="AC707" s="67">
        <v>0</v>
      </c>
      <c r="AD707" s="67">
        <v>0</v>
      </c>
      <c r="AE707" s="67">
        <v>0</v>
      </c>
      <c r="AF707" s="67">
        <v>0</v>
      </c>
      <c r="AG707" s="67" t="s">
        <v>1918</v>
      </c>
      <c r="AH707" s="67">
        <v>0</v>
      </c>
      <c r="AI707" s="67" t="s">
        <v>1918</v>
      </c>
      <c r="AJ707" s="67" t="s">
        <v>1918</v>
      </c>
      <c r="AK707" s="67">
        <v>0</v>
      </c>
      <c r="AL707" s="67">
        <v>0</v>
      </c>
      <c r="AM707" s="67">
        <v>0</v>
      </c>
      <c r="AN707" s="67">
        <v>0</v>
      </c>
    </row>
    <row r="708" spans="1:78">
      <c r="A708" s="69" t="s">
        <v>3317</v>
      </c>
      <c r="B708" s="68" t="s">
        <v>3318</v>
      </c>
      <c r="C708" s="68" t="s">
        <v>2195</v>
      </c>
      <c r="D708" s="78" t="s">
        <v>1923</v>
      </c>
      <c r="E708" s="79">
        <v>0</v>
      </c>
      <c r="F708" s="67">
        <v>0</v>
      </c>
      <c r="G708" s="67">
        <v>0</v>
      </c>
      <c r="H708" s="67">
        <v>0</v>
      </c>
      <c r="I708" s="67">
        <v>-1.7347234759768E-18</v>
      </c>
      <c r="J708" s="67">
        <v>0</v>
      </c>
      <c r="K708" s="67">
        <v>0</v>
      </c>
      <c r="L708" s="80">
        <v>0</v>
      </c>
      <c r="M708" s="67" t="s">
        <v>1918</v>
      </c>
      <c r="N708" s="67">
        <v>0</v>
      </c>
      <c r="O708" s="67">
        <v>0</v>
      </c>
      <c r="P708" s="67">
        <v>0</v>
      </c>
      <c r="Q708" s="67">
        <v>0</v>
      </c>
      <c r="R708" s="67">
        <v>-1.79930104776936E-18</v>
      </c>
      <c r="S708" s="67">
        <v>0</v>
      </c>
      <c r="T708" s="67">
        <v>0</v>
      </c>
      <c r="U708" s="67" t="s">
        <v>1918</v>
      </c>
      <c r="V708" s="67">
        <v>0</v>
      </c>
      <c r="W708" s="67">
        <v>-2.3003593339130898E-19</v>
      </c>
      <c r="X708" s="67">
        <v>0</v>
      </c>
      <c r="Y708" s="67">
        <v>-4.1733608843499301E-18</v>
      </c>
      <c r="Z708" s="80">
        <v>-8.6736173798840293E-18</v>
      </c>
      <c r="AA708" s="67" t="s">
        <v>1918</v>
      </c>
      <c r="AB708" s="67" t="s">
        <v>1918</v>
      </c>
      <c r="AC708" s="67">
        <v>-5.3700422277986597E-18</v>
      </c>
      <c r="AD708" s="67">
        <v>0</v>
      </c>
      <c r="AE708" s="67">
        <v>-6.8617206244095203E-18</v>
      </c>
      <c r="AF708" s="67">
        <v>0</v>
      </c>
      <c r="AG708" s="67" t="s">
        <v>1918</v>
      </c>
      <c r="AH708" s="67">
        <v>0</v>
      </c>
      <c r="AI708" s="67" t="s">
        <v>1918</v>
      </c>
      <c r="AJ708" s="67" t="s">
        <v>1918</v>
      </c>
      <c r="AK708" s="67">
        <v>0</v>
      </c>
      <c r="AL708" s="67">
        <v>0</v>
      </c>
      <c r="AM708" s="67">
        <v>0</v>
      </c>
      <c r="AN708" s="67">
        <v>0</v>
      </c>
      <c r="AU708" s="81"/>
      <c r="BD708" s="81"/>
      <c r="BI708" s="81"/>
      <c r="BK708" s="81"/>
      <c r="BL708" s="81"/>
      <c r="BO708" s="81"/>
      <c r="BQ708" s="81"/>
    </row>
    <row r="709" spans="1:78">
      <c r="A709" s="69" t="s">
        <v>4593</v>
      </c>
      <c r="B709" s="68" t="s">
        <v>4594</v>
      </c>
      <c r="C709" s="68" t="s">
        <v>2427</v>
      </c>
      <c r="D709" s="78" t="s">
        <v>1923</v>
      </c>
      <c r="E709" s="79">
        <v>0</v>
      </c>
      <c r="F709" s="67">
        <v>0</v>
      </c>
      <c r="G709" s="67">
        <v>0</v>
      </c>
      <c r="H709" s="67">
        <v>0</v>
      </c>
      <c r="I709" s="67">
        <v>0</v>
      </c>
      <c r="J709" s="67">
        <v>0</v>
      </c>
      <c r="K709" s="67">
        <v>0</v>
      </c>
      <c r="L709" s="80">
        <v>0</v>
      </c>
      <c r="M709" s="67" t="s">
        <v>1918</v>
      </c>
      <c r="N709" s="67">
        <v>0</v>
      </c>
      <c r="O709" s="67">
        <v>0</v>
      </c>
      <c r="P709" s="67">
        <v>0</v>
      </c>
      <c r="Q709" s="67">
        <v>0</v>
      </c>
      <c r="R709" s="67">
        <v>0</v>
      </c>
      <c r="S709" s="67">
        <v>0</v>
      </c>
      <c r="T709" s="67">
        <v>0</v>
      </c>
      <c r="U709" s="67" t="s">
        <v>1918</v>
      </c>
      <c r="V709" s="67">
        <v>0</v>
      </c>
      <c r="W709" s="67">
        <v>0</v>
      </c>
      <c r="X709" s="67">
        <v>0</v>
      </c>
      <c r="Y709" s="67">
        <v>0</v>
      </c>
      <c r="Z709" s="80">
        <v>0</v>
      </c>
      <c r="AA709" s="67" t="s">
        <v>1918</v>
      </c>
      <c r="AB709" s="67" t="s">
        <v>1918</v>
      </c>
      <c r="AC709" s="67">
        <v>0</v>
      </c>
      <c r="AD709" s="67">
        <v>0</v>
      </c>
      <c r="AE709" s="67">
        <v>0</v>
      </c>
      <c r="AF709" s="67">
        <v>0</v>
      </c>
      <c r="AG709" s="67" t="s">
        <v>1918</v>
      </c>
      <c r="AH709" s="67">
        <v>0</v>
      </c>
      <c r="AI709" s="67" t="s">
        <v>1918</v>
      </c>
      <c r="AJ709" s="67" t="s">
        <v>1918</v>
      </c>
      <c r="AK709" s="67">
        <v>0</v>
      </c>
      <c r="AL709" s="67">
        <v>0</v>
      </c>
      <c r="AM709" s="67">
        <v>0</v>
      </c>
      <c r="AN709" s="67">
        <v>0</v>
      </c>
    </row>
    <row r="710" spans="1:78">
      <c r="A710" s="69" t="s">
        <v>3155</v>
      </c>
      <c r="B710" s="68" t="s">
        <v>3156</v>
      </c>
      <c r="C710" s="68" t="s">
        <v>2046</v>
      </c>
      <c r="D710" s="78" t="s">
        <v>1917</v>
      </c>
      <c r="E710" s="79">
        <v>2.0097756338060802E-3</v>
      </c>
      <c r="F710" s="67">
        <v>5.7720772042487902E-3</v>
      </c>
      <c r="G710" s="67">
        <v>-8.6736173798840297E-19</v>
      </c>
      <c r="H710" s="67">
        <v>0</v>
      </c>
      <c r="I710" s="67">
        <v>1.0251951125771E-2</v>
      </c>
      <c r="J710" s="67">
        <v>1.09870043098195E-2</v>
      </c>
      <c r="K710" s="67">
        <v>0</v>
      </c>
      <c r="L710" s="80">
        <v>-6.9388939039072199E-18</v>
      </c>
      <c r="M710" s="67" t="s">
        <v>1918</v>
      </c>
      <c r="N710" s="67">
        <v>5.8224432014266003E-3</v>
      </c>
      <c r="O710" s="67">
        <v>0</v>
      </c>
      <c r="P710" s="67">
        <v>0</v>
      </c>
      <c r="Q710" s="67">
        <v>2.0556980256201899E-2</v>
      </c>
      <c r="R710" s="67">
        <v>2.0556980256201798E-2</v>
      </c>
      <c r="S710" s="67">
        <v>0</v>
      </c>
      <c r="T710" s="67">
        <v>0</v>
      </c>
      <c r="U710" s="67" t="s">
        <v>1918</v>
      </c>
      <c r="V710" s="67">
        <v>0</v>
      </c>
      <c r="W710" s="67">
        <v>7.6700634185790997E-3</v>
      </c>
      <c r="X710" s="67">
        <v>9.2746001351554398E-3</v>
      </c>
      <c r="Y710" s="67">
        <v>2.4286128663675299E-17</v>
      </c>
      <c r="Z710" s="80">
        <v>0</v>
      </c>
      <c r="AA710" s="67" t="s">
        <v>1918</v>
      </c>
      <c r="AB710" s="67" t="s">
        <v>1918</v>
      </c>
      <c r="AC710" s="67">
        <v>0</v>
      </c>
      <c r="AD710" s="67">
        <v>0</v>
      </c>
      <c r="AE710" s="67">
        <v>0</v>
      </c>
      <c r="AF710" s="67">
        <v>0</v>
      </c>
      <c r="AG710" s="67" t="s">
        <v>1918</v>
      </c>
      <c r="AH710" s="67">
        <v>0</v>
      </c>
      <c r="AI710" s="67" t="s">
        <v>1918</v>
      </c>
      <c r="AJ710" s="67" t="s">
        <v>1918</v>
      </c>
      <c r="AK710" s="67">
        <v>1.27834390309651E-3</v>
      </c>
      <c r="AL710" s="67">
        <v>1.3117451054265501E-3</v>
      </c>
      <c r="AM710" s="67">
        <v>-1.7347234759768E-18</v>
      </c>
      <c r="AN710" s="67">
        <v>-4.33680868994201E-19</v>
      </c>
      <c r="AQ710" s="81"/>
      <c r="AR710" s="81"/>
      <c r="AS710" s="81"/>
      <c r="AX710" s="81"/>
      <c r="BC710" s="81"/>
      <c r="BK710" s="81"/>
      <c r="BY710" s="81"/>
      <c r="BZ710" s="81"/>
    </row>
    <row r="711" spans="1:78">
      <c r="A711" s="69" t="s">
        <v>4846</v>
      </c>
      <c r="B711" s="68" t="s">
        <v>4847</v>
      </c>
      <c r="C711" s="68" t="s">
        <v>2426</v>
      </c>
      <c r="D711" s="78" t="s">
        <v>1923</v>
      </c>
      <c r="E711" s="79">
        <v>0</v>
      </c>
      <c r="F711" s="67">
        <v>0</v>
      </c>
      <c r="G711" s="67">
        <v>0</v>
      </c>
      <c r="H711" s="67">
        <v>0</v>
      </c>
      <c r="I711" s="67">
        <v>0</v>
      </c>
      <c r="J711" s="67">
        <v>0</v>
      </c>
      <c r="K711" s="67">
        <v>0</v>
      </c>
      <c r="L711" s="80">
        <v>0</v>
      </c>
      <c r="M711" s="67" t="s">
        <v>1918</v>
      </c>
      <c r="N711" s="67">
        <v>0</v>
      </c>
      <c r="O711" s="67">
        <v>0</v>
      </c>
      <c r="P711" s="67">
        <v>0</v>
      </c>
      <c r="Q711" s="67">
        <v>0</v>
      </c>
      <c r="R711" s="67">
        <v>0</v>
      </c>
      <c r="S711" s="67">
        <v>0</v>
      </c>
      <c r="T711" s="67">
        <v>0</v>
      </c>
      <c r="U711" s="67" t="s">
        <v>1918</v>
      </c>
      <c r="V711" s="67">
        <v>0</v>
      </c>
      <c r="W711" s="67">
        <v>0</v>
      </c>
      <c r="X711" s="67">
        <v>0</v>
      </c>
      <c r="Y711" s="67">
        <v>0</v>
      </c>
      <c r="Z711" s="80">
        <v>0</v>
      </c>
      <c r="AA711" s="67" t="s">
        <v>1918</v>
      </c>
      <c r="AB711" s="67" t="s">
        <v>1918</v>
      </c>
      <c r="AC711" s="67">
        <v>0</v>
      </c>
      <c r="AD711" s="67">
        <v>0</v>
      </c>
      <c r="AE711" s="67">
        <v>0</v>
      </c>
      <c r="AF711" s="67">
        <v>0</v>
      </c>
      <c r="AG711" s="67" t="s">
        <v>1918</v>
      </c>
      <c r="AH711" s="67">
        <v>0</v>
      </c>
      <c r="AI711" s="67" t="s">
        <v>1918</v>
      </c>
      <c r="AJ711" s="67" t="s">
        <v>1918</v>
      </c>
      <c r="AK711" s="67">
        <v>0</v>
      </c>
      <c r="AL711" s="67">
        <v>0</v>
      </c>
      <c r="AM711" s="67">
        <v>0</v>
      </c>
      <c r="AN711" s="67">
        <v>0</v>
      </c>
      <c r="AZ711" s="81"/>
      <c r="BA711" s="81"/>
    </row>
    <row r="712" spans="1:78">
      <c r="A712" s="69" t="s">
        <v>3113</v>
      </c>
      <c r="B712" s="68" t="s">
        <v>3114</v>
      </c>
      <c r="C712" s="68" t="s">
        <v>2425</v>
      </c>
      <c r="D712" s="78" t="s">
        <v>1917</v>
      </c>
      <c r="E712" s="79">
        <v>0</v>
      </c>
      <c r="F712" s="67">
        <v>0</v>
      </c>
      <c r="G712" s="67">
        <v>0</v>
      </c>
      <c r="H712" s="67">
        <v>0</v>
      </c>
      <c r="I712" s="67">
        <v>0</v>
      </c>
      <c r="J712" s="67">
        <v>0</v>
      </c>
      <c r="K712" s="67">
        <v>0</v>
      </c>
      <c r="L712" s="80">
        <v>0</v>
      </c>
      <c r="M712" s="67" t="s">
        <v>1918</v>
      </c>
      <c r="N712" s="67">
        <v>5.6986965604106403E-19</v>
      </c>
      <c r="O712" s="67">
        <v>0</v>
      </c>
      <c r="P712" s="67">
        <v>0</v>
      </c>
      <c r="Q712" s="67">
        <v>4.8572257327350599E-17</v>
      </c>
      <c r="R712" s="67">
        <v>3.8149285551249197E-17</v>
      </c>
      <c r="S712" s="67">
        <v>0</v>
      </c>
      <c r="T712" s="67">
        <v>0</v>
      </c>
      <c r="U712" s="67" t="s">
        <v>1918</v>
      </c>
      <c r="V712" s="67">
        <v>0</v>
      </c>
      <c r="W712" s="67">
        <v>0</v>
      </c>
      <c r="X712" s="67">
        <v>0</v>
      </c>
      <c r="Y712" s="67">
        <v>0</v>
      </c>
      <c r="Z712" s="80">
        <v>0</v>
      </c>
      <c r="AA712" s="67" t="s">
        <v>1918</v>
      </c>
      <c r="AB712" s="67" t="s">
        <v>1918</v>
      </c>
      <c r="AC712" s="67">
        <v>0</v>
      </c>
      <c r="AD712" s="67">
        <v>0</v>
      </c>
      <c r="AE712" s="67">
        <v>0</v>
      </c>
      <c r="AF712" s="67">
        <v>0</v>
      </c>
      <c r="AG712" s="67" t="s">
        <v>1918</v>
      </c>
      <c r="AH712" s="67">
        <v>0</v>
      </c>
      <c r="AI712" s="67" t="s">
        <v>1918</v>
      </c>
      <c r="AJ712" s="67" t="s">
        <v>1918</v>
      </c>
      <c r="AK712" s="67">
        <v>0</v>
      </c>
      <c r="AL712" s="67">
        <v>0</v>
      </c>
      <c r="AM712" s="67">
        <v>0</v>
      </c>
      <c r="AN712" s="67">
        <v>0</v>
      </c>
      <c r="AZ712" s="81"/>
      <c r="BC712" s="81"/>
      <c r="BD712" s="81"/>
    </row>
    <row r="713" spans="1:78">
      <c r="A713" s="69" t="s">
        <v>3792</v>
      </c>
      <c r="B713" s="68" t="s">
        <v>3793</v>
      </c>
      <c r="C713" s="68" t="s">
        <v>2193</v>
      </c>
      <c r="D713" s="78" t="s">
        <v>1917</v>
      </c>
      <c r="E713" s="79">
        <v>0</v>
      </c>
      <c r="F713" s="67">
        <v>0</v>
      </c>
      <c r="G713" s="67">
        <v>0</v>
      </c>
      <c r="H713" s="67">
        <v>0</v>
      </c>
      <c r="I713" s="67">
        <v>0</v>
      </c>
      <c r="J713" s="67">
        <v>0</v>
      </c>
      <c r="K713" s="67">
        <v>0</v>
      </c>
      <c r="L713" s="80">
        <v>0</v>
      </c>
      <c r="M713" s="67" t="s">
        <v>1918</v>
      </c>
      <c r="N713" s="67">
        <v>-3.10237706419598E-18</v>
      </c>
      <c r="O713" s="67">
        <v>0</v>
      </c>
      <c r="P713" s="67">
        <v>0</v>
      </c>
      <c r="Q713" s="67">
        <v>5.3079391961697702E-17</v>
      </c>
      <c r="R713" s="67">
        <v>0</v>
      </c>
      <c r="S713" s="67">
        <v>0</v>
      </c>
      <c r="T713" s="67">
        <v>0</v>
      </c>
      <c r="U713" s="67" t="s">
        <v>1918</v>
      </c>
      <c r="V713" s="67">
        <v>0</v>
      </c>
      <c r="W713" s="67">
        <v>0</v>
      </c>
      <c r="X713" s="67">
        <v>0</v>
      </c>
      <c r="Y713" s="67">
        <v>0</v>
      </c>
      <c r="Z713" s="80">
        <v>0</v>
      </c>
      <c r="AA713" s="67" t="s">
        <v>1918</v>
      </c>
      <c r="AB713" s="67" t="s">
        <v>1918</v>
      </c>
      <c r="AC713" s="67">
        <v>0</v>
      </c>
      <c r="AD713" s="67">
        <v>0</v>
      </c>
      <c r="AE713" s="67">
        <v>0</v>
      </c>
      <c r="AF713" s="67">
        <v>0</v>
      </c>
      <c r="AG713" s="67" t="s">
        <v>1918</v>
      </c>
      <c r="AH713" s="67">
        <v>0</v>
      </c>
      <c r="AI713" s="67" t="s">
        <v>1918</v>
      </c>
      <c r="AJ713" s="67" t="s">
        <v>1918</v>
      </c>
      <c r="AK713" s="67">
        <v>0</v>
      </c>
      <c r="AL713" s="67">
        <v>0</v>
      </c>
      <c r="AM713" s="67">
        <v>0</v>
      </c>
      <c r="AN713" s="67">
        <v>0</v>
      </c>
      <c r="AZ713" s="81"/>
      <c r="BA713" s="81"/>
      <c r="BC713" s="81"/>
    </row>
    <row r="714" spans="1:78">
      <c r="A714" s="69" t="s">
        <v>3109</v>
      </c>
      <c r="B714" s="68" t="s">
        <v>3110</v>
      </c>
      <c r="C714" s="68" t="s">
        <v>1996</v>
      </c>
      <c r="D714" s="78" t="s">
        <v>1917</v>
      </c>
      <c r="E714" s="79">
        <v>4.0845961180754403E-3</v>
      </c>
      <c r="F714" s="67">
        <v>1.1730963270291699E-2</v>
      </c>
      <c r="G714" s="67">
        <v>0</v>
      </c>
      <c r="H714" s="67">
        <v>0</v>
      </c>
      <c r="I714" s="67">
        <v>2.0835698804707498E-2</v>
      </c>
      <c r="J714" s="67">
        <v>2.2329594606627201E-2</v>
      </c>
      <c r="K714" s="67">
        <v>0</v>
      </c>
      <c r="L714" s="80">
        <v>0</v>
      </c>
      <c r="M714" s="67" t="s">
        <v>1918</v>
      </c>
      <c r="N714" s="67">
        <v>1.1833325321604599E-2</v>
      </c>
      <c r="O714" s="67">
        <v>0</v>
      </c>
      <c r="P714" s="67">
        <v>0</v>
      </c>
      <c r="Q714" s="67">
        <v>4.1779271447738998E-2</v>
      </c>
      <c r="R714" s="67">
        <v>4.1779271447739103E-2</v>
      </c>
      <c r="S714" s="67">
        <v>0</v>
      </c>
      <c r="T714" s="67">
        <v>0</v>
      </c>
      <c r="U714" s="67" t="s">
        <v>1918</v>
      </c>
      <c r="V714" s="67">
        <v>0</v>
      </c>
      <c r="W714" s="67">
        <v>1.55883625703979E-2</v>
      </c>
      <c r="X714" s="67">
        <v>1.8849365606555601E-2</v>
      </c>
      <c r="Y714" s="67">
        <v>0</v>
      </c>
      <c r="Z714" s="80">
        <v>0</v>
      </c>
      <c r="AA714" s="67" t="s">
        <v>1918</v>
      </c>
      <c r="AB714" s="67" t="s">
        <v>1918</v>
      </c>
      <c r="AC714" s="67">
        <v>0</v>
      </c>
      <c r="AD714" s="67">
        <v>0</v>
      </c>
      <c r="AE714" s="67">
        <v>0</v>
      </c>
      <c r="AF714" s="67">
        <v>0</v>
      </c>
      <c r="AG714" s="67" t="s">
        <v>1918</v>
      </c>
      <c r="AH714" s="67">
        <v>0</v>
      </c>
      <c r="AI714" s="67" t="s">
        <v>1918</v>
      </c>
      <c r="AJ714" s="67" t="s">
        <v>1918</v>
      </c>
      <c r="AK714" s="67">
        <v>2.5980604283996601E-3</v>
      </c>
      <c r="AL714" s="67">
        <v>2.6659438374138202E-3</v>
      </c>
      <c r="AM714" s="67">
        <v>0</v>
      </c>
      <c r="AN714" s="67">
        <v>0</v>
      </c>
      <c r="AR714" s="81"/>
      <c r="BB714" s="81"/>
      <c r="BC714" s="81"/>
      <c r="BD714" s="81"/>
    </row>
    <row r="715" spans="1:78">
      <c r="A715" s="69" t="s">
        <v>3435</v>
      </c>
      <c r="B715" s="68" t="s">
        <v>3436</v>
      </c>
      <c r="C715" s="68" t="s">
        <v>2013</v>
      </c>
      <c r="D715" s="78" t="s">
        <v>1917</v>
      </c>
      <c r="E715" s="79">
        <v>2.6705320935546699E-3</v>
      </c>
      <c r="F715" s="67">
        <v>7.6697702774064904E-3</v>
      </c>
      <c r="G715" s="67">
        <v>8.1810557590226603E-3</v>
      </c>
      <c r="H715" s="67">
        <v>1.59425853398911E-2</v>
      </c>
      <c r="I715" s="67">
        <v>1.36224979755959E-2</v>
      </c>
      <c r="J715" s="67">
        <v>1.45992155183168E-2</v>
      </c>
      <c r="K715" s="67">
        <v>1.58718255956391E-2</v>
      </c>
      <c r="L715" s="80">
        <v>1.7766529199590798E-2</v>
      </c>
      <c r="M715" s="67" t="s">
        <v>1918</v>
      </c>
      <c r="N715" s="67">
        <v>7.7366951667447699E-3</v>
      </c>
      <c r="O715" s="67">
        <v>1.06202646194793E-4</v>
      </c>
      <c r="P715" s="67">
        <v>1.78908979522364E-2</v>
      </c>
      <c r="Q715" s="67">
        <v>2.7315524478118702E-2</v>
      </c>
      <c r="R715" s="67">
        <v>2.7315524478118799E-2</v>
      </c>
      <c r="S715" s="67">
        <v>0.132421630872671</v>
      </c>
      <c r="T715" s="67">
        <v>0.15380288989340499</v>
      </c>
      <c r="U715" s="67" t="s">
        <v>1918</v>
      </c>
      <c r="V715" s="67">
        <v>1.1047549977954201E-2</v>
      </c>
      <c r="W715" s="67">
        <v>1.0191759803617599E-2</v>
      </c>
      <c r="X715" s="67">
        <v>1.23238220720755E-2</v>
      </c>
      <c r="Y715" s="67">
        <v>1.4798451539028101E-2</v>
      </c>
      <c r="Z715" s="80">
        <v>2.6059679729365799E-2</v>
      </c>
      <c r="AA715" s="67" t="s">
        <v>1918</v>
      </c>
      <c r="AB715" s="67" t="s">
        <v>1918</v>
      </c>
      <c r="AC715" s="67">
        <v>1.52092032209716E-2</v>
      </c>
      <c r="AD715" s="67">
        <v>2.2143586233842501E-2</v>
      </c>
      <c r="AE715" s="67">
        <v>4.17026539929846E-3</v>
      </c>
      <c r="AF715" s="67">
        <v>7.8253822100092397E-3</v>
      </c>
      <c r="AG715" s="67" t="s">
        <v>1918</v>
      </c>
      <c r="AH715" s="67">
        <v>1.7470479649779301E-3</v>
      </c>
      <c r="AI715" s="67" t="s">
        <v>1918</v>
      </c>
      <c r="AJ715" s="67" t="s">
        <v>1918</v>
      </c>
      <c r="AK715" s="67">
        <v>1.6986266339362799E-3</v>
      </c>
      <c r="AL715" s="67">
        <v>1.743009191514E-3</v>
      </c>
      <c r="AM715" s="67">
        <v>3.41502727823719E-3</v>
      </c>
      <c r="AN715" s="67">
        <v>4.0919100123243896E-3</v>
      </c>
      <c r="BA715" s="81"/>
    </row>
    <row r="716" spans="1:78">
      <c r="A716" s="69" t="s">
        <v>2995</v>
      </c>
      <c r="B716" s="68" t="s">
        <v>2996</v>
      </c>
      <c r="C716" s="68" t="s">
        <v>2424</v>
      </c>
      <c r="D716" s="78" t="s">
        <v>1923</v>
      </c>
      <c r="E716" s="79">
        <v>0</v>
      </c>
      <c r="F716" s="67">
        <v>3.29199337098449</v>
      </c>
      <c r="G716" s="67">
        <v>0</v>
      </c>
      <c r="H716" s="67">
        <v>3.17871155714696</v>
      </c>
      <c r="I716" s="67">
        <v>0</v>
      </c>
      <c r="J716" s="67">
        <v>0.84537724441520201</v>
      </c>
      <c r="K716" s="67">
        <v>0</v>
      </c>
      <c r="L716" s="80">
        <v>1.9406800717519701</v>
      </c>
      <c r="M716" s="67" t="s">
        <v>1918</v>
      </c>
      <c r="N716" s="67">
        <v>8.3381702521584895</v>
      </c>
      <c r="O716" s="67">
        <v>0</v>
      </c>
      <c r="P716" s="67">
        <v>9.0163392738880894</v>
      </c>
      <c r="Q716" s="67">
        <v>0</v>
      </c>
      <c r="R716" s="67">
        <v>1.58172353741174</v>
      </c>
      <c r="S716" s="67">
        <v>0</v>
      </c>
      <c r="T716" s="67">
        <v>9.0810228170871703</v>
      </c>
      <c r="U716" s="67" t="s">
        <v>1918</v>
      </c>
      <c r="V716" s="67">
        <v>4.9798240369503102</v>
      </c>
      <c r="W716" s="67">
        <v>0</v>
      </c>
      <c r="X716" s="67">
        <v>0.71361907979805705</v>
      </c>
      <c r="Y716" s="67">
        <v>0</v>
      </c>
      <c r="Z716" s="80">
        <v>5.0565112807638197</v>
      </c>
      <c r="AA716" s="67" t="s">
        <v>1918</v>
      </c>
      <c r="AB716" s="67" t="s">
        <v>1918</v>
      </c>
      <c r="AC716" s="67">
        <v>0</v>
      </c>
      <c r="AD716" s="67">
        <v>0</v>
      </c>
      <c r="AE716" s="67">
        <v>0</v>
      </c>
      <c r="AF716" s="67">
        <v>0</v>
      </c>
      <c r="AG716" s="67" t="s">
        <v>1918</v>
      </c>
      <c r="AH716" s="67">
        <v>0</v>
      </c>
      <c r="AI716" s="67" t="s">
        <v>1918</v>
      </c>
      <c r="AJ716" s="67" t="s">
        <v>1918</v>
      </c>
      <c r="AK716" s="67">
        <v>0</v>
      </c>
      <c r="AL716" s="67">
        <v>0</v>
      </c>
      <c r="AM716" s="67">
        <v>0</v>
      </c>
      <c r="AN716" s="67">
        <v>0</v>
      </c>
    </row>
    <row r="717" spans="1:78">
      <c r="A717" s="69" t="s">
        <v>4791</v>
      </c>
      <c r="B717" s="68" t="s">
        <v>4792</v>
      </c>
      <c r="C717" s="68" t="s">
        <v>2423</v>
      </c>
      <c r="D717" s="78" t="s">
        <v>1917</v>
      </c>
      <c r="E717" s="79">
        <v>0</v>
      </c>
      <c r="F717" s="67">
        <v>0</v>
      </c>
      <c r="G717" s="67">
        <v>0</v>
      </c>
      <c r="H717" s="67">
        <v>0</v>
      </c>
      <c r="I717" s="67">
        <v>0</v>
      </c>
      <c r="J717" s="67">
        <v>0</v>
      </c>
      <c r="K717" s="67">
        <v>0</v>
      </c>
      <c r="L717" s="80">
        <v>0</v>
      </c>
      <c r="M717" s="67" t="s">
        <v>1918</v>
      </c>
      <c r="N717" s="67">
        <v>0</v>
      </c>
      <c r="O717" s="67">
        <v>0</v>
      </c>
      <c r="P717" s="67">
        <v>0</v>
      </c>
      <c r="Q717" s="67">
        <v>0</v>
      </c>
      <c r="R717" s="67">
        <v>0</v>
      </c>
      <c r="S717" s="67">
        <v>0</v>
      </c>
      <c r="T717" s="67">
        <v>0</v>
      </c>
      <c r="U717" s="67" t="s">
        <v>1918</v>
      </c>
      <c r="V717" s="67">
        <v>0</v>
      </c>
      <c r="W717" s="67">
        <v>0</v>
      </c>
      <c r="X717" s="67">
        <v>0</v>
      </c>
      <c r="Y717" s="67">
        <v>0</v>
      </c>
      <c r="Z717" s="80">
        <v>0</v>
      </c>
      <c r="AA717" s="67" t="s">
        <v>1918</v>
      </c>
      <c r="AB717" s="67" t="s">
        <v>1918</v>
      </c>
      <c r="AC717" s="67">
        <v>0</v>
      </c>
      <c r="AD717" s="67">
        <v>0</v>
      </c>
      <c r="AE717" s="67">
        <v>0</v>
      </c>
      <c r="AF717" s="67">
        <v>0</v>
      </c>
      <c r="AG717" s="67" t="s">
        <v>1918</v>
      </c>
      <c r="AH717" s="67">
        <v>0</v>
      </c>
      <c r="AI717" s="67" t="s">
        <v>1918</v>
      </c>
      <c r="AJ717" s="67" t="s">
        <v>1918</v>
      </c>
      <c r="AK717" s="67">
        <v>0</v>
      </c>
      <c r="AL717" s="67">
        <v>0</v>
      </c>
      <c r="AM717" s="67">
        <v>0</v>
      </c>
      <c r="AN717" s="67">
        <v>0</v>
      </c>
      <c r="AQ717" s="81"/>
      <c r="AX717" s="81"/>
      <c r="BC717" s="81"/>
    </row>
    <row r="718" spans="1:78">
      <c r="A718" s="69" t="s">
        <v>4793</v>
      </c>
      <c r="B718" s="68" t="s">
        <v>4794</v>
      </c>
      <c r="C718" s="68" t="s">
        <v>2422</v>
      </c>
      <c r="D718" s="78" t="s">
        <v>1917</v>
      </c>
      <c r="E718" s="79">
        <v>0</v>
      </c>
      <c r="F718" s="67">
        <v>0</v>
      </c>
      <c r="G718" s="67">
        <v>0</v>
      </c>
      <c r="H718" s="67">
        <v>0</v>
      </c>
      <c r="I718" s="67">
        <v>0</v>
      </c>
      <c r="J718" s="67">
        <v>0</v>
      </c>
      <c r="K718" s="67">
        <v>0</v>
      </c>
      <c r="L718" s="80">
        <v>0</v>
      </c>
      <c r="M718" s="67" t="s">
        <v>1918</v>
      </c>
      <c r="N718" s="67">
        <v>0</v>
      </c>
      <c r="O718" s="67">
        <v>0</v>
      </c>
      <c r="P718" s="67">
        <v>0</v>
      </c>
      <c r="Q718" s="67">
        <v>0</v>
      </c>
      <c r="R718" s="67">
        <v>0</v>
      </c>
      <c r="S718" s="67">
        <v>0</v>
      </c>
      <c r="T718" s="67">
        <v>0</v>
      </c>
      <c r="U718" s="67" t="s">
        <v>1918</v>
      </c>
      <c r="V718" s="67">
        <v>0</v>
      </c>
      <c r="W718" s="67">
        <v>0</v>
      </c>
      <c r="X718" s="67">
        <v>0</v>
      </c>
      <c r="Y718" s="67">
        <v>0</v>
      </c>
      <c r="Z718" s="80">
        <v>0</v>
      </c>
      <c r="AA718" s="67" t="s">
        <v>1918</v>
      </c>
      <c r="AB718" s="67" t="s">
        <v>1918</v>
      </c>
      <c r="AC718" s="67">
        <v>0</v>
      </c>
      <c r="AD718" s="67">
        <v>0</v>
      </c>
      <c r="AE718" s="67">
        <v>0</v>
      </c>
      <c r="AF718" s="67">
        <v>0</v>
      </c>
      <c r="AG718" s="67" t="s">
        <v>1918</v>
      </c>
      <c r="AH718" s="67">
        <v>0</v>
      </c>
      <c r="AI718" s="67" t="s">
        <v>1918</v>
      </c>
      <c r="AJ718" s="67" t="s">
        <v>1918</v>
      </c>
      <c r="AK718" s="67">
        <v>0</v>
      </c>
      <c r="AL718" s="67">
        <v>0</v>
      </c>
      <c r="AM718" s="67">
        <v>0</v>
      </c>
      <c r="AN718" s="67">
        <v>0</v>
      </c>
      <c r="AQ718" s="81"/>
      <c r="BC718" s="81"/>
    </row>
    <row r="719" spans="1:78">
      <c r="A719" s="69" t="s">
        <v>3643</v>
      </c>
      <c r="B719" s="68" t="s">
        <v>3644</v>
      </c>
      <c r="C719" s="68" t="s">
        <v>2421</v>
      </c>
      <c r="D719" s="78" t="s">
        <v>1917</v>
      </c>
      <c r="E719" s="79">
        <v>0</v>
      </c>
      <c r="F719" s="67">
        <v>0</v>
      </c>
      <c r="G719" s="67">
        <v>0</v>
      </c>
      <c r="H719" s="67">
        <v>0</v>
      </c>
      <c r="I719" s="67">
        <v>0</v>
      </c>
      <c r="J719" s="67">
        <v>0</v>
      </c>
      <c r="K719" s="67">
        <v>0</v>
      </c>
      <c r="L719" s="80">
        <v>0</v>
      </c>
      <c r="M719" s="67" t="s">
        <v>1918</v>
      </c>
      <c r="N719" s="67">
        <v>0</v>
      </c>
      <c r="O719" s="67">
        <v>0</v>
      </c>
      <c r="P719" s="67">
        <v>0</v>
      </c>
      <c r="Q719" s="67">
        <v>0</v>
      </c>
      <c r="R719" s="67">
        <v>0</v>
      </c>
      <c r="S719" s="67">
        <v>0</v>
      </c>
      <c r="T719" s="67">
        <v>0</v>
      </c>
      <c r="U719" s="67" t="s">
        <v>1918</v>
      </c>
      <c r="V719" s="67">
        <v>0</v>
      </c>
      <c r="W719" s="67">
        <v>0</v>
      </c>
      <c r="X719" s="67">
        <v>0</v>
      </c>
      <c r="Y719" s="67">
        <v>0</v>
      </c>
      <c r="Z719" s="80">
        <v>0</v>
      </c>
      <c r="AA719" s="67" t="s">
        <v>1918</v>
      </c>
      <c r="AB719" s="67" t="s">
        <v>1918</v>
      </c>
      <c r="AC719" s="67">
        <v>0</v>
      </c>
      <c r="AD719" s="67">
        <v>0</v>
      </c>
      <c r="AE719" s="67">
        <v>0</v>
      </c>
      <c r="AF719" s="67">
        <v>0</v>
      </c>
      <c r="AG719" s="67" t="s">
        <v>1918</v>
      </c>
      <c r="AH719" s="67">
        <v>0</v>
      </c>
      <c r="AI719" s="67" t="s">
        <v>1918</v>
      </c>
      <c r="AJ719" s="67" t="s">
        <v>1918</v>
      </c>
      <c r="AK719" s="67">
        <v>0</v>
      </c>
      <c r="AL719" s="67">
        <v>0</v>
      </c>
      <c r="AM719" s="67">
        <v>0</v>
      </c>
      <c r="AN719" s="67">
        <v>0</v>
      </c>
      <c r="AZ719" s="81"/>
    </row>
    <row r="720" spans="1:78">
      <c r="A720" s="69" t="s">
        <v>3292</v>
      </c>
      <c r="B720" s="68" t="s">
        <v>3293</v>
      </c>
      <c r="C720" s="68" t="s">
        <v>2181</v>
      </c>
      <c r="D720" s="78" t="s">
        <v>1917</v>
      </c>
      <c r="E720" s="79">
        <v>0</v>
      </c>
      <c r="F720" s="67">
        <v>0</v>
      </c>
      <c r="G720" s="67">
        <v>8.6736173798840297E-19</v>
      </c>
      <c r="H720" s="67">
        <v>0</v>
      </c>
      <c r="I720" s="67">
        <v>0</v>
      </c>
      <c r="J720" s="67">
        <v>0</v>
      </c>
      <c r="K720" s="67">
        <v>0</v>
      </c>
      <c r="L720" s="80">
        <v>0</v>
      </c>
      <c r="M720" s="67" t="s">
        <v>1918</v>
      </c>
      <c r="N720" s="67">
        <v>0</v>
      </c>
      <c r="O720" s="67">
        <v>0</v>
      </c>
      <c r="P720" s="67">
        <v>0</v>
      </c>
      <c r="Q720" s="67">
        <v>0</v>
      </c>
      <c r="R720" s="67">
        <v>1.00613961606654E-16</v>
      </c>
      <c r="S720" s="67">
        <v>0</v>
      </c>
      <c r="T720" s="67">
        <v>0</v>
      </c>
      <c r="U720" s="67" t="s">
        <v>1918</v>
      </c>
      <c r="V720" s="67">
        <v>0</v>
      </c>
      <c r="W720" s="67">
        <v>0</v>
      </c>
      <c r="X720" s="67">
        <v>0</v>
      </c>
      <c r="Y720" s="67">
        <v>0</v>
      </c>
      <c r="Z720" s="80">
        <v>0</v>
      </c>
      <c r="AA720" s="67" t="s">
        <v>1918</v>
      </c>
      <c r="AB720" s="67" t="s">
        <v>1918</v>
      </c>
      <c r="AC720" s="67">
        <v>0</v>
      </c>
      <c r="AD720" s="67">
        <v>0</v>
      </c>
      <c r="AE720" s="67">
        <v>0</v>
      </c>
      <c r="AF720" s="67">
        <v>0</v>
      </c>
      <c r="AG720" s="67" t="s">
        <v>1918</v>
      </c>
      <c r="AH720" s="67">
        <v>0</v>
      </c>
      <c r="AI720" s="67" t="s">
        <v>1918</v>
      </c>
      <c r="AJ720" s="67" t="s">
        <v>1918</v>
      </c>
      <c r="AK720" s="67">
        <v>0</v>
      </c>
      <c r="AL720" s="67">
        <v>0</v>
      </c>
      <c r="AM720" s="67">
        <v>0</v>
      </c>
      <c r="AN720" s="67">
        <v>0</v>
      </c>
      <c r="AS720" s="81"/>
      <c r="BD720" s="81"/>
    </row>
    <row r="721" spans="1:78">
      <c r="A721" s="69" t="s">
        <v>3163</v>
      </c>
      <c r="B721" s="68" t="s">
        <v>3164</v>
      </c>
      <c r="C721" s="68" t="s">
        <v>2049</v>
      </c>
      <c r="D721" s="78" t="s">
        <v>1923</v>
      </c>
      <c r="E721" s="79">
        <v>2.0097756338060802E-3</v>
      </c>
      <c r="F721" s="67">
        <v>5.7720772042487798E-3</v>
      </c>
      <c r="G721" s="67">
        <v>0</v>
      </c>
      <c r="H721" s="67">
        <v>0</v>
      </c>
      <c r="I721" s="67">
        <v>1.0251951125771E-2</v>
      </c>
      <c r="J721" s="67">
        <v>1.09870043098195E-2</v>
      </c>
      <c r="K721" s="67">
        <v>0</v>
      </c>
      <c r="L721" s="80">
        <v>-6.9388939039072199E-18</v>
      </c>
      <c r="M721" s="67" t="s">
        <v>1918</v>
      </c>
      <c r="N721" s="67">
        <v>5.8224432014265101E-3</v>
      </c>
      <c r="O721" s="67">
        <v>1.3552527156068799E-20</v>
      </c>
      <c r="P721" s="67">
        <v>0</v>
      </c>
      <c r="Q721" s="67">
        <v>2.0556980256201899E-2</v>
      </c>
      <c r="R721" s="67">
        <v>2.0556980256201798E-2</v>
      </c>
      <c r="S721" s="67">
        <v>0</v>
      </c>
      <c r="T721" s="67">
        <v>0</v>
      </c>
      <c r="U721" s="67" t="s">
        <v>1918</v>
      </c>
      <c r="V721" s="67">
        <v>0</v>
      </c>
      <c r="W721" s="67">
        <v>7.6700634185790997E-3</v>
      </c>
      <c r="X721" s="67">
        <v>9.2746001351554398E-3</v>
      </c>
      <c r="Y721" s="67">
        <v>2.4286128663675299E-17</v>
      </c>
      <c r="Z721" s="80">
        <v>0</v>
      </c>
      <c r="AA721" s="67" t="s">
        <v>1918</v>
      </c>
      <c r="AB721" s="67" t="s">
        <v>1918</v>
      </c>
      <c r="AC721" s="67">
        <v>0</v>
      </c>
      <c r="AD721" s="67">
        <v>0</v>
      </c>
      <c r="AE721" s="67">
        <v>0</v>
      </c>
      <c r="AF721" s="67">
        <v>0</v>
      </c>
      <c r="AG721" s="67" t="s">
        <v>1918</v>
      </c>
      <c r="AH721" s="67">
        <v>0</v>
      </c>
      <c r="AI721" s="67" t="s">
        <v>1918</v>
      </c>
      <c r="AJ721" s="67" t="s">
        <v>1918</v>
      </c>
      <c r="AK721" s="67">
        <v>1.27834390309651E-3</v>
      </c>
      <c r="AL721" s="67">
        <v>1.3117451054265501E-3</v>
      </c>
      <c r="AM721" s="67">
        <v>-1.7347234759768E-18</v>
      </c>
      <c r="AN721" s="67">
        <v>-4.33680868994201E-19</v>
      </c>
      <c r="AR721" s="81"/>
      <c r="AX721" s="81"/>
      <c r="BA721" s="81"/>
      <c r="BB721" s="81"/>
      <c r="BD721" s="81"/>
      <c r="BK721" s="81"/>
      <c r="BY721" s="81"/>
      <c r="BZ721" s="81"/>
    </row>
    <row r="722" spans="1:78">
      <c r="A722" s="69" t="s">
        <v>3439</v>
      </c>
      <c r="B722" s="68" t="s">
        <v>3440</v>
      </c>
      <c r="C722" s="68" t="s">
        <v>2012</v>
      </c>
      <c r="D722" s="78" t="s">
        <v>1917</v>
      </c>
      <c r="E722" s="79">
        <v>2.6705320935546699E-3</v>
      </c>
      <c r="F722" s="67">
        <v>7.6697702774064904E-3</v>
      </c>
      <c r="G722" s="67">
        <v>8.1810557590226603E-3</v>
      </c>
      <c r="H722" s="67">
        <v>1.59425853398911E-2</v>
      </c>
      <c r="I722" s="67">
        <v>1.36224979755959E-2</v>
      </c>
      <c r="J722" s="67">
        <v>1.45992155183168E-2</v>
      </c>
      <c r="K722" s="67">
        <v>1.58718255956391E-2</v>
      </c>
      <c r="L722" s="80">
        <v>1.7766529199590798E-2</v>
      </c>
      <c r="M722" s="67" t="s">
        <v>1918</v>
      </c>
      <c r="N722" s="67">
        <v>7.7366951667447699E-3</v>
      </c>
      <c r="O722" s="67">
        <v>1.06202646194793E-4</v>
      </c>
      <c r="P722" s="67">
        <v>1.78908979522364E-2</v>
      </c>
      <c r="Q722" s="67">
        <v>2.7315524478118702E-2</v>
      </c>
      <c r="R722" s="67">
        <v>2.7315524478118799E-2</v>
      </c>
      <c r="S722" s="67">
        <v>0.132421630872671</v>
      </c>
      <c r="T722" s="67">
        <v>0.15380288989340499</v>
      </c>
      <c r="U722" s="67" t="s">
        <v>1918</v>
      </c>
      <c r="V722" s="67">
        <v>1.1047549977954201E-2</v>
      </c>
      <c r="W722" s="67">
        <v>1.0191759803617599E-2</v>
      </c>
      <c r="X722" s="67">
        <v>1.23238220720755E-2</v>
      </c>
      <c r="Y722" s="67">
        <v>1.4798451539028101E-2</v>
      </c>
      <c r="Z722" s="80">
        <v>2.6059679729365799E-2</v>
      </c>
      <c r="AA722" s="67" t="s">
        <v>1918</v>
      </c>
      <c r="AB722" s="67" t="s">
        <v>1918</v>
      </c>
      <c r="AC722" s="67">
        <v>1.52092032209716E-2</v>
      </c>
      <c r="AD722" s="67">
        <v>2.2143586233842501E-2</v>
      </c>
      <c r="AE722" s="67">
        <v>4.17026539929846E-3</v>
      </c>
      <c r="AF722" s="67">
        <v>7.8253822100092397E-3</v>
      </c>
      <c r="AG722" s="67" t="s">
        <v>1918</v>
      </c>
      <c r="AH722" s="67">
        <v>1.7470479649779301E-3</v>
      </c>
      <c r="AI722" s="67" t="s">
        <v>1918</v>
      </c>
      <c r="AJ722" s="67" t="s">
        <v>1918</v>
      </c>
      <c r="AK722" s="67">
        <v>1.6986266339362799E-3</v>
      </c>
      <c r="AL722" s="67">
        <v>1.743009191514E-3</v>
      </c>
      <c r="AM722" s="67">
        <v>3.41502727823719E-3</v>
      </c>
      <c r="AN722" s="67">
        <v>4.0919100123243896E-3</v>
      </c>
      <c r="AZ722" s="81"/>
      <c r="BA722" s="81"/>
    </row>
    <row r="723" spans="1:78">
      <c r="A723" s="69" t="s">
        <v>3538</v>
      </c>
      <c r="B723" s="68" t="s">
        <v>3539</v>
      </c>
      <c r="C723" s="68" t="s">
        <v>2420</v>
      </c>
      <c r="D723" s="78" t="s">
        <v>1917</v>
      </c>
      <c r="E723" s="79">
        <v>0</v>
      </c>
      <c r="F723" s="67">
        <v>0</v>
      </c>
      <c r="G723" s="67">
        <v>0</v>
      </c>
      <c r="H723" s="67">
        <v>0</v>
      </c>
      <c r="I723" s="67">
        <v>0</v>
      </c>
      <c r="J723" s="67">
        <v>0</v>
      </c>
      <c r="K723" s="67">
        <v>0</v>
      </c>
      <c r="L723" s="80">
        <v>0</v>
      </c>
      <c r="M723" s="67" t="s">
        <v>1918</v>
      </c>
      <c r="N723" s="67">
        <v>0</v>
      </c>
      <c r="O723" s="67">
        <v>0</v>
      </c>
      <c r="P723" s="67">
        <v>0</v>
      </c>
      <c r="Q723" s="67">
        <v>0</v>
      </c>
      <c r="R723" s="67">
        <v>0</v>
      </c>
      <c r="S723" s="67">
        <v>0</v>
      </c>
      <c r="T723" s="67">
        <v>0</v>
      </c>
      <c r="U723" s="67" t="s">
        <v>1918</v>
      </c>
      <c r="V723" s="67">
        <v>0</v>
      </c>
      <c r="W723" s="67">
        <v>0</v>
      </c>
      <c r="X723" s="67">
        <v>0</v>
      </c>
      <c r="Y723" s="67">
        <v>0</v>
      </c>
      <c r="Z723" s="80">
        <v>0</v>
      </c>
      <c r="AA723" s="67" t="s">
        <v>1918</v>
      </c>
      <c r="AB723" s="67" t="s">
        <v>1918</v>
      </c>
      <c r="AC723" s="67">
        <v>0</v>
      </c>
      <c r="AD723" s="67">
        <v>0</v>
      </c>
      <c r="AE723" s="67">
        <v>2.6020852139652099E-18</v>
      </c>
      <c r="AF723" s="67">
        <v>0</v>
      </c>
      <c r="AG723" s="67" t="s">
        <v>1918</v>
      </c>
      <c r="AH723" s="67">
        <v>0</v>
      </c>
      <c r="AI723" s="67" t="s">
        <v>1918</v>
      </c>
      <c r="AJ723" s="67" t="s">
        <v>1918</v>
      </c>
      <c r="AK723" s="67">
        <v>0</v>
      </c>
      <c r="AL723" s="67">
        <v>0</v>
      </c>
      <c r="AM723" s="67">
        <v>0</v>
      </c>
      <c r="AN723" s="67">
        <v>0</v>
      </c>
      <c r="BA723" s="81"/>
      <c r="BQ723" s="81"/>
    </row>
    <row r="724" spans="1:78">
      <c r="A724" s="69" t="s">
        <v>4196</v>
      </c>
      <c r="B724" s="68" t="s">
        <v>4197</v>
      </c>
      <c r="C724" s="68" t="s">
        <v>4198</v>
      </c>
      <c r="D724" s="78" t="s">
        <v>1917</v>
      </c>
      <c r="E724" s="79">
        <v>0</v>
      </c>
      <c r="F724" s="67">
        <v>0</v>
      </c>
      <c r="G724" s="67">
        <v>0</v>
      </c>
      <c r="H724" s="67">
        <v>0</v>
      </c>
      <c r="I724" s="67">
        <v>6.55965869430667E-18</v>
      </c>
      <c r="J724" s="67">
        <v>0</v>
      </c>
      <c r="K724" s="67">
        <v>0</v>
      </c>
      <c r="L724" s="80">
        <v>0</v>
      </c>
      <c r="M724" s="67" t="s">
        <v>1918</v>
      </c>
      <c r="N724" s="67">
        <v>0</v>
      </c>
      <c r="O724" s="67">
        <v>0</v>
      </c>
      <c r="P724" s="67">
        <v>0</v>
      </c>
      <c r="Q724" s="67">
        <v>0</v>
      </c>
      <c r="R724" s="67">
        <v>2.7755575615628901E-17</v>
      </c>
      <c r="S724" s="67">
        <v>0</v>
      </c>
      <c r="T724" s="67">
        <v>0</v>
      </c>
      <c r="U724" s="67" t="s">
        <v>1918</v>
      </c>
      <c r="V724" s="67">
        <v>0</v>
      </c>
      <c r="W724" s="67">
        <v>0</v>
      </c>
      <c r="X724" s="67">
        <v>0</v>
      </c>
      <c r="Y724" s="67">
        <v>-1.3010426069825999E-17</v>
      </c>
      <c r="Z724" s="80">
        <v>0</v>
      </c>
      <c r="AA724" s="67" t="s">
        <v>1918</v>
      </c>
      <c r="AB724" s="67" t="s">
        <v>1918</v>
      </c>
      <c r="AC724" s="67">
        <v>0</v>
      </c>
      <c r="AD724" s="67">
        <v>0</v>
      </c>
      <c r="AE724" s="67">
        <v>0</v>
      </c>
      <c r="AF724" s="67">
        <v>0</v>
      </c>
      <c r="AG724" s="67" t="s">
        <v>1918</v>
      </c>
      <c r="AH724" s="67">
        <v>0</v>
      </c>
      <c r="AI724" s="67" t="s">
        <v>1918</v>
      </c>
      <c r="AJ724" s="67" t="s">
        <v>1918</v>
      </c>
      <c r="AK724" s="67">
        <v>0</v>
      </c>
      <c r="AL724" s="67">
        <v>0</v>
      </c>
      <c r="AM724" s="67">
        <v>0</v>
      </c>
      <c r="AN724" s="67">
        <v>0</v>
      </c>
      <c r="AU724" s="81"/>
      <c r="BD724" s="81"/>
      <c r="BK724" s="81"/>
    </row>
    <row r="725" spans="1:78">
      <c r="A725" s="69" t="s">
        <v>4870</v>
      </c>
      <c r="B725" s="68" t="s">
        <v>4287</v>
      </c>
      <c r="C725" s="81" t="s">
        <v>2419</v>
      </c>
      <c r="D725" s="78" t="s">
        <v>1923</v>
      </c>
      <c r="E725" s="79">
        <v>0</v>
      </c>
      <c r="F725" s="67">
        <v>0</v>
      </c>
      <c r="G725" s="67">
        <v>0</v>
      </c>
      <c r="H725" s="67">
        <v>0</v>
      </c>
      <c r="I725" s="67">
        <v>0</v>
      </c>
      <c r="J725" s="67">
        <v>0</v>
      </c>
      <c r="K725" s="67">
        <v>0</v>
      </c>
      <c r="L725" s="80">
        <v>0</v>
      </c>
      <c r="M725" s="67" t="s">
        <v>1918</v>
      </c>
      <c r="N725" s="67">
        <v>0</v>
      </c>
      <c r="O725" s="67">
        <v>0</v>
      </c>
      <c r="P725" s="67">
        <v>0</v>
      </c>
      <c r="Q725" s="67">
        <v>0</v>
      </c>
      <c r="R725" s="67">
        <v>0</v>
      </c>
      <c r="S725" s="67">
        <v>0</v>
      </c>
      <c r="T725" s="67">
        <v>0</v>
      </c>
      <c r="U725" s="67" t="s">
        <v>1918</v>
      </c>
      <c r="V725" s="67">
        <v>0</v>
      </c>
      <c r="W725" s="67">
        <v>0</v>
      </c>
      <c r="X725" s="67">
        <v>0</v>
      </c>
      <c r="Y725" s="67">
        <v>0</v>
      </c>
      <c r="Z725" s="80">
        <v>0</v>
      </c>
      <c r="AA725" s="67" t="s">
        <v>1918</v>
      </c>
      <c r="AB725" s="67" t="s">
        <v>1918</v>
      </c>
      <c r="AC725" s="67">
        <v>0</v>
      </c>
      <c r="AD725" s="67">
        <v>0</v>
      </c>
      <c r="AE725" s="67">
        <v>0</v>
      </c>
      <c r="AF725" s="67">
        <v>0</v>
      </c>
      <c r="AG725" s="67" t="s">
        <v>1918</v>
      </c>
      <c r="AH725" s="67">
        <v>0</v>
      </c>
      <c r="AI725" s="67" t="s">
        <v>1918</v>
      </c>
      <c r="AJ725" s="67" t="s">
        <v>1918</v>
      </c>
      <c r="AK725" s="67">
        <v>0</v>
      </c>
      <c r="AL725" s="67">
        <v>0</v>
      </c>
      <c r="AM725" s="67">
        <v>0</v>
      </c>
      <c r="AN725" s="67">
        <v>0</v>
      </c>
    </row>
    <row r="726" spans="1:78">
      <c r="A726" s="69" t="s">
        <v>4286</v>
      </c>
      <c r="B726" s="68" t="s">
        <v>4287</v>
      </c>
      <c r="C726" s="68" t="s">
        <v>2086</v>
      </c>
      <c r="D726" s="78" t="s">
        <v>1923</v>
      </c>
      <c r="E726" s="79">
        <v>1.4353089881967299E-3</v>
      </c>
      <c r="F726" s="67">
        <v>4.1222085453062702E-3</v>
      </c>
      <c r="G726" s="67">
        <v>4.3970049609978502E-3</v>
      </c>
      <c r="H726" s="67">
        <v>8.5685306267864105E-3</v>
      </c>
      <c r="I726" s="67">
        <v>7.3215722938716303E-3</v>
      </c>
      <c r="J726" s="67">
        <v>7.8465206632920906E-3</v>
      </c>
      <c r="K726" s="67">
        <v>8.5304999672139708E-3</v>
      </c>
      <c r="L726" s="80">
        <v>9.5488307782475197E-3</v>
      </c>
      <c r="M726" s="67" t="s">
        <v>1918</v>
      </c>
      <c r="N726" s="67">
        <v>4.1581781168508296E-3</v>
      </c>
      <c r="O726" s="67">
        <v>5.7079865477581699E-5</v>
      </c>
      <c r="P726" s="67">
        <v>9.6156742320123393E-3</v>
      </c>
      <c r="Q726" s="67">
        <v>1.4681050976835801E-2</v>
      </c>
      <c r="R726" s="67">
        <v>1.46810509768357E-2</v>
      </c>
      <c r="S726" s="67">
        <v>7.117156819869E-2</v>
      </c>
      <c r="T726" s="67">
        <v>8.2663178176150501E-2</v>
      </c>
      <c r="U726" s="67" t="s">
        <v>1918</v>
      </c>
      <c r="V726" s="67">
        <v>5.9376361059956398E-3</v>
      </c>
      <c r="W726" s="67">
        <v>5.4776815777575396E-3</v>
      </c>
      <c r="X726" s="67">
        <v>6.6235836040609997E-3</v>
      </c>
      <c r="Y726" s="67">
        <v>7.9536024137752907E-3</v>
      </c>
      <c r="Z726" s="80">
        <v>1.40060823965984E-2</v>
      </c>
      <c r="AA726" s="67" t="s">
        <v>1918</v>
      </c>
      <c r="AB726" s="67" t="s">
        <v>1918</v>
      </c>
      <c r="AC726" s="67">
        <v>8.1743657524498102E-3</v>
      </c>
      <c r="AD726" s="67">
        <v>1.1901331734245599E-2</v>
      </c>
      <c r="AE726" s="67">
        <v>2.2413583514780499E-3</v>
      </c>
      <c r="AF726" s="67">
        <v>4.2058440148347804E-3</v>
      </c>
      <c r="AG726" s="67" t="s">
        <v>1918</v>
      </c>
      <c r="AH726" s="67">
        <v>9.3897154540686098E-4</v>
      </c>
      <c r="AI726" s="67" t="s">
        <v>1918</v>
      </c>
      <c r="AJ726" s="67" t="s">
        <v>1918</v>
      </c>
      <c r="AK726" s="67">
        <v>9.1294692962625497E-4</v>
      </c>
      <c r="AL726" s="67">
        <v>9.3680085894775895E-4</v>
      </c>
      <c r="AM726" s="67">
        <v>1.8354467108711899E-3</v>
      </c>
      <c r="AN726" s="67">
        <v>2.19924532408963E-3</v>
      </c>
      <c r="AQ726" s="81"/>
      <c r="AX726" s="81"/>
      <c r="BA726" s="81"/>
    </row>
    <row r="727" spans="1:78">
      <c r="A727" s="69" t="s">
        <v>2965</v>
      </c>
      <c r="B727" s="68" t="s">
        <v>2966</v>
      </c>
      <c r="C727" s="68" t="s">
        <v>1947</v>
      </c>
      <c r="D727" s="78" t="s">
        <v>1917</v>
      </c>
      <c r="E727" s="79">
        <v>0.20468161668042301</v>
      </c>
      <c r="F727" s="67">
        <v>3.3207426867676699</v>
      </c>
      <c r="G727" s="67">
        <v>1.07014682197408</v>
      </c>
      <c r="H727" s="67">
        <v>1.45419122062147</v>
      </c>
      <c r="I727" s="67">
        <v>1.04408964625448</v>
      </c>
      <c r="J727" s="67">
        <v>0.90010084654957301</v>
      </c>
      <c r="K727" s="67">
        <v>0.78339698440892602</v>
      </c>
      <c r="L727" s="80">
        <v>0.87691521775521097</v>
      </c>
      <c r="M727" s="67" t="s">
        <v>1918</v>
      </c>
      <c r="N727" s="67">
        <v>8.3671704287507591</v>
      </c>
      <c r="O727" s="67">
        <v>0.57230904538635397</v>
      </c>
      <c r="P727" s="67">
        <v>7.0546227791113303</v>
      </c>
      <c r="Q727" s="67">
        <v>0.51186137929783904</v>
      </c>
      <c r="R727" s="67">
        <v>1.6841128672875001</v>
      </c>
      <c r="S727" s="67">
        <v>0.37536949471129299</v>
      </c>
      <c r="T727" s="67">
        <v>7.6968910077638402</v>
      </c>
      <c r="U727" s="67" t="s">
        <v>1918</v>
      </c>
      <c r="V727" s="67">
        <v>3.0034639312928002</v>
      </c>
      <c r="W727" s="67">
        <v>0.19098180724045699</v>
      </c>
      <c r="X727" s="67">
        <v>0.75981361230570499</v>
      </c>
      <c r="Y727" s="67">
        <v>0.73041769768320597</v>
      </c>
      <c r="Z727" s="80">
        <v>3.1122746017384602</v>
      </c>
      <c r="AA727" s="67" t="s">
        <v>1918</v>
      </c>
      <c r="AB727" s="67" t="s">
        <v>1918</v>
      </c>
      <c r="AC727" s="67">
        <v>0.75069146058694602</v>
      </c>
      <c r="AD727" s="67">
        <v>1.09295673487978</v>
      </c>
      <c r="AE727" s="67">
        <v>0.205834755322225</v>
      </c>
      <c r="AF727" s="67">
        <v>0.38624295536947101</v>
      </c>
      <c r="AG727" s="67" t="s">
        <v>1918</v>
      </c>
      <c r="AH727" s="67">
        <v>0.30019820199392</v>
      </c>
      <c r="AI727" s="67" t="s">
        <v>1918</v>
      </c>
      <c r="AJ727" s="67" t="s">
        <v>1918</v>
      </c>
      <c r="AK727" s="67">
        <v>3.1830301206743003E-2</v>
      </c>
      <c r="AL727" s="67">
        <v>6.5334840350353904E-3</v>
      </c>
      <c r="AM727" s="67">
        <v>0</v>
      </c>
      <c r="AN727" s="67">
        <v>0.144513383940822</v>
      </c>
    </row>
    <row r="728" spans="1:78">
      <c r="A728" s="69" t="s">
        <v>3684</v>
      </c>
      <c r="B728" s="68" t="s">
        <v>3685</v>
      </c>
      <c r="C728" s="68" t="s">
        <v>2418</v>
      </c>
      <c r="D728" s="78" t="s">
        <v>1923</v>
      </c>
      <c r="E728" s="79">
        <v>0</v>
      </c>
      <c r="F728" s="67">
        <v>0</v>
      </c>
      <c r="G728" s="67">
        <v>0</v>
      </c>
      <c r="H728" s="67">
        <v>0</v>
      </c>
      <c r="I728" s="67">
        <v>0</v>
      </c>
      <c r="J728" s="67">
        <v>0</v>
      </c>
      <c r="K728" s="67">
        <v>0</v>
      </c>
      <c r="L728" s="80">
        <v>0</v>
      </c>
      <c r="M728" s="67" t="s">
        <v>1918</v>
      </c>
      <c r="N728" s="67">
        <v>0</v>
      </c>
      <c r="O728" s="67">
        <v>0</v>
      </c>
      <c r="P728" s="67">
        <v>0</v>
      </c>
      <c r="Q728" s="67">
        <v>0</v>
      </c>
      <c r="R728" s="67">
        <v>0</v>
      </c>
      <c r="S728" s="67">
        <v>0</v>
      </c>
      <c r="T728" s="67">
        <v>0</v>
      </c>
      <c r="U728" s="67" t="s">
        <v>1918</v>
      </c>
      <c r="V728" s="67">
        <v>0</v>
      </c>
      <c r="W728" s="67">
        <v>0</v>
      </c>
      <c r="X728" s="67">
        <v>0</v>
      </c>
      <c r="Y728" s="67">
        <v>0</v>
      </c>
      <c r="Z728" s="80">
        <v>0</v>
      </c>
      <c r="AA728" s="67" t="s">
        <v>1918</v>
      </c>
      <c r="AB728" s="67" t="s">
        <v>1918</v>
      </c>
      <c r="AC728" s="67">
        <v>0</v>
      </c>
      <c r="AD728" s="67">
        <v>0</v>
      </c>
      <c r="AE728" s="67">
        <v>0</v>
      </c>
      <c r="AF728" s="67">
        <v>0</v>
      </c>
      <c r="AG728" s="67" t="s">
        <v>1918</v>
      </c>
      <c r="AH728" s="67">
        <v>0</v>
      </c>
      <c r="AI728" s="67" t="s">
        <v>1918</v>
      </c>
      <c r="AJ728" s="67" t="s">
        <v>1918</v>
      </c>
      <c r="AK728" s="67">
        <v>0</v>
      </c>
      <c r="AL728" s="67">
        <v>0</v>
      </c>
      <c r="AM728" s="67">
        <v>0</v>
      </c>
      <c r="AN728" s="67">
        <v>0</v>
      </c>
      <c r="AZ728" s="81"/>
    </row>
    <row r="729" spans="1:78">
      <c r="A729" s="69" t="s">
        <v>3730</v>
      </c>
      <c r="B729" s="68" t="s">
        <v>3731</v>
      </c>
      <c r="C729" s="68" t="s">
        <v>2417</v>
      </c>
      <c r="D729" s="78" t="s">
        <v>1923</v>
      </c>
      <c r="E729" s="79">
        <v>0</v>
      </c>
      <c r="F729" s="67">
        <v>0</v>
      </c>
      <c r="G729" s="67">
        <v>0</v>
      </c>
      <c r="H729" s="67">
        <v>0</v>
      </c>
      <c r="I729" s="67">
        <v>0</v>
      </c>
      <c r="J729" s="67">
        <v>0</v>
      </c>
      <c r="K729" s="67">
        <v>0</v>
      </c>
      <c r="L729" s="80">
        <v>0</v>
      </c>
      <c r="M729" s="67" t="s">
        <v>1918</v>
      </c>
      <c r="N729" s="67">
        <v>0</v>
      </c>
      <c r="O729" s="67">
        <v>0</v>
      </c>
      <c r="P729" s="67">
        <v>0</v>
      </c>
      <c r="Q729" s="67">
        <v>0</v>
      </c>
      <c r="R729" s="67">
        <v>0</v>
      </c>
      <c r="S729" s="67">
        <v>0</v>
      </c>
      <c r="T729" s="67">
        <v>0</v>
      </c>
      <c r="U729" s="67" t="s">
        <v>1918</v>
      </c>
      <c r="V729" s="67">
        <v>0</v>
      </c>
      <c r="W729" s="67">
        <v>0</v>
      </c>
      <c r="X729" s="67">
        <v>0</v>
      </c>
      <c r="Y729" s="67">
        <v>0</v>
      </c>
      <c r="Z729" s="80">
        <v>0</v>
      </c>
      <c r="AA729" s="67" t="s">
        <v>1918</v>
      </c>
      <c r="AB729" s="67" t="s">
        <v>1918</v>
      </c>
      <c r="AC729" s="67">
        <v>0</v>
      </c>
      <c r="AD729" s="67">
        <v>0</v>
      </c>
      <c r="AE729" s="67">
        <v>0</v>
      </c>
      <c r="AF729" s="67">
        <v>0</v>
      </c>
      <c r="AG729" s="67" t="s">
        <v>1918</v>
      </c>
      <c r="AH729" s="67">
        <v>0</v>
      </c>
      <c r="AI729" s="67" t="s">
        <v>1918</v>
      </c>
      <c r="AJ729" s="67" t="s">
        <v>1918</v>
      </c>
      <c r="AK729" s="67">
        <v>0</v>
      </c>
      <c r="AL729" s="67">
        <v>0</v>
      </c>
      <c r="AM729" s="67">
        <v>0</v>
      </c>
      <c r="AN729" s="67">
        <v>0</v>
      </c>
    </row>
    <row r="730" spans="1:78">
      <c r="A730" s="69" t="s">
        <v>3680</v>
      </c>
      <c r="B730" s="68" t="s">
        <v>3681</v>
      </c>
      <c r="C730" s="68" t="s">
        <v>2416</v>
      </c>
      <c r="D730" s="82" t="s">
        <v>1923</v>
      </c>
      <c r="E730" s="79">
        <v>0</v>
      </c>
      <c r="F730" s="67">
        <v>0</v>
      </c>
      <c r="G730" s="67">
        <v>0</v>
      </c>
      <c r="H730" s="67">
        <v>0</v>
      </c>
      <c r="I730" s="67">
        <v>0</v>
      </c>
      <c r="J730" s="67">
        <v>0</v>
      </c>
      <c r="K730" s="67">
        <v>0</v>
      </c>
      <c r="L730" s="80">
        <v>0</v>
      </c>
      <c r="M730" s="67" t="s">
        <v>1918</v>
      </c>
      <c r="N730" s="67">
        <v>0</v>
      </c>
      <c r="O730" s="67">
        <v>0</v>
      </c>
      <c r="P730" s="67">
        <v>0</v>
      </c>
      <c r="Q730" s="67">
        <v>0</v>
      </c>
      <c r="R730" s="67">
        <v>0</v>
      </c>
      <c r="S730" s="67">
        <v>0</v>
      </c>
      <c r="T730" s="67">
        <v>0</v>
      </c>
      <c r="U730" s="67" t="s">
        <v>1918</v>
      </c>
      <c r="V730" s="67">
        <v>0</v>
      </c>
      <c r="W730" s="67">
        <v>0</v>
      </c>
      <c r="X730" s="67">
        <v>0</v>
      </c>
      <c r="Y730" s="67">
        <v>0</v>
      </c>
      <c r="Z730" s="80">
        <v>0</v>
      </c>
      <c r="AA730" s="67" t="s">
        <v>1918</v>
      </c>
      <c r="AB730" s="67" t="s">
        <v>1918</v>
      </c>
      <c r="AC730" s="67">
        <v>0</v>
      </c>
      <c r="AD730" s="67">
        <v>0</v>
      </c>
      <c r="AE730" s="67">
        <v>0</v>
      </c>
      <c r="AF730" s="67">
        <v>0</v>
      </c>
      <c r="AG730" s="67" t="s">
        <v>1918</v>
      </c>
      <c r="AH730" s="67">
        <v>0</v>
      </c>
      <c r="AI730" s="67" t="s">
        <v>1918</v>
      </c>
      <c r="AJ730" s="67" t="s">
        <v>1918</v>
      </c>
      <c r="AK730" s="67">
        <v>0</v>
      </c>
      <c r="AL730" s="67">
        <v>0</v>
      </c>
      <c r="AM730" s="67">
        <v>0</v>
      </c>
      <c r="AN730" s="67">
        <v>0</v>
      </c>
    </row>
    <row r="731" spans="1:78">
      <c r="A731" s="69" t="s">
        <v>3732</v>
      </c>
      <c r="B731" s="68" t="s">
        <v>3733</v>
      </c>
      <c r="C731" s="68" t="s">
        <v>2415</v>
      </c>
      <c r="D731" s="78" t="s">
        <v>1923</v>
      </c>
      <c r="E731" s="79">
        <v>0</v>
      </c>
      <c r="F731" s="67">
        <v>0</v>
      </c>
      <c r="G731" s="67">
        <v>0</v>
      </c>
      <c r="H731" s="67">
        <v>0</v>
      </c>
      <c r="I731" s="67">
        <v>0</v>
      </c>
      <c r="J731" s="67">
        <v>0</v>
      </c>
      <c r="K731" s="67">
        <v>0</v>
      </c>
      <c r="L731" s="80">
        <v>0</v>
      </c>
      <c r="M731" s="67" t="s">
        <v>1918</v>
      </c>
      <c r="N731" s="67">
        <v>0</v>
      </c>
      <c r="O731" s="67">
        <v>0</v>
      </c>
      <c r="P731" s="67">
        <v>0</v>
      </c>
      <c r="Q731" s="67">
        <v>0</v>
      </c>
      <c r="R731" s="67">
        <v>0</v>
      </c>
      <c r="S731" s="67">
        <v>0</v>
      </c>
      <c r="T731" s="67">
        <v>0</v>
      </c>
      <c r="U731" s="67" t="s">
        <v>1918</v>
      </c>
      <c r="V731" s="67">
        <v>0</v>
      </c>
      <c r="W731" s="67">
        <v>0</v>
      </c>
      <c r="X731" s="67">
        <v>0</v>
      </c>
      <c r="Y731" s="67">
        <v>0</v>
      </c>
      <c r="Z731" s="80">
        <v>0</v>
      </c>
      <c r="AA731" s="67" t="s">
        <v>1918</v>
      </c>
      <c r="AB731" s="67" t="s">
        <v>1918</v>
      </c>
      <c r="AC731" s="67">
        <v>0</v>
      </c>
      <c r="AD731" s="67">
        <v>0</v>
      </c>
      <c r="AE731" s="67">
        <v>0</v>
      </c>
      <c r="AF731" s="67">
        <v>0</v>
      </c>
      <c r="AG731" s="67" t="s">
        <v>1918</v>
      </c>
      <c r="AH731" s="67">
        <v>0</v>
      </c>
      <c r="AI731" s="67" t="s">
        <v>1918</v>
      </c>
      <c r="AJ731" s="67" t="s">
        <v>1918</v>
      </c>
      <c r="AK731" s="67">
        <v>0</v>
      </c>
      <c r="AL731" s="67">
        <v>0</v>
      </c>
      <c r="AM731" s="67">
        <v>0</v>
      </c>
      <c r="AN731" s="67">
        <v>0</v>
      </c>
    </row>
    <row r="732" spans="1:78">
      <c r="A732" s="69" t="s">
        <v>3734</v>
      </c>
      <c r="B732" s="68" t="s">
        <v>3735</v>
      </c>
      <c r="C732" s="68" t="s">
        <v>2414</v>
      </c>
      <c r="D732" s="78" t="s">
        <v>1923</v>
      </c>
      <c r="E732" s="79">
        <v>0</v>
      </c>
      <c r="F732" s="67">
        <v>0</v>
      </c>
      <c r="G732" s="67">
        <v>0</v>
      </c>
      <c r="H732" s="67">
        <v>0</v>
      </c>
      <c r="I732" s="67">
        <v>0</v>
      </c>
      <c r="J732" s="67">
        <v>0</v>
      </c>
      <c r="K732" s="67">
        <v>0</v>
      </c>
      <c r="L732" s="80">
        <v>0</v>
      </c>
      <c r="M732" s="67" t="s">
        <v>1918</v>
      </c>
      <c r="N732" s="67">
        <v>0</v>
      </c>
      <c r="O732" s="67">
        <v>0</v>
      </c>
      <c r="P732" s="67">
        <v>0</v>
      </c>
      <c r="Q732" s="67">
        <v>0</v>
      </c>
      <c r="R732" s="67">
        <v>0</v>
      </c>
      <c r="S732" s="67">
        <v>0</v>
      </c>
      <c r="T732" s="67">
        <v>0</v>
      </c>
      <c r="U732" s="67" t="s">
        <v>1918</v>
      </c>
      <c r="V732" s="67">
        <v>0</v>
      </c>
      <c r="W732" s="67">
        <v>0</v>
      </c>
      <c r="X732" s="67">
        <v>0</v>
      </c>
      <c r="Y732" s="67">
        <v>0</v>
      </c>
      <c r="Z732" s="80">
        <v>0</v>
      </c>
      <c r="AA732" s="67" t="s">
        <v>1918</v>
      </c>
      <c r="AB732" s="67" t="s">
        <v>1918</v>
      </c>
      <c r="AC732" s="67">
        <v>0</v>
      </c>
      <c r="AD732" s="67">
        <v>0</v>
      </c>
      <c r="AE732" s="67">
        <v>0</v>
      </c>
      <c r="AF732" s="67">
        <v>0</v>
      </c>
      <c r="AG732" s="67" t="s">
        <v>1918</v>
      </c>
      <c r="AH732" s="67">
        <v>0</v>
      </c>
      <c r="AI732" s="67" t="s">
        <v>1918</v>
      </c>
      <c r="AJ732" s="67" t="s">
        <v>1918</v>
      </c>
      <c r="AK732" s="67">
        <v>0</v>
      </c>
      <c r="AL732" s="67">
        <v>0</v>
      </c>
      <c r="AM732" s="67">
        <v>0</v>
      </c>
      <c r="AN732" s="67">
        <v>0</v>
      </c>
      <c r="AQ732" s="81"/>
      <c r="BA732" s="81"/>
      <c r="BC732" s="81"/>
      <c r="BG732" s="81"/>
    </row>
    <row r="733" spans="1:78">
      <c r="A733" s="69" t="s">
        <v>3736</v>
      </c>
      <c r="B733" s="68" t="s">
        <v>3737</v>
      </c>
      <c r="C733" s="68" t="s">
        <v>2413</v>
      </c>
      <c r="D733" s="78" t="s">
        <v>1923</v>
      </c>
      <c r="E733" s="79">
        <v>0</v>
      </c>
      <c r="F733" s="67">
        <v>0</v>
      </c>
      <c r="G733" s="67">
        <v>0</v>
      </c>
      <c r="H733" s="67">
        <v>0</v>
      </c>
      <c r="I733" s="67">
        <v>0</v>
      </c>
      <c r="J733" s="67">
        <v>0</v>
      </c>
      <c r="K733" s="67">
        <v>0</v>
      </c>
      <c r="L733" s="80">
        <v>0</v>
      </c>
      <c r="M733" s="67" t="s">
        <v>1918</v>
      </c>
      <c r="N733" s="67">
        <v>0</v>
      </c>
      <c r="O733" s="67">
        <v>0</v>
      </c>
      <c r="P733" s="67">
        <v>0</v>
      </c>
      <c r="Q733" s="67">
        <v>0</v>
      </c>
      <c r="R733" s="67">
        <v>0</v>
      </c>
      <c r="S733" s="67">
        <v>0</v>
      </c>
      <c r="T733" s="67">
        <v>0</v>
      </c>
      <c r="U733" s="67" t="s">
        <v>1918</v>
      </c>
      <c r="V733" s="67">
        <v>0</v>
      </c>
      <c r="W733" s="67">
        <v>0</v>
      </c>
      <c r="X733" s="67">
        <v>0</v>
      </c>
      <c r="Y733" s="67">
        <v>0</v>
      </c>
      <c r="Z733" s="80">
        <v>0</v>
      </c>
      <c r="AA733" s="67" t="s">
        <v>1918</v>
      </c>
      <c r="AB733" s="67" t="s">
        <v>1918</v>
      </c>
      <c r="AC733" s="67">
        <v>0</v>
      </c>
      <c r="AD733" s="67">
        <v>0</v>
      </c>
      <c r="AE733" s="67">
        <v>0</v>
      </c>
      <c r="AF733" s="67">
        <v>0</v>
      </c>
      <c r="AG733" s="67" t="s">
        <v>1918</v>
      </c>
      <c r="AH733" s="67">
        <v>0</v>
      </c>
      <c r="AI733" s="67" t="s">
        <v>1918</v>
      </c>
      <c r="AJ733" s="67" t="s">
        <v>1918</v>
      </c>
      <c r="AK733" s="67">
        <v>0</v>
      </c>
      <c r="AL733" s="67">
        <v>0</v>
      </c>
      <c r="AM733" s="67">
        <v>0</v>
      </c>
      <c r="AN733" s="67">
        <v>0</v>
      </c>
      <c r="AQ733" s="81"/>
      <c r="BA733" s="81"/>
      <c r="BC733" s="81"/>
      <c r="BG733" s="81"/>
    </row>
    <row r="734" spans="1:78">
      <c r="A734" s="69" t="s">
        <v>3205</v>
      </c>
      <c r="B734" s="68" t="s">
        <v>3206</v>
      </c>
      <c r="C734" s="68" t="s">
        <v>2412</v>
      </c>
      <c r="D734" s="78" t="s">
        <v>1923</v>
      </c>
      <c r="E734" s="79">
        <v>0</v>
      </c>
      <c r="F734" s="67">
        <v>0</v>
      </c>
      <c r="G734" s="67">
        <v>0</v>
      </c>
      <c r="H734" s="67">
        <v>0</v>
      </c>
      <c r="I734" s="67">
        <v>0</v>
      </c>
      <c r="J734" s="67">
        <v>0</v>
      </c>
      <c r="K734" s="67">
        <v>0</v>
      </c>
      <c r="L734" s="80">
        <v>0</v>
      </c>
      <c r="M734" s="67" t="s">
        <v>1918</v>
      </c>
      <c r="N734" s="67">
        <v>0</v>
      </c>
      <c r="O734" s="67">
        <v>0</v>
      </c>
      <c r="P734" s="67">
        <v>0</v>
      </c>
      <c r="Q734" s="67">
        <v>0</v>
      </c>
      <c r="R734" s="67">
        <v>0</v>
      </c>
      <c r="S734" s="67">
        <v>0</v>
      </c>
      <c r="T734" s="67">
        <v>0</v>
      </c>
      <c r="U734" s="67" t="s">
        <v>1918</v>
      </c>
      <c r="V734" s="67">
        <v>0</v>
      </c>
      <c r="W734" s="67">
        <v>0</v>
      </c>
      <c r="X734" s="67">
        <v>0</v>
      </c>
      <c r="Y734" s="67">
        <v>0</v>
      </c>
      <c r="Z734" s="80">
        <v>0</v>
      </c>
      <c r="AA734" s="67" t="s">
        <v>1918</v>
      </c>
      <c r="AB734" s="67" t="s">
        <v>1918</v>
      </c>
      <c r="AC734" s="67">
        <v>0</v>
      </c>
      <c r="AD734" s="67">
        <v>0</v>
      </c>
      <c r="AE734" s="67">
        <v>0</v>
      </c>
      <c r="AF734" s="67">
        <v>0</v>
      </c>
      <c r="AG734" s="67" t="s">
        <v>1918</v>
      </c>
      <c r="AH734" s="67">
        <v>0</v>
      </c>
      <c r="AI734" s="67" t="s">
        <v>1918</v>
      </c>
      <c r="AJ734" s="67" t="s">
        <v>1918</v>
      </c>
      <c r="AK734" s="67">
        <v>0</v>
      </c>
      <c r="AL734" s="67">
        <v>0</v>
      </c>
      <c r="AM734" s="67">
        <v>0</v>
      </c>
      <c r="AN734" s="67">
        <v>0</v>
      </c>
      <c r="BA734" s="81"/>
      <c r="BB734" s="81"/>
      <c r="BD734" s="81"/>
    </row>
    <row r="735" spans="1:78">
      <c r="A735" s="69" t="s">
        <v>2933</v>
      </c>
      <c r="B735" s="68" t="s">
        <v>2934</v>
      </c>
      <c r="C735" s="68" t="s">
        <v>2411</v>
      </c>
      <c r="D735" s="78" t="s">
        <v>1917</v>
      </c>
      <c r="E735" s="79">
        <v>0</v>
      </c>
      <c r="F735" s="67">
        <v>0</v>
      </c>
      <c r="G735" s="67">
        <v>0</v>
      </c>
      <c r="H735" s="67">
        <v>0</v>
      </c>
      <c r="I735" s="67">
        <v>0</v>
      </c>
      <c r="J735" s="67">
        <v>0</v>
      </c>
      <c r="K735" s="67">
        <v>0</v>
      </c>
      <c r="L735" s="80">
        <v>0</v>
      </c>
      <c r="M735" s="67" t="s">
        <v>1918</v>
      </c>
      <c r="N735" s="67">
        <v>0</v>
      </c>
      <c r="O735" s="67">
        <v>0</v>
      </c>
      <c r="P735" s="67">
        <v>0</v>
      </c>
      <c r="Q735" s="67">
        <v>0</v>
      </c>
      <c r="R735" s="67">
        <v>0</v>
      </c>
      <c r="S735" s="67">
        <v>0</v>
      </c>
      <c r="T735" s="67">
        <v>0</v>
      </c>
      <c r="U735" s="67" t="s">
        <v>1918</v>
      </c>
      <c r="V735" s="67">
        <v>0</v>
      </c>
      <c r="W735" s="67">
        <v>0</v>
      </c>
      <c r="X735" s="67">
        <v>0</v>
      </c>
      <c r="Y735" s="67">
        <v>0</v>
      </c>
      <c r="Z735" s="80">
        <v>0</v>
      </c>
      <c r="AA735" s="67" t="s">
        <v>1918</v>
      </c>
      <c r="AB735" s="67" t="s">
        <v>1918</v>
      </c>
      <c r="AC735" s="67">
        <v>0</v>
      </c>
      <c r="AD735" s="67">
        <v>0</v>
      </c>
      <c r="AE735" s="67">
        <v>0</v>
      </c>
      <c r="AF735" s="67">
        <v>0</v>
      </c>
      <c r="AG735" s="67" t="s">
        <v>1918</v>
      </c>
      <c r="AH735" s="67">
        <v>0</v>
      </c>
      <c r="AI735" s="67" t="s">
        <v>1918</v>
      </c>
      <c r="AJ735" s="67" t="s">
        <v>1918</v>
      </c>
      <c r="AK735" s="67">
        <v>0</v>
      </c>
      <c r="AL735" s="67">
        <v>0</v>
      </c>
      <c r="AM735" s="67">
        <v>0</v>
      </c>
      <c r="AN735" s="67">
        <v>0</v>
      </c>
    </row>
    <row r="736" spans="1:78">
      <c r="A736" s="69" t="s">
        <v>3617</v>
      </c>
      <c r="B736" s="68" t="s">
        <v>3618</v>
      </c>
      <c r="C736" s="81" t="s">
        <v>2410</v>
      </c>
      <c r="D736" s="78" t="s">
        <v>1923</v>
      </c>
      <c r="E736" s="79">
        <v>0</v>
      </c>
      <c r="F736" s="67">
        <v>0</v>
      </c>
      <c r="G736" s="67">
        <v>0</v>
      </c>
      <c r="H736" s="67">
        <v>0</v>
      </c>
      <c r="I736" s="67">
        <v>0</v>
      </c>
      <c r="J736" s="67">
        <v>0</v>
      </c>
      <c r="K736" s="67">
        <v>0</v>
      </c>
      <c r="L736" s="80">
        <v>0</v>
      </c>
      <c r="M736" s="67" t="s">
        <v>1918</v>
      </c>
      <c r="N736" s="67">
        <v>0</v>
      </c>
      <c r="O736" s="67">
        <v>0</v>
      </c>
      <c r="P736" s="67">
        <v>0</v>
      </c>
      <c r="Q736" s="67">
        <v>0</v>
      </c>
      <c r="R736" s="67">
        <v>0</v>
      </c>
      <c r="S736" s="67">
        <v>0</v>
      </c>
      <c r="T736" s="67">
        <v>0</v>
      </c>
      <c r="U736" s="67" t="s">
        <v>1918</v>
      </c>
      <c r="V736" s="67">
        <v>0</v>
      </c>
      <c r="W736" s="67">
        <v>0</v>
      </c>
      <c r="X736" s="67">
        <v>0</v>
      </c>
      <c r="Y736" s="67">
        <v>0</v>
      </c>
      <c r="Z736" s="80">
        <v>0</v>
      </c>
      <c r="AA736" s="67" t="s">
        <v>1918</v>
      </c>
      <c r="AB736" s="67" t="s">
        <v>1918</v>
      </c>
      <c r="AC736" s="67">
        <v>0</v>
      </c>
      <c r="AD736" s="67">
        <v>0</v>
      </c>
      <c r="AE736" s="67">
        <v>0</v>
      </c>
      <c r="AF736" s="67">
        <v>0</v>
      </c>
      <c r="AG736" s="67" t="s">
        <v>1918</v>
      </c>
      <c r="AH736" s="67">
        <v>0</v>
      </c>
      <c r="AI736" s="67" t="s">
        <v>1918</v>
      </c>
      <c r="AJ736" s="67" t="s">
        <v>1918</v>
      </c>
      <c r="AK736" s="67">
        <v>0</v>
      </c>
      <c r="AL736" s="67">
        <v>0</v>
      </c>
      <c r="AM736" s="67">
        <v>0</v>
      </c>
      <c r="AN736" s="67">
        <v>0</v>
      </c>
    </row>
    <row r="737" spans="1:71">
      <c r="A737" s="69" t="s">
        <v>2977</v>
      </c>
      <c r="B737" s="68" t="s">
        <v>2978</v>
      </c>
      <c r="C737" s="68" t="s">
        <v>2409</v>
      </c>
      <c r="D737" s="78" t="s">
        <v>1974</v>
      </c>
      <c r="E737" s="79">
        <v>0</v>
      </c>
      <c r="F737" s="67">
        <v>0</v>
      </c>
      <c r="G737" s="67">
        <v>0</v>
      </c>
      <c r="H737" s="67">
        <v>0</v>
      </c>
      <c r="I737" s="67">
        <v>0</v>
      </c>
      <c r="J737" s="67">
        <v>0</v>
      </c>
      <c r="K737" s="67">
        <v>0</v>
      </c>
      <c r="L737" s="80">
        <v>0</v>
      </c>
      <c r="M737" s="67" t="s">
        <v>1918</v>
      </c>
      <c r="N737" s="67">
        <v>0</v>
      </c>
      <c r="O737" s="67">
        <v>0</v>
      </c>
      <c r="P737" s="67">
        <v>0</v>
      </c>
      <c r="Q737" s="67">
        <v>0</v>
      </c>
      <c r="R737" s="67">
        <v>0</v>
      </c>
      <c r="S737" s="67">
        <v>0</v>
      </c>
      <c r="T737" s="67">
        <v>0</v>
      </c>
      <c r="U737" s="67" t="s">
        <v>1918</v>
      </c>
      <c r="V737" s="67">
        <v>0</v>
      </c>
      <c r="W737" s="67">
        <v>0</v>
      </c>
      <c r="X737" s="67">
        <v>0</v>
      </c>
      <c r="Y737" s="67">
        <v>0</v>
      </c>
      <c r="Z737" s="80">
        <v>0</v>
      </c>
      <c r="AA737" s="67" t="s">
        <v>1918</v>
      </c>
      <c r="AB737" s="67" t="s">
        <v>1918</v>
      </c>
      <c r="AC737" s="67">
        <v>0</v>
      </c>
      <c r="AD737" s="67">
        <v>0</v>
      </c>
      <c r="AE737" s="67">
        <v>0</v>
      </c>
      <c r="AF737" s="67">
        <v>0</v>
      </c>
      <c r="AG737" s="67" t="s">
        <v>1918</v>
      </c>
      <c r="AH737" s="67">
        <v>0</v>
      </c>
      <c r="AI737" s="67" t="s">
        <v>1918</v>
      </c>
      <c r="AJ737" s="67" t="s">
        <v>1918</v>
      </c>
      <c r="AK737" s="67">
        <v>0</v>
      </c>
      <c r="AL737" s="67">
        <v>0</v>
      </c>
      <c r="AM737" s="67">
        <v>0</v>
      </c>
      <c r="AN737" s="67">
        <v>0</v>
      </c>
    </row>
    <row r="738" spans="1:71">
      <c r="A738" s="69" t="s">
        <v>3627</v>
      </c>
      <c r="B738" s="68" t="s">
        <v>3628</v>
      </c>
      <c r="C738" s="68" t="s">
        <v>2856</v>
      </c>
      <c r="D738" s="78" t="s">
        <v>1923</v>
      </c>
      <c r="E738" s="79">
        <v>-2.8706179763934702E-3</v>
      </c>
      <c r="F738" s="67">
        <v>-8.2444170906125595E-3</v>
      </c>
      <c r="G738" s="67">
        <v>-8.7940099219953796E-3</v>
      </c>
      <c r="H738" s="67">
        <v>-1.71370612535728E-2</v>
      </c>
      <c r="I738" s="67">
        <v>-1.46431445877432E-2</v>
      </c>
      <c r="J738" s="67">
        <v>-1.5693041326584101E-2</v>
      </c>
      <c r="K738" s="67">
        <v>-1.70609999344279E-2</v>
      </c>
      <c r="L738" s="80">
        <v>-1.9097661556494901E-2</v>
      </c>
      <c r="M738" s="67" t="s">
        <v>1918</v>
      </c>
      <c r="N738" s="67">
        <v>-8.3163562337017199E-3</v>
      </c>
      <c r="O738" s="67">
        <v>-1.14159730955163E-4</v>
      </c>
      <c r="P738" s="67">
        <v>-1.9231348464024502E-2</v>
      </c>
      <c r="Q738" s="67">
        <v>-2.9362101953671501E-2</v>
      </c>
      <c r="R738" s="67">
        <v>-2.93621019536714E-2</v>
      </c>
      <c r="S738" s="67">
        <v>-0.14234313639738</v>
      </c>
      <c r="T738" s="67">
        <v>-0.165326356352301</v>
      </c>
      <c r="U738" s="67" t="s">
        <v>1918</v>
      </c>
      <c r="V738" s="67">
        <v>-1.18752722119912E-2</v>
      </c>
      <c r="W738" s="67">
        <v>-1.0955363155514999E-2</v>
      </c>
      <c r="X738" s="67">
        <v>-1.3247167208121999E-2</v>
      </c>
      <c r="Y738" s="67">
        <v>-1.5907204827550599E-2</v>
      </c>
      <c r="Z738" s="80">
        <v>-2.8012164793196799E-2</v>
      </c>
      <c r="AA738" s="67" t="s">
        <v>1918</v>
      </c>
      <c r="AB738" s="67" t="s">
        <v>1918</v>
      </c>
      <c r="AC738" s="67">
        <v>-1.63487315048996E-2</v>
      </c>
      <c r="AD738" s="67">
        <v>-2.38026634684913E-2</v>
      </c>
      <c r="AE738" s="67">
        <v>-4.4827167029561103E-3</v>
      </c>
      <c r="AF738" s="67">
        <v>-8.4116880296695694E-3</v>
      </c>
      <c r="AG738" s="67" t="s">
        <v>1918</v>
      </c>
      <c r="AH738" s="67">
        <v>-1.87794309081372E-3</v>
      </c>
      <c r="AI738" s="67" t="s">
        <v>1918</v>
      </c>
      <c r="AJ738" s="67" t="s">
        <v>1918</v>
      </c>
      <c r="AK738" s="67">
        <v>-1.8258938592525099E-3</v>
      </c>
      <c r="AL738" s="67">
        <v>-1.8736017178955101E-3</v>
      </c>
      <c r="AM738" s="67">
        <v>-3.6708934217423799E-3</v>
      </c>
      <c r="AN738" s="67">
        <v>-4.3984906481792704E-3</v>
      </c>
      <c r="BA738" s="81"/>
    </row>
    <row r="739" spans="1:71">
      <c r="A739" s="69" t="s">
        <v>3197</v>
      </c>
      <c r="B739" s="68" t="s">
        <v>3198</v>
      </c>
      <c r="C739" s="68" t="s">
        <v>2408</v>
      </c>
      <c r="D739" s="78" t="s">
        <v>1923</v>
      </c>
      <c r="E739" s="79">
        <v>0</v>
      </c>
      <c r="F739" s="67">
        <v>0</v>
      </c>
      <c r="G739" s="67">
        <v>0</v>
      </c>
      <c r="H739" s="67">
        <v>0</v>
      </c>
      <c r="I739" s="67">
        <v>0</v>
      </c>
      <c r="J739" s="67">
        <v>0</v>
      </c>
      <c r="K739" s="67">
        <v>0</v>
      </c>
      <c r="L739" s="80">
        <v>0</v>
      </c>
      <c r="M739" s="67" t="s">
        <v>1918</v>
      </c>
      <c r="N739" s="67">
        <v>0</v>
      </c>
      <c r="O739" s="67">
        <v>0</v>
      </c>
      <c r="P739" s="67">
        <v>0</v>
      </c>
      <c r="Q739" s="67">
        <v>0</v>
      </c>
      <c r="R739" s="67">
        <v>0</v>
      </c>
      <c r="S739" s="67">
        <v>0</v>
      </c>
      <c r="T739" s="67">
        <v>0</v>
      </c>
      <c r="U739" s="67" t="s">
        <v>1918</v>
      </c>
      <c r="V739" s="67">
        <v>0</v>
      </c>
      <c r="W739" s="67">
        <v>0</v>
      </c>
      <c r="X739" s="67">
        <v>0</v>
      </c>
      <c r="Y739" s="67">
        <v>0</v>
      </c>
      <c r="Z739" s="80">
        <v>0</v>
      </c>
      <c r="AA739" s="67" t="s">
        <v>1918</v>
      </c>
      <c r="AB739" s="67" t="s">
        <v>1918</v>
      </c>
      <c r="AC739" s="67">
        <v>0</v>
      </c>
      <c r="AD739" s="67">
        <v>0</v>
      </c>
      <c r="AE739" s="67">
        <v>0</v>
      </c>
      <c r="AF739" s="67">
        <v>0</v>
      </c>
      <c r="AG739" s="67" t="s">
        <v>1918</v>
      </c>
      <c r="AH739" s="67">
        <v>0</v>
      </c>
      <c r="AI739" s="67" t="s">
        <v>1918</v>
      </c>
      <c r="AJ739" s="67" t="s">
        <v>1918</v>
      </c>
      <c r="AK739" s="67">
        <v>0</v>
      </c>
      <c r="AL739" s="67">
        <v>0</v>
      </c>
      <c r="AM739" s="67">
        <v>0</v>
      </c>
      <c r="AN739" s="67">
        <v>0</v>
      </c>
    </row>
    <row r="740" spans="1:71">
      <c r="A740" s="69" t="s">
        <v>2931</v>
      </c>
      <c r="B740" s="68" t="s">
        <v>2932</v>
      </c>
      <c r="C740" s="68" t="s">
        <v>2156</v>
      </c>
      <c r="D740" s="78" t="s">
        <v>1923</v>
      </c>
      <c r="E740" s="79">
        <v>0</v>
      </c>
      <c r="F740" s="67">
        <v>0</v>
      </c>
      <c r="G740" s="67">
        <v>0</v>
      </c>
      <c r="H740" s="67">
        <v>0</v>
      </c>
      <c r="I740" s="67">
        <v>-1.6670298907004099E-17</v>
      </c>
      <c r="J740" s="67">
        <v>0</v>
      </c>
      <c r="K740" s="67">
        <v>0</v>
      </c>
      <c r="L740" s="80">
        <v>0</v>
      </c>
      <c r="M740" s="67" t="s">
        <v>1918</v>
      </c>
      <c r="N740" s="67">
        <v>0</v>
      </c>
      <c r="O740" s="67">
        <v>0</v>
      </c>
      <c r="P740" s="67">
        <v>2.7061686225238102E-16</v>
      </c>
      <c r="Q740" s="67">
        <v>0</v>
      </c>
      <c r="R740" s="67">
        <v>2.12524796316025E-17</v>
      </c>
      <c r="S740" s="67">
        <v>0</v>
      </c>
      <c r="T740" s="67">
        <v>0</v>
      </c>
      <c r="U740" s="67" t="s">
        <v>1918</v>
      </c>
      <c r="V740" s="67">
        <v>0</v>
      </c>
      <c r="W740" s="67">
        <v>3.0060931813966498E-17</v>
      </c>
      <c r="X740" s="67">
        <v>0</v>
      </c>
      <c r="Y740" s="67">
        <v>3.28877995890042E-17</v>
      </c>
      <c r="Z740" s="80">
        <v>0</v>
      </c>
      <c r="AA740" s="67" t="s">
        <v>1918</v>
      </c>
      <c r="AB740" s="67" t="s">
        <v>1918</v>
      </c>
      <c r="AC740" s="67">
        <v>0</v>
      </c>
      <c r="AD740" s="67">
        <v>0</v>
      </c>
      <c r="AE740" s="67">
        <v>0</v>
      </c>
      <c r="AF740" s="67">
        <v>0</v>
      </c>
      <c r="AG740" s="67" t="s">
        <v>1918</v>
      </c>
      <c r="AH740" s="67">
        <v>0</v>
      </c>
      <c r="AI740" s="67" t="s">
        <v>1918</v>
      </c>
      <c r="AJ740" s="67" t="s">
        <v>1918</v>
      </c>
      <c r="AK740" s="67">
        <v>0</v>
      </c>
      <c r="AL740" s="67">
        <v>0</v>
      </c>
      <c r="AM740" s="67">
        <v>0</v>
      </c>
      <c r="AN740" s="67">
        <v>0</v>
      </c>
      <c r="AU740" s="81"/>
      <c r="BB740" s="81"/>
      <c r="BD740" s="81"/>
      <c r="BI740" s="81"/>
      <c r="BK740" s="81"/>
    </row>
    <row r="741" spans="1:71">
      <c r="A741" s="69" t="s">
        <v>2947</v>
      </c>
      <c r="B741" s="68" t="s">
        <v>2948</v>
      </c>
      <c r="C741" s="68" t="s">
        <v>1959</v>
      </c>
      <c r="D741" s="78" t="s">
        <v>1923</v>
      </c>
      <c r="E741" s="79">
        <v>3.6535260345837303E-2</v>
      </c>
      <c r="F741" s="67">
        <v>0.104929296507652</v>
      </c>
      <c r="G741" s="67">
        <v>9.6846084084890594E-2</v>
      </c>
      <c r="H741" s="67">
        <v>0.188725881577683</v>
      </c>
      <c r="I741" s="67">
        <v>0.18636791944954501</v>
      </c>
      <c r="J741" s="67">
        <v>0.19973028637026299</v>
      </c>
      <c r="K741" s="67">
        <v>0.18788823857126499</v>
      </c>
      <c r="L741" s="80">
        <v>0.210317449415097</v>
      </c>
      <c r="M741" s="67" t="s">
        <v>1918</v>
      </c>
      <c r="N741" s="67">
        <v>0.105844888670536</v>
      </c>
      <c r="O741" s="67">
        <v>1.25721064693879E-3</v>
      </c>
      <c r="P741" s="67">
        <v>0.21178970764569599</v>
      </c>
      <c r="Q741" s="67">
        <v>0.37370073203754101</v>
      </c>
      <c r="R741" s="67">
        <v>0.37370073203753901</v>
      </c>
      <c r="S741" s="67">
        <v>1.56758696871245</v>
      </c>
      <c r="T741" s="67">
        <v>1.82069503568525</v>
      </c>
      <c r="U741" s="67" t="s">
        <v>1918</v>
      </c>
      <c r="V741" s="67">
        <v>0.13077920327300999</v>
      </c>
      <c r="W741" s="67">
        <v>0.139432362077237</v>
      </c>
      <c r="X741" s="67">
        <v>0.16860087506371099</v>
      </c>
      <c r="Y741" s="67">
        <v>0.17518180101563899</v>
      </c>
      <c r="Z741" s="80">
        <v>0.30849049421429597</v>
      </c>
      <c r="AA741" s="67" t="s">
        <v>1918</v>
      </c>
      <c r="AB741" s="67" t="s">
        <v>1918</v>
      </c>
      <c r="AC741" s="67">
        <v>0.18004421646655999</v>
      </c>
      <c r="AD741" s="67">
        <v>0.26213237967223302</v>
      </c>
      <c r="AE741" s="67">
        <v>4.9366962579543303E-2</v>
      </c>
      <c r="AF741" s="67">
        <v>9.2635675129236802E-2</v>
      </c>
      <c r="AG741" s="67" t="s">
        <v>1918</v>
      </c>
      <c r="AH741" s="67">
        <v>2.0681286022282599E-2</v>
      </c>
      <c r="AI741" s="67" t="s">
        <v>1918</v>
      </c>
      <c r="AJ741" s="67" t="s">
        <v>1918</v>
      </c>
      <c r="AK741" s="67">
        <v>2.3238727012873099E-2</v>
      </c>
      <c r="AL741" s="67">
        <v>2.3845919976338299E-2</v>
      </c>
      <c r="AM741" s="67">
        <v>4.0426569465147701E-2</v>
      </c>
      <c r="AN741" s="67">
        <v>4.8439403518834898E-2</v>
      </c>
    </row>
    <row r="742" spans="1:71">
      <c r="A742" s="69" t="s">
        <v>2949</v>
      </c>
      <c r="B742" s="68" t="s">
        <v>2950</v>
      </c>
      <c r="C742" s="68" t="s">
        <v>1958</v>
      </c>
      <c r="D742" s="78" t="s">
        <v>1923</v>
      </c>
      <c r="E742" s="79">
        <v>3.6535260345837303E-2</v>
      </c>
      <c r="F742" s="67">
        <v>0.104929296507652</v>
      </c>
      <c r="G742" s="67">
        <v>9.6846084084890594E-2</v>
      </c>
      <c r="H742" s="67">
        <v>0.188725881577683</v>
      </c>
      <c r="I742" s="67">
        <v>0.18636791944954501</v>
      </c>
      <c r="J742" s="67">
        <v>0.19973028637026299</v>
      </c>
      <c r="K742" s="67">
        <v>0.18788823857126499</v>
      </c>
      <c r="L742" s="80">
        <v>0.210317449415097</v>
      </c>
      <c r="M742" s="67" t="s">
        <v>1918</v>
      </c>
      <c r="N742" s="67">
        <v>0.105844888670536</v>
      </c>
      <c r="O742" s="67">
        <v>1.25721064693879E-3</v>
      </c>
      <c r="P742" s="67">
        <v>0.21178970764569599</v>
      </c>
      <c r="Q742" s="67">
        <v>0.37370073203754101</v>
      </c>
      <c r="R742" s="67">
        <v>0.37370073203753901</v>
      </c>
      <c r="S742" s="67">
        <v>1.56758696871245</v>
      </c>
      <c r="T742" s="67">
        <v>1.82069503568525</v>
      </c>
      <c r="U742" s="67" t="s">
        <v>1918</v>
      </c>
      <c r="V742" s="67">
        <v>0.13077920327300999</v>
      </c>
      <c r="W742" s="67">
        <v>0.139432362077237</v>
      </c>
      <c r="X742" s="67">
        <v>0.16860087506371099</v>
      </c>
      <c r="Y742" s="67">
        <v>0.17518180101563899</v>
      </c>
      <c r="Z742" s="80">
        <v>0.30849049421429597</v>
      </c>
      <c r="AA742" s="67" t="s">
        <v>1918</v>
      </c>
      <c r="AB742" s="67" t="s">
        <v>1918</v>
      </c>
      <c r="AC742" s="67">
        <v>0.18004421646655999</v>
      </c>
      <c r="AD742" s="67">
        <v>0.26213237967223302</v>
      </c>
      <c r="AE742" s="67">
        <v>4.9366962579543303E-2</v>
      </c>
      <c r="AF742" s="67">
        <v>9.2635675129236802E-2</v>
      </c>
      <c r="AG742" s="67" t="s">
        <v>1918</v>
      </c>
      <c r="AH742" s="67">
        <v>2.0681286022282599E-2</v>
      </c>
      <c r="AI742" s="67" t="s">
        <v>1918</v>
      </c>
      <c r="AJ742" s="67" t="s">
        <v>1918</v>
      </c>
      <c r="AK742" s="67">
        <v>2.3238727012873099E-2</v>
      </c>
      <c r="AL742" s="67">
        <v>2.3845919976338299E-2</v>
      </c>
      <c r="AM742" s="67">
        <v>4.0426569465147701E-2</v>
      </c>
      <c r="AN742" s="67">
        <v>4.8439403518834898E-2</v>
      </c>
    </row>
    <row r="743" spans="1:71">
      <c r="A743" s="69" t="s">
        <v>3619</v>
      </c>
      <c r="B743" s="68" t="s">
        <v>3620</v>
      </c>
      <c r="C743" s="68" t="s">
        <v>2155</v>
      </c>
      <c r="D743" s="78" t="s">
        <v>1923</v>
      </c>
      <c r="E743" s="79">
        <v>0</v>
      </c>
      <c r="F743" s="67">
        <v>0</v>
      </c>
      <c r="G743" s="67">
        <v>0</v>
      </c>
      <c r="H743" s="67">
        <v>0</v>
      </c>
      <c r="I743" s="67">
        <v>-1.6670298907004099E-17</v>
      </c>
      <c r="J743" s="67">
        <v>0</v>
      </c>
      <c r="K743" s="67">
        <v>0</v>
      </c>
      <c r="L743" s="80">
        <v>0</v>
      </c>
      <c r="M743" s="67" t="s">
        <v>1918</v>
      </c>
      <c r="N743" s="67">
        <v>0</v>
      </c>
      <c r="O743" s="67">
        <v>0</v>
      </c>
      <c r="P743" s="67">
        <v>2.7061686225238102E-16</v>
      </c>
      <c r="Q743" s="67">
        <v>0</v>
      </c>
      <c r="R743" s="67">
        <v>2.12524796316025E-17</v>
      </c>
      <c r="S743" s="67">
        <v>0</v>
      </c>
      <c r="T743" s="67">
        <v>0</v>
      </c>
      <c r="U743" s="67" t="s">
        <v>1918</v>
      </c>
      <c r="V743" s="67">
        <v>0</v>
      </c>
      <c r="W743" s="67">
        <v>3.0060931813966498E-17</v>
      </c>
      <c r="X743" s="67">
        <v>0</v>
      </c>
      <c r="Y743" s="67">
        <v>3.28877995890042E-17</v>
      </c>
      <c r="Z743" s="80">
        <v>0</v>
      </c>
      <c r="AA743" s="67" t="s">
        <v>1918</v>
      </c>
      <c r="AB743" s="67" t="s">
        <v>1918</v>
      </c>
      <c r="AC743" s="67">
        <v>0</v>
      </c>
      <c r="AD743" s="67">
        <v>0</v>
      </c>
      <c r="AE743" s="67">
        <v>0</v>
      </c>
      <c r="AF743" s="67">
        <v>0</v>
      </c>
      <c r="AG743" s="67" t="s">
        <v>1918</v>
      </c>
      <c r="AH743" s="67">
        <v>0</v>
      </c>
      <c r="AI743" s="67" t="s">
        <v>1918</v>
      </c>
      <c r="AJ743" s="67" t="s">
        <v>1918</v>
      </c>
      <c r="AK743" s="67">
        <v>0</v>
      </c>
      <c r="AL743" s="67">
        <v>0</v>
      </c>
      <c r="AM743" s="67">
        <v>0</v>
      </c>
      <c r="AN743" s="67">
        <v>0</v>
      </c>
      <c r="AQ743" s="81"/>
      <c r="AU743" s="81"/>
      <c r="AX743" s="81"/>
      <c r="AZ743" s="81"/>
      <c r="BB743" s="81"/>
      <c r="BD743" s="81"/>
      <c r="BE743" s="81"/>
      <c r="BI743" s="81"/>
      <c r="BK743" s="81"/>
    </row>
    <row r="744" spans="1:71">
      <c r="A744" s="69" t="s">
        <v>4334</v>
      </c>
      <c r="B744" s="68" t="s">
        <v>4335</v>
      </c>
      <c r="C744" s="68" t="s">
        <v>2177</v>
      </c>
      <c r="D744" s="78" t="s">
        <v>1923</v>
      </c>
      <c r="E744" s="79">
        <v>0</v>
      </c>
      <c r="F744" s="67">
        <v>0</v>
      </c>
      <c r="G744" s="67">
        <v>0</v>
      </c>
      <c r="H744" s="67">
        <v>0</v>
      </c>
      <c r="I744" s="67">
        <v>0</v>
      </c>
      <c r="J744" s="67">
        <v>0</v>
      </c>
      <c r="K744" s="67">
        <v>0</v>
      </c>
      <c r="L744" s="80">
        <v>0</v>
      </c>
      <c r="M744" s="67" t="s">
        <v>1918</v>
      </c>
      <c r="N744" s="67">
        <v>0</v>
      </c>
      <c r="O744" s="67">
        <v>0</v>
      </c>
      <c r="P744" s="67">
        <v>0</v>
      </c>
      <c r="Q744" s="67">
        <v>0</v>
      </c>
      <c r="R744" s="67">
        <v>0</v>
      </c>
      <c r="S744" s="67">
        <v>0</v>
      </c>
      <c r="T744" s="67">
        <v>0</v>
      </c>
      <c r="U744" s="67" t="s">
        <v>1918</v>
      </c>
      <c r="V744" s="67">
        <v>0</v>
      </c>
      <c r="W744" s="67">
        <v>0</v>
      </c>
      <c r="X744" s="67">
        <v>0</v>
      </c>
      <c r="Y744" s="67">
        <v>0</v>
      </c>
      <c r="Z744" s="80">
        <v>0</v>
      </c>
      <c r="AA744" s="67" t="s">
        <v>1918</v>
      </c>
      <c r="AB744" s="67" t="s">
        <v>1918</v>
      </c>
      <c r="AC744" s="67">
        <v>0</v>
      </c>
      <c r="AD744" s="67">
        <v>0</v>
      </c>
      <c r="AE744" s="67">
        <v>0</v>
      </c>
      <c r="AF744" s="67">
        <v>0</v>
      </c>
      <c r="AG744" s="67" t="s">
        <v>1918</v>
      </c>
      <c r="AH744" s="67">
        <v>0</v>
      </c>
      <c r="AI744" s="67" t="s">
        <v>1918</v>
      </c>
      <c r="AJ744" s="67" t="s">
        <v>1918</v>
      </c>
      <c r="AK744" s="67">
        <v>0</v>
      </c>
      <c r="AL744" s="67">
        <v>0</v>
      </c>
      <c r="AM744" s="67">
        <v>0</v>
      </c>
      <c r="AN744" s="67">
        <v>0</v>
      </c>
    </row>
    <row r="745" spans="1:71">
      <c r="A745" s="69" t="s">
        <v>4206</v>
      </c>
      <c r="B745" s="68" t="s">
        <v>4207</v>
      </c>
      <c r="C745" s="68" t="s">
        <v>4208</v>
      </c>
      <c r="D745" s="78" t="s">
        <v>1917</v>
      </c>
      <c r="E745" s="79">
        <v>0</v>
      </c>
      <c r="F745" s="67">
        <v>0</v>
      </c>
      <c r="G745" s="67">
        <v>0</v>
      </c>
      <c r="H745" s="67">
        <v>0</v>
      </c>
      <c r="I745" s="67">
        <v>0</v>
      </c>
      <c r="J745" s="67">
        <v>0</v>
      </c>
      <c r="K745" s="67">
        <v>0</v>
      </c>
      <c r="L745" s="80">
        <v>0</v>
      </c>
      <c r="M745" s="67" t="s">
        <v>1918</v>
      </c>
      <c r="N745" s="67">
        <v>0</v>
      </c>
      <c r="O745" s="67">
        <v>0</v>
      </c>
      <c r="P745" s="67">
        <v>0</v>
      </c>
      <c r="Q745" s="67">
        <v>0</v>
      </c>
      <c r="R745" s="67">
        <v>1.1240622289885E-17</v>
      </c>
      <c r="S745" s="67">
        <v>0</v>
      </c>
      <c r="T745" s="67">
        <v>0</v>
      </c>
      <c r="U745" s="67" t="s">
        <v>1918</v>
      </c>
      <c r="V745" s="67">
        <v>0</v>
      </c>
      <c r="W745" s="67">
        <v>0</v>
      </c>
      <c r="X745" s="67">
        <v>0</v>
      </c>
      <c r="Y745" s="67">
        <v>2.6020852139652099E-18</v>
      </c>
      <c r="Z745" s="80">
        <v>0</v>
      </c>
      <c r="AA745" s="67" t="s">
        <v>1918</v>
      </c>
      <c r="AB745" s="67" t="s">
        <v>1918</v>
      </c>
      <c r="AC745" s="67">
        <v>0</v>
      </c>
      <c r="AD745" s="67">
        <v>0</v>
      </c>
      <c r="AE745" s="67">
        <v>0</v>
      </c>
      <c r="AF745" s="67">
        <v>0</v>
      </c>
      <c r="AG745" s="67" t="s">
        <v>1918</v>
      </c>
      <c r="AH745" s="67">
        <v>0</v>
      </c>
      <c r="AI745" s="67" t="s">
        <v>1918</v>
      </c>
      <c r="AJ745" s="67" t="s">
        <v>1918</v>
      </c>
      <c r="AK745" s="67">
        <v>0</v>
      </c>
      <c r="AL745" s="67">
        <v>0</v>
      </c>
      <c r="AM745" s="67">
        <v>0</v>
      </c>
      <c r="AN745" s="67">
        <v>0</v>
      </c>
      <c r="BD745" s="81"/>
      <c r="BK745" s="81"/>
    </row>
    <row r="746" spans="1:71">
      <c r="A746" s="69" t="s">
        <v>4212</v>
      </c>
      <c r="B746" s="68" t="s">
        <v>4213</v>
      </c>
      <c r="C746" s="68" t="s">
        <v>2111</v>
      </c>
      <c r="D746" s="78" t="s">
        <v>1917</v>
      </c>
      <c r="E746" s="79">
        <v>7.6350478039112404E-4</v>
      </c>
      <c r="F746" s="67">
        <v>2.1927863310217599E-3</v>
      </c>
      <c r="G746" s="67">
        <v>2.3389627841341001E-3</v>
      </c>
      <c r="H746" s="67">
        <v>4.5579830881561098E-3</v>
      </c>
      <c r="I746" s="67">
        <v>3.8946704105666499E-3</v>
      </c>
      <c r="J746" s="67">
        <v>4.1739138297934896E-3</v>
      </c>
      <c r="K746" s="67">
        <v>4.5377528864199296E-3</v>
      </c>
      <c r="L746" s="80">
        <v>5.0794484019064503E-3</v>
      </c>
      <c r="M746" s="67" t="s">
        <v>1918</v>
      </c>
      <c r="N746" s="67">
        <v>2.21192014823375E-3</v>
      </c>
      <c r="O746" s="67">
        <v>3.0363322820801799E-5</v>
      </c>
      <c r="P746" s="67">
        <v>5.1150054122135902E-3</v>
      </c>
      <c r="Q746" s="67">
        <v>7.8095049178661304E-3</v>
      </c>
      <c r="R746" s="67">
        <v>7.8095049178661799E-3</v>
      </c>
      <c r="S746" s="67">
        <v>3.7859327151502802E-2</v>
      </c>
      <c r="T746" s="67">
        <v>4.3972226342083802E-2</v>
      </c>
      <c r="U746" s="67" t="s">
        <v>1918</v>
      </c>
      <c r="V746" s="67">
        <v>3.15849311084273E-3</v>
      </c>
      <c r="W746" s="67">
        <v>2.9138228106079501E-3</v>
      </c>
      <c r="X746" s="67">
        <v>3.5233791375990902E-3</v>
      </c>
      <c r="Y746" s="67">
        <v>4.2308753823643002E-3</v>
      </c>
      <c r="Z746" s="80">
        <v>7.4504590665108797E-3</v>
      </c>
      <c r="AA746" s="67" t="s">
        <v>1918</v>
      </c>
      <c r="AB746" s="67" t="s">
        <v>1918</v>
      </c>
      <c r="AC746" s="67">
        <v>4.3483092351438999E-3</v>
      </c>
      <c r="AD746" s="67">
        <v>6.3308484422809497E-3</v>
      </c>
      <c r="AE746" s="67">
        <v>1.1922783386684201E-3</v>
      </c>
      <c r="AF746" s="67">
        <v>2.2372757624406401E-3</v>
      </c>
      <c r="AG746" s="67" t="s">
        <v>1918</v>
      </c>
      <c r="AH746" s="67">
        <v>4.9948078738786103E-4</v>
      </c>
      <c r="AI746" s="67" t="s">
        <v>1918</v>
      </c>
      <c r="AJ746" s="67" t="s">
        <v>1918</v>
      </c>
      <c r="AK746" s="67">
        <v>4.8563713510132501E-4</v>
      </c>
      <c r="AL746" s="67">
        <v>4.9832610257651803E-4</v>
      </c>
      <c r="AM746" s="67">
        <v>9.7635585746867596E-4</v>
      </c>
      <c r="AN746" s="67">
        <v>1.16987654365967E-3</v>
      </c>
      <c r="BA746" s="81"/>
      <c r="BS746" s="81"/>
    </row>
    <row r="747" spans="1:71">
      <c r="A747" s="69" t="s">
        <v>4209</v>
      </c>
      <c r="B747" s="68" t="s">
        <v>4210</v>
      </c>
      <c r="C747" s="68" t="s">
        <v>4211</v>
      </c>
      <c r="D747" s="78" t="s">
        <v>1917</v>
      </c>
      <c r="E747" s="79">
        <v>0</v>
      </c>
      <c r="F747" s="67">
        <v>0</v>
      </c>
      <c r="G747" s="67">
        <v>0</v>
      </c>
      <c r="H747" s="67">
        <v>6.9388939039072199E-18</v>
      </c>
      <c r="I747" s="67">
        <v>-6.55965869430667E-18</v>
      </c>
      <c r="J747" s="67">
        <v>0</v>
      </c>
      <c r="K747" s="67">
        <v>0</v>
      </c>
      <c r="L747" s="80">
        <v>0</v>
      </c>
      <c r="M747" s="67" t="s">
        <v>1918</v>
      </c>
      <c r="N747" s="67">
        <v>0</v>
      </c>
      <c r="O747" s="67">
        <v>0</v>
      </c>
      <c r="P747" s="67">
        <v>0</v>
      </c>
      <c r="Q747" s="67">
        <v>3.46944695195361E-18</v>
      </c>
      <c r="R747" s="67">
        <v>-2.7755575615628901E-17</v>
      </c>
      <c r="S747" s="67">
        <v>0</v>
      </c>
      <c r="T747" s="67">
        <v>0</v>
      </c>
      <c r="U747" s="67" t="s">
        <v>1918</v>
      </c>
      <c r="V747" s="67">
        <v>0</v>
      </c>
      <c r="W747" s="67">
        <v>0</v>
      </c>
      <c r="X747" s="67">
        <v>0</v>
      </c>
      <c r="Y747" s="67">
        <v>0</v>
      </c>
      <c r="Z747" s="80">
        <v>0</v>
      </c>
      <c r="AA747" s="67" t="s">
        <v>1918</v>
      </c>
      <c r="AB747" s="67" t="s">
        <v>1918</v>
      </c>
      <c r="AC747" s="67">
        <v>0</v>
      </c>
      <c r="AD747" s="67">
        <v>0</v>
      </c>
      <c r="AE747" s="67">
        <v>0</v>
      </c>
      <c r="AF747" s="67">
        <v>0</v>
      </c>
      <c r="AG747" s="67" t="s">
        <v>1918</v>
      </c>
      <c r="AH747" s="67">
        <v>0</v>
      </c>
      <c r="AI747" s="67" t="s">
        <v>1918</v>
      </c>
      <c r="AJ747" s="67" t="s">
        <v>1918</v>
      </c>
      <c r="AK747" s="67">
        <v>0</v>
      </c>
      <c r="AL747" s="67">
        <v>0</v>
      </c>
      <c r="AM747" s="67">
        <v>0</v>
      </c>
      <c r="AN747" s="67">
        <v>0</v>
      </c>
      <c r="AT747" s="81"/>
      <c r="AU747" s="81"/>
      <c r="BC747" s="81"/>
      <c r="BD747" s="81"/>
    </row>
    <row r="748" spans="1:71">
      <c r="A748" s="69" t="s">
        <v>4241</v>
      </c>
      <c r="B748" s="68" t="s">
        <v>4242</v>
      </c>
      <c r="C748" s="68" t="s">
        <v>4243</v>
      </c>
      <c r="D748" s="78" t="s">
        <v>1923</v>
      </c>
      <c r="E748" s="79">
        <v>0</v>
      </c>
      <c r="F748" s="67">
        <v>0</v>
      </c>
      <c r="G748" s="67">
        <v>0</v>
      </c>
      <c r="H748" s="67">
        <v>0</v>
      </c>
      <c r="I748" s="67">
        <v>0</v>
      </c>
      <c r="J748" s="67">
        <v>0</v>
      </c>
      <c r="K748" s="67">
        <v>0</v>
      </c>
      <c r="L748" s="80">
        <v>0</v>
      </c>
      <c r="M748" s="67" t="s">
        <v>1918</v>
      </c>
      <c r="N748" s="67">
        <v>0</v>
      </c>
      <c r="O748" s="67">
        <v>0</v>
      </c>
      <c r="P748" s="67">
        <v>0</v>
      </c>
      <c r="Q748" s="67">
        <v>0</v>
      </c>
      <c r="R748" s="67">
        <v>0</v>
      </c>
      <c r="S748" s="67">
        <v>0</v>
      </c>
      <c r="T748" s="67">
        <v>0</v>
      </c>
      <c r="U748" s="67" t="s">
        <v>1918</v>
      </c>
      <c r="V748" s="67">
        <v>0</v>
      </c>
      <c r="W748" s="67">
        <v>0</v>
      </c>
      <c r="X748" s="67">
        <v>0</v>
      </c>
      <c r="Y748" s="67">
        <v>0</v>
      </c>
      <c r="Z748" s="80">
        <v>0</v>
      </c>
      <c r="AA748" s="67" t="s">
        <v>1918</v>
      </c>
      <c r="AB748" s="67" t="s">
        <v>1918</v>
      </c>
      <c r="AC748" s="67">
        <v>0</v>
      </c>
      <c r="AD748" s="67">
        <v>0</v>
      </c>
      <c r="AE748" s="67">
        <v>0</v>
      </c>
      <c r="AF748" s="67">
        <v>0</v>
      </c>
      <c r="AG748" s="67" t="s">
        <v>1918</v>
      </c>
      <c r="AH748" s="67">
        <v>0</v>
      </c>
      <c r="AI748" s="67" t="s">
        <v>1918</v>
      </c>
      <c r="AJ748" s="67" t="s">
        <v>1918</v>
      </c>
      <c r="AK748" s="67">
        <v>0</v>
      </c>
      <c r="AL748" s="67">
        <v>0</v>
      </c>
      <c r="AM748" s="67">
        <v>0</v>
      </c>
      <c r="AN748" s="67">
        <v>0</v>
      </c>
      <c r="AP748" s="81"/>
      <c r="BE748" s="81"/>
    </row>
    <row r="749" spans="1:71">
      <c r="A749" s="69" t="s">
        <v>4249</v>
      </c>
      <c r="B749" s="68" t="s">
        <v>4250</v>
      </c>
      <c r="C749" s="68" t="s">
        <v>4251</v>
      </c>
      <c r="D749" s="78" t="s">
        <v>1923</v>
      </c>
      <c r="E749" s="79">
        <v>0</v>
      </c>
      <c r="F749" s="67">
        <v>0</v>
      </c>
      <c r="G749" s="67">
        <v>0</v>
      </c>
      <c r="H749" s="67">
        <v>0</v>
      </c>
      <c r="I749" s="67">
        <v>0</v>
      </c>
      <c r="J749" s="67">
        <v>0</v>
      </c>
      <c r="K749" s="67">
        <v>0</v>
      </c>
      <c r="L749" s="80">
        <v>0</v>
      </c>
      <c r="M749" s="67" t="s">
        <v>1918</v>
      </c>
      <c r="N749" s="67">
        <v>0</v>
      </c>
      <c r="O749" s="67">
        <v>0</v>
      </c>
      <c r="P749" s="67">
        <v>0</v>
      </c>
      <c r="Q749" s="67">
        <v>0</v>
      </c>
      <c r="R749" s="67">
        <v>1.1240622289885E-17</v>
      </c>
      <c r="S749" s="67">
        <v>0</v>
      </c>
      <c r="T749" s="67">
        <v>0</v>
      </c>
      <c r="U749" s="67" t="s">
        <v>1918</v>
      </c>
      <c r="V749" s="67">
        <v>0</v>
      </c>
      <c r="W749" s="67">
        <v>0</v>
      </c>
      <c r="X749" s="67">
        <v>0</v>
      </c>
      <c r="Y749" s="67">
        <v>2.6020852139652099E-18</v>
      </c>
      <c r="Z749" s="80">
        <v>0</v>
      </c>
      <c r="AA749" s="67" t="s">
        <v>1918</v>
      </c>
      <c r="AB749" s="67" t="s">
        <v>1918</v>
      </c>
      <c r="AC749" s="67">
        <v>0</v>
      </c>
      <c r="AD749" s="67">
        <v>0</v>
      </c>
      <c r="AE749" s="67">
        <v>0</v>
      </c>
      <c r="AF749" s="67">
        <v>0</v>
      </c>
      <c r="AG749" s="67" t="s">
        <v>1918</v>
      </c>
      <c r="AH749" s="67">
        <v>0</v>
      </c>
      <c r="AI749" s="67" t="s">
        <v>1918</v>
      </c>
      <c r="AJ749" s="67" t="s">
        <v>1918</v>
      </c>
      <c r="AK749" s="67">
        <v>0</v>
      </c>
      <c r="AL749" s="67">
        <v>0</v>
      </c>
      <c r="AM749" s="67">
        <v>0</v>
      </c>
      <c r="AN749" s="67">
        <v>0</v>
      </c>
      <c r="BD749" s="81"/>
      <c r="BK749" s="81"/>
    </row>
    <row r="750" spans="1:71">
      <c r="A750" s="69" t="s">
        <v>4233</v>
      </c>
      <c r="B750" s="68" t="s">
        <v>4234</v>
      </c>
      <c r="C750" s="68" t="s">
        <v>4235</v>
      </c>
      <c r="D750" s="78" t="s">
        <v>1923</v>
      </c>
      <c r="E750" s="79">
        <v>0</v>
      </c>
      <c r="F750" s="67">
        <v>0</v>
      </c>
      <c r="G750" s="67">
        <v>0</v>
      </c>
      <c r="H750" s="67">
        <v>0</v>
      </c>
      <c r="I750" s="67">
        <v>0</v>
      </c>
      <c r="J750" s="67">
        <v>0</v>
      </c>
      <c r="K750" s="67">
        <v>0</v>
      </c>
      <c r="L750" s="80">
        <v>0</v>
      </c>
      <c r="M750" s="67" t="s">
        <v>1918</v>
      </c>
      <c r="N750" s="67">
        <v>0</v>
      </c>
      <c r="O750" s="67">
        <v>0</v>
      </c>
      <c r="P750" s="67">
        <v>0</v>
      </c>
      <c r="Q750" s="67">
        <v>0</v>
      </c>
      <c r="R750" s="67">
        <v>0</v>
      </c>
      <c r="S750" s="67">
        <v>0</v>
      </c>
      <c r="T750" s="67">
        <v>0</v>
      </c>
      <c r="U750" s="67" t="s">
        <v>1918</v>
      </c>
      <c r="V750" s="67">
        <v>0</v>
      </c>
      <c r="W750" s="67">
        <v>0</v>
      </c>
      <c r="X750" s="67">
        <v>0</v>
      </c>
      <c r="Y750" s="67">
        <v>0</v>
      </c>
      <c r="Z750" s="80">
        <v>0</v>
      </c>
      <c r="AA750" s="67" t="s">
        <v>1918</v>
      </c>
      <c r="AB750" s="67" t="s">
        <v>1918</v>
      </c>
      <c r="AC750" s="67">
        <v>0</v>
      </c>
      <c r="AD750" s="67">
        <v>0</v>
      </c>
      <c r="AE750" s="67">
        <v>0</v>
      </c>
      <c r="AF750" s="67">
        <v>0</v>
      </c>
      <c r="AG750" s="67" t="s">
        <v>1918</v>
      </c>
      <c r="AH750" s="67">
        <v>0</v>
      </c>
      <c r="AI750" s="67" t="s">
        <v>1918</v>
      </c>
      <c r="AJ750" s="67" t="s">
        <v>1918</v>
      </c>
      <c r="AK750" s="67">
        <v>0</v>
      </c>
      <c r="AL750" s="67">
        <v>0</v>
      </c>
      <c r="AM750" s="67">
        <v>0</v>
      </c>
      <c r="AN750" s="67">
        <v>0</v>
      </c>
    </row>
    <row r="751" spans="1:71">
      <c r="A751" s="69" t="s">
        <v>4226</v>
      </c>
      <c r="B751" s="68" t="s">
        <v>4227</v>
      </c>
      <c r="C751" s="68" t="s">
        <v>2110</v>
      </c>
      <c r="D751" s="78" t="s">
        <v>1923</v>
      </c>
      <c r="E751" s="79">
        <v>7.6350478039112404E-4</v>
      </c>
      <c r="F751" s="67">
        <v>2.1927863310217599E-3</v>
      </c>
      <c r="G751" s="67">
        <v>2.3389627841341001E-3</v>
      </c>
      <c r="H751" s="67">
        <v>4.5579830881561098E-3</v>
      </c>
      <c r="I751" s="67">
        <v>3.8946704105666499E-3</v>
      </c>
      <c r="J751" s="67">
        <v>4.1739138297934896E-3</v>
      </c>
      <c r="K751" s="67">
        <v>4.5377528864199296E-3</v>
      </c>
      <c r="L751" s="80">
        <v>5.0794484019064503E-3</v>
      </c>
      <c r="M751" s="67" t="s">
        <v>1918</v>
      </c>
      <c r="N751" s="67">
        <v>2.21192014823375E-3</v>
      </c>
      <c r="O751" s="67">
        <v>3.0363322820801799E-5</v>
      </c>
      <c r="P751" s="67">
        <v>5.1150054122135902E-3</v>
      </c>
      <c r="Q751" s="67">
        <v>7.8095049178661304E-3</v>
      </c>
      <c r="R751" s="67">
        <v>7.8095049178661903E-3</v>
      </c>
      <c r="S751" s="67">
        <v>3.7859327151502802E-2</v>
      </c>
      <c r="T751" s="67">
        <v>4.3972226342083802E-2</v>
      </c>
      <c r="U751" s="67" t="s">
        <v>1918</v>
      </c>
      <c r="V751" s="67">
        <v>3.15849311084273E-3</v>
      </c>
      <c r="W751" s="67">
        <v>2.9138228106079501E-3</v>
      </c>
      <c r="X751" s="67">
        <v>3.5233791375991002E-3</v>
      </c>
      <c r="Y751" s="67">
        <v>4.2308753823643002E-3</v>
      </c>
      <c r="Z751" s="80">
        <v>7.4504590665108797E-3</v>
      </c>
      <c r="AA751" s="67" t="s">
        <v>1918</v>
      </c>
      <c r="AB751" s="67" t="s">
        <v>1918</v>
      </c>
      <c r="AC751" s="67">
        <v>4.3483092351438999E-3</v>
      </c>
      <c r="AD751" s="67">
        <v>6.3308484422809497E-3</v>
      </c>
      <c r="AE751" s="67">
        <v>1.1922783386684201E-3</v>
      </c>
      <c r="AF751" s="67">
        <v>2.2372757624406401E-3</v>
      </c>
      <c r="AG751" s="67" t="s">
        <v>1918</v>
      </c>
      <c r="AH751" s="67">
        <v>4.9948078738786103E-4</v>
      </c>
      <c r="AI751" s="67" t="s">
        <v>1918</v>
      </c>
      <c r="AJ751" s="67" t="s">
        <v>1918</v>
      </c>
      <c r="AK751" s="67">
        <v>4.8563713510132501E-4</v>
      </c>
      <c r="AL751" s="67">
        <v>4.9832610257651803E-4</v>
      </c>
      <c r="AM751" s="67">
        <v>9.7635585746867596E-4</v>
      </c>
      <c r="AN751" s="67">
        <v>1.16987654365967E-3</v>
      </c>
      <c r="BA751" s="81"/>
      <c r="BS751" s="81"/>
    </row>
    <row r="752" spans="1:71">
      <c r="A752" s="69" t="s">
        <v>4246</v>
      </c>
      <c r="B752" s="68" t="s">
        <v>4247</v>
      </c>
      <c r="C752" s="68" t="s">
        <v>4248</v>
      </c>
      <c r="D752" s="78" t="s">
        <v>1923</v>
      </c>
      <c r="E752" s="79">
        <v>0</v>
      </c>
      <c r="F752" s="67">
        <v>0</v>
      </c>
      <c r="G752" s="67">
        <v>0</v>
      </c>
      <c r="H752" s="67">
        <v>0</v>
      </c>
      <c r="I752" s="67">
        <v>0</v>
      </c>
      <c r="J752" s="67">
        <v>0</v>
      </c>
      <c r="K752" s="67">
        <v>0</v>
      </c>
      <c r="L752" s="80">
        <v>0</v>
      </c>
      <c r="M752" s="67" t="s">
        <v>1918</v>
      </c>
      <c r="N752" s="67">
        <v>0</v>
      </c>
      <c r="O752" s="67">
        <v>0</v>
      </c>
      <c r="P752" s="67">
        <v>0</v>
      </c>
      <c r="Q752" s="67">
        <v>0</v>
      </c>
      <c r="R752" s="67">
        <v>0</v>
      </c>
      <c r="S752" s="67">
        <v>0</v>
      </c>
      <c r="T752" s="67">
        <v>0</v>
      </c>
      <c r="U752" s="67" t="s">
        <v>1918</v>
      </c>
      <c r="V752" s="67">
        <v>0</v>
      </c>
      <c r="W752" s="67">
        <v>0</v>
      </c>
      <c r="X752" s="67">
        <v>0</v>
      </c>
      <c r="Y752" s="67">
        <v>0</v>
      </c>
      <c r="Z752" s="80">
        <v>0</v>
      </c>
      <c r="AA752" s="67" t="s">
        <v>1918</v>
      </c>
      <c r="AB752" s="67" t="s">
        <v>1918</v>
      </c>
      <c r="AC752" s="67">
        <v>0</v>
      </c>
      <c r="AD752" s="67">
        <v>0</v>
      </c>
      <c r="AE752" s="67">
        <v>0</v>
      </c>
      <c r="AF752" s="67">
        <v>0</v>
      </c>
      <c r="AG752" s="67" t="s">
        <v>1918</v>
      </c>
      <c r="AH752" s="67">
        <v>0</v>
      </c>
      <c r="AI752" s="67" t="s">
        <v>1918</v>
      </c>
      <c r="AJ752" s="67" t="s">
        <v>1918</v>
      </c>
      <c r="AK752" s="67">
        <v>0</v>
      </c>
      <c r="AL752" s="67">
        <v>0</v>
      </c>
      <c r="AM752" s="67">
        <v>0</v>
      </c>
      <c r="AN752" s="67">
        <v>0</v>
      </c>
    </row>
    <row r="753" spans="1:78">
      <c r="A753" s="69" t="s">
        <v>4236</v>
      </c>
      <c r="B753" s="68" t="s">
        <v>4237</v>
      </c>
      <c r="C753" s="68" t="s">
        <v>4238</v>
      </c>
      <c r="D753" s="78" t="s">
        <v>1923</v>
      </c>
      <c r="E753" s="79">
        <v>0</v>
      </c>
      <c r="F753" s="67">
        <v>0</v>
      </c>
      <c r="G753" s="67">
        <v>0</v>
      </c>
      <c r="H753" s="67">
        <v>6.9388939039072199E-18</v>
      </c>
      <c r="I753" s="67">
        <v>-6.55965869430667E-18</v>
      </c>
      <c r="J753" s="67">
        <v>0</v>
      </c>
      <c r="K753" s="67">
        <v>0</v>
      </c>
      <c r="L753" s="80">
        <v>0</v>
      </c>
      <c r="M753" s="67" t="s">
        <v>1918</v>
      </c>
      <c r="N753" s="67">
        <v>0</v>
      </c>
      <c r="O753" s="67">
        <v>0</v>
      </c>
      <c r="P753" s="67">
        <v>0</v>
      </c>
      <c r="Q753" s="67">
        <v>3.46944695195361E-18</v>
      </c>
      <c r="R753" s="67">
        <v>-2.7755575615628901E-17</v>
      </c>
      <c r="S753" s="67">
        <v>0</v>
      </c>
      <c r="T753" s="67">
        <v>0</v>
      </c>
      <c r="U753" s="67" t="s">
        <v>1918</v>
      </c>
      <c r="V753" s="67">
        <v>0</v>
      </c>
      <c r="W753" s="67">
        <v>0</v>
      </c>
      <c r="X753" s="67">
        <v>0</v>
      </c>
      <c r="Y753" s="67">
        <v>1.1460154212994599E-17</v>
      </c>
      <c r="Z753" s="80">
        <v>0</v>
      </c>
      <c r="AA753" s="67" t="s">
        <v>1918</v>
      </c>
      <c r="AB753" s="67" t="s">
        <v>1918</v>
      </c>
      <c r="AC753" s="67">
        <v>0</v>
      </c>
      <c r="AD753" s="67">
        <v>0</v>
      </c>
      <c r="AE753" s="67">
        <v>0</v>
      </c>
      <c r="AF753" s="67">
        <v>0</v>
      </c>
      <c r="AG753" s="67" t="s">
        <v>1918</v>
      </c>
      <c r="AH753" s="67">
        <v>0</v>
      </c>
      <c r="AI753" s="67" t="s">
        <v>1918</v>
      </c>
      <c r="AJ753" s="67" t="s">
        <v>1918</v>
      </c>
      <c r="AK753" s="67">
        <v>0</v>
      </c>
      <c r="AL753" s="67">
        <v>0</v>
      </c>
      <c r="AM753" s="67">
        <v>0</v>
      </c>
      <c r="AN753" s="67">
        <v>0</v>
      </c>
      <c r="AT753" s="81"/>
      <c r="AU753" s="81"/>
      <c r="BC753" s="81"/>
      <c r="BD753" s="81"/>
      <c r="BK753" s="81"/>
    </row>
    <row r="754" spans="1:78">
      <c r="A754" s="69" t="s">
        <v>4230</v>
      </c>
      <c r="B754" s="68" t="s">
        <v>4231</v>
      </c>
      <c r="C754" s="68" t="s">
        <v>4232</v>
      </c>
      <c r="D754" s="78" t="s">
        <v>1923</v>
      </c>
      <c r="E754" s="79">
        <v>0</v>
      </c>
      <c r="F754" s="67">
        <v>0</v>
      </c>
      <c r="G754" s="67">
        <v>0</v>
      </c>
      <c r="H754" s="67">
        <v>0</v>
      </c>
      <c r="I754" s="67">
        <v>0</v>
      </c>
      <c r="J754" s="67">
        <v>0</v>
      </c>
      <c r="K754" s="67">
        <v>0</v>
      </c>
      <c r="L754" s="80">
        <v>0</v>
      </c>
      <c r="M754" s="67" t="s">
        <v>1918</v>
      </c>
      <c r="N754" s="67">
        <v>0</v>
      </c>
      <c r="O754" s="67">
        <v>0</v>
      </c>
      <c r="P754" s="67">
        <v>0</v>
      </c>
      <c r="Q754" s="67">
        <v>0</v>
      </c>
      <c r="R754" s="67">
        <v>0</v>
      </c>
      <c r="S754" s="67">
        <v>0</v>
      </c>
      <c r="T754" s="67">
        <v>0</v>
      </c>
      <c r="U754" s="67" t="s">
        <v>1918</v>
      </c>
      <c r="V754" s="67">
        <v>0</v>
      </c>
      <c r="W754" s="67">
        <v>0</v>
      </c>
      <c r="X754" s="67">
        <v>0</v>
      </c>
      <c r="Y754" s="67">
        <v>0</v>
      </c>
      <c r="Z754" s="80">
        <v>0</v>
      </c>
      <c r="AA754" s="67" t="s">
        <v>1918</v>
      </c>
      <c r="AB754" s="67" t="s">
        <v>1918</v>
      </c>
      <c r="AC754" s="67">
        <v>0</v>
      </c>
      <c r="AD754" s="67">
        <v>0</v>
      </c>
      <c r="AE754" s="67">
        <v>0</v>
      </c>
      <c r="AF754" s="67">
        <v>0</v>
      </c>
      <c r="AG754" s="67" t="s">
        <v>1918</v>
      </c>
      <c r="AH754" s="67">
        <v>0</v>
      </c>
      <c r="AI754" s="67" t="s">
        <v>1918</v>
      </c>
      <c r="AJ754" s="67" t="s">
        <v>1918</v>
      </c>
      <c r="AK754" s="67">
        <v>0</v>
      </c>
      <c r="AL754" s="67">
        <v>0</v>
      </c>
      <c r="AM754" s="67">
        <v>0</v>
      </c>
      <c r="AN754" s="67">
        <v>0</v>
      </c>
    </row>
    <row r="755" spans="1:78">
      <c r="A755" s="69" t="s">
        <v>4501</v>
      </c>
      <c r="B755" s="68" t="s">
        <v>4502</v>
      </c>
      <c r="C755" s="68" t="s">
        <v>2407</v>
      </c>
      <c r="D755" s="82" t="s">
        <v>1923</v>
      </c>
      <c r="E755" s="79">
        <v>0</v>
      </c>
      <c r="F755" s="67">
        <v>0</v>
      </c>
      <c r="G755" s="67">
        <v>4.0882481872132996E-3</v>
      </c>
      <c r="H755" s="67">
        <v>7.9668501884278403E-3</v>
      </c>
      <c r="I755" s="67">
        <v>0</v>
      </c>
      <c r="J755" s="67">
        <v>0</v>
      </c>
      <c r="K755" s="67">
        <v>7.9314900338601797E-3</v>
      </c>
      <c r="L755" s="80">
        <v>8.87831386715578E-3</v>
      </c>
      <c r="M755" s="67" t="s">
        <v>1918</v>
      </c>
      <c r="N755" s="67">
        <v>0</v>
      </c>
      <c r="O755" s="67">
        <v>5.3071729196357499E-5</v>
      </c>
      <c r="P755" s="67">
        <v>8.9404635875006792E-3</v>
      </c>
      <c r="Q755" s="67">
        <v>0</v>
      </c>
      <c r="R755" s="67">
        <v>0</v>
      </c>
      <c r="S755" s="67">
        <v>6.6173915483464199E-2</v>
      </c>
      <c r="T755" s="67">
        <v>7.6858586998562295E-2</v>
      </c>
      <c r="U755" s="67" t="s">
        <v>1918</v>
      </c>
      <c r="V755" s="67">
        <v>5.5206965336609404E-3</v>
      </c>
      <c r="W755" s="67">
        <v>0</v>
      </c>
      <c r="X755" s="67">
        <v>0</v>
      </c>
      <c r="Y755" s="67">
        <v>7.3951021066292998E-3</v>
      </c>
      <c r="Z755" s="80">
        <v>1.30225782039744E-2</v>
      </c>
      <c r="AA755" s="67" t="s">
        <v>1918</v>
      </c>
      <c r="AB755" s="67" t="s">
        <v>1918</v>
      </c>
      <c r="AC755" s="67">
        <v>7.60036348958086E-3</v>
      </c>
      <c r="AD755" s="67">
        <v>1.1065622695343899E-2</v>
      </c>
      <c r="AE755" s="67">
        <v>2.0839706342398001E-3</v>
      </c>
      <c r="AF755" s="67">
        <v>3.9105105229286802E-3</v>
      </c>
      <c r="AG755" s="67" t="s">
        <v>1918</v>
      </c>
      <c r="AH755" s="67">
        <v>8.7303715879451997E-4</v>
      </c>
      <c r="AI755" s="67" t="s">
        <v>1918</v>
      </c>
      <c r="AJ755" s="67" t="s">
        <v>1918</v>
      </c>
      <c r="AK755" s="67">
        <v>0</v>
      </c>
      <c r="AL755" s="67">
        <v>0</v>
      </c>
      <c r="AM755" s="67">
        <v>1.7065620246067301E-3</v>
      </c>
      <c r="AN755" s="67">
        <v>2.0448147748750901E-3</v>
      </c>
      <c r="BA755" s="81"/>
    </row>
    <row r="756" spans="1:78">
      <c r="A756" s="69" t="s">
        <v>3245</v>
      </c>
      <c r="B756" s="68" t="s">
        <v>3246</v>
      </c>
      <c r="C756" s="68" t="s">
        <v>2841</v>
      </c>
      <c r="D756" s="82" t="s">
        <v>1923</v>
      </c>
      <c r="E756" s="79">
        <v>-1.33452188958982E-3</v>
      </c>
      <c r="F756" s="67">
        <v>-3.83274791867425E-3</v>
      </c>
      <c r="G756" s="67">
        <v>0</v>
      </c>
      <c r="H756" s="67">
        <v>0</v>
      </c>
      <c r="I756" s="67">
        <v>-6.8074530102829999E-3</v>
      </c>
      <c r="J756" s="67">
        <v>-7.29553961439204E-3</v>
      </c>
      <c r="K756" s="67">
        <v>0</v>
      </c>
      <c r="L756" s="80">
        <v>0</v>
      </c>
      <c r="M756" s="67" t="s">
        <v>1918</v>
      </c>
      <c r="N756" s="67">
        <v>-3.8661917143865999E-3</v>
      </c>
      <c r="O756" s="67">
        <v>0</v>
      </c>
      <c r="P756" s="67">
        <v>4.4062948421290595E-19</v>
      </c>
      <c r="Q756" s="67">
        <v>-1.3650150630900901E-2</v>
      </c>
      <c r="R756" s="67">
        <v>-1.3650150630900901E-2</v>
      </c>
      <c r="S756" s="67">
        <v>0</v>
      </c>
      <c r="T756" s="67">
        <v>0</v>
      </c>
      <c r="U756" s="67" t="s">
        <v>1918</v>
      </c>
      <c r="V756" s="67">
        <v>0</v>
      </c>
      <c r="W756" s="67">
        <v>-5.0930399167251799E-3</v>
      </c>
      <c r="X756" s="67">
        <v>-6.1584769410892304E-3</v>
      </c>
      <c r="Y756" s="67">
        <v>0</v>
      </c>
      <c r="Z756" s="80">
        <v>0</v>
      </c>
      <c r="AA756" s="67" t="s">
        <v>1918</v>
      </c>
      <c r="AB756" s="67" t="s">
        <v>1918</v>
      </c>
      <c r="AC756" s="67">
        <v>0</v>
      </c>
      <c r="AD756" s="67">
        <v>0</v>
      </c>
      <c r="AE756" s="67">
        <v>1.24603499684127E-18</v>
      </c>
      <c r="AF756" s="67">
        <v>4.3214784366320902E-19</v>
      </c>
      <c r="AG756" s="67" t="s">
        <v>1918</v>
      </c>
      <c r="AH756" s="67">
        <v>4.2849980266089002E-18</v>
      </c>
      <c r="AI756" s="67" t="s">
        <v>1918</v>
      </c>
      <c r="AJ756" s="67" t="s">
        <v>1918</v>
      </c>
      <c r="AK756" s="67">
        <v>-8.4883998612086096E-4</v>
      </c>
      <c r="AL756" s="67">
        <v>-8.7101889748702501E-4</v>
      </c>
      <c r="AM756" s="67">
        <v>-1.9515639104738999E-18</v>
      </c>
      <c r="AN756" s="67">
        <v>2.168404344971E-18</v>
      </c>
      <c r="AW756" s="81"/>
      <c r="BB756" s="81"/>
      <c r="BQ756" s="81"/>
      <c r="BR756" s="81"/>
      <c r="BT756" s="81"/>
      <c r="BY756" s="81"/>
      <c r="BZ756" s="81"/>
    </row>
    <row r="757" spans="1:78">
      <c r="A757" s="69" t="s">
        <v>4416</v>
      </c>
      <c r="B757" s="68" t="s">
        <v>4417</v>
      </c>
      <c r="C757" s="68" t="s">
        <v>2094</v>
      </c>
      <c r="D757" s="78" t="s">
        <v>1917</v>
      </c>
      <c r="E757" s="79">
        <v>1.3345218895898299E-3</v>
      </c>
      <c r="F757" s="67">
        <v>3.83274791867425E-3</v>
      </c>
      <c r="G757" s="67">
        <v>4.0882481872132996E-3</v>
      </c>
      <c r="H757" s="67">
        <v>7.9668501884278403E-3</v>
      </c>
      <c r="I757" s="67">
        <v>6.8074530102829999E-3</v>
      </c>
      <c r="J757" s="67">
        <v>7.2955396143919802E-3</v>
      </c>
      <c r="K757" s="67">
        <v>7.9314900338601797E-3</v>
      </c>
      <c r="L757" s="80">
        <v>8.87831386715578E-3</v>
      </c>
      <c r="M757" s="67" t="s">
        <v>1918</v>
      </c>
      <c r="N757" s="67">
        <v>3.8661917143866702E-3</v>
      </c>
      <c r="O757" s="67">
        <v>5.3071729196357899E-5</v>
      </c>
      <c r="P757" s="67">
        <v>8.9404635875005994E-3</v>
      </c>
      <c r="Q757" s="67">
        <v>1.3650150630900901E-2</v>
      </c>
      <c r="R757" s="67">
        <v>1.3650150630900901E-2</v>
      </c>
      <c r="S757" s="67">
        <v>6.6173915483464199E-2</v>
      </c>
      <c r="T757" s="67">
        <v>7.6858586998562295E-2</v>
      </c>
      <c r="U757" s="67" t="s">
        <v>1918</v>
      </c>
      <c r="V757" s="67">
        <v>5.52069653366093E-3</v>
      </c>
      <c r="W757" s="67">
        <v>5.0930399167251599E-3</v>
      </c>
      <c r="X757" s="67">
        <v>6.1584769410892304E-3</v>
      </c>
      <c r="Y757" s="67">
        <v>7.3951021066292998E-3</v>
      </c>
      <c r="Z757" s="80">
        <v>1.30225782039744E-2</v>
      </c>
      <c r="AA757" s="67" t="s">
        <v>1918</v>
      </c>
      <c r="AB757" s="67" t="s">
        <v>1918</v>
      </c>
      <c r="AC757" s="67">
        <v>7.60036348958086E-3</v>
      </c>
      <c r="AD757" s="67">
        <v>1.1065622695343899E-2</v>
      </c>
      <c r="AE757" s="67">
        <v>2.0839706342398001E-3</v>
      </c>
      <c r="AF757" s="67">
        <v>3.9105105229286403E-3</v>
      </c>
      <c r="AG757" s="67" t="s">
        <v>1918</v>
      </c>
      <c r="AH757" s="67">
        <v>8.7303715879447302E-4</v>
      </c>
      <c r="AI757" s="67" t="s">
        <v>1918</v>
      </c>
      <c r="AJ757" s="67" t="s">
        <v>1918</v>
      </c>
      <c r="AK757" s="67">
        <v>8.4883998612086096E-4</v>
      </c>
      <c r="AL757" s="67">
        <v>8.7101889748702501E-4</v>
      </c>
      <c r="AM757" s="67">
        <v>1.7065620246067301E-3</v>
      </c>
      <c r="AN757" s="67">
        <v>2.0448147748750901E-3</v>
      </c>
      <c r="BA757" s="81"/>
    </row>
    <row r="758" spans="1:78">
      <c r="A758" s="69" t="s">
        <v>4537</v>
      </c>
      <c r="B758" s="68" t="s">
        <v>4538</v>
      </c>
      <c r="C758" s="68" t="s">
        <v>2406</v>
      </c>
      <c r="D758" s="78" t="s">
        <v>1974</v>
      </c>
      <c r="E758" s="79">
        <v>0</v>
      </c>
      <c r="F758" s="67">
        <v>0</v>
      </c>
      <c r="G758" s="67">
        <v>0</v>
      </c>
      <c r="H758" s="67">
        <v>0</v>
      </c>
      <c r="I758" s="67">
        <v>0</v>
      </c>
      <c r="J758" s="67">
        <v>0</v>
      </c>
      <c r="K758" s="67">
        <v>0</v>
      </c>
      <c r="L758" s="80">
        <v>0</v>
      </c>
      <c r="M758" s="67" t="s">
        <v>1918</v>
      </c>
      <c r="N758" s="67">
        <v>0</v>
      </c>
      <c r="O758" s="67">
        <v>0</v>
      </c>
      <c r="P758" s="67">
        <v>0</v>
      </c>
      <c r="Q758" s="67">
        <v>0</v>
      </c>
      <c r="R758" s="67">
        <v>0</v>
      </c>
      <c r="S758" s="67">
        <v>0</v>
      </c>
      <c r="T758" s="67">
        <v>0</v>
      </c>
      <c r="U758" s="67" t="s">
        <v>1918</v>
      </c>
      <c r="V758" s="67">
        <v>0</v>
      </c>
      <c r="W758" s="67">
        <v>0</v>
      </c>
      <c r="X758" s="67">
        <v>0</v>
      </c>
      <c r="Y758" s="67">
        <v>0</v>
      </c>
      <c r="Z758" s="80">
        <v>0</v>
      </c>
      <c r="AA758" s="67" t="s">
        <v>1918</v>
      </c>
      <c r="AB758" s="67" t="s">
        <v>1918</v>
      </c>
      <c r="AC758" s="67">
        <v>0</v>
      </c>
      <c r="AD758" s="67">
        <v>0</v>
      </c>
      <c r="AE758" s="67">
        <v>0</v>
      </c>
      <c r="AF758" s="67">
        <v>0</v>
      </c>
      <c r="AG758" s="67" t="s">
        <v>1918</v>
      </c>
      <c r="AH758" s="67">
        <v>0</v>
      </c>
      <c r="AI758" s="67" t="s">
        <v>1918</v>
      </c>
      <c r="AJ758" s="67" t="s">
        <v>1918</v>
      </c>
      <c r="AK758" s="67">
        <v>0</v>
      </c>
      <c r="AL758" s="67">
        <v>0</v>
      </c>
      <c r="AM758" s="67">
        <v>0</v>
      </c>
      <c r="AN758" s="67">
        <v>0</v>
      </c>
    </row>
    <row r="759" spans="1:78">
      <c r="A759" s="69" t="s">
        <v>4440</v>
      </c>
      <c r="B759" s="68" t="s">
        <v>4441</v>
      </c>
      <c r="C759" s="68" t="s">
        <v>2867</v>
      </c>
      <c r="D759" s="78" t="s">
        <v>1923</v>
      </c>
      <c r="E759" s="79">
        <v>-8.7681458775053893E-3</v>
      </c>
      <c r="F759" s="67">
        <v>-2.5182121870600999E-2</v>
      </c>
      <c r="G759" s="67">
        <v>-2.6860823167125202E-2</v>
      </c>
      <c r="H759" s="67">
        <v>-5.2344217941477901E-2</v>
      </c>
      <c r="I759" s="67">
        <v>-4.4726685649762898E-2</v>
      </c>
      <c r="J759" s="67">
        <v>-4.7933537915775898E-2</v>
      </c>
      <c r="K759" s="67">
        <v>-5.2111892794978201E-2</v>
      </c>
      <c r="L759" s="80">
        <v>-5.83327645209471E-2</v>
      </c>
      <c r="M759" s="67" t="s">
        <v>1918</v>
      </c>
      <c r="N759" s="67">
        <v>-2.54018560553987E-2</v>
      </c>
      <c r="O759" s="67">
        <v>-3.4869466525983499E-4</v>
      </c>
      <c r="P759" s="67">
        <v>-5.8741103880893403E-2</v>
      </c>
      <c r="Q759" s="67">
        <v>-8.9684937291236305E-2</v>
      </c>
      <c r="R759" s="67">
        <v>-8.9684937291229394E-2</v>
      </c>
      <c r="S759" s="67">
        <v>-0.43477933840635702</v>
      </c>
      <c r="T759" s="67">
        <v>-0.50498032890968303</v>
      </c>
      <c r="U759" s="67" t="s">
        <v>1918</v>
      </c>
      <c r="V759" s="67">
        <v>-3.6272370599673198E-2</v>
      </c>
      <c r="W759" s="67">
        <v>-3.34625586123002E-2</v>
      </c>
      <c r="X759" s="67">
        <v>-4.0462748961960802E-2</v>
      </c>
      <c r="Y759" s="67">
        <v>-4.8587688636484001E-2</v>
      </c>
      <c r="Z759" s="80">
        <v>-8.5561627939084894E-2</v>
      </c>
      <c r="AA759" s="67" t="s">
        <v>1918</v>
      </c>
      <c r="AB759" s="67" t="s">
        <v>1918</v>
      </c>
      <c r="AC759" s="67">
        <v>-4.99363077657606E-2</v>
      </c>
      <c r="AD759" s="67">
        <v>-7.2703935975155703E-2</v>
      </c>
      <c r="AE759" s="67">
        <v>-1.36922134196497E-2</v>
      </c>
      <c r="AF759" s="67">
        <v>-2.5693041821204798E-2</v>
      </c>
      <c r="AG759" s="67" t="s">
        <v>1918</v>
      </c>
      <c r="AH759" s="67">
        <v>-5.7360746380395698E-3</v>
      </c>
      <c r="AI759" s="67" t="s">
        <v>1918</v>
      </c>
      <c r="AJ759" s="67" t="s">
        <v>1918</v>
      </c>
      <c r="AK759" s="67">
        <v>-5.5770931020511999E-3</v>
      </c>
      <c r="AL759" s="67">
        <v>-5.7228141514991298E-3</v>
      </c>
      <c r="AM759" s="67">
        <v>-1.12125435314996E-2</v>
      </c>
      <c r="AN759" s="67">
        <v>-1.3434949533938799E-2</v>
      </c>
    </row>
    <row r="760" spans="1:78">
      <c r="A760" s="69" t="s">
        <v>4579</v>
      </c>
      <c r="B760" s="68" t="s">
        <v>4580</v>
      </c>
      <c r="C760" s="68" t="s">
        <v>2405</v>
      </c>
      <c r="D760" s="78" t="s">
        <v>1923</v>
      </c>
      <c r="E760" s="79">
        <v>0</v>
      </c>
      <c r="F760" s="67">
        <v>0</v>
      </c>
      <c r="G760" s="67">
        <v>0</v>
      </c>
      <c r="H760" s="67">
        <v>0</v>
      </c>
      <c r="I760" s="67">
        <v>0</v>
      </c>
      <c r="J760" s="67">
        <v>0</v>
      </c>
      <c r="K760" s="67">
        <v>0</v>
      </c>
      <c r="L760" s="80">
        <v>0</v>
      </c>
      <c r="M760" s="67" t="s">
        <v>1918</v>
      </c>
      <c r="N760" s="67">
        <v>0</v>
      </c>
      <c r="O760" s="67">
        <v>0</v>
      </c>
      <c r="P760" s="67">
        <v>0</v>
      </c>
      <c r="Q760" s="67">
        <v>0</v>
      </c>
      <c r="R760" s="67">
        <v>0</v>
      </c>
      <c r="S760" s="67">
        <v>0</v>
      </c>
      <c r="T760" s="67">
        <v>0</v>
      </c>
      <c r="U760" s="67" t="s">
        <v>1918</v>
      </c>
      <c r="V760" s="67">
        <v>0</v>
      </c>
      <c r="W760" s="67">
        <v>0</v>
      </c>
      <c r="X760" s="67">
        <v>0</v>
      </c>
      <c r="Y760" s="67">
        <v>0</v>
      </c>
      <c r="Z760" s="80">
        <v>0</v>
      </c>
      <c r="AA760" s="67" t="s">
        <v>1918</v>
      </c>
      <c r="AB760" s="67" t="s">
        <v>1918</v>
      </c>
      <c r="AC760" s="67">
        <v>0</v>
      </c>
      <c r="AD760" s="67">
        <v>0</v>
      </c>
      <c r="AE760" s="67">
        <v>0</v>
      </c>
      <c r="AF760" s="67">
        <v>0</v>
      </c>
      <c r="AG760" s="67" t="s">
        <v>1918</v>
      </c>
      <c r="AH760" s="67">
        <v>0</v>
      </c>
      <c r="AI760" s="67" t="s">
        <v>1918</v>
      </c>
      <c r="AJ760" s="67" t="s">
        <v>1918</v>
      </c>
      <c r="AK760" s="67">
        <v>0</v>
      </c>
      <c r="AL760" s="67">
        <v>0</v>
      </c>
      <c r="AM760" s="67">
        <v>0</v>
      </c>
      <c r="AN760" s="67">
        <v>0</v>
      </c>
    </row>
    <row r="761" spans="1:78">
      <c r="A761" s="69" t="s">
        <v>3664</v>
      </c>
      <c r="B761" s="68" t="s">
        <v>3665</v>
      </c>
      <c r="C761" s="68" t="s">
        <v>2404</v>
      </c>
      <c r="D761" s="78" t="s">
        <v>1923</v>
      </c>
      <c r="E761" s="79">
        <v>0</v>
      </c>
      <c r="F761" s="67">
        <v>0</v>
      </c>
      <c r="G761" s="67">
        <v>0</v>
      </c>
      <c r="H761" s="67">
        <v>0</v>
      </c>
      <c r="I761" s="67">
        <v>0</v>
      </c>
      <c r="J761" s="67">
        <v>0</v>
      </c>
      <c r="K761" s="67">
        <v>0</v>
      </c>
      <c r="L761" s="80">
        <v>0</v>
      </c>
      <c r="M761" s="67" t="s">
        <v>1918</v>
      </c>
      <c r="N761" s="67">
        <v>0</v>
      </c>
      <c r="O761" s="67">
        <v>0</v>
      </c>
      <c r="P761" s="67">
        <v>0</v>
      </c>
      <c r="Q761" s="67">
        <v>0</v>
      </c>
      <c r="R761" s="67">
        <v>0</v>
      </c>
      <c r="S761" s="67">
        <v>0</v>
      </c>
      <c r="T761" s="67">
        <v>0</v>
      </c>
      <c r="U761" s="67" t="s">
        <v>1918</v>
      </c>
      <c r="V761" s="67">
        <v>0</v>
      </c>
      <c r="W761" s="67">
        <v>0</v>
      </c>
      <c r="X761" s="67">
        <v>0</v>
      </c>
      <c r="Y761" s="67">
        <v>0</v>
      </c>
      <c r="Z761" s="80">
        <v>0</v>
      </c>
      <c r="AA761" s="67" t="s">
        <v>1918</v>
      </c>
      <c r="AB761" s="67" t="s">
        <v>1918</v>
      </c>
      <c r="AC761" s="67">
        <v>0</v>
      </c>
      <c r="AD761" s="67">
        <v>0</v>
      </c>
      <c r="AE761" s="67">
        <v>0</v>
      </c>
      <c r="AF761" s="67">
        <v>0</v>
      </c>
      <c r="AG761" s="67" t="s">
        <v>1918</v>
      </c>
      <c r="AH761" s="67">
        <v>0</v>
      </c>
      <c r="AI761" s="67" t="s">
        <v>1918</v>
      </c>
      <c r="AJ761" s="67" t="s">
        <v>1918</v>
      </c>
      <c r="AK761" s="67">
        <v>0</v>
      </c>
      <c r="AL761" s="67">
        <v>0</v>
      </c>
      <c r="AM761" s="67">
        <v>0</v>
      </c>
      <c r="AN761" s="67">
        <v>0</v>
      </c>
      <c r="AQ761" s="81"/>
      <c r="BC761" s="81"/>
      <c r="BE761" s="81"/>
      <c r="BG761" s="81"/>
    </row>
    <row r="762" spans="1:78">
      <c r="A762" s="69" t="s">
        <v>3512</v>
      </c>
      <c r="B762" s="68" t="s">
        <v>3513</v>
      </c>
      <c r="C762" s="81" t="s">
        <v>2403</v>
      </c>
      <c r="D762" s="82" t="s">
        <v>1917</v>
      </c>
      <c r="E762" s="79">
        <v>0</v>
      </c>
      <c r="F762" s="67">
        <v>0</v>
      </c>
      <c r="G762" s="67">
        <v>0</v>
      </c>
      <c r="H762" s="67">
        <v>0</v>
      </c>
      <c r="I762" s="67">
        <v>0</v>
      </c>
      <c r="J762" s="67">
        <v>0</v>
      </c>
      <c r="K762" s="67">
        <v>0</v>
      </c>
      <c r="L762" s="80">
        <v>0</v>
      </c>
      <c r="M762" s="67" t="s">
        <v>1918</v>
      </c>
      <c r="N762" s="67">
        <v>0</v>
      </c>
      <c r="O762" s="67">
        <v>0</v>
      </c>
      <c r="P762" s="67">
        <v>0</v>
      </c>
      <c r="Q762" s="67">
        <v>0</v>
      </c>
      <c r="R762" s="67">
        <v>0</v>
      </c>
      <c r="S762" s="67">
        <v>0</v>
      </c>
      <c r="T762" s="67">
        <v>0</v>
      </c>
      <c r="U762" s="67" t="s">
        <v>1918</v>
      </c>
      <c r="V762" s="67">
        <v>0</v>
      </c>
      <c r="W762" s="67">
        <v>0</v>
      </c>
      <c r="X762" s="67">
        <v>0</v>
      </c>
      <c r="Y762" s="67">
        <v>0</v>
      </c>
      <c r="Z762" s="80">
        <v>0</v>
      </c>
      <c r="AA762" s="67" t="s">
        <v>1918</v>
      </c>
      <c r="AB762" s="67" t="s">
        <v>1918</v>
      </c>
      <c r="AC762" s="67">
        <v>0</v>
      </c>
      <c r="AD762" s="67">
        <v>0</v>
      </c>
      <c r="AE762" s="67">
        <v>0</v>
      </c>
      <c r="AF762" s="67">
        <v>0</v>
      </c>
      <c r="AG762" s="67" t="s">
        <v>1918</v>
      </c>
      <c r="AH762" s="67">
        <v>0</v>
      </c>
      <c r="AI762" s="67" t="s">
        <v>1918</v>
      </c>
      <c r="AJ762" s="67" t="s">
        <v>1918</v>
      </c>
      <c r="AK762" s="67">
        <v>0</v>
      </c>
      <c r="AL762" s="67">
        <v>0</v>
      </c>
      <c r="AM762" s="67">
        <v>0</v>
      </c>
      <c r="AN762" s="67">
        <v>0</v>
      </c>
    </row>
    <row r="763" spans="1:78">
      <c r="A763" s="69" t="s">
        <v>3529</v>
      </c>
      <c r="B763" s="68" t="s">
        <v>3530</v>
      </c>
      <c r="C763" s="68" t="s">
        <v>3531</v>
      </c>
      <c r="D763" s="78" t="s">
        <v>1923</v>
      </c>
      <c r="E763" s="79">
        <v>0</v>
      </c>
      <c r="F763" s="67">
        <v>0</v>
      </c>
      <c r="G763" s="67">
        <v>0</v>
      </c>
      <c r="H763" s="67">
        <v>0</v>
      </c>
      <c r="I763" s="67">
        <v>0</v>
      </c>
      <c r="J763" s="67">
        <v>0</v>
      </c>
      <c r="K763" s="67">
        <v>0</v>
      </c>
      <c r="L763" s="80">
        <v>0</v>
      </c>
      <c r="M763" s="67" t="s">
        <v>1918</v>
      </c>
      <c r="N763" s="67">
        <v>0</v>
      </c>
      <c r="O763" s="67">
        <v>0</v>
      </c>
      <c r="P763" s="67">
        <v>0</v>
      </c>
      <c r="Q763" s="67">
        <v>0</v>
      </c>
      <c r="R763" s="67">
        <v>1.9362600667458101E-17</v>
      </c>
      <c r="S763" s="67">
        <v>0</v>
      </c>
      <c r="T763" s="67">
        <v>0</v>
      </c>
      <c r="U763" s="67" t="s">
        <v>1918</v>
      </c>
      <c r="V763" s="67">
        <v>0</v>
      </c>
      <c r="W763" s="67">
        <v>0</v>
      </c>
      <c r="X763" s="67">
        <v>0</v>
      </c>
      <c r="Y763" s="67">
        <v>0</v>
      </c>
      <c r="Z763" s="80">
        <v>-9.6681248439657108E-16</v>
      </c>
      <c r="AA763" s="67" t="s">
        <v>1918</v>
      </c>
      <c r="AB763" s="67" t="s">
        <v>1918</v>
      </c>
      <c r="AC763" s="67">
        <v>0</v>
      </c>
      <c r="AD763" s="67">
        <v>0</v>
      </c>
      <c r="AE763" s="67">
        <v>2.6020852139652099E-18</v>
      </c>
      <c r="AF763" s="67">
        <v>0</v>
      </c>
      <c r="AG763" s="67" t="s">
        <v>1918</v>
      </c>
      <c r="AH763" s="67">
        <v>0</v>
      </c>
      <c r="AI763" s="67" t="s">
        <v>1918</v>
      </c>
      <c r="AJ763" s="67" t="s">
        <v>1918</v>
      </c>
      <c r="AK763" s="67">
        <v>0</v>
      </c>
      <c r="AL763" s="67">
        <v>0</v>
      </c>
      <c r="AM763" s="67">
        <v>0</v>
      </c>
      <c r="AN763" s="67">
        <v>0</v>
      </c>
      <c r="BD763" s="81"/>
      <c r="BL763" s="81"/>
      <c r="BQ763" s="81"/>
    </row>
    <row r="764" spans="1:78">
      <c r="A764" s="69" t="s">
        <v>2963</v>
      </c>
      <c r="B764" s="68" t="s">
        <v>2964</v>
      </c>
      <c r="C764" s="68" t="s">
        <v>1943</v>
      </c>
      <c r="D764" s="78" t="s">
        <v>1917</v>
      </c>
      <c r="E764" s="79">
        <v>0.29147276591813598</v>
      </c>
      <c r="F764" s="67">
        <v>1.5686122073072</v>
      </c>
      <c r="G764" s="67">
        <v>0</v>
      </c>
      <c r="H764" s="67">
        <v>1.4156544892834</v>
      </c>
      <c r="I764" s="67">
        <v>1.4868149958745001</v>
      </c>
      <c r="J764" s="67">
        <v>0.74804068814918401</v>
      </c>
      <c r="K764" s="67">
        <v>0</v>
      </c>
      <c r="L764" s="80">
        <v>0.35474723318968499</v>
      </c>
      <c r="M764" s="67" t="s">
        <v>1918</v>
      </c>
      <c r="N764" s="67">
        <v>1.59102540633522</v>
      </c>
      <c r="O764" s="67">
        <v>0</v>
      </c>
      <c r="P764" s="67">
        <v>1.88095614721699</v>
      </c>
      <c r="Q764" s="67">
        <v>1.3996042254552601</v>
      </c>
      <c r="R764" s="67">
        <v>1.3996042254552501</v>
      </c>
      <c r="S764" s="67">
        <v>0.29294041794762798</v>
      </c>
      <c r="T764" s="67">
        <v>0.91717312209552004</v>
      </c>
      <c r="U764" s="67" t="s">
        <v>1918</v>
      </c>
      <c r="V764" s="67">
        <v>0</v>
      </c>
      <c r="W764" s="67">
        <v>0.52220963567421297</v>
      </c>
      <c r="X764" s="67">
        <v>0.631453130605372</v>
      </c>
      <c r="Y764" s="67">
        <v>0</v>
      </c>
      <c r="Z764" s="80">
        <v>0</v>
      </c>
      <c r="AA764" s="67" t="s">
        <v>1918</v>
      </c>
      <c r="AB764" s="67" t="s">
        <v>1918</v>
      </c>
      <c r="AC764" s="67">
        <v>0</v>
      </c>
      <c r="AD764" s="67">
        <v>0</v>
      </c>
      <c r="AE764" s="67">
        <v>0</v>
      </c>
      <c r="AF764" s="67">
        <v>0</v>
      </c>
      <c r="AG764" s="67" t="s">
        <v>1918</v>
      </c>
      <c r="AH764" s="67">
        <v>0</v>
      </c>
      <c r="AI764" s="67" t="s">
        <v>1918</v>
      </c>
      <c r="AJ764" s="67" t="s">
        <v>1918</v>
      </c>
      <c r="AK764" s="67">
        <v>8.7034939279035398E-2</v>
      </c>
      <c r="AL764" s="67">
        <v>8.9309031258196198E-2</v>
      </c>
      <c r="AM764" s="67">
        <v>0</v>
      </c>
      <c r="AN764" s="67">
        <v>0</v>
      </c>
    </row>
    <row r="765" spans="1:78">
      <c r="A765" s="69" t="s">
        <v>3048</v>
      </c>
      <c r="B765" s="68" t="s">
        <v>3049</v>
      </c>
      <c r="C765" s="68" t="s">
        <v>2141</v>
      </c>
      <c r="D765" s="78" t="s">
        <v>1917</v>
      </c>
      <c r="E765" s="79">
        <v>0</v>
      </c>
      <c r="F765" s="67">
        <v>0</v>
      </c>
      <c r="G765" s="67">
        <v>0</v>
      </c>
      <c r="H765" s="67">
        <v>0</v>
      </c>
      <c r="I765" s="67">
        <v>0</v>
      </c>
      <c r="J765" s="67">
        <v>0</v>
      </c>
      <c r="K765" s="67">
        <v>0</v>
      </c>
      <c r="L765" s="80">
        <v>0</v>
      </c>
      <c r="M765" s="67" t="s">
        <v>1918</v>
      </c>
      <c r="N765" s="67">
        <v>0</v>
      </c>
      <c r="O765" s="67">
        <v>0</v>
      </c>
      <c r="P765" s="67">
        <v>0</v>
      </c>
      <c r="Q765" s="67">
        <v>1.58172353741175</v>
      </c>
      <c r="R765" s="67">
        <v>0</v>
      </c>
      <c r="S765" s="67">
        <v>6.8208468125739703</v>
      </c>
      <c r="T765" s="67">
        <v>6.2341138542485103E-2</v>
      </c>
      <c r="U765" s="67" t="s">
        <v>1918</v>
      </c>
      <c r="V765" s="67">
        <v>0</v>
      </c>
      <c r="W765" s="67">
        <v>0.59016060196620401</v>
      </c>
      <c r="X765" s="67">
        <v>0</v>
      </c>
      <c r="Y765" s="67">
        <v>0</v>
      </c>
      <c r="Z765" s="80">
        <v>0</v>
      </c>
      <c r="AA765" s="67" t="s">
        <v>1918</v>
      </c>
      <c r="AB765" s="67" t="s">
        <v>1918</v>
      </c>
      <c r="AC765" s="67">
        <v>0</v>
      </c>
      <c r="AD765" s="67">
        <v>0</v>
      </c>
      <c r="AE765" s="67">
        <v>0</v>
      </c>
      <c r="AF765" s="67">
        <v>0</v>
      </c>
      <c r="AG765" s="67" t="s">
        <v>1918</v>
      </c>
      <c r="AH765" s="67">
        <v>0</v>
      </c>
      <c r="AI765" s="67" t="s">
        <v>1918</v>
      </c>
      <c r="AJ765" s="67" t="s">
        <v>1918</v>
      </c>
      <c r="AK765" s="67">
        <v>9.8360100327700498E-2</v>
      </c>
      <c r="AL765" s="67">
        <v>0.10093010172113499</v>
      </c>
      <c r="AM765" s="67">
        <v>0.16855793023458401</v>
      </c>
      <c r="AN765" s="67">
        <v>5.7453928817978298E-2</v>
      </c>
    </row>
    <row r="766" spans="1:78">
      <c r="A766" s="69" t="s">
        <v>3672</v>
      </c>
      <c r="B766" s="68" t="s">
        <v>3673</v>
      </c>
      <c r="C766" s="81" t="s">
        <v>2402</v>
      </c>
      <c r="D766" s="78" t="s">
        <v>1917</v>
      </c>
      <c r="E766" s="79">
        <v>0</v>
      </c>
      <c r="F766" s="67">
        <v>0</v>
      </c>
      <c r="G766" s="67">
        <v>0</v>
      </c>
      <c r="H766" s="67">
        <v>0</v>
      </c>
      <c r="I766" s="67">
        <v>0</v>
      </c>
      <c r="J766" s="67">
        <v>0</v>
      </c>
      <c r="K766" s="67">
        <v>0</v>
      </c>
      <c r="L766" s="80">
        <v>0</v>
      </c>
      <c r="M766" s="67" t="s">
        <v>1918</v>
      </c>
      <c r="N766" s="67">
        <v>0</v>
      </c>
      <c r="O766" s="67">
        <v>0</v>
      </c>
      <c r="P766" s="67">
        <v>0</v>
      </c>
      <c r="Q766" s="67">
        <v>0</v>
      </c>
      <c r="R766" s="67">
        <v>0</v>
      </c>
      <c r="S766" s="67">
        <v>0</v>
      </c>
      <c r="T766" s="67">
        <v>0</v>
      </c>
      <c r="U766" s="67" t="s">
        <v>1918</v>
      </c>
      <c r="V766" s="67">
        <v>0</v>
      </c>
      <c r="W766" s="67">
        <v>0</v>
      </c>
      <c r="X766" s="67">
        <v>0</v>
      </c>
      <c r="Y766" s="67">
        <v>0</v>
      </c>
      <c r="Z766" s="80">
        <v>0</v>
      </c>
      <c r="AA766" s="67" t="s">
        <v>1918</v>
      </c>
      <c r="AB766" s="67" t="s">
        <v>1918</v>
      </c>
      <c r="AC766" s="67">
        <v>0</v>
      </c>
      <c r="AD766" s="67">
        <v>0</v>
      </c>
      <c r="AE766" s="67">
        <v>0</v>
      </c>
      <c r="AF766" s="67">
        <v>0</v>
      </c>
      <c r="AG766" s="67" t="s">
        <v>1918</v>
      </c>
      <c r="AH766" s="67">
        <v>0</v>
      </c>
      <c r="AI766" s="67" t="s">
        <v>1918</v>
      </c>
      <c r="AJ766" s="67" t="s">
        <v>1918</v>
      </c>
      <c r="AK766" s="67">
        <v>0</v>
      </c>
      <c r="AL766" s="67">
        <v>0</v>
      </c>
      <c r="AM766" s="67">
        <v>0</v>
      </c>
      <c r="AN766" s="67">
        <v>0</v>
      </c>
      <c r="AP766" s="81"/>
      <c r="AQ766" s="81"/>
      <c r="BC766" s="81"/>
      <c r="BE766" s="81"/>
      <c r="BG766" s="81"/>
    </row>
    <row r="767" spans="1:78">
      <c r="A767" s="69" t="s">
        <v>3536</v>
      </c>
      <c r="B767" s="68" t="s">
        <v>3537</v>
      </c>
      <c r="C767" s="68" t="s">
        <v>2401</v>
      </c>
      <c r="D767" s="78" t="s">
        <v>1917</v>
      </c>
      <c r="E767" s="79">
        <v>0</v>
      </c>
      <c r="F767" s="67">
        <v>0</v>
      </c>
      <c r="G767" s="67">
        <v>0</v>
      </c>
      <c r="H767" s="67">
        <v>0</v>
      </c>
      <c r="I767" s="67">
        <v>0</v>
      </c>
      <c r="J767" s="67">
        <v>0</v>
      </c>
      <c r="K767" s="67">
        <v>0</v>
      </c>
      <c r="L767" s="80">
        <v>0</v>
      </c>
      <c r="M767" s="67" t="s">
        <v>1918</v>
      </c>
      <c r="N767" s="67">
        <v>0</v>
      </c>
      <c r="O767" s="67">
        <v>0</v>
      </c>
      <c r="P767" s="67">
        <v>0</v>
      </c>
      <c r="Q767" s="67">
        <v>0</v>
      </c>
      <c r="R767" s="67">
        <v>1.9362600667458101E-17</v>
      </c>
      <c r="S767" s="67">
        <v>0</v>
      </c>
      <c r="T767" s="67">
        <v>0</v>
      </c>
      <c r="U767" s="67" t="s">
        <v>1918</v>
      </c>
      <c r="V767" s="67">
        <v>0</v>
      </c>
      <c r="W767" s="67">
        <v>0</v>
      </c>
      <c r="X767" s="67">
        <v>0</v>
      </c>
      <c r="Y767" s="67">
        <v>0</v>
      </c>
      <c r="Z767" s="80">
        <v>-9.6681248439657108E-16</v>
      </c>
      <c r="AA767" s="67" t="s">
        <v>1918</v>
      </c>
      <c r="AB767" s="67" t="s">
        <v>1918</v>
      </c>
      <c r="AC767" s="67">
        <v>0</v>
      </c>
      <c r="AD767" s="67">
        <v>0</v>
      </c>
      <c r="AE767" s="67">
        <v>2.6020852139652099E-18</v>
      </c>
      <c r="AF767" s="67">
        <v>0</v>
      </c>
      <c r="AG767" s="67" t="s">
        <v>1918</v>
      </c>
      <c r="AH767" s="67">
        <v>0</v>
      </c>
      <c r="AI767" s="67" t="s">
        <v>1918</v>
      </c>
      <c r="AJ767" s="67" t="s">
        <v>1918</v>
      </c>
      <c r="AK767" s="67">
        <v>0</v>
      </c>
      <c r="AL767" s="67">
        <v>0</v>
      </c>
      <c r="AM767" s="67">
        <v>0</v>
      </c>
      <c r="AN767" s="67">
        <v>0</v>
      </c>
      <c r="BA767" s="81"/>
      <c r="BD767" s="81"/>
      <c r="BL767" s="81"/>
      <c r="BQ767" s="81"/>
    </row>
    <row r="768" spans="1:78">
      <c r="A768" s="69" t="s">
        <v>2975</v>
      </c>
      <c r="B768" s="68" t="s">
        <v>2976</v>
      </c>
      <c r="C768" s="68" t="s">
        <v>1956</v>
      </c>
      <c r="D768" s="78" t="s">
        <v>1917</v>
      </c>
      <c r="E768" s="79">
        <v>4.32006162933187E-2</v>
      </c>
      <c r="F768" s="67">
        <v>0.12407220404196399</v>
      </c>
      <c r="G768" s="67">
        <v>0.101243089045888</v>
      </c>
      <c r="H768" s="67">
        <v>0.19729441220447</v>
      </c>
      <c r="I768" s="67">
        <v>0.22036818408607001</v>
      </c>
      <c r="J768" s="67">
        <v>0.236168331139855</v>
      </c>
      <c r="K768" s="67">
        <v>0.19641873853847899</v>
      </c>
      <c r="L768" s="80">
        <v>0.219866280193345</v>
      </c>
      <c r="M768" s="67" t="s">
        <v>1918</v>
      </c>
      <c r="N768" s="67">
        <v>0.12515483340700601</v>
      </c>
      <c r="O768" s="67">
        <v>1.31429051241637E-3</v>
      </c>
      <c r="P768" s="67">
        <v>0.221405381877709</v>
      </c>
      <c r="Q768" s="67">
        <v>0.44187729279793297</v>
      </c>
      <c r="R768" s="67">
        <v>0.44187729279792798</v>
      </c>
      <c r="S768" s="67">
        <v>1.6387585369111399</v>
      </c>
      <c r="T768" s="67">
        <v>1.9033582138614</v>
      </c>
      <c r="U768" s="67" t="s">
        <v>1918</v>
      </c>
      <c r="V768" s="67">
        <v>0.136716839379006</v>
      </c>
      <c r="W768" s="67">
        <v>0.16486987956159899</v>
      </c>
      <c r="X768" s="67">
        <v>0.19935978672107799</v>
      </c>
      <c r="Y768" s="67">
        <v>0.18313540342941501</v>
      </c>
      <c r="Z768" s="80">
        <v>0.32249657661089398</v>
      </c>
      <c r="AA768" s="67" t="s">
        <v>1918</v>
      </c>
      <c r="AB768" s="67" t="s">
        <v>1918</v>
      </c>
      <c r="AC768" s="67">
        <v>0.18821858221901</v>
      </c>
      <c r="AD768" s="67">
        <v>0.27403371140647897</v>
      </c>
      <c r="AE768" s="67">
        <v>5.1608320931021301E-2</v>
      </c>
      <c r="AF768" s="67">
        <v>9.6841519144071603E-2</v>
      </c>
      <c r="AG768" s="67" t="s">
        <v>1918</v>
      </c>
      <c r="AH768" s="67">
        <v>2.1620257567689399E-2</v>
      </c>
      <c r="AI768" s="67" t="s">
        <v>1918</v>
      </c>
      <c r="AJ768" s="67" t="s">
        <v>1918</v>
      </c>
      <c r="AK768" s="67">
        <v>2.7478313260266701E-2</v>
      </c>
      <c r="AL768" s="67">
        <v>2.81962802319639E-2</v>
      </c>
      <c r="AM768" s="67">
        <v>4.22620161760189E-2</v>
      </c>
      <c r="AN768" s="67">
        <v>5.0638648842924502E-2</v>
      </c>
    </row>
    <row r="769" spans="1:78">
      <c r="A769" s="69" t="s">
        <v>4426</v>
      </c>
      <c r="B769" s="68" t="s">
        <v>4427</v>
      </c>
      <c r="C769" s="68" t="s">
        <v>2400</v>
      </c>
      <c r="D769" s="78" t="s">
        <v>1917</v>
      </c>
      <c r="E769" s="79">
        <v>0</v>
      </c>
      <c r="F769" s="67">
        <v>0</v>
      </c>
      <c r="G769" s="67">
        <v>0</v>
      </c>
      <c r="H769" s="67">
        <v>0</v>
      </c>
      <c r="I769" s="67">
        <v>0</v>
      </c>
      <c r="J769" s="67">
        <v>0</v>
      </c>
      <c r="K769" s="67">
        <v>0</v>
      </c>
      <c r="L769" s="80">
        <v>0</v>
      </c>
      <c r="M769" s="67" t="s">
        <v>1918</v>
      </c>
      <c r="N769" s="67">
        <v>0</v>
      </c>
      <c r="O769" s="67">
        <v>0</v>
      </c>
      <c r="P769" s="67">
        <v>0</v>
      </c>
      <c r="Q769" s="67">
        <v>0</v>
      </c>
      <c r="R769" s="67">
        <v>0</v>
      </c>
      <c r="S769" s="67">
        <v>0</v>
      </c>
      <c r="T769" s="67">
        <v>0</v>
      </c>
      <c r="U769" s="67" t="s">
        <v>1918</v>
      </c>
      <c r="V769" s="67">
        <v>0</v>
      </c>
      <c r="W769" s="67">
        <v>0</v>
      </c>
      <c r="X769" s="67">
        <v>0</v>
      </c>
      <c r="Y769" s="67">
        <v>0</v>
      </c>
      <c r="Z769" s="80">
        <v>0</v>
      </c>
      <c r="AA769" s="67" t="s">
        <v>1918</v>
      </c>
      <c r="AB769" s="67" t="s">
        <v>1918</v>
      </c>
      <c r="AC769" s="67">
        <v>0</v>
      </c>
      <c r="AD769" s="67">
        <v>0</v>
      </c>
      <c r="AE769" s="67">
        <v>0</v>
      </c>
      <c r="AF769" s="67">
        <v>0</v>
      </c>
      <c r="AG769" s="67" t="s">
        <v>1918</v>
      </c>
      <c r="AH769" s="67">
        <v>0</v>
      </c>
      <c r="AI769" s="67" t="s">
        <v>1918</v>
      </c>
      <c r="AJ769" s="67" t="s">
        <v>1918</v>
      </c>
      <c r="AK769" s="67">
        <v>0</v>
      </c>
      <c r="AL769" s="67">
        <v>0</v>
      </c>
      <c r="AM769" s="67">
        <v>0</v>
      </c>
      <c r="AN769" s="67">
        <v>0</v>
      </c>
    </row>
    <row r="770" spans="1:78">
      <c r="A770" s="69" t="s">
        <v>3064</v>
      </c>
      <c r="B770" s="68" t="s">
        <v>3065</v>
      </c>
      <c r="C770" s="68" t="s">
        <v>2148</v>
      </c>
      <c r="D770" s="82" t="s">
        <v>1923</v>
      </c>
      <c r="E770" s="79">
        <v>-3.3131092237304298E-16</v>
      </c>
      <c r="F770" s="67">
        <v>4.3899625362360803E-18</v>
      </c>
      <c r="G770" s="67">
        <v>-3.7178673286484403E-18</v>
      </c>
      <c r="H770" s="67">
        <v>1.3010426069825999E-18</v>
      </c>
      <c r="I770" s="67">
        <v>2.1982847387843999E-18</v>
      </c>
      <c r="J770" s="67">
        <v>1.14535117501368E-15</v>
      </c>
      <c r="K770" s="67">
        <v>-3.46944695195361E-18</v>
      </c>
      <c r="L770" s="80">
        <v>2.6636678973623801E-18</v>
      </c>
      <c r="M770" s="67" t="s">
        <v>1918</v>
      </c>
      <c r="N770" s="67">
        <v>-4.2332403619054999E-18</v>
      </c>
      <c r="O770" s="67">
        <v>1.2434974444558401E-15</v>
      </c>
      <c r="P770" s="67">
        <v>-2.05794148519004E-17</v>
      </c>
      <c r="Q770" s="67">
        <v>1.95073181652295E-16</v>
      </c>
      <c r="R770" s="67">
        <v>1.06243447146771E-16</v>
      </c>
      <c r="S770" s="67">
        <v>0</v>
      </c>
      <c r="T770" s="67">
        <v>0</v>
      </c>
      <c r="U770" s="67" t="s">
        <v>1918</v>
      </c>
      <c r="V770" s="67">
        <v>0</v>
      </c>
      <c r="W770" s="67">
        <v>-2.56005392663846E-18</v>
      </c>
      <c r="X770" s="67">
        <v>-1.7347234759768E-18</v>
      </c>
      <c r="Y770" s="67">
        <v>1.9065878302797899E-17</v>
      </c>
      <c r="Z770" s="80">
        <v>-2.0816681711721599E-17</v>
      </c>
      <c r="AA770" s="67" t="s">
        <v>1918</v>
      </c>
      <c r="AB770" s="67" t="s">
        <v>1918</v>
      </c>
      <c r="AC770" s="67">
        <v>1.2490009027033001E-16</v>
      </c>
      <c r="AD770" s="67">
        <v>0</v>
      </c>
      <c r="AE770" s="67">
        <v>-1.03256225902109E-16</v>
      </c>
      <c r="AF770" s="67">
        <v>-2.1044857435469199E-16</v>
      </c>
      <c r="AG770" s="67" t="s">
        <v>1918</v>
      </c>
      <c r="AH770" s="67">
        <v>1.5140133223729599E-16</v>
      </c>
      <c r="AI770" s="67" t="s">
        <v>1918</v>
      </c>
      <c r="AJ770" s="67" t="s">
        <v>1918</v>
      </c>
      <c r="AK770" s="67">
        <v>0</v>
      </c>
      <c r="AL770" s="67">
        <v>-5.4210108624275198E-20</v>
      </c>
      <c r="AM770" s="67">
        <v>0</v>
      </c>
      <c r="AN770" s="67">
        <v>-1.0842021724855E-18</v>
      </c>
      <c r="AP770" s="81"/>
      <c r="AQ770" s="81"/>
      <c r="AR770" s="81"/>
      <c r="AS770" s="81"/>
      <c r="AT770" s="81"/>
      <c r="AU770" s="81"/>
      <c r="AV770" s="81"/>
      <c r="AW770" s="81"/>
      <c r="AX770" s="81"/>
      <c r="AY770" s="81"/>
      <c r="AZ770" s="81"/>
      <c r="BA770" s="81"/>
      <c r="BB770" s="81"/>
      <c r="BC770" s="81"/>
      <c r="BD770" s="81"/>
      <c r="BE770" s="81"/>
      <c r="BF770" s="81"/>
      <c r="BG770" s="81"/>
      <c r="BI770" s="81"/>
      <c r="BJ770" s="81"/>
      <c r="BK770" s="81"/>
      <c r="BL770" s="81"/>
      <c r="BO770" s="81"/>
      <c r="BQ770" s="81"/>
      <c r="BR770" s="81"/>
      <c r="BS770" s="81"/>
      <c r="BT770" s="81"/>
      <c r="BU770" s="81"/>
      <c r="BV770" s="81"/>
      <c r="BX770" s="81"/>
      <c r="BZ770" s="81"/>
    </row>
    <row r="771" spans="1:78">
      <c r="A771" s="69" t="s">
        <v>3058</v>
      </c>
      <c r="B771" s="68" t="s">
        <v>3059</v>
      </c>
      <c r="C771" s="68" t="s">
        <v>2147</v>
      </c>
      <c r="D771" s="82" t="s">
        <v>1923</v>
      </c>
      <c r="E771" s="79">
        <v>-1.7559850144943898E-18</v>
      </c>
      <c r="F771" s="67">
        <v>-4.3899625362360803E-18</v>
      </c>
      <c r="G771" s="67">
        <v>9.9847685512875906E-21</v>
      </c>
      <c r="H771" s="67">
        <v>-1.3010426069825999E-18</v>
      </c>
      <c r="I771" s="67">
        <v>-1.7347234759768E-18</v>
      </c>
      <c r="J771" s="67">
        <v>2.03830008427274E-17</v>
      </c>
      <c r="K771" s="67">
        <v>3.46944695195361E-18</v>
      </c>
      <c r="L771" s="80">
        <v>0</v>
      </c>
      <c r="M771" s="67" t="s">
        <v>1918</v>
      </c>
      <c r="N771" s="67">
        <v>-2.3592239273284498E-16</v>
      </c>
      <c r="O771" s="67">
        <v>-1.4489075552398899E-20</v>
      </c>
      <c r="P771" s="67">
        <v>1.16226472890446E-16</v>
      </c>
      <c r="Q771" s="67">
        <v>-8.3266726846886704E-17</v>
      </c>
      <c r="R771" s="67">
        <v>-3.2016776073327102E-17</v>
      </c>
      <c r="S771" s="67">
        <v>0</v>
      </c>
      <c r="T771" s="67">
        <v>0</v>
      </c>
      <c r="U771" s="67" t="s">
        <v>1918</v>
      </c>
      <c r="V771" s="67">
        <v>0</v>
      </c>
      <c r="W771" s="67">
        <v>-9.4108735590958395E-18</v>
      </c>
      <c r="X771" s="67">
        <v>1.7347234759768E-18</v>
      </c>
      <c r="Y771" s="67">
        <v>-1.9065878302797899E-17</v>
      </c>
      <c r="Z771" s="80">
        <v>0</v>
      </c>
      <c r="AA771" s="67" t="s">
        <v>1918</v>
      </c>
      <c r="AB771" s="67" t="s">
        <v>1918</v>
      </c>
      <c r="AC771" s="67">
        <v>-4.7496332783802899E-16</v>
      </c>
      <c r="AD771" s="67">
        <v>0</v>
      </c>
      <c r="AE771" s="67">
        <v>1.00318675327657E-16</v>
      </c>
      <c r="AF771" s="67">
        <v>0</v>
      </c>
      <c r="AG771" s="67" t="s">
        <v>1918</v>
      </c>
      <c r="AH771" s="67">
        <v>0</v>
      </c>
      <c r="AI771" s="67" t="s">
        <v>1918</v>
      </c>
      <c r="AJ771" s="67" t="s">
        <v>1918</v>
      </c>
      <c r="AK771" s="67">
        <v>0</v>
      </c>
      <c r="AL771" s="67">
        <v>5.4210108624275198E-20</v>
      </c>
      <c r="AM771" s="67">
        <v>0</v>
      </c>
      <c r="AN771" s="67">
        <v>1.0842021724855E-18</v>
      </c>
      <c r="AP771" s="81"/>
      <c r="AQ771" s="81"/>
      <c r="AR771" s="81"/>
      <c r="AS771" s="81"/>
      <c r="AT771" s="81"/>
      <c r="AU771" s="81"/>
      <c r="AV771" s="81"/>
      <c r="AW771" s="81"/>
      <c r="AX771" s="81"/>
      <c r="AZ771" s="81"/>
      <c r="BA771" s="81"/>
      <c r="BB771" s="81"/>
      <c r="BC771" s="81"/>
      <c r="BD771" s="81"/>
      <c r="BE771" s="81"/>
      <c r="BG771" s="81"/>
      <c r="BI771" s="81"/>
      <c r="BJ771" s="81"/>
      <c r="BK771" s="81"/>
      <c r="BO771" s="81"/>
      <c r="BQ771" s="81"/>
      <c r="BX771" s="81"/>
      <c r="BZ771" s="81"/>
    </row>
    <row r="772" spans="1:78">
      <c r="A772" s="69" t="s">
        <v>3532</v>
      </c>
      <c r="B772" s="68" t="s">
        <v>3533</v>
      </c>
      <c r="C772" s="68" t="s">
        <v>2399</v>
      </c>
      <c r="D772" s="78" t="s">
        <v>1917</v>
      </c>
      <c r="E772" s="79">
        <v>0</v>
      </c>
      <c r="F772" s="67">
        <v>0</v>
      </c>
      <c r="G772" s="67">
        <v>0</v>
      </c>
      <c r="H772" s="67">
        <v>0</v>
      </c>
      <c r="I772" s="67">
        <v>0</v>
      </c>
      <c r="J772" s="67">
        <v>0</v>
      </c>
      <c r="K772" s="67">
        <v>0</v>
      </c>
      <c r="L772" s="80">
        <v>0</v>
      </c>
      <c r="M772" s="67" t="s">
        <v>1918</v>
      </c>
      <c r="N772" s="67">
        <v>0</v>
      </c>
      <c r="O772" s="67">
        <v>0</v>
      </c>
      <c r="P772" s="67">
        <v>0</v>
      </c>
      <c r="Q772" s="67">
        <v>0</v>
      </c>
      <c r="R772" s="67">
        <v>1.9362600667458101E-17</v>
      </c>
      <c r="S772" s="67">
        <v>0</v>
      </c>
      <c r="T772" s="67">
        <v>0</v>
      </c>
      <c r="U772" s="67" t="s">
        <v>1918</v>
      </c>
      <c r="V772" s="67">
        <v>0</v>
      </c>
      <c r="W772" s="67">
        <v>0</v>
      </c>
      <c r="X772" s="67">
        <v>0</v>
      </c>
      <c r="Y772" s="67">
        <v>0</v>
      </c>
      <c r="Z772" s="80">
        <v>0</v>
      </c>
      <c r="AA772" s="67" t="s">
        <v>1918</v>
      </c>
      <c r="AB772" s="67" t="s">
        <v>1918</v>
      </c>
      <c r="AC772" s="67">
        <v>0</v>
      </c>
      <c r="AD772" s="67">
        <v>0</v>
      </c>
      <c r="AE772" s="67">
        <v>2.6020852139652099E-18</v>
      </c>
      <c r="AF772" s="67">
        <v>0</v>
      </c>
      <c r="AG772" s="67" t="s">
        <v>1918</v>
      </c>
      <c r="AH772" s="67">
        <v>0</v>
      </c>
      <c r="AI772" s="67" t="s">
        <v>1918</v>
      </c>
      <c r="AJ772" s="67" t="s">
        <v>1918</v>
      </c>
      <c r="AK772" s="67">
        <v>0</v>
      </c>
      <c r="AL772" s="67">
        <v>0</v>
      </c>
      <c r="AM772" s="67">
        <v>0</v>
      </c>
      <c r="AN772" s="67">
        <v>0</v>
      </c>
      <c r="BA772" s="81"/>
      <c r="BD772" s="81"/>
      <c r="BQ772" s="81"/>
    </row>
    <row r="773" spans="1:78">
      <c r="A773" s="69" t="s">
        <v>3534</v>
      </c>
      <c r="B773" s="68" t="s">
        <v>3535</v>
      </c>
      <c r="C773" s="68" t="s">
        <v>2398</v>
      </c>
      <c r="D773" s="78" t="s">
        <v>1917</v>
      </c>
      <c r="E773" s="79">
        <v>0</v>
      </c>
      <c r="F773" s="67">
        <v>0</v>
      </c>
      <c r="G773" s="67">
        <v>0</v>
      </c>
      <c r="H773" s="67">
        <v>0</v>
      </c>
      <c r="I773" s="67">
        <v>0</v>
      </c>
      <c r="J773" s="67">
        <v>0</v>
      </c>
      <c r="K773" s="67">
        <v>0</v>
      </c>
      <c r="L773" s="80">
        <v>0</v>
      </c>
      <c r="M773" s="67" t="s">
        <v>1918</v>
      </c>
      <c r="N773" s="67">
        <v>0</v>
      </c>
      <c r="O773" s="67">
        <v>0</v>
      </c>
      <c r="P773" s="67">
        <v>0</v>
      </c>
      <c r="Q773" s="67">
        <v>0</v>
      </c>
      <c r="R773" s="67">
        <v>0</v>
      </c>
      <c r="S773" s="67">
        <v>0</v>
      </c>
      <c r="T773" s="67">
        <v>0</v>
      </c>
      <c r="U773" s="67" t="s">
        <v>1918</v>
      </c>
      <c r="V773" s="67">
        <v>0</v>
      </c>
      <c r="W773" s="67">
        <v>0</v>
      </c>
      <c r="X773" s="67">
        <v>0</v>
      </c>
      <c r="Y773" s="67">
        <v>0</v>
      </c>
      <c r="Z773" s="80">
        <v>-9.6681248439657108E-16</v>
      </c>
      <c r="AA773" s="67" t="s">
        <v>1918</v>
      </c>
      <c r="AB773" s="67" t="s">
        <v>1918</v>
      </c>
      <c r="AC773" s="67">
        <v>0</v>
      </c>
      <c r="AD773" s="67">
        <v>0</v>
      </c>
      <c r="AE773" s="67">
        <v>0</v>
      </c>
      <c r="AF773" s="67">
        <v>0</v>
      </c>
      <c r="AG773" s="67" t="s">
        <v>1918</v>
      </c>
      <c r="AH773" s="67">
        <v>0</v>
      </c>
      <c r="AI773" s="67" t="s">
        <v>1918</v>
      </c>
      <c r="AJ773" s="67" t="s">
        <v>1918</v>
      </c>
      <c r="AK773" s="67">
        <v>0</v>
      </c>
      <c r="AL773" s="67">
        <v>0</v>
      </c>
      <c r="AM773" s="67">
        <v>0</v>
      </c>
      <c r="AN773" s="67">
        <v>0</v>
      </c>
      <c r="BA773" s="81"/>
      <c r="BL773" s="81"/>
    </row>
    <row r="774" spans="1:78">
      <c r="A774" s="69" t="s">
        <v>3249</v>
      </c>
      <c r="B774" s="68" t="s">
        <v>3250</v>
      </c>
      <c r="C774" s="68" t="s">
        <v>2104</v>
      </c>
      <c r="D774" s="78" t="s">
        <v>1917</v>
      </c>
      <c r="E774" s="79">
        <v>9.5086751736573802E-4</v>
      </c>
      <c r="F774" s="67">
        <v>2.7308922592784199E-3</v>
      </c>
      <c r="G774" s="67">
        <v>0</v>
      </c>
      <c r="H774" s="67">
        <v>0</v>
      </c>
      <c r="I774" s="67">
        <v>4.8504157136464998E-3</v>
      </c>
      <c r="J774" s="67">
        <v>5.1981849792755701E-3</v>
      </c>
      <c r="K774" s="67">
        <v>0</v>
      </c>
      <c r="L774" s="80">
        <v>0</v>
      </c>
      <c r="M774" s="67" t="s">
        <v>1918</v>
      </c>
      <c r="N774" s="67">
        <v>2.7547214817500599E-3</v>
      </c>
      <c r="O774" s="67">
        <v>0</v>
      </c>
      <c r="P774" s="67">
        <v>0</v>
      </c>
      <c r="Q774" s="67">
        <v>9.7259437580768902E-3</v>
      </c>
      <c r="R774" s="67">
        <v>9.7259437580769492E-3</v>
      </c>
      <c r="S774" s="67">
        <v>0</v>
      </c>
      <c r="T774" s="67">
        <v>0</v>
      </c>
      <c r="U774" s="67" t="s">
        <v>1918</v>
      </c>
      <c r="V774" s="67">
        <v>0</v>
      </c>
      <c r="W774" s="67">
        <v>3.6288698291412299E-3</v>
      </c>
      <c r="X774" s="67">
        <v>4.3880102120524202E-3</v>
      </c>
      <c r="Y774" s="67">
        <v>0</v>
      </c>
      <c r="Z774" s="80">
        <v>0</v>
      </c>
      <c r="AA774" s="67" t="s">
        <v>1918</v>
      </c>
      <c r="AB774" s="67" t="s">
        <v>1918</v>
      </c>
      <c r="AC774" s="67">
        <v>0</v>
      </c>
      <c r="AD774" s="67">
        <v>0</v>
      </c>
      <c r="AE774" s="67">
        <v>0</v>
      </c>
      <c r="AF774" s="67">
        <v>0</v>
      </c>
      <c r="AG774" s="67" t="s">
        <v>1918</v>
      </c>
      <c r="AH774" s="67">
        <v>0</v>
      </c>
      <c r="AI774" s="67" t="s">
        <v>1918</v>
      </c>
      <c r="AJ774" s="67" t="s">
        <v>1918</v>
      </c>
      <c r="AK774" s="67">
        <v>6.0481163819020405E-4</v>
      </c>
      <c r="AL774" s="67">
        <v>6.2061445607811605E-4</v>
      </c>
      <c r="AM774" s="67">
        <v>-1.0842021724855E-18</v>
      </c>
      <c r="AN774" s="67">
        <v>2.3429675110098099E-18</v>
      </c>
      <c r="BB774" s="81"/>
      <c r="BD774" s="81"/>
      <c r="BY774" s="81"/>
      <c r="BZ774" s="81"/>
    </row>
    <row r="775" spans="1:78">
      <c r="A775" s="69" t="s">
        <v>3247</v>
      </c>
      <c r="B775" s="68" t="s">
        <v>3248</v>
      </c>
      <c r="C775" s="68" t="s">
        <v>2397</v>
      </c>
      <c r="D775" s="78" t="s">
        <v>1974</v>
      </c>
      <c r="E775" s="79">
        <v>0</v>
      </c>
      <c r="F775" s="67">
        <v>0</v>
      </c>
      <c r="G775" s="67">
        <v>0</v>
      </c>
      <c r="H775" s="67">
        <v>0</v>
      </c>
      <c r="I775" s="67">
        <v>0</v>
      </c>
      <c r="J775" s="67">
        <v>0</v>
      </c>
      <c r="K775" s="67">
        <v>0</v>
      </c>
      <c r="L775" s="80">
        <v>0</v>
      </c>
      <c r="M775" s="67" t="s">
        <v>1918</v>
      </c>
      <c r="N775" s="67">
        <v>0</v>
      </c>
      <c r="O775" s="67">
        <v>0</v>
      </c>
      <c r="P775" s="67">
        <v>0</v>
      </c>
      <c r="Q775" s="67">
        <v>0</v>
      </c>
      <c r="R775" s="67">
        <v>0</v>
      </c>
      <c r="S775" s="67">
        <v>0</v>
      </c>
      <c r="T775" s="67">
        <v>0</v>
      </c>
      <c r="U775" s="67" t="s">
        <v>1918</v>
      </c>
      <c r="V775" s="67">
        <v>0</v>
      </c>
      <c r="W775" s="67">
        <v>0</v>
      </c>
      <c r="X775" s="67">
        <v>0</v>
      </c>
      <c r="Y775" s="67">
        <v>0</v>
      </c>
      <c r="Z775" s="80">
        <v>0</v>
      </c>
      <c r="AA775" s="67" t="s">
        <v>1918</v>
      </c>
      <c r="AB775" s="67" t="s">
        <v>1918</v>
      </c>
      <c r="AC775" s="67">
        <v>0</v>
      </c>
      <c r="AD775" s="67">
        <v>0</v>
      </c>
      <c r="AE775" s="67">
        <v>0</v>
      </c>
      <c r="AF775" s="67">
        <v>0</v>
      </c>
      <c r="AG775" s="67" t="s">
        <v>1918</v>
      </c>
      <c r="AH775" s="67">
        <v>0</v>
      </c>
      <c r="AI775" s="67" t="s">
        <v>1918</v>
      </c>
      <c r="AJ775" s="67" t="s">
        <v>1918</v>
      </c>
      <c r="AK775" s="67">
        <v>0</v>
      </c>
      <c r="AL775" s="67">
        <v>0</v>
      </c>
      <c r="AM775" s="67">
        <v>0</v>
      </c>
      <c r="AN775" s="67">
        <v>0</v>
      </c>
      <c r="BC775" s="81"/>
    </row>
    <row r="776" spans="1:78">
      <c r="A776" s="69" t="s">
        <v>3243</v>
      </c>
      <c r="B776" s="68" t="s">
        <v>3244</v>
      </c>
      <c r="C776" s="68" t="s">
        <v>2095</v>
      </c>
      <c r="D776" s="82" t="s">
        <v>1917</v>
      </c>
      <c r="E776" s="79">
        <v>1.33452188958982E-3</v>
      </c>
      <c r="F776" s="67">
        <v>3.83274791867425E-3</v>
      </c>
      <c r="G776" s="67">
        <v>0</v>
      </c>
      <c r="H776" s="67">
        <v>0</v>
      </c>
      <c r="I776" s="67">
        <v>6.8074530102829999E-3</v>
      </c>
      <c r="J776" s="67">
        <v>7.29553961439204E-3</v>
      </c>
      <c r="K776" s="67">
        <v>0</v>
      </c>
      <c r="L776" s="80">
        <v>0</v>
      </c>
      <c r="M776" s="67" t="s">
        <v>1918</v>
      </c>
      <c r="N776" s="67">
        <v>3.8661917143865999E-3</v>
      </c>
      <c r="O776" s="67">
        <v>0</v>
      </c>
      <c r="P776" s="67">
        <v>-4.4062948421290595E-19</v>
      </c>
      <c r="Q776" s="67">
        <v>1.3650150630900901E-2</v>
      </c>
      <c r="R776" s="67">
        <v>1.3650150630900901E-2</v>
      </c>
      <c r="S776" s="67">
        <v>0</v>
      </c>
      <c r="T776" s="67">
        <v>0</v>
      </c>
      <c r="U776" s="67" t="s">
        <v>1918</v>
      </c>
      <c r="V776" s="67">
        <v>0</v>
      </c>
      <c r="W776" s="67">
        <v>5.0930399167251799E-3</v>
      </c>
      <c r="X776" s="67">
        <v>6.1584769410892304E-3</v>
      </c>
      <c r="Y776" s="67">
        <v>0</v>
      </c>
      <c r="Z776" s="80">
        <v>0</v>
      </c>
      <c r="AA776" s="67" t="s">
        <v>1918</v>
      </c>
      <c r="AB776" s="67" t="s">
        <v>1918</v>
      </c>
      <c r="AC776" s="67">
        <v>0</v>
      </c>
      <c r="AD776" s="67">
        <v>0</v>
      </c>
      <c r="AE776" s="67">
        <v>2.1651563951764501E-19</v>
      </c>
      <c r="AF776" s="67">
        <v>-1.1926223897340501E-18</v>
      </c>
      <c r="AG776" s="67" t="s">
        <v>1918</v>
      </c>
      <c r="AH776" s="67">
        <v>0</v>
      </c>
      <c r="AI776" s="67" t="s">
        <v>1918</v>
      </c>
      <c r="AJ776" s="67" t="s">
        <v>1918</v>
      </c>
      <c r="AK776" s="67">
        <v>8.4883998612086096E-4</v>
      </c>
      <c r="AL776" s="67">
        <v>8.7101889748702501E-4</v>
      </c>
      <c r="AM776" s="67">
        <v>0</v>
      </c>
      <c r="AN776" s="67">
        <v>0</v>
      </c>
      <c r="AR776" s="81"/>
      <c r="BB776" s="81"/>
      <c r="BC776" s="81"/>
      <c r="BD776" s="81"/>
      <c r="BQ776" s="81"/>
      <c r="BR776" s="81"/>
    </row>
    <row r="777" spans="1:78">
      <c r="A777" s="69" t="s">
        <v>3645</v>
      </c>
      <c r="B777" s="68" t="s">
        <v>3646</v>
      </c>
      <c r="C777" s="68" t="s">
        <v>2396</v>
      </c>
      <c r="D777" s="78" t="s">
        <v>1917</v>
      </c>
      <c r="E777" s="79">
        <v>0</v>
      </c>
      <c r="F777" s="67">
        <v>0</v>
      </c>
      <c r="G777" s="67">
        <v>0</v>
      </c>
      <c r="H777" s="67">
        <v>0</v>
      </c>
      <c r="I777" s="67">
        <v>0</v>
      </c>
      <c r="J777" s="67">
        <v>0</v>
      </c>
      <c r="K777" s="67">
        <v>0</v>
      </c>
      <c r="L777" s="80">
        <v>0</v>
      </c>
      <c r="M777" s="67" t="s">
        <v>1918</v>
      </c>
      <c r="N777" s="67">
        <v>0</v>
      </c>
      <c r="O777" s="67">
        <v>0</v>
      </c>
      <c r="P777" s="67">
        <v>0</v>
      </c>
      <c r="Q777" s="67">
        <v>0</v>
      </c>
      <c r="R777" s="67">
        <v>0</v>
      </c>
      <c r="S777" s="67">
        <v>0</v>
      </c>
      <c r="T777" s="67">
        <v>0</v>
      </c>
      <c r="U777" s="67" t="s">
        <v>1918</v>
      </c>
      <c r="V777" s="67">
        <v>0</v>
      </c>
      <c r="W777" s="67">
        <v>0</v>
      </c>
      <c r="X777" s="67">
        <v>0</v>
      </c>
      <c r="Y777" s="67">
        <v>0</v>
      </c>
      <c r="Z777" s="80">
        <v>0</v>
      </c>
      <c r="AA777" s="67" t="s">
        <v>1918</v>
      </c>
      <c r="AB777" s="67" t="s">
        <v>1918</v>
      </c>
      <c r="AC777" s="67">
        <v>0</v>
      </c>
      <c r="AD777" s="67">
        <v>0</v>
      </c>
      <c r="AE777" s="67">
        <v>0</v>
      </c>
      <c r="AF777" s="67">
        <v>0</v>
      </c>
      <c r="AG777" s="67" t="s">
        <v>1918</v>
      </c>
      <c r="AH777" s="67">
        <v>0</v>
      </c>
      <c r="AI777" s="67" t="s">
        <v>1918</v>
      </c>
      <c r="AJ777" s="67" t="s">
        <v>1918</v>
      </c>
      <c r="AK777" s="67">
        <v>0</v>
      </c>
      <c r="AL777" s="67">
        <v>0</v>
      </c>
      <c r="AM777" s="67">
        <v>0</v>
      </c>
      <c r="AN777" s="67">
        <v>0</v>
      </c>
      <c r="AZ777" s="81"/>
    </row>
    <row r="778" spans="1:78">
      <c r="A778" s="69" t="s">
        <v>3340</v>
      </c>
      <c r="B778" s="68" t="s">
        <v>3341</v>
      </c>
      <c r="C778" s="68" t="s">
        <v>3342</v>
      </c>
      <c r="D778" s="78" t="s">
        <v>1917</v>
      </c>
      <c r="E778" s="79">
        <v>2.4634910271651399E-3</v>
      </c>
      <c r="F778" s="67">
        <v>7.07514817156016E-3</v>
      </c>
      <c r="G778" s="67">
        <v>7.5467947019728504E-3</v>
      </c>
      <c r="H778" s="67">
        <v>1.47065882598541E-2</v>
      </c>
      <c r="I778" s="67">
        <v>1.25663726758588E-2</v>
      </c>
      <c r="J778" s="67">
        <v>1.3467367241087E-2</v>
      </c>
      <c r="K778" s="67">
        <v>1.46413143784904E-2</v>
      </c>
      <c r="L778" s="80">
        <v>1.6389125362952402E-2</v>
      </c>
      <c r="M778" s="67" t="s">
        <v>1918</v>
      </c>
      <c r="N778" s="67">
        <v>7.1368845067182997E-3</v>
      </c>
      <c r="O778" s="67">
        <v>9.7968965285283598E-5</v>
      </c>
      <c r="P778" s="67">
        <v>1.6503852052417101E-2</v>
      </c>
      <c r="Q778" s="67">
        <v>2.5197805941577198E-2</v>
      </c>
      <c r="R778" s="67">
        <v>2.5197805941574801E-2</v>
      </c>
      <c r="S778" s="67">
        <v>0.122155243984786</v>
      </c>
      <c r="T778" s="67">
        <v>0.14187885632188901</v>
      </c>
      <c r="U778" s="67" t="s">
        <v>1918</v>
      </c>
      <c r="V778" s="67">
        <v>1.0191055298879899E-2</v>
      </c>
      <c r="W778" s="67">
        <v>9.4016128425596698E-3</v>
      </c>
      <c r="X778" s="67">
        <v>1.1368380544164501E-2</v>
      </c>
      <c r="Y778" s="67">
        <v>1.36511568875409E-2</v>
      </c>
      <c r="Z778" s="80">
        <v>2.4039324350012801E-2</v>
      </c>
      <c r="AA778" s="67" t="s">
        <v>1918</v>
      </c>
      <c r="AB778" s="67" t="s">
        <v>1918</v>
      </c>
      <c r="AC778" s="67">
        <v>1.4030063804744201E-2</v>
      </c>
      <c r="AD778" s="67">
        <v>2.0426837830549101E-2</v>
      </c>
      <c r="AE778" s="67">
        <v>3.8469529787223899E-3</v>
      </c>
      <c r="AF778" s="67">
        <v>7.2186958190907299E-3</v>
      </c>
      <c r="AG778" s="67" t="s">
        <v>1918</v>
      </c>
      <c r="AH778" s="67">
        <v>1.61160279486471E-3</v>
      </c>
      <c r="AI778" s="67" t="s">
        <v>1918</v>
      </c>
      <c r="AJ778" s="67" t="s">
        <v>1918</v>
      </c>
      <c r="AK778" s="67">
        <v>1.5669354737600301E-3</v>
      </c>
      <c r="AL778" s="67">
        <v>1.60787713951207E-3</v>
      </c>
      <c r="AM778" s="67">
        <v>3.1502669740482701E-3</v>
      </c>
      <c r="AN778" s="67">
        <v>3.7746723297782101E-3</v>
      </c>
      <c r="BA778" s="81"/>
    </row>
    <row r="779" spans="1:78">
      <c r="A779" s="69" t="s">
        <v>3258</v>
      </c>
      <c r="B779" s="68" t="s">
        <v>3259</v>
      </c>
      <c r="C779" s="68" t="s">
        <v>2135</v>
      </c>
      <c r="D779" s="82" t="s">
        <v>1923</v>
      </c>
      <c r="E779" s="79">
        <v>3.2963407268678902E-4</v>
      </c>
      <c r="F779" s="67">
        <v>9.4670931654985697E-4</v>
      </c>
      <c r="G779" s="67">
        <v>0</v>
      </c>
      <c r="H779" s="67">
        <v>0</v>
      </c>
      <c r="I779" s="67">
        <v>1.68147744739745E-3</v>
      </c>
      <c r="J779" s="67">
        <v>1.8020374594821999E-3</v>
      </c>
      <c r="K779" s="67">
        <v>0</v>
      </c>
      <c r="L779" s="80">
        <v>0</v>
      </c>
      <c r="M779" s="67" t="s">
        <v>1918</v>
      </c>
      <c r="N779" s="67">
        <v>9.5497011367335597E-4</v>
      </c>
      <c r="O779" s="67">
        <v>-6.5521358830337101E-16</v>
      </c>
      <c r="P779" s="67">
        <v>4.4062948421290595E-19</v>
      </c>
      <c r="Q779" s="67">
        <v>3.3716605027999599E-3</v>
      </c>
      <c r="R779" s="67">
        <v>3.3716605027987799E-3</v>
      </c>
      <c r="S779" s="67">
        <v>0</v>
      </c>
      <c r="T779" s="67">
        <v>0</v>
      </c>
      <c r="U779" s="67" t="s">
        <v>1918</v>
      </c>
      <c r="V779" s="67">
        <v>0</v>
      </c>
      <c r="W779" s="67">
        <v>1.25800820743562E-3</v>
      </c>
      <c r="X779" s="67">
        <v>1.5211768735115001E-3</v>
      </c>
      <c r="Y779" s="67">
        <v>0</v>
      </c>
      <c r="Z779" s="80">
        <v>0</v>
      </c>
      <c r="AA779" s="67" t="s">
        <v>1918</v>
      </c>
      <c r="AB779" s="67" t="s">
        <v>1918</v>
      </c>
      <c r="AC779" s="67">
        <v>0</v>
      </c>
      <c r="AD779" s="67">
        <v>0</v>
      </c>
      <c r="AE779" s="67">
        <v>0</v>
      </c>
      <c r="AF779" s="67">
        <v>4.3214784366320902E-19</v>
      </c>
      <c r="AG779" s="67" t="s">
        <v>1918</v>
      </c>
      <c r="AH779" s="67">
        <v>8.1197408355813096E-19</v>
      </c>
      <c r="AI779" s="67" t="s">
        <v>1918</v>
      </c>
      <c r="AJ779" s="67" t="s">
        <v>1918</v>
      </c>
      <c r="AK779" s="67">
        <v>2.0966803457260399E-4</v>
      </c>
      <c r="AL779" s="67">
        <v>2.15146344773746E-4</v>
      </c>
      <c r="AM779" s="67">
        <v>-9.3111311804163304E-20</v>
      </c>
      <c r="AN779" s="67">
        <v>1.91088340505404E-19</v>
      </c>
      <c r="AR779" s="81"/>
      <c r="AW779" s="81"/>
      <c r="BA779" s="81"/>
      <c r="BB779" s="81"/>
      <c r="BC779" s="81"/>
      <c r="BR779" s="81"/>
      <c r="BT779" s="81"/>
      <c r="BY779" s="81"/>
      <c r="BZ779" s="81"/>
    </row>
    <row r="780" spans="1:78">
      <c r="A780" s="69" t="s">
        <v>3332</v>
      </c>
      <c r="B780" s="68" t="s">
        <v>3333</v>
      </c>
      <c r="C780" s="68" t="s">
        <v>2031</v>
      </c>
      <c r="D780" s="78" t="s">
        <v>1923</v>
      </c>
      <c r="E780" s="79">
        <v>2.4634910271651399E-3</v>
      </c>
      <c r="F780" s="67">
        <v>7.07514817156016E-3</v>
      </c>
      <c r="G780" s="67">
        <v>7.5467947019722797E-3</v>
      </c>
      <c r="H780" s="67">
        <v>1.47065882598541E-2</v>
      </c>
      <c r="I780" s="67">
        <v>1.25663726758588E-2</v>
      </c>
      <c r="J780" s="67">
        <v>1.34673672410878E-2</v>
      </c>
      <c r="K780" s="67">
        <v>1.46413143784904E-2</v>
      </c>
      <c r="L780" s="80">
        <v>1.6389125362952402E-2</v>
      </c>
      <c r="M780" s="67" t="s">
        <v>1918</v>
      </c>
      <c r="N780" s="67">
        <v>7.1368845067182997E-3</v>
      </c>
      <c r="O780" s="67">
        <v>9.7968965285283598E-5</v>
      </c>
      <c r="P780" s="67">
        <v>1.6503852052417101E-2</v>
      </c>
      <c r="Q780" s="67">
        <v>2.5197805941577198E-2</v>
      </c>
      <c r="R780" s="67">
        <v>2.5197805941574801E-2</v>
      </c>
      <c r="S780" s="67">
        <v>0.122155243984786</v>
      </c>
      <c r="T780" s="67">
        <v>0.14187885632188901</v>
      </c>
      <c r="U780" s="67" t="s">
        <v>1918</v>
      </c>
      <c r="V780" s="67">
        <v>1.0191055298879899E-2</v>
      </c>
      <c r="W780" s="67">
        <v>9.4016128425596993E-3</v>
      </c>
      <c r="X780" s="67">
        <v>1.1368380544164501E-2</v>
      </c>
      <c r="Y780" s="67">
        <v>1.36511568875409E-2</v>
      </c>
      <c r="Z780" s="80">
        <v>2.4039324350012801E-2</v>
      </c>
      <c r="AA780" s="67" t="s">
        <v>1918</v>
      </c>
      <c r="AB780" s="67" t="s">
        <v>1918</v>
      </c>
      <c r="AC780" s="67">
        <v>1.4030063804744201E-2</v>
      </c>
      <c r="AD780" s="67">
        <v>2.0426837830549101E-2</v>
      </c>
      <c r="AE780" s="67">
        <v>3.8469529787223899E-3</v>
      </c>
      <c r="AF780" s="67">
        <v>7.2186958190907299E-3</v>
      </c>
      <c r="AG780" s="67" t="s">
        <v>1918</v>
      </c>
      <c r="AH780" s="67">
        <v>1.61160279486471E-3</v>
      </c>
      <c r="AI780" s="67" t="s">
        <v>1918</v>
      </c>
      <c r="AJ780" s="67" t="s">
        <v>1918</v>
      </c>
      <c r="AK780" s="67">
        <v>1.56693547376009E-3</v>
      </c>
      <c r="AL780" s="67">
        <v>1.60787713951207E-3</v>
      </c>
      <c r="AM780" s="67">
        <v>3.15026697404832E-3</v>
      </c>
      <c r="AN780" s="67">
        <v>3.7746723297782101E-3</v>
      </c>
      <c r="BA780" s="81"/>
    </row>
    <row r="781" spans="1:78">
      <c r="A781" s="69" t="s">
        <v>3211</v>
      </c>
      <c r="B781" s="68" t="s">
        <v>3212</v>
      </c>
      <c r="C781" s="68" t="s">
        <v>2121</v>
      </c>
      <c r="D781" s="78" t="s">
        <v>1923</v>
      </c>
      <c r="E781" s="79">
        <v>7.2927404375354801E-4</v>
      </c>
      <c r="F781" s="67">
        <v>2.0944756284204998E-3</v>
      </c>
      <c r="G781" s="67">
        <v>0</v>
      </c>
      <c r="H781" s="67">
        <v>0</v>
      </c>
      <c r="I781" s="67">
        <v>3.7200579647271399E-3</v>
      </c>
      <c r="J781" s="67">
        <v>3.9867818710618104E-3</v>
      </c>
      <c r="K781" s="67">
        <v>0</v>
      </c>
      <c r="L781" s="80">
        <v>0</v>
      </c>
      <c r="M781" s="67" t="s">
        <v>1918</v>
      </c>
      <c r="N781" s="67">
        <v>2.11275160600314E-3</v>
      </c>
      <c r="O781" s="67">
        <v>0</v>
      </c>
      <c r="P781" s="67">
        <v>0</v>
      </c>
      <c r="Q781" s="67">
        <v>7.4593759953249699E-3</v>
      </c>
      <c r="R781" s="67">
        <v>7.4593759953243298E-3</v>
      </c>
      <c r="S781" s="67">
        <v>0</v>
      </c>
      <c r="T781" s="67">
        <v>0</v>
      </c>
      <c r="U781" s="67" t="s">
        <v>1918</v>
      </c>
      <c r="V781" s="67">
        <v>0</v>
      </c>
      <c r="W781" s="67">
        <v>2.7831853820022298E-3</v>
      </c>
      <c r="X781" s="67">
        <v>3.36541304959151E-3</v>
      </c>
      <c r="Y781" s="67">
        <v>0</v>
      </c>
      <c r="Z781" s="80">
        <v>0</v>
      </c>
      <c r="AA781" s="67" t="s">
        <v>1918</v>
      </c>
      <c r="AB781" s="67" t="s">
        <v>1918</v>
      </c>
      <c r="AC781" s="67">
        <v>0</v>
      </c>
      <c r="AD781" s="67">
        <v>0</v>
      </c>
      <c r="AE781" s="67">
        <v>0</v>
      </c>
      <c r="AF781" s="67">
        <v>0</v>
      </c>
      <c r="AG781" s="67" t="s">
        <v>1918</v>
      </c>
      <c r="AH781" s="67">
        <v>-5.4061148966333302E-20</v>
      </c>
      <c r="AI781" s="67" t="s">
        <v>1918</v>
      </c>
      <c r="AJ781" s="67" t="s">
        <v>1918</v>
      </c>
      <c r="AK781" s="67">
        <v>4.6386423033370402E-4</v>
      </c>
      <c r="AL781" s="67">
        <v>4.7598430457469401E-4</v>
      </c>
      <c r="AM781" s="67">
        <v>-1.0842021724855E-19</v>
      </c>
      <c r="AN781" s="67">
        <v>-5.8829056667623104E-19</v>
      </c>
      <c r="BA781" s="81"/>
      <c r="BB781" s="81"/>
      <c r="BD781" s="81"/>
      <c r="BE781" s="81"/>
      <c r="BT781" s="81"/>
      <c r="BY781" s="81"/>
      <c r="BZ781" s="81"/>
    </row>
    <row r="782" spans="1:78">
      <c r="A782" s="69" t="s">
        <v>3349</v>
      </c>
      <c r="B782" s="68" t="s">
        <v>3350</v>
      </c>
      <c r="C782" s="68" t="s">
        <v>3351</v>
      </c>
      <c r="D782" s="78" t="s">
        <v>1917</v>
      </c>
      <c r="E782" s="79">
        <v>2.4634910271651399E-3</v>
      </c>
      <c r="F782" s="67">
        <v>7.07514817156016E-3</v>
      </c>
      <c r="G782" s="67">
        <v>7.5467947019722701E-3</v>
      </c>
      <c r="H782" s="67">
        <v>1.47065882598541E-2</v>
      </c>
      <c r="I782" s="67">
        <v>1.25663726758588E-2</v>
      </c>
      <c r="J782" s="67">
        <v>1.34673672410878E-2</v>
      </c>
      <c r="K782" s="67">
        <v>1.46413143784904E-2</v>
      </c>
      <c r="L782" s="80">
        <v>1.6389125362952402E-2</v>
      </c>
      <c r="M782" s="67" t="s">
        <v>1918</v>
      </c>
      <c r="N782" s="67">
        <v>7.1368845067182997E-3</v>
      </c>
      <c r="O782" s="67">
        <v>9.7968965285283598E-5</v>
      </c>
      <c r="P782" s="67">
        <v>1.6503852052417101E-2</v>
      </c>
      <c r="Q782" s="67">
        <v>2.5197805941577198E-2</v>
      </c>
      <c r="R782" s="67">
        <v>2.5197805941573798E-2</v>
      </c>
      <c r="S782" s="67">
        <v>0.122155243984786</v>
      </c>
      <c r="T782" s="67">
        <v>0.14187885632188901</v>
      </c>
      <c r="U782" s="67" t="s">
        <v>1918</v>
      </c>
      <c r="V782" s="67">
        <v>1.0191055298879899E-2</v>
      </c>
      <c r="W782" s="67">
        <v>9.4016128425596698E-3</v>
      </c>
      <c r="X782" s="67">
        <v>1.1368380544164501E-2</v>
      </c>
      <c r="Y782" s="67">
        <v>1.36511568875409E-2</v>
      </c>
      <c r="Z782" s="80">
        <v>2.4039324350012801E-2</v>
      </c>
      <c r="AA782" s="67" t="s">
        <v>1918</v>
      </c>
      <c r="AB782" s="67" t="s">
        <v>1918</v>
      </c>
      <c r="AC782" s="67">
        <v>1.4030063804744201E-2</v>
      </c>
      <c r="AD782" s="67">
        <v>2.0426837830549101E-2</v>
      </c>
      <c r="AE782" s="67">
        <v>3.8469529787223899E-3</v>
      </c>
      <c r="AF782" s="67">
        <v>7.2186958190907299E-3</v>
      </c>
      <c r="AG782" s="67" t="s">
        <v>1918</v>
      </c>
      <c r="AH782" s="67">
        <v>1.61160279486471E-3</v>
      </c>
      <c r="AI782" s="67" t="s">
        <v>1918</v>
      </c>
      <c r="AJ782" s="67" t="s">
        <v>1918</v>
      </c>
      <c r="AK782" s="67">
        <v>1.56693547376009E-3</v>
      </c>
      <c r="AL782" s="67">
        <v>1.60787713951207E-3</v>
      </c>
      <c r="AM782" s="67">
        <v>3.15026697404832E-3</v>
      </c>
      <c r="AN782" s="67">
        <v>3.7746723297782101E-3</v>
      </c>
      <c r="BA782" s="81"/>
    </row>
    <row r="783" spans="1:78">
      <c r="A783" s="69" t="s">
        <v>3209</v>
      </c>
      <c r="B783" s="68" t="s">
        <v>3210</v>
      </c>
      <c r="C783" s="68" t="s">
        <v>2120</v>
      </c>
      <c r="D783" s="78" t="s">
        <v>1917</v>
      </c>
      <c r="E783" s="79">
        <v>7.2927404375354801E-4</v>
      </c>
      <c r="F783" s="67">
        <v>2.0944756284204998E-3</v>
      </c>
      <c r="G783" s="67">
        <v>0</v>
      </c>
      <c r="H783" s="67">
        <v>0</v>
      </c>
      <c r="I783" s="67">
        <v>3.7200579647271399E-3</v>
      </c>
      <c r="J783" s="67">
        <v>3.9867818710618104E-3</v>
      </c>
      <c r="K783" s="67">
        <v>0</v>
      </c>
      <c r="L783" s="80">
        <v>0</v>
      </c>
      <c r="M783" s="67" t="s">
        <v>1918</v>
      </c>
      <c r="N783" s="67">
        <v>2.11275160600314E-3</v>
      </c>
      <c r="O783" s="67">
        <v>0</v>
      </c>
      <c r="P783" s="67">
        <v>0</v>
      </c>
      <c r="Q783" s="67">
        <v>7.45937599532493E-3</v>
      </c>
      <c r="R783" s="67">
        <v>7.45937599532716E-3</v>
      </c>
      <c r="S783" s="67">
        <v>0</v>
      </c>
      <c r="T783" s="67">
        <v>0</v>
      </c>
      <c r="U783" s="67" t="s">
        <v>1918</v>
      </c>
      <c r="V783" s="67">
        <v>0</v>
      </c>
      <c r="W783" s="67">
        <v>2.7831853820022298E-3</v>
      </c>
      <c r="X783" s="67">
        <v>3.36541304959151E-3</v>
      </c>
      <c r="Y783" s="67">
        <v>0</v>
      </c>
      <c r="Z783" s="80">
        <v>0</v>
      </c>
      <c r="AA783" s="67" t="s">
        <v>1918</v>
      </c>
      <c r="AB783" s="67" t="s">
        <v>1918</v>
      </c>
      <c r="AC783" s="67">
        <v>0</v>
      </c>
      <c r="AD783" s="67">
        <v>0</v>
      </c>
      <c r="AE783" s="67">
        <v>0</v>
      </c>
      <c r="AF783" s="67">
        <v>0</v>
      </c>
      <c r="AG783" s="67" t="s">
        <v>1918</v>
      </c>
      <c r="AH783" s="67">
        <v>-5.4061148966333302E-20</v>
      </c>
      <c r="AI783" s="67" t="s">
        <v>1918</v>
      </c>
      <c r="AJ783" s="67" t="s">
        <v>1918</v>
      </c>
      <c r="AK783" s="67">
        <v>4.6386423033370402E-4</v>
      </c>
      <c r="AL783" s="67">
        <v>4.7598430457469401E-4</v>
      </c>
      <c r="AM783" s="67">
        <v>-1.0842021724855E-19</v>
      </c>
      <c r="AN783" s="67">
        <v>-5.8829056667623104E-19</v>
      </c>
      <c r="BA783" s="81"/>
      <c r="BT783" s="81"/>
      <c r="BY783" s="81"/>
      <c r="BZ783" s="81"/>
    </row>
    <row r="784" spans="1:78">
      <c r="A784" s="69" t="s">
        <v>3334</v>
      </c>
      <c r="B784" s="68" t="s">
        <v>3335</v>
      </c>
      <c r="C784" s="68" t="s">
        <v>2030</v>
      </c>
      <c r="D784" s="78" t="s">
        <v>1917</v>
      </c>
      <c r="E784" s="79">
        <v>2.4634910271651399E-3</v>
      </c>
      <c r="F784" s="67">
        <v>7.07514817156016E-3</v>
      </c>
      <c r="G784" s="67">
        <v>7.5467947019722797E-3</v>
      </c>
      <c r="H784" s="67">
        <v>1.47065882598541E-2</v>
      </c>
      <c r="I784" s="67">
        <v>1.25663726758588E-2</v>
      </c>
      <c r="J784" s="67">
        <v>1.34673672410878E-2</v>
      </c>
      <c r="K784" s="67">
        <v>1.46413143784904E-2</v>
      </c>
      <c r="L784" s="80">
        <v>1.6389125362952402E-2</v>
      </c>
      <c r="M784" s="67" t="s">
        <v>1918</v>
      </c>
      <c r="N784" s="67">
        <v>7.1368845067182997E-3</v>
      </c>
      <c r="O784" s="67">
        <v>9.7968965285283598E-5</v>
      </c>
      <c r="P784" s="67">
        <v>1.6503852052417101E-2</v>
      </c>
      <c r="Q784" s="67">
        <v>2.5197805941577198E-2</v>
      </c>
      <c r="R784" s="67">
        <v>2.5197805941573798E-2</v>
      </c>
      <c r="S784" s="67">
        <v>0.122155243984786</v>
      </c>
      <c r="T784" s="67">
        <v>0.14187885632188901</v>
      </c>
      <c r="U784" s="67" t="s">
        <v>1918</v>
      </c>
      <c r="V784" s="67">
        <v>1.0191055298879899E-2</v>
      </c>
      <c r="W784" s="67">
        <v>9.4016128425596698E-3</v>
      </c>
      <c r="X784" s="67">
        <v>1.1368380544164501E-2</v>
      </c>
      <c r="Y784" s="67">
        <v>1.36511568875409E-2</v>
      </c>
      <c r="Z784" s="80">
        <v>2.4039324350012801E-2</v>
      </c>
      <c r="AA784" s="67" t="s">
        <v>1918</v>
      </c>
      <c r="AB784" s="67" t="s">
        <v>1918</v>
      </c>
      <c r="AC784" s="67">
        <v>1.4030063804744201E-2</v>
      </c>
      <c r="AD784" s="67">
        <v>2.0426837830549101E-2</v>
      </c>
      <c r="AE784" s="67">
        <v>3.8469529787223899E-3</v>
      </c>
      <c r="AF784" s="67">
        <v>7.2186958190907299E-3</v>
      </c>
      <c r="AG784" s="67" t="s">
        <v>1918</v>
      </c>
      <c r="AH784" s="67">
        <v>1.61160279486471E-3</v>
      </c>
      <c r="AI784" s="67" t="s">
        <v>1918</v>
      </c>
      <c r="AJ784" s="67" t="s">
        <v>1918</v>
      </c>
      <c r="AK784" s="67">
        <v>1.56693547376009E-3</v>
      </c>
      <c r="AL784" s="67">
        <v>1.60787713951207E-3</v>
      </c>
      <c r="AM784" s="67">
        <v>3.15026697404832E-3</v>
      </c>
      <c r="AN784" s="67">
        <v>3.7746723297782101E-3</v>
      </c>
      <c r="BA784" s="81"/>
    </row>
    <row r="785" spans="1:78">
      <c r="A785" s="69" t="s">
        <v>3213</v>
      </c>
      <c r="B785" s="68" t="s">
        <v>3214</v>
      </c>
      <c r="C785" s="68" t="s">
        <v>2119</v>
      </c>
      <c r="D785" s="78" t="s">
        <v>1923</v>
      </c>
      <c r="E785" s="79">
        <v>7.2927404375354801E-4</v>
      </c>
      <c r="F785" s="67">
        <v>2.0944756284204998E-3</v>
      </c>
      <c r="G785" s="67">
        <v>0</v>
      </c>
      <c r="H785" s="67">
        <v>1.99009358961172E-18</v>
      </c>
      <c r="I785" s="67">
        <v>3.7200579647271399E-3</v>
      </c>
      <c r="J785" s="67">
        <v>3.9867818710618104E-3</v>
      </c>
      <c r="K785" s="67">
        <v>0</v>
      </c>
      <c r="L785" s="80">
        <v>0</v>
      </c>
      <c r="M785" s="67" t="s">
        <v>1918</v>
      </c>
      <c r="N785" s="67">
        <v>2.1127516060030801E-3</v>
      </c>
      <c r="O785" s="67">
        <v>0</v>
      </c>
      <c r="P785" s="67">
        <v>0</v>
      </c>
      <c r="Q785" s="67">
        <v>7.4593759953249204E-3</v>
      </c>
      <c r="R785" s="67">
        <v>7.4593759953243298E-3</v>
      </c>
      <c r="S785" s="67">
        <v>0</v>
      </c>
      <c r="T785" s="67">
        <v>0</v>
      </c>
      <c r="U785" s="67" t="s">
        <v>1918</v>
      </c>
      <c r="V785" s="67">
        <v>-1.99009358961173E-18</v>
      </c>
      <c r="W785" s="67">
        <v>2.7831853820022298E-3</v>
      </c>
      <c r="X785" s="67">
        <v>3.36541304959151E-3</v>
      </c>
      <c r="Y785" s="67">
        <v>0</v>
      </c>
      <c r="Z785" s="80">
        <v>0</v>
      </c>
      <c r="AA785" s="67" t="s">
        <v>1918</v>
      </c>
      <c r="AB785" s="67" t="s">
        <v>1918</v>
      </c>
      <c r="AC785" s="67">
        <v>0</v>
      </c>
      <c r="AD785" s="67">
        <v>0</v>
      </c>
      <c r="AE785" s="67">
        <v>0</v>
      </c>
      <c r="AF785" s="67">
        <v>0</v>
      </c>
      <c r="AG785" s="67" t="s">
        <v>1918</v>
      </c>
      <c r="AH785" s="67">
        <v>-5.4061148966333302E-20</v>
      </c>
      <c r="AI785" s="67" t="s">
        <v>1918</v>
      </c>
      <c r="AJ785" s="67" t="s">
        <v>1918</v>
      </c>
      <c r="AK785" s="67">
        <v>4.6386423033370402E-4</v>
      </c>
      <c r="AL785" s="67">
        <v>4.7598430457469401E-4</v>
      </c>
      <c r="AM785" s="67">
        <v>-1.0842021724855E-19</v>
      </c>
      <c r="AN785" s="67">
        <v>-5.8829056667623104E-19</v>
      </c>
      <c r="AT785" s="81"/>
      <c r="BA785" s="81"/>
      <c r="BB785" s="81"/>
      <c r="BD785" s="81"/>
      <c r="BE785" s="81"/>
      <c r="BH785" s="81"/>
      <c r="BT785" s="81"/>
      <c r="BY785" s="81"/>
      <c r="BZ785" s="81"/>
    </row>
    <row r="786" spans="1:78">
      <c r="A786" s="69" t="s">
        <v>3137</v>
      </c>
      <c r="B786" s="68" t="s">
        <v>3138</v>
      </c>
      <c r="C786" s="68" t="s">
        <v>1950</v>
      </c>
      <c r="D786" s="78" t="s">
        <v>1917</v>
      </c>
      <c r="E786" s="79">
        <v>0.15692487034543001</v>
      </c>
      <c r="F786" s="67">
        <v>6.5652233039000902E-3</v>
      </c>
      <c r="G786" s="67">
        <v>2.7658576248673801</v>
      </c>
      <c r="H786" s="67">
        <v>6.9388939039072199E-18</v>
      </c>
      <c r="I786" s="67">
        <v>1.1660680559125799E-2</v>
      </c>
      <c r="J786" s="67">
        <v>1.24967380342352E-2</v>
      </c>
      <c r="K786" s="67">
        <v>0</v>
      </c>
      <c r="L786" s="80">
        <v>0</v>
      </c>
      <c r="M786" s="67" t="s">
        <v>1918</v>
      </c>
      <c r="N786" s="67">
        <v>6.6225101361260903E-3</v>
      </c>
      <c r="O786" s="67">
        <v>2.1397573371941498</v>
      </c>
      <c r="P786" s="67">
        <v>0</v>
      </c>
      <c r="Q786" s="67">
        <v>2.33817326172433E-2</v>
      </c>
      <c r="R786" s="67">
        <v>2.33817326172433E-2</v>
      </c>
      <c r="S786" s="67">
        <v>0</v>
      </c>
      <c r="T786" s="67">
        <v>0</v>
      </c>
      <c r="U786" s="67" t="s">
        <v>1918</v>
      </c>
      <c r="V786" s="67">
        <v>1.1761425167122701E-15</v>
      </c>
      <c r="W786" s="67">
        <v>8.7240134385119204E-3</v>
      </c>
      <c r="X786" s="67">
        <v>1.0549030927177599E-2</v>
      </c>
      <c r="Y786" s="67">
        <v>0</v>
      </c>
      <c r="Z786" s="80">
        <v>0</v>
      </c>
      <c r="AA786" s="67" t="s">
        <v>1918</v>
      </c>
      <c r="AB786" s="67" t="s">
        <v>1918</v>
      </c>
      <c r="AC786" s="67">
        <v>10.805277959272001</v>
      </c>
      <c r="AD786" s="67">
        <v>11.1724310389097</v>
      </c>
      <c r="AE786" s="67">
        <v>5.2208020210906803</v>
      </c>
      <c r="AF786" s="67">
        <v>5.4143285959852498</v>
      </c>
      <c r="AG786" s="67" t="s">
        <v>1918</v>
      </c>
      <c r="AH786" s="67">
        <v>3.5204363469465099</v>
      </c>
      <c r="AI786" s="67" t="s">
        <v>1918</v>
      </c>
      <c r="AJ786" s="67" t="s">
        <v>1918</v>
      </c>
      <c r="AK786" s="67">
        <v>1.4540022397534901E-3</v>
      </c>
      <c r="AL786" s="67">
        <v>1.49199313006141E-3</v>
      </c>
      <c r="AM786" s="67">
        <v>-6.9388939039072199E-18</v>
      </c>
      <c r="AN786" s="67">
        <v>8.6736173798840297E-19</v>
      </c>
      <c r="AT786" s="81"/>
      <c r="BH786" s="81"/>
      <c r="BY786" s="81"/>
      <c r="BZ786" s="81"/>
    </row>
    <row r="787" spans="1:78">
      <c r="A787" s="69" t="s">
        <v>4477</v>
      </c>
      <c r="B787" s="68" t="s">
        <v>4476</v>
      </c>
      <c r="C787" s="68" t="s">
        <v>2395</v>
      </c>
      <c r="D787" s="78" t="s">
        <v>1974</v>
      </c>
      <c r="E787" s="79">
        <v>0</v>
      </c>
      <c r="F787" s="67">
        <v>0</v>
      </c>
      <c r="G787" s="67">
        <v>0</v>
      </c>
      <c r="H787" s="67">
        <v>0</v>
      </c>
      <c r="I787" s="67">
        <v>0</v>
      </c>
      <c r="J787" s="67">
        <v>0</v>
      </c>
      <c r="K787" s="67">
        <v>0</v>
      </c>
      <c r="L787" s="80">
        <v>0</v>
      </c>
      <c r="M787" s="67" t="s">
        <v>1918</v>
      </c>
      <c r="N787" s="67">
        <v>0</v>
      </c>
      <c r="O787" s="67">
        <v>0</v>
      </c>
      <c r="P787" s="67">
        <v>0</v>
      </c>
      <c r="Q787" s="67">
        <v>0</v>
      </c>
      <c r="R787" s="67">
        <v>0</v>
      </c>
      <c r="S787" s="67">
        <v>0</v>
      </c>
      <c r="T787" s="67">
        <v>0</v>
      </c>
      <c r="U787" s="67" t="s">
        <v>1918</v>
      </c>
      <c r="V787" s="67">
        <v>0</v>
      </c>
      <c r="W787" s="67">
        <v>0</v>
      </c>
      <c r="X787" s="67">
        <v>0</v>
      </c>
      <c r="Y787" s="67">
        <v>0</v>
      </c>
      <c r="Z787" s="80">
        <v>0</v>
      </c>
      <c r="AA787" s="67" t="s">
        <v>1918</v>
      </c>
      <c r="AB787" s="67" t="s">
        <v>1918</v>
      </c>
      <c r="AC787" s="67">
        <v>0</v>
      </c>
      <c r="AD787" s="67">
        <v>0</v>
      </c>
      <c r="AE787" s="67">
        <v>0</v>
      </c>
      <c r="AF787" s="67">
        <v>0</v>
      </c>
      <c r="AG787" s="67" t="s">
        <v>1918</v>
      </c>
      <c r="AH787" s="67">
        <v>0</v>
      </c>
      <c r="AI787" s="67" t="s">
        <v>1918</v>
      </c>
      <c r="AJ787" s="67" t="s">
        <v>1918</v>
      </c>
      <c r="AK787" s="67">
        <v>0</v>
      </c>
      <c r="AL787" s="67">
        <v>0</v>
      </c>
      <c r="AM787" s="67">
        <v>0</v>
      </c>
      <c r="AN787" s="67">
        <v>0</v>
      </c>
      <c r="AZ787" s="81"/>
    </row>
    <row r="788" spans="1:78">
      <c r="A788" s="69" t="s">
        <v>4509</v>
      </c>
      <c r="B788" s="68" t="s">
        <v>4510</v>
      </c>
      <c r="C788" s="68" t="s">
        <v>2877</v>
      </c>
      <c r="D788" s="78" t="s">
        <v>1923</v>
      </c>
      <c r="E788" s="79">
        <v>-0.15463892971092799</v>
      </c>
      <c r="F788" s="67">
        <v>0</v>
      </c>
      <c r="G788" s="67">
        <v>-2.7588547478610299</v>
      </c>
      <c r="H788" s="67">
        <v>1.3646645076997199E-2</v>
      </c>
      <c r="I788" s="67">
        <v>0</v>
      </c>
      <c r="J788" s="67">
        <v>0</v>
      </c>
      <c r="K788" s="67">
        <v>1.35860756589913E-2</v>
      </c>
      <c r="L788" s="80">
        <v>1.52079172272181E-2</v>
      </c>
      <c r="M788" s="67" t="s">
        <v>1918</v>
      </c>
      <c r="N788" s="67">
        <v>0</v>
      </c>
      <c r="O788" s="67">
        <v>-2.13966642911444</v>
      </c>
      <c r="P788" s="67">
        <v>1.53143752570693E-2</v>
      </c>
      <c r="Q788" s="67">
        <v>0</v>
      </c>
      <c r="R788" s="67">
        <v>0</v>
      </c>
      <c r="S788" s="67">
        <v>0.113351188562546</v>
      </c>
      <c r="T788" s="67">
        <v>0.13165326736184901</v>
      </c>
      <c r="U788" s="67" t="s">
        <v>1918</v>
      </c>
      <c r="V788" s="67">
        <v>9.4565586638120803E-3</v>
      </c>
      <c r="W788" s="67">
        <v>9.0431134802670907E-15</v>
      </c>
      <c r="X788" s="67">
        <v>0</v>
      </c>
      <c r="Y788" s="67">
        <v>1.2667281468893701E-2</v>
      </c>
      <c r="Z788" s="80">
        <v>2.2306745895035899E-2</v>
      </c>
      <c r="AA788" s="67" t="s">
        <v>1918</v>
      </c>
      <c r="AB788" s="67" t="s">
        <v>1918</v>
      </c>
      <c r="AC788" s="67">
        <v>-10.792259079721701</v>
      </c>
      <c r="AD788" s="67">
        <v>-11.1534764179607</v>
      </c>
      <c r="AE788" s="67">
        <v>-5.21723232831076</v>
      </c>
      <c r="AF788" s="67">
        <v>-5.40763017089703</v>
      </c>
      <c r="AG788" s="67" t="s">
        <v>1918</v>
      </c>
      <c r="AH788" s="67">
        <v>-3.5189408966790499</v>
      </c>
      <c r="AI788" s="67" t="s">
        <v>1918</v>
      </c>
      <c r="AJ788" s="67" t="s">
        <v>1918</v>
      </c>
      <c r="AK788" s="67">
        <v>0</v>
      </c>
      <c r="AL788" s="67">
        <v>0</v>
      </c>
      <c r="AM788" s="67">
        <v>2.92321880051389E-3</v>
      </c>
      <c r="AN788" s="67">
        <v>3.5026215908331199E-3</v>
      </c>
      <c r="BI788" s="81"/>
    </row>
    <row r="789" spans="1:78">
      <c r="A789" s="69" t="s">
        <v>4404</v>
      </c>
      <c r="B789" s="68" t="s">
        <v>4405</v>
      </c>
      <c r="C789" s="68" t="s">
        <v>2036</v>
      </c>
      <c r="D789" s="78" t="s">
        <v>1917</v>
      </c>
      <c r="E789" s="79">
        <v>2.2859406345018601E-3</v>
      </c>
      <c r="F789" s="67">
        <v>6.5652233039000902E-3</v>
      </c>
      <c r="G789" s="67">
        <v>7.0028770063501004E-3</v>
      </c>
      <c r="H789" s="67">
        <v>1.3646645076997199E-2</v>
      </c>
      <c r="I789" s="67">
        <v>1.1660680559125799E-2</v>
      </c>
      <c r="J789" s="67">
        <v>1.24967380342352E-2</v>
      </c>
      <c r="K789" s="67">
        <v>1.3586075658991399E-2</v>
      </c>
      <c r="L789" s="80">
        <v>1.52079172272181E-2</v>
      </c>
      <c r="M789" s="67" t="s">
        <v>1918</v>
      </c>
      <c r="N789" s="67">
        <v>6.6225101361261996E-3</v>
      </c>
      <c r="O789" s="67">
        <v>9.0908079709746498E-5</v>
      </c>
      <c r="P789" s="67">
        <v>1.53143752570694E-2</v>
      </c>
      <c r="Q789" s="67">
        <v>2.3381732617243401E-2</v>
      </c>
      <c r="R789" s="67">
        <v>2.3381732617243401E-2</v>
      </c>
      <c r="S789" s="67">
        <v>0.113351188562546</v>
      </c>
      <c r="T789" s="67">
        <v>0.13165326736184901</v>
      </c>
      <c r="U789" s="67" t="s">
        <v>1918</v>
      </c>
      <c r="V789" s="67">
        <v>9.4565586638132599E-3</v>
      </c>
      <c r="W789" s="67">
        <v>8.7240134385209601E-3</v>
      </c>
      <c r="X789" s="67">
        <v>1.0549030927177599E-2</v>
      </c>
      <c r="Y789" s="67">
        <v>1.2667281468893701E-2</v>
      </c>
      <c r="Z789" s="80">
        <v>2.2306745895035899E-2</v>
      </c>
      <c r="AA789" s="67" t="s">
        <v>1918</v>
      </c>
      <c r="AB789" s="67" t="s">
        <v>1918</v>
      </c>
      <c r="AC789" s="67">
        <v>1.30188795503064E-2</v>
      </c>
      <c r="AD789" s="67">
        <v>1.89546209490257E-2</v>
      </c>
      <c r="AE789" s="67">
        <v>3.5696927799225399E-3</v>
      </c>
      <c r="AF789" s="67">
        <v>6.6984250882218396E-3</v>
      </c>
      <c r="AG789" s="67" t="s">
        <v>1918</v>
      </c>
      <c r="AH789" s="67">
        <v>1.4954502674600001E-3</v>
      </c>
      <c r="AI789" s="67" t="s">
        <v>1918</v>
      </c>
      <c r="AJ789" s="67" t="s">
        <v>1918</v>
      </c>
      <c r="AK789" s="67">
        <v>1.4540022397534901E-3</v>
      </c>
      <c r="AL789" s="67">
        <v>1.49199313006141E-3</v>
      </c>
      <c r="AM789" s="67">
        <v>2.92321880051389E-3</v>
      </c>
      <c r="AN789" s="67">
        <v>3.5026215908331199E-3</v>
      </c>
      <c r="BA789" s="81"/>
    </row>
    <row r="790" spans="1:78">
      <c r="A790" s="69" t="s">
        <v>3060</v>
      </c>
      <c r="B790" s="68" t="s">
        <v>3061</v>
      </c>
      <c r="C790" s="68" t="s">
        <v>1988</v>
      </c>
      <c r="D790" s="82" t="s">
        <v>1923</v>
      </c>
      <c r="E790" s="79">
        <v>6.1929312371601496E-3</v>
      </c>
      <c r="F790" s="67">
        <v>1.7786103393936999E-2</v>
      </c>
      <c r="G790" s="67">
        <v>1.57278504609955E-2</v>
      </c>
      <c r="H790" s="67">
        <v>3.06491735997452E-2</v>
      </c>
      <c r="I790" s="67">
        <v>3.15904060635794E-2</v>
      </c>
      <c r="J790" s="67">
        <v>3.3855402089948E-2</v>
      </c>
      <c r="K790" s="67">
        <v>3.0513139974129602E-2</v>
      </c>
      <c r="L790" s="80">
        <v>3.4155654562543297E-2</v>
      </c>
      <c r="M790" s="67" t="s">
        <v>1918</v>
      </c>
      <c r="N790" s="67">
        <v>1.7941301393139399E-2</v>
      </c>
      <c r="O790" s="67">
        <v>2.0417161147942201E-4</v>
      </c>
      <c r="P790" s="67">
        <v>3.4394750004653502E-2</v>
      </c>
      <c r="Q790" s="67">
        <v>6.3344366917820902E-2</v>
      </c>
      <c r="R790" s="67">
        <v>6.3344366917820097E-2</v>
      </c>
      <c r="S790" s="67">
        <v>0.254576874857458</v>
      </c>
      <c r="T790" s="67">
        <v>0.29568174621529397</v>
      </c>
      <c r="U790" s="67" t="s">
        <v>1918</v>
      </c>
      <c r="V790" s="67">
        <v>2.1238605276834101E-2</v>
      </c>
      <c r="W790" s="67">
        <v>2.36345662356152E-2</v>
      </c>
      <c r="X790" s="67">
        <v>2.85787925393431E-2</v>
      </c>
      <c r="Y790" s="67">
        <v>2.8449608426569E-2</v>
      </c>
      <c r="Z790" s="80">
        <v>5.0099004079378701E-2</v>
      </c>
      <c r="AA790" s="67" t="s">
        <v>1918</v>
      </c>
      <c r="AB790" s="67" t="s">
        <v>1918</v>
      </c>
      <c r="AC790" s="67">
        <v>2.92392670257158E-2</v>
      </c>
      <c r="AD790" s="67">
        <v>4.2570424064391703E-2</v>
      </c>
      <c r="AE790" s="67">
        <v>8.0172183780208607E-3</v>
      </c>
      <c r="AF790" s="67">
        <v>1.50440780290999E-2</v>
      </c>
      <c r="AG790" s="67" t="s">
        <v>1918</v>
      </c>
      <c r="AH790" s="67">
        <v>3.3586507598426401E-3</v>
      </c>
      <c r="AI790" s="67" t="s">
        <v>1918</v>
      </c>
      <c r="AJ790" s="67" t="s">
        <v>1918</v>
      </c>
      <c r="AK790" s="67">
        <v>3.9390943726026204E-3</v>
      </c>
      <c r="AL790" s="67">
        <v>4.0420169803745097E-3</v>
      </c>
      <c r="AM790" s="67">
        <v>6.5652942522854696E-3</v>
      </c>
      <c r="AN790" s="67">
        <v>7.8665823421026002E-3</v>
      </c>
      <c r="BA790" s="81"/>
      <c r="BS790" s="81"/>
    </row>
    <row r="791" spans="1:78">
      <c r="A791" s="69" t="s">
        <v>3237</v>
      </c>
      <c r="B791" s="68" t="s">
        <v>3238</v>
      </c>
      <c r="C791" s="68" t="s">
        <v>2022</v>
      </c>
      <c r="D791" s="78" t="s">
        <v>1923</v>
      </c>
      <c r="E791" s="79">
        <v>2.6150234796423499E-3</v>
      </c>
      <c r="F791" s="67">
        <v>7.51034949450254E-3</v>
      </c>
      <c r="G791" s="67">
        <v>0</v>
      </c>
      <c r="H791" s="67">
        <v>0</v>
      </c>
      <c r="I791" s="67">
        <v>1.3339346171326901E-2</v>
      </c>
      <c r="J791" s="67">
        <v>1.4295762053149801E-2</v>
      </c>
      <c r="K791" s="67">
        <v>0</v>
      </c>
      <c r="L791" s="80">
        <v>0</v>
      </c>
      <c r="M791" s="67" t="s">
        <v>1918</v>
      </c>
      <c r="N791" s="67">
        <v>7.5758833098100303E-3</v>
      </c>
      <c r="O791" s="67">
        <v>-6.5521358830337101E-16</v>
      </c>
      <c r="P791" s="67">
        <v>0</v>
      </c>
      <c r="Q791" s="67">
        <v>2.6747754891778101E-2</v>
      </c>
      <c r="R791" s="67">
        <v>2.67477548917767E-2</v>
      </c>
      <c r="S791" s="67">
        <v>0</v>
      </c>
      <c r="T791" s="67">
        <v>0</v>
      </c>
      <c r="U791" s="67" t="s">
        <v>1918</v>
      </c>
      <c r="V791" s="67">
        <v>0</v>
      </c>
      <c r="W791" s="67">
        <v>9.9799179533020393E-3</v>
      </c>
      <c r="X791" s="67">
        <v>1.20676640266531E-2</v>
      </c>
      <c r="Y791" s="67">
        <v>0</v>
      </c>
      <c r="Z791" s="80">
        <v>0</v>
      </c>
      <c r="AA791" s="67" t="s">
        <v>1918</v>
      </c>
      <c r="AB791" s="67" t="s">
        <v>1918</v>
      </c>
      <c r="AC791" s="67">
        <v>0</v>
      </c>
      <c r="AD791" s="67">
        <v>0</v>
      </c>
      <c r="AE791" s="67">
        <v>-1.24603499684127E-18</v>
      </c>
      <c r="AF791" s="67">
        <v>0</v>
      </c>
      <c r="AG791" s="67" t="s">
        <v>1918</v>
      </c>
      <c r="AH791" s="67">
        <v>4.0647642879121699E-20</v>
      </c>
      <c r="AI791" s="67" t="s">
        <v>1918</v>
      </c>
      <c r="AJ791" s="67" t="s">
        <v>1918</v>
      </c>
      <c r="AK791" s="67">
        <v>1.66331965888367E-3</v>
      </c>
      <c r="AL791" s="67">
        <v>1.7067796983388801E-3</v>
      </c>
      <c r="AM791" s="67">
        <v>0</v>
      </c>
      <c r="AN791" s="67">
        <v>0</v>
      </c>
      <c r="AR791" s="81"/>
      <c r="BA791" s="81"/>
      <c r="BB791" s="81"/>
      <c r="BC791" s="81"/>
      <c r="BD791" s="81"/>
      <c r="BQ791" s="81"/>
      <c r="BT791" s="81"/>
    </row>
    <row r="792" spans="1:78">
      <c r="A792" s="69" t="s">
        <v>4214</v>
      </c>
      <c r="B792" s="68" t="s">
        <v>4215</v>
      </c>
      <c r="C792" s="68" t="s">
        <v>4216</v>
      </c>
      <c r="D792" s="78" t="s">
        <v>1917</v>
      </c>
      <c r="E792" s="79">
        <v>0</v>
      </c>
      <c r="F792" s="67">
        <v>0</v>
      </c>
      <c r="G792" s="67">
        <v>0</v>
      </c>
      <c r="H792" s="67">
        <v>0</v>
      </c>
      <c r="I792" s="67">
        <v>0</v>
      </c>
      <c r="J792" s="67">
        <v>0</v>
      </c>
      <c r="K792" s="67">
        <v>0</v>
      </c>
      <c r="L792" s="80">
        <v>0</v>
      </c>
      <c r="M792" s="67" t="s">
        <v>1918</v>
      </c>
      <c r="N792" s="67">
        <v>0</v>
      </c>
      <c r="O792" s="67">
        <v>0</v>
      </c>
      <c r="P792" s="67">
        <v>0</v>
      </c>
      <c r="Q792" s="67">
        <v>0</v>
      </c>
      <c r="R792" s="67">
        <v>0</v>
      </c>
      <c r="S792" s="67">
        <v>0</v>
      </c>
      <c r="T792" s="67">
        <v>0</v>
      </c>
      <c r="U792" s="67" t="s">
        <v>1918</v>
      </c>
      <c r="V792" s="67">
        <v>0</v>
      </c>
      <c r="W792" s="67">
        <v>0</v>
      </c>
      <c r="X792" s="67">
        <v>0</v>
      </c>
      <c r="Y792" s="67">
        <v>0</v>
      </c>
      <c r="Z792" s="80">
        <v>0</v>
      </c>
      <c r="AA792" s="67" t="s">
        <v>1918</v>
      </c>
      <c r="AB792" s="67" t="s">
        <v>1918</v>
      </c>
      <c r="AC792" s="67">
        <v>0</v>
      </c>
      <c r="AD792" s="67">
        <v>0</v>
      </c>
      <c r="AE792" s="67">
        <v>0</v>
      </c>
      <c r="AF792" s="67">
        <v>0</v>
      </c>
      <c r="AG792" s="67" t="s">
        <v>1918</v>
      </c>
      <c r="AH792" s="67">
        <v>0</v>
      </c>
      <c r="AI792" s="67" t="s">
        <v>1918</v>
      </c>
      <c r="AJ792" s="67" t="s">
        <v>1918</v>
      </c>
      <c r="AK792" s="67">
        <v>0</v>
      </c>
      <c r="AL792" s="67">
        <v>0</v>
      </c>
      <c r="AM792" s="67">
        <v>0</v>
      </c>
      <c r="AN792" s="67">
        <v>0</v>
      </c>
      <c r="AX792" s="81"/>
      <c r="AZ792" s="81"/>
    </row>
    <row r="793" spans="1:78">
      <c r="A793" s="69" t="s">
        <v>4221</v>
      </c>
      <c r="B793" s="68" t="s">
        <v>4222</v>
      </c>
      <c r="C793" s="68" t="s">
        <v>4223</v>
      </c>
      <c r="D793" s="78" t="s">
        <v>1917</v>
      </c>
      <c r="E793" s="79">
        <v>0</v>
      </c>
      <c r="F793" s="67">
        <v>0</v>
      </c>
      <c r="G793" s="67">
        <v>0</v>
      </c>
      <c r="H793" s="67">
        <v>0</v>
      </c>
      <c r="I793" s="67">
        <v>0</v>
      </c>
      <c r="J793" s="67">
        <v>0</v>
      </c>
      <c r="K793" s="67">
        <v>0</v>
      </c>
      <c r="L793" s="80">
        <v>0</v>
      </c>
      <c r="M793" s="67" t="s">
        <v>1918</v>
      </c>
      <c r="N793" s="67">
        <v>0</v>
      </c>
      <c r="O793" s="67">
        <v>0</v>
      </c>
      <c r="P793" s="67">
        <v>0</v>
      </c>
      <c r="Q793" s="67">
        <v>0</v>
      </c>
      <c r="R793" s="67">
        <v>0</v>
      </c>
      <c r="S793" s="67">
        <v>0</v>
      </c>
      <c r="T793" s="67">
        <v>0</v>
      </c>
      <c r="U793" s="67" t="s">
        <v>1918</v>
      </c>
      <c r="V793" s="67">
        <v>0</v>
      </c>
      <c r="W793" s="67">
        <v>0</v>
      </c>
      <c r="X793" s="67">
        <v>0</v>
      </c>
      <c r="Y793" s="67">
        <v>0</v>
      </c>
      <c r="Z793" s="80">
        <v>0</v>
      </c>
      <c r="AA793" s="67" t="s">
        <v>1918</v>
      </c>
      <c r="AB793" s="67" t="s">
        <v>1918</v>
      </c>
      <c r="AC793" s="67">
        <v>0</v>
      </c>
      <c r="AD793" s="67">
        <v>0</v>
      </c>
      <c r="AE793" s="67">
        <v>0</v>
      </c>
      <c r="AF793" s="67">
        <v>0</v>
      </c>
      <c r="AG793" s="67" t="s">
        <v>1918</v>
      </c>
      <c r="AH793" s="67">
        <v>0</v>
      </c>
      <c r="AI793" s="67" t="s">
        <v>1918</v>
      </c>
      <c r="AJ793" s="67" t="s">
        <v>1918</v>
      </c>
      <c r="AK793" s="67">
        <v>0</v>
      </c>
      <c r="AL793" s="67">
        <v>0</v>
      </c>
      <c r="AM793" s="67">
        <v>0</v>
      </c>
      <c r="AN793" s="67">
        <v>0</v>
      </c>
    </row>
    <row r="794" spans="1:78">
      <c r="A794" s="69" t="s">
        <v>4203</v>
      </c>
      <c r="B794" s="68" t="s">
        <v>4204</v>
      </c>
      <c r="C794" s="68" t="s">
        <v>4205</v>
      </c>
      <c r="D794" s="78" t="s">
        <v>1917</v>
      </c>
      <c r="E794" s="79">
        <v>0</v>
      </c>
      <c r="F794" s="67">
        <v>0</v>
      </c>
      <c r="G794" s="67">
        <v>0</v>
      </c>
      <c r="H794" s="67">
        <v>0</v>
      </c>
      <c r="I794" s="67">
        <v>0</v>
      </c>
      <c r="J794" s="67">
        <v>0</v>
      </c>
      <c r="K794" s="67">
        <v>0</v>
      </c>
      <c r="L794" s="80">
        <v>0</v>
      </c>
      <c r="M794" s="67" t="s">
        <v>1918</v>
      </c>
      <c r="N794" s="67">
        <v>0</v>
      </c>
      <c r="O794" s="67">
        <v>0</v>
      </c>
      <c r="P794" s="67">
        <v>0</v>
      </c>
      <c r="Q794" s="67">
        <v>0</v>
      </c>
      <c r="R794" s="67">
        <v>0</v>
      </c>
      <c r="S794" s="67">
        <v>0</v>
      </c>
      <c r="T794" s="67">
        <v>0</v>
      </c>
      <c r="U794" s="67" t="s">
        <v>1918</v>
      </c>
      <c r="V794" s="67">
        <v>0</v>
      </c>
      <c r="W794" s="67">
        <v>0</v>
      </c>
      <c r="X794" s="67">
        <v>0</v>
      </c>
      <c r="Y794" s="67">
        <v>0</v>
      </c>
      <c r="Z794" s="80">
        <v>0</v>
      </c>
      <c r="AA794" s="67" t="s">
        <v>1918</v>
      </c>
      <c r="AB794" s="67" t="s">
        <v>1918</v>
      </c>
      <c r="AC794" s="67">
        <v>0</v>
      </c>
      <c r="AD794" s="67">
        <v>0</v>
      </c>
      <c r="AE794" s="67">
        <v>0</v>
      </c>
      <c r="AF794" s="67">
        <v>0</v>
      </c>
      <c r="AG794" s="67" t="s">
        <v>1918</v>
      </c>
      <c r="AH794" s="67">
        <v>0</v>
      </c>
      <c r="AI794" s="67" t="s">
        <v>1918</v>
      </c>
      <c r="AJ794" s="67" t="s">
        <v>1918</v>
      </c>
      <c r="AK794" s="67">
        <v>0</v>
      </c>
      <c r="AL794" s="67">
        <v>0</v>
      </c>
      <c r="AM794" s="67">
        <v>0</v>
      </c>
      <c r="AN794" s="67">
        <v>0</v>
      </c>
    </row>
    <row r="795" spans="1:78">
      <c r="A795" s="69" t="s">
        <v>3199</v>
      </c>
      <c r="B795" s="68" t="s">
        <v>3200</v>
      </c>
      <c r="C795" s="68" t="s">
        <v>2394</v>
      </c>
      <c r="D795" s="78" t="s">
        <v>1923</v>
      </c>
      <c r="E795" s="79">
        <v>0</v>
      </c>
      <c r="F795" s="67">
        <v>0</v>
      </c>
      <c r="G795" s="67">
        <v>0</v>
      </c>
      <c r="H795" s="67">
        <v>0</v>
      </c>
      <c r="I795" s="67">
        <v>0</v>
      </c>
      <c r="J795" s="67">
        <v>0</v>
      </c>
      <c r="K795" s="67">
        <v>0</v>
      </c>
      <c r="L795" s="80">
        <v>0</v>
      </c>
      <c r="M795" s="67" t="s">
        <v>1918</v>
      </c>
      <c r="N795" s="67">
        <v>0</v>
      </c>
      <c r="O795" s="67">
        <v>0</v>
      </c>
      <c r="P795" s="67">
        <v>0</v>
      </c>
      <c r="Q795" s="67">
        <v>0</v>
      </c>
      <c r="R795" s="67">
        <v>0</v>
      </c>
      <c r="S795" s="67">
        <v>0</v>
      </c>
      <c r="T795" s="67">
        <v>0</v>
      </c>
      <c r="U795" s="67" t="s">
        <v>1918</v>
      </c>
      <c r="V795" s="67">
        <v>0</v>
      </c>
      <c r="W795" s="67">
        <v>0</v>
      </c>
      <c r="X795" s="67">
        <v>0</v>
      </c>
      <c r="Y795" s="67">
        <v>0</v>
      </c>
      <c r="Z795" s="80">
        <v>0</v>
      </c>
      <c r="AA795" s="67" t="s">
        <v>1918</v>
      </c>
      <c r="AB795" s="67" t="s">
        <v>1918</v>
      </c>
      <c r="AC795" s="67">
        <v>0</v>
      </c>
      <c r="AD795" s="67">
        <v>0</v>
      </c>
      <c r="AE795" s="67">
        <v>0</v>
      </c>
      <c r="AF795" s="67">
        <v>0</v>
      </c>
      <c r="AG795" s="67" t="s">
        <v>1918</v>
      </c>
      <c r="AH795" s="67">
        <v>0</v>
      </c>
      <c r="AI795" s="67" t="s">
        <v>1918</v>
      </c>
      <c r="AJ795" s="67" t="s">
        <v>1918</v>
      </c>
      <c r="AK795" s="67">
        <v>0</v>
      </c>
      <c r="AL795" s="67">
        <v>0</v>
      </c>
      <c r="AM795" s="67">
        <v>0</v>
      </c>
      <c r="AN795" s="67">
        <v>0</v>
      </c>
      <c r="AZ795" s="81"/>
      <c r="BA795" s="81"/>
    </row>
    <row r="796" spans="1:78">
      <c r="A796" s="69" t="s">
        <v>4190</v>
      </c>
      <c r="B796" s="68" t="s">
        <v>4191</v>
      </c>
      <c r="C796" s="68" t="s">
        <v>2393</v>
      </c>
      <c r="D796" s="78" t="s">
        <v>1917</v>
      </c>
      <c r="E796" s="79">
        <v>0</v>
      </c>
      <c r="F796" s="67">
        <v>0</v>
      </c>
      <c r="G796" s="67">
        <v>0</v>
      </c>
      <c r="H796" s="67">
        <v>0</v>
      </c>
      <c r="I796" s="67">
        <v>0</v>
      </c>
      <c r="J796" s="67">
        <v>0</v>
      </c>
      <c r="K796" s="67">
        <v>0</v>
      </c>
      <c r="L796" s="80">
        <v>0</v>
      </c>
      <c r="M796" s="67" t="s">
        <v>1918</v>
      </c>
      <c r="N796" s="67">
        <v>0</v>
      </c>
      <c r="O796" s="67">
        <v>0</v>
      </c>
      <c r="P796" s="67">
        <v>0</v>
      </c>
      <c r="Q796" s="67">
        <v>0</v>
      </c>
      <c r="R796" s="67">
        <v>0</v>
      </c>
      <c r="S796" s="67">
        <v>0</v>
      </c>
      <c r="T796" s="67">
        <v>0</v>
      </c>
      <c r="U796" s="67" t="s">
        <v>1918</v>
      </c>
      <c r="V796" s="67">
        <v>0</v>
      </c>
      <c r="W796" s="67">
        <v>0</v>
      </c>
      <c r="X796" s="67">
        <v>0</v>
      </c>
      <c r="Y796" s="67">
        <v>0</v>
      </c>
      <c r="Z796" s="80">
        <v>0</v>
      </c>
      <c r="AA796" s="67" t="s">
        <v>1918</v>
      </c>
      <c r="AB796" s="67" t="s">
        <v>1918</v>
      </c>
      <c r="AC796" s="67">
        <v>0</v>
      </c>
      <c r="AD796" s="67">
        <v>0</v>
      </c>
      <c r="AE796" s="67">
        <v>0</v>
      </c>
      <c r="AF796" s="67">
        <v>0</v>
      </c>
      <c r="AG796" s="67" t="s">
        <v>1918</v>
      </c>
      <c r="AH796" s="67">
        <v>0</v>
      </c>
      <c r="AI796" s="67" t="s">
        <v>1918</v>
      </c>
      <c r="AJ796" s="67" t="s">
        <v>1918</v>
      </c>
      <c r="AK796" s="67">
        <v>0</v>
      </c>
      <c r="AL796" s="67">
        <v>0</v>
      </c>
      <c r="AM796" s="67">
        <v>0</v>
      </c>
      <c r="AN796" s="67">
        <v>0</v>
      </c>
    </row>
    <row r="797" spans="1:78">
      <c r="A797" s="69" t="s">
        <v>4219</v>
      </c>
      <c r="B797" s="68" t="s">
        <v>4220</v>
      </c>
      <c r="C797" s="68" t="s">
        <v>2392</v>
      </c>
      <c r="D797" s="78" t="s">
        <v>1917</v>
      </c>
      <c r="E797" s="79">
        <v>0</v>
      </c>
      <c r="F797" s="67">
        <v>0</v>
      </c>
      <c r="G797" s="67">
        <v>0</v>
      </c>
      <c r="H797" s="67">
        <v>0</v>
      </c>
      <c r="I797" s="67">
        <v>0</v>
      </c>
      <c r="J797" s="67">
        <v>0</v>
      </c>
      <c r="K797" s="67">
        <v>0</v>
      </c>
      <c r="L797" s="80">
        <v>0</v>
      </c>
      <c r="M797" s="67" t="s">
        <v>1918</v>
      </c>
      <c r="N797" s="67">
        <v>0</v>
      </c>
      <c r="O797" s="67">
        <v>0</v>
      </c>
      <c r="P797" s="67">
        <v>0</v>
      </c>
      <c r="Q797" s="67">
        <v>0</v>
      </c>
      <c r="R797" s="67">
        <v>0</v>
      </c>
      <c r="S797" s="67">
        <v>0</v>
      </c>
      <c r="T797" s="67">
        <v>0</v>
      </c>
      <c r="U797" s="67" t="s">
        <v>1918</v>
      </c>
      <c r="V797" s="67">
        <v>0</v>
      </c>
      <c r="W797" s="67">
        <v>0</v>
      </c>
      <c r="X797" s="67">
        <v>0</v>
      </c>
      <c r="Y797" s="67">
        <v>0</v>
      </c>
      <c r="Z797" s="80">
        <v>0</v>
      </c>
      <c r="AA797" s="67" t="s">
        <v>1918</v>
      </c>
      <c r="AB797" s="67" t="s">
        <v>1918</v>
      </c>
      <c r="AC797" s="67">
        <v>0</v>
      </c>
      <c r="AD797" s="67">
        <v>0</v>
      </c>
      <c r="AE797" s="67">
        <v>0</v>
      </c>
      <c r="AF797" s="67">
        <v>0</v>
      </c>
      <c r="AG797" s="67" t="s">
        <v>1918</v>
      </c>
      <c r="AH797" s="67">
        <v>0</v>
      </c>
      <c r="AI797" s="67" t="s">
        <v>1918</v>
      </c>
      <c r="AJ797" s="67" t="s">
        <v>1918</v>
      </c>
      <c r="AK797" s="67">
        <v>0</v>
      </c>
      <c r="AL797" s="67">
        <v>0</v>
      </c>
      <c r="AM797" s="67">
        <v>0</v>
      </c>
      <c r="AN797" s="67">
        <v>0</v>
      </c>
    </row>
    <row r="798" spans="1:78">
      <c r="A798" s="69" t="s">
        <v>4217</v>
      </c>
      <c r="B798" s="68" t="s">
        <v>4218</v>
      </c>
      <c r="C798" s="68" t="s">
        <v>2391</v>
      </c>
      <c r="D798" s="78" t="s">
        <v>1917</v>
      </c>
      <c r="E798" s="79">
        <v>0</v>
      </c>
      <c r="F798" s="67">
        <v>0</v>
      </c>
      <c r="G798" s="67">
        <v>0</v>
      </c>
      <c r="H798" s="67">
        <v>0</v>
      </c>
      <c r="I798" s="67">
        <v>0</v>
      </c>
      <c r="J798" s="67">
        <v>0</v>
      </c>
      <c r="K798" s="67">
        <v>0</v>
      </c>
      <c r="L798" s="80">
        <v>0</v>
      </c>
      <c r="M798" s="67" t="s">
        <v>1918</v>
      </c>
      <c r="N798" s="67">
        <v>0</v>
      </c>
      <c r="O798" s="67">
        <v>0</v>
      </c>
      <c r="P798" s="67">
        <v>0</v>
      </c>
      <c r="Q798" s="67">
        <v>0</v>
      </c>
      <c r="R798" s="67">
        <v>0</v>
      </c>
      <c r="S798" s="67">
        <v>0</v>
      </c>
      <c r="T798" s="67">
        <v>0</v>
      </c>
      <c r="U798" s="67" t="s">
        <v>1918</v>
      </c>
      <c r="V798" s="67">
        <v>0</v>
      </c>
      <c r="W798" s="67">
        <v>0</v>
      </c>
      <c r="X798" s="67">
        <v>0</v>
      </c>
      <c r="Y798" s="67">
        <v>0</v>
      </c>
      <c r="Z798" s="80">
        <v>0</v>
      </c>
      <c r="AA798" s="67" t="s">
        <v>1918</v>
      </c>
      <c r="AB798" s="67" t="s">
        <v>1918</v>
      </c>
      <c r="AC798" s="67">
        <v>0</v>
      </c>
      <c r="AD798" s="67">
        <v>0</v>
      </c>
      <c r="AE798" s="67">
        <v>0</v>
      </c>
      <c r="AF798" s="67">
        <v>0</v>
      </c>
      <c r="AG798" s="67" t="s">
        <v>1918</v>
      </c>
      <c r="AH798" s="67">
        <v>0</v>
      </c>
      <c r="AI798" s="67" t="s">
        <v>1918</v>
      </c>
      <c r="AJ798" s="67" t="s">
        <v>1918</v>
      </c>
      <c r="AK798" s="67">
        <v>0</v>
      </c>
      <c r="AL798" s="67">
        <v>0</v>
      </c>
      <c r="AM798" s="67">
        <v>0</v>
      </c>
      <c r="AN798" s="67">
        <v>0</v>
      </c>
    </row>
    <row r="799" spans="1:78">
      <c r="A799" s="69" t="s">
        <v>2973</v>
      </c>
      <c r="B799" s="68" t="s">
        <v>2974</v>
      </c>
      <c r="C799" s="68" t="s">
        <v>2390</v>
      </c>
      <c r="D799" s="78" t="s">
        <v>1974</v>
      </c>
      <c r="E799" s="79">
        <v>0</v>
      </c>
      <c r="F799" s="67">
        <v>0</v>
      </c>
      <c r="G799" s="67">
        <v>0</v>
      </c>
      <c r="H799" s="67">
        <v>0</v>
      </c>
      <c r="I799" s="67">
        <v>0</v>
      </c>
      <c r="J799" s="67">
        <v>0</v>
      </c>
      <c r="K799" s="67">
        <v>0</v>
      </c>
      <c r="L799" s="80">
        <v>0</v>
      </c>
      <c r="M799" s="67" t="s">
        <v>1918</v>
      </c>
      <c r="N799" s="67">
        <v>0</v>
      </c>
      <c r="O799" s="67">
        <v>0</v>
      </c>
      <c r="P799" s="67">
        <v>0</v>
      </c>
      <c r="Q799" s="67">
        <v>0</v>
      </c>
      <c r="R799" s="67">
        <v>0</v>
      </c>
      <c r="S799" s="67">
        <v>0</v>
      </c>
      <c r="T799" s="67">
        <v>0</v>
      </c>
      <c r="U799" s="67" t="s">
        <v>1918</v>
      </c>
      <c r="V799" s="67">
        <v>0</v>
      </c>
      <c r="W799" s="67">
        <v>0</v>
      </c>
      <c r="X799" s="67">
        <v>0</v>
      </c>
      <c r="Y799" s="67">
        <v>0</v>
      </c>
      <c r="Z799" s="80">
        <v>0</v>
      </c>
      <c r="AA799" s="67" t="s">
        <v>1918</v>
      </c>
      <c r="AB799" s="67" t="s">
        <v>1918</v>
      </c>
      <c r="AC799" s="67">
        <v>0</v>
      </c>
      <c r="AD799" s="67">
        <v>0</v>
      </c>
      <c r="AE799" s="67">
        <v>0</v>
      </c>
      <c r="AF799" s="67">
        <v>0</v>
      </c>
      <c r="AG799" s="67" t="s">
        <v>1918</v>
      </c>
      <c r="AH799" s="67">
        <v>0</v>
      </c>
      <c r="AI799" s="67" t="s">
        <v>1918</v>
      </c>
      <c r="AJ799" s="67" t="s">
        <v>1918</v>
      </c>
      <c r="AK799" s="67">
        <v>0</v>
      </c>
      <c r="AL799" s="67">
        <v>0</v>
      </c>
      <c r="AM799" s="67">
        <v>0</v>
      </c>
      <c r="AN799" s="67">
        <v>0</v>
      </c>
    </row>
    <row r="800" spans="1:78">
      <c r="A800" s="69" t="s">
        <v>3524</v>
      </c>
      <c r="B800" s="68" t="s">
        <v>3525</v>
      </c>
      <c r="C800" s="68" t="s">
        <v>3526</v>
      </c>
      <c r="D800" s="78" t="s">
        <v>1923</v>
      </c>
      <c r="E800" s="79">
        <v>0</v>
      </c>
      <c r="F800" s="67">
        <v>0</v>
      </c>
      <c r="G800" s="67">
        <v>0</v>
      </c>
      <c r="H800" s="67">
        <v>0</v>
      </c>
      <c r="I800" s="67">
        <v>0</v>
      </c>
      <c r="J800" s="67">
        <v>0</v>
      </c>
      <c r="K800" s="67">
        <v>0</v>
      </c>
      <c r="L800" s="80">
        <v>0</v>
      </c>
      <c r="M800" s="67" t="s">
        <v>1918</v>
      </c>
      <c r="N800" s="67">
        <v>0</v>
      </c>
      <c r="O800" s="67">
        <v>0</v>
      </c>
      <c r="P800" s="67">
        <v>0</v>
      </c>
      <c r="Q800" s="67">
        <v>0</v>
      </c>
      <c r="R800" s="67">
        <v>1.9362600667458101E-17</v>
      </c>
      <c r="S800" s="67">
        <v>0</v>
      </c>
      <c r="T800" s="67">
        <v>0</v>
      </c>
      <c r="U800" s="67" t="s">
        <v>1918</v>
      </c>
      <c r="V800" s="67">
        <v>0</v>
      </c>
      <c r="W800" s="67">
        <v>0</v>
      </c>
      <c r="X800" s="67">
        <v>0</v>
      </c>
      <c r="Y800" s="67">
        <v>0</v>
      </c>
      <c r="Z800" s="80">
        <v>-9.6681248439657108E-16</v>
      </c>
      <c r="AA800" s="67" t="s">
        <v>1918</v>
      </c>
      <c r="AB800" s="67" t="s">
        <v>1918</v>
      </c>
      <c r="AC800" s="67">
        <v>0</v>
      </c>
      <c r="AD800" s="67">
        <v>0</v>
      </c>
      <c r="AE800" s="67">
        <v>2.6020852139652099E-18</v>
      </c>
      <c r="AF800" s="67">
        <v>0</v>
      </c>
      <c r="AG800" s="67" t="s">
        <v>1918</v>
      </c>
      <c r="AH800" s="67">
        <v>0</v>
      </c>
      <c r="AI800" s="67" t="s">
        <v>1918</v>
      </c>
      <c r="AJ800" s="67" t="s">
        <v>1918</v>
      </c>
      <c r="AK800" s="67">
        <v>0</v>
      </c>
      <c r="AL800" s="67">
        <v>0</v>
      </c>
      <c r="AM800" s="67">
        <v>0</v>
      </c>
      <c r="AN800" s="67">
        <v>0</v>
      </c>
      <c r="BA800" s="81"/>
      <c r="BD800" s="81"/>
      <c r="BL800" s="81"/>
      <c r="BQ800" s="81"/>
    </row>
    <row r="801" spans="1:78">
      <c r="A801" s="69" t="s">
        <v>3373</v>
      </c>
      <c r="B801" s="68" t="s">
        <v>3374</v>
      </c>
      <c r="C801" s="68" t="s">
        <v>2142</v>
      </c>
      <c r="D801" s="78" t="s">
        <v>1917</v>
      </c>
      <c r="E801" s="79">
        <v>8.6736173798840297E-19</v>
      </c>
      <c r="F801" s="67">
        <v>1.84343001128258E-18</v>
      </c>
      <c r="G801" s="67">
        <v>0</v>
      </c>
      <c r="H801" s="67">
        <v>1.3010426069825999E-18</v>
      </c>
      <c r="I801" s="67">
        <v>4.6356126280759401E-19</v>
      </c>
      <c r="J801" s="67">
        <v>4.7521578339062798E-18</v>
      </c>
      <c r="K801" s="67">
        <v>-3.46944695195361E-18</v>
      </c>
      <c r="L801" s="80">
        <v>0</v>
      </c>
      <c r="M801" s="67" t="s">
        <v>1918</v>
      </c>
      <c r="N801" s="67">
        <v>0</v>
      </c>
      <c r="O801" s="67">
        <v>3.3881317890171999E-21</v>
      </c>
      <c r="P801" s="67">
        <v>-2.8622937353617299E-17</v>
      </c>
      <c r="Q801" s="67">
        <v>3.5472651915863898E-17</v>
      </c>
      <c r="R801" s="67">
        <v>0</v>
      </c>
      <c r="S801" s="67">
        <v>0</v>
      </c>
      <c r="T801" s="67">
        <v>0</v>
      </c>
      <c r="U801" s="67" t="s">
        <v>1918</v>
      </c>
      <c r="V801" s="67">
        <v>0</v>
      </c>
      <c r="W801" s="67">
        <v>-4.33680868994201E-18</v>
      </c>
      <c r="X801" s="67">
        <v>-1.7347234759768E-18</v>
      </c>
      <c r="Y801" s="67">
        <v>1.4892517418448E-17</v>
      </c>
      <c r="Z801" s="80">
        <v>0</v>
      </c>
      <c r="AA801" s="67" t="s">
        <v>1918</v>
      </c>
      <c r="AB801" s="67" t="s">
        <v>1918</v>
      </c>
      <c r="AC801" s="67">
        <v>1.2490009027033001E-16</v>
      </c>
      <c r="AD801" s="67">
        <v>0</v>
      </c>
      <c r="AE801" s="67">
        <v>8.5038444520871999E-17</v>
      </c>
      <c r="AF801" s="67">
        <v>0</v>
      </c>
      <c r="AG801" s="67" t="s">
        <v>1918</v>
      </c>
      <c r="AH801" s="67">
        <v>0</v>
      </c>
      <c r="AI801" s="67" t="s">
        <v>1918</v>
      </c>
      <c r="AJ801" s="67" t="s">
        <v>1918</v>
      </c>
      <c r="AK801" s="67">
        <v>0</v>
      </c>
      <c r="AL801" s="67">
        <v>-5.4210108624275198E-20</v>
      </c>
      <c r="AM801" s="67">
        <v>0</v>
      </c>
      <c r="AN801" s="67">
        <v>-1.0842021724855E-18</v>
      </c>
      <c r="AQ801" s="81"/>
      <c r="AR801" s="81"/>
      <c r="AT801" s="81"/>
      <c r="AU801" s="81"/>
      <c r="AV801" s="81"/>
      <c r="AW801" s="81"/>
      <c r="BA801" s="81"/>
      <c r="BB801" s="81"/>
      <c r="BC801" s="81"/>
      <c r="BI801" s="81"/>
      <c r="BJ801" s="81"/>
      <c r="BK801" s="81"/>
      <c r="BO801" s="81"/>
      <c r="BQ801" s="81"/>
      <c r="BX801" s="81"/>
      <c r="BZ801" s="81"/>
    </row>
    <row r="802" spans="1:78">
      <c r="A802" s="69" t="s">
        <v>3417</v>
      </c>
      <c r="B802" s="68" t="s">
        <v>3418</v>
      </c>
      <c r="C802" s="68" t="s">
        <v>2389</v>
      </c>
      <c r="D802" s="78" t="s">
        <v>1917</v>
      </c>
      <c r="E802" s="79">
        <v>-8.6736173798840297E-19</v>
      </c>
      <c r="F802" s="67">
        <v>-1.0842021724855E-18</v>
      </c>
      <c r="G802" s="67">
        <v>0</v>
      </c>
      <c r="H802" s="67">
        <v>-1.3010426069825999E-18</v>
      </c>
      <c r="I802" s="67">
        <v>-4.33680868994201E-19</v>
      </c>
      <c r="J802" s="67">
        <v>2.03830008427274E-17</v>
      </c>
      <c r="K802" s="67">
        <v>3.46944695195361E-18</v>
      </c>
      <c r="L802" s="80">
        <v>0</v>
      </c>
      <c r="M802" s="67" t="s">
        <v>1918</v>
      </c>
      <c r="N802" s="67">
        <v>-2.4286128663675299E-17</v>
      </c>
      <c r="O802" s="67">
        <v>-3.3881317890171999E-21</v>
      </c>
      <c r="P802" s="67">
        <v>2.8622937353617299E-17</v>
      </c>
      <c r="Q802" s="67">
        <v>-3.3827107781547701E-17</v>
      </c>
      <c r="R802" s="67">
        <v>0</v>
      </c>
      <c r="S802" s="67">
        <v>0</v>
      </c>
      <c r="T802" s="67">
        <v>0</v>
      </c>
      <c r="U802" s="67" t="s">
        <v>1918</v>
      </c>
      <c r="V802" s="67">
        <v>0</v>
      </c>
      <c r="W802" s="67">
        <v>8.2399365108898306E-18</v>
      </c>
      <c r="X802" s="67">
        <v>1.7347234759768E-18</v>
      </c>
      <c r="Y802" s="67">
        <v>-1.4892517418448E-17</v>
      </c>
      <c r="Z802" s="80">
        <v>0</v>
      </c>
      <c r="AA802" s="67" t="s">
        <v>1918</v>
      </c>
      <c r="AB802" s="67" t="s">
        <v>1918</v>
      </c>
      <c r="AC802" s="67">
        <v>-1.2490009027033001E-16</v>
      </c>
      <c r="AD802" s="67">
        <v>0</v>
      </c>
      <c r="AE802" s="67">
        <v>-2.81343249626132E-16</v>
      </c>
      <c r="AF802" s="67">
        <v>0</v>
      </c>
      <c r="AG802" s="67" t="s">
        <v>1918</v>
      </c>
      <c r="AH802" s="67">
        <v>0</v>
      </c>
      <c r="AI802" s="67" t="s">
        <v>1918</v>
      </c>
      <c r="AJ802" s="67" t="s">
        <v>1918</v>
      </c>
      <c r="AK802" s="67">
        <v>0</v>
      </c>
      <c r="AL802" s="67">
        <v>5.4210108624275198E-20</v>
      </c>
      <c r="AM802" s="67">
        <v>0</v>
      </c>
      <c r="AN802" s="67">
        <v>1.0842021724855E-18</v>
      </c>
      <c r="AQ802" s="81"/>
      <c r="AR802" s="81"/>
      <c r="AT802" s="81"/>
      <c r="AU802" s="81"/>
      <c r="AV802" s="81"/>
      <c r="AW802" s="81"/>
      <c r="AZ802" s="81"/>
      <c r="BA802" s="81"/>
      <c r="BB802" s="81"/>
      <c r="BC802" s="81"/>
      <c r="BI802" s="81"/>
      <c r="BJ802" s="81"/>
      <c r="BK802" s="81"/>
      <c r="BO802" s="81"/>
      <c r="BQ802" s="81"/>
      <c r="BX802" s="81"/>
      <c r="BZ802" s="81"/>
    </row>
    <row r="803" spans="1:78">
      <c r="A803" s="69" t="s">
        <v>3309</v>
      </c>
      <c r="B803" s="68" t="s">
        <v>3310</v>
      </c>
      <c r="C803" s="68" t="s">
        <v>2388</v>
      </c>
      <c r="D803" s="78" t="s">
        <v>1917</v>
      </c>
      <c r="E803" s="79">
        <v>0</v>
      </c>
      <c r="F803" s="67">
        <v>0</v>
      </c>
      <c r="G803" s="67">
        <v>0</v>
      </c>
      <c r="H803" s="67">
        <v>0</v>
      </c>
      <c r="I803" s="67">
        <v>0</v>
      </c>
      <c r="J803" s="67">
        <v>0</v>
      </c>
      <c r="K803" s="67">
        <v>0</v>
      </c>
      <c r="L803" s="80">
        <v>0</v>
      </c>
      <c r="M803" s="67" t="s">
        <v>1918</v>
      </c>
      <c r="N803" s="67">
        <v>2.4286128663675299E-17</v>
      </c>
      <c r="O803" s="67">
        <v>0</v>
      </c>
      <c r="P803" s="67">
        <v>0</v>
      </c>
      <c r="Q803" s="67">
        <v>0</v>
      </c>
      <c r="R803" s="67">
        <v>0</v>
      </c>
      <c r="S803" s="67">
        <v>0</v>
      </c>
      <c r="T803" s="67">
        <v>0</v>
      </c>
      <c r="U803" s="67" t="s">
        <v>1918</v>
      </c>
      <c r="V803" s="67">
        <v>0</v>
      </c>
      <c r="W803" s="67">
        <v>0</v>
      </c>
      <c r="X803" s="67">
        <v>0</v>
      </c>
      <c r="Y803" s="67">
        <v>0</v>
      </c>
      <c r="Z803" s="80">
        <v>0</v>
      </c>
      <c r="AA803" s="67" t="s">
        <v>1918</v>
      </c>
      <c r="AB803" s="67" t="s">
        <v>1918</v>
      </c>
      <c r="AC803" s="67">
        <v>0</v>
      </c>
      <c r="AD803" s="67">
        <v>0</v>
      </c>
      <c r="AE803" s="67">
        <v>0</v>
      </c>
      <c r="AF803" s="67">
        <v>0</v>
      </c>
      <c r="AG803" s="67" t="s">
        <v>1918</v>
      </c>
      <c r="AH803" s="67">
        <v>0</v>
      </c>
      <c r="AI803" s="67" t="s">
        <v>1918</v>
      </c>
      <c r="AJ803" s="67" t="s">
        <v>1918</v>
      </c>
      <c r="AK803" s="67">
        <v>0</v>
      </c>
      <c r="AL803" s="67">
        <v>0</v>
      </c>
      <c r="AM803" s="67">
        <v>0</v>
      </c>
      <c r="AN803" s="67">
        <v>0</v>
      </c>
      <c r="AZ803" s="81"/>
      <c r="BA803" s="81"/>
    </row>
    <row r="804" spans="1:78">
      <c r="A804" s="69" t="s">
        <v>3409</v>
      </c>
      <c r="B804" s="68" t="s">
        <v>3410</v>
      </c>
      <c r="C804" s="81" t="s">
        <v>2194</v>
      </c>
      <c r="D804" s="78" t="s">
        <v>1917</v>
      </c>
      <c r="E804" s="79">
        <v>0</v>
      </c>
      <c r="F804" s="67">
        <v>3.0357660829594101E-18</v>
      </c>
      <c r="G804" s="67">
        <v>0</v>
      </c>
      <c r="H804" s="67">
        <v>0</v>
      </c>
      <c r="I804" s="67">
        <v>1.7347234759768E-18</v>
      </c>
      <c r="J804" s="67">
        <v>0</v>
      </c>
      <c r="K804" s="67">
        <v>0</v>
      </c>
      <c r="L804" s="80">
        <v>2.6636678973623801E-18</v>
      </c>
      <c r="M804" s="67" t="s">
        <v>1918</v>
      </c>
      <c r="N804" s="67">
        <v>0</v>
      </c>
      <c r="O804" s="67">
        <v>0</v>
      </c>
      <c r="P804" s="67">
        <v>0</v>
      </c>
      <c r="Q804" s="67">
        <v>0</v>
      </c>
      <c r="R804" s="67">
        <v>3.41740524767431E-16</v>
      </c>
      <c r="S804" s="67">
        <v>0</v>
      </c>
      <c r="T804" s="67">
        <v>0</v>
      </c>
      <c r="U804" s="67" t="s">
        <v>1918</v>
      </c>
      <c r="V804" s="67">
        <v>0</v>
      </c>
      <c r="W804" s="67">
        <v>-4.7704895589362103E-18</v>
      </c>
      <c r="X804" s="67">
        <v>0</v>
      </c>
      <c r="Y804" s="67">
        <v>4.1733608843499301E-18</v>
      </c>
      <c r="Z804" s="80">
        <v>8.6736173798840293E-18</v>
      </c>
      <c r="AA804" s="67" t="s">
        <v>1918</v>
      </c>
      <c r="AB804" s="67" t="s">
        <v>1918</v>
      </c>
      <c r="AC804" s="67">
        <v>0</v>
      </c>
      <c r="AD804" s="67">
        <v>0</v>
      </c>
      <c r="AE804" s="67">
        <v>0</v>
      </c>
      <c r="AF804" s="67">
        <v>0</v>
      </c>
      <c r="AG804" s="67" t="s">
        <v>1918</v>
      </c>
      <c r="AH804" s="67">
        <v>0</v>
      </c>
      <c r="AI804" s="67" t="s">
        <v>1918</v>
      </c>
      <c r="AJ804" s="67" t="s">
        <v>1918</v>
      </c>
      <c r="AK804" s="67">
        <v>0</v>
      </c>
      <c r="AL804" s="67">
        <v>0</v>
      </c>
      <c r="AM804" s="67">
        <v>0</v>
      </c>
      <c r="AN804" s="67">
        <v>0</v>
      </c>
      <c r="AR804" s="81"/>
      <c r="AU804" s="81"/>
      <c r="AX804" s="81"/>
      <c r="BD804" s="81"/>
      <c r="BI804" s="81"/>
      <c r="BK804" s="81"/>
      <c r="BL804" s="81"/>
    </row>
    <row r="805" spans="1:78">
      <c r="A805" s="69" t="s">
        <v>3413</v>
      </c>
      <c r="B805" s="68" t="s">
        <v>3414</v>
      </c>
      <c r="C805" s="68" t="s">
        <v>2387</v>
      </c>
      <c r="D805" s="78" t="s">
        <v>1917</v>
      </c>
      <c r="E805" s="79">
        <v>0</v>
      </c>
      <c r="F805" s="67">
        <v>0</v>
      </c>
      <c r="G805" s="67">
        <v>9.9847685512875906E-21</v>
      </c>
      <c r="H805" s="67">
        <v>0</v>
      </c>
      <c r="I805" s="67">
        <v>0</v>
      </c>
      <c r="J805" s="67">
        <v>0</v>
      </c>
      <c r="K805" s="67">
        <v>0</v>
      </c>
      <c r="L805" s="80">
        <v>0</v>
      </c>
      <c r="M805" s="67" t="s">
        <v>1918</v>
      </c>
      <c r="N805" s="67">
        <v>0</v>
      </c>
      <c r="O805" s="67">
        <v>0</v>
      </c>
      <c r="P805" s="67">
        <v>0</v>
      </c>
      <c r="Q805" s="67">
        <v>0</v>
      </c>
      <c r="R805" s="67">
        <v>0</v>
      </c>
      <c r="S805" s="67">
        <v>0</v>
      </c>
      <c r="T805" s="67">
        <v>0</v>
      </c>
      <c r="U805" s="67" t="s">
        <v>1918</v>
      </c>
      <c r="V805" s="67">
        <v>0</v>
      </c>
      <c r="W805" s="67">
        <v>0</v>
      </c>
      <c r="X805" s="67">
        <v>0</v>
      </c>
      <c r="Y805" s="67">
        <v>0</v>
      </c>
      <c r="Z805" s="80">
        <v>0</v>
      </c>
      <c r="AA805" s="67" t="s">
        <v>1918</v>
      </c>
      <c r="AB805" s="67" t="s">
        <v>1918</v>
      </c>
      <c r="AC805" s="67">
        <v>0</v>
      </c>
      <c r="AD805" s="67">
        <v>0</v>
      </c>
      <c r="AE805" s="67">
        <v>0</v>
      </c>
      <c r="AF805" s="67">
        <v>0</v>
      </c>
      <c r="AG805" s="67" t="s">
        <v>1918</v>
      </c>
      <c r="AH805" s="67">
        <v>0</v>
      </c>
      <c r="AI805" s="67" t="s">
        <v>1918</v>
      </c>
      <c r="AJ805" s="67" t="s">
        <v>1918</v>
      </c>
      <c r="AK805" s="67">
        <v>0</v>
      </c>
      <c r="AL805" s="67">
        <v>0</v>
      </c>
      <c r="AM805" s="67">
        <v>0</v>
      </c>
      <c r="AN805" s="67">
        <v>0</v>
      </c>
      <c r="AP805" s="81"/>
      <c r="AQ805" s="81"/>
      <c r="AS805" s="81"/>
      <c r="BE805" s="81"/>
    </row>
    <row r="806" spans="1:78">
      <c r="A806" s="69" t="s">
        <v>3377</v>
      </c>
      <c r="B806" s="68" t="s">
        <v>3378</v>
      </c>
      <c r="C806" s="68" t="s">
        <v>2386</v>
      </c>
      <c r="D806" s="82" t="s">
        <v>1917</v>
      </c>
      <c r="E806" s="79">
        <v>0</v>
      </c>
      <c r="F806" s="67">
        <v>0</v>
      </c>
      <c r="G806" s="67">
        <v>0</v>
      </c>
      <c r="H806" s="67">
        <v>0</v>
      </c>
      <c r="I806" s="67">
        <v>0</v>
      </c>
      <c r="J806" s="67">
        <v>0</v>
      </c>
      <c r="K806" s="67">
        <v>0</v>
      </c>
      <c r="L806" s="80">
        <v>0</v>
      </c>
      <c r="M806" s="67" t="s">
        <v>1918</v>
      </c>
      <c r="N806" s="67">
        <v>0</v>
      </c>
      <c r="O806" s="67">
        <v>0</v>
      </c>
      <c r="P806" s="67">
        <v>0</v>
      </c>
      <c r="Q806" s="67">
        <v>0</v>
      </c>
      <c r="R806" s="67">
        <v>0</v>
      </c>
      <c r="S806" s="67">
        <v>0</v>
      </c>
      <c r="T806" s="67">
        <v>0</v>
      </c>
      <c r="U806" s="67" t="s">
        <v>1918</v>
      </c>
      <c r="V806" s="67">
        <v>0</v>
      </c>
      <c r="W806" s="67">
        <v>0</v>
      </c>
      <c r="X806" s="67">
        <v>0</v>
      </c>
      <c r="Y806" s="67">
        <v>0</v>
      </c>
      <c r="Z806" s="80">
        <v>0</v>
      </c>
      <c r="AA806" s="67" t="s">
        <v>1918</v>
      </c>
      <c r="AB806" s="67" t="s">
        <v>1918</v>
      </c>
      <c r="AC806" s="67">
        <v>0</v>
      </c>
      <c r="AD806" s="67">
        <v>0</v>
      </c>
      <c r="AE806" s="67">
        <v>0</v>
      </c>
      <c r="AF806" s="67">
        <v>0</v>
      </c>
      <c r="AG806" s="67" t="s">
        <v>1918</v>
      </c>
      <c r="AH806" s="67">
        <v>0</v>
      </c>
      <c r="AI806" s="67" t="s">
        <v>1918</v>
      </c>
      <c r="AJ806" s="67" t="s">
        <v>1918</v>
      </c>
      <c r="AK806" s="67">
        <v>0</v>
      </c>
      <c r="AL806" s="67">
        <v>0</v>
      </c>
      <c r="AM806" s="67">
        <v>0</v>
      </c>
      <c r="AN806" s="67">
        <v>0</v>
      </c>
    </row>
    <row r="807" spans="1:78">
      <c r="A807" s="69" t="s">
        <v>3415</v>
      </c>
      <c r="B807" s="68" t="s">
        <v>3416</v>
      </c>
      <c r="C807" s="81" t="s">
        <v>2145</v>
      </c>
      <c r="D807" s="78" t="s">
        <v>1917</v>
      </c>
      <c r="E807" s="79">
        <v>0</v>
      </c>
      <c r="F807" s="67">
        <v>0</v>
      </c>
      <c r="G807" s="67">
        <v>0</v>
      </c>
      <c r="H807" s="67">
        <v>0</v>
      </c>
      <c r="I807" s="67">
        <v>0</v>
      </c>
      <c r="J807" s="67">
        <v>0</v>
      </c>
      <c r="K807" s="67">
        <v>0</v>
      </c>
      <c r="L807" s="80">
        <v>0</v>
      </c>
      <c r="M807" s="67" t="s">
        <v>1918</v>
      </c>
      <c r="N807" s="67">
        <v>0</v>
      </c>
      <c r="O807" s="67">
        <v>0</v>
      </c>
      <c r="P807" s="67">
        <v>0</v>
      </c>
      <c r="Q807" s="67">
        <v>0</v>
      </c>
      <c r="R807" s="67">
        <v>0</v>
      </c>
      <c r="S807" s="67">
        <v>0</v>
      </c>
      <c r="T807" s="67">
        <v>0</v>
      </c>
      <c r="U807" s="67" t="s">
        <v>1918</v>
      </c>
      <c r="V807" s="67">
        <v>0</v>
      </c>
      <c r="W807" s="67">
        <v>0</v>
      </c>
      <c r="X807" s="67">
        <v>0</v>
      </c>
      <c r="Y807" s="67">
        <v>0</v>
      </c>
      <c r="Z807" s="80">
        <v>0</v>
      </c>
      <c r="AA807" s="67" t="s">
        <v>1918</v>
      </c>
      <c r="AB807" s="67" t="s">
        <v>1918</v>
      </c>
      <c r="AC807" s="67">
        <v>0</v>
      </c>
      <c r="AD807" s="67">
        <v>0</v>
      </c>
      <c r="AE807" s="67">
        <v>0</v>
      </c>
      <c r="AF807" s="67">
        <v>0</v>
      </c>
      <c r="AG807" s="67" t="s">
        <v>1918</v>
      </c>
      <c r="AH807" s="67">
        <v>0</v>
      </c>
      <c r="AI807" s="67" t="s">
        <v>1918</v>
      </c>
      <c r="AJ807" s="67" t="s">
        <v>1918</v>
      </c>
      <c r="AK807" s="67">
        <v>0</v>
      </c>
      <c r="AL807" s="67">
        <v>0</v>
      </c>
      <c r="AM807" s="67">
        <v>0</v>
      </c>
      <c r="AN807" s="67">
        <v>0</v>
      </c>
    </row>
    <row r="808" spans="1:78">
      <c r="A808" s="69" t="s">
        <v>3390</v>
      </c>
      <c r="B808" s="68" t="s">
        <v>3391</v>
      </c>
      <c r="C808" s="68" t="s">
        <v>2385</v>
      </c>
      <c r="D808" s="78" t="s">
        <v>1917</v>
      </c>
      <c r="E808" s="79">
        <v>0</v>
      </c>
      <c r="F808" s="67">
        <v>0</v>
      </c>
      <c r="G808" s="67">
        <v>0</v>
      </c>
      <c r="H808" s="67">
        <v>0</v>
      </c>
      <c r="I808" s="67">
        <v>0</v>
      </c>
      <c r="J808" s="67">
        <v>0</v>
      </c>
      <c r="K808" s="67">
        <v>0</v>
      </c>
      <c r="L808" s="80">
        <v>0</v>
      </c>
      <c r="M808" s="67" t="s">
        <v>1918</v>
      </c>
      <c r="N808" s="67">
        <v>0</v>
      </c>
      <c r="O808" s="67">
        <v>0</v>
      </c>
      <c r="P808" s="67">
        <v>0</v>
      </c>
      <c r="Q808" s="67">
        <v>0</v>
      </c>
      <c r="R808" s="67">
        <v>0</v>
      </c>
      <c r="S808" s="67">
        <v>0</v>
      </c>
      <c r="T808" s="67">
        <v>0</v>
      </c>
      <c r="U808" s="67" t="s">
        <v>1918</v>
      </c>
      <c r="V808" s="67">
        <v>0</v>
      </c>
      <c r="W808" s="67">
        <v>0</v>
      </c>
      <c r="X808" s="67">
        <v>0</v>
      </c>
      <c r="Y808" s="67">
        <v>0</v>
      </c>
      <c r="Z808" s="80">
        <v>0</v>
      </c>
      <c r="AA808" s="67" t="s">
        <v>1918</v>
      </c>
      <c r="AB808" s="67" t="s">
        <v>1918</v>
      </c>
      <c r="AC808" s="67">
        <v>0</v>
      </c>
      <c r="AD808" s="67">
        <v>0</v>
      </c>
      <c r="AE808" s="67">
        <v>0</v>
      </c>
      <c r="AF808" s="67">
        <v>0</v>
      </c>
      <c r="AG808" s="67" t="s">
        <v>1918</v>
      </c>
      <c r="AH808" s="67">
        <v>0</v>
      </c>
      <c r="AI808" s="67" t="s">
        <v>1918</v>
      </c>
      <c r="AJ808" s="67" t="s">
        <v>1918</v>
      </c>
      <c r="AK808" s="67">
        <v>0</v>
      </c>
      <c r="AL808" s="67">
        <v>0</v>
      </c>
      <c r="AM808" s="67">
        <v>0</v>
      </c>
      <c r="AN808" s="67">
        <v>0</v>
      </c>
    </row>
    <row r="809" spans="1:78">
      <c r="A809" s="69" t="s">
        <v>3544</v>
      </c>
      <c r="B809" s="68" t="s">
        <v>3545</v>
      </c>
      <c r="C809" s="68" t="s">
        <v>2384</v>
      </c>
      <c r="D809" s="78" t="s">
        <v>1917</v>
      </c>
      <c r="E809" s="79">
        <v>0</v>
      </c>
      <c r="F809" s="67">
        <v>0</v>
      </c>
      <c r="G809" s="67">
        <v>0</v>
      </c>
      <c r="H809" s="67">
        <v>0</v>
      </c>
      <c r="I809" s="67">
        <v>0</v>
      </c>
      <c r="J809" s="67">
        <v>0</v>
      </c>
      <c r="K809" s="67">
        <v>0</v>
      </c>
      <c r="L809" s="80">
        <v>0</v>
      </c>
      <c r="M809" s="67" t="s">
        <v>1918</v>
      </c>
      <c r="N809" s="67">
        <v>0</v>
      </c>
      <c r="O809" s="67">
        <v>0</v>
      </c>
      <c r="P809" s="67">
        <v>0</v>
      </c>
      <c r="Q809" s="67">
        <v>0</v>
      </c>
      <c r="R809" s="67">
        <v>0</v>
      </c>
      <c r="S809" s="67">
        <v>0</v>
      </c>
      <c r="T809" s="67">
        <v>0</v>
      </c>
      <c r="U809" s="67" t="s">
        <v>1918</v>
      </c>
      <c r="V809" s="67">
        <v>0</v>
      </c>
      <c r="W809" s="67">
        <v>0</v>
      </c>
      <c r="X809" s="67">
        <v>0</v>
      </c>
      <c r="Y809" s="67">
        <v>0</v>
      </c>
      <c r="Z809" s="80">
        <v>0</v>
      </c>
      <c r="AA809" s="67" t="s">
        <v>1918</v>
      </c>
      <c r="AB809" s="67" t="s">
        <v>1918</v>
      </c>
      <c r="AC809" s="67">
        <v>0</v>
      </c>
      <c r="AD809" s="67">
        <v>0</v>
      </c>
      <c r="AE809" s="67">
        <v>0</v>
      </c>
      <c r="AF809" s="67">
        <v>0</v>
      </c>
      <c r="AG809" s="67" t="s">
        <v>1918</v>
      </c>
      <c r="AH809" s="67">
        <v>0</v>
      </c>
      <c r="AI809" s="67" t="s">
        <v>1918</v>
      </c>
      <c r="AJ809" s="67" t="s">
        <v>1918</v>
      </c>
      <c r="AK809" s="67">
        <v>0</v>
      </c>
      <c r="AL809" s="67">
        <v>0</v>
      </c>
      <c r="AM809" s="67">
        <v>0</v>
      </c>
      <c r="AN809" s="67">
        <v>0</v>
      </c>
    </row>
    <row r="810" spans="1:78">
      <c r="A810" s="69" t="s">
        <v>2953</v>
      </c>
      <c r="B810" s="68" t="s">
        <v>2954</v>
      </c>
      <c r="C810" s="68" t="s">
        <v>2383</v>
      </c>
      <c r="D810" s="78" t="s">
        <v>1974</v>
      </c>
      <c r="E810" s="79">
        <v>0</v>
      </c>
      <c r="F810" s="67">
        <v>0</v>
      </c>
      <c r="G810" s="67">
        <v>0</v>
      </c>
      <c r="H810" s="67">
        <v>0</v>
      </c>
      <c r="I810" s="67">
        <v>0</v>
      </c>
      <c r="J810" s="67">
        <v>0</v>
      </c>
      <c r="K810" s="67">
        <v>0</v>
      </c>
      <c r="L810" s="80">
        <v>0</v>
      </c>
      <c r="M810" s="67" t="s">
        <v>1918</v>
      </c>
      <c r="N810" s="67">
        <v>0</v>
      </c>
      <c r="O810" s="67">
        <v>0</v>
      </c>
      <c r="P810" s="67">
        <v>0</v>
      </c>
      <c r="Q810" s="67">
        <v>0</v>
      </c>
      <c r="R810" s="67">
        <v>0</v>
      </c>
      <c r="S810" s="67">
        <v>0</v>
      </c>
      <c r="T810" s="67">
        <v>0</v>
      </c>
      <c r="U810" s="67" t="s">
        <v>1918</v>
      </c>
      <c r="V810" s="67">
        <v>0</v>
      </c>
      <c r="W810" s="67">
        <v>0</v>
      </c>
      <c r="X810" s="67">
        <v>0</v>
      </c>
      <c r="Y810" s="67">
        <v>0</v>
      </c>
      <c r="Z810" s="80">
        <v>0</v>
      </c>
      <c r="AA810" s="67" t="s">
        <v>1918</v>
      </c>
      <c r="AB810" s="67" t="s">
        <v>1918</v>
      </c>
      <c r="AC810" s="67">
        <v>0</v>
      </c>
      <c r="AD810" s="67">
        <v>0</v>
      </c>
      <c r="AE810" s="67">
        <v>0</v>
      </c>
      <c r="AF810" s="67">
        <v>0</v>
      </c>
      <c r="AG810" s="67" t="s">
        <v>1918</v>
      </c>
      <c r="AH810" s="67">
        <v>0</v>
      </c>
      <c r="AI810" s="67" t="s">
        <v>1918</v>
      </c>
      <c r="AJ810" s="67" t="s">
        <v>1918</v>
      </c>
      <c r="AK810" s="67">
        <v>0</v>
      </c>
      <c r="AL810" s="67">
        <v>0</v>
      </c>
      <c r="AM810" s="67">
        <v>0</v>
      </c>
      <c r="AN810" s="67">
        <v>0</v>
      </c>
    </row>
    <row r="811" spans="1:78">
      <c r="A811" s="69" t="s">
        <v>3319</v>
      </c>
      <c r="B811" s="68" t="s">
        <v>3320</v>
      </c>
      <c r="C811" s="68" t="s">
        <v>2382</v>
      </c>
      <c r="D811" s="78" t="s">
        <v>1917</v>
      </c>
      <c r="E811" s="79">
        <v>0</v>
      </c>
      <c r="F811" s="67">
        <v>0</v>
      </c>
      <c r="G811" s="67">
        <v>0</v>
      </c>
      <c r="H811" s="67">
        <v>0</v>
      </c>
      <c r="I811" s="67">
        <v>0</v>
      </c>
      <c r="J811" s="67">
        <v>0</v>
      </c>
      <c r="K811" s="67">
        <v>0</v>
      </c>
      <c r="L811" s="80">
        <v>0</v>
      </c>
      <c r="M811" s="67" t="s">
        <v>1918</v>
      </c>
      <c r="N811" s="67">
        <v>0</v>
      </c>
      <c r="O811" s="67">
        <v>0</v>
      </c>
      <c r="P811" s="67">
        <v>0</v>
      </c>
      <c r="Q811" s="67">
        <v>0</v>
      </c>
      <c r="R811" s="67">
        <v>0</v>
      </c>
      <c r="S811" s="67">
        <v>0</v>
      </c>
      <c r="T811" s="67">
        <v>0</v>
      </c>
      <c r="U811" s="67" t="s">
        <v>1918</v>
      </c>
      <c r="V811" s="67">
        <v>0</v>
      </c>
      <c r="W811" s="67">
        <v>0</v>
      </c>
      <c r="X811" s="67">
        <v>0</v>
      </c>
      <c r="Y811" s="67">
        <v>0</v>
      </c>
      <c r="Z811" s="80">
        <v>0</v>
      </c>
      <c r="AA811" s="67" t="s">
        <v>1918</v>
      </c>
      <c r="AB811" s="67" t="s">
        <v>1918</v>
      </c>
      <c r="AC811" s="67">
        <v>0</v>
      </c>
      <c r="AD811" s="67">
        <v>0</v>
      </c>
      <c r="AE811" s="67">
        <v>0</v>
      </c>
      <c r="AF811" s="67">
        <v>0</v>
      </c>
      <c r="AG811" s="67" t="s">
        <v>1918</v>
      </c>
      <c r="AH811" s="67">
        <v>0</v>
      </c>
      <c r="AI811" s="67" t="s">
        <v>1918</v>
      </c>
      <c r="AJ811" s="67" t="s">
        <v>1918</v>
      </c>
      <c r="AK811" s="67">
        <v>0</v>
      </c>
      <c r="AL811" s="67">
        <v>0</v>
      </c>
      <c r="AM811" s="67">
        <v>0</v>
      </c>
      <c r="AN811" s="67">
        <v>0</v>
      </c>
      <c r="AZ811" s="81"/>
      <c r="BA811" s="81"/>
    </row>
    <row r="812" spans="1:78">
      <c r="A812" s="69" t="s">
        <v>3326</v>
      </c>
      <c r="B812" s="68" t="s">
        <v>3327</v>
      </c>
      <c r="C812" s="68" t="s">
        <v>2175</v>
      </c>
      <c r="D812" s="78" t="s">
        <v>1917</v>
      </c>
      <c r="E812" s="79">
        <v>8.6736173798840297E-19</v>
      </c>
      <c r="F812" s="67">
        <v>2.168404344971E-19</v>
      </c>
      <c r="G812" s="67">
        <v>0</v>
      </c>
      <c r="H812" s="67">
        <v>0</v>
      </c>
      <c r="I812" s="67">
        <v>0</v>
      </c>
      <c r="J812" s="67">
        <v>0</v>
      </c>
      <c r="K812" s="67">
        <v>0</v>
      </c>
      <c r="L812" s="80">
        <v>0</v>
      </c>
      <c r="M812" s="67" t="s">
        <v>1918</v>
      </c>
      <c r="N812" s="67">
        <v>1.35525271560688E-16</v>
      </c>
      <c r="O812" s="67">
        <v>0</v>
      </c>
      <c r="P812" s="67">
        <v>-8.84708972748171E-17</v>
      </c>
      <c r="Q812" s="67">
        <v>5.5511151231257802E-17</v>
      </c>
      <c r="R812" s="67">
        <v>-3.0972374869410299E-16</v>
      </c>
      <c r="S812" s="67">
        <v>0</v>
      </c>
      <c r="T812" s="67">
        <v>0</v>
      </c>
      <c r="U812" s="67" t="s">
        <v>1918</v>
      </c>
      <c r="V812" s="67">
        <v>0</v>
      </c>
      <c r="W812" s="67">
        <v>0</v>
      </c>
      <c r="X812" s="67">
        <v>0</v>
      </c>
      <c r="Y812" s="67">
        <v>0</v>
      </c>
      <c r="Z812" s="80">
        <v>0</v>
      </c>
      <c r="AA812" s="67" t="s">
        <v>1918</v>
      </c>
      <c r="AB812" s="67" t="s">
        <v>1918</v>
      </c>
      <c r="AC812" s="67">
        <v>0</v>
      </c>
      <c r="AD812" s="67">
        <v>0</v>
      </c>
      <c r="AE812" s="67">
        <v>0</v>
      </c>
      <c r="AF812" s="67">
        <v>0</v>
      </c>
      <c r="AG812" s="67" t="s">
        <v>1918</v>
      </c>
      <c r="AH812" s="67">
        <v>0</v>
      </c>
      <c r="AI812" s="67" t="s">
        <v>1918</v>
      </c>
      <c r="AJ812" s="67" t="s">
        <v>1918</v>
      </c>
      <c r="AK812" s="67">
        <v>0</v>
      </c>
      <c r="AL812" s="67">
        <v>0</v>
      </c>
      <c r="AM812" s="67">
        <v>0</v>
      </c>
      <c r="AN812" s="67">
        <v>0</v>
      </c>
      <c r="AQ812" s="81"/>
      <c r="AR812" s="81"/>
      <c r="AZ812" s="81"/>
      <c r="BB812" s="81"/>
      <c r="BC812" s="81"/>
      <c r="BD812" s="81"/>
    </row>
    <row r="813" spans="1:78">
      <c r="A813" s="69" t="s">
        <v>4587</v>
      </c>
      <c r="B813" s="68" t="s">
        <v>4588</v>
      </c>
      <c r="C813" s="68" t="s">
        <v>2381</v>
      </c>
      <c r="D813" s="78" t="s">
        <v>1923</v>
      </c>
      <c r="E813" s="79">
        <v>0</v>
      </c>
      <c r="F813" s="67">
        <v>0</v>
      </c>
      <c r="G813" s="67">
        <v>0</v>
      </c>
      <c r="H813" s="67">
        <v>0</v>
      </c>
      <c r="I813" s="67">
        <v>0</v>
      </c>
      <c r="J813" s="67">
        <v>0</v>
      </c>
      <c r="K813" s="67">
        <v>0</v>
      </c>
      <c r="L813" s="80">
        <v>0</v>
      </c>
      <c r="M813" s="67" t="s">
        <v>1918</v>
      </c>
      <c r="N813" s="67">
        <v>0</v>
      </c>
      <c r="O813" s="67">
        <v>0</v>
      </c>
      <c r="P813" s="67">
        <v>0</v>
      </c>
      <c r="Q813" s="67">
        <v>0</v>
      </c>
      <c r="R813" s="67">
        <v>0</v>
      </c>
      <c r="S813" s="67">
        <v>0</v>
      </c>
      <c r="T813" s="67">
        <v>0</v>
      </c>
      <c r="U813" s="67" t="s">
        <v>1918</v>
      </c>
      <c r="V813" s="67">
        <v>0</v>
      </c>
      <c r="W813" s="67">
        <v>0</v>
      </c>
      <c r="X813" s="67">
        <v>0</v>
      </c>
      <c r="Y813" s="67">
        <v>0</v>
      </c>
      <c r="Z813" s="80">
        <v>0</v>
      </c>
      <c r="AA813" s="67" t="s">
        <v>1918</v>
      </c>
      <c r="AB813" s="67" t="s">
        <v>1918</v>
      </c>
      <c r="AC813" s="67">
        <v>0</v>
      </c>
      <c r="AD813" s="67">
        <v>0</v>
      </c>
      <c r="AE813" s="67">
        <v>0</v>
      </c>
      <c r="AF813" s="67">
        <v>0</v>
      </c>
      <c r="AG813" s="67" t="s">
        <v>1918</v>
      </c>
      <c r="AH813" s="67">
        <v>0</v>
      </c>
      <c r="AI813" s="67" t="s">
        <v>1918</v>
      </c>
      <c r="AJ813" s="67" t="s">
        <v>1918</v>
      </c>
      <c r="AK813" s="67">
        <v>0</v>
      </c>
      <c r="AL813" s="67">
        <v>0</v>
      </c>
      <c r="AM813" s="67">
        <v>0</v>
      </c>
      <c r="AN813" s="67">
        <v>0</v>
      </c>
    </row>
    <row r="814" spans="1:78">
      <c r="A814" s="69" t="s">
        <v>3147</v>
      </c>
      <c r="B814" s="68" t="s">
        <v>3148</v>
      </c>
      <c r="C814" s="68" t="s">
        <v>2380</v>
      </c>
      <c r="D814" s="78" t="s">
        <v>1974</v>
      </c>
      <c r="E814" s="79">
        <v>0</v>
      </c>
      <c r="F814" s="67">
        <v>0</v>
      </c>
      <c r="G814" s="67">
        <v>0</v>
      </c>
      <c r="H814" s="67">
        <v>0</v>
      </c>
      <c r="I814" s="67">
        <v>0</v>
      </c>
      <c r="J814" s="67">
        <v>0</v>
      </c>
      <c r="K814" s="67">
        <v>0</v>
      </c>
      <c r="L814" s="80">
        <v>0</v>
      </c>
      <c r="M814" s="67" t="s">
        <v>1918</v>
      </c>
      <c r="N814" s="67">
        <v>0</v>
      </c>
      <c r="O814" s="67">
        <v>0</v>
      </c>
      <c r="P814" s="67">
        <v>0</v>
      </c>
      <c r="Q814" s="67">
        <v>0</v>
      </c>
      <c r="R814" s="67">
        <v>0</v>
      </c>
      <c r="S814" s="67">
        <v>0</v>
      </c>
      <c r="T814" s="67">
        <v>0</v>
      </c>
      <c r="U814" s="67" t="s">
        <v>1918</v>
      </c>
      <c r="V814" s="67">
        <v>0</v>
      </c>
      <c r="W814" s="67">
        <v>0</v>
      </c>
      <c r="X814" s="67">
        <v>0</v>
      </c>
      <c r="Y814" s="67">
        <v>0</v>
      </c>
      <c r="Z814" s="80">
        <v>0</v>
      </c>
      <c r="AA814" s="67" t="s">
        <v>1918</v>
      </c>
      <c r="AB814" s="67" t="s">
        <v>1918</v>
      </c>
      <c r="AC814" s="67">
        <v>0</v>
      </c>
      <c r="AD814" s="67">
        <v>0</v>
      </c>
      <c r="AE814" s="67">
        <v>0</v>
      </c>
      <c r="AF814" s="67">
        <v>0</v>
      </c>
      <c r="AG814" s="67" t="s">
        <v>1918</v>
      </c>
      <c r="AH814" s="67">
        <v>0</v>
      </c>
      <c r="AI814" s="67" t="s">
        <v>1918</v>
      </c>
      <c r="AJ814" s="67" t="s">
        <v>1918</v>
      </c>
      <c r="AK814" s="67">
        <v>0</v>
      </c>
      <c r="AL814" s="67">
        <v>0</v>
      </c>
      <c r="AM814" s="67">
        <v>0</v>
      </c>
      <c r="AN814" s="67">
        <v>0</v>
      </c>
      <c r="AO814" s="81"/>
      <c r="BA814" s="81"/>
    </row>
    <row r="815" spans="1:78">
      <c r="A815" s="69" t="s">
        <v>3052</v>
      </c>
      <c r="B815" s="68" t="s">
        <v>3053</v>
      </c>
      <c r="C815" s="68" t="s">
        <v>2379</v>
      </c>
      <c r="D815" s="78" t="s">
        <v>1923</v>
      </c>
      <c r="E815" s="79">
        <v>0</v>
      </c>
      <c r="F815" s="67">
        <v>0</v>
      </c>
      <c r="G815" s="67">
        <v>0</v>
      </c>
      <c r="H815" s="67">
        <v>0</v>
      </c>
      <c r="I815" s="67">
        <v>0</v>
      </c>
      <c r="J815" s="67">
        <v>0</v>
      </c>
      <c r="K815" s="67">
        <v>0</v>
      </c>
      <c r="L815" s="80">
        <v>0</v>
      </c>
      <c r="M815" s="67" t="s">
        <v>1918</v>
      </c>
      <c r="N815" s="67">
        <v>0</v>
      </c>
      <c r="O815" s="67">
        <v>0</v>
      </c>
      <c r="P815" s="67">
        <v>0</v>
      </c>
      <c r="Q815" s="67">
        <v>0</v>
      </c>
      <c r="R815" s="67">
        <v>0</v>
      </c>
      <c r="S815" s="67">
        <v>0</v>
      </c>
      <c r="T815" s="67">
        <v>0</v>
      </c>
      <c r="U815" s="67" t="s">
        <v>1918</v>
      </c>
      <c r="V815" s="67">
        <v>0</v>
      </c>
      <c r="W815" s="67">
        <v>0</v>
      </c>
      <c r="X815" s="67">
        <v>0</v>
      </c>
      <c r="Y815" s="67">
        <v>0</v>
      </c>
      <c r="Z815" s="80">
        <v>0</v>
      </c>
      <c r="AA815" s="67" t="s">
        <v>1918</v>
      </c>
      <c r="AB815" s="67" t="s">
        <v>1918</v>
      </c>
      <c r="AC815" s="67">
        <v>0</v>
      </c>
      <c r="AD815" s="67">
        <v>0</v>
      </c>
      <c r="AE815" s="67">
        <v>0</v>
      </c>
      <c r="AF815" s="67">
        <v>0</v>
      </c>
      <c r="AG815" s="67" t="s">
        <v>1918</v>
      </c>
      <c r="AH815" s="67">
        <v>0</v>
      </c>
      <c r="AI815" s="67" t="s">
        <v>1918</v>
      </c>
      <c r="AJ815" s="67" t="s">
        <v>1918</v>
      </c>
      <c r="AK815" s="67">
        <v>0</v>
      </c>
      <c r="AL815" s="67">
        <v>0</v>
      </c>
      <c r="AM815" s="67">
        <v>0</v>
      </c>
      <c r="AN815" s="67">
        <v>0</v>
      </c>
    </row>
    <row r="816" spans="1:78">
      <c r="A816" s="69" t="s">
        <v>3738</v>
      </c>
      <c r="B816" s="68" t="s">
        <v>3739</v>
      </c>
      <c r="C816" s="68" t="s">
        <v>3740</v>
      </c>
      <c r="D816" s="82" t="s">
        <v>1923</v>
      </c>
      <c r="E816" s="79">
        <v>0</v>
      </c>
      <c r="F816" s="67">
        <v>0</v>
      </c>
      <c r="G816" s="67">
        <v>0</v>
      </c>
      <c r="H816" s="67">
        <v>0</v>
      </c>
      <c r="I816" s="67">
        <v>0</v>
      </c>
      <c r="J816" s="67">
        <v>0</v>
      </c>
      <c r="K816" s="67">
        <v>0</v>
      </c>
      <c r="L816" s="80">
        <v>0</v>
      </c>
      <c r="M816" s="67" t="s">
        <v>1918</v>
      </c>
      <c r="N816" s="67">
        <v>0</v>
      </c>
      <c r="O816" s="67">
        <v>0</v>
      </c>
      <c r="P816" s="67">
        <v>0</v>
      </c>
      <c r="Q816" s="67">
        <v>0</v>
      </c>
      <c r="R816" s="67">
        <v>0</v>
      </c>
      <c r="S816" s="67">
        <v>0</v>
      </c>
      <c r="T816" s="67">
        <v>0</v>
      </c>
      <c r="U816" s="67" t="s">
        <v>1918</v>
      </c>
      <c r="V816" s="67">
        <v>0</v>
      </c>
      <c r="W816" s="67">
        <v>0</v>
      </c>
      <c r="X816" s="67">
        <v>0</v>
      </c>
      <c r="Y816" s="67">
        <v>0</v>
      </c>
      <c r="Z816" s="80">
        <v>0</v>
      </c>
      <c r="AA816" s="67" t="s">
        <v>1918</v>
      </c>
      <c r="AB816" s="67" t="s">
        <v>1918</v>
      </c>
      <c r="AC816" s="67">
        <v>0</v>
      </c>
      <c r="AD816" s="67">
        <v>0</v>
      </c>
      <c r="AE816" s="67">
        <v>0</v>
      </c>
      <c r="AF816" s="67">
        <v>0</v>
      </c>
      <c r="AG816" s="67" t="s">
        <v>1918</v>
      </c>
      <c r="AH816" s="67">
        <v>0</v>
      </c>
      <c r="AI816" s="67" t="s">
        <v>1918</v>
      </c>
      <c r="AJ816" s="67" t="s">
        <v>1918</v>
      </c>
      <c r="AK816" s="67">
        <v>0</v>
      </c>
      <c r="AL816" s="67">
        <v>0</v>
      </c>
      <c r="AM816" s="67">
        <v>0</v>
      </c>
      <c r="AN816" s="67">
        <v>0</v>
      </c>
      <c r="AQ816" s="81"/>
      <c r="BA816" s="81"/>
      <c r="BC816" s="81"/>
      <c r="BG816" s="81"/>
    </row>
    <row r="817" spans="1:78">
      <c r="A817" s="69" t="s">
        <v>4625</v>
      </c>
      <c r="B817" s="68" t="s">
        <v>4626</v>
      </c>
      <c r="C817" s="68" t="s">
        <v>2378</v>
      </c>
      <c r="D817" s="78" t="s">
        <v>1923</v>
      </c>
      <c r="E817" s="79">
        <v>0</v>
      </c>
      <c r="F817" s="67">
        <v>0</v>
      </c>
      <c r="G817" s="67">
        <v>0</v>
      </c>
      <c r="H817" s="67">
        <v>0</v>
      </c>
      <c r="I817" s="67">
        <v>0</v>
      </c>
      <c r="J817" s="67">
        <v>0</v>
      </c>
      <c r="K817" s="67">
        <v>0</v>
      </c>
      <c r="L817" s="80">
        <v>0</v>
      </c>
      <c r="M817" s="67" t="s">
        <v>1918</v>
      </c>
      <c r="N817" s="67">
        <v>0</v>
      </c>
      <c r="O817" s="67">
        <v>0</v>
      </c>
      <c r="P817" s="67">
        <v>0</v>
      </c>
      <c r="Q817" s="67">
        <v>0</v>
      </c>
      <c r="R817" s="67">
        <v>0</v>
      </c>
      <c r="S817" s="67">
        <v>0</v>
      </c>
      <c r="T817" s="67">
        <v>0</v>
      </c>
      <c r="U817" s="67" t="s">
        <v>1918</v>
      </c>
      <c r="V817" s="67">
        <v>0</v>
      </c>
      <c r="W817" s="67">
        <v>0</v>
      </c>
      <c r="X817" s="67">
        <v>0</v>
      </c>
      <c r="Y817" s="67">
        <v>0</v>
      </c>
      <c r="Z817" s="80">
        <v>0</v>
      </c>
      <c r="AA817" s="67" t="s">
        <v>1918</v>
      </c>
      <c r="AB817" s="67" t="s">
        <v>1918</v>
      </c>
      <c r="AC817" s="67">
        <v>0</v>
      </c>
      <c r="AD817" s="67">
        <v>0</v>
      </c>
      <c r="AE817" s="67">
        <v>0</v>
      </c>
      <c r="AF817" s="67">
        <v>0</v>
      </c>
      <c r="AG817" s="67" t="s">
        <v>1918</v>
      </c>
      <c r="AH817" s="67">
        <v>0</v>
      </c>
      <c r="AI817" s="67" t="s">
        <v>1918</v>
      </c>
      <c r="AJ817" s="67" t="s">
        <v>1918</v>
      </c>
      <c r="AK817" s="67">
        <v>0</v>
      </c>
      <c r="AL817" s="67">
        <v>0</v>
      </c>
      <c r="AM817" s="67">
        <v>0</v>
      </c>
      <c r="AN817" s="67">
        <v>0</v>
      </c>
    </row>
    <row r="818" spans="1:78">
      <c r="A818" s="69" t="s">
        <v>3499</v>
      </c>
      <c r="B818" s="68" t="s">
        <v>3500</v>
      </c>
      <c r="C818" s="68" t="s">
        <v>2377</v>
      </c>
      <c r="D818" s="78" t="s">
        <v>1923</v>
      </c>
      <c r="E818" s="79">
        <v>0</v>
      </c>
      <c r="F818" s="67">
        <v>0</v>
      </c>
      <c r="G818" s="67">
        <v>0</v>
      </c>
      <c r="H818" s="67">
        <v>0</v>
      </c>
      <c r="I818" s="67">
        <v>0</v>
      </c>
      <c r="J818" s="67">
        <v>0</v>
      </c>
      <c r="K818" s="67">
        <v>0</v>
      </c>
      <c r="L818" s="80">
        <v>0</v>
      </c>
      <c r="M818" s="67" t="s">
        <v>1918</v>
      </c>
      <c r="N818" s="67">
        <v>0</v>
      </c>
      <c r="O818" s="67">
        <v>0</v>
      </c>
      <c r="P818" s="67">
        <v>0</v>
      </c>
      <c r="Q818" s="67">
        <v>0</v>
      </c>
      <c r="R818" s="67">
        <v>0</v>
      </c>
      <c r="S818" s="67">
        <v>0</v>
      </c>
      <c r="T818" s="67">
        <v>0</v>
      </c>
      <c r="U818" s="67" t="s">
        <v>1918</v>
      </c>
      <c r="V818" s="67">
        <v>0</v>
      </c>
      <c r="W818" s="67">
        <v>0</v>
      </c>
      <c r="X818" s="67">
        <v>0</v>
      </c>
      <c r="Y818" s="67">
        <v>0</v>
      </c>
      <c r="Z818" s="80">
        <v>0</v>
      </c>
      <c r="AA818" s="67" t="s">
        <v>1918</v>
      </c>
      <c r="AB818" s="67" t="s">
        <v>1918</v>
      </c>
      <c r="AC818" s="67">
        <v>0</v>
      </c>
      <c r="AD818" s="67">
        <v>0</v>
      </c>
      <c r="AE818" s="67">
        <v>0</v>
      </c>
      <c r="AF818" s="67">
        <v>0</v>
      </c>
      <c r="AG818" s="67" t="s">
        <v>1918</v>
      </c>
      <c r="AH818" s="67">
        <v>0</v>
      </c>
      <c r="AI818" s="67" t="s">
        <v>1918</v>
      </c>
      <c r="AJ818" s="67" t="s">
        <v>1918</v>
      </c>
      <c r="AK818" s="67">
        <v>0</v>
      </c>
      <c r="AL818" s="67">
        <v>0</v>
      </c>
      <c r="AM818" s="67">
        <v>0</v>
      </c>
      <c r="AN818" s="67">
        <v>0</v>
      </c>
      <c r="AQ818" s="81"/>
      <c r="AW818" s="81"/>
      <c r="AX818" s="81"/>
      <c r="BA818" s="81"/>
      <c r="BC818" s="81"/>
      <c r="BG818" s="81"/>
    </row>
    <row r="819" spans="1:78">
      <c r="A819" s="69" t="s">
        <v>3494</v>
      </c>
      <c r="B819" s="68" t="s">
        <v>3495</v>
      </c>
      <c r="C819" s="68" t="s">
        <v>3496</v>
      </c>
      <c r="D819" s="82" t="s">
        <v>1923</v>
      </c>
      <c r="E819" s="79">
        <v>1.12410081243297E-16</v>
      </c>
      <c r="F819" s="67">
        <v>0</v>
      </c>
      <c r="G819" s="67">
        <v>0</v>
      </c>
      <c r="H819" s="67">
        <v>0</v>
      </c>
      <c r="I819" s="67">
        <v>0</v>
      </c>
      <c r="J819" s="67">
        <v>0</v>
      </c>
      <c r="K819" s="67">
        <v>0</v>
      </c>
      <c r="L819" s="80">
        <v>0</v>
      </c>
      <c r="M819" s="67" t="s">
        <v>1918</v>
      </c>
      <c r="N819" s="67">
        <v>0</v>
      </c>
      <c r="O819" s="67">
        <v>0</v>
      </c>
      <c r="P819" s="67">
        <v>1.3946128236172301E-17</v>
      </c>
      <c r="Q819" s="67">
        <v>0</v>
      </c>
      <c r="R819" s="67">
        <v>0</v>
      </c>
      <c r="S819" s="67">
        <v>0</v>
      </c>
      <c r="T819" s="67">
        <v>0</v>
      </c>
      <c r="U819" s="67" t="s">
        <v>1918</v>
      </c>
      <c r="V819" s="67">
        <v>0</v>
      </c>
      <c r="W819" s="67">
        <v>2.4719809532669501E-17</v>
      </c>
      <c r="X819" s="67">
        <v>0</v>
      </c>
      <c r="Y819" s="67">
        <v>0</v>
      </c>
      <c r="Z819" s="80">
        <v>0</v>
      </c>
      <c r="AA819" s="67" t="s">
        <v>1918</v>
      </c>
      <c r="AB819" s="67" t="s">
        <v>1918</v>
      </c>
      <c r="AC819" s="67">
        <v>0</v>
      </c>
      <c r="AD819" s="67">
        <v>0</v>
      </c>
      <c r="AE819" s="67">
        <v>0</v>
      </c>
      <c r="AF819" s="67">
        <v>0</v>
      </c>
      <c r="AG819" s="67" t="s">
        <v>1918</v>
      </c>
      <c r="AH819" s="67">
        <v>0</v>
      </c>
      <c r="AI819" s="67" t="s">
        <v>1918</v>
      </c>
      <c r="AJ819" s="67" t="s">
        <v>1918</v>
      </c>
      <c r="AK819" s="67">
        <v>0</v>
      </c>
      <c r="AL819" s="67">
        <v>0</v>
      </c>
      <c r="AM819" s="67">
        <v>0</v>
      </c>
      <c r="AN819" s="67">
        <v>0</v>
      </c>
      <c r="AQ819" s="81"/>
      <c r="BB819" s="81"/>
      <c r="BI819" s="81"/>
    </row>
    <row r="820" spans="1:78">
      <c r="A820" s="69" t="s">
        <v>3497</v>
      </c>
      <c r="B820" s="68" t="s">
        <v>3495</v>
      </c>
      <c r="C820" s="68" t="s">
        <v>3498</v>
      </c>
      <c r="D820" s="78" t="s">
        <v>1917</v>
      </c>
      <c r="E820" s="79">
        <v>5.6205040621648498E-17</v>
      </c>
      <c r="F820" s="67">
        <v>0</v>
      </c>
      <c r="G820" s="67">
        <v>0</v>
      </c>
      <c r="H820" s="67">
        <v>0</v>
      </c>
      <c r="I820" s="67">
        <v>0</v>
      </c>
      <c r="J820" s="67">
        <v>0</v>
      </c>
      <c r="K820" s="67">
        <v>0</v>
      </c>
      <c r="L820" s="80">
        <v>0</v>
      </c>
      <c r="M820" s="67" t="s">
        <v>1918</v>
      </c>
      <c r="N820" s="67">
        <v>0</v>
      </c>
      <c r="O820" s="67">
        <v>0</v>
      </c>
      <c r="P820" s="67">
        <v>6.9730641180861506E-18</v>
      </c>
      <c r="Q820" s="67">
        <v>0</v>
      </c>
      <c r="R820" s="67">
        <v>0</v>
      </c>
      <c r="S820" s="67">
        <v>0</v>
      </c>
      <c r="T820" s="67">
        <v>0</v>
      </c>
      <c r="U820" s="67" t="s">
        <v>1918</v>
      </c>
      <c r="V820" s="67">
        <v>0</v>
      </c>
      <c r="W820" s="67">
        <v>1.23599047663347E-17</v>
      </c>
      <c r="X820" s="67">
        <v>0</v>
      </c>
      <c r="Y820" s="67">
        <v>0</v>
      </c>
      <c r="Z820" s="80">
        <v>0</v>
      </c>
      <c r="AA820" s="67" t="s">
        <v>1918</v>
      </c>
      <c r="AB820" s="67" t="s">
        <v>1918</v>
      </c>
      <c r="AC820" s="67">
        <v>0</v>
      </c>
      <c r="AD820" s="67">
        <v>0</v>
      </c>
      <c r="AE820" s="67">
        <v>0</v>
      </c>
      <c r="AF820" s="67">
        <v>0</v>
      </c>
      <c r="AG820" s="67" t="s">
        <v>1918</v>
      </c>
      <c r="AH820" s="67">
        <v>0</v>
      </c>
      <c r="AI820" s="67" t="s">
        <v>1918</v>
      </c>
      <c r="AJ820" s="67" t="s">
        <v>1918</v>
      </c>
      <c r="AK820" s="67">
        <v>0</v>
      </c>
      <c r="AL820" s="67">
        <v>0</v>
      </c>
      <c r="AM820" s="67">
        <v>0</v>
      </c>
      <c r="AN820" s="67">
        <v>0</v>
      </c>
      <c r="AQ820" s="81"/>
      <c r="BB820" s="81"/>
      <c r="BI820" s="81"/>
    </row>
    <row r="821" spans="1:78">
      <c r="A821" s="69" t="s">
        <v>5077</v>
      </c>
      <c r="B821" s="68" t="s">
        <v>5078</v>
      </c>
      <c r="C821" s="68" t="s">
        <v>1920</v>
      </c>
      <c r="D821" s="78" t="s">
        <v>1917</v>
      </c>
      <c r="E821" s="79">
        <v>10</v>
      </c>
      <c r="F821" s="67">
        <v>9.9999999999999893</v>
      </c>
      <c r="G821" s="67">
        <v>9.9999999999997708</v>
      </c>
      <c r="H821" s="67">
        <v>9.9999999999999893</v>
      </c>
      <c r="I821" s="67">
        <v>10</v>
      </c>
      <c r="J821" s="67">
        <v>10</v>
      </c>
      <c r="K821" s="67">
        <v>9.9999999999999805</v>
      </c>
      <c r="L821" s="80">
        <v>10</v>
      </c>
      <c r="M821" s="67" t="s">
        <v>1918</v>
      </c>
      <c r="N821" s="67">
        <v>10</v>
      </c>
      <c r="O821" s="67">
        <v>9.9999999999999893</v>
      </c>
      <c r="P821" s="67">
        <v>9.9999999999999307</v>
      </c>
      <c r="Q821" s="67">
        <v>10</v>
      </c>
      <c r="R821" s="67">
        <v>10</v>
      </c>
      <c r="S821" s="67">
        <v>9.9999999999999893</v>
      </c>
      <c r="T821" s="67">
        <v>10</v>
      </c>
      <c r="U821" s="67" t="s">
        <v>1918</v>
      </c>
      <c r="V821" s="67">
        <v>10.0000000000007</v>
      </c>
      <c r="W821" s="67">
        <v>10</v>
      </c>
      <c r="X821" s="67">
        <v>10</v>
      </c>
      <c r="Y821" s="67">
        <v>10</v>
      </c>
      <c r="Z821" s="80">
        <v>10</v>
      </c>
      <c r="AA821" s="67" t="s">
        <v>1918</v>
      </c>
      <c r="AB821" s="67" t="s">
        <v>1918</v>
      </c>
      <c r="AC821" s="67">
        <v>0</v>
      </c>
      <c r="AD821" s="67">
        <v>0</v>
      </c>
      <c r="AE821" s="67">
        <v>0</v>
      </c>
      <c r="AF821" s="67">
        <v>0</v>
      </c>
      <c r="AG821" s="67" t="s">
        <v>1918</v>
      </c>
      <c r="AH821" s="67">
        <v>0</v>
      </c>
      <c r="AI821" s="67" t="s">
        <v>1918</v>
      </c>
      <c r="AJ821" s="67" t="s">
        <v>1918</v>
      </c>
      <c r="AK821" s="67">
        <v>0</v>
      </c>
      <c r="AL821" s="67">
        <v>0</v>
      </c>
      <c r="AM821" s="67">
        <v>0</v>
      </c>
      <c r="AN821" s="67">
        <v>0</v>
      </c>
    </row>
    <row r="822" spans="1:78">
      <c r="A822" s="69" t="s">
        <v>3465</v>
      </c>
      <c r="B822" s="68" t="s">
        <v>3466</v>
      </c>
      <c r="C822" s="68" t="s">
        <v>2108</v>
      </c>
      <c r="D822" s="78" t="s">
        <v>1917</v>
      </c>
      <c r="E822" s="79">
        <v>8.7617618484222702E-4</v>
      </c>
      <c r="F822" s="67">
        <v>0</v>
      </c>
      <c r="G822" s="67">
        <v>1.6469510355181501E-3</v>
      </c>
      <c r="H822" s="67">
        <v>5.23061064622307E-3</v>
      </c>
      <c r="I822" s="67">
        <v>2.7423828669677799E-3</v>
      </c>
      <c r="J822" s="67">
        <v>0</v>
      </c>
      <c r="K822" s="67">
        <v>5.2073950470139501E-3</v>
      </c>
      <c r="L822" s="80">
        <v>5.8290292820504302E-3</v>
      </c>
      <c r="M822" s="67" t="s">
        <v>1918</v>
      </c>
      <c r="N822" s="67">
        <v>0</v>
      </c>
      <c r="O822" s="67">
        <v>0</v>
      </c>
      <c r="P822" s="67">
        <v>5.8698334871261498E-3</v>
      </c>
      <c r="Q822" s="67">
        <v>5.4989640273926301E-3</v>
      </c>
      <c r="R822" s="67">
        <v>0</v>
      </c>
      <c r="S822" s="67">
        <v>0</v>
      </c>
      <c r="T822" s="67">
        <v>3.0962486534365001E-2</v>
      </c>
      <c r="U822" s="67" t="s">
        <v>1918</v>
      </c>
      <c r="V822" s="67">
        <v>3.6245960926286902E-3</v>
      </c>
      <c r="W822" s="67">
        <v>0</v>
      </c>
      <c r="X822" s="67">
        <v>0</v>
      </c>
      <c r="Y822" s="67">
        <v>4.8552312261409504E-3</v>
      </c>
      <c r="Z822" s="80">
        <v>5.2461464363222901E-3</v>
      </c>
      <c r="AA822" s="67" t="s">
        <v>1918</v>
      </c>
      <c r="AB822" s="67" t="s">
        <v>1918</v>
      </c>
      <c r="AC822" s="67">
        <v>4.9899949470007298E-3</v>
      </c>
      <c r="AD822" s="67">
        <v>7.2651000719740604E-3</v>
      </c>
      <c r="AE822" s="67">
        <v>1.36822442095174E-3</v>
      </c>
      <c r="AF822" s="67">
        <v>2.56743348872163E-3</v>
      </c>
      <c r="AG822" s="67" t="s">
        <v>1918</v>
      </c>
      <c r="AH822" s="67">
        <v>5.7318982399992297E-4</v>
      </c>
      <c r="AI822" s="67" t="s">
        <v>1918</v>
      </c>
      <c r="AJ822" s="67" t="s">
        <v>1918</v>
      </c>
      <c r="AK822" s="67">
        <v>5.5730324574106095E-4</v>
      </c>
      <c r="AL822" s="67">
        <v>5.7186474083255996E-4</v>
      </c>
      <c r="AM822" s="67">
        <v>1.12043797526328E-3</v>
      </c>
      <c r="AN822" s="67">
        <v>1.3425167635951901E-3</v>
      </c>
      <c r="AZ822" s="81"/>
      <c r="BA822" s="81"/>
    </row>
    <row r="823" spans="1:78">
      <c r="A823" s="69" t="s">
        <v>3429</v>
      </c>
      <c r="B823" s="68" t="s">
        <v>3430</v>
      </c>
      <c r="C823" s="68" t="s">
        <v>2376</v>
      </c>
      <c r="D823" s="78" t="s">
        <v>1917</v>
      </c>
      <c r="E823" s="79">
        <v>0</v>
      </c>
      <c r="F823" s="67">
        <v>0</v>
      </c>
      <c r="G823" s="67">
        <v>0</v>
      </c>
      <c r="H823" s="67">
        <v>0</v>
      </c>
      <c r="I823" s="67">
        <v>0</v>
      </c>
      <c r="J823" s="67">
        <v>0</v>
      </c>
      <c r="K823" s="67">
        <v>0</v>
      </c>
      <c r="L823" s="80">
        <v>-1.7891746640532099E-19</v>
      </c>
      <c r="M823" s="67" t="s">
        <v>1918</v>
      </c>
      <c r="N823" s="67">
        <v>0</v>
      </c>
      <c r="O823" s="67">
        <v>0</v>
      </c>
      <c r="P823" s="67">
        <v>0</v>
      </c>
      <c r="Q823" s="67">
        <v>0</v>
      </c>
      <c r="R823" s="67">
        <v>0</v>
      </c>
      <c r="S823" s="67">
        <v>0</v>
      </c>
      <c r="T823" s="67">
        <v>0</v>
      </c>
      <c r="U823" s="67" t="s">
        <v>1918</v>
      </c>
      <c r="V823" s="67">
        <v>0</v>
      </c>
      <c r="W823" s="67">
        <v>0</v>
      </c>
      <c r="X823" s="67">
        <v>0</v>
      </c>
      <c r="Y823" s="67">
        <v>0</v>
      </c>
      <c r="Z823" s="80">
        <v>0</v>
      </c>
      <c r="AA823" s="67" t="s">
        <v>1918</v>
      </c>
      <c r="AB823" s="67" t="s">
        <v>1918</v>
      </c>
      <c r="AC823" s="67">
        <v>0</v>
      </c>
      <c r="AD823" s="67">
        <v>0</v>
      </c>
      <c r="AE823" s="67">
        <v>0</v>
      </c>
      <c r="AF823" s="67">
        <v>0</v>
      </c>
      <c r="AG823" s="67" t="s">
        <v>1918</v>
      </c>
      <c r="AH823" s="67">
        <v>0</v>
      </c>
      <c r="AI823" s="67" t="s">
        <v>1918</v>
      </c>
      <c r="AJ823" s="67" t="s">
        <v>1918</v>
      </c>
      <c r="AK823" s="67">
        <v>0</v>
      </c>
      <c r="AL823" s="67">
        <v>0</v>
      </c>
      <c r="AM823" s="67">
        <v>0</v>
      </c>
      <c r="AN823" s="67">
        <v>0</v>
      </c>
      <c r="AX823" s="81"/>
      <c r="BA823" s="81"/>
    </row>
    <row r="824" spans="1:78">
      <c r="A824" s="69" t="s">
        <v>3356</v>
      </c>
      <c r="B824" s="68" t="s">
        <v>3357</v>
      </c>
      <c r="C824" s="81" t="s">
        <v>2128</v>
      </c>
      <c r="D824" s="78" t="s">
        <v>1917</v>
      </c>
      <c r="E824" s="79">
        <v>5.3761222590539403E-4</v>
      </c>
      <c r="F824" s="67">
        <v>1.5440227365068099E-3</v>
      </c>
      <c r="G824" s="67">
        <v>1.64695103551802E-3</v>
      </c>
      <c r="H824" s="67">
        <v>3.2094460920172102E-3</v>
      </c>
      <c r="I824" s="67">
        <v>2.7423828669677799E-3</v>
      </c>
      <c r="J824" s="67">
        <v>2.9390085856739099E-3</v>
      </c>
      <c r="K824" s="67">
        <v>3.1952012515587898E-3</v>
      </c>
      <c r="L824" s="80">
        <v>3.5766292914651099E-3</v>
      </c>
      <c r="M824" s="67" t="s">
        <v>1918</v>
      </c>
      <c r="N824" s="67">
        <v>1.5574955716816401E-3</v>
      </c>
      <c r="O824" s="67">
        <v>2.1379949394963998E-5</v>
      </c>
      <c r="P824" s="67">
        <v>3.6016663101567101E-3</v>
      </c>
      <c r="Q824" s="67">
        <v>5.4989640273926596E-3</v>
      </c>
      <c r="R824" s="67">
        <v>5.4989640273927004E-3</v>
      </c>
      <c r="S824" s="67">
        <v>2.6658165952508299E-2</v>
      </c>
      <c r="T824" s="67">
        <v>3.0962486534365001E-2</v>
      </c>
      <c r="U824" s="67" t="s">
        <v>1918</v>
      </c>
      <c r="V824" s="67">
        <v>2.2240129406358999E-3</v>
      </c>
      <c r="W824" s="67">
        <v>2.0517314460066298E-3</v>
      </c>
      <c r="X824" s="67">
        <v>2.4809428172839001E-3</v>
      </c>
      <c r="Y824" s="67">
        <v>2.9791173418403502E-3</v>
      </c>
      <c r="Z824" s="80">
        <v>5.2461464363222996E-3</v>
      </c>
      <c r="AA824" s="67" t="s">
        <v>1918</v>
      </c>
      <c r="AB824" s="67" t="s">
        <v>1918</v>
      </c>
      <c r="AC824" s="67">
        <v>3.06180690267984E-3</v>
      </c>
      <c r="AD824" s="67">
        <v>4.4577867884217004E-3</v>
      </c>
      <c r="AE824" s="67">
        <v>8.3952769912160204E-4</v>
      </c>
      <c r="AF824" s="67">
        <v>1.5753494064487E-3</v>
      </c>
      <c r="AG824" s="67" t="s">
        <v>1918</v>
      </c>
      <c r="AH824" s="67">
        <v>3.51703073511875E-4</v>
      </c>
      <c r="AI824" s="67" t="s">
        <v>1918</v>
      </c>
      <c r="AJ824" s="67" t="s">
        <v>1918</v>
      </c>
      <c r="AK824" s="67">
        <v>3.4195524100110499E-4</v>
      </c>
      <c r="AL824" s="67">
        <v>3.5089001681912202E-4</v>
      </c>
      <c r="AM824" s="67">
        <v>6.8748861734776903E-4</v>
      </c>
      <c r="AN824" s="67">
        <v>8.2375375875079601E-4</v>
      </c>
      <c r="AQ824" s="81"/>
      <c r="BA824" s="81"/>
      <c r="BC824" s="81"/>
      <c r="BG824" s="81"/>
      <c r="BS824" s="81"/>
    </row>
    <row r="825" spans="1:78">
      <c r="A825" s="69" t="s">
        <v>3394</v>
      </c>
      <c r="B825" s="68" t="s">
        <v>3395</v>
      </c>
      <c r="C825" s="68" t="s">
        <v>2132</v>
      </c>
      <c r="D825" s="78" t="s">
        <v>1917</v>
      </c>
      <c r="E825" s="79">
        <v>3.3856395893676599E-4</v>
      </c>
      <c r="F825" s="67">
        <v>9.7235595689785896E-4</v>
      </c>
      <c r="G825" s="67">
        <v>1.03717556240669E-3</v>
      </c>
      <c r="H825" s="67">
        <v>2.0211645542058498E-3</v>
      </c>
      <c r="I825" s="67">
        <v>1.7270291775777801E-3</v>
      </c>
      <c r="J825" s="67">
        <v>1.85085519667888E-3</v>
      </c>
      <c r="K825" s="67">
        <v>2.0121937954551798E-3</v>
      </c>
      <c r="L825" s="80">
        <v>2.2523999905853199E-3</v>
      </c>
      <c r="M825" s="67" t="s">
        <v>1918</v>
      </c>
      <c r="N825" s="67">
        <v>9.8084054150198103E-4</v>
      </c>
      <c r="O825" s="67">
        <v>1.3464128902273001E-5</v>
      </c>
      <c r="P825" s="67">
        <v>2.2681671769693799E-3</v>
      </c>
      <c r="Q825" s="67">
        <v>3.4629998007019301E-3</v>
      </c>
      <c r="R825" s="67">
        <v>3.4629998007018399E-3</v>
      </c>
      <c r="S825" s="67">
        <v>1.6788111891756999E-2</v>
      </c>
      <c r="T825" s="67">
        <v>1.94987790724977E-2</v>
      </c>
      <c r="U825" s="67" t="s">
        <v>1918</v>
      </c>
      <c r="V825" s="67">
        <v>1.40058315199279E-3</v>
      </c>
      <c r="W825" s="67">
        <v>1.29208802843973E-3</v>
      </c>
      <c r="X825" s="67">
        <v>1.5623860128942599E-3</v>
      </c>
      <c r="Y825" s="67">
        <v>1.87611388430059E-3</v>
      </c>
      <c r="Z825" s="80">
        <v>3.3037866719872102E-3</v>
      </c>
      <c r="AA825" s="67" t="s">
        <v>1918</v>
      </c>
      <c r="AB825" s="67" t="s">
        <v>1918</v>
      </c>
      <c r="AC825" s="67">
        <v>1.9281880443207499E-3</v>
      </c>
      <c r="AD825" s="67">
        <v>2.8073132835523501E-3</v>
      </c>
      <c r="AE825" s="67">
        <v>5.2869672182985104E-4</v>
      </c>
      <c r="AF825" s="67">
        <v>9.9208408227293311E-4</v>
      </c>
      <c r="AG825" s="67" t="s">
        <v>1918</v>
      </c>
      <c r="AH825" s="67">
        <v>2.21486750488048E-4</v>
      </c>
      <c r="AI825" s="67" t="s">
        <v>1918</v>
      </c>
      <c r="AJ825" s="67" t="s">
        <v>1918</v>
      </c>
      <c r="AK825" s="67">
        <v>2.1534800473995501E-4</v>
      </c>
      <c r="AL825" s="67">
        <v>2.2097472401343699E-4</v>
      </c>
      <c r="AM825" s="67">
        <v>4.3294935791551203E-4</v>
      </c>
      <c r="AN825" s="67">
        <v>5.1876300484439495E-4</v>
      </c>
      <c r="BA825" s="81"/>
      <c r="BS825" s="81"/>
    </row>
    <row r="826" spans="1:78">
      <c r="A826" s="69" t="s">
        <v>3463</v>
      </c>
      <c r="B826" s="68" t="s">
        <v>3464</v>
      </c>
      <c r="C826" s="68" t="s">
        <v>2375</v>
      </c>
      <c r="D826" s="78" t="s">
        <v>1917</v>
      </c>
      <c r="E826" s="79">
        <v>0</v>
      </c>
      <c r="F826" s="67">
        <v>2.5163786934046702E-3</v>
      </c>
      <c r="G826" s="67">
        <v>1.03717556240661E-3</v>
      </c>
      <c r="H826" s="67">
        <v>0</v>
      </c>
      <c r="I826" s="67">
        <v>1.7270291775777801E-3</v>
      </c>
      <c r="J826" s="67">
        <v>4.7898637823527703E-3</v>
      </c>
      <c r="K826" s="67">
        <v>0</v>
      </c>
      <c r="L826" s="80">
        <v>0</v>
      </c>
      <c r="M826" s="67" t="s">
        <v>1918</v>
      </c>
      <c r="N826" s="67">
        <v>2.5383361131835901E-3</v>
      </c>
      <c r="O826" s="67">
        <v>3.4844078297237001E-5</v>
      </c>
      <c r="P826" s="67">
        <v>0</v>
      </c>
      <c r="Q826" s="67">
        <v>3.4629998007019002E-3</v>
      </c>
      <c r="R826" s="67">
        <v>8.9619638280950698E-3</v>
      </c>
      <c r="S826" s="67">
        <v>4.3446277844265302E-2</v>
      </c>
      <c r="T826" s="67">
        <v>1.94987790724977E-2</v>
      </c>
      <c r="U826" s="67" t="s">
        <v>1918</v>
      </c>
      <c r="V826" s="67">
        <v>0</v>
      </c>
      <c r="W826" s="67">
        <v>3.3438194744463299E-3</v>
      </c>
      <c r="X826" s="67">
        <v>4.0433288301781603E-3</v>
      </c>
      <c r="Y826" s="67">
        <v>0</v>
      </c>
      <c r="Z826" s="80">
        <v>3.3037866719872401E-3</v>
      </c>
      <c r="AA826" s="67" t="s">
        <v>1918</v>
      </c>
      <c r="AB826" s="67" t="s">
        <v>1918</v>
      </c>
      <c r="AC826" s="67">
        <v>0</v>
      </c>
      <c r="AD826" s="67">
        <v>0</v>
      </c>
      <c r="AE826" s="67">
        <v>0</v>
      </c>
      <c r="AF826" s="67">
        <v>0</v>
      </c>
      <c r="AG826" s="67" t="s">
        <v>1918</v>
      </c>
      <c r="AH826" s="67">
        <v>0</v>
      </c>
      <c r="AI826" s="67" t="s">
        <v>1918</v>
      </c>
      <c r="AJ826" s="67" t="s">
        <v>1918</v>
      </c>
      <c r="AK826" s="67">
        <v>0</v>
      </c>
      <c r="AL826" s="67">
        <v>0</v>
      </c>
      <c r="AM826" s="67">
        <v>0</v>
      </c>
      <c r="AN826" s="67">
        <v>0</v>
      </c>
      <c r="AZ826" s="81"/>
      <c r="BA826" s="81"/>
    </row>
    <row r="827" spans="1:78">
      <c r="A827" s="69" t="s">
        <v>3424</v>
      </c>
      <c r="B827" s="68" t="s">
        <v>3425</v>
      </c>
      <c r="C827" s="68" t="s">
        <v>2374</v>
      </c>
      <c r="D827" s="78" t="s">
        <v>1917</v>
      </c>
      <c r="E827" s="79">
        <v>0</v>
      </c>
      <c r="F827" s="67">
        <v>0</v>
      </c>
      <c r="G827" s="67">
        <v>0</v>
      </c>
      <c r="H827" s="67">
        <v>0</v>
      </c>
      <c r="I827" s="67">
        <v>0</v>
      </c>
      <c r="J827" s="67">
        <v>0</v>
      </c>
      <c r="K827" s="67">
        <v>0</v>
      </c>
      <c r="L827" s="80">
        <v>1.7891746640532099E-19</v>
      </c>
      <c r="M827" s="67" t="s">
        <v>1918</v>
      </c>
      <c r="N827" s="67">
        <v>0</v>
      </c>
      <c r="O827" s="67">
        <v>0</v>
      </c>
      <c r="P827" s="67">
        <v>0</v>
      </c>
      <c r="Q827" s="67">
        <v>3.4116550620486297E-17</v>
      </c>
      <c r="R827" s="67">
        <v>-1.2377384440146999E-16</v>
      </c>
      <c r="S827" s="67">
        <v>0</v>
      </c>
      <c r="T827" s="67">
        <v>0</v>
      </c>
      <c r="U827" s="67" t="s">
        <v>1918</v>
      </c>
      <c r="V827" s="67">
        <v>0</v>
      </c>
      <c r="W827" s="67">
        <v>0</v>
      </c>
      <c r="X827" s="67">
        <v>0</v>
      </c>
      <c r="Y827" s="67">
        <v>0</v>
      </c>
      <c r="Z827" s="80">
        <v>0</v>
      </c>
      <c r="AA827" s="67" t="s">
        <v>1918</v>
      </c>
      <c r="AB827" s="67" t="s">
        <v>1918</v>
      </c>
      <c r="AC827" s="67">
        <v>0</v>
      </c>
      <c r="AD827" s="67">
        <v>0</v>
      </c>
      <c r="AE827" s="67">
        <v>0</v>
      </c>
      <c r="AF827" s="67">
        <v>0</v>
      </c>
      <c r="AG827" s="67" t="s">
        <v>1918</v>
      </c>
      <c r="AH827" s="67">
        <v>0</v>
      </c>
      <c r="AI827" s="67" t="s">
        <v>1918</v>
      </c>
      <c r="AJ827" s="67" t="s">
        <v>1918</v>
      </c>
      <c r="AK827" s="67">
        <v>0</v>
      </c>
      <c r="AL827" s="67">
        <v>0</v>
      </c>
      <c r="AM827" s="67">
        <v>0</v>
      </c>
      <c r="AN827" s="67">
        <v>0</v>
      </c>
      <c r="AX827" s="81"/>
      <c r="AZ827" s="81"/>
      <c r="BC827" s="81"/>
      <c r="BD827" s="81"/>
    </row>
    <row r="828" spans="1:78">
      <c r="A828" s="69" t="s">
        <v>3056</v>
      </c>
      <c r="B828" s="68" t="s">
        <v>3057</v>
      </c>
      <c r="C828" s="68" t="s">
        <v>2864</v>
      </c>
      <c r="D828" s="78" t="s">
        <v>1923</v>
      </c>
      <c r="E828" s="79">
        <v>-5.0002953179877803E-3</v>
      </c>
      <c r="F828" s="67">
        <v>-1.4360852094125499E-2</v>
      </c>
      <c r="G828" s="67">
        <v>-1.04852336406636E-2</v>
      </c>
      <c r="H828" s="67">
        <v>-2.04327823998301E-2</v>
      </c>
      <c r="I828" s="67">
        <v>-2.5506719432828499E-2</v>
      </c>
      <c r="J828" s="67">
        <v>-2.7335522077681199E-2</v>
      </c>
      <c r="K828" s="67">
        <v>-2.0342093316086399E-2</v>
      </c>
      <c r="L828" s="80">
        <v>-2.2770436375028801E-2</v>
      </c>
      <c r="M828" s="67" t="s">
        <v>1918</v>
      </c>
      <c r="N828" s="67">
        <v>-1.44861620320296E-2</v>
      </c>
      <c r="O828" s="67">
        <v>-1.3611440765325499E-4</v>
      </c>
      <c r="P828" s="67">
        <v>-2.2929833336435699E-2</v>
      </c>
      <c r="Q828" s="67">
        <v>-5.11454962424732E-2</v>
      </c>
      <c r="R828" s="67">
        <v>-5.1145496242471299E-2</v>
      </c>
      <c r="S828" s="67">
        <v>-0.16971791657163801</v>
      </c>
      <c r="T828" s="67">
        <v>-0.19712116414352901</v>
      </c>
      <c r="U828" s="67" t="s">
        <v>1918</v>
      </c>
      <c r="V828" s="67">
        <v>-1.4159070184556101E-2</v>
      </c>
      <c r="W828" s="67">
        <v>-1.9083016808177498E-2</v>
      </c>
      <c r="X828" s="67">
        <v>-2.30750830351131E-2</v>
      </c>
      <c r="Y828" s="67">
        <v>-1.8966405617712599E-2</v>
      </c>
      <c r="Z828" s="80">
        <v>-3.3399336052919101E-2</v>
      </c>
      <c r="AA828" s="67" t="s">
        <v>1918</v>
      </c>
      <c r="AB828" s="67" t="s">
        <v>1918</v>
      </c>
      <c r="AC828" s="67">
        <v>-1.94928446838105E-2</v>
      </c>
      <c r="AD828" s="67">
        <v>-2.8380282709594602E-2</v>
      </c>
      <c r="AE828" s="67">
        <v>-5.3448122520141899E-3</v>
      </c>
      <c r="AF828" s="67">
        <v>-1.00293853527335E-2</v>
      </c>
      <c r="AG828" s="67" t="s">
        <v>1918</v>
      </c>
      <c r="AH828" s="67">
        <v>-2.23910050656158E-3</v>
      </c>
      <c r="AI828" s="67" t="s">
        <v>1918</v>
      </c>
      <c r="AJ828" s="67" t="s">
        <v>1918</v>
      </c>
      <c r="AK828" s="67">
        <v>-3.1805028013629699E-3</v>
      </c>
      <c r="AL828" s="67">
        <v>-3.2636045530293101E-3</v>
      </c>
      <c r="AM828" s="67">
        <v>-4.37686283485698E-3</v>
      </c>
      <c r="AN828" s="67">
        <v>-5.2443882280684001E-3</v>
      </c>
      <c r="AZ828" s="81"/>
      <c r="BA828" s="81"/>
    </row>
    <row r="829" spans="1:78">
      <c r="A829" s="69" t="s">
        <v>4866</v>
      </c>
      <c r="B829" s="68" t="s">
        <v>4867</v>
      </c>
      <c r="C829" s="81" t="s">
        <v>2863</v>
      </c>
      <c r="D829" s="78" t="s">
        <v>1923</v>
      </c>
      <c r="E829" s="79">
        <v>-5.0002953179877699E-3</v>
      </c>
      <c r="F829" s="67">
        <v>-1.4360852094125499E-2</v>
      </c>
      <c r="G829" s="67">
        <v>-1.04852336406636E-2</v>
      </c>
      <c r="H829" s="67">
        <v>-2.04327823998301E-2</v>
      </c>
      <c r="I829" s="67">
        <v>-2.5506719432828499E-2</v>
      </c>
      <c r="J829" s="67">
        <v>-2.7335522077681002E-2</v>
      </c>
      <c r="K829" s="67">
        <v>-2.0342093316086399E-2</v>
      </c>
      <c r="L829" s="80">
        <v>-2.2770436375028801E-2</v>
      </c>
      <c r="M829" s="67" t="s">
        <v>1918</v>
      </c>
      <c r="N829" s="67">
        <v>-1.44861620320296E-2</v>
      </c>
      <c r="O829" s="67">
        <v>-1.3611440765325499E-4</v>
      </c>
      <c r="P829" s="67">
        <v>-2.2929833336435699E-2</v>
      </c>
      <c r="Q829" s="67">
        <v>-5.11454962424732E-2</v>
      </c>
      <c r="R829" s="67">
        <v>-5.1145496242471299E-2</v>
      </c>
      <c r="S829" s="67">
        <v>-0.16971791657163801</v>
      </c>
      <c r="T829" s="67">
        <v>-0.19712116414352901</v>
      </c>
      <c r="U829" s="67" t="s">
        <v>1918</v>
      </c>
      <c r="V829" s="67">
        <v>-1.4159070184556101E-2</v>
      </c>
      <c r="W829" s="67">
        <v>-1.9083016808177401E-2</v>
      </c>
      <c r="X829" s="67">
        <v>-2.30750830351131E-2</v>
      </c>
      <c r="Y829" s="67">
        <v>-1.8966405617712699E-2</v>
      </c>
      <c r="Z829" s="80">
        <v>-3.3399336052919101E-2</v>
      </c>
      <c r="AA829" s="67" t="s">
        <v>1918</v>
      </c>
      <c r="AB829" s="67" t="s">
        <v>1918</v>
      </c>
      <c r="AC829" s="67">
        <v>-1.94928446838105E-2</v>
      </c>
      <c r="AD829" s="67">
        <v>-2.8380282709594602E-2</v>
      </c>
      <c r="AE829" s="67">
        <v>-5.3448122520141899E-3</v>
      </c>
      <c r="AF829" s="67">
        <v>-1.00293853527335E-2</v>
      </c>
      <c r="AG829" s="67" t="s">
        <v>1918</v>
      </c>
      <c r="AH829" s="67">
        <v>-2.23910050656158E-3</v>
      </c>
      <c r="AI829" s="67" t="s">
        <v>1918</v>
      </c>
      <c r="AJ829" s="67" t="s">
        <v>1918</v>
      </c>
      <c r="AK829" s="67">
        <v>-3.1805028013629699E-3</v>
      </c>
      <c r="AL829" s="67">
        <v>-3.2636045530293101E-3</v>
      </c>
      <c r="AM829" s="67">
        <v>-4.37686283485698E-3</v>
      </c>
      <c r="AN829" s="67">
        <v>-5.2443882280684001E-3</v>
      </c>
      <c r="BE829" s="81"/>
    </row>
    <row r="830" spans="1:78">
      <c r="A830" s="69" t="s">
        <v>3225</v>
      </c>
      <c r="B830" s="68" t="s">
        <v>3226</v>
      </c>
      <c r="C830" s="68" t="s">
        <v>2118</v>
      </c>
      <c r="D830" s="78" t="s">
        <v>1917</v>
      </c>
      <c r="E830" s="79">
        <v>7.2927404375354801E-4</v>
      </c>
      <c r="F830" s="67">
        <v>2.0944756284204998E-3</v>
      </c>
      <c r="G830" s="67">
        <v>0</v>
      </c>
      <c r="H830" s="67">
        <v>1.99009358961172E-18</v>
      </c>
      <c r="I830" s="67">
        <v>3.7200579647271399E-3</v>
      </c>
      <c r="J830" s="67">
        <v>3.9867818710617904E-3</v>
      </c>
      <c r="K830" s="67">
        <v>0</v>
      </c>
      <c r="L830" s="80">
        <v>0</v>
      </c>
      <c r="M830" s="67" t="s">
        <v>1918</v>
      </c>
      <c r="N830" s="67">
        <v>2.11275160600314E-3</v>
      </c>
      <c r="O830" s="67">
        <v>0</v>
      </c>
      <c r="P830" s="67">
        <v>0</v>
      </c>
      <c r="Q830" s="67">
        <v>7.4593759953249204E-3</v>
      </c>
      <c r="R830" s="67">
        <v>7.45937599532716E-3</v>
      </c>
      <c r="S830" s="67">
        <v>0</v>
      </c>
      <c r="T830" s="67">
        <v>0</v>
      </c>
      <c r="U830" s="67" t="s">
        <v>1918</v>
      </c>
      <c r="V830" s="67">
        <v>-1.99009358961173E-18</v>
      </c>
      <c r="W830" s="67">
        <v>2.7831853820022298E-3</v>
      </c>
      <c r="X830" s="67">
        <v>3.36541304959151E-3</v>
      </c>
      <c r="Y830" s="67">
        <v>0</v>
      </c>
      <c r="Z830" s="80">
        <v>0</v>
      </c>
      <c r="AA830" s="67" t="s">
        <v>1918</v>
      </c>
      <c r="AB830" s="67" t="s">
        <v>1918</v>
      </c>
      <c r="AC830" s="67">
        <v>0</v>
      </c>
      <c r="AD830" s="67">
        <v>0</v>
      </c>
      <c r="AE830" s="67">
        <v>0</v>
      </c>
      <c r="AF830" s="67">
        <v>0</v>
      </c>
      <c r="AG830" s="67" t="s">
        <v>1918</v>
      </c>
      <c r="AH830" s="67">
        <v>-5.4061148966333302E-20</v>
      </c>
      <c r="AI830" s="67" t="s">
        <v>1918</v>
      </c>
      <c r="AJ830" s="67" t="s">
        <v>1918</v>
      </c>
      <c r="AK830" s="67">
        <v>4.6386423033370402E-4</v>
      </c>
      <c r="AL830" s="67">
        <v>4.7598430457469401E-4</v>
      </c>
      <c r="AM830" s="67">
        <v>-1.0842021724855E-19</v>
      </c>
      <c r="AN830" s="67">
        <v>-5.8829056667623104E-19</v>
      </c>
      <c r="AT830" s="81"/>
      <c r="BB830" s="81"/>
      <c r="BD830" s="81"/>
      <c r="BH830" s="81"/>
      <c r="BT830" s="81"/>
      <c r="BY830" s="81"/>
      <c r="BZ830" s="81"/>
    </row>
    <row r="831" spans="1:78">
      <c r="A831" s="69" t="s">
        <v>3066</v>
      </c>
      <c r="B831" s="68" t="s">
        <v>3055</v>
      </c>
      <c r="C831" s="81" t="s">
        <v>2098</v>
      </c>
      <c r="D831" s="78" t="s">
        <v>1923</v>
      </c>
      <c r="E831" s="79">
        <v>1.19263591917271E-3</v>
      </c>
      <c r="F831" s="67">
        <v>3.4252512998114901E-3</v>
      </c>
      <c r="G831" s="67">
        <v>5.2426168203318297E-3</v>
      </c>
      <c r="H831" s="67">
        <v>1.0216391199914999E-2</v>
      </c>
      <c r="I831" s="67">
        <v>6.0836866307508201E-3</v>
      </c>
      <c r="J831" s="67">
        <v>6.5198800122657002E-3</v>
      </c>
      <c r="K831" s="67">
        <v>1.0171046658043199E-2</v>
      </c>
      <c r="L831" s="80">
        <v>1.1385218187514401E-2</v>
      </c>
      <c r="M831" s="67" t="s">
        <v>1918</v>
      </c>
      <c r="N831" s="67">
        <v>3.4551393611097899E-3</v>
      </c>
      <c r="O831" s="67">
        <v>6.8057203826955303E-5</v>
      </c>
      <c r="P831" s="67">
        <v>1.14649166682179E-2</v>
      </c>
      <c r="Q831" s="67">
        <v>1.2198870675347501E-2</v>
      </c>
      <c r="R831" s="67">
        <v>1.21988706753462E-2</v>
      </c>
      <c r="S831" s="67">
        <v>8.4858958285819297E-2</v>
      </c>
      <c r="T831" s="67">
        <v>9.8560582071764893E-2</v>
      </c>
      <c r="U831" s="67" t="s">
        <v>1918</v>
      </c>
      <c r="V831" s="67">
        <v>7.0795350922780598E-3</v>
      </c>
      <c r="W831" s="67">
        <v>4.55154942743772E-3</v>
      </c>
      <c r="X831" s="67">
        <v>5.5037095042299901E-3</v>
      </c>
      <c r="Y831" s="67">
        <v>9.4832028088563391E-3</v>
      </c>
      <c r="Z831" s="80">
        <v>1.6699668026459499E-2</v>
      </c>
      <c r="AA831" s="67" t="s">
        <v>1918</v>
      </c>
      <c r="AB831" s="67" t="s">
        <v>1918</v>
      </c>
      <c r="AC831" s="67">
        <v>9.7464223419055605E-3</v>
      </c>
      <c r="AD831" s="67">
        <v>1.4190141354797301E-2</v>
      </c>
      <c r="AE831" s="67">
        <v>2.6724061260069501E-3</v>
      </c>
      <c r="AF831" s="67">
        <v>5.0146926763667502E-3</v>
      </c>
      <c r="AG831" s="67" t="s">
        <v>1918</v>
      </c>
      <c r="AH831" s="67">
        <v>1.11955025328079E-3</v>
      </c>
      <c r="AI831" s="67" t="s">
        <v>1918</v>
      </c>
      <c r="AJ831" s="67" t="s">
        <v>1918</v>
      </c>
      <c r="AK831" s="67">
        <v>7.5859157123964898E-4</v>
      </c>
      <c r="AL831" s="67">
        <v>7.7841242734521003E-4</v>
      </c>
      <c r="AM831" s="67">
        <v>2.18843141742849E-3</v>
      </c>
      <c r="AN831" s="67">
        <v>2.6221941140342001E-3</v>
      </c>
      <c r="AZ831" s="81"/>
      <c r="BA831" s="81"/>
    </row>
    <row r="832" spans="1:78">
      <c r="A832" s="69" t="s">
        <v>4873</v>
      </c>
      <c r="B832" s="68" t="s">
        <v>4874</v>
      </c>
      <c r="C832" s="68" t="s">
        <v>4875</v>
      </c>
      <c r="D832" s="78" t="s">
        <v>1917</v>
      </c>
      <c r="E832" s="79">
        <v>0</v>
      </c>
      <c r="F832" s="67">
        <v>0</v>
      </c>
      <c r="G832" s="67">
        <v>0</v>
      </c>
      <c r="H832" s="67">
        <v>0</v>
      </c>
      <c r="I832" s="67">
        <v>0</v>
      </c>
      <c r="J832" s="67">
        <v>0</v>
      </c>
      <c r="K832" s="67">
        <v>0</v>
      </c>
      <c r="L832" s="80">
        <v>0</v>
      </c>
      <c r="M832" s="67" t="s">
        <v>1918</v>
      </c>
      <c r="N832" s="67">
        <v>0</v>
      </c>
      <c r="O832" s="67">
        <v>0</v>
      </c>
      <c r="P832" s="67">
        <v>0</v>
      </c>
      <c r="Q832" s="67">
        <v>0</v>
      </c>
      <c r="R832" s="67">
        <v>0</v>
      </c>
      <c r="S832" s="67">
        <v>0</v>
      </c>
      <c r="T832" s="67">
        <v>0</v>
      </c>
      <c r="U832" s="67" t="s">
        <v>1918</v>
      </c>
      <c r="V832" s="67">
        <v>0</v>
      </c>
      <c r="W832" s="67">
        <v>0</v>
      </c>
      <c r="X832" s="67">
        <v>0</v>
      </c>
      <c r="Y832" s="67">
        <v>0</v>
      </c>
      <c r="Z832" s="80">
        <v>0</v>
      </c>
      <c r="AA832" s="67" t="s">
        <v>1918</v>
      </c>
      <c r="AB832" s="67" t="s">
        <v>1918</v>
      </c>
      <c r="AC832" s="67">
        <v>0</v>
      </c>
      <c r="AD832" s="67">
        <v>0</v>
      </c>
      <c r="AE832" s="67">
        <v>0</v>
      </c>
      <c r="AF832" s="67">
        <v>0</v>
      </c>
      <c r="AG832" s="67" t="s">
        <v>1918</v>
      </c>
      <c r="AH832" s="67">
        <v>0</v>
      </c>
      <c r="AI832" s="67" t="s">
        <v>1918</v>
      </c>
      <c r="AJ832" s="67" t="s">
        <v>1918</v>
      </c>
      <c r="AK832" s="67">
        <v>0</v>
      </c>
      <c r="AL832" s="67">
        <v>0</v>
      </c>
      <c r="AM832" s="67">
        <v>0</v>
      </c>
      <c r="AN832" s="67">
        <v>0</v>
      </c>
    </row>
    <row r="833" spans="1:78">
      <c r="A833" s="69" t="s">
        <v>3267</v>
      </c>
      <c r="B833" s="68" t="s">
        <v>3140</v>
      </c>
      <c r="C833" s="68" t="s">
        <v>2373</v>
      </c>
      <c r="D833" s="78" t="s">
        <v>1923</v>
      </c>
      <c r="E833" s="79">
        <v>0</v>
      </c>
      <c r="F833" s="67">
        <v>0</v>
      </c>
      <c r="G833" s="67">
        <v>0</v>
      </c>
      <c r="H833" s="67">
        <v>0</v>
      </c>
      <c r="I833" s="67">
        <v>0</v>
      </c>
      <c r="J833" s="67">
        <v>0</v>
      </c>
      <c r="K833" s="67">
        <v>0</v>
      </c>
      <c r="L833" s="80">
        <v>0</v>
      </c>
      <c r="M833" s="67" t="s">
        <v>1918</v>
      </c>
      <c r="N833" s="67">
        <v>0</v>
      </c>
      <c r="O833" s="67">
        <v>0</v>
      </c>
      <c r="P833" s="67">
        <v>0</v>
      </c>
      <c r="Q833" s="67">
        <v>0</v>
      </c>
      <c r="R833" s="67">
        <v>0</v>
      </c>
      <c r="S833" s="67">
        <v>0</v>
      </c>
      <c r="T833" s="67">
        <v>0</v>
      </c>
      <c r="U833" s="67" t="s">
        <v>1918</v>
      </c>
      <c r="V833" s="67">
        <v>0</v>
      </c>
      <c r="W833" s="67">
        <v>0</v>
      </c>
      <c r="X833" s="67">
        <v>0</v>
      </c>
      <c r="Y833" s="67">
        <v>0</v>
      </c>
      <c r="Z833" s="80">
        <v>0</v>
      </c>
      <c r="AA833" s="67" t="s">
        <v>1918</v>
      </c>
      <c r="AB833" s="67" t="s">
        <v>1918</v>
      </c>
      <c r="AC833" s="67">
        <v>0</v>
      </c>
      <c r="AD833" s="67">
        <v>0</v>
      </c>
      <c r="AE833" s="67">
        <v>0</v>
      </c>
      <c r="AF833" s="67">
        <v>0</v>
      </c>
      <c r="AG833" s="67" t="s">
        <v>1918</v>
      </c>
      <c r="AH833" s="67">
        <v>0</v>
      </c>
      <c r="AI833" s="67" t="s">
        <v>1918</v>
      </c>
      <c r="AJ833" s="67" t="s">
        <v>1918</v>
      </c>
      <c r="AK833" s="67">
        <v>0</v>
      </c>
      <c r="AL833" s="67">
        <v>0</v>
      </c>
      <c r="AM833" s="67">
        <v>0</v>
      </c>
      <c r="AN833" s="67">
        <v>0</v>
      </c>
      <c r="BC833" s="81"/>
    </row>
    <row r="834" spans="1:78">
      <c r="A834" s="69" t="s">
        <v>3223</v>
      </c>
      <c r="B834" s="68" t="s">
        <v>3224</v>
      </c>
      <c r="C834" s="68" t="s">
        <v>2117</v>
      </c>
      <c r="D834" s="78" t="s">
        <v>1923</v>
      </c>
      <c r="E834" s="79">
        <v>7.2927404375354801E-4</v>
      </c>
      <c r="F834" s="67">
        <v>2.0944756284204998E-3</v>
      </c>
      <c r="G834" s="67">
        <v>0</v>
      </c>
      <c r="H834" s="67">
        <v>1.99009358961172E-18</v>
      </c>
      <c r="I834" s="67">
        <v>3.7200579647271399E-3</v>
      </c>
      <c r="J834" s="67">
        <v>3.9867818710618104E-3</v>
      </c>
      <c r="K834" s="67">
        <v>0</v>
      </c>
      <c r="L834" s="80">
        <v>0</v>
      </c>
      <c r="M834" s="67" t="s">
        <v>1918</v>
      </c>
      <c r="N834" s="67">
        <v>2.1127516060030801E-3</v>
      </c>
      <c r="O834" s="67">
        <v>0</v>
      </c>
      <c r="P834" s="67">
        <v>0</v>
      </c>
      <c r="Q834" s="67">
        <v>7.4593759953249204E-3</v>
      </c>
      <c r="R834" s="67">
        <v>7.4593759953243298E-3</v>
      </c>
      <c r="S834" s="67">
        <v>0</v>
      </c>
      <c r="T834" s="67">
        <v>0</v>
      </c>
      <c r="U834" s="67" t="s">
        <v>1918</v>
      </c>
      <c r="V834" s="67">
        <v>-1.99009358961173E-18</v>
      </c>
      <c r="W834" s="67">
        <v>2.7831853820022298E-3</v>
      </c>
      <c r="X834" s="67">
        <v>3.36541304959151E-3</v>
      </c>
      <c r="Y834" s="67">
        <v>0</v>
      </c>
      <c r="Z834" s="80">
        <v>0</v>
      </c>
      <c r="AA834" s="67" t="s">
        <v>1918</v>
      </c>
      <c r="AB834" s="67" t="s">
        <v>1918</v>
      </c>
      <c r="AC834" s="67">
        <v>0</v>
      </c>
      <c r="AD834" s="67">
        <v>0</v>
      </c>
      <c r="AE834" s="67">
        <v>0</v>
      </c>
      <c r="AF834" s="67">
        <v>0</v>
      </c>
      <c r="AG834" s="67" t="s">
        <v>1918</v>
      </c>
      <c r="AH834" s="67">
        <v>-5.4061148966333302E-20</v>
      </c>
      <c r="AI834" s="67" t="s">
        <v>1918</v>
      </c>
      <c r="AJ834" s="67" t="s">
        <v>1918</v>
      </c>
      <c r="AK834" s="67">
        <v>4.6386423033370402E-4</v>
      </c>
      <c r="AL834" s="67">
        <v>4.7598430457469401E-4</v>
      </c>
      <c r="AM834" s="67">
        <v>-1.0842021724855E-19</v>
      </c>
      <c r="AN834" s="67">
        <v>-5.8829056667623104E-19</v>
      </c>
      <c r="AT834" s="81"/>
      <c r="BA834" s="81"/>
      <c r="BB834" s="81"/>
      <c r="BD834" s="81"/>
      <c r="BE834" s="81"/>
      <c r="BH834" s="81"/>
      <c r="BT834" s="81"/>
      <c r="BY834" s="81"/>
      <c r="BZ834" s="81"/>
    </row>
    <row r="835" spans="1:78">
      <c r="A835" s="69" t="s">
        <v>3488</v>
      </c>
      <c r="B835" s="68" t="s">
        <v>3489</v>
      </c>
      <c r="C835" s="68" t="s">
        <v>2372</v>
      </c>
      <c r="D835" s="78" t="s">
        <v>1917</v>
      </c>
      <c r="E835" s="79">
        <v>0</v>
      </c>
      <c r="F835" s="67">
        <v>0</v>
      </c>
      <c r="G835" s="67">
        <v>0</v>
      </c>
      <c r="H835" s="67">
        <v>0</v>
      </c>
      <c r="I835" s="67">
        <v>0</v>
      </c>
      <c r="J835" s="67">
        <v>0</v>
      </c>
      <c r="K835" s="67">
        <v>0</v>
      </c>
      <c r="L835" s="80">
        <v>0</v>
      </c>
      <c r="M835" s="67" t="s">
        <v>1918</v>
      </c>
      <c r="N835" s="67">
        <v>0</v>
      </c>
      <c r="O835" s="67">
        <v>1.3552527156068799E-20</v>
      </c>
      <c r="P835" s="67">
        <v>0</v>
      </c>
      <c r="Q835" s="67">
        <v>0</v>
      </c>
      <c r="R835" s="67">
        <v>1.8214596497756401E-17</v>
      </c>
      <c r="S835" s="67">
        <v>0</v>
      </c>
      <c r="T835" s="67">
        <v>0</v>
      </c>
      <c r="U835" s="67" t="s">
        <v>1918</v>
      </c>
      <c r="V835" s="67">
        <v>0</v>
      </c>
      <c r="W835" s="67">
        <v>0</v>
      </c>
      <c r="X835" s="67">
        <v>0</v>
      </c>
      <c r="Y835" s="67">
        <v>0</v>
      </c>
      <c r="Z835" s="80">
        <v>0</v>
      </c>
      <c r="AA835" s="67" t="s">
        <v>1918</v>
      </c>
      <c r="AB835" s="67" t="s">
        <v>1918</v>
      </c>
      <c r="AC835" s="67">
        <v>0</v>
      </c>
      <c r="AD835" s="67">
        <v>0</v>
      </c>
      <c r="AE835" s="67">
        <v>0</v>
      </c>
      <c r="AF835" s="67">
        <v>0</v>
      </c>
      <c r="AG835" s="67" t="s">
        <v>1918</v>
      </c>
      <c r="AH835" s="67">
        <v>0</v>
      </c>
      <c r="AI835" s="67" t="s">
        <v>1918</v>
      </c>
      <c r="AJ835" s="67" t="s">
        <v>1918</v>
      </c>
      <c r="AK835" s="67">
        <v>0</v>
      </c>
      <c r="AL835" s="67">
        <v>0</v>
      </c>
      <c r="AM835" s="67">
        <v>0</v>
      </c>
      <c r="AN835" s="67">
        <v>0</v>
      </c>
      <c r="BA835" s="81"/>
      <c r="BD835" s="81"/>
    </row>
    <row r="836" spans="1:78">
      <c r="A836" s="69" t="s">
        <v>3283</v>
      </c>
      <c r="B836" s="68" t="s">
        <v>3284</v>
      </c>
      <c r="C836" s="68" t="s">
        <v>2371</v>
      </c>
      <c r="D836" s="78" t="s">
        <v>1974</v>
      </c>
      <c r="E836" s="79">
        <v>0</v>
      </c>
      <c r="F836" s="67">
        <v>0</v>
      </c>
      <c r="G836" s="67">
        <v>0</v>
      </c>
      <c r="H836" s="67">
        <v>0</v>
      </c>
      <c r="I836" s="67">
        <v>0</v>
      </c>
      <c r="J836" s="67">
        <v>0</v>
      </c>
      <c r="K836" s="67">
        <v>0</v>
      </c>
      <c r="L836" s="80">
        <v>0</v>
      </c>
      <c r="M836" s="67" t="s">
        <v>1918</v>
      </c>
      <c r="N836" s="67">
        <v>0</v>
      </c>
      <c r="O836" s="67">
        <v>0</v>
      </c>
      <c r="P836" s="67">
        <v>0</v>
      </c>
      <c r="Q836" s="67">
        <v>0</v>
      </c>
      <c r="R836" s="67">
        <v>0</v>
      </c>
      <c r="S836" s="67">
        <v>0</v>
      </c>
      <c r="T836" s="67">
        <v>0</v>
      </c>
      <c r="U836" s="67" t="s">
        <v>1918</v>
      </c>
      <c r="V836" s="67">
        <v>0</v>
      </c>
      <c r="W836" s="67">
        <v>0</v>
      </c>
      <c r="X836" s="67">
        <v>0</v>
      </c>
      <c r="Y836" s="67">
        <v>0</v>
      </c>
      <c r="Z836" s="80">
        <v>0</v>
      </c>
      <c r="AA836" s="67" t="s">
        <v>1918</v>
      </c>
      <c r="AB836" s="67" t="s">
        <v>1918</v>
      </c>
      <c r="AC836" s="67">
        <v>0</v>
      </c>
      <c r="AD836" s="67">
        <v>0</v>
      </c>
      <c r="AE836" s="67">
        <v>0</v>
      </c>
      <c r="AF836" s="67">
        <v>0</v>
      </c>
      <c r="AG836" s="67" t="s">
        <v>1918</v>
      </c>
      <c r="AH836" s="67">
        <v>0</v>
      </c>
      <c r="AI836" s="67" t="s">
        <v>1918</v>
      </c>
      <c r="AJ836" s="67" t="s">
        <v>1918</v>
      </c>
      <c r="AK836" s="67">
        <v>0</v>
      </c>
      <c r="AL836" s="67">
        <v>0</v>
      </c>
      <c r="AM836" s="67">
        <v>0</v>
      </c>
      <c r="AN836" s="67">
        <v>0</v>
      </c>
      <c r="AQ836" s="81"/>
      <c r="BE836" s="81"/>
    </row>
    <row r="837" spans="1:78">
      <c r="A837" s="69" t="s">
        <v>3189</v>
      </c>
      <c r="B837" s="68" t="s">
        <v>3190</v>
      </c>
      <c r="C837" s="68" t="s">
        <v>2017</v>
      </c>
      <c r="D837" s="78" t="s">
        <v>1923</v>
      </c>
      <c r="E837" s="79">
        <v>2.6310090784850298E-3</v>
      </c>
      <c r="F837" s="67">
        <v>7.5562601469773604E-3</v>
      </c>
      <c r="G837" s="67">
        <v>0</v>
      </c>
      <c r="H837" s="67">
        <v>0</v>
      </c>
      <c r="I837" s="67">
        <v>1.34208893920201E-2</v>
      </c>
      <c r="J837" s="67">
        <v>1.4383151829612899E-2</v>
      </c>
      <c r="K837" s="67">
        <v>0</v>
      </c>
      <c r="L837" s="80">
        <v>0</v>
      </c>
      <c r="M837" s="67" t="s">
        <v>1918</v>
      </c>
      <c r="N837" s="67">
        <v>7.6221945695032099E-3</v>
      </c>
      <c r="O837" s="67">
        <v>0</v>
      </c>
      <c r="P837" s="67">
        <v>0</v>
      </c>
      <c r="Q837" s="67">
        <v>2.6911263511478802E-2</v>
      </c>
      <c r="R837" s="67">
        <v>2.6911263511478899E-2</v>
      </c>
      <c r="S837" s="67">
        <v>0</v>
      </c>
      <c r="T837" s="67">
        <v>0</v>
      </c>
      <c r="U837" s="67" t="s">
        <v>1918</v>
      </c>
      <c r="V837" s="67">
        <v>0</v>
      </c>
      <c r="W837" s="67">
        <v>1.00409250402847E-2</v>
      </c>
      <c r="X837" s="67">
        <v>1.2141433473696299E-2</v>
      </c>
      <c r="Y837" s="67">
        <v>0</v>
      </c>
      <c r="Z837" s="80">
        <v>0</v>
      </c>
      <c r="AA837" s="67" t="s">
        <v>1918</v>
      </c>
      <c r="AB837" s="67" t="s">
        <v>1918</v>
      </c>
      <c r="AC837" s="67">
        <v>0</v>
      </c>
      <c r="AD837" s="67">
        <v>0</v>
      </c>
      <c r="AE837" s="67">
        <v>0</v>
      </c>
      <c r="AF837" s="67">
        <v>0</v>
      </c>
      <c r="AG837" s="67" t="s">
        <v>1918</v>
      </c>
      <c r="AH837" s="67">
        <v>0</v>
      </c>
      <c r="AI837" s="67" t="s">
        <v>1918</v>
      </c>
      <c r="AJ837" s="67" t="s">
        <v>1918</v>
      </c>
      <c r="AK837" s="67">
        <v>1.6734875067141101E-3</v>
      </c>
      <c r="AL837" s="67">
        <v>1.7172132167309201E-3</v>
      </c>
      <c r="AM837" s="67">
        <v>-1.7347234759768E-18</v>
      </c>
      <c r="AN837" s="67">
        <v>8.6736173798840297E-19</v>
      </c>
      <c r="AR837" s="81"/>
      <c r="BB837" s="81"/>
      <c r="BC837" s="81"/>
      <c r="BD837" s="81"/>
      <c r="BY837" s="81"/>
      <c r="BZ837" s="81"/>
    </row>
    <row r="838" spans="1:78">
      <c r="A838" s="69" t="s">
        <v>4822</v>
      </c>
      <c r="B838" s="68" t="s">
        <v>4823</v>
      </c>
      <c r="C838" s="68" t="s">
        <v>2200</v>
      </c>
      <c r="D838" s="78" t="s">
        <v>1923</v>
      </c>
      <c r="E838" s="79">
        <v>0</v>
      </c>
      <c r="F838" s="67">
        <v>0</v>
      </c>
      <c r="G838" s="67">
        <v>0</v>
      </c>
      <c r="H838" s="67">
        <v>0</v>
      </c>
      <c r="I838" s="67">
        <v>-5.2041704279304197E-18</v>
      </c>
      <c r="J838" s="67">
        <v>0</v>
      </c>
      <c r="K838" s="67">
        <v>0</v>
      </c>
      <c r="L838" s="80">
        <v>0</v>
      </c>
      <c r="M838" s="67" t="s">
        <v>1918</v>
      </c>
      <c r="N838" s="67">
        <v>0</v>
      </c>
      <c r="O838" s="67">
        <v>0</v>
      </c>
      <c r="P838" s="67">
        <v>0</v>
      </c>
      <c r="Q838" s="67">
        <v>0</v>
      </c>
      <c r="R838" s="67">
        <v>-1.5612511283791199E-17</v>
      </c>
      <c r="S838" s="67">
        <v>0</v>
      </c>
      <c r="T838" s="67">
        <v>0</v>
      </c>
      <c r="U838" s="67" t="s">
        <v>1918</v>
      </c>
      <c r="V838" s="67">
        <v>0</v>
      </c>
      <c r="W838" s="67">
        <v>0</v>
      </c>
      <c r="X838" s="67">
        <v>0</v>
      </c>
      <c r="Y838" s="67">
        <v>6.9388939039072199E-18</v>
      </c>
      <c r="Z838" s="80">
        <v>5.2041704279304197E-18</v>
      </c>
      <c r="AA838" s="67" t="s">
        <v>1918</v>
      </c>
      <c r="AB838" s="67" t="s">
        <v>1918</v>
      </c>
      <c r="AC838" s="67">
        <v>0</v>
      </c>
      <c r="AD838" s="67">
        <v>0</v>
      </c>
      <c r="AE838" s="67">
        <v>0</v>
      </c>
      <c r="AF838" s="67">
        <v>0</v>
      </c>
      <c r="AG838" s="67" t="s">
        <v>1918</v>
      </c>
      <c r="AH838" s="67">
        <v>0</v>
      </c>
      <c r="AI838" s="67" t="s">
        <v>1918</v>
      </c>
      <c r="AJ838" s="67" t="s">
        <v>1918</v>
      </c>
      <c r="AK838" s="67">
        <v>0</v>
      </c>
      <c r="AL838" s="67">
        <v>0</v>
      </c>
      <c r="AM838" s="67">
        <v>0</v>
      </c>
      <c r="AN838" s="67">
        <v>0</v>
      </c>
      <c r="AU838" s="81"/>
      <c r="BD838" s="81"/>
      <c r="BK838" s="81"/>
      <c r="BL838" s="81"/>
    </row>
    <row r="839" spans="1:78">
      <c r="A839" s="69" t="s">
        <v>3695</v>
      </c>
      <c r="B839" s="68" t="s">
        <v>3696</v>
      </c>
      <c r="C839" s="81" t="s">
        <v>3697</v>
      </c>
      <c r="D839" s="82" t="s">
        <v>1923</v>
      </c>
      <c r="E839" s="79">
        <v>1.0842021724855E-19</v>
      </c>
      <c r="F839" s="67">
        <v>3.6591823321385698E-19</v>
      </c>
      <c r="G839" s="67">
        <v>-2.05275611323922E-17</v>
      </c>
      <c r="H839" s="67">
        <v>0</v>
      </c>
      <c r="I839" s="67">
        <v>0</v>
      </c>
      <c r="J839" s="67">
        <v>0</v>
      </c>
      <c r="K839" s="67">
        <v>-2.9634859381270399E-18</v>
      </c>
      <c r="L839" s="80">
        <v>0</v>
      </c>
      <c r="M839" s="67" t="s">
        <v>1918</v>
      </c>
      <c r="N839" s="67">
        <v>2.7387398627888998E-20</v>
      </c>
      <c r="O839" s="67">
        <v>-4.5175090520229296E-21</v>
      </c>
      <c r="P839" s="67">
        <v>0</v>
      </c>
      <c r="Q839" s="67">
        <v>0</v>
      </c>
      <c r="R839" s="67">
        <v>0</v>
      </c>
      <c r="S839" s="67">
        <v>0</v>
      </c>
      <c r="T839" s="67">
        <v>0</v>
      </c>
      <c r="U839" s="67" t="s">
        <v>1918</v>
      </c>
      <c r="V839" s="67">
        <v>-1.0292692624129E-16</v>
      </c>
      <c r="W839" s="67">
        <v>-2.168404344971E-18</v>
      </c>
      <c r="X839" s="67">
        <v>0</v>
      </c>
      <c r="Y839" s="67">
        <v>0</v>
      </c>
      <c r="Z839" s="80">
        <v>0</v>
      </c>
      <c r="AA839" s="67" t="s">
        <v>1918</v>
      </c>
      <c r="AB839" s="67" t="s">
        <v>1918</v>
      </c>
      <c r="AC839" s="67">
        <v>-1.77292699129249E-16</v>
      </c>
      <c r="AD839" s="67">
        <v>0</v>
      </c>
      <c r="AE839" s="67">
        <v>1.4173074086811999E-17</v>
      </c>
      <c r="AF839" s="67">
        <v>0</v>
      </c>
      <c r="AG839" s="67" t="s">
        <v>1918</v>
      </c>
      <c r="AH839" s="67">
        <v>0</v>
      </c>
      <c r="AI839" s="67" t="s">
        <v>1918</v>
      </c>
      <c r="AJ839" s="67" t="s">
        <v>1918</v>
      </c>
      <c r="AK839" s="67">
        <v>0</v>
      </c>
      <c r="AL839" s="67">
        <v>0</v>
      </c>
      <c r="AM839" s="67">
        <v>0</v>
      </c>
      <c r="AN839" s="67">
        <v>0</v>
      </c>
      <c r="AP839" s="81"/>
      <c r="AQ839" s="81"/>
      <c r="AR839" s="81"/>
      <c r="AS839" s="81"/>
      <c r="AW839" s="81"/>
      <c r="AX839" s="81"/>
      <c r="AZ839" s="81"/>
      <c r="BA839" s="81"/>
      <c r="BC839" s="81"/>
      <c r="BE839" s="81"/>
      <c r="BG839" s="81"/>
      <c r="BH839" s="81"/>
      <c r="BI839" s="81"/>
      <c r="BO839" s="81"/>
      <c r="BQ839" s="81"/>
    </row>
    <row r="840" spans="1:78">
      <c r="A840" s="69" t="s">
        <v>3783</v>
      </c>
      <c r="B840" s="68" t="s">
        <v>3784</v>
      </c>
      <c r="C840" s="68" t="s">
        <v>2370</v>
      </c>
      <c r="D840" s="78" t="s">
        <v>1917</v>
      </c>
      <c r="E840" s="79">
        <v>0</v>
      </c>
      <c r="F840" s="67">
        <v>0</v>
      </c>
      <c r="G840" s="67">
        <v>0</v>
      </c>
      <c r="H840" s="67">
        <v>0</v>
      </c>
      <c r="I840" s="67">
        <v>0</v>
      </c>
      <c r="J840" s="67">
        <v>0</v>
      </c>
      <c r="K840" s="67">
        <v>0</v>
      </c>
      <c r="L840" s="80">
        <v>0</v>
      </c>
      <c r="M840" s="67" t="s">
        <v>1918</v>
      </c>
      <c r="N840" s="67">
        <v>0</v>
      </c>
      <c r="O840" s="67">
        <v>0</v>
      </c>
      <c r="P840" s="67">
        <v>0</v>
      </c>
      <c r="Q840" s="67">
        <v>0</v>
      </c>
      <c r="R840" s="67">
        <v>0</v>
      </c>
      <c r="S840" s="67">
        <v>0</v>
      </c>
      <c r="T840" s="67">
        <v>0</v>
      </c>
      <c r="U840" s="67" t="s">
        <v>1918</v>
      </c>
      <c r="V840" s="67">
        <v>0</v>
      </c>
      <c r="W840" s="67">
        <v>0</v>
      </c>
      <c r="X840" s="67">
        <v>0</v>
      </c>
      <c r="Y840" s="67">
        <v>0</v>
      </c>
      <c r="Z840" s="80">
        <v>0</v>
      </c>
      <c r="AA840" s="67" t="s">
        <v>1918</v>
      </c>
      <c r="AB840" s="67" t="s">
        <v>1918</v>
      </c>
      <c r="AC840" s="67">
        <v>0</v>
      </c>
      <c r="AD840" s="67">
        <v>0</v>
      </c>
      <c r="AE840" s="67">
        <v>0</v>
      </c>
      <c r="AF840" s="67">
        <v>0</v>
      </c>
      <c r="AG840" s="67" t="s">
        <v>1918</v>
      </c>
      <c r="AH840" s="67">
        <v>0</v>
      </c>
      <c r="AI840" s="67" t="s">
        <v>1918</v>
      </c>
      <c r="AJ840" s="67" t="s">
        <v>1918</v>
      </c>
      <c r="AK840" s="67">
        <v>0</v>
      </c>
      <c r="AL840" s="67">
        <v>0</v>
      </c>
      <c r="AM840" s="67">
        <v>0</v>
      </c>
      <c r="AN840" s="67">
        <v>0</v>
      </c>
      <c r="AO840" s="81"/>
      <c r="AW840" s="81"/>
      <c r="AX840" s="81"/>
    </row>
    <row r="841" spans="1:78">
      <c r="A841" s="69" t="s">
        <v>4617</v>
      </c>
      <c r="B841" s="68" t="s">
        <v>4618</v>
      </c>
      <c r="C841" s="68" t="s">
        <v>2369</v>
      </c>
      <c r="D841" s="78" t="s">
        <v>1917</v>
      </c>
      <c r="E841" s="79">
        <v>0</v>
      </c>
      <c r="F841" s="67">
        <v>0</v>
      </c>
      <c r="G841" s="67">
        <v>0</v>
      </c>
      <c r="H841" s="67">
        <v>0</v>
      </c>
      <c r="I841" s="67">
        <v>0</v>
      </c>
      <c r="J841" s="67">
        <v>0</v>
      </c>
      <c r="K841" s="67">
        <v>0</v>
      </c>
      <c r="L841" s="80">
        <v>0</v>
      </c>
      <c r="M841" s="67" t="s">
        <v>1918</v>
      </c>
      <c r="N841" s="67">
        <v>0</v>
      </c>
      <c r="O841" s="67">
        <v>0</v>
      </c>
      <c r="P841" s="67">
        <v>0</v>
      </c>
      <c r="Q841" s="67">
        <v>0</v>
      </c>
      <c r="R841" s="67">
        <v>0</v>
      </c>
      <c r="S841" s="67">
        <v>0</v>
      </c>
      <c r="T841" s="67">
        <v>0</v>
      </c>
      <c r="U841" s="67" t="s">
        <v>1918</v>
      </c>
      <c r="V841" s="67">
        <v>0</v>
      </c>
      <c r="W841" s="67">
        <v>0</v>
      </c>
      <c r="X841" s="67">
        <v>0</v>
      </c>
      <c r="Y841" s="67">
        <v>0</v>
      </c>
      <c r="Z841" s="80">
        <v>0</v>
      </c>
      <c r="AA841" s="67" t="s">
        <v>1918</v>
      </c>
      <c r="AB841" s="67" t="s">
        <v>1918</v>
      </c>
      <c r="AC841" s="67">
        <v>0</v>
      </c>
      <c r="AD841" s="67">
        <v>0</v>
      </c>
      <c r="AE841" s="67">
        <v>0</v>
      </c>
      <c r="AF841" s="67">
        <v>0</v>
      </c>
      <c r="AG841" s="67" t="s">
        <v>1918</v>
      </c>
      <c r="AH841" s="67">
        <v>0</v>
      </c>
      <c r="AI841" s="67" t="s">
        <v>1918</v>
      </c>
      <c r="AJ841" s="67" t="s">
        <v>1918</v>
      </c>
      <c r="AK841" s="67">
        <v>0</v>
      </c>
      <c r="AL841" s="67">
        <v>0</v>
      </c>
      <c r="AM841" s="67">
        <v>0</v>
      </c>
      <c r="AN841" s="67">
        <v>0</v>
      </c>
      <c r="AZ841" s="81"/>
      <c r="BA841" s="81"/>
    </row>
    <row r="842" spans="1:78">
      <c r="A842" s="69" t="s">
        <v>3352</v>
      </c>
      <c r="B842" s="68" t="s">
        <v>3353</v>
      </c>
      <c r="C842" s="68" t="s">
        <v>2029</v>
      </c>
      <c r="D842" s="78" t="s">
        <v>1917</v>
      </c>
      <c r="E842" s="79">
        <v>2.4634910271651399E-3</v>
      </c>
      <c r="F842" s="67">
        <v>7.07514817156016E-3</v>
      </c>
      <c r="G842" s="67">
        <v>7.5467947019722797E-3</v>
      </c>
      <c r="H842" s="67">
        <v>1.47065882598541E-2</v>
      </c>
      <c r="I842" s="67">
        <v>1.25663726758588E-2</v>
      </c>
      <c r="J842" s="67">
        <v>1.34673672410878E-2</v>
      </c>
      <c r="K842" s="67">
        <v>1.46413143784904E-2</v>
      </c>
      <c r="L842" s="80">
        <v>1.6389125362952402E-2</v>
      </c>
      <c r="M842" s="67" t="s">
        <v>1918</v>
      </c>
      <c r="N842" s="67">
        <v>7.1368845067182997E-3</v>
      </c>
      <c r="O842" s="67">
        <v>9.7968965285283598E-5</v>
      </c>
      <c r="P842" s="67">
        <v>1.6503852052417101E-2</v>
      </c>
      <c r="Q842" s="67">
        <v>2.5197805941577198E-2</v>
      </c>
      <c r="R842" s="67">
        <v>2.5197805941574801E-2</v>
      </c>
      <c r="S842" s="67">
        <v>0.122155243984786</v>
      </c>
      <c r="T842" s="67">
        <v>0.14187885632188901</v>
      </c>
      <c r="U842" s="67" t="s">
        <v>1918</v>
      </c>
      <c r="V842" s="67">
        <v>1.0191055298879899E-2</v>
      </c>
      <c r="W842" s="67">
        <v>9.4016128425596993E-3</v>
      </c>
      <c r="X842" s="67">
        <v>1.1368380544164501E-2</v>
      </c>
      <c r="Y842" s="67">
        <v>1.36511568875409E-2</v>
      </c>
      <c r="Z842" s="80">
        <v>2.4039324350012801E-2</v>
      </c>
      <c r="AA842" s="67" t="s">
        <v>1918</v>
      </c>
      <c r="AB842" s="67" t="s">
        <v>1918</v>
      </c>
      <c r="AC842" s="67">
        <v>1.4030063804744201E-2</v>
      </c>
      <c r="AD842" s="67">
        <v>2.0426837830549101E-2</v>
      </c>
      <c r="AE842" s="67">
        <v>3.8469529787223899E-3</v>
      </c>
      <c r="AF842" s="67">
        <v>7.2186958190907299E-3</v>
      </c>
      <c r="AG842" s="67" t="s">
        <v>1918</v>
      </c>
      <c r="AH842" s="67">
        <v>1.61160279486471E-3</v>
      </c>
      <c r="AI842" s="67" t="s">
        <v>1918</v>
      </c>
      <c r="AJ842" s="67" t="s">
        <v>1918</v>
      </c>
      <c r="AK842" s="67">
        <v>1.56693547376009E-3</v>
      </c>
      <c r="AL842" s="67">
        <v>1.60787713951207E-3</v>
      </c>
      <c r="AM842" s="67">
        <v>3.15026697404832E-3</v>
      </c>
      <c r="AN842" s="67">
        <v>3.7746723297782101E-3</v>
      </c>
      <c r="BA842" s="81"/>
    </row>
    <row r="843" spans="1:78">
      <c r="A843" s="69" t="s">
        <v>3844</v>
      </c>
      <c r="B843" s="68" t="s">
        <v>3845</v>
      </c>
      <c r="C843" s="68" t="s">
        <v>2056</v>
      </c>
      <c r="D843" s="78" t="s">
        <v>1917</v>
      </c>
      <c r="E843" s="79">
        <v>1.5270095607822401E-3</v>
      </c>
      <c r="F843" s="67">
        <v>4.3855726620435301E-3</v>
      </c>
      <c r="G843" s="67">
        <v>4.6779255682682097E-3</v>
      </c>
      <c r="H843" s="67">
        <v>9.1159661763122301E-3</v>
      </c>
      <c r="I843" s="67">
        <v>7.7893408211333103E-3</v>
      </c>
      <c r="J843" s="67">
        <v>8.3478276595869896E-3</v>
      </c>
      <c r="K843" s="67">
        <v>9.0755057728398696E-3</v>
      </c>
      <c r="L843" s="80">
        <v>1.0158896803812901E-2</v>
      </c>
      <c r="M843" s="67" t="s">
        <v>1918</v>
      </c>
      <c r="N843" s="67">
        <v>4.4238402964675103E-3</v>
      </c>
      <c r="O843" s="67">
        <v>6.0726645641603597E-5</v>
      </c>
      <c r="P843" s="67">
        <v>1.0230010824427101E-2</v>
      </c>
      <c r="Q843" s="67">
        <v>1.56190098357322E-2</v>
      </c>
      <c r="R843" s="67">
        <v>1.56190098357324E-2</v>
      </c>
      <c r="S843" s="67">
        <v>7.5718654303005603E-2</v>
      </c>
      <c r="T843" s="67">
        <v>8.7944452684167701E-2</v>
      </c>
      <c r="U843" s="67" t="s">
        <v>1918</v>
      </c>
      <c r="V843" s="67">
        <v>6.3169862216854696E-3</v>
      </c>
      <c r="W843" s="67">
        <v>5.8276456212159201E-3</v>
      </c>
      <c r="X843" s="67">
        <v>7.0467582751982004E-3</v>
      </c>
      <c r="Y843" s="67">
        <v>8.4617507647286004E-3</v>
      </c>
      <c r="Z843" s="80">
        <v>1.49009181330217E-2</v>
      </c>
      <c r="AA843" s="67" t="s">
        <v>1918</v>
      </c>
      <c r="AB843" s="67" t="s">
        <v>1918</v>
      </c>
      <c r="AC843" s="67">
        <v>8.6966184702874302E-3</v>
      </c>
      <c r="AD843" s="67">
        <v>1.2661696884561899E-2</v>
      </c>
      <c r="AE843" s="67">
        <v>2.38455667733692E-3</v>
      </c>
      <c r="AF843" s="67">
        <v>4.4745515248812802E-3</v>
      </c>
      <c r="AG843" s="67" t="s">
        <v>1918</v>
      </c>
      <c r="AH843" s="67">
        <v>9.9896157477572293E-4</v>
      </c>
      <c r="AI843" s="67" t="s">
        <v>1918</v>
      </c>
      <c r="AJ843" s="67" t="s">
        <v>1918</v>
      </c>
      <c r="AK843" s="67">
        <v>9.71274270202651E-4</v>
      </c>
      <c r="AL843" s="67">
        <v>9.9665220515303605E-4</v>
      </c>
      <c r="AM843" s="67">
        <v>1.95271171493735E-3</v>
      </c>
      <c r="AN843" s="67">
        <v>2.3397530873193501E-3</v>
      </c>
      <c r="AZ843" s="81"/>
      <c r="BA843" s="81"/>
    </row>
    <row r="844" spans="1:78">
      <c r="A844" s="69" t="s">
        <v>4058</v>
      </c>
      <c r="B844" s="68" t="s">
        <v>4059</v>
      </c>
      <c r="C844" s="68" t="s">
        <v>2192</v>
      </c>
      <c r="D844" s="78" t="s">
        <v>1923</v>
      </c>
      <c r="E844" s="79">
        <v>0</v>
      </c>
      <c r="F844" s="67">
        <v>0</v>
      </c>
      <c r="G844" s="67">
        <v>0</v>
      </c>
      <c r="H844" s="67">
        <v>0</v>
      </c>
      <c r="I844" s="67">
        <v>0</v>
      </c>
      <c r="J844" s="67">
        <v>0</v>
      </c>
      <c r="K844" s="67">
        <v>0</v>
      </c>
      <c r="L844" s="80">
        <v>0</v>
      </c>
      <c r="M844" s="67" t="s">
        <v>1918</v>
      </c>
      <c r="N844" s="67">
        <v>0</v>
      </c>
      <c r="O844" s="67">
        <v>0</v>
      </c>
      <c r="P844" s="67">
        <v>0</v>
      </c>
      <c r="Q844" s="67">
        <v>1.7347234759768E-17</v>
      </c>
      <c r="R844" s="67">
        <v>0</v>
      </c>
      <c r="S844" s="67">
        <v>0</v>
      </c>
      <c r="T844" s="67">
        <v>0</v>
      </c>
      <c r="U844" s="67" t="s">
        <v>1918</v>
      </c>
      <c r="V844" s="67">
        <v>0</v>
      </c>
      <c r="W844" s="67">
        <v>0</v>
      </c>
      <c r="X844" s="67">
        <v>0</v>
      </c>
      <c r="Y844" s="67">
        <v>0</v>
      </c>
      <c r="Z844" s="80">
        <v>0</v>
      </c>
      <c r="AA844" s="67" t="s">
        <v>1918</v>
      </c>
      <c r="AB844" s="67" t="s">
        <v>1918</v>
      </c>
      <c r="AC844" s="67">
        <v>0</v>
      </c>
      <c r="AD844" s="67">
        <v>0</v>
      </c>
      <c r="AE844" s="67">
        <v>0</v>
      </c>
      <c r="AF844" s="67">
        <v>0</v>
      </c>
      <c r="AG844" s="67" t="s">
        <v>1918</v>
      </c>
      <c r="AH844" s="67">
        <v>0</v>
      </c>
      <c r="AI844" s="67" t="s">
        <v>1918</v>
      </c>
      <c r="AJ844" s="67" t="s">
        <v>1918</v>
      </c>
      <c r="AK844" s="67">
        <v>0</v>
      </c>
      <c r="AL844" s="67">
        <v>0</v>
      </c>
      <c r="AM844" s="67">
        <v>0</v>
      </c>
      <c r="AN844" s="67">
        <v>0</v>
      </c>
      <c r="AQ844" s="81"/>
      <c r="AX844" s="81"/>
      <c r="BA844" s="81"/>
      <c r="BC844" s="81"/>
      <c r="BG844" s="81"/>
    </row>
    <row r="845" spans="1:78">
      <c r="A845" s="69" t="s">
        <v>4010</v>
      </c>
      <c r="B845" s="68" t="s">
        <v>4011</v>
      </c>
      <c r="C845" s="68" t="s">
        <v>2191</v>
      </c>
      <c r="D845" s="78" t="s">
        <v>1917</v>
      </c>
      <c r="E845" s="79">
        <v>0</v>
      </c>
      <c r="F845" s="67">
        <v>0</v>
      </c>
      <c r="G845" s="67">
        <v>0</v>
      </c>
      <c r="H845" s="67">
        <v>0</v>
      </c>
      <c r="I845" s="67">
        <v>0</v>
      </c>
      <c r="J845" s="67">
        <v>0</v>
      </c>
      <c r="K845" s="67">
        <v>0</v>
      </c>
      <c r="L845" s="80">
        <v>0</v>
      </c>
      <c r="M845" s="67" t="s">
        <v>1918</v>
      </c>
      <c r="N845" s="67">
        <v>0</v>
      </c>
      <c r="O845" s="67">
        <v>0</v>
      </c>
      <c r="P845" s="67">
        <v>0</v>
      </c>
      <c r="Q845" s="67">
        <v>1.7347234759768E-17</v>
      </c>
      <c r="R845" s="67">
        <v>0</v>
      </c>
      <c r="S845" s="67">
        <v>0</v>
      </c>
      <c r="T845" s="67">
        <v>0</v>
      </c>
      <c r="U845" s="67" t="s">
        <v>1918</v>
      </c>
      <c r="V845" s="67">
        <v>0</v>
      </c>
      <c r="W845" s="67">
        <v>0</v>
      </c>
      <c r="X845" s="67">
        <v>0</v>
      </c>
      <c r="Y845" s="67">
        <v>0</v>
      </c>
      <c r="Z845" s="80">
        <v>0</v>
      </c>
      <c r="AA845" s="67" t="s">
        <v>1918</v>
      </c>
      <c r="AB845" s="67" t="s">
        <v>1918</v>
      </c>
      <c r="AC845" s="67">
        <v>0</v>
      </c>
      <c r="AD845" s="67">
        <v>0</v>
      </c>
      <c r="AE845" s="67">
        <v>0</v>
      </c>
      <c r="AF845" s="67">
        <v>0</v>
      </c>
      <c r="AG845" s="67" t="s">
        <v>1918</v>
      </c>
      <c r="AH845" s="67">
        <v>0</v>
      </c>
      <c r="AI845" s="67" t="s">
        <v>1918</v>
      </c>
      <c r="AJ845" s="67" t="s">
        <v>1918</v>
      </c>
      <c r="AK845" s="67">
        <v>0</v>
      </c>
      <c r="AL845" s="67">
        <v>0</v>
      </c>
      <c r="AM845" s="67">
        <v>0</v>
      </c>
      <c r="AN845" s="67">
        <v>0</v>
      </c>
      <c r="AW845" s="81"/>
      <c r="BC845" s="81"/>
      <c r="BE845" s="81"/>
    </row>
    <row r="846" spans="1:78">
      <c r="A846" s="69" t="s">
        <v>3864</v>
      </c>
      <c r="B846" s="68" t="s">
        <v>3865</v>
      </c>
      <c r="C846" s="68" t="s">
        <v>2190</v>
      </c>
      <c r="D846" s="78" t="s">
        <v>1923</v>
      </c>
      <c r="E846" s="79">
        <v>0</v>
      </c>
      <c r="F846" s="67">
        <v>0</v>
      </c>
      <c r="G846" s="67">
        <v>0</v>
      </c>
      <c r="H846" s="67">
        <v>0</v>
      </c>
      <c r="I846" s="67">
        <v>0</v>
      </c>
      <c r="J846" s="67">
        <v>0</v>
      </c>
      <c r="K846" s="67">
        <v>0</v>
      </c>
      <c r="L846" s="80">
        <v>0</v>
      </c>
      <c r="M846" s="67" t="s">
        <v>1918</v>
      </c>
      <c r="N846" s="67">
        <v>0</v>
      </c>
      <c r="O846" s="67">
        <v>0</v>
      </c>
      <c r="P846" s="67">
        <v>0</v>
      </c>
      <c r="Q846" s="67">
        <v>0</v>
      </c>
      <c r="R846" s="67">
        <v>0</v>
      </c>
      <c r="S846" s="67">
        <v>0</v>
      </c>
      <c r="T846" s="67">
        <v>0</v>
      </c>
      <c r="U846" s="67" t="s">
        <v>1918</v>
      </c>
      <c r="V846" s="67">
        <v>0</v>
      </c>
      <c r="W846" s="67">
        <v>0</v>
      </c>
      <c r="X846" s="67">
        <v>0</v>
      </c>
      <c r="Y846" s="67">
        <v>0</v>
      </c>
      <c r="Z846" s="80">
        <v>0</v>
      </c>
      <c r="AA846" s="67" t="s">
        <v>1918</v>
      </c>
      <c r="AB846" s="67" t="s">
        <v>1918</v>
      </c>
      <c r="AC846" s="67">
        <v>0</v>
      </c>
      <c r="AD846" s="67">
        <v>0</v>
      </c>
      <c r="AE846" s="67">
        <v>0</v>
      </c>
      <c r="AF846" s="67">
        <v>0</v>
      </c>
      <c r="AG846" s="67" t="s">
        <v>1918</v>
      </c>
      <c r="AH846" s="67">
        <v>0</v>
      </c>
      <c r="AI846" s="67" t="s">
        <v>1918</v>
      </c>
      <c r="AJ846" s="67" t="s">
        <v>1918</v>
      </c>
      <c r="AK846" s="67">
        <v>0</v>
      </c>
      <c r="AL846" s="67">
        <v>0</v>
      </c>
      <c r="AM846" s="67">
        <v>0</v>
      </c>
      <c r="AN846" s="67">
        <v>0</v>
      </c>
    </row>
    <row r="847" spans="1:78">
      <c r="A847" s="69" t="s">
        <v>4008</v>
      </c>
      <c r="B847" s="68" t="s">
        <v>4009</v>
      </c>
      <c r="C847" s="68" t="s">
        <v>2368</v>
      </c>
      <c r="D847" s="78" t="s">
        <v>1917</v>
      </c>
      <c r="E847" s="79">
        <v>0</v>
      </c>
      <c r="F847" s="67">
        <v>0</v>
      </c>
      <c r="G847" s="67">
        <v>0</v>
      </c>
      <c r="H847" s="67">
        <v>0</v>
      </c>
      <c r="I847" s="67">
        <v>0</v>
      </c>
      <c r="J847" s="67">
        <v>0</v>
      </c>
      <c r="K847" s="67">
        <v>0</v>
      </c>
      <c r="L847" s="80">
        <v>0</v>
      </c>
      <c r="M847" s="67" t="s">
        <v>1918</v>
      </c>
      <c r="N847" s="67">
        <v>0</v>
      </c>
      <c r="O847" s="67">
        <v>0</v>
      </c>
      <c r="P847" s="67">
        <v>0</v>
      </c>
      <c r="Q847" s="67">
        <v>0</v>
      </c>
      <c r="R847" s="67">
        <v>0</v>
      </c>
      <c r="S847" s="67">
        <v>0</v>
      </c>
      <c r="T847" s="67">
        <v>0</v>
      </c>
      <c r="U847" s="67" t="s">
        <v>1918</v>
      </c>
      <c r="V847" s="67">
        <v>0</v>
      </c>
      <c r="W847" s="67">
        <v>0</v>
      </c>
      <c r="X847" s="67">
        <v>0</v>
      </c>
      <c r="Y847" s="67">
        <v>0</v>
      </c>
      <c r="Z847" s="80">
        <v>0</v>
      </c>
      <c r="AA847" s="67" t="s">
        <v>1918</v>
      </c>
      <c r="AB847" s="67" t="s">
        <v>1918</v>
      </c>
      <c r="AC847" s="67">
        <v>0</v>
      </c>
      <c r="AD847" s="67">
        <v>0</v>
      </c>
      <c r="AE847" s="67">
        <v>0</v>
      </c>
      <c r="AF847" s="67">
        <v>0</v>
      </c>
      <c r="AG847" s="67" t="s">
        <v>1918</v>
      </c>
      <c r="AH847" s="67">
        <v>0</v>
      </c>
      <c r="AI847" s="67" t="s">
        <v>1918</v>
      </c>
      <c r="AJ847" s="67" t="s">
        <v>1918</v>
      </c>
      <c r="AK847" s="67">
        <v>0</v>
      </c>
      <c r="AL847" s="67">
        <v>0</v>
      </c>
      <c r="AM847" s="67">
        <v>0</v>
      </c>
      <c r="AN847" s="67">
        <v>0</v>
      </c>
    </row>
    <row r="848" spans="1:78">
      <c r="A848" s="69" t="s">
        <v>3866</v>
      </c>
      <c r="B848" s="68" t="s">
        <v>3867</v>
      </c>
      <c r="C848" s="68" t="s">
        <v>2367</v>
      </c>
      <c r="D848" s="78" t="s">
        <v>1923</v>
      </c>
      <c r="E848" s="79">
        <v>0</v>
      </c>
      <c r="F848" s="67">
        <v>0</v>
      </c>
      <c r="G848" s="67">
        <v>0</v>
      </c>
      <c r="H848" s="67">
        <v>0</v>
      </c>
      <c r="I848" s="67">
        <v>0</v>
      </c>
      <c r="J848" s="67">
        <v>0</v>
      </c>
      <c r="K848" s="67">
        <v>0</v>
      </c>
      <c r="L848" s="80">
        <v>0</v>
      </c>
      <c r="M848" s="67" t="s">
        <v>1918</v>
      </c>
      <c r="N848" s="67">
        <v>0</v>
      </c>
      <c r="O848" s="67">
        <v>0</v>
      </c>
      <c r="P848" s="67">
        <v>0</v>
      </c>
      <c r="Q848" s="67">
        <v>0</v>
      </c>
      <c r="R848" s="67">
        <v>0</v>
      </c>
      <c r="S848" s="67">
        <v>0</v>
      </c>
      <c r="T848" s="67">
        <v>0</v>
      </c>
      <c r="U848" s="67" t="s">
        <v>1918</v>
      </c>
      <c r="V848" s="67">
        <v>0</v>
      </c>
      <c r="W848" s="67">
        <v>0</v>
      </c>
      <c r="X848" s="67">
        <v>0</v>
      </c>
      <c r="Y848" s="67">
        <v>0</v>
      </c>
      <c r="Z848" s="80">
        <v>0</v>
      </c>
      <c r="AA848" s="67" t="s">
        <v>1918</v>
      </c>
      <c r="AB848" s="67" t="s">
        <v>1918</v>
      </c>
      <c r="AC848" s="67">
        <v>0</v>
      </c>
      <c r="AD848" s="67">
        <v>0</v>
      </c>
      <c r="AE848" s="67">
        <v>0</v>
      </c>
      <c r="AF848" s="67">
        <v>0</v>
      </c>
      <c r="AG848" s="67" t="s">
        <v>1918</v>
      </c>
      <c r="AH848" s="67">
        <v>0</v>
      </c>
      <c r="AI848" s="67" t="s">
        <v>1918</v>
      </c>
      <c r="AJ848" s="67" t="s">
        <v>1918</v>
      </c>
      <c r="AK848" s="67">
        <v>0</v>
      </c>
      <c r="AL848" s="67">
        <v>0</v>
      </c>
      <c r="AM848" s="67">
        <v>0</v>
      </c>
      <c r="AN848" s="67">
        <v>0</v>
      </c>
    </row>
    <row r="849" spans="1:67">
      <c r="A849" s="69" t="s">
        <v>4012</v>
      </c>
      <c r="B849" s="68" t="s">
        <v>4013</v>
      </c>
      <c r="C849" s="68" t="s">
        <v>2366</v>
      </c>
      <c r="D849" s="78" t="s">
        <v>1917</v>
      </c>
      <c r="E849" s="79">
        <v>0</v>
      </c>
      <c r="F849" s="67">
        <v>0</v>
      </c>
      <c r="G849" s="67">
        <v>0</v>
      </c>
      <c r="H849" s="67">
        <v>0</v>
      </c>
      <c r="I849" s="67">
        <v>0</v>
      </c>
      <c r="J849" s="67">
        <v>0</v>
      </c>
      <c r="K849" s="67">
        <v>0</v>
      </c>
      <c r="L849" s="80">
        <v>0</v>
      </c>
      <c r="M849" s="67" t="s">
        <v>1918</v>
      </c>
      <c r="N849" s="67">
        <v>0</v>
      </c>
      <c r="O849" s="67">
        <v>0</v>
      </c>
      <c r="P849" s="67">
        <v>0</v>
      </c>
      <c r="Q849" s="67">
        <v>0</v>
      </c>
      <c r="R849" s="67">
        <v>0</v>
      </c>
      <c r="S849" s="67">
        <v>0</v>
      </c>
      <c r="T849" s="67">
        <v>0</v>
      </c>
      <c r="U849" s="67" t="s">
        <v>1918</v>
      </c>
      <c r="V849" s="67">
        <v>0</v>
      </c>
      <c r="W849" s="67">
        <v>0</v>
      </c>
      <c r="X849" s="67">
        <v>0</v>
      </c>
      <c r="Y849" s="67">
        <v>0</v>
      </c>
      <c r="Z849" s="80">
        <v>0</v>
      </c>
      <c r="AA849" s="67" t="s">
        <v>1918</v>
      </c>
      <c r="AB849" s="67" t="s">
        <v>1918</v>
      </c>
      <c r="AC849" s="67">
        <v>0</v>
      </c>
      <c r="AD849" s="67">
        <v>0</v>
      </c>
      <c r="AE849" s="67">
        <v>0</v>
      </c>
      <c r="AF849" s="67">
        <v>0</v>
      </c>
      <c r="AG849" s="67" t="s">
        <v>1918</v>
      </c>
      <c r="AH849" s="67">
        <v>0</v>
      </c>
      <c r="AI849" s="67" t="s">
        <v>1918</v>
      </c>
      <c r="AJ849" s="67" t="s">
        <v>1918</v>
      </c>
      <c r="AK849" s="67">
        <v>0</v>
      </c>
      <c r="AL849" s="67">
        <v>0</v>
      </c>
      <c r="AM849" s="67">
        <v>0</v>
      </c>
      <c r="AN849" s="67">
        <v>0</v>
      </c>
    </row>
    <row r="850" spans="1:67">
      <c r="A850" s="69" t="s">
        <v>4026</v>
      </c>
      <c r="B850" s="68" t="s">
        <v>4027</v>
      </c>
      <c r="C850" s="68" t="s">
        <v>2365</v>
      </c>
      <c r="D850" s="78" t="s">
        <v>1917</v>
      </c>
      <c r="E850" s="79">
        <v>0</v>
      </c>
      <c r="F850" s="67">
        <v>0</v>
      </c>
      <c r="G850" s="67">
        <v>0</v>
      </c>
      <c r="H850" s="67">
        <v>0</v>
      </c>
      <c r="I850" s="67">
        <v>0</v>
      </c>
      <c r="J850" s="67">
        <v>0</v>
      </c>
      <c r="K850" s="67">
        <v>0</v>
      </c>
      <c r="L850" s="80">
        <v>0</v>
      </c>
      <c r="M850" s="67" t="s">
        <v>1918</v>
      </c>
      <c r="N850" s="67">
        <v>0</v>
      </c>
      <c r="O850" s="67">
        <v>0</v>
      </c>
      <c r="P850" s="67">
        <v>0</v>
      </c>
      <c r="Q850" s="67">
        <v>0</v>
      </c>
      <c r="R850" s="67">
        <v>0</v>
      </c>
      <c r="S850" s="67">
        <v>0</v>
      </c>
      <c r="T850" s="67">
        <v>0</v>
      </c>
      <c r="U850" s="67" t="s">
        <v>1918</v>
      </c>
      <c r="V850" s="67">
        <v>0</v>
      </c>
      <c r="W850" s="67">
        <v>0</v>
      </c>
      <c r="X850" s="67">
        <v>0</v>
      </c>
      <c r="Y850" s="67">
        <v>0</v>
      </c>
      <c r="Z850" s="80">
        <v>0</v>
      </c>
      <c r="AA850" s="67" t="s">
        <v>1918</v>
      </c>
      <c r="AB850" s="67" t="s">
        <v>1918</v>
      </c>
      <c r="AC850" s="67">
        <v>0</v>
      </c>
      <c r="AD850" s="67">
        <v>0</v>
      </c>
      <c r="AE850" s="67">
        <v>0</v>
      </c>
      <c r="AF850" s="67">
        <v>0</v>
      </c>
      <c r="AG850" s="67" t="s">
        <v>1918</v>
      </c>
      <c r="AH850" s="67">
        <v>0</v>
      </c>
      <c r="AI850" s="67" t="s">
        <v>1918</v>
      </c>
      <c r="AJ850" s="67" t="s">
        <v>1918</v>
      </c>
      <c r="AK850" s="67">
        <v>0</v>
      </c>
      <c r="AL850" s="67">
        <v>0</v>
      </c>
      <c r="AM850" s="67">
        <v>0</v>
      </c>
      <c r="AN850" s="67">
        <v>0</v>
      </c>
    </row>
    <row r="851" spans="1:67">
      <c r="A851" s="69" t="s">
        <v>3872</v>
      </c>
      <c r="B851" s="68" t="s">
        <v>3873</v>
      </c>
      <c r="C851" s="68" t="s">
        <v>2364</v>
      </c>
      <c r="D851" s="78" t="s">
        <v>1923</v>
      </c>
      <c r="E851" s="79">
        <v>0</v>
      </c>
      <c r="F851" s="67">
        <v>0</v>
      </c>
      <c r="G851" s="67">
        <v>0</v>
      </c>
      <c r="H851" s="67">
        <v>0</v>
      </c>
      <c r="I851" s="67">
        <v>0</v>
      </c>
      <c r="J851" s="67">
        <v>0</v>
      </c>
      <c r="K851" s="67">
        <v>0</v>
      </c>
      <c r="L851" s="80">
        <v>0</v>
      </c>
      <c r="M851" s="67" t="s">
        <v>1918</v>
      </c>
      <c r="N851" s="67">
        <v>0</v>
      </c>
      <c r="O851" s="67">
        <v>0</v>
      </c>
      <c r="P851" s="67">
        <v>0</v>
      </c>
      <c r="Q851" s="67">
        <v>0</v>
      </c>
      <c r="R851" s="67">
        <v>0</v>
      </c>
      <c r="S851" s="67">
        <v>0</v>
      </c>
      <c r="T851" s="67">
        <v>0</v>
      </c>
      <c r="U851" s="67" t="s">
        <v>1918</v>
      </c>
      <c r="V851" s="67">
        <v>0</v>
      </c>
      <c r="W851" s="67">
        <v>0</v>
      </c>
      <c r="X851" s="67">
        <v>0</v>
      </c>
      <c r="Y851" s="67">
        <v>0</v>
      </c>
      <c r="Z851" s="80">
        <v>0</v>
      </c>
      <c r="AA851" s="67" t="s">
        <v>1918</v>
      </c>
      <c r="AB851" s="67" t="s">
        <v>1918</v>
      </c>
      <c r="AC851" s="67">
        <v>0</v>
      </c>
      <c r="AD851" s="67">
        <v>0</v>
      </c>
      <c r="AE851" s="67">
        <v>0</v>
      </c>
      <c r="AF851" s="67">
        <v>0</v>
      </c>
      <c r="AG851" s="67" t="s">
        <v>1918</v>
      </c>
      <c r="AH851" s="67">
        <v>0</v>
      </c>
      <c r="AI851" s="67" t="s">
        <v>1918</v>
      </c>
      <c r="AJ851" s="67" t="s">
        <v>1918</v>
      </c>
      <c r="AK851" s="67">
        <v>0</v>
      </c>
      <c r="AL851" s="67">
        <v>0</v>
      </c>
      <c r="AM851" s="67">
        <v>0</v>
      </c>
      <c r="AN851" s="67">
        <v>0</v>
      </c>
    </row>
    <row r="852" spans="1:67">
      <c r="A852" s="69" t="s">
        <v>4036</v>
      </c>
      <c r="B852" s="68" t="s">
        <v>4037</v>
      </c>
      <c r="C852" s="68" t="s">
        <v>2363</v>
      </c>
      <c r="D852" s="78" t="s">
        <v>1917</v>
      </c>
      <c r="E852" s="79">
        <v>0</v>
      </c>
      <c r="F852" s="67">
        <v>0</v>
      </c>
      <c r="G852" s="67">
        <v>0</v>
      </c>
      <c r="H852" s="67">
        <v>0</v>
      </c>
      <c r="I852" s="67">
        <v>0</v>
      </c>
      <c r="J852" s="67">
        <v>0</v>
      </c>
      <c r="K852" s="67">
        <v>0</v>
      </c>
      <c r="L852" s="80">
        <v>0</v>
      </c>
      <c r="M852" s="67" t="s">
        <v>1918</v>
      </c>
      <c r="N852" s="67">
        <v>0</v>
      </c>
      <c r="O852" s="67">
        <v>0</v>
      </c>
      <c r="P852" s="67">
        <v>0</v>
      </c>
      <c r="Q852" s="67">
        <v>0</v>
      </c>
      <c r="R852" s="67">
        <v>0</v>
      </c>
      <c r="S852" s="67">
        <v>0</v>
      </c>
      <c r="T852" s="67">
        <v>0</v>
      </c>
      <c r="U852" s="67" t="s">
        <v>1918</v>
      </c>
      <c r="V852" s="67">
        <v>0</v>
      </c>
      <c r="W852" s="67">
        <v>0</v>
      </c>
      <c r="X852" s="67">
        <v>0</v>
      </c>
      <c r="Y852" s="67">
        <v>0</v>
      </c>
      <c r="Z852" s="80">
        <v>0</v>
      </c>
      <c r="AA852" s="67" t="s">
        <v>1918</v>
      </c>
      <c r="AB852" s="67" t="s">
        <v>1918</v>
      </c>
      <c r="AC852" s="67">
        <v>0</v>
      </c>
      <c r="AD852" s="67">
        <v>0</v>
      </c>
      <c r="AE852" s="67">
        <v>0</v>
      </c>
      <c r="AF852" s="67">
        <v>0</v>
      </c>
      <c r="AG852" s="67" t="s">
        <v>1918</v>
      </c>
      <c r="AH852" s="67">
        <v>0</v>
      </c>
      <c r="AI852" s="67" t="s">
        <v>1918</v>
      </c>
      <c r="AJ852" s="67" t="s">
        <v>1918</v>
      </c>
      <c r="AK852" s="67">
        <v>0</v>
      </c>
      <c r="AL852" s="67">
        <v>0</v>
      </c>
      <c r="AM852" s="67">
        <v>0</v>
      </c>
      <c r="AN852" s="67">
        <v>0</v>
      </c>
    </row>
    <row r="853" spans="1:67">
      <c r="A853" s="69" t="s">
        <v>3878</v>
      </c>
      <c r="B853" s="68" t="s">
        <v>3879</v>
      </c>
      <c r="C853" s="68" t="s">
        <v>2362</v>
      </c>
      <c r="D853" s="78" t="s">
        <v>1923</v>
      </c>
      <c r="E853" s="79">
        <v>0</v>
      </c>
      <c r="F853" s="67">
        <v>0</v>
      </c>
      <c r="G853" s="67">
        <v>0</v>
      </c>
      <c r="H853" s="67">
        <v>0</v>
      </c>
      <c r="I853" s="67">
        <v>0</v>
      </c>
      <c r="J853" s="67">
        <v>0</v>
      </c>
      <c r="K853" s="67">
        <v>0</v>
      </c>
      <c r="L853" s="80">
        <v>0</v>
      </c>
      <c r="M853" s="67" t="s">
        <v>1918</v>
      </c>
      <c r="N853" s="67">
        <v>0</v>
      </c>
      <c r="O853" s="67">
        <v>0</v>
      </c>
      <c r="P853" s="67">
        <v>0</v>
      </c>
      <c r="Q853" s="67">
        <v>0</v>
      </c>
      <c r="R853" s="67">
        <v>0</v>
      </c>
      <c r="S853" s="67">
        <v>0</v>
      </c>
      <c r="T853" s="67">
        <v>0</v>
      </c>
      <c r="U853" s="67" t="s">
        <v>1918</v>
      </c>
      <c r="V853" s="67">
        <v>0</v>
      </c>
      <c r="W853" s="67">
        <v>0</v>
      </c>
      <c r="X853" s="67">
        <v>0</v>
      </c>
      <c r="Y853" s="67">
        <v>0</v>
      </c>
      <c r="Z853" s="80">
        <v>0</v>
      </c>
      <c r="AA853" s="67" t="s">
        <v>1918</v>
      </c>
      <c r="AB853" s="67" t="s">
        <v>1918</v>
      </c>
      <c r="AC853" s="67">
        <v>0</v>
      </c>
      <c r="AD853" s="67">
        <v>0</v>
      </c>
      <c r="AE853" s="67">
        <v>0</v>
      </c>
      <c r="AF853" s="67">
        <v>0</v>
      </c>
      <c r="AG853" s="67" t="s">
        <v>1918</v>
      </c>
      <c r="AH853" s="67">
        <v>0</v>
      </c>
      <c r="AI853" s="67" t="s">
        <v>1918</v>
      </c>
      <c r="AJ853" s="67" t="s">
        <v>1918</v>
      </c>
      <c r="AK853" s="67">
        <v>0</v>
      </c>
      <c r="AL853" s="67">
        <v>0</v>
      </c>
      <c r="AM853" s="67">
        <v>0</v>
      </c>
      <c r="AN853" s="67">
        <v>0</v>
      </c>
    </row>
    <row r="854" spans="1:67">
      <c r="A854" s="69" t="s">
        <v>4038</v>
      </c>
      <c r="B854" s="68" t="s">
        <v>4039</v>
      </c>
      <c r="C854" s="68" t="s">
        <v>2361</v>
      </c>
      <c r="D854" s="78" t="s">
        <v>1917</v>
      </c>
      <c r="E854" s="79">
        <v>0</v>
      </c>
      <c r="F854" s="67">
        <v>0</v>
      </c>
      <c r="G854" s="67">
        <v>0</v>
      </c>
      <c r="H854" s="67">
        <v>0</v>
      </c>
      <c r="I854" s="67">
        <v>0</v>
      </c>
      <c r="J854" s="67">
        <v>0</v>
      </c>
      <c r="K854" s="67">
        <v>0</v>
      </c>
      <c r="L854" s="80">
        <v>0</v>
      </c>
      <c r="M854" s="67" t="s">
        <v>1918</v>
      </c>
      <c r="N854" s="67">
        <v>0</v>
      </c>
      <c r="O854" s="67">
        <v>0</v>
      </c>
      <c r="P854" s="67">
        <v>0</v>
      </c>
      <c r="Q854" s="67">
        <v>0</v>
      </c>
      <c r="R854" s="67">
        <v>0</v>
      </c>
      <c r="S854" s="67">
        <v>0</v>
      </c>
      <c r="T854" s="67">
        <v>0</v>
      </c>
      <c r="U854" s="67" t="s">
        <v>1918</v>
      </c>
      <c r="V854" s="67">
        <v>0</v>
      </c>
      <c r="W854" s="67">
        <v>0</v>
      </c>
      <c r="X854" s="67">
        <v>0</v>
      </c>
      <c r="Y854" s="67">
        <v>0</v>
      </c>
      <c r="Z854" s="80">
        <v>0</v>
      </c>
      <c r="AA854" s="67" t="s">
        <v>1918</v>
      </c>
      <c r="AB854" s="67" t="s">
        <v>1918</v>
      </c>
      <c r="AC854" s="67">
        <v>0</v>
      </c>
      <c r="AD854" s="67">
        <v>0</v>
      </c>
      <c r="AE854" s="67">
        <v>0</v>
      </c>
      <c r="AF854" s="67">
        <v>0</v>
      </c>
      <c r="AG854" s="67" t="s">
        <v>1918</v>
      </c>
      <c r="AH854" s="67">
        <v>0</v>
      </c>
      <c r="AI854" s="67" t="s">
        <v>1918</v>
      </c>
      <c r="AJ854" s="67" t="s">
        <v>1918</v>
      </c>
      <c r="AK854" s="67">
        <v>0</v>
      </c>
      <c r="AL854" s="67">
        <v>0</v>
      </c>
      <c r="AM854" s="67">
        <v>0</v>
      </c>
      <c r="AN854" s="67">
        <v>0</v>
      </c>
    </row>
    <row r="855" spans="1:67">
      <c r="A855" s="69" t="s">
        <v>3884</v>
      </c>
      <c r="B855" s="68" t="s">
        <v>3885</v>
      </c>
      <c r="C855" s="68" t="s">
        <v>2360</v>
      </c>
      <c r="D855" s="78" t="s">
        <v>1923</v>
      </c>
      <c r="E855" s="79">
        <v>0</v>
      </c>
      <c r="F855" s="67">
        <v>0</v>
      </c>
      <c r="G855" s="67">
        <v>0</v>
      </c>
      <c r="H855" s="67">
        <v>0</v>
      </c>
      <c r="I855" s="67">
        <v>0</v>
      </c>
      <c r="J855" s="67">
        <v>0</v>
      </c>
      <c r="K855" s="67">
        <v>0</v>
      </c>
      <c r="L855" s="80">
        <v>0</v>
      </c>
      <c r="M855" s="67" t="s">
        <v>1918</v>
      </c>
      <c r="N855" s="67">
        <v>0</v>
      </c>
      <c r="O855" s="67">
        <v>0</v>
      </c>
      <c r="P855" s="67">
        <v>0</v>
      </c>
      <c r="Q855" s="67">
        <v>0</v>
      </c>
      <c r="R855" s="67">
        <v>0</v>
      </c>
      <c r="S855" s="67">
        <v>0</v>
      </c>
      <c r="T855" s="67">
        <v>0</v>
      </c>
      <c r="U855" s="67" t="s">
        <v>1918</v>
      </c>
      <c r="V855" s="67">
        <v>0</v>
      </c>
      <c r="W855" s="67">
        <v>0</v>
      </c>
      <c r="X855" s="67">
        <v>0</v>
      </c>
      <c r="Y855" s="67">
        <v>0</v>
      </c>
      <c r="Z855" s="80">
        <v>0</v>
      </c>
      <c r="AA855" s="67" t="s">
        <v>1918</v>
      </c>
      <c r="AB855" s="67" t="s">
        <v>1918</v>
      </c>
      <c r="AC855" s="67">
        <v>0</v>
      </c>
      <c r="AD855" s="67">
        <v>0</v>
      </c>
      <c r="AE855" s="67">
        <v>0</v>
      </c>
      <c r="AF855" s="67">
        <v>0</v>
      </c>
      <c r="AG855" s="67" t="s">
        <v>1918</v>
      </c>
      <c r="AH855" s="67">
        <v>0</v>
      </c>
      <c r="AI855" s="67" t="s">
        <v>1918</v>
      </c>
      <c r="AJ855" s="67" t="s">
        <v>1918</v>
      </c>
      <c r="AK855" s="67">
        <v>0</v>
      </c>
      <c r="AL855" s="67">
        <v>0</v>
      </c>
      <c r="AM855" s="67">
        <v>0</v>
      </c>
      <c r="AN855" s="67">
        <v>0</v>
      </c>
    </row>
    <row r="856" spans="1:67">
      <c r="A856" s="69" t="s">
        <v>4050</v>
      </c>
      <c r="B856" s="68" t="s">
        <v>4051</v>
      </c>
      <c r="C856" s="68" t="s">
        <v>2359</v>
      </c>
      <c r="D856" s="78" t="s">
        <v>1923</v>
      </c>
      <c r="E856" s="79">
        <v>0</v>
      </c>
      <c r="F856" s="67">
        <v>0</v>
      </c>
      <c r="G856" s="67">
        <v>0</v>
      </c>
      <c r="H856" s="67">
        <v>0</v>
      </c>
      <c r="I856" s="67">
        <v>0</v>
      </c>
      <c r="J856" s="67">
        <v>0</v>
      </c>
      <c r="K856" s="67">
        <v>0</v>
      </c>
      <c r="L856" s="80">
        <v>0</v>
      </c>
      <c r="M856" s="67" t="s">
        <v>1918</v>
      </c>
      <c r="N856" s="67">
        <v>0</v>
      </c>
      <c r="O856" s="67">
        <v>0</v>
      </c>
      <c r="P856" s="67">
        <v>0</v>
      </c>
      <c r="Q856" s="67">
        <v>0</v>
      </c>
      <c r="R856" s="67">
        <v>-5.2743310358587302E-18</v>
      </c>
      <c r="S856" s="67">
        <v>0</v>
      </c>
      <c r="T856" s="67">
        <v>0</v>
      </c>
      <c r="U856" s="67" t="s">
        <v>1918</v>
      </c>
      <c r="V856" s="67">
        <v>0</v>
      </c>
      <c r="W856" s="67">
        <v>0</v>
      </c>
      <c r="X856" s="67">
        <v>0</v>
      </c>
      <c r="Y856" s="67">
        <v>0</v>
      </c>
      <c r="Z856" s="80">
        <v>0</v>
      </c>
      <c r="AA856" s="67" t="s">
        <v>1918</v>
      </c>
      <c r="AB856" s="67" t="s">
        <v>1918</v>
      </c>
      <c r="AC856" s="67">
        <v>3.7296554733501298E-16</v>
      </c>
      <c r="AD856" s="67">
        <v>0</v>
      </c>
      <c r="AE856" s="67">
        <v>0</v>
      </c>
      <c r="AF856" s="67">
        <v>0</v>
      </c>
      <c r="AG856" s="67" t="s">
        <v>1918</v>
      </c>
      <c r="AH856" s="67">
        <v>0</v>
      </c>
      <c r="AI856" s="67" t="s">
        <v>1918</v>
      </c>
      <c r="AJ856" s="67" t="s">
        <v>1918</v>
      </c>
      <c r="AK856" s="67">
        <v>0</v>
      </c>
      <c r="AL856" s="67">
        <v>0</v>
      </c>
      <c r="AM856" s="67">
        <v>0</v>
      </c>
      <c r="AN856" s="67">
        <v>0</v>
      </c>
      <c r="BD856" s="81"/>
      <c r="BO856" s="81"/>
    </row>
    <row r="857" spans="1:67">
      <c r="A857" s="69" t="s">
        <v>4040</v>
      </c>
      <c r="B857" s="68" t="s">
        <v>4041</v>
      </c>
      <c r="C857" s="68" t="s">
        <v>2358</v>
      </c>
      <c r="D857" s="78" t="s">
        <v>1917</v>
      </c>
      <c r="E857" s="79">
        <v>0</v>
      </c>
      <c r="F857" s="67">
        <v>0</v>
      </c>
      <c r="G857" s="67">
        <v>0</v>
      </c>
      <c r="H857" s="67">
        <v>0</v>
      </c>
      <c r="I857" s="67">
        <v>0</v>
      </c>
      <c r="J857" s="67">
        <v>0</v>
      </c>
      <c r="K857" s="67">
        <v>0</v>
      </c>
      <c r="L857" s="80">
        <v>0</v>
      </c>
      <c r="M857" s="67" t="s">
        <v>1918</v>
      </c>
      <c r="N857" s="67">
        <v>0</v>
      </c>
      <c r="O857" s="67">
        <v>0</v>
      </c>
      <c r="P857" s="67">
        <v>0</v>
      </c>
      <c r="Q857" s="67">
        <v>0</v>
      </c>
      <c r="R857" s="67">
        <v>-5.2743310358587302E-18</v>
      </c>
      <c r="S857" s="67">
        <v>0</v>
      </c>
      <c r="T857" s="67">
        <v>0</v>
      </c>
      <c r="U857" s="67" t="s">
        <v>1918</v>
      </c>
      <c r="V857" s="67">
        <v>0</v>
      </c>
      <c r="W857" s="67">
        <v>0</v>
      </c>
      <c r="X857" s="67">
        <v>0</v>
      </c>
      <c r="Y857" s="67">
        <v>0</v>
      </c>
      <c r="Z857" s="80">
        <v>0</v>
      </c>
      <c r="AA857" s="67" t="s">
        <v>1918</v>
      </c>
      <c r="AB857" s="67" t="s">
        <v>1918</v>
      </c>
      <c r="AC857" s="67">
        <v>3.7296554733501298E-16</v>
      </c>
      <c r="AD857" s="67">
        <v>0</v>
      </c>
      <c r="AE857" s="67">
        <v>0</v>
      </c>
      <c r="AF857" s="67">
        <v>0</v>
      </c>
      <c r="AG857" s="67" t="s">
        <v>1918</v>
      </c>
      <c r="AH857" s="67">
        <v>0</v>
      </c>
      <c r="AI857" s="67" t="s">
        <v>1918</v>
      </c>
      <c r="AJ857" s="67" t="s">
        <v>1918</v>
      </c>
      <c r="AK857" s="67">
        <v>0</v>
      </c>
      <c r="AL857" s="67">
        <v>0</v>
      </c>
      <c r="AM857" s="67">
        <v>0</v>
      </c>
      <c r="AN857" s="67">
        <v>0</v>
      </c>
      <c r="BD857" s="81"/>
      <c r="BE857" s="81"/>
      <c r="BO857" s="81"/>
    </row>
    <row r="858" spans="1:67">
      <c r="A858" s="69" t="s">
        <v>3862</v>
      </c>
      <c r="B858" s="68" t="s">
        <v>3863</v>
      </c>
      <c r="C858" s="68" t="s">
        <v>2357</v>
      </c>
      <c r="D858" s="78" t="s">
        <v>1923</v>
      </c>
      <c r="E858" s="79">
        <v>0</v>
      </c>
      <c r="F858" s="67">
        <v>0</v>
      </c>
      <c r="G858" s="67">
        <v>0</v>
      </c>
      <c r="H858" s="67">
        <v>0</v>
      </c>
      <c r="I858" s="67">
        <v>0</v>
      </c>
      <c r="J858" s="67">
        <v>0</v>
      </c>
      <c r="K858" s="67">
        <v>0</v>
      </c>
      <c r="L858" s="80">
        <v>0</v>
      </c>
      <c r="M858" s="67" t="s">
        <v>1918</v>
      </c>
      <c r="N858" s="67">
        <v>0</v>
      </c>
      <c r="O858" s="67">
        <v>0</v>
      </c>
      <c r="P858" s="67">
        <v>0</v>
      </c>
      <c r="Q858" s="67">
        <v>0</v>
      </c>
      <c r="R858" s="67">
        <v>0</v>
      </c>
      <c r="S858" s="67">
        <v>0</v>
      </c>
      <c r="T858" s="67">
        <v>0</v>
      </c>
      <c r="U858" s="67" t="s">
        <v>1918</v>
      </c>
      <c r="V858" s="67">
        <v>0</v>
      </c>
      <c r="W858" s="67">
        <v>0</v>
      </c>
      <c r="X858" s="67">
        <v>0</v>
      </c>
      <c r="Y858" s="67">
        <v>0</v>
      </c>
      <c r="Z858" s="80">
        <v>0</v>
      </c>
      <c r="AA858" s="67" t="s">
        <v>1918</v>
      </c>
      <c r="AB858" s="67" t="s">
        <v>1918</v>
      </c>
      <c r="AC858" s="67">
        <v>0</v>
      </c>
      <c r="AD858" s="67">
        <v>0</v>
      </c>
      <c r="AE858" s="67">
        <v>0</v>
      </c>
      <c r="AF858" s="67">
        <v>0</v>
      </c>
      <c r="AG858" s="67" t="s">
        <v>1918</v>
      </c>
      <c r="AH858" s="67">
        <v>0</v>
      </c>
      <c r="AI858" s="67" t="s">
        <v>1918</v>
      </c>
      <c r="AJ858" s="67" t="s">
        <v>1918</v>
      </c>
      <c r="AK858" s="67">
        <v>0</v>
      </c>
      <c r="AL858" s="67">
        <v>0</v>
      </c>
      <c r="AM858" s="67">
        <v>0</v>
      </c>
      <c r="AN858" s="67">
        <v>0</v>
      </c>
    </row>
    <row r="859" spans="1:67">
      <c r="A859" s="69" t="s">
        <v>4022</v>
      </c>
      <c r="B859" s="68" t="s">
        <v>4023</v>
      </c>
      <c r="C859" s="68" t="s">
        <v>2356</v>
      </c>
      <c r="D859" s="78" t="s">
        <v>1917</v>
      </c>
      <c r="E859" s="79">
        <v>0</v>
      </c>
      <c r="F859" s="67">
        <v>0</v>
      </c>
      <c r="G859" s="67">
        <v>0</v>
      </c>
      <c r="H859" s="67">
        <v>0</v>
      </c>
      <c r="I859" s="67">
        <v>0</v>
      </c>
      <c r="J859" s="67">
        <v>0</v>
      </c>
      <c r="K859" s="67">
        <v>0</v>
      </c>
      <c r="L859" s="80">
        <v>0</v>
      </c>
      <c r="M859" s="67" t="s">
        <v>1918</v>
      </c>
      <c r="N859" s="67">
        <v>0</v>
      </c>
      <c r="O859" s="67">
        <v>0</v>
      </c>
      <c r="P859" s="67">
        <v>0</v>
      </c>
      <c r="Q859" s="67">
        <v>0</v>
      </c>
      <c r="R859" s="67">
        <v>0</v>
      </c>
      <c r="S859" s="67">
        <v>0</v>
      </c>
      <c r="T859" s="67">
        <v>0</v>
      </c>
      <c r="U859" s="67" t="s">
        <v>1918</v>
      </c>
      <c r="V859" s="67">
        <v>0</v>
      </c>
      <c r="W859" s="67">
        <v>0</v>
      </c>
      <c r="X859" s="67">
        <v>0</v>
      </c>
      <c r="Y859" s="67">
        <v>0</v>
      </c>
      <c r="Z859" s="80">
        <v>0</v>
      </c>
      <c r="AA859" s="67" t="s">
        <v>1918</v>
      </c>
      <c r="AB859" s="67" t="s">
        <v>1918</v>
      </c>
      <c r="AC859" s="67">
        <v>0</v>
      </c>
      <c r="AD859" s="67">
        <v>0</v>
      </c>
      <c r="AE859" s="67">
        <v>0</v>
      </c>
      <c r="AF859" s="67">
        <v>0</v>
      </c>
      <c r="AG859" s="67" t="s">
        <v>1918</v>
      </c>
      <c r="AH859" s="67">
        <v>0</v>
      </c>
      <c r="AI859" s="67" t="s">
        <v>1918</v>
      </c>
      <c r="AJ859" s="67" t="s">
        <v>1918</v>
      </c>
      <c r="AK859" s="67">
        <v>0</v>
      </c>
      <c r="AL859" s="67">
        <v>0</v>
      </c>
      <c r="AM859" s="67">
        <v>0</v>
      </c>
      <c r="AN859" s="67">
        <v>0</v>
      </c>
    </row>
    <row r="860" spans="1:67">
      <c r="A860" s="69" t="s">
        <v>3868</v>
      </c>
      <c r="B860" s="68" t="s">
        <v>3869</v>
      </c>
      <c r="C860" s="68" t="s">
        <v>2355</v>
      </c>
      <c r="D860" s="78" t="s">
        <v>1923</v>
      </c>
      <c r="E860" s="79">
        <v>0</v>
      </c>
      <c r="F860" s="67">
        <v>0</v>
      </c>
      <c r="G860" s="67">
        <v>0</v>
      </c>
      <c r="H860" s="67">
        <v>0</v>
      </c>
      <c r="I860" s="67">
        <v>0</v>
      </c>
      <c r="J860" s="67">
        <v>0</v>
      </c>
      <c r="K860" s="67">
        <v>0</v>
      </c>
      <c r="L860" s="80">
        <v>0</v>
      </c>
      <c r="M860" s="67" t="s">
        <v>1918</v>
      </c>
      <c r="N860" s="67">
        <v>0</v>
      </c>
      <c r="O860" s="67">
        <v>0</v>
      </c>
      <c r="P860" s="67">
        <v>0</v>
      </c>
      <c r="Q860" s="67">
        <v>0</v>
      </c>
      <c r="R860" s="67">
        <v>0</v>
      </c>
      <c r="S860" s="67">
        <v>0</v>
      </c>
      <c r="T860" s="67">
        <v>0</v>
      </c>
      <c r="U860" s="67" t="s">
        <v>1918</v>
      </c>
      <c r="V860" s="67">
        <v>0</v>
      </c>
      <c r="W860" s="67">
        <v>0</v>
      </c>
      <c r="X860" s="67">
        <v>0</v>
      </c>
      <c r="Y860" s="67">
        <v>0</v>
      </c>
      <c r="Z860" s="80">
        <v>0</v>
      </c>
      <c r="AA860" s="67" t="s">
        <v>1918</v>
      </c>
      <c r="AB860" s="67" t="s">
        <v>1918</v>
      </c>
      <c r="AC860" s="67">
        <v>0</v>
      </c>
      <c r="AD860" s="67">
        <v>0</v>
      </c>
      <c r="AE860" s="67">
        <v>0</v>
      </c>
      <c r="AF860" s="67">
        <v>0</v>
      </c>
      <c r="AG860" s="67" t="s">
        <v>1918</v>
      </c>
      <c r="AH860" s="67">
        <v>0</v>
      </c>
      <c r="AI860" s="67" t="s">
        <v>1918</v>
      </c>
      <c r="AJ860" s="67" t="s">
        <v>1918</v>
      </c>
      <c r="AK860" s="67">
        <v>0</v>
      </c>
      <c r="AL860" s="67">
        <v>0</v>
      </c>
      <c r="AM860" s="67">
        <v>0</v>
      </c>
      <c r="AN860" s="67">
        <v>0</v>
      </c>
    </row>
    <row r="861" spans="1:67">
      <c r="A861" s="69" t="s">
        <v>4018</v>
      </c>
      <c r="B861" s="68" t="s">
        <v>4019</v>
      </c>
      <c r="C861" s="68" t="s">
        <v>2354</v>
      </c>
      <c r="D861" s="78" t="s">
        <v>1917</v>
      </c>
      <c r="E861" s="79">
        <v>0</v>
      </c>
      <c r="F861" s="67">
        <v>0</v>
      </c>
      <c r="G861" s="67">
        <v>0</v>
      </c>
      <c r="H861" s="67">
        <v>0</v>
      </c>
      <c r="I861" s="67">
        <v>0</v>
      </c>
      <c r="J861" s="67">
        <v>0</v>
      </c>
      <c r="K861" s="67">
        <v>0</v>
      </c>
      <c r="L861" s="80">
        <v>0</v>
      </c>
      <c r="M861" s="67" t="s">
        <v>1918</v>
      </c>
      <c r="N861" s="67">
        <v>0</v>
      </c>
      <c r="O861" s="67">
        <v>0</v>
      </c>
      <c r="P861" s="67">
        <v>0</v>
      </c>
      <c r="Q861" s="67">
        <v>0</v>
      </c>
      <c r="R861" s="67">
        <v>0</v>
      </c>
      <c r="S861" s="67">
        <v>0</v>
      </c>
      <c r="T861" s="67">
        <v>0</v>
      </c>
      <c r="U861" s="67" t="s">
        <v>1918</v>
      </c>
      <c r="V861" s="67">
        <v>0</v>
      </c>
      <c r="W861" s="67">
        <v>0</v>
      </c>
      <c r="X861" s="67">
        <v>0</v>
      </c>
      <c r="Y861" s="67">
        <v>0</v>
      </c>
      <c r="Z861" s="80">
        <v>0</v>
      </c>
      <c r="AA861" s="67" t="s">
        <v>1918</v>
      </c>
      <c r="AB861" s="67" t="s">
        <v>1918</v>
      </c>
      <c r="AC861" s="67">
        <v>0</v>
      </c>
      <c r="AD861" s="67">
        <v>0</v>
      </c>
      <c r="AE861" s="67">
        <v>0</v>
      </c>
      <c r="AF861" s="67">
        <v>0</v>
      </c>
      <c r="AG861" s="67" t="s">
        <v>1918</v>
      </c>
      <c r="AH861" s="67">
        <v>0</v>
      </c>
      <c r="AI861" s="67" t="s">
        <v>1918</v>
      </c>
      <c r="AJ861" s="67" t="s">
        <v>1918</v>
      </c>
      <c r="AK861" s="67">
        <v>0</v>
      </c>
      <c r="AL861" s="67">
        <v>0</v>
      </c>
      <c r="AM861" s="67">
        <v>0</v>
      </c>
      <c r="AN861" s="67">
        <v>0</v>
      </c>
    </row>
    <row r="862" spans="1:67">
      <c r="A862" s="69" t="s">
        <v>3870</v>
      </c>
      <c r="B862" s="68" t="s">
        <v>3871</v>
      </c>
      <c r="C862" s="68" t="s">
        <v>2353</v>
      </c>
      <c r="D862" s="78" t="s">
        <v>1923</v>
      </c>
      <c r="E862" s="79">
        <v>0</v>
      </c>
      <c r="F862" s="67">
        <v>0</v>
      </c>
      <c r="G862" s="67">
        <v>0</v>
      </c>
      <c r="H862" s="67">
        <v>0</v>
      </c>
      <c r="I862" s="67">
        <v>0</v>
      </c>
      <c r="J862" s="67">
        <v>0</v>
      </c>
      <c r="K862" s="67">
        <v>0</v>
      </c>
      <c r="L862" s="80">
        <v>0</v>
      </c>
      <c r="M862" s="67" t="s">
        <v>1918</v>
      </c>
      <c r="N862" s="67">
        <v>0</v>
      </c>
      <c r="O862" s="67">
        <v>0</v>
      </c>
      <c r="P862" s="67">
        <v>0</v>
      </c>
      <c r="Q862" s="67">
        <v>0</v>
      </c>
      <c r="R862" s="67">
        <v>0</v>
      </c>
      <c r="S862" s="67">
        <v>0</v>
      </c>
      <c r="T862" s="67">
        <v>0</v>
      </c>
      <c r="U862" s="67" t="s">
        <v>1918</v>
      </c>
      <c r="V862" s="67">
        <v>0</v>
      </c>
      <c r="W862" s="67">
        <v>0</v>
      </c>
      <c r="X862" s="67">
        <v>0</v>
      </c>
      <c r="Y862" s="67">
        <v>0</v>
      </c>
      <c r="Z862" s="80">
        <v>0</v>
      </c>
      <c r="AA862" s="67" t="s">
        <v>1918</v>
      </c>
      <c r="AB862" s="67" t="s">
        <v>1918</v>
      </c>
      <c r="AC862" s="67">
        <v>0</v>
      </c>
      <c r="AD862" s="67">
        <v>0</v>
      </c>
      <c r="AE862" s="67">
        <v>0</v>
      </c>
      <c r="AF862" s="67">
        <v>0</v>
      </c>
      <c r="AG862" s="67" t="s">
        <v>1918</v>
      </c>
      <c r="AH862" s="67">
        <v>0</v>
      </c>
      <c r="AI862" s="67" t="s">
        <v>1918</v>
      </c>
      <c r="AJ862" s="67" t="s">
        <v>1918</v>
      </c>
      <c r="AK862" s="67">
        <v>0</v>
      </c>
      <c r="AL862" s="67">
        <v>0</v>
      </c>
      <c r="AM862" s="67">
        <v>0</v>
      </c>
      <c r="AN862" s="67">
        <v>0</v>
      </c>
    </row>
    <row r="863" spans="1:67">
      <c r="A863" s="69" t="s">
        <v>4006</v>
      </c>
      <c r="B863" s="68" t="s">
        <v>4007</v>
      </c>
      <c r="C863" s="68" t="s">
        <v>2352</v>
      </c>
      <c r="D863" s="78" t="s">
        <v>1917</v>
      </c>
      <c r="E863" s="79">
        <v>0</v>
      </c>
      <c r="F863" s="67">
        <v>0</v>
      </c>
      <c r="G863" s="67">
        <v>0</v>
      </c>
      <c r="H863" s="67">
        <v>0</v>
      </c>
      <c r="I863" s="67">
        <v>0</v>
      </c>
      <c r="J863" s="67">
        <v>0</v>
      </c>
      <c r="K863" s="67">
        <v>0</v>
      </c>
      <c r="L863" s="80">
        <v>0</v>
      </c>
      <c r="M863" s="67" t="s">
        <v>1918</v>
      </c>
      <c r="N863" s="67">
        <v>0</v>
      </c>
      <c r="O863" s="67">
        <v>0</v>
      </c>
      <c r="P863" s="67">
        <v>0</v>
      </c>
      <c r="Q863" s="67">
        <v>0</v>
      </c>
      <c r="R863" s="67">
        <v>0</v>
      </c>
      <c r="S863" s="67">
        <v>0</v>
      </c>
      <c r="T863" s="67">
        <v>0</v>
      </c>
      <c r="U863" s="67" t="s">
        <v>1918</v>
      </c>
      <c r="V863" s="67">
        <v>0</v>
      </c>
      <c r="W863" s="67">
        <v>0</v>
      </c>
      <c r="X863" s="67">
        <v>0</v>
      </c>
      <c r="Y863" s="67">
        <v>0</v>
      </c>
      <c r="Z863" s="80">
        <v>0</v>
      </c>
      <c r="AA863" s="67" t="s">
        <v>1918</v>
      </c>
      <c r="AB863" s="67" t="s">
        <v>1918</v>
      </c>
      <c r="AC863" s="67">
        <v>0</v>
      </c>
      <c r="AD863" s="67">
        <v>0</v>
      </c>
      <c r="AE863" s="67">
        <v>0</v>
      </c>
      <c r="AF863" s="67">
        <v>0</v>
      </c>
      <c r="AG863" s="67" t="s">
        <v>1918</v>
      </c>
      <c r="AH863" s="67">
        <v>0</v>
      </c>
      <c r="AI863" s="67" t="s">
        <v>1918</v>
      </c>
      <c r="AJ863" s="67" t="s">
        <v>1918</v>
      </c>
      <c r="AK863" s="67">
        <v>0</v>
      </c>
      <c r="AL863" s="67">
        <v>0</v>
      </c>
      <c r="AM863" s="67">
        <v>0</v>
      </c>
      <c r="AN863" s="67">
        <v>0</v>
      </c>
    </row>
    <row r="864" spans="1:67">
      <c r="A864" s="69" t="s">
        <v>3874</v>
      </c>
      <c r="B864" s="68" t="s">
        <v>3875</v>
      </c>
      <c r="C864" s="68" t="s">
        <v>2351</v>
      </c>
      <c r="D864" s="78" t="s">
        <v>1923</v>
      </c>
      <c r="E864" s="79">
        <v>0</v>
      </c>
      <c r="F864" s="67">
        <v>0</v>
      </c>
      <c r="G864" s="67">
        <v>0</v>
      </c>
      <c r="H864" s="67">
        <v>0</v>
      </c>
      <c r="I864" s="67">
        <v>0</v>
      </c>
      <c r="J864" s="67">
        <v>0</v>
      </c>
      <c r="K864" s="67">
        <v>0</v>
      </c>
      <c r="L864" s="80">
        <v>0</v>
      </c>
      <c r="M864" s="67" t="s">
        <v>1918</v>
      </c>
      <c r="N864" s="67">
        <v>0</v>
      </c>
      <c r="O864" s="67">
        <v>0</v>
      </c>
      <c r="P864" s="67">
        <v>0</v>
      </c>
      <c r="Q864" s="67">
        <v>0</v>
      </c>
      <c r="R864" s="67">
        <v>0</v>
      </c>
      <c r="S864" s="67">
        <v>0</v>
      </c>
      <c r="T864" s="67">
        <v>0</v>
      </c>
      <c r="U864" s="67" t="s">
        <v>1918</v>
      </c>
      <c r="V864" s="67">
        <v>0</v>
      </c>
      <c r="W864" s="67">
        <v>0</v>
      </c>
      <c r="X864" s="67">
        <v>0</v>
      </c>
      <c r="Y864" s="67">
        <v>0</v>
      </c>
      <c r="Z864" s="80">
        <v>0</v>
      </c>
      <c r="AA864" s="67" t="s">
        <v>1918</v>
      </c>
      <c r="AB864" s="67" t="s">
        <v>1918</v>
      </c>
      <c r="AC864" s="67">
        <v>0</v>
      </c>
      <c r="AD864" s="67">
        <v>0</v>
      </c>
      <c r="AE864" s="67">
        <v>0</v>
      </c>
      <c r="AF864" s="67">
        <v>0</v>
      </c>
      <c r="AG864" s="67" t="s">
        <v>1918</v>
      </c>
      <c r="AH864" s="67">
        <v>0</v>
      </c>
      <c r="AI864" s="67" t="s">
        <v>1918</v>
      </c>
      <c r="AJ864" s="67" t="s">
        <v>1918</v>
      </c>
      <c r="AK864" s="67">
        <v>0</v>
      </c>
      <c r="AL864" s="67">
        <v>0</v>
      </c>
      <c r="AM864" s="67">
        <v>0</v>
      </c>
      <c r="AN864" s="67">
        <v>0</v>
      </c>
    </row>
    <row r="865" spans="1:63">
      <c r="A865" s="69" t="s">
        <v>4028</v>
      </c>
      <c r="B865" s="68" t="s">
        <v>4029</v>
      </c>
      <c r="C865" s="68" t="s">
        <v>2350</v>
      </c>
      <c r="D865" s="78" t="s">
        <v>1917</v>
      </c>
      <c r="E865" s="79">
        <v>0</v>
      </c>
      <c r="F865" s="67">
        <v>0</v>
      </c>
      <c r="G865" s="67">
        <v>0</v>
      </c>
      <c r="H865" s="67">
        <v>0</v>
      </c>
      <c r="I865" s="67">
        <v>0</v>
      </c>
      <c r="J865" s="67">
        <v>0</v>
      </c>
      <c r="K865" s="67">
        <v>0</v>
      </c>
      <c r="L865" s="80">
        <v>0</v>
      </c>
      <c r="M865" s="67" t="s">
        <v>1918</v>
      </c>
      <c r="N865" s="67">
        <v>0</v>
      </c>
      <c r="O865" s="67">
        <v>0</v>
      </c>
      <c r="P865" s="67">
        <v>0</v>
      </c>
      <c r="Q865" s="67">
        <v>0</v>
      </c>
      <c r="R865" s="67">
        <v>0</v>
      </c>
      <c r="S865" s="67">
        <v>0</v>
      </c>
      <c r="T865" s="67">
        <v>0</v>
      </c>
      <c r="U865" s="67" t="s">
        <v>1918</v>
      </c>
      <c r="V865" s="67">
        <v>0</v>
      </c>
      <c r="W865" s="67">
        <v>0</v>
      </c>
      <c r="X865" s="67">
        <v>0</v>
      </c>
      <c r="Y865" s="67">
        <v>0</v>
      </c>
      <c r="Z865" s="80">
        <v>0</v>
      </c>
      <c r="AA865" s="67" t="s">
        <v>1918</v>
      </c>
      <c r="AB865" s="67" t="s">
        <v>1918</v>
      </c>
      <c r="AC865" s="67">
        <v>0</v>
      </c>
      <c r="AD865" s="67">
        <v>0</v>
      </c>
      <c r="AE865" s="67">
        <v>0</v>
      </c>
      <c r="AF865" s="67">
        <v>0</v>
      </c>
      <c r="AG865" s="67" t="s">
        <v>1918</v>
      </c>
      <c r="AH865" s="67">
        <v>0</v>
      </c>
      <c r="AI865" s="67" t="s">
        <v>1918</v>
      </c>
      <c r="AJ865" s="67" t="s">
        <v>1918</v>
      </c>
      <c r="AK865" s="67">
        <v>0</v>
      </c>
      <c r="AL865" s="67">
        <v>0</v>
      </c>
      <c r="AM865" s="67">
        <v>0</v>
      </c>
      <c r="AN865" s="67">
        <v>0</v>
      </c>
    </row>
    <row r="866" spans="1:63">
      <c r="A866" s="69" t="s">
        <v>3880</v>
      </c>
      <c r="B866" s="68" t="s">
        <v>3881</v>
      </c>
      <c r="C866" s="68" t="s">
        <v>2349</v>
      </c>
      <c r="D866" s="78" t="s">
        <v>1923</v>
      </c>
      <c r="E866" s="79">
        <v>0</v>
      </c>
      <c r="F866" s="67">
        <v>0</v>
      </c>
      <c r="G866" s="67">
        <v>0</v>
      </c>
      <c r="H866" s="67">
        <v>0</v>
      </c>
      <c r="I866" s="67">
        <v>0</v>
      </c>
      <c r="J866" s="67">
        <v>0</v>
      </c>
      <c r="K866" s="67">
        <v>0</v>
      </c>
      <c r="L866" s="80">
        <v>0</v>
      </c>
      <c r="M866" s="67" t="s">
        <v>1918</v>
      </c>
      <c r="N866" s="67">
        <v>0</v>
      </c>
      <c r="O866" s="67">
        <v>0</v>
      </c>
      <c r="P866" s="67">
        <v>0</v>
      </c>
      <c r="Q866" s="67">
        <v>0</v>
      </c>
      <c r="R866" s="67">
        <v>0</v>
      </c>
      <c r="S866" s="67">
        <v>0</v>
      </c>
      <c r="T866" s="67">
        <v>0</v>
      </c>
      <c r="U866" s="67" t="s">
        <v>1918</v>
      </c>
      <c r="V866" s="67">
        <v>0</v>
      </c>
      <c r="W866" s="67">
        <v>0</v>
      </c>
      <c r="X866" s="67">
        <v>0</v>
      </c>
      <c r="Y866" s="67">
        <v>0</v>
      </c>
      <c r="Z866" s="80">
        <v>0</v>
      </c>
      <c r="AA866" s="67" t="s">
        <v>1918</v>
      </c>
      <c r="AB866" s="67" t="s">
        <v>1918</v>
      </c>
      <c r="AC866" s="67">
        <v>0</v>
      </c>
      <c r="AD866" s="67">
        <v>0</v>
      </c>
      <c r="AE866" s="67">
        <v>0</v>
      </c>
      <c r="AF866" s="67">
        <v>0</v>
      </c>
      <c r="AG866" s="67" t="s">
        <v>1918</v>
      </c>
      <c r="AH866" s="67">
        <v>0</v>
      </c>
      <c r="AI866" s="67" t="s">
        <v>1918</v>
      </c>
      <c r="AJ866" s="67" t="s">
        <v>1918</v>
      </c>
      <c r="AK866" s="67">
        <v>0</v>
      </c>
      <c r="AL866" s="67">
        <v>0</v>
      </c>
      <c r="AM866" s="67">
        <v>0</v>
      </c>
      <c r="AN866" s="67">
        <v>0</v>
      </c>
    </row>
    <row r="867" spans="1:63">
      <c r="A867" s="69" t="s">
        <v>4034</v>
      </c>
      <c r="B867" s="68" t="s">
        <v>4035</v>
      </c>
      <c r="C867" s="68" t="s">
        <v>2348</v>
      </c>
      <c r="D867" s="78" t="s">
        <v>1917</v>
      </c>
      <c r="E867" s="79">
        <v>0</v>
      </c>
      <c r="F867" s="67">
        <v>0</v>
      </c>
      <c r="G867" s="67">
        <v>0</v>
      </c>
      <c r="H867" s="67">
        <v>0</v>
      </c>
      <c r="I867" s="67">
        <v>0</v>
      </c>
      <c r="J867" s="67">
        <v>0</v>
      </c>
      <c r="K867" s="67">
        <v>0</v>
      </c>
      <c r="L867" s="80">
        <v>0</v>
      </c>
      <c r="M867" s="67" t="s">
        <v>1918</v>
      </c>
      <c r="N867" s="67">
        <v>0</v>
      </c>
      <c r="O867" s="67">
        <v>0</v>
      </c>
      <c r="P867" s="67">
        <v>0</v>
      </c>
      <c r="Q867" s="67">
        <v>0</v>
      </c>
      <c r="R867" s="67">
        <v>0</v>
      </c>
      <c r="S867" s="67">
        <v>0</v>
      </c>
      <c r="T867" s="67">
        <v>0</v>
      </c>
      <c r="U867" s="67" t="s">
        <v>1918</v>
      </c>
      <c r="V867" s="67">
        <v>0</v>
      </c>
      <c r="W867" s="67">
        <v>0</v>
      </c>
      <c r="X867" s="67">
        <v>0</v>
      </c>
      <c r="Y867" s="67">
        <v>0</v>
      </c>
      <c r="Z867" s="80">
        <v>0</v>
      </c>
      <c r="AA867" s="67" t="s">
        <v>1918</v>
      </c>
      <c r="AB867" s="67" t="s">
        <v>1918</v>
      </c>
      <c r="AC867" s="67">
        <v>0</v>
      </c>
      <c r="AD867" s="67">
        <v>0</v>
      </c>
      <c r="AE867" s="67">
        <v>0</v>
      </c>
      <c r="AF867" s="67">
        <v>0</v>
      </c>
      <c r="AG867" s="67" t="s">
        <v>1918</v>
      </c>
      <c r="AH867" s="67">
        <v>0</v>
      </c>
      <c r="AI867" s="67" t="s">
        <v>1918</v>
      </c>
      <c r="AJ867" s="67" t="s">
        <v>1918</v>
      </c>
      <c r="AK867" s="67">
        <v>0</v>
      </c>
      <c r="AL867" s="67">
        <v>0</v>
      </c>
      <c r="AM867" s="67">
        <v>0</v>
      </c>
      <c r="AN867" s="67">
        <v>0</v>
      </c>
      <c r="AQ867" s="81"/>
      <c r="AW867" s="81"/>
      <c r="AX867" s="81"/>
      <c r="AZ867" s="81"/>
      <c r="BA867" s="81"/>
      <c r="BC867" s="81"/>
      <c r="BG867" s="81"/>
    </row>
    <row r="868" spans="1:63">
      <c r="A868" s="69" t="s">
        <v>3882</v>
      </c>
      <c r="B868" s="68" t="s">
        <v>3883</v>
      </c>
      <c r="C868" s="68" t="s">
        <v>2347</v>
      </c>
      <c r="D868" s="78" t="s">
        <v>1923</v>
      </c>
      <c r="E868" s="79">
        <v>0</v>
      </c>
      <c r="F868" s="67">
        <v>0</v>
      </c>
      <c r="G868" s="67">
        <v>0</v>
      </c>
      <c r="H868" s="67">
        <v>0</v>
      </c>
      <c r="I868" s="67">
        <v>0</v>
      </c>
      <c r="J868" s="67">
        <v>0</v>
      </c>
      <c r="K868" s="67">
        <v>0</v>
      </c>
      <c r="L868" s="80">
        <v>0</v>
      </c>
      <c r="M868" s="67" t="s">
        <v>1918</v>
      </c>
      <c r="N868" s="67">
        <v>0</v>
      </c>
      <c r="O868" s="67">
        <v>0</v>
      </c>
      <c r="P868" s="67">
        <v>0</v>
      </c>
      <c r="Q868" s="67">
        <v>0</v>
      </c>
      <c r="R868" s="67">
        <v>0</v>
      </c>
      <c r="S868" s="67">
        <v>0</v>
      </c>
      <c r="T868" s="67">
        <v>0</v>
      </c>
      <c r="U868" s="67" t="s">
        <v>1918</v>
      </c>
      <c r="V868" s="67">
        <v>0</v>
      </c>
      <c r="W868" s="67">
        <v>0</v>
      </c>
      <c r="X868" s="67">
        <v>0</v>
      </c>
      <c r="Y868" s="67">
        <v>0</v>
      </c>
      <c r="Z868" s="80">
        <v>0</v>
      </c>
      <c r="AA868" s="67" t="s">
        <v>1918</v>
      </c>
      <c r="AB868" s="67" t="s">
        <v>1918</v>
      </c>
      <c r="AC868" s="67">
        <v>0</v>
      </c>
      <c r="AD868" s="67">
        <v>0</v>
      </c>
      <c r="AE868" s="67">
        <v>0</v>
      </c>
      <c r="AF868" s="67">
        <v>0</v>
      </c>
      <c r="AG868" s="67" t="s">
        <v>1918</v>
      </c>
      <c r="AH868" s="67">
        <v>0</v>
      </c>
      <c r="AI868" s="67" t="s">
        <v>1918</v>
      </c>
      <c r="AJ868" s="67" t="s">
        <v>1918</v>
      </c>
      <c r="AK868" s="67">
        <v>0</v>
      </c>
      <c r="AL868" s="67">
        <v>0</v>
      </c>
      <c r="AM868" s="67">
        <v>0</v>
      </c>
      <c r="AN868" s="67">
        <v>0</v>
      </c>
    </row>
    <row r="869" spans="1:63">
      <c r="A869" s="69" t="s">
        <v>4042</v>
      </c>
      <c r="B869" s="68" t="s">
        <v>4043</v>
      </c>
      <c r="C869" s="68" t="s">
        <v>2346</v>
      </c>
      <c r="D869" s="78" t="s">
        <v>1923</v>
      </c>
      <c r="E869" s="79">
        <v>0</v>
      </c>
      <c r="F869" s="67">
        <v>0</v>
      </c>
      <c r="G869" s="67">
        <v>0</v>
      </c>
      <c r="H869" s="67">
        <v>0</v>
      </c>
      <c r="I869" s="67">
        <v>0</v>
      </c>
      <c r="J869" s="67">
        <v>0</v>
      </c>
      <c r="K869" s="67">
        <v>0</v>
      </c>
      <c r="L869" s="80">
        <v>0</v>
      </c>
      <c r="M869" s="67" t="s">
        <v>1918</v>
      </c>
      <c r="N869" s="67">
        <v>0</v>
      </c>
      <c r="O869" s="67">
        <v>0</v>
      </c>
      <c r="P869" s="67">
        <v>0</v>
      </c>
      <c r="Q869" s="67">
        <v>0</v>
      </c>
      <c r="R869" s="67">
        <v>0</v>
      </c>
      <c r="S869" s="67">
        <v>0</v>
      </c>
      <c r="T869" s="67">
        <v>0</v>
      </c>
      <c r="U869" s="67" t="s">
        <v>1918</v>
      </c>
      <c r="V869" s="67">
        <v>0</v>
      </c>
      <c r="W869" s="67">
        <v>0</v>
      </c>
      <c r="X869" s="67">
        <v>0</v>
      </c>
      <c r="Y869" s="67">
        <v>0</v>
      </c>
      <c r="Z869" s="80">
        <v>0</v>
      </c>
      <c r="AA869" s="67" t="s">
        <v>1918</v>
      </c>
      <c r="AB869" s="67" t="s">
        <v>1918</v>
      </c>
      <c r="AC869" s="67">
        <v>0</v>
      </c>
      <c r="AD869" s="67">
        <v>0</v>
      </c>
      <c r="AE869" s="67">
        <v>0</v>
      </c>
      <c r="AF869" s="67">
        <v>0</v>
      </c>
      <c r="AG869" s="67" t="s">
        <v>1918</v>
      </c>
      <c r="AH869" s="67">
        <v>0</v>
      </c>
      <c r="AI869" s="67" t="s">
        <v>1918</v>
      </c>
      <c r="AJ869" s="67" t="s">
        <v>1918</v>
      </c>
      <c r="AK869" s="67">
        <v>0</v>
      </c>
      <c r="AL869" s="67">
        <v>0</v>
      </c>
      <c r="AM869" s="67">
        <v>0</v>
      </c>
      <c r="AN869" s="67">
        <v>0</v>
      </c>
    </row>
    <row r="870" spans="1:63">
      <c r="A870" s="69" t="s">
        <v>4032</v>
      </c>
      <c r="B870" s="68" t="s">
        <v>4033</v>
      </c>
      <c r="C870" s="68" t="s">
        <v>2345</v>
      </c>
      <c r="D870" s="78" t="s">
        <v>1917</v>
      </c>
      <c r="E870" s="79">
        <v>0</v>
      </c>
      <c r="F870" s="67">
        <v>0</v>
      </c>
      <c r="G870" s="67">
        <v>0</v>
      </c>
      <c r="H870" s="67">
        <v>0</v>
      </c>
      <c r="I870" s="67">
        <v>0</v>
      </c>
      <c r="J870" s="67">
        <v>0</v>
      </c>
      <c r="K870" s="67">
        <v>0</v>
      </c>
      <c r="L870" s="80">
        <v>0</v>
      </c>
      <c r="M870" s="67" t="s">
        <v>1918</v>
      </c>
      <c r="N870" s="67">
        <v>0</v>
      </c>
      <c r="O870" s="67">
        <v>0</v>
      </c>
      <c r="P870" s="67">
        <v>0</v>
      </c>
      <c r="Q870" s="67">
        <v>0</v>
      </c>
      <c r="R870" s="67">
        <v>0</v>
      </c>
      <c r="S870" s="67">
        <v>0</v>
      </c>
      <c r="T870" s="67">
        <v>0</v>
      </c>
      <c r="U870" s="67" t="s">
        <v>1918</v>
      </c>
      <c r="V870" s="67">
        <v>0</v>
      </c>
      <c r="W870" s="67">
        <v>0</v>
      </c>
      <c r="X870" s="67">
        <v>0</v>
      </c>
      <c r="Y870" s="67">
        <v>0</v>
      </c>
      <c r="Z870" s="80">
        <v>0</v>
      </c>
      <c r="AA870" s="67" t="s">
        <v>1918</v>
      </c>
      <c r="AB870" s="67" t="s">
        <v>1918</v>
      </c>
      <c r="AC870" s="67">
        <v>0</v>
      </c>
      <c r="AD870" s="67">
        <v>0</v>
      </c>
      <c r="AE870" s="67">
        <v>0</v>
      </c>
      <c r="AF870" s="67">
        <v>0</v>
      </c>
      <c r="AG870" s="67" t="s">
        <v>1918</v>
      </c>
      <c r="AH870" s="67">
        <v>0</v>
      </c>
      <c r="AI870" s="67" t="s">
        <v>1918</v>
      </c>
      <c r="AJ870" s="67" t="s">
        <v>1918</v>
      </c>
      <c r="AK870" s="67">
        <v>0</v>
      </c>
      <c r="AL870" s="67">
        <v>0</v>
      </c>
      <c r="AM870" s="67">
        <v>0</v>
      </c>
      <c r="AN870" s="67">
        <v>0</v>
      </c>
    </row>
    <row r="871" spans="1:63">
      <c r="A871" s="69" t="s">
        <v>3890</v>
      </c>
      <c r="B871" s="68" t="s">
        <v>3891</v>
      </c>
      <c r="C871" s="68" t="s">
        <v>2344</v>
      </c>
      <c r="D871" s="78" t="s">
        <v>1923</v>
      </c>
      <c r="E871" s="79">
        <v>0</v>
      </c>
      <c r="F871" s="67">
        <v>0</v>
      </c>
      <c r="G871" s="67">
        <v>0</v>
      </c>
      <c r="H871" s="67">
        <v>0</v>
      </c>
      <c r="I871" s="67">
        <v>0</v>
      </c>
      <c r="J871" s="67">
        <v>0</v>
      </c>
      <c r="K871" s="67">
        <v>0</v>
      </c>
      <c r="L871" s="80">
        <v>0</v>
      </c>
      <c r="M871" s="67" t="s">
        <v>1918</v>
      </c>
      <c r="N871" s="67">
        <v>0</v>
      </c>
      <c r="O871" s="67">
        <v>0</v>
      </c>
      <c r="P871" s="67">
        <v>0</v>
      </c>
      <c r="Q871" s="67">
        <v>0</v>
      </c>
      <c r="R871" s="67">
        <v>0</v>
      </c>
      <c r="S871" s="67">
        <v>0</v>
      </c>
      <c r="T871" s="67">
        <v>0</v>
      </c>
      <c r="U871" s="67" t="s">
        <v>1918</v>
      </c>
      <c r="V871" s="67">
        <v>0</v>
      </c>
      <c r="W871" s="67">
        <v>0</v>
      </c>
      <c r="X871" s="67">
        <v>0</v>
      </c>
      <c r="Y871" s="67">
        <v>0</v>
      </c>
      <c r="Z871" s="80">
        <v>0</v>
      </c>
      <c r="AA871" s="67" t="s">
        <v>1918</v>
      </c>
      <c r="AB871" s="67" t="s">
        <v>1918</v>
      </c>
      <c r="AC871" s="67">
        <v>0</v>
      </c>
      <c r="AD871" s="67">
        <v>0</v>
      </c>
      <c r="AE871" s="67">
        <v>0</v>
      </c>
      <c r="AF871" s="67">
        <v>0</v>
      </c>
      <c r="AG871" s="67" t="s">
        <v>1918</v>
      </c>
      <c r="AH871" s="67">
        <v>0</v>
      </c>
      <c r="AI871" s="67" t="s">
        <v>1918</v>
      </c>
      <c r="AJ871" s="67" t="s">
        <v>1918</v>
      </c>
      <c r="AK871" s="67">
        <v>0</v>
      </c>
      <c r="AL871" s="67">
        <v>0</v>
      </c>
      <c r="AM871" s="67">
        <v>0</v>
      </c>
      <c r="AN871" s="67">
        <v>0</v>
      </c>
    </row>
    <row r="872" spans="1:63">
      <c r="A872" s="69" t="s">
        <v>4020</v>
      </c>
      <c r="B872" s="68" t="s">
        <v>4021</v>
      </c>
      <c r="C872" s="68" t="s">
        <v>2343</v>
      </c>
      <c r="D872" s="78" t="s">
        <v>1917</v>
      </c>
      <c r="E872" s="79">
        <v>0</v>
      </c>
      <c r="F872" s="67">
        <v>0</v>
      </c>
      <c r="G872" s="67">
        <v>0</v>
      </c>
      <c r="H872" s="67">
        <v>0</v>
      </c>
      <c r="I872" s="67">
        <v>0</v>
      </c>
      <c r="J872" s="67">
        <v>0</v>
      </c>
      <c r="K872" s="67">
        <v>0</v>
      </c>
      <c r="L872" s="80">
        <v>0</v>
      </c>
      <c r="M872" s="67" t="s">
        <v>1918</v>
      </c>
      <c r="N872" s="67">
        <v>0</v>
      </c>
      <c r="O872" s="67">
        <v>0</v>
      </c>
      <c r="P872" s="67">
        <v>0</v>
      </c>
      <c r="Q872" s="67">
        <v>0</v>
      </c>
      <c r="R872" s="67">
        <v>0</v>
      </c>
      <c r="S872" s="67">
        <v>0</v>
      </c>
      <c r="T872" s="67">
        <v>0</v>
      </c>
      <c r="U872" s="67" t="s">
        <v>1918</v>
      </c>
      <c r="V872" s="67">
        <v>0</v>
      </c>
      <c r="W872" s="67">
        <v>0</v>
      </c>
      <c r="X872" s="67">
        <v>0</v>
      </c>
      <c r="Y872" s="67">
        <v>0</v>
      </c>
      <c r="Z872" s="80">
        <v>0</v>
      </c>
      <c r="AA872" s="67" t="s">
        <v>1918</v>
      </c>
      <c r="AB872" s="67" t="s">
        <v>1918</v>
      </c>
      <c r="AC872" s="67">
        <v>0</v>
      </c>
      <c r="AD872" s="67">
        <v>0</v>
      </c>
      <c r="AE872" s="67">
        <v>0</v>
      </c>
      <c r="AF872" s="67">
        <v>0</v>
      </c>
      <c r="AG872" s="67" t="s">
        <v>1918</v>
      </c>
      <c r="AH872" s="67">
        <v>0</v>
      </c>
      <c r="AI872" s="67" t="s">
        <v>1918</v>
      </c>
      <c r="AJ872" s="67" t="s">
        <v>1918</v>
      </c>
      <c r="AK872" s="67">
        <v>0</v>
      </c>
      <c r="AL872" s="67">
        <v>0</v>
      </c>
      <c r="AM872" s="67">
        <v>0</v>
      </c>
      <c r="AN872" s="67">
        <v>0</v>
      </c>
    </row>
    <row r="873" spans="1:63">
      <c r="A873" s="69" t="s">
        <v>3892</v>
      </c>
      <c r="B873" s="68" t="s">
        <v>3893</v>
      </c>
      <c r="C873" s="68" t="s">
        <v>2342</v>
      </c>
      <c r="D873" s="78" t="s">
        <v>1923</v>
      </c>
      <c r="E873" s="79">
        <v>0</v>
      </c>
      <c r="F873" s="67">
        <v>0</v>
      </c>
      <c r="G873" s="67">
        <v>0</v>
      </c>
      <c r="H873" s="67">
        <v>0</v>
      </c>
      <c r="I873" s="67">
        <v>0</v>
      </c>
      <c r="J873" s="67">
        <v>0</v>
      </c>
      <c r="K873" s="67">
        <v>0</v>
      </c>
      <c r="L873" s="80">
        <v>0</v>
      </c>
      <c r="M873" s="67" t="s">
        <v>1918</v>
      </c>
      <c r="N873" s="67">
        <v>0</v>
      </c>
      <c r="O873" s="67">
        <v>0</v>
      </c>
      <c r="P873" s="67">
        <v>0</v>
      </c>
      <c r="Q873" s="67">
        <v>0</v>
      </c>
      <c r="R873" s="67">
        <v>0</v>
      </c>
      <c r="S873" s="67">
        <v>0</v>
      </c>
      <c r="T873" s="67">
        <v>0</v>
      </c>
      <c r="U873" s="67" t="s">
        <v>1918</v>
      </c>
      <c r="V873" s="67">
        <v>0</v>
      </c>
      <c r="W873" s="67">
        <v>0</v>
      </c>
      <c r="X873" s="67">
        <v>0</v>
      </c>
      <c r="Y873" s="67">
        <v>0</v>
      </c>
      <c r="Z873" s="80">
        <v>0</v>
      </c>
      <c r="AA873" s="67" t="s">
        <v>1918</v>
      </c>
      <c r="AB873" s="67" t="s">
        <v>1918</v>
      </c>
      <c r="AC873" s="67">
        <v>0</v>
      </c>
      <c r="AD873" s="67">
        <v>0</v>
      </c>
      <c r="AE873" s="67">
        <v>0</v>
      </c>
      <c r="AF873" s="67">
        <v>0</v>
      </c>
      <c r="AG873" s="67" t="s">
        <v>1918</v>
      </c>
      <c r="AH873" s="67">
        <v>0</v>
      </c>
      <c r="AI873" s="67" t="s">
        <v>1918</v>
      </c>
      <c r="AJ873" s="67" t="s">
        <v>1918</v>
      </c>
      <c r="AK873" s="67">
        <v>0</v>
      </c>
      <c r="AL873" s="67">
        <v>0</v>
      </c>
      <c r="AM873" s="67">
        <v>0</v>
      </c>
      <c r="AN873" s="67">
        <v>0</v>
      </c>
    </row>
    <row r="874" spans="1:63">
      <c r="A874" s="69" t="s">
        <v>4014</v>
      </c>
      <c r="B874" s="68" t="s">
        <v>4015</v>
      </c>
      <c r="C874" s="68" t="s">
        <v>2341</v>
      </c>
      <c r="D874" s="78" t="s">
        <v>1917</v>
      </c>
      <c r="E874" s="79">
        <v>0</v>
      </c>
      <c r="F874" s="67">
        <v>0</v>
      </c>
      <c r="G874" s="67">
        <v>0</v>
      </c>
      <c r="H874" s="67">
        <v>0</v>
      </c>
      <c r="I874" s="67">
        <v>0</v>
      </c>
      <c r="J874" s="67">
        <v>0</v>
      </c>
      <c r="K874" s="67">
        <v>0</v>
      </c>
      <c r="L874" s="80">
        <v>0</v>
      </c>
      <c r="M874" s="67" t="s">
        <v>1918</v>
      </c>
      <c r="N874" s="67">
        <v>0</v>
      </c>
      <c r="O874" s="67">
        <v>0</v>
      </c>
      <c r="P874" s="67">
        <v>0</v>
      </c>
      <c r="Q874" s="67">
        <v>0</v>
      </c>
      <c r="R874" s="67">
        <v>0</v>
      </c>
      <c r="S874" s="67">
        <v>0</v>
      </c>
      <c r="T874" s="67">
        <v>0</v>
      </c>
      <c r="U874" s="67" t="s">
        <v>1918</v>
      </c>
      <c r="V874" s="67">
        <v>0</v>
      </c>
      <c r="W874" s="67">
        <v>0</v>
      </c>
      <c r="X874" s="67">
        <v>0</v>
      </c>
      <c r="Y874" s="67">
        <v>0</v>
      </c>
      <c r="Z874" s="80">
        <v>0</v>
      </c>
      <c r="AA874" s="67" t="s">
        <v>1918</v>
      </c>
      <c r="AB874" s="67" t="s">
        <v>1918</v>
      </c>
      <c r="AC874" s="67">
        <v>0</v>
      </c>
      <c r="AD874" s="67">
        <v>0</v>
      </c>
      <c r="AE874" s="67">
        <v>0</v>
      </c>
      <c r="AF874" s="67">
        <v>0</v>
      </c>
      <c r="AG874" s="67" t="s">
        <v>1918</v>
      </c>
      <c r="AH874" s="67">
        <v>0</v>
      </c>
      <c r="AI874" s="67" t="s">
        <v>1918</v>
      </c>
      <c r="AJ874" s="67" t="s">
        <v>1918</v>
      </c>
      <c r="AK874" s="67">
        <v>0</v>
      </c>
      <c r="AL874" s="67">
        <v>0</v>
      </c>
      <c r="AM874" s="67">
        <v>0</v>
      </c>
      <c r="AN874" s="67">
        <v>0</v>
      </c>
    </row>
    <row r="875" spans="1:63">
      <c r="A875" s="69" t="s">
        <v>3894</v>
      </c>
      <c r="B875" s="68" t="s">
        <v>3895</v>
      </c>
      <c r="C875" s="68" t="s">
        <v>2340</v>
      </c>
      <c r="D875" s="78" t="s">
        <v>1923</v>
      </c>
      <c r="E875" s="79">
        <v>0</v>
      </c>
      <c r="F875" s="67">
        <v>0</v>
      </c>
      <c r="G875" s="67">
        <v>0</v>
      </c>
      <c r="H875" s="67">
        <v>0</v>
      </c>
      <c r="I875" s="67">
        <v>0</v>
      </c>
      <c r="J875" s="67">
        <v>0</v>
      </c>
      <c r="K875" s="67">
        <v>0</v>
      </c>
      <c r="L875" s="80">
        <v>0</v>
      </c>
      <c r="M875" s="67" t="s">
        <v>1918</v>
      </c>
      <c r="N875" s="67">
        <v>0</v>
      </c>
      <c r="O875" s="67">
        <v>0</v>
      </c>
      <c r="P875" s="67">
        <v>0</v>
      </c>
      <c r="Q875" s="67">
        <v>0</v>
      </c>
      <c r="R875" s="67">
        <v>0</v>
      </c>
      <c r="S875" s="67">
        <v>0</v>
      </c>
      <c r="T875" s="67">
        <v>0</v>
      </c>
      <c r="U875" s="67" t="s">
        <v>1918</v>
      </c>
      <c r="V875" s="67">
        <v>0</v>
      </c>
      <c r="W875" s="67">
        <v>0</v>
      </c>
      <c r="X875" s="67">
        <v>0</v>
      </c>
      <c r="Y875" s="67">
        <v>0</v>
      </c>
      <c r="Z875" s="80">
        <v>0</v>
      </c>
      <c r="AA875" s="67" t="s">
        <v>1918</v>
      </c>
      <c r="AB875" s="67" t="s">
        <v>1918</v>
      </c>
      <c r="AC875" s="67">
        <v>0</v>
      </c>
      <c r="AD875" s="67">
        <v>0</v>
      </c>
      <c r="AE875" s="67">
        <v>0</v>
      </c>
      <c r="AF875" s="67">
        <v>0</v>
      </c>
      <c r="AG875" s="67" t="s">
        <v>1918</v>
      </c>
      <c r="AH875" s="67">
        <v>0</v>
      </c>
      <c r="AI875" s="67" t="s">
        <v>1918</v>
      </c>
      <c r="AJ875" s="67" t="s">
        <v>1918</v>
      </c>
      <c r="AK875" s="67">
        <v>0</v>
      </c>
      <c r="AL875" s="67">
        <v>0</v>
      </c>
      <c r="AM875" s="67">
        <v>0</v>
      </c>
      <c r="AN875" s="67">
        <v>0</v>
      </c>
    </row>
    <row r="876" spans="1:63">
      <c r="A876" s="69" t="s">
        <v>4016</v>
      </c>
      <c r="B876" s="68" t="s">
        <v>4017</v>
      </c>
      <c r="C876" s="68" t="s">
        <v>2339</v>
      </c>
      <c r="D876" s="78" t="s">
        <v>1917</v>
      </c>
      <c r="E876" s="79">
        <v>0</v>
      </c>
      <c r="F876" s="67">
        <v>0</v>
      </c>
      <c r="G876" s="67">
        <v>0</v>
      </c>
      <c r="H876" s="67">
        <v>0</v>
      </c>
      <c r="I876" s="67">
        <v>0</v>
      </c>
      <c r="J876" s="67">
        <v>0</v>
      </c>
      <c r="K876" s="67">
        <v>0</v>
      </c>
      <c r="L876" s="80">
        <v>0</v>
      </c>
      <c r="M876" s="67" t="s">
        <v>1918</v>
      </c>
      <c r="N876" s="67">
        <v>0</v>
      </c>
      <c r="O876" s="67">
        <v>0</v>
      </c>
      <c r="P876" s="67">
        <v>0</v>
      </c>
      <c r="Q876" s="67">
        <v>0</v>
      </c>
      <c r="R876" s="67">
        <v>0</v>
      </c>
      <c r="S876" s="67">
        <v>0</v>
      </c>
      <c r="T876" s="67">
        <v>0</v>
      </c>
      <c r="U876" s="67" t="s">
        <v>1918</v>
      </c>
      <c r="V876" s="67">
        <v>0</v>
      </c>
      <c r="W876" s="67">
        <v>0</v>
      </c>
      <c r="X876" s="67">
        <v>0</v>
      </c>
      <c r="Y876" s="67">
        <v>0</v>
      </c>
      <c r="Z876" s="80">
        <v>0</v>
      </c>
      <c r="AA876" s="67" t="s">
        <v>1918</v>
      </c>
      <c r="AB876" s="67" t="s">
        <v>1918</v>
      </c>
      <c r="AC876" s="67">
        <v>0</v>
      </c>
      <c r="AD876" s="67">
        <v>0</v>
      </c>
      <c r="AE876" s="67">
        <v>0</v>
      </c>
      <c r="AF876" s="67">
        <v>0</v>
      </c>
      <c r="AG876" s="67" t="s">
        <v>1918</v>
      </c>
      <c r="AH876" s="67">
        <v>0</v>
      </c>
      <c r="AI876" s="67" t="s">
        <v>1918</v>
      </c>
      <c r="AJ876" s="67" t="s">
        <v>1918</v>
      </c>
      <c r="AK876" s="67">
        <v>0</v>
      </c>
      <c r="AL876" s="67">
        <v>0</v>
      </c>
      <c r="AM876" s="67">
        <v>0</v>
      </c>
      <c r="AN876" s="67">
        <v>0</v>
      </c>
    </row>
    <row r="877" spans="1:63">
      <c r="A877" s="69" t="s">
        <v>3896</v>
      </c>
      <c r="B877" s="68" t="s">
        <v>3897</v>
      </c>
      <c r="C877" s="68" t="s">
        <v>2338</v>
      </c>
      <c r="D877" s="78" t="s">
        <v>1923</v>
      </c>
      <c r="E877" s="79">
        <v>0</v>
      </c>
      <c r="F877" s="67">
        <v>0</v>
      </c>
      <c r="G877" s="67">
        <v>0</v>
      </c>
      <c r="H877" s="67">
        <v>0</v>
      </c>
      <c r="I877" s="67">
        <v>0</v>
      </c>
      <c r="J877" s="67">
        <v>0</v>
      </c>
      <c r="K877" s="67">
        <v>0</v>
      </c>
      <c r="L877" s="80">
        <v>0</v>
      </c>
      <c r="M877" s="67" t="s">
        <v>1918</v>
      </c>
      <c r="N877" s="67">
        <v>0</v>
      </c>
      <c r="O877" s="67">
        <v>0</v>
      </c>
      <c r="P877" s="67">
        <v>0</v>
      </c>
      <c r="Q877" s="67">
        <v>0</v>
      </c>
      <c r="R877" s="67">
        <v>0</v>
      </c>
      <c r="S877" s="67">
        <v>0</v>
      </c>
      <c r="T877" s="67">
        <v>0</v>
      </c>
      <c r="U877" s="67" t="s">
        <v>1918</v>
      </c>
      <c r="V877" s="67">
        <v>0</v>
      </c>
      <c r="W877" s="67">
        <v>0</v>
      </c>
      <c r="X877" s="67">
        <v>0</v>
      </c>
      <c r="Y877" s="67">
        <v>0</v>
      </c>
      <c r="Z877" s="80">
        <v>0</v>
      </c>
      <c r="AA877" s="67" t="s">
        <v>1918</v>
      </c>
      <c r="AB877" s="67" t="s">
        <v>1918</v>
      </c>
      <c r="AC877" s="67">
        <v>0</v>
      </c>
      <c r="AD877" s="67">
        <v>0</v>
      </c>
      <c r="AE877" s="67">
        <v>0</v>
      </c>
      <c r="AF877" s="67">
        <v>0</v>
      </c>
      <c r="AG877" s="67" t="s">
        <v>1918</v>
      </c>
      <c r="AH877" s="67">
        <v>0</v>
      </c>
      <c r="AI877" s="67" t="s">
        <v>1918</v>
      </c>
      <c r="AJ877" s="67" t="s">
        <v>1918</v>
      </c>
      <c r="AK877" s="67">
        <v>0</v>
      </c>
      <c r="AL877" s="67">
        <v>0</v>
      </c>
      <c r="AM877" s="67">
        <v>0</v>
      </c>
      <c r="AN877" s="67">
        <v>0</v>
      </c>
      <c r="AW877" s="81"/>
    </row>
    <row r="878" spans="1:63">
      <c r="A878" s="69" t="s">
        <v>4030</v>
      </c>
      <c r="B878" s="68" t="s">
        <v>4031</v>
      </c>
      <c r="C878" s="68" t="s">
        <v>2337</v>
      </c>
      <c r="D878" s="78" t="s">
        <v>1917</v>
      </c>
      <c r="E878" s="79">
        <v>0</v>
      </c>
      <c r="F878" s="67">
        <v>0</v>
      </c>
      <c r="G878" s="67">
        <v>0</v>
      </c>
      <c r="H878" s="67">
        <v>0</v>
      </c>
      <c r="I878" s="67">
        <v>0</v>
      </c>
      <c r="J878" s="67">
        <v>0</v>
      </c>
      <c r="K878" s="67">
        <v>0</v>
      </c>
      <c r="L878" s="80">
        <v>0</v>
      </c>
      <c r="M878" s="67" t="s">
        <v>1918</v>
      </c>
      <c r="N878" s="67">
        <v>0</v>
      </c>
      <c r="O878" s="67">
        <v>0</v>
      </c>
      <c r="P878" s="67">
        <v>0</v>
      </c>
      <c r="Q878" s="67">
        <v>0</v>
      </c>
      <c r="R878" s="67">
        <v>0</v>
      </c>
      <c r="S878" s="67">
        <v>0</v>
      </c>
      <c r="T878" s="67">
        <v>0</v>
      </c>
      <c r="U878" s="67" t="s">
        <v>1918</v>
      </c>
      <c r="V878" s="67">
        <v>0</v>
      </c>
      <c r="W878" s="67">
        <v>0</v>
      </c>
      <c r="X878" s="67">
        <v>0</v>
      </c>
      <c r="Y878" s="67">
        <v>0</v>
      </c>
      <c r="Z878" s="80">
        <v>0</v>
      </c>
      <c r="AA878" s="67" t="s">
        <v>1918</v>
      </c>
      <c r="AB878" s="67" t="s">
        <v>1918</v>
      </c>
      <c r="AC878" s="67">
        <v>0</v>
      </c>
      <c r="AD878" s="67">
        <v>0</v>
      </c>
      <c r="AE878" s="67">
        <v>0</v>
      </c>
      <c r="AF878" s="67">
        <v>0</v>
      </c>
      <c r="AG878" s="67" t="s">
        <v>1918</v>
      </c>
      <c r="AH878" s="67">
        <v>0</v>
      </c>
      <c r="AI878" s="67" t="s">
        <v>1918</v>
      </c>
      <c r="AJ878" s="67" t="s">
        <v>1918</v>
      </c>
      <c r="AK878" s="67">
        <v>0</v>
      </c>
      <c r="AL878" s="67">
        <v>0</v>
      </c>
      <c r="AM878" s="67">
        <v>0</v>
      </c>
      <c r="AN878" s="67">
        <v>0</v>
      </c>
    </row>
    <row r="879" spans="1:63">
      <c r="A879" s="69" t="s">
        <v>3900</v>
      </c>
      <c r="B879" s="68" t="s">
        <v>3901</v>
      </c>
      <c r="C879" s="68" t="s">
        <v>2336</v>
      </c>
      <c r="D879" s="78" t="s">
        <v>1923</v>
      </c>
      <c r="E879" s="79">
        <v>0</v>
      </c>
      <c r="F879" s="67">
        <v>0</v>
      </c>
      <c r="G879" s="67">
        <v>0</v>
      </c>
      <c r="H879" s="67">
        <v>0</v>
      </c>
      <c r="I879" s="67">
        <v>0</v>
      </c>
      <c r="J879" s="67">
        <v>0</v>
      </c>
      <c r="K879" s="67">
        <v>0</v>
      </c>
      <c r="L879" s="80">
        <v>0</v>
      </c>
      <c r="M879" s="67" t="s">
        <v>1918</v>
      </c>
      <c r="N879" s="67">
        <v>0</v>
      </c>
      <c r="O879" s="67">
        <v>0</v>
      </c>
      <c r="P879" s="67">
        <v>0</v>
      </c>
      <c r="Q879" s="67">
        <v>0</v>
      </c>
      <c r="R879" s="67">
        <v>0</v>
      </c>
      <c r="S879" s="67">
        <v>0</v>
      </c>
      <c r="T879" s="67">
        <v>0</v>
      </c>
      <c r="U879" s="67" t="s">
        <v>1918</v>
      </c>
      <c r="V879" s="67">
        <v>0</v>
      </c>
      <c r="W879" s="67">
        <v>0</v>
      </c>
      <c r="X879" s="67">
        <v>0</v>
      </c>
      <c r="Y879" s="67">
        <v>0</v>
      </c>
      <c r="Z879" s="80">
        <v>0</v>
      </c>
      <c r="AA879" s="67" t="s">
        <v>1918</v>
      </c>
      <c r="AB879" s="67" t="s">
        <v>1918</v>
      </c>
      <c r="AC879" s="67">
        <v>0</v>
      </c>
      <c r="AD879" s="67">
        <v>0</v>
      </c>
      <c r="AE879" s="67">
        <v>0</v>
      </c>
      <c r="AF879" s="67">
        <v>0</v>
      </c>
      <c r="AG879" s="67" t="s">
        <v>1918</v>
      </c>
      <c r="AH879" s="67">
        <v>0</v>
      </c>
      <c r="AI879" s="67" t="s">
        <v>1918</v>
      </c>
      <c r="AJ879" s="67" t="s">
        <v>1918</v>
      </c>
      <c r="AK879" s="67">
        <v>0</v>
      </c>
      <c r="AL879" s="67">
        <v>0</v>
      </c>
      <c r="AM879" s="67">
        <v>0</v>
      </c>
      <c r="AN879" s="67">
        <v>0</v>
      </c>
    </row>
    <row r="880" spans="1:63">
      <c r="A880" s="69" t="s">
        <v>4024</v>
      </c>
      <c r="B880" s="68" t="s">
        <v>4025</v>
      </c>
      <c r="C880" s="68" t="s">
        <v>2335</v>
      </c>
      <c r="D880" s="78" t="s">
        <v>1917</v>
      </c>
      <c r="E880" s="79">
        <v>0</v>
      </c>
      <c r="F880" s="67">
        <v>0</v>
      </c>
      <c r="G880" s="67">
        <v>-8.0664641632921505E-17</v>
      </c>
      <c r="H880" s="67">
        <v>0</v>
      </c>
      <c r="I880" s="67">
        <v>0</v>
      </c>
      <c r="J880" s="67">
        <v>0</v>
      </c>
      <c r="K880" s="67">
        <v>0</v>
      </c>
      <c r="L880" s="80">
        <v>0</v>
      </c>
      <c r="M880" s="67" t="s">
        <v>1918</v>
      </c>
      <c r="N880" s="67">
        <v>0</v>
      </c>
      <c r="O880" s="67">
        <v>0</v>
      </c>
      <c r="P880" s="67">
        <v>0</v>
      </c>
      <c r="Q880" s="67">
        <v>0</v>
      </c>
      <c r="R880" s="67">
        <v>0</v>
      </c>
      <c r="S880" s="67">
        <v>0</v>
      </c>
      <c r="T880" s="67">
        <v>0</v>
      </c>
      <c r="U880" s="67" t="s">
        <v>1918</v>
      </c>
      <c r="V880" s="67">
        <v>0</v>
      </c>
      <c r="W880" s="67">
        <v>0</v>
      </c>
      <c r="X880" s="67">
        <v>0</v>
      </c>
      <c r="Y880" s="67">
        <v>-3.46944695195361E-18</v>
      </c>
      <c r="Z880" s="80">
        <v>0</v>
      </c>
      <c r="AA880" s="67" t="s">
        <v>1918</v>
      </c>
      <c r="AB880" s="67" t="s">
        <v>1918</v>
      </c>
      <c r="AC880" s="67">
        <v>0</v>
      </c>
      <c r="AD880" s="67">
        <v>0</v>
      </c>
      <c r="AE880" s="67">
        <v>0</v>
      </c>
      <c r="AF880" s="67">
        <v>0</v>
      </c>
      <c r="AG880" s="67" t="s">
        <v>1918</v>
      </c>
      <c r="AH880" s="67">
        <v>0</v>
      </c>
      <c r="AI880" s="67" t="s">
        <v>1918</v>
      </c>
      <c r="AJ880" s="67" t="s">
        <v>1918</v>
      </c>
      <c r="AK880" s="67">
        <v>0</v>
      </c>
      <c r="AL880" s="67">
        <v>0</v>
      </c>
      <c r="AM880" s="67">
        <v>0</v>
      </c>
      <c r="AN880" s="67">
        <v>0</v>
      </c>
      <c r="AS880" s="81"/>
      <c r="BK880" s="81"/>
    </row>
    <row r="881" spans="1:69">
      <c r="A881" s="69" t="s">
        <v>3902</v>
      </c>
      <c r="B881" s="68" t="s">
        <v>3903</v>
      </c>
      <c r="C881" s="68" t="s">
        <v>2334</v>
      </c>
      <c r="D881" s="78" t="s">
        <v>1923</v>
      </c>
      <c r="E881" s="79">
        <v>0</v>
      </c>
      <c r="F881" s="67">
        <v>0</v>
      </c>
      <c r="G881" s="67">
        <v>0</v>
      </c>
      <c r="H881" s="67">
        <v>0</v>
      </c>
      <c r="I881" s="67">
        <v>0</v>
      </c>
      <c r="J881" s="67">
        <v>0</v>
      </c>
      <c r="K881" s="67">
        <v>0</v>
      </c>
      <c r="L881" s="80">
        <v>0</v>
      </c>
      <c r="M881" s="67" t="s">
        <v>1918</v>
      </c>
      <c r="N881" s="67">
        <v>0</v>
      </c>
      <c r="O881" s="67">
        <v>0</v>
      </c>
      <c r="P881" s="67">
        <v>0</v>
      </c>
      <c r="Q881" s="67">
        <v>0</v>
      </c>
      <c r="R881" s="67">
        <v>0</v>
      </c>
      <c r="S881" s="67">
        <v>0</v>
      </c>
      <c r="T881" s="67">
        <v>0</v>
      </c>
      <c r="U881" s="67" t="s">
        <v>1918</v>
      </c>
      <c r="V881" s="67">
        <v>0</v>
      </c>
      <c r="W881" s="67">
        <v>0</v>
      </c>
      <c r="X881" s="67">
        <v>0</v>
      </c>
      <c r="Y881" s="67">
        <v>0</v>
      </c>
      <c r="Z881" s="80">
        <v>0</v>
      </c>
      <c r="AA881" s="67" t="s">
        <v>1918</v>
      </c>
      <c r="AB881" s="67" t="s">
        <v>1918</v>
      </c>
      <c r="AC881" s="67">
        <v>0</v>
      </c>
      <c r="AD881" s="67">
        <v>0</v>
      </c>
      <c r="AE881" s="67">
        <v>0</v>
      </c>
      <c r="AF881" s="67">
        <v>0</v>
      </c>
      <c r="AG881" s="67" t="s">
        <v>1918</v>
      </c>
      <c r="AH881" s="67">
        <v>0</v>
      </c>
      <c r="AI881" s="67" t="s">
        <v>1918</v>
      </c>
      <c r="AJ881" s="67" t="s">
        <v>1918</v>
      </c>
      <c r="AK881" s="67">
        <v>0</v>
      </c>
      <c r="AL881" s="67">
        <v>0</v>
      </c>
      <c r="AM881" s="67">
        <v>0</v>
      </c>
      <c r="AN881" s="67">
        <v>0</v>
      </c>
    </row>
    <row r="882" spans="1:69">
      <c r="A882" s="69" t="s">
        <v>4056</v>
      </c>
      <c r="B882" s="68" t="s">
        <v>4057</v>
      </c>
      <c r="C882" s="68" t="s">
        <v>2333</v>
      </c>
      <c r="D882" s="78" t="s">
        <v>1923</v>
      </c>
      <c r="E882" s="79">
        <v>0</v>
      </c>
      <c r="F882" s="67">
        <v>0</v>
      </c>
      <c r="G882" s="67">
        <v>0</v>
      </c>
      <c r="H882" s="67">
        <v>0</v>
      </c>
      <c r="I882" s="67">
        <v>0</v>
      </c>
      <c r="J882" s="67">
        <v>0</v>
      </c>
      <c r="K882" s="67">
        <v>0</v>
      </c>
      <c r="L882" s="80">
        <v>0</v>
      </c>
      <c r="M882" s="67" t="s">
        <v>1918</v>
      </c>
      <c r="N882" s="67">
        <v>0</v>
      </c>
      <c r="O882" s="67">
        <v>0</v>
      </c>
      <c r="P882" s="67">
        <v>0</v>
      </c>
      <c r="Q882" s="67">
        <v>0</v>
      </c>
      <c r="R882" s="67">
        <v>0</v>
      </c>
      <c r="S882" s="67">
        <v>0</v>
      </c>
      <c r="T882" s="67">
        <v>0</v>
      </c>
      <c r="U882" s="67" t="s">
        <v>1918</v>
      </c>
      <c r="V882" s="67">
        <v>0</v>
      </c>
      <c r="W882" s="67">
        <v>0</v>
      </c>
      <c r="X882" s="67">
        <v>0</v>
      </c>
      <c r="Y882" s="67">
        <v>0</v>
      </c>
      <c r="Z882" s="80">
        <v>0</v>
      </c>
      <c r="AA882" s="67" t="s">
        <v>1918</v>
      </c>
      <c r="AB882" s="67" t="s">
        <v>1918</v>
      </c>
      <c r="AC882" s="67">
        <v>0</v>
      </c>
      <c r="AD882" s="67">
        <v>0</v>
      </c>
      <c r="AE882" s="67">
        <v>0</v>
      </c>
      <c r="AF882" s="67">
        <v>0</v>
      </c>
      <c r="AG882" s="67" t="s">
        <v>1918</v>
      </c>
      <c r="AH882" s="67">
        <v>0</v>
      </c>
      <c r="AI882" s="67" t="s">
        <v>1918</v>
      </c>
      <c r="AJ882" s="67" t="s">
        <v>1918</v>
      </c>
      <c r="AK882" s="67">
        <v>0</v>
      </c>
      <c r="AL882" s="67">
        <v>0</v>
      </c>
      <c r="AM882" s="67">
        <v>0</v>
      </c>
      <c r="AN882" s="67">
        <v>0</v>
      </c>
    </row>
    <row r="883" spans="1:69">
      <c r="A883" s="69" t="s">
        <v>4046</v>
      </c>
      <c r="B883" s="68" t="s">
        <v>4047</v>
      </c>
      <c r="C883" s="81" t="s">
        <v>2332</v>
      </c>
      <c r="D883" s="78" t="s">
        <v>1923</v>
      </c>
      <c r="E883" s="79">
        <v>0</v>
      </c>
      <c r="F883" s="67">
        <v>0</v>
      </c>
      <c r="G883" s="67">
        <v>0</v>
      </c>
      <c r="H883" s="67">
        <v>0</v>
      </c>
      <c r="I883" s="67">
        <v>0</v>
      </c>
      <c r="J883" s="67">
        <v>0</v>
      </c>
      <c r="K883" s="67">
        <v>0</v>
      </c>
      <c r="L883" s="80">
        <v>0</v>
      </c>
      <c r="M883" s="67" t="s">
        <v>1918</v>
      </c>
      <c r="N883" s="67">
        <v>0</v>
      </c>
      <c r="O883" s="67">
        <v>0</v>
      </c>
      <c r="P883" s="67">
        <v>0</v>
      </c>
      <c r="Q883" s="67">
        <v>0</v>
      </c>
      <c r="R883" s="67">
        <v>0</v>
      </c>
      <c r="S883" s="67">
        <v>0</v>
      </c>
      <c r="T883" s="67">
        <v>0</v>
      </c>
      <c r="U883" s="67" t="s">
        <v>1918</v>
      </c>
      <c r="V883" s="67">
        <v>0</v>
      </c>
      <c r="W883" s="67">
        <v>0</v>
      </c>
      <c r="X883" s="67">
        <v>0</v>
      </c>
      <c r="Y883" s="67">
        <v>0</v>
      </c>
      <c r="Z883" s="80">
        <v>0</v>
      </c>
      <c r="AA883" s="67" t="s">
        <v>1918</v>
      </c>
      <c r="AB883" s="67" t="s">
        <v>1918</v>
      </c>
      <c r="AC883" s="67">
        <v>0</v>
      </c>
      <c r="AD883" s="67">
        <v>0</v>
      </c>
      <c r="AE883" s="67">
        <v>0</v>
      </c>
      <c r="AF883" s="67">
        <v>0</v>
      </c>
      <c r="AG883" s="67" t="s">
        <v>1918</v>
      </c>
      <c r="AH883" s="67">
        <v>0</v>
      </c>
      <c r="AI883" s="67" t="s">
        <v>1918</v>
      </c>
      <c r="AJ883" s="67" t="s">
        <v>1918</v>
      </c>
      <c r="AK883" s="67">
        <v>0</v>
      </c>
      <c r="AL883" s="67">
        <v>0</v>
      </c>
      <c r="AM883" s="67">
        <v>0</v>
      </c>
      <c r="AN883" s="67">
        <v>0</v>
      </c>
    </row>
    <row r="884" spans="1:69">
      <c r="A884" s="69" t="s">
        <v>4044</v>
      </c>
      <c r="B884" s="68" t="s">
        <v>4045</v>
      </c>
      <c r="C884" s="68" t="s">
        <v>2331</v>
      </c>
      <c r="D884" s="78" t="s">
        <v>1923</v>
      </c>
      <c r="E884" s="79">
        <v>0</v>
      </c>
      <c r="F884" s="67">
        <v>0</v>
      </c>
      <c r="G884" s="67">
        <v>0</v>
      </c>
      <c r="H884" s="67">
        <v>0</v>
      </c>
      <c r="I884" s="67">
        <v>0</v>
      </c>
      <c r="J884" s="67">
        <v>0</v>
      </c>
      <c r="K884" s="67">
        <v>0</v>
      </c>
      <c r="L884" s="80">
        <v>0</v>
      </c>
      <c r="M884" s="67" t="s">
        <v>1918</v>
      </c>
      <c r="N884" s="67">
        <v>0</v>
      </c>
      <c r="O884" s="67">
        <v>0</v>
      </c>
      <c r="P884" s="67">
        <v>0</v>
      </c>
      <c r="Q884" s="67">
        <v>0</v>
      </c>
      <c r="R884" s="67">
        <v>0</v>
      </c>
      <c r="S884" s="67">
        <v>0</v>
      </c>
      <c r="T884" s="67">
        <v>0</v>
      </c>
      <c r="U884" s="67" t="s">
        <v>1918</v>
      </c>
      <c r="V884" s="67">
        <v>0</v>
      </c>
      <c r="W884" s="67">
        <v>0</v>
      </c>
      <c r="X884" s="67">
        <v>0</v>
      </c>
      <c r="Y884" s="67">
        <v>0</v>
      </c>
      <c r="Z884" s="80">
        <v>0</v>
      </c>
      <c r="AA884" s="67" t="s">
        <v>1918</v>
      </c>
      <c r="AB884" s="67" t="s">
        <v>1918</v>
      </c>
      <c r="AC884" s="67">
        <v>0</v>
      </c>
      <c r="AD884" s="67">
        <v>0</v>
      </c>
      <c r="AE884" s="67">
        <v>0</v>
      </c>
      <c r="AF884" s="67">
        <v>0</v>
      </c>
      <c r="AG884" s="67" t="s">
        <v>1918</v>
      </c>
      <c r="AH884" s="67">
        <v>0</v>
      </c>
      <c r="AI884" s="67" t="s">
        <v>1918</v>
      </c>
      <c r="AJ884" s="67" t="s">
        <v>1918</v>
      </c>
      <c r="AK884" s="67">
        <v>0</v>
      </c>
      <c r="AL884" s="67">
        <v>0</v>
      </c>
      <c r="AM884" s="67">
        <v>0</v>
      </c>
      <c r="AN884" s="67">
        <v>0</v>
      </c>
      <c r="AX884" s="81"/>
    </row>
    <row r="885" spans="1:69">
      <c r="A885" s="69" t="s">
        <v>4062</v>
      </c>
      <c r="B885" s="68" t="s">
        <v>4063</v>
      </c>
      <c r="C885" s="68" t="s">
        <v>2330</v>
      </c>
      <c r="D885" s="78" t="s">
        <v>1923</v>
      </c>
      <c r="E885" s="79">
        <v>0</v>
      </c>
      <c r="F885" s="67">
        <v>0</v>
      </c>
      <c r="G885" s="67">
        <v>0</v>
      </c>
      <c r="H885" s="67">
        <v>0</v>
      </c>
      <c r="I885" s="67">
        <v>0</v>
      </c>
      <c r="J885" s="67">
        <v>0</v>
      </c>
      <c r="K885" s="67">
        <v>0</v>
      </c>
      <c r="L885" s="80">
        <v>0</v>
      </c>
      <c r="M885" s="67" t="s">
        <v>1918</v>
      </c>
      <c r="N885" s="67">
        <v>0</v>
      </c>
      <c r="O885" s="67">
        <v>0</v>
      </c>
      <c r="P885" s="67">
        <v>0</v>
      </c>
      <c r="Q885" s="67">
        <v>0</v>
      </c>
      <c r="R885" s="67">
        <v>0</v>
      </c>
      <c r="S885" s="67">
        <v>0</v>
      </c>
      <c r="T885" s="67">
        <v>0</v>
      </c>
      <c r="U885" s="67" t="s">
        <v>1918</v>
      </c>
      <c r="V885" s="67">
        <v>0</v>
      </c>
      <c r="W885" s="67">
        <v>0</v>
      </c>
      <c r="X885" s="67">
        <v>0</v>
      </c>
      <c r="Y885" s="67">
        <v>0</v>
      </c>
      <c r="Z885" s="80">
        <v>0</v>
      </c>
      <c r="AA885" s="67" t="s">
        <v>1918</v>
      </c>
      <c r="AB885" s="67" t="s">
        <v>1918</v>
      </c>
      <c r="AC885" s="67">
        <v>0</v>
      </c>
      <c r="AD885" s="67">
        <v>0</v>
      </c>
      <c r="AE885" s="67">
        <v>0</v>
      </c>
      <c r="AF885" s="67">
        <v>0</v>
      </c>
      <c r="AG885" s="67" t="s">
        <v>1918</v>
      </c>
      <c r="AH885" s="67">
        <v>0</v>
      </c>
      <c r="AI885" s="67" t="s">
        <v>1918</v>
      </c>
      <c r="AJ885" s="67" t="s">
        <v>1918</v>
      </c>
      <c r="AK885" s="67">
        <v>0</v>
      </c>
      <c r="AL885" s="67">
        <v>0</v>
      </c>
      <c r="AM885" s="67">
        <v>0</v>
      </c>
      <c r="AN885" s="67">
        <v>0</v>
      </c>
    </row>
    <row r="886" spans="1:69">
      <c r="A886" s="69" t="s">
        <v>4054</v>
      </c>
      <c r="B886" s="68" t="s">
        <v>4055</v>
      </c>
      <c r="C886" s="68" t="s">
        <v>2329</v>
      </c>
      <c r="D886" s="78" t="s">
        <v>1923</v>
      </c>
      <c r="E886" s="79">
        <v>0</v>
      </c>
      <c r="F886" s="67">
        <v>0</v>
      </c>
      <c r="G886" s="67">
        <v>8.0664641632921505E-17</v>
      </c>
      <c r="H886" s="67">
        <v>0</v>
      </c>
      <c r="I886" s="67">
        <v>0</v>
      </c>
      <c r="J886" s="67">
        <v>0</v>
      </c>
      <c r="K886" s="67">
        <v>0</v>
      </c>
      <c r="L886" s="80">
        <v>0</v>
      </c>
      <c r="M886" s="67" t="s">
        <v>1918</v>
      </c>
      <c r="N886" s="67">
        <v>0</v>
      </c>
      <c r="O886" s="67">
        <v>0</v>
      </c>
      <c r="P886" s="67">
        <v>0</v>
      </c>
      <c r="Q886" s="67">
        <v>0</v>
      </c>
      <c r="R886" s="67">
        <v>0</v>
      </c>
      <c r="S886" s="67">
        <v>0</v>
      </c>
      <c r="T886" s="67">
        <v>0</v>
      </c>
      <c r="U886" s="67" t="s">
        <v>1918</v>
      </c>
      <c r="V886" s="67">
        <v>0</v>
      </c>
      <c r="W886" s="67">
        <v>0</v>
      </c>
      <c r="X886" s="67">
        <v>0</v>
      </c>
      <c r="Y886" s="67">
        <v>3.46944695195361E-18</v>
      </c>
      <c r="Z886" s="80">
        <v>0</v>
      </c>
      <c r="AA886" s="67" t="s">
        <v>1918</v>
      </c>
      <c r="AB886" s="67" t="s">
        <v>1918</v>
      </c>
      <c r="AC886" s="67">
        <v>0</v>
      </c>
      <c r="AD886" s="67">
        <v>0</v>
      </c>
      <c r="AE886" s="67">
        <v>0</v>
      </c>
      <c r="AF886" s="67">
        <v>0</v>
      </c>
      <c r="AG886" s="67" t="s">
        <v>1918</v>
      </c>
      <c r="AH886" s="67">
        <v>0</v>
      </c>
      <c r="AI886" s="67" t="s">
        <v>1918</v>
      </c>
      <c r="AJ886" s="67" t="s">
        <v>1918</v>
      </c>
      <c r="AK886" s="67">
        <v>0</v>
      </c>
      <c r="AL886" s="67">
        <v>0</v>
      </c>
      <c r="AM886" s="67">
        <v>0</v>
      </c>
      <c r="AN886" s="67">
        <v>0</v>
      </c>
      <c r="AS886" s="81"/>
      <c r="BK886" s="81"/>
    </row>
    <row r="887" spans="1:69">
      <c r="A887" s="69" t="s">
        <v>4052</v>
      </c>
      <c r="B887" s="68" t="s">
        <v>4053</v>
      </c>
      <c r="C887" s="68" t="s">
        <v>2328</v>
      </c>
      <c r="D887" s="78" t="s">
        <v>1923</v>
      </c>
      <c r="E887" s="79">
        <v>0</v>
      </c>
      <c r="F887" s="67">
        <v>0</v>
      </c>
      <c r="G887" s="67">
        <v>0</v>
      </c>
      <c r="H887" s="67">
        <v>0</v>
      </c>
      <c r="I887" s="67">
        <v>0</v>
      </c>
      <c r="J887" s="67">
        <v>0</v>
      </c>
      <c r="K887" s="67">
        <v>0</v>
      </c>
      <c r="L887" s="80">
        <v>0</v>
      </c>
      <c r="M887" s="67" t="s">
        <v>1918</v>
      </c>
      <c r="N887" s="67">
        <v>0</v>
      </c>
      <c r="O887" s="67">
        <v>0</v>
      </c>
      <c r="P887" s="67">
        <v>0</v>
      </c>
      <c r="Q887" s="67">
        <v>0</v>
      </c>
      <c r="R887" s="67">
        <v>0</v>
      </c>
      <c r="S887" s="67">
        <v>0</v>
      </c>
      <c r="T887" s="67">
        <v>0</v>
      </c>
      <c r="U887" s="67" t="s">
        <v>1918</v>
      </c>
      <c r="V887" s="67">
        <v>0</v>
      </c>
      <c r="W887" s="67">
        <v>0</v>
      </c>
      <c r="X887" s="67">
        <v>0</v>
      </c>
      <c r="Y887" s="67">
        <v>0</v>
      </c>
      <c r="Z887" s="80">
        <v>0</v>
      </c>
      <c r="AA887" s="67" t="s">
        <v>1918</v>
      </c>
      <c r="AB887" s="67" t="s">
        <v>1918</v>
      </c>
      <c r="AC887" s="67">
        <v>0</v>
      </c>
      <c r="AD887" s="67">
        <v>0</v>
      </c>
      <c r="AE887" s="67">
        <v>0</v>
      </c>
      <c r="AF887" s="67">
        <v>0</v>
      </c>
      <c r="AG887" s="67" t="s">
        <v>1918</v>
      </c>
      <c r="AH887" s="67">
        <v>0</v>
      </c>
      <c r="AI887" s="67" t="s">
        <v>1918</v>
      </c>
      <c r="AJ887" s="67" t="s">
        <v>1918</v>
      </c>
      <c r="AK887" s="67">
        <v>0</v>
      </c>
      <c r="AL887" s="67">
        <v>0</v>
      </c>
      <c r="AM887" s="67">
        <v>0</v>
      </c>
      <c r="AN887" s="67">
        <v>0</v>
      </c>
    </row>
    <row r="888" spans="1:69">
      <c r="A888" s="69" t="s">
        <v>4060</v>
      </c>
      <c r="B888" s="68" t="s">
        <v>4061</v>
      </c>
      <c r="C888" s="68" t="s">
        <v>2327</v>
      </c>
      <c r="D888" s="78" t="s">
        <v>1923</v>
      </c>
      <c r="E888" s="79">
        <v>0</v>
      </c>
      <c r="F888" s="67">
        <v>0</v>
      </c>
      <c r="G888" s="67">
        <v>0</v>
      </c>
      <c r="H888" s="67">
        <v>0</v>
      </c>
      <c r="I888" s="67">
        <v>0</v>
      </c>
      <c r="J888" s="67">
        <v>0</v>
      </c>
      <c r="K888" s="67">
        <v>0</v>
      </c>
      <c r="L888" s="80">
        <v>0</v>
      </c>
      <c r="M888" s="67" t="s">
        <v>1918</v>
      </c>
      <c r="N888" s="67">
        <v>0</v>
      </c>
      <c r="O888" s="67">
        <v>0</v>
      </c>
      <c r="P888" s="67">
        <v>0</v>
      </c>
      <c r="Q888" s="67">
        <v>0</v>
      </c>
      <c r="R888" s="67">
        <v>0</v>
      </c>
      <c r="S888" s="67">
        <v>0</v>
      </c>
      <c r="T888" s="67">
        <v>0</v>
      </c>
      <c r="U888" s="67" t="s">
        <v>1918</v>
      </c>
      <c r="V888" s="67">
        <v>0</v>
      </c>
      <c r="W888" s="67">
        <v>0</v>
      </c>
      <c r="X888" s="67">
        <v>0</v>
      </c>
      <c r="Y888" s="67">
        <v>5.2041704279304197E-18</v>
      </c>
      <c r="Z888" s="80">
        <v>0</v>
      </c>
      <c r="AA888" s="67" t="s">
        <v>1918</v>
      </c>
      <c r="AB888" s="67" t="s">
        <v>1918</v>
      </c>
      <c r="AC888" s="67">
        <v>0</v>
      </c>
      <c r="AD888" s="67">
        <v>0</v>
      </c>
      <c r="AE888" s="67">
        <v>0</v>
      </c>
      <c r="AF888" s="67">
        <v>0</v>
      </c>
      <c r="AG888" s="67" t="s">
        <v>1918</v>
      </c>
      <c r="AH888" s="67">
        <v>0</v>
      </c>
      <c r="AI888" s="67" t="s">
        <v>1918</v>
      </c>
      <c r="AJ888" s="67" t="s">
        <v>1918</v>
      </c>
      <c r="AK888" s="67">
        <v>0</v>
      </c>
      <c r="AL888" s="67">
        <v>0</v>
      </c>
      <c r="AM888" s="67">
        <v>0</v>
      </c>
      <c r="AN888" s="67">
        <v>0</v>
      </c>
      <c r="AO888" s="81"/>
      <c r="BK888" s="81"/>
    </row>
    <row r="889" spans="1:69">
      <c r="A889" s="69" t="s">
        <v>3886</v>
      </c>
      <c r="B889" s="68" t="s">
        <v>3887</v>
      </c>
      <c r="C889" s="68" t="s">
        <v>2055</v>
      </c>
      <c r="D889" s="78" t="s">
        <v>1923</v>
      </c>
      <c r="E889" s="79">
        <v>1.5270095607822401E-3</v>
      </c>
      <c r="F889" s="67">
        <v>4.3855726620435301E-3</v>
      </c>
      <c r="G889" s="67">
        <v>4.6779255682682097E-3</v>
      </c>
      <c r="H889" s="67">
        <v>9.1159661763122197E-3</v>
      </c>
      <c r="I889" s="67">
        <v>7.7893408211333103E-3</v>
      </c>
      <c r="J889" s="67">
        <v>8.3478276595869896E-3</v>
      </c>
      <c r="K889" s="67">
        <v>9.0755057728398696E-3</v>
      </c>
      <c r="L889" s="80">
        <v>1.0158896803812901E-2</v>
      </c>
      <c r="M889" s="67" t="s">
        <v>1918</v>
      </c>
      <c r="N889" s="67">
        <v>4.4238402964675103E-3</v>
      </c>
      <c r="O889" s="67">
        <v>6.0726645641603597E-5</v>
      </c>
      <c r="P889" s="67">
        <v>1.0230010824427101E-2</v>
      </c>
      <c r="Q889" s="67">
        <v>1.56190098357322E-2</v>
      </c>
      <c r="R889" s="67">
        <v>1.5619009835732301E-2</v>
      </c>
      <c r="S889" s="67">
        <v>7.5718654303005603E-2</v>
      </c>
      <c r="T889" s="67">
        <v>8.7944452684167701E-2</v>
      </c>
      <c r="U889" s="67" t="s">
        <v>1918</v>
      </c>
      <c r="V889" s="67">
        <v>6.3169862216854696E-3</v>
      </c>
      <c r="W889" s="67">
        <v>5.8276456212159001E-3</v>
      </c>
      <c r="X889" s="67">
        <v>7.0467582751981899E-3</v>
      </c>
      <c r="Y889" s="67">
        <v>8.4617507647286004E-3</v>
      </c>
      <c r="Z889" s="80">
        <v>1.49009181330217E-2</v>
      </c>
      <c r="AA889" s="67" t="s">
        <v>1918</v>
      </c>
      <c r="AB889" s="67" t="s">
        <v>1918</v>
      </c>
      <c r="AC889" s="67">
        <v>8.6966184702877997E-3</v>
      </c>
      <c r="AD889" s="67">
        <v>1.2661696884561899E-2</v>
      </c>
      <c r="AE889" s="67">
        <v>2.3845566773368502E-3</v>
      </c>
      <c r="AF889" s="67">
        <v>4.4745515248812802E-3</v>
      </c>
      <c r="AG889" s="67" t="s">
        <v>1918</v>
      </c>
      <c r="AH889" s="67">
        <v>9.9896157477572293E-4</v>
      </c>
      <c r="AI889" s="67" t="s">
        <v>1918</v>
      </c>
      <c r="AJ889" s="67" t="s">
        <v>1918</v>
      </c>
      <c r="AK889" s="67">
        <v>9.71274270202651E-4</v>
      </c>
      <c r="AL889" s="67">
        <v>9.9665220515303605E-4</v>
      </c>
      <c r="AM889" s="67">
        <v>1.95271171493735E-3</v>
      </c>
      <c r="AN889" s="67">
        <v>2.3397530873193501E-3</v>
      </c>
      <c r="BA889" s="81"/>
    </row>
    <row r="890" spans="1:69">
      <c r="A890" s="69" t="s">
        <v>4048</v>
      </c>
      <c r="B890" s="68" t="s">
        <v>4049</v>
      </c>
      <c r="C890" s="68" t="s">
        <v>2168</v>
      </c>
      <c r="D890" s="78" t="s">
        <v>1923</v>
      </c>
      <c r="E890" s="79">
        <v>0</v>
      </c>
      <c r="F890" s="67">
        <v>0</v>
      </c>
      <c r="G890" s="67">
        <v>0</v>
      </c>
      <c r="H890" s="67">
        <v>4.33680868994201E-18</v>
      </c>
      <c r="I890" s="67">
        <v>0</v>
      </c>
      <c r="J890" s="67">
        <v>0</v>
      </c>
      <c r="K890" s="67">
        <v>0</v>
      </c>
      <c r="L890" s="80">
        <v>0</v>
      </c>
      <c r="M890" s="67" t="s">
        <v>1918</v>
      </c>
      <c r="N890" s="67">
        <v>0</v>
      </c>
      <c r="O890" s="67">
        <v>0</v>
      </c>
      <c r="P890" s="67">
        <v>0</v>
      </c>
      <c r="Q890" s="67">
        <v>0</v>
      </c>
      <c r="R890" s="67">
        <v>9.1406437119988295E-18</v>
      </c>
      <c r="S890" s="67">
        <v>0</v>
      </c>
      <c r="T890" s="67">
        <v>0</v>
      </c>
      <c r="U890" s="67" t="s">
        <v>1918</v>
      </c>
      <c r="V890" s="67">
        <v>0</v>
      </c>
      <c r="W890" s="67">
        <v>1.6194258756626399E-17</v>
      </c>
      <c r="X890" s="67">
        <v>0</v>
      </c>
      <c r="Y890" s="67">
        <v>-3.1005437136629E-18</v>
      </c>
      <c r="Z890" s="80">
        <v>0</v>
      </c>
      <c r="AA890" s="67" t="s">
        <v>1918</v>
      </c>
      <c r="AB890" s="67" t="s">
        <v>1918</v>
      </c>
      <c r="AC890" s="67">
        <v>0</v>
      </c>
      <c r="AD890" s="67">
        <v>0</v>
      </c>
      <c r="AE890" s="67">
        <v>0</v>
      </c>
      <c r="AF890" s="67">
        <v>0</v>
      </c>
      <c r="AG890" s="67" t="s">
        <v>1918</v>
      </c>
      <c r="AH890" s="67">
        <v>0</v>
      </c>
      <c r="AI890" s="67" t="s">
        <v>1918</v>
      </c>
      <c r="AJ890" s="67" t="s">
        <v>1918</v>
      </c>
      <c r="AK890" s="67">
        <v>0</v>
      </c>
      <c r="AL890" s="67">
        <v>0</v>
      </c>
      <c r="AM890" s="67">
        <v>0</v>
      </c>
      <c r="AN890" s="67">
        <v>0</v>
      </c>
      <c r="AT890" s="81"/>
      <c r="BD890" s="81"/>
      <c r="BI890" s="81"/>
      <c r="BK890" s="81"/>
    </row>
    <row r="891" spans="1:69">
      <c r="A891" s="69" t="s">
        <v>4004</v>
      </c>
      <c r="B891" s="68" t="s">
        <v>4005</v>
      </c>
      <c r="C891" s="68" t="s">
        <v>2326</v>
      </c>
      <c r="D891" s="78" t="s">
        <v>1917</v>
      </c>
      <c r="E891" s="79">
        <v>0</v>
      </c>
      <c r="F891" s="67">
        <v>0</v>
      </c>
      <c r="G891" s="67">
        <v>0</v>
      </c>
      <c r="H891" s="67">
        <v>0</v>
      </c>
      <c r="I891" s="67">
        <v>0</v>
      </c>
      <c r="J891" s="67">
        <v>0</v>
      </c>
      <c r="K891" s="67">
        <v>0</v>
      </c>
      <c r="L891" s="80">
        <v>0</v>
      </c>
      <c r="M891" s="67" t="s">
        <v>1918</v>
      </c>
      <c r="N891" s="67">
        <v>0</v>
      </c>
      <c r="O891" s="67">
        <v>0</v>
      </c>
      <c r="P891" s="67">
        <v>0</v>
      </c>
      <c r="Q891" s="67">
        <v>0</v>
      </c>
      <c r="R891" s="67">
        <v>0</v>
      </c>
      <c r="S891" s="67">
        <v>0</v>
      </c>
      <c r="T891" s="67">
        <v>0</v>
      </c>
      <c r="U891" s="67" t="s">
        <v>1918</v>
      </c>
      <c r="V891" s="67">
        <v>0</v>
      </c>
      <c r="W891" s="67">
        <v>0</v>
      </c>
      <c r="X891" s="67">
        <v>0</v>
      </c>
      <c r="Y891" s="67">
        <v>0</v>
      </c>
      <c r="Z891" s="80">
        <v>0</v>
      </c>
      <c r="AA891" s="67" t="s">
        <v>1918</v>
      </c>
      <c r="AB891" s="67" t="s">
        <v>1918</v>
      </c>
      <c r="AC891" s="67">
        <v>-3.7296554733501298E-16</v>
      </c>
      <c r="AD891" s="67">
        <v>0</v>
      </c>
      <c r="AE891" s="67">
        <v>6.9388939039072197E-17</v>
      </c>
      <c r="AF891" s="67">
        <v>0</v>
      </c>
      <c r="AG891" s="67" t="s">
        <v>1918</v>
      </c>
      <c r="AH891" s="67">
        <v>0</v>
      </c>
      <c r="AI891" s="67" t="s">
        <v>1918</v>
      </c>
      <c r="AJ891" s="67" t="s">
        <v>1918</v>
      </c>
      <c r="AK891" s="67">
        <v>0</v>
      </c>
      <c r="AL891" s="67">
        <v>0</v>
      </c>
      <c r="AM891" s="67">
        <v>0</v>
      </c>
      <c r="AN891" s="67">
        <v>0</v>
      </c>
      <c r="BO891" s="81"/>
      <c r="BQ891" s="81"/>
    </row>
    <row r="892" spans="1:69">
      <c r="A892" s="69" t="s">
        <v>3888</v>
      </c>
      <c r="B892" s="68" t="s">
        <v>3889</v>
      </c>
      <c r="C892" s="68" t="s">
        <v>2325</v>
      </c>
      <c r="D892" s="78" t="s">
        <v>1923</v>
      </c>
      <c r="E892" s="79">
        <v>0</v>
      </c>
      <c r="F892" s="67">
        <v>0</v>
      </c>
      <c r="G892" s="67">
        <v>0</v>
      </c>
      <c r="H892" s="67">
        <v>0</v>
      </c>
      <c r="I892" s="67">
        <v>0</v>
      </c>
      <c r="J892" s="67">
        <v>0</v>
      </c>
      <c r="K892" s="67">
        <v>0</v>
      </c>
      <c r="L892" s="80">
        <v>0</v>
      </c>
      <c r="M892" s="67" t="s">
        <v>1918</v>
      </c>
      <c r="N892" s="67">
        <v>0</v>
      </c>
      <c r="O892" s="67">
        <v>0</v>
      </c>
      <c r="P892" s="67">
        <v>0</v>
      </c>
      <c r="Q892" s="67">
        <v>0</v>
      </c>
      <c r="R892" s="67">
        <v>0</v>
      </c>
      <c r="S892" s="67">
        <v>0</v>
      </c>
      <c r="T892" s="67">
        <v>0</v>
      </c>
      <c r="U892" s="67" t="s">
        <v>1918</v>
      </c>
      <c r="V892" s="67">
        <v>0</v>
      </c>
      <c r="W892" s="67">
        <v>0</v>
      </c>
      <c r="X892" s="67">
        <v>0</v>
      </c>
      <c r="Y892" s="67">
        <v>0</v>
      </c>
      <c r="Z892" s="80">
        <v>0</v>
      </c>
      <c r="AA892" s="67" t="s">
        <v>1918</v>
      </c>
      <c r="AB892" s="67" t="s">
        <v>1918</v>
      </c>
      <c r="AC892" s="67">
        <v>0</v>
      </c>
      <c r="AD892" s="67">
        <v>0</v>
      </c>
      <c r="AE892" s="67">
        <v>0</v>
      </c>
      <c r="AF892" s="67">
        <v>0</v>
      </c>
      <c r="AG892" s="67" t="s">
        <v>1918</v>
      </c>
      <c r="AH892" s="67">
        <v>0</v>
      </c>
      <c r="AI892" s="67" t="s">
        <v>1918</v>
      </c>
      <c r="AJ892" s="67" t="s">
        <v>1918</v>
      </c>
      <c r="AK892" s="67">
        <v>0</v>
      </c>
      <c r="AL892" s="67">
        <v>0</v>
      </c>
      <c r="AM892" s="67">
        <v>0</v>
      </c>
      <c r="AN892" s="67">
        <v>0</v>
      </c>
    </row>
    <row r="893" spans="1:69">
      <c r="A893" s="69" t="s">
        <v>4860</v>
      </c>
      <c r="B893" s="68" t="s">
        <v>4861</v>
      </c>
      <c r="C893" s="68" t="s">
        <v>2324</v>
      </c>
      <c r="D893" s="78" t="s">
        <v>1923</v>
      </c>
      <c r="E893" s="79">
        <v>0</v>
      </c>
      <c r="F893" s="67">
        <v>0</v>
      </c>
      <c r="G893" s="67">
        <v>0</v>
      </c>
      <c r="H893" s="67">
        <v>0</v>
      </c>
      <c r="I893" s="67">
        <v>0</v>
      </c>
      <c r="J893" s="67">
        <v>0</v>
      </c>
      <c r="K893" s="67">
        <v>0</v>
      </c>
      <c r="L893" s="80">
        <v>0</v>
      </c>
      <c r="M893" s="67" t="s">
        <v>1918</v>
      </c>
      <c r="N893" s="67">
        <v>0</v>
      </c>
      <c r="O893" s="67">
        <v>0</v>
      </c>
      <c r="P893" s="67">
        <v>0</v>
      </c>
      <c r="Q893" s="67">
        <v>0</v>
      </c>
      <c r="R893" s="67">
        <v>0</v>
      </c>
      <c r="S893" s="67">
        <v>0</v>
      </c>
      <c r="T893" s="67">
        <v>0</v>
      </c>
      <c r="U893" s="67" t="s">
        <v>1918</v>
      </c>
      <c r="V893" s="67">
        <v>0</v>
      </c>
      <c r="W893" s="67">
        <v>0</v>
      </c>
      <c r="X893" s="67">
        <v>0</v>
      </c>
      <c r="Y893" s="67">
        <v>0</v>
      </c>
      <c r="Z893" s="80">
        <v>0</v>
      </c>
      <c r="AA893" s="67" t="s">
        <v>1918</v>
      </c>
      <c r="AB893" s="67" t="s">
        <v>1918</v>
      </c>
      <c r="AC893" s="67">
        <v>0</v>
      </c>
      <c r="AD893" s="67">
        <v>0</v>
      </c>
      <c r="AE893" s="67">
        <v>0</v>
      </c>
      <c r="AF893" s="67">
        <v>0</v>
      </c>
      <c r="AG893" s="67" t="s">
        <v>1918</v>
      </c>
      <c r="AH893" s="67">
        <v>0</v>
      </c>
      <c r="AI893" s="67" t="s">
        <v>1918</v>
      </c>
      <c r="AJ893" s="67" t="s">
        <v>1918</v>
      </c>
      <c r="AK893" s="67">
        <v>0</v>
      </c>
      <c r="AL893" s="67">
        <v>0</v>
      </c>
      <c r="AM893" s="67">
        <v>0</v>
      </c>
      <c r="AN893" s="67">
        <v>0</v>
      </c>
    </row>
    <row r="894" spans="1:69">
      <c r="A894" s="69" t="s">
        <v>3798</v>
      </c>
      <c r="B894" s="68" t="s">
        <v>3799</v>
      </c>
      <c r="C894" s="68" t="s">
        <v>1977</v>
      </c>
      <c r="D894" s="78" t="s">
        <v>1923</v>
      </c>
      <c r="E894" s="79">
        <v>1.06890669254757E-2</v>
      </c>
      <c r="F894" s="67">
        <v>3.0699008634304699E-2</v>
      </c>
      <c r="G894" s="67">
        <v>3.2745478977877399E-2</v>
      </c>
      <c r="H894" s="67">
        <v>6.3811763234185595E-2</v>
      </c>
      <c r="I894" s="67">
        <v>5.4525385747933197E-2</v>
      </c>
      <c r="J894" s="67">
        <v>5.8434793617108897E-2</v>
      </c>
      <c r="K894" s="67">
        <v>6.3528540409879097E-2</v>
      </c>
      <c r="L894" s="80">
        <v>7.1112277626690396E-2</v>
      </c>
      <c r="M894" s="67" t="s">
        <v>1918</v>
      </c>
      <c r="N894" s="67">
        <v>3.0966882075272598E-2</v>
      </c>
      <c r="O894" s="67">
        <v>4.2508651949122502E-4</v>
      </c>
      <c r="P894" s="67">
        <v>7.1610075770990295E-2</v>
      </c>
      <c r="Q894" s="67">
        <v>0.109333068850125</v>
      </c>
      <c r="R894" s="67">
        <v>0.109333068850126</v>
      </c>
      <c r="S894" s="67">
        <v>0.53003058012103899</v>
      </c>
      <c r="T894" s="67">
        <v>0.61561116878917299</v>
      </c>
      <c r="U894" s="67" t="s">
        <v>1918</v>
      </c>
      <c r="V894" s="67">
        <v>4.4218903551798298E-2</v>
      </c>
      <c r="W894" s="67">
        <v>4.0793519348511401E-2</v>
      </c>
      <c r="X894" s="67">
        <v>4.9327307926387398E-2</v>
      </c>
      <c r="Y894" s="67">
        <v>5.9232255353100199E-2</v>
      </c>
      <c r="Z894" s="80">
        <v>0.104306426931152</v>
      </c>
      <c r="AA894" s="67" t="s">
        <v>1918</v>
      </c>
      <c r="AB894" s="67" t="s">
        <v>1918</v>
      </c>
      <c r="AC894" s="67">
        <v>6.0876329292011998E-2</v>
      </c>
      <c r="AD894" s="67">
        <v>8.86318781919333E-2</v>
      </c>
      <c r="AE894" s="67">
        <v>1.6691896741358399E-2</v>
      </c>
      <c r="AF894" s="67">
        <v>3.1321860674168901E-2</v>
      </c>
      <c r="AG894" s="67" t="s">
        <v>1918</v>
      </c>
      <c r="AH894" s="67">
        <v>6.9927310234300603E-3</v>
      </c>
      <c r="AI894" s="67" t="s">
        <v>1918</v>
      </c>
      <c r="AJ894" s="67" t="s">
        <v>1918</v>
      </c>
      <c r="AK894" s="67">
        <v>6.7989198914185601E-3</v>
      </c>
      <c r="AL894" s="67">
        <v>6.97656543607125E-3</v>
      </c>
      <c r="AM894" s="67">
        <v>1.36689820045614E-2</v>
      </c>
      <c r="AN894" s="67">
        <v>1.6378271611235399E-2</v>
      </c>
      <c r="AZ894" s="81"/>
      <c r="BA894" s="81"/>
    </row>
    <row r="895" spans="1:69">
      <c r="A895" s="69" t="s">
        <v>3796</v>
      </c>
      <c r="B895" s="68" t="s">
        <v>3797</v>
      </c>
      <c r="C895" s="68" t="s">
        <v>1978</v>
      </c>
      <c r="D895" s="78" t="s">
        <v>1917</v>
      </c>
      <c r="E895" s="79">
        <v>1.06890669254757E-2</v>
      </c>
      <c r="F895" s="67">
        <v>3.0699008634304699E-2</v>
      </c>
      <c r="G895" s="67">
        <v>3.2745478977877399E-2</v>
      </c>
      <c r="H895" s="67">
        <v>6.3811763234185595E-2</v>
      </c>
      <c r="I895" s="67">
        <v>5.4525385747933197E-2</v>
      </c>
      <c r="J895" s="67">
        <v>5.8434793617108897E-2</v>
      </c>
      <c r="K895" s="67">
        <v>6.3528540409879097E-2</v>
      </c>
      <c r="L895" s="80">
        <v>7.1112277626690396E-2</v>
      </c>
      <c r="M895" s="67" t="s">
        <v>1918</v>
      </c>
      <c r="N895" s="67">
        <v>3.0966882075272598E-2</v>
      </c>
      <c r="O895" s="67">
        <v>4.2508651949122502E-4</v>
      </c>
      <c r="P895" s="67">
        <v>7.1610075770990295E-2</v>
      </c>
      <c r="Q895" s="67">
        <v>0.109333068850125</v>
      </c>
      <c r="R895" s="67">
        <v>0.109333068850126</v>
      </c>
      <c r="S895" s="67">
        <v>0.53003058012103899</v>
      </c>
      <c r="T895" s="67">
        <v>0.61561116878917299</v>
      </c>
      <c r="U895" s="67" t="s">
        <v>1918</v>
      </c>
      <c r="V895" s="67">
        <v>4.4218903551798298E-2</v>
      </c>
      <c r="W895" s="67">
        <v>4.0793519348511498E-2</v>
      </c>
      <c r="X895" s="67">
        <v>4.9327307926387398E-2</v>
      </c>
      <c r="Y895" s="67">
        <v>5.9232255353100199E-2</v>
      </c>
      <c r="Z895" s="80">
        <v>0.104306426931152</v>
      </c>
      <c r="AA895" s="67" t="s">
        <v>1918</v>
      </c>
      <c r="AB895" s="67" t="s">
        <v>1918</v>
      </c>
      <c r="AC895" s="67">
        <v>6.0876329292011998E-2</v>
      </c>
      <c r="AD895" s="67">
        <v>8.86318781919333E-2</v>
      </c>
      <c r="AE895" s="67">
        <v>1.6691896741358399E-2</v>
      </c>
      <c r="AF895" s="67">
        <v>3.1321860674168901E-2</v>
      </c>
      <c r="AG895" s="67" t="s">
        <v>1918</v>
      </c>
      <c r="AH895" s="67">
        <v>6.9927310234300603E-3</v>
      </c>
      <c r="AI895" s="67" t="s">
        <v>1918</v>
      </c>
      <c r="AJ895" s="67" t="s">
        <v>1918</v>
      </c>
      <c r="AK895" s="67">
        <v>6.7989198914185601E-3</v>
      </c>
      <c r="AL895" s="67">
        <v>6.97656543607125E-3</v>
      </c>
      <c r="AM895" s="67">
        <v>1.36689820045614E-2</v>
      </c>
      <c r="AN895" s="67">
        <v>1.6378271611235399E-2</v>
      </c>
      <c r="AZ895" s="81"/>
      <c r="BA895" s="81"/>
    </row>
    <row r="896" spans="1:69">
      <c r="A896" s="69" t="s">
        <v>3720</v>
      </c>
      <c r="B896" s="68" t="s">
        <v>3721</v>
      </c>
      <c r="C896" s="68" t="s">
        <v>2171</v>
      </c>
      <c r="D896" s="82" t="s">
        <v>1923</v>
      </c>
      <c r="E896" s="79">
        <v>0</v>
      </c>
      <c r="F896" s="67">
        <v>0</v>
      </c>
      <c r="G896" s="67">
        <v>0</v>
      </c>
      <c r="H896" s="67">
        <v>0</v>
      </c>
      <c r="I896" s="67">
        <v>0</v>
      </c>
      <c r="J896" s="67">
        <v>0</v>
      </c>
      <c r="K896" s="67">
        <v>0</v>
      </c>
      <c r="L896" s="80">
        <v>0</v>
      </c>
      <c r="M896" s="67" t="s">
        <v>1918</v>
      </c>
      <c r="N896" s="67">
        <v>2.7387398627888998E-20</v>
      </c>
      <c r="O896" s="67">
        <v>0</v>
      </c>
      <c r="P896" s="67">
        <v>0</v>
      </c>
      <c r="Q896" s="67">
        <v>0</v>
      </c>
      <c r="R896" s="67">
        <v>0</v>
      </c>
      <c r="S896" s="67">
        <v>0</v>
      </c>
      <c r="T896" s="67">
        <v>0</v>
      </c>
      <c r="U896" s="67" t="s">
        <v>1918</v>
      </c>
      <c r="V896" s="67">
        <v>0</v>
      </c>
      <c r="W896" s="67">
        <v>1.23599047663347E-17</v>
      </c>
      <c r="X896" s="67">
        <v>0</v>
      </c>
      <c r="Y896" s="67">
        <v>0</v>
      </c>
      <c r="Z896" s="80">
        <v>0</v>
      </c>
      <c r="AA896" s="67" t="s">
        <v>1918</v>
      </c>
      <c r="AB896" s="67" t="s">
        <v>1918</v>
      </c>
      <c r="AC896" s="67">
        <v>0</v>
      </c>
      <c r="AD896" s="67">
        <v>0</v>
      </c>
      <c r="AE896" s="67">
        <v>0</v>
      </c>
      <c r="AF896" s="67">
        <v>0</v>
      </c>
      <c r="AG896" s="67" t="s">
        <v>1918</v>
      </c>
      <c r="AH896" s="67">
        <v>0</v>
      </c>
      <c r="AI896" s="67" t="s">
        <v>1918</v>
      </c>
      <c r="AJ896" s="67" t="s">
        <v>1918</v>
      </c>
      <c r="AK896" s="67">
        <v>0</v>
      </c>
      <c r="AL896" s="67">
        <v>0</v>
      </c>
      <c r="AM896" s="67">
        <v>0</v>
      </c>
      <c r="AN896" s="67">
        <v>0</v>
      </c>
      <c r="AQ896" s="81"/>
      <c r="AZ896" s="81"/>
      <c r="BA896" s="81"/>
      <c r="BC896" s="81"/>
      <c r="BG896" s="81"/>
      <c r="BI896" s="81"/>
    </row>
    <row r="897" spans="1:64">
      <c r="A897" s="69" t="s">
        <v>4304</v>
      </c>
      <c r="B897" s="68" t="s">
        <v>4305</v>
      </c>
      <c r="C897" s="68" t="s">
        <v>2323</v>
      </c>
      <c r="D897" s="78" t="s">
        <v>1923</v>
      </c>
      <c r="E897" s="79">
        <v>0</v>
      </c>
      <c r="F897" s="67">
        <v>0</v>
      </c>
      <c r="G897" s="67">
        <v>0</v>
      </c>
      <c r="H897" s="67">
        <v>0</v>
      </c>
      <c r="I897" s="67">
        <v>0</v>
      </c>
      <c r="J897" s="67">
        <v>0</v>
      </c>
      <c r="K897" s="67">
        <v>0</v>
      </c>
      <c r="L897" s="80">
        <v>0</v>
      </c>
      <c r="M897" s="67" t="s">
        <v>1918</v>
      </c>
      <c r="N897" s="67">
        <v>0</v>
      </c>
      <c r="O897" s="67">
        <v>0</v>
      </c>
      <c r="P897" s="67">
        <v>0</v>
      </c>
      <c r="Q897" s="67">
        <v>0</v>
      </c>
      <c r="R897" s="67">
        <v>0</v>
      </c>
      <c r="S897" s="67">
        <v>0</v>
      </c>
      <c r="T897" s="67">
        <v>0</v>
      </c>
      <c r="U897" s="67" t="s">
        <v>1918</v>
      </c>
      <c r="V897" s="67">
        <v>0</v>
      </c>
      <c r="W897" s="67">
        <v>0</v>
      </c>
      <c r="X897" s="67">
        <v>0</v>
      </c>
      <c r="Y897" s="67">
        <v>0</v>
      </c>
      <c r="Z897" s="80">
        <v>0</v>
      </c>
      <c r="AA897" s="67" t="s">
        <v>1918</v>
      </c>
      <c r="AB897" s="67" t="s">
        <v>1918</v>
      </c>
      <c r="AC897" s="67">
        <v>0</v>
      </c>
      <c r="AD897" s="67">
        <v>0</v>
      </c>
      <c r="AE897" s="67">
        <v>0</v>
      </c>
      <c r="AF897" s="67">
        <v>0</v>
      </c>
      <c r="AG897" s="67" t="s">
        <v>1918</v>
      </c>
      <c r="AH897" s="67">
        <v>0</v>
      </c>
      <c r="AI897" s="67" t="s">
        <v>1918</v>
      </c>
      <c r="AJ897" s="67" t="s">
        <v>1918</v>
      </c>
      <c r="AK897" s="67">
        <v>0</v>
      </c>
      <c r="AL897" s="67">
        <v>0</v>
      </c>
      <c r="AM897" s="67">
        <v>0</v>
      </c>
      <c r="AN897" s="67">
        <v>0</v>
      </c>
    </row>
    <row r="898" spans="1:64">
      <c r="A898" s="69" t="s">
        <v>3853</v>
      </c>
      <c r="B898" s="68" t="s">
        <v>3854</v>
      </c>
      <c r="C898" s="68" t="s">
        <v>2167</v>
      </c>
      <c r="D898" s="78" t="s">
        <v>1923</v>
      </c>
      <c r="E898" s="79">
        <v>0</v>
      </c>
      <c r="F898" s="67">
        <v>0</v>
      </c>
      <c r="G898" s="67">
        <v>0</v>
      </c>
      <c r="H898" s="67">
        <v>0</v>
      </c>
      <c r="I898" s="67">
        <v>0</v>
      </c>
      <c r="J898" s="67">
        <v>0</v>
      </c>
      <c r="K898" s="67">
        <v>0</v>
      </c>
      <c r="L898" s="80">
        <v>0</v>
      </c>
      <c r="M898" s="67" t="s">
        <v>1918</v>
      </c>
      <c r="N898" s="67">
        <v>0</v>
      </c>
      <c r="O898" s="67">
        <v>0</v>
      </c>
      <c r="P898" s="67">
        <v>0</v>
      </c>
      <c r="Q898" s="67">
        <v>0</v>
      </c>
      <c r="R898" s="67">
        <v>-9.1406437119988295E-18</v>
      </c>
      <c r="S898" s="67">
        <v>0</v>
      </c>
      <c r="T898" s="67">
        <v>0</v>
      </c>
      <c r="U898" s="67" t="s">
        <v>1918</v>
      </c>
      <c r="V898" s="67">
        <v>0</v>
      </c>
      <c r="W898" s="67">
        <v>-1.64798730217796E-17</v>
      </c>
      <c r="X898" s="67">
        <v>0</v>
      </c>
      <c r="Y898" s="67">
        <v>3.1005437136629E-18</v>
      </c>
      <c r="Z898" s="80">
        <v>0</v>
      </c>
      <c r="AA898" s="67" t="s">
        <v>1918</v>
      </c>
      <c r="AB898" s="67" t="s">
        <v>1918</v>
      </c>
      <c r="AC898" s="67">
        <v>0</v>
      </c>
      <c r="AD898" s="67">
        <v>0</v>
      </c>
      <c r="AE898" s="67">
        <v>0</v>
      </c>
      <c r="AF898" s="67">
        <v>0</v>
      </c>
      <c r="AG898" s="67" t="s">
        <v>1918</v>
      </c>
      <c r="AH898" s="67">
        <v>0</v>
      </c>
      <c r="AI898" s="67" t="s">
        <v>1918</v>
      </c>
      <c r="AJ898" s="67" t="s">
        <v>1918</v>
      </c>
      <c r="AK898" s="67">
        <v>0</v>
      </c>
      <c r="AL898" s="67">
        <v>0</v>
      </c>
      <c r="AM898" s="67">
        <v>0</v>
      </c>
      <c r="AN898" s="67">
        <v>0</v>
      </c>
      <c r="BD898" s="81"/>
      <c r="BI898" s="81"/>
      <c r="BK898" s="81"/>
    </row>
    <row r="899" spans="1:64">
      <c r="A899" s="69" t="s">
        <v>3855</v>
      </c>
      <c r="B899" s="68" t="s">
        <v>3856</v>
      </c>
      <c r="C899" s="68" t="s">
        <v>3857</v>
      </c>
      <c r="D899" s="78" t="s">
        <v>1917</v>
      </c>
      <c r="E899" s="79">
        <v>0</v>
      </c>
      <c r="F899" s="67">
        <v>0</v>
      </c>
      <c r="G899" s="67">
        <v>0</v>
      </c>
      <c r="H899" s="67">
        <v>0</v>
      </c>
      <c r="I899" s="67">
        <v>0</v>
      </c>
      <c r="J899" s="67">
        <v>0</v>
      </c>
      <c r="K899" s="67">
        <v>0</v>
      </c>
      <c r="L899" s="80">
        <v>0</v>
      </c>
      <c r="M899" s="67" t="s">
        <v>1918</v>
      </c>
      <c r="N899" s="67">
        <v>3.46944695195361E-18</v>
      </c>
      <c r="O899" s="67">
        <v>0</v>
      </c>
      <c r="P899" s="67">
        <v>0</v>
      </c>
      <c r="Q899" s="67">
        <v>0</v>
      </c>
      <c r="R899" s="67">
        <v>0</v>
      </c>
      <c r="S899" s="67">
        <v>0</v>
      </c>
      <c r="T899" s="67">
        <v>0</v>
      </c>
      <c r="U899" s="67" t="s">
        <v>1918</v>
      </c>
      <c r="V899" s="67">
        <v>0</v>
      </c>
      <c r="W899" s="67">
        <v>0</v>
      </c>
      <c r="X899" s="67">
        <v>0</v>
      </c>
      <c r="Y899" s="67">
        <v>-3.1005437136629E-18</v>
      </c>
      <c r="Z899" s="80">
        <v>0</v>
      </c>
      <c r="AA899" s="67" t="s">
        <v>1918</v>
      </c>
      <c r="AB899" s="67" t="s">
        <v>1918</v>
      </c>
      <c r="AC899" s="67">
        <v>0</v>
      </c>
      <c r="AD899" s="67">
        <v>0</v>
      </c>
      <c r="AE899" s="67">
        <v>0</v>
      </c>
      <c r="AF899" s="67">
        <v>0</v>
      </c>
      <c r="AG899" s="67" t="s">
        <v>1918</v>
      </c>
      <c r="AH899" s="67">
        <v>0</v>
      </c>
      <c r="AI899" s="67" t="s">
        <v>1918</v>
      </c>
      <c r="AJ899" s="67" t="s">
        <v>1918</v>
      </c>
      <c r="AK899" s="67">
        <v>0</v>
      </c>
      <c r="AL899" s="67">
        <v>0</v>
      </c>
      <c r="AM899" s="67">
        <v>0</v>
      </c>
      <c r="AN899" s="67">
        <v>0</v>
      </c>
      <c r="AX899" s="81"/>
      <c r="AZ899" s="81"/>
      <c r="BK899" s="81"/>
    </row>
    <row r="900" spans="1:64">
      <c r="A900" s="69" t="s">
        <v>3858</v>
      </c>
      <c r="B900" s="68" t="s">
        <v>3859</v>
      </c>
      <c r="C900" s="68" t="s">
        <v>2166</v>
      </c>
      <c r="D900" s="78" t="s">
        <v>1917</v>
      </c>
      <c r="E900" s="79">
        <v>0</v>
      </c>
      <c r="F900" s="67">
        <v>0</v>
      </c>
      <c r="G900" s="67">
        <v>0</v>
      </c>
      <c r="H900" s="67">
        <v>1.0408340855860799E-17</v>
      </c>
      <c r="I900" s="67">
        <v>0</v>
      </c>
      <c r="J900" s="67">
        <v>0</v>
      </c>
      <c r="K900" s="67">
        <v>0</v>
      </c>
      <c r="L900" s="80">
        <v>0</v>
      </c>
      <c r="M900" s="67" t="s">
        <v>1918</v>
      </c>
      <c r="N900" s="67">
        <v>3.46944695195361E-18</v>
      </c>
      <c r="O900" s="67">
        <v>0</v>
      </c>
      <c r="P900" s="67">
        <v>0</v>
      </c>
      <c r="Q900" s="67">
        <v>6.9388939039072199E-18</v>
      </c>
      <c r="R900" s="67">
        <v>0</v>
      </c>
      <c r="S900" s="67">
        <v>0</v>
      </c>
      <c r="T900" s="67">
        <v>0</v>
      </c>
      <c r="U900" s="67" t="s">
        <v>1918</v>
      </c>
      <c r="V900" s="67">
        <v>0</v>
      </c>
      <c r="W900" s="67">
        <v>0</v>
      </c>
      <c r="X900" s="67">
        <v>0</v>
      </c>
      <c r="Y900" s="67">
        <v>-3.1005437136629E-18</v>
      </c>
      <c r="Z900" s="80">
        <v>0</v>
      </c>
      <c r="AA900" s="67" t="s">
        <v>1918</v>
      </c>
      <c r="AB900" s="67" t="s">
        <v>1918</v>
      </c>
      <c r="AC900" s="67">
        <v>0</v>
      </c>
      <c r="AD900" s="67">
        <v>0</v>
      </c>
      <c r="AE900" s="67">
        <v>0</v>
      </c>
      <c r="AF900" s="67">
        <v>0</v>
      </c>
      <c r="AG900" s="67" t="s">
        <v>1918</v>
      </c>
      <c r="AH900" s="67">
        <v>0</v>
      </c>
      <c r="AI900" s="67" t="s">
        <v>1918</v>
      </c>
      <c r="AJ900" s="67" t="s">
        <v>1918</v>
      </c>
      <c r="AK900" s="67">
        <v>0</v>
      </c>
      <c r="AL900" s="67">
        <v>0</v>
      </c>
      <c r="AM900" s="67">
        <v>0</v>
      </c>
      <c r="AN900" s="67">
        <v>0</v>
      </c>
      <c r="AT900" s="81"/>
      <c r="AZ900" s="81"/>
      <c r="BC900" s="81"/>
      <c r="BK900" s="81"/>
    </row>
    <row r="901" spans="1:64">
      <c r="A901" s="69" t="s">
        <v>3860</v>
      </c>
      <c r="B901" s="68" t="s">
        <v>3861</v>
      </c>
      <c r="C901" s="68" t="s">
        <v>2322</v>
      </c>
      <c r="D901" s="78" t="s">
        <v>1917</v>
      </c>
      <c r="E901" s="79">
        <v>0</v>
      </c>
      <c r="F901" s="67">
        <v>0</v>
      </c>
      <c r="G901" s="67">
        <v>0</v>
      </c>
      <c r="H901" s="67">
        <v>1.0408340855860799E-17</v>
      </c>
      <c r="I901" s="67">
        <v>0</v>
      </c>
      <c r="J901" s="67">
        <v>0</v>
      </c>
      <c r="K901" s="67">
        <v>0</v>
      </c>
      <c r="L901" s="80">
        <v>0</v>
      </c>
      <c r="M901" s="67" t="s">
        <v>1918</v>
      </c>
      <c r="N901" s="67">
        <v>3.46944695195361E-18</v>
      </c>
      <c r="O901" s="67">
        <v>0</v>
      </c>
      <c r="P901" s="67">
        <v>0</v>
      </c>
      <c r="Q901" s="67">
        <v>6.9388939039072199E-18</v>
      </c>
      <c r="R901" s="67">
        <v>0</v>
      </c>
      <c r="S901" s="67">
        <v>0</v>
      </c>
      <c r="T901" s="67">
        <v>0</v>
      </c>
      <c r="U901" s="67" t="s">
        <v>1918</v>
      </c>
      <c r="V901" s="67">
        <v>0</v>
      </c>
      <c r="W901" s="67">
        <v>0</v>
      </c>
      <c r="X901" s="67">
        <v>0</v>
      </c>
      <c r="Y901" s="67">
        <v>-3.1005437136629E-18</v>
      </c>
      <c r="Z901" s="80">
        <v>0</v>
      </c>
      <c r="AA901" s="67" t="s">
        <v>1918</v>
      </c>
      <c r="AB901" s="67" t="s">
        <v>1918</v>
      </c>
      <c r="AC901" s="67">
        <v>0</v>
      </c>
      <c r="AD901" s="67">
        <v>0</v>
      </c>
      <c r="AE901" s="67">
        <v>0</v>
      </c>
      <c r="AF901" s="67">
        <v>0</v>
      </c>
      <c r="AG901" s="67" t="s">
        <v>1918</v>
      </c>
      <c r="AH901" s="67">
        <v>0</v>
      </c>
      <c r="AI901" s="67" t="s">
        <v>1918</v>
      </c>
      <c r="AJ901" s="67" t="s">
        <v>1918</v>
      </c>
      <c r="AK901" s="67">
        <v>0</v>
      </c>
      <c r="AL901" s="67">
        <v>0</v>
      </c>
      <c r="AM901" s="67">
        <v>0</v>
      </c>
      <c r="AN901" s="67">
        <v>0</v>
      </c>
      <c r="AT901" s="81"/>
      <c r="AZ901" s="81"/>
      <c r="BC901" s="81"/>
      <c r="BK901" s="81"/>
    </row>
    <row r="902" spans="1:64">
      <c r="A902" s="69" t="s">
        <v>4310</v>
      </c>
      <c r="B902" s="68" t="s">
        <v>4311</v>
      </c>
      <c r="C902" s="68" t="s">
        <v>2203</v>
      </c>
      <c r="D902" s="78" t="s">
        <v>1917</v>
      </c>
      <c r="E902" s="79">
        <v>0</v>
      </c>
      <c r="F902" s="67">
        <v>0</v>
      </c>
      <c r="G902" s="67">
        <v>0</v>
      </c>
      <c r="H902" s="67">
        <v>0</v>
      </c>
      <c r="I902" s="67">
        <v>0</v>
      </c>
      <c r="J902" s="67">
        <v>0</v>
      </c>
      <c r="K902" s="67">
        <v>0</v>
      </c>
      <c r="L902" s="80">
        <v>0</v>
      </c>
      <c r="M902" s="67" t="s">
        <v>1918</v>
      </c>
      <c r="N902" s="67">
        <v>0</v>
      </c>
      <c r="O902" s="67">
        <v>0</v>
      </c>
      <c r="P902" s="67">
        <v>0</v>
      </c>
      <c r="Q902" s="67">
        <v>0</v>
      </c>
      <c r="R902" s="67">
        <v>0</v>
      </c>
      <c r="S902" s="67">
        <v>0</v>
      </c>
      <c r="T902" s="67">
        <v>0</v>
      </c>
      <c r="U902" s="67" t="s">
        <v>1918</v>
      </c>
      <c r="V902" s="67">
        <v>0</v>
      </c>
      <c r="W902" s="67">
        <v>0</v>
      </c>
      <c r="X902" s="67">
        <v>0</v>
      </c>
      <c r="Y902" s="67">
        <v>0</v>
      </c>
      <c r="Z902" s="80">
        <v>0</v>
      </c>
      <c r="AA902" s="67" t="s">
        <v>1918</v>
      </c>
      <c r="AB902" s="67" t="s">
        <v>1918</v>
      </c>
      <c r="AC902" s="67">
        <v>0</v>
      </c>
      <c r="AD902" s="67">
        <v>0</v>
      </c>
      <c r="AE902" s="67">
        <v>0</v>
      </c>
      <c r="AF902" s="67">
        <v>0</v>
      </c>
      <c r="AG902" s="67" t="s">
        <v>1918</v>
      </c>
      <c r="AH902" s="67">
        <v>0</v>
      </c>
      <c r="AI902" s="67" t="s">
        <v>1918</v>
      </c>
      <c r="AJ902" s="67" t="s">
        <v>1918</v>
      </c>
      <c r="AK902" s="67">
        <v>0</v>
      </c>
      <c r="AL902" s="67">
        <v>0</v>
      </c>
      <c r="AM902" s="67">
        <v>0</v>
      </c>
      <c r="AN902" s="67">
        <v>0</v>
      </c>
      <c r="AO902" s="81"/>
    </row>
    <row r="903" spans="1:64">
      <c r="A903" s="69" t="s">
        <v>4312</v>
      </c>
      <c r="B903" s="68" t="s">
        <v>4313</v>
      </c>
      <c r="C903" s="68" t="s">
        <v>2199</v>
      </c>
      <c r="D903" s="78" t="s">
        <v>1917</v>
      </c>
      <c r="E903" s="79">
        <v>0</v>
      </c>
      <c r="F903" s="67">
        <v>0</v>
      </c>
      <c r="G903" s="67">
        <v>0</v>
      </c>
      <c r="H903" s="67">
        <v>0</v>
      </c>
      <c r="I903" s="67">
        <v>-5.2041704279304197E-18</v>
      </c>
      <c r="J903" s="67">
        <v>0</v>
      </c>
      <c r="K903" s="67">
        <v>0</v>
      </c>
      <c r="L903" s="80">
        <v>0</v>
      </c>
      <c r="M903" s="67" t="s">
        <v>1918</v>
      </c>
      <c r="N903" s="67">
        <v>0</v>
      </c>
      <c r="O903" s="67">
        <v>0</v>
      </c>
      <c r="P903" s="67">
        <v>0</v>
      </c>
      <c r="Q903" s="67">
        <v>0</v>
      </c>
      <c r="R903" s="67">
        <v>-1.5612511283791199E-17</v>
      </c>
      <c r="S903" s="67">
        <v>0</v>
      </c>
      <c r="T903" s="67">
        <v>0</v>
      </c>
      <c r="U903" s="67" t="s">
        <v>1918</v>
      </c>
      <c r="V903" s="67">
        <v>0</v>
      </c>
      <c r="W903" s="67">
        <v>0</v>
      </c>
      <c r="X903" s="67">
        <v>0</v>
      </c>
      <c r="Y903" s="67">
        <v>6.9388939039072199E-18</v>
      </c>
      <c r="Z903" s="80">
        <v>5.2041704279304197E-18</v>
      </c>
      <c r="AA903" s="67" t="s">
        <v>1918</v>
      </c>
      <c r="AB903" s="67" t="s">
        <v>1918</v>
      </c>
      <c r="AC903" s="67">
        <v>0</v>
      </c>
      <c r="AD903" s="67">
        <v>0</v>
      </c>
      <c r="AE903" s="67">
        <v>0</v>
      </c>
      <c r="AF903" s="67">
        <v>0</v>
      </c>
      <c r="AG903" s="67" t="s">
        <v>1918</v>
      </c>
      <c r="AH903" s="67">
        <v>0</v>
      </c>
      <c r="AI903" s="67" t="s">
        <v>1918</v>
      </c>
      <c r="AJ903" s="67" t="s">
        <v>1918</v>
      </c>
      <c r="AK903" s="67">
        <v>0</v>
      </c>
      <c r="AL903" s="67">
        <v>0</v>
      </c>
      <c r="AM903" s="67">
        <v>0</v>
      </c>
      <c r="AN903" s="67">
        <v>0</v>
      </c>
      <c r="AU903" s="81"/>
      <c r="BD903" s="81"/>
      <c r="BK903" s="81"/>
      <c r="BL903" s="81"/>
    </row>
    <row r="904" spans="1:64">
      <c r="A904" s="69" t="s">
        <v>4292</v>
      </c>
      <c r="B904" s="68" t="s">
        <v>4293</v>
      </c>
      <c r="C904" s="68" t="s">
        <v>2179</v>
      </c>
      <c r="D904" s="78" t="s">
        <v>1917</v>
      </c>
      <c r="E904" s="79">
        <v>0</v>
      </c>
      <c r="F904" s="67">
        <v>0</v>
      </c>
      <c r="G904" s="67">
        <v>0</v>
      </c>
      <c r="H904" s="67">
        <v>0</v>
      </c>
      <c r="I904" s="67">
        <v>0</v>
      </c>
      <c r="J904" s="67">
        <v>0</v>
      </c>
      <c r="K904" s="67">
        <v>0</v>
      </c>
      <c r="L904" s="80">
        <v>0</v>
      </c>
      <c r="M904" s="67" t="s">
        <v>1918</v>
      </c>
      <c r="N904" s="67">
        <v>0</v>
      </c>
      <c r="O904" s="67">
        <v>0</v>
      </c>
      <c r="P904" s="67">
        <v>0</v>
      </c>
      <c r="Q904" s="67">
        <v>0</v>
      </c>
      <c r="R904" s="67">
        <v>0</v>
      </c>
      <c r="S904" s="67">
        <v>0</v>
      </c>
      <c r="T904" s="67">
        <v>0</v>
      </c>
      <c r="U904" s="67" t="s">
        <v>1918</v>
      </c>
      <c r="V904" s="67">
        <v>0</v>
      </c>
      <c r="W904" s="67">
        <v>0</v>
      </c>
      <c r="X904" s="67">
        <v>0</v>
      </c>
      <c r="Y904" s="67">
        <v>0</v>
      </c>
      <c r="Z904" s="80">
        <v>0</v>
      </c>
      <c r="AA904" s="67" t="s">
        <v>1918</v>
      </c>
      <c r="AB904" s="67" t="s">
        <v>1918</v>
      </c>
      <c r="AC904" s="67">
        <v>0</v>
      </c>
      <c r="AD904" s="67">
        <v>0</v>
      </c>
      <c r="AE904" s="67">
        <v>0</v>
      </c>
      <c r="AF904" s="67">
        <v>0</v>
      </c>
      <c r="AG904" s="67" t="s">
        <v>1918</v>
      </c>
      <c r="AH904" s="67">
        <v>0</v>
      </c>
      <c r="AI904" s="67" t="s">
        <v>1918</v>
      </c>
      <c r="AJ904" s="67" t="s">
        <v>1918</v>
      </c>
      <c r="AK904" s="67">
        <v>0</v>
      </c>
      <c r="AL904" s="67">
        <v>0</v>
      </c>
      <c r="AM904" s="67">
        <v>0</v>
      </c>
      <c r="AN904" s="67">
        <v>0</v>
      </c>
      <c r="AQ904" s="81"/>
      <c r="AX904" s="81"/>
    </row>
    <row r="905" spans="1:64">
      <c r="A905" s="69" t="s">
        <v>4296</v>
      </c>
      <c r="B905" s="68" t="s">
        <v>4297</v>
      </c>
      <c r="C905" s="68" t="s">
        <v>2321</v>
      </c>
      <c r="D905" s="78" t="s">
        <v>1917</v>
      </c>
      <c r="E905" s="79">
        <v>0</v>
      </c>
      <c r="F905" s="67">
        <v>0</v>
      </c>
      <c r="G905" s="67">
        <v>0</v>
      </c>
      <c r="H905" s="67">
        <v>0</v>
      </c>
      <c r="I905" s="67">
        <v>0</v>
      </c>
      <c r="J905" s="67">
        <v>0</v>
      </c>
      <c r="K905" s="67">
        <v>0</v>
      </c>
      <c r="L905" s="80">
        <v>0</v>
      </c>
      <c r="M905" s="67" t="s">
        <v>1918</v>
      </c>
      <c r="N905" s="67">
        <v>0</v>
      </c>
      <c r="O905" s="67">
        <v>0</v>
      </c>
      <c r="P905" s="67">
        <v>0</v>
      </c>
      <c r="Q905" s="67">
        <v>0</v>
      </c>
      <c r="R905" s="67">
        <v>0</v>
      </c>
      <c r="S905" s="67">
        <v>0</v>
      </c>
      <c r="T905" s="67">
        <v>0</v>
      </c>
      <c r="U905" s="67" t="s">
        <v>1918</v>
      </c>
      <c r="V905" s="67">
        <v>0</v>
      </c>
      <c r="W905" s="67">
        <v>0</v>
      </c>
      <c r="X905" s="67">
        <v>0</v>
      </c>
      <c r="Y905" s="67">
        <v>0</v>
      </c>
      <c r="Z905" s="80">
        <v>0</v>
      </c>
      <c r="AA905" s="67" t="s">
        <v>1918</v>
      </c>
      <c r="AB905" s="67" t="s">
        <v>1918</v>
      </c>
      <c r="AC905" s="67">
        <v>0</v>
      </c>
      <c r="AD905" s="67">
        <v>0</v>
      </c>
      <c r="AE905" s="67">
        <v>0</v>
      </c>
      <c r="AF905" s="67">
        <v>0</v>
      </c>
      <c r="AG905" s="67" t="s">
        <v>1918</v>
      </c>
      <c r="AH905" s="67">
        <v>0</v>
      </c>
      <c r="AI905" s="67" t="s">
        <v>1918</v>
      </c>
      <c r="AJ905" s="67" t="s">
        <v>1918</v>
      </c>
      <c r="AK905" s="67">
        <v>0</v>
      </c>
      <c r="AL905" s="67">
        <v>0</v>
      </c>
      <c r="AM905" s="67">
        <v>0</v>
      </c>
      <c r="AN905" s="67">
        <v>0</v>
      </c>
      <c r="AX905" s="81"/>
      <c r="AZ905" s="81"/>
    </row>
    <row r="906" spans="1:64">
      <c r="A906" s="69" t="s">
        <v>4294</v>
      </c>
      <c r="B906" s="68" t="s">
        <v>4295</v>
      </c>
      <c r="C906" s="68" t="s">
        <v>2202</v>
      </c>
      <c r="D906" s="78" t="s">
        <v>1917</v>
      </c>
      <c r="E906" s="79">
        <v>0</v>
      </c>
      <c r="F906" s="67">
        <v>0</v>
      </c>
      <c r="G906" s="67">
        <v>0</v>
      </c>
      <c r="H906" s="67">
        <v>0</v>
      </c>
      <c r="I906" s="67">
        <v>0</v>
      </c>
      <c r="J906" s="67">
        <v>0</v>
      </c>
      <c r="K906" s="67">
        <v>0</v>
      </c>
      <c r="L906" s="80">
        <v>0</v>
      </c>
      <c r="M906" s="67" t="s">
        <v>1918</v>
      </c>
      <c r="N906" s="67">
        <v>0</v>
      </c>
      <c r="O906" s="67">
        <v>0</v>
      </c>
      <c r="P906" s="67">
        <v>0</v>
      </c>
      <c r="Q906" s="67">
        <v>0</v>
      </c>
      <c r="R906" s="67">
        <v>0</v>
      </c>
      <c r="S906" s="67">
        <v>0</v>
      </c>
      <c r="T906" s="67">
        <v>0</v>
      </c>
      <c r="U906" s="67" t="s">
        <v>1918</v>
      </c>
      <c r="V906" s="67">
        <v>0</v>
      </c>
      <c r="W906" s="67">
        <v>0</v>
      </c>
      <c r="X906" s="67">
        <v>0</v>
      </c>
      <c r="Y906" s="67">
        <v>0</v>
      </c>
      <c r="Z906" s="80">
        <v>0</v>
      </c>
      <c r="AA906" s="67" t="s">
        <v>1918</v>
      </c>
      <c r="AB906" s="67" t="s">
        <v>1918</v>
      </c>
      <c r="AC906" s="67">
        <v>0</v>
      </c>
      <c r="AD906" s="67">
        <v>0</v>
      </c>
      <c r="AE906" s="67">
        <v>0</v>
      </c>
      <c r="AF906" s="67">
        <v>0</v>
      </c>
      <c r="AG906" s="67" t="s">
        <v>1918</v>
      </c>
      <c r="AH906" s="67">
        <v>0</v>
      </c>
      <c r="AI906" s="67" t="s">
        <v>1918</v>
      </c>
      <c r="AJ906" s="67" t="s">
        <v>1918</v>
      </c>
      <c r="AK906" s="67">
        <v>0</v>
      </c>
      <c r="AL906" s="67">
        <v>0</v>
      </c>
      <c r="AM906" s="67">
        <v>0</v>
      </c>
      <c r="AN906" s="67">
        <v>0</v>
      </c>
    </row>
    <row r="907" spans="1:64">
      <c r="A907" s="69" t="s">
        <v>4302</v>
      </c>
      <c r="B907" s="68" t="s">
        <v>4303</v>
      </c>
      <c r="C907" s="68" t="s">
        <v>2198</v>
      </c>
      <c r="D907" s="78" t="s">
        <v>1917</v>
      </c>
      <c r="E907" s="79">
        <v>0</v>
      </c>
      <c r="F907" s="67">
        <v>0</v>
      </c>
      <c r="G907" s="67">
        <v>0</v>
      </c>
      <c r="H907" s="67">
        <v>0</v>
      </c>
      <c r="I907" s="67">
        <v>0</v>
      </c>
      <c r="J907" s="67">
        <v>0</v>
      </c>
      <c r="K907" s="67">
        <v>0</v>
      </c>
      <c r="L907" s="80">
        <v>0</v>
      </c>
      <c r="M907" s="67" t="s">
        <v>1918</v>
      </c>
      <c r="N907" s="67">
        <v>0</v>
      </c>
      <c r="O907" s="67">
        <v>0</v>
      </c>
      <c r="P907" s="67">
        <v>0</v>
      </c>
      <c r="Q907" s="67">
        <v>0</v>
      </c>
      <c r="R907" s="67">
        <v>0</v>
      </c>
      <c r="S907" s="67">
        <v>0</v>
      </c>
      <c r="T907" s="67">
        <v>0</v>
      </c>
      <c r="U907" s="67" t="s">
        <v>1918</v>
      </c>
      <c r="V907" s="67">
        <v>0</v>
      </c>
      <c r="W907" s="67">
        <v>0</v>
      </c>
      <c r="X907" s="67">
        <v>0</v>
      </c>
      <c r="Y907" s="67">
        <v>0</v>
      </c>
      <c r="Z907" s="80">
        <v>0</v>
      </c>
      <c r="AA907" s="67" t="s">
        <v>1918</v>
      </c>
      <c r="AB907" s="67" t="s">
        <v>1918</v>
      </c>
      <c r="AC907" s="67">
        <v>0</v>
      </c>
      <c r="AD907" s="67">
        <v>0</v>
      </c>
      <c r="AE907" s="67">
        <v>0</v>
      </c>
      <c r="AF907" s="67">
        <v>0</v>
      </c>
      <c r="AG907" s="67" t="s">
        <v>1918</v>
      </c>
      <c r="AH907" s="67">
        <v>0</v>
      </c>
      <c r="AI907" s="67" t="s">
        <v>1918</v>
      </c>
      <c r="AJ907" s="67" t="s">
        <v>1918</v>
      </c>
      <c r="AK907" s="67">
        <v>0</v>
      </c>
      <c r="AL907" s="67">
        <v>0</v>
      </c>
      <c r="AM907" s="67">
        <v>0</v>
      </c>
      <c r="AN907" s="67">
        <v>0</v>
      </c>
    </row>
    <row r="908" spans="1:64">
      <c r="A908" s="69" t="s">
        <v>3960</v>
      </c>
      <c r="B908" s="68" t="s">
        <v>3961</v>
      </c>
      <c r="C908" s="68" t="s">
        <v>2320</v>
      </c>
      <c r="D908" s="78" t="s">
        <v>1917</v>
      </c>
      <c r="E908" s="79">
        <v>0</v>
      </c>
      <c r="F908" s="67">
        <v>0</v>
      </c>
      <c r="G908" s="67">
        <v>0</v>
      </c>
      <c r="H908" s="67">
        <v>0</v>
      </c>
      <c r="I908" s="67">
        <v>0</v>
      </c>
      <c r="J908" s="67">
        <v>0</v>
      </c>
      <c r="K908" s="67">
        <v>0</v>
      </c>
      <c r="L908" s="80">
        <v>0</v>
      </c>
      <c r="M908" s="67" t="s">
        <v>1918</v>
      </c>
      <c r="N908" s="67">
        <v>0</v>
      </c>
      <c r="O908" s="67">
        <v>0</v>
      </c>
      <c r="P908" s="67">
        <v>0</v>
      </c>
      <c r="Q908" s="67">
        <v>0</v>
      </c>
      <c r="R908" s="67">
        <v>0</v>
      </c>
      <c r="S908" s="67">
        <v>0</v>
      </c>
      <c r="T908" s="67">
        <v>0</v>
      </c>
      <c r="U908" s="67" t="s">
        <v>1918</v>
      </c>
      <c r="V908" s="67">
        <v>0</v>
      </c>
      <c r="W908" s="67">
        <v>0</v>
      </c>
      <c r="X908" s="67">
        <v>0</v>
      </c>
      <c r="Y908" s="67">
        <v>0</v>
      </c>
      <c r="Z908" s="80">
        <v>0</v>
      </c>
      <c r="AA908" s="67" t="s">
        <v>1918</v>
      </c>
      <c r="AB908" s="67" t="s">
        <v>1918</v>
      </c>
      <c r="AC908" s="67">
        <v>0</v>
      </c>
      <c r="AD908" s="67">
        <v>0</v>
      </c>
      <c r="AE908" s="67">
        <v>0</v>
      </c>
      <c r="AF908" s="67">
        <v>0</v>
      </c>
      <c r="AG908" s="67" t="s">
        <v>1918</v>
      </c>
      <c r="AH908" s="67">
        <v>0</v>
      </c>
      <c r="AI908" s="67" t="s">
        <v>1918</v>
      </c>
      <c r="AJ908" s="67" t="s">
        <v>1918</v>
      </c>
      <c r="AK908" s="67">
        <v>0</v>
      </c>
      <c r="AL908" s="67">
        <v>0</v>
      </c>
      <c r="AM908" s="67">
        <v>0</v>
      </c>
      <c r="AN908" s="67">
        <v>0</v>
      </c>
      <c r="AX908" s="81"/>
    </row>
    <row r="909" spans="1:64">
      <c r="A909" s="69" t="s">
        <v>3978</v>
      </c>
      <c r="B909" s="68" t="s">
        <v>3979</v>
      </c>
      <c r="C909" s="68" t="s">
        <v>2165</v>
      </c>
      <c r="D909" s="78" t="s">
        <v>1917</v>
      </c>
      <c r="E909" s="79">
        <v>0</v>
      </c>
      <c r="F909" s="67">
        <v>0</v>
      </c>
      <c r="G909" s="67">
        <v>0</v>
      </c>
      <c r="H909" s="67">
        <v>6.9388939039072199E-18</v>
      </c>
      <c r="I909" s="67">
        <v>0</v>
      </c>
      <c r="J909" s="67">
        <v>0</v>
      </c>
      <c r="K909" s="67">
        <v>0</v>
      </c>
      <c r="L909" s="80">
        <v>0</v>
      </c>
      <c r="M909" s="67" t="s">
        <v>1918</v>
      </c>
      <c r="N909" s="67">
        <v>0</v>
      </c>
      <c r="O909" s="67">
        <v>0</v>
      </c>
      <c r="P909" s="67">
        <v>0</v>
      </c>
      <c r="Q909" s="67">
        <v>3.46944695195361E-18</v>
      </c>
      <c r="R909" s="67">
        <v>0</v>
      </c>
      <c r="S909" s="67">
        <v>0</v>
      </c>
      <c r="T909" s="67">
        <v>0</v>
      </c>
      <c r="U909" s="67" t="s">
        <v>1918</v>
      </c>
      <c r="V909" s="67">
        <v>0</v>
      </c>
      <c r="W909" s="67">
        <v>1.6194258756626399E-17</v>
      </c>
      <c r="X909" s="67">
        <v>0</v>
      </c>
      <c r="Y909" s="67">
        <v>-1.55027185683145E-18</v>
      </c>
      <c r="Z909" s="80">
        <v>0</v>
      </c>
      <c r="AA909" s="67" t="s">
        <v>1918</v>
      </c>
      <c r="AB909" s="67" t="s">
        <v>1918</v>
      </c>
      <c r="AC909" s="67">
        <v>0</v>
      </c>
      <c r="AD909" s="67">
        <v>0</v>
      </c>
      <c r="AE909" s="67">
        <v>0</v>
      </c>
      <c r="AF909" s="67">
        <v>0</v>
      </c>
      <c r="AG909" s="67" t="s">
        <v>1918</v>
      </c>
      <c r="AH909" s="67">
        <v>0</v>
      </c>
      <c r="AI909" s="67" t="s">
        <v>1918</v>
      </c>
      <c r="AJ909" s="67" t="s">
        <v>1918</v>
      </c>
      <c r="AK909" s="67">
        <v>0</v>
      </c>
      <c r="AL909" s="67">
        <v>0</v>
      </c>
      <c r="AM909" s="67">
        <v>0</v>
      </c>
      <c r="AN909" s="67">
        <v>0</v>
      </c>
      <c r="AT909" s="81"/>
      <c r="BC909" s="81"/>
      <c r="BI909" s="81"/>
      <c r="BK909" s="81"/>
    </row>
    <row r="910" spans="1:64">
      <c r="A910" s="69" t="s">
        <v>3974</v>
      </c>
      <c r="B910" s="68" t="s">
        <v>3975</v>
      </c>
      <c r="C910" s="68" t="s">
        <v>2189</v>
      </c>
      <c r="D910" s="78" t="s">
        <v>1917</v>
      </c>
      <c r="E910" s="79">
        <v>0</v>
      </c>
      <c r="F910" s="67">
        <v>0</v>
      </c>
      <c r="G910" s="67">
        <v>0</v>
      </c>
      <c r="H910" s="67">
        <v>0</v>
      </c>
      <c r="I910" s="67">
        <v>0</v>
      </c>
      <c r="J910" s="67">
        <v>0</v>
      </c>
      <c r="K910" s="67">
        <v>0</v>
      </c>
      <c r="L910" s="80">
        <v>0</v>
      </c>
      <c r="M910" s="67" t="s">
        <v>1918</v>
      </c>
      <c r="N910" s="67">
        <v>0</v>
      </c>
      <c r="O910" s="67">
        <v>0</v>
      </c>
      <c r="P910" s="67">
        <v>0</v>
      </c>
      <c r="Q910" s="67">
        <v>0</v>
      </c>
      <c r="R910" s="67">
        <v>0</v>
      </c>
      <c r="S910" s="67">
        <v>0</v>
      </c>
      <c r="T910" s="67">
        <v>0</v>
      </c>
      <c r="U910" s="67" t="s">
        <v>1918</v>
      </c>
      <c r="V910" s="67">
        <v>0</v>
      </c>
      <c r="W910" s="67">
        <v>0</v>
      </c>
      <c r="X910" s="67">
        <v>0</v>
      </c>
      <c r="Y910" s="67">
        <v>0</v>
      </c>
      <c r="Z910" s="80">
        <v>0</v>
      </c>
      <c r="AA910" s="67" t="s">
        <v>1918</v>
      </c>
      <c r="AB910" s="67" t="s">
        <v>1918</v>
      </c>
      <c r="AC910" s="67">
        <v>0</v>
      </c>
      <c r="AD910" s="67">
        <v>0</v>
      </c>
      <c r="AE910" s="67">
        <v>0</v>
      </c>
      <c r="AF910" s="67">
        <v>0</v>
      </c>
      <c r="AG910" s="67" t="s">
        <v>1918</v>
      </c>
      <c r="AH910" s="67">
        <v>0</v>
      </c>
      <c r="AI910" s="67" t="s">
        <v>1918</v>
      </c>
      <c r="AJ910" s="67" t="s">
        <v>1918</v>
      </c>
      <c r="AK910" s="67">
        <v>0</v>
      </c>
      <c r="AL910" s="67">
        <v>0</v>
      </c>
      <c r="AM910" s="67">
        <v>0</v>
      </c>
      <c r="AN910" s="67">
        <v>0</v>
      </c>
    </row>
    <row r="911" spans="1:64">
      <c r="A911" s="69" t="s">
        <v>3958</v>
      </c>
      <c r="B911" s="68" t="s">
        <v>3959</v>
      </c>
      <c r="C911" s="68" t="s">
        <v>2319</v>
      </c>
      <c r="D911" s="78" t="s">
        <v>1917</v>
      </c>
      <c r="E911" s="79">
        <v>0</v>
      </c>
      <c r="F911" s="67">
        <v>0</v>
      </c>
      <c r="G911" s="67">
        <v>0</v>
      </c>
      <c r="H911" s="67">
        <v>0</v>
      </c>
      <c r="I911" s="67">
        <v>0</v>
      </c>
      <c r="J911" s="67">
        <v>0</v>
      </c>
      <c r="K911" s="67">
        <v>0</v>
      </c>
      <c r="L911" s="80">
        <v>0</v>
      </c>
      <c r="M911" s="67" t="s">
        <v>1918</v>
      </c>
      <c r="N911" s="67">
        <v>0</v>
      </c>
      <c r="O911" s="67">
        <v>1.3552527156068799E-20</v>
      </c>
      <c r="P911" s="67">
        <v>0</v>
      </c>
      <c r="Q911" s="67">
        <v>0</v>
      </c>
      <c r="R911" s="67">
        <v>0</v>
      </c>
      <c r="S911" s="67">
        <v>0</v>
      </c>
      <c r="T911" s="67">
        <v>0</v>
      </c>
      <c r="U911" s="67" t="s">
        <v>1918</v>
      </c>
      <c r="V911" s="67">
        <v>0</v>
      </c>
      <c r="W911" s="67">
        <v>3.46944695195361E-18</v>
      </c>
      <c r="X911" s="67">
        <v>0</v>
      </c>
      <c r="Y911" s="67">
        <v>0</v>
      </c>
      <c r="Z911" s="80">
        <v>4.8340624219828505E-16</v>
      </c>
      <c r="AA911" s="67" t="s">
        <v>1918</v>
      </c>
      <c r="AB911" s="67" t="s">
        <v>1918</v>
      </c>
      <c r="AC911" s="67">
        <v>0</v>
      </c>
      <c r="AD911" s="67">
        <v>0</v>
      </c>
      <c r="AE911" s="67">
        <v>0</v>
      </c>
      <c r="AF911" s="67">
        <v>0</v>
      </c>
      <c r="AG911" s="67" t="s">
        <v>1918</v>
      </c>
      <c r="AH911" s="67">
        <v>0</v>
      </c>
      <c r="AI911" s="67" t="s">
        <v>1918</v>
      </c>
      <c r="AJ911" s="67" t="s">
        <v>1918</v>
      </c>
      <c r="AK911" s="67">
        <v>0</v>
      </c>
      <c r="AL911" s="67">
        <v>0</v>
      </c>
      <c r="AM911" s="67">
        <v>0</v>
      </c>
      <c r="AN911" s="67">
        <v>0</v>
      </c>
      <c r="AW911" s="81"/>
      <c r="BA911" s="81"/>
      <c r="BE911" s="81"/>
      <c r="BI911" s="81"/>
      <c r="BL911" s="81"/>
    </row>
    <row r="912" spans="1:64">
      <c r="A912" s="69" t="s">
        <v>3994</v>
      </c>
      <c r="B912" s="68" t="s">
        <v>3995</v>
      </c>
      <c r="C912" s="68" t="s">
        <v>2318</v>
      </c>
      <c r="D912" s="78" t="s">
        <v>1917</v>
      </c>
      <c r="E912" s="79">
        <v>0</v>
      </c>
      <c r="F912" s="67">
        <v>0</v>
      </c>
      <c r="G912" s="67">
        <v>0</v>
      </c>
      <c r="H912" s="67">
        <v>0</v>
      </c>
      <c r="I912" s="67">
        <v>0</v>
      </c>
      <c r="J912" s="67">
        <v>0</v>
      </c>
      <c r="K912" s="67">
        <v>0</v>
      </c>
      <c r="L912" s="80">
        <v>0</v>
      </c>
      <c r="M912" s="67" t="s">
        <v>1918</v>
      </c>
      <c r="N912" s="67">
        <v>0</v>
      </c>
      <c r="O912" s="67">
        <v>0</v>
      </c>
      <c r="P912" s="67">
        <v>0</v>
      </c>
      <c r="Q912" s="67">
        <v>0</v>
      </c>
      <c r="R912" s="67">
        <v>0</v>
      </c>
      <c r="S912" s="67">
        <v>0</v>
      </c>
      <c r="T912" s="67">
        <v>0</v>
      </c>
      <c r="U912" s="67" t="s">
        <v>1918</v>
      </c>
      <c r="V912" s="67">
        <v>0</v>
      </c>
      <c r="W912" s="67">
        <v>0</v>
      </c>
      <c r="X912" s="67">
        <v>0</v>
      </c>
      <c r="Y912" s="67">
        <v>1.7347234759768E-18</v>
      </c>
      <c r="Z912" s="80">
        <v>0</v>
      </c>
      <c r="AA912" s="67" t="s">
        <v>1918</v>
      </c>
      <c r="AB912" s="67" t="s">
        <v>1918</v>
      </c>
      <c r="AC912" s="67">
        <v>0</v>
      </c>
      <c r="AD912" s="67">
        <v>0</v>
      </c>
      <c r="AE912" s="67">
        <v>0</v>
      </c>
      <c r="AF912" s="67">
        <v>0</v>
      </c>
      <c r="AG912" s="67" t="s">
        <v>1918</v>
      </c>
      <c r="AH912" s="67">
        <v>0</v>
      </c>
      <c r="AI912" s="67" t="s">
        <v>1918</v>
      </c>
      <c r="AJ912" s="67" t="s">
        <v>1918</v>
      </c>
      <c r="AK912" s="67">
        <v>0</v>
      </c>
      <c r="AL912" s="67">
        <v>0</v>
      </c>
      <c r="AM912" s="67">
        <v>0</v>
      </c>
      <c r="AN912" s="67">
        <v>0</v>
      </c>
      <c r="BK912" s="81"/>
    </row>
    <row r="913" spans="1:71">
      <c r="A913" s="69" t="s">
        <v>3984</v>
      </c>
      <c r="B913" s="68" t="s">
        <v>3985</v>
      </c>
      <c r="C913" s="68" t="s">
        <v>2317</v>
      </c>
      <c r="D913" s="78" t="s">
        <v>1917</v>
      </c>
      <c r="E913" s="79">
        <v>0</v>
      </c>
      <c r="F913" s="67">
        <v>0</v>
      </c>
      <c r="G913" s="67">
        <v>0</v>
      </c>
      <c r="H913" s="67">
        <v>0</v>
      </c>
      <c r="I913" s="67">
        <v>0</v>
      </c>
      <c r="J913" s="67">
        <v>0</v>
      </c>
      <c r="K913" s="67">
        <v>0</v>
      </c>
      <c r="L913" s="80">
        <v>0</v>
      </c>
      <c r="M913" s="67" t="s">
        <v>1918</v>
      </c>
      <c r="N913" s="67">
        <v>0</v>
      </c>
      <c r="O913" s="67">
        <v>0</v>
      </c>
      <c r="P913" s="67">
        <v>0</v>
      </c>
      <c r="Q913" s="67">
        <v>0</v>
      </c>
      <c r="R913" s="67">
        <v>0</v>
      </c>
      <c r="S913" s="67">
        <v>0</v>
      </c>
      <c r="T913" s="67">
        <v>0</v>
      </c>
      <c r="U913" s="67" t="s">
        <v>1918</v>
      </c>
      <c r="V913" s="67">
        <v>0</v>
      </c>
      <c r="W913" s="67">
        <v>0</v>
      </c>
      <c r="X913" s="67">
        <v>0</v>
      </c>
      <c r="Y913" s="67">
        <v>0</v>
      </c>
      <c r="Z913" s="80">
        <v>0</v>
      </c>
      <c r="AA913" s="67" t="s">
        <v>1918</v>
      </c>
      <c r="AB913" s="67" t="s">
        <v>1918</v>
      </c>
      <c r="AC913" s="67">
        <v>0</v>
      </c>
      <c r="AD913" s="67">
        <v>0</v>
      </c>
      <c r="AE913" s="67">
        <v>0</v>
      </c>
      <c r="AF913" s="67">
        <v>0</v>
      </c>
      <c r="AG913" s="67" t="s">
        <v>1918</v>
      </c>
      <c r="AH913" s="67">
        <v>0</v>
      </c>
      <c r="AI913" s="67" t="s">
        <v>1918</v>
      </c>
      <c r="AJ913" s="67" t="s">
        <v>1918</v>
      </c>
      <c r="AK913" s="67">
        <v>0</v>
      </c>
      <c r="AL913" s="67">
        <v>0</v>
      </c>
      <c r="AM913" s="67">
        <v>0</v>
      </c>
      <c r="AN913" s="67">
        <v>0</v>
      </c>
    </row>
    <row r="914" spans="1:71">
      <c r="A914" s="69" t="s">
        <v>3968</v>
      </c>
      <c r="B914" s="68" t="s">
        <v>3969</v>
      </c>
      <c r="C914" s="68" t="s">
        <v>2316</v>
      </c>
      <c r="D914" s="78" t="s">
        <v>1917</v>
      </c>
      <c r="E914" s="79">
        <v>0</v>
      </c>
      <c r="F914" s="67">
        <v>0</v>
      </c>
      <c r="G914" s="67">
        <v>0</v>
      </c>
      <c r="H914" s="67">
        <v>0</v>
      </c>
      <c r="I914" s="67">
        <v>0</v>
      </c>
      <c r="J914" s="67">
        <v>0</v>
      </c>
      <c r="K914" s="67">
        <v>0</v>
      </c>
      <c r="L914" s="80">
        <v>0</v>
      </c>
      <c r="M914" s="67" t="s">
        <v>1918</v>
      </c>
      <c r="N914" s="67">
        <v>0</v>
      </c>
      <c r="O914" s="67">
        <v>0</v>
      </c>
      <c r="P914" s="67">
        <v>0</v>
      </c>
      <c r="Q914" s="67">
        <v>0</v>
      </c>
      <c r="R914" s="67">
        <v>0</v>
      </c>
      <c r="S914" s="67">
        <v>0</v>
      </c>
      <c r="T914" s="67">
        <v>0</v>
      </c>
      <c r="U914" s="67" t="s">
        <v>1918</v>
      </c>
      <c r="V914" s="67">
        <v>0</v>
      </c>
      <c r="W914" s="67">
        <v>0</v>
      </c>
      <c r="X914" s="67">
        <v>0</v>
      </c>
      <c r="Y914" s="67">
        <v>0</v>
      </c>
      <c r="Z914" s="80">
        <v>0</v>
      </c>
      <c r="AA914" s="67" t="s">
        <v>1918</v>
      </c>
      <c r="AB914" s="67" t="s">
        <v>1918</v>
      </c>
      <c r="AC914" s="67">
        <v>0</v>
      </c>
      <c r="AD914" s="67">
        <v>0</v>
      </c>
      <c r="AE914" s="67">
        <v>0</v>
      </c>
      <c r="AF914" s="67">
        <v>0</v>
      </c>
      <c r="AG914" s="67" t="s">
        <v>1918</v>
      </c>
      <c r="AH914" s="67">
        <v>0</v>
      </c>
      <c r="AI914" s="67" t="s">
        <v>1918</v>
      </c>
      <c r="AJ914" s="67" t="s">
        <v>1918</v>
      </c>
      <c r="AK914" s="67">
        <v>0</v>
      </c>
      <c r="AL914" s="67">
        <v>0</v>
      </c>
      <c r="AM914" s="67">
        <v>0</v>
      </c>
      <c r="AN914" s="67">
        <v>0</v>
      </c>
      <c r="AQ914" s="81"/>
      <c r="AX914" s="81"/>
      <c r="AZ914" s="81"/>
      <c r="BA914" s="81"/>
      <c r="BC914" s="81"/>
      <c r="BG914" s="81"/>
    </row>
    <row r="915" spans="1:71">
      <c r="A915" s="69" t="s">
        <v>3986</v>
      </c>
      <c r="B915" s="68" t="s">
        <v>3987</v>
      </c>
      <c r="C915" s="68" t="s">
        <v>2315</v>
      </c>
      <c r="D915" s="78" t="s">
        <v>1917</v>
      </c>
      <c r="E915" s="79">
        <v>0</v>
      </c>
      <c r="F915" s="67">
        <v>0</v>
      </c>
      <c r="G915" s="67">
        <v>0</v>
      </c>
      <c r="H915" s="67">
        <v>0</v>
      </c>
      <c r="I915" s="67">
        <v>0</v>
      </c>
      <c r="J915" s="67">
        <v>0</v>
      </c>
      <c r="K915" s="67">
        <v>0</v>
      </c>
      <c r="L915" s="80">
        <v>0</v>
      </c>
      <c r="M915" s="67" t="s">
        <v>1918</v>
      </c>
      <c r="N915" s="67">
        <v>0</v>
      </c>
      <c r="O915" s="67">
        <v>0</v>
      </c>
      <c r="P915" s="67">
        <v>0</v>
      </c>
      <c r="Q915" s="67">
        <v>0</v>
      </c>
      <c r="R915" s="67">
        <v>0</v>
      </c>
      <c r="S915" s="67">
        <v>0</v>
      </c>
      <c r="T915" s="67">
        <v>0</v>
      </c>
      <c r="U915" s="67" t="s">
        <v>1918</v>
      </c>
      <c r="V915" s="67">
        <v>0</v>
      </c>
      <c r="W915" s="67">
        <v>0</v>
      </c>
      <c r="X915" s="67">
        <v>0</v>
      </c>
      <c r="Y915" s="67">
        <v>0</v>
      </c>
      <c r="Z915" s="80">
        <v>0</v>
      </c>
      <c r="AA915" s="67" t="s">
        <v>1918</v>
      </c>
      <c r="AB915" s="67" t="s">
        <v>1918</v>
      </c>
      <c r="AC915" s="67">
        <v>0</v>
      </c>
      <c r="AD915" s="67">
        <v>0</v>
      </c>
      <c r="AE915" s="67">
        <v>0</v>
      </c>
      <c r="AF915" s="67">
        <v>0</v>
      </c>
      <c r="AG915" s="67" t="s">
        <v>1918</v>
      </c>
      <c r="AH915" s="67">
        <v>0</v>
      </c>
      <c r="AI915" s="67" t="s">
        <v>1918</v>
      </c>
      <c r="AJ915" s="67" t="s">
        <v>1918</v>
      </c>
      <c r="AK915" s="67">
        <v>0</v>
      </c>
      <c r="AL915" s="67">
        <v>0</v>
      </c>
      <c r="AM915" s="67">
        <v>0</v>
      </c>
      <c r="AN915" s="67">
        <v>0</v>
      </c>
    </row>
    <row r="916" spans="1:71">
      <c r="A916" s="69" t="s">
        <v>3972</v>
      </c>
      <c r="B916" s="68" t="s">
        <v>3973</v>
      </c>
      <c r="C916" s="68" t="s">
        <v>2109</v>
      </c>
      <c r="D916" s="78" t="s">
        <v>1917</v>
      </c>
      <c r="E916" s="79">
        <v>7.6350478039112404E-4</v>
      </c>
      <c r="F916" s="67">
        <v>2.1927863310217599E-3</v>
      </c>
      <c r="G916" s="67">
        <v>2.3389627841341001E-3</v>
      </c>
      <c r="H916" s="67">
        <v>4.5579830881561098E-3</v>
      </c>
      <c r="I916" s="67">
        <v>3.8946704105666499E-3</v>
      </c>
      <c r="J916" s="67">
        <v>4.1739138297934896E-3</v>
      </c>
      <c r="K916" s="67">
        <v>4.5377528864199296E-3</v>
      </c>
      <c r="L916" s="80">
        <v>5.0794484019064503E-3</v>
      </c>
      <c r="M916" s="67" t="s">
        <v>1918</v>
      </c>
      <c r="N916" s="67">
        <v>2.21192014823375E-3</v>
      </c>
      <c r="O916" s="67">
        <v>3.0363322820801799E-5</v>
      </c>
      <c r="P916" s="67">
        <v>5.1150054122135902E-3</v>
      </c>
      <c r="Q916" s="67">
        <v>7.8095049178661304E-3</v>
      </c>
      <c r="R916" s="67">
        <v>7.8095049178661799E-3</v>
      </c>
      <c r="S916" s="67">
        <v>3.7859327151502802E-2</v>
      </c>
      <c r="T916" s="67">
        <v>4.3972226342083802E-2</v>
      </c>
      <c r="U916" s="67" t="s">
        <v>1918</v>
      </c>
      <c r="V916" s="67">
        <v>3.15849311084273E-3</v>
      </c>
      <c r="W916" s="67">
        <v>2.9138228106079501E-3</v>
      </c>
      <c r="X916" s="67">
        <v>3.5233791375990902E-3</v>
      </c>
      <c r="Y916" s="67">
        <v>4.2308753823643002E-3</v>
      </c>
      <c r="Z916" s="80">
        <v>7.4504590665108797E-3</v>
      </c>
      <c r="AA916" s="67" t="s">
        <v>1918</v>
      </c>
      <c r="AB916" s="67" t="s">
        <v>1918</v>
      </c>
      <c r="AC916" s="67">
        <v>4.3483092351438999E-3</v>
      </c>
      <c r="AD916" s="67">
        <v>6.3308484422809497E-3</v>
      </c>
      <c r="AE916" s="67">
        <v>1.1922783386684201E-3</v>
      </c>
      <c r="AF916" s="67">
        <v>2.2372757624406401E-3</v>
      </c>
      <c r="AG916" s="67" t="s">
        <v>1918</v>
      </c>
      <c r="AH916" s="67">
        <v>4.9948078738786103E-4</v>
      </c>
      <c r="AI916" s="67" t="s">
        <v>1918</v>
      </c>
      <c r="AJ916" s="67" t="s">
        <v>1918</v>
      </c>
      <c r="AK916" s="67">
        <v>4.8563713510132501E-4</v>
      </c>
      <c r="AL916" s="67">
        <v>4.9832610257651803E-4</v>
      </c>
      <c r="AM916" s="67">
        <v>9.7635585746867596E-4</v>
      </c>
      <c r="AN916" s="67">
        <v>1.16987654365967E-3</v>
      </c>
      <c r="BA916" s="81"/>
      <c r="BS916" s="81"/>
    </row>
    <row r="917" spans="1:71">
      <c r="A917" s="69" t="s">
        <v>3964</v>
      </c>
      <c r="B917" s="68" t="s">
        <v>3965</v>
      </c>
      <c r="C917" s="68" t="s">
        <v>2314</v>
      </c>
      <c r="D917" s="78" t="s">
        <v>1917</v>
      </c>
      <c r="E917" s="79">
        <v>0</v>
      </c>
      <c r="F917" s="67">
        <v>0</v>
      </c>
      <c r="G917" s="67">
        <v>0</v>
      </c>
      <c r="H917" s="67">
        <v>0</v>
      </c>
      <c r="I917" s="67">
        <v>0</v>
      </c>
      <c r="J917" s="67">
        <v>0</v>
      </c>
      <c r="K917" s="67">
        <v>0</v>
      </c>
      <c r="L917" s="80">
        <v>0</v>
      </c>
      <c r="M917" s="67" t="s">
        <v>1918</v>
      </c>
      <c r="N917" s="67">
        <v>0</v>
      </c>
      <c r="O917" s="67">
        <v>0</v>
      </c>
      <c r="P917" s="67">
        <v>0</v>
      </c>
      <c r="Q917" s="67">
        <v>0</v>
      </c>
      <c r="R917" s="67">
        <v>0</v>
      </c>
      <c r="S917" s="67">
        <v>0</v>
      </c>
      <c r="T917" s="67">
        <v>0</v>
      </c>
      <c r="U917" s="67" t="s">
        <v>1918</v>
      </c>
      <c r="V917" s="67">
        <v>0</v>
      </c>
      <c r="W917" s="67">
        <v>0</v>
      </c>
      <c r="X917" s="67">
        <v>0</v>
      </c>
      <c r="Y917" s="67">
        <v>0</v>
      </c>
      <c r="Z917" s="80">
        <v>0</v>
      </c>
      <c r="AA917" s="67" t="s">
        <v>1918</v>
      </c>
      <c r="AB917" s="67" t="s">
        <v>1918</v>
      </c>
      <c r="AC917" s="67">
        <v>0</v>
      </c>
      <c r="AD917" s="67">
        <v>0</v>
      </c>
      <c r="AE917" s="67">
        <v>0</v>
      </c>
      <c r="AF917" s="67">
        <v>0</v>
      </c>
      <c r="AG917" s="67" t="s">
        <v>1918</v>
      </c>
      <c r="AH917" s="67">
        <v>0</v>
      </c>
      <c r="AI917" s="67" t="s">
        <v>1918</v>
      </c>
      <c r="AJ917" s="67" t="s">
        <v>1918</v>
      </c>
      <c r="AK917" s="67">
        <v>0</v>
      </c>
      <c r="AL917" s="67">
        <v>0</v>
      </c>
      <c r="AM917" s="67">
        <v>0</v>
      </c>
      <c r="AN917" s="67">
        <v>0</v>
      </c>
      <c r="AX917" s="81"/>
    </row>
    <row r="918" spans="1:71">
      <c r="A918" s="69" t="s">
        <v>4002</v>
      </c>
      <c r="B918" s="68" t="s">
        <v>4003</v>
      </c>
      <c r="C918" s="68" t="s">
        <v>2313</v>
      </c>
      <c r="D918" s="78" t="s">
        <v>1917</v>
      </c>
      <c r="E918" s="79">
        <v>0</v>
      </c>
      <c r="F918" s="67">
        <v>0</v>
      </c>
      <c r="G918" s="67">
        <v>0</v>
      </c>
      <c r="H918" s="67">
        <v>6.9388939039072199E-18</v>
      </c>
      <c r="I918" s="67">
        <v>0</v>
      </c>
      <c r="J918" s="67">
        <v>0</v>
      </c>
      <c r="K918" s="67">
        <v>0</v>
      </c>
      <c r="L918" s="80">
        <v>0</v>
      </c>
      <c r="M918" s="67" t="s">
        <v>1918</v>
      </c>
      <c r="N918" s="67">
        <v>0</v>
      </c>
      <c r="O918" s="67">
        <v>0</v>
      </c>
      <c r="P918" s="67">
        <v>0</v>
      </c>
      <c r="Q918" s="67">
        <v>3.46944695195361E-18</v>
      </c>
      <c r="R918" s="67">
        <v>0</v>
      </c>
      <c r="S918" s="67">
        <v>0</v>
      </c>
      <c r="T918" s="67">
        <v>0</v>
      </c>
      <c r="U918" s="67" t="s">
        <v>1918</v>
      </c>
      <c r="V918" s="67">
        <v>0</v>
      </c>
      <c r="W918" s="67">
        <v>0</v>
      </c>
      <c r="X918" s="67">
        <v>0</v>
      </c>
      <c r="Y918" s="67">
        <v>-1.55027185683145E-18</v>
      </c>
      <c r="Z918" s="80">
        <v>0</v>
      </c>
      <c r="AA918" s="67" t="s">
        <v>1918</v>
      </c>
      <c r="AB918" s="67" t="s">
        <v>1918</v>
      </c>
      <c r="AC918" s="67">
        <v>0</v>
      </c>
      <c r="AD918" s="67">
        <v>0</v>
      </c>
      <c r="AE918" s="67">
        <v>0</v>
      </c>
      <c r="AF918" s="67">
        <v>0</v>
      </c>
      <c r="AG918" s="67" t="s">
        <v>1918</v>
      </c>
      <c r="AH918" s="67">
        <v>0</v>
      </c>
      <c r="AI918" s="67" t="s">
        <v>1918</v>
      </c>
      <c r="AJ918" s="67" t="s">
        <v>1918</v>
      </c>
      <c r="AK918" s="67">
        <v>0</v>
      </c>
      <c r="AL918" s="67">
        <v>0</v>
      </c>
      <c r="AM918" s="67">
        <v>0</v>
      </c>
      <c r="AN918" s="67">
        <v>0</v>
      </c>
      <c r="AO918" s="81"/>
      <c r="AT918" s="81"/>
      <c r="BC918" s="81"/>
      <c r="BK918" s="81"/>
    </row>
    <row r="919" spans="1:71">
      <c r="A919" s="69" t="s">
        <v>3970</v>
      </c>
      <c r="B919" s="68" t="s">
        <v>3971</v>
      </c>
      <c r="C919" s="68" t="s">
        <v>2188</v>
      </c>
      <c r="D919" s="78" t="s">
        <v>1917</v>
      </c>
      <c r="E919" s="79">
        <v>0</v>
      </c>
      <c r="F919" s="67">
        <v>0</v>
      </c>
      <c r="G919" s="67">
        <v>0</v>
      </c>
      <c r="H919" s="67">
        <v>0</v>
      </c>
      <c r="I919" s="67">
        <v>0</v>
      </c>
      <c r="J919" s="67">
        <v>0</v>
      </c>
      <c r="K919" s="67">
        <v>0</v>
      </c>
      <c r="L919" s="80">
        <v>0</v>
      </c>
      <c r="M919" s="67" t="s">
        <v>1918</v>
      </c>
      <c r="N919" s="67">
        <v>0</v>
      </c>
      <c r="O919" s="67">
        <v>0</v>
      </c>
      <c r="P919" s="67">
        <v>0</v>
      </c>
      <c r="Q919" s="67">
        <v>0</v>
      </c>
      <c r="R919" s="67">
        <v>0</v>
      </c>
      <c r="S919" s="67">
        <v>0</v>
      </c>
      <c r="T919" s="67">
        <v>0</v>
      </c>
      <c r="U919" s="67" t="s">
        <v>1918</v>
      </c>
      <c r="V919" s="67">
        <v>0</v>
      </c>
      <c r="W919" s="67">
        <v>0</v>
      </c>
      <c r="X919" s="67">
        <v>0</v>
      </c>
      <c r="Y919" s="67">
        <v>0</v>
      </c>
      <c r="Z919" s="80">
        <v>0</v>
      </c>
      <c r="AA919" s="67" t="s">
        <v>1918</v>
      </c>
      <c r="AB919" s="67" t="s">
        <v>1918</v>
      </c>
      <c r="AC919" s="67">
        <v>0</v>
      </c>
      <c r="AD919" s="67">
        <v>0</v>
      </c>
      <c r="AE919" s="67">
        <v>0</v>
      </c>
      <c r="AF919" s="67">
        <v>0</v>
      </c>
      <c r="AG919" s="67" t="s">
        <v>1918</v>
      </c>
      <c r="AH919" s="67">
        <v>0</v>
      </c>
      <c r="AI919" s="67" t="s">
        <v>1918</v>
      </c>
      <c r="AJ919" s="67" t="s">
        <v>1918</v>
      </c>
      <c r="AK919" s="67">
        <v>0</v>
      </c>
      <c r="AL919" s="67">
        <v>0</v>
      </c>
      <c r="AM919" s="67">
        <v>0</v>
      </c>
      <c r="AN919" s="67">
        <v>0</v>
      </c>
      <c r="AO919" s="81"/>
    </row>
    <row r="920" spans="1:71">
      <c r="A920" s="69" t="s">
        <v>3954</v>
      </c>
      <c r="B920" s="68" t="s">
        <v>3955</v>
      </c>
      <c r="C920" s="68" t="s">
        <v>2312</v>
      </c>
      <c r="D920" s="78" t="s">
        <v>1917</v>
      </c>
      <c r="E920" s="79">
        <v>0</v>
      </c>
      <c r="F920" s="67">
        <v>0</v>
      </c>
      <c r="G920" s="67">
        <v>0</v>
      </c>
      <c r="H920" s="67">
        <v>0</v>
      </c>
      <c r="I920" s="67">
        <v>0</v>
      </c>
      <c r="J920" s="67">
        <v>0</v>
      </c>
      <c r="K920" s="67">
        <v>0</v>
      </c>
      <c r="L920" s="80">
        <v>0</v>
      </c>
      <c r="M920" s="67" t="s">
        <v>1918</v>
      </c>
      <c r="N920" s="67">
        <v>0</v>
      </c>
      <c r="O920" s="67">
        <v>1.3552527156068799E-20</v>
      </c>
      <c r="P920" s="67">
        <v>0</v>
      </c>
      <c r="Q920" s="67">
        <v>0</v>
      </c>
      <c r="R920" s="67">
        <v>0</v>
      </c>
      <c r="S920" s="67">
        <v>0</v>
      </c>
      <c r="T920" s="67">
        <v>0</v>
      </c>
      <c r="U920" s="67" t="s">
        <v>1918</v>
      </c>
      <c r="V920" s="67">
        <v>0</v>
      </c>
      <c r="W920" s="67">
        <v>3.46944695195361E-18</v>
      </c>
      <c r="X920" s="67">
        <v>0</v>
      </c>
      <c r="Y920" s="67">
        <v>0</v>
      </c>
      <c r="Z920" s="80">
        <v>4.8340624219828505E-16</v>
      </c>
      <c r="AA920" s="67" t="s">
        <v>1918</v>
      </c>
      <c r="AB920" s="67" t="s">
        <v>1918</v>
      </c>
      <c r="AC920" s="67">
        <v>0</v>
      </c>
      <c r="AD920" s="67">
        <v>0</v>
      </c>
      <c r="AE920" s="67">
        <v>0</v>
      </c>
      <c r="AF920" s="67">
        <v>0</v>
      </c>
      <c r="AG920" s="67" t="s">
        <v>1918</v>
      </c>
      <c r="AH920" s="67">
        <v>0</v>
      </c>
      <c r="AI920" s="67" t="s">
        <v>1918</v>
      </c>
      <c r="AJ920" s="67" t="s">
        <v>1918</v>
      </c>
      <c r="AK920" s="67">
        <v>0</v>
      </c>
      <c r="AL920" s="67">
        <v>0</v>
      </c>
      <c r="AM920" s="67">
        <v>0</v>
      </c>
      <c r="AN920" s="67">
        <v>0</v>
      </c>
      <c r="AO920" s="81"/>
      <c r="BA920" s="81"/>
      <c r="BI920" s="81"/>
      <c r="BL920" s="81"/>
    </row>
    <row r="921" spans="1:71">
      <c r="A921" s="69" t="s">
        <v>3998</v>
      </c>
      <c r="B921" s="68" t="s">
        <v>3999</v>
      </c>
      <c r="C921" s="68" t="s">
        <v>2311</v>
      </c>
      <c r="D921" s="78" t="s">
        <v>1917</v>
      </c>
      <c r="E921" s="79">
        <v>0</v>
      </c>
      <c r="F921" s="67">
        <v>0</v>
      </c>
      <c r="G921" s="67">
        <v>0</v>
      </c>
      <c r="H921" s="67">
        <v>0</v>
      </c>
      <c r="I921" s="67">
        <v>0</v>
      </c>
      <c r="J921" s="67">
        <v>0</v>
      </c>
      <c r="K921" s="67">
        <v>0</v>
      </c>
      <c r="L921" s="80">
        <v>0</v>
      </c>
      <c r="M921" s="67" t="s">
        <v>1918</v>
      </c>
      <c r="N921" s="67">
        <v>0</v>
      </c>
      <c r="O921" s="67">
        <v>0</v>
      </c>
      <c r="P921" s="67">
        <v>0</v>
      </c>
      <c r="Q921" s="67">
        <v>0</v>
      </c>
      <c r="R921" s="67">
        <v>0</v>
      </c>
      <c r="S921" s="67">
        <v>0</v>
      </c>
      <c r="T921" s="67">
        <v>0</v>
      </c>
      <c r="U921" s="67" t="s">
        <v>1918</v>
      </c>
      <c r="V921" s="67">
        <v>0</v>
      </c>
      <c r="W921" s="67">
        <v>0</v>
      </c>
      <c r="X921" s="67">
        <v>0</v>
      </c>
      <c r="Y921" s="67">
        <v>1.7347234759768E-18</v>
      </c>
      <c r="Z921" s="80">
        <v>0</v>
      </c>
      <c r="AA921" s="67" t="s">
        <v>1918</v>
      </c>
      <c r="AB921" s="67" t="s">
        <v>1918</v>
      </c>
      <c r="AC921" s="67">
        <v>0</v>
      </c>
      <c r="AD921" s="67">
        <v>0</v>
      </c>
      <c r="AE921" s="67">
        <v>0</v>
      </c>
      <c r="AF921" s="67">
        <v>0</v>
      </c>
      <c r="AG921" s="67" t="s">
        <v>1918</v>
      </c>
      <c r="AH921" s="67">
        <v>0</v>
      </c>
      <c r="AI921" s="67" t="s">
        <v>1918</v>
      </c>
      <c r="AJ921" s="67" t="s">
        <v>1918</v>
      </c>
      <c r="AK921" s="67">
        <v>0</v>
      </c>
      <c r="AL921" s="67">
        <v>0</v>
      </c>
      <c r="AM921" s="67">
        <v>0</v>
      </c>
      <c r="AN921" s="67">
        <v>0</v>
      </c>
      <c r="BK921" s="81"/>
    </row>
    <row r="922" spans="1:71">
      <c r="A922" s="69" t="s">
        <v>3982</v>
      </c>
      <c r="B922" s="68" t="s">
        <v>3983</v>
      </c>
      <c r="C922" s="68" t="s">
        <v>2310</v>
      </c>
      <c r="D922" s="78" t="s">
        <v>1917</v>
      </c>
      <c r="E922" s="79">
        <v>0</v>
      </c>
      <c r="F922" s="67">
        <v>0</v>
      </c>
      <c r="G922" s="67">
        <v>0</v>
      </c>
      <c r="H922" s="67">
        <v>0</v>
      </c>
      <c r="I922" s="67">
        <v>0</v>
      </c>
      <c r="J922" s="67">
        <v>0</v>
      </c>
      <c r="K922" s="67">
        <v>0</v>
      </c>
      <c r="L922" s="80">
        <v>0</v>
      </c>
      <c r="M922" s="67" t="s">
        <v>1918</v>
      </c>
      <c r="N922" s="67">
        <v>0</v>
      </c>
      <c r="O922" s="67">
        <v>0</v>
      </c>
      <c r="P922" s="67">
        <v>0</v>
      </c>
      <c r="Q922" s="67">
        <v>0</v>
      </c>
      <c r="R922" s="67">
        <v>0</v>
      </c>
      <c r="S922" s="67">
        <v>0</v>
      </c>
      <c r="T922" s="67">
        <v>0</v>
      </c>
      <c r="U922" s="67" t="s">
        <v>1918</v>
      </c>
      <c r="V922" s="67">
        <v>0</v>
      </c>
      <c r="W922" s="67">
        <v>0</v>
      </c>
      <c r="X922" s="67">
        <v>0</v>
      </c>
      <c r="Y922" s="67">
        <v>0</v>
      </c>
      <c r="Z922" s="80">
        <v>0</v>
      </c>
      <c r="AA922" s="67" t="s">
        <v>1918</v>
      </c>
      <c r="AB922" s="67" t="s">
        <v>1918</v>
      </c>
      <c r="AC922" s="67">
        <v>0</v>
      </c>
      <c r="AD922" s="67">
        <v>0</v>
      </c>
      <c r="AE922" s="67">
        <v>0</v>
      </c>
      <c r="AF922" s="67">
        <v>0</v>
      </c>
      <c r="AG922" s="67" t="s">
        <v>1918</v>
      </c>
      <c r="AH922" s="67">
        <v>0</v>
      </c>
      <c r="AI922" s="67" t="s">
        <v>1918</v>
      </c>
      <c r="AJ922" s="67" t="s">
        <v>1918</v>
      </c>
      <c r="AK922" s="67">
        <v>0</v>
      </c>
      <c r="AL922" s="67">
        <v>0</v>
      </c>
      <c r="AM922" s="67">
        <v>0</v>
      </c>
      <c r="AN922" s="67">
        <v>0</v>
      </c>
    </row>
    <row r="923" spans="1:71">
      <c r="A923" s="69" t="s">
        <v>3976</v>
      </c>
      <c r="B923" s="68" t="s">
        <v>3977</v>
      </c>
      <c r="C923" s="68" t="s">
        <v>2309</v>
      </c>
      <c r="D923" s="78" t="s">
        <v>1917</v>
      </c>
      <c r="E923" s="79">
        <v>0</v>
      </c>
      <c r="F923" s="67">
        <v>0</v>
      </c>
      <c r="G923" s="67">
        <v>0</v>
      </c>
      <c r="H923" s="67">
        <v>0</v>
      </c>
      <c r="I923" s="67">
        <v>0</v>
      </c>
      <c r="J923" s="67">
        <v>0</v>
      </c>
      <c r="K923" s="67">
        <v>0</v>
      </c>
      <c r="L923" s="80">
        <v>0</v>
      </c>
      <c r="M923" s="67" t="s">
        <v>1918</v>
      </c>
      <c r="N923" s="67">
        <v>0</v>
      </c>
      <c r="O923" s="67">
        <v>0</v>
      </c>
      <c r="P923" s="67">
        <v>0</v>
      </c>
      <c r="Q923" s="67">
        <v>0</v>
      </c>
      <c r="R923" s="67">
        <v>0</v>
      </c>
      <c r="S923" s="67">
        <v>0</v>
      </c>
      <c r="T923" s="67">
        <v>0</v>
      </c>
      <c r="U923" s="67" t="s">
        <v>1918</v>
      </c>
      <c r="V923" s="67">
        <v>0</v>
      </c>
      <c r="W923" s="67">
        <v>0</v>
      </c>
      <c r="X923" s="67">
        <v>0</v>
      </c>
      <c r="Y923" s="67">
        <v>0</v>
      </c>
      <c r="Z923" s="80">
        <v>0</v>
      </c>
      <c r="AA923" s="67" t="s">
        <v>1918</v>
      </c>
      <c r="AB923" s="67" t="s">
        <v>1918</v>
      </c>
      <c r="AC923" s="67">
        <v>0</v>
      </c>
      <c r="AD923" s="67">
        <v>0</v>
      </c>
      <c r="AE923" s="67">
        <v>0</v>
      </c>
      <c r="AF923" s="67">
        <v>0</v>
      </c>
      <c r="AG923" s="67" t="s">
        <v>1918</v>
      </c>
      <c r="AH923" s="67">
        <v>0</v>
      </c>
      <c r="AI923" s="67" t="s">
        <v>1918</v>
      </c>
      <c r="AJ923" s="67" t="s">
        <v>1918</v>
      </c>
      <c r="AK923" s="67">
        <v>0</v>
      </c>
      <c r="AL923" s="67">
        <v>0</v>
      </c>
      <c r="AM923" s="67">
        <v>0</v>
      </c>
      <c r="AN923" s="67">
        <v>0</v>
      </c>
    </row>
    <row r="924" spans="1:71">
      <c r="A924" s="69" t="s">
        <v>3956</v>
      </c>
      <c r="B924" s="68" t="s">
        <v>3957</v>
      </c>
      <c r="C924" s="68" t="s">
        <v>2308</v>
      </c>
      <c r="D924" s="78" t="s">
        <v>1917</v>
      </c>
      <c r="E924" s="79">
        <v>0</v>
      </c>
      <c r="F924" s="67">
        <v>0</v>
      </c>
      <c r="G924" s="67">
        <v>0</v>
      </c>
      <c r="H924" s="67">
        <v>0</v>
      </c>
      <c r="I924" s="67">
        <v>0</v>
      </c>
      <c r="J924" s="67">
        <v>0</v>
      </c>
      <c r="K924" s="67">
        <v>0</v>
      </c>
      <c r="L924" s="80">
        <v>0</v>
      </c>
      <c r="M924" s="67" t="s">
        <v>1918</v>
      </c>
      <c r="N924" s="67">
        <v>0</v>
      </c>
      <c r="O924" s="67">
        <v>0</v>
      </c>
      <c r="P924" s="67">
        <v>0</v>
      </c>
      <c r="Q924" s="67">
        <v>0</v>
      </c>
      <c r="R924" s="67">
        <v>0</v>
      </c>
      <c r="S924" s="67">
        <v>0</v>
      </c>
      <c r="T924" s="67">
        <v>0</v>
      </c>
      <c r="U924" s="67" t="s">
        <v>1918</v>
      </c>
      <c r="V924" s="67">
        <v>0</v>
      </c>
      <c r="W924" s="67">
        <v>0</v>
      </c>
      <c r="X924" s="67">
        <v>0</v>
      </c>
      <c r="Y924" s="67">
        <v>0</v>
      </c>
      <c r="Z924" s="80">
        <v>0</v>
      </c>
      <c r="AA924" s="67" t="s">
        <v>1918</v>
      </c>
      <c r="AB924" s="67" t="s">
        <v>1918</v>
      </c>
      <c r="AC924" s="67">
        <v>0</v>
      </c>
      <c r="AD924" s="67">
        <v>0</v>
      </c>
      <c r="AE924" s="67">
        <v>0</v>
      </c>
      <c r="AF924" s="67">
        <v>0</v>
      </c>
      <c r="AG924" s="67" t="s">
        <v>1918</v>
      </c>
      <c r="AH924" s="67">
        <v>0</v>
      </c>
      <c r="AI924" s="67" t="s">
        <v>1918</v>
      </c>
      <c r="AJ924" s="67" t="s">
        <v>1918</v>
      </c>
      <c r="AK924" s="67">
        <v>0</v>
      </c>
      <c r="AL924" s="67">
        <v>0</v>
      </c>
      <c r="AM924" s="67">
        <v>0</v>
      </c>
      <c r="AN924" s="67">
        <v>0</v>
      </c>
    </row>
    <row r="925" spans="1:71">
      <c r="A925" s="69" t="s">
        <v>4184</v>
      </c>
      <c r="B925" s="68" t="s">
        <v>4185</v>
      </c>
      <c r="C925" s="68" t="s">
        <v>2307</v>
      </c>
      <c r="D925" s="78" t="s">
        <v>1923</v>
      </c>
      <c r="E925" s="79">
        <v>0</v>
      </c>
      <c r="F925" s="67">
        <v>0</v>
      </c>
      <c r="G925" s="67">
        <v>0</v>
      </c>
      <c r="H925" s="67">
        <v>0</v>
      </c>
      <c r="I925" s="67">
        <v>-6.6613381477509298E-18</v>
      </c>
      <c r="J925" s="67">
        <v>0</v>
      </c>
      <c r="K925" s="67">
        <v>0</v>
      </c>
      <c r="L925" s="80">
        <v>0</v>
      </c>
      <c r="M925" s="67" t="s">
        <v>1918</v>
      </c>
      <c r="N925" s="67">
        <v>0</v>
      </c>
      <c r="O925" s="67">
        <v>0</v>
      </c>
      <c r="P925" s="67">
        <v>1.3530843112618999E-16</v>
      </c>
      <c r="Q925" s="67">
        <v>0</v>
      </c>
      <c r="R925" s="67">
        <v>0</v>
      </c>
      <c r="S925" s="67">
        <v>0</v>
      </c>
      <c r="T925" s="67">
        <v>0</v>
      </c>
      <c r="U925" s="67" t="s">
        <v>1918</v>
      </c>
      <c r="V925" s="67">
        <v>0</v>
      </c>
      <c r="W925" s="67">
        <v>8.0915720030760205E-18</v>
      </c>
      <c r="X925" s="67">
        <v>0</v>
      </c>
      <c r="Y925" s="67">
        <v>0</v>
      </c>
      <c r="Z925" s="80">
        <v>0</v>
      </c>
      <c r="AA925" s="67" t="s">
        <v>1918</v>
      </c>
      <c r="AB925" s="67" t="s">
        <v>1918</v>
      </c>
      <c r="AC925" s="67">
        <v>0</v>
      </c>
      <c r="AD925" s="67">
        <v>0</v>
      </c>
      <c r="AE925" s="67">
        <v>0</v>
      </c>
      <c r="AF925" s="67">
        <v>0</v>
      </c>
      <c r="AG925" s="67" t="s">
        <v>1918</v>
      </c>
      <c r="AH925" s="67">
        <v>0</v>
      </c>
      <c r="AI925" s="67" t="s">
        <v>1918</v>
      </c>
      <c r="AJ925" s="67" t="s">
        <v>1918</v>
      </c>
      <c r="AK925" s="67">
        <v>0</v>
      </c>
      <c r="AL925" s="67">
        <v>0</v>
      </c>
      <c r="AM925" s="67">
        <v>0</v>
      </c>
      <c r="AN925" s="67">
        <v>0</v>
      </c>
      <c r="AU925" s="81"/>
      <c r="BB925" s="81"/>
      <c r="BI925" s="81"/>
    </row>
    <row r="926" spans="1:71">
      <c r="A926" s="69" t="s">
        <v>4162</v>
      </c>
      <c r="B926" s="68" t="s">
        <v>4163</v>
      </c>
      <c r="C926" s="68" t="s">
        <v>2306</v>
      </c>
      <c r="D926" s="78" t="s">
        <v>1923</v>
      </c>
      <c r="E926" s="79">
        <v>0</v>
      </c>
      <c r="F926" s="67">
        <v>0</v>
      </c>
      <c r="G926" s="67">
        <v>0</v>
      </c>
      <c r="H926" s="67">
        <v>0</v>
      </c>
      <c r="I926" s="67">
        <v>0</v>
      </c>
      <c r="J926" s="67">
        <v>0</v>
      </c>
      <c r="K926" s="67">
        <v>0</v>
      </c>
      <c r="L926" s="80">
        <v>0</v>
      </c>
      <c r="M926" s="67" t="s">
        <v>1918</v>
      </c>
      <c r="N926" s="67">
        <v>0</v>
      </c>
      <c r="O926" s="67">
        <v>1.3552527156068799E-20</v>
      </c>
      <c r="P926" s="67">
        <v>0</v>
      </c>
      <c r="Q926" s="67">
        <v>0</v>
      </c>
      <c r="R926" s="67">
        <v>0</v>
      </c>
      <c r="S926" s="67">
        <v>0</v>
      </c>
      <c r="T926" s="67">
        <v>0</v>
      </c>
      <c r="U926" s="67" t="s">
        <v>1918</v>
      </c>
      <c r="V926" s="67">
        <v>0</v>
      </c>
      <c r="W926" s="67">
        <v>1.0408340855860799E-17</v>
      </c>
      <c r="X926" s="67">
        <v>0</v>
      </c>
      <c r="Y926" s="67">
        <v>0</v>
      </c>
      <c r="Z926" s="80">
        <v>4.8340624219828505E-16</v>
      </c>
      <c r="AA926" s="67" t="s">
        <v>1918</v>
      </c>
      <c r="AB926" s="67" t="s">
        <v>1918</v>
      </c>
      <c r="AC926" s="67">
        <v>0</v>
      </c>
      <c r="AD926" s="67">
        <v>0</v>
      </c>
      <c r="AE926" s="67">
        <v>0</v>
      </c>
      <c r="AF926" s="67">
        <v>0</v>
      </c>
      <c r="AG926" s="67" t="s">
        <v>1918</v>
      </c>
      <c r="AH926" s="67">
        <v>0</v>
      </c>
      <c r="AI926" s="67" t="s">
        <v>1918</v>
      </c>
      <c r="AJ926" s="67" t="s">
        <v>1918</v>
      </c>
      <c r="AK926" s="67">
        <v>0</v>
      </c>
      <c r="AL926" s="67">
        <v>0</v>
      </c>
      <c r="AM926" s="67">
        <v>0</v>
      </c>
      <c r="AN926" s="67">
        <v>0</v>
      </c>
      <c r="AO926" s="81"/>
      <c r="BA926" s="81"/>
      <c r="BE926" s="81"/>
      <c r="BI926" s="81"/>
      <c r="BL926" s="81"/>
    </row>
    <row r="927" spans="1:71">
      <c r="A927" s="69" t="s">
        <v>4172</v>
      </c>
      <c r="B927" s="68" t="s">
        <v>4173</v>
      </c>
      <c r="C927" s="68" t="s">
        <v>2305</v>
      </c>
      <c r="D927" s="78" t="s">
        <v>1923</v>
      </c>
      <c r="E927" s="79">
        <v>0</v>
      </c>
      <c r="F927" s="67">
        <v>0</v>
      </c>
      <c r="G927" s="67">
        <v>0</v>
      </c>
      <c r="H927" s="67">
        <v>0</v>
      </c>
      <c r="I927" s="67">
        <v>0</v>
      </c>
      <c r="J927" s="67">
        <v>0</v>
      </c>
      <c r="K927" s="67">
        <v>0</v>
      </c>
      <c r="L927" s="80">
        <v>0</v>
      </c>
      <c r="M927" s="67" t="s">
        <v>1918</v>
      </c>
      <c r="N927" s="67">
        <v>0</v>
      </c>
      <c r="O927" s="67">
        <v>0</v>
      </c>
      <c r="P927" s="67">
        <v>0</v>
      </c>
      <c r="Q927" s="67">
        <v>0</v>
      </c>
      <c r="R927" s="67">
        <v>0</v>
      </c>
      <c r="S927" s="67">
        <v>0</v>
      </c>
      <c r="T927" s="67">
        <v>0</v>
      </c>
      <c r="U927" s="67" t="s">
        <v>1918</v>
      </c>
      <c r="V927" s="67">
        <v>0</v>
      </c>
      <c r="W927" s="67">
        <v>0</v>
      </c>
      <c r="X927" s="67">
        <v>0</v>
      </c>
      <c r="Y927" s="67">
        <v>1.7347234759768E-18</v>
      </c>
      <c r="Z927" s="80">
        <v>0</v>
      </c>
      <c r="AA927" s="67" t="s">
        <v>1918</v>
      </c>
      <c r="AB927" s="67" t="s">
        <v>1918</v>
      </c>
      <c r="AC927" s="67">
        <v>0</v>
      </c>
      <c r="AD927" s="67">
        <v>0</v>
      </c>
      <c r="AE927" s="67">
        <v>0</v>
      </c>
      <c r="AF927" s="67">
        <v>0</v>
      </c>
      <c r="AG927" s="67" t="s">
        <v>1918</v>
      </c>
      <c r="AH927" s="67">
        <v>0</v>
      </c>
      <c r="AI927" s="67" t="s">
        <v>1918</v>
      </c>
      <c r="AJ927" s="67" t="s">
        <v>1918</v>
      </c>
      <c r="AK927" s="67">
        <v>0</v>
      </c>
      <c r="AL927" s="67">
        <v>0</v>
      </c>
      <c r="AM927" s="67">
        <v>0</v>
      </c>
      <c r="AN927" s="67">
        <v>0</v>
      </c>
      <c r="AO927" s="81"/>
      <c r="BK927" s="81"/>
    </row>
    <row r="928" spans="1:71">
      <c r="A928" s="69" t="s">
        <v>4177</v>
      </c>
      <c r="B928" s="68" t="s">
        <v>4178</v>
      </c>
      <c r="C928" s="68" t="s">
        <v>2304</v>
      </c>
      <c r="D928" s="78" t="s">
        <v>1923</v>
      </c>
      <c r="E928" s="79">
        <v>0</v>
      </c>
      <c r="F928" s="67">
        <v>0</v>
      </c>
      <c r="G928" s="67">
        <v>0</v>
      </c>
      <c r="H928" s="67">
        <v>0</v>
      </c>
      <c r="I928" s="67">
        <v>0</v>
      </c>
      <c r="J928" s="67">
        <v>0</v>
      </c>
      <c r="K928" s="67">
        <v>0</v>
      </c>
      <c r="L928" s="80">
        <v>0</v>
      </c>
      <c r="M928" s="67" t="s">
        <v>1918</v>
      </c>
      <c r="N928" s="67">
        <v>0</v>
      </c>
      <c r="O928" s="67">
        <v>0</v>
      </c>
      <c r="P928" s="67">
        <v>0</v>
      </c>
      <c r="Q928" s="67">
        <v>0</v>
      </c>
      <c r="R928" s="67">
        <v>0</v>
      </c>
      <c r="S928" s="67">
        <v>0</v>
      </c>
      <c r="T928" s="67">
        <v>0</v>
      </c>
      <c r="U928" s="67" t="s">
        <v>1918</v>
      </c>
      <c r="V928" s="67">
        <v>0</v>
      </c>
      <c r="W928" s="67">
        <v>0</v>
      </c>
      <c r="X928" s="67">
        <v>0</v>
      </c>
      <c r="Y928" s="67">
        <v>0</v>
      </c>
      <c r="Z928" s="80">
        <v>0</v>
      </c>
      <c r="AA928" s="67" t="s">
        <v>1918</v>
      </c>
      <c r="AB928" s="67" t="s">
        <v>1918</v>
      </c>
      <c r="AC928" s="67">
        <v>0</v>
      </c>
      <c r="AD928" s="67">
        <v>0</v>
      </c>
      <c r="AE928" s="67">
        <v>0</v>
      </c>
      <c r="AF928" s="67">
        <v>0</v>
      </c>
      <c r="AG928" s="67" t="s">
        <v>1918</v>
      </c>
      <c r="AH928" s="67">
        <v>0</v>
      </c>
      <c r="AI928" s="67" t="s">
        <v>1918</v>
      </c>
      <c r="AJ928" s="67" t="s">
        <v>1918</v>
      </c>
      <c r="AK928" s="67">
        <v>0</v>
      </c>
      <c r="AL928" s="67">
        <v>0</v>
      </c>
      <c r="AM928" s="67">
        <v>0</v>
      </c>
      <c r="AN928" s="67">
        <v>0</v>
      </c>
    </row>
    <row r="929" spans="1:63">
      <c r="A929" s="69" t="s">
        <v>4179</v>
      </c>
      <c r="B929" s="68" t="s">
        <v>4180</v>
      </c>
      <c r="C929" s="68" t="s">
        <v>2303</v>
      </c>
      <c r="D929" s="78" t="s">
        <v>1923</v>
      </c>
      <c r="E929" s="79">
        <v>0</v>
      </c>
      <c r="F929" s="67">
        <v>0</v>
      </c>
      <c r="G929" s="67">
        <v>0</v>
      </c>
      <c r="H929" s="67">
        <v>0</v>
      </c>
      <c r="I929" s="67">
        <v>0</v>
      </c>
      <c r="J929" s="67">
        <v>0</v>
      </c>
      <c r="K929" s="67">
        <v>0</v>
      </c>
      <c r="L929" s="80">
        <v>0</v>
      </c>
      <c r="M929" s="67" t="s">
        <v>1918</v>
      </c>
      <c r="N929" s="67">
        <v>0</v>
      </c>
      <c r="O929" s="67">
        <v>0</v>
      </c>
      <c r="P929" s="67">
        <v>0</v>
      </c>
      <c r="Q929" s="67">
        <v>0</v>
      </c>
      <c r="R929" s="67">
        <v>0</v>
      </c>
      <c r="S929" s="67">
        <v>0</v>
      </c>
      <c r="T929" s="67">
        <v>0</v>
      </c>
      <c r="U929" s="67" t="s">
        <v>1918</v>
      </c>
      <c r="V929" s="67">
        <v>0</v>
      </c>
      <c r="W929" s="67">
        <v>0</v>
      </c>
      <c r="X929" s="67">
        <v>0</v>
      </c>
      <c r="Y929" s="67">
        <v>0</v>
      </c>
      <c r="Z929" s="80">
        <v>0</v>
      </c>
      <c r="AA929" s="67" t="s">
        <v>1918</v>
      </c>
      <c r="AB929" s="67" t="s">
        <v>1918</v>
      </c>
      <c r="AC929" s="67">
        <v>0</v>
      </c>
      <c r="AD929" s="67">
        <v>0</v>
      </c>
      <c r="AE929" s="67">
        <v>0</v>
      </c>
      <c r="AF929" s="67">
        <v>0</v>
      </c>
      <c r="AG929" s="67" t="s">
        <v>1918</v>
      </c>
      <c r="AH929" s="67">
        <v>0</v>
      </c>
      <c r="AI929" s="67" t="s">
        <v>1918</v>
      </c>
      <c r="AJ929" s="67" t="s">
        <v>1918</v>
      </c>
      <c r="AK929" s="67">
        <v>0</v>
      </c>
      <c r="AL929" s="67">
        <v>0</v>
      </c>
      <c r="AM929" s="67">
        <v>0</v>
      </c>
      <c r="AN929" s="67">
        <v>0</v>
      </c>
    </row>
    <row r="930" spans="1:63">
      <c r="A930" s="69" t="s">
        <v>4157</v>
      </c>
      <c r="B930" s="68" t="s">
        <v>4158</v>
      </c>
      <c r="C930" s="68" t="s">
        <v>2302</v>
      </c>
      <c r="D930" s="78" t="s">
        <v>1923</v>
      </c>
      <c r="E930" s="79">
        <v>0</v>
      </c>
      <c r="F930" s="67">
        <v>0</v>
      </c>
      <c r="G930" s="67">
        <v>0</v>
      </c>
      <c r="H930" s="67">
        <v>0</v>
      </c>
      <c r="I930" s="67">
        <v>0</v>
      </c>
      <c r="J930" s="67">
        <v>0</v>
      </c>
      <c r="K930" s="67">
        <v>0</v>
      </c>
      <c r="L930" s="80">
        <v>0</v>
      </c>
      <c r="M930" s="67" t="s">
        <v>1918</v>
      </c>
      <c r="N930" s="67">
        <v>0</v>
      </c>
      <c r="O930" s="67">
        <v>0</v>
      </c>
      <c r="P930" s="67">
        <v>0</v>
      </c>
      <c r="Q930" s="67">
        <v>0</v>
      </c>
      <c r="R930" s="67">
        <v>0</v>
      </c>
      <c r="S930" s="67">
        <v>0</v>
      </c>
      <c r="T930" s="67">
        <v>0</v>
      </c>
      <c r="U930" s="67" t="s">
        <v>1918</v>
      </c>
      <c r="V930" s="67">
        <v>0</v>
      </c>
      <c r="W930" s="67">
        <v>0</v>
      </c>
      <c r="X930" s="67">
        <v>0</v>
      </c>
      <c r="Y930" s="67">
        <v>0</v>
      </c>
      <c r="Z930" s="80">
        <v>0</v>
      </c>
      <c r="AA930" s="67" t="s">
        <v>1918</v>
      </c>
      <c r="AB930" s="67" t="s">
        <v>1918</v>
      </c>
      <c r="AC930" s="67">
        <v>0</v>
      </c>
      <c r="AD930" s="67">
        <v>0</v>
      </c>
      <c r="AE930" s="67">
        <v>0</v>
      </c>
      <c r="AF930" s="67">
        <v>0</v>
      </c>
      <c r="AG930" s="67" t="s">
        <v>1918</v>
      </c>
      <c r="AH930" s="67">
        <v>0</v>
      </c>
      <c r="AI930" s="67" t="s">
        <v>1918</v>
      </c>
      <c r="AJ930" s="67" t="s">
        <v>1918</v>
      </c>
      <c r="AK930" s="67">
        <v>0</v>
      </c>
      <c r="AL930" s="67">
        <v>0</v>
      </c>
      <c r="AM930" s="67">
        <v>0</v>
      </c>
      <c r="AN930" s="67">
        <v>0</v>
      </c>
    </row>
    <row r="931" spans="1:63">
      <c r="A931" s="69" t="s">
        <v>4201</v>
      </c>
      <c r="B931" s="68" t="s">
        <v>4202</v>
      </c>
      <c r="C931" s="68" t="s">
        <v>2187</v>
      </c>
      <c r="D931" s="78" t="s">
        <v>1917</v>
      </c>
      <c r="E931" s="79">
        <v>0</v>
      </c>
      <c r="F931" s="67">
        <v>0</v>
      </c>
      <c r="G931" s="67">
        <v>0</v>
      </c>
      <c r="H931" s="67">
        <v>0</v>
      </c>
      <c r="I931" s="67">
        <v>6.6613381477509298E-18</v>
      </c>
      <c r="J931" s="67">
        <v>0</v>
      </c>
      <c r="K931" s="67">
        <v>0</v>
      </c>
      <c r="L931" s="80">
        <v>0</v>
      </c>
      <c r="M931" s="67" t="s">
        <v>1918</v>
      </c>
      <c r="N931" s="67">
        <v>0</v>
      </c>
      <c r="O931" s="67">
        <v>0</v>
      </c>
      <c r="P931" s="67">
        <v>-1.3530843112618999E-16</v>
      </c>
      <c r="Q931" s="67">
        <v>0</v>
      </c>
      <c r="R931" s="67">
        <v>0</v>
      </c>
      <c r="S931" s="67">
        <v>0</v>
      </c>
      <c r="T931" s="67">
        <v>0</v>
      </c>
      <c r="U931" s="67" t="s">
        <v>1918</v>
      </c>
      <c r="V931" s="67">
        <v>0</v>
      </c>
      <c r="W931" s="67">
        <v>-8.0915720030760205E-18</v>
      </c>
      <c r="X931" s="67">
        <v>0</v>
      </c>
      <c r="Y931" s="67">
        <v>0</v>
      </c>
      <c r="Z931" s="80">
        <v>0</v>
      </c>
      <c r="AA931" s="67" t="s">
        <v>1918</v>
      </c>
      <c r="AB931" s="67" t="s">
        <v>1918</v>
      </c>
      <c r="AC931" s="67">
        <v>0</v>
      </c>
      <c r="AD931" s="67">
        <v>0</v>
      </c>
      <c r="AE931" s="67">
        <v>0</v>
      </c>
      <c r="AF931" s="67">
        <v>0</v>
      </c>
      <c r="AG931" s="67" t="s">
        <v>1918</v>
      </c>
      <c r="AH931" s="67">
        <v>0</v>
      </c>
      <c r="AI931" s="67" t="s">
        <v>1918</v>
      </c>
      <c r="AJ931" s="67" t="s">
        <v>1918</v>
      </c>
      <c r="AK931" s="67">
        <v>0</v>
      </c>
      <c r="AL931" s="67">
        <v>0</v>
      </c>
      <c r="AM931" s="67">
        <v>0</v>
      </c>
      <c r="AN931" s="67">
        <v>0</v>
      </c>
      <c r="AU931" s="81"/>
      <c r="BB931" s="81"/>
      <c r="BI931" s="81"/>
    </row>
    <row r="932" spans="1:63">
      <c r="A932" s="69" t="s">
        <v>4876</v>
      </c>
      <c r="B932" s="68" t="s">
        <v>4877</v>
      </c>
      <c r="C932" s="68" t="s">
        <v>2301</v>
      </c>
      <c r="D932" s="78" t="s">
        <v>1917</v>
      </c>
      <c r="E932" s="79">
        <v>0</v>
      </c>
      <c r="F932" s="67">
        <v>0</v>
      </c>
      <c r="G932" s="67">
        <v>0</v>
      </c>
      <c r="H932" s="67">
        <v>0</v>
      </c>
      <c r="I932" s="67">
        <v>0</v>
      </c>
      <c r="J932" s="67">
        <v>0</v>
      </c>
      <c r="K932" s="67">
        <v>0</v>
      </c>
      <c r="L932" s="80">
        <v>0</v>
      </c>
      <c r="M932" s="67" t="s">
        <v>1918</v>
      </c>
      <c r="N932" s="67">
        <v>0</v>
      </c>
      <c r="O932" s="67">
        <v>0</v>
      </c>
      <c r="P932" s="67">
        <v>0</v>
      </c>
      <c r="Q932" s="67">
        <v>0</v>
      </c>
      <c r="R932" s="67">
        <v>0</v>
      </c>
      <c r="S932" s="67">
        <v>0</v>
      </c>
      <c r="T932" s="67">
        <v>0</v>
      </c>
      <c r="U932" s="67" t="s">
        <v>1918</v>
      </c>
      <c r="V932" s="67">
        <v>0</v>
      </c>
      <c r="W932" s="67">
        <v>-6.9388939039072199E-18</v>
      </c>
      <c r="X932" s="67">
        <v>0</v>
      </c>
      <c r="Y932" s="67">
        <v>0</v>
      </c>
      <c r="Z932" s="80">
        <v>0</v>
      </c>
      <c r="AA932" s="67" t="s">
        <v>1918</v>
      </c>
      <c r="AB932" s="67" t="s">
        <v>1918</v>
      </c>
      <c r="AC932" s="67">
        <v>0</v>
      </c>
      <c r="AD932" s="67">
        <v>0</v>
      </c>
      <c r="AE932" s="67">
        <v>0</v>
      </c>
      <c r="AF932" s="67">
        <v>0</v>
      </c>
      <c r="AG932" s="67" t="s">
        <v>1918</v>
      </c>
      <c r="AH932" s="67">
        <v>0</v>
      </c>
      <c r="AI932" s="67" t="s">
        <v>1918</v>
      </c>
      <c r="AJ932" s="67" t="s">
        <v>1918</v>
      </c>
      <c r="AK932" s="67">
        <v>0</v>
      </c>
      <c r="AL932" s="67">
        <v>0</v>
      </c>
      <c r="AM932" s="67">
        <v>0</v>
      </c>
      <c r="AN932" s="67">
        <v>0</v>
      </c>
      <c r="BI932" s="81"/>
    </row>
    <row r="933" spans="1:63">
      <c r="A933" s="69" t="s">
        <v>4224</v>
      </c>
      <c r="B933" s="68" t="s">
        <v>4225</v>
      </c>
      <c r="C933" s="68" t="s">
        <v>2300</v>
      </c>
      <c r="D933" s="78" t="s">
        <v>1923</v>
      </c>
      <c r="E933" s="79">
        <v>0</v>
      </c>
      <c r="F933" s="67">
        <v>0</v>
      </c>
      <c r="G933" s="67">
        <v>0</v>
      </c>
      <c r="H933" s="67">
        <v>0</v>
      </c>
      <c r="I933" s="67">
        <v>0</v>
      </c>
      <c r="J933" s="67">
        <v>0</v>
      </c>
      <c r="K933" s="67">
        <v>0</v>
      </c>
      <c r="L933" s="80">
        <v>0</v>
      </c>
      <c r="M933" s="67" t="s">
        <v>1918</v>
      </c>
      <c r="N933" s="67">
        <v>0</v>
      </c>
      <c r="O933" s="67">
        <v>0</v>
      </c>
      <c r="P933" s="67">
        <v>0</v>
      </c>
      <c r="Q933" s="67">
        <v>0</v>
      </c>
      <c r="R933" s="67">
        <v>0</v>
      </c>
      <c r="S933" s="67">
        <v>0</v>
      </c>
      <c r="T933" s="67">
        <v>0</v>
      </c>
      <c r="U933" s="67" t="s">
        <v>1918</v>
      </c>
      <c r="V933" s="67">
        <v>0</v>
      </c>
      <c r="W933" s="67">
        <v>0</v>
      </c>
      <c r="X933" s="67">
        <v>0</v>
      </c>
      <c r="Y933" s="67">
        <v>0</v>
      </c>
      <c r="Z933" s="80">
        <v>0</v>
      </c>
      <c r="AA933" s="67" t="s">
        <v>1918</v>
      </c>
      <c r="AB933" s="67" t="s">
        <v>1918</v>
      </c>
      <c r="AC933" s="67">
        <v>0</v>
      </c>
      <c r="AD933" s="67">
        <v>0</v>
      </c>
      <c r="AE933" s="67">
        <v>0</v>
      </c>
      <c r="AF933" s="67">
        <v>0</v>
      </c>
      <c r="AG933" s="67" t="s">
        <v>1918</v>
      </c>
      <c r="AH933" s="67">
        <v>0</v>
      </c>
      <c r="AI933" s="67" t="s">
        <v>1918</v>
      </c>
      <c r="AJ933" s="67" t="s">
        <v>1918</v>
      </c>
      <c r="AK933" s="67">
        <v>0</v>
      </c>
      <c r="AL933" s="67">
        <v>0</v>
      </c>
      <c r="AM933" s="67">
        <v>0</v>
      </c>
      <c r="AN933" s="67">
        <v>0</v>
      </c>
    </row>
    <row r="934" spans="1:63">
      <c r="A934" s="69" t="s">
        <v>4254</v>
      </c>
      <c r="B934" s="68" t="s">
        <v>4255</v>
      </c>
      <c r="C934" s="68" t="s">
        <v>2299</v>
      </c>
      <c r="D934" s="78" t="s">
        <v>1923</v>
      </c>
      <c r="E934" s="79">
        <v>0</v>
      </c>
      <c r="F934" s="67">
        <v>0</v>
      </c>
      <c r="G934" s="67">
        <v>0</v>
      </c>
      <c r="H934" s="67">
        <v>0</v>
      </c>
      <c r="I934" s="67">
        <v>0</v>
      </c>
      <c r="J934" s="67">
        <v>0</v>
      </c>
      <c r="K934" s="67">
        <v>0</v>
      </c>
      <c r="L934" s="80">
        <v>0</v>
      </c>
      <c r="M934" s="67" t="s">
        <v>1918</v>
      </c>
      <c r="N934" s="67">
        <v>0</v>
      </c>
      <c r="O934" s="67">
        <v>0</v>
      </c>
      <c r="P934" s="67">
        <v>0</v>
      </c>
      <c r="Q934" s="67">
        <v>0</v>
      </c>
      <c r="R934" s="67">
        <v>0</v>
      </c>
      <c r="S934" s="67">
        <v>0</v>
      </c>
      <c r="T934" s="67">
        <v>0</v>
      </c>
      <c r="U934" s="67" t="s">
        <v>1918</v>
      </c>
      <c r="V934" s="67">
        <v>0</v>
      </c>
      <c r="W934" s="67">
        <v>0</v>
      </c>
      <c r="X934" s="67">
        <v>0</v>
      </c>
      <c r="Y934" s="67">
        <v>0</v>
      </c>
      <c r="Z934" s="80">
        <v>0</v>
      </c>
      <c r="AA934" s="67" t="s">
        <v>1918</v>
      </c>
      <c r="AB934" s="67" t="s">
        <v>1918</v>
      </c>
      <c r="AC934" s="67">
        <v>0</v>
      </c>
      <c r="AD934" s="67">
        <v>0</v>
      </c>
      <c r="AE934" s="67">
        <v>0</v>
      </c>
      <c r="AF934" s="67">
        <v>0</v>
      </c>
      <c r="AG934" s="67" t="s">
        <v>1918</v>
      </c>
      <c r="AH934" s="67">
        <v>0</v>
      </c>
      <c r="AI934" s="67" t="s">
        <v>1918</v>
      </c>
      <c r="AJ934" s="67" t="s">
        <v>1918</v>
      </c>
      <c r="AK934" s="67">
        <v>0</v>
      </c>
      <c r="AL934" s="67">
        <v>0</v>
      </c>
      <c r="AM934" s="67">
        <v>0</v>
      </c>
      <c r="AN934" s="67">
        <v>0</v>
      </c>
    </row>
    <row r="935" spans="1:63">
      <c r="A935" s="69" t="s">
        <v>4244</v>
      </c>
      <c r="B935" s="68" t="s">
        <v>4245</v>
      </c>
      <c r="C935" s="81" t="s">
        <v>2298</v>
      </c>
      <c r="D935" s="78" t="s">
        <v>1923</v>
      </c>
      <c r="E935" s="79">
        <v>0</v>
      </c>
      <c r="F935" s="67">
        <v>0</v>
      </c>
      <c r="G935" s="67">
        <v>0</v>
      </c>
      <c r="H935" s="67">
        <v>0</v>
      </c>
      <c r="I935" s="67">
        <v>0</v>
      </c>
      <c r="J935" s="67">
        <v>0</v>
      </c>
      <c r="K935" s="67">
        <v>0</v>
      </c>
      <c r="L935" s="80">
        <v>0</v>
      </c>
      <c r="M935" s="67" t="s">
        <v>1918</v>
      </c>
      <c r="N935" s="67">
        <v>0</v>
      </c>
      <c r="O935" s="67">
        <v>0</v>
      </c>
      <c r="P935" s="67">
        <v>0</v>
      </c>
      <c r="Q935" s="67">
        <v>0</v>
      </c>
      <c r="R935" s="67">
        <v>0</v>
      </c>
      <c r="S935" s="67">
        <v>0</v>
      </c>
      <c r="T935" s="67">
        <v>0</v>
      </c>
      <c r="U935" s="67" t="s">
        <v>1918</v>
      </c>
      <c r="V935" s="67">
        <v>0</v>
      </c>
      <c r="W935" s="67">
        <v>0</v>
      </c>
      <c r="X935" s="67">
        <v>0</v>
      </c>
      <c r="Y935" s="67">
        <v>0</v>
      </c>
      <c r="Z935" s="80">
        <v>0</v>
      </c>
      <c r="AA935" s="67" t="s">
        <v>1918</v>
      </c>
      <c r="AB935" s="67" t="s">
        <v>1918</v>
      </c>
      <c r="AC935" s="67">
        <v>0</v>
      </c>
      <c r="AD935" s="67">
        <v>0</v>
      </c>
      <c r="AE935" s="67">
        <v>0</v>
      </c>
      <c r="AF935" s="67">
        <v>0</v>
      </c>
      <c r="AG935" s="67" t="s">
        <v>1918</v>
      </c>
      <c r="AH935" s="67">
        <v>0</v>
      </c>
      <c r="AI935" s="67" t="s">
        <v>1918</v>
      </c>
      <c r="AJ935" s="67" t="s">
        <v>1918</v>
      </c>
      <c r="AK935" s="67">
        <v>0</v>
      </c>
      <c r="AL935" s="67">
        <v>0</v>
      </c>
      <c r="AM935" s="67">
        <v>0</v>
      </c>
      <c r="AN935" s="67">
        <v>0</v>
      </c>
      <c r="AW935" s="81"/>
    </row>
    <row r="936" spans="1:63">
      <c r="A936" s="69" t="s">
        <v>4252</v>
      </c>
      <c r="B936" s="68" t="s">
        <v>4253</v>
      </c>
      <c r="C936" s="68" t="s">
        <v>2297</v>
      </c>
      <c r="D936" s="78" t="s">
        <v>1923</v>
      </c>
      <c r="E936" s="79">
        <v>0</v>
      </c>
      <c r="F936" s="67">
        <v>0</v>
      </c>
      <c r="G936" s="67">
        <v>0</v>
      </c>
      <c r="H936" s="67">
        <v>0</v>
      </c>
      <c r="I936" s="67">
        <v>0</v>
      </c>
      <c r="J936" s="67">
        <v>0</v>
      </c>
      <c r="K936" s="67">
        <v>0</v>
      </c>
      <c r="L936" s="80">
        <v>0</v>
      </c>
      <c r="M936" s="67" t="s">
        <v>1918</v>
      </c>
      <c r="N936" s="67">
        <v>0</v>
      </c>
      <c r="O936" s="67">
        <v>0</v>
      </c>
      <c r="P936" s="67">
        <v>0</v>
      </c>
      <c r="Q936" s="67">
        <v>0</v>
      </c>
      <c r="R936" s="67">
        <v>0</v>
      </c>
      <c r="S936" s="67">
        <v>0</v>
      </c>
      <c r="T936" s="67">
        <v>0</v>
      </c>
      <c r="U936" s="67" t="s">
        <v>1918</v>
      </c>
      <c r="V936" s="67">
        <v>0</v>
      </c>
      <c r="W936" s="67">
        <v>0</v>
      </c>
      <c r="X936" s="67">
        <v>0</v>
      </c>
      <c r="Y936" s="67">
        <v>0</v>
      </c>
      <c r="Z936" s="80">
        <v>0</v>
      </c>
      <c r="AA936" s="67" t="s">
        <v>1918</v>
      </c>
      <c r="AB936" s="67" t="s">
        <v>1918</v>
      </c>
      <c r="AC936" s="67">
        <v>0</v>
      </c>
      <c r="AD936" s="67">
        <v>0</v>
      </c>
      <c r="AE936" s="67">
        <v>0</v>
      </c>
      <c r="AF936" s="67">
        <v>0</v>
      </c>
      <c r="AG936" s="67" t="s">
        <v>1918</v>
      </c>
      <c r="AH936" s="67">
        <v>0</v>
      </c>
      <c r="AI936" s="67" t="s">
        <v>1918</v>
      </c>
      <c r="AJ936" s="67" t="s">
        <v>1918</v>
      </c>
      <c r="AK936" s="67">
        <v>0</v>
      </c>
      <c r="AL936" s="67">
        <v>0</v>
      </c>
      <c r="AM936" s="67">
        <v>0</v>
      </c>
      <c r="AN936" s="67">
        <v>0</v>
      </c>
    </row>
    <row r="937" spans="1:63">
      <c r="A937" s="69" t="s">
        <v>4228</v>
      </c>
      <c r="B937" s="68" t="s">
        <v>4229</v>
      </c>
      <c r="C937" s="68" t="s">
        <v>2296</v>
      </c>
      <c r="D937" s="78" t="s">
        <v>1923</v>
      </c>
      <c r="E937" s="79">
        <v>0</v>
      </c>
      <c r="F937" s="67">
        <v>0</v>
      </c>
      <c r="G937" s="67">
        <v>0</v>
      </c>
      <c r="H937" s="67">
        <v>0</v>
      </c>
      <c r="I937" s="67">
        <v>0</v>
      </c>
      <c r="J937" s="67">
        <v>0</v>
      </c>
      <c r="K937" s="67">
        <v>0</v>
      </c>
      <c r="L937" s="80">
        <v>0</v>
      </c>
      <c r="M937" s="67" t="s">
        <v>1918</v>
      </c>
      <c r="N937" s="67">
        <v>0</v>
      </c>
      <c r="O937" s="67">
        <v>0</v>
      </c>
      <c r="P937" s="67">
        <v>0</v>
      </c>
      <c r="Q937" s="67">
        <v>0</v>
      </c>
      <c r="R937" s="67">
        <v>0</v>
      </c>
      <c r="S937" s="67">
        <v>0</v>
      </c>
      <c r="T937" s="67">
        <v>0</v>
      </c>
      <c r="U937" s="67" t="s">
        <v>1918</v>
      </c>
      <c r="V937" s="67">
        <v>0</v>
      </c>
      <c r="W937" s="67">
        <v>0</v>
      </c>
      <c r="X937" s="67">
        <v>0</v>
      </c>
      <c r="Y937" s="67">
        <v>0</v>
      </c>
      <c r="Z937" s="80">
        <v>0</v>
      </c>
      <c r="AA937" s="67" t="s">
        <v>1918</v>
      </c>
      <c r="AB937" s="67" t="s">
        <v>1918</v>
      </c>
      <c r="AC937" s="67">
        <v>0</v>
      </c>
      <c r="AD937" s="67">
        <v>0</v>
      </c>
      <c r="AE937" s="67">
        <v>0</v>
      </c>
      <c r="AF937" s="67">
        <v>0</v>
      </c>
      <c r="AG937" s="67" t="s">
        <v>1918</v>
      </c>
      <c r="AH937" s="67">
        <v>0</v>
      </c>
      <c r="AI937" s="67" t="s">
        <v>1918</v>
      </c>
      <c r="AJ937" s="67" t="s">
        <v>1918</v>
      </c>
      <c r="AK937" s="67">
        <v>0</v>
      </c>
      <c r="AL937" s="67">
        <v>0</v>
      </c>
      <c r="AM937" s="67">
        <v>0</v>
      </c>
      <c r="AN937" s="67">
        <v>0</v>
      </c>
    </row>
    <row r="938" spans="1:63">
      <c r="A938" s="69" t="s">
        <v>4239</v>
      </c>
      <c r="B938" s="68" t="s">
        <v>4240</v>
      </c>
      <c r="C938" s="68" t="s">
        <v>2295</v>
      </c>
      <c r="D938" s="78" t="s">
        <v>1923</v>
      </c>
      <c r="E938" s="79">
        <v>0</v>
      </c>
      <c r="F938" s="67">
        <v>0</v>
      </c>
      <c r="G938" s="67">
        <v>0</v>
      </c>
      <c r="H938" s="67">
        <v>0</v>
      </c>
      <c r="I938" s="67">
        <v>0</v>
      </c>
      <c r="J938" s="67">
        <v>0</v>
      </c>
      <c r="K938" s="67">
        <v>0</v>
      </c>
      <c r="L938" s="80">
        <v>0</v>
      </c>
      <c r="M938" s="67" t="s">
        <v>1918</v>
      </c>
      <c r="N938" s="67">
        <v>0</v>
      </c>
      <c r="O938" s="67">
        <v>0</v>
      </c>
      <c r="P938" s="67">
        <v>0</v>
      </c>
      <c r="Q938" s="67">
        <v>0</v>
      </c>
      <c r="R938" s="67">
        <v>0</v>
      </c>
      <c r="S938" s="67">
        <v>0</v>
      </c>
      <c r="T938" s="67">
        <v>0</v>
      </c>
      <c r="U938" s="67" t="s">
        <v>1918</v>
      </c>
      <c r="V938" s="67">
        <v>0</v>
      </c>
      <c r="W938" s="67">
        <v>0</v>
      </c>
      <c r="X938" s="67">
        <v>0</v>
      </c>
      <c r="Y938" s="67">
        <v>0</v>
      </c>
      <c r="Z938" s="80">
        <v>0</v>
      </c>
      <c r="AA938" s="67" t="s">
        <v>1918</v>
      </c>
      <c r="AB938" s="67" t="s">
        <v>1918</v>
      </c>
      <c r="AC938" s="67">
        <v>0</v>
      </c>
      <c r="AD938" s="67">
        <v>0</v>
      </c>
      <c r="AE938" s="67">
        <v>0</v>
      </c>
      <c r="AF938" s="67">
        <v>0</v>
      </c>
      <c r="AG938" s="67" t="s">
        <v>1918</v>
      </c>
      <c r="AH938" s="67">
        <v>0</v>
      </c>
      <c r="AI938" s="67" t="s">
        <v>1918</v>
      </c>
      <c r="AJ938" s="67" t="s">
        <v>1918</v>
      </c>
      <c r="AK938" s="67">
        <v>0</v>
      </c>
      <c r="AL938" s="67">
        <v>0</v>
      </c>
      <c r="AM938" s="67">
        <v>0</v>
      </c>
      <c r="AN938" s="67">
        <v>0</v>
      </c>
    </row>
    <row r="939" spans="1:63">
      <c r="A939" s="69" t="s">
        <v>4186</v>
      </c>
      <c r="B939" s="68" t="s">
        <v>4187</v>
      </c>
      <c r="C939" s="68" t="s">
        <v>2294</v>
      </c>
      <c r="D939" s="78" t="s">
        <v>1917</v>
      </c>
      <c r="E939" s="79">
        <v>0</v>
      </c>
      <c r="F939" s="67">
        <v>0</v>
      </c>
      <c r="G939" s="67">
        <v>0</v>
      </c>
      <c r="H939" s="67">
        <v>0</v>
      </c>
      <c r="I939" s="67">
        <v>6.55965869430667E-18</v>
      </c>
      <c r="J939" s="67">
        <v>0</v>
      </c>
      <c r="K939" s="67">
        <v>0</v>
      </c>
      <c r="L939" s="80">
        <v>0</v>
      </c>
      <c r="M939" s="67" t="s">
        <v>1918</v>
      </c>
      <c r="N939" s="67">
        <v>0</v>
      </c>
      <c r="O939" s="67">
        <v>0</v>
      </c>
      <c r="P939" s="67">
        <v>0</v>
      </c>
      <c r="Q939" s="67">
        <v>0</v>
      </c>
      <c r="R939" s="67">
        <v>2.7755575615628901E-17</v>
      </c>
      <c r="S939" s="67">
        <v>0</v>
      </c>
      <c r="T939" s="67">
        <v>0</v>
      </c>
      <c r="U939" s="67" t="s">
        <v>1918</v>
      </c>
      <c r="V939" s="67">
        <v>0</v>
      </c>
      <c r="W939" s="67">
        <v>0</v>
      </c>
      <c r="X939" s="67">
        <v>0</v>
      </c>
      <c r="Y939" s="67">
        <v>-1.3010426069825999E-17</v>
      </c>
      <c r="Z939" s="80">
        <v>0</v>
      </c>
      <c r="AA939" s="67" t="s">
        <v>1918</v>
      </c>
      <c r="AB939" s="67" t="s">
        <v>1918</v>
      </c>
      <c r="AC939" s="67">
        <v>0</v>
      </c>
      <c r="AD939" s="67">
        <v>0</v>
      </c>
      <c r="AE939" s="67">
        <v>0</v>
      </c>
      <c r="AF939" s="67">
        <v>0</v>
      </c>
      <c r="AG939" s="67" t="s">
        <v>1918</v>
      </c>
      <c r="AH939" s="67">
        <v>0</v>
      </c>
      <c r="AI939" s="67" t="s">
        <v>1918</v>
      </c>
      <c r="AJ939" s="67" t="s">
        <v>1918</v>
      </c>
      <c r="AK939" s="67">
        <v>0</v>
      </c>
      <c r="AL939" s="67">
        <v>0</v>
      </c>
      <c r="AM939" s="67">
        <v>0</v>
      </c>
      <c r="AN939" s="67">
        <v>0</v>
      </c>
      <c r="AU939" s="81"/>
      <c r="AX939" s="81"/>
      <c r="BD939" s="81"/>
      <c r="BK939" s="81"/>
    </row>
    <row r="940" spans="1:63">
      <c r="A940" s="69" t="s">
        <v>4300</v>
      </c>
      <c r="B940" s="68" t="s">
        <v>4301</v>
      </c>
      <c r="C940" s="81" t="s">
        <v>2186</v>
      </c>
      <c r="D940" s="78" t="s">
        <v>1917</v>
      </c>
      <c r="E940" s="79">
        <v>0</v>
      </c>
      <c r="F940" s="67">
        <v>0</v>
      </c>
      <c r="G940" s="67">
        <v>0</v>
      </c>
      <c r="H940" s="67">
        <v>0</v>
      </c>
      <c r="I940" s="67">
        <v>6.6613381477509298E-18</v>
      </c>
      <c r="J940" s="67">
        <v>0</v>
      </c>
      <c r="K940" s="67">
        <v>0</v>
      </c>
      <c r="L940" s="80">
        <v>0</v>
      </c>
      <c r="M940" s="67" t="s">
        <v>1918</v>
      </c>
      <c r="N940" s="67">
        <v>0</v>
      </c>
      <c r="O940" s="67">
        <v>0</v>
      </c>
      <c r="P940" s="67">
        <v>-1.3530843112618999E-16</v>
      </c>
      <c r="Q940" s="67">
        <v>0</v>
      </c>
      <c r="R940" s="67">
        <v>0</v>
      </c>
      <c r="S940" s="67">
        <v>0</v>
      </c>
      <c r="T940" s="67">
        <v>0</v>
      </c>
      <c r="U940" s="67" t="s">
        <v>1918</v>
      </c>
      <c r="V940" s="67">
        <v>0</v>
      </c>
      <c r="W940" s="67">
        <v>-8.0915720030760205E-18</v>
      </c>
      <c r="X940" s="67">
        <v>0</v>
      </c>
      <c r="Y940" s="67">
        <v>0</v>
      </c>
      <c r="Z940" s="80">
        <v>0</v>
      </c>
      <c r="AA940" s="67" t="s">
        <v>1918</v>
      </c>
      <c r="AB940" s="67" t="s">
        <v>1918</v>
      </c>
      <c r="AC940" s="67">
        <v>0</v>
      </c>
      <c r="AD940" s="67">
        <v>0</v>
      </c>
      <c r="AE940" s="67">
        <v>0</v>
      </c>
      <c r="AF940" s="67">
        <v>0</v>
      </c>
      <c r="AG940" s="67" t="s">
        <v>1918</v>
      </c>
      <c r="AH940" s="67">
        <v>0</v>
      </c>
      <c r="AI940" s="67" t="s">
        <v>1918</v>
      </c>
      <c r="AJ940" s="67" t="s">
        <v>1918</v>
      </c>
      <c r="AK940" s="67">
        <v>0</v>
      </c>
      <c r="AL940" s="67">
        <v>0</v>
      </c>
      <c r="AM940" s="67">
        <v>0</v>
      </c>
      <c r="AN940" s="67">
        <v>0</v>
      </c>
      <c r="AU940" s="81"/>
      <c r="BB940" s="81"/>
      <c r="BI940" s="81"/>
    </row>
    <row r="941" spans="1:63">
      <c r="A941" s="69" t="s">
        <v>4880</v>
      </c>
      <c r="B941" s="68" t="s">
        <v>4881</v>
      </c>
      <c r="C941" s="68" t="s">
        <v>2293</v>
      </c>
      <c r="D941" s="78" t="s">
        <v>1917</v>
      </c>
      <c r="E941" s="79">
        <v>0</v>
      </c>
      <c r="F941" s="67">
        <v>0</v>
      </c>
      <c r="G941" s="67">
        <v>0</v>
      </c>
      <c r="H941" s="67">
        <v>0</v>
      </c>
      <c r="I941" s="67">
        <v>0</v>
      </c>
      <c r="J941" s="67">
        <v>0</v>
      </c>
      <c r="K941" s="67">
        <v>0</v>
      </c>
      <c r="L941" s="80">
        <v>0</v>
      </c>
      <c r="M941" s="67" t="s">
        <v>1918</v>
      </c>
      <c r="N941" s="67">
        <v>0</v>
      </c>
      <c r="O941" s="67">
        <v>0</v>
      </c>
      <c r="P941" s="67">
        <v>0</v>
      </c>
      <c r="Q941" s="67">
        <v>0</v>
      </c>
      <c r="R941" s="67">
        <v>0</v>
      </c>
      <c r="S941" s="67">
        <v>0</v>
      </c>
      <c r="T941" s="67">
        <v>0</v>
      </c>
      <c r="U941" s="67" t="s">
        <v>1918</v>
      </c>
      <c r="V941" s="67">
        <v>0</v>
      </c>
      <c r="W941" s="67">
        <v>-6.9388939039072199E-18</v>
      </c>
      <c r="X941" s="67">
        <v>0</v>
      </c>
      <c r="Y941" s="67">
        <v>0</v>
      </c>
      <c r="Z941" s="80">
        <v>0</v>
      </c>
      <c r="AA941" s="67" t="s">
        <v>1918</v>
      </c>
      <c r="AB941" s="67" t="s">
        <v>1918</v>
      </c>
      <c r="AC941" s="67">
        <v>0</v>
      </c>
      <c r="AD941" s="67">
        <v>0</v>
      </c>
      <c r="AE941" s="67">
        <v>0</v>
      </c>
      <c r="AF941" s="67">
        <v>0</v>
      </c>
      <c r="AG941" s="67" t="s">
        <v>1918</v>
      </c>
      <c r="AH941" s="67">
        <v>0</v>
      </c>
      <c r="AI941" s="67" t="s">
        <v>1918</v>
      </c>
      <c r="AJ941" s="67" t="s">
        <v>1918</v>
      </c>
      <c r="AK941" s="67">
        <v>0</v>
      </c>
      <c r="AL941" s="67">
        <v>0</v>
      </c>
      <c r="AM941" s="67">
        <v>0</v>
      </c>
      <c r="AN941" s="67">
        <v>0</v>
      </c>
      <c r="BI941" s="81"/>
    </row>
    <row r="942" spans="1:63">
      <c r="A942" s="69" t="s">
        <v>4188</v>
      </c>
      <c r="B942" s="68" t="s">
        <v>4189</v>
      </c>
      <c r="C942" s="68" t="s">
        <v>2292</v>
      </c>
      <c r="D942" s="78" t="s">
        <v>1917</v>
      </c>
      <c r="E942" s="79">
        <v>0</v>
      </c>
      <c r="F942" s="67">
        <v>0</v>
      </c>
      <c r="G942" s="67">
        <v>0</v>
      </c>
      <c r="H942" s="67">
        <v>0</v>
      </c>
      <c r="I942" s="67">
        <v>6.55965869430667E-18</v>
      </c>
      <c r="J942" s="67">
        <v>0</v>
      </c>
      <c r="K942" s="67">
        <v>0</v>
      </c>
      <c r="L942" s="80">
        <v>0</v>
      </c>
      <c r="M942" s="67" t="s">
        <v>1918</v>
      </c>
      <c r="N942" s="67">
        <v>0</v>
      </c>
      <c r="O942" s="67">
        <v>0</v>
      </c>
      <c r="P942" s="67">
        <v>0</v>
      </c>
      <c r="Q942" s="67">
        <v>0</v>
      </c>
      <c r="R942" s="67">
        <v>2.7755575615628901E-17</v>
      </c>
      <c r="S942" s="67">
        <v>0</v>
      </c>
      <c r="T942" s="67">
        <v>0</v>
      </c>
      <c r="U942" s="67" t="s">
        <v>1918</v>
      </c>
      <c r="V942" s="67">
        <v>0</v>
      </c>
      <c r="W942" s="67">
        <v>0</v>
      </c>
      <c r="X942" s="67">
        <v>0</v>
      </c>
      <c r="Y942" s="67">
        <v>-1.3010426069825999E-17</v>
      </c>
      <c r="Z942" s="80">
        <v>0</v>
      </c>
      <c r="AA942" s="67" t="s">
        <v>1918</v>
      </c>
      <c r="AB942" s="67" t="s">
        <v>1918</v>
      </c>
      <c r="AC942" s="67">
        <v>0</v>
      </c>
      <c r="AD942" s="67">
        <v>0</v>
      </c>
      <c r="AE942" s="67">
        <v>0</v>
      </c>
      <c r="AF942" s="67">
        <v>0</v>
      </c>
      <c r="AG942" s="67" t="s">
        <v>1918</v>
      </c>
      <c r="AH942" s="67">
        <v>0</v>
      </c>
      <c r="AI942" s="67" t="s">
        <v>1918</v>
      </c>
      <c r="AJ942" s="67" t="s">
        <v>1918</v>
      </c>
      <c r="AK942" s="67">
        <v>0</v>
      </c>
      <c r="AL942" s="67">
        <v>0</v>
      </c>
      <c r="AM942" s="67">
        <v>0</v>
      </c>
      <c r="AN942" s="67">
        <v>0</v>
      </c>
      <c r="AU942" s="81"/>
      <c r="BD942" s="81"/>
      <c r="BK942" s="81"/>
    </row>
    <row r="943" spans="1:63">
      <c r="A943" s="69" t="s">
        <v>4298</v>
      </c>
      <c r="B943" s="68" t="s">
        <v>4299</v>
      </c>
      <c r="C943" s="68" t="s">
        <v>2185</v>
      </c>
      <c r="D943" s="78" t="s">
        <v>1917</v>
      </c>
      <c r="E943" s="79">
        <v>0</v>
      </c>
      <c r="F943" s="67">
        <v>0</v>
      </c>
      <c r="G943" s="67">
        <v>0</v>
      </c>
      <c r="H943" s="67">
        <v>0</v>
      </c>
      <c r="I943" s="67">
        <v>6.6613381477509298E-18</v>
      </c>
      <c r="J943" s="67">
        <v>0</v>
      </c>
      <c r="K943" s="67">
        <v>0</v>
      </c>
      <c r="L943" s="80">
        <v>0</v>
      </c>
      <c r="M943" s="67" t="s">
        <v>1918</v>
      </c>
      <c r="N943" s="67">
        <v>0</v>
      </c>
      <c r="O943" s="67">
        <v>0</v>
      </c>
      <c r="P943" s="67">
        <v>-1.3530843112618999E-16</v>
      </c>
      <c r="Q943" s="67">
        <v>0</v>
      </c>
      <c r="R943" s="67">
        <v>0</v>
      </c>
      <c r="S943" s="67">
        <v>0</v>
      </c>
      <c r="T943" s="67">
        <v>0</v>
      </c>
      <c r="U943" s="67" t="s">
        <v>1918</v>
      </c>
      <c r="V943" s="67">
        <v>0</v>
      </c>
      <c r="W943" s="67">
        <v>-8.0915720030760205E-18</v>
      </c>
      <c r="X943" s="67">
        <v>0</v>
      </c>
      <c r="Y943" s="67">
        <v>0</v>
      </c>
      <c r="Z943" s="80">
        <v>0</v>
      </c>
      <c r="AA943" s="67" t="s">
        <v>1918</v>
      </c>
      <c r="AB943" s="67" t="s">
        <v>1918</v>
      </c>
      <c r="AC943" s="67">
        <v>0</v>
      </c>
      <c r="AD943" s="67">
        <v>0</v>
      </c>
      <c r="AE943" s="67">
        <v>0</v>
      </c>
      <c r="AF943" s="67">
        <v>0</v>
      </c>
      <c r="AG943" s="67" t="s">
        <v>1918</v>
      </c>
      <c r="AH943" s="67">
        <v>0</v>
      </c>
      <c r="AI943" s="67" t="s">
        <v>1918</v>
      </c>
      <c r="AJ943" s="67" t="s">
        <v>1918</v>
      </c>
      <c r="AK943" s="67">
        <v>0</v>
      </c>
      <c r="AL943" s="67">
        <v>0</v>
      </c>
      <c r="AM943" s="67">
        <v>0</v>
      </c>
      <c r="AN943" s="67">
        <v>0</v>
      </c>
      <c r="AQ943" s="81"/>
      <c r="AU943" s="81"/>
      <c r="AX943" s="81"/>
      <c r="AZ943" s="81"/>
      <c r="BA943" s="81"/>
      <c r="BB943" s="81"/>
      <c r="BE943" s="81"/>
      <c r="BI943" s="81"/>
    </row>
    <row r="944" spans="1:63">
      <c r="A944" s="69" t="s">
        <v>4878</v>
      </c>
      <c r="B944" s="68" t="s">
        <v>4879</v>
      </c>
      <c r="C944" s="68" t="s">
        <v>2291</v>
      </c>
      <c r="D944" s="78" t="s">
        <v>1917</v>
      </c>
      <c r="E944" s="79">
        <v>0</v>
      </c>
      <c r="F944" s="67">
        <v>0</v>
      </c>
      <c r="G944" s="67">
        <v>0</v>
      </c>
      <c r="H944" s="67">
        <v>0</v>
      </c>
      <c r="I944" s="67">
        <v>0</v>
      </c>
      <c r="J944" s="67">
        <v>0</v>
      </c>
      <c r="K944" s="67">
        <v>0</v>
      </c>
      <c r="L944" s="80">
        <v>0</v>
      </c>
      <c r="M944" s="67" t="s">
        <v>1918</v>
      </c>
      <c r="N944" s="67">
        <v>0</v>
      </c>
      <c r="O944" s="67">
        <v>0</v>
      </c>
      <c r="P944" s="67">
        <v>0</v>
      </c>
      <c r="Q944" s="67">
        <v>0</v>
      </c>
      <c r="R944" s="67">
        <v>0</v>
      </c>
      <c r="S944" s="67">
        <v>0</v>
      </c>
      <c r="T944" s="67">
        <v>0</v>
      </c>
      <c r="U944" s="67" t="s">
        <v>1918</v>
      </c>
      <c r="V944" s="67">
        <v>0</v>
      </c>
      <c r="W944" s="67">
        <v>-6.9388939039072199E-18</v>
      </c>
      <c r="X944" s="67">
        <v>0</v>
      </c>
      <c r="Y944" s="67">
        <v>0</v>
      </c>
      <c r="Z944" s="80">
        <v>0</v>
      </c>
      <c r="AA944" s="67" t="s">
        <v>1918</v>
      </c>
      <c r="AB944" s="67" t="s">
        <v>1918</v>
      </c>
      <c r="AC944" s="67">
        <v>0</v>
      </c>
      <c r="AD944" s="67">
        <v>0</v>
      </c>
      <c r="AE944" s="67">
        <v>0</v>
      </c>
      <c r="AF944" s="67">
        <v>0</v>
      </c>
      <c r="AG944" s="67" t="s">
        <v>1918</v>
      </c>
      <c r="AH944" s="67">
        <v>0</v>
      </c>
      <c r="AI944" s="67" t="s">
        <v>1918</v>
      </c>
      <c r="AJ944" s="67" t="s">
        <v>1918</v>
      </c>
      <c r="AK944" s="67">
        <v>0</v>
      </c>
      <c r="AL944" s="67">
        <v>0</v>
      </c>
      <c r="AM944" s="67">
        <v>0</v>
      </c>
      <c r="AN944" s="67">
        <v>0</v>
      </c>
      <c r="BI944" s="81"/>
    </row>
    <row r="945" spans="1:64">
      <c r="A945" s="69" t="s">
        <v>4194</v>
      </c>
      <c r="B945" s="68" t="s">
        <v>4195</v>
      </c>
      <c r="C945" s="68" t="s">
        <v>2290</v>
      </c>
      <c r="D945" s="78" t="s">
        <v>1917</v>
      </c>
      <c r="E945" s="79">
        <v>0</v>
      </c>
      <c r="F945" s="67">
        <v>0</v>
      </c>
      <c r="G945" s="67">
        <v>0</v>
      </c>
      <c r="H945" s="67">
        <v>0</v>
      </c>
      <c r="I945" s="67">
        <v>6.55965869430667E-18</v>
      </c>
      <c r="J945" s="67">
        <v>0</v>
      </c>
      <c r="K945" s="67">
        <v>0</v>
      </c>
      <c r="L945" s="80">
        <v>0</v>
      </c>
      <c r="M945" s="67" t="s">
        <v>1918</v>
      </c>
      <c r="N945" s="67">
        <v>0</v>
      </c>
      <c r="O945" s="67">
        <v>0</v>
      </c>
      <c r="P945" s="67">
        <v>0</v>
      </c>
      <c r="Q945" s="67">
        <v>0</v>
      </c>
      <c r="R945" s="67">
        <v>2.7755575615628901E-17</v>
      </c>
      <c r="S945" s="67">
        <v>0</v>
      </c>
      <c r="T945" s="67">
        <v>0</v>
      </c>
      <c r="U945" s="67" t="s">
        <v>1918</v>
      </c>
      <c r="V945" s="67">
        <v>0</v>
      </c>
      <c r="W945" s="67">
        <v>0</v>
      </c>
      <c r="X945" s="67">
        <v>0</v>
      </c>
      <c r="Y945" s="67">
        <v>-1.3010426069825999E-17</v>
      </c>
      <c r="Z945" s="80">
        <v>-9.2518585385429707E-18</v>
      </c>
      <c r="AA945" s="67" t="s">
        <v>1918</v>
      </c>
      <c r="AB945" s="67" t="s">
        <v>1918</v>
      </c>
      <c r="AC945" s="67">
        <v>0</v>
      </c>
      <c r="AD945" s="67">
        <v>0</v>
      </c>
      <c r="AE945" s="67">
        <v>0</v>
      </c>
      <c r="AF945" s="67">
        <v>0</v>
      </c>
      <c r="AG945" s="67" t="s">
        <v>1918</v>
      </c>
      <c r="AH945" s="67">
        <v>0</v>
      </c>
      <c r="AI945" s="67" t="s">
        <v>1918</v>
      </c>
      <c r="AJ945" s="67" t="s">
        <v>1918</v>
      </c>
      <c r="AK945" s="67">
        <v>0</v>
      </c>
      <c r="AL945" s="67">
        <v>0</v>
      </c>
      <c r="AM945" s="67">
        <v>0</v>
      </c>
      <c r="AN945" s="67">
        <v>0</v>
      </c>
      <c r="AO945" s="81"/>
      <c r="AU945" s="81"/>
      <c r="BD945" s="81"/>
      <c r="BK945" s="81"/>
      <c r="BL945" s="81"/>
    </row>
    <row r="946" spans="1:64">
      <c r="A946" s="69" t="s">
        <v>4306</v>
      </c>
      <c r="B946" s="68" t="s">
        <v>4307</v>
      </c>
      <c r="C946" s="68" t="s">
        <v>2184</v>
      </c>
      <c r="D946" s="78" t="s">
        <v>1917</v>
      </c>
      <c r="E946" s="79">
        <v>0</v>
      </c>
      <c r="F946" s="67">
        <v>0</v>
      </c>
      <c r="G946" s="67">
        <v>0</v>
      </c>
      <c r="H946" s="67">
        <v>0</v>
      </c>
      <c r="I946" s="67">
        <v>6.6613381477509298E-18</v>
      </c>
      <c r="J946" s="67">
        <v>0</v>
      </c>
      <c r="K946" s="67">
        <v>0</v>
      </c>
      <c r="L946" s="80">
        <v>0</v>
      </c>
      <c r="M946" s="67" t="s">
        <v>1918</v>
      </c>
      <c r="N946" s="67">
        <v>0</v>
      </c>
      <c r="O946" s="67">
        <v>0</v>
      </c>
      <c r="P946" s="67">
        <v>-1.3530843112618999E-16</v>
      </c>
      <c r="Q946" s="67">
        <v>0</v>
      </c>
      <c r="R946" s="67">
        <v>0</v>
      </c>
      <c r="S946" s="67">
        <v>0</v>
      </c>
      <c r="T946" s="67">
        <v>0</v>
      </c>
      <c r="U946" s="67" t="s">
        <v>1918</v>
      </c>
      <c r="V946" s="67">
        <v>0</v>
      </c>
      <c r="W946" s="67">
        <v>-8.0953762212251003E-18</v>
      </c>
      <c r="X946" s="67">
        <v>0</v>
      </c>
      <c r="Y946" s="67">
        <v>0</v>
      </c>
      <c r="Z946" s="80">
        <v>0</v>
      </c>
      <c r="AA946" s="67" t="s">
        <v>1918</v>
      </c>
      <c r="AB946" s="67" t="s">
        <v>1918</v>
      </c>
      <c r="AC946" s="67">
        <v>0</v>
      </c>
      <c r="AD946" s="67">
        <v>0</v>
      </c>
      <c r="AE946" s="67">
        <v>0</v>
      </c>
      <c r="AF946" s="67">
        <v>0</v>
      </c>
      <c r="AG946" s="67" t="s">
        <v>1918</v>
      </c>
      <c r="AH946" s="67">
        <v>0</v>
      </c>
      <c r="AI946" s="67" t="s">
        <v>1918</v>
      </c>
      <c r="AJ946" s="67" t="s">
        <v>1918</v>
      </c>
      <c r="AK946" s="67">
        <v>0</v>
      </c>
      <c r="AL946" s="67">
        <v>0</v>
      </c>
      <c r="AM946" s="67">
        <v>0</v>
      </c>
      <c r="AN946" s="67">
        <v>0</v>
      </c>
      <c r="AU946" s="81"/>
      <c r="BB946" s="81"/>
      <c r="BI946" s="81"/>
    </row>
    <row r="947" spans="1:64">
      <c r="A947" s="69" t="s">
        <v>4882</v>
      </c>
      <c r="B947" s="68" t="s">
        <v>4883</v>
      </c>
      <c r="C947" s="68" t="s">
        <v>2289</v>
      </c>
      <c r="D947" s="78" t="s">
        <v>1917</v>
      </c>
      <c r="E947" s="79">
        <v>0</v>
      </c>
      <c r="F947" s="67">
        <v>0</v>
      </c>
      <c r="G947" s="67">
        <v>0</v>
      </c>
      <c r="H947" s="67">
        <v>0</v>
      </c>
      <c r="I947" s="67">
        <v>0</v>
      </c>
      <c r="J947" s="67">
        <v>0</v>
      </c>
      <c r="K947" s="67">
        <v>0</v>
      </c>
      <c r="L947" s="80">
        <v>0</v>
      </c>
      <c r="M947" s="67" t="s">
        <v>1918</v>
      </c>
      <c r="N947" s="67">
        <v>0</v>
      </c>
      <c r="O947" s="67">
        <v>0</v>
      </c>
      <c r="P947" s="67">
        <v>0</v>
      </c>
      <c r="Q947" s="67">
        <v>0</v>
      </c>
      <c r="R947" s="67">
        <v>0</v>
      </c>
      <c r="S947" s="67">
        <v>0</v>
      </c>
      <c r="T947" s="67">
        <v>0</v>
      </c>
      <c r="U947" s="67" t="s">
        <v>1918</v>
      </c>
      <c r="V947" s="67">
        <v>0</v>
      </c>
      <c r="W947" s="67">
        <v>-6.9388939039072199E-18</v>
      </c>
      <c r="X947" s="67">
        <v>0</v>
      </c>
      <c r="Y947" s="67">
        <v>0</v>
      </c>
      <c r="Z947" s="80">
        <v>0</v>
      </c>
      <c r="AA947" s="67" t="s">
        <v>1918</v>
      </c>
      <c r="AB947" s="67" t="s">
        <v>1918</v>
      </c>
      <c r="AC947" s="67">
        <v>0</v>
      </c>
      <c r="AD947" s="67">
        <v>0</v>
      </c>
      <c r="AE947" s="67">
        <v>0</v>
      </c>
      <c r="AF947" s="67">
        <v>0</v>
      </c>
      <c r="AG947" s="67" t="s">
        <v>1918</v>
      </c>
      <c r="AH947" s="67">
        <v>0</v>
      </c>
      <c r="AI947" s="67" t="s">
        <v>1918</v>
      </c>
      <c r="AJ947" s="67" t="s">
        <v>1918</v>
      </c>
      <c r="AK947" s="67">
        <v>0</v>
      </c>
      <c r="AL947" s="67">
        <v>0</v>
      </c>
      <c r="AM947" s="67">
        <v>0</v>
      </c>
      <c r="AN947" s="67">
        <v>0</v>
      </c>
      <c r="BI947" s="81"/>
    </row>
    <row r="948" spans="1:64">
      <c r="A948" s="69" t="s">
        <v>4340</v>
      </c>
      <c r="B948" s="68" t="s">
        <v>4341</v>
      </c>
      <c r="C948" s="68" t="s">
        <v>2288</v>
      </c>
      <c r="D948" s="78" t="s">
        <v>1923</v>
      </c>
      <c r="E948" s="79">
        <v>0</v>
      </c>
      <c r="F948" s="67">
        <v>0</v>
      </c>
      <c r="G948" s="67">
        <v>0</v>
      </c>
      <c r="H948" s="67">
        <v>0</v>
      </c>
      <c r="I948" s="67">
        <v>0</v>
      </c>
      <c r="J948" s="67">
        <v>0</v>
      </c>
      <c r="K948" s="67">
        <v>0</v>
      </c>
      <c r="L948" s="80">
        <v>0</v>
      </c>
      <c r="M948" s="67" t="s">
        <v>1918</v>
      </c>
      <c r="N948" s="67">
        <v>0</v>
      </c>
      <c r="O948" s="67">
        <v>0</v>
      </c>
      <c r="P948" s="67">
        <v>0</v>
      </c>
      <c r="Q948" s="67">
        <v>0</v>
      </c>
      <c r="R948" s="67">
        <v>0</v>
      </c>
      <c r="S948" s="67">
        <v>0</v>
      </c>
      <c r="T948" s="67">
        <v>0</v>
      </c>
      <c r="U948" s="67" t="s">
        <v>1918</v>
      </c>
      <c r="V948" s="67">
        <v>0</v>
      </c>
      <c r="W948" s="67">
        <v>0</v>
      </c>
      <c r="X948" s="67">
        <v>0</v>
      </c>
      <c r="Y948" s="67">
        <v>0</v>
      </c>
      <c r="Z948" s="80">
        <v>0</v>
      </c>
      <c r="AA948" s="67" t="s">
        <v>1918</v>
      </c>
      <c r="AB948" s="67" t="s">
        <v>1918</v>
      </c>
      <c r="AC948" s="67">
        <v>0</v>
      </c>
      <c r="AD948" s="67">
        <v>0</v>
      </c>
      <c r="AE948" s="67">
        <v>0</v>
      </c>
      <c r="AF948" s="67">
        <v>0</v>
      </c>
      <c r="AG948" s="67" t="s">
        <v>1918</v>
      </c>
      <c r="AH948" s="67">
        <v>0</v>
      </c>
      <c r="AI948" s="67" t="s">
        <v>1918</v>
      </c>
      <c r="AJ948" s="67" t="s">
        <v>1918</v>
      </c>
      <c r="AK948" s="67">
        <v>0</v>
      </c>
      <c r="AL948" s="67">
        <v>0</v>
      </c>
      <c r="AM948" s="67">
        <v>0</v>
      </c>
      <c r="AN948" s="67">
        <v>0</v>
      </c>
    </row>
    <row r="949" spans="1:64">
      <c r="A949" s="69" t="s">
        <v>4346</v>
      </c>
      <c r="B949" s="68" t="s">
        <v>4347</v>
      </c>
      <c r="C949" s="68" t="s">
        <v>2287</v>
      </c>
      <c r="D949" s="78" t="s">
        <v>1923</v>
      </c>
      <c r="E949" s="79">
        <v>0</v>
      </c>
      <c r="F949" s="67">
        <v>0</v>
      </c>
      <c r="G949" s="67">
        <v>0</v>
      </c>
      <c r="H949" s="67">
        <v>0</v>
      </c>
      <c r="I949" s="67">
        <v>0</v>
      </c>
      <c r="J949" s="67">
        <v>0</v>
      </c>
      <c r="K949" s="67">
        <v>0</v>
      </c>
      <c r="L949" s="80">
        <v>0</v>
      </c>
      <c r="M949" s="67" t="s">
        <v>1918</v>
      </c>
      <c r="N949" s="67">
        <v>0</v>
      </c>
      <c r="O949" s="67">
        <v>0</v>
      </c>
      <c r="P949" s="67">
        <v>0</v>
      </c>
      <c r="Q949" s="67">
        <v>0</v>
      </c>
      <c r="R949" s="67">
        <v>0</v>
      </c>
      <c r="S949" s="67">
        <v>0</v>
      </c>
      <c r="T949" s="67">
        <v>0</v>
      </c>
      <c r="U949" s="67" t="s">
        <v>1918</v>
      </c>
      <c r="V949" s="67">
        <v>0</v>
      </c>
      <c r="W949" s="67">
        <v>0</v>
      </c>
      <c r="X949" s="67">
        <v>0</v>
      </c>
      <c r="Y949" s="67">
        <v>0</v>
      </c>
      <c r="Z949" s="80">
        <v>0</v>
      </c>
      <c r="AA949" s="67" t="s">
        <v>1918</v>
      </c>
      <c r="AB949" s="67" t="s">
        <v>1918</v>
      </c>
      <c r="AC949" s="67">
        <v>0</v>
      </c>
      <c r="AD949" s="67">
        <v>0</v>
      </c>
      <c r="AE949" s="67">
        <v>0</v>
      </c>
      <c r="AF949" s="67">
        <v>0</v>
      </c>
      <c r="AG949" s="67" t="s">
        <v>1918</v>
      </c>
      <c r="AH949" s="67">
        <v>0</v>
      </c>
      <c r="AI949" s="67" t="s">
        <v>1918</v>
      </c>
      <c r="AJ949" s="67" t="s">
        <v>1918</v>
      </c>
      <c r="AK949" s="67">
        <v>0</v>
      </c>
      <c r="AL949" s="67">
        <v>0</v>
      </c>
      <c r="AM949" s="67">
        <v>0</v>
      </c>
      <c r="AN949" s="67">
        <v>0</v>
      </c>
    </row>
    <row r="950" spans="1:64">
      <c r="A950" s="69" t="s">
        <v>4348</v>
      </c>
      <c r="B950" s="68" t="s">
        <v>4349</v>
      </c>
      <c r="C950" s="68" t="s">
        <v>2286</v>
      </c>
      <c r="D950" s="78" t="s">
        <v>1923</v>
      </c>
      <c r="E950" s="79">
        <v>0</v>
      </c>
      <c r="F950" s="67">
        <v>0</v>
      </c>
      <c r="G950" s="67">
        <v>0</v>
      </c>
      <c r="H950" s="67">
        <v>0</v>
      </c>
      <c r="I950" s="67">
        <v>0</v>
      </c>
      <c r="J950" s="67">
        <v>0</v>
      </c>
      <c r="K950" s="67">
        <v>0</v>
      </c>
      <c r="L950" s="80">
        <v>0</v>
      </c>
      <c r="M950" s="67" t="s">
        <v>1918</v>
      </c>
      <c r="N950" s="67">
        <v>0</v>
      </c>
      <c r="O950" s="67">
        <v>0</v>
      </c>
      <c r="P950" s="67">
        <v>0</v>
      </c>
      <c r="Q950" s="67">
        <v>0</v>
      </c>
      <c r="R950" s="67">
        <v>0</v>
      </c>
      <c r="S950" s="67">
        <v>0</v>
      </c>
      <c r="T950" s="67">
        <v>0</v>
      </c>
      <c r="U950" s="67" t="s">
        <v>1918</v>
      </c>
      <c r="V950" s="67">
        <v>0</v>
      </c>
      <c r="W950" s="67">
        <v>0</v>
      </c>
      <c r="X950" s="67">
        <v>0</v>
      </c>
      <c r="Y950" s="67">
        <v>0</v>
      </c>
      <c r="Z950" s="80">
        <v>0</v>
      </c>
      <c r="AA950" s="67" t="s">
        <v>1918</v>
      </c>
      <c r="AB950" s="67" t="s">
        <v>1918</v>
      </c>
      <c r="AC950" s="67">
        <v>0</v>
      </c>
      <c r="AD950" s="67">
        <v>0</v>
      </c>
      <c r="AE950" s="67">
        <v>0</v>
      </c>
      <c r="AF950" s="67">
        <v>0</v>
      </c>
      <c r="AG950" s="67" t="s">
        <v>1918</v>
      </c>
      <c r="AH950" s="67">
        <v>0</v>
      </c>
      <c r="AI950" s="67" t="s">
        <v>1918</v>
      </c>
      <c r="AJ950" s="67" t="s">
        <v>1918</v>
      </c>
      <c r="AK950" s="67">
        <v>0</v>
      </c>
      <c r="AL950" s="67">
        <v>0</v>
      </c>
      <c r="AM950" s="67">
        <v>0</v>
      </c>
      <c r="AN950" s="67">
        <v>0</v>
      </c>
      <c r="AZ950" s="81"/>
      <c r="BA950" s="81"/>
    </row>
    <row r="951" spans="1:64">
      <c r="A951" s="69" t="s">
        <v>4350</v>
      </c>
      <c r="B951" s="68" t="s">
        <v>4351</v>
      </c>
      <c r="C951" s="68" t="s">
        <v>2285</v>
      </c>
      <c r="D951" s="78" t="s">
        <v>1923</v>
      </c>
      <c r="E951" s="79">
        <v>0</v>
      </c>
      <c r="F951" s="67">
        <v>0</v>
      </c>
      <c r="G951" s="67">
        <v>0</v>
      </c>
      <c r="H951" s="67">
        <v>0</v>
      </c>
      <c r="I951" s="67">
        <v>0</v>
      </c>
      <c r="J951" s="67">
        <v>0</v>
      </c>
      <c r="K951" s="67">
        <v>0</v>
      </c>
      <c r="L951" s="80">
        <v>0</v>
      </c>
      <c r="M951" s="67" t="s">
        <v>1918</v>
      </c>
      <c r="N951" s="67">
        <v>0</v>
      </c>
      <c r="O951" s="67">
        <v>0</v>
      </c>
      <c r="P951" s="67">
        <v>0</v>
      </c>
      <c r="Q951" s="67">
        <v>0</v>
      </c>
      <c r="R951" s="67">
        <v>0</v>
      </c>
      <c r="S951" s="67">
        <v>0</v>
      </c>
      <c r="T951" s="67">
        <v>0</v>
      </c>
      <c r="U951" s="67" t="s">
        <v>1918</v>
      </c>
      <c r="V951" s="67">
        <v>0</v>
      </c>
      <c r="W951" s="67">
        <v>0</v>
      </c>
      <c r="X951" s="67">
        <v>0</v>
      </c>
      <c r="Y951" s="67">
        <v>0</v>
      </c>
      <c r="Z951" s="80">
        <v>0</v>
      </c>
      <c r="AA951" s="67" t="s">
        <v>1918</v>
      </c>
      <c r="AB951" s="67" t="s">
        <v>1918</v>
      </c>
      <c r="AC951" s="67">
        <v>0</v>
      </c>
      <c r="AD951" s="67">
        <v>0</v>
      </c>
      <c r="AE951" s="67">
        <v>0</v>
      </c>
      <c r="AF951" s="67">
        <v>0</v>
      </c>
      <c r="AG951" s="67" t="s">
        <v>1918</v>
      </c>
      <c r="AH951" s="67">
        <v>0</v>
      </c>
      <c r="AI951" s="67" t="s">
        <v>1918</v>
      </c>
      <c r="AJ951" s="67" t="s">
        <v>1918</v>
      </c>
      <c r="AK951" s="67">
        <v>0</v>
      </c>
      <c r="AL951" s="67">
        <v>0</v>
      </c>
      <c r="AM951" s="67">
        <v>0</v>
      </c>
      <c r="AN951" s="67">
        <v>0</v>
      </c>
    </row>
    <row r="952" spans="1:64">
      <c r="A952" s="69" t="s">
        <v>4336</v>
      </c>
      <c r="B952" s="68" t="s">
        <v>4337</v>
      </c>
      <c r="C952" s="68" t="s">
        <v>2284</v>
      </c>
      <c r="D952" s="78" t="s">
        <v>1923</v>
      </c>
      <c r="E952" s="79">
        <v>0</v>
      </c>
      <c r="F952" s="67">
        <v>0</v>
      </c>
      <c r="G952" s="67">
        <v>0</v>
      </c>
      <c r="H952" s="67">
        <v>0</v>
      </c>
      <c r="I952" s="67">
        <v>0</v>
      </c>
      <c r="J952" s="67">
        <v>0</v>
      </c>
      <c r="K952" s="67">
        <v>0</v>
      </c>
      <c r="L952" s="80">
        <v>0</v>
      </c>
      <c r="M952" s="67" t="s">
        <v>1918</v>
      </c>
      <c r="N952" s="67">
        <v>0</v>
      </c>
      <c r="O952" s="67">
        <v>0</v>
      </c>
      <c r="P952" s="67">
        <v>0</v>
      </c>
      <c r="Q952" s="67">
        <v>0</v>
      </c>
      <c r="R952" s="67">
        <v>0</v>
      </c>
      <c r="S952" s="67">
        <v>0</v>
      </c>
      <c r="T952" s="67">
        <v>0</v>
      </c>
      <c r="U952" s="67" t="s">
        <v>1918</v>
      </c>
      <c r="V952" s="67">
        <v>0</v>
      </c>
      <c r="W952" s="67">
        <v>0</v>
      </c>
      <c r="X952" s="67">
        <v>0</v>
      </c>
      <c r="Y952" s="67">
        <v>0</v>
      </c>
      <c r="Z952" s="80">
        <v>0</v>
      </c>
      <c r="AA952" s="67" t="s">
        <v>1918</v>
      </c>
      <c r="AB952" s="67" t="s">
        <v>1918</v>
      </c>
      <c r="AC952" s="67">
        <v>0</v>
      </c>
      <c r="AD952" s="67">
        <v>0</v>
      </c>
      <c r="AE952" s="67">
        <v>0</v>
      </c>
      <c r="AF952" s="67">
        <v>0</v>
      </c>
      <c r="AG952" s="67" t="s">
        <v>1918</v>
      </c>
      <c r="AH952" s="67">
        <v>0</v>
      </c>
      <c r="AI952" s="67" t="s">
        <v>1918</v>
      </c>
      <c r="AJ952" s="67" t="s">
        <v>1918</v>
      </c>
      <c r="AK952" s="67">
        <v>0</v>
      </c>
      <c r="AL952" s="67">
        <v>0</v>
      </c>
      <c r="AM952" s="67">
        <v>0</v>
      </c>
      <c r="AN952" s="67">
        <v>0</v>
      </c>
    </row>
    <row r="953" spans="1:64">
      <c r="A953" s="69" t="s">
        <v>4344</v>
      </c>
      <c r="B953" s="68" t="s">
        <v>4345</v>
      </c>
      <c r="C953" s="68" t="s">
        <v>2283</v>
      </c>
      <c r="D953" s="78" t="s">
        <v>1923</v>
      </c>
      <c r="E953" s="79">
        <v>0</v>
      </c>
      <c r="F953" s="67">
        <v>0</v>
      </c>
      <c r="G953" s="67">
        <v>0</v>
      </c>
      <c r="H953" s="67">
        <v>0</v>
      </c>
      <c r="I953" s="67">
        <v>0</v>
      </c>
      <c r="J953" s="67">
        <v>0</v>
      </c>
      <c r="K953" s="67">
        <v>0</v>
      </c>
      <c r="L953" s="80">
        <v>0</v>
      </c>
      <c r="M953" s="67" t="s">
        <v>1918</v>
      </c>
      <c r="N953" s="67">
        <v>0</v>
      </c>
      <c r="O953" s="67">
        <v>0</v>
      </c>
      <c r="P953" s="67">
        <v>0</v>
      </c>
      <c r="Q953" s="67">
        <v>0</v>
      </c>
      <c r="R953" s="67">
        <v>0</v>
      </c>
      <c r="S953" s="67">
        <v>0</v>
      </c>
      <c r="T953" s="67">
        <v>0</v>
      </c>
      <c r="U953" s="67" t="s">
        <v>1918</v>
      </c>
      <c r="V953" s="67">
        <v>0</v>
      </c>
      <c r="W953" s="67">
        <v>0</v>
      </c>
      <c r="X953" s="67">
        <v>0</v>
      </c>
      <c r="Y953" s="67">
        <v>0</v>
      </c>
      <c r="Z953" s="80">
        <v>0</v>
      </c>
      <c r="AA953" s="67" t="s">
        <v>1918</v>
      </c>
      <c r="AB953" s="67" t="s">
        <v>1918</v>
      </c>
      <c r="AC953" s="67">
        <v>0</v>
      </c>
      <c r="AD953" s="67">
        <v>0</v>
      </c>
      <c r="AE953" s="67">
        <v>0</v>
      </c>
      <c r="AF953" s="67">
        <v>0</v>
      </c>
      <c r="AG953" s="67" t="s">
        <v>1918</v>
      </c>
      <c r="AH953" s="67">
        <v>0</v>
      </c>
      <c r="AI953" s="67" t="s">
        <v>1918</v>
      </c>
      <c r="AJ953" s="67" t="s">
        <v>1918</v>
      </c>
      <c r="AK953" s="67">
        <v>0</v>
      </c>
      <c r="AL953" s="67">
        <v>0</v>
      </c>
      <c r="AM953" s="67">
        <v>0</v>
      </c>
      <c r="AN953" s="67">
        <v>0</v>
      </c>
    </row>
    <row r="954" spans="1:64">
      <c r="A954" s="69" t="s">
        <v>4332</v>
      </c>
      <c r="B954" s="68" t="s">
        <v>4333</v>
      </c>
      <c r="C954" s="68" t="s">
        <v>2282</v>
      </c>
      <c r="D954" s="78" t="s">
        <v>1923</v>
      </c>
      <c r="E954" s="79">
        <v>0</v>
      </c>
      <c r="F954" s="67">
        <v>0</v>
      </c>
      <c r="G954" s="67">
        <v>0</v>
      </c>
      <c r="H954" s="67">
        <v>0</v>
      </c>
      <c r="I954" s="67">
        <v>0</v>
      </c>
      <c r="J954" s="67">
        <v>0</v>
      </c>
      <c r="K954" s="67">
        <v>0</v>
      </c>
      <c r="L954" s="80">
        <v>0</v>
      </c>
      <c r="M954" s="67" t="s">
        <v>1918</v>
      </c>
      <c r="N954" s="67">
        <v>0</v>
      </c>
      <c r="O954" s="67">
        <v>0</v>
      </c>
      <c r="P954" s="67">
        <v>0</v>
      </c>
      <c r="Q954" s="67">
        <v>0</v>
      </c>
      <c r="R954" s="67">
        <v>0</v>
      </c>
      <c r="S954" s="67">
        <v>0</v>
      </c>
      <c r="T954" s="67">
        <v>0</v>
      </c>
      <c r="U954" s="67" t="s">
        <v>1918</v>
      </c>
      <c r="V954" s="67">
        <v>0</v>
      </c>
      <c r="W954" s="67">
        <v>0</v>
      </c>
      <c r="X954" s="67">
        <v>0</v>
      </c>
      <c r="Y954" s="67">
        <v>0</v>
      </c>
      <c r="Z954" s="80">
        <v>0</v>
      </c>
      <c r="AA954" s="67" t="s">
        <v>1918</v>
      </c>
      <c r="AB954" s="67" t="s">
        <v>1918</v>
      </c>
      <c r="AC954" s="67">
        <v>0</v>
      </c>
      <c r="AD954" s="67">
        <v>0</v>
      </c>
      <c r="AE954" s="67">
        <v>0</v>
      </c>
      <c r="AF954" s="67">
        <v>0</v>
      </c>
      <c r="AG954" s="67" t="s">
        <v>1918</v>
      </c>
      <c r="AH954" s="67">
        <v>0</v>
      </c>
      <c r="AI954" s="67" t="s">
        <v>1918</v>
      </c>
      <c r="AJ954" s="67" t="s">
        <v>1918</v>
      </c>
      <c r="AK954" s="67">
        <v>0</v>
      </c>
      <c r="AL954" s="67">
        <v>0</v>
      </c>
      <c r="AM954" s="67">
        <v>0</v>
      </c>
      <c r="AN954" s="67">
        <v>0</v>
      </c>
    </row>
    <row r="955" spans="1:64">
      <c r="A955" s="69" t="s">
        <v>4338</v>
      </c>
      <c r="B955" s="68" t="s">
        <v>4339</v>
      </c>
      <c r="C955" s="68" t="s">
        <v>2281</v>
      </c>
      <c r="D955" s="78" t="s">
        <v>1923</v>
      </c>
      <c r="E955" s="79">
        <v>0</v>
      </c>
      <c r="F955" s="67">
        <v>0</v>
      </c>
      <c r="G955" s="67">
        <v>0</v>
      </c>
      <c r="H955" s="67">
        <v>0</v>
      </c>
      <c r="I955" s="67">
        <v>0</v>
      </c>
      <c r="J955" s="67">
        <v>0</v>
      </c>
      <c r="K955" s="67">
        <v>0</v>
      </c>
      <c r="L955" s="80">
        <v>0</v>
      </c>
      <c r="M955" s="67" t="s">
        <v>1918</v>
      </c>
      <c r="N955" s="67">
        <v>0</v>
      </c>
      <c r="O955" s="67">
        <v>0</v>
      </c>
      <c r="P955" s="67">
        <v>0</v>
      </c>
      <c r="Q955" s="67">
        <v>0</v>
      </c>
      <c r="R955" s="67">
        <v>0</v>
      </c>
      <c r="S955" s="67">
        <v>0</v>
      </c>
      <c r="T955" s="67">
        <v>0</v>
      </c>
      <c r="U955" s="67" t="s">
        <v>1918</v>
      </c>
      <c r="V955" s="67">
        <v>0</v>
      </c>
      <c r="W955" s="67">
        <v>0</v>
      </c>
      <c r="X955" s="67">
        <v>0</v>
      </c>
      <c r="Y955" s="67">
        <v>0</v>
      </c>
      <c r="Z955" s="80">
        <v>0</v>
      </c>
      <c r="AA955" s="67" t="s">
        <v>1918</v>
      </c>
      <c r="AB955" s="67" t="s">
        <v>1918</v>
      </c>
      <c r="AC955" s="67">
        <v>0</v>
      </c>
      <c r="AD955" s="67">
        <v>0</v>
      </c>
      <c r="AE955" s="67">
        <v>0</v>
      </c>
      <c r="AF955" s="67">
        <v>0</v>
      </c>
      <c r="AG955" s="67" t="s">
        <v>1918</v>
      </c>
      <c r="AH955" s="67">
        <v>0</v>
      </c>
      <c r="AI955" s="67" t="s">
        <v>1918</v>
      </c>
      <c r="AJ955" s="67" t="s">
        <v>1918</v>
      </c>
      <c r="AK955" s="67">
        <v>0</v>
      </c>
      <c r="AL955" s="67">
        <v>0</v>
      </c>
      <c r="AM955" s="67">
        <v>0</v>
      </c>
      <c r="AN955" s="67">
        <v>0</v>
      </c>
      <c r="AZ955" s="81"/>
    </row>
    <row r="956" spans="1:64">
      <c r="A956" s="69" t="s">
        <v>4342</v>
      </c>
      <c r="B956" s="68" t="s">
        <v>4343</v>
      </c>
      <c r="C956" s="68" t="s">
        <v>2280</v>
      </c>
      <c r="D956" s="78" t="s">
        <v>1923</v>
      </c>
      <c r="E956" s="79">
        <v>0</v>
      </c>
      <c r="F956" s="67">
        <v>0</v>
      </c>
      <c r="G956" s="67">
        <v>0</v>
      </c>
      <c r="H956" s="67">
        <v>0</v>
      </c>
      <c r="I956" s="67">
        <v>0</v>
      </c>
      <c r="J956" s="67">
        <v>0</v>
      </c>
      <c r="K956" s="67">
        <v>0</v>
      </c>
      <c r="L956" s="80">
        <v>0</v>
      </c>
      <c r="M956" s="67" t="s">
        <v>1918</v>
      </c>
      <c r="N956" s="67">
        <v>0</v>
      </c>
      <c r="O956" s="67">
        <v>0</v>
      </c>
      <c r="P956" s="67">
        <v>0</v>
      </c>
      <c r="Q956" s="67">
        <v>0</v>
      </c>
      <c r="R956" s="67">
        <v>0</v>
      </c>
      <c r="S956" s="67">
        <v>0</v>
      </c>
      <c r="T956" s="67">
        <v>0</v>
      </c>
      <c r="U956" s="67" t="s">
        <v>1918</v>
      </c>
      <c r="V956" s="67">
        <v>0</v>
      </c>
      <c r="W956" s="67">
        <v>0</v>
      </c>
      <c r="X956" s="67">
        <v>0</v>
      </c>
      <c r="Y956" s="67">
        <v>0</v>
      </c>
      <c r="Z956" s="80">
        <v>0</v>
      </c>
      <c r="AA956" s="67" t="s">
        <v>1918</v>
      </c>
      <c r="AB956" s="67" t="s">
        <v>1918</v>
      </c>
      <c r="AC956" s="67">
        <v>0</v>
      </c>
      <c r="AD956" s="67">
        <v>0</v>
      </c>
      <c r="AE956" s="67">
        <v>0</v>
      </c>
      <c r="AF956" s="67">
        <v>0</v>
      </c>
      <c r="AG956" s="67" t="s">
        <v>1918</v>
      </c>
      <c r="AH956" s="67">
        <v>0</v>
      </c>
      <c r="AI956" s="67" t="s">
        <v>1918</v>
      </c>
      <c r="AJ956" s="67" t="s">
        <v>1918</v>
      </c>
      <c r="AK956" s="67">
        <v>0</v>
      </c>
      <c r="AL956" s="67">
        <v>0</v>
      </c>
      <c r="AM956" s="67">
        <v>0</v>
      </c>
      <c r="AN956" s="67">
        <v>0</v>
      </c>
    </row>
    <row r="957" spans="1:64">
      <c r="A957" s="69" t="s">
        <v>4322</v>
      </c>
      <c r="B957" s="68" t="s">
        <v>4323</v>
      </c>
      <c r="C957" s="68" t="s">
        <v>2279</v>
      </c>
      <c r="D957" s="78" t="s">
        <v>1923</v>
      </c>
      <c r="E957" s="79">
        <v>0</v>
      </c>
      <c r="F957" s="67">
        <v>0</v>
      </c>
      <c r="G957" s="67">
        <v>0</v>
      </c>
      <c r="H957" s="67">
        <v>0</v>
      </c>
      <c r="I957" s="67">
        <v>0</v>
      </c>
      <c r="J957" s="67">
        <v>0</v>
      </c>
      <c r="K957" s="67">
        <v>0</v>
      </c>
      <c r="L957" s="80">
        <v>0</v>
      </c>
      <c r="M957" s="67" t="s">
        <v>1918</v>
      </c>
      <c r="N957" s="67">
        <v>0</v>
      </c>
      <c r="O957" s="67">
        <v>0</v>
      </c>
      <c r="P957" s="67">
        <v>0</v>
      </c>
      <c r="Q957" s="67">
        <v>0</v>
      </c>
      <c r="R957" s="67">
        <v>0</v>
      </c>
      <c r="S957" s="67">
        <v>0</v>
      </c>
      <c r="T957" s="67">
        <v>0</v>
      </c>
      <c r="U957" s="67" t="s">
        <v>1918</v>
      </c>
      <c r="V957" s="67">
        <v>0</v>
      </c>
      <c r="W957" s="67">
        <v>0</v>
      </c>
      <c r="X957" s="67">
        <v>0</v>
      </c>
      <c r="Y957" s="67">
        <v>0</v>
      </c>
      <c r="Z957" s="80">
        <v>0</v>
      </c>
      <c r="AA957" s="67" t="s">
        <v>1918</v>
      </c>
      <c r="AB957" s="67" t="s">
        <v>1918</v>
      </c>
      <c r="AC957" s="67">
        <v>0</v>
      </c>
      <c r="AD957" s="67">
        <v>0</v>
      </c>
      <c r="AE957" s="67">
        <v>0</v>
      </c>
      <c r="AF957" s="67">
        <v>0</v>
      </c>
      <c r="AG957" s="67" t="s">
        <v>1918</v>
      </c>
      <c r="AH957" s="67">
        <v>0</v>
      </c>
      <c r="AI957" s="67" t="s">
        <v>1918</v>
      </c>
      <c r="AJ957" s="67" t="s">
        <v>1918</v>
      </c>
      <c r="AK957" s="67">
        <v>0</v>
      </c>
      <c r="AL957" s="67">
        <v>0</v>
      </c>
      <c r="AM957" s="67">
        <v>0</v>
      </c>
      <c r="AN957" s="67">
        <v>0</v>
      </c>
    </row>
    <row r="958" spans="1:64">
      <c r="A958" s="69" t="s">
        <v>4314</v>
      </c>
      <c r="B958" s="68" t="s">
        <v>4315</v>
      </c>
      <c r="C958" s="68" t="s">
        <v>2278</v>
      </c>
      <c r="D958" s="78" t="s">
        <v>1923</v>
      </c>
      <c r="E958" s="79">
        <v>0</v>
      </c>
      <c r="F958" s="67">
        <v>0</v>
      </c>
      <c r="G958" s="67">
        <v>0</v>
      </c>
      <c r="H958" s="67">
        <v>0</v>
      </c>
      <c r="I958" s="67">
        <v>0</v>
      </c>
      <c r="J958" s="67">
        <v>0</v>
      </c>
      <c r="K958" s="67">
        <v>0</v>
      </c>
      <c r="L958" s="80">
        <v>0</v>
      </c>
      <c r="M958" s="67" t="s">
        <v>1918</v>
      </c>
      <c r="N958" s="67">
        <v>0</v>
      </c>
      <c r="O958" s="67">
        <v>0</v>
      </c>
      <c r="P958" s="67">
        <v>0</v>
      </c>
      <c r="Q958" s="67">
        <v>0</v>
      </c>
      <c r="R958" s="67">
        <v>0</v>
      </c>
      <c r="S958" s="67">
        <v>0</v>
      </c>
      <c r="T958" s="67">
        <v>0</v>
      </c>
      <c r="U958" s="67" t="s">
        <v>1918</v>
      </c>
      <c r="V958" s="67">
        <v>0</v>
      </c>
      <c r="W958" s="67">
        <v>0</v>
      </c>
      <c r="X958" s="67">
        <v>0</v>
      </c>
      <c r="Y958" s="67">
        <v>0</v>
      </c>
      <c r="Z958" s="80">
        <v>0</v>
      </c>
      <c r="AA958" s="67" t="s">
        <v>1918</v>
      </c>
      <c r="AB958" s="67" t="s">
        <v>1918</v>
      </c>
      <c r="AC958" s="67">
        <v>0</v>
      </c>
      <c r="AD958" s="67">
        <v>0</v>
      </c>
      <c r="AE958" s="67">
        <v>0</v>
      </c>
      <c r="AF958" s="67">
        <v>0</v>
      </c>
      <c r="AG958" s="67" t="s">
        <v>1918</v>
      </c>
      <c r="AH958" s="67">
        <v>0</v>
      </c>
      <c r="AI958" s="67" t="s">
        <v>1918</v>
      </c>
      <c r="AJ958" s="67" t="s">
        <v>1918</v>
      </c>
      <c r="AK958" s="67">
        <v>0</v>
      </c>
      <c r="AL958" s="67">
        <v>0</v>
      </c>
      <c r="AM958" s="67">
        <v>0</v>
      </c>
      <c r="AN958" s="67">
        <v>0</v>
      </c>
    </row>
    <row r="959" spans="1:64">
      <c r="A959" s="69" t="s">
        <v>4320</v>
      </c>
      <c r="B959" s="68" t="s">
        <v>4321</v>
      </c>
      <c r="C959" s="68" t="s">
        <v>2277</v>
      </c>
      <c r="D959" s="78" t="s">
        <v>1923</v>
      </c>
      <c r="E959" s="79">
        <v>0</v>
      </c>
      <c r="F959" s="67">
        <v>0</v>
      </c>
      <c r="G959" s="67">
        <v>0</v>
      </c>
      <c r="H959" s="67">
        <v>0</v>
      </c>
      <c r="I959" s="67">
        <v>0</v>
      </c>
      <c r="J959" s="67">
        <v>0</v>
      </c>
      <c r="K959" s="67">
        <v>0</v>
      </c>
      <c r="L959" s="80">
        <v>0</v>
      </c>
      <c r="M959" s="67" t="s">
        <v>1918</v>
      </c>
      <c r="N959" s="67">
        <v>0</v>
      </c>
      <c r="O959" s="67">
        <v>0</v>
      </c>
      <c r="P959" s="67">
        <v>0</v>
      </c>
      <c r="Q959" s="67">
        <v>0</v>
      </c>
      <c r="R959" s="67">
        <v>0</v>
      </c>
      <c r="S959" s="67">
        <v>0</v>
      </c>
      <c r="T959" s="67">
        <v>0</v>
      </c>
      <c r="U959" s="67" t="s">
        <v>1918</v>
      </c>
      <c r="V959" s="67">
        <v>0</v>
      </c>
      <c r="W959" s="67">
        <v>0</v>
      </c>
      <c r="X959" s="67">
        <v>0</v>
      </c>
      <c r="Y959" s="67">
        <v>0</v>
      </c>
      <c r="Z959" s="80">
        <v>0</v>
      </c>
      <c r="AA959" s="67" t="s">
        <v>1918</v>
      </c>
      <c r="AB959" s="67" t="s">
        <v>1918</v>
      </c>
      <c r="AC959" s="67">
        <v>0</v>
      </c>
      <c r="AD959" s="67">
        <v>0</v>
      </c>
      <c r="AE959" s="67">
        <v>0</v>
      </c>
      <c r="AF959" s="67">
        <v>0</v>
      </c>
      <c r="AG959" s="67" t="s">
        <v>1918</v>
      </c>
      <c r="AH959" s="67">
        <v>0</v>
      </c>
      <c r="AI959" s="67" t="s">
        <v>1918</v>
      </c>
      <c r="AJ959" s="67" t="s">
        <v>1918</v>
      </c>
      <c r="AK959" s="67">
        <v>0</v>
      </c>
      <c r="AL959" s="67">
        <v>0</v>
      </c>
      <c r="AM959" s="67">
        <v>0</v>
      </c>
      <c r="AN959" s="67">
        <v>0</v>
      </c>
      <c r="AX959" s="81"/>
      <c r="AZ959" s="81"/>
    </row>
    <row r="960" spans="1:64">
      <c r="A960" s="69" t="s">
        <v>4326</v>
      </c>
      <c r="B960" s="68" t="s">
        <v>4327</v>
      </c>
      <c r="C960" s="68" t="s">
        <v>2276</v>
      </c>
      <c r="D960" s="78" t="s">
        <v>1923</v>
      </c>
      <c r="E960" s="79">
        <v>0</v>
      </c>
      <c r="F960" s="67">
        <v>0</v>
      </c>
      <c r="G960" s="67">
        <v>0</v>
      </c>
      <c r="H960" s="67">
        <v>0</v>
      </c>
      <c r="I960" s="67">
        <v>0</v>
      </c>
      <c r="J960" s="67">
        <v>0</v>
      </c>
      <c r="K960" s="67">
        <v>0</v>
      </c>
      <c r="L960" s="80">
        <v>0</v>
      </c>
      <c r="M960" s="67" t="s">
        <v>1918</v>
      </c>
      <c r="N960" s="67">
        <v>0</v>
      </c>
      <c r="O960" s="67">
        <v>0</v>
      </c>
      <c r="P960" s="67">
        <v>0</v>
      </c>
      <c r="Q960" s="67">
        <v>0</v>
      </c>
      <c r="R960" s="67">
        <v>0</v>
      </c>
      <c r="S960" s="67">
        <v>0</v>
      </c>
      <c r="T960" s="67">
        <v>0</v>
      </c>
      <c r="U960" s="67" t="s">
        <v>1918</v>
      </c>
      <c r="V960" s="67">
        <v>0</v>
      </c>
      <c r="W960" s="67">
        <v>0</v>
      </c>
      <c r="X960" s="67">
        <v>0</v>
      </c>
      <c r="Y960" s="67">
        <v>0</v>
      </c>
      <c r="Z960" s="80">
        <v>0</v>
      </c>
      <c r="AA960" s="67" t="s">
        <v>1918</v>
      </c>
      <c r="AB960" s="67" t="s">
        <v>1918</v>
      </c>
      <c r="AC960" s="67">
        <v>0</v>
      </c>
      <c r="AD960" s="67">
        <v>0</v>
      </c>
      <c r="AE960" s="67">
        <v>0</v>
      </c>
      <c r="AF960" s="67">
        <v>0</v>
      </c>
      <c r="AG960" s="67" t="s">
        <v>1918</v>
      </c>
      <c r="AH960" s="67">
        <v>0</v>
      </c>
      <c r="AI960" s="67" t="s">
        <v>1918</v>
      </c>
      <c r="AJ960" s="67" t="s">
        <v>1918</v>
      </c>
      <c r="AK960" s="67">
        <v>0</v>
      </c>
      <c r="AL960" s="67">
        <v>0</v>
      </c>
      <c r="AM960" s="67">
        <v>0</v>
      </c>
      <c r="AN960" s="67">
        <v>0</v>
      </c>
    </row>
    <row r="961" spans="1:64">
      <c r="A961" s="69" t="s">
        <v>4316</v>
      </c>
      <c r="B961" s="68" t="s">
        <v>4317</v>
      </c>
      <c r="C961" s="68" t="s">
        <v>2275</v>
      </c>
      <c r="D961" s="78" t="s">
        <v>1923</v>
      </c>
      <c r="E961" s="79">
        <v>0</v>
      </c>
      <c r="F961" s="67">
        <v>0</v>
      </c>
      <c r="G961" s="67">
        <v>0</v>
      </c>
      <c r="H961" s="67">
        <v>0</v>
      </c>
      <c r="I961" s="67">
        <v>0</v>
      </c>
      <c r="J961" s="67">
        <v>0</v>
      </c>
      <c r="K961" s="67">
        <v>0</v>
      </c>
      <c r="L961" s="80">
        <v>0</v>
      </c>
      <c r="M961" s="67" t="s">
        <v>1918</v>
      </c>
      <c r="N961" s="67">
        <v>0</v>
      </c>
      <c r="O961" s="67">
        <v>0</v>
      </c>
      <c r="P961" s="67">
        <v>0</v>
      </c>
      <c r="Q961" s="67">
        <v>0</v>
      </c>
      <c r="R961" s="67">
        <v>0</v>
      </c>
      <c r="S961" s="67">
        <v>0</v>
      </c>
      <c r="T961" s="67">
        <v>0</v>
      </c>
      <c r="U961" s="67" t="s">
        <v>1918</v>
      </c>
      <c r="V961" s="67">
        <v>0</v>
      </c>
      <c r="W961" s="67">
        <v>0</v>
      </c>
      <c r="X961" s="67">
        <v>0</v>
      </c>
      <c r="Y961" s="67">
        <v>0</v>
      </c>
      <c r="Z961" s="80">
        <v>0</v>
      </c>
      <c r="AA961" s="67" t="s">
        <v>1918</v>
      </c>
      <c r="AB961" s="67" t="s">
        <v>1918</v>
      </c>
      <c r="AC961" s="67">
        <v>0</v>
      </c>
      <c r="AD961" s="67">
        <v>0</v>
      </c>
      <c r="AE961" s="67">
        <v>0</v>
      </c>
      <c r="AF961" s="67">
        <v>0</v>
      </c>
      <c r="AG961" s="67" t="s">
        <v>1918</v>
      </c>
      <c r="AH961" s="67">
        <v>0</v>
      </c>
      <c r="AI961" s="67" t="s">
        <v>1918</v>
      </c>
      <c r="AJ961" s="67" t="s">
        <v>1918</v>
      </c>
      <c r="AK961" s="67">
        <v>0</v>
      </c>
      <c r="AL961" s="67">
        <v>0</v>
      </c>
      <c r="AM961" s="67">
        <v>0</v>
      </c>
      <c r="AN961" s="67">
        <v>0</v>
      </c>
    </row>
    <row r="962" spans="1:64">
      <c r="A962" s="69" t="s">
        <v>4324</v>
      </c>
      <c r="B962" s="68" t="s">
        <v>4325</v>
      </c>
      <c r="C962" s="68" t="s">
        <v>2274</v>
      </c>
      <c r="D962" s="78" t="s">
        <v>1923</v>
      </c>
      <c r="E962" s="79">
        <v>0</v>
      </c>
      <c r="F962" s="67">
        <v>0</v>
      </c>
      <c r="G962" s="67">
        <v>0</v>
      </c>
      <c r="H962" s="67">
        <v>0</v>
      </c>
      <c r="I962" s="67">
        <v>0</v>
      </c>
      <c r="J962" s="67">
        <v>0</v>
      </c>
      <c r="K962" s="67">
        <v>0</v>
      </c>
      <c r="L962" s="80">
        <v>0</v>
      </c>
      <c r="M962" s="67" t="s">
        <v>1918</v>
      </c>
      <c r="N962" s="67">
        <v>0</v>
      </c>
      <c r="O962" s="67">
        <v>0</v>
      </c>
      <c r="P962" s="67">
        <v>0</v>
      </c>
      <c r="Q962" s="67">
        <v>0</v>
      </c>
      <c r="R962" s="67">
        <v>0</v>
      </c>
      <c r="S962" s="67">
        <v>0</v>
      </c>
      <c r="T962" s="67">
        <v>0</v>
      </c>
      <c r="U962" s="67" t="s">
        <v>1918</v>
      </c>
      <c r="V962" s="67">
        <v>0</v>
      </c>
      <c r="W962" s="67">
        <v>0</v>
      </c>
      <c r="X962" s="67">
        <v>0</v>
      </c>
      <c r="Y962" s="67">
        <v>0</v>
      </c>
      <c r="Z962" s="80">
        <v>0</v>
      </c>
      <c r="AA962" s="67" t="s">
        <v>1918</v>
      </c>
      <c r="AB962" s="67" t="s">
        <v>1918</v>
      </c>
      <c r="AC962" s="67">
        <v>0</v>
      </c>
      <c r="AD962" s="67">
        <v>0</v>
      </c>
      <c r="AE962" s="67">
        <v>0</v>
      </c>
      <c r="AF962" s="67">
        <v>0</v>
      </c>
      <c r="AG962" s="67" t="s">
        <v>1918</v>
      </c>
      <c r="AH962" s="67">
        <v>0</v>
      </c>
      <c r="AI962" s="67" t="s">
        <v>1918</v>
      </c>
      <c r="AJ962" s="67" t="s">
        <v>1918</v>
      </c>
      <c r="AK962" s="67">
        <v>0</v>
      </c>
      <c r="AL962" s="67">
        <v>0</v>
      </c>
      <c r="AM962" s="67">
        <v>0</v>
      </c>
      <c r="AN962" s="67">
        <v>0</v>
      </c>
    </row>
    <row r="963" spans="1:64">
      <c r="A963" s="69" t="s">
        <v>4330</v>
      </c>
      <c r="B963" s="68" t="s">
        <v>4331</v>
      </c>
      <c r="C963" s="68" t="s">
        <v>2273</v>
      </c>
      <c r="D963" s="78" t="s">
        <v>1923</v>
      </c>
      <c r="E963" s="79">
        <v>0</v>
      </c>
      <c r="F963" s="67">
        <v>0</v>
      </c>
      <c r="G963" s="67">
        <v>0</v>
      </c>
      <c r="H963" s="67">
        <v>0</v>
      </c>
      <c r="I963" s="67">
        <v>0</v>
      </c>
      <c r="J963" s="67">
        <v>0</v>
      </c>
      <c r="K963" s="67">
        <v>0</v>
      </c>
      <c r="L963" s="80">
        <v>0</v>
      </c>
      <c r="M963" s="67" t="s">
        <v>1918</v>
      </c>
      <c r="N963" s="67">
        <v>0</v>
      </c>
      <c r="O963" s="67">
        <v>0</v>
      </c>
      <c r="P963" s="67">
        <v>0</v>
      </c>
      <c r="Q963" s="67">
        <v>0</v>
      </c>
      <c r="R963" s="67">
        <v>0</v>
      </c>
      <c r="S963" s="67">
        <v>0</v>
      </c>
      <c r="T963" s="67">
        <v>0</v>
      </c>
      <c r="U963" s="67" t="s">
        <v>1918</v>
      </c>
      <c r="V963" s="67">
        <v>0</v>
      </c>
      <c r="W963" s="67">
        <v>0</v>
      </c>
      <c r="X963" s="67">
        <v>0</v>
      </c>
      <c r="Y963" s="67">
        <v>0</v>
      </c>
      <c r="Z963" s="80">
        <v>0</v>
      </c>
      <c r="AA963" s="67" t="s">
        <v>1918</v>
      </c>
      <c r="AB963" s="67" t="s">
        <v>1918</v>
      </c>
      <c r="AC963" s="67">
        <v>0</v>
      </c>
      <c r="AD963" s="67">
        <v>0</v>
      </c>
      <c r="AE963" s="67">
        <v>0</v>
      </c>
      <c r="AF963" s="67">
        <v>0</v>
      </c>
      <c r="AG963" s="67" t="s">
        <v>1918</v>
      </c>
      <c r="AH963" s="67">
        <v>0</v>
      </c>
      <c r="AI963" s="67" t="s">
        <v>1918</v>
      </c>
      <c r="AJ963" s="67" t="s">
        <v>1918</v>
      </c>
      <c r="AK963" s="67">
        <v>0</v>
      </c>
      <c r="AL963" s="67">
        <v>0</v>
      </c>
      <c r="AM963" s="67">
        <v>0</v>
      </c>
      <c r="AN963" s="67">
        <v>0</v>
      </c>
    </row>
    <row r="964" spans="1:64">
      <c r="A964" s="69" t="s">
        <v>4328</v>
      </c>
      <c r="B964" s="68" t="s">
        <v>4329</v>
      </c>
      <c r="C964" s="68" t="s">
        <v>2272</v>
      </c>
      <c r="D964" s="78" t="s">
        <v>1923</v>
      </c>
      <c r="E964" s="79">
        <v>0</v>
      </c>
      <c r="F964" s="67">
        <v>0</v>
      </c>
      <c r="G964" s="67">
        <v>0</v>
      </c>
      <c r="H964" s="67">
        <v>0</v>
      </c>
      <c r="I964" s="67">
        <v>0</v>
      </c>
      <c r="J964" s="67">
        <v>0</v>
      </c>
      <c r="K964" s="67">
        <v>0</v>
      </c>
      <c r="L964" s="80">
        <v>0</v>
      </c>
      <c r="M964" s="67" t="s">
        <v>1918</v>
      </c>
      <c r="N964" s="67">
        <v>0</v>
      </c>
      <c r="O964" s="67">
        <v>0</v>
      </c>
      <c r="P964" s="67">
        <v>0</v>
      </c>
      <c r="Q964" s="67">
        <v>0</v>
      </c>
      <c r="R964" s="67">
        <v>0</v>
      </c>
      <c r="S964" s="67">
        <v>0</v>
      </c>
      <c r="T964" s="67">
        <v>0</v>
      </c>
      <c r="U964" s="67" t="s">
        <v>1918</v>
      </c>
      <c r="V964" s="67">
        <v>0</v>
      </c>
      <c r="W964" s="67">
        <v>0</v>
      </c>
      <c r="X964" s="67">
        <v>0</v>
      </c>
      <c r="Y964" s="67">
        <v>0</v>
      </c>
      <c r="Z964" s="80">
        <v>0</v>
      </c>
      <c r="AA964" s="67" t="s">
        <v>1918</v>
      </c>
      <c r="AB964" s="67" t="s">
        <v>1918</v>
      </c>
      <c r="AC964" s="67">
        <v>0</v>
      </c>
      <c r="AD964" s="67">
        <v>0</v>
      </c>
      <c r="AE964" s="67">
        <v>0</v>
      </c>
      <c r="AF964" s="67">
        <v>0</v>
      </c>
      <c r="AG964" s="67" t="s">
        <v>1918</v>
      </c>
      <c r="AH964" s="67">
        <v>0</v>
      </c>
      <c r="AI964" s="67" t="s">
        <v>1918</v>
      </c>
      <c r="AJ964" s="67" t="s">
        <v>1918</v>
      </c>
      <c r="AK964" s="67">
        <v>0</v>
      </c>
      <c r="AL964" s="67">
        <v>0</v>
      </c>
      <c r="AM964" s="67">
        <v>0</v>
      </c>
      <c r="AN964" s="67">
        <v>0</v>
      </c>
      <c r="AW964" s="81"/>
    </row>
    <row r="965" spans="1:64">
      <c r="A965" s="69" t="s">
        <v>4318</v>
      </c>
      <c r="B965" s="68" t="s">
        <v>4319</v>
      </c>
      <c r="C965" s="68" t="s">
        <v>2271</v>
      </c>
      <c r="D965" s="78" t="s">
        <v>1923</v>
      </c>
      <c r="E965" s="79">
        <v>0</v>
      </c>
      <c r="F965" s="67">
        <v>0</v>
      </c>
      <c r="G965" s="67">
        <v>0</v>
      </c>
      <c r="H965" s="67">
        <v>0</v>
      </c>
      <c r="I965" s="67">
        <v>0</v>
      </c>
      <c r="J965" s="67">
        <v>0</v>
      </c>
      <c r="K965" s="67">
        <v>0</v>
      </c>
      <c r="L965" s="80">
        <v>0</v>
      </c>
      <c r="M965" s="67" t="s">
        <v>1918</v>
      </c>
      <c r="N965" s="67">
        <v>0</v>
      </c>
      <c r="O965" s="67">
        <v>0</v>
      </c>
      <c r="P965" s="67">
        <v>0</v>
      </c>
      <c r="Q965" s="67">
        <v>0</v>
      </c>
      <c r="R965" s="67">
        <v>0</v>
      </c>
      <c r="S965" s="67">
        <v>0</v>
      </c>
      <c r="T965" s="67">
        <v>0</v>
      </c>
      <c r="U965" s="67" t="s">
        <v>1918</v>
      </c>
      <c r="V965" s="67">
        <v>0</v>
      </c>
      <c r="W965" s="67">
        <v>0</v>
      </c>
      <c r="X965" s="67">
        <v>0</v>
      </c>
      <c r="Y965" s="67">
        <v>0</v>
      </c>
      <c r="Z965" s="80">
        <v>0</v>
      </c>
      <c r="AA965" s="67" t="s">
        <v>1918</v>
      </c>
      <c r="AB965" s="67" t="s">
        <v>1918</v>
      </c>
      <c r="AC965" s="67">
        <v>0</v>
      </c>
      <c r="AD965" s="67">
        <v>0</v>
      </c>
      <c r="AE965" s="67">
        <v>0</v>
      </c>
      <c r="AF965" s="67">
        <v>0</v>
      </c>
      <c r="AG965" s="67" t="s">
        <v>1918</v>
      </c>
      <c r="AH965" s="67">
        <v>0</v>
      </c>
      <c r="AI965" s="67" t="s">
        <v>1918</v>
      </c>
      <c r="AJ965" s="67" t="s">
        <v>1918</v>
      </c>
      <c r="AK965" s="67">
        <v>0</v>
      </c>
      <c r="AL965" s="67">
        <v>0</v>
      </c>
      <c r="AM965" s="67">
        <v>0</v>
      </c>
      <c r="AN965" s="67">
        <v>0</v>
      </c>
    </row>
    <row r="966" spans="1:64">
      <c r="A966" s="69" t="s">
        <v>4199</v>
      </c>
      <c r="B966" s="68" t="s">
        <v>4200</v>
      </c>
      <c r="C966" s="68" t="s">
        <v>2270</v>
      </c>
      <c r="D966" s="78" t="s">
        <v>1917</v>
      </c>
      <c r="E966" s="79">
        <v>0</v>
      </c>
      <c r="F966" s="67">
        <v>0</v>
      </c>
      <c r="G966" s="67">
        <v>0</v>
      </c>
      <c r="H966" s="67">
        <v>0</v>
      </c>
      <c r="I966" s="67">
        <v>0</v>
      </c>
      <c r="J966" s="67">
        <v>0</v>
      </c>
      <c r="K966" s="67">
        <v>0</v>
      </c>
      <c r="L966" s="80">
        <v>0</v>
      </c>
      <c r="M966" s="67" t="s">
        <v>1918</v>
      </c>
      <c r="N966" s="67">
        <v>0</v>
      </c>
      <c r="O966" s="67">
        <v>0</v>
      </c>
      <c r="P966" s="67">
        <v>0</v>
      </c>
      <c r="Q966" s="67">
        <v>0</v>
      </c>
      <c r="R966" s="67">
        <v>0</v>
      </c>
      <c r="S966" s="67">
        <v>0</v>
      </c>
      <c r="T966" s="67">
        <v>0</v>
      </c>
      <c r="U966" s="67" t="s">
        <v>1918</v>
      </c>
      <c r="V966" s="67">
        <v>0</v>
      </c>
      <c r="W966" s="67">
        <v>0</v>
      </c>
      <c r="X966" s="67">
        <v>0</v>
      </c>
      <c r="Y966" s="67">
        <v>0</v>
      </c>
      <c r="Z966" s="80">
        <v>0</v>
      </c>
      <c r="AA966" s="67" t="s">
        <v>1918</v>
      </c>
      <c r="AB966" s="67" t="s">
        <v>1918</v>
      </c>
      <c r="AC966" s="67">
        <v>0</v>
      </c>
      <c r="AD966" s="67">
        <v>0</v>
      </c>
      <c r="AE966" s="67">
        <v>0</v>
      </c>
      <c r="AF966" s="67">
        <v>0</v>
      </c>
      <c r="AG966" s="67" t="s">
        <v>1918</v>
      </c>
      <c r="AH966" s="67">
        <v>0</v>
      </c>
      <c r="AI966" s="67" t="s">
        <v>1918</v>
      </c>
      <c r="AJ966" s="67" t="s">
        <v>1918</v>
      </c>
      <c r="AK966" s="67">
        <v>0</v>
      </c>
      <c r="AL966" s="67">
        <v>0</v>
      </c>
      <c r="AM966" s="67">
        <v>0</v>
      </c>
      <c r="AN966" s="67">
        <v>0</v>
      </c>
    </row>
    <row r="967" spans="1:64">
      <c r="A967" s="69" t="s">
        <v>4308</v>
      </c>
      <c r="B967" s="68" t="s">
        <v>4309</v>
      </c>
      <c r="C967" s="68" t="s">
        <v>2269</v>
      </c>
      <c r="D967" s="78" t="s">
        <v>1917</v>
      </c>
      <c r="E967" s="79">
        <v>0</v>
      </c>
      <c r="F967" s="67">
        <v>0</v>
      </c>
      <c r="G967" s="67">
        <v>0</v>
      </c>
      <c r="H967" s="67">
        <v>0</v>
      </c>
      <c r="I967" s="67">
        <v>0</v>
      </c>
      <c r="J967" s="67">
        <v>0</v>
      </c>
      <c r="K967" s="67">
        <v>0</v>
      </c>
      <c r="L967" s="80">
        <v>0</v>
      </c>
      <c r="M967" s="67" t="s">
        <v>1918</v>
      </c>
      <c r="N967" s="67">
        <v>0</v>
      </c>
      <c r="O967" s="67">
        <v>0</v>
      </c>
      <c r="P967" s="67">
        <v>0</v>
      </c>
      <c r="Q967" s="67">
        <v>0</v>
      </c>
      <c r="R967" s="67">
        <v>0</v>
      </c>
      <c r="S967" s="67">
        <v>0</v>
      </c>
      <c r="T967" s="67">
        <v>0</v>
      </c>
      <c r="U967" s="67" t="s">
        <v>1918</v>
      </c>
      <c r="V967" s="67">
        <v>0</v>
      </c>
      <c r="W967" s="67">
        <v>0</v>
      </c>
      <c r="X967" s="67">
        <v>0</v>
      </c>
      <c r="Y967" s="67">
        <v>0</v>
      </c>
      <c r="Z967" s="80">
        <v>0</v>
      </c>
      <c r="AA967" s="67" t="s">
        <v>1918</v>
      </c>
      <c r="AB967" s="67" t="s">
        <v>1918</v>
      </c>
      <c r="AC967" s="67">
        <v>0</v>
      </c>
      <c r="AD967" s="67">
        <v>0</v>
      </c>
      <c r="AE967" s="67">
        <v>0</v>
      </c>
      <c r="AF967" s="67">
        <v>0</v>
      </c>
      <c r="AG967" s="67" t="s">
        <v>1918</v>
      </c>
      <c r="AH967" s="67">
        <v>0</v>
      </c>
      <c r="AI967" s="67" t="s">
        <v>1918</v>
      </c>
      <c r="AJ967" s="67" t="s">
        <v>1918</v>
      </c>
      <c r="AK967" s="67">
        <v>0</v>
      </c>
      <c r="AL967" s="67">
        <v>0</v>
      </c>
      <c r="AM967" s="67">
        <v>0</v>
      </c>
      <c r="AN967" s="67">
        <v>0</v>
      </c>
    </row>
    <row r="968" spans="1:64">
      <c r="A968" s="69" t="s">
        <v>4192</v>
      </c>
      <c r="B968" s="68" t="s">
        <v>4193</v>
      </c>
      <c r="C968" s="68" t="s">
        <v>2268</v>
      </c>
      <c r="D968" s="78" t="s">
        <v>1917</v>
      </c>
      <c r="E968" s="79">
        <v>0</v>
      </c>
      <c r="F968" s="67">
        <v>0</v>
      </c>
      <c r="G968" s="67">
        <v>0</v>
      </c>
      <c r="H968" s="67">
        <v>0</v>
      </c>
      <c r="I968" s="67">
        <v>0</v>
      </c>
      <c r="J968" s="67">
        <v>0</v>
      </c>
      <c r="K968" s="67">
        <v>0</v>
      </c>
      <c r="L968" s="80">
        <v>0</v>
      </c>
      <c r="M968" s="67" t="s">
        <v>1918</v>
      </c>
      <c r="N968" s="67">
        <v>0</v>
      </c>
      <c r="O968" s="67">
        <v>0</v>
      </c>
      <c r="P968" s="67">
        <v>0</v>
      </c>
      <c r="Q968" s="67">
        <v>0</v>
      </c>
      <c r="R968" s="67">
        <v>0</v>
      </c>
      <c r="S968" s="67">
        <v>0</v>
      </c>
      <c r="T968" s="67">
        <v>0</v>
      </c>
      <c r="U968" s="67" t="s">
        <v>1918</v>
      </c>
      <c r="V968" s="67">
        <v>0</v>
      </c>
      <c r="W968" s="67">
        <v>0</v>
      </c>
      <c r="X968" s="67">
        <v>0</v>
      </c>
      <c r="Y968" s="67">
        <v>0</v>
      </c>
      <c r="Z968" s="80">
        <v>0</v>
      </c>
      <c r="AA968" s="67" t="s">
        <v>1918</v>
      </c>
      <c r="AB968" s="67" t="s">
        <v>1918</v>
      </c>
      <c r="AC968" s="67">
        <v>0</v>
      </c>
      <c r="AD968" s="67">
        <v>0</v>
      </c>
      <c r="AE968" s="67">
        <v>0</v>
      </c>
      <c r="AF968" s="67">
        <v>0</v>
      </c>
      <c r="AG968" s="67" t="s">
        <v>1918</v>
      </c>
      <c r="AH968" s="67">
        <v>0</v>
      </c>
      <c r="AI968" s="67" t="s">
        <v>1918</v>
      </c>
      <c r="AJ968" s="67" t="s">
        <v>1918</v>
      </c>
      <c r="AK968" s="67">
        <v>0</v>
      </c>
      <c r="AL968" s="67">
        <v>0</v>
      </c>
      <c r="AM968" s="67">
        <v>0</v>
      </c>
      <c r="AN968" s="67">
        <v>0</v>
      </c>
    </row>
    <row r="969" spans="1:64">
      <c r="A969" s="69" t="s">
        <v>4258</v>
      </c>
      <c r="B969" s="68" t="s">
        <v>4259</v>
      </c>
      <c r="C969" s="68" t="s">
        <v>2267</v>
      </c>
      <c r="D969" s="78" t="s">
        <v>1923</v>
      </c>
      <c r="E969" s="79">
        <v>0</v>
      </c>
      <c r="F969" s="67">
        <v>0</v>
      </c>
      <c r="G969" s="67">
        <v>8.5868812060851902E-17</v>
      </c>
      <c r="H969" s="67">
        <v>-8.6736173798840297E-19</v>
      </c>
      <c r="I969" s="67">
        <v>-4.33680868994201E-19</v>
      </c>
      <c r="J969" s="67">
        <v>1.7780915628762199E-17</v>
      </c>
      <c r="K969" s="67">
        <v>1.0842021724855E-17</v>
      </c>
      <c r="L969" s="80">
        <v>0</v>
      </c>
      <c r="M969" s="67" t="s">
        <v>1918</v>
      </c>
      <c r="N969" s="67">
        <v>-1.88651178012477E-17</v>
      </c>
      <c r="O969" s="67">
        <v>0</v>
      </c>
      <c r="P969" s="67">
        <v>0</v>
      </c>
      <c r="Q969" s="67">
        <v>-8.2399365108898306E-18</v>
      </c>
      <c r="R969" s="67">
        <v>1.2576745200831801E-17</v>
      </c>
      <c r="S969" s="67">
        <v>0</v>
      </c>
      <c r="T969" s="67">
        <v>0</v>
      </c>
      <c r="U969" s="67" t="s">
        <v>1918</v>
      </c>
      <c r="V969" s="67">
        <v>0</v>
      </c>
      <c r="W969" s="67">
        <v>0</v>
      </c>
      <c r="X969" s="67">
        <v>8.6736173798840297E-19</v>
      </c>
      <c r="Y969" s="67">
        <v>-1.4745149545802799E-17</v>
      </c>
      <c r="Z969" s="80">
        <v>1.9081958235744801E-17</v>
      </c>
      <c r="AA969" s="67" t="s">
        <v>1918</v>
      </c>
      <c r="AB969" s="67" t="s">
        <v>1918</v>
      </c>
      <c r="AC969" s="67">
        <v>0</v>
      </c>
      <c r="AD969" s="67">
        <v>0</v>
      </c>
      <c r="AE969" s="67">
        <v>0</v>
      </c>
      <c r="AF969" s="67">
        <v>0</v>
      </c>
      <c r="AG969" s="67" t="s">
        <v>1918</v>
      </c>
      <c r="AH969" s="67">
        <v>0</v>
      </c>
      <c r="AI969" s="67" t="s">
        <v>1918</v>
      </c>
      <c r="AJ969" s="67" t="s">
        <v>1918</v>
      </c>
      <c r="AK969" s="67">
        <v>0</v>
      </c>
      <c r="AL969" s="67">
        <v>0</v>
      </c>
      <c r="AM969" s="67">
        <v>0</v>
      </c>
      <c r="AN969" s="67">
        <v>0</v>
      </c>
      <c r="AS969" s="81"/>
      <c r="AT969" s="81"/>
      <c r="AU969" s="81"/>
      <c r="AV969" s="81"/>
      <c r="AW969" s="81"/>
      <c r="AZ969" s="81"/>
      <c r="BC969" s="81"/>
      <c r="BD969" s="81"/>
      <c r="BJ969" s="81"/>
      <c r="BK969" s="81"/>
      <c r="BL969" s="81"/>
    </row>
    <row r="970" spans="1:64">
      <c r="A970" s="69" t="s">
        <v>4266</v>
      </c>
      <c r="B970" s="68" t="s">
        <v>4267</v>
      </c>
      <c r="C970" s="68" t="s">
        <v>2266</v>
      </c>
      <c r="D970" s="78" t="s">
        <v>1923</v>
      </c>
      <c r="E970" s="79">
        <v>0</v>
      </c>
      <c r="F970" s="67">
        <v>0</v>
      </c>
      <c r="G970" s="67">
        <v>0</v>
      </c>
      <c r="H970" s="67">
        <v>0</v>
      </c>
      <c r="I970" s="67">
        <v>0</v>
      </c>
      <c r="J970" s="67">
        <v>0</v>
      </c>
      <c r="K970" s="67">
        <v>0</v>
      </c>
      <c r="L970" s="80">
        <v>0</v>
      </c>
      <c r="M970" s="67" t="s">
        <v>1918</v>
      </c>
      <c r="N970" s="67">
        <v>0</v>
      </c>
      <c r="O970" s="67">
        <v>0</v>
      </c>
      <c r="P970" s="67">
        <v>0</v>
      </c>
      <c r="Q970" s="67">
        <v>0</v>
      </c>
      <c r="R970" s="67">
        <v>5.6203111449425402E-18</v>
      </c>
      <c r="S970" s="67">
        <v>0</v>
      </c>
      <c r="T970" s="67">
        <v>0</v>
      </c>
      <c r="U970" s="67" t="s">
        <v>1918</v>
      </c>
      <c r="V970" s="67">
        <v>0</v>
      </c>
      <c r="W970" s="67">
        <v>0</v>
      </c>
      <c r="X970" s="67">
        <v>0</v>
      </c>
      <c r="Y970" s="67">
        <v>1.3010426069825999E-18</v>
      </c>
      <c r="Z970" s="80">
        <v>0</v>
      </c>
      <c r="AA970" s="67" t="s">
        <v>1918</v>
      </c>
      <c r="AB970" s="67" t="s">
        <v>1918</v>
      </c>
      <c r="AC970" s="67">
        <v>0</v>
      </c>
      <c r="AD970" s="67">
        <v>0</v>
      </c>
      <c r="AE970" s="67">
        <v>0</v>
      </c>
      <c r="AF970" s="67">
        <v>0</v>
      </c>
      <c r="AG970" s="67" t="s">
        <v>1918</v>
      </c>
      <c r="AH970" s="67">
        <v>0</v>
      </c>
      <c r="AI970" s="67" t="s">
        <v>1918</v>
      </c>
      <c r="AJ970" s="67" t="s">
        <v>1918</v>
      </c>
      <c r="AK970" s="67">
        <v>0</v>
      </c>
      <c r="AL970" s="67">
        <v>0</v>
      </c>
      <c r="AM970" s="67">
        <v>0</v>
      </c>
      <c r="AN970" s="67">
        <v>0</v>
      </c>
      <c r="AZ970" s="81"/>
      <c r="BD970" s="81"/>
      <c r="BK970" s="81"/>
    </row>
    <row r="971" spans="1:64">
      <c r="A971" s="69" t="s">
        <v>4272</v>
      </c>
      <c r="B971" s="68" t="s">
        <v>4273</v>
      </c>
      <c r="C971" s="68" t="s">
        <v>2265</v>
      </c>
      <c r="D971" s="78" t="s">
        <v>1923</v>
      </c>
      <c r="E971" s="79">
        <v>0</v>
      </c>
      <c r="F971" s="67">
        <v>0</v>
      </c>
      <c r="G971" s="67">
        <v>0</v>
      </c>
      <c r="H971" s="67">
        <v>3.46944695195361E-18</v>
      </c>
      <c r="I971" s="67">
        <v>-3.27982934715333E-18</v>
      </c>
      <c r="J971" s="67">
        <v>0</v>
      </c>
      <c r="K971" s="67">
        <v>0</v>
      </c>
      <c r="L971" s="80">
        <v>0</v>
      </c>
      <c r="M971" s="67" t="s">
        <v>1918</v>
      </c>
      <c r="N971" s="67">
        <v>0</v>
      </c>
      <c r="O971" s="67">
        <v>0</v>
      </c>
      <c r="P971" s="67">
        <v>0</v>
      </c>
      <c r="Q971" s="67">
        <v>1.7347234759768E-18</v>
      </c>
      <c r="R971" s="67">
        <v>-1.38777878078144E-17</v>
      </c>
      <c r="S971" s="67">
        <v>0</v>
      </c>
      <c r="T971" s="67">
        <v>0</v>
      </c>
      <c r="U971" s="67" t="s">
        <v>1918</v>
      </c>
      <c r="V971" s="67">
        <v>0</v>
      </c>
      <c r="W971" s="67">
        <v>0</v>
      </c>
      <c r="X971" s="67">
        <v>0</v>
      </c>
      <c r="Y971" s="67">
        <v>0</v>
      </c>
      <c r="Z971" s="80">
        <v>0</v>
      </c>
      <c r="AA971" s="67" t="s">
        <v>1918</v>
      </c>
      <c r="AB971" s="67" t="s">
        <v>1918</v>
      </c>
      <c r="AC971" s="67">
        <v>0</v>
      </c>
      <c r="AD971" s="67">
        <v>0</v>
      </c>
      <c r="AE971" s="67">
        <v>0</v>
      </c>
      <c r="AF971" s="67">
        <v>0</v>
      </c>
      <c r="AG971" s="67" t="s">
        <v>1918</v>
      </c>
      <c r="AH971" s="67">
        <v>0</v>
      </c>
      <c r="AI971" s="67" t="s">
        <v>1918</v>
      </c>
      <c r="AJ971" s="67" t="s">
        <v>1918</v>
      </c>
      <c r="AK971" s="67">
        <v>0</v>
      </c>
      <c r="AL971" s="67">
        <v>0</v>
      </c>
      <c r="AM971" s="67">
        <v>0</v>
      </c>
      <c r="AN971" s="67">
        <v>0</v>
      </c>
      <c r="AT971" s="81"/>
      <c r="AU971" s="81"/>
      <c r="AZ971" s="81"/>
      <c r="BC971" s="81"/>
      <c r="BD971" s="81"/>
    </row>
    <row r="972" spans="1:64">
      <c r="A972" s="69" t="s">
        <v>4260</v>
      </c>
      <c r="B972" s="68" t="s">
        <v>4261</v>
      </c>
      <c r="C972" s="68" t="s">
        <v>2264</v>
      </c>
      <c r="D972" s="78" t="s">
        <v>1923</v>
      </c>
      <c r="E972" s="79">
        <v>0</v>
      </c>
      <c r="F972" s="67">
        <v>0</v>
      </c>
      <c r="G972" s="67">
        <v>0</v>
      </c>
      <c r="H972" s="67">
        <v>0</v>
      </c>
      <c r="I972" s="67">
        <v>0</v>
      </c>
      <c r="J972" s="67">
        <v>0</v>
      </c>
      <c r="K972" s="67">
        <v>0</v>
      </c>
      <c r="L972" s="80">
        <v>0</v>
      </c>
      <c r="M972" s="67" t="s">
        <v>1918</v>
      </c>
      <c r="N972" s="67">
        <v>0</v>
      </c>
      <c r="O972" s="67">
        <v>0</v>
      </c>
      <c r="P972" s="67">
        <v>0</v>
      </c>
      <c r="Q972" s="67">
        <v>0</v>
      </c>
      <c r="R972" s="67">
        <v>0</v>
      </c>
      <c r="S972" s="67">
        <v>0</v>
      </c>
      <c r="T972" s="67">
        <v>0</v>
      </c>
      <c r="U972" s="67" t="s">
        <v>1918</v>
      </c>
      <c r="V972" s="67">
        <v>0</v>
      </c>
      <c r="W972" s="67">
        <v>0</v>
      </c>
      <c r="X972" s="67">
        <v>0</v>
      </c>
      <c r="Y972" s="67">
        <v>0</v>
      </c>
      <c r="Z972" s="80">
        <v>0</v>
      </c>
      <c r="AA972" s="67" t="s">
        <v>1918</v>
      </c>
      <c r="AB972" s="67" t="s">
        <v>1918</v>
      </c>
      <c r="AC972" s="67">
        <v>0</v>
      </c>
      <c r="AD972" s="67">
        <v>0</v>
      </c>
      <c r="AE972" s="67">
        <v>0</v>
      </c>
      <c r="AF972" s="67">
        <v>0</v>
      </c>
      <c r="AG972" s="67" t="s">
        <v>1918</v>
      </c>
      <c r="AH972" s="67">
        <v>0</v>
      </c>
      <c r="AI972" s="67" t="s">
        <v>1918</v>
      </c>
      <c r="AJ972" s="67" t="s">
        <v>1918</v>
      </c>
      <c r="AK972" s="67">
        <v>0</v>
      </c>
      <c r="AL972" s="67">
        <v>0</v>
      </c>
      <c r="AM972" s="67">
        <v>0</v>
      </c>
      <c r="AN972" s="67">
        <v>0</v>
      </c>
      <c r="AZ972" s="81"/>
    </row>
    <row r="973" spans="1:64">
      <c r="A973" s="69" t="s">
        <v>4262</v>
      </c>
      <c r="B973" s="68" t="s">
        <v>4263</v>
      </c>
      <c r="C973" s="68" t="s">
        <v>2263</v>
      </c>
      <c r="D973" s="78" t="s">
        <v>1923</v>
      </c>
      <c r="E973" s="79">
        <v>0</v>
      </c>
      <c r="F973" s="67">
        <v>0</v>
      </c>
      <c r="G973" s="67">
        <v>0</v>
      </c>
      <c r="H973" s="67">
        <v>0</v>
      </c>
      <c r="I973" s="67">
        <v>0</v>
      </c>
      <c r="J973" s="67">
        <v>0</v>
      </c>
      <c r="K973" s="67">
        <v>0</v>
      </c>
      <c r="L973" s="80">
        <v>0</v>
      </c>
      <c r="M973" s="67" t="s">
        <v>1918</v>
      </c>
      <c r="N973" s="67">
        <v>0</v>
      </c>
      <c r="O973" s="67">
        <v>0</v>
      </c>
      <c r="P973" s="67">
        <v>0</v>
      </c>
      <c r="Q973" s="67">
        <v>0</v>
      </c>
      <c r="R973" s="67">
        <v>0</v>
      </c>
      <c r="S973" s="67">
        <v>0</v>
      </c>
      <c r="T973" s="67">
        <v>0</v>
      </c>
      <c r="U973" s="67" t="s">
        <v>1918</v>
      </c>
      <c r="V973" s="67">
        <v>0</v>
      </c>
      <c r="W973" s="67">
        <v>0</v>
      </c>
      <c r="X973" s="67">
        <v>0</v>
      </c>
      <c r="Y973" s="67">
        <v>0</v>
      </c>
      <c r="Z973" s="80">
        <v>0</v>
      </c>
      <c r="AA973" s="67" t="s">
        <v>1918</v>
      </c>
      <c r="AB973" s="67" t="s">
        <v>1918</v>
      </c>
      <c r="AC973" s="67">
        <v>0</v>
      </c>
      <c r="AD973" s="67">
        <v>0</v>
      </c>
      <c r="AE973" s="67">
        <v>0</v>
      </c>
      <c r="AF973" s="67">
        <v>0</v>
      </c>
      <c r="AG973" s="67" t="s">
        <v>1918</v>
      </c>
      <c r="AH973" s="67">
        <v>0</v>
      </c>
      <c r="AI973" s="67" t="s">
        <v>1918</v>
      </c>
      <c r="AJ973" s="67" t="s">
        <v>1918</v>
      </c>
      <c r="AK973" s="67">
        <v>0</v>
      </c>
      <c r="AL973" s="67">
        <v>0</v>
      </c>
      <c r="AM973" s="67">
        <v>0</v>
      </c>
      <c r="AN973" s="67">
        <v>0</v>
      </c>
      <c r="AZ973" s="81"/>
    </row>
    <row r="974" spans="1:64">
      <c r="A974" s="69" t="s">
        <v>4270</v>
      </c>
      <c r="B974" s="68" t="s">
        <v>4271</v>
      </c>
      <c r="C974" s="68" t="s">
        <v>2262</v>
      </c>
      <c r="D974" s="78" t="s">
        <v>1923</v>
      </c>
      <c r="E974" s="79">
        <v>0</v>
      </c>
      <c r="F974" s="67">
        <v>0</v>
      </c>
      <c r="G974" s="67">
        <v>0</v>
      </c>
      <c r="H974" s="67">
        <v>0</v>
      </c>
      <c r="I974" s="67">
        <v>0</v>
      </c>
      <c r="J974" s="67">
        <v>0</v>
      </c>
      <c r="K974" s="67">
        <v>0</v>
      </c>
      <c r="L974" s="80">
        <v>0</v>
      </c>
      <c r="M974" s="67" t="s">
        <v>1918</v>
      </c>
      <c r="N974" s="67">
        <v>0</v>
      </c>
      <c r="O974" s="67">
        <v>0</v>
      </c>
      <c r="P974" s="67">
        <v>0</v>
      </c>
      <c r="Q974" s="67">
        <v>0</v>
      </c>
      <c r="R974" s="67">
        <v>0</v>
      </c>
      <c r="S974" s="67">
        <v>0</v>
      </c>
      <c r="T974" s="67">
        <v>0</v>
      </c>
      <c r="U974" s="67" t="s">
        <v>1918</v>
      </c>
      <c r="V974" s="67">
        <v>0</v>
      </c>
      <c r="W974" s="67">
        <v>0</v>
      </c>
      <c r="X974" s="67">
        <v>0</v>
      </c>
      <c r="Y974" s="67">
        <v>0</v>
      </c>
      <c r="Z974" s="80">
        <v>0</v>
      </c>
      <c r="AA974" s="67" t="s">
        <v>1918</v>
      </c>
      <c r="AB974" s="67" t="s">
        <v>1918</v>
      </c>
      <c r="AC974" s="67">
        <v>0</v>
      </c>
      <c r="AD974" s="67">
        <v>0</v>
      </c>
      <c r="AE974" s="67">
        <v>0</v>
      </c>
      <c r="AF974" s="67">
        <v>0</v>
      </c>
      <c r="AG974" s="67" t="s">
        <v>1918</v>
      </c>
      <c r="AH974" s="67">
        <v>0</v>
      </c>
      <c r="AI974" s="67" t="s">
        <v>1918</v>
      </c>
      <c r="AJ974" s="67" t="s">
        <v>1918</v>
      </c>
      <c r="AK974" s="67">
        <v>0</v>
      </c>
      <c r="AL974" s="67">
        <v>0</v>
      </c>
      <c r="AM974" s="67">
        <v>0</v>
      </c>
      <c r="AN974" s="67">
        <v>0</v>
      </c>
      <c r="AZ974" s="81"/>
    </row>
    <row r="975" spans="1:64">
      <c r="A975" s="69" t="s">
        <v>4256</v>
      </c>
      <c r="B975" s="68" t="s">
        <v>4257</v>
      </c>
      <c r="C975" s="68" t="s">
        <v>2261</v>
      </c>
      <c r="D975" s="78" t="s">
        <v>1923</v>
      </c>
      <c r="E975" s="79">
        <v>0</v>
      </c>
      <c r="F975" s="67">
        <v>0</v>
      </c>
      <c r="G975" s="67">
        <v>0</v>
      </c>
      <c r="H975" s="67">
        <v>0</v>
      </c>
      <c r="I975" s="67">
        <v>0</v>
      </c>
      <c r="J975" s="67">
        <v>0</v>
      </c>
      <c r="K975" s="67">
        <v>0</v>
      </c>
      <c r="L975" s="80">
        <v>0</v>
      </c>
      <c r="M975" s="67" t="s">
        <v>1918</v>
      </c>
      <c r="N975" s="67">
        <v>0</v>
      </c>
      <c r="O975" s="67">
        <v>0</v>
      </c>
      <c r="P975" s="67">
        <v>0</v>
      </c>
      <c r="Q975" s="67">
        <v>0</v>
      </c>
      <c r="R975" s="67">
        <v>0</v>
      </c>
      <c r="S975" s="67">
        <v>0</v>
      </c>
      <c r="T975" s="67">
        <v>0</v>
      </c>
      <c r="U975" s="67" t="s">
        <v>1918</v>
      </c>
      <c r="V975" s="67">
        <v>0</v>
      </c>
      <c r="W975" s="67">
        <v>0</v>
      </c>
      <c r="X975" s="67">
        <v>0</v>
      </c>
      <c r="Y975" s="67">
        <v>0</v>
      </c>
      <c r="Z975" s="80">
        <v>0</v>
      </c>
      <c r="AA975" s="67" t="s">
        <v>1918</v>
      </c>
      <c r="AB975" s="67" t="s">
        <v>1918</v>
      </c>
      <c r="AC975" s="67">
        <v>0</v>
      </c>
      <c r="AD975" s="67">
        <v>0</v>
      </c>
      <c r="AE975" s="67">
        <v>0</v>
      </c>
      <c r="AF975" s="67">
        <v>0</v>
      </c>
      <c r="AG975" s="67" t="s">
        <v>1918</v>
      </c>
      <c r="AH975" s="67">
        <v>0</v>
      </c>
      <c r="AI975" s="67" t="s">
        <v>1918</v>
      </c>
      <c r="AJ975" s="67" t="s">
        <v>1918</v>
      </c>
      <c r="AK975" s="67">
        <v>0</v>
      </c>
      <c r="AL975" s="67">
        <v>0</v>
      </c>
      <c r="AM975" s="67">
        <v>0</v>
      </c>
      <c r="AN975" s="67">
        <v>0</v>
      </c>
    </row>
    <row r="976" spans="1:64">
      <c r="A976" s="69" t="s">
        <v>4264</v>
      </c>
      <c r="B976" s="68" t="s">
        <v>4265</v>
      </c>
      <c r="C976" s="68" t="s">
        <v>2260</v>
      </c>
      <c r="D976" s="78" t="s">
        <v>1923</v>
      </c>
      <c r="E976" s="79">
        <v>0</v>
      </c>
      <c r="F976" s="67">
        <v>0</v>
      </c>
      <c r="G976" s="67">
        <v>0</v>
      </c>
      <c r="H976" s="67">
        <v>0</v>
      </c>
      <c r="I976" s="67">
        <v>0</v>
      </c>
      <c r="J976" s="67">
        <v>0</v>
      </c>
      <c r="K976" s="67">
        <v>0</v>
      </c>
      <c r="L976" s="80">
        <v>0</v>
      </c>
      <c r="M976" s="67" t="s">
        <v>1918</v>
      </c>
      <c r="N976" s="67">
        <v>0</v>
      </c>
      <c r="O976" s="67">
        <v>0</v>
      </c>
      <c r="P976" s="67">
        <v>0</v>
      </c>
      <c r="Q976" s="67">
        <v>0</v>
      </c>
      <c r="R976" s="67">
        <v>0</v>
      </c>
      <c r="S976" s="67">
        <v>0</v>
      </c>
      <c r="T976" s="67">
        <v>0</v>
      </c>
      <c r="U976" s="67" t="s">
        <v>1918</v>
      </c>
      <c r="V976" s="67">
        <v>0</v>
      </c>
      <c r="W976" s="67">
        <v>0</v>
      </c>
      <c r="X976" s="67">
        <v>0</v>
      </c>
      <c r="Y976" s="67">
        <v>0</v>
      </c>
      <c r="Z976" s="80">
        <v>0</v>
      </c>
      <c r="AA976" s="67" t="s">
        <v>1918</v>
      </c>
      <c r="AB976" s="67" t="s">
        <v>1918</v>
      </c>
      <c r="AC976" s="67">
        <v>0</v>
      </c>
      <c r="AD976" s="67">
        <v>0</v>
      </c>
      <c r="AE976" s="67">
        <v>0</v>
      </c>
      <c r="AF976" s="67">
        <v>0</v>
      </c>
      <c r="AG976" s="67" t="s">
        <v>1918</v>
      </c>
      <c r="AH976" s="67">
        <v>0</v>
      </c>
      <c r="AI976" s="67" t="s">
        <v>1918</v>
      </c>
      <c r="AJ976" s="67" t="s">
        <v>1918</v>
      </c>
      <c r="AK976" s="67">
        <v>0</v>
      </c>
      <c r="AL976" s="67">
        <v>0</v>
      </c>
      <c r="AM976" s="67">
        <v>0</v>
      </c>
      <c r="AN976" s="67">
        <v>0</v>
      </c>
      <c r="AZ976" s="81"/>
    </row>
    <row r="977" spans="1:61">
      <c r="A977" s="69" t="s">
        <v>4268</v>
      </c>
      <c r="B977" s="68" t="s">
        <v>4269</v>
      </c>
      <c r="C977" s="68" t="s">
        <v>2259</v>
      </c>
      <c r="D977" s="78" t="s">
        <v>1923</v>
      </c>
      <c r="E977" s="79">
        <v>0</v>
      </c>
      <c r="F977" s="67">
        <v>0</v>
      </c>
      <c r="G977" s="67">
        <v>0</v>
      </c>
      <c r="H977" s="67">
        <v>0</v>
      </c>
      <c r="I977" s="67">
        <v>0</v>
      </c>
      <c r="J977" s="67">
        <v>0</v>
      </c>
      <c r="K977" s="67">
        <v>0</v>
      </c>
      <c r="L977" s="80">
        <v>0</v>
      </c>
      <c r="M977" s="67" t="s">
        <v>1918</v>
      </c>
      <c r="N977" s="67">
        <v>0</v>
      </c>
      <c r="O977" s="67">
        <v>0</v>
      </c>
      <c r="P977" s="67">
        <v>0</v>
      </c>
      <c r="Q977" s="67">
        <v>0</v>
      </c>
      <c r="R977" s="67">
        <v>0</v>
      </c>
      <c r="S977" s="67">
        <v>0</v>
      </c>
      <c r="T977" s="67">
        <v>0</v>
      </c>
      <c r="U977" s="67" t="s">
        <v>1918</v>
      </c>
      <c r="V977" s="67">
        <v>0</v>
      </c>
      <c r="W977" s="67">
        <v>0</v>
      </c>
      <c r="X977" s="67">
        <v>0</v>
      </c>
      <c r="Y977" s="67">
        <v>0</v>
      </c>
      <c r="Z977" s="80">
        <v>0</v>
      </c>
      <c r="AA977" s="67" t="s">
        <v>1918</v>
      </c>
      <c r="AB977" s="67" t="s">
        <v>1918</v>
      </c>
      <c r="AC977" s="67">
        <v>0</v>
      </c>
      <c r="AD977" s="67">
        <v>0</v>
      </c>
      <c r="AE977" s="67">
        <v>0</v>
      </c>
      <c r="AF977" s="67">
        <v>0</v>
      </c>
      <c r="AG977" s="67" t="s">
        <v>1918</v>
      </c>
      <c r="AH977" s="67">
        <v>0</v>
      </c>
      <c r="AI977" s="67" t="s">
        <v>1918</v>
      </c>
      <c r="AJ977" s="67" t="s">
        <v>1918</v>
      </c>
      <c r="AK977" s="67">
        <v>0</v>
      </c>
      <c r="AL977" s="67">
        <v>0</v>
      </c>
      <c r="AM977" s="67">
        <v>0</v>
      </c>
      <c r="AN977" s="67">
        <v>0</v>
      </c>
      <c r="AZ977" s="81"/>
    </row>
    <row r="978" spans="1:61">
      <c r="A978" s="69" t="s">
        <v>4573</v>
      </c>
      <c r="B978" s="68" t="s">
        <v>4574</v>
      </c>
      <c r="C978" s="68" t="s">
        <v>2258</v>
      </c>
      <c r="D978" s="78" t="s">
        <v>1917</v>
      </c>
      <c r="E978" s="79">
        <v>0</v>
      </c>
      <c r="F978" s="67">
        <v>0</v>
      </c>
      <c r="G978" s="67">
        <v>0</v>
      </c>
      <c r="H978" s="67">
        <v>0</v>
      </c>
      <c r="I978" s="67">
        <v>0</v>
      </c>
      <c r="J978" s="67">
        <v>0</v>
      </c>
      <c r="K978" s="67">
        <v>0</v>
      </c>
      <c r="L978" s="80">
        <v>0</v>
      </c>
      <c r="M978" s="67" t="s">
        <v>1918</v>
      </c>
      <c r="N978" s="67">
        <v>0</v>
      </c>
      <c r="O978" s="67">
        <v>0</v>
      </c>
      <c r="P978" s="67">
        <v>0</v>
      </c>
      <c r="Q978" s="67">
        <v>0</v>
      </c>
      <c r="R978" s="67">
        <v>0</v>
      </c>
      <c r="S978" s="67">
        <v>0</v>
      </c>
      <c r="T978" s="67">
        <v>0</v>
      </c>
      <c r="U978" s="67" t="s">
        <v>1918</v>
      </c>
      <c r="V978" s="67">
        <v>0</v>
      </c>
      <c r="W978" s="67">
        <v>0</v>
      </c>
      <c r="X978" s="67">
        <v>0</v>
      </c>
      <c r="Y978" s="67">
        <v>0</v>
      </c>
      <c r="Z978" s="80">
        <v>0</v>
      </c>
      <c r="AA978" s="67" t="s">
        <v>1918</v>
      </c>
      <c r="AB978" s="67" t="s">
        <v>1918</v>
      </c>
      <c r="AC978" s="67">
        <v>0</v>
      </c>
      <c r="AD978" s="67">
        <v>0</v>
      </c>
      <c r="AE978" s="67">
        <v>0</v>
      </c>
      <c r="AF978" s="67">
        <v>0</v>
      </c>
      <c r="AG978" s="67" t="s">
        <v>1918</v>
      </c>
      <c r="AH978" s="67">
        <v>0</v>
      </c>
      <c r="AI978" s="67" t="s">
        <v>1918</v>
      </c>
      <c r="AJ978" s="67" t="s">
        <v>1918</v>
      </c>
      <c r="AK978" s="67">
        <v>0</v>
      </c>
      <c r="AL978" s="67">
        <v>0</v>
      </c>
      <c r="AM978" s="67">
        <v>0</v>
      </c>
      <c r="AN978" s="67">
        <v>0</v>
      </c>
    </row>
    <row r="979" spans="1:61">
      <c r="A979" s="69" t="s">
        <v>3722</v>
      </c>
      <c r="B979" s="68" t="s">
        <v>3723</v>
      </c>
      <c r="C979" s="68" t="s">
        <v>3724</v>
      </c>
      <c r="D979" s="82" t="s">
        <v>1917</v>
      </c>
      <c r="E979" s="79">
        <v>0</v>
      </c>
      <c r="F979" s="67">
        <v>0</v>
      </c>
      <c r="G979" s="67">
        <v>0</v>
      </c>
      <c r="H979" s="67">
        <v>0</v>
      </c>
      <c r="I979" s="67">
        <v>0</v>
      </c>
      <c r="J979" s="67">
        <v>0</v>
      </c>
      <c r="K979" s="67">
        <v>0</v>
      </c>
      <c r="L979" s="80">
        <v>0</v>
      </c>
      <c r="M979" s="67" t="s">
        <v>1918</v>
      </c>
      <c r="N979" s="67">
        <v>1.3693699313944499E-20</v>
      </c>
      <c r="O979" s="67">
        <v>0</v>
      </c>
      <c r="P979" s="67">
        <v>0</v>
      </c>
      <c r="Q979" s="67">
        <v>0</v>
      </c>
      <c r="R979" s="67">
        <v>0</v>
      </c>
      <c r="S979" s="67">
        <v>0</v>
      </c>
      <c r="T979" s="67">
        <v>0</v>
      </c>
      <c r="U979" s="67" t="s">
        <v>1918</v>
      </c>
      <c r="V979" s="67">
        <v>0</v>
      </c>
      <c r="W979" s="67">
        <v>6.1799523831673699E-18</v>
      </c>
      <c r="X979" s="67">
        <v>0</v>
      </c>
      <c r="Y979" s="67">
        <v>0</v>
      </c>
      <c r="Z979" s="80">
        <v>0</v>
      </c>
      <c r="AA979" s="67" t="s">
        <v>1918</v>
      </c>
      <c r="AB979" s="67" t="s">
        <v>1918</v>
      </c>
      <c r="AC979" s="67">
        <v>0</v>
      </c>
      <c r="AD979" s="67">
        <v>0</v>
      </c>
      <c r="AE979" s="67">
        <v>0</v>
      </c>
      <c r="AF979" s="67">
        <v>0</v>
      </c>
      <c r="AG979" s="67" t="s">
        <v>1918</v>
      </c>
      <c r="AH979" s="67">
        <v>0</v>
      </c>
      <c r="AI979" s="67" t="s">
        <v>1918</v>
      </c>
      <c r="AJ979" s="67" t="s">
        <v>1918</v>
      </c>
      <c r="AK979" s="67">
        <v>0</v>
      </c>
      <c r="AL979" s="67">
        <v>0</v>
      </c>
      <c r="AM979" s="67">
        <v>0</v>
      </c>
      <c r="AN979" s="67">
        <v>0</v>
      </c>
      <c r="AQ979" s="81"/>
      <c r="AZ979" s="81"/>
      <c r="BA979" s="81"/>
      <c r="BC979" s="81"/>
      <c r="BG979" s="81"/>
      <c r="BI979" s="81"/>
    </row>
    <row r="980" spans="1:61">
      <c r="A980" s="69" t="s">
        <v>3612</v>
      </c>
      <c r="B980" s="68" t="s">
        <v>3590</v>
      </c>
      <c r="C980" s="68" t="s">
        <v>2257</v>
      </c>
      <c r="D980" s="78" t="s">
        <v>1923</v>
      </c>
      <c r="E980" s="79">
        <v>0</v>
      </c>
      <c r="F980" s="67">
        <v>0</v>
      </c>
      <c r="G980" s="67">
        <v>0</v>
      </c>
      <c r="H980" s="67">
        <v>0</v>
      </c>
      <c r="I980" s="67">
        <v>0</v>
      </c>
      <c r="J980" s="67">
        <v>0</v>
      </c>
      <c r="K980" s="67">
        <v>0</v>
      </c>
      <c r="L980" s="80">
        <v>0</v>
      </c>
      <c r="M980" s="67" t="s">
        <v>1918</v>
      </c>
      <c r="N980" s="67">
        <v>0</v>
      </c>
      <c r="O980" s="67">
        <v>0</v>
      </c>
      <c r="P980" s="67">
        <v>0</v>
      </c>
      <c r="Q980" s="67">
        <v>0</v>
      </c>
      <c r="R980" s="67">
        <v>0</v>
      </c>
      <c r="S980" s="67">
        <v>0</v>
      </c>
      <c r="T980" s="67">
        <v>0</v>
      </c>
      <c r="U980" s="67" t="s">
        <v>1918</v>
      </c>
      <c r="V980" s="67">
        <v>0</v>
      </c>
      <c r="W980" s="67">
        <v>0</v>
      </c>
      <c r="X980" s="67">
        <v>0</v>
      </c>
      <c r="Y980" s="67">
        <v>0</v>
      </c>
      <c r="Z980" s="80">
        <v>0</v>
      </c>
      <c r="AA980" s="67" t="s">
        <v>1918</v>
      </c>
      <c r="AB980" s="67" t="s">
        <v>1918</v>
      </c>
      <c r="AC980" s="67">
        <v>0</v>
      </c>
      <c r="AD980" s="67">
        <v>0</v>
      </c>
      <c r="AE980" s="67">
        <v>0</v>
      </c>
      <c r="AF980" s="67">
        <v>0</v>
      </c>
      <c r="AG980" s="67" t="s">
        <v>1918</v>
      </c>
      <c r="AH980" s="67">
        <v>0</v>
      </c>
      <c r="AI980" s="67" t="s">
        <v>1918</v>
      </c>
      <c r="AJ980" s="67" t="s">
        <v>1918</v>
      </c>
      <c r="AK980" s="67">
        <v>0</v>
      </c>
      <c r="AL980" s="67">
        <v>0</v>
      </c>
      <c r="AM980" s="67">
        <v>0</v>
      </c>
      <c r="AN980" s="67">
        <v>0</v>
      </c>
    </row>
    <row r="981" spans="1:61">
      <c r="A981" s="69" t="s">
        <v>3607</v>
      </c>
      <c r="B981" s="68" t="s">
        <v>3590</v>
      </c>
      <c r="C981" s="68" t="s">
        <v>2256</v>
      </c>
      <c r="D981" s="78" t="s">
        <v>1923</v>
      </c>
      <c r="E981" s="79">
        <v>0</v>
      </c>
      <c r="F981" s="67">
        <v>0</v>
      </c>
      <c r="G981" s="67">
        <v>0</v>
      </c>
      <c r="H981" s="67">
        <v>0</v>
      </c>
      <c r="I981" s="67">
        <v>0</v>
      </c>
      <c r="J981" s="67">
        <v>0</v>
      </c>
      <c r="K981" s="67">
        <v>0</v>
      </c>
      <c r="L981" s="80">
        <v>0</v>
      </c>
      <c r="M981" s="67" t="s">
        <v>1918</v>
      </c>
      <c r="N981" s="67">
        <v>0</v>
      </c>
      <c r="O981" s="67">
        <v>0</v>
      </c>
      <c r="P981" s="67">
        <v>0</v>
      </c>
      <c r="Q981" s="67">
        <v>0</v>
      </c>
      <c r="R981" s="67">
        <v>0</v>
      </c>
      <c r="S981" s="67">
        <v>0</v>
      </c>
      <c r="T981" s="67">
        <v>0</v>
      </c>
      <c r="U981" s="67" t="s">
        <v>1918</v>
      </c>
      <c r="V981" s="67">
        <v>0</v>
      </c>
      <c r="W981" s="67">
        <v>0</v>
      </c>
      <c r="X981" s="67">
        <v>0</v>
      </c>
      <c r="Y981" s="67">
        <v>0</v>
      </c>
      <c r="Z981" s="80">
        <v>0</v>
      </c>
      <c r="AA981" s="67" t="s">
        <v>1918</v>
      </c>
      <c r="AB981" s="67" t="s">
        <v>1918</v>
      </c>
      <c r="AC981" s="67">
        <v>0</v>
      </c>
      <c r="AD981" s="67">
        <v>0</v>
      </c>
      <c r="AE981" s="67">
        <v>0</v>
      </c>
      <c r="AF981" s="67">
        <v>0</v>
      </c>
      <c r="AG981" s="67" t="s">
        <v>1918</v>
      </c>
      <c r="AH981" s="67">
        <v>0</v>
      </c>
      <c r="AI981" s="67" t="s">
        <v>1918</v>
      </c>
      <c r="AJ981" s="67" t="s">
        <v>1918</v>
      </c>
      <c r="AK981" s="67">
        <v>0</v>
      </c>
      <c r="AL981" s="67">
        <v>0</v>
      </c>
      <c r="AM981" s="67">
        <v>0</v>
      </c>
      <c r="AN981" s="67">
        <v>0</v>
      </c>
    </row>
    <row r="982" spans="1:61">
      <c r="A982" s="69" t="s">
        <v>3600</v>
      </c>
      <c r="B982" s="68" t="s">
        <v>3590</v>
      </c>
      <c r="C982" s="68" t="s">
        <v>2255</v>
      </c>
      <c r="D982" s="78" t="s">
        <v>1923</v>
      </c>
      <c r="E982" s="79">
        <v>0</v>
      </c>
      <c r="F982" s="67">
        <v>0</v>
      </c>
      <c r="G982" s="67">
        <v>0</v>
      </c>
      <c r="H982" s="67">
        <v>0</v>
      </c>
      <c r="I982" s="67">
        <v>0</v>
      </c>
      <c r="J982" s="67">
        <v>0</v>
      </c>
      <c r="K982" s="67">
        <v>0</v>
      </c>
      <c r="L982" s="80">
        <v>0</v>
      </c>
      <c r="M982" s="67" t="s">
        <v>1918</v>
      </c>
      <c r="N982" s="67">
        <v>0</v>
      </c>
      <c r="O982" s="67">
        <v>0</v>
      </c>
      <c r="P982" s="67">
        <v>0</v>
      </c>
      <c r="Q982" s="67">
        <v>0</v>
      </c>
      <c r="R982" s="67">
        <v>0</v>
      </c>
      <c r="S982" s="67">
        <v>0</v>
      </c>
      <c r="T982" s="67">
        <v>0</v>
      </c>
      <c r="U982" s="67" t="s">
        <v>1918</v>
      </c>
      <c r="V982" s="67">
        <v>0</v>
      </c>
      <c r="W982" s="67">
        <v>0</v>
      </c>
      <c r="X982" s="67">
        <v>0</v>
      </c>
      <c r="Y982" s="67">
        <v>0</v>
      </c>
      <c r="Z982" s="80">
        <v>0</v>
      </c>
      <c r="AA982" s="67" t="s">
        <v>1918</v>
      </c>
      <c r="AB982" s="67" t="s">
        <v>1918</v>
      </c>
      <c r="AC982" s="67">
        <v>0</v>
      </c>
      <c r="AD982" s="67">
        <v>0</v>
      </c>
      <c r="AE982" s="67">
        <v>0</v>
      </c>
      <c r="AF982" s="67">
        <v>0</v>
      </c>
      <c r="AG982" s="67" t="s">
        <v>1918</v>
      </c>
      <c r="AH982" s="67">
        <v>0</v>
      </c>
      <c r="AI982" s="67" t="s">
        <v>1918</v>
      </c>
      <c r="AJ982" s="67" t="s">
        <v>1918</v>
      </c>
      <c r="AK982" s="67">
        <v>0</v>
      </c>
      <c r="AL982" s="67">
        <v>0</v>
      </c>
      <c r="AM982" s="67">
        <v>0</v>
      </c>
      <c r="AN982" s="67">
        <v>0</v>
      </c>
    </row>
    <row r="983" spans="1:61">
      <c r="A983" s="69" t="s">
        <v>3605</v>
      </c>
      <c r="B983" s="68" t="s">
        <v>3590</v>
      </c>
      <c r="C983" s="68" t="s">
        <v>2254</v>
      </c>
      <c r="D983" s="78" t="s">
        <v>1923</v>
      </c>
      <c r="E983" s="79">
        <v>0</v>
      </c>
      <c r="F983" s="67">
        <v>0</v>
      </c>
      <c r="G983" s="67">
        <v>0</v>
      </c>
      <c r="H983" s="67">
        <v>0</v>
      </c>
      <c r="I983" s="67">
        <v>0</v>
      </c>
      <c r="J983" s="67">
        <v>0</v>
      </c>
      <c r="K983" s="67">
        <v>0</v>
      </c>
      <c r="L983" s="80">
        <v>0</v>
      </c>
      <c r="M983" s="67" t="s">
        <v>1918</v>
      </c>
      <c r="N983" s="67">
        <v>0</v>
      </c>
      <c r="O983" s="67">
        <v>0</v>
      </c>
      <c r="P983" s="67">
        <v>0</v>
      </c>
      <c r="Q983" s="67">
        <v>0</v>
      </c>
      <c r="R983" s="67">
        <v>0</v>
      </c>
      <c r="S983" s="67">
        <v>0</v>
      </c>
      <c r="T983" s="67">
        <v>0</v>
      </c>
      <c r="U983" s="67" t="s">
        <v>1918</v>
      </c>
      <c r="V983" s="67">
        <v>0</v>
      </c>
      <c r="W983" s="67">
        <v>0</v>
      </c>
      <c r="X983" s="67">
        <v>0</v>
      </c>
      <c r="Y983" s="67">
        <v>0</v>
      </c>
      <c r="Z983" s="80">
        <v>0</v>
      </c>
      <c r="AA983" s="67" t="s">
        <v>1918</v>
      </c>
      <c r="AB983" s="67" t="s">
        <v>1918</v>
      </c>
      <c r="AC983" s="67">
        <v>0</v>
      </c>
      <c r="AD983" s="67">
        <v>0</v>
      </c>
      <c r="AE983" s="67">
        <v>0</v>
      </c>
      <c r="AF983" s="67">
        <v>0</v>
      </c>
      <c r="AG983" s="67" t="s">
        <v>1918</v>
      </c>
      <c r="AH983" s="67">
        <v>0</v>
      </c>
      <c r="AI983" s="67" t="s">
        <v>1918</v>
      </c>
      <c r="AJ983" s="67" t="s">
        <v>1918</v>
      </c>
      <c r="AK983" s="67">
        <v>0</v>
      </c>
      <c r="AL983" s="67">
        <v>0</v>
      </c>
      <c r="AM983" s="67">
        <v>0</v>
      </c>
      <c r="AN983" s="67">
        <v>0</v>
      </c>
    </row>
    <row r="984" spans="1:61">
      <c r="A984" s="69" t="s">
        <v>3611</v>
      </c>
      <c r="B984" s="68" t="s">
        <v>3590</v>
      </c>
      <c r="C984" s="68" t="s">
        <v>2253</v>
      </c>
      <c r="D984" s="78" t="s">
        <v>1917</v>
      </c>
      <c r="E984" s="79">
        <v>0</v>
      </c>
      <c r="F984" s="67">
        <v>0</v>
      </c>
      <c r="G984" s="67">
        <v>0</v>
      </c>
      <c r="H984" s="67">
        <v>0</v>
      </c>
      <c r="I984" s="67">
        <v>0</v>
      </c>
      <c r="J984" s="67">
        <v>0</v>
      </c>
      <c r="K984" s="67">
        <v>0</v>
      </c>
      <c r="L984" s="80">
        <v>0</v>
      </c>
      <c r="M984" s="67" t="s">
        <v>1918</v>
      </c>
      <c r="N984" s="67">
        <v>0</v>
      </c>
      <c r="O984" s="67">
        <v>0</v>
      </c>
      <c r="P984" s="67">
        <v>0</v>
      </c>
      <c r="Q984" s="67">
        <v>0</v>
      </c>
      <c r="R984" s="67">
        <v>0</v>
      </c>
      <c r="S984" s="67">
        <v>0</v>
      </c>
      <c r="T984" s="67">
        <v>0</v>
      </c>
      <c r="U984" s="67" t="s">
        <v>1918</v>
      </c>
      <c r="V984" s="67">
        <v>0</v>
      </c>
      <c r="W984" s="67">
        <v>0</v>
      </c>
      <c r="X984" s="67">
        <v>0</v>
      </c>
      <c r="Y984" s="67">
        <v>0</v>
      </c>
      <c r="Z984" s="80">
        <v>0</v>
      </c>
      <c r="AA984" s="67" t="s">
        <v>1918</v>
      </c>
      <c r="AB984" s="67" t="s">
        <v>1918</v>
      </c>
      <c r="AC984" s="67">
        <v>0</v>
      </c>
      <c r="AD984" s="67">
        <v>0</v>
      </c>
      <c r="AE984" s="67">
        <v>0</v>
      </c>
      <c r="AF984" s="67">
        <v>0</v>
      </c>
      <c r="AG984" s="67" t="s">
        <v>1918</v>
      </c>
      <c r="AH984" s="67">
        <v>0</v>
      </c>
      <c r="AI984" s="67" t="s">
        <v>1918</v>
      </c>
      <c r="AJ984" s="67" t="s">
        <v>1918</v>
      </c>
      <c r="AK984" s="67">
        <v>0</v>
      </c>
      <c r="AL984" s="67">
        <v>0</v>
      </c>
      <c r="AM984" s="67">
        <v>0</v>
      </c>
      <c r="AN984" s="67">
        <v>0</v>
      </c>
      <c r="AZ984" s="81"/>
    </row>
    <row r="985" spans="1:61">
      <c r="A985" s="69" t="s">
        <v>3592</v>
      </c>
      <c r="B985" s="68" t="s">
        <v>3590</v>
      </c>
      <c r="C985" s="68" t="s">
        <v>2252</v>
      </c>
      <c r="D985" s="78" t="s">
        <v>1923</v>
      </c>
      <c r="E985" s="79">
        <v>0</v>
      </c>
      <c r="F985" s="67">
        <v>0</v>
      </c>
      <c r="G985" s="67">
        <v>0</v>
      </c>
      <c r="H985" s="67">
        <v>0</v>
      </c>
      <c r="I985" s="67">
        <v>0</v>
      </c>
      <c r="J985" s="67">
        <v>0</v>
      </c>
      <c r="K985" s="67">
        <v>0</v>
      </c>
      <c r="L985" s="80">
        <v>0</v>
      </c>
      <c r="M985" s="67" t="s">
        <v>1918</v>
      </c>
      <c r="N985" s="67">
        <v>0</v>
      </c>
      <c r="O985" s="67">
        <v>0</v>
      </c>
      <c r="P985" s="67">
        <v>0</v>
      </c>
      <c r="Q985" s="67">
        <v>0</v>
      </c>
      <c r="R985" s="67">
        <v>0</v>
      </c>
      <c r="S985" s="67">
        <v>0</v>
      </c>
      <c r="T985" s="67">
        <v>0</v>
      </c>
      <c r="U985" s="67" t="s">
        <v>1918</v>
      </c>
      <c r="V985" s="67">
        <v>0</v>
      </c>
      <c r="W985" s="67">
        <v>0</v>
      </c>
      <c r="X985" s="67">
        <v>0</v>
      </c>
      <c r="Y985" s="67">
        <v>0</v>
      </c>
      <c r="Z985" s="80">
        <v>0</v>
      </c>
      <c r="AA985" s="67" t="s">
        <v>1918</v>
      </c>
      <c r="AB985" s="67" t="s">
        <v>1918</v>
      </c>
      <c r="AC985" s="67">
        <v>0</v>
      </c>
      <c r="AD985" s="67">
        <v>0</v>
      </c>
      <c r="AE985" s="67">
        <v>0</v>
      </c>
      <c r="AF985" s="67">
        <v>0</v>
      </c>
      <c r="AG985" s="67" t="s">
        <v>1918</v>
      </c>
      <c r="AH985" s="67">
        <v>0</v>
      </c>
      <c r="AI985" s="67" t="s">
        <v>1918</v>
      </c>
      <c r="AJ985" s="67" t="s">
        <v>1918</v>
      </c>
      <c r="AK985" s="67">
        <v>0</v>
      </c>
      <c r="AL985" s="67">
        <v>0</v>
      </c>
      <c r="AM985" s="67">
        <v>0</v>
      </c>
      <c r="AN985" s="67">
        <v>0</v>
      </c>
    </row>
    <row r="986" spans="1:61">
      <c r="A986" s="69" t="s">
        <v>3602</v>
      </c>
      <c r="B986" s="68" t="s">
        <v>3590</v>
      </c>
      <c r="C986" s="68" t="s">
        <v>2251</v>
      </c>
      <c r="D986" s="78" t="s">
        <v>1923</v>
      </c>
      <c r="E986" s="79">
        <v>0</v>
      </c>
      <c r="F986" s="67">
        <v>0</v>
      </c>
      <c r="G986" s="67">
        <v>0</v>
      </c>
      <c r="H986" s="67">
        <v>0</v>
      </c>
      <c r="I986" s="67">
        <v>0</v>
      </c>
      <c r="J986" s="67">
        <v>0</v>
      </c>
      <c r="K986" s="67">
        <v>0</v>
      </c>
      <c r="L986" s="80">
        <v>0</v>
      </c>
      <c r="M986" s="67" t="s">
        <v>1918</v>
      </c>
      <c r="N986" s="67">
        <v>0</v>
      </c>
      <c r="O986" s="67">
        <v>0</v>
      </c>
      <c r="P986" s="67">
        <v>0</v>
      </c>
      <c r="Q986" s="67">
        <v>0</v>
      </c>
      <c r="R986" s="67">
        <v>0</v>
      </c>
      <c r="S986" s="67">
        <v>0</v>
      </c>
      <c r="T986" s="67">
        <v>0</v>
      </c>
      <c r="U986" s="67" t="s">
        <v>1918</v>
      </c>
      <c r="V986" s="67">
        <v>0</v>
      </c>
      <c r="W986" s="67">
        <v>0</v>
      </c>
      <c r="X986" s="67">
        <v>0</v>
      </c>
      <c r="Y986" s="67">
        <v>0</v>
      </c>
      <c r="Z986" s="80">
        <v>0</v>
      </c>
      <c r="AA986" s="67" t="s">
        <v>1918</v>
      </c>
      <c r="AB986" s="67" t="s">
        <v>1918</v>
      </c>
      <c r="AC986" s="67">
        <v>0</v>
      </c>
      <c r="AD986" s="67">
        <v>0</v>
      </c>
      <c r="AE986" s="67">
        <v>0</v>
      </c>
      <c r="AF986" s="67">
        <v>0</v>
      </c>
      <c r="AG986" s="67" t="s">
        <v>1918</v>
      </c>
      <c r="AH986" s="67">
        <v>0</v>
      </c>
      <c r="AI986" s="67" t="s">
        <v>1918</v>
      </c>
      <c r="AJ986" s="67" t="s">
        <v>1918</v>
      </c>
      <c r="AK986" s="67">
        <v>0</v>
      </c>
      <c r="AL986" s="67">
        <v>0</v>
      </c>
      <c r="AM986" s="67">
        <v>0</v>
      </c>
      <c r="AN986" s="67">
        <v>0</v>
      </c>
    </row>
    <row r="987" spans="1:61">
      <c r="A987" s="69" t="s">
        <v>3594</v>
      </c>
      <c r="B987" s="68" t="s">
        <v>3595</v>
      </c>
      <c r="C987" s="68" t="s">
        <v>2250</v>
      </c>
      <c r="D987" s="78" t="s">
        <v>1923</v>
      </c>
      <c r="E987" s="79">
        <v>0</v>
      </c>
      <c r="F987" s="67">
        <v>0</v>
      </c>
      <c r="G987" s="67">
        <v>0</v>
      </c>
      <c r="H987" s="67">
        <v>0</v>
      </c>
      <c r="I987" s="67">
        <v>0</v>
      </c>
      <c r="J987" s="67">
        <v>0</v>
      </c>
      <c r="K987" s="67">
        <v>0</v>
      </c>
      <c r="L987" s="80">
        <v>0</v>
      </c>
      <c r="M987" s="67" t="s">
        <v>1918</v>
      </c>
      <c r="N987" s="67">
        <v>0</v>
      </c>
      <c r="O987" s="67">
        <v>0</v>
      </c>
      <c r="P987" s="67">
        <v>0</v>
      </c>
      <c r="Q987" s="67">
        <v>0</v>
      </c>
      <c r="R987" s="67">
        <v>0</v>
      </c>
      <c r="S987" s="67">
        <v>0</v>
      </c>
      <c r="T987" s="67">
        <v>0</v>
      </c>
      <c r="U987" s="67" t="s">
        <v>1918</v>
      </c>
      <c r="V987" s="67">
        <v>0</v>
      </c>
      <c r="W987" s="67">
        <v>0</v>
      </c>
      <c r="X987" s="67">
        <v>0</v>
      </c>
      <c r="Y987" s="67">
        <v>0</v>
      </c>
      <c r="Z987" s="80">
        <v>0</v>
      </c>
      <c r="AA987" s="67" t="s">
        <v>1918</v>
      </c>
      <c r="AB987" s="67" t="s">
        <v>1918</v>
      </c>
      <c r="AC987" s="67">
        <v>0</v>
      </c>
      <c r="AD987" s="67">
        <v>0</v>
      </c>
      <c r="AE987" s="67">
        <v>0</v>
      </c>
      <c r="AF987" s="67">
        <v>0</v>
      </c>
      <c r="AG987" s="67" t="s">
        <v>1918</v>
      </c>
      <c r="AH987" s="67">
        <v>0</v>
      </c>
      <c r="AI987" s="67" t="s">
        <v>1918</v>
      </c>
      <c r="AJ987" s="67" t="s">
        <v>1918</v>
      </c>
      <c r="AK987" s="67">
        <v>0</v>
      </c>
      <c r="AL987" s="67">
        <v>0</v>
      </c>
      <c r="AM987" s="67">
        <v>0</v>
      </c>
      <c r="AN987" s="67">
        <v>0</v>
      </c>
    </row>
    <row r="988" spans="1:61">
      <c r="A988" s="69" t="s">
        <v>3608</v>
      </c>
      <c r="B988" s="68" t="s">
        <v>3609</v>
      </c>
      <c r="C988" s="68" t="s">
        <v>2249</v>
      </c>
      <c r="D988" s="78" t="s">
        <v>1923</v>
      </c>
      <c r="E988" s="79">
        <v>0</v>
      </c>
      <c r="F988" s="67">
        <v>0</v>
      </c>
      <c r="G988" s="67">
        <v>0</v>
      </c>
      <c r="H988" s="67">
        <v>0</v>
      </c>
      <c r="I988" s="67">
        <v>0</v>
      </c>
      <c r="J988" s="67">
        <v>0</v>
      </c>
      <c r="K988" s="67">
        <v>0</v>
      </c>
      <c r="L988" s="80">
        <v>0</v>
      </c>
      <c r="M988" s="67" t="s">
        <v>1918</v>
      </c>
      <c r="N988" s="67">
        <v>0</v>
      </c>
      <c r="O988" s="67">
        <v>0</v>
      </c>
      <c r="P988" s="67">
        <v>0</v>
      </c>
      <c r="Q988" s="67">
        <v>0</v>
      </c>
      <c r="R988" s="67">
        <v>0</v>
      </c>
      <c r="S988" s="67">
        <v>0</v>
      </c>
      <c r="T988" s="67">
        <v>0</v>
      </c>
      <c r="U988" s="67" t="s">
        <v>1918</v>
      </c>
      <c r="V988" s="67">
        <v>0</v>
      </c>
      <c r="W988" s="67">
        <v>0</v>
      </c>
      <c r="X988" s="67">
        <v>0</v>
      </c>
      <c r="Y988" s="67">
        <v>0</v>
      </c>
      <c r="Z988" s="80">
        <v>0</v>
      </c>
      <c r="AA988" s="67" t="s">
        <v>1918</v>
      </c>
      <c r="AB988" s="67" t="s">
        <v>1918</v>
      </c>
      <c r="AC988" s="67">
        <v>0</v>
      </c>
      <c r="AD988" s="67">
        <v>0</v>
      </c>
      <c r="AE988" s="67">
        <v>0</v>
      </c>
      <c r="AF988" s="67">
        <v>0</v>
      </c>
      <c r="AG988" s="67" t="s">
        <v>1918</v>
      </c>
      <c r="AH988" s="67">
        <v>0</v>
      </c>
      <c r="AI988" s="67" t="s">
        <v>1918</v>
      </c>
      <c r="AJ988" s="67" t="s">
        <v>1918</v>
      </c>
      <c r="AK988" s="67">
        <v>0</v>
      </c>
      <c r="AL988" s="67">
        <v>0</v>
      </c>
      <c r="AM988" s="67">
        <v>0</v>
      </c>
      <c r="AN988" s="67">
        <v>0</v>
      </c>
    </row>
    <row r="989" spans="1:61">
      <c r="A989" s="69" t="s">
        <v>3759</v>
      </c>
      <c r="B989" s="68" t="s">
        <v>3760</v>
      </c>
      <c r="C989" s="81" t="s">
        <v>2248</v>
      </c>
      <c r="D989" s="78" t="s">
        <v>1917</v>
      </c>
      <c r="E989" s="79">
        <v>0</v>
      </c>
      <c r="F989" s="67">
        <v>0</v>
      </c>
      <c r="G989" s="67">
        <v>0</v>
      </c>
      <c r="H989" s="67">
        <v>0</v>
      </c>
      <c r="I989" s="67">
        <v>0</v>
      </c>
      <c r="J989" s="67">
        <v>0</v>
      </c>
      <c r="K989" s="67">
        <v>0</v>
      </c>
      <c r="L989" s="80">
        <v>0</v>
      </c>
      <c r="M989" s="67" t="s">
        <v>1918</v>
      </c>
      <c r="N989" s="67">
        <v>0</v>
      </c>
      <c r="O989" s="67">
        <v>0</v>
      </c>
      <c r="P989" s="67">
        <v>0</v>
      </c>
      <c r="Q989" s="67">
        <v>0</v>
      </c>
      <c r="R989" s="67">
        <v>0</v>
      </c>
      <c r="S989" s="67">
        <v>0</v>
      </c>
      <c r="T989" s="67">
        <v>0</v>
      </c>
      <c r="U989" s="67" t="s">
        <v>1918</v>
      </c>
      <c r="V989" s="67">
        <v>0</v>
      </c>
      <c r="W989" s="67">
        <v>0</v>
      </c>
      <c r="X989" s="67">
        <v>0</v>
      </c>
      <c r="Y989" s="67">
        <v>0</v>
      </c>
      <c r="Z989" s="80">
        <v>0</v>
      </c>
      <c r="AA989" s="67" t="s">
        <v>1918</v>
      </c>
      <c r="AB989" s="67" t="s">
        <v>1918</v>
      </c>
      <c r="AC989" s="67">
        <v>0</v>
      </c>
      <c r="AD989" s="67">
        <v>0</v>
      </c>
      <c r="AE989" s="67">
        <v>0</v>
      </c>
      <c r="AF989" s="67">
        <v>0</v>
      </c>
      <c r="AG989" s="67" t="s">
        <v>1918</v>
      </c>
      <c r="AH989" s="67">
        <v>0</v>
      </c>
      <c r="AI989" s="67" t="s">
        <v>1918</v>
      </c>
      <c r="AJ989" s="67" t="s">
        <v>1918</v>
      </c>
      <c r="AK989" s="67">
        <v>0</v>
      </c>
      <c r="AL989" s="67">
        <v>0</v>
      </c>
      <c r="AM989" s="67">
        <v>0</v>
      </c>
      <c r="AN989" s="67">
        <v>0</v>
      </c>
      <c r="AP989" s="81"/>
      <c r="AQ989" s="81"/>
      <c r="BC989" s="81"/>
      <c r="BG989" s="81"/>
    </row>
    <row r="990" spans="1:61">
      <c r="A990" s="69" t="s">
        <v>3689</v>
      </c>
      <c r="B990" s="68" t="s">
        <v>3690</v>
      </c>
      <c r="C990" s="68" t="s">
        <v>2247</v>
      </c>
      <c r="D990" s="82" t="s">
        <v>1917</v>
      </c>
      <c r="E990" s="79">
        <v>5.6205040621648498E-17</v>
      </c>
      <c r="F990" s="67">
        <v>0</v>
      </c>
      <c r="G990" s="67">
        <v>0</v>
      </c>
      <c r="H990" s="67">
        <v>0</v>
      </c>
      <c r="I990" s="67">
        <v>0</v>
      </c>
      <c r="J990" s="67">
        <v>0</v>
      </c>
      <c r="K990" s="67">
        <v>0</v>
      </c>
      <c r="L990" s="80">
        <v>0</v>
      </c>
      <c r="M990" s="67" t="s">
        <v>1918</v>
      </c>
      <c r="N990" s="67">
        <v>0</v>
      </c>
      <c r="O990" s="67">
        <v>0</v>
      </c>
      <c r="P990" s="67">
        <v>0</v>
      </c>
      <c r="Q990" s="67">
        <v>0</v>
      </c>
      <c r="R990" s="67">
        <v>0</v>
      </c>
      <c r="S990" s="67">
        <v>0</v>
      </c>
      <c r="T990" s="67">
        <v>0</v>
      </c>
      <c r="U990" s="67" t="s">
        <v>1918</v>
      </c>
      <c r="V990" s="67">
        <v>0</v>
      </c>
      <c r="W990" s="67">
        <v>1.23599047663347E-17</v>
      </c>
      <c r="X990" s="67">
        <v>0</v>
      </c>
      <c r="Y990" s="67">
        <v>0</v>
      </c>
      <c r="Z990" s="80">
        <v>0</v>
      </c>
      <c r="AA990" s="67" t="s">
        <v>1918</v>
      </c>
      <c r="AB990" s="67" t="s">
        <v>1918</v>
      </c>
      <c r="AC990" s="67">
        <v>0</v>
      </c>
      <c r="AD990" s="67">
        <v>0</v>
      </c>
      <c r="AE990" s="67">
        <v>0</v>
      </c>
      <c r="AF990" s="67">
        <v>0</v>
      </c>
      <c r="AG990" s="67" t="s">
        <v>1918</v>
      </c>
      <c r="AH990" s="67">
        <v>0</v>
      </c>
      <c r="AI990" s="67" t="s">
        <v>1918</v>
      </c>
      <c r="AJ990" s="67" t="s">
        <v>1918</v>
      </c>
      <c r="AK990" s="67">
        <v>0</v>
      </c>
      <c r="AL990" s="67">
        <v>0</v>
      </c>
      <c r="AM990" s="67">
        <v>0</v>
      </c>
      <c r="AN990" s="67">
        <v>0</v>
      </c>
      <c r="AP990" s="81"/>
      <c r="AQ990" s="81"/>
      <c r="BC990" s="81"/>
      <c r="BE990" s="81"/>
      <c r="BG990" s="81"/>
      <c r="BI990" s="81"/>
    </row>
    <row r="991" spans="1:61">
      <c r="A991" s="69" t="s">
        <v>3067</v>
      </c>
      <c r="B991" s="68" t="s">
        <v>3068</v>
      </c>
      <c r="C991" s="81" t="s">
        <v>2246</v>
      </c>
      <c r="D991" s="82" t="s">
        <v>1923</v>
      </c>
      <c r="E991" s="79">
        <v>0</v>
      </c>
      <c r="F991" s="67">
        <v>0</v>
      </c>
      <c r="G991" s="67">
        <v>0</v>
      </c>
      <c r="H991" s="67">
        <v>0</v>
      </c>
      <c r="I991" s="67">
        <v>0</v>
      </c>
      <c r="J991" s="67">
        <v>0</v>
      </c>
      <c r="K991" s="67">
        <v>0</v>
      </c>
      <c r="L991" s="80">
        <v>0</v>
      </c>
      <c r="M991" s="67" t="s">
        <v>1918</v>
      </c>
      <c r="N991" s="67">
        <v>0</v>
      </c>
      <c r="O991" s="67">
        <v>0</v>
      </c>
      <c r="P991" s="67">
        <v>0</v>
      </c>
      <c r="Q991" s="67">
        <v>0</v>
      </c>
      <c r="R991" s="67">
        <v>0</v>
      </c>
      <c r="S991" s="67">
        <v>0</v>
      </c>
      <c r="T991" s="67">
        <v>0</v>
      </c>
      <c r="U991" s="67" t="s">
        <v>1918</v>
      </c>
      <c r="V991" s="67">
        <v>0</v>
      </c>
      <c r="W991" s="67">
        <v>0</v>
      </c>
      <c r="X991" s="67">
        <v>0</v>
      </c>
      <c r="Y991" s="67">
        <v>0</v>
      </c>
      <c r="Z991" s="80">
        <v>0</v>
      </c>
      <c r="AA991" s="67" t="s">
        <v>1918</v>
      </c>
      <c r="AB991" s="67" t="s">
        <v>1918</v>
      </c>
      <c r="AC991" s="67">
        <v>0</v>
      </c>
      <c r="AD991" s="67">
        <v>0</v>
      </c>
      <c r="AE991" s="67">
        <v>0</v>
      </c>
      <c r="AF991" s="67">
        <v>0</v>
      </c>
      <c r="AG991" s="67" t="s">
        <v>1918</v>
      </c>
      <c r="AH991" s="67">
        <v>0</v>
      </c>
      <c r="AI991" s="67" t="s">
        <v>1918</v>
      </c>
      <c r="AJ991" s="67" t="s">
        <v>1918</v>
      </c>
      <c r="AK991" s="67">
        <v>0</v>
      </c>
      <c r="AL991" s="67">
        <v>0</v>
      </c>
      <c r="AM991" s="67">
        <v>0</v>
      </c>
      <c r="AN991" s="67">
        <v>0</v>
      </c>
    </row>
    <row r="992" spans="1:61">
      <c r="A992" s="69" t="s">
        <v>4786</v>
      </c>
      <c r="B992" s="68" t="s">
        <v>4787</v>
      </c>
      <c r="C992" s="68" t="s">
        <v>4788</v>
      </c>
      <c r="D992" s="78" t="s">
        <v>1923</v>
      </c>
      <c r="E992" s="79">
        <v>0</v>
      </c>
      <c r="F992" s="67">
        <v>0</v>
      </c>
      <c r="G992" s="67">
        <v>0</v>
      </c>
      <c r="H992" s="67">
        <v>0</v>
      </c>
      <c r="I992" s="67">
        <v>0</v>
      </c>
      <c r="J992" s="67">
        <v>0</v>
      </c>
      <c r="K992" s="67">
        <v>0</v>
      </c>
      <c r="L992" s="80">
        <v>0</v>
      </c>
      <c r="M992" s="67" t="s">
        <v>1918</v>
      </c>
      <c r="N992" s="67">
        <v>0</v>
      </c>
      <c r="O992" s="67">
        <v>0</v>
      </c>
      <c r="P992" s="67">
        <v>0</v>
      </c>
      <c r="Q992" s="67">
        <v>0</v>
      </c>
      <c r="R992" s="67">
        <v>0</v>
      </c>
      <c r="S992" s="67">
        <v>0</v>
      </c>
      <c r="T992" s="67">
        <v>0</v>
      </c>
      <c r="U992" s="67" t="s">
        <v>1918</v>
      </c>
      <c r="V992" s="67">
        <v>0</v>
      </c>
      <c r="W992" s="67">
        <v>0</v>
      </c>
      <c r="X992" s="67">
        <v>0</v>
      </c>
      <c r="Y992" s="67">
        <v>0</v>
      </c>
      <c r="Z992" s="80">
        <v>0</v>
      </c>
      <c r="AA992" s="67" t="s">
        <v>1918</v>
      </c>
      <c r="AB992" s="67" t="s">
        <v>1918</v>
      </c>
      <c r="AC992" s="67">
        <v>0</v>
      </c>
      <c r="AD992" s="67">
        <v>0</v>
      </c>
      <c r="AE992" s="67">
        <v>0</v>
      </c>
      <c r="AF992" s="67">
        <v>0</v>
      </c>
      <c r="AG992" s="67" t="s">
        <v>1918</v>
      </c>
      <c r="AH992" s="67">
        <v>0</v>
      </c>
      <c r="AI992" s="67" t="s">
        <v>1918</v>
      </c>
      <c r="AJ992" s="67" t="s">
        <v>1918</v>
      </c>
      <c r="AK992" s="67">
        <v>0</v>
      </c>
      <c r="AL992" s="67">
        <v>0</v>
      </c>
      <c r="AM992" s="67">
        <v>0</v>
      </c>
      <c r="AN992" s="67">
        <v>0</v>
      </c>
      <c r="AZ992" s="81"/>
    </row>
    <row r="993" spans="1:78">
      <c r="A993" s="69" t="s">
        <v>3775</v>
      </c>
      <c r="B993" s="68" t="s">
        <v>3776</v>
      </c>
      <c r="C993" s="68" t="s">
        <v>2245</v>
      </c>
      <c r="D993" s="78" t="s">
        <v>1917</v>
      </c>
      <c r="E993" s="79">
        <v>0</v>
      </c>
      <c r="F993" s="67">
        <v>0</v>
      </c>
      <c r="G993" s="67">
        <v>0</v>
      </c>
      <c r="H993" s="67">
        <v>0</v>
      </c>
      <c r="I993" s="67">
        <v>0</v>
      </c>
      <c r="J993" s="67">
        <v>0</v>
      </c>
      <c r="K993" s="67">
        <v>0</v>
      </c>
      <c r="L993" s="80">
        <v>0</v>
      </c>
      <c r="M993" s="67" t="s">
        <v>1918</v>
      </c>
      <c r="N993" s="67">
        <v>2.5325074081549201E-18</v>
      </c>
      <c r="O993" s="67">
        <v>0</v>
      </c>
      <c r="P993" s="67">
        <v>0</v>
      </c>
      <c r="Q993" s="67">
        <v>3.3306690738754598E-16</v>
      </c>
      <c r="R993" s="67">
        <v>0</v>
      </c>
      <c r="S993" s="67">
        <v>0</v>
      </c>
      <c r="T993" s="67">
        <v>0</v>
      </c>
      <c r="U993" s="67" t="s">
        <v>1918</v>
      </c>
      <c r="V993" s="67">
        <v>0</v>
      </c>
      <c r="W993" s="67">
        <v>0</v>
      </c>
      <c r="X993" s="67">
        <v>0</v>
      </c>
      <c r="Y993" s="67">
        <v>0</v>
      </c>
      <c r="Z993" s="80">
        <v>0</v>
      </c>
      <c r="AA993" s="67" t="s">
        <v>1918</v>
      </c>
      <c r="AB993" s="67" t="s">
        <v>1918</v>
      </c>
      <c r="AC993" s="67">
        <v>0</v>
      </c>
      <c r="AD993" s="67">
        <v>0</v>
      </c>
      <c r="AE993" s="67">
        <v>0</v>
      </c>
      <c r="AF993" s="67">
        <v>0</v>
      </c>
      <c r="AG993" s="67" t="s">
        <v>1918</v>
      </c>
      <c r="AH993" s="67">
        <v>0</v>
      </c>
      <c r="AI993" s="67" t="s">
        <v>1918</v>
      </c>
      <c r="AJ993" s="67" t="s">
        <v>1918</v>
      </c>
      <c r="AK993" s="67">
        <v>0</v>
      </c>
      <c r="AL993" s="67">
        <v>0</v>
      </c>
      <c r="AM993" s="67">
        <v>0</v>
      </c>
      <c r="AN993" s="67">
        <v>0</v>
      </c>
      <c r="AZ993" s="81"/>
      <c r="BC993" s="81"/>
    </row>
    <row r="994" spans="1:78">
      <c r="A994" s="69" t="s">
        <v>3268</v>
      </c>
      <c r="B994" s="68" t="s">
        <v>3269</v>
      </c>
      <c r="C994" s="68" t="s">
        <v>2105</v>
      </c>
      <c r="D994" s="78" t="s">
        <v>1917</v>
      </c>
      <c r="E994" s="79">
        <v>8.9684721782844201E-4</v>
      </c>
      <c r="F994" s="67">
        <v>2.5757459164324598E-3</v>
      </c>
      <c r="G994" s="67">
        <v>0</v>
      </c>
      <c r="H994" s="67">
        <v>-8.6736173798840297E-19</v>
      </c>
      <c r="I994" s="67">
        <v>4.5748558644074502E-3</v>
      </c>
      <c r="J994" s="67">
        <v>4.9028678036414104E-3</v>
      </c>
      <c r="K994" s="67">
        <v>0</v>
      </c>
      <c r="L994" s="80">
        <v>0</v>
      </c>
      <c r="M994" s="67" t="s">
        <v>1918</v>
      </c>
      <c r="N994" s="67">
        <v>2.5982213627868699E-3</v>
      </c>
      <c r="O994" s="67">
        <v>0</v>
      </c>
      <c r="P994" s="67">
        <v>0</v>
      </c>
      <c r="Q994" s="67">
        <v>9.1733973880527599E-3</v>
      </c>
      <c r="R994" s="67">
        <v>9.1733973880527408E-3</v>
      </c>
      <c r="S994" s="67">
        <v>0</v>
      </c>
      <c r="T994" s="67">
        <v>0</v>
      </c>
      <c r="U994" s="67" t="s">
        <v>1918</v>
      </c>
      <c r="V994" s="67">
        <v>6.2363308961366195E-16</v>
      </c>
      <c r="W994" s="67">
        <v>3.4227079489929199E-3</v>
      </c>
      <c r="X994" s="67">
        <v>4.1387203565271197E-3</v>
      </c>
      <c r="Y994" s="67">
        <v>8.6736173798840297E-19</v>
      </c>
      <c r="Z994" s="80">
        <v>0</v>
      </c>
      <c r="AA994" s="67" t="s">
        <v>1918</v>
      </c>
      <c r="AB994" s="67" t="s">
        <v>1918</v>
      </c>
      <c r="AC994" s="67">
        <v>0</v>
      </c>
      <c r="AD994" s="67">
        <v>0</v>
      </c>
      <c r="AE994" s="67">
        <v>0</v>
      </c>
      <c r="AF994" s="67">
        <v>0</v>
      </c>
      <c r="AG994" s="67" t="s">
        <v>1918</v>
      </c>
      <c r="AH994" s="67">
        <v>0</v>
      </c>
      <c r="AI994" s="67" t="s">
        <v>1918</v>
      </c>
      <c r="AJ994" s="67" t="s">
        <v>1918</v>
      </c>
      <c r="AK994" s="67">
        <v>5.7045132483215198E-4</v>
      </c>
      <c r="AL994" s="67">
        <v>5.8535635944295303E-4</v>
      </c>
      <c r="AM994" s="67">
        <v>0</v>
      </c>
      <c r="AN994" s="67">
        <v>0</v>
      </c>
      <c r="AT994" s="81"/>
      <c r="BH994" s="81"/>
      <c r="BK994" s="81"/>
    </row>
    <row r="995" spans="1:78">
      <c r="A995" s="69" t="s">
        <v>3201</v>
      </c>
      <c r="B995" s="68" t="s">
        <v>3202</v>
      </c>
      <c r="C995" s="68" t="s">
        <v>2244</v>
      </c>
      <c r="D995" s="78" t="s">
        <v>1917</v>
      </c>
      <c r="E995" s="79">
        <v>0</v>
      </c>
      <c r="F995" s="67">
        <v>0</v>
      </c>
      <c r="G995" s="67">
        <v>1.9552891548625799</v>
      </c>
      <c r="H995" s="67">
        <v>1.9128710908203099</v>
      </c>
      <c r="I995" s="67">
        <v>0</v>
      </c>
      <c r="J995" s="67">
        <v>0</v>
      </c>
      <c r="K995" s="67">
        <v>0.26721458645865598</v>
      </c>
      <c r="L995" s="80">
        <v>0</v>
      </c>
      <c r="M995" s="67" t="s">
        <v>1918</v>
      </c>
      <c r="N995" s="67">
        <v>0</v>
      </c>
      <c r="O995" s="67">
        <v>1.9994195846835501</v>
      </c>
      <c r="P995" s="67">
        <v>1.90222323483989</v>
      </c>
      <c r="Q995" s="67">
        <v>0</v>
      </c>
      <c r="R995" s="67">
        <v>0</v>
      </c>
      <c r="S995" s="67">
        <v>1.93648121465548</v>
      </c>
      <c r="T995" s="67">
        <v>1.15944134910381</v>
      </c>
      <c r="U995" s="67" t="s">
        <v>1918</v>
      </c>
      <c r="V995" s="67">
        <v>1.5850562976682101</v>
      </c>
      <c r="W995" s="67">
        <v>0</v>
      </c>
      <c r="X995" s="67">
        <v>0</v>
      </c>
      <c r="Y995" s="67">
        <v>0.24914349546005099</v>
      </c>
      <c r="Z995" s="80">
        <v>0.40043900327288801</v>
      </c>
      <c r="AA995" s="67" t="s">
        <v>1918</v>
      </c>
      <c r="AB995" s="67" t="s">
        <v>1918</v>
      </c>
      <c r="AC995" s="67">
        <v>5.1261471449937899</v>
      </c>
      <c r="AD995" s="67">
        <v>4.4237729149382501</v>
      </c>
      <c r="AE995" s="67">
        <v>6.24426615265953</v>
      </c>
      <c r="AF995" s="67">
        <v>5.8740443389927197</v>
      </c>
      <c r="AG995" s="67" t="s">
        <v>1918</v>
      </c>
      <c r="AH995" s="67">
        <v>5.9904520891544299</v>
      </c>
      <c r="AI995" s="67" t="s">
        <v>1918</v>
      </c>
      <c r="AJ995" s="67" t="s">
        <v>1918</v>
      </c>
      <c r="AK995" s="67">
        <v>0</v>
      </c>
      <c r="AL995" s="67">
        <v>0</v>
      </c>
      <c r="AM995" s="67">
        <v>5.74946527984724E-2</v>
      </c>
      <c r="AN995" s="67">
        <v>0</v>
      </c>
      <c r="AZ995" s="81"/>
      <c r="BA995" s="81"/>
    </row>
    <row r="996" spans="1:78">
      <c r="A996" s="69" t="s">
        <v>4483</v>
      </c>
      <c r="B996" s="68" t="s">
        <v>4484</v>
      </c>
      <c r="C996" s="68" t="s">
        <v>2243</v>
      </c>
      <c r="D996" s="78" t="s">
        <v>1923</v>
      </c>
      <c r="E996" s="79">
        <v>0</v>
      </c>
      <c r="F996" s="67">
        <v>0</v>
      </c>
      <c r="G996" s="67">
        <v>1</v>
      </c>
      <c r="H996" s="67">
        <v>1</v>
      </c>
      <c r="I996" s="67">
        <v>0</v>
      </c>
      <c r="J996" s="67">
        <v>0</v>
      </c>
      <c r="K996" s="67">
        <v>0.28169831939533402</v>
      </c>
      <c r="L996" s="80">
        <v>9.7097069017791096E-2</v>
      </c>
      <c r="M996" s="67" t="s">
        <v>1918</v>
      </c>
      <c r="N996" s="67">
        <v>0</v>
      </c>
      <c r="O996" s="67">
        <v>0.999999999999999</v>
      </c>
      <c r="P996" s="67">
        <v>0.999999999999999</v>
      </c>
      <c r="Q996" s="67">
        <v>0</v>
      </c>
      <c r="R996" s="67">
        <v>0</v>
      </c>
      <c r="S996" s="67">
        <v>1</v>
      </c>
      <c r="T996" s="67">
        <v>1</v>
      </c>
      <c r="U996" s="67" t="s">
        <v>1918</v>
      </c>
      <c r="V996" s="67">
        <v>1</v>
      </c>
      <c r="W996" s="67">
        <v>0</v>
      </c>
      <c r="X996" s="67">
        <v>0</v>
      </c>
      <c r="Y996" s="67">
        <v>0.999999999999996</v>
      </c>
      <c r="Z996" s="80">
        <v>1</v>
      </c>
      <c r="AA996" s="67" t="s">
        <v>1918</v>
      </c>
      <c r="AB996" s="67" t="s">
        <v>1918</v>
      </c>
      <c r="AC996" s="67">
        <v>10</v>
      </c>
      <c r="AD996" s="67">
        <v>10</v>
      </c>
      <c r="AE996" s="67">
        <v>5</v>
      </c>
      <c r="AF996" s="67">
        <v>5</v>
      </c>
      <c r="AG996" s="67" t="s">
        <v>1918</v>
      </c>
      <c r="AH996" s="67">
        <v>3</v>
      </c>
      <c r="AI996" s="67" t="s">
        <v>1918</v>
      </c>
      <c r="AJ996" s="67" t="s">
        <v>1918</v>
      </c>
      <c r="AK996" s="67">
        <v>0</v>
      </c>
      <c r="AL996" s="67">
        <v>0</v>
      </c>
      <c r="AM996" s="67">
        <v>1</v>
      </c>
      <c r="AN996" s="67">
        <v>1</v>
      </c>
      <c r="AZ996" s="81"/>
      <c r="BA996" s="81"/>
    </row>
    <row r="997" spans="1:78">
      <c r="A997" s="69" t="s">
        <v>4392</v>
      </c>
      <c r="B997" s="68" t="s">
        <v>4393</v>
      </c>
      <c r="C997" s="68" t="s">
        <v>2035</v>
      </c>
      <c r="D997" s="78" t="s">
        <v>1917</v>
      </c>
      <c r="E997" s="79">
        <v>2.4369769821877899E-3</v>
      </c>
      <c r="F997" s="67">
        <v>6.9989998134898203E-3</v>
      </c>
      <c r="G997" s="67">
        <v>7.4655701097356602E-3</v>
      </c>
      <c r="H997" s="67">
        <v>1.45483042887399E-2</v>
      </c>
      <c r="I997" s="67">
        <v>1.24311234029166E-2</v>
      </c>
      <c r="J997" s="67">
        <v>1.33224207497839E-2</v>
      </c>
      <c r="K997" s="67">
        <v>1.4483732936677301E-2</v>
      </c>
      <c r="L997" s="80">
        <v>1.6212732592604501E-2</v>
      </c>
      <c r="M997" s="67" t="s">
        <v>1918</v>
      </c>
      <c r="N997" s="67">
        <v>7.0600716932273802E-3</v>
      </c>
      <c r="O997" s="67">
        <v>9.6914545550226495E-5</v>
      </c>
      <c r="P997" s="67">
        <v>1.63262245024123E-2</v>
      </c>
      <c r="Q997" s="67">
        <v>2.4926607162004601E-2</v>
      </c>
      <c r="R997" s="67">
        <v>2.4926607162004601E-2</v>
      </c>
      <c r="S997" s="67">
        <v>0.120840512330605</v>
      </c>
      <c r="T997" s="67">
        <v>0.14035184350294999</v>
      </c>
      <c r="U997" s="67" t="s">
        <v>1918</v>
      </c>
      <c r="V997" s="67">
        <v>1.00813710761317E-2</v>
      </c>
      <c r="W997" s="67">
        <v>9.3004252258744105E-3</v>
      </c>
      <c r="X997" s="67">
        <v>1.1246025013034001E-2</v>
      </c>
      <c r="Y997" s="67">
        <v>1.3504232306240401E-2</v>
      </c>
      <c r="Z997" s="80">
        <v>2.3780594068472001E-2</v>
      </c>
      <c r="AA997" s="67" t="s">
        <v>1918</v>
      </c>
      <c r="AB997" s="67" t="s">
        <v>1918</v>
      </c>
      <c r="AC997" s="67">
        <v>1.3879061126574501E-2</v>
      </c>
      <c r="AD997" s="67">
        <v>2.0206987995091099E-2</v>
      </c>
      <c r="AE997" s="67">
        <v>3.8055490185766902E-3</v>
      </c>
      <c r="AF997" s="67">
        <v>7.1410024873471804E-3</v>
      </c>
      <c r="AG997" s="67" t="s">
        <v>1918</v>
      </c>
      <c r="AH997" s="67">
        <v>1.5942574469352999E-3</v>
      </c>
      <c r="AI997" s="67" t="s">
        <v>1918</v>
      </c>
      <c r="AJ997" s="67" t="s">
        <v>1918</v>
      </c>
      <c r="AK997" s="67">
        <v>1.5500708709790601E-3</v>
      </c>
      <c r="AL997" s="67">
        <v>1.5905718900413601E-3</v>
      </c>
      <c r="AM997" s="67">
        <v>3.1163613014400498E-3</v>
      </c>
      <c r="AN997" s="67">
        <v>3.7340463113270401E-3</v>
      </c>
      <c r="BA997" s="81"/>
    </row>
    <row r="998" spans="1:78">
      <c r="A998" s="69" t="s">
        <v>3777</v>
      </c>
      <c r="B998" s="68" t="s">
        <v>3778</v>
      </c>
      <c r="C998" s="68" t="s">
        <v>2242</v>
      </c>
      <c r="D998" s="78" t="s">
        <v>1917</v>
      </c>
      <c r="E998" s="79">
        <v>0</v>
      </c>
      <c r="F998" s="67">
        <v>0</v>
      </c>
      <c r="G998" s="67">
        <v>0</v>
      </c>
      <c r="H998" s="67">
        <v>0</v>
      </c>
      <c r="I998" s="67">
        <v>0</v>
      </c>
      <c r="J998" s="67">
        <v>0</v>
      </c>
      <c r="K998" s="67">
        <v>0</v>
      </c>
      <c r="L998" s="80">
        <v>0</v>
      </c>
      <c r="M998" s="67" t="s">
        <v>1918</v>
      </c>
      <c r="N998" s="67">
        <v>2.5325074081549201E-18</v>
      </c>
      <c r="O998" s="67">
        <v>0</v>
      </c>
      <c r="P998" s="67">
        <v>0</v>
      </c>
      <c r="Q998" s="67">
        <v>3.3306690738754598E-16</v>
      </c>
      <c r="R998" s="67">
        <v>0</v>
      </c>
      <c r="S998" s="67">
        <v>0</v>
      </c>
      <c r="T998" s="67">
        <v>0</v>
      </c>
      <c r="U998" s="67" t="s">
        <v>1918</v>
      </c>
      <c r="V998" s="67">
        <v>0</v>
      </c>
      <c r="W998" s="67">
        <v>0</v>
      </c>
      <c r="X998" s="67">
        <v>0</v>
      </c>
      <c r="Y998" s="67">
        <v>0</v>
      </c>
      <c r="Z998" s="80">
        <v>0</v>
      </c>
      <c r="AA998" s="67" t="s">
        <v>1918</v>
      </c>
      <c r="AB998" s="67" t="s">
        <v>1918</v>
      </c>
      <c r="AC998" s="67">
        <v>0</v>
      </c>
      <c r="AD998" s="67">
        <v>0</v>
      </c>
      <c r="AE998" s="67">
        <v>0</v>
      </c>
      <c r="AF998" s="67">
        <v>0</v>
      </c>
      <c r="AG998" s="67" t="s">
        <v>1918</v>
      </c>
      <c r="AH998" s="67">
        <v>0</v>
      </c>
      <c r="AI998" s="67" t="s">
        <v>1918</v>
      </c>
      <c r="AJ998" s="67" t="s">
        <v>1918</v>
      </c>
      <c r="AK998" s="67">
        <v>0</v>
      </c>
      <c r="AL998" s="67">
        <v>0</v>
      </c>
      <c r="AM998" s="67">
        <v>0</v>
      </c>
      <c r="AN998" s="67">
        <v>0</v>
      </c>
      <c r="AZ998" s="81"/>
      <c r="BC998" s="81"/>
    </row>
    <row r="999" spans="1:78">
      <c r="A999" s="69" t="s">
        <v>3693</v>
      </c>
      <c r="B999" s="68" t="s">
        <v>3679</v>
      </c>
      <c r="C999" s="81" t="s">
        <v>3694</v>
      </c>
      <c r="D999" s="78" t="s">
        <v>1923</v>
      </c>
      <c r="E999" s="79">
        <v>1.0842021724855E-19</v>
      </c>
      <c r="F999" s="67">
        <v>3.6591823321385698E-19</v>
      </c>
      <c r="G999" s="67">
        <v>6.1582683397176603E-17</v>
      </c>
      <c r="H999" s="67">
        <v>0</v>
      </c>
      <c r="I999" s="67">
        <v>0</v>
      </c>
      <c r="J999" s="67">
        <v>0</v>
      </c>
      <c r="K999" s="67">
        <v>8.8904578143811302E-18</v>
      </c>
      <c r="L999" s="80">
        <v>0</v>
      </c>
      <c r="M999" s="67" t="s">
        <v>1918</v>
      </c>
      <c r="N999" s="67">
        <v>-1.22514845490862E-17</v>
      </c>
      <c r="O999" s="67">
        <v>0</v>
      </c>
      <c r="P999" s="67">
        <v>0</v>
      </c>
      <c r="Q999" s="67">
        <v>0</v>
      </c>
      <c r="R999" s="67">
        <v>0</v>
      </c>
      <c r="S999" s="67">
        <v>0</v>
      </c>
      <c r="T999" s="67">
        <v>0</v>
      </c>
      <c r="U999" s="67" t="s">
        <v>1918</v>
      </c>
      <c r="V999" s="67">
        <v>0</v>
      </c>
      <c r="W999" s="67">
        <v>3.9031278209478098E-18</v>
      </c>
      <c r="X999" s="67">
        <v>0</v>
      </c>
      <c r="Y999" s="67">
        <v>0</v>
      </c>
      <c r="Z999" s="80">
        <v>0</v>
      </c>
      <c r="AA999" s="67" t="s">
        <v>1918</v>
      </c>
      <c r="AB999" s="67" t="s">
        <v>1918</v>
      </c>
      <c r="AC999" s="67">
        <v>0</v>
      </c>
      <c r="AD999" s="67">
        <v>0</v>
      </c>
      <c r="AE999" s="67">
        <v>0</v>
      </c>
      <c r="AF999" s="67">
        <v>0</v>
      </c>
      <c r="AG999" s="67" t="s">
        <v>1918</v>
      </c>
      <c r="AH999" s="67">
        <v>0</v>
      </c>
      <c r="AI999" s="67" t="s">
        <v>1918</v>
      </c>
      <c r="AJ999" s="67" t="s">
        <v>1918</v>
      </c>
      <c r="AK999" s="67">
        <v>0</v>
      </c>
      <c r="AL999" s="67">
        <v>0</v>
      </c>
      <c r="AM999" s="67">
        <v>0</v>
      </c>
      <c r="AN999" s="67">
        <v>0</v>
      </c>
      <c r="AP999" s="81"/>
      <c r="AQ999" s="81"/>
      <c r="AR999" s="81"/>
      <c r="AS999" s="81"/>
      <c r="AW999" s="81"/>
      <c r="AX999" s="81"/>
      <c r="AZ999" s="81"/>
      <c r="BC999" s="81"/>
      <c r="BE999" s="81"/>
      <c r="BG999" s="81"/>
      <c r="BI999" s="81"/>
    </row>
    <row r="1000" spans="1:78">
      <c r="A1000" s="69" t="s">
        <v>3763</v>
      </c>
      <c r="B1000" s="68" t="s">
        <v>3764</v>
      </c>
      <c r="C1000" s="81" t="s">
        <v>3765</v>
      </c>
      <c r="D1000" s="78" t="s">
        <v>1923</v>
      </c>
      <c r="E1000" s="79">
        <v>0</v>
      </c>
      <c r="F1000" s="67">
        <v>0</v>
      </c>
      <c r="G1000" s="67">
        <v>0</v>
      </c>
      <c r="H1000" s="67">
        <v>0</v>
      </c>
      <c r="I1000" s="67">
        <v>0</v>
      </c>
      <c r="J1000" s="67">
        <v>0</v>
      </c>
      <c r="K1000" s="67">
        <v>0</v>
      </c>
      <c r="L1000" s="80">
        <v>0</v>
      </c>
      <c r="M1000" s="67" t="s">
        <v>1918</v>
      </c>
      <c r="N1000" s="67">
        <v>0</v>
      </c>
      <c r="O1000" s="67">
        <v>0</v>
      </c>
      <c r="P1000" s="67">
        <v>0</v>
      </c>
      <c r="Q1000" s="67">
        <v>0</v>
      </c>
      <c r="R1000" s="67">
        <v>0</v>
      </c>
      <c r="S1000" s="67">
        <v>0</v>
      </c>
      <c r="T1000" s="67">
        <v>0</v>
      </c>
      <c r="U1000" s="67" t="s">
        <v>1918</v>
      </c>
      <c r="V1000" s="67">
        <v>0</v>
      </c>
      <c r="W1000" s="67">
        <v>0</v>
      </c>
      <c r="X1000" s="67">
        <v>0</v>
      </c>
      <c r="Y1000" s="67">
        <v>0</v>
      </c>
      <c r="Z1000" s="80">
        <v>0</v>
      </c>
      <c r="AA1000" s="67" t="s">
        <v>1918</v>
      </c>
      <c r="AB1000" s="67" t="s">
        <v>1918</v>
      </c>
      <c r="AC1000" s="67">
        <v>0</v>
      </c>
      <c r="AD1000" s="67">
        <v>0</v>
      </c>
      <c r="AE1000" s="67">
        <v>0</v>
      </c>
      <c r="AF1000" s="67">
        <v>0</v>
      </c>
      <c r="AG1000" s="67" t="s">
        <v>1918</v>
      </c>
      <c r="AH1000" s="67">
        <v>0</v>
      </c>
      <c r="AI1000" s="67" t="s">
        <v>1918</v>
      </c>
      <c r="AJ1000" s="67" t="s">
        <v>1918</v>
      </c>
      <c r="AK1000" s="67">
        <v>0</v>
      </c>
      <c r="AL1000" s="67">
        <v>0</v>
      </c>
      <c r="AM1000" s="67">
        <v>0</v>
      </c>
      <c r="AN1000" s="67">
        <v>0</v>
      </c>
    </row>
    <row r="1001" spans="1:78">
      <c r="A1001" s="69" t="s">
        <v>3766</v>
      </c>
      <c r="B1001" s="68" t="s">
        <v>3767</v>
      </c>
      <c r="C1001" s="68" t="s">
        <v>2241</v>
      </c>
      <c r="D1001" s="78" t="s">
        <v>1917</v>
      </c>
      <c r="E1001" s="79">
        <v>0</v>
      </c>
      <c r="F1001" s="67">
        <v>0</v>
      </c>
      <c r="G1001" s="67">
        <v>0</v>
      </c>
      <c r="H1001" s="67">
        <v>0</v>
      </c>
      <c r="I1001" s="67">
        <v>0</v>
      </c>
      <c r="J1001" s="67">
        <v>0</v>
      </c>
      <c r="K1001" s="67">
        <v>0</v>
      </c>
      <c r="L1001" s="80">
        <v>0</v>
      </c>
      <c r="M1001" s="67" t="s">
        <v>1918</v>
      </c>
      <c r="N1001" s="67">
        <v>6.0715321659188202E-18</v>
      </c>
      <c r="O1001" s="67">
        <v>0</v>
      </c>
      <c r="P1001" s="67">
        <v>0</v>
      </c>
      <c r="Q1001" s="67">
        <v>0</v>
      </c>
      <c r="R1001" s="67">
        <v>0</v>
      </c>
      <c r="S1001" s="67">
        <v>0</v>
      </c>
      <c r="T1001" s="67">
        <v>0</v>
      </c>
      <c r="U1001" s="67" t="s">
        <v>1918</v>
      </c>
      <c r="V1001" s="67">
        <v>0</v>
      </c>
      <c r="W1001" s="67">
        <v>-9.3794298525834791E-19</v>
      </c>
      <c r="X1001" s="67">
        <v>0</v>
      </c>
      <c r="Y1001" s="67">
        <v>0</v>
      </c>
      <c r="Z1001" s="80">
        <v>0</v>
      </c>
      <c r="AA1001" s="67" t="s">
        <v>1918</v>
      </c>
      <c r="AB1001" s="67" t="s">
        <v>1918</v>
      </c>
      <c r="AC1001" s="67">
        <v>0</v>
      </c>
      <c r="AD1001" s="67">
        <v>0</v>
      </c>
      <c r="AE1001" s="67">
        <v>4.90762012763151E-17</v>
      </c>
      <c r="AF1001" s="67">
        <v>0</v>
      </c>
      <c r="AG1001" s="67" t="s">
        <v>1918</v>
      </c>
      <c r="AH1001" s="67">
        <v>0</v>
      </c>
      <c r="AI1001" s="67" t="s">
        <v>1918</v>
      </c>
      <c r="AJ1001" s="67" t="s">
        <v>1918</v>
      </c>
      <c r="AK1001" s="67">
        <v>0</v>
      </c>
      <c r="AL1001" s="67">
        <v>0</v>
      </c>
      <c r="AM1001" s="67">
        <v>0</v>
      </c>
      <c r="AN1001" s="67">
        <v>0</v>
      </c>
      <c r="AZ1001" s="81"/>
      <c r="BI1001" s="81"/>
      <c r="BQ1001" s="81"/>
    </row>
    <row r="1002" spans="1:78">
      <c r="A1002" s="69" t="s">
        <v>3233</v>
      </c>
      <c r="B1002" s="68" t="s">
        <v>3234</v>
      </c>
      <c r="C1002" s="68" t="s">
        <v>2853</v>
      </c>
      <c r="D1002" s="78" t="s">
        <v>1923</v>
      </c>
      <c r="E1002" s="79">
        <v>-2.6150234796423499E-3</v>
      </c>
      <c r="F1002" s="67">
        <v>-7.51034949450254E-3</v>
      </c>
      <c r="G1002" s="67">
        <v>0</v>
      </c>
      <c r="H1002" s="67">
        <v>0</v>
      </c>
      <c r="I1002" s="67">
        <v>-1.3339346171326901E-2</v>
      </c>
      <c r="J1002" s="67">
        <v>-1.4295762053149801E-2</v>
      </c>
      <c r="K1002" s="67">
        <v>0</v>
      </c>
      <c r="L1002" s="80">
        <v>0</v>
      </c>
      <c r="M1002" s="67" t="s">
        <v>1918</v>
      </c>
      <c r="N1002" s="67">
        <v>-7.5758833098100303E-3</v>
      </c>
      <c r="O1002" s="67">
        <v>6.5521358830337101E-16</v>
      </c>
      <c r="P1002" s="67">
        <v>0</v>
      </c>
      <c r="Q1002" s="67">
        <v>-2.6747754891778101E-2</v>
      </c>
      <c r="R1002" s="67">
        <v>-2.67477548917767E-2</v>
      </c>
      <c r="S1002" s="67">
        <v>0</v>
      </c>
      <c r="T1002" s="67">
        <v>0</v>
      </c>
      <c r="U1002" s="67" t="s">
        <v>1918</v>
      </c>
      <c r="V1002" s="67">
        <v>0</v>
      </c>
      <c r="W1002" s="67">
        <v>-9.9799179533020393E-3</v>
      </c>
      <c r="X1002" s="67">
        <v>-1.20676640266531E-2</v>
      </c>
      <c r="Y1002" s="67">
        <v>0</v>
      </c>
      <c r="Z1002" s="80">
        <v>0</v>
      </c>
      <c r="AA1002" s="67" t="s">
        <v>1918</v>
      </c>
      <c r="AB1002" s="67" t="s">
        <v>1918</v>
      </c>
      <c r="AC1002" s="67">
        <v>0</v>
      </c>
      <c r="AD1002" s="67">
        <v>0</v>
      </c>
      <c r="AE1002" s="67">
        <v>1.24603499684127E-18</v>
      </c>
      <c r="AF1002" s="67">
        <v>0</v>
      </c>
      <c r="AG1002" s="67" t="s">
        <v>1918</v>
      </c>
      <c r="AH1002" s="67">
        <v>-4.0647642879121699E-20</v>
      </c>
      <c r="AI1002" s="67" t="s">
        <v>1918</v>
      </c>
      <c r="AJ1002" s="67" t="s">
        <v>1918</v>
      </c>
      <c r="AK1002" s="67">
        <v>-1.66331965888367E-3</v>
      </c>
      <c r="AL1002" s="67">
        <v>-1.7067796983388801E-3</v>
      </c>
      <c r="AM1002" s="67">
        <v>-4.33680868994201E-19</v>
      </c>
      <c r="AN1002" s="67">
        <v>0</v>
      </c>
      <c r="AR1002" s="81"/>
      <c r="BA1002" s="81"/>
      <c r="BB1002" s="81"/>
      <c r="BC1002" s="81"/>
      <c r="BD1002" s="81"/>
      <c r="BQ1002" s="81"/>
      <c r="BT1002" s="81"/>
      <c r="BY1002" s="81"/>
    </row>
    <row r="1003" spans="1:78">
      <c r="A1003" s="69" t="s">
        <v>3278</v>
      </c>
      <c r="B1003" s="68" t="s">
        <v>3279</v>
      </c>
      <c r="C1003" s="68" t="s">
        <v>2240</v>
      </c>
      <c r="D1003" s="78" t="s">
        <v>1923</v>
      </c>
      <c r="E1003" s="79">
        <v>0</v>
      </c>
      <c r="F1003" s="67">
        <v>0</v>
      </c>
      <c r="G1003" s="67">
        <v>-1.7347234759768E-18</v>
      </c>
      <c r="H1003" s="67">
        <v>-8.6736173798840297E-19</v>
      </c>
      <c r="I1003" s="67">
        <v>0</v>
      </c>
      <c r="J1003" s="67">
        <v>-6.6838111791497302E-3</v>
      </c>
      <c r="K1003" s="67">
        <v>0</v>
      </c>
      <c r="L1003" s="80">
        <v>-3.46944695195361E-18</v>
      </c>
      <c r="M1003" s="67" t="s">
        <v>1918</v>
      </c>
      <c r="N1003" s="67">
        <v>-3.54201289653434E-3</v>
      </c>
      <c r="O1003" s="67">
        <v>0</v>
      </c>
      <c r="P1003" s="67">
        <v>0</v>
      </c>
      <c r="Q1003" s="67">
        <v>0</v>
      </c>
      <c r="R1003" s="67">
        <v>0</v>
      </c>
      <c r="S1003" s="67">
        <v>0</v>
      </c>
      <c r="T1003" s="67">
        <v>0</v>
      </c>
      <c r="U1003" s="67" t="s">
        <v>1918</v>
      </c>
      <c r="V1003" s="67">
        <v>-5.0577880675995298E-3</v>
      </c>
      <c r="W1003" s="67">
        <v>1.38777878078144E-17</v>
      </c>
      <c r="X1003" s="67">
        <v>1.7347234759768E-18</v>
      </c>
      <c r="Y1003" s="67">
        <v>8.6736173798840297E-19</v>
      </c>
      <c r="Z1003" s="80">
        <v>-1.19306395937279E-2</v>
      </c>
      <c r="AA1003" s="67" t="s">
        <v>1918</v>
      </c>
      <c r="AB1003" s="67" t="s">
        <v>1918</v>
      </c>
      <c r="AC1003" s="67">
        <v>0</v>
      </c>
      <c r="AD1003" s="67">
        <v>0</v>
      </c>
      <c r="AE1003" s="67">
        <v>0</v>
      </c>
      <c r="AF1003" s="67">
        <v>0</v>
      </c>
      <c r="AG1003" s="67" t="s">
        <v>1918</v>
      </c>
      <c r="AH1003" s="67">
        <v>0</v>
      </c>
      <c r="AI1003" s="67" t="s">
        <v>1918</v>
      </c>
      <c r="AJ1003" s="67" t="s">
        <v>1918</v>
      </c>
      <c r="AK1003" s="67">
        <v>0</v>
      </c>
      <c r="AL1003" s="67">
        <v>1.0842021724855E-19</v>
      </c>
      <c r="AM1003" s="67">
        <v>0</v>
      </c>
      <c r="AN1003" s="67">
        <v>2.3852447794681001E-18</v>
      </c>
      <c r="AS1003" s="81"/>
      <c r="AT1003" s="81"/>
      <c r="AX1003" s="81"/>
      <c r="BI1003" s="81"/>
      <c r="BJ1003" s="81"/>
      <c r="BK1003" s="81"/>
      <c r="BX1003" s="81"/>
      <c r="BZ1003" s="81"/>
    </row>
    <row r="1004" spans="1:78">
      <c r="A1004" s="69" t="s">
        <v>3276</v>
      </c>
      <c r="B1004" s="68" t="s">
        <v>3277</v>
      </c>
      <c r="C1004" s="68" t="s">
        <v>2096</v>
      </c>
      <c r="D1004" s="78" t="s">
        <v>1917</v>
      </c>
      <c r="E1004" s="79">
        <v>1.2226226976911399E-3</v>
      </c>
      <c r="F1004" s="67">
        <v>3.5113733513504699E-3</v>
      </c>
      <c r="G1004" s="67">
        <v>3.7454500120775698E-3</v>
      </c>
      <c r="H1004" s="67">
        <v>7.2988325972461604E-3</v>
      </c>
      <c r="I1004" s="67">
        <v>6.2366504654306903E-3</v>
      </c>
      <c r="J1004" s="67">
        <v>0</v>
      </c>
      <c r="K1004" s="67">
        <v>7.2664373792242498E-3</v>
      </c>
      <c r="L1004" s="80">
        <v>8.1338703665227198E-3</v>
      </c>
      <c r="M1004" s="67" t="s">
        <v>1918</v>
      </c>
      <c r="N1004" s="67">
        <v>0</v>
      </c>
      <c r="O1004" s="67">
        <v>4.8621683336440202E-5</v>
      </c>
      <c r="P1004" s="67">
        <v>8.1908088546371292E-3</v>
      </c>
      <c r="Q1004" s="67">
        <v>1.25055902929938E-2</v>
      </c>
      <c r="R1004" s="67">
        <v>1.25055902929939E-2</v>
      </c>
      <c r="S1004" s="67">
        <v>6.0625255903479398E-2</v>
      </c>
      <c r="T1004" s="67">
        <v>7.0414021463366894E-2</v>
      </c>
      <c r="U1004" s="67" t="s">
        <v>1918</v>
      </c>
      <c r="V1004" s="67">
        <v>0</v>
      </c>
      <c r="W1004" s="67">
        <v>4.6659903078465296E-3</v>
      </c>
      <c r="X1004" s="67">
        <v>5.6420908117868302E-3</v>
      </c>
      <c r="Y1004" s="67">
        <v>6.7750253913687296E-3</v>
      </c>
      <c r="Z1004" s="80">
        <v>0</v>
      </c>
      <c r="AA1004" s="67" t="s">
        <v>1918</v>
      </c>
      <c r="AB1004" s="67" t="s">
        <v>1918</v>
      </c>
      <c r="AC1004" s="67">
        <v>6.9630756794259998E-3</v>
      </c>
      <c r="AD1004" s="67">
        <v>1.0137774117419601E-2</v>
      </c>
      <c r="AE1004" s="67">
        <v>1.90923042822961E-3</v>
      </c>
      <c r="AF1004" s="67">
        <v>3.5826155885401601E-3</v>
      </c>
      <c r="AG1004" s="67" t="s">
        <v>1918</v>
      </c>
      <c r="AH1004" s="67">
        <v>7.9983329954817902E-4</v>
      </c>
      <c r="AI1004" s="67" t="s">
        <v>1918</v>
      </c>
      <c r="AJ1004" s="67" t="s">
        <v>1918</v>
      </c>
      <c r="AK1004" s="67">
        <v>7.7766505130775305E-4</v>
      </c>
      <c r="AL1004" s="67">
        <v>7.9798426874275999E-4</v>
      </c>
      <c r="AM1004" s="67">
        <v>1.5634673980081499E-3</v>
      </c>
      <c r="AN1004" s="67">
        <v>1.8733577739252099E-3</v>
      </c>
      <c r="AR1004" s="81"/>
      <c r="BA1004" s="81"/>
      <c r="BB1004" s="81"/>
      <c r="BC1004" s="81"/>
      <c r="BD1004" s="81"/>
    </row>
    <row r="1005" spans="1:78">
      <c r="A1005" s="69" t="s">
        <v>3280</v>
      </c>
      <c r="B1005" s="68" t="s">
        <v>3281</v>
      </c>
      <c r="C1005" s="68" t="s">
        <v>3282</v>
      </c>
      <c r="D1005" s="78" t="s">
        <v>2016</v>
      </c>
      <c r="E1005" s="79">
        <v>2.6310090784850298E-3</v>
      </c>
      <c r="F1005" s="67">
        <v>7.5562601469773604E-3</v>
      </c>
      <c r="G1005" s="67">
        <v>0</v>
      </c>
      <c r="H1005" s="67">
        <v>0</v>
      </c>
      <c r="I1005" s="67">
        <v>1.34208893920201E-2</v>
      </c>
      <c r="J1005" s="67">
        <v>1.4383151829612899E-2</v>
      </c>
      <c r="K1005" s="67">
        <v>0</v>
      </c>
      <c r="L1005" s="80">
        <v>0</v>
      </c>
      <c r="M1005" s="67" t="s">
        <v>1918</v>
      </c>
      <c r="N1005" s="67">
        <v>7.6221945695032099E-3</v>
      </c>
      <c r="O1005" s="67">
        <v>0</v>
      </c>
      <c r="P1005" s="67">
        <v>0</v>
      </c>
      <c r="Q1005" s="67">
        <v>2.6911263511478802E-2</v>
      </c>
      <c r="R1005" s="67">
        <v>2.6911263511478899E-2</v>
      </c>
      <c r="S1005" s="67">
        <v>0</v>
      </c>
      <c r="T1005" s="67">
        <v>0</v>
      </c>
      <c r="U1005" s="67" t="s">
        <v>1918</v>
      </c>
      <c r="V1005" s="67">
        <v>0</v>
      </c>
      <c r="W1005" s="67">
        <v>1.00409250402847E-2</v>
      </c>
      <c r="X1005" s="67">
        <v>1.2141433473696299E-2</v>
      </c>
      <c r="Y1005" s="67">
        <v>0</v>
      </c>
      <c r="Z1005" s="80">
        <v>0</v>
      </c>
      <c r="AA1005" s="67" t="s">
        <v>1918</v>
      </c>
      <c r="AB1005" s="67" t="s">
        <v>1918</v>
      </c>
      <c r="AC1005" s="67">
        <v>0</v>
      </c>
      <c r="AD1005" s="67">
        <v>0</v>
      </c>
      <c r="AE1005" s="67">
        <v>0</v>
      </c>
      <c r="AF1005" s="67">
        <v>0</v>
      </c>
      <c r="AG1005" s="67" t="s">
        <v>1918</v>
      </c>
      <c r="AH1005" s="67">
        <v>0</v>
      </c>
      <c r="AI1005" s="67" t="s">
        <v>1918</v>
      </c>
      <c r="AJ1005" s="67" t="s">
        <v>1918</v>
      </c>
      <c r="AK1005" s="67">
        <v>1.6734875067141101E-3</v>
      </c>
      <c r="AL1005" s="67">
        <v>1.7172132167309201E-3</v>
      </c>
      <c r="AM1005" s="67">
        <v>0</v>
      </c>
      <c r="AN1005" s="67">
        <v>0</v>
      </c>
      <c r="AW1005" s="81"/>
    </row>
    <row r="1006" spans="1:78">
      <c r="A1006" s="69" t="s">
        <v>3235</v>
      </c>
      <c r="B1006" s="68" t="s">
        <v>3236</v>
      </c>
      <c r="C1006" s="68" t="s">
        <v>2023</v>
      </c>
      <c r="D1006" s="78" t="s">
        <v>1923</v>
      </c>
      <c r="E1006" s="79">
        <v>2.6150234796423499E-3</v>
      </c>
      <c r="F1006" s="67">
        <v>7.51034949450254E-3</v>
      </c>
      <c r="G1006" s="67">
        <v>0</v>
      </c>
      <c r="H1006" s="67">
        <v>0</v>
      </c>
      <c r="I1006" s="67">
        <v>1.3339346171326901E-2</v>
      </c>
      <c r="J1006" s="67">
        <v>1.4295762053149801E-2</v>
      </c>
      <c r="K1006" s="67">
        <v>0</v>
      </c>
      <c r="L1006" s="80">
        <v>0</v>
      </c>
      <c r="M1006" s="67" t="s">
        <v>1918</v>
      </c>
      <c r="N1006" s="67">
        <v>7.5758833098100303E-3</v>
      </c>
      <c r="O1006" s="67">
        <v>-6.5521358830337101E-16</v>
      </c>
      <c r="P1006" s="67">
        <v>0</v>
      </c>
      <c r="Q1006" s="67">
        <v>2.6747754891778101E-2</v>
      </c>
      <c r="R1006" s="67">
        <v>2.67477548917767E-2</v>
      </c>
      <c r="S1006" s="67">
        <v>0</v>
      </c>
      <c r="T1006" s="67">
        <v>0</v>
      </c>
      <c r="U1006" s="67" t="s">
        <v>1918</v>
      </c>
      <c r="V1006" s="67">
        <v>0</v>
      </c>
      <c r="W1006" s="67">
        <v>9.9799179533020393E-3</v>
      </c>
      <c r="X1006" s="67">
        <v>1.20676640266531E-2</v>
      </c>
      <c r="Y1006" s="67">
        <v>0</v>
      </c>
      <c r="Z1006" s="80">
        <v>0</v>
      </c>
      <c r="AA1006" s="67" t="s">
        <v>1918</v>
      </c>
      <c r="AB1006" s="67" t="s">
        <v>1918</v>
      </c>
      <c r="AC1006" s="67">
        <v>0</v>
      </c>
      <c r="AD1006" s="67">
        <v>0</v>
      </c>
      <c r="AE1006" s="67">
        <v>-1.24603499684127E-18</v>
      </c>
      <c r="AF1006" s="67">
        <v>0</v>
      </c>
      <c r="AG1006" s="67" t="s">
        <v>1918</v>
      </c>
      <c r="AH1006" s="67">
        <v>4.0647642879121699E-20</v>
      </c>
      <c r="AI1006" s="67" t="s">
        <v>1918</v>
      </c>
      <c r="AJ1006" s="67" t="s">
        <v>1918</v>
      </c>
      <c r="AK1006" s="67">
        <v>1.66331965888367E-3</v>
      </c>
      <c r="AL1006" s="67">
        <v>1.7067796983388801E-3</v>
      </c>
      <c r="AM1006" s="67">
        <v>4.33680868994201E-19</v>
      </c>
      <c r="AN1006" s="67">
        <v>0</v>
      </c>
      <c r="BA1006" s="81"/>
      <c r="BB1006" s="81"/>
      <c r="BC1006" s="81"/>
      <c r="BD1006" s="81"/>
      <c r="BQ1006" s="81"/>
      <c r="BT1006" s="81"/>
      <c r="BY1006" s="81"/>
    </row>
    <row r="1007" spans="1:78">
      <c r="A1007" s="69" t="s">
        <v>4549</v>
      </c>
      <c r="B1007" s="68" t="s">
        <v>4550</v>
      </c>
      <c r="C1007" s="68" t="s">
        <v>2239</v>
      </c>
      <c r="D1007" s="78" t="s">
        <v>1923</v>
      </c>
      <c r="E1007" s="79">
        <v>0</v>
      </c>
      <c r="F1007" s="67">
        <v>0</v>
      </c>
      <c r="G1007" s="67">
        <v>0</v>
      </c>
      <c r="H1007" s="67">
        <v>0</v>
      </c>
      <c r="I1007" s="67">
        <v>0</v>
      </c>
      <c r="J1007" s="67">
        <v>0</v>
      </c>
      <c r="K1007" s="67">
        <v>0</v>
      </c>
      <c r="L1007" s="80">
        <v>0</v>
      </c>
      <c r="M1007" s="67" t="s">
        <v>1918</v>
      </c>
      <c r="N1007" s="67">
        <v>0</v>
      </c>
      <c r="O1007" s="67">
        <v>0</v>
      </c>
      <c r="P1007" s="67">
        <v>0</v>
      </c>
      <c r="Q1007" s="67">
        <v>0</v>
      </c>
      <c r="R1007" s="67">
        <v>0</v>
      </c>
      <c r="S1007" s="67">
        <v>0</v>
      </c>
      <c r="T1007" s="67">
        <v>0</v>
      </c>
      <c r="U1007" s="67" t="s">
        <v>1918</v>
      </c>
      <c r="V1007" s="67">
        <v>0</v>
      </c>
      <c r="W1007" s="67">
        <v>0</v>
      </c>
      <c r="X1007" s="67">
        <v>0</v>
      </c>
      <c r="Y1007" s="67">
        <v>0</v>
      </c>
      <c r="Z1007" s="80">
        <v>0</v>
      </c>
      <c r="AA1007" s="67" t="s">
        <v>1918</v>
      </c>
      <c r="AB1007" s="67" t="s">
        <v>1918</v>
      </c>
      <c r="AC1007" s="67">
        <v>0</v>
      </c>
      <c r="AD1007" s="67">
        <v>0</v>
      </c>
      <c r="AE1007" s="67">
        <v>0</v>
      </c>
      <c r="AF1007" s="67">
        <v>0</v>
      </c>
      <c r="AG1007" s="67" t="s">
        <v>1918</v>
      </c>
      <c r="AH1007" s="67">
        <v>0</v>
      </c>
      <c r="AI1007" s="67" t="s">
        <v>1918</v>
      </c>
      <c r="AJ1007" s="67" t="s">
        <v>1918</v>
      </c>
      <c r="AK1007" s="67">
        <v>0</v>
      </c>
      <c r="AL1007" s="67">
        <v>0</v>
      </c>
      <c r="AM1007" s="67">
        <v>0</v>
      </c>
      <c r="AN1007" s="67">
        <v>0</v>
      </c>
    </row>
    <row r="1008" spans="1:78">
      <c r="A1008" s="69" t="s">
        <v>3294</v>
      </c>
      <c r="B1008" s="68" t="s">
        <v>3295</v>
      </c>
      <c r="C1008" s="68" t="s">
        <v>2238</v>
      </c>
      <c r="D1008" s="78" t="s">
        <v>1917</v>
      </c>
      <c r="E1008" s="79">
        <v>0</v>
      </c>
      <c r="F1008" s="67">
        <v>0</v>
      </c>
      <c r="G1008" s="67">
        <v>0</v>
      </c>
      <c r="H1008" s="67">
        <v>0</v>
      </c>
      <c r="I1008" s="67">
        <v>0</v>
      </c>
      <c r="J1008" s="67">
        <v>0</v>
      </c>
      <c r="K1008" s="67">
        <v>0</v>
      </c>
      <c r="L1008" s="80">
        <v>0</v>
      </c>
      <c r="M1008" s="67" t="s">
        <v>1918</v>
      </c>
      <c r="N1008" s="67">
        <v>0</v>
      </c>
      <c r="O1008" s="67">
        <v>0</v>
      </c>
      <c r="P1008" s="67">
        <v>0</v>
      </c>
      <c r="Q1008" s="67">
        <v>0</v>
      </c>
      <c r="R1008" s="67">
        <v>0</v>
      </c>
      <c r="S1008" s="67">
        <v>0</v>
      </c>
      <c r="T1008" s="67">
        <v>0</v>
      </c>
      <c r="U1008" s="67" t="s">
        <v>1918</v>
      </c>
      <c r="V1008" s="67">
        <v>0</v>
      </c>
      <c r="W1008" s="67">
        <v>0</v>
      </c>
      <c r="X1008" s="67">
        <v>0</v>
      </c>
      <c r="Y1008" s="67">
        <v>0</v>
      </c>
      <c r="Z1008" s="80">
        <v>0</v>
      </c>
      <c r="AA1008" s="67" t="s">
        <v>1918</v>
      </c>
      <c r="AB1008" s="67" t="s">
        <v>1918</v>
      </c>
      <c r="AC1008" s="67">
        <v>0</v>
      </c>
      <c r="AD1008" s="67">
        <v>0</v>
      </c>
      <c r="AE1008" s="67">
        <v>0</v>
      </c>
      <c r="AF1008" s="67">
        <v>0</v>
      </c>
      <c r="AG1008" s="67" t="s">
        <v>1918</v>
      </c>
      <c r="AH1008" s="67">
        <v>0</v>
      </c>
      <c r="AI1008" s="67" t="s">
        <v>1918</v>
      </c>
      <c r="AJ1008" s="67" t="s">
        <v>1918</v>
      </c>
      <c r="AK1008" s="67">
        <v>0</v>
      </c>
      <c r="AL1008" s="67">
        <v>0</v>
      </c>
      <c r="AM1008" s="67">
        <v>0</v>
      </c>
      <c r="AN1008" s="67">
        <v>0</v>
      </c>
    </row>
    <row r="1009" spans="1:69">
      <c r="A1009" s="69" t="s">
        <v>5094</v>
      </c>
      <c r="B1009" s="68" t="s">
        <v>5095</v>
      </c>
      <c r="C1009" s="68" t="s">
        <v>1938</v>
      </c>
      <c r="D1009" s="78" t="s">
        <v>1923</v>
      </c>
      <c r="E1009" s="79">
        <v>0.640334281441446</v>
      </c>
      <c r="F1009" s="67">
        <v>4.9742898698119902</v>
      </c>
      <c r="G1009" s="67">
        <v>4.0088378318659199</v>
      </c>
      <c r="H1009" s="67">
        <v>3.2066495493476999</v>
      </c>
      <c r="I1009" s="67">
        <v>6.8203007773485202</v>
      </c>
      <c r="J1009" s="67">
        <v>4.5341806263814597</v>
      </c>
      <c r="K1009" s="67">
        <v>4.1199478472433597</v>
      </c>
      <c r="L1009" s="80">
        <v>3.53324134747526</v>
      </c>
      <c r="M1009" s="67" t="s">
        <v>1918</v>
      </c>
      <c r="N1009" s="67">
        <v>10.043871936521301</v>
      </c>
      <c r="O1009" s="67">
        <v>2.7143100248903802</v>
      </c>
      <c r="P1009" s="67">
        <v>9.3135429135315793</v>
      </c>
      <c r="Q1009" s="67">
        <v>14.2522965890347</v>
      </c>
      <c r="R1009" s="67">
        <v>12.397591685341499</v>
      </c>
      <c r="S1009" s="67">
        <v>42.458446473461699</v>
      </c>
      <c r="T1009" s="67">
        <v>39.824339329926403</v>
      </c>
      <c r="U1009" s="67" t="s">
        <v>1918</v>
      </c>
      <c r="V1009" s="67">
        <v>3.2368550137103802</v>
      </c>
      <c r="W1009" s="67">
        <v>9.0790338560414092</v>
      </c>
      <c r="X1009" s="67">
        <v>8.8863726077489993</v>
      </c>
      <c r="Y1009" s="67">
        <v>10.177466520225</v>
      </c>
      <c r="Z1009" s="80">
        <v>12.199547037228999</v>
      </c>
      <c r="AA1009" s="67" t="s">
        <v>1918</v>
      </c>
      <c r="AB1009" s="67" t="s">
        <v>1918</v>
      </c>
      <c r="AC1009" s="67">
        <v>11.877279792705</v>
      </c>
      <c r="AD1009" s="67">
        <v>12.733194262109199</v>
      </c>
      <c r="AE1009" s="67">
        <v>5.5147380076771304</v>
      </c>
      <c r="AF1009" s="67">
        <v>5.9658909595465799</v>
      </c>
      <c r="AG1009" s="67" t="s">
        <v>1918</v>
      </c>
      <c r="AH1009" s="67">
        <v>3.8575427698939802</v>
      </c>
      <c r="AI1009" s="67" t="s">
        <v>1918</v>
      </c>
      <c r="AJ1009" s="67" t="s">
        <v>1918</v>
      </c>
      <c r="AK1009" s="67">
        <v>9.84650564267357</v>
      </c>
      <c r="AL1009" s="67">
        <v>9.8424950661196693</v>
      </c>
      <c r="AM1009" s="67">
        <v>10.8944635467076</v>
      </c>
      <c r="AN1009" s="67">
        <v>10.904624531721799</v>
      </c>
      <c r="AS1009" s="69"/>
      <c r="AZ1009" s="81"/>
      <c r="BA1009" s="81"/>
    </row>
    <row r="1010" spans="1:69">
      <c r="A1010" s="69" t="s">
        <v>3781</v>
      </c>
      <c r="B1010" s="68" t="s">
        <v>3782</v>
      </c>
      <c r="C1010" s="68" t="s">
        <v>2237</v>
      </c>
      <c r="D1010" s="78" t="s">
        <v>1917</v>
      </c>
      <c r="E1010" s="79">
        <v>0</v>
      </c>
      <c r="F1010" s="67">
        <v>0</v>
      </c>
      <c r="G1010" s="67">
        <v>0</v>
      </c>
      <c r="H1010" s="67">
        <v>0</v>
      </c>
      <c r="I1010" s="67">
        <v>0</v>
      </c>
      <c r="J1010" s="67">
        <v>0</v>
      </c>
      <c r="K1010" s="67">
        <v>0</v>
      </c>
      <c r="L1010" s="80">
        <v>0</v>
      </c>
      <c r="M1010" s="67" t="s">
        <v>1918</v>
      </c>
      <c r="N1010" s="67">
        <v>2.5325074081549201E-18</v>
      </c>
      <c r="O1010" s="67">
        <v>0</v>
      </c>
      <c r="P1010" s="67">
        <v>0</v>
      </c>
      <c r="Q1010" s="67">
        <v>3.3306690738754598E-16</v>
      </c>
      <c r="R1010" s="67">
        <v>0</v>
      </c>
      <c r="S1010" s="67">
        <v>0</v>
      </c>
      <c r="T1010" s="67">
        <v>0</v>
      </c>
      <c r="U1010" s="67" t="s">
        <v>1918</v>
      </c>
      <c r="V1010" s="67">
        <v>0</v>
      </c>
      <c r="W1010" s="67">
        <v>0</v>
      </c>
      <c r="X1010" s="67">
        <v>0</v>
      </c>
      <c r="Y1010" s="67">
        <v>0</v>
      </c>
      <c r="Z1010" s="80">
        <v>0</v>
      </c>
      <c r="AA1010" s="67" t="s">
        <v>1918</v>
      </c>
      <c r="AB1010" s="67" t="s">
        <v>1918</v>
      </c>
      <c r="AC1010" s="67">
        <v>0</v>
      </c>
      <c r="AD1010" s="67">
        <v>0</v>
      </c>
      <c r="AE1010" s="67">
        <v>0</v>
      </c>
      <c r="AF1010" s="67">
        <v>0</v>
      </c>
      <c r="AG1010" s="67" t="s">
        <v>1918</v>
      </c>
      <c r="AH1010" s="67">
        <v>0</v>
      </c>
      <c r="AI1010" s="67" t="s">
        <v>1918</v>
      </c>
      <c r="AJ1010" s="67" t="s">
        <v>1918</v>
      </c>
      <c r="AK1010" s="67">
        <v>0</v>
      </c>
      <c r="AL1010" s="67">
        <v>0</v>
      </c>
      <c r="AM1010" s="67">
        <v>0</v>
      </c>
      <c r="AN1010" s="67">
        <v>0</v>
      </c>
      <c r="AZ1010" s="81"/>
      <c r="BC1010" s="81"/>
    </row>
    <row r="1011" spans="1:69">
      <c r="A1011" s="69" t="s">
        <v>3779</v>
      </c>
      <c r="B1011" s="68" t="s">
        <v>3780</v>
      </c>
      <c r="C1011" s="68" t="s">
        <v>2236</v>
      </c>
      <c r="D1011" s="78" t="s">
        <v>1923</v>
      </c>
      <c r="E1011" s="79">
        <v>0</v>
      </c>
      <c r="F1011" s="67">
        <v>0</v>
      </c>
      <c r="G1011" s="67">
        <v>0</v>
      </c>
      <c r="H1011" s="67">
        <v>0</v>
      </c>
      <c r="I1011" s="67">
        <v>0</v>
      </c>
      <c r="J1011" s="67">
        <v>0</v>
      </c>
      <c r="K1011" s="67">
        <v>0</v>
      </c>
      <c r="L1011" s="80">
        <v>0</v>
      </c>
      <c r="M1011" s="67" t="s">
        <v>1918</v>
      </c>
      <c r="N1011" s="67">
        <v>2.5325074081549201E-18</v>
      </c>
      <c r="O1011" s="67">
        <v>0</v>
      </c>
      <c r="P1011" s="67">
        <v>0</v>
      </c>
      <c r="Q1011" s="67">
        <v>3.3306690738754598E-16</v>
      </c>
      <c r="R1011" s="67">
        <v>0</v>
      </c>
      <c r="S1011" s="67">
        <v>0</v>
      </c>
      <c r="T1011" s="67">
        <v>0</v>
      </c>
      <c r="U1011" s="67" t="s">
        <v>1918</v>
      </c>
      <c r="V1011" s="67">
        <v>0</v>
      </c>
      <c r="W1011" s="67">
        <v>0</v>
      </c>
      <c r="X1011" s="67">
        <v>0</v>
      </c>
      <c r="Y1011" s="67">
        <v>0</v>
      </c>
      <c r="Z1011" s="80">
        <v>0</v>
      </c>
      <c r="AA1011" s="67" t="s">
        <v>1918</v>
      </c>
      <c r="AB1011" s="67" t="s">
        <v>1918</v>
      </c>
      <c r="AC1011" s="67">
        <v>0</v>
      </c>
      <c r="AD1011" s="67">
        <v>0</v>
      </c>
      <c r="AE1011" s="67">
        <v>0</v>
      </c>
      <c r="AF1011" s="67">
        <v>0</v>
      </c>
      <c r="AG1011" s="67" t="s">
        <v>1918</v>
      </c>
      <c r="AH1011" s="67">
        <v>0</v>
      </c>
      <c r="AI1011" s="67" t="s">
        <v>1918</v>
      </c>
      <c r="AJ1011" s="67" t="s">
        <v>1918</v>
      </c>
      <c r="AK1011" s="67">
        <v>0</v>
      </c>
      <c r="AL1011" s="67">
        <v>0</v>
      </c>
      <c r="AM1011" s="67">
        <v>0</v>
      </c>
      <c r="AN1011" s="67">
        <v>0</v>
      </c>
      <c r="AZ1011" s="81"/>
      <c r="BC1011" s="81"/>
    </row>
    <row r="1012" spans="1:69">
      <c r="A1012" s="69" t="s">
        <v>4613</v>
      </c>
      <c r="B1012" s="68" t="s">
        <v>4614</v>
      </c>
      <c r="C1012" s="68" t="s">
        <v>2235</v>
      </c>
      <c r="D1012" s="78" t="s">
        <v>1923</v>
      </c>
      <c r="E1012" s="79">
        <v>0</v>
      </c>
      <c r="F1012" s="67">
        <v>0</v>
      </c>
      <c r="G1012" s="67">
        <v>0</v>
      </c>
      <c r="H1012" s="67">
        <v>0</v>
      </c>
      <c r="I1012" s="67">
        <v>0</v>
      </c>
      <c r="J1012" s="67">
        <v>0</v>
      </c>
      <c r="K1012" s="67">
        <v>0</v>
      </c>
      <c r="L1012" s="80">
        <v>0</v>
      </c>
      <c r="M1012" s="67" t="s">
        <v>1918</v>
      </c>
      <c r="N1012" s="67">
        <v>0</v>
      </c>
      <c r="O1012" s="67">
        <v>0</v>
      </c>
      <c r="P1012" s="67">
        <v>0</v>
      </c>
      <c r="Q1012" s="67">
        <v>0</v>
      </c>
      <c r="R1012" s="67">
        <v>0</v>
      </c>
      <c r="S1012" s="67">
        <v>0</v>
      </c>
      <c r="T1012" s="67">
        <v>0</v>
      </c>
      <c r="U1012" s="67" t="s">
        <v>1918</v>
      </c>
      <c r="V1012" s="67">
        <v>0</v>
      </c>
      <c r="W1012" s="67">
        <v>0</v>
      </c>
      <c r="X1012" s="67">
        <v>0</v>
      </c>
      <c r="Y1012" s="67">
        <v>0</v>
      </c>
      <c r="Z1012" s="80">
        <v>0</v>
      </c>
      <c r="AA1012" s="67" t="s">
        <v>1918</v>
      </c>
      <c r="AB1012" s="67" t="s">
        <v>1918</v>
      </c>
      <c r="AC1012" s="67">
        <v>0</v>
      </c>
      <c r="AD1012" s="67">
        <v>0</v>
      </c>
      <c r="AE1012" s="67">
        <v>0</v>
      </c>
      <c r="AF1012" s="67">
        <v>0</v>
      </c>
      <c r="AG1012" s="67" t="s">
        <v>1918</v>
      </c>
      <c r="AH1012" s="67">
        <v>0</v>
      </c>
      <c r="AI1012" s="67" t="s">
        <v>1918</v>
      </c>
      <c r="AJ1012" s="67" t="s">
        <v>1918</v>
      </c>
      <c r="AK1012" s="67">
        <v>0</v>
      </c>
      <c r="AL1012" s="67">
        <v>0</v>
      </c>
      <c r="AM1012" s="67">
        <v>0</v>
      </c>
      <c r="AN1012" s="67">
        <v>0</v>
      </c>
      <c r="AX1012" s="81"/>
      <c r="AY1012" s="81"/>
      <c r="AZ1012" s="81"/>
      <c r="BA1012" s="81"/>
      <c r="BB1012" s="81"/>
      <c r="BD1012" s="81"/>
      <c r="BF1012" s="81"/>
    </row>
    <row r="1013" spans="1:69">
      <c r="A1013" s="69" t="s">
        <v>2997</v>
      </c>
      <c r="B1013" s="68" t="s">
        <v>2998</v>
      </c>
      <c r="C1013" s="68" t="s">
        <v>2001</v>
      </c>
      <c r="D1013" s="78" t="s">
        <v>1923</v>
      </c>
      <c r="E1013" s="79">
        <v>3.8536317761761699E-3</v>
      </c>
      <c r="F1013" s="67">
        <v>-3.28092573748616</v>
      </c>
      <c r="G1013" s="67">
        <v>3.7454500120775698E-3</v>
      </c>
      <c r="H1013" s="67">
        <v>-3.1714127245497199</v>
      </c>
      <c r="I1013" s="67">
        <v>1.96575398574508E-2</v>
      </c>
      <c r="J1013" s="67">
        <v>-0.82431028140644003</v>
      </c>
      <c r="K1013" s="67">
        <v>7.2664373792242498E-3</v>
      </c>
      <c r="L1013" s="80">
        <v>-1.93254620138545</v>
      </c>
      <c r="M1013" s="67" t="s">
        <v>1918</v>
      </c>
      <c r="N1013" s="67">
        <v>-8.3270060446924496</v>
      </c>
      <c r="O1013" s="67">
        <v>4.8621683336440202E-5</v>
      </c>
      <c r="P1013" s="67">
        <v>-9.0081484650334502</v>
      </c>
      <c r="Q1013" s="67">
        <v>3.9416853804472698E-2</v>
      </c>
      <c r="R1013" s="67">
        <v>-1.5423066836072701</v>
      </c>
      <c r="S1013" s="67">
        <v>6.0625255903479398E-2</v>
      </c>
      <c r="T1013" s="67">
        <v>-9.0106087956237992</v>
      </c>
      <c r="U1013" s="67" t="s">
        <v>1918</v>
      </c>
      <c r="V1013" s="67">
        <v>-4.9747662488827098</v>
      </c>
      <c r="W1013" s="67">
        <v>1.47069153481312E-2</v>
      </c>
      <c r="X1013" s="67">
        <v>-0.69583555551257403</v>
      </c>
      <c r="Y1013" s="67">
        <v>6.77502539136872E-3</v>
      </c>
      <c r="Z1013" s="80">
        <v>-5.0445806411700902</v>
      </c>
      <c r="AA1013" s="67" t="s">
        <v>1918</v>
      </c>
      <c r="AB1013" s="67" t="s">
        <v>1918</v>
      </c>
      <c r="AC1013" s="67">
        <v>6.9630756794259998E-3</v>
      </c>
      <c r="AD1013" s="67">
        <v>1.0137774117419601E-2</v>
      </c>
      <c r="AE1013" s="67">
        <v>1.90923042822961E-3</v>
      </c>
      <c r="AF1013" s="67">
        <v>3.5826155885401601E-3</v>
      </c>
      <c r="AG1013" s="67" t="s">
        <v>1918</v>
      </c>
      <c r="AH1013" s="67">
        <v>7.9983329954817902E-4</v>
      </c>
      <c r="AI1013" s="67" t="s">
        <v>1918</v>
      </c>
      <c r="AJ1013" s="67" t="s">
        <v>1918</v>
      </c>
      <c r="AK1013" s="67">
        <v>2.4511525580218599E-3</v>
      </c>
      <c r="AL1013" s="67">
        <v>2.5151974854736802E-3</v>
      </c>
      <c r="AM1013" s="67">
        <v>1.5634673980081499E-3</v>
      </c>
      <c r="AN1013" s="67">
        <v>1.8733577739252099E-3</v>
      </c>
      <c r="BA1013" s="81"/>
    </row>
    <row r="1014" spans="1:69">
      <c r="A1014" s="69" t="s">
        <v>4601</v>
      </c>
      <c r="B1014" s="68" t="s">
        <v>4602</v>
      </c>
      <c r="C1014" s="68" t="s">
        <v>2234</v>
      </c>
      <c r="D1014" s="78" t="s">
        <v>1917</v>
      </c>
      <c r="E1014" s="79">
        <v>0</v>
      </c>
      <c r="F1014" s="67">
        <v>0</v>
      </c>
      <c r="G1014" s="67">
        <v>0</v>
      </c>
      <c r="H1014" s="67">
        <v>0</v>
      </c>
      <c r="I1014" s="67">
        <v>0</v>
      </c>
      <c r="J1014" s="67">
        <v>0</v>
      </c>
      <c r="K1014" s="67">
        <v>0</v>
      </c>
      <c r="L1014" s="80">
        <v>0</v>
      </c>
      <c r="M1014" s="67" t="s">
        <v>1918</v>
      </c>
      <c r="N1014" s="67">
        <v>0</v>
      </c>
      <c r="O1014" s="67">
        <v>0</v>
      </c>
      <c r="P1014" s="67">
        <v>0</v>
      </c>
      <c r="Q1014" s="67">
        <v>0</v>
      </c>
      <c r="R1014" s="67">
        <v>0</v>
      </c>
      <c r="S1014" s="67">
        <v>0</v>
      </c>
      <c r="T1014" s="67">
        <v>0</v>
      </c>
      <c r="U1014" s="67" t="s">
        <v>1918</v>
      </c>
      <c r="V1014" s="67">
        <v>0</v>
      </c>
      <c r="W1014" s="67">
        <v>0</v>
      </c>
      <c r="X1014" s="67">
        <v>0</v>
      </c>
      <c r="Y1014" s="67">
        <v>0</v>
      </c>
      <c r="Z1014" s="80">
        <v>0</v>
      </c>
      <c r="AA1014" s="67" t="s">
        <v>1918</v>
      </c>
      <c r="AB1014" s="67" t="s">
        <v>1918</v>
      </c>
      <c r="AC1014" s="67">
        <v>0</v>
      </c>
      <c r="AD1014" s="67">
        <v>0</v>
      </c>
      <c r="AE1014" s="67">
        <v>0</v>
      </c>
      <c r="AF1014" s="67">
        <v>0</v>
      </c>
      <c r="AG1014" s="67" t="s">
        <v>1918</v>
      </c>
      <c r="AH1014" s="67">
        <v>0</v>
      </c>
      <c r="AI1014" s="67" t="s">
        <v>1918</v>
      </c>
      <c r="AJ1014" s="67" t="s">
        <v>1918</v>
      </c>
      <c r="AK1014" s="67">
        <v>0</v>
      </c>
      <c r="AL1014" s="67">
        <v>0</v>
      </c>
      <c r="AM1014" s="67">
        <v>0</v>
      </c>
      <c r="AN1014" s="67">
        <v>0</v>
      </c>
      <c r="AX1014" s="81"/>
    </row>
    <row r="1015" spans="1:69">
      <c r="A1015" s="69" t="s">
        <v>3054</v>
      </c>
      <c r="B1015" s="68" t="s">
        <v>3055</v>
      </c>
      <c r="C1015" s="68" t="s">
        <v>2840</v>
      </c>
      <c r="D1015" s="82" t="s">
        <v>1923</v>
      </c>
      <c r="E1015" s="79">
        <v>-1.19263591917271E-3</v>
      </c>
      <c r="F1015" s="67">
        <v>-3.4252512998114901E-3</v>
      </c>
      <c r="G1015" s="67">
        <v>-5.2426168203318297E-3</v>
      </c>
      <c r="H1015" s="67">
        <v>-1.0216391199914999E-2</v>
      </c>
      <c r="I1015" s="67">
        <v>-6.0836866307508201E-3</v>
      </c>
      <c r="J1015" s="67">
        <v>-6.5198800122657002E-3</v>
      </c>
      <c r="K1015" s="67">
        <v>-1.0171046658043199E-2</v>
      </c>
      <c r="L1015" s="80">
        <v>-1.1385218187514401E-2</v>
      </c>
      <c r="M1015" s="67" t="s">
        <v>1918</v>
      </c>
      <c r="N1015" s="67">
        <v>-3.4551393611097899E-3</v>
      </c>
      <c r="O1015" s="67">
        <v>-6.8057203826664601E-5</v>
      </c>
      <c r="P1015" s="67">
        <v>-1.1464916668217799E-2</v>
      </c>
      <c r="Q1015" s="67">
        <v>-1.2198870675347501E-2</v>
      </c>
      <c r="R1015" s="67">
        <v>-1.21988706753462E-2</v>
      </c>
      <c r="S1015" s="67">
        <v>-8.4858958285819297E-2</v>
      </c>
      <c r="T1015" s="67">
        <v>-9.8560582071764893E-2</v>
      </c>
      <c r="U1015" s="67" t="s">
        <v>1918</v>
      </c>
      <c r="V1015" s="67">
        <v>-7.0795350922780598E-3</v>
      </c>
      <c r="W1015" s="67">
        <v>-4.55154942743772E-3</v>
      </c>
      <c r="X1015" s="67">
        <v>-5.5037095042299901E-3</v>
      </c>
      <c r="Y1015" s="67">
        <v>-9.4832028088563391E-3</v>
      </c>
      <c r="Z1015" s="80">
        <v>-1.6699668026459499E-2</v>
      </c>
      <c r="AA1015" s="67" t="s">
        <v>1918</v>
      </c>
      <c r="AB1015" s="67" t="s">
        <v>1918</v>
      </c>
      <c r="AC1015" s="67">
        <v>-9.7464223419055605E-3</v>
      </c>
      <c r="AD1015" s="67">
        <v>-1.4190141354797301E-2</v>
      </c>
      <c r="AE1015" s="67">
        <v>-2.6724061260069501E-3</v>
      </c>
      <c r="AF1015" s="67">
        <v>-5.0146926763667502E-3</v>
      </c>
      <c r="AG1015" s="67" t="s">
        <v>1918</v>
      </c>
      <c r="AH1015" s="67">
        <v>-1.11955025328079E-3</v>
      </c>
      <c r="AI1015" s="67" t="s">
        <v>1918</v>
      </c>
      <c r="AJ1015" s="67" t="s">
        <v>1918</v>
      </c>
      <c r="AK1015" s="67">
        <v>-7.5859157123964898E-4</v>
      </c>
      <c r="AL1015" s="67">
        <v>-7.7841242734521003E-4</v>
      </c>
      <c r="AM1015" s="67">
        <v>-2.18843141742849E-3</v>
      </c>
      <c r="AN1015" s="67">
        <v>-2.6221941140342001E-3</v>
      </c>
      <c r="AW1015" s="81"/>
      <c r="AZ1015" s="81"/>
      <c r="BA1015" s="81"/>
    </row>
    <row r="1016" spans="1:69">
      <c r="A1016" s="69" t="s">
        <v>4813</v>
      </c>
      <c r="B1016" s="68" t="s">
        <v>4814</v>
      </c>
      <c r="C1016" s="68" t="s">
        <v>2233</v>
      </c>
      <c r="D1016" s="78" t="s">
        <v>1917</v>
      </c>
      <c r="E1016" s="79">
        <v>0</v>
      </c>
      <c r="F1016" s="67">
        <v>0</v>
      </c>
      <c r="G1016" s="67">
        <v>0</v>
      </c>
      <c r="H1016" s="67">
        <v>0</v>
      </c>
      <c r="I1016" s="67">
        <v>0</v>
      </c>
      <c r="J1016" s="67">
        <v>0</v>
      </c>
      <c r="K1016" s="67">
        <v>0</v>
      </c>
      <c r="L1016" s="80">
        <v>0</v>
      </c>
      <c r="M1016" s="67" t="s">
        <v>1918</v>
      </c>
      <c r="N1016" s="67">
        <v>0</v>
      </c>
      <c r="O1016" s="67">
        <v>0</v>
      </c>
      <c r="P1016" s="67">
        <v>0</v>
      </c>
      <c r="Q1016" s="67">
        <v>0</v>
      </c>
      <c r="R1016" s="67">
        <v>0</v>
      </c>
      <c r="S1016" s="67">
        <v>0</v>
      </c>
      <c r="T1016" s="67">
        <v>0</v>
      </c>
      <c r="U1016" s="67" t="s">
        <v>1918</v>
      </c>
      <c r="V1016" s="67">
        <v>0</v>
      </c>
      <c r="W1016" s="67">
        <v>0</v>
      </c>
      <c r="X1016" s="67">
        <v>0</v>
      </c>
      <c r="Y1016" s="67">
        <v>0</v>
      </c>
      <c r="Z1016" s="80">
        <v>0</v>
      </c>
      <c r="AA1016" s="67" t="s">
        <v>1918</v>
      </c>
      <c r="AB1016" s="67" t="s">
        <v>1918</v>
      </c>
      <c r="AC1016" s="67">
        <v>0</v>
      </c>
      <c r="AD1016" s="67">
        <v>0</v>
      </c>
      <c r="AE1016" s="67">
        <v>0</v>
      </c>
      <c r="AF1016" s="67">
        <v>0</v>
      </c>
      <c r="AG1016" s="67" t="s">
        <v>1918</v>
      </c>
      <c r="AH1016" s="67">
        <v>0</v>
      </c>
      <c r="AI1016" s="67" t="s">
        <v>1918</v>
      </c>
      <c r="AJ1016" s="67" t="s">
        <v>1918</v>
      </c>
      <c r="AK1016" s="67">
        <v>0</v>
      </c>
      <c r="AL1016" s="67">
        <v>0</v>
      </c>
      <c r="AM1016" s="67">
        <v>0</v>
      </c>
      <c r="AN1016" s="67">
        <v>0</v>
      </c>
      <c r="AR1016" s="81"/>
    </row>
    <row r="1017" spans="1:69">
      <c r="A1017" s="69" t="s">
        <v>4422</v>
      </c>
      <c r="B1017" s="68" t="s">
        <v>4423</v>
      </c>
      <c r="C1017" s="68" t="s">
        <v>2232</v>
      </c>
      <c r="D1017" s="78" t="s">
        <v>1917</v>
      </c>
      <c r="E1017" s="79">
        <v>0</v>
      </c>
      <c r="F1017" s="67">
        <v>0</v>
      </c>
      <c r="G1017" s="67">
        <v>0</v>
      </c>
      <c r="H1017" s="67">
        <v>0</v>
      </c>
      <c r="I1017" s="67">
        <v>0</v>
      </c>
      <c r="J1017" s="67">
        <v>0</v>
      </c>
      <c r="K1017" s="67">
        <v>0</v>
      </c>
      <c r="L1017" s="80">
        <v>0</v>
      </c>
      <c r="M1017" s="67" t="s">
        <v>1918</v>
      </c>
      <c r="N1017" s="67">
        <v>0</v>
      </c>
      <c r="O1017" s="67">
        <v>0</v>
      </c>
      <c r="P1017" s="67">
        <v>0</v>
      </c>
      <c r="Q1017" s="67">
        <v>0</v>
      </c>
      <c r="R1017" s="67">
        <v>0</v>
      </c>
      <c r="S1017" s="67">
        <v>0</v>
      </c>
      <c r="T1017" s="67">
        <v>0</v>
      </c>
      <c r="U1017" s="67" t="s">
        <v>1918</v>
      </c>
      <c r="V1017" s="67">
        <v>0</v>
      </c>
      <c r="W1017" s="67">
        <v>0</v>
      </c>
      <c r="X1017" s="67">
        <v>0</v>
      </c>
      <c r="Y1017" s="67">
        <v>0</v>
      </c>
      <c r="Z1017" s="80">
        <v>0</v>
      </c>
      <c r="AA1017" s="67" t="s">
        <v>1918</v>
      </c>
      <c r="AB1017" s="67" t="s">
        <v>1918</v>
      </c>
      <c r="AC1017" s="67">
        <v>0</v>
      </c>
      <c r="AD1017" s="67">
        <v>0</v>
      </c>
      <c r="AE1017" s="67">
        <v>0</v>
      </c>
      <c r="AF1017" s="67">
        <v>0</v>
      </c>
      <c r="AG1017" s="67" t="s">
        <v>1918</v>
      </c>
      <c r="AH1017" s="67">
        <v>0</v>
      </c>
      <c r="AI1017" s="67" t="s">
        <v>1918</v>
      </c>
      <c r="AJ1017" s="67" t="s">
        <v>1918</v>
      </c>
      <c r="AK1017" s="67">
        <v>0</v>
      </c>
      <c r="AL1017" s="67">
        <v>0</v>
      </c>
      <c r="AM1017" s="67">
        <v>0</v>
      </c>
      <c r="AN1017" s="67">
        <v>0</v>
      </c>
      <c r="AR1017" s="81"/>
    </row>
    <row r="1018" spans="1:69">
      <c r="A1018" s="69" t="s">
        <v>4828</v>
      </c>
      <c r="B1018" s="68" t="s">
        <v>4829</v>
      </c>
      <c r="C1018" s="68" t="s">
        <v>2231</v>
      </c>
      <c r="D1018" s="78" t="s">
        <v>1917</v>
      </c>
      <c r="E1018" s="79">
        <v>0</v>
      </c>
      <c r="F1018" s="67">
        <v>0</v>
      </c>
      <c r="G1018" s="67">
        <v>0</v>
      </c>
      <c r="H1018" s="67">
        <v>0</v>
      </c>
      <c r="I1018" s="67">
        <v>0</v>
      </c>
      <c r="J1018" s="67">
        <v>0</v>
      </c>
      <c r="K1018" s="67">
        <v>0</v>
      </c>
      <c r="L1018" s="80">
        <v>0</v>
      </c>
      <c r="M1018" s="67" t="s">
        <v>1918</v>
      </c>
      <c r="N1018" s="67">
        <v>0</v>
      </c>
      <c r="O1018" s="67">
        <v>0</v>
      </c>
      <c r="P1018" s="67">
        <v>0</v>
      </c>
      <c r="Q1018" s="67">
        <v>0</v>
      </c>
      <c r="R1018" s="67">
        <v>0</v>
      </c>
      <c r="S1018" s="67">
        <v>0</v>
      </c>
      <c r="T1018" s="67">
        <v>0</v>
      </c>
      <c r="U1018" s="67" t="s">
        <v>1918</v>
      </c>
      <c r="V1018" s="67">
        <v>0</v>
      </c>
      <c r="W1018" s="67">
        <v>0</v>
      </c>
      <c r="X1018" s="67">
        <v>0</v>
      </c>
      <c r="Y1018" s="67">
        <v>0</v>
      </c>
      <c r="Z1018" s="80">
        <v>0</v>
      </c>
      <c r="AA1018" s="67" t="s">
        <v>1918</v>
      </c>
      <c r="AB1018" s="67" t="s">
        <v>1918</v>
      </c>
      <c r="AC1018" s="67">
        <v>0</v>
      </c>
      <c r="AD1018" s="67">
        <v>0</v>
      </c>
      <c r="AE1018" s="67">
        <v>0</v>
      </c>
      <c r="AF1018" s="67">
        <v>0</v>
      </c>
      <c r="AG1018" s="67" t="s">
        <v>1918</v>
      </c>
      <c r="AH1018" s="67">
        <v>0</v>
      </c>
      <c r="AI1018" s="67" t="s">
        <v>1918</v>
      </c>
      <c r="AJ1018" s="67" t="s">
        <v>1918</v>
      </c>
      <c r="AK1018" s="67">
        <v>0</v>
      </c>
      <c r="AL1018" s="67">
        <v>0</v>
      </c>
      <c r="AM1018" s="67">
        <v>0</v>
      </c>
      <c r="AN1018" s="67">
        <v>0</v>
      </c>
    </row>
    <row r="1019" spans="1:69">
      <c r="A1019" s="69" t="s">
        <v>4884</v>
      </c>
      <c r="B1019" s="68" t="s">
        <v>4885</v>
      </c>
      <c r="C1019" s="68" t="s">
        <v>4886</v>
      </c>
      <c r="D1019" s="78" t="s">
        <v>1917</v>
      </c>
      <c r="E1019" s="79">
        <v>0</v>
      </c>
      <c r="F1019" s="67">
        <v>0</v>
      </c>
      <c r="G1019" s="67">
        <v>0</v>
      </c>
      <c r="H1019" s="67">
        <v>0</v>
      </c>
      <c r="I1019" s="67">
        <v>0</v>
      </c>
      <c r="J1019" s="67">
        <v>0</v>
      </c>
      <c r="K1019" s="67">
        <v>0</v>
      </c>
      <c r="L1019" s="80">
        <v>0</v>
      </c>
      <c r="M1019" s="67" t="s">
        <v>1918</v>
      </c>
      <c r="N1019" s="67">
        <v>0</v>
      </c>
      <c r="O1019" s="67">
        <v>0</v>
      </c>
      <c r="P1019" s="67">
        <v>0</v>
      </c>
      <c r="Q1019" s="67">
        <v>0</v>
      </c>
      <c r="R1019" s="67">
        <v>0</v>
      </c>
      <c r="S1019" s="67">
        <v>0</v>
      </c>
      <c r="T1019" s="67">
        <v>0</v>
      </c>
      <c r="U1019" s="67" t="s">
        <v>1918</v>
      </c>
      <c r="V1019" s="67">
        <v>0</v>
      </c>
      <c r="W1019" s="67">
        <v>0</v>
      </c>
      <c r="X1019" s="67">
        <v>0</v>
      </c>
      <c r="Y1019" s="67">
        <v>0</v>
      </c>
      <c r="Z1019" s="80">
        <v>0</v>
      </c>
      <c r="AA1019" s="67" t="s">
        <v>1918</v>
      </c>
      <c r="AB1019" s="67" t="s">
        <v>1918</v>
      </c>
      <c r="AC1019" s="67">
        <v>0</v>
      </c>
      <c r="AD1019" s="67">
        <v>0</v>
      </c>
      <c r="AE1019" s="67">
        <v>0</v>
      </c>
      <c r="AF1019" s="67">
        <v>0</v>
      </c>
      <c r="AG1019" s="67" t="s">
        <v>1918</v>
      </c>
      <c r="AH1019" s="67">
        <v>0</v>
      </c>
      <c r="AI1019" s="67" t="s">
        <v>1918</v>
      </c>
      <c r="AJ1019" s="67" t="s">
        <v>1918</v>
      </c>
      <c r="AK1019" s="67">
        <v>0</v>
      </c>
      <c r="AL1019" s="67">
        <v>0</v>
      </c>
      <c r="AM1019" s="67">
        <v>0</v>
      </c>
      <c r="AN1019" s="67">
        <v>0</v>
      </c>
    </row>
    <row r="1020" spans="1:69">
      <c r="A1020" s="69" t="s">
        <v>3555</v>
      </c>
      <c r="B1020" s="68" t="s">
        <v>3556</v>
      </c>
      <c r="C1020" s="68" t="s">
        <v>2230</v>
      </c>
      <c r="D1020" s="78" t="s">
        <v>1917</v>
      </c>
      <c r="E1020" s="79">
        <v>0</v>
      </c>
      <c r="F1020" s="67">
        <v>0</v>
      </c>
      <c r="G1020" s="67">
        <v>0</v>
      </c>
      <c r="H1020" s="67">
        <v>0</v>
      </c>
      <c r="I1020" s="67">
        <v>0</v>
      </c>
      <c r="J1020" s="67">
        <v>0</v>
      </c>
      <c r="K1020" s="67">
        <v>0</v>
      </c>
      <c r="L1020" s="80">
        <v>0</v>
      </c>
      <c r="M1020" s="67" t="s">
        <v>1918</v>
      </c>
      <c r="N1020" s="67">
        <v>0</v>
      </c>
      <c r="O1020" s="67">
        <v>0</v>
      </c>
      <c r="P1020" s="67">
        <v>0</v>
      </c>
      <c r="Q1020" s="67">
        <v>0</v>
      </c>
      <c r="R1020" s="67">
        <v>0</v>
      </c>
      <c r="S1020" s="67">
        <v>0</v>
      </c>
      <c r="T1020" s="67">
        <v>0</v>
      </c>
      <c r="U1020" s="67" t="s">
        <v>1918</v>
      </c>
      <c r="V1020" s="67">
        <v>0</v>
      </c>
      <c r="W1020" s="67">
        <v>0</v>
      </c>
      <c r="X1020" s="67">
        <v>0</v>
      </c>
      <c r="Y1020" s="67">
        <v>0</v>
      </c>
      <c r="Z1020" s="80">
        <v>0</v>
      </c>
      <c r="AA1020" s="67" t="s">
        <v>1918</v>
      </c>
      <c r="AB1020" s="67" t="s">
        <v>1918</v>
      </c>
      <c r="AC1020" s="67">
        <v>0</v>
      </c>
      <c r="AD1020" s="67">
        <v>0</v>
      </c>
      <c r="AE1020" s="67">
        <v>0</v>
      </c>
      <c r="AF1020" s="67">
        <v>0</v>
      </c>
      <c r="AG1020" s="67" t="s">
        <v>1918</v>
      </c>
      <c r="AH1020" s="67">
        <v>0</v>
      </c>
      <c r="AI1020" s="67" t="s">
        <v>1918</v>
      </c>
      <c r="AJ1020" s="67" t="s">
        <v>1918</v>
      </c>
      <c r="AK1020" s="67">
        <v>0</v>
      </c>
      <c r="AL1020" s="67">
        <v>0</v>
      </c>
      <c r="AM1020" s="67">
        <v>0</v>
      </c>
      <c r="AN1020" s="67">
        <v>0</v>
      </c>
    </row>
    <row r="1021" spans="1:69">
      <c r="A1021" s="69" t="s">
        <v>4623</v>
      </c>
      <c r="B1021" s="68" t="s">
        <v>4624</v>
      </c>
      <c r="C1021" s="68" t="s">
        <v>2229</v>
      </c>
      <c r="D1021" s="78" t="s">
        <v>1923</v>
      </c>
      <c r="E1021" s="79">
        <v>0</v>
      </c>
      <c r="F1021" s="67">
        <v>0</v>
      </c>
      <c r="G1021" s="67">
        <v>0</v>
      </c>
      <c r="H1021" s="67">
        <v>0</v>
      </c>
      <c r="I1021" s="67">
        <v>0</v>
      </c>
      <c r="J1021" s="67">
        <v>0</v>
      </c>
      <c r="K1021" s="67">
        <v>0</v>
      </c>
      <c r="L1021" s="80">
        <v>0</v>
      </c>
      <c r="M1021" s="67" t="s">
        <v>1918</v>
      </c>
      <c r="N1021" s="67">
        <v>0</v>
      </c>
      <c r="O1021" s="67">
        <v>0</v>
      </c>
      <c r="P1021" s="67">
        <v>0</v>
      </c>
      <c r="Q1021" s="67">
        <v>0</v>
      </c>
      <c r="R1021" s="67">
        <v>0</v>
      </c>
      <c r="S1021" s="67">
        <v>0</v>
      </c>
      <c r="T1021" s="67">
        <v>0</v>
      </c>
      <c r="U1021" s="67" t="s">
        <v>1918</v>
      </c>
      <c r="V1021" s="67">
        <v>0</v>
      </c>
      <c r="W1021" s="67">
        <v>0</v>
      </c>
      <c r="X1021" s="67">
        <v>0</v>
      </c>
      <c r="Y1021" s="67">
        <v>0</v>
      </c>
      <c r="Z1021" s="80">
        <v>0</v>
      </c>
      <c r="AA1021" s="67" t="s">
        <v>1918</v>
      </c>
      <c r="AB1021" s="67" t="s">
        <v>1918</v>
      </c>
      <c r="AC1021" s="67">
        <v>0</v>
      </c>
      <c r="AD1021" s="67">
        <v>0</v>
      </c>
      <c r="AE1021" s="67">
        <v>0</v>
      </c>
      <c r="AF1021" s="67">
        <v>0</v>
      </c>
      <c r="AG1021" s="67" t="s">
        <v>1918</v>
      </c>
      <c r="AH1021" s="67">
        <v>0</v>
      </c>
      <c r="AI1021" s="67" t="s">
        <v>1918</v>
      </c>
      <c r="AJ1021" s="67" t="s">
        <v>1918</v>
      </c>
      <c r="AK1021" s="67">
        <v>0</v>
      </c>
      <c r="AL1021" s="67">
        <v>0</v>
      </c>
      <c r="AM1021" s="67">
        <v>0</v>
      </c>
      <c r="AN1021" s="67">
        <v>0</v>
      </c>
    </row>
    <row r="1022" spans="1:69">
      <c r="A1022" s="69" t="s">
        <v>3185</v>
      </c>
      <c r="B1022" s="68" t="s">
        <v>3186</v>
      </c>
      <c r="C1022" s="68" t="s">
        <v>1967</v>
      </c>
      <c r="D1022" s="82" t="s">
        <v>1917</v>
      </c>
      <c r="E1022" s="79">
        <v>1.5821388156628299E-2</v>
      </c>
      <c r="F1022" s="67">
        <v>4.5439039255093003E-2</v>
      </c>
      <c r="G1022" s="67">
        <v>2.05175763638409E-17</v>
      </c>
      <c r="H1022" s="67">
        <v>1.04083408558608E-18</v>
      </c>
      <c r="I1022" s="67">
        <v>8.0705574988204104E-2</v>
      </c>
      <c r="J1022" s="67">
        <v>8.6492072518063998E-2</v>
      </c>
      <c r="K1022" s="67">
        <v>-5.05961013826568E-19</v>
      </c>
      <c r="L1022" s="80">
        <v>0</v>
      </c>
      <c r="M1022" s="67" t="s">
        <v>1918</v>
      </c>
      <c r="N1022" s="67">
        <v>4.5835531270341602E-2</v>
      </c>
      <c r="O1022" s="67">
        <v>0</v>
      </c>
      <c r="P1022" s="67">
        <v>-1.10501885419722E-16</v>
      </c>
      <c r="Q1022" s="67">
        <v>0.16182899150069399</v>
      </c>
      <c r="R1022" s="67">
        <v>0.16182899150069099</v>
      </c>
      <c r="S1022" s="67">
        <v>0.66018769034621505</v>
      </c>
      <c r="T1022" s="67">
        <v>0</v>
      </c>
      <c r="U1022" s="67" t="s">
        <v>1918</v>
      </c>
      <c r="V1022" s="67">
        <v>1.0292692624129E-16</v>
      </c>
      <c r="W1022" s="67">
        <v>6.0380396940866499E-2</v>
      </c>
      <c r="X1022" s="67">
        <v>7.3011656757884194E-2</v>
      </c>
      <c r="Y1022" s="67">
        <v>1.9065878302797899E-17</v>
      </c>
      <c r="Z1022" s="80">
        <v>0.97532111160684198</v>
      </c>
      <c r="AA1022" s="67" t="s">
        <v>1918</v>
      </c>
      <c r="AB1022" s="67" t="s">
        <v>1918</v>
      </c>
      <c r="AC1022" s="67">
        <v>6.5225602696727897E-16</v>
      </c>
      <c r="AD1022" s="67">
        <v>0</v>
      </c>
      <c r="AE1022" s="67">
        <v>-1.14491749414469E-16</v>
      </c>
      <c r="AF1022" s="67">
        <v>0</v>
      </c>
      <c r="AG1022" s="67" t="s">
        <v>1918</v>
      </c>
      <c r="AH1022" s="67">
        <v>0</v>
      </c>
      <c r="AI1022" s="67" t="s">
        <v>1918</v>
      </c>
      <c r="AJ1022" s="67" t="s">
        <v>1918</v>
      </c>
      <c r="AK1022" s="67">
        <v>1.00633994901445E-2</v>
      </c>
      <c r="AL1022" s="67">
        <v>1.0326340973796699E-2</v>
      </c>
      <c r="AM1022" s="67">
        <v>0</v>
      </c>
      <c r="AN1022" s="67">
        <v>0</v>
      </c>
      <c r="AS1022" s="81"/>
      <c r="AT1022" s="81"/>
      <c r="AW1022" s="81"/>
      <c r="BB1022" s="81"/>
      <c r="BC1022" s="81"/>
      <c r="BH1022" s="81"/>
      <c r="BK1022" s="81"/>
      <c r="BO1022" s="81"/>
      <c r="BQ1022" s="81"/>
    </row>
    <row r="1023" spans="1:69">
      <c r="A1023" s="69" t="s">
        <v>4467</v>
      </c>
      <c r="B1023" s="68" t="s">
        <v>4465</v>
      </c>
      <c r="C1023" s="68" t="s">
        <v>2228</v>
      </c>
      <c r="D1023" s="78" t="s">
        <v>1974</v>
      </c>
      <c r="E1023" s="79">
        <v>0</v>
      </c>
      <c r="F1023" s="67">
        <v>0</v>
      </c>
      <c r="G1023" s="67">
        <v>0</v>
      </c>
      <c r="H1023" s="67">
        <v>0</v>
      </c>
      <c r="I1023" s="67">
        <v>0</v>
      </c>
      <c r="J1023" s="67">
        <v>0</v>
      </c>
      <c r="K1023" s="67">
        <v>0</v>
      </c>
      <c r="L1023" s="80">
        <v>0</v>
      </c>
      <c r="M1023" s="67" t="s">
        <v>1918</v>
      </c>
      <c r="N1023" s="67">
        <v>0</v>
      </c>
      <c r="O1023" s="67">
        <v>0</v>
      </c>
      <c r="P1023" s="67">
        <v>0</v>
      </c>
      <c r="Q1023" s="67">
        <v>0</v>
      </c>
      <c r="R1023" s="67">
        <v>0</v>
      </c>
      <c r="S1023" s="67">
        <v>0</v>
      </c>
      <c r="T1023" s="67">
        <v>0</v>
      </c>
      <c r="U1023" s="67" t="s">
        <v>1918</v>
      </c>
      <c r="V1023" s="67">
        <v>0</v>
      </c>
      <c r="W1023" s="67">
        <v>0</v>
      </c>
      <c r="X1023" s="67">
        <v>0</v>
      </c>
      <c r="Y1023" s="67">
        <v>0</v>
      </c>
      <c r="Z1023" s="80">
        <v>0</v>
      </c>
      <c r="AA1023" s="67" t="s">
        <v>1918</v>
      </c>
      <c r="AB1023" s="67" t="s">
        <v>1918</v>
      </c>
      <c r="AC1023" s="67">
        <v>0</v>
      </c>
      <c r="AD1023" s="67">
        <v>0</v>
      </c>
      <c r="AE1023" s="67">
        <v>0</v>
      </c>
      <c r="AF1023" s="67">
        <v>0</v>
      </c>
      <c r="AG1023" s="67" t="s">
        <v>1918</v>
      </c>
      <c r="AH1023" s="67">
        <v>0</v>
      </c>
      <c r="AI1023" s="67" t="s">
        <v>1918</v>
      </c>
      <c r="AJ1023" s="67" t="s">
        <v>1918</v>
      </c>
      <c r="AK1023" s="67">
        <v>0</v>
      </c>
      <c r="AL1023" s="67">
        <v>0</v>
      </c>
      <c r="AM1023" s="67">
        <v>0</v>
      </c>
      <c r="AN1023" s="67">
        <v>0</v>
      </c>
    </row>
    <row r="1024" spans="1:69">
      <c r="A1024" s="69" t="s">
        <v>3691</v>
      </c>
      <c r="B1024" s="68" t="s">
        <v>3692</v>
      </c>
      <c r="C1024" s="81" t="s">
        <v>2227</v>
      </c>
      <c r="D1024" s="78" t="s">
        <v>1917</v>
      </c>
      <c r="E1024" s="79">
        <v>0</v>
      </c>
      <c r="F1024" s="67">
        <v>0</v>
      </c>
      <c r="G1024" s="67">
        <v>0</v>
      </c>
      <c r="H1024" s="67">
        <v>0</v>
      </c>
      <c r="I1024" s="67">
        <v>0</v>
      </c>
      <c r="J1024" s="67">
        <v>0</v>
      </c>
      <c r="K1024" s="67">
        <v>0</v>
      </c>
      <c r="L1024" s="80">
        <v>0</v>
      </c>
      <c r="M1024" s="67" t="s">
        <v>1918</v>
      </c>
      <c r="N1024" s="67">
        <v>2.7387398627888998E-20</v>
      </c>
      <c r="O1024" s="67">
        <v>0</v>
      </c>
      <c r="P1024" s="67">
        <v>0</v>
      </c>
      <c r="Q1024" s="67">
        <v>0</v>
      </c>
      <c r="R1024" s="67">
        <v>0</v>
      </c>
      <c r="S1024" s="67">
        <v>0</v>
      </c>
      <c r="T1024" s="67">
        <v>0</v>
      </c>
      <c r="U1024" s="67" t="s">
        <v>1918</v>
      </c>
      <c r="V1024" s="67">
        <v>0</v>
      </c>
      <c r="W1024" s="67">
        <v>1.23599047663347E-17</v>
      </c>
      <c r="X1024" s="67">
        <v>0</v>
      </c>
      <c r="Y1024" s="67">
        <v>0</v>
      </c>
      <c r="Z1024" s="80">
        <v>0</v>
      </c>
      <c r="AA1024" s="67" t="s">
        <v>1918</v>
      </c>
      <c r="AB1024" s="67" t="s">
        <v>1918</v>
      </c>
      <c r="AC1024" s="67">
        <v>0</v>
      </c>
      <c r="AD1024" s="67">
        <v>0</v>
      </c>
      <c r="AE1024" s="67">
        <v>0</v>
      </c>
      <c r="AF1024" s="67">
        <v>0</v>
      </c>
      <c r="AG1024" s="67" t="s">
        <v>1918</v>
      </c>
      <c r="AH1024" s="67">
        <v>0</v>
      </c>
      <c r="AI1024" s="67" t="s">
        <v>1918</v>
      </c>
      <c r="AJ1024" s="67" t="s">
        <v>1918</v>
      </c>
      <c r="AK1024" s="67">
        <v>0</v>
      </c>
      <c r="AL1024" s="67">
        <v>0</v>
      </c>
      <c r="AM1024" s="67">
        <v>0</v>
      </c>
      <c r="AN1024" s="67">
        <v>0</v>
      </c>
      <c r="AP1024" s="81"/>
      <c r="AQ1024" s="81"/>
      <c r="AZ1024" s="81"/>
      <c r="BC1024" s="81"/>
      <c r="BE1024" s="81"/>
      <c r="BG1024" s="81"/>
      <c r="BI1024" s="81"/>
    </row>
    <row r="1025" spans="1:78">
      <c r="A1025" s="69" t="s">
        <v>3183</v>
      </c>
      <c r="B1025" s="68" t="s">
        <v>3184</v>
      </c>
      <c r="C1025" s="68" t="s">
        <v>1963</v>
      </c>
      <c r="D1025" s="82" t="s">
        <v>1917</v>
      </c>
      <c r="E1025" s="79">
        <v>1.8350420139048002E-2</v>
      </c>
      <c r="F1025" s="67">
        <v>5.2702421101799901E-2</v>
      </c>
      <c r="G1025" s="67">
        <v>0</v>
      </c>
      <c r="H1025" s="67">
        <v>0</v>
      </c>
      <c r="I1025" s="67">
        <v>9.3606274868905603E-2</v>
      </c>
      <c r="J1025" s="67">
        <v>0.10031773784265299</v>
      </c>
      <c r="K1025" s="67">
        <v>0</v>
      </c>
      <c r="L1025" s="80">
        <v>0</v>
      </c>
      <c r="M1025" s="67" t="s">
        <v>1918</v>
      </c>
      <c r="N1025" s="67">
        <v>5.3162291941802199E-2</v>
      </c>
      <c r="O1025" s="67">
        <v>0</v>
      </c>
      <c r="P1025" s="67">
        <v>0</v>
      </c>
      <c r="Q1025" s="67">
        <v>0.18769718278304601</v>
      </c>
      <c r="R1025" s="67">
        <v>0.18769718278304201</v>
      </c>
      <c r="S1025" s="67">
        <v>0</v>
      </c>
      <c r="T1025" s="67">
        <v>0</v>
      </c>
      <c r="U1025" s="67" t="s">
        <v>1918</v>
      </c>
      <c r="V1025" s="67">
        <v>0</v>
      </c>
      <c r="W1025" s="67">
        <v>7.0032138840054894E-2</v>
      </c>
      <c r="X1025" s="67">
        <v>8.4682492034925699E-2</v>
      </c>
      <c r="Y1025" s="67">
        <v>0</v>
      </c>
      <c r="Z1025" s="80">
        <v>0</v>
      </c>
      <c r="AA1025" s="67" t="s">
        <v>1918</v>
      </c>
      <c r="AB1025" s="67" t="s">
        <v>1918</v>
      </c>
      <c r="AC1025" s="67">
        <v>0</v>
      </c>
      <c r="AD1025" s="67">
        <v>0</v>
      </c>
      <c r="AE1025" s="67">
        <v>0</v>
      </c>
      <c r="AF1025" s="67">
        <v>0</v>
      </c>
      <c r="AG1025" s="67" t="s">
        <v>1918</v>
      </c>
      <c r="AH1025" s="67">
        <v>0</v>
      </c>
      <c r="AI1025" s="67" t="s">
        <v>1918</v>
      </c>
      <c r="AJ1025" s="67" t="s">
        <v>1918</v>
      </c>
      <c r="AK1025" s="67">
        <v>1.1672023140009201E-2</v>
      </c>
      <c r="AL1025" s="67">
        <v>1.19769955387163E-2</v>
      </c>
      <c r="AM1025" s="67">
        <v>0</v>
      </c>
      <c r="AN1025" s="67">
        <v>0</v>
      </c>
      <c r="AP1025" s="81"/>
      <c r="AQ1025" s="81"/>
      <c r="AZ1025" s="81"/>
      <c r="BE1025" s="81"/>
    </row>
    <row r="1026" spans="1:78">
      <c r="A1026" s="69" t="s">
        <v>4497</v>
      </c>
      <c r="B1026" s="68" t="s">
        <v>4498</v>
      </c>
      <c r="C1026" s="68" t="s">
        <v>2226</v>
      </c>
      <c r="D1026" s="78" t="s">
        <v>1923</v>
      </c>
      <c r="E1026" s="79">
        <v>0</v>
      </c>
      <c r="F1026" s="67">
        <v>0</v>
      </c>
      <c r="G1026" s="67">
        <v>7.7475764902662997E-3</v>
      </c>
      <c r="H1026" s="67">
        <v>1.5097855706115999E-2</v>
      </c>
      <c r="I1026" s="67">
        <v>0</v>
      </c>
      <c r="J1026" s="67">
        <v>0</v>
      </c>
      <c r="K1026" s="67">
        <v>1.50308452190625E-2</v>
      </c>
      <c r="L1026" s="80">
        <v>1.6825156556179499E-2</v>
      </c>
      <c r="M1026" s="67" t="s">
        <v>1918</v>
      </c>
      <c r="N1026" s="67">
        <v>0</v>
      </c>
      <c r="O1026" s="67">
        <v>1.0057542071577401E-4</v>
      </c>
      <c r="P1026" s="67">
        <v>1.69429355388073E-2</v>
      </c>
      <c r="Q1026" s="67">
        <v>0</v>
      </c>
      <c r="R1026" s="67">
        <v>0</v>
      </c>
      <c r="S1026" s="67">
        <v>0.78559286351355695</v>
      </c>
      <c r="T1026" s="67">
        <v>0.14565353042106699</v>
      </c>
      <c r="U1026" s="67" t="s">
        <v>1918</v>
      </c>
      <c r="V1026" s="67">
        <v>1.04621874004281E-2</v>
      </c>
      <c r="W1026" s="67">
        <v>3.46944695195361E-18</v>
      </c>
      <c r="X1026" s="67">
        <v>0</v>
      </c>
      <c r="Y1026" s="67">
        <v>1.4014344677908E-2</v>
      </c>
      <c r="Z1026" s="80">
        <v>1</v>
      </c>
      <c r="AA1026" s="67" t="s">
        <v>1918</v>
      </c>
      <c r="AB1026" s="67" t="s">
        <v>1918</v>
      </c>
      <c r="AC1026" s="67">
        <v>1.4403332379264101E-2</v>
      </c>
      <c r="AD1026" s="67">
        <v>2.0970291997619898E-2</v>
      </c>
      <c r="AE1026" s="67">
        <v>3.9493008136687099E-3</v>
      </c>
      <c r="AF1026" s="67">
        <v>7.4107485663761196E-3</v>
      </c>
      <c r="AG1026" s="67" t="s">
        <v>1918</v>
      </c>
      <c r="AH1026" s="67">
        <v>1.65447934099506E-3</v>
      </c>
      <c r="AI1026" s="67" t="s">
        <v>1918</v>
      </c>
      <c r="AJ1026" s="67" t="s">
        <v>1918</v>
      </c>
      <c r="AK1026" s="67">
        <v>0</v>
      </c>
      <c r="AL1026" s="67">
        <v>0</v>
      </c>
      <c r="AM1026" s="67">
        <v>3.2340795410554799E-3</v>
      </c>
      <c r="AN1026" s="67">
        <v>3.8750971446203201E-3</v>
      </c>
      <c r="AQ1026" s="81"/>
      <c r="BG1026" s="81"/>
      <c r="BI1026" s="81"/>
    </row>
    <row r="1027" spans="1:78">
      <c r="A1027" s="69" t="s">
        <v>4394</v>
      </c>
      <c r="B1027" s="68" t="s">
        <v>4395</v>
      </c>
      <c r="C1027" s="68" t="s">
        <v>2028</v>
      </c>
      <c r="D1027" s="78" t="s">
        <v>1917</v>
      </c>
      <c r="E1027" s="79">
        <v>2.52903198241971E-3</v>
      </c>
      <c r="F1027" s="67">
        <v>7.26338184670692E-3</v>
      </c>
      <c r="G1027" s="67">
        <v>7.7475764902662702E-3</v>
      </c>
      <c r="H1027" s="67">
        <v>1.5097855706115999E-2</v>
      </c>
      <c r="I1027" s="67">
        <v>1.2900699880701499E-2</v>
      </c>
      <c r="J1027" s="67">
        <v>1.38256653245891E-2</v>
      </c>
      <c r="K1027" s="67">
        <v>1.50308452190625E-2</v>
      </c>
      <c r="L1027" s="80">
        <v>1.6825156556179499E-2</v>
      </c>
      <c r="M1027" s="67" t="s">
        <v>1918</v>
      </c>
      <c r="N1027" s="67">
        <v>7.3267606714605797E-3</v>
      </c>
      <c r="O1027" s="67">
        <v>1.0057542071577401E-4</v>
      </c>
      <c r="P1027" s="67">
        <v>1.6942935538807401E-2</v>
      </c>
      <c r="Q1027" s="67">
        <v>2.58681912823517E-2</v>
      </c>
      <c r="R1027" s="67">
        <v>2.58681912823518E-2</v>
      </c>
      <c r="S1027" s="67">
        <v>0.12540517316734101</v>
      </c>
      <c r="T1027" s="67">
        <v>0.14565353042106699</v>
      </c>
      <c r="U1027" s="67" t="s">
        <v>1918</v>
      </c>
      <c r="V1027" s="67">
        <v>1.0462187400427999E-2</v>
      </c>
      <c r="W1027" s="67">
        <v>9.6517418991883697E-3</v>
      </c>
      <c r="X1027" s="67">
        <v>1.1670835277041399E-2</v>
      </c>
      <c r="Y1027" s="67">
        <v>1.40143446779079E-2</v>
      </c>
      <c r="Z1027" s="80">
        <v>2.46788883931576E-2</v>
      </c>
      <c r="AA1027" s="67" t="s">
        <v>1918</v>
      </c>
      <c r="AB1027" s="67" t="s">
        <v>1918</v>
      </c>
      <c r="AC1027" s="67">
        <v>1.44033323792635E-2</v>
      </c>
      <c r="AD1027" s="67">
        <v>2.0970291997619898E-2</v>
      </c>
      <c r="AE1027" s="67">
        <v>3.94930081366882E-3</v>
      </c>
      <c r="AF1027" s="67">
        <v>7.4107485663761196E-3</v>
      </c>
      <c r="AG1027" s="67" t="s">
        <v>1918</v>
      </c>
      <c r="AH1027" s="67">
        <v>1.65447934099506E-3</v>
      </c>
      <c r="AI1027" s="67" t="s">
        <v>1918</v>
      </c>
      <c r="AJ1027" s="67" t="s">
        <v>1918</v>
      </c>
      <c r="AK1027" s="67">
        <v>1.60862364986473E-3</v>
      </c>
      <c r="AL1027" s="67">
        <v>1.65065456491965E-3</v>
      </c>
      <c r="AM1027" s="67">
        <v>3.2340795410556299E-3</v>
      </c>
      <c r="AN1027" s="67">
        <v>3.8750971446207799E-3</v>
      </c>
    </row>
    <row r="1028" spans="1:78">
      <c r="A1028" s="69" t="s">
        <v>3050</v>
      </c>
      <c r="B1028" s="68" t="s">
        <v>3051</v>
      </c>
      <c r="C1028" s="68" t="s">
        <v>2003</v>
      </c>
      <c r="D1028" s="78" t="s">
        <v>1923</v>
      </c>
      <c r="E1028" s="79">
        <v>3.8076593988150701E-3</v>
      </c>
      <c r="F1028" s="67">
        <v>1.0935600794314E-2</v>
      </c>
      <c r="G1028" s="67">
        <v>5.2426168203318297E-3</v>
      </c>
      <c r="H1028" s="67">
        <v>1.0216391199914999E-2</v>
      </c>
      <c r="I1028" s="67">
        <v>1.9423032802077699E-2</v>
      </c>
      <c r="J1028" s="67">
        <v>2.0815642065415502E-2</v>
      </c>
      <c r="K1028" s="67">
        <v>1.0171046658043199E-2</v>
      </c>
      <c r="L1028" s="80">
        <v>1.1385218187514401E-2</v>
      </c>
      <c r="M1028" s="67" t="s">
        <v>1918</v>
      </c>
      <c r="N1028" s="67">
        <v>1.10310226709198E-2</v>
      </c>
      <c r="O1028" s="67">
        <v>6.8057203826300106E-5</v>
      </c>
      <c r="P1028" s="67">
        <v>1.1464916668217799E-2</v>
      </c>
      <c r="Q1028" s="67">
        <v>3.8946625567125602E-2</v>
      </c>
      <c r="R1028" s="67">
        <v>3.8946625567124998E-2</v>
      </c>
      <c r="S1028" s="67">
        <v>8.4858958285819297E-2</v>
      </c>
      <c r="T1028" s="67">
        <v>9.8560582071764893E-2</v>
      </c>
      <c r="U1028" s="67" t="s">
        <v>1918</v>
      </c>
      <c r="V1028" s="67">
        <v>7.0795350922780598E-3</v>
      </c>
      <c r="W1028" s="67">
        <v>1.4531467380739699E-2</v>
      </c>
      <c r="X1028" s="67">
        <v>1.7571373530883099E-2</v>
      </c>
      <c r="Y1028" s="67">
        <v>9.4832028088563391E-3</v>
      </c>
      <c r="Z1028" s="80">
        <v>1.6699668026459499E-2</v>
      </c>
      <c r="AA1028" s="67" t="s">
        <v>1918</v>
      </c>
      <c r="AB1028" s="67" t="s">
        <v>1918</v>
      </c>
      <c r="AC1028" s="67">
        <v>9.7464223419055605E-3</v>
      </c>
      <c r="AD1028" s="67">
        <v>1.4190141354797301E-2</v>
      </c>
      <c r="AE1028" s="67">
        <v>2.6724061260069501E-3</v>
      </c>
      <c r="AF1028" s="67">
        <v>5.0146926763667502E-3</v>
      </c>
      <c r="AG1028" s="67" t="s">
        <v>1918</v>
      </c>
      <c r="AH1028" s="67">
        <v>1.11955025328079E-3</v>
      </c>
      <c r="AI1028" s="67" t="s">
        <v>1918</v>
      </c>
      <c r="AJ1028" s="67" t="s">
        <v>1918</v>
      </c>
      <c r="AK1028" s="67">
        <v>2.4219112301233198E-3</v>
      </c>
      <c r="AL1028" s="67">
        <v>2.4851921256840901E-3</v>
      </c>
      <c r="AM1028" s="67">
        <v>2.18843141742848E-3</v>
      </c>
      <c r="AN1028" s="67">
        <v>2.6221941140342001E-3</v>
      </c>
      <c r="AZ1028" s="81"/>
      <c r="BA1028" s="81"/>
    </row>
    <row r="1029" spans="1:78">
      <c r="A1029" s="69" t="s">
        <v>3483</v>
      </c>
      <c r="B1029" s="68" t="s">
        <v>3484</v>
      </c>
      <c r="C1029" s="68" t="s">
        <v>3485</v>
      </c>
      <c r="D1029" s="78" t="s">
        <v>1923</v>
      </c>
      <c r="E1029" s="79">
        <v>0</v>
      </c>
      <c r="F1029" s="67">
        <v>0</v>
      </c>
      <c r="G1029" s="67">
        <v>0</v>
      </c>
      <c r="H1029" s="67">
        <v>0</v>
      </c>
      <c r="I1029" s="67">
        <v>0</v>
      </c>
      <c r="J1029" s="67">
        <v>0</v>
      </c>
      <c r="K1029" s="67">
        <v>0</v>
      </c>
      <c r="L1029" s="80">
        <v>0</v>
      </c>
      <c r="M1029" s="67" t="s">
        <v>1918</v>
      </c>
      <c r="N1029" s="67">
        <v>0</v>
      </c>
      <c r="O1029" s="67">
        <v>0</v>
      </c>
      <c r="P1029" s="67">
        <v>0</v>
      </c>
      <c r="Q1029" s="67">
        <v>0</v>
      </c>
      <c r="R1029" s="67">
        <v>0</v>
      </c>
      <c r="S1029" s="67">
        <v>0</v>
      </c>
      <c r="T1029" s="67">
        <v>0</v>
      </c>
      <c r="U1029" s="67" t="s">
        <v>1918</v>
      </c>
      <c r="V1029" s="67">
        <v>0</v>
      </c>
      <c r="W1029" s="67">
        <v>0</v>
      </c>
      <c r="X1029" s="67">
        <v>0</v>
      </c>
      <c r="Y1029" s="67">
        <v>0</v>
      </c>
      <c r="Z1029" s="80">
        <v>0</v>
      </c>
      <c r="AA1029" s="67" t="s">
        <v>1918</v>
      </c>
      <c r="AB1029" s="67" t="s">
        <v>1918</v>
      </c>
      <c r="AC1029" s="67">
        <v>0</v>
      </c>
      <c r="AD1029" s="67">
        <v>0</v>
      </c>
      <c r="AE1029" s="67">
        <v>0</v>
      </c>
      <c r="AF1029" s="67">
        <v>0</v>
      </c>
      <c r="AG1029" s="67" t="s">
        <v>1918</v>
      </c>
      <c r="AH1029" s="67">
        <v>0</v>
      </c>
      <c r="AI1029" s="67" t="s">
        <v>1918</v>
      </c>
      <c r="AJ1029" s="67" t="s">
        <v>1918</v>
      </c>
      <c r="AK1029" s="67">
        <v>0</v>
      </c>
      <c r="AL1029" s="67">
        <v>0</v>
      </c>
      <c r="AM1029" s="67">
        <v>0</v>
      </c>
      <c r="AN1029" s="67">
        <v>0</v>
      </c>
      <c r="AQ1029" s="81"/>
    </row>
    <row r="1030" spans="1:78">
      <c r="A1030" s="69" t="s">
        <v>3431</v>
      </c>
      <c r="B1030" s="68" t="s">
        <v>3432</v>
      </c>
      <c r="C1030" s="68" t="s">
        <v>2127</v>
      </c>
      <c r="D1030" s="78" t="s">
        <v>1917</v>
      </c>
      <c r="E1030" s="79">
        <v>5.3761222590539501E-4</v>
      </c>
      <c r="F1030" s="67">
        <v>1.5440227365068099E-3</v>
      </c>
      <c r="G1030" s="67">
        <v>1.6469510355181501E-3</v>
      </c>
      <c r="H1030" s="67">
        <v>3.2094460920172102E-3</v>
      </c>
      <c r="I1030" s="67">
        <v>2.7423828669677799E-3</v>
      </c>
      <c r="J1030" s="67">
        <v>2.9390085856738899E-3</v>
      </c>
      <c r="K1030" s="67">
        <v>3.1952012515587798E-3</v>
      </c>
      <c r="L1030" s="80">
        <v>3.5766292914651099E-3</v>
      </c>
      <c r="M1030" s="67" t="s">
        <v>1918</v>
      </c>
      <c r="N1030" s="67">
        <v>1.55749557168167E-3</v>
      </c>
      <c r="O1030" s="67">
        <v>2.1379949394963998E-5</v>
      </c>
      <c r="P1030" s="67">
        <v>3.6016663101566802E-3</v>
      </c>
      <c r="Q1030" s="67">
        <v>5.49896402739269E-3</v>
      </c>
      <c r="R1030" s="67">
        <v>5.4989640273927004E-3</v>
      </c>
      <c r="S1030" s="67">
        <v>2.6658165952508299E-2</v>
      </c>
      <c r="T1030" s="67">
        <v>3.0962486534365001E-2</v>
      </c>
      <c r="U1030" s="67" t="s">
        <v>1918</v>
      </c>
      <c r="V1030" s="67">
        <v>2.2240129406358999E-3</v>
      </c>
      <c r="W1030" s="67">
        <v>2.0517314460066298E-3</v>
      </c>
      <c r="X1030" s="67">
        <v>2.4809428172839001E-3</v>
      </c>
      <c r="Y1030" s="67">
        <v>2.9791173418403701E-3</v>
      </c>
      <c r="Z1030" s="80">
        <v>5.2461464363222901E-3</v>
      </c>
      <c r="AA1030" s="67" t="s">
        <v>1918</v>
      </c>
      <c r="AB1030" s="67" t="s">
        <v>1918</v>
      </c>
      <c r="AC1030" s="67">
        <v>3.0618069026799701E-3</v>
      </c>
      <c r="AD1030" s="67">
        <v>4.4577867884217004E-3</v>
      </c>
      <c r="AE1030" s="67">
        <v>8.3952769912188404E-4</v>
      </c>
      <c r="AF1030" s="67">
        <v>1.5753494064487E-3</v>
      </c>
      <c r="AG1030" s="67" t="s">
        <v>1918</v>
      </c>
      <c r="AH1030" s="67">
        <v>3.51703073511875E-4</v>
      </c>
      <c r="AI1030" s="67" t="s">
        <v>1918</v>
      </c>
      <c r="AJ1030" s="67" t="s">
        <v>1918</v>
      </c>
      <c r="AK1030" s="67">
        <v>3.4195524100110499E-4</v>
      </c>
      <c r="AL1030" s="67">
        <v>3.5089001681912202E-4</v>
      </c>
      <c r="AM1030" s="67">
        <v>6.8748861734776903E-4</v>
      </c>
      <c r="AN1030" s="67">
        <v>8.2375375875079503E-4</v>
      </c>
      <c r="BA1030" s="81"/>
      <c r="BS1030" s="81"/>
    </row>
    <row r="1031" spans="1:78">
      <c r="A1031" s="69" t="s">
        <v>2939</v>
      </c>
      <c r="B1031" s="68" t="s">
        <v>2940</v>
      </c>
      <c r="C1031" s="68" t="s">
        <v>1981</v>
      </c>
      <c r="D1031" s="78" t="s">
        <v>1923</v>
      </c>
      <c r="E1031" s="79">
        <v>9.3979228551635003E-3</v>
      </c>
      <c r="F1031" s="67">
        <v>2.6990841846781601E-2</v>
      </c>
      <c r="G1031" s="67">
        <v>2.3957169130927099E-2</v>
      </c>
      <c r="H1031" s="67">
        <v>4.6685809829715201E-2</v>
      </c>
      <c r="I1031" s="67">
        <v>4.7939204841705399E-2</v>
      </c>
      <c r="J1031" s="67">
        <v>5.1376391063852403E-2</v>
      </c>
      <c r="K1031" s="67">
        <v>4.6478599023354203E-2</v>
      </c>
      <c r="L1031" s="80">
        <v>5.2026994735336798E-2</v>
      </c>
      <c r="M1031" s="67" t="s">
        <v>1918</v>
      </c>
      <c r="N1031" s="67">
        <v>2.7226358562198801E-2</v>
      </c>
      <c r="O1031" s="67">
        <v>3.1100078424973099E-4</v>
      </c>
      <c r="P1031" s="67">
        <v>5.2391192624883898E-2</v>
      </c>
      <c r="Q1031" s="67">
        <v>9.6126608031876795E-2</v>
      </c>
      <c r="R1031" s="67">
        <v>9.6126608031875602E-2</v>
      </c>
      <c r="S1031" s="67">
        <v>0.38777970727202399</v>
      </c>
      <c r="T1031" s="67">
        <v>0.45039197317999802</v>
      </c>
      <c r="U1031" s="67" t="s">
        <v>1918</v>
      </c>
      <c r="V1031" s="67">
        <v>3.2351328618232797E-2</v>
      </c>
      <c r="W1031" s="67">
        <v>3.5866025584908E-2</v>
      </c>
      <c r="X1031" s="67">
        <v>4.3369008518433297E-2</v>
      </c>
      <c r="Y1031" s="67">
        <v>4.3335361209991902E-2</v>
      </c>
      <c r="Z1031" s="80">
        <v>7.6312418979138194E-2</v>
      </c>
      <c r="AA1031" s="67" t="s">
        <v>1918</v>
      </c>
      <c r="AB1031" s="67" t="s">
        <v>1918</v>
      </c>
      <c r="AC1031" s="67">
        <v>4.4538194658998498E-2</v>
      </c>
      <c r="AD1031" s="67">
        <v>6.4844643062647797E-2</v>
      </c>
      <c r="AE1031" s="67">
        <v>1.22120856323068E-2</v>
      </c>
      <c r="AF1031" s="67">
        <v>2.2915624907284299E-2</v>
      </c>
      <c r="AG1031" s="67" t="s">
        <v>1918</v>
      </c>
      <c r="AH1031" s="67">
        <v>5.1160051721510199E-3</v>
      </c>
      <c r="AI1031" s="67" t="s">
        <v>1918</v>
      </c>
      <c r="AJ1031" s="67" t="s">
        <v>1918</v>
      </c>
      <c r="AK1031" s="67">
        <v>5.9776709308181301E-3</v>
      </c>
      <c r="AL1031" s="67">
        <v>6.1338584760778601E-3</v>
      </c>
      <c r="AM1031" s="67">
        <v>1.0000467971536701E-2</v>
      </c>
      <c r="AN1031" s="67">
        <v>1.1982631963566999E-2</v>
      </c>
    </row>
    <row r="1032" spans="1:78">
      <c r="A1032" s="69" t="s">
        <v>3613</v>
      </c>
      <c r="B1032" s="68" t="s">
        <v>3614</v>
      </c>
      <c r="C1032" s="68" t="s">
        <v>2053</v>
      </c>
      <c r="D1032" s="78" t="s">
        <v>1923</v>
      </c>
      <c r="E1032" s="79">
        <v>1.7523523696843801E-3</v>
      </c>
      <c r="F1032" s="67">
        <v>5.0327573868093403E-3</v>
      </c>
      <c r="G1032" s="67">
        <v>5.3682531958496801E-3</v>
      </c>
      <c r="H1032" s="67">
        <v>1.04612212924461E-2</v>
      </c>
      <c r="I1032" s="67">
        <v>8.9388240890911404E-3</v>
      </c>
      <c r="J1032" s="67">
        <v>9.5797275647055702E-3</v>
      </c>
      <c r="K1032" s="67">
        <v>1.04147900940279E-2</v>
      </c>
      <c r="L1032" s="80">
        <v>1.16580585641008E-2</v>
      </c>
      <c r="M1032" s="67" t="s">
        <v>1918</v>
      </c>
      <c r="N1032" s="67">
        <v>5.0766722263672201E-3</v>
      </c>
      <c r="O1032" s="67">
        <v>6.9688156594474097E-5</v>
      </c>
      <c r="P1032" s="67">
        <v>1.1739666974252201E-2</v>
      </c>
      <c r="Q1032" s="67">
        <v>1.7923927656189099E-2</v>
      </c>
      <c r="R1032" s="67">
        <v>1.7923927656189199E-2</v>
      </c>
      <c r="S1032" s="67">
        <v>8.6892555688530604E-2</v>
      </c>
      <c r="T1032" s="67">
        <v>0.10092253121372501</v>
      </c>
      <c r="U1032" s="67" t="s">
        <v>1918</v>
      </c>
      <c r="V1032" s="67">
        <v>7.2491921852573804E-3</v>
      </c>
      <c r="W1032" s="67">
        <v>6.6876389488927102E-3</v>
      </c>
      <c r="X1032" s="67">
        <v>8.0866576603563205E-3</v>
      </c>
      <c r="Y1032" s="67">
        <v>9.7104624522819007E-3</v>
      </c>
      <c r="Z1032" s="80">
        <v>1.7099866216618999E-2</v>
      </c>
      <c r="AA1032" s="67" t="s">
        <v>1918</v>
      </c>
      <c r="AB1032" s="67" t="s">
        <v>1918</v>
      </c>
      <c r="AC1032" s="67">
        <v>9.9799898940008593E-3</v>
      </c>
      <c r="AD1032" s="67">
        <v>1.45302001439481E-2</v>
      </c>
      <c r="AE1032" s="67">
        <v>2.73644884190345E-3</v>
      </c>
      <c r="AF1032" s="67">
        <v>5.1348669774432601E-3</v>
      </c>
      <c r="AG1032" s="67" t="s">
        <v>1918</v>
      </c>
      <c r="AH1032" s="67">
        <v>1.1463796479998401E-3</v>
      </c>
      <c r="AI1032" s="67" t="s">
        <v>1918</v>
      </c>
      <c r="AJ1032" s="67" t="s">
        <v>1918</v>
      </c>
      <c r="AK1032" s="67">
        <v>1.1146064914821199E-3</v>
      </c>
      <c r="AL1032" s="67">
        <v>1.1437294816651199E-3</v>
      </c>
      <c r="AM1032" s="67">
        <v>2.2408759505265601E-3</v>
      </c>
      <c r="AN1032" s="67">
        <v>2.6850335271903802E-3</v>
      </c>
      <c r="BA1032" s="81"/>
    </row>
    <row r="1033" spans="1:78">
      <c r="A1033" s="69" t="s">
        <v>3262</v>
      </c>
      <c r="B1033" s="68" t="s">
        <v>3263</v>
      </c>
      <c r="C1033" s="68" t="s">
        <v>2134</v>
      </c>
      <c r="D1033" s="82" t="s">
        <v>1917</v>
      </c>
      <c r="E1033" s="79">
        <v>3.2963407268678902E-4</v>
      </c>
      <c r="F1033" s="67">
        <v>9.4670931654985697E-4</v>
      </c>
      <c r="G1033" s="67">
        <v>0</v>
      </c>
      <c r="H1033" s="67">
        <v>0</v>
      </c>
      <c r="I1033" s="67">
        <v>1.68147744739745E-3</v>
      </c>
      <c r="J1033" s="67">
        <v>1.8020374594821999E-3</v>
      </c>
      <c r="K1033" s="67">
        <v>0</v>
      </c>
      <c r="L1033" s="80">
        <v>0</v>
      </c>
      <c r="M1033" s="67" t="s">
        <v>1918</v>
      </c>
      <c r="N1033" s="67">
        <v>9.5497011367335597E-4</v>
      </c>
      <c r="O1033" s="67">
        <v>0</v>
      </c>
      <c r="P1033" s="67">
        <v>0</v>
      </c>
      <c r="Q1033" s="67">
        <v>3.3716605027999899E-3</v>
      </c>
      <c r="R1033" s="67">
        <v>3.3716605027987799E-3</v>
      </c>
      <c r="S1033" s="67">
        <v>0</v>
      </c>
      <c r="T1033" s="67">
        <v>0</v>
      </c>
      <c r="U1033" s="67" t="s">
        <v>1918</v>
      </c>
      <c r="V1033" s="67">
        <v>0</v>
      </c>
      <c r="W1033" s="67">
        <v>1.25800820743562E-3</v>
      </c>
      <c r="X1033" s="67">
        <v>1.5211768735115001E-3</v>
      </c>
      <c r="Y1033" s="67">
        <v>0</v>
      </c>
      <c r="Z1033" s="80">
        <v>0</v>
      </c>
      <c r="AA1033" s="67" t="s">
        <v>1918</v>
      </c>
      <c r="AB1033" s="67" t="s">
        <v>1918</v>
      </c>
      <c r="AC1033" s="67">
        <v>0</v>
      </c>
      <c r="AD1033" s="67">
        <v>0</v>
      </c>
      <c r="AE1033" s="67">
        <v>0</v>
      </c>
      <c r="AF1033" s="67">
        <v>4.3214784366320902E-19</v>
      </c>
      <c r="AG1033" s="67" t="s">
        <v>1918</v>
      </c>
      <c r="AH1033" s="67">
        <v>8.1197408355813096E-19</v>
      </c>
      <c r="AI1033" s="67" t="s">
        <v>1918</v>
      </c>
      <c r="AJ1033" s="67" t="s">
        <v>1918</v>
      </c>
      <c r="AK1033" s="67">
        <v>2.0966803457260399E-4</v>
      </c>
      <c r="AL1033" s="67">
        <v>2.15146344773746E-4</v>
      </c>
      <c r="AM1033" s="67">
        <v>-9.3111311804163304E-20</v>
      </c>
      <c r="AN1033" s="67">
        <v>0</v>
      </c>
      <c r="BR1033" s="81"/>
      <c r="BT1033" s="81"/>
      <c r="BY1033" s="81"/>
    </row>
    <row r="1034" spans="1:78">
      <c r="A1034" s="69" t="s">
        <v>3266</v>
      </c>
      <c r="B1034" s="68" t="s">
        <v>3263</v>
      </c>
      <c r="C1034" s="68" t="s">
        <v>2225</v>
      </c>
      <c r="D1034" s="78" t="s">
        <v>1917</v>
      </c>
      <c r="E1034" s="79">
        <v>0</v>
      </c>
      <c r="F1034" s="67">
        <v>0</v>
      </c>
      <c r="G1034" s="67">
        <v>0</v>
      </c>
      <c r="H1034" s="67">
        <v>0</v>
      </c>
      <c r="I1034" s="67">
        <v>0</v>
      </c>
      <c r="J1034" s="67">
        <v>0</v>
      </c>
      <c r="K1034" s="67">
        <v>0</v>
      </c>
      <c r="L1034" s="80">
        <v>0</v>
      </c>
      <c r="M1034" s="67" t="s">
        <v>1918</v>
      </c>
      <c r="N1034" s="67">
        <v>0</v>
      </c>
      <c r="O1034" s="67">
        <v>0</v>
      </c>
      <c r="P1034" s="67">
        <v>0</v>
      </c>
      <c r="Q1034" s="67">
        <v>0</v>
      </c>
      <c r="R1034" s="67">
        <v>0</v>
      </c>
      <c r="S1034" s="67">
        <v>0</v>
      </c>
      <c r="T1034" s="67">
        <v>0</v>
      </c>
      <c r="U1034" s="67" t="s">
        <v>1918</v>
      </c>
      <c r="V1034" s="67">
        <v>0</v>
      </c>
      <c r="W1034" s="67">
        <v>0</v>
      </c>
      <c r="X1034" s="67">
        <v>0</v>
      </c>
      <c r="Y1034" s="67">
        <v>0</v>
      </c>
      <c r="Z1034" s="80">
        <v>0</v>
      </c>
      <c r="AA1034" s="67" t="s">
        <v>1918</v>
      </c>
      <c r="AB1034" s="67" t="s">
        <v>1918</v>
      </c>
      <c r="AC1034" s="67">
        <v>0</v>
      </c>
      <c r="AD1034" s="67">
        <v>0</v>
      </c>
      <c r="AE1034" s="67">
        <v>0</v>
      </c>
      <c r="AF1034" s="67">
        <v>0</v>
      </c>
      <c r="AG1034" s="67" t="s">
        <v>1918</v>
      </c>
      <c r="AH1034" s="67">
        <v>0</v>
      </c>
      <c r="AI1034" s="67" t="s">
        <v>1918</v>
      </c>
      <c r="AJ1034" s="67" t="s">
        <v>1918</v>
      </c>
      <c r="AK1034" s="67">
        <v>0</v>
      </c>
      <c r="AL1034" s="67">
        <v>0</v>
      </c>
      <c r="AM1034" s="67">
        <v>0</v>
      </c>
      <c r="AN1034" s="67">
        <v>0</v>
      </c>
      <c r="AQ1034" s="81"/>
      <c r="AR1034" s="81"/>
      <c r="BE1034" s="81"/>
    </row>
    <row r="1035" spans="1:78">
      <c r="A1035" s="69" t="s">
        <v>3264</v>
      </c>
      <c r="B1035" s="68" t="s">
        <v>3265</v>
      </c>
      <c r="C1035" s="68" t="s">
        <v>2224</v>
      </c>
      <c r="D1035" s="78" t="s">
        <v>1923</v>
      </c>
      <c r="E1035" s="79">
        <v>0</v>
      </c>
      <c r="F1035" s="67">
        <v>0</v>
      </c>
      <c r="G1035" s="67">
        <v>0</v>
      </c>
      <c r="H1035" s="67">
        <v>0</v>
      </c>
      <c r="I1035" s="67">
        <v>0</v>
      </c>
      <c r="J1035" s="67">
        <v>0</v>
      </c>
      <c r="K1035" s="67">
        <v>0</v>
      </c>
      <c r="L1035" s="80">
        <v>0</v>
      </c>
      <c r="M1035" s="67" t="s">
        <v>1918</v>
      </c>
      <c r="N1035" s="67">
        <v>0</v>
      </c>
      <c r="O1035" s="67">
        <v>0</v>
      </c>
      <c r="P1035" s="67">
        <v>0</v>
      </c>
      <c r="Q1035" s="67">
        <v>0</v>
      </c>
      <c r="R1035" s="67">
        <v>0</v>
      </c>
      <c r="S1035" s="67">
        <v>0</v>
      </c>
      <c r="T1035" s="67">
        <v>0</v>
      </c>
      <c r="U1035" s="67" t="s">
        <v>1918</v>
      </c>
      <c r="V1035" s="67">
        <v>0</v>
      </c>
      <c r="W1035" s="67">
        <v>0</v>
      </c>
      <c r="X1035" s="67">
        <v>0</v>
      </c>
      <c r="Y1035" s="67">
        <v>0</v>
      </c>
      <c r="Z1035" s="80">
        <v>0</v>
      </c>
      <c r="AA1035" s="67" t="s">
        <v>1918</v>
      </c>
      <c r="AB1035" s="67" t="s">
        <v>1918</v>
      </c>
      <c r="AC1035" s="67">
        <v>0</v>
      </c>
      <c r="AD1035" s="67">
        <v>0</v>
      </c>
      <c r="AE1035" s="67">
        <v>0</v>
      </c>
      <c r="AF1035" s="67">
        <v>0</v>
      </c>
      <c r="AG1035" s="67" t="s">
        <v>1918</v>
      </c>
      <c r="AH1035" s="67">
        <v>0</v>
      </c>
      <c r="AI1035" s="67" t="s">
        <v>1918</v>
      </c>
      <c r="AJ1035" s="67" t="s">
        <v>1918</v>
      </c>
      <c r="AK1035" s="67">
        <v>0</v>
      </c>
      <c r="AL1035" s="67">
        <v>0</v>
      </c>
      <c r="AM1035" s="67">
        <v>0</v>
      </c>
      <c r="AN1035" s="67">
        <v>0</v>
      </c>
    </row>
    <row r="1036" spans="1:78">
      <c r="A1036" s="69" t="s">
        <v>4507</v>
      </c>
      <c r="B1036" s="68" t="s">
        <v>4508</v>
      </c>
      <c r="C1036" s="68" t="s">
        <v>2163</v>
      </c>
      <c r="D1036" s="78" t="s">
        <v>1923</v>
      </c>
      <c r="E1036" s="79">
        <v>0</v>
      </c>
      <c r="F1036" s="67">
        <v>0</v>
      </c>
      <c r="G1036" s="67">
        <v>1.00981925483425E-3</v>
      </c>
      <c r="H1036" s="67">
        <v>1.9678547759933301E-3</v>
      </c>
      <c r="I1036" s="67">
        <v>0</v>
      </c>
      <c r="J1036" s="67">
        <v>0</v>
      </c>
      <c r="K1036" s="67">
        <v>1.95912062794234E-3</v>
      </c>
      <c r="L1036" s="80">
        <v>2.1929911989091899E-3</v>
      </c>
      <c r="M1036" s="67" t="s">
        <v>1918</v>
      </c>
      <c r="N1036" s="67">
        <v>0</v>
      </c>
      <c r="O1036" s="67">
        <v>1.31090020898066E-5</v>
      </c>
      <c r="P1036" s="67">
        <v>2.20834251355861E-3</v>
      </c>
      <c r="Q1036" s="67">
        <v>0</v>
      </c>
      <c r="R1036" s="67">
        <v>2.9490071332569503E-17</v>
      </c>
      <c r="S1036" s="67">
        <v>1.6345312457295098E-2</v>
      </c>
      <c r="T1036" s="67">
        <v>1.89844836948121E-2</v>
      </c>
      <c r="U1036" s="67" t="s">
        <v>1918</v>
      </c>
      <c r="V1036" s="67">
        <v>1.3636416881986E-3</v>
      </c>
      <c r="W1036" s="67">
        <v>-4.33680868994201E-19</v>
      </c>
      <c r="X1036" s="67">
        <v>0</v>
      </c>
      <c r="Y1036" s="67">
        <v>1.82662992968372E-3</v>
      </c>
      <c r="Z1036" s="80">
        <v>3.2166467434847999E-3</v>
      </c>
      <c r="AA1036" s="67" t="s">
        <v>1918</v>
      </c>
      <c r="AB1036" s="67" t="s">
        <v>1918</v>
      </c>
      <c r="AC1036" s="67">
        <v>1.8773305934611101E-3</v>
      </c>
      <c r="AD1036" s="67">
        <v>2.7332682246244099E-3</v>
      </c>
      <c r="AE1036" s="67">
        <v>5.1475193691673097E-4</v>
      </c>
      <c r="AF1036" s="67">
        <v>9.6591709736115099E-4</v>
      </c>
      <c r="AG1036" s="67" t="s">
        <v>1918</v>
      </c>
      <c r="AH1036" s="67">
        <v>2.1564486615411501E-4</v>
      </c>
      <c r="AI1036" s="67" t="s">
        <v>1918</v>
      </c>
      <c r="AJ1036" s="67" t="s">
        <v>1918</v>
      </c>
      <c r="AK1036" s="67">
        <v>0</v>
      </c>
      <c r="AL1036" s="67">
        <v>0</v>
      </c>
      <c r="AM1036" s="67">
        <v>4.21529983773163E-4</v>
      </c>
      <c r="AN1036" s="67">
        <v>5.05080229399134E-4</v>
      </c>
      <c r="BA1036" s="81"/>
      <c r="BD1036" s="81"/>
      <c r="BI1036" s="81"/>
    </row>
    <row r="1037" spans="1:78">
      <c r="A1037" s="69" t="s">
        <v>4420</v>
      </c>
      <c r="B1037" s="68" t="s">
        <v>4421</v>
      </c>
      <c r="C1037" s="68" t="s">
        <v>2139</v>
      </c>
      <c r="D1037" s="78" t="s">
        <v>1917</v>
      </c>
      <c r="E1037" s="79">
        <v>3.2963407268678902E-4</v>
      </c>
      <c r="F1037" s="67">
        <v>9.4670931654985599E-4</v>
      </c>
      <c r="G1037" s="67">
        <v>1.0098192548341799E-3</v>
      </c>
      <c r="H1037" s="67">
        <v>1.9678547759933202E-3</v>
      </c>
      <c r="I1037" s="67">
        <v>1.68147744739745E-3</v>
      </c>
      <c r="J1037" s="67">
        <v>1.8020374594821999E-3</v>
      </c>
      <c r="K1037" s="67">
        <v>1.95912062794233E-3</v>
      </c>
      <c r="L1037" s="80">
        <v>2.1929911989091899E-3</v>
      </c>
      <c r="M1037" s="67" t="s">
        <v>1918</v>
      </c>
      <c r="N1037" s="67">
        <v>9.5497011367337104E-4</v>
      </c>
      <c r="O1037" s="67">
        <v>1.31090020898067E-5</v>
      </c>
      <c r="P1037" s="67">
        <v>2.20834251355859E-3</v>
      </c>
      <c r="Q1037" s="67">
        <v>3.3716605027999899E-3</v>
      </c>
      <c r="R1037" s="67">
        <v>3.3716605027999899E-3</v>
      </c>
      <c r="S1037" s="67">
        <v>1.6345312457295098E-2</v>
      </c>
      <c r="T1037" s="67">
        <v>1.89844836948121E-2</v>
      </c>
      <c r="U1037" s="67" t="s">
        <v>1918</v>
      </c>
      <c r="V1037" s="67">
        <v>1.36364168819877E-3</v>
      </c>
      <c r="W1037" s="67">
        <v>1.25800820743562E-3</v>
      </c>
      <c r="X1037" s="67">
        <v>1.5211768735115001E-3</v>
      </c>
      <c r="Y1037" s="67">
        <v>1.8266299296837299E-3</v>
      </c>
      <c r="Z1037" s="80">
        <v>3.2166467434847999E-3</v>
      </c>
      <c r="AA1037" s="67" t="s">
        <v>1918</v>
      </c>
      <c r="AB1037" s="67" t="s">
        <v>1918</v>
      </c>
      <c r="AC1037" s="67">
        <v>1.8773305934611101E-3</v>
      </c>
      <c r="AD1037" s="67">
        <v>2.7332682246243999E-3</v>
      </c>
      <c r="AE1037" s="67">
        <v>5.1475193691672902E-4</v>
      </c>
      <c r="AF1037" s="67">
        <v>9.6591709736114297E-4</v>
      </c>
      <c r="AG1037" s="67" t="s">
        <v>1918</v>
      </c>
      <c r="AH1037" s="67">
        <v>2.1564486615410701E-4</v>
      </c>
      <c r="AI1037" s="67" t="s">
        <v>1918</v>
      </c>
      <c r="AJ1037" s="67" t="s">
        <v>1918</v>
      </c>
      <c r="AK1037" s="67">
        <v>2.0966803457260399E-4</v>
      </c>
      <c r="AL1037" s="67">
        <v>2.15146344773746E-4</v>
      </c>
      <c r="AM1037" s="67">
        <v>4.2152998377316202E-4</v>
      </c>
      <c r="AN1037" s="67">
        <v>5.05080229399134E-4</v>
      </c>
      <c r="BA1037" s="81"/>
      <c r="BS1037" s="81"/>
    </row>
    <row r="1038" spans="1:78">
      <c r="A1038" s="69" t="s">
        <v>4511</v>
      </c>
      <c r="B1038" s="68" t="s">
        <v>4512</v>
      </c>
      <c r="C1038" s="68" t="s">
        <v>2223</v>
      </c>
      <c r="D1038" s="78" t="s">
        <v>1923</v>
      </c>
      <c r="E1038" s="79">
        <v>0</v>
      </c>
      <c r="F1038" s="67">
        <v>0</v>
      </c>
      <c r="G1038" s="67">
        <v>2.91294015817574E-3</v>
      </c>
      <c r="H1038" s="67">
        <v>5.6765041615192101E-3</v>
      </c>
      <c r="I1038" s="67">
        <v>0</v>
      </c>
      <c r="J1038" s="67">
        <v>0</v>
      </c>
      <c r="K1038" s="67">
        <v>5.6513095036798099E-3</v>
      </c>
      <c r="L1038" s="80">
        <v>6.3259361506995898E-3</v>
      </c>
      <c r="M1038" s="67" t="s">
        <v>1918</v>
      </c>
      <c r="N1038" s="67">
        <v>0</v>
      </c>
      <c r="O1038" s="67">
        <v>3.7814429105211603E-5</v>
      </c>
      <c r="P1038" s="67">
        <v>6.3702187891113799E-3</v>
      </c>
      <c r="Q1038" s="67">
        <v>0</v>
      </c>
      <c r="R1038" s="67">
        <v>0</v>
      </c>
      <c r="S1038" s="67">
        <v>4.7149939780659102E-2</v>
      </c>
      <c r="T1038" s="67">
        <v>5.4762933735035102E-2</v>
      </c>
      <c r="U1038" s="67" t="s">
        <v>1918</v>
      </c>
      <c r="V1038" s="67">
        <v>3.93358179288109E-3</v>
      </c>
      <c r="W1038" s="67">
        <v>0</v>
      </c>
      <c r="X1038" s="67">
        <v>0</v>
      </c>
      <c r="Y1038" s="67">
        <v>5.2691247971645696E-3</v>
      </c>
      <c r="Z1038" s="80">
        <v>9.2787886831292195E-3</v>
      </c>
      <c r="AA1038" s="67" t="s">
        <v>1918</v>
      </c>
      <c r="AB1038" s="67" t="s">
        <v>1918</v>
      </c>
      <c r="AC1038" s="67">
        <v>5.4153767119070502E-3</v>
      </c>
      <c r="AD1038" s="67">
        <v>7.8844275710319208E-3</v>
      </c>
      <c r="AE1038" s="67">
        <v>1.48486135649056E-3</v>
      </c>
      <c r="AF1038" s="67">
        <v>2.7862993193109899E-3</v>
      </c>
      <c r="AG1038" s="67" t="s">
        <v>1918</v>
      </c>
      <c r="AH1038" s="67">
        <v>6.2205249852146402E-4</v>
      </c>
      <c r="AI1038" s="67" t="s">
        <v>1918</v>
      </c>
      <c r="AJ1038" s="67" t="s">
        <v>1918</v>
      </c>
      <c r="AK1038" s="67">
        <v>0</v>
      </c>
      <c r="AL1038" s="67">
        <v>0</v>
      </c>
      <c r="AM1038" s="67">
        <v>1.2159518762687399E-3</v>
      </c>
      <c r="AN1038" s="67">
        <v>1.4569622001898001E-3</v>
      </c>
      <c r="AZ1038" s="81"/>
      <c r="BA1038" s="81"/>
    </row>
    <row r="1039" spans="1:78">
      <c r="A1039" s="69" t="s">
        <v>3251</v>
      </c>
      <c r="B1039" s="68" t="s">
        <v>3252</v>
      </c>
      <c r="C1039" s="68" t="s">
        <v>2839</v>
      </c>
      <c r="D1039" s="78" t="s">
        <v>1923</v>
      </c>
      <c r="E1039" s="79">
        <v>-9.5086751736573802E-4</v>
      </c>
      <c r="F1039" s="67">
        <v>-2.7308922592784199E-3</v>
      </c>
      <c r="G1039" s="67">
        <v>0</v>
      </c>
      <c r="H1039" s="67">
        <v>0</v>
      </c>
      <c r="I1039" s="67">
        <v>-4.8504157136464998E-3</v>
      </c>
      <c r="J1039" s="67">
        <v>-5.1981849792755701E-3</v>
      </c>
      <c r="K1039" s="67">
        <v>0</v>
      </c>
      <c r="L1039" s="80">
        <v>0</v>
      </c>
      <c r="M1039" s="67" t="s">
        <v>1918</v>
      </c>
      <c r="N1039" s="67">
        <v>-2.7547214817500599E-3</v>
      </c>
      <c r="O1039" s="67">
        <v>0</v>
      </c>
      <c r="P1039" s="67">
        <v>0</v>
      </c>
      <c r="Q1039" s="67">
        <v>-9.7259437580768902E-3</v>
      </c>
      <c r="R1039" s="67">
        <v>-9.7259437580769492E-3</v>
      </c>
      <c r="S1039" s="67">
        <v>0</v>
      </c>
      <c r="T1039" s="67">
        <v>0</v>
      </c>
      <c r="U1039" s="67" t="s">
        <v>1918</v>
      </c>
      <c r="V1039" s="67">
        <v>0</v>
      </c>
      <c r="W1039" s="67">
        <v>-3.6288698291412299E-3</v>
      </c>
      <c r="X1039" s="67">
        <v>-4.3880102120524202E-3</v>
      </c>
      <c r="Y1039" s="67">
        <v>0</v>
      </c>
      <c r="Z1039" s="80">
        <v>0</v>
      </c>
      <c r="AA1039" s="67" t="s">
        <v>1918</v>
      </c>
      <c r="AB1039" s="67" t="s">
        <v>1918</v>
      </c>
      <c r="AC1039" s="67">
        <v>0</v>
      </c>
      <c r="AD1039" s="67">
        <v>0</v>
      </c>
      <c r="AE1039" s="67">
        <v>0</v>
      </c>
      <c r="AF1039" s="67">
        <v>0</v>
      </c>
      <c r="AG1039" s="67" t="s">
        <v>1918</v>
      </c>
      <c r="AH1039" s="67">
        <v>0</v>
      </c>
      <c r="AI1039" s="67" t="s">
        <v>1918</v>
      </c>
      <c r="AJ1039" s="67" t="s">
        <v>1918</v>
      </c>
      <c r="AK1039" s="67">
        <v>-6.0481163819020405E-4</v>
      </c>
      <c r="AL1039" s="67">
        <v>-6.2061445607811605E-4</v>
      </c>
      <c r="AM1039" s="67">
        <v>8.6736173798840297E-19</v>
      </c>
      <c r="AN1039" s="67">
        <v>-8.6736173798840297E-19</v>
      </c>
      <c r="AR1039" s="81"/>
      <c r="BB1039" s="81"/>
      <c r="BD1039" s="81"/>
      <c r="BY1039" s="81"/>
      <c r="BZ1039" s="81"/>
    </row>
    <row r="1040" spans="1:78">
      <c r="A1040" s="69" t="s">
        <v>4418</v>
      </c>
      <c r="B1040" s="68" t="s">
        <v>4419</v>
      </c>
      <c r="C1040" s="68" t="s">
        <v>2103</v>
      </c>
      <c r="D1040" s="78" t="s">
        <v>1917</v>
      </c>
      <c r="E1040" s="79">
        <v>9.5086751736573997E-4</v>
      </c>
      <c r="F1040" s="67">
        <v>2.7308922592784298E-3</v>
      </c>
      <c r="G1040" s="67">
        <v>2.9129401581755201E-3</v>
      </c>
      <c r="H1040" s="67">
        <v>5.6765041615192196E-3</v>
      </c>
      <c r="I1040" s="67">
        <v>4.8504157136464903E-3</v>
      </c>
      <c r="J1040" s="67">
        <v>5.1981849792755701E-3</v>
      </c>
      <c r="K1040" s="67">
        <v>5.6513095036798003E-3</v>
      </c>
      <c r="L1040" s="80">
        <v>6.3259361506995898E-3</v>
      </c>
      <c r="M1040" s="67" t="s">
        <v>1918</v>
      </c>
      <c r="N1040" s="67">
        <v>2.7547214817500998E-3</v>
      </c>
      <c r="O1040" s="67">
        <v>3.7814429105211603E-5</v>
      </c>
      <c r="P1040" s="67">
        <v>6.3702187891113296E-3</v>
      </c>
      <c r="Q1040" s="67">
        <v>9.7259437580768902E-3</v>
      </c>
      <c r="R1040" s="67">
        <v>9.7259437580769093E-3</v>
      </c>
      <c r="S1040" s="67">
        <v>4.7149939780659102E-2</v>
      </c>
      <c r="T1040" s="67">
        <v>5.4762933735035102E-2</v>
      </c>
      <c r="U1040" s="67" t="s">
        <v>1918</v>
      </c>
      <c r="V1040" s="67">
        <v>3.93358179288109E-3</v>
      </c>
      <c r="W1040" s="67">
        <v>3.6288698291412199E-3</v>
      </c>
      <c r="X1040" s="67">
        <v>4.3880102120524202E-3</v>
      </c>
      <c r="Y1040" s="67">
        <v>5.2691247971646104E-3</v>
      </c>
      <c r="Z1040" s="80">
        <v>9.2787886831292299E-3</v>
      </c>
      <c r="AA1040" s="67" t="s">
        <v>1918</v>
      </c>
      <c r="AB1040" s="67" t="s">
        <v>1918</v>
      </c>
      <c r="AC1040" s="67">
        <v>5.4153767119070502E-3</v>
      </c>
      <c r="AD1040" s="67">
        <v>7.8844275710319208E-3</v>
      </c>
      <c r="AE1040" s="67">
        <v>1.48486135649056E-3</v>
      </c>
      <c r="AF1040" s="67">
        <v>2.7862993193109899E-3</v>
      </c>
      <c r="AG1040" s="67" t="s">
        <v>1918</v>
      </c>
      <c r="AH1040" s="67">
        <v>6.2205249852146402E-4</v>
      </c>
      <c r="AI1040" s="67" t="s">
        <v>1918</v>
      </c>
      <c r="AJ1040" s="67" t="s">
        <v>1918</v>
      </c>
      <c r="AK1040" s="67">
        <v>6.0481163819020405E-4</v>
      </c>
      <c r="AL1040" s="67">
        <v>6.2061445607811605E-4</v>
      </c>
      <c r="AM1040" s="67">
        <v>1.2159518762687299E-3</v>
      </c>
      <c r="AN1040" s="67">
        <v>1.4569622001898101E-3</v>
      </c>
      <c r="BA1040" s="81"/>
    </row>
    <row r="1041" spans="1:64">
      <c r="A1041" s="69" t="s">
        <v>4282</v>
      </c>
      <c r="B1041" s="68" t="s">
        <v>4283</v>
      </c>
      <c r="C1041" s="68" t="s">
        <v>2085</v>
      </c>
      <c r="D1041" s="78" t="s">
        <v>1917</v>
      </c>
      <c r="E1041" s="79">
        <v>1.4353089881967299E-3</v>
      </c>
      <c r="F1041" s="67">
        <v>4.1222085453062798E-3</v>
      </c>
      <c r="G1041" s="67">
        <v>4.3970049609978598E-3</v>
      </c>
      <c r="H1041" s="67">
        <v>8.5685306267864105E-3</v>
      </c>
      <c r="I1041" s="67">
        <v>7.3215722938716199E-3</v>
      </c>
      <c r="J1041" s="67">
        <v>7.8465206632920993E-3</v>
      </c>
      <c r="K1041" s="67">
        <v>8.5304999672139708E-3</v>
      </c>
      <c r="L1041" s="80">
        <v>9.5488307782475197E-3</v>
      </c>
      <c r="M1041" s="67" t="s">
        <v>1918</v>
      </c>
      <c r="N1041" s="67">
        <v>4.15817811685082E-3</v>
      </c>
      <c r="O1041" s="67">
        <v>5.7079865477581699E-5</v>
      </c>
      <c r="P1041" s="67">
        <v>9.6156742320122699E-3</v>
      </c>
      <c r="Q1041" s="67">
        <v>1.46810509768357E-2</v>
      </c>
      <c r="R1041" s="67">
        <v>1.46810509768356E-2</v>
      </c>
      <c r="S1041" s="67">
        <v>7.117156819869E-2</v>
      </c>
      <c r="T1041" s="67">
        <v>8.2663178176150501E-2</v>
      </c>
      <c r="U1041" s="67" t="s">
        <v>1918</v>
      </c>
      <c r="V1041" s="67">
        <v>5.9376361059956398E-3</v>
      </c>
      <c r="W1041" s="67">
        <v>5.4776815777575196E-3</v>
      </c>
      <c r="X1041" s="67">
        <v>6.6235836040609997E-3</v>
      </c>
      <c r="Y1041" s="67">
        <v>7.9536024137752993E-3</v>
      </c>
      <c r="Z1041" s="80">
        <v>1.40060823965984E-2</v>
      </c>
      <c r="AA1041" s="67" t="s">
        <v>1918</v>
      </c>
      <c r="AB1041" s="67" t="s">
        <v>1918</v>
      </c>
      <c r="AC1041" s="67">
        <v>8.1743657524498102E-3</v>
      </c>
      <c r="AD1041" s="67">
        <v>1.1901331734245599E-2</v>
      </c>
      <c r="AE1041" s="67">
        <v>2.2413583514780499E-3</v>
      </c>
      <c r="AF1041" s="67">
        <v>4.2058440148347804E-3</v>
      </c>
      <c r="AG1041" s="67" t="s">
        <v>1918</v>
      </c>
      <c r="AH1041" s="67">
        <v>9.3897154540686098E-4</v>
      </c>
      <c r="AI1041" s="67" t="s">
        <v>1918</v>
      </c>
      <c r="AJ1041" s="67" t="s">
        <v>1918</v>
      </c>
      <c r="AK1041" s="67">
        <v>9.1294692962625497E-4</v>
      </c>
      <c r="AL1041" s="67">
        <v>9.3680085894775895E-4</v>
      </c>
      <c r="AM1041" s="67">
        <v>1.8354467108711899E-3</v>
      </c>
      <c r="AN1041" s="67">
        <v>2.19924532408963E-3</v>
      </c>
      <c r="AZ1041" s="81"/>
      <c r="BA1041" s="81"/>
    </row>
    <row r="1042" spans="1:64">
      <c r="A1042" s="69" t="s">
        <v>4821</v>
      </c>
      <c r="B1042" s="68" t="s">
        <v>4820</v>
      </c>
      <c r="C1042" s="68" t="s">
        <v>2197</v>
      </c>
      <c r="D1042" s="78" t="s">
        <v>1923</v>
      </c>
      <c r="E1042" s="79">
        <v>0</v>
      </c>
      <c r="F1042" s="67">
        <v>0</v>
      </c>
      <c r="G1042" s="67">
        <v>0</v>
      </c>
      <c r="H1042" s="67">
        <v>0</v>
      </c>
      <c r="I1042" s="67">
        <v>-5.2041704279304197E-18</v>
      </c>
      <c r="J1042" s="67">
        <v>0</v>
      </c>
      <c r="K1042" s="67">
        <v>0</v>
      </c>
      <c r="L1042" s="80">
        <v>0</v>
      </c>
      <c r="M1042" s="67" t="s">
        <v>1918</v>
      </c>
      <c r="N1042" s="67">
        <v>0</v>
      </c>
      <c r="O1042" s="67">
        <v>0</v>
      </c>
      <c r="P1042" s="67">
        <v>0</v>
      </c>
      <c r="Q1042" s="67">
        <v>0</v>
      </c>
      <c r="R1042" s="67">
        <v>-1.5612511283791199E-17</v>
      </c>
      <c r="S1042" s="67">
        <v>0</v>
      </c>
      <c r="T1042" s="67">
        <v>0</v>
      </c>
      <c r="U1042" s="67" t="s">
        <v>1918</v>
      </c>
      <c r="V1042" s="67">
        <v>0</v>
      </c>
      <c r="W1042" s="67">
        <v>0</v>
      </c>
      <c r="X1042" s="67">
        <v>0</v>
      </c>
      <c r="Y1042" s="67">
        <v>6.9388939039072199E-18</v>
      </c>
      <c r="Z1042" s="80">
        <v>5.2041704279304197E-18</v>
      </c>
      <c r="AA1042" s="67" t="s">
        <v>1918</v>
      </c>
      <c r="AB1042" s="67" t="s">
        <v>1918</v>
      </c>
      <c r="AC1042" s="67">
        <v>0</v>
      </c>
      <c r="AD1042" s="67">
        <v>0</v>
      </c>
      <c r="AE1042" s="67">
        <v>0</v>
      </c>
      <c r="AF1042" s="67">
        <v>0</v>
      </c>
      <c r="AG1042" s="67" t="s">
        <v>1918</v>
      </c>
      <c r="AH1042" s="67">
        <v>0</v>
      </c>
      <c r="AI1042" s="67" t="s">
        <v>1918</v>
      </c>
      <c r="AJ1042" s="67" t="s">
        <v>1918</v>
      </c>
      <c r="AK1042" s="67">
        <v>0</v>
      </c>
      <c r="AL1042" s="67">
        <v>0</v>
      </c>
      <c r="AM1042" s="67">
        <v>0</v>
      </c>
      <c r="AN1042" s="67">
        <v>0</v>
      </c>
      <c r="AU1042" s="81"/>
      <c r="AZ1042" s="81"/>
      <c r="BA1042" s="81"/>
      <c r="BD1042" s="81"/>
      <c r="BK1042" s="81"/>
      <c r="BL1042" s="81"/>
    </row>
    <row r="1043" spans="1:64">
      <c r="A1043" s="69" t="s">
        <v>4819</v>
      </c>
      <c r="B1043" s="68" t="s">
        <v>4820</v>
      </c>
      <c r="C1043" s="68" t="s">
        <v>2222</v>
      </c>
      <c r="D1043" s="78" t="s">
        <v>1917</v>
      </c>
      <c r="E1043" s="79">
        <v>0</v>
      </c>
      <c r="F1043" s="67">
        <v>0</v>
      </c>
      <c r="G1043" s="67">
        <v>0</v>
      </c>
      <c r="H1043" s="67">
        <v>0</v>
      </c>
      <c r="I1043" s="67">
        <v>0</v>
      </c>
      <c r="J1043" s="67">
        <v>0</v>
      </c>
      <c r="K1043" s="67">
        <v>0</v>
      </c>
      <c r="L1043" s="80">
        <v>0</v>
      </c>
      <c r="M1043" s="67" t="s">
        <v>1918</v>
      </c>
      <c r="N1043" s="67">
        <v>0</v>
      </c>
      <c r="O1043" s="67">
        <v>0</v>
      </c>
      <c r="P1043" s="67">
        <v>0</v>
      </c>
      <c r="Q1043" s="67">
        <v>0</v>
      </c>
      <c r="R1043" s="67">
        <v>0</v>
      </c>
      <c r="S1043" s="67">
        <v>0</v>
      </c>
      <c r="T1043" s="67">
        <v>0</v>
      </c>
      <c r="U1043" s="67" t="s">
        <v>1918</v>
      </c>
      <c r="V1043" s="67">
        <v>0</v>
      </c>
      <c r="W1043" s="67">
        <v>0</v>
      </c>
      <c r="X1043" s="67">
        <v>0</v>
      </c>
      <c r="Y1043" s="67">
        <v>0</v>
      </c>
      <c r="Z1043" s="80">
        <v>0</v>
      </c>
      <c r="AA1043" s="67" t="s">
        <v>1918</v>
      </c>
      <c r="AB1043" s="67" t="s">
        <v>1918</v>
      </c>
      <c r="AC1043" s="67">
        <v>0</v>
      </c>
      <c r="AD1043" s="67">
        <v>0</v>
      </c>
      <c r="AE1043" s="67">
        <v>0</v>
      </c>
      <c r="AF1043" s="67">
        <v>0</v>
      </c>
      <c r="AG1043" s="67" t="s">
        <v>1918</v>
      </c>
      <c r="AH1043" s="67">
        <v>0</v>
      </c>
      <c r="AI1043" s="67" t="s">
        <v>1918</v>
      </c>
      <c r="AJ1043" s="67" t="s">
        <v>1918</v>
      </c>
      <c r="AK1043" s="67">
        <v>0</v>
      </c>
      <c r="AL1043" s="67">
        <v>0</v>
      </c>
      <c r="AM1043" s="67">
        <v>0</v>
      </c>
      <c r="AN1043" s="67">
        <v>0</v>
      </c>
      <c r="AW1043" s="81"/>
    </row>
    <row r="1044" spans="1:64">
      <c r="A1044" s="69" t="s">
        <v>4817</v>
      </c>
      <c r="B1044" s="68" t="s">
        <v>4818</v>
      </c>
      <c r="C1044" s="68" t="s">
        <v>2221</v>
      </c>
      <c r="D1044" s="78" t="s">
        <v>1923</v>
      </c>
      <c r="E1044" s="79">
        <v>0</v>
      </c>
      <c r="F1044" s="67">
        <v>0</v>
      </c>
      <c r="G1044" s="67">
        <v>0</v>
      </c>
      <c r="H1044" s="67">
        <v>0</v>
      </c>
      <c r="I1044" s="67">
        <v>0</v>
      </c>
      <c r="J1044" s="67">
        <v>0</v>
      </c>
      <c r="K1044" s="67">
        <v>0</v>
      </c>
      <c r="L1044" s="80">
        <v>0</v>
      </c>
      <c r="M1044" s="67" t="s">
        <v>1918</v>
      </c>
      <c r="N1044" s="67">
        <v>0</v>
      </c>
      <c r="O1044" s="67">
        <v>0</v>
      </c>
      <c r="P1044" s="67">
        <v>0</v>
      </c>
      <c r="Q1044" s="67">
        <v>0</v>
      </c>
      <c r="R1044" s="67">
        <v>0</v>
      </c>
      <c r="S1044" s="67">
        <v>0</v>
      </c>
      <c r="T1044" s="67">
        <v>0</v>
      </c>
      <c r="U1044" s="67" t="s">
        <v>1918</v>
      </c>
      <c r="V1044" s="67">
        <v>0</v>
      </c>
      <c r="W1044" s="67">
        <v>0</v>
      </c>
      <c r="X1044" s="67">
        <v>0</v>
      </c>
      <c r="Y1044" s="67">
        <v>0</v>
      </c>
      <c r="Z1044" s="80">
        <v>0</v>
      </c>
      <c r="AA1044" s="67" t="s">
        <v>1918</v>
      </c>
      <c r="AB1044" s="67" t="s">
        <v>1918</v>
      </c>
      <c r="AC1044" s="67">
        <v>0</v>
      </c>
      <c r="AD1044" s="67">
        <v>0</v>
      </c>
      <c r="AE1044" s="67">
        <v>0</v>
      </c>
      <c r="AF1044" s="67">
        <v>0</v>
      </c>
      <c r="AG1044" s="67" t="s">
        <v>1918</v>
      </c>
      <c r="AH1044" s="67">
        <v>0</v>
      </c>
      <c r="AI1044" s="67" t="s">
        <v>1918</v>
      </c>
      <c r="AJ1044" s="67" t="s">
        <v>1918</v>
      </c>
      <c r="AK1044" s="67">
        <v>0</v>
      </c>
      <c r="AL1044" s="67">
        <v>0</v>
      </c>
      <c r="AM1044" s="67">
        <v>0</v>
      </c>
      <c r="AN1044" s="67">
        <v>0</v>
      </c>
    </row>
    <row r="1045" spans="1:64">
      <c r="A1045" s="69" t="s">
        <v>4274</v>
      </c>
      <c r="B1045" s="68" t="s">
        <v>4275</v>
      </c>
      <c r="C1045" s="68" t="s">
        <v>2084</v>
      </c>
      <c r="D1045" s="78" t="s">
        <v>1923</v>
      </c>
      <c r="E1045" s="79">
        <v>1.4353089881967299E-3</v>
      </c>
      <c r="F1045" s="67">
        <v>4.1222085453062798E-3</v>
      </c>
      <c r="G1045" s="67">
        <v>4.3970049609978598E-3</v>
      </c>
      <c r="H1045" s="67">
        <v>8.5685306267864105E-3</v>
      </c>
      <c r="I1045" s="67">
        <v>7.3215722938716199E-3</v>
      </c>
      <c r="J1045" s="67">
        <v>7.8465206632920993E-3</v>
      </c>
      <c r="K1045" s="67">
        <v>8.5304999672139708E-3</v>
      </c>
      <c r="L1045" s="80">
        <v>9.5488307782475197E-3</v>
      </c>
      <c r="M1045" s="67" t="s">
        <v>1918</v>
      </c>
      <c r="N1045" s="67">
        <v>4.15817811685082E-3</v>
      </c>
      <c r="O1045" s="67">
        <v>5.7079865477581699E-5</v>
      </c>
      <c r="P1045" s="67">
        <v>9.6156742320123393E-3</v>
      </c>
      <c r="Q1045" s="67">
        <v>1.46810509768357E-2</v>
      </c>
      <c r="R1045" s="67">
        <v>1.46810509768356E-2</v>
      </c>
      <c r="S1045" s="67">
        <v>7.117156819869E-2</v>
      </c>
      <c r="T1045" s="67">
        <v>8.2663178176150501E-2</v>
      </c>
      <c r="U1045" s="67" t="s">
        <v>1918</v>
      </c>
      <c r="V1045" s="67">
        <v>5.9376361059956398E-3</v>
      </c>
      <c r="W1045" s="67">
        <v>5.4776815777575396E-3</v>
      </c>
      <c r="X1045" s="67">
        <v>6.6235836040609997E-3</v>
      </c>
      <c r="Y1045" s="67">
        <v>7.9536024137752508E-3</v>
      </c>
      <c r="Z1045" s="80">
        <v>1.40060823965984E-2</v>
      </c>
      <c r="AA1045" s="67" t="s">
        <v>1918</v>
      </c>
      <c r="AB1045" s="67" t="s">
        <v>1918</v>
      </c>
      <c r="AC1045" s="67">
        <v>8.1743657524498102E-3</v>
      </c>
      <c r="AD1045" s="67">
        <v>1.1901331734245599E-2</v>
      </c>
      <c r="AE1045" s="67">
        <v>2.2413583514780499E-3</v>
      </c>
      <c r="AF1045" s="67">
        <v>4.2058440148347804E-3</v>
      </c>
      <c r="AG1045" s="67" t="s">
        <v>1918</v>
      </c>
      <c r="AH1045" s="67">
        <v>9.3897154540686098E-4</v>
      </c>
      <c r="AI1045" s="67" t="s">
        <v>1918</v>
      </c>
      <c r="AJ1045" s="67" t="s">
        <v>1918</v>
      </c>
      <c r="AK1045" s="67">
        <v>9.1294692962625497E-4</v>
      </c>
      <c r="AL1045" s="67">
        <v>9.3680085894775895E-4</v>
      </c>
      <c r="AM1045" s="67">
        <v>1.8354467108711899E-3</v>
      </c>
      <c r="AN1045" s="67">
        <v>2.19924532408963E-3</v>
      </c>
      <c r="AZ1045" s="81"/>
      <c r="BA1045" s="81"/>
    </row>
    <row r="1046" spans="1:64">
      <c r="A1046" s="69" t="s">
        <v>3631</v>
      </c>
      <c r="B1046" s="68" t="s">
        <v>3632</v>
      </c>
      <c r="C1046" s="68" t="s">
        <v>2006</v>
      </c>
      <c r="D1046" s="78" t="s">
        <v>1923</v>
      </c>
      <c r="E1046" s="79">
        <v>2.8706179763934702E-3</v>
      </c>
      <c r="F1046" s="67">
        <v>8.2444170906125595E-3</v>
      </c>
      <c r="G1046" s="67">
        <v>8.7940099219953796E-3</v>
      </c>
      <c r="H1046" s="67">
        <v>1.71370612535728E-2</v>
      </c>
      <c r="I1046" s="67">
        <v>1.46431445877432E-2</v>
      </c>
      <c r="J1046" s="67">
        <v>1.5693041326584101E-2</v>
      </c>
      <c r="K1046" s="67">
        <v>1.70609999344279E-2</v>
      </c>
      <c r="L1046" s="80">
        <v>1.9097661556494901E-2</v>
      </c>
      <c r="M1046" s="67" t="s">
        <v>1918</v>
      </c>
      <c r="N1046" s="67">
        <v>8.3163562337017199E-3</v>
      </c>
      <c r="O1046" s="67">
        <v>1.14159730955163E-4</v>
      </c>
      <c r="P1046" s="67">
        <v>1.9231348464024502E-2</v>
      </c>
      <c r="Q1046" s="67">
        <v>2.9362101953671501E-2</v>
      </c>
      <c r="R1046" s="67">
        <v>2.93621019536714E-2</v>
      </c>
      <c r="S1046" s="67">
        <v>0.14234313639738</v>
      </c>
      <c r="T1046" s="67">
        <v>0.165326356352301</v>
      </c>
      <c r="U1046" s="67" t="s">
        <v>1918</v>
      </c>
      <c r="V1046" s="67">
        <v>1.18752722119912E-2</v>
      </c>
      <c r="W1046" s="67">
        <v>1.0955363155514999E-2</v>
      </c>
      <c r="X1046" s="67">
        <v>1.3247167208121999E-2</v>
      </c>
      <c r="Y1046" s="67">
        <v>1.5907204827550599E-2</v>
      </c>
      <c r="Z1046" s="80">
        <v>2.8012164793196799E-2</v>
      </c>
      <c r="AA1046" s="67" t="s">
        <v>1918</v>
      </c>
      <c r="AB1046" s="67" t="s">
        <v>1918</v>
      </c>
      <c r="AC1046" s="67">
        <v>1.63487315048996E-2</v>
      </c>
      <c r="AD1046" s="67">
        <v>2.38026634684913E-2</v>
      </c>
      <c r="AE1046" s="67">
        <v>4.4827167029561103E-3</v>
      </c>
      <c r="AF1046" s="67">
        <v>8.4116880296695694E-3</v>
      </c>
      <c r="AG1046" s="67" t="s">
        <v>1918</v>
      </c>
      <c r="AH1046" s="67">
        <v>1.87794309081372E-3</v>
      </c>
      <c r="AI1046" s="67" t="s">
        <v>1918</v>
      </c>
      <c r="AJ1046" s="67" t="s">
        <v>1918</v>
      </c>
      <c r="AK1046" s="67">
        <v>1.8258938592525099E-3</v>
      </c>
      <c r="AL1046" s="67">
        <v>1.8736017178955101E-3</v>
      </c>
      <c r="AM1046" s="67">
        <v>3.6708934217423799E-3</v>
      </c>
      <c r="AN1046" s="67">
        <v>4.3984906481792704E-3</v>
      </c>
      <c r="AZ1046" s="81"/>
      <c r="BA1046" s="81"/>
    </row>
    <row r="1047" spans="1:64">
      <c r="A1047" s="69" t="s">
        <v>4833</v>
      </c>
      <c r="B1047" s="68" t="s">
        <v>4289</v>
      </c>
      <c r="C1047" s="68" t="s">
        <v>4834</v>
      </c>
      <c r="D1047" s="78" t="s">
        <v>1923</v>
      </c>
      <c r="E1047" s="79">
        <v>0</v>
      </c>
      <c r="F1047" s="67">
        <v>0</v>
      </c>
      <c r="G1047" s="67">
        <v>0</v>
      </c>
      <c r="H1047" s="67">
        <v>0</v>
      </c>
      <c r="I1047" s="67">
        <v>0</v>
      </c>
      <c r="J1047" s="67">
        <v>0</v>
      </c>
      <c r="K1047" s="67">
        <v>0</v>
      </c>
      <c r="L1047" s="80">
        <v>0</v>
      </c>
      <c r="M1047" s="67" t="s">
        <v>1918</v>
      </c>
      <c r="N1047" s="67">
        <v>0</v>
      </c>
      <c r="O1047" s="67">
        <v>0</v>
      </c>
      <c r="P1047" s="67">
        <v>0</v>
      </c>
      <c r="Q1047" s="67">
        <v>0</v>
      </c>
      <c r="R1047" s="67">
        <v>0</v>
      </c>
      <c r="S1047" s="67">
        <v>0</v>
      </c>
      <c r="T1047" s="67">
        <v>0</v>
      </c>
      <c r="U1047" s="67" t="s">
        <v>1918</v>
      </c>
      <c r="V1047" s="67">
        <v>0</v>
      </c>
      <c r="W1047" s="67">
        <v>0</v>
      </c>
      <c r="X1047" s="67">
        <v>0</v>
      </c>
      <c r="Y1047" s="67">
        <v>0</v>
      </c>
      <c r="Z1047" s="80">
        <v>0</v>
      </c>
      <c r="AA1047" s="67" t="s">
        <v>1918</v>
      </c>
      <c r="AB1047" s="67" t="s">
        <v>1918</v>
      </c>
      <c r="AC1047" s="67">
        <v>0</v>
      </c>
      <c r="AD1047" s="67">
        <v>0</v>
      </c>
      <c r="AE1047" s="67">
        <v>0</v>
      </c>
      <c r="AF1047" s="67">
        <v>0</v>
      </c>
      <c r="AG1047" s="67" t="s">
        <v>1918</v>
      </c>
      <c r="AH1047" s="67">
        <v>0</v>
      </c>
      <c r="AI1047" s="67" t="s">
        <v>1918</v>
      </c>
      <c r="AJ1047" s="67" t="s">
        <v>1918</v>
      </c>
      <c r="AK1047" s="67">
        <v>0</v>
      </c>
      <c r="AL1047" s="67">
        <v>0</v>
      </c>
      <c r="AM1047" s="67">
        <v>0</v>
      </c>
      <c r="AN1047" s="67">
        <v>0</v>
      </c>
    </row>
    <row r="1048" spans="1:64">
      <c r="A1048" s="69" t="s">
        <v>4288</v>
      </c>
      <c r="B1048" s="68" t="s">
        <v>4289</v>
      </c>
      <c r="C1048" s="68" t="s">
        <v>2083</v>
      </c>
      <c r="D1048" s="78" t="s">
        <v>1923</v>
      </c>
      <c r="E1048" s="79">
        <v>1.4353089881967299E-3</v>
      </c>
      <c r="F1048" s="67">
        <v>4.1222085453062702E-3</v>
      </c>
      <c r="G1048" s="67">
        <v>4.3970049609978598E-3</v>
      </c>
      <c r="H1048" s="67">
        <v>8.5685306267864105E-3</v>
      </c>
      <c r="I1048" s="67">
        <v>7.3215722938716303E-3</v>
      </c>
      <c r="J1048" s="67">
        <v>7.8465206632920906E-3</v>
      </c>
      <c r="K1048" s="67">
        <v>8.5304999672139708E-3</v>
      </c>
      <c r="L1048" s="80">
        <v>9.5488307782475197E-3</v>
      </c>
      <c r="M1048" s="67" t="s">
        <v>1918</v>
      </c>
      <c r="N1048" s="67">
        <v>4.15817811685082E-3</v>
      </c>
      <c r="O1048" s="67">
        <v>5.7079865477581699E-5</v>
      </c>
      <c r="P1048" s="67">
        <v>9.6156742320123393E-3</v>
      </c>
      <c r="Q1048" s="67">
        <v>1.46810509768357E-2</v>
      </c>
      <c r="R1048" s="67">
        <v>1.46810509768357E-2</v>
      </c>
      <c r="S1048" s="67">
        <v>7.117156819869E-2</v>
      </c>
      <c r="T1048" s="67">
        <v>8.2663178176150501E-2</v>
      </c>
      <c r="U1048" s="67" t="s">
        <v>1918</v>
      </c>
      <c r="V1048" s="67">
        <v>5.9376361059956398E-3</v>
      </c>
      <c r="W1048" s="67">
        <v>5.4776815777575396E-3</v>
      </c>
      <c r="X1048" s="67">
        <v>6.6235836040609997E-3</v>
      </c>
      <c r="Y1048" s="67">
        <v>7.9536024137752508E-3</v>
      </c>
      <c r="Z1048" s="80">
        <v>1.40060823965984E-2</v>
      </c>
      <c r="AA1048" s="67" t="s">
        <v>1918</v>
      </c>
      <c r="AB1048" s="67" t="s">
        <v>1918</v>
      </c>
      <c r="AC1048" s="67">
        <v>8.1743657524498102E-3</v>
      </c>
      <c r="AD1048" s="67">
        <v>1.1901331734245599E-2</v>
      </c>
      <c r="AE1048" s="67">
        <v>2.2413583514780499E-3</v>
      </c>
      <c r="AF1048" s="67">
        <v>4.2058440148347804E-3</v>
      </c>
      <c r="AG1048" s="67" t="s">
        <v>1918</v>
      </c>
      <c r="AH1048" s="67">
        <v>9.3897154540686098E-4</v>
      </c>
      <c r="AI1048" s="67" t="s">
        <v>1918</v>
      </c>
      <c r="AJ1048" s="67" t="s">
        <v>1918</v>
      </c>
      <c r="AK1048" s="67">
        <v>9.1294692962625497E-4</v>
      </c>
      <c r="AL1048" s="67">
        <v>9.3680085894775895E-4</v>
      </c>
      <c r="AM1048" s="67">
        <v>1.8354467108711899E-3</v>
      </c>
      <c r="AN1048" s="67">
        <v>2.19924532408963E-3</v>
      </c>
      <c r="AX1048" s="81"/>
      <c r="AZ1048" s="81"/>
      <c r="BA1048" s="81"/>
    </row>
    <row r="1049" spans="1:64">
      <c r="A1049" s="69" t="s">
        <v>4280</v>
      </c>
      <c r="B1049" s="68" t="s">
        <v>4281</v>
      </c>
      <c r="C1049" s="68" t="s">
        <v>2082</v>
      </c>
      <c r="D1049" s="78" t="s">
        <v>1917</v>
      </c>
      <c r="E1049" s="79">
        <v>1.4353089881967299E-3</v>
      </c>
      <c r="F1049" s="67">
        <v>4.1222085453062798E-3</v>
      </c>
      <c r="G1049" s="67">
        <v>4.3970049609978598E-3</v>
      </c>
      <c r="H1049" s="67">
        <v>8.5685306267864105E-3</v>
      </c>
      <c r="I1049" s="67">
        <v>7.3215722938716199E-3</v>
      </c>
      <c r="J1049" s="67">
        <v>7.8465206632920993E-3</v>
      </c>
      <c r="K1049" s="67">
        <v>8.5304999672139708E-3</v>
      </c>
      <c r="L1049" s="80">
        <v>9.5488307782475197E-3</v>
      </c>
      <c r="M1049" s="67" t="s">
        <v>1918</v>
      </c>
      <c r="N1049" s="67">
        <v>4.15817811685082E-3</v>
      </c>
      <c r="O1049" s="67">
        <v>5.7079865477581699E-5</v>
      </c>
      <c r="P1049" s="67">
        <v>9.6156742320122699E-3</v>
      </c>
      <c r="Q1049" s="67">
        <v>1.46810509768357E-2</v>
      </c>
      <c r="R1049" s="67">
        <v>1.46810509768356E-2</v>
      </c>
      <c r="S1049" s="67">
        <v>7.117156819869E-2</v>
      </c>
      <c r="T1049" s="67">
        <v>8.2663178176150501E-2</v>
      </c>
      <c r="U1049" s="67" t="s">
        <v>1918</v>
      </c>
      <c r="V1049" s="67">
        <v>5.9376361059956398E-3</v>
      </c>
      <c r="W1049" s="67">
        <v>5.4776815777575196E-3</v>
      </c>
      <c r="X1049" s="67">
        <v>6.6235836040609997E-3</v>
      </c>
      <c r="Y1049" s="67">
        <v>7.9536024137752993E-3</v>
      </c>
      <c r="Z1049" s="80">
        <v>1.40060823965984E-2</v>
      </c>
      <c r="AA1049" s="67" t="s">
        <v>1918</v>
      </c>
      <c r="AB1049" s="67" t="s">
        <v>1918</v>
      </c>
      <c r="AC1049" s="67">
        <v>8.1743657524498102E-3</v>
      </c>
      <c r="AD1049" s="67">
        <v>1.1901331734245599E-2</v>
      </c>
      <c r="AE1049" s="67">
        <v>2.2413583514780499E-3</v>
      </c>
      <c r="AF1049" s="67">
        <v>4.2058440148347804E-3</v>
      </c>
      <c r="AG1049" s="67" t="s">
        <v>1918</v>
      </c>
      <c r="AH1049" s="67">
        <v>9.3897154540686098E-4</v>
      </c>
      <c r="AI1049" s="67" t="s">
        <v>1918</v>
      </c>
      <c r="AJ1049" s="67" t="s">
        <v>1918</v>
      </c>
      <c r="AK1049" s="67">
        <v>9.1294692962625497E-4</v>
      </c>
      <c r="AL1049" s="67">
        <v>9.3680085894775895E-4</v>
      </c>
      <c r="AM1049" s="67">
        <v>1.8354467108711899E-3</v>
      </c>
      <c r="AN1049" s="67">
        <v>2.19924532408963E-3</v>
      </c>
      <c r="AW1049" s="81"/>
      <c r="AX1049" s="81"/>
      <c r="AZ1049" s="81"/>
      <c r="BA1049" s="81"/>
    </row>
    <row r="1050" spans="1:64">
      <c r="A1050" s="69" t="s">
        <v>4278</v>
      </c>
      <c r="B1050" s="68" t="s">
        <v>4279</v>
      </c>
      <c r="C1050" s="81" t="s">
        <v>2081</v>
      </c>
      <c r="D1050" s="78" t="s">
        <v>1917</v>
      </c>
      <c r="E1050" s="79">
        <v>1.4353089881967299E-3</v>
      </c>
      <c r="F1050" s="67">
        <v>4.1222085453062798E-3</v>
      </c>
      <c r="G1050" s="67">
        <v>4.3970049609978598E-3</v>
      </c>
      <c r="H1050" s="67">
        <v>8.5685306267864105E-3</v>
      </c>
      <c r="I1050" s="67">
        <v>7.3215722938716199E-3</v>
      </c>
      <c r="J1050" s="67">
        <v>7.8465206632920993E-3</v>
      </c>
      <c r="K1050" s="67">
        <v>8.5304999672139708E-3</v>
      </c>
      <c r="L1050" s="80">
        <v>9.5488307782475197E-3</v>
      </c>
      <c r="M1050" s="67" t="s">
        <v>1918</v>
      </c>
      <c r="N1050" s="67">
        <v>4.15817811685082E-3</v>
      </c>
      <c r="O1050" s="67">
        <v>5.7079865477581699E-5</v>
      </c>
      <c r="P1050" s="67">
        <v>9.6156742320122699E-3</v>
      </c>
      <c r="Q1050" s="67">
        <v>1.46810509768357E-2</v>
      </c>
      <c r="R1050" s="67">
        <v>1.46810509768356E-2</v>
      </c>
      <c r="S1050" s="67">
        <v>7.117156819869E-2</v>
      </c>
      <c r="T1050" s="67">
        <v>8.2663178176150501E-2</v>
      </c>
      <c r="U1050" s="67" t="s">
        <v>1918</v>
      </c>
      <c r="V1050" s="67">
        <v>5.9376361059956398E-3</v>
      </c>
      <c r="W1050" s="67">
        <v>5.4776815777575196E-3</v>
      </c>
      <c r="X1050" s="67">
        <v>6.6235836040609997E-3</v>
      </c>
      <c r="Y1050" s="67">
        <v>7.9536024137752993E-3</v>
      </c>
      <c r="Z1050" s="80">
        <v>1.40060823965984E-2</v>
      </c>
      <c r="AA1050" s="67" t="s">
        <v>1918</v>
      </c>
      <c r="AB1050" s="67" t="s">
        <v>1918</v>
      </c>
      <c r="AC1050" s="67">
        <v>8.1743657524498102E-3</v>
      </c>
      <c r="AD1050" s="67">
        <v>1.1901331734245599E-2</v>
      </c>
      <c r="AE1050" s="67">
        <v>2.2413583514780499E-3</v>
      </c>
      <c r="AF1050" s="67">
        <v>4.2058440148347804E-3</v>
      </c>
      <c r="AG1050" s="67" t="s">
        <v>1918</v>
      </c>
      <c r="AH1050" s="67">
        <v>9.3897154540686098E-4</v>
      </c>
      <c r="AI1050" s="67" t="s">
        <v>1918</v>
      </c>
      <c r="AJ1050" s="67" t="s">
        <v>1918</v>
      </c>
      <c r="AK1050" s="67">
        <v>9.1294692962625497E-4</v>
      </c>
      <c r="AL1050" s="67">
        <v>9.3680085894775895E-4</v>
      </c>
      <c r="AM1050" s="67">
        <v>1.8354467108711899E-3</v>
      </c>
      <c r="AN1050" s="67">
        <v>2.19924532408963E-3</v>
      </c>
      <c r="AX1050" s="81"/>
      <c r="BA1050" s="81"/>
    </row>
    <row r="1051" spans="1:64">
      <c r="A1051" s="69" t="s">
        <v>4276</v>
      </c>
      <c r="B1051" s="68" t="s">
        <v>4277</v>
      </c>
      <c r="C1051" s="68" t="s">
        <v>2842</v>
      </c>
      <c r="D1051" s="78" t="s">
        <v>1923</v>
      </c>
      <c r="E1051" s="79">
        <v>-1.4353089881967299E-3</v>
      </c>
      <c r="F1051" s="67">
        <v>-4.1222085453062798E-3</v>
      </c>
      <c r="G1051" s="67">
        <v>-4.3970049609978598E-3</v>
      </c>
      <c r="H1051" s="67">
        <v>-8.5685306267864105E-3</v>
      </c>
      <c r="I1051" s="67">
        <v>-7.3215722938716199E-3</v>
      </c>
      <c r="J1051" s="67">
        <v>-7.8465206632920993E-3</v>
      </c>
      <c r="K1051" s="67">
        <v>-8.5304999672139708E-3</v>
      </c>
      <c r="L1051" s="80">
        <v>-9.5488307782475197E-3</v>
      </c>
      <c r="M1051" s="67" t="s">
        <v>1918</v>
      </c>
      <c r="N1051" s="67">
        <v>-4.15817811685082E-3</v>
      </c>
      <c r="O1051" s="67">
        <v>-5.7079865477581699E-5</v>
      </c>
      <c r="P1051" s="67">
        <v>-9.6156742320122699E-3</v>
      </c>
      <c r="Q1051" s="67">
        <v>-1.46810509768357E-2</v>
      </c>
      <c r="R1051" s="67">
        <v>-1.46810509768356E-2</v>
      </c>
      <c r="S1051" s="67">
        <v>-7.117156819869E-2</v>
      </c>
      <c r="T1051" s="67">
        <v>-8.2663178176150501E-2</v>
      </c>
      <c r="U1051" s="67" t="s">
        <v>1918</v>
      </c>
      <c r="V1051" s="67">
        <v>-5.9376361059956398E-3</v>
      </c>
      <c r="W1051" s="67">
        <v>-5.4776815777575196E-3</v>
      </c>
      <c r="X1051" s="67">
        <v>-6.6235836040609997E-3</v>
      </c>
      <c r="Y1051" s="67">
        <v>-7.9536024137752993E-3</v>
      </c>
      <c r="Z1051" s="80">
        <v>-1.40060823965984E-2</v>
      </c>
      <c r="AA1051" s="67" t="s">
        <v>1918</v>
      </c>
      <c r="AB1051" s="67" t="s">
        <v>1918</v>
      </c>
      <c r="AC1051" s="67">
        <v>-8.1743657524498102E-3</v>
      </c>
      <c r="AD1051" s="67">
        <v>-1.1901331734245599E-2</v>
      </c>
      <c r="AE1051" s="67">
        <v>-2.2413583514780499E-3</v>
      </c>
      <c r="AF1051" s="67">
        <v>-4.2058440148347804E-3</v>
      </c>
      <c r="AG1051" s="67" t="s">
        <v>1918</v>
      </c>
      <c r="AH1051" s="67">
        <v>-9.3897154540686098E-4</v>
      </c>
      <c r="AI1051" s="67" t="s">
        <v>1918</v>
      </c>
      <c r="AJ1051" s="67" t="s">
        <v>1918</v>
      </c>
      <c r="AK1051" s="67">
        <v>-9.1294692962625497E-4</v>
      </c>
      <c r="AL1051" s="67">
        <v>-9.3680085894775895E-4</v>
      </c>
      <c r="AM1051" s="67">
        <v>-1.8354467108711899E-3</v>
      </c>
      <c r="AN1051" s="67">
        <v>-2.19924532408963E-3</v>
      </c>
      <c r="AQ1051" s="81"/>
      <c r="AX1051" s="81"/>
      <c r="AZ1051" s="81"/>
      <c r="BA1051" s="81"/>
      <c r="BE1051" s="81"/>
    </row>
    <row r="1052" spans="1:64">
      <c r="A1052" s="69" t="s">
        <v>4858</v>
      </c>
      <c r="B1052" s="68" t="s">
        <v>4859</v>
      </c>
      <c r="C1052" s="68" t="s">
        <v>2080</v>
      </c>
      <c r="D1052" s="78" t="s">
        <v>1917</v>
      </c>
      <c r="E1052" s="79">
        <v>1.4353089881967299E-3</v>
      </c>
      <c r="F1052" s="67">
        <v>4.1222085453062798E-3</v>
      </c>
      <c r="G1052" s="67">
        <v>4.3970049609975198E-3</v>
      </c>
      <c r="H1052" s="67">
        <v>8.5685306267864105E-3</v>
      </c>
      <c r="I1052" s="67">
        <v>7.3215722938716199E-3</v>
      </c>
      <c r="J1052" s="67">
        <v>7.8465206632920507E-3</v>
      </c>
      <c r="K1052" s="67">
        <v>8.5304999672139708E-3</v>
      </c>
      <c r="L1052" s="80">
        <v>9.5488307782475093E-3</v>
      </c>
      <c r="M1052" s="67" t="s">
        <v>1918</v>
      </c>
      <c r="N1052" s="67">
        <v>4.1581781168508296E-3</v>
      </c>
      <c r="O1052" s="67">
        <v>5.7079865477581699E-5</v>
      </c>
      <c r="P1052" s="67">
        <v>9.6156742320122699E-3</v>
      </c>
      <c r="Q1052" s="67">
        <v>1.46810509768357E-2</v>
      </c>
      <c r="R1052" s="67">
        <v>1.46810509768356E-2</v>
      </c>
      <c r="S1052" s="67">
        <v>7.117156819869E-2</v>
      </c>
      <c r="T1052" s="67">
        <v>8.2663178176150501E-2</v>
      </c>
      <c r="U1052" s="67" t="s">
        <v>1918</v>
      </c>
      <c r="V1052" s="67">
        <v>5.9376361059956398E-3</v>
      </c>
      <c r="W1052" s="67">
        <v>5.4776815777575301E-3</v>
      </c>
      <c r="X1052" s="67">
        <v>6.6235836040609997E-3</v>
      </c>
      <c r="Y1052" s="67">
        <v>7.9536024137752993E-3</v>
      </c>
      <c r="Z1052" s="80">
        <v>1.40060823965984E-2</v>
      </c>
      <c r="AA1052" s="67" t="s">
        <v>1918</v>
      </c>
      <c r="AB1052" s="67" t="s">
        <v>1918</v>
      </c>
      <c r="AC1052" s="67">
        <v>8.1743657524498102E-3</v>
      </c>
      <c r="AD1052" s="67">
        <v>1.1901331734245599E-2</v>
      </c>
      <c r="AE1052" s="67">
        <v>2.2413583514780499E-3</v>
      </c>
      <c r="AF1052" s="67">
        <v>4.2058440148347804E-3</v>
      </c>
      <c r="AG1052" s="67" t="s">
        <v>1918</v>
      </c>
      <c r="AH1052" s="67">
        <v>9.3897154540686098E-4</v>
      </c>
      <c r="AI1052" s="67" t="s">
        <v>1918</v>
      </c>
      <c r="AJ1052" s="67" t="s">
        <v>1918</v>
      </c>
      <c r="AK1052" s="67">
        <v>9.1294692962625497E-4</v>
      </c>
      <c r="AL1052" s="67">
        <v>9.3680085894775895E-4</v>
      </c>
      <c r="AM1052" s="67">
        <v>1.8354467108711899E-3</v>
      </c>
      <c r="AN1052" s="67">
        <v>2.19924532408963E-3</v>
      </c>
      <c r="BA1052" s="81"/>
    </row>
    <row r="1053" spans="1:64">
      <c r="A1053" s="69" t="s">
        <v>3615</v>
      </c>
      <c r="B1053" s="68" t="s">
        <v>3616</v>
      </c>
      <c r="C1053" s="68" t="s">
        <v>2220</v>
      </c>
      <c r="D1053" s="78" t="s">
        <v>1923</v>
      </c>
      <c r="E1053" s="79">
        <v>0</v>
      </c>
      <c r="F1053" s="67">
        <v>0</v>
      </c>
      <c r="G1053" s="67">
        <v>0</v>
      </c>
      <c r="H1053" s="67">
        <v>0</v>
      </c>
      <c r="I1053" s="67">
        <v>0</v>
      </c>
      <c r="J1053" s="67">
        <v>0</v>
      </c>
      <c r="K1053" s="67">
        <v>0</v>
      </c>
      <c r="L1053" s="80">
        <v>0</v>
      </c>
      <c r="M1053" s="67" t="s">
        <v>1918</v>
      </c>
      <c r="N1053" s="67">
        <v>0</v>
      </c>
      <c r="O1053" s="67">
        <v>0</v>
      </c>
      <c r="P1053" s="67">
        <v>0</v>
      </c>
      <c r="Q1053" s="67">
        <v>0</v>
      </c>
      <c r="R1053" s="67">
        <v>0</v>
      </c>
      <c r="S1053" s="67">
        <v>0</v>
      </c>
      <c r="T1053" s="67">
        <v>0</v>
      </c>
      <c r="U1053" s="67" t="s">
        <v>1918</v>
      </c>
      <c r="V1053" s="67">
        <v>0</v>
      </c>
      <c r="W1053" s="67">
        <v>0</v>
      </c>
      <c r="X1053" s="67">
        <v>0</v>
      </c>
      <c r="Y1053" s="67">
        <v>0</v>
      </c>
      <c r="Z1053" s="80">
        <v>0</v>
      </c>
      <c r="AA1053" s="67" t="s">
        <v>1918</v>
      </c>
      <c r="AB1053" s="67" t="s">
        <v>1918</v>
      </c>
      <c r="AC1053" s="67">
        <v>0</v>
      </c>
      <c r="AD1053" s="67">
        <v>0</v>
      </c>
      <c r="AE1053" s="67">
        <v>0</v>
      </c>
      <c r="AF1053" s="67">
        <v>0</v>
      </c>
      <c r="AG1053" s="67" t="s">
        <v>1918</v>
      </c>
      <c r="AH1053" s="67">
        <v>0</v>
      </c>
      <c r="AI1053" s="67" t="s">
        <v>1918</v>
      </c>
      <c r="AJ1053" s="67" t="s">
        <v>1918</v>
      </c>
      <c r="AK1053" s="67">
        <v>0</v>
      </c>
      <c r="AL1053" s="67">
        <v>0</v>
      </c>
      <c r="AM1053" s="67">
        <v>0</v>
      </c>
      <c r="AN1053" s="67">
        <v>0</v>
      </c>
      <c r="AQ1053" s="81"/>
      <c r="AX1053" s="81"/>
      <c r="AZ1053" s="81"/>
      <c r="BE1053" s="81"/>
    </row>
    <row r="1054" spans="1:64">
      <c r="A1054" s="69" t="s">
        <v>3071</v>
      </c>
      <c r="B1054" s="68" t="s">
        <v>3072</v>
      </c>
      <c r="C1054" s="68" t="s">
        <v>2219</v>
      </c>
      <c r="D1054" s="78" t="s">
        <v>1923</v>
      </c>
      <c r="E1054" s="79">
        <v>0</v>
      </c>
      <c r="F1054" s="67">
        <v>0</v>
      </c>
      <c r="G1054" s="67">
        <v>0</v>
      </c>
      <c r="H1054" s="67">
        <v>0</v>
      </c>
      <c r="I1054" s="67">
        <v>0</v>
      </c>
      <c r="J1054" s="67">
        <v>0</v>
      </c>
      <c r="K1054" s="67">
        <v>0</v>
      </c>
      <c r="L1054" s="80">
        <v>0</v>
      </c>
      <c r="M1054" s="67" t="s">
        <v>1918</v>
      </c>
      <c r="N1054" s="67">
        <v>0</v>
      </c>
      <c r="O1054" s="67">
        <v>0</v>
      </c>
      <c r="P1054" s="67">
        <v>0</v>
      </c>
      <c r="Q1054" s="67">
        <v>0</v>
      </c>
      <c r="R1054" s="67">
        <v>0</v>
      </c>
      <c r="S1054" s="67">
        <v>0</v>
      </c>
      <c r="T1054" s="67">
        <v>0</v>
      </c>
      <c r="U1054" s="67" t="s">
        <v>1918</v>
      </c>
      <c r="V1054" s="67">
        <v>0</v>
      </c>
      <c r="W1054" s="67">
        <v>0</v>
      </c>
      <c r="X1054" s="67">
        <v>0</v>
      </c>
      <c r="Y1054" s="67">
        <v>0</v>
      </c>
      <c r="Z1054" s="80">
        <v>0</v>
      </c>
      <c r="AA1054" s="67" t="s">
        <v>1918</v>
      </c>
      <c r="AB1054" s="67" t="s">
        <v>1918</v>
      </c>
      <c r="AC1054" s="67">
        <v>0</v>
      </c>
      <c r="AD1054" s="67">
        <v>0</v>
      </c>
      <c r="AE1054" s="67">
        <v>0</v>
      </c>
      <c r="AF1054" s="67">
        <v>0</v>
      </c>
      <c r="AG1054" s="67" t="s">
        <v>1918</v>
      </c>
      <c r="AH1054" s="67">
        <v>0</v>
      </c>
      <c r="AI1054" s="67" t="s">
        <v>1918</v>
      </c>
      <c r="AJ1054" s="67" t="s">
        <v>1918</v>
      </c>
      <c r="AK1054" s="67">
        <v>0</v>
      </c>
      <c r="AL1054" s="67">
        <v>0</v>
      </c>
      <c r="AM1054" s="67">
        <v>0</v>
      </c>
      <c r="AN1054" s="67">
        <v>0</v>
      </c>
    </row>
    <row r="1055" spans="1:64">
      <c r="A1055" s="69" t="s">
        <v>4284</v>
      </c>
      <c r="B1055" s="68" t="s">
        <v>4285</v>
      </c>
      <c r="C1055" s="68" t="s">
        <v>2079</v>
      </c>
      <c r="D1055" s="78" t="s">
        <v>1917</v>
      </c>
      <c r="E1055" s="79">
        <v>1.4353089881967299E-3</v>
      </c>
      <c r="F1055" s="67">
        <v>4.1222085453062798E-3</v>
      </c>
      <c r="G1055" s="67">
        <v>4.3970049609978598E-3</v>
      </c>
      <c r="H1055" s="67">
        <v>8.5685306267864105E-3</v>
      </c>
      <c r="I1055" s="67">
        <v>7.3215722938716199E-3</v>
      </c>
      <c r="J1055" s="67">
        <v>7.8465206632920993E-3</v>
      </c>
      <c r="K1055" s="67">
        <v>8.5304999672139708E-3</v>
      </c>
      <c r="L1055" s="80">
        <v>9.5488307782475197E-3</v>
      </c>
      <c r="M1055" s="67" t="s">
        <v>1918</v>
      </c>
      <c r="N1055" s="67">
        <v>4.15817811685082E-3</v>
      </c>
      <c r="O1055" s="67">
        <v>5.7079865477581699E-5</v>
      </c>
      <c r="P1055" s="67">
        <v>9.6156742320122699E-3</v>
      </c>
      <c r="Q1055" s="67">
        <v>1.46810509768357E-2</v>
      </c>
      <c r="R1055" s="67">
        <v>1.46810509768356E-2</v>
      </c>
      <c r="S1055" s="67">
        <v>7.117156819869E-2</v>
      </c>
      <c r="T1055" s="67">
        <v>8.2663178176150501E-2</v>
      </c>
      <c r="U1055" s="67" t="s">
        <v>1918</v>
      </c>
      <c r="V1055" s="67">
        <v>5.9376361059956398E-3</v>
      </c>
      <c r="W1055" s="67">
        <v>5.4776815777575196E-3</v>
      </c>
      <c r="X1055" s="67">
        <v>6.6235836040609997E-3</v>
      </c>
      <c r="Y1055" s="67">
        <v>7.9536024137752993E-3</v>
      </c>
      <c r="Z1055" s="80">
        <v>1.40060823965984E-2</v>
      </c>
      <c r="AA1055" s="67" t="s">
        <v>1918</v>
      </c>
      <c r="AB1055" s="67" t="s">
        <v>1918</v>
      </c>
      <c r="AC1055" s="67">
        <v>8.1743657524498102E-3</v>
      </c>
      <c r="AD1055" s="67">
        <v>1.1901331734245599E-2</v>
      </c>
      <c r="AE1055" s="67">
        <v>2.2413583514780499E-3</v>
      </c>
      <c r="AF1055" s="67">
        <v>4.2058440148347804E-3</v>
      </c>
      <c r="AG1055" s="67" t="s">
        <v>1918</v>
      </c>
      <c r="AH1055" s="67">
        <v>9.3897154540686098E-4</v>
      </c>
      <c r="AI1055" s="67" t="s">
        <v>1918</v>
      </c>
      <c r="AJ1055" s="67" t="s">
        <v>1918</v>
      </c>
      <c r="AK1055" s="67">
        <v>9.1294692962625497E-4</v>
      </c>
      <c r="AL1055" s="67">
        <v>9.3680085894775895E-4</v>
      </c>
      <c r="AM1055" s="67">
        <v>1.8354467108711899E-3</v>
      </c>
      <c r="AN1055" s="67">
        <v>2.19924532408963E-3</v>
      </c>
      <c r="AQ1055" s="81"/>
      <c r="AX1055" s="81"/>
      <c r="BA1055" s="81"/>
    </row>
    <row r="1056" spans="1:64">
      <c r="A1056" s="69" t="s">
        <v>3442</v>
      </c>
      <c r="B1056" s="68" t="s">
        <v>3443</v>
      </c>
      <c r="C1056" s="68" t="s">
        <v>1995</v>
      </c>
      <c r="D1056" s="78" t="s">
        <v>1917</v>
      </c>
      <c r="E1056" s="79">
        <v>4.1058410817513998E-3</v>
      </c>
      <c r="F1056" s="67">
        <v>1.17919788227127E-2</v>
      </c>
      <c r="G1056" s="67">
        <v>1.2578060720020001E-2</v>
      </c>
      <c r="H1056" s="67">
        <v>2.4511115966677498E-2</v>
      </c>
      <c r="I1056" s="67">
        <v>2.0944070269467499E-2</v>
      </c>
      <c r="J1056" s="67">
        <v>2.2445736181608798E-2</v>
      </c>
      <c r="K1056" s="67">
        <v>2.44023255628531E-2</v>
      </c>
      <c r="L1056" s="80">
        <v>2.7315359977838401E-2</v>
      </c>
      <c r="M1056" s="67" t="s">
        <v>1918</v>
      </c>
      <c r="N1056" s="67">
        <v>1.1894873283595399E-2</v>
      </c>
      <c r="O1056" s="67">
        <v>1.6328251167237499E-4</v>
      </c>
      <c r="P1056" s="67">
        <v>2.75065721842488E-2</v>
      </c>
      <c r="Q1056" s="67">
        <v>4.1996575454954499E-2</v>
      </c>
      <c r="R1056" s="67">
        <v>4.1996575454954797E-2</v>
      </c>
      <c r="S1056" s="67">
        <v>0.203593199071362</v>
      </c>
      <c r="T1056" s="67">
        <v>0.236466068069556</v>
      </c>
      <c r="U1056" s="67" t="s">
        <v>1918</v>
      </c>
      <c r="V1056" s="67">
        <v>1.6985186083949801E-2</v>
      </c>
      <c r="W1056" s="67">
        <v>1.5669441381375101E-2</v>
      </c>
      <c r="X1056" s="67">
        <v>1.8947405676136501E-2</v>
      </c>
      <c r="Y1056" s="67">
        <v>2.27520539528034E-2</v>
      </c>
      <c r="Z1056" s="80">
        <v>4.0065762125964202E-2</v>
      </c>
      <c r="AA1056" s="67" t="s">
        <v>1918</v>
      </c>
      <c r="AB1056" s="67" t="s">
        <v>1918</v>
      </c>
      <c r="AC1056" s="67">
        <v>2.3383568973421399E-2</v>
      </c>
      <c r="AD1056" s="67">
        <v>3.4044917968088201E-2</v>
      </c>
      <c r="AE1056" s="67">
        <v>6.4116237507765199E-3</v>
      </c>
      <c r="AF1056" s="67">
        <v>1.2031226224844E-2</v>
      </c>
      <c r="AG1056" s="67" t="s">
        <v>1918</v>
      </c>
      <c r="AH1056" s="67">
        <v>2.68601951038479E-3</v>
      </c>
      <c r="AI1056" s="67" t="s">
        <v>1918</v>
      </c>
      <c r="AJ1056" s="67" t="s">
        <v>1918</v>
      </c>
      <c r="AK1056" s="67">
        <v>2.6115735635625298E-3</v>
      </c>
      <c r="AL1056" s="67">
        <v>2.6798100504617501E-3</v>
      </c>
      <c r="AM1056" s="67">
        <v>5.2504739891083901E-3</v>
      </c>
      <c r="AN1056" s="67">
        <v>6.2911553364140196E-3</v>
      </c>
      <c r="AZ1056" s="81"/>
    </row>
    <row r="1057" spans="1:77">
      <c r="A1057" s="69" t="s">
        <v>3678</v>
      </c>
      <c r="B1057" s="68" t="s">
        <v>3679</v>
      </c>
      <c r="C1057" s="68" t="s">
        <v>2218</v>
      </c>
      <c r="D1057" s="78" t="s">
        <v>1923</v>
      </c>
      <c r="E1057" s="79">
        <v>1.0842021724855E-19</v>
      </c>
      <c r="F1057" s="67">
        <v>3.6591823321385698E-19</v>
      </c>
      <c r="G1057" s="67">
        <v>6.1582683397176603E-17</v>
      </c>
      <c r="H1057" s="67">
        <v>0</v>
      </c>
      <c r="I1057" s="67">
        <v>0</v>
      </c>
      <c r="J1057" s="67">
        <v>0</v>
      </c>
      <c r="K1057" s="67">
        <v>8.8904578143811302E-18</v>
      </c>
      <c r="L1057" s="80">
        <v>0</v>
      </c>
      <c r="M1057" s="67" t="s">
        <v>1918</v>
      </c>
      <c r="N1057" s="67">
        <v>-1.22514845490862E-17</v>
      </c>
      <c r="O1057" s="67">
        <v>0</v>
      </c>
      <c r="P1057" s="67">
        <v>0</v>
      </c>
      <c r="Q1057" s="67">
        <v>0</v>
      </c>
      <c r="R1057" s="67">
        <v>0</v>
      </c>
      <c r="S1057" s="67">
        <v>0</v>
      </c>
      <c r="T1057" s="67">
        <v>0</v>
      </c>
      <c r="U1057" s="67" t="s">
        <v>1918</v>
      </c>
      <c r="V1057" s="67">
        <v>0</v>
      </c>
      <c r="W1057" s="67">
        <v>3.9031278209478098E-18</v>
      </c>
      <c r="X1057" s="67">
        <v>0</v>
      </c>
      <c r="Y1057" s="67">
        <v>0</v>
      </c>
      <c r="Z1057" s="80">
        <v>0</v>
      </c>
      <c r="AA1057" s="67" t="s">
        <v>1918</v>
      </c>
      <c r="AB1057" s="67" t="s">
        <v>1918</v>
      </c>
      <c r="AC1057" s="67">
        <v>0</v>
      </c>
      <c r="AD1057" s="67">
        <v>0</v>
      </c>
      <c r="AE1057" s="67">
        <v>0</v>
      </c>
      <c r="AF1057" s="67">
        <v>0</v>
      </c>
      <c r="AG1057" s="67" t="s">
        <v>1918</v>
      </c>
      <c r="AH1057" s="67">
        <v>0</v>
      </c>
      <c r="AI1057" s="67" t="s">
        <v>1918</v>
      </c>
      <c r="AJ1057" s="67" t="s">
        <v>1918</v>
      </c>
      <c r="AK1057" s="67">
        <v>0</v>
      </c>
      <c r="AL1057" s="67">
        <v>0</v>
      </c>
      <c r="AM1057" s="67">
        <v>0</v>
      </c>
      <c r="AN1057" s="67">
        <v>0</v>
      </c>
      <c r="AQ1057" s="81"/>
      <c r="AR1057" s="81"/>
      <c r="AS1057" s="81"/>
      <c r="AW1057" s="81"/>
      <c r="AZ1057" s="81"/>
      <c r="BI1057" s="81"/>
    </row>
    <row r="1058" spans="1:77">
      <c r="A1058" s="69" t="s">
        <v>3676</v>
      </c>
      <c r="B1058" s="68" t="s">
        <v>3677</v>
      </c>
      <c r="C1058" s="81" t="s">
        <v>2217</v>
      </c>
      <c r="D1058" s="78" t="s">
        <v>1923</v>
      </c>
      <c r="E1058" s="79">
        <v>1.0842021724855E-19</v>
      </c>
      <c r="F1058" s="67">
        <v>3.6591823321385698E-19</v>
      </c>
      <c r="G1058" s="67">
        <v>6.1582683397176603E-17</v>
      </c>
      <c r="H1058" s="67">
        <v>0</v>
      </c>
      <c r="I1058" s="67">
        <v>0</v>
      </c>
      <c r="J1058" s="67">
        <v>0</v>
      </c>
      <c r="K1058" s="67">
        <v>8.8904578143811302E-18</v>
      </c>
      <c r="L1058" s="80">
        <v>0</v>
      </c>
      <c r="M1058" s="67" t="s">
        <v>1918</v>
      </c>
      <c r="N1058" s="67">
        <v>-1.22514845490862E-17</v>
      </c>
      <c r="O1058" s="67">
        <v>0</v>
      </c>
      <c r="P1058" s="67">
        <v>0</v>
      </c>
      <c r="Q1058" s="67">
        <v>0</v>
      </c>
      <c r="R1058" s="67">
        <v>0</v>
      </c>
      <c r="S1058" s="67">
        <v>0</v>
      </c>
      <c r="T1058" s="67">
        <v>0</v>
      </c>
      <c r="U1058" s="67" t="s">
        <v>1918</v>
      </c>
      <c r="V1058" s="67">
        <v>0</v>
      </c>
      <c r="W1058" s="67">
        <v>3.9031278209478098E-18</v>
      </c>
      <c r="X1058" s="67">
        <v>0</v>
      </c>
      <c r="Y1058" s="67">
        <v>0</v>
      </c>
      <c r="Z1058" s="80">
        <v>0</v>
      </c>
      <c r="AA1058" s="67" t="s">
        <v>1918</v>
      </c>
      <c r="AB1058" s="67" t="s">
        <v>1918</v>
      </c>
      <c r="AC1058" s="67">
        <v>0</v>
      </c>
      <c r="AD1058" s="67">
        <v>0</v>
      </c>
      <c r="AE1058" s="67">
        <v>0</v>
      </c>
      <c r="AF1058" s="67">
        <v>0</v>
      </c>
      <c r="AG1058" s="67" t="s">
        <v>1918</v>
      </c>
      <c r="AH1058" s="67">
        <v>0</v>
      </c>
      <c r="AI1058" s="67" t="s">
        <v>1918</v>
      </c>
      <c r="AJ1058" s="67" t="s">
        <v>1918</v>
      </c>
      <c r="AK1058" s="67">
        <v>0</v>
      </c>
      <c r="AL1058" s="67">
        <v>0</v>
      </c>
      <c r="AM1058" s="67">
        <v>0</v>
      </c>
      <c r="AN1058" s="67">
        <v>0</v>
      </c>
      <c r="AQ1058" s="81"/>
      <c r="AR1058" s="81"/>
      <c r="AS1058" s="81"/>
      <c r="AW1058" s="81"/>
      <c r="AZ1058" s="81"/>
      <c r="BI1058" s="81"/>
    </row>
    <row r="1059" spans="1:77">
      <c r="A1059" s="69" t="s">
        <v>3452</v>
      </c>
      <c r="B1059" s="68" t="s">
        <v>3453</v>
      </c>
      <c r="C1059" s="68" t="s">
        <v>2216</v>
      </c>
      <c r="D1059" s="78" t="s">
        <v>1974</v>
      </c>
      <c r="E1059" s="79">
        <v>0</v>
      </c>
      <c r="F1059" s="67">
        <v>0</v>
      </c>
      <c r="G1059" s="67">
        <v>0</v>
      </c>
      <c r="H1059" s="67">
        <v>0</v>
      </c>
      <c r="I1059" s="67">
        <v>0</v>
      </c>
      <c r="J1059" s="67">
        <v>0</v>
      </c>
      <c r="K1059" s="67">
        <v>0</v>
      </c>
      <c r="L1059" s="80">
        <v>0</v>
      </c>
      <c r="M1059" s="67" t="s">
        <v>1918</v>
      </c>
      <c r="N1059" s="67">
        <v>0</v>
      </c>
      <c r="O1059" s="67">
        <v>0</v>
      </c>
      <c r="P1059" s="67">
        <v>0</v>
      </c>
      <c r="Q1059" s="67">
        <v>0</v>
      </c>
      <c r="R1059" s="67">
        <v>0</v>
      </c>
      <c r="S1059" s="67">
        <v>0</v>
      </c>
      <c r="T1059" s="67">
        <v>0</v>
      </c>
      <c r="U1059" s="67" t="s">
        <v>1918</v>
      </c>
      <c r="V1059" s="67">
        <v>0</v>
      </c>
      <c r="W1059" s="67">
        <v>0</v>
      </c>
      <c r="X1059" s="67">
        <v>0</v>
      </c>
      <c r="Y1059" s="67">
        <v>0</v>
      </c>
      <c r="Z1059" s="80">
        <v>0</v>
      </c>
      <c r="AA1059" s="67" t="s">
        <v>1918</v>
      </c>
      <c r="AB1059" s="67" t="s">
        <v>1918</v>
      </c>
      <c r="AC1059" s="67">
        <v>0</v>
      </c>
      <c r="AD1059" s="67">
        <v>0</v>
      </c>
      <c r="AE1059" s="67">
        <v>0</v>
      </c>
      <c r="AF1059" s="67">
        <v>0</v>
      </c>
      <c r="AG1059" s="67" t="s">
        <v>1918</v>
      </c>
      <c r="AH1059" s="67">
        <v>0</v>
      </c>
      <c r="AI1059" s="67" t="s">
        <v>1918</v>
      </c>
      <c r="AJ1059" s="67" t="s">
        <v>1918</v>
      </c>
      <c r="AK1059" s="67">
        <v>0</v>
      </c>
      <c r="AL1059" s="67">
        <v>0</v>
      </c>
      <c r="AM1059" s="67">
        <v>0</v>
      </c>
      <c r="AN1059" s="67">
        <v>0</v>
      </c>
    </row>
    <row r="1060" spans="1:77">
      <c r="A1060" s="69" t="s">
        <v>4434</v>
      </c>
      <c r="B1060" s="68" t="s">
        <v>4435</v>
      </c>
      <c r="C1060" s="68" t="s">
        <v>2215</v>
      </c>
      <c r="D1060" s="78" t="s">
        <v>1923</v>
      </c>
      <c r="E1060" s="79">
        <v>0</v>
      </c>
      <c r="F1060" s="67">
        <v>0</v>
      </c>
      <c r="G1060" s="67">
        <v>0</v>
      </c>
      <c r="H1060" s="67">
        <v>0</v>
      </c>
      <c r="I1060" s="67">
        <v>0</v>
      </c>
      <c r="J1060" s="67">
        <v>0</v>
      </c>
      <c r="K1060" s="67">
        <v>0</v>
      </c>
      <c r="L1060" s="80">
        <v>0</v>
      </c>
      <c r="M1060" s="67" t="s">
        <v>1918</v>
      </c>
      <c r="N1060" s="67">
        <v>0</v>
      </c>
      <c r="O1060" s="67">
        <v>0</v>
      </c>
      <c r="P1060" s="67">
        <v>0</v>
      </c>
      <c r="Q1060" s="67">
        <v>0</v>
      </c>
      <c r="R1060" s="67">
        <v>0</v>
      </c>
      <c r="S1060" s="67">
        <v>0</v>
      </c>
      <c r="T1060" s="67">
        <v>0</v>
      </c>
      <c r="U1060" s="67" t="s">
        <v>1918</v>
      </c>
      <c r="V1060" s="67">
        <v>0</v>
      </c>
      <c r="W1060" s="67">
        <v>0</v>
      </c>
      <c r="X1060" s="67">
        <v>0</v>
      </c>
      <c r="Y1060" s="67">
        <v>0</v>
      </c>
      <c r="Z1060" s="80">
        <v>0</v>
      </c>
      <c r="AA1060" s="67" t="s">
        <v>1918</v>
      </c>
      <c r="AB1060" s="67" t="s">
        <v>1918</v>
      </c>
      <c r="AC1060" s="67">
        <v>0</v>
      </c>
      <c r="AD1060" s="67">
        <v>0</v>
      </c>
      <c r="AE1060" s="67">
        <v>0</v>
      </c>
      <c r="AF1060" s="67">
        <v>0</v>
      </c>
      <c r="AG1060" s="67" t="s">
        <v>1918</v>
      </c>
      <c r="AH1060" s="67">
        <v>0</v>
      </c>
      <c r="AI1060" s="67" t="s">
        <v>1918</v>
      </c>
      <c r="AJ1060" s="67" t="s">
        <v>1918</v>
      </c>
      <c r="AK1060" s="67">
        <v>0</v>
      </c>
      <c r="AL1060" s="67">
        <v>0</v>
      </c>
      <c r="AM1060" s="67">
        <v>0</v>
      </c>
      <c r="AN1060" s="67">
        <v>0</v>
      </c>
      <c r="AZ1060" s="81"/>
      <c r="BA1060" s="81"/>
    </row>
    <row r="1061" spans="1:77">
      <c r="A1061" s="69" t="s">
        <v>4789</v>
      </c>
      <c r="B1061" s="68" t="s">
        <v>4790</v>
      </c>
      <c r="C1061" s="68" t="s">
        <v>2214</v>
      </c>
      <c r="D1061" s="78" t="s">
        <v>1917</v>
      </c>
      <c r="E1061" s="79">
        <v>0</v>
      </c>
      <c r="F1061" s="67">
        <v>0</v>
      </c>
      <c r="G1061" s="67">
        <v>0</v>
      </c>
      <c r="H1061" s="67">
        <v>0</v>
      </c>
      <c r="I1061" s="67">
        <v>0</v>
      </c>
      <c r="J1061" s="67">
        <v>0</v>
      </c>
      <c r="K1061" s="67">
        <v>0</v>
      </c>
      <c r="L1061" s="80">
        <v>0</v>
      </c>
      <c r="M1061" s="67" t="s">
        <v>1918</v>
      </c>
      <c r="N1061" s="67">
        <v>0</v>
      </c>
      <c r="O1061" s="67">
        <v>0</v>
      </c>
      <c r="P1061" s="67">
        <v>0</v>
      </c>
      <c r="Q1061" s="67">
        <v>0</v>
      </c>
      <c r="R1061" s="67">
        <v>0</v>
      </c>
      <c r="S1061" s="67">
        <v>0</v>
      </c>
      <c r="T1061" s="67">
        <v>0</v>
      </c>
      <c r="U1061" s="67" t="s">
        <v>1918</v>
      </c>
      <c r="V1061" s="67">
        <v>0</v>
      </c>
      <c r="W1061" s="67">
        <v>0</v>
      </c>
      <c r="X1061" s="67">
        <v>0</v>
      </c>
      <c r="Y1061" s="67">
        <v>0</v>
      </c>
      <c r="Z1061" s="80">
        <v>0</v>
      </c>
      <c r="AA1061" s="67" t="s">
        <v>1918</v>
      </c>
      <c r="AB1061" s="67" t="s">
        <v>1918</v>
      </c>
      <c r="AC1061" s="67">
        <v>0</v>
      </c>
      <c r="AD1061" s="67">
        <v>0</v>
      </c>
      <c r="AE1061" s="67">
        <v>0</v>
      </c>
      <c r="AF1061" s="67">
        <v>0</v>
      </c>
      <c r="AG1061" s="67" t="s">
        <v>1918</v>
      </c>
      <c r="AH1061" s="67">
        <v>0</v>
      </c>
      <c r="AI1061" s="67" t="s">
        <v>1918</v>
      </c>
      <c r="AJ1061" s="67" t="s">
        <v>1918</v>
      </c>
      <c r="AK1061" s="67">
        <v>0</v>
      </c>
      <c r="AL1061" s="67">
        <v>0</v>
      </c>
      <c r="AM1061" s="67">
        <v>0</v>
      </c>
      <c r="AN1061" s="67">
        <v>0</v>
      </c>
    </row>
    <row r="1062" spans="1:77">
      <c r="A1062" s="69" t="s">
        <v>3419</v>
      </c>
      <c r="B1062" s="68" t="s">
        <v>3420</v>
      </c>
      <c r="C1062" s="81" t="s">
        <v>2213</v>
      </c>
      <c r="D1062" s="78" t="s">
        <v>1917</v>
      </c>
      <c r="E1062" s="79">
        <v>0</v>
      </c>
      <c r="F1062" s="67">
        <v>0</v>
      </c>
      <c r="G1062" s="67">
        <v>0</v>
      </c>
      <c r="H1062" s="67">
        <v>0</v>
      </c>
      <c r="I1062" s="67">
        <v>0</v>
      </c>
      <c r="J1062" s="67">
        <v>0</v>
      </c>
      <c r="K1062" s="67">
        <v>0</v>
      </c>
      <c r="L1062" s="80">
        <v>0</v>
      </c>
      <c r="M1062" s="67" t="s">
        <v>1918</v>
      </c>
      <c r="N1062" s="67">
        <v>0</v>
      </c>
      <c r="O1062" s="67">
        <v>0</v>
      </c>
      <c r="P1062" s="67">
        <v>0</v>
      </c>
      <c r="Q1062" s="67">
        <v>0</v>
      </c>
      <c r="R1062" s="67">
        <v>0</v>
      </c>
      <c r="S1062" s="67">
        <v>0</v>
      </c>
      <c r="T1062" s="67">
        <v>0</v>
      </c>
      <c r="U1062" s="67" t="s">
        <v>1918</v>
      </c>
      <c r="V1062" s="67">
        <v>0</v>
      </c>
      <c r="W1062" s="67">
        <v>0</v>
      </c>
      <c r="X1062" s="67">
        <v>0</v>
      </c>
      <c r="Y1062" s="67">
        <v>0</v>
      </c>
      <c r="Z1062" s="80">
        <v>0</v>
      </c>
      <c r="AA1062" s="67" t="s">
        <v>1918</v>
      </c>
      <c r="AB1062" s="67" t="s">
        <v>1918</v>
      </c>
      <c r="AC1062" s="67">
        <v>0</v>
      </c>
      <c r="AD1062" s="67">
        <v>0</v>
      </c>
      <c r="AE1062" s="67">
        <v>0</v>
      </c>
      <c r="AF1062" s="67">
        <v>0</v>
      </c>
      <c r="AG1062" s="67" t="s">
        <v>1918</v>
      </c>
      <c r="AH1062" s="67">
        <v>0</v>
      </c>
      <c r="AI1062" s="67" t="s">
        <v>1918</v>
      </c>
      <c r="AJ1062" s="67" t="s">
        <v>1918</v>
      </c>
      <c r="AK1062" s="67">
        <v>0</v>
      </c>
      <c r="AL1062" s="67">
        <v>0</v>
      </c>
      <c r="AM1062" s="67">
        <v>0</v>
      </c>
      <c r="AN1062" s="67">
        <v>0</v>
      </c>
    </row>
    <row r="1063" spans="1:77">
      <c r="A1063" s="69" t="s">
        <v>3454</v>
      </c>
      <c r="B1063" s="68" t="s">
        <v>3455</v>
      </c>
      <c r="C1063" s="68" t="s">
        <v>2212</v>
      </c>
      <c r="D1063" s="78" t="s">
        <v>1917</v>
      </c>
      <c r="E1063" s="79">
        <v>0</v>
      </c>
      <c r="F1063" s="67">
        <v>0</v>
      </c>
      <c r="G1063" s="67">
        <v>0</v>
      </c>
      <c r="H1063" s="67">
        <v>0</v>
      </c>
      <c r="I1063" s="67">
        <v>0</v>
      </c>
      <c r="J1063" s="67">
        <v>0</v>
      </c>
      <c r="K1063" s="67">
        <v>0</v>
      </c>
      <c r="L1063" s="80">
        <v>0</v>
      </c>
      <c r="M1063" s="67" t="s">
        <v>1918</v>
      </c>
      <c r="N1063" s="67">
        <v>0</v>
      </c>
      <c r="O1063" s="67">
        <v>0</v>
      </c>
      <c r="P1063" s="67">
        <v>0</v>
      </c>
      <c r="Q1063" s="67">
        <v>0</v>
      </c>
      <c r="R1063" s="67">
        <v>0</v>
      </c>
      <c r="S1063" s="67">
        <v>0</v>
      </c>
      <c r="T1063" s="67">
        <v>0</v>
      </c>
      <c r="U1063" s="67" t="s">
        <v>1918</v>
      </c>
      <c r="V1063" s="67">
        <v>0</v>
      </c>
      <c r="W1063" s="67">
        <v>0</v>
      </c>
      <c r="X1063" s="67">
        <v>0</v>
      </c>
      <c r="Y1063" s="67">
        <v>0</v>
      </c>
      <c r="Z1063" s="80">
        <v>0</v>
      </c>
      <c r="AA1063" s="67" t="s">
        <v>1918</v>
      </c>
      <c r="AB1063" s="67" t="s">
        <v>1918</v>
      </c>
      <c r="AC1063" s="67">
        <v>0</v>
      </c>
      <c r="AD1063" s="67">
        <v>0</v>
      </c>
      <c r="AE1063" s="67">
        <v>0</v>
      </c>
      <c r="AF1063" s="67">
        <v>0</v>
      </c>
      <c r="AG1063" s="67" t="s">
        <v>1918</v>
      </c>
      <c r="AH1063" s="67">
        <v>0</v>
      </c>
      <c r="AI1063" s="67" t="s">
        <v>1918</v>
      </c>
      <c r="AJ1063" s="67" t="s">
        <v>1918</v>
      </c>
      <c r="AK1063" s="67">
        <v>0</v>
      </c>
      <c r="AL1063" s="67">
        <v>0</v>
      </c>
      <c r="AM1063" s="67">
        <v>0</v>
      </c>
      <c r="AN1063" s="67">
        <v>0</v>
      </c>
      <c r="AX1063" s="81"/>
      <c r="AZ1063" s="81"/>
    </row>
    <row r="1064" spans="1:77">
      <c r="A1064" s="69" t="s">
        <v>3456</v>
      </c>
      <c r="B1064" s="68" t="s">
        <v>3457</v>
      </c>
      <c r="C1064" s="81" t="s">
        <v>2211</v>
      </c>
      <c r="D1064" s="78" t="s">
        <v>1917</v>
      </c>
      <c r="E1064" s="79">
        <v>0</v>
      </c>
      <c r="F1064" s="67">
        <v>0</v>
      </c>
      <c r="G1064" s="67">
        <v>0</v>
      </c>
      <c r="H1064" s="67">
        <v>0</v>
      </c>
      <c r="I1064" s="67">
        <v>0</v>
      </c>
      <c r="J1064" s="67">
        <v>0</v>
      </c>
      <c r="K1064" s="67">
        <v>0</v>
      </c>
      <c r="L1064" s="80">
        <v>0</v>
      </c>
      <c r="M1064" s="67" t="s">
        <v>1918</v>
      </c>
      <c r="N1064" s="67">
        <v>0</v>
      </c>
      <c r="O1064" s="67">
        <v>0</v>
      </c>
      <c r="P1064" s="67">
        <v>0</v>
      </c>
      <c r="Q1064" s="67">
        <v>0</v>
      </c>
      <c r="R1064" s="67">
        <v>0</v>
      </c>
      <c r="S1064" s="67">
        <v>0</v>
      </c>
      <c r="T1064" s="67">
        <v>0</v>
      </c>
      <c r="U1064" s="67" t="s">
        <v>1918</v>
      </c>
      <c r="V1064" s="67">
        <v>0</v>
      </c>
      <c r="W1064" s="67">
        <v>0</v>
      </c>
      <c r="X1064" s="67">
        <v>0</v>
      </c>
      <c r="Y1064" s="67">
        <v>0</v>
      </c>
      <c r="Z1064" s="80">
        <v>0</v>
      </c>
      <c r="AA1064" s="67" t="s">
        <v>1918</v>
      </c>
      <c r="AB1064" s="67" t="s">
        <v>1918</v>
      </c>
      <c r="AC1064" s="67">
        <v>0</v>
      </c>
      <c r="AD1064" s="67">
        <v>0</v>
      </c>
      <c r="AE1064" s="67">
        <v>0</v>
      </c>
      <c r="AF1064" s="67">
        <v>0</v>
      </c>
      <c r="AG1064" s="67" t="s">
        <v>1918</v>
      </c>
      <c r="AH1064" s="67">
        <v>0</v>
      </c>
      <c r="AI1064" s="67" t="s">
        <v>1918</v>
      </c>
      <c r="AJ1064" s="67" t="s">
        <v>1918</v>
      </c>
      <c r="AK1064" s="67">
        <v>0</v>
      </c>
      <c r="AL1064" s="67">
        <v>0</v>
      </c>
      <c r="AM1064" s="67">
        <v>0</v>
      </c>
      <c r="AN1064" s="67">
        <v>0</v>
      </c>
    </row>
    <row r="1065" spans="1:77">
      <c r="A1065" s="69" t="s">
        <v>3324</v>
      </c>
      <c r="B1065" s="68" t="s">
        <v>3325</v>
      </c>
      <c r="C1065" s="81" t="s">
        <v>2210</v>
      </c>
      <c r="D1065" s="78" t="s">
        <v>1917</v>
      </c>
      <c r="E1065" s="79">
        <v>0</v>
      </c>
      <c r="F1065" s="67">
        <v>0</v>
      </c>
      <c r="G1065" s="67">
        <v>0</v>
      </c>
      <c r="H1065" s="67">
        <v>0</v>
      </c>
      <c r="I1065" s="67">
        <v>0</v>
      </c>
      <c r="J1065" s="67">
        <v>0</v>
      </c>
      <c r="K1065" s="67">
        <v>0</v>
      </c>
      <c r="L1065" s="80">
        <v>0</v>
      </c>
      <c r="M1065" s="67" t="s">
        <v>1918</v>
      </c>
      <c r="N1065" s="67">
        <v>0</v>
      </c>
      <c r="O1065" s="67">
        <v>0</v>
      </c>
      <c r="P1065" s="67">
        <v>0</v>
      </c>
      <c r="Q1065" s="67">
        <v>0</v>
      </c>
      <c r="R1065" s="67">
        <v>0</v>
      </c>
      <c r="S1065" s="67">
        <v>0</v>
      </c>
      <c r="T1065" s="67">
        <v>0</v>
      </c>
      <c r="U1065" s="67" t="s">
        <v>1918</v>
      </c>
      <c r="V1065" s="67">
        <v>0</v>
      </c>
      <c r="W1065" s="67">
        <v>0</v>
      </c>
      <c r="X1065" s="67">
        <v>0</v>
      </c>
      <c r="Y1065" s="67">
        <v>0</v>
      </c>
      <c r="Z1065" s="80">
        <v>0</v>
      </c>
      <c r="AA1065" s="67" t="s">
        <v>1918</v>
      </c>
      <c r="AB1065" s="67" t="s">
        <v>1918</v>
      </c>
      <c r="AC1065" s="67">
        <v>0</v>
      </c>
      <c r="AD1065" s="67">
        <v>0</v>
      </c>
      <c r="AE1065" s="67">
        <v>0</v>
      </c>
      <c r="AF1065" s="67">
        <v>0</v>
      </c>
      <c r="AG1065" s="67" t="s">
        <v>1918</v>
      </c>
      <c r="AH1065" s="67">
        <v>0</v>
      </c>
      <c r="AI1065" s="67" t="s">
        <v>1918</v>
      </c>
      <c r="AJ1065" s="67" t="s">
        <v>1918</v>
      </c>
      <c r="AK1065" s="67">
        <v>0</v>
      </c>
      <c r="AL1065" s="67">
        <v>0</v>
      </c>
      <c r="AM1065" s="67">
        <v>0</v>
      </c>
      <c r="AN1065" s="67">
        <v>0</v>
      </c>
    </row>
    <row r="1066" spans="1:77">
      <c r="A1066" s="69" t="s">
        <v>3328</v>
      </c>
      <c r="B1066" s="68" t="s">
        <v>3329</v>
      </c>
      <c r="C1066" s="68" t="s">
        <v>2209</v>
      </c>
      <c r="D1066" s="78" t="s">
        <v>1917</v>
      </c>
      <c r="E1066" s="79">
        <v>0</v>
      </c>
      <c r="F1066" s="67">
        <v>0</v>
      </c>
      <c r="G1066" s="67">
        <v>0</v>
      </c>
      <c r="H1066" s="67">
        <v>0</v>
      </c>
      <c r="I1066" s="67">
        <v>0</v>
      </c>
      <c r="J1066" s="67">
        <v>0</v>
      </c>
      <c r="K1066" s="67">
        <v>0</v>
      </c>
      <c r="L1066" s="80">
        <v>0</v>
      </c>
      <c r="M1066" s="67" t="s">
        <v>1918</v>
      </c>
      <c r="N1066" s="67">
        <v>0</v>
      </c>
      <c r="O1066" s="67">
        <v>0</v>
      </c>
      <c r="P1066" s="67">
        <v>0</v>
      </c>
      <c r="Q1066" s="67">
        <v>0</v>
      </c>
      <c r="R1066" s="67">
        <v>0</v>
      </c>
      <c r="S1066" s="67">
        <v>0</v>
      </c>
      <c r="T1066" s="67">
        <v>0</v>
      </c>
      <c r="U1066" s="67" t="s">
        <v>1918</v>
      </c>
      <c r="V1066" s="67">
        <v>0</v>
      </c>
      <c r="W1066" s="67">
        <v>0</v>
      </c>
      <c r="X1066" s="67">
        <v>0</v>
      </c>
      <c r="Y1066" s="67">
        <v>0</v>
      </c>
      <c r="Z1066" s="80">
        <v>0</v>
      </c>
      <c r="AA1066" s="67" t="s">
        <v>1918</v>
      </c>
      <c r="AB1066" s="67" t="s">
        <v>1918</v>
      </c>
      <c r="AC1066" s="67">
        <v>0</v>
      </c>
      <c r="AD1066" s="67">
        <v>0</v>
      </c>
      <c r="AE1066" s="67">
        <v>0</v>
      </c>
      <c r="AF1066" s="67">
        <v>0</v>
      </c>
      <c r="AG1066" s="67" t="s">
        <v>1918</v>
      </c>
      <c r="AH1066" s="67">
        <v>0</v>
      </c>
      <c r="AI1066" s="67" t="s">
        <v>1918</v>
      </c>
      <c r="AJ1066" s="67" t="s">
        <v>1918</v>
      </c>
      <c r="AK1066" s="67">
        <v>0</v>
      </c>
      <c r="AL1066" s="67">
        <v>0</v>
      </c>
      <c r="AM1066" s="67">
        <v>0</v>
      </c>
      <c r="AN1066" s="67">
        <v>0</v>
      </c>
      <c r="BA1066" s="81"/>
    </row>
    <row r="1067" spans="1:77">
      <c r="A1067" s="69" t="s">
        <v>4458</v>
      </c>
      <c r="B1067" s="68" t="s">
        <v>4459</v>
      </c>
      <c r="C1067" s="68" t="s">
        <v>2208</v>
      </c>
      <c r="D1067" s="78" t="s">
        <v>1974</v>
      </c>
      <c r="E1067" s="79">
        <v>0</v>
      </c>
      <c r="F1067" s="67">
        <v>0</v>
      </c>
      <c r="G1067" s="67">
        <v>0</v>
      </c>
      <c r="H1067" s="67">
        <v>0</v>
      </c>
      <c r="I1067" s="67">
        <v>0</v>
      </c>
      <c r="J1067" s="67">
        <v>0</v>
      </c>
      <c r="K1067" s="67">
        <v>0</v>
      </c>
      <c r="L1067" s="80">
        <v>0</v>
      </c>
      <c r="M1067" s="67" t="s">
        <v>1918</v>
      </c>
      <c r="N1067" s="67">
        <v>0</v>
      </c>
      <c r="O1067" s="67">
        <v>0</v>
      </c>
      <c r="P1067" s="67">
        <v>0</v>
      </c>
      <c r="Q1067" s="67">
        <v>0</v>
      </c>
      <c r="R1067" s="67">
        <v>0</v>
      </c>
      <c r="S1067" s="67">
        <v>0</v>
      </c>
      <c r="T1067" s="67">
        <v>0</v>
      </c>
      <c r="U1067" s="67" t="s">
        <v>1918</v>
      </c>
      <c r="V1067" s="67">
        <v>0</v>
      </c>
      <c r="W1067" s="67">
        <v>0</v>
      </c>
      <c r="X1067" s="67">
        <v>0</v>
      </c>
      <c r="Y1067" s="67">
        <v>0</v>
      </c>
      <c r="Z1067" s="80">
        <v>0</v>
      </c>
      <c r="AA1067" s="67" t="s">
        <v>1918</v>
      </c>
      <c r="AB1067" s="67" t="s">
        <v>1918</v>
      </c>
      <c r="AC1067" s="67">
        <v>0</v>
      </c>
      <c r="AD1067" s="67">
        <v>0</v>
      </c>
      <c r="AE1067" s="67">
        <v>0</v>
      </c>
      <c r="AF1067" s="67">
        <v>0</v>
      </c>
      <c r="AG1067" s="67" t="s">
        <v>1918</v>
      </c>
      <c r="AH1067" s="67">
        <v>0</v>
      </c>
      <c r="AI1067" s="67" t="s">
        <v>1918</v>
      </c>
      <c r="AJ1067" s="67" t="s">
        <v>1918</v>
      </c>
      <c r="AK1067" s="67">
        <v>0</v>
      </c>
      <c r="AL1067" s="67">
        <v>0</v>
      </c>
      <c r="AM1067" s="67">
        <v>0</v>
      </c>
      <c r="AN1067" s="67">
        <v>0</v>
      </c>
    </row>
    <row r="1068" spans="1:77">
      <c r="A1068" s="69" t="s">
        <v>4505</v>
      </c>
      <c r="B1068" s="68" t="s">
        <v>4506</v>
      </c>
      <c r="C1068" s="68" t="s">
        <v>2207</v>
      </c>
      <c r="D1068" s="78" t="s">
        <v>1923</v>
      </c>
      <c r="E1068" s="79">
        <v>0</v>
      </c>
      <c r="F1068" s="67">
        <v>-0.58781266093884998</v>
      </c>
      <c r="G1068" s="67">
        <v>-0.35835920510998498</v>
      </c>
      <c r="H1068" s="67">
        <v>-1.11842085105973</v>
      </c>
      <c r="I1068" s="67">
        <v>0</v>
      </c>
      <c r="J1068" s="67">
        <v>0</v>
      </c>
      <c r="K1068" s="67">
        <v>2.55046054992158E-2</v>
      </c>
      <c r="L1068" s="80">
        <v>-0.95141122315076299</v>
      </c>
      <c r="M1068" s="67" t="s">
        <v>1918</v>
      </c>
      <c r="N1068" s="67">
        <v>-0.59730469776926698</v>
      </c>
      <c r="O1068" s="67">
        <v>-0.712462069284444</v>
      </c>
      <c r="P1068" s="67">
        <v>2.8749074361293901E-2</v>
      </c>
      <c r="Q1068" s="67">
        <v>0</v>
      </c>
      <c r="R1068" s="67">
        <v>0</v>
      </c>
      <c r="S1068" s="67">
        <v>0.21278972822749601</v>
      </c>
      <c r="T1068" s="67">
        <v>0.24714750094333199</v>
      </c>
      <c r="U1068" s="67" t="s">
        <v>1918</v>
      </c>
      <c r="V1068" s="67">
        <v>-1.39754469048212</v>
      </c>
      <c r="W1068" s="67">
        <v>-7.8756445809347003E-16</v>
      </c>
      <c r="X1068" s="67">
        <v>0</v>
      </c>
      <c r="Y1068" s="67">
        <v>2.37797893019864E-2</v>
      </c>
      <c r="Z1068" s="80">
        <v>4.1875576752557202E-2</v>
      </c>
      <c r="AA1068" s="67" t="s">
        <v>1918</v>
      </c>
      <c r="AB1068" s="67" t="s">
        <v>1918</v>
      </c>
      <c r="AC1068" s="67">
        <v>-2.0311714182777001</v>
      </c>
      <c r="AD1068" s="67">
        <v>3.5582764429269102E-2</v>
      </c>
      <c r="AE1068" s="67">
        <v>-2.9762889372696599</v>
      </c>
      <c r="AF1068" s="67">
        <v>0</v>
      </c>
      <c r="AG1068" s="67" t="s">
        <v>1918</v>
      </c>
      <c r="AH1068" s="67">
        <v>0</v>
      </c>
      <c r="AI1068" s="67" t="s">
        <v>1918</v>
      </c>
      <c r="AJ1068" s="67" t="s">
        <v>1918</v>
      </c>
      <c r="AK1068" s="67">
        <v>0</v>
      </c>
      <c r="AL1068" s="67">
        <v>0</v>
      </c>
      <c r="AM1068" s="67">
        <v>5.48764368507369E-3</v>
      </c>
      <c r="AN1068" s="67">
        <v>-0.36835760638006299</v>
      </c>
      <c r="BI1068" s="81"/>
    </row>
    <row r="1069" spans="1:77">
      <c r="A1069" s="69" t="s">
        <v>3117</v>
      </c>
      <c r="B1069" s="68" t="s">
        <v>3118</v>
      </c>
      <c r="C1069" s="68" t="s">
        <v>2862</v>
      </c>
      <c r="D1069" s="78" t="s">
        <v>1923</v>
      </c>
      <c r="E1069" s="79">
        <v>-4.2913064479344499E-3</v>
      </c>
      <c r="F1069" s="67">
        <v>-0.60013729643941904</v>
      </c>
      <c r="G1069" s="67">
        <v>-0.37150543069340403</v>
      </c>
      <c r="H1069" s="67">
        <v>-1.1440391611451901</v>
      </c>
      <c r="I1069" s="67">
        <v>-2.1890137003326302E-2</v>
      </c>
      <c r="J1069" s="67">
        <v>-2.34596348195132E-2</v>
      </c>
      <c r="K1069" s="67">
        <v>0</v>
      </c>
      <c r="L1069" s="80">
        <v>-0.97996044803957305</v>
      </c>
      <c r="M1069" s="67" t="s">
        <v>1918</v>
      </c>
      <c r="N1069" s="67">
        <v>-0.60973687558690404</v>
      </c>
      <c r="O1069" s="67">
        <v>-0.71263272744710104</v>
      </c>
      <c r="P1069" s="67">
        <v>0</v>
      </c>
      <c r="Q1069" s="67">
        <v>-4.3893607047320898E-2</v>
      </c>
      <c r="R1069" s="67">
        <v>-4.3893607047321002E-2</v>
      </c>
      <c r="S1069" s="67">
        <v>0</v>
      </c>
      <c r="T1069" s="67">
        <v>5.5511151231257802E-17</v>
      </c>
      <c r="U1069" s="67" t="s">
        <v>1918</v>
      </c>
      <c r="V1069" s="67">
        <v>-1.41529711613868</v>
      </c>
      <c r="W1069" s="67">
        <v>-1.63772473158642E-2</v>
      </c>
      <c r="X1069" s="67">
        <v>-1.9803280870045199E-2</v>
      </c>
      <c r="Y1069" s="67">
        <v>0</v>
      </c>
      <c r="Z1069" s="80">
        <v>1.1731098696482399E-16</v>
      </c>
      <c r="AA1069" s="67" t="s">
        <v>1918</v>
      </c>
      <c r="AB1069" s="67" t="s">
        <v>1918</v>
      </c>
      <c r="AC1069" s="67">
        <v>-2.05561124882969</v>
      </c>
      <c r="AD1069" s="67">
        <v>0</v>
      </c>
      <c r="AE1069" s="67">
        <v>-2.9829901811306998</v>
      </c>
      <c r="AF1069" s="67">
        <v>-1.2574689971500699E-2</v>
      </c>
      <c r="AG1069" s="67" t="s">
        <v>1918</v>
      </c>
      <c r="AH1069" s="67">
        <v>-2.8073499715878798E-3</v>
      </c>
      <c r="AI1069" s="67" t="s">
        <v>1918</v>
      </c>
      <c r="AJ1069" s="67" t="s">
        <v>1918</v>
      </c>
      <c r="AK1069" s="67">
        <v>-2.72954121931057E-3</v>
      </c>
      <c r="AL1069" s="67">
        <v>-2.8008600235177499E-3</v>
      </c>
      <c r="AM1069" s="67">
        <v>-8.6736173798840293E-18</v>
      </c>
      <c r="AN1069" s="67">
        <v>-0.374932940135702</v>
      </c>
      <c r="BF1069" s="81"/>
      <c r="BL1069" s="81"/>
      <c r="BY1069" s="81"/>
    </row>
    <row r="1070" spans="1:77">
      <c r="A1070" s="69" t="s">
        <v>4408</v>
      </c>
      <c r="B1070" s="68" t="s">
        <v>4409</v>
      </c>
      <c r="C1070" s="68" t="s">
        <v>1992</v>
      </c>
      <c r="D1070" s="78" t="s">
        <v>1917</v>
      </c>
      <c r="E1070" s="79">
        <v>4.2913064479375498E-3</v>
      </c>
      <c r="F1070" s="67">
        <v>1.23246355005696E-2</v>
      </c>
      <c r="G1070" s="67">
        <v>1.31462255834182E-2</v>
      </c>
      <c r="H1070" s="67">
        <v>2.5618310085465001E-2</v>
      </c>
      <c r="I1070" s="67">
        <v>2.1890137003326302E-2</v>
      </c>
      <c r="J1070" s="67">
        <v>2.34596348195132E-2</v>
      </c>
      <c r="K1070" s="67">
        <v>2.55046054992158E-2</v>
      </c>
      <c r="L1070" s="80">
        <v>2.8549224888809399E-2</v>
      </c>
      <c r="M1070" s="67" t="s">
        <v>1918</v>
      </c>
      <c r="N1070" s="67">
        <v>1.24321778176374E-2</v>
      </c>
      <c r="O1070" s="67">
        <v>1.7065816265743301E-4</v>
      </c>
      <c r="P1070" s="67">
        <v>2.8749074361293699E-2</v>
      </c>
      <c r="Q1070" s="67">
        <v>4.3893607047320898E-2</v>
      </c>
      <c r="R1070" s="67">
        <v>4.3893607047321002E-2</v>
      </c>
      <c r="S1070" s="67">
        <v>0.21278972822749601</v>
      </c>
      <c r="T1070" s="67">
        <v>0.24714750094333199</v>
      </c>
      <c r="U1070" s="67" t="s">
        <v>1918</v>
      </c>
      <c r="V1070" s="67">
        <v>1.7752425656567698E-2</v>
      </c>
      <c r="W1070" s="67">
        <v>1.6377247315863399E-2</v>
      </c>
      <c r="X1070" s="67">
        <v>1.9803280870045199E-2</v>
      </c>
      <c r="Y1070" s="67">
        <v>2.37797893019864E-2</v>
      </c>
      <c r="Z1070" s="80">
        <v>4.1875576752557098E-2</v>
      </c>
      <c r="AA1070" s="67" t="s">
        <v>1918</v>
      </c>
      <c r="AB1070" s="67" t="s">
        <v>1918</v>
      </c>
      <c r="AC1070" s="67">
        <v>2.4439830551997901E-2</v>
      </c>
      <c r="AD1070" s="67">
        <v>3.5582764429265799E-2</v>
      </c>
      <c r="AE1070" s="67">
        <v>6.7012438610313399E-3</v>
      </c>
      <c r="AF1070" s="67">
        <v>1.25746899714991E-2</v>
      </c>
      <c r="AG1070" s="67" t="s">
        <v>1918</v>
      </c>
      <c r="AH1070" s="67">
        <v>2.8073499715881699E-3</v>
      </c>
      <c r="AI1070" s="67" t="s">
        <v>1918</v>
      </c>
      <c r="AJ1070" s="67" t="s">
        <v>1918</v>
      </c>
      <c r="AK1070" s="67">
        <v>2.72954121931057E-3</v>
      </c>
      <c r="AL1070" s="67">
        <v>2.8008600235177499E-3</v>
      </c>
      <c r="AM1070" s="67">
        <v>5.4876436850737004E-3</v>
      </c>
      <c r="AN1070" s="67">
        <v>6.5753337556392301E-3</v>
      </c>
    </row>
    <row r="1071" spans="1:77">
      <c r="A1071" s="69" t="s">
        <v>3392</v>
      </c>
      <c r="B1071" s="68" t="s">
        <v>3393</v>
      </c>
      <c r="C1071" s="68" t="s">
        <v>2206</v>
      </c>
      <c r="D1071" s="78" t="s">
        <v>1974</v>
      </c>
      <c r="E1071" s="79">
        <v>0</v>
      </c>
      <c r="F1071" s="67">
        <v>0</v>
      </c>
      <c r="G1071" s="67">
        <v>0</v>
      </c>
      <c r="H1071" s="67">
        <v>0</v>
      </c>
      <c r="I1071" s="67">
        <v>0</v>
      </c>
      <c r="J1071" s="67">
        <v>0</v>
      </c>
      <c r="K1071" s="67">
        <v>0</v>
      </c>
      <c r="L1071" s="80">
        <v>0</v>
      </c>
      <c r="M1071" s="67" t="s">
        <v>1918</v>
      </c>
      <c r="N1071" s="67">
        <v>0</v>
      </c>
      <c r="O1071" s="67">
        <v>0</v>
      </c>
      <c r="P1071" s="67">
        <v>0</v>
      </c>
      <c r="Q1071" s="67">
        <v>0</v>
      </c>
      <c r="R1071" s="67">
        <v>0</v>
      </c>
      <c r="S1071" s="67">
        <v>0</v>
      </c>
      <c r="T1071" s="67">
        <v>0</v>
      </c>
      <c r="U1071" s="67" t="s">
        <v>1918</v>
      </c>
      <c r="V1071" s="67">
        <v>0</v>
      </c>
      <c r="W1071" s="67">
        <v>0</v>
      </c>
      <c r="X1071" s="67">
        <v>0</v>
      </c>
      <c r="Y1071" s="67">
        <v>0</v>
      </c>
      <c r="Z1071" s="80">
        <v>0</v>
      </c>
      <c r="AA1071" s="67" t="s">
        <v>1918</v>
      </c>
      <c r="AB1071" s="67" t="s">
        <v>1918</v>
      </c>
      <c r="AC1071" s="67">
        <v>0</v>
      </c>
      <c r="AD1071" s="67">
        <v>0</v>
      </c>
      <c r="AE1071" s="67">
        <v>0</v>
      </c>
      <c r="AF1071" s="67">
        <v>0</v>
      </c>
      <c r="AG1071" s="67" t="s">
        <v>1918</v>
      </c>
      <c r="AH1071" s="67">
        <v>0</v>
      </c>
      <c r="AI1071" s="67" t="s">
        <v>1918</v>
      </c>
      <c r="AJ1071" s="67" t="s">
        <v>1918</v>
      </c>
      <c r="AK1071" s="67">
        <v>0</v>
      </c>
      <c r="AL1071" s="67">
        <v>0</v>
      </c>
      <c r="AM1071" s="67">
        <v>0</v>
      </c>
      <c r="AN1071" s="67">
        <v>0</v>
      </c>
    </row>
    <row r="1072" spans="1:77">
      <c r="A1072" s="69" t="s">
        <v>4380</v>
      </c>
      <c r="B1072" s="68" t="s">
        <v>4381</v>
      </c>
      <c r="C1072" s="68" t="s">
        <v>2205</v>
      </c>
      <c r="D1072" s="78" t="s">
        <v>1917</v>
      </c>
      <c r="E1072" s="79">
        <v>0</v>
      </c>
      <c r="F1072" s="67">
        <v>0</v>
      </c>
      <c r="G1072" s="67">
        <v>0</v>
      </c>
      <c r="H1072" s="67">
        <v>0</v>
      </c>
      <c r="I1072" s="67">
        <v>0</v>
      </c>
      <c r="J1072" s="67">
        <v>0</v>
      </c>
      <c r="K1072" s="67">
        <v>0</v>
      </c>
      <c r="L1072" s="80">
        <v>0</v>
      </c>
      <c r="M1072" s="67" t="s">
        <v>1918</v>
      </c>
      <c r="N1072" s="67">
        <v>0</v>
      </c>
      <c r="O1072" s="67">
        <v>0</v>
      </c>
      <c r="P1072" s="67">
        <v>0</v>
      </c>
      <c r="Q1072" s="67">
        <v>0</v>
      </c>
      <c r="R1072" s="67">
        <v>0</v>
      </c>
      <c r="S1072" s="67">
        <v>0</v>
      </c>
      <c r="T1072" s="67">
        <v>0</v>
      </c>
      <c r="U1072" s="67" t="s">
        <v>1918</v>
      </c>
      <c r="V1072" s="67">
        <v>0</v>
      </c>
      <c r="W1072" s="67">
        <v>0</v>
      </c>
      <c r="X1072" s="67">
        <v>0</v>
      </c>
      <c r="Y1072" s="67">
        <v>0</v>
      </c>
      <c r="Z1072" s="80">
        <v>0</v>
      </c>
      <c r="AA1072" s="67" t="s">
        <v>1918</v>
      </c>
      <c r="AB1072" s="67" t="s">
        <v>1918</v>
      </c>
      <c r="AC1072" s="67">
        <v>0</v>
      </c>
      <c r="AD1072" s="67">
        <v>0</v>
      </c>
      <c r="AE1072" s="67">
        <v>0</v>
      </c>
      <c r="AF1072" s="67">
        <v>0</v>
      </c>
      <c r="AG1072" s="67" t="s">
        <v>1918</v>
      </c>
      <c r="AH1072" s="67">
        <v>0</v>
      </c>
      <c r="AI1072" s="67" t="s">
        <v>1918</v>
      </c>
      <c r="AJ1072" s="67" t="s">
        <v>1918</v>
      </c>
      <c r="AK1072" s="67">
        <v>0</v>
      </c>
      <c r="AL1072" s="67">
        <v>0</v>
      </c>
      <c r="AM1072" s="67">
        <v>0</v>
      </c>
      <c r="AN1072" s="67">
        <v>0</v>
      </c>
    </row>
    <row r="1073" spans="1:59">
      <c r="A1073" s="69" t="s">
        <v>4561</v>
      </c>
      <c r="B1073" s="68" t="s">
        <v>4562</v>
      </c>
      <c r="C1073" s="68" t="s">
        <v>2204</v>
      </c>
      <c r="D1073" s="78" t="s">
        <v>1917</v>
      </c>
      <c r="E1073" s="79">
        <v>0</v>
      </c>
      <c r="F1073" s="67">
        <v>0</v>
      </c>
      <c r="G1073" s="67">
        <v>0</v>
      </c>
      <c r="H1073" s="67">
        <v>0</v>
      </c>
      <c r="I1073" s="67">
        <v>0</v>
      </c>
      <c r="J1073" s="67">
        <v>0</v>
      </c>
      <c r="K1073" s="67">
        <v>0</v>
      </c>
      <c r="L1073" s="80">
        <v>0</v>
      </c>
      <c r="M1073" s="67" t="s">
        <v>1918</v>
      </c>
      <c r="N1073" s="67">
        <v>0</v>
      </c>
      <c r="O1073" s="67">
        <v>0</v>
      </c>
      <c r="P1073" s="67">
        <v>0</v>
      </c>
      <c r="Q1073" s="67">
        <v>0</v>
      </c>
      <c r="R1073" s="67">
        <v>0</v>
      </c>
      <c r="S1073" s="67">
        <v>0</v>
      </c>
      <c r="T1073" s="67">
        <v>0</v>
      </c>
      <c r="U1073" s="67" t="s">
        <v>1918</v>
      </c>
      <c r="V1073" s="67">
        <v>0</v>
      </c>
      <c r="W1073" s="67">
        <v>0</v>
      </c>
      <c r="X1073" s="67">
        <v>0</v>
      </c>
      <c r="Y1073" s="67">
        <v>0</v>
      </c>
      <c r="Z1073" s="80">
        <v>0</v>
      </c>
      <c r="AA1073" s="67" t="s">
        <v>1918</v>
      </c>
      <c r="AB1073" s="67" t="s">
        <v>1918</v>
      </c>
      <c r="AC1073" s="67">
        <v>0</v>
      </c>
      <c r="AD1073" s="67">
        <v>0</v>
      </c>
      <c r="AE1073" s="67">
        <v>0</v>
      </c>
      <c r="AF1073" s="67">
        <v>0</v>
      </c>
      <c r="AG1073" s="67" t="s">
        <v>1918</v>
      </c>
      <c r="AH1073" s="67">
        <v>0</v>
      </c>
      <c r="AI1073" s="67" t="s">
        <v>1918</v>
      </c>
      <c r="AJ1073" s="67" t="s">
        <v>1918</v>
      </c>
      <c r="AK1073" s="67">
        <v>0</v>
      </c>
      <c r="AL1073" s="67">
        <v>0</v>
      </c>
      <c r="AM1073" s="67">
        <v>0</v>
      </c>
      <c r="AN1073" s="67">
        <v>0</v>
      </c>
      <c r="AP1073" s="81"/>
      <c r="AQ1073" s="81"/>
      <c r="AZ1073" s="81"/>
      <c r="BC1073" s="81"/>
      <c r="BE1073" s="81"/>
      <c r="BG1073" s="81"/>
    </row>
  </sheetData>
  <sortState xmlns:xlrd2="http://schemas.microsoft.com/office/spreadsheetml/2017/richdata2" ref="AP12:BZ1073">
    <sortCondition ref="AP11:AP1073"/>
  </sortState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6B421-09BE-F940-B2B1-F784BF61D168}">
  <dimension ref="A1:BX39"/>
  <sheetViews>
    <sheetView workbookViewId="0">
      <selection sqref="A1:Y1"/>
    </sheetView>
  </sheetViews>
  <sheetFormatPr baseColWidth="10" defaultColWidth="10.6640625" defaultRowHeight="16"/>
  <cols>
    <col min="1" max="1" width="22.33203125" style="5" bestFit="1" customWidth="1"/>
    <col min="2" max="37" width="8.5" style="5" customWidth="1"/>
  </cols>
  <sheetData>
    <row r="1" spans="1:76" ht="33" customHeight="1">
      <c r="A1" s="99" t="s">
        <v>511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</row>
    <row r="2" spans="1:76">
      <c r="A2" s="37"/>
      <c r="B2" s="38">
        <v>1</v>
      </c>
      <c r="C2" s="39">
        <v>2</v>
      </c>
      <c r="D2" s="38">
        <v>3</v>
      </c>
      <c r="E2" s="39">
        <v>4</v>
      </c>
      <c r="F2" s="38">
        <v>5</v>
      </c>
      <c r="G2" s="39">
        <v>6</v>
      </c>
      <c r="H2" s="38">
        <v>7</v>
      </c>
      <c r="I2" s="40">
        <v>8</v>
      </c>
      <c r="J2" s="38">
        <v>9</v>
      </c>
      <c r="K2" s="39">
        <v>10</v>
      </c>
      <c r="L2" s="38">
        <v>11</v>
      </c>
      <c r="M2" s="39">
        <v>12</v>
      </c>
      <c r="N2" s="38">
        <v>13</v>
      </c>
      <c r="O2" s="39">
        <v>14</v>
      </c>
      <c r="P2" s="38">
        <v>15</v>
      </c>
      <c r="Q2" s="39">
        <v>16</v>
      </c>
      <c r="R2" s="38">
        <v>17</v>
      </c>
      <c r="S2" s="39">
        <v>18</v>
      </c>
      <c r="T2" s="38">
        <v>19</v>
      </c>
      <c r="U2" s="39">
        <v>20</v>
      </c>
      <c r="V2" s="38">
        <v>21</v>
      </c>
      <c r="W2" s="40">
        <v>22</v>
      </c>
      <c r="X2" s="38">
        <v>23</v>
      </c>
      <c r="Y2" s="39">
        <v>24</v>
      </c>
      <c r="Z2" s="38">
        <v>25</v>
      </c>
      <c r="AA2" s="39">
        <v>26</v>
      </c>
      <c r="AB2" s="38">
        <v>27</v>
      </c>
      <c r="AC2" s="39">
        <v>28</v>
      </c>
      <c r="AD2" s="38">
        <v>29</v>
      </c>
      <c r="AE2" s="39">
        <v>30</v>
      </c>
      <c r="AF2" s="38">
        <v>31</v>
      </c>
      <c r="AG2" s="39">
        <v>32</v>
      </c>
      <c r="AH2" s="38">
        <v>33</v>
      </c>
      <c r="AI2" s="39">
        <v>34</v>
      </c>
      <c r="AJ2" s="38">
        <v>35</v>
      </c>
      <c r="AK2" s="39">
        <v>36</v>
      </c>
    </row>
    <row r="3" spans="1:76" ht="16" customHeight="1">
      <c r="B3" s="100" t="s">
        <v>2910</v>
      </c>
      <c r="C3" s="100"/>
      <c r="D3" s="100"/>
      <c r="E3" s="100"/>
      <c r="F3" s="100"/>
      <c r="G3" s="100"/>
      <c r="H3" s="100"/>
      <c r="I3" s="101"/>
      <c r="J3" s="102" t="s">
        <v>2909</v>
      </c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  <c r="W3" s="101"/>
      <c r="X3" s="102" t="s">
        <v>2911</v>
      </c>
      <c r="Y3" s="100"/>
      <c r="Z3" s="100"/>
      <c r="AA3" s="100"/>
      <c r="AB3" s="100"/>
      <c r="AC3" s="100"/>
      <c r="AD3" s="100"/>
      <c r="AE3" s="100"/>
      <c r="AF3" s="100"/>
      <c r="AG3" s="100"/>
      <c r="AH3" s="100"/>
      <c r="AI3" s="100"/>
      <c r="AJ3" s="100"/>
      <c r="AK3" s="100"/>
    </row>
    <row r="4" spans="1:76" ht="19">
      <c r="A4" s="46" t="s">
        <v>5108</v>
      </c>
      <c r="B4" s="43"/>
      <c r="C4" s="43"/>
      <c r="D4" s="49" t="s">
        <v>2892</v>
      </c>
      <c r="E4" s="49" t="s">
        <v>2892</v>
      </c>
      <c r="F4" s="49" t="s">
        <v>2893</v>
      </c>
      <c r="G4" s="49" t="s">
        <v>2893</v>
      </c>
      <c r="H4" s="49" t="s">
        <v>2903</v>
      </c>
      <c r="I4" s="49" t="s">
        <v>2903</v>
      </c>
      <c r="J4" s="50"/>
      <c r="K4" s="49"/>
      <c r="L4" s="49" t="s">
        <v>2892</v>
      </c>
      <c r="M4" s="49" t="s">
        <v>2892</v>
      </c>
      <c r="N4" s="49" t="s">
        <v>2893</v>
      </c>
      <c r="O4" s="49" t="s">
        <v>2893</v>
      </c>
      <c r="P4" s="49" t="s">
        <v>2903</v>
      </c>
      <c r="Q4" s="49" t="s">
        <v>2903</v>
      </c>
      <c r="R4" s="50" t="s">
        <v>2892</v>
      </c>
      <c r="S4" s="49" t="s">
        <v>2892</v>
      </c>
      <c r="T4" s="49" t="s">
        <v>2893</v>
      </c>
      <c r="U4" s="49" t="s">
        <v>2893</v>
      </c>
      <c r="V4" s="49" t="s">
        <v>2903</v>
      </c>
      <c r="W4" s="49" t="s">
        <v>2903</v>
      </c>
      <c r="X4" s="50"/>
      <c r="Y4" s="49"/>
      <c r="Z4" s="49" t="s">
        <v>2892</v>
      </c>
      <c r="AA4" s="49" t="s">
        <v>2892</v>
      </c>
      <c r="AB4" s="49" t="s">
        <v>2892</v>
      </c>
      <c r="AC4" s="49" t="s">
        <v>2892</v>
      </c>
      <c r="AD4" s="49" t="s">
        <v>2892</v>
      </c>
      <c r="AE4" s="49" t="s">
        <v>2892</v>
      </c>
      <c r="AF4" s="49" t="s">
        <v>2892</v>
      </c>
      <c r="AG4" s="49" t="s">
        <v>2892</v>
      </c>
      <c r="AH4" s="49" t="s">
        <v>2893</v>
      </c>
      <c r="AI4" s="49" t="s">
        <v>2893</v>
      </c>
      <c r="AJ4" s="49" t="s">
        <v>2903</v>
      </c>
      <c r="AK4" s="49" t="s">
        <v>2903</v>
      </c>
      <c r="AN4" s="52"/>
      <c r="AO4" s="52"/>
      <c r="AP4" s="54"/>
      <c r="AQ4" s="52"/>
      <c r="AR4" s="52"/>
      <c r="AS4" s="52"/>
      <c r="AT4" s="52"/>
      <c r="AU4" s="52"/>
      <c r="AV4" s="52"/>
      <c r="AW4" s="52"/>
      <c r="AX4" s="52"/>
      <c r="AY4" s="52"/>
      <c r="AZ4" s="52"/>
      <c r="BA4" s="52"/>
      <c r="BB4" s="52"/>
      <c r="BC4" s="52"/>
      <c r="BD4" s="52"/>
      <c r="BE4" s="52"/>
      <c r="BF4" s="52"/>
      <c r="BG4" s="52"/>
      <c r="BH4" s="52"/>
      <c r="BI4" s="52"/>
      <c r="BJ4" s="52"/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2"/>
      <c r="BW4" s="52"/>
      <c r="BX4" s="52"/>
    </row>
    <row r="5" spans="1:76" ht="19">
      <c r="A5" s="6" t="s">
        <v>1884</v>
      </c>
      <c r="B5" s="23">
        <v>1.1024550925979501E-2</v>
      </c>
      <c r="C5" s="23">
        <v>3.16625189481557E-2</v>
      </c>
      <c r="D5" s="23">
        <v>3.37732192252235E-2</v>
      </c>
      <c r="E5" s="23">
        <v>6.5814541003121396E-2</v>
      </c>
      <c r="F5" s="23">
        <v>5.6236703926336201E-2</v>
      </c>
      <c r="G5" s="23">
        <v>6.0268811353919698E-2</v>
      </c>
      <c r="H5" s="23">
        <v>6.5522429028171694E-2</v>
      </c>
      <c r="I5" s="22">
        <v>7.3344187254488005E-2</v>
      </c>
      <c r="J5" s="23" t="s">
        <v>1918</v>
      </c>
      <c r="K5" s="23">
        <v>3.1938799788407003E-2</v>
      </c>
      <c r="L5" s="23">
        <v>4.38428163538686E-4</v>
      </c>
      <c r="M5" s="23">
        <v>7.3857609149116904E-2</v>
      </c>
      <c r="N5" s="23">
        <v>0.112764565311036</v>
      </c>
      <c r="O5" s="23">
        <v>0.112764565311036</v>
      </c>
      <c r="P5" s="23">
        <v>0.54666596847141002</v>
      </c>
      <c r="Q5" s="23">
        <v>0.63493256504388496</v>
      </c>
      <c r="R5" s="56" t="s">
        <v>1918</v>
      </c>
      <c r="S5" s="23">
        <v>4.5606745424708203E-2</v>
      </c>
      <c r="T5" s="23">
        <v>4.2073853091492398E-2</v>
      </c>
      <c r="U5" s="23">
        <v>5.0875480719448397E-2</v>
      </c>
      <c r="V5" s="23">
        <v>6.1091301996111499E-2</v>
      </c>
      <c r="W5" s="22">
        <v>0.107580158644976</v>
      </c>
      <c r="X5" s="23" t="s">
        <v>1918</v>
      </c>
      <c r="Y5" s="23" t="s">
        <v>1918</v>
      </c>
      <c r="Z5" s="23">
        <v>6.2786976369936798E-2</v>
      </c>
      <c r="AA5" s="23">
        <v>9.1413652997471603E-2</v>
      </c>
      <c r="AB5" s="23">
        <v>1.72157838433688E-2</v>
      </c>
      <c r="AC5" s="23">
        <v>3.2304919644185297E-2</v>
      </c>
      <c r="AD5" s="23" t="s">
        <v>1918</v>
      </c>
      <c r="AE5" s="23">
        <v>7.2122028814082797E-3</v>
      </c>
      <c r="AF5" s="23" t="s">
        <v>1918</v>
      </c>
      <c r="AG5" s="23" t="s">
        <v>1918</v>
      </c>
      <c r="AH5" s="23">
        <v>7.0123088485820797E-3</v>
      </c>
      <c r="AI5" s="23">
        <v>7.1955299255433702E-3</v>
      </c>
      <c r="AJ5" s="23">
        <v>1.4097992768333199E-2</v>
      </c>
      <c r="AK5" s="23">
        <v>1.6892315364519499E-2</v>
      </c>
      <c r="AN5" s="51"/>
      <c r="AO5" s="51"/>
      <c r="AP5" s="54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</row>
    <row r="6" spans="1:76">
      <c r="A6" s="6" t="s">
        <v>1883</v>
      </c>
      <c r="B6" s="26">
        <v>5.2696996403861602</v>
      </c>
      <c r="C6" s="26">
        <v>6.6433587912302796</v>
      </c>
      <c r="D6" s="26">
        <v>10.3741678160326</v>
      </c>
      <c r="E6" s="26">
        <v>7.2216488758395601</v>
      </c>
      <c r="F6" s="26">
        <v>9.6879721874531199</v>
      </c>
      <c r="G6" s="26">
        <v>9.0315672164378302</v>
      </c>
      <c r="H6" s="26">
        <v>9.7076130655200394</v>
      </c>
      <c r="I6" s="31">
        <v>8.4482808941743102</v>
      </c>
      <c r="J6" s="23" t="s">
        <v>1918</v>
      </c>
      <c r="K6" s="26">
        <v>6.6664242140768497</v>
      </c>
      <c r="L6" s="26">
        <v>6.7450156343913896</v>
      </c>
      <c r="M6" s="26">
        <v>7.5889145193470799</v>
      </c>
      <c r="N6" s="26">
        <v>16.9871165714626</v>
      </c>
      <c r="O6" s="26">
        <v>13.414197447216999</v>
      </c>
      <c r="P6" s="26">
        <v>59.100725506455198</v>
      </c>
      <c r="Q6" s="26">
        <v>50.457724473413201</v>
      </c>
      <c r="R6" s="56" t="s">
        <v>1918</v>
      </c>
      <c r="S6" s="26">
        <v>5.4511298784352897</v>
      </c>
      <c r="T6" s="26">
        <v>8.8456537140247296</v>
      </c>
      <c r="U6" s="26">
        <v>8.2473610339727603</v>
      </c>
      <c r="V6" s="26">
        <v>9.3216206821746006</v>
      </c>
      <c r="W6" s="31">
        <v>10.1407497151803</v>
      </c>
      <c r="X6" s="23" t="s">
        <v>1918</v>
      </c>
      <c r="Y6" s="23" t="s">
        <v>1918</v>
      </c>
      <c r="Z6" s="26">
        <v>20.2746076527648</v>
      </c>
      <c r="AA6" s="26">
        <v>23.135410555297099</v>
      </c>
      <c r="AB6" s="26">
        <v>10.720456937048301</v>
      </c>
      <c r="AC6" s="26">
        <v>12.228387601069601</v>
      </c>
      <c r="AD6" s="23" t="s">
        <v>1918</v>
      </c>
      <c r="AE6" s="26">
        <v>8.3626542196946403</v>
      </c>
      <c r="AF6" s="23" t="s">
        <v>1918</v>
      </c>
      <c r="AG6" s="23" t="s">
        <v>1918</v>
      </c>
      <c r="AH6" s="26">
        <v>4.8076089523374499</v>
      </c>
      <c r="AI6" s="26">
        <v>4.8025820638030803</v>
      </c>
      <c r="AJ6" s="26">
        <v>5.3966242415056298</v>
      </c>
      <c r="AK6" s="26">
        <v>5.5289317313268196</v>
      </c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</row>
    <row r="7" spans="1:76">
      <c r="A7" s="6" t="s">
        <v>1885</v>
      </c>
      <c r="B7" s="26">
        <v>0</v>
      </c>
      <c r="C7" s="26">
        <v>0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31">
        <v>0</v>
      </c>
      <c r="J7" s="23" t="s">
        <v>1918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56" t="s">
        <v>1918</v>
      </c>
      <c r="S7" s="26">
        <v>0</v>
      </c>
      <c r="T7" s="26">
        <v>0</v>
      </c>
      <c r="U7" s="26">
        <v>0</v>
      </c>
      <c r="V7" s="26">
        <v>0</v>
      </c>
      <c r="W7" s="31">
        <v>0</v>
      </c>
      <c r="X7" s="23" t="s">
        <v>1918</v>
      </c>
      <c r="Y7" s="23" t="s">
        <v>1918</v>
      </c>
      <c r="Z7" s="26">
        <v>0</v>
      </c>
      <c r="AA7" s="26">
        <v>0</v>
      </c>
      <c r="AB7" s="26">
        <v>0</v>
      </c>
      <c r="AC7" s="26">
        <v>0</v>
      </c>
      <c r="AD7" s="23" t="s">
        <v>1918</v>
      </c>
      <c r="AE7" s="26">
        <v>0</v>
      </c>
      <c r="AF7" s="23" t="s">
        <v>1918</v>
      </c>
      <c r="AG7" s="23" t="s">
        <v>1918</v>
      </c>
      <c r="AH7" s="26">
        <v>0</v>
      </c>
      <c r="AI7" s="26">
        <v>0</v>
      </c>
      <c r="AJ7" s="26">
        <v>0</v>
      </c>
      <c r="AK7" s="26">
        <v>0</v>
      </c>
      <c r="AN7" s="51"/>
      <c r="AO7" s="51"/>
      <c r="AP7" s="51"/>
      <c r="AQ7" s="51"/>
      <c r="AR7" s="51"/>
      <c r="AS7" s="51"/>
      <c r="AT7" s="51"/>
      <c r="AU7" s="51"/>
      <c r="AV7" s="51"/>
      <c r="AW7" s="53"/>
      <c r="AX7" s="53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</row>
    <row r="8" spans="1:76">
      <c r="A8" s="6" t="s">
        <v>1886</v>
      </c>
      <c r="B8" s="26">
        <v>0</v>
      </c>
      <c r="C8" s="26">
        <v>0</v>
      </c>
      <c r="D8" s="26">
        <v>-3.4192891258198799E-2</v>
      </c>
      <c r="E8" s="26">
        <v>2.68615450298722</v>
      </c>
      <c r="F8" s="26">
        <v>0</v>
      </c>
      <c r="G8" s="26">
        <v>0</v>
      </c>
      <c r="H8" s="26">
        <v>-0.85826410676895104</v>
      </c>
      <c r="I8" s="31">
        <v>0</v>
      </c>
      <c r="J8" s="23" t="s">
        <v>1918</v>
      </c>
      <c r="K8" s="26">
        <v>0</v>
      </c>
      <c r="L8" s="26">
        <v>-4.43876149929277E-4</v>
      </c>
      <c r="M8" s="26">
        <v>5.38558919284523</v>
      </c>
      <c r="N8" s="26">
        <v>0</v>
      </c>
      <c r="O8" s="26">
        <v>0</v>
      </c>
      <c r="P8" s="26">
        <v>-1</v>
      </c>
      <c r="Q8" s="26">
        <v>0.65864628104618494</v>
      </c>
      <c r="R8" s="56" t="s">
        <v>1918</v>
      </c>
      <c r="S8" s="26">
        <v>0.50895189045247902</v>
      </c>
      <c r="T8" s="26">
        <v>0</v>
      </c>
      <c r="U8" s="26">
        <v>0</v>
      </c>
      <c r="V8" s="26">
        <v>-0.80022173348458903</v>
      </c>
      <c r="W8" s="31">
        <v>1.8213136277855799</v>
      </c>
      <c r="X8" s="23" t="s">
        <v>1918</v>
      </c>
      <c r="Y8" s="23" t="s">
        <v>1918</v>
      </c>
      <c r="Z8" s="26">
        <v>-6.3567178512994593E-2</v>
      </c>
      <c r="AA8" s="26">
        <v>12.276183312951799</v>
      </c>
      <c r="AB8" s="26">
        <v>-1.7429710237433099E-2</v>
      </c>
      <c r="AC8" s="26">
        <v>10.2606625600335</v>
      </c>
      <c r="AD8" s="23" t="s">
        <v>1918</v>
      </c>
      <c r="AE8" s="26">
        <v>8.4255763207324694</v>
      </c>
      <c r="AF8" s="23" t="s">
        <v>1918</v>
      </c>
      <c r="AG8" s="23" t="s">
        <v>1918</v>
      </c>
      <c r="AH8" s="26">
        <v>0</v>
      </c>
      <c r="AI8" s="26">
        <v>0</v>
      </c>
      <c r="AJ8" s="26">
        <v>-1.6108623646472801E-2</v>
      </c>
      <c r="AK8" s="26">
        <v>0</v>
      </c>
      <c r="AN8" s="51"/>
      <c r="AO8" s="51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3"/>
      <c r="BF8" s="51"/>
      <c r="BG8" s="51"/>
      <c r="BH8" s="51"/>
      <c r="BI8" s="51"/>
      <c r="BJ8" s="51"/>
      <c r="BK8" s="51"/>
      <c r="BL8" s="51"/>
      <c r="BM8" s="51"/>
      <c r="BN8" s="51"/>
      <c r="BO8" s="51"/>
      <c r="BP8" s="51"/>
      <c r="BQ8" s="51"/>
      <c r="BR8" s="51"/>
      <c r="BS8" s="51"/>
      <c r="BT8" s="51"/>
      <c r="BU8" s="51"/>
      <c r="BV8" s="51"/>
      <c r="BW8" s="51"/>
      <c r="BX8" s="51"/>
    </row>
    <row r="9" spans="1:76">
      <c r="A9" s="6" t="s">
        <v>1887</v>
      </c>
      <c r="B9" s="26">
        <v>0</v>
      </c>
      <c r="C9" s="26">
        <v>0</v>
      </c>
      <c r="D9" s="26">
        <v>-6.1568578647582502E-3</v>
      </c>
      <c r="E9" s="26">
        <v>-1.1997990824869E-2</v>
      </c>
      <c r="F9" s="26">
        <v>0</v>
      </c>
      <c r="G9" s="26">
        <v>0</v>
      </c>
      <c r="H9" s="26">
        <v>-1.1944738811835699E-2</v>
      </c>
      <c r="I9" s="31">
        <v>-1.3370645336493099E-2</v>
      </c>
      <c r="J9" s="23" t="s">
        <v>1918</v>
      </c>
      <c r="K9" s="26">
        <v>0</v>
      </c>
      <c r="L9" s="26">
        <v>-7.9925454213102397E-5</v>
      </c>
      <c r="M9" s="26">
        <v>-1.34642421478841E-2</v>
      </c>
      <c r="N9" s="26">
        <v>0</v>
      </c>
      <c r="O9" s="26">
        <v>0</v>
      </c>
      <c r="P9" s="26">
        <v>-9.9657206052337993E-2</v>
      </c>
      <c r="Q9" s="26">
        <v>-0.1157482066075</v>
      </c>
      <c r="R9" s="56" t="s">
        <v>1918</v>
      </c>
      <c r="S9" s="26">
        <v>-8.3141096909243196E-3</v>
      </c>
      <c r="T9" s="26">
        <v>0</v>
      </c>
      <c r="U9" s="26">
        <v>0</v>
      </c>
      <c r="V9" s="26">
        <v>-1.11369443538911E-2</v>
      </c>
      <c r="W9" s="31">
        <v>-1.96118629209792E-2</v>
      </c>
      <c r="X9" s="23" t="s">
        <v>1918</v>
      </c>
      <c r="Y9" s="23" t="s">
        <v>1918</v>
      </c>
      <c r="Z9" s="26">
        <v>-1.1446065792239399E-2</v>
      </c>
      <c r="AA9" s="26">
        <v>-1.6664708941439E-2</v>
      </c>
      <c r="AB9" s="26">
        <v>-3.13843739464614E-3</v>
      </c>
      <c r="AC9" s="26">
        <v>-5.88918685113499E-3</v>
      </c>
      <c r="AD9" s="23" t="s">
        <v>1918</v>
      </c>
      <c r="AE9" s="26">
        <v>-1.31478458528073E-3</v>
      </c>
      <c r="AF9" s="23" t="s">
        <v>1918</v>
      </c>
      <c r="AG9" s="23" t="s">
        <v>1918</v>
      </c>
      <c r="AH9" s="26">
        <v>0</v>
      </c>
      <c r="AI9" s="26">
        <v>0</v>
      </c>
      <c r="AJ9" s="26">
        <v>-2.57006408166714E-3</v>
      </c>
      <c r="AK9" s="26">
        <v>-3.0794690909519101E-3</v>
      </c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3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1"/>
      <c r="BX9" s="51"/>
    </row>
    <row r="10" spans="1:76">
      <c r="A10" s="6" t="s">
        <v>1888</v>
      </c>
      <c r="B10" s="26">
        <v>0</v>
      </c>
      <c r="C10" s="26">
        <v>0</v>
      </c>
      <c r="D10" s="26">
        <v>0.65970206473751603</v>
      </c>
      <c r="E10" s="26">
        <v>0.65434939551978299</v>
      </c>
      <c r="F10" s="26">
        <v>0</v>
      </c>
      <c r="G10" s="26">
        <v>0</v>
      </c>
      <c r="H10" s="26">
        <v>-1.28948140327441E-2</v>
      </c>
      <c r="I10" s="31">
        <v>-1.44341360516832E-2</v>
      </c>
      <c r="J10" s="23" t="s">
        <v>1918</v>
      </c>
      <c r="K10" s="26">
        <v>0</v>
      </c>
      <c r="L10" s="26">
        <v>0.56698084318124498</v>
      </c>
      <c r="M10" s="26">
        <v>0.88297009838116902</v>
      </c>
      <c r="N10" s="26">
        <v>0</v>
      </c>
      <c r="O10" s="26">
        <v>0</v>
      </c>
      <c r="P10" s="26">
        <v>-0.107583862595173</v>
      </c>
      <c r="Q10" s="26">
        <v>-0.124954728800636</v>
      </c>
      <c r="R10" s="56" t="s">
        <v>1918</v>
      </c>
      <c r="S10" s="26">
        <v>0.92773455583398001</v>
      </c>
      <c r="T10" s="26">
        <v>0</v>
      </c>
      <c r="U10" s="26">
        <v>0</v>
      </c>
      <c r="V10" s="26">
        <v>-1.2022768232834701E-2</v>
      </c>
      <c r="W10" s="31">
        <v>0.82953556813706197</v>
      </c>
      <c r="X10" s="23" t="s">
        <v>1918</v>
      </c>
      <c r="Y10" s="23" t="s">
        <v>1918</v>
      </c>
      <c r="Z10" s="26">
        <v>-1.23564769496035E-2</v>
      </c>
      <c r="AA10" s="26">
        <v>-1.7990206909902402E-2</v>
      </c>
      <c r="AB10" s="26">
        <v>-3.3880662603750699E-3</v>
      </c>
      <c r="AC10" s="26">
        <v>-6.35760818597568E-3</v>
      </c>
      <c r="AD10" s="23" t="s">
        <v>1918</v>
      </c>
      <c r="AE10" s="26">
        <v>0.21254855151021301</v>
      </c>
      <c r="AF10" s="23" t="s">
        <v>1918</v>
      </c>
      <c r="AG10" s="23" t="s">
        <v>1918</v>
      </c>
      <c r="AH10" s="26">
        <v>0</v>
      </c>
      <c r="AI10" s="26">
        <v>0</v>
      </c>
      <c r="AJ10" s="26">
        <v>-2.7744849768079698E-3</v>
      </c>
      <c r="AK10" s="26">
        <v>-3.3244076637374402E-3</v>
      </c>
      <c r="AN10" s="51"/>
      <c r="AO10" s="51"/>
      <c r="AP10" s="51"/>
      <c r="AQ10" s="51"/>
      <c r="AR10" s="51"/>
      <c r="AS10" s="51"/>
      <c r="AT10" s="51"/>
      <c r="AU10" s="51"/>
      <c r="AV10" s="51"/>
      <c r="AW10" s="53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1"/>
      <c r="BQ10" s="51"/>
      <c r="BR10" s="51"/>
      <c r="BS10" s="51"/>
      <c r="BT10" s="51"/>
      <c r="BU10" s="51"/>
      <c r="BV10" s="51"/>
      <c r="BW10" s="51"/>
      <c r="BX10" s="51"/>
    </row>
    <row r="11" spans="1:76">
      <c r="A11" s="6" t="s">
        <v>1889</v>
      </c>
      <c r="B11" s="26">
        <v>0</v>
      </c>
      <c r="C11" s="26">
        <v>0</v>
      </c>
      <c r="D11" s="26">
        <v>-0.70119439163282704</v>
      </c>
      <c r="E11" s="26">
        <v>-1</v>
      </c>
      <c r="F11" s="26">
        <v>0</v>
      </c>
      <c r="G11" s="26">
        <v>0</v>
      </c>
      <c r="H11" s="26">
        <v>-6.7603228693998305E-2</v>
      </c>
      <c r="I11" s="31">
        <v>-1</v>
      </c>
      <c r="J11" s="23" t="s">
        <v>1918</v>
      </c>
      <c r="K11" s="26">
        <v>0</v>
      </c>
      <c r="L11" s="26">
        <v>-0.56751947719657203</v>
      </c>
      <c r="M11" s="26">
        <v>-1</v>
      </c>
      <c r="N11" s="26">
        <v>0</v>
      </c>
      <c r="O11" s="26">
        <v>0</v>
      </c>
      <c r="P11" s="26">
        <v>-0.56402647206362999</v>
      </c>
      <c r="Q11" s="26">
        <v>-1</v>
      </c>
      <c r="R11" s="56" t="s">
        <v>1918</v>
      </c>
      <c r="S11" s="26">
        <v>-1</v>
      </c>
      <c r="T11" s="26">
        <v>0</v>
      </c>
      <c r="U11" s="26">
        <v>0</v>
      </c>
      <c r="V11" s="26">
        <v>-6.3031382097899297E-2</v>
      </c>
      <c r="W11" s="31">
        <v>-1</v>
      </c>
      <c r="X11" s="23" t="s">
        <v>1918</v>
      </c>
      <c r="Y11" s="23" t="s">
        <v>1918</v>
      </c>
      <c r="Z11" s="26">
        <v>-6.4780906103412306E-2</v>
      </c>
      <c r="AA11" s="26">
        <v>-10</v>
      </c>
      <c r="AB11" s="26">
        <v>-1.7762506512230099E-2</v>
      </c>
      <c r="AC11" s="26">
        <v>-5</v>
      </c>
      <c r="AD11" s="23" t="s">
        <v>1918</v>
      </c>
      <c r="AE11" s="26">
        <v>-3</v>
      </c>
      <c r="AF11" s="23" t="s">
        <v>1918</v>
      </c>
      <c r="AG11" s="23" t="s">
        <v>1918</v>
      </c>
      <c r="AH11" s="26">
        <v>0</v>
      </c>
      <c r="AI11" s="26">
        <v>0</v>
      </c>
      <c r="AJ11" s="26">
        <v>-1.45457035610542E-2</v>
      </c>
      <c r="AK11" s="26">
        <v>-1</v>
      </c>
      <c r="AN11" s="53"/>
      <c r="AO11" s="51"/>
      <c r="AP11" s="51"/>
      <c r="AQ11" s="51"/>
      <c r="AR11" s="51"/>
      <c r="AS11" s="51"/>
      <c r="AT11" s="51"/>
      <c r="AU11" s="53"/>
      <c r="AV11" s="51"/>
      <c r="AW11" s="53"/>
      <c r="AX11" s="51"/>
      <c r="AY11" s="51"/>
      <c r="AZ11" s="51"/>
      <c r="BA11" s="51"/>
      <c r="BB11" s="53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</row>
    <row r="12" spans="1:76">
      <c r="A12" s="6" t="s">
        <v>1890</v>
      </c>
      <c r="B12" s="26">
        <v>-10</v>
      </c>
      <c r="C12" s="26">
        <v>-10</v>
      </c>
      <c r="D12" s="26">
        <v>-10</v>
      </c>
      <c r="E12" s="26">
        <v>-10</v>
      </c>
      <c r="F12" s="26">
        <v>-10</v>
      </c>
      <c r="G12" s="26">
        <v>-10</v>
      </c>
      <c r="H12" s="26">
        <v>-10</v>
      </c>
      <c r="I12" s="31">
        <v>-10</v>
      </c>
      <c r="J12" s="23" t="s">
        <v>1918</v>
      </c>
      <c r="K12" s="26">
        <v>-10</v>
      </c>
      <c r="L12" s="26">
        <v>-10</v>
      </c>
      <c r="M12" s="26">
        <v>-10</v>
      </c>
      <c r="N12" s="26">
        <v>-10</v>
      </c>
      <c r="O12" s="26">
        <v>-10</v>
      </c>
      <c r="P12" s="26">
        <v>-10</v>
      </c>
      <c r="Q12" s="26">
        <v>-10</v>
      </c>
      <c r="R12" s="56" t="s">
        <v>1918</v>
      </c>
      <c r="S12" s="26">
        <v>-10</v>
      </c>
      <c r="T12" s="26">
        <v>-10</v>
      </c>
      <c r="U12" s="26">
        <v>-10</v>
      </c>
      <c r="V12" s="26">
        <v>-10</v>
      </c>
      <c r="W12" s="31">
        <v>-10</v>
      </c>
      <c r="X12" s="23" t="s">
        <v>1918</v>
      </c>
      <c r="Y12" s="23" t="s">
        <v>1918</v>
      </c>
      <c r="Z12" s="26">
        <v>0</v>
      </c>
      <c r="AA12" s="26">
        <v>0</v>
      </c>
      <c r="AB12" s="26">
        <v>0</v>
      </c>
      <c r="AC12" s="26">
        <v>0</v>
      </c>
      <c r="AD12" s="23" t="s">
        <v>1918</v>
      </c>
      <c r="AE12" s="26">
        <v>0</v>
      </c>
      <c r="AF12" s="23" t="s">
        <v>1918</v>
      </c>
      <c r="AG12" s="23" t="s">
        <v>1918</v>
      </c>
      <c r="AH12" s="26">
        <v>0</v>
      </c>
      <c r="AI12" s="26">
        <v>0</v>
      </c>
      <c r="AJ12" s="26">
        <v>0</v>
      </c>
      <c r="AK12" s="26">
        <v>0</v>
      </c>
      <c r="AN12" s="51"/>
      <c r="AO12" s="53"/>
      <c r="AP12" s="51"/>
      <c r="AQ12" s="51"/>
      <c r="AR12" s="51"/>
      <c r="AS12" s="51"/>
      <c r="AT12" s="51"/>
      <c r="AU12" s="51"/>
      <c r="AV12" s="51"/>
      <c r="AW12" s="51"/>
      <c r="AX12" s="51"/>
      <c r="AY12" s="51"/>
      <c r="AZ12" s="51"/>
      <c r="BA12" s="51"/>
      <c r="BB12" s="51"/>
      <c r="BC12" s="51"/>
      <c r="BD12" s="51"/>
      <c r="BE12" s="51"/>
      <c r="BF12" s="51"/>
      <c r="BG12" s="51"/>
      <c r="BH12" s="51"/>
      <c r="BI12" s="51"/>
      <c r="BJ12" s="51"/>
      <c r="BK12" s="51"/>
      <c r="BL12" s="51"/>
      <c r="BM12" s="51"/>
      <c r="BN12" s="51"/>
      <c r="BO12" s="51"/>
      <c r="BP12" s="51"/>
      <c r="BQ12" s="51"/>
      <c r="BR12" s="51"/>
      <c r="BS12" s="51"/>
      <c r="BT12" s="51"/>
      <c r="BU12" s="51"/>
      <c r="BV12" s="51"/>
      <c r="BW12" s="51"/>
      <c r="BX12" s="51"/>
    </row>
    <row r="13" spans="1:76">
      <c r="A13" s="6" t="s">
        <v>1891</v>
      </c>
      <c r="B13" s="26">
        <v>0</v>
      </c>
      <c r="C13" s="26">
        <v>0</v>
      </c>
      <c r="D13" s="26">
        <v>-2.7474513839721398E-3</v>
      </c>
      <c r="E13" s="26">
        <v>-5.3540129106039204E-3</v>
      </c>
      <c r="F13" s="26">
        <v>0</v>
      </c>
      <c r="G13" s="26">
        <v>0</v>
      </c>
      <c r="H13" s="26">
        <v>-5.3302496014417597E-3</v>
      </c>
      <c r="I13" s="31">
        <v>-5.96654963315263E-3</v>
      </c>
      <c r="J13" s="23" t="s">
        <v>1918</v>
      </c>
      <c r="K13" s="26">
        <v>0</v>
      </c>
      <c r="L13" s="26">
        <v>-3.5666131103872103E-5</v>
      </c>
      <c r="M13" s="26">
        <v>-6.0083165042807097E-3</v>
      </c>
      <c r="N13" s="26">
        <v>0</v>
      </c>
      <c r="O13" s="26">
        <v>0</v>
      </c>
      <c r="P13" s="26">
        <v>-4.44712765351492E-2</v>
      </c>
      <c r="Q13" s="26">
        <v>-5.1651764166320099E-2</v>
      </c>
      <c r="R13" s="56" t="s">
        <v>1918</v>
      </c>
      <c r="S13" s="26">
        <v>-3.7101087403000198E-3</v>
      </c>
      <c r="T13" s="26">
        <v>0</v>
      </c>
      <c r="U13" s="26">
        <v>0</v>
      </c>
      <c r="V13" s="26">
        <v>-4.96977741738369E-3</v>
      </c>
      <c r="W13" s="31">
        <v>-8.7516459057678797E-3</v>
      </c>
      <c r="X13" s="23" t="s">
        <v>1918</v>
      </c>
      <c r="Y13" s="23" t="s">
        <v>1918</v>
      </c>
      <c r="Z13" s="26">
        <v>-5.1077205276943601E-3</v>
      </c>
      <c r="AA13" s="26">
        <v>-7.4365006713443104E-3</v>
      </c>
      <c r="AB13" s="26">
        <v>-1.40050401565806E-3</v>
      </c>
      <c r="AC13" s="26">
        <v>-2.62800521305448E-3</v>
      </c>
      <c r="AD13" s="23" t="s">
        <v>1918</v>
      </c>
      <c r="AE13" s="26">
        <v>-5.8671270440256403E-4</v>
      </c>
      <c r="AF13" s="23" t="s">
        <v>1918</v>
      </c>
      <c r="AG13" s="23" t="s">
        <v>1918</v>
      </c>
      <c r="AH13" s="26">
        <v>0</v>
      </c>
      <c r="AI13" s="26">
        <v>0</v>
      </c>
      <c r="AJ13" s="26">
        <v>-1.1468717117039001E-3</v>
      </c>
      <c r="AK13" s="26">
        <v>-1.3741898549036601E-3</v>
      </c>
      <c r="AN13" s="51"/>
      <c r="AO13" s="51"/>
      <c r="AP13" s="51"/>
      <c r="AQ13" s="51"/>
      <c r="AR13" s="51"/>
      <c r="AS13" s="51"/>
      <c r="AT13" s="51"/>
      <c r="AU13" s="51"/>
      <c r="AV13" s="51"/>
      <c r="AW13" s="53"/>
      <c r="AX13" s="53"/>
      <c r="AY13" s="53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  <c r="BK13" s="51"/>
      <c r="BL13" s="51"/>
      <c r="BM13" s="51"/>
      <c r="BN13" s="51"/>
      <c r="BO13" s="51"/>
      <c r="BP13" s="51"/>
      <c r="BQ13" s="51"/>
      <c r="BR13" s="51"/>
      <c r="BS13" s="51"/>
      <c r="BT13" s="51"/>
      <c r="BU13" s="51"/>
      <c r="BV13" s="51"/>
      <c r="BW13" s="51"/>
      <c r="BX13" s="51"/>
    </row>
    <row r="14" spans="1:76">
      <c r="A14" s="6" t="s">
        <v>1892</v>
      </c>
      <c r="B14" s="26">
        <v>8.6606554239542906</v>
      </c>
      <c r="C14" s="26">
        <v>5.0692025604170796</v>
      </c>
      <c r="D14" s="26">
        <v>3.4918740206973999</v>
      </c>
      <c r="E14" s="26">
        <v>6.07274864911302</v>
      </c>
      <c r="F14" s="26">
        <v>3.9567660288286799</v>
      </c>
      <c r="G14" s="26">
        <v>7.3276706566605601</v>
      </c>
      <c r="H14" s="26">
        <v>8.3097846415859102</v>
      </c>
      <c r="I14" s="31">
        <v>8.7043642991094003</v>
      </c>
      <c r="J14" s="23" t="s">
        <v>1918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6">
        <v>0</v>
      </c>
      <c r="R14" s="56" t="s">
        <v>1918</v>
      </c>
      <c r="S14" s="26">
        <v>6.3113233263721398</v>
      </c>
      <c r="T14" s="26">
        <v>0</v>
      </c>
      <c r="U14" s="26">
        <v>0</v>
      </c>
      <c r="V14" s="26">
        <v>0</v>
      </c>
      <c r="W14" s="31">
        <v>0</v>
      </c>
      <c r="X14" s="23" t="s">
        <v>1918</v>
      </c>
      <c r="Y14" s="23" t="s">
        <v>1918</v>
      </c>
      <c r="Z14" s="26">
        <v>-10</v>
      </c>
      <c r="AA14" s="26">
        <v>-10</v>
      </c>
      <c r="AB14" s="26">
        <v>-10</v>
      </c>
      <c r="AC14" s="26">
        <v>-10</v>
      </c>
      <c r="AD14" s="23" t="s">
        <v>1918</v>
      </c>
      <c r="AE14" s="26">
        <v>-10</v>
      </c>
      <c r="AF14" s="23" t="s">
        <v>1918</v>
      </c>
      <c r="AG14" s="23" t="s">
        <v>1918</v>
      </c>
      <c r="AH14" s="26">
        <v>-10</v>
      </c>
      <c r="AI14" s="26">
        <v>-10</v>
      </c>
      <c r="AJ14" s="26">
        <v>-10</v>
      </c>
      <c r="AK14" s="26">
        <v>-10</v>
      </c>
      <c r="AN14" s="51"/>
      <c r="AO14" s="51"/>
      <c r="AP14" s="51"/>
      <c r="AQ14" s="51"/>
      <c r="AR14" s="51"/>
      <c r="AS14" s="51"/>
      <c r="AT14" s="51"/>
      <c r="AU14" s="51"/>
      <c r="AV14" s="51"/>
      <c r="AW14" s="53"/>
      <c r="AX14" s="53"/>
      <c r="AY14" s="53"/>
      <c r="AZ14" s="53"/>
      <c r="BA14" s="53"/>
      <c r="BB14" s="53"/>
      <c r="BC14" s="51"/>
      <c r="BD14" s="51"/>
      <c r="BE14" s="51"/>
      <c r="BF14" s="51"/>
      <c r="BG14" s="51"/>
      <c r="BH14" s="51"/>
      <c r="BI14" s="51"/>
      <c r="BJ14" s="51"/>
      <c r="BK14" s="51"/>
      <c r="BL14" s="51"/>
      <c r="BM14" s="51"/>
      <c r="BN14" s="51"/>
      <c r="BO14" s="51"/>
      <c r="BP14" s="51"/>
      <c r="BQ14" s="51"/>
      <c r="BR14" s="51"/>
      <c r="BS14" s="51"/>
      <c r="BT14" s="51"/>
      <c r="BU14" s="51"/>
      <c r="BV14" s="51"/>
      <c r="BW14" s="51"/>
      <c r="BX14" s="51"/>
    </row>
    <row r="15" spans="1:76">
      <c r="A15" s="6" t="s">
        <v>1893</v>
      </c>
      <c r="B15" s="26">
        <v>0</v>
      </c>
      <c r="C15" s="26">
        <v>0</v>
      </c>
      <c r="D15" s="26">
        <v>-0.71321688289659202</v>
      </c>
      <c r="E15" s="26">
        <v>-0.75863478124264305</v>
      </c>
      <c r="F15" s="26">
        <v>0</v>
      </c>
      <c r="G15" s="26">
        <v>0</v>
      </c>
      <c r="H15" s="26">
        <v>-9.0927710299337994E-2</v>
      </c>
      <c r="I15" s="31">
        <v>-0.101782231057843</v>
      </c>
      <c r="J15" s="23" t="s">
        <v>1918</v>
      </c>
      <c r="K15" s="26">
        <v>0</v>
      </c>
      <c r="L15" s="26">
        <v>-0.56767554756495298</v>
      </c>
      <c r="M15" s="26">
        <v>-1</v>
      </c>
      <c r="N15" s="26">
        <v>0</v>
      </c>
      <c r="O15" s="26">
        <v>0</v>
      </c>
      <c r="P15" s="26">
        <v>-0.75862701595363902</v>
      </c>
      <c r="Q15" s="26">
        <v>-0.88111758355454195</v>
      </c>
      <c r="R15" s="56" t="s">
        <v>1918</v>
      </c>
      <c r="S15" s="26">
        <v>-1</v>
      </c>
      <c r="T15" s="26">
        <v>0</v>
      </c>
      <c r="U15" s="26">
        <v>0</v>
      </c>
      <c r="V15" s="26">
        <v>-8.4778484132866705E-2</v>
      </c>
      <c r="W15" s="31">
        <v>-1</v>
      </c>
      <c r="X15" s="23" t="s">
        <v>1918</v>
      </c>
      <c r="Y15" s="23" t="s">
        <v>1918</v>
      </c>
      <c r="Z15" s="26">
        <v>-8.7131629315547396E-2</v>
      </c>
      <c r="AA15" s="26">
        <v>-0.126857845175189</v>
      </c>
      <c r="AB15" s="26">
        <v>-2.3890930618782402E-2</v>
      </c>
      <c r="AC15" s="26">
        <v>-4.4830639190540499E-2</v>
      </c>
      <c r="AD15" s="23" t="s">
        <v>1918</v>
      </c>
      <c r="AE15" s="26">
        <v>-0.22397653304644199</v>
      </c>
      <c r="AF15" s="23" t="s">
        <v>1918</v>
      </c>
      <c r="AG15" s="23" t="s">
        <v>1918</v>
      </c>
      <c r="AH15" s="26">
        <v>0</v>
      </c>
      <c r="AI15" s="26">
        <v>0</v>
      </c>
      <c r="AJ15" s="26">
        <v>-1.9564265569123499E-2</v>
      </c>
      <c r="AK15" s="26">
        <v>-2.3442042374369299E-2</v>
      </c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51"/>
      <c r="AY15" s="51"/>
      <c r="AZ15" s="51"/>
      <c r="BA15" s="51"/>
      <c r="BB15" s="51"/>
      <c r="BC15" s="51"/>
      <c r="BD15" s="51"/>
      <c r="BE15" s="51"/>
      <c r="BF15" s="51"/>
      <c r="BG15" s="51"/>
      <c r="BH15" s="51"/>
      <c r="BI15" s="51"/>
      <c r="BJ15" s="51"/>
      <c r="BK15" s="51"/>
      <c r="BL15" s="51"/>
      <c r="BM15" s="51"/>
      <c r="BN15" s="51"/>
      <c r="BO15" s="51"/>
      <c r="BP15" s="51"/>
      <c r="BQ15" s="51"/>
      <c r="BR15" s="51"/>
      <c r="BS15" s="51"/>
      <c r="BT15" s="51"/>
      <c r="BU15" s="51"/>
      <c r="BV15" s="51"/>
      <c r="BW15" s="51"/>
      <c r="BX15" s="51"/>
    </row>
    <row r="16" spans="1:76">
      <c r="A16" s="6" t="s">
        <v>1894</v>
      </c>
      <c r="B16" s="26">
        <v>0</v>
      </c>
      <c r="C16" s="26">
        <v>0</v>
      </c>
      <c r="D16" s="26">
        <v>-1</v>
      </c>
      <c r="E16" s="26">
        <v>-1</v>
      </c>
      <c r="F16" s="26">
        <v>0.78881976817265598</v>
      </c>
      <c r="G16" s="26">
        <v>0</v>
      </c>
      <c r="H16" s="26">
        <v>0.84036166391376599</v>
      </c>
      <c r="I16" s="31">
        <v>-1</v>
      </c>
      <c r="J16" s="23" t="s">
        <v>1918</v>
      </c>
      <c r="K16" s="26">
        <v>0</v>
      </c>
      <c r="L16" s="26">
        <v>-1</v>
      </c>
      <c r="M16" s="26">
        <v>-1</v>
      </c>
      <c r="N16" s="26">
        <v>0</v>
      </c>
      <c r="O16" s="26">
        <v>0</v>
      </c>
      <c r="P16" s="26">
        <v>0.85063654680406398</v>
      </c>
      <c r="Q16" s="26">
        <v>-1</v>
      </c>
      <c r="R16" s="56" t="s">
        <v>1918</v>
      </c>
      <c r="S16" s="26">
        <v>-1</v>
      </c>
      <c r="T16" s="26">
        <v>0</v>
      </c>
      <c r="U16" s="26">
        <v>0</v>
      </c>
      <c r="V16" s="26">
        <v>0.78352999053250705</v>
      </c>
      <c r="W16" s="31">
        <v>-1</v>
      </c>
      <c r="X16" s="23" t="s">
        <v>1918</v>
      </c>
      <c r="Y16" s="23" t="s">
        <v>1918</v>
      </c>
      <c r="Z16" s="26">
        <v>-10</v>
      </c>
      <c r="AA16" s="26">
        <v>-10</v>
      </c>
      <c r="AB16" s="26">
        <v>-5</v>
      </c>
      <c r="AC16" s="26">
        <v>-5</v>
      </c>
      <c r="AD16" s="23" t="s">
        <v>1918</v>
      </c>
      <c r="AE16" s="26">
        <v>-3</v>
      </c>
      <c r="AF16" s="23" t="s">
        <v>1918</v>
      </c>
      <c r="AG16" s="23" t="s">
        <v>1918</v>
      </c>
      <c r="AH16" s="26">
        <v>0</v>
      </c>
      <c r="AI16" s="26">
        <v>0</v>
      </c>
      <c r="AJ16" s="26">
        <v>1.22566829652236E-2</v>
      </c>
      <c r="AK16" s="26">
        <v>0.15919942878236301</v>
      </c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51"/>
      <c r="AY16" s="51"/>
      <c r="AZ16" s="51"/>
      <c r="BA16" s="51"/>
      <c r="BB16" s="51"/>
      <c r="BC16" s="51"/>
      <c r="BD16" s="51"/>
      <c r="BE16" s="51"/>
      <c r="BF16" s="51"/>
      <c r="BG16" s="51"/>
      <c r="BH16" s="51"/>
      <c r="BI16" s="51"/>
      <c r="BJ16" s="51"/>
      <c r="BK16" s="51"/>
      <c r="BL16" s="51"/>
      <c r="BM16" s="51"/>
      <c r="BN16" s="51"/>
      <c r="BO16" s="51"/>
      <c r="BP16" s="51"/>
      <c r="BQ16" s="51"/>
      <c r="BR16" s="51"/>
      <c r="BS16" s="51"/>
      <c r="BT16" s="51"/>
      <c r="BU16" s="51"/>
      <c r="BV16" s="51"/>
      <c r="BW16" s="51"/>
      <c r="BX16" s="51"/>
    </row>
    <row r="17" spans="1:76">
      <c r="A17" s="6" t="s">
        <v>1895</v>
      </c>
      <c r="B17" s="26">
        <v>0</v>
      </c>
      <c r="C17" s="26">
        <v>0</v>
      </c>
      <c r="D17" s="26">
        <v>-1</v>
      </c>
      <c r="E17" s="26">
        <v>-1</v>
      </c>
      <c r="F17" s="26">
        <v>0</v>
      </c>
      <c r="G17" s="26">
        <v>0</v>
      </c>
      <c r="H17" s="26">
        <v>-7.2258462344413202E-2</v>
      </c>
      <c r="I17" s="31">
        <v>0</v>
      </c>
      <c r="J17" s="23" t="s">
        <v>1918</v>
      </c>
      <c r="K17" s="26">
        <v>0</v>
      </c>
      <c r="L17" s="26">
        <v>-1</v>
      </c>
      <c r="M17" s="26">
        <v>-1</v>
      </c>
      <c r="N17" s="26">
        <v>0</v>
      </c>
      <c r="O17" s="26">
        <v>0</v>
      </c>
      <c r="P17" s="26">
        <v>-1</v>
      </c>
      <c r="Q17" s="26">
        <v>-1</v>
      </c>
      <c r="R17" s="56" t="s">
        <v>1918</v>
      </c>
      <c r="S17" s="26">
        <v>-0.64543301563244104</v>
      </c>
      <c r="T17" s="26">
        <v>0</v>
      </c>
      <c r="U17" s="26">
        <v>0</v>
      </c>
      <c r="V17" s="26">
        <v>0.66998047893588297</v>
      </c>
      <c r="W17" s="31">
        <v>1.4324615774110001</v>
      </c>
      <c r="X17" s="23" t="s">
        <v>1918</v>
      </c>
      <c r="Y17" s="23" t="s">
        <v>1918</v>
      </c>
      <c r="Z17" s="26">
        <v>4.7907320024039803</v>
      </c>
      <c r="AA17" s="26">
        <v>5.4552086634727797</v>
      </c>
      <c r="AB17" s="26">
        <v>-1.2670573541795001</v>
      </c>
      <c r="AC17" s="26">
        <v>-0.91681136838828203</v>
      </c>
      <c r="AD17" s="23" t="s">
        <v>1918</v>
      </c>
      <c r="AE17" s="26">
        <v>-3</v>
      </c>
      <c r="AF17" s="23" t="s">
        <v>1918</v>
      </c>
      <c r="AG17" s="23" t="s">
        <v>1918</v>
      </c>
      <c r="AH17" s="26">
        <v>0</v>
      </c>
      <c r="AI17" s="26">
        <v>0</v>
      </c>
      <c r="AJ17" s="26">
        <v>0.92384164898520504</v>
      </c>
      <c r="AK17" s="26">
        <v>0.97763702384310402</v>
      </c>
      <c r="AN17" s="51"/>
      <c r="AO17" s="51"/>
      <c r="AP17" s="51"/>
      <c r="AQ17" s="51"/>
      <c r="AR17" s="51"/>
      <c r="AS17" s="51"/>
      <c r="AT17" s="51"/>
      <c r="AU17" s="51"/>
      <c r="AV17" s="51"/>
      <c r="AW17" s="51"/>
      <c r="AX17" s="51"/>
      <c r="AY17" s="51"/>
      <c r="AZ17" s="51"/>
      <c r="BA17" s="51"/>
      <c r="BB17" s="51"/>
      <c r="BC17" s="51"/>
      <c r="BD17" s="51"/>
      <c r="BE17" s="51"/>
      <c r="BF17" s="51"/>
      <c r="BG17" s="51"/>
      <c r="BH17" s="51"/>
      <c r="BI17" s="51"/>
      <c r="BJ17" s="51"/>
      <c r="BK17" s="51"/>
      <c r="BL17" s="51"/>
      <c r="BM17" s="51"/>
      <c r="BN17" s="51"/>
      <c r="BO17" s="51"/>
      <c r="BP17" s="51"/>
      <c r="BQ17" s="51"/>
      <c r="BR17" s="51"/>
      <c r="BS17" s="51"/>
      <c r="BT17" s="51"/>
      <c r="BU17" s="51"/>
      <c r="BV17" s="51"/>
      <c r="BW17" s="51"/>
      <c r="BX17" s="51"/>
    </row>
    <row r="18" spans="1:76">
      <c r="A18" s="6" t="s">
        <v>1896</v>
      </c>
      <c r="B18" s="26">
        <v>-10</v>
      </c>
      <c r="C18" s="26">
        <v>-10</v>
      </c>
      <c r="D18" s="26">
        <v>-10</v>
      </c>
      <c r="E18" s="26">
        <v>-10</v>
      </c>
      <c r="F18" s="26">
        <v>-10</v>
      </c>
      <c r="G18" s="26">
        <v>-10</v>
      </c>
      <c r="H18" s="26">
        <v>-10</v>
      </c>
      <c r="I18" s="31">
        <v>-7.0382602828351803</v>
      </c>
      <c r="J18" s="23" t="s">
        <v>1918</v>
      </c>
      <c r="K18" s="26">
        <v>0</v>
      </c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56" t="s">
        <v>1918</v>
      </c>
      <c r="S18" s="26">
        <v>0</v>
      </c>
      <c r="T18" s="26">
        <v>6.2688763996525596</v>
      </c>
      <c r="U18" s="26">
        <v>5.4883450684069199</v>
      </c>
      <c r="V18" s="26">
        <v>8.3228843683582898</v>
      </c>
      <c r="W18" s="31">
        <v>20.2076393732623</v>
      </c>
      <c r="X18" s="23" t="s">
        <v>1918</v>
      </c>
      <c r="Y18" s="23" t="s">
        <v>1918</v>
      </c>
      <c r="Z18" s="26">
        <v>0</v>
      </c>
      <c r="AA18" s="26">
        <v>0</v>
      </c>
      <c r="AB18" s="26">
        <v>0</v>
      </c>
      <c r="AC18" s="26">
        <v>0</v>
      </c>
      <c r="AD18" s="23" t="s">
        <v>1918</v>
      </c>
      <c r="AE18" s="26">
        <v>0</v>
      </c>
      <c r="AF18" s="23" t="s">
        <v>1918</v>
      </c>
      <c r="AG18" s="23" t="s">
        <v>1918</v>
      </c>
      <c r="AH18" s="26">
        <v>19.3781460666087</v>
      </c>
      <c r="AI18" s="26">
        <v>19.361897959195201</v>
      </c>
      <c r="AJ18" s="26">
        <v>21.657108644940202</v>
      </c>
      <c r="AK18" s="26">
        <v>21.362276491567599</v>
      </c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X18" s="51"/>
      <c r="AY18" s="51"/>
      <c r="AZ18" s="53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W18" s="51"/>
      <c r="BX18" s="51"/>
    </row>
    <row r="19" spans="1:76">
      <c r="A19" s="6" t="s">
        <v>1897</v>
      </c>
      <c r="B19" s="26">
        <v>0</v>
      </c>
      <c r="C19" s="26">
        <v>0</v>
      </c>
      <c r="D19" s="26">
        <v>-2.23409845174869E-3</v>
      </c>
      <c r="E19" s="26">
        <v>-4.3536318873564697E-3</v>
      </c>
      <c r="F19" s="26">
        <v>0</v>
      </c>
      <c r="G19" s="26">
        <v>0</v>
      </c>
      <c r="H19" s="26">
        <v>-4.3343086802135802E-3</v>
      </c>
      <c r="I19" s="31">
        <v>-4.85171798688438E-3</v>
      </c>
      <c r="J19" s="23" t="s">
        <v>1918</v>
      </c>
      <c r="K19" s="26">
        <v>0</v>
      </c>
      <c r="L19" s="26">
        <v>-2.9002023018083998E-5</v>
      </c>
      <c r="M19" s="26">
        <v>-4.8856808452141199E-3</v>
      </c>
      <c r="N19" s="26">
        <v>0</v>
      </c>
      <c r="O19" s="26">
        <v>0</v>
      </c>
      <c r="P19" s="26">
        <v>-3.6161953814383703E-2</v>
      </c>
      <c r="Q19" s="26">
        <v>-4.2000789177653E-2</v>
      </c>
      <c r="R19" s="56" t="s">
        <v>1918</v>
      </c>
      <c r="S19" s="26">
        <v>-3.0168862098444498E-3</v>
      </c>
      <c r="T19" s="26">
        <v>0</v>
      </c>
      <c r="U19" s="26">
        <v>0</v>
      </c>
      <c r="V19" s="26">
        <v>-4.0411896270427404E-3</v>
      </c>
      <c r="W19" s="31">
        <v>-7.1164274943651996E-3</v>
      </c>
      <c r="X19" s="23" t="s">
        <v>1918</v>
      </c>
      <c r="Y19" s="23" t="s">
        <v>1918</v>
      </c>
      <c r="Z19" s="26">
        <v>-4.1533584868713204E-3</v>
      </c>
      <c r="AA19" s="26">
        <v>-6.0470131457827396E-3</v>
      </c>
      <c r="AB19" s="26">
        <v>-1.13882410123888E-3</v>
      </c>
      <c r="AC19" s="26">
        <v>-2.13697043446286E-3</v>
      </c>
      <c r="AD19" s="23" t="s">
        <v>1918</v>
      </c>
      <c r="AE19" s="26">
        <v>-4.7708722060518099E-4</v>
      </c>
      <c r="AF19" s="23" t="s">
        <v>1918</v>
      </c>
      <c r="AG19" s="23" t="s">
        <v>1918</v>
      </c>
      <c r="AH19" s="26">
        <v>0</v>
      </c>
      <c r="AI19" s="26">
        <v>0</v>
      </c>
      <c r="AJ19" s="26">
        <v>-9.3258222162524197E-4</v>
      </c>
      <c r="AK19" s="26">
        <v>-1.11742666136296E-3</v>
      </c>
      <c r="AN19" s="51"/>
      <c r="AO19" s="51"/>
      <c r="AP19" s="51"/>
      <c r="AQ19" s="51"/>
      <c r="AR19" s="51"/>
      <c r="AS19" s="51"/>
      <c r="AT19" s="51"/>
      <c r="AU19" s="51"/>
      <c r="AV19" s="51"/>
      <c r="AW19" s="51"/>
      <c r="AX19" s="51"/>
      <c r="AY19" s="53"/>
      <c r="AZ19" s="51"/>
      <c r="BA19" s="51"/>
      <c r="BB19" s="51"/>
      <c r="BC19" s="51"/>
      <c r="BD19" s="51"/>
      <c r="BE19" s="51"/>
      <c r="BF19" s="51"/>
      <c r="BG19" s="51"/>
      <c r="BH19" s="51"/>
      <c r="BI19" s="51"/>
      <c r="BJ19" s="51"/>
      <c r="BK19" s="51"/>
      <c r="BL19" s="51"/>
      <c r="BM19" s="51"/>
      <c r="BN19" s="51"/>
      <c r="BO19" s="51"/>
      <c r="BP19" s="51"/>
      <c r="BQ19" s="51"/>
      <c r="BR19" s="51"/>
      <c r="BS19" s="51"/>
      <c r="BT19" s="51"/>
      <c r="BU19" s="51"/>
      <c r="BV19" s="51"/>
      <c r="BW19" s="51"/>
      <c r="BX19" s="51"/>
    </row>
    <row r="20" spans="1:76">
      <c r="A20" s="6" t="s">
        <v>1898</v>
      </c>
      <c r="B20" s="26">
        <v>0</v>
      </c>
      <c r="C20" s="26">
        <v>0</v>
      </c>
      <c r="D20" s="26">
        <v>-8.0599787680995898E-3</v>
      </c>
      <c r="E20" s="26">
        <v>-1.57066402103949E-2</v>
      </c>
      <c r="F20" s="26">
        <v>0</v>
      </c>
      <c r="G20" s="26">
        <v>0</v>
      </c>
      <c r="H20" s="26">
        <v>-1.5636927687573101E-2</v>
      </c>
      <c r="I20" s="31">
        <v>-1.7503590288283501E-2</v>
      </c>
      <c r="J20" s="23" t="s">
        <v>1918</v>
      </c>
      <c r="K20" s="26">
        <v>0</v>
      </c>
      <c r="L20" s="26">
        <v>-1.04630881228507E-4</v>
      </c>
      <c r="M20" s="26">
        <v>-1.76261184234369E-2</v>
      </c>
      <c r="N20" s="26">
        <v>0</v>
      </c>
      <c r="O20" s="26">
        <v>0</v>
      </c>
      <c r="P20" s="26">
        <v>-0.130461833375702</v>
      </c>
      <c r="Q20" s="26">
        <v>-0.151526656647723</v>
      </c>
      <c r="R20" s="56" t="s">
        <v>1918</v>
      </c>
      <c r="S20" s="26">
        <v>-1.08840497956066E-2</v>
      </c>
      <c r="T20" s="26">
        <v>0</v>
      </c>
      <c r="U20" s="26">
        <v>0</v>
      </c>
      <c r="V20" s="26">
        <v>-1.4579439221372E-2</v>
      </c>
      <c r="W20" s="31">
        <v>-2.56740048606236E-2</v>
      </c>
      <c r="X20" s="23" t="s">
        <v>1918</v>
      </c>
      <c r="Y20" s="23" t="s">
        <v>1918</v>
      </c>
      <c r="Z20" s="26">
        <v>-1.49841119106854E-2</v>
      </c>
      <c r="AA20" s="26">
        <v>-2.1815868287846599E-2</v>
      </c>
      <c r="AB20" s="26">
        <v>-4.1085468142199799E-3</v>
      </c>
      <c r="AC20" s="26">
        <v>-7.7095690730848397E-3</v>
      </c>
      <c r="AD20" s="23" t="s">
        <v>1918</v>
      </c>
      <c r="AE20" s="26">
        <v>-1.72119221764808E-3</v>
      </c>
      <c r="AF20" s="23" t="s">
        <v>1918</v>
      </c>
      <c r="AG20" s="23" t="s">
        <v>1918</v>
      </c>
      <c r="AH20" s="26">
        <v>0</v>
      </c>
      <c r="AI20" s="26">
        <v>0</v>
      </c>
      <c r="AJ20" s="26">
        <v>-3.3644859741627201E-3</v>
      </c>
      <c r="AK20" s="26">
        <v>-4.0313510617425797E-3</v>
      </c>
      <c r="AN20" s="51"/>
      <c r="AO20" s="51"/>
      <c r="AP20" s="51"/>
      <c r="AQ20" s="51"/>
      <c r="AR20" s="51"/>
      <c r="AS20" s="51"/>
      <c r="AT20" s="51"/>
      <c r="AU20" s="51"/>
      <c r="AV20" s="51"/>
      <c r="AW20" s="53"/>
      <c r="AX20" s="51"/>
      <c r="AY20" s="51"/>
      <c r="AZ20" s="51"/>
      <c r="BA20" s="51"/>
      <c r="BB20" s="51"/>
      <c r="BC20" s="51"/>
      <c r="BD20" s="51"/>
      <c r="BE20" s="51"/>
      <c r="BF20" s="51"/>
      <c r="BG20" s="51"/>
      <c r="BH20" s="51"/>
      <c r="BI20" s="51"/>
      <c r="BJ20" s="51"/>
      <c r="BK20" s="51"/>
      <c r="BL20" s="51"/>
      <c r="BM20" s="51"/>
      <c r="BN20" s="51"/>
      <c r="BO20" s="51"/>
      <c r="BP20" s="51"/>
      <c r="BQ20" s="51"/>
      <c r="BR20" s="51"/>
      <c r="BS20" s="51"/>
      <c r="BT20" s="51"/>
      <c r="BU20" s="51"/>
      <c r="BV20" s="51"/>
      <c r="BW20" s="51"/>
      <c r="BX20" s="51"/>
    </row>
    <row r="21" spans="1:76">
      <c r="A21" s="6" t="s">
        <v>1899</v>
      </c>
      <c r="B21" s="26">
        <v>0</v>
      </c>
      <c r="C21" s="26">
        <v>0</v>
      </c>
      <c r="D21" s="26">
        <v>-1.2512977722945301E-2</v>
      </c>
      <c r="E21" s="26">
        <v>-2.43842874416564E-2</v>
      </c>
      <c r="F21" s="26">
        <v>0</v>
      </c>
      <c r="G21" s="26">
        <v>0</v>
      </c>
      <c r="H21" s="26">
        <v>-2.42760599549376E-2</v>
      </c>
      <c r="I21" s="31">
        <v>-2.7174021377787801E-2</v>
      </c>
      <c r="J21" s="23" t="s">
        <v>1918</v>
      </c>
      <c r="K21" s="26">
        <v>0</v>
      </c>
      <c r="L21" s="26">
        <v>-1.62437634591083E-4</v>
      </c>
      <c r="M21" s="26">
        <v>-2.7364244189748001E-2</v>
      </c>
      <c r="N21" s="26">
        <v>0</v>
      </c>
      <c r="O21" s="26">
        <v>0</v>
      </c>
      <c r="P21" s="26">
        <v>-0.20253974131865701</v>
      </c>
      <c r="Q21" s="26">
        <v>-0.23524251534875901</v>
      </c>
      <c r="R21" s="56" t="s">
        <v>1918</v>
      </c>
      <c r="S21" s="26">
        <v>-1.68972991798544E-2</v>
      </c>
      <c r="T21" s="26">
        <v>0</v>
      </c>
      <c r="U21" s="26">
        <v>0</v>
      </c>
      <c r="V21" s="26">
        <v>-2.2634327389559301E-2</v>
      </c>
      <c r="W21" s="31">
        <v>-3.9858448777963802E-2</v>
      </c>
      <c r="X21" s="23" t="s">
        <v>1918</v>
      </c>
      <c r="Y21" s="23" t="s">
        <v>1918</v>
      </c>
      <c r="Z21" s="26">
        <v>-2.32625747450616E-2</v>
      </c>
      <c r="AA21" s="26">
        <v>-3.3868758435563202E-2</v>
      </c>
      <c r="AB21" s="26">
        <v>-6.37844791396817E-3</v>
      </c>
      <c r="AC21" s="26">
        <v>-1.19689727281706E-2</v>
      </c>
      <c r="AD21" s="23" t="s">
        <v>1918</v>
      </c>
      <c r="AE21" s="26">
        <v>-2.67212116756177E-3</v>
      </c>
      <c r="AF21" s="23" t="s">
        <v>1918</v>
      </c>
      <c r="AG21" s="23" t="s">
        <v>1918</v>
      </c>
      <c r="AH21" s="26">
        <v>0</v>
      </c>
      <c r="AI21" s="26">
        <v>0</v>
      </c>
      <c r="AJ21" s="26">
        <v>-5.2233063206674497E-3</v>
      </c>
      <c r="AK21" s="26">
        <v>-6.2586028425545403E-3</v>
      </c>
      <c r="AN21" s="51"/>
      <c r="AO21" s="51"/>
      <c r="AP21" s="51"/>
      <c r="AQ21" s="51"/>
      <c r="AR21" s="51"/>
      <c r="AS21" s="51"/>
      <c r="AT21" s="51"/>
      <c r="AU21" s="51"/>
      <c r="AV21" s="51"/>
      <c r="AW21" s="53"/>
      <c r="AX21" s="51"/>
      <c r="AY21" s="51"/>
      <c r="AZ21" s="51"/>
      <c r="BA21" s="51"/>
      <c r="BB21" s="51"/>
      <c r="BC21" s="51"/>
      <c r="BD21" s="51"/>
      <c r="BE21" s="51"/>
      <c r="BF21" s="51"/>
      <c r="BG21" s="51"/>
      <c r="BH21" s="51"/>
      <c r="BI21" s="51"/>
      <c r="BJ21" s="51"/>
      <c r="BK21" s="51"/>
      <c r="BL21" s="51"/>
      <c r="BM21" s="51"/>
      <c r="BN21" s="51"/>
      <c r="BO21" s="51"/>
      <c r="BP21" s="51"/>
      <c r="BQ21" s="51"/>
      <c r="BR21" s="51"/>
      <c r="BS21" s="51"/>
      <c r="BT21" s="51"/>
      <c r="BU21" s="51"/>
      <c r="BV21" s="51"/>
      <c r="BW21" s="51"/>
      <c r="BX21" s="51"/>
    </row>
    <row r="22" spans="1:76">
      <c r="A22" s="6" t="s">
        <v>1900</v>
      </c>
      <c r="B22" s="26">
        <v>0</v>
      </c>
      <c r="C22" s="26">
        <v>0</v>
      </c>
      <c r="D22" s="26">
        <v>-8.4787666864923599E-3</v>
      </c>
      <c r="E22" s="26">
        <v>-1.6522740518833599E-2</v>
      </c>
      <c r="F22" s="26">
        <v>0</v>
      </c>
      <c r="G22" s="26">
        <v>0</v>
      </c>
      <c r="H22" s="26">
        <v>-1.6449405807522501E-2</v>
      </c>
      <c r="I22" s="31">
        <v>-1.8413058210239201E-2</v>
      </c>
      <c r="J22" s="23" t="s">
        <v>1918</v>
      </c>
      <c r="K22" s="26">
        <v>0</v>
      </c>
      <c r="L22" s="26">
        <v>-1.1006739045638701E-4</v>
      </c>
      <c r="M22" s="26">
        <v>-1.85419527768859E-2</v>
      </c>
      <c r="N22" s="26">
        <v>0</v>
      </c>
      <c r="O22" s="26">
        <v>0</v>
      </c>
      <c r="P22" s="26">
        <v>-0.137240491384747</v>
      </c>
      <c r="Q22" s="26">
        <v>-0.15939982045426701</v>
      </c>
      <c r="R22" s="56" t="s">
        <v>1918</v>
      </c>
      <c r="S22" s="26">
        <v>-1.1449573438873E-2</v>
      </c>
      <c r="T22" s="26">
        <v>0</v>
      </c>
      <c r="U22" s="26">
        <v>0</v>
      </c>
      <c r="V22" s="26">
        <v>-1.5336971366123799E-2</v>
      </c>
      <c r="W22" s="31">
        <v>-2.7007998827821299E-2</v>
      </c>
      <c r="X22" s="23" t="s">
        <v>1918</v>
      </c>
      <c r="Y22" s="23" t="s">
        <v>1918</v>
      </c>
      <c r="Z22" s="26">
        <v>-1.5762670417672601E-2</v>
      </c>
      <c r="AA22" s="26">
        <v>-2.2949397585015199E-2</v>
      </c>
      <c r="AB22" s="26">
        <v>-4.3220225338777597E-3</v>
      </c>
      <c r="AC22" s="26">
        <v>-8.1101500766727393E-3</v>
      </c>
      <c r="AD22" s="23" t="s">
        <v>1918</v>
      </c>
      <c r="AE22" s="26">
        <v>-1.8106235333775499E-3</v>
      </c>
      <c r="AF22" s="23" t="s">
        <v>1918</v>
      </c>
      <c r="AG22" s="23" t="s">
        <v>1918</v>
      </c>
      <c r="AH22" s="26">
        <v>0</v>
      </c>
      <c r="AI22" s="26">
        <v>0</v>
      </c>
      <c r="AJ22" s="26">
        <v>-3.5393010844900498E-3</v>
      </c>
      <c r="AK22" s="26">
        <v>-4.2408157722626204E-3</v>
      </c>
      <c r="AN22" s="51"/>
      <c r="AO22" s="51"/>
      <c r="AP22" s="51"/>
      <c r="AQ22" s="51"/>
      <c r="AR22" s="51"/>
      <c r="AS22" s="51"/>
      <c r="AT22" s="51"/>
      <c r="AU22" s="51"/>
      <c r="AV22" s="51"/>
      <c r="AW22" s="51"/>
      <c r="AX22" s="51"/>
      <c r="AY22" s="51"/>
      <c r="AZ22" s="51"/>
      <c r="BA22" s="51"/>
      <c r="BB22" s="51"/>
      <c r="BC22" s="51"/>
      <c r="BD22" s="51"/>
      <c r="BE22" s="51"/>
      <c r="BF22" s="51"/>
      <c r="BG22" s="51"/>
      <c r="BH22" s="51"/>
      <c r="BI22" s="51"/>
      <c r="BJ22" s="51"/>
      <c r="BK22" s="51"/>
      <c r="BL22" s="51"/>
      <c r="BM22" s="51"/>
      <c r="BN22" s="51"/>
      <c r="BO22" s="51"/>
      <c r="BP22" s="51"/>
      <c r="BQ22" s="51"/>
      <c r="BR22" s="51"/>
      <c r="BS22" s="51"/>
      <c r="BT22" s="51"/>
      <c r="BU22" s="51"/>
      <c r="BV22" s="51"/>
      <c r="BW22" s="51"/>
      <c r="BX22" s="51"/>
    </row>
    <row r="23" spans="1:76">
      <c r="A23" s="6" t="s">
        <v>1901</v>
      </c>
      <c r="B23" s="26">
        <v>0</v>
      </c>
      <c r="C23" s="26">
        <v>0</v>
      </c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31">
        <v>0</v>
      </c>
      <c r="J23" s="23" t="s">
        <v>1918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56" t="s">
        <v>1918</v>
      </c>
      <c r="S23" s="26">
        <v>0</v>
      </c>
      <c r="T23" s="26">
        <v>0</v>
      </c>
      <c r="U23" s="26">
        <v>0</v>
      </c>
      <c r="V23" s="26">
        <v>0</v>
      </c>
      <c r="W23" s="31">
        <v>0</v>
      </c>
      <c r="X23" s="23" t="s">
        <v>1918</v>
      </c>
      <c r="Y23" s="23" t="s">
        <v>1918</v>
      </c>
      <c r="Z23" s="26">
        <v>0</v>
      </c>
      <c r="AA23" s="26">
        <v>0</v>
      </c>
      <c r="AB23" s="26">
        <v>0</v>
      </c>
      <c r="AC23" s="26">
        <v>0</v>
      </c>
      <c r="AD23" s="23" t="s">
        <v>1918</v>
      </c>
      <c r="AE23" s="26">
        <v>0</v>
      </c>
      <c r="AF23" s="23" t="s">
        <v>1918</v>
      </c>
      <c r="AG23" s="23" t="s">
        <v>1918</v>
      </c>
      <c r="AH23" s="26">
        <v>0</v>
      </c>
      <c r="AI23" s="26">
        <v>0</v>
      </c>
      <c r="AJ23" s="26">
        <v>0</v>
      </c>
      <c r="AK23" s="26">
        <v>0</v>
      </c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1"/>
      <c r="AZ23" s="51"/>
      <c r="BA23" s="51"/>
      <c r="BB23" s="51"/>
      <c r="BC23" s="51"/>
      <c r="BD23" s="51"/>
      <c r="BE23" s="51"/>
      <c r="BF23" s="51"/>
      <c r="BG23" s="51"/>
      <c r="BH23" s="51"/>
      <c r="BI23" s="51"/>
      <c r="BJ23" s="51"/>
      <c r="BK23" s="51"/>
      <c r="BL23" s="51"/>
      <c r="BM23" s="51"/>
      <c r="BN23" s="51"/>
      <c r="BO23" s="51"/>
      <c r="BP23" s="51"/>
      <c r="BQ23" s="51"/>
      <c r="BR23" s="51"/>
      <c r="BS23" s="51"/>
      <c r="BT23" s="51"/>
      <c r="BU23" s="51"/>
      <c r="BV23" s="51"/>
      <c r="BW23" s="51"/>
      <c r="BX23" s="51"/>
    </row>
    <row r="24" spans="1:76">
      <c r="A24" s="6" t="s">
        <v>1902</v>
      </c>
      <c r="B24" s="26">
        <v>0</v>
      </c>
      <c r="C24" s="26">
        <v>0</v>
      </c>
      <c r="D24" s="26">
        <v>-4.0882481872132996E-3</v>
      </c>
      <c r="E24" s="26">
        <v>-7.9668501884278403E-3</v>
      </c>
      <c r="F24" s="26">
        <v>0</v>
      </c>
      <c r="G24" s="26">
        <v>0</v>
      </c>
      <c r="H24" s="26">
        <v>-7.9314900338601797E-3</v>
      </c>
      <c r="I24" s="31">
        <v>-8.87831386715578E-3</v>
      </c>
      <c r="J24" s="23" t="s">
        <v>1918</v>
      </c>
      <c r="K24" s="26">
        <v>0</v>
      </c>
      <c r="L24" s="26">
        <v>-5.3071729196357499E-5</v>
      </c>
      <c r="M24" s="26">
        <v>-8.9404635875006792E-3</v>
      </c>
      <c r="N24" s="26">
        <v>0</v>
      </c>
      <c r="O24" s="26">
        <v>0</v>
      </c>
      <c r="P24" s="26">
        <v>-6.6173915483464199E-2</v>
      </c>
      <c r="Q24" s="26">
        <v>-7.6858586998562295E-2</v>
      </c>
      <c r="R24" s="56" t="s">
        <v>1918</v>
      </c>
      <c r="S24" s="26">
        <v>-5.5206965336609404E-3</v>
      </c>
      <c r="T24" s="26">
        <v>0</v>
      </c>
      <c r="U24" s="26">
        <v>0</v>
      </c>
      <c r="V24" s="26">
        <v>-7.3951021066292998E-3</v>
      </c>
      <c r="W24" s="31">
        <v>-1.30225782039744E-2</v>
      </c>
      <c r="X24" s="23" t="s">
        <v>1918</v>
      </c>
      <c r="Y24" s="23" t="s">
        <v>1918</v>
      </c>
      <c r="Z24" s="26">
        <v>-7.60036348958086E-3</v>
      </c>
      <c r="AA24" s="26">
        <v>-1.1065622695343899E-2</v>
      </c>
      <c r="AB24" s="26">
        <v>-2.0839706342398001E-3</v>
      </c>
      <c r="AC24" s="26">
        <v>-3.9105105229286802E-3</v>
      </c>
      <c r="AD24" s="23" t="s">
        <v>1918</v>
      </c>
      <c r="AE24" s="26">
        <v>-8.7303715879451997E-4</v>
      </c>
      <c r="AF24" s="23" t="s">
        <v>1918</v>
      </c>
      <c r="AG24" s="23" t="s">
        <v>1918</v>
      </c>
      <c r="AH24" s="26">
        <v>0</v>
      </c>
      <c r="AI24" s="26">
        <v>0</v>
      </c>
      <c r="AJ24" s="26">
        <v>-1.7065620246067301E-3</v>
      </c>
      <c r="AK24" s="26">
        <v>-2.0448147748750901E-3</v>
      </c>
      <c r="AN24" s="51"/>
      <c r="AO24" s="51"/>
      <c r="AP24" s="51"/>
      <c r="AQ24" s="51"/>
      <c r="AR24" s="51"/>
      <c r="AS24" s="51"/>
      <c r="AT24" s="51"/>
      <c r="AU24" s="51"/>
      <c r="AV24" s="51"/>
      <c r="AW24" s="53"/>
      <c r="AX24" s="51"/>
      <c r="AY24" s="53"/>
      <c r="AZ24" s="51"/>
      <c r="BA24" s="51"/>
      <c r="BB24" s="51"/>
      <c r="BC24" s="51"/>
      <c r="BD24" s="51"/>
      <c r="BE24" s="51"/>
      <c r="BF24" s="51"/>
      <c r="BG24" s="51"/>
      <c r="BH24" s="51"/>
      <c r="BI24" s="51"/>
      <c r="BJ24" s="51"/>
      <c r="BK24" s="51"/>
      <c r="BL24" s="51"/>
      <c r="BM24" s="51"/>
      <c r="BN24" s="51"/>
      <c r="BO24" s="51"/>
      <c r="BP24" s="51"/>
      <c r="BQ24" s="51"/>
      <c r="BR24" s="51"/>
      <c r="BS24" s="51"/>
      <c r="BT24" s="51"/>
      <c r="BU24" s="51"/>
      <c r="BV24" s="51"/>
      <c r="BW24" s="51"/>
      <c r="BX24" s="51"/>
    </row>
    <row r="25" spans="1:76">
      <c r="A25" s="6" t="s">
        <v>1903</v>
      </c>
      <c r="B25" s="26">
        <v>0.15463892971092799</v>
      </c>
      <c r="C25" s="26">
        <v>0</v>
      </c>
      <c r="D25" s="26">
        <v>2.7588547478610299</v>
      </c>
      <c r="E25" s="26">
        <v>-1.3646645076997199E-2</v>
      </c>
      <c r="F25" s="26">
        <v>0</v>
      </c>
      <c r="G25" s="26">
        <v>0</v>
      </c>
      <c r="H25" s="26">
        <v>-1.35860756589913E-2</v>
      </c>
      <c r="I25" s="31">
        <v>-1.52079172272181E-2</v>
      </c>
      <c r="J25" s="23" t="s">
        <v>1918</v>
      </c>
      <c r="K25" s="26">
        <v>0</v>
      </c>
      <c r="L25" s="26">
        <v>2.13966642911444</v>
      </c>
      <c r="M25" s="26">
        <v>-1.53143752570693E-2</v>
      </c>
      <c r="N25" s="26">
        <v>0</v>
      </c>
      <c r="O25" s="26">
        <v>0</v>
      </c>
      <c r="P25" s="26">
        <v>-0.113351188562546</v>
      </c>
      <c r="Q25" s="26">
        <v>-0.13165326736184901</v>
      </c>
      <c r="R25" s="56" t="s">
        <v>1918</v>
      </c>
      <c r="S25" s="26">
        <v>-9.4565586638120803E-3</v>
      </c>
      <c r="T25" s="26">
        <v>0</v>
      </c>
      <c r="U25" s="26">
        <v>0</v>
      </c>
      <c r="V25" s="26">
        <v>-1.2667281468893701E-2</v>
      </c>
      <c r="W25" s="31">
        <v>-2.2306745895035899E-2</v>
      </c>
      <c r="X25" s="23" t="s">
        <v>1918</v>
      </c>
      <c r="Y25" s="23" t="s">
        <v>1918</v>
      </c>
      <c r="Z25" s="26">
        <v>10.792259079721701</v>
      </c>
      <c r="AA25" s="26">
        <v>11.1534764179607</v>
      </c>
      <c r="AB25" s="26">
        <v>5.21723232831076</v>
      </c>
      <c r="AC25" s="26">
        <v>5.40763017089703</v>
      </c>
      <c r="AD25" s="23" t="s">
        <v>1918</v>
      </c>
      <c r="AE25" s="26">
        <v>3.5189408966790499</v>
      </c>
      <c r="AF25" s="23" t="s">
        <v>1918</v>
      </c>
      <c r="AG25" s="23" t="s">
        <v>1918</v>
      </c>
      <c r="AH25" s="26">
        <v>0</v>
      </c>
      <c r="AI25" s="26">
        <v>0</v>
      </c>
      <c r="AJ25" s="26">
        <v>-2.92321880051389E-3</v>
      </c>
      <c r="AK25" s="26">
        <v>-3.5026215908331199E-3</v>
      </c>
      <c r="AN25" s="51"/>
      <c r="AO25" s="51"/>
      <c r="AP25" s="51"/>
      <c r="AQ25" s="51"/>
      <c r="AR25" s="51"/>
      <c r="AS25" s="51"/>
      <c r="AT25" s="51"/>
      <c r="AU25" s="51"/>
      <c r="AV25" s="51"/>
      <c r="AW25" s="51"/>
      <c r="AX25" s="51"/>
      <c r="AY25" s="51"/>
      <c r="AZ25" s="51"/>
      <c r="BA25" s="51"/>
      <c r="BB25" s="51"/>
      <c r="BC25" s="51"/>
      <c r="BD25" s="51"/>
      <c r="BE25" s="51"/>
      <c r="BF25" s="51"/>
      <c r="BG25" s="51"/>
      <c r="BH25" s="51"/>
      <c r="BI25" s="51"/>
      <c r="BJ25" s="51"/>
      <c r="BK25" s="51"/>
      <c r="BL25" s="51"/>
      <c r="BM25" s="51"/>
      <c r="BN25" s="51"/>
      <c r="BO25" s="51"/>
      <c r="BP25" s="51"/>
      <c r="BQ25" s="51"/>
      <c r="BR25" s="51"/>
      <c r="BS25" s="51"/>
      <c r="BT25" s="51"/>
      <c r="BU25" s="51"/>
      <c r="BV25" s="51"/>
      <c r="BW25" s="51"/>
      <c r="BX25" s="51"/>
    </row>
    <row r="26" spans="1:76">
      <c r="A26" s="6" t="s">
        <v>1904</v>
      </c>
      <c r="B26" s="26">
        <v>0</v>
      </c>
      <c r="C26" s="26">
        <v>0</v>
      </c>
      <c r="D26" s="26">
        <v>-1</v>
      </c>
      <c r="E26" s="26">
        <v>-1</v>
      </c>
      <c r="F26" s="26">
        <v>0</v>
      </c>
      <c r="G26" s="26">
        <v>0</v>
      </c>
      <c r="H26" s="26">
        <v>-0.28169831939533402</v>
      </c>
      <c r="I26" s="31">
        <v>-9.7097069017791096E-2</v>
      </c>
      <c r="J26" s="23" t="s">
        <v>1918</v>
      </c>
      <c r="K26" s="26">
        <v>0</v>
      </c>
      <c r="L26" s="26">
        <v>-1</v>
      </c>
      <c r="M26" s="26">
        <v>-1</v>
      </c>
      <c r="N26" s="26">
        <v>0</v>
      </c>
      <c r="O26" s="26">
        <v>0</v>
      </c>
      <c r="P26" s="26">
        <v>-1</v>
      </c>
      <c r="Q26" s="26">
        <v>-1</v>
      </c>
      <c r="R26" s="56" t="s">
        <v>1918</v>
      </c>
      <c r="S26" s="26">
        <v>-1</v>
      </c>
      <c r="T26" s="26">
        <v>0</v>
      </c>
      <c r="U26" s="26">
        <v>0</v>
      </c>
      <c r="V26" s="26">
        <v>-1</v>
      </c>
      <c r="W26" s="31">
        <v>-1</v>
      </c>
      <c r="X26" s="23" t="s">
        <v>1918</v>
      </c>
      <c r="Y26" s="23" t="s">
        <v>1918</v>
      </c>
      <c r="Z26" s="26">
        <v>-10</v>
      </c>
      <c r="AA26" s="26">
        <v>-10</v>
      </c>
      <c r="AB26" s="26">
        <v>-5</v>
      </c>
      <c r="AC26" s="26">
        <v>-5</v>
      </c>
      <c r="AD26" s="23" t="s">
        <v>1918</v>
      </c>
      <c r="AE26" s="26">
        <v>-3</v>
      </c>
      <c r="AF26" s="23" t="s">
        <v>1918</v>
      </c>
      <c r="AG26" s="23" t="s">
        <v>1918</v>
      </c>
      <c r="AH26" s="26">
        <v>0</v>
      </c>
      <c r="AI26" s="26">
        <v>0</v>
      </c>
      <c r="AJ26" s="26">
        <v>-1</v>
      </c>
      <c r="AK26" s="26">
        <v>-1</v>
      </c>
      <c r="AN26" s="51"/>
      <c r="AO26" s="51"/>
      <c r="AP26" s="51"/>
      <c r="AQ26" s="51"/>
      <c r="AR26" s="51"/>
      <c r="AS26" s="51"/>
      <c r="AT26" s="51"/>
      <c r="AU26" s="51"/>
      <c r="AV26" s="51"/>
      <c r="AW26" s="53"/>
      <c r="AX26" s="53"/>
      <c r="AY26" s="51"/>
      <c r="AZ26" s="51"/>
      <c r="BA26" s="51"/>
      <c r="BB26" s="51"/>
      <c r="BC26" s="51"/>
      <c r="BD26" s="51"/>
      <c r="BE26" s="51"/>
      <c r="BF26" s="51"/>
      <c r="BG26" s="51"/>
      <c r="BH26" s="51"/>
      <c r="BI26" s="51"/>
      <c r="BJ26" s="51"/>
      <c r="BK26" s="51"/>
      <c r="BL26" s="51"/>
      <c r="BM26" s="51"/>
      <c r="BN26" s="51"/>
      <c r="BO26" s="51"/>
      <c r="BP26" s="51"/>
      <c r="BQ26" s="51"/>
      <c r="BR26" s="51"/>
      <c r="BS26" s="51"/>
      <c r="BT26" s="51"/>
      <c r="BU26" s="51"/>
      <c r="BV26" s="51"/>
      <c r="BW26" s="51"/>
      <c r="BX26" s="51"/>
    </row>
    <row r="27" spans="1:76">
      <c r="A27" s="6" t="s">
        <v>1905</v>
      </c>
      <c r="B27" s="26">
        <v>0</v>
      </c>
      <c r="C27" s="26">
        <v>0</v>
      </c>
      <c r="D27" s="26">
        <v>-7.7475764902662997E-3</v>
      </c>
      <c r="E27" s="26">
        <v>-1.5097855706115999E-2</v>
      </c>
      <c r="F27" s="26">
        <v>0</v>
      </c>
      <c r="G27" s="26">
        <v>0</v>
      </c>
      <c r="H27" s="26">
        <v>-1.50308452190625E-2</v>
      </c>
      <c r="I27" s="31">
        <v>-1.6825156556179499E-2</v>
      </c>
      <c r="J27" s="23" t="s">
        <v>1918</v>
      </c>
      <c r="K27" s="26">
        <v>0</v>
      </c>
      <c r="L27" s="26">
        <v>-1.0057542071577401E-4</v>
      </c>
      <c r="M27" s="26">
        <v>-1.69429355388073E-2</v>
      </c>
      <c r="N27" s="26">
        <v>0</v>
      </c>
      <c r="O27" s="26">
        <v>0</v>
      </c>
      <c r="P27" s="26">
        <v>-0.78559286351355695</v>
      </c>
      <c r="Q27" s="26">
        <v>-0.14565353042106699</v>
      </c>
      <c r="R27" s="56" t="s">
        <v>1918</v>
      </c>
      <c r="S27" s="26">
        <v>-1.04621874004281E-2</v>
      </c>
      <c r="T27" s="26">
        <v>0</v>
      </c>
      <c r="U27" s="26">
        <v>0</v>
      </c>
      <c r="V27" s="26">
        <v>-1.4014344677908E-2</v>
      </c>
      <c r="W27" s="31">
        <v>-1</v>
      </c>
      <c r="X27" s="23" t="s">
        <v>1918</v>
      </c>
      <c r="Y27" s="23" t="s">
        <v>1918</v>
      </c>
      <c r="Z27" s="26">
        <v>-1.4403332379264101E-2</v>
      </c>
      <c r="AA27" s="26">
        <v>-2.0970291997619898E-2</v>
      </c>
      <c r="AB27" s="26">
        <v>-3.9493008136687099E-3</v>
      </c>
      <c r="AC27" s="26">
        <v>-7.4107485663761196E-3</v>
      </c>
      <c r="AD27" s="23" t="s">
        <v>1918</v>
      </c>
      <c r="AE27" s="26">
        <v>-1.65447934099506E-3</v>
      </c>
      <c r="AF27" s="23" t="s">
        <v>1918</v>
      </c>
      <c r="AG27" s="23" t="s">
        <v>1918</v>
      </c>
      <c r="AH27" s="26">
        <v>0</v>
      </c>
      <c r="AI27" s="26">
        <v>0</v>
      </c>
      <c r="AJ27" s="26">
        <v>-3.2340795410554799E-3</v>
      </c>
      <c r="AK27" s="26">
        <v>-3.8750971446203201E-3</v>
      </c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51"/>
      <c r="AZ27" s="51"/>
      <c r="BA27" s="51"/>
      <c r="BB27" s="51"/>
      <c r="BC27" s="51"/>
      <c r="BD27" s="51"/>
      <c r="BE27" s="51"/>
      <c r="BF27" s="51"/>
      <c r="BG27" s="51"/>
      <c r="BH27" s="51"/>
      <c r="BI27" s="51"/>
      <c r="BJ27" s="51"/>
      <c r="BK27" s="51"/>
      <c r="BL27" s="51"/>
      <c r="BM27" s="51"/>
      <c r="BN27" s="51"/>
      <c r="BO27" s="51"/>
      <c r="BP27" s="51"/>
      <c r="BQ27" s="51"/>
      <c r="BR27" s="51"/>
      <c r="BS27" s="51"/>
      <c r="BT27" s="51"/>
      <c r="BU27" s="51"/>
      <c r="BV27" s="51"/>
      <c r="BW27" s="51"/>
      <c r="BX27" s="51"/>
    </row>
    <row r="28" spans="1:76">
      <c r="A28" s="6" t="s">
        <v>1906</v>
      </c>
      <c r="B28" s="26">
        <v>0</v>
      </c>
      <c r="C28" s="26">
        <v>0</v>
      </c>
      <c r="D28" s="26">
        <v>-1.00981925483425E-3</v>
      </c>
      <c r="E28" s="26">
        <v>-1.9678547759933301E-3</v>
      </c>
      <c r="F28" s="26">
        <v>0</v>
      </c>
      <c r="G28" s="26">
        <v>0</v>
      </c>
      <c r="H28" s="26">
        <v>-1.95912062794234E-3</v>
      </c>
      <c r="I28" s="31">
        <v>-2.1929911989091899E-3</v>
      </c>
      <c r="J28" s="23" t="s">
        <v>1918</v>
      </c>
      <c r="K28" s="26">
        <v>0</v>
      </c>
      <c r="L28" s="26">
        <v>-1.31090020898066E-5</v>
      </c>
      <c r="M28" s="26">
        <v>-2.20834251355861E-3</v>
      </c>
      <c r="N28" s="26">
        <v>0</v>
      </c>
      <c r="O28" s="26">
        <v>0</v>
      </c>
      <c r="P28" s="26">
        <v>-1.6345312457295098E-2</v>
      </c>
      <c r="Q28" s="26">
        <v>-1.89844836948121E-2</v>
      </c>
      <c r="R28" s="56" t="s">
        <v>1918</v>
      </c>
      <c r="S28" s="26">
        <v>-1.3636416881986E-3</v>
      </c>
      <c r="T28" s="26">
        <v>0</v>
      </c>
      <c r="U28" s="26">
        <v>0</v>
      </c>
      <c r="V28" s="26">
        <v>-1.82662992968372E-3</v>
      </c>
      <c r="W28" s="31">
        <v>-3.2166467434847999E-3</v>
      </c>
      <c r="X28" s="23" t="s">
        <v>1918</v>
      </c>
      <c r="Y28" s="23" t="s">
        <v>1918</v>
      </c>
      <c r="Z28" s="26">
        <v>-1.8773305934611101E-3</v>
      </c>
      <c r="AA28" s="26">
        <v>-2.7332682246244099E-3</v>
      </c>
      <c r="AB28" s="26">
        <v>-5.1475193691673097E-4</v>
      </c>
      <c r="AC28" s="26">
        <v>-9.6591709736115099E-4</v>
      </c>
      <c r="AD28" s="23" t="s">
        <v>1918</v>
      </c>
      <c r="AE28" s="26">
        <v>-2.1564486615411501E-4</v>
      </c>
      <c r="AF28" s="23" t="s">
        <v>1918</v>
      </c>
      <c r="AG28" s="23" t="s">
        <v>1918</v>
      </c>
      <c r="AH28" s="26">
        <v>0</v>
      </c>
      <c r="AI28" s="26">
        <v>0</v>
      </c>
      <c r="AJ28" s="26">
        <v>-4.21529983773163E-4</v>
      </c>
      <c r="AK28" s="26">
        <v>-5.05080229399134E-4</v>
      </c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3"/>
      <c r="AZ28" s="51"/>
      <c r="BA28" s="51"/>
      <c r="BB28" s="51"/>
      <c r="BC28" s="51"/>
      <c r="BD28" s="51"/>
      <c r="BE28" s="51"/>
      <c r="BF28" s="51"/>
      <c r="BG28" s="51"/>
      <c r="BH28" s="51"/>
      <c r="BI28" s="51"/>
      <c r="BJ28" s="51"/>
      <c r="BK28" s="51"/>
      <c r="BL28" s="51"/>
      <c r="BM28" s="51"/>
      <c r="BN28" s="51"/>
      <c r="BO28" s="51"/>
      <c r="BP28" s="51"/>
      <c r="BQ28" s="51"/>
      <c r="BR28" s="51"/>
      <c r="BS28" s="51"/>
      <c r="BT28" s="51"/>
      <c r="BU28" s="51"/>
      <c r="BV28" s="51"/>
      <c r="BW28" s="51"/>
      <c r="BX28" s="51"/>
    </row>
    <row r="29" spans="1:76">
      <c r="A29" s="6" t="s">
        <v>1907</v>
      </c>
      <c r="B29" s="26">
        <v>0</v>
      </c>
      <c r="C29" s="26">
        <v>0</v>
      </c>
      <c r="D29" s="26">
        <v>-2.91294015817574E-3</v>
      </c>
      <c r="E29" s="26">
        <v>-5.6765041615192101E-3</v>
      </c>
      <c r="F29" s="26">
        <v>0</v>
      </c>
      <c r="G29" s="26">
        <v>0</v>
      </c>
      <c r="H29" s="26">
        <v>-5.6513095036798099E-3</v>
      </c>
      <c r="I29" s="31">
        <v>-6.3259361506995898E-3</v>
      </c>
      <c r="J29" s="23" t="s">
        <v>1918</v>
      </c>
      <c r="K29" s="26">
        <v>0</v>
      </c>
      <c r="L29" s="26">
        <v>-3.7814429105211603E-5</v>
      </c>
      <c r="M29" s="26">
        <v>-6.3702187891113799E-3</v>
      </c>
      <c r="N29" s="26">
        <v>0</v>
      </c>
      <c r="O29" s="26">
        <v>0</v>
      </c>
      <c r="P29" s="26">
        <v>-4.7149939780659102E-2</v>
      </c>
      <c r="Q29" s="26">
        <v>-5.4762933735035102E-2</v>
      </c>
      <c r="R29" s="56" t="s">
        <v>1918</v>
      </c>
      <c r="S29" s="26">
        <v>-3.93358179288109E-3</v>
      </c>
      <c r="T29" s="26">
        <v>0</v>
      </c>
      <c r="U29" s="26">
        <v>0</v>
      </c>
      <c r="V29" s="26">
        <v>-5.2691247971645696E-3</v>
      </c>
      <c r="W29" s="31">
        <v>-9.2787886831292195E-3</v>
      </c>
      <c r="X29" s="23" t="s">
        <v>1918</v>
      </c>
      <c r="Y29" s="23" t="s">
        <v>1918</v>
      </c>
      <c r="Z29" s="26">
        <v>-5.4153767119070502E-3</v>
      </c>
      <c r="AA29" s="26">
        <v>-7.8844275710319208E-3</v>
      </c>
      <c r="AB29" s="26">
        <v>-1.48486135649056E-3</v>
      </c>
      <c r="AC29" s="26">
        <v>-2.7862993193109899E-3</v>
      </c>
      <c r="AD29" s="23" t="s">
        <v>1918</v>
      </c>
      <c r="AE29" s="26">
        <v>-6.2205249852146402E-4</v>
      </c>
      <c r="AF29" s="23" t="s">
        <v>1918</v>
      </c>
      <c r="AG29" s="23" t="s">
        <v>1918</v>
      </c>
      <c r="AH29" s="26">
        <v>0</v>
      </c>
      <c r="AI29" s="26">
        <v>0</v>
      </c>
      <c r="AJ29" s="26">
        <v>-1.2159518762687399E-3</v>
      </c>
      <c r="AK29" s="26">
        <v>-1.4569622001898001E-3</v>
      </c>
      <c r="AN29" s="51"/>
      <c r="AO29" s="51"/>
      <c r="AP29" s="51"/>
      <c r="AQ29" s="51"/>
      <c r="AR29" s="51"/>
      <c r="AS29" s="51"/>
      <c r="AT29" s="51"/>
      <c r="AU29" s="51"/>
      <c r="AV29" s="51"/>
      <c r="AW29" s="51"/>
      <c r="AX29" s="51"/>
      <c r="AY29" s="53"/>
      <c r="AZ29" s="51"/>
      <c r="BA29" s="51"/>
      <c r="BB29" s="51"/>
      <c r="BC29" s="51"/>
      <c r="BD29" s="51"/>
      <c r="BE29" s="51"/>
      <c r="BF29" s="51"/>
      <c r="BG29" s="51"/>
      <c r="BH29" s="51"/>
      <c r="BI29" s="51"/>
      <c r="BJ29" s="51"/>
      <c r="BK29" s="51"/>
      <c r="BL29" s="51"/>
      <c r="BM29" s="51"/>
      <c r="BN29" s="51"/>
      <c r="BO29" s="51"/>
      <c r="BP29" s="51"/>
      <c r="BQ29" s="51"/>
      <c r="BR29" s="51"/>
      <c r="BS29" s="51"/>
      <c r="BT29" s="51"/>
      <c r="BU29" s="51"/>
      <c r="BV29" s="51"/>
      <c r="BW29" s="51"/>
      <c r="BX29" s="51"/>
    </row>
    <row r="30" spans="1:76">
      <c r="A30" s="6" t="s">
        <v>1908</v>
      </c>
      <c r="B30" s="26">
        <v>0</v>
      </c>
      <c r="C30" s="26">
        <v>0.58781266093884998</v>
      </c>
      <c r="D30" s="26">
        <v>0.35835920510998498</v>
      </c>
      <c r="E30" s="26">
        <v>1.11842085105973</v>
      </c>
      <c r="F30" s="26">
        <v>0</v>
      </c>
      <c r="G30" s="26">
        <v>0</v>
      </c>
      <c r="H30" s="26">
        <v>-2.55046054992158E-2</v>
      </c>
      <c r="I30" s="31">
        <v>0.95141122315076299</v>
      </c>
      <c r="J30" s="23" t="s">
        <v>1918</v>
      </c>
      <c r="K30" s="26">
        <v>0.59730469776926698</v>
      </c>
      <c r="L30" s="26">
        <v>0.712462069284444</v>
      </c>
      <c r="M30" s="26">
        <v>-2.8749074361293901E-2</v>
      </c>
      <c r="N30" s="26">
        <v>0</v>
      </c>
      <c r="O30" s="26">
        <v>0</v>
      </c>
      <c r="P30" s="26">
        <v>-0.21278972822749601</v>
      </c>
      <c r="Q30" s="26">
        <v>-0.24714750094333199</v>
      </c>
      <c r="R30" s="56" t="s">
        <v>1918</v>
      </c>
      <c r="S30" s="26">
        <v>1.39754469048212</v>
      </c>
      <c r="T30" s="26">
        <v>0</v>
      </c>
      <c r="U30" s="26">
        <v>0</v>
      </c>
      <c r="V30" s="26">
        <v>-2.37797893019864E-2</v>
      </c>
      <c r="W30" s="31">
        <v>-4.1875576752557202E-2</v>
      </c>
      <c r="X30" s="23" t="s">
        <v>1918</v>
      </c>
      <c r="Y30" s="23" t="s">
        <v>1918</v>
      </c>
      <c r="Z30" s="26">
        <v>2.0311714182777001</v>
      </c>
      <c r="AA30" s="26">
        <v>-3.5582764429269102E-2</v>
      </c>
      <c r="AB30" s="26">
        <v>2.9762889372696599</v>
      </c>
      <c r="AC30" s="26">
        <v>0</v>
      </c>
      <c r="AD30" s="23" t="s">
        <v>1918</v>
      </c>
      <c r="AE30" s="26">
        <v>0</v>
      </c>
      <c r="AF30" s="23" t="s">
        <v>1918</v>
      </c>
      <c r="AG30" s="23" t="s">
        <v>1918</v>
      </c>
      <c r="AH30" s="26">
        <v>0</v>
      </c>
      <c r="AI30" s="26">
        <v>0</v>
      </c>
      <c r="AJ30" s="26">
        <v>-5.48764368507369E-3</v>
      </c>
      <c r="AK30" s="26">
        <v>0.36835760638006299</v>
      </c>
      <c r="AN30" s="51"/>
      <c r="AO30" s="51"/>
      <c r="AP30" s="51"/>
      <c r="AQ30" s="51"/>
      <c r="AR30" s="51"/>
      <c r="AS30" s="51"/>
      <c r="AT30" s="51"/>
      <c r="AU30" s="51"/>
      <c r="AV30" s="51"/>
      <c r="AW30" s="53"/>
      <c r="AX30" s="53"/>
      <c r="AY30" s="51"/>
      <c r="AZ30" s="51"/>
      <c r="BA30" s="51"/>
      <c r="BB30" s="51"/>
      <c r="BC30" s="51"/>
      <c r="BD30" s="51"/>
      <c r="BE30" s="51"/>
      <c r="BF30" s="51"/>
      <c r="BG30" s="51"/>
      <c r="BH30" s="51"/>
      <c r="BI30" s="51"/>
      <c r="BJ30" s="51"/>
      <c r="BK30" s="51"/>
      <c r="BL30" s="51"/>
      <c r="BM30" s="51"/>
      <c r="BN30" s="51"/>
      <c r="BO30" s="51"/>
      <c r="BP30" s="51"/>
      <c r="BQ30" s="51"/>
      <c r="BR30" s="51"/>
      <c r="BS30" s="51"/>
      <c r="BT30" s="51"/>
      <c r="BU30" s="51"/>
      <c r="BV30" s="51"/>
      <c r="BW30" s="51"/>
      <c r="BX30" s="51"/>
    </row>
    <row r="31" spans="1:76">
      <c r="A31" s="44" t="s">
        <v>1912</v>
      </c>
      <c r="B31" s="27">
        <f>ABS(B5/(B18*2+(B14+B12)*4))</f>
        <v>4.3476698551919859E-4</v>
      </c>
      <c r="C31" s="27">
        <f t="shared" ref="C31:G31" si="0">ABS(C5/(C18*2+(C14+C12)*4))</f>
        <v>7.9707896422176645E-4</v>
      </c>
      <c r="D31" s="27">
        <f t="shared" si="0"/>
        <v>7.3368199318387588E-4</v>
      </c>
      <c r="E31" s="27">
        <f t="shared" si="0"/>
        <v>1.8430796450181247E-3</v>
      </c>
      <c r="F31" s="27">
        <f t="shared" si="0"/>
        <v>1.2731031524176645E-3</v>
      </c>
      <c r="G31" s="27">
        <f t="shared" si="0"/>
        <v>1.9638368172451015E-3</v>
      </c>
      <c r="H31" s="27">
        <f>ABS(H5/(H18*2+(H14+H12)*4))</f>
        <v>2.4484424460927867E-3</v>
      </c>
      <c r="I31" s="32">
        <f>ABS(I5/(I18*2+(I14+I12)*4))</f>
        <v>3.8082946116506748E-3</v>
      </c>
      <c r="J31" s="27" t="s">
        <v>1882</v>
      </c>
      <c r="K31" s="27">
        <f t="shared" ref="K31" si="1">ABS(K5/(K18*2+(K14+K12)*4))</f>
        <v>7.9846999471017512E-4</v>
      </c>
      <c r="L31" s="27">
        <f>ABS(L5/(L18*2+(L14+L12)*4))</f>
        <v>1.0960704088467149E-5</v>
      </c>
      <c r="M31" s="27">
        <f t="shared" ref="M31:O31" si="2">ABS(M5/((M14+M12)*4))</f>
        <v>1.8464402287279226E-3</v>
      </c>
      <c r="N31" s="27">
        <f t="shared" si="2"/>
        <v>2.8191141327758998E-3</v>
      </c>
      <c r="O31" s="27">
        <f t="shared" si="2"/>
        <v>2.8191141327758998E-3</v>
      </c>
      <c r="P31" s="27">
        <f>ABS(P5/((P14+P12)*4))</f>
        <v>1.366664921178525E-2</v>
      </c>
      <c r="Q31" s="27">
        <f>ABS(Q5/((Q14+Q12)*4))</f>
        <v>1.5873314126097125E-2</v>
      </c>
      <c r="R31" s="57" t="s">
        <v>1882</v>
      </c>
      <c r="S31" s="27">
        <f t="shared" ref="S31:U31" si="3">ABS(S5/((S14+S12)*4))</f>
        <v>3.0909964100928771E-3</v>
      </c>
      <c r="T31" s="27">
        <f t="shared" si="3"/>
        <v>1.05184632728731E-3</v>
      </c>
      <c r="U31" s="27">
        <f t="shared" si="3"/>
        <v>1.2718870179862099E-3</v>
      </c>
      <c r="V31" s="27">
        <f>ABS(V5/((V14+V12)*4))</f>
        <v>1.5272825499027874E-3</v>
      </c>
      <c r="W31" s="32">
        <f>ABS(W5/((W14+W12)*4))</f>
        <v>2.6895039661243999E-3</v>
      </c>
      <c r="X31" s="27" t="s">
        <v>1882</v>
      </c>
      <c r="Y31" s="27" t="s">
        <v>1882</v>
      </c>
      <c r="Z31" s="27">
        <f t="shared" ref="Z31:AA31" si="4">ABS(Z5/((Z14)*4))</f>
        <v>1.5696744092484199E-3</v>
      </c>
      <c r="AA31" s="27">
        <f t="shared" si="4"/>
        <v>2.2853413249367899E-3</v>
      </c>
      <c r="AB31" s="27">
        <f>ABS(AB5/((AB14)*4))</f>
        <v>4.3039459608422003E-4</v>
      </c>
      <c r="AC31" s="27">
        <f>ABS(AC5/((AC14)*4))</f>
        <v>8.0762299110463242E-4</v>
      </c>
      <c r="AD31" s="27" t="s">
        <v>1882</v>
      </c>
      <c r="AE31" s="27">
        <f>ABS(AE5/((AE14)*4))</f>
        <v>1.80305072035207E-4</v>
      </c>
      <c r="AF31" s="27" t="s">
        <v>1882</v>
      </c>
      <c r="AG31" s="27" t="s">
        <v>1882</v>
      </c>
      <c r="AH31" s="27">
        <f t="shared" ref="AH31:AI31" si="5">ABS(AH5/((AH14)*4))</f>
        <v>1.7530772121455198E-4</v>
      </c>
      <c r="AI31" s="27">
        <f t="shared" si="5"/>
        <v>1.7988824813858426E-4</v>
      </c>
      <c r="AJ31" s="27">
        <f>ABS(AJ5/((AJ14)*4))</f>
        <v>3.5244981920832998E-4</v>
      </c>
      <c r="AK31" s="27">
        <f>ABS(AK5/((AK14)*4))</f>
        <v>4.2230788411298749E-4</v>
      </c>
      <c r="AN31" s="51"/>
      <c r="AO31" s="51"/>
      <c r="AP31" s="51"/>
      <c r="AQ31" s="51"/>
      <c r="AR31" s="51"/>
      <c r="AS31" s="51"/>
      <c r="AT31" s="51"/>
      <c r="AU31" s="51"/>
      <c r="AV31" s="51"/>
      <c r="AW31" s="53"/>
      <c r="AX31" s="53"/>
      <c r="AY31" s="51"/>
      <c r="AZ31" s="53"/>
      <c r="BA31" s="51"/>
      <c r="BB31" s="51"/>
      <c r="BC31" s="51"/>
      <c r="BD31" s="51"/>
      <c r="BE31" s="51"/>
      <c r="BF31" s="51"/>
      <c r="BG31" s="51"/>
      <c r="BH31" s="51"/>
      <c r="BI31" s="51"/>
      <c r="BJ31" s="51"/>
      <c r="BK31" s="51"/>
      <c r="BL31" s="51"/>
      <c r="BM31" s="51"/>
      <c r="BN31" s="51"/>
      <c r="BO31" s="51"/>
      <c r="BP31" s="51"/>
      <c r="BQ31" s="51"/>
      <c r="BR31" s="51"/>
      <c r="BS31" s="51"/>
      <c r="BT31" s="51"/>
      <c r="BU31" s="51"/>
      <c r="BV31" s="51"/>
      <c r="BW31" s="51"/>
      <c r="BX31" s="51"/>
    </row>
    <row r="32" spans="1:76">
      <c r="A32" s="6" t="s">
        <v>1913</v>
      </c>
      <c r="B32" s="28">
        <f t="shared" ref="B32" si="6">B31/0.00000000000013</f>
        <v>3344361427.0707583</v>
      </c>
      <c r="C32" s="28">
        <f t="shared" ref="C32" si="7">C31/0.00000000000013</f>
        <v>6131376647.8597422</v>
      </c>
      <c r="D32" s="28">
        <f t="shared" ref="D32" si="8">D31/0.00000000000013</f>
        <v>5643707639.875968</v>
      </c>
      <c r="E32" s="28">
        <f t="shared" ref="E32" si="9">E31/0.00000000000013</f>
        <v>14177535730.908651</v>
      </c>
      <c r="F32" s="28">
        <f t="shared" ref="F32" si="10">F31/0.00000000000013</f>
        <v>9793101172.443573</v>
      </c>
      <c r="G32" s="28">
        <f t="shared" ref="G32:K32" si="11">G31/0.00000000000013</f>
        <v>15106437055.73155</v>
      </c>
      <c r="H32" s="28">
        <f t="shared" ref="H32" si="12">H31/0.00000000000013</f>
        <v>18834172662.252205</v>
      </c>
      <c r="I32" s="33">
        <f t="shared" ref="I32" si="13">I31/0.00000000000013</f>
        <v>29294573935.774422</v>
      </c>
      <c r="J32" s="23" t="s">
        <v>1882</v>
      </c>
      <c r="K32" s="28">
        <f t="shared" si="11"/>
        <v>6142076882.3859625</v>
      </c>
      <c r="L32" s="28">
        <f t="shared" ref="L32:M32" si="14">L31/0.00000000000013</f>
        <v>84313108.372824222</v>
      </c>
      <c r="M32" s="28">
        <f t="shared" si="14"/>
        <v>14203386374.830173</v>
      </c>
      <c r="N32" s="28">
        <f t="shared" ref="N32" si="15">N31/0.00000000000013</f>
        <v>21685493329.045383</v>
      </c>
      <c r="O32" s="28">
        <f t="shared" ref="O32" si="16">O31/0.00000000000013</f>
        <v>21685493329.045383</v>
      </c>
      <c r="P32" s="28">
        <f t="shared" ref="P32" si="17">P31/0.00000000000013</f>
        <v>105128070859.88654</v>
      </c>
      <c r="Q32" s="28">
        <f t="shared" ref="Q32" si="18">Q31/0.00000000000013</f>
        <v>122102416354.59328</v>
      </c>
      <c r="R32" s="56" t="s">
        <v>1882</v>
      </c>
      <c r="S32" s="28">
        <f>S31/0.00000000000013</f>
        <v>23776895462.252899</v>
      </c>
      <c r="T32" s="28">
        <f t="shared" ref="T32" si="19">T31/0.00000000000013</f>
        <v>8091125594.5177698</v>
      </c>
      <c r="U32" s="28">
        <f t="shared" ref="U32" si="20">U31/0.00000000000013</f>
        <v>9783746292.2016144</v>
      </c>
      <c r="V32" s="28">
        <f t="shared" ref="V32" si="21">V31/0.00000000000013</f>
        <v>11748327306.944519</v>
      </c>
      <c r="W32" s="33">
        <f t="shared" ref="W32" si="22">W31/0.00000000000013</f>
        <v>20688492047.110767</v>
      </c>
      <c r="X32" s="23" t="s">
        <v>1882</v>
      </c>
      <c r="Y32" s="23" t="s">
        <v>1882</v>
      </c>
      <c r="Z32" s="28">
        <f t="shared" ref="Z32:AA32" si="23">Z31/0.00000000000013</f>
        <v>12074418532.680153</v>
      </c>
      <c r="AA32" s="28">
        <f t="shared" si="23"/>
        <v>17579548653.359921</v>
      </c>
      <c r="AB32" s="28">
        <f>AB31/0.00000000000013</f>
        <v>3310727662.1863079</v>
      </c>
      <c r="AC32" s="28">
        <f>AC31/0.00000000000013</f>
        <v>6212484546.9587107</v>
      </c>
      <c r="AD32" s="28" t="s">
        <v>1882</v>
      </c>
      <c r="AE32" s="28">
        <f>AE31/0.00000000000013</f>
        <v>1386962092.5785153</v>
      </c>
      <c r="AF32" s="23" t="s">
        <v>1882</v>
      </c>
      <c r="AG32" s="23" t="s">
        <v>1882</v>
      </c>
      <c r="AH32" s="28">
        <f t="shared" ref="AH32:AI32" si="24">AH31/0.00000000000013</f>
        <v>1348520932.4196305</v>
      </c>
      <c r="AI32" s="28">
        <f t="shared" si="24"/>
        <v>1383755754.9121866</v>
      </c>
      <c r="AJ32" s="28">
        <f>AJ31/0.00000000000013</f>
        <v>2711152455.4486923</v>
      </c>
      <c r="AK32" s="28">
        <f>AK31/0.00000000000013</f>
        <v>3248522185.484519</v>
      </c>
    </row>
    <row r="33" spans="1:37">
      <c r="A33" s="45" t="s">
        <v>2904</v>
      </c>
      <c r="B33" s="29">
        <f>B32*1000</f>
        <v>3344361427070.7583</v>
      </c>
      <c r="C33" s="29">
        <f t="shared" ref="C33:K33" si="25">C32*1000</f>
        <v>6131376647859.7422</v>
      </c>
      <c r="D33" s="29">
        <f t="shared" si="25"/>
        <v>5643707639875.9678</v>
      </c>
      <c r="E33" s="29">
        <f t="shared" si="25"/>
        <v>14177535730908.65</v>
      </c>
      <c r="F33" s="29">
        <f t="shared" si="25"/>
        <v>9793101172443.5723</v>
      </c>
      <c r="G33" s="29">
        <f t="shared" si="25"/>
        <v>15106437055731.551</v>
      </c>
      <c r="H33" s="29">
        <f>H32*1000</f>
        <v>18834172662252.203</v>
      </c>
      <c r="I33" s="34">
        <f>I32*1000</f>
        <v>29294573935774.422</v>
      </c>
      <c r="J33" s="29" t="s">
        <v>1882</v>
      </c>
      <c r="K33" s="29">
        <f t="shared" si="25"/>
        <v>6142076882385.9629</v>
      </c>
      <c r="L33" s="29">
        <f t="shared" ref="L33:M33" si="26">L32*1000</f>
        <v>84313108372.824219</v>
      </c>
      <c r="M33" s="29">
        <f t="shared" si="26"/>
        <v>14203386374830.174</v>
      </c>
      <c r="N33" s="29">
        <f t="shared" ref="N33" si="27">N32*1000</f>
        <v>21685493329045.383</v>
      </c>
      <c r="O33" s="29">
        <f t="shared" ref="O33" si="28">O32*1000</f>
        <v>21685493329045.383</v>
      </c>
      <c r="P33" s="29">
        <f t="shared" ref="P33" si="29">P32*1000</f>
        <v>105128070859886.53</v>
      </c>
      <c r="Q33" s="29">
        <f t="shared" ref="Q33" si="30">Q32*1000</f>
        <v>122102416354593.28</v>
      </c>
      <c r="R33" s="60" t="s">
        <v>1882</v>
      </c>
      <c r="S33" s="29">
        <f>S32*1000</f>
        <v>23776895462252.898</v>
      </c>
      <c r="T33" s="29">
        <f t="shared" ref="T33" si="31">T32*1000</f>
        <v>8091125594517.7695</v>
      </c>
      <c r="U33" s="29">
        <f t="shared" ref="U33" si="32">U32*1000</f>
        <v>9783746292201.6152</v>
      </c>
      <c r="V33" s="29">
        <f t="shared" ref="V33" si="33">V32*1000</f>
        <v>11748327306944.52</v>
      </c>
      <c r="W33" s="34">
        <f t="shared" ref="W33" si="34">W32*1000</f>
        <v>20688492047110.766</v>
      </c>
      <c r="X33" s="29" t="s">
        <v>1882</v>
      </c>
      <c r="Y33" s="29" t="s">
        <v>1882</v>
      </c>
      <c r="Z33" s="29">
        <f t="shared" ref="Z33:AA33" si="35">Z32*1000</f>
        <v>12074418532680.152</v>
      </c>
      <c r="AA33" s="29">
        <f t="shared" si="35"/>
        <v>17579548653359.92</v>
      </c>
      <c r="AB33" s="29">
        <f>AB32*1000</f>
        <v>3310727662186.3081</v>
      </c>
      <c r="AC33" s="29">
        <f>AC32*1000</f>
        <v>6212484546958.7109</v>
      </c>
      <c r="AD33" s="29" t="s">
        <v>1882</v>
      </c>
      <c r="AE33" s="29">
        <f>AE32*1000</f>
        <v>1386962092578.5154</v>
      </c>
      <c r="AF33" s="55" t="s">
        <v>1882</v>
      </c>
      <c r="AG33" s="55" t="s">
        <v>1882</v>
      </c>
      <c r="AH33" s="29">
        <f t="shared" ref="AH33:AI33" si="36">AH32*1000</f>
        <v>1348520932419.6306</v>
      </c>
      <c r="AI33" s="29">
        <f t="shared" si="36"/>
        <v>1383755754912.1865</v>
      </c>
      <c r="AJ33" s="29">
        <f>AJ32*1000</f>
        <v>2711152455448.6924</v>
      </c>
      <c r="AK33" s="29">
        <f>AK32*1000</f>
        <v>3248522185484.519</v>
      </c>
    </row>
    <row r="34" spans="1:37">
      <c r="A34" s="6" t="s">
        <v>2905</v>
      </c>
      <c r="B34" s="25">
        <f>ABS(B6/(B18*2+(B14+B12)*4))</f>
        <v>0.2078172111159021</v>
      </c>
      <c r="C34" s="25">
        <f t="shared" ref="C34:G34" si="37">ABS(C6/(C18*2+(C14+C12)*4))</f>
        <v>0.16724132255358162</v>
      </c>
      <c r="D34" s="25">
        <f t="shared" si="37"/>
        <v>0.22536614203499711</v>
      </c>
      <c r="E34" s="25">
        <f t="shared" si="37"/>
        <v>0.20223606886351539</v>
      </c>
      <c r="F34" s="25">
        <f t="shared" si="37"/>
        <v>0.21931918251356103</v>
      </c>
      <c r="G34" s="25">
        <f t="shared" si="37"/>
        <v>0.29429026089314003</v>
      </c>
      <c r="H34" s="25">
        <f>ABS(H6/(H18*2+(H14+H12)*4))</f>
        <v>0.36275413217121089</v>
      </c>
      <c r="I34" s="35">
        <f>ABS(I6/(I18*2+(I14+I12)*4))</f>
        <v>0.43866520049312618</v>
      </c>
      <c r="J34" s="25" t="s">
        <v>1882</v>
      </c>
      <c r="K34" s="25">
        <f t="shared" ref="K34" si="38">ABS(K6/(K18*2+(K14+K12)*4))</f>
        <v>0.16666060535192123</v>
      </c>
      <c r="L34" s="25">
        <f>ABS(L6/(L18*2+(L14+L12)*4))</f>
        <v>0.16862539085978473</v>
      </c>
      <c r="M34" s="25">
        <f>ABS(M6/(M18*2+(M14+M12)*4))</f>
        <v>0.18972286298367699</v>
      </c>
      <c r="N34" s="25">
        <f t="shared" ref="N34:O34" si="39">ABS(N6/(N18*2+(N14+N12)*4))</f>
        <v>0.42467791428656498</v>
      </c>
      <c r="O34" s="25">
        <f t="shared" si="39"/>
        <v>0.335354936180425</v>
      </c>
      <c r="P34" s="25">
        <f t="shared" ref="P34:U34" si="40">ABS(P6/(P18*2+(P14+P12)*4))</f>
        <v>1.47751813766138</v>
      </c>
      <c r="Q34" s="25">
        <f t="shared" si="40"/>
        <v>1.26144311183533</v>
      </c>
      <c r="R34" s="58" t="s">
        <v>1882</v>
      </c>
      <c r="S34" s="25">
        <f>ABS(S6/(S18*2+(S14+S12)*4))</f>
        <v>0.36945023654472503</v>
      </c>
      <c r="T34" s="25">
        <f t="shared" si="40"/>
        <v>0.3221023264913625</v>
      </c>
      <c r="U34" s="25">
        <f t="shared" si="40"/>
        <v>0.28416335258970254</v>
      </c>
      <c r="V34" s="25">
        <f t="shared" ref="V34:W34" si="41">ABS(V6/(V18*2+(V14+V12)*4))</f>
        <v>0.39914054875484922</v>
      </c>
      <c r="W34" s="35">
        <f t="shared" si="41"/>
        <v>24.419139674367148</v>
      </c>
      <c r="X34" s="25" t="s">
        <v>1882</v>
      </c>
      <c r="Y34" s="25" t="s">
        <v>1882</v>
      </c>
      <c r="Z34" s="25">
        <f t="shared" ref="Z34:AA34" si="42">ABS(Z6/((Z14)*4))</f>
        <v>0.50686519131912</v>
      </c>
      <c r="AA34" s="25">
        <f t="shared" si="42"/>
        <v>0.5783852638824275</v>
      </c>
      <c r="AB34" s="25">
        <f>ABS(AB6/((AB14)*4))</f>
        <v>0.26801142342620754</v>
      </c>
      <c r="AC34" s="25">
        <f>ABS(AC6/((AC14)*4))</f>
        <v>0.30570969002674003</v>
      </c>
      <c r="AD34" s="27" t="s">
        <v>1882</v>
      </c>
      <c r="AE34" s="25">
        <f>ABS(AE6/((AE14)*4))</f>
        <v>0.20906635549236602</v>
      </c>
      <c r="AF34" s="25" t="s">
        <v>1882</v>
      </c>
      <c r="AG34" s="25" t="s">
        <v>1882</v>
      </c>
      <c r="AH34" s="25">
        <f t="shared" ref="AH34:AI34" si="43">ABS(AH6/((AH14)*4))</f>
        <v>0.12019022380843625</v>
      </c>
      <c r="AI34" s="25">
        <f t="shared" si="43"/>
        <v>0.12006455159507701</v>
      </c>
      <c r="AJ34" s="25">
        <f>ABS(AJ6/((AJ14)*4))</f>
        <v>0.13491560603764075</v>
      </c>
      <c r="AK34" s="25">
        <f>ABS(AK6/((AK14)*4))</f>
        <v>0.13822329328317048</v>
      </c>
    </row>
    <row r="35" spans="1:37">
      <c r="A35" s="6" t="s">
        <v>2906</v>
      </c>
      <c r="B35" s="30">
        <v>4</v>
      </c>
      <c r="C35" s="30">
        <v>5</v>
      </c>
      <c r="D35" s="30">
        <v>6</v>
      </c>
      <c r="E35" s="30">
        <v>7</v>
      </c>
      <c r="F35" s="30">
        <v>10</v>
      </c>
      <c r="G35" s="30">
        <v>11</v>
      </c>
      <c r="H35" s="30">
        <v>8</v>
      </c>
      <c r="I35" s="36">
        <v>9</v>
      </c>
      <c r="J35" s="25" t="s">
        <v>1882</v>
      </c>
      <c r="K35" s="30">
        <v>11</v>
      </c>
      <c r="L35" s="30">
        <v>11</v>
      </c>
      <c r="M35" s="30">
        <v>12</v>
      </c>
      <c r="N35" s="30">
        <v>12</v>
      </c>
      <c r="O35" s="30">
        <v>13</v>
      </c>
      <c r="P35" s="30">
        <v>13</v>
      </c>
      <c r="Q35" s="30">
        <v>14</v>
      </c>
      <c r="R35" s="58" t="s">
        <v>1882</v>
      </c>
      <c r="S35" s="30">
        <v>16</v>
      </c>
      <c r="T35" s="30">
        <v>15</v>
      </c>
      <c r="U35" s="30">
        <v>16</v>
      </c>
      <c r="V35" s="30">
        <v>17</v>
      </c>
      <c r="W35" s="36">
        <v>18</v>
      </c>
      <c r="X35" s="25" t="s">
        <v>1882</v>
      </c>
      <c r="Y35" s="25" t="s">
        <v>1882</v>
      </c>
      <c r="Z35" s="30">
        <v>2</v>
      </c>
      <c r="AA35" s="30">
        <v>3</v>
      </c>
      <c r="AB35" s="30">
        <v>4</v>
      </c>
      <c r="AC35" s="30">
        <v>5</v>
      </c>
      <c r="AD35" s="28" t="s">
        <v>1882</v>
      </c>
      <c r="AE35" s="30">
        <v>5</v>
      </c>
      <c r="AF35" s="25" t="s">
        <v>1882</v>
      </c>
      <c r="AG35" s="25" t="s">
        <v>1882</v>
      </c>
      <c r="AH35" s="30">
        <v>8</v>
      </c>
      <c r="AI35" s="30">
        <v>9</v>
      </c>
      <c r="AJ35" s="30">
        <v>6</v>
      </c>
      <c r="AK35" s="30">
        <v>7</v>
      </c>
    </row>
    <row r="36" spans="1:37">
      <c r="A36" s="6" t="s">
        <v>2907</v>
      </c>
      <c r="B36" s="25">
        <f>B35*B34</f>
        <v>0.83126884446360838</v>
      </c>
      <c r="C36" s="25">
        <f t="shared" ref="C36:K36" si="44">C35*C34</f>
        <v>0.83620661276790809</v>
      </c>
      <c r="D36" s="25">
        <f t="shared" si="44"/>
        <v>1.3521968522099828</v>
      </c>
      <c r="E36" s="25">
        <f t="shared" si="44"/>
        <v>1.4156524820446077</v>
      </c>
      <c r="F36" s="25">
        <f t="shared" si="44"/>
        <v>2.1931918251356102</v>
      </c>
      <c r="G36" s="25">
        <f t="shared" si="44"/>
        <v>3.2371928698245402</v>
      </c>
      <c r="H36" s="25">
        <f>H35*H34</f>
        <v>2.9020330573696871</v>
      </c>
      <c r="I36" s="35">
        <f>I35*I34</f>
        <v>3.9479868044381359</v>
      </c>
      <c r="J36" s="25" t="s">
        <v>1882</v>
      </c>
      <c r="K36" s="25">
        <f t="shared" si="44"/>
        <v>1.8332666588711335</v>
      </c>
      <c r="L36" s="25">
        <f t="shared" ref="L36:M36" si="45">L35*L34</f>
        <v>1.854879299457632</v>
      </c>
      <c r="M36" s="25">
        <f t="shared" si="45"/>
        <v>2.2766743558041238</v>
      </c>
      <c r="N36" s="25">
        <f t="shared" ref="N36" si="46">N35*N34</f>
        <v>5.0961349714387794</v>
      </c>
      <c r="O36" s="25">
        <f t="shared" ref="O36" si="47">O35*O34</f>
        <v>4.3596141703455249</v>
      </c>
      <c r="P36" s="25">
        <f t="shared" ref="P36" si="48">P35*P34</f>
        <v>19.20773578959794</v>
      </c>
      <c r="Q36" s="25">
        <f t="shared" ref="Q36" si="49">Q35*Q34</f>
        <v>17.660203565694619</v>
      </c>
      <c r="R36" s="58" t="s">
        <v>1882</v>
      </c>
      <c r="S36" s="25">
        <f>S35*S34</f>
        <v>5.9112037847156005</v>
      </c>
      <c r="T36" s="25">
        <f t="shared" ref="T36" si="50">T35*T34</f>
        <v>4.8315348973704371</v>
      </c>
      <c r="U36" s="25">
        <f t="shared" ref="U36" si="51">U35*U34</f>
        <v>4.5466136414352407</v>
      </c>
      <c r="V36" s="25">
        <f t="shared" ref="V36" si="52">V35*V34</f>
        <v>6.7853893288324372</v>
      </c>
      <c r="W36" s="35">
        <f t="shared" ref="W36" si="53">W35*W34</f>
        <v>439.54451413860869</v>
      </c>
      <c r="X36" s="25" t="s">
        <v>1882</v>
      </c>
      <c r="Y36" s="25" t="s">
        <v>1882</v>
      </c>
      <c r="Z36" s="25">
        <f t="shared" ref="Z36:AA36" si="54">Z35*Z34</f>
        <v>1.01373038263824</v>
      </c>
      <c r="AA36" s="25">
        <f t="shared" si="54"/>
        <v>1.7351557916472826</v>
      </c>
      <c r="AB36" s="25">
        <f>AB35*AB34</f>
        <v>1.0720456937048302</v>
      </c>
      <c r="AC36" s="25">
        <f>AC35*AC34</f>
        <v>1.5285484501337001</v>
      </c>
      <c r="AD36" s="28" t="s">
        <v>1882</v>
      </c>
      <c r="AE36" s="25">
        <f>AE35*AE34</f>
        <v>1.04533177746183</v>
      </c>
      <c r="AF36" s="25" t="s">
        <v>1882</v>
      </c>
      <c r="AG36" s="25" t="s">
        <v>1882</v>
      </c>
      <c r="AH36" s="25">
        <f t="shared" ref="AH36:AI36" si="55">AH35*AH34</f>
        <v>0.96152179046748998</v>
      </c>
      <c r="AI36" s="25">
        <f t="shared" si="55"/>
        <v>1.080580964355693</v>
      </c>
      <c r="AJ36" s="25">
        <f>AJ35*AJ34</f>
        <v>0.80949363622584447</v>
      </c>
      <c r="AK36" s="25">
        <f>AK35*AK34</f>
        <v>0.96756305298219336</v>
      </c>
    </row>
    <row r="37" spans="1:37">
      <c r="A37" s="46" t="s">
        <v>2908</v>
      </c>
      <c r="B37" s="41">
        <f>B34/1.73</f>
        <v>0.12012555555832491</v>
      </c>
      <c r="C37" s="41">
        <f t="shared" ref="C37:G37" si="56">C34/1.73</f>
        <v>9.667128471305296E-2</v>
      </c>
      <c r="D37" s="41">
        <f t="shared" si="56"/>
        <v>0.1302694462630041</v>
      </c>
      <c r="E37" s="41">
        <f t="shared" si="56"/>
        <v>0.11689946177081814</v>
      </c>
      <c r="F37" s="41">
        <f t="shared" si="56"/>
        <v>0.12677409393847458</v>
      </c>
      <c r="G37" s="41">
        <f t="shared" si="56"/>
        <v>0.17010997739487863</v>
      </c>
      <c r="H37" s="41">
        <f>H34/1.73</f>
        <v>0.20968446946312769</v>
      </c>
      <c r="I37" s="42">
        <f>I34/1.73</f>
        <v>0.25356369970700937</v>
      </c>
      <c r="J37" s="41" t="s">
        <v>1882</v>
      </c>
      <c r="K37" s="41">
        <f t="shared" ref="K37" si="57">K34/1.73</f>
        <v>9.6335610030012273E-2</v>
      </c>
      <c r="L37" s="41">
        <f>L34/1.73</f>
        <v>9.7471324196407361E-2</v>
      </c>
      <c r="M37" s="41">
        <f>M34/1.73</f>
        <v>0.1096663947882526</v>
      </c>
      <c r="N37" s="41">
        <f t="shared" ref="N37:O37" si="58">N34/1.73</f>
        <v>0.24547856317142486</v>
      </c>
      <c r="O37" s="41">
        <f t="shared" si="58"/>
        <v>0.19384678391932081</v>
      </c>
      <c r="P37" s="41">
        <f t="shared" ref="P37:U37" si="59">P34/1.73</f>
        <v>0.85405672697189594</v>
      </c>
      <c r="Q37" s="41">
        <f t="shared" si="59"/>
        <v>0.7291578681129075</v>
      </c>
      <c r="R37" s="59" t="s">
        <v>1882</v>
      </c>
      <c r="S37" s="41">
        <f>S34/1.73</f>
        <v>0.21355505002585262</v>
      </c>
      <c r="T37" s="41">
        <f t="shared" si="59"/>
        <v>0.18618631589096099</v>
      </c>
      <c r="U37" s="41">
        <f t="shared" si="59"/>
        <v>0.16425627317323846</v>
      </c>
      <c r="V37" s="41">
        <f t="shared" ref="V37:W37" si="60">V34/1.73</f>
        <v>0.23071708020511517</v>
      </c>
      <c r="W37" s="42">
        <f t="shared" si="60"/>
        <v>14.115109638362513</v>
      </c>
      <c r="X37" s="41" t="s">
        <v>1882</v>
      </c>
      <c r="Y37" s="41" t="s">
        <v>1882</v>
      </c>
      <c r="Z37" s="41">
        <f t="shared" ref="Z37:AA37" si="61">Z34/1</f>
        <v>0.50686519131912</v>
      </c>
      <c r="AA37" s="41">
        <f t="shared" si="61"/>
        <v>0.5783852638824275</v>
      </c>
      <c r="AB37" s="41">
        <f>AB34/1</f>
        <v>0.26801142342620754</v>
      </c>
      <c r="AC37" s="41">
        <f>AC34/1</f>
        <v>0.30570969002674003</v>
      </c>
      <c r="AD37" s="29" t="s">
        <v>1882</v>
      </c>
      <c r="AE37" s="41">
        <f>AE34/1</f>
        <v>0.20906635549236602</v>
      </c>
      <c r="AF37" s="41" t="s">
        <v>1882</v>
      </c>
      <c r="AG37" s="41" t="s">
        <v>1882</v>
      </c>
      <c r="AH37" s="41">
        <f t="shared" ref="AH37:AI37" si="62">AH34/1</f>
        <v>0.12019022380843625</v>
      </c>
      <c r="AI37" s="41">
        <f t="shared" si="62"/>
        <v>0.12006455159507701</v>
      </c>
      <c r="AJ37" s="41">
        <f>AJ34/1</f>
        <v>0.13491560603764075</v>
      </c>
      <c r="AK37" s="41">
        <f>AK34/1</f>
        <v>0.13822329328317048</v>
      </c>
    </row>
    <row r="39" spans="1:37"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</row>
  </sheetData>
  <sortState xmlns:xlrd2="http://schemas.microsoft.com/office/spreadsheetml/2017/richdata2" ref="AN7:BX30">
    <sortCondition ref="AN7:AN30"/>
  </sortState>
  <mergeCells count="4">
    <mergeCell ref="A1:Y1"/>
    <mergeCell ref="B3:I3"/>
    <mergeCell ref="J3:W3"/>
    <mergeCell ref="X3:AK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2DDC1-78F5-244B-8CE4-AB97F841E7D6}">
  <dimension ref="A1"/>
  <sheetViews>
    <sheetView workbookViewId="0"/>
  </sheetViews>
  <sheetFormatPr baseColWidth="10" defaultColWidth="11" defaultRowHeight="16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d803630-9c77-4fec-a3c6-1b2fb347e961">
      <Terms xmlns="http://schemas.microsoft.com/office/infopath/2007/PartnerControls"/>
    </lcf76f155ced4ddcb4097134ff3c332f>
    <TaxCatchAll xmlns="188521fd-9eb6-44d5-8754-273f88a0513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D896DC0762C840A23A36F5756C5BFD" ma:contentTypeVersion="18" ma:contentTypeDescription="Create a new document." ma:contentTypeScope="" ma:versionID="ed5d08925b59ab83f1b1eb8a0dc4fc85">
  <xsd:schema xmlns:xsd="http://www.w3.org/2001/XMLSchema" xmlns:xs="http://www.w3.org/2001/XMLSchema" xmlns:p="http://schemas.microsoft.com/office/2006/metadata/properties" xmlns:ns2="5d803630-9c77-4fec-a3c6-1b2fb347e961" xmlns:ns3="188521fd-9eb6-44d5-8754-273f88a05136" targetNamespace="http://schemas.microsoft.com/office/2006/metadata/properties" ma:root="true" ma:fieldsID="c875e6904d0d38b47c9ed6aff7d3c276" ns2:_="" ns3:_="">
    <xsd:import namespace="5d803630-9c77-4fec-a3c6-1b2fb347e961"/>
    <xsd:import namespace="188521fd-9eb6-44d5-8754-273f88a051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803630-9c77-4fec-a3c6-1b2fb347e9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e164b29-4069-4387-b6aa-f01f2a1f47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8521fd-9eb6-44d5-8754-273f88a0513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586d54a-02d6-4fcd-87a1-9ab6003f5ee3}" ma:internalName="TaxCatchAll" ma:showField="CatchAllData" ma:web="188521fd-9eb6-44d5-8754-273f88a0513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3EC070-E4E9-48C0-9742-335000118434}">
  <ds:schemaRefs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188521fd-9eb6-44d5-8754-273f88a05136"/>
    <ds:schemaRef ds:uri="5d803630-9c77-4fec-a3c6-1b2fb347e961"/>
    <ds:schemaRef ds:uri="http://schemas.microsoft.com/office/2006/metadata/properties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E47B88C6-3CE6-4FD8-9EA1-74797D15ED5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3D53753-0E6A-49FC-B41C-09046E25FF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803630-9c77-4fec-a3c6-1b2fb347e961"/>
    <ds:schemaRef ds:uri="188521fd-9eb6-44d5-8754-273f88a05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OC</vt:lpstr>
      <vt:lpstr>S9</vt:lpstr>
      <vt:lpstr>S10</vt:lpstr>
      <vt:lpstr>S11</vt:lpstr>
      <vt:lpstr>S12</vt:lpstr>
      <vt:lpstr>Sheet2</vt:lpstr>
      <vt:lpstr>TOC!_Toc17187556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ia Bulka</dc:creator>
  <cp:keywords/>
  <dc:description/>
  <cp:lastModifiedBy>Olivia Bulka</cp:lastModifiedBy>
  <cp:revision/>
  <dcterms:created xsi:type="dcterms:W3CDTF">2024-03-18T15:06:03Z</dcterms:created>
  <dcterms:modified xsi:type="dcterms:W3CDTF">2025-06-06T18:40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D896DC0762C840A23A36F5756C5BFD</vt:lpwstr>
  </property>
  <property fmtid="{D5CDD505-2E9C-101B-9397-08002B2CF9AE}" pid="3" name="MediaServiceImageTags">
    <vt:lpwstr/>
  </property>
</Properties>
</file>